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northumbriaac-my.sharepoint.com/personal/w22027049_northumbria_ac_uk/Documents/Desktop/"/>
    </mc:Choice>
  </mc:AlternateContent>
  <xr:revisionPtr revIDLastSave="1083" documentId="8_{5257E53D-0A14-4496-B533-A0C27751785F}" xr6:coauthVersionLast="47" xr6:coauthVersionMax="47" xr10:uidLastSave="{7E69F250-F308-4EDC-8429-A9B29F8DC2CE}"/>
  <bookViews>
    <workbookView xWindow="-110" yWindow="-110" windowWidth="19420" windowHeight="10420" xr2:uid="{5251E192-A83C-4590-841E-A4B640F6019A}"/>
  </bookViews>
  <sheets>
    <sheet name="Data meta-analys" sheetId="1" r:id="rId1"/>
    <sheet name="South Africa" sheetId="9" r:id="rId2"/>
    <sheet name="Central Africa" sheetId="8" r:id="rId3"/>
    <sheet name="west Africa" sheetId="7" r:id="rId4"/>
    <sheet name="east Africa" sheetId="6" r:id="rId5"/>
    <sheet name="Table 1" sheetId="4" r:id="rId6"/>
    <sheet name="Sheet1" sheetId="10" r:id="rId7"/>
    <sheet name="Risk factor data" sheetId="2" r:id="rId8"/>
    <sheet name="RoB" sheetId="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5" i="7" l="1"/>
</calcChain>
</file>

<file path=xl/sharedStrings.xml><?xml version="1.0" encoding="utf-8"?>
<sst xmlns="http://schemas.openxmlformats.org/spreadsheetml/2006/main" count="18583" uniqueCount="16606">
  <si>
    <t>Tambwe et al.,</t>
  </si>
  <si>
    <t>SN</t>
  </si>
  <si>
    <t>StudyID</t>
  </si>
  <si>
    <t>Subregion</t>
  </si>
  <si>
    <t>Country</t>
  </si>
  <si>
    <t>ParticipantsAgeyear</t>
  </si>
  <si>
    <t>SampleSize</t>
  </si>
  <si>
    <t>mortalityBurden</t>
  </si>
  <si>
    <t>Quality Assessment</t>
  </si>
  <si>
    <t>Jørgensen et al.,</t>
  </si>
  <si>
    <t>Tanzania</t>
  </si>
  <si>
    <t xml:space="preserve">Low </t>
  </si>
  <si>
    <t>Matuja et al.,</t>
  </si>
  <si>
    <t>64.5 ± 14.7</t>
  </si>
  <si>
    <t>Neshuku et al.,</t>
  </si>
  <si>
    <t>Namibia</t>
  </si>
  <si>
    <t>Wubshet et al.,</t>
  </si>
  <si>
    <t>Ethiopia</t>
  </si>
  <si>
    <t>Youkee et al.,</t>
  </si>
  <si>
    <t>Sierra Leone</t>
  </si>
  <si>
    <t>Ayehu et al.,</t>
  </si>
  <si>
    <t>61 ± 12.85</t>
  </si>
  <si>
    <t>Asgedom et al.</t>
  </si>
  <si>
    <t>Asres et al.</t>
  </si>
  <si>
    <t>Baye et al.</t>
  </si>
  <si>
    <t>18-100</t>
  </si>
  <si>
    <t xml:space="preserve">Moderate </t>
  </si>
  <si>
    <t>Dabilgou, et al.</t>
  </si>
  <si>
    <t>Burkina Faso</t>
  </si>
  <si>
    <t>26-90</t>
  </si>
  <si>
    <t>Fekadu, et al.</t>
  </si>
  <si>
    <t>Gadisa, et al.</t>
  </si>
  <si>
    <t>63.4±12.6</t>
  </si>
  <si>
    <t>Kamabu, et al.</t>
  </si>
  <si>
    <t>Dr. Congo</t>
  </si>
  <si>
    <t>Lisk, et al.</t>
  </si>
  <si>
    <t>Mulugeta et al.</t>
  </si>
  <si>
    <t>18-65+</t>
  </si>
  <si>
    <t>Namale et al.</t>
  </si>
  <si>
    <t>Uganda</t>
  </si>
  <si>
    <t>Russell et al.</t>
  </si>
  <si>
    <t>29-88</t>
  </si>
  <si>
    <t>23-96</t>
  </si>
  <si>
    <t>Gebreyohannes, et al.</t>
  </si>
  <si>
    <t>65.2±14.1</t>
  </si>
  <si>
    <t>Kayode-Iyasere et al.</t>
  </si>
  <si>
    <t>Nigera</t>
  </si>
  <si>
    <t>18-99</t>
  </si>
  <si>
    <t>Asefa, et al.</t>
  </si>
  <si>
    <t>25-65+</t>
  </si>
  <si>
    <t>Erkabu, et al.</t>
  </si>
  <si>
    <t>18-70+</t>
  </si>
  <si>
    <t>Kaduka, et al.</t>
  </si>
  <si>
    <t>Kenya</t>
  </si>
  <si>
    <t>Mbelesso, et al.</t>
  </si>
  <si>
    <t>Central Africa Republic</t>
  </si>
  <si>
    <t>38-91</t>
  </si>
  <si>
    <t>Gedefa et al.</t>
  </si>
  <si>
    <t>25-85+</t>
  </si>
  <si>
    <t>Kaseke et al.,</t>
  </si>
  <si>
    <t>Zimbawe</t>
  </si>
  <si>
    <t>Labodi et al.</t>
  </si>
  <si>
    <t>28-92</t>
  </si>
  <si>
    <t>Okeng’o, et al.</t>
  </si>
  <si>
    <t>20-104</t>
  </si>
  <si>
    <t>Sultan, et al.</t>
  </si>
  <si>
    <t>Gebremariam et al.</t>
  </si>
  <si>
    <t>19-93</t>
  </si>
  <si>
    <t>Kuate-Tegueu, et al.</t>
  </si>
  <si>
    <t>Cameroun</t>
  </si>
  <si>
    <t>Lekoubou et al.</t>
  </si>
  <si>
    <t>57-72</t>
  </si>
  <si>
    <t>Nakibuuka, et al.</t>
  </si>
  <si>
    <t>Owolabi et al.</t>
  </si>
  <si>
    <t>38-80</t>
  </si>
  <si>
    <t>Toure, et al.</t>
  </si>
  <si>
    <t>Senegal</t>
  </si>
  <si>
    <t>Deresse, et al.</t>
  </si>
  <si>
    <t>16-90</t>
  </si>
  <si>
    <t>Ekeh, et al.</t>
  </si>
  <si>
    <t>Nigeria</t>
  </si>
  <si>
    <t>&lt;40-70+</t>
  </si>
  <si>
    <t>Greffie et al.</t>
  </si>
  <si>
    <t>18-76</t>
  </si>
  <si>
    <t>Lekoubou, et al.</t>
  </si>
  <si>
    <t>Mamushet, et al.</t>
  </si>
  <si>
    <t>18-90</t>
  </si>
  <si>
    <t>Nakibuuka et al.</t>
  </si>
  <si>
    <t>19-99</t>
  </si>
  <si>
    <t>Nkoke et al.</t>
  </si>
  <si>
    <t>62±13</t>
  </si>
  <si>
    <t>Oduor, et al.</t>
  </si>
  <si>
    <t>Sanya, et al.</t>
  </si>
  <si>
    <t>60.47 ± 13.60</t>
  </si>
  <si>
    <t>Sarfo et al.</t>
  </si>
  <si>
    <t>Ghana</t>
  </si>
  <si>
    <t>Kwarisima, et al.</t>
  </si>
  <si>
    <t>Mapoure, et al.</t>
  </si>
  <si>
    <t>Eze et al.</t>
  </si>
  <si>
    <t>40-95</t>
  </si>
  <si>
    <t>Femi et al.</t>
  </si>
  <si>
    <t>Agyemang et al.</t>
  </si>
  <si>
    <t>&gt;24</t>
  </si>
  <si>
    <t>Alkali, et al.</t>
  </si>
  <si>
    <t>56.4 ± 12.7</t>
  </si>
  <si>
    <t>Atadzhanov et al.</t>
  </si>
  <si>
    <t>Zambia</t>
  </si>
  <si>
    <t>&gt;18</t>
  </si>
  <si>
    <t>Heikinheim et al.</t>
  </si>
  <si>
    <t>Malawi</t>
  </si>
  <si>
    <t>54.2 ±16.9</t>
  </si>
  <si>
    <t>Ossou-Nguiet, et al.</t>
  </si>
  <si>
    <t>Congo Brazaville</t>
  </si>
  <si>
    <t>Owolabi,et al.</t>
  </si>
  <si>
    <t>Ukoha, et al.</t>
  </si>
  <si>
    <t>30-79</t>
  </si>
  <si>
    <t>Desalu, et al.</t>
  </si>
  <si>
    <t>38-95</t>
  </si>
  <si>
    <t>Mustapha, et al.</t>
  </si>
  <si>
    <t>Owolabi, et al.</t>
  </si>
  <si>
    <t>18-40</t>
  </si>
  <si>
    <t>Damasceno et al.</t>
  </si>
  <si>
    <t>Mozambique</t>
  </si>
  <si>
    <t>25-75+</t>
  </si>
  <si>
    <t>Onwuchewa,et al.</t>
  </si>
  <si>
    <t>25-115</t>
  </si>
  <si>
    <t>Jowi, et al.</t>
  </si>
  <si>
    <t>Longo-Mbenza, et al.</t>
  </si>
  <si>
    <t>Ojini, et al.</t>
  </si>
  <si>
    <t>Wahab et al.</t>
  </si>
  <si>
    <t>16-81</t>
  </si>
  <si>
    <t>Komolafe, et al.</t>
  </si>
  <si>
    <t>Kouna, et al.</t>
  </si>
  <si>
    <t>Gabon</t>
  </si>
  <si>
    <t>35-84</t>
  </si>
  <si>
    <t>Diouf, et al.</t>
  </si>
  <si>
    <t>25-90</t>
  </si>
  <si>
    <t>Garbusinski et al.</t>
  </si>
  <si>
    <t>Gambia</t>
  </si>
  <si>
    <t>24-96</t>
  </si>
  <si>
    <t>Ogun, et al.</t>
  </si>
  <si>
    <t>30-120</t>
  </si>
  <si>
    <t>Sagui, et al.</t>
  </si>
  <si>
    <t>Njoku, et al.</t>
  </si>
  <si>
    <t>Walker, et al.</t>
  </si>
  <si>
    <t>20-93</t>
  </si>
  <si>
    <t>Alemayehu, et al.</t>
  </si>
  <si>
    <t>Low Glasgocoma Score</t>
  </si>
  <si>
    <t>High NHISS</t>
  </si>
  <si>
    <t>Aspiration Pneumonia</t>
  </si>
  <si>
    <t>Hemaerrhagic Stroke</t>
  </si>
  <si>
    <t>Clincal diagnosis of stroke</t>
  </si>
  <si>
    <t>Hyperglycemia</t>
  </si>
  <si>
    <t>High creatinine level</t>
  </si>
  <si>
    <t>Fever</t>
  </si>
  <si>
    <t>Recurrent stroke</t>
  </si>
  <si>
    <t>Brain edema/ICP</t>
  </si>
  <si>
    <t>Asgedom et al., 2020</t>
  </si>
  <si>
    <t>√</t>
  </si>
  <si>
    <t>Dabilgou et al., 2020</t>
  </si>
  <si>
    <t>Ekeh, 2015</t>
  </si>
  <si>
    <t>Fekadu, 2019</t>
  </si>
  <si>
    <t>Fekadu, 2020</t>
  </si>
  <si>
    <t>Femi, 2013</t>
  </si>
  <si>
    <t>Garbusinski, 2005</t>
  </si>
  <si>
    <t>Gebreyohannes, 2019</t>
  </si>
  <si>
    <t>Kamabu, 2020</t>
  </si>
  <si>
    <t>Kwarisima, 2014</t>
  </si>
  <si>
    <t>Labodi, 2017</t>
  </si>
  <si>
    <t>Mapoure,2014</t>
  </si>
  <si>
    <t>Nakibuuka, 2015</t>
  </si>
  <si>
    <t>Namale, 2020</t>
  </si>
  <si>
    <t>Owolabi, 2016</t>
  </si>
  <si>
    <t>Russel, 2020</t>
  </si>
  <si>
    <t>Sanya, 2015</t>
  </si>
  <si>
    <t>Sarfo, 2012</t>
  </si>
  <si>
    <t>Sarfo, 2014</t>
  </si>
  <si>
    <t>Toure,2016</t>
  </si>
  <si>
    <t>Tshituta, 2019</t>
  </si>
  <si>
    <t>Wahab, 2014</t>
  </si>
  <si>
    <t>Year Publication cate</t>
  </si>
  <si>
    <t>Ghana/Nigeria</t>
  </si>
  <si>
    <t>Safo et al, 2023</t>
  </si>
  <si>
    <t xml:space="preserve">Gomes et al., </t>
  </si>
  <si>
    <t>Nutakki et al.,</t>
  </si>
  <si>
    <t xml:space="preserve">60 ±18 </t>
  </si>
  <si>
    <t>Olum et al.,</t>
  </si>
  <si>
    <t>Year of Publication</t>
  </si>
  <si>
    <t xml:space="preserve">62.5±17.4 </t>
  </si>
  <si>
    <t>Obiako et al.,</t>
  </si>
  <si>
    <t>Watila et al.,</t>
  </si>
  <si>
    <t>56.4 ± 13.0</t>
  </si>
  <si>
    <t xml:space="preserve">Adoukonou et al., </t>
  </si>
  <si>
    <t>Benin</t>
  </si>
  <si>
    <t>58.2±14.2</t>
  </si>
  <si>
    <t xml:space="preserve">52 ± 15 </t>
  </si>
  <si>
    <t>Chongolo et al.,</t>
  </si>
  <si>
    <t>Chongolo et al., 2023</t>
  </si>
  <si>
    <t xml:space="preserve">Matuja et al., </t>
  </si>
  <si>
    <t xml:space="preserve">Abubakar et al., </t>
  </si>
  <si>
    <t>55.51 ± 15.7</t>
  </si>
  <si>
    <t>Prust et al.,</t>
  </si>
  <si>
    <t>60 ± 16</t>
  </si>
  <si>
    <t>Admas et al.,</t>
  </si>
  <si>
    <t xml:space="preserve">57.65±14.3 </t>
  </si>
  <si>
    <t>Walelgn et al.,</t>
  </si>
  <si>
    <t>Nkusi et al.,</t>
  </si>
  <si>
    <t>Rwanda</t>
  </si>
  <si>
    <t>Kassie et al.,</t>
  </si>
  <si>
    <t>Abubakar et al.</t>
  </si>
  <si>
    <t>Okokhere et al.,</t>
  </si>
  <si>
    <t xml:space="preserve">66.22 ± 12.67 </t>
  </si>
  <si>
    <t>burden</t>
  </si>
  <si>
    <t>ROB</t>
  </si>
  <si>
    <t>Representativeness</t>
  </si>
  <si>
    <t>Sampling frame a true</t>
  </si>
  <si>
    <t>Random selection/census</t>
  </si>
  <si>
    <t>Non-response bias</t>
  </si>
  <si>
    <t>Acceptable case definition</t>
  </si>
  <si>
    <t>Data quality</t>
  </si>
  <si>
    <t>Parameter of interest</t>
  </si>
  <si>
    <t>Data collection consistency</t>
  </si>
  <si>
    <t>Duration appropriate</t>
  </si>
  <si>
    <t>Numerator/Denominator  suitability</t>
  </si>
  <si>
    <t>Overall risk of study bias</t>
  </si>
  <si>
    <t>Remarks</t>
  </si>
  <si>
    <t>Low risk of bias</t>
  </si>
  <si>
    <t>Moderate Risk of bias</t>
  </si>
  <si>
    <t>Tshituta et al.,</t>
  </si>
  <si>
    <t>58.7 ± 13.1</t>
  </si>
  <si>
    <t>Low</t>
  </si>
  <si>
    <t>High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Column24</t>
  </si>
  <si>
    <t>Column25</t>
  </si>
  <si>
    <t>Column26</t>
  </si>
  <si>
    <t>Column27</t>
  </si>
  <si>
    <t>Column28</t>
  </si>
  <si>
    <t>Column29</t>
  </si>
  <si>
    <t>Column30</t>
  </si>
  <si>
    <t>Column31</t>
  </si>
  <si>
    <t>Column32</t>
  </si>
  <si>
    <t>Column33</t>
  </si>
  <si>
    <t>Column34</t>
  </si>
  <si>
    <t>Column35</t>
  </si>
  <si>
    <t>Column36</t>
  </si>
  <si>
    <t>Column37</t>
  </si>
  <si>
    <t>Column38</t>
  </si>
  <si>
    <t>Column39</t>
  </si>
  <si>
    <t>Column40</t>
  </si>
  <si>
    <t>Column41</t>
  </si>
  <si>
    <t>Column42</t>
  </si>
  <si>
    <t>Column43</t>
  </si>
  <si>
    <t>Column44</t>
  </si>
  <si>
    <t>Column45</t>
  </si>
  <si>
    <t>Column46</t>
  </si>
  <si>
    <t>Column47</t>
  </si>
  <si>
    <t>Column48</t>
  </si>
  <si>
    <t>Column49</t>
  </si>
  <si>
    <t>Column50</t>
  </si>
  <si>
    <t>Column51</t>
  </si>
  <si>
    <t>Column52</t>
  </si>
  <si>
    <t>Column53</t>
  </si>
  <si>
    <t>Column54</t>
  </si>
  <si>
    <t>Column55</t>
  </si>
  <si>
    <t>Column56</t>
  </si>
  <si>
    <t>Column57</t>
  </si>
  <si>
    <t>Column58</t>
  </si>
  <si>
    <t>Column59</t>
  </si>
  <si>
    <t>Column60</t>
  </si>
  <si>
    <t>Column61</t>
  </si>
  <si>
    <t>Column62</t>
  </si>
  <si>
    <t>Column63</t>
  </si>
  <si>
    <t>Column64</t>
  </si>
  <si>
    <t>Column65</t>
  </si>
  <si>
    <t>Column66</t>
  </si>
  <si>
    <t>Column67</t>
  </si>
  <si>
    <t>Column68</t>
  </si>
  <si>
    <t>Column69</t>
  </si>
  <si>
    <t>Column70</t>
  </si>
  <si>
    <t>Column71</t>
  </si>
  <si>
    <t>Column72</t>
  </si>
  <si>
    <t>Column73</t>
  </si>
  <si>
    <t>Column74</t>
  </si>
  <si>
    <t>Column75</t>
  </si>
  <si>
    <t>Column76</t>
  </si>
  <si>
    <t>Column77</t>
  </si>
  <si>
    <t>Column78</t>
  </si>
  <si>
    <t>Column79</t>
  </si>
  <si>
    <t>Column80</t>
  </si>
  <si>
    <t>Column81</t>
  </si>
  <si>
    <t>Column82</t>
  </si>
  <si>
    <t>Column83</t>
  </si>
  <si>
    <t>Column84</t>
  </si>
  <si>
    <t>Column85</t>
  </si>
  <si>
    <t>Column86</t>
  </si>
  <si>
    <t>Column87</t>
  </si>
  <si>
    <t>Column88</t>
  </si>
  <si>
    <t>Column89</t>
  </si>
  <si>
    <t>Column90</t>
  </si>
  <si>
    <t>Column91</t>
  </si>
  <si>
    <t>Column92</t>
  </si>
  <si>
    <t>Column93</t>
  </si>
  <si>
    <t>Column94</t>
  </si>
  <si>
    <t>Column95</t>
  </si>
  <si>
    <t>Column96</t>
  </si>
  <si>
    <t>Column97</t>
  </si>
  <si>
    <t>Column98</t>
  </si>
  <si>
    <t>Column99</t>
  </si>
  <si>
    <t>Column100</t>
  </si>
  <si>
    <t>Column101</t>
  </si>
  <si>
    <t>Column102</t>
  </si>
  <si>
    <t>Column103</t>
  </si>
  <si>
    <t>Column104</t>
  </si>
  <si>
    <t>Column105</t>
  </si>
  <si>
    <t>Column106</t>
  </si>
  <si>
    <t>Column107</t>
  </si>
  <si>
    <t>Column108</t>
  </si>
  <si>
    <t>Column109</t>
  </si>
  <si>
    <t>Column110</t>
  </si>
  <si>
    <t>Column111</t>
  </si>
  <si>
    <t>Column112</t>
  </si>
  <si>
    <t>Column113</t>
  </si>
  <si>
    <t>Column114</t>
  </si>
  <si>
    <t>Column115</t>
  </si>
  <si>
    <t>Column116</t>
  </si>
  <si>
    <t>Column117</t>
  </si>
  <si>
    <t>Column118</t>
  </si>
  <si>
    <t>Column119</t>
  </si>
  <si>
    <t>Column120</t>
  </si>
  <si>
    <t>Column121</t>
  </si>
  <si>
    <t>Column122</t>
  </si>
  <si>
    <t>Column123</t>
  </si>
  <si>
    <t>Column124</t>
  </si>
  <si>
    <t>Column125</t>
  </si>
  <si>
    <t>Column126</t>
  </si>
  <si>
    <t>Column127</t>
  </si>
  <si>
    <t>Column128</t>
  </si>
  <si>
    <t>Column129</t>
  </si>
  <si>
    <t>Column130</t>
  </si>
  <si>
    <t>Column131</t>
  </si>
  <si>
    <t>Column132</t>
  </si>
  <si>
    <t>Column133</t>
  </si>
  <si>
    <t>Column134</t>
  </si>
  <si>
    <t>Column135</t>
  </si>
  <si>
    <t>Column136</t>
  </si>
  <si>
    <t>Column137</t>
  </si>
  <si>
    <t>Column138</t>
  </si>
  <si>
    <t>Column139</t>
  </si>
  <si>
    <t>Column140</t>
  </si>
  <si>
    <t>Column141</t>
  </si>
  <si>
    <t>Column142</t>
  </si>
  <si>
    <t>Column143</t>
  </si>
  <si>
    <t>Column144</t>
  </si>
  <si>
    <t>Column145</t>
  </si>
  <si>
    <t>Column146</t>
  </si>
  <si>
    <t>Column147</t>
  </si>
  <si>
    <t>Column148</t>
  </si>
  <si>
    <t>Column149</t>
  </si>
  <si>
    <t>Column150</t>
  </si>
  <si>
    <t>Column151</t>
  </si>
  <si>
    <t>Column152</t>
  </si>
  <si>
    <t>Column153</t>
  </si>
  <si>
    <t>Column154</t>
  </si>
  <si>
    <t>Column155</t>
  </si>
  <si>
    <t>Column156</t>
  </si>
  <si>
    <t>Column157</t>
  </si>
  <si>
    <t>Column158</t>
  </si>
  <si>
    <t>Column159</t>
  </si>
  <si>
    <t>Column160</t>
  </si>
  <si>
    <t>Column161</t>
  </si>
  <si>
    <t>Column162</t>
  </si>
  <si>
    <t>Column163</t>
  </si>
  <si>
    <t>Column164</t>
  </si>
  <si>
    <t>Column165</t>
  </si>
  <si>
    <t>Column166</t>
  </si>
  <si>
    <t>Column167</t>
  </si>
  <si>
    <t>Column168</t>
  </si>
  <si>
    <t>Column169</t>
  </si>
  <si>
    <t>Column170</t>
  </si>
  <si>
    <t>Column171</t>
  </si>
  <si>
    <t>Column172</t>
  </si>
  <si>
    <t>Column173</t>
  </si>
  <si>
    <t>Column174</t>
  </si>
  <si>
    <t>Column175</t>
  </si>
  <si>
    <t>Column176</t>
  </si>
  <si>
    <t>Column177</t>
  </si>
  <si>
    <t>Column178</t>
  </si>
  <si>
    <t>Column179</t>
  </si>
  <si>
    <t>Column180</t>
  </si>
  <si>
    <t>Column181</t>
  </si>
  <si>
    <t>Column182</t>
  </si>
  <si>
    <t>Column183</t>
  </si>
  <si>
    <t>Column184</t>
  </si>
  <si>
    <t>Column185</t>
  </si>
  <si>
    <t>Column186</t>
  </si>
  <si>
    <t>Column187</t>
  </si>
  <si>
    <t>Column188</t>
  </si>
  <si>
    <t>Column189</t>
  </si>
  <si>
    <t>Column190</t>
  </si>
  <si>
    <t>Column191</t>
  </si>
  <si>
    <t>Column192</t>
  </si>
  <si>
    <t>Column193</t>
  </si>
  <si>
    <t>Column194</t>
  </si>
  <si>
    <t>Column195</t>
  </si>
  <si>
    <t>Column196</t>
  </si>
  <si>
    <t>Column197</t>
  </si>
  <si>
    <t>Column198</t>
  </si>
  <si>
    <t>Column199</t>
  </si>
  <si>
    <t>Column200</t>
  </si>
  <si>
    <t>Column201</t>
  </si>
  <si>
    <t>Column202</t>
  </si>
  <si>
    <t>Column203</t>
  </si>
  <si>
    <t>Column204</t>
  </si>
  <si>
    <t>Column205</t>
  </si>
  <si>
    <t>Column206</t>
  </si>
  <si>
    <t>Column207</t>
  </si>
  <si>
    <t>Column208</t>
  </si>
  <si>
    <t>Column209</t>
  </si>
  <si>
    <t>Column210</t>
  </si>
  <si>
    <t>Column211</t>
  </si>
  <si>
    <t>Column212</t>
  </si>
  <si>
    <t>Column213</t>
  </si>
  <si>
    <t>Column214</t>
  </si>
  <si>
    <t>Column215</t>
  </si>
  <si>
    <t>Column216</t>
  </si>
  <si>
    <t>Column217</t>
  </si>
  <si>
    <t>Column218</t>
  </si>
  <si>
    <t>Column219</t>
  </si>
  <si>
    <t>Column220</t>
  </si>
  <si>
    <t>Column221</t>
  </si>
  <si>
    <t>Column222</t>
  </si>
  <si>
    <t>Column223</t>
  </si>
  <si>
    <t>Column224</t>
  </si>
  <si>
    <t>Column225</t>
  </si>
  <si>
    <t>Column226</t>
  </si>
  <si>
    <t>Column227</t>
  </si>
  <si>
    <t>Column228</t>
  </si>
  <si>
    <t>Column229</t>
  </si>
  <si>
    <t>Column230</t>
  </si>
  <si>
    <t>Column231</t>
  </si>
  <si>
    <t>Column232</t>
  </si>
  <si>
    <t>Column233</t>
  </si>
  <si>
    <t>Column234</t>
  </si>
  <si>
    <t>Column235</t>
  </si>
  <si>
    <t>Column236</t>
  </si>
  <si>
    <t>Column237</t>
  </si>
  <si>
    <t>Column238</t>
  </si>
  <si>
    <t>Column239</t>
  </si>
  <si>
    <t>Column240</t>
  </si>
  <si>
    <t>Column241</t>
  </si>
  <si>
    <t>Column242</t>
  </si>
  <si>
    <t>Column243</t>
  </si>
  <si>
    <t>Column244</t>
  </si>
  <si>
    <t>Column245</t>
  </si>
  <si>
    <t>Column246</t>
  </si>
  <si>
    <t>Column247</t>
  </si>
  <si>
    <t>Column248</t>
  </si>
  <si>
    <t>Column249</t>
  </si>
  <si>
    <t>Column250</t>
  </si>
  <si>
    <t>Column251</t>
  </si>
  <si>
    <t>Column252</t>
  </si>
  <si>
    <t>Column253</t>
  </si>
  <si>
    <t>Column254</t>
  </si>
  <si>
    <t>Column255</t>
  </si>
  <si>
    <t>Column256</t>
  </si>
  <si>
    <t>Column257</t>
  </si>
  <si>
    <t>Column258</t>
  </si>
  <si>
    <t>Column259</t>
  </si>
  <si>
    <t>Column260</t>
  </si>
  <si>
    <t>Column261</t>
  </si>
  <si>
    <t>Column262</t>
  </si>
  <si>
    <t>Column263</t>
  </si>
  <si>
    <t>Column264</t>
  </si>
  <si>
    <t>Column265</t>
  </si>
  <si>
    <t>Column266</t>
  </si>
  <si>
    <t>Column267</t>
  </si>
  <si>
    <t>Column268</t>
  </si>
  <si>
    <t>Column269</t>
  </si>
  <si>
    <t>Column270</t>
  </si>
  <si>
    <t>Column271</t>
  </si>
  <si>
    <t>Column272</t>
  </si>
  <si>
    <t>Column273</t>
  </si>
  <si>
    <t>Column274</t>
  </si>
  <si>
    <t>Column275</t>
  </si>
  <si>
    <t>Column276</t>
  </si>
  <si>
    <t>Column277</t>
  </si>
  <si>
    <t>Column278</t>
  </si>
  <si>
    <t>Column279</t>
  </si>
  <si>
    <t>Column280</t>
  </si>
  <si>
    <t>Column281</t>
  </si>
  <si>
    <t>Column282</t>
  </si>
  <si>
    <t>Column283</t>
  </si>
  <si>
    <t>Column284</t>
  </si>
  <si>
    <t>Column285</t>
  </si>
  <si>
    <t>Column286</t>
  </si>
  <si>
    <t>Column287</t>
  </si>
  <si>
    <t>Column288</t>
  </si>
  <si>
    <t>Column289</t>
  </si>
  <si>
    <t>Column290</t>
  </si>
  <si>
    <t>Column291</t>
  </si>
  <si>
    <t>Column292</t>
  </si>
  <si>
    <t>Column293</t>
  </si>
  <si>
    <t>Column294</t>
  </si>
  <si>
    <t>Column295</t>
  </si>
  <si>
    <t>Column296</t>
  </si>
  <si>
    <t>Column297</t>
  </si>
  <si>
    <t>Column298</t>
  </si>
  <si>
    <t>Column299</t>
  </si>
  <si>
    <t>Column300</t>
  </si>
  <si>
    <t>Column301</t>
  </si>
  <si>
    <t>Column302</t>
  </si>
  <si>
    <t>Column303</t>
  </si>
  <si>
    <t>Column304</t>
  </si>
  <si>
    <t>Column305</t>
  </si>
  <si>
    <t>Column306</t>
  </si>
  <si>
    <t>Column307</t>
  </si>
  <si>
    <t>Column308</t>
  </si>
  <si>
    <t>Column309</t>
  </si>
  <si>
    <t>Column310</t>
  </si>
  <si>
    <t>Column311</t>
  </si>
  <si>
    <t>Column312</t>
  </si>
  <si>
    <t>Column313</t>
  </si>
  <si>
    <t>Column314</t>
  </si>
  <si>
    <t>Column315</t>
  </si>
  <si>
    <t>Column316</t>
  </si>
  <si>
    <t>Column317</t>
  </si>
  <si>
    <t>Column318</t>
  </si>
  <si>
    <t>Column319</t>
  </si>
  <si>
    <t>Column320</t>
  </si>
  <si>
    <t>Column321</t>
  </si>
  <si>
    <t>Column322</t>
  </si>
  <si>
    <t>Column323</t>
  </si>
  <si>
    <t>Column324</t>
  </si>
  <si>
    <t>Column325</t>
  </si>
  <si>
    <t>Column326</t>
  </si>
  <si>
    <t>Column327</t>
  </si>
  <si>
    <t>Column328</t>
  </si>
  <si>
    <t>Column329</t>
  </si>
  <si>
    <t>Column330</t>
  </si>
  <si>
    <t>Column331</t>
  </si>
  <si>
    <t>Column332</t>
  </si>
  <si>
    <t>Column333</t>
  </si>
  <si>
    <t>Column334</t>
  </si>
  <si>
    <t>Column335</t>
  </si>
  <si>
    <t>Column336</t>
  </si>
  <si>
    <t>Column337</t>
  </si>
  <si>
    <t>Column338</t>
  </si>
  <si>
    <t>Column339</t>
  </si>
  <si>
    <t>Column340</t>
  </si>
  <si>
    <t>Column341</t>
  </si>
  <si>
    <t>Column342</t>
  </si>
  <si>
    <t>Column343</t>
  </si>
  <si>
    <t>Column344</t>
  </si>
  <si>
    <t>Column345</t>
  </si>
  <si>
    <t>Column346</t>
  </si>
  <si>
    <t>Column347</t>
  </si>
  <si>
    <t>Column348</t>
  </si>
  <si>
    <t>Column349</t>
  </si>
  <si>
    <t>Column350</t>
  </si>
  <si>
    <t>Column351</t>
  </si>
  <si>
    <t>Column352</t>
  </si>
  <si>
    <t>Column353</t>
  </si>
  <si>
    <t>Column354</t>
  </si>
  <si>
    <t>Column355</t>
  </si>
  <si>
    <t>Column356</t>
  </si>
  <si>
    <t>Column357</t>
  </si>
  <si>
    <t>Column358</t>
  </si>
  <si>
    <t>Column359</t>
  </si>
  <si>
    <t>Column360</t>
  </si>
  <si>
    <t>Column361</t>
  </si>
  <si>
    <t>Column362</t>
  </si>
  <si>
    <t>Column363</t>
  </si>
  <si>
    <t>Column364</t>
  </si>
  <si>
    <t>Column365</t>
  </si>
  <si>
    <t>Column366</t>
  </si>
  <si>
    <t>Column367</t>
  </si>
  <si>
    <t>Column368</t>
  </si>
  <si>
    <t>Column369</t>
  </si>
  <si>
    <t>Column370</t>
  </si>
  <si>
    <t>Column371</t>
  </si>
  <si>
    <t>Column372</t>
  </si>
  <si>
    <t>Column373</t>
  </si>
  <si>
    <t>Column374</t>
  </si>
  <si>
    <t>Column375</t>
  </si>
  <si>
    <t>Column376</t>
  </si>
  <si>
    <t>Column377</t>
  </si>
  <si>
    <t>Column378</t>
  </si>
  <si>
    <t>Column379</t>
  </si>
  <si>
    <t>Column380</t>
  </si>
  <si>
    <t>Column381</t>
  </si>
  <si>
    <t>Column382</t>
  </si>
  <si>
    <t>Column383</t>
  </si>
  <si>
    <t>Column384</t>
  </si>
  <si>
    <t>Column385</t>
  </si>
  <si>
    <t>Column386</t>
  </si>
  <si>
    <t>Column387</t>
  </si>
  <si>
    <t>Column388</t>
  </si>
  <si>
    <t>Column389</t>
  </si>
  <si>
    <t>Column390</t>
  </si>
  <si>
    <t>Column391</t>
  </si>
  <si>
    <t>Column392</t>
  </si>
  <si>
    <t>Column393</t>
  </si>
  <si>
    <t>Column394</t>
  </si>
  <si>
    <t>Column395</t>
  </si>
  <si>
    <t>Column396</t>
  </si>
  <si>
    <t>Column397</t>
  </si>
  <si>
    <t>Column398</t>
  </si>
  <si>
    <t>Column399</t>
  </si>
  <si>
    <t>Column400</t>
  </si>
  <si>
    <t>Column401</t>
  </si>
  <si>
    <t>Column402</t>
  </si>
  <si>
    <t>Column403</t>
  </si>
  <si>
    <t>Column404</t>
  </si>
  <si>
    <t>Column405</t>
  </si>
  <si>
    <t>Column406</t>
  </si>
  <si>
    <t>Column407</t>
  </si>
  <si>
    <t>Column408</t>
  </si>
  <si>
    <t>Column409</t>
  </si>
  <si>
    <t>Column410</t>
  </si>
  <si>
    <t>Column411</t>
  </si>
  <si>
    <t>Column412</t>
  </si>
  <si>
    <t>Column413</t>
  </si>
  <si>
    <t>Column414</t>
  </si>
  <si>
    <t>Column415</t>
  </si>
  <si>
    <t>Column416</t>
  </si>
  <si>
    <t>Column417</t>
  </si>
  <si>
    <t>Column418</t>
  </si>
  <si>
    <t>Column419</t>
  </si>
  <si>
    <t>Column420</t>
  </si>
  <si>
    <t>Column421</t>
  </si>
  <si>
    <t>Column422</t>
  </si>
  <si>
    <t>Column423</t>
  </si>
  <si>
    <t>Column424</t>
  </si>
  <si>
    <t>Column425</t>
  </si>
  <si>
    <t>Column426</t>
  </si>
  <si>
    <t>Column427</t>
  </si>
  <si>
    <t>Column428</t>
  </si>
  <si>
    <t>Column429</t>
  </si>
  <si>
    <t>Column430</t>
  </si>
  <si>
    <t>Column431</t>
  </si>
  <si>
    <t>Column432</t>
  </si>
  <si>
    <t>Column433</t>
  </si>
  <si>
    <t>Column434</t>
  </si>
  <si>
    <t>Column435</t>
  </si>
  <si>
    <t>Column436</t>
  </si>
  <si>
    <t>Column437</t>
  </si>
  <si>
    <t>Column438</t>
  </si>
  <si>
    <t>Column439</t>
  </si>
  <si>
    <t>Column440</t>
  </si>
  <si>
    <t>Column441</t>
  </si>
  <si>
    <t>Column442</t>
  </si>
  <si>
    <t>Column443</t>
  </si>
  <si>
    <t>Column444</t>
  </si>
  <si>
    <t>Column445</t>
  </si>
  <si>
    <t>Column446</t>
  </si>
  <si>
    <t>Column447</t>
  </si>
  <si>
    <t>Column448</t>
  </si>
  <si>
    <t>Column449</t>
  </si>
  <si>
    <t>Column450</t>
  </si>
  <si>
    <t>Column451</t>
  </si>
  <si>
    <t>Column452</t>
  </si>
  <si>
    <t>Column453</t>
  </si>
  <si>
    <t>Column454</t>
  </si>
  <si>
    <t>Column455</t>
  </si>
  <si>
    <t>Column456</t>
  </si>
  <si>
    <t>Column457</t>
  </si>
  <si>
    <t>Column458</t>
  </si>
  <si>
    <t>Column459</t>
  </si>
  <si>
    <t>Column460</t>
  </si>
  <si>
    <t>Column461</t>
  </si>
  <si>
    <t>Column462</t>
  </si>
  <si>
    <t>Column463</t>
  </si>
  <si>
    <t>Column464</t>
  </si>
  <si>
    <t>Column465</t>
  </si>
  <si>
    <t>Column466</t>
  </si>
  <si>
    <t>Column467</t>
  </si>
  <si>
    <t>Column468</t>
  </si>
  <si>
    <t>Column469</t>
  </si>
  <si>
    <t>Column470</t>
  </si>
  <si>
    <t>Column471</t>
  </si>
  <si>
    <t>Column472</t>
  </si>
  <si>
    <t>Column473</t>
  </si>
  <si>
    <t>Column474</t>
  </si>
  <si>
    <t>Column475</t>
  </si>
  <si>
    <t>Column476</t>
  </si>
  <si>
    <t>Column477</t>
  </si>
  <si>
    <t>Column478</t>
  </si>
  <si>
    <t>Column479</t>
  </si>
  <si>
    <t>Column480</t>
  </si>
  <si>
    <t>Column481</t>
  </si>
  <si>
    <t>Column482</t>
  </si>
  <si>
    <t>Column483</t>
  </si>
  <si>
    <t>Column484</t>
  </si>
  <si>
    <t>Column485</t>
  </si>
  <si>
    <t>Column486</t>
  </si>
  <si>
    <t>Column487</t>
  </si>
  <si>
    <t>Column488</t>
  </si>
  <si>
    <t>Column489</t>
  </si>
  <si>
    <t>Column490</t>
  </si>
  <si>
    <t>Column491</t>
  </si>
  <si>
    <t>Column492</t>
  </si>
  <si>
    <t>Column493</t>
  </si>
  <si>
    <t>Column494</t>
  </si>
  <si>
    <t>Column495</t>
  </si>
  <si>
    <t>Column496</t>
  </si>
  <si>
    <t>Column497</t>
  </si>
  <si>
    <t>Column498</t>
  </si>
  <si>
    <t>Column499</t>
  </si>
  <si>
    <t>Column500</t>
  </si>
  <si>
    <t>Column501</t>
  </si>
  <si>
    <t>Column502</t>
  </si>
  <si>
    <t>Column503</t>
  </si>
  <si>
    <t>Column504</t>
  </si>
  <si>
    <t>Column505</t>
  </si>
  <si>
    <t>Column506</t>
  </si>
  <si>
    <t>Column507</t>
  </si>
  <si>
    <t>Column508</t>
  </si>
  <si>
    <t>Column509</t>
  </si>
  <si>
    <t>Column510</t>
  </si>
  <si>
    <t>Column511</t>
  </si>
  <si>
    <t>Column512</t>
  </si>
  <si>
    <t>Column513</t>
  </si>
  <si>
    <t>Column514</t>
  </si>
  <si>
    <t>Column515</t>
  </si>
  <si>
    <t>Column516</t>
  </si>
  <si>
    <t>Column517</t>
  </si>
  <si>
    <t>Column518</t>
  </si>
  <si>
    <t>Column519</t>
  </si>
  <si>
    <t>Column520</t>
  </si>
  <si>
    <t>Column521</t>
  </si>
  <si>
    <t>Column522</t>
  </si>
  <si>
    <t>Column523</t>
  </si>
  <si>
    <t>Column524</t>
  </si>
  <si>
    <t>Column525</t>
  </si>
  <si>
    <t>Column526</t>
  </si>
  <si>
    <t>Column527</t>
  </si>
  <si>
    <t>Column528</t>
  </si>
  <si>
    <t>Column529</t>
  </si>
  <si>
    <t>Column530</t>
  </si>
  <si>
    <t>Column531</t>
  </si>
  <si>
    <t>Column532</t>
  </si>
  <si>
    <t>Column533</t>
  </si>
  <si>
    <t>Column534</t>
  </si>
  <si>
    <t>Column535</t>
  </si>
  <si>
    <t>Column536</t>
  </si>
  <si>
    <t>Column537</t>
  </si>
  <si>
    <t>Column538</t>
  </si>
  <si>
    <t>Column539</t>
  </si>
  <si>
    <t>Column540</t>
  </si>
  <si>
    <t>Column541</t>
  </si>
  <si>
    <t>Column542</t>
  </si>
  <si>
    <t>Column543</t>
  </si>
  <si>
    <t>Column544</t>
  </si>
  <si>
    <t>Column545</t>
  </si>
  <si>
    <t>Column546</t>
  </si>
  <si>
    <t>Column547</t>
  </si>
  <si>
    <t>Column548</t>
  </si>
  <si>
    <t>Column549</t>
  </si>
  <si>
    <t>Column550</t>
  </si>
  <si>
    <t>Column551</t>
  </si>
  <si>
    <t>Column552</t>
  </si>
  <si>
    <t>Column553</t>
  </si>
  <si>
    <t>Column554</t>
  </si>
  <si>
    <t>Column555</t>
  </si>
  <si>
    <t>Column556</t>
  </si>
  <si>
    <t>Column557</t>
  </si>
  <si>
    <t>Column558</t>
  </si>
  <si>
    <t>Column559</t>
  </si>
  <si>
    <t>Column560</t>
  </si>
  <si>
    <t>Column561</t>
  </si>
  <si>
    <t>Column562</t>
  </si>
  <si>
    <t>Column563</t>
  </si>
  <si>
    <t>Column564</t>
  </si>
  <si>
    <t>Column565</t>
  </si>
  <si>
    <t>Column566</t>
  </si>
  <si>
    <t>Column567</t>
  </si>
  <si>
    <t>Column568</t>
  </si>
  <si>
    <t>Column569</t>
  </si>
  <si>
    <t>Column570</t>
  </si>
  <si>
    <t>Column571</t>
  </si>
  <si>
    <t>Column572</t>
  </si>
  <si>
    <t>Column573</t>
  </si>
  <si>
    <t>Column574</t>
  </si>
  <si>
    <t>Column575</t>
  </si>
  <si>
    <t>Column576</t>
  </si>
  <si>
    <t>Column577</t>
  </si>
  <si>
    <t>Column578</t>
  </si>
  <si>
    <t>Column579</t>
  </si>
  <si>
    <t>Column580</t>
  </si>
  <si>
    <t>Column581</t>
  </si>
  <si>
    <t>Column582</t>
  </si>
  <si>
    <t>Column583</t>
  </si>
  <si>
    <t>Column584</t>
  </si>
  <si>
    <t>Column585</t>
  </si>
  <si>
    <t>Column586</t>
  </si>
  <si>
    <t>Column587</t>
  </si>
  <si>
    <t>Column588</t>
  </si>
  <si>
    <t>Column589</t>
  </si>
  <si>
    <t>Column590</t>
  </si>
  <si>
    <t>Column591</t>
  </si>
  <si>
    <t>Column592</t>
  </si>
  <si>
    <t>Column593</t>
  </si>
  <si>
    <t>Column594</t>
  </si>
  <si>
    <t>Column595</t>
  </si>
  <si>
    <t>Column596</t>
  </si>
  <si>
    <t>Column597</t>
  </si>
  <si>
    <t>Column598</t>
  </si>
  <si>
    <t>Column599</t>
  </si>
  <si>
    <t>Column600</t>
  </si>
  <si>
    <t>Column601</t>
  </si>
  <si>
    <t>Column602</t>
  </si>
  <si>
    <t>Column603</t>
  </si>
  <si>
    <t>Column604</t>
  </si>
  <si>
    <t>Column605</t>
  </si>
  <si>
    <t>Column606</t>
  </si>
  <si>
    <t>Column607</t>
  </si>
  <si>
    <t>Column608</t>
  </si>
  <si>
    <t>Column609</t>
  </si>
  <si>
    <t>Column610</t>
  </si>
  <si>
    <t>Column611</t>
  </si>
  <si>
    <t>Column612</t>
  </si>
  <si>
    <t>Column613</t>
  </si>
  <si>
    <t>Column614</t>
  </si>
  <si>
    <t>Column615</t>
  </si>
  <si>
    <t>Column616</t>
  </si>
  <si>
    <t>Column617</t>
  </si>
  <si>
    <t>Column618</t>
  </si>
  <si>
    <t>Column619</t>
  </si>
  <si>
    <t>Column620</t>
  </si>
  <si>
    <t>Column621</t>
  </si>
  <si>
    <t>Column622</t>
  </si>
  <si>
    <t>Column623</t>
  </si>
  <si>
    <t>Column624</t>
  </si>
  <si>
    <t>Column625</t>
  </si>
  <si>
    <t>Column626</t>
  </si>
  <si>
    <t>Column627</t>
  </si>
  <si>
    <t>Column628</t>
  </si>
  <si>
    <t>Column629</t>
  </si>
  <si>
    <t>Column630</t>
  </si>
  <si>
    <t>Column631</t>
  </si>
  <si>
    <t>Column632</t>
  </si>
  <si>
    <t>Column633</t>
  </si>
  <si>
    <t>Column634</t>
  </si>
  <si>
    <t>Column635</t>
  </si>
  <si>
    <t>Column636</t>
  </si>
  <si>
    <t>Column637</t>
  </si>
  <si>
    <t>Column638</t>
  </si>
  <si>
    <t>Column639</t>
  </si>
  <si>
    <t>Column640</t>
  </si>
  <si>
    <t>Column641</t>
  </si>
  <si>
    <t>Column642</t>
  </si>
  <si>
    <t>Column643</t>
  </si>
  <si>
    <t>Column644</t>
  </si>
  <si>
    <t>Column645</t>
  </si>
  <si>
    <t>Column646</t>
  </si>
  <si>
    <t>Column647</t>
  </si>
  <si>
    <t>Column648</t>
  </si>
  <si>
    <t>Column649</t>
  </si>
  <si>
    <t>Column650</t>
  </si>
  <si>
    <t>Column651</t>
  </si>
  <si>
    <t>Column652</t>
  </si>
  <si>
    <t>Column653</t>
  </si>
  <si>
    <t>Column654</t>
  </si>
  <si>
    <t>Column655</t>
  </si>
  <si>
    <t>Column656</t>
  </si>
  <si>
    <t>Column657</t>
  </si>
  <si>
    <t>Column658</t>
  </si>
  <si>
    <t>Column659</t>
  </si>
  <si>
    <t>Column660</t>
  </si>
  <si>
    <t>Column661</t>
  </si>
  <si>
    <t>Column662</t>
  </si>
  <si>
    <t>Column663</t>
  </si>
  <si>
    <t>Column664</t>
  </si>
  <si>
    <t>Column665</t>
  </si>
  <si>
    <t>Column666</t>
  </si>
  <si>
    <t>Column667</t>
  </si>
  <si>
    <t>Column668</t>
  </si>
  <si>
    <t>Column669</t>
  </si>
  <si>
    <t>Column670</t>
  </si>
  <si>
    <t>Column671</t>
  </si>
  <si>
    <t>Column672</t>
  </si>
  <si>
    <t>Column673</t>
  </si>
  <si>
    <t>Column674</t>
  </si>
  <si>
    <t>Column675</t>
  </si>
  <si>
    <t>Column676</t>
  </si>
  <si>
    <t>Column677</t>
  </si>
  <si>
    <t>Column678</t>
  </si>
  <si>
    <t>Column679</t>
  </si>
  <si>
    <t>Column680</t>
  </si>
  <si>
    <t>Column681</t>
  </si>
  <si>
    <t>Column682</t>
  </si>
  <si>
    <t>Column683</t>
  </si>
  <si>
    <t>Column684</t>
  </si>
  <si>
    <t>Column685</t>
  </si>
  <si>
    <t>Column686</t>
  </si>
  <si>
    <t>Column687</t>
  </si>
  <si>
    <t>Column688</t>
  </si>
  <si>
    <t>Column689</t>
  </si>
  <si>
    <t>Column690</t>
  </si>
  <si>
    <t>Column691</t>
  </si>
  <si>
    <t>Column692</t>
  </si>
  <si>
    <t>Column693</t>
  </si>
  <si>
    <t>Column694</t>
  </si>
  <si>
    <t>Column695</t>
  </si>
  <si>
    <t>Column696</t>
  </si>
  <si>
    <t>Column697</t>
  </si>
  <si>
    <t>Column698</t>
  </si>
  <si>
    <t>Column699</t>
  </si>
  <si>
    <t>Column700</t>
  </si>
  <si>
    <t>Column701</t>
  </si>
  <si>
    <t>Column702</t>
  </si>
  <si>
    <t>Column703</t>
  </si>
  <si>
    <t>Column704</t>
  </si>
  <si>
    <t>Column705</t>
  </si>
  <si>
    <t>Column706</t>
  </si>
  <si>
    <t>Column707</t>
  </si>
  <si>
    <t>Column708</t>
  </si>
  <si>
    <t>Column709</t>
  </si>
  <si>
    <t>Column710</t>
  </si>
  <si>
    <t>Column711</t>
  </si>
  <si>
    <t>Column712</t>
  </si>
  <si>
    <t>Column713</t>
  </si>
  <si>
    <t>Column714</t>
  </si>
  <si>
    <t>Column715</t>
  </si>
  <si>
    <t>Column716</t>
  </si>
  <si>
    <t>Column717</t>
  </si>
  <si>
    <t>Column718</t>
  </si>
  <si>
    <t>Column719</t>
  </si>
  <si>
    <t>Column720</t>
  </si>
  <si>
    <t>Column721</t>
  </si>
  <si>
    <t>Column722</t>
  </si>
  <si>
    <t>Column723</t>
  </si>
  <si>
    <t>Column724</t>
  </si>
  <si>
    <t>Column725</t>
  </si>
  <si>
    <t>Column726</t>
  </si>
  <si>
    <t>Column727</t>
  </si>
  <si>
    <t>Column728</t>
  </si>
  <si>
    <t>Column729</t>
  </si>
  <si>
    <t>Column730</t>
  </si>
  <si>
    <t>Column731</t>
  </si>
  <si>
    <t>Column732</t>
  </si>
  <si>
    <t>Column733</t>
  </si>
  <si>
    <t>Column734</t>
  </si>
  <si>
    <t>Column735</t>
  </si>
  <si>
    <t>Column736</t>
  </si>
  <si>
    <t>Column737</t>
  </si>
  <si>
    <t>Column738</t>
  </si>
  <si>
    <t>Column739</t>
  </si>
  <si>
    <t>Column740</t>
  </si>
  <si>
    <t>Column741</t>
  </si>
  <si>
    <t>Column742</t>
  </si>
  <si>
    <t>Column743</t>
  </si>
  <si>
    <t>Column744</t>
  </si>
  <si>
    <t>Column745</t>
  </si>
  <si>
    <t>Column746</t>
  </si>
  <si>
    <t>Column747</t>
  </si>
  <si>
    <t>Column748</t>
  </si>
  <si>
    <t>Column749</t>
  </si>
  <si>
    <t>Column750</t>
  </si>
  <si>
    <t>Column751</t>
  </si>
  <si>
    <t>Column752</t>
  </si>
  <si>
    <t>Column753</t>
  </si>
  <si>
    <t>Column754</t>
  </si>
  <si>
    <t>Column755</t>
  </si>
  <si>
    <t>Column756</t>
  </si>
  <si>
    <t>Column757</t>
  </si>
  <si>
    <t>Column758</t>
  </si>
  <si>
    <t>Column759</t>
  </si>
  <si>
    <t>Column760</t>
  </si>
  <si>
    <t>Column761</t>
  </si>
  <si>
    <t>Column762</t>
  </si>
  <si>
    <t>Column763</t>
  </si>
  <si>
    <t>Column764</t>
  </si>
  <si>
    <t>Column765</t>
  </si>
  <si>
    <t>Column766</t>
  </si>
  <si>
    <t>Column767</t>
  </si>
  <si>
    <t>Column768</t>
  </si>
  <si>
    <t>Column769</t>
  </si>
  <si>
    <t>Column770</t>
  </si>
  <si>
    <t>Column771</t>
  </si>
  <si>
    <t>Column772</t>
  </si>
  <si>
    <t>Column773</t>
  </si>
  <si>
    <t>Column774</t>
  </si>
  <si>
    <t>Column775</t>
  </si>
  <si>
    <t>Column776</t>
  </si>
  <si>
    <t>Column777</t>
  </si>
  <si>
    <t>Column778</t>
  </si>
  <si>
    <t>Column779</t>
  </si>
  <si>
    <t>Column780</t>
  </si>
  <si>
    <t>Column781</t>
  </si>
  <si>
    <t>Column782</t>
  </si>
  <si>
    <t>Column783</t>
  </si>
  <si>
    <t>Column784</t>
  </si>
  <si>
    <t>Column785</t>
  </si>
  <si>
    <t>Column786</t>
  </si>
  <si>
    <t>Column787</t>
  </si>
  <si>
    <t>Column788</t>
  </si>
  <si>
    <t>Column789</t>
  </si>
  <si>
    <t>Column790</t>
  </si>
  <si>
    <t>Column791</t>
  </si>
  <si>
    <t>Column792</t>
  </si>
  <si>
    <t>Column793</t>
  </si>
  <si>
    <t>Column794</t>
  </si>
  <si>
    <t>Column795</t>
  </si>
  <si>
    <t>Column796</t>
  </si>
  <si>
    <t>Column797</t>
  </si>
  <si>
    <t>Column798</t>
  </si>
  <si>
    <t>Column799</t>
  </si>
  <si>
    <t>Column800</t>
  </si>
  <si>
    <t>Column801</t>
  </si>
  <si>
    <t>Column802</t>
  </si>
  <si>
    <t>Column803</t>
  </si>
  <si>
    <t>Column804</t>
  </si>
  <si>
    <t>Column805</t>
  </si>
  <si>
    <t>Column806</t>
  </si>
  <si>
    <t>Column807</t>
  </si>
  <si>
    <t>Column808</t>
  </si>
  <si>
    <t>Column809</t>
  </si>
  <si>
    <t>Column810</t>
  </si>
  <si>
    <t>Column811</t>
  </si>
  <si>
    <t>Column812</t>
  </si>
  <si>
    <t>Column813</t>
  </si>
  <si>
    <t>Column814</t>
  </si>
  <si>
    <t>Column815</t>
  </si>
  <si>
    <t>Column816</t>
  </si>
  <si>
    <t>Column817</t>
  </si>
  <si>
    <t>Column818</t>
  </si>
  <si>
    <t>Column819</t>
  </si>
  <si>
    <t>Column820</t>
  </si>
  <si>
    <t>Column821</t>
  </si>
  <si>
    <t>Column822</t>
  </si>
  <si>
    <t>Column823</t>
  </si>
  <si>
    <t>Column824</t>
  </si>
  <si>
    <t>Column825</t>
  </si>
  <si>
    <t>Column826</t>
  </si>
  <si>
    <t>Column827</t>
  </si>
  <si>
    <t>Column828</t>
  </si>
  <si>
    <t>Column829</t>
  </si>
  <si>
    <t>Column830</t>
  </si>
  <si>
    <t>Column831</t>
  </si>
  <si>
    <t>Column832</t>
  </si>
  <si>
    <t>Column833</t>
  </si>
  <si>
    <t>Column834</t>
  </si>
  <si>
    <t>Column835</t>
  </si>
  <si>
    <t>Column836</t>
  </si>
  <si>
    <t>Column837</t>
  </si>
  <si>
    <t>Column838</t>
  </si>
  <si>
    <t>Column839</t>
  </si>
  <si>
    <t>Column840</t>
  </si>
  <si>
    <t>Column841</t>
  </si>
  <si>
    <t>Column842</t>
  </si>
  <si>
    <t>Column843</t>
  </si>
  <si>
    <t>Column844</t>
  </si>
  <si>
    <t>Column845</t>
  </si>
  <si>
    <t>Column846</t>
  </si>
  <si>
    <t>Column847</t>
  </si>
  <si>
    <t>Column848</t>
  </si>
  <si>
    <t>Column849</t>
  </si>
  <si>
    <t>Column850</t>
  </si>
  <si>
    <t>Column851</t>
  </si>
  <si>
    <t>Column852</t>
  </si>
  <si>
    <t>Column853</t>
  </si>
  <si>
    <t>Column854</t>
  </si>
  <si>
    <t>Column855</t>
  </si>
  <si>
    <t>Column856</t>
  </si>
  <si>
    <t>Column857</t>
  </si>
  <si>
    <t>Column858</t>
  </si>
  <si>
    <t>Column859</t>
  </si>
  <si>
    <t>Column860</t>
  </si>
  <si>
    <t>Column861</t>
  </si>
  <si>
    <t>Column862</t>
  </si>
  <si>
    <t>Column863</t>
  </si>
  <si>
    <t>Column864</t>
  </si>
  <si>
    <t>Column865</t>
  </si>
  <si>
    <t>Column866</t>
  </si>
  <si>
    <t>Column867</t>
  </si>
  <si>
    <t>Column868</t>
  </si>
  <si>
    <t>Column869</t>
  </si>
  <si>
    <t>Column870</t>
  </si>
  <si>
    <t>Column871</t>
  </si>
  <si>
    <t>Column872</t>
  </si>
  <si>
    <t>Column873</t>
  </si>
  <si>
    <t>Column874</t>
  </si>
  <si>
    <t>Column875</t>
  </si>
  <si>
    <t>Column876</t>
  </si>
  <si>
    <t>Column877</t>
  </si>
  <si>
    <t>Column878</t>
  </si>
  <si>
    <t>Column879</t>
  </si>
  <si>
    <t>Column880</t>
  </si>
  <si>
    <t>Column881</t>
  </si>
  <si>
    <t>Column882</t>
  </si>
  <si>
    <t>Column883</t>
  </si>
  <si>
    <t>Column884</t>
  </si>
  <si>
    <t>Column885</t>
  </si>
  <si>
    <t>Column886</t>
  </si>
  <si>
    <t>Column887</t>
  </si>
  <si>
    <t>Column888</t>
  </si>
  <si>
    <t>Column889</t>
  </si>
  <si>
    <t>Column890</t>
  </si>
  <si>
    <t>Column891</t>
  </si>
  <si>
    <t>Column892</t>
  </si>
  <si>
    <t>Column893</t>
  </si>
  <si>
    <t>Column894</t>
  </si>
  <si>
    <t>Column895</t>
  </si>
  <si>
    <t>Column896</t>
  </si>
  <si>
    <t>Column897</t>
  </si>
  <si>
    <t>Column898</t>
  </si>
  <si>
    <t>Column899</t>
  </si>
  <si>
    <t>Column900</t>
  </si>
  <si>
    <t>Column901</t>
  </si>
  <si>
    <t>Column902</t>
  </si>
  <si>
    <t>Column903</t>
  </si>
  <si>
    <t>Column904</t>
  </si>
  <si>
    <t>Column905</t>
  </si>
  <si>
    <t>Column906</t>
  </si>
  <si>
    <t>Column907</t>
  </si>
  <si>
    <t>Column908</t>
  </si>
  <si>
    <t>Column909</t>
  </si>
  <si>
    <t>Column910</t>
  </si>
  <si>
    <t>Column911</t>
  </si>
  <si>
    <t>Column912</t>
  </si>
  <si>
    <t>Column913</t>
  </si>
  <si>
    <t>Column914</t>
  </si>
  <si>
    <t>Column915</t>
  </si>
  <si>
    <t>Column916</t>
  </si>
  <si>
    <t>Column917</t>
  </si>
  <si>
    <t>Column918</t>
  </si>
  <si>
    <t>Column919</t>
  </si>
  <si>
    <t>Column920</t>
  </si>
  <si>
    <t>Column921</t>
  </si>
  <si>
    <t>Column922</t>
  </si>
  <si>
    <t>Column923</t>
  </si>
  <si>
    <t>Column924</t>
  </si>
  <si>
    <t>Column925</t>
  </si>
  <si>
    <t>Column926</t>
  </si>
  <si>
    <t>Column927</t>
  </si>
  <si>
    <t>Column928</t>
  </si>
  <si>
    <t>Column929</t>
  </si>
  <si>
    <t>Column930</t>
  </si>
  <si>
    <t>Column931</t>
  </si>
  <si>
    <t>Column932</t>
  </si>
  <si>
    <t>Column933</t>
  </si>
  <si>
    <t>Column934</t>
  </si>
  <si>
    <t>Column935</t>
  </si>
  <si>
    <t>Column936</t>
  </si>
  <si>
    <t>Column937</t>
  </si>
  <si>
    <t>Column938</t>
  </si>
  <si>
    <t>Column939</t>
  </si>
  <si>
    <t>Column940</t>
  </si>
  <si>
    <t>Column941</t>
  </si>
  <si>
    <t>Column942</t>
  </si>
  <si>
    <t>Column943</t>
  </si>
  <si>
    <t>Column944</t>
  </si>
  <si>
    <t>Column945</t>
  </si>
  <si>
    <t>Column946</t>
  </si>
  <si>
    <t>Column947</t>
  </si>
  <si>
    <t>Column948</t>
  </si>
  <si>
    <t>Column949</t>
  </si>
  <si>
    <t>Column950</t>
  </si>
  <si>
    <t>Column951</t>
  </si>
  <si>
    <t>Column952</t>
  </si>
  <si>
    <t>Column953</t>
  </si>
  <si>
    <t>Column954</t>
  </si>
  <si>
    <t>Column955</t>
  </si>
  <si>
    <t>Column956</t>
  </si>
  <si>
    <t>Column957</t>
  </si>
  <si>
    <t>Column958</t>
  </si>
  <si>
    <t>Column959</t>
  </si>
  <si>
    <t>Column960</t>
  </si>
  <si>
    <t>Column961</t>
  </si>
  <si>
    <t>Column962</t>
  </si>
  <si>
    <t>Column963</t>
  </si>
  <si>
    <t>Column964</t>
  </si>
  <si>
    <t>Column965</t>
  </si>
  <si>
    <t>Column966</t>
  </si>
  <si>
    <t>Column967</t>
  </si>
  <si>
    <t>Column968</t>
  </si>
  <si>
    <t>Column969</t>
  </si>
  <si>
    <t>Column970</t>
  </si>
  <si>
    <t>Column971</t>
  </si>
  <si>
    <t>Column972</t>
  </si>
  <si>
    <t>Column973</t>
  </si>
  <si>
    <t>Column974</t>
  </si>
  <si>
    <t>Column975</t>
  </si>
  <si>
    <t>Column976</t>
  </si>
  <si>
    <t>Column977</t>
  </si>
  <si>
    <t>Column978</t>
  </si>
  <si>
    <t>Column979</t>
  </si>
  <si>
    <t>Column980</t>
  </si>
  <si>
    <t>Column981</t>
  </si>
  <si>
    <t>Column982</t>
  </si>
  <si>
    <t>Column983</t>
  </si>
  <si>
    <t>Column984</t>
  </si>
  <si>
    <t>Column985</t>
  </si>
  <si>
    <t>Column986</t>
  </si>
  <si>
    <t>Column987</t>
  </si>
  <si>
    <t>Column988</t>
  </si>
  <si>
    <t>Column989</t>
  </si>
  <si>
    <t>Column990</t>
  </si>
  <si>
    <t>Column991</t>
  </si>
  <si>
    <t>Column992</t>
  </si>
  <si>
    <t>Column993</t>
  </si>
  <si>
    <t>Column994</t>
  </si>
  <si>
    <t>Column995</t>
  </si>
  <si>
    <t>Column996</t>
  </si>
  <si>
    <t>Column997</t>
  </si>
  <si>
    <t>Column998</t>
  </si>
  <si>
    <t>Column999</t>
  </si>
  <si>
    <t>Column1000</t>
  </si>
  <si>
    <t>Column1001</t>
  </si>
  <si>
    <t>Column1002</t>
  </si>
  <si>
    <t>Column1003</t>
  </si>
  <si>
    <t>Column1004</t>
  </si>
  <si>
    <t>Column1005</t>
  </si>
  <si>
    <t>Column1006</t>
  </si>
  <si>
    <t>Column1007</t>
  </si>
  <si>
    <t>Column1008</t>
  </si>
  <si>
    <t>Column1009</t>
  </si>
  <si>
    <t>Column1010</t>
  </si>
  <si>
    <t>Column1011</t>
  </si>
  <si>
    <t>Column1012</t>
  </si>
  <si>
    <t>Column1013</t>
  </si>
  <si>
    <t>Column1014</t>
  </si>
  <si>
    <t>Column1015</t>
  </si>
  <si>
    <t>Column1016</t>
  </si>
  <si>
    <t>Column1017</t>
  </si>
  <si>
    <t>Column1018</t>
  </si>
  <si>
    <t>Column1019</t>
  </si>
  <si>
    <t>Column1020</t>
  </si>
  <si>
    <t>Column1021</t>
  </si>
  <si>
    <t>Column1022</t>
  </si>
  <si>
    <t>Column1023</t>
  </si>
  <si>
    <t>Column1024</t>
  </si>
  <si>
    <t>Column1025</t>
  </si>
  <si>
    <t>Column1026</t>
  </si>
  <si>
    <t>Column1027</t>
  </si>
  <si>
    <t>Column1028</t>
  </si>
  <si>
    <t>Column1029</t>
  </si>
  <si>
    <t>Column1030</t>
  </si>
  <si>
    <t>Column1031</t>
  </si>
  <si>
    <t>Column1032</t>
  </si>
  <si>
    <t>Column1033</t>
  </si>
  <si>
    <t>Column1034</t>
  </si>
  <si>
    <t>Column1035</t>
  </si>
  <si>
    <t>Column1036</t>
  </si>
  <si>
    <t>Column1037</t>
  </si>
  <si>
    <t>Column1038</t>
  </si>
  <si>
    <t>Column1039</t>
  </si>
  <si>
    <t>Column1040</t>
  </si>
  <si>
    <t>Column1041</t>
  </si>
  <si>
    <t>Column1042</t>
  </si>
  <si>
    <t>Column1043</t>
  </si>
  <si>
    <t>Column1044</t>
  </si>
  <si>
    <t>Column1045</t>
  </si>
  <si>
    <t>Column1046</t>
  </si>
  <si>
    <t>Column1047</t>
  </si>
  <si>
    <t>Column1048</t>
  </si>
  <si>
    <t>Column1049</t>
  </si>
  <si>
    <t>Column1050</t>
  </si>
  <si>
    <t>Column1051</t>
  </si>
  <si>
    <t>Column1052</t>
  </si>
  <si>
    <t>Column1053</t>
  </si>
  <si>
    <t>Column1054</t>
  </si>
  <si>
    <t>Column1055</t>
  </si>
  <si>
    <t>Column1056</t>
  </si>
  <si>
    <t>Column1057</t>
  </si>
  <si>
    <t>Column1058</t>
  </si>
  <si>
    <t>Column1059</t>
  </si>
  <si>
    <t>Column1060</t>
  </si>
  <si>
    <t>Column1061</t>
  </si>
  <si>
    <t>Column1062</t>
  </si>
  <si>
    <t>Column1063</t>
  </si>
  <si>
    <t>Column1064</t>
  </si>
  <si>
    <t>Column1065</t>
  </si>
  <si>
    <t>Column1066</t>
  </si>
  <si>
    <t>Column1067</t>
  </si>
  <si>
    <t>Column1068</t>
  </si>
  <si>
    <t>Column1069</t>
  </si>
  <si>
    <t>Column1070</t>
  </si>
  <si>
    <t>Column1071</t>
  </si>
  <si>
    <t>Column1072</t>
  </si>
  <si>
    <t>Column1073</t>
  </si>
  <si>
    <t>Column1074</t>
  </si>
  <si>
    <t>Column1075</t>
  </si>
  <si>
    <t>Column1076</t>
  </si>
  <si>
    <t>Column1077</t>
  </si>
  <si>
    <t>Column1078</t>
  </si>
  <si>
    <t>Column1079</t>
  </si>
  <si>
    <t>Column1080</t>
  </si>
  <si>
    <t>Column1081</t>
  </si>
  <si>
    <t>Column1082</t>
  </si>
  <si>
    <t>Column1083</t>
  </si>
  <si>
    <t>Column1084</t>
  </si>
  <si>
    <t>Column1085</t>
  </si>
  <si>
    <t>Column1086</t>
  </si>
  <si>
    <t>Column1087</t>
  </si>
  <si>
    <t>Column1088</t>
  </si>
  <si>
    <t>Column1089</t>
  </si>
  <si>
    <t>Column1090</t>
  </si>
  <si>
    <t>Column1091</t>
  </si>
  <si>
    <t>Column1092</t>
  </si>
  <si>
    <t>Column1093</t>
  </si>
  <si>
    <t>Column1094</t>
  </si>
  <si>
    <t>Column1095</t>
  </si>
  <si>
    <t>Column1096</t>
  </si>
  <si>
    <t>Column1097</t>
  </si>
  <si>
    <t>Column1098</t>
  </si>
  <si>
    <t>Column1099</t>
  </si>
  <si>
    <t>Column1100</t>
  </si>
  <si>
    <t>Column1101</t>
  </si>
  <si>
    <t>Column1102</t>
  </si>
  <si>
    <t>Column1103</t>
  </si>
  <si>
    <t>Column1104</t>
  </si>
  <si>
    <t>Column1105</t>
  </si>
  <si>
    <t>Column1106</t>
  </si>
  <si>
    <t>Column1107</t>
  </si>
  <si>
    <t>Column1108</t>
  </si>
  <si>
    <t>Column1109</t>
  </si>
  <si>
    <t>Column1110</t>
  </si>
  <si>
    <t>Column1111</t>
  </si>
  <si>
    <t>Column1112</t>
  </si>
  <si>
    <t>Column1113</t>
  </si>
  <si>
    <t>Column1114</t>
  </si>
  <si>
    <t>Column1115</t>
  </si>
  <si>
    <t>Column1116</t>
  </si>
  <si>
    <t>Column1117</t>
  </si>
  <si>
    <t>Column1118</t>
  </si>
  <si>
    <t>Column1119</t>
  </si>
  <si>
    <t>Column1120</t>
  </si>
  <si>
    <t>Column1121</t>
  </si>
  <si>
    <t>Column1122</t>
  </si>
  <si>
    <t>Column1123</t>
  </si>
  <si>
    <t>Column1124</t>
  </si>
  <si>
    <t>Column1125</t>
  </si>
  <si>
    <t>Column1126</t>
  </si>
  <si>
    <t>Column1127</t>
  </si>
  <si>
    <t>Column1128</t>
  </si>
  <si>
    <t>Column1129</t>
  </si>
  <si>
    <t>Column1130</t>
  </si>
  <si>
    <t>Column1131</t>
  </si>
  <si>
    <t>Column1132</t>
  </si>
  <si>
    <t>Column1133</t>
  </si>
  <si>
    <t>Column1134</t>
  </si>
  <si>
    <t>Column1135</t>
  </si>
  <si>
    <t>Column1136</t>
  </si>
  <si>
    <t>Column1137</t>
  </si>
  <si>
    <t>Column1138</t>
  </si>
  <si>
    <t>Column1139</t>
  </si>
  <si>
    <t>Column1140</t>
  </si>
  <si>
    <t>Column1141</t>
  </si>
  <si>
    <t>Column1142</t>
  </si>
  <si>
    <t>Column1143</t>
  </si>
  <si>
    <t>Column1144</t>
  </si>
  <si>
    <t>Column1145</t>
  </si>
  <si>
    <t>Column1146</t>
  </si>
  <si>
    <t>Column1147</t>
  </si>
  <si>
    <t>Column1148</t>
  </si>
  <si>
    <t>Column1149</t>
  </si>
  <si>
    <t>Column1150</t>
  </si>
  <si>
    <t>Column1151</t>
  </si>
  <si>
    <t>Column1152</t>
  </si>
  <si>
    <t>Column1153</t>
  </si>
  <si>
    <t>Column1154</t>
  </si>
  <si>
    <t>Column1155</t>
  </si>
  <si>
    <t>Column1156</t>
  </si>
  <si>
    <t>Column1157</t>
  </si>
  <si>
    <t>Column1158</t>
  </si>
  <si>
    <t>Column1159</t>
  </si>
  <si>
    <t>Column1160</t>
  </si>
  <si>
    <t>Column1161</t>
  </si>
  <si>
    <t>Column1162</t>
  </si>
  <si>
    <t>Column1163</t>
  </si>
  <si>
    <t>Column1164</t>
  </si>
  <si>
    <t>Column1165</t>
  </si>
  <si>
    <t>Column1166</t>
  </si>
  <si>
    <t>Column1167</t>
  </si>
  <si>
    <t>Column1168</t>
  </si>
  <si>
    <t>Column1169</t>
  </si>
  <si>
    <t>Column1170</t>
  </si>
  <si>
    <t>Column1171</t>
  </si>
  <si>
    <t>Column1172</t>
  </si>
  <si>
    <t>Column1173</t>
  </si>
  <si>
    <t>Column1174</t>
  </si>
  <si>
    <t>Column1175</t>
  </si>
  <si>
    <t>Column1176</t>
  </si>
  <si>
    <t>Column1177</t>
  </si>
  <si>
    <t>Column1178</t>
  </si>
  <si>
    <t>Column1179</t>
  </si>
  <si>
    <t>Column1180</t>
  </si>
  <si>
    <t>Column1181</t>
  </si>
  <si>
    <t>Column1182</t>
  </si>
  <si>
    <t>Column1183</t>
  </si>
  <si>
    <t>Column1184</t>
  </si>
  <si>
    <t>Column1185</t>
  </si>
  <si>
    <t>Column1186</t>
  </si>
  <si>
    <t>Column1187</t>
  </si>
  <si>
    <t>Column1188</t>
  </si>
  <si>
    <t>Column1189</t>
  </si>
  <si>
    <t>Column1190</t>
  </si>
  <si>
    <t>Column1191</t>
  </si>
  <si>
    <t>Column1192</t>
  </si>
  <si>
    <t>Column1193</t>
  </si>
  <si>
    <t>Column1194</t>
  </si>
  <si>
    <t>Column1195</t>
  </si>
  <si>
    <t>Column1196</t>
  </si>
  <si>
    <t>Column1197</t>
  </si>
  <si>
    <t>Column1198</t>
  </si>
  <si>
    <t>Column1199</t>
  </si>
  <si>
    <t>Column1200</t>
  </si>
  <si>
    <t>Column1201</t>
  </si>
  <si>
    <t>Column1202</t>
  </si>
  <si>
    <t>Column1203</t>
  </si>
  <si>
    <t>Column1204</t>
  </si>
  <si>
    <t>Column1205</t>
  </si>
  <si>
    <t>Column1206</t>
  </si>
  <si>
    <t>Column1207</t>
  </si>
  <si>
    <t>Column1208</t>
  </si>
  <si>
    <t>Column1209</t>
  </si>
  <si>
    <t>Column1210</t>
  </si>
  <si>
    <t>Column1211</t>
  </si>
  <si>
    <t>Column1212</t>
  </si>
  <si>
    <t>Column1213</t>
  </si>
  <si>
    <t>Column1214</t>
  </si>
  <si>
    <t>Column1215</t>
  </si>
  <si>
    <t>Column1216</t>
  </si>
  <si>
    <t>Column1217</t>
  </si>
  <si>
    <t>Column1218</t>
  </si>
  <si>
    <t>Column1219</t>
  </si>
  <si>
    <t>Column1220</t>
  </si>
  <si>
    <t>Column1221</t>
  </si>
  <si>
    <t>Column1222</t>
  </si>
  <si>
    <t>Column1223</t>
  </si>
  <si>
    <t>Column1224</t>
  </si>
  <si>
    <t>Column1225</t>
  </si>
  <si>
    <t>Column1226</t>
  </si>
  <si>
    <t>Column1227</t>
  </si>
  <si>
    <t>Column1228</t>
  </si>
  <si>
    <t>Column1229</t>
  </si>
  <si>
    <t>Column1230</t>
  </si>
  <si>
    <t>Column1231</t>
  </si>
  <si>
    <t>Column1232</t>
  </si>
  <si>
    <t>Column1233</t>
  </si>
  <si>
    <t>Column1234</t>
  </si>
  <si>
    <t>Column1235</t>
  </si>
  <si>
    <t>Column1236</t>
  </si>
  <si>
    <t>Column1237</t>
  </si>
  <si>
    <t>Column1238</t>
  </si>
  <si>
    <t>Column1239</t>
  </si>
  <si>
    <t>Column1240</t>
  </si>
  <si>
    <t>Column1241</t>
  </si>
  <si>
    <t>Column1242</t>
  </si>
  <si>
    <t>Column1243</t>
  </si>
  <si>
    <t>Column1244</t>
  </si>
  <si>
    <t>Column1245</t>
  </si>
  <si>
    <t>Column1246</t>
  </si>
  <si>
    <t>Column1247</t>
  </si>
  <si>
    <t>Column1248</t>
  </si>
  <si>
    <t>Column1249</t>
  </si>
  <si>
    <t>Column1250</t>
  </si>
  <si>
    <t>Column1251</t>
  </si>
  <si>
    <t>Column1252</t>
  </si>
  <si>
    <t>Column1253</t>
  </si>
  <si>
    <t>Column1254</t>
  </si>
  <si>
    <t>Column1255</t>
  </si>
  <si>
    <t>Column1256</t>
  </si>
  <si>
    <t>Column1257</t>
  </si>
  <si>
    <t>Column1258</t>
  </si>
  <si>
    <t>Column1259</t>
  </si>
  <si>
    <t>Column1260</t>
  </si>
  <si>
    <t>Column1261</t>
  </si>
  <si>
    <t>Column1262</t>
  </si>
  <si>
    <t>Column1263</t>
  </si>
  <si>
    <t>Column1264</t>
  </si>
  <si>
    <t>Column1265</t>
  </si>
  <si>
    <t>Column1266</t>
  </si>
  <si>
    <t>Column1267</t>
  </si>
  <si>
    <t>Column1268</t>
  </si>
  <si>
    <t>Column1269</t>
  </si>
  <si>
    <t>Column1270</t>
  </si>
  <si>
    <t>Column1271</t>
  </si>
  <si>
    <t>Column1272</t>
  </si>
  <si>
    <t>Column1273</t>
  </si>
  <si>
    <t>Column1274</t>
  </si>
  <si>
    <t>Column1275</t>
  </si>
  <si>
    <t>Column1276</t>
  </si>
  <si>
    <t>Column1277</t>
  </si>
  <si>
    <t>Column1278</t>
  </si>
  <si>
    <t>Column1279</t>
  </si>
  <si>
    <t>Column1280</t>
  </si>
  <si>
    <t>Column1281</t>
  </si>
  <si>
    <t>Column1282</t>
  </si>
  <si>
    <t>Column1283</t>
  </si>
  <si>
    <t>Column1284</t>
  </si>
  <si>
    <t>Column1285</t>
  </si>
  <si>
    <t>Column1286</t>
  </si>
  <si>
    <t>Column1287</t>
  </si>
  <si>
    <t>Column1288</t>
  </si>
  <si>
    <t>Column1289</t>
  </si>
  <si>
    <t>Column1290</t>
  </si>
  <si>
    <t>Column1291</t>
  </si>
  <si>
    <t>Column1292</t>
  </si>
  <si>
    <t>Column1293</t>
  </si>
  <si>
    <t>Column1294</t>
  </si>
  <si>
    <t>Column1295</t>
  </si>
  <si>
    <t>Column1296</t>
  </si>
  <si>
    <t>Column1297</t>
  </si>
  <si>
    <t>Column1298</t>
  </si>
  <si>
    <t>Column1299</t>
  </si>
  <si>
    <t>Column1300</t>
  </si>
  <si>
    <t>Column1301</t>
  </si>
  <si>
    <t>Column1302</t>
  </si>
  <si>
    <t>Column1303</t>
  </si>
  <si>
    <t>Column1304</t>
  </si>
  <si>
    <t>Column1305</t>
  </si>
  <si>
    <t>Column1306</t>
  </si>
  <si>
    <t>Column1307</t>
  </si>
  <si>
    <t>Column1308</t>
  </si>
  <si>
    <t>Column1309</t>
  </si>
  <si>
    <t>Column1310</t>
  </si>
  <si>
    <t>Column1311</t>
  </si>
  <si>
    <t>Column1312</t>
  </si>
  <si>
    <t>Column1313</t>
  </si>
  <si>
    <t>Column1314</t>
  </si>
  <si>
    <t>Column1315</t>
  </si>
  <si>
    <t>Column1316</t>
  </si>
  <si>
    <t>Column1317</t>
  </si>
  <si>
    <t>Column1318</t>
  </si>
  <si>
    <t>Column1319</t>
  </si>
  <si>
    <t>Column1320</t>
  </si>
  <si>
    <t>Column1321</t>
  </si>
  <si>
    <t>Column1322</t>
  </si>
  <si>
    <t>Column1323</t>
  </si>
  <si>
    <t>Column1324</t>
  </si>
  <si>
    <t>Column1325</t>
  </si>
  <si>
    <t>Column1326</t>
  </si>
  <si>
    <t>Column1327</t>
  </si>
  <si>
    <t>Column1328</t>
  </si>
  <si>
    <t>Column1329</t>
  </si>
  <si>
    <t>Column1330</t>
  </si>
  <si>
    <t>Column1331</t>
  </si>
  <si>
    <t>Column1332</t>
  </si>
  <si>
    <t>Column1333</t>
  </si>
  <si>
    <t>Column1334</t>
  </si>
  <si>
    <t>Column1335</t>
  </si>
  <si>
    <t>Column1336</t>
  </si>
  <si>
    <t>Column1337</t>
  </si>
  <si>
    <t>Column1338</t>
  </si>
  <si>
    <t>Column1339</t>
  </si>
  <si>
    <t>Column1340</t>
  </si>
  <si>
    <t>Column1341</t>
  </si>
  <si>
    <t>Column1342</t>
  </si>
  <si>
    <t>Column1343</t>
  </si>
  <si>
    <t>Column1344</t>
  </si>
  <si>
    <t>Column1345</t>
  </si>
  <si>
    <t>Column1346</t>
  </si>
  <si>
    <t>Column1347</t>
  </si>
  <si>
    <t>Column1348</t>
  </si>
  <si>
    <t>Column1349</t>
  </si>
  <si>
    <t>Column1350</t>
  </si>
  <si>
    <t>Column1351</t>
  </si>
  <si>
    <t>Column1352</t>
  </si>
  <si>
    <t>Column1353</t>
  </si>
  <si>
    <t>Column1354</t>
  </si>
  <si>
    <t>Column1355</t>
  </si>
  <si>
    <t>Column1356</t>
  </si>
  <si>
    <t>Column1357</t>
  </si>
  <si>
    <t>Column1358</t>
  </si>
  <si>
    <t>Column1359</t>
  </si>
  <si>
    <t>Column1360</t>
  </si>
  <si>
    <t>Column1361</t>
  </si>
  <si>
    <t>Column1362</t>
  </si>
  <si>
    <t>Column1363</t>
  </si>
  <si>
    <t>Column1364</t>
  </si>
  <si>
    <t>Column1365</t>
  </si>
  <si>
    <t>Column1366</t>
  </si>
  <si>
    <t>Column1367</t>
  </si>
  <si>
    <t>Column1368</t>
  </si>
  <si>
    <t>Column1369</t>
  </si>
  <si>
    <t>Column1370</t>
  </si>
  <si>
    <t>Column1371</t>
  </si>
  <si>
    <t>Column1372</t>
  </si>
  <si>
    <t>Column1373</t>
  </si>
  <si>
    <t>Column1374</t>
  </si>
  <si>
    <t>Column1375</t>
  </si>
  <si>
    <t>Column1376</t>
  </si>
  <si>
    <t>Column1377</t>
  </si>
  <si>
    <t>Column1378</t>
  </si>
  <si>
    <t>Column1379</t>
  </si>
  <si>
    <t>Column1380</t>
  </si>
  <si>
    <t>Column1381</t>
  </si>
  <si>
    <t>Column1382</t>
  </si>
  <si>
    <t>Column1383</t>
  </si>
  <si>
    <t>Column1384</t>
  </si>
  <si>
    <t>Column1385</t>
  </si>
  <si>
    <t>Column1386</t>
  </si>
  <si>
    <t>Column1387</t>
  </si>
  <si>
    <t>Column1388</t>
  </si>
  <si>
    <t>Column1389</t>
  </si>
  <si>
    <t>Column1390</t>
  </si>
  <si>
    <t>Column1391</t>
  </si>
  <si>
    <t>Column1392</t>
  </si>
  <si>
    <t>Column1393</t>
  </si>
  <si>
    <t>Column1394</t>
  </si>
  <si>
    <t>Column1395</t>
  </si>
  <si>
    <t>Column1396</t>
  </si>
  <si>
    <t>Column1397</t>
  </si>
  <si>
    <t>Column1398</t>
  </si>
  <si>
    <t>Column1399</t>
  </si>
  <si>
    <t>Column1400</t>
  </si>
  <si>
    <t>Column1401</t>
  </si>
  <si>
    <t>Column1402</t>
  </si>
  <si>
    <t>Column1403</t>
  </si>
  <si>
    <t>Column1404</t>
  </si>
  <si>
    <t>Column1405</t>
  </si>
  <si>
    <t>Column1406</t>
  </si>
  <si>
    <t>Column1407</t>
  </si>
  <si>
    <t>Column1408</t>
  </si>
  <si>
    <t>Column1409</t>
  </si>
  <si>
    <t>Column1410</t>
  </si>
  <si>
    <t>Column1411</t>
  </si>
  <si>
    <t>Column1412</t>
  </si>
  <si>
    <t>Column1413</t>
  </si>
  <si>
    <t>Column1414</t>
  </si>
  <si>
    <t>Column1415</t>
  </si>
  <si>
    <t>Column1416</t>
  </si>
  <si>
    <t>Column1417</t>
  </si>
  <si>
    <t>Column1418</t>
  </si>
  <si>
    <t>Column1419</t>
  </si>
  <si>
    <t>Column1420</t>
  </si>
  <si>
    <t>Column1421</t>
  </si>
  <si>
    <t>Column1422</t>
  </si>
  <si>
    <t>Column1423</t>
  </si>
  <si>
    <t>Column1424</t>
  </si>
  <si>
    <t>Column1425</t>
  </si>
  <si>
    <t>Column1426</t>
  </si>
  <si>
    <t>Column1427</t>
  </si>
  <si>
    <t>Column1428</t>
  </si>
  <si>
    <t>Column1429</t>
  </si>
  <si>
    <t>Column1430</t>
  </si>
  <si>
    <t>Column1431</t>
  </si>
  <si>
    <t>Column1432</t>
  </si>
  <si>
    <t>Column1433</t>
  </si>
  <si>
    <t>Column1434</t>
  </si>
  <si>
    <t>Column1435</t>
  </si>
  <si>
    <t>Column1436</t>
  </si>
  <si>
    <t>Column1437</t>
  </si>
  <si>
    <t>Column1438</t>
  </si>
  <si>
    <t>Column1439</t>
  </si>
  <si>
    <t>Column1440</t>
  </si>
  <si>
    <t>Column1441</t>
  </si>
  <si>
    <t>Column1442</t>
  </si>
  <si>
    <t>Column1443</t>
  </si>
  <si>
    <t>Column1444</t>
  </si>
  <si>
    <t>Column1445</t>
  </si>
  <si>
    <t>Column1446</t>
  </si>
  <si>
    <t>Column1447</t>
  </si>
  <si>
    <t>Column1448</t>
  </si>
  <si>
    <t>Column1449</t>
  </si>
  <si>
    <t>Column1450</t>
  </si>
  <si>
    <t>Column1451</t>
  </si>
  <si>
    <t>Column1452</t>
  </si>
  <si>
    <t>Column1453</t>
  </si>
  <si>
    <t>Column1454</t>
  </si>
  <si>
    <t>Column1455</t>
  </si>
  <si>
    <t>Column1456</t>
  </si>
  <si>
    <t>Column1457</t>
  </si>
  <si>
    <t>Column1458</t>
  </si>
  <si>
    <t>Column1459</t>
  </si>
  <si>
    <t>Column1460</t>
  </si>
  <si>
    <t>Column1461</t>
  </si>
  <si>
    <t>Column1462</t>
  </si>
  <si>
    <t>Column1463</t>
  </si>
  <si>
    <t>Column1464</t>
  </si>
  <si>
    <t>Column1465</t>
  </si>
  <si>
    <t>Column1466</t>
  </si>
  <si>
    <t>Column1467</t>
  </si>
  <si>
    <t>Column1468</t>
  </si>
  <si>
    <t>Column1469</t>
  </si>
  <si>
    <t>Column1470</t>
  </si>
  <si>
    <t>Column1471</t>
  </si>
  <si>
    <t>Column1472</t>
  </si>
  <si>
    <t>Column1473</t>
  </si>
  <si>
    <t>Column1474</t>
  </si>
  <si>
    <t>Column1475</t>
  </si>
  <si>
    <t>Column1476</t>
  </si>
  <si>
    <t>Column1477</t>
  </si>
  <si>
    <t>Column1478</t>
  </si>
  <si>
    <t>Column1479</t>
  </si>
  <si>
    <t>Column1480</t>
  </si>
  <si>
    <t>Column1481</t>
  </si>
  <si>
    <t>Column1482</t>
  </si>
  <si>
    <t>Column1483</t>
  </si>
  <si>
    <t>Column1484</t>
  </si>
  <si>
    <t>Column1485</t>
  </si>
  <si>
    <t>Column1486</t>
  </si>
  <si>
    <t>Column1487</t>
  </si>
  <si>
    <t>Column1488</t>
  </si>
  <si>
    <t>Column1489</t>
  </si>
  <si>
    <t>Column1490</t>
  </si>
  <si>
    <t>Column1491</t>
  </si>
  <si>
    <t>Column1492</t>
  </si>
  <si>
    <t>Column1493</t>
  </si>
  <si>
    <t>Column1494</t>
  </si>
  <si>
    <t>Column1495</t>
  </si>
  <si>
    <t>Column1496</t>
  </si>
  <si>
    <t>Column1497</t>
  </si>
  <si>
    <t>Column1498</t>
  </si>
  <si>
    <t>Column1499</t>
  </si>
  <si>
    <t>Column1500</t>
  </si>
  <si>
    <t>Column1501</t>
  </si>
  <si>
    <t>Column1502</t>
  </si>
  <si>
    <t>Column1503</t>
  </si>
  <si>
    <t>Column1504</t>
  </si>
  <si>
    <t>Column1505</t>
  </si>
  <si>
    <t>Column1506</t>
  </si>
  <si>
    <t>Column1507</t>
  </si>
  <si>
    <t>Column1508</t>
  </si>
  <si>
    <t>Column1509</t>
  </si>
  <si>
    <t>Column1510</t>
  </si>
  <si>
    <t>Column1511</t>
  </si>
  <si>
    <t>Column1512</t>
  </si>
  <si>
    <t>Column1513</t>
  </si>
  <si>
    <t>Column1514</t>
  </si>
  <si>
    <t>Column1515</t>
  </si>
  <si>
    <t>Column1516</t>
  </si>
  <si>
    <t>Column1517</t>
  </si>
  <si>
    <t>Column1518</t>
  </si>
  <si>
    <t>Column1519</t>
  </si>
  <si>
    <t>Column1520</t>
  </si>
  <si>
    <t>Column1521</t>
  </si>
  <si>
    <t>Column1522</t>
  </si>
  <si>
    <t>Column1523</t>
  </si>
  <si>
    <t>Column1524</t>
  </si>
  <si>
    <t>Column1525</t>
  </si>
  <si>
    <t>Column1526</t>
  </si>
  <si>
    <t>Column1527</t>
  </si>
  <si>
    <t>Column1528</t>
  </si>
  <si>
    <t>Column1529</t>
  </si>
  <si>
    <t>Column1530</t>
  </si>
  <si>
    <t>Column1531</t>
  </si>
  <si>
    <t>Column1532</t>
  </si>
  <si>
    <t>Column1533</t>
  </si>
  <si>
    <t>Column1534</t>
  </si>
  <si>
    <t>Column1535</t>
  </si>
  <si>
    <t>Column1536</t>
  </si>
  <si>
    <t>Column1537</t>
  </si>
  <si>
    <t>Column1538</t>
  </si>
  <si>
    <t>Column1539</t>
  </si>
  <si>
    <t>Column1540</t>
  </si>
  <si>
    <t>Column1541</t>
  </si>
  <si>
    <t>Column1542</t>
  </si>
  <si>
    <t>Column1543</t>
  </si>
  <si>
    <t>Column1544</t>
  </si>
  <si>
    <t>Column1545</t>
  </si>
  <si>
    <t>Column1546</t>
  </si>
  <si>
    <t>Column1547</t>
  </si>
  <si>
    <t>Column1548</t>
  </si>
  <si>
    <t>Column1549</t>
  </si>
  <si>
    <t>Column1550</t>
  </si>
  <si>
    <t>Column1551</t>
  </si>
  <si>
    <t>Column1552</t>
  </si>
  <si>
    <t>Column1553</t>
  </si>
  <si>
    <t>Column1554</t>
  </si>
  <si>
    <t>Column1555</t>
  </si>
  <si>
    <t>Column1556</t>
  </si>
  <si>
    <t>Column1557</t>
  </si>
  <si>
    <t>Column1558</t>
  </si>
  <si>
    <t>Column1559</t>
  </si>
  <si>
    <t>Column1560</t>
  </si>
  <si>
    <t>Column1561</t>
  </si>
  <si>
    <t>Column1562</t>
  </si>
  <si>
    <t>Column1563</t>
  </si>
  <si>
    <t>Column1564</t>
  </si>
  <si>
    <t>Column1565</t>
  </si>
  <si>
    <t>Column1566</t>
  </si>
  <si>
    <t>Column1567</t>
  </si>
  <si>
    <t>Column1568</t>
  </si>
  <si>
    <t>Column1569</t>
  </si>
  <si>
    <t>Column1570</t>
  </si>
  <si>
    <t>Column1571</t>
  </si>
  <si>
    <t>Column1572</t>
  </si>
  <si>
    <t>Column1573</t>
  </si>
  <si>
    <t>Column1574</t>
  </si>
  <si>
    <t>Column1575</t>
  </si>
  <si>
    <t>Column1576</t>
  </si>
  <si>
    <t>Column1577</t>
  </si>
  <si>
    <t>Column1578</t>
  </si>
  <si>
    <t>Column1579</t>
  </si>
  <si>
    <t>Column1580</t>
  </si>
  <si>
    <t>Column1581</t>
  </si>
  <si>
    <t>Column1582</t>
  </si>
  <si>
    <t>Column1583</t>
  </si>
  <si>
    <t>Column1584</t>
  </si>
  <si>
    <t>Column1585</t>
  </si>
  <si>
    <t>Column1586</t>
  </si>
  <si>
    <t>Column1587</t>
  </si>
  <si>
    <t>Column1588</t>
  </si>
  <si>
    <t>Column1589</t>
  </si>
  <si>
    <t>Column1590</t>
  </si>
  <si>
    <t>Column1591</t>
  </si>
  <si>
    <t>Column1592</t>
  </si>
  <si>
    <t>Column1593</t>
  </si>
  <si>
    <t>Column1594</t>
  </si>
  <si>
    <t>Column1595</t>
  </si>
  <si>
    <t>Column1596</t>
  </si>
  <si>
    <t>Column1597</t>
  </si>
  <si>
    <t>Column1598</t>
  </si>
  <si>
    <t>Column1599</t>
  </si>
  <si>
    <t>Column1600</t>
  </si>
  <si>
    <t>Column1601</t>
  </si>
  <si>
    <t>Column1602</t>
  </si>
  <si>
    <t>Column1603</t>
  </si>
  <si>
    <t>Column1604</t>
  </si>
  <si>
    <t>Column1605</t>
  </si>
  <si>
    <t>Column1606</t>
  </si>
  <si>
    <t>Column1607</t>
  </si>
  <si>
    <t>Column1608</t>
  </si>
  <si>
    <t>Column1609</t>
  </si>
  <si>
    <t>Column1610</t>
  </si>
  <si>
    <t>Column1611</t>
  </si>
  <si>
    <t>Column1612</t>
  </si>
  <si>
    <t>Column1613</t>
  </si>
  <si>
    <t>Column1614</t>
  </si>
  <si>
    <t>Column1615</t>
  </si>
  <si>
    <t>Column1616</t>
  </si>
  <si>
    <t>Column1617</t>
  </si>
  <si>
    <t>Column1618</t>
  </si>
  <si>
    <t>Column1619</t>
  </si>
  <si>
    <t>Column1620</t>
  </si>
  <si>
    <t>Column1621</t>
  </si>
  <si>
    <t>Column1622</t>
  </si>
  <si>
    <t>Column1623</t>
  </si>
  <si>
    <t>Column1624</t>
  </si>
  <si>
    <t>Column1625</t>
  </si>
  <si>
    <t>Column1626</t>
  </si>
  <si>
    <t>Column1627</t>
  </si>
  <si>
    <t>Column1628</t>
  </si>
  <si>
    <t>Column1629</t>
  </si>
  <si>
    <t>Column1630</t>
  </si>
  <si>
    <t>Column1631</t>
  </si>
  <si>
    <t>Column1632</t>
  </si>
  <si>
    <t>Column1633</t>
  </si>
  <si>
    <t>Column1634</t>
  </si>
  <si>
    <t>Column1635</t>
  </si>
  <si>
    <t>Column1636</t>
  </si>
  <si>
    <t>Column1637</t>
  </si>
  <si>
    <t>Column1638</t>
  </si>
  <si>
    <t>Column1639</t>
  </si>
  <si>
    <t>Column1640</t>
  </si>
  <si>
    <t>Column1641</t>
  </si>
  <si>
    <t>Column1642</t>
  </si>
  <si>
    <t>Column1643</t>
  </si>
  <si>
    <t>Column1644</t>
  </si>
  <si>
    <t>Column1645</t>
  </si>
  <si>
    <t>Column1646</t>
  </si>
  <si>
    <t>Column1647</t>
  </si>
  <si>
    <t>Column1648</t>
  </si>
  <si>
    <t>Column1649</t>
  </si>
  <si>
    <t>Column1650</t>
  </si>
  <si>
    <t>Column1651</t>
  </si>
  <si>
    <t>Column1652</t>
  </si>
  <si>
    <t>Column1653</t>
  </si>
  <si>
    <t>Column1654</t>
  </si>
  <si>
    <t>Column1655</t>
  </si>
  <si>
    <t>Column1656</t>
  </si>
  <si>
    <t>Column1657</t>
  </si>
  <si>
    <t>Column1658</t>
  </si>
  <si>
    <t>Column1659</t>
  </si>
  <si>
    <t>Column1660</t>
  </si>
  <si>
    <t>Column1661</t>
  </si>
  <si>
    <t>Column1662</t>
  </si>
  <si>
    <t>Column1663</t>
  </si>
  <si>
    <t>Column1664</t>
  </si>
  <si>
    <t>Column1665</t>
  </si>
  <si>
    <t>Column1666</t>
  </si>
  <si>
    <t>Column1667</t>
  </si>
  <si>
    <t>Column1668</t>
  </si>
  <si>
    <t>Column1669</t>
  </si>
  <si>
    <t>Column1670</t>
  </si>
  <si>
    <t>Column1671</t>
  </si>
  <si>
    <t>Column1672</t>
  </si>
  <si>
    <t>Column1673</t>
  </si>
  <si>
    <t>Column1674</t>
  </si>
  <si>
    <t>Column1675</t>
  </si>
  <si>
    <t>Column1676</t>
  </si>
  <si>
    <t>Column1677</t>
  </si>
  <si>
    <t>Column1678</t>
  </si>
  <si>
    <t>Column1679</t>
  </si>
  <si>
    <t>Column1680</t>
  </si>
  <si>
    <t>Column1681</t>
  </si>
  <si>
    <t>Column1682</t>
  </si>
  <si>
    <t>Column1683</t>
  </si>
  <si>
    <t>Column1684</t>
  </si>
  <si>
    <t>Column1685</t>
  </si>
  <si>
    <t>Column1686</t>
  </si>
  <si>
    <t>Column1687</t>
  </si>
  <si>
    <t>Column1688</t>
  </si>
  <si>
    <t>Column1689</t>
  </si>
  <si>
    <t>Column1690</t>
  </si>
  <si>
    <t>Column1691</t>
  </si>
  <si>
    <t>Column1692</t>
  </si>
  <si>
    <t>Column1693</t>
  </si>
  <si>
    <t>Column1694</t>
  </si>
  <si>
    <t>Column1695</t>
  </si>
  <si>
    <t>Column1696</t>
  </si>
  <si>
    <t>Column1697</t>
  </si>
  <si>
    <t>Column1698</t>
  </si>
  <si>
    <t>Column1699</t>
  </si>
  <si>
    <t>Column1700</t>
  </si>
  <si>
    <t>Column1701</t>
  </si>
  <si>
    <t>Column1702</t>
  </si>
  <si>
    <t>Column1703</t>
  </si>
  <si>
    <t>Column1704</t>
  </si>
  <si>
    <t>Column1705</t>
  </si>
  <si>
    <t>Column1706</t>
  </si>
  <si>
    <t>Column1707</t>
  </si>
  <si>
    <t>Column1708</t>
  </si>
  <si>
    <t>Column1709</t>
  </si>
  <si>
    <t>Column1710</t>
  </si>
  <si>
    <t>Column1711</t>
  </si>
  <si>
    <t>Column1712</t>
  </si>
  <si>
    <t>Column1713</t>
  </si>
  <si>
    <t>Column1714</t>
  </si>
  <si>
    <t>Column1715</t>
  </si>
  <si>
    <t>Column1716</t>
  </si>
  <si>
    <t>Column1717</t>
  </si>
  <si>
    <t>Column1718</t>
  </si>
  <si>
    <t>Column1719</t>
  </si>
  <si>
    <t>Column1720</t>
  </si>
  <si>
    <t>Column1721</t>
  </si>
  <si>
    <t>Column1722</t>
  </si>
  <si>
    <t>Column1723</t>
  </si>
  <si>
    <t>Column1724</t>
  </si>
  <si>
    <t>Column1725</t>
  </si>
  <si>
    <t>Column1726</t>
  </si>
  <si>
    <t>Column1727</t>
  </si>
  <si>
    <t>Column1728</t>
  </si>
  <si>
    <t>Column1729</t>
  </si>
  <si>
    <t>Column1730</t>
  </si>
  <si>
    <t>Column1731</t>
  </si>
  <si>
    <t>Column1732</t>
  </si>
  <si>
    <t>Column1733</t>
  </si>
  <si>
    <t>Column1734</t>
  </si>
  <si>
    <t>Column1735</t>
  </si>
  <si>
    <t>Column1736</t>
  </si>
  <si>
    <t>Column1737</t>
  </si>
  <si>
    <t>Column1738</t>
  </si>
  <si>
    <t>Column1739</t>
  </si>
  <si>
    <t>Column1740</t>
  </si>
  <si>
    <t>Column1741</t>
  </si>
  <si>
    <t>Column1742</t>
  </si>
  <si>
    <t>Column1743</t>
  </si>
  <si>
    <t>Column1744</t>
  </si>
  <si>
    <t>Column1745</t>
  </si>
  <si>
    <t>Column1746</t>
  </si>
  <si>
    <t>Column1747</t>
  </si>
  <si>
    <t>Column1748</t>
  </si>
  <si>
    <t>Column1749</t>
  </si>
  <si>
    <t>Column1750</t>
  </si>
  <si>
    <t>Column1751</t>
  </si>
  <si>
    <t>Column1752</t>
  </si>
  <si>
    <t>Column1753</t>
  </si>
  <si>
    <t>Column1754</t>
  </si>
  <si>
    <t>Column1755</t>
  </si>
  <si>
    <t>Column1756</t>
  </si>
  <si>
    <t>Column1757</t>
  </si>
  <si>
    <t>Column1758</t>
  </si>
  <si>
    <t>Column1759</t>
  </si>
  <si>
    <t>Column1760</t>
  </si>
  <si>
    <t>Column1761</t>
  </si>
  <si>
    <t>Column1762</t>
  </si>
  <si>
    <t>Column1763</t>
  </si>
  <si>
    <t>Column1764</t>
  </si>
  <si>
    <t>Column1765</t>
  </si>
  <si>
    <t>Column1766</t>
  </si>
  <si>
    <t>Column1767</t>
  </si>
  <si>
    <t>Column1768</t>
  </si>
  <si>
    <t>Column1769</t>
  </si>
  <si>
    <t>Column1770</t>
  </si>
  <si>
    <t>Column1771</t>
  </si>
  <si>
    <t>Column1772</t>
  </si>
  <si>
    <t>Column1773</t>
  </si>
  <si>
    <t>Column1774</t>
  </si>
  <si>
    <t>Column1775</t>
  </si>
  <si>
    <t>Column1776</t>
  </si>
  <si>
    <t>Column1777</t>
  </si>
  <si>
    <t>Column1778</t>
  </si>
  <si>
    <t>Column1779</t>
  </si>
  <si>
    <t>Column1780</t>
  </si>
  <si>
    <t>Column1781</t>
  </si>
  <si>
    <t>Column1782</t>
  </si>
  <si>
    <t>Column1783</t>
  </si>
  <si>
    <t>Column1784</t>
  </si>
  <si>
    <t>Column1785</t>
  </si>
  <si>
    <t>Column1786</t>
  </si>
  <si>
    <t>Column1787</t>
  </si>
  <si>
    <t>Column1788</t>
  </si>
  <si>
    <t>Column1789</t>
  </si>
  <si>
    <t>Column1790</t>
  </si>
  <si>
    <t>Column1791</t>
  </si>
  <si>
    <t>Column1792</t>
  </si>
  <si>
    <t>Column1793</t>
  </si>
  <si>
    <t>Column1794</t>
  </si>
  <si>
    <t>Column1795</t>
  </si>
  <si>
    <t>Column1796</t>
  </si>
  <si>
    <t>Column1797</t>
  </si>
  <si>
    <t>Column1798</t>
  </si>
  <si>
    <t>Column1799</t>
  </si>
  <si>
    <t>Column1800</t>
  </si>
  <si>
    <t>Column1801</t>
  </si>
  <si>
    <t>Column1802</t>
  </si>
  <si>
    <t>Column1803</t>
  </si>
  <si>
    <t>Column1804</t>
  </si>
  <si>
    <t>Column1805</t>
  </si>
  <si>
    <t>Column1806</t>
  </si>
  <si>
    <t>Column1807</t>
  </si>
  <si>
    <t>Column1808</t>
  </si>
  <si>
    <t>Column1809</t>
  </si>
  <si>
    <t>Column1810</t>
  </si>
  <si>
    <t>Column1811</t>
  </si>
  <si>
    <t>Column1812</t>
  </si>
  <si>
    <t>Column1813</t>
  </si>
  <si>
    <t>Column1814</t>
  </si>
  <si>
    <t>Column1815</t>
  </si>
  <si>
    <t>Column1816</t>
  </si>
  <si>
    <t>Column1817</t>
  </si>
  <si>
    <t>Column1818</t>
  </si>
  <si>
    <t>Column1819</t>
  </si>
  <si>
    <t>Column1820</t>
  </si>
  <si>
    <t>Column1821</t>
  </si>
  <si>
    <t>Column1822</t>
  </si>
  <si>
    <t>Column1823</t>
  </si>
  <si>
    <t>Column1824</t>
  </si>
  <si>
    <t>Column1825</t>
  </si>
  <si>
    <t>Column1826</t>
  </si>
  <si>
    <t>Column1827</t>
  </si>
  <si>
    <t>Column1828</t>
  </si>
  <si>
    <t>Column1829</t>
  </si>
  <si>
    <t>Column1830</t>
  </si>
  <si>
    <t>Column1831</t>
  </si>
  <si>
    <t>Column1832</t>
  </si>
  <si>
    <t>Column1833</t>
  </si>
  <si>
    <t>Column1834</t>
  </si>
  <si>
    <t>Column1835</t>
  </si>
  <si>
    <t>Column1836</t>
  </si>
  <si>
    <t>Column1837</t>
  </si>
  <si>
    <t>Column1838</t>
  </si>
  <si>
    <t>Column1839</t>
  </si>
  <si>
    <t>Column1840</t>
  </si>
  <si>
    <t>Column1841</t>
  </si>
  <si>
    <t>Column1842</t>
  </si>
  <si>
    <t>Column1843</t>
  </si>
  <si>
    <t>Column1844</t>
  </si>
  <si>
    <t>Column1845</t>
  </si>
  <si>
    <t>Column1846</t>
  </si>
  <si>
    <t>Column1847</t>
  </si>
  <si>
    <t>Column1848</t>
  </si>
  <si>
    <t>Column1849</t>
  </si>
  <si>
    <t>Column1850</t>
  </si>
  <si>
    <t>Column1851</t>
  </si>
  <si>
    <t>Column1852</t>
  </si>
  <si>
    <t>Column1853</t>
  </si>
  <si>
    <t>Column1854</t>
  </si>
  <si>
    <t>Column1855</t>
  </si>
  <si>
    <t>Column1856</t>
  </si>
  <si>
    <t>Column1857</t>
  </si>
  <si>
    <t>Column1858</t>
  </si>
  <si>
    <t>Column1859</t>
  </si>
  <si>
    <t>Column1860</t>
  </si>
  <si>
    <t>Column1861</t>
  </si>
  <si>
    <t>Column1862</t>
  </si>
  <si>
    <t>Column1863</t>
  </si>
  <si>
    <t>Column1864</t>
  </si>
  <si>
    <t>Column1865</t>
  </si>
  <si>
    <t>Column1866</t>
  </si>
  <si>
    <t>Column1867</t>
  </si>
  <si>
    <t>Column1868</t>
  </si>
  <si>
    <t>Column1869</t>
  </si>
  <si>
    <t>Column1870</t>
  </si>
  <si>
    <t>Column1871</t>
  </si>
  <si>
    <t>Column1872</t>
  </si>
  <si>
    <t>Column1873</t>
  </si>
  <si>
    <t>Column1874</t>
  </si>
  <si>
    <t>Column1875</t>
  </si>
  <si>
    <t>Column1876</t>
  </si>
  <si>
    <t>Column1877</t>
  </si>
  <si>
    <t>Column1878</t>
  </si>
  <si>
    <t>Column1879</t>
  </si>
  <si>
    <t>Column1880</t>
  </si>
  <si>
    <t>Column1881</t>
  </si>
  <si>
    <t>Column1882</t>
  </si>
  <si>
    <t>Column1883</t>
  </si>
  <si>
    <t>Column1884</t>
  </si>
  <si>
    <t>Column1885</t>
  </si>
  <si>
    <t>Column1886</t>
  </si>
  <si>
    <t>Column1887</t>
  </si>
  <si>
    <t>Column1888</t>
  </si>
  <si>
    <t>Column1889</t>
  </si>
  <si>
    <t>Column1890</t>
  </si>
  <si>
    <t>Column1891</t>
  </si>
  <si>
    <t>Column1892</t>
  </si>
  <si>
    <t>Column1893</t>
  </si>
  <si>
    <t>Column1894</t>
  </si>
  <si>
    <t>Column1895</t>
  </si>
  <si>
    <t>Column1896</t>
  </si>
  <si>
    <t>Column1897</t>
  </si>
  <si>
    <t>Column1898</t>
  </si>
  <si>
    <t>Column1899</t>
  </si>
  <si>
    <t>Column1900</t>
  </si>
  <si>
    <t>Column1901</t>
  </si>
  <si>
    <t>Column1902</t>
  </si>
  <si>
    <t>Column1903</t>
  </si>
  <si>
    <t>Column1904</t>
  </si>
  <si>
    <t>Column1905</t>
  </si>
  <si>
    <t>Column1906</t>
  </si>
  <si>
    <t>Column1907</t>
  </si>
  <si>
    <t>Column1908</t>
  </si>
  <si>
    <t>Column1909</t>
  </si>
  <si>
    <t>Column1910</t>
  </si>
  <si>
    <t>Column1911</t>
  </si>
  <si>
    <t>Column1912</t>
  </si>
  <si>
    <t>Column1913</t>
  </si>
  <si>
    <t>Column1914</t>
  </si>
  <si>
    <t>Column1915</t>
  </si>
  <si>
    <t>Column1916</t>
  </si>
  <si>
    <t>Column1917</t>
  </si>
  <si>
    <t>Column1918</t>
  </si>
  <si>
    <t>Column1919</t>
  </si>
  <si>
    <t>Column1920</t>
  </si>
  <si>
    <t>Column1921</t>
  </si>
  <si>
    <t>Column1922</t>
  </si>
  <si>
    <t>Column1923</t>
  </si>
  <si>
    <t>Column1924</t>
  </si>
  <si>
    <t>Column1925</t>
  </si>
  <si>
    <t>Column1926</t>
  </si>
  <si>
    <t>Column1927</t>
  </si>
  <si>
    <t>Column1928</t>
  </si>
  <si>
    <t>Column1929</t>
  </si>
  <si>
    <t>Column1930</t>
  </si>
  <si>
    <t>Column1931</t>
  </si>
  <si>
    <t>Column1932</t>
  </si>
  <si>
    <t>Column1933</t>
  </si>
  <si>
    <t>Column1934</t>
  </si>
  <si>
    <t>Column1935</t>
  </si>
  <si>
    <t>Column1936</t>
  </si>
  <si>
    <t>Column1937</t>
  </si>
  <si>
    <t>Column1938</t>
  </si>
  <si>
    <t>Column1939</t>
  </si>
  <si>
    <t>Column1940</t>
  </si>
  <si>
    <t>Column1941</t>
  </si>
  <si>
    <t>Column1942</t>
  </si>
  <si>
    <t>Column1943</t>
  </si>
  <si>
    <t>Column1944</t>
  </si>
  <si>
    <t>Column1945</t>
  </si>
  <si>
    <t>Column1946</t>
  </si>
  <si>
    <t>Column1947</t>
  </si>
  <si>
    <t>Column1948</t>
  </si>
  <si>
    <t>Column1949</t>
  </si>
  <si>
    <t>Column1950</t>
  </si>
  <si>
    <t>Column1951</t>
  </si>
  <si>
    <t>Column1952</t>
  </si>
  <si>
    <t>Column1953</t>
  </si>
  <si>
    <t>Column1954</t>
  </si>
  <si>
    <t>Column1955</t>
  </si>
  <si>
    <t>Column1956</t>
  </si>
  <si>
    <t>Column1957</t>
  </si>
  <si>
    <t>Column1958</t>
  </si>
  <si>
    <t>Column1959</t>
  </si>
  <si>
    <t>Column1960</t>
  </si>
  <si>
    <t>Column1961</t>
  </si>
  <si>
    <t>Column1962</t>
  </si>
  <si>
    <t>Column1963</t>
  </si>
  <si>
    <t>Column1964</t>
  </si>
  <si>
    <t>Column1965</t>
  </si>
  <si>
    <t>Column1966</t>
  </si>
  <si>
    <t>Column1967</t>
  </si>
  <si>
    <t>Column1968</t>
  </si>
  <si>
    <t>Column1969</t>
  </si>
  <si>
    <t>Column1970</t>
  </si>
  <si>
    <t>Column1971</t>
  </si>
  <si>
    <t>Column1972</t>
  </si>
  <si>
    <t>Column1973</t>
  </si>
  <si>
    <t>Column1974</t>
  </si>
  <si>
    <t>Column1975</t>
  </si>
  <si>
    <t>Column1976</t>
  </si>
  <si>
    <t>Column1977</t>
  </si>
  <si>
    <t>Column1978</t>
  </si>
  <si>
    <t>Column1979</t>
  </si>
  <si>
    <t>Column1980</t>
  </si>
  <si>
    <t>Column1981</t>
  </si>
  <si>
    <t>Column1982</t>
  </si>
  <si>
    <t>Column1983</t>
  </si>
  <si>
    <t>Column1984</t>
  </si>
  <si>
    <t>Column1985</t>
  </si>
  <si>
    <t>Column1986</t>
  </si>
  <si>
    <t>Column1987</t>
  </si>
  <si>
    <t>Column1988</t>
  </si>
  <si>
    <t>Column1989</t>
  </si>
  <si>
    <t>Column1990</t>
  </si>
  <si>
    <t>Column1991</t>
  </si>
  <si>
    <t>Column1992</t>
  </si>
  <si>
    <t>Column1993</t>
  </si>
  <si>
    <t>Column1994</t>
  </si>
  <si>
    <t>Column1995</t>
  </si>
  <si>
    <t>Column1996</t>
  </si>
  <si>
    <t>Column1997</t>
  </si>
  <si>
    <t>Column1998</t>
  </si>
  <si>
    <t>Column1999</t>
  </si>
  <si>
    <t>Column2000</t>
  </si>
  <si>
    <t>Column2001</t>
  </si>
  <si>
    <t>Column2002</t>
  </si>
  <si>
    <t>Column2003</t>
  </si>
  <si>
    <t>Column2004</t>
  </si>
  <si>
    <t>Column2005</t>
  </si>
  <si>
    <t>Column2006</t>
  </si>
  <si>
    <t>Column2007</t>
  </si>
  <si>
    <t>Column2008</t>
  </si>
  <si>
    <t>Column2009</t>
  </si>
  <si>
    <t>Column2010</t>
  </si>
  <si>
    <t>Column2011</t>
  </si>
  <si>
    <t>Column2012</t>
  </si>
  <si>
    <t>Column2013</t>
  </si>
  <si>
    <t>Column2014</t>
  </si>
  <si>
    <t>Column2015</t>
  </si>
  <si>
    <t>Column2016</t>
  </si>
  <si>
    <t>Column2017</t>
  </si>
  <si>
    <t>Column2018</t>
  </si>
  <si>
    <t>Column2019</t>
  </si>
  <si>
    <t>Column2020</t>
  </si>
  <si>
    <t>Column2021</t>
  </si>
  <si>
    <t>Column2022</t>
  </si>
  <si>
    <t>Column2023</t>
  </si>
  <si>
    <t>Column2024</t>
  </si>
  <si>
    <t>Column2025</t>
  </si>
  <si>
    <t>Column2026</t>
  </si>
  <si>
    <t>Column2027</t>
  </si>
  <si>
    <t>Column2028</t>
  </si>
  <si>
    <t>Column2029</t>
  </si>
  <si>
    <t>Column2030</t>
  </si>
  <si>
    <t>Column2031</t>
  </si>
  <si>
    <t>Column2032</t>
  </si>
  <si>
    <t>Column2033</t>
  </si>
  <si>
    <t>Column2034</t>
  </si>
  <si>
    <t>Column2035</t>
  </si>
  <si>
    <t>Column2036</t>
  </si>
  <si>
    <t>Column2037</t>
  </si>
  <si>
    <t>Column2038</t>
  </si>
  <si>
    <t>Column2039</t>
  </si>
  <si>
    <t>Column2040</t>
  </si>
  <si>
    <t>Column2041</t>
  </si>
  <si>
    <t>Column2042</t>
  </si>
  <si>
    <t>Column2043</t>
  </si>
  <si>
    <t>Column2044</t>
  </si>
  <si>
    <t>Column2045</t>
  </si>
  <si>
    <t>Column2046</t>
  </si>
  <si>
    <t>Column2047</t>
  </si>
  <si>
    <t>Column2048</t>
  </si>
  <si>
    <t>Column2049</t>
  </si>
  <si>
    <t>Column2050</t>
  </si>
  <si>
    <t>Column2051</t>
  </si>
  <si>
    <t>Column2052</t>
  </si>
  <si>
    <t>Column2053</t>
  </si>
  <si>
    <t>Column2054</t>
  </si>
  <si>
    <t>Column2055</t>
  </si>
  <si>
    <t>Column2056</t>
  </si>
  <si>
    <t>Column2057</t>
  </si>
  <si>
    <t>Column2058</t>
  </si>
  <si>
    <t>Column2059</t>
  </si>
  <si>
    <t>Column2060</t>
  </si>
  <si>
    <t>Column2061</t>
  </si>
  <si>
    <t>Column2062</t>
  </si>
  <si>
    <t>Column2063</t>
  </si>
  <si>
    <t>Column2064</t>
  </si>
  <si>
    <t>Column2065</t>
  </si>
  <si>
    <t>Column2066</t>
  </si>
  <si>
    <t>Column2067</t>
  </si>
  <si>
    <t>Column2068</t>
  </si>
  <si>
    <t>Column2069</t>
  </si>
  <si>
    <t>Column2070</t>
  </si>
  <si>
    <t>Column2071</t>
  </si>
  <si>
    <t>Column2072</t>
  </si>
  <si>
    <t>Column2073</t>
  </si>
  <si>
    <t>Column2074</t>
  </si>
  <si>
    <t>Column2075</t>
  </si>
  <si>
    <t>Column2076</t>
  </si>
  <si>
    <t>Column2077</t>
  </si>
  <si>
    <t>Column2078</t>
  </si>
  <si>
    <t>Column2079</t>
  </si>
  <si>
    <t>Column2080</t>
  </si>
  <si>
    <t>Column2081</t>
  </si>
  <si>
    <t>Column2082</t>
  </si>
  <si>
    <t>Column2083</t>
  </si>
  <si>
    <t>Column2084</t>
  </si>
  <si>
    <t>Column2085</t>
  </si>
  <si>
    <t>Column2086</t>
  </si>
  <si>
    <t>Column2087</t>
  </si>
  <si>
    <t>Column2088</t>
  </si>
  <si>
    <t>Column2089</t>
  </si>
  <si>
    <t>Column2090</t>
  </si>
  <si>
    <t>Column2091</t>
  </si>
  <si>
    <t>Column2092</t>
  </si>
  <si>
    <t>Column2093</t>
  </si>
  <si>
    <t>Column2094</t>
  </si>
  <si>
    <t>Column2095</t>
  </si>
  <si>
    <t>Column2096</t>
  </si>
  <si>
    <t>Column2097</t>
  </si>
  <si>
    <t>Column2098</t>
  </si>
  <si>
    <t>Column2099</t>
  </si>
  <si>
    <t>Column2100</t>
  </si>
  <si>
    <t>Column2101</t>
  </si>
  <si>
    <t>Column2102</t>
  </si>
  <si>
    <t>Column2103</t>
  </si>
  <si>
    <t>Column2104</t>
  </si>
  <si>
    <t>Column2105</t>
  </si>
  <si>
    <t>Column2106</t>
  </si>
  <si>
    <t>Column2107</t>
  </si>
  <si>
    <t>Column2108</t>
  </si>
  <si>
    <t>Column2109</t>
  </si>
  <si>
    <t>Column2110</t>
  </si>
  <si>
    <t>Column2111</t>
  </si>
  <si>
    <t>Column2112</t>
  </si>
  <si>
    <t>Column2113</t>
  </si>
  <si>
    <t>Column2114</t>
  </si>
  <si>
    <t>Column2115</t>
  </si>
  <si>
    <t>Column2116</t>
  </si>
  <si>
    <t>Column2117</t>
  </si>
  <si>
    <t>Column2118</t>
  </si>
  <si>
    <t>Column2119</t>
  </si>
  <si>
    <t>Column2120</t>
  </si>
  <si>
    <t>Column2121</t>
  </si>
  <si>
    <t>Column2122</t>
  </si>
  <si>
    <t>Column2123</t>
  </si>
  <si>
    <t>Column2124</t>
  </si>
  <si>
    <t>Column2125</t>
  </si>
  <si>
    <t>Column2126</t>
  </si>
  <si>
    <t>Column2127</t>
  </si>
  <si>
    <t>Column2128</t>
  </si>
  <si>
    <t>Column2129</t>
  </si>
  <si>
    <t>Column2130</t>
  </si>
  <si>
    <t>Column2131</t>
  </si>
  <si>
    <t>Column2132</t>
  </si>
  <si>
    <t>Column2133</t>
  </si>
  <si>
    <t>Column2134</t>
  </si>
  <si>
    <t>Column2135</t>
  </si>
  <si>
    <t>Column2136</t>
  </si>
  <si>
    <t>Column2137</t>
  </si>
  <si>
    <t>Column2138</t>
  </si>
  <si>
    <t>Column2139</t>
  </si>
  <si>
    <t>Column2140</t>
  </si>
  <si>
    <t>Column2141</t>
  </si>
  <si>
    <t>Column2142</t>
  </si>
  <si>
    <t>Column2143</t>
  </si>
  <si>
    <t>Column2144</t>
  </si>
  <si>
    <t>Column2145</t>
  </si>
  <si>
    <t>Column2146</t>
  </si>
  <si>
    <t>Column2147</t>
  </si>
  <si>
    <t>Column2148</t>
  </si>
  <si>
    <t>Column2149</t>
  </si>
  <si>
    <t>Column2150</t>
  </si>
  <si>
    <t>Column2151</t>
  </si>
  <si>
    <t>Column2152</t>
  </si>
  <si>
    <t>Column2153</t>
  </si>
  <si>
    <t>Column2154</t>
  </si>
  <si>
    <t>Column2155</t>
  </si>
  <si>
    <t>Column2156</t>
  </si>
  <si>
    <t>Column2157</t>
  </si>
  <si>
    <t>Column2158</t>
  </si>
  <si>
    <t>Column2159</t>
  </si>
  <si>
    <t>Column2160</t>
  </si>
  <si>
    <t>Column2161</t>
  </si>
  <si>
    <t>Column2162</t>
  </si>
  <si>
    <t>Column2163</t>
  </si>
  <si>
    <t>Column2164</t>
  </si>
  <si>
    <t>Column2165</t>
  </si>
  <si>
    <t>Column2166</t>
  </si>
  <si>
    <t>Column2167</t>
  </si>
  <si>
    <t>Column2168</t>
  </si>
  <si>
    <t>Column2169</t>
  </si>
  <si>
    <t>Column2170</t>
  </si>
  <si>
    <t>Column2171</t>
  </si>
  <si>
    <t>Column2172</t>
  </si>
  <si>
    <t>Column2173</t>
  </si>
  <si>
    <t>Column2174</t>
  </si>
  <si>
    <t>Column2175</t>
  </si>
  <si>
    <t>Column2176</t>
  </si>
  <si>
    <t>Column2177</t>
  </si>
  <si>
    <t>Column2178</t>
  </si>
  <si>
    <t>Column2179</t>
  </si>
  <si>
    <t>Column2180</t>
  </si>
  <si>
    <t>Column2181</t>
  </si>
  <si>
    <t>Column2182</t>
  </si>
  <si>
    <t>Column2183</t>
  </si>
  <si>
    <t>Column2184</t>
  </si>
  <si>
    <t>Column2185</t>
  </si>
  <si>
    <t>Column2186</t>
  </si>
  <si>
    <t>Column2187</t>
  </si>
  <si>
    <t>Column2188</t>
  </si>
  <si>
    <t>Column2189</t>
  </si>
  <si>
    <t>Column2190</t>
  </si>
  <si>
    <t>Column2191</t>
  </si>
  <si>
    <t>Column2192</t>
  </si>
  <si>
    <t>Column2193</t>
  </si>
  <si>
    <t>Column2194</t>
  </si>
  <si>
    <t>Column2195</t>
  </si>
  <si>
    <t>Column2196</t>
  </si>
  <si>
    <t>Column2197</t>
  </si>
  <si>
    <t>Column2198</t>
  </si>
  <si>
    <t>Column2199</t>
  </si>
  <si>
    <t>Column2200</t>
  </si>
  <si>
    <t>Column2201</t>
  </si>
  <si>
    <t>Column2202</t>
  </si>
  <si>
    <t>Column2203</t>
  </si>
  <si>
    <t>Column2204</t>
  </si>
  <si>
    <t>Column2205</t>
  </si>
  <si>
    <t>Column2206</t>
  </si>
  <si>
    <t>Column2207</t>
  </si>
  <si>
    <t>Column2208</t>
  </si>
  <si>
    <t>Column2209</t>
  </si>
  <si>
    <t>Column2210</t>
  </si>
  <si>
    <t>Column2211</t>
  </si>
  <si>
    <t>Column2212</t>
  </si>
  <si>
    <t>Column2213</t>
  </si>
  <si>
    <t>Column2214</t>
  </si>
  <si>
    <t>Column2215</t>
  </si>
  <si>
    <t>Column2216</t>
  </si>
  <si>
    <t>Column2217</t>
  </si>
  <si>
    <t>Column2218</t>
  </si>
  <si>
    <t>Column2219</t>
  </si>
  <si>
    <t>Column2220</t>
  </si>
  <si>
    <t>Column2221</t>
  </si>
  <si>
    <t>Column2222</t>
  </si>
  <si>
    <t>Column2223</t>
  </si>
  <si>
    <t>Column2224</t>
  </si>
  <si>
    <t>Column2225</t>
  </si>
  <si>
    <t>Column2226</t>
  </si>
  <si>
    <t>Column2227</t>
  </si>
  <si>
    <t>Column2228</t>
  </si>
  <si>
    <t>Column2229</t>
  </si>
  <si>
    <t>Column2230</t>
  </si>
  <si>
    <t>Column2231</t>
  </si>
  <si>
    <t>Column2232</t>
  </si>
  <si>
    <t>Column2233</t>
  </si>
  <si>
    <t>Column2234</t>
  </si>
  <si>
    <t>Column2235</t>
  </si>
  <si>
    <t>Column2236</t>
  </si>
  <si>
    <t>Column2237</t>
  </si>
  <si>
    <t>Column2238</t>
  </si>
  <si>
    <t>Column2239</t>
  </si>
  <si>
    <t>Column2240</t>
  </si>
  <si>
    <t>Column2241</t>
  </si>
  <si>
    <t>Column2242</t>
  </si>
  <si>
    <t>Column2243</t>
  </si>
  <si>
    <t>Column2244</t>
  </si>
  <si>
    <t>Column2245</t>
  </si>
  <si>
    <t>Column2246</t>
  </si>
  <si>
    <t>Column2247</t>
  </si>
  <si>
    <t>Column2248</t>
  </si>
  <si>
    <t>Column2249</t>
  </si>
  <si>
    <t>Column2250</t>
  </si>
  <si>
    <t>Column2251</t>
  </si>
  <si>
    <t>Column2252</t>
  </si>
  <si>
    <t>Column2253</t>
  </si>
  <si>
    <t>Column2254</t>
  </si>
  <si>
    <t>Column2255</t>
  </si>
  <si>
    <t>Column2256</t>
  </si>
  <si>
    <t>Column2257</t>
  </si>
  <si>
    <t>Column2258</t>
  </si>
  <si>
    <t>Column2259</t>
  </si>
  <si>
    <t>Column2260</t>
  </si>
  <si>
    <t>Column2261</t>
  </si>
  <si>
    <t>Column2262</t>
  </si>
  <si>
    <t>Column2263</t>
  </si>
  <si>
    <t>Column2264</t>
  </si>
  <si>
    <t>Column2265</t>
  </si>
  <si>
    <t>Column2266</t>
  </si>
  <si>
    <t>Column2267</t>
  </si>
  <si>
    <t>Column2268</t>
  </si>
  <si>
    <t>Column2269</t>
  </si>
  <si>
    <t>Column2270</t>
  </si>
  <si>
    <t>Column2271</t>
  </si>
  <si>
    <t>Column2272</t>
  </si>
  <si>
    <t>Column2273</t>
  </si>
  <si>
    <t>Column2274</t>
  </si>
  <si>
    <t>Column2275</t>
  </si>
  <si>
    <t>Column2276</t>
  </si>
  <si>
    <t>Column2277</t>
  </si>
  <si>
    <t>Column2278</t>
  </si>
  <si>
    <t>Column2279</t>
  </si>
  <si>
    <t>Column2280</t>
  </si>
  <si>
    <t>Column2281</t>
  </si>
  <si>
    <t>Column2282</t>
  </si>
  <si>
    <t>Column2283</t>
  </si>
  <si>
    <t>Column2284</t>
  </si>
  <si>
    <t>Column2285</t>
  </si>
  <si>
    <t>Column2286</t>
  </si>
  <si>
    <t>Column2287</t>
  </si>
  <si>
    <t>Column2288</t>
  </si>
  <si>
    <t>Column2289</t>
  </si>
  <si>
    <t>Column2290</t>
  </si>
  <si>
    <t>Column2291</t>
  </si>
  <si>
    <t>Column2292</t>
  </si>
  <si>
    <t>Column2293</t>
  </si>
  <si>
    <t>Column2294</t>
  </si>
  <si>
    <t>Column2295</t>
  </si>
  <si>
    <t>Column2296</t>
  </si>
  <si>
    <t>Column2297</t>
  </si>
  <si>
    <t>Column2298</t>
  </si>
  <si>
    <t>Column2299</t>
  </si>
  <si>
    <t>Column2300</t>
  </si>
  <si>
    <t>Column2301</t>
  </si>
  <si>
    <t>Column2302</t>
  </si>
  <si>
    <t>Column2303</t>
  </si>
  <si>
    <t>Column2304</t>
  </si>
  <si>
    <t>Column2305</t>
  </si>
  <si>
    <t>Column2306</t>
  </si>
  <si>
    <t>Column2307</t>
  </si>
  <si>
    <t>Column2308</t>
  </si>
  <si>
    <t>Column2309</t>
  </si>
  <si>
    <t>Column2310</t>
  </si>
  <si>
    <t>Column2311</t>
  </si>
  <si>
    <t>Column2312</t>
  </si>
  <si>
    <t>Column2313</t>
  </si>
  <si>
    <t>Column2314</t>
  </si>
  <si>
    <t>Column2315</t>
  </si>
  <si>
    <t>Column2316</t>
  </si>
  <si>
    <t>Column2317</t>
  </si>
  <si>
    <t>Column2318</t>
  </si>
  <si>
    <t>Column2319</t>
  </si>
  <si>
    <t>Column2320</t>
  </si>
  <si>
    <t>Column2321</t>
  </si>
  <si>
    <t>Column2322</t>
  </si>
  <si>
    <t>Column2323</t>
  </si>
  <si>
    <t>Column2324</t>
  </si>
  <si>
    <t>Column2325</t>
  </si>
  <si>
    <t>Column2326</t>
  </si>
  <si>
    <t>Column2327</t>
  </si>
  <si>
    <t>Column2328</t>
  </si>
  <si>
    <t>Column2329</t>
  </si>
  <si>
    <t>Column2330</t>
  </si>
  <si>
    <t>Column2331</t>
  </si>
  <si>
    <t>Column2332</t>
  </si>
  <si>
    <t>Column2333</t>
  </si>
  <si>
    <t>Column2334</t>
  </si>
  <si>
    <t>Column2335</t>
  </si>
  <si>
    <t>Column2336</t>
  </si>
  <si>
    <t>Column2337</t>
  </si>
  <si>
    <t>Column2338</t>
  </si>
  <si>
    <t>Column2339</t>
  </si>
  <si>
    <t>Column2340</t>
  </si>
  <si>
    <t>Column2341</t>
  </si>
  <si>
    <t>Column2342</t>
  </si>
  <si>
    <t>Column2343</t>
  </si>
  <si>
    <t>Column2344</t>
  </si>
  <si>
    <t>Column2345</t>
  </si>
  <si>
    <t>Column2346</t>
  </si>
  <si>
    <t>Column2347</t>
  </si>
  <si>
    <t>Column2348</t>
  </si>
  <si>
    <t>Column2349</t>
  </si>
  <si>
    <t>Column2350</t>
  </si>
  <si>
    <t>Column2351</t>
  </si>
  <si>
    <t>Column2352</t>
  </si>
  <si>
    <t>Column2353</t>
  </si>
  <si>
    <t>Column2354</t>
  </si>
  <si>
    <t>Column2355</t>
  </si>
  <si>
    <t>Column2356</t>
  </si>
  <si>
    <t>Column2357</t>
  </si>
  <si>
    <t>Column2358</t>
  </si>
  <si>
    <t>Column2359</t>
  </si>
  <si>
    <t>Column2360</t>
  </si>
  <si>
    <t>Column2361</t>
  </si>
  <si>
    <t>Column2362</t>
  </si>
  <si>
    <t>Column2363</t>
  </si>
  <si>
    <t>Column2364</t>
  </si>
  <si>
    <t>Column2365</t>
  </si>
  <si>
    <t>Column2366</t>
  </si>
  <si>
    <t>Column2367</t>
  </si>
  <si>
    <t>Column2368</t>
  </si>
  <si>
    <t>Column2369</t>
  </si>
  <si>
    <t>Column2370</t>
  </si>
  <si>
    <t>Column2371</t>
  </si>
  <si>
    <t>Column2372</t>
  </si>
  <si>
    <t>Column2373</t>
  </si>
  <si>
    <t>Column2374</t>
  </si>
  <si>
    <t>Column2375</t>
  </si>
  <si>
    <t>Column2376</t>
  </si>
  <si>
    <t>Column2377</t>
  </si>
  <si>
    <t>Column2378</t>
  </si>
  <si>
    <t>Column2379</t>
  </si>
  <si>
    <t>Column2380</t>
  </si>
  <si>
    <t>Column2381</t>
  </si>
  <si>
    <t>Column2382</t>
  </si>
  <si>
    <t>Column2383</t>
  </si>
  <si>
    <t>Column2384</t>
  </si>
  <si>
    <t>Column2385</t>
  </si>
  <si>
    <t>Column2386</t>
  </si>
  <si>
    <t>Column2387</t>
  </si>
  <si>
    <t>Column2388</t>
  </si>
  <si>
    <t>Column2389</t>
  </si>
  <si>
    <t>Column2390</t>
  </si>
  <si>
    <t>Column2391</t>
  </si>
  <si>
    <t>Column2392</t>
  </si>
  <si>
    <t>Column2393</t>
  </si>
  <si>
    <t>Column2394</t>
  </si>
  <si>
    <t>Column2395</t>
  </si>
  <si>
    <t>Column2396</t>
  </si>
  <si>
    <t>Column2397</t>
  </si>
  <si>
    <t>Column2398</t>
  </si>
  <si>
    <t>Column2399</t>
  </si>
  <si>
    <t>Column2400</t>
  </si>
  <si>
    <t>Column2401</t>
  </si>
  <si>
    <t>Column2402</t>
  </si>
  <si>
    <t>Column2403</t>
  </si>
  <si>
    <t>Column2404</t>
  </si>
  <si>
    <t>Column2405</t>
  </si>
  <si>
    <t>Column2406</t>
  </si>
  <si>
    <t>Column2407</t>
  </si>
  <si>
    <t>Column2408</t>
  </si>
  <si>
    <t>Column2409</t>
  </si>
  <si>
    <t>Column2410</t>
  </si>
  <si>
    <t>Column2411</t>
  </si>
  <si>
    <t>Column2412</t>
  </si>
  <si>
    <t>Column2413</t>
  </si>
  <si>
    <t>Column2414</t>
  </si>
  <si>
    <t>Column2415</t>
  </si>
  <si>
    <t>Column2416</t>
  </si>
  <si>
    <t>Column2417</t>
  </si>
  <si>
    <t>Column2418</t>
  </si>
  <si>
    <t>Column2419</t>
  </si>
  <si>
    <t>Column2420</t>
  </si>
  <si>
    <t>Column2421</t>
  </si>
  <si>
    <t>Column2422</t>
  </si>
  <si>
    <t>Column2423</t>
  </si>
  <si>
    <t>Column2424</t>
  </si>
  <si>
    <t>Column2425</t>
  </si>
  <si>
    <t>Column2426</t>
  </si>
  <si>
    <t>Column2427</t>
  </si>
  <si>
    <t>Column2428</t>
  </si>
  <si>
    <t>Column2429</t>
  </si>
  <si>
    <t>Column2430</t>
  </si>
  <si>
    <t>Column2431</t>
  </si>
  <si>
    <t>Column2432</t>
  </si>
  <si>
    <t>Column2433</t>
  </si>
  <si>
    <t>Column2434</t>
  </si>
  <si>
    <t>Column2435</t>
  </si>
  <si>
    <t>Column2436</t>
  </si>
  <si>
    <t>Column2437</t>
  </si>
  <si>
    <t>Column2438</t>
  </si>
  <si>
    <t>Column2439</t>
  </si>
  <si>
    <t>Column2440</t>
  </si>
  <si>
    <t>Column2441</t>
  </si>
  <si>
    <t>Column2442</t>
  </si>
  <si>
    <t>Column2443</t>
  </si>
  <si>
    <t>Column2444</t>
  </si>
  <si>
    <t>Column2445</t>
  </si>
  <si>
    <t>Column2446</t>
  </si>
  <si>
    <t>Column2447</t>
  </si>
  <si>
    <t>Column2448</t>
  </si>
  <si>
    <t>Column2449</t>
  </si>
  <si>
    <t>Column2450</t>
  </si>
  <si>
    <t>Column2451</t>
  </si>
  <si>
    <t>Column2452</t>
  </si>
  <si>
    <t>Column2453</t>
  </si>
  <si>
    <t>Column2454</t>
  </si>
  <si>
    <t>Column2455</t>
  </si>
  <si>
    <t>Column2456</t>
  </si>
  <si>
    <t>Column2457</t>
  </si>
  <si>
    <t>Column2458</t>
  </si>
  <si>
    <t>Column2459</t>
  </si>
  <si>
    <t>Column2460</t>
  </si>
  <si>
    <t>Column2461</t>
  </si>
  <si>
    <t>Column2462</t>
  </si>
  <si>
    <t>Column2463</t>
  </si>
  <si>
    <t>Column2464</t>
  </si>
  <si>
    <t>Column2465</t>
  </si>
  <si>
    <t>Column2466</t>
  </si>
  <si>
    <t>Column2467</t>
  </si>
  <si>
    <t>Column2468</t>
  </si>
  <si>
    <t>Column2469</t>
  </si>
  <si>
    <t>Column2470</t>
  </si>
  <si>
    <t>Column2471</t>
  </si>
  <si>
    <t>Column2472</t>
  </si>
  <si>
    <t>Column2473</t>
  </si>
  <si>
    <t>Column2474</t>
  </si>
  <si>
    <t>Column2475</t>
  </si>
  <si>
    <t>Column2476</t>
  </si>
  <si>
    <t>Column2477</t>
  </si>
  <si>
    <t>Column2478</t>
  </si>
  <si>
    <t>Column2479</t>
  </si>
  <si>
    <t>Column2480</t>
  </si>
  <si>
    <t>Column2481</t>
  </si>
  <si>
    <t>Column2482</t>
  </si>
  <si>
    <t>Column2483</t>
  </si>
  <si>
    <t>Column2484</t>
  </si>
  <si>
    <t>Column2485</t>
  </si>
  <si>
    <t>Column2486</t>
  </si>
  <si>
    <t>Column2487</t>
  </si>
  <si>
    <t>Column2488</t>
  </si>
  <si>
    <t>Column2489</t>
  </si>
  <si>
    <t>Column2490</t>
  </si>
  <si>
    <t>Column2491</t>
  </si>
  <si>
    <t>Column2492</t>
  </si>
  <si>
    <t>Column2493</t>
  </si>
  <si>
    <t>Column2494</t>
  </si>
  <si>
    <t>Column2495</t>
  </si>
  <si>
    <t>Column2496</t>
  </si>
  <si>
    <t>Column2497</t>
  </si>
  <si>
    <t>Column2498</t>
  </si>
  <si>
    <t>Column2499</t>
  </si>
  <si>
    <t>Column2500</t>
  </si>
  <si>
    <t>Column2501</t>
  </si>
  <si>
    <t>Column2502</t>
  </si>
  <si>
    <t>Column2503</t>
  </si>
  <si>
    <t>Column2504</t>
  </si>
  <si>
    <t>Column2505</t>
  </si>
  <si>
    <t>Column2506</t>
  </si>
  <si>
    <t>Column2507</t>
  </si>
  <si>
    <t>Column2508</t>
  </si>
  <si>
    <t>Column2509</t>
  </si>
  <si>
    <t>Column2510</t>
  </si>
  <si>
    <t>Column2511</t>
  </si>
  <si>
    <t>Column2512</t>
  </si>
  <si>
    <t>Column2513</t>
  </si>
  <si>
    <t>Column2514</t>
  </si>
  <si>
    <t>Column2515</t>
  </si>
  <si>
    <t>Column2516</t>
  </si>
  <si>
    <t>Column2517</t>
  </si>
  <si>
    <t>Column2518</t>
  </si>
  <si>
    <t>Column2519</t>
  </si>
  <si>
    <t>Column2520</t>
  </si>
  <si>
    <t>Column2521</t>
  </si>
  <si>
    <t>Column2522</t>
  </si>
  <si>
    <t>Column2523</t>
  </si>
  <si>
    <t>Column2524</t>
  </si>
  <si>
    <t>Column2525</t>
  </si>
  <si>
    <t>Column2526</t>
  </si>
  <si>
    <t>Column2527</t>
  </si>
  <si>
    <t>Column2528</t>
  </si>
  <si>
    <t>Column2529</t>
  </si>
  <si>
    <t>Column2530</t>
  </si>
  <si>
    <t>Column2531</t>
  </si>
  <si>
    <t>Column2532</t>
  </si>
  <si>
    <t>Column2533</t>
  </si>
  <si>
    <t>Column2534</t>
  </si>
  <si>
    <t>Column2535</t>
  </si>
  <si>
    <t>Column2536</t>
  </si>
  <si>
    <t>Column2537</t>
  </si>
  <si>
    <t>Column2538</t>
  </si>
  <si>
    <t>Column2539</t>
  </si>
  <si>
    <t>Column2540</t>
  </si>
  <si>
    <t>Column2541</t>
  </si>
  <si>
    <t>Column2542</t>
  </si>
  <si>
    <t>Column2543</t>
  </si>
  <si>
    <t>Column2544</t>
  </si>
  <si>
    <t>Column2545</t>
  </si>
  <si>
    <t>Column2546</t>
  </si>
  <si>
    <t>Column2547</t>
  </si>
  <si>
    <t>Column2548</t>
  </si>
  <si>
    <t>Column2549</t>
  </si>
  <si>
    <t>Column2550</t>
  </si>
  <si>
    <t>Column2551</t>
  </si>
  <si>
    <t>Column2552</t>
  </si>
  <si>
    <t>Column2553</t>
  </si>
  <si>
    <t>Column2554</t>
  </si>
  <si>
    <t>Column2555</t>
  </si>
  <si>
    <t>Column2556</t>
  </si>
  <si>
    <t>Column2557</t>
  </si>
  <si>
    <t>Column2558</t>
  </si>
  <si>
    <t>Column2559</t>
  </si>
  <si>
    <t>Column2560</t>
  </si>
  <si>
    <t>Column2561</t>
  </si>
  <si>
    <t>Column2562</t>
  </si>
  <si>
    <t>Column2563</t>
  </si>
  <si>
    <t>Column2564</t>
  </si>
  <si>
    <t>Column2565</t>
  </si>
  <si>
    <t>Column2566</t>
  </si>
  <si>
    <t>Column2567</t>
  </si>
  <si>
    <t>Column2568</t>
  </si>
  <si>
    <t>Column2569</t>
  </si>
  <si>
    <t>Column2570</t>
  </si>
  <si>
    <t>Column2571</t>
  </si>
  <si>
    <t>Column2572</t>
  </si>
  <si>
    <t>Column2573</t>
  </si>
  <si>
    <t>Column2574</t>
  </si>
  <si>
    <t>Column2575</t>
  </si>
  <si>
    <t>Column2576</t>
  </si>
  <si>
    <t>Column2577</t>
  </si>
  <si>
    <t>Column2578</t>
  </si>
  <si>
    <t>Column2579</t>
  </si>
  <si>
    <t>Column2580</t>
  </si>
  <si>
    <t>Column2581</t>
  </si>
  <si>
    <t>Column2582</t>
  </si>
  <si>
    <t>Column2583</t>
  </si>
  <si>
    <t>Column2584</t>
  </si>
  <si>
    <t>Column2585</t>
  </si>
  <si>
    <t>Column2586</t>
  </si>
  <si>
    <t>Column2587</t>
  </si>
  <si>
    <t>Column2588</t>
  </si>
  <si>
    <t>Column2589</t>
  </si>
  <si>
    <t>Column2590</t>
  </si>
  <si>
    <t>Column2591</t>
  </si>
  <si>
    <t>Column2592</t>
  </si>
  <si>
    <t>Column2593</t>
  </si>
  <si>
    <t>Column2594</t>
  </si>
  <si>
    <t>Column2595</t>
  </si>
  <si>
    <t>Column2596</t>
  </si>
  <si>
    <t>Column2597</t>
  </si>
  <si>
    <t>Column2598</t>
  </si>
  <si>
    <t>Column2599</t>
  </si>
  <si>
    <t>Column2600</t>
  </si>
  <si>
    <t>Column2601</t>
  </si>
  <si>
    <t>Column2602</t>
  </si>
  <si>
    <t>Column2603</t>
  </si>
  <si>
    <t>Column2604</t>
  </si>
  <si>
    <t>Column2605</t>
  </si>
  <si>
    <t>Column2606</t>
  </si>
  <si>
    <t>Column2607</t>
  </si>
  <si>
    <t>Column2608</t>
  </si>
  <si>
    <t>Column2609</t>
  </si>
  <si>
    <t>Column2610</t>
  </si>
  <si>
    <t>Column2611</t>
  </si>
  <si>
    <t>Column2612</t>
  </si>
  <si>
    <t>Column2613</t>
  </si>
  <si>
    <t>Column2614</t>
  </si>
  <si>
    <t>Column2615</t>
  </si>
  <si>
    <t>Column2616</t>
  </si>
  <si>
    <t>Column2617</t>
  </si>
  <si>
    <t>Column2618</t>
  </si>
  <si>
    <t>Column2619</t>
  </si>
  <si>
    <t>Column2620</t>
  </si>
  <si>
    <t>Column2621</t>
  </si>
  <si>
    <t>Column2622</t>
  </si>
  <si>
    <t>Column2623</t>
  </si>
  <si>
    <t>Column2624</t>
  </si>
  <si>
    <t>Column2625</t>
  </si>
  <si>
    <t>Column2626</t>
  </si>
  <si>
    <t>Column2627</t>
  </si>
  <si>
    <t>Column2628</t>
  </si>
  <si>
    <t>Column2629</t>
  </si>
  <si>
    <t>Column2630</t>
  </si>
  <si>
    <t>Column2631</t>
  </si>
  <si>
    <t>Column2632</t>
  </si>
  <si>
    <t>Column2633</t>
  </si>
  <si>
    <t>Column2634</t>
  </si>
  <si>
    <t>Column2635</t>
  </si>
  <si>
    <t>Column2636</t>
  </si>
  <si>
    <t>Column2637</t>
  </si>
  <si>
    <t>Column2638</t>
  </si>
  <si>
    <t>Column2639</t>
  </si>
  <si>
    <t>Column2640</t>
  </si>
  <si>
    <t>Column2641</t>
  </si>
  <si>
    <t>Column2642</t>
  </si>
  <si>
    <t>Column2643</t>
  </si>
  <si>
    <t>Column2644</t>
  </si>
  <si>
    <t>Column2645</t>
  </si>
  <si>
    <t>Column2646</t>
  </si>
  <si>
    <t>Column2647</t>
  </si>
  <si>
    <t>Column2648</t>
  </si>
  <si>
    <t>Column2649</t>
  </si>
  <si>
    <t>Column2650</t>
  </si>
  <si>
    <t>Column2651</t>
  </si>
  <si>
    <t>Column2652</t>
  </si>
  <si>
    <t>Column2653</t>
  </si>
  <si>
    <t>Column2654</t>
  </si>
  <si>
    <t>Column2655</t>
  </si>
  <si>
    <t>Column2656</t>
  </si>
  <si>
    <t>Column2657</t>
  </si>
  <si>
    <t>Column2658</t>
  </si>
  <si>
    <t>Column2659</t>
  </si>
  <si>
    <t>Column2660</t>
  </si>
  <si>
    <t>Column2661</t>
  </si>
  <si>
    <t>Column2662</t>
  </si>
  <si>
    <t>Column2663</t>
  </si>
  <si>
    <t>Column2664</t>
  </si>
  <si>
    <t>Column2665</t>
  </si>
  <si>
    <t>Column2666</t>
  </si>
  <si>
    <t>Column2667</t>
  </si>
  <si>
    <t>Column2668</t>
  </si>
  <si>
    <t>Column2669</t>
  </si>
  <si>
    <t>Column2670</t>
  </si>
  <si>
    <t>Column2671</t>
  </si>
  <si>
    <t>Column2672</t>
  </si>
  <si>
    <t>Column2673</t>
  </si>
  <si>
    <t>Column2674</t>
  </si>
  <si>
    <t>Column2675</t>
  </si>
  <si>
    <t>Column2676</t>
  </si>
  <si>
    <t>Column2677</t>
  </si>
  <si>
    <t>Column2678</t>
  </si>
  <si>
    <t>Column2679</t>
  </si>
  <si>
    <t>Column2680</t>
  </si>
  <si>
    <t>Column2681</t>
  </si>
  <si>
    <t>Column2682</t>
  </si>
  <si>
    <t>Column2683</t>
  </si>
  <si>
    <t>Column2684</t>
  </si>
  <si>
    <t>Column2685</t>
  </si>
  <si>
    <t>Column2686</t>
  </si>
  <si>
    <t>Column2687</t>
  </si>
  <si>
    <t>Column2688</t>
  </si>
  <si>
    <t>Column2689</t>
  </si>
  <si>
    <t>Column2690</t>
  </si>
  <si>
    <t>Column2691</t>
  </si>
  <si>
    <t>Column2692</t>
  </si>
  <si>
    <t>Column2693</t>
  </si>
  <si>
    <t>Column2694</t>
  </si>
  <si>
    <t>Column2695</t>
  </si>
  <si>
    <t>Column2696</t>
  </si>
  <si>
    <t>Column2697</t>
  </si>
  <si>
    <t>Column2698</t>
  </si>
  <si>
    <t>Column2699</t>
  </si>
  <si>
    <t>Column2700</t>
  </si>
  <si>
    <t>Column2701</t>
  </si>
  <si>
    <t>Column2702</t>
  </si>
  <si>
    <t>Column2703</t>
  </si>
  <si>
    <t>Column2704</t>
  </si>
  <si>
    <t>Column2705</t>
  </si>
  <si>
    <t>Column2706</t>
  </si>
  <si>
    <t>Column2707</t>
  </si>
  <si>
    <t>Column2708</t>
  </si>
  <si>
    <t>Column2709</t>
  </si>
  <si>
    <t>Column2710</t>
  </si>
  <si>
    <t>Column2711</t>
  </si>
  <si>
    <t>Column2712</t>
  </si>
  <si>
    <t>Column2713</t>
  </si>
  <si>
    <t>Column2714</t>
  </si>
  <si>
    <t>Column2715</t>
  </si>
  <si>
    <t>Column2716</t>
  </si>
  <si>
    <t>Column2717</t>
  </si>
  <si>
    <t>Column2718</t>
  </si>
  <si>
    <t>Column2719</t>
  </si>
  <si>
    <t>Column2720</t>
  </si>
  <si>
    <t>Column2721</t>
  </si>
  <si>
    <t>Column2722</t>
  </si>
  <si>
    <t>Column2723</t>
  </si>
  <si>
    <t>Column2724</t>
  </si>
  <si>
    <t>Column2725</t>
  </si>
  <si>
    <t>Column2726</t>
  </si>
  <si>
    <t>Column2727</t>
  </si>
  <si>
    <t>Column2728</t>
  </si>
  <si>
    <t>Column2729</t>
  </si>
  <si>
    <t>Column2730</t>
  </si>
  <si>
    <t>Column2731</t>
  </si>
  <si>
    <t>Column2732</t>
  </si>
  <si>
    <t>Column2733</t>
  </si>
  <si>
    <t>Column2734</t>
  </si>
  <si>
    <t>Column2735</t>
  </si>
  <si>
    <t>Column2736</t>
  </si>
  <si>
    <t>Column2737</t>
  </si>
  <si>
    <t>Column2738</t>
  </si>
  <si>
    <t>Column2739</t>
  </si>
  <si>
    <t>Column2740</t>
  </si>
  <si>
    <t>Column2741</t>
  </si>
  <si>
    <t>Column2742</t>
  </si>
  <si>
    <t>Column2743</t>
  </si>
  <si>
    <t>Column2744</t>
  </si>
  <si>
    <t>Column2745</t>
  </si>
  <si>
    <t>Column2746</t>
  </si>
  <si>
    <t>Column2747</t>
  </si>
  <si>
    <t>Column2748</t>
  </si>
  <si>
    <t>Column2749</t>
  </si>
  <si>
    <t>Column2750</t>
  </si>
  <si>
    <t>Column2751</t>
  </si>
  <si>
    <t>Column2752</t>
  </si>
  <si>
    <t>Column2753</t>
  </si>
  <si>
    <t>Column2754</t>
  </si>
  <si>
    <t>Column2755</t>
  </si>
  <si>
    <t>Column2756</t>
  </si>
  <si>
    <t>Column2757</t>
  </si>
  <si>
    <t>Column2758</t>
  </si>
  <si>
    <t>Column2759</t>
  </si>
  <si>
    <t>Column2760</t>
  </si>
  <si>
    <t>Column2761</t>
  </si>
  <si>
    <t>Column2762</t>
  </si>
  <si>
    <t>Column2763</t>
  </si>
  <si>
    <t>Column2764</t>
  </si>
  <si>
    <t>Column2765</t>
  </si>
  <si>
    <t>Column2766</t>
  </si>
  <si>
    <t>Column2767</t>
  </si>
  <si>
    <t>Column2768</t>
  </si>
  <si>
    <t>Column2769</t>
  </si>
  <si>
    <t>Column2770</t>
  </si>
  <si>
    <t>Column2771</t>
  </si>
  <si>
    <t>Column2772</t>
  </si>
  <si>
    <t>Column2773</t>
  </si>
  <si>
    <t>Column2774</t>
  </si>
  <si>
    <t>Column2775</t>
  </si>
  <si>
    <t>Column2776</t>
  </si>
  <si>
    <t>Column2777</t>
  </si>
  <si>
    <t>Column2778</t>
  </si>
  <si>
    <t>Column2779</t>
  </si>
  <si>
    <t>Column2780</t>
  </si>
  <si>
    <t>Column2781</t>
  </si>
  <si>
    <t>Column2782</t>
  </si>
  <si>
    <t>Column2783</t>
  </si>
  <si>
    <t>Column2784</t>
  </si>
  <si>
    <t>Column2785</t>
  </si>
  <si>
    <t>Column2786</t>
  </si>
  <si>
    <t>Column2787</t>
  </si>
  <si>
    <t>Column2788</t>
  </si>
  <si>
    <t>Column2789</t>
  </si>
  <si>
    <t>Column2790</t>
  </si>
  <si>
    <t>Column2791</t>
  </si>
  <si>
    <t>Column2792</t>
  </si>
  <si>
    <t>Column2793</t>
  </si>
  <si>
    <t>Column2794</t>
  </si>
  <si>
    <t>Column2795</t>
  </si>
  <si>
    <t>Column2796</t>
  </si>
  <si>
    <t>Column2797</t>
  </si>
  <si>
    <t>Column2798</t>
  </si>
  <si>
    <t>Column2799</t>
  </si>
  <si>
    <t>Column2800</t>
  </si>
  <si>
    <t>Column2801</t>
  </si>
  <si>
    <t>Column2802</t>
  </si>
  <si>
    <t>Column2803</t>
  </si>
  <si>
    <t>Column2804</t>
  </si>
  <si>
    <t>Column2805</t>
  </si>
  <si>
    <t>Column2806</t>
  </si>
  <si>
    <t>Column2807</t>
  </si>
  <si>
    <t>Column2808</t>
  </si>
  <si>
    <t>Column2809</t>
  </si>
  <si>
    <t>Column2810</t>
  </si>
  <si>
    <t>Column2811</t>
  </si>
  <si>
    <t>Column2812</t>
  </si>
  <si>
    <t>Column2813</t>
  </si>
  <si>
    <t>Column2814</t>
  </si>
  <si>
    <t>Column2815</t>
  </si>
  <si>
    <t>Column2816</t>
  </si>
  <si>
    <t>Column2817</t>
  </si>
  <si>
    <t>Column2818</t>
  </si>
  <si>
    <t>Column2819</t>
  </si>
  <si>
    <t>Column2820</t>
  </si>
  <si>
    <t>Column2821</t>
  </si>
  <si>
    <t>Column2822</t>
  </si>
  <si>
    <t>Column2823</t>
  </si>
  <si>
    <t>Column2824</t>
  </si>
  <si>
    <t>Column2825</t>
  </si>
  <si>
    <t>Column2826</t>
  </si>
  <si>
    <t>Column2827</t>
  </si>
  <si>
    <t>Column2828</t>
  </si>
  <si>
    <t>Column2829</t>
  </si>
  <si>
    <t>Column2830</t>
  </si>
  <si>
    <t>Column2831</t>
  </si>
  <si>
    <t>Column2832</t>
  </si>
  <si>
    <t>Column2833</t>
  </si>
  <si>
    <t>Column2834</t>
  </si>
  <si>
    <t>Column2835</t>
  </si>
  <si>
    <t>Column2836</t>
  </si>
  <si>
    <t>Column2837</t>
  </si>
  <si>
    <t>Column2838</t>
  </si>
  <si>
    <t>Column2839</t>
  </si>
  <si>
    <t>Column2840</t>
  </si>
  <si>
    <t>Column2841</t>
  </si>
  <si>
    <t>Column2842</t>
  </si>
  <si>
    <t>Column2843</t>
  </si>
  <si>
    <t>Column2844</t>
  </si>
  <si>
    <t>Column2845</t>
  </si>
  <si>
    <t>Column2846</t>
  </si>
  <si>
    <t>Column2847</t>
  </si>
  <si>
    <t>Column2848</t>
  </si>
  <si>
    <t>Column2849</t>
  </si>
  <si>
    <t>Column2850</t>
  </si>
  <si>
    <t>Column2851</t>
  </si>
  <si>
    <t>Column2852</t>
  </si>
  <si>
    <t>Column2853</t>
  </si>
  <si>
    <t>Column2854</t>
  </si>
  <si>
    <t>Column2855</t>
  </si>
  <si>
    <t>Column2856</t>
  </si>
  <si>
    <t>Column2857</t>
  </si>
  <si>
    <t>Column2858</t>
  </si>
  <si>
    <t>Column2859</t>
  </si>
  <si>
    <t>Column2860</t>
  </si>
  <si>
    <t>Column2861</t>
  </si>
  <si>
    <t>Column2862</t>
  </si>
  <si>
    <t>Column2863</t>
  </si>
  <si>
    <t>Column2864</t>
  </si>
  <si>
    <t>Column2865</t>
  </si>
  <si>
    <t>Column2866</t>
  </si>
  <si>
    <t>Column2867</t>
  </si>
  <si>
    <t>Column2868</t>
  </si>
  <si>
    <t>Column2869</t>
  </si>
  <si>
    <t>Column2870</t>
  </si>
  <si>
    <t>Column2871</t>
  </si>
  <si>
    <t>Column2872</t>
  </si>
  <si>
    <t>Column2873</t>
  </si>
  <si>
    <t>Column2874</t>
  </si>
  <si>
    <t>Column2875</t>
  </si>
  <si>
    <t>Column2876</t>
  </si>
  <si>
    <t>Column2877</t>
  </si>
  <si>
    <t>Column2878</t>
  </si>
  <si>
    <t>Column2879</t>
  </si>
  <si>
    <t>Column2880</t>
  </si>
  <si>
    <t>Column2881</t>
  </si>
  <si>
    <t>Column2882</t>
  </si>
  <si>
    <t>Column2883</t>
  </si>
  <si>
    <t>Column2884</t>
  </si>
  <si>
    <t>Column2885</t>
  </si>
  <si>
    <t>Column2886</t>
  </si>
  <si>
    <t>Column2887</t>
  </si>
  <si>
    <t>Column2888</t>
  </si>
  <si>
    <t>Column2889</t>
  </si>
  <si>
    <t>Column2890</t>
  </si>
  <si>
    <t>Column2891</t>
  </si>
  <si>
    <t>Column2892</t>
  </si>
  <si>
    <t>Column2893</t>
  </si>
  <si>
    <t>Column2894</t>
  </si>
  <si>
    <t>Column2895</t>
  </si>
  <si>
    <t>Column2896</t>
  </si>
  <si>
    <t>Column2897</t>
  </si>
  <si>
    <t>Column2898</t>
  </si>
  <si>
    <t>Column2899</t>
  </si>
  <si>
    <t>Column2900</t>
  </si>
  <si>
    <t>Column2901</t>
  </si>
  <si>
    <t>Column2902</t>
  </si>
  <si>
    <t>Column2903</t>
  </si>
  <si>
    <t>Column2904</t>
  </si>
  <si>
    <t>Column2905</t>
  </si>
  <si>
    <t>Column2906</t>
  </si>
  <si>
    <t>Column2907</t>
  </si>
  <si>
    <t>Column2908</t>
  </si>
  <si>
    <t>Column2909</t>
  </si>
  <si>
    <t>Column2910</t>
  </si>
  <si>
    <t>Column2911</t>
  </si>
  <si>
    <t>Column2912</t>
  </si>
  <si>
    <t>Column2913</t>
  </si>
  <si>
    <t>Column2914</t>
  </si>
  <si>
    <t>Column2915</t>
  </si>
  <si>
    <t>Column2916</t>
  </si>
  <si>
    <t>Column2917</t>
  </si>
  <si>
    <t>Column2918</t>
  </si>
  <si>
    <t>Column2919</t>
  </si>
  <si>
    <t>Column2920</t>
  </si>
  <si>
    <t>Column2921</t>
  </si>
  <si>
    <t>Column2922</t>
  </si>
  <si>
    <t>Column2923</t>
  </si>
  <si>
    <t>Column2924</t>
  </si>
  <si>
    <t>Column2925</t>
  </si>
  <si>
    <t>Column2926</t>
  </si>
  <si>
    <t>Column2927</t>
  </si>
  <si>
    <t>Column2928</t>
  </si>
  <si>
    <t>Column2929</t>
  </si>
  <si>
    <t>Column2930</t>
  </si>
  <si>
    <t>Column2931</t>
  </si>
  <si>
    <t>Column2932</t>
  </si>
  <si>
    <t>Column2933</t>
  </si>
  <si>
    <t>Column2934</t>
  </si>
  <si>
    <t>Column2935</t>
  </si>
  <si>
    <t>Column2936</t>
  </si>
  <si>
    <t>Column2937</t>
  </si>
  <si>
    <t>Column2938</t>
  </si>
  <si>
    <t>Column2939</t>
  </si>
  <si>
    <t>Column2940</t>
  </si>
  <si>
    <t>Column2941</t>
  </si>
  <si>
    <t>Column2942</t>
  </si>
  <si>
    <t>Column2943</t>
  </si>
  <si>
    <t>Column2944</t>
  </si>
  <si>
    <t>Column2945</t>
  </si>
  <si>
    <t>Column2946</t>
  </si>
  <si>
    <t>Column2947</t>
  </si>
  <si>
    <t>Column2948</t>
  </si>
  <si>
    <t>Column2949</t>
  </si>
  <si>
    <t>Column2950</t>
  </si>
  <si>
    <t>Column2951</t>
  </si>
  <si>
    <t>Column2952</t>
  </si>
  <si>
    <t>Column2953</t>
  </si>
  <si>
    <t>Column2954</t>
  </si>
  <si>
    <t>Column2955</t>
  </si>
  <si>
    <t>Column2956</t>
  </si>
  <si>
    <t>Column2957</t>
  </si>
  <si>
    <t>Column2958</t>
  </si>
  <si>
    <t>Column2959</t>
  </si>
  <si>
    <t>Column2960</t>
  </si>
  <si>
    <t>Column2961</t>
  </si>
  <si>
    <t>Column2962</t>
  </si>
  <si>
    <t>Column2963</t>
  </si>
  <si>
    <t>Column2964</t>
  </si>
  <si>
    <t>Column2965</t>
  </si>
  <si>
    <t>Column2966</t>
  </si>
  <si>
    <t>Column2967</t>
  </si>
  <si>
    <t>Column2968</t>
  </si>
  <si>
    <t>Column2969</t>
  </si>
  <si>
    <t>Column2970</t>
  </si>
  <si>
    <t>Column2971</t>
  </si>
  <si>
    <t>Column2972</t>
  </si>
  <si>
    <t>Column2973</t>
  </si>
  <si>
    <t>Column2974</t>
  </si>
  <si>
    <t>Column2975</t>
  </si>
  <si>
    <t>Column2976</t>
  </si>
  <si>
    <t>Column2977</t>
  </si>
  <si>
    <t>Column2978</t>
  </si>
  <si>
    <t>Column2979</t>
  </si>
  <si>
    <t>Column2980</t>
  </si>
  <si>
    <t>Column2981</t>
  </si>
  <si>
    <t>Column2982</t>
  </si>
  <si>
    <t>Column2983</t>
  </si>
  <si>
    <t>Column2984</t>
  </si>
  <si>
    <t>Column2985</t>
  </si>
  <si>
    <t>Column2986</t>
  </si>
  <si>
    <t>Column2987</t>
  </si>
  <si>
    <t>Column2988</t>
  </si>
  <si>
    <t>Column2989</t>
  </si>
  <si>
    <t>Column2990</t>
  </si>
  <si>
    <t>Column2991</t>
  </si>
  <si>
    <t>Column2992</t>
  </si>
  <si>
    <t>Column2993</t>
  </si>
  <si>
    <t>Column2994</t>
  </si>
  <si>
    <t>Column2995</t>
  </si>
  <si>
    <t>Column2996</t>
  </si>
  <si>
    <t>Column2997</t>
  </si>
  <si>
    <t>Column2998</t>
  </si>
  <si>
    <t>Column2999</t>
  </si>
  <si>
    <t>Column3000</t>
  </si>
  <si>
    <t>Column3001</t>
  </si>
  <si>
    <t>Column3002</t>
  </si>
  <si>
    <t>Column3003</t>
  </si>
  <si>
    <t>Column3004</t>
  </si>
  <si>
    <t>Column3005</t>
  </si>
  <si>
    <t>Column3006</t>
  </si>
  <si>
    <t>Column3007</t>
  </si>
  <si>
    <t>Column3008</t>
  </si>
  <si>
    <t>Column3009</t>
  </si>
  <si>
    <t>Column3010</t>
  </si>
  <si>
    <t>Column3011</t>
  </si>
  <si>
    <t>Column3012</t>
  </si>
  <si>
    <t>Column3013</t>
  </si>
  <si>
    <t>Column3014</t>
  </si>
  <si>
    <t>Column3015</t>
  </si>
  <si>
    <t>Column3016</t>
  </si>
  <si>
    <t>Column3017</t>
  </si>
  <si>
    <t>Column3018</t>
  </si>
  <si>
    <t>Column3019</t>
  </si>
  <si>
    <t>Column3020</t>
  </si>
  <si>
    <t>Column3021</t>
  </si>
  <si>
    <t>Column3022</t>
  </si>
  <si>
    <t>Column3023</t>
  </si>
  <si>
    <t>Column3024</t>
  </si>
  <si>
    <t>Column3025</t>
  </si>
  <si>
    <t>Column3026</t>
  </si>
  <si>
    <t>Column3027</t>
  </si>
  <si>
    <t>Column3028</t>
  </si>
  <si>
    <t>Column3029</t>
  </si>
  <si>
    <t>Column3030</t>
  </si>
  <si>
    <t>Column3031</t>
  </si>
  <si>
    <t>Column3032</t>
  </si>
  <si>
    <t>Column3033</t>
  </si>
  <si>
    <t>Column3034</t>
  </si>
  <si>
    <t>Column3035</t>
  </si>
  <si>
    <t>Column3036</t>
  </si>
  <si>
    <t>Column3037</t>
  </si>
  <si>
    <t>Column3038</t>
  </si>
  <si>
    <t>Column3039</t>
  </si>
  <si>
    <t>Column3040</t>
  </si>
  <si>
    <t>Column3041</t>
  </si>
  <si>
    <t>Column3042</t>
  </si>
  <si>
    <t>Column3043</t>
  </si>
  <si>
    <t>Column3044</t>
  </si>
  <si>
    <t>Column3045</t>
  </si>
  <si>
    <t>Column3046</t>
  </si>
  <si>
    <t>Column3047</t>
  </si>
  <si>
    <t>Column3048</t>
  </si>
  <si>
    <t>Column3049</t>
  </si>
  <si>
    <t>Column3050</t>
  </si>
  <si>
    <t>Column3051</t>
  </si>
  <si>
    <t>Column3052</t>
  </si>
  <si>
    <t>Column3053</t>
  </si>
  <si>
    <t>Column3054</t>
  </si>
  <si>
    <t>Column3055</t>
  </si>
  <si>
    <t>Column3056</t>
  </si>
  <si>
    <t>Column3057</t>
  </si>
  <si>
    <t>Column3058</t>
  </si>
  <si>
    <t>Column3059</t>
  </si>
  <si>
    <t>Column3060</t>
  </si>
  <si>
    <t>Column3061</t>
  </si>
  <si>
    <t>Column3062</t>
  </si>
  <si>
    <t>Column3063</t>
  </si>
  <si>
    <t>Column3064</t>
  </si>
  <si>
    <t>Column3065</t>
  </si>
  <si>
    <t>Column3066</t>
  </si>
  <si>
    <t>Column3067</t>
  </si>
  <si>
    <t>Column3068</t>
  </si>
  <si>
    <t>Column3069</t>
  </si>
  <si>
    <t>Column3070</t>
  </si>
  <si>
    <t>Column3071</t>
  </si>
  <si>
    <t>Column3072</t>
  </si>
  <si>
    <t>Column3073</t>
  </si>
  <si>
    <t>Column3074</t>
  </si>
  <si>
    <t>Column3075</t>
  </si>
  <si>
    <t>Column3076</t>
  </si>
  <si>
    <t>Column3077</t>
  </si>
  <si>
    <t>Column3078</t>
  </si>
  <si>
    <t>Column3079</t>
  </si>
  <si>
    <t>Column3080</t>
  </si>
  <si>
    <t>Column3081</t>
  </si>
  <si>
    <t>Column3082</t>
  </si>
  <si>
    <t>Column3083</t>
  </si>
  <si>
    <t>Column3084</t>
  </si>
  <si>
    <t>Column3085</t>
  </si>
  <si>
    <t>Column3086</t>
  </si>
  <si>
    <t>Column3087</t>
  </si>
  <si>
    <t>Column3088</t>
  </si>
  <si>
    <t>Column3089</t>
  </si>
  <si>
    <t>Column3090</t>
  </si>
  <si>
    <t>Column3091</t>
  </si>
  <si>
    <t>Column3092</t>
  </si>
  <si>
    <t>Column3093</t>
  </si>
  <si>
    <t>Column3094</t>
  </si>
  <si>
    <t>Column3095</t>
  </si>
  <si>
    <t>Column3096</t>
  </si>
  <si>
    <t>Column3097</t>
  </si>
  <si>
    <t>Column3098</t>
  </si>
  <si>
    <t>Column3099</t>
  </si>
  <si>
    <t>Column3100</t>
  </si>
  <si>
    <t>Column3101</t>
  </si>
  <si>
    <t>Column3102</t>
  </si>
  <si>
    <t>Column3103</t>
  </si>
  <si>
    <t>Column3104</t>
  </si>
  <si>
    <t>Column3105</t>
  </si>
  <si>
    <t>Column3106</t>
  </si>
  <si>
    <t>Column3107</t>
  </si>
  <si>
    <t>Column3108</t>
  </si>
  <si>
    <t>Column3109</t>
  </si>
  <si>
    <t>Column3110</t>
  </si>
  <si>
    <t>Column3111</t>
  </si>
  <si>
    <t>Column3112</t>
  </si>
  <si>
    <t>Column3113</t>
  </si>
  <si>
    <t>Column3114</t>
  </si>
  <si>
    <t>Column3115</t>
  </si>
  <si>
    <t>Column3116</t>
  </si>
  <si>
    <t>Column3117</t>
  </si>
  <si>
    <t>Column3118</t>
  </si>
  <si>
    <t>Column3119</t>
  </si>
  <si>
    <t>Column3120</t>
  </si>
  <si>
    <t>Column3121</t>
  </si>
  <si>
    <t>Column3122</t>
  </si>
  <si>
    <t>Column3123</t>
  </si>
  <si>
    <t>Column3124</t>
  </si>
  <si>
    <t>Column3125</t>
  </si>
  <si>
    <t>Column3126</t>
  </si>
  <si>
    <t>Column3127</t>
  </si>
  <si>
    <t>Column3128</t>
  </si>
  <si>
    <t>Column3129</t>
  </si>
  <si>
    <t>Column3130</t>
  </si>
  <si>
    <t>Column3131</t>
  </si>
  <si>
    <t>Column3132</t>
  </si>
  <si>
    <t>Column3133</t>
  </si>
  <si>
    <t>Column3134</t>
  </si>
  <si>
    <t>Column3135</t>
  </si>
  <si>
    <t>Column3136</t>
  </si>
  <si>
    <t>Column3137</t>
  </si>
  <si>
    <t>Column3138</t>
  </si>
  <si>
    <t>Column3139</t>
  </si>
  <si>
    <t>Column3140</t>
  </si>
  <si>
    <t>Column3141</t>
  </si>
  <si>
    <t>Column3142</t>
  </si>
  <si>
    <t>Column3143</t>
  </si>
  <si>
    <t>Column3144</t>
  </si>
  <si>
    <t>Column3145</t>
  </si>
  <si>
    <t>Column3146</t>
  </si>
  <si>
    <t>Column3147</t>
  </si>
  <si>
    <t>Column3148</t>
  </si>
  <si>
    <t>Column3149</t>
  </si>
  <si>
    <t>Column3150</t>
  </si>
  <si>
    <t>Column3151</t>
  </si>
  <si>
    <t>Column3152</t>
  </si>
  <si>
    <t>Column3153</t>
  </si>
  <si>
    <t>Column3154</t>
  </si>
  <si>
    <t>Column3155</t>
  </si>
  <si>
    <t>Column3156</t>
  </si>
  <si>
    <t>Column3157</t>
  </si>
  <si>
    <t>Column3158</t>
  </si>
  <si>
    <t>Column3159</t>
  </si>
  <si>
    <t>Column3160</t>
  </si>
  <si>
    <t>Column3161</t>
  </si>
  <si>
    <t>Column3162</t>
  </si>
  <si>
    <t>Column3163</t>
  </si>
  <si>
    <t>Column3164</t>
  </si>
  <si>
    <t>Column3165</t>
  </si>
  <si>
    <t>Column3166</t>
  </si>
  <si>
    <t>Column3167</t>
  </si>
  <si>
    <t>Column3168</t>
  </si>
  <si>
    <t>Column3169</t>
  </si>
  <si>
    <t>Column3170</t>
  </si>
  <si>
    <t>Column3171</t>
  </si>
  <si>
    <t>Column3172</t>
  </si>
  <si>
    <t>Column3173</t>
  </si>
  <si>
    <t>Column3174</t>
  </si>
  <si>
    <t>Column3175</t>
  </si>
  <si>
    <t>Column3176</t>
  </si>
  <si>
    <t>Column3177</t>
  </si>
  <si>
    <t>Column3178</t>
  </si>
  <si>
    <t>Column3179</t>
  </si>
  <si>
    <t>Column3180</t>
  </si>
  <si>
    <t>Column3181</t>
  </si>
  <si>
    <t>Column3182</t>
  </si>
  <si>
    <t>Column3183</t>
  </si>
  <si>
    <t>Column3184</t>
  </si>
  <si>
    <t>Column3185</t>
  </si>
  <si>
    <t>Column3186</t>
  </si>
  <si>
    <t>Column3187</t>
  </si>
  <si>
    <t>Column3188</t>
  </si>
  <si>
    <t>Column3189</t>
  </si>
  <si>
    <t>Column3190</t>
  </si>
  <si>
    <t>Column3191</t>
  </si>
  <si>
    <t>Column3192</t>
  </si>
  <si>
    <t>Column3193</t>
  </si>
  <si>
    <t>Column3194</t>
  </si>
  <si>
    <t>Column3195</t>
  </si>
  <si>
    <t>Column3196</t>
  </si>
  <si>
    <t>Column3197</t>
  </si>
  <si>
    <t>Column3198</t>
  </si>
  <si>
    <t>Column3199</t>
  </si>
  <si>
    <t>Column3200</t>
  </si>
  <si>
    <t>Column3201</t>
  </si>
  <si>
    <t>Column3202</t>
  </si>
  <si>
    <t>Column3203</t>
  </si>
  <si>
    <t>Column3204</t>
  </si>
  <si>
    <t>Column3205</t>
  </si>
  <si>
    <t>Column3206</t>
  </si>
  <si>
    <t>Column3207</t>
  </si>
  <si>
    <t>Column3208</t>
  </si>
  <si>
    <t>Column3209</t>
  </si>
  <si>
    <t>Column3210</t>
  </si>
  <si>
    <t>Column3211</t>
  </si>
  <si>
    <t>Column3212</t>
  </si>
  <si>
    <t>Column3213</t>
  </si>
  <si>
    <t>Column3214</t>
  </si>
  <si>
    <t>Column3215</t>
  </si>
  <si>
    <t>Column3216</t>
  </si>
  <si>
    <t>Column3217</t>
  </si>
  <si>
    <t>Column3218</t>
  </si>
  <si>
    <t>Column3219</t>
  </si>
  <si>
    <t>Column3220</t>
  </si>
  <si>
    <t>Column3221</t>
  </si>
  <si>
    <t>Column3222</t>
  </si>
  <si>
    <t>Column3223</t>
  </si>
  <si>
    <t>Column3224</t>
  </si>
  <si>
    <t>Column3225</t>
  </si>
  <si>
    <t>Column3226</t>
  </si>
  <si>
    <t>Column3227</t>
  </si>
  <si>
    <t>Column3228</t>
  </si>
  <si>
    <t>Column3229</t>
  </si>
  <si>
    <t>Column3230</t>
  </si>
  <si>
    <t>Column3231</t>
  </si>
  <si>
    <t>Column3232</t>
  </si>
  <si>
    <t>Column3233</t>
  </si>
  <si>
    <t>Column3234</t>
  </si>
  <si>
    <t>Column3235</t>
  </si>
  <si>
    <t>Column3236</t>
  </si>
  <si>
    <t>Column3237</t>
  </si>
  <si>
    <t>Column3238</t>
  </si>
  <si>
    <t>Column3239</t>
  </si>
  <si>
    <t>Column3240</t>
  </si>
  <si>
    <t>Column3241</t>
  </si>
  <si>
    <t>Column3242</t>
  </si>
  <si>
    <t>Column3243</t>
  </si>
  <si>
    <t>Column3244</t>
  </si>
  <si>
    <t>Column3245</t>
  </si>
  <si>
    <t>Column3246</t>
  </si>
  <si>
    <t>Column3247</t>
  </si>
  <si>
    <t>Column3248</t>
  </si>
  <si>
    <t>Column3249</t>
  </si>
  <si>
    <t>Column3250</t>
  </si>
  <si>
    <t>Column3251</t>
  </si>
  <si>
    <t>Column3252</t>
  </si>
  <si>
    <t>Column3253</t>
  </si>
  <si>
    <t>Column3254</t>
  </si>
  <si>
    <t>Column3255</t>
  </si>
  <si>
    <t>Column3256</t>
  </si>
  <si>
    <t>Column3257</t>
  </si>
  <si>
    <t>Column3258</t>
  </si>
  <si>
    <t>Column3259</t>
  </si>
  <si>
    <t>Column3260</t>
  </si>
  <si>
    <t>Column3261</t>
  </si>
  <si>
    <t>Column3262</t>
  </si>
  <si>
    <t>Column3263</t>
  </si>
  <si>
    <t>Column3264</t>
  </si>
  <si>
    <t>Column3265</t>
  </si>
  <si>
    <t>Column3266</t>
  </si>
  <si>
    <t>Column3267</t>
  </si>
  <si>
    <t>Column3268</t>
  </si>
  <si>
    <t>Column3269</t>
  </si>
  <si>
    <t>Column3270</t>
  </si>
  <si>
    <t>Column3271</t>
  </si>
  <si>
    <t>Column3272</t>
  </si>
  <si>
    <t>Column3273</t>
  </si>
  <si>
    <t>Column3274</t>
  </si>
  <si>
    <t>Column3275</t>
  </si>
  <si>
    <t>Column3276</t>
  </si>
  <si>
    <t>Column3277</t>
  </si>
  <si>
    <t>Column3278</t>
  </si>
  <si>
    <t>Column3279</t>
  </si>
  <si>
    <t>Column3280</t>
  </si>
  <si>
    <t>Column3281</t>
  </si>
  <si>
    <t>Column3282</t>
  </si>
  <si>
    <t>Column3283</t>
  </si>
  <si>
    <t>Column3284</t>
  </si>
  <si>
    <t>Column3285</t>
  </si>
  <si>
    <t>Column3286</t>
  </si>
  <si>
    <t>Column3287</t>
  </si>
  <si>
    <t>Column3288</t>
  </si>
  <si>
    <t>Column3289</t>
  </si>
  <si>
    <t>Column3290</t>
  </si>
  <si>
    <t>Column3291</t>
  </si>
  <si>
    <t>Column3292</t>
  </si>
  <si>
    <t>Column3293</t>
  </si>
  <si>
    <t>Column3294</t>
  </si>
  <si>
    <t>Column3295</t>
  </si>
  <si>
    <t>Column3296</t>
  </si>
  <si>
    <t>Column3297</t>
  </si>
  <si>
    <t>Column3298</t>
  </si>
  <si>
    <t>Column3299</t>
  </si>
  <si>
    <t>Column3300</t>
  </si>
  <si>
    <t>Column3301</t>
  </si>
  <si>
    <t>Column3302</t>
  </si>
  <si>
    <t>Column3303</t>
  </si>
  <si>
    <t>Column3304</t>
  </si>
  <si>
    <t>Column3305</t>
  </si>
  <si>
    <t>Column3306</t>
  </si>
  <si>
    <t>Column3307</t>
  </si>
  <si>
    <t>Column3308</t>
  </si>
  <si>
    <t>Column3309</t>
  </si>
  <si>
    <t>Column3310</t>
  </si>
  <si>
    <t>Column3311</t>
  </si>
  <si>
    <t>Column3312</t>
  </si>
  <si>
    <t>Column3313</t>
  </si>
  <si>
    <t>Column3314</t>
  </si>
  <si>
    <t>Column3315</t>
  </si>
  <si>
    <t>Column3316</t>
  </si>
  <si>
    <t>Column3317</t>
  </si>
  <si>
    <t>Column3318</t>
  </si>
  <si>
    <t>Column3319</t>
  </si>
  <si>
    <t>Column3320</t>
  </si>
  <si>
    <t>Column3321</t>
  </si>
  <si>
    <t>Column3322</t>
  </si>
  <si>
    <t>Column3323</t>
  </si>
  <si>
    <t>Column3324</t>
  </si>
  <si>
    <t>Column3325</t>
  </si>
  <si>
    <t>Column3326</t>
  </si>
  <si>
    <t>Column3327</t>
  </si>
  <si>
    <t>Column3328</t>
  </si>
  <si>
    <t>Column3329</t>
  </si>
  <si>
    <t>Column3330</t>
  </si>
  <si>
    <t>Column3331</t>
  </si>
  <si>
    <t>Column3332</t>
  </si>
  <si>
    <t>Column3333</t>
  </si>
  <si>
    <t>Column3334</t>
  </si>
  <si>
    <t>Column3335</t>
  </si>
  <si>
    <t>Column3336</t>
  </si>
  <si>
    <t>Column3337</t>
  </si>
  <si>
    <t>Column3338</t>
  </si>
  <si>
    <t>Column3339</t>
  </si>
  <si>
    <t>Column3340</t>
  </si>
  <si>
    <t>Column3341</t>
  </si>
  <si>
    <t>Column3342</t>
  </si>
  <si>
    <t>Column3343</t>
  </si>
  <si>
    <t>Column3344</t>
  </si>
  <si>
    <t>Column3345</t>
  </si>
  <si>
    <t>Column3346</t>
  </si>
  <si>
    <t>Column3347</t>
  </si>
  <si>
    <t>Column3348</t>
  </si>
  <si>
    <t>Column3349</t>
  </si>
  <si>
    <t>Column3350</t>
  </si>
  <si>
    <t>Column3351</t>
  </si>
  <si>
    <t>Column3352</t>
  </si>
  <si>
    <t>Column3353</t>
  </si>
  <si>
    <t>Column3354</t>
  </si>
  <si>
    <t>Column3355</t>
  </si>
  <si>
    <t>Column3356</t>
  </si>
  <si>
    <t>Column3357</t>
  </si>
  <si>
    <t>Column3358</t>
  </si>
  <si>
    <t>Column3359</t>
  </si>
  <si>
    <t>Column3360</t>
  </si>
  <si>
    <t>Column3361</t>
  </si>
  <si>
    <t>Column3362</t>
  </si>
  <si>
    <t>Column3363</t>
  </si>
  <si>
    <t>Column3364</t>
  </si>
  <si>
    <t>Column3365</t>
  </si>
  <si>
    <t>Column3366</t>
  </si>
  <si>
    <t>Column3367</t>
  </si>
  <si>
    <t>Column3368</t>
  </si>
  <si>
    <t>Column3369</t>
  </si>
  <si>
    <t>Column3370</t>
  </si>
  <si>
    <t>Column3371</t>
  </si>
  <si>
    <t>Column3372</t>
  </si>
  <si>
    <t>Column3373</t>
  </si>
  <si>
    <t>Column3374</t>
  </si>
  <si>
    <t>Column3375</t>
  </si>
  <si>
    <t>Column3376</t>
  </si>
  <si>
    <t>Column3377</t>
  </si>
  <si>
    <t>Column3378</t>
  </si>
  <si>
    <t>Column3379</t>
  </si>
  <si>
    <t>Column3380</t>
  </si>
  <si>
    <t>Column3381</t>
  </si>
  <si>
    <t>Column3382</t>
  </si>
  <si>
    <t>Column3383</t>
  </si>
  <si>
    <t>Column3384</t>
  </si>
  <si>
    <t>Column3385</t>
  </si>
  <si>
    <t>Column3386</t>
  </si>
  <si>
    <t>Column3387</t>
  </si>
  <si>
    <t>Column3388</t>
  </si>
  <si>
    <t>Column3389</t>
  </si>
  <si>
    <t>Column3390</t>
  </si>
  <si>
    <t>Column3391</t>
  </si>
  <si>
    <t>Column3392</t>
  </si>
  <si>
    <t>Column3393</t>
  </si>
  <si>
    <t>Column3394</t>
  </si>
  <si>
    <t>Column3395</t>
  </si>
  <si>
    <t>Column3396</t>
  </si>
  <si>
    <t>Column3397</t>
  </si>
  <si>
    <t>Column3398</t>
  </si>
  <si>
    <t>Column3399</t>
  </si>
  <si>
    <t>Column3400</t>
  </si>
  <si>
    <t>Column3401</t>
  </si>
  <si>
    <t>Column3402</t>
  </si>
  <si>
    <t>Column3403</t>
  </si>
  <si>
    <t>Column3404</t>
  </si>
  <si>
    <t>Column3405</t>
  </si>
  <si>
    <t>Column3406</t>
  </si>
  <si>
    <t>Column3407</t>
  </si>
  <si>
    <t>Column3408</t>
  </si>
  <si>
    <t>Column3409</t>
  </si>
  <si>
    <t>Column3410</t>
  </si>
  <si>
    <t>Column3411</t>
  </si>
  <si>
    <t>Column3412</t>
  </si>
  <si>
    <t>Column3413</t>
  </si>
  <si>
    <t>Column3414</t>
  </si>
  <si>
    <t>Column3415</t>
  </si>
  <si>
    <t>Column3416</t>
  </si>
  <si>
    <t>Column3417</t>
  </si>
  <si>
    <t>Column3418</t>
  </si>
  <si>
    <t>Column3419</t>
  </si>
  <si>
    <t>Column3420</t>
  </si>
  <si>
    <t>Column3421</t>
  </si>
  <si>
    <t>Column3422</t>
  </si>
  <si>
    <t>Column3423</t>
  </si>
  <si>
    <t>Column3424</t>
  </si>
  <si>
    <t>Column3425</t>
  </si>
  <si>
    <t>Column3426</t>
  </si>
  <si>
    <t>Column3427</t>
  </si>
  <si>
    <t>Column3428</t>
  </si>
  <si>
    <t>Column3429</t>
  </si>
  <si>
    <t>Column3430</t>
  </si>
  <si>
    <t>Column3431</t>
  </si>
  <si>
    <t>Column3432</t>
  </si>
  <si>
    <t>Column3433</t>
  </si>
  <si>
    <t>Column3434</t>
  </si>
  <si>
    <t>Column3435</t>
  </si>
  <si>
    <t>Column3436</t>
  </si>
  <si>
    <t>Column3437</t>
  </si>
  <si>
    <t>Column3438</t>
  </si>
  <si>
    <t>Column3439</t>
  </si>
  <si>
    <t>Column3440</t>
  </si>
  <si>
    <t>Column3441</t>
  </si>
  <si>
    <t>Column3442</t>
  </si>
  <si>
    <t>Column3443</t>
  </si>
  <si>
    <t>Column3444</t>
  </si>
  <si>
    <t>Column3445</t>
  </si>
  <si>
    <t>Column3446</t>
  </si>
  <si>
    <t>Column3447</t>
  </si>
  <si>
    <t>Column3448</t>
  </si>
  <si>
    <t>Column3449</t>
  </si>
  <si>
    <t>Column3450</t>
  </si>
  <si>
    <t>Column3451</t>
  </si>
  <si>
    <t>Column3452</t>
  </si>
  <si>
    <t>Column3453</t>
  </si>
  <si>
    <t>Column3454</t>
  </si>
  <si>
    <t>Column3455</t>
  </si>
  <si>
    <t>Column3456</t>
  </si>
  <si>
    <t>Column3457</t>
  </si>
  <si>
    <t>Column3458</t>
  </si>
  <si>
    <t>Column3459</t>
  </si>
  <si>
    <t>Column3460</t>
  </si>
  <si>
    <t>Column3461</t>
  </si>
  <si>
    <t>Column3462</t>
  </si>
  <si>
    <t>Column3463</t>
  </si>
  <si>
    <t>Column3464</t>
  </si>
  <si>
    <t>Column3465</t>
  </si>
  <si>
    <t>Column3466</t>
  </si>
  <si>
    <t>Column3467</t>
  </si>
  <si>
    <t>Column3468</t>
  </si>
  <si>
    <t>Column3469</t>
  </si>
  <si>
    <t>Column3470</t>
  </si>
  <si>
    <t>Column3471</t>
  </si>
  <si>
    <t>Column3472</t>
  </si>
  <si>
    <t>Column3473</t>
  </si>
  <si>
    <t>Column3474</t>
  </si>
  <si>
    <t>Column3475</t>
  </si>
  <si>
    <t>Column3476</t>
  </si>
  <si>
    <t>Column3477</t>
  </si>
  <si>
    <t>Column3478</t>
  </si>
  <si>
    <t>Column3479</t>
  </si>
  <si>
    <t>Column3480</t>
  </si>
  <si>
    <t>Column3481</t>
  </si>
  <si>
    <t>Column3482</t>
  </si>
  <si>
    <t>Column3483</t>
  </si>
  <si>
    <t>Column3484</t>
  </si>
  <si>
    <t>Column3485</t>
  </si>
  <si>
    <t>Column3486</t>
  </si>
  <si>
    <t>Column3487</t>
  </si>
  <si>
    <t>Column3488</t>
  </si>
  <si>
    <t>Column3489</t>
  </si>
  <si>
    <t>Column3490</t>
  </si>
  <si>
    <t>Column3491</t>
  </si>
  <si>
    <t>Column3492</t>
  </si>
  <si>
    <t>Column3493</t>
  </si>
  <si>
    <t>Column3494</t>
  </si>
  <si>
    <t>Column3495</t>
  </si>
  <si>
    <t>Column3496</t>
  </si>
  <si>
    <t>Column3497</t>
  </si>
  <si>
    <t>Column3498</t>
  </si>
  <si>
    <t>Column3499</t>
  </si>
  <si>
    <t>Column3500</t>
  </si>
  <si>
    <t>Column3501</t>
  </si>
  <si>
    <t>Column3502</t>
  </si>
  <si>
    <t>Column3503</t>
  </si>
  <si>
    <t>Column3504</t>
  </si>
  <si>
    <t>Column3505</t>
  </si>
  <si>
    <t>Column3506</t>
  </si>
  <si>
    <t>Column3507</t>
  </si>
  <si>
    <t>Column3508</t>
  </si>
  <si>
    <t>Column3509</t>
  </si>
  <si>
    <t>Column3510</t>
  </si>
  <si>
    <t>Column3511</t>
  </si>
  <si>
    <t>Column3512</t>
  </si>
  <si>
    <t>Column3513</t>
  </si>
  <si>
    <t>Column3514</t>
  </si>
  <si>
    <t>Column3515</t>
  </si>
  <si>
    <t>Column3516</t>
  </si>
  <si>
    <t>Column3517</t>
  </si>
  <si>
    <t>Column3518</t>
  </si>
  <si>
    <t>Column3519</t>
  </si>
  <si>
    <t>Column3520</t>
  </si>
  <si>
    <t>Column3521</t>
  </si>
  <si>
    <t>Column3522</t>
  </si>
  <si>
    <t>Column3523</t>
  </si>
  <si>
    <t>Column3524</t>
  </si>
  <si>
    <t>Column3525</t>
  </si>
  <si>
    <t>Column3526</t>
  </si>
  <si>
    <t>Column3527</t>
  </si>
  <si>
    <t>Column3528</t>
  </si>
  <si>
    <t>Column3529</t>
  </si>
  <si>
    <t>Column3530</t>
  </si>
  <si>
    <t>Column3531</t>
  </si>
  <si>
    <t>Column3532</t>
  </si>
  <si>
    <t>Column3533</t>
  </si>
  <si>
    <t>Column3534</t>
  </si>
  <si>
    <t>Column3535</t>
  </si>
  <si>
    <t>Column3536</t>
  </si>
  <si>
    <t>Column3537</t>
  </si>
  <si>
    <t>Column3538</t>
  </si>
  <si>
    <t>Column3539</t>
  </si>
  <si>
    <t>Column3540</t>
  </si>
  <si>
    <t>Column3541</t>
  </si>
  <si>
    <t>Column3542</t>
  </si>
  <si>
    <t>Column3543</t>
  </si>
  <si>
    <t>Column3544</t>
  </si>
  <si>
    <t>Column3545</t>
  </si>
  <si>
    <t>Column3546</t>
  </si>
  <si>
    <t>Column3547</t>
  </si>
  <si>
    <t>Column3548</t>
  </si>
  <si>
    <t>Column3549</t>
  </si>
  <si>
    <t>Column3550</t>
  </si>
  <si>
    <t>Column3551</t>
  </si>
  <si>
    <t>Column3552</t>
  </si>
  <si>
    <t>Column3553</t>
  </si>
  <si>
    <t>Column3554</t>
  </si>
  <si>
    <t>Column3555</t>
  </si>
  <si>
    <t>Column3556</t>
  </si>
  <si>
    <t>Column3557</t>
  </si>
  <si>
    <t>Column3558</t>
  </si>
  <si>
    <t>Column3559</t>
  </si>
  <si>
    <t>Column3560</t>
  </si>
  <si>
    <t>Column3561</t>
  </si>
  <si>
    <t>Column3562</t>
  </si>
  <si>
    <t>Column3563</t>
  </si>
  <si>
    <t>Column3564</t>
  </si>
  <si>
    <t>Column3565</t>
  </si>
  <si>
    <t>Column3566</t>
  </si>
  <si>
    <t>Column3567</t>
  </si>
  <si>
    <t>Column3568</t>
  </si>
  <si>
    <t>Column3569</t>
  </si>
  <si>
    <t>Column3570</t>
  </si>
  <si>
    <t>Column3571</t>
  </si>
  <si>
    <t>Column3572</t>
  </si>
  <si>
    <t>Column3573</t>
  </si>
  <si>
    <t>Column3574</t>
  </si>
  <si>
    <t>Column3575</t>
  </si>
  <si>
    <t>Column3576</t>
  </si>
  <si>
    <t>Column3577</t>
  </si>
  <si>
    <t>Column3578</t>
  </si>
  <si>
    <t>Column3579</t>
  </si>
  <si>
    <t>Column3580</t>
  </si>
  <si>
    <t>Column3581</t>
  </si>
  <si>
    <t>Column3582</t>
  </si>
  <si>
    <t>Column3583</t>
  </si>
  <si>
    <t>Column3584</t>
  </si>
  <si>
    <t>Column3585</t>
  </si>
  <si>
    <t>Column3586</t>
  </si>
  <si>
    <t>Column3587</t>
  </si>
  <si>
    <t>Column3588</t>
  </si>
  <si>
    <t>Column3589</t>
  </si>
  <si>
    <t>Column3590</t>
  </si>
  <si>
    <t>Column3591</t>
  </si>
  <si>
    <t>Column3592</t>
  </si>
  <si>
    <t>Column3593</t>
  </si>
  <si>
    <t>Column3594</t>
  </si>
  <si>
    <t>Column3595</t>
  </si>
  <si>
    <t>Column3596</t>
  </si>
  <si>
    <t>Column3597</t>
  </si>
  <si>
    <t>Column3598</t>
  </si>
  <si>
    <t>Column3599</t>
  </si>
  <si>
    <t>Column3600</t>
  </si>
  <si>
    <t>Column3601</t>
  </si>
  <si>
    <t>Column3602</t>
  </si>
  <si>
    <t>Column3603</t>
  </si>
  <si>
    <t>Column3604</t>
  </si>
  <si>
    <t>Column3605</t>
  </si>
  <si>
    <t>Column3606</t>
  </si>
  <si>
    <t>Column3607</t>
  </si>
  <si>
    <t>Column3608</t>
  </si>
  <si>
    <t>Column3609</t>
  </si>
  <si>
    <t>Column3610</t>
  </si>
  <si>
    <t>Column3611</t>
  </si>
  <si>
    <t>Column3612</t>
  </si>
  <si>
    <t>Column3613</t>
  </si>
  <si>
    <t>Column3614</t>
  </si>
  <si>
    <t>Column3615</t>
  </si>
  <si>
    <t>Column3616</t>
  </si>
  <si>
    <t>Column3617</t>
  </si>
  <si>
    <t>Column3618</t>
  </si>
  <si>
    <t>Column3619</t>
  </si>
  <si>
    <t>Column3620</t>
  </si>
  <si>
    <t>Column3621</t>
  </si>
  <si>
    <t>Column3622</t>
  </si>
  <si>
    <t>Column3623</t>
  </si>
  <si>
    <t>Column3624</t>
  </si>
  <si>
    <t>Column3625</t>
  </si>
  <si>
    <t>Column3626</t>
  </si>
  <si>
    <t>Column3627</t>
  </si>
  <si>
    <t>Column3628</t>
  </si>
  <si>
    <t>Column3629</t>
  </si>
  <si>
    <t>Column3630</t>
  </si>
  <si>
    <t>Column3631</t>
  </si>
  <si>
    <t>Column3632</t>
  </si>
  <si>
    <t>Column3633</t>
  </si>
  <si>
    <t>Column3634</t>
  </si>
  <si>
    <t>Column3635</t>
  </si>
  <si>
    <t>Column3636</t>
  </si>
  <si>
    <t>Column3637</t>
  </si>
  <si>
    <t>Column3638</t>
  </si>
  <si>
    <t>Column3639</t>
  </si>
  <si>
    <t>Column3640</t>
  </si>
  <si>
    <t>Column3641</t>
  </si>
  <si>
    <t>Column3642</t>
  </si>
  <si>
    <t>Column3643</t>
  </si>
  <si>
    <t>Column3644</t>
  </si>
  <si>
    <t>Column3645</t>
  </si>
  <si>
    <t>Column3646</t>
  </si>
  <si>
    <t>Column3647</t>
  </si>
  <si>
    <t>Column3648</t>
  </si>
  <si>
    <t>Column3649</t>
  </si>
  <si>
    <t>Column3650</t>
  </si>
  <si>
    <t>Column3651</t>
  </si>
  <si>
    <t>Column3652</t>
  </si>
  <si>
    <t>Column3653</t>
  </si>
  <si>
    <t>Column3654</t>
  </si>
  <si>
    <t>Column3655</t>
  </si>
  <si>
    <t>Column3656</t>
  </si>
  <si>
    <t>Column3657</t>
  </si>
  <si>
    <t>Column3658</t>
  </si>
  <si>
    <t>Column3659</t>
  </si>
  <si>
    <t>Column3660</t>
  </si>
  <si>
    <t>Column3661</t>
  </si>
  <si>
    <t>Column3662</t>
  </si>
  <si>
    <t>Column3663</t>
  </si>
  <si>
    <t>Column3664</t>
  </si>
  <si>
    <t>Column3665</t>
  </si>
  <si>
    <t>Column3666</t>
  </si>
  <si>
    <t>Column3667</t>
  </si>
  <si>
    <t>Column3668</t>
  </si>
  <si>
    <t>Column3669</t>
  </si>
  <si>
    <t>Column3670</t>
  </si>
  <si>
    <t>Column3671</t>
  </si>
  <si>
    <t>Column3672</t>
  </si>
  <si>
    <t>Column3673</t>
  </si>
  <si>
    <t>Column3674</t>
  </si>
  <si>
    <t>Column3675</t>
  </si>
  <si>
    <t>Column3676</t>
  </si>
  <si>
    <t>Column3677</t>
  </si>
  <si>
    <t>Column3678</t>
  </si>
  <si>
    <t>Column3679</t>
  </si>
  <si>
    <t>Column3680</t>
  </si>
  <si>
    <t>Column3681</t>
  </si>
  <si>
    <t>Column3682</t>
  </si>
  <si>
    <t>Column3683</t>
  </si>
  <si>
    <t>Column3684</t>
  </si>
  <si>
    <t>Column3685</t>
  </si>
  <si>
    <t>Column3686</t>
  </si>
  <si>
    <t>Column3687</t>
  </si>
  <si>
    <t>Column3688</t>
  </si>
  <si>
    <t>Column3689</t>
  </si>
  <si>
    <t>Column3690</t>
  </si>
  <si>
    <t>Column3691</t>
  </si>
  <si>
    <t>Column3692</t>
  </si>
  <si>
    <t>Column3693</t>
  </si>
  <si>
    <t>Column3694</t>
  </si>
  <si>
    <t>Column3695</t>
  </si>
  <si>
    <t>Column3696</t>
  </si>
  <si>
    <t>Column3697</t>
  </si>
  <si>
    <t>Column3698</t>
  </si>
  <si>
    <t>Column3699</t>
  </si>
  <si>
    <t>Column3700</t>
  </si>
  <si>
    <t>Column3701</t>
  </si>
  <si>
    <t>Column3702</t>
  </si>
  <si>
    <t>Column3703</t>
  </si>
  <si>
    <t>Column3704</t>
  </si>
  <si>
    <t>Column3705</t>
  </si>
  <si>
    <t>Column3706</t>
  </si>
  <si>
    <t>Column3707</t>
  </si>
  <si>
    <t>Column3708</t>
  </si>
  <si>
    <t>Column3709</t>
  </si>
  <si>
    <t>Column3710</t>
  </si>
  <si>
    <t>Column3711</t>
  </si>
  <si>
    <t>Column3712</t>
  </si>
  <si>
    <t>Column3713</t>
  </si>
  <si>
    <t>Column3714</t>
  </si>
  <si>
    <t>Column3715</t>
  </si>
  <si>
    <t>Column3716</t>
  </si>
  <si>
    <t>Column3717</t>
  </si>
  <si>
    <t>Column3718</t>
  </si>
  <si>
    <t>Column3719</t>
  </si>
  <si>
    <t>Column3720</t>
  </si>
  <si>
    <t>Column3721</t>
  </si>
  <si>
    <t>Column3722</t>
  </si>
  <si>
    <t>Column3723</t>
  </si>
  <si>
    <t>Column3724</t>
  </si>
  <si>
    <t>Column3725</t>
  </si>
  <si>
    <t>Column3726</t>
  </si>
  <si>
    <t>Column3727</t>
  </si>
  <si>
    <t>Column3728</t>
  </si>
  <si>
    <t>Column3729</t>
  </si>
  <si>
    <t>Column3730</t>
  </si>
  <si>
    <t>Column3731</t>
  </si>
  <si>
    <t>Column3732</t>
  </si>
  <si>
    <t>Column3733</t>
  </si>
  <si>
    <t>Column3734</t>
  </si>
  <si>
    <t>Column3735</t>
  </si>
  <si>
    <t>Column3736</t>
  </si>
  <si>
    <t>Column3737</t>
  </si>
  <si>
    <t>Column3738</t>
  </si>
  <si>
    <t>Column3739</t>
  </si>
  <si>
    <t>Column3740</t>
  </si>
  <si>
    <t>Column3741</t>
  </si>
  <si>
    <t>Column3742</t>
  </si>
  <si>
    <t>Column3743</t>
  </si>
  <si>
    <t>Column3744</t>
  </si>
  <si>
    <t>Column3745</t>
  </si>
  <si>
    <t>Column3746</t>
  </si>
  <si>
    <t>Column3747</t>
  </si>
  <si>
    <t>Column3748</t>
  </si>
  <si>
    <t>Column3749</t>
  </si>
  <si>
    <t>Column3750</t>
  </si>
  <si>
    <t>Column3751</t>
  </si>
  <si>
    <t>Column3752</t>
  </si>
  <si>
    <t>Column3753</t>
  </si>
  <si>
    <t>Column3754</t>
  </si>
  <si>
    <t>Column3755</t>
  </si>
  <si>
    <t>Column3756</t>
  </si>
  <si>
    <t>Column3757</t>
  </si>
  <si>
    <t>Column3758</t>
  </si>
  <si>
    <t>Column3759</t>
  </si>
  <si>
    <t>Column3760</t>
  </si>
  <si>
    <t>Column3761</t>
  </si>
  <si>
    <t>Column3762</t>
  </si>
  <si>
    <t>Column3763</t>
  </si>
  <si>
    <t>Column3764</t>
  </si>
  <si>
    <t>Column3765</t>
  </si>
  <si>
    <t>Column3766</t>
  </si>
  <si>
    <t>Column3767</t>
  </si>
  <si>
    <t>Column3768</t>
  </si>
  <si>
    <t>Column3769</t>
  </si>
  <si>
    <t>Column3770</t>
  </si>
  <si>
    <t>Column3771</t>
  </si>
  <si>
    <t>Column3772</t>
  </si>
  <si>
    <t>Column3773</t>
  </si>
  <si>
    <t>Column3774</t>
  </si>
  <si>
    <t>Column3775</t>
  </si>
  <si>
    <t>Column3776</t>
  </si>
  <si>
    <t>Column3777</t>
  </si>
  <si>
    <t>Column3778</t>
  </si>
  <si>
    <t>Column3779</t>
  </si>
  <si>
    <t>Column3780</t>
  </si>
  <si>
    <t>Column3781</t>
  </si>
  <si>
    <t>Column3782</t>
  </si>
  <si>
    <t>Column3783</t>
  </si>
  <si>
    <t>Column3784</t>
  </si>
  <si>
    <t>Column3785</t>
  </si>
  <si>
    <t>Column3786</t>
  </si>
  <si>
    <t>Column3787</t>
  </si>
  <si>
    <t>Column3788</t>
  </si>
  <si>
    <t>Column3789</t>
  </si>
  <si>
    <t>Column3790</t>
  </si>
  <si>
    <t>Column3791</t>
  </si>
  <si>
    <t>Column3792</t>
  </si>
  <si>
    <t>Column3793</t>
  </si>
  <si>
    <t>Column3794</t>
  </si>
  <si>
    <t>Column3795</t>
  </si>
  <si>
    <t>Column3796</t>
  </si>
  <si>
    <t>Column3797</t>
  </si>
  <si>
    <t>Column3798</t>
  </si>
  <si>
    <t>Column3799</t>
  </si>
  <si>
    <t>Column3800</t>
  </si>
  <si>
    <t>Column3801</t>
  </si>
  <si>
    <t>Column3802</t>
  </si>
  <si>
    <t>Column3803</t>
  </si>
  <si>
    <t>Column3804</t>
  </si>
  <si>
    <t>Column3805</t>
  </si>
  <si>
    <t>Column3806</t>
  </si>
  <si>
    <t>Column3807</t>
  </si>
  <si>
    <t>Column3808</t>
  </si>
  <si>
    <t>Column3809</t>
  </si>
  <si>
    <t>Column3810</t>
  </si>
  <si>
    <t>Column3811</t>
  </si>
  <si>
    <t>Column3812</t>
  </si>
  <si>
    <t>Column3813</t>
  </si>
  <si>
    <t>Column3814</t>
  </si>
  <si>
    <t>Column3815</t>
  </si>
  <si>
    <t>Column3816</t>
  </si>
  <si>
    <t>Column3817</t>
  </si>
  <si>
    <t>Column3818</t>
  </si>
  <si>
    <t>Column3819</t>
  </si>
  <si>
    <t>Column3820</t>
  </si>
  <si>
    <t>Column3821</t>
  </si>
  <si>
    <t>Column3822</t>
  </si>
  <si>
    <t>Column3823</t>
  </si>
  <si>
    <t>Column3824</t>
  </si>
  <si>
    <t>Column3825</t>
  </si>
  <si>
    <t>Column3826</t>
  </si>
  <si>
    <t>Column3827</t>
  </si>
  <si>
    <t>Column3828</t>
  </si>
  <si>
    <t>Column3829</t>
  </si>
  <si>
    <t>Column3830</t>
  </si>
  <si>
    <t>Column3831</t>
  </si>
  <si>
    <t>Column3832</t>
  </si>
  <si>
    <t>Column3833</t>
  </si>
  <si>
    <t>Column3834</t>
  </si>
  <si>
    <t>Column3835</t>
  </si>
  <si>
    <t>Column3836</t>
  </si>
  <si>
    <t>Column3837</t>
  </si>
  <si>
    <t>Column3838</t>
  </si>
  <si>
    <t>Column3839</t>
  </si>
  <si>
    <t>Column3840</t>
  </si>
  <si>
    <t>Column3841</t>
  </si>
  <si>
    <t>Column3842</t>
  </si>
  <si>
    <t>Column3843</t>
  </si>
  <si>
    <t>Column3844</t>
  </si>
  <si>
    <t>Column3845</t>
  </si>
  <si>
    <t>Column3846</t>
  </si>
  <si>
    <t>Column3847</t>
  </si>
  <si>
    <t>Column3848</t>
  </si>
  <si>
    <t>Column3849</t>
  </si>
  <si>
    <t>Column3850</t>
  </si>
  <si>
    <t>Column3851</t>
  </si>
  <si>
    <t>Column3852</t>
  </si>
  <si>
    <t>Column3853</t>
  </si>
  <si>
    <t>Column3854</t>
  </si>
  <si>
    <t>Column3855</t>
  </si>
  <si>
    <t>Column3856</t>
  </si>
  <si>
    <t>Column3857</t>
  </si>
  <si>
    <t>Column3858</t>
  </si>
  <si>
    <t>Column3859</t>
  </si>
  <si>
    <t>Column3860</t>
  </si>
  <si>
    <t>Column3861</t>
  </si>
  <si>
    <t>Column3862</t>
  </si>
  <si>
    <t>Column3863</t>
  </si>
  <si>
    <t>Column3864</t>
  </si>
  <si>
    <t>Column3865</t>
  </si>
  <si>
    <t>Column3866</t>
  </si>
  <si>
    <t>Column3867</t>
  </si>
  <si>
    <t>Column3868</t>
  </si>
  <si>
    <t>Column3869</t>
  </si>
  <si>
    <t>Column3870</t>
  </si>
  <si>
    <t>Column3871</t>
  </si>
  <si>
    <t>Column3872</t>
  </si>
  <si>
    <t>Column3873</t>
  </si>
  <si>
    <t>Column3874</t>
  </si>
  <si>
    <t>Column3875</t>
  </si>
  <si>
    <t>Column3876</t>
  </si>
  <si>
    <t>Column3877</t>
  </si>
  <si>
    <t>Column3878</t>
  </si>
  <si>
    <t>Column3879</t>
  </si>
  <si>
    <t>Column3880</t>
  </si>
  <si>
    <t>Column3881</t>
  </si>
  <si>
    <t>Column3882</t>
  </si>
  <si>
    <t>Column3883</t>
  </si>
  <si>
    <t>Column3884</t>
  </si>
  <si>
    <t>Column3885</t>
  </si>
  <si>
    <t>Column3886</t>
  </si>
  <si>
    <t>Column3887</t>
  </si>
  <si>
    <t>Column3888</t>
  </si>
  <si>
    <t>Column3889</t>
  </si>
  <si>
    <t>Column3890</t>
  </si>
  <si>
    <t>Column3891</t>
  </si>
  <si>
    <t>Column3892</t>
  </si>
  <si>
    <t>Column3893</t>
  </si>
  <si>
    <t>Column3894</t>
  </si>
  <si>
    <t>Column3895</t>
  </si>
  <si>
    <t>Column3896</t>
  </si>
  <si>
    <t>Column3897</t>
  </si>
  <si>
    <t>Column3898</t>
  </si>
  <si>
    <t>Column3899</t>
  </si>
  <si>
    <t>Column3900</t>
  </si>
  <si>
    <t>Column3901</t>
  </si>
  <si>
    <t>Column3902</t>
  </si>
  <si>
    <t>Column3903</t>
  </si>
  <si>
    <t>Column3904</t>
  </si>
  <si>
    <t>Column3905</t>
  </si>
  <si>
    <t>Column3906</t>
  </si>
  <si>
    <t>Column3907</t>
  </si>
  <si>
    <t>Column3908</t>
  </si>
  <si>
    <t>Column3909</t>
  </si>
  <si>
    <t>Column3910</t>
  </si>
  <si>
    <t>Column3911</t>
  </si>
  <si>
    <t>Column3912</t>
  </si>
  <si>
    <t>Column3913</t>
  </si>
  <si>
    <t>Column3914</t>
  </si>
  <si>
    <t>Column3915</t>
  </si>
  <si>
    <t>Column3916</t>
  </si>
  <si>
    <t>Column3917</t>
  </si>
  <si>
    <t>Column3918</t>
  </si>
  <si>
    <t>Column3919</t>
  </si>
  <si>
    <t>Column3920</t>
  </si>
  <si>
    <t>Column3921</t>
  </si>
  <si>
    <t>Column3922</t>
  </si>
  <si>
    <t>Column3923</t>
  </si>
  <si>
    <t>Column3924</t>
  </si>
  <si>
    <t>Column3925</t>
  </si>
  <si>
    <t>Column3926</t>
  </si>
  <si>
    <t>Column3927</t>
  </si>
  <si>
    <t>Column3928</t>
  </si>
  <si>
    <t>Column3929</t>
  </si>
  <si>
    <t>Column3930</t>
  </si>
  <si>
    <t>Column3931</t>
  </si>
  <si>
    <t>Column3932</t>
  </si>
  <si>
    <t>Column3933</t>
  </si>
  <si>
    <t>Column3934</t>
  </si>
  <si>
    <t>Column3935</t>
  </si>
  <si>
    <t>Column3936</t>
  </si>
  <si>
    <t>Column3937</t>
  </si>
  <si>
    <t>Column3938</t>
  </si>
  <si>
    <t>Column3939</t>
  </si>
  <si>
    <t>Column3940</t>
  </si>
  <si>
    <t>Column3941</t>
  </si>
  <si>
    <t>Column3942</t>
  </si>
  <si>
    <t>Column3943</t>
  </si>
  <si>
    <t>Column3944</t>
  </si>
  <si>
    <t>Column3945</t>
  </si>
  <si>
    <t>Column3946</t>
  </si>
  <si>
    <t>Column3947</t>
  </si>
  <si>
    <t>Column3948</t>
  </si>
  <si>
    <t>Column3949</t>
  </si>
  <si>
    <t>Column3950</t>
  </si>
  <si>
    <t>Column3951</t>
  </si>
  <si>
    <t>Column3952</t>
  </si>
  <si>
    <t>Column3953</t>
  </si>
  <si>
    <t>Column3954</t>
  </si>
  <si>
    <t>Column3955</t>
  </si>
  <si>
    <t>Column3956</t>
  </si>
  <si>
    <t>Column3957</t>
  </si>
  <si>
    <t>Column3958</t>
  </si>
  <si>
    <t>Column3959</t>
  </si>
  <si>
    <t>Column3960</t>
  </si>
  <si>
    <t>Column3961</t>
  </si>
  <si>
    <t>Column3962</t>
  </si>
  <si>
    <t>Column3963</t>
  </si>
  <si>
    <t>Column3964</t>
  </si>
  <si>
    <t>Column3965</t>
  </si>
  <si>
    <t>Column3966</t>
  </si>
  <si>
    <t>Column3967</t>
  </si>
  <si>
    <t>Column3968</t>
  </si>
  <si>
    <t>Column3969</t>
  </si>
  <si>
    <t>Column3970</t>
  </si>
  <si>
    <t>Column3971</t>
  </si>
  <si>
    <t>Column3972</t>
  </si>
  <si>
    <t>Column3973</t>
  </si>
  <si>
    <t>Column3974</t>
  </si>
  <si>
    <t>Column3975</t>
  </si>
  <si>
    <t>Column3976</t>
  </si>
  <si>
    <t>Column3977</t>
  </si>
  <si>
    <t>Column3978</t>
  </si>
  <si>
    <t>Column3979</t>
  </si>
  <si>
    <t>Column3980</t>
  </si>
  <si>
    <t>Column3981</t>
  </si>
  <si>
    <t>Column3982</t>
  </si>
  <si>
    <t>Column3983</t>
  </si>
  <si>
    <t>Column3984</t>
  </si>
  <si>
    <t>Column3985</t>
  </si>
  <si>
    <t>Column3986</t>
  </si>
  <si>
    <t>Column3987</t>
  </si>
  <si>
    <t>Column3988</t>
  </si>
  <si>
    <t>Column3989</t>
  </si>
  <si>
    <t>Column3990</t>
  </si>
  <si>
    <t>Column3991</t>
  </si>
  <si>
    <t>Column3992</t>
  </si>
  <si>
    <t>Column3993</t>
  </si>
  <si>
    <t>Column3994</t>
  </si>
  <si>
    <t>Column3995</t>
  </si>
  <si>
    <t>Column3996</t>
  </si>
  <si>
    <t>Column3997</t>
  </si>
  <si>
    <t>Column3998</t>
  </si>
  <si>
    <t>Column3999</t>
  </si>
  <si>
    <t>Column4000</t>
  </si>
  <si>
    <t>Column4001</t>
  </si>
  <si>
    <t>Column4002</t>
  </si>
  <si>
    <t>Column4003</t>
  </si>
  <si>
    <t>Column4004</t>
  </si>
  <si>
    <t>Column4005</t>
  </si>
  <si>
    <t>Column4006</t>
  </si>
  <si>
    <t>Column4007</t>
  </si>
  <si>
    <t>Column4008</t>
  </si>
  <si>
    <t>Column4009</t>
  </si>
  <si>
    <t>Column4010</t>
  </si>
  <si>
    <t>Column4011</t>
  </si>
  <si>
    <t>Column4012</t>
  </si>
  <si>
    <t>Column4013</t>
  </si>
  <si>
    <t>Column4014</t>
  </si>
  <si>
    <t>Column4015</t>
  </si>
  <si>
    <t>Column4016</t>
  </si>
  <si>
    <t>Column4017</t>
  </si>
  <si>
    <t>Column4018</t>
  </si>
  <si>
    <t>Column4019</t>
  </si>
  <si>
    <t>Column4020</t>
  </si>
  <si>
    <t>Column4021</t>
  </si>
  <si>
    <t>Column4022</t>
  </si>
  <si>
    <t>Column4023</t>
  </si>
  <si>
    <t>Column4024</t>
  </si>
  <si>
    <t>Column4025</t>
  </si>
  <si>
    <t>Column4026</t>
  </si>
  <si>
    <t>Column4027</t>
  </si>
  <si>
    <t>Column4028</t>
  </si>
  <si>
    <t>Column4029</t>
  </si>
  <si>
    <t>Column4030</t>
  </si>
  <si>
    <t>Column4031</t>
  </si>
  <si>
    <t>Column4032</t>
  </si>
  <si>
    <t>Column4033</t>
  </si>
  <si>
    <t>Column4034</t>
  </si>
  <si>
    <t>Column4035</t>
  </si>
  <si>
    <t>Column4036</t>
  </si>
  <si>
    <t>Column4037</t>
  </si>
  <si>
    <t>Column4038</t>
  </si>
  <si>
    <t>Column4039</t>
  </si>
  <si>
    <t>Column4040</t>
  </si>
  <si>
    <t>Column4041</t>
  </si>
  <si>
    <t>Column4042</t>
  </si>
  <si>
    <t>Column4043</t>
  </si>
  <si>
    <t>Column4044</t>
  </si>
  <si>
    <t>Column4045</t>
  </si>
  <si>
    <t>Column4046</t>
  </si>
  <si>
    <t>Column4047</t>
  </si>
  <si>
    <t>Column4048</t>
  </si>
  <si>
    <t>Column4049</t>
  </si>
  <si>
    <t>Column4050</t>
  </si>
  <si>
    <t>Column4051</t>
  </si>
  <si>
    <t>Column4052</t>
  </si>
  <si>
    <t>Column4053</t>
  </si>
  <si>
    <t>Column4054</t>
  </si>
  <si>
    <t>Column4055</t>
  </si>
  <si>
    <t>Column4056</t>
  </si>
  <si>
    <t>Column4057</t>
  </si>
  <si>
    <t>Column4058</t>
  </si>
  <si>
    <t>Column4059</t>
  </si>
  <si>
    <t>Column4060</t>
  </si>
  <si>
    <t>Column4061</t>
  </si>
  <si>
    <t>Column4062</t>
  </si>
  <si>
    <t>Column4063</t>
  </si>
  <si>
    <t>Column4064</t>
  </si>
  <si>
    <t>Column4065</t>
  </si>
  <si>
    <t>Column4066</t>
  </si>
  <si>
    <t>Column4067</t>
  </si>
  <si>
    <t>Column4068</t>
  </si>
  <si>
    <t>Column4069</t>
  </si>
  <si>
    <t>Column4070</t>
  </si>
  <si>
    <t>Column4071</t>
  </si>
  <si>
    <t>Column4072</t>
  </si>
  <si>
    <t>Column4073</t>
  </si>
  <si>
    <t>Column4074</t>
  </si>
  <si>
    <t>Column4075</t>
  </si>
  <si>
    <t>Column4076</t>
  </si>
  <si>
    <t>Column4077</t>
  </si>
  <si>
    <t>Column4078</t>
  </si>
  <si>
    <t>Column4079</t>
  </si>
  <si>
    <t>Column4080</t>
  </si>
  <si>
    <t>Column4081</t>
  </si>
  <si>
    <t>Column4082</t>
  </si>
  <si>
    <t>Column4083</t>
  </si>
  <si>
    <t>Column4084</t>
  </si>
  <si>
    <t>Column4085</t>
  </si>
  <si>
    <t>Column4086</t>
  </si>
  <si>
    <t>Column4087</t>
  </si>
  <si>
    <t>Column4088</t>
  </si>
  <si>
    <t>Column4089</t>
  </si>
  <si>
    <t>Column4090</t>
  </si>
  <si>
    <t>Column4091</t>
  </si>
  <si>
    <t>Column4092</t>
  </si>
  <si>
    <t>Column4093</t>
  </si>
  <si>
    <t>Column4094</t>
  </si>
  <si>
    <t>Column4095</t>
  </si>
  <si>
    <t>Column4096</t>
  </si>
  <si>
    <t>Column4097</t>
  </si>
  <si>
    <t>Column4098</t>
  </si>
  <si>
    <t>Column4099</t>
  </si>
  <si>
    <t>Column4100</t>
  </si>
  <si>
    <t>Column4101</t>
  </si>
  <si>
    <t>Column4102</t>
  </si>
  <si>
    <t>Column4103</t>
  </si>
  <si>
    <t>Column4104</t>
  </si>
  <si>
    <t>Column4105</t>
  </si>
  <si>
    <t>Column4106</t>
  </si>
  <si>
    <t>Column4107</t>
  </si>
  <si>
    <t>Column4108</t>
  </si>
  <si>
    <t>Column4109</t>
  </si>
  <si>
    <t>Column4110</t>
  </si>
  <si>
    <t>Column4111</t>
  </si>
  <si>
    <t>Column4112</t>
  </si>
  <si>
    <t>Column4113</t>
  </si>
  <si>
    <t>Column4114</t>
  </si>
  <si>
    <t>Column4115</t>
  </si>
  <si>
    <t>Column4116</t>
  </si>
  <si>
    <t>Column4117</t>
  </si>
  <si>
    <t>Column4118</t>
  </si>
  <si>
    <t>Column4119</t>
  </si>
  <si>
    <t>Column4120</t>
  </si>
  <si>
    <t>Column4121</t>
  </si>
  <si>
    <t>Column4122</t>
  </si>
  <si>
    <t>Column4123</t>
  </si>
  <si>
    <t>Column4124</t>
  </si>
  <si>
    <t>Column4125</t>
  </si>
  <si>
    <t>Column4126</t>
  </si>
  <si>
    <t>Column4127</t>
  </si>
  <si>
    <t>Column4128</t>
  </si>
  <si>
    <t>Column4129</t>
  </si>
  <si>
    <t>Column4130</t>
  </si>
  <si>
    <t>Column4131</t>
  </si>
  <si>
    <t>Column4132</t>
  </si>
  <si>
    <t>Column4133</t>
  </si>
  <si>
    <t>Column4134</t>
  </si>
  <si>
    <t>Column4135</t>
  </si>
  <si>
    <t>Column4136</t>
  </si>
  <si>
    <t>Column4137</t>
  </si>
  <si>
    <t>Column4138</t>
  </si>
  <si>
    <t>Column4139</t>
  </si>
  <si>
    <t>Column4140</t>
  </si>
  <si>
    <t>Column4141</t>
  </si>
  <si>
    <t>Column4142</t>
  </si>
  <si>
    <t>Column4143</t>
  </si>
  <si>
    <t>Column4144</t>
  </si>
  <si>
    <t>Column4145</t>
  </si>
  <si>
    <t>Column4146</t>
  </si>
  <si>
    <t>Column4147</t>
  </si>
  <si>
    <t>Column4148</t>
  </si>
  <si>
    <t>Column4149</t>
  </si>
  <si>
    <t>Column4150</t>
  </si>
  <si>
    <t>Column4151</t>
  </si>
  <si>
    <t>Column4152</t>
  </si>
  <si>
    <t>Column4153</t>
  </si>
  <si>
    <t>Column4154</t>
  </si>
  <si>
    <t>Column4155</t>
  </si>
  <si>
    <t>Column4156</t>
  </si>
  <si>
    <t>Column4157</t>
  </si>
  <si>
    <t>Column4158</t>
  </si>
  <si>
    <t>Column4159</t>
  </si>
  <si>
    <t>Column4160</t>
  </si>
  <si>
    <t>Column4161</t>
  </si>
  <si>
    <t>Column4162</t>
  </si>
  <si>
    <t>Column4163</t>
  </si>
  <si>
    <t>Column4164</t>
  </si>
  <si>
    <t>Column4165</t>
  </si>
  <si>
    <t>Column4166</t>
  </si>
  <si>
    <t>Column4167</t>
  </si>
  <si>
    <t>Column4168</t>
  </si>
  <si>
    <t>Column4169</t>
  </si>
  <si>
    <t>Column4170</t>
  </si>
  <si>
    <t>Column4171</t>
  </si>
  <si>
    <t>Column4172</t>
  </si>
  <si>
    <t>Column4173</t>
  </si>
  <si>
    <t>Column4174</t>
  </si>
  <si>
    <t>Column4175</t>
  </si>
  <si>
    <t>Column4176</t>
  </si>
  <si>
    <t>Column4177</t>
  </si>
  <si>
    <t>Column4178</t>
  </si>
  <si>
    <t>Column4179</t>
  </si>
  <si>
    <t>Column4180</t>
  </si>
  <si>
    <t>Column4181</t>
  </si>
  <si>
    <t>Column4182</t>
  </si>
  <si>
    <t>Column4183</t>
  </si>
  <si>
    <t>Column4184</t>
  </si>
  <si>
    <t>Column4185</t>
  </si>
  <si>
    <t>Column4186</t>
  </si>
  <si>
    <t>Column4187</t>
  </si>
  <si>
    <t>Column4188</t>
  </si>
  <si>
    <t>Column4189</t>
  </si>
  <si>
    <t>Column4190</t>
  </si>
  <si>
    <t>Column4191</t>
  </si>
  <si>
    <t>Column4192</t>
  </si>
  <si>
    <t>Column4193</t>
  </si>
  <si>
    <t>Column4194</t>
  </si>
  <si>
    <t>Column4195</t>
  </si>
  <si>
    <t>Column4196</t>
  </si>
  <si>
    <t>Column4197</t>
  </si>
  <si>
    <t>Column4198</t>
  </si>
  <si>
    <t>Column4199</t>
  </si>
  <si>
    <t>Column4200</t>
  </si>
  <si>
    <t>Column4201</t>
  </si>
  <si>
    <t>Column4202</t>
  </si>
  <si>
    <t>Column4203</t>
  </si>
  <si>
    <t>Column4204</t>
  </si>
  <si>
    <t>Column4205</t>
  </si>
  <si>
    <t>Column4206</t>
  </si>
  <si>
    <t>Column4207</t>
  </si>
  <si>
    <t>Column4208</t>
  </si>
  <si>
    <t>Column4209</t>
  </si>
  <si>
    <t>Column4210</t>
  </si>
  <si>
    <t>Column4211</t>
  </si>
  <si>
    <t>Column4212</t>
  </si>
  <si>
    <t>Column4213</t>
  </si>
  <si>
    <t>Column4214</t>
  </si>
  <si>
    <t>Column4215</t>
  </si>
  <si>
    <t>Column4216</t>
  </si>
  <si>
    <t>Column4217</t>
  </si>
  <si>
    <t>Column4218</t>
  </si>
  <si>
    <t>Column4219</t>
  </si>
  <si>
    <t>Column4220</t>
  </si>
  <si>
    <t>Column4221</t>
  </si>
  <si>
    <t>Column4222</t>
  </si>
  <si>
    <t>Column4223</t>
  </si>
  <si>
    <t>Column4224</t>
  </si>
  <si>
    <t>Column4225</t>
  </si>
  <si>
    <t>Column4226</t>
  </si>
  <si>
    <t>Column4227</t>
  </si>
  <si>
    <t>Column4228</t>
  </si>
  <si>
    <t>Column4229</t>
  </si>
  <si>
    <t>Column4230</t>
  </si>
  <si>
    <t>Column4231</t>
  </si>
  <si>
    <t>Column4232</t>
  </si>
  <si>
    <t>Column4233</t>
  </si>
  <si>
    <t>Column4234</t>
  </si>
  <si>
    <t>Column4235</t>
  </si>
  <si>
    <t>Column4236</t>
  </si>
  <si>
    <t>Column4237</t>
  </si>
  <si>
    <t>Column4238</t>
  </si>
  <si>
    <t>Column4239</t>
  </si>
  <si>
    <t>Column4240</t>
  </si>
  <si>
    <t>Column4241</t>
  </si>
  <si>
    <t>Column4242</t>
  </si>
  <si>
    <t>Column4243</t>
  </si>
  <si>
    <t>Column4244</t>
  </si>
  <si>
    <t>Column4245</t>
  </si>
  <si>
    <t>Column4246</t>
  </si>
  <si>
    <t>Column4247</t>
  </si>
  <si>
    <t>Column4248</t>
  </si>
  <si>
    <t>Column4249</t>
  </si>
  <si>
    <t>Column4250</t>
  </si>
  <si>
    <t>Column4251</t>
  </si>
  <si>
    <t>Column4252</t>
  </si>
  <si>
    <t>Column4253</t>
  </si>
  <si>
    <t>Column4254</t>
  </si>
  <si>
    <t>Column4255</t>
  </si>
  <si>
    <t>Column4256</t>
  </si>
  <si>
    <t>Column4257</t>
  </si>
  <si>
    <t>Column4258</t>
  </si>
  <si>
    <t>Column4259</t>
  </si>
  <si>
    <t>Column4260</t>
  </si>
  <si>
    <t>Column4261</t>
  </si>
  <si>
    <t>Column4262</t>
  </si>
  <si>
    <t>Column4263</t>
  </si>
  <si>
    <t>Column4264</t>
  </si>
  <si>
    <t>Column4265</t>
  </si>
  <si>
    <t>Column4266</t>
  </si>
  <si>
    <t>Column4267</t>
  </si>
  <si>
    <t>Column4268</t>
  </si>
  <si>
    <t>Column4269</t>
  </si>
  <si>
    <t>Column4270</t>
  </si>
  <si>
    <t>Column4271</t>
  </si>
  <si>
    <t>Column4272</t>
  </si>
  <si>
    <t>Column4273</t>
  </si>
  <si>
    <t>Column4274</t>
  </si>
  <si>
    <t>Column4275</t>
  </si>
  <si>
    <t>Column4276</t>
  </si>
  <si>
    <t>Column4277</t>
  </si>
  <si>
    <t>Column4278</t>
  </si>
  <si>
    <t>Column4279</t>
  </si>
  <si>
    <t>Column4280</t>
  </si>
  <si>
    <t>Column4281</t>
  </si>
  <si>
    <t>Column4282</t>
  </si>
  <si>
    <t>Column4283</t>
  </si>
  <si>
    <t>Column4284</t>
  </si>
  <si>
    <t>Column4285</t>
  </si>
  <si>
    <t>Column4286</t>
  </si>
  <si>
    <t>Column4287</t>
  </si>
  <si>
    <t>Column4288</t>
  </si>
  <si>
    <t>Column4289</t>
  </si>
  <si>
    <t>Column4290</t>
  </si>
  <si>
    <t>Column4291</t>
  </si>
  <si>
    <t>Column4292</t>
  </si>
  <si>
    <t>Column4293</t>
  </si>
  <si>
    <t>Column4294</t>
  </si>
  <si>
    <t>Column4295</t>
  </si>
  <si>
    <t>Column4296</t>
  </si>
  <si>
    <t>Column4297</t>
  </si>
  <si>
    <t>Column4298</t>
  </si>
  <si>
    <t>Column4299</t>
  </si>
  <si>
    <t>Column4300</t>
  </si>
  <si>
    <t>Column4301</t>
  </si>
  <si>
    <t>Column4302</t>
  </si>
  <si>
    <t>Column4303</t>
  </si>
  <si>
    <t>Column4304</t>
  </si>
  <si>
    <t>Column4305</t>
  </si>
  <si>
    <t>Column4306</t>
  </si>
  <si>
    <t>Column4307</t>
  </si>
  <si>
    <t>Column4308</t>
  </si>
  <si>
    <t>Column4309</t>
  </si>
  <si>
    <t>Column4310</t>
  </si>
  <si>
    <t>Column4311</t>
  </si>
  <si>
    <t>Column4312</t>
  </si>
  <si>
    <t>Column4313</t>
  </si>
  <si>
    <t>Column4314</t>
  </si>
  <si>
    <t>Column4315</t>
  </si>
  <si>
    <t>Column4316</t>
  </si>
  <si>
    <t>Column4317</t>
  </si>
  <si>
    <t>Column4318</t>
  </si>
  <si>
    <t>Column4319</t>
  </si>
  <si>
    <t>Column4320</t>
  </si>
  <si>
    <t>Column4321</t>
  </si>
  <si>
    <t>Column4322</t>
  </si>
  <si>
    <t>Column4323</t>
  </si>
  <si>
    <t>Column4324</t>
  </si>
  <si>
    <t>Column4325</t>
  </si>
  <si>
    <t>Column4326</t>
  </si>
  <si>
    <t>Column4327</t>
  </si>
  <si>
    <t>Column4328</t>
  </si>
  <si>
    <t>Column4329</t>
  </si>
  <si>
    <t>Column4330</t>
  </si>
  <si>
    <t>Column4331</t>
  </si>
  <si>
    <t>Column4332</t>
  </si>
  <si>
    <t>Column4333</t>
  </si>
  <si>
    <t>Column4334</t>
  </si>
  <si>
    <t>Column4335</t>
  </si>
  <si>
    <t>Column4336</t>
  </si>
  <si>
    <t>Column4337</t>
  </si>
  <si>
    <t>Column4338</t>
  </si>
  <si>
    <t>Column4339</t>
  </si>
  <si>
    <t>Column4340</t>
  </si>
  <si>
    <t>Column4341</t>
  </si>
  <si>
    <t>Column4342</t>
  </si>
  <si>
    <t>Column4343</t>
  </si>
  <si>
    <t>Column4344</t>
  </si>
  <si>
    <t>Column4345</t>
  </si>
  <si>
    <t>Column4346</t>
  </si>
  <si>
    <t>Column4347</t>
  </si>
  <si>
    <t>Column4348</t>
  </si>
  <si>
    <t>Column4349</t>
  </si>
  <si>
    <t>Column4350</t>
  </si>
  <si>
    <t>Column4351</t>
  </si>
  <si>
    <t>Column4352</t>
  </si>
  <si>
    <t>Column4353</t>
  </si>
  <si>
    <t>Column4354</t>
  </si>
  <si>
    <t>Column4355</t>
  </si>
  <si>
    <t>Column4356</t>
  </si>
  <si>
    <t>Column4357</t>
  </si>
  <si>
    <t>Column4358</t>
  </si>
  <si>
    <t>Column4359</t>
  </si>
  <si>
    <t>Column4360</t>
  </si>
  <si>
    <t>Column4361</t>
  </si>
  <si>
    <t>Column4362</t>
  </si>
  <si>
    <t>Column4363</t>
  </si>
  <si>
    <t>Column4364</t>
  </si>
  <si>
    <t>Column4365</t>
  </si>
  <si>
    <t>Column4366</t>
  </si>
  <si>
    <t>Column4367</t>
  </si>
  <si>
    <t>Column4368</t>
  </si>
  <si>
    <t>Column4369</t>
  </si>
  <si>
    <t>Column4370</t>
  </si>
  <si>
    <t>Column4371</t>
  </si>
  <si>
    <t>Column4372</t>
  </si>
  <si>
    <t>Column4373</t>
  </si>
  <si>
    <t>Column4374</t>
  </si>
  <si>
    <t>Column4375</t>
  </si>
  <si>
    <t>Column4376</t>
  </si>
  <si>
    <t>Column4377</t>
  </si>
  <si>
    <t>Column4378</t>
  </si>
  <si>
    <t>Column4379</t>
  </si>
  <si>
    <t>Column4380</t>
  </si>
  <si>
    <t>Column4381</t>
  </si>
  <si>
    <t>Column4382</t>
  </si>
  <si>
    <t>Column4383</t>
  </si>
  <si>
    <t>Column4384</t>
  </si>
  <si>
    <t>Column4385</t>
  </si>
  <si>
    <t>Column4386</t>
  </si>
  <si>
    <t>Column4387</t>
  </si>
  <si>
    <t>Column4388</t>
  </si>
  <si>
    <t>Column4389</t>
  </si>
  <si>
    <t>Column4390</t>
  </si>
  <si>
    <t>Column4391</t>
  </si>
  <si>
    <t>Column4392</t>
  </si>
  <si>
    <t>Column4393</t>
  </si>
  <si>
    <t>Column4394</t>
  </si>
  <si>
    <t>Column4395</t>
  </si>
  <si>
    <t>Column4396</t>
  </si>
  <si>
    <t>Column4397</t>
  </si>
  <si>
    <t>Column4398</t>
  </si>
  <si>
    <t>Column4399</t>
  </si>
  <si>
    <t>Column4400</t>
  </si>
  <si>
    <t>Column4401</t>
  </si>
  <si>
    <t>Column4402</t>
  </si>
  <si>
    <t>Column4403</t>
  </si>
  <si>
    <t>Column4404</t>
  </si>
  <si>
    <t>Column4405</t>
  </si>
  <si>
    <t>Column4406</t>
  </si>
  <si>
    <t>Column4407</t>
  </si>
  <si>
    <t>Column4408</t>
  </si>
  <si>
    <t>Column4409</t>
  </si>
  <si>
    <t>Column4410</t>
  </si>
  <si>
    <t>Column4411</t>
  </si>
  <si>
    <t>Column4412</t>
  </si>
  <si>
    <t>Column4413</t>
  </si>
  <si>
    <t>Column4414</t>
  </si>
  <si>
    <t>Column4415</t>
  </si>
  <si>
    <t>Column4416</t>
  </si>
  <si>
    <t>Column4417</t>
  </si>
  <si>
    <t>Column4418</t>
  </si>
  <si>
    <t>Column4419</t>
  </si>
  <si>
    <t>Column4420</t>
  </si>
  <si>
    <t>Column4421</t>
  </si>
  <si>
    <t>Column4422</t>
  </si>
  <si>
    <t>Column4423</t>
  </si>
  <si>
    <t>Column4424</t>
  </si>
  <si>
    <t>Column4425</t>
  </si>
  <si>
    <t>Column4426</t>
  </si>
  <si>
    <t>Column4427</t>
  </si>
  <si>
    <t>Column4428</t>
  </si>
  <si>
    <t>Column4429</t>
  </si>
  <si>
    <t>Column4430</t>
  </si>
  <si>
    <t>Column4431</t>
  </si>
  <si>
    <t>Column4432</t>
  </si>
  <si>
    <t>Column4433</t>
  </si>
  <si>
    <t>Column4434</t>
  </si>
  <si>
    <t>Column4435</t>
  </si>
  <si>
    <t>Column4436</t>
  </si>
  <si>
    <t>Column4437</t>
  </si>
  <si>
    <t>Column4438</t>
  </si>
  <si>
    <t>Column4439</t>
  </si>
  <si>
    <t>Column4440</t>
  </si>
  <si>
    <t>Column4441</t>
  </si>
  <si>
    <t>Column4442</t>
  </si>
  <si>
    <t>Column4443</t>
  </si>
  <si>
    <t>Column4444</t>
  </si>
  <si>
    <t>Column4445</t>
  </si>
  <si>
    <t>Column4446</t>
  </si>
  <si>
    <t>Column4447</t>
  </si>
  <si>
    <t>Column4448</t>
  </si>
  <si>
    <t>Column4449</t>
  </si>
  <si>
    <t>Column4450</t>
  </si>
  <si>
    <t>Column4451</t>
  </si>
  <si>
    <t>Column4452</t>
  </si>
  <si>
    <t>Column4453</t>
  </si>
  <si>
    <t>Column4454</t>
  </si>
  <si>
    <t>Column4455</t>
  </si>
  <si>
    <t>Column4456</t>
  </si>
  <si>
    <t>Column4457</t>
  </si>
  <si>
    <t>Column4458</t>
  </si>
  <si>
    <t>Column4459</t>
  </si>
  <si>
    <t>Column4460</t>
  </si>
  <si>
    <t>Column4461</t>
  </si>
  <si>
    <t>Column4462</t>
  </si>
  <si>
    <t>Column4463</t>
  </si>
  <si>
    <t>Column4464</t>
  </si>
  <si>
    <t>Column4465</t>
  </si>
  <si>
    <t>Column4466</t>
  </si>
  <si>
    <t>Column4467</t>
  </si>
  <si>
    <t>Column4468</t>
  </si>
  <si>
    <t>Column4469</t>
  </si>
  <si>
    <t>Column4470</t>
  </si>
  <si>
    <t>Column4471</t>
  </si>
  <si>
    <t>Column4472</t>
  </si>
  <si>
    <t>Column4473</t>
  </si>
  <si>
    <t>Column4474</t>
  </si>
  <si>
    <t>Column4475</t>
  </si>
  <si>
    <t>Column4476</t>
  </si>
  <si>
    <t>Column4477</t>
  </si>
  <si>
    <t>Column4478</t>
  </si>
  <si>
    <t>Column4479</t>
  </si>
  <si>
    <t>Column4480</t>
  </si>
  <si>
    <t>Column4481</t>
  </si>
  <si>
    <t>Column4482</t>
  </si>
  <si>
    <t>Column4483</t>
  </si>
  <si>
    <t>Column4484</t>
  </si>
  <si>
    <t>Column4485</t>
  </si>
  <si>
    <t>Column4486</t>
  </si>
  <si>
    <t>Column4487</t>
  </si>
  <si>
    <t>Column4488</t>
  </si>
  <si>
    <t>Column4489</t>
  </si>
  <si>
    <t>Column4490</t>
  </si>
  <si>
    <t>Column4491</t>
  </si>
  <si>
    <t>Column4492</t>
  </si>
  <si>
    <t>Column4493</t>
  </si>
  <si>
    <t>Column4494</t>
  </si>
  <si>
    <t>Column4495</t>
  </si>
  <si>
    <t>Column4496</t>
  </si>
  <si>
    <t>Column4497</t>
  </si>
  <si>
    <t>Column4498</t>
  </si>
  <si>
    <t>Column4499</t>
  </si>
  <si>
    <t>Column4500</t>
  </si>
  <si>
    <t>Column4501</t>
  </si>
  <si>
    <t>Column4502</t>
  </si>
  <si>
    <t>Column4503</t>
  </si>
  <si>
    <t>Column4504</t>
  </si>
  <si>
    <t>Column4505</t>
  </si>
  <si>
    <t>Column4506</t>
  </si>
  <si>
    <t>Column4507</t>
  </si>
  <si>
    <t>Column4508</t>
  </si>
  <si>
    <t>Column4509</t>
  </si>
  <si>
    <t>Column4510</t>
  </si>
  <si>
    <t>Column4511</t>
  </si>
  <si>
    <t>Column4512</t>
  </si>
  <si>
    <t>Column4513</t>
  </si>
  <si>
    <t>Column4514</t>
  </si>
  <si>
    <t>Column4515</t>
  </si>
  <si>
    <t>Column4516</t>
  </si>
  <si>
    <t>Column4517</t>
  </si>
  <si>
    <t>Column4518</t>
  </si>
  <si>
    <t>Column4519</t>
  </si>
  <si>
    <t>Column4520</t>
  </si>
  <si>
    <t>Column4521</t>
  </si>
  <si>
    <t>Column4522</t>
  </si>
  <si>
    <t>Column4523</t>
  </si>
  <si>
    <t>Column4524</t>
  </si>
  <si>
    <t>Column4525</t>
  </si>
  <si>
    <t>Column4526</t>
  </si>
  <si>
    <t>Column4527</t>
  </si>
  <si>
    <t>Column4528</t>
  </si>
  <si>
    <t>Column4529</t>
  </si>
  <si>
    <t>Column4530</t>
  </si>
  <si>
    <t>Column4531</t>
  </si>
  <si>
    <t>Column4532</t>
  </si>
  <si>
    <t>Column4533</t>
  </si>
  <si>
    <t>Column4534</t>
  </si>
  <si>
    <t>Column4535</t>
  </si>
  <si>
    <t>Column4536</t>
  </si>
  <si>
    <t>Column4537</t>
  </si>
  <si>
    <t>Column4538</t>
  </si>
  <si>
    <t>Column4539</t>
  </si>
  <si>
    <t>Column4540</t>
  </si>
  <si>
    <t>Column4541</t>
  </si>
  <si>
    <t>Column4542</t>
  </si>
  <si>
    <t>Column4543</t>
  </si>
  <si>
    <t>Column4544</t>
  </si>
  <si>
    <t>Column4545</t>
  </si>
  <si>
    <t>Column4546</t>
  </si>
  <si>
    <t>Column4547</t>
  </si>
  <si>
    <t>Column4548</t>
  </si>
  <si>
    <t>Column4549</t>
  </si>
  <si>
    <t>Column4550</t>
  </si>
  <si>
    <t>Column4551</t>
  </si>
  <si>
    <t>Column4552</t>
  </si>
  <si>
    <t>Column4553</t>
  </si>
  <si>
    <t>Column4554</t>
  </si>
  <si>
    <t>Column4555</t>
  </si>
  <si>
    <t>Column4556</t>
  </si>
  <si>
    <t>Column4557</t>
  </si>
  <si>
    <t>Column4558</t>
  </si>
  <si>
    <t>Column4559</t>
  </si>
  <si>
    <t>Column4560</t>
  </si>
  <si>
    <t>Column4561</t>
  </si>
  <si>
    <t>Column4562</t>
  </si>
  <si>
    <t>Column4563</t>
  </si>
  <si>
    <t>Column4564</t>
  </si>
  <si>
    <t>Column4565</t>
  </si>
  <si>
    <t>Column4566</t>
  </si>
  <si>
    <t>Column4567</t>
  </si>
  <si>
    <t>Column4568</t>
  </si>
  <si>
    <t>Column4569</t>
  </si>
  <si>
    <t>Column4570</t>
  </si>
  <si>
    <t>Column4571</t>
  </si>
  <si>
    <t>Column4572</t>
  </si>
  <si>
    <t>Column4573</t>
  </si>
  <si>
    <t>Column4574</t>
  </si>
  <si>
    <t>Column4575</t>
  </si>
  <si>
    <t>Column4576</t>
  </si>
  <si>
    <t>Column4577</t>
  </si>
  <si>
    <t>Column4578</t>
  </si>
  <si>
    <t>Column4579</t>
  </si>
  <si>
    <t>Column4580</t>
  </si>
  <si>
    <t>Column4581</t>
  </si>
  <si>
    <t>Column4582</t>
  </si>
  <si>
    <t>Column4583</t>
  </si>
  <si>
    <t>Column4584</t>
  </si>
  <si>
    <t>Column4585</t>
  </si>
  <si>
    <t>Column4586</t>
  </si>
  <si>
    <t>Column4587</t>
  </si>
  <si>
    <t>Column4588</t>
  </si>
  <si>
    <t>Column4589</t>
  </si>
  <si>
    <t>Column4590</t>
  </si>
  <si>
    <t>Column4591</t>
  </si>
  <si>
    <t>Column4592</t>
  </si>
  <si>
    <t>Column4593</t>
  </si>
  <si>
    <t>Column4594</t>
  </si>
  <si>
    <t>Column4595</t>
  </si>
  <si>
    <t>Column4596</t>
  </si>
  <si>
    <t>Column4597</t>
  </si>
  <si>
    <t>Column4598</t>
  </si>
  <si>
    <t>Column4599</t>
  </si>
  <si>
    <t>Column4600</t>
  </si>
  <si>
    <t>Column4601</t>
  </si>
  <si>
    <t>Column4602</t>
  </si>
  <si>
    <t>Column4603</t>
  </si>
  <si>
    <t>Column4604</t>
  </si>
  <si>
    <t>Column4605</t>
  </si>
  <si>
    <t>Column4606</t>
  </si>
  <si>
    <t>Column4607</t>
  </si>
  <si>
    <t>Column4608</t>
  </si>
  <si>
    <t>Column4609</t>
  </si>
  <si>
    <t>Column4610</t>
  </si>
  <si>
    <t>Column4611</t>
  </si>
  <si>
    <t>Column4612</t>
  </si>
  <si>
    <t>Column4613</t>
  </si>
  <si>
    <t>Column4614</t>
  </si>
  <si>
    <t>Column4615</t>
  </si>
  <si>
    <t>Column4616</t>
  </si>
  <si>
    <t>Column4617</t>
  </si>
  <si>
    <t>Column4618</t>
  </si>
  <si>
    <t>Column4619</t>
  </si>
  <si>
    <t>Column4620</t>
  </si>
  <si>
    <t>Column4621</t>
  </si>
  <si>
    <t>Column4622</t>
  </si>
  <si>
    <t>Column4623</t>
  </si>
  <si>
    <t>Column4624</t>
  </si>
  <si>
    <t>Column4625</t>
  </si>
  <si>
    <t>Column4626</t>
  </si>
  <si>
    <t>Column4627</t>
  </si>
  <si>
    <t>Column4628</t>
  </si>
  <si>
    <t>Column4629</t>
  </si>
  <si>
    <t>Column4630</t>
  </si>
  <si>
    <t>Column4631</t>
  </si>
  <si>
    <t>Column4632</t>
  </si>
  <si>
    <t>Column4633</t>
  </si>
  <si>
    <t>Column4634</t>
  </si>
  <si>
    <t>Column4635</t>
  </si>
  <si>
    <t>Column4636</t>
  </si>
  <si>
    <t>Column4637</t>
  </si>
  <si>
    <t>Column4638</t>
  </si>
  <si>
    <t>Column4639</t>
  </si>
  <si>
    <t>Column4640</t>
  </si>
  <si>
    <t>Column4641</t>
  </si>
  <si>
    <t>Column4642</t>
  </si>
  <si>
    <t>Column4643</t>
  </si>
  <si>
    <t>Column4644</t>
  </si>
  <si>
    <t>Column4645</t>
  </si>
  <si>
    <t>Column4646</t>
  </si>
  <si>
    <t>Column4647</t>
  </si>
  <si>
    <t>Column4648</t>
  </si>
  <si>
    <t>Column4649</t>
  </si>
  <si>
    <t>Column4650</t>
  </si>
  <si>
    <t>Column4651</t>
  </si>
  <si>
    <t>Column4652</t>
  </si>
  <si>
    <t>Column4653</t>
  </si>
  <si>
    <t>Column4654</t>
  </si>
  <si>
    <t>Column4655</t>
  </si>
  <si>
    <t>Column4656</t>
  </si>
  <si>
    <t>Column4657</t>
  </si>
  <si>
    <t>Column4658</t>
  </si>
  <si>
    <t>Column4659</t>
  </si>
  <si>
    <t>Column4660</t>
  </si>
  <si>
    <t>Column4661</t>
  </si>
  <si>
    <t>Column4662</t>
  </si>
  <si>
    <t>Column4663</t>
  </si>
  <si>
    <t>Column4664</t>
  </si>
  <si>
    <t>Column4665</t>
  </si>
  <si>
    <t>Column4666</t>
  </si>
  <si>
    <t>Column4667</t>
  </si>
  <si>
    <t>Column4668</t>
  </si>
  <si>
    <t>Column4669</t>
  </si>
  <si>
    <t>Column4670</t>
  </si>
  <si>
    <t>Column4671</t>
  </si>
  <si>
    <t>Column4672</t>
  </si>
  <si>
    <t>Column4673</t>
  </si>
  <si>
    <t>Column4674</t>
  </si>
  <si>
    <t>Column4675</t>
  </si>
  <si>
    <t>Column4676</t>
  </si>
  <si>
    <t>Column4677</t>
  </si>
  <si>
    <t>Column4678</t>
  </si>
  <si>
    <t>Column4679</t>
  </si>
  <si>
    <t>Column4680</t>
  </si>
  <si>
    <t>Column4681</t>
  </si>
  <si>
    <t>Column4682</t>
  </si>
  <si>
    <t>Column4683</t>
  </si>
  <si>
    <t>Column4684</t>
  </si>
  <si>
    <t>Column4685</t>
  </si>
  <si>
    <t>Column4686</t>
  </si>
  <si>
    <t>Column4687</t>
  </si>
  <si>
    <t>Column4688</t>
  </si>
  <si>
    <t>Column4689</t>
  </si>
  <si>
    <t>Column4690</t>
  </si>
  <si>
    <t>Column4691</t>
  </si>
  <si>
    <t>Column4692</t>
  </si>
  <si>
    <t>Column4693</t>
  </si>
  <si>
    <t>Column4694</t>
  </si>
  <si>
    <t>Column4695</t>
  </si>
  <si>
    <t>Column4696</t>
  </si>
  <si>
    <t>Column4697</t>
  </si>
  <si>
    <t>Column4698</t>
  </si>
  <si>
    <t>Column4699</t>
  </si>
  <si>
    <t>Column4700</t>
  </si>
  <si>
    <t>Column4701</t>
  </si>
  <si>
    <t>Column4702</t>
  </si>
  <si>
    <t>Column4703</t>
  </si>
  <si>
    <t>Column4704</t>
  </si>
  <si>
    <t>Column4705</t>
  </si>
  <si>
    <t>Column4706</t>
  </si>
  <si>
    <t>Column4707</t>
  </si>
  <si>
    <t>Column4708</t>
  </si>
  <si>
    <t>Column4709</t>
  </si>
  <si>
    <t>Column4710</t>
  </si>
  <si>
    <t>Column4711</t>
  </si>
  <si>
    <t>Column4712</t>
  </si>
  <si>
    <t>Column4713</t>
  </si>
  <si>
    <t>Column4714</t>
  </si>
  <si>
    <t>Column4715</t>
  </si>
  <si>
    <t>Column4716</t>
  </si>
  <si>
    <t>Column4717</t>
  </si>
  <si>
    <t>Column4718</t>
  </si>
  <si>
    <t>Column4719</t>
  </si>
  <si>
    <t>Column4720</t>
  </si>
  <si>
    <t>Column4721</t>
  </si>
  <si>
    <t>Column4722</t>
  </si>
  <si>
    <t>Column4723</t>
  </si>
  <si>
    <t>Column4724</t>
  </si>
  <si>
    <t>Column4725</t>
  </si>
  <si>
    <t>Column4726</t>
  </si>
  <si>
    <t>Column4727</t>
  </si>
  <si>
    <t>Column4728</t>
  </si>
  <si>
    <t>Column4729</t>
  </si>
  <si>
    <t>Column4730</t>
  </si>
  <si>
    <t>Column4731</t>
  </si>
  <si>
    <t>Column4732</t>
  </si>
  <si>
    <t>Column4733</t>
  </si>
  <si>
    <t>Column4734</t>
  </si>
  <si>
    <t>Column4735</t>
  </si>
  <si>
    <t>Column4736</t>
  </si>
  <si>
    <t>Column4737</t>
  </si>
  <si>
    <t>Column4738</t>
  </si>
  <si>
    <t>Column4739</t>
  </si>
  <si>
    <t>Column4740</t>
  </si>
  <si>
    <t>Column4741</t>
  </si>
  <si>
    <t>Column4742</t>
  </si>
  <si>
    <t>Column4743</t>
  </si>
  <si>
    <t>Column4744</t>
  </si>
  <si>
    <t>Column4745</t>
  </si>
  <si>
    <t>Column4746</t>
  </si>
  <si>
    <t>Column4747</t>
  </si>
  <si>
    <t>Column4748</t>
  </si>
  <si>
    <t>Column4749</t>
  </si>
  <si>
    <t>Column4750</t>
  </si>
  <si>
    <t>Column4751</t>
  </si>
  <si>
    <t>Column4752</t>
  </si>
  <si>
    <t>Column4753</t>
  </si>
  <si>
    <t>Column4754</t>
  </si>
  <si>
    <t>Column4755</t>
  </si>
  <si>
    <t>Column4756</t>
  </si>
  <si>
    <t>Column4757</t>
  </si>
  <si>
    <t>Column4758</t>
  </si>
  <si>
    <t>Column4759</t>
  </si>
  <si>
    <t>Column4760</t>
  </si>
  <si>
    <t>Column4761</t>
  </si>
  <si>
    <t>Column4762</t>
  </si>
  <si>
    <t>Column4763</t>
  </si>
  <si>
    <t>Column4764</t>
  </si>
  <si>
    <t>Column4765</t>
  </si>
  <si>
    <t>Column4766</t>
  </si>
  <si>
    <t>Column4767</t>
  </si>
  <si>
    <t>Column4768</t>
  </si>
  <si>
    <t>Column4769</t>
  </si>
  <si>
    <t>Column4770</t>
  </si>
  <si>
    <t>Column4771</t>
  </si>
  <si>
    <t>Column4772</t>
  </si>
  <si>
    <t>Column4773</t>
  </si>
  <si>
    <t>Column4774</t>
  </si>
  <si>
    <t>Column4775</t>
  </si>
  <si>
    <t>Column4776</t>
  </si>
  <si>
    <t>Column4777</t>
  </si>
  <si>
    <t>Column4778</t>
  </si>
  <si>
    <t>Column4779</t>
  </si>
  <si>
    <t>Column4780</t>
  </si>
  <si>
    <t>Column4781</t>
  </si>
  <si>
    <t>Column4782</t>
  </si>
  <si>
    <t>Column4783</t>
  </si>
  <si>
    <t>Column4784</t>
  </si>
  <si>
    <t>Column4785</t>
  </si>
  <si>
    <t>Column4786</t>
  </si>
  <si>
    <t>Column4787</t>
  </si>
  <si>
    <t>Column4788</t>
  </si>
  <si>
    <t>Column4789</t>
  </si>
  <si>
    <t>Column4790</t>
  </si>
  <si>
    <t>Column4791</t>
  </si>
  <si>
    <t>Column4792</t>
  </si>
  <si>
    <t>Column4793</t>
  </si>
  <si>
    <t>Column4794</t>
  </si>
  <si>
    <t>Column4795</t>
  </si>
  <si>
    <t>Column4796</t>
  </si>
  <si>
    <t>Column4797</t>
  </si>
  <si>
    <t>Column4798</t>
  </si>
  <si>
    <t>Column4799</t>
  </si>
  <si>
    <t>Column4800</t>
  </si>
  <si>
    <t>Column4801</t>
  </si>
  <si>
    <t>Column4802</t>
  </si>
  <si>
    <t>Column4803</t>
  </si>
  <si>
    <t>Column4804</t>
  </si>
  <si>
    <t>Column4805</t>
  </si>
  <si>
    <t>Column4806</t>
  </si>
  <si>
    <t>Column4807</t>
  </si>
  <si>
    <t>Column4808</t>
  </si>
  <si>
    <t>Column4809</t>
  </si>
  <si>
    <t>Column4810</t>
  </si>
  <si>
    <t>Column4811</t>
  </si>
  <si>
    <t>Column4812</t>
  </si>
  <si>
    <t>Column4813</t>
  </si>
  <si>
    <t>Column4814</t>
  </si>
  <si>
    <t>Column4815</t>
  </si>
  <si>
    <t>Column4816</t>
  </si>
  <si>
    <t>Column4817</t>
  </si>
  <si>
    <t>Column4818</t>
  </si>
  <si>
    <t>Column4819</t>
  </si>
  <si>
    <t>Column4820</t>
  </si>
  <si>
    <t>Column4821</t>
  </si>
  <si>
    <t>Column4822</t>
  </si>
  <si>
    <t>Column4823</t>
  </si>
  <si>
    <t>Column4824</t>
  </si>
  <si>
    <t>Column4825</t>
  </si>
  <si>
    <t>Column4826</t>
  </si>
  <si>
    <t>Column4827</t>
  </si>
  <si>
    <t>Column4828</t>
  </si>
  <si>
    <t>Column4829</t>
  </si>
  <si>
    <t>Column4830</t>
  </si>
  <si>
    <t>Column4831</t>
  </si>
  <si>
    <t>Column4832</t>
  </si>
  <si>
    <t>Column4833</t>
  </si>
  <si>
    <t>Column4834</t>
  </si>
  <si>
    <t>Column4835</t>
  </si>
  <si>
    <t>Column4836</t>
  </si>
  <si>
    <t>Column4837</t>
  </si>
  <si>
    <t>Column4838</t>
  </si>
  <si>
    <t>Column4839</t>
  </si>
  <si>
    <t>Column4840</t>
  </si>
  <si>
    <t>Column4841</t>
  </si>
  <si>
    <t>Column4842</t>
  </si>
  <si>
    <t>Column4843</t>
  </si>
  <si>
    <t>Column4844</t>
  </si>
  <si>
    <t>Column4845</t>
  </si>
  <si>
    <t>Column4846</t>
  </si>
  <si>
    <t>Column4847</t>
  </si>
  <si>
    <t>Column4848</t>
  </si>
  <si>
    <t>Column4849</t>
  </si>
  <si>
    <t>Column4850</t>
  </si>
  <si>
    <t>Column4851</t>
  </si>
  <si>
    <t>Column4852</t>
  </si>
  <si>
    <t>Column4853</t>
  </si>
  <si>
    <t>Column4854</t>
  </si>
  <si>
    <t>Column4855</t>
  </si>
  <si>
    <t>Column4856</t>
  </si>
  <si>
    <t>Column4857</t>
  </si>
  <si>
    <t>Column4858</t>
  </si>
  <si>
    <t>Column4859</t>
  </si>
  <si>
    <t>Column4860</t>
  </si>
  <si>
    <t>Column4861</t>
  </si>
  <si>
    <t>Column4862</t>
  </si>
  <si>
    <t>Column4863</t>
  </si>
  <si>
    <t>Column4864</t>
  </si>
  <si>
    <t>Column4865</t>
  </si>
  <si>
    <t>Column4866</t>
  </si>
  <si>
    <t>Column4867</t>
  </si>
  <si>
    <t>Column4868</t>
  </si>
  <si>
    <t>Column4869</t>
  </si>
  <si>
    <t>Column4870</t>
  </si>
  <si>
    <t>Column4871</t>
  </si>
  <si>
    <t>Column4872</t>
  </si>
  <si>
    <t>Column4873</t>
  </si>
  <si>
    <t>Column4874</t>
  </si>
  <si>
    <t>Column4875</t>
  </si>
  <si>
    <t>Column4876</t>
  </si>
  <si>
    <t>Column4877</t>
  </si>
  <si>
    <t>Column4878</t>
  </si>
  <si>
    <t>Column4879</t>
  </si>
  <si>
    <t>Column4880</t>
  </si>
  <si>
    <t>Column4881</t>
  </si>
  <si>
    <t>Column4882</t>
  </si>
  <si>
    <t>Column4883</t>
  </si>
  <si>
    <t>Column4884</t>
  </si>
  <si>
    <t>Column4885</t>
  </si>
  <si>
    <t>Column4886</t>
  </si>
  <si>
    <t>Column4887</t>
  </si>
  <si>
    <t>Column4888</t>
  </si>
  <si>
    <t>Column4889</t>
  </si>
  <si>
    <t>Column4890</t>
  </si>
  <si>
    <t>Column4891</t>
  </si>
  <si>
    <t>Column4892</t>
  </si>
  <si>
    <t>Column4893</t>
  </si>
  <si>
    <t>Column4894</t>
  </si>
  <si>
    <t>Column4895</t>
  </si>
  <si>
    <t>Column4896</t>
  </si>
  <si>
    <t>Column4897</t>
  </si>
  <si>
    <t>Column4898</t>
  </si>
  <si>
    <t>Column4899</t>
  </si>
  <si>
    <t>Column4900</t>
  </si>
  <si>
    <t>Column4901</t>
  </si>
  <si>
    <t>Column4902</t>
  </si>
  <si>
    <t>Column4903</t>
  </si>
  <si>
    <t>Column4904</t>
  </si>
  <si>
    <t>Column4905</t>
  </si>
  <si>
    <t>Column4906</t>
  </si>
  <si>
    <t>Column4907</t>
  </si>
  <si>
    <t>Column4908</t>
  </si>
  <si>
    <t>Column4909</t>
  </si>
  <si>
    <t>Column4910</t>
  </si>
  <si>
    <t>Column4911</t>
  </si>
  <si>
    <t>Column4912</t>
  </si>
  <si>
    <t>Column4913</t>
  </si>
  <si>
    <t>Column4914</t>
  </si>
  <si>
    <t>Column4915</t>
  </si>
  <si>
    <t>Column4916</t>
  </si>
  <si>
    <t>Column4917</t>
  </si>
  <si>
    <t>Column4918</t>
  </si>
  <si>
    <t>Column4919</t>
  </si>
  <si>
    <t>Column4920</t>
  </si>
  <si>
    <t>Column4921</t>
  </si>
  <si>
    <t>Column4922</t>
  </si>
  <si>
    <t>Column4923</t>
  </si>
  <si>
    <t>Column4924</t>
  </si>
  <si>
    <t>Column4925</t>
  </si>
  <si>
    <t>Column4926</t>
  </si>
  <si>
    <t>Column4927</t>
  </si>
  <si>
    <t>Column4928</t>
  </si>
  <si>
    <t>Column4929</t>
  </si>
  <si>
    <t>Column4930</t>
  </si>
  <si>
    <t>Column4931</t>
  </si>
  <si>
    <t>Column4932</t>
  </si>
  <si>
    <t>Column4933</t>
  </si>
  <si>
    <t>Column4934</t>
  </si>
  <si>
    <t>Column4935</t>
  </si>
  <si>
    <t>Column4936</t>
  </si>
  <si>
    <t>Column4937</t>
  </si>
  <si>
    <t>Column4938</t>
  </si>
  <si>
    <t>Column4939</t>
  </si>
  <si>
    <t>Column4940</t>
  </si>
  <si>
    <t>Column4941</t>
  </si>
  <si>
    <t>Column4942</t>
  </si>
  <si>
    <t>Column4943</t>
  </si>
  <si>
    <t>Column4944</t>
  </si>
  <si>
    <t>Column4945</t>
  </si>
  <si>
    <t>Column4946</t>
  </si>
  <si>
    <t>Column4947</t>
  </si>
  <si>
    <t>Column4948</t>
  </si>
  <si>
    <t>Column4949</t>
  </si>
  <si>
    <t>Column4950</t>
  </si>
  <si>
    <t>Column4951</t>
  </si>
  <si>
    <t>Column4952</t>
  </si>
  <si>
    <t>Column4953</t>
  </si>
  <si>
    <t>Column4954</t>
  </si>
  <si>
    <t>Column4955</t>
  </si>
  <si>
    <t>Column4956</t>
  </si>
  <si>
    <t>Column4957</t>
  </si>
  <si>
    <t>Column4958</t>
  </si>
  <si>
    <t>Column4959</t>
  </si>
  <si>
    <t>Column4960</t>
  </si>
  <si>
    <t>Column4961</t>
  </si>
  <si>
    <t>Column4962</t>
  </si>
  <si>
    <t>Column4963</t>
  </si>
  <si>
    <t>Column4964</t>
  </si>
  <si>
    <t>Column4965</t>
  </si>
  <si>
    <t>Column4966</t>
  </si>
  <si>
    <t>Column4967</t>
  </si>
  <si>
    <t>Column4968</t>
  </si>
  <si>
    <t>Column4969</t>
  </si>
  <si>
    <t>Column4970</t>
  </si>
  <si>
    <t>Column4971</t>
  </si>
  <si>
    <t>Column4972</t>
  </si>
  <si>
    <t>Column4973</t>
  </si>
  <si>
    <t>Column4974</t>
  </si>
  <si>
    <t>Column4975</t>
  </si>
  <si>
    <t>Column4976</t>
  </si>
  <si>
    <t>Column4977</t>
  </si>
  <si>
    <t>Column4978</t>
  </si>
  <si>
    <t>Column4979</t>
  </si>
  <si>
    <t>Column4980</t>
  </si>
  <si>
    <t>Column4981</t>
  </si>
  <si>
    <t>Column4982</t>
  </si>
  <si>
    <t>Column4983</t>
  </si>
  <si>
    <t>Column4984</t>
  </si>
  <si>
    <t>Column4985</t>
  </si>
  <si>
    <t>Column4986</t>
  </si>
  <si>
    <t>Column4987</t>
  </si>
  <si>
    <t>Column4988</t>
  </si>
  <si>
    <t>Column4989</t>
  </si>
  <si>
    <t>Column4990</t>
  </si>
  <si>
    <t>Column4991</t>
  </si>
  <si>
    <t>Column4992</t>
  </si>
  <si>
    <t>Column4993</t>
  </si>
  <si>
    <t>Column4994</t>
  </si>
  <si>
    <t>Column4995</t>
  </si>
  <si>
    <t>Column4996</t>
  </si>
  <si>
    <t>Column4997</t>
  </si>
  <si>
    <t>Column4998</t>
  </si>
  <si>
    <t>Column4999</t>
  </si>
  <si>
    <t>Column5000</t>
  </si>
  <si>
    <t>Column5001</t>
  </si>
  <si>
    <t>Column5002</t>
  </si>
  <si>
    <t>Column5003</t>
  </si>
  <si>
    <t>Column5004</t>
  </si>
  <si>
    <t>Column5005</t>
  </si>
  <si>
    <t>Column5006</t>
  </si>
  <si>
    <t>Column5007</t>
  </si>
  <si>
    <t>Column5008</t>
  </si>
  <si>
    <t>Column5009</t>
  </si>
  <si>
    <t>Column5010</t>
  </si>
  <si>
    <t>Column5011</t>
  </si>
  <si>
    <t>Column5012</t>
  </si>
  <si>
    <t>Column5013</t>
  </si>
  <si>
    <t>Column5014</t>
  </si>
  <si>
    <t>Column5015</t>
  </si>
  <si>
    <t>Column5016</t>
  </si>
  <si>
    <t>Column5017</t>
  </si>
  <si>
    <t>Column5018</t>
  </si>
  <si>
    <t>Column5019</t>
  </si>
  <si>
    <t>Column5020</t>
  </si>
  <si>
    <t>Column5021</t>
  </si>
  <si>
    <t>Column5022</t>
  </si>
  <si>
    <t>Column5023</t>
  </si>
  <si>
    <t>Column5024</t>
  </si>
  <si>
    <t>Column5025</t>
  </si>
  <si>
    <t>Column5026</t>
  </si>
  <si>
    <t>Column5027</t>
  </si>
  <si>
    <t>Column5028</t>
  </si>
  <si>
    <t>Column5029</t>
  </si>
  <si>
    <t>Column5030</t>
  </si>
  <si>
    <t>Column5031</t>
  </si>
  <si>
    <t>Column5032</t>
  </si>
  <si>
    <t>Column5033</t>
  </si>
  <si>
    <t>Column5034</t>
  </si>
  <si>
    <t>Column5035</t>
  </si>
  <si>
    <t>Column5036</t>
  </si>
  <si>
    <t>Column5037</t>
  </si>
  <si>
    <t>Column5038</t>
  </si>
  <si>
    <t>Column5039</t>
  </si>
  <si>
    <t>Column5040</t>
  </si>
  <si>
    <t>Column5041</t>
  </si>
  <si>
    <t>Column5042</t>
  </si>
  <si>
    <t>Column5043</t>
  </si>
  <si>
    <t>Column5044</t>
  </si>
  <si>
    <t>Column5045</t>
  </si>
  <si>
    <t>Column5046</t>
  </si>
  <si>
    <t>Column5047</t>
  </si>
  <si>
    <t>Column5048</t>
  </si>
  <si>
    <t>Column5049</t>
  </si>
  <si>
    <t>Column5050</t>
  </si>
  <si>
    <t>Column5051</t>
  </si>
  <si>
    <t>Column5052</t>
  </si>
  <si>
    <t>Column5053</t>
  </si>
  <si>
    <t>Column5054</t>
  </si>
  <si>
    <t>Column5055</t>
  </si>
  <si>
    <t>Column5056</t>
  </si>
  <si>
    <t>Column5057</t>
  </si>
  <si>
    <t>Column5058</t>
  </si>
  <si>
    <t>Column5059</t>
  </si>
  <si>
    <t>Column5060</t>
  </si>
  <si>
    <t>Column5061</t>
  </si>
  <si>
    <t>Column5062</t>
  </si>
  <si>
    <t>Column5063</t>
  </si>
  <si>
    <t>Column5064</t>
  </si>
  <si>
    <t>Column5065</t>
  </si>
  <si>
    <t>Column5066</t>
  </si>
  <si>
    <t>Column5067</t>
  </si>
  <si>
    <t>Column5068</t>
  </si>
  <si>
    <t>Column5069</t>
  </si>
  <si>
    <t>Column5070</t>
  </si>
  <si>
    <t>Column5071</t>
  </si>
  <si>
    <t>Column5072</t>
  </si>
  <si>
    <t>Column5073</t>
  </si>
  <si>
    <t>Column5074</t>
  </si>
  <si>
    <t>Column5075</t>
  </si>
  <si>
    <t>Column5076</t>
  </si>
  <si>
    <t>Column5077</t>
  </si>
  <si>
    <t>Column5078</t>
  </si>
  <si>
    <t>Column5079</t>
  </si>
  <si>
    <t>Column5080</t>
  </si>
  <si>
    <t>Column5081</t>
  </si>
  <si>
    <t>Column5082</t>
  </si>
  <si>
    <t>Column5083</t>
  </si>
  <si>
    <t>Column5084</t>
  </si>
  <si>
    <t>Column5085</t>
  </si>
  <si>
    <t>Column5086</t>
  </si>
  <si>
    <t>Column5087</t>
  </si>
  <si>
    <t>Column5088</t>
  </si>
  <si>
    <t>Column5089</t>
  </si>
  <si>
    <t>Column5090</t>
  </si>
  <si>
    <t>Column5091</t>
  </si>
  <si>
    <t>Column5092</t>
  </si>
  <si>
    <t>Column5093</t>
  </si>
  <si>
    <t>Column5094</t>
  </si>
  <si>
    <t>Column5095</t>
  </si>
  <si>
    <t>Column5096</t>
  </si>
  <si>
    <t>Column5097</t>
  </si>
  <si>
    <t>Column5098</t>
  </si>
  <si>
    <t>Column5099</t>
  </si>
  <si>
    <t>Column5100</t>
  </si>
  <si>
    <t>Column5101</t>
  </si>
  <si>
    <t>Column5102</t>
  </si>
  <si>
    <t>Column5103</t>
  </si>
  <si>
    <t>Column5104</t>
  </si>
  <si>
    <t>Column5105</t>
  </si>
  <si>
    <t>Column5106</t>
  </si>
  <si>
    <t>Column5107</t>
  </si>
  <si>
    <t>Column5108</t>
  </si>
  <si>
    <t>Column5109</t>
  </si>
  <si>
    <t>Column5110</t>
  </si>
  <si>
    <t>Column5111</t>
  </si>
  <si>
    <t>Column5112</t>
  </si>
  <si>
    <t>Column5113</t>
  </si>
  <si>
    <t>Column5114</t>
  </si>
  <si>
    <t>Column5115</t>
  </si>
  <si>
    <t>Column5116</t>
  </si>
  <si>
    <t>Column5117</t>
  </si>
  <si>
    <t>Column5118</t>
  </si>
  <si>
    <t>Column5119</t>
  </si>
  <si>
    <t>Column5120</t>
  </si>
  <si>
    <t>Column5121</t>
  </si>
  <si>
    <t>Column5122</t>
  </si>
  <si>
    <t>Column5123</t>
  </si>
  <si>
    <t>Column5124</t>
  </si>
  <si>
    <t>Column5125</t>
  </si>
  <si>
    <t>Column5126</t>
  </si>
  <si>
    <t>Column5127</t>
  </si>
  <si>
    <t>Column5128</t>
  </si>
  <si>
    <t>Column5129</t>
  </si>
  <si>
    <t>Column5130</t>
  </si>
  <si>
    <t>Column5131</t>
  </si>
  <si>
    <t>Column5132</t>
  </si>
  <si>
    <t>Column5133</t>
  </si>
  <si>
    <t>Column5134</t>
  </si>
  <si>
    <t>Column5135</t>
  </si>
  <si>
    <t>Column5136</t>
  </si>
  <si>
    <t>Column5137</t>
  </si>
  <si>
    <t>Column5138</t>
  </si>
  <si>
    <t>Column5139</t>
  </si>
  <si>
    <t>Column5140</t>
  </si>
  <si>
    <t>Column5141</t>
  </si>
  <si>
    <t>Column5142</t>
  </si>
  <si>
    <t>Column5143</t>
  </si>
  <si>
    <t>Column5144</t>
  </si>
  <si>
    <t>Column5145</t>
  </si>
  <si>
    <t>Column5146</t>
  </si>
  <si>
    <t>Column5147</t>
  </si>
  <si>
    <t>Column5148</t>
  </si>
  <si>
    <t>Column5149</t>
  </si>
  <si>
    <t>Column5150</t>
  </si>
  <si>
    <t>Column5151</t>
  </si>
  <si>
    <t>Column5152</t>
  </si>
  <si>
    <t>Column5153</t>
  </si>
  <si>
    <t>Column5154</t>
  </si>
  <si>
    <t>Column5155</t>
  </si>
  <si>
    <t>Column5156</t>
  </si>
  <si>
    <t>Column5157</t>
  </si>
  <si>
    <t>Column5158</t>
  </si>
  <si>
    <t>Column5159</t>
  </si>
  <si>
    <t>Column5160</t>
  </si>
  <si>
    <t>Column5161</t>
  </si>
  <si>
    <t>Column5162</t>
  </si>
  <si>
    <t>Column5163</t>
  </si>
  <si>
    <t>Column5164</t>
  </si>
  <si>
    <t>Column5165</t>
  </si>
  <si>
    <t>Column5166</t>
  </si>
  <si>
    <t>Column5167</t>
  </si>
  <si>
    <t>Column5168</t>
  </si>
  <si>
    <t>Column5169</t>
  </si>
  <si>
    <t>Column5170</t>
  </si>
  <si>
    <t>Column5171</t>
  </si>
  <si>
    <t>Column5172</t>
  </si>
  <si>
    <t>Column5173</t>
  </si>
  <si>
    <t>Column5174</t>
  </si>
  <si>
    <t>Column5175</t>
  </si>
  <si>
    <t>Column5176</t>
  </si>
  <si>
    <t>Column5177</t>
  </si>
  <si>
    <t>Column5178</t>
  </si>
  <si>
    <t>Column5179</t>
  </si>
  <si>
    <t>Column5180</t>
  </si>
  <si>
    <t>Column5181</t>
  </si>
  <si>
    <t>Column5182</t>
  </si>
  <si>
    <t>Column5183</t>
  </si>
  <si>
    <t>Column5184</t>
  </si>
  <si>
    <t>Column5185</t>
  </si>
  <si>
    <t>Column5186</t>
  </si>
  <si>
    <t>Column5187</t>
  </si>
  <si>
    <t>Column5188</t>
  </si>
  <si>
    <t>Column5189</t>
  </si>
  <si>
    <t>Column5190</t>
  </si>
  <si>
    <t>Column5191</t>
  </si>
  <si>
    <t>Column5192</t>
  </si>
  <si>
    <t>Column5193</t>
  </si>
  <si>
    <t>Column5194</t>
  </si>
  <si>
    <t>Column5195</t>
  </si>
  <si>
    <t>Column5196</t>
  </si>
  <si>
    <t>Column5197</t>
  </si>
  <si>
    <t>Column5198</t>
  </si>
  <si>
    <t>Column5199</t>
  </si>
  <si>
    <t>Column5200</t>
  </si>
  <si>
    <t>Column5201</t>
  </si>
  <si>
    <t>Column5202</t>
  </si>
  <si>
    <t>Column5203</t>
  </si>
  <si>
    <t>Column5204</t>
  </si>
  <si>
    <t>Column5205</t>
  </si>
  <si>
    <t>Column5206</t>
  </si>
  <si>
    <t>Column5207</t>
  </si>
  <si>
    <t>Column5208</t>
  </si>
  <si>
    <t>Column5209</t>
  </si>
  <si>
    <t>Column5210</t>
  </si>
  <si>
    <t>Column5211</t>
  </si>
  <si>
    <t>Column5212</t>
  </si>
  <si>
    <t>Column5213</t>
  </si>
  <si>
    <t>Column5214</t>
  </si>
  <si>
    <t>Column5215</t>
  </si>
  <si>
    <t>Column5216</t>
  </si>
  <si>
    <t>Column5217</t>
  </si>
  <si>
    <t>Column5218</t>
  </si>
  <si>
    <t>Column5219</t>
  </si>
  <si>
    <t>Column5220</t>
  </si>
  <si>
    <t>Column5221</t>
  </si>
  <si>
    <t>Column5222</t>
  </si>
  <si>
    <t>Column5223</t>
  </si>
  <si>
    <t>Column5224</t>
  </si>
  <si>
    <t>Column5225</t>
  </si>
  <si>
    <t>Column5226</t>
  </si>
  <si>
    <t>Column5227</t>
  </si>
  <si>
    <t>Column5228</t>
  </si>
  <si>
    <t>Column5229</t>
  </si>
  <si>
    <t>Column5230</t>
  </si>
  <si>
    <t>Column5231</t>
  </si>
  <si>
    <t>Column5232</t>
  </si>
  <si>
    <t>Column5233</t>
  </si>
  <si>
    <t>Column5234</t>
  </si>
  <si>
    <t>Column5235</t>
  </si>
  <si>
    <t>Column5236</t>
  </si>
  <si>
    <t>Column5237</t>
  </si>
  <si>
    <t>Column5238</t>
  </si>
  <si>
    <t>Column5239</t>
  </si>
  <si>
    <t>Column5240</t>
  </si>
  <si>
    <t>Column5241</t>
  </si>
  <si>
    <t>Column5242</t>
  </si>
  <si>
    <t>Column5243</t>
  </si>
  <si>
    <t>Column5244</t>
  </si>
  <si>
    <t>Column5245</t>
  </si>
  <si>
    <t>Column5246</t>
  </si>
  <si>
    <t>Column5247</t>
  </si>
  <si>
    <t>Column5248</t>
  </si>
  <si>
    <t>Column5249</t>
  </si>
  <si>
    <t>Column5250</t>
  </si>
  <si>
    <t>Column5251</t>
  </si>
  <si>
    <t>Column5252</t>
  </si>
  <si>
    <t>Column5253</t>
  </si>
  <si>
    <t>Column5254</t>
  </si>
  <si>
    <t>Column5255</t>
  </si>
  <si>
    <t>Column5256</t>
  </si>
  <si>
    <t>Column5257</t>
  </si>
  <si>
    <t>Column5258</t>
  </si>
  <si>
    <t>Column5259</t>
  </si>
  <si>
    <t>Column5260</t>
  </si>
  <si>
    <t>Column5261</t>
  </si>
  <si>
    <t>Column5262</t>
  </si>
  <si>
    <t>Column5263</t>
  </si>
  <si>
    <t>Column5264</t>
  </si>
  <si>
    <t>Column5265</t>
  </si>
  <si>
    <t>Column5266</t>
  </si>
  <si>
    <t>Column5267</t>
  </si>
  <si>
    <t>Column5268</t>
  </si>
  <si>
    <t>Column5269</t>
  </si>
  <si>
    <t>Column5270</t>
  </si>
  <si>
    <t>Column5271</t>
  </si>
  <si>
    <t>Column5272</t>
  </si>
  <si>
    <t>Column5273</t>
  </si>
  <si>
    <t>Column5274</t>
  </si>
  <si>
    <t>Column5275</t>
  </si>
  <si>
    <t>Column5276</t>
  </si>
  <si>
    <t>Column5277</t>
  </si>
  <si>
    <t>Column5278</t>
  </si>
  <si>
    <t>Column5279</t>
  </si>
  <si>
    <t>Column5280</t>
  </si>
  <si>
    <t>Column5281</t>
  </si>
  <si>
    <t>Column5282</t>
  </si>
  <si>
    <t>Column5283</t>
  </si>
  <si>
    <t>Column5284</t>
  </si>
  <si>
    <t>Column5285</t>
  </si>
  <si>
    <t>Column5286</t>
  </si>
  <si>
    <t>Column5287</t>
  </si>
  <si>
    <t>Column5288</t>
  </si>
  <si>
    <t>Column5289</t>
  </si>
  <si>
    <t>Column5290</t>
  </si>
  <si>
    <t>Column5291</t>
  </si>
  <si>
    <t>Column5292</t>
  </si>
  <si>
    <t>Column5293</t>
  </si>
  <si>
    <t>Column5294</t>
  </si>
  <si>
    <t>Column5295</t>
  </si>
  <si>
    <t>Column5296</t>
  </si>
  <si>
    <t>Column5297</t>
  </si>
  <si>
    <t>Column5298</t>
  </si>
  <si>
    <t>Column5299</t>
  </si>
  <si>
    <t>Column5300</t>
  </si>
  <si>
    <t>Column5301</t>
  </si>
  <si>
    <t>Column5302</t>
  </si>
  <si>
    <t>Column5303</t>
  </si>
  <si>
    <t>Column5304</t>
  </si>
  <si>
    <t>Column5305</t>
  </si>
  <si>
    <t>Column5306</t>
  </si>
  <si>
    <t>Column5307</t>
  </si>
  <si>
    <t>Column5308</t>
  </si>
  <si>
    <t>Column5309</t>
  </si>
  <si>
    <t>Column5310</t>
  </si>
  <si>
    <t>Column5311</t>
  </si>
  <si>
    <t>Column5312</t>
  </si>
  <si>
    <t>Column5313</t>
  </si>
  <si>
    <t>Column5314</t>
  </si>
  <si>
    <t>Column5315</t>
  </si>
  <si>
    <t>Column5316</t>
  </si>
  <si>
    <t>Column5317</t>
  </si>
  <si>
    <t>Column5318</t>
  </si>
  <si>
    <t>Column5319</t>
  </si>
  <si>
    <t>Column5320</t>
  </si>
  <si>
    <t>Column5321</t>
  </si>
  <si>
    <t>Column5322</t>
  </si>
  <si>
    <t>Column5323</t>
  </si>
  <si>
    <t>Column5324</t>
  </si>
  <si>
    <t>Column5325</t>
  </si>
  <si>
    <t>Column5326</t>
  </si>
  <si>
    <t>Column5327</t>
  </si>
  <si>
    <t>Column5328</t>
  </si>
  <si>
    <t>Column5329</t>
  </si>
  <si>
    <t>Column5330</t>
  </si>
  <si>
    <t>Column5331</t>
  </si>
  <si>
    <t>Column5332</t>
  </si>
  <si>
    <t>Column5333</t>
  </si>
  <si>
    <t>Column5334</t>
  </si>
  <si>
    <t>Column5335</t>
  </si>
  <si>
    <t>Column5336</t>
  </si>
  <si>
    <t>Column5337</t>
  </si>
  <si>
    <t>Column5338</t>
  </si>
  <si>
    <t>Column5339</t>
  </si>
  <si>
    <t>Column5340</t>
  </si>
  <si>
    <t>Column5341</t>
  </si>
  <si>
    <t>Column5342</t>
  </si>
  <si>
    <t>Column5343</t>
  </si>
  <si>
    <t>Column5344</t>
  </si>
  <si>
    <t>Column5345</t>
  </si>
  <si>
    <t>Column5346</t>
  </si>
  <si>
    <t>Column5347</t>
  </si>
  <si>
    <t>Column5348</t>
  </si>
  <si>
    <t>Column5349</t>
  </si>
  <si>
    <t>Column5350</t>
  </si>
  <si>
    <t>Column5351</t>
  </si>
  <si>
    <t>Column5352</t>
  </si>
  <si>
    <t>Column5353</t>
  </si>
  <si>
    <t>Column5354</t>
  </si>
  <si>
    <t>Column5355</t>
  </si>
  <si>
    <t>Column5356</t>
  </si>
  <si>
    <t>Column5357</t>
  </si>
  <si>
    <t>Column5358</t>
  </si>
  <si>
    <t>Column5359</t>
  </si>
  <si>
    <t>Column5360</t>
  </si>
  <si>
    <t>Column5361</t>
  </si>
  <si>
    <t>Column5362</t>
  </si>
  <si>
    <t>Column5363</t>
  </si>
  <si>
    <t>Column5364</t>
  </si>
  <si>
    <t>Column5365</t>
  </si>
  <si>
    <t>Column5366</t>
  </si>
  <si>
    <t>Column5367</t>
  </si>
  <si>
    <t>Column5368</t>
  </si>
  <si>
    <t>Column5369</t>
  </si>
  <si>
    <t>Column5370</t>
  </si>
  <si>
    <t>Column5371</t>
  </si>
  <si>
    <t>Column5372</t>
  </si>
  <si>
    <t>Column5373</t>
  </si>
  <si>
    <t>Column5374</t>
  </si>
  <si>
    <t>Column5375</t>
  </si>
  <si>
    <t>Column5376</t>
  </si>
  <si>
    <t>Column5377</t>
  </si>
  <si>
    <t>Column5378</t>
  </si>
  <si>
    <t>Column5379</t>
  </si>
  <si>
    <t>Column5380</t>
  </si>
  <si>
    <t>Column5381</t>
  </si>
  <si>
    <t>Column5382</t>
  </si>
  <si>
    <t>Column5383</t>
  </si>
  <si>
    <t>Column5384</t>
  </si>
  <si>
    <t>Column5385</t>
  </si>
  <si>
    <t>Column5386</t>
  </si>
  <si>
    <t>Column5387</t>
  </si>
  <si>
    <t>Column5388</t>
  </si>
  <si>
    <t>Column5389</t>
  </si>
  <si>
    <t>Column5390</t>
  </si>
  <si>
    <t>Column5391</t>
  </si>
  <si>
    <t>Column5392</t>
  </si>
  <si>
    <t>Column5393</t>
  </si>
  <si>
    <t>Column5394</t>
  </si>
  <si>
    <t>Column5395</t>
  </si>
  <si>
    <t>Column5396</t>
  </si>
  <si>
    <t>Column5397</t>
  </si>
  <si>
    <t>Column5398</t>
  </si>
  <si>
    <t>Column5399</t>
  </si>
  <si>
    <t>Column5400</t>
  </si>
  <si>
    <t>Column5401</t>
  </si>
  <si>
    <t>Column5402</t>
  </si>
  <si>
    <t>Column5403</t>
  </si>
  <si>
    <t>Column5404</t>
  </si>
  <si>
    <t>Column5405</t>
  </si>
  <si>
    <t>Column5406</t>
  </si>
  <si>
    <t>Column5407</t>
  </si>
  <si>
    <t>Column5408</t>
  </si>
  <si>
    <t>Column5409</t>
  </si>
  <si>
    <t>Column5410</t>
  </si>
  <si>
    <t>Column5411</t>
  </si>
  <si>
    <t>Column5412</t>
  </si>
  <si>
    <t>Column5413</t>
  </si>
  <si>
    <t>Column5414</t>
  </si>
  <si>
    <t>Column5415</t>
  </si>
  <si>
    <t>Column5416</t>
  </si>
  <si>
    <t>Column5417</t>
  </si>
  <si>
    <t>Column5418</t>
  </si>
  <si>
    <t>Column5419</t>
  </si>
  <si>
    <t>Column5420</t>
  </si>
  <si>
    <t>Column5421</t>
  </si>
  <si>
    <t>Column5422</t>
  </si>
  <si>
    <t>Column5423</t>
  </si>
  <si>
    <t>Column5424</t>
  </si>
  <si>
    <t>Column5425</t>
  </si>
  <si>
    <t>Column5426</t>
  </si>
  <si>
    <t>Column5427</t>
  </si>
  <si>
    <t>Column5428</t>
  </si>
  <si>
    <t>Column5429</t>
  </si>
  <si>
    <t>Column5430</t>
  </si>
  <si>
    <t>Column5431</t>
  </si>
  <si>
    <t>Column5432</t>
  </si>
  <si>
    <t>Column5433</t>
  </si>
  <si>
    <t>Column5434</t>
  </si>
  <si>
    <t>Column5435</t>
  </si>
  <si>
    <t>Column5436</t>
  </si>
  <si>
    <t>Column5437</t>
  </si>
  <si>
    <t>Column5438</t>
  </si>
  <si>
    <t>Column5439</t>
  </si>
  <si>
    <t>Column5440</t>
  </si>
  <si>
    <t>Column5441</t>
  </si>
  <si>
    <t>Column5442</t>
  </si>
  <si>
    <t>Column5443</t>
  </si>
  <si>
    <t>Column5444</t>
  </si>
  <si>
    <t>Column5445</t>
  </si>
  <si>
    <t>Column5446</t>
  </si>
  <si>
    <t>Column5447</t>
  </si>
  <si>
    <t>Column5448</t>
  </si>
  <si>
    <t>Column5449</t>
  </si>
  <si>
    <t>Column5450</t>
  </si>
  <si>
    <t>Column5451</t>
  </si>
  <si>
    <t>Column5452</t>
  </si>
  <si>
    <t>Column5453</t>
  </si>
  <si>
    <t>Column5454</t>
  </si>
  <si>
    <t>Column5455</t>
  </si>
  <si>
    <t>Column5456</t>
  </si>
  <si>
    <t>Column5457</t>
  </si>
  <si>
    <t>Column5458</t>
  </si>
  <si>
    <t>Column5459</t>
  </si>
  <si>
    <t>Column5460</t>
  </si>
  <si>
    <t>Column5461</t>
  </si>
  <si>
    <t>Column5462</t>
  </si>
  <si>
    <t>Column5463</t>
  </si>
  <si>
    <t>Column5464</t>
  </si>
  <si>
    <t>Column5465</t>
  </si>
  <si>
    <t>Column5466</t>
  </si>
  <si>
    <t>Column5467</t>
  </si>
  <si>
    <t>Column5468</t>
  </si>
  <si>
    <t>Column5469</t>
  </si>
  <si>
    <t>Column5470</t>
  </si>
  <si>
    <t>Column5471</t>
  </si>
  <si>
    <t>Column5472</t>
  </si>
  <si>
    <t>Column5473</t>
  </si>
  <si>
    <t>Column5474</t>
  </si>
  <si>
    <t>Column5475</t>
  </si>
  <si>
    <t>Column5476</t>
  </si>
  <si>
    <t>Column5477</t>
  </si>
  <si>
    <t>Column5478</t>
  </si>
  <si>
    <t>Column5479</t>
  </si>
  <si>
    <t>Column5480</t>
  </si>
  <si>
    <t>Column5481</t>
  </si>
  <si>
    <t>Column5482</t>
  </si>
  <si>
    <t>Column5483</t>
  </si>
  <si>
    <t>Column5484</t>
  </si>
  <si>
    <t>Column5485</t>
  </si>
  <si>
    <t>Column5486</t>
  </si>
  <si>
    <t>Column5487</t>
  </si>
  <si>
    <t>Column5488</t>
  </si>
  <si>
    <t>Column5489</t>
  </si>
  <si>
    <t>Column5490</t>
  </si>
  <si>
    <t>Column5491</t>
  </si>
  <si>
    <t>Column5492</t>
  </si>
  <si>
    <t>Column5493</t>
  </si>
  <si>
    <t>Column5494</t>
  </si>
  <si>
    <t>Column5495</t>
  </si>
  <si>
    <t>Column5496</t>
  </si>
  <si>
    <t>Column5497</t>
  </si>
  <si>
    <t>Column5498</t>
  </si>
  <si>
    <t>Column5499</t>
  </si>
  <si>
    <t>Column5500</t>
  </si>
  <si>
    <t>Column5501</t>
  </si>
  <si>
    <t>Column5502</t>
  </si>
  <si>
    <t>Column5503</t>
  </si>
  <si>
    <t>Column5504</t>
  </si>
  <si>
    <t>Column5505</t>
  </si>
  <si>
    <t>Column5506</t>
  </si>
  <si>
    <t>Column5507</t>
  </si>
  <si>
    <t>Column5508</t>
  </si>
  <si>
    <t>Column5509</t>
  </si>
  <si>
    <t>Column5510</t>
  </si>
  <si>
    <t>Column5511</t>
  </si>
  <si>
    <t>Column5512</t>
  </si>
  <si>
    <t>Column5513</t>
  </si>
  <si>
    <t>Column5514</t>
  </si>
  <si>
    <t>Column5515</t>
  </si>
  <si>
    <t>Column5516</t>
  </si>
  <si>
    <t>Column5517</t>
  </si>
  <si>
    <t>Column5518</t>
  </si>
  <si>
    <t>Column5519</t>
  </si>
  <si>
    <t>Column5520</t>
  </si>
  <si>
    <t>Column5521</t>
  </si>
  <si>
    <t>Column5522</t>
  </si>
  <si>
    <t>Column5523</t>
  </si>
  <si>
    <t>Column5524</t>
  </si>
  <si>
    <t>Column5525</t>
  </si>
  <si>
    <t>Column5526</t>
  </si>
  <si>
    <t>Column5527</t>
  </si>
  <si>
    <t>Column5528</t>
  </si>
  <si>
    <t>Column5529</t>
  </si>
  <si>
    <t>Column5530</t>
  </si>
  <si>
    <t>Column5531</t>
  </si>
  <si>
    <t>Column5532</t>
  </si>
  <si>
    <t>Column5533</t>
  </si>
  <si>
    <t>Column5534</t>
  </si>
  <si>
    <t>Column5535</t>
  </si>
  <si>
    <t>Column5536</t>
  </si>
  <si>
    <t>Column5537</t>
  </si>
  <si>
    <t>Column5538</t>
  </si>
  <si>
    <t>Column5539</t>
  </si>
  <si>
    <t>Column5540</t>
  </si>
  <si>
    <t>Column5541</t>
  </si>
  <si>
    <t>Column5542</t>
  </si>
  <si>
    <t>Column5543</t>
  </si>
  <si>
    <t>Column5544</t>
  </si>
  <si>
    <t>Column5545</t>
  </si>
  <si>
    <t>Column5546</t>
  </si>
  <si>
    <t>Column5547</t>
  </si>
  <si>
    <t>Column5548</t>
  </si>
  <si>
    <t>Column5549</t>
  </si>
  <si>
    <t>Column5550</t>
  </si>
  <si>
    <t>Column5551</t>
  </si>
  <si>
    <t>Column5552</t>
  </si>
  <si>
    <t>Column5553</t>
  </si>
  <si>
    <t>Column5554</t>
  </si>
  <si>
    <t>Column5555</t>
  </si>
  <si>
    <t>Column5556</t>
  </si>
  <si>
    <t>Column5557</t>
  </si>
  <si>
    <t>Column5558</t>
  </si>
  <si>
    <t>Column5559</t>
  </si>
  <si>
    <t>Column5560</t>
  </si>
  <si>
    <t>Column5561</t>
  </si>
  <si>
    <t>Column5562</t>
  </si>
  <si>
    <t>Column5563</t>
  </si>
  <si>
    <t>Column5564</t>
  </si>
  <si>
    <t>Column5565</t>
  </si>
  <si>
    <t>Column5566</t>
  </si>
  <si>
    <t>Column5567</t>
  </si>
  <si>
    <t>Column5568</t>
  </si>
  <si>
    <t>Column5569</t>
  </si>
  <si>
    <t>Column5570</t>
  </si>
  <si>
    <t>Column5571</t>
  </si>
  <si>
    <t>Column5572</t>
  </si>
  <si>
    <t>Column5573</t>
  </si>
  <si>
    <t>Column5574</t>
  </si>
  <si>
    <t>Column5575</t>
  </si>
  <si>
    <t>Column5576</t>
  </si>
  <si>
    <t>Column5577</t>
  </si>
  <si>
    <t>Column5578</t>
  </si>
  <si>
    <t>Column5579</t>
  </si>
  <si>
    <t>Column5580</t>
  </si>
  <si>
    <t>Column5581</t>
  </si>
  <si>
    <t>Column5582</t>
  </si>
  <si>
    <t>Column5583</t>
  </si>
  <si>
    <t>Column5584</t>
  </si>
  <si>
    <t>Column5585</t>
  </si>
  <si>
    <t>Column5586</t>
  </si>
  <si>
    <t>Column5587</t>
  </si>
  <si>
    <t>Column5588</t>
  </si>
  <si>
    <t>Column5589</t>
  </si>
  <si>
    <t>Column5590</t>
  </si>
  <si>
    <t>Column5591</t>
  </si>
  <si>
    <t>Column5592</t>
  </si>
  <si>
    <t>Column5593</t>
  </si>
  <si>
    <t>Column5594</t>
  </si>
  <si>
    <t>Column5595</t>
  </si>
  <si>
    <t>Column5596</t>
  </si>
  <si>
    <t>Column5597</t>
  </si>
  <si>
    <t>Column5598</t>
  </si>
  <si>
    <t>Column5599</t>
  </si>
  <si>
    <t>Column5600</t>
  </si>
  <si>
    <t>Column5601</t>
  </si>
  <si>
    <t>Column5602</t>
  </si>
  <si>
    <t>Column5603</t>
  </si>
  <si>
    <t>Column5604</t>
  </si>
  <si>
    <t>Column5605</t>
  </si>
  <si>
    <t>Column5606</t>
  </si>
  <si>
    <t>Column5607</t>
  </si>
  <si>
    <t>Column5608</t>
  </si>
  <si>
    <t>Column5609</t>
  </si>
  <si>
    <t>Column5610</t>
  </si>
  <si>
    <t>Column5611</t>
  </si>
  <si>
    <t>Column5612</t>
  </si>
  <si>
    <t>Column5613</t>
  </si>
  <si>
    <t>Column5614</t>
  </si>
  <si>
    <t>Column5615</t>
  </si>
  <si>
    <t>Column5616</t>
  </si>
  <si>
    <t>Column5617</t>
  </si>
  <si>
    <t>Column5618</t>
  </si>
  <si>
    <t>Column5619</t>
  </si>
  <si>
    <t>Column5620</t>
  </si>
  <si>
    <t>Column5621</t>
  </si>
  <si>
    <t>Column5622</t>
  </si>
  <si>
    <t>Column5623</t>
  </si>
  <si>
    <t>Column5624</t>
  </si>
  <si>
    <t>Column5625</t>
  </si>
  <si>
    <t>Column5626</t>
  </si>
  <si>
    <t>Column5627</t>
  </si>
  <si>
    <t>Column5628</t>
  </si>
  <si>
    <t>Column5629</t>
  </si>
  <si>
    <t>Column5630</t>
  </si>
  <si>
    <t>Column5631</t>
  </si>
  <si>
    <t>Column5632</t>
  </si>
  <si>
    <t>Column5633</t>
  </si>
  <si>
    <t>Column5634</t>
  </si>
  <si>
    <t>Column5635</t>
  </si>
  <si>
    <t>Column5636</t>
  </si>
  <si>
    <t>Column5637</t>
  </si>
  <si>
    <t>Column5638</t>
  </si>
  <si>
    <t>Column5639</t>
  </si>
  <si>
    <t>Column5640</t>
  </si>
  <si>
    <t>Column5641</t>
  </si>
  <si>
    <t>Column5642</t>
  </si>
  <si>
    <t>Column5643</t>
  </si>
  <si>
    <t>Column5644</t>
  </si>
  <si>
    <t>Column5645</t>
  </si>
  <si>
    <t>Column5646</t>
  </si>
  <si>
    <t>Column5647</t>
  </si>
  <si>
    <t>Column5648</t>
  </si>
  <si>
    <t>Column5649</t>
  </si>
  <si>
    <t>Column5650</t>
  </si>
  <si>
    <t>Column5651</t>
  </si>
  <si>
    <t>Column5652</t>
  </si>
  <si>
    <t>Column5653</t>
  </si>
  <si>
    <t>Column5654</t>
  </si>
  <si>
    <t>Column5655</t>
  </si>
  <si>
    <t>Column5656</t>
  </si>
  <si>
    <t>Column5657</t>
  </si>
  <si>
    <t>Column5658</t>
  </si>
  <si>
    <t>Column5659</t>
  </si>
  <si>
    <t>Column5660</t>
  </si>
  <si>
    <t>Column5661</t>
  </si>
  <si>
    <t>Column5662</t>
  </si>
  <si>
    <t>Column5663</t>
  </si>
  <si>
    <t>Column5664</t>
  </si>
  <si>
    <t>Column5665</t>
  </si>
  <si>
    <t>Column5666</t>
  </si>
  <si>
    <t>Column5667</t>
  </si>
  <si>
    <t>Column5668</t>
  </si>
  <si>
    <t>Column5669</t>
  </si>
  <si>
    <t>Column5670</t>
  </si>
  <si>
    <t>Column5671</t>
  </si>
  <si>
    <t>Column5672</t>
  </si>
  <si>
    <t>Column5673</t>
  </si>
  <si>
    <t>Column5674</t>
  </si>
  <si>
    <t>Column5675</t>
  </si>
  <si>
    <t>Column5676</t>
  </si>
  <si>
    <t>Column5677</t>
  </si>
  <si>
    <t>Column5678</t>
  </si>
  <si>
    <t>Column5679</t>
  </si>
  <si>
    <t>Column5680</t>
  </si>
  <si>
    <t>Column5681</t>
  </si>
  <si>
    <t>Column5682</t>
  </si>
  <si>
    <t>Column5683</t>
  </si>
  <si>
    <t>Column5684</t>
  </si>
  <si>
    <t>Column5685</t>
  </si>
  <si>
    <t>Column5686</t>
  </si>
  <si>
    <t>Column5687</t>
  </si>
  <si>
    <t>Column5688</t>
  </si>
  <si>
    <t>Column5689</t>
  </si>
  <si>
    <t>Column5690</t>
  </si>
  <si>
    <t>Column5691</t>
  </si>
  <si>
    <t>Column5692</t>
  </si>
  <si>
    <t>Column5693</t>
  </si>
  <si>
    <t>Column5694</t>
  </si>
  <si>
    <t>Column5695</t>
  </si>
  <si>
    <t>Column5696</t>
  </si>
  <si>
    <t>Column5697</t>
  </si>
  <si>
    <t>Column5698</t>
  </si>
  <si>
    <t>Column5699</t>
  </si>
  <si>
    <t>Column5700</t>
  </si>
  <si>
    <t>Column5701</t>
  </si>
  <si>
    <t>Column5702</t>
  </si>
  <si>
    <t>Column5703</t>
  </si>
  <si>
    <t>Column5704</t>
  </si>
  <si>
    <t>Column5705</t>
  </si>
  <si>
    <t>Column5706</t>
  </si>
  <si>
    <t>Column5707</t>
  </si>
  <si>
    <t>Column5708</t>
  </si>
  <si>
    <t>Column5709</t>
  </si>
  <si>
    <t>Column5710</t>
  </si>
  <si>
    <t>Column5711</t>
  </si>
  <si>
    <t>Column5712</t>
  </si>
  <si>
    <t>Column5713</t>
  </si>
  <si>
    <t>Column5714</t>
  </si>
  <si>
    <t>Column5715</t>
  </si>
  <si>
    <t>Column5716</t>
  </si>
  <si>
    <t>Column5717</t>
  </si>
  <si>
    <t>Column5718</t>
  </si>
  <si>
    <t>Column5719</t>
  </si>
  <si>
    <t>Column5720</t>
  </si>
  <si>
    <t>Column5721</t>
  </si>
  <si>
    <t>Column5722</t>
  </si>
  <si>
    <t>Column5723</t>
  </si>
  <si>
    <t>Column5724</t>
  </si>
  <si>
    <t>Column5725</t>
  </si>
  <si>
    <t>Column5726</t>
  </si>
  <si>
    <t>Column5727</t>
  </si>
  <si>
    <t>Column5728</t>
  </si>
  <si>
    <t>Column5729</t>
  </si>
  <si>
    <t>Column5730</t>
  </si>
  <si>
    <t>Column5731</t>
  </si>
  <si>
    <t>Column5732</t>
  </si>
  <si>
    <t>Column5733</t>
  </si>
  <si>
    <t>Column5734</t>
  </si>
  <si>
    <t>Column5735</t>
  </si>
  <si>
    <t>Column5736</t>
  </si>
  <si>
    <t>Column5737</t>
  </si>
  <si>
    <t>Column5738</t>
  </si>
  <si>
    <t>Column5739</t>
  </si>
  <si>
    <t>Column5740</t>
  </si>
  <si>
    <t>Column5741</t>
  </si>
  <si>
    <t>Column5742</t>
  </si>
  <si>
    <t>Column5743</t>
  </si>
  <si>
    <t>Column5744</t>
  </si>
  <si>
    <t>Column5745</t>
  </si>
  <si>
    <t>Column5746</t>
  </si>
  <si>
    <t>Column5747</t>
  </si>
  <si>
    <t>Column5748</t>
  </si>
  <si>
    <t>Column5749</t>
  </si>
  <si>
    <t>Column5750</t>
  </si>
  <si>
    <t>Column5751</t>
  </si>
  <si>
    <t>Column5752</t>
  </si>
  <si>
    <t>Column5753</t>
  </si>
  <si>
    <t>Column5754</t>
  </si>
  <si>
    <t>Column5755</t>
  </si>
  <si>
    <t>Column5756</t>
  </si>
  <si>
    <t>Column5757</t>
  </si>
  <si>
    <t>Column5758</t>
  </si>
  <si>
    <t>Column5759</t>
  </si>
  <si>
    <t>Column5760</t>
  </si>
  <si>
    <t>Column5761</t>
  </si>
  <si>
    <t>Column5762</t>
  </si>
  <si>
    <t>Column5763</t>
  </si>
  <si>
    <t>Column5764</t>
  </si>
  <si>
    <t>Column5765</t>
  </si>
  <si>
    <t>Column5766</t>
  </si>
  <si>
    <t>Column5767</t>
  </si>
  <si>
    <t>Column5768</t>
  </si>
  <si>
    <t>Column5769</t>
  </si>
  <si>
    <t>Column5770</t>
  </si>
  <si>
    <t>Column5771</t>
  </si>
  <si>
    <t>Column5772</t>
  </si>
  <si>
    <t>Column5773</t>
  </si>
  <si>
    <t>Column5774</t>
  </si>
  <si>
    <t>Column5775</t>
  </si>
  <si>
    <t>Column5776</t>
  </si>
  <si>
    <t>Column5777</t>
  </si>
  <si>
    <t>Column5778</t>
  </si>
  <si>
    <t>Column5779</t>
  </si>
  <si>
    <t>Column5780</t>
  </si>
  <si>
    <t>Column5781</t>
  </si>
  <si>
    <t>Column5782</t>
  </si>
  <si>
    <t>Column5783</t>
  </si>
  <si>
    <t>Column5784</t>
  </si>
  <si>
    <t>Column5785</t>
  </si>
  <si>
    <t>Column5786</t>
  </si>
  <si>
    <t>Column5787</t>
  </si>
  <si>
    <t>Column5788</t>
  </si>
  <si>
    <t>Column5789</t>
  </si>
  <si>
    <t>Column5790</t>
  </si>
  <si>
    <t>Column5791</t>
  </si>
  <si>
    <t>Column5792</t>
  </si>
  <si>
    <t>Column5793</t>
  </si>
  <si>
    <t>Column5794</t>
  </si>
  <si>
    <t>Column5795</t>
  </si>
  <si>
    <t>Column5796</t>
  </si>
  <si>
    <t>Column5797</t>
  </si>
  <si>
    <t>Column5798</t>
  </si>
  <si>
    <t>Column5799</t>
  </si>
  <si>
    <t>Column5800</t>
  </si>
  <si>
    <t>Column5801</t>
  </si>
  <si>
    <t>Column5802</t>
  </si>
  <si>
    <t>Column5803</t>
  </si>
  <si>
    <t>Column5804</t>
  </si>
  <si>
    <t>Column5805</t>
  </si>
  <si>
    <t>Column5806</t>
  </si>
  <si>
    <t>Column5807</t>
  </si>
  <si>
    <t>Column5808</t>
  </si>
  <si>
    <t>Column5809</t>
  </si>
  <si>
    <t>Column5810</t>
  </si>
  <si>
    <t>Column5811</t>
  </si>
  <si>
    <t>Column5812</t>
  </si>
  <si>
    <t>Column5813</t>
  </si>
  <si>
    <t>Column5814</t>
  </si>
  <si>
    <t>Column5815</t>
  </si>
  <si>
    <t>Column5816</t>
  </si>
  <si>
    <t>Column5817</t>
  </si>
  <si>
    <t>Column5818</t>
  </si>
  <si>
    <t>Column5819</t>
  </si>
  <si>
    <t>Column5820</t>
  </si>
  <si>
    <t>Column5821</t>
  </si>
  <si>
    <t>Column5822</t>
  </si>
  <si>
    <t>Column5823</t>
  </si>
  <si>
    <t>Column5824</t>
  </si>
  <si>
    <t>Column5825</t>
  </si>
  <si>
    <t>Column5826</t>
  </si>
  <si>
    <t>Column5827</t>
  </si>
  <si>
    <t>Column5828</t>
  </si>
  <si>
    <t>Column5829</t>
  </si>
  <si>
    <t>Column5830</t>
  </si>
  <si>
    <t>Column5831</t>
  </si>
  <si>
    <t>Column5832</t>
  </si>
  <si>
    <t>Column5833</t>
  </si>
  <si>
    <t>Column5834</t>
  </si>
  <si>
    <t>Column5835</t>
  </si>
  <si>
    <t>Column5836</t>
  </si>
  <si>
    <t>Column5837</t>
  </si>
  <si>
    <t>Column5838</t>
  </si>
  <si>
    <t>Column5839</t>
  </si>
  <si>
    <t>Column5840</t>
  </si>
  <si>
    <t>Column5841</t>
  </si>
  <si>
    <t>Column5842</t>
  </si>
  <si>
    <t>Column5843</t>
  </si>
  <si>
    <t>Column5844</t>
  </si>
  <si>
    <t>Column5845</t>
  </si>
  <si>
    <t>Column5846</t>
  </si>
  <si>
    <t>Column5847</t>
  </si>
  <si>
    <t>Column5848</t>
  </si>
  <si>
    <t>Column5849</t>
  </si>
  <si>
    <t>Column5850</t>
  </si>
  <si>
    <t>Column5851</t>
  </si>
  <si>
    <t>Column5852</t>
  </si>
  <si>
    <t>Column5853</t>
  </si>
  <si>
    <t>Column5854</t>
  </si>
  <si>
    <t>Column5855</t>
  </si>
  <si>
    <t>Column5856</t>
  </si>
  <si>
    <t>Column5857</t>
  </si>
  <si>
    <t>Column5858</t>
  </si>
  <si>
    <t>Column5859</t>
  </si>
  <si>
    <t>Column5860</t>
  </si>
  <si>
    <t>Column5861</t>
  </si>
  <si>
    <t>Column5862</t>
  </si>
  <si>
    <t>Column5863</t>
  </si>
  <si>
    <t>Column5864</t>
  </si>
  <si>
    <t>Column5865</t>
  </si>
  <si>
    <t>Column5866</t>
  </si>
  <si>
    <t>Column5867</t>
  </si>
  <si>
    <t>Column5868</t>
  </si>
  <si>
    <t>Column5869</t>
  </si>
  <si>
    <t>Column5870</t>
  </si>
  <si>
    <t>Column5871</t>
  </si>
  <si>
    <t>Column5872</t>
  </si>
  <si>
    <t>Column5873</t>
  </si>
  <si>
    <t>Column5874</t>
  </si>
  <si>
    <t>Column5875</t>
  </si>
  <si>
    <t>Column5876</t>
  </si>
  <si>
    <t>Column5877</t>
  </si>
  <si>
    <t>Column5878</t>
  </si>
  <si>
    <t>Column5879</t>
  </si>
  <si>
    <t>Column5880</t>
  </si>
  <si>
    <t>Column5881</t>
  </si>
  <si>
    <t>Column5882</t>
  </si>
  <si>
    <t>Column5883</t>
  </si>
  <si>
    <t>Column5884</t>
  </si>
  <si>
    <t>Column5885</t>
  </si>
  <si>
    <t>Column5886</t>
  </si>
  <si>
    <t>Column5887</t>
  </si>
  <si>
    <t>Column5888</t>
  </si>
  <si>
    <t>Column5889</t>
  </si>
  <si>
    <t>Column5890</t>
  </si>
  <si>
    <t>Column5891</t>
  </si>
  <si>
    <t>Column5892</t>
  </si>
  <si>
    <t>Column5893</t>
  </si>
  <si>
    <t>Column5894</t>
  </si>
  <si>
    <t>Column5895</t>
  </si>
  <si>
    <t>Column5896</t>
  </si>
  <si>
    <t>Column5897</t>
  </si>
  <si>
    <t>Column5898</t>
  </si>
  <si>
    <t>Column5899</t>
  </si>
  <si>
    <t>Column5900</t>
  </si>
  <si>
    <t>Column5901</t>
  </si>
  <si>
    <t>Column5902</t>
  </si>
  <si>
    <t>Column5903</t>
  </si>
  <si>
    <t>Column5904</t>
  </si>
  <si>
    <t>Column5905</t>
  </si>
  <si>
    <t>Column5906</t>
  </si>
  <si>
    <t>Column5907</t>
  </si>
  <si>
    <t>Column5908</t>
  </si>
  <si>
    <t>Column5909</t>
  </si>
  <si>
    <t>Column5910</t>
  </si>
  <si>
    <t>Column5911</t>
  </si>
  <si>
    <t>Column5912</t>
  </si>
  <si>
    <t>Column5913</t>
  </si>
  <si>
    <t>Column5914</t>
  </si>
  <si>
    <t>Column5915</t>
  </si>
  <si>
    <t>Column5916</t>
  </si>
  <si>
    <t>Column5917</t>
  </si>
  <si>
    <t>Column5918</t>
  </si>
  <si>
    <t>Column5919</t>
  </si>
  <si>
    <t>Column5920</t>
  </si>
  <si>
    <t>Column5921</t>
  </si>
  <si>
    <t>Column5922</t>
  </si>
  <si>
    <t>Column5923</t>
  </si>
  <si>
    <t>Column5924</t>
  </si>
  <si>
    <t>Column5925</t>
  </si>
  <si>
    <t>Column5926</t>
  </si>
  <si>
    <t>Column5927</t>
  </si>
  <si>
    <t>Column5928</t>
  </si>
  <si>
    <t>Column5929</t>
  </si>
  <si>
    <t>Column5930</t>
  </si>
  <si>
    <t>Column5931</t>
  </si>
  <si>
    <t>Column5932</t>
  </si>
  <si>
    <t>Column5933</t>
  </si>
  <si>
    <t>Column5934</t>
  </si>
  <si>
    <t>Column5935</t>
  </si>
  <si>
    <t>Column5936</t>
  </si>
  <si>
    <t>Column5937</t>
  </si>
  <si>
    <t>Column5938</t>
  </si>
  <si>
    <t>Column5939</t>
  </si>
  <si>
    <t>Column5940</t>
  </si>
  <si>
    <t>Column5941</t>
  </si>
  <si>
    <t>Column5942</t>
  </si>
  <si>
    <t>Column5943</t>
  </si>
  <si>
    <t>Column5944</t>
  </si>
  <si>
    <t>Column5945</t>
  </si>
  <si>
    <t>Column5946</t>
  </si>
  <si>
    <t>Column5947</t>
  </si>
  <si>
    <t>Column5948</t>
  </si>
  <si>
    <t>Column5949</t>
  </si>
  <si>
    <t>Column5950</t>
  </si>
  <si>
    <t>Column5951</t>
  </si>
  <si>
    <t>Column5952</t>
  </si>
  <si>
    <t>Column5953</t>
  </si>
  <si>
    <t>Column5954</t>
  </si>
  <si>
    <t>Column5955</t>
  </si>
  <si>
    <t>Column5956</t>
  </si>
  <si>
    <t>Column5957</t>
  </si>
  <si>
    <t>Column5958</t>
  </si>
  <si>
    <t>Column5959</t>
  </si>
  <si>
    <t>Column5960</t>
  </si>
  <si>
    <t>Column5961</t>
  </si>
  <si>
    <t>Column5962</t>
  </si>
  <si>
    <t>Column5963</t>
  </si>
  <si>
    <t>Column5964</t>
  </si>
  <si>
    <t>Column5965</t>
  </si>
  <si>
    <t>Column5966</t>
  </si>
  <si>
    <t>Column5967</t>
  </si>
  <si>
    <t>Column5968</t>
  </si>
  <si>
    <t>Column5969</t>
  </si>
  <si>
    <t>Column5970</t>
  </si>
  <si>
    <t>Column5971</t>
  </si>
  <si>
    <t>Column5972</t>
  </si>
  <si>
    <t>Column5973</t>
  </si>
  <si>
    <t>Column5974</t>
  </si>
  <si>
    <t>Column5975</t>
  </si>
  <si>
    <t>Column5976</t>
  </si>
  <si>
    <t>Column5977</t>
  </si>
  <si>
    <t>Column5978</t>
  </si>
  <si>
    <t>Column5979</t>
  </si>
  <si>
    <t>Column5980</t>
  </si>
  <si>
    <t>Column5981</t>
  </si>
  <si>
    <t>Column5982</t>
  </si>
  <si>
    <t>Column5983</t>
  </si>
  <si>
    <t>Column5984</t>
  </si>
  <si>
    <t>Column5985</t>
  </si>
  <si>
    <t>Column5986</t>
  </si>
  <si>
    <t>Column5987</t>
  </si>
  <si>
    <t>Column5988</t>
  </si>
  <si>
    <t>Column5989</t>
  </si>
  <si>
    <t>Column5990</t>
  </si>
  <si>
    <t>Column5991</t>
  </si>
  <si>
    <t>Column5992</t>
  </si>
  <si>
    <t>Column5993</t>
  </si>
  <si>
    <t>Column5994</t>
  </si>
  <si>
    <t>Column5995</t>
  </si>
  <si>
    <t>Column5996</t>
  </si>
  <si>
    <t>Column5997</t>
  </si>
  <si>
    <t>Column5998</t>
  </si>
  <si>
    <t>Column5999</t>
  </si>
  <si>
    <t>Column6000</t>
  </si>
  <si>
    <t>Column6001</t>
  </si>
  <si>
    <t>Column6002</t>
  </si>
  <si>
    <t>Column6003</t>
  </si>
  <si>
    <t>Column6004</t>
  </si>
  <si>
    <t>Column6005</t>
  </si>
  <si>
    <t>Column6006</t>
  </si>
  <si>
    <t>Column6007</t>
  </si>
  <si>
    <t>Column6008</t>
  </si>
  <si>
    <t>Column6009</t>
  </si>
  <si>
    <t>Column6010</t>
  </si>
  <si>
    <t>Column6011</t>
  </si>
  <si>
    <t>Column6012</t>
  </si>
  <si>
    <t>Column6013</t>
  </si>
  <si>
    <t>Column6014</t>
  </si>
  <si>
    <t>Column6015</t>
  </si>
  <si>
    <t>Column6016</t>
  </si>
  <si>
    <t>Column6017</t>
  </si>
  <si>
    <t>Column6018</t>
  </si>
  <si>
    <t>Column6019</t>
  </si>
  <si>
    <t>Column6020</t>
  </si>
  <si>
    <t>Column6021</t>
  </si>
  <si>
    <t>Column6022</t>
  </si>
  <si>
    <t>Column6023</t>
  </si>
  <si>
    <t>Column6024</t>
  </si>
  <si>
    <t>Column6025</t>
  </si>
  <si>
    <t>Column6026</t>
  </si>
  <si>
    <t>Column6027</t>
  </si>
  <si>
    <t>Column6028</t>
  </si>
  <si>
    <t>Column6029</t>
  </si>
  <si>
    <t>Column6030</t>
  </si>
  <si>
    <t>Column6031</t>
  </si>
  <si>
    <t>Column6032</t>
  </si>
  <si>
    <t>Column6033</t>
  </si>
  <si>
    <t>Column6034</t>
  </si>
  <si>
    <t>Column6035</t>
  </si>
  <si>
    <t>Column6036</t>
  </si>
  <si>
    <t>Column6037</t>
  </si>
  <si>
    <t>Column6038</t>
  </si>
  <si>
    <t>Column6039</t>
  </si>
  <si>
    <t>Column6040</t>
  </si>
  <si>
    <t>Column6041</t>
  </si>
  <si>
    <t>Column6042</t>
  </si>
  <si>
    <t>Column6043</t>
  </si>
  <si>
    <t>Column6044</t>
  </si>
  <si>
    <t>Column6045</t>
  </si>
  <si>
    <t>Column6046</t>
  </si>
  <si>
    <t>Column6047</t>
  </si>
  <si>
    <t>Column6048</t>
  </si>
  <si>
    <t>Column6049</t>
  </si>
  <si>
    <t>Column6050</t>
  </si>
  <si>
    <t>Column6051</t>
  </si>
  <si>
    <t>Column6052</t>
  </si>
  <si>
    <t>Column6053</t>
  </si>
  <si>
    <t>Column6054</t>
  </si>
  <si>
    <t>Column6055</t>
  </si>
  <si>
    <t>Column6056</t>
  </si>
  <si>
    <t>Column6057</t>
  </si>
  <si>
    <t>Column6058</t>
  </si>
  <si>
    <t>Column6059</t>
  </si>
  <si>
    <t>Column6060</t>
  </si>
  <si>
    <t>Column6061</t>
  </si>
  <si>
    <t>Column6062</t>
  </si>
  <si>
    <t>Column6063</t>
  </si>
  <si>
    <t>Column6064</t>
  </si>
  <si>
    <t>Column6065</t>
  </si>
  <si>
    <t>Column6066</t>
  </si>
  <si>
    <t>Column6067</t>
  </si>
  <si>
    <t>Column6068</t>
  </si>
  <si>
    <t>Column6069</t>
  </si>
  <si>
    <t>Column6070</t>
  </si>
  <si>
    <t>Column6071</t>
  </si>
  <si>
    <t>Column6072</t>
  </si>
  <si>
    <t>Column6073</t>
  </si>
  <si>
    <t>Column6074</t>
  </si>
  <si>
    <t>Column6075</t>
  </si>
  <si>
    <t>Column6076</t>
  </si>
  <si>
    <t>Column6077</t>
  </si>
  <si>
    <t>Column6078</t>
  </si>
  <si>
    <t>Column6079</t>
  </si>
  <si>
    <t>Column6080</t>
  </si>
  <si>
    <t>Column6081</t>
  </si>
  <si>
    <t>Column6082</t>
  </si>
  <si>
    <t>Column6083</t>
  </si>
  <si>
    <t>Column6084</t>
  </si>
  <si>
    <t>Column6085</t>
  </si>
  <si>
    <t>Column6086</t>
  </si>
  <si>
    <t>Column6087</t>
  </si>
  <si>
    <t>Column6088</t>
  </si>
  <si>
    <t>Column6089</t>
  </si>
  <si>
    <t>Column6090</t>
  </si>
  <si>
    <t>Column6091</t>
  </si>
  <si>
    <t>Column6092</t>
  </si>
  <si>
    <t>Column6093</t>
  </si>
  <si>
    <t>Column6094</t>
  </si>
  <si>
    <t>Column6095</t>
  </si>
  <si>
    <t>Column6096</t>
  </si>
  <si>
    <t>Column6097</t>
  </si>
  <si>
    <t>Column6098</t>
  </si>
  <si>
    <t>Column6099</t>
  </si>
  <si>
    <t>Column6100</t>
  </si>
  <si>
    <t>Column6101</t>
  </si>
  <si>
    <t>Column6102</t>
  </si>
  <si>
    <t>Column6103</t>
  </si>
  <si>
    <t>Column6104</t>
  </si>
  <si>
    <t>Column6105</t>
  </si>
  <si>
    <t>Column6106</t>
  </si>
  <si>
    <t>Column6107</t>
  </si>
  <si>
    <t>Column6108</t>
  </si>
  <si>
    <t>Column6109</t>
  </si>
  <si>
    <t>Column6110</t>
  </si>
  <si>
    <t>Column6111</t>
  </si>
  <si>
    <t>Column6112</t>
  </si>
  <si>
    <t>Column6113</t>
  </si>
  <si>
    <t>Column6114</t>
  </si>
  <si>
    <t>Column6115</t>
  </si>
  <si>
    <t>Column6116</t>
  </si>
  <si>
    <t>Column6117</t>
  </si>
  <si>
    <t>Column6118</t>
  </si>
  <si>
    <t>Column6119</t>
  </si>
  <si>
    <t>Column6120</t>
  </si>
  <si>
    <t>Column6121</t>
  </si>
  <si>
    <t>Column6122</t>
  </si>
  <si>
    <t>Column6123</t>
  </si>
  <si>
    <t>Column6124</t>
  </si>
  <si>
    <t>Column6125</t>
  </si>
  <si>
    <t>Column6126</t>
  </si>
  <si>
    <t>Column6127</t>
  </si>
  <si>
    <t>Column6128</t>
  </si>
  <si>
    <t>Column6129</t>
  </si>
  <si>
    <t>Column6130</t>
  </si>
  <si>
    <t>Column6131</t>
  </si>
  <si>
    <t>Column6132</t>
  </si>
  <si>
    <t>Column6133</t>
  </si>
  <si>
    <t>Column6134</t>
  </si>
  <si>
    <t>Column6135</t>
  </si>
  <si>
    <t>Column6136</t>
  </si>
  <si>
    <t>Column6137</t>
  </si>
  <si>
    <t>Column6138</t>
  </si>
  <si>
    <t>Column6139</t>
  </si>
  <si>
    <t>Column6140</t>
  </si>
  <si>
    <t>Column6141</t>
  </si>
  <si>
    <t>Column6142</t>
  </si>
  <si>
    <t>Column6143</t>
  </si>
  <si>
    <t>Column6144</t>
  </si>
  <si>
    <t>Column6145</t>
  </si>
  <si>
    <t>Column6146</t>
  </si>
  <si>
    <t>Column6147</t>
  </si>
  <si>
    <t>Column6148</t>
  </si>
  <si>
    <t>Column6149</t>
  </si>
  <si>
    <t>Column6150</t>
  </si>
  <si>
    <t>Column6151</t>
  </si>
  <si>
    <t>Column6152</t>
  </si>
  <si>
    <t>Column6153</t>
  </si>
  <si>
    <t>Column6154</t>
  </si>
  <si>
    <t>Column6155</t>
  </si>
  <si>
    <t>Column6156</t>
  </si>
  <si>
    <t>Column6157</t>
  </si>
  <si>
    <t>Column6158</t>
  </si>
  <si>
    <t>Column6159</t>
  </si>
  <si>
    <t>Column6160</t>
  </si>
  <si>
    <t>Column6161</t>
  </si>
  <si>
    <t>Column6162</t>
  </si>
  <si>
    <t>Column6163</t>
  </si>
  <si>
    <t>Column6164</t>
  </si>
  <si>
    <t>Column6165</t>
  </si>
  <si>
    <t>Column6166</t>
  </si>
  <si>
    <t>Column6167</t>
  </si>
  <si>
    <t>Column6168</t>
  </si>
  <si>
    <t>Column6169</t>
  </si>
  <si>
    <t>Column6170</t>
  </si>
  <si>
    <t>Column6171</t>
  </si>
  <si>
    <t>Column6172</t>
  </si>
  <si>
    <t>Column6173</t>
  </si>
  <si>
    <t>Column6174</t>
  </si>
  <si>
    <t>Column6175</t>
  </si>
  <si>
    <t>Column6176</t>
  </si>
  <si>
    <t>Column6177</t>
  </si>
  <si>
    <t>Column6178</t>
  </si>
  <si>
    <t>Column6179</t>
  </si>
  <si>
    <t>Column6180</t>
  </si>
  <si>
    <t>Column6181</t>
  </si>
  <si>
    <t>Column6182</t>
  </si>
  <si>
    <t>Column6183</t>
  </si>
  <si>
    <t>Column6184</t>
  </si>
  <si>
    <t>Column6185</t>
  </si>
  <si>
    <t>Column6186</t>
  </si>
  <si>
    <t>Column6187</t>
  </si>
  <si>
    <t>Column6188</t>
  </si>
  <si>
    <t>Column6189</t>
  </si>
  <si>
    <t>Column6190</t>
  </si>
  <si>
    <t>Column6191</t>
  </si>
  <si>
    <t>Column6192</t>
  </si>
  <si>
    <t>Column6193</t>
  </si>
  <si>
    <t>Column6194</t>
  </si>
  <si>
    <t>Column6195</t>
  </si>
  <si>
    <t>Column6196</t>
  </si>
  <si>
    <t>Column6197</t>
  </si>
  <si>
    <t>Column6198</t>
  </si>
  <si>
    <t>Column6199</t>
  </si>
  <si>
    <t>Column6200</t>
  </si>
  <si>
    <t>Column6201</t>
  </si>
  <si>
    <t>Column6202</t>
  </si>
  <si>
    <t>Column6203</t>
  </si>
  <si>
    <t>Column6204</t>
  </si>
  <si>
    <t>Column6205</t>
  </si>
  <si>
    <t>Column6206</t>
  </si>
  <si>
    <t>Column6207</t>
  </si>
  <si>
    <t>Column6208</t>
  </si>
  <si>
    <t>Column6209</t>
  </si>
  <si>
    <t>Column6210</t>
  </si>
  <si>
    <t>Column6211</t>
  </si>
  <si>
    <t>Column6212</t>
  </si>
  <si>
    <t>Column6213</t>
  </si>
  <si>
    <t>Column6214</t>
  </si>
  <si>
    <t>Column6215</t>
  </si>
  <si>
    <t>Column6216</t>
  </si>
  <si>
    <t>Column6217</t>
  </si>
  <si>
    <t>Column6218</t>
  </si>
  <si>
    <t>Column6219</t>
  </si>
  <si>
    <t>Column6220</t>
  </si>
  <si>
    <t>Column6221</t>
  </si>
  <si>
    <t>Column6222</t>
  </si>
  <si>
    <t>Column6223</t>
  </si>
  <si>
    <t>Column6224</t>
  </si>
  <si>
    <t>Column6225</t>
  </si>
  <si>
    <t>Column6226</t>
  </si>
  <si>
    <t>Column6227</t>
  </si>
  <si>
    <t>Column6228</t>
  </si>
  <si>
    <t>Column6229</t>
  </si>
  <si>
    <t>Column6230</t>
  </si>
  <si>
    <t>Column6231</t>
  </si>
  <si>
    <t>Column6232</t>
  </si>
  <si>
    <t>Column6233</t>
  </si>
  <si>
    <t>Column6234</t>
  </si>
  <si>
    <t>Column6235</t>
  </si>
  <si>
    <t>Column6236</t>
  </si>
  <si>
    <t>Column6237</t>
  </si>
  <si>
    <t>Column6238</t>
  </si>
  <si>
    <t>Column6239</t>
  </si>
  <si>
    <t>Column6240</t>
  </si>
  <si>
    <t>Column6241</t>
  </si>
  <si>
    <t>Column6242</t>
  </si>
  <si>
    <t>Column6243</t>
  </si>
  <si>
    <t>Column6244</t>
  </si>
  <si>
    <t>Column6245</t>
  </si>
  <si>
    <t>Column6246</t>
  </si>
  <si>
    <t>Column6247</t>
  </si>
  <si>
    <t>Column6248</t>
  </si>
  <si>
    <t>Column6249</t>
  </si>
  <si>
    <t>Column6250</t>
  </si>
  <si>
    <t>Column6251</t>
  </si>
  <si>
    <t>Column6252</t>
  </si>
  <si>
    <t>Column6253</t>
  </si>
  <si>
    <t>Column6254</t>
  </si>
  <si>
    <t>Column6255</t>
  </si>
  <si>
    <t>Column6256</t>
  </si>
  <si>
    <t>Column6257</t>
  </si>
  <si>
    <t>Column6258</t>
  </si>
  <si>
    <t>Column6259</t>
  </si>
  <si>
    <t>Column6260</t>
  </si>
  <si>
    <t>Column6261</t>
  </si>
  <si>
    <t>Column6262</t>
  </si>
  <si>
    <t>Column6263</t>
  </si>
  <si>
    <t>Column6264</t>
  </si>
  <si>
    <t>Column6265</t>
  </si>
  <si>
    <t>Column6266</t>
  </si>
  <si>
    <t>Column6267</t>
  </si>
  <si>
    <t>Column6268</t>
  </si>
  <si>
    <t>Column6269</t>
  </si>
  <si>
    <t>Column6270</t>
  </si>
  <si>
    <t>Column6271</t>
  </si>
  <si>
    <t>Column6272</t>
  </si>
  <si>
    <t>Column6273</t>
  </si>
  <si>
    <t>Column6274</t>
  </si>
  <si>
    <t>Column6275</t>
  </si>
  <si>
    <t>Column6276</t>
  </si>
  <si>
    <t>Column6277</t>
  </si>
  <si>
    <t>Column6278</t>
  </si>
  <si>
    <t>Column6279</t>
  </si>
  <si>
    <t>Column6280</t>
  </si>
  <si>
    <t>Column6281</t>
  </si>
  <si>
    <t>Column6282</t>
  </si>
  <si>
    <t>Column6283</t>
  </si>
  <si>
    <t>Column6284</t>
  </si>
  <si>
    <t>Column6285</t>
  </si>
  <si>
    <t>Column6286</t>
  </si>
  <si>
    <t>Column6287</t>
  </si>
  <si>
    <t>Column6288</t>
  </si>
  <si>
    <t>Column6289</t>
  </si>
  <si>
    <t>Column6290</t>
  </si>
  <si>
    <t>Column6291</t>
  </si>
  <si>
    <t>Column6292</t>
  </si>
  <si>
    <t>Column6293</t>
  </si>
  <si>
    <t>Column6294</t>
  </si>
  <si>
    <t>Column6295</t>
  </si>
  <si>
    <t>Column6296</t>
  </si>
  <si>
    <t>Column6297</t>
  </si>
  <si>
    <t>Column6298</t>
  </si>
  <si>
    <t>Column6299</t>
  </si>
  <si>
    <t>Column6300</t>
  </si>
  <si>
    <t>Column6301</t>
  </si>
  <si>
    <t>Column6302</t>
  </si>
  <si>
    <t>Column6303</t>
  </si>
  <si>
    <t>Column6304</t>
  </si>
  <si>
    <t>Column6305</t>
  </si>
  <si>
    <t>Column6306</t>
  </si>
  <si>
    <t>Column6307</t>
  </si>
  <si>
    <t>Column6308</t>
  </si>
  <si>
    <t>Column6309</t>
  </si>
  <si>
    <t>Column6310</t>
  </si>
  <si>
    <t>Column6311</t>
  </si>
  <si>
    <t>Column6312</t>
  </si>
  <si>
    <t>Column6313</t>
  </si>
  <si>
    <t>Column6314</t>
  </si>
  <si>
    <t>Column6315</t>
  </si>
  <si>
    <t>Column6316</t>
  </si>
  <si>
    <t>Column6317</t>
  </si>
  <si>
    <t>Column6318</t>
  </si>
  <si>
    <t>Column6319</t>
  </si>
  <si>
    <t>Column6320</t>
  </si>
  <si>
    <t>Column6321</t>
  </si>
  <si>
    <t>Column6322</t>
  </si>
  <si>
    <t>Column6323</t>
  </si>
  <si>
    <t>Column6324</t>
  </si>
  <si>
    <t>Column6325</t>
  </si>
  <si>
    <t>Column6326</t>
  </si>
  <si>
    <t>Column6327</t>
  </si>
  <si>
    <t>Column6328</t>
  </si>
  <si>
    <t>Column6329</t>
  </si>
  <si>
    <t>Column6330</t>
  </si>
  <si>
    <t>Column6331</t>
  </si>
  <si>
    <t>Column6332</t>
  </si>
  <si>
    <t>Column6333</t>
  </si>
  <si>
    <t>Column6334</t>
  </si>
  <si>
    <t>Column6335</t>
  </si>
  <si>
    <t>Column6336</t>
  </si>
  <si>
    <t>Column6337</t>
  </si>
  <si>
    <t>Column6338</t>
  </si>
  <si>
    <t>Column6339</t>
  </si>
  <si>
    <t>Column6340</t>
  </si>
  <si>
    <t>Column6341</t>
  </si>
  <si>
    <t>Column6342</t>
  </si>
  <si>
    <t>Column6343</t>
  </si>
  <si>
    <t>Column6344</t>
  </si>
  <si>
    <t>Column6345</t>
  </si>
  <si>
    <t>Column6346</t>
  </si>
  <si>
    <t>Column6347</t>
  </si>
  <si>
    <t>Column6348</t>
  </si>
  <si>
    <t>Column6349</t>
  </si>
  <si>
    <t>Column6350</t>
  </si>
  <si>
    <t>Column6351</t>
  </si>
  <si>
    <t>Column6352</t>
  </si>
  <si>
    <t>Column6353</t>
  </si>
  <si>
    <t>Column6354</t>
  </si>
  <si>
    <t>Column6355</t>
  </si>
  <si>
    <t>Column6356</t>
  </si>
  <si>
    <t>Column6357</t>
  </si>
  <si>
    <t>Column6358</t>
  </si>
  <si>
    <t>Column6359</t>
  </si>
  <si>
    <t>Column6360</t>
  </si>
  <si>
    <t>Column6361</t>
  </si>
  <si>
    <t>Column6362</t>
  </si>
  <si>
    <t>Column6363</t>
  </si>
  <si>
    <t>Column6364</t>
  </si>
  <si>
    <t>Column6365</t>
  </si>
  <si>
    <t>Column6366</t>
  </si>
  <si>
    <t>Column6367</t>
  </si>
  <si>
    <t>Column6368</t>
  </si>
  <si>
    <t>Column6369</t>
  </si>
  <si>
    <t>Column6370</t>
  </si>
  <si>
    <t>Column6371</t>
  </si>
  <si>
    <t>Column6372</t>
  </si>
  <si>
    <t>Column6373</t>
  </si>
  <si>
    <t>Column6374</t>
  </si>
  <si>
    <t>Column6375</t>
  </si>
  <si>
    <t>Column6376</t>
  </si>
  <si>
    <t>Column6377</t>
  </si>
  <si>
    <t>Column6378</t>
  </si>
  <si>
    <t>Column6379</t>
  </si>
  <si>
    <t>Column6380</t>
  </si>
  <si>
    <t>Column6381</t>
  </si>
  <si>
    <t>Column6382</t>
  </si>
  <si>
    <t>Column6383</t>
  </si>
  <si>
    <t>Column6384</t>
  </si>
  <si>
    <t>Column6385</t>
  </si>
  <si>
    <t>Column6386</t>
  </si>
  <si>
    <t>Column6387</t>
  </si>
  <si>
    <t>Column6388</t>
  </si>
  <si>
    <t>Column6389</t>
  </si>
  <si>
    <t>Column6390</t>
  </si>
  <si>
    <t>Column6391</t>
  </si>
  <si>
    <t>Column6392</t>
  </si>
  <si>
    <t>Column6393</t>
  </si>
  <si>
    <t>Column6394</t>
  </si>
  <si>
    <t>Column6395</t>
  </si>
  <si>
    <t>Column6396</t>
  </si>
  <si>
    <t>Column6397</t>
  </si>
  <si>
    <t>Column6398</t>
  </si>
  <si>
    <t>Column6399</t>
  </si>
  <si>
    <t>Column6400</t>
  </si>
  <si>
    <t>Column6401</t>
  </si>
  <si>
    <t>Column6402</t>
  </si>
  <si>
    <t>Column6403</t>
  </si>
  <si>
    <t>Column6404</t>
  </si>
  <si>
    <t>Column6405</t>
  </si>
  <si>
    <t>Column6406</t>
  </si>
  <si>
    <t>Column6407</t>
  </si>
  <si>
    <t>Column6408</t>
  </si>
  <si>
    <t>Column6409</t>
  </si>
  <si>
    <t>Column6410</t>
  </si>
  <si>
    <t>Column6411</t>
  </si>
  <si>
    <t>Column6412</t>
  </si>
  <si>
    <t>Column6413</t>
  </si>
  <si>
    <t>Column6414</t>
  </si>
  <si>
    <t>Column6415</t>
  </si>
  <si>
    <t>Column6416</t>
  </si>
  <si>
    <t>Column6417</t>
  </si>
  <si>
    <t>Column6418</t>
  </si>
  <si>
    <t>Column6419</t>
  </si>
  <si>
    <t>Column6420</t>
  </si>
  <si>
    <t>Column6421</t>
  </si>
  <si>
    <t>Column6422</t>
  </si>
  <si>
    <t>Column6423</t>
  </si>
  <si>
    <t>Column6424</t>
  </si>
  <si>
    <t>Column6425</t>
  </si>
  <si>
    <t>Column6426</t>
  </si>
  <si>
    <t>Column6427</t>
  </si>
  <si>
    <t>Column6428</t>
  </si>
  <si>
    <t>Column6429</t>
  </si>
  <si>
    <t>Column6430</t>
  </si>
  <si>
    <t>Column6431</t>
  </si>
  <si>
    <t>Column6432</t>
  </si>
  <si>
    <t>Column6433</t>
  </si>
  <si>
    <t>Column6434</t>
  </si>
  <si>
    <t>Column6435</t>
  </si>
  <si>
    <t>Column6436</t>
  </si>
  <si>
    <t>Column6437</t>
  </si>
  <si>
    <t>Column6438</t>
  </si>
  <si>
    <t>Column6439</t>
  </si>
  <si>
    <t>Column6440</t>
  </si>
  <si>
    <t>Column6441</t>
  </si>
  <si>
    <t>Column6442</t>
  </si>
  <si>
    <t>Column6443</t>
  </si>
  <si>
    <t>Column6444</t>
  </si>
  <si>
    <t>Column6445</t>
  </si>
  <si>
    <t>Column6446</t>
  </si>
  <si>
    <t>Column6447</t>
  </si>
  <si>
    <t>Column6448</t>
  </si>
  <si>
    <t>Column6449</t>
  </si>
  <si>
    <t>Column6450</t>
  </si>
  <si>
    <t>Column6451</t>
  </si>
  <si>
    <t>Column6452</t>
  </si>
  <si>
    <t>Column6453</t>
  </si>
  <si>
    <t>Column6454</t>
  </si>
  <si>
    <t>Column6455</t>
  </si>
  <si>
    <t>Column6456</t>
  </si>
  <si>
    <t>Column6457</t>
  </si>
  <si>
    <t>Column6458</t>
  </si>
  <si>
    <t>Column6459</t>
  </si>
  <si>
    <t>Column6460</t>
  </si>
  <si>
    <t>Column6461</t>
  </si>
  <si>
    <t>Column6462</t>
  </si>
  <si>
    <t>Column6463</t>
  </si>
  <si>
    <t>Column6464</t>
  </si>
  <si>
    <t>Column6465</t>
  </si>
  <si>
    <t>Column6466</t>
  </si>
  <si>
    <t>Column6467</t>
  </si>
  <si>
    <t>Column6468</t>
  </si>
  <si>
    <t>Column6469</t>
  </si>
  <si>
    <t>Column6470</t>
  </si>
  <si>
    <t>Column6471</t>
  </si>
  <si>
    <t>Column6472</t>
  </si>
  <si>
    <t>Column6473</t>
  </si>
  <si>
    <t>Column6474</t>
  </si>
  <si>
    <t>Column6475</t>
  </si>
  <si>
    <t>Column6476</t>
  </si>
  <si>
    <t>Column6477</t>
  </si>
  <si>
    <t>Column6478</t>
  </si>
  <si>
    <t>Column6479</t>
  </si>
  <si>
    <t>Column6480</t>
  </si>
  <si>
    <t>Column6481</t>
  </si>
  <si>
    <t>Column6482</t>
  </si>
  <si>
    <t>Column6483</t>
  </si>
  <si>
    <t>Column6484</t>
  </si>
  <si>
    <t>Column6485</t>
  </si>
  <si>
    <t>Column6486</t>
  </si>
  <si>
    <t>Column6487</t>
  </si>
  <si>
    <t>Column6488</t>
  </si>
  <si>
    <t>Column6489</t>
  </si>
  <si>
    <t>Column6490</t>
  </si>
  <si>
    <t>Column6491</t>
  </si>
  <si>
    <t>Column6492</t>
  </si>
  <si>
    <t>Column6493</t>
  </si>
  <si>
    <t>Column6494</t>
  </si>
  <si>
    <t>Column6495</t>
  </si>
  <si>
    <t>Column6496</t>
  </si>
  <si>
    <t>Column6497</t>
  </si>
  <si>
    <t>Column6498</t>
  </si>
  <si>
    <t>Column6499</t>
  </si>
  <si>
    <t>Column6500</t>
  </si>
  <si>
    <t>Column6501</t>
  </si>
  <si>
    <t>Column6502</t>
  </si>
  <si>
    <t>Column6503</t>
  </si>
  <si>
    <t>Column6504</t>
  </si>
  <si>
    <t>Column6505</t>
  </si>
  <si>
    <t>Column6506</t>
  </si>
  <si>
    <t>Column6507</t>
  </si>
  <si>
    <t>Column6508</t>
  </si>
  <si>
    <t>Column6509</t>
  </si>
  <si>
    <t>Column6510</t>
  </si>
  <si>
    <t>Column6511</t>
  </si>
  <si>
    <t>Column6512</t>
  </si>
  <si>
    <t>Column6513</t>
  </si>
  <si>
    <t>Column6514</t>
  </si>
  <si>
    <t>Column6515</t>
  </si>
  <si>
    <t>Column6516</t>
  </si>
  <si>
    <t>Column6517</t>
  </si>
  <si>
    <t>Column6518</t>
  </si>
  <si>
    <t>Column6519</t>
  </si>
  <si>
    <t>Column6520</t>
  </si>
  <si>
    <t>Column6521</t>
  </si>
  <si>
    <t>Column6522</t>
  </si>
  <si>
    <t>Column6523</t>
  </si>
  <si>
    <t>Column6524</t>
  </si>
  <si>
    <t>Column6525</t>
  </si>
  <si>
    <t>Column6526</t>
  </si>
  <si>
    <t>Column6527</t>
  </si>
  <si>
    <t>Column6528</t>
  </si>
  <si>
    <t>Column6529</t>
  </si>
  <si>
    <t>Column6530</t>
  </si>
  <si>
    <t>Column6531</t>
  </si>
  <si>
    <t>Column6532</t>
  </si>
  <si>
    <t>Column6533</t>
  </si>
  <si>
    <t>Column6534</t>
  </si>
  <si>
    <t>Column6535</t>
  </si>
  <si>
    <t>Column6536</t>
  </si>
  <si>
    <t>Column6537</t>
  </si>
  <si>
    <t>Column6538</t>
  </si>
  <si>
    <t>Column6539</t>
  </si>
  <si>
    <t>Column6540</t>
  </si>
  <si>
    <t>Column6541</t>
  </si>
  <si>
    <t>Column6542</t>
  </si>
  <si>
    <t>Column6543</t>
  </si>
  <si>
    <t>Column6544</t>
  </si>
  <si>
    <t>Column6545</t>
  </si>
  <si>
    <t>Column6546</t>
  </si>
  <si>
    <t>Column6547</t>
  </si>
  <si>
    <t>Column6548</t>
  </si>
  <si>
    <t>Column6549</t>
  </si>
  <si>
    <t>Column6550</t>
  </si>
  <si>
    <t>Column6551</t>
  </si>
  <si>
    <t>Column6552</t>
  </si>
  <si>
    <t>Column6553</t>
  </si>
  <si>
    <t>Column6554</t>
  </si>
  <si>
    <t>Column6555</t>
  </si>
  <si>
    <t>Column6556</t>
  </si>
  <si>
    <t>Column6557</t>
  </si>
  <si>
    <t>Column6558</t>
  </si>
  <si>
    <t>Column6559</t>
  </si>
  <si>
    <t>Column6560</t>
  </si>
  <si>
    <t>Column6561</t>
  </si>
  <si>
    <t>Column6562</t>
  </si>
  <si>
    <t>Column6563</t>
  </si>
  <si>
    <t>Column6564</t>
  </si>
  <si>
    <t>Column6565</t>
  </si>
  <si>
    <t>Column6566</t>
  </si>
  <si>
    <t>Column6567</t>
  </si>
  <si>
    <t>Column6568</t>
  </si>
  <si>
    <t>Column6569</t>
  </si>
  <si>
    <t>Column6570</t>
  </si>
  <si>
    <t>Column6571</t>
  </si>
  <si>
    <t>Column6572</t>
  </si>
  <si>
    <t>Column6573</t>
  </si>
  <si>
    <t>Column6574</t>
  </si>
  <si>
    <t>Column6575</t>
  </si>
  <si>
    <t>Column6576</t>
  </si>
  <si>
    <t>Column6577</t>
  </si>
  <si>
    <t>Column6578</t>
  </si>
  <si>
    <t>Column6579</t>
  </si>
  <si>
    <t>Column6580</t>
  </si>
  <si>
    <t>Column6581</t>
  </si>
  <si>
    <t>Column6582</t>
  </si>
  <si>
    <t>Column6583</t>
  </si>
  <si>
    <t>Column6584</t>
  </si>
  <si>
    <t>Column6585</t>
  </si>
  <si>
    <t>Column6586</t>
  </si>
  <si>
    <t>Column6587</t>
  </si>
  <si>
    <t>Column6588</t>
  </si>
  <si>
    <t>Column6589</t>
  </si>
  <si>
    <t>Column6590</t>
  </si>
  <si>
    <t>Column6591</t>
  </si>
  <si>
    <t>Column6592</t>
  </si>
  <si>
    <t>Column6593</t>
  </si>
  <si>
    <t>Column6594</t>
  </si>
  <si>
    <t>Column6595</t>
  </si>
  <si>
    <t>Column6596</t>
  </si>
  <si>
    <t>Column6597</t>
  </si>
  <si>
    <t>Column6598</t>
  </si>
  <si>
    <t>Column6599</t>
  </si>
  <si>
    <t>Column6600</t>
  </si>
  <si>
    <t>Column6601</t>
  </si>
  <si>
    <t>Column6602</t>
  </si>
  <si>
    <t>Column6603</t>
  </si>
  <si>
    <t>Column6604</t>
  </si>
  <si>
    <t>Column6605</t>
  </si>
  <si>
    <t>Column6606</t>
  </si>
  <si>
    <t>Column6607</t>
  </si>
  <si>
    <t>Column6608</t>
  </si>
  <si>
    <t>Column6609</t>
  </si>
  <si>
    <t>Column6610</t>
  </si>
  <si>
    <t>Column6611</t>
  </si>
  <si>
    <t>Column6612</t>
  </si>
  <si>
    <t>Column6613</t>
  </si>
  <si>
    <t>Column6614</t>
  </si>
  <si>
    <t>Column6615</t>
  </si>
  <si>
    <t>Column6616</t>
  </si>
  <si>
    <t>Column6617</t>
  </si>
  <si>
    <t>Column6618</t>
  </si>
  <si>
    <t>Column6619</t>
  </si>
  <si>
    <t>Column6620</t>
  </si>
  <si>
    <t>Column6621</t>
  </si>
  <si>
    <t>Column6622</t>
  </si>
  <si>
    <t>Column6623</t>
  </si>
  <si>
    <t>Column6624</t>
  </si>
  <si>
    <t>Column6625</t>
  </si>
  <si>
    <t>Column6626</t>
  </si>
  <si>
    <t>Column6627</t>
  </si>
  <si>
    <t>Column6628</t>
  </si>
  <si>
    <t>Column6629</t>
  </si>
  <si>
    <t>Column6630</t>
  </si>
  <si>
    <t>Column6631</t>
  </si>
  <si>
    <t>Column6632</t>
  </si>
  <si>
    <t>Column6633</t>
  </si>
  <si>
    <t>Column6634</t>
  </si>
  <si>
    <t>Column6635</t>
  </si>
  <si>
    <t>Column6636</t>
  </si>
  <si>
    <t>Column6637</t>
  </si>
  <si>
    <t>Column6638</t>
  </si>
  <si>
    <t>Column6639</t>
  </si>
  <si>
    <t>Column6640</t>
  </si>
  <si>
    <t>Column6641</t>
  </si>
  <si>
    <t>Column6642</t>
  </si>
  <si>
    <t>Column6643</t>
  </si>
  <si>
    <t>Column6644</t>
  </si>
  <si>
    <t>Column6645</t>
  </si>
  <si>
    <t>Column6646</t>
  </si>
  <si>
    <t>Column6647</t>
  </si>
  <si>
    <t>Column6648</t>
  </si>
  <si>
    <t>Column6649</t>
  </si>
  <si>
    <t>Column6650</t>
  </si>
  <si>
    <t>Column6651</t>
  </si>
  <si>
    <t>Column6652</t>
  </si>
  <si>
    <t>Column6653</t>
  </si>
  <si>
    <t>Column6654</t>
  </si>
  <si>
    <t>Column6655</t>
  </si>
  <si>
    <t>Column6656</t>
  </si>
  <si>
    <t>Column6657</t>
  </si>
  <si>
    <t>Column6658</t>
  </si>
  <si>
    <t>Column6659</t>
  </si>
  <si>
    <t>Column6660</t>
  </si>
  <si>
    <t>Column6661</t>
  </si>
  <si>
    <t>Column6662</t>
  </si>
  <si>
    <t>Column6663</t>
  </si>
  <si>
    <t>Column6664</t>
  </si>
  <si>
    <t>Column6665</t>
  </si>
  <si>
    <t>Column6666</t>
  </si>
  <si>
    <t>Column6667</t>
  </si>
  <si>
    <t>Column6668</t>
  </si>
  <si>
    <t>Column6669</t>
  </si>
  <si>
    <t>Column6670</t>
  </si>
  <si>
    <t>Column6671</t>
  </si>
  <si>
    <t>Column6672</t>
  </si>
  <si>
    <t>Column6673</t>
  </si>
  <si>
    <t>Column6674</t>
  </si>
  <si>
    <t>Column6675</t>
  </si>
  <si>
    <t>Column6676</t>
  </si>
  <si>
    <t>Column6677</t>
  </si>
  <si>
    <t>Column6678</t>
  </si>
  <si>
    <t>Column6679</t>
  </si>
  <si>
    <t>Column6680</t>
  </si>
  <si>
    <t>Column6681</t>
  </si>
  <si>
    <t>Column6682</t>
  </si>
  <si>
    <t>Column6683</t>
  </si>
  <si>
    <t>Column6684</t>
  </si>
  <si>
    <t>Column6685</t>
  </si>
  <si>
    <t>Column6686</t>
  </si>
  <si>
    <t>Column6687</t>
  </si>
  <si>
    <t>Column6688</t>
  </si>
  <si>
    <t>Column6689</t>
  </si>
  <si>
    <t>Column6690</t>
  </si>
  <si>
    <t>Column6691</t>
  </si>
  <si>
    <t>Column6692</t>
  </si>
  <si>
    <t>Column6693</t>
  </si>
  <si>
    <t>Column6694</t>
  </si>
  <si>
    <t>Column6695</t>
  </si>
  <si>
    <t>Column6696</t>
  </si>
  <si>
    <t>Column6697</t>
  </si>
  <si>
    <t>Column6698</t>
  </si>
  <si>
    <t>Column6699</t>
  </si>
  <si>
    <t>Column6700</t>
  </si>
  <si>
    <t>Column6701</t>
  </si>
  <si>
    <t>Column6702</t>
  </si>
  <si>
    <t>Column6703</t>
  </si>
  <si>
    <t>Column6704</t>
  </si>
  <si>
    <t>Column6705</t>
  </si>
  <si>
    <t>Column6706</t>
  </si>
  <si>
    <t>Column6707</t>
  </si>
  <si>
    <t>Column6708</t>
  </si>
  <si>
    <t>Column6709</t>
  </si>
  <si>
    <t>Column6710</t>
  </si>
  <si>
    <t>Column6711</t>
  </si>
  <si>
    <t>Column6712</t>
  </si>
  <si>
    <t>Column6713</t>
  </si>
  <si>
    <t>Column6714</t>
  </si>
  <si>
    <t>Column6715</t>
  </si>
  <si>
    <t>Column6716</t>
  </si>
  <si>
    <t>Column6717</t>
  </si>
  <si>
    <t>Column6718</t>
  </si>
  <si>
    <t>Column6719</t>
  </si>
  <si>
    <t>Column6720</t>
  </si>
  <si>
    <t>Column6721</t>
  </si>
  <si>
    <t>Column6722</t>
  </si>
  <si>
    <t>Column6723</t>
  </si>
  <si>
    <t>Column6724</t>
  </si>
  <si>
    <t>Column6725</t>
  </si>
  <si>
    <t>Column6726</t>
  </si>
  <si>
    <t>Column6727</t>
  </si>
  <si>
    <t>Column6728</t>
  </si>
  <si>
    <t>Column6729</t>
  </si>
  <si>
    <t>Column6730</t>
  </si>
  <si>
    <t>Column6731</t>
  </si>
  <si>
    <t>Column6732</t>
  </si>
  <si>
    <t>Column6733</t>
  </si>
  <si>
    <t>Column6734</t>
  </si>
  <si>
    <t>Column6735</t>
  </si>
  <si>
    <t>Column6736</t>
  </si>
  <si>
    <t>Column6737</t>
  </si>
  <si>
    <t>Column6738</t>
  </si>
  <si>
    <t>Column6739</t>
  </si>
  <si>
    <t>Column6740</t>
  </si>
  <si>
    <t>Column6741</t>
  </si>
  <si>
    <t>Column6742</t>
  </si>
  <si>
    <t>Column6743</t>
  </si>
  <si>
    <t>Column6744</t>
  </si>
  <si>
    <t>Column6745</t>
  </si>
  <si>
    <t>Column6746</t>
  </si>
  <si>
    <t>Column6747</t>
  </si>
  <si>
    <t>Column6748</t>
  </si>
  <si>
    <t>Column6749</t>
  </si>
  <si>
    <t>Column6750</t>
  </si>
  <si>
    <t>Column6751</t>
  </si>
  <si>
    <t>Column6752</t>
  </si>
  <si>
    <t>Column6753</t>
  </si>
  <si>
    <t>Column6754</t>
  </si>
  <si>
    <t>Column6755</t>
  </si>
  <si>
    <t>Column6756</t>
  </si>
  <si>
    <t>Column6757</t>
  </si>
  <si>
    <t>Column6758</t>
  </si>
  <si>
    <t>Column6759</t>
  </si>
  <si>
    <t>Column6760</t>
  </si>
  <si>
    <t>Column6761</t>
  </si>
  <si>
    <t>Column6762</t>
  </si>
  <si>
    <t>Column6763</t>
  </si>
  <si>
    <t>Column6764</t>
  </si>
  <si>
    <t>Column6765</t>
  </si>
  <si>
    <t>Column6766</t>
  </si>
  <si>
    <t>Column6767</t>
  </si>
  <si>
    <t>Column6768</t>
  </si>
  <si>
    <t>Column6769</t>
  </si>
  <si>
    <t>Column6770</t>
  </si>
  <si>
    <t>Column6771</t>
  </si>
  <si>
    <t>Column6772</t>
  </si>
  <si>
    <t>Column6773</t>
  </si>
  <si>
    <t>Column6774</t>
  </si>
  <si>
    <t>Column6775</t>
  </si>
  <si>
    <t>Column6776</t>
  </si>
  <si>
    <t>Column6777</t>
  </si>
  <si>
    <t>Column6778</t>
  </si>
  <si>
    <t>Column6779</t>
  </si>
  <si>
    <t>Column6780</t>
  </si>
  <si>
    <t>Column6781</t>
  </si>
  <si>
    <t>Column6782</t>
  </si>
  <si>
    <t>Column6783</t>
  </si>
  <si>
    <t>Column6784</t>
  </si>
  <si>
    <t>Column6785</t>
  </si>
  <si>
    <t>Column6786</t>
  </si>
  <si>
    <t>Column6787</t>
  </si>
  <si>
    <t>Column6788</t>
  </si>
  <si>
    <t>Column6789</t>
  </si>
  <si>
    <t>Column6790</t>
  </si>
  <si>
    <t>Column6791</t>
  </si>
  <si>
    <t>Column6792</t>
  </si>
  <si>
    <t>Column6793</t>
  </si>
  <si>
    <t>Column6794</t>
  </si>
  <si>
    <t>Column6795</t>
  </si>
  <si>
    <t>Column6796</t>
  </si>
  <si>
    <t>Column6797</t>
  </si>
  <si>
    <t>Column6798</t>
  </si>
  <si>
    <t>Column6799</t>
  </si>
  <si>
    <t>Column6800</t>
  </si>
  <si>
    <t>Column6801</t>
  </si>
  <si>
    <t>Column6802</t>
  </si>
  <si>
    <t>Column6803</t>
  </si>
  <si>
    <t>Column6804</t>
  </si>
  <si>
    <t>Column6805</t>
  </si>
  <si>
    <t>Column6806</t>
  </si>
  <si>
    <t>Column6807</t>
  </si>
  <si>
    <t>Column6808</t>
  </si>
  <si>
    <t>Column6809</t>
  </si>
  <si>
    <t>Column6810</t>
  </si>
  <si>
    <t>Column6811</t>
  </si>
  <si>
    <t>Column6812</t>
  </si>
  <si>
    <t>Column6813</t>
  </si>
  <si>
    <t>Column6814</t>
  </si>
  <si>
    <t>Column6815</t>
  </si>
  <si>
    <t>Column6816</t>
  </si>
  <si>
    <t>Column6817</t>
  </si>
  <si>
    <t>Column6818</t>
  </si>
  <si>
    <t>Column6819</t>
  </si>
  <si>
    <t>Column6820</t>
  </si>
  <si>
    <t>Column6821</t>
  </si>
  <si>
    <t>Column6822</t>
  </si>
  <si>
    <t>Column6823</t>
  </si>
  <si>
    <t>Column6824</t>
  </si>
  <si>
    <t>Column6825</t>
  </si>
  <si>
    <t>Column6826</t>
  </si>
  <si>
    <t>Column6827</t>
  </si>
  <si>
    <t>Column6828</t>
  </si>
  <si>
    <t>Column6829</t>
  </si>
  <si>
    <t>Column6830</t>
  </si>
  <si>
    <t>Column6831</t>
  </si>
  <si>
    <t>Column6832</t>
  </si>
  <si>
    <t>Column6833</t>
  </si>
  <si>
    <t>Column6834</t>
  </si>
  <si>
    <t>Column6835</t>
  </si>
  <si>
    <t>Column6836</t>
  </si>
  <si>
    <t>Column6837</t>
  </si>
  <si>
    <t>Column6838</t>
  </si>
  <si>
    <t>Column6839</t>
  </si>
  <si>
    <t>Column6840</t>
  </si>
  <si>
    <t>Column6841</t>
  </si>
  <si>
    <t>Column6842</t>
  </si>
  <si>
    <t>Column6843</t>
  </si>
  <si>
    <t>Column6844</t>
  </si>
  <si>
    <t>Column6845</t>
  </si>
  <si>
    <t>Column6846</t>
  </si>
  <si>
    <t>Column6847</t>
  </si>
  <si>
    <t>Column6848</t>
  </si>
  <si>
    <t>Column6849</t>
  </si>
  <si>
    <t>Column6850</t>
  </si>
  <si>
    <t>Column6851</t>
  </si>
  <si>
    <t>Column6852</t>
  </si>
  <si>
    <t>Column6853</t>
  </si>
  <si>
    <t>Column6854</t>
  </si>
  <si>
    <t>Column6855</t>
  </si>
  <si>
    <t>Column6856</t>
  </si>
  <si>
    <t>Column6857</t>
  </si>
  <si>
    <t>Column6858</t>
  </si>
  <si>
    <t>Column6859</t>
  </si>
  <si>
    <t>Column6860</t>
  </si>
  <si>
    <t>Column6861</t>
  </si>
  <si>
    <t>Column6862</t>
  </si>
  <si>
    <t>Column6863</t>
  </si>
  <si>
    <t>Column6864</t>
  </si>
  <si>
    <t>Column6865</t>
  </si>
  <si>
    <t>Column6866</t>
  </si>
  <si>
    <t>Column6867</t>
  </si>
  <si>
    <t>Column6868</t>
  </si>
  <si>
    <t>Column6869</t>
  </si>
  <si>
    <t>Column6870</t>
  </si>
  <si>
    <t>Column6871</t>
  </si>
  <si>
    <t>Column6872</t>
  </si>
  <si>
    <t>Column6873</t>
  </si>
  <si>
    <t>Column6874</t>
  </si>
  <si>
    <t>Column6875</t>
  </si>
  <si>
    <t>Column6876</t>
  </si>
  <si>
    <t>Column6877</t>
  </si>
  <si>
    <t>Column6878</t>
  </si>
  <si>
    <t>Column6879</t>
  </si>
  <si>
    <t>Column6880</t>
  </si>
  <si>
    <t>Column6881</t>
  </si>
  <si>
    <t>Column6882</t>
  </si>
  <si>
    <t>Column6883</t>
  </si>
  <si>
    <t>Column6884</t>
  </si>
  <si>
    <t>Column6885</t>
  </si>
  <si>
    <t>Column6886</t>
  </si>
  <si>
    <t>Column6887</t>
  </si>
  <si>
    <t>Column6888</t>
  </si>
  <si>
    <t>Column6889</t>
  </si>
  <si>
    <t>Column6890</t>
  </si>
  <si>
    <t>Column6891</t>
  </si>
  <si>
    <t>Column6892</t>
  </si>
  <si>
    <t>Column6893</t>
  </si>
  <si>
    <t>Column6894</t>
  </si>
  <si>
    <t>Column6895</t>
  </si>
  <si>
    <t>Column6896</t>
  </si>
  <si>
    <t>Column6897</t>
  </si>
  <si>
    <t>Column6898</t>
  </si>
  <si>
    <t>Column6899</t>
  </si>
  <si>
    <t>Column6900</t>
  </si>
  <si>
    <t>Column6901</t>
  </si>
  <si>
    <t>Column6902</t>
  </si>
  <si>
    <t>Column6903</t>
  </si>
  <si>
    <t>Column6904</t>
  </si>
  <si>
    <t>Column6905</t>
  </si>
  <si>
    <t>Column6906</t>
  </si>
  <si>
    <t>Column6907</t>
  </si>
  <si>
    <t>Column6908</t>
  </si>
  <si>
    <t>Column6909</t>
  </si>
  <si>
    <t>Column6910</t>
  </si>
  <si>
    <t>Column6911</t>
  </si>
  <si>
    <t>Column6912</t>
  </si>
  <si>
    <t>Column6913</t>
  </si>
  <si>
    <t>Column6914</t>
  </si>
  <si>
    <t>Column6915</t>
  </si>
  <si>
    <t>Column6916</t>
  </si>
  <si>
    <t>Column6917</t>
  </si>
  <si>
    <t>Column6918</t>
  </si>
  <si>
    <t>Column6919</t>
  </si>
  <si>
    <t>Column6920</t>
  </si>
  <si>
    <t>Column6921</t>
  </si>
  <si>
    <t>Column6922</t>
  </si>
  <si>
    <t>Column6923</t>
  </si>
  <si>
    <t>Column6924</t>
  </si>
  <si>
    <t>Column6925</t>
  </si>
  <si>
    <t>Column6926</t>
  </si>
  <si>
    <t>Column6927</t>
  </si>
  <si>
    <t>Column6928</t>
  </si>
  <si>
    <t>Column6929</t>
  </si>
  <si>
    <t>Column6930</t>
  </si>
  <si>
    <t>Column6931</t>
  </si>
  <si>
    <t>Column6932</t>
  </si>
  <si>
    <t>Column6933</t>
  </si>
  <si>
    <t>Column6934</t>
  </si>
  <si>
    <t>Column6935</t>
  </si>
  <si>
    <t>Column6936</t>
  </si>
  <si>
    <t>Column6937</t>
  </si>
  <si>
    <t>Column6938</t>
  </si>
  <si>
    <t>Column6939</t>
  </si>
  <si>
    <t>Column6940</t>
  </si>
  <si>
    <t>Column6941</t>
  </si>
  <si>
    <t>Column6942</t>
  </si>
  <si>
    <t>Column6943</t>
  </si>
  <si>
    <t>Column6944</t>
  </si>
  <si>
    <t>Column6945</t>
  </si>
  <si>
    <t>Column6946</t>
  </si>
  <si>
    <t>Column6947</t>
  </si>
  <si>
    <t>Column6948</t>
  </si>
  <si>
    <t>Column6949</t>
  </si>
  <si>
    <t>Column6950</t>
  </si>
  <si>
    <t>Column6951</t>
  </si>
  <si>
    <t>Column6952</t>
  </si>
  <si>
    <t>Column6953</t>
  </si>
  <si>
    <t>Column6954</t>
  </si>
  <si>
    <t>Column6955</t>
  </si>
  <si>
    <t>Column6956</t>
  </si>
  <si>
    <t>Column6957</t>
  </si>
  <si>
    <t>Column6958</t>
  </si>
  <si>
    <t>Column6959</t>
  </si>
  <si>
    <t>Column6960</t>
  </si>
  <si>
    <t>Column6961</t>
  </si>
  <si>
    <t>Column6962</t>
  </si>
  <si>
    <t>Column6963</t>
  </si>
  <si>
    <t>Column6964</t>
  </si>
  <si>
    <t>Column6965</t>
  </si>
  <si>
    <t>Column6966</t>
  </si>
  <si>
    <t>Column6967</t>
  </si>
  <si>
    <t>Column6968</t>
  </si>
  <si>
    <t>Column6969</t>
  </si>
  <si>
    <t>Column6970</t>
  </si>
  <si>
    <t>Column6971</t>
  </si>
  <si>
    <t>Column6972</t>
  </si>
  <si>
    <t>Column6973</t>
  </si>
  <si>
    <t>Column6974</t>
  </si>
  <si>
    <t>Column6975</t>
  </si>
  <si>
    <t>Column6976</t>
  </si>
  <si>
    <t>Column6977</t>
  </si>
  <si>
    <t>Column6978</t>
  </si>
  <si>
    <t>Column6979</t>
  </si>
  <si>
    <t>Column6980</t>
  </si>
  <si>
    <t>Column6981</t>
  </si>
  <si>
    <t>Column6982</t>
  </si>
  <si>
    <t>Column6983</t>
  </si>
  <si>
    <t>Column6984</t>
  </si>
  <si>
    <t>Column6985</t>
  </si>
  <si>
    <t>Column6986</t>
  </si>
  <si>
    <t>Column6987</t>
  </si>
  <si>
    <t>Column6988</t>
  </si>
  <si>
    <t>Column6989</t>
  </si>
  <si>
    <t>Column6990</t>
  </si>
  <si>
    <t>Column6991</t>
  </si>
  <si>
    <t>Column6992</t>
  </si>
  <si>
    <t>Column6993</t>
  </si>
  <si>
    <t>Column6994</t>
  </si>
  <si>
    <t>Column6995</t>
  </si>
  <si>
    <t>Column6996</t>
  </si>
  <si>
    <t>Column6997</t>
  </si>
  <si>
    <t>Column6998</t>
  </si>
  <si>
    <t>Column6999</t>
  </si>
  <si>
    <t>Column7000</t>
  </si>
  <si>
    <t>Column7001</t>
  </si>
  <si>
    <t>Column7002</t>
  </si>
  <si>
    <t>Column7003</t>
  </si>
  <si>
    <t>Column7004</t>
  </si>
  <si>
    <t>Column7005</t>
  </si>
  <si>
    <t>Column7006</t>
  </si>
  <si>
    <t>Column7007</t>
  </si>
  <si>
    <t>Column7008</t>
  </si>
  <si>
    <t>Column7009</t>
  </si>
  <si>
    <t>Column7010</t>
  </si>
  <si>
    <t>Column7011</t>
  </si>
  <si>
    <t>Column7012</t>
  </si>
  <si>
    <t>Column7013</t>
  </si>
  <si>
    <t>Column7014</t>
  </si>
  <si>
    <t>Column7015</t>
  </si>
  <si>
    <t>Column7016</t>
  </si>
  <si>
    <t>Column7017</t>
  </si>
  <si>
    <t>Column7018</t>
  </si>
  <si>
    <t>Column7019</t>
  </si>
  <si>
    <t>Column7020</t>
  </si>
  <si>
    <t>Column7021</t>
  </si>
  <si>
    <t>Column7022</t>
  </si>
  <si>
    <t>Column7023</t>
  </si>
  <si>
    <t>Column7024</t>
  </si>
  <si>
    <t>Column7025</t>
  </si>
  <si>
    <t>Column7026</t>
  </si>
  <si>
    <t>Column7027</t>
  </si>
  <si>
    <t>Column7028</t>
  </si>
  <si>
    <t>Column7029</t>
  </si>
  <si>
    <t>Column7030</t>
  </si>
  <si>
    <t>Column7031</t>
  </si>
  <si>
    <t>Column7032</t>
  </si>
  <si>
    <t>Column7033</t>
  </si>
  <si>
    <t>Column7034</t>
  </si>
  <si>
    <t>Column7035</t>
  </si>
  <si>
    <t>Column7036</t>
  </si>
  <si>
    <t>Column7037</t>
  </si>
  <si>
    <t>Column7038</t>
  </si>
  <si>
    <t>Column7039</t>
  </si>
  <si>
    <t>Column7040</t>
  </si>
  <si>
    <t>Column7041</t>
  </si>
  <si>
    <t>Column7042</t>
  </si>
  <si>
    <t>Column7043</t>
  </si>
  <si>
    <t>Column7044</t>
  </si>
  <si>
    <t>Column7045</t>
  </si>
  <si>
    <t>Column7046</t>
  </si>
  <si>
    <t>Column7047</t>
  </si>
  <si>
    <t>Column7048</t>
  </si>
  <si>
    <t>Column7049</t>
  </si>
  <si>
    <t>Column7050</t>
  </si>
  <si>
    <t>Column7051</t>
  </si>
  <si>
    <t>Column7052</t>
  </si>
  <si>
    <t>Column7053</t>
  </si>
  <si>
    <t>Column7054</t>
  </si>
  <si>
    <t>Column7055</t>
  </si>
  <si>
    <t>Column7056</t>
  </si>
  <si>
    <t>Column7057</t>
  </si>
  <si>
    <t>Column7058</t>
  </si>
  <si>
    <t>Column7059</t>
  </si>
  <si>
    <t>Column7060</t>
  </si>
  <si>
    <t>Column7061</t>
  </si>
  <si>
    <t>Column7062</t>
  </si>
  <si>
    <t>Column7063</t>
  </si>
  <si>
    <t>Column7064</t>
  </si>
  <si>
    <t>Column7065</t>
  </si>
  <si>
    <t>Column7066</t>
  </si>
  <si>
    <t>Column7067</t>
  </si>
  <si>
    <t>Column7068</t>
  </si>
  <si>
    <t>Column7069</t>
  </si>
  <si>
    <t>Column7070</t>
  </si>
  <si>
    <t>Column7071</t>
  </si>
  <si>
    <t>Column7072</t>
  </si>
  <si>
    <t>Column7073</t>
  </si>
  <si>
    <t>Column7074</t>
  </si>
  <si>
    <t>Column7075</t>
  </si>
  <si>
    <t>Column7076</t>
  </si>
  <si>
    <t>Column7077</t>
  </si>
  <si>
    <t>Column7078</t>
  </si>
  <si>
    <t>Column7079</t>
  </si>
  <si>
    <t>Column7080</t>
  </si>
  <si>
    <t>Column7081</t>
  </si>
  <si>
    <t>Column7082</t>
  </si>
  <si>
    <t>Column7083</t>
  </si>
  <si>
    <t>Column7084</t>
  </si>
  <si>
    <t>Column7085</t>
  </si>
  <si>
    <t>Column7086</t>
  </si>
  <si>
    <t>Column7087</t>
  </si>
  <si>
    <t>Column7088</t>
  </si>
  <si>
    <t>Column7089</t>
  </si>
  <si>
    <t>Column7090</t>
  </si>
  <si>
    <t>Column7091</t>
  </si>
  <si>
    <t>Column7092</t>
  </si>
  <si>
    <t>Column7093</t>
  </si>
  <si>
    <t>Column7094</t>
  </si>
  <si>
    <t>Column7095</t>
  </si>
  <si>
    <t>Column7096</t>
  </si>
  <si>
    <t>Column7097</t>
  </si>
  <si>
    <t>Column7098</t>
  </si>
  <si>
    <t>Column7099</t>
  </si>
  <si>
    <t>Column7100</t>
  </si>
  <si>
    <t>Column7101</t>
  </si>
  <si>
    <t>Column7102</t>
  </si>
  <si>
    <t>Column7103</t>
  </si>
  <si>
    <t>Column7104</t>
  </si>
  <si>
    <t>Column7105</t>
  </si>
  <si>
    <t>Column7106</t>
  </si>
  <si>
    <t>Column7107</t>
  </si>
  <si>
    <t>Column7108</t>
  </si>
  <si>
    <t>Column7109</t>
  </si>
  <si>
    <t>Column7110</t>
  </si>
  <si>
    <t>Column7111</t>
  </si>
  <si>
    <t>Column7112</t>
  </si>
  <si>
    <t>Column7113</t>
  </si>
  <si>
    <t>Column7114</t>
  </si>
  <si>
    <t>Column7115</t>
  </si>
  <si>
    <t>Column7116</t>
  </si>
  <si>
    <t>Column7117</t>
  </si>
  <si>
    <t>Column7118</t>
  </si>
  <si>
    <t>Column7119</t>
  </si>
  <si>
    <t>Column7120</t>
  </si>
  <si>
    <t>Column7121</t>
  </si>
  <si>
    <t>Column7122</t>
  </si>
  <si>
    <t>Column7123</t>
  </si>
  <si>
    <t>Column7124</t>
  </si>
  <si>
    <t>Column7125</t>
  </si>
  <si>
    <t>Column7126</t>
  </si>
  <si>
    <t>Column7127</t>
  </si>
  <si>
    <t>Column7128</t>
  </si>
  <si>
    <t>Column7129</t>
  </si>
  <si>
    <t>Column7130</t>
  </si>
  <si>
    <t>Column7131</t>
  </si>
  <si>
    <t>Column7132</t>
  </si>
  <si>
    <t>Column7133</t>
  </si>
  <si>
    <t>Column7134</t>
  </si>
  <si>
    <t>Column7135</t>
  </si>
  <si>
    <t>Column7136</t>
  </si>
  <si>
    <t>Column7137</t>
  </si>
  <si>
    <t>Column7138</t>
  </si>
  <si>
    <t>Column7139</t>
  </si>
  <si>
    <t>Column7140</t>
  </si>
  <si>
    <t>Column7141</t>
  </si>
  <si>
    <t>Column7142</t>
  </si>
  <si>
    <t>Column7143</t>
  </si>
  <si>
    <t>Column7144</t>
  </si>
  <si>
    <t>Column7145</t>
  </si>
  <si>
    <t>Column7146</t>
  </si>
  <si>
    <t>Column7147</t>
  </si>
  <si>
    <t>Column7148</t>
  </si>
  <si>
    <t>Column7149</t>
  </si>
  <si>
    <t>Column7150</t>
  </si>
  <si>
    <t>Column7151</t>
  </si>
  <si>
    <t>Column7152</t>
  </si>
  <si>
    <t>Column7153</t>
  </si>
  <si>
    <t>Column7154</t>
  </si>
  <si>
    <t>Column7155</t>
  </si>
  <si>
    <t>Column7156</t>
  </si>
  <si>
    <t>Column7157</t>
  </si>
  <si>
    <t>Column7158</t>
  </si>
  <si>
    <t>Column7159</t>
  </si>
  <si>
    <t>Column7160</t>
  </si>
  <si>
    <t>Column7161</t>
  </si>
  <si>
    <t>Column7162</t>
  </si>
  <si>
    <t>Column7163</t>
  </si>
  <si>
    <t>Column7164</t>
  </si>
  <si>
    <t>Column7165</t>
  </si>
  <si>
    <t>Column7166</t>
  </si>
  <si>
    <t>Column7167</t>
  </si>
  <si>
    <t>Column7168</t>
  </si>
  <si>
    <t>Column7169</t>
  </si>
  <si>
    <t>Column7170</t>
  </si>
  <si>
    <t>Column7171</t>
  </si>
  <si>
    <t>Column7172</t>
  </si>
  <si>
    <t>Column7173</t>
  </si>
  <si>
    <t>Column7174</t>
  </si>
  <si>
    <t>Column7175</t>
  </si>
  <si>
    <t>Column7176</t>
  </si>
  <si>
    <t>Column7177</t>
  </si>
  <si>
    <t>Column7178</t>
  </si>
  <si>
    <t>Column7179</t>
  </si>
  <si>
    <t>Column7180</t>
  </si>
  <si>
    <t>Column7181</t>
  </si>
  <si>
    <t>Column7182</t>
  </si>
  <si>
    <t>Column7183</t>
  </si>
  <si>
    <t>Column7184</t>
  </si>
  <si>
    <t>Column7185</t>
  </si>
  <si>
    <t>Column7186</t>
  </si>
  <si>
    <t>Column7187</t>
  </si>
  <si>
    <t>Column7188</t>
  </si>
  <si>
    <t>Column7189</t>
  </si>
  <si>
    <t>Column7190</t>
  </si>
  <si>
    <t>Column7191</t>
  </si>
  <si>
    <t>Column7192</t>
  </si>
  <si>
    <t>Column7193</t>
  </si>
  <si>
    <t>Column7194</t>
  </si>
  <si>
    <t>Column7195</t>
  </si>
  <si>
    <t>Column7196</t>
  </si>
  <si>
    <t>Column7197</t>
  </si>
  <si>
    <t>Column7198</t>
  </si>
  <si>
    <t>Column7199</t>
  </si>
  <si>
    <t>Column7200</t>
  </si>
  <si>
    <t>Column7201</t>
  </si>
  <si>
    <t>Column7202</t>
  </si>
  <si>
    <t>Column7203</t>
  </si>
  <si>
    <t>Column7204</t>
  </si>
  <si>
    <t>Column7205</t>
  </si>
  <si>
    <t>Column7206</t>
  </si>
  <si>
    <t>Column7207</t>
  </si>
  <si>
    <t>Column7208</t>
  </si>
  <si>
    <t>Column7209</t>
  </si>
  <si>
    <t>Column7210</t>
  </si>
  <si>
    <t>Column7211</t>
  </si>
  <si>
    <t>Column7212</t>
  </si>
  <si>
    <t>Column7213</t>
  </si>
  <si>
    <t>Column7214</t>
  </si>
  <si>
    <t>Column7215</t>
  </si>
  <si>
    <t>Column7216</t>
  </si>
  <si>
    <t>Column7217</t>
  </si>
  <si>
    <t>Column7218</t>
  </si>
  <si>
    <t>Column7219</t>
  </si>
  <si>
    <t>Column7220</t>
  </si>
  <si>
    <t>Column7221</t>
  </si>
  <si>
    <t>Column7222</t>
  </si>
  <si>
    <t>Column7223</t>
  </si>
  <si>
    <t>Column7224</t>
  </si>
  <si>
    <t>Column7225</t>
  </si>
  <si>
    <t>Column7226</t>
  </si>
  <si>
    <t>Column7227</t>
  </si>
  <si>
    <t>Column7228</t>
  </si>
  <si>
    <t>Column7229</t>
  </si>
  <si>
    <t>Column7230</t>
  </si>
  <si>
    <t>Column7231</t>
  </si>
  <si>
    <t>Column7232</t>
  </si>
  <si>
    <t>Column7233</t>
  </si>
  <si>
    <t>Column7234</t>
  </si>
  <si>
    <t>Column7235</t>
  </si>
  <si>
    <t>Column7236</t>
  </si>
  <si>
    <t>Column7237</t>
  </si>
  <si>
    <t>Column7238</t>
  </si>
  <si>
    <t>Column7239</t>
  </si>
  <si>
    <t>Column7240</t>
  </si>
  <si>
    <t>Column7241</t>
  </si>
  <si>
    <t>Column7242</t>
  </si>
  <si>
    <t>Column7243</t>
  </si>
  <si>
    <t>Column7244</t>
  </si>
  <si>
    <t>Column7245</t>
  </si>
  <si>
    <t>Column7246</t>
  </si>
  <si>
    <t>Column7247</t>
  </si>
  <si>
    <t>Column7248</t>
  </si>
  <si>
    <t>Column7249</t>
  </si>
  <si>
    <t>Column7250</t>
  </si>
  <si>
    <t>Column7251</t>
  </si>
  <si>
    <t>Column7252</t>
  </si>
  <si>
    <t>Column7253</t>
  </si>
  <si>
    <t>Column7254</t>
  </si>
  <si>
    <t>Column7255</t>
  </si>
  <si>
    <t>Column7256</t>
  </si>
  <si>
    <t>Column7257</t>
  </si>
  <si>
    <t>Column7258</t>
  </si>
  <si>
    <t>Column7259</t>
  </si>
  <si>
    <t>Column7260</t>
  </si>
  <si>
    <t>Column7261</t>
  </si>
  <si>
    <t>Column7262</t>
  </si>
  <si>
    <t>Column7263</t>
  </si>
  <si>
    <t>Column7264</t>
  </si>
  <si>
    <t>Column7265</t>
  </si>
  <si>
    <t>Column7266</t>
  </si>
  <si>
    <t>Column7267</t>
  </si>
  <si>
    <t>Column7268</t>
  </si>
  <si>
    <t>Column7269</t>
  </si>
  <si>
    <t>Column7270</t>
  </si>
  <si>
    <t>Column7271</t>
  </si>
  <si>
    <t>Column7272</t>
  </si>
  <si>
    <t>Column7273</t>
  </si>
  <si>
    <t>Column7274</t>
  </si>
  <si>
    <t>Column7275</t>
  </si>
  <si>
    <t>Column7276</t>
  </si>
  <si>
    <t>Column7277</t>
  </si>
  <si>
    <t>Column7278</t>
  </si>
  <si>
    <t>Column7279</t>
  </si>
  <si>
    <t>Column7280</t>
  </si>
  <si>
    <t>Column7281</t>
  </si>
  <si>
    <t>Column7282</t>
  </si>
  <si>
    <t>Column7283</t>
  </si>
  <si>
    <t>Column7284</t>
  </si>
  <si>
    <t>Column7285</t>
  </si>
  <si>
    <t>Column7286</t>
  </si>
  <si>
    <t>Column7287</t>
  </si>
  <si>
    <t>Column7288</t>
  </si>
  <si>
    <t>Column7289</t>
  </si>
  <si>
    <t>Column7290</t>
  </si>
  <si>
    <t>Column7291</t>
  </si>
  <si>
    <t>Column7292</t>
  </si>
  <si>
    <t>Column7293</t>
  </si>
  <si>
    <t>Column7294</t>
  </si>
  <si>
    <t>Column7295</t>
  </si>
  <si>
    <t>Column7296</t>
  </si>
  <si>
    <t>Column7297</t>
  </si>
  <si>
    <t>Column7298</t>
  </si>
  <si>
    <t>Column7299</t>
  </si>
  <si>
    <t>Column7300</t>
  </si>
  <si>
    <t>Column7301</t>
  </si>
  <si>
    <t>Column7302</t>
  </si>
  <si>
    <t>Column7303</t>
  </si>
  <si>
    <t>Column7304</t>
  </si>
  <si>
    <t>Column7305</t>
  </si>
  <si>
    <t>Column7306</t>
  </si>
  <si>
    <t>Column7307</t>
  </si>
  <si>
    <t>Column7308</t>
  </si>
  <si>
    <t>Column7309</t>
  </si>
  <si>
    <t>Column7310</t>
  </si>
  <si>
    <t>Column7311</t>
  </si>
  <si>
    <t>Column7312</t>
  </si>
  <si>
    <t>Column7313</t>
  </si>
  <si>
    <t>Column7314</t>
  </si>
  <si>
    <t>Column7315</t>
  </si>
  <si>
    <t>Column7316</t>
  </si>
  <si>
    <t>Column7317</t>
  </si>
  <si>
    <t>Column7318</t>
  </si>
  <si>
    <t>Column7319</t>
  </si>
  <si>
    <t>Column7320</t>
  </si>
  <si>
    <t>Column7321</t>
  </si>
  <si>
    <t>Column7322</t>
  </si>
  <si>
    <t>Column7323</t>
  </si>
  <si>
    <t>Column7324</t>
  </si>
  <si>
    <t>Column7325</t>
  </si>
  <si>
    <t>Column7326</t>
  </si>
  <si>
    <t>Column7327</t>
  </si>
  <si>
    <t>Column7328</t>
  </si>
  <si>
    <t>Column7329</t>
  </si>
  <si>
    <t>Column7330</t>
  </si>
  <si>
    <t>Column7331</t>
  </si>
  <si>
    <t>Column7332</t>
  </si>
  <si>
    <t>Column7333</t>
  </si>
  <si>
    <t>Column7334</t>
  </si>
  <si>
    <t>Column7335</t>
  </si>
  <si>
    <t>Column7336</t>
  </si>
  <si>
    <t>Column7337</t>
  </si>
  <si>
    <t>Column7338</t>
  </si>
  <si>
    <t>Column7339</t>
  </si>
  <si>
    <t>Column7340</t>
  </si>
  <si>
    <t>Column7341</t>
  </si>
  <si>
    <t>Column7342</t>
  </si>
  <si>
    <t>Column7343</t>
  </si>
  <si>
    <t>Column7344</t>
  </si>
  <si>
    <t>Column7345</t>
  </si>
  <si>
    <t>Column7346</t>
  </si>
  <si>
    <t>Column7347</t>
  </si>
  <si>
    <t>Column7348</t>
  </si>
  <si>
    <t>Column7349</t>
  </si>
  <si>
    <t>Column7350</t>
  </si>
  <si>
    <t>Column7351</t>
  </si>
  <si>
    <t>Column7352</t>
  </si>
  <si>
    <t>Column7353</t>
  </si>
  <si>
    <t>Column7354</t>
  </si>
  <si>
    <t>Column7355</t>
  </si>
  <si>
    <t>Column7356</t>
  </si>
  <si>
    <t>Column7357</t>
  </si>
  <si>
    <t>Column7358</t>
  </si>
  <si>
    <t>Column7359</t>
  </si>
  <si>
    <t>Column7360</t>
  </si>
  <si>
    <t>Column7361</t>
  </si>
  <si>
    <t>Column7362</t>
  </si>
  <si>
    <t>Column7363</t>
  </si>
  <si>
    <t>Column7364</t>
  </si>
  <si>
    <t>Column7365</t>
  </si>
  <si>
    <t>Column7366</t>
  </si>
  <si>
    <t>Column7367</t>
  </si>
  <si>
    <t>Column7368</t>
  </si>
  <si>
    <t>Column7369</t>
  </si>
  <si>
    <t>Column7370</t>
  </si>
  <si>
    <t>Column7371</t>
  </si>
  <si>
    <t>Column7372</t>
  </si>
  <si>
    <t>Column7373</t>
  </si>
  <si>
    <t>Column7374</t>
  </si>
  <si>
    <t>Column7375</t>
  </si>
  <si>
    <t>Column7376</t>
  </si>
  <si>
    <t>Column7377</t>
  </si>
  <si>
    <t>Column7378</t>
  </si>
  <si>
    <t>Column7379</t>
  </si>
  <si>
    <t>Column7380</t>
  </si>
  <si>
    <t>Column7381</t>
  </si>
  <si>
    <t>Column7382</t>
  </si>
  <si>
    <t>Column7383</t>
  </si>
  <si>
    <t>Column7384</t>
  </si>
  <si>
    <t>Column7385</t>
  </si>
  <si>
    <t>Column7386</t>
  </si>
  <si>
    <t>Column7387</t>
  </si>
  <si>
    <t>Column7388</t>
  </si>
  <si>
    <t>Column7389</t>
  </si>
  <si>
    <t>Column7390</t>
  </si>
  <si>
    <t>Column7391</t>
  </si>
  <si>
    <t>Column7392</t>
  </si>
  <si>
    <t>Column7393</t>
  </si>
  <si>
    <t>Column7394</t>
  </si>
  <si>
    <t>Column7395</t>
  </si>
  <si>
    <t>Column7396</t>
  </si>
  <si>
    <t>Column7397</t>
  </si>
  <si>
    <t>Column7398</t>
  </si>
  <si>
    <t>Column7399</t>
  </si>
  <si>
    <t>Column7400</t>
  </si>
  <si>
    <t>Column7401</t>
  </si>
  <si>
    <t>Column7402</t>
  </si>
  <si>
    <t>Column7403</t>
  </si>
  <si>
    <t>Column7404</t>
  </si>
  <si>
    <t>Column7405</t>
  </si>
  <si>
    <t>Column7406</t>
  </si>
  <si>
    <t>Column7407</t>
  </si>
  <si>
    <t>Column7408</t>
  </si>
  <si>
    <t>Column7409</t>
  </si>
  <si>
    <t>Column7410</t>
  </si>
  <si>
    <t>Column7411</t>
  </si>
  <si>
    <t>Column7412</t>
  </si>
  <si>
    <t>Column7413</t>
  </si>
  <si>
    <t>Column7414</t>
  </si>
  <si>
    <t>Column7415</t>
  </si>
  <si>
    <t>Column7416</t>
  </si>
  <si>
    <t>Column7417</t>
  </si>
  <si>
    <t>Column7418</t>
  </si>
  <si>
    <t>Column7419</t>
  </si>
  <si>
    <t>Column7420</t>
  </si>
  <si>
    <t>Column7421</t>
  </si>
  <si>
    <t>Column7422</t>
  </si>
  <si>
    <t>Column7423</t>
  </si>
  <si>
    <t>Column7424</t>
  </si>
  <si>
    <t>Column7425</t>
  </si>
  <si>
    <t>Column7426</t>
  </si>
  <si>
    <t>Column7427</t>
  </si>
  <si>
    <t>Column7428</t>
  </si>
  <si>
    <t>Column7429</t>
  </si>
  <si>
    <t>Column7430</t>
  </si>
  <si>
    <t>Column7431</t>
  </si>
  <si>
    <t>Column7432</t>
  </si>
  <si>
    <t>Column7433</t>
  </si>
  <si>
    <t>Column7434</t>
  </si>
  <si>
    <t>Column7435</t>
  </si>
  <si>
    <t>Column7436</t>
  </si>
  <si>
    <t>Column7437</t>
  </si>
  <si>
    <t>Column7438</t>
  </si>
  <si>
    <t>Column7439</t>
  </si>
  <si>
    <t>Column7440</t>
  </si>
  <si>
    <t>Column7441</t>
  </si>
  <si>
    <t>Column7442</t>
  </si>
  <si>
    <t>Column7443</t>
  </si>
  <si>
    <t>Column7444</t>
  </si>
  <si>
    <t>Column7445</t>
  </si>
  <si>
    <t>Column7446</t>
  </si>
  <si>
    <t>Column7447</t>
  </si>
  <si>
    <t>Column7448</t>
  </si>
  <si>
    <t>Column7449</t>
  </si>
  <si>
    <t>Column7450</t>
  </si>
  <si>
    <t>Column7451</t>
  </si>
  <si>
    <t>Column7452</t>
  </si>
  <si>
    <t>Column7453</t>
  </si>
  <si>
    <t>Column7454</t>
  </si>
  <si>
    <t>Column7455</t>
  </si>
  <si>
    <t>Column7456</t>
  </si>
  <si>
    <t>Column7457</t>
  </si>
  <si>
    <t>Column7458</t>
  </si>
  <si>
    <t>Column7459</t>
  </si>
  <si>
    <t>Column7460</t>
  </si>
  <si>
    <t>Column7461</t>
  </si>
  <si>
    <t>Column7462</t>
  </si>
  <si>
    <t>Column7463</t>
  </si>
  <si>
    <t>Column7464</t>
  </si>
  <si>
    <t>Column7465</t>
  </si>
  <si>
    <t>Column7466</t>
  </si>
  <si>
    <t>Column7467</t>
  </si>
  <si>
    <t>Column7468</t>
  </si>
  <si>
    <t>Column7469</t>
  </si>
  <si>
    <t>Column7470</t>
  </si>
  <si>
    <t>Column7471</t>
  </si>
  <si>
    <t>Column7472</t>
  </si>
  <si>
    <t>Column7473</t>
  </si>
  <si>
    <t>Column7474</t>
  </si>
  <si>
    <t>Column7475</t>
  </si>
  <si>
    <t>Column7476</t>
  </si>
  <si>
    <t>Column7477</t>
  </si>
  <si>
    <t>Column7478</t>
  </si>
  <si>
    <t>Column7479</t>
  </si>
  <si>
    <t>Column7480</t>
  </si>
  <si>
    <t>Column7481</t>
  </si>
  <si>
    <t>Column7482</t>
  </si>
  <si>
    <t>Column7483</t>
  </si>
  <si>
    <t>Column7484</t>
  </si>
  <si>
    <t>Column7485</t>
  </si>
  <si>
    <t>Column7486</t>
  </si>
  <si>
    <t>Column7487</t>
  </si>
  <si>
    <t>Column7488</t>
  </si>
  <si>
    <t>Column7489</t>
  </si>
  <si>
    <t>Column7490</t>
  </si>
  <si>
    <t>Column7491</t>
  </si>
  <si>
    <t>Column7492</t>
  </si>
  <si>
    <t>Column7493</t>
  </si>
  <si>
    <t>Column7494</t>
  </si>
  <si>
    <t>Column7495</t>
  </si>
  <si>
    <t>Column7496</t>
  </si>
  <si>
    <t>Column7497</t>
  </si>
  <si>
    <t>Column7498</t>
  </si>
  <si>
    <t>Column7499</t>
  </si>
  <si>
    <t>Column7500</t>
  </si>
  <si>
    <t>Column7501</t>
  </si>
  <si>
    <t>Column7502</t>
  </si>
  <si>
    <t>Column7503</t>
  </si>
  <si>
    <t>Column7504</t>
  </si>
  <si>
    <t>Column7505</t>
  </si>
  <si>
    <t>Column7506</t>
  </si>
  <si>
    <t>Column7507</t>
  </si>
  <si>
    <t>Column7508</t>
  </si>
  <si>
    <t>Column7509</t>
  </si>
  <si>
    <t>Column7510</t>
  </si>
  <si>
    <t>Column7511</t>
  </si>
  <si>
    <t>Column7512</t>
  </si>
  <si>
    <t>Column7513</t>
  </si>
  <si>
    <t>Column7514</t>
  </si>
  <si>
    <t>Column7515</t>
  </si>
  <si>
    <t>Column7516</t>
  </si>
  <si>
    <t>Column7517</t>
  </si>
  <si>
    <t>Column7518</t>
  </si>
  <si>
    <t>Column7519</t>
  </si>
  <si>
    <t>Column7520</t>
  </si>
  <si>
    <t>Column7521</t>
  </si>
  <si>
    <t>Column7522</t>
  </si>
  <si>
    <t>Column7523</t>
  </si>
  <si>
    <t>Column7524</t>
  </si>
  <si>
    <t>Column7525</t>
  </si>
  <si>
    <t>Column7526</t>
  </si>
  <si>
    <t>Column7527</t>
  </si>
  <si>
    <t>Column7528</t>
  </si>
  <si>
    <t>Column7529</t>
  </si>
  <si>
    <t>Column7530</t>
  </si>
  <si>
    <t>Column7531</t>
  </si>
  <si>
    <t>Column7532</t>
  </si>
  <si>
    <t>Column7533</t>
  </si>
  <si>
    <t>Column7534</t>
  </si>
  <si>
    <t>Column7535</t>
  </si>
  <si>
    <t>Column7536</t>
  </si>
  <si>
    <t>Column7537</t>
  </si>
  <si>
    <t>Column7538</t>
  </si>
  <si>
    <t>Column7539</t>
  </si>
  <si>
    <t>Column7540</t>
  </si>
  <si>
    <t>Column7541</t>
  </si>
  <si>
    <t>Column7542</t>
  </si>
  <si>
    <t>Column7543</t>
  </si>
  <si>
    <t>Column7544</t>
  </si>
  <si>
    <t>Column7545</t>
  </si>
  <si>
    <t>Column7546</t>
  </si>
  <si>
    <t>Column7547</t>
  </si>
  <si>
    <t>Column7548</t>
  </si>
  <si>
    <t>Column7549</t>
  </si>
  <si>
    <t>Column7550</t>
  </si>
  <si>
    <t>Column7551</t>
  </si>
  <si>
    <t>Column7552</t>
  </si>
  <si>
    <t>Column7553</t>
  </si>
  <si>
    <t>Column7554</t>
  </si>
  <si>
    <t>Column7555</t>
  </si>
  <si>
    <t>Column7556</t>
  </si>
  <si>
    <t>Column7557</t>
  </si>
  <si>
    <t>Column7558</t>
  </si>
  <si>
    <t>Column7559</t>
  </si>
  <si>
    <t>Column7560</t>
  </si>
  <si>
    <t>Column7561</t>
  </si>
  <si>
    <t>Column7562</t>
  </si>
  <si>
    <t>Column7563</t>
  </si>
  <si>
    <t>Column7564</t>
  </si>
  <si>
    <t>Column7565</t>
  </si>
  <si>
    <t>Column7566</t>
  </si>
  <si>
    <t>Column7567</t>
  </si>
  <si>
    <t>Column7568</t>
  </si>
  <si>
    <t>Column7569</t>
  </si>
  <si>
    <t>Column7570</t>
  </si>
  <si>
    <t>Column7571</t>
  </si>
  <si>
    <t>Column7572</t>
  </si>
  <si>
    <t>Column7573</t>
  </si>
  <si>
    <t>Column7574</t>
  </si>
  <si>
    <t>Column7575</t>
  </si>
  <si>
    <t>Column7576</t>
  </si>
  <si>
    <t>Column7577</t>
  </si>
  <si>
    <t>Column7578</t>
  </si>
  <si>
    <t>Column7579</t>
  </si>
  <si>
    <t>Column7580</t>
  </si>
  <si>
    <t>Column7581</t>
  </si>
  <si>
    <t>Column7582</t>
  </si>
  <si>
    <t>Column7583</t>
  </si>
  <si>
    <t>Column7584</t>
  </si>
  <si>
    <t>Column7585</t>
  </si>
  <si>
    <t>Column7586</t>
  </si>
  <si>
    <t>Column7587</t>
  </si>
  <si>
    <t>Column7588</t>
  </si>
  <si>
    <t>Column7589</t>
  </si>
  <si>
    <t>Column7590</t>
  </si>
  <si>
    <t>Column7591</t>
  </si>
  <si>
    <t>Column7592</t>
  </si>
  <si>
    <t>Column7593</t>
  </si>
  <si>
    <t>Column7594</t>
  </si>
  <si>
    <t>Column7595</t>
  </si>
  <si>
    <t>Column7596</t>
  </si>
  <si>
    <t>Column7597</t>
  </si>
  <si>
    <t>Column7598</t>
  </si>
  <si>
    <t>Column7599</t>
  </si>
  <si>
    <t>Column7600</t>
  </si>
  <si>
    <t>Column7601</t>
  </si>
  <si>
    <t>Column7602</t>
  </si>
  <si>
    <t>Column7603</t>
  </si>
  <si>
    <t>Column7604</t>
  </si>
  <si>
    <t>Column7605</t>
  </si>
  <si>
    <t>Column7606</t>
  </si>
  <si>
    <t>Column7607</t>
  </si>
  <si>
    <t>Column7608</t>
  </si>
  <si>
    <t>Column7609</t>
  </si>
  <si>
    <t>Column7610</t>
  </si>
  <si>
    <t>Column7611</t>
  </si>
  <si>
    <t>Column7612</t>
  </si>
  <si>
    <t>Column7613</t>
  </si>
  <si>
    <t>Column7614</t>
  </si>
  <si>
    <t>Column7615</t>
  </si>
  <si>
    <t>Column7616</t>
  </si>
  <si>
    <t>Column7617</t>
  </si>
  <si>
    <t>Column7618</t>
  </si>
  <si>
    <t>Column7619</t>
  </si>
  <si>
    <t>Column7620</t>
  </si>
  <si>
    <t>Column7621</t>
  </si>
  <si>
    <t>Column7622</t>
  </si>
  <si>
    <t>Column7623</t>
  </si>
  <si>
    <t>Column7624</t>
  </si>
  <si>
    <t>Column7625</t>
  </si>
  <si>
    <t>Column7626</t>
  </si>
  <si>
    <t>Column7627</t>
  </si>
  <si>
    <t>Column7628</t>
  </si>
  <si>
    <t>Column7629</t>
  </si>
  <si>
    <t>Column7630</t>
  </si>
  <si>
    <t>Column7631</t>
  </si>
  <si>
    <t>Column7632</t>
  </si>
  <si>
    <t>Column7633</t>
  </si>
  <si>
    <t>Column7634</t>
  </si>
  <si>
    <t>Column7635</t>
  </si>
  <si>
    <t>Column7636</t>
  </si>
  <si>
    <t>Column7637</t>
  </si>
  <si>
    <t>Column7638</t>
  </si>
  <si>
    <t>Column7639</t>
  </si>
  <si>
    <t>Column7640</t>
  </si>
  <si>
    <t>Column7641</t>
  </si>
  <si>
    <t>Column7642</t>
  </si>
  <si>
    <t>Column7643</t>
  </si>
  <si>
    <t>Column7644</t>
  </si>
  <si>
    <t>Column7645</t>
  </si>
  <si>
    <t>Column7646</t>
  </si>
  <si>
    <t>Column7647</t>
  </si>
  <si>
    <t>Column7648</t>
  </si>
  <si>
    <t>Column7649</t>
  </si>
  <si>
    <t>Column7650</t>
  </si>
  <si>
    <t>Column7651</t>
  </si>
  <si>
    <t>Column7652</t>
  </si>
  <si>
    <t>Column7653</t>
  </si>
  <si>
    <t>Column7654</t>
  </si>
  <si>
    <t>Column7655</t>
  </si>
  <si>
    <t>Column7656</t>
  </si>
  <si>
    <t>Column7657</t>
  </si>
  <si>
    <t>Column7658</t>
  </si>
  <si>
    <t>Column7659</t>
  </si>
  <si>
    <t>Column7660</t>
  </si>
  <si>
    <t>Column7661</t>
  </si>
  <si>
    <t>Column7662</t>
  </si>
  <si>
    <t>Column7663</t>
  </si>
  <si>
    <t>Column7664</t>
  </si>
  <si>
    <t>Column7665</t>
  </si>
  <si>
    <t>Column7666</t>
  </si>
  <si>
    <t>Column7667</t>
  </si>
  <si>
    <t>Column7668</t>
  </si>
  <si>
    <t>Column7669</t>
  </si>
  <si>
    <t>Column7670</t>
  </si>
  <si>
    <t>Column7671</t>
  </si>
  <si>
    <t>Column7672</t>
  </si>
  <si>
    <t>Column7673</t>
  </si>
  <si>
    <t>Column7674</t>
  </si>
  <si>
    <t>Column7675</t>
  </si>
  <si>
    <t>Column7676</t>
  </si>
  <si>
    <t>Column7677</t>
  </si>
  <si>
    <t>Column7678</t>
  </si>
  <si>
    <t>Column7679</t>
  </si>
  <si>
    <t>Column7680</t>
  </si>
  <si>
    <t>Column7681</t>
  </si>
  <si>
    <t>Column7682</t>
  </si>
  <si>
    <t>Column7683</t>
  </si>
  <si>
    <t>Column7684</t>
  </si>
  <si>
    <t>Column7685</t>
  </si>
  <si>
    <t>Column7686</t>
  </si>
  <si>
    <t>Column7687</t>
  </si>
  <si>
    <t>Column7688</t>
  </si>
  <si>
    <t>Column7689</t>
  </si>
  <si>
    <t>Column7690</t>
  </si>
  <si>
    <t>Column7691</t>
  </si>
  <si>
    <t>Column7692</t>
  </si>
  <si>
    <t>Column7693</t>
  </si>
  <si>
    <t>Column7694</t>
  </si>
  <si>
    <t>Column7695</t>
  </si>
  <si>
    <t>Column7696</t>
  </si>
  <si>
    <t>Column7697</t>
  </si>
  <si>
    <t>Column7698</t>
  </si>
  <si>
    <t>Column7699</t>
  </si>
  <si>
    <t>Column7700</t>
  </si>
  <si>
    <t>Column7701</t>
  </si>
  <si>
    <t>Column7702</t>
  </si>
  <si>
    <t>Column7703</t>
  </si>
  <si>
    <t>Column7704</t>
  </si>
  <si>
    <t>Column7705</t>
  </si>
  <si>
    <t>Column7706</t>
  </si>
  <si>
    <t>Column7707</t>
  </si>
  <si>
    <t>Column7708</t>
  </si>
  <si>
    <t>Column7709</t>
  </si>
  <si>
    <t>Column7710</t>
  </si>
  <si>
    <t>Column7711</t>
  </si>
  <si>
    <t>Column7712</t>
  </si>
  <si>
    <t>Column7713</t>
  </si>
  <si>
    <t>Column7714</t>
  </si>
  <si>
    <t>Column7715</t>
  </si>
  <si>
    <t>Column7716</t>
  </si>
  <si>
    <t>Column7717</t>
  </si>
  <si>
    <t>Column7718</t>
  </si>
  <si>
    <t>Column7719</t>
  </si>
  <si>
    <t>Column7720</t>
  </si>
  <si>
    <t>Column7721</t>
  </si>
  <si>
    <t>Column7722</t>
  </si>
  <si>
    <t>Column7723</t>
  </si>
  <si>
    <t>Column7724</t>
  </si>
  <si>
    <t>Column7725</t>
  </si>
  <si>
    <t>Column7726</t>
  </si>
  <si>
    <t>Column7727</t>
  </si>
  <si>
    <t>Column7728</t>
  </si>
  <si>
    <t>Column7729</t>
  </si>
  <si>
    <t>Column7730</t>
  </si>
  <si>
    <t>Column7731</t>
  </si>
  <si>
    <t>Column7732</t>
  </si>
  <si>
    <t>Column7733</t>
  </si>
  <si>
    <t>Column7734</t>
  </si>
  <si>
    <t>Column7735</t>
  </si>
  <si>
    <t>Column7736</t>
  </si>
  <si>
    <t>Column7737</t>
  </si>
  <si>
    <t>Column7738</t>
  </si>
  <si>
    <t>Column7739</t>
  </si>
  <si>
    <t>Column7740</t>
  </si>
  <si>
    <t>Column7741</t>
  </si>
  <si>
    <t>Column7742</t>
  </si>
  <si>
    <t>Column7743</t>
  </si>
  <si>
    <t>Column7744</t>
  </si>
  <si>
    <t>Column7745</t>
  </si>
  <si>
    <t>Column7746</t>
  </si>
  <si>
    <t>Column7747</t>
  </si>
  <si>
    <t>Column7748</t>
  </si>
  <si>
    <t>Column7749</t>
  </si>
  <si>
    <t>Column7750</t>
  </si>
  <si>
    <t>Column7751</t>
  </si>
  <si>
    <t>Column7752</t>
  </si>
  <si>
    <t>Column7753</t>
  </si>
  <si>
    <t>Column7754</t>
  </si>
  <si>
    <t>Column7755</t>
  </si>
  <si>
    <t>Column7756</t>
  </si>
  <si>
    <t>Column7757</t>
  </si>
  <si>
    <t>Column7758</t>
  </si>
  <si>
    <t>Column7759</t>
  </si>
  <si>
    <t>Column7760</t>
  </si>
  <si>
    <t>Column7761</t>
  </si>
  <si>
    <t>Column7762</t>
  </si>
  <si>
    <t>Column7763</t>
  </si>
  <si>
    <t>Column7764</t>
  </si>
  <si>
    <t>Column7765</t>
  </si>
  <si>
    <t>Column7766</t>
  </si>
  <si>
    <t>Column7767</t>
  </si>
  <si>
    <t>Column7768</t>
  </si>
  <si>
    <t>Column7769</t>
  </si>
  <si>
    <t>Column7770</t>
  </si>
  <si>
    <t>Column7771</t>
  </si>
  <si>
    <t>Column7772</t>
  </si>
  <si>
    <t>Column7773</t>
  </si>
  <si>
    <t>Column7774</t>
  </si>
  <si>
    <t>Column7775</t>
  </si>
  <si>
    <t>Column7776</t>
  </si>
  <si>
    <t>Column7777</t>
  </si>
  <si>
    <t>Column7778</t>
  </si>
  <si>
    <t>Column7779</t>
  </si>
  <si>
    <t>Column7780</t>
  </si>
  <si>
    <t>Column7781</t>
  </si>
  <si>
    <t>Column7782</t>
  </si>
  <si>
    <t>Column7783</t>
  </si>
  <si>
    <t>Column7784</t>
  </si>
  <si>
    <t>Column7785</t>
  </si>
  <si>
    <t>Column7786</t>
  </si>
  <si>
    <t>Column7787</t>
  </si>
  <si>
    <t>Column7788</t>
  </si>
  <si>
    <t>Column7789</t>
  </si>
  <si>
    <t>Column7790</t>
  </si>
  <si>
    <t>Column7791</t>
  </si>
  <si>
    <t>Column7792</t>
  </si>
  <si>
    <t>Column7793</t>
  </si>
  <si>
    <t>Column7794</t>
  </si>
  <si>
    <t>Column7795</t>
  </si>
  <si>
    <t>Column7796</t>
  </si>
  <si>
    <t>Column7797</t>
  </si>
  <si>
    <t>Column7798</t>
  </si>
  <si>
    <t>Column7799</t>
  </si>
  <si>
    <t>Column7800</t>
  </si>
  <si>
    <t>Column7801</t>
  </si>
  <si>
    <t>Column7802</t>
  </si>
  <si>
    <t>Column7803</t>
  </si>
  <si>
    <t>Column7804</t>
  </si>
  <si>
    <t>Column7805</t>
  </si>
  <si>
    <t>Column7806</t>
  </si>
  <si>
    <t>Column7807</t>
  </si>
  <si>
    <t>Column7808</t>
  </si>
  <si>
    <t>Column7809</t>
  </si>
  <si>
    <t>Column7810</t>
  </si>
  <si>
    <t>Column7811</t>
  </si>
  <si>
    <t>Column7812</t>
  </si>
  <si>
    <t>Column7813</t>
  </si>
  <si>
    <t>Column7814</t>
  </si>
  <si>
    <t>Column7815</t>
  </si>
  <si>
    <t>Column7816</t>
  </si>
  <si>
    <t>Column7817</t>
  </si>
  <si>
    <t>Column7818</t>
  </si>
  <si>
    <t>Column7819</t>
  </si>
  <si>
    <t>Column7820</t>
  </si>
  <si>
    <t>Column7821</t>
  </si>
  <si>
    <t>Column7822</t>
  </si>
  <si>
    <t>Column7823</t>
  </si>
  <si>
    <t>Column7824</t>
  </si>
  <si>
    <t>Column7825</t>
  </si>
  <si>
    <t>Column7826</t>
  </si>
  <si>
    <t>Column7827</t>
  </si>
  <si>
    <t>Column7828</t>
  </si>
  <si>
    <t>Column7829</t>
  </si>
  <si>
    <t>Column7830</t>
  </si>
  <si>
    <t>Column7831</t>
  </si>
  <si>
    <t>Column7832</t>
  </si>
  <si>
    <t>Column7833</t>
  </si>
  <si>
    <t>Column7834</t>
  </si>
  <si>
    <t>Column7835</t>
  </si>
  <si>
    <t>Column7836</t>
  </si>
  <si>
    <t>Column7837</t>
  </si>
  <si>
    <t>Column7838</t>
  </si>
  <si>
    <t>Column7839</t>
  </si>
  <si>
    <t>Column7840</t>
  </si>
  <si>
    <t>Column7841</t>
  </si>
  <si>
    <t>Column7842</t>
  </si>
  <si>
    <t>Column7843</t>
  </si>
  <si>
    <t>Column7844</t>
  </si>
  <si>
    <t>Column7845</t>
  </si>
  <si>
    <t>Column7846</t>
  </si>
  <si>
    <t>Column7847</t>
  </si>
  <si>
    <t>Column7848</t>
  </si>
  <si>
    <t>Column7849</t>
  </si>
  <si>
    <t>Column7850</t>
  </si>
  <si>
    <t>Column7851</t>
  </si>
  <si>
    <t>Column7852</t>
  </si>
  <si>
    <t>Column7853</t>
  </si>
  <si>
    <t>Column7854</t>
  </si>
  <si>
    <t>Column7855</t>
  </si>
  <si>
    <t>Column7856</t>
  </si>
  <si>
    <t>Column7857</t>
  </si>
  <si>
    <t>Column7858</t>
  </si>
  <si>
    <t>Column7859</t>
  </si>
  <si>
    <t>Column7860</t>
  </si>
  <si>
    <t>Column7861</t>
  </si>
  <si>
    <t>Column7862</t>
  </si>
  <si>
    <t>Column7863</t>
  </si>
  <si>
    <t>Column7864</t>
  </si>
  <si>
    <t>Column7865</t>
  </si>
  <si>
    <t>Column7866</t>
  </si>
  <si>
    <t>Column7867</t>
  </si>
  <si>
    <t>Column7868</t>
  </si>
  <si>
    <t>Column7869</t>
  </si>
  <si>
    <t>Column7870</t>
  </si>
  <si>
    <t>Column7871</t>
  </si>
  <si>
    <t>Column7872</t>
  </si>
  <si>
    <t>Column7873</t>
  </si>
  <si>
    <t>Column7874</t>
  </si>
  <si>
    <t>Column7875</t>
  </si>
  <si>
    <t>Column7876</t>
  </si>
  <si>
    <t>Column7877</t>
  </si>
  <si>
    <t>Column7878</t>
  </si>
  <si>
    <t>Column7879</t>
  </si>
  <si>
    <t>Column7880</t>
  </si>
  <si>
    <t>Column7881</t>
  </si>
  <si>
    <t>Column7882</t>
  </si>
  <si>
    <t>Column7883</t>
  </si>
  <si>
    <t>Column7884</t>
  </si>
  <si>
    <t>Column7885</t>
  </si>
  <si>
    <t>Column7886</t>
  </si>
  <si>
    <t>Column7887</t>
  </si>
  <si>
    <t>Column7888</t>
  </si>
  <si>
    <t>Column7889</t>
  </si>
  <si>
    <t>Column7890</t>
  </si>
  <si>
    <t>Column7891</t>
  </si>
  <si>
    <t>Column7892</t>
  </si>
  <si>
    <t>Column7893</t>
  </si>
  <si>
    <t>Column7894</t>
  </si>
  <si>
    <t>Column7895</t>
  </si>
  <si>
    <t>Column7896</t>
  </si>
  <si>
    <t>Column7897</t>
  </si>
  <si>
    <t>Column7898</t>
  </si>
  <si>
    <t>Column7899</t>
  </si>
  <si>
    <t>Column7900</t>
  </si>
  <si>
    <t>Column7901</t>
  </si>
  <si>
    <t>Column7902</t>
  </si>
  <si>
    <t>Column7903</t>
  </si>
  <si>
    <t>Column7904</t>
  </si>
  <si>
    <t>Column7905</t>
  </si>
  <si>
    <t>Column7906</t>
  </si>
  <si>
    <t>Column7907</t>
  </si>
  <si>
    <t>Column7908</t>
  </si>
  <si>
    <t>Column7909</t>
  </si>
  <si>
    <t>Column7910</t>
  </si>
  <si>
    <t>Column7911</t>
  </si>
  <si>
    <t>Column7912</t>
  </si>
  <si>
    <t>Column7913</t>
  </si>
  <si>
    <t>Column7914</t>
  </si>
  <si>
    <t>Column7915</t>
  </si>
  <si>
    <t>Column7916</t>
  </si>
  <si>
    <t>Column7917</t>
  </si>
  <si>
    <t>Column7918</t>
  </si>
  <si>
    <t>Column7919</t>
  </si>
  <si>
    <t>Column7920</t>
  </si>
  <si>
    <t>Column7921</t>
  </si>
  <si>
    <t>Column7922</t>
  </si>
  <si>
    <t>Column7923</t>
  </si>
  <si>
    <t>Column7924</t>
  </si>
  <si>
    <t>Column7925</t>
  </si>
  <si>
    <t>Column7926</t>
  </si>
  <si>
    <t>Column7927</t>
  </si>
  <si>
    <t>Column7928</t>
  </si>
  <si>
    <t>Column7929</t>
  </si>
  <si>
    <t>Column7930</t>
  </si>
  <si>
    <t>Column7931</t>
  </si>
  <si>
    <t>Column7932</t>
  </si>
  <si>
    <t>Column7933</t>
  </si>
  <si>
    <t>Column7934</t>
  </si>
  <si>
    <t>Column7935</t>
  </si>
  <si>
    <t>Column7936</t>
  </si>
  <si>
    <t>Column7937</t>
  </si>
  <si>
    <t>Column7938</t>
  </si>
  <si>
    <t>Column7939</t>
  </si>
  <si>
    <t>Column7940</t>
  </si>
  <si>
    <t>Column7941</t>
  </si>
  <si>
    <t>Column7942</t>
  </si>
  <si>
    <t>Column7943</t>
  </si>
  <si>
    <t>Column7944</t>
  </si>
  <si>
    <t>Column7945</t>
  </si>
  <si>
    <t>Column7946</t>
  </si>
  <si>
    <t>Column7947</t>
  </si>
  <si>
    <t>Column7948</t>
  </si>
  <si>
    <t>Column7949</t>
  </si>
  <si>
    <t>Column7950</t>
  </si>
  <si>
    <t>Column7951</t>
  </si>
  <si>
    <t>Column7952</t>
  </si>
  <si>
    <t>Column7953</t>
  </si>
  <si>
    <t>Column7954</t>
  </si>
  <si>
    <t>Column7955</t>
  </si>
  <si>
    <t>Column7956</t>
  </si>
  <si>
    <t>Column7957</t>
  </si>
  <si>
    <t>Column7958</t>
  </si>
  <si>
    <t>Column7959</t>
  </si>
  <si>
    <t>Column7960</t>
  </si>
  <si>
    <t>Column7961</t>
  </si>
  <si>
    <t>Column7962</t>
  </si>
  <si>
    <t>Column7963</t>
  </si>
  <si>
    <t>Column7964</t>
  </si>
  <si>
    <t>Column7965</t>
  </si>
  <si>
    <t>Column7966</t>
  </si>
  <si>
    <t>Column7967</t>
  </si>
  <si>
    <t>Column7968</t>
  </si>
  <si>
    <t>Column7969</t>
  </si>
  <si>
    <t>Column7970</t>
  </si>
  <si>
    <t>Column7971</t>
  </si>
  <si>
    <t>Column7972</t>
  </si>
  <si>
    <t>Column7973</t>
  </si>
  <si>
    <t>Column7974</t>
  </si>
  <si>
    <t>Column7975</t>
  </si>
  <si>
    <t>Column7976</t>
  </si>
  <si>
    <t>Column7977</t>
  </si>
  <si>
    <t>Column7978</t>
  </si>
  <si>
    <t>Column7979</t>
  </si>
  <si>
    <t>Column7980</t>
  </si>
  <si>
    <t>Column7981</t>
  </si>
  <si>
    <t>Column7982</t>
  </si>
  <si>
    <t>Column7983</t>
  </si>
  <si>
    <t>Column7984</t>
  </si>
  <si>
    <t>Column7985</t>
  </si>
  <si>
    <t>Column7986</t>
  </si>
  <si>
    <t>Column7987</t>
  </si>
  <si>
    <t>Column7988</t>
  </si>
  <si>
    <t>Column7989</t>
  </si>
  <si>
    <t>Column7990</t>
  </si>
  <si>
    <t>Column7991</t>
  </si>
  <si>
    <t>Column7992</t>
  </si>
  <si>
    <t>Column7993</t>
  </si>
  <si>
    <t>Column7994</t>
  </si>
  <si>
    <t>Column7995</t>
  </si>
  <si>
    <t>Column7996</t>
  </si>
  <si>
    <t>Column7997</t>
  </si>
  <si>
    <t>Column7998</t>
  </si>
  <si>
    <t>Column7999</t>
  </si>
  <si>
    <t>Column8000</t>
  </si>
  <si>
    <t>Column8001</t>
  </si>
  <si>
    <t>Column8002</t>
  </si>
  <si>
    <t>Column8003</t>
  </si>
  <si>
    <t>Column8004</t>
  </si>
  <si>
    <t>Column8005</t>
  </si>
  <si>
    <t>Column8006</t>
  </si>
  <si>
    <t>Column8007</t>
  </si>
  <si>
    <t>Column8008</t>
  </si>
  <si>
    <t>Column8009</t>
  </si>
  <si>
    <t>Column8010</t>
  </si>
  <si>
    <t>Column8011</t>
  </si>
  <si>
    <t>Column8012</t>
  </si>
  <si>
    <t>Column8013</t>
  </si>
  <si>
    <t>Column8014</t>
  </si>
  <si>
    <t>Column8015</t>
  </si>
  <si>
    <t>Column8016</t>
  </si>
  <si>
    <t>Column8017</t>
  </si>
  <si>
    <t>Column8018</t>
  </si>
  <si>
    <t>Column8019</t>
  </si>
  <si>
    <t>Column8020</t>
  </si>
  <si>
    <t>Column8021</t>
  </si>
  <si>
    <t>Column8022</t>
  </si>
  <si>
    <t>Column8023</t>
  </si>
  <si>
    <t>Column8024</t>
  </si>
  <si>
    <t>Column8025</t>
  </si>
  <si>
    <t>Column8026</t>
  </si>
  <si>
    <t>Column8027</t>
  </si>
  <si>
    <t>Column8028</t>
  </si>
  <si>
    <t>Column8029</t>
  </si>
  <si>
    <t>Column8030</t>
  </si>
  <si>
    <t>Column8031</t>
  </si>
  <si>
    <t>Column8032</t>
  </si>
  <si>
    <t>Column8033</t>
  </si>
  <si>
    <t>Column8034</t>
  </si>
  <si>
    <t>Column8035</t>
  </si>
  <si>
    <t>Column8036</t>
  </si>
  <si>
    <t>Column8037</t>
  </si>
  <si>
    <t>Column8038</t>
  </si>
  <si>
    <t>Column8039</t>
  </si>
  <si>
    <t>Column8040</t>
  </si>
  <si>
    <t>Column8041</t>
  </si>
  <si>
    <t>Column8042</t>
  </si>
  <si>
    <t>Column8043</t>
  </si>
  <si>
    <t>Column8044</t>
  </si>
  <si>
    <t>Column8045</t>
  </si>
  <si>
    <t>Column8046</t>
  </si>
  <si>
    <t>Column8047</t>
  </si>
  <si>
    <t>Column8048</t>
  </si>
  <si>
    <t>Column8049</t>
  </si>
  <si>
    <t>Column8050</t>
  </si>
  <si>
    <t>Column8051</t>
  </si>
  <si>
    <t>Column8052</t>
  </si>
  <si>
    <t>Column8053</t>
  </si>
  <si>
    <t>Column8054</t>
  </si>
  <si>
    <t>Column8055</t>
  </si>
  <si>
    <t>Column8056</t>
  </si>
  <si>
    <t>Column8057</t>
  </si>
  <si>
    <t>Column8058</t>
  </si>
  <si>
    <t>Column8059</t>
  </si>
  <si>
    <t>Column8060</t>
  </si>
  <si>
    <t>Column8061</t>
  </si>
  <si>
    <t>Column8062</t>
  </si>
  <si>
    <t>Column8063</t>
  </si>
  <si>
    <t>Column8064</t>
  </si>
  <si>
    <t>Column8065</t>
  </si>
  <si>
    <t>Column8066</t>
  </si>
  <si>
    <t>Column8067</t>
  </si>
  <si>
    <t>Column8068</t>
  </si>
  <si>
    <t>Column8069</t>
  </si>
  <si>
    <t>Column8070</t>
  </si>
  <si>
    <t>Column8071</t>
  </si>
  <si>
    <t>Column8072</t>
  </si>
  <si>
    <t>Column8073</t>
  </si>
  <si>
    <t>Column8074</t>
  </si>
  <si>
    <t>Column8075</t>
  </si>
  <si>
    <t>Column8076</t>
  </si>
  <si>
    <t>Column8077</t>
  </si>
  <si>
    <t>Column8078</t>
  </si>
  <si>
    <t>Column8079</t>
  </si>
  <si>
    <t>Column8080</t>
  </si>
  <si>
    <t>Column8081</t>
  </si>
  <si>
    <t>Column8082</t>
  </si>
  <si>
    <t>Column8083</t>
  </si>
  <si>
    <t>Column8084</t>
  </si>
  <si>
    <t>Column8085</t>
  </si>
  <si>
    <t>Column8086</t>
  </si>
  <si>
    <t>Column8087</t>
  </si>
  <si>
    <t>Column8088</t>
  </si>
  <si>
    <t>Column8089</t>
  </si>
  <si>
    <t>Column8090</t>
  </si>
  <si>
    <t>Column8091</t>
  </si>
  <si>
    <t>Column8092</t>
  </si>
  <si>
    <t>Column8093</t>
  </si>
  <si>
    <t>Column8094</t>
  </si>
  <si>
    <t>Column8095</t>
  </si>
  <si>
    <t>Column8096</t>
  </si>
  <si>
    <t>Column8097</t>
  </si>
  <si>
    <t>Column8098</t>
  </si>
  <si>
    <t>Column8099</t>
  </si>
  <si>
    <t>Column8100</t>
  </si>
  <si>
    <t>Column8101</t>
  </si>
  <si>
    <t>Column8102</t>
  </si>
  <si>
    <t>Column8103</t>
  </si>
  <si>
    <t>Column8104</t>
  </si>
  <si>
    <t>Column8105</t>
  </si>
  <si>
    <t>Column8106</t>
  </si>
  <si>
    <t>Column8107</t>
  </si>
  <si>
    <t>Column8108</t>
  </si>
  <si>
    <t>Column8109</t>
  </si>
  <si>
    <t>Column8110</t>
  </si>
  <si>
    <t>Column8111</t>
  </si>
  <si>
    <t>Column8112</t>
  </si>
  <si>
    <t>Column8113</t>
  </si>
  <si>
    <t>Column8114</t>
  </si>
  <si>
    <t>Column8115</t>
  </si>
  <si>
    <t>Column8116</t>
  </si>
  <si>
    <t>Column8117</t>
  </si>
  <si>
    <t>Column8118</t>
  </si>
  <si>
    <t>Column8119</t>
  </si>
  <si>
    <t>Column8120</t>
  </si>
  <si>
    <t>Column8121</t>
  </si>
  <si>
    <t>Column8122</t>
  </si>
  <si>
    <t>Column8123</t>
  </si>
  <si>
    <t>Column8124</t>
  </si>
  <si>
    <t>Column8125</t>
  </si>
  <si>
    <t>Column8126</t>
  </si>
  <si>
    <t>Column8127</t>
  </si>
  <si>
    <t>Column8128</t>
  </si>
  <si>
    <t>Column8129</t>
  </si>
  <si>
    <t>Column8130</t>
  </si>
  <si>
    <t>Column8131</t>
  </si>
  <si>
    <t>Column8132</t>
  </si>
  <si>
    <t>Column8133</t>
  </si>
  <si>
    <t>Column8134</t>
  </si>
  <si>
    <t>Column8135</t>
  </si>
  <si>
    <t>Column8136</t>
  </si>
  <si>
    <t>Column8137</t>
  </si>
  <si>
    <t>Column8138</t>
  </si>
  <si>
    <t>Column8139</t>
  </si>
  <si>
    <t>Column8140</t>
  </si>
  <si>
    <t>Column8141</t>
  </si>
  <si>
    <t>Column8142</t>
  </si>
  <si>
    <t>Column8143</t>
  </si>
  <si>
    <t>Column8144</t>
  </si>
  <si>
    <t>Column8145</t>
  </si>
  <si>
    <t>Column8146</t>
  </si>
  <si>
    <t>Column8147</t>
  </si>
  <si>
    <t>Column8148</t>
  </si>
  <si>
    <t>Column8149</t>
  </si>
  <si>
    <t>Column8150</t>
  </si>
  <si>
    <t>Column8151</t>
  </si>
  <si>
    <t>Column8152</t>
  </si>
  <si>
    <t>Column8153</t>
  </si>
  <si>
    <t>Column8154</t>
  </si>
  <si>
    <t>Column8155</t>
  </si>
  <si>
    <t>Column8156</t>
  </si>
  <si>
    <t>Column8157</t>
  </si>
  <si>
    <t>Column8158</t>
  </si>
  <si>
    <t>Column8159</t>
  </si>
  <si>
    <t>Column8160</t>
  </si>
  <si>
    <t>Column8161</t>
  </si>
  <si>
    <t>Column8162</t>
  </si>
  <si>
    <t>Column8163</t>
  </si>
  <si>
    <t>Column8164</t>
  </si>
  <si>
    <t>Column8165</t>
  </si>
  <si>
    <t>Column8166</t>
  </si>
  <si>
    <t>Column8167</t>
  </si>
  <si>
    <t>Column8168</t>
  </si>
  <si>
    <t>Column8169</t>
  </si>
  <si>
    <t>Column8170</t>
  </si>
  <si>
    <t>Column8171</t>
  </si>
  <si>
    <t>Column8172</t>
  </si>
  <si>
    <t>Column8173</t>
  </si>
  <si>
    <t>Column8174</t>
  </si>
  <si>
    <t>Column8175</t>
  </si>
  <si>
    <t>Column8176</t>
  </si>
  <si>
    <t>Column8177</t>
  </si>
  <si>
    <t>Column8178</t>
  </si>
  <si>
    <t>Column8179</t>
  </si>
  <si>
    <t>Column8180</t>
  </si>
  <si>
    <t>Column8181</t>
  </si>
  <si>
    <t>Column8182</t>
  </si>
  <si>
    <t>Column8183</t>
  </si>
  <si>
    <t>Column8184</t>
  </si>
  <si>
    <t>Column8185</t>
  </si>
  <si>
    <t>Column8186</t>
  </si>
  <si>
    <t>Column8187</t>
  </si>
  <si>
    <t>Column8188</t>
  </si>
  <si>
    <t>Column8189</t>
  </si>
  <si>
    <t>Column8190</t>
  </si>
  <si>
    <t>Column8191</t>
  </si>
  <si>
    <t>Column8192</t>
  </si>
  <si>
    <t>Column8193</t>
  </si>
  <si>
    <t>Column8194</t>
  </si>
  <si>
    <t>Column8195</t>
  </si>
  <si>
    <t>Column8196</t>
  </si>
  <si>
    <t>Column8197</t>
  </si>
  <si>
    <t>Column8198</t>
  </si>
  <si>
    <t>Column8199</t>
  </si>
  <si>
    <t>Column8200</t>
  </si>
  <si>
    <t>Column8201</t>
  </si>
  <si>
    <t>Column8202</t>
  </si>
  <si>
    <t>Column8203</t>
  </si>
  <si>
    <t>Column8204</t>
  </si>
  <si>
    <t>Column8205</t>
  </si>
  <si>
    <t>Column8206</t>
  </si>
  <si>
    <t>Column8207</t>
  </si>
  <si>
    <t>Column8208</t>
  </si>
  <si>
    <t>Column8209</t>
  </si>
  <si>
    <t>Column8210</t>
  </si>
  <si>
    <t>Column8211</t>
  </si>
  <si>
    <t>Column8212</t>
  </si>
  <si>
    <t>Column8213</t>
  </si>
  <si>
    <t>Column8214</t>
  </si>
  <si>
    <t>Column8215</t>
  </si>
  <si>
    <t>Column8216</t>
  </si>
  <si>
    <t>Column8217</t>
  </si>
  <si>
    <t>Column8218</t>
  </si>
  <si>
    <t>Column8219</t>
  </si>
  <si>
    <t>Column8220</t>
  </si>
  <si>
    <t>Column8221</t>
  </si>
  <si>
    <t>Column8222</t>
  </si>
  <si>
    <t>Column8223</t>
  </si>
  <si>
    <t>Column8224</t>
  </si>
  <si>
    <t>Column8225</t>
  </si>
  <si>
    <t>Column8226</t>
  </si>
  <si>
    <t>Column8227</t>
  </si>
  <si>
    <t>Column8228</t>
  </si>
  <si>
    <t>Column8229</t>
  </si>
  <si>
    <t>Column8230</t>
  </si>
  <si>
    <t>Column8231</t>
  </si>
  <si>
    <t>Column8232</t>
  </si>
  <si>
    <t>Column8233</t>
  </si>
  <si>
    <t>Column8234</t>
  </si>
  <si>
    <t>Column8235</t>
  </si>
  <si>
    <t>Column8236</t>
  </si>
  <si>
    <t>Column8237</t>
  </si>
  <si>
    <t>Column8238</t>
  </si>
  <si>
    <t>Column8239</t>
  </si>
  <si>
    <t>Column8240</t>
  </si>
  <si>
    <t>Column8241</t>
  </si>
  <si>
    <t>Column8242</t>
  </si>
  <si>
    <t>Column8243</t>
  </si>
  <si>
    <t>Column8244</t>
  </si>
  <si>
    <t>Column8245</t>
  </si>
  <si>
    <t>Column8246</t>
  </si>
  <si>
    <t>Column8247</t>
  </si>
  <si>
    <t>Column8248</t>
  </si>
  <si>
    <t>Column8249</t>
  </si>
  <si>
    <t>Column8250</t>
  </si>
  <si>
    <t>Column8251</t>
  </si>
  <si>
    <t>Column8252</t>
  </si>
  <si>
    <t>Column8253</t>
  </si>
  <si>
    <t>Column8254</t>
  </si>
  <si>
    <t>Column8255</t>
  </si>
  <si>
    <t>Column8256</t>
  </si>
  <si>
    <t>Column8257</t>
  </si>
  <si>
    <t>Column8258</t>
  </si>
  <si>
    <t>Column8259</t>
  </si>
  <si>
    <t>Column8260</t>
  </si>
  <si>
    <t>Column8261</t>
  </si>
  <si>
    <t>Column8262</t>
  </si>
  <si>
    <t>Column8263</t>
  </si>
  <si>
    <t>Column8264</t>
  </si>
  <si>
    <t>Column8265</t>
  </si>
  <si>
    <t>Column8266</t>
  </si>
  <si>
    <t>Column8267</t>
  </si>
  <si>
    <t>Column8268</t>
  </si>
  <si>
    <t>Column8269</t>
  </si>
  <si>
    <t>Column8270</t>
  </si>
  <si>
    <t>Column8271</t>
  </si>
  <si>
    <t>Column8272</t>
  </si>
  <si>
    <t>Column8273</t>
  </si>
  <si>
    <t>Column8274</t>
  </si>
  <si>
    <t>Column8275</t>
  </si>
  <si>
    <t>Column8276</t>
  </si>
  <si>
    <t>Column8277</t>
  </si>
  <si>
    <t>Column8278</t>
  </si>
  <si>
    <t>Column8279</t>
  </si>
  <si>
    <t>Column8280</t>
  </si>
  <si>
    <t>Column8281</t>
  </si>
  <si>
    <t>Column8282</t>
  </si>
  <si>
    <t>Column8283</t>
  </si>
  <si>
    <t>Column8284</t>
  </si>
  <si>
    <t>Column8285</t>
  </si>
  <si>
    <t>Column8286</t>
  </si>
  <si>
    <t>Column8287</t>
  </si>
  <si>
    <t>Column8288</t>
  </si>
  <si>
    <t>Column8289</t>
  </si>
  <si>
    <t>Column8290</t>
  </si>
  <si>
    <t>Column8291</t>
  </si>
  <si>
    <t>Column8292</t>
  </si>
  <si>
    <t>Column8293</t>
  </si>
  <si>
    <t>Column8294</t>
  </si>
  <si>
    <t>Column8295</t>
  </si>
  <si>
    <t>Column8296</t>
  </si>
  <si>
    <t>Column8297</t>
  </si>
  <si>
    <t>Column8298</t>
  </si>
  <si>
    <t>Column8299</t>
  </si>
  <si>
    <t>Column8300</t>
  </si>
  <si>
    <t>Column8301</t>
  </si>
  <si>
    <t>Column8302</t>
  </si>
  <si>
    <t>Column8303</t>
  </si>
  <si>
    <t>Column8304</t>
  </si>
  <si>
    <t>Column8305</t>
  </si>
  <si>
    <t>Column8306</t>
  </si>
  <si>
    <t>Column8307</t>
  </si>
  <si>
    <t>Column8308</t>
  </si>
  <si>
    <t>Column8309</t>
  </si>
  <si>
    <t>Column8310</t>
  </si>
  <si>
    <t>Column8311</t>
  </si>
  <si>
    <t>Column8312</t>
  </si>
  <si>
    <t>Column8313</t>
  </si>
  <si>
    <t>Column8314</t>
  </si>
  <si>
    <t>Column8315</t>
  </si>
  <si>
    <t>Column8316</t>
  </si>
  <si>
    <t>Column8317</t>
  </si>
  <si>
    <t>Column8318</t>
  </si>
  <si>
    <t>Column8319</t>
  </si>
  <si>
    <t>Column8320</t>
  </si>
  <si>
    <t>Column8321</t>
  </si>
  <si>
    <t>Column8322</t>
  </si>
  <si>
    <t>Column8323</t>
  </si>
  <si>
    <t>Column8324</t>
  </si>
  <si>
    <t>Column8325</t>
  </si>
  <si>
    <t>Column8326</t>
  </si>
  <si>
    <t>Column8327</t>
  </si>
  <si>
    <t>Column8328</t>
  </si>
  <si>
    <t>Column8329</t>
  </si>
  <si>
    <t>Column8330</t>
  </si>
  <si>
    <t>Column8331</t>
  </si>
  <si>
    <t>Column8332</t>
  </si>
  <si>
    <t>Column8333</t>
  </si>
  <si>
    <t>Column8334</t>
  </si>
  <si>
    <t>Column8335</t>
  </si>
  <si>
    <t>Column8336</t>
  </si>
  <si>
    <t>Column8337</t>
  </si>
  <si>
    <t>Column8338</t>
  </si>
  <si>
    <t>Column8339</t>
  </si>
  <si>
    <t>Column8340</t>
  </si>
  <si>
    <t>Column8341</t>
  </si>
  <si>
    <t>Column8342</t>
  </si>
  <si>
    <t>Column8343</t>
  </si>
  <si>
    <t>Column8344</t>
  </si>
  <si>
    <t>Column8345</t>
  </si>
  <si>
    <t>Column8346</t>
  </si>
  <si>
    <t>Column8347</t>
  </si>
  <si>
    <t>Column8348</t>
  </si>
  <si>
    <t>Column8349</t>
  </si>
  <si>
    <t>Column8350</t>
  </si>
  <si>
    <t>Column8351</t>
  </si>
  <si>
    <t>Column8352</t>
  </si>
  <si>
    <t>Column8353</t>
  </si>
  <si>
    <t>Column8354</t>
  </si>
  <si>
    <t>Column8355</t>
  </si>
  <si>
    <t>Column8356</t>
  </si>
  <si>
    <t>Column8357</t>
  </si>
  <si>
    <t>Column8358</t>
  </si>
  <si>
    <t>Column8359</t>
  </si>
  <si>
    <t>Column8360</t>
  </si>
  <si>
    <t>Column8361</t>
  </si>
  <si>
    <t>Column8362</t>
  </si>
  <si>
    <t>Column8363</t>
  </si>
  <si>
    <t>Column8364</t>
  </si>
  <si>
    <t>Column8365</t>
  </si>
  <si>
    <t>Column8366</t>
  </si>
  <si>
    <t>Column8367</t>
  </si>
  <si>
    <t>Column8368</t>
  </si>
  <si>
    <t>Column8369</t>
  </si>
  <si>
    <t>Column8370</t>
  </si>
  <si>
    <t>Column8371</t>
  </si>
  <si>
    <t>Column8372</t>
  </si>
  <si>
    <t>Column8373</t>
  </si>
  <si>
    <t>Column8374</t>
  </si>
  <si>
    <t>Column8375</t>
  </si>
  <si>
    <t>Column8376</t>
  </si>
  <si>
    <t>Column8377</t>
  </si>
  <si>
    <t>Column8378</t>
  </si>
  <si>
    <t>Column8379</t>
  </si>
  <si>
    <t>Column8380</t>
  </si>
  <si>
    <t>Column8381</t>
  </si>
  <si>
    <t>Column8382</t>
  </si>
  <si>
    <t>Column8383</t>
  </si>
  <si>
    <t>Column8384</t>
  </si>
  <si>
    <t>Column8385</t>
  </si>
  <si>
    <t>Column8386</t>
  </si>
  <si>
    <t>Column8387</t>
  </si>
  <si>
    <t>Column8388</t>
  </si>
  <si>
    <t>Column8389</t>
  </si>
  <si>
    <t>Column8390</t>
  </si>
  <si>
    <t>Column8391</t>
  </si>
  <si>
    <t>Column8392</t>
  </si>
  <si>
    <t>Column8393</t>
  </si>
  <si>
    <t>Column8394</t>
  </si>
  <si>
    <t>Column8395</t>
  </si>
  <si>
    <t>Column8396</t>
  </si>
  <si>
    <t>Column8397</t>
  </si>
  <si>
    <t>Column8398</t>
  </si>
  <si>
    <t>Column8399</t>
  </si>
  <si>
    <t>Column8400</t>
  </si>
  <si>
    <t>Column8401</t>
  </si>
  <si>
    <t>Column8402</t>
  </si>
  <si>
    <t>Column8403</t>
  </si>
  <si>
    <t>Column8404</t>
  </si>
  <si>
    <t>Column8405</t>
  </si>
  <si>
    <t>Column8406</t>
  </si>
  <si>
    <t>Column8407</t>
  </si>
  <si>
    <t>Column8408</t>
  </si>
  <si>
    <t>Column8409</t>
  </si>
  <si>
    <t>Column8410</t>
  </si>
  <si>
    <t>Column8411</t>
  </si>
  <si>
    <t>Column8412</t>
  </si>
  <si>
    <t>Column8413</t>
  </si>
  <si>
    <t>Column8414</t>
  </si>
  <si>
    <t>Column8415</t>
  </si>
  <si>
    <t>Column8416</t>
  </si>
  <si>
    <t>Column8417</t>
  </si>
  <si>
    <t>Column8418</t>
  </si>
  <si>
    <t>Column8419</t>
  </si>
  <si>
    <t>Column8420</t>
  </si>
  <si>
    <t>Column8421</t>
  </si>
  <si>
    <t>Column8422</t>
  </si>
  <si>
    <t>Column8423</t>
  </si>
  <si>
    <t>Column8424</t>
  </si>
  <si>
    <t>Column8425</t>
  </si>
  <si>
    <t>Column8426</t>
  </si>
  <si>
    <t>Column8427</t>
  </si>
  <si>
    <t>Column8428</t>
  </si>
  <si>
    <t>Column8429</t>
  </si>
  <si>
    <t>Column8430</t>
  </si>
  <si>
    <t>Column8431</t>
  </si>
  <si>
    <t>Column8432</t>
  </si>
  <si>
    <t>Column8433</t>
  </si>
  <si>
    <t>Column8434</t>
  </si>
  <si>
    <t>Column8435</t>
  </si>
  <si>
    <t>Column8436</t>
  </si>
  <si>
    <t>Column8437</t>
  </si>
  <si>
    <t>Column8438</t>
  </si>
  <si>
    <t>Column8439</t>
  </si>
  <si>
    <t>Column8440</t>
  </si>
  <si>
    <t>Column8441</t>
  </si>
  <si>
    <t>Column8442</t>
  </si>
  <si>
    <t>Column8443</t>
  </si>
  <si>
    <t>Column8444</t>
  </si>
  <si>
    <t>Column8445</t>
  </si>
  <si>
    <t>Column8446</t>
  </si>
  <si>
    <t>Column8447</t>
  </si>
  <si>
    <t>Column8448</t>
  </si>
  <si>
    <t>Column8449</t>
  </si>
  <si>
    <t>Column8450</t>
  </si>
  <si>
    <t>Column8451</t>
  </si>
  <si>
    <t>Column8452</t>
  </si>
  <si>
    <t>Column8453</t>
  </si>
  <si>
    <t>Column8454</t>
  </si>
  <si>
    <t>Column8455</t>
  </si>
  <si>
    <t>Column8456</t>
  </si>
  <si>
    <t>Column8457</t>
  </si>
  <si>
    <t>Column8458</t>
  </si>
  <si>
    <t>Column8459</t>
  </si>
  <si>
    <t>Column8460</t>
  </si>
  <si>
    <t>Column8461</t>
  </si>
  <si>
    <t>Column8462</t>
  </si>
  <si>
    <t>Column8463</t>
  </si>
  <si>
    <t>Column8464</t>
  </si>
  <si>
    <t>Column8465</t>
  </si>
  <si>
    <t>Column8466</t>
  </si>
  <si>
    <t>Column8467</t>
  </si>
  <si>
    <t>Column8468</t>
  </si>
  <si>
    <t>Column8469</t>
  </si>
  <si>
    <t>Column8470</t>
  </si>
  <si>
    <t>Column8471</t>
  </si>
  <si>
    <t>Column8472</t>
  </si>
  <si>
    <t>Column8473</t>
  </si>
  <si>
    <t>Column8474</t>
  </si>
  <si>
    <t>Column8475</t>
  </si>
  <si>
    <t>Column8476</t>
  </si>
  <si>
    <t>Column8477</t>
  </si>
  <si>
    <t>Column8478</t>
  </si>
  <si>
    <t>Column8479</t>
  </si>
  <si>
    <t>Column8480</t>
  </si>
  <si>
    <t>Column8481</t>
  </si>
  <si>
    <t>Column8482</t>
  </si>
  <si>
    <t>Column8483</t>
  </si>
  <si>
    <t>Column8484</t>
  </si>
  <si>
    <t>Column8485</t>
  </si>
  <si>
    <t>Column8486</t>
  </si>
  <si>
    <t>Column8487</t>
  </si>
  <si>
    <t>Column8488</t>
  </si>
  <si>
    <t>Column8489</t>
  </si>
  <si>
    <t>Column8490</t>
  </si>
  <si>
    <t>Column8491</t>
  </si>
  <si>
    <t>Column8492</t>
  </si>
  <si>
    <t>Column8493</t>
  </si>
  <si>
    <t>Column8494</t>
  </si>
  <si>
    <t>Column8495</t>
  </si>
  <si>
    <t>Column8496</t>
  </si>
  <si>
    <t>Column8497</t>
  </si>
  <si>
    <t>Column8498</t>
  </si>
  <si>
    <t>Column8499</t>
  </si>
  <si>
    <t>Column8500</t>
  </si>
  <si>
    <t>Column8501</t>
  </si>
  <si>
    <t>Column8502</t>
  </si>
  <si>
    <t>Column8503</t>
  </si>
  <si>
    <t>Column8504</t>
  </si>
  <si>
    <t>Column8505</t>
  </si>
  <si>
    <t>Column8506</t>
  </si>
  <si>
    <t>Column8507</t>
  </si>
  <si>
    <t>Column8508</t>
  </si>
  <si>
    <t>Column8509</t>
  </si>
  <si>
    <t>Column8510</t>
  </si>
  <si>
    <t>Column8511</t>
  </si>
  <si>
    <t>Column8512</t>
  </si>
  <si>
    <t>Column8513</t>
  </si>
  <si>
    <t>Column8514</t>
  </si>
  <si>
    <t>Column8515</t>
  </si>
  <si>
    <t>Column8516</t>
  </si>
  <si>
    <t>Column8517</t>
  </si>
  <si>
    <t>Column8518</t>
  </si>
  <si>
    <t>Column8519</t>
  </si>
  <si>
    <t>Column8520</t>
  </si>
  <si>
    <t>Column8521</t>
  </si>
  <si>
    <t>Column8522</t>
  </si>
  <si>
    <t>Column8523</t>
  </si>
  <si>
    <t>Column8524</t>
  </si>
  <si>
    <t>Column8525</t>
  </si>
  <si>
    <t>Column8526</t>
  </si>
  <si>
    <t>Column8527</t>
  </si>
  <si>
    <t>Column8528</t>
  </si>
  <si>
    <t>Column8529</t>
  </si>
  <si>
    <t>Column8530</t>
  </si>
  <si>
    <t>Column8531</t>
  </si>
  <si>
    <t>Column8532</t>
  </si>
  <si>
    <t>Column8533</t>
  </si>
  <si>
    <t>Column8534</t>
  </si>
  <si>
    <t>Column8535</t>
  </si>
  <si>
    <t>Column8536</t>
  </si>
  <si>
    <t>Column8537</t>
  </si>
  <si>
    <t>Column8538</t>
  </si>
  <si>
    <t>Column8539</t>
  </si>
  <si>
    <t>Column8540</t>
  </si>
  <si>
    <t>Column8541</t>
  </si>
  <si>
    <t>Column8542</t>
  </si>
  <si>
    <t>Column8543</t>
  </si>
  <si>
    <t>Column8544</t>
  </si>
  <si>
    <t>Column8545</t>
  </si>
  <si>
    <t>Column8546</t>
  </si>
  <si>
    <t>Column8547</t>
  </si>
  <si>
    <t>Column8548</t>
  </si>
  <si>
    <t>Column8549</t>
  </si>
  <si>
    <t>Column8550</t>
  </si>
  <si>
    <t>Column8551</t>
  </si>
  <si>
    <t>Column8552</t>
  </si>
  <si>
    <t>Column8553</t>
  </si>
  <si>
    <t>Column8554</t>
  </si>
  <si>
    <t>Column8555</t>
  </si>
  <si>
    <t>Column8556</t>
  </si>
  <si>
    <t>Column8557</t>
  </si>
  <si>
    <t>Column8558</t>
  </si>
  <si>
    <t>Column8559</t>
  </si>
  <si>
    <t>Column8560</t>
  </si>
  <si>
    <t>Column8561</t>
  </si>
  <si>
    <t>Column8562</t>
  </si>
  <si>
    <t>Column8563</t>
  </si>
  <si>
    <t>Column8564</t>
  </si>
  <si>
    <t>Column8565</t>
  </si>
  <si>
    <t>Column8566</t>
  </si>
  <si>
    <t>Column8567</t>
  </si>
  <si>
    <t>Column8568</t>
  </si>
  <si>
    <t>Column8569</t>
  </si>
  <si>
    <t>Column8570</t>
  </si>
  <si>
    <t>Column8571</t>
  </si>
  <si>
    <t>Column8572</t>
  </si>
  <si>
    <t>Column8573</t>
  </si>
  <si>
    <t>Column8574</t>
  </si>
  <si>
    <t>Column8575</t>
  </si>
  <si>
    <t>Column8576</t>
  </si>
  <si>
    <t>Column8577</t>
  </si>
  <si>
    <t>Column8578</t>
  </si>
  <si>
    <t>Column8579</t>
  </si>
  <si>
    <t>Column8580</t>
  </si>
  <si>
    <t>Column8581</t>
  </si>
  <si>
    <t>Column8582</t>
  </si>
  <si>
    <t>Column8583</t>
  </si>
  <si>
    <t>Column8584</t>
  </si>
  <si>
    <t>Column8585</t>
  </si>
  <si>
    <t>Column8586</t>
  </si>
  <si>
    <t>Column8587</t>
  </si>
  <si>
    <t>Column8588</t>
  </si>
  <si>
    <t>Column8589</t>
  </si>
  <si>
    <t>Column8590</t>
  </si>
  <si>
    <t>Column8591</t>
  </si>
  <si>
    <t>Column8592</t>
  </si>
  <si>
    <t>Column8593</t>
  </si>
  <si>
    <t>Column8594</t>
  </si>
  <si>
    <t>Column8595</t>
  </si>
  <si>
    <t>Column8596</t>
  </si>
  <si>
    <t>Column8597</t>
  </si>
  <si>
    <t>Column8598</t>
  </si>
  <si>
    <t>Column8599</t>
  </si>
  <si>
    <t>Column8600</t>
  </si>
  <si>
    <t>Column8601</t>
  </si>
  <si>
    <t>Column8602</t>
  </si>
  <si>
    <t>Column8603</t>
  </si>
  <si>
    <t>Column8604</t>
  </si>
  <si>
    <t>Column8605</t>
  </si>
  <si>
    <t>Column8606</t>
  </si>
  <si>
    <t>Column8607</t>
  </si>
  <si>
    <t>Column8608</t>
  </si>
  <si>
    <t>Column8609</t>
  </si>
  <si>
    <t>Column8610</t>
  </si>
  <si>
    <t>Column8611</t>
  </si>
  <si>
    <t>Column8612</t>
  </si>
  <si>
    <t>Column8613</t>
  </si>
  <si>
    <t>Column8614</t>
  </si>
  <si>
    <t>Column8615</t>
  </si>
  <si>
    <t>Column8616</t>
  </si>
  <si>
    <t>Column8617</t>
  </si>
  <si>
    <t>Column8618</t>
  </si>
  <si>
    <t>Column8619</t>
  </si>
  <si>
    <t>Column8620</t>
  </si>
  <si>
    <t>Column8621</t>
  </si>
  <si>
    <t>Column8622</t>
  </si>
  <si>
    <t>Column8623</t>
  </si>
  <si>
    <t>Column8624</t>
  </si>
  <si>
    <t>Column8625</t>
  </si>
  <si>
    <t>Column8626</t>
  </si>
  <si>
    <t>Column8627</t>
  </si>
  <si>
    <t>Column8628</t>
  </si>
  <si>
    <t>Column8629</t>
  </si>
  <si>
    <t>Column8630</t>
  </si>
  <si>
    <t>Column8631</t>
  </si>
  <si>
    <t>Column8632</t>
  </si>
  <si>
    <t>Column8633</t>
  </si>
  <si>
    <t>Column8634</t>
  </si>
  <si>
    <t>Column8635</t>
  </si>
  <si>
    <t>Column8636</t>
  </si>
  <si>
    <t>Column8637</t>
  </si>
  <si>
    <t>Column8638</t>
  </si>
  <si>
    <t>Column8639</t>
  </si>
  <si>
    <t>Column8640</t>
  </si>
  <si>
    <t>Column8641</t>
  </si>
  <si>
    <t>Column8642</t>
  </si>
  <si>
    <t>Column8643</t>
  </si>
  <si>
    <t>Column8644</t>
  </si>
  <si>
    <t>Column8645</t>
  </si>
  <si>
    <t>Column8646</t>
  </si>
  <si>
    <t>Column8647</t>
  </si>
  <si>
    <t>Column8648</t>
  </si>
  <si>
    <t>Column8649</t>
  </si>
  <si>
    <t>Column8650</t>
  </si>
  <si>
    <t>Column8651</t>
  </si>
  <si>
    <t>Column8652</t>
  </si>
  <si>
    <t>Column8653</t>
  </si>
  <si>
    <t>Column8654</t>
  </si>
  <si>
    <t>Column8655</t>
  </si>
  <si>
    <t>Column8656</t>
  </si>
  <si>
    <t>Column8657</t>
  </si>
  <si>
    <t>Column8658</t>
  </si>
  <si>
    <t>Column8659</t>
  </si>
  <si>
    <t>Column8660</t>
  </si>
  <si>
    <t>Column8661</t>
  </si>
  <si>
    <t>Column8662</t>
  </si>
  <si>
    <t>Column8663</t>
  </si>
  <si>
    <t>Column8664</t>
  </si>
  <si>
    <t>Column8665</t>
  </si>
  <si>
    <t>Column8666</t>
  </si>
  <si>
    <t>Column8667</t>
  </si>
  <si>
    <t>Column8668</t>
  </si>
  <si>
    <t>Column8669</t>
  </si>
  <si>
    <t>Column8670</t>
  </si>
  <si>
    <t>Column8671</t>
  </si>
  <si>
    <t>Column8672</t>
  </si>
  <si>
    <t>Column8673</t>
  </si>
  <si>
    <t>Column8674</t>
  </si>
  <si>
    <t>Column8675</t>
  </si>
  <si>
    <t>Column8676</t>
  </si>
  <si>
    <t>Column8677</t>
  </si>
  <si>
    <t>Column8678</t>
  </si>
  <si>
    <t>Column8679</t>
  </si>
  <si>
    <t>Column8680</t>
  </si>
  <si>
    <t>Column8681</t>
  </si>
  <si>
    <t>Column8682</t>
  </si>
  <si>
    <t>Column8683</t>
  </si>
  <si>
    <t>Column8684</t>
  </si>
  <si>
    <t>Column8685</t>
  </si>
  <si>
    <t>Column8686</t>
  </si>
  <si>
    <t>Column8687</t>
  </si>
  <si>
    <t>Column8688</t>
  </si>
  <si>
    <t>Column8689</t>
  </si>
  <si>
    <t>Column8690</t>
  </si>
  <si>
    <t>Column8691</t>
  </si>
  <si>
    <t>Column8692</t>
  </si>
  <si>
    <t>Column8693</t>
  </si>
  <si>
    <t>Column8694</t>
  </si>
  <si>
    <t>Column8695</t>
  </si>
  <si>
    <t>Column8696</t>
  </si>
  <si>
    <t>Column8697</t>
  </si>
  <si>
    <t>Column8698</t>
  </si>
  <si>
    <t>Column8699</t>
  </si>
  <si>
    <t>Column8700</t>
  </si>
  <si>
    <t>Column8701</t>
  </si>
  <si>
    <t>Column8702</t>
  </si>
  <si>
    <t>Column8703</t>
  </si>
  <si>
    <t>Column8704</t>
  </si>
  <si>
    <t>Column8705</t>
  </si>
  <si>
    <t>Column8706</t>
  </si>
  <si>
    <t>Column8707</t>
  </si>
  <si>
    <t>Column8708</t>
  </si>
  <si>
    <t>Column8709</t>
  </si>
  <si>
    <t>Column8710</t>
  </si>
  <si>
    <t>Column8711</t>
  </si>
  <si>
    <t>Column8712</t>
  </si>
  <si>
    <t>Column8713</t>
  </si>
  <si>
    <t>Column8714</t>
  </si>
  <si>
    <t>Column8715</t>
  </si>
  <si>
    <t>Column8716</t>
  </si>
  <si>
    <t>Column8717</t>
  </si>
  <si>
    <t>Column8718</t>
  </si>
  <si>
    <t>Column8719</t>
  </si>
  <si>
    <t>Column8720</t>
  </si>
  <si>
    <t>Column8721</t>
  </si>
  <si>
    <t>Column8722</t>
  </si>
  <si>
    <t>Column8723</t>
  </si>
  <si>
    <t>Column8724</t>
  </si>
  <si>
    <t>Column8725</t>
  </si>
  <si>
    <t>Column8726</t>
  </si>
  <si>
    <t>Column8727</t>
  </si>
  <si>
    <t>Column8728</t>
  </si>
  <si>
    <t>Column8729</t>
  </si>
  <si>
    <t>Column8730</t>
  </si>
  <si>
    <t>Column8731</t>
  </si>
  <si>
    <t>Column8732</t>
  </si>
  <si>
    <t>Column8733</t>
  </si>
  <si>
    <t>Column8734</t>
  </si>
  <si>
    <t>Column8735</t>
  </si>
  <si>
    <t>Column8736</t>
  </si>
  <si>
    <t>Column8737</t>
  </si>
  <si>
    <t>Column8738</t>
  </si>
  <si>
    <t>Column8739</t>
  </si>
  <si>
    <t>Column8740</t>
  </si>
  <si>
    <t>Column8741</t>
  </si>
  <si>
    <t>Column8742</t>
  </si>
  <si>
    <t>Column8743</t>
  </si>
  <si>
    <t>Column8744</t>
  </si>
  <si>
    <t>Column8745</t>
  </si>
  <si>
    <t>Column8746</t>
  </si>
  <si>
    <t>Column8747</t>
  </si>
  <si>
    <t>Column8748</t>
  </si>
  <si>
    <t>Column8749</t>
  </si>
  <si>
    <t>Column8750</t>
  </si>
  <si>
    <t>Column8751</t>
  </si>
  <si>
    <t>Column8752</t>
  </si>
  <si>
    <t>Column8753</t>
  </si>
  <si>
    <t>Column8754</t>
  </si>
  <si>
    <t>Column8755</t>
  </si>
  <si>
    <t>Column8756</t>
  </si>
  <si>
    <t>Column8757</t>
  </si>
  <si>
    <t>Column8758</t>
  </si>
  <si>
    <t>Column8759</t>
  </si>
  <si>
    <t>Column8760</t>
  </si>
  <si>
    <t>Column8761</t>
  </si>
  <si>
    <t>Column8762</t>
  </si>
  <si>
    <t>Column8763</t>
  </si>
  <si>
    <t>Column8764</t>
  </si>
  <si>
    <t>Column8765</t>
  </si>
  <si>
    <t>Column8766</t>
  </si>
  <si>
    <t>Column8767</t>
  </si>
  <si>
    <t>Column8768</t>
  </si>
  <si>
    <t>Column8769</t>
  </si>
  <si>
    <t>Column8770</t>
  </si>
  <si>
    <t>Column8771</t>
  </si>
  <si>
    <t>Column8772</t>
  </si>
  <si>
    <t>Column8773</t>
  </si>
  <si>
    <t>Column8774</t>
  </si>
  <si>
    <t>Column8775</t>
  </si>
  <si>
    <t>Column8776</t>
  </si>
  <si>
    <t>Column8777</t>
  </si>
  <si>
    <t>Column8778</t>
  </si>
  <si>
    <t>Column8779</t>
  </si>
  <si>
    <t>Column8780</t>
  </si>
  <si>
    <t>Column8781</t>
  </si>
  <si>
    <t>Column8782</t>
  </si>
  <si>
    <t>Column8783</t>
  </si>
  <si>
    <t>Column8784</t>
  </si>
  <si>
    <t>Column8785</t>
  </si>
  <si>
    <t>Column8786</t>
  </si>
  <si>
    <t>Column8787</t>
  </si>
  <si>
    <t>Column8788</t>
  </si>
  <si>
    <t>Column8789</t>
  </si>
  <si>
    <t>Column8790</t>
  </si>
  <si>
    <t>Column8791</t>
  </si>
  <si>
    <t>Column8792</t>
  </si>
  <si>
    <t>Column8793</t>
  </si>
  <si>
    <t>Column8794</t>
  </si>
  <si>
    <t>Column8795</t>
  </si>
  <si>
    <t>Column8796</t>
  </si>
  <si>
    <t>Column8797</t>
  </si>
  <si>
    <t>Column8798</t>
  </si>
  <si>
    <t>Column8799</t>
  </si>
  <si>
    <t>Column8800</t>
  </si>
  <si>
    <t>Column8801</t>
  </si>
  <si>
    <t>Column8802</t>
  </si>
  <si>
    <t>Column8803</t>
  </si>
  <si>
    <t>Column8804</t>
  </si>
  <si>
    <t>Column8805</t>
  </si>
  <si>
    <t>Column8806</t>
  </si>
  <si>
    <t>Column8807</t>
  </si>
  <si>
    <t>Column8808</t>
  </si>
  <si>
    <t>Column8809</t>
  </si>
  <si>
    <t>Column8810</t>
  </si>
  <si>
    <t>Column8811</t>
  </si>
  <si>
    <t>Column8812</t>
  </si>
  <si>
    <t>Column8813</t>
  </si>
  <si>
    <t>Column8814</t>
  </si>
  <si>
    <t>Column8815</t>
  </si>
  <si>
    <t>Column8816</t>
  </si>
  <si>
    <t>Column8817</t>
  </si>
  <si>
    <t>Column8818</t>
  </si>
  <si>
    <t>Column8819</t>
  </si>
  <si>
    <t>Column8820</t>
  </si>
  <si>
    <t>Column8821</t>
  </si>
  <si>
    <t>Column8822</t>
  </si>
  <si>
    <t>Column8823</t>
  </si>
  <si>
    <t>Column8824</t>
  </si>
  <si>
    <t>Column8825</t>
  </si>
  <si>
    <t>Column8826</t>
  </si>
  <si>
    <t>Column8827</t>
  </si>
  <si>
    <t>Column8828</t>
  </si>
  <si>
    <t>Column8829</t>
  </si>
  <si>
    <t>Column8830</t>
  </si>
  <si>
    <t>Column8831</t>
  </si>
  <si>
    <t>Column8832</t>
  </si>
  <si>
    <t>Column8833</t>
  </si>
  <si>
    <t>Column8834</t>
  </si>
  <si>
    <t>Column8835</t>
  </si>
  <si>
    <t>Column8836</t>
  </si>
  <si>
    <t>Column8837</t>
  </si>
  <si>
    <t>Column8838</t>
  </si>
  <si>
    <t>Column8839</t>
  </si>
  <si>
    <t>Column8840</t>
  </si>
  <si>
    <t>Column8841</t>
  </si>
  <si>
    <t>Column8842</t>
  </si>
  <si>
    <t>Column8843</t>
  </si>
  <si>
    <t>Column8844</t>
  </si>
  <si>
    <t>Column8845</t>
  </si>
  <si>
    <t>Column8846</t>
  </si>
  <si>
    <t>Column8847</t>
  </si>
  <si>
    <t>Column8848</t>
  </si>
  <si>
    <t>Column8849</t>
  </si>
  <si>
    <t>Column8850</t>
  </si>
  <si>
    <t>Column8851</t>
  </si>
  <si>
    <t>Column8852</t>
  </si>
  <si>
    <t>Column8853</t>
  </si>
  <si>
    <t>Column8854</t>
  </si>
  <si>
    <t>Column8855</t>
  </si>
  <si>
    <t>Column8856</t>
  </si>
  <si>
    <t>Column8857</t>
  </si>
  <si>
    <t>Column8858</t>
  </si>
  <si>
    <t>Column8859</t>
  </si>
  <si>
    <t>Column8860</t>
  </si>
  <si>
    <t>Column8861</t>
  </si>
  <si>
    <t>Column8862</t>
  </si>
  <si>
    <t>Column8863</t>
  </si>
  <si>
    <t>Column8864</t>
  </si>
  <si>
    <t>Column8865</t>
  </si>
  <si>
    <t>Column8866</t>
  </si>
  <si>
    <t>Column8867</t>
  </si>
  <si>
    <t>Column8868</t>
  </si>
  <si>
    <t>Column8869</t>
  </si>
  <si>
    <t>Column8870</t>
  </si>
  <si>
    <t>Column8871</t>
  </si>
  <si>
    <t>Column8872</t>
  </si>
  <si>
    <t>Column8873</t>
  </si>
  <si>
    <t>Column8874</t>
  </si>
  <si>
    <t>Column8875</t>
  </si>
  <si>
    <t>Column8876</t>
  </si>
  <si>
    <t>Column8877</t>
  </si>
  <si>
    <t>Column8878</t>
  </si>
  <si>
    <t>Column8879</t>
  </si>
  <si>
    <t>Column8880</t>
  </si>
  <si>
    <t>Column8881</t>
  </si>
  <si>
    <t>Column8882</t>
  </si>
  <si>
    <t>Column8883</t>
  </si>
  <si>
    <t>Column8884</t>
  </si>
  <si>
    <t>Column8885</t>
  </si>
  <si>
    <t>Column8886</t>
  </si>
  <si>
    <t>Column8887</t>
  </si>
  <si>
    <t>Column8888</t>
  </si>
  <si>
    <t>Column8889</t>
  </si>
  <si>
    <t>Column8890</t>
  </si>
  <si>
    <t>Column8891</t>
  </si>
  <si>
    <t>Column8892</t>
  </si>
  <si>
    <t>Column8893</t>
  </si>
  <si>
    <t>Column8894</t>
  </si>
  <si>
    <t>Column8895</t>
  </si>
  <si>
    <t>Column8896</t>
  </si>
  <si>
    <t>Column8897</t>
  </si>
  <si>
    <t>Column8898</t>
  </si>
  <si>
    <t>Column8899</t>
  </si>
  <si>
    <t>Column8900</t>
  </si>
  <si>
    <t>Column8901</t>
  </si>
  <si>
    <t>Column8902</t>
  </si>
  <si>
    <t>Column8903</t>
  </si>
  <si>
    <t>Column8904</t>
  </si>
  <si>
    <t>Column8905</t>
  </si>
  <si>
    <t>Column8906</t>
  </si>
  <si>
    <t>Column8907</t>
  </si>
  <si>
    <t>Column8908</t>
  </si>
  <si>
    <t>Column8909</t>
  </si>
  <si>
    <t>Column8910</t>
  </si>
  <si>
    <t>Column8911</t>
  </si>
  <si>
    <t>Column8912</t>
  </si>
  <si>
    <t>Column8913</t>
  </si>
  <si>
    <t>Column8914</t>
  </si>
  <si>
    <t>Column8915</t>
  </si>
  <si>
    <t>Column8916</t>
  </si>
  <si>
    <t>Column8917</t>
  </si>
  <si>
    <t>Column8918</t>
  </si>
  <si>
    <t>Column8919</t>
  </si>
  <si>
    <t>Column8920</t>
  </si>
  <si>
    <t>Column8921</t>
  </si>
  <si>
    <t>Column8922</t>
  </si>
  <si>
    <t>Column8923</t>
  </si>
  <si>
    <t>Column8924</t>
  </si>
  <si>
    <t>Column8925</t>
  </si>
  <si>
    <t>Column8926</t>
  </si>
  <si>
    <t>Column8927</t>
  </si>
  <si>
    <t>Column8928</t>
  </si>
  <si>
    <t>Column8929</t>
  </si>
  <si>
    <t>Column8930</t>
  </si>
  <si>
    <t>Column8931</t>
  </si>
  <si>
    <t>Column8932</t>
  </si>
  <si>
    <t>Column8933</t>
  </si>
  <si>
    <t>Column8934</t>
  </si>
  <si>
    <t>Column8935</t>
  </si>
  <si>
    <t>Column8936</t>
  </si>
  <si>
    <t>Column8937</t>
  </si>
  <si>
    <t>Column8938</t>
  </si>
  <si>
    <t>Column8939</t>
  </si>
  <si>
    <t>Column8940</t>
  </si>
  <si>
    <t>Column8941</t>
  </si>
  <si>
    <t>Column8942</t>
  </si>
  <si>
    <t>Column8943</t>
  </si>
  <si>
    <t>Column8944</t>
  </si>
  <si>
    <t>Column8945</t>
  </si>
  <si>
    <t>Column8946</t>
  </si>
  <si>
    <t>Column8947</t>
  </si>
  <si>
    <t>Column8948</t>
  </si>
  <si>
    <t>Column8949</t>
  </si>
  <si>
    <t>Column8950</t>
  </si>
  <si>
    <t>Column8951</t>
  </si>
  <si>
    <t>Column8952</t>
  </si>
  <si>
    <t>Column8953</t>
  </si>
  <si>
    <t>Column8954</t>
  </si>
  <si>
    <t>Column8955</t>
  </si>
  <si>
    <t>Column8956</t>
  </si>
  <si>
    <t>Column8957</t>
  </si>
  <si>
    <t>Column8958</t>
  </si>
  <si>
    <t>Column8959</t>
  </si>
  <si>
    <t>Column8960</t>
  </si>
  <si>
    <t>Column8961</t>
  </si>
  <si>
    <t>Column8962</t>
  </si>
  <si>
    <t>Column8963</t>
  </si>
  <si>
    <t>Column8964</t>
  </si>
  <si>
    <t>Column8965</t>
  </si>
  <si>
    <t>Column8966</t>
  </si>
  <si>
    <t>Column8967</t>
  </si>
  <si>
    <t>Column8968</t>
  </si>
  <si>
    <t>Column8969</t>
  </si>
  <si>
    <t>Column8970</t>
  </si>
  <si>
    <t>Column8971</t>
  </si>
  <si>
    <t>Column8972</t>
  </si>
  <si>
    <t>Column8973</t>
  </si>
  <si>
    <t>Column8974</t>
  </si>
  <si>
    <t>Column8975</t>
  </si>
  <si>
    <t>Column8976</t>
  </si>
  <si>
    <t>Column8977</t>
  </si>
  <si>
    <t>Column8978</t>
  </si>
  <si>
    <t>Column8979</t>
  </si>
  <si>
    <t>Column8980</t>
  </si>
  <si>
    <t>Column8981</t>
  </si>
  <si>
    <t>Column8982</t>
  </si>
  <si>
    <t>Column8983</t>
  </si>
  <si>
    <t>Column8984</t>
  </si>
  <si>
    <t>Column8985</t>
  </si>
  <si>
    <t>Column8986</t>
  </si>
  <si>
    <t>Column8987</t>
  </si>
  <si>
    <t>Column8988</t>
  </si>
  <si>
    <t>Column8989</t>
  </si>
  <si>
    <t>Column8990</t>
  </si>
  <si>
    <t>Column8991</t>
  </si>
  <si>
    <t>Column8992</t>
  </si>
  <si>
    <t>Column8993</t>
  </si>
  <si>
    <t>Column8994</t>
  </si>
  <si>
    <t>Column8995</t>
  </si>
  <si>
    <t>Column8996</t>
  </si>
  <si>
    <t>Column8997</t>
  </si>
  <si>
    <t>Column8998</t>
  </si>
  <si>
    <t>Column8999</t>
  </si>
  <si>
    <t>Column9000</t>
  </si>
  <si>
    <t>Column9001</t>
  </si>
  <si>
    <t>Column9002</t>
  </si>
  <si>
    <t>Column9003</t>
  </si>
  <si>
    <t>Column9004</t>
  </si>
  <si>
    <t>Column9005</t>
  </si>
  <si>
    <t>Column9006</t>
  </si>
  <si>
    <t>Column9007</t>
  </si>
  <si>
    <t>Column9008</t>
  </si>
  <si>
    <t>Column9009</t>
  </si>
  <si>
    <t>Column9010</t>
  </si>
  <si>
    <t>Column9011</t>
  </si>
  <si>
    <t>Column9012</t>
  </si>
  <si>
    <t>Column9013</t>
  </si>
  <si>
    <t>Column9014</t>
  </si>
  <si>
    <t>Column9015</t>
  </si>
  <si>
    <t>Column9016</t>
  </si>
  <si>
    <t>Column9017</t>
  </si>
  <si>
    <t>Column9018</t>
  </si>
  <si>
    <t>Column9019</t>
  </si>
  <si>
    <t>Column9020</t>
  </si>
  <si>
    <t>Column9021</t>
  </si>
  <si>
    <t>Column9022</t>
  </si>
  <si>
    <t>Column9023</t>
  </si>
  <si>
    <t>Column9024</t>
  </si>
  <si>
    <t>Column9025</t>
  </si>
  <si>
    <t>Column9026</t>
  </si>
  <si>
    <t>Column9027</t>
  </si>
  <si>
    <t>Column9028</t>
  </si>
  <si>
    <t>Column9029</t>
  </si>
  <si>
    <t>Column9030</t>
  </si>
  <si>
    <t>Column9031</t>
  </si>
  <si>
    <t>Column9032</t>
  </si>
  <si>
    <t>Column9033</t>
  </si>
  <si>
    <t>Column9034</t>
  </si>
  <si>
    <t>Column9035</t>
  </si>
  <si>
    <t>Column9036</t>
  </si>
  <si>
    <t>Column9037</t>
  </si>
  <si>
    <t>Column9038</t>
  </si>
  <si>
    <t>Column9039</t>
  </si>
  <si>
    <t>Column9040</t>
  </si>
  <si>
    <t>Column9041</t>
  </si>
  <si>
    <t>Column9042</t>
  </si>
  <si>
    <t>Column9043</t>
  </si>
  <si>
    <t>Column9044</t>
  </si>
  <si>
    <t>Column9045</t>
  </si>
  <si>
    <t>Column9046</t>
  </si>
  <si>
    <t>Column9047</t>
  </si>
  <si>
    <t>Column9048</t>
  </si>
  <si>
    <t>Column9049</t>
  </si>
  <si>
    <t>Column9050</t>
  </si>
  <si>
    <t>Column9051</t>
  </si>
  <si>
    <t>Column9052</t>
  </si>
  <si>
    <t>Column9053</t>
  </si>
  <si>
    <t>Column9054</t>
  </si>
  <si>
    <t>Column9055</t>
  </si>
  <si>
    <t>Column9056</t>
  </si>
  <si>
    <t>Column9057</t>
  </si>
  <si>
    <t>Column9058</t>
  </si>
  <si>
    <t>Column9059</t>
  </si>
  <si>
    <t>Column9060</t>
  </si>
  <si>
    <t>Column9061</t>
  </si>
  <si>
    <t>Column9062</t>
  </si>
  <si>
    <t>Column9063</t>
  </si>
  <si>
    <t>Column9064</t>
  </si>
  <si>
    <t>Column9065</t>
  </si>
  <si>
    <t>Column9066</t>
  </si>
  <si>
    <t>Column9067</t>
  </si>
  <si>
    <t>Column9068</t>
  </si>
  <si>
    <t>Column9069</t>
  </si>
  <si>
    <t>Column9070</t>
  </si>
  <si>
    <t>Column9071</t>
  </si>
  <si>
    <t>Column9072</t>
  </si>
  <si>
    <t>Column9073</t>
  </si>
  <si>
    <t>Column9074</t>
  </si>
  <si>
    <t>Column9075</t>
  </si>
  <si>
    <t>Column9076</t>
  </si>
  <si>
    <t>Column9077</t>
  </si>
  <si>
    <t>Column9078</t>
  </si>
  <si>
    <t>Column9079</t>
  </si>
  <si>
    <t>Column9080</t>
  </si>
  <si>
    <t>Column9081</t>
  </si>
  <si>
    <t>Column9082</t>
  </si>
  <si>
    <t>Column9083</t>
  </si>
  <si>
    <t>Column9084</t>
  </si>
  <si>
    <t>Column9085</t>
  </si>
  <si>
    <t>Column9086</t>
  </si>
  <si>
    <t>Column9087</t>
  </si>
  <si>
    <t>Column9088</t>
  </si>
  <si>
    <t>Column9089</t>
  </si>
  <si>
    <t>Column9090</t>
  </si>
  <si>
    <t>Column9091</t>
  </si>
  <si>
    <t>Column9092</t>
  </si>
  <si>
    <t>Column9093</t>
  </si>
  <si>
    <t>Column9094</t>
  </si>
  <si>
    <t>Column9095</t>
  </si>
  <si>
    <t>Column9096</t>
  </si>
  <si>
    <t>Column9097</t>
  </si>
  <si>
    <t>Column9098</t>
  </si>
  <si>
    <t>Column9099</t>
  </si>
  <si>
    <t>Column9100</t>
  </si>
  <si>
    <t>Column9101</t>
  </si>
  <si>
    <t>Column9102</t>
  </si>
  <si>
    <t>Column9103</t>
  </si>
  <si>
    <t>Column9104</t>
  </si>
  <si>
    <t>Column9105</t>
  </si>
  <si>
    <t>Column9106</t>
  </si>
  <si>
    <t>Column9107</t>
  </si>
  <si>
    <t>Column9108</t>
  </si>
  <si>
    <t>Column9109</t>
  </si>
  <si>
    <t>Column9110</t>
  </si>
  <si>
    <t>Column9111</t>
  </si>
  <si>
    <t>Column9112</t>
  </si>
  <si>
    <t>Column9113</t>
  </si>
  <si>
    <t>Column9114</t>
  </si>
  <si>
    <t>Column9115</t>
  </si>
  <si>
    <t>Column9116</t>
  </si>
  <si>
    <t>Column9117</t>
  </si>
  <si>
    <t>Column9118</t>
  </si>
  <si>
    <t>Column9119</t>
  </si>
  <si>
    <t>Column9120</t>
  </si>
  <si>
    <t>Column9121</t>
  </si>
  <si>
    <t>Column9122</t>
  </si>
  <si>
    <t>Column9123</t>
  </si>
  <si>
    <t>Column9124</t>
  </si>
  <si>
    <t>Column9125</t>
  </si>
  <si>
    <t>Column9126</t>
  </si>
  <si>
    <t>Column9127</t>
  </si>
  <si>
    <t>Column9128</t>
  </si>
  <si>
    <t>Column9129</t>
  </si>
  <si>
    <t>Column9130</t>
  </si>
  <si>
    <t>Column9131</t>
  </si>
  <si>
    <t>Column9132</t>
  </si>
  <si>
    <t>Column9133</t>
  </si>
  <si>
    <t>Column9134</t>
  </si>
  <si>
    <t>Column9135</t>
  </si>
  <si>
    <t>Column9136</t>
  </si>
  <si>
    <t>Column9137</t>
  </si>
  <si>
    <t>Column9138</t>
  </si>
  <si>
    <t>Column9139</t>
  </si>
  <si>
    <t>Column9140</t>
  </si>
  <si>
    <t>Column9141</t>
  </si>
  <si>
    <t>Column9142</t>
  </si>
  <si>
    <t>Column9143</t>
  </si>
  <si>
    <t>Column9144</t>
  </si>
  <si>
    <t>Column9145</t>
  </si>
  <si>
    <t>Column9146</t>
  </si>
  <si>
    <t>Column9147</t>
  </si>
  <si>
    <t>Column9148</t>
  </si>
  <si>
    <t>Column9149</t>
  </si>
  <si>
    <t>Column9150</t>
  </si>
  <si>
    <t>Column9151</t>
  </si>
  <si>
    <t>Column9152</t>
  </si>
  <si>
    <t>Column9153</t>
  </si>
  <si>
    <t>Column9154</t>
  </si>
  <si>
    <t>Column9155</t>
  </si>
  <si>
    <t>Column9156</t>
  </si>
  <si>
    <t>Column9157</t>
  </si>
  <si>
    <t>Column9158</t>
  </si>
  <si>
    <t>Column9159</t>
  </si>
  <si>
    <t>Column9160</t>
  </si>
  <si>
    <t>Column9161</t>
  </si>
  <si>
    <t>Column9162</t>
  </si>
  <si>
    <t>Column9163</t>
  </si>
  <si>
    <t>Column9164</t>
  </si>
  <si>
    <t>Column9165</t>
  </si>
  <si>
    <t>Column9166</t>
  </si>
  <si>
    <t>Column9167</t>
  </si>
  <si>
    <t>Column9168</t>
  </si>
  <si>
    <t>Column9169</t>
  </si>
  <si>
    <t>Column9170</t>
  </si>
  <si>
    <t>Column9171</t>
  </si>
  <si>
    <t>Column9172</t>
  </si>
  <si>
    <t>Column9173</t>
  </si>
  <si>
    <t>Column9174</t>
  </si>
  <si>
    <t>Column9175</t>
  </si>
  <si>
    <t>Column9176</t>
  </si>
  <si>
    <t>Column9177</t>
  </si>
  <si>
    <t>Column9178</t>
  </si>
  <si>
    <t>Column9179</t>
  </si>
  <si>
    <t>Column9180</t>
  </si>
  <si>
    <t>Column9181</t>
  </si>
  <si>
    <t>Column9182</t>
  </si>
  <si>
    <t>Column9183</t>
  </si>
  <si>
    <t>Column9184</t>
  </si>
  <si>
    <t>Column9185</t>
  </si>
  <si>
    <t>Column9186</t>
  </si>
  <si>
    <t>Column9187</t>
  </si>
  <si>
    <t>Column9188</t>
  </si>
  <si>
    <t>Column9189</t>
  </si>
  <si>
    <t>Column9190</t>
  </si>
  <si>
    <t>Column9191</t>
  </si>
  <si>
    <t>Column9192</t>
  </si>
  <si>
    <t>Column9193</t>
  </si>
  <si>
    <t>Column9194</t>
  </si>
  <si>
    <t>Column9195</t>
  </si>
  <si>
    <t>Column9196</t>
  </si>
  <si>
    <t>Column9197</t>
  </si>
  <si>
    <t>Column9198</t>
  </si>
  <si>
    <t>Column9199</t>
  </si>
  <si>
    <t>Column9200</t>
  </si>
  <si>
    <t>Column9201</t>
  </si>
  <si>
    <t>Column9202</t>
  </si>
  <si>
    <t>Column9203</t>
  </si>
  <si>
    <t>Column9204</t>
  </si>
  <si>
    <t>Column9205</t>
  </si>
  <si>
    <t>Column9206</t>
  </si>
  <si>
    <t>Column9207</t>
  </si>
  <si>
    <t>Column9208</t>
  </si>
  <si>
    <t>Column9209</t>
  </si>
  <si>
    <t>Column9210</t>
  </si>
  <si>
    <t>Column9211</t>
  </si>
  <si>
    <t>Column9212</t>
  </si>
  <si>
    <t>Column9213</t>
  </si>
  <si>
    <t>Column9214</t>
  </si>
  <si>
    <t>Column9215</t>
  </si>
  <si>
    <t>Column9216</t>
  </si>
  <si>
    <t>Column9217</t>
  </si>
  <si>
    <t>Column9218</t>
  </si>
  <si>
    <t>Column9219</t>
  </si>
  <si>
    <t>Column9220</t>
  </si>
  <si>
    <t>Column9221</t>
  </si>
  <si>
    <t>Column9222</t>
  </si>
  <si>
    <t>Column9223</t>
  </si>
  <si>
    <t>Column9224</t>
  </si>
  <si>
    <t>Column9225</t>
  </si>
  <si>
    <t>Column9226</t>
  </si>
  <si>
    <t>Column9227</t>
  </si>
  <si>
    <t>Column9228</t>
  </si>
  <si>
    <t>Column9229</t>
  </si>
  <si>
    <t>Column9230</t>
  </si>
  <si>
    <t>Column9231</t>
  </si>
  <si>
    <t>Column9232</t>
  </si>
  <si>
    <t>Column9233</t>
  </si>
  <si>
    <t>Column9234</t>
  </si>
  <si>
    <t>Column9235</t>
  </si>
  <si>
    <t>Column9236</t>
  </si>
  <si>
    <t>Column9237</t>
  </si>
  <si>
    <t>Column9238</t>
  </si>
  <si>
    <t>Column9239</t>
  </si>
  <si>
    <t>Column9240</t>
  </si>
  <si>
    <t>Column9241</t>
  </si>
  <si>
    <t>Column9242</t>
  </si>
  <si>
    <t>Column9243</t>
  </si>
  <si>
    <t>Column9244</t>
  </si>
  <si>
    <t>Column9245</t>
  </si>
  <si>
    <t>Column9246</t>
  </si>
  <si>
    <t>Column9247</t>
  </si>
  <si>
    <t>Column9248</t>
  </si>
  <si>
    <t>Column9249</t>
  </si>
  <si>
    <t>Column9250</t>
  </si>
  <si>
    <t>Column9251</t>
  </si>
  <si>
    <t>Column9252</t>
  </si>
  <si>
    <t>Column9253</t>
  </si>
  <si>
    <t>Column9254</t>
  </si>
  <si>
    <t>Column9255</t>
  </si>
  <si>
    <t>Column9256</t>
  </si>
  <si>
    <t>Column9257</t>
  </si>
  <si>
    <t>Column9258</t>
  </si>
  <si>
    <t>Column9259</t>
  </si>
  <si>
    <t>Column9260</t>
  </si>
  <si>
    <t>Column9261</t>
  </si>
  <si>
    <t>Column9262</t>
  </si>
  <si>
    <t>Column9263</t>
  </si>
  <si>
    <t>Column9264</t>
  </si>
  <si>
    <t>Column9265</t>
  </si>
  <si>
    <t>Column9266</t>
  </si>
  <si>
    <t>Column9267</t>
  </si>
  <si>
    <t>Column9268</t>
  </si>
  <si>
    <t>Column9269</t>
  </si>
  <si>
    <t>Column9270</t>
  </si>
  <si>
    <t>Column9271</t>
  </si>
  <si>
    <t>Column9272</t>
  </si>
  <si>
    <t>Column9273</t>
  </si>
  <si>
    <t>Column9274</t>
  </si>
  <si>
    <t>Column9275</t>
  </si>
  <si>
    <t>Column9276</t>
  </si>
  <si>
    <t>Column9277</t>
  </si>
  <si>
    <t>Column9278</t>
  </si>
  <si>
    <t>Column9279</t>
  </si>
  <si>
    <t>Column9280</t>
  </si>
  <si>
    <t>Column9281</t>
  </si>
  <si>
    <t>Column9282</t>
  </si>
  <si>
    <t>Column9283</t>
  </si>
  <si>
    <t>Column9284</t>
  </si>
  <si>
    <t>Column9285</t>
  </si>
  <si>
    <t>Column9286</t>
  </si>
  <si>
    <t>Column9287</t>
  </si>
  <si>
    <t>Column9288</t>
  </si>
  <si>
    <t>Column9289</t>
  </si>
  <si>
    <t>Column9290</t>
  </si>
  <si>
    <t>Column9291</t>
  </si>
  <si>
    <t>Column9292</t>
  </si>
  <si>
    <t>Column9293</t>
  </si>
  <si>
    <t>Column9294</t>
  </si>
  <si>
    <t>Column9295</t>
  </si>
  <si>
    <t>Column9296</t>
  </si>
  <si>
    <t>Column9297</t>
  </si>
  <si>
    <t>Column9298</t>
  </si>
  <si>
    <t>Column9299</t>
  </si>
  <si>
    <t>Column9300</t>
  </si>
  <si>
    <t>Column9301</t>
  </si>
  <si>
    <t>Column9302</t>
  </si>
  <si>
    <t>Column9303</t>
  </si>
  <si>
    <t>Column9304</t>
  </si>
  <si>
    <t>Column9305</t>
  </si>
  <si>
    <t>Column9306</t>
  </si>
  <si>
    <t>Column9307</t>
  </si>
  <si>
    <t>Column9308</t>
  </si>
  <si>
    <t>Column9309</t>
  </si>
  <si>
    <t>Column9310</t>
  </si>
  <si>
    <t>Column9311</t>
  </si>
  <si>
    <t>Column9312</t>
  </si>
  <si>
    <t>Column9313</t>
  </si>
  <si>
    <t>Column9314</t>
  </si>
  <si>
    <t>Column9315</t>
  </si>
  <si>
    <t>Column9316</t>
  </si>
  <si>
    <t>Column9317</t>
  </si>
  <si>
    <t>Column9318</t>
  </si>
  <si>
    <t>Column9319</t>
  </si>
  <si>
    <t>Column9320</t>
  </si>
  <si>
    <t>Column9321</t>
  </si>
  <si>
    <t>Column9322</t>
  </si>
  <si>
    <t>Column9323</t>
  </si>
  <si>
    <t>Column9324</t>
  </si>
  <si>
    <t>Column9325</t>
  </si>
  <si>
    <t>Column9326</t>
  </si>
  <si>
    <t>Column9327</t>
  </si>
  <si>
    <t>Column9328</t>
  </si>
  <si>
    <t>Column9329</t>
  </si>
  <si>
    <t>Column9330</t>
  </si>
  <si>
    <t>Column9331</t>
  </si>
  <si>
    <t>Column9332</t>
  </si>
  <si>
    <t>Column9333</t>
  </si>
  <si>
    <t>Column9334</t>
  </si>
  <si>
    <t>Column9335</t>
  </si>
  <si>
    <t>Column9336</t>
  </si>
  <si>
    <t>Column9337</t>
  </si>
  <si>
    <t>Column9338</t>
  </si>
  <si>
    <t>Column9339</t>
  </si>
  <si>
    <t>Column9340</t>
  </si>
  <si>
    <t>Column9341</t>
  </si>
  <si>
    <t>Column9342</t>
  </si>
  <si>
    <t>Column9343</t>
  </si>
  <si>
    <t>Column9344</t>
  </si>
  <si>
    <t>Column9345</t>
  </si>
  <si>
    <t>Column9346</t>
  </si>
  <si>
    <t>Column9347</t>
  </si>
  <si>
    <t>Column9348</t>
  </si>
  <si>
    <t>Column9349</t>
  </si>
  <si>
    <t>Column9350</t>
  </si>
  <si>
    <t>Column9351</t>
  </si>
  <si>
    <t>Column9352</t>
  </si>
  <si>
    <t>Column9353</t>
  </si>
  <si>
    <t>Column9354</t>
  </si>
  <si>
    <t>Column9355</t>
  </si>
  <si>
    <t>Column9356</t>
  </si>
  <si>
    <t>Column9357</t>
  </si>
  <si>
    <t>Column9358</t>
  </si>
  <si>
    <t>Column9359</t>
  </si>
  <si>
    <t>Column9360</t>
  </si>
  <si>
    <t>Column9361</t>
  </si>
  <si>
    <t>Column9362</t>
  </si>
  <si>
    <t>Column9363</t>
  </si>
  <si>
    <t>Column9364</t>
  </si>
  <si>
    <t>Column9365</t>
  </si>
  <si>
    <t>Column9366</t>
  </si>
  <si>
    <t>Column9367</t>
  </si>
  <si>
    <t>Column9368</t>
  </si>
  <si>
    <t>Column9369</t>
  </si>
  <si>
    <t>Column9370</t>
  </si>
  <si>
    <t>Column9371</t>
  </si>
  <si>
    <t>Column9372</t>
  </si>
  <si>
    <t>Column9373</t>
  </si>
  <si>
    <t>Column9374</t>
  </si>
  <si>
    <t>Column9375</t>
  </si>
  <si>
    <t>Column9376</t>
  </si>
  <si>
    <t>Column9377</t>
  </si>
  <si>
    <t>Column9378</t>
  </si>
  <si>
    <t>Column9379</t>
  </si>
  <si>
    <t>Column9380</t>
  </si>
  <si>
    <t>Column9381</t>
  </si>
  <si>
    <t>Column9382</t>
  </si>
  <si>
    <t>Column9383</t>
  </si>
  <si>
    <t>Column9384</t>
  </si>
  <si>
    <t>Column9385</t>
  </si>
  <si>
    <t>Column9386</t>
  </si>
  <si>
    <t>Column9387</t>
  </si>
  <si>
    <t>Column9388</t>
  </si>
  <si>
    <t>Column9389</t>
  </si>
  <si>
    <t>Column9390</t>
  </si>
  <si>
    <t>Column9391</t>
  </si>
  <si>
    <t>Column9392</t>
  </si>
  <si>
    <t>Column9393</t>
  </si>
  <si>
    <t>Column9394</t>
  </si>
  <si>
    <t>Column9395</t>
  </si>
  <si>
    <t>Column9396</t>
  </si>
  <si>
    <t>Column9397</t>
  </si>
  <si>
    <t>Column9398</t>
  </si>
  <si>
    <t>Column9399</t>
  </si>
  <si>
    <t>Column9400</t>
  </si>
  <si>
    <t>Column9401</t>
  </si>
  <si>
    <t>Column9402</t>
  </si>
  <si>
    <t>Column9403</t>
  </si>
  <si>
    <t>Column9404</t>
  </si>
  <si>
    <t>Column9405</t>
  </si>
  <si>
    <t>Column9406</t>
  </si>
  <si>
    <t>Column9407</t>
  </si>
  <si>
    <t>Column9408</t>
  </si>
  <si>
    <t>Column9409</t>
  </si>
  <si>
    <t>Column9410</t>
  </si>
  <si>
    <t>Column9411</t>
  </si>
  <si>
    <t>Column9412</t>
  </si>
  <si>
    <t>Column9413</t>
  </si>
  <si>
    <t>Column9414</t>
  </si>
  <si>
    <t>Column9415</t>
  </si>
  <si>
    <t>Column9416</t>
  </si>
  <si>
    <t>Column9417</t>
  </si>
  <si>
    <t>Column9418</t>
  </si>
  <si>
    <t>Column9419</t>
  </si>
  <si>
    <t>Column9420</t>
  </si>
  <si>
    <t>Column9421</t>
  </si>
  <si>
    <t>Column9422</t>
  </si>
  <si>
    <t>Column9423</t>
  </si>
  <si>
    <t>Column9424</t>
  </si>
  <si>
    <t>Column9425</t>
  </si>
  <si>
    <t>Column9426</t>
  </si>
  <si>
    <t>Column9427</t>
  </si>
  <si>
    <t>Column9428</t>
  </si>
  <si>
    <t>Column9429</t>
  </si>
  <si>
    <t>Column9430</t>
  </si>
  <si>
    <t>Column9431</t>
  </si>
  <si>
    <t>Column9432</t>
  </si>
  <si>
    <t>Column9433</t>
  </si>
  <si>
    <t>Column9434</t>
  </si>
  <si>
    <t>Column9435</t>
  </si>
  <si>
    <t>Column9436</t>
  </si>
  <si>
    <t>Column9437</t>
  </si>
  <si>
    <t>Column9438</t>
  </si>
  <si>
    <t>Column9439</t>
  </si>
  <si>
    <t>Column9440</t>
  </si>
  <si>
    <t>Column9441</t>
  </si>
  <si>
    <t>Column9442</t>
  </si>
  <si>
    <t>Column9443</t>
  </si>
  <si>
    <t>Column9444</t>
  </si>
  <si>
    <t>Column9445</t>
  </si>
  <si>
    <t>Column9446</t>
  </si>
  <si>
    <t>Column9447</t>
  </si>
  <si>
    <t>Column9448</t>
  </si>
  <si>
    <t>Column9449</t>
  </si>
  <si>
    <t>Column9450</t>
  </si>
  <si>
    <t>Column9451</t>
  </si>
  <si>
    <t>Column9452</t>
  </si>
  <si>
    <t>Column9453</t>
  </si>
  <si>
    <t>Column9454</t>
  </si>
  <si>
    <t>Column9455</t>
  </si>
  <si>
    <t>Column9456</t>
  </si>
  <si>
    <t>Column9457</t>
  </si>
  <si>
    <t>Column9458</t>
  </si>
  <si>
    <t>Column9459</t>
  </si>
  <si>
    <t>Column9460</t>
  </si>
  <si>
    <t>Column9461</t>
  </si>
  <si>
    <t>Column9462</t>
  </si>
  <si>
    <t>Column9463</t>
  </si>
  <si>
    <t>Column9464</t>
  </si>
  <si>
    <t>Column9465</t>
  </si>
  <si>
    <t>Column9466</t>
  </si>
  <si>
    <t>Column9467</t>
  </si>
  <si>
    <t>Column9468</t>
  </si>
  <si>
    <t>Column9469</t>
  </si>
  <si>
    <t>Column9470</t>
  </si>
  <si>
    <t>Column9471</t>
  </si>
  <si>
    <t>Column9472</t>
  </si>
  <si>
    <t>Column9473</t>
  </si>
  <si>
    <t>Column9474</t>
  </si>
  <si>
    <t>Column9475</t>
  </si>
  <si>
    <t>Column9476</t>
  </si>
  <si>
    <t>Column9477</t>
  </si>
  <si>
    <t>Column9478</t>
  </si>
  <si>
    <t>Column9479</t>
  </si>
  <si>
    <t>Column9480</t>
  </si>
  <si>
    <t>Column9481</t>
  </si>
  <si>
    <t>Column9482</t>
  </si>
  <si>
    <t>Column9483</t>
  </si>
  <si>
    <t>Column9484</t>
  </si>
  <si>
    <t>Column9485</t>
  </si>
  <si>
    <t>Column9486</t>
  </si>
  <si>
    <t>Column9487</t>
  </si>
  <si>
    <t>Column9488</t>
  </si>
  <si>
    <t>Column9489</t>
  </si>
  <si>
    <t>Column9490</t>
  </si>
  <si>
    <t>Column9491</t>
  </si>
  <si>
    <t>Column9492</t>
  </si>
  <si>
    <t>Column9493</t>
  </si>
  <si>
    <t>Column9494</t>
  </si>
  <si>
    <t>Column9495</t>
  </si>
  <si>
    <t>Column9496</t>
  </si>
  <si>
    <t>Column9497</t>
  </si>
  <si>
    <t>Column9498</t>
  </si>
  <si>
    <t>Column9499</t>
  </si>
  <si>
    <t>Column9500</t>
  </si>
  <si>
    <t>Column9501</t>
  </si>
  <si>
    <t>Column9502</t>
  </si>
  <si>
    <t>Column9503</t>
  </si>
  <si>
    <t>Column9504</t>
  </si>
  <si>
    <t>Column9505</t>
  </si>
  <si>
    <t>Column9506</t>
  </si>
  <si>
    <t>Column9507</t>
  </si>
  <si>
    <t>Column9508</t>
  </si>
  <si>
    <t>Column9509</t>
  </si>
  <si>
    <t>Column9510</t>
  </si>
  <si>
    <t>Column9511</t>
  </si>
  <si>
    <t>Column9512</t>
  </si>
  <si>
    <t>Column9513</t>
  </si>
  <si>
    <t>Column9514</t>
  </si>
  <si>
    <t>Column9515</t>
  </si>
  <si>
    <t>Column9516</t>
  </si>
  <si>
    <t>Column9517</t>
  </si>
  <si>
    <t>Column9518</t>
  </si>
  <si>
    <t>Column9519</t>
  </si>
  <si>
    <t>Column9520</t>
  </si>
  <si>
    <t>Column9521</t>
  </si>
  <si>
    <t>Column9522</t>
  </si>
  <si>
    <t>Column9523</t>
  </si>
  <si>
    <t>Column9524</t>
  </si>
  <si>
    <t>Column9525</t>
  </si>
  <si>
    <t>Column9526</t>
  </si>
  <si>
    <t>Column9527</t>
  </si>
  <si>
    <t>Column9528</t>
  </si>
  <si>
    <t>Column9529</t>
  </si>
  <si>
    <t>Column9530</t>
  </si>
  <si>
    <t>Column9531</t>
  </si>
  <si>
    <t>Column9532</t>
  </si>
  <si>
    <t>Column9533</t>
  </si>
  <si>
    <t>Column9534</t>
  </si>
  <si>
    <t>Column9535</t>
  </si>
  <si>
    <t>Column9536</t>
  </si>
  <si>
    <t>Column9537</t>
  </si>
  <si>
    <t>Column9538</t>
  </si>
  <si>
    <t>Column9539</t>
  </si>
  <si>
    <t>Column9540</t>
  </si>
  <si>
    <t>Column9541</t>
  </si>
  <si>
    <t>Column9542</t>
  </si>
  <si>
    <t>Column9543</t>
  </si>
  <si>
    <t>Column9544</t>
  </si>
  <si>
    <t>Column9545</t>
  </si>
  <si>
    <t>Column9546</t>
  </si>
  <si>
    <t>Column9547</t>
  </si>
  <si>
    <t>Column9548</t>
  </si>
  <si>
    <t>Column9549</t>
  </si>
  <si>
    <t>Column9550</t>
  </si>
  <si>
    <t>Column9551</t>
  </si>
  <si>
    <t>Column9552</t>
  </si>
  <si>
    <t>Column9553</t>
  </si>
  <si>
    <t>Column9554</t>
  </si>
  <si>
    <t>Column9555</t>
  </si>
  <si>
    <t>Column9556</t>
  </si>
  <si>
    <t>Column9557</t>
  </si>
  <si>
    <t>Column9558</t>
  </si>
  <si>
    <t>Column9559</t>
  </si>
  <si>
    <t>Column9560</t>
  </si>
  <si>
    <t>Column9561</t>
  </si>
  <si>
    <t>Column9562</t>
  </si>
  <si>
    <t>Column9563</t>
  </si>
  <si>
    <t>Column9564</t>
  </si>
  <si>
    <t>Column9565</t>
  </si>
  <si>
    <t>Column9566</t>
  </si>
  <si>
    <t>Column9567</t>
  </si>
  <si>
    <t>Column9568</t>
  </si>
  <si>
    <t>Column9569</t>
  </si>
  <si>
    <t>Column9570</t>
  </si>
  <si>
    <t>Column9571</t>
  </si>
  <si>
    <t>Column9572</t>
  </si>
  <si>
    <t>Column9573</t>
  </si>
  <si>
    <t>Column9574</t>
  </si>
  <si>
    <t>Column9575</t>
  </si>
  <si>
    <t>Column9576</t>
  </si>
  <si>
    <t>Column9577</t>
  </si>
  <si>
    <t>Column9578</t>
  </si>
  <si>
    <t>Column9579</t>
  </si>
  <si>
    <t>Column9580</t>
  </si>
  <si>
    <t>Column9581</t>
  </si>
  <si>
    <t>Column9582</t>
  </si>
  <si>
    <t>Column9583</t>
  </si>
  <si>
    <t>Column9584</t>
  </si>
  <si>
    <t>Column9585</t>
  </si>
  <si>
    <t>Column9586</t>
  </si>
  <si>
    <t>Column9587</t>
  </si>
  <si>
    <t>Column9588</t>
  </si>
  <si>
    <t>Column9589</t>
  </si>
  <si>
    <t>Column9590</t>
  </si>
  <si>
    <t>Column9591</t>
  </si>
  <si>
    <t>Column9592</t>
  </si>
  <si>
    <t>Column9593</t>
  </si>
  <si>
    <t>Column9594</t>
  </si>
  <si>
    <t>Column9595</t>
  </si>
  <si>
    <t>Column9596</t>
  </si>
  <si>
    <t>Column9597</t>
  </si>
  <si>
    <t>Column9598</t>
  </si>
  <si>
    <t>Column9599</t>
  </si>
  <si>
    <t>Column9600</t>
  </si>
  <si>
    <t>Column9601</t>
  </si>
  <si>
    <t>Column9602</t>
  </si>
  <si>
    <t>Column9603</t>
  </si>
  <si>
    <t>Column9604</t>
  </si>
  <si>
    <t>Column9605</t>
  </si>
  <si>
    <t>Column9606</t>
  </si>
  <si>
    <t>Column9607</t>
  </si>
  <si>
    <t>Column9608</t>
  </si>
  <si>
    <t>Column9609</t>
  </si>
  <si>
    <t>Column9610</t>
  </si>
  <si>
    <t>Column9611</t>
  </si>
  <si>
    <t>Column9612</t>
  </si>
  <si>
    <t>Column9613</t>
  </si>
  <si>
    <t>Column9614</t>
  </si>
  <si>
    <t>Column9615</t>
  </si>
  <si>
    <t>Column9616</t>
  </si>
  <si>
    <t>Column9617</t>
  </si>
  <si>
    <t>Column9618</t>
  </si>
  <si>
    <t>Column9619</t>
  </si>
  <si>
    <t>Column9620</t>
  </si>
  <si>
    <t>Column9621</t>
  </si>
  <si>
    <t>Column9622</t>
  </si>
  <si>
    <t>Column9623</t>
  </si>
  <si>
    <t>Column9624</t>
  </si>
  <si>
    <t>Column9625</t>
  </si>
  <si>
    <t>Column9626</t>
  </si>
  <si>
    <t>Column9627</t>
  </si>
  <si>
    <t>Column9628</t>
  </si>
  <si>
    <t>Column9629</t>
  </si>
  <si>
    <t>Column9630</t>
  </si>
  <si>
    <t>Column9631</t>
  </si>
  <si>
    <t>Column9632</t>
  </si>
  <si>
    <t>Column9633</t>
  </si>
  <si>
    <t>Column9634</t>
  </si>
  <si>
    <t>Column9635</t>
  </si>
  <si>
    <t>Column9636</t>
  </si>
  <si>
    <t>Column9637</t>
  </si>
  <si>
    <t>Column9638</t>
  </si>
  <si>
    <t>Column9639</t>
  </si>
  <si>
    <t>Column9640</t>
  </si>
  <si>
    <t>Column9641</t>
  </si>
  <si>
    <t>Column9642</t>
  </si>
  <si>
    <t>Column9643</t>
  </si>
  <si>
    <t>Column9644</t>
  </si>
  <si>
    <t>Column9645</t>
  </si>
  <si>
    <t>Column9646</t>
  </si>
  <si>
    <t>Column9647</t>
  </si>
  <si>
    <t>Column9648</t>
  </si>
  <si>
    <t>Column9649</t>
  </si>
  <si>
    <t>Column9650</t>
  </si>
  <si>
    <t>Column9651</t>
  </si>
  <si>
    <t>Column9652</t>
  </si>
  <si>
    <t>Column9653</t>
  </si>
  <si>
    <t>Column9654</t>
  </si>
  <si>
    <t>Column9655</t>
  </si>
  <si>
    <t>Column9656</t>
  </si>
  <si>
    <t>Column9657</t>
  </si>
  <si>
    <t>Column9658</t>
  </si>
  <si>
    <t>Column9659</t>
  </si>
  <si>
    <t>Column9660</t>
  </si>
  <si>
    <t>Column9661</t>
  </si>
  <si>
    <t>Column9662</t>
  </si>
  <si>
    <t>Column9663</t>
  </si>
  <si>
    <t>Column9664</t>
  </si>
  <si>
    <t>Column9665</t>
  </si>
  <si>
    <t>Column9666</t>
  </si>
  <si>
    <t>Column9667</t>
  </si>
  <si>
    <t>Column9668</t>
  </si>
  <si>
    <t>Column9669</t>
  </si>
  <si>
    <t>Column9670</t>
  </si>
  <si>
    <t>Column9671</t>
  </si>
  <si>
    <t>Column9672</t>
  </si>
  <si>
    <t>Column9673</t>
  </si>
  <si>
    <t>Column9674</t>
  </si>
  <si>
    <t>Column9675</t>
  </si>
  <si>
    <t>Column9676</t>
  </si>
  <si>
    <t>Column9677</t>
  </si>
  <si>
    <t>Column9678</t>
  </si>
  <si>
    <t>Column9679</t>
  </si>
  <si>
    <t>Column9680</t>
  </si>
  <si>
    <t>Column9681</t>
  </si>
  <si>
    <t>Column9682</t>
  </si>
  <si>
    <t>Column9683</t>
  </si>
  <si>
    <t>Column9684</t>
  </si>
  <si>
    <t>Column9685</t>
  </si>
  <si>
    <t>Column9686</t>
  </si>
  <si>
    <t>Column9687</t>
  </si>
  <si>
    <t>Column9688</t>
  </si>
  <si>
    <t>Column9689</t>
  </si>
  <si>
    <t>Column9690</t>
  </si>
  <si>
    <t>Column9691</t>
  </si>
  <si>
    <t>Column9692</t>
  </si>
  <si>
    <t>Column9693</t>
  </si>
  <si>
    <t>Column9694</t>
  </si>
  <si>
    <t>Column9695</t>
  </si>
  <si>
    <t>Column9696</t>
  </si>
  <si>
    <t>Column9697</t>
  </si>
  <si>
    <t>Column9698</t>
  </si>
  <si>
    <t>Column9699</t>
  </si>
  <si>
    <t>Column9700</t>
  </si>
  <si>
    <t>Column9701</t>
  </si>
  <si>
    <t>Column9702</t>
  </si>
  <si>
    <t>Column9703</t>
  </si>
  <si>
    <t>Column9704</t>
  </si>
  <si>
    <t>Column9705</t>
  </si>
  <si>
    <t>Column9706</t>
  </si>
  <si>
    <t>Column9707</t>
  </si>
  <si>
    <t>Column9708</t>
  </si>
  <si>
    <t>Column9709</t>
  </si>
  <si>
    <t>Column9710</t>
  </si>
  <si>
    <t>Column9711</t>
  </si>
  <si>
    <t>Column9712</t>
  </si>
  <si>
    <t>Column9713</t>
  </si>
  <si>
    <t>Column9714</t>
  </si>
  <si>
    <t>Column9715</t>
  </si>
  <si>
    <t>Column9716</t>
  </si>
  <si>
    <t>Column9717</t>
  </si>
  <si>
    <t>Column9718</t>
  </si>
  <si>
    <t>Column9719</t>
  </si>
  <si>
    <t>Column9720</t>
  </si>
  <si>
    <t>Column9721</t>
  </si>
  <si>
    <t>Column9722</t>
  </si>
  <si>
    <t>Column9723</t>
  </si>
  <si>
    <t>Column9724</t>
  </si>
  <si>
    <t>Column9725</t>
  </si>
  <si>
    <t>Column9726</t>
  </si>
  <si>
    <t>Column9727</t>
  </si>
  <si>
    <t>Column9728</t>
  </si>
  <si>
    <t>Column9729</t>
  </si>
  <si>
    <t>Column9730</t>
  </si>
  <si>
    <t>Column9731</t>
  </si>
  <si>
    <t>Column9732</t>
  </si>
  <si>
    <t>Column9733</t>
  </si>
  <si>
    <t>Column9734</t>
  </si>
  <si>
    <t>Column9735</t>
  </si>
  <si>
    <t>Column9736</t>
  </si>
  <si>
    <t>Column9737</t>
  </si>
  <si>
    <t>Column9738</t>
  </si>
  <si>
    <t>Column9739</t>
  </si>
  <si>
    <t>Column9740</t>
  </si>
  <si>
    <t>Column9741</t>
  </si>
  <si>
    <t>Column9742</t>
  </si>
  <si>
    <t>Column9743</t>
  </si>
  <si>
    <t>Column9744</t>
  </si>
  <si>
    <t>Column9745</t>
  </si>
  <si>
    <t>Column9746</t>
  </si>
  <si>
    <t>Column9747</t>
  </si>
  <si>
    <t>Column9748</t>
  </si>
  <si>
    <t>Column9749</t>
  </si>
  <si>
    <t>Column9750</t>
  </si>
  <si>
    <t>Column9751</t>
  </si>
  <si>
    <t>Column9752</t>
  </si>
  <si>
    <t>Column9753</t>
  </si>
  <si>
    <t>Column9754</t>
  </si>
  <si>
    <t>Column9755</t>
  </si>
  <si>
    <t>Column9756</t>
  </si>
  <si>
    <t>Column9757</t>
  </si>
  <si>
    <t>Column9758</t>
  </si>
  <si>
    <t>Column9759</t>
  </si>
  <si>
    <t>Column9760</t>
  </si>
  <si>
    <t>Column9761</t>
  </si>
  <si>
    <t>Column9762</t>
  </si>
  <si>
    <t>Column9763</t>
  </si>
  <si>
    <t>Column9764</t>
  </si>
  <si>
    <t>Column9765</t>
  </si>
  <si>
    <t>Column9766</t>
  </si>
  <si>
    <t>Column9767</t>
  </si>
  <si>
    <t>Column9768</t>
  </si>
  <si>
    <t>Column9769</t>
  </si>
  <si>
    <t>Column9770</t>
  </si>
  <si>
    <t>Column9771</t>
  </si>
  <si>
    <t>Column9772</t>
  </si>
  <si>
    <t>Column9773</t>
  </si>
  <si>
    <t>Column9774</t>
  </si>
  <si>
    <t>Column9775</t>
  </si>
  <si>
    <t>Column9776</t>
  </si>
  <si>
    <t>Column9777</t>
  </si>
  <si>
    <t>Column9778</t>
  </si>
  <si>
    <t>Column9779</t>
  </si>
  <si>
    <t>Column9780</t>
  </si>
  <si>
    <t>Column9781</t>
  </si>
  <si>
    <t>Column9782</t>
  </si>
  <si>
    <t>Column9783</t>
  </si>
  <si>
    <t>Column9784</t>
  </si>
  <si>
    <t>Column9785</t>
  </si>
  <si>
    <t>Column9786</t>
  </si>
  <si>
    <t>Column9787</t>
  </si>
  <si>
    <t>Column9788</t>
  </si>
  <si>
    <t>Column9789</t>
  </si>
  <si>
    <t>Column9790</t>
  </si>
  <si>
    <t>Column9791</t>
  </si>
  <si>
    <t>Column9792</t>
  </si>
  <si>
    <t>Column9793</t>
  </si>
  <si>
    <t>Column9794</t>
  </si>
  <si>
    <t>Column9795</t>
  </si>
  <si>
    <t>Column9796</t>
  </si>
  <si>
    <t>Column9797</t>
  </si>
  <si>
    <t>Column9798</t>
  </si>
  <si>
    <t>Column9799</t>
  </si>
  <si>
    <t>Column9800</t>
  </si>
  <si>
    <t>Column9801</t>
  </si>
  <si>
    <t>Column9802</t>
  </si>
  <si>
    <t>Column9803</t>
  </si>
  <si>
    <t>Column9804</t>
  </si>
  <si>
    <t>Column9805</t>
  </si>
  <si>
    <t>Column9806</t>
  </si>
  <si>
    <t>Column9807</t>
  </si>
  <si>
    <t>Column9808</t>
  </si>
  <si>
    <t>Column9809</t>
  </si>
  <si>
    <t>Column9810</t>
  </si>
  <si>
    <t>Column9811</t>
  </si>
  <si>
    <t>Column9812</t>
  </si>
  <si>
    <t>Column9813</t>
  </si>
  <si>
    <t>Column9814</t>
  </si>
  <si>
    <t>Column9815</t>
  </si>
  <si>
    <t>Column9816</t>
  </si>
  <si>
    <t>Column9817</t>
  </si>
  <si>
    <t>Column9818</t>
  </si>
  <si>
    <t>Column9819</t>
  </si>
  <si>
    <t>Column9820</t>
  </si>
  <si>
    <t>Column9821</t>
  </si>
  <si>
    <t>Column9822</t>
  </si>
  <si>
    <t>Column9823</t>
  </si>
  <si>
    <t>Column9824</t>
  </si>
  <si>
    <t>Column9825</t>
  </si>
  <si>
    <t>Column9826</t>
  </si>
  <si>
    <t>Column9827</t>
  </si>
  <si>
    <t>Column9828</t>
  </si>
  <si>
    <t>Column9829</t>
  </si>
  <si>
    <t>Column9830</t>
  </si>
  <si>
    <t>Column9831</t>
  </si>
  <si>
    <t>Column9832</t>
  </si>
  <si>
    <t>Column9833</t>
  </si>
  <si>
    <t>Column9834</t>
  </si>
  <si>
    <t>Column9835</t>
  </si>
  <si>
    <t>Column9836</t>
  </si>
  <si>
    <t>Column9837</t>
  </si>
  <si>
    <t>Column9838</t>
  </si>
  <si>
    <t>Column9839</t>
  </si>
  <si>
    <t>Column9840</t>
  </si>
  <si>
    <t>Column9841</t>
  </si>
  <si>
    <t>Column9842</t>
  </si>
  <si>
    <t>Column9843</t>
  </si>
  <si>
    <t>Column9844</t>
  </si>
  <si>
    <t>Column9845</t>
  </si>
  <si>
    <t>Column9846</t>
  </si>
  <si>
    <t>Column9847</t>
  </si>
  <si>
    <t>Column9848</t>
  </si>
  <si>
    <t>Column9849</t>
  </si>
  <si>
    <t>Column9850</t>
  </si>
  <si>
    <t>Column9851</t>
  </si>
  <si>
    <t>Column9852</t>
  </si>
  <si>
    <t>Column9853</t>
  </si>
  <si>
    <t>Column9854</t>
  </si>
  <si>
    <t>Column9855</t>
  </si>
  <si>
    <t>Column9856</t>
  </si>
  <si>
    <t>Column9857</t>
  </si>
  <si>
    <t>Column9858</t>
  </si>
  <si>
    <t>Column9859</t>
  </si>
  <si>
    <t>Column9860</t>
  </si>
  <si>
    <t>Column9861</t>
  </si>
  <si>
    <t>Column9862</t>
  </si>
  <si>
    <t>Column9863</t>
  </si>
  <si>
    <t>Column9864</t>
  </si>
  <si>
    <t>Column9865</t>
  </si>
  <si>
    <t>Column9866</t>
  </si>
  <si>
    <t>Column9867</t>
  </si>
  <si>
    <t>Column9868</t>
  </si>
  <si>
    <t>Column9869</t>
  </si>
  <si>
    <t>Column9870</t>
  </si>
  <si>
    <t>Column9871</t>
  </si>
  <si>
    <t>Column9872</t>
  </si>
  <si>
    <t>Column9873</t>
  </si>
  <si>
    <t>Column9874</t>
  </si>
  <si>
    <t>Column9875</t>
  </si>
  <si>
    <t>Column9876</t>
  </si>
  <si>
    <t>Column9877</t>
  </si>
  <si>
    <t>Column9878</t>
  </si>
  <si>
    <t>Column9879</t>
  </si>
  <si>
    <t>Column9880</t>
  </si>
  <si>
    <t>Column9881</t>
  </si>
  <si>
    <t>Column9882</t>
  </si>
  <si>
    <t>Column9883</t>
  </si>
  <si>
    <t>Column9884</t>
  </si>
  <si>
    <t>Column9885</t>
  </si>
  <si>
    <t>Column9886</t>
  </si>
  <si>
    <t>Column9887</t>
  </si>
  <si>
    <t>Column9888</t>
  </si>
  <si>
    <t>Column9889</t>
  </si>
  <si>
    <t>Column9890</t>
  </si>
  <si>
    <t>Column9891</t>
  </si>
  <si>
    <t>Column9892</t>
  </si>
  <si>
    <t>Column9893</t>
  </si>
  <si>
    <t>Column9894</t>
  </si>
  <si>
    <t>Column9895</t>
  </si>
  <si>
    <t>Column9896</t>
  </si>
  <si>
    <t>Column9897</t>
  </si>
  <si>
    <t>Column9898</t>
  </si>
  <si>
    <t>Column9899</t>
  </si>
  <si>
    <t>Column9900</t>
  </si>
  <si>
    <t>Column9901</t>
  </si>
  <si>
    <t>Column9902</t>
  </si>
  <si>
    <t>Column9903</t>
  </si>
  <si>
    <t>Column9904</t>
  </si>
  <si>
    <t>Column9905</t>
  </si>
  <si>
    <t>Column9906</t>
  </si>
  <si>
    <t>Column9907</t>
  </si>
  <si>
    <t>Column9908</t>
  </si>
  <si>
    <t>Column9909</t>
  </si>
  <si>
    <t>Column9910</t>
  </si>
  <si>
    <t>Column9911</t>
  </si>
  <si>
    <t>Column9912</t>
  </si>
  <si>
    <t>Column9913</t>
  </si>
  <si>
    <t>Column9914</t>
  </si>
  <si>
    <t>Column9915</t>
  </si>
  <si>
    <t>Column9916</t>
  </si>
  <si>
    <t>Column9917</t>
  </si>
  <si>
    <t>Column9918</t>
  </si>
  <si>
    <t>Column9919</t>
  </si>
  <si>
    <t>Column9920</t>
  </si>
  <si>
    <t>Column9921</t>
  </si>
  <si>
    <t>Column9922</t>
  </si>
  <si>
    <t>Column9923</t>
  </si>
  <si>
    <t>Column9924</t>
  </si>
  <si>
    <t>Column9925</t>
  </si>
  <si>
    <t>Column9926</t>
  </si>
  <si>
    <t>Column9927</t>
  </si>
  <si>
    <t>Column9928</t>
  </si>
  <si>
    <t>Column9929</t>
  </si>
  <si>
    <t>Column9930</t>
  </si>
  <si>
    <t>Column9931</t>
  </si>
  <si>
    <t>Column9932</t>
  </si>
  <si>
    <t>Column9933</t>
  </si>
  <si>
    <t>Column9934</t>
  </si>
  <si>
    <t>Column9935</t>
  </si>
  <si>
    <t>Column9936</t>
  </si>
  <si>
    <t>Column9937</t>
  </si>
  <si>
    <t>Column9938</t>
  </si>
  <si>
    <t>Column9939</t>
  </si>
  <si>
    <t>Column9940</t>
  </si>
  <si>
    <t>Column9941</t>
  </si>
  <si>
    <t>Column9942</t>
  </si>
  <si>
    <t>Column9943</t>
  </si>
  <si>
    <t>Column9944</t>
  </si>
  <si>
    <t>Column9945</t>
  </si>
  <si>
    <t>Column9946</t>
  </si>
  <si>
    <t>Column9947</t>
  </si>
  <si>
    <t>Column9948</t>
  </si>
  <si>
    <t>Column9949</t>
  </si>
  <si>
    <t>Column9950</t>
  </si>
  <si>
    <t>Column9951</t>
  </si>
  <si>
    <t>Column9952</t>
  </si>
  <si>
    <t>Column9953</t>
  </si>
  <si>
    <t>Column9954</t>
  </si>
  <si>
    <t>Column9955</t>
  </si>
  <si>
    <t>Column9956</t>
  </si>
  <si>
    <t>Column9957</t>
  </si>
  <si>
    <t>Column9958</t>
  </si>
  <si>
    <t>Column9959</t>
  </si>
  <si>
    <t>Column9960</t>
  </si>
  <si>
    <t>Column9961</t>
  </si>
  <si>
    <t>Column9962</t>
  </si>
  <si>
    <t>Column9963</t>
  </si>
  <si>
    <t>Column9964</t>
  </si>
  <si>
    <t>Column9965</t>
  </si>
  <si>
    <t>Column9966</t>
  </si>
  <si>
    <t>Column9967</t>
  </si>
  <si>
    <t>Column9968</t>
  </si>
  <si>
    <t>Column9969</t>
  </si>
  <si>
    <t>Column9970</t>
  </si>
  <si>
    <t>Column9971</t>
  </si>
  <si>
    <t>Column9972</t>
  </si>
  <si>
    <t>Column9973</t>
  </si>
  <si>
    <t>Column9974</t>
  </si>
  <si>
    <t>Column9975</t>
  </si>
  <si>
    <t>Column9976</t>
  </si>
  <si>
    <t>Column9977</t>
  </si>
  <si>
    <t>Column9978</t>
  </si>
  <si>
    <t>Column9979</t>
  </si>
  <si>
    <t>Column9980</t>
  </si>
  <si>
    <t>Column9981</t>
  </si>
  <si>
    <t>Column9982</t>
  </si>
  <si>
    <t>Column9983</t>
  </si>
  <si>
    <t>Column9984</t>
  </si>
  <si>
    <t>Column9985</t>
  </si>
  <si>
    <t>Column9986</t>
  </si>
  <si>
    <t>Column9987</t>
  </si>
  <si>
    <t>Column9988</t>
  </si>
  <si>
    <t>Column9989</t>
  </si>
  <si>
    <t>Column9990</t>
  </si>
  <si>
    <t>Column9991</t>
  </si>
  <si>
    <t>Column9992</t>
  </si>
  <si>
    <t>Column9993</t>
  </si>
  <si>
    <t>Column9994</t>
  </si>
  <si>
    <t>Column9995</t>
  </si>
  <si>
    <t>Column9996</t>
  </si>
  <si>
    <t>Column9997</t>
  </si>
  <si>
    <t>Column9998</t>
  </si>
  <si>
    <t>Column9999</t>
  </si>
  <si>
    <t>Column10000</t>
  </si>
  <si>
    <t>Column10001</t>
  </si>
  <si>
    <t>Column10002</t>
  </si>
  <si>
    <t>Column10003</t>
  </si>
  <si>
    <t>Column10004</t>
  </si>
  <si>
    <t>Column10005</t>
  </si>
  <si>
    <t>Column10006</t>
  </si>
  <si>
    <t>Column10007</t>
  </si>
  <si>
    <t>Column10008</t>
  </si>
  <si>
    <t>Column10009</t>
  </si>
  <si>
    <t>Column10010</t>
  </si>
  <si>
    <t>Column10011</t>
  </si>
  <si>
    <t>Column10012</t>
  </si>
  <si>
    <t>Column10013</t>
  </si>
  <si>
    <t>Column10014</t>
  </si>
  <si>
    <t>Column10015</t>
  </si>
  <si>
    <t>Column10016</t>
  </si>
  <si>
    <t>Column10017</t>
  </si>
  <si>
    <t>Column10018</t>
  </si>
  <si>
    <t>Column10019</t>
  </si>
  <si>
    <t>Column10020</t>
  </si>
  <si>
    <t>Column10021</t>
  </si>
  <si>
    <t>Column10022</t>
  </si>
  <si>
    <t>Column10023</t>
  </si>
  <si>
    <t>Column10024</t>
  </si>
  <si>
    <t>Column10025</t>
  </si>
  <si>
    <t>Column10026</t>
  </si>
  <si>
    <t>Column10027</t>
  </si>
  <si>
    <t>Column10028</t>
  </si>
  <si>
    <t>Column10029</t>
  </si>
  <si>
    <t>Column10030</t>
  </si>
  <si>
    <t>Column10031</t>
  </si>
  <si>
    <t>Column10032</t>
  </si>
  <si>
    <t>Column10033</t>
  </si>
  <si>
    <t>Column10034</t>
  </si>
  <si>
    <t>Column10035</t>
  </si>
  <si>
    <t>Column10036</t>
  </si>
  <si>
    <t>Column10037</t>
  </si>
  <si>
    <t>Column10038</t>
  </si>
  <si>
    <t>Column10039</t>
  </si>
  <si>
    <t>Column10040</t>
  </si>
  <si>
    <t>Column10041</t>
  </si>
  <si>
    <t>Column10042</t>
  </si>
  <si>
    <t>Column10043</t>
  </si>
  <si>
    <t>Column10044</t>
  </si>
  <si>
    <t>Column10045</t>
  </si>
  <si>
    <t>Column10046</t>
  </si>
  <si>
    <t>Column10047</t>
  </si>
  <si>
    <t>Column10048</t>
  </si>
  <si>
    <t>Column10049</t>
  </si>
  <si>
    <t>Column10050</t>
  </si>
  <si>
    <t>Column10051</t>
  </si>
  <si>
    <t>Column10052</t>
  </si>
  <si>
    <t>Column10053</t>
  </si>
  <si>
    <t>Column10054</t>
  </si>
  <si>
    <t>Column10055</t>
  </si>
  <si>
    <t>Column10056</t>
  </si>
  <si>
    <t>Column10057</t>
  </si>
  <si>
    <t>Column10058</t>
  </si>
  <si>
    <t>Column10059</t>
  </si>
  <si>
    <t>Column10060</t>
  </si>
  <si>
    <t>Column10061</t>
  </si>
  <si>
    <t>Column10062</t>
  </si>
  <si>
    <t>Column10063</t>
  </si>
  <si>
    <t>Column10064</t>
  </si>
  <si>
    <t>Column10065</t>
  </si>
  <si>
    <t>Column10066</t>
  </si>
  <si>
    <t>Column10067</t>
  </si>
  <si>
    <t>Column10068</t>
  </si>
  <si>
    <t>Column10069</t>
  </si>
  <si>
    <t>Column10070</t>
  </si>
  <si>
    <t>Column10071</t>
  </si>
  <si>
    <t>Column10072</t>
  </si>
  <si>
    <t>Column10073</t>
  </si>
  <si>
    <t>Column10074</t>
  </si>
  <si>
    <t>Column10075</t>
  </si>
  <si>
    <t>Column10076</t>
  </si>
  <si>
    <t>Column10077</t>
  </si>
  <si>
    <t>Column10078</t>
  </si>
  <si>
    <t>Column10079</t>
  </si>
  <si>
    <t>Column10080</t>
  </si>
  <si>
    <t>Column10081</t>
  </si>
  <si>
    <t>Column10082</t>
  </si>
  <si>
    <t>Column10083</t>
  </si>
  <si>
    <t>Column10084</t>
  </si>
  <si>
    <t>Column10085</t>
  </si>
  <si>
    <t>Column10086</t>
  </si>
  <si>
    <t>Column10087</t>
  </si>
  <si>
    <t>Column10088</t>
  </si>
  <si>
    <t>Column10089</t>
  </si>
  <si>
    <t>Column10090</t>
  </si>
  <si>
    <t>Column10091</t>
  </si>
  <si>
    <t>Column10092</t>
  </si>
  <si>
    <t>Column10093</t>
  </si>
  <si>
    <t>Column10094</t>
  </si>
  <si>
    <t>Column10095</t>
  </si>
  <si>
    <t>Column10096</t>
  </si>
  <si>
    <t>Column10097</t>
  </si>
  <si>
    <t>Column10098</t>
  </si>
  <si>
    <t>Column10099</t>
  </si>
  <si>
    <t>Column10100</t>
  </si>
  <si>
    <t>Column10101</t>
  </si>
  <si>
    <t>Column10102</t>
  </si>
  <si>
    <t>Column10103</t>
  </si>
  <si>
    <t>Column10104</t>
  </si>
  <si>
    <t>Column10105</t>
  </si>
  <si>
    <t>Column10106</t>
  </si>
  <si>
    <t>Column10107</t>
  </si>
  <si>
    <t>Column10108</t>
  </si>
  <si>
    <t>Column10109</t>
  </si>
  <si>
    <t>Column10110</t>
  </si>
  <si>
    <t>Column10111</t>
  </si>
  <si>
    <t>Column10112</t>
  </si>
  <si>
    <t>Column10113</t>
  </si>
  <si>
    <t>Column10114</t>
  </si>
  <si>
    <t>Column10115</t>
  </si>
  <si>
    <t>Column10116</t>
  </si>
  <si>
    <t>Column10117</t>
  </si>
  <si>
    <t>Column10118</t>
  </si>
  <si>
    <t>Column10119</t>
  </si>
  <si>
    <t>Column10120</t>
  </si>
  <si>
    <t>Column10121</t>
  </si>
  <si>
    <t>Column10122</t>
  </si>
  <si>
    <t>Column10123</t>
  </si>
  <si>
    <t>Column10124</t>
  </si>
  <si>
    <t>Column10125</t>
  </si>
  <si>
    <t>Column10126</t>
  </si>
  <si>
    <t>Column10127</t>
  </si>
  <si>
    <t>Column10128</t>
  </si>
  <si>
    <t>Column10129</t>
  </si>
  <si>
    <t>Column10130</t>
  </si>
  <si>
    <t>Column10131</t>
  </si>
  <si>
    <t>Column10132</t>
  </si>
  <si>
    <t>Column10133</t>
  </si>
  <si>
    <t>Column10134</t>
  </si>
  <si>
    <t>Column10135</t>
  </si>
  <si>
    <t>Column10136</t>
  </si>
  <si>
    <t>Column10137</t>
  </si>
  <si>
    <t>Column10138</t>
  </si>
  <si>
    <t>Column10139</t>
  </si>
  <si>
    <t>Column10140</t>
  </si>
  <si>
    <t>Column10141</t>
  </si>
  <si>
    <t>Column10142</t>
  </si>
  <si>
    <t>Column10143</t>
  </si>
  <si>
    <t>Column10144</t>
  </si>
  <si>
    <t>Column10145</t>
  </si>
  <si>
    <t>Column10146</t>
  </si>
  <si>
    <t>Column10147</t>
  </si>
  <si>
    <t>Column10148</t>
  </si>
  <si>
    <t>Column10149</t>
  </si>
  <si>
    <t>Column10150</t>
  </si>
  <si>
    <t>Column10151</t>
  </si>
  <si>
    <t>Column10152</t>
  </si>
  <si>
    <t>Column10153</t>
  </si>
  <si>
    <t>Column10154</t>
  </si>
  <si>
    <t>Column10155</t>
  </si>
  <si>
    <t>Column10156</t>
  </si>
  <si>
    <t>Column10157</t>
  </si>
  <si>
    <t>Column10158</t>
  </si>
  <si>
    <t>Column10159</t>
  </si>
  <si>
    <t>Column10160</t>
  </si>
  <si>
    <t>Column10161</t>
  </si>
  <si>
    <t>Column10162</t>
  </si>
  <si>
    <t>Column10163</t>
  </si>
  <si>
    <t>Column10164</t>
  </si>
  <si>
    <t>Column10165</t>
  </si>
  <si>
    <t>Column10166</t>
  </si>
  <si>
    <t>Column10167</t>
  </si>
  <si>
    <t>Column10168</t>
  </si>
  <si>
    <t>Column10169</t>
  </si>
  <si>
    <t>Column10170</t>
  </si>
  <si>
    <t>Column10171</t>
  </si>
  <si>
    <t>Column10172</t>
  </si>
  <si>
    <t>Column10173</t>
  </si>
  <si>
    <t>Column10174</t>
  </si>
  <si>
    <t>Column10175</t>
  </si>
  <si>
    <t>Column10176</t>
  </si>
  <si>
    <t>Column10177</t>
  </si>
  <si>
    <t>Column10178</t>
  </si>
  <si>
    <t>Column10179</t>
  </si>
  <si>
    <t>Column10180</t>
  </si>
  <si>
    <t>Column10181</t>
  </si>
  <si>
    <t>Column10182</t>
  </si>
  <si>
    <t>Column10183</t>
  </si>
  <si>
    <t>Column10184</t>
  </si>
  <si>
    <t>Column10185</t>
  </si>
  <si>
    <t>Column10186</t>
  </si>
  <si>
    <t>Column10187</t>
  </si>
  <si>
    <t>Column10188</t>
  </si>
  <si>
    <t>Column10189</t>
  </si>
  <si>
    <t>Column10190</t>
  </si>
  <si>
    <t>Column10191</t>
  </si>
  <si>
    <t>Column10192</t>
  </si>
  <si>
    <t>Column10193</t>
  </si>
  <si>
    <t>Column10194</t>
  </si>
  <si>
    <t>Column10195</t>
  </si>
  <si>
    <t>Column10196</t>
  </si>
  <si>
    <t>Column10197</t>
  </si>
  <si>
    <t>Column10198</t>
  </si>
  <si>
    <t>Column10199</t>
  </si>
  <si>
    <t>Column10200</t>
  </si>
  <si>
    <t>Column10201</t>
  </si>
  <si>
    <t>Column10202</t>
  </si>
  <si>
    <t>Column10203</t>
  </si>
  <si>
    <t>Column10204</t>
  </si>
  <si>
    <t>Column10205</t>
  </si>
  <si>
    <t>Column10206</t>
  </si>
  <si>
    <t>Column10207</t>
  </si>
  <si>
    <t>Column10208</t>
  </si>
  <si>
    <t>Column10209</t>
  </si>
  <si>
    <t>Column10210</t>
  </si>
  <si>
    <t>Column10211</t>
  </si>
  <si>
    <t>Column10212</t>
  </si>
  <si>
    <t>Column10213</t>
  </si>
  <si>
    <t>Column10214</t>
  </si>
  <si>
    <t>Column10215</t>
  </si>
  <si>
    <t>Column10216</t>
  </si>
  <si>
    <t>Column10217</t>
  </si>
  <si>
    <t>Column10218</t>
  </si>
  <si>
    <t>Column10219</t>
  </si>
  <si>
    <t>Column10220</t>
  </si>
  <si>
    <t>Column10221</t>
  </si>
  <si>
    <t>Column10222</t>
  </si>
  <si>
    <t>Column10223</t>
  </si>
  <si>
    <t>Column10224</t>
  </si>
  <si>
    <t>Column10225</t>
  </si>
  <si>
    <t>Column10226</t>
  </si>
  <si>
    <t>Column10227</t>
  </si>
  <si>
    <t>Column10228</t>
  </si>
  <si>
    <t>Column10229</t>
  </si>
  <si>
    <t>Column10230</t>
  </si>
  <si>
    <t>Column10231</t>
  </si>
  <si>
    <t>Column10232</t>
  </si>
  <si>
    <t>Column10233</t>
  </si>
  <si>
    <t>Column10234</t>
  </si>
  <si>
    <t>Column10235</t>
  </si>
  <si>
    <t>Column10236</t>
  </si>
  <si>
    <t>Column10237</t>
  </si>
  <si>
    <t>Column10238</t>
  </si>
  <si>
    <t>Column10239</t>
  </si>
  <si>
    <t>Column10240</t>
  </si>
  <si>
    <t>Column10241</t>
  </si>
  <si>
    <t>Column10242</t>
  </si>
  <si>
    <t>Column10243</t>
  </si>
  <si>
    <t>Column10244</t>
  </si>
  <si>
    <t>Column10245</t>
  </si>
  <si>
    <t>Column10246</t>
  </si>
  <si>
    <t>Column10247</t>
  </si>
  <si>
    <t>Column10248</t>
  </si>
  <si>
    <t>Column10249</t>
  </si>
  <si>
    <t>Column10250</t>
  </si>
  <si>
    <t>Column10251</t>
  </si>
  <si>
    <t>Column10252</t>
  </si>
  <si>
    <t>Column10253</t>
  </si>
  <si>
    <t>Column10254</t>
  </si>
  <si>
    <t>Column10255</t>
  </si>
  <si>
    <t>Column10256</t>
  </si>
  <si>
    <t>Column10257</t>
  </si>
  <si>
    <t>Column10258</t>
  </si>
  <si>
    <t>Column10259</t>
  </si>
  <si>
    <t>Column10260</t>
  </si>
  <si>
    <t>Column10261</t>
  </si>
  <si>
    <t>Column10262</t>
  </si>
  <si>
    <t>Column10263</t>
  </si>
  <si>
    <t>Column10264</t>
  </si>
  <si>
    <t>Column10265</t>
  </si>
  <si>
    <t>Column10266</t>
  </si>
  <si>
    <t>Column10267</t>
  </si>
  <si>
    <t>Column10268</t>
  </si>
  <si>
    <t>Column10269</t>
  </si>
  <si>
    <t>Column10270</t>
  </si>
  <si>
    <t>Column10271</t>
  </si>
  <si>
    <t>Column10272</t>
  </si>
  <si>
    <t>Column10273</t>
  </si>
  <si>
    <t>Column10274</t>
  </si>
  <si>
    <t>Column10275</t>
  </si>
  <si>
    <t>Column10276</t>
  </si>
  <si>
    <t>Column10277</t>
  </si>
  <si>
    <t>Column10278</t>
  </si>
  <si>
    <t>Column10279</t>
  </si>
  <si>
    <t>Column10280</t>
  </si>
  <si>
    <t>Column10281</t>
  </si>
  <si>
    <t>Column10282</t>
  </si>
  <si>
    <t>Column10283</t>
  </si>
  <si>
    <t>Column10284</t>
  </si>
  <si>
    <t>Column10285</t>
  </si>
  <si>
    <t>Column10286</t>
  </si>
  <si>
    <t>Column10287</t>
  </si>
  <si>
    <t>Column10288</t>
  </si>
  <si>
    <t>Column10289</t>
  </si>
  <si>
    <t>Column10290</t>
  </si>
  <si>
    <t>Column10291</t>
  </si>
  <si>
    <t>Column10292</t>
  </si>
  <si>
    <t>Column10293</t>
  </si>
  <si>
    <t>Column10294</t>
  </si>
  <si>
    <t>Column10295</t>
  </si>
  <si>
    <t>Column10296</t>
  </si>
  <si>
    <t>Column10297</t>
  </si>
  <si>
    <t>Column10298</t>
  </si>
  <si>
    <t>Column10299</t>
  </si>
  <si>
    <t>Column10300</t>
  </si>
  <si>
    <t>Column10301</t>
  </si>
  <si>
    <t>Column10302</t>
  </si>
  <si>
    <t>Column10303</t>
  </si>
  <si>
    <t>Column10304</t>
  </si>
  <si>
    <t>Column10305</t>
  </si>
  <si>
    <t>Column10306</t>
  </si>
  <si>
    <t>Column10307</t>
  </si>
  <si>
    <t>Column10308</t>
  </si>
  <si>
    <t>Column10309</t>
  </si>
  <si>
    <t>Column10310</t>
  </si>
  <si>
    <t>Column10311</t>
  </si>
  <si>
    <t>Column10312</t>
  </si>
  <si>
    <t>Column10313</t>
  </si>
  <si>
    <t>Column10314</t>
  </si>
  <si>
    <t>Column10315</t>
  </si>
  <si>
    <t>Column10316</t>
  </si>
  <si>
    <t>Column10317</t>
  </si>
  <si>
    <t>Column10318</t>
  </si>
  <si>
    <t>Column10319</t>
  </si>
  <si>
    <t>Column10320</t>
  </si>
  <si>
    <t>Column10321</t>
  </si>
  <si>
    <t>Column10322</t>
  </si>
  <si>
    <t>Column10323</t>
  </si>
  <si>
    <t>Column10324</t>
  </si>
  <si>
    <t>Column10325</t>
  </si>
  <si>
    <t>Column10326</t>
  </si>
  <si>
    <t>Column10327</t>
  </si>
  <si>
    <t>Column10328</t>
  </si>
  <si>
    <t>Column10329</t>
  </si>
  <si>
    <t>Column10330</t>
  </si>
  <si>
    <t>Column10331</t>
  </si>
  <si>
    <t>Column10332</t>
  </si>
  <si>
    <t>Column10333</t>
  </si>
  <si>
    <t>Column10334</t>
  </si>
  <si>
    <t>Column10335</t>
  </si>
  <si>
    <t>Column10336</t>
  </si>
  <si>
    <t>Column10337</t>
  </si>
  <si>
    <t>Column10338</t>
  </si>
  <si>
    <t>Column10339</t>
  </si>
  <si>
    <t>Column10340</t>
  </si>
  <si>
    <t>Column10341</t>
  </si>
  <si>
    <t>Column10342</t>
  </si>
  <si>
    <t>Column10343</t>
  </si>
  <si>
    <t>Column10344</t>
  </si>
  <si>
    <t>Column10345</t>
  </si>
  <si>
    <t>Column10346</t>
  </si>
  <si>
    <t>Column10347</t>
  </si>
  <si>
    <t>Column10348</t>
  </si>
  <si>
    <t>Column10349</t>
  </si>
  <si>
    <t>Column10350</t>
  </si>
  <si>
    <t>Column10351</t>
  </si>
  <si>
    <t>Column10352</t>
  </si>
  <si>
    <t>Column10353</t>
  </si>
  <si>
    <t>Column10354</t>
  </si>
  <si>
    <t>Column10355</t>
  </si>
  <si>
    <t>Column10356</t>
  </si>
  <si>
    <t>Column10357</t>
  </si>
  <si>
    <t>Column10358</t>
  </si>
  <si>
    <t>Column10359</t>
  </si>
  <si>
    <t>Column10360</t>
  </si>
  <si>
    <t>Column10361</t>
  </si>
  <si>
    <t>Column10362</t>
  </si>
  <si>
    <t>Column10363</t>
  </si>
  <si>
    <t>Column10364</t>
  </si>
  <si>
    <t>Column10365</t>
  </si>
  <si>
    <t>Column10366</t>
  </si>
  <si>
    <t>Column10367</t>
  </si>
  <si>
    <t>Column10368</t>
  </si>
  <si>
    <t>Column10369</t>
  </si>
  <si>
    <t>Column10370</t>
  </si>
  <si>
    <t>Column10371</t>
  </si>
  <si>
    <t>Column10372</t>
  </si>
  <si>
    <t>Column10373</t>
  </si>
  <si>
    <t>Column10374</t>
  </si>
  <si>
    <t>Column10375</t>
  </si>
  <si>
    <t>Column10376</t>
  </si>
  <si>
    <t>Column10377</t>
  </si>
  <si>
    <t>Column10378</t>
  </si>
  <si>
    <t>Column10379</t>
  </si>
  <si>
    <t>Column10380</t>
  </si>
  <si>
    <t>Column10381</t>
  </si>
  <si>
    <t>Column10382</t>
  </si>
  <si>
    <t>Column10383</t>
  </si>
  <si>
    <t>Column10384</t>
  </si>
  <si>
    <t>Column10385</t>
  </si>
  <si>
    <t>Column10386</t>
  </si>
  <si>
    <t>Column10387</t>
  </si>
  <si>
    <t>Column10388</t>
  </si>
  <si>
    <t>Column10389</t>
  </si>
  <si>
    <t>Column10390</t>
  </si>
  <si>
    <t>Column10391</t>
  </si>
  <si>
    <t>Column10392</t>
  </si>
  <si>
    <t>Column10393</t>
  </si>
  <si>
    <t>Column10394</t>
  </si>
  <si>
    <t>Column10395</t>
  </si>
  <si>
    <t>Column10396</t>
  </si>
  <si>
    <t>Column10397</t>
  </si>
  <si>
    <t>Column10398</t>
  </si>
  <si>
    <t>Column10399</t>
  </si>
  <si>
    <t>Column10400</t>
  </si>
  <si>
    <t>Column10401</t>
  </si>
  <si>
    <t>Column10402</t>
  </si>
  <si>
    <t>Column10403</t>
  </si>
  <si>
    <t>Column10404</t>
  </si>
  <si>
    <t>Column10405</t>
  </si>
  <si>
    <t>Column10406</t>
  </si>
  <si>
    <t>Column10407</t>
  </si>
  <si>
    <t>Column10408</t>
  </si>
  <si>
    <t>Column10409</t>
  </si>
  <si>
    <t>Column10410</t>
  </si>
  <si>
    <t>Column10411</t>
  </si>
  <si>
    <t>Column10412</t>
  </si>
  <si>
    <t>Column10413</t>
  </si>
  <si>
    <t>Column10414</t>
  </si>
  <si>
    <t>Column10415</t>
  </si>
  <si>
    <t>Column10416</t>
  </si>
  <si>
    <t>Column10417</t>
  </si>
  <si>
    <t>Column10418</t>
  </si>
  <si>
    <t>Column10419</t>
  </si>
  <si>
    <t>Column10420</t>
  </si>
  <si>
    <t>Column10421</t>
  </si>
  <si>
    <t>Column10422</t>
  </si>
  <si>
    <t>Column10423</t>
  </si>
  <si>
    <t>Column10424</t>
  </si>
  <si>
    <t>Column10425</t>
  </si>
  <si>
    <t>Column10426</t>
  </si>
  <si>
    <t>Column10427</t>
  </si>
  <si>
    <t>Column10428</t>
  </si>
  <si>
    <t>Column10429</t>
  </si>
  <si>
    <t>Column10430</t>
  </si>
  <si>
    <t>Column10431</t>
  </si>
  <si>
    <t>Column10432</t>
  </si>
  <si>
    <t>Column10433</t>
  </si>
  <si>
    <t>Column10434</t>
  </si>
  <si>
    <t>Column10435</t>
  </si>
  <si>
    <t>Column10436</t>
  </si>
  <si>
    <t>Column10437</t>
  </si>
  <si>
    <t>Column10438</t>
  </si>
  <si>
    <t>Column10439</t>
  </si>
  <si>
    <t>Column10440</t>
  </si>
  <si>
    <t>Column10441</t>
  </si>
  <si>
    <t>Column10442</t>
  </si>
  <si>
    <t>Column10443</t>
  </si>
  <si>
    <t>Column10444</t>
  </si>
  <si>
    <t>Column10445</t>
  </si>
  <si>
    <t>Column10446</t>
  </si>
  <si>
    <t>Column10447</t>
  </si>
  <si>
    <t>Column10448</t>
  </si>
  <si>
    <t>Column10449</t>
  </si>
  <si>
    <t>Column10450</t>
  </si>
  <si>
    <t>Column10451</t>
  </si>
  <si>
    <t>Column10452</t>
  </si>
  <si>
    <t>Column10453</t>
  </si>
  <si>
    <t>Column10454</t>
  </si>
  <si>
    <t>Column10455</t>
  </si>
  <si>
    <t>Column10456</t>
  </si>
  <si>
    <t>Column10457</t>
  </si>
  <si>
    <t>Column10458</t>
  </si>
  <si>
    <t>Column10459</t>
  </si>
  <si>
    <t>Column10460</t>
  </si>
  <si>
    <t>Column10461</t>
  </si>
  <si>
    <t>Column10462</t>
  </si>
  <si>
    <t>Column10463</t>
  </si>
  <si>
    <t>Column10464</t>
  </si>
  <si>
    <t>Column10465</t>
  </si>
  <si>
    <t>Column10466</t>
  </si>
  <si>
    <t>Column10467</t>
  </si>
  <si>
    <t>Column10468</t>
  </si>
  <si>
    <t>Column10469</t>
  </si>
  <si>
    <t>Column10470</t>
  </si>
  <si>
    <t>Column10471</t>
  </si>
  <si>
    <t>Column10472</t>
  </si>
  <si>
    <t>Column10473</t>
  </si>
  <si>
    <t>Column10474</t>
  </si>
  <si>
    <t>Column10475</t>
  </si>
  <si>
    <t>Column10476</t>
  </si>
  <si>
    <t>Column10477</t>
  </si>
  <si>
    <t>Column10478</t>
  </si>
  <si>
    <t>Column10479</t>
  </si>
  <si>
    <t>Column10480</t>
  </si>
  <si>
    <t>Column10481</t>
  </si>
  <si>
    <t>Column10482</t>
  </si>
  <si>
    <t>Column10483</t>
  </si>
  <si>
    <t>Column10484</t>
  </si>
  <si>
    <t>Column10485</t>
  </si>
  <si>
    <t>Column10486</t>
  </si>
  <si>
    <t>Column10487</t>
  </si>
  <si>
    <t>Column10488</t>
  </si>
  <si>
    <t>Column10489</t>
  </si>
  <si>
    <t>Column10490</t>
  </si>
  <si>
    <t>Column10491</t>
  </si>
  <si>
    <t>Column10492</t>
  </si>
  <si>
    <t>Column10493</t>
  </si>
  <si>
    <t>Column10494</t>
  </si>
  <si>
    <t>Column10495</t>
  </si>
  <si>
    <t>Column10496</t>
  </si>
  <si>
    <t>Column10497</t>
  </si>
  <si>
    <t>Column10498</t>
  </si>
  <si>
    <t>Column10499</t>
  </si>
  <si>
    <t>Column10500</t>
  </si>
  <si>
    <t>Column10501</t>
  </si>
  <si>
    <t>Column10502</t>
  </si>
  <si>
    <t>Column10503</t>
  </si>
  <si>
    <t>Column10504</t>
  </si>
  <si>
    <t>Column10505</t>
  </si>
  <si>
    <t>Column10506</t>
  </si>
  <si>
    <t>Column10507</t>
  </si>
  <si>
    <t>Column10508</t>
  </si>
  <si>
    <t>Column10509</t>
  </si>
  <si>
    <t>Column10510</t>
  </si>
  <si>
    <t>Column10511</t>
  </si>
  <si>
    <t>Column10512</t>
  </si>
  <si>
    <t>Column10513</t>
  </si>
  <si>
    <t>Column10514</t>
  </si>
  <si>
    <t>Column10515</t>
  </si>
  <si>
    <t>Column10516</t>
  </si>
  <si>
    <t>Column10517</t>
  </si>
  <si>
    <t>Column10518</t>
  </si>
  <si>
    <t>Column10519</t>
  </si>
  <si>
    <t>Column10520</t>
  </si>
  <si>
    <t>Column10521</t>
  </si>
  <si>
    <t>Column10522</t>
  </si>
  <si>
    <t>Column10523</t>
  </si>
  <si>
    <t>Column10524</t>
  </si>
  <si>
    <t>Column10525</t>
  </si>
  <si>
    <t>Column10526</t>
  </si>
  <si>
    <t>Column10527</t>
  </si>
  <si>
    <t>Column10528</t>
  </si>
  <si>
    <t>Column10529</t>
  </si>
  <si>
    <t>Column10530</t>
  </si>
  <si>
    <t>Column10531</t>
  </si>
  <si>
    <t>Column10532</t>
  </si>
  <si>
    <t>Column10533</t>
  </si>
  <si>
    <t>Column10534</t>
  </si>
  <si>
    <t>Column10535</t>
  </si>
  <si>
    <t>Column10536</t>
  </si>
  <si>
    <t>Column10537</t>
  </si>
  <si>
    <t>Column10538</t>
  </si>
  <si>
    <t>Column10539</t>
  </si>
  <si>
    <t>Column10540</t>
  </si>
  <si>
    <t>Column10541</t>
  </si>
  <si>
    <t>Column10542</t>
  </si>
  <si>
    <t>Column10543</t>
  </si>
  <si>
    <t>Column10544</t>
  </si>
  <si>
    <t>Column10545</t>
  </si>
  <si>
    <t>Column10546</t>
  </si>
  <si>
    <t>Column10547</t>
  </si>
  <si>
    <t>Column10548</t>
  </si>
  <si>
    <t>Column10549</t>
  </si>
  <si>
    <t>Column10550</t>
  </si>
  <si>
    <t>Column10551</t>
  </si>
  <si>
    <t>Column10552</t>
  </si>
  <si>
    <t>Column10553</t>
  </si>
  <si>
    <t>Column10554</t>
  </si>
  <si>
    <t>Column10555</t>
  </si>
  <si>
    <t>Column10556</t>
  </si>
  <si>
    <t>Column10557</t>
  </si>
  <si>
    <t>Column10558</t>
  </si>
  <si>
    <t>Column10559</t>
  </si>
  <si>
    <t>Column10560</t>
  </si>
  <si>
    <t>Column10561</t>
  </si>
  <si>
    <t>Column10562</t>
  </si>
  <si>
    <t>Column10563</t>
  </si>
  <si>
    <t>Column10564</t>
  </si>
  <si>
    <t>Column10565</t>
  </si>
  <si>
    <t>Column10566</t>
  </si>
  <si>
    <t>Column10567</t>
  </si>
  <si>
    <t>Column10568</t>
  </si>
  <si>
    <t>Column10569</t>
  </si>
  <si>
    <t>Column10570</t>
  </si>
  <si>
    <t>Column10571</t>
  </si>
  <si>
    <t>Column10572</t>
  </si>
  <si>
    <t>Column10573</t>
  </si>
  <si>
    <t>Column10574</t>
  </si>
  <si>
    <t>Column10575</t>
  </si>
  <si>
    <t>Column10576</t>
  </si>
  <si>
    <t>Column10577</t>
  </si>
  <si>
    <t>Column10578</t>
  </si>
  <si>
    <t>Column10579</t>
  </si>
  <si>
    <t>Column10580</t>
  </si>
  <si>
    <t>Column10581</t>
  </si>
  <si>
    <t>Column10582</t>
  </si>
  <si>
    <t>Column10583</t>
  </si>
  <si>
    <t>Column10584</t>
  </si>
  <si>
    <t>Column10585</t>
  </si>
  <si>
    <t>Column10586</t>
  </si>
  <si>
    <t>Column10587</t>
  </si>
  <si>
    <t>Column10588</t>
  </si>
  <si>
    <t>Column10589</t>
  </si>
  <si>
    <t>Column10590</t>
  </si>
  <si>
    <t>Column10591</t>
  </si>
  <si>
    <t>Column10592</t>
  </si>
  <si>
    <t>Column10593</t>
  </si>
  <si>
    <t>Column10594</t>
  </si>
  <si>
    <t>Column10595</t>
  </si>
  <si>
    <t>Column10596</t>
  </si>
  <si>
    <t>Column10597</t>
  </si>
  <si>
    <t>Column10598</t>
  </si>
  <si>
    <t>Column10599</t>
  </si>
  <si>
    <t>Column10600</t>
  </si>
  <si>
    <t>Column10601</t>
  </si>
  <si>
    <t>Column10602</t>
  </si>
  <si>
    <t>Column10603</t>
  </si>
  <si>
    <t>Column10604</t>
  </si>
  <si>
    <t>Column10605</t>
  </si>
  <si>
    <t>Column10606</t>
  </si>
  <si>
    <t>Column10607</t>
  </si>
  <si>
    <t>Column10608</t>
  </si>
  <si>
    <t>Column10609</t>
  </si>
  <si>
    <t>Column10610</t>
  </si>
  <si>
    <t>Column10611</t>
  </si>
  <si>
    <t>Column10612</t>
  </si>
  <si>
    <t>Column10613</t>
  </si>
  <si>
    <t>Column10614</t>
  </si>
  <si>
    <t>Column10615</t>
  </si>
  <si>
    <t>Column10616</t>
  </si>
  <si>
    <t>Column10617</t>
  </si>
  <si>
    <t>Column10618</t>
  </si>
  <si>
    <t>Column10619</t>
  </si>
  <si>
    <t>Column10620</t>
  </si>
  <si>
    <t>Column10621</t>
  </si>
  <si>
    <t>Column10622</t>
  </si>
  <si>
    <t>Column10623</t>
  </si>
  <si>
    <t>Column10624</t>
  </si>
  <si>
    <t>Column10625</t>
  </si>
  <si>
    <t>Column10626</t>
  </si>
  <si>
    <t>Column10627</t>
  </si>
  <si>
    <t>Column10628</t>
  </si>
  <si>
    <t>Column10629</t>
  </si>
  <si>
    <t>Column10630</t>
  </si>
  <si>
    <t>Column10631</t>
  </si>
  <si>
    <t>Column10632</t>
  </si>
  <si>
    <t>Column10633</t>
  </si>
  <si>
    <t>Column10634</t>
  </si>
  <si>
    <t>Column10635</t>
  </si>
  <si>
    <t>Column10636</t>
  </si>
  <si>
    <t>Column10637</t>
  </si>
  <si>
    <t>Column10638</t>
  </si>
  <si>
    <t>Column10639</t>
  </si>
  <si>
    <t>Column10640</t>
  </si>
  <si>
    <t>Column10641</t>
  </si>
  <si>
    <t>Column10642</t>
  </si>
  <si>
    <t>Column10643</t>
  </si>
  <si>
    <t>Column10644</t>
  </si>
  <si>
    <t>Column10645</t>
  </si>
  <si>
    <t>Column10646</t>
  </si>
  <si>
    <t>Column10647</t>
  </si>
  <si>
    <t>Column10648</t>
  </si>
  <si>
    <t>Column10649</t>
  </si>
  <si>
    <t>Column10650</t>
  </si>
  <si>
    <t>Column10651</t>
  </si>
  <si>
    <t>Column10652</t>
  </si>
  <si>
    <t>Column10653</t>
  </si>
  <si>
    <t>Column10654</t>
  </si>
  <si>
    <t>Column10655</t>
  </si>
  <si>
    <t>Column10656</t>
  </si>
  <si>
    <t>Column10657</t>
  </si>
  <si>
    <t>Column10658</t>
  </si>
  <si>
    <t>Column10659</t>
  </si>
  <si>
    <t>Column10660</t>
  </si>
  <si>
    <t>Column10661</t>
  </si>
  <si>
    <t>Column10662</t>
  </si>
  <si>
    <t>Column10663</t>
  </si>
  <si>
    <t>Column10664</t>
  </si>
  <si>
    <t>Column10665</t>
  </si>
  <si>
    <t>Column10666</t>
  </si>
  <si>
    <t>Column10667</t>
  </si>
  <si>
    <t>Column10668</t>
  </si>
  <si>
    <t>Column10669</t>
  </si>
  <si>
    <t>Column10670</t>
  </si>
  <si>
    <t>Column10671</t>
  </si>
  <si>
    <t>Column10672</t>
  </si>
  <si>
    <t>Column10673</t>
  </si>
  <si>
    <t>Column10674</t>
  </si>
  <si>
    <t>Column10675</t>
  </si>
  <si>
    <t>Column10676</t>
  </si>
  <si>
    <t>Column10677</t>
  </si>
  <si>
    <t>Column10678</t>
  </si>
  <si>
    <t>Column10679</t>
  </si>
  <si>
    <t>Column10680</t>
  </si>
  <si>
    <t>Column10681</t>
  </si>
  <si>
    <t>Column10682</t>
  </si>
  <si>
    <t>Column10683</t>
  </si>
  <si>
    <t>Column10684</t>
  </si>
  <si>
    <t>Column10685</t>
  </si>
  <si>
    <t>Column10686</t>
  </si>
  <si>
    <t>Column10687</t>
  </si>
  <si>
    <t>Column10688</t>
  </si>
  <si>
    <t>Column10689</t>
  </si>
  <si>
    <t>Column10690</t>
  </si>
  <si>
    <t>Column10691</t>
  </si>
  <si>
    <t>Column10692</t>
  </si>
  <si>
    <t>Column10693</t>
  </si>
  <si>
    <t>Column10694</t>
  </si>
  <si>
    <t>Column10695</t>
  </si>
  <si>
    <t>Column10696</t>
  </si>
  <si>
    <t>Column10697</t>
  </si>
  <si>
    <t>Column10698</t>
  </si>
  <si>
    <t>Column10699</t>
  </si>
  <si>
    <t>Column10700</t>
  </si>
  <si>
    <t>Column10701</t>
  </si>
  <si>
    <t>Column10702</t>
  </si>
  <si>
    <t>Column10703</t>
  </si>
  <si>
    <t>Column10704</t>
  </si>
  <si>
    <t>Column10705</t>
  </si>
  <si>
    <t>Column10706</t>
  </si>
  <si>
    <t>Column10707</t>
  </si>
  <si>
    <t>Column10708</t>
  </si>
  <si>
    <t>Column10709</t>
  </si>
  <si>
    <t>Column10710</t>
  </si>
  <si>
    <t>Column10711</t>
  </si>
  <si>
    <t>Column10712</t>
  </si>
  <si>
    <t>Column10713</t>
  </si>
  <si>
    <t>Column10714</t>
  </si>
  <si>
    <t>Column10715</t>
  </si>
  <si>
    <t>Column10716</t>
  </si>
  <si>
    <t>Column10717</t>
  </si>
  <si>
    <t>Column10718</t>
  </si>
  <si>
    <t>Column10719</t>
  </si>
  <si>
    <t>Column10720</t>
  </si>
  <si>
    <t>Column10721</t>
  </si>
  <si>
    <t>Column10722</t>
  </si>
  <si>
    <t>Column10723</t>
  </si>
  <si>
    <t>Column10724</t>
  </si>
  <si>
    <t>Column10725</t>
  </si>
  <si>
    <t>Column10726</t>
  </si>
  <si>
    <t>Column10727</t>
  </si>
  <si>
    <t>Column10728</t>
  </si>
  <si>
    <t>Column10729</t>
  </si>
  <si>
    <t>Column10730</t>
  </si>
  <si>
    <t>Column10731</t>
  </si>
  <si>
    <t>Column10732</t>
  </si>
  <si>
    <t>Column10733</t>
  </si>
  <si>
    <t>Column10734</t>
  </si>
  <si>
    <t>Column10735</t>
  </si>
  <si>
    <t>Column10736</t>
  </si>
  <si>
    <t>Column10737</t>
  </si>
  <si>
    <t>Column10738</t>
  </si>
  <si>
    <t>Column10739</t>
  </si>
  <si>
    <t>Column10740</t>
  </si>
  <si>
    <t>Column10741</t>
  </si>
  <si>
    <t>Column10742</t>
  </si>
  <si>
    <t>Column10743</t>
  </si>
  <si>
    <t>Column10744</t>
  </si>
  <si>
    <t>Column10745</t>
  </si>
  <si>
    <t>Column10746</t>
  </si>
  <si>
    <t>Column10747</t>
  </si>
  <si>
    <t>Column10748</t>
  </si>
  <si>
    <t>Column10749</t>
  </si>
  <si>
    <t>Column10750</t>
  </si>
  <si>
    <t>Column10751</t>
  </si>
  <si>
    <t>Column10752</t>
  </si>
  <si>
    <t>Column10753</t>
  </si>
  <si>
    <t>Column10754</t>
  </si>
  <si>
    <t>Column10755</t>
  </si>
  <si>
    <t>Column10756</t>
  </si>
  <si>
    <t>Column10757</t>
  </si>
  <si>
    <t>Column10758</t>
  </si>
  <si>
    <t>Column10759</t>
  </si>
  <si>
    <t>Column10760</t>
  </si>
  <si>
    <t>Column10761</t>
  </si>
  <si>
    <t>Column10762</t>
  </si>
  <si>
    <t>Column10763</t>
  </si>
  <si>
    <t>Column10764</t>
  </si>
  <si>
    <t>Column10765</t>
  </si>
  <si>
    <t>Column10766</t>
  </si>
  <si>
    <t>Column10767</t>
  </si>
  <si>
    <t>Column10768</t>
  </si>
  <si>
    <t>Column10769</t>
  </si>
  <si>
    <t>Column10770</t>
  </si>
  <si>
    <t>Column10771</t>
  </si>
  <si>
    <t>Column10772</t>
  </si>
  <si>
    <t>Column10773</t>
  </si>
  <si>
    <t>Column10774</t>
  </si>
  <si>
    <t>Column10775</t>
  </si>
  <si>
    <t>Column10776</t>
  </si>
  <si>
    <t>Column10777</t>
  </si>
  <si>
    <t>Column10778</t>
  </si>
  <si>
    <t>Column10779</t>
  </si>
  <si>
    <t>Column10780</t>
  </si>
  <si>
    <t>Column10781</t>
  </si>
  <si>
    <t>Column10782</t>
  </si>
  <si>
    <t>Column10783</t>
  </si>
  <si>
    <t>Column10784</t>
  </si>
  <si>
    <t>Column10785</t>
  </si>
  <si>
    <t>Column10786</t>
  </si>
  <si>
    <t>Column10787</t>
  </si>
  <si>
    <t>Column10788</t>
  </si>
  <si>
    <t>Column10789</t>
  </si>
  <si>
    <t>Column10790</t>
  </si>
  <si>
    <t>Column10791</t>
  </si>
  <si>
    <t>Column10792</t>
  </si>
  <si>
    <t>Column10793</t>
  </si>
  <si>
    <t>Column10794</t>
  </si>
  <si>
    <t>Column10795</t>
  </si>
  <si>
    <t>Column10796</t>
  </si>
  <si>
    <t>Column10797</t>
  </si>
  <si>
    <t>Column10798</t>
  </si>
  <si>
    <t>Column10799</t>
  </si>
  <si>
    <t>Column10800</t>
  </si>
  <si>
    <t>Column10801</t>
  </si>
  <si>
    <t>Column10802</t>
  </si>
  <si>
    <t>Column10803</t>
  </si>
  <si>
    <t>Column10804</t>
  </si>
  <si>
    <t>Column10805</t>
  </si>
  <si>
    <t>Column10806</t>
  </si>
  <si>
    <t>Column10807</t>
  </si>
  <si>
    <t>Column10808</t>
  </si>
  <si>
    <t>Column10809</t>
  </si>
  <si>
    <t>Column10810</t>
  </si>
  <si>
    <t>Column10811</t>
  </si>
  <si>
    <t>Column10812</t>
  </si>
  <si>
    <t>Column10813</t>
  </si>
  <si>
    <t>Column10814</t>
  </si>
  <si>
    <t>Column10815</t>
  </si>
  <si>
    <t>Column10816</t>
  </si>
  <si>
    <t>Column10817</t>
  </si>
  <si>
    <t>Column10818</t>
  </si>
  <si>
    <t>Column10819</t>
  </si>
  <si>
    <t>Column10820</t>
  </si>
  <si>
    <t>Column10821</t>
  </si>
  <si>
    <t>Column10822</t>
  </si>
  <si>
    <t>Column10823</t>
  </si>
  <si>
    <t>Column10824</t>
  </si>
  <si>
    <t>Column10825</t>
  </si>
  <si>
    <t>Column10826</t>
  </si>
  <si>
    <t>Column10827</t>
  </si>
  <si>
    <t>Column10828</t>
  </si>
  <si>
    <t>Column10829</t>
  </si>
  <si>
    <t>Column10830</t>
  </si>
  <si>
    <t>Column10831</t>
  </si>
  <si>
    <t>Column10832</t>
  </si>
  <si>
    <t>Column10833</t>
  </si>
  <si>
    <t>Column10834</t>
  </si>
  <si>
    <t>Column10835</t>
  </si>
  <si>
    <t>Column10836</t>
  </si>
  <si>
    <t>Column10837</t>
  </si>
  <si>
    <t>Column10838</t>
  </si>
  <si>
    <t>Column10839</t>
  </si>
  <si>
    <t>Column10840</t>
  </si>
  <si>
    <t>Column10841</t>
  </si>
  <si>
    <t>Column10842</t>
  </si>
  <si>
    <t>Column10843</t>
  </si>
  <si>
    <t>Column10844</t>
  </si>
  <si>
    <t>Column10845</t>
  </si>
  <si>
    <t>Column10846</t>
  </si>
  <si>
    <t>Column10847</t>
  </si>
  <si>
    <t>Column10848</t>
  </si>
  <si>
    <t>Column10849</t>
  </si>
  <si>
    <t>Column10850</t>
  </si>
  <si>
    <t>Column10851</t>
  </si>
  <si>
    <t>Column10852</t>
  </si>
  <si>
    <t>Column10853</t>
  </si>
  <si>
    <t>Column10854</t>
  </si>
  <si>
    <t>Column10855</t>
  </si>
  <si>
    <t>Column10856</t>
  </si>
  <si>
    <t>Column10857</t>
  </si>
  <si>
    <t>Column10858</t>
  </si>
  <si>
    <t>Column10859</t>
  </si>
  <si>
    <t>Column10860</t>
  </si>
  <si>
    <t>Column10861</t>
  </si>
  <si>
    <t>Column10862</t>
  </si>
  <si>
    <t>Column10863</t>
  </si>
  <si>
    <t>Column10864</t>
  </si>
  <si>
    <t>Column10865</t>
  </si>
  <si>
    <t>Column10866</t>
  </si>
  <si>
    <t>Column10867</t>
  </si>
  <si>
    <t>Column10868</t>
  </si>
  <si>
    <t>Column10869</t>
  </si>
  <si>
    <t>Column10870</t>
  </si>
  <si>
    <t>Column10871</t>
  </si>
  <si>
    <t>Column10872</t>
  </si>
  <si>
    <t>Column10873</t>
  </si>
  <si>
    <t>Column10874</t>
  </si>
  <si>
    <t>Column10875</t>
  </si>
  <si>
    <t>Column10876</t>
  </si>
  <si>
    <t>Column10877</t>
  </si>
  <si>
    <t>Column10878</t>
  </si>
  <si>
    <t>Column10879</t>
  </si>
  <si>
    <t>Column10880</t>
  </si>
  <si>
    <t>Column10881</t>
  </si>
  <si>
    <t>Column10882</t>
  </si>
  <si>
    <t>Column10883</t>
  </si>
  <si>
    <t>Column10884</t>
  </si>
  <si>
    <t>Column10885</t>
  </si>
  <si>
    <t>Column10886</t>
  </si>
  <si>
    <t>Column10887</t>
  </si>
  <si>
    <t>Column10888</t>
  </si>
  <si>
    <t>Column10889</t>
  </si>
  <si>
    <t>Column10890</t>
  </si>
  <si>
    <t>Column10891</t>
  </si>
  <si>
    <t>Column10892</t>
  </si>
  <si>
    <t>Column10893</t>
  </si>
  <si>
    <t>Column10894</t>
  </si>
  <si>
    <t>Column10895</t>
  </si>
  <si>
    <t>Column10896</t>
  </si>
  <si>
    <t>Column10897</t>
  </si>
  <si>
    <t>Column10898</t>
  </si>
  <si>
    <t>Column10899</t>
  </si>
  <si>
    <t>Column10900</t>
  </si>
  <si>
    <t>Column10901</t>
  </si>
  <si>
    <t>Column10902</t>
  </si>
  <si>
    <t>Column10903</t>
  </si>
  <si>
    <t>Column10904</t>
  </si>
  <si>
    <t>Column10905</t>
  </si>
  <si>
    <t>Column10906</t>
  </si>
  <si>
    <t>Column10907</t>
  </si>
  <si>
    <t>Column10908</t>
  </si>
  <si>
    <t>Column10909</t>
  </si>
  <si>
    <t>Column10910</t>
  </si>
  <si>
    <t>Column10911</t>
  </si>
  <si>
    <t>Column10912</t>
  </si>
  <si>
    <t>Column10913</t>
  </si>
  <si>
    <t>Column10914</t>
  </si>
  <si>
    <t>Column10915</t>
  </si>
  <si>
    <t>Column10916</t>
  </si>
  <si>
    <t>Column10917</t>
  </si>
  <si>
    <t>Column10918</t>
  </si>
  <si>
    <t>Column10919</t>
  </si>
  <si>
    <t>Column10920</t>
  </si>
  <si>
    <t>Column10921</t>
  </si>
  <si>
    <t>Column10922</t>
  </si>
  <si>
    <t>Column10923</t>
  </si>
  <si>
    <t>Column10924</t>
  </si>
  <si>
    <t>Column10925</t>
  </si>
  <si>
    <t>Column10926</t>
  </si>
  <si>
    <t>Column10927</t>
  </si>
  <si>
    <t>Column10928</t>
  </si>
  <si>
    <t>Column10929</t>
  </si>
  <si>
    <t>Column10930</t>
  </si>
  <si>
    <t>Column10931</t>
  </si>
  <si>
    <t>Column10932</t>
  </si>
  <si>
    <t>Column10933</t>
  </si>
  <si>
    <t>Column10934</t>
  </si>
  <si>
    <t>Column10935</t>
  </si>
  <si>
    <t>Column10936</t>
  </si>
  <si>
    <t>Column10937</t>
  </si>
  <si>
    <t>Column10938</t>
  </si>
  <si>
    <t>Column10939</t>
  </si>
  <si>
    <t>Column10940</t>
  </si>
  <si>
    <t>Column10941</t>
  </si>
  <si>
    <t>Column10942</t>
  </si>
  <si>
    <t>Column10943</t>
  </si>
  <si>
    <t>Column10944</t>
  </si>
  <si>
    <t>Column10945</t>
  </si>
  <si>
    <t>Column10946</t>
  </si>
  <si>
    <t>Column10947</t>
  </si>
  <si>
    <t>Column10948</t>
  </si>
  <si>
    <t>Column10949</t>
  </si>
  <si>
    <t>Column10950</t>
  </si>
  <si>
    <t>Column10951</t>
  </si>
  <si>
    <t>Column10952</t>
  </si>
  <si>
    <t>Column10953</t>
  </si>
  <si>
    <t>Column10954</t>
  </si>
  <si>
    <t>Column10955</t>
  </si>
  <si>
    <t>Column10956</t>
  </si>
  <si>
    <t>Column10957</t>
  </si>
  <si>
    <t>Column10958</t>
  </si>
  <si>
    <t>Column10959</t>
  </si>
  <si>
    <t>Column10960</t>
  </si>
  <si>
    <t>Column10961</t>
  </si>
  <si>
    <t>Column10962</t>
  </si>
  <si>
    <t>Column10963</t>
  </si>
  <si>
    <t>Column10964</t>
  </si>
  <si>
    <t>Column10965</t>
  </si>
  <si>
    <t>Column10966</t>
  </si>
  <si>
    <t>Column10967</t>
  </si>
  <si>
    <t>Column10968</t>
  </si>
  <si>
    <t>Column10969</t>
  </si>
  <si>
    <t>Column10970</t>
  </si>
  <si>
    <t>Column10971</t>
  </si>
  <si>
    <t>Column10972</t>
  </si>
  <si>
    <t>Column10973</t>
  </si>
  <si>
    <t>Column10974</t>
  </si>
  <si>
    <t>Column10975</t>
  </si>
  <si>
    <t>Column10976</t>
  </si>
  <si>
    <t>Column10977</t>
  </si>
  <si>
    <t>Column10978</t>
  </si>
  <si>
    <t>Column10979</t>
  </si>
  <si>
    <t>Column10980</t>
  </si>
  <si>
    <t>Column10981</t>
  </si>
  <si>
    <t>Column10982</t>
  </si>
  <si>
    <t>Column10983</t>
  </si>
  <si>
    <t>Column10984</t>
  </si>
  <si>
    <t>Column10985</t>
  </si>
  <si>
    <t>Column10986</t>
  </si>
  <si>
    <t>Column10987</t>
  </si>
  <si>
    <t>Column10988</t>
  </si>
  <si>
    <t>Column10989</t>
  </si>
  <si>
    <t>Column10990</t>
  </si>
  <si>
    <t>Column10991</t>
  </si>
  <si>
    <t>Column10992</t>
  </si>
  <si>
    <t>Column10993</t>
  </si>
  <si>
    <t>Column10994</t>
  </si>
  <si>
    <t>Column10995</t>
  </si>
  <si>
    <t>Column10996</t>
  </si>
  <si>
    <t>Column10997</t>
  </si>
  <si>
    <t>Column10998</t>
  </si>
  <si>
    <t>Column10999</t>
  </si>
  <si>
    <t>Column11000</t>
  </si>
  <si>
    <t>Column11001</t>
  </si>
  <si>
    <t>Column11002</t>
  </si>
  <si>
    <t>Column11003</t>
  </si>
  <si>
    <t>Column11004</t>
  </si>
  <si>
    <t>Column11005</t>
  </si>
  <si>
    <t>Column11006</t>
  </si>
  <si>
    <t>Column11007</t>
  </si>
  <si>
    <t>Column11008</t>
  </si>
  <si>
    <t>Column11009</t>
  </si>
  <si>
    <t>Column11010</t>
  </si>
  <si>
    <t>Column11011</t>
  </si>
  <si>
    <t>Column11012</t>
  </si>
  <si>
    <t>Column11013</t>
  </si>
  <si>
    <t>Column11014</t>
  </si>
  <si>
    <t>Column11015</t>
  </si>
  <si>
    <t>Column11016</t>
  </si>
  <si>
    <t>Column11017</t>
  </si>
  <si>
    <t>Column11018</t>
  </si>
  <si>
    <t>Column11019</t>
  </si>
  <si>
    <t>Column11020</t>
  </si>
  <si>
    <t>Column11021</t>
  </si>
  <si>
    <t>Column11022</t>
  </si>
  <si>
    <t>Column11023</t>
  </si>
  <si>
    <t>Column11024</t>
  </si>
  <si>
    <t>Column11025</t>
  </si>
  <si>
    <t>Column11026</t>
  </si>
  <si>
    <t>Column11027</t>
  </si>
  <si>
    <t>Column11028</t>
  </si>
  <si>
    <t>Column11029</t>
  </si>
  <si>
    <t>Column11030</t>
  </si>
  <si>
    <t>Column11031</t>
  </si>
  <si>
    <t>Column11032</t>
  </si>
  <si>
    <t>Column11033</t>
  </si>
  <si>
    <t>Column11034</t>
  </si>
  <si>
    <t>Column11035</t>
  </si>
  <si>
    <t>Column11036</t>
  </si>
  <si>
    <t>Column11037</t>
  </si>
  <si>
    <t>Column11038</t>
  </si>
  <si>
    <t>Column11039</t>
  </si>
  <si>
    <t>Column11040</t>
  </si>
  <si>
    <t>Column11041</t>
  </si>
  <si>
    <t>Column11042</t>
  </si>
  <si>
    <t>Column11043</t>
  </si>
  <si>
    <t>Column11044</t>
  </si>
  <si>
    <t>Column11045</t>
  </si>
  <si>
    <t>Column11046</t>
  </si>
  <si>
    <t>Column11047</t>
  </si>
  <si>
    <t>Column11048</t>
  </si>
  <si>
    <t>Column11049</t>
  </si>
  <si>
    <t>Column11050</t>
  </si>
  <si>
    <t>Column11051</t>
  </si>
  <si>
    <t>Column11052</t>
  </si>
  <si>
    <t>Column11053</t>
  </si>
  <si>
    <t>Column11054</t>
  </si>
  <si>
    <t>Column11055</t>
  </si>
  <si>
    <t>Column11056</t>
  </si>
  <si>
    <t>Column11057</t>
  </si>
  <si>
    <t>Column11058</t>
  </si>
  <si>
    <t>Column11059</t>
  </si>
  <si>
    <t>Column11060</t>
  </si>
  <si>
    <t>Column11061</t>
  </si>
  <si>
    <t>Column11062</t>
  </si>
  <si>
    <t>Column11063</t>
  </si>
  <si>
    <t>Column11064</t>
  </si>
  <si>
    <t>Column11065</t>
  </si>
  <si>
    <t>Column11066</t>
  </si>
  <si>
    <t>Column11067</t>
  </si>
  <si>
    <t>Column11068</t>
  </si>
  <si>
    <t>Column11069</t>
  </si>
  <si>
    <t>Column11070</t>
  </si>
  <si>
    <t>Column11071</t>
  </si>
  <si>
    <t>Column11072</t>
  </si>
  <si>
    <t>Column11073</t>
  </si>
  <si>
    <t>Column11074</t>
  </si>
  <si>
    <t>Column11075</t>
  </si>
  <si>
    <t>Column11076</t>
  </si>
  <si>
    <t>Column11077</t>
  </si>
  <si>
    <t>Column11078</t>
  </si>
  <si>
    <t>Column11079</t>
  </si>
  <si>
    <t>Column11080</t>
  </si>
  <si>
    <t>Column11081</t>
  </si>
  <si>
    <t>Column11082</t>
  </si>
  <si>
    <t>Column11083</t>
  </si>
  <si>
    <t>Column11084</t>
  </si>
  <si>
    <t>Column11085</t>
  </si>
  <si>
    <t>Column11086</t>
  </si>
  <si>
    <t>Column11087</t>
  </si>
  <si>
    <t>Column11088</t>
  </si>
  <si>
    <t>Column11089</t>
  </si>
  <si>
    <t>Column11090</t>
  </si>
  <si>
    <t>Column11091</t>
  </si>
  <si>
    <t>Column11092</t>
  </si>
  <si>
    <t>Column11093</t>
  </si>
  <si>
    <t>Column11094</t>
  </si>
  <si>
    <t>Column11095</t>
  </si>
  <si>
    <t>Column11096</t>
  </si>
  <si>
    <t>Column11097</t>
  </si>
  <si>
    <t>Column11098</t>
  </si>
  <si>
    <t>Column11099</t>
  </si>
  <si>
    <t>Column11100</t>
  </si>
  <si>
    <t>Column11101</t>
  </si>
  <si>
    <t>Column11102</t>
  </si>
  <si>
    <t>Column11103</t>
  </si>
  <si>
    <t>Column11104</t>
  </si>
  <si>
    <t>Column11105</t>
  </si>
  <si>
    <t>Column11106</t>
  </si>
  <si>
    <t>Column11107</t>
  </si>
  <si>
    <t>Column11108</t>
  </si>
  <si>
    <t>Column11109</t>
  </si>
  <si>
    <t>Column11110</t>
  </si>
  <si>
    <t>Column11111</t>
  </si>
  <si>
    <t>Column11112</t>
  </si>
  <si>
    <t>Column11113</t>
  </si>
  <si>
    <t>Column11114</t>
  </si>
  <si>
    <t>Column11115</t>
  </si>
  <si>
    <t>Column11116</t>
  </si>
  <si>
    <t>Column11117</t>
  </si>
  <si>
    <t>Column11118</t>
  </si>
  <si>
    <t>Column11119</t>
  </si>
  <si>
    <t>Column11120</t>
  </si>
  <si>
    <t>Column11121</t>
  </si>
  <si>
    <t>Column11122</t>
  </si>
  <si>
    <t>Column11123</t>
  </si>
  <si>
    <t>Column11124</t>
  </si>
  <si>
    <t>Column11125</t>
  </si>
  <si>
    <t>Column11126</t>
  </si>
  <si>
    <t>Column11127</t>
  </si>
  <si>
    <t>Column11128</t>
  </si>
  <si>
    <t>Column11129</t>
  </si>
  <si>
    <t>Column11130</t>
  </si>
  <si>
    <t>Column11131</t>
  </si>
  <si>
    <t>Column11132</t>
  </si>
  <si>
    <t>Column11133</t>
  </si>
  <si>
    <t>Column11134</t>
  </si>
  <si>
    <t>Column11135</t>
  </si>
  <si>
    <t>Column11136</t>
  </si>
  <si>
    <t>Column11137</t>
  </si>
  <si>
    <t>Column11138</t>
  </si>
  <si>
    <t>Column11139</t>
  </si>
  <si>
    <t>Column11140</t>
  </si>
  <si>
    <t>Column11141</t>
  </si>
  <si>
    <t>Column11142</t>
  </si>
  <si>
    <t>Column11143</t>
  </si>
  <si>
    <t>Column11144</t>
  </si>
  <si>
    <t>Column11145</t>
  </si>
  <si>
    <t>Column11146</t>
  </si>
  <si>
    <t>Column11147</t>
  </si>
  <si>
    <t>Column11148</t>
  </si>
  <si>
    <t>Column11149</t>
  </si>
  <si>
    <t>Column11150</t>
  </si>
  <si>
    <t>Column11151</t>
  </si>
  <si>
    <t>Column11152</t>
  </si>
  <si>
    <t>Column11153</t>
  </si>
  <si>
    <t>Column11154</t>
  </si>
  <si>
    <t>Column11155</t>
  </si>
  <si>
    <t>Column11156</t>
  </si>
  <si>
    <t>Column11157</t>
  </si>
  <si>
    <t>Column11158</t>
  </si>
  <si>
    <t>Column11159</t>
  </si>
  <si>
    <t>Column11160</t>
  </si>
  <si>
    <t>Column11161</t>
  </si>
  <si>
    <t>Column11162</t>
  </si>
  <si>
    <t>Column11163</t>
  </si>
  <si>
    <t>Column11164</t>
  </si>
  <si>
    <t>Column11165</t>
  </si>
  <si>
    <t>Column11166</t>
  </si>
  <si>
    <t>Column11167</t>
  </si>
  <si>
    <t>Column11168</t>
  </si>
  <si>
    <t>Column11169</t>
  </si>
  <si>
    <t>Column11170</t>
  </si>
  <si>
    <t>Column11171</t>
  </si>
  <si>
    <t>Column11172</t>
  </si>
  <si>
    <t>Column11173</t>
  </si>
  <si>
    <t>Column11174</t>
  </si>
  <si>
    <t>Column11175</t>
  </si>
  <si>
    <t>Column11176</t>
  </si>
  <si>
    <t>Column11177</t>
  </si>
  <si>
    <t>Column11178</t>
  </si>
  <si>
    <t>Column11179</t>
  </si>
  <si>
    <t>Column11180</t>
  </si>
  <si>
    <t>Column11181</t>
  </si>
  <si>
    <t>Column11182</t>
  </si>
  <si>
    <t>Column11183</t>
  </si>
  <si>
    <t>Column11184</t>
  </si>
  <si>
    <t>Column11185</t>
  </si>
  <si>
    <t>Column11186</t>
  </si>
  <si>
    <t>Column11187</t>
  </si>
  <si>
    <t>Column11188</t>
  </si>
  <si>
    <t>Column11189</t>
  </si>
  <si>
    <t>Column11190</t>
  </si>
  <si>
    <t>Column11191</t>
  </si>
  <si>
    <t>Column11192</t>
  </si>
  <si>
    <t>Column11193</t>
  </si>
  <si>
    <t>Column11194</t>
  </si>
  <si>
    <t>Column11195</t>
  </si>
  <si>
    <t>Column11196</t>
  </si>
  <si>
    <t>Column11197</t>
  </si>
  <si>
    <t>Column11198</t>
  </si>
  <si>
    <t>Column11199</t>
  </si>
  <si>
    <t>Column11200</t>
  </si>
  <si>
    <t>Column11201</t>
  </si>
  <si>
    <t>Column11202</t>
  </si>
  <si>
    <t>Column11203</t>
  </si>
  <si>
    <t>Column11204</t>
  </si>
  <si>
    <t>Column11205</t>
  </si>
  <si>
    <t>Column11206</t>
  </si>
  <si>
    <t>Column11207</t>
  </si>
  <si>
    <t>Column11208</t>
  </si>
  <si>
    <t>Column11209</t>
  </si>
  <si>
    <t>Column11210</t>
  </si>
  <si>
    <t>Column11211</t>
  </si>
  <si>
    <t>Column11212</t>
  </si>
  <si>
    <t>Column11213</t>
  </si>
  <si>
    <t>Column11214</t>
  </si>
  <si>
    <t>Column11215</t>
  </si>
  <si>
    <t>Column11216</t>
  </si>
  <si>
    <t>Column11217</t>
  </si>
  <si>
    <t>Column11218</t>
  </si>
  <si>
    <t>Column11219</t>
  </si>
  <si>
    <t>Column11220</t>
  </si>
  <si>
    <t>Column11221</t>
  </si>
  <si>
    <t>Column11222</t>
  </si>
  <si>
    <t>Column11223</t>
  </si>
  <si>
    <t>Column11224</t>
  </si>
  <si>
    <t>Column11225</t>
  </si>
  <si>
    <t>Column11226</t>
  </si>
  <si>
    <t>Column11227</t>
  </si>
  <si>
    <t>Column11228</t>
  </si>
  <si>
    <t>Column11229</t>
  </si>
  <si>
    <t>Column11230</t>
  </si>
  <si>
    <t>Column11231</t>
  </si>
  <si>
    <t>Column11232</t>
  </si>
  <si>
    <t>Column11233</t>
  </si>
  <si>
    <t>Column11234</t>
  </si>
  <si>
    <t>Column11235</t>
  </si>
  <si>
    <t>Column11236</t>
  </si>
  <si>
    <t>Column11237</t>
  </si>
  <si>
    <t>Column11238</t>
  </si>
  <si>
    <t>Column11239</t>
  </si>
  <si>
    <t>Column11240</t>
  </si>
  <si>
    <t>Column11241</t>
  </si>
  <si>
    <t>Column11242</t>
  </si>
  <si>
    <t>Column11243</t>
  </si>
  <si>
    <t>Column11244</t>
  </si>
  <si>
    <t>Column11245</t>
  </si>
  <si>
    <t>Column11246</t>
  </si>
  <si>
    <t>Column11247</t>
  </si>
  <si>
    <t>Column11248</t>
  </si>
  <si>
    <t>Column11249</t>
  </si>
  <si>
    <t>Column11250</t>
  </si>
  <si>
    <t>Column11251</t>
  </si>
  <si>
    <t>Column11252</t>
  </si>
  <si>
    <t>Column11253</t>
  </si>
  <si>
    <t>Column11254</t>
  </si>
  <si>
    <t>Column11255</t>
  </si>
  <si>
    <t>Column11256</t>
  </si>
  <si>
    <t>Column11257</t>
  </si>
  <si>
    <t>Column11258</t>
  </si>
  <si>
    <t>Column11259</t>
  </si>
  <si>
    <t>Column11260</t>
  </si>
  <si>
    <t>Column11261</t>
  </si>
  <si>
    <t>Column11262</t>
  </si>
  <si>
    <t>Column11263</t>
  </si>
  <si>
    <t>Column11264</t>
  </si>
  <si>
    <t>Column11265</t>
  </si>
  <si>
    <t>Column11266</t>
  </si>
  <si>
    <t>Column11267</t>
  </si>
  <si>
    <t>Column11268</t>
  </si>
  <si>
    <t>Column11269</t>
  </si>
  <si>
    <t>Column11270</t>
  </si>
  <si>
    <t>Column11271</t>
  </si>
  <si>
    <t>Column11272</t>
  </si>
  <si>
    <t>Column11273</t>
  </si>
  <si>
    <t>Column11274</t>
  </si>
  <si>
    <t>Column11275</t>
  </si>
  <si>
    <t>Column11276</t>
  </si>
  <si>
    <t>Column11277</t>
  </si>
  <si>
    <t>Column11278</t>
  </si>
  <si>
    <t>Column11279</t>
  </si>
  <si>
    <t>Column11280</t>
  </si>
  <si>
    <t>Column11281</t>
  </si>
  <si>
    <t>Column11282</t>
  </si>
  <si>
    <t>Column11283</t>
  </si>
  <si>
    <t>Column11284</t>
  </si>
  <si>
    <t>Column11285</t>
  </si>
  <si>
    <t>Column11286</t>
  </si>
  <si>
    <t>Column11287</t>
  </si>
  <si>
    <t>Column11288</t>
  </si>
  <si>
    <t>Column11289</t>
  </si>
  <si>
    <t>Column11290</t>
  </si>
  <si>
    <t>Column11291</t>
  </si>
  <si>
    <t>Column11292</t>
  </si>
  <si>
    <t>Column11293</t>
  </si>
  <si>
    <t>Column11294</t>
  </si>
  <si>
    <t>Column11295</t>
  </si>
  <si>
    <t>Column11296</t>
  </si>
  <si>
    <t>Column11297</t>
  </si>
  <si>
    <t>Column11298</t>
  </si>
  <si>
    <t>Column11299</t>
  </si>
  <si>
    <t>Column11300</t>
  </si>
  <si>
    <t>Column11301</t>
  </si>
  <si>
    <t>Column11302</t>
  </si>
  <si>
    <t>Column11303</t>
  </si>
  <si>
    <t>Column11304</t>
  </si>
  <si>
    <t>Column11305</t>
  </si>
  <si>
    <t>Column11306</t>
  </si>
  <si>
    <t>Column11307</t>
  </si>
  <si>
    <t>Column11308</t>
  </si>
  <si>
    <t>Column11309</t>
  </si>
  <si>
    <t>Column11310</t>
  </si>
  <si>
    <t>Column11311</t>
  </si>
  <si>
    <t>Column11312</t>
  </si>
  <si>
    <t>Column11313</t>
  </si>
  <si>
    <t>Column11314</t>
  </si>
  <si>
    <t>Column11315</t>
  </si>
  <si>
    <t>Column11316</t>
  </si>
  <si>
    <t>Column11317</t>
  </si>
  <si>
    <t>Column11318</t>
  </si>
  <si>
    <t>Column11319</t>
  </si>
  <si>
    <t>Column11320</t>
  </si>
  <si>
    <t>Column11321</t>
  </si>
  <si>
    <t>Column11322</t>
  </si>
  <si>
    <t>Column11323</t>
  </si>
  <si>
    <t>Column11324</t>
  </si>
  <si>
    <t>Column11325</t>
  </si>
  <si>
    <t>Column11326</t>
  </si>
  <si>
    <t>Column11327</t>
  </si>
  <si>
    <t>Column11328</t>
  </si>
  <si>
    <t>Column11329</t>
  </si>
  <si>
    <t>Column11330</t>
  </si>
  <si>
    <t>Column11331</t>
  </si>
  <si>
    <t>Column11332</t>
  </si>
  <si>
    <t>Column11333</t>
  </si>
  <si>
    <t>Column11334</t>
  </si>
  <si>
    <t>Column11335</t>
  </si>
  <si>
    <t>Column11336</t>
  </si>
  <si>
    <t>Column11337</t>
  </si>
  <si>
    <t>Column11338</t>
  </si>
  <si>
    <t>Column11339</t>
  </si>
  <si>
    <t>Column11340</t>
  </si>
  <si>
    <t>Column11341</t>
  </si>
  <si>
    <t>Column11342</t>
  </si>
  <si>
    <t>Column11343</t>
  </si>
  <si>
    <t>Column11344</t>
  </si>
  <si>
    <t>Column11345</t>
  </si>
  <si>
    <t>Column11346</t>
  </si>
  <si>
    <t>Column11347</t>
  </si>
  <si>
    <t>Column11348</t>
  </si>
  <si>
    <t>Column11349</t>
  </si>
  <si>
    <t>Column11350</t>
  </si>
  <si>
    <t>Column11351</t>
  </si>
  <si>
    <t>Column11352</t>
  </si>
  <si>
    <t>Column11353</t>
  </si>
  <si>
    <t>Column11354</t>
  </si>
  <si>
    <t>Column11355</t>
  </si>
  <si>
    <t>Column11356</t>
  </si>
  <si>
    <t>Column11357</t>
  </si>
  <si>
    <t>Column11358</t>
  </si>
  <si>
    <t>Column11359</t>
  </si>
  <si>
    <t>Column11360</t>
  </si>
  <si>
    <t>Column11361</t>
  </si>
  <si>
    <t>Column11362</t>
  </si>
  <si>
    <t>Column11363</t>
  </si>
  <si>
    <t>Column11364</t>
  </si>
  <si>
    <t>Column11365</t>
  </si>
  <si>
    <t>Column11366</t>
  </si>
  <si>
    <t>Column11367</t>
  </si>
  <si>
    <t>Column11368</t>
  </si>
  <si>
    <t>Column11369</t>
  </si>
  <si>
    <t>Column11370</t>
  </si>
  <si>
    <t>Column11371</t>
  </si>
  <si>
    <t>Column11372</t>
  </si>
  <si>
    <t>Column11373</t>
  </si>
  <si>
    <t>Column11374</t>
  </si>
  <si>
    <t>Column11375</t>
  </si>
  <si>
    <t>Column11376</t>
  </si>
  <si>
    <t>Column11377</t>
  </si>
  <si>
    <t>Column11378</t>
  </si>
  <si>
    <t>Column11379</t>
  </si>
  <si>
    <t>Column11380</t>
  </si>
  <si>
    <t>Column11381</t>
  </si>
  <si>
    <t>Column11382</t>
  </si>
  <si>
    <t>Column11383</t>
  </si>
  <si>
    <t>Column11384</t>
  </si>
  <si>
    <t>Column11385</t>
  </si>
  <si>
    <t>Column11386</t>
  </si>
  <si>
    <t>Column11387</t>
  </si>
  <si>
    <t>Column11388</t>
  </si>
  <si>
    <t>Column11389</t>
  </si>
  <si>
    <t>Column11390</t>
  </si>
  <si>
    <t>Column11391</t>
  </si>
  <si>
    <t>Column11392</t>
  </si>
  <si>
    <t>Column11393</t>
  </si>
  <si>
    <t>Column11394</t>
  </si>
  <si>
    <t>Column11395</t>
  </si>
  <si>
    <t>Column11396</t>
  </si>
  <si>
    <t>Column11397</t>
  </si>
  <si>
    <t>Column11398</t>
  </si>
  <si>
    <t>Column11399</t>
  </si>
  <si>
    <t>Column11400</t>
  </si>
  <si>
    <t>Column11401</t>
  </si>
  <si>
    <t>Column11402</t>
  </si>
  <si>
    <t>Column11403</t>
  </si>
  <si>
    <t>Column11404</t>
  </si>
  <si>
    <t>Column11405</t>
  </si>
  <si>
    <t>Column11406</t>
  </si>
  <si>
    <t>Column11407</t>
  </si>
  <si>
    <t>Column11408</t>
  </si>
  <si>
    <t>Column11409</t>
  </si>
  <si>
    <t>Column11410</t>
  </si>
  <si>
    <t>Column11411</t>
  </si>
  <si>
    <t>Column11412</t>
  </si>
  <si>
    <t>Column11413</t>
  </si>
  <si>
    <t>Column11414</t>
  </si>
  <si>
    <t>Column11415</t>
  </si>
  <si>
    <t>Column11416</t>
  </si>
  <si>
    <t>Column11417</t>
  </si>
  <si>
    <t>Column11418</t>
  </si>
  <si>
    <t>Column11419</t>
  </si>
  <si>
    <t>Column11420</t>
  </si>
  <si>
    <t>Column11421</t>
  </si>
  <si>
    <t>Column11422</t>
  </si>
  <si>
    <t>Column11423</t>
  </si>
  <si>
    <t>Column11424</t>
  </si>
  <si>
    <t>Column11425</t>
  </si>
  <si>
    <t>Column11426</t>
  </si>
  <si>
    <t>Column11427</t>
  </si>
  <si>
    <t>Column11428</t>
  </si>
  <si>
    <t>Column11429</t>
  </si>
  <si>
    <t>Column11430</t>
  </si>
  <si>
    <t>Column11431</t>
  </si>
  <si>
    <t>Column11432</t>
  </si>
  <si>
    <t>Column11433</t>
  </si>
  <si>
    <t>Column11434</t>
  </si>
  <si>
    <t>Column11435</t>
  </si>
  <si>
    <t>Column11436</t>
  </si>
  <si>
    <t>Column11437</t>
  </si>
  <si>
    <t>Column11438</t>
  </si>
  <si>
    <t>Column11439</t>
  </si>
  <si>
    <t>Column11440</t>
  </si>
  <si>
    <t>Column11441</t>
  </si>
  <si>
    <t>Column11442</t>
  </si>
  <si>
    <t>Column11443</t>
  </si>
  <si>
    <t>Column11444</t>
  </si>
  <si>
    <t>Column11445</t>
  </si>
  <si>
    <t>Column11446</t>
  </si>
  <si>
    <t>Column11447</t>
  </si>
  <si>
    <t>Column11448</t>
  </si>
  <si>
    <t>Column11449</t>
  </si>
  <si>
    <t>Column11450</t>
  </si>
  <si>
    <t>Column11451</t>
  </si>
  <si>
    <t>Column11452</t>
  </si>
  <si>
    <t>Column11453</t>
  </si>
  <si>
    <t>Column11454</t>
  </si>
  <si>
    <t>Column11455</t>
  </si>
  <si>
    <t>Column11456</t>
  </si>
  <si>
    <t>Column11457</t>
  </si>
  <si>
    <t>Column11458</t>
  </si>
  <si>
    <t>Column11459</t>
  </si>
  <si>
    <t>Column11460</t>
  </si>
  <si>
    <t>Column11461</t>
  </si>
  <si>
    <t>Column11462</t>
  </si>
  <si>
    <t>Column11463</t>
  </si>
  <si>
    <t>Column11464</t>
  </si>
  <si>
    <t>Column11465</t>
  </si>
  <si>
    <t>Column11466</t>
  </si>
  <si>
    <t>Column11467</t>
  </si>
  <si>
    <t>Column11468</t>
  </si>
  <si>
    <t>Column11469</t>
  </si>
  <si>
    <t>Column11470</t>
  </si>
  <si>
    <t>Column11471</t>
  </si>
  <si>
    <t>Column11472</t>
  </si>
  <si>
    <t>Column11473</t>
  </si>
  <si>
    <t>Column11474</t>
  </si>
  <si>
    <t>Column11475</t>
  </si>
  <si>
    <t>Column11476</t>
  </si>
  <si>
    <t>Column11477</t>
  </si>
  <si>
    <t>Column11478</t>
  </si>
  <si>
    <t>Column11479</t>
  </si>
  <si>
    <t>Column11480</t>
  </si>
  <si>
    <t>Column11481</t>
  </si>
  <si>
    <t>Column11482</t>
  </si>
  <si>
    <t>Column11483</t>
  </si>
  <si>
    <t>Column11484</t>
  </si>
  <si>
    <t>Column11485</t>
  </si>
  <si>
    <t>Column11486</t>
  </si>
  <si>
    <t>Column11487</t>
  </si>
  <si>
    <t>Column11488</t>
  </si>
  <si>
    <t>Column11489</t>
  </si>
  <si>
    <t>Column11490</t>
  </si>
  <si>
    <t>Column11491</t>
  </si>
  <si>
    <t>Column11492</t>
  </si>
  <si>
    <t>Column11493</t>
  </si>
  <si>
    <t>Column11494</t>
  </si>
  <si>
    <t>Column11495</t>
  </si>
  <si>
    <t>Column11496</t>
  </si>
  <si>
    <t>Column11497</t>
  </si>
  <si>
    <t>Column11498</t>
  </si>
  <si>
    <t>Column11499</t>
  </si>
  <si>
    <t>Column11500</t>
  </si>
  <si>
    <t>Column11501</t>
  </si>
  <si>
    <t>Column11502</t>
  </si>
  <si>
    <t>Column11503</t>
  </si>
  <si>
    <t>Column11504</t>
  </si>
  <si>
    <t>Column11505</t>
  </si>
  <si>
    <t>Column11506</t>
  </si>
  <si>
    <t>Column11507</t>
  </si>
  <si>
    <t>Column11508</t>
  </si>
  <si>
    <t>Column11509</t>
  </si>
  <si>
    <t>Column11510</t>
  </si>
  <si>
    <t>Column11511</t>
  </si>
  <si>
    <t>Column11512</t>
  </si>
  <si>
    <t>Column11513</t>
  </si>
  <si>
    <t>Column11514</t>
  </si>
  <si>
    <t>Column11515</t>
  </si>
  <si>
    <t>Column11516</t>
  </si>
  <si>
    <t>Column11517</t>
  </si>
  <si>
    <t>Column11518</t>
  </si>
  <si>
    <t>Column11519</t>
  </si>
  <si>
    <t>Column11520</t>
  </si>
  <si>
    <t>Column11521</t>
  </si>
  <si>
    <t>Column11522</t>
  </si>
  <si>
    <t>Column11523</t>
  </si>
  <si>
    <t>Column11524</t>
  </si>
  <si>
    <t>Column11525</t>
  </si>
  <si>
    <t>Column11526</t>
  </si>
  <si>
    <t>Column11527</t>
  </si>
  <si>
    <t>Column11528</t>
  </si>
  <si>
    <t>Column11529</t>
  </si>
  <si>
    <t>Column11530</t>
  </si>
  <si>
    <t>Column11531</t>
  </si>
  <si>
    <t>Column11532</t>
  </si>
  <si>
    <t>Column11533</t>
  </si>
  <si>
    <t>Column11534</t>
  </si>
  <si>
    <t>Column11535</t>
  </si>
  <si>
    <t>Column11536</t>
  </si>
  <si>
    <t>Column11537</t>
  </si>
  <si>
    <t>Column11538</t>
  </si>
  <si>
    <t>Column11539</t>
  </si>
  <si>
    <t>Column11540</t>
  </si>
  <si>
    <t>Column11541</t>
  </si>
  <si>
    <t>Column11542</t>
  </si>
  <si>
    <t>Column11543</t>
  </si>
  <si>
    <t>Column11544</t>
  </si>
  <si>
    <t>Column11545</t>
  </si>
  <si>
    <t>Column11546</t>
  </si>
  <si>
    <t>Column11547</t>
  </si>
  <si>
    <t>Column11548</t>
  </si>
  <si>
    <t>Column11549</t>
  </si>
  <si>
    <t>Column11550</t>
  </si>
  <si>
    <t>Column11551</t>
  </si>
  <si>
    <t>Column11552</t>
  </si>
  <si>
    <t>Column11553</t>
  </si>
  <si>
    <t>Column11554</t>
  </si>
  <si>
    <t>Column11555</t>
  </si>
  <si>
    <t>Column11556</t>
  </si>
  <si>
    <t>Column11557</t>
  </si>
  <si>
    <t>Column11558</t>
  </si>
  <si>
    <t>Column11559</t>
  </si>
  <si>
    <t>Column11560</t>
  </si>
  <si>
    <t>Column11561</t>
  </si>
  <si>
    <t>Column11562</t>
  </si>
  <si>
    <t>Column11563</t>
  </si>
  <si>
    <t>Column11564</t>
  </si>
  <si>
    <t>Column11565</t>
  </si>
  <si>
    <t>Column11566</t>
  </si>
  <si>
    <t>Column11567</t>
  </si>
  <si>
    <t>Column11568</t>
  </si>
  <si>
    <t>Column11569</t>
  </si>
  <si>
    <t>Column11570</t>
  </si>
  <si>
    <t>Column11571</t>
  </si>
  <si>
    <t>Column11572</t>
  </si>
  <si>
    <t>Column11573</t>
  </si>
  <si>
    <t>Column11574</t>
  </si>
  <si>
    <t>Column11575</t>
  </si>
  <si>
    <t>Column11576</t>
  </si>
  <si>
    <t>Column11577</t>
  </si>
  <si>
    <t>Column11578</t>
  </si>
  <si>
    <t>Column11579</t>
  </si>
  <si>
    <t>Column11580</t>
  </si>
  <si>
    <t>Column11581</t>
  </si>
  <si>
    <t>Column11582</t>
  </si>
  <si>
    <t>Column11583</t>
  </si>
  <si>
    <t>Column11584</t>
  </si>
  <si>
    <t>Column11585</t>
  </si>
  <si>
    <t>Column11586</t>
  </si>
  <si>
    <t>Column11587</t>
  </si>
  <si>
    <t>Column11588</t>
  </si>
  <si>
    <t>Column11589</t>
  </si>
  <si>
    <t>Column11590</t>
  </si>
  <si>
    <t>Column11591</t>
  </si>
  <si>
    <t>Column11592</t>
  </si>
  <si>
    <t>Column11593</t>
  </si>
  <si>
    <t>Column11594</t>
  </si>
  <si>
    <t>Column11595</t>
  </si>
  <si>
    <t>Column11596</t>
  </si>
  <si>
    <t>Column11597</t>
  </si>
  <si>
    <t>Column11598</t>
  </si>
  <si>
    <t>Column11599</t>
  </si>
  <si>
    <t>Column11600</t>
  </si>
  <si>
    <t>Column11601</t>
  </si>
  <si>
    <t>Column11602</t>
  </si>
  <si>
    <t>Column11603</t>
  </si>
  <si>
    <t>Column11604</t>
  </si>
  <si>
    <t>Column11605</t>
  </si>
  <si>
    <t>Column11606</t>
  </si>
  <si>
    <t>Column11607</t>
  </si>
  <si>
    <t>Column11608</t>
  </si>
  <si>
    <t>Column11609</t>
  </si>
  <si>
    <t>Column11610</t>
  </si>
  <si>
    <t>Column11611</t>
  </si>
  <si>
    <t>Column11612</t>
  </si>
  <si>
    <t>Column11613</t>
  </si>
  <si>
    <t>Column11614</t>
  </si>
  <si>
    <t>Column11615</t>
  </si>
  <si>
    <t>Column11616</t>
  </si>
  <si>
    <t>Column11617</t>
  </si>
  <si>
    <t>Column11618</t>
  </si>
  <si>
    <t>Column11619</t>
  </si>
  <si>
    <t>Column11620</t>
  </si>
  <si>
    <t>Column11621</t>
  </si>
  <si>
    <t>Column11622</t>
  </si>
  <si>
    <t>Column11623</t>
  </si>
  <si>
    <t>Column11624</t>
  </si>
  <si>
    <t>Column11625</t>
  </si>
  <si>
    <t>Column11626</t>
  </si>
  <si>
    <t>Column11627</t>
  </si>
  <si>
    <t>Column11628</t>
  </si>
  <si>
    <t>Column11629</t>
  </si>
  <si>
    <t>Column11630</t>
  </si>
  <si>
    <t>Column11631</t>
  </si>
  <si>
    <t>Column11632</t>
  </si>
  <si>
    <t>Column11633</t>
  </si>
  <si>
    <t>Column11634</t>
  </si>
  <si>
    <t>Column11635</t>
  </si>
  <si>
    <t>Column11636</t>
  </si>
  <si>
    <t>Column11637</t>
  </si>
  <si>
    <t>Column11638</t>
  </si>
  <si>
    <t>Column11639</t>
  </si>
  <si>
    <t>Column11640</t>
  </si>
  <si>
    <t>Column11641</t>
  </si>
  <si>
    <t>Column11642</t>
  </si>
  <si>
    <t>Column11643</t>
  </si>
  <si>
    <t>Column11644</t>
  </si>
  <si>
    <t>Column11645</t>
  </si>
  <si>
    <t>Column11646</t>
  </si>
  <si>
    <t>Column11647</t>
  </si>
  <si>
    <t>Column11648</t>
  </si>
  <si>
    <t>Column11649</t>
  </si>
  <si>
    <t>Column11650</t>
  </si>
  <si>
    <t>Column11651</t>
  </si>
  <si>
    <t>Column11652</t>
  </si>
  <si>
    <t>Column11653</t>
  </si>
  <si>
    <t>Column11654</t>
  </si>
  <si>
    <t>Column11655</t>
  </si>
  <si>
    <t>Column11656</t>
  </si>
  <si>
    <t>Column11657</t>
  </si>
  <si>
    <t>Column11658</t>
  </si>
  <si>
    <t>Column11659</t>
  </si>
  <si>
    <t>Column11660</t>
  </si>
  <si>
    <t>Column11661</t>
  </si>
  <si>
    <t>Column11662</t>
  </si>
  <si>
    <t>Column11663</t>
  </si>
  <si>
    <t>Column11664</t>
  </si>
  <si>
    <t>Column11665</t>
  </si>
  <si>
    <t>Column11666</t>
  </si>
  <si>
    <t>Column11667</t>
  </si>
  <si>
    <t>Column11668</t>
  </si>
  <si>
    <t>Column11669</t>
  </si>
  <si>
    <t>Column11670</t>
  </si>
  <si>
    <t>Column11671</t>
  </si>
  <si>
    <t>Column11672</t>
  </si>
  <si>
    <t>Column11673</t>
  </si>
  <si>
    <t>Column11674</t>
  </si>
  <si>
    <t>Column11675</t>
  </si>
  <si>
    <t>Column11676</t>
  </si>
  <si>
    <t>Column11677</t>
  </si>
  <si>
    <t>Column11678</t>
  </si>
  <si>
    <t>Column11679</t>
  </si>
  <si>
    <t>Column11680</t>
  </si>
  <si>
    <t>Column11681</t>
  </si>
  <si>
    <t>Column11682</t>
  </si>
  <si>
    <t>Column11683</t>
  </si>
  <si>
    <t>Column11684</t>
  </si>
  <si>
    <t>Column11685</t>
  </si>
  <si>
    <t>Column11686</t>
  </si>
  <si>
    <t>Column11687</t>
  </si>
  <si>
    <t>Column11688</t>
  </si>
  <si>
    <t>Column11689</t>
  </si>
  <si>
    <t>Column11690</t>
  </si>
  <si>
    <t>Column11691</t>
  </si>
  <si>
    <t>Column11692</t>
  </si>
  <si>
    <t>Column11693</t>
  </si>
  <si>
    <t>Column11694</t>
  </si>
  <si>
    <t>Column11695</t>
  </si>
  <si>
    <t>Column11696</t>
  </si>
  <si>
    <t>Column11697</t>
  </si>
  <si>
    <t>Column11698</t>
  </si>
  <si>
    <t>Column11699</t>
  </si>
  <si>
    <t>Column11700</t>
  </si>
  <si>
    <t>Column11701</t>
  </si>
  <si>
    <t>Column11702</t>
  </si>
  <si>
    <t>Column11703</t>
  </si>
  <si>
    <t>Column11704</t>
  </si>
  <si>
    <t>Column11705</t>
  </si>
  <si>
    <t>Column11706</t>
  </si>
  <si>
    <t>Column11707</t>
  </si>
  <si>
    <t>Column11708</t>
  </si>
  <si>
    <t>Column11709</t>
  </si>
  <si>
    <t>Column11710</t>
  </si>
  <si>
    <t>Column11711</t>
  </si>
  <si>
    <t>Column11712</t>
  </si>
  <si>
    <t>Column11713</t>
  </si>
  <si>
    <t>Column11714</t>
  </si>
  <si>
    <t>Column11715</t>
  </si>
  <si>
    <t>Column11716</t>
  </si>
  <si>
    <t>Column11717</t>
  </si>
  <si>
    <t>Column11718</t>
  </si>
  <si>
    <t>Column11719</t>
  </si>
  <si>
    <t>Column11720</t>
  </si>
  <si>
    <t>Column11721</t>
  </si>
  <si>
    <t>Column11722</t>
  </si>
  <si>
    <t>Column11723</t>
  </si>
  <si>
    <t>Column11724</t>
  </si>
  <si>
    <t>Column11725</t>
  </si>
  <si>
    <t>Column11726</t>
  </si>
  <si>
    <t>Column11727</t>
  </si>
  <si>
    <t>Column11728</t>
  </si>
  <si>
    <t>Column11729</t>
  </si>
  <si>
    <t>Column11730</t>
  </si>
  <si>
    <t>Column11731</t>
  </si>
  <si>
    <t>Column11732</t>
  </si>
  <si>
    <t>Column11733</t>
  </si>
  <si>
    <t>Column11734</t>
  </si>
  <si>
    <t>Column11735</t>
  </si>
  <si>
    <t>Column11736</t>
  </si>
  <si>
    <t>Column11737</t>
  </si>
  <si>
    <t>Column11738</t>
  </si>
  <si>
    <t>Column11739</t>
  </si>
  <si>
    <t>Column11740</t>
  </si>
  <si>
    <t>Column11741</t>
  </si>
  <si>
    <t>Column11742</t>
  </si>
  <si>
    <t>Column11743</t>
  </si>
  <si>
    <t>Column11744</t>
  </si>
  <si>
    <t>Column11745</t>
  </si>
  <si>
    <t>Column11746</t>
  </si>
  <si>
    <t>Column11747</t>
  </si>
  <si>
    <t>Column11748</t>
  </si>
  <si>
    <t>Column11749</t>
  </si>
  <si>
    <t>Column11750</t>
  </si>
  <si>
    <t>Column11751</t>
  </si>
  <si>
    <t>Column11752</t>
  </si>
  <si>
    <t>Column11753</t>
  </si>
  <si>
    <t>Column11754</t>
  </si>
  <si>
    <t>Column11755</t>
  </si>
  <si>
    <t>Column11756</t>
  </si>
  <si>
    <t>Column11757</t>
  </si>
  <si>
    <t>Column11758</t>
  </si>
  <si>
    <t>Column11759</t>
  </si>
  <si>
    <t>Column11760</t>
  </si>
  <si>
    <t>Column11761</t>
  </si>
  <si>
    <t>Column11762</t>
  </si>
  <si>
    <t>Column11763</t>
  </si>
  <si>
    <t>Column11764</t>
  </si>
  <si>
    <t>Column11765</t>
  </si>
  <si>
    <t>Column11766</t>
  </si>
  <si>
    <t>Column11767</t>
  </si>
  <si>
    <t>Column11768</t>
  </si>
  <si>
    <t>Column11769</t>
  </si>
  <si>
    <t>Column11770</t>
  </si>
  <si>
    <t>Column11771</t>
  </si>
  <si>
    <t>Column11772</t>
  </si>
  <si>
    <t>Column11773</t>
  </si>
  <si>
    <t>Column11774</t>
  </si>
  <si>
    <t>Column11775</t>
  </si>
  <si>
    <t>Column11776</t>
  </si>
  <si>
    <t>Column11777</t>
  </si>
  <si>
    <t>Column11778</t>
  </si>
  <si>
    <t>Column11779</t>
  </si>
  <si>
    <t>Column11780</t>
  </si>
  <si>
    <t>Column11781</t>
  </si>
  <si>
    <t>Column11782</t>
  </si>
  <si>
    <t>Column11783</t>
  </si>
  <si>
    <t>Column11784</t>
  </si>
  <si>
    <t>Column11785</t>
  </si>
  <si>
    <t>Column11786</t>
  </si>
  <si>
    <t>Column11787</t>
  </si>
  <si>
    <t>Column11788</t>
  </si>
  <si>
    <t>Column11789</t>
  </si>
  <si>
    <t>Column11790</t>
  </si>
  <si>
    <t>Column11791</t>
  </si>
  <si>
    <t>Column11792</t>
  </si>
  <si>
    <t>Column11793</t>
  </si>
  <si>
    <t>Column11794</t>
  </si>
  <si>
    <t>Column11795</t>
  </si>
  <si>
    <t>Column11796</t>
  </si>
  <si>
    <t>Column11797</t>
  </si>
  <si>
    <t>Column11798</t>
  </si>
  <si>
    <t>Column11799</t>
  </si>
  <si>
    <t>Column11800</t>
  </si>
  <si>
    <t>Column11801</t>
  </si>
  <si>
    <t>Column11802</t>
  </si>
  <si>
    <t>Column11803</t>
  </si>
  <si>
    <t>Column11804</t>
  </si>
  <si>
    <t>Column11805</t>
  </si>
  <si>
    <t>Column11806</t>
  </si>
  <si>
    <t>Column11807</t>
  </si>
  <si>
    <t>Column11808</t>
  </si>
  <si>
    <t>Column11809</t>
  </si>
  <si>
    <t>Column11810</t>
  </si>
  <si>
    <t>Column11811</t>
  </si>
  <si>
    <t>Column11812</t>
  </si>
  <si>
    <t>Column11813</t>
  </si>
  <si>
    <t>Column11814</t>
  </si>
  <si>
    <t>Column11815</t>
  </si>
  <si>
    <t>Column11816</t>
  </si>
  <si>
    <t>Column11817</t>
  </si>
  <si>
    <t>Column11818</t>
  </si>
  <si>
    <t>Column11819</t>
  </si>
  <si>
    <t>Column11820</t>
  </si>
  <si>
    <t>Column11821</t>
  </si>
  <si>
    <t>Column11822</t>
  </si>
  <si>
    <t>Column11823</t>
  </si>
  <si>
    <t>Column11824</t>
  </si>
  <si>
    <t>Column11825</t>
  </si>
  <si>
    <t>Column11826</t>
  </si>
  <si>
    <t>Column11827</t>
  </si>
  <si>
    <t>Column11828</t>
  </si>
  <si>
    <t>Column11829</t>
  </si>
  <si>
    <t>Column11830</t>
  </si>
  <si>
    <t>Column11831</t>
  </si>
  <si>
    <t>Column11832</t>
  </si>
  <si>
    <t>Column11833</t>
  </si>
  <si>
    <t>Column11834</t>
  </si>
  <si>
    <t>Column11835</t>
  </si>
  <si>
    <t>Column11836</t>
  </si>
  <si>
    <t>Column11837</t>
  </si>
  <si>
    <t>Column11838</t>
  </si>
  <si>
    <t>Column11839</t>
  </si>
  <si>
    <t>Column11840</t>
  </si>
  <si>
    <t>Column11841</t>
  </si>
  <si>
    <t>Column11842</t>
  </si>
  <si>
    <t>Column11843</t>
  </si>
  <si>
    <t>Column11844</t>
  </si>
  <si>
    <t>Column11845</t>
  </si>
  <si>
    <t>Column11846</t>
  </si>
  <si>
    <t>Column11847</t>
  </si>
  <si>
    <t>Column11848</t>
  </si>
  <si>
    <t>Column11849</t>
  </si>
  <si>
    <t>Column11850</t>
  </si>
  <si>
    <t>Column11851</t>
  </si>
  <si>
    <t>Column11852</t>
  </si>
  <si>
    <t>Column11853</t>
  </si>
  <si>
    <t>Column11854</t>
  </si>
  <si>
    <t>Column11855</t>
  </si>
  <si>
    <t>Column11856</t>
  </si>
  <si>
    <t>Column11857</t>
  </si>
  <si>
    <t>Column11858</t>
  </si>
  <si>
    <t>Column11859</t>
  </si>
  <si>
    <t>Column11860</t>
  </si>
  <si>
    <t>Column11861</t>
  </si>
  <si>
    <t>Column11862</t>
  </si>
  <si>
    <t>Column11863</t>
  </si>
  <si>
    <t>Column11864</t>
  </si>
  <si>
    <t>Column11865</t>
  </si>
  <si>
    <t>Column11866</t>
  </si>
  <si>
    <t>Column11867</t>
  </si>
  <si>
    <t>Column11868</t>
  </si>
  <si>
    <t>Column11869</t>
  </si>
  <si>
    <t>Column11870</t>
  </si>
  <si>
    <t>Column11871</t>
  </si>
  <si>
    <t>Column11872</t>
  </si>
  <si>
    <t>Column11873</t>
  </si>
  <si>
    <t>Column11874</t>
  </si>
  <si>
    <t>Column11875</t>
  </si>
  <si>
    <t>Column11876</t>
  </si>
  <si>
    <t>Column11877</t>
  </si>
  <si>
    <t>Column11878</t>
  </si>
  <si>
    <t>Column11879</t>
  </si>
  <si>
    <t>Column11880</t>
  </si>
  <si>
    <t>Column11881</t>
  </si>
  <si>
    <t>Column11882</t>
  </si>
  <si>
    <t>Column11883</t>
  </si>
  <si>
    <t>Column11884</t>
  </si>
  <si>
    <t>Column11885</t>
  </si>
  <si>
    <t>Column11886</t>
  </si>
  <si>
    <t>Column11887</t>
  </si>
  <si>
    <t>Column11888</t>
  </si>
  <si>
    <t>Column11889</t>
  </si>
  <si>
    <t>Column11890</t>
  </si>
  <si>
    <t>Column11891</t>
  </si>
  <si>
    <t>Column11892</t>
  </si>
  <si>
    <t>Column11893</t>
  </si>
  <si>
    <t>Column11894</t>
  </si>
  <si>
    <t>Column11895</t>
  </si>
  <si>
    <t>Column11896</t>
  </si>
  <si>
    <t>Column11897</t>
  </si>
  <si>
    <t>Column11898</t>
  </si>
  <si>
    <t>Column11899</t>
  </si>
  <si>
    <t>Column11900</t>
  </si>
  <si>
    <t>Column11901</t>
  </si>
  <si>
    <t>Column11902</t>
  </si>
  <si>
    <t>Column11903</t>
  </si>
  <si>
    <t>Column11904</t>
  </si>
  <si>
    <t>Column11905</t>
  </si>
  <si>
    <t>Column11906</t>
  </si>
  <si>
    <t>Column11907</t>
  </si>
  <si>
    <t>Column11908</t>
  </si>
  <si>
    <t>Column11909</t>
  </si>
  <si>
    <t>Column11910</t>
  </si>
  <si>
    <t>Column11911</t>
  </si>
  <si>
    <t>Column11912</t>
  </si>
  <si>
    <t>Column11913</t>
  </si>
  <si>
    <t>Column11914</t>
  </si>
  <si>
    <t>Column11915</t>
  </si>
  <si>
    <t>Column11916</t>
  </si>
  <si>
    <t>Column11917</t>
  </si>
  <si>
    <t>Column11918</t>
  </si>
  <si>
    <t>Column11919</t>
  </si>
  <si>
    <t>Column11920</t>
  </si>
  <si>
    <t>Column11921</t>
  </si>
  <si>
    <t>Column11922</t>
  </si>
  <si>
    <t>Column11923</t>
  </si>
  <si>
    <t>Column11924</t>
  </si>
  <si>
    <t>Column11925</t>
  </si>
  <si>
    <t>Column11926</t>
  </si>
  <si>
    <t>Column11927</t>
  </si>
  <si>
    <t>Column11928</t>
  </si>
  <si>
    <t>Column11929</t>
  </si>
  <si>
    <t>Column11930</t>
  </si>
  <si>
    <t>Column11931</t>
  </si>
  <si>
    <t>Column11932</t>
  </si>
  <si>
    <t>Column11933</t>
  </si>
  <si>
    <t>Column11934</t>
  </si>
  <si>
    <t>Column11935</t>
  </si>
  <si>
    <t>Column11936</t>
  </si>
  <si>
    <t>Column11937</t>
  </si>
  <si>
    <t>Column11938</t>
  </si>
  <si>
    <t>Column11939</t>
  </si>
  <si>
    <t>Column11940</t>
  </si>
  <si>
    <t>Column11941</t>
  </si>
  <si>
    <t>Column11942</t>
  </si>
  <si>
    <t>Column11943</t>
  </si>
  <si>
    <t>Column11944</t>
  </si>
  <si>
    <t>Column11945</t>
  </si>
  <si>
    <t>Column11946</t>
  </si>
  <si>
    <t>Column11947</t>
  </si>
  <si>
    <t>Column11948</t>
  </si>
  <si>
    <t>Column11949</t>
  </si>
  <si>
    <t>Column11950</t>
  </si>
  <si>
    <t>Column11951</t>
  </si>
  <si>
    <t>Column11952</t>
  </si>
  <si>
    <t>Column11953</t>
  </si>
  <si>
    <t>Column11954</t>
  </si>
  <si>
    <t>Column11955</t>
  </si>
  <si>
    <t>Column11956</t>
  </si>
  <si>
    <t>Column11957</t>
  </si>
  <si>
    <t>Column11958</t>
  </si>
  <si>
    <t>Column11959</t>
  </si>
  <si>
    <t>Column11960</t>
  </si>
  <si>
    <t>Column11961</t>
  </si>
  <si>
    <t>Column11962</t>
  </si>
  <si>
    <t>Column11963</t>
  </si>
  <si>
    <t>Column11964</t>
  </si>
  <si>
    <t>Column11965</t>
  </si>
  <si>
    <t>Column11966</t>
  </si>
  <si>
    <t>Column11967</t>
  </si>
  <si>
    <t>Column11968</t>
  </si>
  <si>
    <t>Column11969</t>
  </si>
  <si>
    <t>Column11970</t>
  </si>
  <si>
    <t>Column11971</t>
  </si>
  <si>
    <t>Column11972</t>
  </si>
  <si>
    <t>Column11973</t>
  </si>
  <si>
    <t>Column11974</t>
  </si>
  <si>
    <t>Column11975</t>
  </si>
  <si>
    <t>Column11976</t>
  </si>
  <si>
    <t>Column11977</t>
  </si>
  <si>
    <t>Column11978</t>
  </si>
  <si>
    <t>Column11979</t>
  </si>
  <si>
    <t>Column11980</t>
  </si>
  <si>
    <t>Column11981</t>
  </si>
  <si>
    <t>Column11982</t>
  </si>
  <si>
    <t>Column11983</t>
  </si>
  <si>
    <t>Column11984</t>
  </si>
  <si>
    <t>Column11985</t>
  </si>
  <si>
    <t>Column11986</t>
  </si>
  <si>
    <t>Column11987</t>
  </si>
  <si>
    <t>Column11988</t>
  </si>
  <si>
    <t>Column11989</t>
  </si>
  <si>
    <t>Column11990</t>
  </si>
  <si>
    <t>Column11991</t>
  </si>
  <si>
    <t>Column11992</t>
  </si>
  <si>
    <t>Column11993</t>
  </si>
  <si>
    <t>Column11994</t>
  </si>
  <si>
    <t>Column11995</t>
  </si>
  <si>
    <t>Column11996</t>
  </si>
  <si>
    <t>Column11997</t>
  </si>
  <si>
    <t>Column11998</t>
  </si>
  <si>
    <t>Column11999</t>
  </si>
  <si>
    <t>Column12000</t>
  </si>
  <si>
    <t>Column12001</t>
  </si>
  <si>
    <t>Column12002</t>
  </si>
  <si>
    <t>Column12003</t>
  </si>
  <si>
    <t>Column12004</t>
  </si>
  <si>
    <t>Column12005</t>
  </si>
  <si>
    <t>Column12006</t>
  </si>
  <si>
    <t>Column12007</t>
  </si>
  <si>
    <t>Column12008</t>
  </si>
  <si>
    <t>Column12009</t>
  </si>
  <si>
    <t>Column12010</t>
  </si>
  <si>
    <t>Column12011</t>
  </si>
  <si>
    <t>Column12012</t>
  </si>
  <si>
    <t>Column12013</t>
  </si>
  <si>
    <t>Column12014</t>
  </si>
  <si>
    <t>Column12015</t>
  </si>
  <si>
    <t>Column12016</t>
  </si>
  <si>
    <t>Column12017</t>
  </si>
  <si>
    <t>Column12018</t>
  </si>
  <si>
    <t>Column12019</t>
  </si>
  <si>
    <t>Column12020</t>
  </si>
  <si>
    <t>Column12021</t>
  </si>
  <si>
    <t>Column12022</t>
  </si>
  <si>
    <t>Column12023</t>
  </si>
  <si>
    <t>Column12024</t>
  </si>
  <si>
    <t>Column12025</t>
  </si>
  <si>
    <t>Column12026</t>
  </si>
  <si>
    <t>Column12027</t>
  </si>
  <si>
    <t>Column12028</t>
  </si>
  <si>
    <t>Column12029</t>
  </si>
  <si>
    <t>Column12030</t>
  </si>
  <si>
    <t>Column12031</t>
  </si>
  <si>
    <t>Column12032</t>
  </si>
  <si>
    <t>Column12033</t>
  </si>
  <si>
    <t>Column12034</t>
  </si>
  <si>
    <t>Column12035</t>
  </si>
  <si>
    <t>Column12036</t>
  </si>
  <si>
    <t>Column12037</t>
  </si>
  <si>
    <t>Column12038</t>
  </si>
  <si>
    <t>Column12039</t>
  </si>
  <si>
    <t>Column12040</t>
  </si>
  <si>
    <t>Column12041</t>
  </si>
  <si>
    <t>Column12042</t>
  </si>
  <si>
    <t>Column12043</t>
  </si>
  <si>
    <t>Column12044</t>
  </si>
  <si>
    <t>Column12045</t>
  </si>
  <si>
    <t>Column12046</t>
  </si>
  <si>
    <t>Column12047</t>
  </si>
  <si>
    <t>Column12048</t>
  </si>
  <si>
    <t>Column12049</t>
  </si>
  <si>
    <t>Column12050</t>
  </si>
  <si>
    <t>Column12051</t>
  </si>
  <si>
    <t>Column12052</t>
  </si>
  <si>
    <t>Column12053</t>
  </si>
  <si>
    <t>Column12054</t>
  </si>
  <si>
    <t>Column12055</t>
  </si>
  <si>
    <t>Column12056</t>
  </si>
  <si>
    <t>Column12057</t>
  </si>
  <si>
    <t>Column12058</t>
  </si>
  <si>
    <t>Column12059</t>
  </si>
  <si>
    <t>Column12060</t>
  </si>
  <si>
    <t>Column12061</t>
  </si>
  <si>
    <t>Column12062</t>
  </si>
  <si>
    <t>Column12063</t>
  </si>
  <si>
    <t>Column12064</t>
  </si>
  <si>
    <t>Column12065</t>
  </si>
  <si>
    <t>Column12066</t>
  </si>
  <si>
    <t>Column12067</t>
  </si>
  <si>
    <t>Column12068</t>
  </si>
  <si>
    <t>Column12069</t>
  </si>
  <si>
    <t>Column12070</t>
  </si>
  <si>
    <t>Column12071</t>
  </si>
  <si>
    <t>Column12072</t>
  </si>
  <si>
    <t>Column12073</t>
  </si>
  <si>
    <t>Column12074</t>
  </si>
  <si>
    <t>Column12075</t>
  </si>
  <si>
    <t>Column12076</t>
  </si>
  <si>
    <t>Column12077</t>
  </si>
  <si>
    <t>Column12078</t>
  </si>
  <si>
    <t>Column12079</t>
  </si>
  <si>
    <t>Column12080</t>
  </si>
  <si>
    <t>Column12081</t>
  </si>
  <si>
    <t>Column12082</t>
  </si>
  <si>
    <t>Column12083</t>
  </si>
  <si>
    <t>Column12084</t>
  </si>
  <si>
    <t>Column12085</t>
  </si>
  <si>
    <t>Column12086</t>
  </si>
  <si>
    <t>Column12087</t>
  </si>
  <si>
    <t>Column12088</t>
  </si>
  <si>
    <t>Column12089</t>
  </si>
  <si>
    <t>Column12090</t>
  </si>
  <si>
    <t>Column12091</t>
  </si>
  <si>
    <t>Column12092</t>
  </si>
  <si>
    <t>Column12093</t>
  </si>
  <si>
    <t>Column12094</t>
  </si>
  <si>
    <t>Column12095</t>
  </si>
  <si>
    <t>Column12096</t>
  </si>
  <si>
    <t>Column12097</t>
  </si>
  <si>
    <t>Column12098</t>
  </si>
  <si>
    <t>Column12099</t>
  </si>
  <si>
    <t>Column12100</t>
  </si>
  <si>
    <t>Column12101</t>
  </si>
  <si>
    <t>Column12102</t>
  </si>
  <si>
    <t>Column12103</t>
  </si>
  <si>
    <t>Column12104</t>
  </si>
  <si>
    <t>Column12105</t>
  </si>
  <si>
    <t>Column12106</t>
  </si>
  <si>
    <t>Column12107</t>
  </si>
  <si>
    <t>Column12108</t>
  </si>
  <si>
    <t>Column12109</t>
  </si>
  <si>
    <t>Column12110</t>
  </si>
  <si>
    <t>Column12111</t>
  </si>
  <si>
    <t>Column12112</t>
  </si>
  <si>
    <t>Column12113</t>
  </si>
  <si>
    <t>Column12114</t>
  </si>
  <si>
    <t>Column12115</t>
  </si>
  <si>
    <t>Column12116</t>
  </si>
  <si>
    <t>Column12117</t>
  </si>
  <si>
    <t>Column12118</t>
  </si>
  <si>
    <t>Column12119</t>
  </si>
  <si>
    <t>Column12120</t>
  </si>
  <si>
    <t>Column12121</t>
  </si>
  <si>
    <t>Column12122</t>
  </si>
  <si>
    <t>Column12123</t>
  </si>
  <si>
    <t>Column12124</t>
  </si>
  <si>
    <t>Column12125</t>
  </si>
  <si>
    <t>Column12126</t>
  </si>
  <si>
    <t>Column12127</t>
  </si>
  <si>
    <t>Column12128</t>
  </si>
  <si>
    <t>Column12129</t>
  </si>
  <si>
    <t>Column12130</t>
  </si>
  <si>
    <t>Column12131</t>
  </si>
  <si>
    <t>Column12132</t>
  </si>
  <si>
    <t>Column12133</t>
  </si>
  <si>
    <t>Column12134</t>
  </si>
  <si>
    <t>Column12135</t>
  </si>
  <si>
    <t>Column12136</t>
  </si>
  <si>
    <t>Column12137</t>
  </si>
  <si>
    <t>Column12138</t>
  </si>
  <si>
    <t>Column12139</t>
  </si>
  <si>
    <t>Column12140</t>
  </si>
  <si>
    <t>Column12141</t>
  </si>
  <si>
    <t>Column12142</t>
  </si>
  <si>
    <t>Column12143</t>
  </si>
  <si>
    <t>Column12144</t>
  </si>
  <si>
    <t>Column12145</t>
  </si>
  <si>
    <t>Column12146</t>
  </si>
  <si>
    <t>Column12147</t>
  </si>
  <si>
    <t>Column12148</t>
  </si>
  <si>
    <t>Column12149</t>
  </si>
  <si>
    <t>Column12150</t>
  </si>
  <si>
    <t>Column12151</t>
  </si>
  <si>
    <t>Column12152</t>
  </si>
  <si>
    <t>Column12153</t>
  </si>
  <si>
    <t>Column12154</t>
  </si>
  <si>
    <t>Column12155</t>
  </si>
  <si>
    <t>Column12156</t>
  </si>
  <si>
    <t>Column12157</t>
  </si>
  <si>
    <t>Column12158</t>
  </si>
  <si>
    <t>Column12159</t>
  </si>
  <si>
    <t>Column12160</t>
  </si>
  <si>
    <t>Column12161</t>
  </si>
  <si>
    <t>Column12162</t>
  </si>
  <si>
    <t>Column12163</t>
  </si>
  <si>
    <t>Column12164</t>
  </si>
  <si>
    <t>Column12165</t>
  </si>
  <si>
    <t>Column12166</t>
  </si>
  <si>
    <t>Column12167</t>
  </si>
  <si>
    <t>Column12168</t>
  </si>
  <si>
    <t>Column12169</t>
  </si>
  <si>
    <t>Column12170</t>
  </si>
  <si>
    <t>Column12171</t>
  </si>
  <si>
    <t>Column12172</t>
  </si>
  <si>
    <t>Column12173</t>
  </si>
  <si>
    <t>Column12174</t>
  </si>
  <si>
    <t>Column12175</t>
  </si>
  <si>
    <t>Column12176</t>
  </si>
  <si>
    <t>Column12177</t>
  </si>
  <si>
    <t>Column12178</t>
  </si>
  <si>
    <t>Column12179</t>
  </si>
  <si>
    <t>Column12180</t>
  </si>
  <si>
    <t>Column12181</t>
  </si>
  <si>
    <t>Column12182</t>
  </si>
  <si>
    <t>Column12183</t>
  </si>
  <si>
    <t>Column12184</t>
  </si>
  <si>
    <t>Column12185</t>
  </si>
  <si>
    <t>Column12186</t>
  </si>
  <si>
    <t>Column12187</t>
  </si>
  <si>
    <t>Column12188</t>
  </si>
  <si>
    <t>Column12189</t>
  </si>
  <si>
    <t>Column12190</t>
  </si>
  <si>
    <t>Column12191</t>
  </si>
  <si>
    <t>Column12192</t>
  </si>
  <si>
    <t>Column12193</t>
  </si>
  <si>
    <t>Column12194</t>
  </si>
  <si>
    <t>Column12195</t>
  </si>
  <si>
    <t>Column12196</t>
  </si>
  <si>
    <t>Column12197</t>
  </si>
  <si>
    <t>Column12198</t>
  </si>
  <si>
    <t>Column12199</t>
  </si>
  <si>
    <t>Column12200</t>
  </si>
  <si>
    <t>Column12201</t>
  </si>
  <si>
    <t>Column12202</t>
  </si>
  <si>
    <t>Column12203</t>
  </si>
  <si>
    <t>Column12204</t>
  </si>
  <si>
    <t>Column12205</t>
  </si>
  <si>
    <t>Column12206</t>
  </si>
  <si>
    <t>Column12207</t>
  </si>
  <si>
    <t>Column12208</t>
  </si>
  <si>
    <t>Column12209</t>
  </si>
  <si>
    <t>Column12210</t>
  </si>
  <si>
    <t>Column12211</t>
  </si>
  <si>
    <t>Column12212</t>
  </si>
  <si>
    <t>Column12213</t>
  </si>
  <si>
    <t>Column12214</t>
  </si>
  <si>
    <t>Column12215</t>
  </si>
  <si>
    <t>Column12216</t>
  </si>
  <si>
    <t>Column12217</t>
  </si>
  <si>
    <t>Column12218</t>
  </si>
  <si>
    <t>Column12219</t>
  </si>
  <si>
    <t>Column12220</t>
  </si>
  <si>
    <t>Column12221</t>
  </si>
  <si>
    <t>Column12222</t>
  </si>
  <si>
    <t>Column12223</t>
  </si>
  <si>
    <t>Column12224</t>
  </si>
  <si>
    <t>Column12225</t>
  </si>
  <si>
    <t>Column12226</t>
  </si>
  <si>
    <t>Column12227</t>
  </si>
  <si>
    <t>Column12228</t>
  </si>
  <si>
    <t>Column12229</t>
  </si>
  <si>
    <t>Column12230</t>
  </si>
  <si>
    <t>Column12231</t>
  </si>
  <si>
    <t>Column12232</t>
  </si>
  <si>
    <t>Column12233</t>
  </si>
  <si>
    <t>Column12234</t>
  </si>
  <si>
    <t>Column12235</t>
  </si>
  <si>
    <t>Column12236</t>
  </si>
  <si>
    <t>Column12237</t>
  </si>
  <si>
    <t>Column12238</t>
  </si>
  <si>
    <t>Column12239</t>
  </si>
  <si>
    <t>Column12240</t>
  </si>
  <si>
    <t>Column12241</t>
  </si>
  <si>
    <t>Column12242</t>
  </si>
  <si>
    <t>Column12243</t>
  </si>
  <si>
    <t>Column12244</t>
  </si>
  <si>
    <t>Column12245</t>
  </si>
  <si>
    <t>Column12246</t>
  </si>
  <si>
    <t>Column12247</t>
  </si>
  <si>
    <t>Column12248</t>
  </si>
  <si>
    <t>Column12249</t>
  </si>
  <si>
    <t>Column12250</t>
  </si>
  <si>
    <t>Column12251</t>
  </si>
  <si>
    <t>Column12252</t>
  </si>
  <si>
    <t>Column12253</t>
  </si>
  <si>
    <t>Column12254</t>
  </si>
  <si>
    <t>Column12255</t>
  </si>
  <si>
    <t>Column12256</t>
  </si>
  <si>
    <t>Column12257</t>
  </si>
  <si>
    <t>Column12258</t>
  </si>
  <si>
    <t>Column12259</t>
  </si>
  <si>
    <t>Column12260</t>
  </si>
  <si>
    <t>Column12261</t>
  </si>
  <si>
    <t>Column12262</t>
  </si>
  <si>
    <t>Column12263</t>
  </si>
  <si>
    <t>Column12264</t>
  </si>
  <si>
    <t>Column12265</t>
  </si>
  <si>
    <t>Column12266</t>
  </si>
  <si>
    <t>Column12267</t>
  </si>
  <si>
    <t>Column12268</t>
  </si>
  <si>
    <t>Column12269</t>
  </si>
  <si>
    <t>Column12270</t>
  </si>
  <si>
    <t>Column12271</t>
  </si>
  <si>
    <t>Column12272</t>
  </si>
  <si>
    <t>Column12273</t>
  </si>
  <si>
    <t>Column12274</t>
  </si>
  <si>
    <t>Column12275</t>
  </si>
  <si>
    <t>Column12276</t>
  </si>
  <si>
    <t>Column12277</t>
  </si>
  <si>
    <t>Column12278</t>
  </si>
  <si>
    <t>Column12279</t>
  </si>
  <si>
    <t>Column12280</t>
  </si>
  <si>
    <t>Column12281</t>
  </si>
  <si>
    <t>Column12282</t>
  </si>
  <si>
    <t>Column12283</t>
  </si>
  <si>
    <t>Column12284</t>
  </si>
  <si>
    <t>Column12285</t>
  </si>
  <si>
    <t>Column12286</t>
  </si>
  <si>
    <t>Column12287</t>
  </si>
  <si>
    <t>Column12288</t>
  </si>
  <si>
    <t>Column12289</t>
  </si>
  <si>
    <t>Column12290</t>
  </si>
  <si>
    <t>Column12291</t>
  </si>
  <si>
    <t>Column12292</t>
  </si>
  <si>
    <t>Column12293</t>
  </si>
  <si>
    <t>Column12294</t>
  </si>
  <si>
    <t>Column12295</t>
  </si>
  <si>
    <t>Column12296</t>
  </si>
  <si>
    <t>Column12297</t>
  </si>
  <si>
    <t>Column12298</t>
  </si>
  <si>
    <t>Column12299</t>
  </si>
  <si>
    <t>Column12300</t>
  </si>
  <si>
    <t>Column12301</t>
  </si>
  <si>
    <t>Column12302</t>
  </si>
  <si>
    <t>Column12303</t>
  </si>
  <si>
    <t>Column12304</t>
  </si>
  <si>
    <t>Column12305</t>
  </si>
  <si>
    <t>Column12306</t>
  </si>
  <si>
    <t>Column12307</t>
  </si>
  <si>
    <t>Column12308</t>
  </si>
  <si>
    <t>Column12309</t>
  </si>
  <si>
    <t>Column12310</t>
  </si>
  <si>
    <t>Column12311</t>
  </si>
  <si>
    <t>Column12312</t>
  </si>
  <si>
    <t>Column12313</t>
  </si>
  <si>
    <t>Column12314</t>
  </si>
  <si>
    <t>Column12315</t>
  </si>
  <si>
    <t>Column12316</t>
  </si>
  <si>
    <t>Column12317</t>
  </si>
  <si>
    <t>Column12318</t>
  </si>
  <si>
    <t>Column12319</t>
  </si>
  <si>
    <t>Column12320</t>
  </si>
  <si>
    <t>Column12321</t>
  </si>
  <si>
    <t>Column12322</t>
  </si>
  <si>
    <t>Column12323</t>
  </si>
  <si>
    <t>Column12324</t>
  </si>
  <si>
    <t>Column12325</t>
  </si>
  <si>
    <t>Column12326</t>
  </si>
  <si>
    <t>Column12327</t>
  </si>
  <si>
    <t>Column12328</t>
  </si>
  <si>
    <t>Column12329</t>
  </si>
  <si>
    <t>Column12330</t>
  </si>
  <si>
    <t>Column12331</t>
  </si>
  <si>
    <t>Column12332</t>
  </si>
  <si>
    <t>Column12333</t>
  </si>
  <si>
    <t>Column12334</t>
  </si>
  <si>
    <t>Column12335</t>
  </si>
  <si>
    <t>Column12336</t>
  </si>
  <si>
    <t>Column12337</t>
  </si>
  <si>
    <t>Column12338</t>
  </si>
  <si>
    <t>Column12339</t>
  </si>
  <si>
    <t>Column12340</t>
  </si>
  <si>
    <t>Column12341</t>
  </si>
  <si>
    <t>Column12342</t>
  </si>
  <si>
    <t>Column12343</t>
  </si>
  <si>
    <t>Column12344</t>
  </si>
  <si>
    <t>Column12345</t>
  </si>
  <si>
    <t>Column12346</t>
  </si>
  <si>
    <t>Column12347</t>
  </si>
  <si>
    <t>Column12348</t>
  </si>
  <si>
    <t>Column12349</t>
  </si>
  <si>
    <t>Column12350</t>
  </si>
  <si>
    <t>Column12351</t>
  </si>
  <si>
    <t>Column12352</t>
  </si>
  <si>
    <t>Column12353</t>
  </si>
  <si>
    <t>Column12354</t>
  </si>
  <si>
    <t>Column12355</t>
  </si>
  <si>
    <t>Column12356</t>
  </si>
  <si>
    <t>Column12357</t>
  </si>
  <si>
    <t>Column12358</t>
  </si>
  <si>
    <t>Column12359</t>
  </si>
  <si>
    <t>Column12360</t>
  </si>
  <si>
    <t>Column12361</t>
  </si>
  <si>
    <t>Column12362</t>
  </si>
  <si>
    <t>Column12363</t>
  </si>
  <si>
    <t>Column12364</t>
  </si>
  <si>
    <t>Column12365</t>
  </si>
  <si>
    <t>Column12366</t>
  </si>
  <si>
    <t>Column12367</t>
  </si>
  <si>
    <t>Column12368</t>
  </si>
  <si>
    <t>Column12369</t>
  </si>
  <si>
    <t>Column12370</t>
  </si>
  <si>
    <t>Column12371</t>
  </si>
  <si>
    <t>Column12372</t>
  </si>
  <si>
    <t>Column12373</t>
  </si>
  <si>
    <t>Column12374</t>
  </si>
  <si>
    <t>Column12375</t>
  </si>
  <si>
    <t>Column12376</t>
  </si>
  <si>
    <t>Column12377</t>
  </si>
  <si>
    <t>Column12378</t>
  </si>
  <si>
    <t>Column12379</t>
  </si>
  <si>
    <t>Column12380</t>
  </si>
  <si>
    <t>Column12381</t>
  </si>
  <si>
    <t>Column12382</t>
  </si>
  <si>
    <t>Column12383</t>
  </si>
  <si>
    <t>Column12384</t>
  </si>
  <si>
    <t>Column12385</t>
  </si>
  <si>
    <t>Column12386</t>
  </si>
  <si>
    <t>Column12387</t>
  </si>
  <si>
    <t>Column12388</t>
  </si>
  <si>
    <t>Column12389</t>
  </si>
  <si>
    <t>Column12390</t>
  </si>
  <si>
    <t>Column12391</t>
  </si>
  <si>
    <t>Column12392</t>
  </si>
  <si>
    <t>Column12393</t>
  </si>
  <si>
    <t>Column12394</t>
  </si>
  <si>
    <t>Column12395</t>
  </si>
  <si>
    <t>Column12396</t>
  </si>
  <si>
    <t>Column12397</t>
  </si>
  <si>
    <t>Column12398</t>
  </si>
  <si>
    <t>Column12399</t>
  </si>
  <si>
    <t>Column12400</t>
  </si>
  <si>
    <t>Column12401</t>
  </si>
  <si>
    <t>Column12402</t>
  </si>
  <si>
    <t>Column12403</t>
  </si>
  <si>
    <t>Column12404</t>
  </si>
  <si>
    <t>Column12405</t>
  </si>
  <si>
    <t>Column12406</t>
  </si>
  <si>
    <t>Column12407</t>
  </si>
  <si>
    <t>Column12408</t>
  </si>
  <si>
    <t>Column12409</t>
  </si>
  <si>
    <t>Column12410</t>
  </si>
  <si>
    <t>Column12411</t>
  </si>
  <si>
    <t>Column12412</t>
  </si>
  <si>
    <t>Column12413</t>
  </si>
  <si>
    <t>Column12414</t>
  </si>
  <si>
    <t>Column12415</t>
  </si>
  <si>
    <t>Column12416</t>
  </si>
  <si>
    <t>Column12417</t>
  </si>
  <si>
    <t>Column12418</t>
  </si>
  <si>
    <t>Column12419</t>
  </si>
  <si>
    <t>Column12420</t>
  </si>
  <si>
    <t>Column12421</t>
  </si>
  <si>
    <t>Column12422</t>
  </si>
  <si>
    <t>Column12423</t>
  </si>
  <si>
    <t>Column12424</t>
  </si>
  <si>
    <t>Column12425</t>
  </si>
  <si>
    <t>Column12426</t>
  </si>
  <si>
    <t>Column12427</t>
  </si>
  <si>
    <t>Column12428</t>
  </si>
  <si>
    <t>Column12429</t>
  </si>
  <si>
    <t>Column12430</t>
  </si>
  <si>
    <t>Column12431</t>
  </si>
  <si>
    <t>Column12432</t>
  </si>
  <si>
    <t>Column12433</t>
  </si>
  <si>
    <t>Column12434</t>
  </si>
  <si>
    <t>Column12435</t>
  </si>
  <si>
    <t>Column12436</t>
  </si>
  <si>
    <t>Column12437</t>
  </si>
  <si>
    <t>Column12438</t>
  </si>
  <si>
    <t>Column12439</t>
  </si>
  <si>
    <t>Column12440</t>
  </si>
  <si>
    <t>Column12441</t>
  </si>
  <si>
    <t>Column12442</t>
  </si>
  <si>
    <t>Column12443</t>
  </si>
  <si>
    <t>Column12444</t>
  </si>
  <si>
    <t>Column12445</t>
  </si>
  <si>
    <t>Column12446</t>
  </si>
  <si>
    <t>Column12447</t>
  </si>
  <si>
    <t>Column12448</t>
  </si>
  <si>
    <t>Column12449</t>
  </si>
  <si>
    <t>Column12450</t>
  </si>
  <si>
    <t>Column12451</t>
  </si>
  <si>
    <t>Column12452</t>
  </si>
  <si>
    <t>Column12453</t>
  </si>
  <si>
    <t>Column12454</t>
  </si>
  <si>
    <t>Column12455</t>
  </si>
  <si>
    <t>Column12456</t>
  </si>
  <si>
    <t>Column12457</t>
  </si>
  <si>
    <t>Column12458</t>
  </si>
  <si>
    <t>Column12459</t>
  </si>
  <si>
    <t>Column12460</t>
  </si>
  <si>
    <t>Column12461</t>
  </si>
  <si>
    <t>Column12462</t>
  </si>
  <si>
    <t>Column12463</t>
  </si>
  <si>
    <t>Column12464</t>
  </si>
  <si>
    <t>Column12465</t>
  </si>
  <si>
    <t>Column12466</t>
  </si>
  <si>
    <t>Column12467</t>
  </si>
  <si>
    <t>Column12468</t>
  </si>
  <si>
    <t>Column12469</t>
  </si>
  <si>
    <t>Column12470</t>
  </si>
  <si>
    <t>Column12471</t>
  </si>
  <si>
    <t>Column12472</t>
  </si>
  <si>
    <t>Column12473</t>
  </si>
  <si>
    <t>Column12474</t>
  </si>
  <si>
    <t>Column12475</t>
  </si>
  <si>
    <t>Column12476</t>
  </si>
  <si>
    <t>Column12477</t>
  </si>
  <si>
    <t>Column12478</t>
  </si>
  <si>
    <t>Column12479</t>
  </si>
  <si>
    <t>Column12480</t>
  </si>
  <si>
    <t>Column12481</t>
  </si>
  <si>
    <t>Column12482</t>
  </si>
  <si>
    <t>Column12483</t>
  </si>
  <si>
    <t>Column12484</t>
  </si>
  <si>
    <t>Column12485</t>
  </si>
  <si>
    <t>Column12486</t>
  </si>
  <si>
    <t>Column12487</t>
  </si>
  <si>
    <t>Column12488</t>
  </si>
  <si>
    <t>Column12489</t>
  </si>
  <si>
    <t>Column12490</t>
  </si>
  <si>
    <t>Column12491</t>
  </si>
  <si>
    <t>Column12492</t>
  </si>
  <si>
    <t>Column12493</t>
  </si>
  <si>
    <t>Column12494</t>
  </si>
  <si>
    <t>Column12495</t>
  </si>
  <si>
    <t>Column12496</t>
  </si>
  <si>
    <t>Column12497</t>
  </si>
  <si>
    <t>Column12498</t>
  </si>
  <si>
    <t>Column12499</t>
  </si>
  <si>
    <t>Column12500</t>
  </si>
  <si>
    <t>Column12501</t>
  </si>
  <si>
    <t>Column12502</t>
  </si>
  <si>
    <t>Column12503</t>
  </si>
  <si>
    <t>Column12504</t>
  </si>
  <si>
    <t>Column12505</t>
  </si>
  <si>
    <t>Column12506</t>
  </si>
  <si>
    <t>Column12507</t>
  </si>
  <si>
    <t>Column12508</t>
  </si>
  <si>
    <t>Column12509</t>
  </si>
  <si>
    <t>Column12510</t>
  </si>
  <si>
    <t>Column12511</t>
  </si>
  <si>
    <t>Column12512</t>
  </si>
  <si>
    <t>Column12513</t>
  </si>
  <si>
    <t>Column12514</t>
  </si>
  <si>
    <t>Column12515</t>
  </si>
  <si>
    <t>Column12516</t>
  </si>
  <si>
    <t>Column12517</t>
  </si>
  <si>
    <t>Column12518</t>
  </si>
  <si>
    <t>Column12519</t>
  </si>
  <si>
    <t>Column12520</t>
  </si>
  <si>
    <t>Column12521</t>
  </si>
  <si>
    <t>Column12522</t>
  </si>
  <si>
    <t>Column12523</t>
  </si>
  <si>
    <t>Column12524</t>
  </si>
  <si>
    <t>Column12525</t>
  </si>
  <si>
    <t>Column12526</t>
  </si>
  <si>
    <t>Column12527</t>
  </si>
  <si>
    <t>Column12528</t>
  </si>
  <si>
    <t>Column12529</t>
  </si>
  <si>
    <t>Column12530</t>
  </si>
  <si>
    <t>Column12531</t>
  </si>
  <si>
    <t>Column12532</t>
  </si>
  <si>
    <t>Column12533</t>
  </si>
  <si>
    <t>Column12534</t>
  </si>
  <si>
    <t>Column12535</t>
  </si>
  <si>
    <t>Column12536</t>
  </si>
  <si>
    <t>Column12537</t>
  </si>
  <si>
    <t>Column12538</t>
  </si>
  <si>
    <t>Column12539</t>
  </si>
  <si>
    <t>Column12540</t>
  </si>
  <si>
    <t>Column12541</t>
  </si>
  <si>
    <t>Column12542</t>
  </si>
  <si>
    <t>Column12543</t>
  </si>
  <si>
    <t>Column12544</t>
  </si>
  <si>
    <t>Column12545</t>
  </si>
  <si>
    <t>Column12546</t>
  </si>
  <si>
    <t>Column12547</t>
  </si>
  <si>
    <t>Column12548</t>
  </si>
  <si>
    <t>Column12549</t>
  </si>
  <si>
    <t>Column12550</t>
  </si>
  <si>
    <t>Column12551</t>
  </si>
  <si>
    <t>Column12552</t>
  </si>
  <si>
    <t>Column12553</t>
  </si>
  <si>
    <t>Column12554</t>
  </si>
  <si>
    <t>Column12555</t>
  </si>
  <si>
    <t>Column12556</t>
  </si>
  <si>
    <t>Column12557</t>
  </si>
  <si>
    <t>Column12558</t>
  </si>
  <si>
    <t>Column12559</t>
  </si>
  <si>
    <t>Column12560</t>
  </si>
  <si>
    <t>Column12561</t>
  </si>
  <si>
    <t>Column12562</t>
  </si>
  <si>
    <t>Column12563</t>
  </si>
  <si>
    <t>Column12564</t>
  </si>
  <si>
    <t>Column12565</t>
  </si>
  <si>
    <t>Column12566</t>
  </si>
  <si>
    <t>Column12567</t>
  </si>
  <si>
    <t>Column12568</t>
  </si>
  <si>
    <t>Column12569</t>
  </si>
  <si>
    <t>Column12570</t>
  </si>
  <si>
    <t>Column12571</t>
  </si>
  <si>
    <t>Column12572</t>
  </si>
  <si>
    <t>Column12573</t>
  </si>
  <si>
    <t>Column12574</t>
  </si>
  <si>
    <t>Column12575</t>
  </si>
  <si>
    <t>Column12576</t>
  </si>
  <si>
    <t>Column12577</t>
  </si>
  <si>
    <t>Column12578</t>
  </si>
  <si>
    <t>Column12579</t>
  </si>
  <si>
    <t>Column12580</t>
  </si>
  <si>
    <t>Column12581</t>
  </si>
  <si>
    <t>Column12582</t>
  </si>
  <si>
    <t>Column12583</t>
  </si>
  <si>
    <t>Column12584</t>
  </si>
  <si>
    <t>Column12585</t>
  </si>
  <si>
    <t>Column12586</t>
  </si>
  <si>
    <t>Column12587</t>
  </si>
  <si>
    <t>Column12588</t>
  </si>
  <si>
    <t>Column12589</t>
  </si>
  <si>
    <t>Column12590</t>
  </si>
  <si>
    <t>Column12591</t>
  </si>
  <si>
    <t>Column12592</t>
  </si>
  <si>
    <t>Column12593</t>
  </si>
  <si>
    <t>Column12594</t>
  </si>
  <si>
    <t>Column12595</t>
  </si>
  <si>
    <t>Column12596</t>
  </si>
  <si>
    <t>Column12597</t>
  </si>
  <si>
    <t>Column12598</t>
  </si>
  <si>
    <t>Column12599</t>
  </si>
  <si>
    <t>Column12600</t>
  </si>
  <si>
    <t>Column12601</t>
  </si>
  <si>
    <t>Column12602</t>
  </si>
  <si>
    <t>Column12603</t>
  </si>
  <si>
    <t>Column12604</t>
  </si>
  <si>
    <t>Column12605</t>
  </si>
  <si>
    <t>Column12606</t>
  </si>
  <si>
    <t>Column12607</t>
  </si>
  <si>
    <t>Column12608</t>
  </si>
  <si>
    <t>Column12609</t>
  </si>
  <si>
    <t>Column12610</t>
  </si>
  <si>
    <t>Column12611</t>
  </si>
  <si>
    <t>Column12612</t>
  </si>
  <si>
    <t>Column12613</t>
  </si>
  <si>
    <t>Column12614</t>
  </si>
  <si>
    <t>Column12615</t>
  </si>
  <si>
    <t>Column12616</t>
  </si>
  <si>
    <t>Column12617</t>
  </si>
  <si>
    <t>Column12618</t>
  </si>
  <si>
    <t>Column12619</t>
  </si>
  <si>
    <t>Column12620</t>
  </si>
  <si>
    <t>Column12621</t>
  </si>
  <si>
    <t>Column12622</t>
  </si>
  <si>
    <t>Column12623</t>
  </si>
  <si>
    <t>Column12624</t>
  </si>
  <si>
    <t>Column12625</t>
  </si>
  <si>
    <t>Column12626</t>
  </si>
  <si>
    <t>Column12627</t>
  </si>
  <si>
    <t>Column12628</t>
  </si>
  <si>
    <t>Column12629</t>
  </si>
  <si>
    <t>Column12630</t>
  </si>
  <si>
    <t>Column12631</t>
  </si>
  <si>
    <t>Column12632</t>
  </si>
  <si>
    <t>Column12633</t>
  </si>
  <si>
    <t>Column12634</t>
  </si>
  <si>
    <t>Column12635</t>
  </si>
  <si>
    <t>Column12636</t>
  </si>
  <si>
    <t>Column12637</t>
  </si>
  <si>
    <t>Column12638</t>
  </si>
  <si>
    <t>Column12639</t>
  </si>
  <si>
    <t>Column12640</t>
  </si>
  <si>
    <t>Column12641</t>
  </si>
  <si>
    <t>Column12642</t>
  </si>
  <si>
    <t>Column12643</t>
  </si>
  <si>
    <t>Column12644</t>
  </si>
  <si>
    <t>Column12645</t>
  </si>
  <si>
    <t>Column12646</t>
  </si>
  <si>
    <t>Column12647</t>
  </si>
  <si>
    <t>Column12648</t>
  </si>
  <si>
    <t>Column12649</t>
  </si>
  <si>
    <t>Column12650</t>
  </si>
  <si>
    <t>Column12651</t>
  </si>
  <si>
    <t>Column12652</t>
  </si>
  <si>
    <t>Column12653</t>
  </si>
  <si>
    <t>Column12654</t>
  </si>
  <si>
    <t>Column12655</t>
  </si>
  <si>
    <t>Column12656</t>
  </si>
  <si>
    <t>Column12657</t>
  </si>
  <si>
    <t>Column12658</t>
  </si>
  <si>
    <t>Column12659</t>
  </si>
  <si>
    <t>Column12660</t>
  </si>
  <si>
    <t>Column12661</t>
  </si>
  <si>
    <t>Column12662</t>
  </si>
  <si>
    <t>Column12663</t>
  </si>
  <si>
    <t>Column12664</t>
  </si>
  <si>
    <t>Column12665</t>
  </si>
  <si>
    <t>Column12666</t>
  </si>
  <si>
    <t>Column12667</t>
  </si>
  <si>
    <t>Column12668</t>
  </si>
  <si>
    <t>Column12669</t>
  </si>
  <si>
    <t>Column12670</t>
  </si>
  <si>
    <t>Column12671</t>
  </si>
  <si>
    <t>Column12672</t>
  </si>
  <si>
    <t>Column12673</t>
  </si>
  <si>
    <t>Column12674</t>
  </si>
  <si>
    <t>Column12675</t>
  </si>
  <si>
    <t>Column12676</t>
  </si>
  <si>
    <t>Column12677</t>
  </si>
  <si>
    <t>Column12678</t>
  </si>
  <si>
    <t>Column12679</t>
  </si>
  <si>
    <t>Column12680</t>
  </si>
  <si>
    <t>Column12681</t>
  </si>
  <si>
    <t>Column12682</t>
  </si>
  <si>
    <t>Column12683</t>
  </si>
  <si>
    <t>Column12684</t>
  </si>
  <si>
    <t>Column12685</t>
  </si>
  <si>
    <t>Column12686</t>
  </si>
  <si>
    <t>Column12687</t>
  </si>
  <si>
    <t>Column12688</t>
  </si>
  <si>
    <t>Column12689</t>
  </si>
  <si>
    <t>Column12690</t>
  </si>
  <si>
    <t>Column12691</t>
  </si>
  <si>
    <t>Column12692</t>
  </si>
  <si>
    <t>Column12693</t>
  </si>
  <si>
    <t>Column12694</t>
  </si>
  <si>
    <t>Column12695</t>
  </si>
  <si>
    <t>Column12696</t>
  </si>
  <si>
    <t>Column12697</t>
  </si>
  <si>
    <t>Column12698</t>
  </si>
  <si>
    <t>Column12699</t>
  </si>
  <si>
    <t>Column12700</t>
  </si>
  <si>
    <t>Column12701</t>
  </si>
  <si>
    <t>Column12702</t>
  </si>
  <si>
    <t>Column12703</t>
  </si>
  <si>
    <t>Column12704</t>
  </si>
  <si>
    <t>Column12705</t>
  </si>
  <si>
    <t>Column12706</t>
  </si>
  <si>
    <t>Column12707</t>
  </si>
  <si>
    <t>Column12708</t>
  </si>
  <si>
    <t>Column12709</t>
  </si>
  <si>
    <t>Column12710</t>
  </si>
  <si>
    <t>Column12711</t>
  </si>
  <si>
    <t>Column12712</t>
  </si>
  <si>
    <t>Column12713</t>
  </si>
  <si>
    <t>Column12714</t>
  </si>
  <si>
    <t>Column12715</t>
  </si>
  <si>
    <t>Column12716</t>
  </si>
  <si>
    <t>Column12717</t>
  </si>
  <si>
    <t>Column12718</t>
  </si>
  <si>
    <t>Column12719</t>
  </si>
  <si>
    <t>Column12720</t>
  </si>
  <si>
    <t>Column12721</t>
  </si>
  <si>
    <t>Column12722</t>
  </si>
  <si>
    <t>Column12723</t>
  </si>
  <si>
    <t>Column12724</t>
  </si>
  <si>
    <t>Column12725</t>
  </si>
  <si>
    <t>Column12726</t>
  </si>
  <si>
    <t>Column12727</t>
  </si>
  <si>
    <t>Column12728</t>
  </si>
  <si>
    <t>Column12729</t>
  </si>
  <si>
    <t>Column12730</t>
  </si>
  <si>
    <t>Column12731</t>
  </si>
  <si>
    <t>Column12732</t>
  </si>
  <si>
    <t>Column12733</t>
  </si>
  <si>
    <t>Column12734</t>
  </si>
  <si>
    <t>Column12735</t>
  </si>
  <si>
    <t>Column12736</t>
  </si>
  <si>
    <t>Column12737</t>
  </si>
  <si>
    <t>Column12738</t>
  </si>
  <si>
    <t>Column12739</t>
  </si>
  <si>
    <t>Column12740</t>
  </si>
  <si>
    <t>Column12741</t>
  </si>
  <si>
    <t>Column12742</t>
  </si>
  <si>
    <t>Column12743</t>
  </si>
  <si>
    <t>Column12744</t>
  </si>
  <si>
    <t>Column12745</t>
  </si>
  <si>
    <t>Column12746</t>
  </si>
  <si>
    <t>Column12747</t>
  </si>
  <si>
    <t>Column12748</t>
  </si>
  <si>
    <t>Column12749</t>
  </si>
  <si>
    <t>Column12750</t>
  </si>
  <si>
    <t>Column12751</t>
  </si>
  <si>
    <t>Column12752</t>
  </si>
  <si>
    <t>Column12753</t>
  </si>
  <si>
    <t>Column12754</t>
  </si>
  <si>
    <t>Column12755</t>
  </si>
  <si>
    <t>Column12756</t>
  </si>
  <si>
    <t>Column12757</t>
  </si>
  <si>
    <t>Column12758</t>
  </si>
  <si>
    <t>Column12759</t>
  </si>
  <si>
    <t>Column12760</t>
  </si>
  <si>
    <t>Column12761</t>
  </si>
  <si>
    <t>Column12762</t>
  </si>
  <si>
    <t>Column12763</t>
  </si>
  <si>
    <t>Column12764</t>
  </si>
  <si>
    <t>Column12765</t>
  </si>
  <si>
    <t>Column12766</t>
  </si>
  <si>
    <t>Column12767</t>
  </si>
  <si>
    <t>Column12768</t>
  </si>
  <si>
    <t>Column12769</t>
  </si>
  <si>
    <t>Column12770</t>
  </si>
  <si>
    <t>Column12771</t>
  </si>
  <si>
    <t>Column12772</t>
  </si>
  <si>
    <t>Column12773</t>
  </si>
  <si>
    <t>Column12774</t>
  </si>
  <si>
    <t>Column12775</t>
  </si>
  <si>
    <t>Column12776</t>
  </si>
  <si>
    <t>Column12777</t>
  </si>
  <si>
    <t>Column12778</t>
  </si>
  <si>
    <t>Column12779</t>
  </si>
  <si>
    <t>Column12780</t>
  </si>
  <si>
    <t>Column12781</t>
  </si>
  <si>
    <t>Column12782</t>
  </si>
  <si>
    <t>Column12783</t>
  </si>
  <si>
    <t>Column12784</t>
  </si>
  <si>
    <t>Column12785</t>
  </si>
  <si>
    <t>Column12786</t>
  </si>
  <si>
    <t>Column12787</t>
  </si>
  <si>
    <t>Column12788</t>
  </si>
  <si>
    <t>Column12789</t>
  </si>
  <si>
    <t>Column12790</t>
  </si>
  <si>
    <t>Column12791</t>
  </si>
  <si>
    <t>Column12792</t>
  </si>
  <si>
    <t>Column12793</t>
  </si>
  <si>
    <t>Column12794</t>
  </si>
  <si>
    <t>Column12795</t>
  </si>
  <si>
    <t>Column12796</t>
  </si>
  <si>
    <t>Column12797</t>
  </si>
  <si>
    <t>Column12798</t>
  </si>
  <si>
    <t>Column12799</t>
  </si>
  <si>
    <t>Column12800</t>
  </si>
  <si>
    <t>Column12801</t>
  </si>
  <si>
    <t>Column12802</t>
  </si>
  <si>
    <t>Column12803</t>
  </si>
  <si>
    <t>Column12804</t>
  </si>
  <si>
    <t>Column12805</t>
  </si>
  <si>
    <t>Column12806</t>
  </si>
  <si>
    <t>Column12807</t>
  </si>
  <si>
    <t>Column12808</t>
  </si>
  <si>
    <t>Column12809</t>
  </si>
  <si>
    <t>Column12810</t>
  </si>
  <si>
    <t>Column12811</t>
  </si>
  <si>
    <t>Column12812</t>
  </si>
  <si>
    <t>Column12813</t>
  </si>
  <si>
    <t>Column12814</t>
  </si>
  <si>
    <t>Column12815</t>
  </si>
  <si>
    <t>Column12816</t>
  </si>
  <si>
    <t>Column12817</t>
  </si>
  <si>
    <t>Column12818</t>
  </si>
  <si>
    <t>Column12819</t>
  </si>
  <si>
    <t>Column12820</t>
  </si>
  <si>
    <t>Column12821</t>
  </si>
  <si>
    <t>Column12822</t>
  </si>
  <si>
    <t>Column12823</t>
  </si>
  <si>
    <t>Column12824</t>
  </si>
  <si>
    <t>Column12825</t>
  </si>
  <si>
    <t>Column12826</t>
  </si>
  <si>
    <t>Column12827</t>
  </si>
  <si>
    <t>Column12828</t>
  </si>
  <si>
    <t>Column12829</t>
  </si>
  <si>
    <t>Column12830</t>
  </si>
  <si>
    <t>Column12831</t>
  </si>
  <si>
    <t>Column12832</t>
  </si>
  <si>
    <t>Column12833</t>
  </si>
  <si>
    <t>Column12834</t>
  </si>
  <si>
    <t>Column12835</t>
  </si>
  <si>
    <t>Column12836</t>
  </si>
  <si>
    <t>Column12837</t>
  </si>
  <si>
    <t>Column12838</t>
  </si>
  <si>
    <t>Column12839</t>
  </si>
  <si>
    <t>Column12840</t>
  </si>
  <si>
    <t>Column12841</t>
  </si>
  <si>
    <t>Column12842</t>
  </si>
  <si>
    <t>Column12843</t>
  </si>
  <si>
    <t>Column12844</t>
  </si>
  <si>
    <t>Column12845</t>
  </si>
  <si>
    <t>Column12846</t>
  </si>
  <si>
    <t>Column12847</t>
  </si>
  <si>
    <t>Column12848</t>
  </si>
  <si>
    <t>Column12849</t>
  </si>
  <si>
    <t>Column12850</t>
  </si>
  <si>
    <t>Column12851</t>
  </si>
  <si>
    <t>Column12852</t>
  </si>
  <si>
    <t>Column12853</t>
  </si>
  <si>
    <t>Column12854</t>
  </si>
  <si>
    <t>Column12855</t>
  </si>
  <si>
    <t>Column12856</t>
  </si>
  <si>
    <t>Column12857</t>
  </si>
  <si>
    <t>Column12858</t>
  </si>
  <si>
    <t>Column12859</t>
  </si>
  <si>
    <t>Column12860</t>
  </si>
  <si>
    <t>Column12861</t>
  </si>
  <si>
    <t>Column12862</t>
  </si>
  <si>
    <t>Column12863</t>
  </si>
  <si>
    <t>Column12864</t>
  </si>
  <si>
    <t>Column12865</t>
  </si>
  <si>
    <t>Column12866</t>
  </si>
  <si>
    <t>Column12867</t>
  </si>
  <si>
    <t>Column12868</t>
  </si>
  <si>
    <t>Column12869</t>
  </si>
  <si>
    <t>Column12870</t>
  </si>
  <si>
    <t>Column12871</t>
  </si>
  <si>
    <t>Column12872</t>
  </si>
  <si>
    <t>Column12873</t>
  </si>
  <si>
    <t>Column12874</t>
  </si>
  <si>
    <t>Column12875</t>
  </si>
  <si>
    <t>Column12876</t>
  </si>
  <si>
    <t>Column12877</t>
  </si>
  <si>
    <t>Column12878</t>
  </si>
  <si>
    <t>Column12879</t>
  </si>
  <si>
    <t>Column12880</t>
  </si>
  <si>
    <t>Column12881</t>
  </si>
  <si>
    <t>Column12882</t>
  </si>
  <si>
    <t>Column12883</t>
  </si>
  <si>
    <t>Column12884</t>
  </si>
  <si>
    <t>Column12885</t>
  </si>
  <si>
    <t>Column12886</t>
  </si>
  <si>
    <t>Column12887</t>
  </si>
  <si>
    <t>Column12888</t>
  </si>
  <si>
    <t>Column12889</t>
  </si>
  <si>
    <t>Column12890</t>
  </si>
  <si>
    <t>Column12891</t>
  </si>
  <si>
    <t>Column12892</t>
  </si>
  <si>
    <t>Column12893</t>
  </si>
  <si>
    <t>Column12894</t>
  </si>
  <si>
    <t>Column12895</t>
  </si>
  <si>
    <t>Column12896</t>
  </si>
  <si>
    <t>Column12897</t>
  </si>
  <si>
    <t>Column12898</t>
  </si>
  <si>
    <t>Column12899</t>
  </si>
  <si>
    <t>Column12900</t>
  </si>
  <si>
    <t>Column12901</t>
  </si>
  <si>
    <t>Column12902</t>
  </si>
  <si>
    <t>Column12903</t>
  </si>
  <si>
    <t>Column12904</t>
  </si>
  <si>
    <t>Column12905</t>
  </si>
  <si>
    <t>Column12906</t>
  </si>
  <si>
    <t>Column12907</t>
  </si>
  <si>
    <t>Column12908</t>
  </si>
  <si>
    <t>Column12909</t>
  </si>
  <si>
    <t>Column12910</t>
  </si>
  <si>
    <t>Column12911</t>
  </si>
  <si>
    <t>Column12912</t>
  </si>
  <si>
    <t>Column12913</t>
  </si>
  <si>
    <t>Column12914</t>
  </si>
  <si>
    <t>Column12915</t>
  </si>
  <si>
    <t>Column12916</t>
  </si>
  <si>
    <t>Column12917</t>
  </si>
  <si>
    <t>Column12918</t>
  </si>
  <si>
    <t>Column12919</t>
  </si>
  <si>
    <t>Column12920</t>
  </si>
  <si>
    <t>Column12921</t>
  </si>
  <si>
    <t>Column12922</t>
  </si>
  <si>
    <t>Column12923</t>
  </si>
  <si>
    <t>Column12924</t>
  </si>
  <si>
    <t>Column12925</t>
  </si>
  <si>
    <t>Column12926</t>
  </si>
  <si>
    <t>Column12927</t>
  </si>
  <si>
    <t>Column12928</t>
  </si>
  <si>
    <t>Column12929</t>
  </si>
  <si>
    <t>Column12930</t>
  </si>
  <si>
    <t>Column12931</t>
  </si>
  <si>
    <t>Column12932</t>
  </si>
  <si>
    <t>Column12933</t>
  </si>
  <si>
    <t>Column12934</t>
  </si>
  <si>
    <t>Column12935</t>
  </si>
  <si>
    <t>Column12936</t>
  </si>
  <si>
    <t>Column12937</t>
  </si>
  <si>
    <t>Column12938</t>
  </si>
  <si>
    <t>Column12939</t>
  </si>
  <si>
    <t>Column12940</t>
  </si>
  <si>
    <t>Column12941</t>
  </si>
  <si>
    <t>Column12942</t>
  </si>
  <si>
    <t>Column12943</t>
  </si>
  <si>
    <t>Column12944</t>
  </si>
  <si>
    <t>Column12945</t>
  </si>
  <si>
    <t>Column12946</t>
  </si>
  <si>
    <t>Column12947</t>
  </si>
  <si>
    <t>Column12948</t>
  </si>
  <si>
    <t>Column12949</t>
  </si>
  <si>
    <t>Column12950</t>
  </si>
  <si>
    <t>Column12951</t>
  </si>
  <si>
    <t>Column12952</t>
  </si>
  <si>
    <t>Column12953</t>
  </si>
  <si>
    <t>Column12954</t>
  </si>
  <si>
    <t>Column12955</t>
  </si>
  <si>
    <t>Column12956</t>
  </si>
  <si>
    <t>Column12957</t>
  </si>
  <si>
    <t>Column12958</t>
  </si>
  <si>
    <t>Column12959</t>
  </si>
  <si>
    <t>Column12960</t>
  </si>
  <si>
    <t>Column12961</t>
  </si>
  <si>
    <t>Column12962</t>
  </si>
  <si>
    <t>Column12963</t>
  </si>
  <si>
    <t>Column12964</t>
  </si>
  <si>
    <t>Column12965</t>
  </si>
  <si>
    <t>Column12966</t>
  </si>
  <si>
    <t>Column12967</t>
  </si>
  <si>
    <t>Column12968</t>
  </si>
  <si>
    <t>Column12969</t>
  </si>
  <si>
    <t>Column12970</t>
  </si>
  <si>
    <t>Column12971</t>
  </si>
  <si>
    <t>Column12972</t>
  </si>
  <si>
    <t>Column12973</t>
  </si>
  <si>
    <t>Column12974</t>
  </si>
  <si>
    <t>Column12975</t>
  </si>
  <si>
    <t>Column12976</t>
  </si>
  <si>
    <t>Column12977</t>
  </si>
  <si>
    <t>Column12978</t>
  </si>
  <si>
    <t>Column12979</t>
  </si>
  <si>
    <t>Column12980</t>
  </si>
  <si>
    <t>Column12981</t>
  </si>
  <si>
    <t>Column12982</t>
  </si>
  <si>
    <t>Column12983</t>
  </si>
  <si>
    <t>Column12984</t>
  </si>
  <si>
    <t>Column12985</t>
  </si>
  <si>
    <t>Column12986</t>
  </si>
  <si>
    <t>Column12987</t>
  </si>
  <si>
    <t>Column12988</t>
  </si>
  <si>
    <t>Column12989</t>
  </si>
  <si>
    <t>Column12990</t>
  </si>
  <si>
    <t>Column12991</t>
  </si>
  <si>
    <t>Column12992</t>
  </si>
  <si>
    <t>Column12993</t>
  </si>
  <si>
    <t>Column12994</t>
  </si>
  <si>
    <t>Column12995</t>
  </si>
  <si>
    <t>Column12996</t>
  </si>
  <si>
    <t>Column12997</t>
  </si>
  <si>
    <t>Column12998</t>
  </si>
  <si>
    <t>Column12999</t>
  </si>
  <si>
    <t>Column13000</t>
  </si>
  <si>
    <t>Column13001</t>
  </si>
  <si>
    <t>Column13002</t>
  </si>
  <si>
    <t>Column13003</t>
  </si>
  <si>
    <t>Column13004</t>
  </si>
  <si>
    <t>Column13005</t>
  </si>
  <si>
    <t>Column13006</t>
  </si>
  <si>
    <t>Column13007</t>
  </si>
  <si>
    <t>Column13008</t>
  </si>
  <si>
    <t>Column13009</t>
  </si>
  <si>
    <t>Column13010</t>
  </si>
  <si>
    <t>Column13011</t>
  </si>
  <si>
    <t>Column13012</t>
  </si>
  <si>
    <t>Column13013</t>
  </si>
  <si>
    <t>Column13014</t>
  </si>
  <si>
    <t>Column13015</t>
  </si>
  <si>
    <t>Column13016</t>
  </si>
  <si>
    <t>Column13017</t>
  </si>
  <si>
    <t>Column13018</t>
  </si>
  <si>
    <t>Column13019</t>
  </si>
  <si>
    <t>Column13020</t>
  </si>
  <si>
    <t>Column13021</t>
  </si>
  <si>
    <t>Column13022</t>
  </si>
  <si>
    <t>Column13023</t>
  </si>
  <si>
    <t>Column13024</t>
  </si>
  <si>
    <t>Column13025</t>
  </si>
  <si>
    <t>Column13026</t>
  </si>
  <si>
    <t>Column13027</t>
  </si>
  <si>
    <t>Column13028</t>
  </si>
  <si>
    <t>Column13029</t>
  </si>
  <si>
    <t>Column13030</t>
  </si>
  <si>
    <t>Column13031</t>
  </si>
  <si>
    <t>Column13032</t>
  </si>
  <si>
    <t>Column13033</t>
  </si>
  <si>
    <t>Column13034</t>
  </si>
  <si>
    <t>Column13035</t>
  </si>
  <si>
    <t>Column13036</t>
  </si>
  <si>
    <t>Column13037</t>
  </si>
  <si>
    <t>Column13038</t>
  </si>
  <si>
    <t>Column13039</t>
  </si>
  <si>
    <t>Column13040</t>
  </si>
  <si>
    <t>Column13041</t>
  </si>
  <si>
    <t>Column13042</t>
  </si>
  <si>
    <t>Column13043</t>
  </si>
  <si>
    <t>Column13044</t>
  </si>
  <si>
    <t>Column13045</t>
  </si>
  <si>
    <t>Column13046</t>
  </si>
  <si>
    <t>Column13047</t>
  </si>
  <si>
    <t>Column13048</t>
  </si>
  <si>
    <t>Column13049</t>
  </si>
  <si>
    <t>Column13050</t>
  </si>
  <si>
    <t>Column13051</t>
  </si>
  <si>
    <t>Column13052</t>
  </si>
  <si>
    <t>Column13053</t>
  </si>
  <si>
    <t>Column13054</t>
  </si>
  <si>
    <t>Column13055</t>
  </si>
  <si>
    <t>Column13056</t>
  </si>
  <si>
    <t>Column13057</t>
  </si>
  <si>
    <t>Column13058</t>
  </si>
  <si>
    <t>Column13059</t>
  </si>
  <si>
    <t>Column13060</t>
  </si>
  <si>
    <t>Column13061</t>
  </si>
  <si>
    <t>Column13062</t>
  </si>
  <si>
    <t>Column13063</t>
  </si>
  <si>
    <t>Column13064</t>
  </si>
  <si>
    <t>Column13065</t>
  </si>
  <si>
    <t>Column13066</t>
  </si>
  <si>
    <t>Column13067</t>
  </si>
  <si>
    <t>Column13068</t>
  </si>
  <si>
    <t>Column13069</t>
  </si>
  <si>
    <t>Column13070</t>
  </si>
  <si>
    <t>Column13071</t>
  </si>
  <si>
    <t>Column13072</t>
  </si>
  <si>
    <t>Column13073</t>
  </si>
  <si>
    <t>Column13074</t>
  </si>
  <si>
    <t>Column13075</t>
  </si>
  <si>
    <t>Column13076</t>
  </si>
  <si>
    <t>Column13077</t>
  </si>
  <si>
    <t>Column13078</t>
  </si>
  <si>
    <t>Column13079</t>
  </si>
  <si>
    <t>Column13080</t>
  </si>
  <si>
    <t>Column13081</t>
  </si>
  <si>
    <t>Column13082</t>
  </si>
  <si>
    <t>Column13083</t>
  </si>
  <si>
    <t>Column13084</t>
  </si>
  <si>
    <t>Column13085</t>
  </si>
  <si>
    <t>Column13086</t>
  </si>
  <si>
    <t>Column13087</t>
  </si>
  <si>
    <t>Column13088</t>
  </si>
  <si>
    <t>Column13089</t>
  </si>
  <si>
    <t>Column13090</t>
  </si>
  <si>
    <t>Column13091</t>
  </si>
  <si>
    <t>Column13092</t>
  </si>
  <si>
    <t>Column13093</t>
  </si>
  <si>
    <t>Column13094</t>
  </si>
  <si>
    <t>Column13095</t>
  </si>
  <si>
    <t>Column13096</t>
  </si>
  <si>
    <t>Column13097</t>
  </si>
  <si>
    <t>Column13098</t>
  </si>
  <si>
    <t>Column13099</t>
  </si>
  <si>
    <t>Column13100</t>
  </si>
  <si>
    <t>Column13101</t>
  </si>
  <si>
    <t>Column13102</t>
  </si>
  <si>
    <t>Column13103</t>
  </si>
  <si>
    <t>Column13104</t>
  </si>
  <si>
    <t>Column13105</t>
  </si>
  <si>
    <t>Column13106</t>
  </si>
  <si>
    <t>Column13107</t>
  </si>
  <si>
    <t>Column13108</t>
  </si>
  <si>
    <t>Column13109</t>
  </si>
  <si>
    <t>Column13110</t>
  </si>
  <si>
    <t>Column13111</t>
  </si>
  <si>
    <t>Column13112</t>
  </si>
  <si>
    <t>Column13113</t>
  </si>
  <si>
    <t>Column13114</t>
  </si>
  <si>
    <t>Column13115</t>
  </si>
  <si>
    <t>Column13116</t>
  </si>
  <si>
    <t>Column13117</t>
  </si>
  <si>
    <t>Column13118</t>
  </si>
  <si>
    <t>Column13119</t>
  </si>
  <si>
    <t>Column13120</t>
  </si>
  <si>
    <t>Column13121</t>
  </si>
  <si>
    <t>Column13122</t>
  </si>
  <si>
    <t>Column13123</t>
  </si>
  <si>
    <t>Column13124</t>
  </si>
  <si>
    <t>Column13125</t>
  </si>
  <si>
    <t>Column13126</t>
  </si>
  <si>
    <t>Column13127</t>
  </si>
  <si>
    <t>Column13128</t>
  </si>
  <si>
    <t>Column13129</t>
  </si>
  <si>
    <t>Column13130</t>
  </si>
  <si>
    <t>Column13131</t>
  </si>
  <si>
    <t>Column13132</t>
  </si>
  <si>
    <t>Column13133</t>
  </si>
  <si>
    <t>Column13134</t>
  </si>
  <si>
    <t>Column13135</t>
  </si>
  <si>
    <t>Column13136</t>
  </si>
  <si>
    <t>Column13137</t>
  </si>
  <si>
    <t>Column13138</t>
  </si>
  <si>
    <t>Column13139</t>
  </si>
  <si>
    <t>Column13140</t>
  </si>
  <si>
    <t>Column13141</t>
  </si>
  <si>
    <t>Column13142</t>
  </si>
  <si>
    <t>Column13143</t>
  </si>
  <si>
    <t>Column13144</t>
  </si>
  <si>
    <t>Column13145</t>
  </si>
  <si>
    <t>Column13146</t>
  </si>
  <si>
    <t>Column13147</t>
  </si>
  <si>
    <t>Column13148</t>
  </si>
  <si>
    <t>Column13149</t>
  </si>
  <si>
    <t>Column13150</t>
  </si>
  <si>
    <t>Column13151</t>
  </si>
  <si>
    <t>Column13152</t>
  </si>
  <si>
    <t>Column13153</t>
  </si>
  <si>
    <t>Column13154</t>
  </si>
  <si>
    <t>Column13155</t>
  </si>
  <si>
    <t>Column13156</t>
  </si>
  <si>
    <t>Column13157</t>
  </si>
  <si>
    <t>Column13158</t>
  </si>
  <si>
    <t>Column13159</t>
  </si>
  <si>
    <t>Column13160</t>
  </si>
  <si>
    <t>Column13161</t>
  </si>
  <si>
    <t>Column13162</t>
  </si>
  <si>
    <t>Column13163</t>
  </si>
  <si>
    <t>Column13164</t>
  </si>
  <si>
    <t>Column13165</t>
  </si>
  <si>
    <t>Column13166</t>
  </si>
  <si>
    <t>Column13167</t>
  </si>
  <si>
    <t>Column13168</t>
  </si>
  <si>
    <t>Column13169</t>
  </si>
  <si>
    <t>Column13170</t>
  </si>
  <si>
    <t>Column13171</t>
  </si>
  <si>
    <t>Column13172</t>
  </si>
  <si>
    <t>Column13173</t>
  </si>
  <si>
    <t>Column13174</t>
  </si>
  <si>
    <t>Column13175</t>
  </si>
  <si>
    <t>Column13176</t>
  </si>
  <si>
    <t>Column13177</t>
  </si>
  <si>
    <t>Column13178</t>
  </si>
  <si>
    <t>Column13179</t>
  </si>
  <si>
    <t>Column13180</t>
  </si>
  <si>
    <t>Column13181</t>
  </si>
  <si>
    <t>Column13182</t>
  </si>
  <si>
    <t>Column13183</t>
  </si>
  <si>
    <t>Column13184</t>
  </si>
  <si>
    <t>Column13185</t>
  </si>
  <si>
    <t>Column13186</t>
  </si>
  <si>
    <t>Column13187</t>
  </si>
  <si>
    <t>Column13188</t>
  </si>
  <si>
    <t>Column13189</t>
  </si>
  <si>
    <t>Column13190</t>
  </si>
  <si>
    <t>Column13191</t>
  </si>
  <si>
    <t>Column13192</t>
  </si>
  <si>
    <t>Column13193</t>
  </si>
  <si>
    <t>Column13194</t>
  </si>
  <si>
    <t>Column13195</t>
  </si>
  <si>
    <t>Column13196</t>
  </si>
  <si>
    <t>Column13197</t>
  </si>
  <si>
    <t>Column13198</t>
  </si>
  <si>
    <t>Column13199</t>
  </si>
  <si>
    <t>Column13200</t>
  </si>
  <si>
    <t>Column13201</t>
  </si>
  <si>
    <t>Column13202</t>
  </si>
  <si>
    <t>Column13203</t>
  </si>
  <si>
    <t>Column13204</t>
  </si>
  <si>
    <t>Column13205</t>
  </si>
  <si>
    <t>Column13206</t>
  </si>
  <si>
    <t>Column13207</t>
  </si>
  <si>
    <t>Column13208</t>
  </si>
  <si>
    <t>Column13209</t>
  </si>
  <si>
    <t>Column13210</t>
  </si>
  <si>
    <t>Column13211</t>
  </si>
  <si>
    <t>Column13212</t>
  </si>
  <si>
    <t>Column13213</t>
  </si>
  <si>
    <t>Column13214</t>
  </si>
  <si>
    <t>Column13215</t>
  </si>
  <si>
    <t>Column13216</t>
  </si>
  <si>
    <t>Column13217</t>
  </si>
  <si>
    <t>Column13218</t>
  </si>
  <si>
    <t>Column13219</t>
  </si>
  <si>
    <t>Column13220</t>
  </si>
  <si>
    <t>Column13221</t>
  </si>
  <si>
    <t>Column13222</t>
  </si>
  <si>
    <t>Column13223</t>
  </si>
  <si>
    <t>Column13224</t>
  </si>
  <si>
    <t>Column13225</t>
  </si>
  <si>
    <t>Column13226</t>
  </si>
  <si>
    <t>Column13227</t>
  </si>
  <si>
    <t>Column13228</t>
  </si>
  <si>
    <t>Column13229</t>
  </si>
  <si>
    <t>Column13230</t>
  </si>
  <si>
    <t>Column13231</t>
  </si>
  <si>
    <t>Column13232</t>
  </si>
  <si>
    <t>Column13233</t>
  </si>
  <si>
    <t>Column13234</t>
  </si>
  <si>
    <t>Column13235</t>
  </si>
  <si>
    <t>Column13236</t>
  </si>
  <si>
    <t>Column13237</t>
  </si>
  <si>
    <t>Column13238</t>
  </si>
  <si>
    <t>Column13239</t>
  </si>
  <si>
    <t>Column13240</t>
  </si>
  <si>
    <t>Column13241</t>
  </si>
  <si>
    <t>Column13242</t>
  </si>
  <si>
    <t>Column13243</t>
  </si>
  <si>
    <t>Column13244</t>
  </si>
  <si>
    <t>Column13245</t>
  </si>
  <si>
    <t>Column13246</t>
  </si>
  <si>
    <t>Column13247</t>
  </si>
  <si>
    <t>Column13248</t>
  </si>
  <si>
    <t>Column13249</t>
  </si>
  <si>
    <t>Column13250</t>
  </si>
  <si>
    <t>Column13251</t>
  </si>
  <si>
    <t>Column13252</t>
  </si>
  <si>
    <t>Column13253</t>
  </si>
  <si>
    <t>Column13254</t>
  </si>
  <si>
    <t>Column13255</t>
  </si>
  <si>
    <t>Column13256</t>
  </si>
  <si>
    <t>Column13257</t>
  </si>
  <si>
    <t>Column13258</t>
  </si>
  <si>
    <t>Column13259</t>
  </si>
  <si>
    <t>Column13260</t>
  </si>
  <si>
    <t>Column13261</t>
  </si>
  <si>
    <t>Column13262</t>
  </si>
  <si>
    <t>Column13263</t>
  </si>
  <si>
    <t>Column13264</t>
  </si>
  <si>
    <t>Column13265</t>
  </si>
  <si>
    <t>Column13266</t>
  </si>
  <si>
    <t>Column13267</t>
  </si>
  <si>
    <t>Column13268</t>
  </si>
  <si>
    <t>Column13269</t>
  </si>
  <si>
    <t>Column13270</t>
  </si>
  <si>
    <t>Column13271</t>
  </si>
  <si>
    <t>Column13272</t>
  </si>
  <si>
    <t>Column13273</t>
  </si>
  <si>
    <t>Column13274</t>
  </si>
  <si>
    <t>Column13275</t>
  </si>
  <si>
    <t>Column13276</t>
  </si>
  <si>
    <t>Column13277</t>
  </si>
  <si>
    <t>Column13278</t>
  </si>
  <si>
    <t>Column13279</t>
  </si>
  <si>
    <t>Column13280</t>
  </si>
  <si>
    <t>Column13281</t>
  </si>
  <si>
    <t>Column13282</t>
  </si>
  <si>
    <t>Column13283</t>
  </si>
  <si>
    <t>Column13284</t>
  </si>
  <si>
    <t>Column13285</t>
  </si>
  <si>
    <t>Column13286</t>
  </si>
  <si>
    <t>Column13287</t>
  </si>
  <si>
    <t>Column13288</t>
  </si>
  <si>
    <t>Column13289</t>
  </si>
  <si>
    <t>Column13290</t>
  </si>
  <si>
    <t>Column13291</t>
  </si>
  <si>
    <t>Column13292</t>
  </si>
  <si>
    <t>Column13293</t>
  </si>
  <si>
    <t>Column13294</t>
  </si>
  <si>
    <t>Column13295</t>
  </si>
  <si>
    <t>Column13296</t>
  </si>
  <si>
    <t>Column13297</t>
  </si>
  <si>
    <t>Column13298</t>
  </si>
  <si>
    <t>Column13299</t>
  </si>
  <si>
    <t>Column13300</t>
  </si>
  <si>
    <t>Column13301</t>
  </si>
  <si>
    <t>Column13302</t>
  </si>
  <si>
    <t>Column13303</t>
  </si>
  <si>
    <t>Column13304</t>
  </si>
  <si>
    <t>Column13305</t>
  </si>
  <si>
    <t>Column13306</t>
  </si>
  <si>
    <t>Column13307</t>
  </si>
  <si>
    <t>Column13308</t>
  </si>
  <si>
    <t>Column13309</t>
  </si>
  <si>
    <t>Column13310</t>
  </si>
  <si>
    <t>Column13311</t>
  </si>
  <si>
    <t>Column13312</t>
  </si>
  <si>
    <t>Column13313</t>
  </si>
  <si>
    <t>Column13314</t>
  </si>
  <si>
    <t>Column13315</t>
  </si>
  <si>
    <t>Column13316</t>
  </si>
  <si>
    <t>Column13317</t>
  </si>
  <si>
    <t>Column13318</t>
  </si>
  <si>
    <t>Column13319</t>
  </si>
  <si>
    <t>Column13320</t>
  </si>
  <si>
    <t>Column13321</t>
  </si>
  <si>
    <t>Column13322</t>
  </si>
  <si>
    <t>Column13323</t>
  </si>
  <si>
    <t>Column13324</t>
  </si>
  <si>
    <t>Column13325</t>
  </si>
  <si>
    <t>Column13326</t>
  </si>
  <si>
    <t>Column13327</t>
  </si>
  <si>
    <t>Column13328</t>
  </si>
  <si>
    <t>Column13329</t>
  </si>
  <si>
    <t>Column13330</t>
  </si>
  <si>
    <t>Column13331</t>
  </si>
  <si>
    <t>Column13332</t>
  </si>
  <si>
    <t>Column13333</t>
  </si>
  <si>
    <t>Column13334</t>
  </si>
  <si>
    <t>Column13335</t>
  </si>
  <si>
    <t>Column13336</t>
  </si>
  <si>
    <t>Column13337</t>
  </si>
  <si>
    <t>Column13338</t>
  </si>
  <si>
    <t>Column13339</t>
  </si>
  <si>
    <t>Column13340</t>
  </si>
  <si>
    <t>Column13341</t>
  </si>
  <si>
    <t>Column13342</t>
  </si>
  <si>
    <t>Column13343</t>
  </si>
  <si>
    <t>Column13344</t>
  </si>
  <si>
    <t>Column13345</t>
  </si>
  <si>
    <t>Column13346</t>
  </si>
  <si>
    <t>Column13347</t>
  </si>
  <si>
    <t>Column13348</t>
  </si>
  <si>
    <t>Column13349</t>
  </si>
  <si>
    <t>Column13350</t>
  </si>
  <si>
    <t>Column13351</t>
  </si>
  <si>
    <t>Column13352</t>
  </si>
  <si>
    <t>Column13353</t>
  </si>
  <si>
    <t>Column13354</t>
  </si>
  <si>
    <t>Column13355</t>
  </si>
  <si>
    <t>Column13356</t>
  </si>
  <si>
    <t>Column13357</t>
  </si>
  <si>
    <t>Column13358</t>
  </si>
  <si>
    <t>Column13359</t>
  </si>
  <si>
    <t>Column13360</t>
  </si>
  <si>
    <t>Column13361</t>
  </si>
  <si>
    <t>Column13362</t>
  </si>
  <si>
    <t>Column13363</t>
  </si>
  <si>
    <t>Column13364</t>
  </si>
  <si>
    <t>Column13365</t>
  </si>
  <si>
    <t>Column13366</t>
  </si>
  <si>
    <t>Column13367</t>
  </si>
  <si>
    <t>Column13368</t>
  </si>
  <si>
    <t>Column13369</t>
  </si>
  <si>
    <t>Column13370</t>
  </si>
  <si>
    <t>Column13371</t>
  </si>
  <si>
    <t>Column13372</t>
  </si>
  <si>
    <t>Column13373</t>
  </si>
  <si>
    <t>Column13374</t>
  </si>
  <si>
    <t>Column13375</t>
  </si>
  <si>
    <t>Column13376</t>
  </si>
  <si>
    <t>Column13377</t>
  </si>
  <si>
    <t>Column13378</t>
  </si>
  <si>
    <t>Column13379</t>
  </si>
  <si>
    <t>Column13380</t>
  </si>
  <si>
    <t>Column13381</t>
  </si>
  <si>
    <t>Column13382</t>
  </si>
  <si>
    <t>Column13383</t>
  </si>
  <si>
    <t>Column13384</t>
  </si>
  <si>
    <t>Column13385</t>
  </si>
  <si>
    <t>Column13386</t>
  </si>
  <si>
    <t>Column13387</t>
  </si>
  <si>
    <t>Column13388</t>
  </si>
  <si>
    <t>Column13389</t>
  </si>
  <si>
    <t>Column13390</t>
  </si>
  <si>
    <t>Column13391</t>
  </si>
  <si>
    <t>Column13392</t>
  </si>
  <si>
    <t>Column13393</t>
  </si>
  <si>
    <t>Column13394</t>
  </si>
  <si>
    <t>Column13395</t>
  </si>
  <si>
    <t>Column13396</t>
  </si>
  <si>
    <t>Column13397</t>
  </si>
  <si>
    <t>Column13398</t>
  </si>
  <si>
    <t>Column13399</t>
  </si>
  <si>
    <t>Column13400</t>
  </si>
  <si>
    <t>Column13401</t>
  </si>
  <si>
    <t>Column13402</t>
  </si>
  <si>
    <t>Column13403</t>
  </si>
  <si>
    <t>Column13404</t>
  </si>
  <si>
    <t>Column13405</t>
  </si>
  <si>
    <t>Column13406</t>
  </si>
  <si>
    <t>Column13407</t>
  </si>
  <si>
    <t>Column13408</t>
  </si>
  <si>
    <t>Column13409</t>
  </si>
  <si>
    <t>Column13410</t>
  </si>
  <si>
    <t>Column13411</t>
  </si>
  <si>
    <t>Column13412</t>
  </si>
  <si>
    <t>Column13413</t>
  </si>
  <si>
    <t>Column13414</t>
  </si>
  <si>
    <t>Column13415</t>
  </si>
  <si>
    <t>Column13416</t>
  </si>
  <si>
    <t>Column13417</t>
  </si>
  <si>
    <t>Column13418</t>
  </si>
  <si>
    <t>Column13419</t>
  </si>
  <si>
    <t>Column13420</t>
  </si>
  <si>
    <t>Column13421</t>
  </si>
  <si>
    <t>Column13422</t>
  </si>
  <si>
    <t>Column13423</t>
  </si>
  <si>
    <t>Column13424</t>
  </si>
  <si>
    <t>Column13425</t>
  </si>
  <si>
    <t>Column13426</t>
  </si>
  <si>
    <t>Column13427</t>
  </si>
  <si>
    <t>Column13428</t>
  </si>
  <si>
    <t>Column13429</t>
  </si>
  <si>
    <t>Column13430</t>
  </si>
  <si>
    <t>Column13431</t>
  </si>
  <si>
    <t>Column13432</t>
  </si>
  <si>
    <t>Column13433</t>
  </si>
  <si>
    <t>Column13434</t>
  </si>
  <si>
    <t>Column13435</t>
  </si>
  <si>
    <t>Column13436</t>
  </si>
  <si>
    <t>Column13437</t>
  </si>
  <si>
    <t>Column13438</t>
  </si>
  <si>
    <t>Column13439</t>
  </si>
  <si>
    <t>Column13440</t>
  </si>
  <si>
    <t>Column13441</t>
  </si>
  <si>
    <t>Column13442</t>
  </si>
  <si>
    <t>Column13443</t>
  </si>
  <si>
    <t>Column13444</t>
  </si>
  <si>
    <t>Column13445</t>
  </si>
  <si>
    <t>Column13446</t>
  </si>
  <si>
    <t>Column13447</t>
  </si>
  <si>
    <t>Column13448</t>
  </si>
  <si>
    <t>Column13449</t>
  </si>
  <si>
    <t>Column13450</t>
  </si>
  <si>
    <t>Column13451</t>
  </si>
  <si>
    <t>Column13452</t>
  </si>
  <si>
    <t>Column13453</t>
  </si>
  <si>
    <t>Column13454</t>
  </si>
  <si>
    <t>Column13455</t>
  </si>
  <si>
    <t>Column13456</t>
  </si>
  <si>
    <t>Column13457</t>
  </si>
  <si>
    <t>Column13458</t>
  </si>
  <si>
    <t>Column13459</t>
  </si>
  <si>
    <t>Column13460</t>
  </si>
  <si>
    <t>Column13461</t>
  </si>
  <si>
    <t>Column13462</t>
  </si>
  <si>
    <t>Column13463</t>
  </si>
  <si>
    <t>Column13464</t>
  </si>
  <si>
    <t>Column13465</t>
  </si>
  <si>
    <t>Column13466</t>
  </si>
  <si>
    <t>Column13467</t>
  </si>
  <si>
    <t>Column13468</t>
  </si>
  <si>
    <t>Column13469</t>
  </si>
  <si>
    <t>Column13470</t>
  </si>
  <si>
    <t>Column13471</t>
  </si>
  <si>
    <t>Column13472</t>
  </si>
  <si>
    <t>Column13473</t>
  </si>
  <si>
    <t>Column13474</t>
  </si>
  <si>
    <t>Column13475</t>
  </si>
  <si>
    <t>Column13476</t>
  </si>
  <si>
    <t>Column13477</t>
  </si>
  <si>
    <t>Column13478</t>
  </si>
  <si>
    <t>Column13479</t>
  </si>
  <si>
    <t>Column13480</t>
  </si>
  <si>
    <t>Column13481</t>
  </si>
  <si>
    <t>Column13482</t>
  </si>
  <si>
    <t>Column13483</t>
  </si>
  <si>
    <t>Column13484</t>
  </si>
  <si>
    <t>Column13485</t>
  </si>
  <si>
    <t>Column13486</t>
  </si>
  <si>
    <t>Column13487</t>
  </si>
  <si>
    <t>Column13488</t>
  </si>
  <si>
    <t>Column13489</t>
  </si>
  <si>
    <t>Column13490</t>
  </si>
  <si>
    <t>Column13491</t>
  </si>
  <si>
    <t>Column13492</t>
  </si>
  <si>
    <t>Column13493</t>
  </si>
  <si>
    <t>Column13494</t>
  </si>
  <si>
    <t>Column13495</t>
  </si>
  <si>
    <t>Column13496</t>
  </si>
  <si>
    <t>Column13497</t>
  </si>
  <si>
    <t>Column13498</t>
  </si>
  <si>
    <t>Column13499</t>
  </si>
  <si>
    <t>Column13500</t>
  </si>
  <si>
    <t>Column13501</t>
  </si>
  <si>
    <t>Column13502</t>
  </si>
  <si>
    <t>Column13503</t>
  </si>
  <si>
    <t>Column13504</t>
  </si>
  <si>
    <t>Column13505</t>
  </si>
  <si>
    <t>Column13506</t>
  </si>
  <si>
    <t>Column13507</t>
  </si>
  <si>
    <t>Column13508</t>
  </si>
  <si>
    <t>Column13509</t>
  </si>
  <si>
    <t>Column13510</t>
  </si>
  <si>
    <t>Column13511</t>
  </si>
  <si>
    <t>Column13512</t>
  </si>
  <si>
    <t>Column13513</t>
  </si>
  <si>
    <t>Column13514</t>
  </si>
  <si>
    <t>Column13515</t>
  </si>
  <si>
    <t>Column13516</t>
  </si>
  <si>
    <t>Column13517</t>
  </si>
  <si>
    <t>Column13518</t>
  </si>
  <si>
    <t>Column13519</t>
  </si>
  <si>
    <t>Column13520</t>
  </si>
  <si>
    <t>Column13521</t>
  </si>
  <si>
    <t>Column13522</t>
  </si>
  <si>
    <t>Column13523</t>
  </si>
  <si>
    <t>Column13524</t>
  </si>
  <si>
    <t>Column13525</t>
  </si>
  <si>
    <t>Column13526</t>
  </si>
  <si>
    <t>Column13527</t>
  </si>
  <si>
    <t>Column13528</t>
  </si>
  <si>
    <t>Column13529</t>
  </si>
  <si>
    <t>Column13530</t>
  </si>
  <si>
    <t>Column13531</t>
  </si>
  <si>
    <t>Column13532</t>
  </si>
  <si>
    <t>Column13533</t>
  </si>
  <si>
    <t>Column13534</t>
  </si>
  <si>
    <t>Column13535</t>
  </si>
  <si>
    <t>Column13536</t>
  </si>
  <si>
    <t>Column13537</t>
  </si>
  <si>
    <t>Column13538</t>
  </si>
  <si>
    <t>Column13539</t>
  </si>
  <si>
    <t>Column13540</t>
  </si>
  <si>
    <t>Column13541</t>
  </si>
  <si>
    <t>Column13542</t>
  </si>
  <si>
    <t>Column13543</t>
  </si>
  <si>
    <t>Column13544</t>
  </si>
  <si>
    <t>Column13545</t>
  </si>
  <si>
    <t>Column13546</t>
  </si>
  <si>
    <t>Column13547</t>
  </si>
  <si>
    <t>Column13548</t>
  </si>
  <si>
    <t>Column13549</t>
  </si>
  <si>
    <t>Column13550</t>
  </si>
  <si>
    <t>Column13551</t>
  </si>
  <si>
    <t>Column13552</t>
  </si>
  <si>
    <t>Column13553</t>
  </si>
  <si>
    <t>Column13554</t>
  </si>
  <si>
    <t>Column13555</t>
  </si>
  <si>
    <t>Column13556</t>
  </si>
  <si>
    <t>Column13557</t>
  </si>
  <si>
    <t>Column13558</t>
  </si>
  <si>
    <t>Column13559</t>
  </si>
  <si>
    <t>Column13560</t>
  </si>
  <si>
    <t>Column13561</t>
  </si>
  <si>
    <t>Column13562</t>
  </si>
  <si>
    <t>Column13563</t>
  </si>
  <si>
    <t>Column13564</t>
  </si>
  <si>
    <t>Column13565</t>
  </si>
  <si>
    <t>Column13566</t>
  </si>
  <si>
    <t>Column13567</t>
  </si>
  <si>
    <t>Column13568</t>
  </si>
  <si>
    <t>Column13569</t>
  </si>
  <si>
    <t>Column13570</t>
  </si>
  <si>
    <t>Column13571</t>
  </si>
  <si>
    <t>Column13572</t>
  </si>
  <si>
    <t>Column13573</t>
  </si>
  <si>
    <t>Column13574</t>
  </si>
  <si>
    <t>Column13575</t>
  </si>
  <si>
    <t>Column13576</t>
  </si>
  <si>
    <t>Column13577</t>
  </si>
  <si>
    <t>Column13578</t>
  </si>
  <si>
    <t>Column13579</t>
  </si>
  <si>
    <t>Column13580</t>
  </si>
  <si>
    <t>Column13581</t>
  </si>
  <si>
    <t>Column13582</t>
  </si>
  <si>
    <t>Column13583</t>
  </si>
  <si>
    <t>Column13584</t>
  </si>
  <si>
    <t>Column13585</t>
  </si>
  <si>
    <t>Column13586</t>
  </si>
  <si>
    <t>Column13587</t>
  </si>
  <si>
    <t>Column13588</t>
  </si>
  <si>
    <t>Column13589</t>
  </si>
  <si>
    <t>Column13590</t>
  </si>
  <si>
    <t>Column13591</t>
  </si>
  <si>
    <t>Column13592</t>
  </si>
  <si>
    <t>Column13593</t>
  </si>
  <si>
    <t>Column13594</t>
  </si>
  <si>
    <t>Column13595</t>
  </si>
  <si>
    <t>Column13596</t>
  </si>
  <si>
    <t>Column13597</t>
  </si>
  <si>
    <t>Column13598</t>
  </si>
  <si>
    <t>Column13599</t>
  </si>
  <si>
    <t>Column13600</t>
  </si>
  <si>
    <t>Column13601</t>
  </si>
  <si>
    <t>Column13602</t>
  </si>
  <si>
    <t>Column13603</t>
  </si>
  <si>
    <t>Column13604</t>
  </si>
  <si>
    <t>Column13605</t>
  </si>
  <si>
    <t>Column13606</t>
  </si>
  <si>
    <t>Column13607</t>
  </si>
  <si>
    <t>Column13608</t>
  </si>
  <si>
    <t>Column13609</t>
  </si>
  <si>
    <t>Column13610</t>
  </si>
  <si>
    <t>Column13611</t>
  </si>
  <si>
    <t>Column13612</t>
  </si>
  <si>
    <t>Column13613</t>
  </si>
  <si>
    <t>Column13614</t>
  </si>
  <si>
    <t>Column13615</t>
  </si>
  <si>
    <t>Column13616</t>
  </si>
  <si>
    <t>Column13617</t>
  </si>
  <si>
    <t>Column13618</t>
  </si>
  <si>
    <t>Column13619</t>
  </si>
  <si>
    <t>Column13620</t>
  </si>
  <si>
    <t>Column13621</t>
  </si>
  <si>
    <t>Column13622</t>
  </si>
  <si>
    <t>Column13623</t>
  </si>
  <si>
    <t>Column13624</t>
  </si>
  <si>
    <t>Column13625</t>
  </si>
  <si>
    <t>Column13626</t>
  </si>
  <si>
    <t>Column13627</t>
  </si>
  <si>
    <t>Column13628</t>
  </si>
  <si>
    <t>Column13629</t>
  </si>
  <si>
    <t>Column13630</t>
  </si>
  <si>
    <t>Column13631</t>
  </si>
  <si>
    <t>Column13632</t>
  </si>
  <si>
    <t>Column13633</t>
  </si>
  <si>
    <t>Column13634</t>
  </si>
  <si>
    <t>Column13635</t>
  </si>
  <si>
    <t>Column13636</t>
  </si>
  <si>
    <t>Column13637</t>
  </si>
  <si>
    <t>Column13638</t>
  </si>
  <si>
    <t>Column13639</t>
  </si>
  <si>
    <t>Column13640</t>
  </si>
  <si>
    <t>Column13641</t>
  </si>
  <si>
    <t>Column13642</t>
  </si>
  <si>
    <t>Column13643</t>
  </si>
  <si>
    <t>Column13644</t>
  </si>
  <si>
    <t>Column13645</t>
  </si>
  <si>
    <t>Column13646</t>
  </si>
  <si>
    <t>Column13647</t>
  </si>
  <si>
    <t>Column13648</t>
  </si>
  <si>
    <t>Column13649</t>
  </si>
  <si>
    <t>Column13650</t>
  </si>
  <si>
    <t>Column13651</t>
  </si>
  <si>
    <t>Column13652</t>
  </si>
  <si>
    <t>Column13653</t>
  </si>
  <si>
    <t>Column13654</t>
  </si>
  <si>
    <t>Column13655</t>
  </si>
  <si>
    <t>Column13656</t>
  </si>
  <si>
    <t>Column13657</t>
  </si>
  <si>
    <t>Column13658</t>
  </si>
  <si>
    <t>Column13659</t>
  </si>
  <si>
    <t>Column13660</t>
  </si>
  <si>
    <t>Column13661</t>
  </si>
  <si>
    <t>Column13662</t>
  </si>
  <si>
    <t>Column13663</t>
  </si>
  <si>
    <t>Column13664</t>
  </si>
  <si>
    <t>Column13665</t>
  </si>
  <si>
    <t>Column13666</t>
  </si>
  <si>
    <t>Column13667</t>
  </si>
  <si>
    <t>Column13668</t>
  </si>
  <si>
    <t>Column13669</t>
  </si>
  <si>
    <t>Column13670</t>
  </si>
  <si>
    <t>Column13671</t>
  </si>
  <si>
    <t>Column13672</t>
  </si>
  <si>
    <t>Column13673</t>
  </si>
  <si>
    <t>Column13674</t>
  </si>
  <si>
    <t>Column13675</t>
  </si>
  <si>
    <t>Column13676</t>
  </si>
  <si>
    <t>Column13677</t>
  </si>
  <si>
    <t>Column13678</t>
  </si>
  <si>
    <t>Column13679</t>
  </si>
  <si>
    <t>Column13680</t>
  </si>
  <si>
    <t>Column13681</t>
  </si>
  <si>
    <t>Column13682</t>
  </si>
  <si>
    <t>Column13683</t>
  </si>
  <si>
    <t>Column13684</t>
  </si>
  <si>
    <t>Column13685</t>
  </si>
  <si>
    <t>Column13686</t>
  </si>
  <si>
    <t>Column13687</t>
  </si>
  <si>
    <t>Column13688</t>
  </si>
  <si>
    <t>Column13689</t>
  </si>
  <si>
    <t>Column13690</t>
  </si>
  <si>
    <t>Column13691</t>
  </si>
  <si>
    <t>Column13692</t>
  </si>
  <si>
    <t>Column13693</t>
  </si>
  <si>
    <t>Column13694</t>
  </si>
  <si>
    <t>Column13695</t>
  </si>
  <si>
    <t>Column13696</t>
  </si>
  <si>
    <t>Column13697</t>
  </si>
  <si>
    <t>Column13698</t>
  </si>
  <si>
    <t>Column13699</t>
  </si>
  <si>
    <t>Column13700</t>
  </si>
  <si>
    <t>Column13701</t>
  </si>
  <si>
    <t>Column13702</t>
  </si>
  <si>
    <t>Column13703</t>
  </si>
  <si>
    <t>Column13704</t>
  </si>
  <si>
    <t>Column13705</t>
  </si>
  <si>
    <t>Column13706</t>
  </si>
  <si>
    <t>Column13707</t>
  </si>
  <si>
    <t>Column13708</t>
  </si>
  <si>
    <t>Column13709</t>
  </si>
  <si>
    <t>Column13710</t>
  </si>
  <si>
    <t>Column13711</t>
  </si>
  <si>
    <t>Column13712</t>
  </si>
  <si>
    <t>Column13713</t>
  </si>
  <si>
    <t>Column13714</t>
  </si>
  <si>
    <t>Column13715</t>
  </si>
  <si>
    <t>Column13716</t>
  </si>
  <si>
    <t>Column13717</t>
  </si>
  <si>
    <t>Column13718</t>
  </si>
  <si>
    <t>Column13719</t>
  </si>
  <si>
    <t>Column13720</t>
  </si>
  <si>
    <t>Column13721</t>
  </si>
  <si>
    <t>Column13722</t>
  </si>
  <si>
    <t>Column13723</t>
  </si>
  <si>
    <t>Column13724</t>
  </si>
  <si>
    <t>Column13725</t>
  </si>
  <si>
    <t>Column13726</t>
  </si>
  <si>
    <t>Column13727</t>
  </si>
  <si>
    <t>Column13728</t>
  </si>
  <si>
    <t>Column13729</t>
  </si>
  <si>
    <t>Column13730</t>
  </si>
  <si>
    <t>Column13731</t>
  </si>
  <si>
    <t>Column13732</t>
  </si>
  <si>
    <t>Column13733</t>
  </si>
  <si>
    <t>Column13734</t>
  </si>
  <si>
    <t>Column13735</t>
  </si>
  <si>
    <t>Column13736</t>
  </si>
  <si>
    <t>Column13737</t>
  </si>
  <si>
    <t>Column13738</t>
  </si>
  <si>
    <t>Column13739</t>
  </si>
  <si>
    <t>Column13740</t>
  </si>
  <si>
    <t>Column13741</t>
  </si>
  <si>
    <t>Column13742</t>
  </si>
  <si>
    <t>Column13743</t>
  </si>
  <si>
    <t>Column13744</t>
  </si>
  <si>
    <t>Column13745</t>
  </si>
  <si>
    <t>Column13746</t>
  </si>
  <si>
    <t>Column13747</t>
  </si>
  <si>
    <t>Column13748</t>
  </si>
  <si>
    <t>Column13749</t>
  </si>
  <si>
    <t>Column13750</t>
  </si>
  <si>
    <t>Column13751</t>
  </si>
  <si>
    <t>Column13752</t>
  </si>
  <si>
    <t>Column13753</t>
  </si>
  <si>
    <t>Column13754</t>
  </si>
  <si>
    <t>Column13755</t>
  </si>
  <si>
    <t>Column13756</t>
  </si>
  <si>
    <t>Column13757</t>
  </si>
  <si>
    <t>Column13758</t>
  </si>
  <si>
    <t>Column13759</t>
  </si>
  <si>
    <t>Column13760</t>
  </si>
  <si>
    <t>Column13761</t>
  </si>
  <si>
    <t>Column13762</t>
  </si>
  <si>
    <t>Column13763</t>
  </si>
  <si>
    <t>Column13764</t>
  </si>
  <si>
    <t>Column13765</t>
  </si>
  <si>
    <t>Column13766</t>
  </si>
  <si>
    <t>Column13767</t>
  </si>
  <si>
    <t>Column13768</t>
  </si>
  <si>
    <t>Column13769</t>
  </si>
  <si>
    <t>Column13770</t>
  </si>
  <si>
    <t>Column13771</t>
  </si>
  <si>
    <t>Column13772</t>
  </si>
  <si>
    <t>Column13773</t>
  </si>
  <si>
    <t>Column13774</t>
  </si>
  <si>
    <t>Column13775</t>
  </si>
  <si>
    <t>Column13776</t>
  </si>
  <si>
    <t>Column13777</t>
  </si>
  <si>
    <t>Column13778</t>
  </si>
  <si>
    <t>Column13779</t>
  </si>
  <si>
    <t>Column13780</t>
  </si>
  <si>
    <t>Column13781</t>
  </si>
  <si>
    <t>Column13782</t>
  </si>
  <si>
    <t>Column13783</t>
  </si>
  <si>
    <t>Column13784</t>
  </si>
  <si>
    <t>Column13785</t>
  </si>
  <si>
    <t>Column13786</t>
  </si>
  <si>
    <t>Column13787</t>
  </si>
  <si>
    <t>Column13788</t>
  </si>
  <si>
    <t>Column13789</t>
  </si>
  <si>
    <t>Column13790</t>
  </si>
  <si>
    <t>Column13791</t>
  </si>
  <si>
    <t>Column13792</t>
  </si>
  <si>
    <t>Column13793</t>
  </si>
  <si>
    <t>Column13794</t>
  </si>
  <si>
    <t>Column13795</t>
  </si>
  <si>
    <t>Column13796</t>
  </si>
  <si>
    <t>Column13797</t>
  </si>
  <si>
    <t>Column13798</t>
  </si>
  <si>
    <t>Column13799</t>
  </si>
  <si>
    <t>Column13800</t>
  </si>
  <si>
    <t>Column13801</t>
  </si>
  <si>
    <t>Column13802</t>
  </si>
  <si>
    <t>Column13803</t>
  </si>
  <si>
    <t>Column13804</t>
  </si>
  <si>
    <t>Column13805</t>
  </si>
  <si>
    <t>Column13806</t>
  </si>
  <si>
    <t>Column13807</t>
  </si>
  <si>
    <t>Column13808</t>
  </si>
  <si>
    <t>Column13809</t>
  </si>
  <si>
    <t>Column13810</t>
  </si>
  <si>
    <t>Column13811</t>
  </si>
  <si>
    <t>Column13812</t>
  </si>
  <si>
    <t>Column13813</t>
  </si>
  <si>
    <t>Column13814</t>
  </si>
  <si>
    <t>Column13815</t>
  </si>
  <si>
    <t>Column13816</t>
  </si>
  <si>
    <t>Column13817</t>
  </si>
  <si>
    <t>Column13818</t>
  </si>
  <si>
    <t>Column13819</t>
  </si>
  <si>
    <t>Column13820</t>
  </si>
  <si>
    <t>Column13821</t>
  </si>
  <si>
    <t>Column13822</t>
  </si>
  <si>
    <t>Column13823</t>
  </si>
  <si>
    <t>Column13824</t>
  </si>
  <si>
    <t>Column13825</t>
  </si>
  <si>
    <t>Column13826</t>
  </si>
  <si>
    <t>Column13827</t>
  </si>
  <si>
    <t>Column13828</t>
  </si>
  <si>
    <t>Column13829</t>
  </si>
  <si>
    <t>Column13830</t>
  </si>
  <si>
    <t>Column13831</t>
  </si>
  <si>
    <t>Column13832</t>
  </si>
  <si>
    <t>Column13833</t>
  </si>
  <si>
    <t>Column13834</t>
  </si>
  <si>
    <t>Column13835</t>
  </si>
  <si>
    <t>Column13836</t>
  </si>
  <si>
    <t>Column13837</t>
  </si>
  <si>
    <t>Column13838</t>
  </si>
  <si>
    <t>Column13839</t>
  </si>
  <si>
    <t>Column13840</t>
  </si>
  <si>
    <t>Column13841</t>
  </si>
  <si>
    <t>Column13842</t>
  </si>
  <si>
    <t>Column13843</t>
  </si>
  <si>
    <t>Column13844</t>
  </si>
  <si>
    <t>Column13845</t>
  </si>
  <si>
    <t>Column13846</t>
  </si>
  <si>
    <t>Column13847</t>
  </si>
  <si>
    <t>Column13848</t>
  </si>
  <si>
    <t>Column13849</t>
  </si>
  <si>
    <t>Column13850</t>
  </si>
  <si>
    <t>Column13851</t>
  </si>
  <si>
    <t>Column13852</t>
  </si>
  <si>
    <t>Column13853</t>
  </si>
  <si>
    <t>Column13854</t>
  </si>
  <si>
    <t>Column13855</t>
  </si>
  <si>
    <t>Column13856</t>
  </si>
  <si>
    <t>Column13857</t>
  </si>
  <si>
    <t>Column13858</t>
  </si>
  <si>
    <t>Column13859</t>
  </si>
  <si>
    <t>Column13860</t>
  </si>
  <si>
    <t>Column13861</t>
  </si>
  <si>
    <t>Column13862</t>
  </si>
  <si>
    <t>Column13863</t>
  </si>
  <si>
    <t>Column13864</t>
  </si>
  <si>
    <t>Column13865</t>
  </si>
  <si>
    <t>Column13866</t>
  </si>
  <si>
    <t>Column13867</t>
  </si>
  <si>
    <t>Column13868</t>
  </si>
  <si>
    <t>Column13869</t>
  </si>
  <si>
    <t>Column13870</t>
  </si>
  <si>
    <t>Column13871</t>
  </si>
  <si>
    <t>Column13872</t>
  </si>
  <si>
    <t>Column13873</t>
  </si>
  <si>
    <t>Column13874</t>
  </si>
  <si>
    <t>Column13875</t>
  </si>
  <si>
    <t>Column13876</t>
  </si>
  <si>
    <t>Column13877</t>
  </si>
  <si>
    <t>Column13878</t>
  </si>
  <si>
    <t>Column13879</t>
  </si>
  <si>
    <t>Column13880</t>
  </si>
  <si>
    <t>Column13881</t>
  </si>
  <si>
    <t>Column13882</t>
  </si>
  <si>
    <t>Column13883</t>
  </si>
  <si>
    <t>Column13884</t>
  </si>
  <si>
    <t>Column13885</t>
  </si>
  <si>
    <t>Column13886</t>
  </si>
  <si>
    <t>Column13887</t>
  </si>
  <si>
    <t>Column13888</t>
  </si>
  <si>
    <t>Column13889</t>
  </si>
  <si>
    <t>Column13890</t>
  </si>
  <si>
    <t>Column13891</t>
  </si>
  <si>
    <t>Column13892</t>
  </si>
  <si>
    <t>Column13893</t>
  </si>
  <si>
    <t>Column13894</t>
  </si>
  <si>
    <t>Column13895</t>
  </si>
  <si>
    <t>Column13896</t>
  </si>
  <si>
    <t>Column13897</t>
  </si>
  <si>
    <t>Column13898</t>
  </si>
  <si>
    <t>Column13899</t>
  </si>
  <si>
    <t>Column13900</t>
  </si>
  <si>
    <t>Column13901</t>
  </si>
  <si>
    <t>Column13902</t>
  </si>
  <si>
    <t>Column13903</t>
  </si>
  <si>
    <t>Column13904</t>
  </si>
  <si>
    <t>Column13905</t>
  </si>
  <si>
    <t>Column13906</t>
  </si>
  <si>
    <t>Column13907</t>
  </si>
  <si>
    <t>Column13908</t>
  </si>
  <si>
    <t>Column13909</t>
  </si>
  <si>
    <t>Column13910</t>
  </si>
  <si>
    <t>Column13911</t>
  </si>
  <si>
    <t>Column13912</t>
  </si>
  <si>
    <t>Column13913</t>
  </si>
  <si>
    <t>Column13914</t>
  </si>
  <si>
    <t>Column13915</t>
  </si>
  <si>
    <t>Column13916</t>
  </si>
  <si>
    <t>Column13917</t>
  </si>
  <si>
    <t>Column13918</t>
  </si>
  <si>
    <t>Column13919</t>
  </si>
  <si>
    <t>Column13920</t>
  </si>
  <si>
    <t>Column13921</t>
  </si>
  <si>
    <t>Column13922</t>
  </si>
  <si>
    <t>Column13923</t>
  </si>
  <si>
    <t>Column13924</t>
  </si>
  <si>
    <t>Column13925</t>
  </si>
  <si>
    <t>Column13926</t>
  </si>
  <si>
    <t>Column13927</t>
  </si>
  <si>
    <t>Column13928</t>
  </si>
  <si>
    <t>Column13929</t>
  </si>
  <si>
    <t>Column13930</t>
  </si>
  <si>
    <t>Column13931</t>
  </si>
  <si>
    <t>Column13932</t>
  </si>
  <si>
    <t>Column13933</t>
  </si>
  <si>
    <t>Column13934</t>
  </si>
  <si>
    <t>Column13935</t>
  </si>
  <si>
    <t>Column13936</t>
  </si>
  <si>
    <t>Column13937</t>
  </si>
  <si>
    <t>Column13938</t>
  </si>
  <si>
    <t>Column13939</t>
  </si>
  <si>
    <t>Column13940</t>
  </si>
  <si>
    <t>Column13941</t>
  </si>
  <si>
    <t>Column13942</t>
  </si>
  <si>
    <t>Column13943</t>
  </si>
  <si>
    <t>Column13944</t>
  </si>
  <si>
    <t>Column13945</t>
  </si>
  <si>
    <t>Column13946</t>
  </si>
  <si>
    <t>Column13947</t>
  </si>
  <si>
    <t>Column13948</t>
  </si>
  <si>
    <t>Column13949</t>
  </si>
  <si>
    <t>Column13950</t>
  </si>
  <si>
    <t>Column13951</t>
  </si>
  <si>
    <t>Column13952</t>
  </si>
  <si>
    <t>Column13953</t>
  </si>
  <si>
    <t>Column13954</t>
  </si>
  <si>
    <t>Column13955</t>
  </si>
  <si>
    <t>Column13956</t>
  </si>
  <si>
    <t>Column13957</t>
  </si>
  <si>
    <t>Column13958</t>
  </si>
  <si>
    <t>Column13959</t>
  </si>
  <si>
    <t>Column13960</t>
  </si>
  <si>
    <t>Column13961</t>
  </si>
  <si>
    <t>Column13962</t>
  </si>
  <si>
    <t>Column13963</t>
  </si>
  <si>
    <t>Column13964</t>
  </si>
  <si>
    <t>Column13965</t>
  </si>
  <si>
    <t>Column13966</t>
  </si>
  <si>
    <t>Column13967</t>
  </si>
  <si>
    <t>Column13968</t>
  </si>
  <si>
    <t>Column13969</t>
  </si>
  <si>
    <t>Column13970</t>
  </si>
  <si>
    <t>Column13971</t>
  </si>
  <si>
    <t>Column13972</t>
  </si>
  <si>
    <t>Column13973</t>
  </si>
  <si>
    <t>Column13974</t>
  </si>
  <si>
    <t>Column13975</t>
  </si>
  <si>
    <t>Column13976</t>
  </si>
  <si>
    <t>Column13977</t>
  </si>
  <si>
    <t>Column13978</t>
  </si>
  <si>
    <t>Column13979</t>
  </si>
  <si>
    <t>Column13980</t>
  </si>
  <si>
    <t>Column13981</t>
  </si>
  <si>
    <t>Column13982</t>
  </si>
  <si>
    <t>Column13983</t>
  </si>
  <si>
    <t>Column13984</t>
  </si>
  <si>
    <t>Column13985</t>
  </si>
  <si>
    <t>Column13986</t>
  </si>
  <si>
    <t>Column13987</t>
  </si>
  <si>
    <t>Column13988</t>
  </si>
  <si>
    <t>Column13989</t>
  </si>
  <si>
    <t>Column13990</t>
  </si>
  <si>
    <t>Column13991</t>
  </si>
  <si>
    <t>Column13992</t>
  </si>
  <si>
    <t>Column13993</t>
  </si>
  <si>
    <t>Column13994</t>
  </si>
  <si>
    <t>Column13995</t>
  </si>
  <si>
    <t>Column13996</t>
  </si>
  <si>
    <t>Column13997</t>
  </si>
  <si>
    <t>Column13998</t>
  </si>
  <si>
    <t>Column13999</t>
  </si>
  <si>
    <t>Column14000</t>
  </si>
  <si>
    <t>Column14001</t>
  </si>
  <si>
    <t>Column14002</t>
  </si>
  <si>
    <t>Column14003</t>
  </si>
  <si>
    <t>Column14004</t>
  </si>
  <si>
    <t>Column14005</t>
  </si>
  <si>
    <t>Column14006</t>
  </si>
  <si>
    <t>Column14007</t>
  </si>
  <si>
    <t>Column14008</t>
  </si>
  <si>
    <t>Column14009</t>
  </si>
  <si>
    <t>Column14010</t>
  </si>
  <si>
    <t>Column14011</t>
  </si>
  <si>
    <t>Column14012</t>
  </si>
  <si>
    <t>Column14013</t>
  </si>
  <si>
    <t>Column14014</t>
  </si>
  <si>
    <t>Column14015</t>
  </si>
  <si>
    <t>Column14016</t>
  </si>
  <si>
    <t>Column14017</t>
  </si>
  <si>
    <t>Column14018</t>
  </si>
  <si>
    <t>Column14019</t>
  </si>
  <si>
    <t>Column14020</t>
  </si>
  <si>
    <t>Column14021</t>
  </si>
  <si>
    <t>Column14022</t>
  </si>
  <si>
    <t>Column14023</t>
  </si>
  <si>
    <t>Column14024</t>
  </si>
  <si>
    <t>Column14025</t>
  </si>
  <si>
    <t>Column14026</t>
  </si>
  <si>
    <t>Column14027</t>
  </si>
  <si>
    <t>Column14028</t>
  </si>
  <si>
    <t>Column14029</t>
  </si>
  <si>
    <t>Column14030</t>
  </si>
  <si>
    <t>Column14031</t>
  </si>
  <si>
    <t>Column14032</t>
  </si>
  <si>
    <t>Column14033</t>
  </si>
  <si>
    <t>Column14034</t>
  </si>
  <si>
    <t>Column14035</t>
  </si>
  <si>
    <t>Column14036</t>
  </si>
  <si>
    <t>Column14037</t>
  </si>
  <si>
    <t>Column14038</t>
  </si>
  <si>
    <t>Column14039</t>
  </si>
  <si>
    <t>Column14040</t>
  </si>
  <si>
    <t>Column14041</t>
  </si>
  <si>
    <t>Column14042</t>
  </si>
  <si>
    <t>Column14043</t>
  </si>
  <si>
    <t>Column14044</t>
  </si>
  <si>
    <t>Column14045</t>
  </si>
  <si>
    <t>Column14046</t>
  </si>
  <si>
    <t>Column14047</t>
  </si>
  <si>
    <t>Column14048</t>
  </si>
  <si>
    <t>Column14049</t>
  </si>
  <si>
    <t>Column14050</t>
  </si>
  <si>
    <t>Column14051</t>
  </si>
  <si>
    <t>Column14052</t>
  </si>
  <si>
    <t>Column14053</t>
  </si>
  <si>
    <t>Column14054</t>
  </si>
  <si>
    <t>Column14055</t>
  </si>
  <si>
    <t>Column14056</t>
  </si>
  <si>
    <t>Column14057</t>
  </si>
  <si>
    <t>Column14058</t>
  </si>
  <si>
    <t>Column14059</t>
  </si>
  <si>
    <t>Column14060</t>
  </si>
  <si>
    <t>Column14061</t>
  </si>
  <si>
    <t>Column14062</t>
  </si>
  <si>
    <t>Column14063</t>
  </si>
  <si>
    <t>Column14064</t>
  </si>
  <si>
    <t>Column14065</t>
  </si>
  <si>
    <t>Column14066</t>
  </si>
  <si>
    <t>Column14067</t>
  </si>
  <si>
    <t>Column14068</t>
  </si>
  <si>
    <t>Column14069</t>
  </si>
  <si>
    <t>Column14070</t>
  </si>
  <si>
    <t>Column14071</t>
  </si>
  <si>
    <t>Column14072</t>
  </si>
  <si>
    <t>Column14073</t>
  </si>
  <si>
    <t>Column14074</t>
  </si>
  <si>
    <t>Column14075</t>
  </si>
  <si>
    <t>Column14076</t>
  </si>
  <si>
    <t>Column14077</t>
  </si>
  <si>
    <t>Column14078</t>
  </si>
  <si>
    <t>Column14079</t>
  </si>
  <si>
    <t>Column14080</t>
  </si>
  <si>
    <t>Column14081</t>
  </si>
  <si>
    <t>Column14082</t>
  </si>
  <si>
    <t>Column14083</t>
  </si>
  <si>
    <t>Column14084</t>
  </si>
  <si>
    <t>Column14085</t>
  </si>
  <si>
    <t>Column14086</t>
  </si>
  <si>
    <t>Column14087</t>
  </si>
  <si>
    <t>Column14088</t>
  </si>
  <si>
    <t>Column14089</t>
  </si>
  <si>
    <t>Column14090</t>
  </si>
  <si>
    <t>Column14091</t>
  </si>
  <si>
    <t>Column14092</t>
  </si>
  <si>
    <t>Column14093</t>
  </si>
  <si>
    <t>Column14094</t>
  </si>
  <si>
    <t>Column14095</t>
  </si>
  <si>
    <t>Column14096</t>
  </si>
  <si>
    <t>Column14097</t>
  </si>
  <si>
    <t>Column14098</t>
  </si>
  <si>
    <t>Column14099</t>
  </si>
  <si>
    <t>Column14100</t>
  </si>
  <si>
    <t>Column14101</t>
  </si>
  <si>
    <t>Column14102</t>
  </si>
  <si>
    <t>Column14103</t>
  </si>
  <si>
    <t>Column14104</t>
  </si>
  <si>
    <t>Column14105</t>
  </si>
  <si>
    <t>Column14106</t>
  </si>
  <si>
    <t>Column14107</t>
  </si>
  <si>
    <t>Column14108</t>
  </si>
  <si>
    <t>Column14109</t>
  </si>
  <si>
    <t>Column14110</t>
  </si>
  <si>
    <t>Column14111</t>
  </si>
  <si>
    <t>Column14112</t>
  </si>
  <si>
    <t>Column14113</t>
  </si>
  <si>
    <t>Column14114</t>
  </si>
  <si>
    <t>Column14115</t>
  </si>
  <si>
    <t>Column14116</t>
  </si>
  <si>
    <t>Column14117</t>
  </si>
  <si>
    <t>Column14118</t>
  </si>
  <si>
    <t>Column14119</t>
  </si>
  <si>
    <t>Column14120</t>
  </si>
  <si>
    <t>Column14121</t>
  </si>
  <si>
    <t>Column14122</t>
  </si>
  <si>
    <t>Column14123</t>
  </si>
  <si>
    <t>Column14124</t>
  </si>
  <si>
    <t>Column14125</t>
  </si>
  <si>
    <t>Column14126</t>
  </si>
  <si>
    <t>Column14127</t>
  </si>
  <si>
    <t>Column14128</t>
  </si>
  <si>
    <t>Column14129</t>
  </si>
  <si>
    <t>Column14130</t>
  </si>
  <si>
    <t>Column14131</t>
  </si>
  <si>
    <t>Column14132</t>
  </si>
  <si>
    <t>Column14133</t>
  </si>
  <si>
    <t>Column14134</t>
  </si>
  <si>
    <t>Column14135</t>
  </si>
  <si>
    <t>Column14136</t>
  </si>
  <si>
    <t>Column14137</t>
  </si>
  <si>
    <t>Column14138</t>
  </si>
  <si>
    <t>Column14139</t>
  </si>
  <si>
    <t>Column14140</t>
  </si>
  <si>
    <t>Column14141</t>
  </si>
  <si>
    <t>Column14142</t>
  </si>
  <si>
    <t>Column14143</t>
  </si>
  <si>
    <t>Column14144</t>
  </si>
  <si>
    <t>Column14145</t>
  </si>
  <si>
    <t>Column14146</t>
  </si>
  <si>
    <t>Column14147</t>
  </si>
  <si>
    <t>Column14148</t>
  </si>
  <si>
    <t>Column14149</t>
  </si>
  <si>
    <t>Column14150</t>
  </si>
  <si>
    <t>Column14151</t>
  </si>
  <si>
    <t>Column14152</t>
  </si>
  <si>
    <t>Column14153</t>
  </si>
  <si>
    <t>Column14154</t>
  </si>
  <si>
    <t>Column14155</t>
  </si>
  <si>
    <t>Column14156</t>
  </si>
  <si>
    <t>Column14157</t>
  </si>
  <si>
    <t>Column14158</t>
  </si>
  <si>
    <t>Column14159</t>
  </si>
  <si>
    <t>Column14160</t>
  </si>
  <si>
    <t>Column14161</t>
  </si>
  <si>
    <t>Column14162</t>
  </si>
  <si>
    <t>Column14163</t>
  </si>
  <si>
    <t>Column14164</t>
  </si>
  <si>
    <t>Column14165</t>
  </si>
  <si>
    <t>Column14166</t>
  </si>
  <si>
    <t>Column14167</t>
  </si>
  <si>
    <t>Column14168</t>
  </si>
  <si>
    <t>Column14169</t>
  </si>
  <si>
    <t>Column14170</t>
  </si>
  <si>
    <t>Column14171</t>
  </si>
  <si>
    <t>Column14172</t>
  </si>
  <si>
    <t>Column14173</t>
  </si>
  <si>
    <t>Column14174</t>
  </si>
  <si>
    <t>Column14175</t>
  </si>
  <si>
    <t>Column14176</t>
  </si>
  <si>
    <t>Column14177</t>
  </si>
  <si>
    <t>Column14178</t>
  </si>
  <si>
    <t>Column14179</t>
  </si>
  <si>
    <t>Column14180</t>
  </si>
  <si>
    <t>Column14181</t>
  </si>
  <si>
    <t>Column14182</t>
  </si>
  <si>
    <t>Column14183</t>
  </si>
  <si>
    <t>Column14184</t>
  </si>
  <si>
    <t>Column14185</t>
  </si>
  <si>
    <t>Column14186</t>
  </si>
  <si>
    <t>Column14187</t>
  </si>
  <si>
    <t>Column14188</t>
  </si>
  <si>
    <t>Column14189</t>
  </si>
  <si>
    <t>Column14190</t>
  </si>
  <si>
    <t>Column14191</t>
  </si>
  <si>
    <t>Column14192</t>
  </si>
  <si>
    <t>Column14193</t>
  </si>
  <si>
    <t>Column14194</t>
  </si>
  <si>
    <t>Column14195</t>
  </si>
  <si>
    <t>Column14196</t>
  </si>
  <si>
    <t>Column14197</t>
  </si>
  <si>
    <t>Column14198</t>
  </si>
  <si>
    <t>Column14199</t>
  </si>
  <si>
    <t>Column14200</t>
  </si>
  <si>
    <t>Column14201</t>
  </si>
  <si>
    <t>Column14202</t>
  </si>
  <si>
    <t>Column14203</t>
  </si>
  <si>
    <t>Column14204</t>
  </si>
  <si>
    <t>Column14205</t>
  </si>
  <si>
    <t>Column14206</t>
  </si>
  <si>
    <t>Column14207</t>
  </si>
  <si>
    <t>Column14208</t>
  </si>
  <si>
    <t>Column14209</t>
  </si>
  <si>
    <t>Column14210</t>
  </si>
  <si>
    <t>Column14211</t>
  </si>
  <si>
    <t>Column14212</t>
  </si>
  <si>
    <t>Column14213</t>
  </si>
  <si>
    <t>Column14214</t>
  </si>
  <si>
    <t>Column14215</t>
  </si>
  <si>
    <t>Column14216</t>
  </si>
  <si>
    <t>Column14217</t>
  </si>
  <si>
    <t>Column14218</t>
  </si>
  <si>
    <t>Column14219</t>
  </si>
  <si>
    <t>Column14220</t>
  </si>
  <si>
    <t>Column14221</t>
  </si>
  <si>
    <t>Column14222</t>
  </si>
  <si>
    <t>Column14223</t>
  </si>
  <si>
    <t>Column14224</t>
  </si>
  <si>
    <t>Column14225</t>
  </si>
  <si>
    <t>Column14226</t>
  </si>
  <si>
    <t>Column14227</t>
  </si>
  <si>
    <t>Column14228</t>
  </si>
  <si>
    <t>Column14229</t>
  </si>
  <si>
    <t>Column14230</t>
  </si>
  <si>
    <t>Column14231</t>
  </si>
  <si>
    <t>Column14232</t>
  </si>
  <si>
    <t>Column14233</t>
  </si>
  <si>
    <t>Column14234</t>
  </si>
  <si>
    <t>Column14235</t>
  </si>
  <si>
    <t>Column14236</t>
  </si>
  <si>
    <t>Column14237</t>
  </si>
  <si>
    <t>Column14238</t>
  </si>
  <si>
    <t>Column14239</t>
  </si>
  <si>
    <t>Column14240</t>
  </si>
  <si>
    <t>Column14241</t>
  </si>
  <si>
    <t>Column14242</t>
  </si>
  <si>
    <t>Column14243</t>
  </si>
  <si>
    <t>Column14244</t>
  </si>
  <si>
    <t>Column14245</t>
  </si>
  <si>
    <t>Column14246</t>
  </si>
  <si>
    <t>Column14247</t>
  </si>
  <si>
    <t>Column14248</t>
  </si>
  <si>
    <t>Column14249</t>
  </si>
  <si>
    <t>Column14250</t>
  </si>
  <si>
    <t>Column14251</t>
  </si>
  <si>
    <t>Column14252</t>
  </si>
  <si>
    <t>Column14253</t>
  </si>
  <si>
    <t>Column14254</t>
  </si>
  <si>
    <t>Column14255</t>
  </si>
  <si>
    <t>Column14256</t>
  </si>
  <si>
    <t>Column14257</t>
  </si>
  <si>
    <t>Column14258</t>
  </si>
  <si>
    <t>Column14259</t>
  </si>
  <si>
    <t>Column14260</t>
  </si>
  <si>
    <t>Column14261</t>
  </si>
  <si>
    <t>Column14262</t>
  </si>
  <si>
    <t>Column14263</t>
  </si>
  <si>
    <t>Column14264</t>
  </si>
  <si>
    <t>Column14265</t>
  </si>
  <si>
    <t>Column14266</t>
  </si>
  <si>
    <t>Column14267</t>
  </si>
  <si>
    <t>Column14268</t>
  </si>
  <si>
    <t>Column14269</t>
  </si>
  <si>
    <t>Column14270</t>
  </si>
  <si>
    <t>Column14271</t>
  </si>
  <si>
    <t>Column14272</t>
  </si>
  <si>
    <t>Column14273</t>
  </si>
  <si>
    <t>Column14274</t>
  </si>
  <si>
    <t>Column14275</t>
  </si>
  <si>
    <t>Column14276</t>
  </si>
  <si>
    <t>Column14277</t>
  </si>
  <si>
    <t>Column14278</t>
  </si>
  <si>
    <t>Column14279</t>
  </si>
  <si>
    <t>Column14280</t>
  </si>
  <si>
    <t>Column14281</t>
  </si>
  <si>
    <t>Column14282</t>
  </si>
  <si>
    <t>Column14283</t>
  </si>
  <si>
    <t>Column14284</t>
  </si>
  <si>
    <t>Column14285</t>
  </si>
  <si>
    <t>Column14286</t>
  </si>
  <si>
    <t>Column14287</t>
  </si>
  <si>
    <t>Column14288</t>
  </si>
  <si>
    <t>Column14289</t>
  </si>
  <si>
    <t>Column14290</t>
  </si>
  <si>
    <t>Column14291</t>
  </si>
  <si>
    <t>Column14292</t>
  </si>
  <si>
    <t>Column14293</t>
  </si>
  <si>
    <t>Column14294</t>
  </si>
  <si>
    <t>Column14295</t>
  </si>
  <si>
    <t>Column14296</t>
  </si>
  <si>
    <t>Column14297</t>
  </si>
  <si>
    <t>Column14298</t>
  </si>
  <si>
    <t>Column14299</t>
  </si>
  <si>
    <t>Column14300</t>
  </si>
  <si>
    <t>Column14301</t>
  </si>
  <si>
    <t>Column14302</t>
  </si>
  <si>
    <t>Column14303</t>
  </si>
  <si>
    <t>Column14304</t>
  </si>
  <si>
    <t>Column14305</t>
  </si>
  <si>
    <t>Column14306</t>
  </si>
  <si>
    <t>Column14307</t>
  </si>
  <si>
    <t>Column14308</t>
  </si>
  <si>
    <t>Column14309</t>
  </si>
  <si>
    <t>Column14310</t>
  </si>
  <si>
    <t>Column14311</t>
  </si>
  <si>
    <t>Column14312</t>
  </si>
  <si>
    <t>Column14313</t>
  </si>
  <si>
    <t>Column14314</t>
  </si>
  <si>
    <t>Column14315</t>
  </si>
  <si>
    <t>Column14316</t>
  </si>
  <si>
    <t>Column14317</t>
  </si>
  <si>
    <t>Column14318</t>
  </si>
  <si>
    <t>Column14319</t>
  </si>
  <si>
    <t>Column14320</t>
  </si>
  <si>
    <t>Column14321</t>
  </si>
  <si>
    <t>Column14322</t>
  </si>
  <si>
    <t>Column14323</t>
  </si>
  <si>
    <t>Column14324</t>
  </si>
  <si>
    <t>Column14325</t>
  </si>
  <si>
    <t>Column14326</t>
  </si>
  <si>
    <t>Column14327</t>
  </si>
  <si>
    <t>Column14328</t>
  </si>
  <si>
    <t>Column14329</t>
  </si>
  <si>
    <t>Column14330</t>
  </si>
  <si>
    <t>Column14331</t>
  </si>
  <si>
    <t>Column14332</t>
  </si>
  <si>
    <t>Column14333</t>
  </si>
  <si>
    <t>Column14334</t>
  </si>
  <si>
    <t>Column14335</t>
  </si>
  <si>
    <t>Column14336</t>
  </si>
  <si>
    <t>Column14337</t>
  </si>
  <si>
    <t>Column14338</t>
  </si>
  <si>
    <t>Column14339</t>
  </si>
  <si>
    <t>Column14340</t>
  </si>
  <si>
    <t>Column14341</t>
  </si>
  <si>
    <t>Column14342</t>
  </si>
  <si>
    <t>Column14343</t>
  </si>
  <si>
    <t>Column14344</t>
  </si>
  <si>
    <t>Column14345</t>
  </si>
  <si>
    <t>Column14346</t>
  </si>
  <si>
    <t>Column14347</t>
  </si>
  <si>
    <t>Column14348</t>
  </si>
  <si>
    <t>Column14349</t>
  </si>
  <si>
    <t>Column14350</t>
  </si>
  <si>
    <t>Column14351</t>
  </si>
  <si>
    <t>Column14352</t>
  </si>
  <si>
    <t>Column14353</t>
  </si>
  <si>
    <t>Column14354</t>
  </si>
  <si>
    <t>Column14355</t>
  </si>
  <si>
    <t>Column14356</t>
  </si>
  <si>
    <t>Column14357</t>
  </si>
  <si>
    <t>Column14358</t>
  </si>
  <si>
    <t>Column14359</t>
  </si>
  <si>
    <t>Column14360</t>
  </si>
  <si>
    <t>Column14361</t>
  </si>
  <si>
    <t>Column14362</t>
  </si>
  <si>
    <t>Column14363</t>
  </si>
  <si>
    <t>Column14364</t>
  </si>
  <si>
    <t>Column14365</t>
  </si>
  <si>
    <t>Column14366</t>
  </si>
  <si>
    <t>Column14367</t>
  </si>
  <si>
    <t>Column14368</t>
  </si>
  <si>
    <t>Column14369</t>
  </si>
  <si>
    <t>Column14370</t>
  </si>
  <si>
    <t>Column14371</t>
  </si>
  <si>
    <t>Column14372</t>
  </si>
  <si>
    <t>Column14373</t>
  </si>
  <si>
    <t>Column14374</t>
  </si>
  <si>
    <t>Column14375</t>
  </si>
  <si>
    <t>Column14376</t>
  </si>
  <si>
    <t>Column14377</t>
  </si>
  <si>
    <t>Column14378</t>
  </si>
  <si>
    <t>Column14379</t>
  </si>
  <si>
    <t>Column14380</t>
  </si>
  <si>
    <t>Column14381</t>
  </si>
  <si>
    <t>Column14382</t>
  </si>
  <si>
    <t>Column14383</t>
  </si>
  <si>
    <t>Column14384</t>
  </si>
  <si>
    <t>Column14385</t>
  </si>
  <si>
    <t>Column14386</t>
  </si>
  <si>
    <t>Column14387</t>
  </si>
  <si>
    <t>Column14388</t>
  </si>
  <si>
    <t>Column14389</t>
  </si>
  <si>
    <t>Column14390</t>
  </si>
  <si>
    <t>Column14391</t>
  </si>
  <si>
    <t>Column14392</t>
  </si>
  <si>
    <t>Column14393</t>
  </si>
  <si>
    <t>Column14394</t>
  </si>
  <si>
    <t>Column14395</t>
  </si>
  <si>
    <t>Column14396</t>
  </si>
  <si>
    <t>Column14397</t>
  </si>
  <si>
    <t>Column14398</t>
  </si>
  <si>
    <t>Column14399</t>
  </si>
  <si>
    <t>Column14400</t>
  </si>
  <si>
    <t>Column14401</t>
  </si>
  <si>
    <t>Column14402</t>
  </si>
  <si>
    <t>Column14403</t>
  </si>
  <si>
    <t>Column14404</t>
  </si>
  <si>
    <t>Column14405</t>
  </si>
  <si>
    <t>Column14406</t>
  </si>
  <si>
    <t>Column14407</t>
  </si>
  <si>
    <t>Column14408</t>
  </si>
  <si>
    <t>Column14409</t>
  </si>
  <si>
    <t>Column14410</t>
  </si>
  <si>
    <t>Column14411</t>
  </si>
  <si>
    <t>Column14412</t>
  </si>
  <si>
    <t>Column14413</t>
  </si>
  <si>
    <t>Column14414</t>
  </si>
  <si>
    <t>Column14415</t>
  </si>
  <si>
    <t>Column14416</t>
  </si>
  <si>
    <t>Column14417</t>
  </si>
  <si>
    <t>Column14418</t>
  </si>
  <si>
    <t>Column14419</t>
  </si>
  <si>
    <t>Column14420</t>
  </si>
  <si>
    <t>Column14421</t>
  </si>
  <si>
    <t>Column14422</t>
  </si>
  <si>
    <t>Column14423</t>
  </si>
  <si>
    <t>Column14424</t>
  </si>
  <si>
    <t>Column14425</t>
  </si>
  <si>
    <t>Column14426</t>
  </si>
  <si>
    <t>Column14427</t>
  </si>
  <si>
    <t>Column14428</t>
  </si>
  <si>
    <t>Column14429</t>
  </si>
  <si>
    <t>Column14430</t>
  </si>
  <si>
    <t>Column14431</t>
  </si>
  <si>
    <t>Column14432</t>
  </si>
  <si>
    <t>Column14433</t>
  </si>
  <si>
    <t>Column14434</t>
  </si>
  <si>
    <t>Column14435</t>
  </si>
  <si>
    <t>Column14436</t>
  </si>
  <si>
    <t>Column14437</t>
  </si>
  <si>
    <t>Column14438</t>
  </si>
  <si>
    <t>Column14439</t>
  </si>
  <si>
    <t>Column14440</t>
  </si>
  <si>
    <t>Column14441</t>
  </si>
  <si>
    <t>Column14442</t>
  </si>
  <si>
    <t>Column14443</t>
  </si>
  <si>
    <t>Column14444</t>
  </si>
  <si>
    <t>Column14445</t>
  </si>
  <si>
    <t>Column14446</t>
  </si>
  <si>
    <t>Column14447</t>
  </si>
  <si>
    <t>Column14448</t>
  </si>
  <si>
    <t>Column14449</t>
  </si>
  <si>
    <t>Column14450</t>
  </si>
  <si>
    <t>Column14451</t>
  </si>
  <si>
    <t>Column14452</t>
  </si>
  <si>
    <t>Column14453</t>
  </si>
  <si>
    <t>Column14454</t>
  </si>
  <si>
    <t>Column14455</t>
  </si>
  <si>
    <t>Column14456</t>
  </si>
  <si>
    <t>Column14457</t>
  </si>
  <si>
    <t>Column14458</t>
  </si>
  <si>
    <t>Column14459</t>
  </si>
  <si>
    <t>Column14460</t>
  </si>
  <si>
    <t>Column14461</t>
  </si>
  <si>
    <t>Column14462</t>
  </si>
  <si>
    <t>Column14463</t>
  </si>
  <si>
    <t>Column14464</t>
  </si>
  <si>
    <t>Column14465</t>
  </si>
  <si>
    <t>Column14466</t>
  </si>
  <si>
    <t>Column14467</t>
  </si>
  <si>
    <t>Column14468</t>
  </si>
  <si>
    <t>Column14469</t>
  </si>
  <si>
    <t>Column14470</t>
  </si>
  <si>
    <t>Column14471</t>
  </si>
  <si>
    <t>Column14472</t>
  </si>
  <si>
    <t>Column14473</t>
  </si>
  <si>
    <t>Column14474</t>
  </si>
  <si>
    <t>Column14475</t>
  </si>
  <si>
    <t>Column14476</t>
  </si>
  <si>
    <t>Column14477</t>
  </si>
  <si>
    <t>Column14478</t>
  </si>
  <si>
    <t>Column14479</t>
  </si>
  <si>
    <t>Column14480</t>
  </si>
  <si>
    <t>Column14481</t>
  </si>
  <si>
    <t>Column14482</t>
  </si>
  <si>
    <t>Column14483</t>
  </si>
  <si>
    <t>Column14484</t>
  </si>
  <si>
    <t>Column14485</t>
  </si>
  <si>
    <t>Column14486</t>
  </si>
  <si>
    <t>Column14487</t>
  </si>
  <si>
    <t>Column14488</t>
  </si>
  <si>
    <t>Column14489</t>
  </si>
  <si>
    <t>Column14490</t>
  </si>
  <si>
    <t>Column14491</t>
  </si>
  <si>
    <t>Column14492</t>
  </si>
  <si>
    <t>Column14493</t>
  </si>
  <si>
    <t>Column14494</t>
  </si>
  <si>
    <t>Column14495</t>
  </si>
  <si>
    <t>Column14496</t>
  </si>
  <si>
    <t>Column14497</t>
  </si>
  <si>
    <t>Column14498</t>
  </si>
  <si>
    <t>Column14499</t>
  </si>
  <si>
    <t>Column14500</t>
  </si>
  <si>
    <t>Column14501</t>
  </si>
  <si>
    <t>Column14502</t>
  </si>
  <si>
    <t>Column14503</t>
  </si>
  <si>
    <t>Column14504</t>
  </si>
  <si>
    <t>Column14505</t>
  </si>
  <si>
    <t>Column14506</t>
  </si>
  <si>
    <t>Column14507</t>
  </si>
  <si>
    <t>Column14508</t>
  </si>
  <si>
    <t>Column14509</t>
  </si>
  <si>
    <t>Column14510</t>
  </si>
  <si>
    <t>Column14511</t>
  </si>
  <si>
    <t>Column14512</t>
  </si>
  <si>
    <t>Column14513</t>
  </si>
  <si>
    <t>Column14514</t>
  </si>
  <si>
    <t>Column14515</t>
  </si>
  <si>
    <t>Column14516</t>
  </si>
  <si>
    <t>Column14517</t>
  </si>
  <si>
    <t>Column14518</t>
  </si>
  <si>
    <t>Column14519</t>
  </si>
  <si>
    <t>Column14520</t>
  </si>
  <si>
    <t>Column14521</t>
  </si>
  <si>
    <t>Column14522</t>
  </si>
  <si>
    <t>Column14523</t>
  </si>
  <si>
    <t>Column14524</t>
  </si>
  <si>
    <t>Column14525</t>
  </si>
  <si>
    <t>Column14526</t>
  </si>
  <si>
    <t>Column14527</t>
  </si>
  <si>
    <t>Column14528</t>
  </si>
  <si>
    <t>Column14529</t>
  </si>
  <si>
    <t>Column14530</t>
  </si>
  <si>
    <t>Column14531</t>
  </si>
  <si>
    <t>Column14532</t>
  </si>
  <si>
    <t>Column14533</t>
  </si>
  <si>
    <t>Column14534</t>
  </si>
  <si>
    <t>Column14535</t>
  </si>
  <si>
    <t>Column14536</t>
  </si>
  <si>
    <t>Column14537</t>
  </si>
  <si>
    <t>Column14538</t>
  </si>
  <si>
    <t>Column14539</t>
  </si>
  <si>
    <t>Column14540</t>
  </si>
  <si>
    <t>Column14541</t>
  </si>
  <si>
    <t>Column14542</t>
  </si>
  <si>
    <t>Column14543</t>
  </si>
  <si>
    <t>Column14544</t>
  </si>
  <si>
    <t>Column14545</t>
  </si>
  <si>
    <t>Column14546</t>
  </si>
  <si>
    <t>Column14547</t>
  </si>
  <si>
    <t>Column14548</t>
  </si>
  <si>
    <t>Column14549</t>
  </si>
  <si>
    <t>Column14550</t>
  </si>
  <si>
    <t>Column14551</t>
  </si>
  <si>
    <t>Column14552</t>
  </si>
  <si>
    <t>Column14553</t>
  </si>
  <si>
    <t>Column14554</t>
  </si>
  <si>
    <t>Column14555</t>
  </si>
  <si>
    <t>Column14556</t>
  </si>
  <si>
    <t>Column14557</t>
  </si>
  <si>
    <t>Column14558</t>
  </si>
  <si>
    <t>Column14559</t>
  </si>
  <si>
    <t>Column14560</t>
  </si>
  <si>
    <t>Column14561</t>
  </si>
  <si>
    <t>Column14562</t>
  </si>
  <si>
    <t>Column14563</t>
  </si>
  <si>
    <t>Column14564</t>
  </si>
  <si>
    <t>Column14565</t>
  </si>
  <si>
    <t>Column14566</t>
  </si>
  <si>
    <t>Column14567</t>
  </si>
  <si>
    <t>Column14568</t>
  </si>
  <si>
    <t>Column14569</t>
  </si>
  <si>
    <t>Column14570</t>
  </si>
  <si>
    <t>Column14571</t>
  </si>
  <si>
    <t>Column14572</t>
  </si>
  <si>
    <t>Column14573</t>
  </si>
  <si>
    <t>Column14574</t>
  </si>
  <si>
    <t>Column14575</t>
  </si>
  <si>
    <t>Column14576</t>
  </si>
  <si>
    <t>Column14577</t>
  </si>
  <si>
    <t>Column14578</t>
  </si>
  <si>
    <t>Column14579</t>
  </si>
  <si>
    <t>Column14580</t>
  </si>
  <si>
    <t>Column14581</t>
  </si>
  <si>
    <t>Column14582</t>
  </si>
  <si>
    <t>Column14583</t>
  </si>
  <si>
    <t>Column14584</t>
  </si>
  <si>
    <t>Column14585</t>
  </si>
  <si>
    <t>Column14586</t>
  </si>
  <si>
    <t>Column14587</t>
  </si>
  <si>
    <t>Column14588</t>
  </si>
  <si>
    <t>Column14589</t>
  </si>
  <si>
    <t>Column14590</t>
  </si>
  <si>
    <t>Column14591</t>
  </si>
  <si>
    <t>Column14592</t>
  </si>
  <si>
    <t>Column14593</t>
  </si>
  <si>
    <t>Column14594</t>
  </si>
  <si>
    <t>Column14595</t>
  </si>
  <si>
    <t>Column14596</t>
  </si>
  <si>
    <t>Column14597</t>
  </si>
  <si>
    <t>Column14598</t>
  </si>
  <si>
    <t>Column14599</t>
  </si>
  <si>
    <t>Column14600</t>
  </si>
  <si>
    <t>Column14601</t>
  </si>
  <si>
    <t>Column14602</t>
  </si>
  <si>
    <t>Column14603</t>
  </si>
  <si>
    <t>Column14604</t>
  </si>
  <si>
    <t>Column14605</t>
  </si>
  <si>
    <t>Column14606</t>
  </si>
  <si>
    <t>Column14607</t>
  </si>
  <si>
    <t>Column14608</t>
  </si>
  <si>
    <t>Column14609</t>
  </si>
  <si>
    <t>Column14610</t>
  </si>
  <si>
    <t>Column14611</t>
  </si>
  <si>
    <t>Column14612</t>
  </si>
  <si>
    <t>Column14613</t>
  </si>
  <si>
    <t>Column14614</t>
  </si>
  <si>
    <t>Column14615</t>
  </si>
  <si>
    <t>Column14616</t>
  </si>
  <si>
    <t>Column14617</t>
  </si>
  <si>
    <t>Column14618</t>
  </si>
  <si>
    <t>Column14619</t>
  </si>
  <si>
    <t>Column14620</t>
  </si>
  <si>
    <t>Column14621</t>
  </si>
  <si>
    <t>Column14622</t>
  </si>
  <si>
    <t>Column14623</t>
  </si>
  <si>
    <t>Column14624</t>
  </si>
  <si>
    <t>Column14625</t>
  </si>
  <si>
    <t>Column14626</t>
  </si>
  <si>
    <t>Column14627</t>
  </si>
  <si>
    <t>Column14628</t>
  </si>
  <si>
    <t>Column14629</t>
  </si>
  <si>
    <t>Column14630</t>
  </si>
  <si>
    <t>Column14631</t>
  </si>
  <si>
    <t>Column14632</t>
  </si>
  <si>
    <t>Column14633</t>
  </si>
  <si>
    <t>Column14634</t>
  </si>
  <si>
    <t>Column14635</t>
  </si>
  <si>
    <t>Column14636</t>
  </si>
  <si>
    <t>Column14637</t>
  </si>
  <si>
    <t>Column14638</t>
  </si>
  <si>
    <t>Column14639</t>
  </si>
  <si>
    <t>Column14640</t>
  </si>
  <si>
    <t>Column14641</t>
  </si>
  <si>
    <t>Column14642</t>
  </si>
  <si>
    <t>Column14643</t>
  </si>
  <si>
    <t>Column14644</t>
  </si>
  <si>
    <t>Column14645</t>
  </si>
  <si>
    <t>Column14646</t>
  </si>
  <si>
    <t>Column14647</t>
  </si>
  <si>
    <t>Column14648</t>
  </si>
  <si>
    <t>Column14649</t>
  </si>
  <si>
    <t>Column14650</t>
  </si>
  <si>
    <t>Column14651</t>
  </si>
  <si>
    <t>Column14652</t>
  </si>
  <si>
    <t>Column14653</t>
  </si>
  <si>
    <t>Column14654</t>
  </si>
  <si>
    <t>Column14655</t>
  </si>
  <si>
    <t>Column14656</t>
  </si>
  <si>
    <t>Column14657</t>
  </si>
  <si>
    <t>Column14658</t>
  </si>
  <si>
    <t>Column14659</t>
  </si>
  <si>
    <t>Column14660</t>
  </si>
  <si>
    <t>Column14661</t>
  </si>
  <si>
    <t>Column14662</t>
  </si>
  <si>
    <t>Column14663</t>
  </si>
  <si>
    <t>Column14664</t>
  </si>
  <si>
    <t>Column14665</t>
  </si>
  <si>
    <t>Column14666</t>
  </si>
  <si>
    <t>Column14667</t>
  </si>
  <si>
    <t>Column14668</t>
  </si>
  <si>
    <t>Column14669</t>
  </si>
  <si>
    <t>Column14670</t>
  </si>
  <si>
    <t>Column14671</t>
  </si>
  <si>
    <t>Column14672</t>
  </si>
  <si>
    <t>Column14673</t>
  </si>
  <si>
    <t>Column14674</t>
  </si>
  <si>
    <t>Column14675</t>
  </si>
  <si>
    <t>Column14676</t>
  </si>
  <si>
    <t>Column14677</t>
  </si>
  <si>
    <t>Column14678</t>
  </si>
  <si>
    <t>Column14679</t>
  </si>
  <si>
    <t>Column14680</t>
  </si>
  <si>
    <t>Column14681</t>
  </si>
  <si>
    <t>Column14682</t>
  </si>
  <si>
    <t>Column14683</t>
  </si>
  <si>
    <t>Column14684</t>
  </si>
  <si>
    <t>Column14685</t>
  </si>
  <si>
    <t>Column14686</t>
  </si>
  <si>
    <t>Column14687</t>
  </si>
  <si>
    <t>Column14688</t>
  </si>
  <si>
    <t>Column14689</t>
  </si>
  <si>
    <t>Column14690</t>
  </si>
  <si>
    <t>Column14691</t>
  </si>
  <si>
    <t>Column14692</t>
  </si>
  <si>
    <t>Column14693</t>
  </si>
  <si>
    <t>Column14694</t>
  </si>
  <si>
    <t>Column14695</t>
  </si>
  <si>
    <t>Column14696</t>
  </si>
  <si>
    <t>Column14697</t>
  </si>
  <si>
    <t>Column14698</t>
  </si>
  <si>
    <t>Column14699</t>
  </si>
  <si>
    <t>Column14700</t>
  </si>
  <si>
    <t>Column14701</t>
  </si>
  <si>
    <t>Column14702</t>
  </si>
  <si>
    <t>Column14703</t>
  </si>
  <si>
    <t>Column14704</t>
  </si>
  <si>
    <t>Column14705</t>
  </si>
  <si>
    <t>Column14706</t>
  </si>
  <si>
    <t>Column14707</t>
  </si>
  <si>
    <t>Column14708</t>
  </si>
  <si>
    <t>Column14709</t>
  </si>
  <si>
    <t>Column14710</t>
  </si>
  <si>
    <t>Column14711</t>
  </si>
  <si>
    <t>Column14712</t>
  </si>
  <si>
    <t>Column14713</t>
  </si>
  <si>
    <t>Column14714</t>
  </si>
  <si>
    <t>Column14715</t>
  </si>
  <si>
    <t>Column14716</t>
  </si>
  <si>
    <t>Column14717</t>
  </si>
  <si>
    <t>Column14718</t>
  </si>
  <si>
    <t>Column14719</t>
  </si>
  <si>
    <t>Column14720</t>
  </si>
  <si>
    <t>Column14721</t>
  </si>
  <si>
    <t>Column14722</t>
  </si>
  <si>
    <t>Column14723</t>
  </si>
  <si>
    <t>Column14724</t>
  </si>
  <si>
    <t>Column14725</t>
  </si>
  <si>
    <t>Column14726</t>
  </si>
  <si>
    <t>Column14727</t>
  </si>
  <si>
    <t>Column14728</t>
  </si>
  <si>
    <t>Column14729</t>
  </si>
  <si>
    <t>Column14730</t>
  </si>
  <si>
    <t>Column14731</t>
  </si>
  <si>
    <t>Column14732</t>
  </si>
  <si>
    <t>Column14733</t>
  </si>
  <si>
    <t>Column14734</t>
  </si>
  <si>
    <t>Column14735</t>
  </si>
  <si>
    <t>Column14736</t>
  </si>
  <si>
    <t>Column14737</t>
  </si>
  <si>
    <t>Column14738</t>
  </si>
  <si>
    <t>Column14739</t>
  </si>
  <si>
    <t>Column14740</t>
  </si>
  <si>
    <t>Column14741</t>
  </si>
  <si>
    <t>Column14742</t>
  </si>
  <si>
    <t>Column14743</t>
  </si>
  <si>
    <t>Column14744</t>
  </si>
  <si>
    <t>Column14745</t>
  </si>
  <si>
    <t>Column14746</t>
  </si>
  <si>
    <t>Column14747</t>
  </si>
  <si>
    <t>Column14748</t>
  </si>
  <si>
    <t>Column14749</t>
  </si>
  <si>
    <t>Column14750</t>
  </si>
  <si>
    <t>Column14751</t>
  </si>
  <si>
    <t>Column14752</t>
  </si>
  <si>
    <t>Column14753</t>
  </si>
  <si>
    <t>Column14754</t>
  </si>
  <si>
    <t>Column14755</t>
  </si>
  <si>
    <t>Column14756</t>
  </si>
  <si>
    <t>Column14757</t>
  </si>
  <si>
    <t>Column14758</t>
  </si>
  <si>
    <t>Column14759</t>
  </si>
  <si>
    <t>Column14760</t>
  </si>
  <si>
    <t>Column14761</t>
  </si>
  <si>
    <t>Column14762</t>
  </si>
  <si>
    <t>Column14763</t>
  </si>
  <si>
    <t>Column14764</t>
  </si>
  <si>
    <t>Column14765</t>
  </si>
  <si>
    <t>Column14766</t>
  </si>
  <si>
    <t>Column14767</t>
  </si>
  <si>
    <t>Column14768</t>
  </si>
  <si>
    <t>Column14769</t>
  </si>
  <si>
    <t>Column14770</t>
  </si>
  <si>
    <t>Column14771</t>
  </si>
  <si>
    <t>Column14772</t>
  </si>
  <si>
    <t>Column14773</t>
  </si>
  <si>
    <t>Column14774</t>
  </si>
  <si>
    <t>Column14775</t>
  </si>
  <si>
    <t>Column14776</t>
  </si>
  <si>
    <t>Column14777</t>
  </si>
  <si>
    <t>Column14778</t>
  </si>
  <si>
    <t>Column14779</t>
  </si>
  <si>
    <t>Column14780</t>
  </si>
  <si>
    <t>Column14781</t>
  </si>
  <si>
    <t>Column14782</t>
  </si>
  <si>
    <t>Column14783</t>
  </si>
  <si>
    <t>Column14784</t>
  </si>
  <si>
    <t>Column14785</t>
  </si>
  <si>
    <t>Column14786</t>
  </si>
  <si>
    <t>Column14787</t>
  </si>
  <si>
    <t>Column14788</t>
  </si>
  <si>
    <t>Column14789</t>
  </si>
  <si>
    <t>Column14790</t>
  </si>
  <si>
    <t>Column14791</t>
  </si>
  <si>
    <t>Column14792</t>
  </si>
  <si>
    <t>Column14793</t>
  </si>
  <si>
    <t>Column14794</t>
  </si>
  <si>
    <t>Column14795</t>
  </si>
  <si>
    <t>Column14796</t>
  </si>
  <si>
    <t>Column14797</t>
  </si>
  <si>
    <t>Column14798</t>
  </si>
  <si>
    <t>Column14799</t>
  </si>
  <si>
    <t>Column14800</t>
  </si>
  <si>
    <t>Column14801</t>
  </si>
  <si>
    <t>Column14802</t>
  </si>
  <si>
    <t>Column14803</t>
  </si>
  <si>
    <t>Column14804</t>
  </si>
  <si>
    <t>Column14805</t>
  </si>
  <si>
    <t>Column14806</t>
  </si>
  <si>
    <t>Column14807</t>
  </si>
  <si>
    <t>Column14808</t>
  </si>
  <si>
    <t>Column14809</t>
  </si>
  <si>
    <t>Column14810</t>
  </si>
  <si>
    <t>Column14811</t>
  </si>
  <si>
    <t>Column14812</t>
  </si>
  <si>
    <t>Column14813</t>
  </si>
  <si>
    <t>Column14814</t>
  </si>
  <si>
    <t>Column14815</t>
  </si>
  <si>
    <t>Column14816</t>
  </si>
  <si>
    <t>Column14817</t>
  </si>
  <si>
    <t>Column14818</t>
  </si>
  <si>
    <t>Column14819</t>
  </si>
  <si>
    <t>Column14820</t>
  </si>
  <si>
    <t>Column14821</t>
  </si>
  <si>
    <t>Column14822</t>
  </si>
  <si>
    <t>Column14823</t>
  </si>
  <si>
    <t>Column14824</t>
  </si>
  <si>
    <t>Column14825</t>
  </si>
  <si>
    <t>Column14826</t>
  </si>
  <si>
    <t>Column14827</t>
  </si>
  <si>
    <t>Column14828</t>
  </si>
  <si>
    <t>Column14829</t>
  </si>
  <si>
    <t>Column14830</t>
  </si>
  <si>
    <t>Column14831</t>
  </si>
  <si>
    <t>Column14832</t>
  </si>
  <si>
    <t>Column14833</t>
  </si>
  <si>
    <t>Column14834</t>
  </si>
  <si>
    <t>Column14835</t>
  </si>
  <si>
    <t>Column14836</t>
  </si>
  <si>
    <t>Column14837</t>
  </si>
  <si>
    <t>Column14838</t>
  </si>
  <si>
    <t>Column14839</t>
  </si>
  <si>
    <t>Column14840</t>
  </si>
  <si>
    <t>Column14841</t>
  </si>
  <si>
    <t>Column14842</t>
  </si>
  <si>
    <t>Column14843</t>
  </si>
  <si>
    <t>Column14844</t>
  </si>
  <si>
    <t>Column14845</t>
  </si>
  <si>
    <t>Column14846</t>
  </si>
  <si>
    <t>Column14847</t>
  </si>
  <si>
    <t>Column14848</t>
  </si>
  <si>
    <t>Column14849</t>
  </si>
  <si>
    <t>Column14850</t>
  </si>
  <si>
    <t>Column14851</t>
  </si>
  <si>
    <t>Column14852</t>
  </si>
  <si>
    <t>Column14853</t>
  </si>
  <si>
    <t>Column14854</t>
  </si>
  <si>
    <t>Column14855</t>
  </si>
  <si>
    <t>Column14856</t>
  </si>
  <si>
    <t>Column14857</t>
  </si>
  <si>
    <t>Column14858</t>
  </si>
  <si>
    <t>Column14859</t>
  </si>
  <si>
    <t>Column14860</t>
  </si>
  <si>
    <t>Column14861</t>
  </si>
  <si>
    <t>Column14862</t>
  </si>
  <si>
    <t>Column14863</t>
  </si>
  <si>
    <t>Column14864</t>
  </si>
  <si>
    <t>Column14865</t>
  </si>
  <si>
    <t>Column14866</t>
  </si>
  <si>
    <t>Column14867</t>
  </si>
  <si>
    <t>Column14868</t>
  </si>
  <si>
    <t>Column14869</t>
  </si>
  <si>
    <t>Column14870</t>
  </si>
  <si>
    <t>Column14871</t>
  </si>
  <si>
    <t>Column14872</t>
  </si>
  <si>
    <t>Column14873</t>
  </si>
  <si>
    <t>Column14874</t>
  </si>
  <si>
    <t>Column14875</t>
  </si>
  <si>
    <t>Column14876</t>
  </si>
  <si>
    <t>Column14877</t>
  </si>
  <si>
    <t>Column14878</t>
  </si>
  <si>
    <t>Column14879</t>
  </si>
  <si>
    <t>Column14880</t>
  </si>
  <si>
    <t>Column14881</t>
  </si>
  <si>
    <t>Column14882</t>
  </si>
  <si>
    <t>Column14883</t>
  </si>
  <si>
    <t>Column14884</t>
  </si>
  <si>
    <t>Column14885</t>
  </si>
  <si>
    <t>Column14886</t>
  </si>
  <si>
    <t>Column14887</t>
  </si>
  <si>
    <t>Column14888</t>
  </si>
  <si>
    <t>Column14889</t>
  </si>
  <si>
    <t>Column14890</t>
  </si>
  <si>
    <t>Column14891</t>
  </si>
  <si>
    <t>Column14892</t>
  </si>
  <si>
    <t>Column14893</t>
  </si>
  <si>
    <t>Column14894</t>
  </si>
  <si>
    <t>Column14895</t>
  </si>
  <si>
    <t>Column14896</t>
  </si>
  <si>
    <t>Column14897</t>
  </si>
  <si>
    <t>Column14898</t>
  </si>
  <si>
    <t>Column14899</t>
  </si>
  <si>
    <t>Column14900</t>
  </si>
  <si>
    <t>Column14901</t>
  </si>
  <si>
    <t>Column14902</t>
  </si>
  <si>
    <t>Column14903</t>
  </si>
  <si>
    <t>Column14904</t>
  </si>
  <si>
    <t>Column14905</t>
  </si>
  <si>
    <t>Column14906</t>
  </si>
  <si>
    <t>Column14907</t>
  </si>
  <si>
    <t>Column14908</t>
  </si>
  <si>
    <t>Column14909</t>
  </si>
  <si>
    <t>Column14910</t>
  </si>
  <si>
    <t>Column14911</t>
  </si>
  <si>
    <t>Column14912</t>
  </si>
  <si>
    <t>Column14913</t>
  </si>
  <si>
    <t>Column14914</t>
  </si>
  <si>
    <t>Column14915</t>
  </si>
  <si>
    <t>Column14916</t>
  </si>
  <si>
    <t>Column14917</t>
  </si>
  <si>
    <t>Column14918</t>
  </si>
  <si>
    <t>Column14919</t>
  </si>
  <si>
    <t>Column14920</t>
  </si>
  <si>
    <t>Column14921</t>
  </si>
  <si>
    <t>Column14922</t>
  </si>
  <si>
    <t>Column14923</t>
  </si>
  <si>
    <t>Column14924</t>
  </si>
  <si>
    <t>Column14925</t>
  </si>
  <si>
    <t>Column14926</t>
  </si>
  <si>
    <t>Column14927</t>
  </si>
  <si>
    <t>Column14928</t>
  </si>
  <si>
    <t>Column14929</t>
  </si>
  <si>
    <t>Column14930</t>
  </si>
  <si>
    <t>Column14931</t>
  </si>
  <si>
    <t>Column14932</t>
  </si>
  <si>
    <t>Column14933</t>
  </si>
  <si>
    <t>Column14934</t>
  </si>
  <si>
    <t>Column14935</t>
  </si>
  <si>
    <t>Column14936</t>
  </si>
  <si>
    <t>Column14937</t>
  </si>
  <si>
    <t>Column14938</t>
  </si>
  <si>
    <t>Column14939</t>
  </si>
  <si>
    <t>Column14940</t>
  </si>
  <si>
    <t>Column14941</t>
  </si>
  <si>
    <t>Column14942</t>
  </si>
  <si>
    <t>Column14943</t>
  </si>
  <si>
    <t>Column14944</t>
  </si>
  <si>
    <t>Column14945</t>
  </si>
  <si>
    <t>Column14946</t>
  </si>
  <si>
    <t>Column14947</t>
  </si>
  <si>
    <t>Column14948</t>
  </si>
  <si>
    <t>Column14949</t>
  </si>
  <si>
    <t>Column14950</t>
  </si>
  <si>
    <t>Column14951</t>
  </si>
  <si>
    <t>Column14952</t>
  </si>
  <si>
    <t>Column14953</t>
  </si>
  <si>
    <t>Column14954</t>
  </si>
  <si>
    <t>Column14955</t>
  </si>
  <si>
    <t>Column14956</t>
  </si>
  <si>
    <t>Column14957</t>
  </si>
  <si>
    <t>Column14958</t>
  </si>
  <si>
    <t>Column14959</t>
  </si>
  <si>
    <t>Column14960</t>
  </si>
  <si>
    <t>Column14961</t>
  </si>
  <si>
    <t>Column14962</t>
  </si>
  <si>
    <t>Column14963</t>
  </si>
  <si>
    <t>Column14964</t>
  </si>
  <si>
    <t>Column14965</t>
  </si>
  <si>
    <t>Column14966</t>
  </si>
  <si>
    <t>Column14967</t>
  </si>
  <si>
    <t>Column14968</t>
  </si>
  <si>
    <t>Column14969</t>
  </si>
  <si>
    <t>Column14970</t>
  </si>
  <si>
    <t>Column14971</t>
  </si>
  <si>
    <t>Column14972</t>
  </si>
  <si>
    <t>Column14973</t>
  </si>
  <si>
    <t>Column14974</t>
  </si>
  <si>
    <t>Column14975</t>
  </si>
  <si>
    <t>Column14976</t>
  </si>
  <si>
    <t>Column14977</t>
  </si>
  <si>
    <t>Column14978</t>
  </si>
  <si>
    <t>Column14979</t>
  </si>
  <si>
    <t>Column14980</t>
  </si>
  <si>
    <t>Column14981</t>
  </si>
  <si>
    <t>Column14982</t>
  </si>
  <si>
    <t>Column14983</t>
  </si>
  <si>
    <t>Column14984</t>
  </si>
  <si>
    <t>Column14985</t>
  </si>
  <si>
    <t>Column14986</t>
  </si>
  <si>
    <t>Column14987</t>
  </si>
  <si>
    <t>Column14988</t>
  </si>
  <si>
    <t>Column14989</t>
  </si>
  <si>
    <t>Column14990</t>
  </si>
  <si>
    <t>Column14991</t>
  </si>
  <si>
    <t>Column14992</t>
  </si>
  <si>
    <t>Column14993</t>
  </si>
  <si>
    <t>Column14994</t>
  </si>
  <si>
    <t>Column14995</t>
  </si>
  <si>
    <t>Column14996</t>
  </si>
  <si>
    <t>Column14997</t>
  </si>
  <si>
    <t>Column14998</t>
  </si>
  <si>
    <t>Column14999</t>
  </si>
  <si>
    <t>Column15000</t>
  </si>
  <si>
    <t>Column15001</t>
  </si>
  <si>
    <t>Column15002</t>
  </si>
  <si>
    <t>Column15003</t>
  </si>
  <si>
    <t>Column15004</t>
  </si>
  <si>
    <t>Column15005</t>
  </si>
  <si>
    <t>Column15006</t>
  </si>
  <si>
    <t>Column15007</t>
  </si>
  <si>
    <t>Column15008</t>
  </si>
  <si>
    <t>Column15009</t>
  </si>
  <si>
    <t>Column15010</t>
  </si>
  <si>
    <t>Column15011</t>
  </si>
  <si>
    <t>Column15012</t>
  </si>
  <si>
    <t>Column15013</t>
  </si>
  <si>
    <t>Column15014</t>
  </si>
  <si>
    <t>Column15015</t>
  </si>
  <si>
    <t>Column15016</t>
  </si>
  <si>
    <t>Column15017</t>
  </si>
  <si>
    <t>Column15018</t>
  </si>
  <si>
    <t>Column15019</t>
  </si>
  <si>
    <t>Column15020</t>
  </si>
  <si>
    <t>Column15021</t>
  </si>
  <si>
    <t>Column15022</t>
  </si>
  <si>
    <t>Column15023</t>
  </si>
  <si>
    <t>Column15024</t>
  </si>
  <si>
    <t>Column15025</t>
  </si>
  <si>
    <t>Column15026</t>
  </si>
  <si>
    <t>Column15027</t>
  </si>
  <si>
    <t>Column15028</t>
  </si>
  <si>
    <t>Column15029</t>
  </si>
  <si>
    <t>Column15030</t>
  </si>
  <si>
    <t>Column15031</t>
  </si>
  <si>
    <t>Column15032</t>
  </si>
  <si>
    <t>Column15033</t>
  </si>
  <si>
    <t>Column15034</t>
  </si>
  <si>
    <t>Column15035</t>
  </si>
  <si>
    <t>Column15036</t>
  </si>
  <si>
    <t>Column15037</t>
  </si>
  <si>
    <t>Column15038</t>
  </si>
  <si>
    <t>Column15039</t>
  </si>
  <si>
    <t>Column15040</t>
  </si>
  <si>
    <t>Column15041</t>
  </si>
  <si>
    <t>Column15042</t>
  </si>
  <si>
    <t>Column15043</t>
  </si>
  <si>
    <t>Column15044</t>
  </si>
  <si>
    <t>Column15045</t>
  </si>
  <si>
    <t>Column15046</t>
  </si>
  <si>
    <t>Column15047</t>
  </si>
  <si>
    <t>Column15048</t>
  </si>
  <si>
    <t>Column15049</t>
  </si>
  <si>
    <t>Column15050</t>
  </si>
  <si>
    <t>Column15051</t>
  </si>
  <si>
    <t>Column15052</t>
  </si>
  <si>
    <t>Column15053</t>
  </si>
  <si>
    <t>Column15054</t>
  </si>
  <si>
    <t>Column15055</t>
  </si>
  <si>
    <t>Column15056</t>
  </si>
  <si>
    <t>Column15057</t>
  </si>
  <si>
    <t>Column15058</t>
  </si>
  <si>
    <t>Column15059</t>
  </si>
  <si>
    <t>Column15060</t>
  </si>
  <si>
    <t>Column15061</t>
  </si>
  <si>
    <t>Column15062</t>
  </si>
  <si>
    <t>Column15063</t>
  </si>
  <si>
    <t>Column15064</t>
  </si>
  <si>
    <t>Column15065</t>
  </si>
  <si>
    <t>Column15066</t>
  </si>
  <si>
    <t>Column15067</t>
  </si>
  <si>
    <t>Column15068</t>
  </si>
  <si>
    <t>Column15069</t>
  </si>
  <si>
    <t>Column15070</t>
  </si>
  <si>
    <t>Column15071</t>
  </si>
  <si>
    <t>Column15072</t>
  </si>
  <si>
    <t>Column15073</t>
  </si>
  <si>
    <t>Column15074</t>
  </si>
  <si>
    <t>Column15075</t>
  </si>
  <si>
    <t>Column15076</t>
  </si>
  <si>
    <t>Column15077</t>
  </si>
  <si>
    <t>Column15078</t>
  </si>
  <si>
    <t>Column15079</t>
  </si>
  <si>
    <t>Column15080</t>
  </si>
  <si>
    <t>Column15081</t>
  </si>
  <si>
    <t>Column15082</t>
  </si>
  <si>
    <t>Column15083</t>
  </si>
  <si>
    <t>Column15084</t>
  </si>
  <si>
    <t>Column15085</t>
  </si>
  <si>
    <t>Column15086</t>
  </si>
  <si>
    <t>Column15087</t>
  </si>
  <si>
    <t>Column15088</t>
  </si>
  <si>
    <t>Column15089</t>
  </si>
  <si>
    <t>Column15090</t>
  </si>
  <si>
    <t>Column15091</t>
  </si>
  <si>
    <t>Column15092</t>
  </si>
  <si>
    <t>Column15093</t>
  </si>
  <si>
    <t>Column15094</t>
  </si>
  <si>
    <t>Column15095</t>
  </si>
  <si>
    <t>Column15096</t>
  </si>
  <si>
    <t>Column15097</t>
  </si>
  <si>
    <t>Column15098</t>
  </si>
  <si>
    <t>Column15099</t>
  </si>
  <si>
    <t>Column15100</t>
  </si>
  <si>
    <t>Column15101</t>
  </si>
  <si>
    <t>Column15102</t>
  </si>
  <si>
    <t>Column15103</t>
  </si>
  <si>
    <t>Column15104</t>
  </si>
  <si>
    <t>Column15105</t>
  </si>
  <si>
    <t>Column15106</t>
  </si>
  <si>
    <t>Column15107</t>
  </si>
  <si>
    <t>Column15108</t>
  </si>
  <si>
    <t>Column15109</t>
  </si>
  <si>
    <t>Column15110</t>
  </si>
  <si>
    <t>Column15111</t>
  </si>
  <si>
    <t>Column15112</t>
  </si>
  <si>
    <t>Column15113</t>
  </si>
  <si>
    <t>Column15114</t>
  </si>
  <si>
    <t>Column15115</t>
  </si>
  <si>
    <t>Column15116</t>
  </si>
  <si>
    <t>Column15117</t>
  </si>
  <si>
    <t>Column15118</t>
  </si>
  <si>
    <t>Column15119</t>
  </si>
  <si>
    <t>Column15120</t>
  </si>
  <si>
    <t>Column15121</t>
  </si>
  <si>
    <t>Column15122</t>
  </si>
  <si>
    <t>Column15123</t>
  </si>
  <si>
    <t>Column15124</t>
  </si>
  <si>
    <t>Column15125</t>
  </si>
  <si>
    <t>Column15126</t>
  </si>
  <si>
    <t>Column15127</t>
  </si>
  <si>
    <t>Column15128</t>
  </si>
  <si>
    <t>Column15129</t>
  </si>
  <si>
    <t>Column15130</t>
  </si>
  <si>
    <t>Column15131</t>
  </si>
  <si>
    <t>Column15132</t>
  </si>
  <si>
    <t>Column15133</t>
  </si>
  <si>
    <t>Column15134</t>
  </si>
  <si>
    <t>Column15135</t>
  </si>
  <si>
    <t>Column15136</t>
  </si>
  <si>
    <t>Column15137</t>
  </si>
  <si>
    <t>Column15138</t>
  </si>
  <si>
    <t>Column15139</t>
  </si>
  <si>
    <t>Column15140</t>
  </si>
  <si>
    <t>Column15141</t>
  </si>
  <si>
    <t>Column15142</t>
  </si>
  <si>
    <t>Column15143</t>
  </si>
  <si>
    <t>Column15144</t>
  </si>
  <si>
    <t>Column15145</t>
  </si>
  <si>
    <t>Column15146</t>
  </si>
  <si>
    <t>Column15147</t>
  </si>
  <si>
    <t>Column15148</t>
  </si>
  <si>
    <t>Column15149</t>
  </si>
  <si>
    <t>Column15150</t>
  </si>
  <si>
    <t>Column15151</t>
  </si>
  <si>
    <t>Column15152</t>
  </si>
  <si>
    <t>Column15153</t>
  </si>
  <si>
    <t>Column15154</t>
  </si>
  <si>
    <t>Column15155</t>
  </si>
  <si>
    <t>Column15156</t>
  </si>
  <si>
    <t>Column15157</t>
  </si>
  <si>
    <t>Column15158</t>
  </si>
  <si>
    <t>Column15159</t>
  </si>
  <si>
    <t>Column15160</t>
  </si>
  <si>
    <t>Column15161</t>
  </si>
  <si>
    <t>Column15162</t>
  </si>
  <si>
    <t>Column15163</t>
  </si>
  <si>
    <t>Column15164</t>
  </si>
  <si>
    <t>Column15165</t>
  </si>
  <si>
    <t>Column15166</t>
  </si>
  <si>
    <t>Column15167</t>
  </si>
  <si>
    <t>Column15168</t>
  </si>
  <si>
    <t>Column15169</t>
  </si>
  <si>
    <t>Column15170</t>
  </si>
  <si>
    <t>Column15171</t>
  </si>
  <si>
    <t>Column15172</t>
  </si>
  <si>
    <t>Column15173</t>
  </si>
  <si>
    <t>Column15174</t>
  </si>
  <si>
    <t>Column15175</t>
  </si>
  <si>
    <t>Column15176</t>
  </si>
  <si>
    <t>Column15177</t>
  </si>
  <si>
    <t>Column15178</t>
  </si>
  <si>
    <t>Column15179</t>
  </si>
  <si>
    <t>Column15180</t>
  </si>
  <si>
    <t>Column15181</t>
  </si>
  <si>
    <t>Column15182</t>
  </si>
  <si>
    <t>Column15183</t>
  </si>
  <si>
    <t>Column15184</t>
  </si>
  <si>
    <t>Column15185</t>
  </si>
  <si>
    <t>Column15186</t>
  </si>
  <si>
    <t>Column15187</t>
  </si>
  <si>
    <t>Column15188</t>
  </si>
  <si>
    <t>Column15189</t>
  </si>
  <si>
    <t>Column15190</t>
  </si>
  <si>
    <t>Column15191</t>
  </si>
  <si>
    <t>Column15192</t>
  </si>
  <si>
    <t>Column15193</t>
  </si>
  <si>
    <t>Column15194</t>
  </si>
  <si>
    <t>Column15195</t>
  </si>
  <si>
    <t>Column15196</t>
  </si>
  <si>
    <t>Column15197</t>
  </si>
  <si>
    <t>Column15198</t>
  </si>
  <si>
    <t>Column15199</t>
  </si>
  <si>
    <t>Column15200</t>
  </si>
  <si>
    <t>Column15201</t>
  </si>
  <si>
    <t>Column15202</t>
  </si>
  <si>
    <t>Column15203</t>
  </si>
  <si>
    <t>Column15204</t>
  </si>
  <si>
    <t>Column15205</t>
  </si>
  <si>
    <t>Column15206</t>
  </si>
  <si>
    <t>Column15207</t>
  </si>
  <si>
    <t>Column15208</t>
  </si>
  <si>
    <t>Column15209</t>
  </si>
  <si>
    <t>Column15210</t>
  </si>
  <si>
    <t>Column15211</t>
  </si>
  <si>
    <t>Column15212</t>
  </si>
  <si>
    <t>Column15213</t>
  </si>
  <si>
    <t>Column15214</t>
  </si>
  <si>
    <t>Column15215</t>
  </si>
  <si>
    <t>Column15216</t>
  </si>
  <si>
    <t>Column15217</t>
  </si>
  <si>
    <t>Column15218</t>
  </si>
  <si>
    <t>Column15219</t>
  </si>
  <si>
    <t>Column15220</t>
  </si>
  <si>
    <t>Column15221</t>
  </si>
  <si>
    <t>Column15222</t>
  </si>
  <si>
    <t>Column15223</t>
  </si>
  <si>
    <t>Column15224</t>
  </si>
  <si>
    <t>Column15225</t>
  </si>
  <si>
    <t>Column15226</t>
  </si>
  <si>
    <t>Column15227</t>
  </si>
  <si>
    <t>Column15228</t>
  </si>
  <si>
    <t>Column15229</t>
  </si>
  <si>
    <t>Column15230</t>
  </si>
  <si>
    <t>Column15231</t>
  </si>
  <si>
    <t>Column15232</t>
  </si>
  <si>
    <t>Column15233</t>
  </si>
  <si>
    <t>Column15234</t>
  </si>
  <si>
    <t>Column15235</t>
  </si>
  <si>
    <t>Column15236</t>
  </si>
  <si>
    <t>Column15237</t>
  </si>
  <si>
    <t>Column15238</t>
  </si>
  <si>
    <t>Column15239</t>
  </si>
  <si>
    <t>Column15240</t>
  </si>
  <si>
    <t>Column15241</t>
  </si>
  <si>
    <t>Column15242</t>
  </si>
  <si>
    <t>Column15243</t>
  </si>
  <si>
    <t>Column15244</t>
  </si>
  <si>
    <t>Column15245</t>
  </si>
  <si>
    <t>Column15246</t>
  </si>
  <si>
    <t>Column15247</t>
  </si>
  <si>
    <t>Column15248</t>
  </si>
  <si>
    <t>Column15249</t>
  </si>
  <si>
    <t>Column15250</t>
  </si>
  <si>
    <t>Column15251</t>
  </si>
  <si>
    <t>Column15252</t>
  </si>
  <si>
    <t>Column15253</t>
  </si>
  <si>
    <t>Column15254</t>
  </si>
  <si>
    <t>Column15255</t>
  </si>
  <si>
    <t>Column15256</t>
  </si>
  <si>
    <t>Column15257</t>
  </si>
  <si>
    <t>Column15258</t>
  </si>
  <si>
    <t>Column15259</t>
  </si>
  <si>
    <t>Column15260</t>
  </si>
  <si>
    <t>Column15261</t>
  </si>
  <si>
    <t>Column15262</t>
  </si>
  <si>
    <t>Column15263</t>
  </si>
  <si>
    <t>Column15264</t>
  </si>
  <si>
    <t>Column15265</t>
  </si>
  <si>
    <t>Column15266</t>
  </si>
  <si>
    <t>Column15267</t>
  </si>
  <si>
    <t>Column15268</t>
  </si>
  <si>
    <t>Column15269</t>
  </si>
  <si>
    <t>Column15270</t>
  </si>
  <si>
    <t>Column15271</t>
  </si>
  <si>
    <t>Column15272</t>
  </si>
  <si>
    <t>Column15273</t>
  </si>
  <si>
    <t>Column15274</t>
  </si>
  <si>
    <t>Column15275</t>
  </si>
  <si>
    <t>Column15276</t>
  </si>
  <si>
    <t>Column15277</t>
  </si>
  <si>
    <t>Column15278</t>
  </si>
  <si>
    <t>Column15279</t>
  </si>
  <si>
    <t>Column15280</t>
  </si>
  <si>
    <t>Column15281</t>
  </si>
  <si>
    <t>Column15282</t>
  </si>
  <si>
    <t>Column15283</t>
  </si>
  <si>
    <t>Column15284</t>
  </si>
  <si>
    <t>Column15285</t>
  </si>
  <si>
    <t>Column15286</t>
  </si>
  <si>
    <t>Column15287</t>
  </si>
  <si>
    <t>Column15288</t>
  </si>
  <si>
    <t>Column15289</t>
  </si>
  <si>
    <t>Column15290</t>
  </si>
  <si>
    <t>Column15291</t>
  </si>
  <si>
    <t>Column15292</t>
  </si>
  <si>
    <t>Column15293</t>
  </si>
  <si>
    <t>Column15294</t>
  </si>
  <si>
    <t>Column15295</t>
  </si>
  <si>
    <t>Column15296</t>
  </si>
  <si>
    <t>Column15297</t>
  </si>
  <si>
    <t>Column15298</t>
  </si>
  <si>
    <t>Column15299</t>
  </si>
  <si>
    <t>Column15300</t>
  </si>
  <si>
    <t>Column15301</t>
  </si>
  <si>
    <t>Column15302</t>
  </si>
  <si>
    <t>Column15303</t>
  </si>
  <si>
    <t>Column15304</t>
  </si>
  <si>
    <t>Column15305</t>
  </si>
  <si>
    <t>Column15306</t>
  </si>
  <si>
    <t>Column15307</t>
  </si>
  <si>
    <t>Column15308</t>
  </si>
  <si>
    <t>Column15309</t>
  </si>
  <si>
    <t>Column15310</t>
  </si>
  <si>
    <t>Column15311</t>
  </si>
  <si>
    <t>Column15312</t>
  </si>
  <si>
    <t>Column15313</t>
  </si>
  <si>
    <t>Column15314</t>
  </si>
  <si>
    <t>Column15315</t>
  </si>
  <si>
    <t>Column15316</t>
  </si>
  <si>
    <t>Column15317</t>
  </si>
  <si>
    <t>Column15318</t>
  </si>
  <si>
    <t>Column15319</t>
  </si>
  <si>
    <t>Column15320</t>
  </si>
  <si>
    <t>Column15321</t>
  </si>
  <si>
    <t>Column15322</t>
  </si>
  <si>
    <t>Column15323</t>
  </si>
  <si>
    <t>Column15324</t>
  </si>
  <si>
    <t>Column15325</t>
  </si>
  <si>
    <t>Column15326</t>
  </si>
  <si>
    <t>Column15327</t>
  </si>
  <si>
    <t>Column15328</t>
  </si>
  <si>
    <t>Column15329</t>
  </si>
  <si>
    <t>Column15330</t>
  </si>
  <si>
    <t>Column15331</t>
  </si>
  <si>
    <t>Column15332</t>
  </si>
  <si>
    <t>Column15333</t>
  </si>
  <si>
    <t>Column15334</t>
  </si>
  <si>
    <t>Column15335</t>
  </si>
  <si>
    <t>Column15336</t>
  </si>
  <si>
    <t>Column15337</t>
  </si>
  <si>
    <t>Column15338</t>
  </si>
  <si>
    <t>Column15339</t>
  </si>
  <si>
    <t>Column15340</t>
  </si>
  <si>
    <t>Column15341</t>
  </si>
  <si>
    <t>Column15342</t>
  </si>
  <si>
    <t>Column15343</t>
  </si>
  <si>
    <t>Column15344</t>
  </si>
  <si>
    <t>Column15345</t>
  </si>
  <si>
    <t>Column15346</t>
  </si>
  <si>
    <t>Column15347</t>
  </si>
  <si>
    <t>Column15348</t>
  </si>
  <si>
    <t>Column15349</t>
  </si>
  <si>
    <t>Column15350</t>
  </si>
  <si>
    <t>Column15351</t>
  </si>
  <si>
    <t>Column15352</t>
  </si>
  <si>
    <t>Column15353</t>
  </si>
  <si>
    <t>Column15354</t>
  </si>
  <si>
    <t>Column15355</t>
  </si>
  <si>
    <t>Column15356</t>
  </si>
  <si>
    <t>Column15357</t>
  </si>
  <si>
    <t>Column15358</t>
  </si>
  <si>
    <t>Column15359</t>
  </si>
  <si>
    <t>Column15360</t>
  </si>
  <si>
    <t>Column15361</t>
  </si>
  <si>
    <t>Column15362</t>
  </si>
  <si>
    <t>Column15363</t>
  </si>
  <si>
    <t>Column15364</t>
  </si>
  <si>
    <t>Column15365</t>
  </si>
  <si>
    <t>Column15366</t>
  </si>
  <si>
    <t>Column15367</t>
  </si>
  <si>
    <t>Column15368</t>
  </si>
  <si>
    <t>Column15369</t>
  </si>
  <si>
    <t>Column15370</t>
  </si>
  <si>
    <t>Column15371</t>
  </si>
  <si>
    <t>Column15372</t>
  </si>
  <si>
    <t>Column15373</t>
  </si>
  <si>
    <t>Column15374</t>
  </si>
  <si>
    <t>Column15375</t>
  </si>
  <si>
    <t>Column15376</t>
  </si>
  <si>
    <t>Column15377</t>
  </si>
  <si>
    <t>Column15378</t>
  </si>
  <si>
    <t>Column15379</t>
  </si>
  <si>
    <t>Column15380</t>
  </si>
  <si>
    <t>Column15381</t>
  </si>
  <si>
    <t>Column15382</t>
  </si>
  <si>
    <t>Column15383</t>
  </si>
  <si>
    <t>Column15384</t>
  </si>
  <si>
    <t>Column15385</t>
  </si>
  <si>
    <t>Column15386</t>
  </si>
  <si>
    <t>Column15387</t>
  </si>
  <si>
    <t>Column15388</t>
  </si>
  <si>
    <t>Column15389</t>
  </si>
  <si>
    <t>Column15390</t>
  </si>
  <si>
    <t>Column15391</t>
  </si>
  <si>
    <t>Column15392</t>
  </si>
  <si>
    <t>Column15393</t>
  </si>
  <si>
    <t>Column15394</t>
  </si>
  <si>
    <t>Column15395</t>
  </si>
  <si>
    <t>Column15396</t>
  </si>
  <si>
    <t>Column15397</t>
  </si>
  <si>
    <t>Column15398</t>
  </si>
  <si>
    <t>Column15399</t>
  </si>
  <si>
    <t>Column15400</t>
  </si>
  <si>
    <t>Column15401</t>
  </si>
  <si>
    <t>Column15402</t>
  </si>
  <si>
    <t>Column15403</t>
  </si>
  <si>
    <t>Column15404</t>
  </si>
  <si>
    <t>Column15405</t>
  </si>
  <si>
    <t>Column15406</t>
  </si>
  <si>
    <t>Column15407</t>
  </si>
  <si>
    <t>Column15408</t>
  </si>
  <si>
    <t>Column15409</t>
  </si>
  <si>
    <t>Column15410</t>
  </si>
  <si>
    <t>Column15411</t>
  </si>
  <si>
    <t>Column15412</t>
  </si>
  <si>
    <t>Column15413</t>
  </si>
  <si>
    <t>Column15414</t>
  </si>
  <si>
    <t>Column15415</t>
  </si>
  <si>
    <t>Column15416</t>
  </si>
  <si>
    <t>Column15417</t>
  </si>
  <si>
    <t>Column15418</t>
  </si>
  <si>
    <t>Column15419</t>
  </si>
  <si>
    <t>Column15420</t>
  </si>
  <si>
    <t>Column15421</t>
  </si>
  <si>
    <t>Column15422</t>
  </si>
  <si>
    <t>Column15423</t>
  </si>
  <si>
    <t>Column15424</t>
  </si>
  <si>
    <t>Column15425</t>
  </si>
  <si>
    <t>Column15426</t>
  </si>
  <si>
    <t>Column15427</t>
  </si>
  <si>
    <t>Column15428</t>
  </si>
  <si>
    <t>Column15429</t>
  </si>
  <si>
    <t>Column15430</t>
  </si>
  <si>
    <t>Column15431</t>
  </si>
  <si>
    <t>Column15432</t>
  </si>
  <si>
    <t>Column15433</t>
  </si>
  <si>
    <t>Column15434</t>
  </si>
  <si>
    <t>Column15435</t>
  </si>
  <si>
    <t>Column15436</t>
  </si>
  <si>
    <t>Column15437</t>
  </si>
  <si>
    <t>Column15438</t>
  </si>
  <si>
    <t>Column15439</t>
  </si>
  <si>
    <t>Column15440</t>
  </si>
  <si>
    <t>Column15441</t>
  </si>
  <si>
    <t>Column15442</t>
  </si>
  <si>
    <t>Column15443</t>
  </si>
  <si>
    <t>Column15444</t>
  </si>
  <si>
    <t>Column15445</t>
  </si>
  <si>
    <t>Column15446</t>
  </si>
  <si>
    <t>Column15447</t>
  </si>
  <si>
    <t>Column15448</t>
  </si>
  <si>
    <t>Column15449</t>
  </si>
  <si>
    <t>Column15450</t>
  </si>
  <si>
    <t>Column15451</t>
  </si>
  <si>
    <t>Column15452</t>
  </si>
  <si>
    <t>Column15453</t>
  </si>
  <si>
    <t>Column15454</t>
  </si>
  <si>
    <t>Column15455</t>
  </si>
  <si>
    <t>Column15456</t>
  </si>
  <si>
    <t>Column15457</t>
  </si>
  <si>
    <t>Column15458</t>
  </si>
  <si>
    <t>Column15459</t>
  </si>
  <si>
    <t>Column15460</t>
  </si>
  <si>
    <t>Column15461</t>
  </si>
  <si>
    <t>Column15462</t>
  </si>
  <si>
    <t>Column15463</t>
  </si>
  <si>
    <t>Column15464</t>
  </si>
  <si>
    <t>Column15465</t>
  </si>
  <si>
    <t>Column15466</t>
  </si>
  <si>
    <t>Column15467</t>
  </si>
  <si>
    <t>Column15468</t>
  </si>
  <si>
    <t>Column15469</t>
  </si>
  <si>
    <t>Column15470</t>
  </si>
  <si>
    <t>Column15471</t>
  </si>
  <si>
    <t>Column15472</t>
  </si>
  <si>
    <t>Column15473</t>
  </si>
  <si>
    <t>Column15474</t>
  </si>
  <si>
    <t>Column15475</t>
  </si>
  <si>
    <t>Column15476</t>
  </si>
  <si>
    <t>Column15477</t>
  </si>
  <si>
    <t>Column15478</t>
  </si>
  <si>
    <t>Column15479</t>
  </si>
  <si>
    <t>Column15480</t>
  </si>
  <si>
    <t>Column15481</t>
  </si>
  <si>
    <t>Column15482</t>
  </si>
  <si>
    <t>Column15483</t>
  </si>
  <si>
    <t>Column15484</t>
  </si>
  <si>
    <t>Column15485</t>
  </si>
  <si>
    <t>Column15486</t>
  </si>
  <si>
    <t>Column15487</t>
  </si>
  <si>
    <t>Column15488</t>
  </si>
  <si>
    <t>Column15489</t>
  </si>
  <si>
    <t>Column15490</t>
  </si>
  <si>
    <t>Column15491</t>
  </si>
  <si>
    <t>Column15492</t>
  </si>
  <si>
    <t>Column15493</t>
  </si>
  <si>
    <t>Column15494</t>
  </si>
  <si>
    <t>Column15495</t>
  </si>
  <si>
    <t>Column15496</t>
  </si>
  <si>
    <t>Column15497</t>
  </si>
  <si>
    <t>Column15498</t>
  </si>
  <si>
    <t>Column15499</t>
  </si>
  <si>
    <t>Column15500</t>
  </si>
  <si>
    <t>Column15501</t>
  </si>
  <si>
    <t>Column15502</t>
  </si>
  <si>
    <t>Column15503</t>
  </si>
  <si>
    <t>Column15504</t>
  </si>
  <si>
    <t>Column15505</t>
  </si>
  <si>
    <t>Column15506</t>
  </si>
  <si>
    <t>Column15507</t>
  </si>
  <si>
    <t>Column15508</t>
  </si>
  <si>
    <t>Column15509</t>
  </si>
  <si>
    <t>Column15510</t>
  </si>
  <si>
    <t>Column15511</t>
  </si>
  <si>
    <t>Column15512</t>
  </si>
  <si>
    <t>Column15513</t>
  </si>
  <si>
    <t>Column15514</t>
  </si>
  <si>
    <t>Column15515</t>
  </si>
  <si>
    <t>Column15516</t>
  </si>
  <si>
    <t>Column15517</t>
  </si>
  <si>
    <t>Column15518</t>
  </si>
  <si>
    <t>Column15519</t>
  </si>
  <si>
    <t>Column15520</t>
  </si>
  <si>
    <t>Column15521</t>
  </si>
  <si>
    <t>Column15522</t>
  </si>
  <si>
    <t>Column15523</t>
  </si>
  <si>
    <t>Column15524</t>
  </si>
  <si>
    <t>Column15525</t>
  </si>
  <si>
    <t>Column15526</t>
  </si>
  <si>
    <t>Column15527</t>
  </si>
  <si>
    <t>Column15528</t>
  </si>
  <si>
    <t>Column15529</t>
  </si>
  <si>
    <t>Column15530</t>
  </si>
  <si>
    <t>Column15531</t>
  </si>
  <si>
    <t>Column15532</t>
  </si>
  <si>
    <t>Column15533</t>
  </si>
  <si>
    <t>Column15534</t>
  </si>
  <si>
    <t>Column15535</t>
  </si>
  <si>
    <t>Column15536</t>
  </si>
  <si>
    <t>Column15537</t>
  </si>
  <si>
    <t>Column15538</t>
  </si>
  <si>
    <t>Column15539</t>
  </si>
  <si>
    <t>Column15540</t>
  </si>
  <si>
    <t>Column15541</t>
  </si>
  <si>
    <t>Column15542</t>
  </si>
  <si>
    <t>Column15543</t>
  </si>
  <si>
    <t>Column15544</t>
  </si>
  <si>
    <t>Column15545</t>
  </si>
  <si>
    <t>Column15546</t>
  </si>
  <si>
    <t>Column15547</t>
  </si>
  <si>
    <t>Column15548</t>
  </si>
  <si>
    <t>Column15549</t>
  </si>
  <si>
    <t>Column15550</t>
  </si>
  <si>
    <t>Column15551</t>
  </si>
  <si>
    <t>Column15552</t>
  </si>
  <si>
    <t>Column15553</t>
  </si>
  <si>
    <t>Column15554</t>
  </si>
  <si>
    <t>Column15555</t>
  </si>
  <si>
    <t>Column15556</t>
  </si>
  <si>
    <t>Column15557</t>
  </si>
  <si>
    <t>Column15558</t>
  </si>
  <si>
    <t>Column15559</t>
  </si>
  <si>
    <t>Column15560</t>
  </si>
  <si>
    <t>Column15561</t>
  </si>
  <si>
    <t>Column15562</t>
  </si>
  <si>
    <t>Column15563</t>
  </si>
  <si>
    <t>Column15564</t>
  </si>
  <si>
    <t>Column15565</t>
  </si>
  <si>
    <t>Column15566</t>
  </si>
  <si>
    <t>Column15567</t>
  </si>
  <si>
    <t>Column15568</t>
  </si>
  <si>
    <t>Column15569</t>
  </si>
  <si>
    <t>Column15570</t>
  </si>
  <si>
    <t>Column15571</t>
  </si>
  <si>
    <t>Column15572</t>
  </si>
  <si>
    <t>Column15573</t>
  </si>
  <si>
    <t>Column15574</t>
  </si>
  <si>
    <t>Column15575</t>
  </si>
  <si>
    <t>Column15576</t>
  </si>
  <si>
    <t>Column15577</t>
  </si>
  <si>
    <t>Column15578</t>
  </si>
  <si>
    <t>Column15579</t>
  </si>
  <si>
    <t>Column15580</t>
  </si>
  <si>
    <t>Column15581</t>
  </si>
  <si>
    <t>Column15582</t>
  </si>
  <si>
    <t>Column15583</t>
  </si>
  <si>
    <t>Column15584</t>
  </si>
  <si>
    <t>Column15585</t>
  </si>
  <si>
    <t>Column15586</t>
  </si>
  <si>
    <t>Column15587</t>
  </si>
  <si>
    <t>Column15588</t>
  </si>
  <si>
    <t>Column15589</t>
  </si>
  <si>
    <t>Column15590</t>
  </si>
  <si>
    <t>Column15591</t>
  </si>
  <si>
    <t>Column15592</t>
  </si>
  <si>
    <t>Column15593</t>
  </si>
  <si>
    <t>Column15594</t>
  </si>
  <si>
    <t>Column15595</t>
  </si>
  <si>
    <t>Column15596</t>
  </si>
  <si>
    <t>Column15597</t>
  </si>
  <si>
    <t>Column15598</t>
  </si>
  <si>
    <t>Column15599</t>
  </si>
  <si>
    <t>Column15600</t>
  </si>
  <si>
    <t>Column15601</t>
  </si>
  <si>
    <t>Column15602</t>
  </si>
  <si>
    <t>Column15603</t>
  </si>
  <si>
    <t>Column15604</t>
  </si>
  <si>
    <t>Column15605</t>
  </si>
  <si>
    <t>Column15606</t>
  </si>
  <si>
    <t>Column15607</t>
  </si>
  <si>
    <t>Column15608</t>
  </si>
  <si>
    <t>Column15609</t>
  </si>
  <si>
    <t>Column15610</t>
  </si>
  <si>
    <t>Column15611</t>
  </si>
  <si>
    <t>Column15612</t>
  </si>
  <si>
    <t>Column15613</t>
  </si>
  <si>
    <t>Column15614</t>
  </si>
  <si>
    <t>Column15615</t>
  </si>
  <si>
    <t>Column15616</t>
  </si>
  <si>
    <t>Column15617</t>
  </si>
  <si>
    <t>Column15618</t>
  </si>
  <si>
    <t>Column15619</t>
  </si>
  <si>
    <t>Column15620</t>
  </si>
  <si>
    <t>Column15621</t>
  </si>
  <si>
    <t>Column15622</t>
  </si>
  <si>
    <t>Column15623</t>
  </si>
  <si>
    <t>Column15624</t>
  </si>
  <si>
    <t>Column15625</t>
  </si>
  <si>
    <t>Column15626</t>
  </si>
  <si>
    <t>Column15627</t>
  </si>
  <si>
    <t>Column15628</t>
  </si>
  <si>
    <t>Column15629</t>
  </si>
  <si>
    <t>Column15630</t>
  </si>
  <si>
    <t>Column15631</t>
  </si>
  <si>
    <t>Column15632</t>
  </si>
  <si>
    <t>Column15633</t>
  </si>
  <si>
    <t>Column15634</t>
  </si>
  <si>
    <t>Column15635</t>
  </si>
  <si>
    <t>Column15636</t>
  </si>
  <si>
    <t>Column15637</t>
  </si>
  <si>
    <t>Column15638</t>
  </si>
  <si>
    <t>Column15639</t>
  </si>
  <si>
    <t>Column15640</t>
  </si>
  <si>
    <t>Column15641</t>
  </si>
  <si>
    <t>Column15642</t>
  </si>
  <si>
    <t>Column15643</t>
  </si>
  <si>
    <t>Column15644</t>
  </si>
  <si>
    <t>Column15645</t>
  </si>
  <si>
    <t>Column15646</t>
  </si>
  <si>
    <t>Column15647</t>
  </si>
  <si>
    <t>Column15648</t>
  </si>
  <si>
    <t>Column15649</t>
  </si>
  <si>
    <t>Column15650</t>
  </si>
  <si>
    <t>Column15651</t>
  </si>
  <si>
    <t>Column15652</t>
  </si>
  <si>
    <t>Column15653</t>
  </si>
  <si>
    <t>Column15654</t>
  </si>
  <si>
    <t>Column15655</t>
  </si>
  <si>
    <t>Column15656</t>
  </si>
  <si>
    <t>Column15657</t>
  </si>
  <si>
    <t>Column15658</t>
  </si>
  <si>
    <t>Column15659</t>
  </si>
  <si>
    <t>Column15660</t>
  </si>
  <si>
    <t>Column15661</t>
  </si>
  <si>
    <t>Column15662</t>
  </si>
  <si>
    <t>Column15663</t>
  </si>
  <si>
    <t>Column15664</t>
  </si>
  <si>
    <t>Column15665</t>
  </si>
  <si>
    <t>Column15666</t>
  </si>
  <si>
    <t>Column15667</t>
  </si>
  <si>
    <t>Column15668</t>
  </si>
  <si>
    <t>Column15669</t>
  </si>
  <si>
    <t>Column15670</t>
  </si>
  <si>
    <t>Column15671</t>
  </si>
  <si>
    <t>Column15672</t>
  </si>
  <si>
    <t>Column15673</t>
  </si>
  <si>
    <t>Column15674</t>
  </si>
  <si>
    <t>Column15675</t>
  </si>
  <si>
    <t>Column15676</t>
  </si>
  <si>
    <t>Column15677</t>
  </si>
  <si>
    <t>Column15678</t>
  </si>
  <si>
    <t>Column15679</t>
  </si>
  <si>
    <t>Column15680</t>
  </si>
  <si>
    <t>Column15681</t>
  </si>
  <si>
    <t>Column15682</t>
  </si>
  <si>
    <t>Column15683</t>
  </si>
  <si>
    <t>Column15684</t>
  </si>
  <si>
    <t>Column15685</t>
  </si>
  <si>
    <t>Column15686</t>
  </si>
  <si>
    <t>Column15687</t>
  </si>
  <si>
    <t>Column15688</t>
  </si>
  <si>
    <t>Column15689</t>
  </si>
  <si>
    <t>Column15690</t>
  </si>
  <si>
    <t>Column15691</t>
  </si>
  <si>
    <t>Column15692</t>
  </si>
  <si>
    <t>Column15693</t>
  </si>
  <si>
    <t>Column15694</t>
  </si>
  <si>
    <t>Column15695</t>
  </si>
  <si>
    <t>Column15696</t>
  </si>
  <si>
    <t>Column15697</t>
  </si>
  <si>
    <t>Column15698</t>
  </si>
  <si>
    <t>Column15699</t>
  </si>
  <si>
    <t>Column15700</t>
  </si>
  <si>
    <t>Column15701</t>
  </si>
  <si>
    <t>Column15702</t>
  </si>
  <si>
    <t>Column15703</t>
  </si>
  <si>
    <t>Column15704</t>
  </si>
  <si>
    <t>Column15705</t>
  </si>
  <si>
    <t>Column15706</t>
  </si>
  <si>
    <t>Column15707</t>
  </si>
  <si>
    <t>Column15708</t>
  </si>
  <si>
    <t>Column15709</t>
  </si>
  <si>
    <t>Column15710</t>
  </si>
  <si>
    <t>Column15711</t>
  </si>
  <si>
    <t>Column15712</t>
  </si>
  <si>
    <t>Column15713</t>
  </si>
  <si>
    <t>Column15714</t>
  </si>
  <si>
    <t>Column15715</t>
  </si>
  <si>
    <t>Column15716</t>
  </si>
  <si>
    <t>Column15717</t>
  </si>
  <si>
    <t>Column15718</t>
  </si>
  <si>
    <t>Column15719</t>
  </si>
  <si>
    <t>Column15720</t>
  </si>
  <si>
    <t>Column15721</t>
  </si>
  <si>
    <t>Column15722</t>
  </si>
  <si>
    <t>Column15723</t>
  </si>
  <si>
    <t>Column15724</t>
  </si>
  <si>
    <t>Column15725</t>
  </si>
  <si>
    <t>Column15726</t>
  </si>
  <si>
    <t>Column15727</t>
  </si>
  <si>
    <t>Column15728</t>
  </si>
  <si>
    <t>Column15729</t>
  </si>
  <si>
    <t>Column15730</t>
  </si>
  <si>
    <t>Column15731</t>
  </si>
  <si>
    <t>Column15732</t>
  </si>
  <si>
    <t>Column15733</t>
  </si>
  <si>
    <t>Column15734</t>
  </si>
  <si>
    <t>Column15735</t>
  </si>
  <si>
    <t>Column15736</t>
  </si>
  <si>
    <t>Column15737</t>
  </si>
  <si>
    <t>Column15738</t>
  </si>
  <si>
    <t>Column15739</t>
  </si>
  <si>
    <t>Column15740</t>
  </si>
  <si>
    <t>Column15741</t>
  </si>
  <si>
    <t>Column15742</t>
  </si>
  <si>
    <t>Column15743</t>
  </si>
  <si>
    <t>Column15744</t>
  </si>
  <si>
    <t>Column15745</t>
  </si>
  <si>
    <t>Column15746</t>
  </si>
  <si>
    <t>Column15747</t>
  </si>
  <si>
    <t>Column15748</t>
  </si>
  <si>
    <t>Column15749</t>
  </si>
  <si>
    <t>Column15750</t>
  </si>
  <si>
    <t>Column15751</t>
  </si>
  <si>
    <t>Column15752</t>
  </si>
  <si>
    <t>Column15753</t>
  </si>
  <si>
    <t>Column15754</t>
  </si>
  <si>
    <t>Column15755</t>
  </si>
  <si>
    <t>Column15756</t>
  </si>
  <si>
    <t>Column15757</t>
  </si>
  <si>
    <t>Column15758</t>
  </si>
  <si>
    <t>Column15759</t>
  </si>
  <si>
    <t>Column15760</t>
  </si>
  <si>
    <t>Column15761</t>
  </si>
  <si>
    <t>Column15762</t>
  </si>
  <si>
    <t>Column15763</t>
  </si>
  <si>
    <t>Column15764</t>
  </si>
  <si>
    <t>Column15765</t>
  </si>
  <si>
    <t>Column15766</t>
  </si>
  <si>
    <t>Column15767</t>
  </si>
  <si>
    <t>Column15768</t>
  </si>
  <si>
    <t>Column15769</t>
  </si>
  <si>
    <t>Column15770</t>
  </si>
  <si>
    <t>Column15771</t>
  </si>
  <si>
    <t>Column15772</t>
  </si>
  <si>
    <t>Column15773</t>
  </si>
  <si>
    <t>Column15774</t>
  </si>
  <si>
    <t>Column15775</t>
  </si>
  <si>
    <t>Column15776</t>
  </si>
  <si>
    <t>Column15777</t>
  </si>
  <si>
    <t>Column15778</t>
  </si>
  <si>
    <t>Column15779</t>
  </si>
  <si>
    <t>Column15780</t>
  </si>
  <si>
    <t>Column15781</t>
  </si>
  <si>
    <t>Column15782</t>
  </si>
  <si>
    <t>Column15783</t>
  </si>
  <si>
    <t>Column15784</t>
  </si>
  <si>
    <t>Column15785</t>
  </si>
  <si>
    <t>Column15786</t>
  </si>
  <si>
    <t>Column15787</t>
  </si>
  <si>
    <t>Column15788</t>
  </si>
  <si>
    <t>Column15789</t>
  </si>
  <si>
    <t>Column15790</t>
  </si>
  <si>
    <t>Column15791</t>
  </si>
  <si>
    <t>Column15792</t>
  </si>
  <si>
    <t>Column15793</t>
  </si>
  <si>
    <t>Column15794</t>
  </si>
  <si>
    <t>Column15795</t>
  </si>
  <si>
    <t>Column15796</t>
  </si>
  <si>
    <t>Column15797</t>
  </si>
  <si>
    <t>Column15798</t>
  </si>
  <si>
    <t>Column15799</t>
  </si>
  <si>
    <t>Column15800</t>
  </si>
  <si>
    <t>Column15801</t>
  </si>
  <si>
    <t>Column15802</t>
  </si>
  <si>
    <t>Column15803</t>
  </si>
  <si>
    <t>Column15804</t>
  </si>
  <si>
    <t>Column15805</t>
  </si>
  <si>
    <t>Column15806</t>
  </si>
  <si>
    <t>Column15807</t>
  </si>
  <si>
    <t>Column15808</t>
  </si>
  <si>
    <t>Column15809</t>
  </si>
  <si>
    <t>Column15810</t>
  </si>
  <si>
    <t>Column15811</t>
  </si>
  <si>
    <t>Column15812</t>
  </si>
  <si>
    <t>Column15813</t>
  </si>
  <si>
    <t>Column15814</t>
  </si>
  <si>
    <t>Column15815</t>
  </si>
  <si>
    <t>Column15816</t>
  </si>
  <si>
    <t>Column15817</t>
  </si>
  <si>
    <t>Column15818</t>
  </si>
  <si>
    <t>Column15819</t>
  </si>
  <si>
    <t>Column15820</t>
  </si>
  <si>
    <t>Column15821</t>
  </si>
  <si>
    <t>Column15822</t>
  </si>
  <si>
    <t>Column15823</t>
  </si>
  <si>
    <t>Column15824</t>
  </si>
  <si>
    <t>Column15825</t>
  </si>
  <si>
    <t>Column15826</t>
  </si>
  <si>
    <t>Column15827</t>
  </si>
  <si>
    <t>Column15828</t>
  </si>
  <si>
    <t>Column15829</t>
  </si>
  <si>
    <t>Column15830</t>
  </si>
  <si>
    <t>Column15831</t>
  </si>
  <si>
    <t>Column15832</t>
  </si>
  <si>
    <t>Column15833</t>
  </si>
  <si>
    <t>Column15834</t>
  </si>
  <si>
    <t>Column15835</t>
  </si>
  <si>
    <t>Column15836</t>
  </si>
  <si>
    <t>Column15837</t>
  </si>
  <si>
    <t>Column15838</t>
  </si>
  <si>
    <t>Column15839</t>
  </si>
  <si>
    <t>Column15840</t>
  </si>
  <si>
    <t>Column15841</t>
  </si>
  <si>
    <t>Column15842</t>
  </si>
  <si>
    <t>Column15843</t>
  </si>
  <si>
    <t>Column15844</t>
  </si>
  <si>
    <t>Column15845</t>
  </si>
  <si>
    <t>Column15846</t>
  </si>
  <si>
    <t>Column15847</t>
  </si>
  <si>
    <t>Column15848</t>
  </si>
  <si>
    <t>Column15849</t>
  </si>
  <si>
    <t>Column15850</t>
  </si>
  <si>
    <t>Column15851</t>
  </si>
  <si>
    <t>Column15852</t>
  </si>
  <si>
    <t>Column15853</t>
  </si>
  <si>
    <t>Column15854</t>
  </si>
  <si>
    <t>Column15855</t>
  </si>
  <si>
    <t>Column15856</t>
  </si>
  <si>
    <t>Column15857</t>
  </si>
  <si>
    <t>Column15858</t>
  </si>
  <si>
    <t>Column15859</t>
  </si>
  <si>
    <t>Column15860</t>
  </si>
  <si>
    <t>Column15861</t>
  </si>
  <si>
    <t>Column15862</t>
  </si>
  <si>
    <t>Column15863</t>
  </si>
  <si>
    <t>Column15864</t>
  </si>
  <si>
    <t>Column15865</t>
  </si>
  <si>
    <t>Column15866</t>
  </si>
  <si>
    <t>Column15867</t>
  </si>
  <si>
    <t>Column15868</t>
  </si>
  <si>
    <t>Column15869</t>
  </si>
  <si>
    <t>Column15870</t>
  </si>
  <si>
    <t>Column15871</t>
  </si>
  <si>
    <t>Column15872</t>
  </si>
  <si>
    <t>Column15873</t>
  </si>
  <si>
    <t>Column15874</t>
  </si>
  <si>
    <t>Column15875</t>
  </si>
  <si>
    <t>Column15876</t>
  </si>
  <si>
    <t>Column15877</t>
  </si>
  <si>
    <t>Column15878</t>
  </si>
  <si>
    <t>Column15879</t>
  </si>
  <si>
    <t>Column15880</t>
  </si>
  <si>
    <t>Column15881</t>
  </si>
  <si>
    <t>Column15882</t>
  </si>
  <si>
    <t>Column15883</t>
  </si>
  <si>
    <t>Column15884</t>
  </si>
  <si>
    <t>Column15885</t>
  </si>
  <si>
    <t>Column15886</t>
  </si>
  <si>
    <t>Column15887</t>
  </si>
  <si>
    <t>Column15888</t>
  </si>
  <si>
    <t>Column15889</t>
  </si>
  <si>
    <t>Column15890</t>
  </si>
  <si>
    <t>Column15891</t>
  </si>
  <si>
    <t>Column15892</t>
  </si>
  <si>
    <t>Column15893</t>
  </si>
  <si>
    <t>Column15894</t>
  </si>
  <si>
    <t>Column15895</t>
  </si>
  <si>
    <t>Column15896</t>
  </si>
  <si>
    <t>Column15897</t>
  </si>
  <si>
    <t>Column15898</t>
  </si>
  <si>
    <t>Column15899</t>
  </si>
  <si>
    <t>Column15900</t>
  </si>
  <si>
    <t>Column15901</t>
  </si>
  <si>
    <t>Column15902</t>
  </si>
  <si>
    <t>Column15903</t>
  </si>
  <si>
    <t>Column15904</t>
  </si>
  <si>
    <t>Column15905</t>
  </si>
  <si>
    <t>Column15906</t>
  </si>
  <si>
    <t>Column15907</t>
  </si>
  <si>
    <t>Column15908</t>
  </si>
  <si>
    <t>Column15909</t>
  </si>
  <si>
    <t>Column15910</t>
  </si>
  <si>
    <t>Column15911</t>
  </si>
  <si>
    <t>Column15912</t>
  </si>
  <si>
    <t>Column15913</t>
  </si>
  <si>
    <t>Column15914</t>
  </si>
  <si>
    <t>Column15915</t>
  </si>
  <si>
    <t>Column15916</t>
  </si>
  <si>
    <t>Column15917</t>
  </si>
  <si>
    <t>Column15918</t>
  </si>
  <si>
    <t>Column15919</t>
  </si>
  <si>
    <t>Column15920</t>
  </si>
  <si>
    <t>Column15921</t>
  </si>
  <si>
    <t>Column15922</t>
  </si>
  <si>
    <t>Column15923</t>
  </si>
  <si>
    <t>Column15924</t>
  </si>
  <si>
    <t>Column15925</t>
  </si>
  <si>
    <t>Column15926</t>
  </si>
  <si>
    <t>Column15927</t>
  </si>
  <si>
    <t>Column15928</t>
  </si>
  <si>
    <t>Column15929</t>
  </si>
  <si>
    <t>Column15930</t>
  </si>
  <si>
    <t>Column15931</t>
  </si>
  <si>
    <t>Column15932</t>
  </si>
  <si>
    <t>Column15933</t>
  </si>
  <si>
    <t>Column15934</t>
  </si>
  <si>
    <t>Column15935</t>
  </si>
  <si>
    <t>Column15936</t>
  </si>
  <si>
    <t>Column15937</t>
  </si>
  <si>
    <t>Column15938</t>
  </si>
  <si>
    <t>Column15939</t>
  </si>
  <si>
    <t>Column15940</t>
  </si>
  <si>
    <t>Column15941</t>
  </si>
  <si>
    <t>Column15942</t>
  </si>
  <si>
    <t>Column15943</t>
  </si>
  <si>
    <t>Column15944</t>
  </si>
  <si>
    <t>Column15945</t>
  </si>
  <si>
    <t>Column15946</t>
  </si>
  <si>
    <t>Column15947</t>
  </si>
  <si>
    <t>Column15948</t>
  </si>
  <si>
    <t>Column15949</t>
  </si>
  <si>
    <t>Column15950</t>
  </si>
  <si>
    <t>Column15951</t>
  </si>
  <si>
    <t>Column15952</t>
  </si>
  <si>
    <t>Column15953</t>
  </si>
  <si>
    <t>Column15954</t>
  </si>
  <si>
    <t>Column15955</t>
  </si>
  <si>
    <t>Column15956</t>
  </si>
  <si>
    <t>Column15957</t>
  </si>
  <si>
    <t>Column15958</t>
  </si>
  <si>
    <t>Column15959</t>
  </si>
  <si>
    <t>Column15960</t>
  </si>
  <si>
    <t>Column15961</t>
  </si>
  <si>
    <t>Column15962</t>
  </si>
  <si>
    <t>Column15963</t>
  </si>
  <si>
    <t>Column15964</t>
  </si>
  <si>
    <t>Column15965</t>
  </si>
  <si>
    <t>Column15966</t>
  </si>
  <si>
    <t>Column15967</t>
  </si>
  <si>
    <t>Column15968</t>
  </si>
  <si>
    <t>Column15969</t>
  </si>
  <si>
    <t>Column15970</t>
  </si>
  <si>
    <t>Column15971</t>
  </si>
  <si>
    <t>Column15972</t>
  </si>
  <si>
    <t>Column15973</t>
  </si>
  <si>
    <t>Column15974</t>
  </si>
  <si>
    <t>Column15975</t>
  </si>
  <si>
    <t>Column15976</t>
  </si>
  <si>
    <t>Column15977</t>
  </si>
  <si>
    <t>Column15978</t>
  </si>
  <si>
    <t>Column15979</t>
  </si>
  <si>
    <t>Column15980</t>
  </si>
  <si>
    <t>Column15981</t>
  </si>
  <si>
    <t>Column15982</t>
  </si>
  <si>
    <t>Column15983</t>
  </si>
  <si>
    <t>Column15984</t>
  </si>
  <si>
    <t>Column15985</t>
  </si>
  <si>
    <t>Column15986</t>
  </si>
  <si>
    <t>Column15987</t>
  </si>
  <si>
    <t>Column15988</t>
  </si>
  <si>
    <t>Column15989</t>
  </si>
  <si>
    <t>Column15990</t>
  </si>
  <si>
    <t>Column15991</t>
  </si>
  <si>
    <t>Column15992</t>
  </si>
  <si>
    <t>Column15993</t>
  </si>
  <si>
    <t>Column15994</t>
  </si>
  <si>
    <t>Column15995</t>
  </si>
  <si>
    <t>Column15996</t>
  </si>
  <si>
    <t>Column15997</t>
  </si>
  <si>
    <t>Column15998</t>
  </si>
  <si>
    <t>Column15999</t>
  </si>
  <si>
    <t>Column16000</t>
  </si>
  <si>
    <t>Column16001</t>
  </si>
  <si>
    <t>Column16002</t>
  </si>
  <si>
    <t>Column16003</t>
  </si>
  <si>
    <t>Column16004</t>
  </si>
  <si>
    <t>Column16005</t>
  </si>
  <si>
    <t>Column16006</t>
  </si>
  <si>
    <t>Column16007</t>
  </si>
  <si>
    <t>Column16008</t>
  </si>
  <si>
    <t>Column16009</t>
  </si>
  <si>
    <t>Column16010</t>
  </si>
  <si>
    <t>Column16011</t>
  </si>
  <si>
    <t>Column16012</t>
  </si>
  <si>
    <t>Column16013</t>
  </si>
  <si>
    <t>Column16014</t>
  </si>
  <si>
    <t>Column16015</t>
  </si>
  <si>
    <t>Column16016</t>
  </si>
  <si>
    <t>Column16017</t>
  </si>
  <si>
    <t>Column16018</t>
  </si>
  <si>
    <t>Column16019</t>
  </si>
  <si>
    <t>Column16020</t>
  </si>
  <si>
    <t>Column16021</t>
  </si>
  <si>
    <t>Column16022</t>
  </si>
  <si>
    <t>Column16023</t>
  </si>
  <si>
    <t>Column16024</t>
  </si>
  <si>
    <t>Column16025</t>
  </si>
  <si>
    <t>Column16026</t>
  </si>
  <si>
    <t>Column16027</t>
  </si>
  <si>
    <t>Column16028</t>
  </si>
  <si>
    <t>Column16029</t>
  </si>
  <si>
    <t>Column16030</t>
  </si>
  <si>
    <t>Column16031</t>
  </si>
  <si>
    <t>Column16032</t>
  </si>
  <si>
    <t>Column16033</t>
  </si>
  <si>
    <t>Column16034</t>
  </si>
  <si>
    <t>Column16035</t>
  </si>
  <si>
    <t>Column16036</t>
  </si>
  <si>
    <t>Column16037</t>
  </si>
  <si>
    <t>Column16038</t>
  </si>
  <si>
    <t>Column16039</t>
  </si>
  <si>
    <t>Column16040</t>
  </si>
  <si>
    <t>Column16041</t>
  </si>
  <si>
    <t>Column16042</t>
  </si>
  <si>
    <t>Column16043</t>
  </si>
  <si>
    <t>Column16044</t>
  </si>
  <si>
    <t>Column16045</t>
  </si>
  <si>
    <t>Column16046</t>
  </si>
  <si>
    <t>Column16047</t>
  </si>
  <si>
    <t>Column16048</t>
  </si>
  <si>
    <t>Column16049</t>
  </si>
  <si>
    <t>Column16050</t>
  </si>
  <si>
    <t>Column16051</t>
  </si>
  <si>
    <t>Column16052</t>
  </si>
  <si>
    <t>Column16053</t>
  </si>
  <si>
    <t>Column16054</t>
  </si>
  <si>
    <t>Column16055</t>
  </si>
  <si>
    <t>Column16056</t>
  </si>
  <si>
    <t>Column16057</t>
  </si>
  <si>
    <t>Column16058</t>
  </si>
  <si>
    <t>Column16059</t>
  </si>
  <si>
    <t>Column16060</t>
  </si>
  <si>
    <t>Column16061</t>
  </si>
  <si>
    <t>Column16062</t>
  </si>
  <si>
    <t>Column16063</t>
  </si>
  <si>
    <t>Column16064</t>
  </si>
  <si>
    <t>Column16065</t>
  </si>
  <si>
    <t>Column16066</t>
  </si>
  <si>
    <t>Column16067</t>
  </si>
  <si>
    <t>Column16068</t>
  </si>
  <si>
    <t>Column16069</t>
  </si>
  <si>
    <t>Column16070</t>
  </si>
  <si>
    <t>Column16071</t>
  </si>
  <si>
    <t>Column16072</t>
  </si>
  <si>
    <t>Column16073</t>
  </si>
  <si>
    <t>Column16074</t>
  </si>
  <si>
    <t>Column16075</t>
  </si>
  <si>
    <t>Column16076</t>
  </si>
  <si>
    <t>Column16077</t>
  </si>
  <si>
    <t>Column16078</t>
  </si>
  <si>
    <t>Column16079</t>
  </si>
  <si>
    <t>Column16080</t>
  </si>
  <si>
    <t>Column16081</t>
  </si>
  <si>
    <t>Column16082</t>
  </si>
  <si>
    <t>Column16083</t>
  </si>
  <si>
    <t>Column16084</t>
  </si>
  <si>
    <t>Column16085</t>
  </si>
  <si>
    <t>Column16086</t>
  </si>
  <si>
    <t>Column16087</t>
  </si>
  <si>
    <t>Column16088</t>
  </si>
  <si>
    <t>Column16089</t>
  </si>
  <si>
    <t>Column16090</t>
  </si>
  <si>
    <t>Column16091</t>
  </si>
  <si>
    <t>Column16092</t>
  </si>
  <si>
    <t>Column16093</t>
  </si>
  <si>
    <t>Column16094</t>
  </si>
  <si>
    <t>Column16095</t>
  </si>
  <si>
    <t>Column16096</t>
  </si>
  <si>
    <t>Column16097</t>
  </si>
  <si>
    <t>Column16098</t>
  </si>
  <si>
    <t>Column16099</t>
  </si>
  <si>
    <t>Column16100</t>
  </si>
  <si>
    <t>Column16101</t>
  </si>
  <si>
    <t>Column16102</t>
  </si>
  <si>
    <t>Column16103</t>
  </si>
  <si>
    <t>Column16104</t>
  </si>
  <si>
    <t>Column16105</t>
  </si>
  <si>
    <t>Column16106</t>
  </si>
  <si>
    <t>Column16107</t>
  </si>
  <si>
    <t>Column16108</t>
  </si>
  <si>
    <t>Column16109</t>
  </si>
  <si>
    <t>Column16110</t>
  </si>
  <si>
    <t>Column16111</t>
  </si>
  <si>
    <t>Column16112</t>
  </si>
  <si>
    <t>Column16113</t>
  </si>
  <si>
    <t>Column16114</t>
  </si>
  <si>
    <t>Column16115</t>
  </si>
  <si>
    <t>Column16116</t>
  </si>
  <si>
    <t>Column16117</t>
  </si>
  <si>
    <t>Column16118</t>
  </si>
  <si>
    <t>Column16119</t>
  </si>
  <si>
    <t>Column16120</t>
  </si>
  <si>
    <t>Column16121</t>
  </si>
  <si>
    <t>Column16122</t>
  </si>
  <si>
    <t>Column16123</t>
  </si>
  <si>
    <t>Column16124</t>
  </si>
  <si>
    <t>Column16125</t>
  </si>
  <si>
    <t>Column16126</t>
  </si>
  <si>
    <t>Column16127</t>
  </si>
  <si>
    <t>Column16128</t>
  </si>
  <si>
    <t>Column16129</t>
  </si>
  <si>
    <t>Column16130</t>
  </si>
  <si>
    <t>Column16131</t>
  </si>
  <si>
    <t>Column16132</t>
  </si>
  <si>
    <t>Column16133</t>
  </si>
  <si>
    <t>Column16134</t>
  </si>
  <si>
    <t>Column16135</t>
  </si>
  <si>
    <t>Column16136</t>
  </si>
  <si>
    <t>Column16137</t>
  </si>
  <si>
    <t>Column16138</t>
  </si>
  <si>
    <t>Column16139</t>
  </si>
  <si>
    <t>Column16140</t>
  </si>
  <si>
    <t>Column16141</t>
  </si>
  <si>
    <t>Column16142</t>
  </si>
  <si>
    <t>Column16143</t>
  </si>
  <si>
    <t>Column16144</t>
  </si>
  <si>
    <t>Column16145</t>
  </si>
  <si>
    <t>Column16146</t>
  </si>
  <si>
    <t>Column16147</t>
  </si>
  <si>
    <t>Column16148</t>
  </si>
  <si>
    <t>Column16149</t>
  </si>
  <si>
    <t>Column16150</t>
  </si>
  <si>
    <t>Column16151</t>
  </si>
  <si>
    <t>Column16152</t>
  </si>
  <si>
    <t>Column16153</t>
  </si>
  <si>
    <t>Column16154</t>
  </si>
  <si>
    <t>Column16155</t>
  </si>
  <si>
    <t>Column16156</t>
  </si>
  <si>
    <t>Column16157</t>
  </si>
  <si>
    <t>Column16158</t>
  </si>
  <si>
    <t>Column16159</t>
  </si>
  <si>
    <t>Column16160</t>
  </si>
  <si>
    <t>Column16161</t>
  </si>
  <si>
    <t>Column16162</t>
  </si>
  <si>
    <t>Column16163</t>
  </si>
  <si>
    <t>Column16164</t>
  </si>
  <si>
    <t>Column16165</t>
  </si>
  <si>
    <t>Column16166</t>
  </si>
  <si>
    <t>Column16167</t>
  </si>
  <si>
    <t>Column16168</t>
  </si>
  <si>
    <t>Column16169</t>
  </si>
  <si>
    <t>Column16170</t>
  </si>
  <si>
    <t>Column16171</t>
  </si>
  <si>
    <t>Column16172</t>
  </si>
  <si>
    <t>Column16173</t>
  </si>
  <si>
    <t>Column16174</t>
  </si>
  <si>
    <t>Column16175</t>
  </si>
  <si>
    <t>Column16176</t>
  </si>
  <si>
    <t>Column16177</t>
  </si>
  <si>
    <t>Column16178</t>
  </si>
  <si>
    <t>Column16179</t>
  </si>
  <si>
    <t>Column16180</t>
  </si>
  <si>
    <t>Column16181</t>
  </si>
  <si>
    <t>Column16182</t>
  </si>
  <si>
    <t>Column16183</t>
  </si>
  <si>
    <t>Column16184</t>
  </si>
  <si>
    <t>Column16185</t>
  </si>
  <si>
    <t>Column16186</t>
  </si>
  <si>
    <t>Column16187</t>
  </si>
  <si>
    <t>Column16188</t>
  </si>
  <si>
    <t>Column16189</t>
  </si>
  <si>
    <t>Column16190</t>
  </si>
  <si>
    <t>Column16191</t>
  </si>
  <si>
    <t>Column16192</t>
  </si>
  <si>
    <t>Column16193</t>
  </si>
  <si>
    <t>Column16194</t>
  </si>
  <si>
    <t>Column16195</t>
  </si>
  <si>
    <t>Column16196</t>
  </si>
  <si>
    <t>Column16197</t>
  </si>
  <si>
    <t>Column16198</t>
  </si>
  <si>
    <t>Column16199</t>
  </si>
  <si>
    <t>Column16200</t>
  </si>
  <si>
    <t>Column16201</t>
  </si>
  <si>
    <t>Column16202</t>
  </si>
  <si>
    <t>Column16203</t>
  </si>
  <si>
    <t>Column16204</t>
  </si>
  <si>
    <t>Column16205</t>
  </si>
  <si>
    <t>Column16206</t>
  </si>
  <si>
    <t>Column16207</t>
  </si>
  <si>
    <t>Column16208</t>
  </si>
  <si>
    <t>Column16209</t>
  </si>
  <si>
    <t>Column16210</t>
  </si>
  <si>
    <t>Column16211</t>
  </si>
  <si>
    <t>Column16212</t>
  </si>
  <si>
    <t>Column16213</t>
  </si>
  <si>
    <t>Column16214</t>
  </si>
  <si>
    <t>Column16215</t>
  </si>
  <si>
    <t>Column16216</t>
  </si>
  <si>
    <t>Column16217</t>
  </si>
  <si>
    <t>Column16218</t>
  </si>
  <si>
    <t>Column16219</t>
  </si>
  <si>
    <t>Column16220</t>
  </si>
  <si>
    <t>Column16221</t>
  </si>
  <si>
    <t>Column16222</t>
  </si>
  <si>
    <t>Column16223</t>
  </si>
  <si>
    <t>Column16224</t>
  </si>
  <si>
    <t>Column16225</t>
  </si>
  <si>
    <t>Column16226</t>
  </si>
  <si>
    <t>Column16227</t>
  </si>
  <si>
    <t>Column16228</t>
  </si>
  <si>
    <t>Column16229</t>
  </si>
  <si>
    <t>Column16230</t>
  </si>
  <si>
    <t>Column16231</t>
  </si>
  <si>
    <t>Column16232</t>
  </si>
  <si>
    <t>Column16233</t>
  </si>
  <si>
    <t>Column16234</t>
  </si>
  <si>
    <t>Column16235</t>
  </si>
  <si>
    <t>Column16236</t>
  </si>
  <si>
    <t>Column16237</t>
  </si>
  <si>
    <t>Column16238</t>
  </si>
  <si>
    <t>Column16239</t>
  </si>
  <si>
    <t>Column16240</t>
  </si>
  <si>
    <t>Column16241</t>
  </si>
  <si>
    <t>Column16242</t>
  </si>
  <si>
    <t>Column16243</t>
  </si>
  <si>
    <t>Column16244</t>
  </si>
  <si>
    <t>Column16245</t>
  </si>
  <si>
    <t>Column16246</t>
  </si>
  <si>
    <t>Column16247</t>
  </si>
  <si>
    <t>Column16248</t>
  </si>
  <si>
    <t>Column16249</t>
  </si>
  <si>
    <t>Column16250</t>
  </si>
  <si>
    <t>Column16251</t>
  </si>
  <si>
    <t>Column16252</t>
  </si>
  <si>
    <t>Column16253</t>
  </si>
  <si>
    <t>Column16254</t>
  </si>
  <si>
    <t>Column16255</t>
  </si>
  <si>
    <t>Column16256</t>
  </si>
  <si>
    <t>Column16257</t>
  </si>
  <si>
    <t>Column16258</t>
  </si>
  <si>
    <t>Column16259</t>
  </si>
  <si>
    <t>Column16260</t>
  </si>
  <si>
    <t>Column16261</t>
  </si>
  <si>
    <t>Column16262</t>
  </si>
  <si>
    <t>Column16263</t>
  </si>
  <si>
    <t>Column16264</t>
  </si>
  <si>
    <t>Column16265</t>
  </si>
  <si>
    <t>Column16266</t>
  </si>
  <si>
    <t>Column16267</t>
  </si>
  <si>
    <t>Column16268</t>
  </si>
  <si>
    <t>Column16269</t>
  </si>
  <si>
    <t>Column16270</t>
  </si>
  <si>
    <t>Column16271</t>
  </si>
  <si>
    <t>Column16272</t>
  </si>
  <si>
    <t>Column16273</t>
  </si>
  <si>
    <t>Column16274</t>
  </si>
  <si>
    <t>Column16275</t>
  </si>
  <si>
    <t>Column16276</t>
  </si>
  <si>
    <t>Column16277</t>
  </si>
  <si>
    <t>Column16278</t>
  </si>
  <si>
    <t>Column16279</t>
  </si>
  <si>
    <t>Column16280</t>
  </si>
  <si>
    <t>Column16281</t>
  </si>
  <si>
    <t>Column16282</t>
  </si>
  <si>
    <t>Column16283</t>
  </si>
  <si>
    <t>Column16284</t>
  </si>
  <si>
    <t>Column16285</t>
  </si>
  <si>
    <t>Column16286</t>
  </si>
  <si>
    <t>Column16287</t>
  </si>
  <si>
    <t>Column16288</t>
  </si>
  <si>
    <t>Column16289</t>
  </si>
  <si>
    <t>Column16290</t>
  </si>
  <si>
    <t>Column16291</t>
  </si>
  <si>
    <t>Column16292</t>
  </si>
  <si>
    <t>Column16293</t>
  </si>
  <si>
    <t>Column16294</t>
  </si>
  <si>
    <t>Column16295</t>
  </si>
  <si>
    <t>Column16296</t>
  </si>
  <si>
    <t>Column16297</t>
  </si>
  <si>
    <t>Column16298</t>
  </si>
  <si>
    <t>Column16299</t>
  </si>
  <si>
    <t>Column16300</t>
  </si>
  <si>
    <t>Column16301</t>
  </si>
  <si>
    <t>Column16302</t>
  </si>
  <si>
    <t>Column16303</t>
  </si>
  <si>
    <t>Column16304</t>
  </si>
  <si>
    <t>Column16305</t>
  </si>
  <si>
    <t>Column16306</t>
  </si>
  <si>
    <t>Column16307</t>
  </si>
  <si>
    <t>Column16308</t>
  </si>
  <si>
    <t>Column16309</t>
  </si>
  <si>
    <t>Column16310</t>
  </si>
  <si>
    <t>Column16311</t>
  </si>
  <si>
    <t>Column16312</t>
  </si>
  <si>
    <t>Column16313</t>
  </si>
  <si>
    <t>Column16314</t>
  </si>
  <si>
    <t>Column16315</t>
  </si>
  <si>
    <t>Column16316</t>
  </si>
  <si>
    <t>Column16317</t>
  </si>
  <si>
    <t>Column16318</t>
  </si>
  <si>
    <t>Column16319</t>
  </si>
  <si>
    <t>Column16320</t>
  </si>
  <si>
    <t>Column16321</t>
  </si>
  <si>
    <t>Column16322</t>
  </si>
  <si>
    <t>Column16323</t>
  </si>
  <si>
    <t>Column16324</t>
  </si>
  <si>
    <t>Column16325</t>
  </si>
  <si>
    <t>Column16326</t>
  </si>
  <si>
    <t>Column16327</t>
  </si>
  <si>
    <t>Column16328</t>
  </si>
  <si>
    <t>Column16329</t>
  </si>
  <si>
    <t>Column16330</t>
  </si>
  <si>
    <t>Column16331</t>
  </si>
  <si>
    <t>Column16332</t>
  </si>
  <si>
    <t>Column16333</t>
  </si>
  <si>
    <t>Column16334</t>
  </si>
  <si>
    <t>Column16335</t>
  </si>
  <si>
    <t>Column16336</t>
  </si>
  <si>
    <t>Column16337</t>
  </si>
  <si>
    <t>Column16338</t>
  </si>
  <si>
    <t>Column16339</t>
  </si>
  <si>
    <t>Column16340</t>
  </si>
  <si>
    <t>Column16341</t>
  </si>
  <si>
    <t>Column16342</t>
  </si>
  <si>
    <t>Column16343</t>
  </si>
  <si>
    <t>Column16344</t>
  </si>
  <si>
    <t>Column16345</t>
  </si>
  <si>
    <t>Column16346</t>
  </si>
  <si>
    <t>Column16347</t>
  </si>
  <si>
    <t>Column16348</t>
  </si>
  <si>
    <t>Column16349</t>
  </si>
  <si>
    <t>Column16350</t>
  </si>
  <si>
    <t>Column16351</t>
  </si>
  <si>
    <t>Column16352</t>
  </si>
  <si>
    <t>Column16353</t>
  </si>
  <si>
    <t>Column16354</t>
  </si>
  <si>
    <t>Column16355</t>
  </si>
  <si>
    <t>Column16356</t>
  </si>
  <si>
    <t>Column16357</t>
  </si>
  <si>
    <t>Column16358</t>
  </si>
  <si>
    <t>Column16359</t>
  </si>
  <si>
    <t>Column16360</t>
  </si>
  <si>
    <t>Column16361</t>
  </si>
  <si>
    <t>Column16362</t>
  </si>
  <si>
    <t>Column16363</t>
  </si>
  <si>
    <t>Column16364</t>
  </si>
  <si>
    <t>Column16365</t>
  </si>
  <si>
    <t>Column16366</t>
  </si>
  <si>
    <t>Column16367</t>
  </si>
  <si>
    <t>Column16368</t>
  </si>
  <si>
    <t>Column16369</t>
  </si>
  <si>
    <t>Column16370</t>
  </si>
  <si>
    <t>Column16371</t>
  </si>
  <si>
    <t>Column16372</t>
  </si>
  <si>
    <t>Column16373</t>
  </si>
  <si>
    <t>Column163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color rgb="FF333333"/>
      <name val="Arial"/>
      <family val="2"/>
    </font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9" fillId="0" borderId="0" xfId="0" applyFont="1"/>
    <xf numFmtId="0" fontId="10" fillId="0" borderId="0" xfId="0" applyFont="1"/>
    <xf numFmtId="0" fontId="9" fillId="2" borderId="0" xfId="0" applyFont="1" applyFill="1"/>
    <xf numFmtId="0" fontId="0" fillId="3" borderId="0" xfId="0" applyFill="1"/>
    <xf numFmtId="0" fontId="9" fillId="3" borderId="0" xfId="0" applyFont="1" applyFill="1"/>
    <xf numFmtId="164" fontId="0" fillId="0" borderId="0" xfId="0" applyNumberFormat="1"/>
  </cellXfs>
  <cellStyles count="1">
    <cellStyle name="Normal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5D2B16A-81C3-46DB-A1D0-BFD876681A90}" name="Table1" displayName="Table1" ref="A2:XFD30" totalsRowShown="0">
  <autoFilter ref="A2:XFD30" xr:uid="{45D2B16A-81C3-46DB-A1D0-BFD876681A90}"/>
  <tableColumns count="16384">
    <tableColumn id="1" xr3:uid="{E92812CC-8838-404E-B0B1-0B28E1933AD3}" name="Column1"/>
    <tableColumn id="2" xr3:uid="{2340E242-AA11-4E2A-A2CC-B3A2E8ADF8DE}" name="Low Glasgocoma Score" dataDxfId="0"/>
    <tableColumn id="3" xr3:uid="{75BAB7DF-0F37-4D4D-B789-B1A1B34FF0A2}" name="High NHISS"/>
    <tableColumn id="4" xr3:uid="{3A0195A3-EECF-4889-B754-11609CBED0FC}" name="Aspiration Pneumonia"/>
    <tableColumn id="5" xr3:uid="{0DD63B8F-FF28-4D8D-98D9-1171D5C8DCF3}" name="Hemaerrhagic Stroke"/>
    <tableColumn id="6" xr3:uid="{3EE5B418-F7C5-4326-83DC-3DDF61513FCD}" name="Clincal diagnosis of stroke"/>
    <tableColumn id="7" xr3:uid="{1B5531C4-A527-4CE7-9B3C-D56050A5C9B3}" name="Hyperglycemia"/>
    <tableColumn id="8" xr3:uid="{E0559575-3214-41A8-8C53-8A194D233583}" name="High creatinine level"/>
    <tableColumn id="9" xr3:uid="{F381C16D-A928-43FF-9008-A69CCBA8D275}" name="Fever"/>
    <tableColumn id="10" xr3:uid="{77B9A86B-E1F4-4F30-9DB9-D9BBACECF539}" name="Recurrent stroke"/>
    <tableColumn id="11" xr3:uid="{F03E2CF7-3AFA-44CC-B806-EC2FE5156218}" name="Brain edema/ICP"/>
    <tableColumn id="12" xr3:uid="{CC1C9688-1225-4D07-A9FE-76D963D0A451}" name="Column2"/>
    <tableColumn id="13" xr3:uid="{D7D7C417-9619-4320-AFC5-466579DE8C23}" name="Column3"/>
    <tableColumn id="14" xr3:uid="{7B67A99F-3E13-43A4-A7C1-874048AA71DC}" name="Column4"/>
    <tableColumn id="15" xr3:uid="{C4140EEC-C067-4635-BB85-C790CE9B8C6C}" name="Column5"/>
    <tableColumn id="16" xr3:uid="{39FE9C71-9E07-4A64-AFA6-50C1A27F0528}" name="Column6"/>
    <tableColumn id="17" xr3:uid="{B4512A55-67EF-4F35-A54F-552DC666D7A2}" name="Column7"/>
    <tableColumn id="18" xr3:uid="{D784E721-07DD-409C-B22B-768CA888ED4A}" name="Column8"/>
    <tableColumn id="19" xr3:uid="{F92D7F62-4146-4450-8FA5-CEE0BEBBBC76}" name="Column9"/>
    <tableColumn id="20" xr3:uid="{ECBF66E0-619E-4479-847E-7772DC06B5AF}" name="Column10"/>
    <tableColumn id="21" xr3:uid="{6973489E-F975-4BCF-9678-852482B3DC9A}" name="Column11"/>
    <tableColumn id="22" xr3:uid="{7E519A47-78C9-4389-9DF4-2BA544E8EE7D}" name="Column12"/>
    <tableColumn id="23" xr3:uid="{01281F93-BB72-4058-AEFA-412F03141EC8}" name="Column13"/>
    <tableColumn id="24" xr3:uid="{C7304752-295A-45B5-8EA7-9EB00A3DA62C}" name="Column14"/>
    <tableColumn id="25" xr3:uid="{9A5049B3-BAF6-426C-A231-6B48CD2BD236}" name="Column15"/>
    <tableColumn id="26" xr3:uid="{453095F4-B6EE-4AC5-9BB4-CECB9D06B28B}" name="Column16"/>
    <tableColumn id="27" xr3:uid="{3D2E5C9A-8EDC-4002-AFDF-470E1B75FF7C}" name="Column17"/>
    <tableColumn id="28" xr3:uid="{668DEDCC-6AB8-421F-9BBB-8A6540E5AC4C}" name="Column18"/>
    <tableColumn id="29" xr3:uid="{A3B5E86C-2BF5-4F55-9E33-D9612D50313B}" name="Column19"/>
    <tableColumn id="30" xr3:uid="{A0EC10A5-625C-4B12-8F26-C533B52C9D2E}" name="Column20"/>
    <tableColumn id="31" xr3:uid="{DF2187BE-1631-4798-9839-779B2F68A3DD}" name="Column21"/>
    <tableColumn id="32" xr3:uid="{A1AF52B2-AF80-4CB3-A20C-C04E731F2F5D}" name="Column22"/>
    <tableColumn id="33" xr3:uid="{A0B80398-BD99-40AA-A1EE-031369BF0597}" name="Column23"/>
    <tableColumn id="34" xr3:uid="{4687D1E0-55F6-4A27-B7BD-4DC18428EA01}" name="Column24"/>
    <tableColumn id="35" xr3:uid="{55F33FAA-5DFB-4075-A10A-115A2C6A2F0F}" name="Column25"/>
    <tableColumn id="36" xr3:uid="{422CE0A8-C819-4D25-8B6E-D01BDCC50198}" name="Column26"/>
    <tableColumn id="37" xr3:uid="{819475D9-A497-49A4-B4F4-D14E22796A73}" name="Column27"/>
    <tableColumn id="38" xr3:uid="{6184403B-6338-497F-8049-95484851536A}" name="Column28"/>
    <tableColumn id="39" xr3:uid="{0801C0CD-E450-46EC-A427-E27B78DFC543}" name="Column29"/>
    <tableColumn id="40" xr3:uid="{89F43189-3501-4CAB-92D4-683DD33BBCCE}" name="Column30"/>
    <tableColumn id="41" xr3:uid="{ED130AB5-0BB2-4FA6-946F-695FB3193171}" name="Column31"/>
    <tableColumn id="42" xr3:uid="{505AFE80-1207-4105-8FB7-99B2D3832975}" name="Column32"/>
    <tableColumn id="43" xr3:uid="{6FA25BBC-528F-4349-9FE1-B653F1552B2E}" name="Column33"/>
    <tableColumn id="44" xr3:uid="{DF4B086A-7DD6-4BA9-B250-FF948BB7CE09}" name="Column34"/>
    <tableColumn id="45" xr3:uid="{9E837DE8-DF19-4D1A-9ABE-C03E298C0895}" name="Column35"/>
    <tableColumn id="46" xr3:uid="{710D95F2-6223-4CA4-B353-13952FD02630}" name="Column36"/>
    <tableColumn id="47" xr3:uid="{E3F7C7AA-AD27-43FA-9780-7DCECF96FFF4}" name="Column37"/>
    <tableColumn id="48" xr3:uid="{F573B8AC-6C47-4EF7-A55C-FEBB2828D5F9}" name="Column38"/>
    <tableColumn id="49" xr3:uid="{ECB3194E-579C-43D0-B8EB-70E36AF1B774}" name="Column39"/>
    <tableColumn id="50" xr3:uid="{D26108BF-4D71-4188-98AC-187479967910}" name="Column40"/>
    <tableColumn id="51" xr3:uid="{D23BCC86-4C63-4741-8D91-7413411F3F1B}" name="Column41"/>
    <tableColumn id="52" xr3:uid="{D3385E4A-CFDA-4A64-8B2E-0CB62B85ACD9}" name="Column42"/>
    <tableColumn id="53" xr3:uid="{B5720758-A2C5-498B-88DA-323E3C6054B0}" name="Column43"/>
    <tableColumn id="54" xr3:uid="{82652FA1-5DE9-49B3-888B-A4D138B874E4}" name="Column44"/>
    <tableColumn id="55" xr3:uid="{2AE62A6F-08E4-4D94-A018-CD19E3A0A5FC}" name="Column45"/>
    <tableColumn id="56" xr3:uid="{944F7C58-1C64-4E6E-B6D1-F85AD7162F1E}" name="Column46"/>
    <tableColumn id="57" xr3:uid="{F27F18EF-BDA9-4B20-AFC2-22D74A7CC5B5}" name="Column47"/>
    <tableColumn id="58" xr3:uid="{337FD58A-B0DA-4144-85C1-7AB4D28B2453}" name="Column48"/>
    <tableColumn id="59" xr3:uid="{F8011EDD-9E4D-4231-91DA-2A5826832BBC}" name="Column49"/>
    <tableColumn id="60" xr3:uid="{E6C1645A-3609-4E36-B14F-BB2C5FC46789}" name="Column50"/>
    <tableColumn id="61" xr3:uid="{022C5682-9825-491D-966F-FEEA1EB4D005}" name="Column51"/>
    <tableColumn id="62" xr3:uid="{48CA7ECB-14C5-443E-8855-C2A47E4C45B0}" name="Column52"/>
    <tableColumn id="63" xr3:uid="{21170FA1-3B80-4ABB-8F86-9783E28E0420}" name="Column53"/>
    <tableColumn id="64" xr3:uid="{E47F0746-3AC5-4A01-AD73-F209166A3171}" name="Column54"/>
    <tableColumn id="65" xr3:uid="{DD64D11B-B21E-4740-8F1C-7669E151BFCC}" name="Column55"/>
    <tableColumn id="66" xr3:uid="{74B02E25-71E5-41B3-8653-51527B7526F5}" name="Column56"/>
    <tableColumn id="67" xr3:uid="{719F3917-E896-4939-9C80-85834B11BF9B}" name="Column57"/>
    <tableColumn id="68" xr3:uid="{5D1C1140-35C8-4945-B0E6-1154C1FE9F37}" name="Column58"/>
    <tableColumn id="69" xr3:uid="{6A1A6BC6-A922-48AB-96FD-C96A4D34C2CD}" name="Column59"/>
    <tableColumn id="70" xr3:uid="{F2DD864E-D9A8-426D-A9A8-685668901104}" name="Column60"/>
    <tableColumn id="71" xr3:uid="{E21212E1-ADB4-49C5-A3B0-E89CAC266663}" name="Column61"/>
    <tableColumn id="72" xr3:uid="{46449EEA-EA86-41BB-8B6A-1FFCC6F1E715}" name="Column62"/>
    <tableColumn id="73" xr3:uid="{7BD0AF07-E486-4129-B615-897690BD6C3C}" name="Column63"/>
    <tableColumn id="74" xr3:uid="{D6326071-958B-4340-A0B3-486795AFE5CC}" name="Column64"/>
    <tableColumn id="75" xr3:uid="{63D8282F-ED89-409E-B7F8-1AE915829B03}" name="Column65"/>
    <tableColumn id="76" xr3:uid="{14072437-A03F-4CEE-A9C7-E6C8BE79BF2D}" name="Column66"/>
    <tableColumn id="77" xr3:uid="{CE4A2F6A-2015-4A56-8CE6-8ABEA23F314B}" name="Column67"/>
    <tableColumn id="78" xr3:uid="{099E25F2-7960-4046-AEF8-C07BC4A25EE1}" name="Column68"/>
    <tableColumn id="79" xr3:uid="{9CE24A6F-7601-42EA-970E-7D6570FDBA8F}" name="Column69"/>
    <tableColumn id="80" xr3:uid="{E3C0E3B3-2ABA-4403-9778-BEA002B4FC61}" name="Column70"/>
    <tableColumn id="81" xr3:uid="{6AF5606B-E17E-41B2-BD8A-8349A55BCF98}" name="Column71"/>
    <tableColumn id="82" xr3:uid="{95A1DC90-95DE-43A0-A767-25540DE8448E}" name="Column72"/>
    <tableColumn id="83" xr3:uid="{49888D29-7A37-4783-8202-01A4A680042E}" name="Column73"/>
    <tableColumn id="84" xr3:uid="{16E68D43-8B67-4BFC-9A18-A7C56B9AE137}" name="Column74"/>
    <tableColumn id="85" xr3:uid="{58AB2D46-8D57-4D40-894B-C9E1977028A5}" name="Column75"/>
    <tableColumn id="86" xr3:uid="{E2B0E152-5AFC-4C60-AACD-C89AD095DE2B}" name="Column76"/>
    <tableColumn id="87" xr3:uid="{32CEEF72-3668-49AC-A1DC-F1C3770095C6}" name="Column77"/>
    <tableColumn id="88" xr3:uid="{4BA87F35-A3C3-4A17-A7BB-EC6C5330B285}" name="Column78"/>
    <tableColumn id="89" xr3:uid="{40469AEE-B1D3-4DE6-983C-15CBD5ED7912}" name="Column79"/>
    <tableColumn id="90" xr3:uid="{EB76B01D-CA49-4E6C-A20A-361A9C7812A9}" name="Column80"/>
    <tableColumn id="91" xr3:uid="{6DE9F8C6-C08D-44C8-A6D2-B695FFFF21D6}" name="Column81"/>
    <tableColumn id="92" xr3:uid="{6025DF23-8615-4FDF-9D3F-11F4DA4FA28B}" name="Column82"/>
    <tableColumn id="93" xr3:uid="{3DDD7CF6-35E7-492A-BC27-76975FA3EACB}" name="Column83"/>
    <tableColumn id="94" xr3:uid="{ABB29851-2714-47C9-8000-CEB5EDB8ADF2}" name="Column84"/>
    <tableColumn id="95" xr3:uid="{97B2C953-3619-4975-BC1E-7A2D6ED8A6FA}" name="Column85"/>
    <tableColumn id="96" xr3:uid="{86D01BDC-EDE5-47A8-B5F1-EA1A11F11F7E}" name="Column86"/>
    <tableColumn id="97" xr3:uid="{3BBDDB55-9281-4152-9512-B06D4CDF1BBB}" name="Column87"/>
    <tableColumn id="98" xr3:uid="{38773EA4-48D1-43A5-948D-C08FC4B3E481}" name="Column88"/>
    <tableColumn id="99" xr3:uid="{C530F17B-820A-42B6-B4FE-FDAAEC1E62C4}" name="Column89"/>
    <tableColumn id="100" xr3:uid="{3A5529A2-8069-4CBF-9A2C-C9BCD715E76C}" name="Column90"/>
    <tableColumn id="101" xr3:uid="{90DAA749-A97D-4869-AAB0-A7F295EAF1C9}" name="Column91"/>
    <tableColumn id="102" xr3:uid="{E77F673B-1E22-4039-A75C-717CEF8BA4E8}" name="Column92"/>
    <tableColumn id="103" xr3:uid="{F6249C57-45C5-4B07-8082-9CD56826EB35}" name="Column93"/>
    <tableColumn id="104" xr3:uid="{06769607-2FA9-4F69-A750-68CBE2EB882F}" name="Column94"/>
    <tableColumn id="105" xr3:uid="{0ADA6A2A-2F63-431A-8976-8F0084770423}" name="Column95"/>
    <tableColumn id="106" xr3:uid="{CEC60932-AD59-4E32-9082-5DB0B4713E6C}" name="Column96"/>
    <tableColumn id="107" xr3:uid="{F708B40A-0BA2-40C4-968B-F8AF1DD09F33}" name="Column97"/>
    <tableColumn id="108" xr3:uid="{0CAA7E47-8423-46B6-B052-71FCE648BC64}" name="Column98"/>
    <tableColumn id="109" xr3:uid="{4ABEB92E-F043-4D0B-89D3-F1EA12CB3B47}" name="Column99"/>
    <tableColumn id="110" xr3:uid="{4BACC8D2-C4EC-44B5-87D0-C630F04D3CB9}" name="Column100"/>
    <tableColumn id="111" xr3:uid="{EC52BCFD-5922-4E6E-A673-EDAFC543BD7B}" name="Column101"/>
    <tableColumn id="112" xr3:uid="{C0D91477-0898-466B-937F-E26FFC94E30A}" name="Column102"/>
    <tableColumn id="113" xr3:uid="{4FC818FC-D464-4F5B-B118-9B8E29CE9B16}" name="Column103"/>
    <tableColumn id="114" xr3:uid="{6D812001-6B23-4FDC-88D0-B872D3DA54F9}" name="Column104"/>
    <tableColumn id="115" xr3:uid="{A75262D5-6786-41E3-8577-0309738F1221}" name="Column105"/>
    <tableColumn id="116" xr3:uid="{154AE8CF-871C-4833-AD92-21AA8C9436EE}" name="Column106"/>
    <tableColumn id="117" xr3:uid="{0AF8C5A6-3C02-4D6A-BCDD-7CD32AE54341}" name="Column107"/>
    <tableColumn id="118" xr3:uid="{8AB4E4B5-22E0-421F-9500-62CA5D010C8A}" name="Column108"/>
    <tableColumn id="119" xr3:uid="{EC521683-5DFA-4BB2-8EF4-3650B2BDE22A}" name="Column109"/>
    <tableColumn id="120" xr3:uid="{87565E16-0F15-4C85-8185-789B59977C14}" name="Column110"/>
    <tableColumn id="121" xr3:uid="{5FA38B69-2100-40E5-A534-51173B308759}" name="Column111"/>
    <tableColumn id="122" xr3:uid="{C744003C-59C1-4FFE-BFAA-BC7B5111D95F}" name="Column112"/>
    <tableColumn id="123" xr3:uid="{EF1D6071-AC19-4AE1-B648-3DCE835C7E62}" name="Column113"/>
    <tableColumn id="124" xr3:uid="{6E3FC304-DC96-4764-A7FD-FB8ECE45D3BD}" name="Column114"/>
    <tableColumn id="125" xr3:uid="{37E96F74-E598-4E93-BBAC-D476BF774EA3}" name="Column115"/>
    <tableColumn id="126" xr3:uid="{49EBCDEA-8269-44BE-AFEF-40149D06D9AC}" name="Column116"/>
    <tableColumn id="127" xr3:uid="{3F8DC65D-4177-496C-8892-CB6F36E60A8F}" name="Column117"/>
    <tableColumn id="128" xr3:uid="{42BC0475-9265-49C5-9286-8064D2164B3A}" name="Column118"/>
    <tableColumn id="129" xr3:uid="{DACE7EAE-82CA-46BC-A562-02140D69768A}" name="Column119"/>
    <tableColumn id="130" xr3:uid="{C68D8AED-C06F-4244-83C2-A51FDFCEDEEF}" name="Column120"/>
    <tableColumn id="131" xr3:uid="{B52763A1-6D20-446E-ACDA-9102885FDF7D}" name="Column121"/>
    <tableColumn id="132" xr3:uid="{7A08C889-F52C-41CB-B04B-0E575C58C1D8}" name="Column122"/>
    <tableColumn id="133" xr3:uid="{5259ADC7-8BA4-4888-81B5-DB53B7AC3C25}" name="Column123"/>
    <tableColumn id="134" xr3:uid="{815E92B4-6286-4B79-98BF-D9056EA65872}" name="Column124"/>
    <tableColumn id="135" xr3:uid="{D5666999-E3D6-4B98-B440-AFAAD8348FD5}" name="Column125"/>
    <tableColumn id="136" xr3:uid="{8AE65E19-B240-44D2-92A3-9A345F5924CD}" name="Column126"/>
    <tableColumn id="137" xr3:uid="{3FF381E3-191F-47A7-98FB-F1FC049427C1}" name="Column127"/>
    <tableColumn id="138" xr3:uid="{D12C88A1-B30A-48DC-A68E-197D25DFECB7}" name="Column128"/>
    <tableColumn id="139" xr3:uid="{C85324C4-288F-4330-82D0-72FE8926AE0E}" name="Column129"/>
    <tableColumn id="140" xr3:uid="{6C4621A9-ACA7-401F-91B4-D1C068E56BB4}" name="Column130"/>
    <tableColumn id="141" xr3:uid="{2CF62EA6-FF24-4F8C-8CEA-320319CCDA8F}" name="Column131"/>
    <tableColumn id="142" xr3:uid="{602825AF-AE42-4AA2-B29E-C8A5EA6C80C7}" name="Column132"/>
    <tableColumn id="143" xr3:uid="{766F2668-913A-43DD-9A1A-14E2304639AC}" name="Column133"/>
    <tableColumn id="144" xr3:uid="{981504DF-90ED-4A68-B3A1-A9F5529537FD}" name="Column134"/>
    <tableColumn id="145" xr3:uid="{925F1477-0C72-4961-B7F4-27B13E994015}" name="Column135"/>
    <tableColumn id="146" xr3:uid="{D600DE77-2801-475F-AB9D-A7338C189C1B}" name="Column136"/>
    <tableColumn id="147" xr3:uid="{9B419F68-1113-4D6A-B8B3-45D2C491A578}" name="Column137"/>
    <tableColumn id="148" xr3:uid="{F4BC6E11-8830-4F65-9823-5DEF87A52034}" name="Column138"/>
    <tableColumn id="149" xr3:uid="{52030641-EA87-4A95-B61F-0B42E88DB0DF}" name="Column139"/>
    <tableColumn id="150" xr3:uid="{118CC044-F406-4B23-87CB-A3ACA0B48942}" name="Column140"/>
    <tableColumn id="151" xr3:uid="{95BCA1BB-808C-4AD1-9FDD-844F4518E4D3}" name="Column141"/>
    <tableColumn id="152" xr3:uid="{4E6EC7FC-E56E-4179-BC41-A5DA8F6CAED0}" name="Column142"/>
    <tableColumn id="153" xr3:uid="{83C16868-772C-466D-97EA-B2C35DD99C2E}" name="Column143"/>
    <tableColumn id="154" xr3:uid="{EE4A4EA7-7224-436E-85C0-C0991F7BB335}" name="Column144"/>
    <tableColumn id="155" xr3:uid="{9B6C7EE7-3398-425F-B240-7EB1394E6A17}" name="Column145"/>
    <tableColumn id="156" xr3:uid="{8AA33297-1A97-4065-A510-2B52D5B8BA93}" name="Column146"/>
    <tableColumn id="157" xr3:uid="{7810A042-FFD7-4A51-A39E-9C7AD5727946}" name="Column147"/>
    <tableColumn id="158" xr3:uid="{9DDB3E1A-E2EA-47D1-B55E-E40DC67E4484}" name="Column148"/>
    <tableColumn id="159" xr3:uid="{8E9D4A72-B9E5-4482-9205-4C723A94AB2B}" name="Column149"/>
    <tableColumn id="160" xr3:uid="{021D9A91-CB87-474C-B9E3-E4253540CE07}" name="Column150"/>
    <tableColumn id="161" xr3:uid="{EBE22303-4F85-4F42-B354-BE4304DE9A3D}" name="Column151"/>
    <tableColumn id="162" xr3:uid="{CEAC5685-DF4A-4760-BD63-F6EEF5F77DA8}" name="Column152"/>
    <tableColumn id="163" xr3:uid="{35F3BAB1-4540-407D-B798-EA88B88299C1}" name="Column153"/>
    <tableColumn id="164" xr3:uid="{6EC68E03-0B46-4309-8732-2219EE322906}" name="Column154"/>
    <tableColumn id="165" xr3:uid="{07313AC5-7656-44D6-BE2A-9ABDF87C9157}" name="Column155"/>
    <tableColumn id="166" xr3:uid="{9B166258-1C4F-414B-AEFF-185118E619D2}" name="Column156"/>
    <tableColumn id="167" xr3:uid="{3731848C-71A1-4B6D-85D3-CD6609B2C0C5}" name="Column157"/>
    <tableColumn id="168" xr3:uid="{2FA98C30-39B2-4038-9C72-FE790112045E}" name="Column158"/>
    <tableColumn id="169" xr3:uid="{03D855D5-DB46-4129-B870-E171AB5A5A1A}" name="Column159"/>
    <tableColumn id="170" xr3:uid="{6BBBC698-426D-4078-91D9-653A3E2C788A}" name="Column160"/>
    <tableColumn id="171" xr3:uid="{7D293592-12D8-4FAB-9492-8509C0DBCF3D}" name="Column161"/>
    <tableColumn id="172" xr3:uid="{CE2FEBB6-E219-44E6-B753-3897B09A9778}" name="Column162"/>
    <tableColumn id="173" xr3:uid="{BE76F241-C4E9-4782-B3CF-EA7B82CC5572}" name="Column163"/>
    <tableColumn id="174" xr3:uid="{2FCCEB16-20DB-427D-AFA6-BFC17B82BD51}" name="Column164"/>
    <tableColumn id="175" xr3:uid="{889B16D4-EB34-464C-A2E7-8C7BA462FF99}" name="Column165"/>
    <tableColumn id="176" xr3:uid="{A42A3213-645C-4F4F-9DFB-D444F2A741FF}" name="Column166"/>
    <tableColumn id="177" xr3:uid="{16A198F3-05D2-49B0-A496-0FE436FF91C2}" name="Column167"/>
    <tableColumn id="178" xr3:uid="{3D6504EA-83C5-424E-839D-325C4D73DB12}" name="Column168"/>
    <tableColumn id="179" xr3:uid="{778E628C-0C9E-4A07-8F3B-D1FFE099D8A1}" name="Column169"/>
    <tableColumn id="180" xr3:uid="{D6160F34-C44C-4650-8A1C-806A8D43F770}" name="Column170"/>
    <tableColumn id="181" xr3:uid="{E78A1CF6-C7A0-4DAD-AC5D-A16A066F156A}" name="Column171"/>
    <tableColumn id="182" xr3:uid="{52A200CF-A77B-46C3-93FB-E224584A3E5C}" name="Column172"/>
    <tableColumn id="183" xr3:uid="{51DD0920-5834-49E8-9109-B8E74F6DB612}" name="Column173"/>
    <tableColumn id="184" xr3:uid="{013B2857-4ACD-4638-956E-037DEFB4D139}" name="Column174"/>
    <tableColumn id="185" xr3:uid="{8FD0B801-7B5A-414C-87EC-394B614A33C8}" name="Column175"/>
    <tableColumn id="186" xr3:uid="{3B4416A9-90AE-4E95-A7E5-92B7358C570A}" name="Column176"/>
    <tableColumn id="187" xr3:uid="{63559E1B-EF63-461A-908D-65B5FC9DE779}" name="Column177"/>
    <tableColumn id="188" xr3:uid="{9F77856A-6951-4428-AA55-2EB1E27B6487}" name="Column178"/>
    <tableColumn id="189" xr3:uid="{BBD572A1-F9C7-4510-9C1D-645266F67F6C}" name="Column179"/>
    <tableColumn id="190" xr3:uid="{A1D65D2E-8FE2-47B4-ADCE-AE26EE642F70}" name="Column180"/>
    <tableColumn id="191" xr3:uid="{ED59F924-E55F-4FC0-B4BE-D4B0033EDB57}" name="Column181"/>
    <tableColumn id="192" xr3:uid="{77F34E2F-FE8B-46F8-8912-14A713CEB461}" name="Column182"/>
    <tableColumn id="193" xr3:uid="{7252744C-2016-4DE7-95FE-6120865E2346}" name="Column183"/>
    <tableColumn id="194" xr3:uid="{82BFD1B9-58FB-49B4-BB8E-929234138CF9}" name="Column184"/>
    <tableColumn id="195" xr3:uid="{FCC97031-E06E-4BAF-965E-4C09FD15AD86}" name="Column185"/>
    <tableColumn id="196" xr3:uid="{95C8015C-C1C7-430C-862A-979AD9F7B304}" name="Column186"/>
    <tableColumn id="197" xr3:uid="{54FA15B6-0632-44BF-A4D2-534783493F11}" name="Column187"/>
    <tableColumn id="198" xr3:uid="{7AFFA47D-F388-42D6-8982-BDCCACEF5D40}" name="Column188"/>
    <tableColumn id="199" xr3:uid="{FA1A3EAC-6406-470A-8034-5881470E2977}" name="Column189"/>
    <tableColumn id="200" xr3:uid="{FABC939A-1E3B-4B2A-8DC9-C7A0997BDCC1}" name="Column190"/>
    <tableColumn id="201" xr3:uid="{84AD3C6A-DDB4-46A6-A57C-F80717CDE0B7}" name="Column191"/>
    <tableColumn id="202" xr3:uid="{EF5D1DC4-D897-4883-8C78-5858EE300E0F}" name="Column192"/>
    <tableColumn id="203" xr3:uid="{85B61744-FCB9-42EA-9265-90D1A93551D7}" name="Column193"/>
    <tableColumn id="204" xr3:uid="{374A040B-229B-465A-B50D-5DBAAF222A77}" name="Column194"/>
    <tableColumn id="205" xr3:uid="{1604949D-1F0E-4FB8-9E63-952A726438D0}" name="Column195"/>
    <tableColumn id="206" xr3:uid="{0E67CA00-7EED-488A-98B2-8A03F9C89AA9}" name="Column196"/>
    <tableColumn id="207" xr3:uid="{D799ACBE-6AEE-461A-8F43-EC47BD61D3EA}" name="Column197"/>
    <tableColumn id="208" xr3:uid="{065F6D24-9974-4BEE-9F93-054AEB958540}" name="Column198"/>
    <tableColumn id="209" xr3:uid="{86E68A3E-CBF0-45EF-AC3D-FBF155FF3A24}" name="Column199"/>
    <tableColumn id="210" xr3:uid="{082B5215-18B4-4BA6-8787-E740B848795B}" name="Column200"/>
    <tableColumn id="211" xr3:uid="{20132325-5F4B-4CF9-B756-0E90F8759F0C}" name="Column201"/>
    <tableColumn id="212" xr3:uid="{467156B9-AD6B-45BB-9E9A-E923931B8996}" name="Column202"/>
    <tableColumn id="213" xr3:uid="{C69F2AE9-8C45-4689-A2E4-C0F6480547C4}" name="Column203"/>
    <tableColumn id="214" xr3:uid="{5B65194F-BDF2-4270-A88F-58B83D84CE2C}" name="Column204"/>
    <tableColumn id="215" xr3:uid="{A1890A3E-9C69-4E08-8352-063F4009A99C}" name="Column205"/>
    <tableColumn id="216" xr3:uid="{A27FA45B-77CB-48F8-8ABE-4ADD789641BD}" name="Column206"/>
    <tableColumn id="217" xr3:uid="{0555D0CC-1399-491B-8F8D-A25D1B598FC8}" name="Column207"/>
    <tableColumn id="218" xr3:uid="{8905FDD5-4BFB-4A5E-B415-44FFBAD05F78}" name="Column208"/>
    <tableColumn id="219" xr3:uid="{4D02C861-00B0-42FE-A527-DFEFFDCD16DF}" name="Column209"/>
    <tableColumn id="220" xr3:uid="{43945FBA-7EB5-4BB7-8DCF-5B68F82F4468}" name="Column210"/>
    <tableColumn id="221" xr3:uid="{8ED3C55E-0CF3-41D6-8F5A-05EF90664716}" name="Column211"/>
    <tableColumn id="222" xr3:uid="{07F577FE-0BB0-492C-B5A9-5E05528FFF4F}" name="Column212"/>
    <tableColumn id="223" xr3:uid="{CE92174B-3C8D-44E9-A9D8-EB822A28FD79}" name="Column213"/>
    <tableColumn id="224" xr3:uid="{5CE9CDB9-0E5D-47AC-9696-C71E4ECB3036}" name="Column214"/>
    <tableColumn id="225" xr3:uid="{B6CEA678-71D4-4589-AC7B-03513170FD19}" name="Column215"/>
    <tableColumn id="226" xr3:uid="{E85A612B-36A2-4ABD-8506-7F84C9000DBB}" name="Column216"/>
    <tableColumn id="227" xr3:uid="{7C8127E0-3AB0-4A04-8093-B9AB457364BF}" name="Column217"/>
    <tableColumn id="228" xr3:uid="{81934A09-6A9C-44A2-8122-47FF7A612753}" name="Column218"/>
    <tableColumn id="229" xr3:uid="{B176F1DF-E595-4972-BF5E-8C5843CC24F2}" name="Column219"/>
    <tableColumn id="230" xr3:uid="{6CF4FA9A-51BD-4BD1-820D-DB21F54E2241}" name="Column220"/>
    <tableColumn id="231" xr3:uid="{675CBF7A-1B12-47BB-BCC4-E6A14319B8C0}" name="Column221"/>
    <tableColumn id="232" xr3:uid="{5F6D079A-73EF-4DF8-BAB5-CFCD81103DDF}" name="Column222"/>
    <tableColumn id="233" xr3:uid="{5DDD2BE7-7999-4172-A8D1-073D350BFDE6}" name="Column223"/>
    <tableColumn id="234" xr3:uid="{160BD90E-8335-4DB8-A513-5540E64D742E}" name="Column224"/>
    <tableColumn id="235" xr3:uid="{55D5F9A2-DFB4-422B-BC35-9D707686D3F1}" name="Column225"/>
    <tableColumn id="236" xr3:uid="{5416A599-13CB-4FC8-97B9-3C403DCDE655}" name="Column226"/>
    <tableColumn id="237" xr3:uid="{AB35DA01-857B-4CFC-9654-E6E2EB2A3284}" name="Column227"/>
    <tableColumn id="238" xr3:uid="{793690A4-014B-452E-BB3C-CE10B5E844EB}" name="Column228"/>
    <tableColumn id="239" xr3:uid="{29C1EFD7-B325-48E2-89F7-F0C66022F537}" name="Column229"/>
    <tableColumn id="240" xr3:uid="{7D4F9DBA-9F39-4A63-A532-8AF92C559D84}" name="Column230"/>
    <tableColumn id="241" xr3:uid="{1E7796B4-FFFB-4F15-B40A-CB81B992BFC2}" name="Column231"/>
    <tableColumn id="242" xr3:uid="{F0D8D69A-0B63-4BFB-B797-D12CBA296C0B}" name="Column232"/>
    <tableColumn id="243" xr3:uid="{79FE3E6B-6DEB-4946-A128-B3A6003D65C3}" name="Column233"/>
    <tableColumn id="244" xr3:uid="{E81032BD-CBF4-48EC-B40D-3984E4761FE6}" name="Column234"/>
    <tableColumn id="245" xr3:uid="{BEEBC150-FCC3-4215-94D5-E255CC5CD559}" name="Column235"/>
    <tableColumn id="246" xr3:uid="{D745CC26-FBC5-484A-8263-02FDB9516017}" name="Column236"/>
    <tableColumn id="247" xr3:uid="{1371913F-FCA6-4650-86A6-5B21D42EFD35}" name="Column237"/>
    <tableColumn id="248" xr3:uid="{C733D54E-C1A3-4580-8D15-249011824B29}" name="Column238"/>
    <tableColumn id="249" xr3:uid="{8780182B-BA11-4C7A-A6F0-813208AB0052}" name="Column239"/>
    <tableColumn id="250" xr3:uid="{70ECA633-E089-459E-824B-CA277808EFDB}" name="Column240"/>
    <tableColumn id="251" xr3:uid="{40433528-0E31-4368-89F3-C28B0DAC525B}" name="Column241"/>
    <tableColumn id="252" xr3:uid="{544676AD-C994-4ADD-AE17-839541E36C6C}" name="Column242"/>
    <tableColumn id="253" xr3:uid="{D0A7295E-B71D-4019-8AE7-41798F4E76E1}" name="Column243"/>
    <tableColumn id="254" xr3:uid="{A4068E16-45BB-407D-9A04-093439AAD6EC}" name="Column244"/>
    <tableColumn id="255" xr3:uid="{5DDD67ED-81C2-4D30-BAAC-BB1DD5B3B5C0}" name="Column245"/>
    <tableColumn id="256" xr3:uid="{CF012CD1-0A27-4471-8941-C7DBB51DC645}" name="Column246"/>
    <tableColumn id="257" xr3:uid="{04A7D5E6-E841-43DE-B9D1-2A4BE4C1A84C}" name="Column247"/>
    <tableColumn id="258" xr3:uid="{DBAB5F63-7765-4577-A680-FCE5CF91CE78}" name="Column248"/>
    <tableColumn id="259" xr3:uid="{95A422DD-899D-4C85-9BB1-D76AE795B093}" name="Column249"/>
    <tableColumn id="260" xr3:uid="{3C4F9058-A2B8-40B1-8883-A28A25027FE5}" name="Column250"/>
    <tableColumn id="261" xr3:uid="{DAD00394-F0CC-4BC7-B746-14C761F61240}" name="Column251"/>
    <tableColumn id="262" xr3:uid="{6F43E6B1-252A-4D72-B018-0B9A18A0D2C3}" name="Column252"/>
    <tableColumn id="263" xr3:uid="{98B859CA-86DD-492B-A67F-1B76DBE621F6}" name="Column253"/>
    <tableColumn id="264" xr3:uid="{0C8E2A3A-1F94-4C66-AE9C-B0D97FBC3CF5}" name="Column254"/>
    <tableColumn id="265" xr3:uid="{D90F7521-D92D-47BB-90BA-D57536937CDC}" name="Column255"/>
    <tableColumn id="266" xr3:uid="{63245D3D-5AFC-47CA-9B28-4A24D3C01481}" name="Column256"/>
    <tableColumn id="267" xr3:uid="{3EB13FD5-DB3D-4101-9405-D85363293271}" name="Column257"/>
    <tableColumn id="268" xr3:uid="{DC12480B-CA61-4760-813A-9F25CDD687C9}" name="Column258"/>
    <tableColumn id="269" xr3:uid="{FC3F40E2-48FC-43C2-A743-FC21652EF8C9}" name="Column259"/>
    <tableColumn id="270" xr3:uid="{AA783B30-F81E-4C3F-8A9F-BDAF1A03234C}" name="Column260"/>
    <tableColumn id="271" xr3:uid="{2EB13EAB-66EB-4E1C-AA1B-1F29C8AA1685}" name="Column261"/>
    <tableColumn id="272" xr3:uid="{9B012A18-DD50-429B-8EF5-8E02ACA03D4B}" name="Column262"/>
    <tableColumn id="273" xr3:uid="{2FE600B0-CDEF-4D2F-9B59-2EE3919D9EBC}" name="Column263"/>
    <tableColumn id="274" xr3:uid="{5E7969C0-9D85-4D51-8681-BD3E1D18F4BC}" name="Column264"/>
    <tableColumn id="275" xr3:uid="{2ED26C39-E99F-4656-9B16-B1FACF6153AD}" name="Column265"/>
    <tableColumn id="276" xr3:uid="{87C6ED3D-65C2-455E-B4C5-49BEDE9113F6}" name="Column266"/>
    <tableColumn id="277" xr3:uid="{CE366078-05B7-4F16-A4A5-85C513AD54F8}" name="Column267"/>
    <tableColumn id="278" xr3:uid="{970FD45D-3B68-42EF-BFB0-71AED1EC2636}" name="Column268"/>
    <tableColumn id="279" xr3:uid="{337DE932-65A9-419A-AF70-DBAD22F2831B}" name="Column269"/>
    <tableColumn id="280" xr3:uid="{159A78C7-111E-4B76-B52E-EDA60B047DEE}" name="Column270"/>
    <tableColumn id="281" xr3:uid="{661BD0F7-5E38-4951-BD69-66CEC0DCE461}" name="Column271"/>
    <tableColumn id="282" xr3:uid="{8FCAAAD1-AEE1-4CCD-864F-47198EF7326D}" name="Column272"/>
    <tableColumn id="283" xr3:uid="{50779DEA-FBFE-42BE-990C-11D8C0B6C3FB}" name="Column273"/>
    <tableColumn id="284" xr3:uid="{314A71FB-EAF3-431C-BC59-2506E927AA45}" name="Column274"/>
    <tableColumn id="285" xr3:uid="{AEEEA8DF-C638-4F45-99D1-E17333CDF517}" name="Column275"/>
    <tableColumn id="286" xr3:uid="{34243395-A845-4130-8DD5-A73F586B3026}" name="Column276"/>
    <tableColumn id="287" xr3:uid="{C441AEBC-F985-4103-8405-136A7E2F1407}" name="Column277"/>
    <tableColumn id="288" xr3:uid="{1325515A-7736-4348-828D-94D88BD4F64A}" name="Column278"/>
    <tableColumn id="289" xr3:uid="{268BA0CD-2694-428B-B219-8AD430E0ABBE}" name="Column279"/>
    <tableColumn id="290" xr3:uid="{85A891AE-496B-4630-A2DA-08621C5757F1}" name="Column280"/>
    <tableColumn id="291" xr3:uid="{97C8D398-E4F1-429B-A8BB-E48A13901A12}" name="Column281"/>
    <tableColumn id="292" xr3:uid="{5605D9A9-91F9-4C06-8C5C-E93D2D3DF93A}" name="Column282"/>
    <tableColumn id="293" xr3:uid="{FDC658BD-5567-4922-98EB-A17873A86641}" name="Column283"/>
    <tableColumn id="294" xr3:uid="{601C61FF-B8E1-4503-90D5-24E73B6BD1C8}" name="Column284"/>
    <tableColumn id="295" xr3:uid="{E2AE0D8A-DF2F-47D3-A19D-A5227473E47A}" name="Column285"/>
    <tableColumn id="296" xr3:uid="{7A092ABC-062C-425A-A8B4-E8A40447A8CA}" name="Column286"/>
    <tableColumn id="297" xr3:uid="{ADC482D9-4D11-4874-8420-E8647857F3E0}" name="Column287"/>
    <tableColumn id="298" xr3:uid="{D93213C9-0F7F-43D6-B434-1301AA5EA21A}" name="Column288"/>
    <tableColumn id="299" xr3:uid="{A163EE2C-7098-411D-BFCD-BCAC685C62D2}" name="Column289"/>
    <tableColumn id="300" xr3:uid="{C3380300-63CD-4753-B5D7-8C65E8111D6E}" name="Column290"/>
    <tableColumn id="301" xr3:uid="{A1C3466C-F3D8-4CDA-851E-99480763DBB7}" name="Column291"/>
    <tableColumn id="302" xr3:uid="{8364665C-B40D-4760-97A4-631A49D59B43}" name="Column292"/>
    <tableColumn id="303" xr3:uid="{D6632635-0EE8-4CFF-B23A-3C590551C9CD}" name="Column293"/>
    <tableColumn id="304" xr3:uid="{9525F515-CFA9-4115-9C9E-78ACE83B05FE}" name="Column294"/>
    <tableColumn id="305" xr3:uid="{73C843C6-EEC7-40E8-9818-5230B67E557A}" name="Column295"/>
    <tableColumn id="306" xr3:uid="{19332C5C-6C69-4B2C-A239-F71D3A2A9924}" name="Column296"/>
    <tableColumn id="307" xr3:uid="{96D7E18F-0BDF-4DD8-A8C7-59D4724D8633}" name="Column297"/>
    <tableColumn id="308" xr3:uid="{DB2E5EAD-82EC-4BFB-925B-8D1088CD5D81}" name="Column298"/>
    <tableColumn id="309" xr3:uid="{2206E71B-4DC8-46F6-A299-4E77F33BC7F8}" name="Column299"/>
    <tableColumn id="310" xr3:uid="{0CE3638A-234C-4A4C-9B9F-E20A84FE8A92}" name="Column300"/>
    <tableColumn id="311" xr3:uid="{F29E358A-E957-41D6-89E2-7CB6FC9771D3}" name="Column301"/>
    <tableColumn id="312" xr3:uid="{BA51C4F4-F106-4241-B539-73D04F3DEBA5}" name="Column302"/>
    <tableColumn id="313" xr3:uid="{3B0A74E8-24C3-43C8-9585-097740CD0DC6}" name="Column303"/>
    <tableColumn id="314" xr3:uid="{7A79FD3D-D93F-481C-A2F9-AB2BCD2BC1A1}" name="Column304"/>
    <tableColumn id="315" xr3:uid="{8F4B8A9C-F693-4789-AC13-A1D3D8D7E68C}" name="Column305"/>
    <tableColumn id="316" xr3:uid="{ACA8357E-83C0-4659-BF7E-B857DAF74F87}" name="Column306"/>
    <tableColumn id="317" xr3:uid="{CB8D298A-E297-469B-8AD5-30CE9A19CFB5}" name="Column307"/>
    <tableColumn id="318" xr3:uid="{F805F30A-C9A2-41A9-82D5-43F7C37E9A1B}" name="Column308"/>
    <tableColumn id="319" xr3:uid="{405E6B22-A346-41C9-994C-1B260273C5FC}" name="Column309"/>
    <tableColumn id="320" xr3:uid="{21DE0D17-1ACE-4BB0-B4F0-5C0D8122ECA3}" name="Column310"/>
    <tableColumn id="321" xr3:uid="{7E9452F5-0DE3-4821-8872-5CC22FCC7449}" name="Column311"/>
    <tableColumn id="322" xr3:uid="{9416568C-A7D0-4121-A253-6F1D97256D6B}" name="Column312"/>
    <tableColumn id="323" xr3:uid="{193500B1-AABA-4DF1-B255-E4F5A3ED0F81}" name="Column313"/>
    <tableColumn id="324" xr3:uid="{AC37F7C2-E544-467F-B84B-2A7F37FC83A0}" name="Column314"/>
    <tableColumn id="325" xr3:uid="{91360BD0-DABD-4B87-A5E4-00538DA4A2CD}" name="Column315"/>
    <tableColumn id="326" xr3:uid="{39B2CE2F-DEDD-4242-8DA7-B3F65B1ED827}" name="Column316"/>
    <tableColumn id="327" xr3:uid="{239AEE53-DEFD-454B-A41D-07D962B33B60}" name="Column317"/>
    <tableColumn id="328" xr3:uid="{636931A4-EA63-4746-8AEC-9E4F918DE01A}" name="Column318"/>
    <tableColumn id="329" xr3:uid="{F6127C4D-4D15-4123-B546-1A99CEA4E4EB}" name="Column319"/>
    <tableColumn id="330" xr3:uid="{117E4BD3-1144-452C-88C6-EAE7A81490E0}" name="Column320"/>
    <tableColumn id="331" xr3:uid="{E9D16EB1-C9CC-4B46-8B98-5F6B37BE83CC}" name="Column321"/>
    <tableColumn id="332" xr3:uid="{4228DF6B-45B1-412D-9039-8A02836ADD32}" name="Column322"/>
    <tableColumn id="333" xr3:uid="{E307083C-3FFF-4070-9A46-0B75AC5E3881}" name="Column323"/>
    <tableColumn id="334" xr3:uid="{E959F735-3497-4E94-9C49-3F808DBA0E76}" name="Column324"/>
    <tableColumn id="335" xr3:uid="{0FCD9D56-F952-49FA-AC9B-F61BE5C26991}" name="Column325"/>
    <tableColumn id="336" xr3:uid="{84026903-347E-460E-9946-9016874122DE}" name="Column326"/>
    <tableColumn id="337" xr3:uid="{ECEDA50D-BE57-48B9-83DB-DE220BCE184E}" name="Column327"/>
    <tableColumn id="338" xr3:uid="{16D836E3-DB37-404A-A25B-281BC0BF32CA}" name="Column328"/>
    <tableColumn id="339" xr3:uid="{49570B22-CF5C-4D80-951C-80298304BAB0}" name="Column329"/>
    <tableColumn id="340" xr3:uid="{947DA0A9-2D78-4B22-90C2-68670DFA23C7}" name="Column330"/>
    <tableColumn id="341" xr3:uid="{5AC9875C-4A8F-425B-87C3-EE5CCD331A87}" name="Column331"/>
    <tableColumn id="342" xr3:uid="{285A3490-C64E-4AB4-8F2C-04969D44A065}" name="Column332"/>
    <tableColumn id="343" xr3:uid="{44A7C7F2-8A8F-42C8-B652-634F9BB408CF}" name="Column333"/>
    <tableColumn id="344" xr3:uid="{9E065CD5-F72D-4771-8439-56F02D5E091C}" name="Column334"/>
    <tableColumn id="345" xr3:uid="{70513E5A-07FB-470C-9C12-17003DB4A2A8}" name="Column335"/>
    <tableColumn id="346" xr3:uid="{229D0B5A-9F83-4844-AC2E-244A25C255C4}" name="Column336"/>
    <tableColumn id="347" xr3:uid="{5DF0776C-E44D-4FD7-9378-A141F3F8F3AD}" name="Column337"/>
    <tableColumn id="348" xr3:uid="{63BE5064-6ED9-4BBF-8F9B-4A5B24880B7A}" name="Column338"/>
    <tableColumn id="349" xr3:uid="{33E78014-E73C-4720-9C20-2B62CA5BBB58}" name="Column339"/>
    <tableColumn id="350" xr3:uid="{AA550DFD-A808-4476-9A8E-418A6E8B85BF}" name="Column340"/>
    <tableColumn id="351" xr3:uid="{A490D7F9-64A9-4991-8F2D-371317FF4F56}" name="Column341"/>
    <tableColumn id="352" xr3:uid="{EE8FCD99-AA36-4E0B-AA9F-E51CC057D4C9}" name="Column342"/>
    <tableColumn id="353" xr3:uid="{E223A087-F642-487E-8BF6-A0449DC857DD}" name="Column343"/>
    <tableColumn id="354" xr3:uid="{36C7F7C5-8458-4893-91CA-A81727DE6A60}" name="Column344"/>
    <tableColumn id="355" xr3:uid="{7371F463-1CF5-4E37-B3DD-44B5B18D5A5F}" name="Column345"/>
    <tableColumn id="356" xr3:uid="{16C82BA6-CE05-464B-B5F5-A7B986B6698B}" name="Column346"/>
    <tableColumn id="357" xr3:uid="{BF781BF3-E5EC-4BC7-B6BB-5CA630CCCB1E}" name="Column347"/>
    <tableColumn id="358" xr3:uid="{1E782FF4-F9B3-47C1-98F5-408E368AC46D}" name="Column348"/>
    <tableColumn id="359" xr3:uid="{386E50DE-5A26-4F8C-8B6A-09ED1FFBE90A}" name="Column349"/>
    <tableColumn id="360" xr3:uid="{66C6A091-56D7-4077-B40F-1B5F0F960B34}" name="Column350"/>
    <tableColumn id="361" xr3:uid="{0C6C3E56-98EC-480F-95DD-16A3B3F7C6C8}" name="Column351"/>
    <tableColumn id="362" xr3:uid="{DBA37BE0-5E19-4D4C-9D64-025B273AB27D}" name="Column352"/>
    <tableColumn id="363" xr3:uid="{22AF88DC-C452-4FF1-8903-112180FBA2A4}" name="Column353"/>
    <tableColumn id="364" xr3:uid="{C2A54038-6211-42DC-91F6-B61683715E1D}" name="Column354"/>
    <tableColumn id="365" xr3:uid="{BCA78211-E33D-45C0-B646-E5FFC3DF3677}" name="Column355"/>
    <tableColumn id="366" xr3:uid="{B64E2656-8FE6-445D-8E88-6D2658B2D8C2}" name="Column356"/>
    <tableColumn id="367" xr3:uid="{1D2E065E-3E0D-4AD8-9692-08F3C6DB3BE3}" name="Column357"/>
    <tableColumn id="368" xr3:uid="{F6A338F3-019D-40AB-BCDE-266C4BD31A85}" name="Column358"/>
    <tableColumn id="369" xr3:uid="{F1A8FD0C-3E50-457C-BA98-9C5379B683BB}" name="Column359"/>
    <tableColumn id="370" xr3:uid="{726F6A58-AC28-4774-8E16-C56189F1D64F}" name="Column360"/>
    <tableColumn id="371" xr3:uid="{05E20BA2-5508-441B-9A96-C1D73239683A}" name="Column361"/>
    <tableColumn id="372" xr3:uid="{0CC564B9-44EE-4441-B88F-4C546F9F08B7}" name="Column362"/>
    <tableColumn id="373" xr3:uid="{3266CF28-C29C-4A1C-AF83-ED3E03CAF8E4}" name="Column363"/>
    <tableColumn id="374" xr3:uid="{70953A4A-204F-49C4-865D-6F35018D93C9}" name="Column364"/>
    <tableColumn id="375" xr3:uid="{A259F35A-11D1-42A2-A111-43116C67481E}" name="Column365"/>
    <tableColumn id="376" xr3:uid="{002E0502-B5C1-4AB1-930F-F6B79E109386}" name="Column366"/>
    <tableColumn id="377" xr3:uid="{46C1E92A-2A21-4837-8319-264E0381C555}" name="Column367"/>
    <tableColumn id="378" xr3:uid="{E45A5173-B0EC-4880-9A5D-1181BB1FEB6C}" name="Column368"/>
    <tableColumn id="379" xr3:uid="{6E15C679-2925-4B17-8286-B551059F782A}" name="Column369"/>
    <tableColumn id="380" xr3:uid="{6DB81F1A-86A4-4297-8E36-01A796A837C8}" name="Column370"/>
    <tableColumn id="381" xr3:uid="{18DDE959-5208-446E-826E-9EC7E776F41C}" name="Column371"/>
    <tableColumn id="382" xr3:uid="{B6124C4A-DCEA-4AC3-BD0A-9CA4656E87D4}" name="Column372"/>
    <tableColumn id="383" xr3:uid="{5869B634-2E26-4C50-BA43-00D06B3F1936}" name="Column373"/>
    <tableColumn id="384" xr3:uid="{BE3030DA-E31D-4CE0-BCE3-280DEAADFC0F}" name="Column374"/>
    <tableColumn id="385" xr3:uid="{495EDE2B-C59F-464A-9244-AE5684637426}" name="Column375"/>
    <tableColumn id="386" xr3:uid="{11B48C16-1983-4635-9F43-DB63194EC723}" name="Column376"/>
    <tableColumn id="387" xr3:uid="{AA4E4CAE-43D3-4FB3-99DA-9DB0BB991429}" name="Column377"/>
    <tableColumn id="388" xr3:uid="{08893758-1D43-4822-8D2B-084D07412AED}" name="Column378"/>
    <tableColumn id="389" xr3:uid="{9F2E5477-17AE-4C42-A38D-7EB76DBAD787}" name="Column379"/>
    <tableColumn id="390" xr3:uid="{44B1193F-A109-481D-8F73-F3D4ACC25D5B}" name="Column380"/>
    <tableColumn id="391" xr3:uid="{DD769FD5-B8FD-45DA-BCA2-F735333D9D4A}" name="Column381"/>
    <tableColumn id="392" xr3:uid="{F18D3745-4758-4BCF-9701-D392933239EF}" name="Column382"/>
    <tableColumn id="393" xr3:uid="{87691AC7-1839-4C33-B827-6CAA3B6D7A40}" name="Column383"/>
    <tableColumn id="394" xr3:uid="{31CE4965-88E4-4ABB-A20E-435AB0282635}" name="Column384"/>
    <tableColumn id="395" xr3:uid="{A573A9E0-F55D-42F8-8F0A-185F4BCD3149}" name="Column385"/>
    <tableColumn id="396" xr3:uid="{397FD3E5-E136-44A1-A8B0-22EA246EC1EF}" name="Column386"/>
    <tableColumn id="397" xr3:uid="{585DAC5A-F860-4C87-B38B-609A8381868B}" name="Column387"/>
    <tableColumn id="398" xr3:uid="{566EC6EC-E5B7-4302-8C80-CEB4E2D40447}" name="Column388"/>
    <tableColumn id="399" xr3:uid="{36682167-E43A-474A-92F2-9FCB31988FDD}" name="Column389"/>
    <tableColumn id="400" xr3:uid="{2274B04F-9553-481D-81CB-D233F456C9BC}" name="Column390"/>
    <tableColumn id="401" xr3:uid="{959DF1CF-536B-444F-8B39-B9994B19A928}" name="Column391"/>
    <tableColumn id="402" xr3:uid="{6E40F6E5-FDC5-4F7B-8A22-542CC98C35E3}" name="Column392"/>
    <tableColumn id="403" xr3:uid="{2F51FA3C-9464-48F1-B620-23EC6C5DA3B9}" name="Column393"/>
    <tableColumn id="404" xr3:uid="{F5834E93-B43C-4C81-9AA3-E8952EBFF9A9}" name="Column394"/>
    <tableColumn id="405" xr3:uid="{2667D966-E64F-402D-A041-4267136D4200}" name="Column395"/>
    <tableColumn id="406" xr3:uid="{7E420A31-5868-41C4-A86F-53D716457F44}" name="Column396"/>
    <tableColumn id="407" xr3:uid="{31AA6287-ED6F-458F-B6A8-05E22BD6BC13}" name="Column397"/>
    <tableColumn id="408" xr3:uid="{F1205CDB-5C41-4B6A-A0D1-370241FBBE7E}" name="Column398"/>
    <tableColumn id="409" xr3:uid="{FC0A614E-1A04-4C44-BAD3-31D4F0404495}" name="Column399"/>
    <tableColumn id="410" xr3:uid="{C2FA1C37-37CC-4020-90F4-F102EA2177D2}" name="Column400"/>
    <tableColumn id="411" xr3:uid="{6FE0655B-A16B-45E5-9FD9-CF365E3625F2}" name="Column401"/>
    <tableColumn id="412" xr3:uid="{BE4D4DF3-482E-463A-888C-881503546946}" name="Column402"/>
    <tableColumn id="413" xr3:uid="{8A908EF9-620F-40D9-BEE7-54D7FF3008FA}" name="Column403"/>
    <tableColumn id="414" xr3:uid="{325BB605-DF62-4114-A23C-43AF41492316}" name="Column404"/>
    <tableColumn id="415" xr3:uid="{11BF2009-9EB7-412C-B4D3-22B7826A10C4}" name="Column405"/>
    <tableColumn id="416" xr3:uid="{7378797D-9AE6-4602-99FD-4D6E27C6518B}" name="Column406"/>
    <tableColumn id="417" xr3:uid="{557DF1FC-41D1-4893-AC79-35823D958A02}" name="Column407"/>
    <tableColumn id="418" xr3:uid="{1AAC5C76-3950-4373-B322-1ED6FBD32DE7}" name="Column408"/>
    <tableColumn id="419" xr3:uid="{49B30A37-8F5E-4F40-A9E0-9F94255C98D1}" name="Column409"/>
    <tableColumn id="420" xr3:uid="{7D693063-59AE-48B2-9415-09A1E7689E17}" name="Column410"/>
    <tableColumn id="421" xr3:uid="{B6A5430E-0147-494F-8FFE-5FEE35DCB628}" name="Column411"/>
    <tableColumn id="422" xr3:uid="{CAA7E8A1-5A28-4292-A895-C46A738EB69B}" name="Column412"/>
    <tableColumn id="423" xr3:uid="{BE0E9B5B-3485-44CE-819C-7B69038E6E50}" name="Column413"/>
    <tableColumn id="424" xr3:uid="{B6EF6380-37D8-4142-9CC9-75583527350E}" name="Column414"/>
    <tableColumn id="425" xr3:uid="{93A95B30-910D-4523-A2AA-B70C98EE7041}" name="Column415"/>
    <tableColumn id="426" xr3:uid="{35FB3583-E958-43A1-831C-921CA4B1B81A}" name="Column416"/>
    <tableColumn id="427" xr3:uid="{3C1FB78D-7F61-4BB6-8FFD-6985DAFBBD5E}" name="Column417"/>
    <tableColumn id="428" xr3:uid="{5349A495-A15B-4519-A89D-53AC286D7E4A}" name="Column418"/>
    <tableColumn id="429" xr3:uid="{85247CB5-F99B-4959-A4D1-00AA5A3458E7}" name="Column419"/>
    <tableColumn id="430" xr3:uid="{BC48590E-6C66-46A9-A318-48C1CC808970}" name="Column420"/>
    <tableColumn id="431" xr3:uid="{E63A8227-F2B1-40C2-ABB2-F15F95756FDE}" name="Column421"/>
    <tableColumn id="432" xr3:uid="{00600E87-38FB-42C6-9077-03514B4339DD}" name="Column422"/>
    <tableColumn id="433" xr3:uid="{C676F95B-02D0-40F3-AE24-44185A728CC5}" name="Column423"/>
    <tableColumn id="434" xr3:uid="{0D0FDC93-7812-464B-857E-906868067D82}" name="Column424"/>
    <tableColumn id="435" xr3:uid="{9023E560-AC65-4969-B7EF-955F4B90C222}" name="Column425"/>
    <tableColumn id="436" xr3:uid="{CD44CC53-D69C-4424-83AF-04F1DC2AB214}" name="Column426"/>
    <tableColumn id="437" xr3:uid="{8DAA523D-BE3E-4F65-A378-A02F49938E79}" name="Column427"/>
    <tableColumn id="438" xr3:uid="{A63152CC-DF83-4432-B597-EA7596678543}" name="Column428"/>
    <tableColumn id="439" xr3:uid="{E50F958E-487C-4135-B558-08DD94C44BFD}" name="Column429"/>
    <tableColumn id="440" xr3:uid="{4582658E-D42E-4238-BFEA-3D9BBA90EDA8}" name="Column430"/>
    <tableColumn id="441" xr3:uid="{53B3415E-D6ED-4F0B-9504-1D29B32A1857}" name="Column431"/>
    <tableColumn id="442" xr3:uid="{D2BAB69E-13C6-41E3-8841-C2BC46454723}" name="Column432"/>
    <tableColumn id="443" xr3:uid="{04261D00-5253-4637-B80B-4CC8B805EFDC}" name="Column433"/>
    <tableColumn id="444" xr3:uid="{C8CC111C-A715-4359-B61E-10ADC7840659}" name="Column434"/>
    <tableColumn id="445" xr3:uid="{C2D3643B-6E5C-461B-9ADE-AE2B11EB99B3}" name="Column435"/>
    <tableColumn id="446" xr3:uid="{65410AF3-DD6D-444A-B02F-2074FCE2EB97}" name="Column436"/>
    <tableColumn id="447" xr3:uid="{072F5A0B-E033-4C51-A040-3051368E994E}" name="Column437"/>
    <tableColumn id="448" xr3:uid="{E58EA363-F226-4F90-9578-FB4AB5A21386}" name="Column438"/>
    <tableColumn id="449" xr3:uid="{C838BD08-D4DE-42F2-B3F9-E2983B7D49B7}" name="Column439"/>
    <tableColumn id="450" xr3:uid="{140523D4-0254-4E36-82F2-E0D74EC940B0}" name="Column440"/>
    <tableColumn id="451" xr3:uid="{284CB007-D6AC-48AF-A717-DC783EBA79D9}" name="Column441"/>
    <tableColumn id="452" xr3:uid="{D137F15C-7C91-4453-B98B-2A58CCAA98AF}" name="Column442"/>
    <tableColumn id="453" xr3:uid="{FFBEF363-AA22-42EF-8337-F1F3533C5BBE}" name="Column443"/>
    <tableColumn id="454" xr3:uid="{28B1FACD-B4F5-45B2-9685-1F51E6692CA9}" name="Column444"/>
    <tableColumn id="455" xr3:uid="{C622EFAC-9A01-41E3-9BC0-0BFBF628AB73}" name="Column445"/>
    <tableColumn id="456" xr3:uid="{790FCB50-B693-442D-AF87-62864FB4311E}" name="Column446"/>
    <tableColumn id="457" xr3:uid="{F7D395E7-1576-4ADF-9EDD-E436B855BB48}" name="Column447"/>
    <tableColumn id="458" xr3:uid="{18F092CD-8EB1-4157-87A2-746E257294CE}" name="Column448"/>
    <tableColumn id="459" xr3:uid="{71A004CA-6628-469E-8ADE-55891316D9D6}" name="Column449"/>
    <tableColumn id="460" xr3:uid="{FFE37F49-7CA7-458F-8FD3-82DF220B9EAB}" name="Column450"/>
    <tableColumn id="461" xr3:uid="{3B281A69-1EE7-4963-A482-6F623A94F05B}" name="Column451"/>
    <tableColumn id="462" xr3:uid="{0B3CF880-494B-4A53-BA11-881B21406EBC}" name="Column452"/>
    <tableColumn id="463" xr3:uid="{189E4EEF-9B0D-4A2F-B7DC-F2FBCF22E16B}" name="Column453"/>
    <tableColumn id="464" xr3:uid="{FC03817C-8D36-4BE7-8AE8-5836E18D4810}" name="Column454"/>
    <tableColumn id="465" xr3:uid="{09D543A7-C2FD-439E-BD62-2DF42ACFBC73}" name="Column455"/>
    <tableColumn id="466" xr3:uid="{4A83AA19-63ED-4F0B-A208-B0B357FB8383}" name="Column456"/>
    <tableColumn id="467" xr3:uid="{FD375466-3764-4D2C-B359-24A6B2D398EE}" name="Column457"/>
    <tableColumn id="468" xr3:uid="{34D4EAE3-F83D-4BF9-A90D-4669E9CA9F2A}" name="Column458"/>
    <tableColumn id="469" xr3:uid="{5F1E600A-8F71-45AB-9FC6-D6005DB84355}" name="Column459"/>
    <tableColumn id="470" xr3:uid="{3A7518E4-A8A7-4678-A7F7-1BE1CD327285}" name="Column460"/>
    <tableColumn id="471" xr3:uid="{505D6366-07C6-4F29-B1DB-496DB9D54E0F}" name="Column461"/>
    <tableColumn id="472" xr3:uid="{9EA8B0F4-83D9-44D2-98A2-08CD9D571A32}" name="Column462"/>
    <tableColumn id="473" xr3:uid="{485DA76C-0C5D-47EC-80E3-5B00841230C9}" name="Column463"/>
    <tableColumn id="474" xr3:uid="{2BBC43B1-5EB0-46AA-ACAF-9D2CFD1F1BD5}" name="Column464"/>
    <tableColumn id="475" xr3:uid="{9F6BB22C-500C-4EE0-BD00-0690BDB5C824}" name="Column465"/>
    <tableColumn id="476" xr3:uid="{B17A7E4B-0CEE-4AC7-A43D-D601D21DED99}" name="Column466"/>
    <tableColumn id="477" xr3:uid="{18384333-3B72-4DC5-B936-EF42A7EB2851}" name="Column467"/>
    <tableColumn id="478" xr3:uid="{233A9E86-7944-4908-A658-49BC24276D9C}" name="Column468"/>
    <tableColumn id="479" xr3:uid="{ABD67004-6486-4449-83A3-C2526572D0DC}" name="Column469"/>
    <tableColumn id="480" xr3:uid="{9D32B967-A2D7-4569-BBF4-FE513B07CAB6}" name="Column470"/>
    <tableColumn id="481" xr3:uid="{074923EF-557E-4E8A-AF6F-0510AAC5BC4D}" name="Column471"/>
    <tableColumn id="482" xr3:uid="{04097A53-F54C-4992-ABC0-8C2A9F051C9C}" name="Column472"/>
    <tableColumn id="483" xr3:uid="{36BA74CF-6894-4DE0-A043-8315C75067AE}" name="Column473"/>
    <tableColumn id="484" xr3:uid="{E5429051-E0D9-49C0-904D-0B34DCA08E1A}" name="Column474"/>
    <tableColumn id="485" xr3:uid="{83F23C6F-BC6D-4BE7-BFDA-5765B5ED8C6B}" name="Column475"/>
    <tableColumn id="486" xr3:uid="{E7E06E78-96D9-4B6B-805D-B48CFEA6306A}" name="Column476"/>
    <tableColumn id="487" xr3:uid="{633994FB-721F-4BDA-8947-360F606DDEC9}" name="Column477"/>
    <tableColumn id="488" xr3:uid="{0CE080DF-4388-4F66-8B22-67AB823CED97}" name="Column478"/>
    <tableColumn id="489" xr3:uid="{BB76CFB0-F321-4726-8A64-C6229D30E1A2}" name="Column479"/>
    <tableColumn id="490" xr3:uid="{3CCDF9C1-4368-47C2-81BD-B8587AFE7D25}" name="Column480"/>
    <tableColumn id="491" xr3:uid="{921BFD3C-BBDA-4F16-8A9A-DF4D7D0AF3B7}" name="Column481"/>
    <tableColumn id="492" xr3:uid="{7D828BB3-B7B8-4DBD-B99C-A89A2BFAF47C}" name="Column482"/>
    <tableColumn id="493" xr3:uid="{C8F4A221-041F-4232-944F-A63ABE86C980}" name="Column483"/>
    <tableColumn id="494" xr3:uid="{675F97D0-4A2A-4731-ACB9-1EEFBB350F76}" name="Column484"/>
    <tableColumn id="495" xr3:uid="{E9B33DE1-9877-4A06-A492-EB93BFD31886}" name="Column485"/>
    <tableColumn id="496" xr3:uid="{454377B3-2474-48FC-8CF5-202C19D20A84}" name="Column486"/>
    <tableColumn id="497" xr3:uid="{08379B37-518A-4F4B-9059-B333C43BF2B5}" name="Column487"/>
    <tableColumn id="498" xr3:uid="{C686A012-3168-4128-B648-C268835E6219}" name="Column488"/>
    <tableColumn id="499" xr3:uid="{C8B6A04F-15E2-4CDF-AFCA-DA2AB9DEAFEF}" name="Column489"/>
    <tableColumn id="500" xr3:uid="{19FB2169-D035-4268-B879-FD9E47131D3C}" name="Column490"/>
    <tableColumn id="501" xr3:uid="{B0D85A97-A744-46F4-A3AF-449261A2F95F}" name="Column491"/>
    <tableColumn id="502" xr3:uid="{3DBC9AD5-CC3B-45A1-86BE-C02D0B8D4D8F}" name="Column492"/>
    <tableColumn id="503" xr3:uid="{2C758D03-D1FA-484C-9679-B2F4C69798D3}" name="Column493"/>
    <tableColumn id="504" xr3:uid="{4BF380AF-0E8D-4DF4-B32C-D68A33413BCE}" name="Column494"/>
    <tableColumn id="505" xr3:uid="{B02CED8E-6310-4C6B-ABBC-7D5ED195E96E}" name="Column495"/>
    <tableColumn id="506" xr3:uid="{353531E0-39AD-40FA-8264-188BA09374AC}" name="Column496"/>
    <tableColumn id="507" xr3:uid="{3746A8E2-E97C-4769-9FAA-EDBC963BE386}" name="Column497"/>
    <tableColumn id="508" xr3:uid="{2DEE2FC5-4982-4E41-A4FE-EE4B696FA4AF}" name="Column498"/>
    <tableColumn id="509" xr3:uid="{81A64954-A091-4350-B56A-39329D2B6D1A}" name="Column499"/>
    <tableColumn id="510" xr3:uid="{C4FF6251-9D72-4F89-BACE-06ED5FC4104A}" name="Column500"/>
    <tableColumn id="511" xr3:uid="{36835B68-9D7D-4569-8AEF-756E03EE8A36}" name="Column501"/>
    <tableColumn id="512" xr3:uid="{2C0EC81E-B659-4ACE-BB37-531A9615FC9A}" name="Column502"/>
    <tableColumn id="513" xr3:uid="{BD09DDBE-E94C-4762-9243-303C4161D390}" name="Column503"/>
    <tableColumn id="514" xr3:uid="{9FBE0EBF-DC26-4E86-860C-6A77CE9FDCD8}" name="Column504"/>
    <tableColumn id="515" xr3:uid="{24DCA202-1421-4566-8B88-BE34E7A705D2}" name="Column505"/>
    <tableColumn id="516" xr3:uid="{543B86A9-2267-4B68-9E1C-2C2D83666E85}" name="Column506"/>
    <tableColumn id="517" xr3:uid="{DCA5C4A8-5DB2-4264-8A82-5F7B7FDBF373}" name="Column507"/>
    <tableColumn id="518" xr3:uid="{110A004C-7B54-461F-A825-1BFD92CFBF11}" name="Column508"/>
    <tableColumn id="519" xr3:uid="{EA0FED49-8140-4DCF-8F83-DE3D848CBFBB}" name="Column509"/>
    <tableColumn id="520" xr3:uid="{57B766DD-819D-4858-8F23-25C3CE72330E}" name="Column510"/>
    <tableColumn id="521" xr3:uid="{BA1B8DAE-4ED0-4DA2-9EB7-FC0B5E947231}" name="Column511"/>
    <tableColumn id="522" xr3:uid="{8745AC56-3D0B-4306-A6C8-8056BE693668}" name="Column512"/>
    <tableColumn id="523" xr3:uid="{7B26C7BD-6CDF-4027-B0CD-01F9954AE0DF}" name="Column513"/>
    <tableColumn id="524" xr3:uid="{E5C42B85-69C0-4383-A6B2-D7E73C49371F}" name="Column514"/>
    <tableColumn id="525" xr3:uid="{D0BCFAD9-B24F-439F-91DF-37DE1749FB66}" name="Column515"/>
    <tableColumn id="526" xr3:uid="{96EF6482-B235-4A3E-BF41-9D2E67C916D3}" name="Column516"/>
    <tableColumn id="527" xr3:uid="{2C45A00F-82A9-4894-A0C9-0C2230602C2C}" name="Column517"/>
    <tableColumn id="528" xr3:uid="{BBFDAAAA-AE27-4B7F-A721-50B0A04A4D68}" name="Column518"/>
    <tableColumn id="529" xr3:uid="{E607AC9B-C8A3-485B-A93D-34061F98C1E9}" name="Column519"/>
    <tableColumn id="530" xr3:uid="{B670AF48-AF93-4C61-AD33-B98CB64D352B}" name="Column520"/>
    <tableColumn id="531" xr3:uid="{30DCEC85-6FC4-495F-8FBE-88D39E4B8867}" name="Column521"/>
    <tableColumn id="532" xr3:uid="{7E78669B-C23D-4F04-86E5-745C3C5DF1A8}" name="Column522"/>
    <tableColumn id="533" xr3:uid="{0E4B97AA-1576-4782-B5D7-C465F3FFE5A3}" name="Column523"/>
    <tableColumn id="534" xr3:uid="{75AFC6FF-5CCC-41ED-B297-72806629E0DD}" name="Column524"/>
    <tableColumn id="535" xr3:uid="{56277DC9-B324-4453-875B-EE6F700F9A1E}" name="Column525"/>
    <tableColumn id="536" xr3:uid="{6DE37509-3FF0-481C-99D9-82F314F80B8A}" name="Column526"/>
    <tableColumn id="537" xr3:uid="{35586A8B-8595-4B36-AC86-88E4ECB9BEAB}" name="Column527"/>
    <tableColumn id="538" xr3:uid="{4EBA7B29-6802-4B86-81AD-5C9AF75B0EB5}" name="Column528"/>
    <tableColumn id="539" xr3:uid="{CEFB56FC-B316-4798-9ACB-0CE9FBE52152}" name="Column529"/>
    <tableColumn id="540" xr3:uid="{F45F1467-5DB8-44EB-A0D8-FF530D943D58}" name="Column530"/>
    <tableColumn id="541" xr3:uid="{D9623CFF-94FE-4E0F-A7C9-D4F052738480}" name="Column531"/>
    <tableColumn id="542" xr3:uid="{B84A10C5-B50A-448E-B4B8-5A7D3B23F0AB}" name="Column532"/>
    <tableColumn id="543" xr3:uid="{97ED4A6D-4529-4AFA-9EA2-1EF71D5B1E4B}" name="Column533"/>
    <tableColumn id="544" xr3:uid="{15ACFDCC-E074-4290-A348-9AE5C476CFF4}" name="Column534"/>
    <tableColumn id="545" xr3:uid="{30EE3E4D-4D67-4A1D-BED9-107CDDD5B49A}" name="Column535"/>
    <tableColumn id="546" xr3:uid="{58B113B2-8F3E-42FA-89D4-604C3238C2B5}" name="Column536"/>
    <tableColumn id="547" xr3:uid="{D91355BA-44AB-4CC2-970D-CA9A9C47537A}" name="Column537"/>
    <tableColumn id="548" xr3:uid="{2BDA4318-4564-438E-8ED5-864242412107}" name="Column538"/>
    <tableColumn id="549" xr3:uid="{01417EA5-583F-49B6-B9C5-4DAFE6F5FD4A}" name="Column539"/>
    <tableColumn id="550" xr3:uid="{24EDBF9F-98BD-4FF1-8B71-501A0CD96CB6}" name="Column540"/>
    <tableColumn id="551" xr3:uid="{23006938-BF10-4789-956B-99B3773E52AD}" name="Column541"/>
    <tableColumn id="552" xr3:uid="{7285F370-8F21-48E3-87BE-EF6A8E2F9F40}" name="Column542"/>
    <tableColumn id="553" xr3:uid="{7617FB6F-0809-47DE-BCDA-D9B75190FF31}" name="Column543"/>
    <tableColumn id="554" xr3:uid="{C1A52AAA-5B67-4408-A3A3-CAC79E38EA11}" name="Column544"/>
    <tableColumn id="555" xr3:uid="{BA537FC1-5D09-4564-B04B-D1A28610238B}" name="Column545"/>
    <tableColumn id="556" xr3:uid="{66EA2377-8426-40F9-9FF0-004DAF2E5EF8}" name="Column546"/>
    <tableColumn id="557" xr3:uid="{050AF436-382B-417F-BC3A-912C3E23F78A}" name="Column547"/>
    <tableColumn id="558" xr3:uid="{122AE298-601D-42F6-940F-AFFE74DAE717}" name="Column548"/>
    <tableColumn id="559" xr3:uid="{704BCBAE-C134-4C02-85CC-BE6EDBDF52A7}" name="Column549"/>
    <tableColumn id="560" xr3:uid="{38679032-CCA1-4531-8DF7-BA854208CF66}" name="Column550"/>
    <tableColumn id="561" xr3:uid="{DD33B0B1-566A-4F2D-8AFC-091679CE059C}" name="Column551"/>
    <tableColumn id="562" xr3:uid="{DC5F20F7-CAD6-440A-BFF9-B06A145E68D0}" name="Column552"/>
    <tableColumn id="563" xr3:uid="{798089CD-D368-4663-8A48-F36E7A2F663F}" name="Column553"/>
    <tableColumn id="564" xr3:uid="{022969BA-7F59-4199-B5F1-29991D2B81B7}" name="Column554"/>
    <tableColumn id="565" xr3:uid="{3BBCB2DA-A361-438E-B551-B3626264851D}" name="Column555"/>
    <tableColumn id="566" xr3:uid="{94812B20-A40C-4586-A748-9CED6923C70A}" name="Column556"/>
    <tableColumn id="567" xr3:uid="{EEFD26A0-BBC9-4CF9-8974-037788FD214D}" name="Column557"/>
    <tableColumn id="568" xr3:uid="{53DDDD40-EC21-4093-A4DD-E911C73981E5}" name="Column558"/>
    <tableColumn id="569" xr3:uid="{D68D48F6-7D64-49B6-B99D-FAE930335F95}" name="Column559"/>
    <tableColumn id="570" xr3:uid="{06AA9DE0-A502-430B-B686-A652099CC67D}" name="Column560"/>
    <tableColumn id="571" xr3:uid="{0014B9DF-64F5-4704-81FD-34A325CA1154}" name="Column561"/>
    <tableColumn id="572" xr3:uid="{3C25152F-3E91-417D-B32A-393C4A81F72D}" name="Column562"/>
    <tableColumn id="573" xr3:uid="{34AD56DC-AB4D-4015-907E-77F013D43294}" name="Column563"/>
    <tableColumn id="574" xr3:uid="{664F324A-01E6-4D72-A8FF-EBE7A346411F}" name="Column564"/>
    <tableColumn id="575" xr3:uid="{E0A93C85-2C22-4EB7-A191-94439C9EA0BE}" name="Column565"/>
    <tableColumn id="576" xr3:uid="{75F54F7C-9C7E-4ACD-A2C1-D054CDF45406}" name="Column566"/>
    <tableColumn id="577" xr3:uid="{DB0E3C5A-5B9B-4E4E-97D0-70C41ABD21E9}" name="Column567"/>
    <tableColumn id="578" xr3:uid="{9FAED70C-381A-4325-9504-74FE00FAF882}" name="Column568"/>
    <tableColumn id="579" xr3:uid="{DE3CCAD7-D125-481B-A974-16C45FEAAB8A}" name="Column569"/>
    <tableColumn id="580" xr3:uid="{038E342B-3628-4151-9F3C-E4C22F4855BF}" name="Column570"/>
    <tableColumn id="581" xr3:uid="{91377234-52A1-4760-BF2D-66785FEE5A56}" name="Column571"/>
    <tableColumn id="582" xr3:uid="{0CD22AA6-5C9C-4842-96D0-D92EA6ABE788}" name="Column572"/>
    <tableColumn id="583" xr3:uid="{6A6047F7-92B7-4E13-8D71-2BE8250AA921}" name="Column573"/>
    <tableColumn id="584" xr3:uid="{253FE1CF-3D39-46DA-9CB4-D27B72A7EC06}" name="Column574"/>
    <tableColumn id="585" xr3:uid="{B0B2007A-EF53-4E5A-A2A5-FA5F95F345F4}" name="Column575"/>
    <tableColumn id="586" xr3:uid="{8E63E26F-6121-4D95-B46B-A6596CDB9702}" name="Column576"/>
    <tableColumn id="587" xr3:uid="{6BF0F6D1-997B-4630-8CB0-6EC71372DDE2}" name="Column577"/>
    <tableColumn id="588" xr3:uid="{664D43C0-E0A9-46E8-A030-424E8D370083}" name="Column578"/>
    <tableColumn id="589" xr3:uid="{ECAA60E9-7F19-4808-8614-92901912F52C}" name="Column579"/>
    <tableColumn id="590" xr3:uid="{06D1DB4C-FAF0-40AC-AD7E-DDB26A39615A}" name="Column580"/>
    <tableColumn id="591" xr3:uid="{7C089BCD-F933-4C73-A5BD-C92880A8AFC7}" name="Column581"/>
    <tableColumn id="592" xr3:uid="{EC98EF46-2DA0-48C8-9CBD-56DE5400D3DF}" name="Column582"/>
    <tableColumn id="593" xr3:uid="{5E2E66F7-924D-4CBC-93AE-5482D87203BD}" name="Column583"/>
    <tableColumn id="594" xr3:uid="{2A570D31-BD44-4455-8642-1451E2F5AB7B}" name="Column584"/>
    <tableColumn id="595" xr3:uid="{91F8E239-91CC-4E42-8E5B-4B9E888B3D0C}" name="Column585"/>
    <tableColumn id="596" xr3:uid="{0A6CB3FC-6361-4D5A-8627-C12C30C70990}" name="Column586"/>
    <tableColumn id="597" xr3:uid="{416322E7-7109-49EE-80F4-80F164D764FC}" name="Column587"/>
    <tableColumn id="598" xr3:uid="{D6DE68F5-5C96-4710-A52F-361B8F61B861}" name="Column588"/>
    <tableColumn id="599" xr3:uid="{66F861C5-EEF1-4668-BB5C-F7BDB5B6AD02}" name="Column589"/>
    <tableColumn id="600" xr3:uid="{500C926E-37C0-47D6-83BF-89D0BB39D27F}" name="Column590"/>
    <tableColumn id="601" xr3:uid="{8B134087-C77F-465B-884E-E189CD875F96}" name="Column591"/>
    <tableColumn id="602" xr3:uid="{82782440-136C-4864-A920-DD1C2F9B8C3D}" name="Column592"/>
    <tableColumn id="603" xr3:uid="{7D370FD6-6DA0-4629-B485-F336072F4F19}" name="Column593"/>
    <tableColumn id="604" xr3:uid="{1C3D02B5-DD46-4AD7-9A7F-8AFFED4A849B}" name="Column594"/>
    <tableColumn id="605" xr3:uid="{9A20C9BB-4349-46FE-B444-C4F36FA8587A}" name="Column595"/>
    <tableColumn id="606" xr3:uid="{CA4A40E0-675E-4915-A202-C2D71FC5E3D3}" name="Column596"/>
    <tableColumn id="607" xr3:uid="{C75B7A28-92D8-45A9-9603-6E3A8385E42A}" name="Column597"/>
    <tableColumn id="608" xr3:uid="{1FF0917C-982B-4B94-BB2E-DB5C613FB6A6}" name="Column598"/>
    <tableColumn id="609" xr3:uid="{8EC43F57-2CF7-4544-9D6C-C4ED30E113A9}" name="Column599"/>
    <tableColumn id="610" xr3:uid="{4AC30B40-E4A3-4640-A135-F34ABD164E29}" name="Column600"/>
    <tableColumn id="611" xr3:uid="{F012A8E3-389C-46C2-9FAE-A74AF895F9BE}" name="Column601"/>
    <tableColumn id="612" xr3:uid="{8CA834F5-8EE1-4EA1-B1A9-272044B95584}" name="Column602"/>
    <tableColumn id="613" xr3:uid="{17176882-99A1-455D-A80F-89667719BB4A}" name="Column603"/>
    <tableColumn id="614" xr3:uid="{64AFC65C-A1EE-4687-A362-2F1BF9D6D5A9}" name="Column604"/>
    <tableColumn id="615" xr3:uid="{B71A98E4-3891-4018-BC22-63C9D23F6CE9}" name="Column605"/>
    <tableColumn id="616" xr3:uid="{FC18D77A-4CF7-4F1B-B8A0-7124EBCE047D}" name="Column606"/>
    <tableColumn id="617" xr3:uid="{493C16D8-FC37-4B6F-BC75-3C4AB39C8743}" name="Column607"/>
    <tableColumn id="618" xr3:uid="{7F7AF3EF-562C-48D4-AC55-7D844C22A996}" name="Column608"/>
    <tableColumn id="619" xr3:uid="{277F2C74-05DD-4E04-8480-D68F3F81979D}" name="Column609"/>
    <tableColumn id="620" xr3:uid="{67AE3411-9B9A-48BC-8A8F-8DDBB4FD721E}" name="Column610"/>
    <tableColumn id="621" xr3:uid="{0182CA3B-A37A-42F8-8FD2-D41BD19A5C06}" name="Column611"/>
    <tableColumn id="622" xr3:uid="{4A9A9799-6772-48C1-B8B8-8FD9B92E3283}" name="Column612"/>
    <tableColumn id="623" xr3:uid="{866C80AE-C5F0-4051-BB51-C01B0E36C2C6}" name="Column613"/>
    <tableColumn id="624" xr3:uid="{3E6E5DE4-0BFC-4468-BCE2-ED9353B888BD}" name="Column614"/>
    <tableColumn id="625" xr3:uid="{C735DC11-9FE6-4090-88A4-6F8757DA5706}" name="Column615"/>
    <tableColumn id="626" xr3:uid="{59EF4E99-C51F-4645-BDFF-9C0F6CC5A9CB}" name="Column616"/>
    <tableColumn id="627" xr3:uid="{FA393A76-A7DD-4DBB-B681-B5DDB9FD4850}" name="Column617"/>
    <tableColumn id="628" xr3:uid="{ECE2ABCB-492C-4888-B99A-79BC487242B8}" name="Column618"/>
    <tableColumn id="629" xr3:uid="{EC07CA01-AE2F-446F-9D46-BD0D81F24ADA}" name="Column619"/>
    <tableColumn id="630" xr3:uid="{A5576848-1963-4B68-9521-F301907543C5}" name="Column620"/>
    <tableColumn id="631" xr3:uid="{C022C303-765B-4231-A647-ADE7EE1BF8B6}" name="Column621"/>
    <tableColumn id="632" xr3:uid="{C381DE34-B0ED-43BD-9A6C-CB83676BF753}" name="Column622"/>
    <tableColumn id="633" xr3:uid="{8693990B-F235-40F2-BF26-4B55D6ACA852}" name="Column623"/>
    <tableColumn id="634" xr3:uid="{498139A4-CFF2-44EE-8581-C70767DBB61C}" name="Column624"/>
    <tableColumn id="635" xr3:uid="{7EEF30BC-3C20-47EF-B140-958F3486AA1A}" name="Column625"/>
    <tableColumn id="636" xr3:uid="{54AC53EA-414F-4EDC-961F-9017DD234EB4}" name="Column626"/>
    <tableColumn id="637" xr3:uid="{B4A37AC0-1AB0-4FAA-9D0B-B36BA0A20B8B}" name="Column627"/>
    <tableColumn id="638" xr3:uid="{2EB66E0A-B864-4F83-87B7-EC5708C0656F}" name="Column628"/>
    <tableColumn id="639" xr3:uid="{282A638C-54B0-433D-B8F9-97BBF257A8B0}" name="Column629"/>
    <tableColumn id="640" xr3:uid="{EB0713A7-B136-463C-80FA-334287F4866A}" name="Column630"/>
    <tableColumn id="641" xr3:uid="{B6468574-5E5B-40AC-84B3-2D4E758CCCCC}" name="Column631"/>
    <tableColumn id="642" xr3:uid="{2ED1E757-D601-4042-84FE-BC337A3733AD}" name="Column632"/>
    <tableColumn id="643" xr3:uid="{BF62D0DE-FBA4-4830-B796-F9034B731114}" name="Column633"/>
    <tableColumn id="644" xr3:uid="{B2F7EEF0-8F3B-4B77-9028-2DBA18813BBA}" name="Column634"/>
    <tableColumn id="645" xr3:uid="{53EAB22E-837D-49EA-A235-D105B534000E}" name="Column635"/>
    <tableColumn id="646" xr3:uid="{0B1B7552-CA0D-422F-AC71-71F487E89643}" name="Column636"/>
    <tableColumn id="647" xr3:uid="{5D4591B2-82D8-4BA7-9F56-9E92B324E70E}" name="Column637"/>
    <tableColumn id="648" xr3:uid="{341B1CCD-0CA1-4B96-8B51-5DD5931BEB8C}" name="Column638"/>
    <tableColumn id="649" xr3:uid="{2AE6CE22-1588-4E23-BEDF-E3576E5DD628}" name="Column639"/>
    <tableColumn id="650" xr3:uid="{225EFD2D-A512-42FC-B27C-4D5F4FE8A2BF}" name="Column640"/>
    <tableColumn id="651" xr3:uid="{18C60692-7E97-44C2-BDEE-248140F4CF63}" name="Column641"/>
    <tableColumn id="652" xr3:uid="{7A1BF02C-C4F2-4535-B890-5A066044DA39}" name="Column642"/>
    <tableColumn id="653" xr3:uid="{09CF47F0-878F-4D85-B3BA-8B6E33F0E7D3}" name="Column643"/>
    <tableColumn id="654" xr3:uid="{EDA49ADF-49CF-4986-A937-A43AB296DDA5}" name="Column644"/>
    <tableColumn id="655" xr3:uid="{736097A5-61E7-4385-8795-8C82EA300259}" name="Column645"/>
    <tableColumn id="656" xr3:uid="{4EB71B24-0379-4FFA-A982-E61B6A14AD86}" name="Column646"/>
    <tableColumn id="657" xr3:uid="{FADC66F0-17DD-42F6-B738-0AEA135B5434}" name="Column647"/>
    <tableColumn id="658" xr3:uid="{E34211DD-F94C-45BA-A8F4-359853C7DE0F}" name="Column648"/>
    <tableColumn id="659" xr3:uid="{FE3B6F29-5E98-42B6-8381-E78A7D72DD11}" name="Column649"/>
    <tableColumn id="660" xr3:uid="{EF7EA188-1C95-4EAD-A102-0F9E23A46682}" name="Column650"/>
    <tableColumn id="661" xr3:uid="{A51C63C5-52B2-4CB1-94A4-E0860E97D9B7}" name="Column651"/>
    <tableColumn id="662" xr3:uid="{F92051B8-53FF-4139-BC6B-D29CE6A5484E}" name="Column652"/>
    <tableColumn id="663" xr3:uid="{F2895A07-7765-48F7-B2CA-043652A1F9F6}" name="Column653"/>
    <tableColumn id="664" xr3:uid="{0D7A4210-A90A-4F0F-A731-B26F6A5F630D}" name="Column654"/>
    <tableColumn id="665" xr3:uid="{AC8AA0C6-8792-4E7D-AE40-507ACEB802DF}" name="Column655"/>
    <tableColumn id="666" xr3:uid="{1F4186C7-5CBE-4586-AA3D-E23690DAFF6F}" name="Column656"/>
    <tableColumn id="667" xr3:uid="{7360AADF-E11A-486E-966E-BCF9D3611CF5}" name="Column657"/>
    <tableColumn id="668" xr3:uid="{8CF7007E-5627-46F3-AEBB-A5BBB396B872}" name="Column658"/>
    <tableColumn id="669" xr3:uid="{EFFFE466-0E84-4FBA-A62F-DED8E74C1414}" name="Column659"/>
    <tableColumn id="670" xr3:uid="{410D6625-B5FD-4DAD-BB7E-97C881B55425}" name="Column660"/>
    <tableColumn id="671" xr3:uid="{AD5B7018-12AD-4EDC-9EF0-3148E73B5B92}" name="Column661"/>
    <tableColumn id="672" xr3:uid="{C625DDBC-6AE2-4918-B2D6-3362515DB39E}" name="Column662"/>
    <tableColumn id="673" xr3:uid="{C76F0099-A062-49B1-8961-D03F031AFC2C}" name="Column663"/>
    <tableColumn id="674" xr3:uid="{27950120-5B00-4E8A-BF78-10B1643452E3}" name="Column664"/>
    <tableColumn id="675" xr3:uid="{3182C842-012A-4B0B-BD5C-3FC85DC2D5C2}" name="Column665"/>
    <tableColumn id="676" xr3:uid="{94C457D6-AA06-41CA-8D44-46613AAD6BB4}" name="Column666"/>
    <tableColumn id="677" xr3:uid="{B3A95CB6-7040-412A-A394-F6B69DB64777}" name="Column667"/>
    <tableColumn id="678" xr3:uid="{1826B17C-9BAE-4241-9159-81A3F80234FE}" name="Column668"/>
    <tableColumn id="679" xr3:uid="{A7BD7B9D-33FC-4DB5-BF97-E3C7BB2DA951}" name="Column669"/>
    <tableColumn id="680" xr3:uid="{85C77C8D-2CDA-415B-BD3A-EDC862C17E44}" name="Column670"/>
    <tableColumn id="681" xr3:uid="{0E7B2C66-3273-478D-B776-17A6EB81E777}" name="Column671"/>
    <tableColumn id="682" xr3:uid="{E4A3AD53-35D7-46D4-87D1-3A21798CE360}" name="Column672"/>
    <tableColumn id="683" xr3:uid="{803BB2E3-E074-4627-A06E-518F253FF9FA}" name="Column673"/>
    <tableColumn id="684" xr3:uid="{5618222A-B3A4-4EB7-95EC-D64BD74BF5C7}" name="Column674"/>
    <tableColumn id="685" xr3:uid="{864ED84C-7B0C-4AF8-BE9A-8522D26783B7}" name="Column675"/>
    <tableColumn id="686" xr3:uid="{B920E8E2-EA19-4874-B6A3-5971852BAA36}" name="Column676"/>
    <tableColumn id="687" xr3:uid="{85D99D1D-5D02-48D3-A024-050531A9FC22}" name="Column677"/>
    <tableColumn id="688" xr3:uid="{9A78ABDC-7769-4B7E-BCA3-9A24432D2DA0}" name="Column678"/>
    <tableColumn id="689" xr3:uid="{70D15DF8-E1EB-457E-8E4B-CB387CCC25D9}" name="Column679"/>
    <tableColumn id="690" xr3:uid="{02851FE7-E3FB-4167-9413-63FA986B9BCC}" name="Column680"/>
    <tableColumn id="691" xr3:uid="{AE18AA87-9AEF-43E1-A6B9-A0635B787504}" name="Column681"/>
    <tableColumn id="692" xr3:uid="{94ABBB4F-2250-40ED-B5AE-EB97E17B93BE}" name="Column682"/>
    <tableColumn id="693" xr3:uid="{53690682-47F9-42D5-97C8-65DC8A8376A0}" name="Column683"/>
    <tableColumn id="694" xr3:uid="{91749FFA-5AC4-481D-9BD6-785FC8C7E518}" name="Column684"/>
    <tableColumn id="695" xr3:uid="{43CFD55A-E79C-45D2-BABA-93CB067B65FA}" name="Column685"/>
    <tableColumn id="696" xr3:uid="{70648FD2-F71F-44FF-AEC7-8A1912EE2E9A}" name="Column686"/>
    <tableColumn id="697" xr3:uid="{547F096F-7CB4-4840-8C75-E43328D11230}" name="Column687"/>
    <tableColumn id="698" xr3:uid="{DC7B071E-D1A2-43CE-9DC0-A5747B179A72}" name="Column688"/>
    <tableColumn id="699" xr3:uid="{B825C304-7648-4D0F-BD79-C15DC87C5898}" name="Column689"/>
    <tableColumn id="700" xr3:uid="{7844E711-8255-43C4-9385-2A845AF52F79}" name="Column690"/>
    <tableColumn id="701" xr3:uid="{048C8BBA-E327-4CA5-9724-431BD7374751}" name="Column691"/>
    <tableColumn id="702" xr3:uid="{92F0870D-60A8-4D0C-994E-8F7206A0C13F}" name="Column692"/>
    <tableColumn id="703" xr3:uid="{8B6BA0BE-349A-4F04-BF05-4D9C71EBABD1}" name="Column693"/>
    <tableColumn id="704" xr3:uid="{F741CC80-0BED-48D8-8961-D0D084082C10}" name="Column694"/>
    <tableColumn id="705" xr3:uid="{3B3C9A14-5250-4625-9A6A-1BDAC1C444C5}" name="Column695"/>
    <tableColumn id="706" xr3:uid="{45ED37B4-4D28-4A6D-BF5D-CBEADCF2603E}" name="Column696"/>
    <tableColumn id="707" xr3:uid="{B057D438-6078-4EBA-8912-AB7564E47E1B}" name="Column697"/>
    <tableColumn id="708" xr3:uid="{BD603DE2-ACF9-4FC5-93F6-45D1CC233479}" name="Column698"/>
    <tableColumn id="709" xr3:uid="{E85E28B5-5F82-44C0-88B7-1E5A15775F69}" name="Column699"/>
    <tableColumn id="710" xr3:uid="{DDF3C672-8162-4545-A70B-3B5EDEDC4C40}" name="Column700"/>
    <tableColumn id="711" xr3:uid="{DE6A3CFB-34BC-4B96-892C-E41AE7A5647B}" name="Column701"/>
    <tableColumn id="712" xr3:uid="{3EE1C77F-6377-44F8-A4CF-0574AECAAFE8}" name="Column702"/>
    <tableColumn id="713" xr3:uid="{20ED5936-2332-4C68-8B6C-40F5551C960D}" name="Column703"/>
    <tableColumn id="714" xr3:uid="{832F8DD3-6C7A-4C53-B442-6B683EF22188}" name="Column704"/>
    <tableColumn id="715" xr3:uid="{9CF10358-0BFD-4354-AD9B-CC45F7FD9E55}" name="Column705"/>
    <tableColumn id="716" xr3:uid="{6C998591-4C03-47E3-8C84-BF1A1A9A5E90}" name="Column706"/>
    <tableColumn id="717" xr3:uid="{C8171B1D-8181-421C-9D1D-1F9336AA86D3}" name="Column707"/>
    <tableColumn id="718" xr3:uid="{CB213AEF-3548-405A-8CD7-CE6E4D38FBD9}" name="Column708"/>
    <tableColumn id="719" xr3:uid="{95A71DE3-948C-4CD1-BCFC-FD31FA8303BD}" name="Column709"/>
    <tableColumn id="720" xr3:uid="{BE5701C6-90EE-4CD7-ACD5-8C4BB3D27FCF}" name="Column710"/>
    <tableColumn id="721" xr3:uid="{4A64D35C-F3A7-44DE-A7B3-29211807DAFB}" name="Column711"/>
    <tableColumn id="722" xr3:uid="{91D3A574-1708-44C3-90CF-F23CB5FC09AD}" name="Column712"/>
    <tableColumn id="723" xr3:uid="{DE223FCE-CBCB-414C-B4F3-1CC622A006A1}" name="Column713"/>
    <tableColumn id="724" xr3:uid="{9C5529DD-E2F4-4C99-BD29-34A982309E0A}" name="Column714"/>
    <tableColumn id="725" xr3:uid="{212767B1-D025-4A84-96B1-F3A2E38200C9}" name="Column715"/>
    <tableColumn id="726" xr3:uid="{8B3A3120-A9C9-46F6-A65C-99B3DA856443}" name="Column716"/>
    <tableColumn id="727" xr3:uid="{EA313574-927A-4825-9E04-521CC13F7891}" name="Column717"/>
    <tableColumn id="728" xr3:uid="{456DCA06-146E-4AA9-8D1D-90E28D7654C5}" name="Column718"/>
    <tableColumn id="729" xr3:uid="{54E1FEE2-7B9D-489C-A770-1B68556CB874}" name="Column719"/>
    <tableColumn id="730" xr3:uid="{69B2DF44-E852-4976-BE67-BB4A50C7E2AE}" name="Column720"/>
    <tableColumn id="731" xr3:uid="{B01CDBD6-9901-4261-8A64-799A5C322212}" name="Column721"/>
    <tableColumn id="732" xr3:uid="{37BE3239-4177-4C80-872F-5C1DB892F28C}" name="Column722"/>
    <tableColumn id="733" xr3:uid="{F01248EF-003D-4BB5-89FA-B5FF92BC8C96}" name="Column723"/>
    <tableColumn id="734" xr3:uid="{AB00786F-6D36-4C75-AE6E-55583F612A37}" name="Column724"/>
    <tableColumn id="735" xr3:uid="{60E76496-D695-43B7-9FA0-404DD7493376}" name="Column725"/>
    <tableColumn id="736" xr3:uid="{CFE9AB3C-90B4-4906-8A1C-6A9B6C2678F7}" name="Column726"/>
    <tableColumn id="737" xr3:uid="{92F3BA6C-50BC-4859-AB89-0C395778BEDC}" name="Column727"/>
    <tableColumn id="738" xr3:uid="{79368ABE-91EB-4AB3-93A2-5905A4848FC3}" name="Column728"/>
    <tableColumn id="739" xr3:uid="{D0B3ABFA-790D-4816-BC96-56A363C1466C}" name="Column729"/>
    <tableColumn id="740" xr3:uid="{0FB1642D-886E-4739-A09C-E37056B0320C}" name="Column730"/>
    <tableColumn id="741" xr3:uid="{9B56FD6B-CD50-4D32-875D-F200AB22B8D1}" name="Column731"/>
    <tableColumn id="742" xr3:uid="{B35ED55F-1EAA-4C5A-96D5-0BDD22074A98}" name="Column732"/>
    <tableColumn id="743" xr3:uid="{02E2CC5A-1103-4F71-A7D0-36FCE12A2C8C}" name="Column733"/>
    <tableColumn id="744" xr3:uid="{416DBDE5-A5CA-49EB-84A2-8B618D87DA39}" name="Column734"/>
    <tableColumn id="745" xr3:uid="{49212D7B-D3B3-4146-9875-7C9AB060ECF9}" name="Column735"/>
    <tableColumn id="746" xr3:uid="{FE72E57F-B654-4667-9834-B0E07149CEEE}" name="Column736"/>
    <tableColumn id="747" xr3:uid="{D8526D94-701A-4486-A5EE-92C28E9EA491}" name="Column737"/>
    <tableColumn id="748" xr3:uid="{449C3EED-6DEA-4CCF-8FA6-AAE3467740BD}" name="Column738"/>
    <tableColumn id="749" xr3:uid="{A9490E62-61E9-4C2A-B9D3-D1837F980566}" name="Column739"/>
    <tableColumn id="750" xr3:uid="{302BBBA9-3793-4B2D-8F16-3A0129F0D5D7}" name="Column740"/>
    <tableColumn id="751" xr3:uid="{03E6C18D-6DE9-4960-877F-B6B138BCBA4A}" name="Column741"/>
    <tableColumn id="752" xr3:uid="{ED899697-FDC1-42B7-AFD5-622904868B12}" name="Column742"/>
    <tableColumn id="753" xr3:uid="{E7F2FFBC-9D3A-4EC7-A579-34C36ACDAD2E}" name="Column743"/>
    <tableColumn id="754" xr3:uid="{57C273F0-7ADF-422E-95AE-1FBE533A7917}" name="Column744"/>
    <tableColumn id="755" xr3:uid="{11DAFDE0-B4CE-4F97-B074-18E43F55F375}" name="Column745"/>
    <tableColumn id="756" xr3:uid="{D60394E9-3FA9-4165-AB61-A841F044A8EF}" name="Column746"/>
    <tableColumn id="757" xr3:uid="{9CC3E5F0-3ADA-4D5B-B6C9-7958DE6225A8}" name="Column747"/>
    <tableColumn id="758" xr3:uid="{80FF8BA3-6000-41B9-8C51-F0EEA919CA55}" name="Column748"/>
    <tableColumn id="759" xr3:uid="{F4FAD727-5C76-4189-B301-28D3DC9A8E3F}" name="Column749"/>
    <tableColumn id="760" xr3:uid="{19BEE418-2857-4A01-B1E8-DE872E9D6963}" name="Column750"/>
    <tableColumn id="761" xr3:uid="{2227EE59-554E-402D-88E8-8EB2D4B7FEA8}" name="Column751"/>
    <tableColumn id="762" xr3:uid="{5FAA1419-068B-40D7-8B31-7E2F02CCBAE9}" name="Column752"/>
    <tableColumn id="763" xr3:uid="{0FC3E657-3F49-4F68-9628-209AB89A2B8A}" name="Column753"/>
    <tableColumn id="764" xr3:uid="{93895C4F-C871-496F-95E7-20FC13AFFAD3}" name="Column754"/>
    <tableColumn id="765" xr3:uid="{5C44D839-A1CC-4B5D-9DA8-284C8702CD15}" name="Column755"/>
    <tableColumn id="766" xr3:uid="{61484554-54B9-4AB4-B06B-C8F26F6ADEC4}" name="Column756"/>
    <tableColumn id="767" xr3:uid="{E73D2004-AD23-4C06-9AFD-25C10F9957EA}" name="Column757"/>
    <tableColumn id="768" xr3:uid="{EA1F6AF8-1013-49D7-98E5-4AD7F074FB3F}" name="Column758"/>
    <tableColumn id="769" xr3:uid="{43C3DA2E-C7DE-4B12-A6E1-B89ABEDD41CB}" name="Column759"/>
    <tableColumn id="770" xr3:uid="{51BCE77C-0E54-4053-92F3-E39BDA555D0C}" name="Column760"/>
    <tableColumn id="771" xr3:uid="{186091D1-B3B4-460E-B0B2-0420AE0A05BE}" name="Column761"/>
    <tableColumn id="772" xr3:uid="{3B0B0C89-DDFE-4F74-A3AF-03BA630593D4}" name="Column762"/>
    <tableColumn id="773" xr3:uid="{4A138A5C-77E2-4FCE-A5FA-53DD3ECAEFE4}" name="Column763"/>
    <tableColumn id="774" xr3:uid="{8BC6489D-8152-4F0A-ABDB-034FD08C4BA0}" name="Column764"/>
    <tableColumn id="775" xr3:uid="{10C58CD7-B733-4ED9-AFE3-DA1A26DDB09E}" name="Column765"/>
    <tableColumn id="776" xr3:uid="{D30373A0-7263-462C-8BA3-AA7D0395625B}" name="Column766"/>
    <tableColumn id="777" xr3:uid="{893866A1-4957-4F0F-9CD9-1BC2650875CB}" name="Column767"/>
    <tableColumn id="778" xr3:uid="{BE3518B9-9B59-4661-91E3-8F2AE49A961E}" name="Column768"/>
    <tableColumn id="779" xr3:uid="{4A33E1D9-75C2-4D98-85D0-74D7F3D0EABB}" name="Column769"/>
    <tableColumn id="780" xr3:uid="{793568DB-9036-4634-B9E6-3C28324B2879}" name="Column770"/>
    <tableColumn id="781" xr3:uid="{989C8B8B-0E3E-49A6-888D-EB5937816AA6}" name="Column771"/>
    <tableColumn id="782" xr3:uid="{C07B4236-BC07-4E77-8DCB-A80E98379CEC}" name="Column772"/>
    <tableColumn id="783" xr3:uid="{33AD98A0-3596-430E-80AA-C3E5E0BB7363}" name="Column773"/>
    <tableColumn id="784" xr3:uid="{391BB25F-02E8-4F2F-9BA9-FE2A8F350102}" name="Column774"/>
    <tableColumn id="785" xr3:uid="{6909CAAA-3D7F-4376-9F77-DA51EDC35BA2}" name="Column775"/>
    <tableColumn id="786" xr3:uid="{0B72C892-CE3B-4D58-A658-733F9FC53D14}" name="Column776"/>
    <tableColumn id="787" xr3:uid="{67E80D70-7D69-4357-BF6D-342EE7914644}" name="Column777"/>
    <tableColumn id="788" xr3:uid="{FAFD469C-2160-4219-8876-2B0D9C0D850F}" name="Column778"/>
    <tableColumn id="789" xr3:uid="{090F4058-224F-4004-9CCD-F459CCC4D766}" name="Column779"/>
    <tableColumn id="790" xr3:uid="{1A61B18F-776C-4253-A738-46A3CE7CAF33}" name="Column780"/>
    <tableColumn id="791" xr3:uid="{95AEF241-3DB4-4BD1-A389-14135F83A56E}" name="Column781"/>
    <tableColumn id="792" xr3:uid="{1D0963DB-E074-472A-B21C-7E2B9FDA8AD4}" name="Column782"/>
    <tableColumn id="793" xr3:uid="{9403BA29-490C-4B4F-AA99-3E45DA4A18FB}" name="Column783"/>
    <tableColumn id="794" xr3:uid="{6D19377F-ACEE-4468-B45F-A14030A1CF97}" name="Column784"/>
    <tableColumn id="795" xr3:uid="{E5839E2C-2C17-4875-A91F-F54BF73CD593}" name="Column785"/>
    <tableColumn id="796" xr3:uid="{9D988775-37DC-4D51-B639-03ACE08BA1A6}" name="Column786"/>
    <tableColumn id="797" xr3:uid="{2D66F579-41A3-4EEC-ADCA-1E6CBF09C56B}" name="Column787"/>
    <tableColumn id="798" xr3:uid="{1DFB8399-69A7-460D-9BEC-08D2B6B6D5AC}" name="Column788"/>
    <tableColumn id="799" xr3:uid="{8F4E7F90-07AC-4426-90F5-597AB65E89E8}" name="Column789"/>
    <tableColumn id="800" xr3:uid="{A9DF3A4C-318E-46D7-AAC0-ED79B9E7A829}" name="Column790"/>
    <tableColumn id="801" xr3:uid="{4BE992B3-6E20-4D14-AD75-2E2A23359CBC}" name="Column791"/>
    <tableColumn id="802" xr3:uid="{367F3547-1E4D-4FF6-BFC5-F3BDBC5C46F7}" name="Column792"/>
    <tableColumn id="803" xr3:uid="{504C5348-09B2-475A-B798-753FAFAB7A44}" name="Column793"/>
    <tableColumn id="804" xr3:uid="{DAD64D2E-ECCD-415E-BFDF-1DDC71492385}" name="Column794"/>
    <tableColumn id="805" xr3:uid="{0B24653B-69FC-4A7C-B44F-E789BDC4C347}" name="Column795"/>
    <tableColumn id="806" xr3:uid="{3E3E34A0-0C79-4F6D-A724-BE993267FB98}" name="Column796"/>
    <tableColumn id="807" xr3:uid="{948B49BE-2589-4037-AAFF-B9A16F9A8A37}" name="Column797"/>
    <tableColumn id="808" xr3:uid="{040C9629-88C5-4750-BC40-FCD7B668A9B7}" name="Column798"/>
    <tableColumn id="809" xr3:uid="{3BB5376D-573D-4E1D-887C-F37F0C1D5210}" name="Column799"/>
    <tableColumn id="810" xr3:uid="{8F0FFCA7-F166-4B54-8B27-42C75527AC4C}" name="Column800"/>
    <tableColumn id="811" xr3:uid="{27FBF414-FEA6-4323-B393-F2726ACA8316}" name="Column801"/>
    <tableColumn id="812" xr3:uid="{3E9FB409-1517-4431-B27A-F9ADADFD9EBD}" name="Column802"/>
    <tableColumn id="813" xr3:uid="{1594F67D-A11E-4E02-A413-D1419A357B95}" name="Column803"/>
    <tableColumn id="814" xr3:uid="{1B5753D7-730E-44DA-8DDE-626E8A1415CC}" name="Column804"/>
    <tableColumn id="815" xr3:uid="{26A9E6B2-544A-4FBE-BC58-8470E916F870}" name="Column805"/>
    <tableColumn id="816" xr3:uid="{10678470-7576-4F31-B891-3C8C6E39735E}" name="Column806"/>
    <tableColumn id="817" xr3:uid="{517E67A8-A12B-4B57-B6E2-1B232B57E497}" name="Column807"/>
    <tableColumn id="818" xr3:uid="{72DA27FE-4D50-4A60-846F-9CA4DFE661BF}" name="Column808"/>
    <tableColumn id="819" xr3:uid="{CDC3CAA7-1A72-4A0B-9326-C5278ADF936B}" name="Column809"/>
    <tableColumn id="820" xr3:uid="{AFA835E6-CB7F-4E97-AE81-0C4C925B3FB3}" name="Column810"/>
    <tableColumn id="821" xr3:uid="{546567F4-AEBC-44C9-859C-DE74F26670D5}" name="Column811"/>
    <tableColumn id="822" xr3:uid="{F07CB093-335A-417C-81EA-8DCEECD5177B}" name="Column812"/>
    <tableColumn id="823" xr3:uid="{AF7DD0AB-D346-4FAD-9805-6578EB710721}" name="Column813"/>
    <tableColumn id="824" xr3:uid="{D7425DF7-EBC0-4934-B0CC-A865354543AA}" name="Column814"/>
    <tableColumn id="825" xr3:uid="{58A7D762-01D8-4371-995D-04E48818E51F}" name="Column815"/>
    <tableColumn id="826" xr3:uid="{BDB63CB5-5376-4FE3-BB32-3942065FF362}" name="Column816"/>
    <tableColumn id="827" xr3:uid="{C18890B4-B51C-4CBC-ACF1-2F05DB3A5EFE}" name="Column817"/>
    <tableColumn id="828" xr3:uid="{920353E8-0D96-422E-8761-A48CDC09DBE0}" name="Column818"/>
    <tableColumn id="829" xr3:uid="{040FA831-E98E-4971-A998-76986046A0D3}" name="Column819"/>
    <tableColumn id="830" xr3:uid="{23E6B09B-524D-4689-802F-EFEE1B1E6192}" name="Column820"/>
    <tableColumn id="831" xr3:uid="{9E3FB696-3868-4261-AD51-E8E49114CFB2}" name="Column821"/>
    <tableColumn id="832" xr3:uid="{7495C66E-B7A4-48EC-A55B-ADA5A18990C5}" name="Column822"/>
    <tableColumn id="833" xr3:uid="{25A6CA2D-1D6A-403A-8346-E1DE43854067}" name="Column823"/>
    <tableColumn id="834" xr3:uid="{D199BA7C-7E41-4A0E-9ADF-56FF2F0BA7FF}" name="Column824"/>
    <tableColumn id="835" xr3:uid="{816E9979-6AE0-4227-A6B0-0A7EE1DAFAC1}" name="Column825"/>
    <tableColumn id="836" xr3:uid="{FC8FF457-D31E-4BFF-A6E6-901868095050}" name="Column826"/>
    <tableColumn id="837" xr3:uid="{030B0AAF-47CE-409D-A77A-690C0FDDD45F}" name="Column827"/>
    <tableColumn id="838" xr3:uid="{B420172E-F57D-4F28-A43F-06108EBCE6A4}" name="Column828"/>
    <tableColumn id="839" xr3:uid="{4BB97258-A1F6-425E-8239-094A29368CC6}" name="Column829"/>
    <tableColumn id="840" xr3:uid="{750AD78F-5044-422B-B1F9-7EA18881BFA3}" name="Column830"/>
    <tableColumn id="841" xr3:uid="{4A32F94F-CF1F-443D-A3A2-2D62D45339BA}" name="Column831"/>
    <tableColumn id="842" xr3:uid="{6D8F4871-AC29-4927-9D55-D8FF231B0E7B}" name="Column832"/>
    <tableColumn id="843" xr3:uid="{B55015CC-ECE3-43F0-9FCD-8DC0700307B0}" name="Column833"/>
    <tableColumn id="844" xr3:uid="{AF451D03-EEDA-49DD-83F3-F93D7393763B}" name="Column834"/>
    <tableColumn id="845" xr3:uid="{55423C85-F7D1-4281-BC8A-57145431075C}" name="Column835"/>
    <tableColumn id="846" xr3:uid="{A99AB707-5002-4048-8F99-F1B97F885836}" name="Column836"/>
    <tableColumn id="847" xr3:uid="{09EE8796-4691-4BE2-8246-B4982E7F7E5A}" name="Column837"/>
    <tableColumn id="848" xr3:uid="{60566428-A379-484D-8D79-F061ECA590BB}" name="Column838"/>
    <tableColumn id="849" xr3:uid="{361B08F6-1C34-448E-BD64-A69C03D98188}" name="Column839"/>
    <tableColumn id="850" xr3:uid="{A0062F2A-0D7D-4766-87F5-8E3CF80FAE29}" name="Column840"/>
    <tableColumn id="851" xr3:uid="{75387C50-5971-4D9D-8E3A-87347D68F732}" name="Column841"/>
    <tableColumn id="852" xr3:uid="{31A78850-CD7A-4159-90B1-D32BA1A495BE}" name="Column842"/>
    <tableColumn id="853" xr3:uid="{07D84DF0-C7CE-481C-9E8C-9491D9F67288}" name="Column843"/>
    <tableColumn id="854" xr3:uid="{EB7C53F5-4E53-464D-878D-CADCD15CBB8F}" name="Column844"/>
    <tableColumn id="855" xr3:uid="{4D549A75-D72A-405C-9E15-D02C78BAA426}" name="Column845"/>
    <tableColumn id="856" xr3:uid="{C19872AF-A6BB-4B05-935E-E0647A5829C3}" name="Column846"/>
    <tableColumn id="857" xr3:uid="{2DD1B27E-AE4B-4C68-9490-13FB75E0B655}" name="Column847"/>
    <tableColumn id="858" xr3:uid="{16C02BD2-66D2-452D-89CA-5959004498F4}" name="Column848"/>
    <tableColumn id="859" xr3:uid="{92B9F977-BA01-4A82-A6AA-D769343DC165}" name="Column849"/>
    <tableColumn id="860" xr3:uid="{99E20FA6-CDBA-4AFE-922D-68264805B2B6}" name="Column850"/>
    <tableColumn id="861" xr3:uid="{F92A9F0B-9ACD-481D-94FC-D30CF40187DA}" name="Column851"/>
    <tableColumn id="862" xr3:uid="{189BA3F8-BF28-461C-970E-4ABA5716C556}" name="Column852"/>
    <tableColumn id="863" xr3:uid="{8528C6CA-3FC7-4524-9574-A6F5ED863DC8}" name="Column853"/>
    <tableColumn id="864" xr3:uid="{459E5909-E48B-47B5-BDE4-9A384EDDB2CF}" name="Column854"/>
    <tableColumn id="865" xr3:uid="{A8B55277-F300-448E-B7AC-4E8E469140D4}" name="Column855"/>
    <tableColumn id="866" xr3:uid="{798CA4B2-95E1-4717-92C8-D1DA9BF21F8B}" name="Column856"/>
    <tableColumn id="867" xr3:uid="{BC207371-1490-4D53-B8CF-7F955586256B}" name="Column857"/>
    <tableColumn id="868" xr3:uid="{F6B4036F-E6F1-427C-B846-18C643927A6B}" name="Column858"/>
    <tableColumn id="869" xr3:uid="{30BF7C55-F76F-4D0B-BA4D-67BBA7448148}" name="Column859"/>
    <tableColumn id="870" xr3:uid="{E880A0A8-075B-4D03-8695-9F985ED9E8D8}" name="Column860"/>
    <tableColumn id="871" xr3:uid="{9191F01A-FE37-4B3D-BC4B-155C5FCD7F56}" name="Column861"/>
    <tableColumn id="872" xr3:uid="{C27C682F-112C-47D3-9350-CAC03A35C47E}" name="Column862"/>
    <tableColumn id="873" xr3:uid="{B4814EED-3332-4CD0-8279-A38A032B8D8C}" name="Column863"/>
    <tableColumn id="874" xr3:uid="{773320EE-247E-4925-AAEC-83BCAFBB0FFE}" name="Column864"/>
    <tableColumn id="875" xr3:uid="{BBD8657D-A90F-4DE8-BF12-D36CC33123D0}" name="Column865"/>
    <tableColumn id="876" xr3:uid="{74CD08A8-BE15-4807-B368-8C733CF9F242}" name="Column866"/>
    <tableColumn id="877" xr3:uid="{02321EDC-9AD2-4309-B1F8-0E641790E417}" name="Column867"/>
    <tableColumn id="878" xr3:uid="{A58962AF-7171-4318-8A8F-42CBC9F31536}" name="Column868"/>
    <tableColumn id="879" xr3:uid="{6B6EC054-6001-420E-B0B2-B1D5F8E1DD2F}" name="Column869"/>
    <tableColumn id="880" xr3:uid="{0E03F083-6F86-483E-8F8C-E400695FE733}" name="Column870"/>
    <tableColumn id="881" xr3:uid="{A4FBBF9A-36EC-425C-9DB9-6D69BFF1E774}" name="Column871"/>
    <tableColumn id="882" xr3:uid="{E6DD0C63-E769-406A-91B2-2162E7CEF750}" name="Column872"/>
    <tableColumn id="883" xr3:uid="{7C401E14-927D-4366-8906-7D9BF1B3A26E}" name="Column873"/>
    <tableColumn id="884" xr3:uid="{D7BD9FDB-442C-4FA0-8405-7E69575E78D3}" name="Column874"/>
    <tableColumn id="885" xr3:uid="{D6179BB6-FA3A-4068-A9BE-57EA3AA7677B}" name="Column875"/>
    <tableColumn id="886" xr3:uid="{D551A1F6-9A62-4A0E-8C0B-0A5E4B9474BE}" name="Column876"/>
    <tableColumn id="887" xr3:uid="{29301F2B-A32D-4F31-B798-9AC19B60B845}" name="Column877"/>
    <tableColumn id="888" xr3:uid="{489F0EBF-8C76-49A7-A99C-035CBD96CC70}" name="Column878"/>
    <tableColumn id="889" xr3:uid="{FFBDA75B-D661-4ABE-A8F1-8C84B7D16E2A}" name="Column879"/>
    <tableColumn id="890" xr3:uid="{A3E5970A-D785-4E83-8B90-D51D0F918B34}" name="Column880"/>
    <tableColumn id="891" xr3:uid="{CD219D2E-B9FF-4B72-8AFF-3D666E390B4F}" name="Column881"/>
    <tableColumn id="892" xr3:uid="{CAF63980-D397-4BA4-844F-87E3C4F4EE91}" name="Column882"/>
    <tableColumn id="893" xr3:uid="{045F61F1-D8E5-432E-9C5B-774AAC54BC61}" name="Column883"/>
    <tableColumn id="894" xr3:uid="{29CC0A3C-0151-4B0A-A748-94A17ED33C73}" name="Column884"/>
    <tableColumn id="895" xr3:uid="{3BCB9860-A1F2-4B96-9B34-3CCFBE9085AB}" name="Column885"/>
    <tableColumn id="896" xr3:uid="{B8A5D6AC-99DD-47D6-AB15-A0E733287B6A}" name="Column886"/>
    <tableColumn id="897" xr3:uid="{13F821C0-DF6E-4AD9-9BF1-94EDEFA4B832}" name="Column887"/>
    <tableColumn id="898" xr3:uid="{202A2661-4799-49DC-977D-55A9116F93F8}" name="Column888"/>
    <tableColumn id="899" xr3:uid="{0F6BD839-3130-4EA2-9DF7-0E5782C033A7}" name="Column889"/>
    <tableColumn id="900" xr3:uid="{E3115323-DD2D-4F72-BEDF-11F996AA103E}" name="Column890"/>
    <tableColumn id="901" xr3:uid="{AC8ECA6F-BFCC-440A-B0CB-EBA1A45F8816}" name="Column891"/>
    <tableColumn id="902" xr3:uid="{5241D493-31FF-4B8F-9B3B-068BFE54CD4F}" name="Column892"/>
    <tableColumn id="903" xr3:uid="{00F71F97-5DDE-4423-8206-3C2EFAAD7648}" name="Column893"/>
    <tableColumn id="904" xr3:uid="{E251FED0-A118-45DD-B357-D0C4921E63C3}" name="Column894"/>
    <tableColumn id="905" xr3:uid="{51D69B59-F537-4DEC-8133-D22332625883}" name="Column895"/>
    <tableColumn id="906" xr3:uid="{5BB63338-4910-41BE-9EBD-B08489D97184}" name="Column896"/>
    <tableColumn id="907" xr3:uid="{68E43C47-1EE7-4888-AC1E-7F81E9AE767B}" name="Column897"/>
    <tableColumn id="908" xr3:uid="{CA381A5B-30EA-46F2-882C-A833641D3EC9}" name="Column898"/>
    <tableColumn id="909" xr3:uid="{269FC732-895A-4C5D-8354-5F183EF57724}" name="Column899"/>
    <tableColumn id="910" xr3:uid="{8A352A7B-3269-4104-AA51-8248BE415FB7}" name="Column900"/>
    <tableColumn id="911" xr3:uid="{E497063E-BE49-485A-94DB-38B9BE26F50C}" name="Column901"/>
    <tableColumn id="912" xr3:uid="{1F167E20-C009-49D2-9ADA-02A4A9E5B21B}" name="Column902"/>
    <tableColumn id="913" xr3:uid="{5BBC16B7-A426-4F47-9A09-4ABBF618A77D}" name="Column903"/>
    <tableColumn id="914" xr3:uid="{0E134129-A242-4C16-84C2-299E0BC7EA26}" name="Column904"/>
    <tableColumn id="915" xr3:uid="{75F68B17-CB70-41CB-9EEE-D25F86E8DA45}" name="Column905"/>
    <tableColumn id="916" xr3:uid="{5B1689E3-EC11-4BF5-8D7D-37D5809046AA}" name="Column906"/>
    <tableColumn id="917" xr3:uid="{A0CBED59-E465-4BCF-8F05-34B38A99ADFE}" name="Column907"/>
    <tableColumn id="918" xr3:uid="{B3EE8C8E-4DC9-4467-AC19-1937967F78BB}" name="Column908"/>
    <tableColumn id="919" xr3:uid="{1D976C6C-214E-4923-8276-DE15AFFA64C0}" name="Column909"/>
    <tableColumn id="920" xr3:uid="{61E89E80-87DD-40F4-A1E4-9FCCAEF61E72}" name="Column910"/>
    <tableColumn id="921" xr3:uid="{9D0C50DF-31BD-4A92-BF1A-1C356487FF8F}" name="Column911"/>
    <tableColumn id="922" xr3:uid="{601B2A09-765D-4CFE-BBB5-4C20194D4D90}" name="Column912"/>
    <tableColumn id="923" xr3:uid="{0980A54F-9ED3-4D9C-84F4-86BC68537E5A}" name="Column913"/>
    <tableColumn id="924" xr3:uid="{D155FDE1-B350-4DF4-A71A-1F3A13ED0B20}" name="Column914"/>
    <tableColumn id="925" xr3:uid="{35B2EFF4-32C6-44C1-9EFC-3C7AB6536E9D}" name="Column915"/>
    <tableColumn id="926" xr3:uid="{EE4B147F-D583-42A1-B858-3BE19F398FB2}" name="Column916"/>
    <tableColumn id="927" xr3:uid="{FDB226BB-FF75-469C-BABF-B19BDEFEA90D}" name="Column917"/>
    <tableColumn id="928" xr3:uid="{35C1AC10-D7CC-4EEB-A996-BB85B00CE1A2}" name="Column918"/>
    <tableColumn id="929" xr3:uid="{26B12E7F-1335-4F23-935A-99EF9E10F2E2}" name="Column919"/>
    <tableColumn id="930" xr3:uid="{83C8AA4D-6A8A-4B10-A035-A4909B3C336F}" name="Column920"/>
    <tableColumn id="931" xr3:uid="{A132DF0B-77E4-4A42-BC34-B2B46E43C6C0}" name="Column921"/>
    <tableColumn id="932" xr3:uid="{DADEAAAC-1249-45B2-B7A5-1C1123DF6D08}" name="Column922"/>
    <tableColumn id="933" xr3:uid="{BB8AB1B5-8AB2-4897-A664-886910C63D03}" name="Column923"/>
    <tableColumn id="934" xr3:uid="{9A57D35F-EDF0-4BBE-A4FE-3FED5AB8D89C}" name="Column924"/>
    <tableColumn id="935" xr3:uid="{001786DB-5888-4043-8B5C-39C013C989DA}" name="Column925"/>
    <tableColumn id="936" xr3:uid="{CB154865-D3E0-42F0-BCEA-00AB3456C79B}" name="Column926"/>
    <tableColumn id="937" xr3:uid="{4D2704CD-0442-4D88-8E6F-86B572B09AE8}" name="Column927"/>
    <tableColumn id="938" xr3:uid="{19794E0E-CC3D-49FF-BC45-4318790987EA}" name="Column928"/>
    <tableColumn id="939" xr3:uid="{D18D3B16-3E0E-484D-A0B5-C63E2A50F145}" name="Column929"/>
    <tableColumn id="940" xr3:uid="{F0238580-67AC-449F-9769-DC57A01B444E}" name="Column930"/>
    <tableColumn id="941" xr3:uid="{FEB64ED1-7B85-4468-836B-CF7623E28275}" name="Column931"/>
    <tableColumn id="942" xr3:uid="{E1EF413E-1BC7-4C78-ACC5-872F7790620F}" name="Column932"/>
    <tableColumn id="943" xr3:uid="{7A305B7F-FF1C-45C0-A68C-4F7F1FA9BD2A}" name="Column933"/>
    <tableColumn id="944" xr3:uid="{3FAA5AAF-3021-4D9A-8C87-9F17E9264D17}" name="Column934"/>
    <tableColumn id="945" xr3:uid="{6143ECF4-4A37-4748-AF18-2B8403DF0CC6}" name="Column935"/>
    <tableColumn id="946" xr3:uid="{60CCD882-AC1B-4354-B671-754FE36488C8}" name="Column936"/>
    <tableColumn id="947" xr3:uid="{713A3E58-8630-4A82-BF7C-832B5D5ABC00}" name="Column937"/>
    <tableColumn id="948" xr3:uid="{7E6A744C-FA3A-413A-93AC-C897E7E1C14A}" name="Column938"/>
    <tableColumn id="949" xr3:uid="{8A9CE0CE-A05C-44CA-995A-81F456C905C2}" name="Column939"/>
    <tableColumn id="950" xr3:uid="{7C3837B7-3607-4B41-A3BC-4156756E085B}" name="Column940"/>
    <tableColumn id="951" xr3:uid="{A8BC356B-A648-487E-B7B4-D67FAF1A6381}" name="Column941"/>
    <tableColumn id="952" xr3:uid="{F99DA58F-803A-4568-B334-D42ECFA240BF}" name="Column942"/>
    <tableColumn id="953" xr3:uid="{502588EE-4D6B-4B4E-8AA0-CE18A9C82EE9}" name="Column943"/>
    <tableColumn id="954" xr3:uid="{678EF6E2-3722-4A24-9BAE-580C1D747226}" name="Column944"/>
    <tableColumn id="955" xr3:uid="{9B7C6B84-9CBC-44FB-AB63-FFC4F38E70B3}" name="Column945"/>
    <tableColumn id="956" xr3:uid="{5C8E5298-D2BD-473A-8ADB-2B9021F8809E}" name="Column946"/>
    <tableColumn id="957" xr3:uid="{367A7F4C-4627-48CB-A1E2-9B8240D88254}" name="Column947"/>
    <tableColumn id="958" xr3:uid="{B891DEC0-F938-495E-BB26-6115DCF44637}" name="Column948"/>
    <tableColumn id="959" xr3:uid="{F017247F-0711-4CA6-90D2-79A89D353345}" name="Column949"/>
    <tableColumn id="960" xr3:uid="{D2DD523B-543E-4138-B105-87A2D9268CCC}" name="Column950"/>
    <tableColumn id="961" xr3:uid="{1D804D9F-25EA-4161-8BA6-CD6DC6055EB9}" name="Column951"/>
    <tableColumn id="962" xr3:uid="{0A33F753-630B-47E1-BA34-C1593E503148}" name="Column952"/>
    <tableColumn id="963" xr3:uid="{21F2975B-BC2D-4E0F-9B1D-1D65E4A7874F}" name="Column953"/>
    <tableColumn id="964" xr3:uid="{A378B2E5-0F7C-469D-AD75-98C1DEC2DA4C}" name="Column954"/>
    <tableColumn id="965" xr3:uid="{65494D8E-0B45-4549-9B2C-AD23516B21FD}" name="Column955"/>
    <tableColumn id="966" xr3:uid="{7D6C461C-51E8-4676-B796-EEC9E5262228}" name="Column956"/>
    <tableColumn id="967" xr3:uid="{CDE98307-DFD9-4921-89E6-6895B12544D7}" name="Column957"/>
    <tableColumn id="968" xr3:uid="{A663BC59-3ED6-4E90-89A0-C1B2C6981534}" name="Column958"/>
    <tableColumn id="969" xr3:uid="{8FD6A76A-F9B3-488C-BA92-CEB565F3C07E}" name="Column959"/>
    <tableColumn id="970" xr3:uid="{76B2CFA1-56E5-4EF6-927A-578A445F0961}" name="Column960"/>
    <tableColumn id="971" xr3:uid="{DB4DAED6-F0A7-435C-B488-5576653D75E3}" name="Column961"/>
    <tableColumn id="972" xr3:uid="{6760D70B-356E-413F-926F-5A35D21B26FF}" name="Column962"/>
    <tableColumn id="973" xr3:uid="{55DE4700-9959-4764-BC52-A19946397AF3}" name="Column963"/>
    <tableColumn id="974" xr3:uid="{EC7A34D9-85D1-4976-9DEE-F908B002EB47}" name="Column964"/>
    <tableColumn id="975" xr3:uid="{843F883E-24D0-4990-9216-BE96C385B240}" name="Column965"/>
    <tableColumn id="976" xr3:uid="{FC7E6026-99AB-4781-9FEF-A884CAC807AD}" name="Column966"/>
    <tableColumn id="977" xr3:uid="{5BD0F534-A3A3-46FD-B4E7-9B252664256B}" name="Column967"/>
    <tableColumn id="978" xr3:uid="{9288EF2F-3BFB-40EA-A1E7-9373464F4786}" name="Column968"/>
    <tableColumn id="979" xr3:uid="{4426058B-8635-4395-809E-7AC14588599D}" name="Column969"/>
    <tableColumn id="980" xr3:uid="{2F821DB3-F0AC-4292-9D66-87A4A0A0C38F}" name="Column970"/>
    <tableColumn id="981" xr3:uid="{D66DBD6B-7F77-4123-A0A9-A8197739B756}" name="Column971"/>
    <tableColumn id="982" xr3:uid="{D5CA9AE4-A148-44E4-9BEB-795786AC17B1}" name="Column972"/>
    <tableColumn id="983" xr3:uid="{24A3916C-E236-4136-BF05-27E4C863F4EA}" name="Column973"/>
    <tableColumn id="984" xr3:uid="{FAAD3E46-7838-4290-B7A5-89E59CF38099}" name="Column974"/>
    <tableColumn id="985" xr3:uid="{06AB6A42-C6CC-47BD-9403-6DF6BAB17C48}" name="Column975"/>
    <tableColumn id="986" xr3:uid="{DA2FE643-481E-4BF8-919F-741B0768F90D}" name="Column976"/>
    <tableColumn id="987" xr3:uid="{14DA34CB-066F-408E-9295-7F18C33CE70C}" name="Column977"/>
    <tableColumn id="988" xr3:uid="{31CA391B-C0F2-49EB-901B-55FA0F5900E6}" name="Column978"/>
    <tableColumn id="989" xr3:uid="{91D8E2D7-68DB-4CB8-9855-CD889E6B44B0}" name="Column979"/>
    <tableColumn id="990" xr3:uid="{11137CD5-93C1-4B19-934B-A0D0A165745C}" name="Column980"/>
    <tableColumn id="991" xr3:uid="{5BA2B8CF-BBA5-487E-A171-2FC30B4C5AA7}" name="Column981"/>
    <tableColumn id="992" xr3:uid="{BFDA09B4-17BF-4502-A713-0C6046F83E9C}" name="Column982"/>
    <tableColumn id="993" xr3:uid="{2DE0A25A-9532-4A4F-A8A4-EACC6CDA0B43}" name="Column983"/>
    <tableColumn id="994" xr3:uid="{90E7D1BA-B42A-497E-A9EC-D6BEE6E6BCEF}" name="Column984"/>
    <tableColumn id="995" xr3:uid="{49D6E8CE-471C-4E14-A7DE-D43C28D4401C}" name="Column985"/>
    <tableColumn id="996" xr3:uid="{70A139A9-977A-4E1F-9674-C737ED780645}" name="Column986"/>
    <tableColumn id="997" xr3:uid="{C7CB13C5-6F9F-4E83-BF54-1D4B65CD7BB5}" name="Column987"/>
    <tableColumn id="998" xr3:uid="{B2431755-85DF-4ABA-B1AA-622C6460850A}" name="Column988"/>
    <tableColumn id="999" xr3:uid="{504BE46A-3359-4C8F-B63C-987D87969003}" name="Column989"/>
    <tableColumn id="1000" xr3:uid="{70225989-E589-488E-BAB2-6A5B310F21A3}" name="Column990"/>
    <tableColumn id="1001" xr3:uid="{0990A37B-DEB7-41DD-A6E7-18210E1A4D9B}" name="Column991"/>
    <tableColumn id="1002" xr3:uid="{86AA0553-75E8-4170-A18A-F61B5E1BBA61}" name="Column992"/>
    <tableColumn id="1003" xr3:uid="{EBCCC00B-6197-40F7-8CCD-FCF4571AA6B1}" name="Column993"/>
    <tableColumn id="1004" xr3:uid="{DB499623-F784-4CD1-9AB0-00A27FB5DCD5}" name="Column994"/>
    <tableColumn id="1005" xr3:uid="{73905178-9743-44D8-A753-5BABFC7E54A1}" name="Column995"/>
    <tableColumn id="1006" xr3:uid="{34803B21-F9B7-45C1-A21B-ACCF06BCA3EE}" name="Column996"/>
    <tableColumn id="1007" xr3:uid="{19983456-AAB1-4676-BCC0-1224C1DD564C}" name="Column997"/>
    <tableColumn id="1008" xr3:uid="{6121AE1B-7978-4D76-B8CD-A5072EA1A8F0}" name="Column998"/>
    <tableColumn id="1009" xr3:uid="{D493CCBF-A71E-483A-9E61-A9C815DE89D1}" name="Column999"/>
    <tableColumn id="1010" xr3:uid="{4050A5D3-E189-4A1A-BDFF-777B58A78538}" name="Column1000"/>
    <tableColumn id="1011" xr3:uid="{C072E78E-E6AA-499E-91E4-DF5892E971BA}" name="Column1001"/>
    <tableColumn id="1012" xr3:uid="{53D50F95-1503-4365-9C2D-FD7A5B4ACA0E}" name="Column1002"/>
    <tableColumn id="1013" xr3:uid="{3CBA7E1A-109C-4351-8105-68EEAA7FA69B}" name="Column1003"/>
    <tableColumn id="1014" xr3:uid="{88280B6D-7540-45E0-8AA0-5572D30892F0}" name="Column1004"/>
    <tableColumn id="1015" xr3:uid="{FA3C69FD-91C2-49B5-BCEF-3D1E3D90CB45}" name="Column1005"/>
    <tableColumn id="1016" xr3:uid="{78D01A69-9ADC-4BEC-BD58-C2F4ADDAB738}" name="Column1006"/>
    <tableColumn id="1017" xr3:uid="{CD608740-3DB1-491B-8AF3-D88CF57FC07A}" name="Column1007"/>
    <tableColumn id="1018" xr3:uid="{048439C1-2F2E-47E3-841B-B7022DC9A676}" name="Column1008"/>
    <tableColumn id="1019" xr3:uid="{90687F14-9D60-42FE-B54A-67BD8B3166CD}" name="Column1009"/>
    <tableColumn id="1020" xr3:uid="{F123F16B-988C-46F4-8F93-F081F52CE474}" name="Column1010"/>
    <tableColumn id="1021" xr3:uid="{9F37E303-19A8-4528-8AEC-B215A65C0EC0}" name="Column1011"/>
    <tableColumn id="1022" xr3:uid="{EAEFCF83-C1F1-477C-B517-24D2A3263C70}" name="Column1012"/>
    <tableColumn id="1023" xr3:uid="{F45C852A-6A96-434B-B64D-D04B4B4ED301}" name="Column1013"/>
    <tableColumn id="1024" xr3:uid="{9ABC7427-196C-4004-94E1-9F4478A68563}" name="Column1014"/>
    <tableColumn id="1025" xr3:uid="{0B48968F-87AD-4460-B7F5-C00358882D98}" name="Column1015"/>
    <tableColumn id="1026" xr3:uid="{06E60D8C-6158-4826-B090-4DEEE6AE7849}" name="Column1016"/>
    <tableColumn id="1027" xr3:uid="{EAC8270B-08B8-4705-A736-275B873B0874}" name="Column1017"/>
    <tableColumn id="1028" xr3:uid="{79B7C771-0C14-494F-AD9F-F8AA715715BC}" name="Column1018"/>
    <tableColumn id="1029" xr3:uid="{F04F0EAF-4870-467D-82CA-1941B5666B7F}" name="Column1019"/>
    <tableColumn id="1030" xr3:uid="{597373A1-AED0-4B0F-993C-CF343F9F6C77}" name="Column1020"/>
    <tableColumn id="1031" xr3:uid="{18DB63E8-F84E-4776-8110-423369A03CEC}" name="Column1021"/>
    <tableColumn id="1032" xr3:uid="{D5020859-1BA7-4BB8-B50B-20194A6BCF34}" name="Column1022"/>
    <tableColumn id="1033" xr3:uid="{1986851B-03B2-4E33-8784-8432AE35AED2}" name="Column1023"/>
    <tableColumn id="1034" xr3:uid="{CA400D14-7D2E-43D8-8C24-C93AFFD27BAD}" name="Column1024"/>
    <tableColumn id="1035" xr3:uid="{DB637E91-2D75-401E-96C5-8A22E992D5CB}" name="Column1025"/>
    <tableColumn id="1036" xr3:uid="{E511666C-7BE0-4C83-9F7D-2F2E701C51BB}" name="Column1026"/>
    <tableColumn id="1037" xr3:uid="{19CCA84E-A731-407E-8948-F7AA775A89BF}" name="Column1027"/>
    <tableColumn id="1038" xr3:uid="{0CC964CF-82C5-414E-B0D4-76128B92D20F}" name="Column1028"/>
    <tableColumn id="1039" xr3:uid="{CBDD89B5-4895-4C5C-BE34-EA3605932BF8}" name="Column1029"/>
    <tableColumn id="1040" xr3:uid="{3FAA3C05-0742-494B-B104-50EE265CBF59}" name="Column1030"/>
    <tableColumn id="1041" xr3:uid="{3C691674-BBBC-4331-BBA8-E299CA472EC4}" name="Column1031"/>
    <tableColumn id="1042" xr3:uid="{BEA3FACF-B03D-4FA1-B241-94B4463BA912}" name="Column1032"/>
    <tableColumn id="1043" xr3:uid="{E0FD7A47-E62E-4A60-8E67-8718E5DE1F3C}" name="Column1033"/>
    <tableColumn id="1044" xr3:uid="{41EE414A-95A4-4FC2-AD72-59D14C198590}" name="Column1034"/>
    <tableColumn id="1045" xr3:uid="{E42074CF-1DA4-4EE0-9629-89B2134A8918}" name="Column1035"/>
    <tableColumn id="1046" xr3:uid="{CF95A3FC-8760-4091-BB52-21AAC0B35007}" name="Column1036"/>
    <tableColumn id="1047" xr3:uid="{5647835B-4375-4A04-A35A-0991DE83DCE0}" name="Column1037"/>
    <tableColumn id="1048" xr3:uid="{B457EB1A-0FB2-452D-A99D-CF2CA288FA89}" name="Column1038"/>
    <tableColumn id="1049" xr3:uid="{972E925C-FAD3-4108-A145-5FEBF02C449F}" name="Column1039"/>
    <tableColumn id="1050" xr3:uid="{93AF232E-2640-47E4-A460-7BB58FFF2266}" name="Column1040"/>
    <tableColumn id="1051" xr3:uid="{3FF81C07-6C0B-4D7D-A79F-3AC3F977F083}" name="Column1041"/>
    <tableColumn id="1052" xr3:uid="{8B2CD20B-3FF3-466A-9D65-A9F0FAD6A526}" name="Column1042"/>
    <tableColumn id="1053" xr3:uid="{54C11BE4-58AD-47CF-B243-46B6DD15A1A8}" name="Column1043"/>
    <tableColumn id="1054" xr3:uid="{39303CED-6078-4097-AF9C-A6CBE69C5EBB}" name="Column1044"/>
    <tableColumn id="1055" xr3:uid="{529EB16C-AC66-41F9-9D2C-674B7B7FBAF3}" name="Column1045"/>
    <tableColumn id="1056" xr3:uid="{847A56ED-8614-43FC-AA91-52573D6C086A}" name="Column1046"/>
    <tableColumn id="1057" xr3:uid="{378364FF-A905-4794-9913-BB48F71F69BF}" name="Column1047"/>
    <tableColumn id="1058" xr3:uid="{192AE425-72E0-4BBA-A5D6-4F75ABB282DE}" name="Column1048"/>
    <tableColumn id="1059" xr3:uid="{A0D6FA8F-5321-460C-A8AA-8454C4F2F6A6}" name="Column1049"/>
    <tableColumn id="1060" xr3:uid="{2885FD74-9B56-4676-9B08-0870CAED05AF}" name="Column1050"/>
    <tableColumn id="1061" xr3:uid="{ECB4807A-AE3A-441D-8AF6-86D63BFEB1B8}" name="Column1051"/>
    <tableColumn id="1062" xr3:uid="{24386608-B475-4269-B270-835A2759EB15}" name="Column1052"/>
    <tableColumn id="1063" xr3:uid="{6020F9A9-3DBD-4720-94E5-55F6BB09DE81}" name="Column1053"/>
    <tableColumn id="1064" xr3:uid="{9EC0C005-6601-4F78-B8EB-11F5B7776448}" name="Column1054"/>
    <tableColumn id="1065" xr3:uid="{166912D9-F0D8-4667-AC78-ED08EA5957AB}" name="Column1055"/>
    <tableColumn id="1066" xr3:uid="{6D139E7E-6A65-4214-B0BF-79F385F5A326}" name="Column1056"/>
    <tableColumn id="1067" xr3:uid="{6CF1F2C1-5D21-4C80-B9EC-F138FDE19F28}" name="Column1057"/>
    <tableColumn id="1068" xr3:uid="{007850A5-3E9A-4157-BE70-D80BEA3C2A84}" name="Column1058"/>
    <tableColumn id="1069" xr3:uid="{9A37D787-B4A6-4B7A-BC17-EC90FE923FCC}" name="Column1059"/>
    <tableColumn id="1070" xr3:uid="{C33C945D-056D-453F-B8E5-5E722C6605D4}" name="Column1060"/>
    <tableColumn id="1071" xr3:uid="{CDD4526E-DC54-462D-8660-1B218C64995F}" name="Column1061"/>
    <tableColumn id="1072" xr3:uid="{CA1D725C-6097-4EB9-93DE-CFD8E62336E8}" name="Column1062"/>
    <tableColumn id="1073" xr3:uid="{C23BBE35-AC7B-4D0B-86AB-B52C64185B85}" name="Column1063"/>
    <tableColumn id="1074" xr3:uid="{851F606F-6F5D-4D57-B8AF-F94F2F965304}" name="Column1064"/>
    <tableColumn id="1075" xr3:uid="{E285F499-F5EF-4DE9-8C09-E6E3B5FBF1D8}" name="Column1065"/>
    <tableColumn id="1076" xr3:uid="{86336FE9-769E-4B25-BB6A-4C1132DB6DD4}" name="Column1066"/>
    <tableColumn id="1077" xr3:uid="{69BCE359-61AA-42FE-BF9B-8CFDEABE70AD}" name="Column1067"/>
    <tableColumn id="1078" xr3:uid="{9661DE10-8ADA-40EB-8DBE-42828226F4F6}" name="Column1068"/>
    <tableColumn id="1079" xr3:uid="{FF820FBB-CFA8-4920-A6EC-A180206FA9A0}" name="Column1069"/>
    <tableColumn id="1080" xr3:uid="{EB51FDFE-F491-4276-9701-553302395164}" name="Column1070"/>
    <tableColumn id="1081" xr3:uid="{5381BA4F-9ECF-4399-9EFA-93966938B5D8}" name="Column1071"/>
    <tableColumn id="1082" xr3:uid="{2A6FA90A-165C-4F1D-8DEB-E97E3F0092BF}" name="Column1072"/>
    <tableColumn id="1083" xr3:uid="{F3FF4C91-B145-4EB4-902D-4E082A8458A7}" name="Column1073"/>
    <tableColumn id="1084" xr3:uid="{BFE4B915-E10F-4C48-861C-65CC98C457C7}" name="Column1074"/>
    <tableColumn id="1085" xr3:uid="{A2DB0DBC-F07C-4261-B3EA-E1ECF09EC57F}" name="Column1075"/>
    <tableColumn id="1086" xr3:uid="{8C1EE232-4488-40CF-9A13-5F6EEE3E520B}" name="Column1076"/>
    <tableColumn id="1087" xr3:uid="{4F87A66E-9428-451A-9245-59BCC943D0BB}" name="Column1077"/>
    <tableColumn id="1088" xr3:uid="{5756EC51-2A8E-4C34-9F46-F1EA27A8CDE0}" name="Column1078"/>
    <tableColumn id="1089" xr3:uid="{31A80527-7615-4457-82A3-AFB45548D865}" name="Column1079"/>
    <tableColumn id="1090" xr3:uid="{76980CDE-6D75-4B0B-98BA-B934F9F8B930}" name="Column1080"/>
    <tableColumn id="1091" xr3:uid="{AC4F9EA3-84C1-4177-BB57-B13305E2C646}" name="Column1081"/>
    <tableColumn id="1092" xr3:uid="{C00FE247-E997-431F-89E4-8599419CD795}" name="Column1082"/>
    <tableColumn id="1093" xr3:uid="{4308E2EC-57A0-45AD-ADC8-817584EC04E7}" name="Column1083"/>
    <tableColumn id="1094" xr3:uid="{213DC628-BCDE-4B43-84B3-285FD5C88320}" name="Column1084"/>
    <tableColumn id="1095" xr3:uid="{CD5912C6-7DD4-4F8C-86CF-6943984EB06C}" name="Column1085"/>
    <tableColumn id="1096" xr3:uid="{0E344163-1270-467C-A18F-C34FABA00275}" name="Column1086"/>
    <tableColumn id="1097" xr3:uid="{9B2B2994-6ACB-4467-853E-93BB784EB121}" name="Column1087"/>
    <tableColumn id="1098" xr3:uid="{52334A7D-E8B6-4288-A478-D946CFA92F95}" name="Column1088"/>
    <tableColumn id="1099" xr3:uid="{38843C66-C4A3-43F4-A3BC-5A59DFC35FAB}" name="Column1089"/>
    <tableColumn id="1100" xr3:uid="{BD0F6D27-B060-438B-8856-36825C19E9C7}" name="Column1090"/>
    <tableColumn id="1101" xr3:uid="{2E715659-471E-414C-A96F-2E7371C9E5CE}" name="Column1091"/>
    <tableColumn id="1102" xr3:uid="{18FD1E52-747B-45A3-993D-B194215F0080}" name="Column1092"/>
    <tableColumn id="1103" xr3:uid="{84062DE9-4C51-4732-AFD0-34FDCC4F36EE}" name="Column1093"/>
    <tableColumn id="1104" xr3:uid="{EBD985DB-C9D9-4AD0-93FE-1DFEFD9B22EB}" name="Column1094"/>
    <tableColumn id="1105" xr3:uid="{33BD9E81-C873-417B-8930-3E0A67212936}" name="Column1095"/>
    <tableColumn id="1106" xr3:uid="{985E2584-AFB1-4F4A-ACDB-627BD7D6C1AD}" name="Column1096"/>
    <tableColumn id="1107" xr3:uid="{0182264B-1AD8-4FD7-9EC9-B61DC0A41756}" name="Column1097"/>
    <tableColumn id="1108" xr3:uid="{9A672D95-4226-41DC-B74F-B7EE54B002EB}" name="Column1098"/>
    <tableColumn id="1109" xr3:uid="{D6A8BD11-C848-40DD-B42A-A60F450E8C41}" name="Column1099"/>
    <tableColumn id="1110" xr3:uid="{1FE75140-8ED7-4092-B5D8-38CCB101E46E}" name="Column1100"/>
    <tableColumn id="1111" xr3:uid="{0F0A2D34-598E-4BE7-B69F-80E1BE12B4D4}" name="Column1101"/>
    <tableColumn id="1112" xr3:uid="{C54176BF-50F7-4FA5-A224-C80054B59EA4}" name="Column1102"/>
    <tableColumn id="1113" xr3:uid="{6886B76F-FF7C-4B6A-8CCC-732E90A4C336}" name="Column1103"/>
    <tableColumn id="1114" xr3:uid="{E45740E9-A7FC-4C37-BD69-A3D5DFED6A34}" name="Column1104"/>
    <tableColumn id="1115" xr3:uid="{521E86E8-8C0F-44BA-91F5-D6058AD1ABD7}" name="Column1105"/>
    <tableColumn id="1116" xr3:uid="{B427DAA9-857B-4D6C-80D6-FC97ECD92924}" name="Column1106"/>
    <tableColumn id="1117" xr3:uid="{8436F5FD-DAE9-45CE-A565-CFA523481786}" name="Column1107"/>
    <tableColumn id="1118" xr3:uid="{EB2F9C22-62EA-4EA1-B1F6-92917D25DE91}" name="Column1108"/>
    <tableColumn id="1119" xr3:uid="{54FB16C0-3E38-4C7A-A519-856FBA8C861A}" name="Column1109"/>
    <tableColumn id="1120" xr3:uid="{64353F44-7CF2-4B34-A779-D5877974D422}" name="Column1110"/>
    <tableColumn id="1121" xr3:uid="{C66AD1B5-E6F1-406E-98DB-950738416C22}" name="Column1111"/>
    <tableColumn id="1122" xr3:uid="{096E2D4B-6550-4351-A9FA-910C793FBA9B}" name="Column1112"/>
    <tableColumn id="1123" xr3:uid="{3676DD62-A7C9-4B9E-8CA7-2CDEB7556F12}" name="Column1113"/>
    <tableColumn id="1124" xr3:uid="{7040FD9A-07F9-4E7E-989A-C4223AEAD389}" name="Column1114"/>
    <tableColumn id="1125" xr3:uid="{75FFAA4D-75E9-40EA-98E8-CFF8F17AB6F5}" name="Column1115"/>
    <tableColumn id="1126" xr3:uid="{D6DD8487-C473-442B-85ED-6AA11A649828}" name="Column1116"/>
    <tableColumn id="1127" xr3:uid="{D872E67D-34C2-4F74-9FEB-79A2919AB6FE}" name="Column1117"/>
    <tableColumn id="1128" xr3:uid="{26311447-B508-4B08-8667-CC000B45A569}" name="Column1118"/>
    <tableColumn id="1129" xr3:uid="{4AC08426-AA33-4C8C-80E9-35270196E871}" name="Column1119"/>
    <tableColumn id="1130" xr3:uid="{CCE33EB2-8586-49EE-8619-D4F44D997CF9}" name="Column1120"/>
    <tableColumn id="1131" xr3:uid="{78DCD026-1C8A-4258-82C4-147AEAFCDBFB}" name="Column1121"/>
    <tableColumn id="1132" xr3:uid="{849566A1-C4A7-4004-B914-6ADF1244D530}" name="Column1122"/>
    <tableColumn id="1133" xr3:uid="{4C8A031F-2AAB-46B6-9CA1-8A4EDBB08D92}" name="Column1123"/>
    <tableColumn id="1134" xr3:uid="{6EB946C0-D71A-4D6A-BA10-FC756380BFB4}" name="Column1124"/>
    <tableColumn id="1135" xr3:uid="{5670B34F-5387-4F88-8125-5C3F36C2EF55}" name="Column1125"/>
    <tableColumn id="1136" xr3:uid="{730404BA-4E85-4D33-B73B-B3ACEAAD7903}" name="Column1126"/>
    <tableColumn id="1137" xr3:uid="{BAE17AB7-9B65-4C9F-8927-86EE8BA94D95}" name="Column1127"/>
    <tableColumn id="1138" xr3:uid="{412117C8-AFCB-4D6C-8B08-2EEAE05334CE}" name="Column1128"/>
    <tableColumn id="1139" xr3:uid="{30696F46-4B87-45F6-8A32-924BEB61B5B5}" name="Column1129"/>
    <tableColumn id="1140" xr3:uid="{3A1BBAB7-FA3B-4DF2-BD29-C024E354ADF0}" name="Column1130"/>
    <tableColumn id="1141" xr3:uid="{2E4FC4A8-E232-4EB5-BC04-066BBFD148CC}" name="Column1131"/>
    <tableColumn id="1142" xr3:uid="{604F09E3-BA5B-45F3-9AC8-25EB6843F0F2}" name="Column1132"/>
    <tableColumn id="1143" xr3:uid="{73FB061F-814C-48DA-91E3-6CE51877821B}" name="Column1133"/>
    <tableColumn id="1144" xr3:uid="{4BE95A9E-B9EC-41F1-A005-322F6FBEDD17}" name="Column1134"/>
    <tableColumn id="1145" xr3:uid="{BD4C5C17-A888-47F9-A68B-E9E6FC842B78}" name="Column1135"/>
    <tableColumn id="1146" xr3:uid="{51C430E0-1A9D-4B0C-980D-B38AE313481B}" name="Column1136"/>
    <tableColumn id="1147" xr3:uid="{7D3B0A72-AF3E-4CA9-9EAB-3B42101E419C}" name="Column1137"/>
    <tableColumn id="1148" xr3:uid="{662377BF-A8A0-4B95-B9CB-5DBA502544B3}" name="Column1138"/>
    <tableColumn id="1149" xr3:uid="{5E1C0828-E33A-48DF-8E74-8668014D3913}" name="Column1139"/>
    <tableColumn id="1150" xr3:uid="{026E4ED0-4CD9-4FD0-B513-98483C219FB2}" name="Column1140"/>
    <tableColumn id="1151" xr3:uid="{939FFAFE-9BB9-4264-A218-A0E26C05452D}" name="Column1141"/>
    <tableColumn id="1152" xr3:uid="{D2329B06-2076-4FB4-BE9F-7044B83AF315}" name="Column1142"/>
    <tableColumn id="1153" xr3:uid="{54641C54-632A-4578-9131-918D57036065}" name="Column1143"/>
    <tableColumn id="1154" xr3:uid="{EDA58AF6-EF82-4E41-97A6-D0BF26FB8393}" name="Column1144"/>
    <tableColumn id="1155" xr3:uid="{E64C70A8-B43B-4CF8-83BF-FCBC8294939C}" name="Column1145"/>
    <tableColumn id="1156" xr3:uid="{923A8E41-3DA8-4352-B780-2D6739878BAC}" name="Column1146"/>
    <tableColumn id="1157" xr3:uid="{8CABE3B8-ABF4-46E8-A772-3017E1507FAE}" name="Column1147"/>
    <tableColumn id="1158" xr3:uid="{672385F9-2838-4BF4-85D2-FD0131DA353C}" name="Column1148"/>
    <tableColumn id="1159" xr3:uid="{282EC2B4-7F73-4600-A0E7-B9C2C1F77E79}" name="Column1149"/>
    <tableColumn id="1160" xr3:uid="{4CA03794-8784-4147-A83F-6B4E96A464A7}" name="Column1150"/>
    <tableColumn id="1161" xr3:uid="{821941E5-B1CC-4D58-B21C-609FFFA8C903}" name="Column1151"/>
    <tableColumn id="1162" xr3:uid="{3B7ED5BE-6DDE-4529-964A-23E8D80F8197}" name="Column1152"/>
    <tableColumn id="1163" xr3:uid="{C475021A-4AD1-4469-852F-2B8DB8337CE3}" name="Column1153"/>
    <tableColumn id="1164" xr3:uid="{607CB7E8-4BAB-48C9-BDFA-34AB8660A33A}" name="Column1154"/>
    <tableColumn id="1165" xr3:uid="{DAF93596-883E-4858-A865-E82C95189277}" name="Column1155"/>
    <tableColumn id="1166" xr3:uid="{764D735E-8D36-449A-A64A-D0D0F11CAF45}" name="Column1156"/>
    <tableColumn id="1167" xr3:uid="{30AFF6D7-0607-4F24-8E33-E14D68CFD983}" name="Column1157"/>
    <tableColumn id="1168" xr3:uid="{D453864B-EF0B-4ABA-9238-677535851661}" name="Column1158"/>
    <tableColumn id="1169" xr3:uid="{5D80082C-15DB-4926-AD27-279D941D3F3D}" name="Column1159"/>
    <tableColumn id="1170" xr3:uid="{54862011-7B18-4446-85A1-01CC857DBE3D}" name="Column1160"/>
    <tableColumn id="1171" xr3:uid="{78CE427D-E848-448B-9308-144589CE8B85}" name="Column1161"/>
    <tableColumn id="1172" xr3:uid="{B05D0AA6-AD72-426F-AB9E-B17A29A8D7DD}" name="Column1162"/>
    <tableColumn id="1173" xr3:uid="{39D1902A-C6E6-40D4-84F9-DAA9A5E1DF26}" name="Column1163"/>
    <tableColumn id="1174" xr3:uid="{212979D1-4C72-4C65-8397-F179BEA348C6}" name="Column1164"/>
    <tableColumn id="1175" xr3:uid="{08287A18-8276-476B-8EDB-28497844FD29}" name="Column1165"/>
    <tableColumn id="1176" xr3:uid="{6EA3EF29-ED35-44D7-BEA8-F71EE4654CB1}" name="Column1166"/>
    <tableColumn id="1177" xr3:uid="{52AB483E-8FE0-46E6-AE49-236BA5273966}" name="Column1167"/>
    <tableColumn id="1178" xr3:uid="{065742AA-30E5-498B-9268-0FDDAFD416BA}" name="Column1168"/>
    <tableColumn id="1179" xr3:uid="{64CFD1E0-5C7D-4DCD-B49A-FC15146B5DB3}" name="Column1169"/>
    <tableColumn id="1180" xr3:uid="{14D1177D-5C75-4C25-B381-4071016BB1B7}" name="Column1170"/>
    <tableColumn id="1181" xr3:uid="{CDEC80AC-F9BC-4CE6-8A51-F9B95B6AAB41}" name="Column1171"/>
    <tableColumn id="1182" xr3:uid="{A1CCF7B1-0CB7-4D31-A48E-9FE2D2CA4FEC}" name="Column1172"/>
    <tableColumn id="1183" xr3:uid="{D2686A56-CC92-43FC-8B97-F2CFDA5775B2}" name="Column1173"/>
    <tableColumn id="1184" xr3:uid="{B609AE0A-0C96-42E0-8F90-5ACC1FB707F2}" name="Column1174"/>
    <tableColumn id="1185" xr3:uid="{D86C9B0E-BE1D-4187-9172-CE0183991749}" name="Column1175"/>
    <tableColumn id="1186" xr3:uid="{2C3A61DE-167C-4287-B969-23722BEE6A40}" name="Column1176"/>
    <tableColumn id="1187" xr3:uid="{DFE0E1A7-D22C-4C7F-8EEB-8C68F5C377FE}" name="Column1177"/>
    <tableColumn id="1188" xr3:uid="{7CFD8D6C-785F-492A-BAAF-AD47CEECDA14}" name="Column1178"/>
    <tableColumn id="1189" xr3:uid="{060157A7-46FD-4E04-B09E-0900FC5EC908}" name="Column1179"/>
    <tableColumn id="1190" xr3:uid="{61B248CB-DA51-4CE6-8D22-7E3C45309F03}" name="Column1180"/>
    <tableColumn id="1191" xr3:uid="{CEAA8E04-6020-4D52-9613-B02B5821843F}" name="Column1181"/>
    <tableColumn id="1192" xr3:uid="{E805229C-AC7C-4DCF-B379-A4BEA172ADA9}" name="Column1182"/>
    <tableColumn id="1193" xr3:uid="{6C8CE84B-3C15-4F32-9C82-E1F313638ECF}" name="Column1183"/>
    <tableColumn id="1194" xr3:uid="{A7419F4B-952B-4F06-88F7-38581C5028C7}" name="Column1184"/>
    <tableColumn id="1195" xr3:uid="{260177F6-EA69-4E8E-BDA6-228019CAFCE5}" name="Column1185"/>
    <tableColumn id="1196" xr3:uid="{8170E071-AE04-43AC-AA79-30AB8B68F8C9}" name="Column1186"/>
    <tableColumn id="1197" xr3:uid="{CDC98BA9-88FB-4DB5-9DA0-53B7F8823DD3}" name="Column1187"/>
    <tableColumn id="1198" xr3:uid="{0D398BBB-C51A-4BC5-BAED-C681F39CAC4B}" name="Column1188"/>
    <tableColumn id="1199" xr3:uid="{D334F620-A63D-4FED-B8FF-5CB840885DB5}" name="Column1189"/>
    <tableColumn id="1200" xr3:uid="{F6296D80-9AB5-437E-A1B5-3CCD1BE20CF6}" name="Column1190"/>
    <tableColumn id="1201" xr3:uid="{5AD99161-FC70-4361-9D02-5DEAC9313853}" name="Column1191"/>
    <tableColumn id="1202" xr3:uid="{16582ED6-730C-4602-9429-0EC7715FF430}" name="Column1192"/>
    <tableColumn id="1203" xr3:uid="{82B5544A-E31F-4BDB-9DC5-94E4A78CBEA0}" name="Column1193"/>
    <tableColumn id="1204" xr3:uid="{A1285E79-0BB9-478D-A6C0-3729656BB101}" name="Column1194"/>
    <tableColumn id="1205" xr3:uid="{39444201-E850-44CF-AB7F-B14D21DC2396}" name="Column1195"/>
    <tableColumn id="1206" xr3:uid="{10BB7290-35A7-4202-91DE-B53D0640FA3B}" name="Column1196"/>
    <tableColumn id="1207" xr3:uid="{9E818B6F-7FBE-4981-8D4A-490632F84FB8}" name="Column1197"/>
    <tableColumn id="1208" xr3:uid="{865774BF-A622-4421-865D-70AF90802862}" name="Column1198"/>
    <tableColumn id="1209" xr3:uid="{CA114D2D-A677-4E79-BDAB-FEB973A221BC}" name="Column1199"/>
    <tableColumn id="1210" xr3:uid="{FF26AC21-3ECE-4ADA-8D28-49B0E180164D}" name="Column1200"/>
    <tableColumn id="1211" xr3:uid="{D4706247-4447-4525-A72B-826C59AB47DB}" name="Column1201"/>
    <tableColumn id="1212" xr3:uid="{8D5F4679-4E77-47B5-8E5E-49140B6CD1F2}" name="Column1202"/>
    <tableColumn id="1213" xr3:uid="{549F8F99-C9AF-4917-9A51-858E6A472933}" name="Column1203"/>
    <tableColumn id="1214" xr3:uid="{616ABE48-2AA8-4A3B-B9A8-97FCC9E76C65}" name="Column1204"/>
    <tableColumn id="1215" xr3:uid="{60C7EF65-F399-4D85-8392-39A6C8F083D3}" name="Column1205"/>
    <tableColumn id="1216" xr3:uid="{B7BD95CB-8C46-4AED-85E9-D556F5FE1A15}" name="Column1206"/>
    <tableColumn id="1217" xr3:uid="{C6ABFDC1-CF9D-49DD-BB48-069B2B24AE1C}" name="Column1207"/>
    <tableColumn id="1218" xr3:uid="{B86671D6-897B-497A-8AAE-5BA566B262D0}" name="Column1208"/>
    <tableColumn id="1219" xr3:uid="{3644E67B-B285-4F53-9164-400C317560EB}" name="Column1209"/>
    <tableColumn id="1220" xr3:uid="{F065B0DC-0C02-4BAC-AA4F-8519CAF1D459}" name="Column1210"/>
    <tableColumn id="1221" xr3:uid="{71A249A8-507A-42A2-8F70-542E8E70918B}" name="Column1211"/>
    <tableColumn id="1222" xr3:uid="{78942402-0ED1-446B-8027-212BD483A408}" name="Column1212"/>
    <tableColumn id="1223" xr3:uid="{ACBBB4FF-81E2-41F6-802E-0643FE0B7816}" name="Column1213"/>
    <tableColumn id="1224" xr3:uid="{C2108CDC-B09A-46F1-BC27-0F132F0D415D}" name="Column1214"/>
    <tableColumn id="1225" xr3:uid="{49BB5D9D-0E74-4F47-B190-DC02E01A0AF1}" name="Column1215"/>
    <tableColumn id="1226" xr3:uid="{B6064CAD-4C47-474C-9E18-254D71FE223B}" name="Column1216"/>
    <tableColumn id="1227" xr3:uid="{B93F0081-FABA-4DE5-B988-E429105A0280}" name="Column1217"/>
    <tableColumn id="1228" xr3:uid="{47916F24-88C7-4448-B7AB-B35B0978DBE1}" name="Column1218"/>
    <tableColumn id="1229" xr3:uid="{5336D532-4F61-4F2F-AB59-B7B1F2DE029F}" name="Column1219"/>
    <tableColumn id="1230" xr3:uid="{9AD7CEFB-FC67-42C5-82EA-6927D27A52F4}" name="Column1220"/>
    <tableColumn id="1231" xr3:uid="{34D3CA3D-5549-49D4-9C9A-2590064E88A9}" name="Column1221"/>
    <tableColumn id="1232" xr3:uid="{E3E7A28E-F2AF-4C87-A21D-C4B70D8C50F3}" name="Column1222"/>
    <tableColumn id="1233" xr3:uid="{675432C7-BD87-4D4A-AD5F-5277B63A502B}" name="Column1223"/>
    <tableColumn id="1234" xr3:uid="{22346D2E-8114-43D4-88FB-64FFEDA49A19}" name="Column1224"/>
    <tableColumn id="1235" xr3:uid="{F1E31043-2CFB-4862-A3B9-387F9AFA0604}" name="Column1225"/>
    <tableColumn id="1236" xr3:uid="{3A4DD406-D65E-42B8-AC64-D0FC8C47989B}" name="Column1226"/>
    <tableColumn id="1237" xr3:uid="{B5812F0B-6560-44E3-B1A7-9C3F69C2F329}" name="Column1227"/>
    <tableColumn id="1238" xr3:uid="{7DE9A6D0-7A56-412E-B18B-7F9629B8BDC3}" name="Column1228"/>
    <tableColumn id="1239" xr3:uid="{82DA9936-BB92-43CB-81EF-E32ED27E400D}" name="Column1229"/>
    <tableColumn id="1240" xr3:uid="{EC5A5B6E-8295-4A46-ABF1-8171D830BEB3}" name="Column1230"/>
    <tableColumn id="1241" xr3:uid="{FF2CE021-15A8-443B-B98F-6498F4E72B7A}" name="Column1231"/>
    <tableColumn id="1242" xr3:uid="{73801BD3-9DC9-4D0B-99C2-419F7DBD02F3}" name="Column1232"/>
    <tableColumn id="1243" xr3:uid="{C227BB93-A0D4-4DBA-9786-F758262F76BB}" name="Column1233"/>
    <tableColumn id="1244" xr3:uid="{766EC0CA-3D58-45BA-97D4-E27E30263B18}" name="Column1234"/>
    <tableColumn id="1245" xr3:uid="{E02362D9-37C6-42F8-A208-1CA0DBB61F90}" name="Column1235"/>
    <tableColumn id="1246" xr3:uid="{E9A1E066-48A8-4EB7-A457-9C8F27D7F309}" name="Column1236"/>
    <tableColumn id="1247" xr3:uid="{BC214893-1584-4D56-9AFF-A1F4CD19B717}" name="Column1237"/>
    <tableColumn id="1248" xr3:uid="{8FD6C23A-E8A0-4710-840E-3C4DD1D8913E}" name="Column1238"/>
    <tableColumn id="1249" xr3:uid="{423C79D5-47C8-4BC3-A5D7-D2B30C361A7C}" name="Column1239"/>
    <tableColumn id="1250" xr3:uid="{73131241-C2C1-46EB-803D-09877FD63064}" name="Column1240"/>
    <tableColumn id="1251" xr3:uid="{C6D5B07A-544C-45B5-9644-BC3F08BFB7F6}" name="Column1241"/>
    <tableColumn id="1252" xr3:uid="{A43BBCB2-F9C9-4243-BB1B-8D5844C964E9}" name="Column1242"/>
    <tableColumn id="1253" xr3:uid="{2A4270DF-C1B7-4DB3-B2D1-5A48572A35AF}" name="Column1243"/>
    <tableColumn id="1254" xr3:uid="{9003BE8F-C1E7-4936-9A85-BD9700567D71}" name="Column1244"/>
    <tableColumn id="1255" xr3:uid="{9535D41B-2295-4A1A-8BEA-6FAA0CA38AAE}" name="Column1245"/>
    <tableColumn id="1256" xr3:uid="{256AF556-B5EB-4F2D-A81E-EA94E58A704D}" name="Column1246"/>
    <tableColumn id="1257" xr3:uid="{DB2A41CF-E34D-4DB4-A2D5-58D361949E7E}" name="Column1247"/>
    <tableColumn id="1258" xr3:uid="{BE9A8296-FC3F-4159-8E9E-3AFE8C7B5A91}" name="Column1248"/>
    <tableColumn id="1259" xr3:uid="{E11DD8A5-2EDA-47A0-A8BC-6888F6E3ED85}" name="Column1249"/>
    <tableColumn id="1260" xr3:uid="{3B670A87-2F46-419B-8712-60191A61B9F1}" name="Column1250"/>
    <tableColumn id="1261" xr3:uid="{1C947DD9-DFE9-4AC3-9D60-417B54E88D40}" name="Column1251"/>
    <tableColumn id="1262" xr3:uid="{729A238B-B49A-48A7-B6F2-72A7BFE520E3}" name="Column1252"/>
    <tableColumn id="1263" xr3:uid="{6406ABB6-7EFC-4917-80FB-61AB55F909CB}" name="Column1253"/>
    <tableColumn id="1264" xr3:uid="{6168BC82-E2D8-4304-A866-7D8309B7B413}" name="Column1254"/>
    <tableColumn id="1265" xr3:uid="{913742BF-9AB9-4EA4-993C-77EAFCF55B24}" name="Column1255"/>
    <tableColumn id="1266" xr3:uid="{4710E3F1-3E42-41D1-841A-904E0FAEB78D}" name="Column1256"/>
    <tableColumn id="1267" xr3:uid="{311E4B03-8BB2-411D-8462-309BB494A0DC}" name="Column1257"/>
    <tableColumn id="1268" xr3:uid="{EE1083F3-8BBF-445E-B46B-1FEA64FA7F10}" name="Column1258"/>
    <tableColumn id="1269" xr3:uid="{DFDBB512-A405-4447-BBA0-F01B2426DA07}" name="Column1259"/>
    <tableColumn id="1270" xr3:uid="{771E2623-8CC5-4C23-A4D6-F4A2A71F651D}" name="Column1260"/>
    <tableColumn id="1271" xr3:uid="{F4DB3BFA-D133-407D-A7FF-168260AB7B56}" name="Column1261"/>
    <tableColumn id="1272" xr3:uid="{1DDBD72E-BC55-430D-A5AE-10540BAC287F}" name="Column1262"/>
    <tableColumn id="1273" xr3:uid="{8D1426C0-3036-4FD0-BA7B-008ECAA8BD78}" name="Column1263"/>
    <tableColumn id="1274" xr3:uid="{1382929D-1BA9-42F7-8549-8930BA553D06}" name="Column1264"/>
    <tableColumn id="1275" xr3:uid="{AFC191C8-F727-452E-B5EE-2C68A78B7C72}" name="Column1265"/>
    <tableColumn id="1276" xr3:uid="{BACC2279-66E9-4BBC-A247-DA612F03B38A}" name="Column1266"/>
    <tableColumn id="1277" xr3:uid="{3C3D610B-A21E-42DF-85A7-013CFC493EA4}" name="Column1267"/>
    <tableColumn id="1278" xr3:uid="{87B62F2D-B8DB-4560-BE44-A0D421079C7E}" name="Column1268"/>
    <tableColumn id="1279" xr3:uid="{D6214985-067C-4618-8432-22225F2F5CB7}" name="Column1269"/>
    <tableColumn id="1280" xr3:uid="{2DBBCC46-0CA2-4D88-A1BC-3D975DC96104}" name="Column1270"/>
    <tableColumn id="1281" xr3:uid="{7DAA2DC4-74D4-4E99-BA84-84634C920BEE}" name="Column1271"/>
    <tableColumn id="1282" xr3:uid="{17A235E5-0CF5-4E16-A1A7-A1AF2AB56F72}" name="Column1272"/>
    <tableColumn id="1283" xr3:uid="{AD4E4499-80D1-4F2A-B6FA-DD141206A865}" name="Column1273"/>
    <tableColumn id="1284" xr3:uid="{19704FC2-BE0A-4CDA-AF05-DEA295FAC312}" name="Column1274"/>
    <tableColumn id="1285" xr3:uid="{E5234FE3-986F-48F0-B33D-FEE4BCC0417D}" name="Column1275"/>
    <tableColumn id="1286" xr3:uid="{2BE2A9F6-85C9-4200-AD9F-B7144DC27886}" name="Column1276"/>
    <tableColumn id="1287" xr3:uid="{0D6E69F2-F738-404D-8326-6C6E23032B44}" name="Column1277"/>
    <tableColumn id="1288" xr3:uid="{53A0333E-4829-44CE-BE9D-90A83A7B6F4A}" name="Column1278"/>
    <tableColumn id="1289" xr3:uid="{AE9A16E3-DFC9-4271-9D70-B8D40003BA85}" name="Column1279"/>
    <tableColumn id="1290" xr3:uid="{E7862952-4620-415F-BFE8-DC978445EA86}" name="Column1280"/>
    <tableColumn id="1291" xr3:uid="{133FC76C-1EC4-4B7F-B315-0C0162BE4E4A}" name="Column1281"/>
    <tableColumn id="1292" xr3:uid="{345ADDF0-0293-42D6-AC82-3F9AB52DBF20}" name="Column1282"/>
    <tableColumn id="1293" xr3:uid="{C4675A5E-BCE9-4F6A-9163-3B30FA4D9D6A}" name="Column1283"/>
    <tableColumn id="1294" xr3:uid="{7B3FD2C4-AA2F-46BA-A881-C4DEC7B10B69}" name="Column1284"/>
    <tableColumn id="1295" xr3:uid="{F752766F-0BB3-4228-9710-9DC2BD0BFE6E}" name="Column1285"/>
    <tableColumn id="1296" xr3:uid="{8DC7BAF9-8679-4277-9C78-8BBA88C31322}" name="Column1286"/>
    <tableColumn id="1297" xr3:uid="{37A825F9-385D-47EF-8C6E-738FFDE8459F}" name="Column1287"/>
    <tableColumn id="1298" xr3:uid="{F5E61879-1792-4734-9CCD-6E6069E072E4}" name="Column1288"/>
    <tableColumn id="1299" xr3:uid="{7C55B30C-7F48-41A9-B1F2-C44B3D463BAF}" name="Column1289"/>
    <tableColumn id="1300" xr3:uid="{8B0D35EC-E33A-49ED-8187-C0D5421CED7A}" name="Column1290"/>
    <tableColumn id="1301" xr3:uid="{F8BCD7DC-9E25-4238-AF74-5F8A99C92650}" name="Column1291"/>
    <tableColumn id="1302" xr3:uid="{FD474C63-97A9-4CA0-AAC6-745896A45B47}" name="Column1292"/>
    <tableColumn id="1303" xr3:uid="{970CE212-0B12-4660-81E8-A640F42AAE09}" name="Column1293"/>
    <tableColumn id="1304" xr3:uid="{15F6CF63-6329-4B3D-AB10-2AC42F9129A6}" name="Column1294"/>
    <tableColumn id="1305" xr3:uid="{5845E5AE-9A82-451A-AF54-50B48BD80B3E}" name="Column1295"/>
    <tableColumn id="1306" xr3:uid="{E85C3BE5-A6AE-47DC-B931-636AE80A4B5C}" name="Column1296"/>
    <tableColumn id="1307" xr3:uid="{E9756980-582D-4397-A96A-F071673AEFC0}" name="Column1297"/>
    <tableColumn id="1308" xr3:uid="{9F2627AC-89C9-489D-85AB-8EB98D894DA3}" name="Column1298"/>
    <tableColumn id="1309" xr3:uid="{561FEFDA-FE0B-4DAE-AF33-775431DA1DDE}" name="Column1299"/>
    <tableColumn id="1310" xr3:uid="{E67EEA7F-DB03-41B3-8C47-303550F202D5}" name="Column1300"/>
    <tableColumn id="1311" xr3:uid="{E85D084F-65FF-47AB-B27B-062BF492B43F}" name="Column1301"/>
    <tableColumn id="1312" xr3:uid="{2A733B8D-22D3-4F2C-9A61-54FE2334C6D8}" name="Column1302"/>
    <tableColumn id="1313" xr3:uid="{94198EE5-43B7-4111-A90F-983BF329E429}" name="Column1303"/>
    <tableColumn id="1314" xr3:uid="{EC8652C4-268A-4D65-AF27-AA9C741A04F3}" name="Column1304"/>
    <tableColumn id="1315" xr3:uid="{0D7B2639-ACC3-40FF-9780-E04D0B24793C}" name="Column1305"/>
    <tableColumn id="1316" xr3:uid="{EE9BD60E-19D9-46C2-A858-DC30840004D3}" name="Column1306"/>
    <tableColumn id="1317" xr3:uid="{F679B95E-A3FB-477F-8935-DF9E91171EA0}" name="Column1307"/>
    <tableColumn id="1318" xr3:uid="{1FAA67D4-2CDF-430A-A852-49609D32F234}" name="Column1308"/>
    <tableColumn id="1319" xr3:uid="{80BF728C-9130-4B32-AFF3-F818FBC507D3}" name="Column1309"/>
    <tableColumn id="1320" xr3:uid="{09160543-2DCC-4857-BC84-3B21B9E22EB5}" name="Column1310"/>
    <tableColumn id="1321" xr3:uid="{B3295346-554D-46C1-A633-5F7831973684}" name="Column1311"/>
    <tableColumn id="1322" xr3:uid="{276828BF-A105-48B7-8FED-23F5E9E6DCD2}" name="Column1312"/>
    <tableColumn id="1323" xr3:uid="{F103CA02-4DB4-4E7F-B306-B758CE9C2651}" name="Column1313"/>
    <tableColumn id="1324" xr3:uid="{C45EB9AB-44F5-4F17-8D88-03EA8CFCAE20}" name="Column1314"/>
    <tableColumn id="1325" xr3:uid="{5B233CD6-E618-4B1A-8C25-3F8CE6D5523F}" name="Column1315"/>
    <tableColumn id="1326" xr3:uid="{B816EC90-05E2-44CC-8F97-B33BAFEA60E4}" name="Column1316"/>
    <tableColumn id="1327" xr3:uid="{A0979639-CD3A-47DD-8F13-94F6B5F6EA1E}" name="Column1317"/>
    <tableColumn id="1328" xr3:uid="{54F74AAF-0BA4-4A0D-8D78-5B6D144BDAFC}" name="Column1318"/>
    <tableColumn id="1329" xr3:uid="{6088A0AF-C0D8-4867-81C7-73C2250D9533}" name="Column1319"/>
    <tableColumn id="1330" xr3:uid="{747B73C8-2CAE-4D06-A09E-E29F8CEE1039}" name="Column1320"/>
    <tableColumn id="1331" xr3:uid="{5B78B4B4-06D9-4004-A923-2ADAAED8E58B}" name="Column1321"/>
    <tableColumn id="1332" xr3:uid="{E48D4C89-C7BB-4560-A60F-51B351464F15}" name="Column1322"/>
    <tableColumn id="1333" xr3:uid="{72755A66-966F-4AF5-9F97-FA27C05352A8}" name="Column1323"/>
    <tableColumn id="1334" xr3:uid="{58E89791-E16F-4159-8C8B-A8820E068277}" name="Column1324"/>
    <tableColumn id="1335" xr3:uid="{AEA0D3AD-01DE-4A38-9B23-BCE86014743F}" name="Column1325"/>
    <tableColumn id="1336" xr3:uid="{973A61D8-15A5-4A9A-A80A-440F894A2C1A}" name="Column1326"/>
    <tableColumn id="1337" xr3:uid="{5F5CFB43-3B84-4D45-9F97-F91689D81F3E}" name="Column1327"/>
    <tableColumn id="1338" xr3:uid="{0897E39A-BE96-45C1-AABE-F62D064DC404}" name="Column1328"/>
    <tableColumn id="1339" xr3:uid="{B1A53513-BC34-4560-8296-F75B5FAAEF2A}" name="Column1329"/>
    <tableColumn id="1340" xr3:uid="{17485355-DCAC-45AE-BF71-0A559F5B5E4D}" name="Column1330"/>
    <tableColumn id="1341" xr3:uid="{0D2579AB-F585-4566-AEA9-293E64D79318}" name="Column1331"/>
    <tableColumn id="1342" xr3:uid="{15C94989-B0DA-41BF-B03B-0B71836BA717}" name="Column1332"/>
    <tableColumn id="1343" xr3:uid="{870E79FE-0A48-4D5B-83FC-30AFFE1D48DC}" name="Column1333"/>
    <tableColumn id="1344" xr3:uid="{27725385-BB89-48FC-A015-3A842028F8C6}" name="Column1334"/>
    <tableColumn id="1345" xr3:uid="{91ACC1F0-E7A1-450B-927A-63309E42BC5D}" name="Column1335"/>
    <tableColumn id="1346" xr3:uid="{E1D766DA-EF61-4CC6-8D6E-720B69A81496}" name="Column1336"/>
    <tableColumn id="1347" xr3:uid="{94D00C78-033C-4C97-B858-D4B8578A4987}" name="Column1337"/>
    <tableColumn id="1348" xr3:uid="{FA17BFEF-0515-4378-87C0-2D308968CFE8}" name="Column1338"/>
    <tableColumn id="1349" xr3:uid="{16DD5C28-2541-428F-9FA4-15310C961697}" name="Column1339"/>
    <tableColumn id="1350" xr3:uid="{549996C4-658F-4F2C-A73D-D6E1B31BE50E}" name="Column1340"/>
    <tableColumn id="1351" xr3:uid="{76764B14-91FA-4E60-9EF3-A6E706727400}" name="Column1341"/>
    <tableColumn id="1352" xr3:uid="{03650892-D9C1-400D-9AB4-A01DC15325F3}" name="Column1342"/>
    <tableColumn id="1353" xr3:uid="{4252B8E3-E294-4FDC-AD41-AF6125ADAE42}" name="Column1343"/>
    <tableColumn id="1354" xr3:uid="{F6DE1480-2B67-4495-B3AA-EB112CC9B2FB}" name="Column1344"/>
    <tableColumn id="1355" xr3:uid="{9990A934-B7C7-492A-AB82-A1DCF285037C}" name="Column1345"/>
    <tableColumn id="1356" xr3:uid="{689A0201-5574-43F9-B010-D1811BBDFB06}" name="Column1346"/>
    <tableColumn id="1357" xr3:uid="{8296E47F-BE0D-43DD-8161-A4FFD5399FCF}" name="Column1347"/>
    <tableColumn id="1358" xr3:uid="{6784D8C2-8320-42AC-B7C4-8B7BFE2EF27F}" name="Column1348"/>
    <tableColumn id="1359" xr3:uid="{A5FEF67D-F939-478D-894A-2D12B57A51D6}" name="Column1349"/>
    <tableColumn id="1360" xr3:uid="{914C9A63-085B-4DBF-9742-0E75735D45F0}" name="Column1350"/>
    <tableColumn id="1361" xr3:uid="{6DB94D53-A891-4DB9-86C6-4AE62B8394AC}" name="Column1351"/>
    <tableColumn id="1362" xr3:uid="{C05B7AD5-23D7-4722-80D8-516B6D1A1E15}" name="Column1352"/>
    <tableColumn id="1363" xr3:uid="{9BB4D77F-D257-45B8-A4D0-3151BB9AB4E1}" name="Column1353"/>
    <tableColumn id="1364" xr3:uid="{EE181264-4CFE-441D-8A32-56FE266D4312}" name="Column1354"/>
    <tableColumn id="1365" xr3:uid="{37D2B4AF-1AEF-494E-BFC6-9A6CD6A63EF6}" name="Column1355"/>
    <tableColumn id="1366" xr3:uid="{8FB172D8-78A9-4812-80B3-E756BB69F04A}" name="Column1356"/>
    <tableColumn id="1367" xr3:uid="{C9DEAAFD-90E2-47A0-9B47-D17A88CE5C2C}" name="Column1357"/>
    <tableColumn id="1368" xr3:uid="{95F2D232-78C7-401D-B145-BA34F62A66F6}" name="Column1358"/>
    <tableColumn id="1369" xr3:uid="{481CCCE5-80ED-4E69-B5C9-68E610F1D30B}" name="Column1359"/>
    <tableColumn id="1370" xr3:uid="{1D1BA652-0505-4C20-A30E-8E49E4B3BE61}" name="Column1360"/>
    <tableColumn id="1371" xr3:uid="{034E4CA9-C047-4ABC-8D7F-E33E2F583688}" name="Column1361"/>
    <tableColumn id="1372" xr3:uid="{1F1515B6-8396-4C41-BE58-026804737701}" name="Column1362"/>
    <tableColumn id="1373" xr3:uid="{D2C7EE58-6B64-4A00-898C-D4C8B4CBD513}" name="Column1363"/>
    <tableColumn id="1374" xr3:uid="{68530547-EF46-45B9-93DD-47317C22F78A}" name="Column1364"/>
    <tableColumn id="1375" xr3:uid="{68DECF29-46F4-448B-8467-039113D18CB3}" name="Column1365"/>
    <tableColumn id="1376" xr3:uid="{D38FC131-0A2A-4674-8F22-8AB6B382C1F1}" name="Column1366"/>
    <tableColumn id="1377" xr3:uid="{AFEFD474-9EAB-46F9-8B6C-6303C8CBE0D8}" name="Column1367"/>
    <tableColumn id="1378" xr3:uid="{9F79723A-E183-48D0-9BE5-00318A8A5D1E}" name="Column1368"/>
    <tableColumn id="1379" xr3:uid="{54A35768-7AE3-4FC1-93F5-7A1548366772}" name="Column1369"/>
    <tableColumn id="1380" xr3:uid="{41BC9936-15B9-463E-8FD5-7A0A3AB7127C}" name="Column1370"/>
    <tableColumn id="1381" xr3:uid="{A94955A1-78BA-497C-AA52-0FAE21B70639}" name="Column1371"/>
    <tableColumn id="1382" xr3:uid="{82CFA9FD-AD60-494F-81C5-B5038521FA3A}" name="Column1372"/>
    <tableColumn id="1383" xr3:uid="{309A0049-3685-4D75-A4CD-F1F7122CD706}" name="Column1373"/>
    <tableColumn id="1384" xr3:uid="{0A4A1A10-330A-422C-8335-BDF35E32676B}" name="Column1374"/>
    <tableColumn id="1385" xr3:uid="{4A2CC908-0F18-4173-AE87-0509244A4B79}" name="Column1375"/>
    <tableColumn id="1386" xr3:uid="{8E8D9399-DCAC-40C4-AB58-7019CA9F0B2F}" name="Column1376"/>
    <tableColumn id="1387" xr3:uid="{6197278D-8812-404A-8F9A-7953A2C8A37F}" name="Column1377"/>
    <tableColumn id="1388" xr3:uid="{F9C5879A-398E-4951-9A5E-52E2C1E15CCA}" name="Column1378"/>
    <tableColumn id="1389" xr3:uid="{89997F1C-C729-4815-867E-EC9F89970916}" name="Column1379"/>
    <tableColumn id="1390" xr3:uid="{AC33877E-661B-4E67-B91B-752907D24BC3}" name="Column1380"/>
    <tableColumn id="1391" xr3:uid="{299D00CD-2B6D-44D1-93D0-CEC205869034}" name="Column1381"/>
    <tableColumn id="1392" xr3:uid="{B8EFFA40-0F31-4B87-9894-077D755A2DA0}" name="Column1382"/>
    <tableColumn id="1393" xr3:uid="{F21A94A0-8C06-4F95-B788-8BD356FA015F}" name="Column1383"/>
    <tableColumn id="1394" xr3:uid="{EF35D4EF-2890-4D0C-A886-B4AAB0D1DE44}" name="Column1384"/>
    <tableColumn id="1395" xr3:uid="{47A4BF46-6CEC-4683-84A5-DBE4041D92A2}" name="Column1385"/>
    <tableColumn id="1396" xr3:uid="{47671313-440F-4F47-A0C7-62600CA0973A}" name="Column1386"/>
    <tableColumn id="1397" xr3:uid="{E24C0204-F925-4B63-9A56-2D47173ABD00}" name="Column1387"/>
    <tableColumn id="1398" xr3:uid="{ACD4AD55-479C-412A-85F3-34AE16D3131A}" name="Column1388"/>
    <tableColumn id="1399" xr3:uid="{AF0A2152-42E5-4B17-905C-2FA29007A2E0}" name="Column1389"/>
    <tableColumn id="1400" xr3:uid="{52A7F8C5-83AD-4BAC-9BA3-1DCE27E2B634}" name="Column1390"/>
    <tableColumn id="1401" xr3:uid="{F17FBB9D-04A0-4596-875F-570C3505C20C}" name="Column1391"/>
    <tableColumn id="1402" xr3:uid="{B9B65DE0-7522-48A8-B6CA-09F5E56DA1D6}" name="Column1392"/>
    <tableColumn id="1403" xr3:uid="{F7228095-2542-46C8-A78F-3562182F128B}" name="Column1393"/>
    <tableColumn id="1404" xr3:uid="{61B24B23-D1A4-4B4F-AD25-54CE7570C23C}" name="Column1394"/>
    <tableColumn id="1405" xr3:uid="{A96DA30A-E047-498C-B07C-A4CA33FA1DB1}" name="Column1395"/>
    <tableColumn id="1406" xr3:uid="{87122A8D-F708-4D10-957D-9E14D3026E7C}" name="Column1396"/>
    <tableColumn id="1407" xr3:uid="{3A6B80BA-590B-44D7-9BF7-2943D6668C5D}" name="Column1397"/>
    <tableColumn id="1408" xr3:uid="{5F60FC9E-7CC1-4A07-B119-B2AF3E17D7CC}" name="Column1398"/>
    <tableColumn id="1409" xr3:uid="{DE957643-ED3F-43B7-BC7D-F195282E7258}" name="Column1399"/>
    <tableColumn id="1410" xr3:uid="{D98B41FA-B710-4802-B4CC-E3C07F182DC5}" name="Column1400"/>
    <tableColumn id="1411" xr3:uid="{0484D580-4F59-4758-875B-64FA54C18084}" name="Column1401"/>
    <tableColumn id="1412" xr3:uid="{BD98E20D-8EA3-410F-87B4-866B1803367E}" name="Column1402"/>
    <tableColumn id="1413" xr3:uid="{88998091-C936-403E-8C89-2398A09E4E3D}" name="Column1403"/>
    <tableColumn id="1414" xr3:uid="{B2FBE141-2BD3-42C9-8F5F-A324FC1A27A4}" name="Column1404"/>
    <tableColumn id="1415" xr3:uid="{64E45240-FC72-40BA-9156-C00059F7C10C}" name="Column1405"/>
    <tableColumn id="1416" xr3:uid="{B19562A0-45F5-48FD-AC3B-13F2170474E7}" name="Column1406"/>
    <tableColumn id="1417" xr3:uid="{9DD9F153-4059-4F1C-AA1B-04A3CE3EFA96}" name="Column1407"/>
    <tableColumn id="1418" xr3:uid="{091EDCB3-7ABC-4B63-95A3-8E5287C8D96F}" name="Column1408"/>
    <tableColumn id="1419" xr3:uid="{F3C6D811-5DB3-4AB8-A259-C30039814A89}" name="Column1409"/>
    <tableColumn id="1420" xr3:uid="{1EE0AAE1-21C3-46B5-9247-E0E1F28B3940}" name="Column1410"/>
    <tableColumn id="1421" xr3:uid="{FEE5AD39-DECA-4807-A2EB-908CC3974C98}" name="Column1411"/>
    <tableColumn id="1422" xr3:uid="{19E8AA7D-77B5-4DBD-96A7-C81B0E1C2780}" name="Column1412"/>
    <tableColumn id="1423" xr3:uid="{16B5DB8D-FCF2-4FE3-9B76-1E996C196620}" name="Column1413"/>
    <tableColumn id="1424" xr3:uid="{48A1F260-E7AA-44EB-A982-6D2111338B01}" name="Column1414"/>
    <tableColumn id="1425" xr3:uid="{DACDC449-4002-4AB4-9667-F6797EF9555A}" name="Column1415"/>
    <tableColumn id="1426" xr3:uid="{1F5E3A8D-A809-4541-B9EA-7CEF51B8466E}" name="Column1416"/>
    <tableColumn id="1427" xr3:uid="{99364CB5-6992-4BFD-8B6F-001EAF4B3BBF}" name="Column1417"/>
    <tableColumn id="1428" xr3:uid="{02633C8C-22AF-4949-B1C7-2E5F5B8779AD}" name="Column1418"/>
    <tableColumn id="1429" xr3:uid="{BB7D5108-E04B-4854-A9A8-F9CB60EA699F}" name="Column1419"/>
    <tableColumn id="1430" xr3:uid="{1592C657-9444-4D95-BAC0-3081020DD721}" name="Column1420"/>
    <tableColumn id="1431" xr3:uid="{2B8A05FA-69D6-48D4-BD40-56D0F3A4EF50}" name="Column1421"/>
    <tableColumn id="1432" xr3:uid="{013B6A2F-FF2E-40FB-A0F9-BF929A472E2C}" name="Column1422"/>
    <tableColumn id="1433" xr3:uid="{ADDE41A5-C6A4-446C-9111-B2B8531FF7BC}" name="Column1423"/>
    <tableColumn id="1434" xr3:uid="{15D2E74C-A086-45C9-809E-3BE9A63B6F11}" name="Column1424"/>
    <tableColumn id="1435" xr3:uid="{2FCAF2A9-278D-42FD-9797-8A8940502497}" name="Column1425"/>
    <tableColumn id="1436" xr3:uid="{D58442E4-EFE3-4278-984C-C22E2B5D07F5}" name="Column1426"/>
    <tableColumn id="1437" xr3:uid="{313980CD-F7D7-4E47-AC2F-D57C9BBC8FD0}" name="Column1427"/>
    <tableColumn id="1438" xr3:uid="{FD5E9C0D-3B1A-4303-A5D0-AAABE1AE1E3F}" name="Column1428"/>
    <tableColumn id="1439" xr3:uid="{9F664F9F-34AF-4241-BCAF-762B99F06764}" name="Column1429"/>
    <tableColumn id="1440" xr3:uid="{21B916D6-E807-4886-B158-1BC9F3696C6C}" name="Column1430"/>
    <tableColumn id="1441" xr3:uid="{EC479C41-179F-49F5-B029-833515468BF6}" name="Column1431"/>
    <tableColumn id="1442" xr3:uid="{B333E6E5-AF7B-4970-A9BA-D55C6AE248A2}" name="Column1432"/>
    <tableColumn id="1443" xr3:uid="{81F54958-0244-483B-B330-80E7D9A1AAAB}" name="Column1433"/>
    <tableColumn id="1444" xr3:uid="{EAABC6B2-687F-4367-B701-6338B67E9805}" name="Column1434"/>
    <tableColumn id="1445" xr3:uid="{68AFAA84-EA21-4A42-A1C7-F14CCA226C23}" name="Column1435"/>
    <tableColumn id="1446" xr3:uid="{12D9DDC8-CAF5-4583-8BEC-65A3F9DFB691}" name="Column1436"/>
    <tableColumn id="1447" xr3:uid="{84811B2A-F570-4C7A-B79B-56D529E1BAC5}" name="Column1437"/>
    <tableColumn id="1448" xr3:uid="{1AD3A282-9974-4AEA-B14A-1C93437B1F00}" name="Column1438"/>
    <tableColumn id="1449" xr3:uid="{B60AC17D-7C6A-4CB6-B196-74C5D739F1E2}" name="Column1439"/>
    <tableColumn id="1450" xr3:uid="{0FA9068E-1A5E-429A-BD59-0E0BEAA1855D}" name="Column1440"/>
    <tableColumn id="1451" xr3:uid="{3A794666-3B47-4D36-B8B2-5B4F49C2F8D4}" name="Column1441"/>
    <tableColumn id="1452" xr3:uid="{84DFECB8-A5D2-4E21-B075-5848F7E0C9DE}" name="Column1442"/>
    <tableColumn id="1453" xr3:uid="{0C7DBBBA-2990-48E2-ACCD-C352F27DEFC5}" name="Column1443"/>
    <tableColumn id="1454" xr3:uid="{A25CBE39-8020-4B5B-80EA-505AE00B6795}" name="Column1444"/>
    <tableColumn id="1455" xr3:uid="{7522FF25-14C8-4D60-B095-0D66FDE9026F}" name="Column1445"/>
    <tableColumn id="1456" xr3:uid="{199692FB-A0C3-4C69-BCF0-E597ACBC2BAF}" name="Column1446"/>
    <tableColumn id="1457" xr3:uid="{17D20D1F-5576-4DE9-A0F0-8CE5F9A05E77}" name="Column1447"/>
    <tableColumn id="1458" xr3:uid="{4DA4133B-A32D-4A3B-9A1A-E3FBD5DCB7F8}" name="Column1448"/>
    <tableColumn id="1459" xr3:uid="{FC191438-8EAE-4A5A-B976-3BCC7E725535}" name="Column1449"/>
    <tableColumn id="1460" xr3:uid="{83DAFE5D-8F41-410D-BACC-343440A9711F}" name="Column1450"/>
    <tableColumn id="1461" xr3:uid="{AFFDDC7D-B7A5-48F3-852B-9FF63A0568E8}" name="Column1451"/>
    <tableColumn id="1462" xr3:uid="{C4017435-C3EA-48C7-BA4C-778EA77CA3DB}" name="Column1452"/>
    <tableColumn id="1463" xr3:uid="{95414845-FC30-461C-AE63-E4AA2B6FD0D0}" name="Column1453"/>
    <tableColumn id="1464" xr3:uid="{18CD859C-F82B-44CB-93A4-68FB07F83A90}" name="Column1454"/>
    <tableColumn id="1465" xr3:uid="{E639CEA9-B573-4160-A92E-97179C4E2C1A}" name="Column1455"/>
    <tableColumn id="1466" xr3:uid="{521EE1A7-D4C9-464F-8BB9-B9086519843A}" name="Column1456"/>
    <tableColumn id="1467" xr3:uid="{E68A9280-0F0A-4E36-802F-B88F839440C3}" name="Column1457"/>
    <tableColumn id="1468" xr3:uid="{09F86AD2-60B5-46EB-B4BA-6F5647AF04B8}" name="Column1458"/>
    <tableColumn id="1469" xr3:uid="{096772B9-FE1B-4256-8EBB-5A38CAC4B253}" name="Column1459"/>
    <tableColumn id="1470" xr3:uid="{1CA6DDA6-550A-46E4-B55E-387BAFE78208}" name="Column1460"/>
    <tableColumn id="1471" xr3:uid="{3B5F487A-4524-45EE-AC17-E73CF9428C52}" name="Column1461"/>
    <tableColumn id="1472" xr3:uid="{C5C937E6-479E-47E5-BBCF-88FEC5E1212B}" name="Column1462"/>
    <tableColumn id="1473" xr3:uid="{F15A3064-DF8B-4B4D-A633-E197574EEA6C}" name="Column1463"/>
    <tableColumn id="1474" xr3:uid="{9BD6346E-1B90-481D-BA72-3614F48EF4A5}" name="Column1464"/>
    <tableColumn id="1475" xr3:uid="{D9CF737F-36CF-4530-8DF7-EE4A9579D7DE}" name="Column1465"/>
    <tableColumn id="1476" xr3:uid="{64160276-FF0F-4D10-836A-D0BCACA01A02}" name="Column1466"/>
    <tableColumn id="1477" xr3:uid="{FED13049-721D-47E9-948B-1754276538D8}" name="Column1467"/>
    <tableColumn id="1478" xr3:uid="{3757C84D-2DC9-4D0F-8519-940A1BABC93E}" name="Column1468"/>
    <tableColumn id="1479" xr3:uid="{0E704259-055F-48A2-8BEA-E578B371DCB8}" name="Column1469"/>
    <tableColumn id="1480" xr3:uid="{D35AC0A7-6B1B-4D05-8527-94F4D4C830D6}" name="Column1470"/>
    <tableColumn id="1481" xr3:uid="{086BCCCE-8071-4602-9459-979403BDBE66}" name="Column1471"/>
    <tableColumn id="1482" xr3:uid="{C59CE9A7-2C9A-4BE8-AA47-325E685A7659}" name="Column1472"/>
    <tableColumn id="1483" xr3:uid="{6D71FFC5-650F-4757-BE68-1CAA43E15BB2}" name="Column1473"/>
    <tableColumn id="1484" xr3:uid="{77FC8884-7573-4D23-93CC-D075ABA1C37F}" name="Column1474"/>
    <tableColumn id="1485" xr3:uid="{54024411-C060-4978-B3F8-0E4E1B6A958B}" name="Column1475"/>
    <tableColumn id="1486" xr3:uid="{BA4ED9EB-B8AF-4517-B44B-E3007B521D54}" name="Column1476"/>
    <tableColumn id="1487" xr3:uid="{64FE8120-3285-46B9-ACC2-BC71BEAD2F82}" name="Column1477"/>
    <tableColumn id="1488" xr3:uid="{4F3B1008-C30A-47F6-9917-441B354260B4}" name="Column1478"/>
    <tableColumn id="1489" xr3:uid="{B2D657FB-89F0-46A0-96FC-DB9CC37F2C41}" name="Column1479"/>
    <tableColumn id="1490" xr3:uid="{12DFFBC2-C69A-44EE-9F86-C180131FE133}" name="Column1480"/>
    <tableColumn id="1491" xr3:uid="{9512966D-26F0-4C84-A882-00578F1F3687}" name="Column1481"/>
    <tableColumn id="1492" xr3:uid="{62C97C01-7F19-44ED-8C74-1F03BD34F641}" name="Column1482"/>
    <tableColumn id="1493" xr3:uid="{898D6EE5-BC02-4F53-B6A3-7ED59D14206B}" name="Column1483"/>
    <tableColumn id="1494" xr3:uid="{4F5071D0-E424-43BB-8A54-E6354178B0A2}" name="Column1484"/>
    <tableColumn id="1495" xr3:uid="{618557FC-2606-416E-8813-10DD9983CFA7}" name="Column1485"/>
    <tableColumn id="1496" xr3:uid="{A5926520-338C-4540-AFF9-300E86A612D5}" name="Column1486"/>
    <tableColumn id="1497" xr3:uid="{3B556659-5361-438F-8A33-6E050201C6ED}" name="Column1487"/>
    <tableColumn id="1498" xr3:uid="{6495183F-F62C-44B5-A22D-456881BE641F}" name="Column1488"/>
    <tableColumn id="1499" xr3:uid="{AEE247AF-D680-4B54-8190-EB963D9DC30B}" name="Column1489"/>
    <tableColumn id="1500" xr3:uid="{94CE756A-C8DF-434F-816F-B9F411E4C9D3}" name="Column1490"/>
    <tableColumn id="1501" xr3:uid="{70736FBA-143C-46A4-983B-3A0900A415E2}" name="Column1491"/>
    <tableColumn id="1502" xr3:uid="{1152834C-F755-46BD-9FED-A5971541088E}" name="Column1492"/>
    <tableColumn id="1503" xr3:uid="{C502E780-5D23-499B-8EA6-E72722262020}" name="Column1493"/>
    <tableColumn id="1504" xr3:uid="{A8747F48-06B1-466C-A37D-47349BFF2B7D}" name="Column1494"/>
    <tableColumn id="1505" xr3:uid="{FD1EB615-B417-4439-9417-80CC9A181354}" name="Column1495"/>
    <tableColumn id="1506" xr3:uid="{2879A0FD-C11E-474E-867D-1C700D48C1A4}" name="Column1496"/>
    <tableColumn id="1507" xr3:uid="{39342E5F-B5C0-4C44-B455-5A1010A51D35}" name="Column1497"/>
    <tableColumn id="1508" xr3:uid="{DFDCAB82-C5A6-4D38-BB31-159A30B09C12}" name="Column1498"/>
    <tableColumn id="1509" xr3:uid="{1E434029-50DE-4D66-B2B7-27E95489026F}" name="Column1499"/>
    <tableColumn id="1510" xr3:uid="{F43B59B9-6DD3-473B-A0C1-92B179024A6A}" name="Column1500"/>
    <tableColumn id="1511" xr3:uid="{F3775B69-0150-4AB8-9F6F-9CBD5EFFFAC6}" name="Column1501"/>
    <tableColumn id="1512" xr3:uid="{BEFAACCD-55AC-462B-9AB5-68B42F1276AF}" name="Column1502"/>
    <tableColumn id="1513" xr3:uid="{EC99A676-CECE-4F2F-A5CA-0D827E048A41}" name="Column1503"/>
    <tableColumn id="1514" xr3:uid="{48B05D8F-FE4B-4D30-B6E8-60B2E888B9EE}" name="Column1504"/>
    <tableColumn id="1515" xr3:uid="{0CBC9998-F833-4C8A-A498-AD481300D570}" name="Column1505"/>
    <tableColumn id="1516" xr3:uid="{3F3F4F13-0261-4CFD-9B13-1EC12827874D}" name="Column1506"/>
    <tableColumn id="1517" xr3:uid="{8F86D640-BBE1-4C2F-BA46-133D5E39B95B}" name="Column1507"/>
    <tableColumn id="1518" xr3:uid="{A3E44C4B-76DA-48C1-8C06-86A3F90A9199}" name="Column1508"/>
    <tableColumn id="1519" xr3:uid="{C1325166-3DF0-4DE4-8F12-3849D9302E7D}" name="Column1509"/>
    <tableColumn id="1520" xr3:uid="{65B57001-BD38-47EF-BC04-0D9ACEE20985}" name="Column1510"/>
    <tableColumn id="1521" xr3:uid="{31402C36-168D-4F6D-B009-F80687CA29B6}" name="Column1511"/>
    <tableColumn id="1522" xr3:uid="{9E337F7F-FE16-4E05-907F-8FCF4955BA16}" name="Column1512"/>
    <tableColumn id="1523" xr3:uid="{2AC2A365-F542-4DB2-B9C1-58BF79037538}" name="Column1513"/>
    <tableColumn id="1524" xr3:uid="{A407E642-BEF5-4EAD-882B-1B4092EBC840}" name="Column1514"/>
    <tableColumn id="1525" xr3:uid="{77536BEB-B461-47B7-A305-98D31B9F19CA}" name="Column1515"/>
    <tableColumn id="1526" xr3:uid="{7244F992-D9C8-4DF6-ABC0-954CD9014392}" name="Column1516"/>
    <tableColumn id="1527" xr3:uid="{77D350AA-C9BB-40DE-B0B7-5F8D49BB5868}" name="Column1517"/>
    <tableColumn id="1528" xr3:uid="{D6B25012-6581-4F70-9874-84FECF69E22E}" name="Column1518"/>
    <tableColumn id="1529" xr3:uid="{8F9ACE5F-3959-423D-A568-DEF5FA1F03E4}" name="Column1519"/>
    <tableColumn id="1530" xr3:uid="{1D63C853-25EB-41C7-B367-398E0E1828F6}" name="Column1520"/>
    <tableColumn id="1531" xr3:uid="{DFB78262-E45F-4DE6-92A2-895340F09EB9}" name="Column1521"/>
    <tableColumn id="1532" xr3:uid="{A2B42DD1-2263-4C2E-B9D6-CCACFE462D85}" name="Column1522"/>
    <tableColumn id="1533" xr3:uid="{9D356235-D871-413E-A67A-128C8587B19D}" name="Column1523"/>
    <tableColumn id="1534" xr3:uid="{3E5965BA-9C21-4E34-B68C-E0822AD84835}" name="Column1524"/>
    <tableColumn id="1535" xr3:uid="{67059B87-7958-4F18-BCFE-3425DB5EFDC7}" name="Column1525"/>
    <tableColumn id="1536" xr3:uid="{72104BBB-17DF-48C8-9701-0109FE86741B}" name="Column1526"/>
    <tableColumn id="1537" xr3:uid="{CB3CEBDC-0226-4775-868D-2124F912788D}" name="Column1527"/>
    <tableColumn id="1538" xr3:uid="{73C85E26-E9AB-412B-B5DE-2ED70FE6A046}" name="Column1528"/>
    <tableColumn id="1539" xr3:uid="{E78963AB-B720-4F25-9265-1E8C841ACEFC}" name="Column1529"/>
    <tableColumn id="1540" xr3:uid="{E6FF4F7D-CAD5-4D47-BCDD-8CE917338562}" name="Column1530"/>
    <tableColumn id="1541" xr3:uid="{9E815B7C-2536-4C53-BEFB-0035ACDBC90F}" name="Column1531"/>
    <tableColumn id="1542" xr3:uid="{89EBA398-00A4-4925-BBA2-EC8F83CFB1F7}" name="Column1532"/>
    <tableColumn id="1543" xr3:uid="{6578E859-E417-4DC4-B7F4-153CF8B15581}" name="Column1533"/>
    <tableColumn id="1544" xr3:uid="{62ACD811-E62F-4BA4-B666-052E8C0866AA}" name="Column1534"/>
    <tableColumn id="1545" xr3:uid="{248E823D-11D1-40FF-B36C-EF7341308F7E}" name="Column1535"/>
    <tableColumn id="1546" xr3:uid="{81852DC8-78F0-47E2-8EF1-88FD441DFD31}" name="Column1536"/>
    <tableColumn id="1547" xr3:uid="{43368752-D773-4773-83D5-388058A415D2}" name="Column1537"/>
    <tableColumn id="1548" xr3:uid="{66F82EE5-6CC5-4B42-8985-D5F34FCCB495}" name="Column1538"/>
    <tableColumn id="1549" xr3:uid="{D48977D2-60DA-4835-AC21-AEB37CB50398}" name="Column1539"/>
    <tableColumn id="1550" xr3:uid="{3BBF5F62-ECFD-4686-9B23-A976E77CC416}" name="Column1540"/>
    <tableColumn id="1551" xr3:uid="{6440E4E6-EA4F-402A-828C-C7CE9CE552AC}" name="Column1541"/>
    <tableColumn id="1552" xr3:uid="{D5ECD329-05A0-44F3-9387-413126D6CE2D}" name="Column1542"/>
    <tableColumn id="1553" xr3:uid="{90C9DBB1-0CFE-4C50-9F77-64B8F846DA77}" name="Column1543"/>
    <tableColumn id="1554" xr3:uid="{E910CBC1-8B7F-4341-8AC1-A4D5BB79B98D}" name="Column1544"/>
    <tableColumn id="1555" xr3:uid="{3C840913-F08C-4973-86EA-ED98E4C9F2DD}" name="Column1545"/>
    <tableColumn id="1556" xr3:uid="{B6CEE24F-39B4-4AB0-BD2D-E7A7FC547162}" name="Column1546"/>
    <tableColumn id="1557" xr3:uid="{36B9A9AE-B98C-4234-81B5-A9446956DEFD}" name="Column1547"/>
    <tableColumn id="1558" xr3:uid="{819115CF-4455-45D3-B2CC-F985F782DD1E}" name="Column1548"/>
    <tableColumn id="1559" xr3:uid="{6C3B634C-F62C-47AC-9756-1FC0D9BD1426}" name="Column1549"/>
    <tableColumn id="1560" xr3:uid="{F2918151-71CB-4AC4-99DE-09853597D37E}" name="Column1550"/>
    <tableColumn id="1561" xr3:uid="{47854ACF-2CC0-4332-BC0B-1A1CF1F2C90D}" name="Column1551"/>
    <tableColumn id="1562" xr3:uid="{1583F142-5564-401E-BE32-E061468EBC6C}" name="Column1552"/>
    <tableColumn id="1563" xr3:uid="{3EC0F55F-B0BB-4BC6-AAC9-D01D678734C4}" name="Column1553"/>
    <tableColumn id="1564" xr3:uid="{A6863B07-9EAE-4BD3-BA9A-C7F5228CD59D}" name="Column1554"/>
    <tableColumn id="1565" xr3:uid="{F9F550CB-0593-435A-8352-AA623223B83D}" name="Column1555"/>
    <tableColumn id="1566" xr3:uid="{8A9F2B89-1FD3-4851-8E35-846BAF313537}" name="Column1556"/>
    <tableColumn id="1567" xr3:uid="{48E9A0E0-3DC8-475B-8F5D-1128F6B13A6D}" name="Column1557"/>
    <tableColumn id="1568" xr3:uid="{2656986A-CF79-4E16-A0A5-040D8DA46872}" name="Column1558"/>
    <tableColumn id="1569" xr3:uid="{6875D2F9-21BC-43DD-9971-F694142025DE}" name="Column1559"/>
    <tableColumn id="1570" xr3:uid="{9A611500-8620-4CC7-AF57-75D98C6BFC5B}" name="Column1560"/>
    <tableColumn id="1571" xr3:uid="{43658284-63AB-460D-9389-D1B1E71F9387}" name="Column1561"/>
    <tableColumn id="1572" xr3:uid="{EB7783C4-708D-450C-A897-427491ABDDB9}" name="Column1562"/>
    <tableColumn id="1573" xr3:uid="{57645BA8-6337-41F2-9C56-475977BAC7F0}" name="Column1563"/>
    <tableColumn id="1574" xr3:uid="{81C08E1E-146B-4805-85CE-F02C7B5B0A3C}" name="Column1564"/>
    <tableColumn id="1575" xr3:uid="{17F3B829-76EE-48B1-91AF-6C10691EECE2}" name="Column1565"/>
    <tableColumn id="1576" xr3:uid="{6832BDAA-665C-4E3C-BD1A-B2F8CBAB1FB1}" name="Column1566"/>
    <tableColumn id="1577" xr3:uid="{EB6F97E1-1573-42F9-95F8-5FC9C07021B8}" name="Column1567"/>
    <tableColumn id="1578" xr3:uid="{6DEDF0D2-9B2F-4E36-86D1-8E6AA58F0ECB}" name="Column1568"/>
    <tableColumn id="1579" xr3:uid="{1F5F235D-A95C-4184-8867-722B6B4602D5}" name="Column1569"/>
    <tableColumn id="1580" xr3:uid="{A759EB05-8258-4028-8F77-FBE41C268484}" name="Column1570"/>
    <tableColumn id="1581" xr3:uid="{7B18AE58-465E-4CEF-AD25-5BECD61F8B99}" name="Column1571"/>
    <tableColumn id="1582" xr3:uid="{AC748988-3AF9-459A-93A3-3EDF908D6CD9}" name="Column1572"/>
    <tableColumn id="1583" xr3:uid="{C852F31F-7FAE-4B98-8E13-AD7EA8C6ED27}" name="Column1573"/>
    <tableColumn id="1584" xr3:uid="{4969111A-C138-41BB-B4D4-654A31E842E3}" name="Column1574"/>
    <tableColumn id="1585" xr3:uid="{005CF2F9-E5C9-4DC3-A2E3-2B5B0D33CF5A}" name="Column1575"/>
    <tableColumn id="1586" xr3:uid="{EEA7731A-1A48-431F-87C0-97048F946B3F}" name="Column1576"/>
    <tableColumn id="1587" xr3:uid="{A8D79B42-D8E6-42C7-AC0F-A3FD855C9641}" name="Column1577"/>
    <tableColumn id="1588" xr3:uid="{F12583E3-F2A6-4F9A-B2C1-E8DB58F977BE}" name="Column1578"/>
    <tableColumn id="1589" xr3:uid="{1FB9CEA1-89A7-4831-97D5-E252B50EFA66}" name="Column1579"/>
    <tableColumn id="1590" xr3:uid="{C99EB788-D0A4-476D-B8C3-964CF5F93699}" name="Column1580"/>
    <tableColumn id="1591" xr3:uid="{CEA13210-A20A-466A-AA90-B9FD8FA50644}" name="Column1581"/>
    <tableColumn id="1592" xr3:uid="{6ED66DEE-4D54-4557-B44F-AB467F05B23D}" name="Column1582"/>
    <tableColumn id="1593" xr3:uid="{6BF23940-A20E-46B1-A94C-5E4273EBB1F5}" name="Column1583"/>
    <tableColumn id="1594" xr3:uid="{769F3E03-5444-46C9-8527-F74528E044C3}" name="Column1584"/>
    <tableColumn id="1595" xr3:uid="{9BBDD3D7-3AC2-4C58-A01D-B40D8754A73E}" name="Column1585"/>
    <tableColumn id="1596" xr3:uid="{F98500D9-945C-4B53-83B5-53AE4F6DC84A}" name="Column1586"/>
    <tableColumn id="1597" xr3:uid="{0C9FCB43-16DD-4C5F-9508-6A3FE064C940}" name="Column1587"/>
    <tableColumn id="1598" xr3:uid="{BE252688-1297-4987-BB05-83C5F026B38E}" name="Column1588"/>
    <tableColumn id="1599" xr3:uid="{3AE37AA3-D9F3-4903-990D-DD251C77E781}" name="Column1589"/>
    <tableColumn id="1600" xr3:uid="{3386CA18-7C57-45FA-9502-66298C756B07}" name="Column1590"/>
    <tableColumn id="1601" xr3:uid="{48372CB4-C18B-445B-A944-7F8FFD453888}" name="Column1591"/>
    <tableColumn id="1602" xr3:uid="{EDE5E449-B764-469D-B688-FCC518F2CF26}" name="Column1592"/>
    <tableColumn id="1603" xr3:uid="{4BDD7D77-BA2F-4D85-B416-FC3075D97C28}" name="Column1593"/>
    <tableColumn id="1604" xr3:uid="{C9848BF3-B2C2-434E-BD20-B0C78E65BBD8}" name="Column1594"/>
    <tableColumn id="1605" xr3:uid="{13D06815-0713-4271-BCEF-347D37E9EDB5}" name="Column1595"/>
    <tableColumn id="1606" xr3:uid="{D029D6A0-E612-4DF8-8583-32AF75D472AC}" name="Column1596"/>
    <tableColumn id="1607" xr3:uid="{CE516E40-7C72-463D-BFE0-A51FE955B4AB}" name="Column1597"/>
    <tableColumn id="1608" xr3:uid="{85796BD8-87D1-4A93-8047-A243A7B1E1FD}" name="Column1598"/>
    <tableColumn id="1609" xr3:uid="{1E7B3C59-F5CD-4D50-A168-54587ABE289D}" name="Column1599"/>
    <tableColumn id="1610" xr3:uid="{88030411-B46C-4CAE-B677-159CE17B7650}" name="Column1600"/>
    <tableColumn id="1611" xr3:uid="{ED5B6AA8-56DC-48C1-BA72-A411D7F4D342}" name="Column1601"/>
    <tableColumn id="1612" xr3:uid="{BEDB02C4-FA9F-43BA-8299-3645EBAC4665}" name="Column1602"/>
    <tableColumn id="1613" xr3:uid="{7F1B6E0F-130A-4E00-90E1-1DEBAFACF338}" name="Column1603"/>
    <tableColumn id="1614" xr3:uid="{E68E829B-C869-49B0-9C0A-E1EA3F6E1E3D}" name="Column1604"/>
    <tableColumn id="1615" xr3:uid="{9E93EC4A-AFBC-471E-918A-0FAACECE306C}" name="Column1605"/>
    <tableColumn id="1616" xr3:uid="{D02A7F70-8246-4CB6-88D8-55971BF50EA5}" name="Column1606"/>
    <tableColumn id="1617" xr3:uid="{A9515FCE-C42D-4365-96F0-E62B59635F2B}" name="Column1607"/>
    <tableColumn id="1618" xr3:uid="{AA967AA0-5342-494F-ACEC-A9DB1C932B9B}" name="Column1608"/>
    <tableColumn id="1619" xr3:uid="{AB7C1E79-6750-46FC-A21C-60A521BC621F}" name="Column1609"/>
    <tableColumn id="1620" xr3:uid="{A3ED5F71-DFE1-4ED1-96B7-235082965577}" name="Column1610"/>
    <tableColumn id="1621" xr3:uid="{306FB0FC-8EDA-49E4-8039-1B0FE5FF8D8E}" name="Column1611"/>
    <tableColumn id="1622" xr3:uid="{A4CB1834-5B24-4E4B-8007-387415B98025}" name="Column1612"/>
    <tableColumn id="1623" xr3:uid="{EDB6D4F1-E534-46E1-9B51-04BA5B8FF4D0}" name="Column1613"/>
    <tableColumn id="1624" xr3:uid="{3EAD33A6-6D96-4C26-BE0D-1CC0E3D0C0A2}" name="Column1614"/>
    <tableColumn id="1625" xr3:uid="{9B9665E3-C53A-48A3-B333-5C297C152C35}" name="Column1615"/>
    <tableColumn id="1626" xr3:uid="{6FF4B23B-3CFF-4A9E-BEE1-7B454C87F61E}" name="Column1616"/>
    <tableColumn id="1627" xr3:uid="{5B279602-231D-46D3-90A0-91F42D51165D}" name="Column1617"/>
    <tableColumn id="1628" xr3:uid="{DF4710BE-FDFE-494D-B0A1-563A8B9A4D5F}" name="Column1618"/>
    <tableColumn id="1629" xr3:uid="{905D827F-95EB-4392-8D65-59C88D1F1287}" name="Column1619"/>
    <tableColumn id="1630" xr3:uid="{DAB3A888-0A06-4403-AE50-A2AED3469758}" name="Column1620"/>
    <tableColumn id="1631" xr3:uid="{32758C6E-1BB7-4F8E-83AB-5A16370C686D}" name="Column1621"/>
    <tableColumn id="1632" xr3:uid="{9F5B2685-DA57-4D2E-9DCB-C453A22740D6}" name="Column1622"/>
    <tableColumn id="1633" xr3:uid="{ED411E3C-F9D3-4B4B-BE33-0286CED05B10}" name="Column1623"/>
    <tableColumn id="1634" xr3:uid="{365ADECC-1D8C-49D0-8BFD-CFDD3F2A2C5B}" name="Column1624"/>
    <tableColumn id="1635" xr3:uid="{0F0937AC-FD21-460A-A06F-2C393C86CA1B}" name="Column1625"/>
    <tableColumn id="1636" xr3:uid="{54AD7CA0-FBBC-47BF-83B2-F4B69A90EDE1}" name="Column1626"/>
    <tableColumn id="1637" xr3:uid="{836DB168-F9E9-4B3E-935D-4C5AB32EB8F3}" name="Column1627"/>
    <tableColumn id="1638" xr3:uid="{D4290EC6-DD23-4CEE-9387-65F71C6D3FB0}" name="Column1628"/>
    <tableColumn id="1639" xr3:uid="{A7C0EA1B-0F1D-479B-BC53-0D88AD4F1A00}" name="Column1629"/>
    <tableColumn id="1640" xr3:uid="{2D47C523-8289-4BFD-88A6-C2BAA2CDC0FC}" name="Column1630"/>
    <tableColumn id="1641" xr3:uid="{CB2078A8-21F9-4BE5-86F5-D3C6D4568A2D}" name="Column1631"/>
    <tableColumn id="1642" xr3:uid="{E3781EA2-7429-49C5-BF91-7D12FCA5EE36}" name="Column1632"/>
    <tableColumn id="1643" xr3:uid="{15F1D67F-A106-4370-9666-F7D362C44433}" name="Column1633"/>
    <tableColumn id="1644" xr3:uid="{DE00FA8E-977C-4CCC-94BE-EC9B3B2A42A7}" name="Column1634"/>
    <tableColumn id="1645" xr3:uid="{3B862B22-7629-46C5-A15D-E95689453727}" name="Column1635"/>
    <tableColumn id="1646" xr3:uid="{C7BAFFED-D6B0-40E1-A6BE-6B02560F71DE}" name="Column1636"/>
    <tableColumn id="1647" xr3:uid="{FF9B9314-4228-45FB-A859-A98F0340B954}" name="Column1637"/>
    <tableColumn id="1648" xr3:uid="{DFF03CCE-E3E6-407E-B14F-AE88A972574E}" name="Column1638"/>
    <tableColumn id="1649" xr3:uid="{E21245DB-6B9E-4C05-971E-53FC55F09E42}" name="Column1639"/>
    <tableColumn id="1650" xr3:uid="{F77C0277-D6DE-4944-8268-A10882D2B7A3}" name="Column1640"/>
    <tableColumn id="1651" xr3:uid="{1CC0B62B-699C-4706-8A43-69952C2B8DC3}" name="Column1641"/>
    <tableColumn id="1652" xr3:uid="{46B0A3EF-0EB4-4961-B683-10C980888942}" name="Column1642"/>
    <tableColumn id="1653" xr3:uid="{D6C7CD3B-CA97-4D57-A0D3-AD92D05FD0AA}" name="Column1643"/>
    <tableColumn id="1654" xr3:uid="{79AB9A6B-2EDF-4426-8CCF-593BC75D8095}" name="Column1644"/>
    <tableColumn id="1655" xr3:uid="{295C114F-2FE2-4C11-BD84-31D8A42CCC9A}" name="Column1645"/>
    <tableColumn id="1656" xr3:uid="{551F49F3-0B17-4BC6-8B32-174353107C06}" name="Column1646"/>
    <tableColumn id="1657" xr3:uid="{F792EF28-D8FF-475E-9084-A5A4EBE6901B}" name="Column1647"/>
    <tableColumn id="1658" xr3:uid="{5E72387C-B66A-4781-8F29-68F31981CCE8}" name="Column1648"/>
    <tableColumn id="1659" xr3:uid="{53EC5561-4886-4C30-A27E-2F21DFD0E102}" name="Column1649"/>
    <tableColumn id="1660" xr3:uid="{E579F601-22AD-472C-B894-9727B742A348}" name="Column1650"/>
    <tableColumn id="1661" xr3:uid="{F8C9210C-47A4-4802-A151-476D304088E2}" name="Column1651"/>
    <tableColumn id="1662" xr3:uid="{F8559FF3-0242-40C0-80C2-38E544B441E9}" name="Column1652"/>
    <tableColumn id="1663" xr3:uid="{EDE24EC2-3073-4783-9DC4-F3565AEBB7FF}" name="Column1653"/>
    <tableColumn id="1664" xr3:uid="{24119546-E15B-435A-BB83-02D5E3038571}" name="Column1654"/>
    <tableColumn id="1665" xr3:uid="{7FDA7F41-2284-4078-BCFE-0D024C2C609C}" name="Column1655"/>
    <tableColumn id="1666" xr3:uid="{60E53F09-6CA2-43A9-88EC-4CAE40EDA267}" name="Column1656"/>
    <tableColumn id="1667" xr3:uid="{C1BD625F-1278-4912-94D9-F9D791786B98}" name="Column1657"/>
    <tableColumn id="1668" xr3:uid="{D6B4B953-AFF0-4203-B1AA-4AAD5FDD5B8A}" name="Column1658"/>
    <tableColumn id="1669" xr3:uid="{62DFCDA2-1A5F-4D1A-ADAD-F4B5C8C87EE9}" name="Column1659"/>
    <tableColumn id="1670" xr3:uid="{55FE55F2-BEA5-4694-830D-F05744618726}" name="Column1660"/>
    <tableColumn id="1671" xr3:uid="{4317921F-C7A5-4A59-9CCC-40CA6338FEA3}" name="Column1661"/>
    <tableColumn id="1672" xr3:uid="{63D47E31-B72E-486E-90DD-0EDF95263A58}" name="Column1662"/>
    <tableColumn id="1673" xr3:uid="{4E968424-052D-4057-A84D-171E0D91538B}" name="Column1663"/>
    <tableColumn id="1674" xr3:uid="{7DD8207D-103C-4D6B-B7AB-95CBD7B2AB58}" name="Column1664"/>
    <tableColumn id="1675" xr3:uid="{AAE586EA-3D9B-4CC0-96C4-59EE77494684}" name="Column1665"/>
    <tableColumn id="1676" xr3:uid="{7CF8BC33-FF50-4166-9BC7-DAF9E6B7C3B0}" name="Column1666"/>
    <tableColumn id="1677" xr3:uid="{BF4D6B7C-812B-4796-8F85-3299E5C2C2F6}" name="Column1667"/>
    <tableColumn id="1678" xr3:uid="{6089994B-7E80-4586-90D0-F6582A0AF9DB}" name="Column1668"/>
    <tableColumn id="1679" xr3:uid="{F663B4AE-C3AE-4723-B303-EC31264183D9}" name="Column1669"/>
    <tableColumn id="1680" xr3:uid="{372C0FDF-643B-4251-972A-7DE524233802}" name="Column1670"/>
    <tableColumn id="1681" xr3:uid="{14050C66-4D57-4E04-9ECC-2335663F73E7}" name="Column1671"/>
    <tableColumn id="1682" xr3:uid="{7B90BD0A-64D5-497D-B70C-DB7487242FA8}" name="Column1672"/>
    <tableColumn id="1683" xr3:uid="{B0EC828F-BE50-462B-9AB3-63269524A5A2}" name="Column1673"/>
    <tableColumn id="1684" xr3:uid="{751ACDD4-9499-4C8C-8946-675E96B0EB77}" name="Column1674"/>
    <tableColumn id="1685" xr3:uid="{22AE4595-6DD0-4B1F-A0AA-FA3C23902EF4}" name="Column1675"/>
    <tableColumn id="1686" xr3:uid="{30490969-D233-4361-BE76-6CACEB8535E5}" name="Column1676"/>
    <tableColumn id="1687" xr3:uid="{91945328-586F-4D18-8375-3FBD96FF9290}" name="Column1677"/>
    <tableColumn id="1688" xr3:uid="{E183FF1A-CE16-475F-ACDB-C947D962E7E9}" name="Column1678"/>
    <tableColumn id="1689" xr3:uid="{D11B9BBC-5CBC-472D-B385-6F0ABEC9A329}" name="Column1679"/>
    <tableColumn id="1690" xr3:uid="{6F120ADC-119D-44AC-8B6F-6D52B58494CF}" name="Column1680"/>
    <tableColumn id="1691" xr3:uid="{31B5CB7A-A3C6-4059-AEAD-F0E280232A0C}" name="Column1681"/>
    <tableColumn id="1692" xr3:uid="{B23D12CD-6575-4EE0-83D7-8F822495256D}" name="Column1682"/>
    <tableColumn id="1693" xr3:uid="{BF7335FA-6E44-4C8C-B251-1E232DC328C3}" name="Column1683"/>
    <tableColumn id="1694" xr3:uid="{E6484F67-5671-4143-9F16-5DBF59347F5E}" name="Column1684"/>
    <tableColumn id="1695" xr3:uid="{2CAF5A91-3C28-4765-B703-EF32E413EBEB}" name="Column1685"/>
    <tableColumn id="1696" xr3:uid="{65BE428C-870E-46A3-9DA4-8D82B0544F0B}" name="Column1686"/>
    <tableColumn id="1697" xr3:uid="{D529258E-A19B-4BD9-8F66-3631E859E9FF}" name="Column1687"/>
    <tableColumn id="1698" xr3:uid="{F014BA40-368A-468E-9B79-AEF4F240A85D}" name="Column1688"/>
    <tableColumn id="1699" xr3:uid="{C47B0FD1-0E34-447F-A468-D3F98BCA1B16}" name="Column1689"/>
    <tableColumn id="1700" xr3:uid="{1EEF3BB1-900A-485A-BDF1-90BD8E75FC1C}" name="Column1690"/>
    <tableColumn id="1701" xr3:uid="{AABAE9A1-68D0-4B2A-A74E-A8B5AA720244}" name="Column1691"/>
    <tableColumn id="1702" xr3:uid="{985218DB-C98F-4D58-A7B2-3E4630D63F2D}" name="Column1692"/>
    <tableColumn id="1703" xr3:uid="{BCE7463C-5463-41A9-A347-422DD5D178A6}" name="Column1693"/>
    <tableColumn id="1704" xr3:uid="{AAFE2A91-68E9-4392-82B0-BB2AB203E3F6}" name="Column1694"/>
    <tableColumn id="1705" xr3:uid="{BE615CEE-5A59-4474-A41A-4439126C13DE}" name="Column1695"/>
    <tableColumn id="1706" xr3:uid="{E5181445-9E2B-4E33-866A-3921FB415643}" name="Column1696"/>
    <tableColumn id="1707" xr3:uid="{F337438F-1F9A-4DD3-BF33-821E9425C078}" name="Column1697"/>
    <tableColumn id="1708" xr3:uid="{B4C960C5-3044-4356-A8B6-1DD013C021D6}" name="Column1698"/>
    <tableColumn id="1709" xr3:uid="{37148C32-ACC1-4765-8637-BCA92E3DB0A3}" name="Column1699"/>
    <tableColumn id="1710" xr3:uid="{CB41513C-168E-40A5-8B60-B3322F25E491}" name="Column1700"/>
    <tableColumn id="1711" xr3:uid="{47FE82C9-FC6D-404D-8223-D26150D5CF36}" name="Column1701"/>
    <tableColumn id="1712" xr3:uid="{292E94A7-BD4D-42EE-ACAA-050624D608F5}" name="Column1702"/>
    <tableColumn id="1713" xr3:uid="{7BBE5213-F387-4299-B716-EC51AAC48CDD}" name="Column1703"/>
    <tableColumn id="1714" xr3:uid="{415ECF40-2154-4CCB-A12D-89CF8D12727D}" name="Column1704"/>
    <tableColumn id="1715" xr3:uid="{1212D30A-1D9E-4725-97C9-DDDE88AECE38}" name="Column1705"/>
    <tableColumn id="1716" xr3:uid="{CFDF2793-41D3-43E7-86EA-64501A9CC134}" name="Column1706"/>
    <tableColumn id="1717" xr3:uid="{3C1CC0ED-1B9E-4866-8491-2E97F1A26682}" name="Column1707"/>
    <tableColumn id="1718" xr3:uid="{8E46570B-854F-4E4B-BA2C-307E93B8C716}" name="Column1708"/>
    <tableColumn id="1719" xr3:uid="{2EE8644B-CBB6-4B7D-B357-868088961876}" name="Column1709"/>
    <tableColumn id="1720" xr3:uid="{A9F2D5F9-CDC7-4934-A71A-FBD8C5EB40E3}" name="Column1710"/>
    <tableColumn id="1721" xr3:uid="{3C0FA788-6F47-4899-B6EF-465790EE2558}" name="Column1711"/>
    <tableColumn id="1722" xr3:uid="{2D62FF8C-94C3-4A2D-8DAE-714BF0EC54C5}" name="Column1712"/>
    <tableColumn id="1723" xr3:uid="{C9A99A91-3EC9-4949-8C25-5BD5C899BB70}" name="Column1713"/>
    <tableColumn id="1724" xr3:uid="{3B4F2E48-909D-4349-A019-D1ADCF709F5A}" name="Column1714"/>
    <tableColumn id="1725" xr3:uid="{A7FF208E-2DC9-4882-9EDF-6013E9575B09}" name="Column1715"/>
    <tableColumn id="1726" xr3:uid="{1314CE7E-862C-4C4A-8A20-543421B79D4B}" name="Column1716"/>
    <tableColumn id="1727" xr3:uid="{186EACC5-35B9-4875-8091-AF9EAB3B1E0B}" name="Column1717"/>
    <tableColumn id="1728" xr3:uid="{BE438605-EF69-4173-828F-E48E5F23FDF2}" name="Column1718"/>
    <tableColumn id="1729" xr3:uid="{A9AFE11B-AA41-470D-AD06-A7E1F569F5C3}" name="Column1719"/>
    <tableColumn id="1730" xr3:uid="{535699FC-531F-4AEF-9F53-EAD8A8696ECE}" name="Column1720"/>
    <tableColumn id="1731" xr3:uid="{343973EE-8D9A-473A-A5B4-7EEACC2D90BA}" name="Column1721"/>
    <tableColumn id="1732" xr3:uid="{91464CAB-C35C-4CBE-8D1D-3C0C2DB47DFB}" name="Column1722"/>
    <tableColumn id="1733" xr3:uid="{9C7B3A2A-2FA8-459B-BFF8-628106A8EF39}" name="Column1723"/>
    <tableColumn id="1734" xr3:uid="{EE75059C-A5E2-46B0-9466-71D52A8B47EB}" name="Column1724"/>
    <tableColumn id="1735" xr3:uid="{6C6D16A1-BF23-44CF-8DDA-4AA183C09554}" name="Column1725"/>
    <tableColumn id="1736" xr3:uid="{87189DA5-6AF1-4670-B2C2-14CCA5A5EABB}" name="Column1726"/>
    <tableColumn id="1737" xr3:uid="{D5BCF672-CAA9-4661-9EFF-96A9D64C0339}" name="Column1727"/>
    <tableColumn id="1738" xr3:uid="{9598CE44-FFCE-4FA2-9C07-6CDA51749389}" name="Column1728"/>
    <tableColumn id="1739" xr3:uid="{9231947B-A8F3-461C-BAB2-1928A1F6725C}" name="Column1729"/>
    <tableColumn id="1740" xr3:uid="{B4DC493C-FA15-415B-9780-452B1D1C8893}" name="Column1730"/>
    <tableColumn id="1741" xr3:uid="{82C11C6E-D245-4BC7-8F7A-6BFB61725B3C}" name="Column1731"/>
    <tableColumn id="1742" xr3:uid="{99B6674A-E73B-46A0-9C56-7DBFD8E11B09}" name="Column1732"/>
    <tableColumn id="1743" xr3:uid="{22457D7A-AEAE-4268-9512-BDF03178E074}" name="Column1733"/>
    <tableColumn id="1744" xr3:uid="{C036280A-467A-4393-9EBA-F2A5506F78EC}" name="Column1734"/>
    <tableColumn id="1745" xr3:uid="{11ADAB3F-98C4-4B43-BA68-17DFE05E0403}" name="Column1735"/>
    <tableColumn id="1746" xr3:uid="{A4B87B8D-26C7-467A-B7B6-849118A28CC6}" name="Column1736"/>
    <tableColumn id="1747" xr3:uid="{BAE37B0D-71DC-46E0-A2CD-6B081BCE5245}" name="Column1737"/>
    <tableColumn id="1748" xr3:uid="{555B4A88-C20E-4987-9CBF-77544302F86C}" name="Column1738"/>
    <tableColumn id="1749" xr3:uid="{3677193F-BBD8-43EE-9041-8ECAFC740BE5}" name="Column1739"/>
    <tableColumn id="1750" xr3:uid="{A9837919-3B1E-48D5-B3FA-103B202610A3}" name="Column1740"/>
    <tableColumn id="1751" xr3:uid="{05F6B356-9DB3-456B-8111-29164E878F14}" name="Column1741"/>
    <tableColumn id="1752" xr3:uid="{01D7074D-0C94-49FF-B06C-C0120CC4017A}" name="Column1742"/>
    <tableColumn id="1753" xr3:uid="{FE827557-047A-4628-B6E9-7117B3A2213A}" name="Column1743"/>
    <tableColumn id="1754" xr3:uid="{A20108DC-5CC6-4D07-A3F8-FFF166D967D8}" name="Column1744"/>
    <tableColumn id="1755" xr3:uid="{DF61A0FE-8EB3-41C8-8C48-2CE35DB1888E}" name="Column1745"/>
    <tableColumn id="1756" xr3:uid="{77AE8EA2-C0DA-4C08-AC9C-F7C7E20EFC9D}" name="Column1746"/>
    <tableColumn id="1757" xr3:uid="{B3F8121A-E6CD-4187-BD77-F675FA706C0A}" name="Column1747"/>
    <tableColumn id="1758" xr3:uid="{CFC87397-890F-4473-8C54-1988C050DDBA}" name="Column1748"/>
    <tableColumn id="1759" xr3:uid="{C7E1B00F-814A-48BF-BE57-3F92A9CD703F}" name="Column1749"/>
    <tableColumn id="1760" xr3:uid="{290221F6-4189-4201-B6AC-B90DCC906651}" name="Column1750"/>
    <tableColumn id="1761" xr3:uid="{15581DD9-1057-429E-A323-F9732E889D86}" name="Column1751"/>
    <tableColumn id="1762" xr3:uid="{8835F5B8-29C7-4033-8856-0D295D95C1E1}" name="Column1752"/>
    <tableColumn id="1763" xr3:uid="{839F59EF-15B0-41B0-A809-C940E20CE62E}" name="Column1753"/>
    <tableColumn id="1764" xr3:uid="{E77BF3B2-DCD3-4FD6-897F-DCDD7AD10F5D}" name="Column1754"/>
    <tableColumn id="1765" xr3:uid="{F7C9D594-7446-4E10-8198-7B3FD2D45B68}" name="Column1755"/>
    <tableColumn id="1766" xr3:uid="{7A4CCE7E-25AE-4D11-A375-CC5BC0D381F5}" name="Column1756"/>
    <tableColumn id="1767" xr3:uid="{3096D225-EA7F-4E66-8F64-EE3651BD62BF}" name="Column1757"/>
    <tableColumn id="1768" xr3:uid="{B22DD741-86B6-4411-ADBC-C878FBC8B824}" name="Column1758"/>
    <tableColumn id="1769" xr3:uid="{8A9DE46D-4673-4F42-BC14-D33933FE33C7}" name="Column1759"/>
    <tableColumn id="1770" xr3:uid="{75E50F94-7D98-4A2D-8BEA-9249B2E277D9}" name="Column1760"/>
    <tableColumn id="1771" xr3:uid="{812FB615-3E7A-4F40-BC12-8F4E9C61215B}" name="Column1761"/>
    <tableColumn id="1772" xr3:uid="{717D22D2-B4ED-455F-AC9C-7606FCD3AE88}" name="Column1762"/>
    <tableColumn id="1773" xr3:uid="{CB7B5157-EECA-437C-AD2E-3EA1BCE395AA}" name="Column1763"/>
    <tableColumn id="1774" xr3:uid="{A0CC4D60-3D45-414C-B55E-BE04AC711B87}" name="Column1764"/>
    <tableColumn id="1775" xr3:uid="{6C58EF29-2727-440D-8C28-E9169A2BF82E}" name="Column1765"/>
    <tableColumn id="1776" xr3:uid="{88FC27FD-5F29-4A2C-AB70-F7E27B6DE214}" name="Column1766"/>
    <tableColumn id="1777" xr3:uid="{CF903D63-A190-4250-9924-4C915C425D29}" name="Column1767"/>
    <tableColumn id="1778" xr3:uid="{BF7CE4E4-968A-4E28-BB40-50FFC1D75D52}" name="Column1768"/>
    <tableColumn id="1779" xr3:uid="{284570BD-859B-4FB0-9D36-9D552757A2CD}" name="Column1769"/>
    <tableColumn id="1780" xr3:uid="{AEDFCF98-4838-4A39-851A-439CF3D26CEC}" name="Column1770"/>
    <tableColumn id="1781" xr3:uid="{88D3C73D-A144-4304-AF93-41A0E43B831B}" name="Column1771"/>
    <tableColumn id="1782" xr3:uid="{370DE113-6361-4FBA-A7C4-4F9D03CE3682}" name="Column1772"/>
    <tableColumn id="1783" xr3:uid="{A1A74340-C3CC-455E-9ADB-6EAC298BDC7D}" name="Column1773"/>
    <tableColumn id="1784" xr3:uid="{AA58D747-F4CB-4664-821A-CA7A28DC0FBC}" name="Column1774"/>
    <tableColumn id="1785" xr3:uid="{A1A273BA-18C1-4A93-A3F0-8EFA5F527310}" name="Column1775"/>
    <tableColumn id="1786" xr3:uid="{A977BE4B-F4DF-4870-AF5A-B06DDA7DAF97}" name="Column1776"/>
    <tableColumn id="1787" xr3:uid="{C2EB16E6-3D14-4058-84EB-F7A74A0B4508}" name="Column1777"/>
    <tableColumn id="1788" xr3:uid="{1CC572C9-AC46-4802-87D1-861F697B90C0}" name="Column1778"/>
    <tableColumn id="1789" xr3:uid="{68FBA831-DA97-4396-BD5B-4DEA29A543EB}" name="Column1779"/>
    <tableColumn id="1790" xr3:uid="{5599DE8F-1594-4BA3-A185-D71402AB80F4}" name="Column1780"/>
    <tableColumn id="1791" xr3:uid="{495FA766-6E03-4929-8E50-442534F1210F}" name="Column1781"/>
    <tableColumn id="1792" xr3:uid="{86AE317E-E8CA-4B9D-9462-11FD59A9DC15}" name="Column1782"/>
    <tableColumn id="1793" xr3:uid="{7E22BBBD-A1EC-4C3E-B5A6-4B872DFAEC38}" name="Column1783"/>
    <tableColumn id="1794" xr3:uid="{BBBA5CDD-91A3-4BEF-8AB0-E10373B1902E}" name="Column1784"/>
    <tableColumn id="1795" xr3:uid="{BBFB13D9-001F-4506-901C-2DDDF22554BE}" name="Column1785"/>
    <tableColumn id="1796" xr3:uid="{5F1CC20D-50B3-4040-95D2-3F46B1D0A675}" name="Column1786"/>
    <tableColumn id="1797" xr3:uid="{E0870675-276E-4746-88D8-BB61BAE742A7}" name="Column1787"/>
    <tableColumn id="1798" xr3:uid="{6FFC157C-5158-4D8B-828A-03F783AAD84C}" name="Column1788"/>
    <tableColumn id="1799" xr3:uid="{77B1040F-1F48-4423-B038-8759E6CEBC7A}" name="Column1789"/>
    <tableColumn id="1800" xr3:uid="{9DFC376F-B3B9-477F-AEC4-DD079F99B92D}" name="Column1790"/>
    <tableColumn id="1801" xr3:uid="{6F7D145B-CDAF-43FC-A893-7831E375BC5F}" name="Column1791"/>
    <tableColumn id="1802" xr3:uid="{3CCEB011-08A3-4B85-8C84-CBD311CAD60E}" name="Column1792"/>
    <tableColumn id="1803" xr3:uid="{D6C8432C-72AF-4137-B8FB-D4A9C95B0B5C}" name="Column1793"/>
    <tableColumn id="1804" xr3:uid="{FFA1AAD9-4BA6-4BDE-9F47-BDA9B0B2C2DF}" name="Column1794"/>
    <tableColumn id="1805" xr3:uid="{F6F168AA-62A1-4A46-B439-295443F8119B}" name="Column1795"/>
    <tableColumn id="1806" xr3:uid="{28950EBB-DE34-4509-BAEF-C978D2159DD2}" name="Column1796"/>
    <tableColumn id="1807" xr3:uid="{07350168-B263-478E-8129-B189CA4B4FF6}" name="Column1797"/>
    <tableColumn id="1808" xr3:uid="{150E8610-46ED-4347-9B53-EB30CE876295}" name="Column1798"/>
    <tableColumn id="1809" xr3:uid="{D3391B16-C94D-4818-B541-065361A94ECC}" name="Column1799"/>
    <tableColumn id="1810" xr3:uid="{275CD923-A903-456E-B472-959702E5F7AB}" name="Column1800"/>
    <tableColumn id="1811" xr3:uid="{7C95E48C-C461-4752-8EA6-F955FB63F535}" name="Column1801"/>
    <tableColumn id="1812" xr3:uid="{845266C0-B563-4EEA-9EFA-89B624F48327}" name="Column1802"/>
    <tableColumn id="1813" xr3:uid="{FAE7C288-626D-4C1D-B385-1C372100E9D5}" name="Column1803"/>
    <tableColumn id="1814" xr3:uid="{462D9A94-83DB-4906-830D-F7E749A30942}" name="Column1804"/>
    <tableColumn id="1815" xr3:uid="{9F0BA246-D79C-4E52-9AF8-972A16FC9A96}" name="Column1805"/>
    <tableColumn id="1816" xr3:uid="{B788A2CD-A15E-46D0-813B-B0E06F991C7C}" name="Column1806"/>
    <tableColumn id="1817" xr3:uid="{9EC1D1A0-AB49-45A6-95B4-8E5C4D18C98F}" name="Column1807"/>
    <tableColumn id="1818" xr3:uid="{D0066336-D553-4162-A163-40C0A87BE282}" name="Column1808"/>
    <tableColumn id="1819" xr3:uid="{CA65C92E-B7AE-4997-9A3C-8016A6869DF3}" name="Column1809"/>
    <tableColumn id="1820" xr3:uid="{B39B89F7-6EF3-489B-9D9C-F7D6E34A1406}" name="Column1810"/>
    <tableColumn id="1821" xr3:uid="{27038CBA-B769-42DB-B51B-67CE986F5644}" name="Column1811"/>
    <tableColumn id="1822" xr3:uid="{C8BDABF5-06A4-4D6E-B599-FBB538954C9E}" name="Column1812"/>
    <tableColumn id="1823" xr3:uid="{BCDCC564-701C-4C3D-8DAC-6F120E424B93}" name="Column1813"/>
    <tableColumn id="1824" xr3:uid="{5D263FB9-5AF2-4E75-A02F-38F65611B0B9}" name="Column1814"/>
    <tableColumn id="1825" xr3:uid="{AEC796F2-7D82-4563-9477-E1646C33793E}" name="Column1815"/>
    <tableColumn id="1826" xr3:uid="{DB9DC39D-AAC3-4170-BD45-3BC5B64D1D20}" name="Column1816"/>
    <tableColumn id="1827" xr3:uid="{C32CE9EC-A350-4246-9B7A-D3987D73BBB6}" name="Column1817"/>
    <tableColumn id="1828" xr3:uid="{69DDC257-8A3B-4374-B7B5-E504574FDBBE}" name="Column1818"/>
    <tableColumn id="1829" xr3:uid="{97EBC2D4-8CFC-459C-838A-F2186E7B75EA}" name="Column1819"/>
    <tableColumn id="1830" xr3:uid="{CF191FC9-D3E1-4997-8C07-C9A811E886B6}" name="Column1820"/>
    <tableColumn id="1831" xr3:uid="{30A2B880-7B5F-4556-8457-B51D8DFCD9AA}" name="Column1821"/>
    <tableColumn id="1832" xr3:uid="{760C17BF-BD92-43BF-A9AB-F06EFCEB6E4D}" name="Column1822"/>
    <tableColumn id="1833" xr3:uid="{950E4BC2-2F90-4685-80DB-EE879E5961FB}" name="Column1823"/>
    <tableColumn id="1834" xr3:uid="{B67ADE9D-676A-414D-B3C8-45AA0A477FA0}" name="Column1824"/>
    <tableColumn id="1835" xr3:uid="{74A96A0F-E981-451D-8A8E-1B44FC311DBF}" name="Column1825"/>
    <tableColumn id="1836" xr3:uid="{4F844412-6D14-4795-94DE-EA805EC05462}" name="Column1826"/>
    <tableColumn id="1837" xr3:uid="{E2B6DA7F-70B5-473C-8E6C-B7763B9AEBE5}" name="Column1827"/>
    <tableColumn id="1838" xr3:uid="{17CA2860-E556-4F72-B126-0C326CE7477D}" name="Column1828"/>
    <tableColumn id="1839" xr3:uid="{2F316092-B0FB-4B8E-9216-ECAB8A3D8A76}" name="Column1829"/>
    <tableColumn id="1840" xr3:uid="{DC349402-E2BE-4FF7-BFAA-9EDF437D659E}" name="Column1830"/>
    <tableColumn id="1841" xr3:uid="{D41C5621-D67A-4C65-9658-BCD388AA1BAB}" name="Column1831"/>
    <tableColumn id="1842" xr3:uid="{21D66BC0-2855-423C-AA28-F634D45CD34F}" name="Column1832"/>
    <tableColumn id="1843" xr3:uid="{9FDDC165-A742-4A99-BCD0-6E87A1DADB28}" name="Column1833"/>
    <tableColumn id="1844" xr3:uid="{CC3A9747-5D10-452D-9560-3B71D35A6A07}" name="Column1834"/>
    <tableColumn id="1845" xr3:uid="{EA9CD797-9DA6-499B-89E8-92C84BB99C78}" name="Column1835"/>
    <tableColumn id="1846" xr3:uid="{AEDD17F7-E3EB-472D-AE41-3C341ECD95BD}" name="Column1836"/>
    <tableColumn id="1847" xr3:uid="{DA700FC8-8D37-44CE-A90A-E0EAB6B6C5D2}" name="Column1837"/>
    <tableColumn id="1848" xr3:uid="{CBD01F17-F87A-4B6E-9092-FC97C4C004BE}" name="Column1838"/>
    <tableColumn id="1849" xr3:uid="{3183879F-DEDE-4AE8-9099-C9FECAFB1D2D}" name="Column1839"/>
    <tableColumn id="1850" xr3:uid="{098FA71C-8EAC-4CCC-99E2-57C57A9ABEB8}" name="Column1840"/>
    <tableColumn id="1851" xr3:uid="{A556C6EE-EA92-4DBD-B291-51F81039B89C}" name="Column1841"/>
    <tableColumn id="1852" xr3:uid="{C7DCE66C-80A4-4D41-A7AA-1E3CC1E9BC16}" name="Column1842"/>
    <tableColumn id="1853" xr3:uid="{93D30A23-1DDD-4083-A708-FF48D5EA4944}" name="Column1843"/>
    <tableColumn id="1854" xr3:uid="{DC56A678-C7E2-4B5B-8E76-466F7910680E}" name="Column1844"/>
    <tableColumn id="1855" xr3:uid="{C97AE2C3-E77C-462C-8672-96FD1C4F020E}" name="Column1845"/>
    <tableColumn id="1856" xr3:uid="{1F6F5146-4E96-4F18-AD08-FF5D7DB069B9}" name="Column1846"/>
    <tableColumn id="1857" xr3:uid="{FB847149-A724-4675-AFB9-721A53A688E0}" name="Column1847"/>
    <tableColumn id="1858" xr3:uid="{205D64DC-0BB2-4E9B-A3E9-8F3559D8DA6B}" name="Column1848"/>
    <tableColumn id="1859" xr3:uid="{8CD3BE0A-A014-4132-88D1-F51A4DBFA742}" name="Column1849"/>
    <tableColumn id="1860" xr3:uid="{045CFB85-E41E-4942-B14D-0CC5683B9513}" name="Column1850"/>
    <tableColumn id="1861" xr3:uid="{3266217B-C69A-4E87-9BB3-78A898F33282}" name="Column1851"/>
    <tableColumn id="1862" xr3:uid="{0F91ACF8-F14E-4B8C-A40B-1E7DE779E9EE}" name="Column1852"/>
    <tableColumn id="1863" xr3:uid="{372324B5-5EB5-4DA5-8725-85E8083FB60B}" name="Column1853"/>
    <tableColumn id="1864" xr3:uid="{6FD48B69-D8E4-4186-96EE-6CCE2A96F31E}" name="Column1854"/>
    <tableColumn id="1865" xr3:uid="{8197F46A-EFC1-4FE0-BC3C-B9959BEA6A72}" name="Column1855"/>
    <tableColumn id="1866" xr3:uid="{D37FF8F7-C91C-4488-9E2B-DDE8717F56C2}" name="Column1856"/>
    <tableColumn id="1867" xr3:uid="{2CFDEB69-3D7C-4598-8320-E79F3CA19161}" name="Column1857"/>
    <tableColumn id="1868" xr3:uid="{269C603B-4090-4158-AF00-E8435785F73B}" name="Column1858"/>
    <tableColumn id="1869" xr3:uid="{6BCD0031-2E84-48C9-B49A-F2BAF02D72E6}" name="Column1859"/>
    <tableColumn id="1870" xr3:uid="{D0739C7B-A7CA-4154-A909-869069828F9A}" name="Column1860"/>
    <tableColumn id="1871" xr3:uid="{A27CDFE4-06C3-4BFD-9EBD-1CA07038006C}" name="Column1861"/>
    <tableColumn id="1872" xr3:uid="{E6452480-7A76-4FC0-8C4B-DD43389521EF}" name="Column1862"/>
    <tableColumn id="1873" xr3:uid="{118F0AA9-B14B-4798-ADFB-BD631A17BF2F}" name="Column1863"/>
    <tableColumn id="1874" xr3:uid="{17675A38-DE91-4225-B171-8B102452F83E}" name="Column1864"/>
    <tableColumn id="1875" xr3:uid="{40B76ED7-EF25-4BC3-BE74-C43ED5DBACEC}" name="Column1865"/>
    <tableColumn id="1876" xr3:uid="{F370ACEA-2933-47A6-848C-7A538F57DA06}" name="Column1866"/>
    <tableColumn id="1877" xr3:uid="{211C4F8A-A552-4937-B651-70ECF265B7E4}" name="Column1867"/>
    <tableColumn id="1878" xr3:uid="{CED14475-6D92-4FC4-A2B8-41E174D97938}" name="Column1868"/>
    <tableColumn id="1879" xr3:uid="{F962545E-B787-4D65-9AEA-09E64BF4398F}" name="Column1869"/>
    <tableColumn id="1880" xr3:uid="{CF2297C1-28C7-42DD-BD2B-4DDD6C4A5E3F}" name="Column1870"/>
    <tableColumn id="1881" xr3:uid="{0F780302-729A-4AB8-BE94-1036AAACC7B8}" name="Column1871"/>
    <tableColumn id="1882" xr3:uid="{4FA3CE1E-87FB-4292-B160-9BCF5B86CC0E}" name="Column1872"/>
    <tableColumn id="1883" xr3:uid="{E1075934-6411-43FD-899F-E2DC069A504F}" name="Column1873"/>
    <tableColumn id="1884" xr3:uid="{12E0AA51-B3D5-4144-BC90-0A9FD26FFD4E}" name="Column1874"/>
    <tableColumn id="1885" xr3:uid="{2A3D75F2-CBBA-4A6B-B0A5-E28C537BA429}" name="Column1875"/>
    <tableColumn id="1886" xr3:uid="{65EA3C49-46C6-4BD7-85F4-2F7BFF492926}" name="Column1876"/>
    <tableColumn id="1887" xr3:uid="{C8FB980A-7FA5-47C1-8ECC-18943FD38EE1}" name="Column1877"/>
    <tableColumn id="1888" xr3:uid="{5C977D13-6DC9-4E8E-8E8B-F56FF7E6B80F}" name="Column1878"/>
    <tableColumn id="1889" xr3:uid="{FBD3C0B5-0693-4C59-A372-9A255645575A}" name="Column1879"/>
    <tableColumn id="1890" xr3:uid="{E75FBB9F-28F4-43B4-9B6B-5208833676AF}" name="Column1880"/>
    <tableColumn id="1891" xr3:uid="{D0632CBB-B895-4FDB-8D51-1DB90B3F929B}" name="Column1881"/>
    <tableColumn id="1892" xr3:uid="{6A92D3EB-41B6-4F7F-915C-30B51EBAE65C}" name="Column1882"/>
    <tableColumn id="1893" xr3:uid="{84B504D9-58E3-4A5F-858A-49333C719AB4}" name="Column1883"/>
    <tableColumn id="1894" xr3:uid="{B37D6227-AD19-4641-80EE-2D074447BBB3}" name="Column1884"/>
    <tableColumn id="1895" xr3:uid="{CAAFE6B3-0175-4AEA-B341-78E6E7E0026D}" name="Column1885"/>
    <tableColumn id="1896" xr3:uid="{03434A0D-ABA4-463C-97C1-71D08312FCAC}" name="Column1886"/>
    <tableColumn id="1897" xr3:uid="{4D75DC4C-3B86-418C-A844-7ED7AB2DBE5A}" name="Column1887"/>
    <tableColumn id="1898" xr3:uid="{1A38ED75-15C4-4744-9AAE-E8AFEA1D4AC1}" name="Column1888"/>
    <tableColumn id="1899" xr3:uid="{CA2D9433-F1F4-4663-8BDF-7C74690594F0}" name="Column1889"/>
    <tableColumn id="1900" xr3:uid="{30F7C83E-36FE-4EDD-9FE3-C800CBBE1FF4}" name="Column1890"/>
    <tableColumn id="1901" xr3:uid="{64D8713F-FC69-434F-96C4-97566A6480B5}" name="Column1891"/>
    <tableColumn id="1902" xr3:uid="{45CCE907-A0B7-44A1-95CE-CC3D0801D23A}" name="Column1892"/>
    <tableColumn id="1903" xr3:uid="{68DB672D-42B2-42D3-B054-37F410518398}" name="Column1893"/>
    <tableColumn id="1904" xr3:uid="{C651AF02-A664-46E5-B53C-1D5E14F99C54}" name="Column1894"/>
    <tableColumn id="1905" xr3:uid="{8174060C-6AA2-4CED-A0F6-F5405C0E660E}" name="Column1895"/>
    <tableColumn id="1906" xr3:uid="{ED426F69-FA17-4F13-9CAD-B3538FFC63F4}" name="Column1896"/>
    <tableColumn id="1907" xr3:uid="{A02BC546-D8AA-427B-BE0E-2414671CCD18}" name="Column1897"/>
    <tableColumn id="1908" xr3:uid="{E7F570C8-D1B6-431E-B13C-94EAE5ADA730}" name="Column1898"/>
    <tableColumn id="1909" xr3:uid="{94C4CA12-81AD-44FC-BA59-E7F38C164BFC}" name="Column1899"/>
    <tableColumn id="1910" xr3:uid="{78819076-BFCB-4067-9422-4E452BB54B9D}" name="Column1900"/>
    <tableColumn id="1911" xr3:uid="{EEFDABBD-BE1B-430D-8685-A6EEC6F34A2B}" name="Column1901"/>
    <tableColumn id="1912" xr3:uid="{6C4BF448-BB82-4BAA-81AD-5CD1804AB5A5}" name="Column1902"/>
    <tableColumn id="1913" xr3:uid="{652391BC-7F77-414E-8B82-BBDAE56AC9DC}" name="Column1903"/>
    <tableColumn id="1914" xr3:uid="{59FE7127-1441-4510-B202-A1B2E7D7A8D4}" name="Column1904"/>
    <tableColumn id="1915" xr3:uid="{F642513C-84A7-4C06-8B15-D73AFD074647}" name="Column1905"/>
    <tableColumn id="1916" xr3:uid="{2342A89E-D9D2-4814-B0F2-B6D57903C7A0}" name="Column1906"/>
    <tableColumn id="1917" xr3:uid="{C6BD2A58-8F26-4FD3-878C-B0BEB75C17B4}" name="Column1907"/>
    <tableColumn id="1918" xr3:uid="{9657F599-4209-4051-BB3F-A7C39AD68183}" name="Column1908"/>
    <tableColumn id="1919" xr3:uid="{63A83935-4C08-4E5F-A64B-7E076A9F0343}" name="Column1909"/>
    <tableColumn id="1920" xr3:uid="{E3DDC7BB-3C56-447F-BEA3-9239C79BDD4C}" name="Column1910"/>
    <tableColumn id="1921" xr3:uid="{62427D07-FF0B-4475-92F3-565B46950ED8}" name="Column1911"/>
    <tableColumn id="1922" xr3:uid="{180F878D-3B80-4935-87AC-1CBCF7FC7FD4}" name="Column1912"/>
    <tableColumn id="1923" xr3:uid="{CFE42E12-C4DC-4EBE-B861-07EB16E1E419}" name="Column1913"/>
    <tableColumn id="1924" xr3:uid="{19F49F41-FF0E-4A6A-95F3-A0C92EDF39D9}" name="Column1914"/>
    <tableColumn id="1925" xr3:uid="{AAE012A0-EFA0-4FF0-9FED-34FF1CED2E3F}" name="Column1915"/>
    <tableColumn id="1926" xr3:uid="{A6CD1D91-B693-46E9-AB27-821577ADB6B7}" name="Column1916"/>
    <tableColumn id="1927" xr3:uid="{24861DA1-1FDF-49D5-9556-651D12223E08}" name="Column1917"/>
    <tableColumn id="1928" xr3:uid="{E2BCF4BE-CFDA-4AA3-9440-345C10A9DE6D}" name="Column1918"/>
    <tableColumn id="1929" xr3:uid="{E9A0D54D-8606-4D2D-8B62-798E0D0F3B6F}" name="Column1919"/>
    <tableColumn id="1930" xr3:uid="{B41A5842-AD15-4F07-B43E-4791F8332FC3}" name="Column1920"/>
    <tableColumn id="1931" xr3:uid="{19AE4624-8D3A-448D-8E43-05AE3AF93591}" name="Column1921"/>
    <tableColumn id="1932" xr3:uid="{EA19983A-1A26-4A2D-AB48-BCBA4A10CE55}" name="Column1922"/>
    <tableColumn id="1933" xr3:uid="{710B1F8F-407A-42DD-AA01-EBABBBF4D044}" name="Column1923"/>
    <tableColumn id="1934" xr3:uid="{16FD0C2B-435E-45A0-9140-4F62300FF8E4}" name="Column1924"/>
    <tableColumn id="1935" xr3:uid="{41F3B0DC-74F5-459C-9520-9D8D38B668B1}" name="Column1925"/>
    <tableColumn id="1936" xr3:uid="{A6B1627E-1BB4-4FFA-BF72-37408616DFE0}" name="Column1926"/>
    <tableColumn id="1937" xr3:uid="{AF2F4909-0A8C-4673-A5AC-B8556827AC28}" name="Column1927"/>
    <tableColumn id="1938" xr3:uid="{424CACEC-557B-43CD-BFB3-4136273F523F}" name="Column1928"/>
    <tableColumn id="1939" xr3:uid="{96E5DC40-917B-4EA1-A78A-5F873DA6F5BF}" name="Column1929"/>
    <tableColumn id="1940" xr3:uid="{885034E2-C825-4A35-80B7-45E875886EA7}" name="Column1930"/>
    <tableColumn id="1941" xr3:uid="{9104D3AA-38B0-4ABC-836F-33F97BDF0633}" name="Column1931"/>
    <tableColumn id="1942" xr3:uid="{AA78C277-F072-46B4-9362-5584CBC4B990}" name="Column1932"/>
    <tableColumn id="1943" xr3:uid="{4D00AD83-46DF-495E-95DB-08483AFA258C}" name="Column1933"/>
    <tableColumn id="1944" xr3:uid="{A67CED7B-E51B-441F-B037-522AECFBFA04}" name="Column1934"/>
    <tableColumn id="1945" xr3:uid="{AD484186-67D7-4E7C-8FE0-039B22CE39DF}" name="Column1935"/>
    <tableColumn id="1946" xr3:uid="{DD19955C-F257-483F-AE90-BE02D55356A0}" name="Column1936"/>
    <tableColumn id="1947" xr3:uid="{09C5C94A-AAB1-402D-90F5-5A26EAAFC5AA}" name="Column1937"/>
    <tableColumn id="1948" xr3:uid="{87F2BA8C-062A-457D-BBA2-687B5E62293F}" name="Column1938"/>
    <tableColumn id="1949" xr3:uid="{96F30458-E8FB-4807-97F2-1DDEDD79A729}" name="Column1939"/>
    <tableColumn id="1950" xr3:uid="{0824A8A9-D9DD-431D-A0A0-78B9B1C6BEA2}" name="Column1940"/>
    <tableColumn id="1951" xr3:uid="{4144316D-60FD-4EE8-ADAB-D5D0199D1745}" name="Column1941"/>
    <tableColumn id="1952" xr3:uid="{5E4B8C5E-C4E1-4108-B6D7-4E300FDBF13A}" name="Column1942"/>
    <tableColumn id="1953" xr3:uid="{F11B872B-5F3E-416D-AB50-DD2975A54243}" name="Column1943"/>
    <tableColumn id="1954" xr3:uid="{28055A1F-6FC8-470F-8D3A-A60B4BC13940}" name="Column1944"/>
    <tableColumn id="1955" xr3:uid="{F13EB6F5-2F79-4982-8000-A60CEB75207A}" name="Column1945"/>
    <tableColumn id="1956" xr3:uid="{AE7DE88D-8D8F-4DA7-91F4-E5F3C64738EE}" name="Column1946"/>
    <tableColumn id="1957" xr3:uid="{E87984F8-E2DC-43DD-B7AC-809D94041C19}" name="Column1947"/>
    <tableColumn id="1958" xr3:uid="{8E3AFC74-B7CD-41A7-9D43-D84933C94383}" name="Column1948"/>
    <tableColumn id="1959" xr3:uid="{3D3D8CB4-0DCA-40D3-BCD3-C4354F15AAFE}" name="Column1949"/>
    <tableColumn id="1960" xr3:uid="{536A6AA2-8222-4ECC-847C-92D6835E1D64}" name="Column1950"/>
    <tableColumn id="1961" xr3:uid="{556CFB6F-B6F8-4C77-B2EC-01A125C6A9BF}" name="Column1951"/>
    <tableColumn id="1962" xr3:uid="{DF7C440D-C3FB-48FD-BFFA-21F5717EA712}" name="Column1952"/>
    <tableColumn id="1963" xr3:uid="{17B35D09-EFEF-46A9-8186-3AB78A850C61}" name="Column1953"/>
    <tableColumn id="1964" xr3:uid="{BB438DC3-AFB4-4FBE-A366-0F1FC4E5312F}" name="Column1954"/>
    <tableColumn id="1965" xr3:uid="{06305AA5-716B-421C-A300-156E24D5173D}" name="Column1955"/>
    <tableColumn id="1966" xr3:uid="{38494960-593E-4261-810A-65CEE978211E}" name="Column1956"/>
    <tableColumn id="1967" xr3:uid="{2A20AC35-6A33-4997-98B9-3966EA6D04BA}" name="Column1957"/>
    <tableColumn id="1968" xr3:uid="{80DD8C0D-5633-45EB-A25C-7A1ABB9EFB1F}" name="Column1958"/>
    <tableColumn id="1969" xr3:uid="{F1E15830-8EFD-497B-8980-B0B26DB16012}" name="Column1959"/>
    <tableColumn id="1970" xr3:uid="{D0353BC8-2098-41BA-99E0-0BBA309E30CF}" name="Column1960"/>
    <tableColumn id="1971" xr3:uid="{88E60A0F-7997-4ACB-A500-4FA5E4156C9D}" name="Column1961"/>
    <tableColumn id="1972" xr3:uid="{7F137F47-A411-43AA-8821-D06E3039E0A3}" name="Column1962"/>
    <tableColumn id="1973" xr3:uid="{9C51ACE9-5C63-4809-8125-CC39F59E436F}" name="Column1963"/>
    <tableColumn id="1974" xr3:uid="{60ED8560-A62D-41D0-89CE-489229376DFA}" name="Column1964"/>
    <tableColumn id="1975" xr3:uid="{02C4FC7F-06F5-4ADC-BEF8-3062C0DDC430}" name="Column1965"/>
    <tableColumn id="1976" xr3:uid="{F09E3971-EE3B-4760-977D-C18CC3A04988}" name="Column1966"/>
    <tableColumn id="1977" xr3:uid="{AFE89BE3-2414-4C32-9A5A-07C13508AF0A}" name="Column1967"/>
    <tableColumn id="1978" xr3:uid="{E98F35EC-222F-4408-AD1E-8A74058966D2}" name="Column1968"/>
    <tableColumn id="1979" xr3:uid="{8C271798-8DD3-45B8-BDB7-93A2C5A7F00A}" name="Column1969"/>
    <tableColumn id="1980" xr3:uid="{04747924-87D3-4C35-85BB-A58CF9DDF394}" name="Column1970"/>
    <tableColumn id="1981" xr3:uid="{8A7298EF-4052-4C86-9A8A-0804AEDA9B4E}" name="Column1971"/>
    <tableColumn id="1982" xr3:uid="{112EB82B-F737-49B4-94B9-6448A3D02359}" name="Column1972"/>
    <tableColumn id="1983" xr3:uid="{B11A12E0-C38F-45EE-B9F4-63EC56985135}" name="Column1973"/>
    <tableColumn id="1984" xr3:uid="{6218A4AC-F88C-46A2-985F-8466213CB4BB}" name="Column1974"/>
    <tableColumn id="1985" xr3:uid="{45D6F814-922C-4E77-97EC-B0BADC792001}" name="Column1975"/>
    <tableColumn id="1986" xr3:uid="{B24ACECC-E074-4A8E-859F-0589596CC6F0}" name="Column1976"/>
    <tableColumn id="1987" xr3:uid="{F66431BB-A708-4AFE-911A-2BAA201C43B5}" name="Column1977"/>
    <tableColumn id="1988" xr3:uid="{3974B13D-2611-4D69-82A0-EB1C65578EF5}" name="Column1978"/>
    <tableColumn id="1989" xr3:uid="{35297F4F-422A-4406-87F2-4D2F581A4B0A}" name="Column1979"/>
    <tableColumn id="1990" xr3:uid="{34DC9D76-D9B1-4F33-8E9F-5EB5D8AAD272}" name="Column1980"/>
    <tableColumn id="1991" xr3:uid="{74AD75A2-E809-4DBD-B6DA-6FE4FA44F136}" name="Column1981"/>
    <tableColumn id="1992" xr3:uid="{C83F23DB-9539-4D6A-9B64-BE1712FC8338}" name="Column1982"/>
    <tableColumn id="1993" xr3:uid="{3CD8C898-1948-4B86-B244-10BEDF16F6ED}" name="Column1983"/>
    <tableColumn id="1994" xr3:uid="{CE835C64-E727-40B5-8411-F3D3E0CF12B5}" name="Column1984"/>
    <tableColumn id="1995" xr3:uid="{4F4F9B52-A8F0-4DC2-BF54-2526879C8D1F}" name="Column1985"/>
    <tableColumn id="1996" xr3:uid="{91072EFD-BF33-4A6D-A13B-EE823AC62160}" name="Column1986"/>
    <tableColumn id="1997" xr3:uid="{9EB40576-E246-4F59-A987-5E1FD0A59978}" name="Column1987"/>
    <tableColumn id="1998" xr3:uid="{A74146A9-721C-4643-862B-E223CCCF9CC1}" name="Column1988"/>
    <tableColumn id="1999" xr3:uid="{438BF51E-7262-47D5-A673-BE8341E672EE}" name="Column1989"/>
    <tableColumn id="2000" xr3:uid="{CA4B09B2-DF35-45AC-84EA-C3C09E098411}" name="Column1990"/>
    <tableColumn id="2001" xr3:uid="{6D37BD12-546C-430A-ACF8-9834EC4BB92D}" name="Column1991"/>
    <tableColumn id="2002" xr3:uid="{6ECB5DD8-641A-40AF-9566-DC4D6D35798E}" name="Column1992"/>
    <tableColumn id="2003" xr3:uid="{ACAA54CB-830A-465D-90EB-603AEB6F5AD8}" name="Column1993"/>
    <tableColumn id="2004" xr3:uid="{66447A06-3E9E-4DBA-AD98-96AC9C5D4A2E}" name="Column1994"/>
    <tableColumn id="2005" xr3:uid="{905AB564-20FB-4E9F-B442-7F8DF0488068}" name="Column1995"/>
    <tableColumn id="2006" xr3:uid="{6FCFB9D6-2D87-4FF6-B6C4-D3EE6B6EB95D}" name="Column1996"/>
    <tableColumn id="2007" xr3:uid="{13D682FC-CEEA-4520-9117-E6A70E7B1B9A}" name="Column1997"/>
    <tableColumn id="2008" xr3:uid="{E402540C-BEF5-4812-B2A2-C7BC8D0C6AF7}" name="Column1998"/>
    <tableColumn id="2009" xr3:uid="{607293B8-73B6-4BD3-B996-0ACEE07D554B}" name="Column1999"/>
    <tableColumn id="2010" xr3:uid="{562B7D99-2595-41DA-BD8F-8DBC8237ED0A}" name="Column2000"/>
    <tableColumn id="2011" xr3:uid="{59F873ED-4DB4-4242-A4AC-FD66B3212BBA}" name="Column2001"/>
    <tableColumn id="2012" xr3:uid="{BC865DDB-5C3D-47C7-8042-AF190B113973}" name="Column2002"/>
    <tableColumn id="2013" xr3:uid="{CD331692-AE91-4C61-8FD9-A8405109600A}" name="Column2003"/>
    <tableColumn id="2014" xr3:uid="{898893F5-BF2C-45AE-8E3D-AC1941929222}" name="Column2004"/>
    <tableColumn id="2015" xr3:uid="{9F7C74C3-D92E-464A-B931-E1A98A0EBA44}" name="Column2005"/>
    <tableColumn id="2016" xr3:uid="{B90E984A-373A-422D-BC5D-4CE82327A222}" name="Column2006"/>
    <tableColumn id="2017" xr3:uid="{8B90D95E-2FB5-4ABA-B2D8-B8B0C520A84A}" name="Column2007"/>
    <tableColumn id="2018" xr3:uid="{E2509E97-E623-4E4D-A165-C80883D0367D}" name="Column2008"/>
    <tableColumn id="2019" xr3:uid="{18126764-2112-4404-B872-D5C0B86FFCF5}" name="Column2009"/>
    <tableColumn id="2020" xr3:uid="{E4DCFF0E-24E1-4D7F-ACB0-40044A4A4895}" name="Column2010"/>
    <tableColumn id="2021" xr3:uid="{CFD89E43-C88B-43FF-A173-A392F89F2C5F}" name="Column2011"/>
    <tableColumn id="2022" xr3:uid="{33FBE488-3436-4303-B9B5-7DD3EC1E210F}" name="Column2012"/>
    <tableColumn id="2023" xr3:uid="{8934D630-F02D-494D-8433-E15FE707113E}" name="Column2013"/>
    <tableColumn id="2024" xr3:uid="{72F49700-87D7-4A84-B402-5F728D380A1C}" name="Column2014"/>
    <tableColumn id="2025" xr3:uid="{36BA2C6D-85F5-4736-A6E4-D450B4D6A8B1}" name="Column2015"/>
    <tableColumn id="2026" xr3:uid="{4D437891-BDBD-4C1D-AE5C-B6D19B0A88D0}" name="Column2016"/>
    <tableColumn id="2027" xr3:uid="{4A1323C4-C5DB-4C27-9BE5-4597891545EA}" name="Column2017"/>
    <tableColumn id="2028" xr3:uid="{E59F11A0-AB90-49DF-9792-F2424AF8A213}" name="Column2018"/>
    <tableColumn id="2029" xr3:uid="{8600D3E3-5CF9-4499-908D-FD9B917DF1C1}" name="Column2019"/>
    <tableColumn id="2030" xr3:uid="{69EAB4C4-9585-472F-957B-AE15764512B4}" name="Column2020"/>
    <tableColumn id="2031" xr3:uid="{D1567107-6098-4F50-A507-373336151780}" name="Column2021"/>
    <tableColumn id="2032" xr3:uid="{0571CB71-8EC3-4AE2-8DB1-B4CF7FA09C2C}" name="Column2022"/>
    <tableColumn id="2033" xr3:uid="{6B5E313A-228B-450E-B105-3AE9FF468EA6}" name="Column2023"/>
    <tableColumn id="2034" xr3:uid="{0121B98F-0FCC-4775-A00D-25257A57F5A1}" name="Column2024"/>
    <tableColumn id="2035" xr3:uid="{1A600EBD-EDE5-4AEA-9C83-BAAE377B4EB0}" name="Column2025"/>
    <tableColumn id="2036" xr3:uid="{CBE1C97C-CA0D-4E3C-A7A7-91F7A2CB96B9}" name="Column2026"/>
    <tableColumn id="2037" xr3:uid="{AB75B919-FE2C-4B71-A8CD-8BB4BEFB575C}" name="Column2027"/>
    <tableColumn id="2038" xr3:uid="{5A0EDE1A-6F23-406A-A94E-064B444277B3}" name="Column2028"/>
    <tableColumn id="2039" xr3:uid="{4C463FCA-9134-4B75-8BCE-A8A4F220D528}" name="Column2029"/>
    <tableColumn id="2040" xr3:uid="{546B766C-1733-4265-9835-11D3D35E9A95}" name="Column2030"/>
    <tableColumn id="2041" xr3:uid="{E41B99B7-69F4-434D-B533-B5B7EF5F1B98}" name="Column2031"/>
    <tableColumn id="2042" xr3:uid="{9A9A3CF0-5220-4BF3-8166-96E1F596587D}" name="Column2032"/>
    <tableColumn id="2043" xr3:uid="{498DFEF6-AAAA-4D73-AAC7-60BFB5FA4CC1}" name="Column2033"/>
    <tableColumn id="2044" xr3:uid="{2C46988A-3073-4F70-B29C-53745C91D55C}" name="Column2034"/>
    <tableColumn id="2045" xr3:uid="{95270315-ACF1-485E-9E38-9F5DF2D85696}" name="Column2035"/>
    <tableColumn id="2046" xr3:uid="{CFAD635C-A57C-4E8C-8BE5-2FC20FB4F77A}" name="Column2036"/>
    <tableColumn id="2047" xr3:uid="{F911CFE9-E795-47EF-A931-03868459E112}" name="Column2037"/>
    <tableColumn id="2048" xr3:uid="{3996B1DC-8C61-4B81-A598-CAA1DC1E17E5}" name="Column2038"/>
    <tableColumn id="2049" xr3:uid="{30D51446-D1F3-44F0-9E60-E2102AF91C8C}" name="Column2039"/>
    <tableColumn id="2050" xr3:uid="{4875086E-C523-4185-8D96-6D4FB1957E49}" name="Column2040"/>
    <tableColumn id="2051" xr3:uid="{276B4049-8A62-4C94-9744-32DBD5DEFDD5}" name="Column2041"/>
    <tableColumn id="2052" xr3:uid="{03122971-49DA-4C86-9525-0D191015F52A}" name="Column2042"/>
    <tableColumn id="2053" xr3:uid="{4A1C8B31-5E73-436B-A0FD-141AA3CCF96C}" name="Column2043"/>
    <tableColumn id="2054" xr3:uid="{DB8EAB78-BA8B-4D25-9B75-699AEACF7990}" name="Column2044"/>
    <tableColumn id="2055" xr3:uid="{F04F088F-2EA0-45DD-8966-BF5C046A725E}" name="Column2045"/>
    <tableColumn id="2056" xr3:uid="{B0EFEE0E-22A8-4919-830A-C03F0E81C74D}" name="Column2046"/>
    <tableColumn id="2057" xr3:uid="{E5C7F2C8-CC28-4289-9287-290FBDBA72D2}" name="Column2047"/>
    <tableColumn id="2058" xr3:uid="{39EA58B3-880E-4712-BC05-C360FEEB3E44}" name="Column2048"/>
    <tableColumn id="2059" xr3:uid="{89E085C2-059A-4072-8ADF-101FD078A7DB}" name="Column2049"/>
    <tableColumn id="2060" xr3:uid="{305ACF9D-57D5-4C54-9C8E-21C19ED31976}" name="Column2050"/>
    <tableColumn id="2061" xr3:uid="{9AC63364-F473-469D-9034-36ADD563EDF3}" name="Column2051"/>
    <tableColumn id="2062" xr3:uid="{362C168C-F19B-4F22-9C56-59685427FDD9}" name="Column2052"/>
    <tableColumn id="2063" xr3:uid="{0FFFA161-8E95-4B63-8A9F-C0F8C0895301}" name="Column2053"/>
    <tableColumn id="2064" xr3:uid="{4B234143-C416-4D2E-BCC9-7D531374377E}" name="Column2054"/>
    <tableColumn id="2065" xr3:uid="{F53522B5-3A76-4478-8E53-242E3CDA1C40}" name="Column2055"/>
    <tableColumn id="2066" xr3:uid="{18C545FE-AE1B-4130-BC5F-99CEF3E90BE3}" name="Column2056"/>
    <tableColumn id="2067" xr3:uid="{9F99FA90-36E5-49EE-91FB-9B0D28EF9144}" name="Column2057"/>
    <tableColumn id="2068" xr3:uid="{41DC935A-5E5E-4E28-8C55-8F9CFC29331C}" name="Column2058"/>
    <tableColumn id="2069" xr3:uid="{502385E3-7069-46C7-B5F9-4E14631CF948}" name="Column2059"/>
    <tableColumn id="2070" xr3:uid="{0AA59DDA-B6BE-4023-AE9B-EDC97E302201}" name="Column2060"/>
    <tableColumn id="2071" xr3:uid="{A41BE8B0-2154-42DC-A353-DC07D6FE5BE7}" name="Column2061"/>
    <tableColumn id="2072" xr3:uid="{65140037-1644-43B3-A994-90E61DE9EB57}" name="Column2062"/>
    <tableColumn id="2073" xr3:uid="{3F9697E0-6FE2-42D2-A6F4-CA92CD2C58AA}" name="Column2063"/>
    <tableColumn id="2074" xr3:uid="{514A5C6B-A2FE-4E2C-B11D-4C4F3DBA89F9}" name="Column2064"/>
    <tableColumn id="2075" xr3:uid="{697D97B0-8C65-4CF6-B221-118917F5A4CD}" name="Column2065"/>
    <tableColumn id="2076" xr3:uid="{42DBEF40-AB08-4718-ADCF-8480E3FE4349}" name="Column2066"/>
    <tableColumn id="2077" xr3:uid="{FCF79B5E-8EF9-4A43-B182-FE77F2B3C916}" name="Column2067"/>
    <tableColumn id="2078" xr3:uid="{2C4E2D25-8BF4-45D5-B5E0-8C2E5A3473C3}" name="Column2068"/>
    <tableColumn id="2079" xr3:uid="{39382266-1148-41EB-A3B6-C7C41B74F1C7}" name="Column2069"/>
    <tableColumn id="2080" xr3:uid="{D15389F7-DEAE-4510-91D1-F883664CFB96}" name="Column2070"/>
    <tableColumn id="2081" xr3:uid="{687F865C-6895-41C7-99E8-3616FAF3DD5B}" name="Column2071"/>
    <tableColumn id="2082" xr3:uid="{5F7A47A9-31CC-4893-AECD-8402286BE4AA}" name="Column2072"/>
    <tableColumn id="2083" xr3:uid="{1D871DB0-53CC-460C-B1F2-6FE2CB265CDB}" name="Column2073"/>
    <tableColumn id="2084" xr3:uid="{BEB1E0DD-E7BC-4A73-9230-C83E38409018}" name="Column2074"/>
    <tableColumn id="2085" xr3:uid="{5653CCFF-38E1-4C3D-9BAC-F11BD9FDA1DB}" name="Column2075"/>
    <tableColumn id="2086" xr3:uid="{CC077B3E-D602-4992-9B1A-8D421B1A09F1}" name="Column2076"/>
    <tableColumn id="2087" xr3:uid="{D68910F5-B3DC-4B4D-963B-FB0C5A41A926}" name="Column2077"/>
    <tableColumn id="2088" xr3:uid="{C085D929-B217-4342-8CA6-01474607A7E0}" name="Column2078"/>
    <tableColumn id="2089" xr3:uid="{E289D637-FAD5-4626-A795-5B84D51497FA}" name="Column2079"/>
    <tableColumn id="2090" xr3:uid="{F10B45A5-51A1-45D7-8B34-408C775F4161}" name="Column2080"/>
    <tableColumn id="2091" xr3:uid="{83ACB30B-7C1B-4F5B-A4B5-28F75B450328}" name="Column2081"/>
    <tableColumn id="2092" xr3:uid="{CB57DF7A-348F-4E78-B97C-7D52988AD766}" name="Column2082"/>
    <tableColumn id="2093" xr3:uid="{2EDF70A1-3D92-4E3D-A342-509FE9619CF0}" name="Column2083"/>
    <tableColumn id="2094" xr3:uid="{4F6CE972-A42D-4367-8DD6-55B057B6050F}" name="Column2084"/>
    <tableColumn id="2095" xr3:uid="{60ACC567-F006-4064-B71B-60AAB2B15D6A}" name="Column2085"/>
    <tableColumn id="2096" xr3:uid="{80B7D6D6-BFE9-426A-B02C-1B6DBEE1E4FA}" name="Column2086"/>
    <tableColumn id="2097" xr3:uid="{E5965B2C-7016-4963-B441-07698F454832}" name="Column2087"/>
    <tableColumn id="2098" xr3:uid="{68581582-4AF7-4B68-8846-8B9CED50DEF5}" name="Column2088"/>
    <tableColumn id="2099" xr3:uid="{4CB23236-6DFE-4EA6-9932-A1CF5FE00DAA}" name="Column2089"/>
    <tableColumn id="2100" xr3:uid="{520DE132-5A38-4F33-9F2E-53F61F6FBE5B}" name="Column2090"/>
    <tableColumn id="2101" xr3:uid="{1E2254E1-E3FD-44B7-AB83-55DD3E0055E7}" name="Column2091"/>
    <tableColumn id="2102" xr3:uid="{600F88D5-03F2-4BCB-8668-8313C9E152F7}" name="Column2092"/>
    <tableColumn id="2103" xr3:uid="{ADC088B3-8F76-4D96-B6ED-663C3BD113CD}" name="Column2093"/>
    <tableColumn id="2104" xr3:uid="{1BC9B2BF-BE55-4DBB-9A5A-F76098663F01}" name="Column2094"/>
    <tableColumn id="2105" xr3:uid="{F708C91A-EA4E-4DF4-AFE0-D69ABCD5B5DD}" name="Column2095"/>
    <tableColumn id="2106" xr3:uid="{7DD7D24B-F286-41A7-BFAF-BD55615A665C}" name="Column2096"/>
    <tableColumn id="2107" xr3:uid="{D564DE13-E0CD-4E2C-A989-403FB489EA2C}" name="Column2097"/>
    <tableColumn id="2108" xr3:uid="{D1F75C17-8D21-4715-9BD3-86282031C885}" name="Column2098"/>
    <tableColumn id="2109" xr3:uid="{46C7E332-C9C4-4F14-8153-256E633E5E61}" name="Column2099"/>
    <tableColumn id="2110" xr3:uid="{DD425461-DDA9-44CF-BA2D-FE9BB996FEEA}" name="Column2100"/>
    <tableColumn id="2111" xr3:uid="{4398C6C4-C549-4807-83BC-72F10758115A}" name="Column2101"/>
    <tableColumn id="2112" xr3:uid="{2BD3FB35-3242-48CA-9B35-365240E9C7C8}" name="Column2102"/>
    <tableColumn id="2113" xr3:uid="{98FBD3D8-7C7E-4764-86E8-12448EA960EE}" name="Column2103"/>
    <tableColumn id="2114" xr3:uid="{AB289ED3-04C1-4DD3-9483-DA6372D1D7B8}" name="Column2104"/>
    <tableColumn id="2115" xr3:uid="{12FE508B-3436-4A4E-A13B-B61F56F5FE2E}" name="Column2105"/>
    <tableColumn id="2116" xr3:uid="{BD30B4A2-18B0-48D7-8474-39B407EA5D7A}" name="Column2106"/>
    <tableColumn id="2117" xr3:uid="{DD604FE9-4C17-4041-8376-73298A0FFA02}" name="Column2107"/>
    <tableColumn id="2118" xr3:uid="{994442F1-1977-4B9C-8698-8D77F3D3115E}" name="Column2108"/>
    <tableColumn id="2119" xr3:uid="{B2CD0B58-717F-4170-BB4D-570D9FE33092}" name="Column2109"/>
    <tableColumn id="2120" xr3:uid="{3F21E294-7D1D-499C-8816-5FA8F7176298}" name="Column2110"/>
    <tableColumn id="2121" xr3:uid="{99B2BC59-BD51-4B1E-9519-5FFA8A4520BF}" name="Column2111"/>
    <tableColumn id="2122" xr3:uid="{F3DD54BA-DA65-430E-91C5-B95704886DD7}" name="Column2112"/>
    <tableColumn id="2123" xr3:uid="{32F4E16F-38BA-4D1B-85D3-67BFDFC950D9}" name="Column2113"/>
    <tableColumn id="2124" xr3:uid="{4B48B5E2-E0F1-47CE-8267-EEF477755B07}" name="Column2114"/>
    <tableColumn id="2125" xr3:uid="{79A0F0FE-EC81-4C45-A68F-5C7FD901B0A9}" name="Column2115"/>
    <tableColumn id="2126" xr3:uid="{D5700B08-96D1-4D62-B11F-E37D3F8EECB2}" name="Column2116"/>
    <tableColumn id="2127" xr3:uid="{DA7BC18F-7DB9-4396-9EEA-4FE63E51CC29}" name="Column2117"/>
    <tableColumn id="2128" xr3:uid="{BF10DBC3-62B9-4602-B355-C8DDFBADC7DF}" name="Column2118"/>
    <tableColumn id="2129" xr3:uid="{29B319E6-ADD1-4C87-A5C1-9A6522B74B09}" name="Column2119"/>
    <tableColumn id="2130" xr3:uid="{75CBAA56-3F9B-493F-A57E-8FBC91B42D40}" name="Column2120"/>
    <tableColumn id="2131" xr3:uid="{AD12DAA4-060E-403F-A1ED-7CDB644AF674}" name="Column2121"/>
    <tableColumn id="2132" xr3:uid="{A5885FF7-D891-4007-93F9-F60DD2988A42}" name="Column2122"/>
    <tableColumn id="2133" xr3:uid="{B59D9017-DA68-47BD-8DDD-3B055EE8E343}" name="Column2123"/>
    <tableColumn id="2134" xr3:uid="{0CB98FD2-BC84-4E8F-8F1E-8396DFEF5E75}" name="Column2124"/>
    <tableColumn id="2135" xr3:uid="{5221BD8C-3061-418B-9671-734D13689AA0}" name="Column2125"/>
    <tableColumn id="2136" xr3:uid="{C1161D24-EBF4-4571-860B-149F9598D5F0}" name="Column2126"/>
    <tableColumn id="2137" xr3:uid="{913E73AA-B69E-4CDF-ADE3-79466549BBAD}" name="Column2127"/>
    <tableColumn id="2138" xr3:uid="{C7DEF3B3-23C3-4369-AA99-B05FCCF6645B}" name="Column2128"/>
    <tableColumn id="2139" xr3:uid="{4041FBB2-C999-4FFF-96FB-D5E3076B0176}" name="Column2129"/>
    <tableColumn id="2140" xr3:uid="{1F4ECA7E-6357-466F-A5D5-06D52DE3C011}" name="Column2130"/>
    <tableColumn id="2141" xr3:uid="{214C43B1-05B8-467D-A227-8B5E628CB54B}" name="Column2131"/>
    <tableColumn id="2142" xr3:uid="{E8B8226C-C411-44FF-9367-EE145E934A15}" name="Column2132"/>
    <tableColumn id="2143" xr3:uid="{823B2B33-AAE9-4405-8632-12F8A3FEA98C}" name="Column2133"/>
    <tableColumn id="2144" xr3:uid="{8F7875F4-A179-42FF-A65D-53B412F78DE0}" name="Column2134"/>
    <tableColumn id="2145" xr3:uid="{BD5862F4-44DA-4F07-92ED-6F04BE4CB7D6}" name="Column2135"/>
    <tableColumn id="2146" xr3:uid="{CD60A455-E111-4512-8D33-F3587203E344}" name="Column2136"/>
    <tableColumn id="2147" xr3:uid="{46C11E2E-75B8-4517-8DF4-ED881A201FD1}" name="Column2137"/>
    <tableColumn id="2148" xr3:uid="{B9106E3C-27FE-471C-9DC8-2E0F05FFEB2E}" name="Column2138"/>
    <tableColumn id="2149" xr3:uid="{90C06746-0ECB-40ED-886E-3C4BDD0F4809}" name="Column2139"/>
    <tableColumn id="2150" xr3:uid="{5071D2F6-E31F-4441-8069-4D429644FF8F}" name="Column2140"/>
    <tableColumn id="2151" xr3:uid="{7F5BC1D8-FA20-45BC-BE5F-344004B79A7F}" name="Column2141"/>
    <tableColumn id="2152" xr3:uid="{C3F87CF8-1A51-4D24-B420-1118F74F74F7}" name="Column2142"/>
    <tableColumn id="2153" xr3:uid="{6FBEFA36-7BC8-49B4-B7AA-AC677B5B7E3C}" name="Column2143"/>
    <tableColumn id="2154" xr3:uid="{436A9A51-D219-47F9-B371-F945A4183093}" name="Column2144"/>
    <tableColumn id="2155" xr3:uid="{BC768400-B21D-4EAD-9AA8-256D796B0D40}" name="Column2145"/>
    <tableColumn id="2156" xr3:uid="{51BE2F87-2B4D-40F5-9A35-1858B761B7BC}" name="Column2146"/>
    <tableColumn id="2157" xr3:uid="{E3507B6B-B6DD-469A-A8E0-C1BBF2E7B3BB}" name="Column2147"/>
    <tableColumn id="2158" xr3:uid="{881FACD7-DA91-43DC-8481-39D200298550}" name="Column2148"/>
    <tableColumn id="2159" xr3:uid="{AFA54DD9-311B-4D2B-A65E-5F4D636F2B39}" name="Column2149"/>
    <tableColumn id="2160" xr3:uid="{2BD65B7D-4E58-4637-BFB3-29D77EEE574F}" name="Column2150"/>
    <tableColumn id="2161" xr3:uid="{9EE68C6E-57AB-4D3F-AE84-7763C0E1ACBA}" name="Column2151"/>
    <tableColumn id="2162" xr3:uid="{BAAA90EF-7336-4394-9AA8-D0A1DD391202}" name="Column2152"/>
    <tableColumn id="2163" xr3:uid="{89DBF20E-2D2A-436D-A56F-91E675D19956}" name="Column2153"/>
    <tableColumn id="2164" xr3:uid="{C7B98BCD-5907-43C3-9347-9D91944A3F83}" name="Column2154"/>
    <tableColumn id="2165" xr3:uid="{F29BC0A1-774C-4E7D-9AF8-6A8E9A1C8429}" name="Column2155"/>
    <tableColumn id="2166" xr3:uid="{73B0FC1F-9F10-475F-B5EC-713267F97971}" name="Column2156"/>
    <tableColumn id="2167" xr3:uid="{A8F5C4CE-E825-483A-A7C0-BAF1F6A5B844}" name="Column2157"/>
    <tableColumn id="2168" xr3:uid="{C607A8A1-0DCB-4368-9C52-82F7B9E71B57}" name="Column2158"/>
    <tableColumn id="2169" xr3:uid="{1B39EB05-F479-45D2-97A7-792206737407}" name="Column2159"/>
    <tableColumn id="2170" xr3:uid="{39FCFBE8-D458-4BA5-8388-913C0D9FC080}" name="Column2160"/>
    <tableColumn id="2171" xr3:uid="{4F0B6AF4-70AA-435D-9FAF-5A5FF4B43052}" name="Column2161"/>
    <tableColumn id="2172" xr3:uid="{E974194F-89B5-4906-BB6F-78E7983A38FF}" name="Column2162"/>
    <tableColumn id="2173" xr3:uid="{BC4A88B1-C485-4634-BF95-ACFF620E0DA4}" name="Column2163"/>
    <tableColumn id="2174" xr3:uid="{F5860877-14CB-4F08-A818-B071A0C37D95}" name="Column2164"/>
    <tableColumn id="2175" xr3:uid="{55912F0D-51C1-41D7-B9D2-2A10E6369F92}" name="Column2165"/>
    <tableColumn id="2176" xr3:uid="{9F2D2236-8910-4619-848A-1F21E8AB15D7}" name="Column2166"/>
    <tableColumn id="2177" xr3:uid="{B4864F59-661A-4E8C-8F73-68CBDF0581B2}" name="Column2167"/>
    <tableColumn id="2178" xr3:uid="{584960FD-5C01-4BBE-8B56-A37A7D116EF7}" name="Column2168"/>
    <tableColumn id="2179" xr3:uid="{6E755606-F3AA-41CB-B383-6853AE9CE6C0}" name="Column2169"/>
    <tableColumn id="2180" xr3:uid="{03820990-C0C0-4EE7-9408-D2B5F5833703}" name="Column2170"/>
    <tableColumn id="2181" xr3:uid="{E5ACC549-4D41-4471-BEC5-EF3B530955F9}" name="Column2171"/>
    <tableColumn id="2182" xr3:uid="{17EB066E-8E31-4755-ADB1-B2B5F7031952}" name="Column2172"/>
    <tableColumn id="2183" xr3:uid="{EA8F7F2F-6EFB-4168-8133-C5F11180A942}" name="Column2173"/>
    <tableColumn id="2184" xr3:uid="{B21BA0FE-3E5E-4666-9471-00A259A22F00}" name="Column2174"/>
    <tableColumn id="2185" xr3:uid="{4DF8B8F7-0CAE-419D-9766-91AA89B8EABD}" name="Column2175"/>
    <tableColumn id="2186" xr3:uid="{1149876A-19F0-497E-AB27-CF295C78B31A}" name="Column2176"/>
    <tableColumn id="2187" xr3:uid="{BE2A855F-78D4-4772-B212-3B958F3ADABD}" name="Column2177"/>
    <tableColumn id="2188" xr3:uid="{4461C40C-0B73-45C1-9A7D-45F20A8E278B}" name="Column2178"/>
    <tableColumn id="2189" xr3:uid="{50EA2EC5-AE87-49B2-80F8-5354C2857EEB}" name="Column2179"/>
    <tableColumn id="2190" xr3:uid="{D51A9FEE-CAE9-49F2-B4B1-BBEF4352A2C6}" name="Column2180"/>
    <tableColumn id="2191" xr3:uid="{760554EC-A75A-44B7-B1C4-0289C844A7E1}" name="Column2181"/>
    <tableColumn id="2192" xr3:uid="{03079A88-8424-47BD-A2F5-99513D3C8542}" name="Column2182"/>
    <tableColumn id="2193" xr3:uid="{E1983009-3348-4B04-BAFA-29FA8067DD58}" name="Column2183"/>
    <tableColumn id="2194" xr3:uid="{1DAB5A38-BD85-42C7-ABBF-B5FFFF6B9FFD}" name="Column2184"/>
    <tableColumn id="2195" xr3:uid="{640F3077-283D-4648-AED6-46AD54A2714D}" name="Column2185"/>
    <tableColumn id="2196" xr3:uid="{4F122442-AED3-4A3F-8572-19DCD41B3EFC}" name="Column2186"/>
    <tableColumn id="2197" xr3:uid="{8CB582F0-FC47-444B-A84C-0221400ADE64}" name="Column2187"/>
    <tableColumn id="2198" xr3:uid="{1D13D384-8D48-4584-97D0-74898B9FA7C6}" name="Column2188"/>
    <tableColumn id="2199" xr3:uid="{5AE61CAF-C639-4FF5-AAA0-95AFD7993465}" name="Column2189"/>
    <tableColumn id="2200" xr3:uid="{02093A75-AD0B-40AA-B136-9C65FEB4681F}" name="Column2190"/>
    <tableColumn id="2201" xr3:uid="{80DE18CF-38A3-4EAD-B9D2-D3E2D20627B5}" name="Column2191"/>
    <tableColumn id="2202" xr3:uid="{6CBA0C08-5AC4-4E11-AB13-499B1DB936E6}" name="Column2192"/>
    <tableColumn id="2203" xr3:uid="{7C0F4839-7AE1-4611-BE05-5C1344C69F23}" name="Column2193"/>
    <tableColumn id="2204" xr3:uid="{251D5AFD-0CD5-401E-ADDA-E4DFD18B46C7}" name="Column2194"/>
    <tableColumn id="2205" xr3:uid="{B6383E2D-E647-4A86-BF54-D1D15132BC62}" name="Column2195"/>
    <tableColumn id="2206" xr3:uid="{9FB71ECE-9A80-4DC8-8D67-D424960BCF13}" name="Column2196"/>
    <tableColumn id="2207" xr3:uid="{AE0CC392-879A-4F39-A015-B1906D796630}" name="Column2197"/>
    <tableColumn id="2208" xr3:uid="{777EF824-FF79-406B-9B18-C4E08A25D471}" name="Column2198"/>
    <tableColumn id="2209" xr3:uid="{BCEC4AE7-FABA-48E3-BA7D-4A74C0B45906}" name="Column2199"/>
    <tableColumn id="2210" xr3:uid="{7027D0DC-0593-4B05-9DA3-F741C9E40E58}" name="Column2200"/>
    <tableColumn id="2211" xr3:uid="{272436D7-BDAB-4688-AF79-B5D8AE6B5A26}" name="Column2201"/>
    <tableColumn id="2212" xr3:uid="{07C41B11-874E-4FE5-864C-93FF1ED8B7CA}" name="Column2202"/>
    <tableColumn id="2213" xr3:uid="{4C5F731A-D1C7-46F6-B73A-848F4BF788B8}" name="Column2203"/>
    <tableColumn id="2214" xr3:uid="{BBC51BC4-C3E9-4DD7-ABDA-391A6D4D9F19}" name="Column2204"/>
    <tableColumn id="2215" xr3:uid="{8085DAE8-752D-4C83-8794-CD9C34F0CC3F}" name="Column2205"/>
    <tableColumn id="2216" xr3:uid="{EBB5F157-5446-474A-BD3A-AEC7B37789FD}" name="Column2206"/>
    <tableColumn id="2217" xr3:uid="{7D5033B9-BB77-4758-B376-0FB58CC41E14}" name="Column2207"/>
    <tableColumn id="2218" xr3:uid="{6327865C-9F6E-4C85-85F0-8B4850CF1735}" name="Column2208"/>
    <tableColumn id="2219" xr3:uid="{1E1F2F30-3183-459A-8CE9-9C04995D0A0C}" name="Column2209"/>
    <tableColumn id="2220" xr3:uid="{3E65305F-71C2-4016-BA53-D14E319E2777}" name="Column2210"/>
    <tableColumn id="2221" xr3:uid="{EEF20FA2-92D8-4E8A-BDB7-B8EB90DDA9DE}" name="Column2211"/>
    <tableColumn id="2222" xr3:uid="{E0B5A761-614D-4A53-9DF6-90A83904E3BB}" name="Column2212"/>
    <tableColumn id="2223" xr3:uid="{1E2310A2-1D83-48E6-8F99-5EA4730969EC}" name="Column2213"/>
    <tableColumn id="2224" xr3:uid="{23FBD4E8-168B-4E4C-95EA-88F91C240E47}" name="Column2214"/>
    <tableColumn id="2225" xr3:uid="{DAA9AB86-E160-4A34-B30B-E3E640708DFF}" name="Column2215"/>
    <tableColumn id="2226" xr3:uid="{09BF30CF-FD29-4DB5-B32A-8F00B526AD5C}" name="Column2216"/>
    <tableColumn id="2227" xr3:uid="{EAF44730-31A0-434F-9BD7-6A987767989B}" name="Column2217"/>
    <tableColumn id="2228" xr3:uid="{1285D344-13C3-4B92-854E-4559A5719CAF}" name="Column2218"/>
    <tableColumn id="2229" xr3:uid="{BD400465-B646-4CAD-80B8-31DDFDB00FD1}" name="Column2219"/>
    <tableColumn id="2230" xr3:uid="{E3DD1124-4941-4B4C-B25A-A137F300609F}" name="Column2220"/>
    <tableColumn id="2231" xr3:uid="{32FB38BA-748B-4DEB-BB4C-0F117C629553}" name="Column2221"/>
    <tableColumn id="2232" xr3:uid="{0E60A19A-13CE-4F4C-8F76-B2BD22D349E1}" name="Column2222"/>
    <tableColumn id="2233" xr3:uid="{7B40097D-6AB0-4438-9306-5612757B8A11}" name="Column2223"/>
    <tableColumn id="2234" xr3:uid="{9CF115B3-5A45-4C93-AFC7-91613C567A03}" name="Column2224"/>
    <tableColumn id="2235" xr3:uid="{CC5D1576-7E96-4623-A822-2C01C546D80F}" name="Column2225"/>
    <tableColumn id="2236" xr3:uid="{569617A9-FE21-4973-A346-3D2E1B615FAB}" name="Column2226"/>
    <tableColumn id="2237" xr3:uid="{6F86CE0D-F888-490A-9F90-A9C54D9D2C16}" name="Column2227"/>
    <tableColumn id="2238" xr3:uid="{E81D0E20-F1F9-4A74-B745-B595B6353743}" name="Column2228"/>
    <tableColumn id="2239" xr3:uid="{C44E47A1-A810-4CB5-A119-801A765E9828}" name="Column2229"/>
    <tableColumn id="2240" xr3:uid="{DCDA1947-55E2-4F47-B414-C38EC315EC67}" name="Column2230"/>
    <tableColumn id="2241" xr3:uid="{50D74343-905B-45EF-9F8F-A423ED8ECBF0}" name="Column2231"/>
    <tableColumn id="2242" xr3:uid="{CEFD90BA-1552-48A2-B856-E124D1549C60}" name="Column2232"/>
    <tableColumn id="2243" xr3:uid="{34F6C1DC-9B5E-40FC-9C67-66588D5B3933}" name="Column2233"/>
    <tableColumn id="2244" xr3:uid="{06F9C75A-D525-4267-AA1A-3D1E95547A41}" name="Column2234"/>
    <tableColumn id="2245" xr3:uid="{8905572E-0986-4751-8059-CC4B428516E5}" name="Column2235"/>
    <tableColumn id="2246" xr3:uid="{6FC4B01B-CDA0-446F-B57F-DDA85F72FA27}" name="Column2236"/>
    <tableColumn id="2247" xr3:uid="{37C30975-DB9D-4F31-9AC3-577F8A32FE88}" name="Column2237"/>
    <tableColumn id="2248" xr3:uid="{FFBA7B40-BEF5-4CDD-AE45-1E6114BA4C49}" name="Column2238"/>
    <tableColumn id="2249" xr3:uid="{4AA0648E-1FE1-4C10-8A53-62DA2F7E122D}" name="Column2239"/>
    <tableColumn id="2250" xr3:uid="{355ED525-8D55-4AC8-B8EB-2E206C2F967B}" name="Column2240"/>
    <tableColumn id="2251" xr3:uid="{75F64DB1-A265-4462-9E33-75258E4246CE}" name="Column2241"/>
    <tableColumn id="2252" xr3:uid="{F763446B-9DEF-4D13-8E0C-8274A50EE4F9}" name="Column2242"/>
    <tableColumn id="2253" xr3:uid="{35C103FC-8194-4BA9-A737-FBCAC66B455B}" name="Column2243"/>
    <tableColumn id="2254" xr3:uid="{626BE0F7-DECF-43BB-BABC-1F840E964E88}" name="Column2244"/>
    <tableColumn id="2255" xr3:uid="{EFD05769-C9E5-4B38-9004-02980F387CC7}" name="Column2245"/>
    <tableColumn id="2256" xr3:uid="{2CEF3A4F-EFD1-4F01-BCA7-575D315F534B}" name="Column2246"/>
    <tableColumn id="2257" xr3:uid="{1B35DB27-C21E-4DAF-B9D1-00437FF1D1F9}" name="Column2247"/>
    <tableColumn id="2258" xr3:uid="{A672B703-D28C-45EA-A599-91E34C21F012}" name="Column2248"/>
    <tableColumn id="2259" xr3:uid="{9F52112C-18D3-437A-9F05-D81C357080C7}" name="Column2249"/>
    <tableColumn id="2260" xr3:uid="{2D10DAF4-2B60-4DFA-9F81-59447AB65E0C}" name="Column2250"/>
    <tableColumn id="2261" xr3:uid="{EA04DA2B-6D23-41AB-8077-D7C85694A65C}" name="Column2251"/>
    <tableColumn id="2262" xr3:uid="{FE088E81-0F13-4F5E-94FA-A62E936E401A}" name="Column2252"/>
    <tableColumn id="2263" xr3:uid="{63A59C5F-EB2A-46FB-955F-21555DC20601}" name="Column2253"/>
    <tableColumn id="2264" xr3:uid="{37DF62EB-0F32-40D8-AD01-200B651DDBD9}" name="Column2254"/>
    <tableColumn id="2265" xr3:uid="{13A4F8B4-59B7-4CEB-8832-94667D1C37B7}" name="Column2255"/>
    <tableColumn id="2266" xr3:uid="{170A140E-7569-41D4-AEF1-8721BECE420C}" name="Column2256"/>
    <tableColumn id="2267" xr3:uid="{37C227EF-7E4D-491C-B101-0AE5770F0B7A}" name="Column2257"/>
    <tableColumn id="2268" xr3:uid="{F9576BEC-9FCE-4612-8D34-6C46E6CE23DF}" name="Column2258"/>
    <tableColumn id="2269" xr3:uid="{7AA157D4-FB5D-4CDC-BA3B-F94BEABC4C40}" name="Column2259"/>
    <tableColumn id="2270" xr3:uid="{D6AB26E3-BCD5-4993-8A80-5968CFE88FD5}" name="Column2260"/>
    <tableColumn id="2271" xr3:uid="{CE2B1CD0-5B7C-4383-B729-04EC27A019FE}" name="Column2261"/>
    <tableColumn id="2272" xr3:uid="{C497E876-1699-42CB-8E1E-C6D789DBFEA3}" name="Column2262"/>
    <tableColumn id="2273" xr3:uid="{0B75C264-2CE2-41B7-ADA7-708E831E58DB}" name="Column2263"/>
    <tableColumn id="2274" xr3:uid="{A34CCCA5-8DA8-4CC9-9EAE-C301C828D620}" name="Column2264"/>
    <tableColumn id="2275" xr3:uid="{AD7FA810-C075-4E6F-B9C9-319C8223FDB0}" name="Column2265"/>
    <tableColumn id="2276" xr3:uid="{F6F13736-05A9-406A-9877-E8803C67DED1}" name="Column2266"/>
    <tableColumn id="2277" xr3:uid="{DC17D5A6-C133-4737-AF7B-7B458DB8193C}" name="Column2267"/>
    <tableColumn id="2278" xr3:uid="{1D3F65EB-328E-4B5E-8436-B918300DA5A8}" name="Column2268"/>
    <tableColumn id="2279" xr3:uid="{D0EC28E9-4C42-4B1E-8E5D-87E9458E419C}" name="Column2269"/>
    <tableColumn id="2280" xr3:uid="{D8EE973C-CD6D-4357-AFFE-4768693E0142}" name="Column2270"/>
    <tableColumn id="2281" xr3:uid="{8D2B8315-FF39-4B79-B6ED-74E2337BD917}" name="Column2271"/>
    <tableColumn id="2282" xr3:uid="{419B0172-9380-42C5-9F59-112BCE7E4BA9}" name="Column2272"/>
    <tableColumn id="2283" xr3:uid="{2C2454CB-F606-4898-9485-E7965142C01F}" name="Column2273"/>
    <tableColumn id="2284" xr3:uid="{FDE273A3-D5BA-40E6-AEFE-291BCBDB6DB9}" name="Column2274"/>
    <tableColumn id="2285" xr3:uid="{B8E4B851-AFC8-4C62-807B-6ED0DE56E93E}" name="Column2275"/>
    <tableColumn id="2286" xr3:uid="{435683E0-354D-4711-A7FB-D60D89AA1468}" name="Column2276"/>
    <tableColumn id="2287" xr3:uid="{7ADFA949-9D63-4C54-9702-1A3F7C86E06C}" name="Column2277"/>
    <tableColumn id="2288" xr3:uid="{02A7FD82-134F-4278-99C7-9DB2F9993DE6}" name="Column2278"/>
    <tableColumn id="2289" xr3:uid="{61BEBC2C-686F-4277-8E07-C37DFFDC3DD2}" name="Column2279"/>
    <tableColumn id="2290" xr3:uid="{94CE98CD-AFA5-4BE3-BD28-CE70867B7749}" name="Column2280"/>
    <tableColumn id="2291" xr3:uid="{4AE94C49-8D89-4BC2-A230-6FC47819A841}" name="Column2281"/>
    <tableColumn id="2292" xr3:uid="{994187A4-52E2-49EE-B545-9A1E7A8EFE77}" name="Column2282"/>
    <tableColumn id="2293" xr3:uid="{9A29953B-3A17-4EE4-B550-C3A1AC746732}" name="Column2283"/>
    <tableColumn id="2294" xr3:uid="{918A6D31-87A8-4088-891B-EB5133B71D3F}" name="Column2284"/>
    <tableColumn id="2295" xr3:uid="{3712AB33-0046-4F05-9E9E-34DD31484C86}" name="Column2285"/>
    <tableColumn id="2296" xr3:uid="{424AC6E5-324C-4452-95B1-FC88E50C842E}" name="Column2286"/>
    <tableColumn id="2297" xr3:uid="{966E1505-4FF8-45A8-BEA9-68C12FE968BC}" name="Column2287"/>
    <tableColumn id="2298" xr3:uid="{D2945859-9ACC-4105-B195-97BACEA70AD0}" name="Column2288"/>
    <tableColumn id="2299" xr3:uid="{743F012F-DBF9-48F8-B9A0-41AA7445F1D2}" name="Column2289"/>
    <tableColumn id="2300" xr3:uid="{4C130D28-AB17-46C5-9485-B36A5FF49827}" name="Column2290"/>
    <tableColumn id="2301" xr3:uid="{66EA1032-78D6-481C-8A93-67015B961834}" name="Column2291"/>
    <tableColumn id="2302" xr3:uid="{FE606C50-F6E1-433F-B411-61A1D01DBA31}" name="Column2292"/>
    <tableColumn id="2303" xr3:uid="{EE26DA10-FB66-4A1D-9CC5-F7E95371C774}" name="Column2293"/>
    <tableColumn id="2304" xr3:uid="{0BE98D83-B6B0-448D-A625-A37BEB489BD1}" name="Column2294"/>
    <tableColumn id="2305" xr3:uid="{7C36740E-FE20-49DF-ABBE-46ABDA7976C5}" name="Column2295"/>
    <tableColumn id="2306" xr3:uid="{57494F94-0762-4D65-8D84-407945EED993}" name="Column2296"/>
    <tableColumn id="2307" xr3:uid="{5AFD7023-4BC1-40A7-B652-9D630249BE85}" name="Column2297"/>
    <tableColumn id="2308" xr3:uid="{A16C897C-4B1A-4217-A197-3DC4ABFAC025}" name="Column2298"/>
    <tableColumn id="2309" xr3:uid="{4DF0C5A8-F0CB-4AF1-8B9B-EE4B94850822}" name="Column2299"/>
    <tableColumn id="2310" xr3:uid="{4D992189-2E60-47DA-9B32-AF2FFF0EBC22}" name="Column2300"/>
    <tableColumn id="2311" xr3:uid="{750B07FE-E0AE-4DE3-9B84-BBDA6099AAD9}" name="Column2301"/>
    <tableColumn id="2312" xr3:uid="{898686C6-FBC3-40B0-B0CE-E190B31650C3}" name="Column2302"/>
    <tableColumn id="2313" xr3:uid="{B9E383D4-16BA-4453-8201-580A663975A0}" name="Column2303"/>
    <tableColumn id="2314" xr3:uid="{55AEB291-DBAF-4D47-B0CD-34A6CBE45850}" name="Column2304"/>
    <tableColumn id="2315" xr3:uid="{8AEEF69B-253B-45B1-85A5-939A8A0A9428}" name="Column2305"/>
    <tableColumn id="2316" xr3:uid="{DF2398DF-B5FD-462B-A69F-C41D0C1DB5D2}" name="Column2306"/>
    <tableColumn id="2317" xr3:uid="{8D39B3C8-29FE-4D4B-B203-C43B3B183DA4}" name="Column2307"/>
    <tableColumn id="2318" xr3:uid="{E8097E54-BC50-4FD0-809D-4A247D78BC28}" name="Column2308"/>
    <tableColumn id="2319" xr3:uid="{3F946EC0-61A4-44C9-8A48-8D6C98D1BC61}" name="Column2309"/>
    <tableColumn id="2320" xr3:uid="{F297D10C-ADB0-40CF-B070-F494BB207268}" name="Column2310"/>
    <tableColumn id="2321" xr3:uid="{7EA6C499-58A8-452A-A676-921EA4F36D72}" name="Column2311"/>
    <tableColumn id="2322" xr3:uid="{F3FC5296-37B5-4884-BDBA-24CA11091BF4}" name="Column2312"/>
    <tableColumn id="2323" xr3:uid="{56E77CCC-54E8-49AE-8244-FB3F0BFE27E6}" name="Column2313"/>
    <tableColumn id="2324" xr3:uid="{B9D29C8D-30C4-48A9-81E9-236943EA207C}" name="Column2314"/>
    <tableColumn id="2325" xr3:uid="{EB9EA32B-3B01-4130-865C-A6E50BEF79B3}" name="Column2315"/>
    <tableColumn id="2326" xr3:uid="{6AB113F4-A1D5-4B13-817C-5668F36C934C}" name="Column2316"/>
    <tableColumn id="2327" xr3:uid="{C8344F2D-4126-4851-9911-9F7F8E300601}" name="Column2317"/>
    <tableColumn id="2328" xr3:uid="{1C0FF860-1517-4243-917B-E9385AC7EAF3}" name="Column2318"/>
    <tableColumn id="2329" xr3:uid="{2FA74BF8-DF50-4C96-9E89-06C77CFA545C}" name="Column2319"/>
    <tableColumn id="2330" xr3:uid="{363ADF42-7461-4AD2-8B64-6058EFD1D2ED}" name="Column2320"/>
    <tableColumn id="2331" xr3:uid="{D0A88D81-FEC7-48F2-99DF-87396A989F43}" name="Column2321"/>
    <tableColumn id="2332" xr3:uid="{71DE9F36-3C56-4572-870E-814F4C9B7F5E}" name="Column2322"/>
    <tableColumn id="2333" xr3:uid="{0C038F8A-549E-4A37-A951-B5475CCAB3D9}" name="Column2323"/>
    <tableColumn id="2334" xr3:uid="{0B8A1A3A-AD1E-4E5B-9AF1-D81B6D43975D}" name="Column2324"/>
    <tableColumn id="2335" xr3:uid="{BF908929-D525-4F37-9EC4-31DD78D378DA}" name="Column2325"/>
    <tableColumn id="2336" xr3:uid="{1023355F-1C35-428E-9E3F-3897E7EC4AF9}" name="Column2326"/>
    <tableColumn id="2337" xr3:uid="{46FA60E1-86FC-413B-ACFF-9B190EC680C2}" name="Column2327"/>
    <tableColumn id="2338" xr3:uid="{89E7B4E8-1332-487B-AF5B-37BF1E97225A}" name="Column2328"/>
    <tableColumn id="2339" xr3:uid="{F65C061B-A8EB-4FF5-8B4A-25A12AFD44C8}" name="Column2329"/>
    <tableColumn id="2340" xr3:uid="{1912B342-4969-4021-A6AC-75BD5734E43C}" name="Column2330"/>
    <tableColumn id="2341" xr3:uid="{487B543A-DE30-4940-AE3F-C8D80E260A8C}" name="Column2331"/>
    <tableColumn id="2342" xr3:uid="{58270475-BDDE-49B5-8FA0-DD76CBF03A55}" name="Column2332"/>
    <tableColumn id="2343" xr3:uid="{7C692770-C6C7-4705-83D4-DF206CA748F2}" name="Column2333"/>
    <tableColumn id="2344" xr3:uid="{63C844FB-E19B-4480-B4E5-F9B8A7A8C783}" name="Column2334"/>
    <tableColumn id="2345" xr3:uid="{F2BB9334-645F-4227-A537-DAEEFBB34769}" name="Column2335"/>
    <tableColumn id="2346" xr3:uid="{D89CD48A-71BC-44BB-9CEF-7DDABE29840C}" name="Column2336"/>
    <tableColumn id="2347" xr3:uid="{33C316C2-387E-4A6F-B8E0-BCBAF483A0FD}" name="Column2337"/>
    <tableColumn id="2348" xr3:uid="{804390F3-F297-4AFF-9D1B-C47D04C2E2E2}" name="Column2338"/>
    <tableColumn id="2349" xr3:uid="{582E9566-BDE2-4B5A-B6E2-7B158FB39A27}" name="Column2339"/>
    <tableColumn id="2350" xr3:uid="{900C5BCA-F3F4-47D3-AE2E-F0C260929BED}" name="Column2340"/>
    <tableColumn id="2351" xr3:uid="{5A61B51B-88C2-48A6-BE24-ADE84695C1EA}" name="Column2341"/>
    <tableColumn id="2352" xr3:uid="{82A54D84-9062-4616-B9ED-1A47E58FBC63}" name="Column2342"/>
    <tableColumn id="2353" xr3:uid="{8EBCF156-4A6B-4AB2-98E8-630C5F57A909}" name="Column2343"/>
    <tableColumn id="2354" xr3:uid="{7A0C2E45-306B-42C1-857F-E25E55281C31}" name="Column2344"/>
    <tableColumn id="2355" xr3:uid="{46351130-7F65-42B9-AD98-3942DD037B61}" name="Column2345"/>
    <tableColumn id="2356" xr3:uid="{1F540DF6-309A-4377-9B45-6BFAEAC311FD}" name="Column2346"/>
    <tableColumn id="2357" xr3:uid="{60279638-67DF-4FB1-907D-BC0CF658456E}" name="Column2347"/>
    <tableColumn id="2358" xr3:uid="{CB7DA67D-9FD3-4B64-9CBD-98CDB940C4DD}" name="Column2348"/>
    <tableColumn id="2359" xr3:uid="{6D847CDD-9CF9-4BB0-A645-EECB9AE6A634}" name="Column2349"/>
    <tableColumn id="2360" xr3:uid="{CF22D62D-5A42-4235-B255-FDDA62717490}" name="Column2350"/>
    <tableColumn id="2361" xr3:uid="{F9DA945A-2BFD-4C8C-B412-A10A81CAD27B}" name="Column2351"/>
    <tableColumn id="2362" xr3:uid="{C50FD365-ADFA-4A63-9585-E47B106DAE5B}" name="Column2352"/>
    <tableColumn id="2363" xr3:uid="{C0537FB4-1A40-4B4C-A597-C54E54702727}" name="Column2353"/>
    <tableColumn id="2364" xr3:uid="{6A1DBB94-FEC8-4E9C-B6DC-3420BDC79CC6}" name="Column2354"/>
    <tableColumn id="2365" xr3:uid="{E27D00F1-0249-471D-903E-03F3D41F5AAE}" name="Column2355"/>
    <tableColumn id="2366" xr3:uid="{B1C8AAF6-EF94-438F-9237-06EA2F978DF7}" name="Column2356"/>
    <tableColumn id="2367" xr3:uid="{DBB8EEA6-B39F-4CE2-9E0A-9764797DE5BF}" name="Column2357"/>
    <tableColumn id="2368" xr3:uid="{0207C046-8639-4F93-A2C7-9E73EEDB5A43}" name="Column2358"/>
    <tableColumn id="2369" xr3:uid="{06D64942-84AB-4AD9-A8C7-74011F40AA66}" name="Column2359"/>
    <tableColumn id="2370" xr3:uid="{2C1570B3-1426-4CFB-BBDD-AA2BF0656A35}" name="Column2360"/>
    <tableColumn id="2371" xr3:uid="{0E3C3727-6F0E-444F-BEDF-E6FB07195D25}" name="Column2361"/>
    <tableColumn id="2372" xr3:uid="{ED58B1BD-C7F2-470D-9D4C-986F82F5927D}" name="Column2362"/>
    <tableColumn id="2373" xr3:uid="{E0E501D3-956D-410E-9879-A74911604350}" name="Column2363"/>
    <tableColumn id="2374" xr3:uid="{AFFC99BF-8C42-4378-AB36-B5E6B31E43D2}" name="Column2364"/>
    <tableColumn id="2375" xr3:uid="{4AF6AC28-80AC-4712-9DFE-ED6DC9376CE6}" name="Column2365"/>
    <tableColumn id="2376" xr3:uid="{167110EE-76A6-4E4E-B2BB-AA8A89120FBD}" name="Column2366"/>
    <tableColumn id="2377" xr3:uid="{B7FA4A1D-A8FA-4263-9240-5A35BA635066}" name="Column2367"/>
    <tableColumn id="2378" xr3:uid="{C163093F-83DD-4186-A067-B7C2E03653B0}" name="Column2368"/>
    <tableColumn id="2379" xr3:uid="{E6127593-AACB-4DD5-8243-5FA04780145F}" name="Column2369"/>
    <tableColumn id="2380" xr3:uid="{EE8FB2F9-F286-486C-B819-DF5CE80DC0D0}" name="Column2370"/>
    <tableColumn id="2381" xr3:uid="{A69434D8-E204-4737-A041-F22E9D46CACB}" name="Column2371"/>
    <tableColumn id="2382" xr3:uid="{A266DBC4-A6C8-4CDB-A295-8818EB78E048}" name="Column2372"/>
    <tableColumn id="2383" xr3:uid="{D05F3924-9F19-4BAC-BD6B-18F97D017361}" name="Column2373"/>
    <tableColumn id="2384" xr3:uid="{AF865F55-BB36-4169-9436-6B8F90F8AAF5}" name="Column2374"/>
    <tableColumn id="2385" xr3:uid="{273335FC-D363-423F-865B-EA29DD6081B3}" name="Column2375"/>
    <tableColumn id="2386" xr3:uid="{A19125B8-F7D7-4539-AA99-7DC62007842B}" name="Column2376"/>
    <tableColumn id="2387" xr3:uid="{CBB8B347-E577-4DB0-A633-17FD4202A82A}" name="Column2377"/>
    <tableColumn id="2388" xr3:uid="{2D657286-1B4C-4B0D-8AFF-EE0F8361CF21}" name="Column2378"/>
    <tableColumn id="2389" xr3:uid="{2E09B561-7DF0-43FA-888C-2BB4F3C5F64B}" name="Column2379"/>
    <tableColumn id="2390" xr3:uid="{0CBB22FE-EC22-4AC1-8375-48707669CD21}" name="Column2380"/>
    <tableColumn id="2391" xr3:uid="{3F9E3AEA-875A-4744-BBC5-AC00399F8115}" name="Column2381"/>
    <tableColumn id="2392" xr3:uid="{3F6605C6-5D3F-4E62-83AC-F1F592B017E7}" name="Column2382"/>
    <tableColumn id="2393" xr3:uid="{4DB1A5FD-4D4B-46EE-BD12-6CCC167EC42E}" name="Column2383"/>
    <tableColumn id="2394" xr3:uid="{86E591FE-A894-46A2-BE59-FE574CD4734F}" name="Column2384"/>
    <tableColumn id="2395" xr3:uid="{4B1F0936-55BA-4217-8DCB-B5E47B271065}" name="Column2385"/>
    <tableColumn id="2396" xr3:uid="{00B0701B-A1C2-4ACD-A7B9-3084522E778E}" name="Column2386"/>
    <tableColumn id="2397" xr3:uid="{FCBFF1FA-ADF3-43B1-B5C6-5AC520B1897F}" name="Column2387"/>
    <tableColumn id="2398" xr3:uid="{E10F30BA-6103-402E-B4A1-5693F45C70AD}" name="Column2388"/>
    <tableColumn id="2399" xr3:uid="{1D136B10-C701-4888-8465-4FF3FD65AFD4}" name="Column2389"/>
    <tableColumn id="2400" xr3:uid="{7CD1C6FA-536B-4F1C-B85D-6115A23B3D52}" name="Column2390"/>
    <tableColumn id="2401" xr3:uid="{E55DDB1D-AED0-4998-81C2-B8477F571A7B}" name="Column2391"/>
    <tableColumn id="2402" xr3:uid="{1ACF8BD4-A007-4CCE-AF58-54DDF65CF0CE}" name="Column2392"/>
    <tableColumn id="2403" xr3:uid="{61D55800-670D-414B-A662-8BB5137605FE}" name="Column2393"/>
    <tableColumn id="2404" xr3:uid="{A4EDA0A2-CBA0-4C7B-AC0E-41A9BB33626F}" name="Column2394"/>
    <tableColumn id="2405" xr3:uid="{4CD3EE33-23DF-433F-AF1D-6E89BB3A6ACB}" name="Column2395"/>
    <tableColumn id="2406" xr3:uid="{E8778FA2-8C9C-4325-845E-8C03D73AEECF}" name="Column2396"/>
    <tableColumn id="2407" xr3:uid="{DC36E6E5-26E1-42BB-9EAD-D20D37C15ED0}" name="Column2397"/>
    <tableColumn id="2408" xr3:uid="{35D85E0C-413F-4AA0-B9EC-609FE47201EB}" name="Column2398"/>
    <tableColumn id="2409" xr3:uid="{8C06F2ED-F38B-4D77-8437-6D596E691ECE}" name="Column2399"/>
    <tableColumn id="2410" xr3:uid="{63428AB1-8EBA-4B49-A447-299CFEC0C14C}" name="Column2400"/>
    <tableColumn id="2411" xr3:uid="{D422A3E5-F5B0-4713-968C-B2261050DAAC}" name="Column2401"/>
    <tableColumn id="2412" xr3:uid="{8A4AC520-F36D-477D-B7C1-E1BC9EC630BE}" name="Column2402"/>
    <tableColumn id="2413" xr3:uid="{F8D803DC-40FE-4C32-9964-9196FF53A104}" name="Column2403"/>
    <tableColumn id="2414" xr3:uid="{6A835724-2E01-4C70-9200-198679F41A59}" name="Column2404"/>
    <tableColumn id="2415" xr3:uid="{8D2CD47B-A909-419D-AAD6-6AF5A210AA31}" name="Column2405"/>
    <tableColumn id="2416" xr3:uid="{A58624B6-E00D-4AD2-A941-0695B1080856}" name="Column2406"/>
    <tableColumn id="2417" xr3:uid="{B1F0164A-5447-4E01-A180-3EA47802E64D}" name="Column2407"/>
    <tableColumn id="2418" xr3:uid="{6B1316C2-5205-401F-BB08-20556826F981}" name="Column2408"/>
    <tableColumn id="2419" xr3:uid="{10FB13A2-83B7-4A27-A0EE-7A2EEE61E87A}" name="Column2409"/>
    <tableColumn id="2420" xr3:uid="{FB77530F-45F2-476F-A9EB-12B107A7B82F}" name="Column2410"/>
    <tableColumn id="2421" xr3:uid="{44835ACC-B4D8-4AF8-BCC5-29B5BEEE873F}" name="Column2411"/>
    <tableColumn id="2422" xr3:uid="{63E711A0-D1B6-46EC-A269-601CB485D27C}" name="Column2412"/>
    <tableColumn id="2423" xr3:uid="{0B9A7E6B-7F01-430A-88CF-FA3910AC0E4F}" name="Column2413"/>
    <tableColumn id="2424" xr3:uid="{8B151232-599B-48FE-B9A9-029C7933B02B}" name="Column2414"/>
    <tableColumn id="2425" xr3:uid="{A522EA1A-70F8-46E0-BF82-C61E9A6B8B67}" name="Column2415"/>
    <tableColumn id="2426" xr3:uid="{40A0F727-BEA8-4654-9A66-0A8AB0908D9F}" name="Column2416"/>
    <tableColumn id="2427" xr3:uid="{BDFA1C3F-AAA4-46C1-9C02-4A6867E593AA}" name="Column2417"/>
    <tableColumn id="2428" xr3:uid="{8261426A-7501-4A81-9554-38E70D1D6E59}" name="Column2418"/>
    <tableColumn id="2429" xr3:uid="{164FA83B-622C-4BB7-A207-338F26F9247A}" name="Column2419"/>
    <tableColumn id="2430" xr3:uid="{E5A75EC6-F4AA-41CA-B3E2-F2D88922A400}" name="Column2420"/>
    <tableColumn id="2431" xr3:uid="{3408E10C-2B5B-4AC8-A89D-A570D8538D70}" name="Column2421"/>
    <tableColumn id="2432" xr3:uid="{99937EAF-0E9B-41E0-86FF-985AC248E200}" name="Column2422"/>
    <tableColumn id="2433" xr3:uid="{1B4B06E4-7619-464E-823E-25AD8BBDBDCA}" name="Column2423"/>
    <tableColumn id="2434" xr3:uid="{5C7D882B-0344-457F-A27D-AFCA24BAFA86}" name="Column2424"/>
    <tableColumn id="2435" xr3:uid="{1756CE59-7A5F-4E8B-9C01-577B53E8CFF9}" name="Column2425"/>
    <tableColumn id="2436" xr3:uid="{FA5E7B00-96FD-4DE6-A44F-4A8E6729B103}" name="Column2426"/>
    <tableColumn id="2437" xr3:uid="{C05340CD-081F-4BFA-B214-6EC4657C50B5}" name="Column2427"/>
    <tableColumn id="2438" xr3:uid="{00FC0D2A-FB25-47DC-A9DC-E14D55D73AB2}" name="Column2428"/>
    <tableColumn id="2439" xr3:uid="{B270CF53-CCC4-4033-AB19-16B6354BB3DC}" name="Column2429"/>
    <tableColumn id="2440" xr3:uid="{64F787DC-C43B-4662-8595-6DBDC2D8A318}" name="Column2430"/>
    <tableColumn id="2441" xr3:uid="{9A8BD6C9-0692-4845-A074-400AA89A95CC}" name="Column2431"/>
    <tableColumn id="2442" xr3:uid="{110ACD8D-54C6-4800-A1A1-BDAA8C9F528D}" name="Column2432"/>
    <tableColumn id="2443" xr3:uid="{98301CEE-AF72-4588-A2F7-3304B103BFBE}" name="Column2433"/>
    <tableColumn id="2444" xr3:uid="{74FC6FD4-9D91-49DC-9126-701055EB76A1}" name="Column2434"/>
    <tableColumn id="2445" xr3:uid="{7FA0AD58-016B-4DED-B85E-2CFD3FD97ACA}" name="Column2435"/>
    <tableColumn id="2446" xr3:uid="{7EB1FF5B-7CA5-4D5B-B058-EBD053172C4E}" name="Column2436"/>
    <tableColumn id="2447" xr3:uid="{2206BEDA-BD37-406D-9DCE-275C2A564BD5}" name="Column2437"/>
    <tableColumn id="2448" xr3:uid="{9EB4BBE7-988D-46E7-A24B-B5D76EDF2D8C}" name="Column2438"/>
    <tableColumn id="2449" xr3:uid="{24057B41-E801-419E-9F59-9B3B6D8E4668}" name="Column2439"/>
    <tableColumn id="2450" xr3:uid="{0F737B8C-093C-4730-B624-483C36C2773F}" name="Column2440"/>
    <tableColumn id="2451" xr3:uid="{109212F0-D0B4-4010-9145-E3FDDA84D723}" name="Column2441"/>
    <tableColumn id="2452" xr3:uid="{C9F74BA7-35AE-48C6-8CC0-599DC465352A}" name="Column2442"/>
    <tableColumn id="2453" xr3:uid="{D045062F-3D37-41D1-97AB-A956554E6252}" name="Column2443"/>
    <tableColumn id="2454" xr3:uid="{5DA402F2-8BE7-437F-B40C-DA91C7805A34}" name="Column2444"/>
    <tableColumn id="2455" xr3:uid="{07E77F74-C6B3-4E89-B5AD-73E4B888D6C7}" name="Column2445"/>
    <tableColumn id="2456" xr3:uid="{70C457BB-28EE-4542-86B7-B9FDC7D2B969}" name="Column2446"/>
    <tableColumn id="2457" xr3:uid="{D1EA59E2-E3F9-4AF4-A826-D0D1DB46A594}" name="Column2447"/>
    <tableColumn id="2458" xr3:uid="{496AE490-41D6-438B-BF5F-715851636FEC}" name="Column2448"/>
    <tableColumn id="2459" xr3:uid="{2878839B-278F-40DE-9C37-89038C924F10}" name="Column2449"/>
    <tableColumn id="2460" xr3:uid="{F36225C0-0234-48E7-A542-78F014FBD74B}" name="Column2450"/>
    <tableColumn id="2461" xr3:uid="{654B1D56-51AB-4A82-BC32-562BF282260E}" name="Column2451"/>
    <tableColumn id="2462" xr3:uid="{10A7F52E-B154-4781-9E7D-E1F93C11CE3A}" name="Column2452"/>
    <tableColumn id="2463" xr3:uid="{424051EF-B696-4CA2-BA90-752445C28D74}" name="Column2453"/>
    <tableColumn id="2464" xr3:uid="{20A50158-D141-478B-AA9C-3AD63E334BB6}" name="Column2454"/>
    <tableColumn id="2465" xr3:uid="{F360309D-99DE-404E-BF26-76204476ECBC}" name="Column2455"/>
    <tableColumn id="2466" xr3:uid="{522DCBDA-A8B9-46BD-A3BA-DA071D20287F}" name="Column2456"/>
    <tableColumn id="2467" xr3:uid="{0F894F96-6BDB-4189-8CA7-6ACF73026F8F}" name="Column2457"/>
    <tableColumn id="2468" xr3:uid="{F8187E0F-AA29-4F08-B0C5-9B3CDF0AC145}" name="Column2458"/>
    <tableColumn id="2469" xr3:uid="{8C2B5DAB-7E9C-4DA9-9FD6-EA9BF1BFD595}" name="Column2459"/>
    <tableColumn id="2470" xr3:uid="{29506A0C-6619-4A77-B661-472305B8EC6C}" name="Column2460"/>
    <tableColumn id="2471" xr3:uid="{6C3D03B2-161A-45E0-87BE-5EBA09D5915A}" name="Column2461"/>
    <tableColumn id="2472" xr3:uid="{D4D3F1CF-5157-4F50-992D-620975751855}" name="Column2462"/>
    <tableColumn id="2473" xr3:uid="{0927637D-4131-4D14-B901-C339C249C7C4}" name="Column2463"/>
    <tableColumn id="2474" xr3:uid="{BE7E292D-184A-4A42-9702-4378729DB03D}" name="Column2464"/>
    <tableColumn id="2475" xr3:uid="{74AA9EF9-4B3A-4D4C-9B32-9263A2046C54}" name="Column2465"/>
    <tableColumn id="2476" xr3:uid="{5241256B-7158-4F76-8142-E32FC2F526ED}" name="Column2466"/>
    <tableColumn id="2477" xr3:uid="{A97459A4-70C0-4249-806E-AEC9D1119DB2}" name="Column2467"/>
    <tableColumn id="2478" xr3:uid="{1A374844-7C07-4D5F-B0DB-C070FE6C3684}" name="Column2468"/>
    <tableColumn id="2479" xr3:uid="{28413A64-444A-4329-91BA-C5E1795BBB38}" name="Column2469"/>
    <tableColumn id="2480" xr3:uid="{9C90BE58-89C1-40F4-BD0C-04204F029678}" name="Column2470"/>
    <tableColumn id="2481" xr3:uid="{48C9257F-6157-407E-B35C-663067D7DCDE}" name="Column2471"/>
    <tableColumn id="2482" xr3:uid="{797BC156-F28C-4AF2-A9BB-297D05CC3C83}" name="Column2472"/>
    <tableColumn id="2483" xr3:uid="{51D06D87-130A-440C-8248-00E7EAC10630}" name="Column2473"/>
    <tableColumn id="2484" xr3:uid="{AC84A0A3-6ACE-4180-9452-3A75D95E34CB}" name="Column2474"/>
    <tableColumn id="2485" xr3:uid="{44443B0A-303A-48FF-AC16-B7337798F6F4}" name="Column2475"/>
    <tableColumn id="2486" xr3:uid="{35EB60EC-B7E9-42E7-AABB-D4C603B66442}" name="Column2476"/>
    <tableColumn id="2487" xr3:uid="{4D432082-D628-450E-8D03-5C921CB0C090}" name="Column2477"/>
    <tableColumn id="2488" xr3:uid="{9455D913-E09A-497D-B4BB-B9C1A62D1BB5}" name="Column2478"/>
    <tableColumn id="2489" xr3:uid="{EB88C831-FD6E-4844-859D-32F9E44FCC80}" name="Column2479"/>
    <tableColumn id="2490" xr3:uid="{1FBA4566-97F3-407E-93B5-89077C2F6071}" name="Column2480"/>
    <tableColumn id="2491" xr3:uid="{53BD49B0-AF20-40CE-B6D9-F2E1AB3DAE39}" name="Column2481"/>
    <tableColumn id="2492" xr3:uid="{3BDADBA6-64C7-4105-982F-69559FCEF779}" name="Column2482"/>
    <tableColumn id="2493" xr3:uid="{D1FC2010-ADE5-47FE-A174-EC9C96C4215E}" name="Column2483"/>
    <tableColumn id="2494" xr3:uid="{ACCEBB48-C18A-4E84-8B37-5CF6F9094F58}" name="Column2484"/>
    <tableColumn id="2495" xr3:uid="{BE95A74C-D148-4953-B7B1-57798424DE93}" name="Column2485"/>
    <tableColumn id="2496" xr3:uid="{B22CCA2A-313D-40EF-854C-D759BEC2552A}" name="Column2486"/>
    <tableColumn id="2497" xr3:uid="{2C06751B-3632-4EC9-B017-E900366EACB5}" name="Column2487"/>
    <tableColumn id="2498" xr3:uid="{15C2E69B-3A5A-40E8-BAB6-5EE81410BD8B}" name="Column2488"/>
    <tableColumn id="2499" xr3:uid="{860E504D-7E89-4A10-9B09-8206FAD5E8AA}" name="Column2489"/>
    <tableColumn id="2500" xr3:uid="{FBE1F21D-8134-4173-9716-48D61A292DD6}" name="Column2490"/>
    <tableColumn id="2501" xr3:uid="{F06F5B50-6B7E-42E1-95AB-89D6F1995C4F}" name="Column2491"/>
    <tableColumn id="2502" xr3:uid="{4762AACF-C6BE-4F12-B4D0-5CC73FE492FF}" name="Column2492"/>
    <tableColumn id="2503" xr3:uid="{8B873D27-50B6-411E-A12A-FD17253144F8}" name="Column2493"/>
    <tableColumn id="2504" xr3:uid="{801F64BC-79BC-4CED-8F12-78C4D7098FCB}" name="Column2494"/>
    <tableColumn id="2505" xr3:uid="{46F89216-D196-4D47-9060-FF5CC4871FFA}" name="Column2495"/>
    <tableColumn id="2506" xr3:uid="{D930D60A-6039-4BA4-AA25-D975801E9D42}" name="Column2496"/>
    <tableColumn id="2507" xr3:uid="{46B111CE-8CEB-4592-9DE0-60E4E1A198EE}" name="Column2497"/>
    <tableColumn id="2508" xr3:uid="{95B1AE9C-C377-4098-8090-5F1C61925B34}" name="Column2498"/>
    <tableColumn id="2509" xr3:uid="{A00A4AC3-D983-41EA-A19E-89468849AF13}" name="Column2499"/>
    <tableColumn id="2510" xr3:uid="{8D438971-3542-441B-857C-D4A69C8503A2}" name="Column2500"/>
    <tableColumn id="2511" xr3:uid="{12442FB2-D63B-4C62-8906-D7E13DC89803}" name="Column2501"/>
    <tableColumn id="2512" xr3:uid="{D693062E-AB62-414A-920C-D87C174857AD}" name="Column2502"/>
    <tableColumn id="2513" xr3:uid="{CE2F467D-0989-4263-9643-E7C818239D84}" name="Column2503"/>
    <tableColumn id="2514" xr3:uid="{E6666603-0B1A-4E9B-81E8-07B927E932CE}" name="Column2504"/>
    <tableColumn id="2515" xr3:uid="{3D0D8790-865E-4301-9C48-A7A8E39B19D8}" name="Column2505"/>
    <tableColumn id="2516" xr3:uid="{6731D3FD-92A7-478E-A3B1-301B31B2AE32}" name="Column2506"/>
    <tableColumn id="2517" xr3:uid="{CB3A340B-2CEC-43C3-990C-F73703CDAD6C}" name="Column2507"/>
    <tableColumn id="2518" xr3:uid="{FB1C3345-5293-45F0-B212-3245422EB01D}" name="Column2508"/>
    <tableColumn id="2519" xr3:uid="{FCC8B107-08CB-4566-8B44-DF24D4C72FB5}" name="Column2509"/>
    <tableColumn id="2520" xr3:uid="{101F92FE-32FA-4A7B-84CD-17DE6D6ABEFB}" name="Column2510"/>
    <tableColumn id="2521" xr3:uid="{9C59080C-E789-4933-9AF6-D5F906052808}" name="Column2511"/>
    <tableColumn id="2522" xr3:uid="{D1381F9D-DFBB-4A1A-B622-14DE936935BD}" name="Column2512"/>
    <tableColumn id="2523" xr3:uid="{58D083AC-65E7-4625-A11E-F4C59229BB97}" name="Column2513"/>
    <tableColumn id="2524" xr3:uid="{9AAE5EC9-A60B-43C6-8737-819FF5EDB5A8}" name="Column2514"/>
    <tableColumn id="2525" xr3:uid="{9D641F7C-615B-4C1E-8A94-FEB77FD12A94}" name="Column2515"/>
    <tableColumn id="2526" xr3:uid="{DF904CEE-3A80-48FB-A710-7A9E3E7A3C8A}" name="Column2516"/>
    <tableColumn id="2527" xr3:uid="{B9F7EC23-5CFD-41CD-90BB-2A931D2AF6BD}" name="Column2517"/>
    <tableColumn id="2528" xr3:uid="{B039B56B-B6D0-4F3A-9B3B-A71BD8B7EFC8}" name="Column2518"/>
    <tableColumn id="2529" xr3:uid="{47248C69-9A42-4226-9DE9-20D85F7869C6}" name="Column2519"/>
    <tableColumn id="2530" xr3:uid="{8BC73254-3C58-4D0C-B3A7-371EEC668416}" name="Column2520"/>
    <tableColumn id="2531" xr3:uid="{1A3457BB-75F1-4B0F-B337-3250AD77C375}" name="Column2521"/>
    <tableColumn id="2532" xr3:uid="{DEF029D0-DAFD-4264-80FB-8BD9CB087CD6}" name="Column2522"/>
    <tableColumn id="2533" xr3:uid="{4A6100CE-31BF-48C9-A660-11D1775D1D8B}" name="Column2523"/>
    <tableColumn id="2534" xr3:uid="{0E1F71F2-1ED1-473A-87BE-F658CCE2890A}" name="Column2524"/>
    <tableColumn id="2535" xr3:uid="{4322F8F5-11E8-4BDC-8748-ECFA8011F8EC}" name="Column2525"/>
    <tableColumn id="2536" xr3:uid="{E6C06EF7-8CBA-4E68-ABF8-C3013DBD37ED}" name="Column2526"/>
    <tableColumn id="2537" xr3:uid="{0BE1D197-6827-4A70-8252-10C4194A6BDA}" name="Column2527"/>
    <tableColumn id="2538" xr3:uid="{338667D2-46E3-4031-9F58-759E3180D99E}" name="Column2528"/>
    <tableColumn id="2539" xr3:uid="{2ECEF78E-6F2A-48CB-B127-257775146EE2}" name="Column2529"/>
    <tableColumn id="2540" xr3:uid="{D21D7A61-9FE9-475B-9E3E-A70448AEE794}" name="Column2530"/>
    <tableColumn id="2541" xr3:uid="{8E7E4862-D811-41AE-805F-A141FE38C619}" name="Column2531"/>
    <tableColumn id="2542" xr3:uid="{A190FE91-86F6-417D-A03B-A25E48BA7BFC}" name="Column2532"/>
    <tableColumn id="2543" xr3:uid="{FA80DD7B-9C03-4E32-8381-B2ACA1752A81}" name="Column2533"/>
    <tableColumn id="2544" xr3:uid="{AEE52E4F-382E-4A5B-88E4-E9964B7203C9}" name="Column2534"/>
    <tableColumn id="2545" xr3:uid="{668C4241-67CB-4B6B-BF8F-6538ED8FED09}" name="Column2535"/>
    <tableColumn id="2546" xr3:uid="{E8444F2E-CC89-4826-8F92-238D4897B5AD}" name="Column2536"/>
    <tableColumn id="2547" xr3:uid="{3CB5E066-967B-479C-8987-32867C94769A}" name="Column2537"/>
    <tableColumn id="2548" xr3:uid="{C4305CEB-2B61-41FA-83BB-C1FC4633381D}" name="Column2538"/>
    <tableColumn id="2549" xr3:uid="{93CDF501-634D-4041-B056-D87E683F2129}" name="Column2539"/>
    <tableColumn id="2550" xr3:uid="{CB723EEB-47E4-48B4-AD53-A03639A0AC52}" name="Column2540"/>
    <tableColumn id="2551" xr3:uid="{D5EB268D-7B13-44FA-BA2D-83671E1223BE}" name="Column2541"/>
    <tableColumn id="2552" xr3:uid="{297B85BE-234D-4847-8D5C-D2CA021AF57F}" name="Column2542"/>
    <tableColumn id="2553" xr3:uid="{0CF32D17-CB42-4E2B-B8B8-C846A2CEE68B}" name="Column2543"/>
    <tableColumn id="2554" xr3:uid="{E9B4C794-8121-4F2C-B327-4286E973B166}" name="Column2544"/>
    <tableColumn id="2555" xr3:uid="{82CE6145-716A-4D23-83D0-60AE24CF8A70}" name="Column2545"/>
    <tableColumn id="2556" xr3:uid="{C7F93AC2-9284-4F4F-AAB9-43B8D634FB5E}" name="Column2546"/>
    <tableColumn id="2557" xr3:uid="{1032C519-AD9C-4117-921E-EB0F27388002}" name="Column2547"/>
    <tableColumn id="2558" xr3:uid="{48D01392-6AB1-4F85-BBAF-40DFD01EC39B}" name="Column2548"/>
    <tableColumn id="2559" xr3:uid="{F13128A0-D63D-4873-B705-45F456A6FBA5}" name="Column2549"/>
    <tableColumn id="2560" xr3:uid="{8BC492E0-2F30-4F14-B2CB-C017E427B4E9}" name="Column2550"/>
    <tableColumn id="2561" xr3:uid="{2E418D47-4D13-4957-9ACE-BA3A49FE3429}" name="Column2551"/>
    <tableColumn id="2562" xr3:uid="{A96E5C63-4711-47E0-8055-C1673B8671ED}" name="Column2552"/>
    <tableColumn id="2563" xr3:uid="{F526233C-B60F-4033-B3AC-7255B9EA4E66}" name="Column2553"/>
    <tableColumn id="2564" xr3:uid="{3845E595-B878-4798-AB84-EDE4E72FA765}" name="Column2554"/>
    <tableColumn id="2565" xr3:uid="{004E2A19-20B0-4124-8AF6-94D46FB4304A}" name="Column2555"/>
    <tableColumn id="2566" xr3:uid="{8D066DF5-E363-4C39-BB47-159F1750E897}" name="Column2556"/>
    <tableColumn id="2567" xr3:uid="{3F145339-F83D-4566-A525-5FFFF98E02FD}" name="Column2557"/>
    <tableColumn id="2568" xr3:uid="{F34ECC45-BBD2-45BA-92C7-0DF465E2413A}" name="Column2558"/>
    <tableColumn id="2569" xr3:uid="{835BBDC9-A8F4-4680-8B33-294099FDF3C7}" name="Column2559"/>
    <tableColumn id="2570" xr3:uid="{2C6A4BD3-6C17-44F9-98ED-6AD16D5C015C}" name="Column2560"/>
    <tableColumn id="2571" xr3:uid="{D7197C77-A112-4835-91BC-D5A91CD492C2}" name="Column2561"/>
    <tableColumn id="2572" xr3:uid="{8510A6D3-754B-4FEB-B4E4-D893CC73DE57}" name="Column2562"/>
    <tableColumn id="2573" xr3:uid="{2F3C88E8-F30A-4A9E-AA7E-A80A43A7FBB2}" name="Column2563"/>
    <tableColumn id="2574" xr3:uid="{2D255EE5-C6F2-4EAF-BCE4-0C251403D916}" name="Column2564"/>
    <tableColumn id="2575" xr3:uid="{E52C4C0E-E4AF-4A4F-8DEB-BB70ECF7AABC}" name="Column2565"/>
    <tableColumn id="2576" xr3:uid="{AFE2A191-202F-4FEA-8056-18292B1E938D}" name="Column2566"/>
    <tableColumn id="2577" xr3:uid="{8D50EFF1-F42E-4F63-A379-5AD1E68495DE}" name="Column2567"/>
    <tableColumn id="2578" xr3:uid="{36B73985-52C3-4A76-B50E-8D93240177AA}" name="Column2568"/>
    <tableColumn id="2579" xr3:uid="{57FA76C5-86A6-4F54-9520-7EE288F84446}" name="Column2569"/>
    <tableColumn id="2580" xr3:uid="{74EBEE5C-53F0-4796-B3E7-78C6D28D9533}" name="Column2570"/>
    <tableColumn id="2581" xr3:uid="{72CC5C60-7FA1-4F50-98E7-576889BAE71C}" name="Column2571"/>
    <tableColumn id="2582" xr3:uid="{59930F2C-B053-46D0-AD10-0FA8FD52EA67}" name="Column2572"/>
    <tableColumn id="2583" xr3:uid="{8EB7B3DD-1F44-4166-94F7-797D6FA91B04}" name="Column2573"/>
    <tableColumn id="2584" xr3:uid="{D2DDB76C-2DD8-4578-9F33-A5C2D563CCFE}" name="Column2574"/>
    <tableColumn id="2585" xr3:uid="{D6CF3E20-674A-4C4C-96A3-E326D633637F}" name="Column2575"/>
    <tableColumn id="2586" xr3:uid="{00728DA3-8D4A-4F02-B40B-476B9C576C83}" name="Column2576"/>
    <tableColumn id="2587" xr3:uid="{F7539E95-E2C8-4F66-8DD4-28F1450FDF8E}" name="Column2577"/>
    <tableColumn id="2588" xr3:uid="{C574220F-F482-4128-B780-6D918593B31A}" name="Column2578"/>
    <tableColumn id="2589" xr3:uid="{FF1DC2C8-E9D2-4C65-9A41-68163B934DB4}" name="Column2579"/>
    <tableColumn id="2590" xr3:uid="{20697E21-7780-4F4C-821F-FE57768384CD}" name="Column2580"/>
    <tableColumn id="2591" xr3:uid="{7C5D02EA-11FD-4FE8-A58F-A0879DCC5938}" name="Column2581"/>
    <tableColumn id="2592" xr3:uid="{16500370-4F7B-44B6-9530-0EA3500CE45F}" name="Column2582"/>
    <tableColumn id="2593" xr3:uid="{657792B5-8C08-4895-82DE-4FF932E821B0}" name="Column2583"/>
    <tableColumn id="2594" xr3:uid="{0BEF93DE-AFA6-4ACD-A695-C45102CEF931}" name="Column2584"/>
    <tableColumn id="2595" xr3:uid="{672C6B7D-EEE6-4091-888F-D61626217A2B}" name="Column2585"/>
    <tableColumn id="2596" xr3:uid="{26BDBF6D-F1E5-47E2-A4A1-3B339A796CA5}" name="Column2586"/>
    <tableColumn id="2597" xr3:uid="{FC7006A7-993C-44BA-9820-640065B2B475}" name="Column2587"/>
    <tableColumn id="2598" xr3:uid="{7E5D9EAC-34C2-44C0-8D28-698A2A983CF8}" name="Column2588"/>
    <tableColumn id="2599" xr3:uid="{42208036-A77A-4254-ABD6-A907BC890933}" name="Column2589"/>
    <tableColumn id="2600" xr3:uid="{9ED1E073-75A6-477C-AC8F-E7EA727A4252}" name="Column2590"/>
    <tableColumn id="2601" xr3:uid="{1A0D3456-F266-43D1-A82E-7FD4073F0A0F}" name="Column2591"/>
    <tableColumn id="2602" xr3:uid="{613732D2-A90C-4D16-955D-75C124082CC6}" name="Column2592"/>
    <tableColumn id="2603" xr3:uid="{93CB4595-215E-4851-AC1E-8F88F9467D52}" name="Column2593"/>
    <tableColumn id="2604" xr3:uid="{0F076751-F9CF-4A60-B96E-B44E6A99C2C8}" name="Column2594"/>
    <tableColumn id="2605" xr3:uid="{0299B5E1-C2D4-47D7-BCE7-49F6113F9DFA}" name="Column2595"/>
    <tableColumn id="2606" xr3:uid="{16719861-BC92-48A2-A904-4FFBD4E77F1D}" name="Column2596"/>
    <tableColumn id="2607" xr3:uid="{6F992B7D-AB23-444E-B15E-6B611F5B4726}" name="Column2597"/>
    <tableColumn id="2608" xr3:uid="{6E4C4FC5-5A14-4027-9347-AF7D025F496D}" name="Column2598"/>
    <tableColumn id="2609" xr3:uid="{8990388D-39C7-475F-9B27-1C604257E08A}" name="Column2599"/>
    <tableColumn id="2610" xr3:uid="{83DB08D9-29D7-491A-89E8-C7AF448AA3EE}" name="Column2600"/>
    <tableColumn id="2611" xr3:uid="{BB9A565F-F826-4764-9C34-43E6A216E8AA}" name="Column2601"/>
    <tableColumn id="2612" xr3:uid="{2CDF968E-7CDC-41A5-B7E2-55EEA09D586D}" name="Column2602"/>
    <tableColumn id="2613" xr3:uid="{D08AF5D9-926B-4AA3-8E68-AC1B7EBF063E}" name="Column2603"/>
    <tableColumn id="2614" xr3:uid="{3D86D654-EA8F-47EA-8198-BE1D8C331AE4}" name="Column2604"/>
    <tableColumn id="2615" xr3:uid="{F3D73D2F-76A3-4C95-BF7E-4950FF56C03D}" name="Column2605"/>
    <tableColumn id="2616" xr3:uid="{30B530A7-259C-450F-AA59-5792A3825F6C}" name="Column2606"/>
    <tableColumn id="2617" xr3:uid="{D37D5970-6ABF-4619-90A5-9149AB3BC1DB}" name="Column2607"/>
    <tableColumn id="2618" xr3:uid="{E3916891-5AA4-4201-ADA3-279BB9726965}" name="Column2608"/>
    <tableColumn id="2619" xr3:uid="{0AB766AD-0B2E-4297-B461-54D7D2E8CBE8}" name="Column2609"/>
    <tableColumn id="2620" xr3:uid="{FCD89AD9-763E-4470-B687-F5079E2CF096}" name="Column2610"/>
    <tableColumn id="2621" xr3:uid="{D408DAAF-2E6B-437A-B019-FA007413AF44}" name="Column2611"/>
    <tableColumn id="2622" xr3:uid="{728ACC67-A2CE-4C57-9BCE-8EE66991701F}" name="Column2612"/>
    <tableColumn id="2623" xr3:uid="{249AC39F-E405-4BC7-A40F-12CE07F24F39}" name="Column2613"/>
    <tableColumn id="2624" xr3:uid="{31A638DE-CDA6-4AA7-B46A-D4796B48AA02}" name="Column2614"/>
    <tableColumn id="2625" xr3:uid="{D964EE6D-BAA0-427A-8AD9-1C1A1E4AED64}" name="Column2615"/>
    <tableColumn id="2626" xr3:uid="{27A1D846-263C-44EE-ACAB-99D372469A32}" name="Column2616"/>
    <tableColumn id="2627" xr3:uid="{F188214D-B83C-4492-816B-6DDC6A4D7EA4}" name="Column2617"/>
    <tableColumn id="2628" xr3:uid="{29D8609B-BB9D-4C64-8AC9-C5DA7B6C7F58}" name="Column2618"/>
    <tableColumn id="2629" xr3:uid="{DE876AFE-FFF3-4191-B10B-5A288069E96B}" name="Column2619"/>
    <tableColumn id="2630" xr3:uid="{FC4EEDF0-4204-4F70-9AF3-97A3F4894BBA}" name="Column2620"/>
    <tableColumn id="2631" xr3:uid="{DB4605C3-129F-4AC9-8014-01B349BC5093}" name="Column2621"/>
    <tableColumn id="2632" xr3:uid="{12E7B838-EE7D-4DC8-B565-CBE884FAC4AA}" name="Column2622"/>
    <tableColumn id="2633" xr3:uid="{5C6EA492-DC37-41F8-956F-A5AC57D0A864}" name="Column2623"/>
    <tableColumn id="2634" xr3:uid="{32F900B0-31BB-497E-9E9C-FF7CC95AF8CD}" name="Column2624"/>
    <tableColumn id="2635" xr3:uid="{500A63E8-0850-4F22-8E75-33C0B5D6523E}" name="Column2625"/>
    <tableColumn id="2636" xr3:uid="{34179AB0-91C9-4235-8946-A7E050FFBC9C}" name="Column2626"/>
    <tableColumn id="2637" xr3:uid="{AE589572-736A-4C30-9F4A-3E44B570B1DF}" name="Column2627"/>
    <tableColumn id="2638" xr3:uid="{2AA89F63-6739-4523-AEFB-5DB0EF872E04}" name="Column2628"/>
    <tableColumn id="2639" xr3:uid="{28055C90-FD76-4229-B545-4A4DFC3EAB31}" name="Column2629"/>
    <tableColumn id="2640" xr3:uid="{07A4E531-D609-4929-BB2D-F0584EC585E6}" name="Column2630"/>
    <tableColumn id="2641" xr3:uid="{CC1BD702-2DE5-428C-A796-DE5E2F39E879}" name="Column2631"/>
    <tableColumn id="2642" xr3:uid="{ACEF094F-D30C-4D40-9DDB-7C9C7E2460EE}" name="Column2632"/>
    <tableColumn id="2643" xr3:uid="{221FBD1C-0159-4E18-B89E-4EEFBF1C869C}" name="Column2633"/>
    <tableColumn id="2644" xr3:uid="{870893DA-A307-40D5-83C1-6505E0188A98}" name="Column2634"/>
    <tableColumn id="2645" xr3:uid="{BA8447A4-3FA7-418A-995E-1CC33B5C071A}" name="Column2635"/>
    <tableColumn id="2646" xr3:uid="{9F0117DC-3D9B-4659-A0C0-A5BE908B5DE5}" name="Column2636"/>
    <tableColumn id="2647" xr3:uid="{FDBC614A-DA4B-465D-8541-2DDF0376C248}" name="Column2637"/>
    <tableColumn id="2648" xr3:uid="{03C3262B-6215-4D6C-9886-06B51DFF238B}" name="Column2638"/>
    <tableColumn id="2649" xr3:uid="{52CDFB2B-D841-428F-84FA-75A83F2846D5}" name="Column2639"/>
    <tableColumn id="2650" xr3:uid="{4389CA88-FEB6-4EAB-BF1E-1A296B4030AB}" name="Column2640"/>
    <tableColumn id="2651" xr3:uid="{33FDA6A0-282D-48D3-A6A6-C3657CCF523C}" name="Column2641"/>
    <tableColumn id="2652" xr3:uid="{60816217-9AB8-4EAC-A8E8-94EE404AF883}" name="Column2642"/>
    <tableColumn id="2653" xr3:uid="{87BC8775-FA67-4158-8A48-D5F729852555}" name="Column2643"/>
    <tableColumn id="2654" xr3:uid="{E100EB70-6A19-4AC0-9ACA-60589379CBD7}" name="Column2644"/>
    <tableColumn id="2655" xr3:uid="{B6BB7226-5773-4C3B-B7C5-77AB61F0A5F6}" name="Column2645"/>
    <tableColumn id="2656" xr3:uid="{F4C42F56-8DD3-4C2B-BBD6-14192F5586F5}" name="Column2646"/>
    <tableColumn id="2657" xr3:uid="{959AB3E5-13BE-4729-9ADF-67ADA5624A0E}" name="Column2647"/>
    <tableColumn id="2658" xr3:uid="{38E212B9-53EF-4FCA-A7C1-86EA367501D4}" name="Column2648"/>
    <tableColumn id="2659" xr3:uid="{F9F8B1F8-C278-499C-90E0-733DF722932D}" name="Column2649"/>
    <tableColumn id="2660" xr3:uid="{69A93D78-91AB-44EB-B9BA-225AF63A3717}" name="Column2650"/>
    <tableColumn id="2661" xr3:uid="{2A392228-735D-4D8D-8B29-088ECC6C2A0F}" name="Column2651"/>
    <tableColumn id="2662" xr3:uid="{1238713D-3FC2-4667-9231-4602DE88A290}" name="Column2652"/>
    <tableColumn id="2663" xr3:uid="{1F341DF5-61FF-4C50-8A8D-FD17756E5DDD}" name="Column2653"/>
    <tableColumn id="2664" xr3:uid="{E053011F-0B86-4831-A4D2-14F448A0DC49}" name="Column2654"/>
    <tableColumn id="2665" xr3:uid="{9993F1E3-7C2A-47CB-883F-6BA7894FC066}" name="Column2655"/>
    <tableColumn id="2666" xr3:uid="{99E4755C-32E7-404B-8A91-47F1489621A4}" name="Column2656"/>
    <tableColumn id="2667" xr3:uid="{C8C67405-15BE-45DA-9B07-68788F32EB84}" name="Column2657"/>
    <tableColumn id="2668" xr3:uid="{48F967F6-9F0E-4E21-A785-71AAC3C232E7}" name="Column2658"/>
    <tableColumn id="2669" xr3:uid="{4A405098-00BF-4B36-A79A-579D7945E874}" name="Column2659"/>
    <tableColumn id="2670" xr3:uid="{859A12B2-735E-4E6A-BF3A-5805F0D85BEE}" name="Column2660"/>
    <tableColumn id="2671" xr3:uid="{6F12EE38-3A4E-49F4-9A05-9E2D5CE42A75}" name="Column2661"/>
    <tableColumn id="2672" xr3:uid="{58B9ABDD-C321-497C-9FC5-B2877FBA8213}" name="Column2662"/>
    <tableColumn id="2673" xr3:uid="{3A649661-9D2B-4C12-AB02-7F3ACB482A96}" name="Column2663"/>
    <tableColumn id="2674" xr3:uid="{02FA904B-9BFC-47D9-B746-D8FDD86138B2}" name="Column2664"/>
    <tableColumn id="2675" xr3:uid="{1E670D0A-901B-4D0E-BFFD-035D418140EF}" name="Column2665"/>
    <tableColumn id="2676" xr3:uid="{F32B43AB-4499-4FE4-8730-C68C468391D5}" name="Column2666"/>
    <tableColumn id="2677" xr3:uid="{08468DE9-3E28-40EF-BFB4-58A24122DBAD}" name="Column2667"/>
    <tableColumn id="2678" xr3:uid="{EB047985-EDC2-4237-99D8-A007B1455C08}" name="Column2668"/>
    <tableColumn id="2679" xr3:uid="{53D090FA-3BD7-49C8-8659-3F2DB4AAC3F3}" name="Column2669"/>
    <tableColumn id="2680" xr3:uid="{C778E046-23EC-43AE-9D28-506E73A73F9E}" name="Column2670"/>
    <tableColumn id="2681" xr3:uid="{3FAB259B-2715-42E7-A1B9-1004DF665444}" name="Column2671"/>
    <tableColumn id="2682" xr3:uid="{954C82BF-1075-4A97-ADEC-5CDE52F64DE9}" name="Column2672"/>
    <tableColumn id="2683" xr3:uid="{ABEED727-20AD-4FFD-B48F-BC51D6B74F07}" name="Column2673"/>
    <tableColumn id="2684" xr3:uid="{2FB99423-11D2-4599-84AB-493D8388F66E}" name="Column2674"/>
    <tableColumn id="2685" xr3:uid="{943DD345-71E0-4686-B4FE-9AAAA2637B37}" name="Column2675"/>
    <tableColumn id="2686" xr3:uid="{1033D251-E932-4B46-926F-5818B162AB1F}" name="Column2676"/>
    <tableColumn id="2687" xr3:uid="{618D04EA-16A3-4517-BA6B-11105C46297E}" name="Column2677"/>
    <tableColumn id="2688" xr3:uid="{DBE0A3A3-546C-4DEB-9A3C-BF64B69DC006}" name="Column2678"/>
    <tableColumn id="2689" xr3:uid="{6C386C26-E90E-4808-AE43-A0504C5ABC16}" name="Column2679"/>
    <tableColumn id="2690" xr3:uid="{C69B274B-5D97-481F-AEE1-C110E0862222}" name="Column2680"/>
    <tableColumn id="2691" xr3:uid="{C29BD2E7-E96D-4F6A-B7B4-A403377BE80C}" name="Column2681"/>
    <tableColumn id="2692" xr3:uid="{D14BE9AC-F038-4DE3-8608-341D2A10F594}" name="Column2682"/>
    <tableColumn id="2693" xr3:uid="{04C042B5-1EB0-42EF-AA90-EDBECC77D9CD}" name="Column2683"/>
    <tableColumn id="2694" xr3:uid="{10F8E977-60EA-4203-89E7-B6455453894B}" name="Column2684"/>
    <tableColumn id="2695" xr3:uid="{08AD5C5E-E80B-4A5A-8956-86AB5DEC9B38}" name="Column2685"/>
    <tableColumn id="2696" xr3:uid="{1CEC736D-98FD-4EF1-9C2A-11D24AAD414C}" name="Column2686"/>
    <tableColumn id="2697" xr3:uid="{147E7EA3-B149-4820-94FA-94226ABFA91D}" name="Column2687"/>
    <tableColumn id="2698" xr3:uid="{349C914D-1067-49B6-A182-0EC235FEF6F1}" name="Column2688"/>
    <tableColumn id="2699" xr3:uid="{BEDBC813-3EAF-4120-B8B6-C4468B7EE018}" name="Column2689"/>
    <tableColumn id="2700" xr3:uid="{296D6D36-019F-48F8-9DCD-6EF23803EFD9}" name="Column2690"/>
    <tableColumn id="2701" xr3:uid="{FFDE00C9-7982-4B76-A302-D8015CDE3ACF}" name="Column2691"/>
    <tableColumn id="2702" xr3:uid="{136CF789-FB0B-4C85-BA7B-F733340C416D}" name="Column2692"/>
    <tableColumn id="2703" xr3:uid="{B7C6E200-55B6-40E1-9D8E-9CF37D887692}" name="Column2693"/>
    <tableColumn id="2704" xr3:uid="{09D9E019-391D-4664-A8B7-CBA7C32E8D87}" name="Column2694"/>
    <tableColumn id="2705" xr3:uid="{D13083F2-9D1F-47A3-9D53-3C88923F9BD6}" name="Column2695"/>
    <tableColumn id="2706" xr3:uid="{5671244C-94F3-4A96-A396-A00878A510AD}" name="Column2696"/>
    <tableColumn id="2707" xr3:uid="{2786E9F9-01CC-4997-8F86-DAE68CB19E83}" name="Column2697"/>
    <tableColumn id="2708" xr3:uid="{A5CCB624-7670-4946-89C1-24B807DB4174}" name="Column2698"/>
    <tableColumn id="2709" xr3:uid="{327F3C91-0444-46E2-98D1-01004B8686B8}" name="Column2699"/>
    <tableColumn id="2710" xr3:uid="{FC8CC356-CC8C-4E5E-806B-33A412E3E301}" name="Column2700"/>
    <tableColumn id="2711" xr3:uid="{393E75FE-DB74-49E5-9CD6-43FF8A1D6406}" name="Column2701"/>
    <tableColumn id="2712" xr3:uid="{591E87E8-2AC2-49B1-85D4-43BB0B086F5C}" name="Column2702"/>
    <tableColumn id="2713" xr3:uid="{0E8E08BA-4FCA-4493-97DA-1FEE05E2E2B3}" name="Column2703"/>
    <tableColumn id="2714" xr3:uid="{25637F1E-E9D6-40EF-B7D4-1AC13E5BABD7}" name="Column2704"/>
    <tableColumn id="2715" xr3:uid="{8C434DC3-6BE8-4B42-B2D7-7B3EA6E80A39}" name="Column2705"/>
    <tableColumn id="2716" xr3:uid="{32BEDFD9-6117-4AB5-BD23-32A0D5504821}" name="Column2706"/>
    <tableColumn id="2717" xr3:uid="{1DE75C90-826D-4E60-B4E3-15263A88BD28}" name="Column2707"/>
    <tableColumn id="2718" xr3:uid="{EDF3F72E-76D2-42CC-9B78-7C0A0B62A062}" name="Column2708"/>
    <tableColumn id="2719" xr3:uid="{6FC75DDA-AF97-4969-9FA8-5D09DB4F320F}" name="Column2709"/>
    <tableColumn id="2720" xr3:uid="{72AA80DC-AAD5-4FC5-819A-55546DD5B7DA}" name="Column2710"/>
    <tableColumn id="2721" xr3:uid="{B48BBC78-DAF3-4A0E-A259-F8F418BB43C7}" name="Column2711"/>
    <tableColumn id="2722" xr3:uid="{04F1422E-A7C0-4AF2-9110-675AAC9E92E4}" name="Column2712"/>
    <tableColumn id="2723" xr3:uid="{5156D81B-893F-461A-965D-5B272D2616E2}" name="Column2713"/>
    <tableColumn id="2724" xr3:uid="{B9F0630C-6881-45D6-877C-8D9D61515749}" name="Column2714"/>
    <tableColumn id="2725" xr3:uid="{5A6D5BE6-53FF-4F18-BFFF-DE65466E1ECC}" name="Column2715"/>
    <tableColumn id="2726" xr3:uid="{423D6B7D-A78A-4002-A597-137E1DFC4156}" name="Column2716"/>
    <tableColumn id="2727" xr3:uid="{CA2FD463-AE4E-4EB5-A40E-AC10DF037387}" name="Column2717"/>
    <tableColumn id="2728" xr3:uid="{F532AC0C-EA7D-4E70-9694-5DDA872CE9E8}" name="Column2718"/>
    <tableColumn id="2729" xr3:uid="{8F0010FE-7500-4ECF-8773-D78095A9E838}" name="Column2719"/>
    <tableColumn id="2730" xr3:uid="{BB0C17CE-3ADB-4C4C-A856-C9A1DC150955}" name="Column2720"/>
    <tableColumn id="2731" xr3:uid="{EC143921-9F08-482D-B84A-3952D023A990}" name="Column2721"/>
    <tableColumn id="2732" xr3:uid="{021A832E-BFAD-4418-B7A1-A569225BAA59}" name="Column2722"/>
    <tableColumn id="2733" xr3:uid="{16C00B82-C00A-4CB2-BA2B-84333B62CB3D}" name="Column2723"/>
    <tableColumn id="2734" xr3:uid="{E5D19CE7-F495-4AAF-A9A4-B0E9783996AA}" name="Column2724"/>
    <tableColumn id="2735" xr3:uid="{82C7E24B-9FF3-496D-829F-BF7672A7BD5B}" name="Column2725"/>
    <tableColumn id="2736" xr3:uid="{A0DCE4FC-782B-4631-B621-AA52334967AA}" name="Column2726"/>
    <tableColumn id="2737" xr3:uid="{6F5FBA65-133D-44E2-A079-3F071825AF36}" name="Column2727"/>
    <tableColumn id="2738" xr3:uid="{75A1E16A-0D2F-42F7-ACCC-AA4F707E74FE}" name="Column2728"/>
    <tableColumn id="2739" xr3:uid="{6255944D-EF77-479A-BD59-5CA8F867024D}" name="Column2729"/>
    <tableColumn id="2740" xr3:uid="{D26A306F-ECE6-446F-A3C3-CD27E161A51B}" name="Column2730"/>
    <tableColumn id="2741" xr3:uid="{F733BD9F-CDA1-48CB-B7CB-5AC6172B5197}" name="Column2731"/>
    <tableColumn id="2742" xr3:uid="{6F93E3D9-DB96-43C1-B9F7-17445BB39A37}" name="Column2732"/>
    <tableColumn id="2743" xr3:uid="{C3E3DC9F-50BC-4095-BF42-5314729BBA43}" name="Column2733"/>
    <tableColumn id="2744" xr3:uid="{F8078459-9B4C-43C3-ABF6-F7996F416A22}" name="Column2734"/>
    <tableColumn id="2745" xr3:uid="{0E02F2CA-9C41-4EB8-B5FE-45E39231D14C}" name="Column2735"/>
    <tableColumn id="2746" xr3:uid="{8BE80784-7002-4016-808E-1BEF5EF2E254}" name="Column2736"/>
    <tableColumn id="2747" xr3:uid="{8DB58C5D-C2F2-44C7-9D86-75616B3B9B9F}" name="Column2737"/>
    <tableColumn id="2748" xr3:uid="{EADB05E9-79BC-4FB9-9A5E-55612A12FEA3}" name="Column2738"/>
    <tableColumn id="2749" xr3:uid="{AF24C717-9EDA-4DDB-82BC-10BE9D5A8C3E}" name="Column2739"/>
    <tableColumn id="2750" xr3:uid="{9397C671-F9E2-4F3D-A746-A69A3A789654}" name="Column2740"/>
    <tableColumn id="2751" xr3:uid="{18184C83-FEBF-4509-9B26-10027595B0E5}" name="Column2741"/>
    <tableColumn id="2752" xr3:uid="{EA369C6E-8489-4D14-8719-4A86B51BE0BC}" name="Column2742"/>
    <tableColumn id="2753" xr3:uid="{EA36B75B-D988-448F-828D-78550E603EBD}" name="Column2743"/>
    <tableColumn id="2754" xr3:uid="{94F6268B-C118-4836-8D60-AEA65DA500EE}" name="Column2744"/>
    <tableColumn id="2755" xr3:uid="{0363E47E-E6D8-4466-93FC-B750D21FE5B0}" name="Column2745"/>
    <tableColumn id="2756" xr3:uid="{DA8CD7E9-78DA-4322-9F82-F3543A3FA06B}" name="Column2746"/>
    <tableColumn id="2757" xr3:uid="{181A724F-1757-4ACF-BE7F-5629B7FC54EE}" name="Column2747"/>
    <tableColumn id="2758" xr3:uid="{CC2A4A01-E39B-4F0E-BDF2-43C970164888}" name="Column2748"/>
    <tableColumn id="2759" xr3:uid="{D6B601A3-72F4-4E7E-951E-6FFFB09D246C}" name="Column2749"/>
    <tableColumn id="2760" xr3:uid="{4A636083-9639-478A-A529-686B979D2069}" name="Column2750"/>
    <tableColumn id="2761" xr3:uid="{52003E29-3F4B-45A2-A464-30DA0137420D}" name="Column2751"/>
    <tableColumn id="2762" xr3:uid="{DFDCB326-220C-4035-9921-4554AA855E32}" name="Column2752"/>
    <tableColumn id="2763" xr3:uid="{105594D2-1A7E-4E51-A9DE-3EB44486EBC8}" name="Column2753"/>
    <tableColumn id="2764" xr3:uid="{9810ED5A-446F-4F76-A3DA-071002BCCFA4}" name="Column2754"/>
    <tableColumn id="2765" xr3:uid="{B6B27625-C868-4EE2-923E-539CAA9920B2}" name="Column2755"/>
    <tableColumn id="2766" xr3:uid="{CE4E453B-2D2B-4718-BD49-18CE1088C13D}" name="Column2756"/>
    <tableColumn id="2767" xr3:uid="{873EC9FD-DFC1-4143-A485-35CE4331EB43}" name="Column2757"/>
    <tableColumn id="2768" xr3:uid="{9862D7D8-E586-43A7-B86A-8CCE59309E34}" name="Column2758"/>
    <tableColumn id="2769" xr3:uid="{7552A2D5-EF93-4393-B576-F60392F4D8A7}" name="Column2759"/>
    <tableColumn id="2770" xr3:uid="{03A56D4A-B5AA-4F2F-89BB-10F3CDC9FD70}" name="Column2760"/>
    <tableColumn id="2771" xr3:uid="{B19F8116-3BA7-4869-8F4E-D18B272DDD43}" name="Column2761"/>
    <tableColumn id="2772" xr3:uid="{1058575F-F911-4F68-985A-54135FF0CBAC}" name="Column2762"/>
    <tableColumn id="2773" xr3:uid="{C25F2A64-747E-4B6B-B233-CBBDB9FF2648}" name="Column2763"/>
    <tableColumn id="2774" xr3:uid="{6599497A-412A-484D-8FD3-288691457260}" name="Column2764"/>
    <tableColumn id="2775" xr3:uid="{D79F2C24-FCB9-44E5-A3C8-7143F4B28DDE}" name="Column2765"/>
    <tableColumn id="2776" xr3:uid="{81B074D3-4571-490F-A628-B788AE1D1D39}" name="Column2766"/>
    <tableColumn id="2777" xr3:uid="{7073045E-6C70-42D3-A323-2F9EBC27560A}" name="Column2767"/>
    <tableColumn id="2778" xr3:uid="{ACA7E61A-806D-4680-A85D-059C640B487E}" name="Column2768"/>
    <tableColumn id="2779" xr3:uid="{ECCB385A-0EB6-4B28-A4B4-57B046713562}" name="Column2769"/>
    <tableColumn id="2780" xr3:uid="{F0037CD2-119B-45CA-9209-7A0107E5A183}" name="Column2770"/>
    <tableColumn id="2781" xr3:uid="{F6F3C3F9-991E-4629-A3BB-06437A988B1C}" name="Column2771"/>
    <tableColumn id="2782" xr3:uid="{66F441E6-4349-4F9B-A42E-BA0D4C08656B}" name="Column2772"/>
    <tableColumn id="2783" xr3:uid="{2AEA4E32-98BF-4B03-88D1-1623F68E0CFB}" name="Column2773"/>
    <tableColumn id="2784" xr3:uid="{C041C342-7769-4989-B2F4-DE792DD3DC3C}" name="Column2774"/>
    <tableColumn id="2785" xr3:uid="{4C97B290-01D3-4373-9B18-FAD46C5B6E6D}" name="Column2775"/>
    <tableColumn id="2786" xr3:uid="{EBF173DC-ED0F-4F04-9CB9-2709B1235146}" name="Column2776"/>
    <tableColumn id="2787" xr3:uid="{9250BBCA-C85B-490C-88F9-A7DE468830FC}" name="Column2777"/>
    <tableColumn id="2788" xr3:uid="{BC558D60-B78B-47F7-B102-4C48D689E9BE}" name="Column2778"/>
    <tableColumn id="2789" xr3:uid="{201EED35-D5CF-47DC-9830-3DD30F301E70}" name="Column2779"/>
    <tableColumn id="2790" xr3:uid="{DADFF7EE-656B-46B8-B687-6278F9C2A389}" name="Column2780"/>
    <tableColumn id="2791" xr3:uid="{FB10AB8E-702E-4EAE-9A73-DB22AF1736AA}" name="Column2781"/>
    <tableColumn id="2792" xr3:uid="{8ED1E6C7-18BE-47FB-BEA2-7DE8C81FE689}" name="Column2782"/>
    <tableColumn id="2793" xr3:uid="{B9FE09E4-CB04-4B09-896D-9BBFA0787A7E}" name="Column2783"/>
    <tableColumn id="2794" xr3:uid="{BE3A334F-ADBC-4D39-8E1C-3C9FCA88D9EE}" name="Column2784"/>
    <tableColumn id="2795" xr3:uid="{1F0C68CF-7B7D-48D8-B57F-4489DBCF2C96}" name="Column2785"/>
    <tableColumn id="2796" xr3:uid="{B5E56948-448F-4E76-ABF2-0395362C8E1F}" name="Column2786"/>
    <tableColumn id="2797" xr3:uid="{A22D0018-1B51-4C31-BB9D-38DC28E20092}" name="Column2787"/>
    <tableColumn id="2798" xr3:uid="{02F57E26-6CAC-4D4A-A214-B86E2EAEDDBC}" name="Column2788"/>
    <tableColumn id="2799" xr3:uid="{0FEB5321-073F-4F3A-80FF-8CECD2406DCE}" name="Column2789"/>
    <tableColumn id="2800" xr3:uid="{FA62E764-C6B3-433C-911F-0BB0D7454406}" name="Column2790"/>
    <tableColumn id="2801" xr3:uid="{39479FAF-E846-4A58-B1C3-3577985BEE39}" name="Column2791"/>
    <tableColumn id="2802" xr3:uid="{4E4625B5-BB50-4631-9C91-F7BEDBA025C2}" name="Column2792"/>
    <tableColumn id="2803" xr3:uid="{DFB30C69-39ED-4A68-A333-E52CB976B3AF}" name="Column2793"/>
    <tableColumn id="2804" xr3:uid="{EB4B0EFE-95DA-40AB-89AB-8AEABF1B56C8}" name="Column2794"/>
    <tableColumn id="2805" xr3:uid="{AD1A2162-655A-422C-B6E7-88A468C838CD}" name="Column2795"/>
    <tableColumn id="2806" xr3:uid="{483A157B-E823-4FE4-827F-61648067A765}" name="Column2796"/>
    <tableColumn id="2807" xr3:uid="{2FAA8A08-FA94-4A40-9304-3317D2AAB75F}" name="Column2797"/>
    <tableColumn id="2808" xr3:uid="{0BC3484C-6F59-4554-83A6-23812957EFFC}" name="Column2798"/>
    <tableColumn id="2809" xr3:uid="{CB400CC3-9902-4C11-910F-FA9AAC1FFFC7}" name="Column2799"/>
    <tableColumn id="2810" xr3:uid="{2AC004A9-A8DD-4CD9-8806-D8E358CB0FD8}" name="Column2800"/>
    <tableColumn id="2811" xr3:uid="{744EB914-9E6A-4661-A96D-A3D35FF99A25}" name="Column2801"/>
    <tableColumn id="2812" xr3:uid="{D9A5B8EA-67DC-465B-9588-3FAA773FF575}" name="Column2802"/>
    <tableColumn id="2813" xr3:uid="{285752CE-E92D-41C0-9011-63F10C152500}" name="Column2803"/>
    <tableColumn id="2814" xr3:uid="{EE3A6C2B-BFCE-4DA3-80AE-738F1ECCECE7}" name="Column2804"/>
    <tableColumn id="2815" xr3:uid="{2BC6DB05-DE9F-43A3-888D-6430C59B13FB}" name="Column2805"/>
    <tableColumn id="2816" xr3:uid="{FEA0F8BF-2BC2-41F3-8F4A-58DEB0D6065A}" name="Column2806"/>
    <tableColumn id="2817" xr3:uid="{C47D4515-175C-43ED-8ECC-B0448A3582ED}" name="Column2807"/>
    <tableColumn id="2818" xr3:uid="{B083250C-92FD-4863-A5DF-09A071F48457}" name="Column2808"/>
    <tableColumn id="2819" xr3:uid="{75A7451F-F7CE-4F64-9040-67D3CF32E2DC}" name="Column2809"/>
    <tableColumn id="2820" xr3:uid="{D3385570-074F-4A88-A652-90EFC3583863}" name="Column2810"/>
    <tableColumn id="2821" xr3:uid="{2619B4D5-1F8D-4D89-98FE-A688EBDEA907}" name="Column2811"/>
    <tableColumn id="2822" xr3:uid="{38ADEC3B-9422-450F-8D34-395F6167B0E7}" name="Column2812"/>
    <tableColumn id="2823" xr3:uid="{5A9C36AA-656D-4CEF-8D93-385CFA9A133F}" name="Column2813"/>
    <tableColumn id="2824" xr3:uid="{A4FB4FEC-732D-4CED-9E2B-6DEA77D642C4}" name="Column2814"/>
    <tableColumn id="2825" xr3:uid="{75AF9779-75D6-43F2-9361-5C7BA563F040}" name="Column2815"/>
    <tableColumn id="2826" xr3:uid="{968E13F0-E664-4789-A42F-EB3C578D93D1}" name="Column2816"/>
    <tableColumn id="2827" xr3:uid="{7B455448-F0E6-42A8-B2F4-7C5018C829A6}" name="Column2817"/>
    <tableColumn id="2828" xr3:uid="{970BEAB5-DA14-4536-8424-257D59F028A3}" name="Column2818"/>
    <tableColumn id="2829" xr3:uid="{55466398-F827-4983-9177-EEB2C303AE66}" name="Column2819"/>
    <tableColumn id="2830" xr3:uid="{EA8D2BD9-E2DF-40B7-B6BD-569283017E8E}" name="Column2820"/>
    <tableColumn id="2831" xr3:uid="{D0749657-32F1-4002-B597-FAB6586ED1A7}" name="Column2821"/>
    <tableColumn id="2832" xr3:uid="{0587ACBA-001E-4231-B1B0-A09456072388}" name="Column2822"/>
    <tableColumn id="2833" xr3:uid="{E098973D-644A-4DFF-AFC1-FCE20BFCAA2D}" name="Column2823"/>
    <tableColumn id="2834" xr3:uid="{7B296965-9664-4520-9984-1CA63971F081}" name="Column2824"/>
    <tableColumn id="2835" xr3:uid="{820FF155-6961-4F02-85E3-F09B1DE56D26}" name="Column2825"/>
    <tableColumn id="2836" xr3:uid="{E37D28C8-BEFA-4006-B386-12576186DE3B}" name="Column2826"/>
    <tableColumn id="2837" xr3:uid="{75DFA91A-E837-4CF7-99CD-026508BD740E}" name="Column2827"/>
    <tableColumn id="2838" xr3:uid="{352CC695-17D6-4C8A-BA03-994E1A49E83C}" name="Column2828"/>
    <tableColumn id="2839" xr3:uid="{5B69CEF2-8942-4B18-841E-3B1BD2925D87}" name="Column2829"/>
    <tableColumn id="2840" xr3:uid="{01F6D3D6-6A9D-4285-A606-D74414243B26}" name="Column2830"/>
    <tableColumn id="2841" xr3:uid="{A4C21D9F-8712-409F-8D42-2480A6B633B6}" name="Column2831"/>
    <tableColumn id="2842" xr3:uid="{9FAF5D0D-55FA-46E9-ABEE-4765AC491041}" name="Column2832"/>
    <tableColumn id="2843" xr3:uid="{D7A581F8-DC52-4EFD-81B7-097B7A5C9B10}" name="Column2833"/>
    <tableColumn id="2844" xr3:uid="{D57807F7-6B87-4E3B-B052-1040AF070638}" name="Column2834"/>
    <tableColumn id="2845" xr3:uid="{1F6B9169-3B18-4F5C-9821-5C5935AAF5A3}" name="Column2835"/>
    <tableColumn id="2846" xr3:uid="{389D7A7A-5C1C-4B91-99F3-019036C3788E}" name="Column2836"/>
    <tableColumn id="2847" xr3:uid="{21440EC8-A19C-4080-A3A1-6F595B5CFD65}" name="Column2837"/>
    <tableColumn id="2848" xr3:uid="{95CB6E94-BB30-4E83-899B-989A7577B67A}" name="Column2838"/>
    <tableColumn id="2849" xr3:uid="{1C6E4CA1-C8F2-4DC0-ADA5-BAE33D12F6E6}" name="Column2839"/>
    <tableColumn id="2850" xr3:uid="{ADD761D9-28BE-4BB6-A576-84594D18848E}" name="Column2840"/>
    <tableColumn id="2851" xr3:uid="{6A6C7707-5A5E-44E8-BC2E-4C076A21A2A3}" name="Column2841"/>
    <tableColumn id="2852" xr3:uid="{AEF3D7F7-0879-4E85-BB0A-128E8D0DB47C}" name="Column2842"/>
    <tableColumn id="2853" xr3:uid="{9EDA8AFD-D401-408D-8ED4-4CB20240D0FE}" name="Column2843"/>
    <tableColumn id="2854" xr3:uid="{CB8FE78E-B4F1-4A6C-AF6C-4859FABB48D2}" name="Column2844"/>
    <tableColumn id="2855" xr3:uid="{F60194D0-8897-4031-83E2-2BB1CD1A9BB0}" name="Column2845"/>
    <tableColumn id="2856" xr3:uid="{A0A05E53-DD34-4B4A-83C4-B4DDFAC8C606}" name="Column2846"/>
    <tableColumn id="2857" xr3:uid="{97F6460D-57DF-46D9-9853-3409CC663AA1}" name="Column2847"/>
    <tableColumn id="2858" xr3:uid="{6E993BAC-EDC5-4AD9-8A3E-093484E06EA8}" name="Column2848"/>
    <tableColumn id="2859" xr3:uid="{99222E18-FDDA-420D-9FA8-3204F5DF6F17}" name="Column2849"/>
    <tableColumn id="2860" xr3:uid="{7D372BE0-3DD3-4CB3-8C92-204F79D81111}" name="Column2850"/>
    <tableColumn id="2861" xr3:uid="{30605425-59A0-452A-A081-42EFD5CE8030}" name="Column2851"/>
    <tableColumn id="2862" xr3:uid="{A15DA85D-7857-4B02-BA75-394D30FF5A4B}" name="Column2852"/>
    <tableColumn id="2863" xr3:uid="{CCCFE328-8A6F-4B6F-A5E8-0B7527BF8272}" name="Column2853"/>
    <tableColumn id="2864" xr3:uid="{308DA9DD-F8BF-4387-8DE0-4C4A62B58270}" name="Column2854"/>
    <tableColumn id="2865" xr3:uid="{0872E0DF-752E-48FD-92EF-C7BAD1B666D2}" name="Column2855"/>
    <tableColumn id="2866" xr3:uid="{FB4AFAA2-5AF2-4959-9BDA-3FA0580579EE}" name="Column2856"/>
    <tableColumn id="2867" xr3:uid="{BFBAD3D0-CB55-4B9E-B31F-194C0A2B924F}" name="Column2857"/>
    <tableColumn id="2868" xr3:uid="{80D49887-8A28-4C97-AD0F-137F3482E81F}" name="Column2858"/>
    <tableColumn id="2869" xr3:uid="{D83A7375-ECA1-4A5D-96BB-C506F39F2698}" name="Column2859"/>
    <tableColumn id="2870" xr3:uid="{5E09FEF8-55BF-4725-A2CB-4FC75D855B3C}" name="Column2860"/>
    <tableColumn id="2871" xr3:uid="{BFB70DC8-0CEE-4DF6-9407-29E62DFA9B14}" name="Column2861"/>
    <tableColumn id="2872" xr3:uid="{5A01DE98-5517-4D38-B138-FD9C59B17F05}" name="Column2862"/>
    <tableColumn id="2873" xr3:uid="{F93D4545-43A2-4E6B-A7B3-3A37DE16681B}" name="Column2863"/>
    <tableColumn id="2874" xr3:uid="{B6872DD7-1BA6-4310-A71C-8305462E4D70}" name="Column2864"/>
    <tableColumn id="2875" xr3:uid="{B036103A-33BD-4B00-ADFE-BD15D045AA90}" name="Column2865"/>
    <tableColumn id="2876" xr3:uid="{993BF641-B57F-479B-BB8C-C0BF67A3E8E9}" name="Column2866"/>
    <tableColumn id="2877" xr3:uid="{478CE48D-B91B-479D-9337-D1E6E8D89F7D}" name="Column2867"/>
    <tableColumn id="2878" xr3:uid="{AA9D1400-6A15-4834-BCBF-A90696BF40C3}" name="Column2868"/>
    <tableColumn id="2879" xr3:uid="{8B40E72F-CC3F-453B-ABA2-3E72D8FE3D9A}" name="Column2869"/>
    <tableColumn id="2880" xr3:uid="{07E37D46-650A-45C4-92B2-0998BDA24900}" name="Column2870"/>
    <tableColumn id="2881" xr3:uid="{3D575340-146D-426F-9046-B3485D0004DD}" name="Column2871"/>
    <tableColumn id="2882" xr3:uid="{84FC6A0F-ED2C-4E97-9017-E5547526EEA7}" name="Column2872"/>
    <tableColumn id="2883" xr3:uid="{CB1A77A8-9256-4D9B-9875-D103A98AA3B1}" name="Column2873"/>
    <tableColumn id="2884" xr3:uid="{CFB4D2BE-0B42-4FDF-A2B8-FE5551808D81}" name="Column2874"/>
    <tableColumn id="2885" xr3:uid="{FC1821C0-946E-465D-BB1E-A5340F87AB31}" name="Column2875"/>
    <tableColumn id="2886" xr3:uid="{F4A53DF4-6D93-4EC8-99A1-C62595AB7653}" name="Column2876"/>
    <tableColumn id="2887" xr3:uid="{FC0F115E-E8A0-4D18-BD83-7BC78685032A}" name="Column2877"/>
    <tableColumn id="2888" xr3:uid="{E77FBFF3-2375-4077-A04D-008163246E24}" name="Column2878"/>
    <tableColumn id="2889" xr3:uid="{713F36AC-DB37-4A9B-BF72-FFD0CCAD91A3}" name="Column2879"/>
    <tableColumn id="2890" xr3:uid="{54E376EC-5641-4604-9817-9DD1B8A4DFDC}" name="Column2880"/>
    <tableColumn id="2891" xr3:uid="{CB9C5FC7-72D5-4E0D-90DB-F4E7E173274D}" name="Column2881"/>
    <tableColumn id="2892" xr3:uid="{E147ECD6-A194-42A8-8C57-19652AF4414E}" name="Column2882"/>
    <tableColumn id="2893" xr3:uid="{37CFFABF-1A23-4FC8-B4BA-628A7A12E07B}" name="Column2883"/>
    <tableColumn id="2894" xr3:uid="{873178FE-3ECC-4CFD-A099-5AB9FE6438D0}" name="Column2884"/>
    <tableColumn id="2895" xr3:uid="{5D204152-BD36-43AE-96C4-0572A4DFE403}" name="Column2885"/>
    <tableColumn id="2896" xr3:uid="{BD415242-29B4-4DAA-8E27-2EB1E7632172}" name="Column2886"/>
    <tableColumn id="2897" xr3:uid="{B3C44E27-DE8C-4E42-BCB2-5E93B26F9063}" name="Column2887"/>
    <tableColumn id="2898" xr3:uid="{D9FD8437-C4FA-4E8E-BA5E-3A871D02F6B3}" name="Column2888"/>
    <tableColumn id="2899" xr3:uid="{3BB9989A-2C13-46B5-9DD2-C49C1B16E1AE}" name="Column2889"/>
    <tableColumn id="2900" xr3:uid="{EEC9E0C7-FD8B-4022-8F02-85608114A523}" name="Column2890"/>
    <tableColumn id="2901" xr3:uid="{747C9ED1-F137-47CA-98C9-E2751E414396}" name="Column2891"/>
    <tableColumn id="2902" xr3:uid="{A97D7AC5-DF24-4454-A719-AC2743D12D17}" name="Column2892"/>
    <tableColumn id="2903" xr3:uid="{C89D30DB-2EFF-4216-B85E-A204BCC9CD11}" name="Column2893"/>
    <tableColumn id="2904" xr3:uid="{2C53DE6D-DB4B-41FB-88E0-8E7E9E9882AA}" name="Column2894"/>
    <tableColumn id="2905" xr3:uid="{30C488E4-91A2-46B2-A21A-BE57465F86BB}" name="Column2895"/>
    <tableColumn id="2906" xr3:uid="{C4AFD986-921B-462A-8C13-2FF7BD8EA918}" name="Column2896"/>
    <tableColumn id="2907" xr3:uid="{38FD5F67-D047-4D44-B663-BE9ECC6FB322}" name="Column2897"/>
    <tableColumn id="2908" xr3:uid="{81681141-2B94-4DEE-8533-8E8EC4B97ED9}" name="Column2898"/>
    <tableColumn id="2909" xr3:uid="{DBFAEE1C-AAAC-4FDD-B291-760B66F207E0}" name="Column2899"/>
    <tableColumn id="2910" xr3:uid="{469C4277-F74E-4AA2-9FF2-C65501F63D02}" name="Column2900"/>
    <tableColumn id="2911" xr3:uid="{7C95562F-A3AE-4727-8654-F4FE773321F3}" name="Column2901"/>
    <tableColumn id="2912" xr3:uid="{77181CAD-012A-49F2-9348-9FADD5C604B2}" name="Column2902"/>
    <tableColumn id="2913" xr3:uid="{5DC12850-B2C6-46F8-BC8E-C8264ED79682}" name="Column2903"/>
    <tableColumn id="2914" xr3:uid="{82867886-3DE2-4B39-8262-E8960D1FE932}" name="Column2904"/>
    <tableColumn id="2915" xr3:uid="{DF7177B9-814D-4888-A678-7EFA3622D2D2}" name="Column2905"/>
    <tableColumn id="2916" xr3:uid="{36B216DB-681C-46EC-B70C-3E3936DE33DA}" name="Column2906"/>
    <tableColumn id="2917" xr3:uid="{9F269D57-B69B-4F81-8A61-504426C1D33D}" name="Column2907"/>
    <tableColumn id="2918" xr3:uid="{2B923962-BA08-4FA1-8616-AE5B9DB822BA}" name="Column2908"/>
    <tableColumn id="2919" xr3:uid="{40F2E39A-4F22-4F42-83EE-358169AF6EEA}" name="Column2909"/>
    <tableColumn id="2920" xr3:uid="{88A3765B-E283-41C9-A379-3B3FE3E18E7D}" name="Column2910"/>
    <tableColumn id="2921" xr3:uid="{FE637B49-8E0B-47EF-9D29-69AF3445FBD2}" name="Column2911"/>
    <tableColumn id="2922" xr3:uid="{26000824-7D6A-4072-83B4-9F618DBAC7F7}" name="Column2912"/>
    <tableColumn id="2923" xr3:uid="{61DDB7C5-C9C3-4ACF-B204-13DE89CFDD8B}" name="Column2913"/>
    <tableColumn id="2924" xr3:uid="{55CE980A-BC82-4159-9CD5-5A4179A207FC}" name="Column2914"/>
    <tableColumn id="2925" xr3:uid="{25AEA257-1321-4F34-8A22-AA19D235E562}" name="Column2915"/>
    <tableColumn id="2926" xr3:uid="{66B13C11-1B0C-4D6B-819C-55451475306D}" name="Column2916"/>
    <tableColumn id="2927" xr3:uid="{F06C1A4C-BAE2-4FAB-B21C-43E01D3788C1}" name="Column2917"/>
    <tableColumn id="2928" xr3:uid="{07A543FE-60E9-42E7-B896-0500BE9B6511}" name="Column2918"/>
    <tableColumn id="2929" xr3:uid="{548DF794-2988-4D7E-AA17-DC17EEA7F082}" name="Column2919"/>
    <tableColumn id="2930" xr3:uid="{4E0319AE-5858-4206-A2F7-21664C711CF8}" name="Column2920"/>
    <tableColumn id="2931" xr3:uid="{CCADE854-C077-4053-B3AC-16EB064C4C10}" name="Column2921"/>
    <tableColumn id="2932" xr3:uid="{1F34481B-75AA-4C08-B66E-9A02774049AF}" name="Column2922"/>
    <tableColumn id="2933" xr3:uid="{5B182A68-A8A2-4920-9F93-C0B83DE27FFE}" name="Column2923"/>
    <tableColumn id="2934" xr3:uid="{03A33B17-8C8A-4407-8098-9D4A615B2934}" name="Column2924"/>
    <tableColumn id="2935" xr3:uid="{4D5179CE-087F-482E-B545-1B82C31B421C}" name="Column2925"/>
    <tableColumn id="2936" xr3:uid="{D6887386-8B9C-4A2D-8C65-15F479AC791D}" name="Column2926"/>
    <tableColumn id="2937" xr3:uid="{A5DDB0D5-07B3-47C5-9E89-95B5D760906D}" name="Column2927"/>
    <tableColumn id="2938" xr3:uid="{0C931F6C-8550-43A3-ADC1-734A69F10131}" name="Column2928"/>
    <tableColumn id="2939" xr3:uid="{1B5DB02D-A10F-473C-B473-9F3791AC5802}" name="Column2929"/>
    <tableColumn id="2940" xr3:uid="{6F6F2FCE-AAC7-4D7D-A784-75F536A471C2}" name="Column2930"/>
    <tableColumn id="2941" xr3:uid="{51B16A65-9E05-4C65-8E71-9AEE117ADA0B}" name="Column2931"/>
    <tableColumn id="2942" xr3:uid="{80C8B5E9-D44D-4F44-9CB5-3EF58C6FFD64}" name="Column2932"/>
    <tableColumn id="2943" xr3:uid="{AF6112B6-E067-442D-BC61-D2587D7CB6D4}" name="Column2933"/>
    <tableColumn id="2944" xr3:uid="{49D70365-5059-42A1-9AD7-64A73E4DD5D6}" name="Column2934"/>
    <tableColumn id="2945" xr3:uid="{6D519816-FDE7-49CD-81EC-96E060EDCCCA}" name="Column2935"/>
    <tableColumn id="2946" xr3:uid="{5E421A96-9583-4CC0-8E8E-D9374859E464}" name="Column2936"/>
    <tableColumn id="2947" xr3:uid="{1F3DF66A-64C0-4399-BDDA-CC3976C73DDC}" name="Column2937"/>
    <tableColumn id="2948" xr3:uid="{45D6A121-71B2-4BCE-B925-DE9E0E84FAB2}" name="Column2938"/>
    <tableColumn id="2949" xr3:uid="{CD118638-A4CF-458A-A903-50FD3ED729F4}" name="Column2939"/>
    <tableColumn id="2950" xr3:uid="{021C61DF-8AB4-4E29-9281-8C90635701E3}" name="Column2940"/>
    <tableColumn id="2951" xr3:uid="{921E549C-3A8F-4B77-B745-9F8F894635EA}" name="Column2941"/>
    <tableColumn id="2952" xr3:uid="{953F376A-98A8-4369-B2DD-63DC3724DCC4}" name="Column2942"/>
    <tableColumn id="2953" xr3:uid="{424C96C1-481C-4200-95E5-95710B5DE590}" name="Column2943"/>
    <tableColumn id="2954" xr3:uid="{983E27D9-DBC0-49A5-8E37-7CB8613983B0}" name="Column2944"/>
    <tableColumn id="2955" xr3:uid="{4F1F8460-BA5E-4944-AB08-11867032C182}" name="Column2945"/>
    <tableColumn id="2956" xr3:uid="{3D3B71D1-1609-460D-8144-0A87A1ACFA02}" name="Column2946"/>
    <tableColumn id="2957" xr3:uid="{7EFD965A-0CAA-4BBE-9BA7-B22607C0D2E7}" name="Column2947"/>
    <tableColumn id="2958" xr3:uid="{A5091FB2-AE5F-4B54-9E2A-453A5E3BCBC6}" name="Column2948"/>
    <tableColumn id="2959" xr3:uid="{81A0B64F-A0C7-4F51-911D-924F5207A4A4}" name="Column2949"/>
    <tableColumn id="2960" xr3:uid="{77D9F0CC-D73D-4A4C-BFDB-4D2BE8C99482}" name="Column2950"/>
    <tableColumn id="2961" xr3:uid="{9250B4EE-8AC3-4406-8136-DDE7956394FC}" name="Column2951"/>
    <tableColumn id="2962" xr3:uid="{AD49BB86-3CCF-447E-9B5B-13229B817CFA}" name="Column2952"/>
    <tableColumn id="2963" xr3:uid="{E42620D8-6AB6-4CD8-B1E4-B5E1BF4E5B56}" name="Column2953"/>
    <tableColumn id="2964" xr3:uid="{630922E6-36A7-4AEA-AE56-2383BAD1CE0E}" name="Column2954"/>
    <tableColumn id="2965" xr3:uid="{89FCC7E8-B5F4-40F9-9F7E-0879CB76A5C4}" name="Column2955"/>
    <tableColumn id="2966" xr3:uid="{F838FAE3-3FCF-4351-86C3-18DC62F19EB7}" name="Column2956"/>
    <tableColumn id="2967" xr3:uid="{467614AA-398D-4C9B-BC96-7E18064C69E1}" name="Column2957"/>
    <tableColumn id="2968" xr3:uid="{6F67E1D3-4C7B-4EE5-A2F8-A614D4F6AE56}" name="Column2958"/>
    <tableColumn id="2969" xr3:uid="{75B947A9-BD32-49F8-8521-F1E1F8638ECD}" name="Column2959"/>
    <tableColumn id="2970" xr3:uid="{AA762B88-0D65-45C7-8E00-E138C1838E96}" name="Column2960"/>
    <tableColumn id="2971" xr3:uid="{F5A87B4A-7775-4C2D-8C88-EB421EFE7E6B}" name="Column2961"/>
    <tableColumn id="2972" xr3:uid="{4E02E07C-73E7-4535-B68D-8D5D7467879B}" name="Column2962"/>
    <tableColumn id="2973" xr3:uid="{F290B6F5-9E11-4BF9-AC83-6920DC3363D5}" name="Column2963"/>
    <tableColumn id="2974" xr3:uid="{9134FC26-05CB-4C56-B238-92FDF10C5DC9}" name="Column2964"/>
    <tableColumn id="2975" xr3:uid="{95CEA7B3-8145-482E-87AE-5C3F5622A911}" name="Column2965"/>
    <tableColumn id="2976" xr3:uid="{A42D6E2F-4E09-4B66-ABDA-F64763CCB887}" name="Column2966"/>
    <tableColumn id="2977" xr3:uid="{A97754C9-ACE9-4BEC-A3A0-C3121CCB7FB1}" name="Column2967"/>
    <tableColumn id="2978" xr3:uid="{9708F2D0-5537-44D4-9618-1E53E86AF4E0}" name="Column2968"/>
    <tableColumn id="2979" xr3:uid="{A4C772A4-DC6C-4EF9-A928-68D64A6BEEFE}" name="Column2969"/>
    <tableColumn id="2980" xr3:uid="{0EC723A1-32CC-4634-91C8-FCFD581903BA}" name="Column2970"/>
    <tableColumn id="2981" xr3:uid="{D16C41E5-44B7-4C68-9BD4-F25BFE1885FD}" name="Column2971"/>
    <tableColumn id="2982" xr3:uid="{81CFD551-6341-463B-AC4C-DAC51065A323}" name="Column2972"/>
    <tableColumn id="2983" xr3:uid="{10269EEE-83E7-424A-BBBD-613EEF9B3A68}" name="Column2973"/>
    <tableColumn id="2984" xr3:uid="{890F2C61-DF08-4E07-A892-76E8819A2F4C}" name="Column2974"/>
    <tableColumn id="2985" xr3:uid="{8928DF72-94B7-4B5F-A924-C1F5E7A41B71}" name="Column2975"/>
    <tableColumn id="2986" xr3:uid="{651D003F-A797-4B7F-A3A1-A68AF7EDBF21}" name="Column2976"/>
    <tableColumn id="2987" xr3:uid="{89F2A06A-8A58-48D7-BFB2-6A782BEEEC00}" name="Column2977"/>
    <tableColumn id="2988" xr3:uid="{CC1F179C-CD84-4CB5-9677-FEA6DE8A8DA7}" name="Column2978"/>
    <tableColumn id="2989" xr3:uid="{BD98E71E-B6D2-4029-A633-958FD24D97EB}" name="Column2979"/>
    <tableColumn id="2990" xr3:uid="{0F02BCC7-50CD-49B1-AA19-F98F0F4CBADA}" name="Column2980"/>
    <tableColumn id="2991" xr3:uid="{545AFF2C-BDC3-4FE7-9B11-80C710A47C32}" name="Column2981"/>
    <tableColumn id="2992" xr3:uid="{1B5C5802-172B-493F-9189-B78AF9CB2274}" name="Column2982"/>
    <tableColumn id="2993" xr3:uid="{5FBED1B1-A103-4BCB-BD09-512E6D3599C6}" name="Column2983"/>
    <tableColumn id="2994" xr3:uid="{5E2486CE-416A-4B2B-A14B-77221CD535C7}" name="Column2984"/>
    <tableColumn id="2995" xr3:uid="{44C262AD-3837-470C-AF27-45A08DE8C81A}" name="Column2985"/>
    <tableColumn id="2996" xr3:uid="{2209313C-AEC1-4D5B-BA89-B0E7F5DA5740}" name="Column2986"/>
    <tableColumn id="2997" xr3:uid="{76021934-5852-47B1-8104-79D4038A45CD}" name="Column2987"/>
    <tableColumn id="2998" xr3:uid="{4DCBA24D-C644-4DF2-A6BA-635608511847}" name="Column2988"/>
    <tableColumn id="2999" xr3:uid="{C061D86D-1615-406F-A68F-C0B7F4EC8237}" name="Column2989"/>
    <tableColumn id="3000" xr3:uid="{6A22C46E-D953-410D-8220-0C2E8EC7CD4E}" name="Column2990"/>
    <tableColumn id="3001" xr3:uid="{ADC795C8-F601-45F3-ACE4-3C944C17E902}" name="Column2991"/>
    <tableColumn id="3002" xr3:uid="{274A8084-17CC-4F8B-9276-8FF1A4F078E3}" name="Column2992"/>
    <tableColumn id="3003" xr3:uid="{0131D13D-2B20-46B2-B85D-0521EF7AF32A}" name="Column2993"/>
    <tableColumn id="3004" xr3:uid="{6A869022-6182-43E4-93CD-D44820CDCB85}" name="Column2994"/>
    <tableColumn id="3005" xr3:uid="{A5BFCBAC-DD8A-4513-876A-70ABF379FA31}" name="Column2995"/>
    <tableColumn id="3006" xr3:uid="{B3727B7C-0C0C-4F1C-B4FE-A7AC4B3F1002}" name="Column2996"/>
    <tableColumn id="3007" xr3:uid="{71DB257F-53AB-4CDC-8A42-792765E6A23F}" name="Column2997"/>
    <tableColumn id="3008" xr3:uid="{D9BFE103-7EB4-46D0-9362-0FFEB6661128}" name="Column2998"/>
    <tableColumn id="3009" xr3:uid="{7D96514F-FD91-46D2-ADED-AF6AF89ADDD8}" name="Column2999"/>
    <tableColumn id="3010" xr3:uid="{867150D5-494B-4697-A6BB-3AEC5336EB11}" name="Column3000"/>
    <tableColumn id="3011" xr3:uid="{6B6A5F7D-42D7-40F1-8B5B-F67F0F52752F}" name="Column3001"/>
    <tableColumn id="3012" xr3:uid="{57801F26-917D-4BFE-AC9B-ECE3C5DA0921}" name="Column3002"/>
    <tableColumn id="3013" xr3:uid="{24EA110D-CBFC-4A70-BEB5-AB8E9F10DF6D}" name="Column3003"/>
    <tableColumn id="3014" xr3:uid="{DCBA6D76-6A67-46D4-9452-96FD5EE23B0C}" name="Column3004"/>
    <tableColumn id="3015" xr3:uid="{EBEBEF04-809F-4210-B26E-A184267FEE91}" name="Column3005"/>
    <tableColumn id="3016" xr3:uid="{30BC2705-30D6-45F7-B97D-EE9034A73DB4}" name="Column3006"/>
    <tableColumn id="3017" xr3:uid="{F307EFE4-D183-42FB-82CA-108507486F8D}" name="Column3007"/>
    <tableColumn id="3018" xr3:uid="{8DAD2D63-2619-4752-9B44-BB1E1E8C0CF1}" name="Column3008"/>
    <tableColumn id="3019" xr3:uid="{7254E201-F628-49C5-A8AD-BA7BC6B0419F}" name="Column3009"/>
    <tableColumn id="3020" xr3:uid="{9BC676C2-A867-4457-A768-C6B0798B3E86}" name="Column3010"/>
    <tableColumn id="3021" xr3:uid="{CF7E3CE5-3755-44C4-A724-182D8C7B6AA6}" name="Column3011"/>
    <tableColumn id="3022" xr3:uid="{610AF46F-F816-4328-A961-781FED80C84B}" name="Column3012"/>
    <tableColumn id="3023" xr3:uid="{92C65538-0F18-4187-9284-7968A9A5E435}" name="Column3013"/>
    <tableColumn id="3024" xr3:uid="{DECE9D58-8437-45FE-92C6-5105CC2D3774}" name="Column3014"/>
    <tableColumn id="3025" xr3:uid="{AE14D798-5062-4508-9809-9A0FEA1709C4}" name="Column3015"/>
    <tableColumn id="3026" xr3:uid="{C8860D55-DB85-4526-AD98-3B854FC010AB}" name="Column3016"/>
    <tableColumn id="3027" xr3:uid="{447E911B-5CE1-44BD-90B6-87752372FA2A}" name="Column3017"/>
    <tableColumn id="3028" xr3:uid="{BAA01E68-DFE9-4627-A4FF-595E99774855}" name="Column3018"/>
    <tableColumn id="3029" xr3:uid="{37060A70-9D98-46EA-9000-9B03649C4953}" name="Column3019"/>
    <tableColumn id="3030" xr3:uid="{8120DA70-ED79-4954-9608-A298CAB4BB97}" name="Column3020"/>
    <tableColumn id="3031" xr3:uid="{07F31C49-2EC8-46EE-B0C3-4D794797A9B1}" name="Column3021"/>
    <tableColumn id="3032" xr3:uid="{AC9A2909-02D6-4862-8035-C9FB1D15AAE6}" name="Column3022"/>
    <tableColumn id="3033" xr3:uid="{A395AF15-8AAA-40D9-93EF-E39BA3D44141}" name="Column3023"/>
    <tableColumn id="3034" xr3:uid="{1457CCAF-41FB-45B8-AF7C-055399397377}" name="Column3024"/>
    <tableColumn id="3035" xr3:uid="{205E16C5-3BCF-4804-AD03-DB93446F72D1}" name="Column3025"/>
    <tableColumn id="3036" xr3:uid="{DAFA5101-98E2-4207-A15A-FD083A78138F}" name="Column3026"/>
    <tableColumn id="3037" xr3:uid="{134D219A-25D4-422A-8CFD-4E4017CFF052}" name="Column3027"/>
    <tableColumn id="3038" xr3:uid="{DD4986DB-1905-4A02-8DDB-6F9A0363D2A2}" name="Column3028"/>
    <tableColumn id="3039" xr3:uid="{BD27B6DC-43BF-4E73-9868-B5D4D15C7F33}" name="Column3029"/>
    <tableColumn id="3040" xr3:uid="{50B0E687-D72E-4A3D-8A0A-0B9FFD17B617}" name="Column3030"/>
    <tableColumn id="3041" xr3:uid="{1D5604F9-6C89-4B3C-BC62-EAB34ED5F769}" name="Column3031"/>
    <tableColumn id="3042" xr3:uid="{2B5353D2-075C-4FAB-8BED-05DB7B158E08}" name="Column3032"/>
    <tableColumn id="3043" xr3:uid="{F3931C99-9736-47AB-BCA5-08FC2DF59146}" name="Column3033"/>
    <tableColumn id="3044" xr3:uid="{3D7740FA-6743-4DBD-B1F7-D8736780DE18}" name="Column3034"/>
    <tableColumn id="3045" xr3:uid="{CCD3919E-18FE-4303-8801-AD4E661992B1}" name="Column3035"/>
    <tableColumn id="3046" xr3:uid="{A968DBF7-3B38-4975-8D71-685A5DA5443A}" name="Column3036"/>
    <tableColumn id="3047" xr3:uid="{0844567D-2035-48F7-BC20-C9BA65EF9F66}" name="Column3037"/>
    <tableColumn id="3048" xr3:uid="{ADBD57BD-FA48-4A30-8E8D-A1EAE33E5EC1}" name="Column3038"/>
    <tableColumn id="3049" xr3:uid="{63698F30-DF3A-4EB1-9111-E1429634422A}" name="Column3039"/>
    <tableColumn id="3050" xr3:uid="{213068D4-214D-411B-90C9-9E6CB1B9FE3A}" name="Column3040"/>
    <tableColumn id="3051" xr3:uid="{2A7B70A6-D232-4EAA-8383-D1E824620BFB}" name="Column3041"/>
    <tableColumn id="3052" xr3:uid="{B9F6877D-AEE2-4FBC-85CC-BD7930DB2C09}" name="Column3042"/>
    <tableColumn id="3053" xr3:uid="{9FBEE745-6064-41C5-8301-DD06E23CC21D}" name="Column3043"/>
    <tableColumn id="3054" xr3:uid="{284DAAA7-D1FA-420A-96E1-F38F8288D6B5}" name="Column3044"/>
    <tableColumn id="3055" xr3:uid="{36973297-CDF1-4B13-B7B9-0A182C660241}" name="Column3045"/>
    <tableColumn id="3056" xr3:uid="{D1CDE5B4-18A1-4D54-BDE8-7C2C3BBE0506}" name="Column3046"/>
    <tableColumn id="3057" xr3:uid="{D73FDD88-8B18-4CE6-B2FD-AFD9DF56951F}" name="Column3047"/>
    <tableColumn id="3058" xr3:uid="{DEA57B5B-0CC7-499B-8E85-369E3BCD48D4}" name="Column3048"/>
    <tableColumn id="3059" xr3:uid="{0009504A-5150-4D30-B4CB-7B4614B67AB0}" name="Column3049"/>
    <tableColumn id="3060" xr3:uid="{8893F94A-11B7-459F-978A-AC40FE4AC563}" name="Column3050"/>
    <tableColumn id="3061" xr3:uid="{4DA4ADC8-4274-4D49-A6BB-A037541D6285}" name="Column3051"/>
    <tableColumn id="3062" xr3:uid="{3F20FB9D-BD06-4651-ACDE-971A01321C1C}" name="Column3052"/>
    <tableColumn id="3063" xr3:uid="{844B5306-3E93-4387-9421-B9A3D6659D18}" name="Column3053"/>
    <tableColumn id="3064" xr3:uid="{444CA3FE-BCEF-4D20-9ACA-F2BBAD2DEF60}" name="Column3054"/>
    <tableColumn id="3065" xr3:uid="{E0F53194-8A76-40E7-AB49-1AF6715B204F}" name="Column3055"/>
    <tableColumn id="3066" xr3:uid="{8AB2CA18-D7D3-41E0-95DA-4C2D64988904}" name="Column3056"/>
    <tableColumn id="3067" xr3:uid="{8F647082-1442-41F6-94D9-278AB4EE927D}" name="Column3057"/>
    <tableColumn id="3068" xr3:uid="{EDFE2B6C-5D87-4F6A-8872-37AFC20524E0}" name="Column3058"/>
    <tableColumn id="3069" xr3:uid="{CC663C54-221B-405B-A995-8A2355BE60A7}" name="Column3059"/>
    <tableColumn id="3070" xr3:uid="{05F652A4-E0E1-448D-9000-B065948A9363}" name="Column3060"/>
    <tableColumn id="3071" xr3:uid="{E9719EB1-BF66-4473-8D7B-CFB418FC63EA}" name="Column3061"/>
    <tableColumn id="3072" xr3:uid="{17EAC917-8255-4CE6-A75A-8AA993F4759B}" name="Column3062"/>
    <tableColumn id="3073" xr3:uid="{E6C12285-5D93-4537-9E14-8FCEFE9FD8CB}" name="Column3063"/>
    <tableColumn id="3074" xr3:uid="{90BDB0E0-01B7-4F22-91C0-CCAB5C9E2F39}" name="Column3064"/>
    <tableColumn id="3075" xr3:uid="{6DA0456C-F77C-49A0-92EF-4E111D7FF91E}" name="Column3065"/>
    <tableColumn id="3076" xr3:uid="{1A9B0916-B088-4FA9-8804-2520E0115C91}" name="Column3066"/>
    <tableColumn id="3077" xr3:uid="{A330BCD3-FDB7-4029-B67D-AA8E31811869}" name="Column3067"/>
    <tableColumn id="3078" xr3:uid="{960ED655-CF47-41E8-B201-384D7BB69D5D}" name="Column3068"/>
    <tableColumn id="3079" xr3:uid="{0AAAAE26-25A1-4177-B3FE-051FE5A6FA15}" name="Column3069"/>
    <tableColumn id="3080" xr3:uid="{4A60BA80-B6A2-45E2-9948-4356067A06AB}" name="Column3070"/>
    <tableColumn id="3081" xr3:uid="{5CDBCCB0-ED6A-418B-83AA-E272F1FF55A1}" name="Column3071"/>
    <tableColumn id="3082" xr3:uid="{D5E82642-2120-49A4-B706-8BFB723C014F}" name="Column3072"/>
    <tableColumn id="3083" xr3:uid="{3C0D35CD-E680-4C0B-AB9C-16931808A038}" name="Column3073"/>
    <tableColumn id="3084" xr3:uid="{45DD5D6D-A4F2-4329-A290-F2007F50ED1F}" name="Column3074"/>
    <tableColumn id="3085" xr3:uid="{C74B1942-3197-4B33-B751-3AB8DC5C56AC}" name="Column3075"/>
    <tableColumn id="3086" xr3:uid="{54AC3460-7E27-441D-9C4E-8B9EE9567FCE}" name="Column3076"/>
    <tableColumn id="3087" xr3:uid="{61EFB755-90CB-4C79-8C6E-B1A69AF42999}" name="Column3077"/>
    <tableColumn id="3088" xr3:uid="{352BF541-075E-4970-860D-826FEC702D9F}" name="Column3078"/>
    <tableColumn id="3089" xr3:uid="{09CD3ECE-754A-4FDC-B13D-27B95629F099}" name="Column3079"/>
    <tableColumn id="3090" xr3:uid="{EF522803-9492-4390-8F9B-62EBE88FD97B}" name="Column3080"/>
    <tableColumn id="3091" xr3:uid="{DCF2E6C0-170B-49AF-91F6-DDC59CFD223F}" name="Column3081"/>
    <tableColumn id="3092" xr3:uid="{F374810A-7C39-4C89-A3FC-9215D36F93DC}" name="Column3082"/>
    <tableColumn id="3093" xr3:uid="{D223D489-B9AA-4062-87BC-E4AD9C1EC33C}" name="Column3083"/>
    <tableColumn id="3094" xr3:uid="{C6727125-FD40-4264-9B9A-683A26662DAA}" name="Column3084"/>
    <tableColumn id="3095" xr3:uid="{ABFF0654-9717-4859-A40D-F89269E1D4C8}" name="Column3085"/>
    <tableColumn id="3096" xr3:uid="{C595C44D-0A5B-46A7-A660-402C0C6F8449}" name="Column3086"/>
    <tableColumn id="3097" xr3:uid="{B466389A-073D-4872-BDF1-3EBF1D2452EC}" name="Column3087"/>
    <tableColumn id="3098" xr3:uid="{6E656955-E607-4A56-AB35-5E2C0A01EB58}" name="Column3088"/>
    <tableColumn id="3099" xr3:uid="{37235CA6-9D77-4FC7-8431-8D74A7B69171}" name="Column3089"/>
    <tableColumn id="3100" xr3:uid="{AA3A7548-1C81-44D6-AB25-79D115B287BB}" name="Column3090"/>
    <tableColumn id="3101" xr3:uid="{27685DA5-A970-4439-A99B-D2C07551790C}" name="Column3091"/>
    <tableColumn id="3102" xr3:uid="{586FF738-7FD4-4374-81A6-70D74463F4A7}" name="Column3092"/>
    <tableColumn id="3103" xr3:uid="{D07AF0EC-FCF8-44D5-AB8E-CDEAC12B7AEB}" name="Column3093"/>
    <tableColumn id="3104" xr3:uid="{C9004435-BC2F-416D-97A5-C797600A0ACD}" name="Column3094"/>
    <tableColumn id="3105" xr3:uid="{7E4BC69F-5A53-48AE-BC0A-A76ECD23FA5D}" name="Column3095"/>
    <tableColumn id="3106" xr3:uid="{A26D29C3-4A31-493B-91A3-9D7146FCC078}" name="Column3096"/>
    <tableColumn id="3107" xr3:uid="{0384BAE7-7A2B-456F-83E7-93B3B2CA5A0C}" name="Column3097"/>
    <tableColumn id="3108" xr3:uid="{1962BCDA-9A75-46D7-B0BC-AAAA98F86177}" name="Column3098"/>
    <tableColumn id="3109" xr3:uid="{C1EE4F14-DDB4-4F7A-BFF5-3C6AF3648252}" name="Column3099"/>
    <tableColumn id="3110" xr3:uid="{1C7DF466-8657-47DA-83CF-167604CBC896}" name="Column3100"/>
    <tableColumn id="3111" xr3:uid="{3087CE51-DF45-472C-A76B-3541A75C1EB8}" name="Column3101"/>
    <tableColumn id="3112" xr3:uid="{C3CF1C4F-5BE9-4154-8D78-3DEE22666BD8}" name="Column3102"/>
    <tableColumn id="3113" xr3:uid="{A1E01A47-BFE5-41DD-96C2-F3BCB7C520CF}" name="Column3103"/>
    <tableColumn id="3114" xr3:uid="{AA359AAB-37DD-45FA-80F5-678B80E988F6}" name="Column3104"/>
    <tableColumn id="3115" xr3:uid="{48BF459F-4BF2-4F6F-843D-2B199546A1A3}" name="Column3105"/>
    <tableColumn id="3116" xr3:uid="{ECB64C97-A1A1-4BE7-860F-58D2CDE625B6}" name="Column3106"/>
    <tableColumn id="3117" xr3:uid="{C62385D4-EA01-4442-9354-D8447C64D72A}" name="Column3107"/>
    <tableColumn id="3118" xr3:uid="{353648C6-D356-4C1A-8C36-CB75895BE136}" name="Column3108"/>
    <tableColumn id="3119" xr3:uid="{F00C162E-0873-44D1-B710-3D2C59B065F8}" name="Column3109"/>
    <tableColumn id="3120" xr3:uid="{286C69AE-47E2-4831-AF60-0937FA262FBA}" name="Column3110"/>
    <tableColumn id="3121" xr3:uid="{710B5321-1D2A-4E0F-A79F-6428BFAA8F44}" name="Column3111"/>
    <tableColumn id="3122" xr3:uid="{E060D918-8F7A-448A-A88C-5AC49B02D05C}" name="Column3112"/>
    <tableColumn id="3123" xr3:uid="{6E597BF1-DE32-4E49-9CE3-5C1BCB95D725}" name="Column3113"/>
    <tableColumn id="3124" xr3:uid="{B337636F-A34E-48EB-A49B-DED6102B42A2}" name="Column3114"/>
    <tableColumn id="3125" xr3:uid="{DB7EBC79-F122-46F5-8008-5ECE0547F5AF}" name="Column3115"/>
    <tableColumn id="3126" xr3:uid="{5137EF0C-7113-4696-B6F3-E39DD744FE6A}" name="Column3116"/>
    <tableColumn id="3127" xr3:uid="{DEEB2C50-E48D-4FBA-ABB8-82F11085D1B8}" name="Column3117"/>
    <tableColumn id="3128" xr3:uid="{6CA05CC1-6687-4AFD-A09E-07A18D2C1168}" name="Column3118"/>
    <tableColumn id="3129" xr3:uid="{41C9ABAE-82E1-4FDD-8413-A66E4DD23188}" name="Column3119"/>
    <tableColumn id="3130" xr3:uid="{DBBECE51-14E7-4D97-BD2B-00F9FE01CE5E}" name="Column3120"/>
    <tableColumn id="3131" xr3:uid="{2E5652C6-37C5-4C94-ADD0-AA2BA2F9CE4C}" name="Column3121"/>
    <tableColumn id="3132" xr3:uid="{62B9C9E2-B7A1-4FC9-A1A8-F969C02D2122}" name="Column3122"/>
    <tableColumn id="3133" xr3:uid="{999CFD9C-29C1-4136-8ED8-8976C821E4DB}" name="Column3123"/>
    <tableColumn id="3134" xr3:uid="{3E11FFFD-1075-4044-890E-A898D4D6C8AF}" name="Column3124"/>
    <tableColumn id="3135" xr3:uid="{26B5D340-1F1B-4380-A6C7-A7928385C480}" name="Column3125"/>
    <tableColumn id="3136" xr3:uid="{6FBBDDE4-1A4C-47BB-B8BE-4A7C3190695D}" name="Column3126"/>
    <tableColumn id="3137" xr3:uid="{02FA9C84-25EF-4876-B451-60D146770AAC}" name="Column3127"/>
    <tableColumn id="3138" xr3:uid="{FB14C58C-924E-42EF-AD06-3B761279ADBA}" name="Column3128"/>
    <tableColumn id="3139" xr3:uid="{EAE45A55-1361-4141-AD4D-7DEB08681AA9}" name="Column3129"/>
    <tableColumn id="3140" xr3:uid="{43682C38-4DB8-4FE8-9407-06379E71ABC5}" name="Column3130"/>
    <tableColumn id="3141" xr3:uid="{34ACA558-FDDC-4A15-A1C9-2EAA6623F4D6}" name="Column3131"/>
    <tableColumn id="3142" xr3:uid="{A93D297B-68BF-4FA2-A4B6-5ACD0BB4BB02}" name="Column3132"/>
    <tableColumn id="3143" xr3:uid="{648EB1F5-9E96-4F79-AF3A-E4A5ABC3CE74}" name="Column3133"/>
    <tableColumn id="3144" xr3:uid="{330E5AD3-8DD6-4291-A967-2C3B848A93EC}" name="Column3134"/>
    <tableColumn id="3145" xr3:uid="{67A549FE-6057-49A4-99AC-CD9AB02F1E11}" name="Column3135"/>
    <tableColumn id="3146" xr3:uid="{345D3AE8-E973-43F3-BED9-8BE565FC29ED}" name="Column3136"/>
    <tableColumn id="3147" xr3:uid="{D02B2CE4-A562-4950-A70F-3386DFFBFCEA}" name="Column3137"/>
    <tableColumn id="3148" xr3:uid="{BA166F8C-6E7A-4FF5-B7EC-FAB86AF75579}" name="Column3138"/>
    <tableColumn id="3149" xr3:uid="{176673E1-7F9D-4223-9B66-98A5BB3FF3A2}" name="Column3139"/>
    <tableColumn id="3150" xr3:uid="{13FFEC9B-4255-43A1-B500-BBA6D0999619}" name="Column3140"/>
    <tableColumn id="3151" xr3:uid="{47B9D96B-F77F-4D6D-8CE8-BDE57ECE4C62}" name="Column3141"/>
    <tableColumn id="3152" xr3:uid="{08B6A77A-0CF8-4F79-9EB3-54AE2A56DFD4}" name="Column3142"/>
    <tableColumn id="3153" xr3:uid="{C748F739-148F-4386-A84A-9D44A52243B4}" name="Column3143"/>
    <tableColumn id="3154" xr3:uid="{2B5B3759-B705-4F19-8BF2-61BB286F877E}" name="Column3144"/>
    <tableColumn id="3155" xr3:uid="{3D6E86F3-D439-45AF-878B-89BE3FBAB8AE}" name="Column3145"/>
    <tableColumn id="3156" xr3:uid="{9EE3E71E-D6B9-4671-8C15-B33F56C4A885}" name="Column3146"/>
    <tableColumn id="3157" xr3:uid="{09BCB6D7-808E-4DE7-8EF3-2739EA4A665F}" name="Column3147"/>
    <tableColumn id="3158" xr3:uid="{B79F48AB-A026-468F-9123-F52F42C991BA}" name="Column3148"/>
    <tableColumn id="3159" xr3:uid="{D721A208-FCF8-4639-95F8-2C63FEDE71DA}" name="Column3149"/>
    <tableColumn id="3160" xr3:uid="{F4167F25-F4EF-4EB3-A602-3EADD1130EE1}" name="Column3150"/>
    <tableColumn id="3161" xr3:uid="{8F3757F8-88A5-40F2-8D70-A001DB13D4A9}" name="Column3151"/>
    <tableColumn id="3162" xr3:uid="{8856727D-BC89-4FE3-94D0-817ACD997243}" name="Column3152"/>
    <tableColumn id="3163" xr3:uid="{498C3D1D-1B52-4F26-9D7A-96AAB4534FE6}" name="Column3153"/>
    <tableColumn id="3164" xr3:uid="{BBD54CD6-696D-4617-B951-00551F666B91}" name="Column3154"/>
    <tableColumn id="3165" xr3:uid="{F7BDE90A-5A4B-42B1-A3D7-EB00AE4B53BC}" name="Column3155"/>
    <tableColumn id="3166" xr3:uid="{97EEB675-59C4-49CE-A7C0-DF762FEB80B0}" name="Column3156"/>
    <tableColumn id="3167" xr3:uid="{8E83EBCB-3B09-4DA3-9CC7-4571848A42B4}" name="Column3157"/>
    <tableColumn id="3168" xr3:uid="{675EE374-1296-4766-A909-930A237CC9EA}" name="Column3158"/>
    <tableColumn id="3169" xr3:uid="{8220AE1E-CAB3-4DB0-8EA2-3677E375969B}" name="Column3159"/>
    <tableColumn id="3170" xr3:uid="{6558674A-6862-42C8-B38F-4A90F8FCBC8F}" name="Column3160"/>
    <tableColumn id="3171" xr3:uid="{73AE7254-5CC1-466B-A540-831A1162DC13}" name="Column3161"/>
    <tableColumn id="3172" xr3:uid="{481DC2E9-82A1-4714-BE6E-E2A0A0901D37}" name="Column3162"/>
    <tableColumn id="3173" xr3:uid="{047D2C01-682C-4841-90D9-D97B0C134504}" name="Column3163"/>
    <tableColumn id="3174" xr3:uid="{B3A8E675-9D11-4026-9D35-6B6AC1E362E1}" name="Column3164"/>
    <tableColumn id="3175" xr3:uid="{6D6E1105-C62C-4891-A2D0-FC660AC1F31C}" name="Column3165"/>
    <tableColumn id="3176" xr3:uid="{2352FE79-FA0B-4A78-8534-C913ECF2BC8D}" name="Column3166"/>
    <tableColumn id="3177" xr3:uid="{C56B12AA-7F6A-49D7-B334-E5642906819E}" name="Column3167"/>
    <tableColumn id="3178" xr3:uid="{4596726F-F4A6-4634-8B1B-46D0E7DBC737}" name="Column3168"/>
    <tableColumn id="3179" xr3:uid="{4503E0D8-0181-4E9F-BE1B-C86484FFE60B}" name="Column3169"/>
    <tableColumn id="3180" xr3:uid="{CD81C362-149B-4378-986D-A12CD9ECBE52}" name="Column3170"/>
    <tableColumn id="3181" xr3:uid="{CADF268D-51C5-4C15-B8EC-AC01202E7815}" name="Column3171"/>
    <tableColumn id="3182" xr3:uid="{5BBAC6E5-4425-4935-BB38-1822FE000E18}" name="Column3172"/>
    <tableColumn id="3183" xr3:uid="{EF1A143C-442C-4301-879B-32386077EA22}" name="Column3173"/>
    <tableColumn id="3184" xr3:uid="{4904C0C4-B3FD-4BCB-8071-F27A14F54D5E}" name="Column3174"/>
    <tableColumn id="3185" xr3:uid="{CC6C6637-3C1C-43FE-8CC2-8DB71EA43E8E}" name="Column3175"/>
    <tableColumn id="3186" xr3:uid="{C6D58AF4-B1D9-4E36-9415-4CDBB23F4032}" name="Column3176"/>
    <tableColumn id="3187" xr3:uid="{202F3FF6-3108-41D3-A7A9-731F68B72679}" name="Column3177"/>
    <tableColumn id="3188" xr3:uid="{2EC50A04-2093-4105-8A07-ABAFAF4D5DF9}" name="Column3178"/>
    <tableColumn id="3189" xr3:uid="{64FE3916-310D-4723-857A-C55D6DCAAEA4}" name="Column3179"/>
    <tableColumn id="3190" xr3:uid="{8D780289-917D-4EB6-A896-9EDDCB3876A1}" name="Column3180"/>
    <tableColumn id="3191" xr3:uid="{E2E71BEB-E803-4A85-960C-88C9B12BF582}" name="Column3181"/>
    <tableColumn id="3192" xr3:uid="{C07A9748-9DF4-4945-B199-D7A918F4B0D3}" name="Column3182"/>
    <tableColumn id="3193" xr3:uid="{22BED1BA-6F75-451C-A7E6-096F1D265591}" name="Column3183"/>
    <tableColumn id="3194" xr3:uid="{4A434FAE-71BF-4617-A62D-F3E3396D56AA}" name="Column3184"/>
    <tableColumn id="3195" xr3:uid="{5D640AB7-C448-4D17-8691-C4BCCF8F2DF4}" name="Column3185"/>
    <tableColumn id="3196" xr3:uid="{DF91E1DF-08BC-48B6-9352-875B23F30F40}" name="Column3186"/>
    <tableColumn id="3197" xr3:uid="{FD56675B-C4BE-4FEC-BD88-E1E771458D90}" name="Column3187"/>
    <tableColumn id="3198" xr3:uid="{1B680946-7070-416B-918C-6B0E40FB59FA}" name="Column3188"/>
    <tableColumn id="3199" xr3:uid="{879D38FE-3297-4E8B-B121-8E49D90D8DED}" name="Column3189"/>
    <tableColumn id="3200" xr3:uid="{FB8A4A1B-92FF-4AAA-BC43-5616E7673A95}" name="Column3190"/>
    <tableColumn id="3201" xr3:uid="{4B47C599-33A6-4A28-BE1C-B9052DE7FBB3}" name="Column3191"/>
    <tableColumn id="3202" xr3:uid="{E4CA7AEE-9C5E-491D-A7CE-67A0C42FA88D}" name="Column3192"/>
    <tableColumn id="3203" xr3:uid="{785A6A2F-9F32-44C2-890F-B53AEE3F6A74}" name="Column3193"/>
    <tableColumn id="3204" xr3:uid="{F3FB6E05-3FF8-4FC1-B5DD-9AA1C8AEE659}" name="Column3194"/>
    <tableColumn id="3205" xr3:uid="{864A4C4C-6C82-4F98-8BC2-05FE351C9248}" name="Column3195"/>
    <tableColumn id="3206" xr3:uid="{568B945E-5757-4B95-9059-4A951FDFCC65}" name="Column3196"/>
    <tableColumn id="3207" xr3:uid="{6A7C6CA0-0454-4ABB-AE40-5914ECFB7FB6}" name="Column3197"/>
    <tableColumn id="3208" xr3:uid="{BD84742B-F4FD-4882-8EB0-1D328616B12B}" name="Column3198"/>
    <tableColumn id="3209" xr3:uid="{BF1E2631-07C4-4C3E-A67D-EECD5F5FC663}" name="Column3199"/>
    <tableColumn id="3210" xr3:uid="{C551B872-FBFE-4E3B-9269-B7C24DF9227F}" name="Column3200"/>
    <tableColumn id="3211" xr3:uid="{EE325185-EE10-4D0A-809C-7381825328F5}" name="Column3201"/>
    <tableColumn id="3212" xr3:uid="{7D024551-9179-421E-8AD6-127FCBBBDDDA}" name="Column3202"/>
    <tableColumn id="3213" xr3:uid="{246ADFA7-F934-4209-95CE-149393DB3761}" name="Column3203"/>
    <tableColumn id="3214" xr3:uid="{81C8EAA0-DE56-4A94-9F39-12CB14E6BABF}" name="Column3204"/>
    <tableColumn id="3215" xr3:uid="{C3EDD886-9925-49B1-A1F2-D07E16C9AA80}" name="Column3205"/>
    <tableColumn id="3216" xr3:uid="{CB6F0866-EA37-49BA-A3C0-42C30E7555A2}" name="Column3206"/>
    <tableColumn id="3217" xr3:uid="{EB8B0C6E-FF60-4710-A8C7-9FB00B826D6A}" name="Column3207"/>
    <tableColumn id="3218" xr3:uid="{69340D8F-F99E-4F26-A341-15CA12BD9FC1}" name="Column3208"/>
    <tableColumn id="3219" xr3:uid="{77263D5B-8776-4616-A52D-3ABEC1D35ECC}" name="Column3209"/>
    <tableColumn id="3220" xr3:uid="{C85C26E8-1119-4D13-B7C0-5E45C4EF505F}" name="Column3210"/>
    <tableColumn id="3221" xr3:uid="{E9D1CAF8-CBF9-4286-BEA3-07024D0E7154}" name="Column3211"/>
    <tableColumn id="3222" xr3:uid="{3F6F90BD-F087-4C77-9BB5-A5F2A11F7EE5}" name="Column3212"/>
    <tableColumn id="3223" xr3:uid="{E6F2F964-FD31-4AE6-9073-38164D730977}" name="Column3213"/>
    <tableColumn id="3224" xr3:uid="{C2422C03-2549-4863-81A1-5D2AC99F9FDA}" name="Column3214"/>
    <tableColumn id="3225" xr3:uid="{43E45555-A461-4911-8151-A25B6870F162}" name="Column3215"/>
    <tableColumn id="3226" xr3:uid="{DE7BA91C-2EED-4D59-8D17-EFBD75A9364C}" name="Column3216"/>
    <tableColumn id="3227" xr3:uid="{0C176D89-2DC4-441A-B8A0-577E765991BA}" name="Column3217"/>
    <tableColumn id="3228" xr3:uid="{93EC608B-56CF-416E-98B5-49CA820C0B5E}" name="Column3218"/>
    <tableColumn id="3229" xr3:uid="{37629AEB-77D1-4201-AEA3-9D85859D3A7C}" name="Column3219"/>
    <tableColumn id="3230" xr3:uid="{2593AF2B-B442-4E0D-BE88-70C1D4ACC6FA}" name="Column3220"/>
    <tableColumn id="3231" xr3:uid="{D13258DD-5FF0-4D5E-88DA-69272DD8FCC5}" name="Column3221"/>
    <tableColumn id="3232" xr3:uid="{07ABEA7A-1F3B-442F-B371-09135BA6DD0B}" name="Column3222"/>
    <tableColumn id="3233" xr3:uid="{E36CC220-6A61-443C-A10F-6E020E692091}" name="Column3223"/>
    <tableColumn id="3234" xr3:uid="{1ADD907F-2596-409D-BA1F-77D77E0E8750}" name="Column3224"/>
    <tableColumn id="3235" xr3:uid="{088A4D56-CABA-4E66-A670-754016AE957A}" name="Column3225"/>
    <tableColumn id="3236" xr3:uid="{47770237-19D5-4FA5-A10C-760B4C42161B}" name="Column3226"/>
    <tableColumn id="3237" xr3:uid="{100E38F3-41DA-4675-BFFE-663D762A9373}" name="Column3227"/>
    <tableColumn id="3238" xr3:uid="{AC53DFB4-1D13-4DB3-B4B1-66C0E1C7E9AE}" name="Column3228"/>
    <tableColumn id="3239" xr3:uid="{CA96D52C-4702-4578-8913-2E45DD2DCE47}" name="Column3229"/>
    <tableColumn id="3240" xr3:uid="{10AC4245-33A8-4B8F-86F2-CA2BDC64192D}" name="Column3230"/>
    <tableColumn id="3241" xr3:uid="{2322B853-5924-4B6C-9E51-0390A04DEFC2}" name="Column3231"/>
    <tableColumn id="3242" xr3:uid="{E3D3120A-27ED-46A8-B319-1E99E8F2AF23}" name="Column3232"/>
    <tableColumn id="3243" xr3:uid="{C31E9B4D-7E4F-40B8-B1FD-E02E2102FE21}" name="Column3233"/>
    <tableColumn id="3244" xr3:uid="{A6717773-249C-4920-82E7-16BD0B5983C2}" name="Column3234"/>
    <tableColumn id="3245" xr3:uid="{8048FCDD-8795-4596-9E05-EA9913CD62AE}" name="Column3235"/>
    <tableColumn id="3246" xr3:uid="{2823472C-E05D-49AA-8637-E133CB7CDD10}" name="Column3236"/>
    <tableColumn id="3247" xr3:uid="{6F14A17D-A206-455D-BC9D-6DA7B37B7566}" name="Column3237"/>
    <tableColumn id="3248" xr3:uid="{EF89F034-1FCD-4243-B544-DDA2A21FB3A0}" name="Column3238"/>
    <tableColumn id="3249" xr3:uid="{5BA892BB-ACBC-4628-A1D8-00DDB4075A4F}" name="Column3239"/>
    <tableColumn id="3250" xr3:uid="{FCD13FB3-301D-4A01-B742-FF93FB85A336}" name="Column3240"/>
    <tableColumn id="3251" xr3:uid="{2023ED3F-68F1-4F19-8E9B-123962D6B41E}" name="Column3241"/>
    <tableColumn id="3252" xr3:uid="{3B39F49B-32AA-434B-9E57-5CFBBDD00613}" name="Column3242"/>
    <tableColumn id="3253" xr3:uid="{BA3EC6A3-BAD2-4BAC-AF26-39AE5CE30EE0}" name="Column3243"/>
    <tableColumn id="3254" xr3:uid="{A6ED88E4-5AE5-40D8-9577-0EF123791B5B}" name="Column3244"/>
    <tableColumn id="3255" xr3:uid="{76974F6C-0EDE-4B4B-9C0F-98D5E83A7F1F}" name="Column3245"/>
    <tableColumn id="3256" xr3:uid="{B79CD66A-B7E7-4385-B11B-3CDCA5DE7D4C}" name="Column3246"/>
    <tableColumn id="3257" xr3:uid="{3CB7CCBA-68AA-4BDF-924F-9F821406B934}" name="Column3247"/>
    <tableColumn id="3258" xr3:uid="{CD9DB938-76BB-458C-AFC8-D325A2253EA1}" name="Column3248"/>
    <tableColumn id="3259" xr3:uid="{CB3730F5-44AC-40F4-A850-B1BE8112E01F}" name="Column3249"/>
    <tableColumn id="3260" xr3:uid="{62E0E825-B461-4001-8EFF-304245BE37C1}" name="Column3250"/>
    <tableColumn id="3261" xr3:uid="{C192DF31-0FB9-4D2B-920B-2660DA296686}" name="Column3251"/>
    <tableColumn id="3262" xr3:uid="{33700767-71A8-41F5-BED2-416EA3E04F06}" name="Column3252"/>
    <tableColumn id="3263" xr3:uid="{0FA36B4B-D0C8-4455-AE5F-84488E769816}" name="Column3253"/>
    <tableColumn id="3264" xr3:uid="{4F8F88C0-C349-40F4-BD0E-9F5D6904D7B0}" name="Column3254"/>
    <tableColumn id="3265" xr3:uid="{380D69BC-B183-4EEA-8863-011ED9612DE8}" name="Column3255"/>
    <tableColumn id="3266" xr3:uid="{34170684-9801-4EA1-A476-5E1F4D2EDD2F}" name="Column3256"/>
    <tableColumn id="3267" xr3:uid="{2A4A57BF-A655-43F9-8D62-43184BDFC44F}" name="Column3257"/>
    <tableColumn id="3268" xr3:uid="{2B66F7CB-5BF6-4722-ACE9-B821CFB9D884}" name="Column3258"/>
    <tableColumn id="3269" xr3:uid="{C1EB30E7-6E0F-4792-938D-7889E8DCE4C6}" name="Column3259"/>
    <tableColumn id="3270" xr3:uid="{91B5A9B1-0CA0-4151-953B-EE6241164056}" name="Column3260"/>
    <tableColumn id="3271" xr3:uid="{76B4EFA7-749A-44E5-949B-0E1A7053C337}" name="Column3261"/>
    <tableColumn id="3272" xr3:uid="{E1593B2D-31B5-4CF0-AD13-8AA610C43FC2}" name="Column3262"/>
    <tableColumn id="3273" xr3:uid="{E61E617D-802E-4234-8882-E607615C034E}" name="Column3263"/>
    <tableColumn id="3274" xr3:uid="{1EEF37ED-2EDF-4F69-9BF3-A5A7458543DC}" name="Column3264"/>
    <tableColumn id="3275" xr3:uid="{28D71D50-DE82-4173-9A10-C537316046FF}" name="Column3265"/>
    <tableColumn id="3276" xr3:uid="{6B1927BB-A83A-4AA9-82D1-9D4FB130CEF2}" name="Column3266"/>
    <tableColumn id="3277" xr3:uid="{413B7C27-FEDA-490F-BC9C-184E3A6BE0F2}" name="Column3267"/>
    <tableColumn id="3278" xr3:uid="{130DD769-88BF-4FA1-BFFA-89833688F571}" name="Column3268"/>
    <tableColumn id="3279" xr3:uid="{149D913E-CD97-4678-B5B6-7C15B5547CBA}" name="Column3269"/>
    <tableColumn id="3280" xr3:uid="{28D8F8A2-8106-490D-8C8D-B05641B468E6}" name="Column3270"/>
    <tableColumn id="3281" xr3:uid="{6CAFF730-408B-4D40-9EDA-AA8F8151FF75}" name="Column3271"/>
    <tableColumn id="3282" xr3:uid="{FFE19358-3DFA-4C90-9D1F-FA00F6C52FCA}" name="Column3272"/>
    <tableColumn id="3283" xr3:uid="{4BA13B5F-8178-4CC9-82A9-2A00A2AC9FF9}" name="Column3273"/>
    <tableColumn id="3284" xr3:uid="{B83D6206-FAE8-4E18-A8B6-37228E0E2A0C}" name="Column3274"/>
    <tableColumn id="3285" xr3:uid="{982803FC-27CD-4C3F-BBEC-DA706B907F8E}" name="Column3275"/>
    <tableColumn id="3286" xr3:uid="{60FC8778-65B8-4063-ADA7-0B46C2493E5F}" name="Column3276"/>
    <tableColumn id="3287" xr3:uid="{992295C7-528C-414C-9553-C257D044FD4C}" name="Column3277"/>
    <tableColumn id="3288" xr3:uid="{62C1B7CD-1FBB-4A67-9BD0-BB636F46E5DB}" name="Column3278"/>
    <tableColumn id="3289" xr3:uid="{06DBD45C-4A81-4B92-BF77-FC3346B7F572}" name="Column3279"/>
    <tableColumn id="3290" xr3:uid="{DC345781-E456-491F-B3C9-CE3719FA5A73}" name="Column3280"/>
    <tableColumn id="3291" xr3:uid="{ADF2C079-51BC-4521-B837-50DF762ADA72}" name="Column3281"/>
    <tableColumn id="3292" xr3:uid="{563B2E03-EF1D-4EB0-AD03-07B08CC99E23}" name="Column3282"/>
    <tableColumn id="3293" xr3:uid="{9F40F433-CE7B-4212-AD23-5919E5D25218}" name="Column3283"/>
    <tableColumn id="3294" xr3:uid="{9EEFA4D4-C4DE-4D7E-9F58-354233505C95}" name="Column3284"/>
    <tableColumn id="3295" xr3:uid="{F860D074-BC95-41DE-9AF9-D49A75791F58}" name="Column3285"/>
    <tableColumn id="3296" xr3:uid="{5C00BC3C-E331-4B6B-993A-215BF1CCC2B8}" name="Column3286"/>
    <tableColumn id="3297" xr3:uid="{402EDE9A-E57C-461E-BE54-632812FB09D3}" name="Column3287"/>
    <tableColumn id="3298" xr3:uid="{AC1D7382-7D9E-4A45-9BE0-8CDCC200BE1F}" name="Column3288"/>
    <tableColumn id="3299" xr3:uid="{81019C03-DEF0-41AF-93E7-78006DE72815}" name="Column3289"/>
    <tableColumn id="3300" xr3:uid="{FC7C776A-E1B1-4F80-8E92-5FD1814D5348}" name="Column3290"/>
    <tableColumn id="3301" xr3:uid="{73B07C71-AFD6-4FF5-938C-2F43C387EB29}" name="Column3291"/>
    <tableColumn id="3302" xr3:uid="{2921CEE0-1E87-4DF8-852D-F9C123AE3BA3}" name="Column3292"/>
    <tableColumn id="3303" xr3:uid="{D20853AC-0BB1-4F7A-A1A9-067D889FFCE8}" name="Column3293"/>
    <tableColumn id="3304" xr3:uid="{2A295AF8-ED29-4989-9C5E-18C099B11BE1}" name="Column3294"/>
    <tableColumn id="3305" xr3:uid="{F118FFD3-D3ED-48EF-B71C-C34EF12E7285}" name="Column3295"/>
    <tableColumn id="3306" xr3:uid="{1426626D-746D-43BA-A3C2-2234603A40E6}" name="Column3296"/>
    <tableColumn id="3307" xr3:uid="{C343F7CC-7A5E-41BD-B1E8-864316E2E35F}" name="Column3297"/>
    <tableColumn id="3308" xr3:uid="{FA49E7FC-8D67-4E99-8139-05FEC4C91EE6}" name="Column3298"/>
    <tableColumn id="3309" xr3:uid="{E5558D87-F080-4390-ADF4-65F8F3BED58F}" name="Column3299"/>
    <tableColumn id="3310" xr3:uid="{2D468729-6CB3-4B68-B736-7C4A9113573A}" name="Column3300"/>
    <tableColumn id="3311" xr3:uid="{F84BBDA4-8F24-4BB4-B13E-42EBA9EA7AFF}" name="Column3301"/>
    <tableColumn id="3312" xr3:uid="{3D6053C2-F128-41A4-91C9-CF09AD374D8B}" name="Column3302"/>
    <tableColumn id="3313" xr3:uid="{82F03AF8-1231-4501-A688-4FED9C0A2348}" name="Column3303"/>
    <tableColumn id="3314" xr3:uid="{FD396DC6-626D-4582-9ED7-06C83EFF93E7}" name="Column3304"/>
    <tableColumn id="3315" xr3:uid="{52A6287C-990A-4EFA-A290-E50E10F42986}" name="Column3305"/>
    <tableColumn id="3316" xr3:uid="{25B8E1F2-ECE4-4471-AF84-1074DA662EC1}" name="Column3306"/>
    <tableColumn id="3317" xr3:uid="{9116CE0C-6719-4976-BDD1-E6A795CC496B}" name="Column3307"/>
    <tableColumn id="3318" xr3:uid="{F2D6F15E-340D-432D-A74D-A457012C88BB}" name="Column3308"/>
    <tableColumn id="3319" xr3:uid="{1A84C16C-ECC5-4249-A2AD-5BB4124275A5}" name="Column3309"/>
    <tableColumn id="3320" xr3:uid="{1B1DFDC0-EDF0-4537-8772-BE37C5D35817}" name="Column3310"/>
    <tableColumn id="3321" xr3:uid="{920ADED2-2FF0-49E5-A431-C65FA21DCEF0}" name="Column3311"/>
    <tableColumn id="3322" xr3:uid="{A615C976-84C0-4808-9601-E5E385AA4B8A}" name="Column3312"/>
    <tableColumn id="3323" xr3:uid="{E5B21C06-E6D6-4966-8386-D0A314A3B298}" name="Column3313"/>
    <tableColumn id="3324" xr3:uid="{55AA059E-2325-463B-B048-97BA4D483D6B}" name="Column3314"/>
    <tableColumn id="3325" xr3:uid="{FD078AE0-96B1-49DE-91AA-210CAE2D193B}" name="Column3315"/>
    <tableColumn id="3326" xr3:uid="{CDEDC1B9-65BC-496C-8C59-92B1B032FA8D}" name="Column3316"/>
    <tableColumn id="3327" xr3:uid="{85851AFE-12DA-4719-923E-EB28C93C2918}" name="Column3317"/>
    <tableColumn id="3328" xr3:uid="{6E6D3FDE-B5F4-4173-83AB-9B013AC0169A}" name="Column3318"/>
    <tableColumn id="3329" xr3:uid="{C2129213-C6E7-4C36-BC33-D75251933451}" name="Column3319"/>
    <tableColumn id="3330" xr3:uid="{63932780-5B89-4645-9828-D3EF3E2041DC}" name="Column3320"/>
    <tableColumn id="3331" xr3:uid="{71EFC0FC-3F7B-442C-A2DB-63B648DD9F3F}" name="Column3321"/>
    <tableColumn id="3332" xr3:uid="{380C5A70-DD78-4FEE-8A9A-91EF850C9299}" name="Column3322"/>
    <tableColumn id="3333" xr3:uid="{ED089A0A-470F-432B-AA55-54E786CEBBB2}" name="Column3323"/>
    <tableColumn id="3334" xr3:uid="{511798C9-B116-4278-A58D-B9523F0E7B1E}" name="Column3324"/>
    <tableColumn id="3335" xr3:uid="{96960825-9779-4D66-88C9-FD38D5F27D88}" name="Column3325"/>
    <tableColumn id="3336" xr3:uid="{5192D5CB-4C47-4F50-AEF4-AB8EADCC31C1}" name="Column3326"/>
    <tableColumn id="3337" xr3:uid="{3E2E1085-E7D6-49D9-BA89-549F7BE37FCF}" name="Column3327"/>
    <tableColumn id="3338" xr3:uid="{E04CC406-38F0-4FEA-8F4A-0EA346FF49B8}" name="Column3328"/>
    <tableColumn id="3339" xr3:uid="{6F57EB53-F5E8-4261-8C86-D4134A9E066C}" name="Column3329"/>
    <tableColumn id="3340" xr3:uid="{CE1242BA-527F-49FF-9B9D-4915EA873B26}" name="Column3330"/>
    <tableColumn id="3341" xr3:uid="{16DD16D7-FB55-4286-BF6C-5B4615B76940}" name="Column3331"/>
    <tableColumn id="3342" xr3:uid="{8281EA25-ED4A-456F-8F62-E58502023068}" name="Column3332"/>
    <tableColumn id="3343" xr3:uid="{6BD15F9C-CA4D-4470-96FA-D7B07E45625E}" name="Column3333"/>
    <tableColumn id="3344" xr3:uid="{7DE77435-E0C2-4439-8D94-8500679B0E43}" name="Column3334"/>
    <tableColumn id="3345" xr3:uid="{C7177655-441B-4B06-8F47-C6F3F164397C}" name="Column3335"/>
    <tableColumn id="3346" xr3:uid="{BA54151F-7517-45CA-8988-EEA438F61C2E}" name="Column3336"/>
    <tableColumn id="3347" xr3:uid="{686E37D8-88DE-41E0-A9B9-00BFAF515B02}" name="Column3337"/>
    <tableColumn id="3348" xr3:uid="{D7191322-3FF7-47C1-94D6-BC694E9B4629}" name="Column3338"/>
    <tableColumn id="3349" xr3:uid="{FA9B3856-DEB1-428A-B0EC-817629B0CE9A}" name="Column3339"/>
    <tableColumn id="3350" xr3:uid="{16ACD8C7-716A-41C7-90F7-611ED1457125}" name="Column3340"/>
    <tableColumn id="3351" xr3:uid="{A8815B11-6138-4DF4-BEFA-F78E31AEC3EC}" name="Column3341"/>
    <tableColumn id="3352" xr3:uid="{04356348-3042-429D-9211-31A934444A78}" name="Column3342"/>
    <tableColumn id="3353" xr3:uid="{E9EDB1A4-4898-461C-8D11-3971464EF606}" name="Column3343"/>
    <tableColumn id="3354" xr3:uid="{8A3C0970-D242-400F-B4FD-058AD2F1300A}" name="Column3344"/>
    <tableColumn id="3355" xr3:uid="{63DC1C96-659B-4D66-9B5A-457C23575754}" name="Column3345"/>
    <tableColumn id="3356" xr3:uid="{C9CDD864-8127-4F64-AFD3-CB5091580EE4}" name="Column3346"/>
    <tableColumn id="3357" xr3:uid="{B3DF6240-1CDC-4EBF-B2C9-5B27B378A4DB}" name="Column3347"/>
    <tableColumn id="3358" xr3:uid="{D7E74840-A2ED-418C-8F7B-42012651D408}" name="Column3348"/>
    <tableColumn id="3359" xr3:uid="{C51D6E01-ADE2-401E-878C-E3AB68C56F11}" name="Column3349"/>
    <tableColumn id="3360" xr3:uid="{12386E17-79EC-4B19-A855-F20B552F5275}" name="Column3350"/>
    <tableColumn id="3361" xr3:uid="{200506D7-1BFD-4AE6-B699-080AC9C91780}" name="Column3351"/>
    <tableColumn id="3362" xr3:uid="{725DD525-AEC2-48E0-9F03-C1CC7A3567FB}" name="Column3352"/>
    <tableColumn id="3363" xr3:uid="{2AFCC253-8B58-4EC0-BE5F-196BADD6F423}" name="Column3353"/>
    <tableColumn id="3364" xr3:uid="{227D89A8-466A-4744-9028-3FAD83949E8D}" name="Column3354"/>
    <tableColumn id="3365" xr3:uid="{0D54C69B-CA71-48D6-9ED0-F6668250CCBA}" name="Column3355"/>
    <tableColumn id="3366" xr3:uid="{807572CB-DD85-4342-A2AB-5CF13ED0849B}" name="Column3356"/>
    <tableColumn id="3367" xr3:uid="{23735288-10B2-446C-B6B6-534AF5329F14}" name="Column3357"/>
    <tableColumn id="3368" xr3:uid="{C01454FE-5211-4881-A781-BBF7936677C0}" name="Column3358"/>
    <tableColumn id="3369" xr3:uid="{9546414D-CF97-4645-9147-82B66033BA8F}" name="Column3359"/>
    <tableColumn id="3370" xr3:uid="{BF7B8AE7-3916-4952-B267-6704455689BE}" name="Column3360"/>
    <tableColumn id="3371" xr3:uid="{050F2D1F-B417-4BC0-8E25-5EE8BDE6B34E}" name="Column3361"/>
    <tableColumn id="3372" xr3:uid="{92E4091C-731D-42B5-908D-2A05977FE450}" name="Column3362"/>
    <tableColumn id="3373" xr3:uid="{F61DF99E-0C3F-4B3A-A9E6-42DCF511E1CF}" name="Column3363"/>
    <tableColumn id="3374" xr3:uid="{FDE97BEB-725C-4033-A5BC-A56FB193E798}" name="Column3364"/>
    <tableColumn id="3375" xr3:uid="{EA70A1F4-C6C1-4785-8651-2743D4F24405}" name="Column3365"/>
    <tableColumn id="3376" xr3:uid="{DF8E3286-A4D7-473C-90F4-A076181BEA88}" name="Column3366"/>
    <tableColumn id="3377" xr3:uid="{65955800-F712-488A-AC5D-73099951EEE6}" name="Column3367"/>
    <tableColumn id="3378" xr3:uid="{1271A4A3-005A-4417-955C-D756B2B4C05F}" name="Column3368"/>
    <tableColumn id="3379" xr3:uid="{95E5BBD3-DC14-402A-A5F2-7D602274AD24}" name="Column3369"/>
    <tableColumn id="3380" xr3:uid="{09AA72EF-F53F-4ECB-A821-55E2FD931259}" name="Column3370"/>
    <tableColumn id="3381" xr3:uid="{C71D75CF-8911-4862-97EC-41AC5C4A16B3}" name="Column3371"/>
    <tableColumn id="3382" xr3:uid="{1CE1959E-13AD-42C9-8DAC-A75242501618}" name="Column3372"/>
    <tableColumn id="3383" xr3:uid="{BD3F4D12-B13C-4CA7-AB41-BB7F0402E4B6}" name="Column3373"/>
    <tableColumn id="3384" xr3:uid="{D6A53438-5C38-40B2-808D-DDEDE4A68B9B}" name="Column3374"/>
    <tableColumn id="3385" xr3:uid="{7AF567C7-46C2-4413-B1EF-7B8F41595D3A}" name="Column3375"/>
    <tableColumn id="3386" xr3:uid="{A7F3A2E5-B321-47E2-80D3-88A4EEF1C94E}" name="Column3376"/>
    <tableColumn id="3387" xr3:uid="{C763E976-E1EE-4C01-AAD2-E288D83D5211}" name="Column3377"/>
    <tableColumn id="3388" xr3:uid="{A0E654B0-1526-48AA-9EEE-068CDC702013}" name="Column3378"/>
    <tableColumn id="3389" xr3:uid="{39CBEE3E-2E3E-462F-9A17-25C25692324E}" name="Column3379"/>
    <tableColumn id="3390" xr3:uid="{1AA6E80D-55A0-4F3F-BB21-B089BE9157A4}" name="Column3380"/>
    <tableColumn id="3391" xr3:uid="{487F2DE9-36BD-4C17-A805-AC535F56526D}" name="Column3381"/>
    <tableColumn id="3392" xr3:uid="{FA9B105D-D4C4-43EA-ADA3-B52C73478910}" name="Column3382"/>
    <tableColumn id="3393" xr3:uid="{35B8C674-C083-497D-B851-C4160DA2D98E}" name="Column3383"/>
    <tableColumn id="3394" xr3:uid="{5602FF69-1697-4326-A034-AFAB47816584}" name="Column3384"/>
    <tableColumn id="3395" xr3:uid="{F63B69BE-71ED-4030-B3C7-B61401DDA865}" name="Column3385"/>
    <tableColumn id="3396" xr3:uid="{192B9921-3242-4165-A83A-6BB2ACCCF1BD}" name="Column3386"/>
    <tableColumn id="3397" xr3:uid="{5794F991-8A82-43A7-9CA9-6E73B86BB9C4}" name="Column3387"/>
    <tableColumn id="3398" xr3:uid="{F1E34457-9A3D-4F2F-B993-835A97A2D6F2}" name="Column3388"/>
    <tableColumn id="3399" xr3:uid="{465256E6-9260-40F8-947C-B975AA60E9BB}" name="Column3389"/>
    <tableColumn id="3400" xr3:uid="{03E68B03-765D-49CA-A3F4-E4D3CC7D5474}" name="Column3390"/>
    <tableColumn id="3401" xr3:uid="{3FDEBDD1-E03C-44BE-A98B-3338852F0B15}" name="Column3391"/>
    <tableColumn id="3402" xr3:uid="{905717DC-8D64-48E2-ADAC-20782A732CE0}" name="Column3392"/>
    <tableColumn id="3403" xr3:uid="{86426BF3-A81E-4456-B559-7874165147D6}" name="Column3393"/>
    <tableColumn id="3404" xr3:uid="{AB5435BB-3BB7-43D1-9BFB-CC8FA04D517C}" name="Column3394"/>
    <tableColumn id="3405" xr3:uid="{9D072FE5-AEF6-4E00-8D24-9C47BD35204E}" name="Column3395"/>
    <tableColumn id="3406" xr3:uid="{F0B877A6-9205-492C-ACB8-AA5BA133DCC7}" name="Column3396"/>
    <tableColumn id="3407" xr3:uid="{D64D0D0A-E97E-4D80-AA1E-C693F9DE37A4}" name="Column3397"/>
    <tableColumn id="3408" xr3:uid="{CE921AB1-28B3-40AB-94D1-1E0BFE1AAB17}" name="Column3398"/>
    <tableColumn id="3409" xr3:uid="{200544BF-FC04-4068-82FE-F4BBF942A161}" name="Column3399"/>
    <tableColumn id="3410" xr3:uid="{13874101-EE09-4717-A5A6-1AA447D62C39}" name="Column3400"/>
    <tableColumn id="3411" xr3:uid="{DFCB15F2-3F72-4AF8-B1FD-94EEAD910A87}" name="Column3401"/>
    <tableColumn id="3412" xr3:uid="{58DC6578-1BA7-440F-82A9-00026D9DB1D0}" name="Column3402"/>
    <tableColumn id="3413" xr3:uid="{88059379-A390-4F60-BE23-7EB7BAA4D606}" name="Column3403"/>
    <tableColumn id="3414" xr3:uid="{321CA6F1-A28F-4450-985E-FEEBC61CED49}" name="Column3404"/>
    <tableColumn id="3415" xr3:uid="{DECE92BA-31C2-4764-B7E8-1D5B1A685076}" name="Column3405"/>
    <tableColumn id="3416" xr3:uid="{8EB88C05-9956-412E-ABC2-21BD0DFD3CC1}" name="Column3406"/>
    <tableColumn id="3417" xr3:uid="{650EE423-588A-4D56-A11B-81A04F52A2D0}" name="Column3407"/>
    <tableColumn id="3418" xr3:uid="{E0BFD3F6-B965-4540-861B-16F46345C101}" name="Column3408"/>
    <tableColumn id="3419" xr3:uid="{36DD0A93-0089-46D1-9C1B-90B21873D538}" name="Column3409"/>
    <tableColumn id="3420" xr3:uid="{8400F0E6-C744-4917-A097-2E1397243AF5}" name="Column3410"/>
    <tableColumn id="3421" xr3:uid="{787E842D-B37D-496E-8B4B-EEA25EA10B4F}" name="Column3411"/>
    <tableColumn id="3422" xr3:uid="{0D71A2E3-CD08-48F0-B235-435BC977F805}" name="Column3412"/>
    <tableColumn id="3423" xr3:uid="{DF38C2F8-BC3A-4C18-BBE4-DF5E505CBC95}" name="Column3413"/>
    <tableColumn id="3424" xr3:uid="{B0953521-E37A-4486-8E4B-191D069FF92D}" name="Column3414"/>
    <tableColumn id="3425" xr3:uid="{383D51C2-F1A8-4DEA-AA0F-C69A53545AF8}" name="Column3415"/>
    <tableColumn id="3426" xr3:uid="{927CBAE2-90BE-4AA2-A890-B45B964A88DF}" name="Column3416"/>
    <tableColumn id="3427" xr3:uid="{CE7FF5BA-FF3E-48CF-AA6F-2F6F95CC22B3}" name="Column3417"/>
    <tableColumn id="3428" xr3:uid="{047C2F60-7A68-415A-8A2A-96D3A4DD452F}" name="Column3418"/>
    <tableColumn id="3429" xr3:uid="{E8A12D4A-513D-4211-B770-25F2044118CA}" name="Column3419"/>
    <tableColumn id="3430" xr3:uid="{D2D2C6C5-D01F-4817-844C-8AF24050D642}" name="Column3420"/>
    <tableColumn id="3431" xr3:uid="{5EB9D124-33F1-46CC-AD3D-D123DBBF6E58}" name="Column3421"/>
    <tableColumn id="3432" xr3:uid="{3C3C7E35-5EEB-4368-A5AB-13A288E96ACA}" name="Column3422"/>
    <tableColumn id="3433" xr3:uid="{EDF762E0-B6CA-44A1-B6F1-76C9450BA7E6}" name="Column3423"/>
    <tableColumn id="3434" xr3:uid="{D768C1EA-C8A2-4048-91B8-05C1D198226C}" name="Column3424"/>
    <tableColumn id="3435" xr3:uid="{D6DB641B-685C-4E5C-B32B-1B2278582554}" name="Column3425"/>
    <tableColumn id="3436" xr3:uid="{7CB52766-E0F2-40FE-B925-4273B7767089}" name="Column3426"/>
    <tableColumn id="3437" xr3:uid="{3C4B6B96-9C6E-4F2B-A950-938B90974745}" name="Column3427"/>
    <tableColumn id="3438" xr3:uid="{1C5F9D71-E668-4A75-AAC8-FB400D3E52F9}" name="Column3428"/>
    <tableColumn id="3439" xr3:uid="{C50D4EA1-E70D-40A7-922F-71DD99B332C6}" name="Column3429"/>
    <tableColumn id="3440" xr3:uid="{613D04FC-78DC-4ECD-825F-14B1A101806A}" name="Column3430"/>
    <tableColumn id="3441" xr3:uid="{C37A12C5-9AE9-4CF4-8160-0D43A43A4295}" name="Column3431"/>
    <tableColumn id="3442" xr3:uid="{D66C7B1A-446F-459D-8128-CF8AF37B398A}" name="Column3432"/>
    <tableColumn id="3443" xr3:uid="{75C38415-3C20-4DEB-998F-AC6425DD6FD3}" name="Column3433"/>
    <tableColumn id="3444" xr3:uid="{6471DCB4-285B-4381-8EA8-75955347E647}" name="Column3434"/>
    <tableColumn id="3445" xr3:uid="{CB84665F-160B-43A2-BE53-4EE4E09CBA9B}" name="Column3435"/>
    <tableColumn id="3446" xr3:uid="{DE51DA55-576E-4A89-A76D-125728A9DB55}" name="Column3436"/>
    <tableColumn id="3447" xr3:uid="{42578C9B-4099-4C69-B045-158FE92868FC}" name="Column3437"/>
    <tableColumn id="3448" xr3:uid="{E1C454ED-D343-47B7-A063-7CECDA7B7663}" name="Column3438"/>
    <tableColumn id="3449" xr3:uid="{9B5E64E9-0DDE-49DC-A187-1369F225C86E}" name="Column3439"/>
    <tableColumn id="3450" xr3:uid="{5D757757-D6AF-4B24-B139-AFC6B9676769}" name="Column3440"/>
    <tableColumn id="3451" xr3:uid="{C1F833C1-2115-45E2-A6CD-FF831D067395}" name="Column3441"/>
    <tableColumn id="3452" xr3:uid="{15BA5272-BB8B-41BB-AC1B-679B7ED9FB99}" name="Column3442"/>
    <tableColumn id="3453" xr3:uid="{362F011F-84DF-4A12-8CDF-7BA5AFA32AF8}" name="Column3443"/>
    <tableColumn id="3454" xr3:uid="{EB91B498-A01E-454F-BCB9-317F9F4E6EA2}" name="Column3444"/>
    <tableColumn id="3455" xr3:uid="{31850C8E-D1A8-4DF2-9A0F-8683E7797AC0}" name="Column3445"/>
    <tableColumn id="3456" xr3:uid="{E24B8371-7696-48C5-A8B2-89A2F83AB204}" name="Column3446"/>
    <tableColumn id="3457" xr3:uid="{5A58E51C-C300-45EA-97CB-79B64C29E761}" name="Column3447"/>
    <tableColumn id="3458" xr3:uid="{380DC354-8CC4-4301-B885-667C5558DB2C}" name="Column3448"/>
    <tableColumn id="3459" xr3:uid="{BA660B65-A074-4A50-9ABB-9C10AB4D1BC1}" name="Column3449"/>
    <tableColumn id="3460" xr3:uid="{1DD7CEB1-21D7-4F30-8430-C142FCABE418}" name="Column3450"/>
    <tableColumn id="3461" xr3:uid="{77809E53-6B31-4365-B6F9-E9256A8F525F}" name="Column3451"/>
    <tableColumn id="3462" xr3:uid="{DCABA3EB-F277-41EF-908F-F1AA11981BBE}" name="Column3452"/>
    <tableColumn id="3463" xr3:uid="{85D59F0F-BAC8-4692-A6DC-73D45D4CB417}" name="Column3453"/>
    <tableColumn id="3464" xr3:uid="{662295AC-799E-4B3B-B544-44472F373439}" name="Column3454"/>
    <tableColumn id="3465" xr3:uid="{62C7D1D1-366E-4FF9-833C-C548B364E7F1}" name="Column3455"/>
    <tableColumn id="3466" xr3:uid="{CBC9CBCD-1A96-4107-8867-0ACD58AD41D9}" name="Column3456"/>
    <tableColumn id="3467" xr3:uid="{EAA9E611-1699-469C-9C97-F3DDCC85EF52}" name="Column3457"/>
    <tableColumn id="3468" xr3:uid="{67B94B7C-88C4-4ADE-A3A8-9F5C70A8D6AA}" name="Column3458"/>
    <tableColumn id="3469" xr3:uid="{EE930E2E-1BCB-4325-A04E-45FB3D137BE4}" name="Column3459"/>
    <tableColumn id="3470" xr3:uid="{86F8BC38-C822-42AA-A31E-FC86E5C239D5}" name="Column3460"/>
    <tableColumn id="3471" xr3:uid="{032868E4-2249-4382-93E8-273FD465AA85}" name="Column3461"/>
    <tableColumn id="3472" xr3:uid="{D635D7A4-90F6-4B9F-A4CC-B75A0F923BEB}" name="Column3462"/>
    <tableColumn id="3473" xr3:uid="{F3E835A8-A327-4C7A-8BD2-A6A79641F79F}" name="Column3463"/>
    <tableColumn id="3474" xr3:uid="{63FB937C-A4BE-43C6-91E6-6A698018B71F}" name="Column3464"/>
    <tableColumn id="3475" xr3:uid="{4B297709-F887-4219-A066-03EB1227589B}" name="Column3465"/>
    <tableColumn id="3476" xr3:uid="{E109A855-4DDA-4FAC-8418-F3BC5EA41B45}" name="Column3466"/>
    <tableColumn id="3477" xr3:uid="{4C1F03E9-A1BA-4284-AD7A-9B898EFA9D85}" name="Column3467"/>
    <tableColumn id="3478" xr3:uid="{006363F0-B0C3-403F-8321-EFFFCBB51CE8}" name="Column3468"/>
    <tableColumn id="3479" xr3:uid="{24765B7E-2D1C-4080-BF0E-01DA69F4D88B}" name="Column3469"/>
    <tableColumn id="3480" xr3:uid="{4E11C5F1-ACA1-424F-ABCB-6A3D38CD5A9E}" name="Column3470"/>
    <tableColumn id="3481" xr3:uid="{348C8970-DC34-401B-8ECF-4F507F55CF52}" name="Column3471"/>
    <tableColumn id="3482" xr3:uid="{B3F0D01A-5FCD-44E2-A0A9-967FEFC82308}" name="Column3472"/>
    <tableColumn id="3483" xr3:uid="{5D7FA873-E13D-4E38-B7E9-66DE49DB544B}" name="Column3473"/>
    <tableColumn id="3484" xr3:uid="{BB6DB76E-99D9-4DDC-8868-85D259FBAA5B}" name="Column3474"/>
    <tableColumn id="3485" xr3:uid="{E4A0447B-D842-4E81-A66A-0C3F70C3AF8F}" name="Column3475"/>
    <tableColumn id="3486" xr3:uid="{BE291A3B-9AF0-4537-853C-35B1752E93FF}" name="Column3476"/>
    <tableColumn id="3487" xr3:uid="{E03ACBE2-F04C-446F-9EA4-65B2524A47A6}" name="Column3477"/>
    <tableColumn id="3488" xr3:uid="{9181F4BE-F5E4-45D8-AA42-2AEC6773511B}" name="Column3478"/>
    <tableColumn id="3489" xr3:uid="{C1364F6A-4662-4D39-8BE2-7C7FB2C972EB}" name="Column3479"/>
    <tableColumn id="3490" xr3:uid="{64ABBFA9-9F2F-4D8A-93AE-841B2CA9FBF3}" name="Column3480"/>
    <tableColumn id="3491" xr3:uid="{A3294137-A08F-4109-BC8C-F45D1D4D1124}" name="Column3481"/>
    <tableColumn id="3492" xr3:uid="{8A17C9E4-32D1-49B4-8F42-05E0D99F4D55}" name="Column3482"/>
    <tableColumn id="3493" xr3:uid="{61817C3D-1D76-4853-9BA2-756FF07D105D}" name="Column3483"/>
    <tableColumn id="3494" xr3:uid="{4E61EF68-ABF2-4042-88A7-C8AD4026EB5F}" name="Column3484"/>
    <tableColumn id="3495" xr3:uid="{3169CBBE-04E9-4345-ADF8-EDE17AF228A4}" name="Column3485"/>
    <tableColumn id="3496" xr3:uid="{2DD65B8A-76CA-406F-90B5-E14C76A09EE2}" name="Column3486"/>
    <tableColumn id="3497" xr3:uid="{62CB0973-F0DA-45F3-8C8C-2C3FC36D5BAB}" name="Column3487"/>
    <tableColumn id="3498" xr3:uid="{73A921DA-5F37-4B00-A66C-FFCCEC0A4CD9}" name="Column3488"/>
    <tableColumn id="3499" xr3:uid="{877ED1FC-B0D6-4697-88B2-2F2C2DBA231C}" name="Column3489"/>
    <tableColumn id="3500" xr3:uid="{C5499CE4-7899-4390-B6C9-38566D19AC0D}" name="Column3490"/>
    <tableColumn id="3501" xr3:uid="{6195C747-186A-4A8D-8FC3-09AECE53DA5A}" name="Column3491"/>
    <tableColumn id="3502" xr3:uid="{7A1CF209-B38C-4196-9949-B38EB96EE0FA}" name="Column3492"/>
    <tableColumn id="3503" xr3:uid="{A616EB60-2CEA-40AC-BB75-12CA379C6390}" name="Column3493"/>
    <tableColumn id="3504" xr3:uid="{8830F958-4A82-4081-B233-E4D209774AFD}" name="Column3494"/>
    <tableColumn id="3505" xr3:uid="{D62251A7-79E3-43BA-901F-053D8612AA07}" name="Column3495"/>
    <tableColumn id="3506" xr3:uid="{ADE8821D-29F7-45C6-BBD6-E7851FDC93EA}" name="Column3496"/>
    <tableColumn id="3507" xr3:uid="{C764B744-3C92-485B-9B69-CB0142951603}" name="Column3497"/>
    <tableColumn id="3508" xr3:uid="{9BC9D4EC-F8FD-4754-8628-0EC657D56FDA}" name="Column3498"/>
    <tableColumn id="3509" xr3:uid="{C134F259-EC95-4C18-8E2B-8C683D361A8F}" name="Column3499"/>
    <tableColumn id="3510" xr3:uid="{4E66AB3D-1999-4C14-BE37-A133EE7FA11A}" name="Column3500"/>
    <tableColumn id="3511" xr3:uid="{46DD9E2B-0EBE-40D4-B2C7-405F8403B5D4}" name="Column3501"/>
    <tableColumn id="3512" xr3:uid="{106F833B-BDD5-4F49-8050-A01EBD7CB906}" name="Column3502"/>
    <tableColumn id="3513" xr3:uid="{10AF23E4-BABB-4317-BF85-3609E2C6092F}" name="Column3503"/>
    <tableColumn id="3514" xr3:uid="{9A83AFBD-3665-40AA-8846-7E9DF7A15E0A}" name="Column3504"/>
    <tableColumn id="3515" xr3:uid="{A44B11E0-3495-4176-9CDB-09DC16065E31}" name="Column3505"/>
    <tableColumn id="3516" xr3:uid="{FE23B601-44FA-4436-95EF-2D99693E8EA1}" name="Column3506"/>
    <tableColumn id="3517" xr3:uid="{B6AC79C4-FFFD-43B8-8974-9E1B299FEC34}" name="Column3507"/>
    <tableColumn id="3518" xr3:uid="{463175B0-8C0A-4641-9091-A344778B5F7B}" name="Column3508"/>
    <tableColumn id="3519" xr3:uid="{AC663070-D28A-4F21-8F5D-A110FC4009CA}" name="Column3509"/>
    <tableColumn id="3520" xr3:uid="{AC5E71E0-F9AD-4061-AC9E-2AA8A6EDC8AD}" name="Column3510"/>
    <tableColumn id="3521" xr3:uid="{C05EA350-190D-446B-A795-D35783E1D265}" name="Column3511"/>
    <tableColumn id="3522" xr3:uid="{ED682D31-D1B8-43C0-A4FB-498806BF0F0D}" name="Column3512"/>
    <tableColumn id="3523" xr3:uid="{64FA669B-45B2-4D72-AF08-F1ACF5906044}" name="Column3513"/>
    <tableColumn id="3524" xr3:uid="{299E4685-8C5F-416D-BB61-991291591D78}" name="Column3514"/>
    <tableColumn id="3525" xr3:uid="{197576A4-ADC4-4E44-9FD2-1AF026137637}" name="Column3515"/>
    <tableColumn id="3526" xr3:uid="{7C6E07D1-510C-4B55-BE15-F596D69BBA3A}" name="Column3516"/>
    <tableColumn id="3527" xr3:uid="{76EAA770-6AE8-4D87-9D4E-8EE87A043BAF}" name="Column3517"/>
    <tableColumn id="3528" xr3:uid="{E914E8BB-F198-4485-A494-5E70A1AD7112}" name="Column3518"/>
    <tableColumn id="3529" xr3:uid="{43FEDD59-5C66-48B3-92CA-5B4C57F4A4F3}" name="Column3519"/>
    <tableColumn id="3530" xr3:uid="{BACC424A-1E80-4C17-BECE-B32100EF55E9}" name="Column3520"/>
    <tableColumn id="3531" xr3:uid="{A406B267-4A2F-490E-99FB-5E11C284CA82}" name="Column3521"/>
    <tableColumn id="3532" xr3:uid="{01B889B1-AEA4-4197-A495-C25AD41C2DF5}" name="Column3522"/>
    <tableColumn id="3533" xr3:uid="{62B6E5C9-2667-413D-AA15-7C9D036D0AE2}" name="Column3523"/>
    <tableColumn id="3534" xr3:uid="{169E6431-1D77-453F-9544-0763B3C28E70}" name="Column3524"/>
    <tableColumn id="3535" xr3:uid="{39214799-5FE2-47AC-A8AF-1F5669F1CE91}" name="Column3525"/>
    <tableColumn id="3536" xr3:uid="{18A41BDB-7D46-4BDE-AAD5-85032A0EB141}" name="Column3526"/>
    <tableColumn id="3537" xr3:uid="{C7AF7668-5B24-4C3C-8172-8DCCD004A984}" name="Column3527"/>
    <tableColumn id="3538" xr3:uid="{30030FCB-72EF-4BC4-935A-2E3BD34C2EC2}" name="Column3528"/>
    <tableColumn id="3539" xr3:uid="{B8CD5EB8-B2F6-4FDC-9465-363B5436A461}" name="Column3529"/>
    <tableColumn id="3540" xr3:uid="{429030C4-8D32-406B-8C29-27848B1CA2FD}" name="Column3530"/>
    <tableColumn id="3541" xr3:uid="{91F9A64F-88C5-495E-9FC3-08C4616FD74F}" name="Column3531"/>
    <tableColumn id="3542" xr3:uid="{32953933-D4E5-49BD-9DE6-EAFB2B023EB0}" name="Column3532"/>
    <tableColumn id="3543" xr3:uid="{15757417-E8AD-42E8-AABA-1B96BA195856}" name="Column3533"/>
    <tableColumn id="3544" xr3:uid="{B7400D20-A9ED-43A2-BF7D-77534BC8DDCD}" name="Column3534"/>
    <tableColumn id="3545" xr3:uid="{6F409FAE-3A99-4A02-86E3-C30D90B61A09}" name="Column3535"/>
    <tableColumn id="3546" xr3:uid="{AF14669D-1AE0-4B55-9116-2DDD0B70E355}" name="Column3536"/>
    <tableColumn id="3547" xr3:uid="{976C6C52-B230-45A9-B507-4805A8296EB7}" name="Column3537"/>
    <tableColumn id="3548" xr3:uid="{C7A9FDFF-F7DA-4113-8379-DC6407504B13}" name="Column3538"/>
    <tableColumn id="3549" xr3:uid="{ACE3E48E-72CD-41BC-B754-38AAEFF42425}" name="Column3539"/>
    <tableColumn id="3550" xr3:uid="{5E94FC3F-6A47-488A-AA85-204FCFF8AB18}" name="Column3540"/>
    <tableColumn id="3551" xr3:uid="{DF81934B-B027-44B9-8CF9-D09963B6431F}" name="Column3541"/>
    <tableColumn id="3552" xr3:uid="{8884969D-AD36-4E69-9FA0-5188874F2391}" name="Column3542"/>
    <tableColumn id="3553" xr3:uid="{B542D0F9-1927-4505-99F2-D5054DEDFAD6}" name="Column3543"/>
    <tableColumn id="3554" xr3:uid="{1EDDD459-24B4-43A7-A8C0-ABC60AEDCAC6}" name="Column3544"/>
    <tableColumn id="3555" xr3:uid="{F316567C-93D1-4BA5-AF88-2D47DEAA2EC2}" name="Column3545"/>
    <tableColumn id="3556" xr3:uid="{772C9D7B-FBA2-42A9-871A-C9A13F206BC7}" name="Column3546"/>
    <tableColumn id="3557" xr3:uid="{D3E3951B-DE3A-4C4F-BD66-89664478A245}" name="Column3547"/>
    <tableColumn id="3558" xr3:uid="{D6EB1DCD-66F1-463D-B602-36CC9EC637F2}" name="Column3548"/>
    <tableColumn id="3559" xr3:uid="{2137EEAC-059C-40B1-889E-579AAC11E5C8}" name="Column3549"/>
    <tableColumn id="3560" xr3:uid="{A7A5FEAE-DDE7-472F-8001-45344D4A1568}" name="Column3550"/>
    <tableColumn id="3561" xr3:uid="{CA150818-945F-4EEE-BBCF-7AC722CBE0FF}" name="Column3551"/>
    <tableColumn id="3562" xr3:uid="{E726C162-A216-448E-9912-CC7392E3B27A}" name="Column3552"/>
    <tableColumn id="3563" xr3:uid="{ECA277AD-BC20-4926-A50F-B72D7898B81C}" name="Column3553"/>
    <tableColumn id="3564" xr3:uid="{B5933C3C-DDEE-4C41-9305-E3402C9020FF}" name="Column3554"/>
    <tableColumn id="3565" xr3:uid="{E1E6744C-941B-4975-9C1E-D617AFE60C9C}" name="Column3555"/>
    <tableColumn id="3566" xr3:uid="{0615DEA4-FD46-4BB7-856C-36C1BF27A7D5}" name="Column3556"/>
    <tableColumn id="3567" xr3:uid="{62E2CAB9-E23F-445D-B75F-279FF7F80FE6}" name="Column3557"/>
    <tableColumn id="3568" xr3:uid="{09956234-6728-4AE6-B953-237ED2FD0F42}" name="Column3558"/>
    <tableColumn id="3569" xr3:uid="{3384B859-9336-48FA-BC25-51ADCA0CA241}" name="Column3559"/>
    <tableColumn id="3570" xr3:uid="{17348752-52C7-4D50-89EF-8F6737572AFE}" name="Column3560"/>
    <tableColumn id="3571" xr3:uid="{664178E2-8FE0-43D3-8221-8E85ADEE2268}" name="Column3561"/>
    <tableColumn id="3572" xr3:uid="{781857FF-BBD3-47CE-83C0-10029DE0A502}" name="Column3562"/>
    <tableColumn id="3573" xr3:uid="{701ECCA4-8253-4ECC-B502-E12BF653BAEE}" name="Column3563"/>
    <tableColumn id="3574" xr3:uid="{387E5730-65FD-429D-A026-88BEFC6C4DF3}" name="Column3564"/>
    <tableColumn id="3575" xr3:uid="{C7B256EA-4A6A-4C30-A0B7-A2BD0A9A3FFE}" name="Column3565"/>
    <tableColumn id="3576" xr3:uid="{23216A60-1FDD-4963-9B17-63AEA8A0FB13}" name="Column3566"/>
    <tableColumn id="3577" xr3:uid="{6F6A0B93-7183-4B8E-ABB0-020E33A459A2}" name="Column3567"/>
    <tableColumn id="3578" xr3:uid="{AB0F7088-812A-400B-935D-3C041616010B}" name="Column3568"/>
    <tableColumn id="3579" xr3:uid="{92142921-E6BF-4164-B8A7-CDA5C980A6D9}" name="Column3569"/>
    <tableColumn id="3580" xr3:uid="{369681C9-7CCA-42F9-B4FB-204AF96511B5}" name="Column3570"/>
    <tableColumn id="3581" xr3:uid="{D5EF6BFA-8D94-41CB-863C-2BAFC6006B83}" name="Column3571"/>
    <tableColumn id="3582" xr3:uid="{98D72289-B116-433C-80BA-B3FE56AE2194}" name="Column3572"/>
    <tableColumn id="3583" xr3:uid="{B3861993-B5A6-403C-8687-5E1CF773C942}" name="Column3573"/>
    <tableColumn id="3584" xr3:uid="{8AE165F2-C6F4-49C5-8250-7252CD563E54}" name="Column3574"/>
    <tableColumn id="3585" xr3:uid="{E40274A0-74F3-4FAB-A598-2B9C9866C4F2}" name="Column3575"/>
    <tableColumn id="3586" xr3:uid="{22C53DC8-1E19-4394-960F-B2872F37F93D}" name="Column3576"/>
    <tableColumn id="3587" xr3:uid="{56467B86-63D0-46C5-B0A1-92A3CB4DF149}" name="Column3577"/>
    <tableColumn id="3588" xr3:uid="{6389F097-4E27-4CC0-B1AB-C3D3A1E83758}" name="Column3578"/>
    <tableColumn id="3589" xr3:uid="{EC56F99F-28BD-4770-B3F9-62730588D08C}" name="Column3579"/>
    <tableColumn id="3590" xr3:uid="{72D39CA0-7462-4A49-848D-34161C20815D}" name="Column3580"/>
    <tableColumn id="3591" xr3:uid="{5E50086E-FEC5-4ABB-BF15-20322366F962}" name="Column3581"/>
    <tableColumn id="3592" xr3:uid="{4F27CF06-4D55-4C3C-83FE-E6BB026ACAFC}" name="Column3582"/>
    <tableColumn id="3593" xr3:uid="{404EDD8A-2A45-48C9-A16F-8965842DBE4C}" name="Column3583"/>
    <tableColumn id="3594" xr3:uid="{B5327068-E235-4AE6-8496-79CA424A658C}" name="Column3584"/>
    <tableColumn id="3595" xr3:uid="{292D1920-91B7-4928-B1A1-B1C3BEF8C2FD}" name="Column3585"/>
    <tableColumn id="3596" xr3:uid="{F6E69096-C052-4BFF-84D8-1EFDB6E9A050}" name="Column3586"/>
    <tableColumn id="3597" xr3:uid="{3C18D24A-65C9-43E9-B2C4-EC1FC70A1867}" name="Column3587"/>
    <tableColumn id="3598" xr3:uid="{FEA0812D-E539-452A-AE0F-4CDE10A96ABF}" name="Column3588"/>
    <tableColumn id="3599" xr3:uid="{518A885D-EDF9-4738-91D0-5BEAE3E270ED}" name="Column3589"/>
    <tableColumn id="3600" xr3:uid="{283A7D23-FD96-408E-95F7-E2D122B0D00A}" name="Column3590"/>
    <tableColumn id="3601" xr3:uid="{A970613A-202F-4DFB-8485-EB7E37DD0123}" name="Column3591"/>
    <tableColumn id="3602" xr3:uid="{B692EFE5-ADDC-4CF7-8A99-4AC04372207F}" name="Column3592"/>
    <tableColumn id="3603" xr3:uid="{6CA2410F-89B1-4719-A22C-F840BA08D816}" name="Column3593"/>
    <tableColumn id="3604" xr3:uid="{0F6D139B-62AE-4748-B857-C8C0260D845C}" name="Column3594"/>
    <tableColumn id="3605" xr3:uid="{2A85B242-0598-40D7-876D-DAC3A9CECABB}" name="Column3595"/>
    <tableColumn id="3606" xr3:uid="{F55D07C6-A493-4C5D-A609-E1C444BBEB96}" name="Column3596"/>
    <tableColumn id="3607" xr3:uid="{560E80FF-B0BF-422B-8F2E-A4ADFEE0C092}" name="Column3597"/>
    <tableColumn id="3608" xr3:uid="{506A86A9-BEC1-486E-B4AC-B9C23B2413AB}" name="Column3598"/>
    <tableColumn id="3609" xr3:uid="{AC419E1C-63BF-459B-B12D-C94CC3B5CF3B}" name="Column3599"/>
    <tableColumn id="3610" xr3:uid="{1BCFD8C7-71ED-4703-8490-2ADC215C07A4}" name="Column3600"/>
    <tableColumn id="3611" xr3:uid="{FB33F72A-147A-47F6-BE67-BC6ACAF1C737}" name="Column3601"/>
    <tableColumn id="3612" xr3:uid="{CFEA6F19-A712-4799-B6DD-EEDBA9AB3A3A}" name="Column3602"/>
    <tableColumn id="3613" xr3:uid="{F6AC4078-1E53-48B9-BE45-DA6C8D45C5C0}" name="Column3603"/>
    <tableColumn id="3614" xr3:uid="{4A5D706C-72EB-4352-BAE9-920E6833ED50}" name="Column3604"/>
    <tableColumn id="3615" xr3:uid="{D6423010-5473-4858-A878-4FF723EC95FE}" name="Column3605"/>
    <tableColumn id="3616" xr3:uid="{966E6D92-EA01-4DEE-A9DA-D825BB57F4BA}" name="Column3606"/>
    <tableColumn id="3617" xr3:uid="{CC236E8A-C1BF-493B-8130-8BBE3777B2BF}" name="Column3607"/>
    <tableColumn id="3618" xr3:uid="{545A198D-16B1-4DE1-B368-F2AD63AA65B2}" name="Column3608"/>
    <tableColumn id="3619" xr3:uid="{EC1061AB-411B-4332-80AC-216101DC2EAA}" name="Column3609"/>
    <tableColumn id="3620" xr3:uid="{53CE9637-4509-4EC9-A18B-0EB18AB10E25}" name="Column3610"/>
    <tableColumn id="3621" xr3:uid="{CBD513BF-99BD-4A66-BECC-3AB92FCF747C}" name="Column3611"/>
    <tableColumn id="3622" xr3:uid="{7769037B-60D0-4F44-AE42-8E197D8FFCE0}" name="Column3612"/>
    <tableColumn id="3623" xr3:uid="{E1D04BFB-56CA-4133-A393-2E80891E034E}" name="Column3613"/>
    <tableColumn id="3624" xr3:uid="{7B47CC29-9466-4FE8-99C3-746EABAE50AA}" name="Column3614"/>
    <tableColumn id="3625" xr3:uid="{92AE223F-66DB-4B9C-ABC5-A903ECFC2BB0}" name="Column3615"/>
    <tableColumn id="3626" xr3:uid="{0B76E46C-5309-4E57-8DCB-5D96055C2767}" name="Column3616"/>
    <tableColumn id="3627" xr3:uid="{8F83068D-146B-43FD-A0A5-D1EA60F6A9C1}" name="Column3617"/>
    <tableColumn id="3628" xr3:uid="{0F3557F3-ED52-4B42-93B4-521DE3602FDB}" name="Column3618"/>
    <tableColumn id="3629" xr3:uid="{81138D76-E3B7-4695-AC47-9A08FA9E6FC6}" name="Column3619"/>
    <tableColumn id="3630" xr3:uid="{981241DA-6A5D-430C-A2C7-2F7D5E0ECAF8}" name="Column3620"/>
    <tableColumn id="3631" xr3:uid="{C104A9B8-1C2C-4CC7-8199-CC918AF9CB9E}" name="Column3621"/>
    <tableColumn id="3632" xr3:uid="{3AB24F6E-8B5F-4819-8FDE-3BE182BE892E}" name="Column3622"/>
    <tableColumn id="3633" xr3:uid="{2EE8050C-6929-4864-BB20-102EE2A0F80B}" name="Column3623"/>
    <tableColumn id="3634" xr3:uid="{F63C15AC-ADC7-4B50-9B21-8095F9E8E566}" name="Column3624"/>
    <tableColumn id="3635" xr3:uid="{192F846D-B732-4EC0-BF2D-AA1D13A37B12}" name="Column3625"/>
    <tableColumn id="3636" xr3:uid="{6627DB61-8843-47BC-B4AF-18B79A041993}" name="Column3626"/>
    <tableColumn id="3637" xr3:uid="{EF758D2E-FF1D-47F8-8B02-24ABB76AB17E}" name="Column3627"/>
    <tableColumn id="3638" xr3:uid="{15C097C4-5574-48A9-9404-493AB93A4AD9}" name="Column3628"/>
    <tableColumn id="3639" xr3:uid="{7747BD18-E44A-43E3-AF2F-9CEDF64F26C4}" name="Column3629"/>
    <tableColumn id="3640" xr3:uid="{2ABA158F-CAD7-4D6D-8884-855ED517AE65}" name="Column3630"/>
    <tableColumn id="3641" xr3:uid="{C4414790-12D3-4356-BE60-6D12EF77CC87}" name="Column3631"/>
    <tableColumn id="3642" xr3:uid="{89A070C5-B7B3-451D-BCFD-45D873BA2E8B}" name="Column3632"/>
    <tableColumn id="3643" xr3:uid="{C3EED6B1-F0FA-4512-966E-3E8BD2B4AA00}" name="Column3633"/>
    <tableColumn id="3644" xr3:uid="{86D2FFDE-140F-413A-8C73-25D1BB4D523F}" name="Column3634"/>
    <tableColumn id="3645" xr3:uid="{2ADA96B0-7EA6-41F2-AA26-2E5602A3B57C}" name="Column3635"/>
    <tableColumn id="3646" xr3:uid="{28561D41-379D-452A-8B99-20A073AD541C}" name="Column3636"/>
    <tableColumn id="3647" xr3:uid="{C6B7439D-E52D-40B7-9B56-55C097839501}" name="Column3637"/>
    <tableColumn id="3648" xr3:uid="{0B039451-D574-47A7-9613-918DAA1420C0}" name="Column3638"/>
    <tableColumn id="3649" xr3:uid="{97824309-0DA7-482F-97DB-B1EF486E9151}" name="Column3639"/>
    <tableColumn id="3650" xr3:uid="{889B29D6-CBAA-47A7-9427-0B2755253589}" name="Column3640"/>
    <tableColumn id="3651" xr3:uid="{C593C4A7-E741-40EB-BD0A-E697715843B7}" name="Column3641"/>
    <tableColumn id="3652" xr3:uid="{54C05AAD-693F-4FAD-BA2B-7075E3CC758C}" name="Column3642"/>
    <tableColumn id="3653" xr3:uid="{4FCC2D61-1588-4E2A-A7E0-16482093B441}" name="Column3643"/>
    <tableColumn id="3654" xr3:uid="{26813AE3-CF90-4341-A472-71B8EF5E42D3}" name="Column3644"/>
    <tableColumn id="3655" xr3:uid="{DED17153-248B-4D0D-95AB-765DC98C8007}" name="Column3645"/>
    <tableColumn id="3656" xr3:uid="{34046189-9273-4CFC-B9A7-1C3344495B3F}" name="Column3646"/>
    <tableColumn id="3657" xr3:uid="{FA632EA7-ABA5-4D18-B7D3-7D05EB352305}" name="Column3647"/>
    <tableColumn id="3658" xr3:uid="{32588F56-5E5E-4C1C-8907-F6687EF446F2}" name="Column3648"/>
    <tableColumn id="3659" xr3:uid="{3F73D99F-3496-415A-9C0C-E30F5A7DBADF}" name="Column3649"/>
    <tableColumn id="3660" xr3:uid="{3FEF202A-26B5-4197-B473-ABF5091281F2}" name="Column3650"/>
    <tableColumn id="3661" xr3:uid="{0DEB3D03-4F05-4CCF-9B7A-F593F9CE3C77}" name="Column3651"/>
    <tableColumn id="3662" xr3:uid="{FBC18564-36CE-4A91-B3A7-09DA3C2184AC}" name="Column3652"/>
    <tableColumn id="3663" xr3:uid="{EED87174-D877-4FB0-A2F3-8541B3B95575}" name="Column3653"/>
    <tableColumn id="3664" xr3:uid="{CC6E42D0-068D-47B7-A2B0-D3E043D6E673}" name="Column3654"/>
    <tableColumn id="3665" xr3:uid="{6C72F55F-CAE8-4974-BE87-B894012E887A}" name="Column3655"/>
    <tableColumn id="3666" xr3:uid="{56A37116-B15D-434D-99EF-1449E4D580DF}" name="Column3656"/>
    <tableColumn id="3667" xr3:uid="{153815AB-5C71-4D0E-97F5-8E081780D9AA}" name="Column3657"/>
    <tableColumn id="3668" xr3:uid="{2C381198-0E90-4F6B-A3AB-794C2A583D9D}" name="Column3658"/>
    <tableColumn id="3669" xr3:uid="{BFE1CBE5-DBEC-41ED-9D10-44944826E209}" name="Column3659"/>
    <tableColumn id="3670" xr3:uid="{5ABC3E59-E0D6-453D-A7CC-9CF9654C9B39}" name="Column3660"/>
    <tableColumn id="3671" xr3:uid="{2EDAB0C5-B464-4C3F-8F3D-707390BA27C2}" name="Column3661"/>
    <tableColumn id="3672" xr3:uid="{6D4494EF-A55D-47FC-B31C-6D6B44FA2AB6}" name="Column3662"/>
    <tableColumn id="3673" xr3:uid="{2D211DE8-3483-4AFC-B4D8-8032F51925F6}" name="Column3663"/>
    <tableColumn id="3674" xr3:uid="{454AE368-4C6E-46BA-856E-29F9768D36FB}" name="Column3664"/>
    <tableColumn id="3675" xr3:uid="{344D2C3A-D8B5-45A0-8C90-AD151AF1E33F}" name="Column3665"/>
    <tableColumn id="3676" xr3:uid="{25684D2D-BDF2-4F4F-9D03-343EE9C7B78A}" name="Column3666"/>
    <tableColumn id="3677" xr3:uid="{9D94CD8A-866A-4209-8EAF-CCBA16B4240E}" name="Column3667"/>
    <tableColumn id="3678" xr3:uid="{7330331A-EDEA-4898-A12B-C1D6F3ADFC9F}" name="Column3668"/>
    <tableColumn id="3679" xr3:uid="{440C3A33-C285-40BC-8220-E2D2FDF66E6D}" name="Column3669"/>
    <tableColumn id="3680" xr3:uid="{7CE8C758-4558-4D0C-ACB4-4AED4B9D182C}" name="Column3670"/>
    <tableColumn id="3681" xr3:uid="{491E5BF2-EE1B-4C24-9E79-B5D1757755FF}" name="Column3671"/>
    <tableColumn id="3682" xr3:uid="{6D1BA39B-4A3F-429C-8FE9-2923C4E72068}" name="Column3672"/>
    <tableColumn id="3683" xr3:uid="{24F2E186-EFA7-43E7-BB5B-ABDBB6B5BC05}" name="Column3673"/>
    <tableColumn id="3684" xr3:uid="{B10A7B4A-AE47-48EF-8FE3-C7719D6C0B8D}" name="Column3674"/>
    <tableColumn id="3685" xr3:uid="{C0FF1998-6B89-4282-A4C3-F73CD30FA446}" name="Column3675"/>
    <tableColumn id="3686" xr3:uid="{42583F9A-EC95-45BE-8E7F-D34E3ACA3622}" name="Column3676"/>
    <tableColumn id="3687" xr3:uid="{099F624C-423D-4ECE-9936-B3DAA4AFAAD1}" name="Column3677"/>
    <tableColumn id="3688" xr3:uid="{0960AB8B-7776-4FC8-A18C-B4AD71F5F42A}" name="Column3678"/>
    <tableColumn id="3689" xr3:uid="{DBF957F9-F7EE-4ADC-9A1D-35A7A937A743}" name="Column3679"/>
    <tableColumn id="3690" xr3:uid="{5B27CFE9-E4D9-43DD-ADCF-26B88FB23692}" name="Column3680"/>
    <tableColumn id="3691" xr3:uid="{45D196CA-7D17-4272-A405-25FFD22A88A9}" name="Column3681"/>
    <tableColumn id="3692" xr3:uid="{ECD426D0-CDBB-45FC-BF1B-4F7F990FCEDC}" name="Column3682"/>
    <tableColumn id="3693" xr3:uid="{37FBC6E8-284D-4BF6-BB46-D95CF38A60D7}" name="Column3683"/>
    <tableColumn id="3694" xr3:uid="{05D82666-EC10-45C8-9003-032175FFF9C5}" name="Column3684"/>
    <tableColumn id="3695" xr3:uid="{D2777B02-C5CF-49DB-83E1-448F07D1652D}" name="Column3685"/>
    <tableColumn id="3696" xr3:uid="{BAFBDF64-319F-42BF-AD92-D5D268B817AA}" name="Column3686"/>
    <tableColumn id="3697" xr3:uid="{19BFA66E-29BF-43AA-B364-0553532A13B2}" name="Column3687"/>
    <tableColumn id="3698" xr3:uid="{CA22C969-D1DD-4A3F-8569-3D50FAA3001C}" name="Column3688"/>
    <tableColumn id="3699" xr3:uid="{DAEFAA13-0C33-4CCE-8912-151370C1254C}" name="Column3689"/>
    <tableColumn id="3700" xr3:uid="{55AE17BA-8974-476E-A23A-FD871F0FAF99}" name="Column3690"/>
    <tableColumn id="3701" xr3:uid="{21F72D0A-AB62-4A25-8C84-55FBBCB7F476}" name="Column3691"/>
    <tableColumn id="3702" xr3:uid="{DC610238-BEFB-44A0-8343-B23131BE62EE}" name="Column3692"/>
    <tableColumn id="3703" xr3:uid="{2E893B5A-BA69-4AF7-AFF4-57BAB50165A0}" name="Column3693"/>
    <tableColumn id="3704" xr3:uid="{17875E61-A942-45F6-A941-CA30699BF1DF}" name="Column3694"/>
    <tableColumn id="3705" xr3:uid="{25153BD9-E596-4F9E-AD46-2348D4C28FE0}" name="Column3695"/>
    <tableColumn id="3706" xr3:uid="{31E4F06E-53C3-4C5B-A9D4-BF0D89080DA8}" name="Column3696"/>
    <tableColumn id="3707" xr3:uid="{B66A08BC-2B46-4AB9-9504-BD24ED52217B}" name="Column3697"/>
    <tableColumn id="3708" xr3:uid="{9C3EC5EF-99BC-4035-8B17-AF8C00206A3F}" name="Column3698"/>
    <tableColumn id="3709" xr3:uid="{C7438573-27F5-4685-8ED5-AC547A309A62}" name="Column3699"/>
    <tableColumn id="3710" xr3:uid="{5B43F97A-C9F0-4869-8A7F-F440239CC0C8}" name="Column3700"/>
    <tableColumn id="3711" xr3:uid="{86AA91F5-2C11-4468-9AC5-144480408C14}" name="Column3701"/>
    <tableColumn id="3712" xr3:uid="{DFCB2278-3FAE-47F0-A462-564B6B791C50}" name="Column3702"/>
    <tableColumn id="3713" xr3:uid="{13A372E9-2E8B-4A5F-B6B1-8DE952391885}" name="Column3703"/>
    <tableColumn id="3714" xr3:uid="{BDE6F193-170B-4657-881F-6EBE6B282BF4}" name="Column3704"/>
    <tableColumn id="3715" xr3:uid="{EAFB5B8E-1A34-471F-957B-C5F9D1A6A688}" name="Column3705"/>
    <tableColumn id="3716" xr3:uid="{D6ECEB70-A73D-4F51-812F-2177E1F570FC}" name="Column3706"/>
    <tableColumn id="3717" xr3:uid="{0DCA42CF-A73C-46C5-8F4E-6EC6C10E345F}" name="Column3707"/>
    <tableColumn id="3718" xr3:uid="{19CB58CB-DD21-414E-9C93-7936AB2B6813}" name="Column3708"/>
    <tableColumn id="3719" xr3:uid="{113077D8-DF90-4202-AF38-1274672D7834}" name="Column3709"/>
    <tableColumn id="3720" xr3:uid="{FB53D94E-0996-499E-B3C0-3AF6DB07F848}" name="Column3710"/>
    <tableColumn id="3721" xr3:uid="{7A448262-E3C2-4C1F-82AD-8822C4C0C1C9}" name="Column3711"/>
    <tableColumn id="3722" xr3:uid="{2F4478D4-D1A3-4204-BD68-22F50EF2F37B}" name="Column3712"/>
    <tableColumn id="3723" xr3:uid="{FF315255-42D7-4B3E-AB47-97D8C0E189A6}" name="Column3713"/>
    <tableColumn id="3724" xr3:uid="{F53E494F-8CF9-4F3F-A3DB-F5C8209FEFAC}" name="Column3714"/>
    <tableColumn id="3725" xr3:uid="{C3AC90DA-3BC6-4817-BACB-6A2962C32115}" name="Column3715"/>
    <tableColumn id="3726" xr3:uid="{A824967B-1957-4EEB-AC3E-F02F2CD4B528}" name="Column3716"/>
    <tableColumn id="3727" xr3:uid="{69A0EBF7-95AC-4919-906D-94525BD104FF}" name="Column3717"/>
    <tableColumn id="3728" xr3:uid="{574C5631-4C7C-41C0-825E-588E1053DBEB}" name="Column3718"/>
    <tableColumn id="3729" xr3:uid="{60FACFF6-9257-4874-A932-521BAED9706C}" name="Column3719"/>
    <tableColumn id="3730" xr3:uid="{B84778C2-115C-4D82-8632-B545E36FDBE7}" name="Column3720"/>
    <tableColumn id="3731" xr3:uid="{1CF212B9-D6C8-4BF9-81E8-FC051EB24D6C}" name="Column3721"/>
    <tableColumn id="3732" xr3:uid="{9EAC2AE8-7668-4FD2-9914-CC3BC4657C82}" name="Column3722"/>
    <tableColumn id="3733" xr3:uid="{EB9EB418-5FED-46B6-979D-4FA21CE1A7F3}" name="Column3723"/>
    <tableColumn id="3734" xr3:uid="{732C6429-87BB-4805-8A26-29D48E492C61}" name="Column3724"/>
    <tableColumn id="3735" xr3:uid="{76D82BDD-ABD5-49AF-B685-D888A9AD6AC6}" name="Column3725"/>
    <tableColumn id="3736" xr3:uid="{716FECAF-A1A4-4A59-AE4B-91C5BA6B6EEF}" name="Column3726"/>
    <tableColumn id="3737" xr3:uid="{DCA1BFB1-D727-43C4-AC7E-0248E147A527}" name="Column3727"/>
    <tableColumn id="3738" xr3:uid="{5E59AC04-5FE0-488E-9B77-506B19ADC030}" name="Column3728"/>
    <tableColumn id="3739" xr3:uid="{BB3E9675-F178-468A-AC51-CF4FD26E142C}" name="Column3729"/>
    <tableColumn id="3740" xr3:uid="{B20DE406-5AD8-40DC-9D0D-A80F037E90E8}" name="Column3730"/>
    <tableColumn id="3741" xr3:uid="{EB36B133-A5DA-44C6-A063-B49D03ECD583}" name="Column3731"/>
    <tableColumn id="3742" xr3:uid="{F8238573-F649-499A-94E8-6862C03ECDCA}" name="Column3732"/>
    <tableColumn id="3743" xr3:uid="{F1155C50-EFDB-4AC1-850B-BA6664E5EE75}" name="Column3733"/>
    <tableColumn id="3744" xr3:uid="{B27AF7B6-EF09-4ADC-8281-BB62CCC77F4A}" name="Column3734"/>
    <tableColumn id="3745" xr3:uid="{75D7D5D0-E24E-4A24-A402-270FFDCB984C}" name="Column3735"/>
    <tableColumn id="3746" xr3:uid="{EA1FFED2-6DE0-4AE6-87DA-450B0331C4B8}" name="Column3736"/>
    <tableColumn id="3747" xr3:uid="{5AFC2C85-C398-4D56-955C-4DFCC0245DAE}" name="Column3737"/>
    <tableColumn id="3748" xr3:uid="{A55B9292-367C-41F7-BA2A-EFAAEDB8A9BF}" name="Column3738"/>
    <tableColumn id="3749" xr3:uid="{43F13EBC-76DA-4F9C-8674-62050B75FB46}" name="Column3739"/>
    <tableColumn id="3750" xr3:uid="{734EAA91-51AB-48CA-B655-23A07F8C5E7A}" name="Column3740"/>
    <tableColumn id="3751" xr3:uid="{820D776E-97DB-4192-9EB8-90FC3B0DB530}" name="Column3741"/>
    <tableColumn id="3752" xr3:uid="{94FB235A-7301-476B-9438-0BD0C4EDE7EF}" name="Column3742"/>
    <tableColumn id="3753" xr3:uid="{D777BCBB-5E99-49C6-8E7C-844DFD1C2554}" name="Column3743"/>
    <tableColumn id="3754" xr3:uid="{61E77E0F-2A5B-4360-B8B5-1B8AAD236BF8}" name="Column3744"/>
    <tableColumn id="3755" xr3:uid="{179ACA9F-2D0C-4A78-9913-B7EE987EB915}" name="Column3745"/>
    <tableColumn id="3756" xr3:uid="{A2DB1C7D-F29A-46A7-A8BE-B603CAD65668}" name="Column3746"/>
    <tableColumn id="3757" xr3:uid="{7F1E821B-7928-4F70-92FF-18AFBFA5D62E}" name="Column3747"/>
    <tableColumn id="3758" xr3:uid="{FA2F074A-0351-44A5-B6AD-3AA23DAAC9EC}" name="Column3748"/>
    <tableColumn id="3759" xr3:uid="{F2DEA49B-B7ED-4E05-AFB4-8B0C79EC9A42}" name="Column3749"/>
    <tableColumn id="3760" xr3:uid="{36B87281-C3D7-4D0F-AFB8-6496121047AA}" name="Column3750"/>
    <tableColumn id="3761" xr3:uid="{642345DE-E81B-4018-86B7-E3B171DABA6E}" name="Column3751"/>
    <tableColumn id="3762" xr3:uid="{8536DEA8-423F-49D1-A56A-4D1202D53594}" name="Column3752"/>
    <tableColumn id="3763" xr3:uid="{CA3AD144-F910-4EEF-BD28-0653DE2EAD3A}" name="Column3753"/>
    <tableColumn id="3764" xr3:uid="{63F8DBEE-9703-4B66-915F-E70D8EE2E6D1}" name="Column3754"/>
    <tableColumn id="3765" xr3:uid="{DC085165-3893-4271-9448-48A651D61FA0}" name="Column3755"/>
    <tableColumn id="3766" xr3:uid="{3CA341B7-A110-4FF2-92BF-6A1EC80E11D1}" name="Column3756"/>
    <tableColumn id="3767" xr3:uid="{52209942-822C-49B9-9073-5C4D766E2903}" name="Column3757"/>
    <tableColumn id="3768" xr3:uid="{88565A67-C1A8-42A6-87D0-F3ED360D0670}" name="Column3758"/>
    <tableColumn id="3769" xr3:uid="{12CA63AF-F7F8-4221-AB14-2AC550D12BB9}" name="Column3759"/>
    <tableColumn id="3770" xr3:uid="{BF276B27-3759-4CFC-8440-22D4205967BF}" name="Column3760"/>
    <tableColumn id="3771" xr3:uid="{52D66AAD-5D65-4CF4-9428-C970F244DA80}" name="Column3761"/>
    <tableColumn id="3772" xr3:uid="{650434BE-5782-4DFB-996F-D978A6F2CD57}" name="Column3762"/>
    <tableColumn id="3773" xr3:uid="{EAFCD2B3-573E-41DD-A54C-DBD55EC93028}" name="Column3763"/>
    <tableColumn id="3774" xr3:uid="{53FA3066-E856-4799-85CA-42AC160DBD7B}" name="Column3764"/>
    <tableColumn id="3775" xr3:uid="{DC8D02BE-791A-42FA-8B53-74E3F72B3636}" name="Column3765"/>
    <tableColumn id="3776" xr3:uid="{81DFB500-FED9-4959-8FA7-E0DB788CC7AD}" name="Column3766"/>
    <tableColumn id="3777" xr3:uid="{5B5BE9A2-B745-4844-A409-BEC69CB2006C}" name="Column3767"/>
    <tableColumn id="3778" xr3:uid="{3961F582-5588-4680-9990-6070926DDEFD}" name="Column3768"/>
    <tableColumn id="3779" xr3:uid="{57118ECA-723D-4609-B10D-BF53A6A30283}" name="Column3769"/>
    <tableColumn id="3780" xr3:uid="{26524899-6E17-4855-8317-3768639E708C}" name="Column3770"/>
    <tableColumn id="3781" xr3:uid="{737E9B5D-EA35-43A0-A7F7-6B22FEB17BE4}" name="Column3771"/>
    <tableColumn id="3782" xr3:uid="{5FE5E0AD-3BEF-468F-B33D-D673142E3A3A}" name="Column3772"/>
    <tableColumn id="3783" xr3:uid="{750AD882-AD83-41EA-A187-98579D603580}" name="Column3773"/>
    <tableColumn id="3784" xr3:uid="{8F03757C-8D5C-4D06-A43E-F3545AB7ADCB}" name="Column3774"/>
    <tableColumn id="3785" xr3:uid="{EEA632B5-95B4-4BBA-B747-B2D492AA5676}" name="Column3775"/>
    <tableColumn id="3786" xr3:uid="{382F2098-0842-4BBE-9DC1-4C8B69F25D4E}" name="Column3776"/>
    <tableColumn id="3787" xr3:uid="{2012DD12-199E-4B6D-A540-7A7438A06D4B}" name="Column3777"/>
    <tableColumn id="3788" xr3:uid="{2BFE392D-90C4-46A4-A9A7-99368C74767A}" name="Column3778"/>
    <tableColumn id="3789" xr3:uid="{0EB3D16A-E9D0-4722-929A-D2197FA34AE5}" name="Column3779"/>
    <tableColumn id="3790" xr3:uid="{21AD34A3-E0D5-4BC5-905E-0DEAE9F91A18}" name="Column3780"/>
    <tableColumn id="3791" xr3:uid="{976B6C8D-2746-44B4-B483-64DFAB1EAAFA}" name="Column3781"/>
    <tableColumn id="3792" xr3:uid="{45C4E4DF-DE60-448C-B36E-ED3C71B64EFF}" name="Column3782"/>
    <tableColumn id="3793" xr3:uid="{4B2531DF-7EAC-4D32-A87B-9588535CE66C}" name="Column3783"/>
    <tableColumn id="3794" xr3:uid="{C85FA478-582F-494A-A4BA-B30199F74690}" name="Column3784"/>
    <tableColumn id="3795" xr3:uid="{213823BE-0F43-45C0-90D9-E2E1940E6904}" name="Column3785"/>
    <tableColumn id="3796" xr3:uid="{09C20E5E-3056-4344-8897-494338AEA415}" name="Column3786"/>
    <tableColumn id="3797" xr3:uid="{0B1EEFBB-9F36-4E49-A5B2-02321F868232}" name="Column3787"/>
    <tableColumn id="3798" xr3:uid="{906E37CE-EB9D-47E5-857C-20FF452EAD23}" name="Column3788"/>
    <tableColumn id="3799" xr3:uid="{4EF6314D-371F-4AB5-BA06-F666759F9FB7}" name="Column3789"/>
    <tableColumn id="3800" xr3:uid="{ADD5E7E1-32DA-497E-B340-5C59D36FB650}" name="Column3790"/>
    <tableColumn id="3801" xr3:uid="{5D204469-C017-486A-93CD-563BCC4EF69B}" name="Column3791"/>
    <tableColumn id="3802" xr3:uid="{B91AD963-68B3-477A-B8D7-78E43CA79404}" name="Column3792"/>
    <tableColumn id="3803" xr3:uid="{4E39D123-C1A8-4A4A-9E32-0995B1EC603B}" name="Column3793"/>
    <tableColumn id="3804" xr3:uid="{D1EFE22A-1234-48B8-8F49-15FF0C0EB594}" name="Column3794"/>
    <tableColumn id="3805" xr3:uid="{8C1D2F58-B9D4-41DD-90B1-30B9F9A313B0}" name="Column3795"/>
    <tableColumn id="3806" xr3:uid="{6B946FE8-8CDC-44BB-A50D-A275647DB812}" name="Column3796"/>
    <tableColumn id="3807" xr3:uid="{053F0592-9E74-42E6-94C2-E08468DD5FC0}" name="Column3797"/>
    <tableColumn id="3808" xr3:uid="{069F9F69-50A4-4198-BF23-16A599957EFF}" name="Column3798"/>
    <tableColumn id="3809" xr3:uid="{A37AC6F8-3C2F-4082-AF10-B29DC8936E22}" name="Column3799"/>
    <tableColumn id="3810" xr3:uid="{3B37AFEF-0A69-45E4-AA84-B7425F6FF3E8}" name="Column3800"/>
    <tableColumn id="3811" xr3:uid="{BCF27790-F4C9-449F-BE97-92A2915623A1}" name="Column3801"/>
    <tableColumn id="3812" xr3:uid="{FB18D2EE-0B6B-4E97-B217-F61FA94A8B36}" name="Column3802"/>
    <tableColumn id="3813" xr3:uid="{74DC23B1-72C1-42D0-BCF8-95636AB9B1C4}" name="Column3803"/>
    <tableColumn id="3814" xr3:uid="{D45D6C96-BCD8-47BD-B2A7-6EA9D7B63E01}" name="Column3804"/>
    <tableColumn id="3815" xr3:uid="{FBB2C2B8-6E06-4595-A851-4A72D715C9CD}" name="Column3805"/>
    <tableColumn id="3816" xr3:uid="{8EB181E1-6E05-4762-8405-2F19D74A6F2A}" name="Column3806"/>
    <tableColumn id="3817" xr3:uid="{AB8A3818-20A0-4618-B22C-994C2A94462A}" name="Column3807"/>
    <tableColumn id="3818" xr3:uid="{862B8723-160B-4357-8940-E0EE7087A0CC}" name="Column3808"/>
    <tableColumn id="3819" xr3:uid="{23533CF7-4C30-4932-95EA-B19055C26030}" name="Column3809"/>
    <tableColumn id="3820" xr3:uid="{4BF8F169-F2A8-41ED-B98F-774D60E8D9C1}" name="Column3810"/>
    <tableColumn id="3821" xr3:uid="{F0186D97-2AD9-49EE-A315-2314D03F3CB5}" name="Column3811"/>
    <tableColumn id="3822" xr3:uid="{D81442FC-1144-427A-A8AC-4F53ECCAD8A8}" name="Column3812"/>
    <tableColumn id="3823" xr3:uid="{8DAD0089-11C2-42F5-BE65-2B4361A01481}" name="Column3813"/>
    <tableColumn id="3824" xr3:uid="{DAE49DDC-1DBE-43A0-AA3F-67FD21E55A29}" name="Column3814"/>
    <tableColumn id="3825" xr3:uid="{4EE5B0A0-818D-493D-8ADE-CAC15B22224A}" name="Column3815"/>
    <tableColumn id="3826" xr3:uid="{CB3D2FCA-29AF-4FD5-970D-C02163D3CDA0}" name="Column3816"/>
    <tableColumn id="3827" xr3:uid="{6A547CDD-59E4-4498-909B-4B6FA40D8EAF}" name="Column3817"/>
    <tableColumn id="3828" xr3:uid="{6411FA6C-440B-4F3F-850F-1524E78F97B6}" name="Column3818"/>
    <tableColumn id="3829" xr3:uid="{14ABD94C-5A50-4F5E-AC96-26F8CB0CC98D}" name="Column3819"/>
    <tableColumn id="3830" xr3:uid="{F3395CB9-A117-4587-A72D-83F343DCE6C6}" name="Column3820"/>
    <tableColumn id="3831" xr3:uid="{B8906A67-8630-45DD-8856-7866F9774849}" name="Column3821"/>
    <tableColumn id="3832" xr3:uid="{11ADF6A6-AD3B-4342-A04F-DB351F7580EC}" name="Column3822"/>
    <tableColumn id="3833" xr3:uid="{BDB03984-93A9-4419-A273-B7CAFC639250}" name="Column3823"/>
    <tableColumn id="3834" xr3:uid="{A962662C-5B35-4D9E-9C60-CB8FDD9F1EFA}" name="Column3824"/>
    <tableColumn id="3835" xr3:uid="{AFA92053-D41C-4A50-BED1-202AF6B40EA8}" name="Column3825"/>
    <tableColumn id="3836" xr3:uid="{D2CAF978-E98D-4B97-A6F8-6C5B22693827}" name="Column3826"/>
    <tableColumn id="3837" xr3:uid="{BEDC5C28-4DB3-4058-8387-B116AF51A62E}" name="Column3827"/>
    <tableColumn id="3838" xr3:uid="{39E61449-8B0C-404E-BED1-F4900E8E63B4}" name="Column3828"/>
    <tableColumn id="3839" xr3:uid="{69FE6FC5-D685-41F0-A425-AB3A084B6722}" name="Column3829"/>
    <tableColumn id="3840" xr3:uid="{FE120AE7-477A-4CA6-B894-75EDC68D1462}" name="Column3830"/>
    <tableColumn id="3841" xr3:uid="{B322594A-9645-470A-901C-1178937B5808}" name="Column3831"/>
    <tableColumn id="3842" xr3:uid="{BE642A22-AABC-4013-A542-88E72525EC6D}" name="Column3832"/>
    <tableColumn id="3843" xr3:uid="{BB7776ED-C239-4496-A3A2-21DD30217A2F}" name="Column3833"/>
    <tableColumn id="3844" xr3:uid="{6897DB63-04F6-458C-A0B1-97918C1E0C63}" name="Column3834"/>
    <tableColumn id="3845" xr3:uid="{64D0F755-2D60-41B7-B3CB-F50B014FBE99}" name="Column3835"/>
    <tableColumn id="3846" xr3:uid="{8205FB05-691D-4682-96AF-3104DF0F5B0F}" name="Column3836"/>
    <tableColumn id="3847" xr3:uid="{CDAC43F0-57B2-469E-B936-CE03938812BF}" name="Column3837"/>
    <tableColumn id="3848" xr3:uid="{CAC8717E-CB54-4C0C-A611-E0BF19FBAD69}" name="Column3838"/>
    <tableColumn id="3849" xr3:uid="{C2341EBC-DA18-47CD-8AB0-50E1DF4BFC19}" name="Column3839"/>
    <tableColumn id="3850" xr3:uid="{14FEE9E2-D493-452C-9CBC-4360390CE562}" name="Column3840"/>
    <tableColumn id="3851" xr3:uid="{9A9575FE-1241-4DF3-8B9F-D41455C866EC}" name="Column3841"/>
    <tableColumn id="3852" xr3:uid="{472063BC-57BB-4516-9047-BDCF11F760CD}" name="Column3842"/>
    <tableColumn id="3853" xr3:uid="{0731F1F4-6E98-4359-89E4-87347C88AA94}" name="Column3843"/>
    <tableColumn id="3854" xr3:uid="{39872B95-27BC-4F3B-BD8D-C8B58A69D7CF}" name="Column3844"/>
    <tableColumn id="3855" xr3:uid="{DC367658-7825-4446-965C-4BA19AFA7BAA}" name="Column3845"/>
    <tableColumn id="3856" xr3:uid="{0969833D-369C-4601-A6F6-5989AAECD29F}" name="Column3846"/>
    <tableColumn id="3857" xr3:uid="{9F068B50-E9B2-4F53-90C4-8400AEF135C9}" name="Column3847"/>
    <tableColumn id="3858" xr3:uid="{C6966418-8FB8-4591-8F18-0A05FCD42C47}" name="Column3848"/>
    <tableColumn id="3859" xr3:uid="{966EE114-EC8E-4DF7-A46F-B8600E6F6D1B}" name="Column3849"/>
    <tableColumn id="3860" xr3:uid="{0B8DA042-1452-4DA9-9C96-13AA84D8E2FD}" name="Column3850"/>
    <tableColumn id="3861" xr3:uid="{632FB95F-7E3D-4646-AF85-A17BA7C3E94E}" name="Column3851"/>
    <tableColumn id="3862" xr3:uid="{800202B4-AE84-493A-8D53-E24377457B16}" name="Column3852"/>
    <tableColumn id="3863" xr3:uid="{8BB1CFA6-0F94-40BE-B377-D37135410673}" name="Column3853"/>
    <tableColumn id="3864" xr3:uid="{5D0FE12E-640A-4353-ABF4-E80810B7C84D}" name="Column3854"/>
    <tableColumn id="3865" xr3:uid="{DA151428-A1BF-4806-B180-0553D8E3CD44}" name="Column3855"/>
    <tableColumn id="3866" xr3:uid="{7BBE885D-CDCF-41CF-9E39-B45DBAD8C4F0}" name="Column3856"/>
    <tableColumn id="3867" xr3:uid="{E6A15B1C-0239-4028-AB54-D6055BBD053A}" name="Column3857"/>
    <tableColumn id="3868" xr3:uid="{75FCFBD7-77DB-4F5E-885F-E4BB937DAADB}" name="Column3858"/>
    <tableColumn id="3869" xr3:uid="{BE4222C5-500D-4079-A1EE-1DFAA0C26973}" name="Column3859"/>
    <tableColumn id="3870" xr3:uid="{D26C3CCB-2509-4600-9160-01DFEB6162D1}" name="Column3860"/>
    <tableColumn id="3871" xr3:uid="{921243AA-555E-48E1-8765-0D3FC3D62CB4}" name="Column3861"/>
    <tableColumn id="3872" xr3:uid="{F63461A9-915F-4F0B-AF1F-FD4AFA2C6A9F}" name="Column3862"/>
    <tableColumn id="3873" xr3:uid="{206822CE-0EF5-4377-82E3-78005392AAD3}" name="Column3863"/>
    <tableColumn id="3874" xr3:uid="{97177CA2-39F4-4ACA-9197-F3C63673A03A}" name="Column3864"/>
    <tableColumn id="3875" xr3:uid="{C941BED9-B354-4302-B78C-CB1D1571D6C3}" name="Column3865"/>
    <tableColumn id="3876" xr3:uid="{156927B0-0747-45B1-B157-A875C4ED537E}" name="Column3866"/>
    <tableColumn id="3877" xr3:uid="{62357BF2-72F5-4327-99BE-586A20234103}" name="Column3867"/>
    <tableColumn id="3878" xr3:uid="{ABDE3ADF-0C00-413F-A333-DCEC55B06650}" name="Column3868"/>
    <tableColumn id="3879" xr3:uid="{F71B687C-D71B-4D04-A94E-BCBD85924C90}" name="Column3869"/>
    <tableColumn id="3880" xr3:uid="{97034EFA-857B-44A1-9EA5-008CE915808A}" name="Column3870"/>
    <tableColumn id="3881" xr3:uid="{555BBBB8-6C7D-49B4-8C09-207B95C913BB}" name="Column3871"/>
    <tableColumn id="3882" xr3:uid="{C0E7B5F3-2A57-45AD-8CFC-9044F0B88AEF}" name="Column3872"/>
    <tableColumn id="3883" xr3:uid="{C6262C13-3588-454E-B47A-0C7F27396903}" name="Column3873"/>
    <tableColumn id="3884" xr3:uid="{2ADADCEA-8E65-432B-A435-2AC9A5BE28FA}" name="Column3874"/>
    <tableColumn id="3885" xr3:uid="{64A04552-5CCC-4247-8CB0-CF9FC563F7B6}" name="Column3875"/>
    <tableColumn id="3886" xr3:uid="{9C829EFE-7D7D-4747-A713-383D54606A7E}" name="Column3876"/>
    <tableColumn id="3887" xr3:uid="{583A7EC6-F3CE-44AC-900E-20AF03882789}" name="Column3877"/>
    <tableColumn id="3888" xr3:uid="{DE0A1A29-88F5-4442-BDAA-4216CE5B0AFA}" name="Column3878"/>
    <tableColumn id="3889" xr3:uid="{04E72CC0-79D9-4A3A-AAEB-3B5235D39CA5}" name="Column3879"/>
    <tableColumn id="3890" xr3:uid="{BB2771AA-702E-4B6A-83C8-DCA66F2F62AE}" name="Column3880"/>
    <tableColumn id="3891" xr3:uid="{71D7F045-325B-490A-8EC4-8136F9F85153}" name="Column3881"/>
    <tableColumn id="3892" xr3:uid="{A14EE99F-CBCD-4704-91FE-BC6F4BB9CBFB}" name="Column3882"/>
    <tableColumn id="3893" xr3:uid="{F664918C-87C8-401F-AD9A-96C995466225}" name="Column3883"/>
    <tableColumn id="3894" xr3:uid="{63FA4B81-BBBD-4667-BF36-A882EF134A82}" name="Column3884"/>
    <tableColumn id="3895" xr3:uid="{A37AED2A-DC35-490D-813D-F66C0D423E1C}" name="Column3885"/>
    <tableColumn id="3896" xr3:uid="{C81916B5-ACD7-4669-B9BF-DCF81553B594}" name="Column3886"/>
    <tableColumn id="3897" xr3:uid="{CDB0D821-7A1B-4452-BB04-FDA9894E8018}" name="Column3887"/>
    <tableColumn id="3898" xr3:uid="{1269BF6B-CA40-4054-ACD7-5EDF1948CEA1}" name="Column3888"/>
    <tableColumn id="3899" xr3:uid="{D55C1490-73ED-4A7E-941B-B483A7D28A0D}" name="Column3889"/>
    <tableColumn id="3900" xr3:uid="{633957B3-5DB5-42C0-A589-29CA9CF5B3B1}" name="Column3890"/>
    <tableColumn id="3901" xr3:uid="{B5FD6C21-D24B-49EC-A197-33ECA5A73D47}" name="Column3891"/>
    <tableColumn id="3902" xr3:uid="{88FA8CF6-3D30-482E-85EA-6D581B651F43}" name="Column3892"/>
    <tableColumn id="3903" xr3:uid="{8BD6AD4C-7F4A-4D84-A181-A83C86BFFAB1}" name="Column3893"/>
    <tableColumn id="3904" xr3:uid="{4C24D38F-69BB-4BB6-8F85-2424FB60246C}" name="Column3894"/>
    <tableColumn id="3905" xr3:uid="{9755F16B-64C8-47B2-A0D8-77AD64058C32}" name="Column3895"/>
    <tableColumn id="3906" xr3:uid="{50882FFC-6558-473B-AFF7-7CCFA530BDFB}" name="Column3896"/>
    <tableColumn id="3907" xr3:uid="{D36750CB-F062-422A-8A8C-E35CFA353774}" name="Column3897"/>
    <tableColumn id="3908" xr3:uid="{C3096EAD-307D-4CF9-8FF1-4161687AE69B}" name="Column3898"/>
    <tableColumn id="3909" xr3:uid="{EAEC40EE-18BB-49B0-9B5D-32BECEE0652A}" name="Column3899"/>
    <tableColumn id="3910" xr3:uid="{0D69DFC4-4CF0-4B62-A278-8AC5B03599C0}" name="Column3900"/>
    <tableColumn id="3911" xr3:uid="{09239FEC-94CA-4A8B-8251-4AD0C605B614}" name="Column3901"/>
    <tableColumn id="3912" xr3:uid="{BE99CF49-FB8A-4872-A768-ED9305DC6870}" name="Column3902"/>
    <tableColumn id="3913" xr3:uid="{F2D6AB87-E43A-43EF-AEE6-A603681E6B14}" name="Column3903"/>
    <tableColumn id="3914" xr3:uid="{7F2A63AD-C9DF-44A2-96D6-F5D5D87B768E}" name="Column3904"/>
    <tableColumn id="3915" xr3:uid="{CE830797-CAA3-46AD-87F4-05FFB822BACF}" name="Column3905"/>
    <tableColumn id="3916" xr3:uid="{A4895BAE-260B-4270-AD84-8C576810E37B}" name="Column3906"/>
    <tableColumn id="3917" xr3:uid="{1E68F24C-348C-4190-878B-D3396ADC2DDF}" name="Column3907"/>
    <tableColumn id="3918" xr3:uid="{DE034189-B6FE-4CC9-A697-7D6A0E4D9297}" name="Column3908"/>
    <tableColumn id="3919" xr3:uid="{567BF311-0FC7-4216-880A-F42C8B8556B6}" name="Column3909"/>
    <tableColumn id="3920" xr3:uid="{E80F2FEB-8BF3-408F-8613-AEC6D7C8040E}" name="Column3910"/>
    <tableColumn id="3921" xr3:uid="{785F67DB-EF17-47F9-9CA5-CCFF56DCC1E3}" name="Column3911"/>
    <tableColumn id="3922" xr3:uid="{5C34A582-DBAA-4D27-B8D0-8C267F1E02F7}" name="Column3912"/>
    <tableColumn id="3923" xr3:uid="{974DF989-B078-4DFE-86CB-E07774A3DDBF}" name="Column3913"/>
    <tableColumn id="3924" xr3:uid="{A1F3E923-DC33-4C59-A516-3C10E2993A1B}" name="Column3914"/>
    <tableColumn id="3925" xr3:uid="{FC7DB2B3-35A9-4869-9450-A4678E56060F}" name="Column3915"/>
    <tableColumn id="3926" xr3:uid="{A8837B9A-F066-4774-B9AD-7BC0489D3985}" name="Column3916"/>
    <tableColumn id="3927" xr3:uid="{5C9C3887-D3A6-4239-92CC-9609A6D0566B}" name="Column3917"/>
    <tableColumn id="3928" xr3:uid="{7B8D82D9-35BD-41B7-BA62-E240A27069D2}" name="Column3918"/>
    <tableColumn id="3929" xr3:uid="{BB2D62F0-CF46-4A0E-BDC7-ECC46CDB0D33}" name="Column3919"/>
    <tableColumn id="3930" xr3:uid="{3A242424-CE31-493B-82FB-F876D60DC742}" name="Column3920"/>
    <tableColumn id="3931" xr3:uid="{9221EF24-3440-4B77-B358-F77794FFF2ED}" name="Column3921"/>
    <tableColumn id="3932" xr3:uid="{47B0F625-4923-42B9-B92A-C8C6123919AC}" name="Column3922"/>
    <tableColumn id="3933" xr3:uid="{A7C654AB-F277-4D9D-B0C9-9534C83F38A2}" name="Column3923"/>
    <tableColumn id="3934" xr3:uid="{77AFD151-01CC-41C4-85E5-67E6C708DAE8}" name="Column3924"/>
    <tableColumn id="3935" xr3:uid="{0A0FF1E5-0272-47CA-9FE6-DF3C25F419A6}" name="Column3925"/>
    <tableColumn id="3936" xr3:uid="{3EC68AEF-EB08-4D8F-8ECD-114320E7ED31}" name="Column3926"/>
    <tableColumn id="3937" xr3:uid="{68AC1511-31A5-49D5-B83D-38730A86F20C}" name="Column3927"/>
    <tableColumn id="3938" xr3:uid="{9372C86F-1C84-4015-82E0-FEC9EAD8384D}" name="Column3928"/>
    <tableColumn id="3939" xr3:uid="{3AF4B318-6187-4CCB-826F-B01D6F6FA246}" name="Column3929"/>
    <tableColumn id="3940" xr3:uid="{4BD34316-8AC0-4432-A4BB-563CBE23B2E8}" name="Column3930"/>
    <tableColumn id="3941" xr3:uid="{9D560FF8-7572-46BC-9CE2-BDF701A3F266}" name="Column3931"/>
    <tableColumn id="3942" xr3:uid="{ED1A2E7E-5C1A-4851-909B-48D93324E75E}" name="Column3932"/>
    <tableColumn id="3943" xr3:uid="{C0505B3B-B8C1-4544-A719-D27213B1B21C}" name="Column3933"/>
    <tableColumn id="3944" xr3:uid="{B16D2489-35DE-4546-B7C6-A80DDC0EE3FF}" name="Column3934"/>
    <tableColumn id="3945" xr3:uid="{3B47E72E-F30A-4551-815A-AADFE66A99F3}" name="Column3935"/>
    <tableColumn id="3946" xr3:uid="{FFCB405F-7D99-48CA-8809-7B7412383F1C}" name="Column3936"/>
    <tableColumn id="3947" xr3:uid="{94049CB2-80FC-404A-93B3-635EBBB4B630}" name="Column3937"/>
    <tableColumn id="3948" xr3:uid="{12CB2F22-C3F5-4EAD-ADF5-637632147875}" name="Column3938"/>
    <tableColumn id="3949" xr3:uid="{23BE08BE-7D20-4596-ADA9-DB2C4EB92B1C}" name="Column3939"/>
    <tableColumn id="3950" xr3:uid="{3E4333F7-34BC-43C8-BDF7-868B567A3C0A}" name="Column3940"/>
    <tableColumn id="3951" xr3:uid="{4812B166-D045-46EA-9465-0B3EA895DC67}" name="Column3941"/>
    <tableColumn id="3952" xr3:uid="{6D52FB15-4B32-4A18-9D1C-21D0042F12A4}" name="Column3942"/>
    <tableColumn id="3953" xr3:uid="{082C983A-5B05-4168-A6F7-8D9A57C4A62D}" name="Column3943"/>
    <tableColumn id="3954" xr3:uid="{4DB355AE-64CC-4026-9E36-61EA20418C4A}" name="Column3944"/>
    <tableColumn id="3955" xr3:uid="{3F6E2291-3F1D-4F54-9939-ABBA15E23BC7}" name="Column3945"/>
    <tableColumn id="3956" xr3:uid="{554703C4-63FB-4FB6-8098-7B8A7B4A5911}" name="Column3946"/>
    <tableColumn id="3957" xr3:uid="{3376A428-FAB9-437D-949B-FC5FEAEEF7DC}" name="Column3947"/>
    <tableColumn id="3958" xr3:uid="{0F89549E-BAA5-47B2-963C-7B95961DC52F}" name="Column3948"/>
    <tableColumn id="3959" xr3:uid="{DF833BF4-5120-4E5B-9AC8-58F8BDB5D53F}" name="Column3949"/>
    <tableColumn id="3960" xr3:uid="{0A6C6239-8174-4B7E-9428-A67D79966119}" name="Column3950"/>
    <tableColumn id="3961" xr3:uid="{4B5BF9F9-0B8B-449F-BBB3-BB50961A8A53}" name="Column3951"/>
    <tableColumn id="3962" xr3:uid="{16B6E7AC-62FC-4C79-8E9E-35DE5293ACDF}" name="Column3952"/>
    <tableColumn id="3963" xr3:uid="{6631491E-312A-4663-B393-891203DEB1AA}" name="Column3953"/>
    <tableColumn id="3964" xr3:uid="{ECA9304A-A493-4D7C-B81B-54E791BEA58F}" name="Column3954"/>
    <tableColumn id="3965" xr3:uid="{09C0263D-642D-45F8-AD9B-D7C4C91B234B}" name="Column3955"/>
    <tableColumn id="3966" xr3:uid="{7DE9CE43-3E12-485D-A802-823ADB0B5846}" name="Column3956"/>
    <tableColumn id="3967" xr3:uid="{F43B13E9-9939-4A28-B8E6-791DF971A245}" name="Column3957"/>
    <tableColumn id="3968" xr3:uid="{8247741C-9694-4EC1-B038-3FA5AF9F8E6E}" name="Column3958"/>
    <tableColumn id="3969" xr3:uid="{396A0874-E024-4650-B6A9-D6F0F52D6D63}" name="Column3959"/>
    <tableColumn id="3970" xr3:uid="{565FB09C-200B-4DF1-A175-88061FE1D96F}" name="Column3960"/>
    <tableColumn id="3971" xr3:uid="{E3BFA16A-3937-4356-AE4A-1AF387180488}" name="Column3961"/>
    <tableColumn id="3972" xr3:uid="{59F0EAA7-2629-4A02-A01A-AB6E49FC76A1}" name="Column3962"/>
    <tableColumn id="3973" xr3:uid="{85D0DDD7-4956-42BB-8106-D99B57E005FC}" name="Column3963"/>
    <tableColumn id="3974" xr3:uid="{365F13CB-902D-4DBA-B4AD-4B43FDA0D71C}" name="Column3964"/>
    <tableColumn id="3975" xr3:uid="{969E47A4-8D17-497E-8F59-1926EE5F6888}" name="Column3965"/>
    <tableColumn id="3976" xr3:uid="{41E76DAD-806D-4A21-8437-EDB7BEEA84B2}" name="Column3966"/>
    <tableColumn id="3977" xr3:uid="{C504D0B3-A0B1-402B-B937-F5A1241A98EC}" name="Column3967"/>
    <tableColumn id="3978" xr3:uid="{1151F016-53D7-4559-896D-6EAAAA6C4EF8}" name="Column3968"/>
    <tableColumn id="3979" xr3:uid="{26DF836C-AFB4-4E7B-92CF-C6FC6EB3D834}" name="Column3969"/>
    <tableColumn id="3980" xr3:uid="{B9C3BE5B-0757-4340-AC4E-687D94C75E99}" name="Column3970"/>
    <tableColumn id="3981" xr3:uid="{BDF43294-244F-40DD-8D80-5EA5AB314DA8}" name="Column3971"/>
    <tableColumn id="3982" xr3:uid="{A64F345C-5928-478B-84B3-324BFC38FDBF}" name="Column3972"/>
    <tableColumn id="3983" xr3:uid="{049A7DE4-743D-4516-8EE4-563E14E9A2F3}" name="Column3973"/>
    <tableColumn id="3984" xr3:uid="{351A97C8-C1E0-43B3-8788-DD1DF24F451F}" name="Column3974"/>
    <tableColumn id="3985" xr3:uid="{DA12080C-6FA6-4AC7-9C9A-524D1254D314}" name="Column3975"/>
    <tableColumn id="3986" xr3:uid="{060C2FA3-6B70-45DE-88A0-4E1E2A0135A7}" name="Column3976"/>
    <tableColumn id="3987" xr3:uid="{A2E656E0-C8B6-4B3B-94DF-04462C9F383E}" name="Column3977"/>
    <tableColumn id="3988" xr3:uid="{9522C1E7-1DCA-4878-B4D9-3B7844B78703}" name="Column3978"/>
    <tableColumn id="3989" xr3:uid="{1E3FF4A3-F4B4-42AE-9E30-6718BA21BEAE}" name="Column3979"/>
    <tableColumn id="3990" xr3:uid="{93167E23-6D33-4A93-9E31-EE29814424C6}" name="Column3980"/>
    <tableColumn id="3991" xr3:uid="{A300396C-B7CE-41FD-A9E8-775B360DE03F}" name="Column3981"/>
    <tableColumn id="3992" xr3:uid="{B28284C5-7A3F-4711-933C-548F583EF4E4}" name="Column3982"/>
    <tableColumn id="3993" xr3:uid="{08CF6C52-5EAB-4E43-BC96-450FE7E9BD90}" name="Column3983"/>
    <tableColumn id="3994" xr3:uid="{5E740978-D24E-4A10-AE2C-9A4961BC611C}" name="Column3984"/>
    <tableColumn id="3995" xr3:uid="{478DFEFD-1756-4B07-BF7C-5DC6E1C471FA}" name="Column3985"/>
    <tableColumn id="3996" xr3:uid="{E3540244-DEA2-4281-81F0-8C551C30B871}" name="Column3986"/>
    <tableColumn id="3997" xr3:uid="{FFC2D04B-C8A4-405C-A460-A26B6A722640}" name="Column3987"/>
    <tableColumn id="3998" xr3:uid="{886A3F76-3730-4B2D-A3C9-132FF38BE8E5}" name="Column3988"/>
    <tableColumn id="3999" xr3:uid="{7D91404A-9334-4743-AFA1-1636A45E084C}" name="Column3989"/>
    <tableColumn id="4000" xr3:uid="{5954E9E2-ACE8-454E-944D-A6C038385602}" name="Column3990"/>
    <tableColumn id="4001" xr3:uid="{38DC1892-9DD6-41FB-BE96-40EF65D0BBD6}" name="Column3991"/>
    <tableColumn id="4002" xr3:uid="{23105351-3707-495D-8CFF-969942AD972D}" name="Column3992"/>
    <tableColumn id="4003" xr3:uid="{5C763F79-5F2B-45A0-AF78-FC6FF0FA4D76}" name="Column3993"/>
    <tableColumn id="4004" xr3:uid="{89AA73A0-1E78-4E47-94F0-002C5AFCE015}" name="Column3994"/>
    <tableColumn id="4005" xr3:uid="{65210AA3-1883-441C-8F49-8A4DD47C8DA7}" name="Column3995"/>
    <tableColumn id="4006" xr3:uid="{F69A7E3E-D0DF-4FE0-BEE4-CA51D0407C63}" name="Column3996"/>
    <tableColumn id="4007" xr3:uid="{B8354554-0902-4A67-B8F6-AD7D2E492AEC}" name="Column3997"/>
    <tableColumn id="4008" xr3:uid="{084AEE26-9794-4B52-84C0-B96668AC03DA}" name="Column3998"/>
    <tableColumn id="4009" xr3:uid="{47814705-723A-4223-9823-513C010E30CD}" name="Column3999"/>
    <tableColumn id="4010" xr3:uid="{D1FD0D4F-C639-4472-9417-75DEF90910EB}" name="Column4000"/>
    <tableColumn id="4011" xr3:uid="{29AB29CE-0BDB-444A-9749-8D2117F46DC9}" name="Column4001"/>
    <tableColumn id="4012" xr3:uid="{8D9E658F-C278-4AFA-8515-108508992A88}" name="Column4002"/>
    <tableColumn id="4013" xr3:uid="{46C69E83-CF1C-4B2F-A15F-B01D5D8010BC}" name="Column4003"/>
    <tableColumn id="4014" xr3:uid="{AD727957-D1CE-46A0-B5CF-154CE3B9F6CA}" name="Column4004"/>
    <tableColumn id="4015" xr3:uid="{1F622AF3-D0E8-404B-819C-03717794A904}" name="Column4005"/>
    <tableColumn id="4016" xr3:uid="{8BC770FC-B3F3-4F49-872D-1EFC4D1E2E7E}" name="Column4006"/>
    <tableColumn id="4017" xr3:uid="{CF562227-6284-43D4-893A-CD4A736549C2}" name="Column4007"/>
    <tableColumn id="4018" xr3:uid="{8A461DC9-EAFC-4F1D-BD41-322138B47CF0}" name="Column4008"/>
    <tableColumn id="4019" xr3:uid="{EB95EAC2-233E-4491-9273-F5A1F4873845}" name="Column4009"/>
    <tableColumn id="4020" xr3:uid="{72BAD10A-5C30-4B68-BC9E-5262DF12D7E3}" name="Column4010"/>
    <tableColumn id="4021" xr3:uid="{FDBE266F-BFFC-46A2-8382-CF7327F1E563}" name="Column4011"/>
    <tableColumn id="4022" xr3:uid="{AC0B3B6C-FEE6-4ABF-AE17-3944CCC35413}" name="Column4012"/>
    <tableColumn id="4023" xr3:uid="{6091ABBC-FF04-4590-BD74-BCA7570B1C1F}" name="Column4013"/>
    <tableColumn id="4024" xr3:uid="{A540BAE6-13FA-406A-9A65-98FA42B0DE6A}" name="Column4014"/>
    <tableColumn id="4025" xr3:uid="{FE0B7D20-A2A2-453B-967C-35D5A3C1CB70}" name="Column4015"/>
    <tableColumn id="4026" xr3:uid="{B097CC97-E2C8-4B8B-AE1C-7315BD827604}" name="Column4016"/>
    <tableColumn id="4027" xr3:uid="{B5A3EF15-8B0C-450C-9C79-D2ABC0CBA27B}" name="Column4017"/>
    <tableColumn id="4028" xr3:uid="{34CEFCB1-6CAE-41A4-AC8F-9DC1FC641B1B}" name="Column4018"/>
    <tableColumn id="4029" xr3:uid="{E53DC576-8F2E-4D34-A728-AA8297A7DC4B}" name="Column4019"/>
    <tableColumn id="4030" xr3:uid="{49A6FC64-6DE0-495A-A6CE-F0BA38C58477}" name="Column4020"/>
    <tableColumn id="4031" xr3:uid="{F901D041-008B-40B4-B339-785CBC72E79B}" name="Column4021"/>
    <tableColumn id="4032" xr3:uid="{77668426-BF0E-4B95-91A9-AB53076CC59D}" name="Column4022"/>
    <tableColumn id="4033" xr3:uid="{3C53E0B1-556E-46BA-979F-379B6BD44A92}" name="Column4023"/>
    <tableColumn id="4034" xr3:uid="{B662E75E-A1AB-466B-A47C-7C46DA0C1664}" name="Column4024"/>
    <tableColumn id="4035" xr3:uid="{1A70C961-94EB-4151-A34E-1F0A435A908C}" name="Column4025"/>
    <tableColumn id="4036" xr3:uid="{15F1E00B-782A-4154-8EF2-A7727A7EF423}" name="Column4026"/>
    <tableColumn id="4037" xr3:uid="{4E434881-752B-488D-994B-A799EA1DAB36}" name="Column4027"/>
    <tableColumn id="4038" xr3:uid="{6A0FA58C-9D7B-45C5-AFDF-A00225CF6B0E}" name="Column4028"/>
    <tableColumn id="4039" xr3:uid="{7EC6650F-DFD3-470C-A5B5-55B6F9CBA375}" name="Column4029"/>
    <tableColumn id="4040" xr3:uid="{E9FB3DFA-D2A7-45A8-A471-C9B875860CC9}" name="Column4030"/>
    <tableColumn id="4041" xr3:uid="{122B5CF4-CF17-456F-AE1E-E4CC84E3CD02}" name="Column4031"/>
    <tableColumn id="4042" xr3:uid="{F6873315-B21E-424D-9614-30BC44A572E0}" name="Column4032"/>
    <tableColumn id="4043" xr3:uid="{745E6A98-EB06-4F12-823A-DF21ED89EF6F}" name="Column4033"/>
    <tableColumn id="4044" xr3:uid="{339AA09E-8364-4F87-8EB3-41DA7DCA67C1}" name="Column4034"/>
    <tableColumn id="4045" xr3:uid="{97D43198-098F-4A5C-8E60-4A83F7706043}" name="Column4035"/>
    <tableColumn id="4046" xr3:uid="{56FB2D30-5B01-42CA-B085-C2D56E39F718}" name="Column4036"/>
    <tableColumn id="4047" xr3:uid="{2BBB34D8-D9E9-4BCD-AC4B-7FF38FA9106F}" name="Column4037"/>
    <tableColumn id="4048" xr3:uid="{7282DFD7-C7B8-406B-82F7-910DE2125E6E}" name="Column4038"/>
    <tableColumn id="4049" xr3:uid="{77D77A6B-D4FD-4A2A-8931-A47623ED782F}" name="Column4039"/>
    <tableColumn id="4050" xr3:uid="{FD568FF7-C67A-44DE-9FB2-6B7E8170417C}" name="Column4040"/>
    <tableColumn id="4051" xr3:uid="{F44F009D-E7B0-4043-AA24-3D2C8173D048}" name="Column4041"/>
    <tableColumn id="4052" xr3:uid="{C55161B8-5712-41BA-A0C7-2D3B3A231A3C}" name="Column4042"/>
    <tableColumn id="4053" xr3:uid="{AB54BE5C-BA48-4384-8F31-349FF3874818}" name="Column4043"/>
    <tableColumn id="4054" xr3:uid="{FC366F6F-0278-4946-AB2D-42D15D19C827}" name="Column4044"/>
    <tableColumn id="4055" xr3:uid="{6E5D5C96-64DA-4249-8721-A82C1CE40C9A}" name="Column4045"/>
    <tableColumn id="4056" xr3:uid="{009A0B71-839D-4711-B3EC-6D42059E00E9}" name="Column4046"/>
    <tableColumn id="4057" xr3:uid="{3730033B-5F9C-4058-9511-49173933D632}" name="Column4047"/>
    <tableColumn id="4058" xr3:uid="{A8EAA8FD-81F4-438B-A2BA-3DFAB5CF1525}" name="Column4048"/>
    <tableColumn id="4059" xr3:uid="{BDFCFB59-8EC6-47F7-A2F5-58FFFA301143}" name="Column4049"/>
    <tableColumn id="4060" xr3:uid="{75F77A8A-4505-41E5-A04C-FCF710218182}" name="Column4050"/>
    <tableColumn id="4061" xr3:uid="{22F8FAAC-F4EC-4031-B4ED-6D079F298BDF}" name="Column4051"/>
    <tableColumn id="4062" xr3:uid="{C6EC9355-1BA9-42DB-85E0-DF7868250975}" name="Column4052"/>
    <tableColumn id="4063" xr3:uid="{C9BFD5EE-2AB1-4A12-A40D-0524D35E4FE7}" name="Column4053"/>
    <tableColumn id="4064" xr3:uid="{8E9E5417-6483-4199-8D0D-BDF0D71ED16D}" name="Column4054"/>
    <tableColumn id="4065" xr3:uid="{C3DC7052-017E-44B2-9C8E-5AD1C2BE77AC}" name="Column4055"/>
    <tableColumn id="4066" xr3:uid="{80E57DBC-9036-4808-8038-6BF94AF2878F}" name="Column4056"/>
    <tableColumn id="4067" xr3:uid="{B2561995-3DBB-476C-B177-B35DA2E68F5B}" name="Column4057"/>
    <tableColumn id="4068" xr3:uid="{F4F8D84C-F599-4B69-8633-3148DD9EE265}" name="Column4058"/>
    <tableColumn id="4069" xr3:uid="{9E02289A-2B26-42C4-A491-2A9435F45DD7}" name="Column4059"/>
    <tableColumn id="4070" xr3:uid="{5285AC58-E678-41C0-BBC3-0CA65FE83F46}" name="Column4060"/>
    <tableColumn id="4071" xr3:uid="{2141E24A-352B-4FC5-B829-E871E99CC004}" name="Column4061"/>
    <tableColumn id="4072" xr3:uid="{B84B3CEF-FD34-4EE0-A4FD-43C84F76DD84}" name="Column4062"/>
    <tableColumn id="4073" xr3:uid="{4E26270E-5EFF-4056-8AB7-3EABE1CA30C2}" name="Column4063"/>
    <tableColumn id="4074" xr3:uid="{A7BBE06A-DB2D-43C0-8103-19308DE4B926}" name="Column4064"/>
    <tableColumn id="4075" xr3:uid="{8972A8DE-2B3D-4F18-8B62-573E4D9D0FDA}" name="Column4065"/>
    <tableColumn id="4076" xr3:uid="{0E5DEA38-48CD-4A42-B194-4E4212D84636}" name="Column4066"/>
    <tableColumn id="4077" xr3:uid="{E1F30484-CDBC-4A9B-B56F-1CAE47EC55C9}" name="Column4067"/>
    <tableColumn id="4078" xr3:uid="{FB8C115A-A09C-4D53-913D-8792C89B2CE7}" name="Column4068"/>
    <tableColumn id="4079" xr3:uid="{E8D9BAC9-D062-4A04-AF19-74003EA8063D}" name="Column4069"/>
    <tableColumn id="4080" xr3:uid="{FF8E2A86-3297-4A61-B96B-E9ADBE4122A6}" name="Column4070"/>
    <tableColumn id="4081" xr3:uid="{A84938DF-F9E8-4DE7-8881-8E00DD5584A1}" name="Column4071"/>
    <tableColumn id="4082" xr3:uid="{0F569185-D2F8-4198-998E-EABF8462BF63}" name="Column4072"/>
    <tableColumn id="4083" xr3:uid="{9A13DA44-E419-4220-B2C1-3E0FFF324B55}" name="Column4073"/>
    <tableColumn id="4084" xr3:uid="{E5B183EA-B9D3-4ADF-8C89-F114043F9484}" name="Column4074"/>
    <tableColumn id="4085" xr3:uid="{D98226DA-3442-42E0-A5E7-DF6CF051FB69}" name="Column4075"/>
    <tableColumn id="4086" xr3:uid="{B58F55A3-9366-4EAD-A3B8-CACD8FA39238}" name="Column4076"/>
    <tableColumn id="4087" xr3:uid="{76717601-1684-45A3-9170-D18623FC6817}" name="Column4077"/>
    <tableColumn id="4088" xr3:uid="{3CB5F174-4CDC-4ACA-AC50-BAF770666775}" name="Column4078"/>
    <tableColumn id="4089" xr3:uid="{58080011-ADE7-4E46-9DF6-CDFC9674C342}" name="Column4079"/>
    <tableColumn id="4090" xr3:uid="{2436125B-AB4E-42D1-9F8B-129914EB1754}" name="Column4080"/>
    <tableColumn id="4091" xr3:uid="{FFAA48B3-13DA-4D72-B7F0-C8C8879DFCED}" name="Column4081"/>
    <tableColumn id="4092" xr3:uid="{291C6479-F623-40E9-A42B-3C0276F4354D}" name="Column4082"/>
    <tableColumn id="4093" xr3:uid="{484B5A23-7D9E-4DB4-8811-49A868A75026}" name="Column4083"/>
    <tableColumn id="4094" xr3:uid="{C327EBE9-F373-4F3D-84A2-A8746804AAB6}" name="Column4084"/>
    <tableColumn id="4095" xr3:uid="{5A1B4FB7-C255-42AF-B0B8-1E9A2EC5A3BB}" name="Column4085"/>
    <tableColumn id="4096" xr3:uid="{7AE33BF3-885F-442D-911D-661F580E653F}" name="Column4086"/>
    <tableColumn id="4097" xr3:uid="{16EDB745-80F4-4F19-97A2-9009A036662F}" name="Column4087"/>
    <tableColumn id="4098" xr3:uid="{B55F9B16-1F1C-45A6-94A2-C4FFE303A5B1}" name="Column4088"/>
    <tableColumn id="4099" xr3:uid="{AC556692-4033-4517-B8AE-A51A0DD437BB}" name="Column4089"/>
    <tableColumn id="4100" xr3:uid="{73947094-7DE0-4B6A-8EA0-D0E2EBB03E93}" name="Column4090"/>
    <tableColumn id="4101" xr3:uid="{26A4AE9D-EA05-4464-A7D6-09CB7F2D526B}" name="Column4091"/>
    <tableColumn id="4102" xr3:uid="{BCE03DD0-C0F4-49D6-AEDD-2BA2F37EB4FF}" name="Column4092"/>
    <tableColumn id="4103" xr3:uid="{0C45FC61-ED8C-4C98-A380-241AE3F33AE9}" name="Column4093"/>
    <tableColumn id="4104" xr3:uid="{60F3CA27-B74A-493C-8E84-A0EE9435C572}" name="Column4094"/>
    <tableColumn id="4105" xr3:uid="{B3B24200-7B3E-47D2-A3FB-8BCB1462EFC0}" name="Column4095"/>
    <tableColumn id="4106" xr3:uid="{85CF1A45-E365-493E-8211-9BA7C2A48193}" name="Column4096"/>
    <tableColumn id="4107" xr3:uid="{93E5B7D8-985D-4CAB-9F38-5CA22BC2D755}" name="Column4097"/>
    <tableColumn id="4108" xr3:uid="{03D205F5-AF51-4A2C-ABA1-064EC943CD73}" name="Column4098"/>
    <tableColumn id="4109" xr3:uid="{F98D1340-0B96-434E-A5B2-BFF07580D604}" name="Column4099"/>
    <tableColumn id="4110" xr3:uid="{EDEBEE3E-033E-4BE5-B16F-F7DE4C527623}" name="Column4100"/>
    <tableColumn id="4111" xr3:uid="{3726F430-F7A5-4373-8C96-7DA61030B9AB}" name="Column4101"/>
    <tableColumn id="4112" xr3:uid="{D13881C8-0B5A-4D6B-9ECB-4CA769035D7B}" name="Column4102"/>
    <tableColumn id="4113" xr3:uid="{FBC4CE9E-AFBF-4A07-B66E-69BDFBE1B5AF}" name="Column4103"/>
    <tableColumn id="4114" xr3:uid="{BEA01ECF-888C-41E2-A0C7-65F6B13E6D15}" name="Column4104"/>
    <tableColumn id="4115" xr3:uid="{04A6ADE4-972A-455F-8659-B81AB3D835D6}" name="Column4105"/>
    <tableColumn id="4116" xr3:uid="{3B262231-167E-4594-987A-8AB7E5CE3EC8}" name="Column4106"/>
    <tableColumn id="4117" xr3:uid="{4C4A82B0-8877-4287-80E3-48D0F473815C}" name="Column4107"/>
    <tableColumn id="4118" xr3:uid="{27E40938-CE03-485B-B725-FF2FA30930FD}" name="Column4108"/>
    <tableColumn id="4119" xr3:uid="{9A789E05-FCF3-4088-9BB2-5B3F37035E79}" name="Column4109"/>
    <tableColumn id="4120" xr3:uid="{95071E9F-C86A-483B-A3E2-995519AA53FE}" name="Column4110"/>
    <tableColumn id="4121" xr3:uid="{45E1905B-F68C-43A7-AF68-F92D4C54C639}" name="Column4111"/>
    <tableColumn id="4122" xr3:uid="{0D5E0071-39B9-4CE5-8AD7-5EF117546C43}" name="Column4112"/>
    <tableColumn id="4123" xr3:uid="{4BDFE9AB-1CE0-43BA-AEFF-C7651EE60373}" name="Column4113"/>
    <tableColumn id="4124" xr3:uid="{23EE8A1F-576A-4404-873E-9C01030AAD32}" name="Column4114"/>
    <tableColumn id="4125" xr3:uid="{16175C74-1AE7-4FAC-8F23-F7865C56964B}" name="Column4115"/>
    <tableColumn id="4126" xr3:uid="{F97556B4-C71A-4F18-992B-C36F5BA181CD}" name="Column4116"/>
    <tableColumn id="4127" xr3:uid="{E217E444-B31A-4501-87D7-707F62474EEE}" name="Column4117"/>
    <tableColumn id="4128" xr3:uid="{6F87453F-1E26-4F2A-BD47-8AA029B5F91B}" name="Column4118"/>
    <tableColumn id="4129" xr3:uid="{E84722EC-94DD-4CF6-A3F3-1D8ADB5671C4}" name="Column4119"/>
    <tableColumn id="4130" xr3:uid="{466F88A7-07B3-4CC5-AE70-7311DFF53343}" name="Column4120"/>
    <tableColumn id="4131" xr3:uid="{BEC8AA6A-B14F-4653-A86B-A7868D8151D9}" name="Column4121"/>
    <tableColumn id="4132" xr3:uid="{1220253A-4942-4C58-B2A9-0A700C157DF8}" name="Column4122"/>
    <tableColumn id="4133" xr3:uid="{74F9CF85-532C-4D7F-8704-A660FD22D5D4}" name="Column4123"/>
    <tableColumn id="4134" xr3:uid="{BAC78DB0-CB47-44FC-96DC-215BAD75BA69}" name="Column4124"/>
    <tableColumn id="4135" xr3:uid="{5BCD6945-8226-4D77-9B3A-C40F0102E02D}" name="Column4125"/>
    <tableColumn id="4136" xr3:uid="{DB5EAED0-8CE7-457B-A0B9-C588D3B1F5C1}" name="Column4126"/>
    <tableColumn id="4137" xr3:uid="{281DF199-2757-4088-8701-AED9AF0CDBDA}" name="Column4127"/>
    <tableColumn id="4138" xr3:uid="{E209AF58-B6D7-4F61-BAB9-3CEA0341EE25}" name="Column4128"/>
    <tableColumn id="4139" xr3:uid="{05A54D17-DF0E-400F-881A-A41865C55FAF}" name="Column4129"/>
    <tableColumn id="4140" xr3:uid="{1D228D6B-3C94-4AEE-B6C9-D254F7418604}" name="Column4130"/>
    <tableColumn id="4141" xr3:uid="{06002698-4EAF-4B85-A94A-35C5FEBE0840}" name="Column4131"/>
    <tableColumn id="4142" xr3:uid="{1D72967E-3CBA-4CDE-9F9F-FFD67B9BBA38}" name="Column4132"/>
    <tableColumn id="4143" xr3:uid="{586E38D0-4E91-4561-8E88-E86E6B7BE7C7}" name="Column4133"/>
    <tableColumn id="4144" xr3:uid="{8CE56150-2E38-4BD4-B84E-A0C4FC7A3CBA}" name="Column4134"/>
    <tableColumn id="4145" xr3:uid="{219DB4E5-ECA0-4E66-930B-9A224BBC7DEF}" name="Column4135"/>
    <tableColumn id="4146" xr3:uid="{646A0E2F-1A9A-4D32-8F81-3D060F4CFE40}" name="Column4136"/>
    <tableColumn id="4147" xr3:uid="{5B62A200-3370-460E-B0CF-6663F5BA562C}" name="Column4137"/>
    <tableColumn id="4148" xr3:uid="{09D07FA5-FAA4-4E85-90EF-C20845D8480A}" name="Column4138"/>
    <tableColumn id="4149" xr3:uid="{1B9CA106-61B8-4B40-B234-7BCC5C2ED80B}" name="Column4139"/>
    <tableColumn id="4150" xr3:uid="{C078C415-ED3E-4B5B-A26F-3D50E5617BF0}" name="Column4140"/>
    <tableColumn id="4151" xr3:uid="{36BEF219-9D7D-453D-A734-747DA21260D8}" name="Column4141"/>
    <tableColumn id="4152" xr3:uid="{75E07B4E-30A9-40D5-9919-F808771D831C}" name="Column4142"/>
    <tableColumn id="4153" xr3:uid="{C80D7A1C-D1AA-4B44-8785-61AFC02A0C7D}" name="Column4143"/>
    <tableColumn id="4154" xr3:uid="{7E758806-0397-404D-817C-1AAF09A4B167}" name="Column4144"/>
    <tableColumn id="4155" xr3:uid="{93BF7310-A860-417A-895A-0266B232CC32}" name="Column4145"/>
    <tableColumn id="4156" xr3:uid="{CE630BCE-A6F4-4CC3-A15C-64CB2FFE2257}" name="Column4146"/>
    <tableColumn id="4157" xr3:uid="{D0D681FA-0AB0-4172-96F0-F077A59B1D13}" name="Column4147"/>
    <tableColumn id="4158" xr3:uid="{9FF8FD43-F87F-41D2-86B6-734B25C11C51}" name="Column4148"/>
    <tableColumn id="4159" xr3:uid="{191468F4-942A-4A68-AE3B-DB570C121266}" name="Column4149"/>
    <tableColumn id="4160" xr3:uid="{474D95BB-D0BA-4E9B-A9EB-BD7230EB63A4}" name="Column4150"/>
    <tableColumn id="4161" xr3:uid="{47A97CDC-7665-4B1A-939F-2B105B7069D9}" name="Column4151"/>
    <tableColumn id="4162" xr3:uid="{BB36D150-7EE0-4DA8-92F9-82EAA9A5D669}" name="Column4152"/>
    <tableColumn id="4163" xr3:uid="{4530ADF1-AF29-4A92-82E1-C136684210DC}" name="Column4153"/>
    <tableColumn id="4164" xr3:uid="{02D0F360-1276-4E86-9F6F-5C0990944ED6}" name="Column4154"/>
    <tableColumn id="4165" xr3:uid="{D514C9FF-2F9B-4AF6-8904-AA3D415B7DCF}" name="Column4155"/>
    <tableColumn id="4166" xr3:uid="{63D52165-E56B-4EF8-8237-2F01741D59F3}" name="Column4156"/>
    <tableColumn id="4167" xr3:uid="{B575E29D-F4E6-4AD6-96C9-81BE8876AD54}" name="Column4157"/>
    <tableColumn id="4168" xr3:uid="{08BEF71D-BD3E-46BA-8A91-3F7258C22C57}" name="Column4158"/>
    <tableColumn id="4169" xr3:uid="{3030A941-09DA-4321-AED3-2F25D987D814}" name="Column4159"/>
    <tableColumn id="4170" xr3:uid="{265000B0-4437-4039-81A8-7BDB54A2C776}" name="Column4160"/>
    <tableColumn id="4171" xr3:uid="{CEAA6043-D060-4EF0-BD9F-BB98F7BE0658}" name="Column4161"/>
    <tableColumn id="4172" xr3:uid="{8623C0B8-6E96-447F-AA1C-D5EB7762DEB6}" name="Column4162"/>
    <tableColumn id="4173" xr3:uid="{A3CBC647-C4F5-4E9F-AA1E-684439704EF8}" name="Column4163"/>
    <tableColumn id="4174" xr3:uid="{6B8CA89F-C57B-4204-A892-14106DFE0C1E}" name="Column4164"/>
    <tableColumn id="4175" xr3:uid="{B45814CB-6E8E-4491-BBF5-D6FA2A5EF726}" name="Column4165"/>
    <tableColumn id="4176" xr3:uid="{1B35AA12-03A0-4D47-A2B4-8A2116B11025}" name="Column4166"/>
    <tableColumn id="4177" xr3:uid="{885D5756-CB9D-4740-929E-9F286C31F90E}" name="Column4167"/>
    <tableColumn id="4178" xr3:uid="{7939FB36-02AE-47F0-8D05-C24C2AC726B0}" name="Column4168"/>
    <tableColumn id="4179" xr3:uid="{8144F294-77C5-400B-8162-EFFF5E46EFD3}" name="Column4169"/>
    <tableColumn id="4180" xr3:uid="{7640559E-C804-450A-97B3-37C5B4E855B9}" name="Column4170"/>
    <tableColumn id="4181" xr3:uid="{8BC5EA72-794E-4E34-993D-E0B1B440EC58}" name="Column4171"/>
    <tableColumn id="4182" xr3:uid="{3C8402E8-B91C-43D6-8BC0-3D9D5131B88B}" name="Column4172"/>
    <tableColumn id="4183" xr3:uid="{E4A93EB0-6979-484A-9FC9-D2C60FB30903}" name="Column4173"/>
    <tableColumn id="4184" xr3:uid="{BA5EE5A3-4B4A-4D34-97DD-D0A24157254C}" name="Column4174"/>
    <tableColumn id="4185" xr3:uid="{910B9B6E-DCC9-4CB8-9506-74B964CA01F9}" name="Column4175"/>
    <tableColumn id="4186" xr3:uid="{B22DD300-0F04-4038-BAAC-C6EF12FD7FD4}" name="Column4176"/>
    <tableColumn id="4187" xr3:uid="{09D9CE35-4583-457C-B592-51163FDB64F7}" name="Column4177"/>
    <tableColumn id="4188" xr3:uid="{75F8563A-4275-4577-8828-E473E5934509}" name="Column4178"/>
    <tableColumn id="4189" xr3:uid="{2C31A21B-A23F-46D2-812E-B4FB1E56E00A}" name="Column4179"/>
    <tableColumn id="4190" xr3:uid="{03D4EC99-E270-4863-9C3C-EBB8FDCB592F}" name="Column4180"/>
    <tableColumn id="4191" xr3:uid="{4E72EB3D-64C6-42D2-B2A6-034B18EC4785}" name="Column4181"/>
    <tableColumn id="4192" xr3:uid="{E7400281-9392-4D4A-823E-85A54B2B3C5D}" name="Column4182"/>
    <tableColumn id="4193" xr3:uid="{DBFEE221-1E7F-40AA-9717-2406E002B857}" name="Column4183"/>
    <tableColumn id="4194" xr3:uid="{2B171B4A-75BC-467D-841B-1051951F5EA9}" name="Column4184"/>
    <tableColumn id="4195" xr3:uid="{9402F11D-4C66-4A9A-AFE1-7522B0E07015}" name="Column4185"/>
    <tableColumn id="4196" xr3:uid="{91BFEE55-73B7-417E-88B5-E97DF50C70BE}" name="Column4186"/>
    <tableColumn id="4197" xr3:uid="{73CCFE36-2D91-4C44-8D63-13BBC1C08D11}" name="Column4187"/>
    <tableColumn id="4198" xr3:uid="{55F9F429-F091-4676-A26A-3C5F90621F9B}" name="Column4188"/>
    <tableColumn id="4199" xr3:uid="{B190B7B8-6580-4990-838B-DE294ECC7A08}" name="Column4189"/>
    <tableColumn id="4200" xr3:uid="{0C4D6FA3-F71B-4E8E-8619-79D8C3ACC14E}" name="Column4190"/>
    <tableColumn id="4201" xr3:uid="{86AA7194-9B3B-44F8-96AC-05D0FC0E3497}" name="Column4191"/>
    <tableColumn id="4202" xr3:uid="{8C499817-CA78-47D4-94CC-C874B01A89D4}" name="Column4192"/>
    <tableColumn id="4203" xr3:uid="{432FF373-03FC-402E-82B3-F6251401538E}" name="Column4193"/>
    <tableColumn id="4204" xr3:uid="{AC876511-88A5-44BC-8B25-38B201FE25DF}" name="Column4194"/>
    <tableColumn id="4205" xr3:uid="{7F645804-4E47-46A2-9E9A-6DEE7C717E49}" name="Column4195"/>
    <tableColumn id="4206" xr3:uid="{67EEF7DB-E7C7-474C-9450-18112C2943D3}" name="Column4196"/>
    <tableColumn id="4207" xr3:uid="{EC1F03AF-DB5A-4853-BA50-600EE9B94F2C}" name="Column4197"/>
    <tableColumn id="4208" xr3:uid="{B21F6B7D-FFB4-40E9-A529-3FD63925E2A0}" name="Column4198"/>
    <tableColumn id="4209" xr3:uid="{C497B6DC-59BE-4F45-83EE-3FDDAB2F6800}" name="Column4199"/>
    <tableColumn id="4210" xr3:uid="{4C3B036A-24C2-4F17-A1CD-D56025B3CB5F}" name="Column4200"/>
    <tableColumn id="4211" xr3:uid="{CC2CB153-285A-4F2D-A703-827D874E75E8}" name="Column4201"/>
    <tableColumn id="4212" xr3:uid="{2836CF3D-AEAF-4D2B-AF9F-262F1F1FDDC9}" name="Column4202"/>
    <tableColumn id="4213" xr3:uid="{8027E651-CF2B-443F-BBEF-6794588974D5}" name="Column4203"/>
    <tableColumn id="4214" xr3:uid="{DCBF37EE-0632-40A5-8BE4-9A123DEC6E40}" name="Column4204"/>
    <tableColumn id="4215" xr3:uid="{65555BB1-DA3A-435A-8EDE-E44E4F4437D0}" name="Column4205"/>
    <tableColumn id="4216" xr3:uid="{6C56EF47-1A67-4189-BB83-1AC2C0BA9ACF}" name="Column4206"/>
    <tableColumn id="4217" xr3:uid="{1AD5BAB5-8852-41FC-A1CA-9169D57D8771}" name="Column4207"/>
    <tableColumn id="4218" xr3:uid="{9F62C6E2-4309-43FF-90F7-0E70D0EB0A80}" name="Column4208"/>
    <tableColumn id="4219" xr3:uid="{C4A41AF1-8DC7-40DB-8ED8-1FE8C4D2AC99}" name="Column4209"/>
    <tableColumn id="4220" xr3:uid="{49A918AE-D6CD-433F-BF5B-B0688AE2CFE1}" name="Column4210"/>
    <tableColumn id="4221" xr3:uid="{E6488C0B-393B-4042-A209-181DE9576F0E}" name="Column4211"/>
    <tableColumn id="4222" xr3:uid="{7D43A6F2-C68A-4031-B2DB-193D85247CBB}" name="Column4212"/>
    <tableColumn id="4223" xr3:uid="{52FE1CB6-E180-42F8-812A-773E54685386}" name="Column4213"/>
    <tableColumn id="4224" xr3:uid="{F24B0866-5ED2-4DE2-BB78-5F28469BE199}" name="Column4214"/>
    <tableColumn id="4225" xr3:uid="{4B71A479-2BC0-4133-923E-0A8273C1DF0C}" name="Column4215"/>
    <tableColumn id="4226" xr3:uid="{86EA54EA-990D-462B-9369-6516D013741F}" name="Column4216"/>
    <tableColumn id="4227" xr3:uid="{4E27A1B6-A434-49ED-8000-F833C36F1642}" name="Column4217"/>
    <tableColumn id="4228" xr3:uid="{D7186DAF-1657-480A-A9DE-C476B0E4DAF5}" name="Column4218"/>
    <tableColumn id="4229" xr3:uid="{F30BE961-3072-4EB0-A378-70EF0E5A1FCE}" name="Column4219"/>
    <tableColumn id="4230" xr3:uid="{D35E292C-D1DA-469F-92B5-F1BC50BA7BD6}" name="Column4220"/>
    <tableColumn id="4231" xr3:uid="{C5285280-05DE-41BE-8385-3215737F0EE7}" name="Column4221"/>
    <tableColumn id="4232" xr3:uid="{17AC39BD-2597-4755-B0B3-287ADE3C44E2}" name="Column4222"/>
    <tableColumn id="4233" xr3:uid="{682AA32D-2AC5-47D2-8233-9DEB96432984}" name="Column4223"/>
    <tableColumn id="4234" xr3:uid="{146EAA2B-8034-4832-A73F-9E8C62815843}" name="Column4224"/>
    <tableColumn id="4235" xr3:uid="{35BC6B83-2E5D-46EE-814C-43A1C66F9EAB}" name="Column4225"/>
    <tableColumn id="4236" xr3:uid="{C4FB8D9B-C911-45E5-A126-C92177E8D347}" name="Column4226"/>
    <tableColumn id="4237" xr3:uid="{CDF3B967-A87F-4441-97E8-F313CC81F3DA}" name="Column4227"/>
    <tableColumn id="4238" xr3:uid="{D5F1B22C-93F3-456B-B149-0BADCFD30FF7}" name="Column4228"/>
    <tableColumn id="4239" xr3:uid="{6BAC3F32-A717-45D8-94AF-8135E87727AD}" name="Column4229"/>
    <tableColumn id="4240" xr3:uid="{8E6C2919-F99D-4476-8891-C54BB9A3C198}" name="Column4230"/>
    <tableColumn id="4241" xr3:uid="{FB6A9A90-D187-4D00-9CAA-5E1A8849C5E4}" name="Column4231"/>
    <tableColumn id="4242" xr3:uid="{95CEBD0C-E470-4DB2-8767-4D79688ED8C5}" name="Column4232"/>
    <tableColumn id="4243" xr3:uid="{E070D454-4B44-4420-8406-C30D84FF4B9B}" name="Column4233"/>
    <tableColumn id="4244" xr3:uid="{A5DD8CC5-8110-4BA3-AC8B-D52963463757}" name="Column4234"/>
    <tableColumn id="4245" xr3:uid="{A72F1148-1DF5-41A3-A111-EF8F9C7A55EB}" name="Column4235"/>
    <tableColumn id="4246" xr3:uid="{1EBD495A-4C3D-446E-AF7D-55DC850055D8}" name="Column4236"/>
    <tableColumn id="4247" xr3:uid="{9AC16CA5-590C-48BD-A76C-62C71341CD43}" name="Column4237"/>
    <tableColumn id="4248" xr3:uid="{2ED6AE3F-4364-44BA-BE80-6324710DC8CC}" name="Column4238"/>
    <tableColumn id="4249" xr3:uid="{5FBBC91F-A564-4E53-82FC-B08745332444}" name="Column4239"/>
    <tableColumn id="4250" xr3:uid="{90B6443C-1016-4090-8B3F-2E6E68DBB52B}" name="Column4240"/>
    <tableColumn id="4251" xr3:uid="{20ABF777-BAE6-48CD-8455-FD27C047F7D7}" name="Column4241"/>
    <tableColumn id="4252" xr3:uid="{AF818E40-32C9-4B27-9D7E-013284A5CE34}" name="Column4242"/>
    <tableColumn id="4253" xr3:uid="{E863AC2A-E4D3-4DF5-825E-7BE9FEC5B1B4}" name="Column4243"/>
    <tableColumn id="4254" xr3:uid="{D937F97E-73F3-472F-85E2-8DD721BE21EE}" name="Column4244"/>
    <tableColumn id="4255" xr3:uid="{B504D50F-5C0E-49B9-9E72-A084200B757C}" name="Column4245"/>
    <tableColumn id="4256" xr3:uid="{114AB58B-1613-4BF1-932E-91ACE97B957F}" name="Column4246"/>
    <tableColumn id="4257" xr3:uid="{16A17CE3-CD7B-4AE2-941B-7E74F7EBF242}" name="Column4247"/>
    <tableColumn id="4258" xr3:uid="{9F03F1F8-20A2-4D52-AF20-2AA16F7CD33C}" name="Column4248"/>
    <tableColumn id="4259" xr3:uid="{486EBFEB-0EDA-44CF-80A4-0D996E345D1F}" name="Column4249"/>
    <tableColumn id="4260" xr3:uid="{AA260A8F-D322-49F0-A1A2-8A23E11272A5}" name="Column4250"/>
    <tableColumn id="4261" xr3:uid="{D596AB58-4CD7-4851-A543-C9BD166F6978}" name="Column4251"/>
    <tableColumn id="4262" xr3:uid="{8422BB8B-7C8A-4AA0-BD8D-0958E6D5DA65}" name="Column4252"/>
    <tableColumn id="4263" xr3:uid="{5F18F10B-69DB-4A4D-9568-06831E20EFA4}" name="Column4253"/>
    <tableColumn id="4264" xr3:uid="{AB96C418-3CE2-4471-9804-A9149C2F7398}" name="Column4254"/>
    <tableColumn id="4265" xr3:uid="{A71FAD62-E147-4C88-B7CF-C6C6CA3ADD67}" name="Column4255"/>
    <tableColumn id="4266" xr3:uid="{1F735863-87DD-4344-9F19-F397906FC8AA}" name="Column4256"/>
    <tableColumn id="4267" xr3:uid="{6FA5BFA9-0F5D-48EF-B517-6269880B0EF2}" name="Column4257"/>
    <tableColumn id="4268" xr3:uid="{6FA9BAE4-7CF0-4C40-964E-01BD2D52E4AA}" name="Column4258"/>
    <tableColumn id="4269" xr3:uid="{7DE0BB31-D4F8-4336-98A0-B67983B69F3C}" name="Column4259"/>
    <tableColumn id="4270" xr3:uid="{1D0B22D0-5243-4359-9E2F-A0A972A9FA8D}" name="Column4260"/>
    <tableColumn id="4271" xr3:uid="{9DBCAD22-0433-4D2E-8E56-85926D3115DA}" name="Column4261"/>
    <tableColumn id="4272" xr3:uid="{B2DB6545-C7F7-45E0-B236-F192D7986ACD}" name="Column4262"/>
    <tableColumn id="4273" xr3:uid="{C5EDAE67-3370-40D4-B528-04106E88D145}" name="Column4263"/>
    <tableColumn id="4274" xr3:uid="{FA2C188E-5140-4586-94D1-7C89E76D0D58}" name="Column4264"/>
    <tableColumn id="4275" xr3:uid="{7BE70C1C-5612-4B7A-AB1E-037F05BD3E2F}" name="Column4265"/>
    <tableColumn id="4276" xr3:uid="{F15FDB6C-9589-4F95-9C4F-253717C03E36}" name="Column4266"/>
    <tableColumn id="4277" xr3:uid="{4939673B-377C-461E-A100-C7D4ABFF75F9}" name="Column4267"/>
    <tableColumn id="4278" xr3:uid="{A5D9C24A-F928-48FD-A024-E47C82C12F4B}" name="Column4268"/>
    <tableColumn id="4279" xr3:uid="{7BE8CBD1-554A-41D1-8E15-0F4D24C9AEB4}" name="Column4269"/>
    <tableColumn id="4280" xr3:uid="{1A878CE6-D13B-4BA7-A4CB-06DB3AD2D125}" name="Column4270"/>
    <tableColumn id="4281" xr3:uid="{4503BA9A-DC73-415E-8BA4-418D81546C56}" name="Column4271"/>
    <tableColumn id="4282" xr3:uid="{E3CA443E-A054-4E57-9282-A2BFA63B17E2}" name="Column4272"/>
    <tableColumn id="4283" xr3:uid="{C9C367B5-671F-4A7E-AA9A-5C51CC8D0B96}" name="Column4273"/>
    <tableColumn id="4284" xr3:uid="{276C0043-C7FC-40C5-B6F2-9574A5D44EE1}" name="Column4274"/>
    <tableColumn id="4285" xr3:uid="{89B1FF23-C031-47AA-B9BC-69E90B11009E}" name="Column4275"/>
    <tableColumn id="4286" xr3:uid="{9F3FDCB5-D0F8-4FCC-A050-4DBE38BD758B}" name="Column4276"/>
    <tableColumn id="4287" xr3:uid="{D6C9206C-CC10-4660-8469-3242A450A785}" name="Column4277"/>
    <tableColumn id="4288" xr3:uid="{BD1A8BA8-D916-457D-8B96-9FAE75B5690E}" name="Column4278"/>
    <tableColumn id="4289" xr3:uid="{1B5316A8-EB9D-4B06-9BD7-612DA0DCBEF2}" name="Column4279"/>
    <tableColumn id="4290" xr3:uid="{404B7243-7EB5-46A8-A0C4-342483E4BE61}" name="Column4280"/>
    <tableColumn id="4291" xr3:uid="{4269FD5A-AE53-4D29-BDF4-F4D2B011FFDC}" name="Column4281"/>
    <tableColumn id="4292" xr3:uid="{1A491724-2BB3-4C4C-AE62-ADD6D680EBD2}" name="Column4282"/>
    <tableColumn id="4293" xr3:uid="{1768709A-89D0-49BB-9954-CAB9BE767EB7}" name="Column4283"/>
    <tableColumn id="4294" xr3:uid="{31EDC058-51BC-4544-AA30-B205719234A0}" name="Column4284"/>
    <tableColumn id="4295" xr3:uid="{E4AEC6C5-9546-460E-9D76-04381E38A877}" name="Column4285"/>
    <tableColumn id="4296" xr3:uid="{92DC60DA-A0A7-4593-8960-019DB7779FD6}" name="Column4286"/>
    <tableColumn id="4297" xr3:uid="{E2AE2841-C496-455F-8E44-AA663AA06375}" name="Column4287"/>
    <tableColumn id="4298" xr3:uid="{7EC48E32-46A9-4B90-B88A-B9DBA41DE8C3}" name="Column4288"/>
    <tableColumn id="4299" xr3:uid="{9D64973B-9384-44CB-B2AD-8F88806427FD}" name="Column4289"/>
    <tableColumn id="4300" xr3:uid="{80148E79-0320-4016-A20A-6BE7F279DDFD}" name="Column4290"/>
    <tableColumn id="4301" xr3:uid="{41667EEC-0B16-48D7-9DAF-01200E9BA1DB}" name="Column4291"/>
    <tableColumn id="4302" xr3:uid="{022B7934-2918-4537-A924-3E41C90D1331}" name="Column4292"/>
    <tableColumn id="4303" xr3:uid="{4845EDAD-9B31-419F-A419-A985CBA93D79}" name="Column4293"/>
    <tableColumn id="4304" xr3:uid="{B772E0B1-6A37-4EFB-9E33-0631704F8358}" name="Column4294"/>
    <tableColumn id="4305" xr3:uid="{0735FB7A-2157-4A2C-A2FA-6D9DEFE4AC53}" name="Column4295"/>
    <tableColumn id="4306" xr3:uid="{AF23C437-EC49-44FB-92C6-88938D4DEDDD}" name="Column4296"/>
    <tableColumn id="4307" xr3:uid="{142F7869-52C0-4A1E-B25C-C49BAC8E67EB}" name="Column4297"/>
    <tableColumn id="4308" xr3:uid="{F3BC7E79-BD71-4563-8C71-87A318D8BB9B}" name="Column4298"/>
    <tableColumn id="4309" xr3:uid="{5F10BB6C-27E8-45D8-9BEB-6AC00974A8F6}" name="Column4299"/>
    <tableColumn id="4310" xr3:uid="{2A00B9E4-E648-4EF2-A480-AA5A6BBE4080}" name="Column4300"/>
    <tableColumn id="4311" xr3:uid="{50C66308-5BF0-4085-83EF-0821E946686A}" name="Column4301"/>
    <tableColumn id="4312" xr3:uid="{9BB91B7B-610B-41B6-864B-30328AABE0A3}" name="Column4302"/>
    <tableColumn id="4313" xr3:uid="{127236BF-A7A1-4E80-A2F4-AEDC3B9AC22D}" name="Column4303"/>
    <tableColumn id="4314" xr3:uid="{E995743C-ECF4-47DA-B8B7-1B8F150A61D2}" name="Column4304"/>
    <tableColumn id="4315" xr3:uid="{E11AD05D-28A8-4E85-9E21-88B269D57DE5}" name="Column4305"/>
    <tableColumn id="4316" xr3:uid="{05B1CEB4-1AA9-462E-AAC9-80CCE7318832}" name="Column4306"/>
    <tableColumn id="4317" xr3:uid="{FFF931DC-6061-4C5B-9195-ACF26817B318}" name="Column4307"/>
    <tableColumn id="4318" xr3:uid="{BE5145BA-3188-44AB-A59C-072BABEBB2A1}" name="Column4308"/>
    <tableColumn id="4319" xr3:uid="{EAE28208-66AA-42D5-B049-51A9BC6F4069}" name="Column4309"/>
    <tableColumn id="4320" xr3:uid="{9233F11C-CFD9-480C-B057-905DB99C50D9}" name="Column4310"/>
    <tableColumn id="4321" xr3:uid="{2FB2ACEF-9B57-43A9-A34A-58F9FF07618E}" name="Column4311"/>
    <tableColumn id="4322" xr3:uid="{E53ADBE5-1D0D-4DCE-9E0B-BFC5B0E99F60}" name="Column4312"/>
    <tableColumn id="4323" xr3:uid="{9A635B85-AC32-4EAA-B008-D1E181307556}" name="Column4313"/>
    <tableColumn id="4324" xr3:uid="{3101A3C5-8D5C-48DD-BE5F-7B6A90D5E2DA}" name="Column4314"/>
    <tableColumn id="4325" xr3:uid="{ABED13F0-6CF3-40D1-BEA7-BEDDFFA00DED}" name="Column4315"/>
    <tableColumn id="4326" xr3:uid="{31834E22-A17A-4F5E-A57D-273902608662}" name="Column4316"/>
    <tableColumn id="4327" xr3:uid="{A1DBBB30-0463-4809-A997-4056098EED79}" name="Column4317"/>
    <tableColumn id="4328" xr3:uid="{798FF073-E7D9-4DF5-AC61-95D40C37472F}" name="Column4318"/>
    <tableColumn id="4329" xr3:uid="{E4BBF0B4-A682-45CF-AB77-AF1D5C092012}" name="Column4319"/>
    <tableColumn id="4330" xr3:uid="{B47B806A-3502-4EA2-B5F9-73B455FD75DE}" name="Column4320"/>
    <tableColumn id="4331" xr3:uid="{1996ACBE-6ABB-415E-9D7A-D1351A5B753A}" name="Column4321"/>
    <tableColumn id="4332" xr3:uid="{C3CFBF78-75E9-4F21-ACFC-EC4E1D7CBDB8}" name="Column4322"/>
    <tableColumn id="4333" xr3:uid="{790791D5-A444-4CC6-9792-14F268D59986}" name="Column4323"/>
    <tableColumn id="4334" xr3:uid="{D565BE94-7354-4F0F-A68B-A22AC23C5114}" name="Column4324"/>
    <tableColumn id="4335" xr3:uid="{71356B94-3994-4B08-9273-D2E2F9373A8D}" name="Column4325"/>
    <tableColumn id="4336" xr3:uid="{BB443D95-D904-4A42-8CC7-45C5F6D21C78}" name="Column4326"/>
    <tableColumn id="4337" xr3:uid="{E3C86567-6609-487F-94F3-BFAE0A745B6A}" name="Column4327"/>
    <tableColumn id="4338" xr3:uid="{81D0883F-4C86-4ABD-AEE0-0545DEBFF20E}" name="Column4328"/>
    <tableColumn id="4339" xr3:uid="{C8A439A0-4D3C-41AA-9A01-9796C7B8763F}" name="Column4329"/>
    <tableColumn id="4340" xr3:uid="{0FA643BF-AE18-4C34-A9D9-8D7EDA1ED525}" name="Column4330"/>
    <tableColumn id="4341" xr3:uid="{8C92353D-EBFB-4573-9DB9-A6586F60ED67}" name="Column4331"/>
    <tableColumn id="4342" xr3:uid="{D7D48A4B-9766-415B-A059-A0010389AD0B}" name="Column4332"/>
    <tableColumn id="4343" xr3:uid="{F4B3B4F8-BBB1-4EE6-9141-357AAE35199C}" name="Column4333"/>
    <tableColumn id="4344" xr3:uid="{FB843284-5FDE-4970-A888-6655191B1775}" name="Column4334"/>
    <tableColumn id="4345" xr3:uid="{9BDCB263-125B-4C89-BC42-C9B8799565DF}" name="Column4335"/>
    <tableColumn id="4346" xr3:uid="{EDF4284A-BB99-4FAF-BB58-C5A77383F785}" name="Column4336"/>
    <tableColumn id="4347" xr3:uid="{81293DF5-8745-4AD1-847B-C2A45A192236}" name="Column4337"/>
    <tableColumn id="4348" xr3:uid="{512B949C-707F-4FC5-8094-4EA654BFCE47}" name="Column4338"/>
    <tableColumn id="4349" xr3:uid="{5DB2B74C-24BC-4310-9AE1-98C80B014C39}" name="Column4339"/>
    <tableColumn id="4350" xr3:uid="{C6F39A27-DC9A-42FA-B1B0-AAD2AB17C772}" name="Column4340"/>
    <tableColumn id="4351" xr3:uid="{77F4AF5E-2356-4EDA-BA23-8C1EBFA8D945}" name="Column4341"/>
    <tableColumn id="4352" xr3:uid="{51FCFDF9-7804-4879-B5A3-DCBB2BA7333B}" name="Column4342"/>
    <tableColumn id="4353" xr3:uid="{B82C608A-7FB6-4153-B5FC-ED92EFFF09DB}" name="Column4343"/>
    <tableColumn id="4354" xr3:uid="{3E0DE4D6-9AFA-432D-A26D-71E2E2D1AE27}" name="Column4344"/>
    <tableColumn id="4355" xr3:uid="{7713E992-7080-4900-AA81-95F248253784}" name="Column4345"/>
    <tableColumn id="4356" xr3:uid="{1B03076F-7237-4F60-8E3D-93E193E768F2}" name="Column4346"/>
    <tableColumn id="4357" xr3:uid="{2041E996-1F2B-4137-BDC3-BC071AA80592}" name="Column4347"/>
    <tableColumn id="4358" xr3:uid="{02025EC9-68C9-4FBA-930A-3CA6FF6A86C1}" name="Column4348"/>
    <tableColumn id="4359" xr3:uid="{93F99E7B-DF79-4BEF-898D-B59F4C926A12}" name="Column4349"/>
    <tableColumn id="4360" xr3:uid="{8AE30C1B-5CE4-426C-AF0F-E7A9BB5EE3CB}" name="Column4350"/>
    <tableColumn id="4361" xr3:uid="{EC90BE1B-92E7-41CC-A301-C50D64865EDB}" name="Column4351"/>
    <tableColumn id="4362" xr3:uid="{EE049948-E8C0-47FD-9892-D92B349F233C}" name="Column4352"/>
    <tableColumn id="4363" xr3:uid="{74804B43-DB54-419D-8819-AA02B3E23905}" name="Column4353"/>
    <tableColumn id="4364" xr3:uid="{F5226EC1-C0CB-40C9-A415-A3995506F496}" name="Column4354"/>
    <tableColumn id="4365" xr3:uid="{474A6E9E-8259-4777-A739-CAA2FDFC4578}" name="Column4355"/>
    <tableColumn id="4366" xr3:uid="{DAA21C5F-C8B3-4D2C-B480-A76FF4948331}" name="Column4356"/>
    <tableColumn id="4367" xr3:uid="{437E2010-6FB1-4ACA-AD84-CD7084760B0A}" name="Column4357"/>
    <tableColumn id="4368" xr3:uid="{B0F649FE-2E55-4A22-89EF-1D7013F56213}" name="Column4358"/>
    <tableColumn id="4369" xr3:uid="{41211C3A-1812-4155-92BB-436C3825A356}" name="Column4359"/>
    <tableColumn id="4370" xr3:uid="{6FE0D886-5A20-4006-B96C-00851BF7EF86}" name="Column4360"/>
    <tableColumn id="4371" xr3:uid="{F221A6D5-3A29-455D-921D-DB4520464993}" name="Column4361"/>
    <tableColumn id="4372" xr3:uid="{ADE049A5-DFA6-4010-92E1-CA6B68FC98C5}" name="Column4362"/>
    <tableColumn id="4373" xr3:uid="{4823E179-F1D3-4FD1-A90C-02A66927310F}" name="Column4363"/>
    <tableColumn id="4374" xr3:uid="{3A5F39BB-26E9-4A17-9880-80DEB29C26EA}" name="Column4364"/>
    <tableColumn id="4375" xr3:uid="{7FBC20CC-1971-44D4-A6C9-7FD5FB27A1CF}" name="Column4365"/>
    <tableColumn id="4376" xr3:uid="{22485F57-ACED-44C9-B570-17292F5F41E5}" name="Column4366"/>
    <tableColumn id="4377" xr3:uid="{7AF0A2E4-8C89-4EB4-89AD-FF00C4992C01}" name="Column4367"/>
    <tableColumn id="4378" xr3:uid="{0256CBB0-44D0-4AD3-99DC-9DF962F8BF7F}" name="Column4368"/>
    <tableColumn id="4379" xr3:uid="{FCE09F00-48CC-46AF-82D4-C15FB04B41F2}" name="Column4369"/>
    <tableColumn id="4380" xr3:uid="{A18FD2B0-009C-49CA-BDB0-59DD09E6AA4C}" name="Column4370"/>
    <tableColumn id="4381" xr3:uid="{0DEE189C-2205-4D43-A1F0-C0A7B022FDBB}" name="Column4371"/>
    <tableColumn id="4382" xr3:uid="{EA563619-B008-4B2D-A5A1-9A82062B9312}" name="Column4372"/>
    <tableColumn id="4383" xr3:uid="{D59D46C6-6C4E-48BB-8FB9-908E2826B9CF}" name="Column4373"/>
    <tableColumn id="4384" xr3:uid="{139B1E79-08BF-4629-BB74-30BD229978AD}" name="Column4374"/>
    <tableColumn id="4385" xr3:uid="{D2C51E86-D2E6-403A-8699-1F97B3D77DA7}" name="Column4375"/>
    <tableColumn id="4386" xr3:uid="{95450278-9DB9-4F2F-8C1A-1CCEEEF0F38C}" name="Column4376"/>
    <tableColumn id="4387" xr3:uid="{CFAE9BED-2B1D-4AB3-AD17-53CE9D85CF9F}" name="Column4377"/>
    <tableColumn id="4388" xr3:uid="{CA7AD201-2940-49F1-99F7-CA2ED985D42D}" name="Column4378"/>
    <tableColumn id="4389" xr3:uid="{8347145B-2101-4711-B04F-55FF3D2D786E}" name="Column4379"/>
    <tableColumn id="4390" xr3:uid="{8A006FDF-3CE4-4D5B-B7C4-BBA9CE63E51E}" name="Column4380"/>
    <tableColumn id="4391" xr3:uid="{CAF8A46E-E644-4EAF-8F32-7812FAD720E2}" name="Column4381"/>
    <tableColumn id="4392" xr3:uid="{08ADB99B-3229-4F2D-B47C-C5ACFB0E0120}" name="Column4382"/>
    <tableColumn id="4393" xr3:uid="{8DB61533-F519-42DB-99DE-60A27C551615}" name="Column4383"/>
    <tableColumn id="4394" xr3:uid="{DC7F7510-1DC7-45D2-8B9F-7CEF5377A088}" name="Column4384"/>
    <tableColumn id="4395" xr3:uid="{FE826054-6E3E-40F8-935D-D9834531555D}" name="Column4385"/>
    <tableColumn id="4396" xr3:uid="{FB350C0E-ACFB-4340-AA67-F295627837E7}" name="Column4386"/>
    <tableColumn id="4397" xr3:uid="{31E58F4D-8251-4008-82EB-66E60EDD4504}" name="Column4387"/>
    <tableColumn id="4398" xr3:uid="{CD7D5A0B-71D2-4A0C-9A05-28F632E520D5}" name="Column4388"/>
    <tableColumn id="4399" xr3:uid="{43006F34-35CC-48DA-BA66-683FB617E6CA}" name="Column4389"/>
    <tableColumn id="4400" xr3:uid="{C4848DCC-13C8-4045-A43D-C502C1D7FC26}" name="Column4390"/>
    <tableColumn id="4401" xr3:uid="{76AC939B-7CC3-4153-88A4-C4593CC11958}" name="Column4391"/>
    <tableColumn id="4402" xr3:uid="{A48FC847-4E0F-4D35-8B6E-73FBD58ADE6D}" name="Column4392"/>
    <tableColumn id="4403" xr3:uid="{243F2822-7C7F-4B13-8946-9A5968C1D3A2}" name="Column4393"/>
    <tableColumn id="4404" xr3:uid="{C0BA5F35-6F65-4A5E-AC4B-D7922D648444}" name="Column4394"/>
    <tableColumn id="4405" xr3:uid="{08DEB54A-F4CE-40D0-9B63-7E3E057A627D}" name="Column4395"/>
    <tableColumn id="4406" xr3:uid="{5699BDDC-ECF0-407B-A8EE-3D14153E5395}" name="Column4396"/>
    <tableColumn id="4407" xr3:uid="{AAFF81A8-8D61-4F3E-A610-FA88066104FA}" name="Column4397"/>
    <tableColumn id="4408" xr3:uid="{A32884D0-D9BD-4B1F-AB7C-CDC669B070AB}" name="Column4398"/>
    <tableColumn id="4409" xr3:uid="{E58511CA-BB95-4781-BC9C-319C47B88EF1}" name="Column4399"/>
    <tableColumn id="4410" xr3:uid="{4366A2DA-A8F3-4A69-B54D-F29CD8D8E4A5}" name="Column4400"/>
    <tableColumn id="4411" xr3:uid="{FD3949AA-D178-4D88-8F01-0EA5666517FB}" name="Column4401"/>
    <tableColumn id="4412" xr3:uid="{80847B46-5B0E-40F3-AF8F-5F799379EBA2}" name="Column4402"/>
    <tableColumn id="4413" xr3:uid="{46688915-0630-49B0-A8DB-3D054965CD54}" name="Column4403"/>
    <tableColumn id="4414" xr3:uid="{4ADB6411-3265-4EE2-BDC2-12FE35BF6B85}" name="Column4404"/>
    <tableColumn id="4415" xr3:uid="{9D3AF6A1-E56B-4939-97E5-75A7CFC78A25}" name="Column4405"/>
    <tableColumn id="4416" xr3:uid="{719FF977-C204-460F-910E-9FDB6F2344A5}" name="Column4406"/>
    <tableColumn id="4417" xr3:uid="{5D51ABC1-C4BA-48B9-AE0E-FF10E236079C}" name="Column4407"/>
    <tableColumn id="4418" xr3:uid="{45DDBDFA-D953-4598-AF25-03058508D031}" name="Column4408"/>
    <tableColumn id="4419" xr3:uid="{D5EB7F46-D8E5-4F32-9B07-DA3CBBB46E4D}" name="Column4409"/>
    <tableColumn id="4420" xr3:uid="{597D0ABB-C77C-4F70-9CF8-3D5A40866AD0}" name="Column4410"/>
    <tableColumn id="4421" xr3:uid="{E51ED1A3-7342-464B-81CB-4894CCC6AA3F}" name="Column4411"/>
    <tableColumn id="4422" xr3:uid="{7B08A99C-0BFD-4C43-90AA-26DF6C45CC2A}" name="Column4412"/>
    <tableColumn id="4423" xr3:uid="{E51DBF5C-6194-4572-970A-8BB2AE2AA1DE}" name="Column4413"/>
    <tableColumn id="4424" xr3:uid="{25EB9902-754E-454A-BD59-05F5CDDF520A}" name="Column4414"/>
    <tableColumn id="4425" xr3:uid="{7C788AEB-0A1E-4932-BC73-6985A3B062A7}" name="Column4415"/>
    <tableColumn id="4426" xr3:uid="{E3761B8B-251D-4D23-BE44-6257C8965FF0}" name="Column4416"/>
    <tableColumn id="4427" xr3:uid="{979659F2-8CBD-489F-8343-049059089560}" name="Column4417"/>
    <tableColumn id="4428" xr3:uid="{90011787-5C7D-4FC5-9E4D-82DEF45D755E}" name="Column4418"/>
    <tableColumn id="4429" xr3:uid="{01BA830B-6866-4A53-BD34-BFC2B6EE3EB8}" name="Column4419"/>
    <tableColumn id="4430" xr3:uid="{D4DB633B-D607-4DEE-8E50-FF9E062B6E3D}" name="Column4420"/>
    <tableColumn id="4431" xr3:uid="{F13F16DF-8E7C-4E3A-8E6B-1B928C2679A5}" name="Column4421"/>
    <tableColumn id="4432" xr3:uid="{61CFE14D-BF84-4CAB-A1D6-F6FD307F7829}" name="Column4422"/>
    <tableColumn id="4433" xr3:uid="{4FFF6A7D-3DE1-4E95-BD73-A3F6AE5BFD99}" name="Column4423"/>
    <tableColumn id="4434" xr3:uid="{92BACDF1-D35D-40CF-8F9E-742C88024E92}" name="Column4424"/>
    <tableColumn id="4435" xr3:uid="{C73AFF3A-DAD2-464A-87B5-BB607DBEE375}" name="Column4425"/>
    <tableColumn id="4436" xr3:uid="{DDD1762A-7B5E-447A-8878-7F787C58AF2C}" name="Column4426"/>
    <tableColumn id="4437" xr3:uid="{AB2B1094-912F-4B2B-A25A-627E1EA2ADCD}" name="Column4427"/>
    <tableColumn id="4438" xr3:uid="{16F65DBE-12F2-4F35-BE94-6A4F3B3132F7}" name="Column4428"/>
    <tableColumn id="4439" xr3:uid="{767FDC2D-003E-4542-8944-B6A8051BEA6D}" name="Column4429"/>
    <tableColumn id="4440" xr3:uid="{B62C2D62-EA95-47BB-91D3-39FFE1DB2E10}" name="Column4430"/>
    <tableColumn id="4441" xr3:uid="{C1F2763F-48B9-46EF-8031-471F6F76072A}" name="Column4431"/>
    <tableColumn id="4442" xr3:uid="{849F73BB-4086-4842-BDE4-B08821BAC005}" name="Column4432"/>
    <tableColumn id="4443" xr3:uid="{A4039C9C-8540-4AA5-876C-D0EB4D065E94}" name="Column4433"/>
    <tableColumn id="4444" xr3:uid="{78A49A0C-5B50-4EED-89B2-315A19857FC6}" name="Column4434"/>
    <tableColumn id="4445" xr3:uid="{FCA6CDD8-B0A2-4447-92BB-1F818DD100D6}" name="Column4435"/>
    <tableColumn id="4446" xr3:uid="{C9EF50FB-D37C-4EC9-BD56-7BEE99FEFD5C}" name="Column4436"/>
    <tableColumn id="4447" xr3:uid="{36FD1332-8C0E-4709-9E91-05A706F5AA98}" name="Column4437"/>
    <tableColumn id="4448" xr3:uid="{008C47E4-0049-442D-A0D8-723723EF0FE7}" name="Column4438"/>
    <tableColumn id="4449" xr3:uid="{0C56F923-8B7A-4132-9BA5-8F817A74E697}" name="Column4439"/>
    <tableColumn id="4450" xr3:uid="{E81B4702-1B56-450D-9876-D82BB7745540}" name="Column4440"/>
    <tableColumn id="4451" xr3:uid="{6BC5B320-6A60-41F7-8BA4-71D8ACF64459}" name="Column4441"/>
    <tableColumn id="4452" xr3:uid="{9841354A-4954-4032-B760-B60D20787F08}" name="Column4442"/>
    <tableColumn id="4453" xr3:uid="{EE7BD793-5345-4391-AEF3-0EAFB9B4130E}" name="Column4443"/>
    <tableColumn id="4454" xr3:uid="{0B514D31-B3BE-4187-85FE-45E91E1F95D8}" name="Column4444"/>
    <tableColumn id="4455" xr3:uid="{B43B792E-CF09-4141-9BF3-5E1966D7AF80}" name="Column4445"/>
    <tableColumn id="4456" xr3:uid="{47C2BE65-0205-4495-9EE9-EB7FB1AD8596}" name="Column4446"/>
    <tableColumn id="4457" xr3:uid="{B5E31B02-BDBD-49FE-95BA-7173DD594016}" name="Column4447"/>
    <tableColumn id="4458" xr3:uid="{F82F5730-EB16-41D1-A2EE-7D27F56EE56A}" name="Column4448"/>
    <tableColumn id="4459" xr3:uid="{D3CDB871-64E2-483A-AC45-01BA474BD862}" name="Column4449"/>
    <tableColumn id="4460" xr3:uid="{A57DD139-3B2A-4273-9A0D-5B1DBE1E6CEE}" name="Column4450"/>
    <tableColumn id="4461" xr3:uid="{221911AD-95FA-4BB2-8AD9-6DB76C426055}" name="Column4451"/>
    <tableColumn id="4462" xr3:uid="{06B690FA-979A-4A95-B38B-6E434BEC2552}" name="Column4452"/>
    <tableColumn id="4463" xr3:uid="{A20683A2-7F9A-44AB-93EB-0EB6C3E1D0B8}" name="Column4453"/>
    <tableColumn id="4464" xr3:uid="{5AB91EC0-B6BA-48E4-BA47-ABB017EFE25C}" name="Column4454"/>
    <tableColumn id="4465" xr3:uid="{CD5D193D-E805-450F-AB78-629112C86ADE}" name="Column4455"/>
    <tableColumn id="4466" xr3:uid="{298BAEA3-4AF9-4306-8686-6A5A4408C6ED}" name="Column4456"/>
    <tableColumn id="4467" xr3:uid="{9FC46CEE-D545-441D-9C55-7C5A8965EAD8}" name="Column4457"/>
    <tableColumn id="4468" xr3:uid="{874D0AD6-9451-469C-85BB-15677D948DFF}" name="Column4458"/>
    <tableColumn id="4469" xr3:uid="{68630D89-FB27-4D3C-B2D0-FDCD476412A8}" name="Column4459"/>
    <tableColumn id="4470" xr3:uid="{BA96A20F-8C00-42C9-856F-A38D156D65B0}" name="Column4460"/>
    <tableColumn id="4471" xr3:uid="{052F1722-E010-4470-A28D-DAB706481415}" name="Column4461"/>
    <tableColumn id="4472" xr3:uid="{F3FD0191-8659-4DA1-8F8E-EC469033EF14}" name="Column4462"/>
    <tableColumn id="4473" xr3:uid="{94F96B08-2347-4668-A8A6-B5CBC9286129}" name="Column4463"/>
    <tableColumn id="4474" xr3:uid="{33270F79-48AA-4026-93AA-BC619D19FB1F}" name="Column4464"/>
    <tableColumn id="4475" xr3:uid="{235B6087-C3D5-4BCE-980B-5572CE8FD465}" name="Column4465"/>
    <tableColumn id="4476" xr3:uid="{1C109E54-20BD-4ED9-ABDF-B6243493F7DC}" name="Column4466"/>
    <tableColumn id="4477" xr3:uid="{623068BD-1534-4E4D-982E-02F7E0939CB6}" name="Column4467"/>
    <tableColumn id="4478" xr3:uid="{CA612565-91F0-46BC-8AE9-13B431207F4D}" name="Column4468"/>
    <tableColumn id="4479" xr3:uid="{5E211338-FFE5-4131-8196-15EB75CF9A24}" name="Column4469"/>
    <tableColumn id="4480" xr3:uid="{B26633AB-CCFA-498E-AE0B-5BDC5A0A1B1F}" name="Column4470"/>
    <tableColumn id="4481" xr3:uid="{A4D84481-80EF-411F-9C8C-099560F085AA}" name="Column4471"/>
    <tableColumn id="4482" xr3:uid="{3B0BA0A8-987D-485B-9104-63404308AE9C}" name="Column4472"/>
    <tableColumn id="4483" xr3:uid="{15E60050-E3F8-406B-A14D-72CDB289C0B4}" name="Column4473"/>
    <tableColumn id="4484" xr3:uid="{9676E848-B054-4121-A4D8-C4EECC8C81C2}" name="Column4474"/>
    <tableColumn id="4485" xr3:uid="{0BD289EA-72AE-4A0A-BB2C-7B28DE478574}" name="Column4475"/>
    <tableColumn id="4486" xr3:uid="{3B9F49F5-61B4-4D24-BC5E-35FA57E9D7F8}" name="Column4476"/>
    <tableColumn id="4487" xr3:uid="{2A28022F-D9FF-486F-B87C-9BFF48F03744}" name="Column4477"/>
    <tableColumn id="4488" xr3:uid="{AA1AE132-E11E-403A-B182-A444A17F1EAE}" name="Column4478"/>
    <tableColumn id="4489" xr3:uid="{BBD8C25D-8DA0-4830-9D7F-3CF04B057BC3}" name="Column4479"/>
    <tableColumn id="4490" xr3:uid="{C0D7DBAC-45DC-4A69-A0CB-0DD6C7361C3E}" name="Column4480"/>
    <tableColumn id="4491" xr3:uid="{4440A993-B3A3-4323-AD19-8E3B21BD4553}" name="Column4481"/>
    <tableColumn id="4492" xr3:uid="{656DBBA2-47B1-4DA6-94E6-723510CA5D13}" name="Column4482"/>
    <tableColumn id="4493" xr3:uid="{8DD9B573-405B-4D07-9801-87F6566D5E37}" name="Column4483"/>
    <tableColumn id="4494" xr3:uid="{68AE7D40-16EF-4749-9FCF-68B54AC36EF4}" name="Column4484"/>
    <tableColumn id="4495" xr3:uid="{476FEAE4-1709-4909-ACCC-38F0AE2A28AA}" name="Column4485"/>
    <tableColumn id="4496" xr3:uid="{C500CE5B-C541-44D3-B2A1-6876B8AF125E}" name="Column4486"/>
    <tableColumn id="4497" xr3:uid="{0797A867-678D-41DA-A13C-7BBEBFBA2B4B}" name="Column4487"/>
    <tableColumn id="4498" xr3:uid="{1A913839-FA50-49D6-BCA5-E6BF6F9C04D1}" name="Column4488"/>
    <tableColumn id="4499" xr3:uid="{C442CDAB-13DC-435C-934F-20FD440EBF4D}" name="Column4489"/>
    <tableColumn id="4500" xr3:uid="{3508B687-8D10-4E4A-8B7B-C1999D22E995}" name="Column4490"/>
    <tableColumn id="4501" xr3:uid="{4484F7C9-E857-4762-9FD8-DA5C0BBEFDEB}" name="Column4491"/>
    <tableColumn id="4502" xr3:uid="{E6B0B68E-D69E-46B2-93C5-2325FF1F7EBE}" name="Column4492"/>
    <tableColumn id="4503" xr3:uid="{923574B8-568D-4A3E-8055-A5F262E3AB00}" name="Column4493"/>
    <tableColumn id="4504" xr3:uid="{5D1E6E48-C6B4-4201-AA37-7C48E6156E4B}" name="Column4494"/>
    <tableColumn id="4505" xr3:uid="{C13BA2FB-6B06-4AD2-A5E6-0431FAADB0BD}" name="Column4495"/>
    <tableColumn id="4506" xr3:uid="{A5F2DA5D-8C14-4677-A00B-60D3CB1304BE}" name="Column4496"/>
    <tableColumn id="4507" xr3:uid="{76D11ABE-54CB-4F78-8A30-4D1A528B4FB9}" name="Column4497"/>
    <tableColumn id="4508" xr3:uid="{DE5BC1BF-3997-4C0D-9CF7-3BE8E534962E}" name="Column4498"/>
    <tableColumn id="4509" xr3:uid="{949DCAD8-456A-4CFC-A191-7AE2992CEB72}" name="Column4499"/>
    <tableColumn id="4510" xr3:uid="{0109DE32-D133-4CE4-B4A1-FA0CB803C3DB}" name="Column4500"/>
    <tableColumn id="4511" xr3:uid="{0D030D58-4139-49F4-B562-0A94A724FFB1}" name="Column4501"/>
    <tableColumn id="4512" xr3:uid="{222B4E3C-9BD5-4181-B7D5-60F5AC7D0450}" name="Column4502"/>
    <tableColumn id="4513" xr3:uid="{2F52C7D7-FD20-4AE4-B902-09167DC90B87}" name="Column4503"/>
    <tableColumn id="4514" xr3:uid="{B0933717-1F6B-401F-A673-CF3A24CB94B7}" name="Column4504"/>
    <tableColumn id="4515" xr3:uid="{CD6F85BF-4EDE-40D3-B636-AD5CF261B821}" name="Column4505"/>
    <tableColumn id="4516" xr3:uid="{D22510E2-F1F8-4328-A73D-3ECE75E1E5CE}" name="Column4506"/>
    <tableColumn id="4517" xr3:uid="{F2081FC9-BD5F-4447-8499-21EBEC1174D7}" name="Column4507"/>
    <tableColumn id="4518" xr3:uid="{797E7452-32FE-40AC-92C6-855B1E6D9181}" name="Column4508"/>
    <tableColumn id="4519" xr3:uid="{F74AAB18-550B-421E-BB25-75FF4A1AC988}" name="Column4509"/>
    <tableColumn id="4520" xr3:uid="{D7E1B1A0-636F-45A7-8836-F49113B78F0C}" name="Column4510"/>
    <tableColumn id="4521" xr3:uid="{985CE839-05FD-47B5-9560-0D6F8BC7C252}" name="Column4511"/>
    <tableColumn id="4522" xr3:uid="{2439E2FB-22F8-4043-BF17-5CE5A924877B}" name="Column4512"/>
    <tableColumn id="4523" xr3:uid="{3526E545-7422-4F6E-8316-E058549384F9}" name="Column4513"/>
    <tableColumn id="4524" xr3:uid="{A9046CD5-C9D5-48F5-8850-B3B6A4F77850}" name="Column4514"/>
    <tableColumn id="4525" xr3:uid="{AB9FFBBF-1867-437C-84F2-36F3F188944E}" name="Column4515"/>
    <tableColumn id="4526" xr3:uid="{0825D192-139B-4091-9AC5-63272E6CDC17}" name="Column4516"/>
    <tableColumn id="4527" xr3:uid="{FACC8B2B-9A7D-4EDE-A63A-51C8653C0162}" name="Column4517"/>
    <tableColumn id="4528" xr3:uid="{A7163FFA-C23C-48DC-A812-20E450AC86C5}" name="Column4518"/>
    <tableColumn id="4529" xr3:uid="{AE21A4E0-BB7D-4349-80CE-C4416F43389E}" name="Column4519"/>
    <tableColumn id="4530" xr3:uid="{91EE6E55-1F4E-4425-B1A2-A4C0C261E0A1}" name="Column4520"/>
    <tableColumn id="4531" xr3:uid="{D5197546-8A43-4CBE-BB17-3DF646447B2C}" name="Column4521"/>
    <tableColumn id="4532" xr3:uid="{C6446AE5-CAC5-4C88-8CE4-88087B0ACF4B}" name="Column4522"/>
    <tableColumn id="4533" xr3:uid="{7050A19F-8D94-4ABA-9D85-291C55291247}" name="Column4523"/>
    <tableColumn id="4534" xr3:uid="{F52BA942-BBAE-4C56-BC5D-5675DDD2B006}" name="Column4524"/>
    <tableColumn id="4535" xr3:uid="{ABB63D51-D908-4FB2-89EE-A4492C9C5679}" name="Column4525"/>
    <tableColumn id="4536" xr3:uid="{9AACA204-7006-45D5-8E02-7DDC7483DDE3}" name="Column4526"/>
    <tableColumn id="4537" xr3:uid="{2E94A6EF-B76F-47A0-A7AF-D8EE30FC2BDD}" name="Column4527"/>
    <tableColumn id="4538" xr3:uid="{1A11082C-F63F-43BC-890D-505A48E02A27}" name="Column4528"/>
    <tableColumn id="4539" xr3:uid="{82B5F347-2304-4C8E-A663-8EFC8AA67F10}" name="Column4529"/>
    <tableColumn id="4540" xr3:uid="{ECDD4B2B-84A0-452F-9057-F43244ECB00A}" name="Column4530"/>
    <tableColumn id="4541" xr3:uid="{8B57461A-5424-4BEE-8E5D-4CF43ED767DF}" name="Column4531"/>
    <tableColumn id="4542" xr3:uid="{ECFEA780-5061-45DA-B2F3-FD017A952D9E}" name="Column4532"/>
    <tableColumn id="4543" xr3:uid="{299C071B-9147-4329-B12C-C7A137A307B5}" name="Column4533"/>
    <tableColumn id="4544" xr3:uid="{D0F13980-F3E1-4A97-BA01-C3737A170879}" name="Column4534"/>
    <tableColumn id="4545" xr3:uid="{B34597A2-68B4-45FE-B3D3-BB1AEFF7B0AC}" name="Column4535"/>
    <tableColumn id="4546" xr3:uid="{42E3D508-14E6-40F3-A607-8F7FD5C69B07}" name="Column4536"/>
    <tableColumn id="4547" xr3:uid="{505B722C-CEFB-4378-95F9-10FCF5494D38}" name="Column4537"/>
    <tableColumn id="4548" xr3:uid="{5C335C52-0417-437C-B2B1-345DC70C285B}" name="Column4538"/>
    <tableColumn id="4549" xr3:uid="{917C23C4-68EB-45D7-B52A-EB14653BCA54}" name="Column4539"/>
    <tableColumn id="4550" xr3:uid="{19B86EED-A5C2-4A14-9E45-2B58A54AF8D8}" name="Column4540"/>
    <tableColumn id="4551" xr3:uid="{1FE6EB68-D794-40AD-AE15-C1E38631CE9B}" name="Column4541"/>
    <tableColumn id="4552" xr3:uid="{A4857A16-E27B-4374-8757-3A74FB67033C}" name="Column4542"/>
    <tableColumn id="4553" xr3:uid="{1986A6DF-4B49-4350-84CD-AF088EB42CA5}" name="Column4543"/>
    <tableColumn id="4554" xr3:uid="{151D1D63-4738-41AC-9BD8-7B2575F28313}" name="Column4544"/>
    <tableColumn id="4555" xr3:uid="{64EAC56A-70A7-42FA-8CE8-578304DEA6F5}" name="Column4545"/>
    <tableColumn id="4556" xr3:uid="{F1C78EEE-F7E1-4EA0-B383-7197EB228593}" name="Column4546"/>
    <tableColumn id="4557" xr3:uid="{A6DA1DBD-155E-4A25-8650-2CA4E5897034}" name="Column4547"/>
    <tableColumn id="4558" xr3:uid="{38D011C9-7C3C-4353-9155-3EF4EFED896C}" name="Column4548"/>
    <tableColumn id="4559" xr3:uid="{6074A46B-3BE8-4D23-8C1C-6EB6C15652EC}" name="Column4549"/>
    <tableColumn id="4560" xr3:uid="{66CD6119-0792-42E9-98E6-F37F500D28EB}" name="Column4550"/>
    <tableColumn id="4561" xr3:uid="{C6C14791-B9EF-4598-AA6F-B2AEC03F586D}" name="Column4551"/>
    <tableColumn id="4562" xr3:uid="{ADE9F1A2-45AF-4529-9D89-6A4FDDFC2EC2}" name="Column4552"/>
    <tableColumn id="4563" xr3:uid="{C26031E3-FBB2-45F8-A9F9-DD49B5598F9A}" name="Column4553"/>
    <tableColumn id="4564" xr3:uid="{7083F0E6-E92E-400F-8EBE-22674F4045C2}" name="Column4554"/>
    <tableColumn id="4565" xr3:uid="{DCD0014A-1881-4587-9782-E3C6B380BC0A}" name="Column4555"/>
    <tableColumn id="4566" xr3:uid="{C62FC3F9-2198-41B3-B97E-56025951812C}" name="Column4556"/>
    <tableColumn id="4567" xr3:uid="{EF625FD4-C1CA-4A20-B76D-C9E20D87D9C3}" name="Column4557"/>
    <tableColumn id="4568" xr3:uid="{53CF1690-335F-4B0F-A0ED-CC3D0EB87294}" name="Column4558"/>
    <tableColumn id="4569" xr3:uid="{BC77C9CE-D04A-4328-AD2A-F3DBC9740F65}" name="Column4559"/>
    <tableColumn id="4570" xr3:uid="{32F14975-367E-41F3-B498-5B547C285821}" name="Column4560"/>
    <tableColumn id="4571" xr3:uid="{272C7240-CD04-445D-9273-339DCDC4E0ED}" name="Column4561"/>
    <tableColumn id="4572" xr3:uid="{BCEA0BD8-25E7-4ED6-9B46-9B9A82ECECC1}" name="Column4562"/>
    <tableColumn id="4573" xr3:uid="{5EBCE5FC-E57B-4BA9-B3AB-973C435F1B3C}" name="Column4563"/>
    <tableColumn id="4574" xr3:uid="{11ACA8CC-C0B4-46A9-B7C6-840C9FA722E5}" name="Column4564"/>
    <tableColumn id="4575" xr3:uid="{29FB46A6-02E3-40F0-9A6A-0195853A1F2D}" name="Column4565"/>
    <tableColumn id="4576" xr3:uid="{1DDD7D6C-28A2-479C-8892-D0437F62B634}" name="Column4566"/>
    <tableColumn id="4577" xr3:uid="{E64B24BC-B31C-4116-9D0A-9E753168BE82}" name="Column4567"/>
    <tableColumn id="4578" xr3:uid="{2749A771-FBF6-4718-BDFB-3BDCA4B88CCF}" name="Column4568"/>
    <tableColumn id="4579" xr3:uid="{CF0CE9E4-33F5-4E74-9E9F-02E42A5350D7}" name="Column4569"/>
    <tableColumn id="4580" xr3:uid="{54CCCADA-9E43-4DF4-BCF0-36076503DBE6}" name="Column4570"/>
    <tableColumn id="4581" xr3:uid="{C184B7CC-FC17-4B5B-926F-556212909EC4}" name="Column4571"/>
    <tableColumn id="4582" xr3:uid="{05E333F8-8963-496A-AD39-581B4DE92C4A}" name="Column4572"/>
    <tableColumn id="4583" xr3:uid="{1596B162-3392-40B4-B0A5-326BFBB38B06}" name="Column4573"/>
    <tableColumn id="4584" xr3:uid="{03953F22-2D08-4EEF-AB2D-444CB7E4214A}" name="Column4574"/>
    <tableColumn id="4585" xr3:uid="{36881A45-6437-4C4F-8325-8DF59E4E5DA7}" name="Column4575"/>
    <tableColumn id="4586" xr3:uid="{C43669C6-BAE0-4B52-8320-5CEFFE2F8F39}" name="Column4576"/>
    <tableColumn id="4587" xr3:uid="{4DB0A36A-C4D4-4679-AA62-997FDE55F4C4}" name="Column4577"/>
    <tableColumn id="4588" xr3:uid="{73BDBF33-2FA8-45E8-B7B7-7B40731B970B}" name="Column4578"/>
    <tableColumn id="4589" xr3:uid="{173A4855-FA10-4827-B71A-A5B89D7576CD}" name="Column4579"/>
    <tableColumn id="4590" xr3:uid="{043BEA1A-12B8-477C-98D7-FBD1FC265353}" name="Column4580"/>
    <tableColumn id="4591" xr3:uid="{4F09AF61-D014-4503-8217-1BD32EFF7834}" name="Column4581"/>
    <tableColumn id="4592" xr3:uid="{AF112B7A-AD0F-4FA2-BA4F-0A6AEC987A6C}" name="Column4582"/>
    <tableColumn id="4593" xr3:uid="{D6E55E95-711C-4ED0-9627-ED7E482D48AB}" name="Column4583"/>
    <tableColumn id="4594" xr3:uid="{0FDF7F62-D7A0-46D0-912F-8081F08C2D07}" name="Column4584"/>
    <tableColumn id="4595" xr3:uid="{C6C1C067-A3D7-45C6-BAC3-8430A39F16CE}" name="Column4585"/>
    <tableColumn id="4596" xr3:uid="{C036CA16-039E-489D-89D3-935B501F38B3}" name="Column4586"/>
    <tableColumn id="4597" xr3:uid="{0AC7527A-0B49-4442-B574-1DA952A45049}" name="Column4587"/>
    <tableColumn id="4598" xr3:uid="{40B366B2-989A-4174-8C8F-676E91AE38D4}" name="Column4588"/>
    <tableColumn id="4599" xr3:uid="{7F6762BA-6F63-4466-9AF0-58A2E5C4C0B4}" name="Column4589"/>
    <tableColumn id="4600" xr3:uid="{D8309023-D52B-46B2-816D-487F1DFB320B}" name="Column4590"/>
    <tableColumn id="4601" xr3:uid="{4D8D1B0C-5F21-42A7-A3B0-5FFFFBDEC7EB}" name="Column4591"/>
    <tableColumn id="4602" xr3:uid="{C85A9E36-55B6-473D-B9F6-BDCC4EE3B704}" name="Column4592"/>
    <tableColumn id="4603" xr3:uid="{F9170C97-BE6F-4FC3-BA77-F36A97FCE3D9}" name="Column4593"/>
    <tableColumn id="4604" xr3:uid="{1079D41C-2443-4824-832F-1AFAC148388B}" name="Column4594"/>
    <tableColumn id="4605" xr3:uid="{8F9FB5F8-D380-4CC4-9CBD-F2995E8E31FA}" name="Column4595"/>
    <tableColumn id="4606" xr3:uid="{1C30DE98-B9EA-4047-8B6E-B09ACBF2B91E}" name="Column4596"/>
    <tableColumn id="4607" xr3:uid="{73557C4B-C68C-46D0-8037-9F7F35DCD462}" name="Column4597"/>
    <tableColumn id="4608" xr3:uid="{9389C09E-1871-42F0-A974-08E19F0FD665}" name="Column4598"/>
    <tableColumn id="4609" xr3:uid="{DE4DB6AF-D287-4E6F-902A-805A0F1F22B9}" name="Column4599"/>
    <tableColumn id="4610" xr3:uid="{B1F7513A-8E53-4458-ABE2-0908C4A53D1A}" name="Column4600"/>
    <tableColumn id="4611" xr3:uid="{2837D345-B280-4592-8444-B78D95EEFC20}" name="Column4601"/>
    <tableColumn id="4612" xr3:uid="{44F01054-1822-4A64-BD51-1171EB696F86}" name="Column4602"/>
    <tableColumn id="4613" xr3:uid="{1A645BFB-61E8-45B5-A758-A1DF8F5CC721}" name="Column4603"/>
    <tableColumn id="4614" xr3:uid="{2C6B1FF7-A338-4637-B6EA-FD29A0BFB4AB}" name="Column4604"/>
    <tableColumn id="4615" xr3:uid="{ED5029F0-6548-40E5-9902-061E09B2FAE3}" name="Column4605"/>
    <tableColumn id="4616" xr3:uid="{27D56BC0-D8CF-4C09-982F-E0C2666545A2}" name="Column4606"/>
    <tableColumn id="4617" xr3:uid="{98F0D9AF-E3E4-41CE-99EA-E162D027DF39}" name="Column4607"/>
    <tableColumn id="4618" xr3:uid="{8833CD46-1A96-41B8-94E2-E5C9583FA113}" name="Column4608"/>
    <tableColumn id="4619" xr3:uid="{56E085DB-C518-4356-8FF8-9C5BD5374FE1}" name="Column4609"/>
    <tableColumn id="4620" xr3:uid="{6E74CB12-6842-4862-907A-4A3D4EE36DB2}" name="Column4610"/>
    <tableColumn id="4621" xr3:uid="{BD61DE55-5CB3-407C-8CE5-4ABE6C18A3C4}" name="Column4611"/>
    <tableColumn id="4622" xr3:uid="{7CC0A238-CBD0-4800-A639-3E43B8B71F04}" name="Column4612"/>
    <tableColumn id="4623" xr3:uid="{C1BC7BA3-AAE8-4A01-931A-DB4DA04472E6}" name="Column4613"/>
    <tableColumn id="4624" xr3:uid="{15D6A9D8-4F1D-4888-ACD3-403FF532A0C1}" name="Column4614"/>
    <tableColumn id="4625" xr3:uid="{C526A0B6-5A21-4F54-8AE2-F198EE5F51E6}" name="Column4615"/>
    <tableColumn id="4626" xr3:uid="{7AB85F2A-C965-4D83-B399-C276B40D4AAD}" name="Column4616"/>
    <tableColumn id="4627" xr3:uid="{978E2E5E-DCA4-450A-823C-4887555D82FC}" name="Column4617"/>
    <tableColumn id="4628" xr3:uid="{DC1D214D-A1F4-4712-B224-DD22326EE0D6}" name="Column4618"/>
    <tableColumn id="4629" xr3:uid="{A33AE3DC-DEAC-46BD-9D3A-D8EE825B1314}" name="Column4619"/>
    <tableColumn id="4630" xr3:uid="{44B533AF-B4F2-49E0-AFD5-91E45C95DFBD}" name="Column4620"/>
    <tableColumn id="4631" xr3:uid="{11B6F09E-CA9C-478D-A925-47D86B5BEA82}" name="Column4621"/>
    <tableColumn id="4632" xr3:uid="{303AB77D-8A25-4BDF-BB68-222C08428026}" name="Column4622"/>
    <tableColumn id="4633" xr3:uid="{876EB8B7-44DD-44F7-9D34-6B5658BC8406}" name="Column4623"/>
    <tableColumn id="4634" xr3:uid="{DA519A2F-8DBC-45C2-87D1-46DE801F81ED}" name="Column4624"/>
    <tableColumn id="4635" xr3:uid="{50541D18-3CDC-4F01-B2C2-52D3AE908076}" name="Column4625"/>
    <tableColumn id="4636" xr3:uid="{6D67C0BF-0B8A-4403-8279-55CB6823ECCE}" name="Column4626"/>
    <tableColumn id="4637" xr3:uid="{CECC2FE8-8873-459F-BD52-7709B803D6E8}" name="Column4627"/>
    <tableColumn id="4638" xr3:uid="{15764BE7-5A04-48F6-857F-0FB1D89DEC87}" name="Column4628"/>
    <tableColumn id="4639" xr3:uid="{1F381EEB-C611-402A-BEE5-F2B9C13DB15B}" name="Column4629"/>
    <tableColumn id="4640" xr3:uid="{BF327A04-7F5B-4ADB-B31D-16CE490FCDF1}" name="Column4630"/>
    <tableColumn id="4641" xr3:uid="{13744D59-D98E-489A-8E33-C9501577E766}" name="Column4631"/>
    <tableColumn id="4642" xr3:uid="{514ED9E9-8852-4107-B2CA-35E1DA49136D}" name="Column4632"/>
    <tableColumn id="4643" xr3:uid="{D9F2957C-2EB8-48A6-B407-CAE22FAB065C}" name="Column4633"/>
    <tableColumn id="4644" xr3:uid="{A38A7705-5F69-4884-8834-9FE87F6EC27E}" name="Column4634"/>
    <tableColumn id="4645" xr3:uid="{DF934613-0581-4066-8A96-1D2DD03B59D8}" name="Column4635"/>
    <tableColumn id="4646" xr3:uid="{D6BF62B5-D8D4-43DB-B697-C5324A9CAE0F}" name="Column4636"/>
    <tableColumn id="4647" xr3:uid="{1547AD56-15FA-49C7-88C5-D12C11E40D1E}" name="Column4637"/>
    <tableColumn id="4648" xr3:uid="{D39FFABA-6FB9-4690-B07C-02E328529610}" name="Column4638"/>
    <tableColumn id="4649" xr3:uid="{CF18177F-A80B-47E5-AAA7-404AAA3A44A0}" name="Column4639"/>
    <tableColumn id="4650" xr3:uid="{E72DB3B2-4774-4A4C-AF53-47F628DEA71E}" name="Column4640"/>
    <tableColumn id="4651" xr3:uid="{A8B4530A-8631-4BED-B12A-9BAA86B7AF88}" name="Column4641"/>
    <tableColumn id="4652" xr3:uid="{4DF7EEA4-878D-4B8A-AD63-E56D53B9541A}" name="Column4642"/>
    <tableColumn id="4653" xr3:uid="{7F41D1C2-0CE7-4377-93B5-DA0CE175B50E}" name="Column4643"/>
    <tableColumn id="4654" xr3:uid="{E4842923-1F00-4938-A462-0996C958A0D9}" name="Column4644"/>
    <tableColumn id="4655" xr3:uid="{15EC4E1E-D556-4618-B90E-596C71635967}" name="Column4645"/>
    <tableColumn id="4656" xr3:uid="{2122A75E-5ABB-4B63-AB5F-77DA922578D0}" name="Column4646"/>
    <tableColumn id="4657" xr3:uid="{895F5E23-27EC-4A33-92C3-260F30BC3876}" name="Column4647"/>
    <tableColumn id="4658" xr3:uid="{FD0B510C-E666-4B44-B6ED-A98A07ED7C21}" name="Column4648"/>
    <tableColumn id="4659" xr3:uid="{4E518378-09B0-4860-8A4F-616799951B48}" name="Column4649"/>
    <tableColumn id="4660" xr3:uid="{E91FB894-032C-4B29-899E-0A3B63826DC7}" name="Column4650"/>
    <tableColumn id="4661" xr3:uid="{39607939-DFF4-4A20-AA8C-2994F388565C}" name="Column4651"/>
    <tableColumn id="4662" xr3:uid="{ED25B22A-8F1C-4F34-8654-7FB07D0D12B4}" name="Column4652"/>
    <tableColumn id="4663" xr3:uid="{8F57F735-DC80-45B1-8D45-CF201326D878}" name="Column4653"/>
    <tableColumn id="4664" xr3:uid="{5D8C3F2D-D892-4D04-B9FF-DD0A25E1D578}" name="Column4654"/>
    <tableColumn id="4665" xr3:uid="{13B39CB9-F13C-41FA-A59F-D1BF47496426}" name="Column4655"/>
    <tableColumn id="4666" xr3:uid="{56FBBDC1-0A55-4E2F-8EB4-E30AE27A02F1}" name="Column4656"/>
    <tableColumn id="4667" xr3:uid="{18CBFD2B-5D34-4676-92EE-D916869C07D8}" name="Column4657"/>
    <tableColumn id="4668" xr3:uid="{48028FA9-E1FE-49B1-81E5-DCF568872E55}" name="Column4658"/>
    <tableColumn id="4669" xr3:uid="{FB1C633B-A501-4C76-BCCF-21C128DA3037}" name="Column4659"/>
    <tableColumn id="4670" xr3:uid="{396B9A53-5925-4367-AF58-EA4078C27BDC}" name="Column4660"/>
    <tableColumn id="4671" xr3:uid="{16DEEAAC-4288-4196-A76F-A6497525C79F}" name="Column4661"/>
    <tableColumn id="4672" xr3:uid="{223DFCDB-1133-417D-A6B5-9028A93A9042}" name="Column4662"/>
    <tableColumn id="4673" xr3:uid="{69FE3045-EC85-4EB3-A6EF-AFE6A3F504EC}" name="Column4663"/>
    <tableColumn id="4674" xr3:uid="{414481DA-0061-443B-9A61-D806E1B36DA8}" name="Column4664"/>
    <tableColumn id="4675" xr3:uid="{E890C488-B74C-453F-841F-BDAD2D92C1F4}" name="Column4665"/>
    <tableColumn id="4676" xr3:uid="{3BAF17E1-B6D3-4F0F-BBE5-CDC43C17CAE4}" name="Column4666"/>
    <tableColumn id="4677" xr3:uid="{BCB53D6C-43C8-4F81-A9EA-DCD964A899F3}" name="Column4667"/>
    <tableColumn id="4678" xr3:uid="{A6175D5D-50EA-4812-B336-9C8DF02A965B}" name="Column4668"/>
    <tableColumn id="4679" xr3:uid="{9D9C5DA4-AA11-4D08-9224-1356CFC06A06}" name="Column4669"/>
    <tableColumn id="4680" xr3:uid="{45CBDFBB-A537-44DD-A5C8-C72126115F5B}" name="Column4670"/>
    <tableColumn id="4681" xr3:uid="{D19E6CEB-F9DD-4776-816A-D6EF21B01F1B}" name="Column4671"/>
    <tableColumn id="4682" xr3:uid="{2D723E0D-BBF1-4344-8A24-F4E5DFD0A1AB}" name="Column4672"/>
    <tableColumn id="4683" xr3:uid="{13EAA84B-CB9D-4305-8BD2-073889600E21}" name="Column4673"/>
    <tableColumn id="4684" xr3:uid="{FE2FB93D-E257-4122-BF9C-8A873C40ECED}" name="Column4674"/>
    <tableColumn id="4685" xr3:uid="{50A338D5-4FB7-4208-BC9D-0AF9F2E4D313}" name="Column4675"/>
    <tableColumn id="4686" xr3:uid="{D097BC38-57DC-468A-9865-AE83CEA40C7E}" name="Column4676"/>
    <tableColumn id="4687" xr3:uid="{DA9608F9-EEB2-4037-A4E1-BCA0EFD8AF47}" name="Column4677"/>
    <tableColumn id="4688" xr3:uid="{2486D1BB-25FC-452B-8F78-FB89CCF9DF1E}" name="Column4678"/>
    <tableColumn id="4689" xr3:uid="{B60C0300-9481-4C28-82FF-A261B435DC5F}" name="Column4679"/>
    <tableColumn id="4690" xr3:uid="{1107EED2-9B78-4E2F-8DC5-FC9A99AC7676}" name="Column4680"/>
    <tableColumn id="4691" xr3:uid="{2C47F1F5-FD8C-45EA-BFCF-56F11DAC2D36}" name="Column4681"/>
    <tableColumn id="4692" xr3:uid="{B7CC740B-2729-4F4F-BC10-5CC64D82B409}" name="Column4682"/>
    <tableColumn id="4693" xr3:uid="{50C88EFF-7224-4FFC-9D04-9D57D7754860}" name="Column4683"/>
    <tableColumn id="4694" xr3:uid="{4CA40D6A-4B62-4D43-9374-819123D41669}" name="Column4684"/>
    <tableColumn id="4695" xr3:uid="{EF34EE69-9B64-477A-81E5-B22085991364}" name="Column4685"/>
    <tableColumn id="4696" xr3:uid="{08973873-EF5D-4B2A-BC5E-964A94BE7B21}" name="Column4686"/>
    <tableColumn id="4697" xr3:uid="{2742657C-1D77-4D6C-9ADD-65C6E32C7806}" name="Column4687"/>
    <tableColumn id="4698" xr3:uid="{C4B2C780-D2EC-4CB0-B3E0-C145E97B3A6C}" name="Column4688"/>
    <tableColumn id="4699" xr3:uid="{8FEF2307-FFA0-4E59-B1D0-8153D77C0489}" name="Column4689"/>
    <tableColumn id="4700" xr3:uid="{15C82B58-CA27-48EA-AD38-C50B05097198}" name="Column4690"/>
    <tableColumn id="4701" xr3:uid="{891DDC1D-E420-4AE4-B5AD-D53CE6A5CEDA}" name="Column4691"/>
    <tableColumn id="4702" xr3:uid="{727B9473-3F73-4C06-B5DD-7242E966B113}" name="Column4692"/>
    <tableColumn id="4703" xr3:uid="{617D2C16-10E0-4378-A022-64B750051FCC}" name="Column4693"/>
    <tableColumn id="4704" xr3:uid="{E299E633-D170-4B65-B19F-24146AD2CAFC}" name="Column4694"/>
    <tableColumn id="4705" xr3:uid="{CACFCC2C-F63C-446C-9B41-2B5E5129D26E}" name="Column4695"/>
    <tableColumn id="4706" xr3:uid="{B3F173E6-580D-4C8F-90AB-EC285AB37B29}" name="Column4696"/>
    <tableColumn id="4707" xr3:uid="{99D9DACB-4662-459E-ADEF-B31168F6F19E}" name="Column4697"/>
    <tableColumn id="4708" xr3:uid="{84C71CB4-582B-417B-A48C-6FB79710EC5A}" name="Column4698"/>
    <tableColumn id="4709" xr3:uid="{09A9CD11-BBA9-4F21-95A4-70B10707BF76}" name="Column4699"/>
    <tableColumn id="4710" xr3:uid="{0B41A078-CAB5-460C-9BB5-70CD281DE537}" name="Column4700"/>
    <tableColumn id="4711" xr3:uid="{AD7CFFF2-93A5-4E86-837C-1D8180C15454}" name="Column4701"/>
    <tableColumn id="4712" xr3:uid="{C574ABA9-F5E5-4BD4-A8F9-F3FA5C3AB5C5}" name="Column4702"/>
    <tableColumn id="4713" xr3:uid="{0EDDECD2-B553-4E1A-88D0-063D1716ECCB}" name="Column4703"/>
    <tableColumn id="4714" xr3:uid="{95D30247-CC78-4136-8A5A-6E52E5F224B8}" name="Column4704"/>
    <tableColumn id="4715" xr3:uid="{0E0DD237-7039-4947-8371-3B36DC508ADF}" name="Column4705"/>
    <tableColumn id="4716" xr3:uid="{344290C9-7FC4-41C5-96C5-5069F5A392F3}" name="Column4706"/>
    <tableColumn id="4717" xr3:uid="{233C7E3C-B9AC-47DA-9F5B-B3588E038978}" name="Column4707"/>
    <tableColumn id="4718" xr3:uid="{09D6011B-07A6-42D1-9A11-0A1788BDDC98}" name="Column4708"/>
    <tableColumn id="4719" xr3:uid="{1EF35A7D-30F8-44FB-89AA-5A3669E61884}" name="Column4709"/>
    <tableColumn id="4720" xr3:uid="{E1A4AE15-DC9D-426A-A8CD-00A03916A904}" name="Column4710"/>
    <tableColumn id="4721" xr3:uid="{70BE2459-960D-40DD-B4BC-ECA74291BF90}" name="Column4711"/>
    <tableColumn id="4722" xr3:uid="{237E93BF-3558-4BE8-AFED-56015B38AF41}" name="Column4712"/>
    <tableColumn id="4723" xr3:uid="{0C92F3A5-60B5-4067-A663-284028919B43}" name="Column4713"/>
    <tableColumn id="4724" xr3:uid="{44594449-C94C-4CE0-8147-BAEA556F00D9}" name="Column4714"/>
    <tableColumn id="4725" xr3:uid="{41102C75-577B-4D97-B3F7-2086EAEEDE84}" name="Column4715"/>
    <tableColumn id="4726" xr3:uid="{4F5E11D5-E173-4F3A-A2BC-76BF5816A4C2}" name="Column4716"/>
    <tableColumn id="4727" xr3:uid="{26B34383-D68E-4B9A-9B71-D17A623E83D7}" name="Column4717"/>
    <tableColumn id="4728" xr3:uid="{2A31EA4D-150D-4165-86FD-42BC5E617B1B}" name="Column4718"/>
    <tableColumn id="4729" xr3:uid="{990791A0-D1D0-4BD1-AD38-BC651EA161F1}" name="Column4719"/>
    <tableColumn id="4730" xr3:uid="{F04D8FAA-6C0D-4986-AE75-27DF3FCF6FE8}" name="Column4720"/>
    <tableColumn id="4731" xr3:uid="{8275D744-CEE9-4E53-AB28-3698036E02AA}" name="Column4721"/>
    <tableColumn id="4732" xr3:uid="{0D550300-116C-4DD8-971C-F2A9BAC9C9BC}" name="Column4722"/>
    <tableColumn id="4733" xr3:uid="{7AC0A861-6C71-4A85-B7A5-D1F0AFB2F2F3}" name="Column4723"/>
    <tableColumn id="4734" xr3:uid="{6A5CC870-CDCA-4DAA-BBB0-270476F5D8A1}" name="Column4724"/>
    <tableColumn id="4735" xr3:uid="{887428DD-9C34-4474-A05B-A1AB3D1B1BF8}" name="Column4725"/>
    <tableColumn id="4736" xr3:uid="{AF3970D2-C53D-42AC-8754-EE0699527758}" name="Column4726"/>
    <tableColumn id="4737" xr3:uid="{A862C1DF-A482-4696-87BF-1A3ECB6924F8}" name="Column4727"/>
    <tableColumn id="4738" xr3:uid="{E45EEC93-BDB8-4C4A-BAAF-87E004DF53E7}" name="Column4728"/>
    <tableColumn id="4739" xr3:uid="{95C124F8-3803-416B-9103-8ECA2112DABA}" name="Column4729"/>
    <tableColumn id="4740" xr3:uid="{2760F97D-9915-49E8-BD70-EE07A960D258}" name="Column4730"/>
    <tableColumn id="4741" xr3:uid="{DE7B701B-2B57-46D5-B74F-391A8307540B}" name="Column4731"/>
    <tableColumn id="4742" xr3:uid="{45FE85D9-8797-44D4-943C-C898A96884BB}" name="Column4732"/>
    <tableColumn id="4743" xr3:uid="{95E6AC72-4B17-4339-B502-2DB78D18E672}" name="Column4733"/>
    <tableColumn id="4744" xr3:uid="{1E15DE35-124A-4E08-8EDC-5E01A2B11ACF}" name="Column4734"/>
    <tableColumn id="4745" xr3:uid="{FAB87D17-E8AE-469E-8666-07DF4AF968C0}" name="Column4735"/>
    <tableColumn id="4746" xr3:uid="{DA546F17-757A-4F9B-B300-1C011B145486}" name="Column4736"/>
    <tableColumn id="4747" xr3:uid="{084E5DD8-59DE-4FFD-8CC7-F0D451157A83}" name="Column4737"/>
    <tableColumn id="4748" xr3:uid="{24CD622D-94D1-4E3C-9FB2-ABAB34C34B8C}" name="Column4738"/>
    <tableColumn id="4749" xr3:uid="{EE662C67-F8B1-4BB0-A8CB-8DA8F917C938}" name="Column4739"/>
    <tableColumn id="4750" xr3:uid="{E5950D57-70D4-4628-986F-415DAE8C4F88}" name="Column4740"/>
    <tableColumn id="4751" xr3:uid="{8DBD51D2-9F3B-46A7-BDC4-97AC111A014F}" name="Column4741"/>
    <tableColumn id="4752" xr3:uid="{494A8C49-D63B-41AF-B723-25D14B0C6E1A}" name="Column4742"/>
    <tableColumn id="4753" xr3:uid="{725A6AD1-E60E-4C88-A7AE-4422B91C717D}" name="Column4743"/>
    <tableColumn id="4754" xr3:uid="{5564268E-58A0-4815-8660-B43327891D8C}" name="Column4744"/>
    <tableColumn id="4755" xr3:uid="{566B272C-AD90-442D-8ECB-8E8F558C8BB1}" name="Column4745"/>
    <tableColumn id="4756" xr3:uid="{8A84766A-4B12-4AD7-B12C-7C37F52D4397}" name="Column4746"/>
    <tableColumn id="4757" xr3:uid="{01D2F5AB-C19D-4A99-899A-DBDBDAB2C24F}" name="Column4747"/>
    <tableColumn id="4758" xr3:uid="{D1DB9D51-B0CE-455B-A233-4305DC93A596}" name="Column4748"/>
    <tableColumn id="4759" xr3:uid="{F4FDB6AF-9AFA-412F-B5D1-C1D4037B0B24}" name="Column4749"/>
    <tableColumn id="4760" xr3:uid="{D99C852E-4076-4B24-9156-900F064D9640}" name="Column4750"/>
    <tableColumn id="4761" xr3:uid="{D76A6DCE-DF11-4DFC-A0DF-7DB6BC03AFAC}" name="Column4751"/>
    <tableColumn id="4762" xr3:uid="{45C5D29D-E589-4DC7-901F-30A7D9E3EE8C}" name="Column4752"/>
    <tableColumn id="4763" xr3:uid="{822F6BA4-7CA7-4924-9AD9-1C77ED36B5AE}" name="Column4753"/>
    <tableColumn id="4764" xr3:uid="{5A8332EC-594B-48DC-9BEE-1F5BA059C195}" name="Column4754"/>
    <tableColumn id="4765" xr3:uid="{63A799B6-8ACA-4F68-8631-70BBA072081E}" name="Column4755"/>
    <tableColumn id="4766" xr3:uid="{7490AD54-9741-4D4E-AD98-7758C9958FD0}" name="Column4756"/>
    <tableColumn id="4767" xr3:uid="{6CD01B48-5F3D-4CD3-9A14-EBB45CCA6690}" name="Column4757"/>
    <tableColumn id="4768" xr3:uid="{2C99003F-46E3-4056-B457-7829D9849639}" name="Column4758"/>
    <tableColumn id="4769" xr3:uid="{5057C59E-0ED8-49ED-90D9-7C63C416A52B}" name="Column4759"/>
    <tableColumn id="4770" xr3:uid="{E2F98944-B20E-4D39-BF8C-14D2CC2C4993}" name="Column4760"/>
    <tableColumn id="4771" xr3:uid="{BE7A2452-A7E3-4047-8B70-553AB2E899B3}" name="Column4761"/>
    <tableColumn id="4772" xr3:uid="{F1C121B9-97F8-4440-8AB7-26D244ADA903}" name="Column4762"/>
    <tableColumn id="4773" xr3:uid="{1CE1D150-AB1A-463C-A162-4710CB42C5AE}" name="Column4763"/>
    <tableColumn id="4774" xr3:uid="{E3C8BA9A-28A1-442E-AE22-AFAD5E34343E}" name="Column4764"/>
    <tableColumn id="4775" xr3:uid="{863D7469-907A-4FB2-8AF1-0F6B25005F4B}" name="Column4765"/>
    <tableColumn id="4776" xr3:uid="{35163BC6-BE13-4AA6-AD2D-8152FBF9A9CF}" name="Column4766"/>
    <tableColumn id="4777" xr3:uid="{25DDCC4C-FE29-4844-AEF1-F7AD777B7312}" name="Column4767"/>
    <tableColumn id="4778" xr3:uid="{A15D193C-EB89-4A32-B8A6-62C4780B4515}" name="Column4768"/>
    <tableColumn id="4779" xr3:uid="{17C2CE8D-D88F-44ED-852C-4004E0E4804C}" name="Column4769"/>
    <tableColumn id="4780" xr3:uid="{56401AFC-C670-4A7A-8485-8E0C6F044E10}" name="Column4770"/>
    <tableColumn id="4781" xr3:uid="{294FC61B-9E7D-436E-B5D6-5D4D3421E316}" name="Column4771"/>
    <tableColumn id="4782" xr3:uid="{17168B53-E425-4C5B-8EB7-E62FA737EE46}" name="Column4772"/>
    <tableColumn id="4783" xr3:uid="{7A5ECBD4-D7FB-4489-87E9-F0BD0C1B6A85}" name="Column4773"/>
    <tableColumn id="4784" xr3:uid="{51FDC43A-11EC-4E18-8149-37D800BDD0D0}" name="Column4774"/>
    <tableColumn id="4785" xr3:uid="{E47D3162-206E-4DF1-B742-0FB4DBDC380D}" name="Column4775"/>
    <tableColumn id="4786" xr3:uid="{5797E729-4AE9-42BD-B0FB-B34770D49D04}" name="Column4776"/>
    <tableColumn id="4787" xr3:uid="{B86D15D8-EA58-491F-8AC1-68703BD341CF}" name="Column4777"/>
    <tableColumn id="4788" xr3:uid="{08F40997-502C-4FDF-A1FC-DC18098903D9}" name="Column4778"/>
    <tableColumn id="4789" xr3:uid="{7B717E1E-7587-45F7-A9F3-3212C8756CA6}" name="Column4779"/>
    <tableColumn id="4790" xr3:uid="{E132CA50-D238-4AA9-90F5-43C88098F921}" name="Column4780"/>
    <tableColumn id="4791" xr3:uid="{D87096B8-A700-45E0-9353-713E00A4FCEA}" name="Column4781"/>
    <tableColumn id="4792" xr3:uid="{1C3A97AD-BB2F-42A5-9077-3FC207391DDC}" name="Column4782"/>
    <tableColumn id="4793" xr3:uid="{78DBDE1F-81E8-4A0C-9EC1-985FED5413EE}" name="Column4783"/>
    <tableColumn id="4794" xr3:uid="{7E134BC9-A8EB-46B6-AC5D-137588A4DB5E}" name="Column4784"/>
    <tableColumn id="4795" xr3:uid="{9F86F70F-14FC-4FCE-838C-CE72F943560A}" name="Column4785"/>
    <tableColumn id="4796" xr3:uid="{DE3848DF-7EBF-4BBE-8DC0-440F3D4F42B0}" name="Column4786"/>
    <tableColumn id="4797" xr3:uid="{2B686F16-1992-4425-9EFD-4BD69404BAA7}" name="Column4787"/>
    <tableColumn id="4798" xr3:uid="{48BD3F45-F63F-420C-BEBF-EEB1B36DC3B6}" name="Column4788"/>
    <tableColumn id="4799" xr3:uid="{81F2B589-6082-4B08-AD50-4557E701100C}" name="Column4789"/>
    <tableColumn id="4800" xr3:uid="{051F1EB4-0C4F-4942-AEAD-35C4ACF833BF}" name="Column4790"/>
    <tableColumn id="4801" xr3:uid="{F1BCE404-4AED-403D-B4CD-1BD31185CBFA}" name="Column4791"/>
    <tableColumn id="4802" xr3:uid="{F2FF3A8B-8D30-4AF8-8197-EDBE526C34D2}" name="Column4792"/>
    <tableColumn id="4803" xr3:uid="{22A068CE-6359-4967-A529-160580848EAE}" name="Column4793"/>
    <tableColumn id="4804" xr3:uid="{38DEAAE6-8ABA-43D4-9986-203CCAEC5F62}" name="Column4794"/>
    <tableColumn id="4805" xr3:uid="{DD809DCA-2CC0-44DE-90AA-C8A1856472E4}" name="Column4795"/>
    <tableColumn id="4806" xr3:uid="{F508564D-63C6-4FB5-80BE-404554CBFEEA}" name="Column4796"/>
    <tableColumn id="4807" xr3:uid="{3F8F4EBE-05B5-4751-8D5C-1CB37BF8B814}" name="Column4797"/>
    <tableColumn id="4808" xr3:uid="{C00EFEA9-F2AD-4EDA-80AB-86C504A4CEE9}" name="Column4798"/>
    <tableColumn id="4809" xr3:uid="{700C1EDA-6AC1-4FFB-8D62-FAA4BE64BAFD}" name="Column4799"/>
    <tableColumn id="4810" xr3:uid="{3916BB29-56E3-48F9-B3C6-CF0EFD54D943}" name="Column4800"/>
    <tableColumn id="4811" xr3:uid="{DF2C0FCC-6B8D-4400-9B1B-4751B97FC5C5}" name="Column4801"/>
    <tableColumn id="4812" xr3:uid="{D86ECF46-CC79-442D-A8F3-1FC5C5978FF6}" name="Column4802"/>
    <tableColumn id="4813" xr3:uid="{3D2ADED8-5B6A-4AA4-A7C0-F0E8D50ED001}" name="Column4803"/>
    <tableColumn id="4814" xr3:uid="{E5531B63-FF58-4D22-9367-EB1F2260CDED}" name="Column4804"/>
    <tableColumn id="4815" xr3:uid="{4EEF070E-B74E-4FA0-9F98-A097D8ED1C07}" name="Column4805"/>
    <tableColumn id="4816" xr3:uid="{CB8A751F-9477-46EF-A935-E720489CEE7B}" name="Column4806"/>
    <tableColumn id="4817" xr3:uid="{9DE290E2-1F6E-4F81-AA05-2085DDEE4160}" name="Column4807"/>
    <tableColumn id="4818" xr3:uid="{777E5859-4D6E-4D96-8B6C-066DE913C490}" name="Column4808"/>
    <tableColumn id="4819" xr3:uid="{0CDAEF06-C74F-469C-B922-C014ECD8CFAD}" name="Column4809"/>
    <tableColumn id="4820" xr3:uid="{D350ADD8-C852-4E60-8CA6-56CDADB7C18A}" name="Column4810"/>
    <tableColumn id="4821" xr3:uid="{F1A2C40F-0D87-49DD-8592-27D840220910}" name="Column4811"/>
    <tableColumn id="4822" xr3:uid="{89CE4CCB-C0FE-45DA-9D0A-0E4BC5A1E55E}" name="Column4812"/>
    <tableColumn id="4823" xr3:uid="{C0056F2F-9E25-496C-B76F-CCEB314FD777}" name="Column4813"/>
    <tableColumn id="4824" xr3:uid="{B39628FA-34D1-41E7-983C-2B5E31CFDD0F}" name="Column4814"/>
    <tableColumn id="4825" xr3:uid="{6C0A963D-F842-43DE-A2B1-CF30BFA5F208}" name="Column4815"/>
    <tableColumn id="4826" xr3:uid="{C3E5F1B2-E96B-42D9-8139-4D29BBE15677}" name="Column4816"/>
    <tableColumn id="4827" xr3:uid="{8D38E676-23EB-490A-8A3C-984FB8404746}" name="Column4817"/>
    <tableColumn id="4828" xr3:uid="{B1EC941E-87CB-4AFC-B068-062495361408}" name="Column4818"/>
    <tableColumn id="4829" xr3:uid="{6D0BC6D3-8232-44EC-9AF3-2EBFB17BA3EB}" name="Column4819"/>
    <tableColumn id="4830" xr3:uid="{66747C5A-EFD0-4F89-B432-50D1ACC943BE}" name="Column4820"/>
    <tableColumn id="4831" xr3:uid="{DD8DED95-1146-4454-BA97-C1D84A32AED7}" name="Column4821"/>
    <tableColumn id="4832" xr3:uid="{131163D2-C639-492B-956A-EEEFC1C67E24}" name="Column4822"/>
    <tableColumn id="4833" xr3:uid="{C72CA4D1-F3E4-4CE3-B590-82C66BC096C0}" name="Column4823"/>
    <tableColumn id="4834" xr3:uid="{4DE438EE-F3B2-4DA1-9A9B-DF0F3A1E088D}" name="Column4824"/>
    <tableColumn id="4835" xr3:uid="{73D8DEAE-E3F7-4CF2-A545-792C5A568DED}" name="Column4825"/>
    <tableColumn id="4836" xr3:uid="{CE8248E4-45A1-4B08-B4C2-52996F794D16}" name="Column4826"/>
    <tableColumn id="4837" xr3:uid="{A4E1B290-B3C4-4F93-857C-76B2DA5068CD}" name="Column4827"/>
    <tableColumn id="4838" xr3:uid="{E364E87E-7886-4629-BC6C-CAC0A733154A}" name="Column4828"/>
    <tableColumn id="4839" xr3:uid="{2032B326-3926-4923-AC2C-FCF0815F8AA7}" name="Column4829"/>
    <tableColumn id="4840" xr3:uid="{99B2760E-095B-43B2-A0A6-7EF3FF42CC2C}" name="Column4830"/>
    <tableColumn id="4841" xr3:uid="{5FD66912-67EC-4CED-99C2-563E29E14021}" name="Column4831"/>
    <tableColumn id="4842" xr3:uid="{81C20C9F-E1D5-4941-B5B1-03AAD11E55DA}" name="Column4832"/>
    <tableColumn id="4843" xr3:uid="{7D5A3028-2B41-41AB-8A1B-657390EEA8AA}" name="Column4833"/>
    <tableColumn id="4844" xr3:uid="{1A202936-7363-4F45-897B-9C7A422906B1}" name="Column4834"/>
    <tableColumn id="4845" xr3:uid="{953B4E00-4D48-4884-B466-8E69F1E4235F}" name="Column4835"/>
    <tableColumn id="4846" xr3:uid="{ACD0AE98-3697-4CEF-A903-7860ABBCA089}" name="Column4836"/>
    <tableColumn id="4847" xr3:uid="{5172B2C9-8EA7-4430-BA39-DF5C265ADB25}" name="Column4837"/>
    <tableColumn id="4848" xr3:uid="{F82AB820-3CCF-4ADF-87A4-93B50410CC9A}" name="Column4838"/>
    <tableColumn id="4849" xr3:uid="{E6BD0321-A51C-4A60-A177-50BFB6A42780}" name="Column4839"/>
    <tableColumn id="4850" xr3:uid="{68D4FB4B-DFE0-44D3-99F7-4E24F8062555}" name="Column4840"/>
    <tableColumn id="4851" xr3:uid="{ABB9A9E4-FD41-49D3-917B-2574DF3AE8F3}" name="Column4841"/>
    <tableColumn id="4852" xr3:uid="{460B8531-8DD5-4DD5-9768-6D5E7573ADC0}" name="Column4842"/>
    <tableColumn id="4853" xr3:uid="{27A51BDC-494B-4A99-AB9A-D53B0E2D2790}" name="Column4843"/>
    <tableColumn id="4854" xr3:uid="{253C1AD6-9170-433A-B590-4504B9202DB6}" name="Column4844"/>
    <tableColumn id="4855" xr3:uid="{9BBF16AD-8CF8-44AD-8394-BA445BDD7B58}" name="Column4845"/>
    <tableColumn id="4856" xr3:uid="{693C0DF3-36E8-4EA5-8D60-3F2D8F683128}" name="Column4846"/>
    <tableColumn id="4857" xr3:uid="{F66970CF-BB2D-4100-930D-24E6A7F9F9F0}" name="Column4847"/>
    <tableColumn id="4858" xr3:uid="{052563B1-DBB7-44AC-A5B8-3FAD612C162C}" name="Column4848"/>
    <tableColumn id="4859" xr3:uid="{4F0C51CC-6647-42B5-8AF7-565FE41882C9}" name="Column4849"/>
    <tableColumn id="4860" xr3:uid="{1C618BD9-DD99-4EAA-85F6-2D233560BB09}" name="Column4850"/>
    <tableColumn id="4861" xr3:uid="{34BEBAD8-2F0D-4213-B533-5315A8531AFD}" name="Column4851"/>
    <tableColumn id="4862" xr3:uid="{F94407DC-D3F9-45C2-ABC1-44E5C13AF9E5}" name="Column4852"/>
    <tableColumn id="4863" xr3:uid="{7F345E19-0D51-4736-94AB-0D65B4CCAF1B}" name="Column4853"/>
    <tableColumn id="4864" xr3:uid="{8D3EB024-7945-4755-8A7B-FDF097D8F206}" name="Column4854"/>
    <tableColumn id="4865" xr3:uid="{16C7BFE1-B647-4519-8F91-857823FBD4EF}" name="Column4855"/>
    <tableColumn id="4866" xr3:uid="{7DD779B6-E80C-489D-A346-65C83829F516}" name="Column4856"/>
    <tableColumn id="4867" xr3:uid="{DFF30C17-B08E-4E6B-8451-99A92CCD2EB6}" name="Column4857"/>
    <tableColumn id="4868" xr3:uid="{D381674F-0D39-4DE6-9693-FFD69E4761AB}" name="Column4858"/>
    <tableColumn id="4869" xr3:uid="{4A22A1A5-909A-457A-B774-CB7454BCCE97}" name="Column4859"/>
    <tableColumn id="4870" xr3:uid="{7329130F-658C-4846-8E7D-A8E2FAE5D687}" name="Column4860"/>
    <tableColumn id="4871" xr3:uid="{07290E3E-2CC5-4810-8795-716CF7578C3D}" name="Column4861"/>
    <tableColumn id="4872" xr3:uid="{D87741B5-DB7F-433F-9CFC-9A9B52FE96B5}" name="Column4862"/>
    <tableColumn id="4873" xr3:uid="{9744D259-30D8-4D3B-89A2-D413BC799216}" name="Column4863"/>
    <tableColumn id="4874" xr3:uid="{0B7ED97E-C14F-4256-85FF-44483581C522}" name="Column4864"/>
    <tableColumn id="4875" xr3:uid="{F400E343-E514-441D-8342-D431B9D06F03}" name="Column4865"/>
    <tableColumn id="4876" xr3:uid="{A642D983-14EB-43B8-B4FB-7785AF5AD7CC}" name="Column4866"/>
    <tableColumn id="4877" xr3:uid="{7F5AE572-CEF1-4D13-8B35-0CC1D14559D0}" name="Column4867"/>
    <tableColumn id="4878" xr3:uid="{EC842541-C347-4EC5-8562-4830C3F8E9E0}" name="Column4868"/>
    <tableColumn id="4879" xr3:uid="{205A9E0C-854F-47A2-A083-86CB0E8286B3}" name="Column4869"/>
    <tableColumn id="4880" xr3:uid="{581AF507-A5E5-484D-9292-6952A7BC5082}" name="Column4870"/>
    <tableColumn id="4881" xr3:uid="{66FBA6B8-8374-4468-97FE-338ACF711786}" name="Column4871"/>
    <tableColumn id="4882" xr3:uid="{7D54A99B-8F75-4F9B-A202-98B0A9A63A7A}" name="Column4872"/>
    <tableColumn id="4883" xr3:uid="{6E9DC06C-8C13-4843-A46C-A4F5D536FD98}" name="Column4873"/>
    <tableColumn id="4884" xr3:uid="{478E3DE8-D1EE-42C0-9326-BE3BE0C076D8}" name="Column4874"/>
    <tableColumn id="4885" xr3:uid="{B9598717-A2EF-4DF9-97FC-648577D060D7}" name="Column4875"/>
    <tableColumn id="4886" xr3:uid="{F2A7F92D-3EAA-4B2A-8FAC-FB59398B806A}" name="Column4876"/>
    <tableColumn id="4887" xr3:uid="{1D21CCD2-E508-4656-A13A-E43B4842760F}" name="Column4877"/>
    <tableColumn id="4888" xr3:uid="{52AEFC5E-1158-4677-BE8A-95A3214545FB}" name="Column4878"/>
    <tableColumn id="4889" xr3:uid="{8CC930E6-D492-4A18-B4A8-2C6526A05305}" name="Column4879"/>
    <tableColumn id="4890" xr3:uid="{860ED19A-AEB9-4903-9B3A-7FC897B8A6B8}" name="Column4880"/>
    <tableColumn id="4891" xr3:uid="{26BDC4E6-5560-4949-BC7A-E493542E5098}" name="Column4881"/>
    <tableColumn id="4892" xr3:uid="{4543B1BE-ECB7-4BCB-A5CF-426E88571790}" name="Column4882"/>
    <tableColumn id="4893" xr3:uid="{B74F3CF0-2B4D-4F40-9A63-499027ABCFAA}" name="Column4883"/>
    <tableColumn id="4894" xr3:uid="{268F27D3-5B88-4318-AC51-539D570830F9}" name="Column4884"/>
    <tableColumn id="4895" xr3:uid="{FA4271AE-68FC-42A3-BFE5-75830E6326A1}" name="Column4885"/>
    <tableColumn id="4896" xr3:uid="{10F61150-0EF0-4E0C-9F0D-49E7281C1084}" name="Column4886"/>
    <tableColumn id="4897" xr3:uid="{1C622DB5-E011-4FFC-844F-7C31B71A605B}" name="Column4887"/>
    <tableColumn id="4898" xr3:uid="{EDA232F1-6A1C-4EE8-A3CE-56D45768D733}" name="Column4888"/>
    <tableColumn id="4899" xr3:uid="{0D9A15C9-7EF5-4571-AD4B-9B37300AF312}" name="Column4889"/>
    <tableColumn id="4900" xr3:uid="{7352B1E1-EE97-4FF1-B42F-E1395C21271C}" name="Column4890"/>
    <tableColumn id="4901" xr3:uid="{4D1160B2-0407-4D60-95A3-C32599AD06DD}" name="Column4891"/>
    <tableColumn id="4902" xr3:uid="{CAA99C67-241C-45E8-81A2-FD8D6B959A59}" name="Column4892"/>
    <tableColumn id="4903" xr3:uid="{7946B579-0EA0-4408-9632-2698D2CE6AD5}" name="Column4893"/>
    <tableColumn id="4904" xr3:uid="{58857349-F301-40C9-8544-FFB204999924}" name="Column4894"/>
    <tableColumn id="4905" xr3:uid="{7D7D01FA-24F6-48D0-A16F-5935FAE7EAA7}" name="Column4895"/>
    <tableColumn id="4906" xr3:uid="{C2412A8F-6031-4D4C-854F-162CA650EBDE}" name="Column4896"/>
    <tableColumn id="4907" xr3:uid="{E79BC8A5-DA03-4FBA-A01A-67760B63C169}" name="Column4897"/>
    <tableColumn id="4908" xr3:uid="{1FB2B2F8-CE83-4204-B879-58F961472CC3}" name="Column4898"/>
    <tableColumn id="4909" xr3:uid="{76544E7D-3FA3-4DEC-AAD4-E67CC33F6948}" name="Column4899"/>
    <tableColumn id="4910" xr3:uid="{18E0D44D-0F87-4598-B67B-CDEACFC06AF9}" name="Column4900"/>
    <tableColumn id="4911" xr3:uid="{F090775D-9C6E-460C-871A-7D14926077FA}" name="Column4901"/>
    <tableColumn id="4912" xr3:uid="{D831487F-5805-4B90-9FDD-08F6966F944B}" name="Column4902"/>
    <tableColumn id="4913" xr3:uid="{8763C706-2303-4D94-B6A6-EC88EE62B205}" name="Column4903"/>
    <tableColumn id="4914" xr3:uid="{F6439E31-D8DC-4589-BBC4-172A37B32448}" name="Column4904"/>
    <tableColumn id="4915" xr3:uid="{3A38C245-E12E-4BC0-8E36-07AF9F8E9337}" name="Column4905"/>
    <tableColumn id="4916" xr3:uid="{DC7EE461-01D2-406D-AE28-39277EFF66C0}" name="Column4906"/>
    <tableColumn id="4917" xr3:uid="{A2A27B98-7B19-44DE-88E8-E3E5652A59CE}" name="Column4907"/>
    <tableColumn id="4918" xr3:uid="{3E3BBA80-0556-43E4-839B-135707D5740C}" name="Column4908"/>
    <tableColumn id="4919" xr3:uid="{86306C4A-D1FD-48D9-B244-64E82AE17858}" name="Column4909"/>
    <tableColumn id="4920" xr3:uid="{8BDD2CC5-F76E-4E3C-81EF-2C38405FF540}" name="Column4910"/>
    <tableColumn id="4921" xr3:uid="{9035651E-20DA-44E2-AFD2-14130104ED95}" name="Column4911"/>
    <tableColumn id="4922" xr3:uid="{240994ED-32F2-472C-B937-FE63D47EDC7F}" name="Column4912"/>
    <tableColumn id="4923" xr3:uid="{5368C01B-174A-438C-841D-F5BC71311AD4}" name="Column4913"/>
    <tableColumn id="4924" xr3:uid="{41EC1BDB-CD71-4D32-8B84-8A6A3879D1F1}" name="Column4914"/>
    <tableColumn id="4925" xr3:uid="{4F693A35-C081-4578-85BB-7B2369EFA092}" name="Column4915"/>
    <tableColumn id="4926" xr3:uid="{8DB59EF6-C0F0-4BE5-A0F0-90DBD8B7C802}" name="Column4916"/>
    <tableColumn id="4927" xr3:uid="{7E469CC7-5B3D-4C88-8F8C-EEC2DE3B46BB}" name="Column4917"/>
    <tableColumn id="4928" xr3:uid="{9ECCE640-C45E-4B3B-8B45-2FF62C2ADDAE}" name="Column4918"/>
    <tableColumn id="4929" xr3:uid="{B964457D-2527-4666-AF49-2BA4F41EC464}" name="Column4919"/>
    <tableColumn id="4930" xr3:uid="{5E6D6145-F17B-4CB8-BEB2-F42C545F1F4B}" name="Column4920"/>
    <tableColumn id="4931" xr3:uid="{454DFE3F-7F4B-4643-A0BA-ABAEEF08C18A}" name="Column4921"/>
    <tableColumn id="4932" xr3:uid="{987DE089-0367-4B14-B768-D594ACCB21C8}" name="Column4922"/>
    <tableColumn id="4933" xr3:uid="{3AA77E91-297D-4144-9473-3329942ABB1C}" name="Column4923"/>
    <tableColumn id="4934" xr3:uid="{7B7C600A-52E9-4AC6-A2C2-3C92A0FF2B02}" name="Column4924"/>
    <tableColumn id="4935" xr3:uid="{363B972C-326A-4F95-A5E5-B2218D465BDC}" name="Column4925"/>
    <tableColumn id="4936" xr3:uid="{FD72B61F-C6BE-4B6A-B8FD-A3C347BCEE01}" name="Column4926"/>
    <tableColumn id="4937" xr3:uid="{C80F6B8F-2C13-400F-8F23-B1B79F074A1E}" name="Column4927"/>
    <tableColumn id="4938" xr3:uid="{7EADAE8C-6102-45F7-AA2B-988BC9177421}" name="Column4928"/>
    <tableColumn id="4939" xr3:uid="{FA87C6EE-F97A-4E4F-A76A-B07E07891DA9}" name="Column4929"/>
    <tableColumn id="4940" xr3:uid="{834AEDC3-EE53-4E75-8025-F069C2976F6B}" name="Column4930"/>
    <tableColumn id="4941" xr3:uid="{A2EB5C27-CA2D-4834-AF2F-008CCB0EC621}" name="Column4931"/>
    <tableColumn id="4942" xr3:uid="{CEEC867A-43EA-4104-8320-E1A66CD3011E}" name="Column4932"/>
    <tableColumn id="4943" xr3:uid="{BDE77A07-D627-45B3-98ED-DD59DD4C1EE2}" name="Column4933"/>
    <tableColumn id="4944" xr3:uid="{EF76422E-B720-4F5C-83E8-B9C02A4CC833}" name="Column4934"/>
    <tableColumn id="4945" xr3:uid="{59DD971F-99EB-4270-AB53-35E8D7E2C984}" name="Column4935"/>
    <tableColumn id="4946" xr3:uid="{F9CE96C7-D181-48FB-ABA8-4304511B7A16}" name="Column4936"/>
    <tableColumn id="4947" xr3:uid="{8A0F415D-7097-4EC0-9099-6057B3FC786D}" name="Column4937"/>
    <tableColumn id="4948" xr3:uid="{783B4883-9FB5-489C-AFEE-75023588A991}" name="Column4938"/>
    <tableColumn id="4949" xr3:uid="{572C2E54-F53A-4D3C-901F-2EE95B6620FF}" name="Column4939"/>
    <tableColumn id="4950" xr3:uid="{69BEA895-DCB5-4D20-BD7E-65D7F9D9FBAA}" name="Column4940"/>
    <tableColumn id="4951" xr3:uid="{E64D475F-EE69-4FA1-A6ED-02108478B0CF}" name="Column4941"/>
    <tableColumn id="4952" xr3:uid="{3E3235F8-A455-4FA5-83CD-C1EA155CC181}" name="Column4942"/>
    <tableColumn id="4953" xr3:uid="{2799ED22-2309-4018-9D3D-7D6445291D59}" name="Column4943"/>
    <tableColumn id="4954" xr3:uid="{9E7333A2-552B-4A7E-9E93-83567494B597}" name="Column4944"/>
    <tableColumn id="4955" xr3:uid="{383312C1-12A9-4764-A0F4-70BE6DFB9A0A}" name="Column4945"/>
    <tableColumn id="4956" xr3:uid="{3CC8463F-E8A0-4429-8133-6FA510F7F57D}" name="Column4946"/>
    <tableColumn id="4957" xr3:uid="{06F14365-48C2-49F8-B616-858E96A48A5D}" name="Column4947"/>
    <tableColumn id="4958" xr3:uid="{2C8031B4-8BC2-4A6C-9AFF-D9517939FD44}" name="Column4948"/>
    <tableColumn id="4959" xr3:uid="{F3C16CA9-8DA6-480F-86EB-1C79CB823D99}" name="Column4949"/>
    <tableColumn id="4960" xr3:uid="{77649F95-B9C6-4E88-AFD4-949FC11F2415}" name="Column4950"/>
    <tableColumn id="4961" xr3:uid="{6875871F-FAFC-47FC-BECD-64DF306161B1}" name="Column4951"/>
    <tableColumn id="4962" xr3:uid="{AC8BD063-F4DF-4B65-A394-86035AB34277}" name="Column4952"/>
    <tableColumn id="4963" xr3:uid="{9FA3CFB0-28B6-466A-8EA0-B4731DECBAA9}" name="Column4953"/>
    <tableColumn id="4964" xr3:uid="{3AE22FC6-C502-4BB5-B28E-69493C3E5A6D}" name="Column4954"/>
    <tableColumn id="4965" xr3:uid="{973767FD-B4F0-473E-81B0-7516ED4FDA15}" name="Column4955"/>
    <tableColumn id="4966" xr3:uid="{29440569-AF3C-48FA-91CC-5C4454F95653}" name="Column4956"/>
    <tableColumn id="4967" xr3:uid="{4F3FE42F-2973-418D-830D-5889E734D177}" name="Column4957"/>
    <tableColumn id="4968" xr3:uid="{0FF9C84E-D41C-4B68-A17E-BBBE5C40BF8E}" name="Column4958"/>
    <tableColumn id="4969" xr3:uid="{2335D0A4-8CD9-4F51-8799-B637C644DCC6}" name="Column4959"/>
    <tableColumn id="4970" xr3:uid="{8FB876A8-D40C-4117-8EC8-DC7D8365C516}" name="Column4960"/>
    <tableColumn id="4971" xr3:uid="{3CAA0C6D-5957-4E08-B269-5DF0CEA98138}" name="Column4961"/>
    <tableColumn id="4972" xr3:uid="{657A1D32-701F-432E-ACCD-E7BB9D122BA9}" name="Column4962"/>
    <tableColumn id="4973" xr3:uid="{AF5339CD-B69E-4F2C-9220-3AAC8779D970}" name="Column4963"/>
    <tableColumn id="4974" xr3:uid="{4B55AFC1-F676-400C-A158-69C581F0F0A2}" name="Column4964"/>
    <tableColumn id="4975" xr3:uid="{67AB3A22-8B9F-40E5-BDD4-176558738C05}" name="Column4965"/>
    <tableColumn id="4976" xr3:uid="{27540B0E-9056-492A-8165-F0316DE59427}" name="Column4966"/>
    <tableColumn id="4977" xr3:uid="{298EB8CC-C694-4621-B561-17F295236AA2}" name="Column4967"/>
    <tableColumn id="4978" xr3:uid="{441D95DA-570B-4349-9EA6-A4A100279311}" name="Column4968"/>
    <tableColumn id="4979" xr3:uid="{C3885C0B-BD90-4DBE-AB70-C145EB372A1F}" name="Column4969"/>
    <tableColumn id="4980" xr3:uid="{F88011A7-8A92-4DE1-A734-4DA15A7B19F7}" name="Column4970"/>
    <tableColumn id="4981" xr3:uid="{1109D6AB-BC9A-4CAB-84F3-8B6AEB3B427A}" name="Column4971"/>
    <tableColumn id="4982" xr3:uid="{99C746BC-FC49-476C-8CFD-71B7FACEEE2C}" name="Column4972"/>
    <tableColumn id="4983" xr3:uid="{98ABE2BC-6E11-4A5B-8F4D-D88492C7FB49}" name="Column4973"/>
    <tableColumn id="4984" xr3:uid="{365EAD8A-B18B-4B47-90EF-56C635968AC7}" name="Column4974"/>
    <tableColumn id="4985" xr3:uid="{A6F49DB6-B0AB-4DE5-8EFA-C2FA60FFD3F0}" name="Column4975"/>
    <tableColumn id="4986" xr3:uid="{C99B30EE-7572-4291-BBD0-4A144ED031C1}" name="Column4976"/>
    <tableColumn id="4987" xr3:uid="{056D9E8C-E600-496D-A8C2-A5A64DE8A363}" name="Column4977"/>
    <tableColumn id="4988" xr3:uid="{7C0D1A72-D84D-4C20-8C52-43E4FC7A8D62}" name="Column4978"/>
    <tableColumn id="4989" xr3:uid="{DC65200C-E7DD-4482-8CB4-4652B5334047}" name="Column4979"/>
    <tableColumn id="4990" xr3:uid="{43FC63D8-EB81-4637-BD57-500FD5049307}" name="Column4980"/>
    <tableColumn id="4991" xr3:uid="{3F3B8A0A-2D97-40B3-8384-1BC032BA35AD}" name="Column4981"/>
    <tableColumn id="4992" xr3:uid="{EFA00CAF-BB48-42C3-AC12-966DAF1A80BA}" name="Column4982"/>
    <tableColumn id="4993" xr3:uid="{F48BFB77-E811-45A3-BB67-E9B6A4FA2060}" name="Column4983"/>
    <tableColumn id="4994" xr3:uid="{460204AC-2F00-4168-9D85-B76C88AA58C4}" name="Column4984"/>
    <tableColumn id="4995" xr3:uid="{DBFB8DBA-065B-4FB4-9E49-011345134D01}" name="Column4985"/>
    <tableColumn id="4996" xr3:uid="{C7FF269C-5CA1-49F2-8A14-2CA557CA0AFC}" name="Column4986"/>
    <tableColumn id="4997" xr3:uid="{FBDA71DD-0B96-4DF6-A0C9-E516B81B54B3}" name="Column4987"/>
    <tableColumn id="4998" xr3:uid="{0FA658AC-1E64-45F6-A3EA-B5B797D647CB}" name="Column4988"/>
    <tableColumn id="4999" xr3:uid="{49F27A5E-0304-48D0-85D1-AB8F39382CD9}" name="Column4989"/>
    <tableColumn id="5000" xr3:uid="{98A060A7-E126-4186-9606-118B3FEE025A}" name="Column4990"/>
    <tableColumn id="5001" xr3:uid="{72401559-A7CD-45CC-872B-384B935DA720}" name="Column4991"/>
    <tableColumn id="5002" xr3:uid="{99B0F2AC-5718-46C2-AE56-B78B3D3FF664}" name="Column4992"/>
    <tableColumn id="5003" xr3:uid="{F4D354C0-176D-4B00-8E2B-C306F27C6B88}" name="Column4993"/>
    <tableColumn id="5004" xr3:uid="{D459B0B5-AA93-4E44-8998-F22282C9C833}" name="Column4994"/>
    <tableColumn id="5005" xr3:uid="{09BC800A-84B0-4A65-B5DE-45E83815FCF7}" name="Column4995"/>
    <tableColumn id="5006" xr3:uid="{9495B2D4-E04A-445F-8772-123046BA475A}" name="Column4996"/>
    <tableColumn id="5007" xr3:uid="{1700137E-4E6C-471B-ABB4-6CAB91DBD735}" name="Column4997"/>
    <tableColumn id="5008" xr3:uid="{7F9577FD-0BA3-4BC2-A0AF-C825C456C1C4}" name="Column4998"/>
    <tableColumn id="5009" xr3:uid="{50584C45-39C9-40C4-AF40-3E7C275B620F}" name="Column4999"/>
    <tableColumn id="5010" xr3:uid="{751C98D2-815A-4A57-978E-E5E63AFF1ABD}" name="Column5000"/>
    <tableColumn id="5011" xr3:uid="{492B7DA5-6953-47AE-88DE-A9DE22216901}" name="Column5001"/>
    <tableColumn id="5012" xr3:uid="{11AF04AD-953A-470B-9676-D0F92FE25E82}" name="Column5002"/>
    <tableColumn id="5013" xr3:uid="{8A257440-EBD0-4199-8D0E-15DB58419C24}" name="Column5003"/>
    <tableColumn id="5014" xr3:uid="{AA523D7B-84D5-4D96-B6DE-612C75A6A550}" name="Column5004"/>
    <tableColumn id="5015" xr3:uid="{354213FD-23CC-4036-BFA0-7CF54A839FCE}" name="Column5005"/>
    <tableColumn id="5016" xr3:uid="{4BD78AB1-4A81-4792-8BD7-678CF5B6B425}" name="Column5006"/>
    <tableColumn id="5017" xr3:uid="{78C77D28-772C-4E9B-8A97-0B2025C1CD69}" name="Column5007"/>
    <tableColumn id="5018" xr3:uid="{27C0F766-3B66-4353-805E-9725553FD880}" name="Column5008"/>
    <tableColumn id="5019" xr3:uid="{7DD8734E-BF40-4E32-B25C-64E393A77B36}" name="Column5009"/>
    <tableColumn id="5020" xr3:uid="{21CF9687-D900-4739-AFA2-8099F35456D8}" name="Column5010"/>
    <tableColumn id="5021" xr3:uid="{8BF5CC56-4275-4623-A693-2B50243782C5}" name="Column5011"/>
    <tableColumn id="5022" xr3:uid="{DF398E83-B6EE-42B0-BC69-CBE6192864EB}" name="Column5012"/>
    <tableColumn id="5023" xr3:uid="{DFF64E33-6FAA-49F5-82F2-62A0164A6710}" name="Column5013"/>
    <tableColumn id="5024" xr3:uid="{0A0B1916-13E0-4B60-97E2-79405F687948}" name="Column5014"/>
    <tableColumn id="5025" xr3:uid="{2ABD820D-E0C5-4057-BB81-102B90970DF1}" name="Column5015"/>
    <tableColumn id="5026" xr3:uid="{C8D24927-070B-4C50-8986-E68F8024DFA7}" name="Column5016"/>
    <tableColumn id="5027" xr3:uid="{D4A316C1-CF2E-455B-92BA-907A8E87E297}" name="Column5017"/>
    <tableColumn id="5028" xr3:uid="{46C029FA-344B-4928-963A-68DFA058E2E7}" name="Column5018"/>
    <tableColumn id="5029" xr3:uid="{76EE4B48-4578-4BAC-B39C-F91FB3CFB3BD}" name="Column5019"/>
    <tableColumn id="5030" xr3:uid="{F1AE65C5-888A-4C6E-94B5-EEF86BDB0EA7}" name="Column5020"/>
    <tableColumn id="5031" xr3:uid="{173A6125-C33F-4E4E-97DB-03035558AF42}" name="Column5021"/>
    <tableColumn id="5032" xr3:uid="{995791B6-F911-4874-9CC6-C99AC1EAC5A1}" name="Column5022"/>
    <tableColumn id="5033" xr3:uid="{23086893-ED3A-428D-BBFE-08FB29AEB144}" name="Column5023"/>
    <tableColumn id="5034" xr3:uid="{D588B5AF-24E7-418F-AF92-00EFC4670B95}" name="Column5024"/>
    <tableColumn id="5035" xr3:uid="{6C8C0F49-F092-49B9-B4BB-39ED37169192}" name="Column5025"/>
    <tableColumn id="5036" xr3:uid="{C6A74662-7678-4C27-94B5-66E4EEFD8D86}" name="Column5026"/>
    <tableColumn id="5037" xr3:uid="{F92B8C96-2B14-4FA1-AD6D-494B421C14A7}" name="Column5027"/>
    <tableColumn id="5038" xr3:uid="{2CFF5E86-AAE5-419F-80FE-94E14F5D434E}" name="Column5028"/>
    <tableColumn id="5039" xr3:uid="{BB9AC879-24A1-4E8A-AA70-BDBD391D6453}" name="Column5029"/>
    <tableColumn id="5040" xr3:uid="{8A9EDAD5-05C7-4242-91BD-FC7874B269E5}" name="Column5030"/>
    <tableColumn id="5041" xr3:uid="{8DDE851E-D5C3-4387-AA28-E0B5818286DC}" name="Column5031"/>
    <tableColumn id="5042" xr3:uid="{EA9643D0-78BA-42E2-BD67-BBCB06B879FA}" name="Column5032"/>
    <tableColumn id="5043" xr3:uid="{D45C8884-6F45-49C2-B859-A65BDB922084}" name="Column5033"/>
    <tableColumn id="5044" xr3:uid="{545C3F18-E129-497B-8DCF-C5E7318A06AD}" name="Column5034"/>
    <tableColumn id="5045" xr3:uid="{952A7C18-D077-4B2D-A75F-8B3213C8AD3C}" name="Column5035"/>
    <tableColumn id="5046" xr3:uid="{57972F0B-60A0-42A7-888C-3D95507B7B2C}" name="Column5036"/>
    <tableColumn id="5047" xr3:uid="{BA6BBB40-7055-4ED9-927F-7E5D9AF08AFA}" name="Column5037"/>
    <tableColumn id="5048" xr3:uid="{C7118E4B-FDE3-4DB7-81A1-E3F8B4FF9B4E}" name="Column5038"/>
    <tableColumn id="5049" xr3:uid="{97FCB1E6-3D30-4BEC-9B36-1F7D9C2FACF1}" name="Column5039"/>
    <tableColumn id="5050" xr3:uid="{3736B622-8AD4-4BC0-9085-74309F706A38}" name="Column5040"/>
    <tableColumn id="5051" xr3:uid="{35C4307E-BFCE-45AF-A752-1954EDA58533}" name="Column5041"/>
    <tableColumn id="5052" xr3:uid="{528C3719-461B-4729-8C99-91FC2ADA8276}" name="Column5042"/>
    <tableColumn id="5053" xr3:uid="{D93DE6DE-8A6A-4BED-A671-1606F7B5F8FF}" name="Column5043"/>
    <tableColumn id="5054" xr3:uid="{53531682-BB88-498C-A0A9-1760A37A3617}" name="Column5044"/>
    <tableColumn id="5055" xr3:uid="{8AA0A64A-AF8B-41F8-8F11-323F78273FB6}" name="Column5045"/>
    <tableColumn id="5056" xr3:uid="{CAE1D938-F8C7-4F6C-98EB-11762F8ECB7D}" name="Column5046"/>
    <tableColumn id="5057" xr3:uid="{B9E3E006-5262-40C0-BFE9-A22E7E4CE0AD}" name="Column5047"/>
    <tableColumn id="5058" xr3:uid="{DE7A9893-8781-4330-BF96-DA1C31060CE1}" name="Column5048"/>
    <tableColumn id="5059" xr3:uid="{C78F4507-92FC-4341-B4D9-542A951DD475}" name="Column5049"/>
    <tableColumn id="5060" xr3:uid="{13B10BA7-CECA-4F95-AFB8-C6806754056B}" name="Column5050"/>
    <tableColumn id="5061" xr3:uid="{D45C9AAE-0792-45C8-B55D-3156C22C13D0}" name="Column5051"/>
    <tableColumn id="5062" xr3:uid="{7FA7BD28-3B5E-4741-AC6A-B02D738EFBE8}" name="Column5052"/>
    <tableColumn id="5063" xr3:uid="{62514206-A4A6-4401-87B8-1CA74A49D5B5}" name="Column5053"/>
    <tableColumn id="5064" xr3:uid="{BEBFA135-11C0-4A80-A7CB-821B28FD0882}" name="Column5054"/>
    <tableColumn id="5065" xr3:uid="{28C52F7A-AD90-41C3-94B4-901BD873B22F}" name="Column5055"/>
    <tableColumn id="5066" xr3:uid="{E2DC0484-42DA-464C-9E01-AFBA8F1660DB}" name="Column5056"/>
    <tableColumn id="5067" xr3:uid="{CC912889-D97D-4571-B096-78D469660EE6}" name="Column5057"/>
    <tableColumn id="5068" xr3:uid="{C8EA73E1-3D96-46A2-BBF8-96B09CB3D487}" name="Column5058"/>
    <tableColumn id="5069" xr3:uid="{8668FC56-0611-4067-9274-69503CE04034}" name="Column5059"/>
    <tableColumn id="5070" xr3:uid="{B7580C09-A08E-4903-B90A-B4371961C9BB}" name="Column5060"/>
    <tableColumn id="5071" xr3:uid="{4D602EAA-B580-47C5-BCED-90A0957985F0}" name="Column5061"/>
    <tableColumn id="5072" xr3:uid="{4A3D4D22-57DB-4733-AAF0-115E761CE899}" name="Column5062"/>
    <tableColumn id="5073" xr3:uid="{A4AD5EAC-E85D-4F86-838F-CC43C5031761}" name="Column5063"/>
    <tableColumn id="5074" xr3:uid="{3EF27B19-B759-4A35-AED0-A55D4BF5AB98}" name="Column5064"/>
    <tableColumn id="5075" xr3:uid="{75105CAD-CC47-4818-90C3-7A909BC8C580}" name="Column5065"/>
    <tableColumn id="5076" xr3:uid="{BC8734EB-A538-427D-A4D5-E3B6064780FF}" name="Column5066"/>
    <tableColumn id="5077" xr3:uid="{397CCF61-FE4F-417E-AD0B-F5582C081E43}" name="Column5067"/>
    <tableColumn id="5078" xr3:uid="{C25ADB6A-94D3-42FB-9644-A122A712FFB7}" name="Column5068"/>
    <tableColumn id="5079" xr3:uid="{746B85E1-E627-449A-8A9C-1A7C5C479A42}" name="Column5069"/>
    <tableColumn id="5080" xr3:uid="{2EC17D60-BD04-404E-9B94-3210221E8645}" name="Column5070"/>
    <tableColumn id="5081" xr3:uid="{BBA4335C-0832-46C1-8A66-4C79ECD20808}" name="Column5071"/>
    <tableColumn id="5082" xr3:uid="{BCA6AF56-A947-49B9-8299-F7C7B4D00C84}" name="Column5072"/>
    <tableColumn id="5083" xr3:uid="{DA16A477-8A12-4B3B-B599-9524F2235FA5}" name="Column5073"/>
    <tableColumn id="5084" xr3:uid="{D58F79BF-A7DE-473F-8C97-BE6DD6959351}" name="Column5074"/>
    <tableColumn id="5085" xr3:uid="{CE67533F-6151-47A1-A019-BAAAA4091DBF}" name="Column5075"/>
    <tableColumn id="5086" xr3:uid="{62B22518-E55F-4E50-AD8F-F85E886E797C}" name="Column5076"/>
    <tableColumn id="5087" xr3:uid="{EC3433FD-8F7B-4F61-A322-0D75538B5AD9}" name="Column5077"/>
    <tableColumn id="5088" xr3:uid="{4CFC8584-20DA-472A-8F50-1DA3B3A96665}" name="Column5078"/>
    <tableColumn id="5089" xr3:uid="{33E755DC-4686-4970-96E0-A2E317576F40}" name="Column5079"/>
    <tableColumn id="5090" xr3:uid="{646D65CD-C49E-436D-B26C-DCFFC6B73EBC}" name="Column5080"/>
    <tableColumn id="5091" xr3:uid="{F8F4A76F-A944-4F42-ACDF-6471AC915F65}" name="Column5081"/>
    <tableColumn id="5092" xr3:uid="{20B959E1-6D06-4EBB-8EBB-11AC00EB67A2}" name="Column5082"/>
    <tableColumn id="5093" xr3:uid="{7747891C-6540-4640-A5A9-71F916DF3468}" name="Column5083"/>
    <tableColumn id="5094" xr3:uid="{21AB2744-3711-40B9-B655-E9E0FED33011}" name="Column5084"/>
    <tableColumn id="5095" xr3:uid="{5AFCDD4B-7036-448A-A397-2CD264AFDF02}" name="Column5085"/>
    <tableColumn id="5096" xr3:uid="{0518AEBC-D7F6-4B51-AB40-4D6E9B00418C}" name="Column5086"/>
    <tableColumn id="5097" xr3:uid="{13AFF789-2D50-49B7-BE7D-206B635A8616}" name="Column5087"/>
    <tableColumn id="5098" xr3:uid="{4C095270-5FE8-4F5E-9DDB-E99E919FD401}" name="Column5088"/>
    <tableColumn id="5099" xr3:uid="{DCCF22A3-6DA7-422A-B309-AA3CC2F5A670}" name="Column5089"/>
    <tableColumn id="5100" xr3:uid="{BB3AA698-FA4C-4452-BBA6-B1A81F598CC8}" name="Column5090"/>
    <tableColumn id="5101" xr3:uid="{09BB4F6E-BC5E-44BA-89BB-761221C0415A}" name="Column5091"/>
    <tableColumn id="5102" xr3:uid="{DDB91245-51E7-4E0C-BD2E-6F0FF0D7EACE}" name="Column5092"/>
    <tableColumn id="5103" xr3:uid="{EAB61650-F3D9-4863-95B6-293257B87881}" name="Column5093"/>
    <tableColumn id="5104" xr3:uid="{C5E36AE5-25A2-4B0A-8864-F6DFEFABE126}" name="Column5094"/>
    <tableColumn id="5105" xr3:uid="{5CCAA946-FD79-4DEC-AABA-9AE35036891D}" name="Column5095"/>
    <tableColumn id="5106" xr3:uid="{30EAC664-6A7A-4332-B97D-0689474B83F0}" name="Column5096"/>
    <tableColumn id="5107" xr3:uid="{C1F7ADE9-75E2-4684-B52C-27F0109FE253}" name="Column5097"/>
    <tableColumn id="5108" xr3:uid="{1FA51B62-62E4-40E1-99D3-76AA35076BF1}" name="Column5098"/>
    <tableColumn id="5109" xr3:uid="{E5C9B339-DB72-40F8-9643-010ED62CDB43}" name="Column5099"/>
    <tableColumn id="5110" xr3:uid="{A3D84C2A-F7A6-48FB-9F87-47BBD03DD1C5}" name="Column5100"/>
    <tableColumn id="5111" xr3:uid="{33662C4A-9FE3-4D82-95FA-A4837B62C491}" name="Column5101"/>
    <tableColumn id="5112" xr3:uid="{7EE65B8F-8D7A-4C90-951B-C419D9B497A1}" name="Column5102"/>
    <tableColumn id="5113" xr3:uid="{4E2F13D5-BFEA-458B-8D2C-68D64B7EE7C3}" name="Column5103"/>
    <tableColumn id="5114" xr3:uid="{537062CB-0F80-49D6-8AD3-42AE39D8DD16}" name="Column5104"/>
    <tableColumn id="5115" xr3:uid="{68D5BAC5-EC94-4BD7-8B11-37525B8B08B5}" name="Column5105"/>
    <tableColumn id="5116" xr3:uid="{48385260-D3A1-40E0-B6B6-254AF31A745B}" name="Column5106"/>
    <tableColumn id="5117" xr3:uid="{34FF5DE6-037F-43F3-A753-94EEC025FEEC}" name="Column5107"/>
    <tableColumn id="5118" xr3:uid="{C4880FC7-EEC9-49CA-904C-EADFBA718A8A}" name="Column5108"/>
    <tableColumn id="5119" xr3:uid="{9149250D-42EC-4FAB-86BB-42524CF551E5}" name="Column5109"/>
    <tableColumn id="5120" xr3:uid="{2C8229B9-A3EF-496A-83A1-7EDE2ED65134}" name="Column5110"/>
    <tableColumn id="5121" xr3:uid="{E3E213B2-7308-4A31-AA5A-9ECB980E2770}" name="Column5111"/>
    <tableColumn id="5122" xr3:uid="{EB790BF5-15E3-4BCE-AAF2-E4F73545431F}" name="Column5112"/>
    <tableColumn id="5123" xr3:uid="{165EF6CC-7FDC-4DE6-A3D7-12F0A920BCDB}" name="Column5113"/>
    <tableColumn id="5124" xr3:uid="{B20980A3-17B5-4ADC-A93F-A39DEDF58384}" name="Column5114"/>
    <tableColumn id="5125" xr3:uid="{2E8931EF-2391-4DA5-9FF9-00C433D5E199}" name="Column5115"/>
    <tableColumn id="5126" xr3:uid="{4BC264E4-0978-4CDF-95A5-FFE980400D1D}" name="Column5116"/>
    <tableColumn id="5127" xr3:uid="{A3E81E5A-6EBF-4499-8C29-9C972C981144}" name="Column5117"/>
    <tableColumn id="5128" xr3:uid="{B307FFAE-6EEC-498E-8483-F2DAD0B5A189}" name="Column5118"/>
    <tableColumn id="5129" xr3:uid="{59CC3038-9BEE-472F-8085-4797EE4A63A2}" name="Column5119"/>
    <tableColumn id="5130" xr3:uid="{3467B99E-7A1E-4101-95A6-3D2841C4923E}" name="Column5120"/>
    <tableColumn id="5131" xr3:uid="{6327308F-8027-48B5-BE61-68709EB2A10D}" name="Column5121"/>
    <tableColumn id="5132" xr3:uid="{08796D0E-EE32-4CC5-9B02-6AFDFFC122BD}" name="Column5122"/>
    <tableColumn id="5133" xr3:uid="{1459E548-3DBD-48FF-B8C3-63E90BB5CC2A}" name="Column5123"/>
    <tableColumn id="5134" xr3:uid="{BCAED4FF-71B4-43ED-A640-FFD778C8643B}" name="Column5124"/>
    <tableColumn id="5135" xr3:uid="{435E22AF-3470-45A7-99F9-C9D01D072C2E}" name="Column5125"/>
    <tableColumn id="5136" xr3:uid="{13F624C1-D7D5-47DC-BE52-6EC38254BC07}" name="Column5126"/>
    <tableColumn id="5137" xr3:uid="{F324BFA1-421B-4264-8FC6-8E5ACC6121D4}" name="Column5127"/>
    <tableColumn id="5138" xr3:uid="{2ADACC50-922B-4836-B8DE-873AD8C85C10}" name="Column5128"/>
    <tableColumn id="5139" xr3:uid="{DC433540-867F-4A43-94D9-680920238CF6}" name="Column5129"/>
    <tableColumn id="5140" xr3:uid="{2CEFC899-454B-4E07-BE13-364AD24B382F}" name="Column5130"/>
    <tableColumn id="5141" xr3:uid="{4F0E2EC2-9091-4D0A-B9B7-A29095CF93B4}" name="Column5131"/>
    <tableColumn id="5142" xr3:uid="{39AF2872-4BCF-41A8-B324-4A94B5343DFB}" name="Column5132"/>
    <tableColumn id="5143" xr3:uid="{3362EB80-5558-44AA-9C6F-34471C42687B}" name="Column5133"/>
    <tableColumn id="5144" xr3:uid="{674C1CFA-8AE7-4307-9E13-FA1B5FAFE0BD}" name="Column5134"/>
    <tableColumn id="5145" xr3:uid="{D832BA68-2597-43EF-A81F-E66F6D55EB7D}" name="Column5135"/>
    <tableColumn id="5146" xr3:uid="{E573AD72-B5C7-4977-865D-3C57B640D1AB}" name="Column5136"/>
    <tableColumn id="5147" xr3:uid="{1C4E7A28-0CF3-4E59-89B7-7AA5340819EB}" name="Column5137"/>
    <tableColumn id="5148" xr3:uid="{93C1C791-69D0-4295-AC7E-E2F86313E998}" name="Column5138"/>
    <tableColumn id="5149" xr3:uid="{C60AF3EF-68B7-49A7-83AF-02B7420B688E}" name="Column5139"/>
    <tableColumn id="5150" xr3:uid="{34216861-F421-474D-81E8-B000F7856810}" name="Column5140"/>
    <tableColumn id="5151" xr3:uid="{F548635A-1EA5-45D6-A68A-A3B70A4C05CE}" name="Column5141"/>
    <tableColumn id="5152" xr3:uid="{563ADF51-8C6F-4926-8244-9721CAE0BFE2}" name="Column5142"/>
    <tableColumn id="5153" xr3:uid="{122F5AB5-3342-406B-9DCF-39B1D4C460B6}" name="Column5143"/>
    <tableColumn id="5154" xr3:uid="{F98CABDA-277B-4B89-8100-A384B283AE83}" name="Column5144"/>
    <tableColumn id="5155" xr3:uid="{7F7D8A90-E123-4569-89DF-FD5AF7E73E06}" name="Column5145"/>
    <tableColumn id="5156" xr3:uid="{77361E00-46AB-492C-B6C1-0E2253F516C5}" name="Column5146"/>
    <tableColumn id="5157" xr3:uid="{60C3D9E6-6E64-4F27-84E6-ED3FC3F81356}" name="Column5147"/>
    <tableColumn id="5158" xr3:uid="{1866E73F-AA22-414C-8E48-15EC7D3B38BA}" name="Column5148"/>
    <tableColumn id="5159" xr3:uid="{15F8C957-E3C7-4006-A3F1-488774595085}" name="Column5149"/>
    <tableColumn id="5160" xr3:uid="{A6E09ED7-EB7B-4CE0-9D4D-5F427D308DF8}" name="Column5150"/>
    <tableColumn id="5161" xr3:uid="{20702B8C-D0FB-4257-A038-AC21BA323C9C}" name="Column5151"/>
    <tableColumn id="5162" xr3:uid="{9245DA4F-665E-4E66-92EB-4EBDCAB5A47C}" name="Column5152"/>
    <tableColumn id="5163" xr3:uid="{85EC0EA2-1C51-4C93-9E6F-E7E26844FFBB}" name="Column5153"/>
    <tableColumn id="5164" xr3:uid="{57F14439-E6B1-4C45-A299-DCF6820501C8}" name="Column5154"/>
    <tableColumn id="5165" xr3:uid="{64A74DD1-F182-4B27-843C-021735D17734}" name="Column5155"/>
    <tableColumn id="5166" xr3:uid="{BDEDDFD9-50CB-4646-8E30-F830CE60EBD8}" name="Column5156"/>
    <tableColumn id="5167" xr3:uid="{4C8BEB7F-F4A2-420A-A6C1-31204C68146E}" name="Column5157"/>
    <tableColumn id="5168" xr3:uid="{F67ECA8A-829F-4568-BE46-5448338F81A7}" name="Column5158"/>
    <tableColumn id="5169" xr3:uid="{5944283F-9338-4797-A62F-3C1AED9D10FC}" name="Column5159"/>
    <tableColumn id="5170" xr3:uid="{F657E547-C6E3-4859-9D19-7295C838D639}" name="Column5160"/>
    <tableColumn id="5171" xr3:uid="{B742736A-87A2-4533-A14D-D49093CF79AA}" name="Column5161"/>
    <tableColumn id="5172" xr3:uid="{6708F658-4436-425F-89DE-ACC6F845BCD9}" name="Column5162"/>
    <tableColumn id="5173" xr3:uid="{9BFD77C3-8A5A-4777-AB5D-2B53BD749002}" name="Column5163"/>
    <tableColumn id="5174" xr3:uid="{82B853C8-F1B2-433A-AF1D-403D3965CEEC}" name="Column5164"/>
    <tableColumn id="5175" xr3:uid="{790CC3BB-42CD-4BC9-8514-AACD5422AF8F}" name="Column5165"/>
    <tableColumn id="5176" xr3:uid="{609E8883-4C38-435B-A64C-07E26EF45809}" name="Column5166"/>
    <tableColumn id="5177" xr3:uid="{585DDDAC-B632-4765-AE5A-ACA58B74C27D}" name="Column5167"/>
    <tableColumn id="5178" xr3:uid="{FAAE9B05-1F90-462C-A0E7-0146BAE60F2C}" name="Column5168"/>
    <tableColumn id="5179" xr3:uid="{4C949DAC-2A5B-4920-A98F-533F99A18299}" name="Column5169"/>
    <tableColumn id="5180" xr3:uid="{38892AB1-A494-4043-A4A7-CA0BC3B606EC}" name="Column5170"/>
    <tableColumn id="5181" xr3:uid="{99C1FC94-825E-4AE3-9682-CBC68E28525D}" name="Column5171"/>
    <tableColumn id="5182" xr3:uid="{6D813F4E-FFA1-4CE2-AA6D-6E9CB78F8291}" name="Column5172"/>
    <tableColumn id="5183" xr3:uid="{66F817A2-1F22-4C93-982B-8F272F5E13EB}" name="Column5173"/>
    <tableColumn id="5184" xr3:uid="{CB465A2B-1217-407F-868F-9C064AD3173F}" name="Column5174"/>
    <tableColumn id="5185" xr3:uid="{DB34E13B-EACB-47BD-93D6-830E1E71F94F}" name="Column5175"/>
    <tableColumn id="5186" xr3:uid="{89E4E41B-50AC-4EDB-B1D5-BF0D6611E2AC}" name="Column5176"/>
    <tableColumn id="5187" xr3:uid="{DF41C170-5D35-47FC-9CA4-E1A20CCA0D3A}" name="Column5177"/>
    <tableColumn id="5188" xr3:uid="{A72E08EC-3193-4240-822A-23DE994D9380}" name="Column5178"/>
    <tableColumn id="5189" xr3:uid="{22EB7BA7-65F8-4CFE-9F6D-87E910CB6468}" name="Column5179"/>
    <tableColumn id="5190" xr3:uid="{ADB67299-0CB3-4446-B9B1-8EDE5824917E}" name="Column5180"/>
    <tableColumn id="5191" xr3:uid="{3E801F39-3E94-4DD1-8DA7-0CA6B396059F}" name="Column5181"/>
    <tableColumn id="5192" xr3:uid="{C2C7550F-1435-4607-A422-ABE46DBCC961}" name="Column5182"/>
    <tableColumn id="5193" xr3:uid="{8B46A751-2DDA-42D2-A54A-6E1E5D1D3A4A}" name="Column5183"/>
    <tableColumn id="5194" xr3:uid="{5078A85E-B441-4D68-BFAB-DF52F6AB8732}" name="Column5184"/>
    <tableColumn id="5195" xr3:uid="{CD7AF499-E890-48A9-9CE8-1F8DAB167C85}" name="Column5185"/>
    <tableColumn id="5196" xr3:uid="{78CCB3DA-8853-439E-8E2B-3E685C97ADCD}" name="Column5186"/>
    <tableColumn id="5197" xr3:uid="{84CA3FD5-6032-461C-BF65-BCA2FDB89212}" name="Column5187"/>
    <tableColumn id="5198" xr3:uid="{DBCDFE0D-A052-4657-9A63-6851BB1E85F3}" name="Column5188"/>
    <tableColumn id="5199" xr3:uid="{174BE2F5-FFDC-4BAB-8A60-0E1469DE285B}" name="Column5189"/>
    <tableColumn id="5200" xr3:uid="{7F02B816-3B58-4E37-BBB4-FF87B3BE404D}" name="Column5190"/>
    <tableColumn id="5201" xr3:uid="{203E68A6-57C1-4EA4-ADDC-D5A9D3A0E0F9}" name="Column5191"/>
    <tableColumn id="5202" xr3:uid="{17291470-DDE3-42F3-B177-4F903D861087}" name="Column5192"/>
    <tableColumn id="5203" xr3:uid="{97CACA8D-5697-48E0-99B5-AF22D8066158}" name="Column5193"/>
    <tableColumn id="5204" xr3:uid="{DA464D4A-D048-4242-A7C7-52DD040CC868}" name="Column5194"/>
    <tableColumn id="5205" xr3:uid="{8D0019EF-AA0A-495C-AF4D-98AB8389BFE8}" name="Column5195"/>
    <tableColumn id="5206" xr3:uid="{58E9FEE3-6649-4785-A12D-8E5852669F2A}" name="Column5196"/>
    <tableColumn id="5207" xr3:uid="{D512DD06-30BE-4C75-A4B8-B937436132DB}" name="Column5197"/>
    <tableColumn id="5208" xr3:uid="{16BB3B7A-AD4F-4FE3-AB6D-2BE88358DFD9}" name="Column5198"/>
    <tableColumn id="5209" xr3:uid="{8B3EAB32-D249-4528-A32D-B243B6D0DACF}" name="Column5199"/>
    <tableColumn id="5210" xr3:uid="{CFA82A34-0C31-4F24-B857-955F1087C598}" name="Column5200"/>
    <tableColumn id="5211" xr3:uid="{038513E3-0AB8-4DA5-965A-EAFC1EE30096}" name="Column5201"/>
    <tableColumn id="5212" xr3:uid="{38098C42-1346-4757-9C66-270B1004CCF1}" name="Column5202"/>
    <tableColumn id="5213" xr3:uid="{B67A33B4-5409-4A04-9FFD-3DD65D6DEEF3}" name="Column5203"/>
    <tableColumn id="5214" xr3:uid="{3C631300-A4FF-4E8A-AF85-9B7BBB6D77D3}" name="Column5204"/>
    <tableColumn id="5215" xr3:uid="{08D5C3D3-368D-4AC1-8520-55938994312B}" name="Column5205"/>
    <tableColumn id="5216" xr3:uid="{FE720D25-A429-4185-A0E5-C93D3169141A}" name="Column5206"/>
    <tableColumn id="5217" xr3:uid="{E38A844D-B748-488D-8472-CFA0AF5165D2}" name="Column5207"/>
    <tableColumn id="5218" xr3:uid="{CE45D3BD-661D-44B8-B135-6F1F92B171AF}" name="Column5208"/>
    <tableColumn id="5219" xr3:uid="{CA1A94E2-9878-4F8A-9D79-911E34A7F97A}" name="Column5209"/>
    <tableColumn id="5220" xr3:uid="{C1D5DFEB-F7E8-4CB5-AC8D-8FF493B18C94}" name="Column5210"/>
    <tableColumn id="5221" xr3:uid="{A6B85C01-B8F4-4D05-9155-7FB6515DFD71}" name="Column5211"/>
    <tableColumn id="5222" xr3:uid="{DB12949D-155F-4258-9C77-B65DE0C2D098}" name="Column5212"/>
    <tableColumn id="5223" xr3:uid="{3106DDB1-CCBF-4654-9F93-78E2EFD984FA}" name="Column5213"/>
    <tableColumn id="5224" xr3:uid="{49C635B1-8806-4E07-B9F9-26C362401E9E}" name="Column5214"/>
    <tableColumn id="5225" xr3:uid="{C4998D5B-7130-4559-86E0-FDCDF3FF0EB0}" name="Column5215"/>
    <tableColumn id="5226" xr3:uid="{611CC4BA-3B70-4AED-8782-B95D648DA25E}" name="Column5216"/>
    <tableColumn id="5227" xr3:uid="{4E95FC01-2A9A-4256-BDE3-02B626C470D9}" name="Column5217"/>
    <tableColumn id="5228" xr3:uid="{0845B500-7D48-4E4D-9282-95E502601EB9}" name="Column5218"/>
    <tableColumn id="5229" xr3:uid="{56A9E3FF-83B4-4BD7-96E2-2A177D2D74DA}" name="Column5219"/>
    <tableColumn id="5230" xr3:uid="{F8E64387-B45D-4C03-8AFE-5AE9B54C8743}" name="Column5220"/>
    <tableColumn id="5231" xr3:uid="{AB0272CC-EB61-40CB-8405-FACBCFA33835}" name="Column5221"/>
    <tableColumn id="5232" xr3:uid="{B15F94D5-857E-46D8-A36D-F0A0F40B00EE}" name="Column5222"/>
    <tableColumn id="5233" xr3:uid="{B3DB7160-EE05-475A-801B-5F4D520154B1}" name="Column5223"/>
    <tableColumn id="5234" xr3:uid="{CE07C8E5-1891-46DA-8C65-85ACF0A98E54}" name="Column5224"/>
    <tableColumn id="5235" xr3:uid="{CBF94A55-4AC6-4DC6-A613-4C4EBEC95AEC}" name="Column5225"/>
    <tableColumn id="5236" xr3:uid="{90ECB779-5C6E-419E-97E2-291A26247D29}" name="Column5226"/>
    <tableColumn id="5237" xr3:uid="{5B70B111-36A4-41E7-B8C2-2EDD9A4A9622}" name="Column5227"/>
    <tableColumn id="5238" xr3:uid="{BA050D51-0A85-484A-8D98-800862A5BC07}" name="Column5228"/>
    <tableColumn id="5239" xr3:uid="{905ED99D-F183-4EDB-82F5-5EF35CD9A41C}" name="Column5229"/>
    <tableColumn id="5240" xr3:uid="{81BE1C8D-6AA4-46B4-BAA6-0D198067ECFD}" name="Column5230"/>
    <tableColumn id="5241" xr3:uid="{9A59070A-2A0E-429A-B0BB-5ADC445F3C4C}" name="Column5231"/>
    <tableColumn id="5242" xr3:uid="{7B1C1C82-382F-4B3B-9BDD-AB2DF004B619}" name="Column5232"/>
    <tableColumn id="5243" xr3:uid="{F75735FF-994E-4626-B9B6-0E9CB6FD014B}" name="Column5233"/>
    <tableColumn id="5244" xr3:uid="{AF62DB30-F8D8-4E7B-9192-06D39F49FF90}" name="Column5234"/>
    <tableColumn id="5245" xr3:uid="{ABE0F6FA-DB31-4FA2-B101-224AA84E45CA}" name="Column5235"/>
    <tableColumn id="5246" xr3:uid="{AC9B3938-C0F6-4A61-AA41-3D091443FE72}" name="Column5236"/>
    <tableColumn id="5247" xr3:uid="{70594240-78A9-4EB8-BDB2-2A75D05A9A6F}" name="Column5237"/>
    <tableColumn id="5248" xr3:uid="{807844AF-7CC8-49AD-B040-7133AE611664}" name="Column5238"/>
    <tableColumn id="5249" xr3:uid="{6F57C12D-9414-4F28-B409-5E91F8A1B5D9}" name="Column5239"/>
    <tableColumn id="5250" xr3:uid="{8CCF6091-5F0D-45BE-A2BE-8CCC0C1280A2}" name="Column5240"/>
    <tableColumn id="5251" xr3:uid="{3EA7CCD0-6150-43CF-826F-D19FDE479CFA}" name="Column5241"/>
    <tableColumn id="5252" xr3:uid="{240B6459-B93E-4C88-91CC-764702FDC528}" name="Column5242"/>
    <tableColumn id="5253" xr3:uid="{479AEABC-1F7F-4A2C-9747-D786EC69F69D}" name="Column5243"/>
    <tableColumn id="5254" xr3:uid="{CF61894F-75FA-4B1F-91A4-D5FB33E8A4AC}" name="Column5244"/>
    <tableColumn id="5255" xr3:uid="{650A3157-6B30-419E-BC7F-F28FFE9AE428}" name="Column5245"/>
    <tableColumn id="5256" xr3:uid="{4647CAFA-C74C-4684-BF2B-CC384B46D21A}" name="Column5246"/>
    <tableColumn id="5257" xr3:uid="{696130BC-EA86-4B73-8860-3F165D59A380}" name="Column5247"/>
    <tableColumn id="5258" xr3:uid="{66C83ACE-F308-49C4-A812-1C53B2B6BB0B}" name="Column5248"/>
    <tableColumn id="5259" xr3:uid="{DEBB5E4D-928B-4D3C-9077-C339CBE1B6EC}" name="Column5249"/>
    <tableColumn id="5260" xr3:uid="{2F887393-249D-4372-A672-51909985B4A1}" name="Column5250"/>
    <tableColumn id="5261" xr3:uid="{8B69F7B7-BCD4-4079-B0CB-545D9FCAA4A7}" name="Column5251"/>
    <tableColumn id="5262" xr3:uid="{6930F252-B3C9-4223-8CF1-5CC2B5FDBC43}" name="Column5252"/>
    <tableColumn id="5263" xr3:uid="{F6B2EE2D-F47F-4912-8F0E-50EC310BAA0D}" name="Column5253"/>
    <tableColumn id="5264" xr3:uid="{4752D6ED-D978-4223-81A0-E6515D5C5186}" name="Column5254"/>
    <tableColumn id="5265" xr3:uid="{6A9E6351-12E8-4152-B548-5D12508EF6C6}" name="Column5255"/>
    <tableColumn id="5266" xr3:uid="{9A4554C8-155D-4277-A15F-8822BB32D81C}" name="Column5256"/>
    <tableColumn id="5267" xr3:uid="{4FE058A6-11CF-438A-8ECE-60F8CD5A7AC9}" name="Column5257"/>
    <tableColumn id="5268" xr3:uid="{DCEC502C-2CD9-4B2C-A0C8-C815D1B9C9E6}" name="Column5258"/>
    <tableColumn id="5269" xr3:uid="{473216B4-1F31-4446-ADFD-6816A1B96DCA}" name="Column5259"/>
    <tableColumn id="5270" xr3:uid="{7B19B531-82DA-4227-B34E-2BE775A7345A}" name="Column5260"/>
    <tableColumn id="5271" xr3:uid="{7F60224D-3FDB-4E35-84B3-1275BF852A1A}" name="Column5261"/>
    <tableColumn id="5272" xr3:uid="{B01C1750-44E6-4016-A3A6-FEDE74A8DDCF}" name="Column5262"/>
    <tableColumn id="5273" xr3:uid="{89BD2FFB-8C66-4E59-8440-5EBD3B33FBEF}" name="Column5263"/>
    <tableColumn id="5274" xr3:uid="{14310960-D723-4604-97F2-EDF935FD4D01}" name="Column5264"/>
    <tableColumn id="5275" xr3:uid="{CB0DF0C5-AD9A-4DA2-BFDF-B126F976ADB1}" name="Column5265"/>
    <tableColumn id="5276" xr3:uid="{3B00D5B1-2B2B-4F59-83D2-81D649CE15F1}" name="Column5266"/>
    <tableColumn id="5277" xr3:uid="{FD5FC9A5-56AF-4968-BCF1-29B4AACD040D}" name="Column5267"/>
    <tableColumn id="5278" xr3:uid="{B900C21B-C19E-4951-BBDF-4052B4EBF56A}" name="Column5268"/>
    <tableColumn id="5279" xr3:uid="{90D1F1ED-57CE-4E6A-BB48-44D33B96B6BC}" name="Column5269"/>
    <tableColumn id="5280" xr3:uid="{6B79A656-67FD-4111-ACDB-D76C97622D49}" name="Column5270"/>
    <tableColumn id="5281" xr3:uid="{16C2E35E-F3F3-4461-962F-0B30AFD7C618}" name="Column5271"/>
    <tableColumn id="5282" xr3:uid="{B3EC0CA7-A4C9-40B5-B20E-746829B9BCEF}" name="Column5272"/>
    <tableColumn id="5283" xr3:uid="{813D00DA-F6CE-4EF0-8474-F8FE01BADF61}" name="Column5273"/>
    <tableColumn id="5284" xr3:uid="{E51E3E1C-D112-49A4-B28E-AE5A792DDA03}" name="Column5274"/>
    <tableColumn id="5285" xr3:uid="{A5B1203B-C076-4BEE-9FFC-8ABA831F5720}" name="Column5275"/>
    <tableColumn id="5286" xr3:uid="{CD7D9421-FEEE-49FE-AE3C-55E70DF9E3CD}" name="Column5276"/>
    <tableColumn id="5287" xr3:uid="{CAF28607-7DBA-4EAE-B1D6-70A085EDC24C}" name="Column5277"/>
    <tableColumn id="5288" xr3:uid="{5D4F4769-EED1-4A01-9F3B-AECD0EBFE334}" name="Column5278"/>
    <tableColumn id="5289" xr3:uid="{CCE864DA-395C-431D-86DC-D5B51BB2A165}" name="Column5279"/>
    <tableColumn id="5290" xr3:uid="{7D36B2CF-259A-4AF1-83D1-1377F8720B8A}" name="Column5280"/>
    <tableColumn id="5291" xr3:uid="{48A8556D-AE7D-4C51-9495-D425D1AE9019}" name="Column5281"/>
    <tableColumn id="5292" xr3:uid="{9991AFEE-CE9B-4AA9-A013-3F9923307261}" name="Column5282"/>
    <tableColumn id="5293" xr3:uid="{9F0A6B7C-AC2A-4B6E-B8A6-66FC4A40F0E9}" name="Column5283"/>
    <tableColumn id="5294" xr3:uid="{5AE5EEAF-7C90-49D0-9BFF-D68E34D8CC17}" name="Column5284"/>
    <tableColumn id="5295" xr3:uid="{FC18D3B6-AF81-417D-8882-41E018FAE398}" name="Column5285"/>
    <tableColumn id="5296" xr3:uid="{0CADB4CC-38D1-4239-9E7B-F3C256542958}" name="Column5286"/>
    <tableColumn id="5297" xr3:uid="{C9F49E9D-EF98-4AE8-9FD7-39CC56466AB9}" name="Column5287"/>
    <tableColumn id="5298" xr3:uid="{984F6424-3ECE-4DAB-A4F2-C36EBC06F643}" name="Column5288"/>
    <tableColumn id="5299" xr3:uid="{21B2D4A8-4BB4-4D5C-ACFC-D6B03BBF88AA}" name="Column5289"/>
    <tableColumn id="5300" xr3:uid="{25DFE34E-AC88-4A52-9459-ECE2EF4D4056}" name="Column5290"/>
    <tableColumn id="5301" xr3:uid="{9D9D21DD-9761-4DEB-AD24-9C347B956A38}" name="Column5291"/>
    <tableColumn id="5302" xr3:uid="{3A4F3972-8AC3-4738-AC87-334E5DB81F9E}" name="Column5292"/>
    <tableColumn id="5303" xr3:uid="{C7596030-E5CF-4EDC-8555-0B22701DA118}" name="Column5293"/>
    <tableColumn id="5304" xr3:uid="{71C6E0CE-4AFE-4235-8C5D-9342EB760FCE}" name="Column5294"/>
    <tableColumn id="5305" xr3:uid="{03382C46-91FD-4B48-8302-FFAC3307474C}" name="Column5295"/>
    <tableColumn id="5306" xr3:uid="{56F8ED87-182B-42E0-B040-2837BD3C3186}" name="Column5296"/>
    <tableColumn id="5307" xr3:uid="{9F55150B-AA95-4563-ACF7-98B42118F29F}" name="Column5297"/>
    <tableColumn id="5308" xr3:uid="{ECC07029-EF85-43A3-80AB-2DF2C9FF647C}" name="Column5298"/>
    <tableColumn id="5309" xr3:uid="{854C537B-E632-42E6-808B-2B51F19B9EA6}" name="Column5299"/>
    <tableColumn id="5310" xr3:uid="{DD9DB102-4655-4506-970B-4D8370F01AC3}" name="Column5300"/>
    <tableColumn id="5311" xr3:uid="{14AFD83F-7D65-49A5-913E-60E48D78CAA5}" name="Column5301"/>
    <tableColumn id="5312" xr3:uid="{1CD9119E-0D80-4356-B079-E713722F67E2}" name="Column5302"/>
    <tableColumn id="5313" xr3:uid="{328AABFA-B8D2-4B56-866D-F9A70B722073}" name="Column5303"/>
    <tableColumn id="5314" xr3:uid="{7343367E-A877-41D3-9DE8-321A81CB1691}" name="Column5304"/>
    <tableColumn id="5315" xr3:uid="{2F21F0A4-9E37-49E8-841C-530789CAF42E}" name="Column5305"/>
    <tableColumn id="5316" xr3:uid="{13B876BD-DFF5-4D67-A976-A4A4ECC6779C}" name="Column5306"/>
    <tableColumn id="5317" xr3:uid="{A18772FD-26D6-4BDE-9E48-262087ED5AA8}" name="Column5307"/>
    <tableColumn id="5318" xr3:uid="{D3EB5CD5-96FC-4306-A4D7-3C459F587BD9}" name="Column5308"/>
    <tableColumn id="5319" xr3:uid="{47543A26-F741-48CD-997C-7918D81C2A76}" name="Column5309"/>
    <tableColumn id="5320" xr3:uid="{82B7BD18-8548-45A0-B1DA-3FBC0B1C4327}" name="Column5310"/>
    <tableColumn id="5321" xr3:uid="{A2402999-E8E5-456B-837A-45D533AD704F}" name="Column5311"/>
    <tableColumn id="5322" xr3:uid="{214677E6-638E-4167-9B46-FB37B6037877}" name="Column5312"/>
    <tableColumn id="5323" xr3:uid="{7C36B6FD-EA9C-4C1C-A7E5-A1EDBADCFD63}" name="Column5313"/>
    <tableColumn id="5324" xr3:uid="{0F6F6E5C-AF5D-44BA-BD67-5236E04834FB}" name="Column5314"/>
    <tableColumn id="5325" xr3:uid="{56F10BF4-D376-4ECE-8B32-1EC5C82C048F}" name="Column5315"/>
    <tableColumn id="5326" xr3:uid="{AD90BC92-AFB4-411E-BDB0-1113A343E5DA}" name="Column5316"/>
    <tableColumn id="5327" xr3:uid="{E0D7A563-F18D-4E7D-A3D1-DEC92E0ED538}" name="Column5317"/>
    <tableColumn id="5328" xr3:uid="{17848CA2-EE70-4AF9-92D3-851EA4051506}" name="Column5318"/>
    <tableColumn id="5329" xr3:uid="{31D568AB-1EE0-464C-8D42-7729A6252076}" name="Column5319"/>
    <tableColumn id="5330" xr3:uid="{C5C057F5-E607-45F0-93E7-DA367594CB2E}" name="Column5320"/>
    <tableColumn id="5331" xr3:uid="{460FA162-2E86-45D0-A4CD-BED72CA7B2CA}" name="Column5321"/>
    <tableColumn id="5332" xr3:uid="{1EF9AF37-6298-4BBA-A12B-4A48DD30CDFD}" name="Column5322"/>
    <tableColumn id="5333" xr3:uid="{E75E3274-4C2C-47AA-9CAB-6BBC22023226}" name="Column5323"/>
    <tableColumn id="5334" xr3:uid="{93E34968-0F39-4204-A847-873D05C6F9F4}" name="Column5324"/>
    <tableColumn id="5335" xr3:uid="{C248ED7F-A985-404B-9C35-1F309A192F49}" name="Column5325"/>
    <tableColumn id="5336" xr3:uid="{44449B25-3418-468E-9E79-085DA1FB59B4}" name="Column5326"/>
    <tableColumn id="5337" xr3:uid="{B5103D31-FBFB-4D28-9AC8-FE415890F4E1}" name="Column5327"/>
    <tableColumn id="5338" xr3:uid="{E71F0055-6663-4ABF-91FB-F3E1006DC125}" name="Column5328"/>
    <tableColumn id="5339" xr3:uid="{AB432AC9-2187-47FF-9F0C-619A3AC4E74C}" name="Column5329"/>
    <tableColumn id="5340" xr3:uid="{B819D842-31C6-42F2-9C0C-FC70407347FD}" name="Column5330"/>
    <tableColumn id="5341" xr3:uid="{A275075C-9162-4804-8BA8-B842DCB3C89D}" name="Column5331"/>
    <tableColumn id="5342" xr3:uid="{13D3F001-8A04-4486-9BD1-4F70D1444C2D}" name="Column5332"/>
    <tableColumn id="5343" xr3:uid="{4F59CBFF-AEE0-44F6-A030-75E5D1234C04}" name="Column5333"/>
    <tableColumn id="5344" xr3:uid="{18D7BA74-B885-4388-BD43-F0BB956C4DD2}" name="Column5334"/>
    <tableColumn id="5345" xr3:uid="{9F73BE86-3740-41CA-A8DE-F3B0C88AD362}" name="Column5335"/>
    <tableColumn id="5346" xr3:uid="{8361056B-8282-454D-B93E-D2CEDDBB410F}" name="Column5336"/>
    <tableColumn id="5347" xr3:uid="{0D9F6AD1-9CBF-4095-AD46-1394CB4CCAFA}" name="Column5337"/>
    <tableColumn id="5348" xr3:uid="{6B1F1B47-730E-4746-8C69-B3FB07660032}" name="Column5338"/>
    <tableColumn id="5349" xr3:uid="{D305EBDD-477F-411D-8FBF-DF9C0AEBB5F5}" name="Column5339"/>
    <tableColumn id="5350" xr3:uid="{041D03DA-E09E-474F-B2C2-BCDB557429EF}" name="Column5340"/>
    <tableColumn id="5351" xr3:uid="{29FED5DD-50F5-467A-9747-AA61D02988D4}" name="Column5341"/>
    <tableColumn id="5352" xr3:uid="{FBD08BF6-90D2-4AD7-A1F5-576F48EE5A78}" name="Column5342"/>
    <tableColumn id="5353" xr3:uid="{30740AD5-DF5F-4757-977E-5E5AD1AD25AC}" name="Column5343"/>
    <tableColumn id="5354" xr3:uid="{A0B33B63-1F77-44E1-8601-A7444B65A8D1}" name="Column5344"/>
    <tableColumn id="5355" xr3:uid="{C2DDB44B-EA9B-4B13-B60B-B859754CD475}" name="Column5345"/>
    <tableColumn id="5356" xr3:uid="{7E8CB9B6-DD4B-403E-8E0B-88D306D2AC81}" name="Column5346"/>
    <tableColumn id="5357" xr3:uid="{033A73F3-45E1-45C5-8701-1E351E5AE6AA}" name="Column5347"/>
    <tableColumn id="5358" xr3:uid="{24428D24-2847-4317-B178-A33EF98EDB8A}" name="Column5348"/>
    <tableColumn id="5359" xr3:uid="{A31671C5-5FCD-40E5-A2DA-877B5733E505}" name="Column5349"/>
    <tableColumn id="5360" xr3:uid="{436EC9E5-A561-441F-9B00-510353A4432A}" name="Column5350"/>
    <tableColumn id="5361" xr3:uid="{FCDFB625-F00B-44CB-93DB-12055D5D6B4B}" name="Column5351"/>
    <tableColumn id="5362" xr3:uid="{C31323F5-93DC-4404-B3E4-26EDB216B005}" name="Column5352"/>
    <tableColumn id="5363" xr3:uid="{6A8401EF-614F-4A31-B13B-1BA37E54CE48}" name="Column5353"/>
    <tableColumn id="5364" xr3:uid="{70A9B5C8-2A7C-464D-94D6-D6558056A265}" name="Column5354"/>
    <tableColumn id="5365" xr3:uid="{9596E0F3-3DD2-45D0-BB94-9F7B3D85913A}" name="Column5355"/>
    <tableColumn id="5366" xr3:uid="{57342775-5876-4993-B11D-43A21E3C759B}" name="Column5356"/>
    <tableColumn id="5367" xr3:uid="{4237D272-4234-4AC8-B2B7-161601BCC060}" name="Column5357"/>
    <tableColumn id="5368" xr3:uid="{8CED8BB2-9A09-406D-9F2B-38A7AF21EF73}" name="Column5358"/>
    <tableColumn id="5369" xr3:uid="{B4BFF67C-F7B5-425D-A588-3BCDAFF7BCA0}" name="Column5359"/>
    <tableColumn id="5370" xr3:uid="{395C13CC-0C6A-4CD6-9910-361BD8D2BEA1}" name="Column5360"/>
    <tableColumn id="5371" xr3:uid="{9B90AF92-BE16-4A27-B62B-A35C3671B754}" name="Column5361"/>
    <tableColumn id="5372" xr3:uid="{4671C823-8CFC-444E-8CA3-776BA5C8BFAC}" name="Column5362"/>
    <tableColumn id="5373" xr3:uid="{7B7BE5DF-7AB9-47A5-A2DC-75690FE11C23}" name="Column5363"/>
    <tableColumn id="5374" xr3:uid="{0669BAA3-CC17-4A31-B369-EC5A42D381F0}" name="Column5364"/>
    <tableColumn id="5375" xr3:uid="{F4234801-FB16-4377-A098-FFA80817EF29}" name="Column5365"/>
    <tableColumn id="5376" xr3:uid="{C5A8EA3C-6B52-4FC4-A1D7-39C13FD76B95}" name="Column5366"/>
    <tableColumn id="5377" xr3:uid="{971505FF-B2CE-464D-8083-106FCB8B324D}" name="Column5367"/>
    <tableColumn id="5378" xr3:uid="{AD91A577-B131-4C31-87A8-70C93CACD760}" name="Column5368"/>
    <tableColumn id="5379" xr3:uid="{60A87587-7DD1-4E53-A0E6-F85D3715C7CB}" name="Column5369"/>
    <tableColumn id="5380" xr3:uid="{2C61E3E6-76CF-4317-B7AB-AFCD86DFE83F}" name="Column5370"/>
    <tableColumn id="5381" xr3:uid="{3061CB00-8CBF-4AD3-8067-E196DBDA280C}" name="Column5371"/>
    <tableColumn id="5382" xr3:uid="{15884CBB-9987-4E06-BA23-CB46813CC23B}" name="Column5372"/>
    <tableColumn id="5383" xr3:uid="{7081D2D3-9F87-4DD6-941B-17400B4118D2}" name="Column5373"/>
    <tableColumn id="5384" xr3:uid="{9446143D-2D42-42F3-A468-156DD6663FEB}" name="Column5374"/>
    <tableColumn id="5385" xr3:uid="{7C755E02-8C0B-4C05-9EC0-3DB52B83F6C7}" name="Column5375"/>
    <tableColumn id="5386" xr3:uid="{EF88D2DC-3BAA-4350-B5FC-8FCC81755E7F}" name="Column5376"/>
    <tableColumn id="5387" xr3:uid="{E8798035-3F3E-406D-9B31-92456A0800C2}" name="Column5377"/>
    <tableColumn id="5388" xr3:uid="{6C018ADE-A29B-40C5-B520-971FC5D6C0C4}" name="Column5378"/>
    <tableColumn id="5389" xr3:uid="{46E64931-2C05-4056-9C7B-C30EA97E3DF5}" name="Column5379"/>
    <tableColumn id="5390" xr3:uid="{9D18148B-460A-40D8-A5A7-1464161EE734}" name="Column5380"/>
    <tableColumn id="5391" xr3:uid="{75634DC5-C01A-4614-BB95-8FE5A5BC0CEB}" name="Column5381"/>
    <tableColumn id="5392" xr3:uid="{E6DD0E56-479E-4259-B0E0-001D2810AE1E}" name="Column5382"/>
    <tableColumn id="5393" xr3:uid="{5A79CE7F-E95D-4C73-BB33-5E47B92AAF5C}" name="Column5383"/>
    <tableColumn id="5394" xr3:uid="{6BA797EE-83D3-41C2-81D8-AB4E9B3A7798}" name="Column5384"/>
    <tableColumn id="5395" xr3:uid="{5B19BFBA-9F3E-4652-B29C-AAE6D9D74971}" name="Column5385"/>
    <tableColumn id="5396" xr3:uid="{F18AEFBB-625E-4BFB-BA4B-EC0A03EE4482}" name="Column5386"/>
    <tableColumn id="5397" xr3:uid="{497439DC-4D17-4C15-ACE3-D0B9C1ED30E9}" name="Column5387"/>
    <tableColumn id="5398" xr3:uid="{23E66779-A279-4296-846B-1E96A739155F}" name="Column5388"/>
    <tableColumn id="5399" xr3:uid="{217649AD-EAFA-44FE-A764-FBF3D884A03A}" name="Column5389"/>
    <tableColumn id="5400" xr3:uid="{F65D3F61-8732-45B2-9401-D32D495B8E30}" name="Column5390"/>
    <tableColumn id="5401" xr3:uid="{A53A877E-33F5-4DC9-A93E-0ABFFFD78CD3}" name="Column5391"/>
    <tableColumn id="5402" xr3:uid="{03A8A695-C005-4B5F-935B-58F920968FD5}" name="Column5392"/>
    <tableColumn id="5403" xr3:uid="{3DD864E6-A2DF-470F-8DD4-A0B62C45ECF7}" name="Column5393"/>
    <tableColumn id="5404" xr3:uid="{0EA9F3E8-27A0-445E-9B25-72D94C4283F1}" name="Column5394"/>
    <tableColumn id="5405" xr3:uid="{E263BD88-86C7-4325-8DEC-84BA7D4FC394}" name="Column5395"/>
    <tableColumn id="5406" xr3:uid="{EAF1198D-3267-4243-8A02-250BAC488340}" name="Column5396"/>
    <tableColumn id="5407" xr3:uid="{19E85511-B718-4835-99B3-7D71DBFC391C}" name="Column5397"/>
    <tableColumn id="5408" xr3:uid="{2705880C-2CF7-4AC8-86D9-C35BB1208AD5}" name="Column5398"/>
    <tableColumn id="5409" xr3:uid="{B71D36F8-81AF-4545-A8DC-B86E756D291F}" name="Column5399"/>
    <tableColumn id="5410" xr3:uid="{6FBDECEB-35E0-4326-BA81-917FDE9F994D}" name="Column5400"/>
    <tableColumn id="5411" xr3:uid="{95C7BE96-3232-4B9C-8E8E-179A692E52B4}" name="Column5401"/>
    <tableColumn id="5412" xr3:uid="{F9154674-705F-48F4-B631-E2A5DD808B92}" name="Column5402"/>
    <tableColumn id="5413" xr3:uid="{2E74E002-B730-42D7-A341-5811CD7FD4FE}" name="Column5403"/>
    <tableColumn id="5414" xr3:uid="{F99885BE-6E71-44D5-8117-83B30C9161A3}" name="Column5404"/>
    <tableColumn id="5415" xr3:uid="{CF236696-AE08-4543-A83E-4AABCF32C07C}" name="Column5405"/>
    <tableColumn id="5416" xr3:uid="{08F49496-1981-4216-B1D5-C98A52CBAE9C}" name="Column5406"/>
    <tableColumn id="5417" xr3:uid="{FDDEEFBA-F75F-458A-BC20-5A016C36BD50}" name="Column5407"/>
    <tableColumn id="5418" xr3:uid="{7B2829CF-0A9B-4D8D-923C-09C1CD2C7B05}" name="Column5408"/>
    <tableColumn id="5419" xr3:uid="{EFB7CF47-03C3-4E32-ADF1-D421D5962ACE}" name="Column5409"/>
    <tableColumn id="5420" xr3:uid="{0C9FB75B-FCEF-4F3A-A24C-C6F3F7DCD2C0}" name="Column5410"/>
    <tableColumn id="5421" xr3:uid="{00D7C9B2-1C9F-4757-9E8E-7D4A093103C4}" name="Column5411"/>
    <tableColumn id="5422" xr3:uid="{71BF3686-B1EB-40EE-B699-BBC697F475D5}" name="Column5412"/>
    <tableColumn id="5423" xr3:uid="{2BA2F59B-929C-4793-BAC4-2A6E39ED2385}" name="Column5413"/>
    <tableColumn id="5424" xr3:uid="{E8D25DE1-863E-4F16-AA62-9A3955677389}" name="Column5414"/>
    <tableColumn id="5425" xr3:uid="{526D0554-4F26-4A1D-9165-289C302345BB}" name="Column5415"/>
    <tableColumn id="5426" xr3:uid="{3CC544D7-BD5E-4EF1-B579-CBDBD088CEE9}" name="Column5416"/>
    <tableColumn id="5427" xr3:uid="{2C52EB5D-0405-4263-A3AB-4CC22DE52D1B}" name="Column5417"/>
    <tableColumn id="5428" xr3:uid="{25D29135-FBCD-410F-8510-79B93942ECF1}" name="Column5418"/>
    <tableColumn id="5429" xr3:uid="{A39B7865-56A2-445F-9223-5A1B451748B4}" name="Column5419"/>
    <tableColumn id="5430" xr3:uid="{E8951DCB-26DC-424D-A1AC-B51DE2B8C9A5}" name="Column5420"/>
    <tableColumn id="5431" xr3:uid="{97DC7003-C5BA-417F-B8D3-FF13020B8985}" name="Column5421"/>
    <tableColumn id="5432" xr3:uid="{A04B0DBC-921F-4421-9CE1-F99FB5814159}" name="Column5422"/>
    <tableColumn id="5433" xr3:uid="{D6EC453A-BE4F-4584-9A9A-B365E5913D07}" name="Column5423"/>
    <tableColumn id="5434" xr3:uid="{914A121E-5647-454F-99AD-B8BC6C7744E8}" name="Column5424"/>
    <tableColumn id="5435" xr3:uid="{E7DF0330-28A7-43E8-8532-1C50EA6268C6}" name="Column5425"/>
    <tableColumn id="5436" xr3:uid="{C1E3F274-7016-44FA-B31F-F2F257AA6732}" name="Column5426"/>
    <tableColumn id="5437" xr3:uid="{8B96F659-268C-4612-8549-3CFC197A045A}" name="Column5427"/>
    <tableColumn id="5438" xr3:uid="{DEA41373-385C-4BA3-8EFC-47B3B85E9E38}" name="Column5428"/>
    <tableColumn id="5439" xr3:uid="{03F2B5D6-0F36-486A-B967-F42BFAEA46F9}" name="Column5429"/>
    <tableColumn id="5440" xr3:uid="{6517D9E0-A4EC-4AED-8468-D32FCFAB9561}" name="Column5430"/>
    <tableColumn id="5441" xr3:uid="{C41D14FA-85FC-4DAE-AC4D-B622515A55DD}" name="Column5431"/>
    <tableColumn id="5442" xr3:uid="{28214D5B-60E8-4683-B3A7-0AB5310BC01A}" name="Column5432"/>
    <tableColumn id="5443" xr3:uid="{67AB0586-4A0A-412D-9A55-998FD04EF71C}" name="Column5433"/>
    <tableColumn id="5444" xr3:uid="{E4EC32FB-10EA-4E1F-80DA-230711FC264C}" name="Column5434"/>
    <tableColumn id="5445" xr3:uid="{6D2B27B1-B494-4745-8811-F1F3802E59A5}" name="Column5435"/>
    <tableColumn id="5446" xr3:uid="{47F8144F-CC10-4E31-ADD4-5C758BE6BEB5}" name="Column5436"/>
    <tableColumn id="5447" xr3:uid="{D1FE41FE-9A60-4717-A0D7-A60BB0CCCFEA}" name="Column5437"/>
    <tableColumn id="5448" xr3:uid="{F85D43D5-C11F-4B1C-8842-56C0A2F4AF20}" name="Column5438"/>
    <tableColumn id="5449" xr3:uid="{A80AF99F-F89B-47B3-8661-C568968B8B90}" name="Column5439"/>
    <tableColumn id="5450" xr3:uid="{9C382ECB-3DF9-4A1C-9CC9-F9AD2957DB76}" name="Column5440"/>
    <tableColumn id="5451" xr3:uid="{51EE6D9B-337F-461E-B381-520678EC0AB8}" name="Column5441"/>
    <tableColumn id="5452" xr3:uid="{F2AF8DE4-064A-44D8-9B93-2DBE58E58CBF}" name="Column5442"/>
    <tableColumn id="5453" xr3:uid="{8BFAF2AD-2193-4C94-A1F2-F087368E087E}" name="Column5443"/>
    <tableColumn id="5454" xr3:uid="{B4A5CAA1-9771-40BF-BEFB-A292B6168BF6}" name="Column5444"/>
    <tableColumn id="5455" xr3:uid="{9151101A-BEB6-43E5-9BF3-3F2963B0161C}" name="Column5445"/>
    <tableColumn id="5456" xr3:uid="{B15E9F8D-3DCC-408C-81BD-D445A7DD5369}" name="Column5446"/>
    <tableColumn id="5457" xr3:uid="{7084D383-4DD3-40DC-9ED8-BD6325BE5F5F}" name="Column5447"/>
    <tableColumn id="5458" xr3:uid="{B7C9F835-CC7C-45FA-B60E-E401F09FADB3}" name="Column5448"/>
    <tableColumn id="5459" xr3:uid="{180C423A-CBC2-4EED-A04E-8B4F2936361C}" name="Column5449"/>
    <tableColumn id="5460" xr3:uid="{BD2C39FA-7BB7-492E-B5B2-B8E6C072C276}" name="Column5450"/>
    <tableColumn id="5461" xr3:uid="{A1D693B4-070A-44A1-96B8-9A43E7FAFD79}" name="Column5451"/>
    <tableColumn id="5462" xr3:uid="{01B44BA0-BCF1-425F-8438-4EB3F0B51A71}" name="Column5452"/>
    <tableColumn id="5463" xr3:uid="{95158B3E-CA54-4E45-A3F3-3471B735E9FE}" name="Column5453"/>
    <tableColumn id="5464" xr3:uid="{3CE403D6-6193-47A1-96E0-4734BFE225E8}" name="Column5454"/>
    <tableColumn id="5465" xr3:uid="{6FF65FB7-1A86-4594-B3CF-8D243BE44CD7}" name="Column5455"/>
    <tableColumn id="5466" xr3:uid="{B93550F4-2B5B-46ED-9D49-B6A7C3200602}" name="Column5456"/>
    <tableColumn id="5467" xr3:uid="{2CDCD897-7EEE-4753-A16B-25991C5A89C6}" name="Column5457"/>
    <tableColumn id="5468" xr3:uid="{9283D455-F26C-4DBF-B2AA-BE2B4D282386}" name="Column5458"/>
    <tableColumn id="5469" xr3:uid="{408F6315-816D-4E30-B002-D690D4C5222C}" name="Column5459"/>
    <tableColumn id="5470" xr3:uid="{3301CDA1-D35F-4A4F-BD81-62C64DD5B7D6}" name="Column5460"/>
    <tableColumn id="5471" xr3:uid="{6AA5872C-D3FB-4B63-92D2-F1B9C30E1D1F}" name="Column5461"/>
    <tableColumn id="5472" xr3:uid="{110A5FCC-1103-4B5A-9DA9-7AC8013C1B61}" name="Column5462"/>
    <tableColumn id="5473" xr3:uid="{1BC7FA1B-0E8E-4054-9292-6C8A5C77A9E1}" name="Column5463"/>
    <tableColumn id="5474" xr3:uid="{0F30DBA0-2C24-4506-AA92-D289113B0722}" name="Column5464"/>
    <tableColumn id="5475" xr3:uid="{87F6B6F2-6B00-45ED-A068-D34E841D8E73}" name="Column5465"/>
    <tableColumn id="5476" xr3:uid="{9F633A16-DA57-44F4-9722-9C2E248C7754}" name="Column5466"/>
    <tableColumn id="5477" xr3:uid="{123B3484-6C36-4AEF-A80B-C4E6244460DE}" name="Column5467"/>
    <tableColumn id="5478" xr3:uid="{620F0BAC-C328-4A3A-843A-00E1B1974809}" name="Column5468"/>
    <tableColumn id="5479" xr3:uid="{882DC63A-E304-48F8-8F54-EF72C482CE17}" name="Column5469"/>
    <tableColumn id="5480" xr3:uid="{B1F20B21-D933-49AD-8D55-66E5A79B8196}" name="Column5470"/>
    <tableColumn id="5481" xr3:uid="{21757F96-190B-4766-8CE6-FFCF07E036B3}" name="Column5471"/>
    <tableColumn id="5482" xr3:uid="{B8F051FC-08A6-4E1C-B6D9-43B8265A405A}" name="Column5472"/>
    <tableColumn id="5483" xr3:uid="{B162F959-1F59-4A6E-9521-031D39A86D07}" name="Column5473"/>
    <tableColumn id="5484" xr3:uid="{0DC050D3-6693-4D5B-B373-EA8280DF98B3}" name="Column5474"/>
    <tableColumn id="5485" xr3:uid="{C77D1B50-779B-4EF4-9CB1-571130ED6579}" name="Column5475"/>
    <tableColumn id="5486" xr3:uid="{E06D1658-7B75-438C-807A-AD7A3BB20FD3}" name="Column5476"/>
    <tableColumn id="5487" xr3:uid="{025E38A8-FCEE-49F2-930D-9823E6B8B309}" name="Column5477"/>
    <tableColumn id="5488" xr3:uid="{415BE97F-93D2-4164-B77D-0F836E6C0E21}" name="Column5478"/>
    <tableColumn id="5489" xr3:uid="{6E27327E-8123-4A3D-840B-947287CF063A}" name="Column5479"/>
    <tableColumn id="5490" xr3:uid="{59BCA4B4-C496-4C49-8182-6F4DD1C617A8}" name="Column5480"/>
    <tableColumn id="5491" xr3:uid="{411C3C77-1F3E-493B-9E5C-65020FD1AACB}" name="Column5481"/>
    <tableColumn id="5492" xr3:uid="{2B3D4978-2A5B-447B-A326-805FAEB8834C}" name="Column5482"/>
    <tableColumn id="5493" xr3:uid="{EC44E83F-6FE3-4D91-9FF2-7A87DB34ED25}" name="Column5483"/>
    <tableColumn id="5494" xr3:uid="{E1BC99DE-FC57-43B9-9CFC-BDADA6301F87}" name="Column5484"/>
    <tableColumn id="5495" xr3:uid="{AB57DDED-E07B-4165-A564-5F17CED2FE70}" name="Column5485"/>
    <tableColumn id="5496" xr3:uid="{0FB70A5B-C549-4CEB-93BF-29F90ECAE5F5}" name="Column5486"/>
    <tableColumn id="5497" xr3:uid="{1C9F4C97-8B77-4DB7-A0F5-2C630EA143BE}" name="Column5487"/>
    <tableColumn id="5498" xr3:uid="{CF655158-2FDF-4C90-B519-44FE4B2C9D4E}" name="Column5488"/>
    <tableColumn id="5499" xr3:uid="{5636CCFF-D353-44C8-934E-B24A3263E559}" name="Column5489"/>
    <tableColumn id="5500" xr3:uid="{1FC3AFA4-9B04-4527-B779-D94A4EFA04C7}" name="Column5490"/>
    <tableColumn id="5501" xr3:uid="{CDB20247-A75F-49A8-9734-76ADE56AC0BA}" name="Column5491"/>
    <tableColumn id="5502" xr3:uid="{CFF3A616-92C8-4955-82CA-9C06D9C6EC1A}" name="Column5492"/>
    <tableColumn id="5503" xr3:uid="{30D8DBFB-73A0-4A5D-A1CB-C6A2732D9119}" name="Column5493"/>
    <tableColumn id="5504" xr3:uid="{CABE970A-C806-4DAB-B28C-2067231C50A7}" name="Column5494"/>
    <tableColumn id="5505" xr3:uid="{4589A669-2C28-4BDE-AD86-7C1F4A638034}" name="Column5495"/>
    <tableColumn id="5506" xr3:uid="{BA9AD6EE-05CA-4536-B973-C83365777C88}" name="Column5496"/>
    <tableColumn id="5507" xr3:uid="{50F75281-0E0C-4D34-8187-928FBB540470}" name="Column5497"/>
    <tableColumn id="5508" xr3:uid="{72AB8BC8-0D4F-4219-934B-114F4FA60A7D}" name="Column5498"/>
    <tableColumn id="5509" xr3:uid="{8564BADE-C7C6-436A-8BC3-42D5FD0EBA61}" name="Column5499"/>
    <tableColumn id="5510" xr3:uid="{3128C609-0A9F-447A-B753-57450858AD1B}" name="Column5500"/>
    <tableColumn id="5511" xr3:uid="{B63303FB-FCB9-41F8-86BD-A734229CEDEE}" name="Column5501"/>
    <tableColumn id="5512" xr3:uid="{DBE77CBD-AC73-4CDB-B345-7E155F5C2595}" name="Column5502"/>
    <tableColumn id="5513" xr3:uid="{95C41610-752A-402E-BA79-1179E3B91709}" name="Column5503"/>
    <tableColumn id="5514" xr3:uid="{C9FC0FD8-FB10-40BE-99BD-F5DE3E12BAA6}" name="Column5504"/>
    <tableColumn id="5515" xr3:uid="{92995270-0538-4C00-8F0D-9B805BAA1CC7}" name="Column5505"/>
    <tableColumn id="5516" xr3:uid="{87E9161F-33AD-42FD-A94A-B7EA26445CE4}" name="Column5506"/>
    <tableColumn id="5517" xr3:uid="{712D0EA5-9755-4712-B2AA-9FE3DBE31E42}" name="Column5507"/>
    <tableColumn id="5518" xr3:uid="{11091B59-8D2E-43E7-8A69-9A74063D0F36}" name="Column5508"/>
    <tableColumn id="5519" xr3:uid="{437AE0B7-A3D7-4A60-BE46-65E702D2E870}" name="Column5509"/>
    <tableColumn id="5520" xr3:uid="{B4FB6388-46AD-4205-AB40-2794B0CC666E}" name="Column5510"/>
    <tableColumn id="5521" xr3:uid="{CC94C0AD-C3D9-4ABC-94C9-73F414AEE3FA}" name="Column5511"/>
    <tableColumn id="5522" xr3:uid="{1D49BE06-C152-4CF7-AF64-F7A8C646A6A4}" name="Column5512"/>
    <tableColumn id="5523" xr3:uid="{E10D42A8-0B24-4FC5-B163-24E9F770BBA9}" name="Column5513"/>
    <tableColumn id="5524" xr3:uid="{7B2A6C2E-97F1-4A92-BE16-810F18CA33B0}" name="Column5514"/>
    <tableColumn id="5525" xr3:uid="{51F03212-A80E-4301-94DB-2A08705B8C98}" name="Column5515"/>
    <tableColumn id="5526" xr3:uid="{78041B80-CB97-41E1-B578-7972AF98663F}" name="Column5516"/>
    <tableColumn id="5527" xr3:uid="{DB4F3145-4D89-41ED-80B3-B51D1C05FB4E}" name="Column5517"/>
    <tableColumn id="5528" xr3:uid="{539E368C-4F52-4AF9-AB43-E920DD2B5396}" name="Column5518"/>
    <tableColumn id="5529" xr3:uid="{EF2926B1-0BC6-40EC-8C7E-BD3F44CA1EE7}" name="Column5519"/>
    <tableColumn id="5530" xr3:uid="{B51E383D-BD4E-48EA-991F-C51CEA87F3CB}" name="Column5520"/>
    <tableColumn id="5531" xr3:uid="{EE5741AF-577D-4FCE-89A5-CDA5B32687A3}" name="Column5521"/>
    <tableColumn id="5532" xr3:uid="{90C1EE39-CDAB-40AE-8F84-A8F23EA59287}" name="Column5522"/>
    <tableColumn id="5533" xr3:uid="{70573C15-542D-4538-9543-4F1A08BB756C}" name="Column5523"/>
    <tableColumn id="5534" xr3:uid="{0C7DB036-A249-4131-AA74-747A8D85B49D}" name="Column5524"/>
    <tableColumn id="5535" xr3:uid="{5E22CEB1-1958-4822-898D-DB96AF2ABD7D}" name="Column5525"/>
    <tableColumn id="5536" xr3:uid="{1D82AB1C-EC78-431E-877E-62E392BCD018}" name="Column5526"/>
    <tableColumn id="5537" xr3:uid="{A843D6BD-F2DD-4EAC-9696-9C95A88F65C7}" name="Column5527"/>
    <tableColumn id="5538" xr3:uid="{8C707450-D291-4687-B181-C775C77B9FA9}" name="Column5528"/>
    <tableColumn id="5539" xr3:uid="{5EB20A0E-3EC0-4458-B809-6588279A0A2C}" name="Column5529"/>
    <tableColumn id="5540" xr3:uid="{9E35B699-6B54-4196-AAE3-6295BB13FFBB}" name="Column5530"/>
    <tableColumn id="5541" xr3:uid="{7881FFB6-67E7-4E53-9D68-D702D5620D18}" name="Column5531"/>
    <tableColumn id="5542" xr3:uid="{EE78B34C-0E79-4C67-B53C-B3A42511232F}" name="Column5532"/>
    <tableColumn id="5543" xr3:uid="{7BC69D7B-1B10-4E74-AE37-58210E0DFDE0}" name="Column5533"/>
    <tableColumn id="5544" xr3:uid="{12031612-4353-4234-8D74-59D43E17F08C}" name="Column5534"/>
    <tableColumn id="5545" xr3:uid="{2D25D792-5919-4B3E-A1AA-1EDD69BEAE84}" name="Column5535"/>
    <tableColumn id="5546" xr3:uid="{5C95E021-40F1-4CDB-BA9D-1B4F3AA2F090}" name="Column5536"/>
    <tableColumn id="5547" xr3:uid="{F02E03E2-8001-411B-93EB-A4DC4E8A4C23}" name="Column5537"/>
    <tableColumn id="5548" xr3:uid="{BF40119B-9938-48F5-BE98-71A91343EEED}" name="Column5538"/>
    <tableColumn id="5549" xr3:uid="{780A5C39-273D-45F4-8FA3-43BF22B7B913}" name="Column5539"/>
    <tableColumn id="5550" xr3:uid="{C2F91548-041D-48BF-BBD7-2B4BCDB08924}" name="Column5540"/>
    <tableColumn id="5551" xr3:uid="{C16FE499-E168-4748-8DFB-8D86ECE83064}" name="Column5541"/>
    <tableColumn id="5552" xr3:uid="{A3FB31EE-04A6-4C5E-AEA5-27D6A7AF947C}" name="Column5542"/>
    <tableColumn id="5553" xr3:uid="{EFEC471C-123A-445A-B292-B135C1356E0A}" name="Column5543"/>
    <tableColumn id="5554" xr3:uid="{1EFD6A0B-DA8D-4E73-BCBE-521BDB1F4B2C}" name="Column5544"/>
    <tableColumn id="5555" xr3:uid="{68B3756D-0425-458E-A52E-768E8F143F3E}" name="Column5545"/>
    <tableColumn id="5556" xr3:uid="{D9EDC9E4-4097-4C07-BAC5-E099F5A40B2E}" name="Column5546"/>
    <tableColumn id="5557" xr3:uid="{A1B0603A-1204-405B-9DFD-9DA0294E3858}" name="Column5547"/>
    <tableColumn id="5558" xr3:uid="{ACFDE80F-202B-44DD-AD05-6D646AD6A11A}" name="Column5548"/>
    <tableColumn id="5559" xr3:uid="{E63C1045-F258-4410-A444-FAA888881E24}" name="Column5549"/>
    <tableColumn id="5560" xr3:uid="{85D36D6D-2505-4A7D-BED0-C243D741899B}" name="Column5550"/>
    <tableColumn id="5561" xr3:uid="{F55A57C9-9AFC-4B03-A443-DFE1BD706B8F}" name="Column5551"/>
    <tableColumn id="5562" xr3:uid="{8856DF7B-BF7B-44E9-AE10-3660B03B8525}" name="Column5552"/>
    <tableColumn id="5563" xr3:uid="{92DA5903-E1CC-440B-BE78-ACA433DF05AC}" name="Column5553"/>
    <tableColumn id="5564" xr3:uid="{E0EAE4BB-C9DD-4E70-B48D-47AF8B862321}" name="Column5554"/>
    <tableColumn id="5565" xr3:uid="{57D0DA3B-5864-49E2-8563-3A0F226D814A}" name="Column5555"/>
    <tableColumn id="5566" xr3:uid="{6423B05B-A44A-4C09-B476-8CF4465831FE}" name="Column5556"/>
    <tableColumn id="5567" xr3:uid="{BC846CE9-C807-490F-B940-4F7B60C61774}" name="Column5557"/>
    <tableColumn id="5568" xr3:uid="{7AC75F1D-7376-4189-91BC-5D13879A436A}" name="Column5558"/>
    <tableColumn id="5569" xr3:uid="{A2CC122D-749C-4226-8E88-80702FDA1ACA}" name="Column5559"/>
    <tableColumn id="5570" xr3:uid="{2BE3701D-C266-4681-AF10-87B80B49C16A}" name="Column5560"/>
    <tableColumn id="5571" xr3:uid="{D11AB7C4-2744-4BC3-9E7C-F3FE235E96BE}" name="Column5561"/>
    <tableColumn id="5572" xr3:uid="{CE579874-016F-4919-AD25-7BFC12CD7CCD}" name="Column5562"/>
    <tableColumn id="5573" xr3:uid="{FF21F580-CDAE-4F49-9DEF-6A0FA8283ACB}" name="Column5563"/>
    <tableColumn id="5574" xr3:uid="{5FBF73DE-E4F6-4D6F-B9B2-05F57DD7B1DB}" name="Column5564"/>
    <tableColumn id="5575" xr3:uid="{331D86E6-6C16-44C2-AB77-370E34075AB3}" name="Column5565"/>
    <tableColumn id="5576" xr3:uid="{D8C4DCAF-ACEF-4D3C-B2BE-7399F4A38A90}" name="Column5566"/>
    <tableColumn id="5577" xr3:uid="{9B8E4F23-962A-41E2-A827-B69A8991A1F5}" name="Column5567"/>
    <tableColumn id="5578" xr3:uid="{E63AF71C-BC35-46C0-A805-A545F9614A1A}" name="Column5568"/>
    <tableColumn id="5579" xr3:uid="{445699A6-C241-4B41-885D-4FCC4BBA355A}" name="Column5569"/>
    <tableColumn id="5580" xr3:uid="{15A658B5-563B-47BE-9F95-F1986F87E4D2}" name="Column5570"/>
    <tableColumn id="5581" xr3:uid="{F7763CF4-F627-4674-99D4-5B9ED3F547B8}" name="Column5571"/>
    <tableColumn id="5582" xr3:uid="{4855BE40-1201-43CF-A8A9-E55C9A926F28}" name="Column5572"/>
    <tableColumn id="5583" xr3:uid="{69AA34F7-29FD-4B63-BCA8-1AC3E8DC8054}" name="Column5573"/>
    <tableColumn id="5584" xr3:uid="{5F040607-7846-4C60-A38C-3AFB2C372FFE}" name="Column5574"/>
    <tableColumn id="5585" xr3:uid="{EEA34D75-24C0-4F60-8355-F8FF386F0241}" name="Column5575"/>
    <tableColumn id="5586" xr3:uid="{A042073F-1F38-4836-9720-F7291D2BB8B3}" name="Column5576"/>
    <tableColumn id="5587" xr3:uid="{3A06BB1D-002F-410A-92B9-E619C6B5D305}" name="Column5577"/>
    <tableColumn id="5588" xr3:uid="{159AB5C9-2997-4D64-A0AD-D9178C362EC3}" name="Column5578"/>
    <tableColumn id="5589" xr3:uid="{6B13B510-7A50-4C4E-8E18-78B8961F6C36}" name="Column5579"/>
    <tableColumn id="5590" xr3:uid="{FF78F977-E8FA-48DB-A2FB-81550B0168E9}" name="Column5580"/>
    <tableColumn id="5591" xr3:uid="{87054867-CBCA-46D8-95E5-C7E70E86F14B}" name="Column5581"/>
    <tableColumn id="5592" xr3:uid="{FF3F5BDC-5078-4A7F-8D8D-EF9038EAD57B}" name="Column5582"/>
    <tableColumn id="5593" xr3:uid="{E0D55C91-5AA3-475B-9E59-D3ABC0F54FE4}" name="Column5583"/>
    <tableColumn id="5594" xr3:uid="{C4FC7F4B-8B3F-49AA-8F80-843AB7363BCE}" name="Column5584"/>
    <tableColumn id="5595" xr3:uid="{1ABACBBF-91F4-4B54-9626-78CDA999DA2F}" name="Column5585"/>
    <tableColumn id="5596" xr3:uid="{42F01D8C-5DC3-40AE-ACB6-51BD73291D1C}" name="Column5586"/>
    <tableColumn id="5597" xr3:uid="{B8314400-40B0-4620-ABE2-1465592573D8}" name="Column5587"/>
    <tableColumn id="5598" xr3:uid="{3F457700-93EA-4BC4-BF75-16491C289ED9}" name="Column5588"/>
    <tableColumn id="5599" xr3:uid="{9DB0EE55-46B0-485C-A5DF-069D723F1490}" name="Column5589"/>
    <tableColumn id="5600" xr3:uid="{E1615164-4A49-4850-A3C9-6B235F9928EA}" name="Column5590"/>
    <tableColumn id="5601" xr3:uid="{C3B5302B-732A-4481-BEC6-E14A95BBBBBC}" name="Column5591"/>
    <tableColumn id="5602" xr3:uid="{FF482AB9-DF75-4C4C-89AE-DA3526BF8A8D}" name="Column5592"/>
    <tableColumn id="5603" xr3:uid="{F0D6F7EE-4DA7-4338-8A4A-77A6C54BF7B8}" name="Column5593"/>
    <tableColumn id="5604" xr3:uid="{B94BD338-CEA5-4298-8714-6B30F86FCD18}" name="Column5594"/>
    <tableColumn id="5605" xr3:uid="{7DD0301C-3BBF-4C7C-8A2F-6F9599399F70}" name="Column5595"/>
    <tableColumn id="5606" xr3:uid="{CE021530-25B8-459F-899F-A53932910026}" name="Column5596"/>
    <tableColumn id="5607" xr3:uid="{ECF227D0-356B-488D-B3F2-87270AA6338D}" name="Column5597"/>
    <tableColumn id="5608" xr3:uid="{D37FEB1B-DF7B-48E1-A9DD-5C11FAAC3373}" name="Column5598"/>
    <tableColumn id="5609" xr3:uid="{A6888D2B-CB7B-4B1C-B473-2B6C2C808593}" name="Column5599"/>
    <tableColumn id="5610" xr3:uid="{1DC0C017-5240-405E-91D9-B81EF7FA22D9}" name="Column5600"/>
    <tableColumn id="5611" xr3:uid="{72D1BD13-B8ED-4C33-8F6E-A770A7F07564}" name="Column5601"/>
    <tableColumn id="5612" xr3:uid="{83A12351-B693-4EB1-A065-1E3DA36B5AEE}" name="Column5602"/>
    <tableColumn id="5613" xr3:uid="{4DBB3DCE-25A7-4117-9F87-C68B9BCD6D00}" name="Column5603"/>
    <tableColumn id="5614" xr3:uid="{9B53184B-20AF-45DA-9A13-1999DFACB457}" name="Column5604"/>
    <tableColumn id="5615" xr3:uid="{0572ECB2-DB32-41FE-967E-53B31D034FD0}" name="Column5605"/>
    <tableColumn id="5616" xr3:uid="{A03B8DA5-6B8F-42AA-B2A2-F333611FE4E0}" name="Column5606"/>
    <tableColumn id="5617" xr3:uid="{2DEC8EE5-8961-4D0A-8B09-0ED3851CCB78}" name="Column5607"/>
    <tableColumn id="5618" xr3:uid="{6B82F1F4-2F48-499B-99FF-4EE6368B8505}" name="Column5608"/>
    <tableColumn id="5619" xr3:uid="{C95A886B-2CC3-466F-A52C-C2CE2994329E}" name="Column5609"/>
    <tableColumn id="5620" xr3:uid="{A0760557-209F-4113-AF48-07C49E80FDAB}" name="Column5610"/>
    <tableColumn id="5621" xr3:uid="{48FC2A17-F593-4918-930D-1BF1E67AE30F}" name="Column5611"/>
    <tableColumn id="5622" xr3:uid="{74A44873-5CD7-4194-997B-D14D6A681792}" name="Column5612"/>
    <tableColumn id="5623" xr3:uid="{63BD1646-6189-4162-82A5-D113668C3CE4}" name="Column5613"/>
    <tableColumn id="5624" xr3:uid="{9874D1A8-565C-4DF9-8AD4-02959C664C36}" name="Column5614"/>
    <tableColumn id="5625" xr3:uid="{1E27D5DE-7E42-4C94-BFD1-443F1F4DD30D}" name="Column5615"/>
    <tableColumn id="5626" xr3:uid="{5717806B-3976-4C8D-B3B4-629185BD3279}" name="Column5616"/>
    <tableColumn id="5627" xr3:uid="{EB5D756C-1BDA-4829-A475-7D972D908024}" name="Column5617"/>
    <tableColumn id="5628" xr3:uid="{5B932533-5695-49FC-BA12-C1E1273A0806}" name="Column5618"/>
    <tableColumn id="5629" xr3:uid="{C7640181-9676-4C56-9679-7BA668180F91}" name="Column5619"/>
    <tableColumn id="5630" xr3:uid="{955DBD09-CEFC-4EF5-B144-5419D52C8DDA}" name="Column5620"/>
    <tableColumn id="5631" xr3:uid="{1012F153-4751-4A1A-B901-9A0C6069911B}" name="Column5621"/>
    <tableColumn id="5632" xr3:uid="{482A338D-F8B6-42CE-8B76-3F5A39A0CEAF}" name="Column5622"/>
    <tableColumn id="5633" xr3:uid="{B4E601E3-14F0-4DBD-BE30-40EF9BB3466B}" name="Column5623"/>
    <tableColumn id="5634" xr3:uid="{1101B1DF-F30F-4313-AF81-CA53DCAA1952}" name="Column5624"/>
    <tableColumn id="5635" xr3:uid="{E47EE949-9383-4546-A6CE-40B637E18D7C}" name="Column5625"/>
    <tableColumn id="5636" xr3:uid="{323C8EB7-75D5-4FBF-9723-ED0FA2F8E07A}" name="Column5626"/>
    <tableColumn id="5637" xr3:uid="{F4EC633B-C685-4632-81B7-D84F4C47BFA8}" name="Column5627"/>
    <tableColumn id="5638" xr3:uid="{AAB6B0CB-C4BE-4C5B-B417-5E5DB8875E5F}" name="Column5628"/>
    <tableColumn id="5639" xr3:uid="{52E1EB58-10C2-4803-8ECE-F9C879FBCF6F}" name="Column5629"/>
    <tableColumn id="5640" xr3:uid="{6422F22A-CBB4-40B5-AE6F-0AEEA059256F}" name="Column5630"/>
    <tableColumn id="5641" xr3:uid="{C154C978-43D7-4CDA-9ADD-8C290BE2858D}" name="Column5631"/>
    <tableColumn id="5642" xr3:uid="{66955FF3-CBBB-4357-82EF-63625B33E240}" name="Column5632"/>
    <tableColumn id="5643" xr3:uid="{9EA26014-7F30-4E4E-B08C-D84D9E94EC24}" name="Column5633"/>
    <tableColumn id="5644" xr3:uid="{84FD760C-65DB-47E5-9D83-FA6B90790363}" name="Column5634"/>
    <tableColumn id="5645" xr3:uid="{8C28F611-88A2-4264-9999-9B5FF6D19FF5}" name="Column5635"/>
    <tableColumn id="5646" xr3:uid="{97336B44-BA93-46E3-AD86-9348C72194AA}" name="Column5636"/>
    <tableColumn id="5647" xr3:uid="{10B7BBB2-A260-412D-B2BF-2BC5340E3656}" name="Column5637"/>
    <tableColumn id="5648" xr3:uid="{DC1F8DFD-D754-43D1-BC3C-77F22BF8E127}" name="Column5638"/>
    <tableColumn id="5649" xr3:uid="{C57E4586-7376-4E50-9A83-450CC9377A58}" name="Column5639"/>
    <tableColumn id="5650" xr3:uid="{6912BDD1-AC08-49BC-99A5-5CC6B45598D3}" name="Column5640"/>
    <tableColumn id="5651" xr3:uid="{925282C5-20CF-4FCD-8239-52A4FFC9060E}" name="Column5641"/>
    <tableColumn id="5652" xr3:uid="{97ED60C8-EE05-424B-9CD2-B0BDE9DF427D}" name="Column5642"/>
    <tableColumn id="5653" xr3:uid="{7473F736-F86E-40B1-9673-76D0438EE563}" name="Column5643"/>
    <tableColumn id="5654" xr3:uid="{ED699737-22CF-4D12-89A4-AC458EA9BB0E}" name="Column5644"/>
    <tableColumn id="5655" xr3:uid="{970A8B84-FFDD-4FC0-8505-6747E83713D6}" name="Column5645"/>
    <tableColumn id="5656" xr3:uid="{D3F46F9C-7E2C-4D42-A5C1-7AA9375606DD}" name="Column5646"/>
    <tableColumn id="5657" xr3:uid="{881D304C-F515-4F9E-93ED-5546E53B3DF5}" name="Column5647"/>
    <tableColumn id="5658" xr3:uid="{D6907A8D-7BF9-4F98-9021-1E55E90BBFAE}" name="Column5648"/>
    <tableColumn id="5659" xr3:uid="{48ED6277-7650-4250-840B-6288A6F14D73}" name="Column5649"/>
    <tableColumn id="5660" xr3:uid="{C8C0CF0D-3F2F-4B60-B6EB-240EE8AD0C7B}" name="Column5650"/>
    <tableColumn id="5661" xr3:uid="{D59E7D49-CF3A-4058-B951-852BF26B7AE8}" name="Column5651"/>
    <tableColumn id="5662" xr3:uid="{07360AE9-8BFE-4CDD-A43A-3A05D5AD2BAC}" name="Column5652"/>
    <tableColumn id="5663" xr3:uid="{A58CDB3D-4A43-4918-8D3E-26E373B5C83C}" name="Column5653"/>
    <tableColumn id="5664" xr3:uid="{D3D586B5-8AA1-4808-8DDA-F85D4DD1D9AB}" name="Column5654"/>
    <tableColumn id="5665" xr3:uid="{EAE6714F-A25B-4A8A-ADC0-4124C9DC2F9F}" name="Column5655"/>
    <tableColumn id="5666" xr3:uid="{12D0801A-99C6-4F10-8C01-B52E17B6D768}" name="Column5656"/>
    <tableColumn id="5667" xr3:uid="{695EDCB7-63D2-4B94-B36B-0F70CA920217}" name="Column5657"/>
    <tableColumn id="5668" xr3:uid="{4EF90721-E80B-4645-9F47-F190FDB00F82}" name="Column5658"/>
    <tableColumn id="5669" xr3:uid="{C0BBBA0C-56FA-4533-9286-933C3712115D}" name="Column5659"/>
    <tableColumn id="5670" xr3:uid="{98466C21-C8B5-4372-A4E6-D9A2D9ABC9D2}" name="Column5660"/>
    <tableColumn id="5671" xr3:uid="{A6AC3460-DC6D-4594-B22E-CE0E6632E28D}" name="Column5661"/>
    <tableColumn id="5672" xr3:uid="{66EA7D35-E506-439B-9ED0-9AA7CA774F7A}" name="Column5662"/>
    <tableColumn id="5673" xr3:uid="{4C7F1841-C503-44ED-A3BD-4358D1878025}" name="Column5663"/>
    <tableColumn id="5674" xr3:uid="{EE868925-1AA5-45E2-952E-82521D69D109}" name="Column5664"/>
    <tableColumn id="5675" xr3:uid="{AEDC99C9-12E7-4D62-943E-B9F4DA1B2EC0}" name="Column5665"/>
    <tableColumn id="5676" xr3:uid="{E47A424F-3099-4FAB-9659-61B0814C48D7}" name="Column5666"/>
    <tableColumn id="5677" xr3:uid="{EF1D2358-0B5E-4088-97E7-8EA3933119E8}" name="Column5667"/>
    <tableColumn id="5678" xr3:uid="{1E7BCE55-D26D-49F2-872B-65039652D631}" name="Column5668"/>
    <tableColumn id="5679" xr3:uid="{C27DC1E8-93A1-4227-9C3F-E9A15A70F4B8}" name="Column5669"/>
    <tableColumn id="5680" xr3:uid="{50890EB2-2911-4564-94DF-7426C574FF13}" name="Column5670"/>
    <tableColumn id="5681" xr3:uid="{7F7CD06F-5EB4-4687-8450-F8513CD48AE1}" name="Column5671"/>
    <tableColumn id="5682" xr3:uid="{6B514887-A0CB-4D0D-98A3-5B44EB82A83B}" name="Column5672"/>
    <tableColumn id="5683" xr3:uid="{1D68E088-1640-49F4-BC33-772E14A2921E}" name="Column5673"/>
    <tableColumn id="5684" xr3:uid="{D21BF1D7-483A-4C2D-845C-B79E7CB38B64}" name="Column5674"/>
    <tableColumn id="5685" xr3:uid="{95802397-18B7-423E-B954-79C2ABE52736}" name="Column5675"/>
    <tableColumn id="5686" xr3:uid="{D36E9D3F-B70C-4F35-BAA9-A434E8EBF42D}" name="Column5676"/>
    <tableColumn id="5687" xr3:uid="{ABC8C341-FD3D-416D-B45B-46501D378E59}" name="Column5677"/>
    <tableColumn id="5688" xr3:uid="{3E697C6C-7C04-47A3-BD6D-C49B8EDCAA45}" name="Column5678"/>
    <tableColumn id="5689" xr3:uid="{EE49401E-AD51-45BF-A831-0BBC4770FBE0}" name="Column5679"/>
    <tableColumn id="5690" xr3:uid="{B59D56E2-277A-45FE-B666-968E1ADBF548}" name="Column5680"/>
    <tableColumn id="5691" xr3:uid="{26E5472F-0164-4C57-BA3B-6B66318074FB}" name="Column5681"/>
    <tableColumn id="5692" xr3:uid="{9339F586-E670-4456-80DA-AAC91C749E58}" name="Column5682"/>
    <tableColumn id="5693" xr3:uid="{364C9835-8F0C-405E-BF26-B401B6A6D51B}" name="Column5683"/>
    <tableColumn id="5694" xr3:uid="{3F6244C5-0C4F-4E92-ACAD-EEE2F808CC32}" name="Column5684"/>
    <tableColumn id="5695" xr3:uid="{748EEFE8-E0AD-4062-A4BA-590E94C49A6D}" name="Column5685"/>
    <tableColumn id="5696" xr3:uid="{7D11845B-CF9F-4A4D-A39C-A313E6981CF3}" name="Column5686"/>
    <tableColumn id="5697" xr3:uid="{F99C6BF3-701E-4296-B96C-3DA3329825A4}" name="Column5687"/>
    <tableColumn id="5698" xr3:uid="{5B523EE5-D5E9-42B9-95D5-DB40E8B05770}" name="Column5688"/>
    <tableColumn id="5699" xr3:uid="{5D7A9C0B-7DE2-433F-BB65-2526841C5159}" name="Column5689"/>
    <tableColumn id="5700" xr3:uid="{4E44FD71-5A87-48E2-8409-37F324EF2A54}" name="Column5690"/>
    <tableColumn id="5701" xr3:uid="{EB75AA9F-F2DE-4B35-90EB-1FB4494B6E4E}" name="Column5691"/>
    <tableColumn id="5702" xr3:uid="{99AF117C-17DC-449D-8802-BE48F4A13E74}" name="Column5692"/>
    <tableColumn id="5703" xr3:uid="{C8C9C046-5038-4B94-9D24-B201ACE6D017}" name="Column5693"/>
    <tableColumn id="5704" xr3:uid="{1CC93B07-258D-4238-BB2C-6DEDE7A39DC1}" name="Column5694"/>
    <tableColumn id="5705" xr3:uid="{972C60ED-5A88-4FA6-9DA3-3C682BCFC5DF}" name="Column5695"/>
    <tableColumn id="5706" xr3:uid="{F570231A-27B1-4318-88EA-3C8CF83B6E50}" name="Column5696"/>
    <tableColumn id="5707" xr3:uid="{5E9217BB-AE8E-4484-9B7F-BB293548E37D}" name="Column5697"/>
    <tableColumn id="5708" xr3:uid="{38A37157-CFCE-4E9E-95BF-2FC5B98E92E1}" name="Column5698"/>
    <tableColumn id="5709" xr3:uid="{24C1F1DC-DE0C-4422-9A09-2D8CBEB65C46}" name="Column5699"/>
    <tableColumn id="5710" xr3:uid="{9E4AD3DD-6350-47EF-AC56-35250DBC414C}" name="Column5700"/>
    <tableColumn id="5711" xr3:uid="{AA776E34-F3CE-40DA-92EA-3948943F807B}" name="Column5701"/>
    <tableColumn id="5712" xr3:uid="{8DF8752F-CC6C-4B47-A0E7-D1BC397FAEC6}" name="Column5702"/>
    <tableColumn id="5713" xr3:uid="{A702843A-B8B3-48F3-B16C-E7FC51D3DD8F}" name="Column5703"/>
    <tableColumn id="5714" xr3:uid="{A132C09B-F6F8-4055-87C6-952108793416}" name="Column5704"/>
    <tableColumn id="5715" xr3:uid="{55A315AF-A7CF-47BB-82A2-54FEB7685D75}" name="Column5705"/>
    <tableColumn id="5716" xr3:uid="{04A3F0C5-0B21-48CE-B122-19ECB639E1C9}" name="Column5706"/>
    <tableColumn id="5717" xr3:uid="{3231E28B-89B5-483E-85C9-F7B50456C451}" name="Column5707"/>
    <tableColumn id="5718" xr3:uid="{8EB7127B-38B1-4EDF-97D9-6335F351D23D}" name="Column5708"/>
    <tableColumn id="5719" xr3:uid="{3999762C-235B-4AB7-A4AB-CC74DCFB8D7F}" name="Column5709"/>
    <tableColumn id="5720" xr3:uid="{83D7EBA9-31F6-44FC-9C32-AC12B1467E8B}" name="Column5710"/>
    <tableColumn id="5721" xr3:uid="{3F5BE678-2B78-4E64-91F9-5438A850A26E}" name="Column5711"/>
    <tableColumn id="5722" xr3:uid="{96698E62-BC5A-4682-BC53-34F8735FE6C4}" name="Column5712"/>
    <tableColumn id="5723" xr3:uid="{A9EA6580-D601-4FF8-A0B3-C63A5AFC00C0}" name="Column5713"/>
    <tableColumn id="5724" xr3:uid="{3E6D8C7A-7AE5-4B9A-B42C-EB04D007F093}" name="Column5714"/>
    <tableColumn id="5725" xr3:uid="{CE14837A-4AED-455A-90EA-1E0C2AAC09F8}" name="Column5715"/>
    <tableColumn id="5726" xr3:uid="{F7F93A4D-C8F5-4A5E-8E85-479A7C40E18A}" name="Column5716"/>
    <tableColumn id="5727" xr3:uid="{144E0CD8-CCDD-40E0-84EB-B587DD79B7C0}" name="Column5717"/>
    <tableColumn id="5728" xr3:uid="{66470AE9-EB75-48DF-B959-CE4450B4F921}" name="Column5718"/>
    <tableColumn id="5729" xr3:uid="{E0DFD99B-BA7D-448E-A29A-5556E6AC9755}" name="Column5719"/>
    <tableColumn id="5730" xr3:uid="{A0F60390-BB2C-4515-A47A-DD4BBD095BC0}" name="Column5720"/>
    <tableColumn id="5731" xr3:uid="{6B7A0EEC-D685-4DA3-B918-59C406953043}" name="Column5721"/>
    <tableColumn id="5732" xr3:uid="{3F926A44-6F0C-47C0-872F-5866BF1706CA}" name="Column5722"/>
    <tableColumn id="5733" xr3:uid="{98E1BA03-DCBE-45FD-8191-A9D7B393622C}" name="Column5723"/>
    <tableColumn id="5734" xr3:uid="{041359E1-5C2A-4A2A-9FD3-DC3CD5212CE2}" name="Column5724"/>
    <tableColumn id="5735" xr3:uid="{53DF53AA-1F31-4830-8F61-EB5FF39DA6AB}" name="Column5725"/>
    <tableColumn id="5736" xr3:uid="{F3F71651-E91B-4C94-8BE1-2ABA4CF6ACD9}" name="Column5726"/>
    <tableColumn id="5737" xr3:uid="{B1C9F73B-CE8B-4BB7-98A1-D888FECD0154}" name="Column5727"/>
    <tableColumn id="5738" xr3:uid="{1A1E4A88-D1A0-41C5-B6AE-5E203DDA8D3A}" name="Column5728"/>
    <tableColumn id="5739" xr3:uid="{23BB46AD-1C2E-4728-91C5-91773AE0C869}" name="Column5729"/>
    <tableColumn id="5740" xr3:uid="{ED9613FA-A883-4456-A7BD-EE849B4206B4}" name="Column5730"/>
    <tableColumn id="5741" xr3:uid="{C3324D40-DC12-4189-A109-EA1E62026ED0}" name="Column5731"/>
    <tableColumn id="5742" xr3:uid="{88C0F645-11AB-4F6F-9EA0-EED6A06C1314}" name="Column5732"/>
    <tableColumn id="5743" xr3:uid="{1668BF97-FD93-40AC-B2A0-41CD62FFAC52}" name="Column5733"/>
    <tableColumn id="5744" xr3:uid="{6E1DAB63-1FE8-471E-AFDE-E5F4B154D2F7}" name="Column5734"/>
    <tableColumn id="5745" xr3:uid="{723FAA91-17A9-46D7-BD74-8DAC1564564B}" name="Column5735"/>
    <tableColumn id="5746" xr3:uid="{7BEBF28B-A14C-42A8-8611-3FCA7E115B83}" name="Column5736"/>
    <tableColumn id="5747" xr3:uid="{6C27CFE1-FD6B-4905-8775-A2B35B993CEC}" name="Column5737"/>
    <tableColumn id="5748" xr3:uid="{1526BA5F-A72F-4402-96D4-B654B3FF1B40}" name="Column5738"/>
    <tableColumn id="5749" xr3:uid="{5D801FDD-648D-4C6A-8D42-9B11CA2F74C6}" name="Column5739"/>
    <tableColumn id="5750" xr3:uid="{2B2F9976-AD15-4699-894F-0F161B88B46C}" name="Column5740"/>
    <tableColumn id="5751" xr3:uid="{3DD7867D-B2C2-4734-8A10-CDB8136705D3}" name="Column5741"/>
    <tableColumn id="5752" xr3:uid="{8AA6E3DA-5DC4-49EE-9822-26664539F8ED}" name="Column5742"/>
    <tableColumn id="5753" xr3:uid="{7BA571A7-2B3F-4391-9876-50DF93D8C76F}" name="Column5743"/>
    <tableColumn id="5754" xr3:uid="{50152090-DB3A-4893-ABD2-F63E63B9A384}" name="Column5744"/>
    <tableColumn id="5755" xr3:uid="{C4816B83-85C7-4C8D-8EB7-9F9D2CEFF869}" name="Column5745"/>
    <tableColumn id="5756" xr3:uid="{6A147B97-82E4-4878-BDC0-F8D5ECFC1BB2}" name="Column5746"/>
    <tableColumn id="5757" xr3:uid="{7D982327-75A4-4B60-9FCF-851526953980}" name="Column5747"/>
    <tableColumn id="5758" xr3:uid="{59FBAF83-4EA1-4D7A-8833-0C78CCB04B97}" name="Column5748"/>
    <tableColumn id="5759" xr3:uid="{357AD5B6-F387-4C4A-95A0-45E52D44023B}" name="Column5749"/>
    <tableColumn id="5760" xr3:uid="{1B8A328F-09EB-4DE8-A3BF-A71B28D01589}" name="Column5750"/>
    <tableColumn id="5761" xr3:uid="{3B121A7F-7E79-42C8-B09D-335201DD0D48}" name="Column5751"/>
    <tableColumn id="5762" xr3:uid="{075BF193-FCFD-4B0C-A940-97379AC9B8EB}" name="Column5752"/>
    <tableColumn id="5763" xr3:uid="{989A5B48-E6B2-4062-B41F-14198616FC43}" name="Column5753"/>
    <tableColumn id="5764" xr3:uid="{AE5F8827-116A-4A90-8234-CE3A09BB849C}" name="Column5754"/>
    <tableColumn id="5765" xr3:uid="{DA0A2CC6-31B0-40BA-BBF5-EE848140C4B0}" name="Column5755"/>
    <tableColumn id="5766" xr3:uid="{8BC6F985-6591-43EA-9C67-4F4BFB91FFCC}" name="Column5756"/>
    <tableColumn id="5767" xr3:uid="{DF8D545C-5DF3-4970-8D83-6F07199D5679}" name="Column5757"/>
    <tableColumn id="5768" xr3:uid="{38605474-C18B-42B7-80B6-3B7450BB6E7F}" name="Column5758"/>
    <tableColumn id="5769" xr3:uid="{51978512-65B5-4844-80AE-ABDA3DB9649D}" name="Column5759"/>
    <tableColumn id="5770" xr3:uid="{ED5DD0DB-1CBC-4AEA-AEC3-1F5F803A14B6}" name="Column5760"/>
    <tableColumn id="5771" xr3:uid="{5E337BF8-899D-4AB0-B3A4-EB7940D5DEA0}" name="Column5761"/>
    <tableColumn id="5772" xr3:uid="{DB7189C7-1BF7-49B5-827A-A62CB9AE30FD}" name="Column5762"/>
    <tableColumn id="5773" xr3:uid="{D4EEFE91-756A-43B0-B41B-BD31FA032C2D}" name="Column5763"/>
    <tableColumn id="5774" xr3:uid="{41EF50EA-FF57-4C72-B420-0F8CA6E9790F}" name="Column5764"/>
    <tableColumn id="5775" xr3:uid="{8802BF84-3B0C-4DE6-B72A-8F5BA99696A7}" name="Column5765"/>
    <tableColumn id="5776" xr3:uid="{F0B778EA-1310-4169-B608-EB8F70850018}" name="Column5766"/>
    <tableColumn id="5777" xr3:uid="{B68BD59E-263D-48C6-9E64-BB669AF340CB}" name="Column5767"/>
    <tableColumn id="5778" xr3:uid="{CC1A7FD8-C49D-4F93-844F-7EF858FF157A}" name="Column5768"/>
    <tableColumn id="5779" xr3:uid="{72A00F70-7E8F-49A3-8832-2F6B11E6DC25}" name="Column5769"/>
    <tableColumn id="5780" xr3:uid="{69A00097-2D5F-471B-B7F0-D42210DCEE64}" name="Column5770"/>
    <tableColumn id="5781" xr3:uid="{99B26F97-AF4F-4AFB-BE9A-D95A9A7CE811}" name="Column5771"/>
    <tableColumn id="5782" xr3:uid="{21E8CC7B-3699-45F8-860C-C01BA28A5A48}" name="Column5772"/>
    <tableColumn id="5783" xr3:uid="{EBEACFB2-10E1-4001-9143-44FEC57C766E}" name="Column5773"/>
    <tableColumn id="5784" xr3:uid="{EED8EB97-DC4E-4D1A-A600-3BAA7137FA13}" name="Column5774"/>
    <tableColumn id="5785" xr3:uid="{832931E5-A5C6-4C35-9D4F-1050DD1C7FDB}" name="Column5775"/>
    <tableColumn id="5786" xr3:uid="{19B869FC-E81B-4992-911F-921151F3AA5D}" name="Column5776"/>
    <tableColumn id="5787" xr3:uid="{37D169CA-D652-412E-8562-873401F5121F}" name="Column5777"/>
    <tableColumn id="5788" xr3:uid="{ED7A548B-8CB8-49B5-AD18-3FFB883A0F7E}" name="Column5778"/>
    <tableColumn id="5789" xr3:uid="{A0E47CDD-86F9-4A41-A813-60253A9C46BC}" name="Column5779"/>
    <tableColumn id="5790" xr3:uid="{B5C8ADD4-7CB6-4E41-94B7-B3FDECE2AAAA}" name="Column5780"/>
    <tableColumn id="5791" xr3:uid="{1000E0E3-C5C8-4931-9A38-4C21130F9761}" name="Column5781"/>
    <tableColumn id="5792" xr3:uid="{A2ADDA69-9EC4-400C-A2F0-2EC6E870A39A}" name="Column5782"/>
    <tableColumn id="5793" xr3:uid="{235AE987-4E1B-423E-A3F5-2AF3E561E4E1}" name="Column5783"/>
    <tableColumn id="5794" xr3:uid="{082C69A5-2369-4F94-8E52-05E818B4F8B5}" name="Column5784"/>
    <tableColumn id="5795" xr3:uid="{9D953397-313C-4494-AD51-B2DFC7D98023}" name="Column5785"/>
    <tableColumn id="5796" xr3:uid="{43AEBC34-0BC7-4FB9-A6D3-B28F8316454A}" name="Column5786"/>
    <tableColumn id="5797" xr3:uid="{4666DD46-B45A-4E12-A809-F81003A35672}" name="Column5787"/>
    <tableColumn id="5798" xr3:uid="{BF862F84-6969-4FF1-8FAA-D2736C1F281F}" name="Column5788"/>
    <tableColumn id="5799" xr3:uid="{C16B943C-59FB-4764-9790-6107295625ED}" name="Column5789"/>
    <tableColumn id="5800" xr3:uid="{6D1569E9-2F99-4F9F-A44F-8A5DE1E756C3}" name="Column5790"/>
    <tableColumn id="5801" xr3:uid="{2889B277-A521-49C8-9707-4BF0B534030F}" name="Column5791"/>
    <tableColumn id="5802" xr3:uid="{13F06E92-A507-4EFD-8E84-F216949AFB97}" name="Column5792"/>
    <tableColumn id="5803" xr3:uid="{682D250F-44ED-4EAE-9E4F-C046C533DB05}" name="Column5793"/>
    <tableColumn id="5804" xr3:uid="{DC40D863-5EAC-4712-B464-37C5A20F4243}" name="Column5794"/>
    <tableColumn id="5805" xr3:uid="{F0E24806-84C0-4C0F-8351-5663A1BDA0D0}" name="Column5795"/>
    <tableColumn id="5806" xr3:uid="{3E35A035-9201-4147-8F24-49731427A8F1}" name="Column5796"/>
    <tableColumn id="5807" xr3:uid="{A033C453-421C-47BD-A228-01B011F38779}" name="Column5797"/>
    <tableColumn id="5808" xr3:uid="{DF631D28-C3F3-4282-9903-5751EB013FEA}" name="Column5798"/>
    <tableColumn id="5809" xr3:uid="{9C2C598C-BB65-4AF6-8AF5-69D2A871A155}" name="Column5799"/>
    <tableColumn id="5810" xr3:uid="{C5EC6F79-733B-4BFD-9BFC-E740ED31B3F3}" name="Column5800"/>
    <tableColumn id="5811" xr3:uid="{47083E1D-D805-4E22-9A54-28710796919E}" name="Column5801"/>
    <tableColumn id="5812" xr3:uid="{BCD32B88-346C-4E30-BED1-B0AB7D371687}" name="Column5802"/>
    <tableColumn id="5813" xr3:uid="{68E3D69C-D9FF-4FD5-B4CC-8D7DDE154A58}" name="Column5803"/>
    <tableColumn id="5814" xr3:uid="{4DD847F5-E6EE-4E23-BE93-3C52D957525C}" name="Column5804"/>
    <tableColumn id="5815" xr3:uid="{9000E5C5-F9BF-4738-BFF5-DA613A606D0E}" name="Column5805"/>
    <tableColumn id="5816" xr3:uid="{4F5B53B5-15B7-4225-A5DF-B111E8B2D889}" name="Column5806"/>
    <tableColumn id="5817" xr3:uid="{D8AEBEEF-79A9-4B00-8F8F-7C52BD1D3D2E}" name="Column5807"/>
    <tableColumn id="5818" xr3:uid="{446196F6-E535-4485-9150-0F3E0C44AD0D}" name="Column5808"/>
    <tableColumn id="5819" xr3:uid="{A7D88E6C-9AA8-475D-A8BC-B73EE50BAFA2}" name="Column5809"/>
    <tableColumn id="5820" xr3:uid="{D51298F2-729E-466E-A0DD-59791AB6206C}" name="Column5810"/>
    <tableColumn id="5821" xr3:uid="{498EF592-2E6C-48D9-A827-7F61E5841FAF}" name="Column5811"/>
    <tableColumn id="5822" xr3:uid="{263B9D6D-D76C-407A-A712-A9D2BB3AB69F}" name="Column5812"/>
    <tableColumn id="5823" xr3:uid="{BEA4EE4F-2730-4270-97FD-120A65AB24D3}" name="Column5813"/>
    <tableColumn id="5824" xr3:uid="{7DFFDC19-8EF0-4EE0-8ABD-43822B72C60C}" name="Column5814"/>
    <tableColumn id="5825" xr3:uid="{FD70A51F-B0C1-4E1D-AC37-DA3AA5B52962}" name="Column5815"/>
    <tableColumn id="5826" xr3:uid="{37CD3022-5382-4A5D-92E2-9BD758FEF1F7}" name="Column5816"/>
    <tableColumn id="5827" xr3:uid="{D53148D4-7E65-4940-B7D0-8D1385D3CE12}" name="Column5817"/>
    <tableColumn id="5828" xr3:uid="{CFF47FED-1B8F-4E81-B734-51250BB65A8C}" name="Column5818"/>
    <tableColumn id="5829" xr3:uid="{D8F7115C-967A-4324-8905-A25D854DBBA8}" name="Column5819"/>
    <tableColumn id="5830" xr3:uid="{76C9080E-1B45-488C-BFFB-A8B1DE84C577}" name="Column5820"/>
    <tableColumn id="5831" xr3:uid="{C0C4C929-6EC3-4664-BF22-6CCDA8BF19D2}" name="Column5821"/>
    <tableColumn id="5832" xr3:uid="{95553B56-73FF-45F9-B97C-04BB6B8DA3C6}" name="Column5822"/>
    <tableColumn id="5833" xr3:uid="{F0649910-C08C-42CF-A769-F1CE720EAF16}" name="Column5823"/>
    <tableColumn id="5834" xr3:uid="{10361573-76FA-43A1-B952-D34325CD689C}" name="Column5824"/>
    <tableColumn id="5835" xr3:uid="{FCF26783-1600-4598-B98B-6C6850DCC191}" name="Column5825"/>
    <tableColumn id="5836" xr3:uid="{32016F40-86E6-4870-9780-AA26B5D4D7C7}" name="Column5826"/>
    <tableColumn id="5837" xr3:uid="{C3C5AA46-DC26-4AB6-B375-F60E5D279EEF}" name="Column5827"/>
    <tableColumn id="5838" xr3:uid="{C1452876-FB41-406B-BD82-AD1C25E99CFA}" name="Column5828"/>
    <tableColumn id="5839" xr3:uid="{52E755E2-63FF-475B-9810-9E91BE62B120}" name="Column5829"/>
    <tableColumn id="5840" xr3:uid="{95F0946E-BACB-42A3-B7FB-EA64BE6859A5}" name="Column5830"/>
    <tableColumn id="5841" xr3:uid="{656051A7-7698-4117-8DB5-288CB1FEDB15}" name="Column5831"/>
    <tableColumn id="5842" xr3:uid="{0CADC3D6-9CA2-4EE2-A9B2-F3782FE8EAFB}" name="Column5832"/>
    <tableColumn id="5843" xr3:uid="{63C79BB8-2668-498C-B3E6-81FD4D7B12AF}" name="Column5833"/>
    <tableColumn id="5844" xr3:uid="{A6DDFE36-47FC-4A70-9492-02AA9F192E42}" name="Column5834"/>
    <tableColumn id="5845" xr3:uid="{9A014E0E-4DEE-4C3D-81D8-8A63C8C52A6C}" name="Column5835"/>
    <tableColumn id="5846" xr3:uid="{6EBBFBD2-8C67-4631-9B1B-D89F1A2A46A5}" name="Column5836"/>
    <tableColumn id="5847" xr3:uid="{052BF8FC-5582-4C15-B313-AC14E001CED5}" name="Column5837"/>
    <tableColumn id="5848" xr3:uid="{E5F1D7EA-5716-4C40-B440-4334D7BEC5A3}" name="Column5838"/>
    <tableColumn id="5849" xr3:uid="{9E71E1EF-B574-44F1-B1AC-0C0DFD5FF0B4}" name="Column5839"/>
    <tableColumn id="5850" xr3:uid="{26390E11-2D93-4A96-B19C-9C651BAD1DB7}" name="Column5840"/>
    <tableColumn id="5851" xr3:uid="{DC0634E5-1A40-4928-B290-90AFCEB7C905}" name="Column5841"/>
    <tableColumn id="5852" xr3:uid="{3E483278-CE09-4077-99F2-09FCD621751B}" name="Column5842"/>
    <tableColumn id="5853" xr3:uid="{2F3719DE-CA43-4F81-80C6-9B0C0AAD0922}" name="Column5843"/>
    <tableColumn id="5854" xr3:uid="{F9CC68D7-0B4F-4939-AAE4-0F30825EF07D}" name="Column5844"/>
    <tableColumn id="5855" xr3:uid="{7F948C6B-541A-4B47-8A86-A7799E9F9381}" name="Column5845"/>
    <tableColumn id="5856" xr3:uid="{D43A8B25-AB17-4E80-AA4D-798455425F38}" name="Column5846"/>
    <tableColumn id="5857" xr3:uid="{C5412A0F-238B-4756-836C-6A724419285B}" name="Column5847"/>
    <tableColumn id="5858" xr3:uid="{B35E37C5-44DC-4F6F-8FAA-23972F796A4F}" name="Column5848"/>
    <tableColumn id="5859" xr3:uid="{A789A68E-C69D-4209-BCC5-791E947658FA}" name="Column5849"/>
    <tableColumn id="5860" xr3:uid="{0E68CFC1-F4B8-455B-9729-8232B82E7AA5}" name="Column5850"/>
    <tableColumn id="5861" xr3:uid="{6B919E8A-F196-4736-979D-CF5B84851946}" name="Column5851"/>
    <tableColumn id="5862" xr3:uid="{053A3B86-397C-4636-A786-B02DC094B1A0}" name="Column5852"/>
    <tableColumn id="5863" xr3:uid="{F8983436-07C3-4F19-B0B3-BA8AF64608D7}" name="Column5853"/>
    <tableColumn id="5864" xr3:uid="{3ECC6EA3-F00E-4AFA-9FCE-643F27E5A96F}" name="Column5854"/>
    <tableColumn id="5865" xr3:uid="{64D9524D-E7A0-454C-833B-459200224921}" name="Column5855"/>
    <tableColumn id="5866" xr3:uid="{FBA89BC8-9134-459F-9AAD-371C1C19BC88}" name="Column5856"/>
    <tableColumn id="5867" xr3:uid="{A61E0E7B-B219-46ED-84CE-EC6EC447205B}" name="Column5857"/>
    <tableColumn id="5868" xr3:uid="{4C12962C-32CE-4864-841B-F0B1BDF6FBD0}" name="Column5858"/>
    <tableColumn id="5869" xr3:uid="{5C7F58F3-4062-4EE6-979E-BEA339225D37}" name="Column5859"/>
    <tableColumn id="5870" xr3:uid="{211BD8BF-43FE-457E-B05E-53959D4F9B68}" name="Column5860"/>
    <tableColumn id="5871" xr3:uid="{D0C73BEC-A32A-499E-A319-BC8F6DE9D7FE}" name="Column5861"/>
    <tableColumn id="5872" xr3:uid="{807EBBA9-4C80-4F92-B241-411D93787255}" name="Column5862"/>
    <tableColumn id="5873" xr3:uid="{AA144BBC-EFA1-44CA-95CE-DDDED4B1EA9B}" name="Column5863"/>
    <tableColumn id="5874" xr3:uid="{4822FF07-536F-4C72-8C49-853AE8B8881C}" name="Column5864"/>
    <tableColumn id="5875" xr3:uid="{E20EC41A-B48A-47AA-952D-F886F6870DBA}" name="Column5865"/>
    <tableColumn id="5876" xr3:uid="{4525DF6A-F1A0-4CE0-977A-9BF11F575611}" name="Column5866"/>
    <tableColumn id="5877" xr3:uid="{6CECEED0-D2D3-4E5C-AC64-DD415716C67D}" name="Column5867"/>
    <tableColumn id="5878" xr3:uid="{ED7109B1-3384-4AEC-8AA5-F183D930C785}" name="Column5868"/>
    <tableColumn id="5879" xr3:uid="{0776B9DF-F42D-4555-86EB-4B9D5E6A59E8}" name="Column5869"/>
    <tableColumn id="5880" xr3:uid="{C75165B8-1167-47AC-A4D8-0FEBBBC507C7}" name="Column5870"/>
    <tableColumn id="5881" xr3:uid="{B8ACFE59-E7A6-4E49-B5BB-EEAAA0926750}" name="Column5871"/>
    <tableColumn id="5882" xr3:uid="{69073A90-3950-4209-9DDD-2DDBA7EDB211}" name="Column5872"/>
    <tableColumn id="5883" xr3:uid="{961B4626-CA26-41D7-9E16-EE887DB48943}" name="Column5873"/>
    <tableColumn id="5884" xr3:uid="{B32AB400-6C35-47F8-804C-40F8D3833BD6}" name="Column5874"/>
    <tableColumn id="5885" xr3:uid="{9EE3F17F-3611-4D19-8B79-C8175C11C7A1}" name="Column5875"/>
    <tableColumn id="5886" xr3:uid="{869FC92C-6336-4888-BD8E-B41D0C6B9795}" name="Column5876"/>
    <tableColumn id="5887" xr3:uid="{4B2546DB-6385-4E13-B9F5-6915035BB089}" name="Column5877"/>
    <tableColumn id="5888" xr3:uid="{A505E334-0448-4C18-99F0-83B024560F2C}" name="Column5878"/>
    <tableColumn id="5889" xr3:uid="{3DA36996-A892-4B57-98D5-675CB05530FA}" name="Column5879"/>
    <tableColumn id="5890" xr3:uid="{B8266CAD-EEC9-432A-9E03-B3C526EA5AEB}" name="Column5880"/>
    <tableColumn id="5891" xr3:uid="{4A01FF22-FFA9-4E89-BAC9-7F0890264D41}" name="Column5881"/>
    <tableColumn id="5892" xr3:uid="{1CEFBE81-1609-4F75-96D4-CA7434E02695}" name="Column5882"/>
    <tableColumn id="5893" xr3:uid="{82AC1758-0FE1-4996-BBCD-9E0645B13FCD}" name="Column5883"/>
    <tableColumn id="5894" xr3:uid="{C599FAE9-F261-4A7F-8736-55288E18A31A}" name="Column5884"/>
    <tableColumn id="5895" xr3:uid="{D86DA1CB-452C-41C8-BDB7-56FD7A65777D}" name="Column5885"/>
    <tableColumn id="5896" xr3:uid="{7565EB0B-746C-4989-A883-63812281F8E0}" name="Column5886"/>
    <tableColumn id="5897" xr3:uid="{7153C124-A870-4A5A-B0BE-C6C066FEF17A}" name="Column5887"/>
    <tableColumn id="5898" xr3:uid="{7DDBF0A4-3216-439E-B1CE-EED9211EDBEA}" name="Column5888"/>
    <tableColumn id="5899" xr3:uid="{ED07389C-45E8-48B1-8687-556AA134E269}" name="Column5889"/>
    <tableColumn id="5900" xr3:uid="{0E2D08D7-1B62-42F2-A5B4-418B91E773E3}" name="Column5890"/>
    <tableColumn id="5901" xr3:uid="{23462940-8620-4B28-8C3D-36086F0EC769}" name="Column5891"/>
    <tableColumn id="5902" xr3:uid="{84800201-CF7F-43F1-9DEB-8101FBBBB628}" name="Column5892"/>
    <tableColumn id="5903" xr3:uid="{DC578F1E-3344-4A42-902F-51A92B64D058}" name="Column5893"/>
    <tableColumn id="5904" xr3:uid="{50817872-3534-40D7-AABE-1BBD24F823DE}" name="Column5894"/>
    <tableColumn id="5905" xr3:uid="{EA962688-26EF-4CE0-89C1-FF32132206C4}" name="Column5895"/>
    <tableColumn id="5906" xr3:uid="{AC770484-D8E5-41DA-B36D-9F0A6BD0613D}" name="Column5896"/>
    <tableColumn id="5907" xr3:uid="{EF36EBB9-D825-4ABD-8871-2A8315183D21}" name="Column5897"/>
    <tableColumn id="5908" xr3:uid="{090EF036-EB3E-438E-B1BD-D427EEB2B4F2}" name="Column5898"/>
    <tableColumn id="5909" xr3:uid="{E2CEEF49-8544-4A48-ACCE-D6CAFD71DC72}" name="Column5899"/>
    <tableColumn id="5910" xr3:uid="{C5E4880B-D4C6-43DF-8221-0599E44E86B4}" name="Column5900"/>
    <tableColumn id="5911" xr3:uid="{4CF0FD42-65E9-4E9F-8D41-03E8769A88DE}" name="Column5901"/>
    <tableColumn id="5912" xr3:uid="{A72CD725-48E9-466B-84C9-E563F39B10A5}" name="Column5902"/>
    <tableColumn id="5913" xr3:uid="{55C7979D-5480-4B08-80DB-6B4AB70A52B2}" name="Column5903"/>
    <tableColumn id="5914" xr3:uid="{821E0453-4099-4F77-9EFE-E8CE6D4397D9}" name="Column5904"/>
    <tableColumn id="5915" xr3:uid="{ADD4E6D1-88ED-4048-99B7-0D31C407874D}" name="Column5905"/>
    <tableColumn id="5916" xr3:uid="{83E5D5EF-9801-44D6-841C-8270E3F21D76}" name="Column5906"/>
    <tableColumn id="5917" xr3:uid="{9766EEFE-8540-420B-9F87-B09CDFF842A9}" name="Column5907"/>
    <tableColumn id="5918" xr3:uid="{332EC8F6-5631-4483-B2A5-4025294B96CC}" name="Column5908"/>
    <tableColumn id="5919" xr3:uid="{28C76A8F-77A6-44DB-94D5-2AC18B2C0270}" name="Column5909"/>
    <tableColumn id="5920" xr3:uid="{9F4F6CEA-A707-47BC-AE5B-3F3F73650271}" name="Column5910"/>
    <tableColumn id="5921" xr3:uid="{D8122F45-A57C-4B5E-BB4B-ECE31B337D14}" name="Column5911"/>
    <tableColumn id="5922" xr3:uid="{AE33BD79-CE6A-4897-8F6A-AB256DBAB6C0}" name="Column5912"/>
    <tableColumn id="5923" xr3:uid="{19B63CCD-60F5-43C7-A99F-7FEEE8CDBD1D}" name="Column5913"/>
    <tableColumn id="5924" xr3:uid="{4810DFB3-B0BA-4FB5-B9F5-60950F04EA00}" name="Column5914"/>
    <tableColumn id="5925" xr3:uid="{F0B1CCC3-4318-4D66-846B-9A344F7CA368}" name="Column5915"/>
    <tableColumn id="5926" xr3:uid="{D4C683C4-E485-48C9-8392-6BC189D68DB7}" name="Column5916"/>
    <tableColumn id="5927" xr3:uid="{8AEEE39D-EFC5-4973-95BE-864E468621EC}" name="Column5917"/>
    <tableColumn id="5928" xr3:uid="{C2C40ECA-3472-4281-87BD-AD553A0F9B25}" name="Column5918"/>
    <tableColumn id="5929" xr3:uid="{0FDF26A7-FA43-43A9-8C7C-75EAA718236A}" name="Column5919"/>
    <tableColumn id="5930" xr3:uid="{1E001818-EA45-48E9-ACAA-2426F98A7A10}" name="Column5920"/>
    <tableColumn id="5931" xr3:uid="{3D61BB4D-47B5-4C88-8927-BD02411CD227}" name="Column5921"/>
    <tableColumn id="5932" xr3:uid="{B39AE31C-FE96-4502-8C6B-6576C245071F}" name="Column5922"/>
    <tableColumn id="5933" xr3:uid="{8A30220E-96ED-4DA0-B68A-01AEEFF29211}" name="Column5923"/>
    <tableColumn id="5934" xr3:uid="{0A5E10EF-FC7B-45D9-AAD2-53B082017A31}" name="Column5924"/>
    <tableColumn id="5935" xr3:uid="{F91CCB20-A543-40E3-8C7B-EDE4EC8E352C}" name="Column5925"/>
    <tableColumn id="5936" xr3:uid="{790BD810-EC60-43B5-A86E-5D809056F1FD}" name="Column5926"/>
    <tableColumn id="5937" xr3:uid="{54886BE8-C683-4AF3-9DA1-B7BAA1279498}" name="Column5927"/>
    <tableColumn id="5938" xr3:uid="{A947919E-6E44-44F6-A8EF-705D46F31534}" name="Column5928"/>
    <tableColumn id="5939" xr3:uid="{5225E003-AFA6-4288-B18E-84DD48872304}" name="Column5929"/>
    <tableColumn id="5940" xr3:uid="{1247DD94-8BBE-44A7-AF03-C371E4553816}" name="Column5930"/>
    <tableColumn id="5941" xr3:uid="{6FC20567-1E8C-4B02-903B-F69807949EF6}" name="Column5931"/>
    <tableColumn id="5942" xr3:uid="{7F303C4B-7725-4C53-A0C0-22613E2F9BFA}" name="Column5932"/>
    <tableColumn id="5943" xr3:uid="{D765BAE8-19EB-4C84-9968-8F3B144586FD}" name="Column5933"/>
    <tableColumn id="5944" xr3:uid="{88A62663-3EB9-4B6E-BDD7-90738B64C42D}" name="Column5934"/>
    <tableColumn id="5945" xr3:uid="{3894ACDB-BD20-4489-8B82-94035EA32692}" name="Column5935"/>
    <tableColumn id="5946" xr3:uid="{9ADF48A6-6DE8-44F6-A8F1-0A782BF492A4}" name="Column5936"/>
    <tableColumn id="5947" xr3:uid="{0B792553-5C3F-4925-92D3-432C4DFB2F0E}" name="Column5937"/>
    <tableColumn id="5948" xr3:uid="{3A045F58-F640-406B-87B6-82A0B90F39B4}" name="Column5938"/>
    <tableColumn id="5949" xr3:uid="{75D0C46A-D7C8-41BD-8E57-A705E4A44DEF}" name="Column5939"/>
    <tableColumn id="5950" xr3:uid="{D6132915-A8DB-4FFE-A6CE-04771933551E}" name="Column5940"/>
    <tableColumn id="5951" xr3:uid="{6872D38D-BF89-48A4-BA92-B0B7E714E63E}" name="Column5941"/>
    <tableColumn id="5952" xr3:uid="{E31DA80F-B47E-402D-8D14-36AD14EB8027}" name="Column5942"/>
    <tableColumn id="5953" xr3:uid="{77762D78-DB65-4A61-8DE5-8D94CE558304}" name="Column5943"/>
    <tableColumn id="5954" xr3:uid="{162A2749-EF51-4CF5-BD5F-7AA949B18254}" name="Column5944"/>
    <tableColumn id="5955" xr3:uid="{13EFEC2C-D18F-4228-9389-02C7D5076C52}" name="Column5945"/>
    <tableColumn id="5956" xr3:uid="{3F63A4A3-9279-4D37-B491-68526BBB33B6}" name="Column5946"/>
    <tableColumn id="5957" xr3:uid="{E48381D8-5D2F-42B3-B008-AA2F62E0E84A}" name="Column5947"/>
    <tableColumn id="5958" xr3:uid="{ED70A12B-74CC-4ECE-A3E1-6447A54F4BEE}" name="Column5948"/>
    <tableColumn id="5959" xr3:uid="{386C47EF-6E11-4310-821E-51E84B859C42}" name="Column5949"/>
    <tableColumn id="5960" xr3:uid="{5CB35211-6822-49A6-9844-75A62429F30E}" name="Column5950"/>
    <tableColumn id="5961" xr3:uid="{E104E57A-69EA-42F3-AE59-01408973039E}" name="Column5951"/>
    <tableColumn id="5962" xr3:uid="{51DE03B4-A071-4194-9B2E-07B405A1541C}" name="Column5952"/>
    <tableColumn id="5963" xr3:uid="{1895FCBA-2134-43D7-9691-ED4A8AC97B75}" name="Column5953"/>
    <tableColumn id="5964" xr3:uid="{E455DCF2-97E9-43E8-8AE5-BE387C87ACC8}" name="Column5954"/>
    <tableColumn id="5965" xr3:uid="{D51A01DB-6E2C-4B2C-AE47-FA8EAD7FF49B}" name="Column5955"/>
    <tableColumn id="5966" xr3:uid="{C85BD915-552B-4C82-A974-9F8547B7A2F8}" name="Column5956"/>
    <tableColumn id="5967" xr3:uid="{FA79EE1B-6F24-46AB-BC5F-3337A42D9E2B}" name="Column5957"/>
    <tableColumn id="5968" xr3:uid="{8A81A7FB-3E71-46AE-A821-0495FB8D6B6F}" name="Column5958"/>
    <tableColumn id="5969" xr3:uid="{A1A8D8E2-B106-4384-B158-586D2FE2C69E}" name="Column5959"/>
    <tableColumn id="5970" xr3:uid="{BBAF7568-43BE-4799-9463-9620A251E7D7}" name="Column5960"/>
    <tableColumn id="5971" xr3:uid="{B313D702-7C12-43BF-AD6C-AACAB6425264}" name="Column5961"/>
    <tableColumn id="5972" xr3:uid="{D20759B2-F5C5-4CC5-88CF-0FB8E10B3629}" name="Column5962"/>
    <tableColumn id="5973" xr3:uid="{FADF83C0-4F11-4B55-9A84-34CC6C1A7653}" name="Column5963"/>
    <tableColumn id="5974" xr3:uid="{74CFC159-5F8C-4D9B-A227-9674D5155080}" name="Column5964"/>
    <tableColumn id="5975" xr3:uid="{06B4996F-245D-499C-91BB-7F067D2A8265}" name="Column5965"/>
    <tableColumn id="5976" xr3:uid="{1F168E4C-56B5-4CEF-AB71-E8A37BA7300C}" name="Column5966"/>
    <tableColumn id="5977" xr3:uid="{5D0E1B46-D8ED-4237-AFE4-DE953E47FC63}" name="Column5967"/>
    <tableColumn id="5978" xr3:uid="{C5262F01-69E2-40D0-80A5-6C76DBFFD464}" name="Column5968"/>
    <tableColumn id="5979" xr3:uid="{69E944B5-C5C4-4DC3-A6E1-E87CE9904840}" name="Column5969"/>
    <tableColumn id="5980" xr3:uid="{3A6EA9E7-0AD3-4DFB-8A94-2179D8626974}" name="Column5970"/>
    <tableColumn id="5981" xr3:uid="{E6695392-260B-4F55-8BF9-9CCC929127CC}" name="Column5971"/>
    <tableColumn id="5982" xr3:uid="{25FED6F1-A738-46A3-A517-3D86261B744C}" name="Column5972"/>
    <tableColumn id="5983" xr3:uid="{260F5BFE-719D-4F00-A7F5-3D92FBB0668B}" name="Column5973"/>
    <tableColumn id="5984" xr3:uid="{363D8CC6-3C7B-49DA-8A29-DED44B86F680}" name="Column5974"/>
    <tableColumn id="5985" xr3:uid="{88E6619F-5792-43CD-B018-A44F9B925A6F}" name="Column5975"/>
    <tableColumn id="5986" xr3:uid="{93E0F07E-223C-4953-B22A-CEB80E8F2346}" name="Column5976"/>
    <tableColumn id="5987" xr3:uid="{433B53AB-58C6-488C-9369-A3086E1FB1C7}" name="Column5977"/>
    <tableColumn id="5988" xr3:uid="{FB4D5D21-3D88-48C1-A6D5-D606D9B0C62C}" name="Column5978"/>
    <tableColumn id="5989" xr3:uid="{CA75F44F-AAC3-4358-8AA7-721CFD2D031E}" name="Column5979"/>
    <tableColumn id="5990" xr3:uid="{0F88E468-A0AF-4D68-8582-C0B2544E113B}" name="Column5980"/>
    <tableColumn id="5991" xr3:uid="{B626736D-9546-44D5-9C9B-7E21F0DDA38A}" name="Column5981"/>
    <tableColumn id="5992" xr3:uid="{CBA9B0B9-5095-4CCF-91DD-E71C15EC1AC6}" name="Column5982"/>
    <tableColumn id="5993" xr3:uid="{6BA5BD11-7600-409F-9BD6-6EA5E80D2F3F}" name="Column5983"/>
    <tableColumn id="5994" xr3:uid="{78E55B71-FCE4-42AB-BB9A-00853278A6EA}" name="Column5984"/>
    <tableColumn id="5995" xr3:uid="{897179AD-8033-4CAA-BF83-D7E31BC120C6}" name="Column5985"/>
    <tableColumn id="5996" xr3:uid="{99294F20-2BFD-4402-90A7-E8D808CB99CE}" name="Column5986"/>
    <tableColumn id="5997" xr3:uid="{C0A27DE2-D4D2-49CA-A63B-4A209114B218}" name="Column5987"/>
    <tableColumn id="5998" xr3:uid="{919C49D7-5982-4BCE-A902-E8BBAF078A91}" name="Column5988"/>
    <tableColumn id="5999" xr3:uid="{E9A0E9D4-AE3B-42E5-9B9E-45BB1E67C194}" name="Column5989"/>
    <tableColumn id="6000" xr3:uid="{68667F83-EB8E-4FA2-813B-FA95D09BDB2E}" name="Column5990"/>
    <tableColumn id="6001" xr3:uid="{05DA1B40-152D-48E3-ACDA-60B5011A3888}" name="Column5991"/>
    <tableColumn id="6002" xr3:uid="{F966579D-B70C-43BE-A865-74A07337BA96}" name="Column5992"/>
    <tableColumn id="6003" xr3:uid="{41D72BCA-BD79-4045-926C-4729979C535A}" name="Column5993"/>
    <tableColumn id="6004" xr3:uid="{F13908E5-B4C1-4A53-BD06-703879EEFCE2}" name="Column5994"/>
    <tableColumn id="6005" xr3:uid="{1E7C50B3-32ED-4F36-BEDD-EE6498F18154}" name="Column5995"/>
    <tableColumn id="6006" xr3:uid="{7B03AAA6-8D22-4FE7-BF18-E301FC4F35DD}" name="Column5996"/>
    <tableColumn id="6007" xr3:uid="{8F443FE9-8F35-4BCD-ACFD-A2594C9EABE2}" name="Column5997"/>
    <tableColumn id="6008" xr3:uid="{21BEBE10-3C32-464C-A5BC-0256C472BDCB}" name="Column5998"/>
    <tableColumn id="6009" xr3:uid="{090831E8-6140-40EB-9814-0D7A1A8FA2A4}" name="Column5999"/>
    <tableColumn id="6010" xr3:uid="{30B0298A-E489-4D77-98CD-AF13545A45CD}" name="Column6000"/>
    <tableColumn id="6011" xr3:uid="{C3F52749-9889-4460-AF15-C5776DF594AD}" name="Column6001"/>
    <tableColumn id="6012" xr3:uid="{C52FCC2A-8ABF-4DDA-AA71-CB538E2D7BC5}" name="Column6002"/>
    <tableColumn id="6013" xr3:uid="{26D6B81C-7431-4DFD-A0E5-06E44DC4C5A4}" name="Column6003"/>
    <tableColumn id="6014" xr3:uid="{90241242-C4F1-4284-A3E8-BFCAE528AAF1}" name="Column6004"/>
    <tableColumn id="6015" xr3:uid="{DB82C02B-CD9F-44AF-BB36-B8C344613BA5}" name="Column6005"/>
    <tableColumn id="6016" xr3:uid="{20A9BB34-8915-481B-83AF-66CE5285BB6C}" name="Column6006"/>
    <tableColumn id="6017" xr3:uid="{0EE357B5-1941-4DA3-AAA5-546EBDF8BAC0}" name="Column6007"/>
    <tableColumn id="6018" xr3:uid="{1A32235D-EDBD-4B67-B973-CBF549F10013}" name="Column6008"/>
    <tableColumn id="6019" xr3:uid="{F61871B2-FFCD-43B9-8185-7D2767BB3684}" name="Column6009"/>
    <tableColumn id="6020" xr3:uid="{CEFCFB4F-2E55-4C01-99B1-0A62FACE204B}" name="Column6010"/>
    <tableColumn id="6021" xr3:uid="{3105C4DB-AA88-4CA3-9463-AD98B3A403FB}" name="Column6011"/>
    <tableColumn id="6022" xr3:uid="{65115831-9A48-426D-9136-C0EE837B3EC4}" name="Column6012"/>
    <tableColumn id="6023" xr3:uid="{784DC581-A4E5-4D41-A0FC-DBB49BB414C8}" name="Column6013"/>
    <tableColumn id="6024" xr3:uid="{F795E4E5-91BE-441E-963E-F8F4F2D3213D}" name="Column6014"/>
    <tableColumn id="6025" xr3:uid="{C459240C-8222-4C4A-98ED-1A551B663EA0}" name="Column6015"/>
    <tableColumn id="6026" xr3:uid="{952311BE-6D9E-4250-A9CD-634049828388}" name="Column6016"/>
    <tableColumn id="6027" xr3:uid="{9A2C1C17-B627-414D-9E64-E545AE0C91EA}" name="Column6017"/>
    <tableColumn id="6028" xr3:uid="{222466FA-8137-4F0C-8622-C716ED4BCFAD}" name="Column6018"/>
    <tableColumn id="6029" xr3:uid="{2C4A84D2-3F89-4182-953E-AA9953F2F499}" name="Column6019"/>
    <tableColumn id="6030" xr3:uid="{89159196-3AB1-4300-803E-44E3E9A3656E}" name="Column6020"/>
    <tableColumn id="6031" xr3:uid="{764C1CCE-E743-4A2D-9955-2030213F9AA4}" name="Column6021"/>
    <tableColumn id="6032" xr3:uid="{B6F663C9-F187-424B-B146-658EC1B25B59}" name="Column6022"/>
    <tableColumn id="6033" xr3:uid="{D06A4304-F477-452E-A995-BD56E8A78B01}" name="Column6023"/>
    <tableColumn id="6034" xr3:uid="{15C1DBE5-E6E2-43B7-A043-FBD941AF9399}" name="Column6024"/>
    <tableColumn id="6035" xr3:uid="{A8A2F65A-FA9B-4A92-BD04-2A21AC8DCE09}" name="Column6025"/>
    <tableColumn id="6036" xr3:uid="{0F9E98A8-BEFC-47EB-AC6F-FF919C248375}" name="Column6026"/>
    <tableColumn id="6037" xr3:uid="{AF663696-26E7-4A51-BCD6-8DB9D045752F}" name="Column6027"/>
    <tableColumn id="6038" xr3:uid="{5D5562C4-3FE5-488F-9CEE-162421FE04C6}" name="Column6028"/>
    <tableColumn id="6039" xr3:uid="{D9B3EA24-C114-4FC8-A0FD-1691561B46AA}" name="Column6029"/>
    <tableColumn id="6040" xr3:uid="{06B957E4-E86D-43F9-ACF9-3977D32CA37C}" name="Column6030"/>
    <tableColumn id="6041" xr3:uid="{7B62DCD6-EF88-4B2C-934C-2844EBB6A8B9}" name="Column6031"/>
    <tableColumn id="6042" xr3:uid="{24557544-037A-4F2D-A7E8-DC1A8DC1ED0D}" name="Column6032"/>
    <tableColumn id="6043" xr3:uid="{4F7BDD4E-5109-449D-A0C8-40018F6CF447}" name="Column6033"/>
    <tableColumn id="6044" xr3:uid="{DADA2BC9-425D-4550-89F4-C341CB8EC9F5}" name="Column6034"/>
    <tableColumn id="6045" xr3:uid="{184C2ECF-E12B-42DC-91C2-B2CE0795238C}" name="Column6035"/>
    <tableColumn id="6046" xr3:uid="{128F6E13-B351-4023-8936-FE33C4EC358F}" name="Column6036"/>
    <tableColumn id="6047" xr3:uid="{1BE6B262-6A4A-4D1C-B286-DE6613ACC23A}" name="Column6037"/>
    <tableColumn id="6048" xr3:uid="{40CD22A7-F8D4-486F-A0C4-12EE4C8B1A94}" name="Column6038"/>
    <tableColumn id="6049" xr3:uid="{17C36C36-5E00-490D-B21A-5DD9D5435059}" name="Column6039"/>
    <tableColumn id="6050" xr3:uid="{ECC25D55-3F07-4D7A-894D-4CEE8A643865}" name="Column6040"/>
    <tableColumn id="6051" xr3:uid="{B6095F04-EC28-4C2F-B6D5-CB884F117076}" name="Column6041"/>
    <tableColumn id="6052" xr3:uid="{46EB9B96-899A-42A7-9142-E2DFEFBD9A14}" name="Column6042"/>
    <tableColumn id="6053" xr3:uid="{95B57520-37D8-458C-A52B-1B7C923A97A0}" name="Column6043"/>
    <tableColumn id="6054" xr3:uid="{06792679-2A70-4486-A0C9-9600A3AC173C}" name="Column6044"/>
    <tableColumn id="6055" xr3:uid="{82A89658-EB5F-4E19-A9AD-CAD7199F047B}" name="Column6045"/>
    <tableColumn id="6056" xr3:uid="{0D415E76-5215-4274-9361-23844967045A}" name="Column6046"/>
    <tableColumn id="6057" xr3:uid="{3BC4D169-0C11-4FEF-A39C-CD3A768F4BC7}" name="Column6047"/>
    <tableColumn id="6058" xr3:uid="{34BDB026-5E17-4930-836E-2B1DC8017E23}" name="Column6048"/>
    <tableColumn id="6059" xr3:uid="{42223B66-041D-40ED-87B2-1407942A497B}" name="Column6049"/>
    <tableColumn id="6060" xr3:uid="{2232BAF7-C545-4D92-ADF8-E3625D83A443}" name="Column6050"/>
    <tableColumn id="6061" xr3:uid="{28CFC429-870E-4EFA-A9BF-228BE48E0A0C}" name="Column6051"/>
    <tableColumn id="6062" xr3:uid="{1CC23E56-92D5-4D4B-8A41-82FD34881BAD}" name="Column6052"/>
    <tableColumn id="6063" xr3:uid="{CCE0AFBD-7BE0-4F96-A1D5-E44222A3905B}" name="Column6053"/>
    <tableColumn id="6064" xr3:uid="{56E773AE-BC89-447D-A538-33A86CC7403C}" name="Column6054"/>
    <tableColumn id="6065" xr3:uid="{D8CCA43D-CA8A-4294-9224-45C2EF7CA1EC}" name="Column6055"/>
    <tableColumn id="6066" xr3:uid="{269BC3D8-927C-40CD-ABB1-605E747E2381}" name="Column6056"/>
    <tableColumn id="6067" xr3:uid="{F438353A-6ECE-420B-8D19-78035C068352}" name="Column6057"/>
    <tableColumn id="6068" xr3:uid="{55F12D17-6C6A-4078-82E2-61A8F6739311}" name="Column6058"/>
    <tableColumn id="6069" xr3:uid="{ABA703B0-5E97-44CB-A615-845536402CF7}" name="Column6059"/>
    <tableColumn id="6070" xr3:uid="{A87D7042-79C6-4264-9030-77EB9C9FF235}" name="Column6060"/>
    <tableColumn id="6071" xr3:uid="{22DC66D0-23B0-4F2C-A529-43D409DFE6D0}" name="Column6061"/>
    <tableColumn id="6072" xr3:uid="{2E65B6B5-A254-42C0-AB45-A0C643ADC629}" name="Column6062"/>
    <tableColumn id="6073" xr3:uid="{5CF91820-EAE5-4AEA-9C19-184140F2A601}" name="Column6063"/>
    <tableColumn id="6074" xr3:uid="{45D44827-4986-4BB1-9832-410CFD9DCEBB}" name="Column6064"/>
    <tableColumn id="6075" xr3:uid="{FCE6283D-A5DA-456F-9099-95E6AB7A0295}" name="Column6065"/>
    <tableColumn id="6076" xr3:uid="{4B8E0003-86E7-46CB-86C6-2488BB389764}" name="Column6066"/>
    <tableColumn id="6077" xr3:uid="{B8E2999C-C7FE-4A39-B57A-312DDEF2EB87}" name="Column6067"/>
    <tableColumn id="6078" xr3:uid="{483134AA-EDE5-4540-915F-4AA2355D9C5D}" name="Column6068"/>
    <tableColumn id="6079" xr3:uid="{909D2B03-245C-4C8D-8E89-CC4204816868}" name="Column6069"/>
    <tableColumn id="6080" xr3:uid="{7B246A5E-84A1-4128-BB15-FA6DFA2C76D3}" name="Column6070"/>
    <tableColumn id="6081" xr3:uid="{7C524934-3030-4FEE-B839-BD93C12BA4FD}" name="Column6071"/>
    <tableColumn id="6082" xr3:uid="{7606A481-2B3E-4CC1-9422-53A2903BD3E1}" name="Column6072"/>
    <tableColumn id="6083" xr3:uid="{9D6D340D-745D-4472-A196-83E89B44D0AD}" name="Column6073"/>
    <tableColumn id="6084" xr3:uid="{5D58A73B-847D-4859-A624-4D9092DE186A}" name="Column6074"/>
    <tableColumn id="6085" xr3:uid="{76A602F0-08CE-48BB-9171-61E681146870}" name="Column6075"/>
    <tableColumn id="6086" xr3:uid="{224E76B5-3D4D-4ABB-819E-14752A7A0589}" name="Column6076"/>
    <tableColumn id="6087" xr3:uid="{6178BBFC-BBB4-419C-BF8C-3346EC35407F}" name="Column6077"/>
    <tableColumn id="6088" xr3:uid="{10A3B93C-9D4D-4C51-A5AF-A5E7133998DE}" name="Column6078"/>
    <tableColumn id="6089" xr3:uid="{94ED2CF8-2F6D-4285-8448-B357BF67630E}" name="Column6079"/>
    <tableColumn id="6090" xr3:uid="{948513D0-21F5-4C5E-923F-57E704B8F58D}" name="Column6080"/>
    <tableColumn id="6091" xr3:uid="{BCA15793-2D50-4FE3-993E-96CDFA16A9EF}" name="Column6081"/>
    <tableColumn id="6092" xr3:uid="{B8B3C5DC-2922-4F5F-8C69-4BF91D4B2E6D}" name="Column6082"/>
    <tableColumn id="6093" xr3:uid="{10FB8D32-14A8-4E33-9B56-36CD29945BBB}" name="Column6083"/>
    <tableColumn id="6094" xr3:uid="{7DBCB605-1BE2-476A-8747-04B76ABF8083}" name="Column6084"/>
    <tableColumn id="6095" xr3:uid="{103F9AB3-9B28-40DA-AD95-9CB9D7F5CFB4}" name="Column6085"/>
    <tableColumn id="6096" xr3:uid="{5CFE4A2A-B221-4CA3-A708-3D3AB06C3250}" name="Column6086"/>
    <tableColumn id="6097" xr3:uid="{44318C16-132F-49B8-966F-E917BC11574F}" name="Column6087"/>
    <tableColumn id="6098" xr3:uid="{2321C3ED-A284-40A9-AA80-78B6A627A543}" name="Column6088"/>
    <tableColumn id="6099" xr3:uid="{E4E0F8E3-BD82-494A-ABE2-DFF1DEA2488E}" name="Column6089"/>
    <tableColumn id="6100" xr3:uid="{B74F2A78-FC68-460E-B489-0B71C5F9C755}" name="Column6090"/>
    <tableColumn id="6101" xr3:uid="{28BB80AE-EEC5-47C2-9DEA-1E39AFBB54FA}" name="Column6091"/>
    <tableColumn id="6102" xr3:uid="{8B1EADB4-61EF-4580-8FD3-D1C1B222651A}" name="Column6092"/>
    <tableColumn id="6103" xr3:uid="{E602C40E-C8DF-4DC9-8806-E9C0266D8D6E}" name="Column6093"/>
    <tableColumn id="6104" xr3:uid="{D9D65DA1-65F8-4FF5-8226-80D627EE6DBD}" name="Column6094"/>
    <tableColumn id="6105" xr3:uid="{EF3CB3A9-E445-4369-B625-7FAE722F51B6}" name="Column6095"/>
    <tableColumn id="6106" xr3:uid="{2B5546AF-EEB2-4BDC-BB79-EA4F91C2E811}" name="Column6096"/>
    <tableColumn id="6107" xr3:uid="{0A89A38E-44A1-46FF-AFA1-954794DA1E21}" name="Column6097"/>
    <tableColumn id="6108" xr3:uid="{F81CAD2F-AB6E-41EA-9E4C-5ED0BFD22CC7}" name="Column6098"/>
    <tableColumn id="6109" xr3:uid="{DD4C8A77-510D-424D-AEF8-E6A4630F5205}" name="Column6099"/>
    <tableColumn id="6110" xr3:uid="{FCCD4EBA-F7AB-4743-B404-FB23BD315CE6}" name="Column6100"/>
    <tableColumn id="6111" xr3:uid="{56E3B435-A74F-433B-90CD-8D7EC8A3CEF4}" name="Column6101"/>
    <tableColumn id="6112" xr3:uid="{2120DA40-B37A-4919-B260-EECCA8DEAE23}" name="Column6102"/>
    <tableColumn id="6113" xr3:uid="{4A8961EA-459B-4397-8815-B595E7E0051E}" name="Column6103"/>
    <tableColumn id="6114" xr3:uid="{8828AFA3-203E-4650-AD5E-AB3AB5B3DA2C}" name="Column6104"/>
    <tableColumn id="6115" xr3:uid="{E2211753-D3D9-4217-9925-53565D351222}" name="Column6105"/>
    <tableColumn id="6116" xr3:uid="{6D5D8193-1037-4521-B9B2-B4EBFBD87186}" name="Column6106"/>
    <tableColumn id="6117" xr3:uid="{41729DE1-9D0E-456C-ADE4-682C6D939AC7}" name="Column6107"/>
    <tableColumn id="6118" xr3:uid="{7A32C0AB-DA95-4561-B55B-E2254ED3A443}" name="Column6108"/>
    <tableColumn id="6119" xr3:uid="{49F0171B-8C4F-4713-8EB1-CB3BADD47DBC}" name="Column6109"/>
    <tableColumn id="6120" xr3:uid="{66AECD95-F5EC-48EA-9F40-15F34108ACA0}" name="Column6110"/>
    <tableColumn id="6121" xr3:uid="{4CD49D4F-33E1-46CD-9837-11D3C4C7E848}" name="Column6111"/>
    <tableColumn id="6122" xr3:uid="{F4EC6C46-2A72-42C6-A7BD-C1EEBFE89B20}" name="Column6112"/>
    <tableColumn id="6123" xr3:uid="{65C07894-6BBE-4271-A7B9-A08C21E44790}" name="Column6113"/>
    <tableColumn id="6124" xr3:uid="{E924F995-071B-4EF1-B8F2-3960ADA6045A}" name="Column6114"/>
    <tableColumn id="6125" xr3:uid="{AEF95E8B-0343-4F90-9623-9707956D270F}" name="Column6115"/>
    <tableColumn id="6126" xr3:uid="{62ACA9E1-7504-4366-935E-D3A774C7758E}" name="Column6116"/>
    <tableColumn id="6127" xr3:uid="{3A23D638-2312-4FA6-930D-209D2FF2C854}" name="Column6117"/>
    <tableColumn id="6128" xr3:uid="{93750657-E007-4C55-881C-997C103EF5D3}" name="Column6118"/>
    <tableColumn id="6129" xr3:uid="{28AC6575-37EA-49C8-9EBC-6B48506F7C94}" name="Column6119"/>
    <tableColumn id="6130" xr3:uid="{BDE7698F-BC6A-4C07-A6EA-5F775E6E9207}" name="Column6120"/>
    <tableColumn id="6131" xr3:uid="{AA1FC34E-46E0-43FB-AF54-6D18CF2410FD}" name="Column6121"/>
    <tableColumn id="6132" xr3:uid="{085F59E3-783D-4590-90D2-0EDDB228CDE1}" name="Column6122"/>
    <tableColumn id="6133" xr3:uid="{1E24E003-119A-44D5-916D-91DF928B21F1}" name="Column6123"/>
    <tableColumn id="6134" xr3:uid="{D14387B7-9312-49CF-BB10-35CFE914D51A}" name="Column6124"/>
    <tableColumn id="6135" xr3:uid="{A07071F4-DA1F-4405-BEED-C0C6114F0AE3}" name="Column6125"/>
    <tableColumn id="6136" xr3:uid="{94DC15A8-2A06-4B84-BB92-694B6752EDC2}" name="Column6126"/>
    <tableColumn id="6137" xr3:uid="{900CEA97-097B-442F-9967-A8115E60C2F7}" name="Column6127"/>
    <tableColumn id="6138" xr3:uid="{AB21A84A-1A1E-42FB-9F68-B3024CCEA4F9}" name="Column6128"/>
    <tableColumn id="6139" xr3:uid="{5DA3F10C-EA84-4D32-8162-5AA0DC8B71E5}" name="Column6129"/>
    <tableColumn id="6140" xr3:uid="{24E29372-E786-4AE2-8AE9-7044B8D79CAE}" name="Column6130"/>
    <tableColumn id="6141" xr3:uid="{E48F99DA-9D32-43BA-B847-E4AD44E97AAA}" name="Column6131"/>
    <tableColumn id="6142" xr3:uid="{7ED33CED-237F-4F5D-BB0E-CC6C64D94925}" name="Column6132"/>
    <tableColumn id="6143" xr3:uid="{5406D269-F427-4F29-8D17-DF8D94639862}" name="Column6133"/>
    <tableColumn id="6144" xr3:uid="{F512AD61-0FF1-4652-B557-5A2809428D35}" name="Column6134"/>
    <tableColumn id="6145" xr3:uid="{E062C466-735C-4217-A496-3B3C82BF9205}" name="Column6135"/>
    <tableColumn id="6146" xr3:uid="{042DBFAB-0963-491A-8538-3BCCAF3C6547}" name="Column6136"/>
    <tableColumn id="6147" xr3:uid="{FDC0F042-E3D9-4094-A3C5-F00B4960C709}" name="Column6137"/>
    <tableColumn id="6148" xr3:uid="{3C983EE2-83FC-4C94-8D63-57DE4177C042}" name="Column6138"/>
    <tableColumn id="6149" xr3:uid="{A4966362-D995-4C6C-A8D2-FAD9D5EDE7D9}" name="Column6139"/>
    <tableColumn id="6150" xr3:uid="{CD736C81-6DC1-41F6-8BE3-ED22AA7CE308}" name="Column6140"/>
    <tableColumn id="6151" xr3:uid="{E1FA304E-D886-4CF5-B0F5-6027C2971F25}" name="Column6141"/>
    <tableColumn id="6152" xr3:uid="{B565982A-3C01-4515-BC6D-F02403D7269F}" name="Column6142"/>
    <tableColumn id="6153" xr3:uid="{D737D081-0AA4-4624-B289-330CA5E3D1FA}" name="Column6143"/>
    <tableColumn id="6154" xr3:uid="{E29A9504-FA29-48DD-9379-CF2CFA565B48}" name="Column6144"/>
    <tableColumn id="6155" xr3:uid="{723AF487-7640-4D75-9F1D-18CF20A06E89}" name="Column6145"/>
    <tableColumn id="6156" xr3:uid="{55BD6D61-6E4F-4C7C-B2CE-0DB1A0B6A3AD}" name="Column6146"/>
    <tableColumn id="6157" xr3:uid="{30825A7C-ACFA-4EF9-B05D-5BF101C652A0}" name="Column6147"/>
    <tableColumn id="6158" xr3:uid="{B97D03A8-4F15-41A8-896B-92AB011DDFCF}" name="Column6148"/>
    <tableColumn id="6159" xr3:uid="{ED3F414B-B2D9-4085-8792-2BCE38031C25}" name="Column6149"/>
    <tableColumn id="6160" xr3:uid="{B185E105-75BA-4B5B-8BCD-CE81E0BE1601}" name="Column6150"/>
    <tableColumn id="6161" xr3:uid="{DDB94A0B-1984-4161-81F4-73233EF63872}" name="Column6151"/>
    <tableColumn id="6162" xr3:uid="{7B5F3D5B-AB37-4CDB-A8D4-53D128283AB5}" name="Column6152"/>
    <tableColumn id="6163" xr3:uid="{D61396CC-E0B4-4C63-9A91-15091A02BF61}" name="Column6153"/>
    <tableColumn id="6164" xr3:uid="{5CC44D97-6E99-4B0D-B61E-68CCA939BA0E}" name="Column6154"/>
    <tableColumn id="6165" xr3:uid="{31778DED-4BB8-4FB1-A3D5-9780AEB63B89}" name="Column6155"/>
    <tableColumn id="6166" xr3:uid="{BBC528E0-0DD5-4B52-9052-46136237C74E}" name="Column6156"/>
    <tableColumn id="6167" xr3:uid="{3133A1DA-B31D-4248-8EAC-C3397550F3DC}" name="Column6157"/>
    <tableColumn id="6168" xr3:uid="{E044573C-A335-4613-906D-4728B507B6B9}" name="Column6158"/>
    <tableColumn id="6169" xr3:uid="{1EEA01B6-BA38-4FAC-B12E-B6E050F2DDD2}" name="Column6159"/>
    <tableColumn id="6170" xr3:uid="{20407CDE-5936-4F32-B96A-8D3D0C66FEE2}" name="Column6160"/>
    <tableColumn id="6171" xr3:uid="{FF434C34-B8A0-44BA-9539-B37CE9A4AC2B}" name="Column6161"/>
    <tableColumn id="6172" xr3:uid="{186595E6-B034-4798-88DA-C17337D71D64}" name="Column6162"/>
    <tableColumn id="6173" xr3:uid="{147D889F-BECA-4636-BBDB-C67D47EE00CA}" name="Column6163"/>
    <tableColumn id="6174" xr3:uid="{5E45FCE0-F2FA-4444-8B92-3421D462E222}" name="Column6164"/>
    <tableColumn id="6175" xr3:uid="{F318CB7B-6870-4D3C-8832-CEF632A5D345}" name="Column6165"/>
    <tableColumn id="6176" xr3:uid="{6CDD44A7-8099-4AEE-B705-313445AF6F1B}" name="Column6166"/>
    <tableColumn id="6177" xr3:uid="{7E063157-8F4B-41C1-B2CB-40E83E8ED7F0}" name="Column6167"/>
    <tableColumn id="6178" xr3:uid="{33ED692D-9C6D-4E2F-9FE6-F328373E7972}" name="Column6168"/>
    <tableColumn id="6179" xr3:uid="{13BA0016-0B04-48FE-ABD3-AD2355173C98}" name="Column6169"/>
    <tableColumn id="6180" xr3:uid="{2D83E19A-72E7-47DE-9F2E-9081F7AB3832}" name="Column6170"/>
    <tableColumn id="6181" xr3:uid="{EA971434-A043-4578-AA5C-460F1D7C2E43}" name="Column6171"/>
    <tableColumn id="6182" xr3:uid="{DB9696BD-8EB2-4162-BAE7-7204B9FECE44}" name="Column6172"/>
    <tableColumn id="6183" xr3:uid="{BC2EDF4D-89CB-4509-996A-307FAA48D5FF}" name="Column6173"/>
    <tableColumn id="6184" xr3:uid="{1C481741-CB2B-4C5C-9DB5-505E761B7556}" name="Column6174"/>
    <tableColumn id="6185" xr3:uid="{CA9B220F-D67A-4D4E-8463-C3A0B5D1B40F}" name="Column6175"/>
    <tableColumn id="6186" xr3:uid="{ED9B3C30-6C10-43C3-BC5E-FD4656246B76}" name="Column6176"/>
    <tableColumn id="6187" xr3:uid="{84D27BE3-97A2-442B-9672-20938986D211}" name="Column6177"/>
    <tableColumn id="6188" xr3:uid="{AD7614EF-7128-4090-B8A8-96A93557B6DE}" name="Column6178"/>
    <tableColumn id="6189" xr3:uid="{91BE545B-C3B3-4FED-89B6-A0C8E765389E}" name="Column6179"/>
    <tableColumn id="6190" xr3:uid="{55BB3F55-14A2-4AB0-A458-3AD7C99963D8}" name="Column6180"/>
    <tableColumn id="6191" xr3:uid="{5DD48325-22F0-488C-8334-DD289940DCCC}" name="Column6181"/>
    <tableColumn id="6192" xr3:uid="{CDCD7C1A-F32A-482D-8507-1F295C6385A3}" name="Column6182"/>
    <tableColumn id="6193" xr3:uid="{00A34409-B2C5-468E-84ED-7DC5B49D3BC5}" name="Column6183"/>
    <tableColumn id="6194" xr3:uid="{CF4F0AD5-7DEE-45FB-8794-5EB22851AF30}" name="Column6184"/>
    <tableColumn id="6195" xr3:uid="{1FECC180-7154-4A27-A959-64E17345C022}" name="Column6185"/>
    <tableColumn id="6196" xr3:uid="{F84ACE81-F341-4954-9796-8D1FAE87D5F2}" name="Column6186"/>
    <tableColumn id="6197" xr3:uid="{50B76857-90CB-4F3D-AE4E-9EE56883F8F6}" name="Column6187"/>
    <tableColumn id="6198" xr3:uid="{E819E19E-A894-4C47-9A64-67B729253A07}" name="Column6188"/>
    <tableColumn id="6199" xr3:uid="{CF0298DE-9F5C-4FC5-8B9F-F9872EB8ACD8}" name="Column6189"/>
    <tableColumn id="6200" xr3:uid="{75A96298-D6C7-40E7-8C3E-886802E5C40D}" name="Column6190"/>
    <tableColumn id="6201" xr3:uid="{62BC0547-5626-4040-B566-6BC105F603A8}" name="Column6191"/>
    <tableColumn id="6202" xr3:uid="{4F815641-9E5A-4F04-8581-7500E473CE51}" name="Column6192"/>
    <tableColumn id="6203" xr3:uid="{D62E9110-8AC7-4B99-9221-CF9706AAEBAB}" name="Column6193"/>
    <tableColumn id="6204" xr3:uid="{B4B33C9D-81E9-4D93-9508-BB6F4436DD4B}" name="Column6194"/>
    <tableColumn id="6205" xr3:uid="{F545B042-5B5D-42DD-94A1-63FB75AB3A73}" name="Column6195"/>
    <tableColumn id="6206" xr3:uid="{C9A288E9-777E-4B31-BEA1-B737A132E98E}" name="Column6196"/>
    <tableColumn id="6207" xr3:uid="{78594EA4-6B10-4D80-B253-8F6AF8EC55F3}" name="Column6197"/>
    <tableColumn id="6208" xr3:uid="{A1C0F97C-924B-447D-A9DD-45C5699867A7}" name="Column6198"/>
    <tableColumn id="6209" xr3:uid="{36C8ACF5-6DBF-4D75-8FB6-3F2207429A4C}" name="Column6199"/>
    <tableColumn id="6210" xr3:uid="{A9D4ED97-9968-4AF7-A066-FDE515435E5E}" name="Column6200"/>
    <tableColumn id="6211" xr3:uid="{6DCF6E82-0F25-4F7B-8EFF-F6C06D8DC941}" name="Column6201"/>
    <tableColumn id="6212" xr3:uid="{85A65FE0-97D5-4529-8CFA-34B981A6D12F}" name="Column6202"/>
    <tableColumn id="6213" xr3:uid="{E1AEEFFE-FBD0-41C2-852A-7385A40F21D8}" name="Column6203"/>
    <tableColumn id="6214" xr3:uid="{99B00C67-5DBD-4889-AD14-81BA09FADAA6}" name="Column6204"/>
    <tableColumn id="6215" xr3:uid="{CCAA4904-1289-4645-B29A-116606C3071C}" name="Column6205"/>
    <tableColumn id="6216" xr3:uid="{7CD83DC3-82AA-447D-8CE4-8ACB13CCAFCD}" name="Column6206"/>
    <tableColumn id="6217" xr3:uid="{F53AFAA5-7813-4B5D-A350-08170F1EFCBB}" name="Column6207"/>
    <tableColumn id="6218" xr3:uid="{FF76E69F-614C-4B9C-A890-804162EE2282}" name="Column6208"/>
    <tableColumn id="6219" xr3:uid="{34279E3E-19FE-4E54-87ED-D0C497D498DB}" name="Column6209"/>
    <tableColumn id="6220" xr3:uid="{E5EC6FB5-F1E8-4E79-B6AD-085FADB9DF43}" name="Column6210"/>
    <tableColumn id="6221" xr3:uid="{75CE1AD2-3AA8-4477-A153-29A9F199925E}" name="Column6211"/>
    <tableColumn id="6222" xr3:uid="{6489B1F0-2F34-45F9-93C4-B8B69EB2C38B}" name="Column6212"/>
    <tableColumn id="6223" xr3:uid="{476A8FB5-21D6-4D10-929A-690E2FD3F3CE}" name="Column6213"/>
    <tableColumn id="6224" xr3:uid="{B43865C3-3BED-4DB0-B358-237EE347ED64}" name="Column6214"/>
    <tableColumn id="6225" xr3:uid="{DEC760A5-0204-48E5-B9B5-3433EB60BA8D}" name="Column6215"/>
    <tableColumn id="6226" xr3:uid="{9660A2EA-E321-4731-8639-CFE3D12F37BD}" name="Column6216"/>
    <tableColumn id="6227" xr3:uid="{AB54056B-EA9A-45DB-9076-277447F9BD36}" name="Column6217"/>
    <tableColumn id="6228" xr3:uid="{FC7E39A9-AEEE-4BA0-8553-9F923DC4A52A}" name="Column6218"/>
    <tableColumn id="6229" xr3:uid="{FD1C9350-8B83-419F-A192-7BF781F4C892}" name="Column6219"/>
    <tableColumn id="6230" xr3:uid="{920B2FE5-7482-401C-AC59-F7FF5EA26880}" name="Column6220"/>
    <tableColumn id="6231" xr3:uid="{0DBD399D-99D6-4DEC-B8D9-B71B47F6E775}" name="Column6221"/>
    <tableColumn id="6232" xr3:uid="{1D1D371B-2B69-4F62-85BB-BCC5F2920476}" name="Column6222"/>
    <tableColumn id="6233" xr3:uid="{0389A103-F365-4C0F-8A1B-4A8D312420CB}" name="Column6223"/>
    <tableColumn id="6234" xr3:uid="{65111B68-F2BD-4F29-8E6F-53900708FE8E}" name="Column6224"/>
    <tableColumn id="6235" xr3:uid="{94A0CF6B-C9A2-4B72-A527-1FA1753963E4}" name="Column6225"/>
    <tableColumn id="6236" xr3:uid="{D038EAAA-62EC-40B0-8A21-FB74AAB832EB}" name="Column6226"/>
    <tableColumn id="6237" xr3:uid="{6CCC85E1-B54D-46A6-B541-058F84F9A61B}" name="Column6227"/>
    <tableColumn id="6238" xr3:uid="{39959966-800C-41FD-BD14-A5CD2989E347}" name="Column6228"/>
    <tableColumn id="6239" xr3:uid="{73EA0C21-2F00-42DE-9BD2-9C4E1A420EC0}" name="Column6229"/>
    <tableColumn id="6240" xr3:uid="{704E159B-0447-4703-BD35-8C129BE61AD1}" name="Column6230"/>
    <tableColumn id="6241" xr3:uid="{E33867DF-E32E-4B7A-BD03-73CEFEF97A44}" name="Column6231"/>
    <tableColumn id="6242" xr3:uid="{500DAA7C-063C-4950-93BD-846FAD6A925B}" name="Column6232"/>
    <tableColumn id="6243" xr3:uid="{4052BA44-DD8B-41CF-A4D3-412131A4A382}" name="Column6233"/>
    <tableColumn id="6244" xr3:uid="{DC1B8CB4-1C8F-4761-B0FC-C716E1571B55}" name="Column6234"/>
    <tableColumn id="6245" xr3:uid="{F2359FE1-48F6-493C-A6AD-E00486B8B347}" name="Column6235"/>
    <tableColumn id="6246" xr3:uid="{69726741-8B4F-403E-8653-A63EEE81A463}" name="Column6236"/>
    <tableColumn id="6247" xr3:uid="{3439B60B-2A17-43D1-B9B8-1908D90086E3}" name="Column6237"/>
    <tableColumn id="6248" xr3:uid="{3A612CB6-F82A-4937-B3AA-594C8AFB971B}" name="Column6238"/>
    <tableColumn id="6249" xr3:uid="{33BC0949-2B36-4C0E-A27A-C1DC2737D400}" name="Column6239"/>
    <tableColumn id="6250" xr3:uid="{1C24186C-CA72-48C6-93CA-08634C0080F7}" name="Column6240"/>
    <tableColumn id="6251" xr3:uid="{F2D37BEB-CEA9-40EC-8A79-F8010D2AA486}" name="Column6241"/>
    <tableColumn id="6252" xr3:uid="{DC669C87-76D9-42A8-94D1-D1364A6BFC92}" name="Column6242"/>
    <tableColumn id="6253" xr3:uid="{E22638A8-DB0E-448E-9DB2-39BB747DA525}" name="Column6243"/>
    <tableColumn id="6254" xr3:uid="{7B75E771-64A4-43AE-AF7B-8686358E1CA7}" name="Column6244"/>
    <tableColumn id="6255" xr3:uid="{306C5F72-FB7B-47B7-8D89-C0B45D69F984}" name="Column6245"/>
    <tableColumn id="6256" xr3:uid="{41BA7798-A93A-42A1-8BCF-9D03B186A298}" name="Column6246"/>
    <tableColumn id="6257" xr3:uid="{97015A33-0109-4410-B044-94FC790B4E4E}" name="Column6247"/>
    <tableColumn id="6258" xr3:uid="{FBEE6B8A-6AC5-45EF-B0BF-31800CC1CE37}" name="Column6248"/>
    <tableColumn id="6259" xr3:uid="{BD560D12-41A1-4512-AE0B-E13989AD6098}" name="Column6249"/>
    <tableColumn id="6260" xr3:uid="{67FAFB4E-F528-4476-80D4-953DEE53C71E}" name="Column6250"/>
    <tableColumn id="6261" xr3:uid="{DF577CF0-B001-4CB5-B05C-E92D9CB1D970}" name="Column6251"/>
    <tableColumn id="6262" xr3:uid="{E8E2CF52-ACB2-46E9-A489-3DF954BAD12E}" name="Column6252"/>
    <tableColumn id="6263" xr3:uid="{73308E45-DC91-46AB-AC1A-07A7E949D85D}" name="Column6253"/>
    <tableColumn id="6264" xr3:uid="{72C24A73-2561-49B4-905F-5BDE3175072C}" name="Column6254"/>
    <tableColumn id="6265" xr3:uid="{66E79453-EEBA-4F20-8A64-F77BA2EED218}" name="Column6255"/>
    <tableColumn id="6266" xr3:uid="{0436FEAD-5E18-4773-B4E3-D0DE186D2916}" name="Column6256"/>
    <tableColumn id="6267" xr3:uid="{0BEEDF3E-F82D-4E8F-80C5-EFF9E4EF2288}" name="Column6257"/>
    <tableColumn id="6268" xr3:uid="{AC7CFFBF-E7F2-4CDA-8140-B2C6778AF84C}" name="Column6258"/>
    <tableColumn id="6269" xr3:uid="{759465AB-0CE0-4B99-B212-87C3406B2EAD}" name="Column6259"/>
    <tableColumn id="6270" xr3:uid="{3A987E2C-0C1C-4B56-8973-907F6A5C67D0}" name="Column6260"/>
    <tableColumn id="6271" xr3:uid="{22181E5D-2BDE-414C-BF1A-0035BDE1452A}" name="Column6261"/>
    <tableColumn id="6272" xr3:uid="{05437B05-467E-4889-BCC3-EDC4AA84FB75}" name="Column6262"/>
    <tableColumn id="6273" xr3:uid="{C7605BDF-8451-428A-BB53-337AC9D2E683}" name="Column6263"/>
    <tableColumn id="6274" xr3:uid="{1FAE4AFE-4F82-4364-9751-FA7A09F8B8DD}" name="Column6264"/>
    <tableColumn id="6275" xr3:uid="{88CE0DC3-9C9A-46DF-9F27-1D3903C1225F}" name="Column6265"/>
    <tableColumn id="6276" xr3:uid="{C4B53B85-E404-4520-BE61-3EFDE733EFB4}" name="Column6266"/>
    <tableColumn id="6277" xr3:uid="{87F28551-8D56-4D05-8934-FA0E1486CD99}" name="Column6267"/>
    <tableColumn id="6278" xr3:uid="{1AAF0EC6-245D-4E8D-ABAE-05B925E17960}" name="Column6268"/>
    <tableColumn id="6279" xr3:uid="{48FFED61-0C3B-4F3A-A99F-2A3502E7DA88}" name="Column6269"/>
    <tableColumn id="6280" xr3:uid="{190A1D11-27BC-41D4-A280-6D02CFF21928}" name="Column6270"/>
    <tableColumn id="6281" xr3:uid="{6C499D25-FB9D-44B2-8836-5D1EC7F5DD24}" name="Column6271"/>
    <tableColumn id="6282" xr3:uid="{A074D397-EA44-4118-AED7-E7FFACF0995C}" name="Column6272"/>
    <tableColumn id="6283" xr3:uid="{A421450A-7A8F-47CD-9008-47FED7DABA84}" name="Column6273"/>
    <tableColumn id="6284" xr3:uid="{5708D8E3-2AB5-4C0A-8B4D-A25BC9BBDBBA}" name="Column6274"/>
    <tableColumn id="6285" xr3:uid="{4D4246EC-F62F-46B2-81C6-E3C5A5E3BDFE}" name="Column6275"/>
    <tableColumn id="6286" xr3:uid="{A16867C4-B70D-4354-8365-2FDC4A22FE4A}" name="Column6276"/>
    <tableColumn id="6287" xr3:uid="{35E694D9-50D1-4C91-A38D-EEB4D6AE5C74}" name="Column6277"/>
    <tableColumn id="6288" xr3:uid="{A60660DE-CEFC-4E08-B7C9-4694A4A08040}" name="Column6278"/>
    <tableColumn id="6289" xr3:uid="{61502296-4C5A-4213-8174-96A6CF5A9BA7}" name="Column6279"/>
    <tableColumn id="6290" xr3:uid="{230E07B7-65C1-4EC8-B8D3-CA861D8B6D87}" name="Column6280"/>
    <tableColumn id="6291" xr3:uid="{830AB991-4295-45D8-A3B4-1E0FE7C645AC}" name="Column6281"/>
    <tableColumn id="6292" xr3:uid="{2E7250D1-9DEE-4414-A988-26175AB9B26C}" name="Column6282"/>
    <tableColumn id="6293" xr3:uid="{72B99F75-4940-4DDE-BAD9-B769D5B4F607}" name="Column6283"/>
    <tableColumn id="6294" xr3:uid="{26D96F3C-DD40-48EF-BDF4-96452946E270}" name="Column6284"/>
    <tableColumn id="6295" xr3:uid="{4BA2F95C-EEF2-4013-9519-303AB5CBAB5F}" name="Column6285"/>
    <tableColumn id="6296" xr3:uid="{E79C9CAF-0C1F-4D2A-9C89-93A28F071770}" name="Column6286"/>
    <tableColumn id="6297" xr3:uid="{C08EC517-AA37-46FE-A596-3A6706BEFB98}" name="Column6287"/>
    <tableColumn id="6298" xr3:uid="{57BF07B6-9FE9-4C24-A78D-5A0B9EBBA654}" name="Column6288"/>
    <tableColumn id="6299" xr3:uid="{24F00A83-0896-4441-9BF1-E39765966648}" name="Column6289"/>
    <tableColumn id="6300" xr3:uid="{4F23CA19-588C-452A-B894-E44DD24914E5}" name="Column6290"/>
    <tableColumn id="6301" xr3:uid="{4C3C7153-BBA9-402F-86AA-29C2A8716BFB}" name="Column6291"/>
    <tableColumn id="6302" xr3:uid="{293EE044-2881-4285-85B0-5FDD64302813}" name="Column6292"/>
    <tableColumn id="6303" xr3:uid="{DBE3B465-0AEE-41B7-A301-D0BC06A13697}" name="Column6293"/>
    <tableColumn id="6304" xr3:uid="{B8BCD95B-D507-495D-B6D4-EBD53E5D9FF2}" name="Column6294"/>
    <tableColumn id="6305" xr3:uid="{94E4D29F-1917-47B6-A50D-B3D253887FDE}" name="Column6295"/>
    <tableColumn id="6306" xr3:uid="{913A79FA-342D-4232-BB1D-46A33926410E}" name="Column6296"/>
    <tableColumn id="6307" xr3:uid="{0635988E-135A-40E7-B224-6F63D64FBA78}" name="Column6297"/>
    <tableColumn id="6308" xr3:uid="{5A2DDD14-B15D-43F8-AAFC-E25BFA7C850F}" name="Column6298"/>
    <tableColumn id="6309" xr3:uid="{BAEF4F9A-94BE-420C-A883-0A4492A4605E}" name="Column6299"/>
    <tableColumn id="6310" xr3:uid="{997A301E-8E95-49F9-B6BF-ED58694938B7}" name="Column6300"/>
    <tableColumn id="6311" xr3:uid="{25496A22-AF69-4836-AF38-EE9B49F78658}" name="Column6301"/>
    <tableColumn id="6312" xr3:uid="{32F5E22E-2BBF-44B5-BBA0-4459ED0EB143}" name="Column6302"/>
    <tableColumn id="6313" xr3:uid="{CB6EAC2E-E125-452D-97C1-5126910315B1}" name="Column6303"/>
    <tableColumn id="6314" xr3:uid="{94A14680-C8AD-4DF0-A181-D3D8A59D232A}" name="Column6304"/>
    <tableColumn id="6315" xr3:uid="{A19E24E2-BE1C-4354-A0DA-690EF0672764}" name="Column6305"/>
    <tableColumn id="6316" xr3:uid="{B29ADCCF-5E09-4D6A-AF18-0CA9C38607FF}" name="Column6306"/>
    <tableColumn id="6317" xr3:uid="{6E96E907-69D4-4BAA-A946-AC091DC8F33D}" name="Column6307"/>
    <tableColumn id="6318" xr3:uid="{1EDC36CD-0A55-40F0-9F02-848EDEBDB76F}" name="Column6308"/>
    <tableColumn id="6319" xr3:uid="{247F1FBE-D7F0-42CF-8B14-9825591B7F1D}" name="Column6309"/>
    <tableColumn id="6320" xr3:uid="{0034E8FA-BFCC-46D7-906B-2E28EA6F181C}" name="Column6310"/>
    <tableColumn id="6321" xr3:uid="{CFF38A7E-15A4-45FB-B933-A4A33B3905CA}" name="Column6311"/>
    <tableColumn id="6322" xr3:uid="{B8D2648D-93FE-4B56-95F4-4EEFF6A6EBD9}" name="Column6312"/>
    <tableColumn id="6323" xr3:uid="{65A76DDC-A681-42B9-96B2-A4C903C7C163}" name="Column6313"/>
    <tableColumn id="6324" xr3:uid="{58F61635-21F4-407D-BDAE-C2ACCCBB7826}" name="Column6314"/>
    <tableColumn id="6325" xr3:uid="{8A2CFE89-A776-4FE7-885B-F8F523F47CFB}" name="Column6315"/>
    <tableColumn id="6326" xr3:uid="{EA50DA8F-E272-4C80-B9B2-847ADB91A64B}" name="Column6316"/>
    <tableColumn id="6327" xr3:uid="{95CB9FF6-3F78-4837-9ACA-BCC32F12C7E5}" name="Column6317"/>
    <tableColumn id="6328" xr3:uid="{DADCD077-038F-4F7B-AF56-1279B3E50EBE}" name="Column6318"/>
    <tableColumn id="6329" xr3:uid="{DD4DD5DB-2BC0-4B61-B2CF-A8497E46651B}" name="Column6319"/>
    <tableColumn id="6330" xr3:uid="{27F56D18-E370-4861-8CD0-562F21680F0B}" name="Column6320"/>
    <tableColumn id="6331" xr3:uid="{7F25D586-AB1F-4CE6-89C5-7E58BD25C595}" name="Column6321"/>
    <tableColumn id="6332" xr3:uid="{686EC648-7FDA-477C-B575-269F20CE3B74}" name="Column6322"/>
    <tableColumn id="6333" xr3:uid="{BB2FA208-031E-4633-83FC-4D9AE22EA4A8}" name="Column6323"/>
    <tableColumn id="6334" xr3:uid="{4F1BE14D-9E2A-47E2-A807-ED033D8EA86D}" name="Column6324"/>
    <tableColumn id="6335" xr3:uid="{FA28BE51-8E35-4B09-9149-20221A1B3A0E}" name="Column6325"/>
    <tableColumn id="6336" xr3:uid="{51D3C0DD-75A8-412E-A66D-26F83C4B90EF}" name="Column6326"/>
    <tableColumn id="6337" xr3:uid="{347625F5-50FF-45B8-9E4A-245310531607}" name="Column6327"/>
    <tableColumn id="6338" xr3:uid="{09081B9F-50FA-4265-B49C-84FCFF4F765F}" name="Column6328"/>
    <tableColumn id="6339" xr3:uid="{4C8F372E-87DC-428C-8E75-9F62411997F4}" name="Column6329"/>
    <tableColumn id="6340" xr3:uid="{3B3B59D9-E00B-4B95-9CE0-87CD7F9AAC4A}" name="Column6330"/>
    <tableColumn id="6341" xr3:uid="{F2D78E32-03DB-44B4-A4AE-658DE27A2171}" name="Column6331"/>
    <tableColumn id="6342" xr3:uid="{9BDB52D6-4B82-4B74-8E6D-061661FCCC6B}" name="Column6332"/>
    <tableColumn id="6343" xr3:uid="{55E7D6A4-04E8-4F9A-84DB-88E6D47131BE}" name="Column6333"/>
    <tableColumn id="6344" xr3:uid="{32A4E8A2-1732-44BD-95DD-F05C856581E6}" name="Column6334"/>
    <tableColumn id="6345" xr3:uid="{FAD8CF73-3D19-4B31-963D-62D04B84E819}" name="Column6335"/>
    <tableColumn id="6346" xr3:uid="{5A90F0A3-E2AF-4A08-A0A5-888D109CDB04}" name="Column6336"/>
    <tableColumn id="6347" xr3:uid="{1237A024-EA89-42A3-972E-2D71358B9185}" name="Column6337"/>
    <tableColumn id="6348" xr3:uid="{FF01EE74-65CA-421A-A7E2-B12DD3979C04}" name="Column6338"/>
    <tableColumn id="6349" xr3:uid="{B8E8669D-9B22-49B2-83E7-53475568D1D5}" name="Column6339"/>
    <tableColumn id="6350" xr3:uid="{BC5AD905-57CA-4AA8-8426-4426A6A6478B}" name="Column6340"/>
    <tableColumn id="6351" xr3:uid="{F556935F-EE0A-47B1-A18A-ABCD65FE6721}" name="Column6341"/>
    <tableColumn id="6352" xr3:uid="{40A9C837-FDA3-47D7-892A-BC168E08725E}" name="Column6342"/>
    <tableColumn id="6353" xr3:uid="{2500DFEE-CAA5-44F4-9FA4-74611009E3AE}" name="Column6343"/>
    <tableColumn id="6354" xr3:uid="{C5D52581-F874-43A1-B554-AF22388C064C}" name="Column6344"/>
    <tableColumn id="6355" xr3:uid="{470EDD38-4C6A-4584-8CC1-482AE8D47455}" name="Column6345"/>
    <tableColumn id="6356" xr3:uid="{4F514CAF-E6CC-43DA-9575-9FE2AD105EA7}" name="Column6346"/>
    <tableColumn id="6357" xr3:uid="{8AC1DD24-345E-44C7-858F-E3455578955E}" name="Column6347"/>
    <tableColumn id="6358" xr3:uid="{AB252E5D-24A7-4DC2-9A8C-37BC9213F7CB}" name="Column6348"/>
    <tableColumn id="6359" xr3:uid="{9FC7C9F5-8322-4D05-991F-7A6387817055}" name="Column6349"/>
    <tableColumn id="6360" xr3:uid="{E1184B72-0EC5-4E8B-A644-2FEB7DE3F3E0}" name="Column6350"/>
    <tableColumn id="6361" xr3:uid="{0E818B5B-9E6D-475E-B0ED-5E181FBF21C9}" name="Column6351"/>
    <tableColumn id="6362" xr3:uid="{FBBCDCB0-F3C2-4EBC-953D-FF6AE0EC1613}" name="Column6352"/>
    <tableColumn id="6363" xr3:uid="{3616A9F4-C9AC-4EB6-8486-392AD47202CD}" name="Column6353"/>
    <tableColumn id="6364" xr3:uid="{0A160028-8F67-42D4-8755-9168EB3F7214}" name="Column6354"/>
    <tableColumn id="6365" xr3:uid="{14F7E73A-2E2D-4791-997D-8369F5527792}" name="Column6355"/>
    <tableColumn id="6366" xr3:uid="{A6F7D41E-823D-4B6D-811D-E6115D80605E}" name="Column6356"/>
    <tableColumn id="6367" xr3:uid="{1530513B-68F9-4FA0-901A-D6F8CEDDD819}" name="Column6357"/>
    <tableColumn id="6368" xr3:uid="{CE56A42A-2374-4534-B662-AD32A7B90FBE}" name="Column6358"/>
    <tableColumn id="6369" xr3:uid="{EF8B63B9-08AB-4713-A0AA-B352A96528CA}" name="Column6359"/>
    <tableColumn id="6370" xr3:uid="{1B0769B0-3554-41BA-B31F-6A89E1ECCB32}" name="Column6360"/>
    <tableColumn id="6371" xr3:uid="{9F0DEDC2-A382-4B55-ABEA-B519FCFD0C9C}" name="Column6361"/>
    <tableColumn id="6372" xr3:uid="{02A722C0-D9D5-41F7-844E-3FBC45A6F414}" name="Column6362"/>
    <tableColumn id="6373" xr3:uid="{ACDC2D5D-74AE-4F0D-A9DA-540424F81C50}" name="Column6363"/>
    <tableColumn id="6374" xr3:uid="{E1E0F026-4837-4151-A71B-A482E24E05D5}" name="Column6364"/>
    <tableColumn id="6375" xr3:uid="{4DE85298-243C-4A1F-93E2-ED4265BB6059}" name="Column6365"/>
    <tableColumn id="6376" xr3:uid="{6FE9E4F7-9A6B-4D1F-A528-9711A6FB1C48}" name="Column6366"/>
    <tableColumn id="6377" xr3:uid="{8944DDE4-D3A9-4DB7-AC00-E2F1B683B46B}" name="Column6367"/>
    <tableColumn id="6378" xr3:uid="{F23A4471-2405-4ACB-96B8-BE943DACEAAE}" name="Column6368"/>
    <tableColumn id="6379" xr3:uid="{091A8B17-AD07-4C89-94CD-F2AABF877EB6}" name="Column6369"/>
    <tableColumn id="6380" xr3:uid="{687CC1FB-39D7-4B74-82B5-D9FC65CB22E3}" name="Column6370"/>
    <tableColumn id="6381" xr3:uid="{10F3C987-99F4-46DE-BC2A-D756F1D64FF7}" name="Column6371"/>
    <tableColumn id="6382" xr3:uid="{BA293EC0-968E-4C8E-A18B-FB960CF18373}" name="Column6372"/>
    <tableColumn id="6383" xr3:uid="{FE58E4A6-C7D1-492F-B5D8-BC6A35BF60C6}" name="Column6373"/>
    <tableColumn id="6384" xr3:uid="{0C8EA928-A5AC-4D4B-9361-FDC7FC10983E}" name="Column6374"/>
    <tableColumn id="6385" xr3:uid="{CA48F677-8AD3-470C-9CD5-D841BD699911}" name="Column6375"/>
    <tableColumn id="6386" xr3:uid="{FA3343DD-E61D-42A5-BC89-75BEA39560CB}" name="Column6376"/>
    <tableColumn id="6387" xr3:uid="{E91245BF-66BB-4AF7-8D9E-00149B589AA4}" name="Column6377"/>
    <tableColumn id="6388" xr3:uid="{5C0064E1-F07D-4229-851C-669053DE6EBB}" name="Column6378"/>
    <tableColumn id="6389" xr3:uid="{437D75DE-C959-4FA1-9E69-BE4BE7689B80}" name="Column6379"/>
    <tableColumn id="6390" xr3:uid="{72D917D5-09E2-449E-B009-D2CB15B4EE68}" name="Column6380"/>
    <tableColumn id="6391" xr3:uid="{1BE9A68E-D9EB-435E-9A32-AEA05EE99384}" name="Column6381"/>
    <tableColumn id="6392" xr3:uid="{98C6081C-FE08-4E7A-B3D9-667C7DCC3123}" name="Column6382"/>
    <tableColumn id="6393" xr3:uid="{FD2AD34B-38A6-4780-860C-8F66C4F4F35E}" name="Column6383"/>
    <tableColumn id="6394" xr3:uid="{72133B7D-8314-4C57-A7DB-09F17EF85502}" name="Column6384"/>
    <tableColumn id="6395" xr3:uid="{56C80BE3-87DC-474D-9CD1-6873FC124F93}" name="Column6385"/>
    <tableColumn id="6396" xr3:uid="{BB334919-E200-4D9A-BD59-BB8C6BE25DD8}" name="Column6386"/>
    <tableColumn id="6397" xr3:uid="{25344003-2B9D-43CC-A410-CCF19207A4FE}" name="Column6387"/>
    <tableColumn id="6398" xr3:uid="{4AF5938A-B84A-41D1-AF72-3270CC3B60C5}" name="Column6388"/>
    <tableColumn id="6399" xr3:uid="{82757587-65BC-49D0-B210-0BEF2F1CE497}" name="Column6389"/>
    <tableColumn id="6400" xr3:uid="{BF7EDB73-B6C5-473B-AAB4-40C536E7A6C4}" name="Column6390"/>
    <tableColumn id="6401" xr3:uid="{5AE5BE0D-A5CF-44CD-BFF5-527C6F0BD80A}" name="Column6391"/>
    <tableColumn id="6402" xr3:uid="{A8F7CC7C-8FCD-4B81-92D9-EE2CF60F9058}" name="Column6392"/>
    <tableColumn id="6403" xr3:uid="{CFB62A6D-D5F6-49C5-A90D-5F031347D567}" name="Column6393"/>
    <tableColumn id="6404" xr3:uid="{A754D4EC-7A43-4447-A691-B2BBE4B5F9FE}" name="Column6394"/>
    <tableColumn id="6405" xr3:uid="{A0B33385-4BEE-4AF0-9525-DBC84D68BD3C}" name="Column6395"/>
    <tableColumn id="6406" xr3:uid="{EA03CB10-8A9E-462F-BD4F-918FFE0DD925}" name="Column6396"/>
    <tableColumn id="6407" xr3:uid="{3215C8E2-EB7F-4122-8A9A-52E24DD0E51B}" name="Column6397"/>
    <tableColumn id="6408" xr3:uid="{3E583CF9-DB94-454E-A89C-9D252677687B}" name="Column6398"/>
    <tableColumn id="6409" xr3:uid="{555A3F76-982A-49F8-A5D3-A9919AA0D1D3}" name="Column6399"/>
    <tableColumn id="6410" xr3:uid="{4B98EFEA-D353-4350-B81B-A725F5FEC19B}" name="Column6400"/>
    <tableColumn id="6411" xr3:uid="{95D221B3-13DF-4193-8B3D-6B87B92EEF52}" name="Column6401"/>
    <tableColumn id="6412" xr3:uid="{AECA94DD-95E5-473A-A170-FA46FCD6BE4E}" name="Column6402"/>
    <tableColumn id="6413" xr3:uid="{EC1C447F-BF1C-4118-B84F-F01F95D05121}" name="Column6403"/>
    <tableColumn id="6414" xr3:uid="{C44844CC-61E0-45D5-8057-D4729DD70A22}" name="Column6404"/>
    <tableColumn id="6415" xr3:uid="{73111FB1-3C11-4556-A435-1CFD9F341510}" name="Column6405"/>
    <tableColumn id="6416" xr3:uid="{7266AAB1-19DB-41EE-A99C-428466252E72}" name="Column6406"/>
    <tableColumn id="6417" xr3:uid="{675AAF12-CE85-4069-881D-D69B34ADF1AE}" name="Column6407"/>
    <tableColumn id="6418" xr3:uid="{A0FA94E6-6A27-4922-9497-D80F10C0F8A1}" name="Column6408"/>
    <tableColumn id="6419" xr3:uid="{552B52BD-1887-41E5-B26A-D51C86C95C91}" name="Column6409"/>
    <tableColumn id="6420" xr3:uid="{D8A7CD5C-020B-4B4E-B42D-E4D9211961EA}" name="Column6410"/>
    <tableColumn id="6421" xr3:uid="{A53D52E8-81FE-487C-AF47-96819887ECF0}" name="Column6411"/>
    <tableColumn id="6422" xr3:uid="{8F642B12-BB59-4489-974E-9D15F1E5BDA4}" name="Column6412"/>
    <tableColumn id="6423" xr3:uid="{A1D2666B-3DB4-4534-BB9E-7A8B9C3052A9}" name="Column6413"/>
    <tableColumn id="6424" xr3:uid="{BB853F77-9904-40E7-80A0-D18C734CAE68}" name="Column6414"/>
    <tableColumn id="6425" xr3:uid="{590D0C4D-967F-41A8-AA7F-4E2DE4FC5BB1}" name="Column6415"/>
    <tableColumn id="6426" xr3:uid="{EB5C83D5-72D0-48CD-946A-B9836E3B2561}" name="Column6416"/>
    <tableColumn id="6427" xr3:uid="{725B47B7-CC14-4860-B826-257CD3AA9960}" name="Column6417"/>
    <tableColumn id="6428" xr3:uid="{6F4F92C8-00A1-40C4-8DE2-2A7D9F66ACFD}" name="Column6418"/>
    <tableColumn id="6429" xr3:uid="{72EEAB55-7BB5-40EA-8D9C-0FB0DE914067}" name="Column6419"/>
    <tableColumn id="6430" xr3:uid="{9DF2C791-BA8A-434B-982C-3F4600ABF1F4}" name="Column6420"/>
    <tableColumn id="6431" xr3:uid="{BABE245F-2BFA-463E-A359-B3FD01342D87}" name="Column6421"/>
    <tableColumn id="6432" xr3:uid="{0298AEFD-4C4E-4B8E-92FE-33C4C64F9010}" name="Column6422"/>
    <tableColumn id="6433" xr3:uid="{71C8574F-456B-4C96-AD53-BEA086CA93BC}" name="Column6423"/>
    <tableColumn id="6434" xr3:uid="{B568C9BC-E1DC-426F-8244-697376065D4C}" name="Column6424"/>
    <tableColumn id="6435" xr3:uid="{01C533F2-D4ED-41BB-A231-9353197B932A}" name="Column6425"/>
    <tableColumn id="6436" xr3:uid="{D18B3F83-57A7-4557-A819-5E93C0E52F26}" name="Column6426"/>
    <tableColumn id="6437" xr3:uid="{E714748F-9878-4CF7-BC48-7A490D92ADC3}" name="Column6427"/>
    <tableColumn id="6438" xr3:uid="{FC0588BF-761E-4647-ABEA-A39CAFBA3193}" name="Column6428"/>
    <tableColumn id="6439" xr3:uid="{5BB3E36E-0BE0-4A36-AFDB-FB8A4D9C6885}" name="Column6429"/>
    <tableColumn id="6440" xr3:uid="{55FCD277-C7F8-4C64-B691-006631B7B67B}" name="Column6430"/>
    <tableColumn id="6441" xr3:uid="{913E98AF-67AF-4DC7-A2F8-BEA53AF81C7C}" name="Column6431"/>
    <tableColumn id="6442" xr3:uid="{00CFD0E7-DCA2-4049-B2D6-54347BF4A1B9}" name="Column6432"/>
    <tableColumn id="6443" xr3:uid="{713C5042-3917-4A14-9940-3BEB07329F03}" name="Column6433"/>
    <tableColumn id="6444" xr3:uid="{1C230CAF-64A5-4296-9F92-46E2CFF3DA49}" name="Column6434"/>
    <tableColumn id="6445" xr3:uid="{8BCFA1E7-604F-49D4-8DAE-17F0C1DC0C6D}" name="Column6435"/>
    <tableColumn id="6446" xr3:uid="{E5269B64-9CCA-4BDD-BB65-D765B2EDCD9D}" name="Column6436"/>
    <tableColumn id="6447" xr3:uid="{F1544E3F-AA3E-4824-80C7-8B74382EE9AC}" name="Column6437"/>
    <tableColumn id="6448" xr3:uid="{D8CF283E-5650-4B0B-B11B-C80DF18E38D9}" name="Column6438"/>
    <tableColumn id="6449" xr3:uid="{8AB434E9-22B2-4518-8844-1BE4A0A82ADD}" name="Column6439"/>
    <tableColumn id="6450" xr3:uid="{612FD31C-C81E-4CC6-94DE-38B2A5D86BD7}" name="Column6440"/>
    <tableColumn id="6451" xr3:uid="{82DE8EDF-4AA3-48CC-A5BB-BE7545414B29}" name="Column6441"/>
    <tableColumn id="6452" xr3:uid="{A63456D7-5F69-4385-A999-A61D4A4D6C73}" name="Column6442"/>
    <tableColumn id="6453" xr3:uid="{2B1C2FAE-BA80-4444-A03E-D203F8E672F5}" name="Column6443"/>
    <tableColumn id="6454" xr3:uid="{4B49C4C4-696D-4D24-ABE0-9237D9962FAA}" name="Column6444"/>
    <tableColumn id="6455" xr3:uid="{0E33C178-D797-4430-B465-14766218F2EC}" name="Column6445"/>
    <tableColumn id="6456" xr3:uid="{5567D94F-AF87-4977-A2A7-F08B16667FC5}" name="Column6446"/>
    <tableColumn id="6457" xr3:uid="{A9079B58-9BD9-456D-A4F1-AE6E13701DEB}" name="Column6447"/>
    <tableColumn id="6458" xr3:uid="{B7B6B171-CA6C-44E4-ABE3-C8B9627B610E}" name="Column6448"/>
    <tableColumn id="6459" xr3:uid="{534D6F2C-B0B5-4270-A35D-4AE6D1F5670F}" name="Column6449"/>
    <tableColumn id="6460" xr3:uid="{E934EA7C-445A-47AB-96C6-303322CC56AA}" name="Column6450"/>
    <tableColumn id="6461" xr3:uid="{BEE23802-9A73-42DE-9CB5-E056EE32033E}" name="Column6451"/>
    <tableColumn id="6462" xr3:uid="{BA5DC0C0-B870-42A6-B27C-40F01825403A}" name="Column6452"/>
    <tableColumn id="6463" xr3:uid="{140CD720-DEE7-49CD-9007-C786BE0466E6}" name="Column6453"/>
    <tableColumn id="6464" xr3:uid="{48A68B80-B7AF-49D3-A48D-0B36FFCEC94F}" name="Column6454"/>
    <tableColumn id="6465" xr3:uid="{6F0EBACF-6D91-4CC1-8507-F792514BAFD0}" name="Column6455"/>
    <tableColumn id="6466" xr3:uid="{E674B4C1-7DC5-45A4-AADC-DD95AD1B6C2F}" name="Column6456"/>
    <tableColumn id="6467" xr3:uid="{6451D55B-0364-49BE-9F27-683F3315418F}" name="Column6457"/>
    <tableColumn id="6468" xr3:uid="{2A98804D-2F73-4421-A9AC-26F211AA175C}" name="Column6458"/>
    <tableColumn id="6469" xr3:uid="{15AD6485-804A-486D-875B-8853DD6C1749}" name="Column6459"/>
    <tableColumn id="6470" xr3:uid="{8B325B0C-8AA7-4DF3-AC84-A58C7E2AE364}" name="Column6460"/>
    <tableColumn id="6471" xr3:uid="{96D603FE-A65F-419F-814E-93C796C028B7}" name="Column6461"/>
    <tableColumn id="6472" xr3:uid="{E307FEFB-BD90-49F3-B352-401BBAE5F890}" name="Column6462"/>
    <tableColumn id="6473" xr3:uid="{03055A69-344E-478E-9A0B-C89FA1D44447}" name="Column6463"/>
    <tableColumn id="6474" xr3:uid="{DE601B08-1C39-48AB-9C03-CDC534E5A266}" name="Column6464"/>
    <tableColumn id="6475" xr3:uid="{B8F37EE9-7855-4C84-AF02-200FB6A40FF5}" name="Column6465"/>
    <tableColumn id="6476" xr3:uid="{FC77DD1A-F99C-4FA4-899D-541B6085E740}" name="Column6466"/>
    <tableColumn id="6477" xr3:uid="{8044C2D3-2F7D-4CCA-BBD0-A0E8DCCA27A1}" name="Column6467"/>
    <tableColumn id="6478" xr3:uid="{03CBAF06-6B5D-43DA-83D5-290C216E81B2}" name="Column6468"/>
    <tableColumn id="6479" xr3:uid="{76AAB6B1-4391-4ABF-BA8E-070362CA7B9E}" name="Column6469"/>
    <tableColumn id="6480" xr3:uid="{A252C605-184A-4979-A36E-266008AB281C}" name="Column6470"/>
    <tableColumn id="6481" xr3:uid="{ED0B3188-7E63-4E5E-BE32-E83120791787}" name="Column6471"/>
    <tableColumn id="6482" xr3:uid="{12F88D57-8FA9-4A1B-ADC0-6E1F9ED54106}" name="Column6472"/>
    <tableColumn id="6483" xr3:uid="{2247A785-E858-488D-8F8D-382E18F93329}" name="Column6473"/>
    <tableColumn id="6484" xr3:uid="{31EEF87D-0E43-4119-98DA-76B412FFB9EF}" name="Column6474"/>
    <tableColumn id="6485" xr3:uid="{474116FD-213B-4918-BE45-A3AC2BB3CB18}" name="Column6475"/>
    <tableColumn id="6486" xr3:uid="{1E53E805-8609-44AF-801A-E53608829855}" name="Column6476"/>
    <tableColumn id="6487" xr3:uid="{3392C885-9E5C-404A-AF18-6069D1F6CC14}" name="Column6477"/>
    <tableColumn id="6488" xr3:uid="{AE04D5D7-FC6E-4640-98B4-FE6471FFA75B}" name="Column6478"/>
    <tableColumn id="6489" xr3:uid="{8340F106-26AD-4DD9-B3E0-856CE723472C}" name="Column6479"/>
    <tableColumn id="6490" xr3:uid="{8311EA29-4CB6-4116-A662-0302D8A6F041}" name="Column6480"/>
    <tableColumn id="6491" xr3:uid="{B51A5B96-D257-4870-A1BA-01C768BC0235}" name="Column6481"/>
    <tableColumn id="6492" xr3:uid="{566F7248-C2D4-4361-8D80-2E5667D63C89}" name="Column6482"/>
    <tableColumn id="6493" xr3:uid="{3C548631-5571-4063-B39E-6FBCA8721008}" name="Column6483"/>
    <tableColumn id="6494" xr3:uid="{0EDEF394-3381-4B7E-B4A9-60C749771233}" name="Column6484"/>
    <tableColumn id="6495" xr3:uid="{ACB332B7-B8F7-4CE1-87C0-BF1C7C435E62}" name="Column6485"/>
    <tableColumn id="6496" xr3:uid="{3E1034B6-D45C-44CE-8CA9-0534FDE251C2}" name="Column6486"/>
    <tableColumn id="6497" xr3:uid="{6C719875-AC6D-422A-A170-CB070E0EC9F5}" name="Column6487"/>
    <tableColumn id="6498" xr3:uid="{099D1803-27BA-4E36-A0AE-49194917C343}" name="Column6488"/>
    <tableColumn id="6499" xr3:uid="{A3F4EEF8-D256-4A77-A71E-9C4DCBD58814}" name="Column6489"/>
    <tableColumn id="6500" xr3:uid="{A5309936-DA97-46B6-8A4B-B3F4BF1D02D1}" name="Column6490"/>
    <tableColumn id="6501" xr3:uid="{070F118C-AD36-4982-8E95-F1C7A1B9CF99}" name="Column6491"/>
    <tableColumn id="6502" xr3:uid="{36BC0303-A87F-451B-A417-6DACF5128B78}" name="Column6492"/>
    <tableColumn id="6503" xr3:uid="{56AF05D6-943E-4EEA-B680-AB004507E6FA}" name="Column6493"/>
    <tableColumn id="6504" xr3:uid="{B33E908B-A3DA-4EB2-9A2B-5CC8F7727E16}" name="Column6494"/>
    <tableColumn id="6505" xr3:uid="{60A7CCBC-AA47-40F6-87C5-B939FD208C6E}" name="Column6495"/>
    <tableColumn id="6506" xr3:uid="{A793985E-E8F3-4E23-9E3A-8080269BCB71}" name="Column6496"/>
    <tableColumn id="6507" xr3:uid="{EBAED9B1-4DBA-4C8B-A320-458333C5FD5E}" name="Column6497"/>
    <tableColumn id="6508" xr3:uid="{29790411-509C-4DD0-B0E2-B0BE1B8FB155}" name="Column6498"/>
    <tableColumn id="6509" xr3:uid="{DB69D1FF-2EC0-4C07-AEDF-4258D63E3F2B}" name="Column6499"/>
    <tableColumn id="6510" xr3:uid="{91703D7D-601B-489C-9DF4-023F8FF2B86D}" name="Column6500"/>
    <tableColumn id="6511" xr3:uid="{61687D5B-8A7D-4FAF-B633-A32C1203423A}" name="Column6501"/>
    <tableColumn id="6512" xr3:uid="{6D44B615-9CA5-4234-80EB-1662FCC52E01}" name="Column6502"/>
    <tableColumn id="6513" xr3:uid="{178C6CB4-463E-48D5-80E9-238BB1A14A58}" name="Column6503"/>
    <tableColumn id="6514" xr3:uid="{25DEA067-DFDB-40B8-BDCE-7245AF7298FA}" name="Column6504"/>
    <tableColumn id="6515" xr3:uid="{3CC5B3CB-6E69-4F82-83CC-9DF066A459EE}" name="Column6505"/>
    <tableColumn id="6516" xr3:uid="{382BFB8D-9DC7-4B61-AA5C-C4ADBB95CE80}" name="Column6506"/>
    <tableColumn id="6517" xr3:uid="{32C7CDAD-8E58-464E-8186-754C94924B4B}" name="Column6507"/>
    <tableColumn id="6518" xr3:uid="{F31AA036-C884-49A6-BE9A-0253AC9A0210}" name="Column6508"/>
    <tableColumn id="6519" xr3:uid="{68C36DA7-6AF8-45A0-B2CF-6B7957531795}" name="Column6509"/>
    <tableColumn id="6520" xr3:uid="{83A4CD1C-05C9-40E6-A972-D8C6513A65D6}" name="Column6510"/>
    <tableColumn id="6521" xr3:uid="{20D29FB8-F849-4A78-B5D4-CE782D930BAF}" name="Column6511"/>
    <tableColumn id="6522" xr3:uid="{4B794BAF-F2D6-420E-8AD7-F42CBBA67F01}" name="Column6512"/>
    <tableColumn id="6523" xr3:uid="{82920D8E-BABA-4D3F-814E-3CDB926E432F}" name="Column6513"/>
    <tableColumn id="6524" xr3:uid="{675AB913-B10D-4580-9192-031B2B30C22D}" name="Column6514"/>
    <tableColumn id="6525" xr3:uid="{EB93C767-046A-4641-BEE9-A4F68EA4BF51}" name="Column6515"/>
    <tableColumn id="6526" xr3:uid="{C7CAC372-82DA-4DB4-8074-EB189F36ECE7}" name="Column6516"/>
    <tableColumn id="6527" xr3:uid="{B1D60266-0F0A-439D-87DD-AFB9D261287A}" name="Column6517"/>
    <tableColumn id="6528" xr3:uid="{C27808A2-FEFE-4B04-9ED4-E87CCE03993B}" name="Column6518"/>
    <tableColumn id="6529" xr3:uid="{2FB1FD95-2078-48F4-B300-65219BC25281}" name="Column6519"/>
    <tableColumn id="6530" xr3:uid="{75A772D8-891E-470A-A695-1A0F6A69CBB7}" name="Column6520"/>
    <tableColumn id="6531" xr3:uid="{59A55119-F0CB-42D2-8604-03DF80FC1C10}" name="Column6521"/>
    <tableColumn id="6532" xr3:uid="{9F200128-4A6A-430F-A5BF-1BF1586C0247}" name="Column6522"/>
    <tableColumn id="6533" xr3:uid="{735522C4-22A2-4385-9A31-08175AF73881}" name="Column6523"/>
    <tableColumn id="6534" xr3:uid="{96E0E414-213E-41DF-8B85-3A03587C2EF4}" name="Column6524"/>
    <tableColumn id="6535" xr3:uid="{922F05E9-2208-45F0-BD1B-427DC4C3EE7D}" name="Column6525"/>
    <tableColumn id="6536" xr3:uid="{254A542C-AC0D-4F66-9493-F66BDBB0271C}" name="Column6526"/>
    <tableColumn id="6537" xr3:uid="{64823D4D-20A2-43E8-89FE-B572FBCBB881}" name="Column6527"/>
    <tableColumn id="6538" xr3:uid="{48C53FEF-211E-4502-8335-1784714D6A90}" name="Column6528"/>
    <tableColumn id="6539" xr3:uid="{C0C3197E-7776-434D-AF58-5DE6F0F16031}" name="Column6529"/>
    <tableColumn id="6540" xr3:uid="{0379B877-BE9D-488B-AB78-A960EBD7F688}" name="Column6530"/>
    <tableColumn id="6541" xr3:uid="{8E2D1A2E-7B54-4D3E-8463-FC66086ECF3A}" name="Column6531"/>
    <tableColumn id="6542" xr3:uid="{D6CDB09D-8F14-4F33-B8C8-1D34F0E80324}" name="Column6532"/>
    <tableColumn id="6543" xr3:uid="{E6451A3E-3278-4B3C-9503-308A1C26A1FD}" name="Column6533"/>
    <tableColumn id="6544" xr3:uid="{CC7502D3-36D7-41E2-833F-02EDA639E8EF}" name="Column6534"/>
    <tableColumn id="6545" xr3:uid="{9193911D-8938-4B0B-83F3-D7800B8C7D53}" name="Column6535"/>
    <tableColumn id="6546" xr3:uid="{8F36B079-AE0B-4011-AB31-877D159BB380}" name="Column6536"/>
    <tableColumn id="6547" xr3:uid="{990B7C62-376A-4555-B7D2-D7AFC03337D8}" name="Column6537"/>
    <tableColumn id="6548" xr3:uid="{2223AE49-FC96-44DB-A4A4-B267B18B9373}" name="Column6538"/>
    <tableColumn id="6549" xr3:uid="{C9B40572-A499-4094-A5C7-9F8447D26980}" name="Column6539"/>
    <tableColumn id="6550" xr3:uid="{2BF2AE01-E00C-47A0-AEA6-EE397DA97EFA}" name="Column6540"/>
    <tableColumn id="6551" xr3:uid="{DCE2997F-54ED-4B38-8835-70F717E2FC7F}" name="Column6541"/>
    <tableColumn id="6552" xr3:uid="{CCB25629-A01E-415B-AA96-BBA882DF8186}" name="Column6542"/>
    <tableColumn id="6553" xr3:uid="{99821C82-F2AB-42ED-AF2D-73DEB3D1FEE0}" name="Column6543"/>
    <tableColumn id="6554" xr3:uid="{6648F58C-750A-4987-882A-45A7053C1083}" name="Column6544"/>
    <tableColumn id="6555" xr3:uid="{881D7739-F9BF-485F-8C0B-24B452E30577}" name="Column6545"/>
    <tableColumn id="6556" xr3:uid="{4AB335DD-6871-4EFC-9073-540FA1F4E791}" name="Column6546"/>
    <tableColumn id="6557" xr3:uid="{B289CC06-5EB5-4230-8D0F-4C35753434E4}" name="Column6547"/>
    <tableColumn id="6558" xr3:uid="{8ED69455-15C3-4368-A3A7-8B8825F338D7}" name="Column6548"/>
    <tableColumn id="6559" xr3:uid="{1045470B-3231-45AD-8668-A4A59FCAEF07}" name="Column6549"/>
    <tableColumn id="6560" xr3:uid="{F63664AC-A52E-4EFE-9170-BEF513F476AA}" name="Column6550"/>
    <tableColumn id="6561" xr3:uid="{FF292780-32CA-4EDF-A8F8-8343B3E8D4FA}" name="Column6551"/>
    <tableColumn id="6562" xr3:uid="{1D98DE34-E660-4348-9767-C2AB8C4250B5}" name="Column6552"/>
    <tableColumn id="6563" xr3:uid="{0F396D3D-E003-4197-9B09-73C42F3F659A}" name="Column6553"/>
    <tableColumn id="6564" xr3:uid="{A4E6BD13-20B9-4D36-916D-BE14E9521346}" name="Column6554"/>
    <tableColumn id="6565" xr3:uid="{820A8E2E-0DF3-42E4-97A5-F3DC4ACB62F5}" name="Column6555"/>
    <tableColumn id="6566" xr3:uid="{954824C6-CC7E-4FC5-91FE-068F8ED04D90}" name="Column6556"/>
    <tableColumn id="6567" xr3:uid="{4AE3B0D9-EF35-4ECB-812C-FBCB633F963E}" name="Column6557"/>
    <tableColumn id="6568" xr3:uid="{E06B80FB-176A-442F-8CC4-90F757768767}" name="Column6558"/>
    <tableColumn id="6569" xr3:uid="{34390EBB-1797-4694-BB75-A20F797BFC3D}" name="Column6559"/>
    <tableColumn id="6570" xr3:uid="{656CBC0E-CB6A-4555-A33A-17EB2ABB278A}" name="Column6560"/>
    <tableColumn id="6571" xr3:uid="{493050FC-2859-4701-8C2B-727C934747C7}" name="Column6561"/>
    <tableColumn id="6572" xr3:uid="{8A1E2BD9-2C5E-466F-8EA5-3F00593E76C7}" name="Column6562"/>
    <tableColumn id="6573" xr3:uid="{40B15F85-E54B-46BD-B390-53FA6541696F}" name="Column6563"/>
    <tableColumn id="6574" xr3:uid="{B449A059-8FD3-42E2-876D-121403C59E25}" name="Column6564"/>
    <tableColumn id="6575" xr3:uid="{25311BF4-1DA0-44DB-B48A-F43D720B1AF0}" name="Column6565"/>
    <tableColumn id="6576" xr3:uid="{D7FFF609-7DD8-4E53-8CDA-64AE56CE46F0}" name="Column6566"/>
    <tableColumn id="6577" xr3:uid="{774E944E-50C6-4BFD-B39C-AAE45BF768E7}" name="Column6567"/>
    <tableColumn id="6578" xr3:uid="{C80EE3B5-8165-454E-A932-A0132BAB4139}" name="Column6568"/>
    <tableColumn id="6579" xr3:uid="{5E75F494-E770-4CF4-9790-2A3D93BF1DC1}" name="Column6569"/>
    <tableColumn id="6580" xr3:uid="{1C6FE0F1-B9FC-4881-BE2E-38EA4E4C91B3}" name="Column6570"/>
    <tableColumn id="6581" xr3:uid="{C932F114-484E-4822-B734-7465B161372A}" name="Column6571"/>
    <tableColumn id="6582" xr3:uid="{81D98557-5CD6-4AB7-B5D7-ED163B6AD5AE}" name="Column6572"/>
    <tableColumn id="6583" xr3:uid="{D965BCBB-23F9-49F6-8BC7-DEA6374BFB97}" name="Column6573"/>
    <tableColumn id="6584" xr3:uid="{CD699E89-B000-4527-A445-5A4FE0C70EA5}" name="Column6574"/>
    <tableColumn id="6585" xr3:uid="{FD5BF438-EE20-42D1-8CC3-13D33FFD657A}" name="Column6575"/>
    <tableColumn id="6586" xr3:uid="{60B53529-1A8E-48F6-9F31-5754CC63436C}" name="Column6576"/>
    <tableColumn id="6587" xr3:uid="{47BFC512-52A9-4801-BFA2-EF800B1AB730}" name="Column6577"/>
    <tableColumn id="6588" xr3:uid="{D9D4800D-A122-44BC-932F-3CA113D084DB}" name="Column6578"/>
    <tableColumn id="6589" xr3:uid="{8FC06565-9B9F-4A81-8132-C25871C64E67}" name="Column6579"/>
    <tableColumn id="6590" xr3:uid="{935FDF3E-B184-4F62-90B0-DA0682F95605}" name="Column6580"/>
    <tableColumn id="6591" xr3:uid="{B3F14195-7F34-40A8-8A76-39516EA3CDE4}" name="Column6581"/>
    <tableColumn id="6592" xr3:uid="{EC415349-F4C3-46DD-A833-896D26A4E273}" name="Column6582"/>
    <tableColumn id="6593" xr3:uid="{F3B76EB0-2442-4297-AF7B-AFD66C2E2038}" name="Column6583"/>
    <tableColumn id="6594" xr3:uid="{BB48F438-5DCD-4000-902C-AD49AE48F2D4}" name="Column6584"/>
    <tableColumn id="6595" xr3:uid="{C7739B91-9CA2-4A3E-BA54-58AA5E96F6D1}" name="Column6585"/>
    <tableColumn id="6596" xr3:uid="{110801D8-6ECB-4A2E-AF07-4CD50E817DBC}" name="Column6586"/>
    <tableColumn id="6597" xr3:uid="{9A5B41FB-E0D3-4770-844C-DEE898233919}" name="Column6587"/>
    <tableColumn id="6598" xr3:uid="{A1EECC0E-2B8F-4CBC-BD57-A3C0929EDB55}" name="Column6588"/>
    <tableColumn id="6599" xr3:uid="{3BEC0085-FFB0-4E08-AA34-D2ED13BEF510}" name="Column6589"/>
    <tableColumn id="6600" xr3:uid="{3FECA327-2BCE-439D-8AFC-621430AA710D}" name="Column6590"/>
    <tableColumn id="6601" xr3:uid="{38350D64-457F-4338-8698-446651A4EBE6}" name="Column6591"/>
    <tableColumn id="6602" xr3:uid="{A1187189-3267-4DAC-8AB8-DA35C09297D4}" name="Column6592"/>
    <tableColumn id="6603" xr3:uid="{56309EA8-732F-4C13-B63F-C3A66F5C647F}" name="Column6593"/>
    <tableColumn id="6604" xr3:uid="{2635E4E3-A5AE-4982-A2F1-5AFBB73D2C61}" name="Column6594"/>
    <tableColumn id="6605" xr3:uid="{3957AF51-6C8D-48D1-8E7F-116175714334}" name="Column6595"/>
    <tableColumn id="6606" xr3:uid="{F89837AD-2D2B-48D4-97F3-41FC6FD97392}" name="Column6596"/>
    <tableColumn id="6607" xr3:uid="{88E61799-6501-40DD-9E26-B8D7746CC949}" name="Column6597"/>
    <tableColumn id="6608" xr3:uid="{A32E4DAD-66C9-4BE9-95B1-695BFF272609}" name="Column6598"/>
    <tableColumn id="6609" xr3:uid="{D43B83A4-47B8-4A9F-8EBF-64BD0C9D015C}" name="Column6599"/>
    <tableColumn id="6610" xr3:uid="{8C1C63CD-C4BF-449B-B2C4-9CB88FE3E144}" name="Column6600"/>
    <tableColumn id="6611" xr3:uid="{FC7131E3-30A7-4557-BBBE-4BC07FF47617}" name="Column6601"/>
    <tableColumn id="6612" xr3:uid="{1ED4140B-D65C-4F9D-BC04-71F4917BD0C7}" name="Column6602"/>
    <tableColumn id="6613" xr3:uid="{26085E97-D8F5-4489-8127-593DD46CD01F}" name="Column6603"/>
    <tableColumn id="6614" xr3:uid="{7F4CC8CC-E4AB-4E29-8F63-36EB12FB8EA7}" name="Column6604"/>
    <tableColumn id="6615" xr3:uid="{82C77C7C-F762-4FDD-8D08-622D0446FC14}" name="Column6605"/>
    <tableColumn id="6616" xr3:uid="{02F97F06-F679-42BA-B040-23AD2F49CD09}" name="Column6606"/>
    <tableColumn id="6617" xr3:uid="{77785EBB-74CB-420E-9845-8CBAEA6C5F41}" name="Column6607"/>
    <tableColumn id="6618" xr3:uid="{775DCC5E-2C32-42CB-A907-55A87CC308AA}" name="Column6608"/>
    <tableColumn id="6619" xr3:uid="{86748225-31FF-4231-ACF6-B6C542B2D652}" name="Column6609"/>
    <tableColumn id="6620" xr3:uid="{97D18CC6-F17D-4E90-9E91-625FDAE6F62D}" name="Column6610"/>
    <tableColumn id="6621" xr3:uid="{B85FEB30-F929-445F-9A5E-8704F88C592E}" name="Column6611"/>
    <tableColumn id="6622" xr3:uid="{A4060CE9-A325-4104-8F32-2A2B741320B8}" name="Column6612"/>
    <tableColumn id="6623" xr3:uid="{742165B0-18F6-4343-B18E-EDCEBEA009AF}" name="Column6613"/>
    <tableColumn id="6624" xr3:uid="{6D3EED06-290E-4C1F-865C-E5AF28987210}" name="Column6614"/>
    <tableColumn id="6625" xr3:uid="{5A83CC2F-BECC-491B-BA28-2D3E328B815D}" name="Column6615"/>
    <tableColumn id="6626" xr3:uid="{2B5DC2CB-351A-4DDF-A380-D758378047BB}" name="Column6616"/>
    <tableColumn id="6627" xr3:uid="{7AB8C342-02F1-4E18-8C4D-DC4C7E81CBD9}" name="Column6617"/>
    <tableColumn id="6628" xr3:uid="{97789B60-AEB9-4322-9AFE-8609D6120F7D}" name="Column6618"/>
    <tableColumn id="6629" xr3:uid="{8D0C970A-D97C-482D-A6C7-AF88D7BF61C8}" name="Column6619"/>
    <tableColumn id="6630" xr3:uid="{2B08199F-15CA-49E1-90EF-2B1B3B2A0809}" name="Column6620"/>
    <tableColumn id="6631" xr3:uid="{7F72A26A-076C-4A0E-85DD-1AEBE0BD2EE5}" name="Column6621"/>
    <tableColumn id="6632" xr3:uid="{DFD4E063-9C94-4A9C-91F4-7754F1F942D5}" name="Column6622"/>
    <tableColumn id="6633" xr3:uid="{C0F20B2D-47C2-4301-A0F3-996C66823619}" name="Column6623"/>
    <tableColumn id="6634" xr3:uid="{85F3E74D-E56B-4B3F-AB1F-409D28319D66}" name="Column6624"/>
    <tableColumn id="6635" xr3:uid="{50AB53C9-64AE-4676-8CD4-3ECD9B546DC6}" name="Column6625"/>
    <tableColumn id="6636" xr3:uid="{5509B6B8-F8B5-4B1A-8D1A-D29FF7A45FBD}" name="Column6626"/>
    <tableColumn id="6637" xr3:uid="{B07B5F22-E6AE-4991-A3CB-5315F053D304}" name="Column6627"/>
    <tableColumn id="6638" xr3:uid="{09E63A41-9862-4D07-8846-1510D9B81D92}" name="Column6628"/>
    <tableColumn id="6639" xr3:uid="{A6A1B29E-825F-4065-9315-8E0458C6ABC6}" name="Column6629"/>
    <tableColumn id="6640" xr3:uid="{1EA6979D-E96A-41FE-B478-842E429B8E1D}" name="Column6630"/>
    <tableColumn id="6641" xr3:uid="{404BC2A9-3A43-4004-9B3C-4A5421CB62E6}" name="Column6631"/>
    <tableColumn id="6642" xr3:uid="{FCAB6CB3-9C15-4B35-9B25-F015CE5760C5}" name="Column6632"/>
    <tableColumn id="6643" xr3:uid="{C67DD9AF-CF40-40F4-96C4-0119C0F70037}" name="Column6633"/>
    <tableColumn id="6644" xr3:uid="{FF23255C-6572-493A-935D-CF497538F3BB}" name="Column6634"/>
    <tableColumn id="6645" xr3:uid="{3CF9B849-0FC3-44B6-A114-6403AEE352B0}" name="Column6635"/>
    <tableColumn id="6646" xr3:uid="{BAFD5AFA-067E-403C-B480-9B04B1CD7BE2}" name="Column6636"/>
    <tableColumn id="6647" xr3:uid="{B8C505D0-A00D-4F1D-AC77-C4A98EA77816}" name="Column6637"/>
    <tableColumn id="6648" xr3:uid="{5903DA81-70C6-41C8-BE7F-514F7EF533BD}" name="Column6638"/>
    <tableColumn id="6649" xr3:uid="{AEFB7534-D43F-40FC-8C9A-B97315EAB630}" name="Column6639"/>
    <tableColumn id="6650" xr3:uid="{ADB00D88-1381-46FD-9BE7-861BE5A585D4}" name="Column6640"/>
    <tableColumn id="6651" xr3:uid="{4F380428-EDD0-4F93-951D-2BBA0259ECA4}" name="Column6641"/>
    <tableColumn id="6652" xr3:uid="{BB5E2225-13D5-46A1-9CC5-39EB22BF7566}" name="Column6642"/>
    <tableColumn id="6653" xr3:uid="{DF862455-4CD3-4F0C-8E62-6073762D6A94}" name="Column6643"/>
    <tableColumn id="6654" xr3:uid="{77FBD657-4CE5-48CE-B3CE-11A54C90004C}" name="Column6644"/>
    <tableColumn id="6655" xr3:uid="{61B36488-0A6D-48BA-87D8-58678135F0EF}" name="Column6645"/>
    <tableColumn id="6656" xr3:uid="{8D6C4C32-D351-4FB8-84AF-F2D7EE245903}" name="Column6646"/>
    <tableColumn id="6657" xr3:uid="{872D10CB-0C38-406A-8337-96619C7F0D1D}" name="Column6647"/>
    <tableColumn id="6658" xr3:uid="{809DF021-44AF-494F-B8C3-B61D4AF503DC}" name="Column6648"/>
    <tableColumn id="6659" xr3:uid="{FEE020BD-8EE0-4261-A07F-00F9C640A5DC}" name="Column6649"/>
    <tableColumn id="6660" xr3:uid="{1B3B92E8-F92E-4D95-8891-C27B40064A56}" name="Column6650"/>
    <tableColumn id="6661" xr3:uid="{9F3B7F3E-3457-493B-8192-B1140871CEDB}" name="Column6651"/>
    <tableColumn id="6662" xr3:uid="{C8ECB107-7E53-4F40-99C3-E3A51B0BE387}" name="Column6652"/>
    <tableColumn id="6663" xr3:uid="{6BAABCA3-F577-4C23-9AD2-5EDE8F06158B}" name="Column6653"/>
    <tableColumn id="6664" xr3:uid="{7ADD83EC-D686-461A-B631-2932CEB3D8BE}" name="Column6654"/>
    <tableColumn id="6665" xr3:uid="{444D86F9-C4CA-43FE-BCF5-754FC4F77FC5}" name="Column6655"/>
    <tableColumn id="6666" xr3:uid="{140A96D4-1B16-46A2-B652-75375624A89C}" name="Column6656"/>
    <tableColumn id="6667" xr3:uid="{229121BF-E684-40F5-B88C-13BCCFFFA077}" name="Column6657"/>
    <tableColumn id="6668" xr3:uid="{B7BAFFF3-0951-4ABC-99EC-58E88CC3B552}" name="Column6658"/>
    <tableColumn id="6669" xr3:uid="{FD1FBACD-8638-4678-9AA2-34274B4D61E3}" name="Column6659"/>
    <tableColumn id="6670" xr3:uid="{454AE8D1-AB59-42C9-B486-33608C7788A2}" name="Column6660"/>
    <tableColumn id="6671" xr3:uid="{7DA73FBC-C3AE-453B-976A-AE2422604E99}" name="Column6661"/>
    <tableColumn id="6672" xr3:uid="{AA95361E-E6C7-49E4-9439-8A575DEA77E1}" name="Column6662"/>
    <tableColumn id="6673" xr3:uid="{21CA729D-F941-4BFA-8A9C-40C2E7DC35E7}" name="Column6663"/>
    <tableColumn id="6674" xr3:uid="{7BA15BA5-9FF9-4145-9235-C77BB7285C05}" name="Column6664"/>
    <tableColumn id="6675" xr3:uid="{9B097893-E6D7-4E9C-928C-0A22A95624FF}" name="Column6665"/>
    <tableColumn id="6676" xr3:uid="{A93A8783-D01F-477C-88C7-9CB68DE9B400}" name="Column6666"/>
    <tableColumn id="6677" xr3:uid="{AAD71A38-12B5-42EC-81F4-32ADFBC660B3}" name="Column6667"/>
    <tableColumn id="6678" xr3:uid="{06C4FC25-E40C-4B58-81C2-4D119D172A1F}" name="Column6668"/>
    <tableColumn id="6679" xr3:uid="{F75FBA47-EC45-4975-90C3-47F3A8599B34}" name="Column6669"/>
    <tableColumn id="6680" xr3:uid="{3AD13C0E-3DA8-4E80-B2B2-D942D0224F37}" name="Column6670"/>
    <tableColumn id="6681" xr3:uid="{E3F4A9F8-4AAA-4476-ADB5-DA50026DFE5F}" name="Column6671"/>
    <tableColumn id="6682" xr3:uid="{05D8BA3E-0323-4F18-9AA1-D27F1227A284}" name="Column6672"/>
    <tableColumn id="6683" xr3:uid="{77D71905-DA91-4033-8982-2E95CFC2C163}" name="Column6673"/>
    <tableColumn id="6684" xr3:uid="{3FAAAB24-2A87-4651-A479-C64C1575BED9}" name="Column6674"/>
    <tableColumn id="6685" xr3:uid="{5AB04CF7-E220-4039-8F1E-28D616C415F6}" name="Column6675"/>
    <tableColumn id="6686" xr3:uid="{D402BD31-3DC2-4DFD-8F1C-AF93302B3ED6}" name="Column6676"/>
    <tableColumn id="6687" xr3:uid="{D1B22FAF-6765-42C9-BDDD-91275BBB2E22}" name="Column6677"/>
    <tableColumn id="6688" xr3:uid="{A3CDB8CA-BC63-41D6-8579-779DC654E77F}" name="Column6678"/>
    <tableColumn id="6689" xr3:uid="{7408CA44-EFDC-48CC-A042-EFB880851C61}" name="Column6679"/>
    <tableColumn id="6690" xr3:uid="{A555678E-6060-4E70-8B6E-FE1BEC93B5FD}" name="Column6680"/>
    <tableColumn id="6691" xr3:uid="{57EDF4CD-A169-43C1-ADDB-12766B9CAD3C}" name="Column6681"/>
    <tableColumn id="6692" xr3:uid="{B3EDAEA3-65F8-4F0E-BD21-B68D4B606BEE}" name="Column6682"/>
    <tableColumn id="6693" xr3:uid="{013946D3-48CF-4F93-87FD-B49D7812F099}" name="Column6683"/>
    <tableColumn id="6694" xr3:uid="{93FEDE96-3406-4647-9425-99B5A16CAA31}" name="Column6684"/>
    <tableColumn id="6695" xr3:uid="{6F63E422-1337-4BB5-9827-74697C6B3C21}" name="Column6685"/>
    <tableColumn id="6696" xr3:uid="{6EB9679D-48EB-4698-9295-0E7648B7ED2A}" name="Column6686"/>
    <tableColumn id="6697" xr3:uid="{AEA36352-4C64-41B4-804C-F78D1343BEFC}" name="Column6687"/>
    <tableColumn id="6698" xr3:uid="{92838A10-DA8E-4D40-BB5B-92578D0A534E}" name="Column6688"/>
    <tableColumn id="6699" xr3:uid="{DEA956EE-D633-4C7D-908C-9E16F1975457}" name="Column6689"/>
    <tableColumn id="6700" xr3:uid="{5E407224-C450-4CB1-9C86-CA8DB45EF503}" name="Column6690"/>
    <tableColumn id="6701" xr3:uid="{5558A931-CC8B-47BD-AE47-4C58438EA5E2}" name="Column6691"/>
    <tableColumn id="6702" xr3:uid="{BFBBB402-3D86-4139-8FBF-000011CF92FF}" name="Column6692"/>
    <tableColumn id="6703" xr3:uid="{C1741900-0F20-4E93-89E7-7B53C67AC1BA}" name="Column6693"/>
    <tableColumn id="6704" xr3:uid="{A8269A43-DD43-45F5-B98A-23E4E7CD1C10}" name="Column6694"/>
    <tableColumn id="6705" xr3:uid="{EF85F7F7-D159-4322-85C5-C63D02A764A9}" name="Column6695"/>
    <tableColumn id="6706" xr3:uid="{E88AC42A-7E7D-4CC7-A0B3-205DE41279E4}" name="Column6696"/>
    <tableColumn id="6707" xr3:uid="{95064318-40AA-409D-9AD8-BECCA4FCE455}" name="Column6697"/>
    <tableColumn id="6708" xr3:uid="{FBC07882-7E12-4517-B806-F19898A79B87}" name="Column6698"/>
    <tableColumn id="6709" xr3:uid="{64339699-88C5-4A02-A9A7-8EB5562F667A}" name="Column6699"/>
    <tableColumn id="6710" xr3:uid="{F0EFB960-BA28-441D-9246-F2225CC1B956}" name="Column6700"/>
    <tableColumn id="6711" xr3:uid="{4A0A313A-F863-43CB-92E0-973AA338C119}" name="Column6701"/>
    <tableColumn id="6712" xr3:uid="{8B1035C9-A949-4FDD-B05D-0EB9473B9BDA}" name="Column6702"/>
    <tableColumn id="6713" xr3:uid="{7EE01310-DAED-4C19-9EC4-CBE10CF67430}" name="Column6703"/>
    <tableColumn id="6714" xr3:uid="{65BFC3A9-E339-4797-921A-9CB257A58F6E}" name="Column6704"/>
    <tableColumn id="6715" xr3:uid="{3C0EC960-AC5D-43E0-82AF-277F3AD571FA}" name="Column6705"/>
    <tableColumn id="6716" xr3:uid="{E036E5F1-4D70-4AC1-8B35-6F0229EB6305}" name="Column6706"/>
    <tableColumn id="6717" xr3:uid="{1A6F9203-F86A-4DD5-9F4F-A6206C0D7DBE}" name="Column6707"/>
    <tableColumn id="6718" xr3:uid="{1FA8BDE3-2AB4-40F5-A4C0-3D099FF28BFC}" name="Column6708"/>
    <tableColumn id="6719" xr3:uid="{8DA38D4F-2463-481E-9B63-5EF17D5F5B9D}" name="Column6709"/>
    <tableColumn id="6720" xr3:uid="{3F3554CC-3899-471C-9B8C-AE373174F455}" name="Column6710"/>
    <tableColumn id="6721" xr3:uid="{13927437-7453-46EB-857C-E401C017C64D}" name="Column6711"/>
    <tableColumn id="6722" xr3:uid="{AB51AFE5-D753-42B1-BD68-DBA22BD49F46}" name="Column6712"/>
    <tableColumn id="6723" xr3:uid="{E908F4DB-7547-4841-A88C-3D6402B32EDE}" name="Column6713"/>
    <tableColumn id="6724" xr3:uid="{CC725152-A4EC-48D4-9349-5DD879E6AFFC}" name="Column6714"/>
    <tableColumn id="6725" xr3:uid="{4EC3DD0A-DA28-4C3F-B134-AD6D9BF5CDA2}" name="Column6715"/>
    <tableColumn id="6726" xr3:uid="{B1083B4A-A4BD-4AED-8D97-477CC0D0CBB1}" name="Column6716"/>
    <tableColumn id="6727" xr3:uid="{17B8C4BC-2E27-4457-8239-85E3588881A6}" name="Column6717"/>
    <tableColumn id="6728" xr3:uid="{22C1B45D-712A-42B7-991E-AC0E5564EC3C}" name="Column6718"/>
    <tableColumn id="6729" xr3:uid="{2588126A-4671-4000-80CD-3263E31FF9C3}" name="Column6719"/>
    <tableColumn id="6730" xr3:uid="{DD9E8345-3C95-4FC2-8A72-2DDE9C71B03E}" name="Column6720"/>
    <tableColumn id="6731" xr3:uid="{021AEA9A-213A-4923-81DF-3E3D51E8B19B}" name="Column6721"/>
    <tableColumn id="6732" xr3:uid="{A6023512-DF8C-4FA5-9AAE-759138B53ECD}" name="Column6722"/>
    <tableColumn id="6733" xr3:uid="{29316C62-37D7-4F8D-84E4-AD0E783DEAD0}" name="Column6723"/>
    <tableColumn id="6734" xr3:uid="{7BAB0BC6-ED8F-4474-B1D8-33018C55C54E}" name="Column6724"/>
    <tableColumn id="6735" xr3:uid="{F94E872F-26FF-42B6-B9C6-C5A8804B279A}" name="Column6725"/>
    <tableColumn id="6736" xr3:uid="{C657AAEB-B265-45BD-BBDD-2EE57E866D75}" name="Column6726"/>
    <tableColumn id="6737" xr3:uid="{7FAD1749-0D28-43F4-BC25-168B7A685F5D}" name="Column6727"/>
    <tableColumn id="6738" xr3:uid="{825043F9-9733-47D3-9935-77F783A2D11E}" name="Column6728"/>
    <tableColumn id="6739" xr3:uid="{7A31AF82-773E-40A8-82A2-084076C5D2BA}" name="Column6729"/>
    <tableColumn id="6740" xr3:uid="{A1AFDD05-FC6C-47FB-B6AA-49E0ECE988E2}" name="Column6730"/>
    <tableColumn id="6741" xr3:uid="{88C7A857-44F5-4814-993F-C52456F95BEA}" name="Column6731"/>
    <tableColumn id="6742" xr3:uid="{09B2ECA0-E5AB-4687-B00D-FF0DEBB334F6}" name="Column6732"/>
    <tableColumn id="6743" xr3:uid="{5AFEE769-28C9-4150-9B3D-4E3F4BC3AB92}" name="Column6733"/>
    <tableColumn id="6744" xr3:uid="{D118BFEA-184E-4C38-8D5B-0BBEF9D06AD4}" name="Column6734"/>
    <tableColumn id="6745" xr3:uid="{3BBF078B-CF73-4048-8C83-F0CCF1E352C5}" name="Column6735"/>
    <tableColumn id="6746" xr3:uid="{56A5A82C-3773-495B-904A-A1B3A4BB9C12}" name="Column6736"/>
    <tableColumn id="6747" xr3:uid="{26FB45C4-81F8-4CE9-B8E6-A5C5A20DC9B2}" name="Column6737"/>
    <tableColumn id="6748" xr3:uid="{09AB7BB0-A0CF-4C01-9329-704297E6F683}" name="Column6738"/>
    <tableColumn id="6749" xr3:uid="{125A79C9-3159-442D-9F52-08CF1025C1F1}" name="Column6739"/>
    <tableColumn id="6750" xr3:uid="{8C2CAB98-6B0D-489D-A196-64A4F9E8D140}" name="Column6740"/>
    <tableColumn id="6751" xr3:uid="{9F3A10AF-F551-4425-9E33-1E280E4DF3AE}" name="Column6741"/>
    <tableColumn id="6752" xr3:uid="{252B9579-E2D9-4633-BA50-41875C003331}" name="Column6742"/>
    <tableColumn id="6753" xr3:uid="{4B8E4747-45CE-491F-A81A-3B45AC95B474}" name="Column6743"/>
    <tableColumn id="6754" xr3:uid="{A3EF2505-E263-4322-8F54-A581B622A67C}" name="Column6744"/>
    <tableColumn id="6755" xr3:uid="{6173D201-BDF2-406D-BA27-BC2BB9574F28}" name="Column6745"/>
    <tableColumn id="6756" xr3:uid="{FD4D85E8-5319-49D3-A903-DBA852102307}" name="Column6746"/>
    <tableColumn id="6757" xr3:uid="{E64D24B6-BD61-434C-B28E-314314097F71}" name="Column6747"/>
    <tableColumn id="6758" xr3:uid="{102EF718-D706-4725-9838-59D2FF70AE71}" name="Column6748"/>
    <tableColumn id="6759" xr3:uid="{0FB24DB7-87B8-48F1-96CB-00456161BE86}" name="Column6749"/>
    <tableColumn id="6760" xr3:uid="{69759267-2565-4A57-8BF6-B4BCFE334D8A}" name="Column6750"/>
    <tableColumn id="6761" xr3:uid="{67AF510A-A0F1-479E-8892-4D23F228E01D}" name="Column6751"/>
    <tableColumn id="6762" xr3:uid="{4514FE93-C6F2-47BA-AE1F-C0178AC16A29}" name="Column6752"/>
    <tableColumn id="6763" xr3:uid="{65E0B7CA-D4A9-470F-920E-9FD8B55CBD1D}" name="Column6753"/>
    <tableColumn id="6764" xr3:uid="{D7AA74D5-CC7C-40FF-A91B-0DCD88BD3382}" name="Column6754"/>
    <tableColumn id="6765" xr3:uid="{3DB12654-60A8-4402-AA7C-7C985DDFD4C3}" name="Column6755"/>
    <tableColumn id="6766" xr3:uid="{6329E0B8-BDCB-4549-84A0-1350DC76D0AB}" name="Column6756"/>
    <tableColumn id="6767" xr3:uid="{93926DFA-8A9D-4094-8EB4-F28B0AD0050E}" name="Column6757"/>
    <tableColumn id="6768" xr3:uid="{58A01C7B-4539-4FD3-96F8-CBC092935D2E}" name="Column6758"/>
    <tableColumn id="6769" xr3:uid="{04FBB010-DF7A-43F7-9446-1725EA9E0399}" name="Column6759"/>
    <tableColumn id="6770" xr3:uid="{86F72862-3207-4B89-85C4-0F374F74C047}" name="Column6760"/>
    <tableColumn id="6771" xr3:uid="{44BD170C-7690-4B4A-B5A9-D41D028B303D}" name="Column6761"/>
    <tableColumn id="6772" xr3:uid="{EEA36BE6-DEC0-44F0-B2C1-87CFCDC4B864}" name="Column6762"/>
    <tableColumn id="6773" xr3:uid="{85CA934B-2FA6-4E9B-8E18-A10C4233E919}" name="Column6763"/>
    <tableColumn id="6774" xr3:uid="{8C1F66C3-CAF5-41EA-9271-567C09F7A828}" name="Column6764"/>
    <tableColumn id="6775" xr3:uid="{3BB27028-31F0-4D86-B0B4-4FB6E4C7FFF0}" name="Column6765"/>
    <tableColumn id="6776" xr3:uid="{BA74325C-B01B-40A7-AB1B-DE5748E79ADF}" name="Column6766"/>
    <tableColumn id="6777" xr3:uid="{355D6F78-D8C1-46A2-AF97-52131976B3A8}" name="Column6767"/>
    <tableColumn id="6778" xr3:uid="{D8595FA7-39C3-450B-BC7A-8923FBA9F2A2}" name="Column6768"/>
    <tableColumn id="6779" xr3:uid="{763AD5E2-AFB3-44A0-B87A-825FFD50F684}" name="Column6769"/>
    <tableColumn id="6780" xr3:uid="{D45C4AD1-2496-4DB7-B5BE-5679B9080B2B}" name="Column6770"/>
    <tableColumn id="6781" xr3:uid="{6063F54F-47FA-465F-8B30-357F25BE9155}" name="Column6771"/>
    <tableColumn id="6782" xr3:uid="{BBC95D4C-F197-4CE0-AEAF-C521C6EA1CD1}" name="Column6772"/>
    <tableColumn id="6783" xr3:uid="{02F3F994-EB71-4DB2-A0B6-20D253915E93}" name="Column6773"/>
    <tableColumn id="6784" xr3:uid="{BACC1B07-3CDE-4EB4-B6FF-ACC09D2D11FA}" name="Column6774"/>
    <tableColumn id="6785" xr3:uid="{35376AE7-33F7-4A43-9266-2D8641C28B4D}" name="Column6775"/>
    <tableColumn id="6786" xr3:uid="{251B673F-F231-43D1-BF09-0DB1C037106F}" name="Column6776"/>
    <tableColumn id="6787" xr3:uid="{6C72DEE9-C8B9-4ED8-8791-5FE9A2E2B237}" name="Column6777"/>
    <tableColumn id="6788" xr3:uid="{CCD7F913-0865-4246-859D-A991092C41D5}" name="Column6778"/>
    <tableColumn id="6789" xr3:uid="{DAA57A00-E1C2-47EC-B23A-9E222FD421D1}" name="Column6779"/>
    <tableColumn id="6790" xr3:uid="{416AE19E-6970-4D99-9CB5-7D08A8B2552C}" name="Column6780"/>
    <tableColumn id="6791" xr3:uid="{897A2005-3748-4092-8205-44B511AD6A25}" name="Column6781"/>
    <tableColumn id="6792" xr3:uid="{A6521B3A-CF25-4C89-BD02-A1B909F9862E}" name="Column6782"/>
    <tableColumn id="6793" xr3:uid="{92E1F74C-322E-469F-B0BE-CFA98C613DFE}" name="Column6783"/>
    <tableColumn id="6794" xr3:uid="{F1C13E4F-49E0-44A8-85B5-E6EE479D29E3}" name="Column6784"/>
    <tableColumn id="6795" xr3:uid="{DB87401D-2B14-4336-AD09-92D5212AE436}" name="Column6785"/>
    <tableColumn id="6796" xr3:uid="{EAC01A19-58E5-45AE-BF85-2FAE6A638B33}" name="Column6786"/>
    <tableColumn id="6797" xr3:uid="{1AF0142D-1570-4BEC-95C5-B9A290311AAA}" name="Column6787"/>
    <tableColumn id="6798" xr3:uid="{D3C1E243-F054-4815-B44A-283FB0F0DBAA}" name="Column6788"/>
    <tableColumn id="6799" xr3:uid="{B67AA173-26D6-4594-A3F3-B313781807A5}" name="Column6789"/>
    <tableColumn id="6800" xr3:uid="{9D1BAB1E-7E8C-4EEC-9622-A20FFF5027ED}" name="Column6790"/>
    <tableColumn id="6801" xr3:uid="{FEEA742D-CEC8-4D04-B284-7A0A50EF9ECD}" name="Column6791"/>
    <tableColumn id="6802" xr3:uid="{AB2EFDB7-9927-494D-A1B2-83CF82D41578}" name="Column6792"/>
    <tableColumn id="6803" xr3:uid="{DCA8F7F5-1EA0-4931-AECE-7F449C451295}" name="Column6793"/>
    <tableColumn id="6804" xr3:uid="{DDE600BD-EDFA-4D47-BBBA-D3E3ACC5A9C7}" name="Column6794"/>
    <tableColumn id="6805" xr3:uid="{30EA1942-7DD3-4DAD-81F3-4B23E0D0F88F}" name="Column6795"/>
    <tableColumn id="6806" xr3:uid="{F20D7795-DF6A-4C92-92EE-3709F353599E}" name="Column6796"/>
    <tableColumn id="6807" xr3:uid="{68CCA1EA-B395-4D52-93B5-777E8D3179E2}" name="Column6797"/>
    <tableColumn id="6808" xr3:uid="{9F32431E-5CDF-488C-9947-98D64D348F7E}" name="Column6798"/>
    <tableColumn id="6809" xr3:uid="{8E107AB5-0D5D-4770-9ED9-3F70A18EC2BF}" name="Column6799"/>
    <tableColumn id="6810" xr3:uid="{7E6AE6EF-6F38-450F-A98A-95F681B070E6}" name="Column6800"/>
    <tableColumn id="6811" xr3:uid="{5A3BE496-364C-46AF-9E78-E956E084B466}" name="Column6801"/>
    <tableColumn id="6812" xr3:uid="{7F41870B-3188-46C9-90D6-9E7F990EFC98}" name="Column6802"/>
    <tableColumn id="6813" xr3:uid="{71462F8E-A62F-4068-B140-C7C8ECDAAEB0}" name="Column6803"/>
    <tableColumn id="6814" xr3:uid="{EF7977E6-C7DD-42FE-AB4B-13F61372671E}" name="Column6804"/>
    <tableColumn id="6815" xr3:uid="{5A27A960-67FD-447C-9E78-7170C95DBD9C}" name="Column6805"/>
    <tableColumn id="6816" xr3:uid="{612EABEF-F55A-4D94-B414-F5B66946518A}" name="Column6806"/>
    <tableColumn id="6817" xr3:uid="{32482697-6C37-4F6D-B30D-088BB10E1C75}" name="Column6807"/>
    <tableColumn id="6818" xr3:uid="{5DB38D3A-8327-41DB-BBE0-B4E35FA1D6D3}" name="Column6808"/>
    <tableColumn id="6819" xr3:uid="{B8C4C9B6-9B34-41C4-BF48-4F9E55A62B4A}" name="Column6809"/>
    <tableColumn id="6820" xr3:uid="{1ED9A521-8256-404F-BF98-D4ADA989699E}" name="Column6810"/>
    <tableColumn id="6821" xr3:uid="{82881CA5-FB55-41BB-AE50-9DDC300E5286}" name="Column6811"/>
    <tableColumn id="6822" xr3:uid="{C8E5B926-D2FD-4B2F-94EA-7B5C2074A005}" name="Column6812"/>
    <tableColumn id="6823" xr3:uid="{40C540FE-9788-4461-BCE5-AA405A772E34}" name="Column6813"/>
    <tableColumn id="6824" xr3:uid="{0810EE1D-C365-406B-BA9F-681AE5715166}" name="Column6814"/>
    <tableColumn id="6825" xr3:uid="{E44860FB-6FA0-4C3F-80CE-CC445114E0BD}" name="Column6815"/>
    <tableColumn id="6826" xr3:uid="{C8221444-8860-46AE-840F-C10AF35D2E66}" name="Column6816"/>
    <tableColumn id="6827" xr3:uid="{741C13E9-8B9F-4EFC-B593-F8FCE5ED0073}" name="Column6817"/>
    <tableColumn id="6828" xr3:uid="{FA3C3B29-7225-439C-9554-40D0B650B6ED}" name="Column6818"/>
    <tableColumn id="6829" xr3:uid="{27AD8100-2D8E-40D2-BB25-AABFA0398EE1}" name="Column6819"/>
    <tableColumn id="6830" xr3:uid="{26560AFC-C519-4CD2-B02A-514455C34D4D}" name="Column6820"/>
    <tableColumn id="6831" xr3:uid="{18BEF98D-BE1C-48E0-AC83-041CDCC5E87C}" name="Column6821"/>
    <tableColumn id="6832" xr3:uid="{31626F0B-CDE7-421D-935A-4D6BC431904D}" name="Column6822"/>
    <tableColumn id="6833" xr3:uid="{643014BB-0AB9-45A3-A4D6-F93C94F6403C}" name="Column6823"/>
    <tableColumn id="6834" xr3:uid="{41BB6257-9E29-4D18-90D7-043339B47089}" name="Column6824"/>
    <tableColumn id="6835" xr3:uid="{7AF8037F-9727-4583-A449-91F7A33FCBE1}" name="Column6825"/>
    <tableColumn id="6836" xr3:uid="{08FEA65B-8906-41DF-B550-798A24530CD2}" name="Column6826"/>
    <tableColumn id="6837" xr3:uid="{A75FBFAD-F5F1-417A-92DC-485843081A25}" name="Column6827"/>
    <tableColumn id="6838" xr3:uid="{D1C9F563-0382-4930-A047-307C7D518AA5}" name="Column6828"/>
    <tableColumn id="6839" xr3:uid="{8782B196-C221-4F29-B928-C05A1813E612}" name="Column6829"/>
    <tableColumn id="6840" xr3:uid="{3127BB08-F537-4664-8A66-91D87B745765}" name="Column6830"/>
    <tableColumn id="6841" xr3:uid="{4FD2A4F6-1988-435D-94C4-6A17CB4E77A0}" name="Column6831"/>
    <tableColumn id="6842" xr3:uid="{896A4B0C-C4B9-41FA-8DCD-D4FDBEEACB98}" name="Column6832"/>
    <tableColumn id="6843" xr3:uid="{D4B8DF2E-7161-46B5-8B70-A7987209DBD4}" name="Column6833"/>
    <tableColumn id="6844" xr3:uid="{A44B0C7A-10B9-49A1-B401-D7C9C20AC040}" name="Column6834"/>
    <tableColumn id="6845" xr3:uid="{506EC45F-28CA-438A-83E3-2D9DAE171C53}" name="Column6835"/>
    <tableColumn id="6846" xr3:uid="{065B5C70-91D7-40F1-A1F3-F00DF4A46767}" name="Column6836"/>
    <tableColumn id="6847" xr3:uid="{86131B53-F4C6-4A40-9C7F-EAAFC04D631A}" name="Column6837"/>
    <tableColumn id="6848" xr3:uid="{077F93BD-1ACC-44E1-8C90-12D0CD41A9C3}" name="Column6838"/>
    <tableColumn id="6849" xr3:uid="{4EB15A7A-51E4-4F06-9BE4-F59AC6FE5409}" name="Column6839"/>
    <tableColumn id="6850" xr3:uid="{C7C16EC1-5DF5-4A6D-B00A-DF234213AF09}" name="Column6840"/>
    <tableColumn id="6851" xr3:uid="{3F002704-8296-49D4-B2C1-C64E0D855115}" name="Column6841"/>
    <tableColumn id="6852" xr3:uid="{F42D3C1C-3E85-4536-86F9-AD2AADC0E500}" name="Column6842"/>
    <tableColumn id="6853" xr3:uid="{BFE9900E-E17C-4466-8E29-BC48B1327199}" name="Column6843"/>
    <tableColumn id="6854" xr3:uid="{C7BB8A9B-F249-4F53-957D-9A00BD5512D5}" name="Column6844"/>
    <tableColumn id="6855" xr3:uid="{4767A8B6-15A3-4596-A451-483397677161}" name="Column6845"/>
    <tableColumn id="6856" xr3:uid="{74BB4921-E761-4959-9B36-783424B03CBE}" name="Column6846"/>
    <tableColumn id="6857" xr3:uid="{98AB5462-0ED6-44BD-8C0D-626EEDF47173}" name="Column6847"/>
    <tableColumn id="6858" xr3:uid="{0E1BCB16-3F2D-4D63-A9BE-7A7E0A0BFCD2}" name="Column6848"/>
    <tableColumn id="6859" xr3:uid="{0E874AED-9DD0-4874-B4B7-9A6BF16F5CD8}" name="Column6849"/>
    <tableColumn id="6860" xr3:uid="{850C1586-AE82-4B29-A0E6-523819B59D6A}" name="Column6850"/>
    <tableColumn id="6861" xr3:uid="{611A996E-A19E-4A24-9C0F-13CC02C90517}" name="Column6851"/>
    <tableColumn id="6862" xr3:uid="{6E512755-4957-4615-9732-79F39151B99F}" name="Column6852"/>
    <tableColumn id="6863" xr3:uid="{0AA5E571-FDB6-494B-9257-286E0C9DBB8E}" name="Column6853"/>
    <tableColumn id="6864" xr3:uid="{F01B9BB8-991C-4810-9C5B-9AF0266BBCBE}" name="Column6854"/>
    <tableColumn id="6865" xr3:uid="{9C8F57E4-2CDC-4753-B21B-5B1A94FB3E61}" name="Column6855"/>
    <tableColumn id="6866" xr3:uid="{4C86457A-67EC-40FC-B34D-4AEF15C45FBF}" name="Column6856"/>
    <tableColumn id="6867" xr3:uid="{9AB0C246-2FF8-4D43-938F-B2977AFB92E7}" name="Column6857"/>
    <tableColumn id="6868" xr3:uid="{EABF2A50-5E5B-4086-9A6D-099C0431FF99}" name="Column6858"/>
    <tableColumn id="6869" xr3:uid="{45709FB5-A0F1-4ED5-8FE1-56FEED9A5F69}" name="Column6859"/>
    <tableColumn id="6870" xr3:uid="{C023FDEB-DDF2-490A-8B44-21042AA8A896}" name="Column6860"/>
    <tableColumn id="6871" xr3:uid="{FFD54389-00B7-4FBF-B958-42AE60EF754A}" name="Column6861"/>
    <tableColumn id="6872" xr3:uid="{3193C8E2-63BA-4470-829D-B86967711C30}" name="Column6862"/>
    <tableColumn id="6873" xr3:uid="{B914C8CE-214F-41F9-82C3-7F0C27270571}" name="Column6863"/>
    <tableColumn id="6874" xr3:uid="{6551D3C7-909E-4987-809F-983085D793DC}" name="Column6864"/>
    <tableColumn id="6875" xr3:uid="{C25E6C3A-3306-41AE-B336-EBD2037FAB99}" name="Column6865"/>
    <tableColumn id="6876" xr3:uid="{06F4E906-8FBE-4289-8022-5E939F48BEF6}" name="Column6866"/>
    <tableColumn id="6877" xr3:uid="{C215A0CA-9543-4C5A-B922-AFFA814D042C}" name="Column6867"/>
    <tableColumn id="6878" xr3:uid="{561CED4F-E6CA-4D51-BF62-91527EF5A869}" name="Column6868"/>
    <tableColumn id="6879" xr3:uid="{BCC24D4A-25C8-4BA6-86F5-A2C6AB9C8AA0}" name="Column6869"/>
    <tableColumn id="6880" xr3:uid="{6DE86534-4CE6-4348-B801-F3E52DCAC3E0}" name="Column6870"/>
    <tableColumn id="6881" xr3:uid="{633D6009-4E1D-4C7F-A23F-4DEADC88328A}" name="Column6871"/>
    <tableColumn id="6882" xr3:uid="{6462C514-0D67-4566-B2F7-6816707A4550}" name="Column6872"/>
    <tableColumn id="6883" xr3:uid="{7B6513E2-A5F0-447A-B55A-A22C3BE66ADB}" name="Column6873"/>
    <tableColumn id="6884" xr3:uid="{80A65102-4910-4D1F-9DE3-A1E935196B7A}" name="Column6874"/>
    <tableColumn id="6885" xr3:uid="{FCF9E9E6-5EFB-4D82-83EE-9E7F3179969E}" name="Column6875"/>
    <tableColumn id="6886" xr3:uid="{0FDC7596-442F-4C51-BDFA-484C8BD08FCF}" name="Column6876"/>
    <tableColumn id="6887" xr3:uid="{49C3CC21-F55C-453C-83CE-B470CE7789D0}" name="Column6877"/>
    <tableColumn id="6888" xr3:uid="{B28C7B00-CBCE-4D75-A57D-C3BDD7E9ABCF}" name="Column6878"/>
    <tableColumn id="6889" xr3:uid="{7410F076-BE09-4B5F-A2E3-FDB171D25CDF}" name="Column6879"/>
    <tableColumn id="6890" xr3:uid="{0156D58E-B1D1-40B5-A5BC-CA0916D353FE}" name="Column6880"/>
    <tableColumn id="6891" xr3:uid="{7BD0B4C2-6F62-41BA-BBBE-8CA3B61CD5CD}" name="Column6881"/>
    <tableColumn id="6892" xr3:uid="{F71182C1-01AE-47E8-AFDC-FA06FDCE392A}" name="Column6882"/>
    <tableColumn id="6893" xr3:uid="{DDE04D4D-727A-4D5C-8E5A-3D935FBB642F}" name="Column6883"/>
    <tableColumn id="6894" xr3:uid="{48900924-BD2C-44A0-9787-6BE2BA1F2A73}" name="Column6884"/>
    <tableColumn id="6895" xr3:uid="{D00559FB-9B70-4DBA-A131-54DD7C7B8912}" name="Column6885"/>
    <tableColumn id="6896" xr3:uid="{7E2A9A92-4B2E-450A-B70C-D29167A8014E}" name="Column6886"/>
    <tableColumn id="6897" xr3:uid="{1EAE5C45-8135-4E6E-A8B8-8613D5D8A455}" name="Column6887"/>
    <tableColumn id="6898" xr3:uid="{F8553081-E89B-40C7-B20B-2C20835078A9}" name="Column6888"/>
    <tableColumn id="6899" xr3:uid="{DA8DFCD2-4CD3-4CC8-9FE0-5B0263BCF9E6}" name="Column6889"/>
    <tableColumn id="6900" xr3:uid="{19EC386B-B96D-4B90-BAB0-D8B3B84FB0A7}" name="Column6890"/>
    <tableColumn id="6901" xr3:uid="{DB055CB2-B9DF-420D-99B2-C8F5BD842F40}" name="Column6891"/>
    <tableColumn id="6902" xr3:uid="{68F9A8C4-7DDE-4B4A-8FEE-C2733640D9DA}" name="Column6892"/>
    <tableColumn id="6903" xr3:uid="{5FCFB7FF-B3FD-40E5-A6AA-238EBB8DD2A0}" name="Column6893"/>
    <tableColumn id="6904" xr3:uid="{8DBFCC1B-091A-4584-8DE0-2DAEEB16896F}" name="Column6894"/>
    <tableColumn id="6905" xr3:uid="{A09E6060-1C91-4B03-92F8-1F9527D09B82}" name="Column6895"/>
    <tableColumn id="6906" xr3:uid="{E89E8214-EF6C-4A16-BF5B-1770A78891F8}" name="Column6896"/>
    <tableColumn id="6907" xr3:uid="{D49E84B1-5CED-4D60-9DD1-951E635C3675}" name="Column6897"/>
    <tableColumn id="6908" xr3:uid="{596C7A92-E5FA-4197-8D58-456619910B96}" name="Column6898"/>
    <tableColumn id="6909" xr3:uid="{F03F5AB4-C573-41FE-9D8B-14CB483E89AB}" name="Column6899"/>
    <tableColumn id="6910" xr3:uid="{7374731E-2592-43DA-ADC9-27A6500012DD}" name="Column6900"/>
    <tableColumn id="6911" xr3:uid="{D098A2F9-12D5-4E8A-8948-55D07440EC94}" name="Column6901"/>
    <tableColumn id="6912" xr3:uid="{5B86BBBB-45C1-4897-A7A7-92D676F42266}" name="Column6902"/>
    <tableColumn id="6913" xr3:uid="{5BBB5AAD-1E3B-4395-8FCF-5F66F10F9E9E}" name="Column6903"/>
    <tableColumn id="6914" xr3:uid="{6CD2924F-A1D5-4951-A56F-7421EB1D517D}" name="Column6904"/>
    <tableColumn id="6915" xr3:uid="{3C3B6786-7B13-454A-B527-94307BE6E307}" name="Column6905"/>
    <tableColumn id="6916" xr3:uid="{8410B4DD-C44B-44C2-9521-B1D374542B94}" name="Column6906"/>
    <tableColumn id="6917" xr3:uid="{58944CE6-A2D4-4F16-98A1-6DB25B64BA21}" name="Column6907"/>
    <tableColumn id="6918" xr3:uid="{DE57F37A-FA12-40C3-9A5A-04FDAE1B2071}" name="Column6908"/>
    <tableColumn id="6919" xr3:uid="{CE2E09E1-5FA6-4D31-A080-C1C2E153DFF1}" name="Column6909"/>
    <tableColumn id="6920" xr3:uid="{7924E23F-4BE4-41BA-A5EE-B5981A829411}" name="Column6910"/>
    <tableColumn id="6921" xr3:uid="{3366A257-9A4F-4900-8399-C349F1C95CBC}" name="Column6911"/>
    <tableColumn id="6922" xr3:uid="{CF0A8145-9F18-4294-B584-4122EA74097C}" name="Column6912"/>
    <tableColumn id="6923" xr3:uid="{69C31F56-E749-41D8-AC92-810D793F57F6}" name="Column6913"/>
    <tableColumn id="6924" xr3:uid="{4290249E-2C69-4070-A305-B681B9B5D4C1}" name="Column6914"/>
    <tableColumn id="6925" xr3:uid="{9AF56390-077A-4E58-877E-C6DE000F20DB}" name="Column6915"/>
    <tableColumn id="6926" xr3:uid="{C37E5D9E-3075-4040-ADE4-7500848E5A7C}" name="Column6916"/>
    <tableColumn id="6927" xr3:uid="{F92F5C4A-8E1E-4784-9BBA-D713C6308390}" name="Column6917"/>
    <tableColumn id="6928" xr3:uid="{7D90353C-7537-4786-8380-0A15FEC16344}" name="Column6918"/>
    <tableColumn id="6929" xr3:uid="{D64B98BB-2D1E-4601-930A-F894EC7BACB2}" name="Column6919"/>
    <tableColumn id="6930" xr3:uid="{8CF6D1EE-3ED2-4F94-8F01-A5F39A13C84F}" name="Column6920"/>
    <tableColumn id="6931" xr3:uid="{126CA1B9-795D-4AD8-954D-478951E8D3A1}" name="Column6921"/>
    <tableColumn id="6932" xr3:uid="{C4542473-7ADA-4C95-9926-2AACF0EE84A6}" name="Column6922"/>
    <tableColumn id="6933" xr3:uid="{02812188-5C74-4D97-8B5E-BABB5E3FA55E}" name="Column6923"/>
    <tableColumn id="6934" xr3:uid="{1DBB7360-48E7-4001-881C-A25A741DA22A}" name="Column6924"/>
    <tableColumn id="6935" xr3:uid="{3D334689-0CEB-46A7-8051-2CC6A23F82C0}" name="Column6925"/>
    <tableColumn id="6936" xr3:uid="{B20E78F7-965D-4B29-A6F4-533DD3945402}" name="Column6926"/>
    <tableColumn id="6937" xr3:uid="{E4CFD6EF-02FE-4CFC-A5BD-C6DFAE7ECCF0}" name="Column6927"/>
    <tableColumn id="6938" xr3:uid="{0942F042-B97B-40A2-8B8B-A8F792685447}" name="Column6928"/>
    <tableColumn id="6939" xr3:uid="{456C6E6B-00BF-4729-9B7C-9F93FA26DA28}" name="Column6929"/>
    <tableColumn id="6940" xr3:uid="{13636D0E-C7E4-4A4C-ACCC-F83504DC3A97}" name="Column6930"/>
    <tableColumn id="6941" xr3:uid="{C57E04F3-9D1E-4D68-AE96-21DF0A041F46}" name="Column6931"/>
    <tableColumn id="6942" xr3:uid="{69EBE268-8179-4EA4-976A-3B4ECCBD43BA}" name="Column6932"/>
    <tableColumn id="6943" xr3:uid="{DA41394B-227B-472F-88AC-66E05719E452}" name="Column6933"/>
    <tableColumn id="6944" xr3:uid="{7057E702-050D-4E54-BA8C-921BCF58BE0D}" name="Column6934"/>
    <tableColumn id="6945" xr3:uid="{DA22D9BC-053F-4BF0-9FC6-3CF368AF8AC4}" name="Column6935"/>
    <tableColumn id="6946" xr3:uid="{39CD82EF-AD5E-4DEF-BE22-DDBB4F433781}" name="Column6936"/>
    <tableColumn id="6947" xr3:uid="{C7A212E9-553F-423A-8B71-318C28461E52}" name="Column6937"/>
    <tableColumn id="6948" xr3:uid="{62BBD2AC-B9CA-422D-A307-5ED0B83D811B}" name="Column6938"/>
    <tableColumn id="6949" xr3:uid="{61925E3F-ADC3-47D2-B834-9CF8ED534D4B}" name="Column6939"/>
    <tableColumn id="6950" xr3:uid="{E86E7D0F-1313-4EAC-9EF2-FE7023AA37F0}" name="Column6940"/>
    <tableColumn id="6951" xr3:uid="{065C0829-CC0D-4237-86F2-986C909F3411}" name="Column6941"/>
    <tableColumn id="6952" xr3:uid="{EAEA036E-3627-48DC-B569-2E45ACA738D8}" name="Column6942"/>
    <tableColumn id="6953" xr3:uid="{94DA8A63-CA19-41D9-A885-90298EC2F4FD}" name="Column6943"/>
    <tableColumn id="6954" xr3:uid="{F9E1471C-178C-42CC-AB41-5E83E0BE7095}" name="Column6944"/>
    <tableColumn id="6955" xr3:uid="{B8BB47D5-5EC9-41DC-A9E7-DC137A0B7DF1}" name="Column6945"/>
    <tableColumn id="6956" xr3:uid="{B8D12684-32EB-4A92-9752-D1AB890485C6}" name="Column6946"/>
    <tableColumn id="6957" xr3:uid="{4E5D6E73-C97A-4841-BB0B-A277927B57FF}" name="Column6947"/>
    <tableColumn id="6958" xr3:uid="{2ED06F14-F9AC-4CDA-9DC5-855063000848}" name="Column6948"/>
    <tableColumn id="6959" xr3:uid="{0E80E2AE-AF9F-4F69-B5DE-149F0674D7BB}" name="Column6949"/>
    <tableColumn id="6960" xr3:uid="{6901511D-7455-4465-A12F-B24C7680330E}" name="Column6950"/>
    <tableColumn id="6961" xr3:uid="{7F955CDB-66E6-4364-A2D1-4D07333F851F}" name="Column6951"/>
    <tableColumn id="6962" xr3:uid="{22A33C33-6811-47EE-A04C-C97C9BDBD147}" name="Column6952"/>
    <tableColumn id="6963" xr3:uid="{ABECE60E-8535-4745-81D7-0F3451C52595}" name="Column6953"/>
    <tableColumn id="6964" xr3:uid="{1FEDB82C-8E36-463B-9181-CE21BD5C7371}" name="Column6954"/>
    <tableColumn id="6965" xr3:uid="{D00FED39-22A2-47BB-9F9F-1AE8BFCE363B}" name="Column6955"/>
    <tableColumn id="6966" xr3:uid="{860CE987-3642-4C2D-9910-0DCE5C922975}" name="Column6956"/>
    <tableColumn id="6967" xr3:uid="{93BBE71D-FF6A-4D78-A191-9701C5BED14F}" name="Column6957"/>
    <tableColumn id="6968" xr3:uid="{B2FFB4E8-3F04-45EF-84E2-1EA62E0916AA}" name="Column6958"/>
    <tableColumn id="6969" xr3:uid="{E5AE4218-9B8E-411E-A16F-9C769E00B323}" name="Column6959"/>
    <tableColumn id="6970" xr3:uid="{46BA5339-B96F-41D3-854C-6423558355C9}" name="Column6960"/>
    <tableColumn id="6971" xr3:uid="{FE599435-42DE-4F5F-9559-D842EF16AD59}" name="Column6961"/>
    <tableColumn id="6972" xr3:uid="{C21A2799-AF58-4533-B8C5-1337722C2AD5}" name="Column6962"/>
    <tableColumn id="6973" xr3:uid="{9831D70A-E660-49C4-8E0D-9285BCC65362}" name="Column6963"/>
    <tableColumn id="6974" xr3:uid="{B635177E-B77A-4B05-BC9B-BBF095EBA1CB}" name="Column6964"/>
    <tableColumn id="6975" xr3:uid="{5094B7B8-6843-4CF1-B5FC-0926AD74726C}" name="Column6965"/>
    <tableColumn id="6976" xr3:uid="{456C5882-4D34-451A-8B17-E70681B2CC04}" name="Column6966"/>
    <tableColumn id="6977" xr3:uid="{7A757AE3-EB2E-42B9-B7E6-FDDE317E4D9B}" name="Column6967"/>
    <tableColumn id="6978" xr3:uid="{08FC3CB9-20C0-44BA-9B24-89E3EB09DB77}" name="Column6968"/>
    <tableColumn id="6979" xr3:uid="{708B252D-7F3C-447E-B3FD-22C0FDC4F625}" name="Column6969"/>
    <tableColumn id="6980" xr3:uid="{88B18C10-42F8-435E-8DEA-C9B0B98F1B66}" name="Column6970"/>
    <tableColumn id="6981" xr3:uid="{96FD758F-E10D-4AF7-B06E-2F7814BBC532}" name="Column6971"/>
    <tableColumn id="6982" xr3:uid="{BCE3E5E1-18EA-4F64-A353-526B6CFAEF54}" name="Column6972"/>
    <tableColumn id="6983" xr3:uid="{B1F3F307-6D23-4F01-8766-B2D6468FDCD4}" name="Column6973"/>
    <tableColumn id="6984" xr3:uid="{5145B37A-D2A3-4B72-8D99-7C0BC53FE373}" name="Column6974"/>
    <tableColumn id="6985" xr3:uid="{468DFF32-D92F-415A-953A-EF6D4E882DE7}" name="Column6975"/>
    <tableColumn id="6986" xr3:uid="{1C20CC40-7BCC-4E70-9570-0CD5ADCD3EE0}" name="Column6976"/>
    <tableColumn id="6987" xr3:uid="{3FE8DE20-898D-4BCB-B8A7-93A5B630C4F2}" name="Column6977"/>
    <tableColumn id="6988" xr3:uid="{6D7E6475-0A11-4260-8215-EDF629903757}" name="Column6978"/>
    <tableColumn id="6989" xr3:uid="{B18B12B1-C0CD-4B21-8583-FCC8B97AEEF5}" name="Column6979"/>
    <tableColumn id="6990" xr3:uid="{B45FD914-80CF-4C7A-8A0D-E763BA3AF7F8}" name="Column6980"/>
    <tableColumn id="6991" xr3:uid="{B845517B-2481-45BB-A50E-442CF84C00AF}" name="Column6981"/>
    <tableColumn id="6992" xr3:uid="{8C024E45-E391-4512-8243-994FE07A3FAE}" name="Column6982"/>
    <tableColumn id="6993" xr3:uid="{7848BBA6-976B-41E0-9FAF-E27098D7694C}" name="Column6983"/>
    <tableColumn id="6994" xr3:uid="{379008DD-E5E0-4CD6-BB63-08D463F78DA6}" name="Column6984"/>
    <tableColumn id="6995" xr3:uid="{434D4DE8-744B-4405-8891-DEAC22E2E1A7}" name="Column6985"/>
    <tableColumn id="6996" xr3:uid="{C88EC4D2-E117-48CC-8912-A4B22C9F4AB8}" name="Column6986"/>
    <tableColumn id="6997" xr3:uid="{79E0EF27-BE1D-4182-A70D-AEABD2D35166}" name="Column6987"/>
    <tableColumn id="6998" xr3:uid="{CC74058D-EFA4-49F0-9CEF-3A66408ACA2D}" name="Column6988"/>
    <tableColumn id="6999" xr3:uid="{69BAA54E-4AE3-477C-A40F-0C46E4E30502}" name="Column6989"/>
    <tableColumn id="7000" xr3:uid="{D0220781-1B0D-4BEB-AD60-5A5FA8A9A0B5}" name="Column6990"/>
    <tableColumn id="7001" xr3:uid="{EB6833A2-1BCA-4E84-99F1-341E82307481}" name="Column6991"/>
    <tableColumn id="7002" xr3:uid="{1FE22D02-BE8F-4EB0-B7CF-A68EF5C41904}" name="Column6992"/>
    <tableColumn id="7003" xr3:uid="{F077458B-3C88-4889-9EF3-2461A37DF125}" name="Column6993"/>
    <tableColumn id="7004" xr3:uid="{349A87F5-EA24-4095-853A-8A6D90EE68C6}" name="Column6994"/>
    <tableColumn id="7005" xr3:uid="{3E0D1BB0-4BE4-4335-8E5D-772E1DA45057}" name="Column6995"/>
    <tableColumn id="7006" xr3:uid="{A11C88F7-0C50-4260-A37B-A965E3453808}" name="Column6996"/>
    <tableColumn id="7007" xr3:uid="{7DE1EEBB-D85C-4012-B9C9-6C3024D58CE0}" name="Column6997"/>
    <tableColumn id="7008" xr3:uid="{66025D40-2EB1-45D8-8894-512AFAC2E4ED}" name="Column6998"/>
    <tableColumn id="7009" xr3:uid="{DE53FE0B-A646-47BF-815E-CB703AA63441}" name="Column6999"/>
    <tableColumn id="7010" xr3:uid="{D52DBB59-588D-4914-916D-C1ADCCC4BD0B}" name="Column7000"/>
    <tableColumn id="7011" xr3:uid="{7C47F9B5-002E-473E-BD17-A05E3DDFD7E4}" name="Column7001"/>
    <tableColumn id="7012" xr3:uid="{1A5C7723-AC01-4C02-9761-460A45B75EBA}" name="Column7002"/>
    <tableColumn id="7013" xr3:uid="{E31F51FE-A046-4BAE-8915-3AAAFE4F36A4}" name="Column7003"/>
    <tableColumn id="7014" xr3:uid="{F93F3BCF-A835-4E32-9804-C57AFE3C95A5}" name="Column7004"/>
    <tableColumn id="7015" xr3:uid="{60D2E8FF-FA5E-43AD-9E48-E5127CD6ED16}" name="Column7005"/>
    <tableColumn id="7016" xr3:uid="{D6E0571F-7FE0-4730-B121-F21F6E91C040}" name="Column7006"/>
    <tableColumn id="7017" xr3:uid="{0E6A3B4D-0058-4C1F-8C4F-27DCDBB7E2F6}" name="Column7007"/>
    <tableColumn id="7018" xr3:uid="{8CC55290-1DE3-4E01-9D92-6AC088CEFE9E}" name="Column7008"/>
    <tableColumn id="7019" xr3:uid="{B1B1A189-3819-464D-A712-83266B950EF0}" name="Column7009"/>
    <tableColumn id="7020" xr3:uid="{41F15E2B-1454-47F2-902A-1D9B184A8A4C}" name="Column7010"/>
    <tableColumn id="7021" xr3:uid="{3491D037-3F60-4DF4-BEB0-68F69410E579}" name="Column7011"/>
    <tableColumn id="7022" xr3:uid="{5B9ABC6C-AF5F-44B5-B335-0A8C35A1F41B}" name="Column7012"/>
    <tableColumn id="7023" xr3:uid="{C4513944-CAF4-41A5-9A14-84C656E65421}" name="Column7013"/>
    <tableColumn id="7024" xr3:uid="{FA192ADC-1477-4C2D-BFA4-7E267AEB4E7B}" name="Column7014"/>
    <tableColumn id="7025" xr3:uid="{4730BF61-D9B8-49A6-B682-11774F35494F}" name="Column7015"/>
    <tableColumn id="7026" xr3:uid="{DA29831F-BEA3-4EA2-93B7-DC6F781AA1EB}" name="Column7016"/>
    <tableColumn id="7027" xr3:uid="{DC5F7D42-C78C-4E49-A2CC-81BA78D27F9D}" name="Column7017"/>
    <tableColumn id="7028" xr3:uid="{B3D2E1E7-D002-45A6-ADF3-6B0194FA4026}" name="Column7018"/>
    <tableColumn id="7029" xr3:uid="{BE660A84-9275-4893-A604-E4F1F4557CAF}" name="Column7019"/>
    <tableColumn id="7030" xr3:uid="{81882ACA-CBFE-444B-8FC9-F7789B6B67F5}" name="Column7020"/>
    <tableColumn id="7031" xr3:uid="{16BB7DBE-05BA-4E13-90EE-D78B7D6BFBE5}" name="Column7021"/>
    <tableColumn id="7032" xr3:uid="{BDD1974E-1081-4EDD-AA11-9D50056D2C8F}" name="Column7022"/>
    <tableColumn id="7033" xr3:uid="{DB5DD62B-C37A-42EA-8C3B-02C84A0F55CE}" name="Column7023"/>
    <tableColumn id="7034" xr3:uid="{E45E4126-DF8D-4120-8426-7E9E850DAB3C}" name="Column7024"/>
    <tableColumn id="7035" xr3:uid="{C9282A1B-6F0A-406F-8FCB-E3DC21E344B8}" name="Column7025"/>
    <tableColumn id="7036" xr3:uid="{FFE82A28-7BB2-40F2-9D4B-ED319FA0F3CA}" name="Column7026"/>
    <tableColumn id="7037" xr3:uid="{63214074-A40D-461F-B34D-064C0FF03E44}" name="Column7027"/>
    <tableColumn id="7038" xr3:uid="{1BF1089F-F313-470B-A246-4D47020292AF}" name="Column7028"/>
    <tableColumn id="7039" xr3:uid="{302550BF-DBC4-4641-B198-EC72825F1460}" name="Column7029"/>
    <tableColumn id="7040" xr3:uid="{594B86A6-6A0D-4D23-A1BD-C30E55A7AFC0}" name="Column7030"/>
    <tableColumn id="7041" xr3:uid="{21D0DD50-28BD-41B9-BA06-56AEB7C8B720}" name="Column7031"/>
    <tableColumn id="7042" xr3:uid="{267C28CE-9547-473D-AF82-54AAF2935BDF}" name="Column7032"/>
    <tableColumn id="7043" xr3:uid="{08064252-5AC4-4635-A55D-CD7635627928}" name="Column7033"/>
    <tableColumn id="7044" xr3:uid="{46ACA5F8-A4CF-47FD-A612-694A946E2BFE}" name="Column7034"/>
    <tableColumn id="7045" xr3:uid="{80A8017F-AB7E-4EAB-8589-E8FCBBACAC7E}" name="Column7035"/>
    <tableColumn id="7046" xr3:uid="{48E65132-1E11-4F5B-85B5-80147F322EDA}" name="Column7036"/>
    <tableColumn id="7047" xr3:uid="{D0197A99-936E-45EF-9AAA-79E52EAB9AE1}" name="Column7037"/>
    <tableColumn id="7048" xr3:uid="{5A2A71E3-2A52-4255-B127-C0E56761BF86}" name="Column7038"/>
    <tableColumn id="7049" xr3:uid="{0371F72B-2E73-4220-8654-B9A3CF9A77AA}" name="Column7039"/>
    <tableColumn id="7050" xr3:uid="{BD344B43-7CBE-43FB-B27F-8A384B4273E2}" name="Column7040"/>
    <tableColumn id="7051" xr3:uid="{93924B68-DDD3-48DB-8B97-C1FFFFBA3A56}" name="Column7041"/>
    <tableColumn id="7052" xr3:uid="{8D5DB654-D13A-48FF-B5D1-96A60CEEBD4E}" name="Column7042"/>
    <tableColumn id="7053" xr3:uid="{202A3DAF-1B0C-491B-9215-464878DEAE61}" name="Column7043"/>
    <tableColumn id="7054" xr3:uid="{4C2F1A2B-9B58-4580-BB04-1F6E184F5C54}" name="Column7044"/>
    <tableColumn id="7055" xr3:uid="{B86A5F3B-AD59-41C3-BB88-DF042CCB8EC8}" name="Column7045"/>
    <tableColumn id="7056" xr3:uid="{C6E882E3-C944-494C-87E1-065BBFDCBB18}" name="Column7046"/>
    <tableColumn id="7057" xr3:uid="{0028DE60-A57E-48A9-82F7-2B8719C5622D}" name="Column7047"/>
    <tableColumn id="7058" xr3:uid="{C818B14B-F3EC-4A22-B2D8-E777727DEF77}" name="Column7048"/>
    <tableColumn id="7059" xr3:uid="{58A63772-925F-4DBF-B416-C95D08D3806E}" name="Column7049"/>
    <tableColumn id="7060" xr3:uid="{1E34AF34-B846-4985-B2D0-84391988594A}" name="Column7050"/>
    <tableColumn id="7061" xr3:uid="{2A16C575-B10F-447E-9A09-7944D1B96515}" name="Column7051"/>
    <tableColumn id="7062" xr3:uid="{AFF595E8-53D2-4CDD-BCCA-2784F1012A24}" name="Column7052"/>
    <tableColumn id="7063" xr3:uid="{FA86F8A4-E296-4D2F-AD20-BD44225A6DC5}" name="Column7053"/>
    <tableColumn id="7064" xr3:uid="{0D225115-895E-44A1-8A1D-62E85C413D42}" name="Column7054"/>
    <tableColumn id="7065" xr3:uid="{AA045B45-5C11-43DE-829D-577E978AE76A}" name="Column7055"/>
    <tableColumn id="7066" xr3:uid="{C5FFACC2-848F-4A7D-8C86-619D130D11A1}" name="Column7056"/>
    <tableColumn id="7067" xr3:uid="{65BCEA95-9B0F-4C7F-98D3-B0450B5C1A43}" name="Column7057"/>
    <tableColumn id="7068" xr3:uid="{4397FC6D-0C1C-4ECF-8824-4BB8AD51D0D9}" name="Column7058"/>
    <tableColumn id="7069" xr3:uid="{784DDE22-CEF5-4990-AA0C-05CB2978DEE4}" name="Column7059"/>
    <tableColumn id="7070" xr3:uid="{AD49852A-25E7-482E-89DD-3CCD94A35665}" name="Column7060"/>
    <tableColumn id="7071" xr3:uid="{7A6091C1-3685-4CB8-9F46-6C87F3E27616}" name="Column7061"/>
    <tableColumn id="7072" xr3:uid="{EEA9D686-9377-4329-8184-294DA6F7B0A9}" name="Column7062"/>
    <tableColumn id="7073" xr3:uid="{CAC8DC3A-41BC-43BF-8D99-FCFC7A8E5E3E}" name="Column7063"/>
    <tableColumn id="7074" xr3:uid="{ACB2886E-8338-422A-B7A0-765420A71CD0}" name="Column7064"/>
    <tableColumn id="7075" xr3:uid="{645A86DC-69E1-438C-9319-862339938C3C}" name="Column7065"/>
    <tableColumn id="7076" xr3:uid="{B73D2807-4E54-4466-BB51-F738440273A4}" name="Column7066"/>
    <tableColumn id="7077" xr3:uid="{F0E1A2F0-1F96-41DF-ACB0-57F48A4CECC1}" name="Column7067"/>
    <tableColumn id="7078" xr3:uid="{F04DF351-FDC7-4B76-AF31-4FC5C2335E25}" name="Column7068"/>
    <tableColumn id="7079" xr3:uid="{939D4D49-1F2D-4CE9-8FE9-793F57C99C7A}" name="Column7069"/>
    <tableColumn id="7080" xr3:uid="{EA24213F-CDE7-4574-BF87-B6364C9A4997}" name="Column7070"/>
    <tableColumn id="7081" xr3:uid="{81FED006-AA01-4828-A9B0-1E5AB0A51FF8}" name="Column7071"/>
    <tableColumn id="7082" xr3:uid="{1D3CAE60-9A0B-43D5-A917-296925070BFB}" name="Column7072"/>
    <tableColumn id="7083" xr3:uid="{9B234624-8DA9-478C-A2EE-43069BB75034}" name="Column7073"/>
    <tableColumn id="7084" xr3:uid="{B77034A7-3136-46B4-933F-7D158E117853}" name="Column7074"/>
    <tableColumn id="7085" xr3:uid="{F53083D4-EF72-4372-AC57-EB1FF1882CFE}" name="Column7075"/>
    <tableColumn id="7086" xr3:uid="{201EF8F2-D85B-457E-9EE7-2E80220BE7BB}" name="Column7076"/>
    <tableColumn id="7087" xr3:uid="{17C3F58D-4111-46FF-AD0B-C97868055633}" name="Column7077"/>
    <tableColumn id="7088" xr3:uid="{0B7806A3-A048-478A-9C53-CB919EE28CF1}" name="Column7078"/>
    <tableColumn id="7089" xr3:uid="{0A822326-43BE-47E4-8282-0100B1BDE35F}" name="Column7079"/>
    <tableColumn id="7090" xr3:uid="{55F53A03-3F9D-4725-B874-D5795C4E069C}" name="Column7080"/>
    <tableColumn id="7091" xr3:uid="{8E3E3F4A-5428-4B97-8DED-DDC0A9BE2CC3}" name="Column7081"/>
    <tableColumn id="7092" xr3:uid="{68717176-257B-4B6D-95E2-2878D471E373}" name="Column7082"/>
    <tableColumn id="7093" xr3:uid="{BF6994E9-C243-4B3A-AB5C-5DF7CCAE40E5}" name="Column7083"/>
    <tableColumn id="7094" xr3:uid="{CF334920-6F6A-44FD-AD19-717A597D0995}" name="Column7084"/>
    <tableColumn id="7095" xr3:uid="{B02114A7-E8C8-4B86-A74F-971CB9049F00}" name="Column7085"/>
    <tableColumn id="7096" xr3:uid="{2A7F74D4-6163-4883-B7CD-E9E1617EC621}" name="Column7086"/>
    <tableColumn id="7097" xr3:uid="{E0FFED49-FCB4-430F-97BA-472F52A102B6}" name="Column7087"/>
    <tableColumn id="7098" xr3:uid="{12360AFD-7457-4A6A-B9E5-17861CFFC3BB}" name="Column7088"/>
    <tableColumn id="7099" xr3:uid="{5E8B14F9-C28B-46B8-AAD6-6656E62CC304}" name="Column7089"/>
    <tableColumn id="7100" xr3:uid="{70F28669-222E-4659-8C92-09B484A2D546}" name="Column7090"/>
    <tableColumn id="7101" xr3:uid="{27109BDA-A49C-4260-A6C8-1C6D4911EE51}" name="Column7091"/>
    <tableColumn id="7102" xr3:uid="{6243B35B-66E6-4A08-B595-D3E092C4845F}" name="Column7092"/>
    <tableColumn id="7103" xr3:uid="{202DE909-2E77-492A-948B-09B1F7982748}" name="Column7093"/>
    <tableColumn id="7104" xr3:uid="{94BA3AD1-F98E-4964-AAB0-1829A946256F}" name="Column7094"/>
    <tableColumn id="7105" xr3:uid="{046A031E-1CA8-4253-8F5C-5C774D799FC1}" name="Column7095"/>
    <tableColumn id="7106" xr3:uid="{2336E26B-00E0-468E-9B4D-6E3AB50690F4}" name="Column7096"/>
    <tableColumn id="7107" xr3:uid="{DF4070D3-33AD-426A-8CFF-99D247E875BE}" name="Column7097"/>
    <tableColumn id="7108" xr3:uid="{7C61B621-794A-4497-AE42-F42C8205D576}" name="Column7098"/>
    <tableColumn id="7109" xr3:uid="{EE840BD6-01A4-433B-AE18-45EB0107FFF7}" name="Column7099"/>
    <tableColumn id="7110" xr3:uid="{2896E5C4-A8C3-40E2-824E-48CE635D9E4B}" name="Column7100"/>
    <tableColumn id="7111" xr3:uid="{330AF6C8-DE8B-4E8E-86A9-0C385579FFDD}" name="Column7101"/>
    <tableColumn id="7112" xr3:uid="{93B42630-E4F6-4BD7-9610-3E53C2546305}" name="Column7102"/>
    <tableColumn id="7113" xr3:uid="{3A016B89-575D-47CA-8775-05C057788569}" name="Column7103"/>
    <tableColumn id="7114" xr3:uid="{79D8903E-A1AF-4DA9-9DF2-DFA1C6F78C1B}" name="Column7104"/>
    <tableColumn id="7115" xr3:uid="{96120E6F-074D-4825-962D-E71666AF354E}" name="Column7105"/>
    <tableColumn id="7116" xr3:uid="{1B205ACB-8832-4678-A19E-0A626F5A19E4}" name="Column7106"/>
    <tableColumn id="7117" xr3:uid="{716BCA9E-F90B-4625-8228-7BA8E65BF46C}" name="Column7107"/>
    <tableColumn id="7118" xr3:uid="{82347990-0299-422A-A706-735B8D9DE711}" name="Column7108"/>
    <tableColumn id="7119" xr3:uid="{1352FEF6-8B9D-470C-94E3-5EEB29809C02}" name="Column7109"/>
    <tableColumn id="7120" xr3:uid="{690720EA-6426-42C0-9BDE-BE3545357F02}" name="Column7110"/>
    <tableColumn id="7121" xr3:uid="{A5463427-1676-48BB-9D84-0CF52778017F}" name="Column7111"/>
    <tableColumn id="7122" xr3:uid="{9692DAD9-5A54-4C1F-90EB-7B9B3FAF5C40}" name="Column7112"/>
    <tableColumn id="7123" xr3:uid="{1B37CCD4-AA5B-4BD9-9C98-E98D2FBD5F54}" name="Column7113"/>
    <tableColumn id="7124" xr3:uid="{5D7A35E7-2E9E-403C-9801-D1955F8C27DF}" name="Column7114"/>
    <tableColumn id="7125" xr3:uid="{95E16B2C-9916-4FC4-AE7E-52C54897D92A}" name="Column7115"/>
    <tableColumn id="7126" xr3:uid="{20353C85-DFF0-41F1-8CE1-9FD456944EEB}" name="Column7116"/>
    <tableColumn id="7127" xr3:uid="{2293D5D2-092B-4BC3-8EBD-0D0FD0C3DCC0}" name="Column7117"/>
    <tableColumn id="7128" xr3:uid="{EBCEBFE5-9179-4291-B218-31A5BEA2AE2B}" name="Column7118"/>
    <tableColumn id="7129" xr3:uid="{91673998-2A39-44E0-864D-8CBBDCF48579}" name="Column7119"/>
    <tableColumn id="7130" xr3:uid="{0D01500F-7CC4-44A3-B77E-A539E9C986A1}" name="Column7120"/>
    <tableColumn id="7131" xr3:uid="{8376DD18-7B7C-4AB4-BCBF-77481C81BE6F}" name="Column7121"/>
    <tableColumn id="7132" xr3:uid="{9E263365-8C79-4D45-9E85-90F9EB8FD5BF}" name="Column7122"/>
    <tableColumn id="7133" xr3:uid="{9DABAE6D-68C8-49C8-B282-1B88A30255ED}" name="Column7123"/>
    <tableColumn id="7134" xr3:uid="{723CD108-5761-476A-8D7D-B5E385B3C1CE}" name="Column7124"/>
    <tableColumn id="7135" xr3:uid="{5712C24C-35EF-4DDB-9FFA-5C37A0E78BB5}" name="Column7125"/>
    <tableColumn id="7136" xr3:uid="{10D79B01-A42B-4B56-9FDB-1C4D284D97DF}" name="Column7126"/>
    <tableColumn id="7137" xr3:uid="{E278D290-FF13-4E50-B4E0-31AB0BF74C24}" name="Column7127"/>
    <tableColumn id="7138" xr3:uid="{622410EE-436B-44BE-B73A-BDE108987ACC}" name="Column7128"/>
    <tableColumn id="7139" xr3:uid="{C175CB1F-7B89-428F-912E-1B8F534F6665}" name="Column7129"/>
    <tableColumn id="7140" xr3:uid="{80F2D440-FAF2-49DC-A4D6-A325BBC5295C}" name="Column7130"/>
    <tableColumn id="7141" xr3:uid="{E00CCB6B-77F4-4B66-86BF-DFC3706034E0}" name="Column7131"/>
    <tableColumn id="7142" xr3:uid="{BFAD0D22-5A03-4D95-B40B-9F29063D2DC3}" name="Column7132"/>
    <tableColumn id="7143" xr3:uid="{1806B2D0-DBCC-42D5-9F90-50CFD9ED7239}" name="Column7133"/>
    <tableColumn id="7144" xr3:uid="{2A56ABE8-BC5E-4476-9AFC-1643B4B75D91}" name="Column7134"/>
    <tableColumn id="7145" xr3:uid="{A0085FCB-4BE5-46D6-BD70-A5777704C4D6}" name="Column7135"/>
    <tableColumn id="7146" xr3:uid="{CDD2C590-83E4-4F9D-ADD8-F5322D0B8319}" name="Column7136"/>
    <tableColumn id="7147" xr3:uid="{C5CB21D0-6160-4321-9EF1-0A4C6C36DA2A}" name="Column7137"/>
    <tableColumn id="7148" xr3:uid="{DA58BFD9-17D5-43DF-8D7F-F94B0803D8FD}" name="Column7138"/>
    <tableColumn id="7149" xr3:uid="{FE5A94C8-1B00-461E-9C5D-306284A2F0EE}" name="Column7139"/>
    <tableColumn id="7150" xr3:uid="{0F562D45-2375-4F17-B100-E3AAE6295BFC}" name="Column7140"/>
    <tableColumn id="7151" xr3:uid="{C979B65A-6CD8-4A63-BB63-A751C476757B}" name="Column7141"/>
    <tableColumn id="7152" xr3:uid="{CE32FACA-9BF8-45E3-8186-E2854E6ECA97}" name="Column7142"/>
    <tableColumn id="7153" xr3:uid="{A23589CE-ACB1-4CE2-8D14-F35709D32BC0}" name="Column7143"/>
    <tableColumn id="7154" xr3:uid="{8BD85DC6-BBCC-4B9F-95FA-DCFAABFFCC92}" name="Column7144"/>
    <tableColumn id="7155" xr3:uid="{AC2FF2E8-5E47-4826-AA49-37E5B90ED9BC}" name="Column7145"/>
    <tableColumn id="7156" xr3:uid="{670C20FE-A6F7-4230-B1FC-BBBE1300B47D}" name="Column7146"/>
    <tableColumn id="7157" xr3:uid="{33DDAF30-60B3-49D5-B1BF-FF7A26040FB6}" name="Column7147"/>
    <tableColumn id="7158" xr3:uid="{EB5D7DBE-4F5C-463B-A679-DDC4BF527A59}" name="Column7148"/>
    <tableColumn id="7159" xr3:uid="{02F48F70-EAD8-45D5-B6F2-290D64427DDF}" name="Column7149"/>
    <tableColumn id="7160" xr3:uid="{DA931A62-C42E-4BB2-83DE-6750879FBB73}" name="Column7150"/>
    <tableColumn id="7161" xr3:uid="{C972CC88-E4DA-41B5-A1E1-064A93200FD4}" name="Column7151"/>
    <tableColumn id="7162" xr3:uid="{6CBA8128-C040-408E-B51D-7E9B2A75D903}" name="Column7152"/>
    <tableColumn id="7163" xr3:uid="{1BE3DFA2-B163-44EE-8E5A-8F6AC744DB91}" name="Column7153"/>
    <tableColumn id="7164" xr3:uid="{3647374D-9AD7-4CB1-8247-4E5D26DC21DE}" name="Column7154"/>
    <tableColumn id="7165" xr3:uid="{AB23DE2A-C64F-4C02-A8A1-D372D86D9797}" name="Column7155"/>
    <tableColumn id="7166" xr3:uid="{D1FD5C0F-5574-4609-87A6-BCD87BD26247}" name="Column7156"/>
    <tableColumn id="7167" xr3:uid="{710DBF95-E804-4E74-A876-15D8E91682CE}" name="Column7157"/>
    <tableColumn id="7168" xr3:uid="{EB1AA79C-2CFF-41DE-AAE0-9B761BA131AC}" name="Column7158"/>
    <tableColumn id="7169" xr3:uid="{DDABA9B3-95BA-4454-886F-22A7A2CC518B}" name="Column7159"/>
    <tableColumn id="7170" xr3:uid="{032487E2-CF50-4442-9CD0-C2345530E5BF}" name="Column7160"/>
    <tableColumn id="7171" xr3:uid="{D6DAFDFA-251A-4020-87FA-D05BFAE8FCEA}" name="Column7161"/>
    <tableColumn id="7172" xr3:uid="{A189DF60-3E18-49B5-9D31-7F9308B44ED3}" name="Column7162"/>
    <tableColumn id="7173" xr3:uid="{2806DE41-A026-4DC1-A87B-05D7C8310316}" name="Column7163"/>
    <tableColumn id="7174" xr3:uid="{2A2E583B-144B-4E8F-8B73-191DA4A734AB}" name="Column7164"/>
    <tableColumn id="7175" xr3:uid="{21847772-99D8-496E-AEFB-49EA0A86E1F8}" name="Column7165"/>
    <tableColumn id="7176" xr3:uid="{2FFC67ED-0340-4C37-9BAF-43E2210D1960}" name="Column7166"/>
    <tableColumn id="7177" xr3:uid="{AF5FE6CC-4404-4DDF-83C6-3C6FEAEBE65B}" name="Column7167"/>
    <tableColumn id="7178" xr3:uid="{5DE5AFFB-945D-4891-98B8-FBF2071BC528}" name="Column7168"/>
    <tableColumn id="7179" xr3:uid="{F727C608-9557-43A7-9C5B-CE6872440C5F}" name="Column7169"/>
    <tableColumn id="7180" xr3:uid="{0C00D75D-2B7E-4A23-8CB2-6A507A6402F1}" name="Column7170"/>
    <tableColumn id="7181" xr3:uid="{FCB47FC7-5044-4849-8559-D7EAF403BE56}" name="Column7171"/>
    <tableColumn id="7182" xr3:uid="{03E393C6-9363-45D0-BCDB-4F847F6534BC}" name="Column7172"/>
    <tableColumn id="7183" xr3:uid="{95117D79-FCEA-4ABE-9612-81857A86C522}" name="Column7173"/>
    <tableColumn id="7184" xr3:uid="{1401772E-42CE-4BB4-8CBB-4213A92C5C77}" name="Column7174"/>
    <tableColumn id="7185" xr3:uid="{066E7AC1-2F2E-44EB-813D-5542D3FC63CF}" name="Column7175"/>
    <tableColumn id="7186" xr3:uid="{867B08E6-BAAE-40C8-9F53-840F1392E38A}" name="Column7176"/>
    <tableColumn id="7187" xr3:uid="{31DC6EB0-461C-4920-9D45-98C7AD534FA8}" name="Column7177"/>
    <tableColumn id="7188" xr3:uid="{0CB8CA16-7AB0-4B5C-8379-4B241506A68F}" name="Column7178"/>
    <tableColumn id="7189" xr3:uid="{EE0FC21A-266C-4B38-8600-C0D8BE468F1D}" name="Column7179"/>
    <tableColumn id="7190" xr3:uid="{4E7B9B16-920B-4756-9FFC-D04F414B5963}" name="Column7180"/>
    <tableColumn id="7191" xr3:uid="{C01A766F-22E0-4073-8D68-85CFB879E743}" name="Column7181"/>
    <tableColumn id="7192" xr3:uid="{B777F95E-2C2B-4AB5-ABB8-E6A4CA9612DD}" name="Column7182"/>
    <tableColumn id="7193" xr3:uid="{06141C50-CDB0-425B-9B43-E93AAE797690}" name="Column7183"/>
    <tableColumn id="7194" xr3:uid="{985809BE-B771-4A47-AC59-519CC34CF6A5}" name="Column7184"/>
    <tableColumn id="7195" xr3:uid="{C4DAAFA4-E419-427D-A578-5C2DBDE1D74D}" name="Column7185"/>
    <tableColumn id="7196" xr3:uid="{AC118166-34EE-4823-9456-1747A59257C0}" name="Column7186"/>
    <tableColumn id="7197" xr3:uid="{81C2A491-214B-4273-9814-9D135A532A31}" name="Column7187"/>
    <tableColumn id="7198" xr3:uid="{370EB75A-FAF4-476A-8552-D31F68D180DA}" name="Column7188"/>
    <tableColumn id="7199" xr3:uid="{DBB7CD07-0633-403D-80A1-05EB4C680FD2}" name="Column7189"/>
    <tableColumn id="7200" xr3:uid="{7781B8C9-F406-443C-8C98-5134361BA7C6}" name="Column7190"/>
    <tableColumn id="7201" xr3:uid="{C357F320-6B10-4A56-9750-621993DF92A1}" name="Column7191"/>
    <tableColumn id="7202" xr3:uid="{D533C13B-72B2-4C36-80C6-850E64B06CF4}" name="Column7192"/>
    <tableColumn id="7203" xr3:uid="{41C2D9B0-BE7C-4A62-9485-A819AF7FE406}" name="Column7193"/>
    <tableColumn id="7204" xr3:uid="{9E49CCAA-EC3B-474D-B1BD-8FDE68974BB2}" name="Column7194"/>
    <tableColumn id="7205" xr3:uid="{FC1AC222-6ACE-4C7F-8448-713B1A65C6F2}" name="Column7195"/>
    <tableColumn id="7206" xr3:uid="{D450C93C-0E50-498A-A9E9-DAA83DA60F73}" name="Column7196"/>
    <tableColumn id="7207" xr3:uid="{5B77B4A8-F406-4808-8526-7E986376AF9F}" name="Column7197"/>
    <tableColumn id="7208" xr3:uid="{8C6C69A2-8C93-49EA-AAEA-914B4386ACF1}" name="Column7198"/>
    <tableColumn id="7209" xr3:uid="{15FADA47-C091-479F-AAD0-EF164980D564}" name="Column7199"/>
    <tableColumn id="7210" xr3:uid="{CDF0267D-BA80-406A-9FC9-EDE35405CC58}" name="Column7200"/>
    <tableColumn id="7211" xr3:uid="{28869863-348F-4EB3-ADD1-7DDA5C2AEE4B}" name="Column7201"/>
    <tableColumn id="7212" xr3:uid="{C81EEF03-CD00-4448-83FE-E54CB5436526}" name="Column7202"/>
    <tableColumn id="7213" xr3:uid="{D489F297-B0D5-4877-BD8C-C35CFBB7FF4C}" name="Column7203"/>
    <tableColumn id="7214" xr3:uid="{9BFA15C1-7470-411B-A1FC-A78C6CFB5337}" name="Column7204"/>
    <tableColumn id="7215" xr3:uid="{4B0E28E2-0F5B-40A5-A585-DE5B690A6360}" name="Column7205"/>
    <tableColumn id="7216" xr3:uid="{69D7B983-8941-412C-9C5F-FA3CF8AA4153}" name="Column7206"/>
    <tableColumn id="7217" xr3:uid="{FA804075-0E55-4468-AEBB-5AF8AFC5367B}" name="Column7207"/>
    <tableColumn id="7218" xr3:uid="{4B686CBE-9C0F-411F-AD83-DF048BF42F5E}" name="Column7208"/>
    <tableColumn id="7219" xr3:uid="{9D9AFF65-8D7E-4DC3-A505-75AF0D62107C}" name="Column7209"/>
    <tableColumn id="7220" xr3:uid="{AA23F225-392D-42B2-ABFC-9EB421CC8499}" name="Column7210"/>
    <tableColumn id="7221" xr3:uid="{C891D8CC-A86A-42F4-9853-06EF9A172CA9}" name="Column7211"/>
    <tableColumn id="7222" xr3:uid="{1B51825D-D4C8-419A-8219-521ED0DE8D23}" name="Column7212"/>
    <tableColumn id="7223" xr3:uid="{D6F75EFA-977C-469F-BC0F-00DAA785EAD8}" name="Column7213"/>
    <tableColumn id="7224" xr3:uid="{7276DFB1-EAFE-45C4-A564-CC41429256A9}" name="Column7214"/>
    <tableColumn id="7225" xr3:uid="{DCF0F2A1-CD74-40E7-B8B2-E54E55444C11}" name="Column7215"/>
    <tableColumn id="7226" xr3:uid="{85BE43CB-72C4-4877-9F8A-64E40DD5BFF3}" name="Column7216"/>
    <tableColumn id="7227" xr3:uid="{6EA0A934-648C-400C-B18C-5D870C45EF5F}" name="Column7217"/>
    <tableColumn id="7228" xr3:uid="{0FCC2D14-8692-4694-AE02-7AF6C74B9073}" name="Column7218"/>
    <tableColumn id="7229" xr3:uid="{65E51C93-3A16-4872-8D60-EF88C6CC76CB}" name="Column7219"/>
    <tableColumn id="7230" xr3:uid="{535738B0-0B8E-4EE1-B261-64F0FC54649D}" name="Column7220"/>
    <tableColumn id="7231" xr3:uid="{EF7F31FA-15A8-4BB6-B828-CE419FD93D3B}" name="Column7221"/>
    <tableColumn id="7232" xr3:uid="{D6170D67-D06D-47EC-926A-9869ED020BFF}" name="Column7222"/>
    <tableColumn id="7233" xr3:uid="{7ED41563-9E03-450A-A5BE-CC904F72CC15}" name="Column7223"/>
    <tableColumn id="7234" xr3:uid="{3EB920D9-07D3-4D4A-975A-CE164A7CB90E}" name="Column7224"/>
    <tableColumn id="7235" xr3:uid="{4B713356-25E1-45C2-B4B0-4E73C1DB326E}" name="Column7225"/>
    <tableColumn id="7236" xr3:uid="{377336CE-30F9-4F87-8F88-458988AE40E3}" name="Column7226"/>
    <tableColumn id="7237" xr3:uid="{8A5E88C1-486D-4CE7-B44D-D6FF0DF01828}" name="Column7227"/>
    <tableColumn id="7238" xr3:uid="{A997BD3E-760B-4E57-B81B-F0C74E867984}" name="Column7228"/>
    <tableColumn id="7239" xr3:uid="{E795A05B-F6C9-42D1-A79A-5A36DBD1F686}" name="Column7229"/>
    <tableColumn id="7240" xr3:uid="{7AFDA04D-280A-49F6-9D43-B94EE0C56908}" name="Column7230"/>
    <tableColumn id="7241" xr3:uid="{BABDAA21-CABB-4444-9D1C-1F4D43382146}" name="Column7231"/>
    <tableColumn id="7242" xr3:uid="{3881BCFD-2F3E-4740-AF98-53410DBF2198}" name="Column7232"/>
    <tableColumn id="7243" xr3:uid="{28A560C4-D634-408A-8FC6-FB5CDA67FCB6}" name="Column7233"/>
    <tableColumn id="7244" xr3:uid="{B9B6678B-5565-467D-A0C1-B286C81C48ED}" name="Column7234"/>
    <tableColumn id="7245" xr3:uid="{9865AE05-C97B-499C-A549-404FB3B6AAA0}" name="Column7235"/>
    <tableColumn id="7246" xr3:uid="{341306D9-BACE-402D-9C6A-4D2C6068FF71}" name="Column7236"/>
    <tableColumn id="7247" xr3:uid="{9F0F5F7A-D1C4-4280-9512-1BEADA1623CB}" name="Column7237"/>
    <tableColumn id="7248" xr3:uid="{DE0485D8-1CF7-40FD-A681-E9DB2693A7DE}" name="Column7238"/>
    <tableColumn id="7249" xr3:uid="{A7FF14C1-E8D7-4768-8A40-548BA6938394}" name="Column7239"/>
    <tableColumn id="7250" xr3:uid="{D00F3805-C028-45E9-8502-890AE66EAB8E}" name="Column7240"/>
    <tableColumn id="7251" xr3:uid="{7D15BD13-E345-4016-BB35-CFE7FD820187}" name="Column7241"/>
    <tableColumn id="7252" xr3:uid="{A3AA8AC2-79A6-49A8-97BF-84330B2C5217}" name="Column7242"/>
    <tableColumn id="7253" xr3:uid="{E259B7E5-4C7A-4C1A-87FD-B58B306A65FE}" name="Column7243"/>
    <tableColumn id="7254" xr3:uid="{ADF5761C-1159-4DC8-ABBE-5FEC06C6128C}" name="Column7244"/>
    <tableColumn id="7255" xr3:uid="{F30690EF-835E-4920-94F6-2EEEBDF551B2}" name="Column7245"/>
    <tableColumn id="7256" xr3:uid="{F1995AE4-4CD9-4515-BB4A-840A3DEF8237}" name="Column7246"/>
    <tableColumn id="7257" xr3:uid="{F55E8AEB-C115-4AEE-9AD2-94CDE50D0BF0}" name="Column7247"/>
    <tableColumn id="7258" xr3:uid="{A99E8AE5-EB81-43C2-96AA-5CC021E071E7}" name="Column7248"/>
    <tableColumn id="7259" xr3:uid="{5D1443B0-DF14-474F-8BDE-305DB42FEE8E}" name="Column7249"/>
    <tableColumn id="7260" xr3:uid="{97555DBC-4609-448A-AFB0-4CA17A9D857F}" name="Column7250"/>
    <tableColumn id="7261" xr3:uid="{26393368-54AE-48CE-B5A1-B27CD0808D9C}" name="Column7251"/>
    <tableColumn id="7262" xr3:uid="{CCAB52B2-87AC-4B18-BB6A-250DA046F4B9}" name="Column7252"/>
    <tableColumn id="7263" xr3:uid="{FAF2AA7F-598C-455F-A81A-3B9F39294533}" name="Column7253"/>
    <tableColumn id="7264" xr3:uid="{07ED044A-B725-4225-BCB9-C9DF35BE3977}" name="Column7254"/>
    <tableColumn id="7265" xr3:uid="{9C0A0C5C-382F-47C1-8925-9BC2E113A3D7}" name="Column7255"/>
    <tableColumn id="7266" xr3:uid="{618D307C-6E47-4ADD-8224-8843017CA2FB}" name="Column7256"/>
    <tableColumn id="7267" xr3:uid="{D92CD414-3FD2-4B10-B07C-0502EB48BDDC}" name="Column7257"/>
    <tableColumn id="7268" xr3:uid="{94AD9605-28DA-427B-ADBE-DBE6717700BF}" name="Column7258"/>
    <tableColumn id="7269" xr3:uid="{B3782545-9124-4AC7-8DDB-8A958E0E8A0F}" name="Column7259"/>
    <tableColumn id="7270" xr3:uid="{DBB0FE77-FDFA-46C2-A1A3-2203A3DA5351}" name="Column7260"/>
    <tableColumn id="7271" xr3:uid="{5896F172-BDFB-4F9A-8030-AABAD7FB4EFC}" name="Column7261"/>
    <tableColumn id="7272" xr3:uid="{5161F2F4-3EC1-46A1-A65F-242FD8312EBF}" name="Column7262"/>
    <tableColumn id="7273" xr3:uid="{196FC756-85BF-4486-9C20-8915964EBC56}" name="Column7263"/>
    <tableColumn id="7274" xr3:uid="{C01B1D50-B5BD-405E-BE36-02DAAD6E1E71}" name="Column7264"/>
    <tableColumn id="7275" xr3:uid="{4866FCF2-F7A2-454E-9526-9B5B5D9193DD}" name="Column7265"/>
    <tableColumn id="7276" xr3:uid="{0D44F276-B557-4B4A-B3D9-1C5A698E59CC}" name="Column7266"/>
    <tableColumn id="7277" xr3:uid="{C60E57D9-FB27-4FBA-AB40-BAFED0E568E2}" name="Column7267"/>
    <tableColumn id="7278" xr3:uid="{9A40EF97-1AF1-4E81-8D93-A509BA4092F8}" name="Column7268"/>
    <tableColumn id="7279" xr3:uid="{0B1AACAF-C7D6-4EE8-8EDA-B9E792AE4C68}" name="Column7269"/>
    <tableColumn id="7280" xr3:uid="{72192276-1202-49CD-AF7B-9262975A1311}" name="Column7270"/>
    <tableColumn id="7281" xr3:uid="{92796AC5-4AAB-45CE-BB79-06B4442A079B}" name="Column7271"/>
    <tableColumn id="7282" xr3:uid="{57474FCE-70DB-4D55-B4CF-C1BEEA03CADF}" name="Column7272"/>
    <tableColumn id="7283" xr3:uid="{06DA47FF-8614-438E-A3D8-41E0D35B1018}" name="Column7273"/>
    <tableColumn id="7284" xr3:uid="{CB44617C-1C6B-4152-98FB-28AA9F466F4B}" name="Column7274"/>
    <tableColumn id="7285" xr3:uid="{7C698A51-B3D9-4F0F-9DE4-620AB2DE4EB0}" name="Column7275"/>
    <tableColumn id="7286" xr3:uid="{52F37817-C5B8-4952-A3BE-8AC25493282D}" name="Column7276"/>
    <tableColumn id="7287" xr3:uid="{08C2B72F-7E19-4FA8-82F7-69CCA7EF688C}" name="Column7277"/>
    <tableColumn id="7288" xr3:uid="{979EFA23-3B68-47FC-A404-38CAA8271056}" name="Column7278"/>
    <tableColumn id="7289" xr3:uid="{DD8EED44-5A34-46B7-9872-F7F12E750B90}" name="Column7279"/>
    <tableColumn id="7290" xr3:uid="{0DDD210D-CC80-4D6C-B794-5168CF2AAD66}" name="Column7280"/>
    <tableColumn id="7291" xr3:uid="{AC681DAA-53A9-436E-A77D-A55E3C10D3DD}" name="Column7281"/>
    <tableColumn id="7292" xr3:uid="{DCD62E43-A185-4D6A-8D59-B156F251E57C}" name="Column7282"/>
    <tableColumn id="7293" xr3:uid="{4E9452AA-BEB6-41BA-9A8B-1243D66812DC}" name="Column7283"/>
    <tableColumn id="7294" xr3:uid="{BFB17D3D-D345-4A5B-9C6F-2F2A86F4AEFA}" name="Column7284"/>
    <tableColumn id="7295" xr3:uid="{97225E1C-98A0-4AB5-9238-D39EAC016BC9}" name="Column7285"/>
    <tableColumn id="7296" xr3:uid="{21F4515E-C7C0-47A1-9109-0130DC2FC22E}" name="Column7286"/>
    <tableColumn id="7297" xr3:uid="{ACF9A98E-F71D-4D23-8389-D534DD65B052}" name="Column7287"/>
    <tableColumn id="7298" xr3:uid="{BCC8486A-DC57-4B9D-9F96-214A6495C54B}" name="Column7288"/>
    <tableColumn id="7299" xr3:uid="{CF239893-5A7E-4744-B298-5BEF0D8009BD}" name="Column7289"/>
    <tableColumn id="7300" xr3:uid="{A9E88CF3-EBAE-414A-BFC9-6F112953DD11}" name="Column7290"/>
    <tableColumn id="7301" xr3:uid="{4538B153-F171-4AB1-8E43-60E07F1AB4CD}" name="Column7291"/>
    <tableColumn id="7302" xr3:uid="{B942C658-9CFC-41AA-8720-D0364E9B810C}" name="Column7292"/>
    <tableColumn id="7303" xr3:uid="{E2FCA0BD-F0D7-4F50-9545-5F88B2B33DF8}" name="Column7293"/>
    <tableColumn id="7304" xr3:uid="{3BB16F94-3474-4108-91FD-A873FB832458}" name="Column7294"/>
    <tableColumn id="7305" xr3:uid="{61C1E410-056B-4990-BC5F-DED63961590D}" name="Column7295"/>
    <tableColumn id="7306" xr3:uid="{E27B6D96-7657-4F52-9601-B91D449F6F06}" name="Column7296"/>
    <tableColumn id="7307" xr3:uid="{A6DA06CD-51CC-449B-A3F0-50432D2583DB}" name="Column7297"/>
    <tableColumn id="7308" xr3:uid="{BA045D8E-D648-4765-B9AD-121DBAF89BFF}" name="Column7298"/>
    <tableColumn id="7309" xr3:uid="{3A032995-9EC1-4148-A81B-98AEADA92BC6}" name="Column7299"/>
    <tableColumn id="7310" xr3:uid="{317BB779-A867-48BD-81D2-ACEB8D4BC498}" name="Column7300"/>
    <tableColumn id="7311" xr3:uid="{96D58535-951A-4648-86CD-73B1B58CD82E}" name="Column7301"/>
    <tableColumn id="7312" xr3:uid="{5305FF58-3A0C-418F-9E99-68012CEFDCB8}" name="Column7302"/>
    <tableColumn id="7313" xr3:uid="{E81CD2DC-9CBF-4E00-A489-75B75F86B9A8}" name="Column7303"/>
    <tableColumn id="7314" xr3:uid="{06EBB1BC-44F8-4DA9-839C-E8506411B193}" name="Column7304"/>
    <tableColumn id="7315" xr3:uid="{7CA86067-D8FB-4DDB-A326-EDFF3C72146A}" name="Column7305"/>
    <tableColumn id="7316" xr3:uid="{DF9D2890-F9A0-4E69-90EE-C7F7CBEAC3EE}" name="Column7306"/>
    <tableColumn id="7317" xr3:uid="{6E8E0C30-225F-44DE-A210-C9589DA2BB1F}" name="Column7307"/>
    <tableColumn id="7318" xr3:uid="{0876D5D5-2180-4AF9-A9F9-B3954142673C}" name="Column7308"/>
    <tableColumn id="7319" xr3:uid="{69242FD3-AB38-4088-816D-BB4E6E82A0FD}" name="Column7309"/>
    <tableColumn id="7320" xr3:uid="{0076F470-344E-47FA-94A1-E04E42867F5A}" name="Column7310"/>
    <tableColumn id="7321" xr3:uid="{9FAF0BF1-2498-4F66-92B3-7CBF514CEFD6}" name="Column7311"/>
    <tableColumn id="7322" xr3:uid="{A6E8BE1D-91F4-4154-99FB-45C0D64C3701}" name="Column7312"/>
    <tableColumn id="7323" xr3:uid="{30A2D2AF-07A5-4C2B-9186-0CABAEDD2910}" name="Column7313"/>
    <tableColumn id="7324" xr3:uid="{E92269EF-DB21-4946-BB3E-F8990143C186}" name="Column7314"/>
    <tableColumn id="7325" xr3:uid="{46E7804A-17FB-4959-B02C-B699B3B50797}" name="Column7315"/>
    <tableColumn id="7326" xr3:uid="{9798AC08-F219-489D-8753-D7A77C392B19}" name="Column7316"/>
    <tableColumn id="7327" xr3:uid="{E3E6A296-DB50-4AB3-897F-762DF2354851}" name="Column7317"/>
    <tableColumn id="7328" xr3:uid="{ECE146A4-4280-4675-9C8F-8F9B128300AC}" name="Column7318"/>
    <tableColumn id="7329" xr3:uid="{F8F7F05F-3FA2-4472-BD54-822CEF64CD9C}" name="Column7319"/>
    <tableColumn id="7330" xr3:uid="{29CA1644-A5E2-4C6D-B5ED-2D31CE81EB43}" name="Column7320"/>
    <tableColumn id="7331" xr3:uid="{E36DC38C-05C3-4A91-8EF7-2AEE6107B98E}" name="Column7321"/>
    <tableColumn id="7332" xr3:uid="{BBD20D85-79CA-47EA-A6A1-7404F5E97685}" name="Column7322"/>
    <tableColumn id="7333" xr3:uid="{E0076741-D43F-4BFC-A0E0-FB32CAC1018D}" name="Column7323"/>
    <tableColumn id="7334" xr3:uid="{FAC315D0-4E11-4C2E-B98F-F31A0094195A}" name="Column7324"/>
    <tableColumn id="7335" xr3:uid="{1C13B02E-A1BF-4D85-9B58-70326A1195EF}" name="Column7325"/>
    <tableColumn id="7336" xr3:uid="{1C339CC4-0973-46B4-9146-75FAB52ED423}" name="Column7326"/>
    <tableColumn id="7337" xr3:uid="{3F5AF518-2558-4A7B-8CF4-A2D17827C67B}" name="Column7327"/>
    <tableColumn id="7338" xr3:uid="{C9B3B53E-FBA6-44AC-8417-8C77A2F08237}" name="Column7328"/>
    <tableColumn id="7339" xr3:uid="{5D80977F-EA4E-4426-B617-4ECB261A106E}" name="Column7329"/>
    <tableColumn id="7340" xr3:uid="{94527405-C2EE-4B7C-8723-F59C810DA0B1}" name="Column7330"/>
    <tableColumn id="7341" xr3:uid="{4B38AD2C-A515-44C9-BC97-09A1F5271194}" name="Column7331"/>
    <tableColumn id="7342" xr3:uid="{2968C2C7-5F7A-4CA2-AC6E-118DAB367362}" name="Column7332"/>
    <tableColumn id="7343" xr3:uid="{0220ACEA-B125-4FB0-9888-2C58B8A57E1B}" name="Column7333"/>
    <tableColumn id="7344" xr3:uid="{CED03C81-4185-487F-8C53-44CA35E91D75}" name="Column7334"/>
    <tableColumn id="7345" xr3:uid="{752BA02F-C289-4EFC-92B9-3FE93F0E6C60}" name="Column7335"/>
    <tableColumn id="7346" xr3:uid="{9B8523AC-00A4-4CB3-A8E9-8D59039560D2}" name="Column7336"/>
    <tableColumn id="7347" xr3:uid="{62E8DE4D-B66B-4B54-85AE-1A937B4E9ADF}" name="Column7337"/>
    <tableColumn id="7348" xr3:uid="{8FCD6E32-91B4-4901-9FFF-A68084271BBF}" name="Column7338"/>
    <tableColumn id="7349" xr3:uid="{15F14571-66FE-4E03-844A-DF12E0F45661}" name="Column7339"/>
    <tableColumn id="7350" xr3:uid="{FF2CD4C5-2EF1-4096-9B6C-B2C955532595}" name="Column7340"/>
    <tableColumn id="7351" xr3:uid="{6D5F50C4-F990-4E8F-BD81-0712FF4114D7}" name="Column7341"/>
    <tableColumn id="7352" xr3:uid="{6EED8CBB-68AB-4E53-8A6E-0167E2D0FFD2}" name="Column7342"/>
    <tableColumn id="7353" xr3:uid="{D7FC8645-4AD8-4577-8C41-2163F2131643}" name="Column7343"/>
    <tableColumn id="7354" xr3:uid="{E7AC18CA-38DD-4BAB-9334-4A880828CC53}" name="Column7344"/>
    <tableColumn id="7355" xr3:uid="{05436577-7D43-4D19-A1FE-C8F98117B05F}" name="Column7345"/>
    <tableColumn id="7356" xr3:uid="{4197B9E5-90D1-4C6E-B9D4-44B261E86F21}" name="Column7346"/>
    <tableColumn id="7357" xr3:uid="{D1755C9F-9781-4E86-9654-B48676DB31AE}" name="Column7347"/>
    <tableColumn id="7358" xr3:uid="{E5F93B33-9408-47F6-8F1B-462F262F1006}" name="Column7348"/>
    <tableColumn id="7359" xr3:uid="{58AF4133-7627-4654-8BDB-B7C125EC0D2F}" name="Column7349"/>
    <tableColumn id="7360" xr3:uid="{F2DF6882-E3F6-46FC-B2D5-08C01A5DA873}" name="Column7350"/>
    <tableColumn id="7361" xr3:uid="{EBCFCDDD-FC84-411F-B50A-FACC5FAA4316}" name="Column7351"/>
    <tableColumn id="7362" xr3:uid="{B36FC4D7-6F61-4814-97B6-B2C46976CF29}" name="Column7352"/>
    <tableColumn id="7363" xr3:uid="{5BD8697D-BC6E-4E49-A9BE-7A5DB5388878}" name="Column7353"/>
    <tableColumn id="7364" xr3:uid="{5252EDF6-032B-450A-B4C8-2189231AD3F1}" name="Column7354"/>
    <tableColumn id="7365" xr3:uid="{5BEED40A-F2F1-475F-90CC-861BD73F28B0}" name="Column7355"/>
    <tableColumn id="7366" xr3:uid="{BF3575D7-FC74-45B7-B86F-B632DA9FA78E}" name="Column7356"/>
    <tableColumn id="7367" xr3:uid="{9787DC22-603F-4B91-890E-C780CE6F3808}" name="Column7357"/>
    <tableColumn id="7368" xr3:uid="{12AEA0A1-EC9D-4A74-8538-C37B05BE4DA6}" name="Column7358"/>
    <tableColumn id="7369" xr3:uid="{B4387866-77ED-4197-97A8-B308ED7E954A}" name="Column7359"/>
    <tableColumn id="7370" xr3:uid="{2FCBAB87-709E-4FA8-8D86-FEA1A9E3D3AF}" name="Column7360"/>
    <tableColumn id="7371" xr3:uid="{A802E7D1-7370-4165-8F79-A5FC9FC41958}" name="Column7361"/>
    <tableColumn id="7372" xr3:uid="{EC72E4C5-5B44-422D-B350-4EA174BDBD17}" name="Column7362"/>
    <tableColumn id="7373" xr3:uid="{B13069E2-C36A-4A82-A2FA-C564C77E0E13}" name="Column7363"/>
    <tableColumn id="7374" xr3:uid="{4CBCBB81-3917-41F9-A3FF-E052C2C93693}" name="Column7364"/>
    <tableColumn id="7375" xr3:uid="{5D233E3D-B587-444A-B3EA-43A117E10229}" name="Column7365"/>
    <tableColumn id="7376" xr3:uid="{B4FBFB46-2197-4BA1-A991-5F4A6AFA8593}" name="Column7366"/>
    <tableColumn id="7377" xr3:uid="{E342C727-5020-4688-96C9-257DEC037D86}" name="Column7367"/>
    <tableColumn id="7378" xr3:uid="{2B97E6EE-3C06-4613-9457-FAABE8A7F5E4}" name="Column7368"/>
    <tableColumn id="7379" xr3:uid="{6FFF7DD6-7BBF-4B93-8F54-5BC925A14812}" name="Column7369"/>
    <tableColumn id="7380" xr3:uid="{AE54061D-7E4C-4F91-A53A-CE0923B568C4}" name="Column7370"/>
    <tableColumn id="7381" xr3:uid="{5E30261F-0E7C-4C01-822A-5D8927BBFDE1}" name="Column7371"/>
    <tableColumn id="7382" xr3:uid="{0C57560D-4A70-451B-B276-34CAEF05EEA2}" name="Column7372"/>
    <tableColumn id="7383" xr3:uid="{42DC98AF-90F5-4B06-B017-D5EFC6467DA4}" name="Column7373"/>
    <tableColumn id="7384" xr3:uid="{1E589652-AF1A-4206-9A86-23C136A59034}" name="Column7374"/>
    <tableColumn id="7385" xr3:uid="{32374F3E-CACE-42ED-B59E-3E14887094E1}" name="Column7375"/>
    <tableColumn id="7386" xr3:uid="{C69D5444-DEAF-430B-8350-C402FD3265C8}" name="Column7376"/>
    <tableColumn id="7387" xr3:uid="{1228BCCA-0769-48BD-A925-D9824808317C}" name="Column7377"/>
    <tableColumn id="7388" xr3:uid="{1751ADD1-E4E5-4CFA-B031-BA653765DE91}" name="Column7378"/>
    <tableColumn id="7389" xr3:uid="{4A54CD1F-7581-4CB1-81AA-D74D9DBFFD63}" name="Column7379"/>
    <tableColumn id="7390" xr3:uid="{5CB0F683-2E23-4C79-B369-C7A8AD6EBE2F}" name="Column7380"/>
    <tableColumn id="7391" xr3:uid="{C19F446A-F499-476D-890E-EE7258245DE9}" name="Column7381"/>
    <tableColumn id="7392" xr3:uid="{66ABE406-4BEF-40A9-B3B8-A91953638861}" name="Column7382"/>
    <tableColumn id="7393" xr3:uid="{50AA7961-6741-41F9-A65A-207306FC5792}" name="Column7383"/>
    <tableColumn id="7394" xr3:uid="{9E6FF213-4897-4556-93F1-5ECE2BFDAFEC}" name="Column7384"/>
    <tableColumn id="7395" xr3:uid="{A4CC3225-68E9-41AC-B39D-C2D0E34788D7}" name="Column7385"/>
    <tableColumn id="7396" xr3:uid="{4DEF0CB4-8AB1-45A8-BB28-A144E749CF38}" name="Column7386"/>
    <tableColumn id="7397" xr3:uid="{3E09F999-064C-48B2-9578-86972BC839A0}" name="Column7387"/>
    <tableColumn id="7398" xr3:uid="{3CE8B388-96BF-410D-9309-3A473BDE539C}" name="Column7388"/>
    <tableColumn id="7399" xr3:uid="{AB854504-7E25-41BB-8909-3AFE348F3EB4}" name="Column7389"/>
    <tableColumn id="7400" xr3:uid="{6796B08A-B61F-4BB2-9F2A-F3F0500B16E4}" name="Column7390"/>
    <tableColumn id="7401" xr3:uid="{CBBAD204-D839-407F-92E7-002FE82CEEBC}" name="Column7391"/>
    <tableColumn id="7402" xr3:uid="{0DFB5B9F-2CFC-4EF0-A72B-1F59C8403700}" name="Column7392"/>
    <tableColumn id="7403" xr3:uid="{67873152-B4DE-4E12-A5D5-E1164166FB31}" name="Column7393"/>
    <tableColumn id="7404" xr3:uid="{B68AD179-833B-41DC-8B85-20682C77DB70}" name="Column7394"/>
    <tableColumn id="7405" xr3:uid="{14EF5589-23C8-46DB-AFCA-797C86A362BE}" name="Column7395"/>
    <tableColumn id="7406" xr3:uid="{437F85F2-D434-441F-BF91-6C98A64A3093}" name="Column7396"/>
    <tableColumn id="7407" xr3:uid="{2BB1A912-A8E0-422F-8DEB-C045F5A7EE68}" name="Column7397"/>
    <tableColumn id="7408" xr3:uid="{291C05EA-5CA9-4B61-9F34-75C3C7E0B404}" name="Column7398"/>
    <tableColumn id="7409" xr3:uid="{F66DD831-23B6-4A39-8F59-C95F3E727E0B}" name="Column7399"/>
    <tableColumn id="7410" xr3:uid="{8A814B29-BF92-4492-BFAD-A98CA044183A}" name="Column7400"/>
    <tableColumn id="7411" xr3:uid="{4AFF9E06-F1A7-41F6-ABE5-2857FA013C09}" name="Column7401"/>
    <tableColumn id="7412" xr3:uid="{43385FA5-EE67-47E9-84FA-45C8304DAC8B}" name="Column7402"/>
    <tableColumn id="7413" xr3:uid="{C1491704-0093-4241-A904-C8329EB1A2D0}" name="Column7403"/>
    <tableColumn id="7414" xr3:uid="{799E0A74-8E1B-4C4A-A005-1651DAF345B9}" name="Column7404"/>
    <tableColumn id="7415" xr3:uid="{9F597CEB-516A-4F1C-9BFC-A492F034BF05}" name="Column7405"/>
    <tableColumn id="7416" xr3:uid="{5824C8FB-58DC-4720-96BC-365E363C54AF}" name="Column7406"/>
    <tableColumn id="7417" xr3:uid="{6EE2763A-BBA3-48B7-BABC-F9E076366BE0}" name="Column7407"/>
    <tableColumn id="7418" xr3:uid="{034B1995-DCB4-4C6A-9B06-31D143D46E7C}" name="Column7408"/>
    <tableColumn id="7419" xr3:uid="{F432993E-B6C4-4A1B-B926-B4655235078F}" name="Column7409"/>
    <tableColumn id="7420" xr3:uid="{34132B30-638F-4601-A527-A0EB234F38E2}" name="Column7410"/>
    <tableColumn id="7421" xr3:uid="{E5A8603F-27D5-454F-B0F1-17615F726340}" name="Column7411"/>
    <tableColumn id="7422" xr3:uid="{25F12D5C-6FB2-4210-8AAE-43575158A680}" name="Column7412"/>
    <tableColumn id="7423" xr3:uid="{D7007C09-116C-441C-AA3E-878F3B72307D}" name="Column7413"/>
    <tableColumn id="7424" xr3:uid="{26BBF543-E91C-493C-B25D-379AA582918A}" name="Column7414"/>
    <tableColumn id="7425" xr3:uid="{DFBD0CAE-607F-4685-8DFB-6A4FE3399A07}" name="Column7415"/>
    <tableColumn id="7426" xr3:uid="{D9192667-C687-4C76-AA9A-F49047927B80}" name="Column7416"/>
    <tableColumn id="7427" xr3:uid="{C7A7FAF6-F993-4FEE-9DA9-F68B116D282C}" name="Column7417"/>
    <tableColumn id="7428" xr3:uid="{29872C0C-466C-48FA-9579-72777326EAF9}" name="Column7418"/>
    <tableColumn id="7429" xr3:uid="{7FBB5031-6054-417C-AB4C-46922067ACCC}" name="Column7419"/>
    <tableColumn id="7430" xr3:uid="{1620E8B0-9ABC-42E1-9938-E012E8B5A57E}" name="Column7420"/>
    <tableColumn id="7431" xr3:uid="{99D1CFCB-FFE3-4F57-8D81-8807990DBF8B}" name="Column7421"/>
    <tableColumn id="7432" xr3:uid="{00EC1C17-452D-4BCA-860A-B306CC153484}" name="Column7422"/>
    <tableColumn id="7433" xr3:uid="{D7281CC9-37F4-4E14-89B9-9C0B8064D8D7}" name="Column7423"/>
    <tableColumn id="7434" xr3:uid="{5CD7F3CC-539D-4450-9CB7-E480A3350C2B}" name="Column7424"/>
    <tableColumn id="7435" xr3:uid="{F48DB254-A088-4731-A280-67A6437EB0E5}" name="Column7425"/>
    <tableColumn id="7436" xr3:uid="{FCE99855-225A-4F76-867E-9291FC076290}" name="Column7426"/>
    <tableColumn id="7437" xr3:uid="{3EBD5790-C6F0-45B6-A89C-6511BC15493B}" name="Column7427"/>
    <tableColumn id="7438" xr3:uid="{66796640-51DE-46DB-9EDF-09DBE998C25A}" name="Column7428"/>
    <tableColumn id="7439" xr3:uid="{565E86AB-2A27-4505-AB8C-55597C28A0E1}" name="Column7429"/>
    <tableColumn id="7440" xr3:uid="{95B2C971-D598-4A3F-B893-7196DBCAB85C}" name="Column7430"/>
    <tableColumn id="7441" xr3:uid="{4F8B8193-F563-4279-9B92-E2CFEDF0133C}" name="Column7431"/>
    <tableColumn id="7442" xr3:uid="{E84D0EAB-49EF-4159-B78B-5E65704FF4B2}" name="Column7432"/>
    <tableColumn id="7443" xr3:uid="{4B1852AE-7A04-40F0-B213-4084E66825C7}" name="Column7433"/>
    <tableColumn id="7444" xr3:uid="{3AC85EBA-EFF8-4D1B-898A-5B436B29F0D0}" name="Column7434"/>
    <tableColumn id="7445" xr3:uid="{D2018C18-8E6A-4DED-9E6C-2D22E2F6A792}" name="Column7435"/>
    <tableColumn id="7446" xr3:uid="{F221BC96-F8C2-46A8-A122-90597052871F}" name="Column7436"/>
    <tableColumn id="7447" xr3:uid="{9A8CFFB2-2DC1-4943-AF68-20CA1DD7CCBB}" name="Column7437"/>
    <tableColumn id="7448" xr3:uid="{BBAA0B86-6D53-46FE-8158-4F985386C343}" name="Column7438"/>
    <tableColumn id="7449" xr3:uid="{E3C1F39F-B493-43A3-A07B-1F09CC25D639}" name="Column7439"/>
    <tableColumn id="7450" xr3:uid="{B2B67273-5BCF-4E80-BF37-59D14DAAB13E}" name="Column7440"/>
    <tableColumn id="7451" xr3:uid="{92DB75A5-F10B-4AD9-AB2D-8897184CCF4A}" name="Column7441"/>
    <tableColumn id="7452" xr3:uid="{D91197BF-D23B-4FDC-9C6E-E944C2B0CD33}" name="Column7442"/>
    <tableColumn id="7453" xr3:uid="{0CC67F23-C7E6-482B-B710-B7758C7E68EE}" name="Column7443"/>
    <tableColumn id="7454" xr3:uid="{FE33F236-B463-40B2-977F-D11A8EC66D33}" name="Column7444"/>
    <tableColumn id="7455" xr3:uid="{AF88FC29-C7BF-41F2-95CE-17B9037B7383}" name="Column7445"/>
    <tableColumn id="7456" xr3:uid="{3F67B67B-162F-4C56-A743-9953F6AC035D}" name="Column7446"/>
    <tableColumn id="7457" xr3:uid="{7521DED3-CE19-45A9-868A-4F6EF3EEB620}" name="Column7447"/>
    <tableColumn id="7458" xr3:uid="{9CD478E8-6896-45F6-BB4F-99A26A15C10E}" name="Column7448"/>
    <tableColumn id="7459" xr3:uid="{9EABEE75-6034-42EE-9980-E6D678978E3C}" name="Column7449"/>
    <tableColumn id="7460" xr3:uid="{419F9780-B0F2-423E-969A-BF01A34EF1ED}" name="Column7450"/>
    <tableColumn id="7461" xr3:uid="{AD761F48-1AF2-46DF-8071-C23E54DB0DA6}" name="Column7451"/>
    <tableColumn id="7462" xr3:uid="{A525CEA0-83CB-437A-BBF9-9CE65A3B618B}" name="Column7452"/>
    <tableColumn id="7463" xr3:uid="{72E276CF-C88E-4AB2-81F0-09DC53BE6EA3}" name="Column7453"/>
    <tableColumn id="7464" xr3:uid="{A1383D05-B355-4B84-B335-85DE912E67F4}" name="Column7454"/>
    <tableColumn id="7465" xr3:uid="{EE0C068B-7F92-4E83-A9BC-A444F1C209EE}" name="Column7455"/>
    <tableColumn id="7466" xr3:uid="{6CFD1A5E-2BF4-43EF-B383-89399FE2C66E}" name="Column7456"/>
    <tableColumn id="7467" xr3:uid="{FB71B6CC-7C04-40A2-A811-36198F1AF8EB}" name="Column7457"/>
    <tableColumn id="7468" xr3:uid="{2121284A-B793-46F7-B831-58DD6E210A3A}" name="Column7458"/>
    <tableColumn id="7469" xr3:uid="{82D6C5CE-FFB4-4238-8BAC-81DE71EFA8C3}" name="Column7459"/>
    <tableColumn id="7470" xr3:uid="{A8A2CA8E-33B6-4A4E-AEEF-765569797D48}" name="Column7460"/>
    <tableColumn id="7471" xr3:uid="{8AE18C34-CE87-4B0D-973C-0AE4617020D8}" name="Column7461"/>
    <tableColumn id="7472" xr3:uid="{4053C17C-EE7D-4298-B38A-B3F70FCFF956}" name="Column7462"/>
    <tableColumn id="7473" xr3:uid="{9DAA564A-4467-4A95-B552-C22EA2F32318}" name="Column7463"/>
    <tableColumn id="7474" xr3:uid="{39E246D6-A36E-4422-8553-3B3DE6062A62}" name="Column7464"/>
    <tableColumn id="7475" xr3:uid="{C94977E9-1B7E-47D4-A1FE-9371D7451B2B}" name="Column7465"/>
    <tableColumn id="7476" xr3:uid="{134CA359-A674-49F0-9150-3A2DB6F34F56}" name="Column7466"/>
    <tableColumn id="7477" xr3:uid="{4FD0F478-7030-4D87-B735-A2E5A135C96C}" name="Column7467"/>
    <tableColumn id="7478" xr3:uid="{50AFC164-B0F5-44DE-8E9A-74D85340D31A}" name="Column7468"/>
    <tableColumn id="7479" xr3:uid="{D7ACCC7C-AD38-49B6-AD51-447F840C6AA4}" name="Column7469"/>
    <tableColumn id="7480" xr3:uid="{8D8C5E1A-A991-4A68-B5F4-7E727F27F3BF}" name="Column7470"/>
    <tableColumn id="7481" xr3:uid="{E6552F6D-1DA1-408A-96E4-F41551D0C79E}" name="Column7471"/>
    <tableColumn id="7482" xr3:uid="{A4788494-F6B9-4FEB-AD25-AA7CCC16904D}" name="Column7472"/>
    <tableColumn id="7483" xr3:uid="{95656355-32CD-416C-88DD-85189C486CEC}" name="Column7473"/>
    <tableColumn id="7484" xr3:uid="{0903E150-F39F-4D30-9126-DFB3EC781F1A}" name="Column7474"/>
    <tableColumn id="7485" xr3:uid="{7508197D-1D2C-4BE3-AC8F-BFFC451B0EE6}" name="Column7475"/>
    <tableColumn id="7486" xr3:uid="{DB9D70D6-33CE-4AE1-8A14-2429BFE11675}" name="Column7476"/>
    <tableColumn id="7487" xr3:uid="{E4B0AFEB-2779-4B25-89A3-6F716E3A30D4}" name="Column7477"/>
    <tableColumn id="7488" xr3:uid="{FDEF1255-6650-4B21-84F0-593ECA11125E}" name="Column7478"/>
    <tableColumn id="7489" xr3:uid="{4BDE7404-1901-4511-B120-EE6344100C61}" name="Column7479"/>
    <tableColumn id="7490" xr3:uid="{F4AC4216-A56E-496F-ADCD-826A20A4FD16}" name="Column7480"/>
    <tableColumn id="7491" xr3:uid="{FDFC456F-A605-4F7F-9096-45132D380EFE}" name="Column7481"/>
    <tableColumn id="7492" xr3:uid="{19F73EAB-41B2-4566-BE77-BC0FEA93E67A}" name="Column7482"/>
    <tableColumn id="7493" xr3:uid="{7DEF9823-8BA4-4D67-BE48-2389A318D115}" name="Column7483"/>
    <tableColumn id="7494" xr3:uid="{3CA6FD25-F8D7-4D91-A19D-C63ADB10265E}" name="Column7484"/>
    <tableColumn id="7495" xr3:uid="{4B994F80-70A0-4844-B02E-323EE32810AB}" name="Column7485"/>
    <tableColumn id="7496" xr3:uid="{19A799BC-168E-4D35-A7F9-494F1CD3E098}" name="Column7486"/>
    <tableColumn id="7497" xr3:uid="{AE018B3A-205E-4659-A9C1-782AFB9878AA}" name="Column7487"/>
    <tableColumn id="7498" xr3:uid="{DF3438F2-D611-4ADC-9F7B-2EF9F6B614A0}" name="Column7488"/>
    <tableColumn id="7499" xr3:uid="{00AC5D2E-002E-4851-BA40-B8116220061C}" name="Column7489"/>
    <tableColumn id="7500" xr3:uid="{1F7E50E4-116A-4A41-AB01-D97D0599F3E2}" name="Column7490"/>
    <tableColumn id="7501" xr3:uid="{4941937C-4634-4627-BC19-620A1CDF78B5}" name="Column7491"/>
    <tableColumn id="7502" xr3:uid="{BDC7C1B3-54FB-4D33-86DA-5F9E5645DC7F}" name="Column7492"/>
    <tableColumn id="7503" xr3:uid="{865BD8BE-7E52-4D83-9A6A-4E6F547C46D9}" name="Column7493"/>
    <tableColumn id="7504" xr3:uid="{F33A6802-9B88-4CF5-86BA-393211E1F8D0}" name="Column7494"/>
    <tableColumn id="7505" xr3:uid="{18F3CE47-9D31-4641-BCCA-3B9E6F288666}" name="Column7495"/>
    <tableColumn id="7506" xr3:uid="{1BE9CF84-5640-4702-8FF1-1872C2C4873E}" name="Column7496"/>
    <tableColumn id="7507" xr3:uid="{2943122B-0EBC-4E9E-A1B0-531D5E168045}" name="Column7497"/>
    <tableColumn id="7508" xr3:uid="{A67D7B33-E4E5-40AB-B163-A343A7570081}" name="Column7498"/>
    <tableColumn id="7509" xr3:uid="{15530FD0-D6BB-439F-AE53-4C8B552C032E}" name="Column7499"/>
    <tableColumn id="7510" xr3:uid="{497DF6D3-36A5-4A3D-AB72-A36C6F066F4F}" name="Column7500"/>
    <tableColumn id="7511" xr3:uid="{621B1777-AF02-4FFD-8B76-6B83F3FE7CDA}" name="Column7501"/>
    <tableColumn id="7512" xr3:uid="{D9A70A06-EDF8-4FC6-B06B-B893A30EB72F}" name="Column7502"/>
    <tableColumn id="7513" xr3:uid="{D1C04A17-AE0E-4918-B6D2-518EEB3E8DF2}" name="Column7503"/>
    <tableColumn id="7514" xr3:uid="{2436A186-A25F-435A-ADF3-3B03A86B3FB6}" name="Column7504"/>
    <tableColumn id="7515" xr3:uid="{BD490746-1470-48E3-A31D-EC30F7959BA6}" name="Column7505"/>
    <tableColumn id="7516" xr3:uid="{F2991C95-5DC4-4432-8490-1849108B2CF8}" name="Column7506"/>
    <tableColumn id="7517" xr3:uid="{7AA3FD59-A74D-48EC-AC90-919DCA35E10B}" name="Column7507"/>
    <tableColumn id="7518" xr3:uid="{2DF5EA8E-5774-4AA1-A023-060DE1BF3438}" name="Column7508"/>
    <tableColumn id="7519" xr3:uid="{FEB0BCC0-8A4A-4744-8535-B8981453A352}" name="Column7509"/>
    <tableColumn id="7520" xr3:uid="{D9DD696F-FA7F-4827-A886-58F7E4ED5E15}" name="Column7510"/>
    <tableColumn id="7521" xr3:uid="{CC2FCEBC-3EA2-4795-BE19-877F83272969}" name="Column7511"/>
    <tableColumn id="7522" xr3:uid="{693D6BE6-FCA0-4E3F-A938-D9808E0A9749}" name="Column7512"/>
    <tableColumn id="7523" xr3:uid="{165C8423-F94A-4500-BE8D-97EDA6BF03F4}" name="Column7513"/>
    <tableColumn id="7524" xr3:uid="{27669AA0-70A3-4142-9D9F-86189B0D96AF}" name="Column7514"/>
    <tableColumn id="7525" xr3:uid="{65C99BBE-84D9-4B2D-BEF7-A4210ECF875E}" name="Column7515"/>
    <tableColumn id="7526" xr3:uid="{293848F6-C875-4BD5-B210-0C8F9EB8A782}" name="Column7516"/>
    <tableColumn id="7527" xr3:uid="{2FB86708-C9CA-44C0-8103-F6EF7B0C8C11}" name="Column7517"/>
    <tableColumn id="7528" xr3:uid="{EBDE341C-61D7-49B3-938D-B1D0D4F741EB}" name="Column7518"/>
    <tableColumn id="7529" xr3:uid="{C638D3D2-1091-48D4-B816-890BD25A78E0}" name="Column7519"/>
    <tableColumn id="7530" xr3:uid="{B00675BD-017F-43D8-AA57-BF9EAD36E850}" name="Column7520"/>
    <tableColumn id="7531" xr3:uid="{5F3F4B7D-B78D-40D6-9A5F-B0A4601571F8}" name="Column7521"/>
    <tableColumn id="7532" xr3:uid="{7CB2F60D-1983-492B-8A7F-786E2CA64AB3}" name="Column7522"/>
    <tableColumn id="7533" xr3:uid="{7A3FB8BE-B5AE-4263-9C06-5379DBACCB61}" name="Column7523"/>
    <tableColumn id="7534" xr3:uid="{E54DD5E1-8236-45B5-9A79-1CDCEB727D19}" name="Column7524"/>
    <tableColumn id="7535" xr3:uid="{449ED21F-D7CE-4DF1-9690-AC3A72294AE0}" name="Column7525"/>
    <tableColumn id="7536" xr3:uid="{181C2E43-29F2-46C5-8031-E6ABB102AFE6}" name="Column7526"/>
    <tableColumn id="7537" xr3:uid="{5A51E4A8-5763-48FC-846B-D4F8E6A5D3D5}" name="Column7527"/>
    <tableColumn id="7538" xr3:uid="{9C5315D2-E45C-4404-8E21-FEEA53E67C85}" name="Column7528"/>
    <tableColumn id="7539" xr3:uid="{A81BDD95-F335-4C5D-934F-C9849D1B5905}" name="Column7529"/>
    <tableColumn id="7540" xr3:uid="{EF2A8B7B-6C95-4A7E-BE79-BE02FFC9A0DA}" name="Column7530"/>
    <tableColumn id="7541" xr3:uid="{650DEA0C-8D6F-4E41-9CC3-9552329E4173}" name="Column7531"/>
    <tableColumn id="7542" xr3:uid="{3589819A-69BA-47E7-B26E-ABC03B17F4F9}" name="Column7532"/>
    <tableColumn id="7543" xr3:uid="{B9F5630E-8FB9-499B-8466-C40D583A71AF}" name="Column7533"/>
    <tableColumn id="7544" xr3:uid="{183F7802-FE59-4B36-B62D-5428C815D773}" name="Column7534"/>
    <tableColumn id="7545" xr3:uid="{FBF232BF-859F-49B2-8DDF-7B2C51F2BFAD}" name="Column7535"/>
    <tableColumn id="7546" xr3:uid="{57CC46AF-1E88-4949-A4A6-9112C6595D81}" name="Column7536"/>
    <tableColumn id="7547" xr3:uid="{889FF51F-03F1-42AE-BB63-53AFC89A87EA}" name="Column7537"/>
    <tableColumn id="7548" xr3:uid="{5DC15950-8810-45ED-B533-0E81294093D3}" name="Column7538"/>
    <tableColumn id="7549" xr3:uid="{94F33D93-AFB3-4602-8C95-58E447CB66F7}" name="Column7539"/>
    <tableColumn id="7550" xr3:uid="{C87AA57B-AE62-4062-B773-ACDC2CE3C139}" name="Column7540"/>
    <tableColumn id="7551" xr3:uid="{5BC6B1A9-DA2E-4986-A0B4-779746ACBBCD}" name="Column7541"/>
    <tableColumn id="7552" xr3:uid="{2023650C-CAF9-4AAE-B724-4C65E8175C2B}" name="Column7542"/>
    <tableColumn id="7553" xr3:uid="{C862124D-1CD3-4189-A8CE-DEEA410E7365}" name="Column7543"/>
    <tableColumn id="7554" xr3:uid="{E7C5FE63-2651-48CE-92F9-103E2E89BBE4}" name="Column7544"/>
    <tableColumn id="7555" xr3:uid="{E7471472-F4F9-40D5-9F75-D0CBD0AA77F5}" name="Column7545"/>
    <tableColumn id="7556" xr3:uid="{CA83594B-C325-441F-A018-2E25C60E9BB0}" name="Column7546"/>
    <tableColumn id="7557" xr3:uid="{9525B3ED-3249-4DB9-B1AB-354AD122C433}" name="Column7547"/>
    <tableColumn id="7558" xr3:uid="{3BBA5E9B-F9A5-4C17-817A-F510A942CA05}" name="Column7548"/>
    <tableColumn id="7559" xr3:uid="{04035A0B-25FE-4C15-AFC6-43DFF5A1DFCF}" name="Column7549"/>
    <tableColumn id="7560" xr3:uid="{1B8D94DC-1059-4732-819A-0513887F8130}" name="Column7550"/>
    <tableColumn id="7561" xr3:uid="{FBB653FB-C4FE-4BB2-801B-6674ACE4CB0A}" name="Column7551"/>
    <tableColumn id="7562" xr3:uid="{CD583E30-72A8-4693-8686-E693134F4105}" name="Column7552"/>
    <tableColumn id="7563" xr3:uid="{25AAB987-3795-4E37-8DA5-EF18445E2A60}" name="Column7553"/>
    <tableColumn id="7564" xr3:uid="{67E2A0FA-84B3-4D6E-96F4-3B545850E42A}" name="Column7554"/>
    <tableColumn id="7565" xr3:uid="{41077D6F-3983-4705-826A-0D68491D5F90}" name="Column7555"/>
    <tableColumn id="7566" xr3:uid="{BE1DD99A-D7C7-4472-B28E-9F1761839C84}" name="Column7556"/>
    <tableColumn id="7567" xr3:uid="{B2F0E2C3-EEBC-4D9A-A585-8482126C1FC8}" name="Column7557"/>
    <tableColumn id="7568" xr3:uid="{B93FBF6E-EE5D-47EB-9AA8-232AD4F2BC4F}" name="Column7558"/>
    <tableColumn id="7569" xr3:uid="{B6F2DF7F-882B-4933-8E36-846EB6BD5554}" name="Column7559"/>
    <tableColumn id="7570" xr3:uid="{0EC7E7CD-C54A-46D5-8342-041F65071D2E}" name="Column7560"/>
    <tableColumn id="7571" xr3:uid="{33937A99-7F60-4877-82D2-20AC922FF3EE}" name="Column7561"/>
    <tableColumn id="7572" xr3:uid="{80B832FA-FEF3-4F6F-AE93-45C0B9A041CF}" name="Column7562"/>
    <tableColumn id="7573" xr3:uid="{307009B4-E0E7-44A7-8EC3-6FE9DB2F013D}" name="Column7563"/>
    <tableColumn id="7574" xr3:uid="{F7764653-02D9-4976-A1CF-2AE538448E33}" name="Column7564"/>
    <tableColumn id="7575" xr3:uid="{C91DFDA7-2420-4BAC-B59F-F82E508F64F6}" name="Column7565"/>
    <tableColumn id="7576" xr3:uid="{E7848D8C-9360-4200-8BEB-4DEC3A57361A}" name="Column7566"/>
    <tableColumn id="7577" xr3:uid="{A180C463-78E1-4BFC-A4D3-C51CB936387B}" name="Column7567"/>
    <tableColumn id="7578" xr3:uid="{06CF96D5-1074-410F-984B-19A98BCA2BF2}" name="Column7568"/>
    <tableColumn id="7579" xr3:uid="{37786B5A-B3B0-4A93-8E34-BA413D1EF4D9}" name="Column7569"/>
    <tableColumn id="7580" xr3:uid="{FA860DFE-8FEA-47A0-B324-2E67AE88B6FE}" name="Column7570"/>
    <tableColumn id="7581" xr3:uid="{8DF9DB5A-D92B-47A0-B823-FBA411D2F966}" name="Column7571"/>
    <tableColumn id="7582" xr3:uid="{30D5E6D5-15CC-4D5F-9BA0-7835C66C3E4D}" name="Column7572"/>
    <tableColumn id="7583" xr3:uid="{CE9B28DD-B7D5-42C4-B67C-6B6E4B419C51}" name="Column7573"/>
    <tableColumn id="7584" xr3:uid="{F5297EED-7BBB-4F84-9A7F-689FAD3CA053}" name="Column7574"/>
    <tableColumn id="7585" xr3:uid="{7AA5B240-DC2B-4BA6-BDBA-0FA9572DB3C6}" name="Column7575"/>
    <tableColumn id="7586" xr3:uid="{A780068A-9BC3-4A1A-B394-FB0FCB44EED0}" name="Column7576"/>
    <tableColumn id="7587" xr3:uid="{57A2E0E2-084D-4ADF-A1A7-720DAF78B8F9}" name="Column7577"/>
    <tableColumn id="7588" xr3:uid="{5A802BB5-1D72-4646-B9D6-A70F9AA2391D}" name="Column7578"/>
    <tableColumn id="7589" xr3:uid="{57BC9A4E-5F5A-4232-8A91-6F4391C339D7}" name="Column7579"/>
    <tableColumn id="7590" xr3:uid="{2339FF69-A53E-4AE5-953A-A7FDA4535883}" name="Column7580"/>
    <tableColumn id="7591" xr3:uid="{D3497E9B-523A-4C5F-8AF4-477D5B48FDF2}" name="Column7581"/>
    <tableColumn id="7592" xr3:uid="{75E8E2B1-633D-4A57-9C0A-F1E4E573BA00}" name="Column7582"/>
    <tableColumn id="7593" xr3:uid="{C46967B6-3512-48E4-995F-5229D93E9AC8}" name="Column7583"/>
    <tableColumn id="7594" xr3:uid="{3746E09D-87B8-41E0-9B4B-A245957DF2A5}" name="Column7584"/>
    <tableColumn id="7595" xr3:uid="{EBF75F1A-EDEE-4314-BF8B-0879F73B80FB}" name="Column7585"/>
    <tableColumn id="7596" xr3:uid="{529BEBA3-C0D8-4F32-9368-EB2EAEDED632}" name="Column7586"/>
    <tableColumn id="7597" xr3:uid="{C1740121-1034-4938-A6A1-D9750E63C428}" name="Column7587"/>
    <tableColumn id="7598" xr3:uid="{B3F0A2C3-13A0-4E1F-98A5-DEABA4F035DB}" name="Column7588"/>
    <tableColumn id="7599" xr3:uid="{B364C70B-D258-42D7-812C-566C5BBF0B44}" name="Column7589"/>
    <tableColumn id="7600" xr3:uid="{1F84963B-9318-48C5-90B3-149430D9FC3A}" name="Column7590"/>
    <tableColumn id="7601" xr3:uid="{CA9D6943-A540-4DFD-BE93-1AB1E6B73BEF}" name="Column7591"/>
    <tableColumn id="7602" xr3:uid="{B5366355-E746-4448-AF64-317AEA58F538}" name="Column7592"/>
    <tableColumn id="7603" xr3:uid="{0B6AC339-7E9C-4B9F-B933-0CC6FCE12768}" name="Column7593"/>
    <tableColumn id="7604" xr3:uid="{601FBC99-230D-4FE6-BACA-975608127E74}" name="Column7594"/>
    <tableColumn id="7605" xr3:uid="{BC79817D-70D3-4BB6-B6D8-DE83D4C1339F}" name="Column7595"/>
    <tableColumn id="7606" xr3:uid="{94552779-9E6C-4DA7-8E31-593EEE889CF4}" name="Column7596"/>
    <tableColumn id="7607" xr3:uid="{E3000EB3-007C-4CD0-8723-80DC5C880A4B}" name="Column7597"/>
    <tableColumn id="7608" xr3:uid="{CC40A1DD-1548-484C-9E0A-4E7E2A8DA8BC}" name="Column7598"/>
    <tableColumn id="7609" xr3:uid="{2471E364-0A28-4E89-869E-6681A85D56DC}" name="Column7599"/>
    <tableColumn id="7610" xr3:uid="{FB2581BD-B63B-4629-A82A-593668415CF6}" name="Column7600"/>
    <tableColumn id="7611" xr3:uid="{1BDD8E77-2680-4A46-AA22-5C434C025C18}" name="Column7601"/>
    <tableColumn id="7612" xr3:uid="{8897E417-5B7D-444E-B776-94B2D7AFCD77}" name="Column7602"/>
    <tableColumn id="7613" xr3:uid="{805CC722-C64D-442B-B11B-C7349DCB7ED8}" name="Column7603"/>
    <tableColumn id="7614" xr3:uid="{94FFE081-8C2B-4A1C-A53E-FF836D9C38BD}" name="Column7604"/>
    <tableColumn id="7615" xr3:uid="{6E13FA7E-54ED-435E-9A53-2C46861123DE}" name="Column7605"/>
    <tableColumn id="7616" xr3:uid="{59F8ED22-A640-42AB-9EDA-8B5F935228D4}" name="Column7606"/>
    <tableColumn id="7617" xr3:uid="{281CF554-0449-40FD-B629-5C9561AC2AD2}" name="Column7607"/>
    <tableColumn id="7618" xr3:uid="{7ACD1302-FF89-41C6-A3BF-542B8C072307}" name="Column7608"/>
    <tableColumn id="7619" xr3:uid="{AB55F1D5-80B8-4CFD-8CC7-913F97F70937}" name="Column7609"/>
    <tableColumn id="7620" xr3:uid="{4ABD4FB0-2B26-4A60-8D45-0CE634D63206}" name="Column7610"/>
    <tableColumn id="7621" xr3:uid="{CF39D153-F8D7-4115-9478-EBDA00FECFB3}" name="Column7611"/>
    <tableColumn id="7622" xr3:uid="{F91CB6F9-53E1-49FC-93AA-4A2B92CA64E9}" name="Column7612"/>
    <tableColumn id="7623" xr3:uid="{B6777015-B8C4-407A-906B-CA011F17DAA7}" name="Column7613"/>
    <tableColumn id="7624" xr3:uid="{EE1A1A63-6127-4D81-B07D-B5A696EF083E}" name="Column7614"/>
    <tableColumn id="7625" xr3:uid="{4E118F3D-18C5-4B8A-954C-BC91BDD3E1BA}" name="Column7615"/>
    <tableColumn id="7626" xr3:uid="{A00D6A79-6D01-477C-B868-AD380FB06E50}" name="Column7616"/>
    <tableColumn id="7627" xr3:uid="{8B260A41-9029-48CD-ACD2-8975B1E6CA8B}" name="Column7617"/>
    <tableColumn id="7628" xr3:uid="{68B18424-DE4D-4AC2-B832-1421903E096C}" name="Column7618"/>
    <tableColumn id="7629" xr3:uid="{21D214A1-445E-4183-B2EE-9C67735F2E3B}" name="Column7619"/>
    <tableColumn id="7630" xr3:uid="{9706EEC5-0B9D-456F-8800-D83A7E90014E}" name="Column7620"/>
    <tableColumn id="7631" xr3:uid="{2457367E-B033-4B04-A4D5-CBCD2B100A90}" name="Column7621"/>
    <tableColumn id="7632" xr3:uid="{BB29864C-E52F-4F83-B001-B6C393AC3799}" name="Column7622"/>
    <tableColumn id="7633" xr3:uid="{7F6D263C-64F2-417D-B0C3-8139C757320B}" name="Column7623"/>
    <tableColumn id="7634" xr3:uid="{2597BFEC-E063-41AE-8641-550DCFCFA49B}" name="Column7624"/>
    <tableColumn id="7635" xr3:uid="{170DD18F-3D4B-4F6C-BCF0-CC5BD2D277A5}" name="Column7625"/>
    <tableColumn id="7636" xr3:uid="{73D982C6-05D1-492F-8363-26A5228EDAA1}" name="Column7626"/>
    <tableColumn id="7637" xr3:uid="{3BE1D31B-A7D0-4203-9796-854613DC0B84}" name="Column7627"/>
    <tableColumn id="7638" xr3:uid="{1446734D-9EBA-49AD-9606-CC79555F4E40}" name="Column7628"/>
    <tableColumn id="7639" xr3:uid="{99CB9B40-0CF3-44BC-917C-0F740CAEFDE8}" name="Column7629"/>
    <tableColumn id="7640" xr3:uid="{D3CA0909-A1C8-4A11-926C-86D7B5636F77}" name="Column7630"/>
    <tableColumn id="7641" xr3:uid="{95A25CAB-88F9-4CD6-8C06-C916C8A0B9D2}" name="Column7631"/>
    <tableColumn id="7642" xr3:uid="{28915998-D220-4704-83C4-2DA6EB55674B}" name="Column7632"/>
    <tableColumn id="7643" xr3:uid="{25E6133A-B126-4BF2-9995-F8FD14240365}" name="Column7633"/>
    <tableColumn id="7644" xr3:uid="{40D86763-5A3B-4BF6-979E-C5F4FD076990}" name="Column7634"/>
    <tableColumn id="7645" xr3:uid="{EF7EFAFB-0988-490D-BFC1-F3F3B5C24C91}" name="Column7635"/>
    <tableColumn id="7646" xr3:uid="{7D4CA0E6-6FEA-4873-B6D0-579484110EE2}" name="Column7636"/>
    <tableColumn id="7647" xr3:uid="{2D619D87-6697-4986-800A-28880E836A41}" name="Column7637"/>
    <tableColumn id="7648" xr3:uid="{40A5B659-E17E-4B55-916F-470A558A0F31}" name="Column7638"/>
    <tableColumn id="7649" xr3:uid="{C346ED71-FF94-454E-80F8-D8D28B8A81E0}" name="Column7639"/>
    <tableColumn id="7650" xr3:uid="{AD1C78A9-8789-4B58-B35C-F8262779132B}" name="Column7640"/>
    <tableColumn id="7651" xr3:uid="{E1A31EDE-0707-40DB-9B2C-FA47FD240D74}" name="Column7641"/>
    <tableColumn id="7652" xr3:uid="{4D7FB94D-A07D-438A-90B8-3014EC2D1C5C}" name="Column7642"/>
    <tableColumn id="7653" xr3:uid="{317741CF-4862-44B2-9765-ACAD6B5DF735}" name="Column7643"/>
    <tableColumn id="7654" xr3:uid="{75FB22F6-7907-4938-B535-343BD030E92C}" name="Column7644"/>
    <tableColumn id="7655" xr3:uid="{9338B655-EA00-40D0-A9E0-20F91054A942}" name="Column7645"/>
    <tableColumn id="7656" xr3:uid="{47FC07A3-7744-4954-A41A-ABC3B5C60B02}" name="Column7646"/>
    <tableColumn id="7657" xr3:uid="{0A445EED-9216-4FFD-98B3-B77804C45E18}" name="Column7647"/>
    <tableColumn id="7658" xr3:uid="{1F1DA6A4-904F-4DDA-B849-FE45F00A134E}" name="Column7648"/>
    <tableColumn id="7659" xr3:uid="{ECFD45DF-9811-4E94-90D6-AB8BE69B93B1}" name="Column7649"/>
    <tableColumn id="7660" xr3:uid="{B6C89DDD-86E8-42DA-ABF7-FE583B8F73CF}" name="Column7650"/>
    <tableColumn id="7661" xr3:uid="{8D3015E0-3691-4C4A-AF63-A7D4C21AFBE4}" name="Column7651"/>
    <tableColumn id="7662" xr3:uid="{59C93A67-70C7-49CF-BAC6-1AAA51E5B940}" name="Column7652"/>
    <tableColumn id="7663" xr3:uid="{161CB6B6-4451-4452-92DD-49402E4C3407}" name="Column7653"/>
    <tableColumn id="7664" xr3:uid="{27A4E0EB-B765-4412-870F-0160573EBE99}" name="Column7654"/>
    <tableColumn id="7665" xr3:uid="{2DBEADCC-B3C5-46D3-A651-4795A60177F8}" name="Column7655"/>
    <tableColumn id="7666" xr3:uid="{8DA513F9-D788-46DE-886A-16BA85CA6447}" name="Column7656"/>
    <tableColumn id="7667" xr3:uid="{A18F842C-9059-4352-AFB2-EE1545D1E948}" name="Column7657"/>
    <tableColumn id="7668" xr3:uid="{89A8B29A-69FE-4D8C-BBB4-3F32E229F007}" name="Column7658"/>
    <tableColumn id="7669" xr3:uid="{D1E23372-EA61-4C4C-8F96-96D0C3FFEE52}" name="Column7659"/>
    <tableColumn id="7670" xr3:uid="{3F263671-7F49-408E-A0EF-5E80B4422F3C}" name="Column7660"/>
    <tableColumn id="7671" xr3:uid="{A499F478-9902-41D1-B8CA-36ADEEF8D98F}" name="Column7661"/>
    <tableColumn id="7672" xr3:uid="{41A7F126-485A-451F-9144-61B3CB4B37C4}" name="Column7662"/>
    <tableColumn id="7673" xr3:uid="{79A1CFC3-DEB3-4F99-878D-4080F27BABBB}" name="Column7663"/>
    <tableColumn id="7674" xr3:uid="{76697DA2-1F7C-4A7A-B642-67D56DF215D5}" name="Column7664"/>
    <tableColumn id="7675" xr3:uid="{57DBC031-CBF5-4F27-97DE-38EBF52E764E}" name="Column7665"/>
    <tableColumn id="7676" xr3:uid="{81C4783C-83DA-480D-A403-EC095B3E8382}" name="Column7666"/>
    <tableColumn id="7677" xr3:uid="{09C99BDC-5E5B-4F90-99CF-B4AD0923E550}" name="Column7667"/>
    <tableColumn id="7678" xr3:uid="{9BC7190E-2847-49DB-A164-0BAD0C4FF7AB}" name="Column7668"/>
    <tableColumn id="7679" xr3:uid="{E450C048-278C-47C4-8202-36856CC40B72}" name="Column7669"/>
    <tableColumn id="7680" xr3:uid="{F899B0FB-7A41-4FDB-B969-02291A4ED581}" name="Column7670"/>
    <tableColumn id="7681" xr3:uid="{3C29AD72-CD3F-4856-9A9B-F9D69FAF34B6}" name="Column7671"/>
    <tableColumn id="7682" xr3:uid="{0F5A7056-1A8E-4E44-BB06-BB4870B6B207}" name="Column7672"/>
    <tableColumn id="7683" xr3:uid="{B7DE68B6-B70C-49E4-B154-EE0D0E6A4963}" name="Column7673"/>
    <tableColumn id="7684" xr3:uid="{121A23C9-C380-4153-97BF-9371DF0B4A43}" name="Column7674"/>
    <tableColumn id="7685" xr3:uid="{6CC53F6D-AB95-4927-8591-0EB455108CE2}" name="Column7675"/>
    <tableColumn id="7686" xr3:uid="{367387FA-B01B-4BE8-98EC-C3CDCFD7B773}" name="Column7676"/>
    <tableColumn id="7687" xr3:uid="{9107A761-8296-4AA0-85B7-6E3B0BEB1D7B}" name="Column7677"/>
    <tableColumn id="7688" xr3:uid="{D2ECEB04-8334-4E24-B31B-E637E022D1F3}" name="Column7678"/>
    <tableColumn id="7689" xr3:uid="{8E2C4AD6-834A-4894-BA30-CBC193BB9E76}" name="Column7679"/>
    <tableColumn id="7690" xr3:uid="{01700699-0BE0-47CE-BD3A-2C05A02619DA}" name="Column7680"/>
    <tableColumn id="7691" xr3:uid="{0479A2D5-9BA8-4048-A178-057008A662AF}" name="Column7681"/>
    <tableColumn id="7692" xr3:uid="{33520D9D-7C35-4956-93D1-B970D4E0E341}" name="Column7682"/>
    <tableColumn id="7693" xr3:uid="{6FAC729C-F6BF-43D1-A61A-974E835B4DE0}" name="Column7683"/>
    <tableColumn id="7694" xr3:uid="{2A88FD5A-82DE-4317-9DA1-AB4C75E2B2DC}" name="Column7684"/>
    <tableColumn id="7695" xr3:uid="{F0DC7354-4DA2-4A47-89F8-4C61792D9AC5}" name="Column7685"/>
    <tableColumn id="7696" xr3:uid="{C1C9FEFE-7C6E-4163-8CF8-FC672DC67DD9}" name="Column7686"/>
    <tableColumn id="7697" xr3:uid="{B64EE590-5916-4775-B607-BFB16D9A790A}" name="Column7687"/>
    <tableColumn id="7698" xr3:uid="{40D6862A-A8CE-4A11-A68E-FC17DE0183FB}" name="Column7688"/>
    <tableColumn id="7699" xr3:uid="{FB55BE01-8A13-4F7E-A1CB-C8DCF2894DAE}" name="Column7689"/>
    <tableColumn id="7700" xr3:uid="{0B63BE43-37BA-4643-87F9-1D3ECEE52CD3}" name="Column7690"/>
    <tableColumn id="7701" xr3:uid="{B3A580AA-9BEA-4574-8446-6EEA9C84C624}" name="Column7691"/>
    <tableColumn id="7702" xr3:uid="{2554D41A-2B11-41FF-818D-79356A899ECD}" name="Column7692"/>
    <tableColumn id="7703" xr3:uid="{1FABF438-B38F-4819-87ED-93C39A2D60DA}" name="Column7693"/>
    <tableColumn id="7704" xr3:uid="{D816B6CE-6544-4940-ABB8-4F0467315212}" name="Column7694"/>
    <tableColumn id="7705" xr3:uid="{3508CD8F-8444-4517-B12D-B92BED2DE2FF}" name="Column7695"/>
    <tableColumn id="7706" xr3:uid="{9F19A290-F1A3-49EA-9E4B-2CDED1087A62}" name="Column7696"/>
    <tableColumn id="7707" xr3:uid="{4EAB2FBB-DD48-409D-A88B-3F121EC779DB}" name="Column7697"/>
    <tableColumn id="7708" xr3:uid="{F0446B69-B0E6-472C-9430-26C935822817}" name="Column7698"/>
    <tableColumn id="7709" xr3:uid="{A1643C33-8FB1-4AD6-9EFF-B71A0B699875}" name="Column7699"/>
    <tableColumn id="7710" xr3:uid="{54CF0107-25C8-4922-B270-CCB0B86118B2}" name="Column7700"/>
    <tableColumn id="7711" xr3:uid="{E5B8B430-D180-4AE9-8854-A1C0A0F6D623}" name="Column7701"/>
    <tableColumn id="7712" xr3:uid="{0033060A-9E56-4758-A1A6-7CED271792D8}" name="Column7702"/>
    <tableColumn id="7713" xr3:uid="{4690F7E7-FEFD-4477-8929-793EDBDE7CC2}" name="Column7703"/>
    <tableColumn id="7714" xr3:uid="{6F0BE076-AE93-4561-ACCD-0F62C592B15D}" name="Column7704"/>
    <tableColumn id="7715" xr3:uid="{BC5F5463-B7D5-49F3-839E-FCCE9BC45CEF}" name="Column7705"/>
    <tableColumn id="7716" xr3:uid="{7780D2DB-5E6F-42DB-BC37-7EAE8EFF8578}" name="Column7706"/>
    <tableColumn id="7717" xr3:uid="{E294F452-6101-463D-B0AA-5019B058830F}" name="Column7707"/>
    <tableColumn id="7718" xr3:uid="{288ABBDA-9ACA-4769-B6EC-69B6CEB121E2}" name="Column7708"/>
    <tableColumn id="7719" xr3:uid="{D80F8919-006A-40EE-AA05-AA5346BF8CC8}" name="Column7709"/>
    <tableColumn id="7720" xr3:uid="{BC958031-D644-4626-A374-1AC7949A9C54}" name="Column7710"/>
    <tableColumn id="7721" xr3:uid="{FC2E4160-2F75-4E11-9C82-7F51A4431797}" name="Column7711"/>
    <tableColumn id="7722" xr3:uid="{A03B7656-3FB4-434C-AED7-1A4A69E32F96}" name="Column7712"/>
    <tableColumn id="7723" xr3:uid="{8A6CF4DA-3B24-46B2-8BF4-B454F3695D64}" name="Column7713"/>
    <tableColumn id="7724" xr3:uid="{B53D79D5-2A67-4AFD-B5AD-2D974ED96DB8}" name="Column7714"/>
    <tableColumn id="7725" xr3:uid="{03993C29-6A5E-47CE-A94B-D562F9AFA315}" name="Column7715"/>
    <tableColumn id="7726" xr3:uid="{C8DD3AEE-71C8-444D-9E1C-59908E6D22E4}" name="Column7716"/>
    <tableColumn id="7727" xr3:uid="{12708177-0FF1-4DD2-94B3-F511C08FAA99}" name="Column7717"/>
    <tableColumn id="7728" xr3:uid="{4CC77162-455F-451D-8ADD-0103836C81F9}" name="Column7718"/>
    <tableColumn id="7729" xr3:uid="{E210ACF6-C192-4341-BE5F-031821D5EECE}" name="Column7719"/>
    <tableColumn id="7730" xr3:uid="{43F23049-5673-43DB-B11A-DCD61FE6A14D}" name="Column7720"/>
    <tableColumn id="7731" xr3:uid="{D0D0D1A1-72AE-44AC-AEC5-C7F3E463EC37}" name="Column7721"/>
    <tableColumn id="7732" xr3:uid="{171212D2-4D4F-4A1C-9345-D86E44FD730F}" name="Column7722"/>
    <tableColumn id="7733" xr3:uid="{FA346B0C-1442-4949-8996-FCCCF6DE33A2}" name="Column7723"/>
    <tableColumn id="7734" xr3:uid="{DC837C13-58E6-45A5-8747-5B71A1E0BCA3}" name="Column7724"/>
    <tableColumn id="7735" xr3:uid="{9F2E4B55-E4C1-4B0B-9AD3-361490D910F8}" name="Column7725"/>
    <tableColumn id="7736" xr3:uid="{F43BD920-B313-400A-80DB-309F2AF71E4E}" name="Column7726"/>
    <tableColumn id="7737" xr3:uid="{29988B28-F8CB-4B2D-8516-5452D5A71A36}" name="Column7727"/>
    <tableColumn id="7738" xr3:uid="{087173CC-F450-40EB-864F-083BDA27203A}" name="Column7728"/>
    <tableColumn id="7739" xr3:uid="{7ADCF20C-E38D-4F29-8C51-4F4696501999}" name="Column7729"/>
    <tableColumn id="7740" xr3:uid="{B67E31D7-FBBB-4B10-977A-7E365CEFB7A5}" name="Column7730"/>
    <tableColumn id="7741" xr3:uid="{36FED830-706D-4F7A-A16F-51CE01683084}" name="Column7731"/>
    <tableColumn id="7742" xr3:uid="{8AEE28A3-1461-454A-9BAE-5E4BA594C79A}" name="Column7732"/>
    <tableColumn id="7743" xr3:uid="{410B724F-4DC3-4756-863C-86AE84272B2E}" name="Column7733"/>
    <tableColumn id="7744" xr3:uid="{254434F9-C5F0-4ECC-ADF7-8D0588346E9C}" name="Column7734"/>
    <tableColumn id="7745" xr3:uid="{EA93DB64-B526-4AF4-9FD2-4DB30C803DF3}" name="Column7735"/>
    <tableColumn id="7746" xr3:uid="{60E57856-88E0-4624-BE78-4BC0633F26B3}" name="Column7736"/>
    <tableColumn id="7747" xr3:uid="{6647FFDA-3F2B-40ED-AF55-2244E0C0C27C}" name="Column7737"/>
    <tableColumn id="7748" xr3:uid="{12AB0916-86A1-4F23-9609-A2B11C73A8FD}" name="Column7738"/>
    <tableColumn id="7749" xr3:uid="{12394AFD-996E-4B2F-8968-83B22BBF4BDD}" name="Column7739"/>
    <tableColumn id="7750" xr3:uid="{0D1CF69B-8D0D-4F0C-BEE5-E7835F92C68A}" name="Column7740"/>
    <tableColumn id="7751" xr3:uid="{E2B6CCB4-26FC-4E17-8E56-5FA7265A4988}" name="Column7741"/>
    <tableColumn id="7752" xr3:uid="{170567D8-F8D7-487F-835D-24B8E7F1F0F0}" name="Column7742"/>
    <tableColumn id="7753" xr3:uid="{8CF9CBBF-C806-4979-9BF0-820ADE88F631}" name="Column7743"/>
    <tableColumn id="7754" xr3:uid="{21963897-D533-444A-995B-495B829C014A}" name="Column7744"/>
    <tableColumn id="7755" xr3:uid="{D31591C9-F56F-4D78-AF12-D31ED1A5E5A9}" name="Column7745"/>
    <tableColumn id="7756" xr3:uid="{01788FA0-A3F1-474E-9637-F1579137C7E3}" name="Column7746"/>
    <tableColumn id="7757" xr3:uid="{B28F601F-7350-472C-BB23-98176E745F6E}" name="Column7747"/>
    <tableColumn id="7758" xr3:uid="{335900B8-3FCC-4983-A6AD-A9A569DCAF6E}" name="Column7748"/>
    <tableColumn id="7759" xr3:uid="{58F10483-BF87-4D77-B6C9-FD1DD4FCCC08}" name="Column7749"/>
    <tableColumn id="7760" xr3:uid="{12B08237-9C13-46E1-B68C-69162212D179}" name="Column7750"/>
    <tableColumn id="7761" xr3:uid="{A2F669D1-0EE3-49B2-A04F-3354A406B576}" name="Column7751"/>
    <tableColumn id="7762" xr3:uid="{297AF618-1ADC-4F39-873B-836CE5A42B43}" name="Column7752"/>
    <tableColumn id="7763" xr3:uid="{C94B1E0A-0756-41AB-BA3B-33FFDBA81E5A}" name="Column7753"/>
    <tableColumn id="7764" xr3:uid="{E80992B6-7811-4C02-89B9-A5A0A846A22B}" name="Column7754"/>
    <tableColumn id="7765" xr3:uid="{95207B63-2BF7-4672-9FDB-51DC88D9E237}" name="Column7755"/>
    <tableColumn id="7766" xr3:uid="{BD52F444-AC26-430C-83A4-7C17A4CB7C08}" name="Column7756"/>
    <tableColumn id="7767" xr3:uid="{5E6EC714-03E5-418C-8151-1C8BA1273055}" name="Column7757"/>
    <tableColumn id="7768" xr3:uid="{ABEE0F51-72DE-4692-8556-C6ADD009221F}" name="Column7758"/>
    <tableColumn id="7769" xr3:uid="{4E2F822D-4EBD-435B-839B-2E84E0117256}" name="Column7759"/>
    <tableColumn id="7770" xr3:uid="{1B12B205-B714-4DCB-9A18-AE5676715A20}" name="Column7760"/>
    <tableColumn id="7771" xr3:uid="{767D87FA-603C-4C88-AF02-FDACD8510566}" name="Column7761"/>
    <tableColumn id="7772" xr3:uid="{BE28E4D0-B2BC-4553-B3D3-B2A09C7F943A}" name="Column7762"/>
    <tableColumn id="7773" xr3:uid="{1DE63057-6552-44D4-A610-7D075A8D6FEC}" name="Column7763"/>
    <tableColumn id="7774" xr3:uid="{CEED88E6-C004-4C31-A66C-CBDD2C4BE5AB}" name="Column7764"/>
    <tableColumn id="7775" xr3:uid="{E5E5F33B-A5AF-4229-9DA7-F6E033F27E42}" name="Column7765"/>
    <tableColumn id="7776" xr3:uid="{43293981-B783-4E43-ABFC-E54DC94A6FA8}" name="Column7766"/>
    <tableColumn id="7777" xr3:uid="{6998DBB8-F523-44C4-A221-6CE0C2D64D24}" name="Column7767"/>
    <tableColumn id="7778" xr3:uid="{6440A45C-0F84-434F-8DFA-1F8BDC65022D}" name="Column7768"/>
    <tableColumn id="7779" xr3:uid="{A486A989-F558-4243-9A49-578A1BF04195}" name="Column7769"/>
    <tableColumn id="7780" xr3:uid="{3DDBE44A-266D-4DB9-A0DE-4774B8F4D462}" name="Column7770"/>
    <tableColumn id="7781" xr3:uid="{44907DA1-6C0F-4E35-A8FB-C2E66763BB7F}" name="Column7771"/>
    <tableColumn id="7782" xr3:uid="{68CC3F8E-2E42-418C-90FA-C9B2AB9E6A4A}" name="Column7772"/>
    <tableColumn id="7783" xr3:uid="{F5C6FF07-876B-4944-803F-6397705F7541}" name="Column7773"/>
    <tableColumn id="7784" xr3:uid="{9990BC8C-7252-4DEC-A3E9-16FC41DBC3D1}" name="Column7774"/>
    <tableColumn id="7785" xr3:uid="{E4287AB4-5B8B-4B10-8EB5-EEFF829393A6}" name="Column7775"/>
    <tableColumn id="7786" xr3:uid="{F435A360-A540-48AE-A19A-AE512E9C720B}" name="Column7776"/>
    <tableColumn id="7787" xr3:uid="{EB90FC17-40D6-412D-891D-7738E68F9839}" name="Column7777"/>
    <tableColumn id="7788" xr3:uid="{56CB2B13-92EB-4D0D-A84A-53873435D060}" name="Column7778"/>
    <tableColumn id="7789" xr3:uid="{A8662CA7-0E88-4632-9459-E52AA1456FB7}" name="Column7779"/>
    <tableColumn id="7790" xr3:uid="{25A3B0B8-CB8B-424F-AEAF-8572004796FD}" name="Column7780"/>
    <tableColumn id="7791" xr3:uid="{235E47D2-0EFF-444E-B3C3-2813CEAF0F1D}" name="Column7781"/>
    <tableColumn id="7792" xr3:uid="{0558BDB2-D186-4819-B4D5-F97F1D42575C}" name="Column7782"/>
    <tableColumn id="7793" xr3:uid="{BE3D629E-21D5-40B6-803A-8905040CB2C4}" name="Column7783"/>
    <tableColumn id="7794" xr3:uid="{1FCC71AC-2D81-4570-990C-B73A17D731B8}" name="Column7784"/>
    <tableColumn id="7795" xr3:uid="{1736EB97-81CD-439D-BBC8-B7DD28076ECC}" name="Column7785"/>
    <tableColumn id="7796" xr3:uid="{E6B11D60-AE3C-4FC3-8C1F-CB711DFC606E}" name="Column7786"/>
    <tableColumn id="7797" xr3:uid="{8F3902BA-0D32-4228-B702-49A570687F70}" name="Column7787"/>
    <tableColumn id="7798" xr3:uid="{DACB5887-D0AC-4211-91E0-A8C3CCF17E6D}" name="Column7788"/>
    <tableColumn id="7799" xr3:uid="{7A44C421-647B-4A19-A22D-B24A445404BF}" name="Column7789"/>
    <tableColumn id="7800" xr3:uid="{E9F5E80B-1889-4478-ACC1-FF245BF508A4}" name="Column7790"/>
    <tableColumn id="7801" xr3:uid="{86FD4BFB-CAFD-4A00-9390-DBF759D8513A}" name="Column7791"/>
    <tableColumn id="7802" xr3:uid="{0ACF1833-33DF-4330-AA59-576362EBB41A}" name="Column7792"/>
    <tableColumn id="7803" xr3:uid="{89B6F1AF-360E-4650-B718-383DF59AC1DF}" name="Column7793"/>
    <tableColumn id="7804" xr3:uid="{6E4A4A0A-F266-4A9C-BFDA-3DB6B887B802}" name="Column7794"/>
    <tableColumn id="7805" xr3:uid="{91D540D9-6455-477F-9A9D-AE2AEBB59C17}" name="Column7795"/>
    <tableColumn id="7806" xr3:uid="{D76D8B99-7420-4B9E-A768-2A41D67A4F08}" name="Column7796"/>
    <tableColumn id="7807" xr3:uid="{F986A123-DF25-400C-AB2F-344E12B00274}" name="Column7797"/>
    <tableColumn id="7808" xr3:uid="{B65C1589-A4DE-444C-A714-6885F940238B}" name="Column7798"/>
    <tableColumn id="7809" xr3:uid="{7BCD598B-F045-4A4C-9B29-B8E28B4034F7}" name="Column7799"/>
    <tableColumn id="7810" xr3:uid="{A5DCD64F-1F99-476D-9B0F-58298B9C8045}" name="Column7800"/>
    <tableColumn id="7811" xr3:uid="{6E1F6DBB-9A2D-4F30-8CA2-65BC3E7A0E44}" name="Column7801"/>
    <tableColumn id="7812" xr3:uid="{478E53CC-FBE6-4917-A0B0-B5C0DE5DE5DF}" name="Column7802"/>
    <tableColumn id="7813" xr3:uid="{F2C6A5EF-B5E7-4EAA-8CFB-5BC7CC1FCEE9}" name="Column7803"/>
    <tableColumn id="7814" xr3:uid="{C05A61FB-ECC7-4C16-8E8B-C903195ED0DD}" name="Column7804"/>
    <tableColumn id="7815" xr3:uid="{B4C8ECEF-5027-49F7-ABC5-4A6D1B5F538F}" name="Column7805"/>
    <tableColumn id="7816" xr3:uid="{05235608-C180-48C9-A7D3-A0DF84242EF2}" name="Column7806"/>
    <tableColumn id="7817" xr3:uid="{2F86CB6F-7B6E-444E-9B9B-AD47738D229E}" name="Column7807"/>
    <tableColumn id="7818" xr3:uid="{2DCAFE13-FBF7-414B-B49B-FE2F533346B1}" name="Column7808"/>
    <tableColumn id="7819" xr3:uid="{BDC59DFF-DFE7-4AB2-BFB9-98A3C883A3AB}" name="Column7809"/>
    <tableColumn id="7820" xr3:uid="{7C987ECC-FA91-46CE-9DEF-C49AE38E58E7}" name="Column7810"/>
    <tableColumn id="7821" xr3:uid="{4E01AC09-0ED1-40E4-9AD3-A90919B9E68D}" name="Column7811"/>
    <tableColumn id="7822" xr3:uid="{B9197FDB-40F8-4214-8E15-ED9A8BFA5C9D}" name="Column7812"/>
    <tableColumn id="7823" xr3:uid="{EB5F7C7C-9F77-45B4-8BCB-C0317F219474}" name="Column7813"/>
    <tableColumn id="7824" xr3:uid="{15C03A20-028F-4718-8CBD-D4552F8516AA}" name="Column7814"/>
    <tableColumn id="7825" xr3:uid="{3FF635EE-B6C6-4C22-B6C9-55A8E3276453}" name="Column7815"/>
    <tableColumn id="7826" xr3:uid="{81FA17A0-2B2E-4081-B3C4-16142A012C5C}" name="Column7816"/>
    <tableColumn id="7827" xr3:uid="{CEE1175A-6C90-475D-A184-F3AA0B9C9C00}" name="Column7817"/>
    <tableColumn id="7828" xr3:uid="{21569419-0C19-4BE9-891F-89BEBF6818DE}" name="Column7818"/>
    <tableColumn id="7829" xr3:uid="{38C7297A-0DB7-4CEE-8A6D-3CF544745ED0}" name="Column7819"/>
    <tableColumn id="7830" xr3:uid="{F254DCBE-E361-44D3-A1AF-B2F7EAE8D66F}" name="Column7820"/>
    <tableColumn id="7831" xr3:uid="{301050E7-B986-43B9-AE03-4C1250EA0A0E}" name="Column7821"/>
    <tableColumn id="7832" xr3:uid="{0ECCFDC9-E13F-496A-849C-10F572A4F71C}" name="Column7822"/>
    <tableColumn id="7833" xr3:uid="{F6E3E6AF-27C5-4362-8372-6E108ECE70C3}" name="Column7823"/>
    <tableColumn id="7834" xr3:uid="{22F94DE6-2C22-40BC-9278-0B3ED7851EB5}" name="Column7824"/>
    <tableColumn id="7835" xr3:uid="{8A8F70C9-E4AC-4171-AD88-EA598E79144C}" name="Column7825"/>
    <tableColumn id="7836" xr3:uid="{04B82C44-C061-4082-A4E8-F439545F3AD4}" name="Column7826"/>
    <tableColumn id="7837" xr3:uid="{D405D15D-9A6E-4181-BCD5-1C15AAF08D8E}" name="Column7827"/>
    <tableColumn id="7838" xr3:uid="{481EB3AF-25A2-4DB0-A38D-239EF96CEBD0}" name="Column7828"/>
    <tableColumn id="7839" xr3:uid="{C0E70EE8-CC04-4FA3-B7F5-25833382E693}" name="Column7829"/>
    <tableColumn id="7840" xr3:uid="{1EDFA1B7-E91A-44C3-A5D1-24665F437763}" name="Column7830"/>
    <tableColumn id="7841" xr3:uid="{3FA044B9-126E-4041-A0EB-B773B9BE78CE}" name="Column7831"/>
    <tableColumn id="7842" xr3:uid="{6E2FC04E-CF8B-4A6B-A755-EC0947E33AF0}" name="Column7832"/>
    <tableColumn id="7843" xr3:uid="{EF17604B-4949-455E-976F-922CD4FADDE8}" name="Column7833"/>
    <tableColumn id="7844" xr3:uid="{094D41B6-C03B-460B-8C34-A5D1087DD087}" name="Column7834"/>
    <tableColumn id="7845" xr3:uid="{DB74BF6C-C5B3-45E1-A05E-406355936471}" name="Column7835"/>
    <tableColumn id="7846" xr3:uid="{61AE1356-EAB3-43E1-AB08-A4B22F61BE85}" name="Column7836"/>
    <tableColumn id="7847" xr3:uid="{A05B5798-E3B5-4686-877B-A15809DEB648}" name="Column7837"/>
    <tableColumn id="7848" xr3:uid="{0D6DB985-6631-4839-BFF1-FB7AFDF5522A}" name="Column7838"/>
    <tableColumn id="7849" xr3:uid="{2E25CD13-E31D-48FB-8006-FD5DDAA67F46}" name="Column7839"/>
    <tableColumn id="7850" xr3:uid="{1572B93D-4B69-4695-9213-555DA8F5EB5A}" name="Column7840"/>
    <tableColumn id="7851" xr3:uid="{4DD727BA-5425-44C4-B5FB-BFC2AD27D162}" name="Column7841"/>
    <tableColumn id="7852" xr3:uid="{BDEF897C-B778-4082-92EC-EB048E01A690}" name="Column7842"/>
    <tableColumn id="7853" xr3:uid="{7F0605AC-37B5-4D2A-B6BC-F43961BAAC45}" name="Column7843"/>
    <tableColumn id="7854" xr3:uid="{E13EBFAE-ACC0-4EAF-B792-6DC3A9213E7C}" name="Column7844"/>
    <tableColumn id="7855" xr3:uid="{35BD2F2C-748F-4372-B41A-D323A0C37865}" name="Column7845"/>
    <tableColumn id="7856" xr3:uid="{C6B29306-7EE6-40B1-A80B-31B3F944FD91}" name="Column7846"/>
    <tableColumn id="7857" xr3:uid="{AEBEB47F-3A8A-4A87-855B-AD9F0B6E9041}" name="Column7847"/>
    <tableColumn id="7858" xr3:uid="{28E630A3-2D5C-4490-B05B-33CD88C5B507}" name="Column7848"/>
    <tableColumn id="7859" xr3:uid="{AFBABFF3-3564-427C-B095-80B73880CC25}" name="Column7849"/>
    <tableColumn id="7860" xr3:uid="{B37BCD99-F4AB-4A03-BCD2-F6EBBEDC3A74}" name="Column7850"/>
    <tableColumn id="7861" xr3:uid="{9C6D000A-66FC-4EF5-8788-F0B23F5E61C7}" name="Column7851"/>
    <tableColumn id="7862" xr3:uid="{F0FF6197-6598-4C4F-A28C-7157BFFDE85E}" name="Column7852"/>
    <tableColumn id="7863" xr3:uid="{555143CD-4FA0-416C-B175-D5FCFAE16CBB}" name="Column7853"/>
    <tableColumn id="7864" xr3:uid="{2F22BDFE-BDD9-4C6E-B52B-63D26C756447}" name="Column7854"/>
    <tableColumn id="7865" xr3:uid="{5BBB8812-2669-4163-AFEF-6ADFD7303871}" name="Column7855"/>
    <tableColumn id="7866" xr3:uid="{8EE43D6C-616C-44E4-A3C0-1CC06747A09A}" name="Column7856"/>
    <tableColumn id="7867" xr3:uid="{26D9E4AB-8474-4528-9770-00A35C497106}" name="Column7857"/>
    <tableColumn id="7868" xr3:uid="{7D7B60D8-FB05-4F71-A97A-D1248E39B19D}" name="Column7858"/>
    <tableColumn id="7869" xr3:uid="{A931F69D-2210-4E3E-ADDF-EBAD71CF3576}" name="Column7859"/>
    <tableColumn id="7870" xr3:uid="{E0FF2DF9-D45A-4F89-9961-23730063C421}" name="Column7860"/>
    <tableColumn id="7871" xr3:uid="{BE40496D-A717-4294-BB7E-1B5A816E39DE}" name="Column7861"/>
    <tableColumn id="7872" xr3:uid="{B254BC78-EEA6-48C5-8C64-F69E21569181}" name="Column7862"/>
    <tableColumn id="7873" xr3:uid="{CEB3E213-E10D-4466-A0D8-B6DE56B9D8BE}" name="Column7863"/>
    <tableColumn id="7874" xr3:uid="{9BABF793-05C1-4CE5-85DE-F7F5965A95A4}" name="Column7864"/>
    <tableColumn id="7875" xr3:uid="{C5E334EA-543B-4C93-BEAA-8111A85C8BAA}" name="Column7865"/>
    <tableColumn id="7876" xr3:uid="{A6652BC7-0759-4908-A6ED-C7AA4644A3F5}" name="Column7866"/>
    <tableColumn id="7877" xr3:uid="{3B086E5E-C52E-48E0-BEB6-01A9D728C8A2}" name="Column7867"/>
    <tableColumn id="7878" xr3:uid="{6C21761A-E556-4931-9F20-6E0A46418894}" name="Column7868"/>
    <tableColumn id="7879" xr3:uid="{471DA099-9E1E-4C5E-BACF-B866D78B44A2}" name="Column7869"/>
    <tableColumn id="7880" xr3:uid="{DD2662E5-D575-49BF-997B-611E7194423F}" name="Column7870"/>
    <tableColumn id="7881" xr3:uid="{BD30A03D-F7D9-4762-8D7A-145DF6AD74F5}" name="Column7871"/>
    <tableColumn id="7882" xr3:uid="{2346972C-76BD-4E9D-8DA0-51F64B8B10DC}" name="Column7872"/>
    <tableColumn id="7883" xr3:uid="{42AD5068-6B0B-4B97-A27B-DCA008DB9AA1}" name="Column7873"/>
    <tableColumn id="7884" xr3:uid="{3CBBE852-08B0-42FB-9EED-DA53D002DCEF}" name="Column7874"/>
    <tableColumn id="7885" xr3:uid="{33B70B76-2EA3-47AC-A13A-AD4CD42360AC}" name="Column7875"/>
    <tableColumn id="7886" xr3:uid="{E6B6408E-39FD-4689-B01C-AFC86D6ADEC0}" name="Column7876"/>
    <tableColumn id="7887" xr3:uid="{B8361E7A-7523-4B9D-AFE2-61D945A07DF3}" name="Column7877"/>
    <tableColumn id="7888" xr3:uid="{C205A3C8-7E20-4D34-8CDA-CB18B0BEEA5E}" name="Column7878"/>
    <tableColumn id="7889" xr3:uid="{1EE0CA75-2C2B-40E8-89FF-D14406FF977C}" name="Column7879"/>
    <tableColumn id="7890" xr3:uid="{B443D547-7235-4E26-AB07-626E53F316AF}" name="Column7880"/>
    <tableColumn id="7891" xr3:uid="{3CA57DEF-EAC9-4661-94D8-4742034DAC57}" name="Column7881"/>
    <tableColumn id="7892" xr3:uid="{3B3CB28E-DB5A-4245-9DA0-A5608549F8BB}" name="Column7882"/>
    <tableColumn id="7893" xr3:uid="{9F8107BF-BC5B-446E-9104-026549491953}" name="Column7883"/>
    <tableColumn id="7894" xr3:uid="{7CF63EAA-EC4E-4E83-9A00-1FC555C9B358}" name="Column7884"/>
    <tableColumn id="7895" xr3:uid="{8D8FC549-2623-4AD8-9FC3-DF07D70F5DAB}" name="Column7885"/>
    <tableColumn id="7896" xr3:uid="{21A4BCC4-479F-40DF-B504-E1A65E01AFC3}" name="Column7886"/>
    <tableColumn id="7897" xr3:uid="{B0A31ABC-2F80-48C1-A463-E7553A7C9F97}" name="Column7887"/>
    <tableColumn id="7898" xr3:uid="{8E91AAC4-1822-4D60-9410-97871A6200E1}" name="Column7888"/>
    <tableColumn id="7899" xr3:uid="{1CB748B9-2EF2-4C00-9E58-C15F760C9BBA}" name="Column7889"/>
    <tableColumn id="7900" xr3:uid="{3CBCD407-671E-47BA-A6AC-E93E398E009E}" name="Column7890"/>
    <tableColumn id="7901" xr3:uid="{8EC3D482-682F-4C7C-B564-9F8E4B1FD525}" name="Column7891"/>
    <tableColumn id="7902" xr3:uid="{B44C1693-3F50-4758-8712-13D709676B85}" name="Column7892"/>
    <tableColumn id="7903" xr3:uid="{4EBBEBF9-E1A8-42C7-97D7-C958BC8A712E}" name="Column7893"/>
    <tableColumn id="7904" xr3:uid="{059D3595-318D-463A-B4F1-714C93658243}" name="Column7894"/>
    <tableColumn id="7905" xr3:uid="{6F7110A5-3E34-4E90-9F6C-FC4A0086D8C6}" name="Column7895"/>
    <tableColumn id="7906" xr3:uid="{BC33FAEC-D661-4C21-B784-8DC3034B9B69}" name="Column7896"/>
    <tableColumn id="7907" xr3:uid="{E643408C-068C-4AFD-B02A-A9A948B6B875}" name="Column7897"/>
    <tableColumn id="7908" xr3:uid="{A40340A2-334C-43F1-A669-4C7901E1F0ED}" name="Column7898"/>
    <tableColumn id="7909" xr3:uid="{48653C58-67AB-4850-B6C5-4A2FF49C4064}" name="Column7899"/>
    <tableColumn id="7910" xr3:uid="{D8CCC1C5-DB2D-476C-A38E-160157DBA16E}" name="Column7900"/>
    <tableColumn id="7911" xr3:uid="{BE60B701-6892-44D2-8A96-553B85591C3F}" name="Column7901"/>
    <tableColumn id="7912" xr3:uid="{136F6A47-A10D-4EE9-A0B9-E87949A20541}" name="Column7902"/>
    <tableColumn id="7913" xr3:uid="{DD2B67F7-E465-40B7-A1AF-3B5DDE6438B2}" name="Column7903"/>
    <tableColumn id="7914" xr3:uid="{5434DAAC-345F-4EAC-B731-A173F2340FDA}" name="Column7904"/>
    <tableColumn id="7915" xr3:uid="{25877031-1A41-44C3-879B-8BA7F11CE91B}" name="Column7905"/>
    <tableColumn id="7916" xr3:uid="{2B20E387-D385-4D62-BA82-8D0988E470F6}" name="Column7906"/>
    <tableColumn id="7917" xr3:uid="{2E9E27C2-56BE-4523-8A70-1BB31141EC2C}" name="Column7907"/>
    <tableColumn id="7918" xr3:uid="{1E73DD21-7806-40D1-A9E4-0B40ADEE9AA8}" name="Column7908"/>
    <tableColumn id="7919" xr3:uid="{B8D35C87-1EA9-4E22-A808-E36C9EEBBC5F}" name="Column7909"/>
    <tableColumn id="7920" xr3:uid="{37C411A6-4CC5-4684-A4AF-7C9A5CD83A84}" name="Column7910"/>
    <tableColumn id="7921" xr3:uid="{21A8B36B-5F74-4D04-AE69-8C9852FB38DE}" name="Column7911"/>
    <tableColumn id="7922" xr3:uid="{53DC7359-20B5-4212-AEF5-A8BB0DBBBED5}" name="Column7912"/>
    <tableColumn id="7923" xr3:uid="{855F30AB-8B0B-4D8A-A809-EF3CBF60C81A}" name="Column7913"/>
    <tableColumn id="7924" xr3:uid="{2E4298CE-9D0F-44A5-B787-1943756D29B2}" name="Column7914"/>
    <tableColumn id="7925" xr3:uid="{A7129EEA-0AE5-4D91-9041-07FD8E8FC046}" name="Column7915"/>
    <tableColumn id="7926" xr3:uid="{9630D46D-8F12-4E76-B97D-F4D6871C2D9E}" name="Column7916"/>
    <tableColumn id="7927" xr3:uid="{CFBBD6ED-28F2-4D58-968D-F19ECDD02B69}" name="Column7917"/>
    <tableColumn id="7928" xr3:uid="{23DBADF9-320F-472F-9098-7CB8D27D0D1C}" name="Column7918"/>
    <tableColumn id="7929" xr3:uid="{EE41A7EF-3E91-486B-8531-0F0CD2611555}" name="Column7919"/>
    <tableColumn id="7930" xr3:uid="{30771F2B-88FF-49ED-8BAF-D18D55741776}" name="Column7920"/>
    <tableColumn id="7931" xr3:uid="{036763C6-4BA4-4AB2-A746-45ED8B24C069}" name="Column7921"/>
    <tableColumn id="7932" xr3:uid="{CD754F3A-A000-40EA-9A9B-28514A07DCDD}" name="Column7922"/>
    <tableColumn id="7933" xr3:uid="{648BAF1C-AE3F-468E-A583-FA4939F89231}" name="Column7923"/>
    <tableColumn id="7934" xr3:uid="{E7005D1B-6E6F-448E-A187-741507D0792B}" name="Column7924"/>
    <tableColumn id="7935" xr3:uid="{91105539-8849-4219-9C70-881D14D94888}" name="Column7925"/>
    <tableColumn id="7936" xr3:uid="{F84381DC-64F2-443F-9E4D-9DD574BADF30}" name="Column7926"/>
    <tableColumn id="7937" xr3:uid="{4CD799BE-2D94-43C1-9FF7-A1F8ED4A7858}" name="Column7927"/>
    <tableColumn id="7938" xr3:uid="{A528D5D6-EE86-4FDC-8D7E-81729F5B9E67}" name="Column7928"/>
    <tableColumn id="7939" xr3:uid="{F7159877-D109-454C-8E9F-686DB5E8FF24}" name="Column7929"/>
    <tableColumn id="7940" xr3:uid="{829F8F86-D158-44A4-994E-BC3C1B65236B}" name="Column7930"/>
    <tableColumn id="7941" xr3:uid="{9AAF69C8-8199-43F6-A24A-3392B653F360}" name="Column7931"/>
    <tableColumn id="7942" xr3:uid="{827716B3-535C-4C11-AB83-0A99483A5723}" name="Column7932"/>
    <tableColumn id="7943" xr3:uid="{250D55DE-CC22-488F-A320-56625B6C6E09}" name="Column7933"/>
    <tableColumn id="7944" xr3:uid="{536613EA-C03E-4F3B-9628-09C346BEBCEA}" name="Column7934"/>
    <tableColumn id="7945" xr3:uid="{F5FB81F8-0058-438A-9017-D8D653AEE0A2}" name="Column7935"/>
    <tableColumn id="7946" xr3:uid="{1175958B-CA51-4D88-97B6-B2ADE1213B29}" name="Column7936"/>
    <tableColumn id="7947" xr3:uid="{F2BCB0B6-8BE8-49D1-984C-434730EB4242}" name="Column7937"/>
    <tableColumn id="7948" xr3:uid="{03510DBB-18F6-43F3-85F7-FEF0BFA6856C}" name="Column7938"/>
    <tableColumn id="7949" xr3:uid="{503BC11F-D174-4E94-8488-FD77D050E6F7}" name="Column7939"/>
    <tableColumn id="7950" xr3:uid="{0EA695E5-27FD-45C9-95B8-AF3BFE8689A9}" name="Column7940"/>
    <tableColumn id="7951" xr3:uid="{94A51169-2A65-4DB9-91AD-6077D2CACCCA}" name="Column7941"/>
    <tableColumn id="7952" xr3:uid="{4FD15608-D0A4-4678-8E6A-64573FF15986}" name="Column7942"/>
    <tableColumn id="7953" xr3:uid="{7BBE9029-62AA-4FDA-B4A3-0DE7C4D053AA}" name="Column7943"/>
    <tableColumn id="7954" xr3:uid="{3CF5E971-18FD-4DA5-825A-9935718BFC26}" name="Column7944"/>
    <tableColumn id="7955" xr3:uid="{063F1F01-430C-4573-9245-6FF940B1C405}" name="Column7945"/>
    <tableColumn id="7956" xr3:uid="{14DF7148-098C-48D0-ABD0-BD5D3AB7D58A}" name="Column7946"/>
    <tableColumn id="7957" xr3:uid="{78759474-CB49-4D81-A44B-A68BB344518D}" name="Column7947"/>
    <tableColumn id="7958" xr3:uid="{754A1479-8D7B-4515-8CD0-D4F452ECC3A5}" name="Column7948"/>
    <tableColumn id="7959" xr3:uid="{63D32B96-31EC-462E-94F6-79FD2432745B}" name="Column7949"/>
    <tableColumn id="7960" xr3:uid="{DC828B06-D121-44A9-ADCA-6B463F1EAF70}" name="Column7950"/>
    <tableColumn id="7961" xr3:uid="{7650C4DC-DFBA-4143-B7E0-D0573E7BE871}" name="Column7951"/>
    <tableColumn id="7962" xr3:uid="{402F2416-AABC-4980-91EA-04C20ECD0C43}" name="Column7952"/>
    <tableColumn id="7963" xr3:uid="{B5F32218-2F47-4F7D-BDEF-1CF2125D9510}" name="Column7953"/>
    <tableColumn id="7964" xr3:uid="{92E8CF29-A69B-40CA-A23C-02816ED38815}" name="Column7954"/>
    <tableColumn id="7965" xr3:uid="{BC98FE09-E38E-419D-99ED-AECBE83C3E71}" name="Column7955"/>
    <tableColumn id="7966" xr3:uid="{CEC4C401-8545-49C8-9AE4-AEA17E9D133E}" name="Column7956"/>
    <tableColumn id="7967" xr3:uid="{5E44B0DE-CE2B-446F-AB4C-4162354AA046}" name="Column7957"/>
    <tableColumn id="7968" xr3:uid="{EEEAF0FB-15B5-4143-8E54-836BAFDCE25A}" name="Column7958"/>
    <tableColumn id="7969" xr3:uid="{4D681FDB-F1D5-43F1-850D-65A32D9D18A2}" name="Column7959"/>
    <tableColumn id="7970" xr3:uid="{0EC7ABFD-6C7A-49C4-BD0A-E66DFF8F31B4}" name="Column7960"/>
    <tableColumn id="7971" xr3:uid="{AADC420F-5D2D-44B0-81F1-FCB2EC399FA9}" name="Column7961"/>
    <tableColumn id="7972" xr3:uid="{EB5A440C-D826-4495-939E-6D8153FBFA0D}" name="Column7962"/>
    <tableColumn id="7973" xr3:uid="{3A705BFA-1CF6-4B3A-BD6E-305E4A161E7F}" name="Column7963"/>
    <tableColumn id="7974" xr3:uid="{1EC85B4B-A3E6-4869-84E7-F7F7100B346F}" name="Column7964"/>
    <tableColumn id="7975" xr3:uid="{ED40D8A2-5916-4E5D-B83C-15698CD9A0A9}" name="Column7965"/>
    <tableColumn id="7976" xr3:uid="{437858C4-3E3B-4D17-B924-0EED1B59F8BE}" name="Column7966"/>
    <tableColumn id="7977" xr3:uid="{85510988-6CB0-4B88-9AEC-210CAF22AB92}" name="Column7967"/>
    <tableColumn id="7978" xr3:uid="{7D4BA4D1-733A-4CA9-BF24-FBC0527A9063}" name="Column7968"/>
    <tableColumn id="7979" xr3:uid="{5EC33F15-C7FD-4763-9CB6-7D7788E3321C}" name="Column7969"/>
    <tableColumn id="7980" xr3:uid="{98B57420-4F95-4213-A5C5-67843479A20A}" name="Column7970"/>
    <tableColumn id="7981" xr3:uid="{2E115413-D904-4ECD-A953-27537A50ED78}" name="Column7971"/>
    <tableColumn id="7982" xr3:uid="{58140A60-A7B6-494E-8C27-723493661066}" name="Column7972"/>
    <tableColumn id="7983" xr3:uid="{001E4065-4D15-4F8C-AB49-18AF44D5EB49}" name="Column7973"/>
    <tableColumn id="7984" xr3:uid="{51999C0B-1FD4-40D0-8C4B-42B45F4627C5}" name="Column7974"/>
    <tableColumn id="7985" xr3:uid="{7271E0F2-EAE8-4EB6-AD8E-BD21D37AF368}" name="Column7975"/>
    <tableColumn id="7986" xr3:uid="{29FA3CE6-BC27-493D-8552-E12B345F5C27}" name="Column7976"/>
    <tableColumn id="7987" xr3:uid="{0F0222A1-89EA-472B-BB83-D5DC7D3AB22D}" name="Column7977"/>
    <tableColumn id="7988" xr3:uid="{3D2DB833-FCF8-44FE-8492-B51B5EE10A2E}" name="Column7978"/>
    <tableColumn id="7989" xr3:uid="{59F17E0C-5A4B-4329-B422-941EAD155841}" name="Column7979"/>
    <tableColumn id="7990" xr3:uid="{9EA8D524-471B-47A0-B5E1-2DDDB012E0B3}" name="Column7980"/>
    <tableColumn id="7991" xr3:uid="{6F50EA46-0AE3-4B5F-AFB5-71E00F6C4FA5}" name="Column7981"/>
    <tableColumn id="7992" xr3:uid="{DC22EC6A-2B63-4C63-9491-7D7594D1D52B}" name="Column7982"/>
    <tableColumn id="7993" xr3:uid="{7380AA45-C901-498E-B66C-721F1CED99C0}" name="Column7983"/>
    <tableColumn id="7994" xr3:uid="{63ABF284-C536-4115-911D-8781CA4C97ED}" name="Column7984"/>
    <tableColumn id="7995" xr3:uid="{63E704D5-B8F0-4323-B150-400FDB4925ED}" name="Column7985"/>
    <tableColumn id="7996" xr3:uid="{1D4669E7-168D-49B5-9F92-7E129EE04A75}" name="Column7986"/>
    <tableColumn id="7997" xr3:uid="{D318F8F4-4824-4578-8DA3-9420A62F820C}" name="Column7987"/>
    <tableColumn id="7998" xr3:uid="{D586E913-19DF-449A-A178-879D66C8EC4B}" name="Column7988"/>
    <tableColumn id="7999" xr3:uid="{6D874CB3-19C0-43EE-B6B8-ED902073E675}" name="Column7989"/>
    <tableColumn id="8000" xr3:uid="{302A6CA4-9A10-4CCE-BE8D-94A2987F9898}" name="Column7990"/>
    <tableColumn id="8001" xr3:uid="{D7DC9105-80C3-4134-A0ED-BD980CB99EA2}" name="Column7991"/>
    <tableColumn id="8002" xr3:uid="{12C0B395-5C87-49C4-961B-CF4924649968}" name="Column7992"/>
    <tableColumn id="8003" xr3:uid="{002579AF-2339-466A-A58A-4BC43119AAE6}" name="Column7993"/>
    <tableColumn id="8004" xr3:uid="{B6800E6E-8DCE-4E33-BF74-EEB8376E8773}" name="Column7994"/>
    <tableColumn id="8005" xr3:uid="{BB329856-F0C9-4343-8F84-93A90C3977BA}" name="Column7995"/>
    <tableColumn id="8006" xr3:uid="{C1ACA5CD-0060-40FE-9F26-302406B70DD7}" name="Column7996"/>
    <tableColumn id="8007" xr3:uid="{7ADC99BA-482D-4BCF-8270-7D8F4C6B0771}" name="Column7997"/>
    <tableColumn id="8008" xr3:uid="{7FEFD929-E0B1-4D0E-B1F9-1A5BE7FD4A71}" name="Column7998"/>
    <tableColumn id="8009" xr3:uid="{F1C80265-2FF2-4A5F-9086-1832A8C04164}" name="Column7999"/>
    <tableColumn id="8010" xr3:uid="{24757FC4-D2BC-4D1A-8826-30A66EE03118}" name="Column8000"/>
    <tableColumn id="8011" xr3:uid="{46E150CA-AA94-48CC-8110-0911BBD84000}" name="Column8001"/>
    <tableColumn id="8012" xr3:uid="{7DEC0EFE-B79B-4A72-A166-50F455480BFB}" name="Column8002"/>
    <tableColumn id="8013" xr3:uid="{A1390A8E-D8CF-47F5-BD2E-7FE08A3C5545}" name="Column8003"/>
    <tableColumn id="8014" xr3:uid="{5CCCB63A-1E9B-4798-8E22-F95A57620AA1}" name="Column8004"/>
    <tableColumn id="8015" xr3:uid="{1D2CC249-4963-4F0C-AECD-29761C1D7C3B}" name="Column8005"/>
    <tableColumn id="8016" xr3:uid="{7CB85CB9-9B36-4A58-85E0-8C6C954C8AC4}" name="Column8006"/>
    <tableColumn id="8017" xr3:uid="{A817A198-C977-4209-A4D9-1A476318A652}" name="Column8007"/>
    <tableColumn id="8018" xr3:uid="{DDFB90CA-1AF6-4FF8-AD17-5667265DF217}" name="Column8008"/>
    <tableColumn id="8019" xr3:uid="{4831E6EE-D11D-4553-A6EB-37D33D0E08F5}" name="Column8009"/>
    <tableColumn id="8020" xr3:uid="{4CD988B6-CD2E-4099-8778-3645A0184B40}" name="Column8010"/>
    <tableColumn id="8021" xr3:uid="{4124456E-BE28-4197-AB3A-62C8DAB6FD1F}" name="Column8011"/>
    <tableColumn id="8022" xr3:uid="{C1411E14-E2BE-45C7-8FA4-33103DF6AAA8}" name="Column8012"/>
    <tableColumn id="8023" xr3:uid="{35337507-9180-43B7-9C47-D93D1ADCCC59}" name="Column8013"/>
    <tableColumn id="8024" xr3:uid="{8F89ACD7-EF05-4AEF-9AFE-923260F9583C}" name="Column8014"/>
    <tableColumn id="8025" xr3:uid="{3B0C9CF9-957C-424C-9ADD-CEBFCFFDF577}" name="Column8015"/>
    <tableColumn id="8026" xr3:uid="{6A3C5C53-F5A1-4284-A218-6FFA521085A9}" name="Column8016"/>
    <tableColumn id="8027" xr3:uid="{D4C0BFCD-28E8-40DD-91EE-27995BB0BA1B}" name="Column8017"/>
    <tableColumn id="8028" xr3:uid="{3F9C6039-B663-4BA6-9AEC-4756BB4B2749}" name="Column8018"/>
    <tableColumn id="8029" xr3:uid="{E5BE09EA-B709-4582-996B-BC3A8B021E01}" name="Column8019"/>
    <tableColumn id="8030" xr3:uid="{C5BFD79D-138F-47B0-8EDF-803E1A8A7448}" name="Column8020"/>
    <tableColumn id="8031" xr3:uid="{1246E16E-F6C4-4F5C-99FC-98AC3E530144}" name="Column8021"/>
    <tableColumn id="8032" xr3:uid="{B6A3982B-1E69-4F08-8FF8-7E52E581468E}" name="Column8022"/>
    <tableColumn id="8033" xr3:uid="{201A9AAA-F55F-4ADF-9E85-C81694B388A5}" name="Column8023"/>
    <tableColumn id="8034" xr3:uid="{8BEA93B4-883B-4B03-9411-B6E09BFBDFA5}" name="Column8024"/>
    <tableColumn id="8035" xr3:uid="{DC905E5E-1F07-4F81-B577-9E087B96E144}" name="Column8025"/>
    <tableColumn id="8036" xr3:uid="{553BA19B-0D45-4E17-902A-1CC160D7A51E}" name="Column8026"/>
    <tableColumn id="8037" xr3:uid="{366C9E47-94D4-43A4-AE6C-0C8B6B654FC4}" name="Column8027"/>
    <tableColumn id="8038" xr3:uid="{35DAFF2E-4329-46DE-8128-DE909653841F}" name="Column8028"/>
    <tableColumn id="8039" xr3:uid="{57F72AB4-CE09-473D-A2A0-854F464572AC}" name="Column8029"/>
    <tableColumn id="8040" xr3:uid="{0BB56209-906E-46F7-8E87-C183380171F1}" name="Column8030"/>
    <tableColumn id="8041" xr3:uid="{B8F37E55-D3D3-475A-8BDC-91C3A2EFF637}" name="Column8031"/>
    <tableColumn id="8042" xr3:uid="{94E805F8-8F1D-4D69-AC97-44CAA00FBD28}" name="Column8032"/>
    <tableColumn id="8043" xr3:uid="{8460EFC7-3DCE-496C-8853-CB0BC1FD54BA}" name="Column8033"/>
    <tableColumn id="8044" xr3:uid="{1B2B4F4A-F38A-4395-A4A4-803E3FAFB75F}" name="Column8034"/>
    <tableColumn id="8045" xr3:uid="{28422F24-FE70-4486-91AD-2764FC83CB24}" name="Column8035"/>
    <tableColumn id="8046" xr3:uid="{50F9DBA4-F61B-48FC-AAD0-760E5F7EFD53}" name="Column8036"/>
    <tableColumn id="8047" xr3:uid="{72B02432-4998-48E7-955F-EBEA6A1182B1}" name="Column8037"/>
    <tableColumn id="8048" xr3:uid="{160C8AF7-3E55-4A45-AB65-A24BF7BCED9F}" name="Column8038"/>
    <tableColumn id="8049" xr3:uid="{EFC9BACA-0FBE-4346-8F51-D8E02FF48470}" name="Column8039"/>
    <tableColumn id="8050" xr3:uid="{088BADE2-B8ED-41DB-90E3-83C4A7363A82}" name="Column8040"/>
    <tableColumn id="8051" xr3:uid="{99CFBDC6-FF08-437C-BBEA-9319B267F663}" name="Column8041"/>
    <tableColumn id="8052" xr3:uid="{A1A78227-B45B-4EF6-9F68-028B0F2CC7DF}" name="Column8042"/>
    <tableColumn id="8053" xr3:uid="{D8723D1C-3405-46AC-B6C8-DBCB712502EB}" name="Column8043"/>
    <tableColumn id="8054" xr3:uid="{A18AB855-2EBD-462A-97D4-061789A1931C}" name="Column8044"/>
    <tableColumn id="8055" xr3:uid="{07A225EF-FE1F-4853-B52F-CC4FED7D2BCC}" name="Column8045"/>
    <tableColumn id="8056" xr3:uid="{3B00D9FF-D95A-45AF-874A-3F7E8B523F86}" name="Column8046"/>
    <tableColumn id="8057" xr3:uid="{E083164A-818B-4BFC-B2EF-43ED43C7A730}" name="Column8047"/>
    <tableColumn id="8058" xr3:uid="{7A259514-31A5-49A5-8603-C9D3C1C007AE}" name="Column8048"/>
    <tableColumn id="8059" xr3:uid="{AD572D08-B9BA-40A6-BEB3-C71962BF9B1E}" name="Column8049"/>
    <tableColumn id="8060" xr3:uid="{78DB8B2E-3163-443A-B4CE-4F07DFC350CD}" name="Column8050"/>
    <tableColumn id="8061" xr3:uid="{D3F36C60-DB76-4E7B-8CCB-0A496FDBBF85}" name="Column8051"/>
    <tableColumn id="8062" xr3:uid="{B89B6525-BC5D-40F5-ACB1-C96EF1447A52}" name="Column8052"/>
    <tableColumn id="8063" xr3:uid="{66E4C17C-F153-482C-98F3-DC35684B4734}" name="Column8053"/>
    <tableColumn id="8064" xr3:uid="{0745A37C-DC1C-4752-8CEC-5C01F27D8292}" name="Column8054"/>
    <tableColumn id="8065" xr3:uid="{4A5EC74C-1C9C-4C2A-890B-6B740CBD9CC2}" name="Column8055"/>
    <tableColumn id="8066" xr3:uid="{B3B5D65B-C0B3-4092-81D0-ED4E6976E8C1}" name="Column8056"/>
    <tableColumn id="8067" xr3:uid="{050897FA-2B7F-43F8-9E1C-E9DA7AEC4E8F}" name="Column8057"/>
    <tableColumn id="8068" xr3:uid="{E823D9BD-7138-42CA-866D-FA1A8E738C59}" name="Column8058"/>
    <tableColumn id="8069" xr3:uid="{0BE89180-D647-4FFE-B1C8-65EE6135D687}" name="Column8059"/>
    <tableColumn id="8070" xr3:uid="{2B650759-19D1-4BAE-81BC-80A9A07CC392}" name="Column8060"/>
    <tableColumn id="8071" xr3:uid="{6EEFF7C0-62A5-4637-862C-C64D7780835C}" name="Column8061"/>
    <tableColumn id="8072" xr3:uid="{D1606502-87B5-43B8-9373-278392382FDC}" name="Column8062"/>
    <tableColumn id="8073" xr3:uid="{AD911F1A-D14E-4480-BE41-A1CB3FAD5555}" name="Column8063"/>
    <tableColumn id="8074" xr3:uid="{5AFC29AD-6F26-4102-89B7-5873F2370B8C}" name="Column8064"/>
    <tableColumn id="8075" xr3:uid="{7853BB49-D1CC-4F07-97CB-A708D4A8FE28}" name="Column8065"/>
    <tableColumn id="8076" xr3:uid="{743B46BB-9BED-4A8D-A4FB-1AA9AD34C094}" name="Column8066"/>
    <tableColumn id="8077" xr3:uid="{F1319B06-B84D-4A1E-BE51-1FF8E0F57E51}" name="Column8067"/>
    <tableColumn id="8078" xr3:uid="{12B3C6B8-6A77-4E4E-B7CC-09E4A3B535F9}" name="Column8068"/>
    <tableColumn id="8079" xr3:uid="{FB577845-F48E-49E9-90EF-894B7504A078}" name="Column8069"/>
    <tableColumn id="8080" xr3:uid="{9F15A97E-5E29-4AFE-9103-E096DCDC46E2}" name="Column8070"/>
    <tableColumn id="8081" xr3:uid="{EC65B620-9933-4D22-86C0-0C9767B7F87A}" name="Column8071"/>
    <tableColumn id="8082" xr3:uid="{FC579833-50DE-4B94-B0DE-1A73251AAA49}" name="Column8072"/>
    <tableColumn id="8083" xr3:uid="{59B7B0A1-F4DD-4AF1-8179-D876AAA74E70}" name="Column8073"/>
    <tableColumn id="8084" xr3:uid="{90A2C629-8446-4C1E-9723-28FAACF5F269}" name="Column8074"/>
    <tableColumn id="8085" xr3:uid="{B5F76CF7-3774-4719-AD39-60DC4AB08760}" name="Column8075"/>
    <tableColumn id="8086" xr3:uid="{FDB6A3E1-889B-43F2-B07D-E4E6F8D6CC83}" name="Column8076"/>
    <tableColumn id="8087" xr3:uid="{1320098B-E653-41B0-A668-6293399FBC2F}" name="Column8077"/>
    <tableColumn id="8088" xr3:uid="{A3E776DB-2965-41C3-913D-914C106A9EDE}" name="Column8078"/>
    <tableColumn id="8089" xr3:uid="{4D7B6CAC-5671-49A3-B7B0-8B9B4D5FC3B9}" name="Column8079"/>
    <tableColumn id="8090" xr3:uid="{DA4E22E2-7FB7-4023-8BF5-C64553D9A48B}" name="Column8080"/>
    <tableColumn id="8091" xr3:uid="{7B87A96E-9E09-45C7-83E0-298FE35B57E3}" name="Column8081"/>
    <tableColumn id="8092" xr3:uid="{EAFCF66F-9859-4E2C-A77C-94296BB66D14}" name="Column8082"/>
    <tableColumn id="8093" xr3:uid="{D5ED305C-8637-4565-B9D9-7A42D792FCFD}" name="Column8083"/>
    <tableColumn id="8094" xr3:uid="{BAD5A853-8032-40B1-9C56-3DF1BD7170DB}" name="Column8084"/>
    <tableColumn id="8095" xr3:uid="{A6524B58-D860-4AF5-B9E5-7392DFD42B1A}" name="Column8085"/>
    <tableColumn id="8096" xr3:uid="{BA3C2997-D34D-4BE8-AB08-DE665B32DEDD}" name="Column8086"/>
    <tableColumn id="8097" xr3:uid="{116FA780-72C6-4862-8A53-094C0E65238F}" name="Column8087"/>
    <tableColumn id="8098" xr3:uid="{7134235B-B977-42AC-8BA1-3E6FD735846E}" name="Column8088"/>
    <tableColumn id="8099" xr3:uid="{053D2D05-EF5F-49B5-9CBE-C853331E6F9D}" name="Column8089"/>
    <tableColumn id="8100" xr3:uid="{5B5A32A1-BA89-4D0A-9DC4-38B81112119C}" name="Column8090"/>
    <tableColumn id="8101" xr3:uid="{17113B83-31C6-4148-9E0A-C554EAC8A9AE}" name="Column8091"/>
    <tableColumn id="8102" xr3:uid="{43D95FA5-2E67-4BB8-BF39-9A6CAD22DBA8}" name="Column8092"/>
    <tableColumn id="8103" xr3:uid="{39F395C3-E38D-4169-A79C-832E7B088246}" name="Column8093"/>
    <tableColumn id="8104" xr3:uid="{E96D5909-A929-4D1D-8427-4AA9D5707727}" name="Column8094"/>
    <tableColumn id="8105" xr3:uid="{7B6CF6EF-D2EE-4289-8382-628E67BB4006}" name="Column8095"/>
    <tableColumn id="8106" xr3:uid="{168E04B0-6614-4E87-AD54-B957383EBEE9}" name="Column8096"/>
    <tableColumn id="8107" xr3:uid="{43FC9476-BD2F-4F5A-9A4A-C1DBB9A186C4}" name="Column8097"/>
    <tableColumn id="8108" xr3:uid="{F215C5B0-20EC-49CF-937D-36400BEFAFD0}" name="Column8098"/>
    <tableColumn id="8109" xr3:uid="{64DB96EA-43CD-4A77-AE46-E22BD5020372}" name="Column8099"/>
    <tableColumn id="8110" xr3:uid="{54D03936-49AA-437F-805C-714DFF1A0DC5}" name="Column8100"/>
    <tableColumn id="8111" xr3:uid="{D4D35265-3607-4B86-8773-118C8958B0D8}" name="Column8101"/>
    <tableColumn id="8112" xr3:uid="{BEEADEA0-5090-4DD2-9872-B1704C6EB7B8}" name="Column8102"/>
    <tableColumn id="8113" xr3:uid="{2D6AFAFD-E6FA-441E-9AB8-7DBB6888A2EA}" name="Column8103"/>
    <tableColumn id="8114" xr3:uid="{CF3EF6AD-0C8B-445A-9E3B-7A7C0EACCD8A}" name="Column8104"/>
    <tableColumn id="8115" xr3:uid="{9CA33BDB-3321-4C4E-8A2B-97CBF5DB4A1A}" name="Column8105"/>
    <tableColumn id="8116" xr3:uid="{82361BEC-9A8B-4424-8803-BD64A9FB6977}" name="Column8106"/>
    <tableColumn id="8117" xr3:uid="{92B65599-8BA4-476E-97E6-30FE5DDD4924}" name="Column8107"/>
    <tableColumn id="8118" xr3:uid="{B8B91AEC-FEF9-4D1A-AE16-E98844313893}" name="Column8108"/>
    <tableColumn id="8119" xr3:uid="{0EE81416-CFE9-433F-AF5B-36691815846E}" name="Column8109"/>
    <tableColumn id="8120" xr3:uid="{888E3DF1-3816-40D8-BE1F-3F54950D2812}" name="Column8110"/>
    <tableColumn id="8121" xr3:uid="{47F4443C-1126-4A73-9F9E-9ABC940381AD}" name="Column8111"/>
    <tableColumn id="8122" xr3:uid="{463F045D-66B4-4702-B08A-9A69D0DEBA1B}" name="Column8112"/>
    <tableColumn id="8123" xr3:uid="{FCAC5B6E-79F0-423D-B881-E93C23C512F4}" name="Column8113"/>
    <tableColumn id="8124" xr3:uid="{27145715-4E3E-4061-826F-71F9B18EDF7C}" name="Column8114"/>
    <tableColumn id="8125" xr3:uid="{BFAAC7C4-D5C7-4014-A9FB-0DDDA1E81859}" name="Column8115"/>
    <tableColumn id="8126" xr3:uid="{3B209725-06F4-4566-AEF9-153E0F334EDD}" name="Column8116"/>
    <tableColumn id="8127" xr3:uid="{C3291383-892A-4C8B-9731-6151C691A5D8}" name="Column8117"/>
    <tableColumn id="8128" xr3:uid="{B500C61C-A601-496D-B43A-14BEA2292D40}" name="Column8118"/>
    <tableColumn id="8129" xr3:uid="{A1743B5F-841C-49BE-A5E7-A80C6EA74FD6}" name="Column8119"/>
    <tableColumn id="8130" xr3:uid="{28D506C3-5F4A-45A9-BA1C-C11761D39FEF}" name="Column8120"/>
    <tableColumn id="8131" xr3:uid="{10E7E789-1090-497D-99FE-8D953DB659C0}" name="Column8121"/>
    <tableColumn id="8132" xr3:uid="{C710FF63-81EC-483B-BE2A-5207E0CD6A29}" name="Column8122"/>
    <tableColumn id="8133" xr3:uid="{C64D5273-7258-4953-9E14-C1D7E60E0CD3}" name="Column8123"/>
    <tableColumn id="8134" xr3:uid="{B1D1FD2D-A193-4D4E-9D63-49790ECFFCDC}" name="Column8124"/>
    <tableColumn id="8135" xr3:uid="{DE22D5C5-38B7-432C-813B-D92C54063839}" name="Column8125"/>
    <tableColumn id="8136" xr3:uid="{3EB3D968-45E5-4BDD-94A5-15B8F21A803F}" name="Column8126"/>
    <tableColumn id="8137" xr3:uid="{30FBB337-542B-47FF-9EDF-BDF06F1A700B}" name="Column8127"/>
    <tableColumn id="8138" xr3:uid="{D56A616B-DD49-4AA9-AA89-3B4A9C84D6CA}" name="Column8128"/>
    <tableColumn id="8139" xr3:uid="{845A2000-C9E5-4302-955A-AE527BE8A3A2}" name="Column8129"/>
    <tableColumn id="8140" xr3:uid="{49773FE7-23CA-4216-AE4F-2B60F441B67B}" name="Column8130"/>
    <tableColumn id="8141" xr3:uid="{DD1343F6-8227-4BFF-B349-7AAD66DD71CD}" name="Column8131"/>
    <tableColumn id="8142" xr3:uid="{8E9EDF43-50E2-4440-865E-551D30685C4A}" name="Column8132"/>
    <tableColumn id="8143" xr3:uid="{E8259A2A-D0E7-4240-B9B0-2D713DFA65A8}" name="Column8133"/>
    <tableColumn id="8144" xr3:uid="{0466612F-0380-468F-A4A5-D6BF39DAC1F4}" name="Column8134"/>
    <tableColumn id="8145" xr3:uid="{5339FE3D-CC72-4CAD-9A1F-5E74BE7FEC88}" name="Column8135"/>
    <tableColumn id="8146" xr3:uid="{8331FFA5-6D8C-450A-8BDE-2E82C19ECD83}" name="Column8136"/>
    <tableColumn id="8147" xr3:uid="{FA731739-165A-420A-9BA2-B280B764D530}" name="Column8137"/>
    <tableColumn id="8148" xr3:uid="{788F3804-356F-4A80-A293-31666753BB61}" name="Column8138"/>
    <tableColumn id="8149" xr3:uid="{EFE10257-23AA-4BB2-81D4-1BECCE4CFC4A}" name="Column8139"/>
    <tableColumn id="8150" xr3:uid="{927A436C-B6E0-431A-B10B-AB42C692EFD5}" name="Column8140"/>
    <tableColumn id="8151" xr3:uid="{A1CD193F-8C47-48BE-B206-627B086620B7}" name="Column8141"/>
    <tableColumn id="8152" xr3:uid="{2CFD6CB9-773F-401B-A5E6-99A2EF2C4B34}" name="Column8142"/>
    <tableColumn id="8153" xr3:uid="{824F291E-06C4-4AE9-84DC-73DF44E0ED3E}" name="Column8143"/>
    <tableColumn id="8154" xr3:uid="{0F589FFA-3987-42CB-9DD8-1D7711E140A2}" name="Column8144"/>
    <tableColumn id="8155" xr3:uid="{E4E6A1C4-D9C1-496F-971B-F7572EE89BA4}" name="Column8145"/>
    <tableColumn id="8156" xr3:uid="{6B51155E-A52B-4C2B-94CB-89F2F3F308FF}" name="Column8146"/>
    <tableColumn id="8157" xr3:uid="{4F326C6B-86ED-4DF3-BF8E-21D4BD1D9417}" name="Column8147"/>
    <tableColumn id="8158" xr3:uid="{897D1593-82DF-428B-8E96-91A3E7C01CC9}" name="Column8148"/>
    <tableColumn id="8159" xr3:uid="{42A260FB-63A6-4313-AF33-6A1F63C04D78}" name="Column8149"/>
    <tableColumn id="8160" xr3:uid="{EF868140-B4DD-4CFA-80AE-767189C9D390}" name="Column8150"/>
    <tableColumn id="8161" xr3:uid="{7E893840-C6F2-472F-BEA0-A72B93031844}" name="Column8151"/>
    <tableColumn id="8162" xr3:uid="{D020399A-0874-47C5-91A0-2810B281425F}" name="Column8152"/>
    <tableColumn id="8163" xr3:uid="{CAD88942-570D-47DE-9F6A-8000ADF6B094}" name="Column8153"/>
    <tableColumn id="8164" xr3:uid="{36EACA04-D7DC-4A58-B272-CA3F6F7CDE8C}" name="Column8154"/>
    <tableColumn id="8165" xr3:uid="{B85003E0-9121-4AB4-A37C-0410E5CE35FE}" name="Column8155"/>
    <tableColumn id="8166" xr3:uid="{F1C77808-C2D9-4AD8-B996-D3AC8BF580E1}" name="Column8156"/>
    <tableColumn id="8167" xr3:uid="{3B254F43-712A-4A62-914D-3570C83D510A}" name="Column8157"/>
    <tableColumn id="8168" xr3:uid="{1BD2294A-6FF1-44E1-A0D3-CD295D2E044D}" name="Column8158"/>
    <tableColumn id="8169" xr3:uid="{85069D64-A9EA-4D86-93A8-FE6D7F702CC2}" name="Column8159"/>
    <tableColumn id="8170" xr3:uid="{93EF5AC1-08FB-4F38-A22E-555CDB849274}" name="Column8160"/>
    <tableColumn id="8171" xr3:uid="{47542F11-65A0-4AF2-A818-0A924217A912}" name="Column8161"/>
    <tableColumn id="8172" xr3:uid="{79E79401-10E5-44D1-8CAB-7B3E9BBF0493}" name="Column8162"/>
    <tableColumn id="8173" xr3:uid="{DAA6FEE3-905E-4967-9CA0-ED2CEF117933}" name="Column8163"/>
    <tableColumn id="8174" xr3:uid="{C1B02D47-3539-4171-8022-441C2CD046BD}" name="Column8164"/>
    <tableColumn id="8175" xr3:uid="{537C40A7-6EE2-45B1-B251-CFDB624DFEFF}" name="Column8165"/>
    <tableColumn id="8176" xr3:uid="{00917AD5-528B-4786-AE79-309E66D5278D}" name="Column8166"/>
    <tableColumn id="8177" xr3:uid="{575961E3-FB35-4A3E-8B46-1FE616670FB0}" name="Column8167"/>
    <tableColumn id="8178" xr3:uid="{DA869F05-5BFD-4DF3-A710-FC80918F34BA}" name="Column8168"/>
    <tableColumn id="8179" xr3:uid="{7297A257-A931-4377-98E6-39728EB3CFD0}" name="Column8169"/>
    <tableColumn id="8180" xr3:uid="{6DF4FF6D-88B0-4B5D-A2E8-F64CC6FB0E7F}" name="Column8170"/>
    <tableColumn id="8181" xr3:uid="{933573BE-84D4-4F07-992B-555A80C3F919}" name="Column8171"/>
    <tableColumn id="8182" xr3:uid="{2A1E9EF6-7509-449B-B71C-9267F6AFD253}" name="Column8172"/>
    <tableColumn id="8183" xr3:uid="{3CD27FB2-AE10-42BE-BD1A-690BA4E7240E}" name="Column8173"/>
    <tableColumn id="8184" xr3:uid="{920A8CB2-DA35-40F2-8577-EB0BDFF94E20}" name="Column8174"/>
    <tableColumn id="8185" xr3:uid="{9890FC48-4F7E-4B39-B7A0-06261E1DA440}" name="Column8175"/>
    <tableColumn id="8186" xr3:uid="{A6D2449A-31C9-485C-9AAE-D5BA561C2AC1}" name="Column8176"/>
    <tableColumn id="8187" xr3:uid="{E7B99014-66EE-4A40-8D49-C765517E84BC}" name="Column8177"/>
    <tableColumn id="8188" xr3:uid="{16EA5413-5901-4880-8DB1-3AB2551CCA4A}" name="Column8178"/>
    <tableColumn id="8189" xr3:uid="{EE4A1BD8-D2F8-45A7-BEDF-80A7B0D0083B}" name="Column8179"/>
    <tableColumn id="8190" xr3:uid="{F398C446-425A-4AE0-AF1F-B8A31EC79DC8}" name="Column8180"/>
    <tableColumn id="8191" xr3:uid="{2E6F031E-F4FA-41C2-9EEE-CAE6A0CEC342}" name="Column8181"/>
    <tableColumn id="8192" xr3:uid="{D6A55328-DE14-4E23-92D0-D89F95294DBC}" name="Column8182"/>
    <tableColumn id="8193" xr3:uid="{26F449D8-E36C-410B-98A4-CE167649BC56}" name="Column8183"/>
    <tableColumn id="8194" xr3:uid="{D7E60B7B-03D1-4252-B493-91DC3220617B}" name="Column8184"/>
    <tableColumn id="8195" xr3:uid="{DBF1EDBA-21E1-422A-B13C-883398513AE1}" name="Column8185"/>
    <tableColumn id="8196" xr3:uid="{5C0FAFEF-B714-475B-996E-898F0B760445}" name="Column8186"/>
    <tableColumn id="8197" xr3:uid="{4C0B711C-D550-436A-9226-0D4979A0B499}" name="Column8187"/>
    <tableColumn id="8198" xr3:uid="{9F5242B8-0B46-4C41-AF1E-0A8EF039416A}" name="Column8188"/>
    <tableColumn id="8199" xr3:uid="{58C675A1-3A04-4ECA-B77E-B1CA51C8EA74}" name="Column8189"/>
    <tableColumn id="8200" xr3:uid="{C4ABD86F-80A4-4599-B328-8ED750B8C16C}" name="Column8190"/>
    <tableColumn id="8201" xr3:uid="{B150960E-6613-438F-87BA-C201CB88F651}" name="Column8191"/>
    <tableColumn id="8202" xr3:uid="{4CD7ECAC-3932-420C-89FE-83C2B0D5A8D6}" name="Column8192"/>
    <tableColumn id="8203" xr3:uid="{C2EB70FC-D4C4-46C7-B0A2-FBBB436B5C37}" name="Column8193"/>
    <tableColumn id="8204" xr3:uid="{B74A5A3B-E92D-4905-A5E7-164E1F343CD5}" name="Column8194"/>
    <tableColumn id="8205" xr3:uid="{B84DC45C-6710-4BA9-B87E-B3C008004B6F}" name="Column8195"/>
    <tableColumn id="8206" xr3:uid="{0038C87E-EB65-4DFB-8E96-1F6A1D8C0846}" name="Column8196"/>
    <tableColumn id="8207" xr3:uid="{9D969609-F145-4DCC-A760-6590043B0D09}" name="Column8197"/>
    <tableColumn id="8208" xr3:uid="{51E8C56F-A039-4BFF-BCBD-EB7CA3FFB3CC}" name="Column8198"/>
    <tableColumn id="8209" xr3:uid="{7F15456E-A7F1-4A80-B14F-88E9A621BF9E}" name="Column8199"/>
    <tableColumn id="8210" xr3:uid="{ADCA3294-D63A-4C99-B695-06786316F99E}" name="Column8200"/>
    <tableColumn id="8211" xr3:uid="{0730E52A-6663-4556-8ED6-46EC284125AE}" name="Column8201"/>
    <tableColumn id="8212" xr3:uid="{1891E649-033A-43CA-B1E2-735B94C216A5}" name="Column8202"/>
    <tableColumn id="8213" xr3:uid="{25030E3E-3CD0-4765-8F64-5ED8D6E076F0}" name="Column8203"/>
    <tableColumn id="8214" xr3:uid="{39DA335C-DAA6-4C91-BCDE-19E5933BB400}" name="Column8204"/>
    <tableColumn id="8215" xr3:uid="{E9BE990F-8594-40F0-B756-EC2CB2D77212}" name="Column8205"/>
    <tableColumn id="8216" xr3:uid="{0295512C-140F-48E6-B32D-BEF0C987DCF0}" name="Column8206"/>
    <tableColumn id="8217" xr3:uid="{F1F6BB2B-A71F-46D6-9FD5-039D57F75912}" name="Column8207"/>
    <tableColumn id="8218" xr3:uid="{11B5241B-6FE4-4BCE-A507-EE45C1E079F7}" name="Column8208"/>
    <tableColumn id="8219" xr3:uid="{24FC2A64-793B-4584-8C31-039E964410C0}" name="Column8209"/>
    <tableColumn id="8220" xr3:uid="{4BEB504D-4E5F-4E58-9617-49D17937FA9B}" name="Column8210"/>
    <tableColumn id="8221" xr3:uid="{AA11039F-4623-474E-9211-EB6618CAA6E5}" name="Column8211"/>
    <tableColumn id="8222" xr3:uid="{17EBBD0E-82CB-4F8F-AA3A-18C85FC270E5}" name="Column8212"/>
    <tableColumn id="8223" xr3:uid="{FD0F08DB-1360-48F1-AD71-92D8D24FFDE9}" name="Column8213"/>
    <tableColumn id="8224" xr3:uid="{8E59B255-2840-4A58-B0C4-8F7B2691439F}" name="Column8214"/>
    <tableColumn id="8225" xr3:uid="{3DC134E5-0304-41A6-8E7D-AB3B3B5CC8BA}" name="Column8215"/>
    <tableColumn id="8226" xr3:uid="{8371A66D-1E9B-4628-BEC2-F4C35B8FA704}" name="Column8216"/>
    <tableColumn id="8227" xr3:uid="{C0EAFCC4-2682-42E7-BA43-977488D96EDC}" name="Column8217"/>
    <tableColumn id="8228" xr3:uid="{EAC741F6-0237-40BA-A4A1-9EE42EE8FF4C}" name="Column8218"/>
    <tableColumn id="8229" xr3:uid="{02386C26-17D2-4DE6-8322-B3AA80482198}" name="Column8219"/>
    <tableColumn id="8230" xr3:uid="{E9FC7EEC-237A-4922-94CC-95A2A438754E}" name="Column8220"/>
    <tableColumn id="8231" xr3:uid="{6A418728-512E-4EE2-A2BA-BA06D9A10D6B}" name="Column8221"/>
    <tableColumn id="8232" xr3:uid="{9562B41B-B4CB-4D7B-8410-7EC0F83C1F6D}" name="Column8222"/>
    <tableColumn id="8233" xr3:uid="{4E593EE3-A262-4E82-9D32-57FF34B68260}" name="Column8223"/>
    <tableColumn id="8234" xr3:uid="{87781095-84BE-4823-BF4A-2E63BA908958}" name="Column8224"/>
    <tableColumn id="8235" xr3:uid="{429A28C4-A779-4E8A-A830-81AD03F2C3C5}" name="Column8225"/>
    <tableColumn id="8236" xr3:uid="{2B1D39E8-44A9-4418-ACC0-7E4D8D4987AB}" name="Column8226"/>
    <tableColumn id="8237" xr3:uid="{D9691DB1-C23E-4B38-9C50-56F2E48D67DA}" name="Column8227"/>
    <tableColumn id="8238" xr3:uid="{6C17C55C-3944-43A7-A836-70E55AEBA19C}" name="Column8228"/>
    <tableColumn id="8239" xr3:uid="{36185A84-8376-48A3-91D0-7314A2E32190}" name="Column8229"/>
    <tableColumn id="8240" xr3:uid="{562C36A5-61FE-4C90-A2FF-15D42B4A9881}" name="Column8230"/>
    <tableColumn id="8241" xr3:uid="{2A7AD4D6-472C-46E7-B677-C825D5A4CDD2}" name="Column8231"/>
    <tableColumn id="8242" xr3:uid="{A0F05767-1028-4A87-BA13-BC1871958823}" name="Column8232"/>
    <tableColumn id="8243" xr3:uid="{F541B6C3-C015-492F-9EAD-52041ED23438}" name="Column8233"/>
    <tableColumn id="8244" xr3:uid="{8A5F31DE-A015-4090-AF58-3078CB737DEE}" name="Column8234"/>
    <tableColumn id="8245" xr3:uid="{9A72D766-F9BE-4EE3-A532-3AF33708455D}" name="Column8235"/>
    <tableColumn id="8246" xr3:uid="{00AEACE7-D7F1-49DD-91D2-8174E3C0162A}" name="Column8236"/>
    <tableColumn id="8247" xr3:uid="{22DEF4DD-C8BA-4DA6-AD6C-A504865F25D0}" name="Column8237"/>
    <tableColumn id="8248" xr3:uid="{0C74B990-C430-4BFE-BD19-2DA47102E625}" name="Column8238"/>
    <tableColumn id="8249" xr3:uid="{0E0E0B52-AB10-49E5-A929-06A8891E9F7A}" name="Column8239"/>
    <tableColumn id="8250" xr3:uid="{F2DD15BB-F3EF-4BAE-AEFB-967A512C0A91}" name="Column8240"/>
    <tableColumn id="8251" xr3:uid="{36A4C6BB-5138-4287-BA70-8DEE5024386D}" name="Column8241"/>
    <tableColumn id="8252" xr3:uid="{8BDBF30E-8EE9-4ECD-A879-FEA7DBEA8D06}" name="Column8242"/>
    <tableColumn id="8253" xr3:uid="{831707B3-3966-41D3-9E07-4FD77A1AA298}" name="Column8243"/>
    <tableColumn id="8254" xr3:uid="{1E0963F2-E9DD-4999-9C00-7575FF7603D0}" name="Column8244"/>
    <tableColumn id="8255" xr3:uid="{6A5C23A9-AB3D-4646-B61F-03BAACCB51C5}" name="Column8245"/>
    <tableColumn id="8256" xr3:uid="{B6032216-5FA7-4071-A8C1-7D93D9199193}" name="Column8246"/>
    <tableColumn id="8257" xr3:uid="{5A3DC690-F305-46CF-AF6D-5FE4A064E03B}" name="Column8247"/>
    <tableColumn id="8258" xr3:uid="{C916BD34-6ABA-429D-8322-0F025B69EA3E}" name="Column8248"/>
    <tableColumn id="8259" xr3:uid="{3C0052D8-660D-4782-B5E0-FB586CFC3A95}" name="Column8249"/>
    <tableColumn id="8260" xr3:uid="{8B8BCFC9-34A4-4CC2-915D-4DE43CAB6B62}" name="Column8250"/>
    <tableColumn id="8261" xr3:uid="{2CC82E69-3C04-439B-A893-C48D8C22FDEC}" name="Column8251"/>
    <tableColumn id="8262" xr3:uid="{27BB89F9-166E-4A84-8450-8FBD5D6E6845}" name="Column8252"/>
    <tableColumn id="8263" xr3:uid="{14B22DC4-A5A6-4044-9247-508CAB200564}" name="Column8253"/>
    <tableColumn id="8264" xr3:uid="{2BB6BA30-630A-43BF-A0D5-B289FBC3911F}" name="Column8254"/>
    <tableColumn id="8265" xr3:uid="{B6F8D714-F80F-4D8D-BB19-003AA246CCEF}" name="Column8255"/>
    <tableColumn id="8266" xr3:uid="{C6C534B1-FE9C-4A6D-9101-3C7B343DC298}" name="Column8256"/>
    <tableColumn id="8267" xr3:uid="{1DFAFAD6-B181-4715-9306-372DE2E26F86}" name="Column8257"/>
    <tableColumn id="8268" xr3:uid="{27442355-B5D2-44E3-A671-35C85ACE3EB0}" name="Column8258"/>
    <tableColumn id="8269" xr3:uid="{FB82DA4B-AEF5-45BF-990B-B0734E1F2D82}" name="Column8259"/>
    <tableColumn id="8270" xr3:uid="{A4CBCCFF-2CB9-4534-A877-02A935E8B80E}" name="Column8260"/>
    <tableColumn id="8271" xr3:uid="{127F38CB-8C96-476D-A9D8-8843429CE983}" name="Column8261"/>
    <tableColumn id="8272" xr3:uid="{530017F0-1CB5-4ED5-91F3-083CFA3C9CF7}" name="Column8262"/>
    <tableColumn id="8273" xr3:uid="{EC41A263-1320-4032-BD84-BBAC0BADCAF6}" name="Column8263"/>
    <tableColumn id="8274" xr3:uid="{B9B22FCC-0021-4454-A046-5EF74F423AA5}" name="Column8264"/>
    <tableColumn id="8275" xr3:uid="{6D79B027-6F35-4661-8DB8-DF5A852B4A11}" name="Column8265"/>
    <tableColumn id="8276" xr3:uid="{CF108BD5-FE6E-4734-95C4-7DE1F7F7C24C}" name="Column8266"/>
    <tableColumn id="8277" xr3:uid="{1297C040-7097-4275-8673-A69A5228712C}" name="Column8267"/>
    <tableColumn id="8278" xr3:uid="{8912D9CF-52DC-446E-88FA-E90DE9FE577B}" name="Column8268"/>
    <tableColumn id="8279" xr3:uid="{89DE9BAB-61CB-405D-8B48-7AA543A3B1D6}" name="Column8269"/>
    <tableColumn id="8280" xr3:uid="{321BEBEC-236D-40EA-AC45-4C653C324B39}" name="Column8270"/>
    <tableColumn id="8281" xr3:uid="{41FA19BE-BEE9-4EF3-8321-4BA93E1BE3C8}" name="Column8271"/>
    <tableColumn id="8282" xr3:uid="{526FBF71-DA6A-486F-A07F-2FD10FB8FC25}" name="Column8272"/>
    <tableColumn id="8283" xr3:uid="{D11E137B-86B6-4944-A26F-6D5FDE676174}" name="Column8273"/>
    <tableColumn id="8284" xr3:uid="{DD694E74-C78F-4F08-BEFF-C76DE7B92B01}" name="Column8274"/>
    <tableColumn id="8285" xr3:uid="{1B0341A9-BE2A-4E27-85CF-968A70FDC099}" name="Column8275"/>
    <tableColumn id="8286" xr3:uid="{686AEC04-B94C-46F4-8546-E6B2A5D43077}" name="Column8276"/>
    <tableColumn id="8287" xr3:uid="{3E37B611-5037-4986-BC56-47F2049B296F}" name="Column8277"/>
    <tableColumn id="8288" xr3:uid="{B92AD1C0-7828-44B7-AE59-DA67073815F6}" name="Column8278"/>
    <tableColumn id="8289" xr3:uid="{B54B6377-8DA1-4310-8ADB-17877ED1C79E}" name="Column8279"/>
    <tableColumn id="8290" xr3:uid="{90C4C958-2F5D-4A26-AD7B-3A87D6FE8A1D}" name="Column8280"/>
    <tableColumn id="8291" xr3:uid="{B04545A0-F4BA-4A1C-B0FB-F89B85BC88FA}" name="Column8281"/>
    <tableColumn id="8292" xr3:uid="{B3EE2301-B50B-4C2E-8BB1-11FD466B3800}" name="Column8282"/>
    <tableColumn id="8293" xr3:uid="{7321AC4A-245D-46A3-960B-028A333FB055}" name="Column8283"/>
    <tableColumn id="8294" xr3:uid="{595E560B-D060-490D-A4F6-49A607DCE0B2}" name="Column8284"/>
    <tableColumn id="8295" xr3:uid="{DAB1791B-1722-4E47-BFD1-3DB3AB9BB175}" name="Column8285"/>
    <tableColumn id="8296" xr3:uid="{131EC0F5-A6D2-45C9-BF0A-3B7B3975FFBD}" name="Column8286"/>
    <tableColumn id="8297" xr3:uid="{AE4D0C09-86FD-4C55-A58D-07D523B7A318}" name="Column8287"/>
    <tableColumn id="8298" xr3:uid="{186CA888-0A2C-45AF-8050-185E2BEB3766}" name="Column8288"/>
    <tableColumn id="8299" xr3:uid="{83C912D6-EF78-4402-8765-550A94313D19}" name="Column8289"/>
    <tableColumn id="8300" xr3:uid="{028ACB1E-760F-47B3-9F76-A82B7DFB354A}" name="Column8290"/>
    <tableColumn id="8301" xr3:uid="{D12A128C-84C8-43D6-8698-CA7890E89463}" name="Column8291"/>
    <tableColumn id="8302" xr3:uid="{01488C70-2971-40C2-BB7A-97C71DB3618F}" name="Column8292"/>
    <tableColumn id="8303" xr3:uid="{F5DB3C86-14F3-4409-A270-B218144305FE}" name="Column8293"/>
    <tableColumn id="8304" xr3:uid="{849046B6-F0DD-4FAD-BBAF-F3961CCDC0A8}" name="Column8294"/>
    <tableColumn id="8305" xr3:uid="{8AC5B85A-9B65-41E1-AD27-7C636022B4AD}" name="Column8295"/>
    <tableColumn id="8306" xr3:uid="{35E21CD6-D3D8-4E86-B2E9-748ECA80FDDA}" name="Column8296"/>
    <tableColumn id="8307" xr3:uid="{415EC20B-591C-419D-9376-EB6ED5406569}" name="Column8297"/>
    <tableColumn id="8308" xr3:uid="{521F3C0D-B563-47A4-9D35-D2E4E83F4771}" name="Column8298"/>
    <tableColumn id="8309" xr3:uid="{73C56405-1EF5-4269-8A88-082FA24F0311}" name="Column8299"/>
    <tableColumn id="8310" xr3:uid="{DDEE5254-2965-4278-BB58-3AA5A1BD4CBC}" name="Column8300"/>
    <tableColumn id="8311" xr3:uid="{0F2E65DD-C33C-45C2-BE9D-16301B691EC7}" name="Column8301"/>
    <tableColumn id="8312" xr3:uid="{43B97BDB-F4FC-4BBB-BCE0-5DC4EC49AD7E}" name="Column8302"/>
    <tableColumn id="8313" xr3:uid="{D844BBE1-9267-4671-AA7A-72EB24036E71}" name="Column8303"/>
    <tableColumn id="8314" xr3:uid="{5F1A6772-7E26-43E7-93B4-617EAA409735}" name="Column8304"/>
    <tableColumn id="8315" xr3:uid="{99A397B6-DF1F-4CF7-AA50-1AFAFC9AB0BA}" name="Column8305"/>
    <tableColumn id="8316" xr3:uid="{C51DCF91-96D2-4BE1-A85C-FD63EE0E0A22}" name="Column8306"/>
    <tableColumn id="8317" xr3:uid="{85F227F9-F58C-4A2D-9D00-ADD744051BCA}" name="Column8307"/>
    <tableColumn id="8318" xr3:uid="{9EF96FBB-A3C7-427F-9091-224E45970677}" name="Column8308"/>
    <tableColumn id="8319" xr3:uid="{620EFF82-40E4-433E-87B2-0E71B358983A}" name="Column8309"/>
    <tableColumn id="8320" xr3:uid="{9E272258-07DA-4A0A-880C-BEB04AF4F8F6}" name="Column8310"/>
    <tableColumn id="8321" xr3:uid="{6FB32F5B-1AC0-4E21-9079-84EF0A1ECA29}" name="Column8311"/>
    <tableColumn id="8322" xr3:uid="{D322577D-E555-436F-9E24-F82DA6C83ABA}" name="Column8312"/>
    <tableColumn id="8323" xr3:uid="{E1AC910A-5500-40B8-8A67-2783F25E72F2}" name="Column8313"/>
    <tableColumn id="8324" xr3:uid="{8C113548-1A96-4C04-9B1E-1B08318BE506}" name="Column8314"/>
    <tableColumn id="8325" xr3:uid="{61EB1C18-75CE-449D-B886-5C2BDBD33B12}" name="Column8315"/>
    <tableColumn id="8326" xr3:uid="{673FD5E3-CACB-4034-934F-B5ABFFB1E221}" name="Column8316"/>
    <tableColumn id="8327" xr3:uid="{D010E341-C205-4F5F-952F-5C53BC830363}" name="Column8317"/>
    <tableColumn id="8328" xr3:uid="{02FD8095-C9FC-4DFC-80ED-52B8DDBCC567}" name="Column8318"/>
    <tableColumn id="8329" xr3:uid="{D887241A-7B76-4FCA-84EE-6ED635353D83}" name="Column8319"/>
    <tableColumn id="8330" xr3:uid="{225055F5-D987-4C76-9D0F-B4A325773987}" name="Column8320"/>
    <tableColumn id="8331" xr3:uid="{6833113A-BDFF-4315-8D6B-D56F4376ACAF}" name="Column8321"/>
    <tableColumn id="8332" xr3:uid="{2E1B65C9-1070-43BD-9E8A-3516C7DAAB83}" name="Column8322"/>
    <tableColumn id="8333" xr3:uid="{7639D73C-7D4B-4024-9BC8-7F54FBA43326}" name="Column8323"/>
    <tableColumn id="8334" xr3:uid="{B1B8412A-B93D-4CFB-8583-D3BFF0C18459}" name="Column8324"/>
    <tableColumn id="8335" xr3:uid="{251E0E3E-DF18-410D-A696-154610C4DBE7}" name="Column8325"/>
    <tableColumn id="8336" xr3:uid="{6E7DE579-F195-44D6-BE08-1141D6FC3F40}" name="Column8326"/>
    <tableColumn id="8337" xr3:uid="{BB4218EE-E2B6-4E49-8754-738715668B2E}" name="Column8327"/>
    <tableColumn id="8338" xr3:uid="{52794E27-5D78-4984-85F4-1DB40E2685E4}" name="Column8328"/>
    <tableColumn id="8339" xr3:uid="{A318D60F-D4A9-4F7A-BFEC-094530BAC37B}" name="Column8329"/>
    <tableColumn id="8340" xr3:uid="{3B59462C-A39C-42AE-9325-A3C9F6AACC55}" name="Column8330"/>
    <tableColumn id="8341" xr3:uid="{DB8BE227-4480-454B-B548-0C2344C09605}" name="Column8331"/>
    <tableColumn id="8342" xr3:uid="{C91CD27D-90D1-4607-8C80-0846EA66F955}" name="Column8332"/>
    <tableColumn id="8343" xr3:uid="{7D8DC2B1-AED9-4AA6-9FE2-90EB16CA57AD}" name="Column8333"/>
    <tableColumn id="8344" xr3:uid="{9C804941-3851-46D3-B584-802F7B857E44}" name="Column8334"/>
    <tableColumn id="8345" xr3:uid="{E9421519-193D-468B-8CD5-93FFFCEF06FB}" name="Column8335"/>
    <tableColumn id="8346" xr3:uid="{0E799379-75F6-418F-A27E-16C398A0A85F}" name="Column8336"/>
    <tableColumn id="8347" xr3:uid="{78F3D190-E5B3-4D8D-86E2-2B7DBA5D6430}" name="Column8337"/>
    <tableColumn id="8348" xr3:uid="{C688035E-393F-4C14-BFBB-CCC2F26DBEEA}" name="Column8338"/>
    <tableColumn id="8349" xr3:uid="{7DDF828A-B3C9-4367-98A2-FB15DE2CD14A}" name="Column8339"/>
    <tableColumn id="8350" xr3:uid="{78B6E85A-9846-4426-999D-A96B5035AEC1}" name="Column8340"/>
    <tableColumn id="8351" xr3:uid="{95629D3A-F9C4-4235-8D19-21EB7C785F24}" name="Column8341"/>
    <tableColumn id="8352" xr3:uid="{3687E1C5-AC8D-43C3-858D-EA1C22E8D362}" name="Column8342"/>
    <tableColumn id="8353" xr3:uid="{9CF822C0-1CFE-4168-8258-5FD3C2D1379F}" name="Column8343"/>
    <tableColumn id="8354" xr3:uid="{354E5E99-C0B9-4C61-A181-0D4C3A049B91}" name="Column8344"/>
    <tableColumn id="8355" xr3:uid="{10E02DF2-C08B-4B8F-B195-1B14D0DB9832}" name="Column8345"/>
    <tableColumn id="8356" xr3:uid="{935C52A5-676A-4893-BBD9-7E211CB6AECB}" name="Column8346"/>
    <tableColumn id="8357" xr3:uid="{6F8DFB28-E53E-4EB2-AF59-817409373C8E}" name="Column8347"/>
    <tableColumn id="8358" xr3:uid="{D97ED241-9CDE-42F2-85CD-F8E95B662CFA}" name="Column8348"/>
    <tableColumn id="8359" xr3:uid="{B0811304-9755-485E-B15B-33F13E9220CA}" name="Column8349"/>
    <tableColumn id="8360" xr3:uid="{4FDC107F-BEED-498E-B304-EB1BCC8E56F2}" name="Column8350"/>
    <tableColumn id="8361" xr3:uid="{57E2588D-18F2-4BDA-AA4E-B17412AE3445}" name="Column8351"/>
    <tableColumn id="8362" xr3:uid="{A2A3E68B-BC7A-4010-B935-84E7532796F5}" name="Column8352"/>
    <tableColumn id="8363" xr3:uid="{83F11410-A6CD-47A7-82A4-648BE10BC889}" name="Column8353"/>
    <tableColumn id="8364" xr3:uid="{95DD711E-C66C-4A1F-BA4C-E70712D894FB}" name="Column8354"/>
    <tableColumn id="8365" xr3:uid="{256A3D48-F7AD-47BD-982F-C686FB2B2A89}" name="Column8355"/>
    <tableColumn id="8366" xr3:uid="{4BD0BF46-7C9F-4137-B6A1-83EC6197E758}" name="Column8356"/>
    <tableColumn id="8367" xr3:uid="{F21084C9-BE59-4CA9-972D-83D4AEC50D65}" name="Column8357"/>
    <tableColumn id="8368" xr3:uid="{CE27AF21-3A49-4413-941D-84B3C72EDC54}" name="Column8358"/>
    <tableColumn id="8369" xr3:uid="{0E793CD0-9BC9-4151-8594-DAFCAF6A0E9A}" name="Column8359"/>
    <tableColumn id="8370" xr3:uid="{AF73BFBB-F621-4D5C-B731-CBA36BB65D4B}" name="Column8360"/>
    <tableColumn id="8371" xr3:uid="{3E7FDA73-4B57-4752-92CA-F1C84EDAE8C1}" name="Column8361"/>
    <tableColumn id="8372" xr3:uid="{87A8ACD2-98A6-4CF3-BA5D-86247FE904E6}" name="Column8362"/>
    <tableColumn id="8373" xr3:uid="{343DF547-5BB9-4120-B120-28335CBF7BBB}" name="Column8363"/>
    <tableColumn id="8374" xr3:uid="{E210B2E3-E1BB-43EE-861C-22EAA86C23A5}" name="Column8364"/>
    <tableColumn id="8375" xr3:uid="{093565BA-98A5-4C9E-B6CC-97922469928F}" name="Column8365"/>
    <tableColumn id="8376" xr3:uid="{E16C17B7-50AF-458C-BDD8-454B302EACAF}" name="Column8366"/>
    <tableColumn id="8377" xr3:uid="{078590D6-8FA8-4DC4-9E31-D38ADD4E2A9B}" name="Column8367"/>
    <tableColumn id="8378" xr3:uid="{09A8DF80-0941-4B9F-AF45-EA5C025AD3D4}" name="Column8368"/>
    <tableColumn id="8379" xr3:uid="{3B2873E5-015A-4964-AF38-14445F7923B8}" name="Column8369"/>
    <tableColumn id="8380" xr3:uid="{93CA5F65-B778-4707-95BC-C15DA163597E}" name="Column8370"/>
    <tableColumn id="8381" xr3:uid="{98174E4E-3CC4-48E8-B95F-BBA409476F21}" name="Column8371"/>
    <tableColumn id="8382" xr3:uid="{6E6E5498-2BE5-4A41-A38F-EFABCC726A4C}" name="Column8372"/>
    <tableColumn id="8383" xr3:uid="{6FEAE2AE-94F7-41D8-A0D5-2ED0616E1B7C}" name="Column8373"/>
    <tableColumn id="8384" xr3:uid="{E7681D5D-22A4-4B1F-9942-3260ED0C2FD8}" name="Column8374"/>
    <tableColumn id="8385" xr3:uid="{C5C03D72-E102-43FF-B6A1-DAE3E6C38C0E}" name="Column8375"/>
    <tableColumn id="8386" xr3:uid="{FCA8236D-3F41-4026-B390-9539C2134953}" name="Column8376"/>
    <tableColumn id="8387" xr3:uid="{9262E0E1-673E-47CE-A5A4-747CCF7C60CB}" name="Column8377"/>
    <tableColumn id="8388" xr3:uid="{633BF8F5-9073-4513-A5CF-D2D470AA01E1}" name="Column8378"/>
    <tableColumn id="8389" xr3:uid="{B30DD7FD-CBAB-44A7-893A-0E8B84BF4675}" name="Column8379"/>
    <tableColumn id="8390" xr3:uid="{A17785BE-508E-417A-95AA-A9A6DF19D254}" name="Column8380"/>
    <tableColumn id="8391" xr3:uid="{99405461-DF99-4BFC-A3A4-1CDB4636F621}" name="Column8381"/>
    <tableColumn id="8392" xr3:uid="{ED7EBC3B-9BBA-4116-9CD2-8155FAA4F0E5}" name="Column8382"/>
    <tableColumn id="8393" xr3:uid="{7D0C326E-7E95-4D84-BBE5-4603AF33B47E}" name="Column8383"/>
    <tableColumn id="8394" xr3:uid="{D3A52BB9-F651-4FA7-910A-A2198285EE15}" name="Column8384"/>
    <tableColumn id="8395" xr3:uid="{7DF16B93-08C8-46C4-A867-2BB548C20FF0}" name="Column8385"/>
    <tableColumn id="8396" xr3:uid="{05E97B4B-8701-4BC3-B034-67DC26EB5BA0}" name="Column8386"/>
    <tableColumn id="8397" xr3:uid="{EDEE8372-3F59-409B-8786-6B3726D88A58}" name="Column8387"/>
    <tableColumn id="8398" xr3:uid="{A80F5052-0174-4CE4-BDF5-C960A39EE2A9}" name="Column8388"/>
    <tableColumn id="8399" xr3:uid="{C8FAF61C-3070-4621-A2A2-9019786DBAE7}" name="Column8389"/>
    <tableColumn id="8400" xr3:uid="{A5C1B2E0-7F1E-4748-B590-F0003654D270}" name="Column8390"/>
    <tableColumn id="8401" xr3:uid="{1CEFCA98-7629-46D6-8081-B55C633F894B}" name="Column8391"/>
    <tableColumn id="8402" xr3:uid="{49572BCB-BDCB-4A21-AFFB-F5BA70342418}" name="Column8392"/>
    <tableColumn id="8403" xr3:uid="{C17B4F46-7C83-4BD7-8FB5-5E0ED3EF92F4}" name="Column8393"/>
    <tableColumn id="8404" xr3:uid="{FCDA08B2-4E3D-48CF-97EE-AA3075907952}" name="Column8394"/>
    <tableColumn id="8405" xr3:uid="{98CF1498-9E38-47D5-B32E-495714235EF3}" name="Column8395"/>
    <tableColumn id="8406" xr3:uid="{D5F364F1-A7D7-4137-B686-2D21461F0037}" name="Column8396"/>
    <tableColumn id="8407" xr3:uid="{C4096BAB-E6E7-40C7-BFE7-8A5386ECD2AD}" name="Column8397"/>
    <tableColumn id="8408" xr3:uid="{3EE8CD42-36D9-4E12-81D1-B90C8B43EA96}" name="Column8398"/>
    <tableColumn id="8409" xr3:uid="{91CFF329-5CE6-4285-937F-F1CF4753960D}" name="Column8399"/>
    <tableColumn id="8410" xr3:uid="{A544EDF4-5388-40D5-834F-57869C400506}" name="Column8400"/>
    <tableColumn id="8411" xr3:uid="{7B651383-948C-40E7-A39F-061F57012B22}" name="Column8401"/>
    <tableColumn id="8412" xr3:uid="{E84A5556-7381-4517-B40E-16F6BE0EE47B}" name="Column8402"/>
    <tableColumn id="8413" xr3:uid="{38C0CE19-BC30-4C5D-8895-BA56B65B8B4A}" name="Column8403"/>
    <tableColumn id="8414" xr3:uid="{CD27C702-6260-4287-8319-F391529B5182}" name="Column8404"/>
    <tableColumn id="8415" xr3:uid="{D7FC7479-DEEC-496D-8821-287AB4959B7E}" name="Column8405"/>
    <tableColumn id="8416" xr3:uid="{ABC9656F-2974-41E0-B58B-DB489699C4DF}" name="Column8406"/>
    <tableColumn id="8417" xr3:uid="{31ACF58C-C01D-45B3-BD85-88E407540779}" name="Column8407"/>
    <tableColumn id="8418" xr3:uid="{CD6A2592-106C-48D8-B2AF-26E3740DB2EF}" name="Column8408"/>
    <tableColumn id="8419" xr3:uid="{120BA7AE-4FE9-404F-8894-600021B7956C}" name="Column8409"/>
    <tableColumn id="8420" xr3:uid="{5F24B789-F624-468F-BBC8-D995BE8D22CD}" name="Column8410"/>
    <tableColumn id="8421" xr3:uid="{9CA3024C-F112-4B86-9752-D745027441F3}" name="Column8411"/>
    <tableColumn id="8422" xr3:uid="{D899FFE3-162B-491F-AB38-E1644C66A3F5}" name="Column8412"/>
    <tableColumn id="8423" xr3:uid="{3D28B0D5-7F2F-4E2F-A6A7-7D9FE9050937}" name="Column8413"/>
    <tableColumn id="8424" xr3:uid="{221F0EC8-5BF1-467F-9648-12B547DE5316}" name="Column8414"/>
    <tableColumn id="8425" xr3:uid="{7270EFD6-AF71-458D-A300-AB3EC3E9A0AE}" name="Column8415"/>
    <tableColumn id="8426" xr3:uid="{EB0C3DD1-E455-4995-B51E-D3A052B35C15}" name="Column8416"/>
    <tableColumn id="8427" xr3:uid="{8D3CB614-66BC-4EC4-83C2-0281A498818D}" name="Column8417"/>
    <tableColumn id="8428" xr3:uid="{B2064129-1CEB-4F17-ABC3-316DCADF9D48}" name="Column8418"/>
    <tableColumn id="8429" xr3:uid="{0B97081C-6EF2-4ABD-BCDB-49DA558B4A6F}" name="Column8419"/>
    <tableColumn id="8430" xr3:uid="{5EF196D1-7C18-4F1E-8946-0B3180A11055}" name="Column8420"/>
    <tableColumn id="8431" xr3:uid="{52AFC5C3-9C0B-48E6-8C1B-FBBB37C60E67}" name="Column8421"/>
    <tableColumn id="8432" xr3:uid="{46EDEA1B-1B25-46B6-849D-EE6A0683A452}" name="Column8422"/>
    <tableColumn id="8433" xr3:uid="{32E3A678-5F2B-4FB3-AC5C-29FC814AB6A3}" name="Column8423"/>
    <tableColumn id="8434" xr3:uid="{46605752-2C6F-4CA2-8DBC-8431FA7E8334}" name="Column8424"/>
    <tableColumn id="8435" xr3:uid="{3618246E-E4B0-4085-AF7F-1E1BE3798E92}" name="Column8425"/>
    <tableColumn id="8436" xr3:uid="{CEC8A354-8081-4239-B14F-D636F89B1FA9}" name="Column8426"/>
    <tableColumn id="8437" xr3:uid="{9F3E8252-AA62-44BD-BA50-77BA095A21A5}" name="Column8427"/>
    <tableColumn id="8438" xr3:uid="{596EC5DC-61E8-4278-8D30-7216325EB809}" name="Column8428"/>
    <tableColumn id="8439" xr3:uid="{43413090-81BF-4DCC-9A9F-9DA811462784}" name="Column8429"/>
    <tableColumn id="8440" xr3:uid="{475B5819-ADFB-4A89-9CD0-39B568777DE3}" name="Column8430"/>
    <tableColumn id="8441" xr3:uid="{96DAA12D-A67C-4D24-9EB0-3834AF1F0B80}" name="Column8431"/>
    <tableColumn id="8442" xr3:uid="{8D22E692-F7EE-472B-BBA2-5BEF56F80D61}" name="Column8432"/>
    <tableColumn id="8443" xr3:uid="{6BE484F1-DEC1-4E23-9938-462A9072BFFA}" name="Column8433"/>
    <tableColumn id="8444" xr3:uid="{E25288E4-89A0-4A10-BB8C-CE21950CED98}" name="Column8434"/>
    <tableColumn id="8445" xr3:uid="{887765E6-9278-4E7E-84FA-18328415C9A0}" name="Column8435"/>
    <tableColumn id="8446" xr3:uid="{EBCB2BD8-8BB7-42E0-94BF-1080B05581A1}" name="Column8436"/>
    <tableColumn id="8447" xr3:uid="{2BC4DC7C-E126-45BB-B407-72AA6D4370E8}" name="Column8437"/>
    <tableColumn id="8448" xr3:uid="{78800D2E-4832-4A27-9946-88F293DABE7F}" name="Column8438"/>
    <tableColumn id="8449" xr3:uid="{63530DFA-BB6F-4ADE-8D39-117F83F62B6B}" name="Column8439"/>
    <tableColumn id="8450" xr3:uid="{E73B0E34-DF8D-4FEB-B4DC-2B7F0B1E22F3}" name="Column8440"/>
    <tableColumn id="8451" xr3:uid="{D4AAB28F-3BDC-4FB3-A888-FBDD645B59F7}" name="Column8441"/>
    <tableColumn id="8452" xr3:uid="{270C3280-E4DB-4816-865C-02B7DE402A81}" name="Column8442"/>
    <tableColumn id="8453" xr3:uid="{629A0A23-1804-479E-94CB-7DE69D15F3BD}" name="Column8443"/>
    <tableColumn id="8454" xr3:uid="{27098320-E733-45C4-99E0-05E0128C17F4}" name="Column8444"/>
    <tableColumn id="8455" xr3:uid="{B332651D-F635-4D48-9DB3-2F2AD08EA433}" name="Column8445"/>
    <tableColumn id="8456" xr3:uid="{AC5BBBEB-C8FF-460D-BB2C-89F62C042FF2}" name="Column8446"/>
    <tableColumn id="8457" xr3:uid="{5FEAE9DB-6964-4997-927A-635D72F37775}" name="Column8447"/>
    <tableColumn id="8458" xr3:uid="{DB525393-8A79-428B-9831-2B47986A7105}" name="Column8448"/>
    <tableColumn id="8459" xr3:uid="{EF8BCBEE-AA71-4F0F-A823-0E86685E86CE}" name="Column8449"/>
    <tableColumn id="8460" xr3:uid="{7799FD78-9AE6-4743-A71A-E2DB2F642743}" name="Column8450"/>
    <tableColumn id="8461" xr3:uid="{98D6C36A-FCFE-445D-80BC-035F547D09F6}" name="Column8451"/>
    <tableColumn id="8462" xr3:uid="{F33299A8-3776-48A8-8459-3441C0009842}" name="Column8452"/>
    <tableColumn id="8463" xr3:uid="{B44C662B-3956-480D-8EAE-CF5CC616255A}" name="Column8453"/>
    <tableColumn id="8464" xr3:uid="{34DE6CF8-274F-4873-B2EB-DEF4327F9EB8}" name="Column8454"/>
    <tableColumn id="8465" xr3:uid="{E04069A3-E6BD-40CA-BAB9-76A70D6508A9}" name="Column8455"/>
    <tableColumn id="8466" xr3:uid="{31198725-43F9-4A04-972C-06B033E74DEB}" name="Column8456"/>
    <tableColumn id="8467" xr3:uid="{6471991E-FE08-42B2-97C0-D28DD2E1CF1E}" name="Column8457"/>
    <tableColumn id="8468" xr3:uid="{8ED11113-BFF9-438F-A88A-67064A77646B}" name="Column8458"/>
    <tableColumn id="8469" xr3:uid="{749A9D3B-AD46-4184-AF9A-09B40F2B00B5}" name="Column8459"/>
    <tableColumn id="8470" xr3:uid="{B9A9900C-9527-469F-BDAE-0B2B1EA2A4D7}" name="Column8460"/>
    <tableColumn id="8471" xr3:uid="{7F826FB6-6356-4858-886A-BE3741C57CE1}" name="Column8461"/>
    <tableColumn id="8472" xr3:uid="{3A31857B-6C00-4B3C-A58D-5EEDB68C5274}" name="Column8462"/>
    <tableColumn id="8473" xr3:uid="{BC8F37EB-5792-4143-A4D5-E2C37D991F31}" name="Column8463"/>
    <tableColumn id="8474" xr3:uid="{E32D7214-53AD-4230-9094-878847B43BE3}" name="Column8464"/>
    <tableColumn id="8475" xr3:uid="{32EDA286-8990-4010-A9BC-84D6CFC33176}" name="Column8465"/>
    <tableColumn id="8476" xr3:uid="{EC9308EE-2BDD-446E-8F81-6706E8819D30}" name="Column8466"/>
    <tableColumn id="8477" xr3:uid="{D5EAAEF8-1627-4801-8DFF-87FE3A8EE651}" name="Column8467"/>
    <tableColumn id="8478" xr3:uid="{ED75A57B-C323-4915-93DD-DB4241BED6F7}" name="Column8468"/>
    <tableColumn id="8479" xr3:uid="{C99EF57A-57FF-4544-A425-0F2AE93C7E68}" name="Column8469"/>
    <tableColumn id="8480" xr3:uid="{4F6D7EC8-675F-4991-867D-248B4ADEE73F}" name="Column8470"/>
    <tableColumn id="8481" xr3:uid="{B8874680-38A8-4415-898D-486D012371BF}" name="Column8471"/>
    <tableColumn id="8482" xr3:uid="{66C05CB7-7D5C-4B98-8ABC-CE6D5DBC7802}" name="Column8472"/>
    <tableColumn id="8483" xr3:uid="{90523944-25EA-4EC5-9BB8-A3D52258A5B8}" name="Column8473"/>
    <tableColumn id="8484" xr3:uid="{0F0B7506-EF40-4FAA-98D2-FA984C0EED71}" name="Column8474"/>
    <tableColumn id="8485" xr3:uid="{9706BDED-D2AE-4959-9E78-A658CB326A30}" name="Column8475"/>
    <tableColumn id="8486" xr3:uid="{ABBBB550-D3DF-4D0A-822E-AA4E4FC7B15F}" name="Column8476"/>
    <tableColumn id="8487" xr3:uid="{0EEAF641-5C69-4AD3-A3A0-619CFBDEE290}" name="Column8477"/>
    <tableColumn id="8488" xr3:uid="{A0C6F99C-2AEA-4097-A724-7EDE7F2240E2}" name="Column8478"/>
    <tableColumn id="8489" xr3:uid="{1B2AFF08-02B7-4B06-AEDD-64DE6A311FCD}" name="Column8479"/>
    <tableColumn id="8490" xr3:uid="{5FAF9B96-EB76-4ACD-BC85-A4F0CD862233}" name="Column8480"/>
    <tableColumn id="8491" xr3:uid="{F353E2AF-A6DE-4647-9774-78F2F9475D8E}" name="Column8481"/>
    <tableColumn id="8492" xr3:uid="{0495D095-5360-40B3-8D90-24B5AF951E2C}" name="Column8482"/>
    <tableColumn id="8493" xr3:uid="{65C06851-757B-457C-892D-7BA1D501DEF6}" name="Column8483"/>
    <tableColumn id="8494" xr3:uid="{92271D35-5B5A-4AEE-BEF4-984E034C42F6}" name="Column8484"/>
    <tableColumn id="8495" xr3:uid="{8D0E85E6-FF97-4CB7-9A86-370D46960B36}" name="Column8485"/>
    <tableColumn id="8496" xr3:uid="{40C6AE8C-530B-44A9-864C-657AA2A86519}" name="Column8486"/>
    <tableColumn id="8497" xr3:uid="{FC8717DD-6EE1-47DF-8E70-A0F89FEB4E9E}" name="Column8487"/>
    <tableColumn id="8498" xr3:uid="{3157082C-C8BB-480D-B7BE-C114F8A79A4F}" name="Column8488"/>
    <tableColumn id="8499" xr3:uid="{60D8F736-C0C0-4A1F-8029-2DC1791426F7}" name="Column8489"/>
    <tableColumn id="8500" xr3:uid="{1E804B6A-FC18-475A-8A92-CDE67A4D3741}" name="Column8490"/>
    <tableColumn id="8501" xr3:uid="{092495B5-5244-445A-BC4D-1C376DEB4EC5}" name="Column8491"/>
    <tableColumn id="8502" xr3:uid="{2B4BF218-FDDF-4D88-BCE4-E0D172E2DB16}" name="Column8492"/>
    <tableColumn id="8503" xr3:uid="{586DA2B7-C720-4342-8508-5EFF50A48B51}" name="Column8493"/>
    <tableColumn id="8504" xr3:uid="{54D8B0D6-620E-4589-A452-7219DDDB597D}" name="Column8494"/>
    <tableColumn id="8505" xr3:uid="{81C54177-635E-4E1F-8F99-77D70A48671C}" name="Column8495"/>
    <tableColumn id="8506" xr3:uid="{A43996B4-498D-4851-9342-DA5B42823A84}" name="Column8496"/>
    <tableColumn id="8507" xr3:uid="{CA29BB40-7129-4CEC-9489-387B6095909E}" name="Column8497"/>
    <tableColumn id="8508" xr3:uid="{E1AE6865-8D25-4DAC-AF2B-4812CC26FE3D}" name="Column8498"/>
    <tableColumn id="8509" xr3:uid="{7D08E44A-5E10-493A-8226-83B8B9AEA18B}" name="Column8499"/>
    <tableColumn id="8510" xr3:uid="{AE4EDCCF-EEEF-430D-B2A8-DE74FC515AEA}" name="Column8500"/>
    <tableColumn id="8511" xr3:uid="{FE8808AA-F41D-4B85-8EE0-3306D2FBD5FD}" name="Column8501"/>
    <tableColumn id="8512" xr3:uid="{DC11B9AD-E68A-41F5-812A-27A33355C25D}" name="Column8502"/>
    <tableColumn id="8513" xr3:uid="{52A75C49-BF8B-4862-A022-1667EC87AD3D}" name="Column8503"/>
    <tableColumn id="8514" xr3:uid="{C970209B-9B4D-4F03-BC59-5B6A3F0CAE40}" name="Column8504"/>
    <tableColumn id="8515" xr3:uid="{F631257E-3464-4132-B54F-87A7B7B37AB8}" name="Column8505"/>
    <tableColumn id="8516" xr3:uid="{B93B0A9C-37FC-4C8A-83EB-A28DE56638AE}" name="Column8506"/>
    <tableColumn id="8517" xr3:uid="{F74F4EC7-FFDA-42B3-8556-88A35B412B00}" name="Column8507"/>
    <tableColumn id="8518" xr3:uid="{BBC11C3E-22CF-4253-876C-C4B7E315DE50}" name="Column8508"/>
    <tableColumn id="8519" xr3:uid="{C47859FE-9817-4FFF-987F-6165AF4780D4}" name="Column8509"/>
    <tableColumn id="8520" xr3:uid="{5613E330-8C37-4039-8C38-50BB151FF0A6}" name="Column8510"/>
    <tableColumn id="8521" xr3:uid="{8381C3CC-7BD9-4DF2-A62E-947199E8EAAF}" name="Column8511"/>
    <tableColumn id="8522" xr3:uid="{FDDC9BCA-C8DC-42C6-AAF1-363955C2672C}" name="Column8512"/>
    <tableColumn id="8523" xr3:uid="{3A2CC3D1-2099-4709-9BA5-B521A5038BFF}" name="Column8513"/>
    <tableColumn id="8524" xr3:uid="{7777D04B-0D6F-4180-9BD2-47178D92C6C0}" name="Column8514"/>
    <tableColumn id="8525" xr3:uid="{43F7AAA5-1463-4DDA-A37D-B58774A6EB4A}" name="Column8515"/>
    <tableColumn id="8526" xr3:uid="{3D8709D8-6AE8-4667-AB12-287D3A0BA06F}" name="Column8516"/>
    <tableColumn id="8527" xr3:uid="{AD8C2F68-D4F6-43F2-9E49-AA846151A4EA}" name="Column8517"/>
    <tableColumn id="8528" xr3:uid="{57DA8334-6A4F-436C-9298-7BC81036B91F}" name="Column8518"/>
    <tableColumn id="8529" xr3:uid="{4A33A449-A604-4E65-A861-34C4BC12CED6}" name="Column8519"/>
    <tableColumn id="8530" xr3:uid="{CD0C69ED-35ED-4112-B790-66CAB18E2F2E}" name="Column8520"/>
    <tableColumn id="8531" xr3:uid="{B0E69470-BE1A-4193-AAA7-A48308E042B4}" name="Column8521"/>
    <tableColumn id="8532" xr3:uid="{27F0170C-E323-4169-8D53-70C48D7610CC}" name="Column8522"/>
    <tableColumn id="8533" xr3:uid="{06C7A05E-B0C6-4C56-8653-23500F08415A}" name="Column8523"/>
    <tableColumn id="8534" xr3:uid="{029C9F8E-CA98-4021-A801-8090D8165906}" name="Column8524"/>
    <tableColumn id="8535" xr3:uid="{F7ADB1D3-947F-4224-823A-7CFDCD88EFD8}" name="Column8525"/>
    <tableColumn id="8536" xr3:uid="{5A6B04A0-F308-4236-B629-57C4211FB6DA}" name="Column8526"/>
    <tableColumn id="8537" xr3:uid="{20835384-E3EE-46D5-A5F1-167EA6BF9C55}" name="Column8527"/>
    <tableColumn id="8538" xr3:uid="{05D238AA-269F-4A37-92DB-17CDFD5AFC83}" name="Column8528"/>
    <tableColumn id="8539" xr3:uid="{6DDF7F2D-BAE2-4785-8821-0D8136A9C53B}" name="Column8529"/>
    <tableColumn id="8540" xr3:uid="{516ABA52-7987-43B0-BAFA-629B068868E8}" name="Column8530"/>
    <tableColumn id="8541" xr3:uid="{CC834BA9-4375-47A3-BBD0-CF63D4BF2647}" name="Column8531"/>
    <tableColumn id="8542" xr3:uid="{D61D9DE8-FF18-4BE9-8B8F-B97C2962E2A0}" name="Column8532"/>
    <tableColumn id="8543" xr3:uid="{2E07B834-4C7E-48C4-8A67-22613433AAD4}" name="Column8533"/>
    <tableColumn id="8544" xr3:uid="{47A9E3BC-0A8D-491B-8664-738BCC74A668}" name="Column8534"/>
    <tableColumn id="8545" xr3:uid="{E9BDD7C9-3856-40A9-9D5A-824E052C70F3}" name="Column8535"/>
    <tableColumn id="8546" xr3:uid="{90FD89F4-96E3-4FC1-9CB8-2F4C5D427F82}" name="Column8536"/>
    <tableColumn id="8547" xr3:uid="{77D070EA-4021-4CF7-B9E7-D118A915585D}" name="Column8537"/>
    <tableColumn id="8548" xr3:uid="{2385AD2B-889F-4287-9E1F-D25CDCBDD969}" name="Column8538"/>
    <tableColumn id="8549" xr3:uid="{ED07F109-A88A-4B7F-9319-10EB20D0A333}" name="Column8539"/>
    <tableColumn id="8550" xr3:uid="{CFC178DE-0CCE-40C2-A372-CEBF1A36800E}" name="Column8540"/>
    <tableColumn id="8551" xr3:uid="{FE651707-6040-448E-9D30-324A9DB3348A}" name="Column8541"/>
    <tableColumn id="8552" xr3:uid="{32CE6721-DE0B-4694-A0C5-BD1726F6C3CE}" name="Column8542"/>
    <tableColumn id="8553" xr3:uid="{5E56B319-80E2-490A-A108-BC7A20D199EE}" name="Column8543"/>
    <tableColumn id="8554" xr3:uid="{A43BB983-7707-469A-B169-2FCCDCDA3EE8}" name="Column8544"/>
    <tableColumn id="8555" xr3:uid="{71DADA10-A1CA-42C7-BA84-ED964C6BDF38}" name="Column8545"/>
    <tableColumn id="8556" xr3:uid="{9FA310C6-3BE2-457D-A937-E33BFC63CC3A}" name="Column8546"/>
    <tableColumn id="8557" xr3:uid="{CEED21E6-6B82-4491-B2BC-C04CC2AFCCCD}" name="Column8547"/>
    <tableColumn id="8558" xr3:uid="{8BE892FC-A801-443E-B7CE-E1C6453E16B8}" name="Column8548"/>
    <tableColumn id="8559" xr3:uid="{71A19808-382E-40C3-923F-7E1A86DB7FEC}" name="Column8549"/>
    <tableColumn id="8560" xr3:uid="{DB511AE4-F30B-474C-B00D-C32FD055401F}" name="Column8550"/>
    <tableColumn id="8561" xr3:uid="{1F0B614D-5257-465F-BBD6-B5FCA8B99967}" name="Column8551"/>
    <tableColumn id="8562" xr3:uid="{DE9F9A77-4DF6-40FA-B087-BBEBC6FB9A9F}" name="Column8552"/>
    <tableColumn id="8563" xr3:uid="{8AB2477C-45E7-48FA-9CBB-87DCD5366EF3}" name="Column8553"/>
    <tableColumn id="8564" xr3:uid="{79DB750D-B320-4CD4-B69F-B2C1BCC963E9}" name="Column8554"/>
    <tableColumn id="8565" xr3:uid="{ECD50B44-0F3E-4A7F-8F6A-0082D830CF0E}" name="Column8555"/>
    <tableColumn id="8566" xr3:uid="{783B1C91-E7A4-4D61-82A7-027D3B338512}" name="Column8556"/>
    <tableColumn id="8567" xr3:uid="{27997CD2-B1AA-4048-AA09-4E48C5C68CFB}" name="Column8557"/>
    <tableColumn id="8568" xr3:uid="{68BAD4D2-9AA3-45E1-AA93-5D652B825EE6}" name="Column8558"/>
    <tableColumn id="8569" xr3:uid="{B61D0253-2874-432B-93FB-900305F98BD4}" name="Column8559"/>
    <tableColumn id="8570" xr3:uid="{B36A3D33-4265-4064-B7E8-706FC727E528}" name="Column8560"/>
    <tableColumn id="8571" xr3:uid="{2C9DA8CA-29DF-40FB-9B87-CC8F6DB706E1}" name="Column8561"/>
    <tableColumn id="8572" xr3:uid="{08372266-413B-4458-8D67-814DE09527D8}" name="Column8562"/>
    <tableColumn id="8573" xr3:uid="{A539684C-1A47-4885-A3DA-BE94074125D0}" name="Column8563"/>
    <tableColumn id="8574" xr3:uid="{EA8ADB5D-899B-48A1-AB7B-7E65BDEFF790}" name="Column8564"/>
    <tableColumn id="8575" xr3:uid="{ABB80604-DA44-43E8-AC8E-BDF660F5AEB6}" name="Column8565"/>
    <tableColumn id="8576" xr3:uid="{E765C074-47AC-467D-A5CB-0C88B6FC74A0}" name="Column8566"/>
    <tableColumn id="8577" xr3:uid="{A7C6C893-BAA2-4F58-89A3-04537D9773CA}" name="Column8567"/>
    <tableColumn id="8578" xr3:uid="{48B82F92-82D3-4907-8E2F-CBACD3D85C7A}" name="Column8568"/>
    <tableColumn id="8579" xr3:uid="{A02C6639-53B6-4032-BDB0-E1F7740113DB}" name="Column8569"/>
    <tableColumn id="8580" xr3:uid="{3F2839B2-6AEF-4A82-8DD3-A388D7BE880D}" name="Column8570"/>
    <tableColumn id="8581" xr3:uid="{77AAA74E-5C8A-45F2-AFE7-30263A29CEFA}" name="Column8571"/>
    <tableColumn id="8582" xr3:uid="{B1F813D5-92D8-4126-901A-95DEC7FBB76D}" name="Column8572"/>
    <tableColumn id="8583" xr3:uid="{F013E529-56BD-4731-A708-26B55622E2DC}" name="Column8573"/>
    <tableColumn id="8584" xr3:uid="{188E04E5-F775-41BD-ADFF-68C0EEAC0C3F}" name="Column8574"/>
    <tableColumn id="8585" xr3:uid="{221E836E-1B5D-41B2-80C5-C0F2B4666544}" name="Column8575"/>
    <tableColumn id="8586" xr3:uid="{F5DA9666-E3BD-480B-9B76-2921EF4E46F3}" name="Column8576"/>
    <tableColumn id="8587" xr3:uid="{C462F442-7EBB-43FF-AE3A-8A7652A1D0E5}" name="Column8577"/>
    <tableColumn id="8588" xr3:uid="{72FD9B39-E849-4373-834D-BCA7886B4259}" name="Column8578"/>
    <tableColumn id="8589" xr3:uid="{C23F0CB1-B249-449C-91DC-8FA070A8566A}" name="Column8579"/>
    <tableColumn id="8590" xr3:uid="{522D9639-B3B4-44CA-96A4-4A9D5419E9CE}" name="Column8580"/>
    <tableColumn id="8591" xr3:uid="{5C051C4C-E180-4C8C-B739-5DE7FE72ECF9}" name="Column8581"/>
    <tableColumn id="8592" xr3:uid="{30B2BAB4-827E-4C49-8FC5-914678E473E2}" name="Column8582"/>
    <tableColumn id="8593" xr3:uid="{CACC02A6-CAF5-4091-A310-38F65801FE28}" name="Column8583"/>
    <tableColumn id="8594" xr3:uid="{DDC4FEDC-19E4-44BB-8C62-AE840CAA8FC7}" name="Column8584"/>
    <tableColumn id="8595" xr3:uid="{A7DA233E-4C17-4ECE-8EEE-02D3FAB850F1}" name="Column8585"/>
    <tableColumn id="8596" xr3:uid="{EACDAB32-A073-4C9A-88FC-8AD5920D7F29}" name="Column8586"/>
    <tableColumn id="8597" xr3:uid="{92E38A18-40FF-4BA1-BE9B-4D4BD8B44A96}" name="Column8587"/>
    <tableColumn id="8598" xr3:uid="{4B67F03B-EC82-46DF-A127-351F264BE4EF}" name="Column8588"/>
    <tableColumn id="8599" xr3:uid="{3B43D772-715E-4559-A8AE-0B59D47DA89E}" name="Column8589"/>
    <tableColumn id="8600" xr3:uid="{ED5B225B-C8F7-4B3F-A168-3387666E656E}" name="Column8590"/>
    <tableColumn id="8601" xr3:uid="{5CDD0397-32DE-440A-8BDD-FA44F160AD6C}" name="Column8591"/>
    <tableColumn id="8602" xr3:uid="{DEF7291F-9063-4043-98E1-DC6BD47A2D1F}" name="Column8592"/>
    <tableColumn id="8603" xr3:uid="{CFAB978B-2D15-486B-AE9F-29A07308D5A7}" name="Column8593"/>
    <tableColumn id="8604" xr3:uid="{9374A5BF-47D1-4065-A571-E4DB65C6D4D3}" name="Column8594"/>
    <tableColumn id="8605" xr3:uid="{21BB6545-3718-42D5-B14B-93CFA313F0EC}" name="Column8595"/>
    <tableColumn id="8606" xr3:uid="{F0FA0925-0F42-479B-B4C2-09B86FF67A63}" name="Column8596"/>
    <tableColumn id="8607" xr3:uid="{39D6CD14-8E27-47A3-8E36-34288B82EAFE}" name="Column8597"/>
    <tableColumn id="8608" xr3:uid="{FD43D789-43EC-4057-9DBF-18F125EC379B}" name="Column8598"/>
    <tableColumn id="8609" xr3:uid="{612283FF-BAE5-4AF4-8E3E-BAB517BE1C28}" name="Column8599"/>
    <tableColumn id="8610" xr3:uid="{AF0AC815-9440-4E92-ADC5-E7AE2B8FDBA4}" name="Column8600"/>
    <tableColumn id="8611" xr3:uid="{D326CF24-4273-4D87-8A67-CB0FB3E16AA7}" name="Column8601"/>
    <tableColumn id="8612" xr3:uid="{FE90FC73-4B25-482D-8173-E53CD568A839}" name="Column8602"/>
    <tableColumn id="8613" xr3:uid="{A8BE27B3-6E02-4132-AB09-3F3A0FDB8357}" name="Column8603"/>
    <tableColumn id="8614" xr3:uid="{67E54562-1FD0-4348-A730-0821F187B1AA}" name="Column8604"/>
    <tableColumn id="8615" xr3:uid="{E038EDF9-E742-4813-8C6F-EDAECE752233}" name="Column8605"/>
    <tableColumn id="8616" xr3:uid="{E3C32006-5417-40E8-B1A6-81FA91383F64}" name="Column8606"/>
    <tableColumn id="8617" xr3:uid="{5D467F6D-D248-4CD9-9C37-6F84B776CBEC}" name="Column8607"/>
    <tableColumn id="8618" xr3:uid="{9FC96ECD-185F-4B3C-AC29-C2D8DCBD91EE}" name="Column8608"/>
    <tableColumn id="8619" xr3:uid="{B7FF2849-1F7B-407D-B03B-0C09C697B3DC}" name="Column8609"/>
    <tableColumn id="8620" xr3:uid="{65620E0F-C329-4BAB-B88B-E5BA1D5C6D48}" name="Column8610"/>
    <tableColumn id="8621" xr3:uid="{7B86B044-6F0C-42EF-97FB-26D44877AE81}" name="Column8611"/>
    <tableColumn id="8622" xr3:uid="{A0662697-6B2E-4DF1-A7E5-E98B89629701}" name="Column8612"/>
    <tableColumn id="8623" xr3:uid="{B9D41E4A-58BF-4D56-9AF2-865235B5A9F2}" name="Column8613"/>
    <tableColumn id="8624" xr3:uid="{2D44F19D-3BDA-4F65-8057-36C027ED7261}" name="Column8614"/>
    <tableColumn id="8625" xr3:uid="{67F23C6B-2F1E-4594-8384-40ABFC6CAD00}" name="Column8615"/>
    <tableColumn id="8626" xr3:uid="{7E4DC723-5B35-4F78-A6C9-EC16E2603877}" name="Column8616"/>
    <tableColumn id="8627" xr3:uid="{70B5CD3E-D0C3-4020-A3B7-0D63B4E7E5E0}" name="Column8617"/>
    <tableColumn id="8628" xr3:uid="{A97D9ADA-15BF-4314-B7B9-457B0F9651D0}" name="Column8618"/>
    <tableColumn id="8629" xr3:uid="{0265CE54-E81E-4482-9CA9-02AFCE06DCF4}" name="Column8619"/>
    <tableColumn id="8630" xr3:uid="{011D3C67-2CE7-44CE-8539-DE07685D0427}" name="Column8620"/>
    <tableColumn id="8631" xr3:uid="{A582A384-525B-47C5-9CDE-2043200D99AE}" name="Column8621"/>
    <tableColumn id="8632" xr3:uid="{49479FE9-2911-4AA3-9AF6-6D8B4CE30F25}" name="Column8622"/>
    <tableColumn id="8633" xr3:uid="{68F58A8F-B79E-43AD-8058-9AD534FC98FE}" name="Column8623"/>
    <tableColumn id="8634" xr3:uid="{CA5F4CAA-692B-4B54-8473-F582B3E2686B}" name="Column8624"/>
    <tableColumn id="8635" xr3:uid="{48F4CB9A-1ADC-45E1-994B-7042B8D14BBA}" name="Column8625"/>
    <tableColumn id="8636" xr3:uid="{79EB1E30-5586-491C-AF59-BE5D834B384C}" name="Column8626"/>
    <tableColumn id="8637" xr3:uid="{3664A151-52F6-4C6B-B9B5-86BEE85571DB}" name="Column8627"/>
    <tableColumn id="8638" xr3:uid="{252F3F3A-3B64-41C9-8FC8-1B4C1BBA62E4}" name="Column8628"/>
    <tableColumn id="8639" xr3:uid="{37D9051C-8869-4B67-954C-9C4F45871CB3}" name="Column8629"/>
    <tableColumn id="8640" xr3:uid="{C1E7C78F-AD7D-49D1-838F-F5905CBB5162}" name="Column8630"/>
    <tableColumn id="8641" xr3:uid="{A6127CF0-0D0B-4353-97B8-D537415653BB}" name="Column8631"/>
    <tableColumn id="8642" xr3:uid="{8B3768AC-33B1-4830-BAD1-6D39C82AAED8}" name="Column8632"/>
    <tableColumn id="8643" xr3:uid="{AFF1CC81-6438-42A5-B936-A8F27E2AAA21}" name="Column8633"/>
    <tableColumn id="8644" xr3:uid="{986344EA-36CB-4654-958A-BB70F92AE4EB}" name="Column8634"/>
    <tableColumn id="8645" xr3:uid="{D2B69CB3-477C-45A9-971B-597AC803468E}" name="Column8635"/>
    <tableColumn id="8646" xr3:uid="{76635EDF-572D-4451-8C86-5C0DBDD8FED7}" name="Column8636"/>
    <tableColumn id="8647" xr3:uid="{003E5DCA-9C6E-429C-BD28-A1EB7654BAE2}" name="Column8637"/>
    <tableColumn id="8648" xr3:uid="{22452515-E416-43A7-9CA8-14DC4A3C14AB}" name="Column8638"/>
    <tableColumn id="8649" xr3:uid="{3CDC44BF-A1B1-46A8-9C36-077097EF9958}" name="Column8639"/>
    <tableColumn id="8650" xr3:uid="{0FE7EB94-EB56-4844-A7A4-818755CF3542}" name="Column8640"/>
    <tableColumn id="8651" xr3:uid="{9421365A-6DB9-4298-9E47-6861A428DEDF}" name="Column8641"/>
    <tableColumn id="8652" xr3:uid="{480BE5E7-16B3-4C9B-8710-47CAC6683E8E}" name="Column8642"/>
    <tableColumn id="8653" xr3:uid="{7624C7E8-5779-4DBF-B272-3718182537D1}" name="Column8643"/>
    <tableColumn id="8654" xr3:uid="{E8B4C602-8B7A-4B9C-92DC-16593F947FF4}" name="Column8644"/>
    <tableColumn id="8655" xr3:uid="{04877013-215B-4012-BE5B-162D54314A15}" name="Column8645"/>
    <tableColumn id="8656" xr3:uid="{42D5440E-6AA4-4ACC-A8D7-A602138C7ABD}" name="Column8646"/>
    <tableColumn id="8657" xr3:uid="{C8ECE7D7-EE3D-4C1E-B89C-00DFAA4DC6CA}" name="Column8647"/>
    <tableColumn id="8658" xr3:uid="{48C979DD-3853-4A6B-AF4F-E3E660E2E14E}" name="Column8648"/>
    <tableColumn id="8659" xr3:uid="{2A521445-F2E2-41D4-8A74-391FC490737E}" name="Column8649"/>
    <tableColumn id="8660" xr3:uid="{5DBDDB5A-A756-47AC-9F92-6F095D52278E}" name="Column8650"/>
    <tableColumn id="8661" xr3:uid="{2095BD5C-62C6-4BBB-A6CE-56FC875B2494}" name="Column8651"/>
    <tableColumn id="8662" xr3:uid="{A7673C2C-761F-41D0-BA28-CC239A028035}" name="Column8652"/>
    <tableColumn id="8663" xr3:uid="{38C5226E-2067-4A73-BB42-A802691065E3}" name="Column8653"/>
    <tableColumn id="8664" xr3:uid="{A7C5B3EE-D74A-4C33-A655-CDC83F4CDDCC}" name="Column8654"/>
    <tableColumn id="8665" xr3:uid="{68C8B7AE-F7F3-4486-B715-CE0D9F3BD213}" name="Column8655"/>
    <tableColumn id="8666" xr3:uid="{12F960BE-BC27-466A-867F-08F7EFDB73F8}" name="Column8656"/>
    <tableColumn id="8667" xr3:uid="{DD2F4E01-F584-472C-A80C-987BBEB4314C}" name="Column8657"/>
    <tableColumn id="8668" xr3:uid="{811E71B2-1479-41BF-A9E0-B076D8698A6D}" name="Column8658"/>
    <tableColumn id="8669" xr3:uid="{2676143E-7490-4620-ACD7-3D56A272A5E6}" name="Column8659"/>
    <tableColumn id="8670" xr3:uid="{013473B6-4D41-439C-8526-BF4DD1B10592}" name="Column8660"/>
    <tableColumn id="8671" xr3:uid="{F2986864-3A2C-47A2-87F4-F1BD371CF7DC}" name="Column8661"/>
    <tableColumn id="8672" xr3:uid="{D985C66A-D349-42D4-A4E8-B98909E34F37}" name="Column8662"/>
    <tableColumn id="8673" xr3:uid="{554767F0-1FB3-4998-98B1-B0FECA4C1A1E}" name="Column8663"/>
    <tableColumn id="8674" xr3:uid="{5E2BEA73-48F5-47E9-BC2C-D735C5C2632D}" name="Column8664"/>
    <tableColumn id="8675" xr3:uid="{B5E1B108-7EA6-4233-A679-B98A93169219}" name="Column8665"/>
    <tableColumn id="8676" xr3:uid="{848DC942-6B05-4A8F-ADD9-B63516B8DC10}" name="Column8666"/>
    <tableColumn id="8677" xr3:uid="{15823418-84B3-4680-8503-20943D4C72CF}" name="Column8667"/>
    <tableColumn id="8678" xr3:uid="{502F9B67-4437-4DC7-A6F9-3375BFAEA581}" name="Column8668"/>
    <tableColumn id="8679" xr3:uid="{89BD10D9-59CF-49B8-95EB-9093433FC9F9}" name="Column8669"/>
    <tableColumn id="8680" xr3:uid="{2B6E69F7-C824-4DC2-98DE-CB1BA51C3DCB}" name="Column8670"/>
    <tableColumn id="8681" xr3:uid="{1AA8CCFC-94FE-4020-946C-26640CD204A0}" name="Column8671"/>
    <tableColumn id="8682" xr3:uid="{CBC6C42F-9FC5-4332-ADFF-EDF0EFFEEFA4}" name="Column8672"/>
    <tableColumn id="8683" xr3:uid="{CBC31433-88B1-4F19-9978-E4CA1F6E7D33}" name="Column8673"/>
    <tableColumn id="8684" xr3:uid="{C3951C41-8DE6-476F-87E7-DED4FE388E4E}" name="Column8674"/>
    <tableColumn id="8685" xr3:uid="{E52A8BE6-67E3-47FB-ACA2-172403A0C697}" name="Column8675"/>
    <tableColumn id="8686" xr3:uid="{E5A6B227-76F8-4532-9ABC-D7290351FD98}" name="Column8676"/>
    <tableColumn id="8687" xr3:uid="{BCFE6B30-5EAE-440F-B696-D61E89051D1D}" name="Column8677"/>
    <tableColumn id="8688" xr3:uid="{CC0B0D7A-8F02-4141-83BE-9064867F9C54}" name="Column8678"/>
    <tableColumn id="8689" xr3:uid="{D24B062A-EFB4-4C0E-B8D2-CEA55CC810AD}" name="Column8679"/>
    <tableColumn id="8690" xr3:uid="{A3B842D2-D348-4C46-85B3-1967A0635BD4}" name="Column8680"/>
    <tableColumn id="8691" xr3:uid="{410BA0BD-AB63-45C7-AFB4-3694B25B8D2D}" name="Column8681"/>
    <tableColumn id="8692" xr3:uid="{0B3D83B0-00B7-4149-BE04-DEA79026C14C}" name="Column8682"/>
    <tableColumn id="8693" xr3:uid="{EFBFAA1C-1986-4A02-AA0E-55BF13995D0B}" name="Column8683"/>
    <tableColumn id="8694" xr3:uid="{9C68DB46-4914-4F58-AA6B-7E1E4C5EC12B}" name="Column8684"/>
    <tableColumn id="8695" xr3:uid="{A0F420F9-65B0-4E0E-B9BE-CECF65813033}" name="Column8685"/>
    <tableColumn id="8696" xr3:uid="{6FCDD5B5-D134-4822-B4D4-ECE45D25FAC1}" name="Column8686"/>
    <tableColumn id="8697" xr3:uid="{37FB99A2-F0E4-449A-A0EE-E30FD6B352D7}" name="Column8687"/>
    <tableColumn id="8698" xr3:uid="{C75ABCEC-24DD-4ED2-8423-8AB7AA4546D2}" name="Column8688"/>
    <tableColumn id="8699" xr3:uid="{8ED9AEFC-924C-4F21-A518-E4A9F9987AA8}" name="Column8689"/>
    <tableColumn id="8700" xr3:uid="{F1C0DBB3-3483-4C96-B931-9DB95CBCDA5B}" name="Column8690"/>
    <tableColumn id="8701" xr3:uid="{6B62C332-2291-4C32-B8A2-E8095C211BE6}" name="Column8691"/>
    <tableColumn id="8702" xr3:uid="{940099E7-C7E6-4057-B3C0-31DD19458B7E}" name="Column8692"/>
    <tableColumn id="8703" xr3:uid="{E08C5546-F155-4F76-BF0D-70844DA97706}" name="Column8693"/>
    <tableColumn id="8704" xr3:uid="{9B6D7F69-A23E-4F85-8F32-5D13257AD4CF}" name="Column8694"/>
    <tableColumn id="8705" xr3:uid="{F72F2B08-FABA-4BAE-80ED-51DEC0755A0B}" name="Column8695"/>
    <tableColumn id="8706" xr3:uid="{B09F7695-D314-4FB0-97FC-D673ACE9B0B2}" name="Column8696"/>
    <tableColumn id="8707" xr3:uid="{69EDC713-E0F9-46D4-BFD3-F8371194E5AC}" name="Column8697"/>
    <tableColumn id="8708" xr3:uid="{D32130F5-F7CC-4395-BBE1-CF3EB3BA3E80}" name="Column8698"/>
    <tableColumn id="8709" xr3:uid="{695F688B-4AAA-42AE-90E9-45A4374EC6FE}" name="Column8699"/>
    <tableColumn id="8710" xr3:uid="{AC4BA87B-2554-422F-BA6D-DDDCCD445C13}" name="Column8700"/>
    <tableColumn id="8711" xr3:uid="{CE636446-EBAD-4B7C-B5C2-8121BC2D3B82}" name="Column8701"/>
    <tableColumn id="8712" xr3:uid="{3FCC7CCA-BA76-4C6B-A180-21B6A57EEFA4}" name="Column8702"/>
    <tableColumn id="8713" xr3:uid="{D8879AB8-8447-4507-91E8-116A066C9C8B}" name="Column8703"/>
    <tableColumn id="8714" xr3:uid="{153727AC-035F-4A28-A351-F7F47F9DA17C}" name="Column8704"/>
    <tableColumn id="8715" xr3:uid="{B9024D03-066F-405D-8D1F-FA3085DB2CD9}" name="Column8705"/>
    <tableColumn id="8716" xr3:uid="{D2A65509-D5DB-4D50-8CA5-667E4845AD41}" name="Column8706"/>
    <tableColumn id="8717" xr3:uid="{22EF372A-D93D-40B6-B86C-086B719E1D66}" name="Column8707"/>
    <tableColumn id="8718" xr3:uid="{55BCC465-9F40-4A89-BB5A-CF14A815F33E}" name="Column8708"/>
    <tableColumn id="8719" xr3:uid="{F493AF7B-2FE4-45D2-8849-9B112D1DD3E4}" name="Column8709"/>
    <tableColumn id="8720" xr3:uid="{6EA0D8AD-862B-442E-8B9C-C11C68BF31F6}" name="Column8710"/>
    <tableColumn id="8721" xr3:uid="{B81FD13C-B6B2-41B1-9335-33EB181423AB}" name="Column8711"/>
    <tableColumn id="8722" xr3:uid="{B1262078-9322-4073-83B9-7D1D4FCC7040}" name="Column8712"/>
    <tableColumn id="8723" xr3:uid="{DC177FF4-2561-4EB1-807D-B139FBAC5B9C}" name="Column8713"/>
    <tableColumn id="8724" xr3:uid="{5A070298-9A9E-4157-B7F6-75B24AA6AC48}" name="Column8714"/>
    <tableColumn id="8725" xr3:uid="{87C9160D-F77C-49F8-B407-BD72E47DAF24}" name="Column8715"/>
    <tableColumn id="8726" xr3:uid="{BE6EB1CB-CA24-4435-9968-8EBB04A56639}" name="Column8716"/>
    <tableColumn id="8727" xr3:uid="{90FEA325-FA12-43E8-ACF3-6598B7E619AE}" name="Column8717"/>
    <tableColumn id="8728" xr3:uid="{86F838BA-5839-42A5-9292-1B773699B15A}" name="Column8718"/>
    <tableColumn id="8729" xr3:uid="{B608F2F5-7C04-4B69-8119-1E4141DD0A1B}" name="Column8719"/>
    <tableColumn id="8730" xr3:uid="{702A9B00-4213-49A9-A812-284CF33EABAE}" name="Column8720"/>
    <tableColumn id="8731" xr3:uid="{A5C31398-3C53-4BD6-A6E1-350E8E2781C9}" name="Column8721"/>
    <tableColumn id="8732" xr3:uid="{BFD45D2A-D03D-4FBB-B675-59A3F96BADFE}" name="Column8722"/>
    <tableColumn id="8733" xr3:uid="{93F654AC-1EAF-4DBC-B376-83B9734D585A}" name="Column8723"/>
    <tableColumn id="8734" xr3:uid="{4DF42F11-CF6D-4963-B525-DB861192C52E}" name="Column8724"/>
    <tableColumn id="8735" xr3:uid="{E4EA09DE-952F-49BE-A7FE-2DAC33E15B1D}" name="Column8725"/>
    <tableColumn id="8736" xr3:uid="{362564EA-AF67-4732-985F-1B773B9048AD}" name="Column8726"/>
    <tableColumn id="8737" xr3:uid="{1ECE8394-B281-4A74-BD7C-CCD7848B98B0}" name="Column8727"/>
    <tableColumn id="8738" xr3:uid="{F7B86E12-E227-45D7-8015-B9CC124DF5C2}" name="Column8728"/>
    <tableColumn id="8739" xr3:uid="{9A3227DF-63E1-4210-92ED-EA47417F0882}" name="Column8729"/>
    <tableColumn id="8740" xr3:uid="{5FBB508C-C50E-46EF-9588-8CFCB2490F37}" name="Column8730"/>
    <tableColumn id="8741" xr3:uid="{4C509C1A-D32E-46CE-A5BC-6666B07EE3A4}" name="Column8731"/>
    <tableColumn id="8742" xr3:uid="{6FFE07CD-D659-4419-8D37-372FF22D3FDB}" name="Column8732"/>
    <tableColumn id="8743" xr3:uid="{E38541FE-AB28-4938-9311-11E197982AB3}" name="Column8733"/>
    <tableColumn id="8744" xr3:uid="{34AD4E7C-080B-492B-A0DD-9FBB920E5D06}" name="Column8734"/>
    <tableColumn id="8745" xr3:uid="{45C593D8-73E5-4ECF-939A-DA396AC67513}" name="Column8735"/>
    <tableColumn id="8746" xr3:uid="{241D9801-83A2-4EB8-A498-ED02233FB3E8}" name="Column8736"/>
    <tableColumn id="8747" xr3:uid="{27B32C0A-0DC6-443D-B142-B68ECD5B0EDA}" name="Column8737"/>
    <tableColumn id="8748" xr3:uid="{9612ADC7-6C6A-4C7E-BFCC-7EAB329E2B44}" name="Column8738"/>
    <tableColumn id="8749" xr3:uid="{250A012B-0D39-43A1-A116-1024E9B8B4B7}" name="Column8739"/>
    <tableColumn id="8750" xr3:uid="{1C61D406-E8B6-49EA-BA8A-9EBCBA77D0CB}" name="Column8740"/>
    <tableColumn id="8751" xr3:uid="{9060F14C-0958-42E4-BDC8-6030921FEE84}" name="Column8741"/>
    <tableColumn id="8752" xr3:uid="{13839BD9-8FB7-415E-AAC0-411A7A6AA282}" name="Column8742"/>
    <tableColumn id="8753" xr3:uid="{79430498-265A-4FB7-A36B-9976418FC037}" name="Column8743"/>
    <tableColumn id="8754" xr3:uid="{AC6FE878-FC14-4E23-B166-595C898A0143}" name="Column8744"/>
    <tableColumn id="8755" xr3:uid="{324DD366-DF22-4DC1-8B7B-EB0629FA5876}" name="Column8745"/>
    <tableColumn id="8756" xr3:uid="{1F21E16B-7737-465C-84F4-39F041BA0F69}" name="Column8746"/>
    <tableColumn id="8757" xr3:uid="{2E99D8C1-0AF1-4B2F-B1D5-13C98F35FFB1}" name="Column8747"/>
    <tableColumn id="8758" xr3:uid="{0678E7BA-7FD8-4610-BA9D-9E74E65CEE5A}" name="Column8748"/>
    <tableColumn id="8759" xr3:uid="{36AA4D70-6A2C-49A3-97EF-F0B2D88446BE}" name="Column8749"/>
    <tableColumn id="8760" xr3:uid="{C7AD0F27-AEB6-4F7C-8F07-A6CA42A6993A}" name="Column8750"/>
    <tableColumn id="8761" xr3:uid="{231E54E0-2800-4DB8-AA63-DAF3F82125BC}" name="Column8751"/>
    <tableColumn id="8762" xr3:uid="{04956859-3EC0-49B8-9E5F-5533AEF86134}" name="Column8752"/>
    <tableColumn id="8763" xr3:uid="{CA730987-C180-465E-8436-1AC625228651}" name="Column8753"/>
    <tableColumn id="8764" xr3:uid="{705E3D1D-20DD-4C93-AA5E-559D4612408C}" name="Column8754"/>
    <tableColumn id="8765" xr3:uid="{2FE5B39B-D8C7-44D1-B8AB-B4BF8A945E8C}" name="Column8755"/>
    <tableColumn id="8766" xr3:uid="{93BFB60D-2D37-4E61-AEE8-FFCFCDEFA0FE}" name="Column8756"/>
    <tableColumn id="8767" xr3:uid="{E5E98D19-2330-41AA-BD18-816F96FAE531}" name="Column8757"/>
    <tableColumn id="8768" xr3:uid="{158B16DD-6121-428F-B50F-0FA71045F1B4}" name="Column8758"/>
    <tableColumn id="8769" xr3:uid="{455C3054-62C9-48C6-9F7A-1BE658C9F14C}" name="Column8759"/>
    <tableColumn id="8770" xr3:uid="{ED490FBE-9E0E-4723-944C-B17EFEF9C459}" name="Column8760"/>
    <tableColumn id="8771" xr3:uid="{A29E5DED-3083-416F-86A5-B8E1C4EBA78B}" name="Column8761"/>
    <tableColumn id="8772" xr3:uid="{D67504AE-3182-4B7E-9E0C-D69CD05AA6DC}" name="Column8762"/>
    <tableColumn id="8773" xr3:uid="{97873C95-0F5E-41CC-A1D3-661452BBB9B3}" name="Column8763"/>
    <tableColumn id="8774" xr3:uid="{A5817D3B-3FF1-4692-8CE3-D6646AD8FB2B}" name="Column8764"/>
    <tableColumn id="8775" xr3:uid="{9F3B4A8C-A7F1-486C-8359-3557118123B9}" name="Column8765"/>
    <tableColumn id="8776" xr3:uid="{6CC67528-FC0F-42E7-A6AE-778628719F7C}" name="Column8766"/>
    <tableColumn id="8777" xr3:uid="{375FF28C-968B-4735-AE18-4F329F4AB2CA}" name="Column8767"/>
    <tableColumn id="8778" xr3:uid="{119C9E77-4831-449F-B607-ADE9836FA3E4}" name="Column8768"/>
    <tableColumn id="8779" xr3:uid="{3E44ED3C-5BAB-4380-843F-3FA19AD21BA6}" name="Column8769"/>
    <tableColumn id="8780" xr3:uid="{2DFC599A-0879-4AFA-96EB-D74C70D2D5E5}" name="Column8770"/>
    <tableColumn id="8781" xr3:uid="{7FB8759A-B11F-4044-AC7E-E1E5F0B2CA39}" name="Column8771"/>
    <tableColumn id="8782" xr3:uid="{AF209982-F4AA-496B-B363-D29092D4B48C}" name="Column8772"/>
    <tableColumn id="8783" xr3:uid="{0F10B237-261A-4048-A0DC-BBE55C8CE242}" name="Column8773"/>
    <tableColumn id="8784" xr3:uid="{E670AC5B-55BE-4DD0-BC4C-BE653DA122C3}" name="Column8774"/>
    <tableColumn id="8785" xr3:uid="{49A2F4F4-54C9-4B10-B897-5BC3F4B7850C}" name="Column8775"/>
    <tableColumn id="8786" xr3:uid="{C52E7A00-FE98-46A1-8909-1DCB354EC6E5}" name="Column8776"/>
    <tableColumn id="8787" xr3:uid="{A0DE67E6-D3DA-4AC6-8425-81B7C69DDDDD}" name="Column8777"/>
    <tableColumn id="8788" xr3:uid="{6BF0C78A-D7A5-4FEA-9154-B3AC829FDBDF}" name="Column8778"/>
    <tableColumn id="8789" xr3:uid="{DFB9E3A5-E701-4399-A694-2611D7C799CA}" name="Column8779"/>
    <tableColumn id="8790" xr3:uid="{4E497A84-BF68-4B62-BA7F-3E9D9D7B2527}" name="Column8780"/>
    <tableColumn id="8791" xr3:uid="{F1737693-1260-4CCD-B34F-4DE7EC9E85F6}" name="Column8781"/>
    <tableColumn id="8792" xr3:uid="{54CE45E0-7BD9-445C-912A-5102C59198F4}" name="Column8782"/>
    <tableColumn id="8793" xr3:uid="{3C67EDA3-767F-4E5D-BB9E-0A3615008104}" name="Column8783"/>
    <tableColumn id="8794" xr3:uid="{3D51C4D6-07DF-4FC3-80AC-52CC30A89A22}" name="Column8784"/>
    <tableColumn id="8795" xr3:uid="{47C72B8E-E7D8-4C0A-98B0-7ED22FA4BA13}" name="Column8785"/>
    <tableColumn id="8796" xr3:uid="{E662E5BA-8765-430F-BFCA-FEF7CE92C256}" name="Column8786"/>
    <tableColumn id="8797" xr3:uid="{A772705C-3DDD-4871-B5B8-11701094478B}" name="Column8787"/>
    <tableColumn id="8798" xr3:uid="{9D635117-BFA9-4844-9223-7D91584ABC8F}" name="Column8788"/>
    <tableColumn id="8799" xr3:uid="{869D7F60-0CC7-4FBE-89DA-B2F9DD669AFF}" name="Column8789"/>
    <tableColumn id="8800" xr3:uid="{155D49FB-41E2-4E54-8404-34175A11CEE5}" name="Column8790"/>
    <tableColumn id="8801" xr3:uid="{97FC20FC-F3B8-45AB-84A3-D5F55DDF393E}" name="Column8791"/>
    <tableColumn id="8802" xr3:uid="{F522C5D6-110A-497A-BC1E-35C8532B9AA1}" name="Column8792"/>
    <tableColumn id="8803" xr3:uid="{63D36C1F-59AA-41CE-A2EF-66698472CAA3}" name="Column8793"/>
    <tableColumn id="8804" xr3:uid="{9689C80F-9C37-4445-AAA1-D960B12A29CE}" name="Column8794"/>
    <tableColumn id="8805" xr3:uid="{8A2F1E1D-BAEB-4826-96D2-50CC6877F34A}" name="Column8795"/>
    <tableColumn id="8806" xr3:uid="{C468FA26-EE90-47B0-ABB5-95E92BC2117C}" name="Column8796"/>
    <tableColumn id="8807" xr3:uid="{94AB37F3-2752-4881-826C-C46E4026053A}" name="Column8797"/>
    <tableColumn id="8808" xr3:uid="{373893F4-E59C-4417-84BD-1CFE7EBBEC72}" name="Column8798"/>
    <tableColumn id="8809" xr3:uid="{D1253B04-92FE-4CD3-84CD-AFEB4BAAE96D}" name="Column8799"/>
    <tableColumn id="8810" xr3:uid="{5D56A732-E78E-4303-843D-E784D9ECD83A}" name="Column8800"/>
    <tableColumn id="8811" xr3:uid="{E41CE986-10D0-4C64-8F54-7A7ECD731C0F}" name="Column8801"/>
    <tableColumn id="8812" xr3:uid="{E7F9033E-F886-4638-852C-CF99729DC33B}" name="Column8802"/>
    <tableColumn id="8813" xr3:uid="{0252561A-92E3-4A49-AD34-D539760B577A}" name="Column8803"/>
    <tableColumn id="8814" xr3:uid="{0C8957F5-C0C7-4F1A-B81B-15D0043486FD}" name="Column8804"/>
    <tableColumn id="8815" xr3:uid="{C0A879EC-0304-40C6-BF19-00B8E415974A}" name="Column8805"/>
    <tableColumn id="8816" xr3:uid="{226E79EB-2358-4D38-B287-E64BD6A391A6}" name="Column8806"/>
    <tableColumn id="8817" xr3:uid="{3AB9CDB6-83FD-4E63-ADE7-1978F4693DF7}" name="Column8807"/>
    <tableColumn id="8818" xr3:uid="{8BDBA20E-0EF4-4C10-B1E8-A643091B9EAC}" name="Column8808"/>
    <tableColumn id="8819" xr3:uid="{0E7D00D8-7659-4118-BAAA-EB911BCAA8B8}" name="Column8809"/>
    <tableColumn id="8820" xr3:uid="{A559D18D-FD69-46E1-951E-75404A243492}" name="Column8810"/>
    <tableColumn id="8821" xr3:uid="{C547F155-BF95-47B4-841A-1D6D66D514A2}" name="Column8811"/>
    <tableColumn id="8822" xr3:uid="{AAB898E8-E196-46EF-8B18-62B60B1AA4A4}" name="Column8812"/>
    <tableColumn id="8823" xr3:uid="{B6E835E6-F0FB-4B0D-81F5-BF198B3909B0}" name="Column8813"/>
    <tableColumn id="8824" xr3:uid="{7F1B2C9C-26DF-40AF-B3C5-AA3AC9FA1ABE}" name="Column8814"/>
    <tableColumn id="8825" xr3:uid="{EB9F8602-94F6-4464-ACA8-D39D77619824}" name="Column8815"/>
    <tableColumn id="8826" xr3:uid="{0328E9E8-F02C-471D-9731-308DD2946AC6}" name="Column8816"/>
    <tableColumn id="8827" xr3:uid="{2F636C8A-4282-4EA9-B679-91A4A1ADE099}" name="Column8817"/>
    <tableColumn id="8828" xr3:uid="{09CE1249-82F4-445A-83DC-9D36CF0FD9D0}" name="Column8818"/>
    <tableColumn id="8829" xr3:uid="{79BD6C8B-0CB4-4219-98B6-7398ED37E804}" name="Column8819"/>
    <tableColumn id="8830" xr3:uid="{737E0F9C-D99D-4CBF-ADDD-232F613B99C4}" name="Column8820"/>
    <tableColumn id="8831" xr3:uid="{B52B0631-C655-4B8C-B700-40FC5CC2536D}" name="Column8821"/>
    <tableColumn id="8832" xr3:uid="{5A8C7848-706A-4243-85F2-04CBDFEEF3FC}" name="Column8822"/>
    <tableColumn id="8833" xr3:uid="{D5AC2A83-ED00-4A0D-8D94-1C5730265EF9}" name="Column8823"/>
    <tableColumn id="8834" xr3:uid="{E9805D75-1F65-4756-B25A-9DDC0A613404}" name="Column8824"/>
    <tableColumn id="8835" xr3:uid="{47DBDC97-D62F-4658-B869-76BB20944716}" name="Column8825"/>
    <tableColumn id="8836" xr3:uid="{7FBF0705-CABA-491B-ACC3-8F59364B7779}" name="Column8826"/>
    <tableColumn id="8837" xr3:uid="{182FDCA7-CFBB-458E-9220-898AA2C5C487}" name="Column8827"/>
    <tableColumn id="8838" xr3:uid="{3221FE46-65AC-489D-A67E-88BC3A5F081D}" name="Column8828"/>
    <tableColumn id="8839" xr3:uid="{6EB1AB43-4E3C-4B63-AA14-F07698A901E3}" name="Column8829"/>
    <tableColumn id="8840" xr3:uid="{09143BAD-57E8-45A0-96A5-C87157A32950}" name="Column8830"/>
    <tableColumn id="8841" xr3:uid="{14A7DF15-763C-40C5-9940-1055C90F9C42}" name="Column8831"/>
    <tableColumn id="8842" xr3:uid="{4BD6D3CC-9678-4E5E-AEBF-CD6EFED4697E}" name="Column8832"/>
    <tableColumn id="8843" xr3:uid="{3AB5D833-AA5A-441A-89A6-E726BA2693DA}" name="Column8833"/>
    <tableColumn id="8844" xr3:uid="{557A1E39-638F-4DE7-8ABC-4CE6D1C24079}" name="Column8834"/>
    <tableColumn id="8845" xr3:uid="{3A7E493C-BA20-45C7-A7D3-A18A184D35AA}" name="Column8835"/>
    <tableColumn id="8846" xr3:uid="{7C098DC8-DA89-4475-9D66-9B56476502CA}" name="Column8836"/>
    <tableColumn id="8847" xr3:uid="{A384EC0D-F648-43B7-8C8C-928B6BF2B855}" name="Column8837"/>
    <tableColumn id="8848" xr3:uid="{1EC344D9-FF08-4570-A264-EF6CFCE75C25}" name="Column8838"/>
    <tableColumn id="8849" xr3:uid="{F1FF9495-AF74-4DB9-BCC9-E626F3C00753}" name="Column8839"/>
    <tableColumn id="8850" xr3:uid="{0CE47CEE-2528-4750-91E9-0F6D5DF3CF04}" name="Column8840"/>
    <tableColumn id="8851" xr3:uid="{526D14CD-4296-45BC-BC60-68B5D30F4B70}" name="Column8841"/>
    <tableColumn id="8852" xr3:uid="{440307B4-A963-4A17-AC1D-92A984F1CAD9}" name="Column8842"/>
    <tableColumn id="8853" xr3:uid="{E9A1A130-5155-4F14-B021-3C0BD5379840}" name="Column8843"/>
    <tableColumn id="8854" xr3:uid="{7ECEA4B7-B988-4498-9787-A84142CA4C54}" name="Column8844"/>
    <tableColumn id="8855" xr3:uid="{AF02B63E-2C4C-486C-9164-AFEC95DEBCC2}" name="Column8845"/>
    <tableColumn id="8856" xr3:uid="{1FC631E8-2C7F-477F-83F8-A3E997CFA06B}" name="Column8846"/>
    <tableColumn id="8857" xr3:uid="{A2922F16-EAA7-4C93-9A12-455155E5F02F}" name="Column8847"/>
    <tableColumn id="8858" xr3:uid="{AC3D3DDA-8CBC-4F3E-99FB-DA966C6CB22E}" name="Column8848"/>
    <tableColumn id="8859" xr3:uid="{5293AEEF-32A2-4B77-BFFE-6B878CE637D3}" name="Column8849"/>
    <tableColumn id="8860" xr3:uid="{893B79BA-9490-4FA7-B6B7-6C17B277C18C}" name="Column8850"/>
    <tableColumn id="8861" xr3:uid="{44D1B17B-C488-4C50-A132-5719A319B397}" name="Column8851"/>
    <tableColumn id="8862" xr3:uid="{B1AFBA85-6C26-437E-A38D-7C0DDD0B6D26}" name="Column8852"/>
    <tableColumn id="8863" xr3:uid="{C07D03E4-FF36-42BB-97A8-AB620A6740DD}" name="Column8853"/>
    <tableColumn id="8864" xr3:uid="{FBF06827-3706-4C07-A6B1-ED579F3A3303}" name="Column8854"/>
    <tableColumn id="8865" xr3:uid="{92A18FB5-6658-4194-AB6A-D5FBC61C7C1C}" name="Column8855"/>
    <tableColumn id="8866" xr3:uid="{F175B5E3-8517-498E-8BCB-B2313E988A41}" name="Column8856"/>
    <tableColumn id="8867" xr3:uid="{42564204-44D6-4834-9489-E059667D0E46}" name="Column8857"/>
    <tableColumn id="8868" xr3:uid="{67D98850-4FB5-47C9-A5B2-1C1602578E6A}" name="Column8858"/>
    <tableColumn id="8869" xr3:uid="{6F411517-E446-4441-BF46-0C5E1D8BDD60}" name="Column8859"/>
    <tableColumn id="8870" xr3:uid="{C941AAB5-2D97-41BA-BDF3-0AEB8E1326DB}" name="Column8860"/>
    <tableColumn id="8871" xr3:uid="{774023C9-C74D-4CA3-8F73-9E5426DFB122}" name="Column8861"/>
    <tableColumn id="8872" xr3:uid="{BB1C7F7C-A53A-424E-A696-82FEA9D32C37}" name="Column8862"/>
    <tableColumn id="8873" xr3:uid="{B4ACC963-97C9-42DD-9F91-4939B606581D}" name="Column8863"/>
    <tableColumn id="8874" xr3:uid="{85FCFEC3-BAD7-4862-8D95-1DD5E58542B0}" name="Column8864"/>
    <tableColumn id="8875" xr3:uid="{7AB59DAA-4594-46FB-BF6B-15B38B40410E}" name="Column8865"/>
    <tableColumn id="8876" xr3:uid="{EE661D77-25F8-476E-AA46-0DC7950FBB21}" name="Column8866"/>
    <tableColumn id="8877" xr3:uid="{1A5CABAE-AC16-49BE-B0C2-82B492F3C94E}" name="Column8867"/>
    <tableColumn id="8878" xr3:uid="{9A526020-D1F5-42D8-B51F-82D4EB6E4CD5}" name="Column8868"/>
    <tableColumn id="8879" xr3:uid="{5345A7F8-A67E-42C3-A649-C30A5B0F9C9B}" name="Column8869"/>
    <tableColumn id="8880" xr3:uid="{657BA9CD-624D-48FB-8CB9-B258E919C6DE}" name="Column8870"/>
    <tableColumn id="8881" xr3:uid="{D053AB18-98BD-414C-B2E5-839C8F0EC4A3}" name="Column8871"/>
    <tableColumn id="8882" xr3:uid="{DB970D27-A604-44C3-ADA0-5F31FE8895E0}" name="Column8872"/>
    <tableColumn id="8883" xr3:uid="{A6BF4758-5A89-4E99-8FB3-CBB460BB4258}" name="Column8873"/>
    <tableColumn id="8884" xr3:uid="{A4378F2D-3000-4E5D-8254-F7EA4C49D6AE}" name="Column8874"/>
    <tableColumn id="8885" xr3:uid="{112B9BA2-0686-4856-A70C-62DAAA7A80D4}" name="Column8875"/>
    <tableColumn id="8886" xr3:uid="{532704D7-3B90-4264-A54D-88C7690ED270}" name="Column8876"/>
    <tableColumn id="8887" xr3:uid="{0FA43530-158B-4123-8DFB-B68EC7AC139F}" name="Column8877"/>
    <tableColumn id="8888" xr3:uid="{BF198DE3-29DD-4126-A15E-D1BBFAA859C1}" name="Column8878"/>
    <tableColumn id="8889" xr3:uid="{0189B04D-29EF-44A9-ADC3-5B15F9BEAA25}" name="Column8879"/>
    <tableColumn id="8890" xr3:uid="{FA850271-579C-4507-AF1F-05BFBFB342C7}" name="Column8880"/>
    <tableColumn id="8891" xr3:uid="{9C39CE1C-3DA9-4C18-8524-7520DC1DADF7}" name="Column8881"/>
    <tableColumn id="8892" xr3:uid="{E7854A17-C4FB-4984-80A0-CC0DF8B0EE67}" name="Column8882"/>
    <tableColumn id="8893" xr3:uid="{99926C84-180B-4EAD-9DA1-7E1F393E7E1D}" name="Column8883"/>
    <tableColumn id="8894" xr3:uid="{FA3278F1-77D6-47E2-BFF7-FDACF3561CF3}" name="Column8884"/>
    <tableColumn id="8895" xr3:uid="{A2AF5B32-E7BB-4B9A-98AF-007E101DE72A}" name="Column8885"/>
    <tableColumn id="8896" xr3:uid="{5D40AD62-8FE7-4EF7-8AD3-AA5B9C344BE9}" name="Column8886"/>
    <tableColumn id="8897" xr3:uid="{2F719D4B-FE34-45A2-A366-45E6284EF3D0}" name="Column8887"/>
    <tableColumn id="8898" xr3:uid="{C2CC0E8D-6594-47E8-B0D2-642710768DB1}" name="Column8888"/>
    <tableColumn id="8899" xr3:uid="{C9678D8B-0899-47D0-8414-9C6D1CC1987D}" name="Column8889"/>
    <tableColumn id="8900" xr3:uid="{3B130C7D-7B36-4AF5-8E5E-C32A3B801B10}" name="Column8890"/>
    <tableColumn id="8901" xr3:uid="{06B49ECD-EC4C-455F-BD8B-7AF17FD138D4}" name="Column8891"/>
    <tableColumn id="8902" xr3:uid="{2435A794-C590-492F-8012-7BC87363DCF3}" name="Column8892"/>
    <tableColumn id="8903" xr3:uid="{1F0B644E-DBDE-4B81-96D4-8D3EFA529209}" name="Column8893"/>
    <tableColumn id="8904" xr3:uid="{74F87822-EF91-4C94-A86A-79ACA8ADD24C}" name="Column8894"/>
    <tableColumn id="8905" xr3:uid="{110FB1F5-3957-45B8-B656-2C193A197617}" name="Column8895"/>
    <tableColumn id="8906" xr3:uid="{1753D233-F186-453E-B9CF-588414AE8A2B}" name="Column8896"/>
    <tableColumn id="8907" xr3:uid="{55E27E19-518C-40E3-8D85-CCAF3B4D5624}" name="Column8897"/>
    <tableColumn id="8908" xr3:uid="{F48C2B17-A630-48D6-9C4F-ABED4DA3BD59}" name="Column8898"/>
    <tableColumn id="8909" xr3:uid="{BF7D399C-4D3A-4680-9F00-67646E9669A4}" name="Column8899"/>
    <tableColumn id="8910" xr3:uid="{C4B10BBD-4409-4447-BD80-84FDB29D6289}" name="Column8900"/>
    <tableColumn id="8911" xr3:uid="{7EDA6CB1-7688-4CB2-AD0A-AA18D7AABBE9}" name="Column8901"/>
    <tableColumn id="8912" xr3:uid="{CF463360-0DEE-4DA9-8208-87EDCD3047A5}" name="Column8902"/>
    <tableColumn id="8913" xr3:uid="{E63080E9-E898-4815-9B4A-7C8E8560C936}" name="Column8903"/>
    <tableColumn id="8914" xr3:uid="{2A5CEA4B-9B68-41C7-B15D-6B7166611253}" name="Column8904"/>
    <tableColumn id="8915" xr3:uid="{01875A60-94D6-4977-94A6-F8A41925BAE7}" name="Column8905"/>
    <tableColumn id="8916" xr3:uid="{7D4C396D-C69A-424B-9A15-A3A17E7F2647}" name="Column8906"/>
    <tableColumn id="8917" xr3:uid="{880A2F3B-8682-40E7-801F-BE8C4E8B2506}" name="Column8907"/>
    <tableColumn id="8918" xr3:uid="{6EEAF158-FECE-4B5C-B5DA-45EB488B4F80}" name="Column8908"/>
    <tableColumn id="8919" xr3:uid="{38D540B1-54D4-4B26-875C-36E9DE1ECC54}" name="Column8909"/>
    <tableColumn id="8920" xr3:uid="{DAA30E8D-CF88-47FD-AC6B-A9852F3F850B}" name="Column8910"/>
    <tableColumn id="8921" xr3:uid="{299D557D-8E83-4E95-BDDC-DDACFFEDA5DC}" name="Column8911"/>
    <tableColumn id="8922" xr3:uid="{1C975EFF-5C65-4195-A210-DF1E23765509}" name="Column8912"/>
    <tableColumn id="8923" xr3:uid="{6A803B42-9315-4BE9-B17F-5EDDCFE84EAE}" name="Column8913"/>
    <tableColumn id="8924" xr3:uid="{12C5911A-7497-434D-994B-5CC00D6D4131}" name="Column8914"/>
    <tableColumn id="8925" xr3:uid="{E6A43A7C-A6C2-475C-A792-68DC2E46320F}" name="Column8915"/>
    <tableColumn id="8926" xr3:uid="{C23375A6-948C-43B4-BEA5-95AEAF0692B0}" name="Column8916"/>
    <tableColumn id="8927" xr3:uid="{FEFB4087-3672-4080-9159-FA6174B7D601}" name="Column8917"/>
    <tableColumn id="8928" xr3:uid="{AB81D738-561D-458E-85E4-F227B38B03F5}" name="Column8918"/>
    <tableColumn id="8929" xr3:uid="{D3AAADAC-9F31-4048-938E-A8417F7F80DC}" name="Column8919"/>
    <tableColumn id="8930" xr3:uid="{F892C9DE-CA11-46F5-A5DE-9CB0FC6CECEA}" name="Column8920"/>
    <tableColumn id="8931" xr3:uid="{B7EFFCF4-A01F-4788-BBBC-287AF641D083}" name="Column8921"/>
    <tableColumn id="8932" xr3:uid="{28AFFC6B-9D43-41E4-844E-66934FD42140}" name="Column8922"/>
    <tableColumn id="8933" xr3:uid="{13CFB485-C019-45DC-833D-89D43D85CD37}" name="Column8923"/>
    <tableColumn id="8934" xr3:uid="{453E5F4F-DB0D-4DC5-B491-533DBF19B23C}" name="Column8924"/>
    <tableColumn id="8935" xr3:uid="{58DDBCD2-5D65-4EB8-A297-8D0B16F538F4}" name="Column8925"/>
    <tableColumn id="8936" xr3:uid="{C87D3B94-CA08-4DAF-B0F3-6CA1589FF7B3}" name="Column8926"/>
    <tableColumn id="8937" xr3:uid="{B89EBE8C-192F-4412-AE78-586CE084CA8F}" name="Column8927"/>
    <tableColumn id="8938" xr3:uid="{BF68514B-6768-4ACA-AC03-4F3E7EE2E730}" name="Column8928"/>
    <tableColumn id="8939" xr3:uid="{217CFA1E-52E0-40B8-A42E-C0CD4487A280}" name="Column8929"/>
    <tableColumn id="8940" xr3:uid="{F4130BE3-FF54-4315-8890-DFC95B2E92FD}" name="Column8930"/>
    <tableColumn id="8941" xr3:uid="{C97EDFCD-F13C-45B7-A91C-305682F8DD0A}" name="Column8931"/>
    <tableColumn id="8942" xr3:uid="{CDA06296-30F5-496F-A587-0DFF859CEB0E}" name="Column8932"/>
    <tableColumn id="8943" xr3:uid="{77448A03-9365-4607-BE1F-BD3EDB632047}" name="Column8933"/>
    <tableColumn id="8944" xr3:uid="{5268921E-E0BE-496D-9646-036D69DF1A7C}" name="Column8934"/>
    <tableColumn id="8945" xr3:uid="{1B5E8ACB-5CB8-4E94-96B5-208F24904E34}" name="Column8935"/>
    <tableColumn id="8946" xr3:uid="{36A86BBF-E328-4CFF-BD1D-90D818583501}" name="Column8936"/>
    <tableColumn id="8947" xr3:uid="{FEFD0FB7-AA20-4059-B175-116D1770CEB2}" name="Column8937"/>
    <tableColumn id="8948" xr3:uid="{BC12FD68-0F0B-4F24-89BF-9A01AE2A2FD1}" name="Column8938"/>
    <tableColumn id="8949" xr3:uid="{D0FF1FB0-3B8A-4C85-811C-563389846219}" name="Column8939"/>
    <tableColumn id="8950" xr3:uid="{8476E626-D47A-4B6F-9F5C-E67EB89FCB49}" name="Column8940"/>
    <tableColumn id="8951" xr3:uid="{00BD6D75-BC3D-47CA-8973-8E03BADB7B35}" name="Column8941"/>
    <tableColumn id="8952" xr3:uid="{E424258E-39A5-4DD3-AA40-B13535B6BE16}" name="Column8942"/>
    <tableColumn id="8953" xr3:uid="{26473F1F-905E-40D8-9FCB-01F4CA8F2CEC}" name="Column8943"/>
    <tableColumn id="8954" xr3:uid="{629B479D-B136-40EC-9C6F-89F8E94251EC}" name="Column8944"/>
    <tableColumn id="8955" xr3:uid="{3D2F087F-15E7-44E9-BFE3-99EB6A7D7C7D}" name="Column8945"/>
    <tableColumn id="8956" xr3:uid="{4C063465-D8B2-44C2-8D91-B01C6E878420}" name="Column8946"/>
    <tableColumn id="8957" xr3:uid="{16563101-05B6-40D7-9107-DE7237CA645D}" name="Column8947"/>
    <tableColumn id="8958" xr3:uid="{2845983C-B58F-455F-B335-CE196F8B5B54}" name="Column8948"/>
    <tableColumn id="8959" xr3:uid="{35E7920E-E2B9-48E6-A660-A9DFC4169B9B}" name="Column8949"/>
    <tableColumn id="8960" xr3:uid="{8E11EF8F-F739-463A-A6EF-E7D2F51D73E6}" name="Column8950"/>
    <tableColumn id="8961" xr3:uid="{A91BE220-9C5D-46E8-8F82-040B0AD85044}" name="Column8951"/>
    <tableColumn id="8962" xr3:uid="{93CA0CDF-27F6-4862-8482-3BDDD4895D5C}" name="Column8952"/>
    <tableColumn id="8963" xr3:uid="{A5865843-DF2C-4333-BDD6-85D36D104786}" name="Column8953"/>
    <tableColumn id="8964" xr3:uid="{16D7F491-0532-48E2-ACC7-B6E7B62B5E60}" name="Column8954"/>
    <tableColumn id="8965" xr3:uid="{166B7814-044E-4B47-9C59-2AA827C43660}" name="Column8955"/>
    <tableColumn id="8966" xr3:uid="{A24F8959-FE74-4B91-A9C5-AE9403CC3B8D}" name="Column8956"/>
    <tableColumn id="8967" xr3:uid="{E34A43E0-0E46-4272-B145-C16775D19298}" name="Column8957"/>
    <tableColumn id="8968" xr3:uid="{CD2E427C-857B-4E8E-A504-216620FCEE49}" name="Column8958"/>
    <tableColumn id="8969" xr3:uid="{80DB58B7-C3E5-4CBA-9BE9-579C050B897A}" name="Column8959"/>
    <tableColumn id="8970" xr3:uid="{F8688BA2-1F0D-4131-B231-74383BC1E8A8}" name="Column8960"/>
    <tableColumn id="8971" xr3:uid="{8FAE2C05-1FEA-460E-ABD7-45918D17F17C}" name="Column8961"/>
    <tableColumn id="8972" xr3:uid="{5D63AE43-398B-45A0-909E-CC08F9944E85}" name="Column8962"/>
    <tableColumn id="8973" xr3:uid="{14B8E82B-11C7-4838-8A94-7AF14EC7D99C}" name="Column8963"/>
    <tableColumn id="8974" xr3:uid="{6F7486FE-032E-4501-8EF0-52DCDE63A11C}" name="Column8964"/>
    <tableColumn id="8975" xr3:uid="{C52F8E66-A54C-4F2A-9EDA-F7E53453ED48}" name="Column8965"/>
    <tableColumn id="8976" xr3:uid="{313A32CE-F6D1-405D-B63D-5C948024A5F5}" name="Column8966"/>
    <tableColumn id="8977" xr3:uid="{66AFD315-C2F2-49B4-A156-7EAFA4FB6FD6}" name="Column8967"/>
    <tableColumn id="8978" xr3:uid="{F7E6B5E6-C886-44BC-AC59-0EA7E6C53B83}" name="Column8968"/>
    <tableColumn id="8979" xr3:uid="{9DEB2BF6-114D-4FF1-A430-0886D0D2D291}" name="Column8969"/>
    <tableColumn id="8980" xr3:uid="{E8B260BF-A4F4-42FC-8D53-C1376DE187B8}" name="Column8970"/>
    <tableColumn id="8981" xr3:uid="{290AE7CB-2AB2-40F6-9022-4D1EA683D04A}" name="Column8971"/>
    <tableColumn id="8982" xr3:uid="{27B6A9F3-2379-498C-AD44-805CB208D496}" name="Column8972"/>
    <tableColumn id="8983" xr3:uid="{D1709674-9747-4902-9427-C2ED18C48F4B}" name="Column8973"/>
    <tableColumn id="8984" xr3:uid="{C3F677C4-B082-42C3-9AB2-893333BE09DC}" name="Column8974"/>
    <tableColumn id="8985" xr3:uid="{B485FA8C-B5FF-445D-8A5E-D91DDCA7F1E6}" name="Column8975"/>
    <tableColumn id="8986" xr3:uid="{ADBC5674-2200-49F8-9E3D-2F6C934BECD6}" name="Column8976"/>
    <tableColumn id="8987" xr3:uid="{028E4AA1-B887-4F3B-BFE1-C0D9E624D12C}" name="Column8977"/>
    <tableColumn id="8988" xr3:uid="{AF966021-C790-4823-BA87-81B38D4EE009}" name="Column8978"/>
    <tableColumn id="8989" xr3:uid="{369B2C75-E1DF-430E-91F8-76B3518A8758}" name="Column8979"/>
    <tableColumn id="8990" xr3:uid="{BF24AC22-F4F4-4221-9589-482E67668E4D}" name="Column8980"/>
    <tableColumn id="8991" xr3:uid="{1335D4CB-E42E-4E11-9637-E7CD7E714D40}" name="Column8981"/>
    <tableColumn id="8992" xr3:uid="{FB3581CA-530A-4A63-86CB-2E84CF004290}" name="Column8982"/>
    <tableColumn id="8993" xr3:uid="{52496B9A-6E33-4FC5-8204-590ED2E2B422}" name="Column8983"/>
    <tableColumn id="8994" xr3:uid="{29D9DA83-3B90-4AAA-977D-B8028834B1D3}" name="Column8984"/>
    <tableColumn id="8995" xr3:uid="{FA38CCD8-7DC3-44D3-A866-CFEA190D0071}" name="Column8985"/>
    <tableColumn id="8996" xr3:uid="{99FAD57E-5E79-4D4E-9FEA-D9038027F16E}" name="Column8986"/>
    <tableColumn id="8997" xr3:uid="{9C3DFB60-DC6F-442D-839E-5A4A448AC363}" name="Column8987"/>
    <tableColumn id="8998" xr3:uid="{A98BA7E7-510C-4DCB-A9FE-EA38208E1BE4}" name="Column8988"/>
    <tableColumn id="8999" xr3:uid="{CC4EB53F-D9A5-4AB4-8FA7-5A46647DECDC}" name="Column8989"/>
    <tableColumn id="9000" xr3:uid="{87B8E85D-1079-4120-812F-9BFF7CEE48F7}" name="Column8990"/>
    <tableColumn id="9001" xr3:uid="{34B96FB8-DCAA-482F-A27D-CD0F7CEACB48}" name="Column8991"/>
    <tableColumn id="9002" xr3:uid="{87283A40-7D76-4B0F-8735-BAF142DC17CC}" name="Column8992"/>
    <tableColumn id="9003" xr3:uid="{F688C4F3-6C43-40C5-AE8F-F8D034426CE7}" name="Column8993"/>
    <tableColumn id="9004" xr3:uid="{C8563BDE-E244-4BA1-B1FF-A7EFFAD85E62}" name="Column8994"/>
    <tableColumn id="9005" xr3:uid="{5EA49D5B-8413-4158-AF22-48F077073F79}" name="Column8995"/>
    <tableColumn id="9006" xr3:uid="{6F287F9B-9BB9-48DA-AAD8-09B7B699B360}" name="Column8996"/>
    <tableColumn id="9007" xr3:uid="{E1E249E1-3009-4E2C-B4D6-81A639939576}" name="Column8997"/>
    <tableColumn id="9008" xr3:uid="{DA580B85-A8A6-4629-9DCC-7BE2517DD809}" name="Column8998"/>
    <tableColumn id="9009" xr3:uid="{2482FCFC-8E2A-4440-B213-1C1C58B214C3}" name="Column8999"/>
    <tableColumn id="9010" xr3:uid="{491723ED-93CB-4AEC-AAB6-5137D5D1F1F3}" name="Column9000"/>
    <tableColumn id="9011" xr3:uid="{4E6BD039-FF44-424C-88EB-D4E018CBFA38}" name="Column9001"/>
    <tableColumn id="9012" xr3:uid="{8A5FED04-6C56-4E6E-821D-4CC32B66D2A0}" name="Column9002"/>
    <tableColumn id="9013" xr3:uid="{CE66F039-92DC-458E-A164-C75C8FF98DF3}" name="Column9003"/>
    <tableColumn id="9014" xr3:uid="{B426FFCA-6A44-4523-B0E2-7D59125A1D43}" name="Column9004"/>
    <tableColumn id="9015" xr3:uid="{D640BAA1-9870-4E64-86A6-BD8DA51D5898}" name="Column9005"/>
    <tableColumn id="9016" xr3:uid="{8307D6EB-46C9-40F3-AB94-E69BFC23DBE3}" name="Column9006"/>
    <tableColumn id="9017" xr3:uid="{083C30D7-F0D4-47B5-92DF-73878805120F}" name="Column9007"/>
    <tableColumn id="9018" xr3:uid="{6B64AE5D-FF54-4A89-8537-E2A105907E3F}" name="Column9008"/>
    <tableColumn id="9019" xr3:uid="{B4F30986-6538-4608-AC2C-6FEDE09A8BE7}" name="Column9009"/>
    <tableColumn id="9020" xr3:uid="{D2AA56A6-84A9-469D-B7EB-216CC6A02CAA}" name="Column9010"/>
    <tableColumn id="9021" xr3:uid="{86001C97-1C04-44B0-86ED-3B453889AF6D}" name="Column9011"/>
    <tableColumn id="9022" xr3:uid="{2B212FE4-CAB1-46F3-885D-750A830C0638}" name="Column9012"/>
    <tableColumn id="9023" xr3:uid="{A3A435D5-8355-46E6-A308-21E0230E840D}" name="Column9013"/>
    <tableColumn id="9024" xr3:uid="{91CAE433-BFF9-4C3D-A30C-CA78B106903F}" name="Column9014"/>
    <tableColumn id="9025" xr3:uid="{B6001B38-2283-4C89-9555-2C45B49E3120}" name="Column9015"/>
    <tableColumn id="9026" xr3:uid="{A1DDB218-2C3D-4175-91C7-8448ACFA4543}" name="Column9016"/>
    <tableColumn id="9027" xr3:uid="{464A3437-6D98-49E8-B787-463F347C3D02}" name="Column9017"/>
    <tableColumn id="9028" xr3:uid="{0BF577A1-8ED9-495C-B12E-4C8D7BF7F4A5}" name="Column9018"/>
    <tableColumn id="9029" xr3:uid="{B44F6E3C-21DE-4132-ACCC-0D26E343924B}" name="Column9019"/>
    <tableColumn id="9030" xr3:uid="{11790269-FE66-4F2C-93F6-0C795E30F06B}" name="Column9020"/>
    <tableColumn id="9031" xr3:uid="{1B64FFCA-9F03-43B1-8EFB-BCB8887E4FC0}" name="Column9021"/>
    <tableColumn id="9032" xr3:uid="{71A6ED55-D229-432E-ACF1-27CBEA76EA7D}" name="Column9022"/>
    <tableColumn id="9033" xr3:uid="{1B9B2CC7-F596-4353-972D-0C827E74E759}" name="Column9023"/>
    <tableColumn id="9034" xr3:uid="{163EE983-3231-4251-B960-2148C13F2556}" name="Column9024"/>
    <tableColumn id="9035" xr3:uid="{D8BB8688-8595-4126-A701-272AF63D5291}" name="Column9025"/>
    <tableColumn id="9036" xr3:uid="{1C1AAB1C-D0DB-4CEA-807C-CA4CE174008E}" name="Column9026"/>
    <tableColumn id="9037" xr3:uid="{D951060E-62AF-4B4F-9EAB-96CA544CE019}" name="Column9027"/>
    <tableColumn id="9038" xr3:uid="{87E1FC5E-80BB-49C3-95C5-D4BEB7EE7C20}" name="Column9028"/>
    <tableColumn id="9039" xr3:uid="{B6D0875B-D067-4F22-B9F8-1C2263C849ED}" name="Column9029"/>
    <tableColumn id="9040" xr3:uid="{C0557144-28C0-4D7B-8F97-E2E9985D2252}" name="Column9030"/>
    <tableColumn id="9041" xr3:uid="{2EBABBB0-26BE-475D-A12D-6F8EC70EAD52}" name="Column9031"/>
    <tableColumn id="9042" xr3:uid="{CCB3E86C-47B0-47C9-8ECF-21DA52190351}" name="Column9032"/>
    <tableColumn id="9043" xr3:uid="{3A43CB18-1E71-49AF-9C5F-FDE464D6DE61}" name="Column9033"/>
    <tableColumn id="9044" xr3:uid="{897EC3E7-8463-44AD-A1E1-09CF4A59DB5C}" name="Column9034"/>
    <tableColumn id="9045" xr3:uid="{061B5021-E10D-481A-B429-0B905C848B03}" name="Column9035"/>
    <tableColumn id="9046" xr3:uid="{8BF8AD31-CE05-4E63-8C11-55358D7A33A5}" name="Column9036"/>
    <tableColumn id="9047" xr3:uid="{90A1AA84-E6C5-4D20-AE5A-34221A4694F5}" name="Column9037"/>
    <tableColumn id="9048" xr3:uid="{3C2106D2-886B-4EA0-A708-DAAD9097693F}" name="Column9038"/>
    <tableColumn id="9049" xr3:uid="{35AFCB1E-4C2E-417E-8273-E3CD4F2688A5}" name="Column9039"/>
    <tableColumn id="9050" xr3:uid="{15414383-CE08-4E4C-AB27-50982BC0849D}" name="Column9040"/>
    <tableColumn id="9051" xr3:uid="{17C2B183-70FD-4146-A3A3-5BCB7D598F79}" name="Column9041"/>
    <tableColumn id="9052" xr3:uid="{A4D93A9A-2156-4761-91D5-2FB6DF6CC507}" name="Column9042"/>
    <tableColumn id="9053" xr3:uid="{D26FB86C-0996-4AF4-A157-17AB6A2FEAC6}" name="Column9043"/>
    <tableColumn id="9054" xr3:uid="{534B87DB-A15D-4862-A312-C08DAE36F6CD}" name="Column9044"/>
    <tableColumn id="9055" xr3:uid="{F492DC3D-C2D9-44B2-AF7F-F66271F781DA}" name="Column9045"/>
    <tableColumn id="9056" xr3:uid="{EA86C2E9-9DC8-4BAF-A8FD-9DF1E76955A3}" name="Column9046"/>
    <tableColumn id="9057" xr3:uid="{D9F146D0-D91C-4583-8282-1D6F27CD0411}" name="Column9047"/>
    <tableColumn id="9058" xr3:uid="{2D649CB0-99C0-43C7-8D69-1552B1BFB1EB}" name="Column9048"/>
    <tableColumn id="9059" xr3:uid="{3740C403-F24A-4CA3-A250-19F7E8C8EDAF}" name="Column9049"/>
    <tableColumn id="9060" xr3:uid="{F0CCB623-335E-49D9-9B63-AB4A1BF04404}" name="Column9050"/>
    <tableColumn id="9061" xr3:uid="{9FEE23B1-30B7-4FC5-8826-EBB4D07F3B07}" name="Column9051"/>
    <tableColumn id="9062" xr3:uid="{4DCB3011-7275-434D-819B-4AB50AADF702}" name="Column9052"/>
    <tableColumn id="9063" xr3:uid="{1A57623F-5920-4BC5-AAF9-C91F20DAA3E5}" name="Column9053"/>
    <tableColumn id="9064" xr3:uid="{5EE6F615-D049-4FCD-AB06-14DD762C25B2}" name="Column9054"/>
    <tableColumn id="9065" xr3:uid="{F33991CB-E7B4-46A5-AD36-06753E8D5955}" name="Column9055"/>
    <tableColumn id="9066" xr3:uid="{540B1A64-3922-46E5-A9B3-DFCF8B80EE09}" name="Column9056"/>
    <tableColumn id="9067" xr3:uid="{2FCB21DD-B17E-4F4D-AB15-104B80F7345F}" name="Column9057"/>
    <tableColumn id="9068" xr3:uid="{34D189D3-D329-434A-AD98-F6F2724023CB}" name="Column9058"/>
    <tableColumn id="9069" xr3:uid="{8D888734-84D8-4C23-9E9F-122E2C7271BB}" name="Column9059"/>
    <tableColumn id="9070" xr3:uid="{58E96682-838C-4578-B9D1-36BF8AE2FB33}" name="Column9060"/>
    <tableColumn id="9071" xr3:uid="{F7F49BFC-EA28-4EDA-8D58-14FEDBBC252B}" name="Column9061"/>
    <tableColumn id="9072" xr3:uid="{6F25CB23-5A97-4D45-8537-5D73BE7E80D5}" name="Column9062"/>
    <tableColumn id="9073" xr3:uid="{8430E764-4308-4876-9D91-E1864A1952DF}" name="Column9063"/>
    <tableColumn id="9074" xr3:uid="{84A0DAFB-76ED-4DA0-95F3-5F6FA3B7C658}" name="Column9064"/>
    <tableColumn id="9075" xr3:uid="{C8D63CF7-C7E3-4100-8726-78F731BFFF1E}" name="Column9065"/>
    <tableColumn id="9076" xr3:uid="{100C9304-5FA3-46BD-A872-0DF140792A24}" name="Column9066"/>
    <tableColumn id="9077" xr3:uid="{EA1CA126-72DD-4DAC-9F7C-D98184596243}" name="Column9067"/>
    <tableColumn id="9078" xr3:uid="{7951EECF-5117-47A9-A0D4-6D013D67C7F1}" name="Column9068"/>
    <tableColumn id="9079" xr3:uid="{F708DAD3-6B30-4C35-A2A7-224B8B847CC7}" name="Column9069"/>
    <tableColumn id="9080" xr3:uid="{33627BBD-F82D-442D-BCA3-28598186F35C}" name="Column9070"/>
    <tableColumn id="9081" xr3:uid="{EE93DFBE-24D1-4EB5-977D-9FDB77D53DBD}" name="Column9071"/>
    <tableColumn id="9082" xr3:uid="{D3A6641B-5D04-405A-B089-07C7C7C553E1}" name="Column9072"/>
    <tableColumn id="9083" xr3:uid="{D5B48C29-EFB6-4E4C-8E65-32AD35BCCB88}" name="Column9073"/>
    <tableColumn id="9084" xr3:uid="{CAD9357B-6F5E-488C-9639-3CC49CC159C7}" name="Column9074"/>
    <tableColumn id="9085" xr3:uid="{D73CBFFE-33FB-43DB-BCC3-3DA5FD8C1E63}" name="Column9075"/>
    <tableColumn id="9086" xr3:uid="{20D30610-61EF-4FD7-B86D-507FDB62C0CB}" name="Column9076"/>
    <tableColumn id="9087" xr3:uid="{98FBD85E-667C-4181-9FBD-7C728F24BA59}" name="Column9077"/>
    <tableColumn id="9088" xr3:uid="{B93AEE93-EB69-41C2-AD0A-53F4649313AE}" name="Column9078"/>
    <tableColumn id="9089" xr3:uid="{06CA38D8-1D7C-4387-B827-F80E96FA4782}" name="Column9079"/>
    <tableColumn id="9090" xr3:uid="{CB40337D-DF2D-465F-BA46-811FCCE59052}" name="Column9080"/>
    <tableColumn id="9091" xr3:uid="{69AC41F0-5F26-4BF8-8574-3DAC64A0C4DE}" name="Column9081"/>
    <tableColumn id="9092" xr3:uid="{491C0581-DCC9-4299-AC19-75082780C35F}" name="Column9082"/>
    <tableColumn id="9093" xr3:uid="{8A35C04D-66C9-4878-9201-68E7236AF4F3}" name="Column9083"/>
    <tableColumn id="9094" xr3:uid="{A011484D-B6D4-4AE3-95CA-08BDDCCE4BA3}" name="Column9084"/>
    <tableColumn id="9095" xr3:uid="{A75FFE0C-70F6-4146-AB94-3229D4231605}" name="Column9085"/>
    <tableColumn id="9096" xr3:uid="{D7160FAC-5A32-4710-8AC8-511EBDE93A61}" name="Column9086"/>
    <tableColumn id="9097" xr3:uid="{1FBA3525-114E-4843-9B22-2D368B81B919}" name="Column9087"/>
    <tableColumn id="9098" xr3:uid="{F805B7F5-E47B-4703-AE38-762B2AE2F81B}" name="Column9088"/>
    <tableColumn id="9099" xr3:uid="{09424100-178E-4495-B826-3ABBDF1AA416}" name="Column9089"/>
    <tableColumn id="9100" xr3:uid="{8A76EEDC-BF66-452A-BEC5-350AD9E22FB2}" name="Column9090"/>
    <tableColumn id="9101" xr3:uid="{D52273ED-E23F-43CF-8099-59E424E81127}" name="Column9091"/>
    <tableColumn id="9102" xr3:uid="{D5CA033E-2141-4908-ADA6-A95F3141FD90}" name="Column9092"/>
    <tableColumn id="9103" xr3:uid="{F26AFC6E-E54B-4E32-9709-F8A413557C9D}" name="Column9093"/>
    <tableColumn id="9104" xr3:uid="{38FE086E-C20F-4C28-B39B-6CAF6AB2FF97}" name="Column9094"/>
    <tableColumn id="9105" xr3:uid="{1A00C42A-26EF-488D-AF03-679D1519BD07}" name="Column9095"/>
    <tableColumn id="9106" xr3:uid="{FFF46151-983E-400F-B664-C8B840ECDCA4}" name="Column9096"/>
    <tableColumn id="9107" xr3:uid="{855E5950-44E4-4E48-8E4B-3C051AF9D4AF}" name="Column9097"/>
    <tableColumn id="9108" xr3:uid="{044FB2BB-DE91-4526-86F2-E9275DAE3C02}" name="Column9098"/>
    <tableColumn id="9109" xr3:uid="{B2608F83-457F-40C4-8D7C-E7414F96A259}" name="Column9099"/>
    <tableColumn id="9110" xr3:uid="{BAE02E6F-67C2-4841-9C9F-E11A600AAAFF}" name="Column9100"/>
    <tableColumn id="9111" xr3:uid="{3DA42436-F2FF-4C05-9306-96677BA0114F}" name="Column9101"/>
    <tableColumn id="9112" xr3:uid="{55B2D78E-E743-4A83-969D-B83556CF5A38}" name="Column9102"/>
    <tableColumn id="9113" xr3:uid="{F88D7E29-A4AF-40A1-A330-6FBDC6348EB9}" name="Column9103"/>
    <tableColumn id="9114" xr3:uid="{2C81D93E-E9DA-4161-B1ED-74380858261B}" name="Column9104"/>
    <tableColumn id="9115" xr3:uid="{BC4ED1B0-A2FF-4536-834F-8F6EEE44C439}" name="Column9105"/>
    <tableColumn id="9116" xr3:uid="{AEBD3946-66EB-4CC0-BEA6-D929D199F475}" name="Column9106"/>
    <tableColumn id="9117" xr3:uid="{E9DE72E6-1FB5-44BC-A9E4-1744CB1311E2}" name="Column9107"/>
    <tableColumn id="9118" xr3:uid="{F0874EF9-5D38-46FA-B7FC-E2A72092C03C}" name="Column9108"/>
    <tableColumn id="9119" xr3:uid="{929FB779-36C1-4196-84D3-79C3B976BABC}" name="Column9109"/>
    <tableColumn id="9120" xr3:uid="{A6113337-EA63-4616-A2B7-838515C4D9A8}" name="Column9110"/>
    <tableColumn id="9121" xr3:uid="{869F371A-8EE6-4FB0-803D-B939296AFA20}" name="Column9111"/>
    <tableColumn id="9122" xr3:uid="{FBF1A090-8A7B-43FD-883A-4EA1B89780F5}" name="Column9112"/>
    <tableColumn id="9123" xr3:uid="{24475D0C-3186-4C3D-AB77-84732E2E5724}" name="Column9113"/>
    <tableColumn id="9124" xr3:uid="{BCBB740B-B97B-46C8-98AB-6155FD326F92}" name="Column9114"/>
    <tableColumn id="9125" xr3:uid="{B1F71503-4A34-459C-9877-00A30F9CD6B8}" name="Column9115"/>
    <tableColumn id="9126" xr3:uid="{A08A7C8F-64DA-45D6-83A3-CDA82AE8BA81}" name="Column9116"/>
    <tableColumn id="9127" xr3:uid="{9D902F37-F4F0-4E5E-ABC8-C198091B8F49}" name="Column9117"/>
    <tableColumn id="9128" xr3:uid="{256E5DE0-4993-4983-92F2-DEEC79B1EF4B}" name="Column9118"/>
    <tableColumn id="9129" xr3:uid="{E21848A2-6C14-40D8-A661-3A833E2E7481}" name="Column9119"/>
    <tableColumn id="9130" xr3:uid="{30B0F6C6-8165-4513-AE7F-F6667055AB8A}" name="Column9120"/>
    <tableColumn id="9131" xr3:uid="{A95073AA-4343-464B-A599-6A36BE27F57A}" name="Column9121"/>
    <tableColumn id="9132" xr3:uid="{5F9FEB53-8E53-4813-A993-586DD0C11522}" name="Column9122"/>
    <tableColumn id="9133" xr3:uid="{50B2745D-9EE4-47DA-AE91-22731EDB2631}" name="Column9123"/>
    <tableColumn id="9134" xr3:uid="{79C779E8-FDE6-4179-BBE2-C9904F17BA59}" name="Column9124"/>
    <tableColumn id="9135" xr3:uid="{659E98DD-93AD-4CE0-A533-F32EE4F4A846}" name="Column9125"/>
    <tableColumn id="9136" xr3:uid="{8A1CBCB2-5285-4800-AABF-2FD53E482229}" name="Column9126"/>
    <tableColumn id="9137" xr3:uid="{EFF87B54-4C77-46C8-8D4F-C8E2173DFED7}" name="Column9127"/>
    <tableColumn id="9138" xr3:uid="{37C80D41-38DA-4FCB-8DA9-DA418EBA2639}" name="Column9128"/>
    <tableColumn id="9139" xr3:uid="{50EF70A7-29C6-49F4-94AA-2A71E7D48E8D}" name="Column9129"/>
    <tableColumn id="9140" xr3:uid="{C312C753-0FE8-4D2B-8ADA-1D0457490319}" name="Column9130"/>
    <tableColumn id="9141" xr3:uid="{712AEB9B-2C33-4475-9FD2-8137E955C4DB}" name="Column9131"/>
    <tableColumn id="9142" xr3:uid="{8557375F-7D24-4048-A64A-4F78EAB0CAD6}" name="Column9132"/>
    <tableColumn id="9143" xr3:uid="{C24E260D-02CC-4CA1-A7BA-2FB09D5F07C6}" name="Column9133"/>
    <tableColumn id="9144" xr3:uid="{BACD81E1-408D-4C73-949A-2D64B9F8029C}" name="Column9134"/>
    <tableColumn id="9145" xr3:uid="{C097224B-F10C-48C3-967E-39FB227DD49F}" name="Column9135"/>
    <tableColumn id="9146" xr3:uid="{393668AC-B720-4E08-AD79-8D0BBF5AEBE0}" name="Column9136"/>
    <tableColumn id="9147" xr3:uid="{C642E7EF-E8C0-4D7D-8D4D-77521F36FAF3}" name="Column9137"/>
    <tableColumn id="9148" xr3:uid="{85FAAE99-069F-4C1D-8818-017E09230C55}" name="Column9138"/>
    <tableColumn id="9149" xr3:uid="{B7012473-0255-46A4-9AF5-527E00BC096A}" name="Column9139"/>
    <tableColumn id="9150" xr3:uid="{2FEC1203-DE35-4DE3-A514-C305C1FD270B}" name="Column9140"/>
    <tableColumn id="9151" xr3:uid="{7F7B47AB-AF49-4AA3-BE88-BFE1E32F6876}" name="Column9141"/>
    <tableColumn id="9152" xr3:uid="{B8027635-154B-44EF-8F28-92689488B984}" name="Column9142"/>
    <tableColumn id="9153" xr3:uid="{3984B006-FF73-4D04-B6C6-30A3059CC8AE}" name="Column9143"/>
    <tableColumn id="9154" xr3:uid="{FDC5323A-47CE-45E2-8160-EA112936C4CE}" name="Column9144"/>
    <tableColumn id="9155" xr3:uid="{CDFEDBF2-5AEC-4AE7-8D3A-8E7239032415}" name="Column9145"/>
    <tableColumn id="9156" xr3:uid="{4E612E5B-7F90-4402-B937-66D9FF06CD56}" name="Column9146"/>
    <tableColumn id="9157" xr3:uid="{E3EAC47D-BF7F-4518-B67B-B73D373239A5}" name="Column9147"/>
    <tableColumn id="9158" xr3:uid="{C48126EA-FBF3-4BE6-9D72-B9CE53633B19}" name="Column9148"/>
    <tableColumn id="9159" xr3:uid="{97C24454-BF7F-47B0-9BB2-5396EA006A88}" name="Column9149"/>
    <tableColumn id="9160" xr3:uid="{42F8E0FB-6565-443E-A540-DBB6E80EE9A9}" name="Column9150"/>
    <tableColumn id="9161" xr3:uid="{C98DA6DA-3E29-4DA6-934D-646F90D7D174}" name="Column9151"/>
    <tableColumn id="9162" xr3:uid="{870E18BA-052E-472B-B237-EB2B0D8EBAAE}" name="Column9152"/>
    <tableColumn id="9163" xr3:uid="{E3053600-E137-480E-9D61-EC15F794D8C8}" name="Column9153"/>
    <tableColumn id="9164" xr3:uid="{0B6D9FE8-06F6-458F-9B93-4F02F2FB67C8}" name="Column9154"/>
    <tableColumn id="9165" xr3:uid="{9AACD793-97EC-4925-93C8-968E3E8BA67F}" name="Column9155"/>
    <tableColumn id="9166" xr3:uid="{6AF03FDD-82E9-41F4-AAA8-BCD2B0CBD30F}" name="Column9156"/>
    <tableColumn id="9167" xr3:uid="{33A31528-4F1F-471D-834F-B2B84352F1BB}" name="Column9157"/>
    <tableColumn id="9168" xr3:uid="{9853C2EA-C23C-472F-8678-4C374FEDE4F0}" name="Column9158"/>
    <tableColumn id="9169" xr3:uid="{64B16F40-E7CD-4C4F-BB16-340EC3935878}" name="Column9159"/>
    <tableColumn id="9170" xr3:uid="{E848A255-4269-4657-8592-4AE649EB15A0}" name="Column9160"/>
    <tableColumn id="9171" xr3:uid="{0861CEE2-7CC6-4051-B439-0384B5602DB8}" name="Column9161"/>
    <tableColumn id="9172" xr3:uid="{5EC5AC3F-88C4-4F7F-9506-4F19F0D0EEDE}" name="Column9162"/>
    <tableColumn id="9173" xr3:uid="{E9EF0175-5AC5-47B6-BE28-A76E2068C858}" name="Column9163"/>
    <tableColumn id="9174" xr3:uid="{5C2A3C6C-2A77-4F4D-92D3-EA5CF37812A1}" name="Column9164"/>
    <tableColumn id="9175" xr3:uid="{95607FE4-39FA-4F87-92F6-AE1BF1D2A51F}" name="Column9165"/>
    <tableColumn id="9176" xr3:uid="{57A11874-7FCA-4A4C-9C3F-55CC9EF225AB}" name="Column9166"/>
    <tableColumn id="9177" xr3:uid="{6C2CA397-53A0-40C1-984A-661920B1313E}" name="Column9167"/>
    <tableColumn id="9178" xr3:uid="{C7FF3649-71B0-4FA0-80B6-9136E0286F76}" name="Column9168"/>
    <tableColumn id="9179" xr3:uid="{D545F5FB-1AA3-46A9-A7F3-8419F60B74AB}" name="Column9169"/>
    <tableColumn id="9180" xr3:uid="{206590E8-11DB-46A3-9144-1ECD067C888B}" name="Column9170"/>
    <tableColumn id="9181" xr3:uid="{1924755F-2162-416D-BD28-B1091C195474}" name="Column9171"/>
    <tableColumn id="9182" xr3:uid="{8EBEF2FE-F6F0-480E-B013-97CC09A121DC}" name="Column9172"/>
    <tableColumn id="9183" xr3:uid="{B573BE7F-1EE5-4323-8823-5F4307F4F7C4}" name="Column9173"/>
    <tableColumn id="9184" xr3:uid="{C8254783-F738-4DC4-BB7E-B98DA832D195}" name="Column9174"/>
    <tableColumn id="9185" xr3:uid="{503B0149-44EC-4FED-AF8B-25828D4A852F}" name="Column9175"/>
    <tableColumn id="9186" xr3:uid="{E3685F4E-3DF7-4E67-AF9A-0E447E390909}" name="Column9176"/>
    <tableColumn id="9187" xr3:uid="{34CE420B-4D90-4EAF-94BF-93EAAB46AB56}" name="Column9177"/>
    <tableColumn id="9188" xr3:uid="{32CFDDB1-5580-4A7A-B2C7-BFEAB448CEE1}" name="Column9178"/>
    <tableColumn id="9189" xr3:uid="{AC2E7784-6AE3-4929-8C98-60720E7E10E6}" name="Column9179"/>
    <tableColumn id="9190" xr3:uid="{6FC5E084-DA22-49B7-82F1-279B06B1F00B}" name="Column9180"/>
    <tableColumn id="9191" xr3:uid="{2785A510-D885-4788-8533-7F36FD014A5A}" name="Column9181"/>
    <tableColumn id="9192" xr3:uid="{9C339A19-C733-4DC7-B7E7-D13BB43D218C}" name="Column9182"/>
    <tableColumn id="9193" xr3:uid="{1A5DBBFC-FD2C-44D9-BCAD-A340E20C2E18}" name="Column9183"/>
    <tableColumn id="9194" xr3:uid="{5FF9200F-4819-4CFE-942E-B64B31489325}" name="Column9184"/>
    <tableColumn id="9195" xr3:uid="{50365BB3-2669-4958-97C5-EB5759A2AE51}" name="Column9185"/>
    <tableColumn id="9196" xr3:uid="{7D61DA80-101A-434A-B4D5-F5AC07E7376E}" name="Column9186"/>
    <tableColumn id="9197" xr3:uid="{62383538-DD28-487B-885C-C1FE2E53B247}" name="Column9187"/>
    <tableColumn id="9198" xr3:uid="{3FF88E52-942F-4EFF-B870-FBCE7C4B843A}" name="Column9188"/>
    <tableColumn id="9199" xr3:uid="{E9CCB4D1-2F27-4929-8064-5C9DE05B419C}" name="Column9189"/>
    <tableColumn id="9200" xr3:uid="{97A4128A-69EF-4842-A4DA-5FCB1B7B3AD4}" name="Column9190"/>
    <tableColumn id="9201" xr3:uid="{D3154076-93DF-41D3-BFE2-17E5AC146349}" name="Column9191"/>
    <tableColumn id="9202" xr3:uid="{9B253F7E-0EF1-4FA2-87D4-1C95E7D70EA8}" name="Column9192"/>
    <tableColumn id="9203" xr3:uid="{7A242D0D-0918-4BD9-B9AB-A34FCCCABB6C}" name="Column9193"/>
    <tableColumn id="9204" xr3:uid="{308DA202-86EA-4128-A706-430FD364FD79}" name="Column9194"/>
    <tableColumn id="9205" xr3:uid="{D326E17F-1771-4055-A1D1-F351D6DF9161}" name="Column9195"/>
    <tableColumn id="9206" xr3:uid="{BEE33D59-5077-4085-BF55-FD7078130534}" name="Column9196"/>
    <tableColumn id="9207" xr3:uid="{484678DD-D013-40A0-9D1D-39407CA6DA18}" name="Column9197"/>
    <tableColumn id="9208" xr3:uid="{BE5029A9-7626-441F-B3D9-68DC8E46BCDE}" name="Column9198"/>
    <tableColumn id="9209" xr3:uid="{B822D5C4-0859-4407-B5B7-803F6D1C6E1B}" name="Column9199"/>
    <tableColumn id="9210" xr3:uid="{21F4ECE7-516A-458F-A3A0-563A09BA1C68}" name="Column9200"/>
    <tableColumn id="9211" xr3:uid="{33234964-A175-4850-85CD-463F74FB5A80}" name="Column9201"/>
    <tableColumn id="9212" xr3:uid="{EC41EACB-08DA-408F-9746-6E72AB1017CB}" name="Column9202"/>
    <tableColumn id="9213" xr3:uid="{3A68B581-AD0F-4497-AAAB-9A4A268C743E}" name="Column9203"/>
    <tableColumn id="9214" xr3:uid="{3DC8C99E-4240-496A-9F72-CE65236848B4}" name="Column9204"/>
    <tableColumn id="9215" xr3:uid="{223B3E97-CF38-4867-8AF7-E092CD64B065}" name="Column9205"/>
    <tableColumn id="9216" xr3:uid="{B7652785-90F4-4AA0-A1B9-748B849142B8}" name="Column9206"/>
    <tableColumn id="9217" xr3:uid="{4F4F2079-C0B4-491A-94DC-462AF954BD2F}" name="Column9207"/>
    <tableColumn id="9218" xr3:uid="{00C555EA-227B-40AD-8076-AB64E3541672}" name="Column9208"/>
    <tableColumn id="9219" xr3:uid="{3D43EE3C-FD89-484F-8EFD-CE72F26149C5}" name="Column9209"/>
    <tableColumn id="9220" xr3:uid="{59DDDD4A-A290-44E3-A609-8713BAF41E1E}" name="Column9210"/>
    <tableColumn id="9221" xr3:uid="{68174037-20B7-4570-80FE-041EB0AAFAAC}" name="Column9211"/>
    <tableColumn id="9222" xr3:uid="{CF975454-87B4-4DDC-A49F-BE1A4046633F}" name="Column9212"/>
    <tableColumn id="9223" xr3:uid="{776640FB-B361-4018-90FD-FC4B0FCF6294}" name="Column9213"/>
    <tableColumn id="9224" xr3:uid="{996C01C5-9F41-4BFC-AE6B-A34C8129DA35}" name="Column9214"/>
    <tableColumn id="9225" xr3:uid="{1ADED51D-CAD4-4EB3-A761-DDD6DA283EE7}" name="Column9215"/>
    <tableColumn id="9226" xr3:uid="{AF278092-D5A1-4461-ACD3-F2CB629F68A8}" name="Column9216"/>
    <tableColumn id="9227" xr3:uid="{F9D733F0-7491-421F-B779-3A6ACDB32D9E}" name="Column9217"/>
    <tableColumn id="9228" xr3:uid="{ED2D5B1D-5A7E-49BA-BF42-07174F47136B}" name="Column9218"/>
    <tableColumn id="9229" xr3:uid="{7528145E-3913-4EEA-8ACD-5AAEC15FCF93}" name="Column9219"/>
    <tableColumn id="9230" xr3:uid="{404A35F7-9F9C-43EE-97C1-CDC7D0482408}" name="Column9220"/>
    <tableColumn id="9231" xr3:uid="{6EF58F15-B95B-4145-B30D-58C6AA0E8F99}" name="Column9221"/>
    <tableColumn id="9232" xr3:uid="{E2CEDEB7-4CEB-4263-8BFE-D4AED77D1014}" name="Column9222"/>
    <tableColumn id="9233" xr3:uid="{5E511C5F-2F56-471C-A146-47AEA2501605}" name="Column9223"/>
    <tableColumn id="9234" xr3:uid="{4031BC33-416E-4FA3-9D5A-0F8538B2C4A2}" name="Column9224"/>
    <tableColumn id="9235" xr3:uid="{5FD3CE40-E220-4624-A4FE-41032A84D3A6}" name="Column9225"/>
    <tableColumn id="9236" xr3:uid="{52E29253-F94B-422A-91AD-FA8792CECECD}" name="Column9226"/>
    <tableColumn id="9237" xr3:uid="{A769C220-BF9D-4462-A1AE-5D4D80F67DFE}" name="Column9227"/>
    <tableColumn id="9238" xr3:uid="{51BE12B5-CD31-4DFD-8FF0-4FFEBCE3733A}" name="Column9228"/>
    <tableColumn id="9239" xr3:uid="{591D599F-8DAF-4CC7-AEF0-8EF078BF0CB4}" name="Column9229"/>
    <tableColumn id="9240" xr3:uid="{A502F474-27F9-4E72-89FD-F5F76DB682B8}" name="Column9230"/>
    <tableColumn id="9241" xr3:uid="{776B0349-4CF9-4FCE-834C-27BAC5ABD752}" name="Column9231"/>
    <tableColumn id="9242" xr3:uid="{98AF0E1A-1C28-4EB5-ABA7-C19A950CC9DF}" name="Column9232"/>
    <tableColumn id="9243" xr3:uid="{660C6013-CDAC-429D-BD93-AEDD12D8493A}" name="Column9233"/>
    <tableColumn id="9244" xr3:uid="{EE465488-BF0B-4A75-B479-9868A3AFB2C1}" name="Column9234"/>
    <tableColumn id="9245" xr3:uid="{5DA66D9E-DF1F-4260-9042-A60D4ABC1B60}" name="Column9235"/>
    <tableColumn id="9246" xr3:uid="{7B5322F2-0369-4D6D-9C38-7EE15450A5C4}" name="Column9236"/>
    <tableColumn id="9247" xr3:uid="{FB1C792D-4B7C-4C57-9351-A9276A02009C}" name="Column9237"/>
    <tableColumn id="9248" xr3:uid="{C7D06801-F794-486C-938C-BD4E5F011A88}" name="Column9238"/>
    <tableColumn id="9249" xr3:uid="{492D85E0-DA26-4DD5-A281-D3D4A81FD932}" name="Column9239"/>
    <tableColumn id="9250" xr3:uid="{AFFDE7CE-B8DA-4712-B793-C767AE5C8010}" name="Column9240"/>
    <tableColumn id="9251" xr3:uid="{3B695421-905B-4DDB-94B0-371BF992E0DF}" name="Column9241"/>
    <tableColumn id="9252" xr3:uid="{189C7FF7-A6F3-4DBA-BDE4-55FD8A813170}" name="Column9242"/>
    <tableColumn id="9253" xr3:uid="{0C0CB1F4-CDCD-4EFB-B05C-8966DA34D35E}" name="Column9243"/>
    <tableColumn id="9254" xr3:uid="{FBC2869E-62B7-4D91-B815-A242522DE63E}" name="Column9244"/>
    <tableColumn id="9255" xr3:uid="{9401D4B5-7DED-48A9-9427-A24E4DB26C59}" name="Column9245"/>
    <tableColumn id="9256" xr3:uid="{AF01B9A4-D31A-4B6D-BB67-1629078F3D50}" name="Column9246"/>
    <tableColumn id="9257" xr3:uid="{EC131224-70DD-4A6C-A840-6581A66A97F3}" name="Column9247"/>
    <tableColumn id="9258" xr3:uid="{166178F2-75C3-4CF2-A58F-7001C389E04D}" name="Column9248"/>
    <tableColumn id="9259" xr3:uid="{A20B4926-3324-4266-B857-0D94C252B6AA}" name="Column9249"/>
    <tableColumn id="9260" xr3:uid="{31830C05-B23E-4E06-BB83-07A1B9DD8028}" name="Column9250"/>
    <tableColumn id="9261" xr3:uid="{28601ED0-48BB-4581-883B-283A2E97C79A}" name="Column9251"/>
    <tableColumn id="9262" xr3:uid="{B38C648C-030D-4137-9F68-4002E7D31695}" name="Column9252"/>
    <tableColumn id="9263" xr3:uid="{705EAC5B-9E65-40CD-ADBE-139B0E5DA47C}" name="Column9253"/>
    <tableColumn id="9264" xr3:uid="{C4A5032D-E9A0-4810-8B1C-D550AD141462}" name="Column9254"/>
    <tableColumn id="9265" xr3:uid="{1EC8D7F3-1E48-484B-BEF2-2110271611F6}" name="Column9255"/>
    <tableColumn id="9266" xr3:uid="{CAD83861-640D-4C3D-8413-7D114578DD69}" name="Column9256"/>
    <tableColumn id="9267" xr3:uid="{388C86CA-356C-405B-8A37-3276DE03AC6C}" name="Column9257"/>
    <tableColumn id="9268" xr3:uid="{4130151A-9FBB-4AC1-BF08-BEB1727C999F}" name="Column9258"/>
    <tableColumn id="9269" xr3:uid="{A93FFB5F-9F83-4344-B294-260DE538DC97}" name="Column9259"/>
    <tableColumn id="9270" xr3:uid="{1E273C1B-0DA7-42A4-BA17-F466F2C3998C}" name="Column9260"/>
    <tableColumn id="9271" xr3:uid="{151D56D1-7060-47BE-9C10-2C0C2FADA104}" name="Column9261"/>
    <tableColumn id="9272" xr3:uid="{F9FB1068-E37B-440C-881C-F95A44DDA3C5}" name="Column9262"/>
    <tableColumn id="9273" xr3:uid="{5EA35998-CD27-4B97-8EAF-69F424443B2D}" name="Column9263"/>
    <tableColumn id="9274" xr3:uid="{214FCB31-586A-4604-9271-16CC2885931D}" name="Column9264"/>
    <tableColumn id="9275" xr3:uid="{9A85EE14-9942-41EA-9FAF-D313B2E024D9}" name="Column9265"/>
    <tableColumn id="9276" xr3:uid="{F7780946-797B-45B9-956E-DE27BD371AC0}" name="Column9266"/>
    <tableColumn id="9277" xr3:uid="{B3FE1C72-4D4C-41E7-A88D-E7BB73660AAC}" name="Column9267"/>
    <tableColumn id="9278" xr3:uid="{C59B6826-0236-4594-BE90-1C0AEC67EA1F}" name="Column9268"/>
    <tableColumn id="9279" xr3:uid="{48F1233B-7FDD-4641-BCE7-FD8AC19BE4E2}" name="Column9269"/>
    <tableColumn id="9280" xr3:uid="{C1465002-305C-4937-8E8E-C2A4C43F5693}" name="Column9270"/>
    <tableColumn id="9281" xr3:uid="{AFAC1A1A-8BA6-48CD-830A-D5C4AB925EFB}" name="Column9271"/>
    <tableColumn id="9282" xr3:uid="{3768CD17-7C9A-4BAD-AA6B-EA5CB81C750D}" name="Column9272"/>
    <tableColumn id="9283" xr3:uid="{5F275FAB-95D0-4D1E-A96F-2D546EA19CAA}" name="Column9273"/>
    <tableColumn id="9284" xr3:uid="{DD7A4F5E-9633-4535-A5D4-6ADA08FD1975}" name="Column9274"/>
    <tableColumn id="9285" xr3:uid="{DAB5DC95-B8E7-4600-BFEC-8866D04025E5}" name="Column9275"/>
    <tableColumn id="9286" xr3:uid="{9304DCED-CA71-4507-97EC-27177DC43E7D}" name="Column9276"/>
    <tableColumn id="9287" xr3:uid="{CA978E0C-F1DF-4A40-AEFC-EE463153EF4E}" name="Column9277"/>
    <tableColumn id="9288" xr3:uid="{319ADEF6-3475-4ED0-99FE-7A6389F3E278}" name="Column9278"/>
    <tableColumn id="9289" xr3:uid="{A6C30E50-A525-414E-87A4-E39B85C8F14E}" name="Column9279"/>
    <tableColumn id="9290" xr3:uid="{2D57F572-1EA3-47C2-93E3-1AB63834A285}" name="Column9280"/>
    <tableColumn id="9291" xr3:uid="{1C8AF0D2-F804-4038-8650-BB47D73C4B55}" name="Column9281"/>
    <tableColumn id="9292" xr3:uid="{F7A47388-7F1B-4BAC-BF44-AFF474036182}" name="Column9282"/>
    <tableColumn id="9293" xr3:uid="{3DFED086-A108-4EA6-A276-065C6FB6265C}" name="Column9283"/>
    <tableColumn id="9294" xr3:uid="{5C9215E0-FD24-4C9F-852F-4DA3C9678474}" name="Column9284"/>
    <tableColumn id="9295" xr3:uid="{5A536A8F-3384-41DA-9CD2-E3F0C05824F4}" name="Column9285"/>
    <tableColumn id="9296" xr3:uid="{BB9DCE6B-3CD9-4294-86C8-014176D51B24}" name="Column9286"/>
    <tableColumn id="9297" xr3:uid="{FE03620C-D86F-4245-A16B-67A3E553690A}" name="Column9287"/>
    <tableColumn id="9298" xr3:uid="{C536B139-8B45-445E-B8D8-A9A1728CD8BA}" name="Column9288"/>
    <tableColumn id="9299" xr3:uid="{04503EA9-0F4E-447B-94E4-E46C4425B3A7}" name="Column9289"/>
    <tableColumn id="9300" xr3:uid="{64F32DD1-69BF-48C9-8BC9-5245BBB1CC3A}" name="Column9290"/>
    <tableColumn id="9301" xr3:uid="{5CD1903D-A716-4733-8BAB-6D81FED6DC4D}" name="Column9291"/>
    <tableColumn id="9302" xr3:uid="{DF809E53-2068-4759-B333-A663CA8A2823}" name="Column9292"/>
    <tableColumn id="9303" xr3:uid="{32AF62A8-1AC5-4037-9B81-CD453BD22E40}" name="Column9293"/>
    <tableColumn id="9304" xr3:uid="{FD1DD9EC-6176-417A-ACF8-2C7DBECD53FD}" name="Column9294"/>
    <tableColumn id="9305" xr3:uid="{E8E492FE-2721-436C-91AD-91251F725940}" name="Column9295"/>
    <tableColumn id="9306" xr3:uid="{BD4D77EF-37FA-46F6-9473-9E5F16DBC74C}" name="Column9296"/>
    <tableColumn id="9307" xr3:uid="{67F2463D-6BFC-452E-ADEE-BAE46B6077BF}" name="Column9297"/>
    <tableColumn id="9308" xr3:uid="{A6099DC6-3407-4058-A46F-53C84A265246}" name="Column9298"/>
    <tableColumn id="9309" xr3:uid="{3023F81B-3986-4BEE-A907-5926FC4AA557}" name="Column9299"/>
    <tableColumn id="9310" xr3:uid="{10423FFB-4FA2-4E1E-A10A-751F963B2FA3}" name="Column9300"/>
    <tableColumn id="9311" xr3:uid="{6C7CC422-1BFC-4E8D-A463-0A1EDE28D604}" name="Column9301"/>
    <tableColumn id="9312" xr3:uid="{55117F40-348D-4F65-84AF-1ADF906232F5}" name="Column9302"/>
    <tableColumn id="9313" xr3:uid="{29945EDA-883A-4AE2-B1F2-AED8DDDD085D}" name="Column9303"/>
    <tableColumn id="9314" xr3:uid="{98B9207B-338C-479F-AE65-4C5AE985C4F0}" name="Column9304"/>
    <tableColumn id="9315" xr3:uid="{06F0E9DF-BF98-413F-B742-886D9ED5FF29}" name="Column9305"/>
    <tableColumn id="9316" xr3:uid="{495C08D8-35AE-43E6-8E95-00AB197A93F9}" name="Column9306"/>
    <tableColumn id="9317" xr3:uid="{3A4BCA85-6626-428F-BA4D-86230269A274}" name="Column9307"/>
    <tableColumn id="9318" xr3:uid="{ABE71FD1-4031-4731-A929-654F0CB08222}" name="Column9308"/>
    <tableColumn id="9319" xr3:uid="{2C665150-C314-4CC8-AE72-77B4846A1CC2}" name="Column9309"/>
    <tableColumn id="9320" xr3:uid="{BC21F9A2-C889-447F-9D49-3336BD038076}" name="Column9310"/>
    <tableColumn id="9321" xr3:uid="{048FFECB-88C2-412F-9486-2E09FDD7A586}" name="Column9311"/>
    <tableColumn id="9322" xr3:uid="{72C4389A-A45E-4F36-95B4-A24800002F9F}" name="Column9312"/>
    <tableColumn id="9323" xr3:uid="{5DE25488-BBA9-48F3-993B-B4CE4CAF0177}" name="Column9313"/>
    <tableColumn id="9324" xr3:uid="{33294616-D482-48CD-8AFB-F079EE1D6A22}" name="Column9314"/>
    <tableColumn id="9325" xr3:uid="{0F9C5B99-FACA-46BB-9430-8FE139CC8DB5}" name="Column9315"/>
    <tableColumn id="9326" xr3:uid="{DD07CB6E-0A2C-45BE-A8FD-F1F4B7080A69}" name="Column9316"/>
    <tableColumn id="9327" xr3:uid="{8D2ABCD3-9048-4F1D-9221-904E3A73763C}" name="Column9317"/>
    <tableColumn id="9328" xr3:uid="{7CCBF808-4C91-4895-9F0D-64FD9F7016C4}" name="Column9318"/>
    <tableColumn id="9329" xr3:uid="{42A87845-1737-4F6B-8C39-ED47F859B003}" name="Column9319"/>
    <tableColumn id="9330" xr3:uid="{F7702A02-0DCF-4F5A-8DF2-E35E1F4342F0}" name="Column9320"/>
    <tableColumn id="9331" xr3:uid="{D11F405A-1029-47C4-982A-B8A42F93173A}" name="Column9321"/>
    <tableColumn id="9332" xr3:uid="{0F0EFB17-F79B-434B-A670-B29D80C52A1B}" name="Column9322"/>
    <tableColumn id="9333" xr3:uid="{63277C33-7AF5-4E4A-9855-CEC856CA5065}" name="Column9323"/>
    <tableColumn id="9334" xr3:uid="{120FE573-FF09-490F-84D8-D336DA1C7773}" name="Column9324"/>
    <tableColumn id="9335" xr3:uid="{4E7C4062-263B-4B07-B0C2-08CEF602601C}" name="Column9325"/>
    <tableColumn id="9336" xr3:uid="{47DB3ED1-A4D0-4489-BF8C-5FE383AB1E62}" name="Column9326"/>
    <tableColumn id="9337" xr3:uid="{DF8FBB49-EAA6-4E14-A817-7AC03D6A8048}" name="Column9327"/>
    <tableColumn id="9338" xr3:uid="{3AE7393A-1A5D-4F2E-84DB-19872FFD0C7C}" name="Column9328"/>
    <tableColumn id="9339" xr3:uid="{E62AEA00-09A4-4E79-95C9-5C84989F5A25}" name="Column9329"/>
    <tableColumn id="9340" xr3:uid="{78E65430-FF03-46FD-A62C-205FB60BDFCE}" name="Column9330"/>
    <tableColumn id="9341" xr3:uid="{E878F407-A903-4941-88B6-7908FF84F489}" name="Column9331"/>
    <tableColumn id="9342" xr3:uid="{7BF3CBB4-AECD-4B8A-AC9C-D6F439D0D4BE}" name="Column9332"/>
    <tableColumn id="9343" xr3:uid="{9D908998-5415-4271-BC5D-3D23663D87F3}" name="Column9333"/>
    <tableColumn id="9344" xr3:uid="{D937478A-FDBF-404C-8752-E4CE635AF667}" name="Column9334"/>
    <tableColumn id="9345" xr3:uid="{8E9A157C-C6E6-460A-BBF3-748D6AECB38A}" name="Column9335"/>
    <tableColumn id="9346" xr3:uid="{4A12B751-C36B-4EDD-985E-79EBE8457BD3}" name="Column9336"/>
    <tableColumn id="9347" xr3:uid="{09ADB84C-D3A3-4E66-9B10-815E1FF91177}" name="Column9337"/>
    <tableColumn id="9348" xr3:uid="{1BD3FF7E-2699-4080-95ED-61CD38937B96}" name="Column9338"/>
    <tableColumn id="9349" xr3:uid="{B35E8C65-5A08-44D3-A208-EF2229B31185}" name="Column9339"/>
    <tableColumn id="9350" xr3:uid="{91194CCA-EC21-450C-841A-9A88EFE7699A}" name="Column9340"/>
    <tableColumn id="9351" xr3:uid="{D2E94CAF-0EF0-4EF3-A6B5-53F33FCA4BD3}" name="Column9341"/>
    <tableColumn id="9352" xr3:uid="{9FA1EE75-1316-473F-A831-483F3229FDAD}" name="Column9342"/>
    <tableColumn id="9353" xr3:uid="{7C9F6148-895B-4F67-AD26-E19EAC160115}" name="Column9343"/>
    <tableColumn id="9354" xr3:uid="{4D870A84-F332-42CA-A8B9-13BA0AA1C231}" name="Column9344"/>
    <tableColumn id="9355" xr3:uid="{6ADD1E54-0C3F-452E-9591-D8C95BC7AD12}" name="Column9345"/>
    <tableColumn id="9356" xr3:uid="{E928D4FF-22C9-48FF-A0F6-62EA0759ADF4}" name="Column9346"/>
    <tableColumn id="9357" xr3:uid="{9CBE150A-3798-4C54-B13D-C51F888BADE3}" name="Column9347"/>
    <tableColumn id="9358" xr3:uid="{7B8311E0-2EC1-41B0-8604-B45D6D6E3E50}" name="Column9348"/>
    <tableColumn id="9359" xr3:uid="{FB541503-742B-41C8-B129-AE42A54AB103}" name="Column9349"/>
    <tableColumn id="9360" xr3:uid="{3C0D6C42-4AFA-4C4F-8E78-AD0CBD410E4D}" name="Column9350"/>
    <tableColumn id="9361" xr3:uid="{475BEA58-097F-4852-9F63-AD4173881DD1}" name="Column9351"/>
    <tableColumn id="9362" xr3:uid="{A681C422-443D-43C7-A2FE-B8CEAEBD97A1}" name="Column9352"/>
    <tableColumn id="9363" xr3:uid="{066EF4E4-94AC-404F-A252-BC20EF658675}" name="Column9353"/>
    <tableColumn id="9364" xr3:uid="{5527FB82-D4D1-4FA5-8B06-58FF03467C4F}" name="Column9354"/>
    <tableColumn id="9365" xr3:uid="{62A31F50-272C-4D12-9140-8B580CA2BDD8}" name="Column9355"/>
    <tableColumn id="9366" xr3:uid="{C50E3F76-6C6E-4489-8BA5-19AA0F223262}" name="Column9356"/>
    <tableColumn id="9367" xr3:uid="{26F1A950-FA5D-48AA-A503-AD46BC38EB70}" name="Column9357"/>
    <tableColumn id="9368" xr3:uid="{E00D86B5-B73E-41EE-8008-4226672FAE53}" name="Column9358"/>
    <tableColumn id="9369" xr3:uid="{B63B1274-6774-4CF5-A77C-00029A85246F}" name="Column9359"/>
    <tableColumn id="9370" xr3:uid="{45D814E2-EE78-48B6-A250-52034979E9C7}" name="Column9360"/>
    <tableColumn id="9371" xr3:uid="{2B822BA5-DC69-415D-9F51-ACB89DCDA0CF}" name="Column9361"/>
    <tableColumn id="9372" xr3:uid="{70C7B50B-48AB-461B-9344-B230F3A5DD45}" name="Column9362"/>
    <tableColumn id="9373" xr3:uid="{94062A15-DFC0-47AE-8942-492B0049806F}" name="Column9363"/>
    <tableColumn id="9374" xr3:uid="{10B8FA8B-66FF-42B0-B5F8-9CCCF7F7DE6F}" name="Column9364"/>
    <tableColumn id="9375" xr3:uid="{7B6DA8DB-DE1C-479F-BB66-598FC2652742}" name="Column9365"/>
    <tableColumn id="9376" xr3:uid="{A142F774-49A7-4316-A821-A15CEDA037B2}" name="Column9366"/>
    <tableColumn id="9377" xr3:uid="{99D85C16-0083-4595-9426-6B38F0AEB70E}" name="Column9367"/>
    <tableColumn id="9378" xr3:uid="{11318EFD-E41A-4DF0-BE86-8A7F26D76768}" name="Column9368"/>
    <tableColumn id="9379" xr3:uid="{81C994BB-E982-4731-954C-F1F2B1228F5B}" name="Column9369"/>
    <tableColumn id="9380" xr3:uid="{0F3F1A3F-A2E3-41CF-8178-058A50713071}" name="Column9370"/>
    <tableColumn id="9381" xr3:uid="{5E376E86-1213-430B-8C7C-5808207ABA8F}" name="Column9371"/>
    <tableColumn id="9382" xr3:uid="{BFA48A7A-2C10-4256-97A8-717D8D965B2C}" name="Column9372"/>
    <tableColumn id="9383" xr3:uid="{3B53ABE2-C873-47F8-AB89-AABF8752DDFF}" name="Column9373"/>
    <tableColumn id="9384" xr3:uid="{23831263-AF0D-42BD-BF5F-8E213A9C6B00}" name="Column9374"/>
    <tableColumn id="9385" xr3:uid="{F3BA3013-8593-4ADD-8F92-C51A301D8CCC}" name="Column9375"/>
    <tableColumn id="9386" xr3:uid="{58D56874-1BBD-44C2-8C17-95526D65BDB1}" name="Column9376"/>
    <tableColumn id="9387" xr3:uid="{2495E9CC-EA0F-4C02-9AA5-6D5B60C411B2}" name="Column9377"/>
    <tableColumn id="9388" xr3:uid="{A50EB76B-28A6-4707-B162-3953D6AFCA36}" name="Column9378"/>
    <tableColumn id="9389" xr3:uid="{79B10C68-EA58-4DDD-A701-52FFBE995030}" name="Column9379"/>
    <tableColumn id="9390" xr3:uid="{C06AA8BB-290B-4F9B-A9BF-7EFBE0072E84}" name="Column9380"/>
    <tableColumn id="9391" xr3:uid="{98C4BDE6-0C3E-4CDD-BFB7-0C6A061132CA}" name="Column9381"/>
    <tableColumn id="9392" xr3:uid="{7FD7BA65-1935-40F2-BC50-1981E8272565}" name="Column9382"/>
    <tableColumn id="9393" xr3:uid="{62A9E162-0217-460A-8CDF-2C1C9A3F0702}" name="Column9383"/>
    <tableColumn id="9394" xr3:uid="{6E74AEA1-667E-4E0B-AA6E-57547B662AA8}" name="Column9384"/>
    <tableColumn id="9395" xr3:uid="{820D8E0B-7DE4-4C3A-80DB-2C5B12F55A1A}" name="Column9385"/>
    <tableColumn id="9396" xr3:uid="{3D753D5C-4D86-4486-84F7-88EDF2E820AA}" name="Column9386"/>
    <tableColumn id="9397" xr3:uid="{AAC54563-F790-46CF-9F01-1B423E94CBB5}" name="Column9387"/>
    <tableColumn id="9398" xr3:uid="{DE121C8B-3958-4E31-A140-E450DDCE934E}" name="Column9388"/>
    <tableColumn id="9399" xr3:uid="{EF38FAE1-F283-4946-BB5D-0DA0D4E1138F}" name="Column9389"/>
    <tableColumn id="9400" xr3:uid="{5068B750-BEC0-44FE-BDBA-DEBC8D935AA7}" name="Column9390"/>
    <tableColumn id="9401" xr3:uid="{F4378794-2CB9-4DDB-89C1-BCBD8CD47B89}" name="Column9391"/>
    <tableColumn id="9402" xr3:uid="{C17A0CE2-DCF1-495D-94FF-5532D1EC8AEF}" name="Column9392"/>
    <tableColumn id="9403" xr3:uid="{12F61256-AC56-4CA8-B518-276D50839855}" name="Column9393"/>
    <tableColumn id="9404" xr3:uid="{91C77D84-5AC7-41FB-BDF9-731E6B38A192}" name="Column9394"/>
    <tableColumn id="9405" xr3:uid="{8E7AE2C3-20FD-4E2E-86A5-319F5FF4C881}" name="Column9395"/>
    <tableColumn id="9406" xr3:uid="{A493E097-F3A0-4084-9313-2C86E69EF2B7}" name="Column9396"/>
    <tableColumn id="9407" xr3:uid="{7EF0E669-474E-48CE-B455-FBCAC1D8E84E}" name="Column9397"/>
    <tableColumn id="9408" xr3:uid="{70E0551B-C0C3-4AFB-AAE6-453863081C7B}" name="Column9398"/>
    <tableColumn id="9409" xr3:uid="{038FEDC9-DFC0-4874-8A06-033B9090C4F9}" name="Column9399"/>
    <tableColumn id="9410" xr3:uid="{1FB94302-E655-476A-9C05-360B08B17C2A}" name="Column9400"/>
    <tableColumn id="9411" xr3:uid="{749F84D6-5B52-4E33-AE90-A968FEE7E12F}" name="Column9401"/>
    <tableColumn id="9412" xr3:uid="{2D6F8200-EA07-4E0A-AF56-942A1AA0BC31}" name="Column9402"/>
    <tableColumn id="9413" xr3:uid="{1CDC119D-3A40-4DB8-ACE5-518A673E7ABC}" name="Column9403"/>
    <tableColumn id="9414" xr3:uid="{FDA23CC0-3D5D-49F9-A6DF-C3B5C0BDAD30}" name="Column9404"/>
    <tableColumn id="9415" xr3:uid="{83327EB1-48B4-4FFB-8317-CA40DE2FEE75}" name="Column9405"/>
    <tableColumn id="9416" xr3:uid="{4EDC177A-6B3A-4768-9CE0-B8C97714DC6B}" name="Column9406"/>
    <tableColumn id="9417" xr3:uid="{9E7950BF-E2F7-43CE-9FBB-2BE885308D28}" name="Column9407"/>
    <tableColumn id="9418" xr3:uid="{1BD7CC01-AB37-4D7C-8FDF-A2FA4BE781D0}" name="Column9408"/>
    <tableColumn id="9419" xr3:uid="{316614A8-3817-4685-816D-46D62E1CE6C9}" name="Column9409"/>
    <tableColumn id="9420" xr3:uid="{B288FDCD-9BA6-4861-9829-29CF6D5B1DB0}" name="Column9410"/>
    <tableColumn id="9421" xr3:uid="{A36D90FD-0661-4439-A4C7-60E3BED221DF}" name="Column9411"/>
    <tableColumn id="9422" xr3:uid="{96418E86-0F41-451E-971D-CC5D7585F205}" name="Column9412"/>
    <tableColumn id="9423" xr3:uid="{700493A7-E1B9-46B0-9E79-92842FCF4AD7}" name="Column9413"/>
    <tableColumn id="9424" xr3:uid="{A77FE331-D627-45F4-BA40-1A99EC48AEDF}" name="Column9414"/>
    <tableColumn id="9425" xr3:uid="{8BC036B7-9232-4806-A1D0-B722F545DA80}" name="Column9415"/>
    <tableColumn id="9426" xr3:uid="{4A2E6383-B798-47EA-BB3C-102DDC933612}" name="Column9416"/>
    <tableColumn id="9427" xr3:uid="{78CADD2D-48F4-4186-BA41-D8515B6CD4D9}" name="Column9417"/>
    <tableColumn id="9428" xr3:uid="{101CF6B7-B382-4B54-80A9-443D3AD9707C}" name="Column9418"/>
    <tableColumn id="9429" xr3:uid="{7C65CB04-7232-4ACE-BD61-B90DFE9EB549}" name="Column9419"/>
    <tableColumn id="9430" xr3:uid="{E252D23A-F657-479F-A759-23A57341CDF8}" name="Column9420"/>
    <tableColumn id="9431" xr3:uid="{0E3DFD04-1C97-4CBB-A0DA-41A041AD7414}" name="Column9421"/>
    <tableColumn id="9432" xr3:uid="{175FD016-8DF8-43A9-B7D1-38FF93D25349}" name="Column9422"/>
    <tableColumn id="9433" xr3:uid="{8095247A-6D6E-46D4-B7AB-BA902615BDDF}" name="Column9423"/>
    <tableColumn id="9434" xr3:uid="{3EB28F6A-3396-412B-8DF2-5192D2EA2BA3}" name="Column9424"/>
    <tableColumn id="9435" xr3:uid="{880745E6-BE01-4F27-8F9C-9D234035C98A}" name="Column9425"/>
    <tableColumn id="9436" xr3:uid="{0DCD3C7B-1FA2-4847-87B6-701F2ED8F3CE}" name="Column9426"/>
    <tableColumn id="9437" xr3:uid="{6395C2AB-5412-42A0-8E64-F3436B31EF68}" name="Column9427"/>
    <tableColumn id="9438" xr3:uid="{B790C10E-3385-45F5-9CE5-DD968E80185B}" name="Column9428"/>
    <tableColumn id="9439" xr3:uid="{B619233F-2956-4E8E-B572-FB9A70424329}" name="Column9429"/>
    <tableColumn id="9440" xr3:uid="{77802C44-2902-4FE0-A570-2EBDB519046D}" name="Column9430"/>
    <tableColumn id="9441" xr3:uid="{0E2892F2-2801-490F-BED4-F0D7953A71B8}" name="Column9431"/>
    <tableColumn id="9442" xr3:uid="{68F6BFB3-21C5-445D-B485-370F5C62B004}" name="Column9432"/>
    <tableColumn id="9443" xr3:uid="{DAB4B416-16B7-4552-B685-4D4BAA0946CD}" name="Column9433"/>
    <tableColumn id="9444" xr3:uid="{0833FF1E-CA47-4C9B-99E8-C22ED0F731CA}" name="Column9434"/>
    <tableColumn id="9445" xr3:uid="{93CE4264-DBF8-4FAF-AA92-3E0895370E11}" name="Column9435"/>
    <tableColumn id="9446" xr3:uid="{6E2C7386-1835-4129-B756-187AB24E6BC1}" name="Column9436"/>
    <tableColumn id="9447" xr3:uid="{AD8EAC58-8771-47A3-BECE-001015423A95}" name="Column9437"/>
    <tableColumn id="9448" xr3:uid="{9A2E9CF7-76CF-44FC-B234-9C065D066A0E}" name="Column9438"/>
    <tableColumn id="9449" xr3:uid="{246DF052-7780-48C3-B9A1-E8F9D27B0EEF}" name="Column9439"/>
    <tableColumn id="9450" xr3:uid="{982A3653-3228-4343-9785-365609828BFC}" name="Column9440"/>
    <tableColumn id="9451" xr3:uid="{3E6ACB9B-39EF-4CEE-B5B1-705371834B7D}" name="Column9441"/>
    <tableColumn id="9452" xr3:uid="{083ED6EB-0D32-46CF-87D9-F4B3AD2A63FB}" name="Column9442"/>
    <tableColumn id="9453" xr3:uid="{1CC41AA4-B959-4BBB-83B5-F8CD4451CA1E}" name="Column9443"/>
    <tableColumn id="9454" xr3:uid="{EE63E2A0-ED10-4465-9A0E-989783719F83}" name="Column9444"/>
    <tableColumn id="9455" xr3:uid="{42AC671D-37A1-48BB-8B85-725C0AC99D4C}" name="Column9445"/>
    <tableColumn id="9456" xr3:uid="{DA07AC2E-F9F8-4603-8AC6-D554CF1B3AC4}" name="Column9446"/>
    <tableColumn id="9457" xr3:uid="{BDF67C51-F081-43FB-AB8D-CE9F386A827C}" name="Column9447"/>
    <tableColumn id="9458" xr3:uid="{8DAB4BB3-1D15-488D-958D-9190E60C82C2}" name="Column9448"/>
    <tableColumn id="9459" xr3:uid="{BBCA453E-AF2F-4B22-AE23-DB21AA9D6894}" name="Column9449"/>
    <tableColumn id="9460" xr3:uid="{A0EED785-7579-4A70-92B2-B7237E8C03DA}" name="Column9450"/>
    <tableColumn id="9461" xr3:uid="{DD9C4ED7-7664-42D8-A035-4B9EBE43DA9B}" name="Column9451"/>
    <tableColumn id="9462" xr3:uid="{D76730D8-353E-429B-9B02-E10885F04E63}" name="Column9452"/>
    <tableColumn id="9463" xr3:uid="{0CD2A7C2-DD2C-405E-8C38-F26825AA3564}" name="Column9453"/>
    <tableColumn id="9464" xr3:uid="{F32618D7-0AB6-42FA-B5DF-E93ACBFB1712}" name="Column9454"/>
    <tableColumn id="9465" xr3:uid="{E6661330-EC68-45B9-A145-5637FE7C874D}" name="Column9455"/>
    <tableColumn id="9466" xr3:uid="{204D05F2-9DD7-4399-BDB8-98AAFCA2CFEE}" name="Column9456"/>
    <tableColumn id="9467" xr3:uid="{3FF08B14-9ACD-4F59-A464-9A3DF16171CF}" name="Column9457"/>
    <tableColumn id="9468" xr3:uid="{56CCFF31-425B-499B-9BFC-5BCBCFAE4009}" name="Column9458"/>
    <tableColumn id="9469" xr3:uid="{9B58D5A3-AFD7-4204-97C3-70A73BBB6C39}" name="Column9459"/>
    <tableColumn id="9470" xr3:uid="{09F7D783-26D3-457F-A898-15EC7CED74D4}" name="Column9460"/>
    <tableColumn id="9471" xr3:uid="{BFA060B0-E0C5-4F3E-9E23-3CE3B130D3EE}" name="Column9461"/>
    <tableColumn id="9472" xr3:uid="{E3DEF7FD-F69C-4CEC-8009-C898B7E7A932}" name="Column9462"/>
    <tableColumn id="9473" xr3:uid="{A93C98F3-F509-455E-85EB-94D97A59F03B}" name="Column9463"/>
    <tableColumn id="9474" xr3:uid="{F596F409-CFDB-4EA7-A38D-312C971A8479}" name="Column9464"/>
    <tableColumn id="9475" xr3:uid="{A57623D1-C30D-40E4-8E70-C84EA436F4F4}" name="Column9465"/>
    <tableColumn id="9476" xr3:uid="{7911AD9D-10AA-4727-851B-294F2F899274}" name="Column9466"/>
    <tableColumn id="9477" xr3:uid="{65795521-8879-4E0E-A4F2-3EF338739C03}" name="Column9467"/>
    <tableColumn id="9478" xr3:uid="{544A6528-D4EC-4C3A-B8F6-1425A359E5E9}" name="Column9468"/>
    <tableColumn id="9479" xr3:uid="{A1D5F2FC-163D-485C-AB98-E3E866F92A5E}" name="Column9469"/>
    <tableColumn id="9480" xr3:uid="{C3DB0204-F97F-42A5-AA23-5F853AC945A8}" name="Column9470"/>
    <tableColumn id="9481" xr3:uid="{2A9E19DE-489F-400F-9E26-784621714838}" name="Column9471"/>
    <tableColumn id="9482" xr3:uid="{DBD2FB6A-8E08-4246-B98B-B516DF23D02E}" name="Column9472"/>
    <tableColumn id="9483" xr3:uid="{F56CF661-4DDE-4AB5-AEE8-F7276D106FEC}" name="Column9473"/>
    <tableColumn id="9484" xr3:uid="{21ADCD9C-056A-4E9D-8241-BA45E9A9E8DD}" name="Column9474"/>
    <tableColumn id="9485" xr3:uid="{9F4A2CA5-F8B4-4254-8CB4-65D056EE126A}" name="Column9475"/>
    <tableColumn id="9486" xr3:uid="{5CCA72A7-6DD9-455F-BC66-58CC7295376A}" name="Column9476"/>
    <tableColumn id="9487" xr3:uid="{83CBA753-A71F-4250-AFA9-E4E0803AE234}" name="Column9477"/>
    <tableColumn id="9488" xr3:uid="{E8CF9F33-D0E7-4BC0-A083-214B058E7E37}" name="Column9478"/>
    <tableColumn id="9489" xr3:uid="{9BB4CA56-7CCD-47E3-9788-88DD2CE80320}" name="Column9479"/>
    <tableColumn id="9490" xr3:uid="{F3684AE2-8807-4DBA-A7F7-5A124DC3E541}" name="Column9480"/>
    <tableColumn id="9491" xr3:uid="{6AFB2CA8-D646-4368-8DFD-A89A7FA7ED72}" name="Column9481"/>
    <tableColumn id="9492" xr3:uid="{B3AD423D-C466-4BD0-9CFF-42DDC35FCE1D}" name="Column9482"/>
    <tableColumn id="9493" xr3:uid="{BE9E964E-C331-4F24-B860-DB4A72E7A93C}" name="Column9483"/>
    <tableColumn id="9494" xr3:uid="{F3FC0EA5-AA43-489D-9988-37B1226FBD31}" name="Column9484"/>
    <tableColumn id="9495" xr3:uid="{666236D1-C30A-4381-B832-69551DA58C08}" name="Column9485"/>
    <tableColumn id="9496" xr3:uid="{01E6DDD1-8E77-4F31-90AB-DB7752B7132F}" name="Column9486"/>
    <tableColumn id="9497" xr3:uid="{94A198AF-7CAA-45DD-BB15-F6EDD567C6A6}" name="Column9487"/>
    <tableColumn id="9498" xr3:uid="{DBCDF172-4695-4F3B-BA09-FA9AB8E24947}" name="Column9488"/>
    <tableColumn id="9499" xr3:uid="{4B678244-3E29-4C02-8E2F-9EB175B6552A}" name="Column9489"/>
    <tableColumn id="9500" xr3:uid="{A1499F36-3985-48EB-BAA8-6A7D7DEC35CA}" name="Column9490"/>
    <tableColumn id="9501" xr3:uid="{D2B89624-8EF9-4CAC-B23E-0E49EB7E85DF}" name="Column9491"/>
    <tableColumn id="9502" xr3:uid="{04348D2B-3FFF-4C24-8F52-D808294D473D}" name="Column9492"/>
    <tableColumn id="9503" xr3:uid="{497AAD7A-558C-4BBC-AEC2-6CE6EE067ED4}" name="Column9493"/>
    <tableColumn id="9504" xr3:uid="{6F45F45B-AFC3-471B-B5D3-EF50A573B1CF}" name="Column9494"/>
    <tableColumn id="9505" xr3:uid="{DBBF0315-4C35-467E-A0F1-67817F9D9846}" name="Column9495"/>
    <tableColumn id="9506" xr3:uid="{47C18459-EAE5-42BF-A52F-22779855543D}" name="Column9496"/>
    <tableColumn id="9507" xr3:uid="{ECEBC7B0-3E3E-4F75-8406-E450887922F9}" name="Column9497"/>
    <tableColumn id="9508" xr3:uid="{6EFEFC47-F354-48D8-8B57-F6FCD060096E}" name="Column9498"/>
    <tableColumn id="9509" xr3:uid="{D9B0462E-C5EE-4F15-8BAD-1396FA184655}" name="Column9499"/>
    <tableColumn id="9510" xr3:uid="{E8ABCFB3-E8E8-423D-9E0F-5A92AA76536B}" name="Column9500"/>
    <tableColumn id="9511" xr3:uid="{B75D1BCF-B6E3-4C20-B1F9-E9D25D104A0A}" name="Column9501"/>
    <tableColumn id="9512" xr3:uid="{543C0320-BEBE-48E1-91C3-C119771A2DE7}" name="Column9502"/>
    <tableColumn id="9513" xr3:uid="{D6FDB5A6-AD4E-41EC-A7D1-D7E30435CCF0}" name="Column9503"/>
    <tableColumn id="9514" xr3:uid="{80E056E4-74A7-434F-9ED3-0702B07B7562}" name="Column9504"/>
    <tableColumn id="9515" xr3:uid="{7D2759FD-27DB-4A4B-883F-02BA30ABF711}" name="Column9505"/>
    <tableColumn id="9516" xr3:uid="{6B77C21E-A031-4076-A788-916B2050C20A}" name="Column9506"/>
    <tableColumn id="9517" xr3:uid="{69D09E95-C395-4CAB-ABD9-EA6C3E5CA1BB}" name="Column9507"/>
    <tableColumn id="9518" xr3:uid="{80F67A45-A1C4-454F-8807-A28AD9781C75}" name="Column9508"/>
    <tableColumn id="9519" xr3:uid="{DC64D1FC-3568-4967-A60C-A5CFE67DDA66}" name="Column9509"/>
    <tableColumn id="9520" xr3:uid="{2C02D6F4-2685-4E19-BFAA-093CD20912CC}" name="Column9510"/>
    <tableColumn id="9521" xr3:uid="{D7196CFE-5BCC-402C-AC79-9D73072AD2FA}" name="Column9511"/>
    <tableColumn id="9522" xr3:uid="{3CB3CDD2-8AA3-4D69-B325-632EB6B94A44}" name="Column9512"/>
    <tableColumn id="9523" xr3:uid="{EADBB2C0-F218-44CA-A1A7-4CCD427FE2E4}" name="Column9513"/>
    <tableColumn id="9524" xr3:uid="{12860F25-A209-4ACA-A231-522452808716}" name="Column9514"/>
    <tableColumn id="9525" xr3:uid="{8C2B2CAF-6735-4060-9ED4-BF5204EAD7D9}" name="Column9515"/>
    <tableColumn id="9526" xr3:uid="{BA8BBDEC-6ACA-44F4-9253-0514A8F34EBB}" name="Column9516"/>
    <tableColumn id="9527" xr3:uid="{DB183796-2C20-4D40-9734-2A0B74CC7AAE}" name="Column9517"/>
    <tableColumn id="9528" xr3:uid="{A809C9D0-4B8C-40EC-B612-01B01EE9FF5C}" name="Column9518"/>
    <tableColumn id="9529" xr3:uid="{451BBD35-262F-497E-ABA1-4EA94E00D89B}" name="Column9519"/>
    <tableColumn id="9530" xr3:uid="{4D5A53B1-F886-4506-A23D-8602805BD6D8}" name="Column9520"/>
    <tableColumn id="9531" xr3:uid="{AA2D7D8C-7ACE-4215-A275-5E15A50378EF}" name="Column9521"/>
    <tableColumn id="9532" xr3:uid="{2E55959B-6307-43FB-951C-B0499CA1704E}" name="Column9522"/>
    <tableColumn id="9533" xr3:uid="{FA8EE652-4B75-4E9B-A128-7033B8E7F736}" name="Column9523"/>
    <tableColumn id="9534" xr3:uid="{7EE195CF-A144-4B47-91A5-BEB60B3A4427}" name="Column9524"/>
    <tableColumn id="9535" xr3:uid="{91150CBF-E7F7-4E35-A763-FFECB5DFCA9A}" name="Column9525"/>
    <tableColumn id="9536" xr3:uid="{ACD90DBC-00BF-4D04-9890-33635AF89E8B}" name="Column9526"/>
    <tableColumn id="9537" xr3:uid="{E79B0174-4527-4436-9690-ABA6788D22BA}" name="Column9527"/>
    <tableColumn id="9538" xr3:uid="{8EF76FBA-BC9C-4F61-AE88-C784924FF93F}" name="Column9528"/>
    <tableColumn id="9539" xr3:uid="{970DAA1B-806A-4204-B994-DDAB23DBA0D8}" name="Column9529"/>
    <tableColumn id="9540" xr3:uid="{3C7091C2-4BAA-44D9-BB36-D41F3990ADB9}" name="Column9530"/>
    <tableColumn id="9541" xr3:uid="{F76E2D50-7541-4533-8B89-AB0AACB8BB3E}" name="Column9531"/>
    <tableColumn id="9542" xr3:uid="{1967AC31-6493-4D0A-B09B-40D234204EAD}" name="Column9532"/>
    <tableColumn id="9543" xr3:uid="{119603BA-E58B-46A0-8DA4-5F1B9C228E7F}" name="Column9533"/>
    <tableColumn id="9544" xr3:uid="{3293904C-F2ED-4D7A-BCE5-8F56EC6906C3}" name="Column9534"/>
    <tableColumn id="9545" xr3:uid="{7D5EA663-C800-4D8E-A8D3-169A5413D941}" name="Column9535"/>
    <tableColumn id="9546" xr3:uid="{B9213D0B-BCAB-4F8E-A837-54F9709E3957}" name="Column9536"/>
    <tableColumn id="9547" xr3:uid="{B663E76A-16BF-4465-883B-52B0E684854A}" name="Column9537"/>
    <tableColumn id="9548" xr3:uid="{A2F5F049-C97E-4AE9-947A-CC422E32628C}" name="Column9538"/>
    <tableColumn id="9549" xr3:uid="{6F01E40B-18AE-4E55-8662-2F1F80F56A92}" name="Column9539"/>
    <tableColumn id="9550" xr3:uid="{D0F037C0-97C5-49E7-833D-2017751C1998}" name="Column9540"/>
    <tableColumn id="9551" xr3:uid="{2BBD871D-282A-49E7-AFD6-C6DCA5F0BC77}" name="Column9541"/>
    <tableColumn id="9552" xr3:uid="{1A29DD8D-1D03-48EE-917F-D77B3FF52A70}" name="Column9542"/>
    <tableColumn id="9553" xr3:uid="{5C08599F-E705-42A4-A825-8676112819E3}" name="Column9543"/>
    <tableColumn id="9554" xr3:uid="{1887E5A6-72EB-4112-84CE-38A392950A57}" name="Column9544"/>
    <tableColumn id="9555" xr3:uid="{8ADBEF8C-88AC-479F-9F66-80F53BAB6974}" name="Column9545"/>
    <tableColumn id="9556" xr3:uid="{0BDC3E57-B7A1-423B-9BCF-A5FA1C2FE259}" name="Column9546"/>
    <tableColumn id="9557" xr3:uid="{60D806E8-1108-4708-A29F-FFC6E38A6D69}" name="Column9547"/>
    <tableColumn id="9558" xr3:uid="{6EE2942D-7FEF-4BDD-939A-47F208112D95}" name="Column9548"/>
    <tableColumn id="9559" xr3:uid="{164BCEED-9107-4EC6-84A5-E47DB12DF41A}" name="Column9549"/>
    <tableColumn id="9560" xr3:uid="{7D439C23-40A8-4419-891E-E61538303C14}" name="Column9550"/>
    <tableColumn id="9561" xr3:uid="{116C5567-7FE9-4E2D-90B7-FFF912A12EE1}" name="Column9551"/>
    <tableColumn id="9562" xr3:uid="{CA24D4F5-455E-4E7E-95C1-83FF6DEEF390}" name="Column9552"/>
    <tableColumn id="9563" xr3:uid="{D54B8651-A419-478B-B574-221B7D15643E}" name="Column9553"/>
    <tableColumn id="9564" xr3:uid="{A746A3C3-6B80-405A-B96F-674A05799366}" name="Column9554"/>
    <tableColumn id="9565" xr3:uid="{775DCA83-C999-4AA1-96DA-C1C55D2E2E1D}" name="Column9555"/>
    <tableColumn id="9566" xr3:uid="{67C65932-6DC2-4A8D-80AC-92BED33CB082}" name="Column9556"/>
    <tableColumn id="9567" xr3:uid="{516A473A-D000-46AA-A1A6-7A044CE51666}" name="Column9557"/>
    <tableColumn id="9568" xr3:uid="{36013EAA-B0DF-4A89-B69C-0E453F8D7518}" name="Column9558"/>
    <tableColumn id="9569" xr3:uid="{F2E86259-7134-468A-9504-94F830456F8D}" name="Column9559"/>
    <tableColumn id="9570" xr3:uid="{B940F532-ABF1-4F55-8041-1BB9A7243230}" name="Column9560"/>
    <tableColumn id="9571" xr3:uid="{C77029CD-DFB9-4883-BD42-B090A50D1A9A}" name="Column9561"/>
    <tableColumn id="9572" xr3:uid="{76161116-8804-4B3D-A7AE-92E21CD0260A}" name="Column9562"/>
    <tableColumn id="9573" xr3:uid="{ABA778AF-44D7-4C48-96B6-4251B42F3590}" name="Column9563"/>
    <tableColumn id="9574" xr3:uid="{64DF84F4-2957-4252-980C-4244A982B39E}" name="Column9564"/>
    <tableColumn id="9575" xr3:uid="{3BA3918B-1AE1-492E-896D-FCFFEAA2B3E4}" name="Column9565"/>
    <tableColumn id="9576" xr3:uid="{DF2E1957-7DB1-4939-B6AC-C3BC8EA1FDA0}" name="Column9566"/>
    <tableColumn id="9577" xr3:uid="{DA95EF95-BCE5-461E-A040-D48CE1EAB195}" name="Column9567"/>
    <tableColumn id="9578" xr3:uid="{F46CFC05-8C18-4F53-801A-CE3BE78B23A9}" name="Column9568"/>
    <tableColumn id="9579" xr3:uid="{42E76D15-3C94-4584-9C7D-438B8F09C491}" name="Column9569"/>
    <tableColumn id="9580" xr3:uid="{C524C69A-85EA-4169-980F-4D6AD77D3E80}" name="Column9570"/>
    <tableColumn id="9581" xr3:uid="{6A605951-F87E-495B-A093-CB3300724363}" name="Column9571"/>
    <tableColumn id="9582" xr3:uid="{016329F5-0006-4A50-9D8D-A952107B363A}" name="Column9572"/>
    <tableColumn id="9583" xr3:uid="{F1688E20-81F4-471A-A586-9559E85F3E5D}" name="Column9573"/>
    <tableColumn id="9584" xr3:uid="{AF011983-DEB8-4441-A08A-0D53E3EF9C05}" name="Column9574"/>
    <tableColumn id="9585" xr3:uid="{01141782-9D76-4981-BBE1-353EB602E754}" name="Column9575"/>
    <tableColumn id="9586" xr3:uid="{A128B55C-E6F9-455B-9FAB-3A069695E7F0}" name="Column9576"/>
    <tableColumn id="9587" xr3:uid="{0B6053AC-716B-4533-BCED-50E4BB800E39}" name="Column9577"/>
    <tableColumn id="9588" xr3:uid="{078B2D46-6D70-471F-AC2F-4862C470F65F}" name="Column9578"/>
    <tableColumn id="9589" xr3:uid="{0AC4537E-2B7B-4C49-9937-9442C8C36371}" name="Column9579"/>
    <tableColumn id="9590" xr3:uid="{D7ED7268-7FB2-4907-9D70-8600C6427FB7}" name="Column9580"/>
    <tableColumn id="9591" xr3:uid="{DAFE86D8-ED58-4E70-BFF8-06392D1FA4D9}" name="Column9581"/>
    <tableColumn id="9592" xr3:uid="{B26F14DE-24E7-45D6-9965-4CA95475C967}" name="Column9582"/>
    <tableColumn id="9593" xr3:uid="{206D9573-9C7F-44BC-B321-9ABFB456DD30}" name="Column9583"/>
    <tableColumn id="9594" xr3:uid="{440400B2-7E95-473D-98DA-EE066470816F}" name="Column9584"/>
    <tableColumn id="9595" xr3:uid="{BF9900C7-8E73-4AB3-9E37-CC3DA7BAEF01}" name="Column9585"/>
    <tableColumn id="9596" xr3:uid="{1DB31690-CD19-4004-8981-3358BEB64882}" name="Column9586"/>
    <tableColumn id="9597" xr3:uid="{CE7B6060-5E6A-4308-9EE6-AFE19166098B}" name="Column9587"/>
    <tableColumn id="9598" xr3:uid="{1AEC2E91-F378-43FB-A15A-F5B109C5D39C}" name="Column9588"/>
    <tableColumn id="9599" xr3:uid="{D59CA3A2-A595-456C-B6AD-DBB4EDBF4456}" name="Column9589"/>
    <tableColumn id="9600" xr3:uid="{BCEFB01E-2D18-4799-850A-8DDE73474088}" name="Column9590"/>
    <tableColumn id="9601" xr3:uid="{A0F67329-FC94-40E9-A1F2-AD23B1989CB4}" name="Column9591"/>
    <tableColumn id="9602" xr3:uid="{5F892C6D-2EA8-43CE-9541-C8CB057773EE}" name="Column9592"/>
    <tableColumn id="9603" xr3:uid="{2739F1A0-B763-4472-95F9-07F9FAE38E32}" name="Column9593"/>
    <tableColumn id="9604" xr3:uid="{0E580820-0813-4786-BCBC-DD5BE7E48297}" name="Column9594"/>
    <tableColumn id="9605" xr3:uid="{4FED454E-F08E-4F0F-A508-ADA4A5B8A80A}" name="Column9595"/>
    <tableColumn id="9606" xr3:uid="{78BDDC83-DEC5-467A-868C-634A7BED443A}" name="Column9596"/>
    <tableColumn id="9607" xr3:uid="{F5B06735-F981-4B00-83C9-C606F0542858}" name="Column9597"/>
    <tableColumn id="9608" xr3:uid="{33FC2957-2E35-4FCA-BA1B-5FA7952A18DF}" name="Column9598"/>
    <tableColumn id="9609" xr3:uid="{8FAE320D-F787-43DA-8934-221F268930EE}" name="Column9599"/>
    <tableColumn id="9610" xr3:uid="{DC692F71-2543-436F-9E21-3F1533D5FC6F}" name="Column9600"/>
    <tableColumn id="9611" xr3:uid="{2B9C80BF-8720-4369-B590-D3FCE7A6B4D7}" name="Column9601"/>
    <tableColumn id="9612" xr3:uid="{5C7E81E7-D28B-45E7-9BCB-841A5593E182}" name="Column9602"/>
    <tableColumn id="9613" xr3:uid="{4769ACED-E6F4-4864-BF33-5FF6A7998894}" name="Column9603"/>
    <tableColumn id="9614" xr3:uid="{A5EB4DEE-9636-4803-BFEB-F4CCB1B968ED}" name="Column9604"/>
    <tableColumn id="9615" xr3:uid="{DD9D8039-11CF-4A11-BA9C-D53FDB3526B8}" name="Column9605"/>
    <tableColumn id="9616" xr3:uid="{516DC1FA-4508-49F2-ABCD-4C2CF9FE3F3C}" name="Column9606"/>
    <tableColumn id="9617" xr3:uid="{E7A40B81-65B7-499A-8D80-5AD0878A19DC}" name="Column9607"/>
    <tableColumn id="9618" xr3:uid="{103D3026-43C9-4AB3-91C1-ACDF5830C1AF}" name="Column9608"/>
    <tableColumn id="9619" xr3:uid="{04893E43-828B-4E2A-BEB4-5730E241BE0F}" name="Column9609"/>
    <tableColumn id="9620" xr3:uid="{1D09FBE9-8EC5-4466-8D88-43B68F670FE2}" name="Column9610"/>
    <tableColumn id="9621" xr3:uid="{68669A80-94DB-4101-A9C7-52E323D93D93}" name="Column9611"/>
    <tableColumn id="9622" xr3:uid="{2ACC1B30-86EB-4DA8-8A42-53F5FA9037EA}" name="Column9612"/>
    <tableColumn id="9623" xr3:uid="{63CB6BF6-6359-45B9-94FD-F3E92B83A01D}" name="Column9613"/>
    <tableColumn id="9624" xr3:uid="{613BA9E0-BDA4-4B10-A3A7-1109CED3BBD4}" name="Column9614"/>
    <tableColumn id="9625" xr3:uid="{42AAC3ED-17F6-428A-A237-1522B096C0CC}" name="Column9615"/>
    <tableColumn id="9626" xr3:uid="{5FC0A669-98A8-4BFD-87B5-2E1CC66A1176}" name="Column9616"/>
    <tableColumn id="9627" xr3:uid="{42E4B5C0-DA43-45EB-B6E6-F0D4B75BB2C8}" name="Column9617"/>
    <tableColumn id="9628" xr3:uid="{11807FA7-6911-4CB8-A7E9-A823AB26692A}" name="Column9618"/>
    <tableColumn id="9629" xr3:uid="{84DDAC80-117E-41C6-9412-BCCD59AC8093}" name="Column9619"/>
    <tableColumn id="9630" xr3:uid="{3EF3B738-1E12-4684-B78F-AEB3E28222F5}" name="Column9620"/>
    <tableColumn id="9631" xr3:uid="{6E3138EB-A02D-4152-A193-75192B7AA27F}" name="Column9621"/>
    <tableColumn id="9632" xr3:uid="{0B0957BE-A131-41A8-A179-64DD1584EC49}" name="Column9622"/>
    <tableColumn id="9633" xr3:uid="{E497A5B2-F8A2-41B0-8432-4BAAFB66150E}" name="Column9623"/>
    <tableColumn id="9634" xr3:uid="{5761A29E-200D-443D-AA87-17BE4CCE623E}" name="Column9624"/>
    <tableColumn id="9635" xr3:uid="{F7847F52-8A5D-4E81-9FFD-CD3D6A727DA6}" name="Column9625"/>
    <tableColumn id="9636" xr3:uid="{282CA9BB-ACB7-4B5F-B4DA-0DD83FD0D435}" name="Column9626"/>
    <tableColumn id="9637" xr3:uid="{64FCB248-6A10-4703-BFC8-0A4F6C07B908}" name="Column9627"/>
    <tableColumn id="9638" xr3:uid="{286589EF-7D8F-4BC6-BD9D-C23EE7EA353F}" name="Column9628"/>
    <tableColumn id="9639" xr3:uid="{F9BBC7A0-71CD-4EFD-9DD2-8AE93AE7A2D8}" name="Column9629"/>
    <tableColumn id="9640" xr3:uid="{33C22638-BFC1-4B2F-8313-D0D46A1D68ED}" name="Column9630"/>
    <tableColumn id="9641" xr3:uid="{9DCAF049-2045-4D5A-831B-EC6DE3700EDB}" name="Column9631"/>
    <tableColumn id="9642" xr3:uid="{2C784E5B-A1F0-4B3A-A757-114B725BF011}" name="Column9632"/>
    <tableColumn id="9643" xr3:uid="{23237B8B-30CF-402A-99E7-969656ED3888}" name="Column9633"/>
    <tableColumn id="9644" xr3:uid="{D165429F-2584-4AA1-863F-490789F8B196}" name="Column9634"/>
    <tableColumn id="9645" xr3:uid="{CC4570A7-4FB5-48CC-912D-4236B2A6B553}" name="Column9635"/>
    <tableColumn id="9646" xr3:uid="{23E17F0E-5DBF-4DB2-87E3-27291E3FC0B3}" name="Column9636"/>
    <tableColumn id="9647" xr3:uid="{34D1182F-57F6-4A71-930C-2D227EE4AC6B}" name="Column9637"/>
    <tableColumn id="9648" xr3:uid="{D174E860-13D8-49DE-B149-274D7873D056}" name="Column9638"/>
    <tableColumn id="9649" xr3:uid="{2B041E98-AF02-4622-8DC1-713FA0ADE1D1}" name="Column9639"/>
    <tableColumn id="9650" xr3:uid="{E454242E-24F1-4975-AD6C-AD40D7253FB0}" name="Column9640"/>
    <tableColumn id="9651" xr3:uid="{D8ADB4B9-E375-431F-9C4F-FA451DC564C4}" name="Column9641"/>
    <tableColumn id="9652" xr3:uid="{4883CC90-4104-49DB-8FC6-AA94EA0084ED}" name="Column9642"/>
    <tableColumn id="9653" xr3:uid="{AB69B660-9EC1-4EAA-941B-96EB30FB504A}" name="Column9643"/>
    <tableColumn id="9654" xr3:uid="{011200D6-28B7-42AF-9A62-06CFF117FF28}" name="Column9644"/>
    <tableColumn id="9655" xr3:uid="{8BED97E3-A582-44D6-9AAC-517DB1DAB7D6}" name="Column9645"/>
    <tableColumn id="9656" xr3:uid="{05DF6CB1-9915-44D0-84A6-DD0706865BF3}" name="Column9646"/>
    <tableColumn id="9657" xr3:uid="{3B67B93F-342B-4BA9-B234-6B558B53DFAC}" name="Column9647"/>
    <tableColumn id="9658" xr3:uid="{061B1805-AE1F-4DB7-ABA6-BCE18813918C}" name="Column9648"/>
    <tableColumn id="9659" xr3:uid="{6EFD4857-637E-4B89-A42E-A79BF94C0CAC}" name="Column9649"/>
    <tableColumn id="9660" xr3:uid="{2CE75D7A-85B6-4157-83A5-27775EC2DACB}" name="Column9650"/>
    <tableColumn id="9661" xr3:uid="{3A24419C-825C-442F-9CF9-34277A79BB76}" name="Column9651"/>
    <tableColumn id="9662" xr3:uid="{6C882CFF-083E-4EDE-862F-E703CD0D8B53}" name="Column9652"/>
    <tableColumn id="9663" xr3:uid="{71B30FC5-839B-4522-80C2-7D9C7EC6ED23}" name="Column9653"/>
    <tableColumn id="9664" xr3:uid="{42F673DE-CACC-4E9C-915A-DCB629AAE327}" name="Column9654"/>
    <tableColumn id="9665" xr3:uid="{7D398B3B-C55C-43E9-9F1C-BEA5B8F32374}" name="Column9655"/>
    <tableColumn id="9666" xr3:uid="{4938A5C2-FDB6-4191-93BF-5D1CEF8A2E37}" name="Column9656"/>
    <tableColumn id="9667" xr3:uid="{8E998C61-1419-48AF-9660-787B858EE330}" name="Column9657"/>
    <tableColumn id="9668" xr3:uid="{8D32C392-CD1E-4609-A2E8-BA5A2E557D78}" name="Column9658"/>
    <tableColumn id="9669" xr3:uid="{8A811226-6FD0-415D-8461-035EAFD50BB8}" name="Column9659"/>
    <tableColumn id="9670" xr3:uid="{50A23E54-0C52-4636-9684-596364B58A18}" name="Column9660"/>
    <tableColumn id="9671" xr3:uid="{42A7F4AD-401B-4E93-9A6C-2B5A3B58721C}" name="Column9661"/>
    <tableColumn id="9672" xr3:uid="{649AC3E4-13FD-4C0D-B657-0D37EEECB901}" name="Column9662"/>
    <tableColumn id="9673" xr3:uid="{F0E6FB9F-8751-4CC1-9546-2C958E5CC0DE}" name="Column9663"/>
    <tableColumn id="9674" xr3:uid="{F28B7DF9-1339-49D0-B291-CBB578BD791F}" name="Column9664"/>
    <tableColumn id="9675" xr3:uid="{072D42E9-698C-4CCD-8E4A-063A66AD1511}" name="Column9665"/>
    <tableColumn id="9676" xr3:uid="{B6E6DA2F-84FF-4576-963A-81D480C380EB}" name="Column9666"/>
    <tableColumn id="9677" xr3:uid="{2E4C2E80-42BD-4DD5-B44E-48831C60187D}" name="Column9667"/>
    <tableColumn id="9678" xr3:uid="{9828017A-A1E4-4053-B752-BF43B6F9518B}" name="Column9668"/>
    <tableColumn id="9679" xr3:uid="{21CFD67C-B991-48AD-A75C-055AB7E47CCE}" name="Column9669"/>
    <tableColumn id="9680" xr3:uid="{39BA7C29-81C1-45CB-BD09-A5D848C36004}" name="Column9670"/>
    <tableColumn id="9681" xr3:uid="{BA7EB78C-120E-4DF6-A1EE-483185C77C9B}" name="Column9671"/>
    <tableColumn id="9682" xr3:uid="{6D3FAEAA-B78D-451E-8B65-3F12CCD567D9}" name="Column9672"/>
    <tableColumn id="9683" xr3:uid="{9FD8603F-296D-4E17-B903-B5AC9E648832}" name="Column9673"/>
    <tableColumn id="9684" xr3:uid="{F86F6CD7-D26C-4A45-BCB6-A4DA4C89DD95}" name="Column9674"/>
    <tableColumn id="9685" xr3:uid="{AA696EBC-96FC-4BA0-90EA-A9B58D0D10F9}" name="Column9675"/>
    <tableColumn id="9686" xr3:uid="{9814FBBF-72A5-4580-B05F-80B7D58A098B}" name="Column9676"/>
    <tableColumn id="9687" xr3:uid="{D8586C60-110E-4DE8-87DB-42040C8AD5C8}" name="Column9677"/>
    <tableColumn id="9688" xr3:uid="{33DB81FF-621A-44DC-A0F3-33FEC558317B}" name="Column9678"/>
    <tableColumn id="9689" xr3:uid="{4C968B9C-B023-4EC4-8D96-2562706D5EAE}" name="Column9679"/>
    <tableColumn id="9690" xr3:uid="{DDCB6A0F-4A24-409A-B07A-535BAFF6B546}" name="Column9680"/>
    <tableColumn id="9691" xr3:uid="{8ED86C00-50CA-4341-A83F-B9F1380F799A}" name="Column9681"/>
    <tableColumn id="9692" xr3:uid="{730BFBAE-913D-400A-81C3-8583C161564F}" name="Column9682"/>
    <tableColumn id="9693" xr3:uid="{026D89AB-9020-419D-A530-5CA43A1570FE}" name="Column9683"/>
    <tableColumn id="9694" xr3:uid="{F993DCA5-15F4-4348-A630-C79D8C9C04FB}" name="Column9684"/>
    <tableColumn id="9695" xr3:uid="{80F17EAB-FD9A-4CA6-A176-C9DDCAC016FC}" name="Column9685"/>
    <tableColumn id="9696" xr3:uid="{8840FA9E-A6F2-44C2-9623-46EBF7897BED}" name="Column9686"/>
    <tableColumn id="9697" xr3:uid="{6D1D436C-15EA-4491-8EA0-6CD147E6FEE2}" name="Column9687"/>
    <tableColumn id="9698" xr3:uid="{BD4DEC35-60D9-42B0-820A-A27235F06BE4}" name="Column9688"/>
    <tableColumn id="9699" xr3:uid="{7DF4F548-72B1-45A9-B394-29A1322CBCB7}" name="Column9689"/>
    <tableColumn id="9700" xr3:uid="{C370E15C-10B1-4DB3-99B5-FAFC17CC8904}" name="Column9690"/>
    <tableColumn id="9701" xr3:uid="{A0CC81E9-55D1-4C57-AF32-2DCDB4E3E979}" name="Column9691"/>
    <tableColumn id="9702" xr3:uid="{E673533D-57AE-4CF0-AF37-361DF3532B47}" name="Column9692"/>
    <tableColumn id="9703" xr3:uid="{9C972408-9F2E-4CE7-9AA3-AA7DD6904873}" name="Column9693"/>
    <tableColumn id="9704" xr3:uid="{DBE32B61-6BF7-4456-97C6-A426CE49D15B}" name="Column9694"/>
    <tableColumn id="9705" xr3:uid="{67097FA9-D127-4643-92C7-7C5C6D34DBD1}" name="Column9695"/>
    <tableColumn id="9706" xr3:uid="{9E5B78FE-2811-4C4E-8610-AEAA9C6491A5}" name="Column9696"/>
    <tableColumn id="9707" xr3:uid="{F837196F-E861-4A5A-8D18-B356BA7C73FD}" name="Column9697"/>
    <tableColumn id="9708" xr3:uid="{6FE6F8C1-5FDC-4AA6-A571-3AF8958FC8F7}" name="Column9698"/>
    <tableColumn id="9709" xr3:uid="{579405AE-ADBF-41B4-9020-F1B492B207E8}" name="Column9699"/>
    <tableColumn id="9710" xr3:uid="{EC7AED76-A28F-4E60-AE7E-431E2309B68B}" name="Column9700"/>
    <tableColumn id="9711" xr3:uid="{3D3EB49D-ED2A-4253-A166-FB3988023370}" name="Column9701"/>
    <tableColumn id="9712" xr3:uid="{78352BFF-2BA4-44A0-8B65-B25CD895041F}" name="Column9702"/>
    <tableColumn id="9713" xr3:uid="{BDB60E3D-90D5-4814-B98D-71C05F193E1C}" name="Column9703"/>
    <tableColumn id="9714" xr3:uid="{5934A982-00F2-4137-A545-361C6CFB3E64}" name="Column9704"/>
    <tableColumn id="9715" xr3:uid="{AB363F7F-A15A-4357-AA16-891F17FD7A34}" name="Column9705"/>
    <tableColumn id="9716" xr3:uid="{255419BB-D4F2-415A-837C-633E7CB062C9}" name="Column9706"/>
    <tableColumn id="9717" xr3:uid="{02A58767-F8C1-4F54-9742-39B27699CD08}" name="Column9707"/>
    <tableColumn id="9718" xr3:uid="{B81045F9-D710-4C5A-83C4-DBC19791350F}" name="Column9708"/>
    <tableColumn id="9719" xr3:uid="{A5E75724-1728-4B42-9C91-91623F745761}" name="Column9709"/>
    <tableColumn id="9720" xr3:uid="{53BFE72D-6B2A-4FFF-B6E2-3CBC65882262}" name="Column9710"/>
    <tableColumn id="9721" xr3:uid="{B8ABDCC4-2A6E-42D4-A724-AD9D4372585D}" name="Column9711"/>
    <tableColumn id="9722" xr3:uid="{B83FA58D-8FBB-455F-ADFE-67C128B67530}" name="Column9712"/>
    <tableColumn id="9723" xr3:uid="{E94ABB09-8E3B-476B-BA69-1265544F6125}" name="Column9713"/>
    <tableColumn id="9724" xr3:uid="{D96F2734-1990-447C-8336-42975F9EBE83}" name="Column9714"/>
    <tableColumn id="9725" xr3:uid="{4DB951C7-66D6-4F99-B943-F457B848348B}" name="Column9715"/>
    <tableColumn id="9726" xr3:uid="{C19227A2-525F-4D96-B069-BFB114487B05}" name="Column9716"/>
    <tableColumn id="9727" xr3:uid="{FFBCAC03-F41F-4011-92E3-57B6D3116702}" name="Column9717"/>
    <tableColumn id="9728" xr3:uid="{5C698ECD-6394-4131-AA92-5F78B7ADAA55}" name="Column9718"/>
    <tableColumn id="9729" xr3:uid="{5BECA0D9-7B45-4766-8943-AE4EBD2D9C6F}" name="Column9719"/>
    <tableColumn id="9730" xr3:uid="{EC34C4EA-7301-481D-8BD4-0909A642369D}" name="Column9720"/>
    <tableColumn id="9731" xr3:uid="{56953936-B57A-4B47-A226-AD72E281A097}" name="Column9721"/>
    <tableColumn id="9732" xr3:uid="{F3CA291B-CE33-404D-8EDA-ECE9BA53D860}" name="Column9722"/>
    <tableColumn id="9733" xr3:uid="{B676B4EA-8EB3-4618-A05E-EB09A4C6B770}" name="Column9723"/>
    <tableColumn id="9734" xr3:uid="{3621E6A4-C9F9-4667-97BF-23F18AC6C5F8}" name="Column9724"/>
    <tableColumn id="9735" xr3:uid="{3FCBEA54-BC44-4598-9A39-04896A399B0D}" name="Column9725"/>
    <tableColumn id="9736" xr3:uid="{F40760E1-8CFC-4381-A2CD-D884788195D4}" name="Column9726"/>
    <tableColumn id="9737" xr3:uid="{AE464E3A-FE14-48F1-A16C-64933A1E95A2}" name="Column9727"/>
    <tableColumn id="9738" xr3:uid="{A99AC287-B477-4E5A-889A-3AED3943C69A}" name="Column9728"/>
    <tableColumn id="9739" xr3:uid="{F16BE6EE-FFD1-4151-A5A9-5EA2C75082C1}" name="Column9729"/>
    <tableColumn id="9740" xr3:uid="{A3EDAB4C-B908-4A1B-B092-FDB14D804AC1}" name="Column9730"/>
    <tableColumn id="9741" xr3:uid="{683D6F4F-4147-43FB-BDD8-1C04B76527DD}" name="Column9731"/>
    <tableColumn id="9742" xr3:uid="{EB1A90B2-2CB0-4E13-8DD1-C134A7EB9879}" name="Column9732"/>
    <tableColumn id="9743" xr3:uid="{CE6713D7-F63F-4E2F-8203-436B276CD5F7}" name="Column9733"/>
    <tableColumn id="9744" xr3:uid="{C681372B-C13C-4539-83F3-38CC594B1378}" name="Column9734"/>
    <tableColumn id="9745" xr3:uid="{19FA711C-17AC-4B89-A9DE-9155DCB8B1DE}" name="Column9735"/>
    <tableColumn id="9746" xr3:uid="{4C74CEF5-776F-461C-80F6-D9EA7E1CD946}" name="Column9736"/>
    <tableColumn id="9747" xr3:uid="{1939CC1B-1DDA-47FD-A460-B8B0E281D4C1}" name="Column9737"/>
    <tableColumn id="9748" xr3:uid="{D45FD17A-438A-423D-9AEB-E15275FCE9A7}" name="Column9738"/>
    <tableColumn id="9749" xr3:uid="{F2849D94-76B5-400C-97CC-A4DB8FB674F1}" name="Column9739"/>
    <tableColumn id="9750" xr3:uid="{18894115-E9AB-42A7-AB8A-F2123A9A8C84}" name="Column9740"/>
    <tableColumn id="9751" xr3:uid="{315219E9-435F-45EB-B6A9-199F3D79D338}" name="Column9741"/>
    <tableColumn id="9752" xr3:uid="{428D9DD9-7D0B-42E5-A6C0-A25555B9CBAC}" name="Column9742"/>
    <tableColumn id="9753" xr3:uid="{54E1E74B-0F84-462E-8147-C286B67E1EC6}" name="Column9743"/>
    <tableColumn id="9754" xr3:uid="{7063D888-90B3-47E0-AB25-E7CFB4D8AE3D}" name="Column9744"/>
    <tableColumn id="9755" xr3:uid="{97C7F5E3-CFDC-4A22-B59B-4762C940AB4B}" name="Column9745"/>
    <tableColumn id="9756" xr3:uid="{0E56C74E-9A8E-47F2-B2D5-CA9C60939F3B}" name="Column9746"/>
    <tableColumn id="9757" xr3:uid="{843326C1-1A75-42D6-809E-810CB21B327B}" name="Column9747"/>
    <tableColumn id="9758" xr3:uid="{BAAC47D7-DD21-487A-8677-2E0D948EC5CF}" name="Column9748"/>
    <tableColumn id="9759" xr3:uid="{A44FC824-6B10-4A44-B82D-C5579E885AA5}" name="Column9749"/>
    <tableColumn id="9760" xr3:uid="{504A026C-896C-43CE-9FC3-2C7A95115C21}" name="Column9750"/>
    <tableColumn id="9761" xr3:uid="{DD952E94-D698-4E71-B201-8863DF5DEB1A}" name="Column9751"/>
    <tableColumn id="9762" xr3:uid="{145C4247-DA0D-4D14-AFDF-767DAD657250}" name="Column9752"/>
    <tableColumn id="9763" xr3:uid="{E4F35328-31DD-4F6E-A925-54D8AE9AE544}" name="Column9753"/>
    <tableColumn id="9764" xr3:uid="{FB6BD8AF-0B6B-410C-8A35-B3D4BEA1519F}" name="Column9754"/>
    <tableColumn id="9765" xr3:uid="{EFD0F1CD-25EE-4A11-8757-7F5D6DB7B6F4}" name="Column9755"/>
    <tableColumn id="9766" xr3:uid="{17424CCA-B8BB-47B3-94B9-E17C3236F378}" name="Column9756"/>
    <tableColumn id="9767" xr3:uid="{EB35CB6B-4BE1-4173-8B68-12C2D7350CD6}" name="Column9757"/>
    <tableColumn id="9768" xr3:uid="{222CD032-CBDC-4EA9-B7DE-6C92CC3C6FC8}" name="Column9758"/>
    <tableColumn id="9769" xr3:uid="{4FCD4FAB-BABB-4B81-B754-FCFAD4DE3FA6}" name="Column9759"/>
    <tableColumn id="9770" xr3:uid="{EB58E7F7-E49C-4AFD-A82C-1DBE9FCD7468}" name="Column9760"/>
    <tableColumn id="9771" xr3:uid="{F2DD41CC-DB83-4681-A4E1-F98236C66AAE}" name="Column9761"/>
    <tableColumn id="9772" xr3:uid="{7C8388FF-5047-49F1-8C8C-1495E083290D}" name="Column9762"/>
    <tableColumn id="9773" xr3:uid="{A7CFC7C4-9671-413F-BF3D-C482C9102B1C}" name="Column9763"/>
    <tableColumn id="9774" xr3:uid="{78503772-9DCF-46BF-8048-9B5E97A96FAF}" name="Column9764"/>
    <tableColumn id="9775" xr3:uid="{220E7985-2C1E-4481-BEA3-07A3E3061831}" name="Column9765"/>
    <tableColumn id="9776" xr3:uid="{8F002558-39D2-4179-8545-CC4C1C438568}" name="Column9766"/>
    <tableColumn id="9777" xr3:uid="{3DBB539F-D37A-4C15-856D-E0CE701B04A5}" name="Column9767"/>
    <tableColumn id="9778" xr3:uid="{F07A917F-D1EC-4001-9FC1-45264762DDAA}" name="Column9768"/>
    <tableColumn id="9779" xr3:uid="{AF6562E2-1F21-4D70-9162-B3E3539FECAC}" name="Column9769"/>
    <tableColumn id="9780" xr3:uid="{68801035-1B61-4F6A-8E09-6A807B468209}" name="Column9770"/>
    <tableColumn id="9781" xr3:uid="{91A860CF-CBBC-4AA1-A311-A3AA2125B822}" name="Column9771"/>
    <tableColumn id="9782" xr3:uid="{EEF81061-175A-4C93-AC22-FA363792B6A5}" name="Column9772"/>
    <tableColumn id="9783" xr3:uid="{81420FB2-8919-4D7E-863F-FF7C4A2E36F7}" name="Column9773"/>
    <tableColumn id="9784" xr3:uid="{3B5A9217-2EA7-4BE9-978E-300058014A55}" name="Column9774"/>
    <tableColumn id="9785" xr3:uid="{86287D57-4F7C-4058-9AA0-03026E00644D}" name="Column9775"/>
    <tableColumn id="9786" xr3:uid="{A7CCEFDE-5704-4294-8B0A-02F0C3FADB74}" name="Column9776"/>
    <tableColumn id="9787" xr3:uid="{E2A0E837-CEDD-4D6F-B97E-1D76E0DDEECA}" name="Column9777"/>
    <tableColumn id="9788" xr3:uid="{973E9756-2304-40DD-88EA-DD8302DC0AEF}" name="Column9778"/>
    <tableColumn id="9789" xr3:uid="{0DE4AE28-DEF0-4345-B3EE-EA81908DC311}" name="Column9779"/>
    <tableColumn id="9790" xr3:uid="{569D4DC5-CAB4-4B48-A5F4-77E411DDB62C}" name="Column9780"/>
    <tableColumn id="9791" xr3:uid="{ECE14458-A895-46FD-8F88-9DEEFA968DE1}" name="Column9781"/>
    <tableColumn id="9792" xr3:uid="{7859EDE7-CA01-4156-91A3-CAA37929328B}" name="Column9782"/>
    <tableColumn id="9793" xr3:uid="{51331DFF-3B36-4694-82E5-3049D86C3FAA}" name="Column9783"/>
    <tableColumn id="9794" xr3:uid="{000DC237-5D2E-48E1-B5DD-59E059CAB3D9}" name="Column9784"/>
    <tableColumn id="9795" xr3:uid="{AADF3BB3-9326-47D1-A036-BDA0C886B473}" name="Column9785"/>
    <tableColumn id="9796" xr3:uid="{14CFC7B9-8488-4C22-A2A3-90BA57CB3486}" name="Column9786"/>
    <tableColumn id="9797" xr3:uid="{ED9A9474-A347-4A48-A300-5B5A33B7F3BE}" name="Column9787"/>
    <tableColumn id="9798" xr3:uid="{783F0493-5444-4C43-81F0-CE9C92928934}" name="Column9788"/>
    <tableColumn id="9799" xr3:uid="{44206EFF-BA1A-4CB8-BCCC-7D0286DF94B5}" name="Column9789"/>
    <tableColumn id="9800" xr3:uid="{79683194-1D89-4F3D-A637-45CE4E94E63A}" name="Column9790"/>
    <tableColumn id="9801" xr3:uid="{043E4C55-2AFC-4606-A1C2-42284463FD34}" name="Column9791"/>
    <tableColumn id="9802" xr3:uid="{20F00DF4-E9E2-4E4C-A2C5-D33EF4B3404F}" name="Column9792"/>
    <tableColumn id="9803" xr3:uid="{B0454E1D-D33C-4DE5-A2E5-FAD0B6E72497}" name="Column9793"/>
    <tableColumn id="9804" xr3:uid="{25333C33-FA2C-4938-BA7F-4EA821EEAADB}" name="Column9794"/>
    <tableColumn id="9805" xr3:uid="{9E4EA3C9-E0BB-4B19-915A-0976FF58504C}" name="Column9795"/>
    <tableColumn id="9806" xr3:uid="{CCC9D4C9-4757-4EA8-A219-98A0DEF9E17B}" name="Column9796"/>
    <tableColumn id="9807" xr3:uid="{7E5EBA86-6DDF-49AB-9446-4127D0291295}" name="Column9797"/>
    <tableColumn id="9808" xr3:uid="{DCA08E7D-5C32-49B5-9A09-1357F2119637}" name="Column9798"/>
    <tableColumn id="9809" xr3:uid="{2FBE56BB-69BC-4CA0-84D0-391C8994AA6A}" name="Column9799"/>
    <tableColumn id="9810" xr3:uid="{D1D61CF8-4730-4E15-A8E1-DDC68E451FB9}" name="Column9800"/>
    <tableColumn id="9811" xr3:uid="{EB7CC59A-A492-4D21-B8B0-60294F823DC3}" name="Column9801"/>
    <tableColumn id="9812" xr3:uid="{60B85C02-F5A6-430A-BA80-5F7A6C198A48}" name="Column9802"/>
    <tableColumn id="9813" xr3:uid="{0FCCF87B-2FCB-4CE7-A4E7-166A4C1E9A3D}" name="Column9803"/>
    <tableColumn id="9814" xr3:uid="{FC49F7A3-6061-4FAA-899F-40F3FEDF1095}" name="Column9804"/>
    <tableColumn id="9815" xr3:uid="{0D548D9C-8A74-49D9-9B9D-7B8DDC7AC752}" name="Column9805"/>
    <tableColumn id="9816" xr3:uid="{AC5A1349-8E67-4909-A3D6-90B5ACE6C03D}" name="Column9806"/>
    <tableColumn id="9817" xr3:uid="{CE54D445-C8B5-44CE-BAB7-0DF62691CE11}" name="Column9807"/>
    <tableColumn id="9818" xr3:uid="{BCE72D1A-6F54-4E80-B983-6EF92EB6BD17}" name="Column9808"/>
    <tableColumn id="9819" xr3:uid="{E1A0B344-E57C-420C-9DB8-0C73DBAF83AD}" name="Column9809"/>
    <tableColumn id="9820" xr3:uid="{17007665-6910-43DE-9005-E9EC364F3B87}" name="Column9810"/>
    <tableColumn id="9821" xr3:uid="{701A10C0-4E08-4D2F-A8A8-E77DADF97B83}" name="Column9811"/>
    <tableColumn id="9822" xr3:uid="{BF816EF9-56DE-4B9E-9FC7-3AF68365C2DB}" name="Column9812"/>
    <tableColumn id="9823" xr3:uid="{D16ADA9A-5834-4170-A604-67515CA95347}" name="Column9813"/>
    <tableColumn id="9824" xr3:uid="{4F18D541-47A7-4340-A987-98E673D5CA5F}" name="Column9814"/>
    <tableColumn id="9825" xr3:uid="{EB51F777-033F-4424-86DF-62B544BD5918}" name="Column9815"/>
    <tableColumn id="9826" xr3:uid="{C6753D60-F101-45B2-9F74-34F7F7EC3A5B}" name="Column9816"/>
    <tableColumn id="9827" xr3:uid="{5179D9B9-438A-4696-8DCB-A6A49D536E01}" name="Column9817"/>
    <tableColumn id="9828" xr3:uid="{32C3A669-C2FD-467A-BC27-183B925CA618}" name="Column9818"/>
    <tableColumn id="9829" xr3:uid="{2D836D9F-9E33-48B0-8E0E-A2EE1C619AEF}" name="Column9819"/>
    <tableColumn id="9830" xr3:uid="{F372229C-D6E9-4470-A262-174E3AC9B9E7}" name="Column9820"/>
    <tableColumn id="9831" xr3:uid="{707F8947-2A63-4B43-998C-EA26C01B65F5}" name="Column9821"/>
    <tableColumn id="9832" xr3:uid="{6603D450-A37F-4098-8FF5-86E19EA517AE}" name="Column9822"/>
    <tableColumn id="9833" xr3:uid="{F1CB100D-B2E4-4871-AB49-170948EFB0DC}" name="Column9823"/>
    <tableColumn id="9834" xr3:uid="{B6A411C3-4E6E-45CB-87B4-C9F4543757C0}" name="Column9824"/>
    <tableColumn id="9835" xr3:uid="{8A9F4F06-FDAA-44E5-BA55-0B19D1CE59CA}" name="Column9825"/>
    <tableColumn id="9836" xr3:uid="{1F6EBE69-8AAE-4BEC-9C72-06BDB9C566FC}" name="Column9826"/>
    <tableColumn id="9837" xr3:uid="{F4B143DB-CFD0-4D1A-A6FF-04A99BDCDFC4}" name="Column9827"/>
    <tableColumn id="9838" xr3:uid="{A6C8866A-51EF-4BF3-AA9C-F95AF954D1F9}" name="Column9828"/>
    <tableColumn id="9839" xr3:uid="{B5331DEB-1951-4998-A237-556B9984D9FA}" name="Column9829"/>
    <tableColumn id="9840" xr3:uid="{31CD826E-B56C-43F5-A54E-89B01C407D26}" name="Column9830"/>
    <tableColumn id="9841" xr3:uid="{50942860-62FA-47E0-AAB1-07554C6B9E83}" name="Column9831"/>
    <tableColumn id="9842" xr3:uid="{1CE5FAD1-4EA2-4BBD-AE30-A8831D7E0A1A}" name="Column9832"/>
    <tableColumn id="9843" xr3:uid="{4C6DF51B-C9DC-42D6-92B8-65CAC51C4F1F}" name="Column9833"/>
    <tableColumn id="9844" xr3:uid="{ECDD945D-36CF-4A4E-920F-6160CABC85DE}" name="Column9834"/>
    <tableColumn id="9845" xr3:uid="{265D2E9D-3FF5-447E-86CC-751392887406}" name="Column9835"/>
    <tableColumn id="9846" xr3:uid="{102E2318-1192-4130-B679-870B38B04C00}" name="Column9836"/>
    <tableColumn id="9847" xr3:uid="{690B9DFE-447D-42AD-95CA-A5EFF3F9C23B}" name="Column9837"/>
    <tableColumn id="9848" xr3:uid="{1C679731-2AED-4C7A-8750-8A447A0C4CF2}" name="Column9838"/>
    <tableColumn id="9849" xr3:uid="{E730A3EF-B97E-48A0-BAB6-11E8CFAEA0A8}" name="Column9839"/>
    <tableColumn id="9850" xr3:uid="{13A979BE-1D6B-4854-B6FC-01FF234EE6CF}" name="Column9840"/>
    <tableColumn id="9851" xr3:uid="{F6FDD01D-5FF3-4D8D-B41D-669CB514A6DF}" name="Column9841"/>
    <tableColumn id="9852" xr3:uid="{F06C9CD5-2B62-463E-A885-7A5B531B47D9}" name="Column9842"/>
    <tableColumn id="9853" xr3:uid="{66647FB3-EB8C-4ABC-810E-21C77DD7A147}" name="Column9843"/>
    <tableColumn id="9854" xr3:uid="{1A4915D0-31AA-4E63-97CE-244FB1F452DB}" name="Column9844"/>
    <tableColumn id="9855" xr3:uid="{56420E37-E6F0-4371-82F7-5C87D21F02F9}" name="Column9845"/>
    <tableColumn id="9856" xr3:uid="{8683451D-F88B-48CB-B0CE-0849359FFFAA}" name="Column9846"/>
    <tableColumn id="9857" xr3:uid="{76FC4769-77E9-4065-8CF2-F1578C50355E}" name="Column9847"/>
    <tableColumn id="9858" xr3:uid="{3CE0A647-43DC-4E48-99EB-1B85601902D9}" name="Column9848"/>
    <tableColumn id="9859" xr3:uid="{DFF3F83E-670E-4F21-98C2-37F0871B014D}" name="Column9849"/>
    <tableColumn id="9860" xr3:uid="{81D9DA1C-F0F9-42C0-9770-4D866CDA7F8E}" name="Column9850"/>
    <tableColumn id="9861" xr3:uid="{FC3BACFA-C286-4269-9498-BFA59FF4BD94}" name="Column9851"/>
    <tableColumn id="9862" xr3:uid="{31DD419B-65D7-4041-B470-1653A87F6BF4}" name="Column9852"/>
    <tableColumn id="9863" xr3:uid="{0D5AC02C-C8E3-445E-B2D9-07351E1F3815}" name="Column9853"/>
    <tableColumn id="9864" xr3:uid="{2FC252F3-71CA-496E-BD66-C29A75EF1826}" name="Column9854"/>
    <tableColumn id="9865" xr3:uid="{67EEEA94-D273-4D5B-893A-2E968918121C}" name="Column9855"/>
    <tableColumn id="9866" xr3:uid="{30285EBA-66DA-43CD-BA9D-A7E58AF76B86}" name="Column9856"/>
    <tableColumn id="9867" xr3:uid="{56215043-5AD9-4E17-8C77-8F82F6E6CF64}" name="Column9857"/>
    <tableColumn id="9868" xr3:uid="{A92D7DC8-87C6-4B0C-9035-483A48CB1CF5}" name="Column9858"/>
    <tableColumn id="9869" xr3:uid="{3C17267A-6F64-4979-94D9-5BE50C417E1F}" name="Column9859"/>
    <tableColumn id="9870" xr3:uid="{2DA2950C-1314-436C-B320-79E9506B56B1}" name="Column9860"/>
    <tableColumn id="9871" xr3:uid="{AB99F11D-688D-4B5B-9DFF-5198A56C13DA}" name="Column9861"/>
    <tableColumn id="9872" xr3:uid="{38CD921E-0583-4C29-B911-EDE60E4D4578}" name="Column9862"/>
    <tableColumn id="9873" xr3:uid="{C49AAB03-FBC7-414E-A288-6C482851F299}" name="Column9863"/>
    <tableColumn id="9874" xr3:uid="{12B02614-BDD1-4473-B8C9-822E4273D030}" name="Column9864"/>
    <tableColumn id="9875" xr3:uid="{42F62901-895F-4197-866B-22238D659E09}" name="Column9865"/>
    <tableColumn id="9876" xr3:uid="{F56123B9-72DE-4C0E-9461-9E7F254D92DE}" name="Column9866"/>
    <tableColumn id="9877" xr3:uid="{AABE1685-D654-413E-80DB-596A23D3753B}" name="Column9867"/>
    <tableColumn id="9878" xr3:uid="{EF9D3C0E-876F-41A1-8F3C-FD1FB9617574}" name="Column9868"/>
    <tableColumn id="9879" xr3:uid="{D6BE6F3B-F912-4AB1-A799-633DAF14FA84}" name="Column9869"/>
    <tableColumn id="9880" xr3:uid="{E0BF6717-71B3-4C3E-8C48-75DF794DC11E}" name="Column9870"/>
    <tableColumn id="9881" xr3:uid="{39D1654E-0B91-447A-BD08-5EDEF757677C}" name="Column9871"/>
    <tableColumn id="9882" xr3:uid="{3E760F38-EB95-4079-84C5-2CA3174825BC}" name="Column9872"/>
    <tableColumn id="9883" xr3:uid="{BBD76777-C2F1-427B-A3E1-473B85748DD5}" name="Column9873"/>
    <tableColumn id="9884" xr3:uid="{D9046F7D-0969-454D-82F9-B79311C31F2A}" name="Column9874"/>
    <tableColumn id="9885" xr3:uid="{59FF9A04-6FFC-455B-A1C0-3F0F62F5866D}" name="Column9875"/>
    <tableColumn id="9886" xr3:uid="{DDD3F458-A6D2-41B9-9624-4196F0EFB806}" name="Column9876"/>
    <tableColumn id="9887" xr3:uid="{D1C84BD5-03AD-44C3-B3CB-56BEAB2417E8}" name="Column9877"/>
    <tableColumn id="9888" xr3:uid="{0E10EAD9-CCF7-4255-94F2-75F384225334}" name="Column9878"/>
    <tableColumn id="9889" xr3:uid="{382888C1-500A-4732-A75C-55908D687F52}" name="Column9879"/>
    <tableColumn id="9890" xr3:uid="{98734D4B-B99F-420E-B75A-5A319CDE4D49}" name="Column9880"/>
    <tableColumn id="9891" xr3:uid="{BF49E9BD-AC46-477B-8007-82012BB3ABBC}" name="Column9881"/>
    <tableColumn id="9892" xr3:uid="{F95CB18C-FEED-44A4-AA20-3EAB28978BDC}" name="Column9882"/>
    <tableColumn id="9893" xr3:uid="{BA71C5FE-6E41-4F12-94BB-CA8241EC6828}" name="Column9883"/>
    <tableColumn id="9894" xr3:uid="{13D96ABC-C0FC-4D85-B46D-5D41B68532EB}" name="Column9884"/>
    <tableColumn id="9895" xr3:uid="{64763003-5041-4750-862F-1CEC535A6DDC}" name="Column9885"/>
    <tableColumn id="9896" xr3:uid="{2D29DB4C-E1E3-4D61-B9F6-D09044EE9745}" name="Column9886"/>
    <tableColumn id="9897" xr3:uid="{AD293B0E-7E12-4BE6-B5C5-56D4B7799254}" name="Column9887"/>
    <tableColumn id="9898" xr3:uid="{138E520E-E761-49DF-885E-4295E859D3A4}" name="Column9888"/>
    <tableColumn id="9899" xr3:uid="{16362F19-3EB4-4431-9F46-32542DE9B1E3}" name="Column9889"/>
    <tableColumn id="9900" xr3:uid="{45D25FB6-A791-4E85-84DA-FE19E61E0D4B}" name="Column9890"/>
    <tableColumn id="9901" xr3:uid="{8E23D51C-445D-4DB1-9A30-1E0F226D7992}" name="Column9891"/>
    <tableColumn id="9902" xr3:uid="{4872612F-43F0-4A92-B1C1-833E3EFAED4B}" name="Column9892"/>
    <tableColumn id="9903" xr3:uid="{BEC7D588-E358-48A7-885C-C696EA9E1DA0}" name="Column9893"/>
    <tableColumn id="9904" xr3:uid="{4A571E4B-375F-4EB6-AEA9-F61713F4A0F9}" name="Column9894"/>
    <tableColumn id="9905" xr3:uid="{3AB3835A-6833-4F1D-B1AD-E7AFA859CB36}" name="Column9895"/>
    <tableColumn id="9906" xr3:uid="{167ACA5A-DC8D-4EED-8EC6-EAB712550DCE}" name="Column9896"/>
    <tableColumn id="9907" xr3:uid="{1B437CEE-01BE-4275-B2F5-3F1E622050E5}" name="Column9897"/>
    <tableColumn id="9908" xr3:uid="{922CF8A5-B095-4292-8776-4D39515DDB99}" name="Column9898"/>
    <tableColumn id="9909" xr3:uid="{39323589-E5E8-453E-9F78-1706107FD3FE}" name="Column9899"/>
    <tableColumn id="9910" xr3:uid="{18FD1243-887B-4D71-B106-25F2F83C9EFD}" name="Column9900"/>
    <tableColumn id="9911" xr3:uid="{685C4740-4C37-498F-9A35-D1C6A077F4E2}" name="Column9901"/>
    <tableColumn id="9912" xr3:uid="{876D2DC0-65A2-43C6-A435-59E55FED151C}" name="Column9902"/>
    <tableColumn id="9913" xr3:uid="{E09A4EEA-54E5-4CBA-A44B-44B615D34121}" name="Column9903"/>
    <tableColumn id="9914" xr3:uid="{A84583A8-21D6-4BAF-8EFF-BEBD2695D373}" name="Column9904"/>
    <tableColumn id="9915" xr3:uid="{5D9C404B-A687-47BB-B268-4895D709A026}" name="Column9905"/>
    <tableColumn id="9916" xr3:uid="{ABB08CB2-7F21-4D7A-BD6C-2F361733B1F0}" name="Column9906"/>
    <tableColumn id="9917" xr3:uid="{C49D1176-7315-4CF3-9F0C-82E4118F64B5}" name="Column9907"/>
    <tableColumn id="9918" xr3:uid="{03FA1FB0-4EF6-4A51-8A5F-6FF07643AE29}" name="Column9908"/>
    <tableColumn id="9919" xr3:uid="{5E5D8B1C-B588-45AB-9CC4-DFFDEA227F19}" name="Column9909"/>
    <tableColumn id="9920" xr3:uid="{24DD0A27-0A48-4D54-900D-7E48A23C0B41}" name="Column9910"/>
    <tableColumn id="9921" xr3:uid="{ADAC8500-E87B-48FA-B3CC-7576A20C56A7}" name="Column9911"/>
    <tableColumn id="9922" xr3:uid="{2C039330-16DA-4B1C-A378-A1E1544F6CC2}" name="Column9912"/>
    <tableColumn id="9923" xr3:uid="{EC7E094D-4798-4998-91F8-E37C90F4B976}" name="Column9913"/>
    <tableColumn id="9924" xr3:uid="{D5FE7D28-4B62-4CBC-8047-066F123A0F54}" name="Column9914"/>
    <tableColumn id="9925" xr3:uid="{6AAA2A3D-BF85-44D7-BC22-2F70709EAA6B}" name="Column9915"/>
    <tableColumn id="9926" xr3:uid="{1A678E29-5D51-4A05-8282-14CF2E08C63F}" name="Column9916"/>
    <tableColumn id="9927" xr3:uid="{8B24EF17-6C8C-4EF8-B675-0F4A330CB163}" name="Column9917"/>
    <tableColumn id="9928" xr3:uid="{78E9C3E9-DEA8-441D-B1E7-5F3197330674}" name="Column9918"/>
    <tableColumn id="9929" xr3:uid="{34EAF39C-9150-41C9-8078-7057875B2294}" name="Column9919"/>
    <tableColumn id="9930" xr3:uid="{A3F91E2E-DAEE-4798-8D39-61C73AA0067F}" name="Column9920"/>
    <tableColumn id="9931" xr3:uid="{0B5DAA29-85FE-4FC4-991B-34D42A7A0122}" name="Column9921"/>
    <tableColumn id="9932" xr3:uid="{33BF02F2-2D87-49F3-B010-391E1A9D31C7}" name="Column9922"/>
    <tableColumn id="9933" xr3:uid="{C5CDAD32-0672-47E5-B0CF-74D31E0F1698}" name="Column9923"/>
    <tableColumn id="9934" xr3:uid="{B60E134A-5C35-4570-B63C-194755990346}" name="Column9924"/>
    <tableColumn id="9935" xr3:uid="{F059E05F-888E-4891-B7E0-CBCED4CBEA3B}" name="Column9925"/>
    <tableColumn id="9936" xr3:uid="{BAB3735F-766D-4CBF-88DC-F350296DA83E}" name="Column9926"/>
    <tableColumn id="9937" xr3:uid="{1015F5DF-9BC5-45E4-BCE9-1BF043EE633C}" name="Column9927"/>
    <tableColumn id="9938" xr3:uid="{2B64EA68-A0E9-4A2A-8F24-216F65BFB630}" name="Column9928"/>
    <tableColumn id="9939" xr3:uid="{F6D43493-F1C3-4E7F-B29D-1156F68C506D}" name="Column9929"/>
    <tableColumn id="9940" xr3:uid="{278A1FDC-2279-424D-AB52-FA8406B4DFBE}" name="Column9930"/>
    <tableColumn id="9941" xr3:uid="{7905D83C-E3D8-493E-98F7-90BB241732BE}" name="Column9931"/>
    <tableColumn id="9942" xr3:uid="{EB9485F3-6363-4A72-BC70-94FE7AAE834B}" name="Column9932"/>
    <tableColumn id="9943" xr3:uid="{07F1789E-BC35-4E91-9139-3257CE8DEE4B}" name="Column9933"/>
    <tableColumn id="9944" xr3:uid="{677FE9ED-CE13-466A-B2BA-D5F1035DA6AD}" name="Column9934"/>
    <tableColumn id="9945" xr3:uid="{666C2ECB-DDEB-48C0-82FE-360DE903DAE4}" name="Column9935"/>
    <tableColumn id="9946" xr3:uid="{AE1F52C4-7152-4738-BE49-2ABD9FB797F2}" name="Column9936"/>
    <tableColumn id="9947" xr3:uid="{E76852F3-C966-4098-9EDB-ABE81B3054B9}" name="Column9937"/>
    <tableColumn id="9948" xr3:uid="{24CE775D-483A-412F-82FC-DC83720CC5F7}" name="Column9938"/>
    <tableColumn id="9949" xr3:uid="{864B253F-5D67-482C-BA19-2A0147023595}" name="Column9939"/>
    <tableColumn id="9950" xr3:uid="{56F33847-95DC-40B5-B977-A6E918E91021}" name="Column9940"/>
    <tableColumn id="9951" xr3:uid="{54DB20A7-1273-4263-8354-BBC811E83BF1}" name="Column9941"/>
    <tableColumn id="9952" xr3:uid="{22B73359-4591-444A-9B76-093338FFB5C3}" name="Column9942"/>
    <tableColumn id="9953" xr3:uid="{3710FCC9-4132-4A2F-823F-2C910F67058F}" name="Column9943"/>
    <tableColumn id="9954" xr3:uid="{C8712A9F-7F2A-4297-B0E1-F455FD375DD8}" name="Column9944"/>
    <tableColumn id="9955" xr3:uid="{F0907460-660C-4BEF-B047-837AE79573B9}" name="Column9945"/>
    <tableColumn id="9956" xr3:uid="{1E0B0143-ABC3-4742-B099-1112AD970862}" name="Column9946"/>
    <tableColumn id="9957" xr3:uid="{28D7D3C0-32EE-41FC-9721-2F2AA61F38DD}" name="Column9947"/>
    <tableColumn id="9958" xr3:uid="{CB82ED36-E213-4908-8C90-F24EF0E8F3A9}" name="Column9948"/>
    <tableColumn id="9959" xr3:uid="{A77CEC76-CBC1-41C7-8261-395953D157D8}" name="Column9949"/>
    <tableColumn id="9960" xr3:uid="{FB1849AB-BA5A-4EE5-89E0-1CAFE6F9AE66}" name="Column9950"/>
    <tableColumn id="9961" xr3:uid="{4ADC82F8-9305-4487-B126-98DFAF36EE0B}" name="Column9951"/>
    <tableColumn id="9962" xr3:uid="{5E1AC8AB-2F1E-4EA2-AF3A-B95F12ADB10D}" name="Column9952"/>
    <tableColumn id="9963" xr3:uid="{E2C55248-D812-4123-B0AB-8540708CECC2}" name="Column9953"/>
    <tableColumn id="9964" xr3:uid="{1C06CFC3-D826-4BF9-8C3F-404EC4D90C9A}" name="Column9954"/>
    <tableColumn id="9965" xr3:uid="{0D6E178A-DAD7-4D9A-B478-01C88D40A37D}" name="Column9955"/>
    <tableColumn id="9966" xr3:uid="{A61809F2-A7A6-42CE-8063-9F21E08EA482}" name="Column9956"/>
    <tableColumn id="9967" xr3:uid="{DBF787E7-09EA-48F5-BCB7-4075B00B5C6D}" name="Column9957"/>
    <tableColumn id="9968" xr3:uid="{D806955B-B6FB-4032-9E1A-2D846CC10775}" name="Column9958"/>
    <tableColumn id="9969" xr3:uid="{7F410B4A-D3AA-43B3-8213-78BCD2C85D7C}" name="Column9959"/>
    <tableColumn id="9970" xr3:uid="{774AB951-2654-460E-AB8B-6EC95A33244C}" name="Column9960"/>
    <tableColumn id="9971" xr3:uid="{C073CF92-0C43-461E-BC45-01E2B54F8C76}" name="Column9961"/>
    <tableColumn id="9972" xr3:uid="{A256CF85-9E72-4DA6-A6E4-D579B106BCDD}" name="Column9962"/>
    <tableColumn id="9973" xr3:uid="{79F4BA13-C71C-4475-B404-116604D7A95E}" name="Column9963"/>
    <tableColumn id="9974" xr3:uid="{6EE5E079-A373-4EDF-9977-0968BE62D001}" name="Column9964"/>
    <tableColumn id="9975" xr3:uid="{59B70881-E3E4-473C-9095-43539D1D350D}" name="Column9965"/>
    <tableColumn id="9976" xr3:uid="{D3D3BB72-E2B0-4640-B572-DFE9269CEDAF}" name="Column9966"/>
    <tableColumn id="9977" xr3:uid="{891F029C-CC93-476D-BB08-F34236C1E8B4}" name="Column9967"/>
    <tableColumn id="9978" xr3:uid="{D43C99F3-B8AE-484F-A159-7F9193E2E931}" name="Column9968"/>
    <tableColumn id="9979" xr3:uid="{93D87012-8BCC-4687-8058-5FC935EF0443}" name="Column9969"/>
    <tableColumn id="9980" xr3:uid="{F941C480-5D5E-46BB-9F66-53A40D2FA3B9}" name="Column9970"/>
    <tableColumn id="9981" xr3:uid="{F4C4EC74-0F11-41D4-9F7D-A3A218A2811D}" name="Column9971"/>
    <tableColumn id="9982" xr3:uid="{18F0DAED-2135-4F2B-ADF1-A8B1FD897385}" name="Column9972"/>
    <tableColumn id="9983" xr3:uid="{DAEB6594-B4F0-4AED-952A-E71965A048E1}" name="Column9973"/>
    <tableColumn id="9984" xr3:uid="{88D1B87A-122A-4413-BF0E-CECD40289F2E}" name="Column9974"/>
    <tableColumn id="9985" xr3:uid="{E1BC4B97-86EF-4473-863B-A6472A44C130}" name="Column9975"/>
    <tableColumn id="9986" xr3:uid="{458C4510-366C-4F72-AAAD-3365A5E429CE}" name="Column9976"/>
    <tableColumn id="9987" xr3:uid="{7349B9B1-EF38-4FB0-9C38-0BFAD134C727}" name="Column9977"/>
    <tableColumn id="9988" xr3:uid="{63E0C283-8413-4571-AF9A-7437720EECD7}" name="Column9978"/>
    <tableColumn id="9989" xr3:uid="{1DCD193D-92B2-4181-9F69-9B6C5FF487D0}" name="Column9979"/>
    <tableColumn id="9990" xr3:uid="{6C3B357F-0577-4381-BF2E-549FCFAEC552}" name="Column9980"/>
    <tableColumn id="9991" xr3:uid="{B468DAD3-1F1E-4207-BE4A-6AF0A872BA73}" name="Column9981"/>
    <tableColumn id="9992" xr3:uid="{498E0330-F3FA-45EC-B4F3-1FFFF86CD590}" name="Column9982"/>
    <tableColumn id="9993" xr3:uid="{18D43520-1CDE-4C7E-94F9-8F7A961E12F2}" name="Column9983"/>
    <tableColumn id="9994" xr3:uid="{DACECA3B-3C8E-4992-AF64-E4034382E533}" name="Column9984"/>
    <tableColumn id="9995" xr3:uid="{06C94C07-9987-4D7B-A85E-B619AFB6CC12}" name="Column9985"/>
    <tableColumn id="9996" xr3:uid="{20C6628A-B395-4A45-A7B3-CB2A5C31EF09}" name="Column9986"/>
    <tableColumn id="9997" xr3:uid="{5B3F4C8C-4C09-4813-A846-7B4E2658500F}" name="Column9987"/>
    <tableColumn id="9998" xr3:uid="{F2EDAA1A-E7D3-4C09-9A9D-7A144FD72488}" name="Column9988"/>
    <tableColumn id="9999" xr3:uid="{C1796362-ABE2-4F51-AEC0-FAF03DFCB7A9}" name="Column9989"/>
    <tableColumn id="10000" xr3:uid="{C62C755D-C310-4B6E-AEBA-744A0DF1B82D}" name="Column9990"/>
    <tableColumn id="10001" xr3:uid="{F63A6D1C-934B-4608-8789-28C5419C9456}" name="Column9991"/>
    <tableColumn id="10002" xr3:uid="{866233B2-FFC8-4676-B902-3FB1D653CE48}" name="Column9992"/>
    <tableColumn id="10003" xr3:uid="{D9FC17B7-486C-4784-9A71-0DF9E78F9250}" name="Column9993"/>
    <tableColumn id="10004" xr3:uid="{FCE9B9BC-DC51-41BE-9FE4-ADCE37A1B4BD}" name="Column9994"/>
    <tableColumn id="10005" xr3:uid="{B863E9CC-138F-4C01-8D9D-C20F575F5E44}" name="Column9995"/>
    <tableColumn id="10006" xr3:uid="{620604EF-5520-4735-B913-075255DB6D35}" name="Column9996"/>
    <tableColumn id="10007" xr3:uid="{D8AFD98A-CD49-4433-A4EA-B9B797072274}" name="Column9997"/>
    <tableColumn id="10008" xr3:uid="{5E1349AC-45E4-4DE7-9680-F8470FD52FC0}" name="Column9998"/>
    <tableColumn id="10009" xr3:uid="{DFAFF007-3164-4EDF-AEC3-42BE751CD7AE}" name="Column9999"/>
    <tableColumn id="10010" xr3:uid="{604CC3F5-5878-44C5-A547-B9E519BDB347}" name="Column10000"/>
    <tableColumn id="10011" xr3:uid="{C7ABC528-A6D7-407A-A92F-FAD3A06C78F1}" name="Column10001"/>
    <tableColumn id="10012" xr3:uid="{C5F47BCA-1527-46DF-AB0E-53B8FBE2C5BC}" name="Column10002"/>
    <tableColumn id="10013" xr3:uid="{FD1DE4B6-E93B-4323-BE20-C2A13880063C}" name="Column10003"/>
    <tableColumn id="10014" xr3:uid="{4B4E5873-FDBB-48E1-ADD3-5148609EDE8E}" name="Column10004"/>
    <tableColumn id="10015" xr3:uid="{FFD162F0-6965-4F08-A575-AA190BE17071}" name="Column10005"/>
    <tableColumn id="10016" xr3:uid="{65E2360C-6C5A-4EEF-A91C-71A1DE884AC6}" name="Column10006"/>
    <tableColumn id="10017" xr3:uid="{5B173073-E79A-4FB5-84B1-90E938379544}" name="Column10007"/>
    <tableColumn id="10018" xr3:uid="{35C9A4CB-7B81-40B8-B0D7-FBB638C09A49}" name="Column10008"/>
    <tableColumn id="10019" xr3:uid="{ADFA61AB-7863-415B-B1FF-81617969F656}" name="Column10009"/>
    <tableColumn id="10020" xr3:uid="{B9BB8581-2581-484C-A7C8-8D97CBBBB01E}" name="Column10010"/>
    <tableColumn id="10021" xr3:uid="{B53140CF-116E-42D6-98F0-F308F5BFBF1A}" name="Column10011"/>
    <tableColumn id="10022" xr3:uid="{D33BCA32-551A-470F-B879-D0C93F47FAAD}" name="Column10012"/>
    <tableColumn id="10023" xr3:uid="{F4861EB0-DD7F-49B3-9D31-F6CABEC1E70E}" name="Column10013"/>
    <tableColumn id="10024" xr3:uid="{171059F5-EC2A-46E8-8C82-3A1B4C08DC17}" name="Column10014"/>
    <tableColumn id="10025" xr3:uid="{EF70E9C3-B2F7-48B3-BA59-9DAD4DA1611B}" name="Column10015"/>
    <tableColumn id="10026" xr3:uid="{E5D08A37-E4E3-4235-A15C-1AFD0A94FB67}" name="Column10016"/>
    <tableColumn id="10027" xr3:uid="{A3391C66-5EAC-408D-BD03-579F0AB14DB4}" name="Column10017"/>
    <tableColumn id="10028" xr3:uid="{98472E27-AD6B-457D-A20B-97F71FEB450F}" name="Column10018"/>
    <tableColumn id="10029" xr3:uid="{6DB91E48-464F-4994-825D-17A4161CD1D0}" name="Column10019"/>
    <tableColumn id="10030" xr3:uid="{A8BDC244-8518-4BB5-843A-F64F13722507}" name="Column10020"/>
    <tableColumn id="10031" xr3:uid="{1C462429-B37F-4CC7-B604-6D1868BCE15F}" name="Column10021"/>
    <tableColumn id="10032" xr3:uid="{03FFA568-03A6-4938-8C28-828E214F3455}" name="Column10022"/>
    <tableColumn id="10033" xr3:uid="{DCCEB21A-C6F3-45C1-A1B4-32F236EAE924}" name="Column10023"/>
    <tableColumn id="10034" xr3:uid="{8497BC71-426E-48B7-88FE-E6A5FB11207C}" name="Column10024"/>
    <tableColumn id="10035" xr3:uid="{A7E47966-F538-4DCF-9CA5-EFC5610155DE}" name="Column10025"/>
    <tableColumn id="10036" xr3:uid="{D05D4848-E9D2-4309-9819-72F633BC3274}" name="Column10026"/>
    <tableColumn id="10037" xr3:uid="{3E4D586B-0CAC-4E54-A155-9D792AAD1488}" name="Column10027"/>
    <tableColumn id="10038" xr3:uid="{11F464AA-EA7F-49CB-8FBF-BD2E41E650BE}" name="Column10028"/>
    <tableColumn id="10039" xr3:uid="{7A0D2EDC-6F84-45D4-B861-F00F4032AAB2}" name="Column10029"/>
    <tableColumn id="10040" xr3:uid="{BFE0047A-A9B7-4C23-8BC8-B779662DEBF0}" name="Column10030"/>
    <tableColumn id="10041" xr3:uid="{1E5EDF90-8BD3-427F-A48F-0627367ABA3C}" name="Column10031"/>
    <tableColumn id="10042" xr3:uid="{40C5402E-EF05-4520-BA50-26E91525B5C0}" name="Column10032"/>
    <tableColumn id="10043" xr3:uid="{09201AA7-F61F-46D7-81C4-F49E04F92E08}" name="Column10033"/>
    <tableColumn id="10044" xr3:uid="{BE76EE2A-B27B-4118-BA27-D963DA911442}" name="Column10034"/>
    <tableColumn id="10045" xr3:uid="{B6BED6E0-088E-41B9-92FA-D5A93391836B}" name="Column10035"/>
    <tableColumn id="10046" xr3:uid="{BADB3F0A-A58A-4007-A58D-3A300435A8BB}" name="Column10036"/>
    <tableColumn id="10047" xr3:uid="{84E2CB44-F0CD-40E9-B752-74E48AE8AE52}" name="Column10037"/>
    <tableColumn id="10048" xr3:uid="{355BAFED-E8CA-463C-92FA-CA635957F2A1}" name="Column10038"/>
    <tableColumn id="10049" xr3:uid="{565D6B7D-2750-40DC-AB33-01E36E7DF4B0}" name="Column10039"/>
    <tableColumn id="10050" xr3:uid="{86134211-10ED-46BF-977B-81588BEDC1C3}" name="Column10040"/>
    <tableColumn id="10051" xr3:uid="{A052389F-295B-4342-BB74-00B5044FE3B3}" name="Column10041"/>
    <tableColumn id="10052" xr3:uid="{4DD5E16D-E634-487C-9DAF-E020260EC326}" name="Column10042"/>
    <tableColumn id="10053" xr3:uid="{2924B4DA-A050-4239-9B3D-5076BB7A1002}" name="Column10043"/>
    <tableColumn id="10054" xr3:uid="{88CBC8A3-F631-412E-B6CB-0548EE675778}" name="Column10044"/>
    <tableColumn id="10055" xr3:uid="{FD58D0D5-872F-4D59-A0B9-436C04541DF1}" name="Column10045"/>
    <tableColumn id="10056" xr3:uid="{A29E544D-E081-42AA-99EB-3C25C047A823}" name="Column10046"/>
    <tableColumn id="10057" xr3:uid="{C2169F23-E70D-407F-B9DB-D07E3C904A83}" name="Column10047"/>
    <tableColumn id="10058" xr3:uid="{CE8EDE74-E645-4500-8EA6-15B38E109068}" name="Column10048"/>
    <tableColumn id="10059" xr3:uid="{DF0162E5-247B-453F-B0FE-B2C17478073F}" name="Column10049"/>
    <tableColumn id="10060" xr3:uid="{C5404166-48C1-4490-A05A-C950CE6D84A8}" name="Column10050"/>
    <tableColumn id="10061" xr3:uid="{E2FC5D78-45B7-4CCA-91A5-0D6FBC20B587}" name="Column10051"/>
    <tableColumn id="10062" xr3:uid="{F5B96B79-E122-4018-87A7-05B10C5F1AFA}" name="Column10052"/>
    <tableColumn id="10063" xr3:uid="{CB9C863C-4FAA-4278-8605-73879EC919F5}" name="Column10053"/>
    <tableColumn id="10064" xr3:uid="{5DA2DDCB-9BCB-43B6-B819-A4BC5F22D21D}" name="Column10054"/>
    <tableColumn id="10065" xr3:uid="{0F50CEF1-8CBF-4ADD-B34D-A9944DCE99F8}" name="Column10055"/>
    <tableColumn id="10066" xr3:uid="{AB605B1B-F1EB-477B-8598-38C30947E609}" name="Column10056"/>
    <tableColumn id="10067" xr3:uid="{EE95FD86-45E6-4937-9041-DA484CB6BA96}" name="Column10057"/>
    <tableColumn id="10068" xr3:uid="{DD70F565-2BFF-4CCB-9945-61A9355E2AA6}" name="Column10058"/>
    <tableColumn id="10069" xr3:uid="{AD23A9CB-29E6-4247-919A-81DBE18F0068}" name="Column10059"/>
    <tableColumn id="10070" xr3:uid="{8FD97187-7AFA-449C-A199-1B205DA875C0}" name="Column10060"/>
    <tableColumn id="10071" xr3:uid="{FDD0DEC8-D7CC-495E-9585-1F40F397075C}" name="Column10061"/>
    <tableColumn id="10072" xr3:uid="{8373338F-B176-4809-A130-1B2D1C79BF58}" name="Column10062"/>
    <tableColumn id="10073" xr3:uid="{93C741AE-EA70-43D1-B88F-1C704EDB8820}" name="Column10063"/>
    <tableColumn id="10074" xr3:uid="{A5F5F09D-236A-4511-AD4E-582EA6F8D0E1}" name="Column10064"/>
    <tableColumn id="10075" xr3:uid="{C5746DBA-7DBE-4627-A8DF-A4584E1202BB}" name="Column10065"/>
    <tableColumn id="10076" xr3:uid="{382CEEC3-82CD-41F4-9C2F-9A03A8526C34}" name="Column10066"/>
    <tableColumn id="10077" xr3:uid="{FC22385E-E096-4BCE-AB04-13C06999734F}" name="Column10067"/>
    <tableColumn id="10078" xr3:uid="{383E8997-D026-4A59-987F-15DE9F0AD161}" name="Column10068"/>
    <tableColumn id="10079" xr3:uid="{A6D6B904-4701-4FC6-B874-6D6EC51A6A69}" name="Column10069"/>
    <tableColumn id="10080" xr3:uid="{061F9D2B-8655-4F2D-8619-F9846BE01AD9}" name="Column10070"/>
    <tableColumn id="10081" xr3:uid="{992CCBA6-1394-4076-8151-5DFF4B686B99}" name="Column10071"/>
    <tableColumn id="10082" xr3:uid="{B10AFAEF-E0F6-49F9-9346-94D9D7A50EF2}" name="Column10072"/>
    <tableColumn id="10083" xr3:uid="{892B0E60-C046-41FE-BAEC-02F42F64A240}" name="Column10073"/>
    <tableColumn id="10084" xr3:uid="{EEFAAB0C-8F7C-4010-B478-D7EDCC0E0DAE}" name="Column10074"/>
    <tableColumn id="10085" xr3:uid="{4FAF6E51-3D66-4AC2-B0C4-89472ABB84B7}" name="Column10075"/>
    <tableColumn id="10086" xr3:uid="{3EDF69E6-0F66-45DA-BEEA-F3534053AD0C}" name="Column10076"/>
    <tableColumn id="10087" xr3:uid="{D809C9F3-B386-454D-9AAD-5280FE07AA3E}" name="Column10077"/>
    <tableColumn id="10088" xr3:uid="{F72AB769-3A44-48DC-956E-BD65978830D7}" name="Column10078"/>
    <tableColumn id="10089" xr3:uid="{5BE1E3C3-EB82-4B1C-BDED-4DF2F8707DAF}" name="Column10079"/>
    <tableColumn id="10090" xr3:uid="{F73C5B7A-E008-4238-B211-1AB23FBCBC1D}" name="Column10080"/>
    <tableColumn id="10091" xr3:uid="{68F8771B-05A0-40B5-905F-3D2F9EE1AEA8}" name="Column10081"/>
    <tableColumn id="10092" xr3:uid="{1EFB9207-E47F-430E-B594-2216D576A3FA}" name="Column10082"/>
    <tableColumn id="10093" xr3:uid="{67E0DE18-6331-40D9-918C-F3D1D42FA6DF}" name="Column10083"/>
    <tableColumn id="10094" xr3:uid="{3DC99B6A-DD8D-4E3E-8121-B37B3F665B69}" name="Column10084"/>
    <tableColumn id="10095" xr3:uid="{5FAFE88A-94D2-49A2-A4B9-1822EB76346D}" name="Column10085"/>
    <tableColumn id="10096" xr3:uid="{DE03E5B0-E5EF-4787-8829-1EDE3C0C5E1B}" name="Column10086"/>
    <tableColumn id="10097" xr3:uid="{1A325AE9-1178-41B7-AFF9-C8B7B61AF8CE}" name="Column10087"/>
    <tableColumn id="10098" xr3:uid="{999592CE-CB84-44CE-BA16-81F9CB704438}" name="Column10088"/>
    <tableColumn id="10099" xr3:uid="{CAA60F04-F557-4710-B7F7-20DEF088AC12}" name="Column10089"/>
    <tableColumn id="10100" xr3:uid="{E3D1A031-E700-4B97-A9B8-3BE886C27A15}" name="Column10090"/>
    <tableColumn id="10101" xr3:uid="{16E2E472-8F28-4A76-BE1D-4A84155A69BC}" name="Column10091"/>
    <tableColumn id="10102" xr3:uid="{DCFA8170-752A-4B1F-9069-895D89F18861}" name="Column10092"/>
    <tableColumn id="10103" xr3:uid="{46FDF3B8-7754-48DC-B868-81C5B08B7EA6}" name="Column10093"/>
    <tableColumn id="10104" xr3:uid="{478FD5C1-A316-4F68-B754-EB9DDFEA93F6}" name="Column10094"/>
    <tableColumn id="10105" xr3:uid="{C13EE49E-CFC1-4457-94D6-94350D2343AF}" name="Column10095"/>
    <tableColumn id="10106" xr3:uid="{C2D99073-8173-4E82-9008-0D49A59ECB0E}" name="Column10096"/>
    <tableColumn id="10107" xr3:uid="{CF6D7EB9-6757-41E3-ADBE-2E74E3F98677}" name="Column10097"/>
    <tableColumn id="10108" xr3:uid="{289C72F7-CCAC-4E7E-B004-F1A2F0795645}" name="Column10098"/>
    <tableColumn id="10109" xr3:uid="{A045FFF2-2076-416C-AB32-277D353A4D24}" name="Column10099"/>
    <tableColumn id="10110" xr3:uid="{F05BE13E-9CB9-47E4-8931-64DEEF2E7F5D}" name="Column10100"/>
    <tableColumn id="10111" xr3:uid="{9146D102-79B9-4FDC-991B-85134663E64D}" name="Column10101"/>
    <tableColumn id="10112" xr3:uid="{52646F05-D9F3-4BB2-A4FA-A1B7BE3198A9}" name="Column10102"/>
    <tableColumn id="10113" xr3:uid="{545A69FF-11D9-4A56-A00E-AC228C30FE02}" name="Column10103"/>
    <tableColumn id="10114" xr3:uid="{9FAC5489-8F20-4993-89BE-5A5E37094D43}" name="Column10104"/>
    <tableColumn id="10115" xr3:uid="{12FB589F-3D1E-483A-8116-AC3FD85AA98C}" name="Column10105"/>
    <tableColumn id="10116" xr3:uid="{62943451-FD99-4C16-87A3-8E8040D1EB12}" name="Column10106"/>
    <tableColumn id="10117" xr3:uid="{703138A9-2D09-4F39-B0F5-8AB92E7110A7}" name="Column10107"/>
    <tableColumn id="10118" xr3:uid="{874EDAEF-1ED6-4F71-9358-A41C05E9B489}" name="Column10108"/>
    <tableColumn id="10119" xr3:uid="{40800634-0373-494D-AAFD-4DB88077B2AD}" name="Column10109"/>
    <tableColumn id="10120" xr3:uid="{6C5520FB-A1F2-46EF-9576-B2D02CC8F1E0}" name="Column10110"/>
    <tableColumn id="10121" xr3:uid="{BA383AC8-33AD-410C-B631-4D59B4847F2E}" name="Column10111"/>
    <tableColumn id="10122" xr3:uid="{AF3E89F3-E168-4260-B2EC-B976AE68C9EF}" name="Column10112"/>
    <tableColumn id="10123" xr3:uid="{B254C051-D0CA-42DB-A7B6-03CE65D19E9A}" name="Column10113"/>
    <tableColumn id="10124" xr3:uid="{C3BC36A6-398A-4C5B-83F7-F59FA8E82BC4}" name="Column10114"/>
    <tableColumn id="10125" xr3:uid="{93749DED-F57A-4E47-A5A9-0DF68EC64BC3}" name="Column10115"/>
    <tableColumn id="10126" xr3:uid="{618EA119-EA85-4FA1-ACBA-A3AB4B172C67}" name="Column10116"/>
    <tableColumn id="10127" xr3:uid="{DF0F8065-DE29-4C56-A5FD-EFE0317EC3EC}" name="Column10117"/>
    <tableColumn id="10128" xr3:uid="{484AEF19-FCD2-4B03-9F8C-47EB32F0B12E}" name="Column10118"/>
    <tableColumn id="10129" xr3:uid="{CEA31F64-91F9-4D8D-8832-D8F742235E07}" name="Column10119"/>
    <tableColumn id="10130" xr3:uid="{0BDB3DE3-3DEA-4468-A86E-D0D177CF0381}" name="Column10120"/>
    <tableColumn id="10131" xr3:uid="{84600620-C53D-44F5-9565-098CE6C169AB}" name="Column10121"/>
    <tableColumn id="10132" xr3:uid="{AD55A557-E948-45FF-9B4C-F3EB842D0066}" name="Column10122"/>
    <tableColumn id="10133" xr3:uid="{22BA2DB5-3A40-4413-A983-F5CC2DB0311E}" name="Column10123"/>
    <tableColumn id="10134" xr3:uid="{3D4D42E1-A247-498C-AEB9-51925E9D098E}" name="Column10124"/>
    <tableColumn id="10135" xr3:uid="{D491359B-159B-4E67-AAB9-FB7047D49BDE}" name="Column10125"/>
    <tableColumn id="10136" xr3:uid="{C1768C13-BA4C-42AE-BCF3-3F48E178AB05}" name="Column10126"/>
    <tableColumn id="10137" xr3:uid="{66330E28-4DA8-48EC-AF20-2A917A566EB9}" name="Column10127"/>
    <tableColumn id="10138" xr3:uid="{A4FF3B35-F5AA-4AE7-BB9A-CCF23FAB8AF0}" name="Column10128"/>
    <tableColumn id="10139" xr3:uid="{EC6F87F7-CC48-4693-AB30-014F9FB54A72}" name="Column10129"/>
    <tableColumn id="10140" xr3:uid="{F217F159-99BA-412C-B383-E86242A86FBC}" name="Column10130"/>
    <tableColumn id="10141" xr3:uid="{F365CAA4-D47C-4835-AF70-A2F465E95F06}" name="Column10131"/>
    <tableColumn id="10142" xr3:uid="{B006DEC7-3C2A-4373-90D8-42E88CFF52DF}" name="Column10132"/>
    <tableColumn id="10143" xr3:uid="{440C39E2-07FF-48DD-BE78-5460BDE0C6F2}" name="Column10133"/>
    <tableColumn id="10144" xr3:uid="{046BC072-FCC9-4CF0-ACBA-322621850DF8}" name="Column10134"/>
    <tableColumn id="10145" xr3:uid="{58ED2B54-99AC-4AF6-B4EC-B8A53BC991E1}" name="Column10135"/>
    <tableColumn id="10146" xr3:uid="{B80C975C-2028-4914-B7FE-81507BDDD3DB}" name="Column10136"/>
    <tableColumn id="10147" xr3:uid="{5224390C-D59C-4926-84CF-828BEE63FB0F}" name="Column10137"/>
    <tableColumn id="10148" xr3:uid="{A106A370-C5F0-428A-AD46-DC4C1F91B255}" name="Column10138"/>
    <tableColumn id="10149" xr3:uid="{4AAAD29E-A9A7-4EFB-A01F-6B35114690A8}" name="Column10139"/>
    <tableColumn id="10150" xr3:uid="{7ADAB372-AE5A-468A-BE9D-CBE0F22A1738}" name="Column10140"/>
    <tableColumn id="10151" xr3:uid="{AF126BCD-B4E5-42FF-A044-F7E56018428C}" name="Column10141"/>
    <tableColumn id="10152" xr3:uid="{A6816301-A31D-4A9C-BED8-4066F735CAA4}" name="Column10142"/>
    <tableColumn id="10153" xr3:uid="{708A092B-56E4-4BE8-A533-A4541E5925F5}" name="Column10143"/>
    <tableColumn id="10154" xr3:uid="{6D8FDA25-6187-471D-934C-820EB7EA3813}" name="Column10144"/>
    <tableColumn id="10155" xr3:uid="{C5563912-F62D-41EC-8D4B-E88D87E8101B}" name="Column10145"/>
    <tableColumn id="10156" xr3:uid="{25F56C8A-7B6B-41F4-8905-7E2AC189DEDB}" name="Column10146"/>
    <tableColumn id="10157" xr3:uid="{B28DA339-9AC9-43C7-ABD6-287C46288A6C}" name="Column10147"/>
    <tableColumn id="10158" xr3:uid="{3A2E258F-D7E4-4743-ABF9-9E165E0C5F40}" name="Column10148"/>
    <tableColumn id="10159" xr3:uid="{7CA1B880-CD4A-43AA-B706-CBE3EE04A47E}" name="Column10149"/>
    <tableColumn id="10160" xr3:uid="{AB7266A2-47D7-469A-8A88-9B87B9281A1B}" name="Column10150"/>
    <tableColumn id="10161" xr3:uid="{5A97E8E7-743F-4CB8-8143-17FEDB1FEA70}" name="Column10151"/>
    <tableColumn id="10162" xr3:uid="{754B3C75-46CF-4A82-89CC-A07369152982}" name="Column10152"/>
    <tableColumn id="10163" xr3:uid="{E54C3F4F-BB6A-4977-AEFC-4C9179785AA1}" name="Column10153"/>
    <tableColumn id="10164" xr3:uid="{9D8A0FED-39A8-4063-9545-6969E0F5E556}" name="Column10154"/>
    <tableColumn id="10165" xr3:uid="{B0F1B168-2C9A-46D1-A741-CC33FA2C9F88}" name="Column10155"/>
    <tableColumn id="10166" xr3:uid="{D1444655-FAB6-4844-8529-29CFE7E439DC}" name="Column10156"/>
    <tableColumn id="10167" xr3:uid="{8E80E50B-E85F-43CE-B096-EAC6EB135302}" name="Column10157"/>
    <tableColumn id="10168" xr3:uid="{44DB86D6-A478-4D8A-BD28-E8A67B5705CF}" name="Column10158"/>
    <tableColumn id="10169" xr3:uid="{485C0F37-31F1-4460-8F0B-E49F6C10139B}" name="Column10159"/>
    <tableColumn id="10170" xr3:uid="{6DFC70E6-5E0C-464A-A99A-9E5D309E275D}" name="Column10160"/>
    <tableColumn id="10171" xr3:uid="{474D2061-6E89-4650-9BBB-31178EF507E1}" name="Column10161"/>
    <tableColumn id="10172" xr3:uid="{75DCF827-0B75-4A8C-8888-99B6C957264F}" name="Column10162"/>
    <tableColumn id="10173" xr3:uid="{8C95CFEB-4AC6-49F1-8C5A-46A6AAB529B4}" name="Column10163"/>
    <tableColumn id="10174" xr3:uid="{AC80AF60-2BEB-4B97-98D4-F661A2D7D9DC}" name="Column10164"/>
    <tableColumn id="10175" xr3:uid="{D6C942BA-80B8-4D8A-9E3B-7C7FBF3CD237}" name="Column10165"/>
    <tableColumn id="10176" xr3:uid="{F698D7F4-3A50-4613-A343-80BFFA2A1438}" name="Column10166"/>
    <tableColumn id="10177" xr3:uid="{548E640C-281E-45B1-B07D-2342AD74EE75}" name="Column10167"/>
    <tableColumn id="10178" xr3:uid="{133E98B6-C53D-4C05-8CBD-C1E3A4974BE8}" name="Column10168"/>
    <tableColumn id="10179" xr3:uid="{7F83816C-405D-4A3D-9782-4AF4A597186F}" name="Column10169"/>
    <tableColumn id="10180" xr3:uid="{BD6DE8ED-F355-4721-931B-5D0495D67DA1}" name="Column10170"/>
    <tableColumn id="10181" xr3:uid="{D8D4A3B3-49CE-4013-95A3-E905D0AC4468}" name="Column10171"/>
    <tableColumn id="10182" xr3:uid="{D3456F76-6B7B-41DB-8011-B42238898573}" name="Column10172"/>
    <tableColumn id="10183" xr3:uid="{52663905-0AD1-422A-A5A1-94726BD45904}" name="Column10173"/>
    <tableColumn id="10184" xr3:uid="{44620699-0C74-4B82-A3B0-B8D832CAB583}" name="Column10174"/>
    <tableColumn id="10185" xr3:uid="{94404FE3-E84A-41D5-96D5-83FD6BA4A980}" name="Column10175"/>
    <tableColumn id="10186" xr3:uid="{F78413E7-95E8-4D5C-AC93-7F02E0827720}" name="Column10176"/>
    <tableColumn id="10187" xr3:uid="{E9A19B96-1352-4B18-8B5C-586C06A7F49E}" name="Column10177"/>
    <tableColumn id="10188" xr3:uid="{947E58B9-020A-4FDB-BD2C-6190E5770B04}" name="Column10178"/>
    <tableColumn id="10189" xr3:uid="{89AC6E79-4623-4535-B3A7-B80BC4719AF5}" name="Column10179"/>
    <tableColumn id="10190" xr3:uid="{9AE44062-56AF-4719-8342-FB01AB0FBAC9}" name="Column10180"/>
    <tableColumn id="10191" xr3:uid="{A5C79640-84AA-455F-982A-06F488F173AD}" name="Column10181"/>
    <tableColumn id="10192" xr3:uid="{951798C5-701B-4E54-9CAC-5C9F440FEEF9}" name="Column10182"/>
    <tableColumn id="10193" xr3:uid="{D328EB9D-2324-4B3A-B183-ED756A894CA7}" name="Column10183"/>
    <tableColumn id="10194" xr3:uid="{84F84E06-2B99-40BE-9320-46D6C3CE0C96}" name="Column10184"/>
    <tableColumn id="10195" xr3:uid="{12B79A52-B506-43E3-B45F-175D3C2A2A9F}" name="Column10185"/>
    <tableColumn id="10196" xr3:uid="{DEF6C4BB-9EE0-45AD-A060-2E8EC8C0E257}" name="Column10186"/>
    <tableColumn id="10197" xr3:uid="{DBC6EC3A-FA98-4606-926B-394931195EA3}" name="Column10187"/>
    <tableColumn id="10198" xr3:uid="{7EFFD752-A775-414B-986F-1E61E39A742D}" name="Column10188"/>
    <tableColumn id="10199" xr3:uid="{7106CA01-C5D4-43E5-96AB-34B7D921AD57}" name="Column10189"/>
    <tableColumn id="10200" xr3:uid="{606256BA-F9B3-45B3-B088-39884D233514}" name="Column10190"/>
    <tableColumn id="10201" xr3:uid="{7CB28D42-01B8-43F0-9452-23E4999B728E}" name="Column10191"/>
    <tableColumn id="10202" xr3:uid="{DCD2A051-2E61-482F-A445-AB49A5DF415C}" name="Column10192"/>
    <tableColumn id="10203" xr3:uid="{73D610B3-2FAB-4E01-A4E2-51EC200F5FE6}" name="Column10193"/>
    <tableColumn id="10204" xr3:uid="{D4553FEE-46E8-4552-945A-FAAD4D725B3C}" name="Column10194"/>
    <tableColumn id="10205" xr3:uid="{4F2711BE-F311-41F3-844D-259D06D9860D}" name="Column10195"/>
    <tableColumn id="10206" xr3:uid="{070BAFF2-7239-42E0-B0D7-815A02A52E43}" name="Column10196"/>
    <tableColumn id="10207" xr3:uid="{F5CE1D0B-33FF-4BD2-8ACE-26042CA1108F}" name="Column10197"/>
    <tableColumn id="10208" xr3:uid="{478BDBFC-E8E5-4EFE-91FE-5155F5972F5A}" name="Column10198"/>
    <tableColumn id="10209" xr3:uid="{44AE3DC0-E8EE-4B31-84E0-B96E748B798B}" name="Column10199"/>
    <tableColumn id="10210" xr3:uid="{9C1F1203-4E40-4F0D-8CD1-0FD78C604765}" name="Column10200"/>
    <tableColumn id="10211" xr3:uid="{71B8F459-EABB-4B1F-AEE8-A46D63AFE260}" name="Column10201"/>
    <tableColumn id="10212" xr3:uid="{9954AEB7-9AE5-41C0-BA7D-4C3B3765F558}" name="Column10202"/>
    <tableColumn id="10213" xr3:uid="{C6889A16-AE25-4243-9888-3A272104B170}" name="Column10203"/>
    <tableColumn id="10214" xr3:uid="{B0E8A278-A6C1-4898-88FA-600F6434999B}" name="Column10204"/>
    <tableColumn id="10215" xr3:uid="{5050F00D-55D6-4326-B65E-04D6789105F0}" name="Column10205"/>
    <tableColumn id="10216" xr3:uid="{D26206E6-40C6-416A-B574-96C028665F92}" name="Column10206"/>
    <tableColumn id="10217" xr3:uid="{F007E864-96AA-4029-A8CD-44F361C64DA7}" name="Column10207"/>
    <tableColumn id="10218" xr3:uid="{5CCCC6AC-B297-4015-9D26-8B644A2F8C2C}" name="Column10208"/>
    <tableColumn id="10219" xr3:uid="{72C196FC-8417-4143-A46D-CB33954CE597}" name="Column10209"/>
    <tableColumn id="10220" xr3:uid="{30B29760-B629-4688-81F6-C1039D75EE42}" name="Column10210"/>
    <tableColumn id="10221" xr3:uid="{10D5BAAD-A81D-49BE-BD1E-974A27ADA72F}" name="Column10211"/>
    <tableColumn id="10222" xr3:uid="{3B685062-DF7E-4CEE-90E6-29E135E97AE4}" name="Column10212"/>
    <tableColumn id="10223" xr3:uid="{CB952846-E0E4-407C-95FE-CCE1D1740407}" name="Column10213"/>
    <tableColumn id="10224" xr3:uid="{E57043ED-DD53-49F2-B4AA-2FEEF0A71336}" name="Column10214"/>
    <tableColumn id="10225" xr3:uid="{6A2FB271-D1F3-4E3D-9F9B-F9397FC23A05}" name="Column10215"/>
    <tableColumn id="10226" xr3:uid="{BF83DAE8-0ECB-4AF4-9BD9-D957E3AA1C7A}" name="Column10216"/>
    <tableColumn id="10227" xr3:uid="{8B812901-2ECD-4A5A-B3D4-1E064507A650}" name="Column10217"/>
    <tableColumn id="10228" xr3:uid="{F95A0A77-D37C-4691-B450-29DBC021D201}" name="Column10218"/>
    <tableColumn id="10229" xr3:uid="{10FD2DD6-54BD-454B-89EA-EC6DBD5B615C}" name="Column10219"/>
    <tableColumn id="10230" xr3:uid="{8F5C5E35-7352-42B1-9DD1-42C623B9D8A6}" name="Column10220"/>
    <tableColumn id="10231" xr3:uid="{32A4DFCD-ADA9-458A-811B-7C3F56B15705}" name="Column10221"/>
    <tableColumn id="10232" xr3:uid="{0148F5BE-0184-4468-8B9F-C7607AF40BD8}" name="Column10222"/>
    <tableColumn id="10233" xr3:uid="{B975F690-CC60-43CA-BA3E-9F88650F539A}" name="Column10223"/>
    <tableColumn id="10234" xr3:uid="{D71203A8-BB34-49E4-928E-FF0E346DA28E}" name="Column10224"/>
    <tableColumn id="10235" xr3:uid="{6E08D9F1-BD36-49A2-BC8C-3D14A6CF804B}" name="Column10225"/>
    <tableColumn id="10236" xr3:uid="{69A2A69D-08E1-48BC-A0F8-7DEE51148F61}" name="Column10226"/>
    <tableColumn id="10237" xr3:uid="{02579D2F-0AC7-43F4-957C-1AD592D78D37}" name="Column10227"/>
    <tableColumn id="10238" xr3:uid="{D9A0B879-4074-4BA5-8BC0-92D4B7BBA489}" name="Column10228"/>
    <tableColumn id="10239" xr3:uid="{D9052E92-5BC1-4EBD-9A79-AC60F08751E1}" name="Column10229"/>
    <tableColumn id="10240" xr3:uid="{6883DBAE-193F-4A2F-9293-8FB278DF63C1}" name="Column10230"/>
    <tableColumn id="10241" xr3:uid="{B7915DB6-3F21-4472-88BC-344C59061116}" name="Column10231"/>
    <tableColumn id="10242" xr3:uid="{8D9948D5-1D86-45CC-B81F-72894B5EC8DC}" name="Column10232"/>
    <tableColumn id="10243" xr3:uid="{08AAD6E6-34C1-421F-8C4C-B4DC61770FCF}" name="Column10233"/>
    <tableColumn id="10244" xr3:uid="{D2AE5681-E5D4-4D70-A1B0-4F9F2A586EE4}" name="Column10234"/>
    <tableColumn id="10245" xr3:uid="{37F89368-C491-42C7-B63C-750CC002B956}" name="Column10235"/>
    <tableColumn id="10246" xr3:uid="{C9A07AD5-20B4-474D-8934-C3984EFDB0EB}" name="Column10236"/>
    <tableColumn id="10247" xr3:uid="{CEA6AA59-005E-4955-B86D-17A3113F81EF}" name="Column10237"/>
    <tableColumn id="10248" xr3:uid="{6185C792-FFE0-4FF6-9226-9B3DDCD1AE7C}" name="Column10238"/>
    <tableColumn id="10249" xr3:uid="{5A6F4BA5-A9D6-4047-A3C9-31E822E02AE4}" name="Column10239"/>
    <tableColumn id="10250" xr3:uid="{5CB233B0-DB94-4DEC-8F05-FC091A7E1870}" name="Column10240"/>
    <tableColumn id="10251" xr3:uid="{627050E0-2510-4993-8C95-4B7813FBE6B9}" name="Column10241"/>
    <tableColumn id="10252" xr3:uid="{AAA7EC4B-9076-4386-84BD-249FEA3A3B00}" name="Column10242"/>
    <tableColumn id="10253" xr3:uid="{C2A9D482-C90B-4B64-90D5-702A063E4984}" name="Column10243"/>
    <tableColumn id="10254" xr3:uid="{B3CEA1B5-6150-4EF3-8D81-1EF8AE736916}" name="Column10244"/>
    <tableColumn id="10255" xr3:uid="{D578139D-2E76-402D-999D-77BE77A9CD6D}" name="Column10245"/>
    <tableColumn id="10256" xr3:uid="{F4093166-26FC-467C-99D4-8BEE981B6A54}" name="Column10246"/>
    <tableColumn id="10257" xr3:uid="{B37895D1-6027-4819-8A2F-D468FCD1C198}" name="Column10247"/>
    <tableColumn id="10258" xr3:uid="{5A324690-14C3-4E1C-A374-8576270FA32F}" name="Column10248"/>
    <tableColumn id="10259" xr3:uid="{82B79133-C1EF-4F5F-B1FE-D4F0EE121AAA}" name="Column10249"/>
    <tableColumn id="10260" xr3:uid="{E3276DB1-9E5E-4D1C-AC0B-202990CB82ED}" name="Column10250"/>
    <tableColumn id="10261" xr3:uid="{7B838214-7F9A-4874-B0E7-02926849EE18}" name="Column10251"/>
    <tableColumn id="10262" xr3:uid="{E036F075-FA07-40A5-9991-F6599EB32BD1}" name="Column10252"/>
    <tableColumn id="10263" xr3:uid="{91B3042E-C467-4DFC-A84F-599E247C4A16}" name="Column10253"/>
    <tableColumn id="10264" xr3:uid="{489F4F6B-8DFD-4357-8D07-F01436818605}" name="Column10254"/>
    <tableColumn id="10265" xr3:uid="{8BF13342-0390-4765-ADBB-306964B41754}" name="Column10255"/>
    <tableColumn id="10266" xr3:uid="{97EC0D65-3E83-4463-BAAF-5461DD6DB8E7}" name="Column10256"/>
    <tableColumn id="10267" xr3:uid="{17B7CA17-46B5-4430-8974-2205F468BA7F}" name="Column10257"/>
    <tableColumn id="10268" xr3:uid="{05C458BC-64C2-41A1-80DE-1314E325B2F8}" name="Column10258"/>
    <tableColumn id="10269" xr3:uid="{3193C31D-C035-457B-B5C2-B255DAC849D6}" name="Column10259"/>
    <tableColumn id="10270" xr3:uid="{97EE892C-6932-43A1-B83A-5724418FD851}" name="Column10260"/>
    <tableColumn id="10271" xr3:uid="{9124DC62-67F2-46E1-8FD0-0FA9AB2A8286}" name="Column10261"/>
    <tableColumn id="10272" xr3:uid="{6BBB4674-3F18-421A-9F4C-06C58684BC2C}" name="Column10262"/>
    <tableColumn id="10273" xr3:uid="{22F52867-9018-46BE-9F64-46046E7BDAAA}" name="Column10263"/>
    <tableColumn id="10274" xr3:uid="{CC9E0934-2562-4DAA-A808-7AFF13DFEE36}" name="Column10264"/>
    <tableColumn id="10275" xr3:uid="{F6AF4672-2D9A-409E-AFFB-8736BC8EDB55}" name="Column10265"/>
    <tableColumn id="10276" xr3:uid="{9BE5F13D-C820-4A09-A6F8-6BBE30495764}" name="Column10266"/>
    <tableColumn id="10277" xr3:uid="{3D971CD9-2DA1-4A8C-8EE0-8438E2D95B95}" name="Column10267"/>
    <tableColumn id="10278" xr3:uid="{A9BBA932-A5E1-4905-8CFB-B5640623EF0B}" name="Column10268"/>
    <tableColumn id="10279" xr3:uid="{F58C08BF-5F95-4C15-B772-1C1A141BA07F}" name="Column10269"/>
    <tableColumn id="10280" xr3:uid="{0FEF2FB9-38AC-466A-B53A-21CF845B68B3}" name="Column10270"/>
    <tableColumn id="10281" xr3:uid="{AD96F11B-8C50-49E6-A2EE-B10696EBC9E5}" name="Column10271"/>
    <tableColumn id="10282" xr3:uid="{B6151089-1375-4ABC-B9EA-FFDB2B81BB3A}" name="Column10272"/>
    <tableColumn id="10283" xr3:uid="{8E3C4982-DD9C-42FE-A811-886CEF9B2934}" name="Column10273"/>
    <tableColumn id="10284" xr3:uid="{8F0822D7-BD01-4959-95AF-18A47FBF8DFB}" name="Column10274"/>
    <tableColumn id="10285" xr3:uid="{69A7C8FD-7043-403E-A389-BC7258ABF22F}" name="Column10275"/>
    <tableColumn id="10286" xr3:uid="{13B5C342-5D93-4EF0-9260-BE1049D5A16F}" name="Column10276"/>
    <tableColumn id="10287" xr3:uid="{7D62ADB7-950F-4A56-AA71-956A7E7AAB26}" name="Column10277"/>
    <tableColumn id="10288" xr3:uid="{F22E76BB-4F03-4B1E-81FB-46C8C35FD79D}" name="Column10278"/>
    <tableColumn id="10289" xr3:uid="{D1D8766D-AA2A-4B38-B2D5-7BF165032FE0}" name="Column10279"/>
    <tableColumn id="10290" xr3:uid="{4C6D6C37-E981-4760-807F-F0473603C104}" name="Column10280"/>
    <tableColumn id="10291" xr3:uid="{B2B914B9-12E8-4805-915F-EC950B462E8A}" name="Column10281"/>
    <tableColumn id="10292" xr3:uid="{FB7C2610-8AA2-4BC0-A85A-2FAF8CE77072}" name="Column10282"/>
    <tableColumn id="10293" xr3:uid="{736E661D-2153-4000-9B96-8754F447091F}" name="Column10283"/>
    <tableColumn id="10294" xr3:uid="{15827601-D564-4A55-B37D-09D6152B3F81}" name="Column10284"/>
    <tableColumn id="10295" xr3:uid="{D2CD2907-2D55-4C40-AD7B-46DF9BC602D0}" name="Column10285"/>
    <tableColumn id="10296" xr3:uid="{289DCCCD-C284-4185-AEF2-EAFC97ED6AC1}" name="Column10286"/>
    <tableColumn id="10297" xr3:uid="{4B48040A-F489-4CBB-AC8D-ABA6D9084ABE}" name="Column10287"/>
    <tableColumn id="10298" xr3:uid="{A1A3521D-6F6D-4B53-AEF6-C3812447B457}" name="Column10288"/>
    <tableColumn id="10299" xr3:uid="{2A1D880F-7F76-4BC0-BB35-E55487F9AC2F}" name="Column10289"/>
    <tableColumn id="10300" xr3:uid="{631E0D25-9A5F-4156-99A3-0D694316CEAD}" name="Column10290"/>
    <tableColumn id="10301" xr3:uid="{176C7763-E795-44A5-8311-A3B4DF086204}" name="Column10291"/>
    <tableColumn id="10302" xr3:uid="{C5329448-39AC-421B-8E4F-E2194F9EA932}" name="Column10292"/>
    <tableColumn id="10303" xr3:uid="{CBF13F94-0828-49FA-B9AE-B725DF27D5E8}" name="Column10293"/>
    <tableColumn id="10304" xr3:uid="{4A376BF3-190C-45E9-8DC2-9990767AD182}" name="Column10294"/>
    <tableColumn id="10305" xr3:uid="{1F0B27D1-E3D3-4BEF-A39A-D2196454FF9B}" name="Column10295"/>
    <tableColumn id="10306" xr3:uid="{ACE3591F-C88C-48A0-B4CA-DF5B0DE4181F}" name="Column10296"/>
    <tableColumn id="10307" xr3:uid="{FD9B5CFF-41FB-4503-BE36-AF81AEB0AAD4}" name="Column10297"/>
    <tableColumn id="10308" xr3:uid="{20F24A7D-5A03-46B4-AA20-BCF16164CFCF}" name="Column10298"/>
    <tableColumn id="10309" xr3:uid="{16861CD4-31DD-4872-AD5E-26ECAE33E51E}" name="Column10299"/>
    <tableColumn id="10310" xr3:uid="{48686357-24A1-4BFF-B922-8C252E0A21A6}" name="Column10300"/>
    <tableColumn id="10311" xr3:uid="{CABF9426-7C43-4B27-B19E-08C48E8D617E}" name="Column10301"/>
    <tableColumn id="10312" xr3:uid="{E609B654-D96F-4B76-BDC3-CEF04891F03D}" name="Column10302"/>
    <tableColumn id="10313" xr3:uid="{A230D786-7730-45CD-B1F0-BA398391A9A6}" name="Column10303"/>
    <tableColumn id="10314" xr3:uid="{DAC6B73A-4E61-4771-B8B7-8A8FAC98166B}" name="Column10304"/>
    <tableColumn id="10315" xr3:uid="{F6599A60-4121-4ED2-B0D2-4693609D40A1}" name="Column10305"/>
    <tableColumn id="10316" xr3:uid="{C2332714-C75F-4D74-B224-9CCCE251BA2A}" name="Column10306"/>
    <tableColumn id="10317" xr3:uid="{BA39513B-04DE-429B-9749-907FCBB3E867}" name="Column10307"/>
    <tableColumn id="10318" xr3:uid="{A8BD2B70-AF4B-4CC9-8733-4FE707DC818B}" name="Column10308"/>
    <tableColumn id="10319" xr3:uid="{3929D58B-3059-412D-8807-8CBDF9945E70}" name="Column10309"/>
    <tableColumn id="10320" xr3:uid="{A4F12CCA-3180-4B0F-9391-BD6C42A2FED7}" name="Column10310"/>
    <tableColumn id="10321" xr3:uid="{9C739F11-9D58-43D4-8529-8C05C1E67B2E}" name="Column10311"/>
    <tableColumn id="10322" xr3:uid="{FBE21832-5537-427F-9EBC-3FC1A99A7C6E}" name="Column10312"/>
    <tableColumn id="10323" xr3:uid="{68F9D97E-4BAB-4FC0-819E-0EEECFCEEB87}" name="Column10313"/>
    <tableColumn id="10324" xr3:uid="{56ABBFD9-EF87-4456-9B40-B533F5420078}" name="Column10314"/>
    <tableColumn id="10325" xr3:uid="{99A0200F-22B1-4631-B059-D2CB54338BF5}" name="Column10315"/>
    <tableColumn id="10326" xr3:uid="{07DA28A0-DD43-4000-BE5C-622153F62F7F}" name="Column10316"/>
    <tableColumn id="10327" xr3:uid="{C18A1E87-C64D-4181-BB57-AAE99BFBC7E8}" name="Column10317"/>
    <tableColumn id="10328" xr3:uid="{084A6A9D-DBD7-4C2E-8368-E81A5F01F039}" name="Column10318"/>
    <tableColumn id="10329" xr3:uid="{96EE6620-F4F8-46DE-AED4-224465DAFB92}" name="Column10319"/>
    <tableColumn id="10330" xr3:uid="{57F773EB-35CE-4170-8252-B126A08A7B83}" name="Column10320"/>
    <tableColumn id="10331" xr3:uid="{8982B947-6AF0-46DB-B648-3AEF43DB298B}" name="Column10321"/>
    <tableColumn id="10332" xr3:uid="{C43218BB-9F5A-4BA1-843E-BF49EF041B85}" name="Column10322"/>
    <tableColumn id="10333" xr3:uid="{20AAB652-D8BD-49F0-A0CB-8EF28C75EE70}" name="Column10323"/>
    <tableColumn id="10334" xr3:uid="{401A6284-F702-402A-97EA-67AEB2A7F1B6}" name="Column10324"/>
    <tableColumn id="10335" xr3:uid="{C2FCDF95-1863-40B8-B283-9F31101DD88E}" name="Column10325"/>
    <tableColumn id="10336" xr3:uid="{FF1A56FA-B5B7-4A36-AAC2-FB62C760E524}" name="Column10326"/>
    <tableColumn id="10337" xr3:uid="{BFCB3A93-7877-4C4B-9171-150C14EA27C8}" name="Column10327"/>
    <tableColumn id="10338" xr3:uid="{F0B46864-9EE5-4909-A983-6BB255F46AB1}" name="Column10328"/>
    <tableColumn id="10339" xr3:uid="{C0A93355-D22C-4DFC-A16E-54E72BD9B7F4}" name="Column10329"/>
    <tableColumn id="10340" xr3:uid="{13090AE4-1AAB-477B-86CE-DDC0BAB86419}" name="Column10330"/>
    <tableColumn id="10341" xr3:uid="{60A73414-BB0A-416A-91D2-C1EAE328F24E}" name="Column10331"/>
    <tableColumn id="10342" xr3:uid="{B6BA50A3-696E-4537-80A4-9E4063AD7F6D}" name="Column10332"/>
    <tableColumn id="10343" xr3:uid="{701F3058-9942-4A0F-8094-A76FCEA5589A}" name="Column10333"/>
    <tableColumn id="10344" xr3:uid="{4CBABB1E-03BA-4857-9590-14E75C78B170}" name="Column10334"/>
    <tableColumn id="10345" xr3:uid="{4ACFAA7E-CD08-4193-8CC7-70CFFF8C8A19}" name="Column10335"/>
    <tableColumn id="10346" xr3:uid="{1AA41D7E-149D-4850-9776-536DBAB1C6C1}" name="Column10336"/>
    <tableColumn id="10347" xr3:uid="{F9F68471-FBE7-4EFC-B56A-C710FC9B3110}" name="Column10337"/>
    <tableColumn id="10348" xr3:uid="{C312A865-6B66-4E0D-916C-0376D92F074F}" name="Column10338"/>
    <tableColumn id="10349" xr3:uid="{A5C91748-BE93-4251-A9D1-2790397C8145}" name="Column10339"/>
    <tableColumn id="10350" xr3:uid="{B5CBE030-CA2F-4DC2-BDDF-101E593BA8CA}" name="Column10340"/>
    <tableColumn id="10351" xr3:uid="{6ABF67DC-57E6-450D-8B47-8046D5E770D3}" name="Column10341"/>
    <tableColumn id="10352" xr3:uid="{66567784-FBA1-44F7-9148-96D921C66E29}" name="Column10342"/>
    <tableColumn id="10353" xr3:uid="{446DC935-A077-4767-A00F-21C7142A9A9B}" name="Column10343"/>
    <tableColumn id="10354" xr3:uid="{CA3A3B26-26C3-45C2-AACA-7E1AB88BD302}" name="Column10344"/>
    <tableColumn id="10355" xr3:uid="{BD74E193-8F9C-46B6-A151-7BC06F930130}" name="Column10345"/>
    <tableColumn id="10356" xr3:uid="{86FB5C88-77A5-485C-AF53-1FDD9F9021B4}" name="Column10346"/>
    <tableColumn id="10357" xr3:uid="{1D69F45B-24BC-4B39-8923-900F0374CCC7}" name="Column10347"/>
    <tableColumn id="10358" xr3:uid="{73B16979-1016-445F-B4AF-C8C7E02CF908}" name="Column10348"/>
    <tableColumn id="10359" xr3:uid="{E15D8890-E573-4749-8CC9-F59ABA371B50}" name="Column10349"/>
    <tableColumn id="10360" xr3:uid="{F5D9BF23-8D25-4B80-BDA2-91CD12FA6C8C}" name="Column10350"/>
    <tableColumn id="10361" xr3:uid="{372606C3-BE58-458A-975B-6EAD5D23FA6F}" name="Column10351"/>
    <tableColumn id="10362" xr3:uid="{4B064B58-3AAA-4416-83FE-07947F15D449}" name="Column10352"/>
    <tableColumn id="10363" xr3:uid="{09A6859B-B1ED-4A71-A4D9-ABDEA3370D64}" name="Column10353"/>
    <tableColumn id="10364" xr3:uid="{E3457D2B-0CE2-4EB3-919F-0A9E11964872}" name="Column10354"/>
    <tableColumn id="10365" xr3:uid="{A7F05348-54F8-4073-BC38-125C6B38BCC0}" name="Column10355"/>
    <tableColumn id="10366" xr3:uid="{0D11A149-6E1D-4C1C-BD33-93A12D4F247D}" name="Column10356"/>
    <tableColumn id="10367" xr3:uid="{6676CA03-C066-4CF2-AD33-5A611D36B675}" name="Column10357"/>
    <tableColumn id="10368" xr3:uid="{88996B60-588E-4595-B3F7-7C98528D3723}" name="Column10358"/>
    <tableColumn id="10369" xr3:uid="{DD1ADE93-19F4-4470-AD95-6EA1A97EAEB1}" name="Column10359"/>
    <tableColumn id="10370" xr3:uid="{A9FC91DA-97E4-4186-A78D-BB7B4D0EAB7C}" name="Column10360"/>
    <tableColumn id="10371" xr3:uid="{577D645A-165F-4565-AE55-E679BA89342A}" name="Column10361"/>
    <tableColumn id="10372" xr3:uid="{9F22EA18-856C-4366-9A8F-9D26955BC922}" name="Column10362"/>
    <tableColumn id="10373" xr3:uid="{3F632801-33DE-4848-9632-2B888FDA6619}" name="Column10363"/>
    <tableColumn id="10374" xr3:uid="{85ED813B-59CF-4DAA-9AF3-D35D2ED23709}" name="Column10364"/>
    <tableColumn id="10375" xr3:uid="{CEF44D2D-6C1F-4A1D-8FBB-A523E00399C1}" name="Column10365"/>
    <tableColumn id="10376" xr3:uid="{A691D348-59B3-4EF1-9D98-8A49F9A610FF}" name="Column10366"/>
    <tableColumn id="10377" xr3:uid="{1C297592-5795-4192-9A74-C88A110C36E2}" name="Column10367"/>
    <tableColumn id="10378" xr3:uid="{46693098-4D16-4F84-8537-F2B3287DD32A}" name="Column10368"/>
    <tableColumn id="10379" xr3:uid="{450FEF48-C066-479C-9F1D-84986BE8DC3A}" name="Column10369"/>
    <tableColumn id="10380" xr3:uid="{B4ADB9F7-F39A-41E9-92E4-5F153981A3E1}" name="Column10370"/>
    <tableColumn id="10381" xr3:uid="{AA878D25-2BEA-4A76-AD3D-883C5346A3D5}" name="Column10371"/>
    <tableColumn id="10382" xr3:uid="{DB34ECED-51B4-48C6-80CD-E5FE676D0E07}" name="Column10372"/>
    <tableColumn id="10383" xr3:uid="{724C958B-FE8A-498D-BF3F-3F8E890E6DB9}" name="Column10373"/>
    <tableColumn id="10384" xr3:uid="{BCE7C6C2-4736-4630-AC49-06AD304C0DCD}" name="Column10374"/>
    <tableColumn id="10385" xr3:uid="{4B069840-1823-4C95-8A3C-F86E8242065B}" name="Column10375"/>
    <tableColumn id="10386" xr3:uid="{34783C34-4089-4F14-8543-7B5CB625D660}" name="Column10376"/>
    <tableColumn id="10387" xr3:uid="{21B6C48C-0E3C-4536-BA8E-2D92273A2C99}" name="Column10377"/>
    <tableColumn id="10388" xr3:uid="{0EDE7E2D-6C06-44AA-B431-BE804C8C6F8E}" name="Column10378"/>
    <tableColumn id="10389" xr3:uid="{6A2A5D24-CF15-4E22-ACE7-6A6FBB44234B}" name="Column10379"/>
    <tableColumn id="10390" xr3:uid="{32640DED-5D04-4129-A118-19A3C0DBA2B1}" name="Column10380"/>
    <tableColumn id="10391" xr3:uid="{FFE34935-C576-4524-A586-D162AE0669E8}" name="Column10381"/>
    <tableColumn id="10392" xr3:uid="{405635E9-B380-4085-B15E-9AE208653775}" name="Column10382"/>
    <tableColumn id="10393" xr3:uid="{B9415C99-1940-453D-8246-0ACCB302B9A9}" name="Column10383"/>
    <tableColumn id="10394" xr3:uid="{81BE9414-F103-45D5-A000-34DECD08686F}" name="Column10384"/>
    <tableColumn id="10395" xr3:uid="{08DEC8C5-5399-432D-A340-2EA36B088231}" name="Column10385"/>
    <tableColumn id="10396" xr3:uid="{EF4A3C33-34A4-492E-9968-3736DE10E2BF}" name="Column10386"/>
    <tableColumn id="10397" xr3:uid="{CDEFD71D-69C4-4CF3-A63C-146712FD4CB0}" name="Column10387"/>
    <tableColumn id="10398" xr3:uid="{A1CC98DC-FC3B-42D6-B593-AD282EFBADA2}" name="Column10388"/>
    <tableColumn id="10399" xr3:uid="{BE4393C7-0306-4D05-9F76-14EF0D6B1CA1}" name="Column10389"/>
    <tableColumn id="10400" xr3:uid="{7E2625C2-A76E-4260-8193-06C289029427}" name="Column10390"/>
    <tableColumn id="10401" xr3:uid="{05A85356-BDCB-4DE5-891B-5FEEE84126EB}" name="Column10391"/>
    <tableColumn id="10402" xr3:uid="{8B944D52-89EF-406C-B281-1AE13F76A157}" name="Column10392"/>
    <tableColumn id="10403" xr3:uid="{3046FBD0-0562-4C3C-BCD4-C5885D3F1C23}" name="Column10393"/>
    <tableColumn id="10404" xr3:uid="{E728F0FB-5031-4644-A843-693FCE448D87}" name="Column10394"/>
    <tableColumn id="10405" xr3:uid="{42808EDA-0BF4-4224-93FE-872CCC5F8449}" name="Column10395"/>
    <tableColumn id="10406" xr3:uid="{17AED025-41A8-4033-9119-CA912A46DA11}" name="Column10396"/>
    <tableColumn id="10407" xr3:uid="{FAA337C5-4C24-4FA1-AF1A-57BE227ABF5F}" name="Column10397"/>
    <tableColumn id="10408" xr3:uid="{EC118ED8-E9A0-4961-824B-ECF7911E33CC}" name="Column10398"/>
    <tableColumn id="10409" xr3:uid="{E93C5FBD-63B0-4968-82F1-493FA472A1EA}" name="Column10399"/>
    <tableColumn id="10410" xr3:uid="{ADB06064-7AF6-4DB2-9628-D1364930554C}" name="Column10400"/>
    <tableColumn id="10411" xr3:uid="{2F12178C-2571-4625-AB69-FB0B0FC094D4}" name="Column10401"/>
    <tableColumn id="10412" xr3:uid="{F9386661-768F-478F-9017-9ABEFBCD7142}" name="Column10402"/>
    <tableColumn id="10413" xr3:uid="{5A363123-183E-4A2C-875E-C7A692003FAF}" name="Column10403"/>
    <tableColumn id="10414" xr3:uid="{E4FA07EA-11A6-4C3C-A524-B8AF9E25E3BA}" name="Column10404"/>
    <tableColumn id="10415" xr3:uid="{02C6A72D-F8DA-48F6-9FBC-D935B817FF0E}" name="Column10405"/>
    <tableColumn id="10416" xr3:uid="{B3528B76-7325-469A-B105-4440BD0517D0}" name="Column10406"/>
    <tableColumn id="10417" xr3:uid="{2B14E59D-3848-45C5-80D6-2A83FDC7D6B7}" name="Column10407"/>
    <tableColumn id="10418" xr3:uid="{11F59E7B-9381-4FF9-B0A7-E4D9E4762596}" name="Column10408"/>
    <tableColumn id="10419" xr3:uid="{D4CDB0AD-E789-4766-AA06-96550DFB6B3A}" name="Column10409"/>
    <tableColumn id="10420" xr3:uid="{4A9B1197-9394-42ED-BEFA-BB97428AB30E}" name="Column10410"/>
    <tableColumn id="10421" xr3:uid="{3FF8749D-2725-45C3-AA4D-5EA59531243B}" name="Column10411"/>
    <tableColumn id="10422" xr3:uid="{D04881C7-410F-487F-B468-41726615487E}" name="Column10412"/>
    <tableColumn id="10423" xr3:uid="{DC83A23D-D57E-42EC-9F46-A740F7B57D6E}" name="Column10413"/>
    <tableColumn id="10424" xr3:uid="{13BE9841-D97D-4150-8A87-55C5307CA4D7}" name="Column10414"/>
    <tableColumn id="10425" xr3:uid="{2067EE9A-AEB0-48FC-8D7A-F03D0F15F8ED}" name="Column10415"/>
    <tableColumn id="10426" xr3:uid="{B2DE3E44-BB8F-4CB3-A955-834762033DF9}" name="Column10416"/>
    <tableColumn id="10427" xr3:uid="{48E56E76-D6DB-49F5-8E26-FEE37BB4E6D5}" name="Column10417"/>
    <tableColumn id="10428" xr3:uid="{1A1163B3-3E61-43B5-BEFC-F6A8FA5042B9}" name="Column10418"/>
    <tableColumn id="10429" xr3:uid="{D15A5D93-B64B-4414-9364-CECB7FA7B697}" name="Column10419"/>
    <tableColumn id="10430" xr3:uid="{626692A1-C7DC-4A24-B025-10BEB0BDFA9B}" name="Column10420"/>
    <tableColumn id="10431" xr3:uid="{CCC2CA91-1FFE-4A80-8710-B78BD700F635}" name="Column10421"/>
    <tableColumn id="10432" xr3:uid="{C3D09BEA-23F9-477C-A550-3432912CB701}" name="Column10422"/>
    <tableColumn id="10433" xr3:uid="{F8EB3FEA-8BC1-40B0-8115-F2B22D066EEF}" name="Column10423"/>
    <tableColumn id="10434" xr3:uid="{427A1EAE-9B15-4907-B733-97DE52CFC941}" name="Column10424"/>
    <tableColumn id="10435" xr3:uid="{C9B603A1-876B-47FF-BC14-7796EBD0480A}" name="Column10425"/>
    <tableColumn id="10436" xr3:uid="{E402D24C-9FBA-4ACD-AD59-C88B31554B55}" name="Column10426"/>
    <tableColumn id="10437" xr3:uid="{A045C96C-B13E-4062-8A7F-5BB59D3A79C6}" name="Column10427"/>
    <tableColumn id="10438" xr3:uid="{0E08E920-C4FF-4CE5-8E6F-E120A9703FA4}" name="Column10428"/>
    <tableColumn id="10439" xr3:uid="{3F523584-A883-4931-8492-541CE6B9A34C}" name="Column10429"/>
    <tableColumn id="10440" xr3:uid="{6C25E74B-5500-4221-8896-1D9B2ADBB1A9}" name="Column10430"/>
    <tableColumn id="10441" xr3:uid="{E87A4F93-432F-4C7C-98BE-9E5048972B67}" name="Column10431"/>
    <tableColumn id="10442" xr3:uid="{2C8CE3CD-18D3-4877-90EC-79239283DB24}" name="Column10432"/>
    <tableColumn id="10443" xr3:uid="{5AB0328D-0B9F-4638-AF31-3DC47A03A6FE}" name="Column10433"/>
    <tableColumn id="10444" xr3:uid="{D6A7B211-0273-43B3-B4FE-51F492E959E9}" name="Column10434"/>
    <tableColumn id="10445" xr3:uid="{53DB96CB-32B6-45BD-B5E7-03C14935676C}" name="Column10435"/>
    <tableColumn id="10446" xr3:uid="{C8D7FBD4-E574-411C-AC88-9680AC74E380}" name="Column10436"/>
    <tableColumn id="10447" xr3:uid="{3B460117-CEE4-4FDA-9DF0-8628E171F221}" name="Column10437"/>
    <tableColumn id="10448" xr3:uid="{96851B51-9A3A-463A-B96E-C1C768AC34D0}" name="Column10438"/>
    <tableColumn id="10449" xr3:uid="{E9964810-0989-415C-8018-316CD9F04DB9}" name="Column10439"/>
    <tableColumn id="10450" xr3:uid="{10D17291-D650-4C09-8777-F352F4B519B8}" name="Column10440"/>
    <tableColumn id="10451" xr3:uid="{64191076-A7A7-41A8-92E0-3419968A3653}" name="Column10441"/>
    <tableColumn id="10452" xr3:uid="{08F89FB6-7F71-483E-B14E-D46110DBBC96}" name="Column10442"/>
    <tableColumn id="10453" xr3:uid="{D5E4DE93-46CE-485C-851F-E74782EB4444}" name="Column10443"/>
    <tableColumn id="10454" xr3:uid="{9D46C859-E115-425F-A870-7AF5A9FFA4CD}" name="Column10444"/>
    <tableColumn id="10455" xr3:uid="{4D62D215-1F0F-4F55-9CB8-AE78D0E89318}" name="Column10445"/>
    <tableColumn id="10456" xr3:uid="{5291AB08-B091-452A-B310-A079EA45E653}" name="Column10446"/>
    <tableColumn id="10457" xr3:uid="{4BF97D7E-7E04-4AA6-B211-BA058F822993}" name="Column10447"/>
    <tableColumn id="10458" xr3:uid="{4F8491DD-7B3D-4824-90D6-D6A63E595573}" name="Column10448"/>
    <tableColumn id="10459" xr3:uid="{2E758F7F-71AD-48BF-9F9D-217495777BB3}" name="Column10449"/>
    <tableColumn id="10460" xr3:uid="{EB124DA5-F882-4080-8E61-9EDAA6BDC240}" name="Column10450"/>
    <tableColumn id="10461" xr3:uid="{FA6F61C9-69DE-4725-9036-C1D12E2EB550}" name="Column10451"/>
    <tableColumn id="10462" xr3:uid="{E23D1DEB-AC51-44E0-B223-ECEB45D1501E}" name="Column10452"/>
    <tableColumn id="10463" xr3:uid="{E7DAD946-199D-40CB-9A79-09DD040B4EA4}" name="Column10453"/>
    <tableColumn id="10464" xr3:uid="{F8C254F4-4657-4141-BDCC-E5183910F3AA}" name="Column10454"/>
    <tableColumn id="10465" xr3:uid="{3C9C03A6-D99D-44F2-86A3-58FB216A6678}" name="Column10455"/>
    <tableColumn id="10466" xr3:uid="{1EC5B49B-905B-4F85-B927-5B59F66F1B89}" name="Column10456"/>
    <tableColumn id="10467" xr3:uid="{598CB3C8-487E-464A-9E21-E7006436B6BD}" name="Column10457"/>
    <tableColumn id="10468" xr3:uid="{DB98BF30-E221-4775-85E9-207AF3CFB30F}" name="Column10458"/>
    <tableColumn id="10469" xr3:uid="{9DDCE787-0046-4D43-87AF-1F351BD86706}" name="Column10459"/>
    <tableColumn id="10470" xr3:uid="{AB7C6A65-766B-4F34-B2A2-A9704A3F20FB}" name="Column10460"/>
    <tableColumn id="10471" xr3:uid="{943042CE-86D4-4C6F-8702-6990BD631A0F}" name="Column10461"/>
    <tableColumn id="10472" xr3:uid="{129C93CA-C19E-4A80-9BEE-4CA53BE39CFD}" name="Column10462"/>
    <tableColumn id="10473" xr3:uid="{E19622AA-7030-49A3-BC5D-45748EDC3734}" name="Column10463"/>
    <tableColumn id="10474" xr3:uid="{D2B92A07-914A-478A-9CBF-A58FEDCFB3EE}" name="Column10464"/>
    <tableColumn id="10475" xr3:uid="{1CE202D9-38B8-445E-B3E4-CC8FD0B62111}" name="Column10465"/>
    <tableColumn id="10476" xr3:uid="{014BAEAB-A4DC-43A9-BFC2-35557D4C4B0F}" name="Column10466"/>
    <tableColumn id="10477" xr3:uid="{EAC89B57-71D2-4AF9-981D-6399A7E2D9B8}" name="Column10467"/>
    <tableColumn id="10478" xr3:uid="{CECAADD9-2315-4CD8-A2B3-FB3A848FB0E2}" name="Column10468"/>
    <tableColumn id="10479" xr3:uid="{C03618B7-E51A-4BED-A7BB-ABC6BCF6BFAB}" name="Column10469"/>
    <tableColumn id="10480" xr3:uid="{3878FE48-8D15-4BB1-9198-0EF207A57A64}" name="Column10470"/>
    <tableColumn id="10481" xr3:uid="{CCF9ED38-B538-40EF-9C49-9B2BBCBB06E8}" name="Column10471"/>
    <tableColumn id="10482" xr3:uid="{80D0AAA6-4778-4415-9ECC-BB91C4B3D400}" name="Column10472"/>
    <tableColumn id="10483" xr3:uid="{E23E0527-3D81-45C9-990F-26FE257CDBB9}" name="Column10473"/>
    <tableColumn id="10484" xr3:uid="{ED47AFB6-B181-45B5-A62A-4E22F2300345}" name="Column10474"/>
    <tableColumn id="10485" xr3:uid="{E5147499-2DE1-4D0A-94D7-40F93151F29B}" name="Column10475"/>
    <tableColumn id="10486" xr3:uid="{DFDFE341-1A69-45C1-BA88-FF60CF767223}" name="Column10476"/>
    <tableColumn id="10487" xr3:uid="{0F06433B-9EDB-4542-856C-CB0822F69CBF}" name="Column10477"/>
    <tableColumn id="10488" xr3:uid="{86A124B7-E269-4260-B0DA-217D0434C74C}" name="Column10478"/>
    <tableColumn id="10489" xr3:uid="{50BB9781-E009-4BC5-B848-3E986F56E6D9}" name="Column10479"/>
    <tableColumn id="10490" xr3:uid="{CE56A655-BE36-417F-A27E-F144CF4C40A4}" name="Column10480"/>
    <tableColumn id="10491" xr3:uid="{D68B7B1D-7918-45AB-B6AA-7C4160BDFFAC}" name="Column10481"/>
    <tableColumn id="10492" xr3:uid="{08D79A4A-F63C-4244-9D4A-75D4C9C3FA7E}" name="Column10482"/>
    <tableColumn id="10493" xr3:uid="{0A045970-4C23-4CC0-B6BB-283CE0281CFC}" name="Column10483"/>
    <tableColumn id="10494" xr3:uid="{3EAC1842-DB5D-462A-A4F5-B345E6FA80AA}" name="Column10484"/>
    <tableColumn id="10495" xr3:uid="{97DEC245-7344-436B-B33B-78B9A28F035A}" name="Column10485"/>
    <tableColumn id="10496" xr3:uid="{D267D6A4-5532-490C-8AAB-503BD68ECFEE}" name="Column10486"/>
    <tableColumn id="10497" xr3:uid="{7ED0D931-290D-4324-B829-377CB699381C}" name="Column10487"/>
    <tableColumn id="10498" xr3:uid="{A2DA0C65-60EB-48CD-BCC9-0B04E73C4DC0}" name="Column10488"/>
    <tableColumn id="10499" xr3:uid="{6C778EB2-87E2-4A6D-AABE-9F462FE214A5}" name="Column10489"/>
    <tableColumn id="10500" xr3:uid="{C49A9D33-7073-4407-A860-36A0DF70DDC6}" name="Column10490"/>
    <tableColumn id="10501" xr3:uid="{97271431-99AC-478F-BF04-B877D4B1D198}" name="Column10491"/>
    <tableColumn id="10502" xr3:uid="{C0761668-06AB-4A8A-A7C3-515EEE0779A8}" name="Column10492"/>
    <tableColumn id="10503" xr3:uid="{E887AA94-D5D0-43D5-AAF0-5C3EBDBD9961}" name="Column10493"/>
    <tableColumn id="10504" xr3:uid="{66FFFE31-85CA-41D6-8B01-8F176777F0D9}" name="Column10494"/>
    <tableColumn id="10505" xr3:uid="{68BAA8AF-8249-4A77-A35D-5A7F19D0E8FD}" name="Column10495"/>
    <tableColumn id="10506" xr3:uid="{14A0B074-8344-4898-B350-CEB9A0C0C329}" name="Column10496"/>
    <tableColumn id="10507" xr3:uid="{AE5696F9-8ACC-49B9-B652-64D6F2E8D6AB}" name="Column10497"/>
    <tableColumn id="10508" xr3:uid="{05D11357-2DDB-4300-BA29-5FEBF31BDC20}" name="Column10498"/>
    <tableColumn id="10509" xr3:uid="{4F1EFDE7-EF20-4641-9EF3-9EF770879E06}" name="Column10499"/>
    <tableColumn id="10510" xr3:uid="{B2F37E63-C39C-4BBB-8B11-3554AF54C219}" name="Column10500"/>
    <tableColumn id="10511" xr3:uid="{8EA24726-B9D7-4A02-AE4B-D37B0C55FC67}" name="Column10501"/>
    <tableColumn id="10512" xr3:uid="{FF0A628F-8B34-448F-8D1A-A17D42B20CE3}" name="Column10502"/>
    <tableColumn id="10513" xr3:uid="{9D2E1B1A-54D4-45A0-B013-A7D6530062F1}" name="Column10503"/>
    <tableColumn id="10514" xr3:uid="{0D911F8E-252B-404B-86EC-0ECF2672B64D}" name="Column10504"/>
    <tableColumn id="10515" xr3:uid="{CE59A1DF-CCFA-4BAB-9754-E729EBD6D056}" name="Column10505"/>
    <tableColumn id="10516" xr3:uid="{60F26A1F-70D4-48AE-A740-B835F5D35954}" name="Column10506"/>
    <tableColumn id="10517" xr3:uid="{35C0532C-F689-452F-9982-1A63BA69169B}" name="Column10507"/>
    <tableColumn id="10518" xr3:uid="{3E9ADC67-2404-4B7B-A55E-898D6D3C19B6}" name="Column10508"/>
    <tableColumn id="10519" xr3:uid="{BA371C82-E9FA-4A21-AD9B-F9BFD09D38DB}" name="Column10509"/>
    <tableColumn id="10520" xr3:uid="{E0649FE6-C4AA-4606-AB4A-76C3668A2464}" name="Column10510"/>
    <tableColumn id="10521" xr3:uid="{B4CA6E7A-98E2-4BD1-888B-18870AC1A73E}" name="Column10511"/>
    <tableColumn id="10522" xr3:uid="{EEA2C24F-9779-4CAF-BDA8-F1E6309407D5}" name="Column10512"/>
    <tableColumn id="10523" xr3:uid="{D6386FAE-4874-4545-956E-E9218B2ECA3E}" name="Column10513"/>
    <tableColumn id="10524" xr3:uid="{F9FC159E-0C3D-4D74-ABBD-D9B65836CF90}" name="Column10514"/>
    <tableColumn id="10525" xr3:uid="{11B3C1D5-D048-4986-A1C1-D29F746FD37B}" name="Column10515"/>
    <tableColumn id="10526" xr3:uid="{3CAB6E9C-3F9A-4656-B90A-916625CE0FD1}" name="Column10516"/>
    <tableColumn id="10527" xr3:uid="{9F726954-BEEB-48EE-A17A-C6F00C81BF96}" name="Column10517"/>
    <tableColumn id="10528" xr3:uid="{105AEC2C-31BD-4075-8BC9-95D4D37A7C91}" name="Column10518"/>
    <tableColumn id="10529" xr3:uid="{A36DCC66-3E1F-4D9A-A616-608E8161FE01}" name="Column10519"/>
    <tableColumn id="10530" xr3:uid="{9A23A0D6-FA26-4AC5-9375-53ED81F147DE}" name="Column10520"/>
    <tableColumn id="10531" xr3:uid="{92E78DD0-2715-401C-9775-9F5D8AC2FFD1}" name="Column10521"/>
    <tableColumn id="10532" xr3:uid="{C79DE443-DE31-4CCC-A5A6-D1FEA4FAE1D5}" name="Column10522"/>
    <tableColumn id="10533" xr3:uid="{D6E74B4F-7C50-4357-A262-EE493222FA79}" name="Column10523"/>
    <tableColumn id="10534" xr3:uid="{10ADCAFF-6564-4138-ABBC-9D3EB5C88830}" name="Column10524"/>
    <tableColumn id="10535" xr3:uid="{100BE312-081B-4214-B912-284E8227E802}" name="Column10525"/>
    <tableColumn id="10536" xr3:uid="{341F9FD3-BC96-4CCA-AD17-44440708AE87}" name="Column10526"/>
    <tableColumn id="10537" xr3:uid="{48186AD2-BEBD-4E54-835F-9839885A7869}" name="Column10527"/>
    <tableColumn id="10538" xr3:uid="{35DB4576-4643-4540-B821-9A673F2933D3}" name="Column10528"/>
    <tableColumn id="10539" xr3:uid="{5EA099D4-AEDE-4849-99F4-F1A4B03FBA00}" name="Column10529"/>
    <tableColumn id="10540" xr3:uid="{D1115C11-92B3-4DC4-BF6D-D51CFD5754D3}" name="Column10530"/>
    <tableColumn id="10541" xr3:uid="{D53BCAF3-4C9F-4603-B1B6-02B9F3B8A8CC}" name="Column10531"/>
    <tableColumn id="10542" xr3:uid="{75B05CC6-53C7-4DFB-9C52-2C89E6A121C3}" name="Column10532"/>
    <tableColumn id="10543" xr3:uid="{74A70A44-3F84-463A-B7C7-C710CD6807EA}" name="Column10533"/>
    <tableColumn id="10544" xr3:uid="{931B5BEB-37A0-4960-980E-5A2163781468}" name="Column10534"/>
    <tableColumn id="10545" xr3:uid="{B4F64A36-1115-4D0F-A5EB-56794741256F}" name="Column10535"/>
    <tableColumn id="10546" xr3:uid="{69F5DC07-0DF9-4222-AE8A-D494F2368E01}" name="Column10536"/>
    <tableColumn id="10547" xr3:uid="{5929AEFD-FBE0-42A2-B5D0-ADBA00E4B96C}" name="Column10537"/>
    <tableColumn id="10548" xr3:uid="{5CDF845C-F1D1-403B-8995-DE0C5932CA0C}" name="Column10538"/>
    <tableColumn id="10549" xr3:uid="{57318FA9-EE0E-4983-BE30-B0EF47DD8F89}" name="Column10539"/>
    <tableColumn id="10550" xr3:uid="{85C43E69-C049-4D17-8631-0ACDDE35F2FD}" name="Column10540"/>
    <tableColumn id="10551" xr3:uid="{F134282B-05C2-49D7-BD51-4749E308D2AE}" name="Column10541"/>
    <tableColumn id="10552" xr3:uid="{744D8C6B-8393-43B3-B202-847010A2036A}" name="Column10542"/>
    <tableColumn id="10553" xr3:uid="{2670F000-1B29-443E-A9B3-63261E347662}" name="Column10543"/>
    <tableColumn id="10554" xr3:uid="{8E17B34C-ECE0-4879-B78B-39E7EFFA8C9E}" name="Column10544"/>
    <tableColumn id="10555" xr3:uid="{9B006B37-C2AF-4FD8-A03A-3F3C6551C4AD}" name="Column10545"/>
    <tableColumn id="10556" xr3:uid="{7318253A-DD91-44AE-AF76-809F8ABE089F}" name="Column10546"/>
    <tableColumn id="10557" xr3:uid="{DF8F5FE5-229E-420D-8174-8293CB3AD62C}" name="Column10547"/>
    <tableColumn id="10558" xr3:uid="{7CDFF58A-A797-40A1-9E1A-821F56CAE964}" name="Column10548"/>
    <tableColumn id="10559" xr3:uid="{972C9FBC-73BB-4A40-A0F5-6CE873AFC459}" name="Column10549"/>
    <tableColumn id="10560" xr3:uid="{51CE83A8-BF26-460D-82C2-F3240C967FB9}" name="Column10550"/>
    <tableColumn id="10561" xr3:uid="{E19C8729-3664-4735-95AA-0960B735CEF3}" name="Column10551"/>
    <tableColumn id="10562" xr3:uid="{EF9B8D7E-BB65-4264-9BEA-BBFF6DB4E26E}" name="Column10552"/>
    <tableColumn id="10563" xr3:uid="{E46475AC-94CB-4975-A258-A81B2F5FC33D}" name="Column10553"/>
    <tableColumn id="10564" xr3:uid="{92C2466A-756B-4899-A78E-5F6721FBA2BC}" name="Column10554"/>
    <tableColumn id="10565" xr3:uid="{C7830F6C-6578-4435-8A21-26F2D687BB1C}" name="Column10555"/>
    <tableColumn id="10566" xr3:uid="{D63D2386-2201-4936-B4AB-7D47880714C2}" name="Column10556"/>
    <tableColumn id="10567" xr3:uid="{4B153AC9-5F22-4AEB-9971-CEF5776F4A95}" name="Column10557"/>
    <tableColumn id="10568" xr3:uid="{DDD407AF-CDD5-4312-9665-51D9D4EAEF90}" name="Column10558"/>
    <tableColumn id="10569" xr3:uid="{EDEB7C3C-046A-44A0-8EAC-A6A3290BAE1E}" name="Column10559"/>
    <tableColumn id="10570" xr3:uid="{6CAA6C76-75E8-489F-924D-8180B75E5A3A}" name="Column10560"/>
    <tableColumn id="10571" xr3:uid="{17126E45-C7B7-4611-9D38-E353C5846AA1}" name="Column10561"/>
    <tableColumn id="10572" xr3:uid="{94961110-DD98-4771-8BA1-A720F4E77ACB}" name="Column10562"/>
    <tableColumn id="10573" xr3:uid="{DEAE2AB1-D113-4C8E-B5BF-1D37FDC01712}" name="Column10563"/>
    <tableColumn id="10574" xr3:uid="{92127F33-B3F4-4725-AA90-0FF7CF5EFB38}" name="Column10564"/>
    <tableColumn id="10575" xr3:uid="{794CA6AB-11C3-43B9-832B-1143924C1497}" name="Column10565"/>
    <tableColumn id="10576" xr3:uid="{41317247-5AA7-4C35-82E9-7C08B7BD6CC1}" name="Column10566"/>
    <tableColumn id="10577" xr3:uid="{6CC6A679-3A48-45DA-A0E7-FA089C80AE5D}" name="Column10567"/>
    <tableColumn id="10578" xr3:uid="{4DF50F5A-9B34-4FB4-8295-99544F9E7E57}" name="Column10568"/>
    <tableColumn id="10579" xr3:uid="{5B0CDC2E-10FC-4273-9BE3-3FBDA9F7B55B}" name="Column10569"/>
    <tableColumn id="10580" xr3:uid="{BB4C686A-98F7-4BF0-B6F3-68395BA8F1B2}" name="Column10570"/>
    <tableColumn id="10581" xr3:uid="{EF1ABABF-E4C5-4D98-9335-7AB137751FF6}" name="Column10571"/>
    <tableColumn id="10582" xr3:uid="{800C8EDA-7DB8-4D56-B589-45251DBDCCFB}" name="Column10572"/>
    <tableColumn id="10583" xr3:uid="{BF38F904-8177-484C-BA51-3D782032636C}" name="Column10573"/>
    <tableColumn id="10584" xr3:uid="{210E8BC2-E660-4E16-A39F-5F31A8ED4241}" name="Column10574"/>
    <tableColumn id="10585" xr3:uid="{1DB33A51-7ECA-413B-A7FB-FF18A2382DD9}" name="Column10575"/>
    <tableColumn id="10586" xr3:uid="{72D9B603-D42A-4A87-8CB0-A7A7462FD9B0}" name="Column10576"/>
    <tableColumn id="10587" xr3:uid="{53DBC234-02D2-45A4-B37A-A9C4387773B6}" name="Column10577"/>
    <tableColumn id="10588" xr3:uid="{72ADF62B-1499-4A99-A4E7-9FAB0E0410FA}" name="Column10578"/>
    <tableColumn id="10589" xr3:uid="{BC63EC3C-DB28-4BA0-8270-B07A955D136E}" name="Column10579"/>
    <tableColumn id="10590" xr3:uid="{DD47DB95-F2ED-4A85-9001-F09841B7A961}" name="Column10580"/>
    <tableColumn id="10591" xr3:uid="{09A26684-1302-40EC-9810-B49BFD18B515}" name="Column10581"/>
    <tableColumn id="10592" xr3:uid="{B2BC1222-F78F-485B-8802-A3AC95DAFB85}" name="Column10582"/>
    <tableColumn id="10593" xr3:uid="{AAD78207-5362-471A-821E-4D40A11C3300}" name="Column10583"/>
    <tableColumn id="10594" xr3:uid="{2E3472A5-77EE-4F1A-832E-F4F3E0ADD4B0}" name="Column10584"/>
    <tableColumn id="10595" xr3:uid="{7EC1B848-D7FB-4980-B95B-D1FE733E3D02}" name="Column10585"/>
    <tableColumn id="10596" xr3:uid="{652A94D2-1EB4-4872-AF70-BCB41141D285}" name="Column10586"/>
    <tableColumn id="10597" xr3:uid="{08E5D54B-9292-4D4B-B857-1A9615121BEF}" name="Column10587"/>
    <tableColumn id="10598" xr3:uid="{EF00E569-D624-4A42-9383-96F65230E3D5}" name="Column10588"/>
    <tableColumn id="10599" xr3:uid="{138C5126-C018-4367-BC07-856D210128D2}" name="Column10589"/>
    <tableColumn id="10600" xr3:uid="{926EE238-F903-484E-AE3E-F6BDBA418860}" name="Column10590"/>
    <tableColumn id="10601" xr3:uid="{3F726E46-39B5-4116-8495-C388EAB9F911}" name="Column10591"/>
    <tableColumn id="10602" xr3:uid="{4A4549C9-3FE2-4767-BBDC-BB2F04E53099}" name="Column10592"/>
    <tableColumn id="10603" xr3:uid="{CD0D1175-F358-4D33-81F3-86F45540CC6D}" name="Column10593"/>
    <tableColumn id="10604" xr3:uid="{33EA2E7B-E617-4E2B-8023-7D6641D02A74}" name="Column10594"/>
    <tableColumn id="10605" xr3:uid="{4C415E75-C78F-4BCF-94AF-0A3026393AB6}" name="Column10595"/>
    <tableColumn id="10606" xr3:uid="{8D648DD6-7D3B-4D1F-9C07-E909A9FCD71F}" name="Column10596"/>
    <tableColumn id="10607" xr3:uid="{15EE5987-B007-40E9-98F2-0F8383F5B1ED}" name="Column10597"/>
    <tableColumn id="10608" xr3:uid="{7665EF76-517D-4153-991F-3EC35DF39172}" name="Column10598"/>
    <tableColumn id="10609" xr3:uid="{5E2979EF-EBB8-4759-AD2F-611573A48551}" name="Column10599"/>
    <tableColumn id="10610" xr3:uid="{488F1DB1-100A-46AF-9184-FC87AE329026}" name="Column10600"/>
    <tableColumn id="10611" xr3:uid="{E02D4D8F-9AC5-43AC-A2D1-488F644E69E9}" name="Column10601"/>
    <tableColumn id="10612" xr3:uid="{AF682085-05B5-4F67-8721-65F7D723A915}" name="Column10602"/>
    <tableColumn id="10613" xr3:uid="{1EC9B3BC-7294-4827-8127-FBC77217ACD0}" name="Column10603"/>
    <tableColumn id="10614" xr3:uid="{388BA39E-B568-4B7D-9804-C8ED13720038}" name="Column10604"/>
    <tableColumn id="10615" xr3:uid="{AEF2A494-C712-4672-AD2C-1D11A92E0A0A}" name="Column10605"/>
    <tableColumn id="10616" xr3:uid="{B5C8A629-EFCD-42F3-9B70-E0D093099E9A}" name="Column10606"/>
    <tableColumn id="10617" xr3:uid="{5365E8C9-508C-4E48-A440-5089639CADCE}" name="Column10607"/>
    <tableColumn id="10618" xr3:uid="{F5E101D0-0D0D-459D-AC71-EACE1D486AE8}" name="Column10608"/>
    <tableColumn id="10619" xr3:uid="{5C717961-89D1-4B9E-AE6F-57B8DB2A6E99}" name="Column10609"/>
    <tableColumn id="10620" xr3:uid="{4C8C3F79-75C2-4767-BDC4-D73DF4F33F57}" name="Column10610"/>
    <tableColumn id="10621" xr3:uid="{5CA079EB-F0CC-477D-8E4B-E4C54C0C52BB}" name="Column10611"/>
    <tableColumn id="10622" xr3:uid="{CA3D0BEE-F158-4400-B161-32D302EBCEC9}" name="Column10612"/>
    <tableColumn id="10623" xr3:uid="{91A180D8-67A1-41A7-A52E-0C7C450026A0}" name="Column10613"/>
    <tableColumn id="10624" xr3:uid="{FE7E90C9-9E61-4831-93CC-23120C8252E6}" name="Column10614"/>
    <tableColumn id="10625" xr3:uid="{173E3CBE-6B0E-426F-98F9-16AD0F544148}" name="Column10615"/>
    <tableColumn id="10626" xr3:uid="{EA9AFA98-00F5-44A3-9208-4F7E0725D52C}" name="Column10616"/>
    <tableColumn id="10627" xr3:uid="{968FBEE1-7B13-4231-AD9B-CAE9A8ED768A}" name="Column10617"/>
    <tableColumn id="10628" xr3:uid="{8ADDBEC0-395D-4946-9F3D-6200480EEE40}" name="Column10618"/>
    <tableColumn id="10629" xr3:uid="{A3753F45-F356-4017-8C84-765920B7A68B}" name="Column10619"/>
    <tableColumn id="10630" xr3:uid="{9B8CD5BB-9FF2-4EC0-92C9-67031B5A5827}" name="Column10620"/>
    <tableColumn id="10631" xr3:uid="{F9532CD1-9F56-453B-9436-53FB289520C2}" name="Column10621"/>
    <tableColumn id="10632" xr3:uid="{68E2701B-D742-482F-9778-DAA90A767158}" name="Column10622"/>
    <tableColumn id="10633" xr3:uid="{BBB00015-354B-4464-AA2C-A1494F9423C5}" name="Column10623"/>
    <tableColumn id="10634" xr3:uid="{4148FAC0-5F53-4B64-8A37-82AA4100FA11}" name="Column10624"/>
    <tableColumn id="10635" xr3:uid="{EF7DC5C6-2806-459D-879B-289524F05E01}" name="Column10625"/>
    <tableColumn id="10636" xr3:uid="{B7638BC1-6E4C-4A61-99D8-469AB91D27DE}" name="Column10626"/>
    <tableColumn id="10637" xr3:uid="{71DEB048-D1A9-4952-A9BB-13E1F07797CA}" name="Column10627"/>
    <tableColumn id="10638" xr3:uid="{4BB539DA-1231-430E-81B7-B500EF7D9E1F}" name="Column10628"/>
    <tableColumn id="10639" xr3:uid="{EE88B71B-BD63-4B27-8861-A32118BEBDF0}" name="Column10629"/>
    <tableColumn id="10640" xr3:uid="{AE48A725-5071-4500-89EC-D30DD6D71BF8}" name="Column10630"/>
    <tableColumn id="10641" xr3:uid="{9B4484CC-35B4-43EA-A1BE-9E7069E8B5DD}" name="Column10631"/>
    <tableColumn id="10642" xr3:uid="{9F3E6BC0-D830-4F8C-BEA4-C4D14553A285}" name="Column10632"/>
    <tableColumn id="10643" xr3:uid="{8DCE49D7-F6B1-4E56-8530-72CD11BCD2AB}" name="Column10633"/>
    <tableColumn id="10644" xr3:uid="{89D35F75-6943-4D45-9CF7-D0D8E7092C1F}" name="Column10634"/>
    <tableColumn id="10645" xr3:uid="{83A3C6D4-1A8D-4E98-86AC-705C8D93B1D5}" name="Column10635"/>
    <tableColumn id="10646" xr3:uid="{1017FFD2-AA06-443F-AA87-322A60E4E56C}" name="Column10636"/>
    <tableColumn id="10647" xr3:uid="{5A7F2610-A723-4344-A320-C26A81ED0592}" name="Column10637"/>
    <tableColumn id="10648" xr3:uid="{0148C761-C1D1-4A6E-9FB2-7AB4DA8D1F21}" name="Column10638"/>
    <tableColumn id="10649" xr3:uid="{2B9685B8-184A-4AA9-A594-EAC7F4DB1B36}" name="Column10639"/>
    <tableColumn id="10650" xr3:uid="{652B2ED0-7232-4163-8EB0-9D3E039AC00A}" name="Column10640"/>
    <tableColumn id="10651" xr3:uid="{8E9A4F3F-2A16-418C-82B3-E5CE33BD9FB8}" name="Column10641"/>
    <tableColumn id="10652" xr3:uid="{EE2560C0-954A-4640-B061-29DC4770A973}" name="Column10642"/>
    <tableColumn id="10653" xr3:uid="{A536669C-5412-4C8B-A936-DD14D16A13CC}" name="Column10643"/>
    <tableColumn id="10654" xr3:uid="{F9D7AE40-7575-4039-8877-7DDEE8A652AA}" name="Column10644"/>
    <tableColumn id="10655" xr3:uid="{53E303C2-4285-412E-9B98-663FD112E5E3}" name="Column10645"/>
    <tableColumn id="10656" xr3:uid="{4DD5F081-DB27-4F0B-B4EE-C65D36ACC686}" name="Column10646"/>
    <tableColumn id="10657" xr3:uid="{8C3E80F9-82B4-4B54-A998-BA0FE27B9D93}" name="Column10647"/>
    <tableColumn id="10658" xr3:uid="{BB1B3FD3-EE0A-42A7-8664-855465F2F67E}" name="Column10648"/>
    <tableColumn id="10659" xr3:uid="{8CED1877-4FE7-4321-B4A6-7C6404F45722}" name="Column10649"/>
    <tableColumn id="10660" xr3:uid="{EB20EA4B-5244-4FFF-ADE6-6AA456FAD863}" name="Column10650"/>
    <tableColumn id="10661" xr3:uid="{C417A13E-FEF8-4AC3-B6E5-D97CD6659A41}" name="Column10651"/>
    <tableColumn id="10662" xr3:uid="{833D302D-C11D-4DFA-84D8-1D5BC22D5EE3}" name="Column10652"/>
    <tableColumn id="10663" xr3:uid="{CE076822-FDAB-48C2-8C8D-6A772556A868}" name="Column10653"/>
    <tableColumn id="10664" xr3:uid="{B292F22E-9E61-48C3-B3AA-F64BFFA4160A}" name="Column10654"/>
    <tableColumn id="10665" xr3:uid="{2E7805FF-89E1-48FC-A92F-C1EFF3CF26AE}" name="Column10655"/>
    <tableColumn id="10666" xr3:uid="{0AC94E9F-1328-44CE-949E-393804D9FCCD}" name="Column10656"/>
    <tableColumn id="10667" xr3:uid="{DEC7B1C9-50CE-4B27-9736-0F7B6937E786}" name="Column10657"/>
    <tableColumn id="10668" xr3:uid="{E6541A67-CA96-40C1-848A-34EB0F040B29}" name="Column10658"/>
    <tableColumn id="10669" xr3:uid="{48358994-CFB8-4BD9-952A-8CDEC255CC81}" name="Column10659"/>
    <tableColumn id="10670" xr3:uid="{1BAB3FE6-61EE-4118-8880-AF09154607A9}" name="Column10660"/>
    <tableColumn id="10671" xr3:uid="{CBB5755C-169E-4083-A3B5-3EAEC546E14D}" name="Column10661"/>
    <tableColumn id="10672" xr3:uid="{004BDF91-F257-41BA-A601-6870B71D3A38}" name="Column10662"/>
    <tableColumn id="10673" xr3:uid="{75A6C170-DA46-4EF6-821A-92AE85C79389}" name="Column10663"/>
    <tableColumn id="10674" xr3:uid="{4E3EFDFD-D0EF-45D6-B488-49F76B2E097D}" name="Column10664"/>
    <tableColumn id="10675" xr3:uid="{717CDEBB-DD31-4B9B-8F90-0E6FB875FBC5}" name="Column10665"/>
    <tableColumn id="10676" xr3:uid="{E6E83C1E-1795-4BCC-A414-D436902D60D2}" name="Column10666"/>
    <tableColumn id="10677" xr3:uid="{11A7623D-A676-4DC9-9070-B9270FBE30EE}" name="Column10667"/>
    <tableColumn id="10678" xr3:uid="{719454BB-7C6A-45F2-97E5-8EB9330622B1}" name="Column10668"/>
    <tableColumn id="10679" xr3:uid="{EC87F3EA-B2F5-4AE6-88B4-86EFBF2CB977}" name="Column10669"/>
    <tableColumn id="10680" xr3:uid="{B285AB74-9B2F-47E7-85F8-93D334EFC25E}" name="Column10670"/>
    <tableColumn id="10681" xr3:uid="{07726986-C5CE-4E37-BFF1-5C8521A3EDDC}" name="Column10671"/>
    <tableColumn id="10682" xr3:uid="{7B6B56FB-4C88-4F30-9E87-1130AF71F1A1}" name="Column10672"/>
    <tableColumn id="10683" xr3:uid="{DC8F0C45-8BBE-4FBB-A8C4-64B6C6A2D833}" name="Column10673"/>
    <tableColumn id="10684" xr3:uid="{A0C2A59D-4AFE-4126-871F-455CD9CF8557}" name="Column10674"/>
    <tableColumn id="10685" xr3:uid="{B179FB7C-A027-45DC-8305-6747BF1EA5E1}" name="Column10675"/>
    <tableColumn id="10686" xr3:uid="{1E032B3C-52A1-4678-89EE-6FEFDD0F7660}" name="Column10676"/>
    <tableColumn id="10687" xr3:uid="{E84D4A86-0086-49B2-8FF4-A2147F9CB44D}" name="Column10677"/>
    <tableColumn id="10688" xr3:uid="{8609B780-E4D1-49D3-863C-6D351E88072D}" name="Column10678"/>
    <tableColumn id="10689" xr3:uid="{15DA1465-9940-4EE3-80E2-C1E451C01E70}" name="Column10679"/>
    <tableColumn id="10690" xr3:uid="{4FA574A5-EA87-48BE-BEC6-D938377C49E4}" name="Column10680"/>
    <tableColumn id="10691" xr3:uid="{802330C8-E69C-47EE-B735-C3EB7D83E988}" name="Column10681"/>
    <tableColumn id="10692" xr3:uid="{FE3A72E5-EC36-401D-990F-A826C3C6DD9F}" name="Column10682"/>
    <tableColumn id="10693" xr3:uid="{34ABB74C-BAA0-4794-A909-CA681FC78E4B}" name="Column10683"/>
    <tableColumn id="10694" xr3:uid="{B81E1B98-1433-4AB3-98C1-5724F2B815FD}" name="Column10684"/>
    <tableColumn id="10695" xr3:uid="{3CCB9B25-FEA0-4957-ACFC-A89479C61ABE}" name="Column10685"/>
    <tableColumn id="10696" xr3:uid="{F46003F8-9879-4E2F-BEA6-5C8055549900}" name="Column10686"/>
    <tableColumn id="10697" xr3:uid="{EFF7A626-2758-42A0-9B29-45218C684EB4}" name="Column10687"/>
    <tableColumn id="10698" xr3:uid="{D900C79D-BA61-4896-82AA-C733B31F9D6D}" name="Column10688"/>
    <tableColumn id="10699" xr3:uid="{9A5B80DE-8023-43C7-B6C8-25691B3013E4}" name="Column10689"/>
    <tableColumn id="10700" xr3:uid="{2B7BCBAC-DEA9-4CCD-9FA4-1A4C2C0FBF46}" name="Column10690"/>
    <tableColumn id="10701" xr3:uid="{31D1A15B-23CB-40C3-9DD1-C82CBBD4A969}" name="Column10691"/>
    <tableColumn id="10702" xr3:uid="{E06AD35C-E4FF-4850-B4E5-4B452114948C}" name="Column10692"/>
    <tableColumn id="10703" xr3:uid="{E75C9A72-1F50-4822-B67D-BAC8C99320F9}" name="Column10693"/>
    <tableColumn id="10704" xr3:uid="{6DFF2C14-3A28-416E-8582-93193829DB0E}" name="Column10694"/>
    <tableColumn id="10705" xr3:uid="{311C56AD-4097-4550-A090-3C995D92A690}" name="Column10695"/>
    <tableColumn id="10706" xr3:uid="{7FF345D7-8D41-46E8-B612-3265EA9B16B9}" name="Column10696"/>
    <tableColumn id="10707" xr3:uid="{2AD08E5F-6D69-4871-8E74-9A49775DE692}" name="Column10697"/>
    <tableColumn id="10708" xr3:uid="{36F2B6A0-49DE-435D-A8C3-E7EF1B89A0FE}" name="Column10698"/>
    <tableColumn id="10709" xr3:uid="{79AB7976-E71D-4094-B1C5-A0766A32BADF}" name="Column10699"/>
    <tableColumn id="10710" xr3:uid="{B5021474-9D1D-4EFC-82A4-25C79526C068}" name="Column10700"/>
    <tableColumn id="10711" xr3:uid="{D48D49A2-5E7D-462C-BC87-3CE3DA3067FF}" name="Column10701"/>
    <tableColumn id="10712" xr3:uid="{BBE7DEDA-B2AF-49BB-8F5C-8126E33FADCF}" name="Column10702"/>
    <tableColumn id="10713" xr3:uid="{F7C695F9-6E39-4C6C-A755-B5F91CD29674}" name="Column10703"/>
    <tableColumn id="10714" xr3:uid="{63E6D74D-ABA7-4BB5-B360-53C00BA22356}" name="Column10704"/>
    <tableColumn id="10715" xr3:uid="{1785EB06-F5D0-4403-AFFB-DAE320D2EBA4}" name="Column10705"/>
    <tableColumn id="10716" xr3:uid="{B2B83050-54AB-45F4-BC3C-CD3FA59C77B5}" name="Column10706"/>
    <tableColumn id="10717" xr3:uid="{64CD18E1-22E5-42B4-8112-86FB5BF3E4F7}" name="Column10707"/>
    <tableColumn id="10718" xr3:uid="{8A4F1F5D-7A32-4994-A86F-4D668C6F5725}" name="Column10708"/>
    <tableColumn id="10719" xr3:uid="{0F78BD60-D545-44A1-8FC9-5C0B6ACADDA4}" name="Column10709"/>
    <tableColumn id="10720" xr3:uid="{929B1FFB-A634-4EDB-8285-7FE0A64DFE53}" name="Column10710"/>
    <tableColumn id="10721" xr3:uid="{6EF4FB41-1EDA-43D0-BCBC-0654DB805332}" name="Column10711"/>
    <tableColumn id="10722" xr3:uid="{527519CD-8882-447B-8B79-4A6EEBD40D03}" name="Column10712"/>
    <tableColumn id="10723" xr3:uid="{DE65B71A-6F0F-41F7-A3C4-A42023D05573}" name="Column10713"/>
    <tableColumn id="10724" xr3:uid="{D1B22293-9016-4ACE-AC61-E71A396D9924}" name="Column10714"/>
    <tableColumn id="10725" xr3:uid="{28C5B1D8-FC2B-47E0-B8A9-5E6938A7AF98}" name="Column10715"/>
    <tableColumn id="10726" xr3:uid="{C7EB0B78-54CA-487E-8435-B3102C58D330}" name="Column10716"/>
    <tableColumn id="10727" xr3:uid="{C7A58F62-6B5D-4019-8503-C9FF993C4B45}" name="Column10717"/>
    <tableColumn id="10728" xr3:uid="{D2A8384B-3BFD-4B3F-BF18-6BE5B26C954E}" name="Column10718"/>
    <tableColumn id="10729" xr3:uid="{6E31C93D-A618-4995-BF6A-08EAEB24628A}" name="Column10719"/>
    <tableColumn id="10730" xr3:uid="{15A42AA6-45D5-40C1-8FF3-FC91146AE29F}" name="Column10720"/>
    <tableColumn id="10731" xr3:uid="{4786737B-D389-46A2-AE2A-D058DC8DEC29}" name="Column10721"/>
    <tableColumn id="10732" xr3:uid="{E8E564A6-097C-4713-8185-6C188FF63B4E}" name="Column10722"/>
    <tableColumn id="10733" xr3:uid="{2A293D79-78BB-4F62-A2C7-4A35C49A48E4}" name="Column10723"/>
    <tableColumn id="10734" xr3:uid="{91060A34-082D-446D-9777-D24A12E94C3F}" name="Column10724"/>
    <tableColumn id="10735" xr3:uid="{D70F63DD-84CE-45F9-B740-141B4A8791C1}" name="Column10725"/>
    <tableColumn id="10736" xr3:uid="{05D95C84-5F73-473F-9901-A6559036B1F3}" name="Column10726"/>
    <tableColumn id="10737" xr3:uid="{08F7D885-04E7-426C-AD2D-B97DD196D2A3}" name="Column10727"/>
    <tableColumn id="10738" xr3:uid="{1C65104E-AE9B-4111-A0C1-80E1B0A9F856}" name="Column10728"/>
    <tableColumn id="10739" xr3:uid="{6CDFA58C-0C3F-484B-9453-290B0D541923}" name="Column10729"/>
    <tableColumn id="10740" xr3:uid="{C2966E35-6745-419E-8132-E67F78FBB51E}" name="Column10730"/>
    <tableColumn id="10741" xr3:uid="{CCEA34F3-F61C-4BA1-924C-DB0F3A4D408B}" name="Column10731"/>
    <tableColumn id="10742" xr3:uid="{A5CF48AB-770B-44A9-B7F7-0EE068A17AA1}" name="Column10732"/>
    <tableColumn id="10743" xr3:uid="{EA76D329-3000-44CD-A9CD-5F7A5C412DFA}" name="Column10733"/>
    <tableColumn id="10744" xr3:uid="{0742A3B8-2B11-40E8-9B9A-821AFA7154DD}" name="Column10734"/>
    <tableColumn id="10745" xr3:uid="{42330FA3-1DB2-4E0C-A3BA-626A7F3C56A9}" name="Column10735"/>
    <tableColumn id="10746" xr3:uid="{4D2BCA0D-1934-4233-B0F8-4873F240433F}" name="Column10736"/>
    <tableColumn id="10747" xr3:uid="{3733077D-63D8-45C5-AE33-85CE884D1479}" name="Column10737"/>
    <tableColumn id="10748" xr3:uid="{AB671B71-70E1-4B9D-858C-9B41965E4B8A}" name="Column10738"/>
    <tableColumn id="10749" xr3:uid="{E7708022-3174-4A2D-87F9-F06DAFA6D63F}" name="Column10739"/>
    <tableColumn id="10750" xr3:uid="{08A650E2-B10F-41FD-804B-5F72DB5C94DE}" name="Column10740"/>
    <tableColumn id="10751" xr3:uid="{EDA2135B-30FF-4CAE-8124-10B9B7A5CCB8}" name="Column10741"/>
    <tableColumn id="10752" xr3:uid="{6D983839-9E92-4741-844F-596DACAC624D}" name="Column10742"/>
    <tableColumn id="10753" xr3:uid="{9F0E4D6D-2D67-4747-920B-2C7B506E327A}" name="Column10743"/>
    <tableColumn id="10754" xr3:uid="{1CD92EDF-6944-4A51-868D-A70045793270}" name="Column10744"/>
    <tableColumn id="10755" xr3:uid="{5E2E2E21-54BB-4234-8EE0-0E08670893FD}" name="Column10745"/>
    <tableColumn id="10756" xr3:uid="{2BC332AC-4F08-42D7-AB68-7DE1D9540C12}" name="Column10746"/>
    <tableColumn id="10757" xr3:uid="{ED991DFD-671D-417E-8C20-0B247464B7DD}" name="Column10747"/>
    <tableColumn id="10758" xr3:uid="{6878EB7D-0DC8-44B8-A159-9721E147E7AF}" name="Column10748"/>
    <tableColumn id="10759" xr3:uid="{BFB8078C-9D0E-4F8C-9497-C13C18127A7C}" name="Column10749"/>
    <tableColumn id="10760" xr3:uid="{9823AFE2-8496-47AE-B0E2-66ED22F6D89F}" name="Column10750"/>
    <tableColumn id="10761" xr3:uid="{4D2BBAD3-6ACC-46AD-9D1B-E849209349DC}" name="Column10751"/>
    <tableColumn id="10762" xr3:uid="{46D384D6-6F4B-4CF3-946B-276E1C865A54}" name="Column10752"/>
    <tableColumn id="10763" xr3:uid="{338B7C93-3460-46A3-8B8B-F55B0A4CE84F}" name="Column10753"/>
    <tableColumn id="10764" xr3:uid="{7C7AF599-AA01-432D-83DC-172FE4C14319}" name="Column10754"/>
    <tableColumn id="10765" xr3:uid="{09CDCD8B-B6E5-4D8E-A4AB-F6CB34BA5370}" name="Column10755"/>
    <tableColumn id="10766" xr3:uid="{6776B44E-5C22-442E-9DDD-C142DBCDB537}" name="Column10756"/>
    <tableColumn id="10767" xr3:uid="{A7847EFA-DBEF-497D-9D5D-5FB59B089082}" name="Column10757"/>
    <tableColumn id="10768" xr3:uid="{8E5F57B7-2191-4A4B-A0BC-A905CF679151}" name="Column10758"/>
    <tableColumn id="10769" xr3:uid="{E2E32E45-F752-4E66-8ADA-576923C4C8E4}" name="Column10759"/>
    <tableColumn id="10770" xr3:uid="{7AFE6467-F8E2-4F59-A239-6827FF788D72}" name="Column10760"/>
    <tableColumn id="10771" xr3:uid="{63527AAA-D8E8-4785-A495-BBAF4DADAA7B}" name="Column10761"/>
    <tableColumn id="10772" xr3:uid="{F66478BD-3F0C-4544-87B6-39A48B045F8A}" name="Column10762"/>
    <tableColumn id="10773" xr3:uid="{4643D4E5-1956-484A-A99C-C8714E726DB7}" name="Column10763"/>
    <tableColumn id="10774" xr3:uid="{FE8CFA97-056A-49AF-9694-96551E17916C}" name="Column10764"/>
    <tableColumn id="10775" xr3:uid="{990E715D-4621-4FAF-9F9C-75698BF00E69}" name="Column10765"/>
    <tableColumn id="10776" xr3:uid="{0F7F1644-E22B-443B-92B0-0CEA047DDF06}" name="Column10766"/>
    <tableColumn id="10777" xr3:uid="{4EAB6A81-DFEE-4D97-9C81-ED389E594ECD}" name="Column10767"/>
    <tableColumn id="10778" xr3:uid="{278F3006-E0CA-40EC-B061-EC28E4BE86BB}" name="Column10768"/>
    <tableColumn id="10779" xr3:uid="{7FF2E9B9-9B82-4F02-A8A5-20F842011115}" name="Column10769"/>
    <tableColumn id="10780" xr3:uid="{23E0DA37-1CC2-47CD-B986-45F2ED80A355}" name="Column10770"/>
    <tableColumn id="10781" xr3:uid="{E3CE53B8-63A7-44EB-B256-EC2E246C688F}" name="Column10771"/>
    <tableColumn id="10782" xr3:uid="{B55F24B9-5C3C-434B-B40E-C66BE2A3DDB9}" name="Column10772"/>
    <tableColumn id="10783" xr3:uid="{C06753D4-D503-4FB2-A4AC-C216E95E25B0}" name="Column10773"/>
    <tableColumn id="10784" xr3:uid="{ABF999EE-BBC9-4630-A762-7C5BCF4F57CE}" name="Column10774"/>
    <tableColumn id="10785" xr3:uid="{4F3E8E43-7ABE-4E62-BDCE-4138F9FA91BA}" name="Column10775"/>
    <tableColumn id="10786" xr3:uid="{74692EF4-DC03-46BB-88A2-6AABE07B7565}" name="Column10776"/>
    <tableColumn id="10787" xr3:uid="{68795395-181F-4E7E-BA33-AA2AA11A6B24}" name="Column10777"/>
    <tableColumn id="10788" xr3:uid="{A06E7429-F219-48FF-9999-7FE4604E5DBE}" name="Column10778"/>
    <tableColumn id="10789" xr3:uid="{900CEA2D-0205-40EA-92D4-15919C0F0FCF}" name="Column10779"/>
    <tableColumn id="10790" xr3:uid="{8D822C38-E7C8-4B9F-A527-EA7A539BFD90}" name="Column10780"/>
    <tableColumn id="10791" xr3:uid="{EE181F65-C736-4F93-B1FD-29DBB83B615C}" name="Column10781"/>
    <tableColumn id="10792" xr3:uid="{85C0AB5A-4D95-440A-9AE2-BAE9F7F18E70}" name="Column10782"/>
    <tableColumn id="10793" xr3:uid="{B57C83E4-7E67-4329-9F8B-1681EAFC9558}" name="Column10783"/>
    <tableColumn id="10794" xr3:uid="{904B830E-59F1-4F43-B0E9-180C188CF551}" name="Column10784"/>
    <tableColumn id="10795" xr3:uid="{5BDA7F5D-307F-4455-82CA-F36F509D5B09}" name="Column10785"/>
    <tableColumn id="10796" xr3:uid="{F552D21A-B23F-45FB-ADCC-4A76D6E1CCCF}" name="Column10786"/>
    <tableColumn id="10797" xr3:uid="{965D66C0-DEB7-4938-B3D8-1B4C73FB236F}" name="Column10787"/>
    <tableColumn id="10798" xr3:uid="{38E65F87-0924-4020-8197-65B30D544D2A}" name="Column10788"/>
    <tableColumn id="10799" xr3:uid="{20BB7BEE-066A-47CC-8296-DB221E4A658C}" name="Column10789"/>
    <tableColumn id="10800" xr3:uid="{2B2BA7E0-A74C-4007-9126-4C80803489F6}" name="Column10790"/>
    <tableColumn id="10801" xr3:uid="{0964820C-D3C3-4810-8477-6D2CD6412B1F}" name="Column10791"/>
    <tableColumn id="10802" xr3:uid="{F4D1A574-0149-4DBB-8220-33387DEBA439}" name="Column10792"/>
    <tableColumn id="10803" xr3:uid="{F979B0B6-4093-4A93-BE88-907100067602}" name="Column10793"/>
    <tableColumn id="10804" xr3:uid="{A9201630-6F32-4E53-9546-74E2341FEC19}" name="Column10794"/>
    <tableColumn id="10805" xr3:uid="{DB40D64A-BDCF-4E7A-830C-B53F5C20C19C}" name="Column10795"/>
    <tableColumn id="10806" xr3:uid="{9C75BC7E-1DD9-4DE9-B783-95AAB3977F57}" name="Column10796"/>
    <tableColumn id="10807" xr3:uid="{19D41AE7-D6DD-43B6-B07F-9E2EA50D0DD6}" name="Column10797"/>
    <tableColumn id="10808" xr3:uid="{C0E5118A-9B6A-446B-949F-DC0241AAFEB6}" name="Column10798"/>
    <tableColumn id="10809" xr3:uid="{E2721C2C-C6D0-4D13-A3CD-685219AC9928}" name="Column10799"/>
    <tableColumn id="10810" xr3:uid="{5B6B879C-171B-4E08-A60C-1E56A661E1AD}" name="Column10800"/>
    <tableColumn id="10811" xr3:uid="{514E8064-85AF-4013-9283-90B94FD0F79E}" name="Column10801"/>
    <tableColumn id="10812" xr3:uid="{3A7F5E6C-369D-4DE5-985A-0A137BCCA6F5}" name="Column10802"/>
    <tableColumn id="10813" xr3:uid="{9F4C53AC-F98F-4718-B36F-7AB029F82D05}" name="Column10803"/>
    <tableColumn id="10814" xr3:uid="{6F41BDB0-8062-40EF-A085-E7E8D5C483AE}" name="Column10804"/>
    <tableColumn id="10815" xr3:uid="{7C3FDCCB-623A-4F8C-B6DA-0B7A0AFC0782}" name="Column10805"/>
    <tableColumn id="10816" xr3:uid="{678B6ECD-F326-43A5-9261-E50FAB1F373A}" name="Column10806"/>
    <tableColumn id="10817" xr3:uid="{76AAC16A-9EE8-4D2F-95B1-59187BE1E218}" name="Column10807"/>
    <tableColumn id="10818" xr3:uid="{DA5949B0-1F8E-49AC-BE6F-F041740FB159}" name="Column10808"/>
    <tableColumn id="10819" xr3:uid="{78EF2945-6171-42AF-ABBA-3D8573E29F23}" name="Column10809"/>
    <tableColumn id="10820" xr3:uid="{5144609A-D816-49F5-820B-D0576818CF0A}" name="Column10810"/>
    <tableColumn id="10821" xr3:uid="{999B1202-3A6B-4350-9269-FAC9C79E736A}" name="Column10811"/>
    <tableColumn id="10822" xr3:uid="{074B64A5-91A4-4AE8-9CA1-8B22BE14CA78}" name="Column10812"/>
    <tableColumn id="10823" xr3:uid="{57FABAC0-A520-4300-9F1E-325AA4D36DFA}" name="Column10813"/>
    <tableColumn id="10824" xr3:uid="{C807B4F5-5E86-4871-9695-54464D087994}" name="Column10814"/>
    <tableColumn id="10825" xr3:uid="{DEAD5A9D-2BF5-4615-958B-FE172E01171C}" name="Column10815"/>
    <tableColumn id="10826" xr3:uid="{05F57F24-093F-4FA8-A4F5-515255092945}" name="Column10816"/>
    <tableColumn id="10827" xr3:uid="{644DC125-61F1-4745-8FC8-6046E4CB55E5}" name="Column10817"/>
    <tableColumn id="10828" xr3:uid="{47827E59-D3F4-49FB-9531-52E5B3A35861}" name="Column10818"/>
    <tableColumn id="10829" xr3:uid="{602BDDFE-DA01-4A0C-B8F6-00BDE668CCD2}" name="Column10819"/>
    <tableColumn id="10830" xr3:uid="{2B51222F-2FB3-4C03-9145-49E46297AC50}" name="Column10820"/>
    <tableColumn id="10831" xr3:uid="{CB7E935E-ABFE-4DCE-88C8-B549BDDA9F43}" name="Column10821"/>
    <tableColumn id="10832" xr3:uid="{43BBF984-A4F8-4962-8123-F279C0502141}" name="Column10822"/>
    <tableColumn id="10833" xr3:uid="{D4122C36-A0DC-44D4-A10C-C97593BB245F}" name="Column10823"/>
    <tableColumn id="10834" xr3:uid="{310E703D-6773-4E41-B7DC-A18034B47679}" name="Column10824"/>
    <tableColumn id="10835" xr3:uid="{3791F9C5-8307-4A52-A088-5D865A48FBF5}" name="Column10825"/>
    <tableColumn id="10836" xr3:uid="{33F1D436-ADAC-42D9-B8E0-55DCAEA253D8}" name="Column10826"/>
    <tableColumn id="10837" xr3:uid="{4CA1F346-0DEE-456F-82F7-42FA7F2F22DF}" name="Column10827"/>
    <tableColumn id="10838" xr3:uid="{44791596-01A9-4E7B-AD0D-7273305E7357}" name="Column10828"/>
    <tableColumn id="10839" xr3:uid="{E693069B-0AB8-4ADC-9D2A-EB1DD1D124DB}" name="Column10829"/>
    <tableColumn id="10840" xr3:uid="{0DCC9618-41E8-4DA5-BE43-FF1CA7C26160}" name="Column10830"/>
    <tableColumn id="10841" xr3:uid="{09C64F80-029F-4962-9E90-DB800A184F35}" name="Column10831"/>
    <tableColumn id="10842" xr3:uid="{72024DF3-6417-4F9E-9AF6-68169E3E1D4B}" name="Column10832"/>
    <tableColumn id="10843" xr3:uid="{021B8080-777C-4779-BD5E-453669A70286}" name="Column10833"/>
    <tableColumn id="10844" xr3:uid="{C3211DC7-F0E3-4AD8-817D-29781DF3D533}" name="Column10834"/>
    <tableColumn id="10845" xr3:uid="{79BD35AB-CC60-4083-9B68-7D4B40138021}" name="Column10835"/>
    <tableColumn id="10846" xr3:uid="{6EBF2C4F-5907-4460-9D94-91E2E9A7FCB7}" name="Column10836"/>
    <tableColumn id="10847" xr3:uid="{F74CD66F-B786-4200-80A0-444BF7A6D35B}" name="Column10837"/>
    <tableColumn id="10848" xr3:uid="{ED500F6E-6C52-46F6-8CB0-4BA7DDD8C72D}" name="Column10838"/>
    <tableColumn id="10849" xr3:uid="{F3EA3FD3-4F2F-4E2C-894A-73321BF3CF15}" name="Column10839"/>
    <tableColumn id="10850" xr3:uid="{6C3DC7DF-C0E2-4E87-BD71-27A796502BD2}" name="Column10840"/>
    <tableColumn id="10851" xr3:uid="{747E4383-648C-4036-8A32-0F2183BB520F}" name="Column10841"/>
    <tableColumn id="10852" xr3:uid="{82CFBFF1-69B3-4500-9C1A-44CCA084F7E0}" name="Column10842"/>
    <tableColumn id="10853" xr3:uid="{B87316D0-E324-4E10-B183-9572FC51250D}" name="Column10843"/>
    <tableColumn id="10854" xr3:uid="{BEF62A39-E1ED-4F7B-99B2-B7EB4D1D3656}" name="Column10844"/>
    <tableColumn id="10855" xr3:uid="{B078EF9F-A179-403E-AE2D-BCC442B7636C}" name="Column10845"/>
    <tableColumn id="10856" xr3:uid="{6E6280A9-95BE-44A3-81A9-43B61FEECA3A}" name="Column10846"/>
    <tableColumn id="10857" xr3:uid="{6D802FD7-EFCA-4551-BCFA-0A5EFE424793}" name="Column10847"/>
    <tableColumn id="10858" xr3:uid="{9B536951-6DAA-4A4E-9EC0-452686044684}" name="Column10848"/>
    <tableColumn id="10859" xr3:uid="{4BC5263E-5937-4401-BFAF-209009D4A391}" name="Column10849"/>
    <tableColumn id="10860" xr3:uid="{46D953F5-76B2-4064-B100-7CBA0A970A88}" name="Column10850"/>
    <tableColumn id="10861" xr3:uid="{05ED56BB-FE05-48F2-9E3F-F853634B9108}" name="Column10851"/>
    <tableColumn id="10862" xr3:uid="{BC028A17-F22A-423A-AE96-E4DB844CA635}" name="Column10852"/>
    <tableColumn id="10863" xr3:uid="{524A7D9F-A203-491C-B782-CBCFD9AF2F67}" name="Column10853"/>
    <tableColumn id="10864" xr3:uid="{0403311B-7AD2-458A-B64D-174444D56BC9}" name="Column10854"/>
    <tableColumn id="10865" xr3:uid="{5EC70228-D0E4-4E78-A766-9E9D3CBB0983}" name="Column10855"/>
    <tableColumn id="10866" xr3:uid="{953E5F97-86B9-4D85-B716-B59F773B6DE8}" name="Column10856"/>
    <tableColumn id="10867" xr3:uid="{3D5E0D48-FD8D-4188-ADB9-BD2663229818}" name="Column10857"/>
    <tableColumn id="10868" xr3:uid="{0430D74A-3A14-4E59-A357-77CC17738F0F}" name="Column10858"/>
    <tableColumn id="10869" xr3:uid="{7B5972D5-3A4B-4D1B-B549-E9401D6EC636}" name="Column10859"/>
    <tableColumn id="10870" xr3:uid="{662895DE-F288-44FF-812D-5F6BEACD8DDD}" name="Column10860"/>
    <tableColumn id="10871" xr3:uid="{DC92C1A9-197A-495C-8E3B-30325FAA1BDE}" name="Column10861"/>
    <tableColumn id="10872" xr3:uid="{75283C55-B8C7-4444-9F00-4D005D994EB6}" name="Column10862"/>
    <tableColumn id="10873" xr3:uid="{F149B717-1202-4C1A-9441-9D8D194ECDEF}" name="Column10863"/>
    <tableColumn id="10874" xr3:uid="{2428C15C-C147-4D2B-BF48-A72C519AE4C4}" name="Column10864"/>
    <tableColumn id="10875" xr3:uid="{02150FBB-40B3-4911-89AB-9D62D709790B}" name="Column10865"/>
    <tableColumn id="10876" xr3:uid="{50A65781-ACA9-41F1-A01A-FB90CD75DDEA}" name="Column10866"/>
    <tableColumn id="10877" xr3:uid="{754CB427-60A1-4942-BEF3-78082837EDF6}" name="Column10867"/>
    <tableColumn id="10878" xr3:uid="{D424D7E2-D3E3-41FD-9E18-BB311EFA0053}" name="Column10868"/>
    <tableColumn id="10879" xr3:uid="{3143B1BF-B82D-4A8D-A958-C734FE23BCBF}" name="Column10869"/>
    <tableColumn id="10880" xr3:uid="{651FA265-9902-49E9-BB99-AB990F0A0416}" name="Column10870"/>
    <tableColumn id="10881" xr3:uid="{0089D5B8-5F04-48E6-85DB-C52DEEBA67EB}" name="Column10871"/>
    <tableColumn id="10882" xr3:uid="{6DA3A95E-730B-4AD9-BFC1-CA8BD3535BAA}" name="Column10872"/>
    <tableColumn id="10883" xr3:uid="{07BE15DD-5AC7-4251-B7FC-15555CF7880C}" name="Column10873"/>
    <tableColumn id="10884" xr3:uid="{4ABB0766-1CE8-415E-813A-D5DE86A54016}" name="Column10874"/>
    <tableColumn id="10885" xr3:uid="{01BBF060-45F0-48F8-99E9-74C5AB9E5F13}" name="Column10875"/>
    <tableColumn id="10886" xr3:uid="{00191390-BA64-44B2-A5B5-138C6476BAC4}" name="Column10876"/>
    <tableColumn id="10887" xr3:uid="{9C345B11-AFFD-44C3-931E-2547F22D0A4A}" name="Column10877"/>
    <tableColumn id="10888" xr3:uid="{78EE0330-B1E6-4319-BCB7-60FC155FD1FB}" name="Column10878"/>
    <tableColumn id="10889" xr3:uid="{AC4966A6-4B3B-4861-B382-7AF340A6FD27}" name="Column10879"/>
    <tableColumn id="10890" xr3:uid="{DDF5D58F-055B-4D13-B357-F82C98CA1C6A}" name="Column10880"/>
    <tableColumn id="10891" xr3:uid="{C07C02F3-7AAA-4514-AF37-DEA56A2C5EB8}" name="Column10881"/>
    <tableColumn id="10892" xr3:uid="{CCB0930D-763A-4B61-9C7C-F8371D2132C7}" name="Column10882"/>
    <tableColumn id="10893" xr3:uid="{EA7169C1-82C1-40EF-95E7-EFDFE86D6F15}" name="Column10883"/>
    <tableColumn id="10894" xr3:uid="{CBED772F-D880-46FF-9C8D-EBACA79747C9}" name="Column10884"/>
    <tableColumn id="10895" xr3:uid="{9BACA665-367F-4FAE-A43B-75D45D89B581}" name="Column10885"/>
    <tableColumn id="10896" xr3:uid="{295E84CE-B840-4B01-87AF-9FE52D809D91}" name="Column10886"/>
    <tableColumn id="10897" xr3:uid="{EB30E56C-4022-44DE-B652-649D84EDC2AC}" name="Column10887"/>
    <tableColumn id="10898" xr3:uid="{294E1B97-1240-43C1-A806-33A8B5D03EC0}" name="Column10888"/>
    <tableColumn id="10899" xr3:uid="{5C4E5607-D518-4219-A86B-FE23DE2716C6}" name="Column10889"/>
    <tableColumn id="10900" xr3:uid="{37DD7056-ED2A-4B21-98D5-6D7A2FA04C54}" name="Column10890"/>
    <tableColumn id="10901" xr3:uid="{58E02007-4E14-4076-BEC9-3F4BF20FFC31}" name="Column10891"/>
    <tableColumn id="10902" xr3:uid="{9734D1FD-934F-47DB-8DC7-5A9B4F628253}" name="Column10892"/>
    <tableColumn id="10903" xr3:uid="{0D1DE661-5116-4342-85CC-77260D27E6FA}" name="Column10893"/>
    <tableColumn id="10904" xr3:uid="{03D13A4E-41EF-48F2-ABF5-70AB9162DBCE}" name="Column10894"/>
    <tableColumn id="10905" xr3:uid="{D15CBEF1-3D77-4A6B-B05D-8FBBAAD42A34}" name="Column10895"/>
    <tableColumn id="10906" xr3:uid="{C7ADAED4-13DF-41F9-BE84-990B0F1143B1}" name="Column10896"/>
    <tableColumn id="10907" xr3:uid="{4025896E-5BA2-47A4-9F62-7041B08690FE}" name="Column10897"/>
    <tableColumn id="10908" xr3:uid="{780B1B40-D95D-4E6C-B873-61E9E68AD07D}" name="Column10898"/>
    <tableColumn id="10909" xr3:uid="{813262CB-D925-45CB-92F2-71A5A2B66A5D}" name="Column10899"/>
    <tableColumn id="10910" xr3:uid="{EF68DB32-67C8-48D0-AC27-8174E37E919A}" name="Column10900"/>
    <tableColumn id="10911" xr3:uid="{FC1A2244-A8A2-4BDC-B9C2-3CA14E836C1E}" name="Column10901"/>
    <tableColumn id="10912" xr3:uid="{99C89BA2-F3DE-4941-98AA-6B9CAE38D781}" name="Column10902"/>
    <tableColumn id="10913" xr3:uid="{7BBBE2A5-D719-456C-B155-C35481A293EB}" name="Column10903"/>
    <tableColumn id="10914" xr3:uid="{C3C130C6-CE57-499A-935A-184EAC67FA3F}" name="Column10904"/>
    <tableColumn id="10915" xr3:uid="{581D7D93-5263-45F4-A820-FB53C7E971ED}" name="Column10905"/>
    <tableColumn id="10916" xr3:uid="{A84BE799-79D9-485F-9477-18B6DFC8C32F}" name="Column10906"/>
    <tableColumn id="10917" xr3:uid="{0A9D433E-4E9D-4DDB-97F5-A418D966EEF5}" name="Column10907"/>
    <tableColumn id="10918" xr3:uid="{67336199-B23F-4DC8-80B9-4B60CEFDCCFE}" name="Column10908"/>
    <tableColumn id="10919" xr3:uid="{5F01BCA7-9019-4984-82BB-416B517098BD}" name="Column10909"/>
    <tableColumn id="10920" xr3:uid="{1ABB54EA-0CEC-4B22-BF85-9A643C07F445}" name="Column10910"/>
    <tableColumn id="10921" xr3:uid="{96A486C0-8523-4A7E-ABD9-9A206300579D}" name="Column10911"/>
    <tableColumn id="10922" xr3:uid="{3C0011C3-C279-410C-B645-2B1EB9F2D60D}" name="Column10912"/>
    <tableColumn id="10923" xr3:uid="{C3FA25DB-BB06-4F7C-A0D1-01292795B333}" name="Column10913"/>
    <tableColumn id="10924" xr3:uid="{21EA6DD8-4216-4AE2-BD80-98C5C9C362F2}" name="Column10914"/>
    <tableColumn id="10925" xr3:uid="{FDF05D04-6C61-4C9E-A6E0-E1E68DF0333E}" name="Column10915"/>
    <tableColumn id="10926" xr3:uid="{066D8F43-014F-42C3-AC1E-9DE11CD7E405}" name="Column10916"/>
    <tableColumn id="10927" xr3:uid="{9C2F5A11-B885-4B91-9E61-02E583D2D210}" name="Column10917"/>
    <tableColumn id="10928" xr3:uid="{E6A3634F-AA52-4F5B-8EE1-B2110D1852C5}" name="Column10918"/>
    <tableColumn id="10929" xr3:uid="{CB323686-5FE8-4D45-9B6F-D4CFC1D5A9B4}" name="Column10919"/>
    <tableColumn id="10930" xr3:uid="{0C5D4AFF-81E3-40BE-A932-480295859A70}" name="Column10920"/>
    <tableColumn id="10931" xr3:uid="{76AA04AC-0537-4154-8EA0-1D6CF76F9F0B}" name="Column10921"/>
    <tableColumn id="10932" xr3:uid="{BBFF550A-A4A0-4E66-BB10-7AE395D14161}" name="Column10922"/>
    <tableColumn id="10933" xr3:uid="{AF4394BF-E673-4939-BE7C-7AC936AA1E4A}" name="Column10923"/>
    <tableColumn id="10934" xr3:uid="{CBAEAEE4-E7EA-4DA8-A874-58D1A4497CA5}" name="Column10924"/>
    <tableColumn id="10935" xr3:uid="{17726C5C-F4ED-4230-9CD9-A18BDFD1F318}" name="Column10925"/>
    <tableColumn id="10936" xr3:uid="{B25EBFBF-AAE2-470B-92F0-6D50866B27ED}" name="Column10926"/>
    <tableColumn id="10937" xr3:uid="{EB79F12B-56C5-4BBA-9C68-7D77B9F26D62}" name="Column10927"/>
    <tableColumn id="10938" xr3:uid="{B19533D3-9B1D-4792-B97F-90510019918A}" name="Column10928"/>
    <tableColumn id="10939" xr3:uid="{89102BFD-5A23-4C57-AA86-CC88BB79B86D}" name="Column10929"/>
    <tableColumn id="10940" xr3:uid="{3D9CB7EB-3A54-46EA-8BCE-2035851E4CCE}" name="Column10930"/>
    <tableColumn id="10941" xr3:uid="{932C8C0B-6A2A-4D6D-970C-3CB6E3ED1175}" name="Column10931"/>
    <tableColumn id="10942" xr3:uid="{A9FF75C0-8D6B-4A66-B523-E5492722FEC7}" name="Column10932"/>
    <tableColumn id="10943" xr3:uid="{68B974F8-A305-4481-B7D1-95E757603412}" name="Column10933"/>
    <tableColumn id="10944" xr3:uid="{8D98B1B5-775C-47A8-B5D6-B793D8268E27}" name="Column10934"/>
    <tableColumn id="10945" xr3:uid="{EE11F4A1-41EC-4888-8D2E-B6A68BB46CAE}" name="Column10935"/>
    <tableColumn id="10946" xr3:uid="{424FEB82-6FF4-4E3B-96F8-B8C7AE7D7A1A}" name="Column10936"/>
    <tableColumn id="10947" xr3:uid="{27EFD959-EFE8-4D96-A09B-E79B55BE7067}" name="Column10937"/>
    <tableColumn id="10948" xr3:uid="{FBAF38E7-6752-46E3-8692-AAE44D600EEF}" name="Column10938"/>
    <tableColumn id="10949" xr3:uid="{0CE2DE3F-B680-46E4-B248-CF83DEE087B5}" name="Column10939"/>
    <tableColumn id="10950" xr3:uid="{CFAF5DCA-CCF7-4B06-A587-38B502FCC572}" name="Column10940"/>
    <tableColumn id="10951" xr3:uid="{BF6FDB28-E5A6-4579-86F1-1C109C7721DB}" name="Column10941"/>
    <tableColumn id="10952" xr3:uid="{485890E2-9348-4B3F-9055-C442CF83D7E8}" name="Column10942"/>
    <tableColumn id="10953" xr3:uid="{DB3B90F4-DCB1-4AD5-9575-9B5508E547FF}" name="Column10943"/>
    <tableColumn id="10954" xr3:uid="{D54B1953-EFF8-485E-827B-8B7F833F20B1}" name="Column10944"/>
    <tableColumn id="10955" xr3:uid="{24B2A3D2-6566-460A-9E30-70F422675AD1}" name="Column10945"/>
    <tableColumn id="10956" xr3:uid="{89F4952A-D96E-4550-88B6-290CEFABB116}" name="Column10946"/>
    <tableColumn id="10957" xr3:uid="{42B36DE3-9854-4398-85F1-0AC542036E27}" name="Column10947"/>
    <tableColumn id="10958" xr3:uid="{C36E3894-BA72-49B5-9515-28C641EBF667}" name="Column10948"/>
    <tableColumn id="10959" xr3:uid="{A3CAB64B-8914-4C51-BB80-29A8604BA0B8}" name="Column10949"/>
    <tableColumn id="10960" xr3:uid="{5A66D8D1-9C04-43BF-B207-F446E223EA67}" name="Column10950"/>
    <tableColumn id="10961" xr3:uid="{385188B6-A0CC-474C-8673-90F3B2996C19}" name="Column10951"/>
    <tableColumn id="10962" xr3:uid="{CF020D5C-BC0F-44A5-93E5-853CDA952C50}" name="Column10952"/>
    <tableColumn id="10963" xr3:uid="{CF31D008-1782-4592-A472-B387A3EF3D4B}" name="Column10953"/>
    <tableColumn id="10964" xr3:uid="{9E17D948-9BE6-4708-985D-8CFFB522FE78}" name="Column10954"/>
    <tableColumn id="10965" xr3:uid="{2D503DF0-5421-470E-AA95-E5908654BBF1}" name="Column10955"/>
    <tableColumn id="10966" xr3:uid="{E50EC149-7F1B-4588-AFEB-590997FF195C}" name="Column10956"/>
    <tableColumn id="10967" xr3:uid="{98EEE80F-5A39-4A26-B955-080A72B7FC7B}" name="Column10957"/>
    <tableColumn id="10968" xr3:uid="{79FF4901-BF89-48EB-B1B4-F6C4C1884C26}" name="Column10958"/>
    <tableColumn id="10969" xr3:uid="{52855EDD-D0B2-4A81-9C7E-9DCBEA21FB8D}" name="Column10959"/>
    <tableColumn id="10970" xr3:uid="{FC8D5A32-8DB6-4977-8E4A-1B826FF3769B}" name="Column10960"/>
    <tableColumn id="10971" xr3:uid="{C278FF32-F250-4B46-878F-A6151299BD89}" name="Column10961"/>
    <tableColumn id="10972" xr3:uid="{2E2F887A-C893-4878-83DE-3BACBF226E0F}" name="Column10962"/>
    <tableColumn id="10973" xr3:uid="{1D0FDEED-5C0D-40A6-97D9-50FC00AC675E}" name="Column10963"/>
    <tableColumn id="10974" xr3:uid="{003969BA-E294-4151-949C-3C4911C0E89F}" name="Column10964"/>
    <tableColumn id="10975" xr3:uid="{374DB381-2217-464A-AE17-A2D186DF8A9A}" name="Column10965"/>
    <tableColumn id="10976" xr3:uid="{04B57B87-198F-47B0-917B-E68D6D785827}" name="Column10966"/>
    <tableColumn id="10977" xr3:uid="{C6FC0CA2-6554-4029-B03C-0D9F1AC7551E}" name="Column10967"/>
    <tableColumn id="10978" xr3:uid="{0ED287E1-918A-4D14-A7B4-344DFFD512C0}" name="Column10968"/>
    <tableColumn id="10979" xr3:uid="{16B55EDC-C648-4807-B229-D2C9ED336FC9}" name="Column10969"/>
    <tableColumn id="10980" xr3:uid="{3B311622-2BE1-46FB-B80A-7F4671C8C36E}" name="Column10970"/>
    <tableColumn id="10981" xr3:uid="{04C00853-B2AD-4A9B-909B-0DA7F57DF9A4}" name="Column10971"/>
    <tableColumn id="10982" xr3:uid="{C73F8066-D55D-498F-AC2D-1AC87EE17706}" name="Column10972"/>
    <tableColumn id="10983" xr3:uid="{E101A46C-6B5E-4CCF-9239-3A3ACD2A90A4}" name="Column10973"/>
    <tableColumn id="10984" xr3:uid="{19C9B893-530B-4F21-8241-B0615BE6994B}" name="Column10974"/>
    <tableColumn id="10985" xr3:uid="{55B7F8DE-B443-42D4-AB28-88B7393A6A1E}" name="Column10975"/>
    <tableColumn id="10986" xr3:uid="{3BAE4DDD-1EB3-40CF-840A-A7B0ABEE6A65}" name="Column10976"/>
    <tableColumn id="10987" xr3:uid="{D8C0212B-F71C-4F2E-B86A-FA7D2EC99687}" name="Column10977"/>
    <tableColumn id="10988" xr3:uid="{C48BF443-C3D7-4CEE-899F-7648134C7531}" name="Column10978"/>
    <tableColumn id="10989" xr3:uid="{FACC5837-06A3-4827-AEF7-3870D68EE9F0}" name="Column10979"/>
    <tableColumn id="10990" xr3:uid="{6492A1BE-025B-4B85-A918-780E41B0A0BA}" name="Column10980"/>
    <tableColumn id="10991" xr3:uid="{9C96E312-2E52-4D05-82BE-29838BF5BF06}" name="Column10981"/>
    <tableColumn id="10992" xr3:uid="{E1C50342-8840-4AA9-AD4E-0425B15F5A07}" name="Column10982"/>
    <tableColumn id="10993" xr3:uid="{2D475084-04DC-4909-96C6-FB5F4CFC0DEF}" name="Column10983"/>
    <tableColumn id="10994" xr3:uid="{30A4218D-6EE4-45B0-8FA1-6837965288A2}" name="Column10984"/>
    <tableColumn id="10995" xr3:uid="{BE959C65-371C-4EFD-9DD7-B94DC56736D6}" name="Column10985"/>
    <tableColumn id="10996" xr3:uid="{6628E065-98D3-494B-B22C-5526101B3100}" name="Column10986"/>
    <tableColumn id="10997" xr3:uid="{8B50215C-F329-4B86-B605-9358D79A1ECA}" name="Column10987"/>
    <tableColumn id="10998" xr3:uid="{A153908D-9B3A-4DF8-98B3-CE19923D9895}" name="Column10988"/>
    <tableColumn id="10999" xr3:uid="{3C5FF562-5599-4DC9-9904-401BACCA6817}" name="Column10989"/>
    <tableColumn id="11000" xr3:uid="{09336BF2-CEC8-4A4D-BD49-D351B687E449}" name="Column10990"/>
    <tableColumn id="11001" xr3:uid="{273BE894-6E5A-49F0-88C3-654FFAAF4C9C}" name="Column10991"/>
    <tableColumn id="11002" xr3:uid="{B0E9EB05-07EA-472F-B643-02E6DD8156C1}" name="Column10992"/>
    <tableColumn id="11003" xr3:uid="{F1937242-0B6A-4BA5-B725-E10AFE3C70CC}" name="Column10993"/>
    <tableColumn id="11004" xr3:uid="{F4AAEED3-4DDC-4455-BCA8-5D07679A7883}" name="Column10994"/>
    <tableColumn id="11005" xr3:uid="{22F8BBB6-47BC-4D9F-9116-2F0C9D55314A}" name="Column10995"/>
    <tableColumn id="11006" xr3:uid="{C52CCA1F-6CC0-4B8E-9691-64D66BE5AFB1}" name="Column10996"/>
    <tableColumn id="11007" xr3:uid="{BECC16D7-D841-4521-A985-1914E230AA8D}" name="Column10997"/>
    <tableColumn id="11008" xr3:uid="{66A1098C-9EC1-42DB-98F5-19556CEA70E6}" name="Column10998"/>
    <tableColumn id="11009" xr3:uid="{202ADB61-F1EE-490E-AF22-C8A7D08E63CB}" name="Column10999"/>
    <tableColumn id="11010" xr3:uid="{3F55DA84-4D85-4839-A391-BC1DA0C5226C}" name="Column11000"/>
    <tableColumn id="11011" xr3:uid="{3109ABFB-C758-4069-87EF-23544452F440}" name="Column11001"/>
    <tableColumn id="11012" xr3:uid="{FED3AE53-96B9-4197-B652-49EE5B06A1C9}" name="Column11002"/>
    <tableColumn id="11013" xr3:uid="{77785F71-85ED-4AFC-8B24-F13B1BCBB6E2}" name="Column11003"/>
    <tableColumn id="11014" xr3:uid="{BC79D44D-6945-4D05-B236-7AD23A876D70}" name="Column11004"/>
    <tableColumn id="11015" xr3:uid="{9D8F10D0-71B9-444D-B89E-A767689ECDB9}" name="Column11005"/>
    <tableColumn id="11016" xr3:uid="{AA337BDB-3154-42EE-972D-BCE3B892637E}" name="Column11006"/>
    <tableColumn id="11017" xr3:uid="{7472E2D2-8A12-40D7-A06B-3BFBD0492152}" name="Column11007"/>
    <tableColumn id="11018" xr3:uid="{83735A01-191F-4F85-B73D-D273875FE175}" name="Column11008"/>
    <tableColumn id="11019" xr3:uid="{AE1D0A3C-61BD-4A47-BB9F-054D45481E95}" name="Column11009"/>
    <tableColumn id="11020" xr3:uid="{85A6C610-CAAB-49E8-8754-20788766F0CF}" name="Column11010"/>
    <tableColumn id="11021" xr3:uid="{170B2C9E-1B85-43C0-B12C-EFC57080DBA2}" name="Column11011"/>
    <tableColumn id="11022" xr3:uid="{67FB6C4D-3311-4B20-A64B-D4F47FB14FFB}" name="Column11012"/>
    <tableColumn id="11023" xr3:uid="{ECEFC9A1-E395-472B-88A7-648ADEC8FD75}" name="Column11013"/>
    <tableColumn id="11024" xr3:uid="{8BA235AD-B558-4810-B43A-3C4340A85BB1}" name="Column11014"/>
    <tableColumn id="11025" xr3:uid="{4D8BC4C9-631A-4F26-BF9A-2C8C291868CA}" name="Column11015"/>
    <tableColumn id="11026" xr3:uid="{07A038B8-3A4C-494F-A416-50E079E2125E}" name="Column11016"/>
    <tableColumn id="11027" xr3:uid="{3E40181F-7AEE-4F67-8178-3991FBA247CB}" name="Column11017"/>
    <tableColumn id="11028" xr3:uid="{784908D7-6611-4347-861B-A425D2B3B786}" name="Column11018"/>
    <tableColumn id="11029" xr3:uid="{E4D4A16F-2A17-4020-BE51-9BB6EA091B9E}" name="Column11019"/>
    <tableColumn id="11030" xr3:uid="{88173308-85E8-4B55-A98D-4DA79B1CA008}" name="Column11020"/>
    <tableColumn id="11031" xr3:uid="{7C14634B-F743-4020-9C29-D268F1F02014}" name="Column11021"/>
    <tableColumn id="11032" xr3:uid="{BC997AF4-0FEC-4BC4-810A-9FB0F24F5CC0}" name="Column11022"/>
    <tableColumn id="11033" xr3:uid="{08A2C65B-91A4-48C2-A05A-5CEE2DA35787}" name="Column11023"/>
    <tableColumn id="11034" xr3:uid="{2852A8DC-F30F-44EC-BB38-8A15646CA769}" name="Column11024"/>
    <tableColumn id="11035" xr3:uid="{81EB1AA8-56A4-49BA-9E13-B522AAFF1B4B}" name="Column11025"/>
    <tableColumn id="11036" xr3:uid="{71E2C4D6-475E-4DBA-8CE1-A4D69CCF814F}" name="Column11026"/>
    <tableColumn id="11037" xr3:uid="{7C229878-AB32-4CB9-9D4F-8FF46FBBBD46}" name="Column11027"/>
    <tableColumn id="11038" xr3:uid="{C72570C9-F6DA-4141-B189-5D6845579792}" name="Column11028"/>
    <tableColumn id="11039" xr3:uid="{CF25EDBA-F851-4B2F-AF12-7CABB1107F93}" name="Column11029"/>
    <tableColumn id="11040" xr3:uid="{143588A7-AB64-4544-A765-C070ED0B9040}" name="Column11030"/>
    <tableColumn id="11041" xr3:uid="{FC19892F-3993-4A3F-B9B8-2B98EDF27BBF}" name="Column11031"/>
    <tableColumn id="11042" xr3:uid="{CA71577B-98A1-4BC4-83A4-AA664CBFE4F9}" name="Column11032"/>
    <tableColumn id="11043" xr3:uid="{78346A0B-58DD-4050-AA42-672AC91B6714}" name="Column11033"/>
    <tableColumn id="11044" xr3:uid="{BBE29735-7D2E-45E9-98F2-99AD1351393D}" name="Column11034"/>
    <tableColumn id="11045" xr3:uid="{D549486F-6A77-4305-AC2C-81BAD34F193B}" name="Column11035"/>
    <tableColumn id="11046" xr3:uid="{A1450245-7807-4224-AD6D-45C1A5CA127D}" name="Column11036"/>
    <tableColumn id="11047" xr3:uid="{2D7566BA-819A-4135-81C9-2208305F07F8}" name="Column11037"/>
    <tableColumn id="11048" xr3:uid="{B6D306EA-EFA9-4C2F-B1A4-25F534A30F41}" name="Column11038"/>
    <tableColumn id="11049" xr3:uid="{B1B373F7-CA0A-4243-B793-A35D658E3A17}" name="Column11039"/>
    <tableColumn id="11050" xr3:uid="{B572370C-AFC8-428A-B3DA-19498DD9EDB3}" name="Column11040"/>
    <tableColumn id="11051" xr3:uid="{B4D2C335-A51B-42D7-BACF-88757E11199B}" name="Column11041"/>
    <tableColumn id="11052" xr3:uid="{EAC00285-8BF4-408B-9CF8-45B31F444D72}" name="Column11042"/>
    <tableColumn id="11053" xr3:uid="{AC23846B-FC15-4479-B7C8-C0D631272CC3}" name="Column11043"/>
    <tableColumn id="11054" xr3:uid="{DFABA97A-444C-4E8D-A74F-0DC609FC4205}" name="Column11044"/>
    <tableColumn id="11055" xr3:uid="{0AAF1B5E-9BA3-4DD5-9610-A307BA40073E}" name="Column11045"/>
    <tableColumn id="11056" xr3:uid="{F35F662E-C57D-41F0-8EEE-A7BF6F4BC0F6}" name="Column11046"/>
    <tableColumn id="11057" xr3:uid="{26E0B23E-CF7F-4046-9A85-577E736AE15E}" name="Column11047"/>
    <tableColumn id="11058" xr3:uid="{366D5B75-C16F-4211-8664-E79FE0ACF081}" name="Column11048"/>
    <tableColumn id="11059" xr3:uid="{ABA52A56-F98D-407D-A6FE-B78246A97B03}" name="Column11049"/>
    <tableColumn id="11060" xr3:uid="{21D858B4-F4F1-4283-917D-8CA9C5E1CF0F}" name="Column11050"/>
    <tableColumn id="11061" xr3:uid="{59137719-5FAD-4240-9B5A-4B70A159473E}" name="Column11051"/>
    <tableColumn id="11062" xr3:uid="{40ED949B-65EB-4D6C-9B3A-53B409B099A3}" name="Column11052"/>
    <tableColumn id="11063" xr3:uid="{04E74CED-778E-4CD2-ADC7-C04BD88E0F26}" name="Column11053"/>
    <tableColumn id="11064" xr3:uid="{53AA6256-71D7-4B7A-9449-F8217D195B8A}" name="Column11054"/>
    <tableColumn id="11065" xr3:uid="{EB151C56-D4C6-4210-B1F5-E85972C1B137}" name="Column11055"/>
    <tableColumn id="11066" xr3:uid="{B70F2C49-5B78-412F-BF70-477AD3924AF6}" name="Column11056"/>
    <tableColumn id="11067" xr3:uid="{DCD82FC2-AB10-4B07-B897-DF08733DE05D}" name="Column11057"/>
    <tableColumn id="11068" xr3:uid="{F61532C0-3A51-4184-9D24-3612F8971599}" name="Column11058"/>
    <tableColumn id="11069" xr3:uid="{C7E9C6E1-4411-4D35-B707-E877CB5DB5A4}" name="Column11059"/>
    <tableColumn id="11070" xr3:uid="{0082B976-AC1B-40F8-BB95-0BF688504136}" name="Column11060"/>
    <tableColumn id="11071" xr3:uid="{6AC1CDD2-BB95-4DB3-8027-271C85C10541}" name="Column11061"/>
    <tableColumn id="11072" xr3:uid="{D4F84967-8983-491C-95DC-7EDC1EC69C09}" name="Column11062"/>
    <tableColumn id="11073" xr3:uid="{F3752686-061B-4A4A-96DE-CDC0968315F6}" name="Column11063"/>
    <tableColumn id="11074" xr3:uid="{15A8D834-27E9-47D1-9DD8-68A423E0AAD4}" name="Column11064"/>
    <tableColumn id="11075" xr3:uid="{8A22F23B-ED1D-44D6-A5D2-66E18DBA6BE9}" name="Column11065"/>
    <tableColumn id="11076" xr3:uid="{B57662DD-6174-4FB9-81CF-6AAAE46D5A95}" name="Column11066"/>
    <tableColumn id="11077" xr3:uid="{6B29DBA8-DCA9-42F2-ACB9-31E84F6C2CBD}" name="Column11067"/>
    <tableColumn id="11078" xr3:uid="{A6FD2CD5-C694-4372-89B7-37B2F2C494BC}" name="Column11068"/>
    <tableColumn id="11079" xr3:uid="{83BEB139-E1D1-4ED2-8976-6138D1265B58}" name="Column11069"/>
    <tableColumn id="11080" xr3:uid="{399A0B0D-CF18-4E50-982D-148B74BC83C2}" name="Column11070"/>
    <tableColumn id="11081" xr3:uid="{48E680A9-8931-45E0-A91F-BC60917B6B2F}" name="Column11071"/>
    <tableColumn id="11082" xr3:uid="{CD05CA1A-3378-4315-888B-16A3D4B0EDC1}" name="Column11072"/>
    <tableColumn id="11083" xr3:uid="{5FB73354-5160-4ECD-96A6-5312FBD79E1E}" name="Column11073"/>
    <tableColumn id="11084" xr3:uid="{FE502011-6E70-426C-85E4-59F3EA6ED649}" name="Column11074"/>
    <tableColumn id="11085" xr3:uid="{65B3EE83-5AE3-4F8B-8CCF-D38E5521D3EA}" name="Column11075"/>
    <tableColumn id="11086" xr3:uid="{68E992FE-4FA6-4EC2-945F-C8D504CC7E36}" name="Column11076"/>
    <tableColumn id="11087" xr3:uid="{3F1AC166-AA4A-44E1-B1A1-1B0CC8DB13C3}" name="Column11077"/>
    <tableColumn id="11088" xr3:uid="{9DE5CA67-D2AF-45AE-B539-FF7584F1D596}" name="Column11078"/>
    <tableColumn id="11089" xr3:uid="{21FF64FB-068F-4150-9F5C-85BB0B9B3FF2}" name="Column11079"/>
    <tableColumn id="11090" xr3:uid="{33CC343A-1491-492B-A45B-019434853E48}" name="Column11080"/>
    <tableColumn id="11091" xr3:uid="{5B703CE9-A06F-4FFA-B67F-0E3041F37CBA}" name="Column11081"/>
    <tableColumn id="11092" xr3:uid="{B0A84196-5AB1-4D5F-8B8A-7AA78483071D}" name="Column11082"/>
    <tableColumn id="11093" xr3:uid="{2EE177C9-2D13-4E83-A113-B858C99FDFDF}" name="Column11083"/>
    <tableColumn id="11094" xr3:uid="{17B168CC-EA2D-4BA2-8395-9F8B75C2B753}" name="Column11084"/>
    <tableColumn id="11095" xr3:uid="{A76BD4DA-8B93-4BC0-8311-D962B0D4D47D}" name="Column11085"/>
    <tableColumn id="11096" xr3:uid="{80BEF83E-819F-42DE-9F39-60E499500D39}" name="Column11086"/>
    <tableColumn id="11097" xr3:uid="{4514058D-279C-4A6E-B289-075B2743FEC5}" name="Column11087"/>
    <tableColumn id="11098" xr3:uid="{1CA74864-6097-4C1B-A36F-F83781675174}" name="Column11088"/>
    <tableColumn id="11099" xr3:uid="{DAECBEF8-4E0D-4485-865D-18DE47557C33}" name="Column11089"/>
    <tableColumn id="11100" xr3:uid="{6ADE9791-53C6-44D3-AE2A-AD389AE42D09}" name="Column11090"/>
    <tableColumn id="11101" xr3:uid="{2C647570-28BF-4BF8-B158-C52AA06C440A}" name="Column11091"/>
    <tableColumn id="11102" xr3:uid="{12275028-EC83-45E5-99B8-9D8807EE04B2}" name="Column11092"/>
    <tableColumn id="11103" xr3:uid="{8BC37372-837C-4C67-ADBF-A0425101A645}" name="Column11093"/>
    <tableColumn id="11104" xr3:uid="{CECE3B66-CA31-4E36-89E2-7403FDB62620}" name="Column11094"/>
    <tableColumn id="11105" xr3:uid="{B93C5399-75B1-49EA-8A40-3D4E1C690E48}" name="Column11095"/>
    <tableColumn id="11106" xr3:uid="{807DDA10-E4B9-4FE1-A8A3-7CA7026AF0D3}" name="Column11096"/>
    <tableColumn id="11107" xr3:uid="{5B0A211B-5553-47A4-B99F-977657C0DAB5}" name="Column11097"/>
    <tableColumn id="11108" xr3:uid="{C3B2FD7A-09DE-4918-B48A-62B695BC78F0}" name="Column11098"/>
    <tableColumn id="11109" xr3:uid="{04130E4C-D09E-4E1D-886B-5262B3360C43}" name="Column11099"/>
    <tableColumn id="11110" xr3:uid="{7D50AE5D-B1C7-4B9D-BA3A-CE6D11EA876B}" name="Column11100"/>
    <tableColumn id="11111" xr3:uid="{04ADB2DE-4BAF-45A5-9DF5-E77DE1BDB918}" name="Column11101"/>
    <tableColumn id="11112" xr3:uid="{9CB0206E-029F-4AF7-A3D4-FC6DE97349E3}" name="Column11102"/>
    <tableColumn id="11113" xr3:uid="{18F00BFA-A3F8-4D74-8688-305B2E2CB3A8}" name="Column11103"/>
    <tableColumn id="11114" xr3:uid="{383A3DDD-32EB-4ECA-A0A7-6EB446A95012}" name="Column11104"/>
    <tableColumn id="11115" xr3:uid="{130250B5-B93E-46D5-AB0B-294E204EBBCE}" name="Column11105"/>
    <tableColumn id="11116" xr3:uid="{98C3AC40-9382-4C33-B322-6F51038A00E1}" name="Column11106"/>
    <tableColumn id="11117" xr3:uid="{CD54B18A-837A-4B56-BE9A-C2D587A97678}" name="Column11107"/>
    <tableColumn id="11118" xr3:uid="{BEECD6D8-6147-4ACC-88A8-3093B5D32E37}" name="Column11108"/>
    <tableColumn id="11119" xr3:uid="{10EB4802-A21F-4579-B6EB-60AA781867A3}" name="Column11109"/>
    <tableColumn id="11120" xr3:uid="{1745F5CA-FED7-4DA2-A0CF-75AB683B030B}" name="Column11110"/>
    <tableColumn id="11121" xr3:uid="{2CA5D80A-EDB8-4E6A-AFBE-10AC2696805A}" name="Column11111"/>
    <tableColumn id="11122" xr3:uid="{9997EEDA-04F1-4AF4-BBEC-8B8483644347}" name="Column11112"/>
    <tableColumn id="11123" xr3:uid="{980E8933-E6A1-4491-87B4-268F9843947B}" name="Column11113"/>
    <tableColumn id="11124" xr3:uid="{266F9CA4-E156-4825-8E88-ED3A1B12CD7B}" name="Column11114"/>
    <tableColumn id="11125" xr3:uid="{650BF13D-DFC0-4776-811B-43B28592988E}" name="Column11115"/>
    <tableColumn id="11126" xr3:uid="{322A1D41-4709-4552-9CBD-880D5EEC299E}" name="Column11116"/>
    <tableColumn id="11127" xr3:uid="{65B993F1-69CE-41A8-A579-CBA2E860351E}" name="Column11117"/>
    <tableColumn id="11128" xr3:uid="{8EA2A36F-FA26-4D51-823D-94D69E27E044}" name="Column11118"/>
    <tableColumn id="11129" xr3:uid="{FD587BCF-A1BD-470D-83E8-9AC508D501F8}" name="Column11119"/>
    <tableColumn id="11130" xr3:uid="{42CCC0C6-61B3-4AD1-BBA8-449786F779D8}" name="Column11120"/>
    <tableColumn id="11131" xr3:uid="{EC508BCD-C567-4D75-9B59-0DD28E186EC6}" name="Column11121"/>
    <tableColumn id="11132" xr3:uid="{C111E29B-DFB5-4991-8C07-086E93EDB169}" name="Column11122"/>
    <tableColumn id="11133" xr3:uid="{1755339C-CA63-40F2-8C7E-76F7E510F318}" name="Column11123"/>
    <tableColumn id="11134" xr3:uid="{D6E185FE-3E06-41E0-B375-F9683C48040B}" name="Column11124"/>
    <tableColumn id="11135" xr3:uid="{9677B853-9DFF-486E-BD58-AB727F305D2C}" name="Column11125"/>
    <tableColumn id="11136" xr3:uid="{F6A08785-BDD9-44DE-95DF-94E023CA4739}" name="Column11126"/>
    <tableColumn id="11137" xr3:uid="{C57F61E7-9289-4C2B-98BB-68AD86AF7CB9}" name="Column11127"/>
    <tableColumn id="11138" xr3:uid="{AB23ADCA-312E-4A3E-A159-FF666423F932}" name="Column11128"/>
    <tableColumn id="11139" xr3:uid="{88C9DCDD-FEBC-41AB-B694-85FEA1178ED7}" name="Column11129"/>
    <tableColumn id="11140" xr3:uid="{92DEF0F2-A17C-45D6-AFCA-D4E9A28DD524}" name="Column11130"/>
    <tableColumn id="11141" xr3:uid="{D3E988BB-CEF1-45A3-9D35-9DCD0AF8EFE1}" name="Column11131"/>
    <tableColumn id="11142" xr3:uid="{0B9B8C77-E5B2-434D-BF3B-FDB01A76F80C}" name="Column11132"/>
    <tableColumn id="11143" xr3:uid="{460DFE9C-364F-4033-A711-AA1F53C3515B}" name="Column11133"/>
    <tableColumn id="11144" xr3:uid="{309FEC36-6468-43AC-8EED-268CB8AB013A}" name="Column11134"/>
    <tableColumn id="11145" xr3:uid="{6E4E4D10-90C6-4C4B-B34A-5993F81C0D19}" name="Column11135"/>
    <tableColumn id="11146" xr3:uid="{BC99D6B9-3961-4809-B1A1-06BA0A4183EC}" name="Column11136"/>
    <tableColumn id="11147" xr3:uid="{D5CE6741-D37E-467A-891D-0771C6A2F655}" name="Column11137"/>
    <tableColumn id="11148" xr3:uid="{93F85418-6F4E-4DC6-BFBC-C38BC0D5CD8D}" name="Column11138"/>
    <tableColumn id="11149" xr3:uid="{4491D5D8-210E-4D45-94C8-360ACB170687}" name="Column11139"/>
    <tableColumn id="11150" xr3:uid="{0BCB6A0F-D23B-4AB7-8DF0-6CFBD78E733B}" name="Column11140"/>
    <tableColumn id="11151" xr3:uid="{781A7F60-B931-48F4-A8D3-4AA2473B5AAF}" name="Column11141"/>
    <tableColumn id="11152" xr3:uid="{26C64A62-3F22-4E7C-A761-E58C80E2B8E6}" name="Column11142"/>
    <tableColumn id="11153" xr3:uid="{7CFBB6D8-5594-472C-96FB-E08E9CA43BD6}" name="Column11143"/>
    <tableColumn id="11154" xr3:uid="{9FCCCC5D-5996-460C-B586-CA05CFFB8A62}" name="Column11144"/>
    <tableColumn id="11155" xr3:uid="{B9EB05E6-B6EC-4F8F-A50A-1BE23B55CC50}" name="Column11145"/>
    <tableColumn id="11156" xr3:uid="{A943E40C-7D98-4029-B131-EC28B817903B}" name="Column11146"/>
    <tableColumn id="11157" xr3:uid="{3508E0C2-39AD-4635-AE2D-60E0F3E42A34}" name="Column11147"/>
    <tableColumn id="11158" xr3:uid="{19BE77B2-D36E-481E-9EA1-ABEF6BF27382}" name="Column11148"/>
    <tableColumn id="11159" xr3:uid="{EF048547-29A9-41CA-8830-223A7F3CA845}" name="Column11149"/>
    <tableColumn id="11160" xr3:uid="{724ED725-6A04-4245-9D42-3B9F50236684}" name="Column11150"/>
    <tableColumn id="11161" xr3:uid="{E1810172-0773-4276-BA72-43B7CC30C691}" name="Column11151"/>
    <tableColumn id="11162" xr3:uid="{BFCF27BF-9B62-44CF-8502-F7031E36BAE3}" name="Column11152"/>
    <tableColumn id="11163" xr3:uid="{E9B6F2EC-5999-402B-AD10-4C7932221285}" name="Column11153"/>
    <tableColumn id="11164" xr3:uid="{7E552C34-4A15-4159-A83D-B495139E466E}" name="Column11154"/>
    <tableColumn id="11165" xr3:uid="{AE40202E-517F-4E49-9AB8-FA1D8F9649D2}" name="Column11155"/>
    <tableColumn id="11166" xr3:uid="{30CC17E9-09C4-4B13-82DA-6637BE68832D}" name="Column11156"/>
    <tableColumn id="11167" xr3:uid="{FEA123C7-A3AD-45CF-8784-51782225AEC5}" name="Column11157"/>
    <tableColumn id="11168" xr3:uid="{991E46B3-5370-4FC2-8C79-17EFA79445DC}" name="Column11158"/>
    <tableColumn id="11169" xr3:uid="{C98F657D-2A49-4504-9FBE-A3393295347E}" name="Column11159"/>
    <tableColumn id="11170" xr3:uid="{F9514255-3F75-42C1-9142-C2B981F6F0C0}" name="Column11160"/>
    <tableColumn id="11171" xr3:uid="{EE481F77-7BDF-4293-8FC4-5E6246E266A5}" name="Column11161"/>
    <tableColumn id="11172" xr3:uid="{36243362-AD91-410C-AABF-C303A8FE32DB}" name="Column11162"/>
    <tableColumn id="11173" xr3:uid="{7B85A3B3-D7E3-4C88-9A4D-89CB2248440E}" name="Column11163"/>
    <tableColumn id="11174" xr3:uid="{8E510D0A-AFE5-460A-9E84-8F072F0D6DC3}" name="Column11164"/>
    <tableColumn id="11175" xr3:uid="{57F1A45B-DDFF-4CA2-AE87-3FDAB8F35D90}" name="Column11165"/>
    <tableColumn id="11176" xr3:uid="{00DB0AB8-6425-43FB-AD4B-74F9DB0C0890}" name="Column11166"/>
    <tableColumn id="11177" xr3:uid="{F3164786-89E1-4E0F-964B-375E696C22AF}" name="Column11167"/>
    <tableColumn id="11178" xr3:uid="{7E5A3100-D10D-4A00-B921-B8E4B2734EF0}" name="Column11168"/>
    <tableColumn id="11179" xr3:uid="{58BE82E1-78F1-447A-B872-F4332E11B40E}" name="Column11169"/>
    <tableColumn id="11180" xr3:uid="{BB4812C5-8752-49D7-813C-3A9EB76748BB}" name="Column11170"/>
    <tableColumn id="11181" xr3:uid="{235FB591-C323-48CE-B73A-1155D6A2DEEB}" name="Column11171"/>
    <tableColumn id="11182" xr3:uid="{F85E2611-64C2-4854-8D7B-5C069D12EBFB}" name="Column11172"/>
    <tableColumn id="11183" xr3:uid="{9795DDBA-BE39-4F1A-9485-E8638FF6C125}" name="Column11173"/>
    <tableColumn id="11184" xr3:uid="{3CD599D7-C120-410E-AFD0-36797FEBD607}" name="Column11174"/>
    <tableColumn id="11185" xr3:uid="{BFC40CFE-576D-4961-97CA-1DB22D35773E}" name="Column11175"/>
    <tableColumn id="11186" xr3:uid="{AD46C6E8-8A5F-4807-A60F-3D546A65DB39}" name="Column11176"/>
    <tableColumn id="11187" xr3:uid="{01313584-1CF1-4435-8C7B-921AFA2B5B2C}" name="Column11177"/>
    <tableColumn id="11188" xr3:uid="{1301E51D-DBC8-4F5C-ABA2-D02E96E82683}" name="Column11178"/>
    <tableColumn id="11189" xr3:uid="{0F3C6E5A-173A-48EF-934C-879864C23FA5}" name="Column11179"/>
    <tableColumn id="11190" xr3:uid="{C6ECDCA3-96A1-41C0-8E1C-11F600141637}" name="Column11180"/>
    <tableColumn id="11191" xr3:uid="{7D265760-03E1-421D-9F2D-416F75E6568C}" name="Column11181"/>
    <tableColumn id="11192" xr3:uid="{30BBB2D4-36A5-4CEB-AE99-4F818F233BD9}" name="Column11182"/>
    <tableColumn id="11193" xr3:uid="{D68227F8-D504-4390-AAE0-DFA13B48F173}" name="Column11183"/>
    <tableColumn id="11194" xr3:uid="{813A75B8-2BB8-4FDE-96BC-D3887594ED03}" name="Column11184"/>
    <tableColumn id="11195" xr3:uid="{29BF1F92-9918-459F-9B38-184ED1C10399}" name="Column11185"/>
    <tableColumn id="11196" xr3:uid="{FE26740A-DBA3-4531-A398-1D84A93BDB7A}" name="Column11186"/>
    <tableColumn id="11197" xr3:uid="{E6088483-5995-400E-B115-FD321AC3D4A5}" name="Column11187"/>
    <tableColumn id="11198" xr3:uid="{20499445-C01B-4706-BF62-9A5B56C6C596}" name="Column11188"/>
    <tableColumn id="11199" xr3:uid="{B8ACE19C-6DDA-45BA-987C-466C5AF3B75A}" name="Column11189"/>
    <tableColumn id="11200" xr3:uid="{CF2378E7-9900-4359-8B93-D4E15125DC67}" name="Column11190"/>
    <tableColumn id="11201" xr3:uid="{1CA9130F-EAF2-4F33-ABCC-C633551EA6CC}" name="Column11191"/>
    <tableColumn id="11202" xr3:uid="{CD8364EB-8F52-4E54-AFDF-412A2F08AB6D}" name="Column11192"/>
    <tableColumn id="11203" xr3:uid="{5E274B6A-930C-4BC2-B328-5EE44BA7B5BC}" name="Column11193"/>
    <tableColumn id="11204" xr3:uid="{D20C82F9-C165-4615-AAB1-56463A9C9C0A}" name="Column11194"/>
    <tableColumn id="11205" xr3:uid="{C80F2B4C-1A91-4BA1-A91B-DCDEFACB8DC3}" name="Column11195"/>
    <tableColumn id="11206" xr3:uid="{1A071CFB-0103-4B77-BEDE-0F48846F295C}" name="Column11196"/>
    <tableColumn id="11207" xr3:uid="{C8DF81EC-D62D-4F5B-9D42-2E980CF7238D}" name="Column11197"/>
    <tableColumn id="11208" xr3:uid="{3D82C85B-6321-470F-8BE9-89D2F9D04A8F}" name="Column11198"/>
    <tableColumn id="11209" xr3:uid="{1BF8DBC2-409B-47C2-9C37-1F624F8C84CF}" name="Column11199"/>
    <tableColumn id="11210" xr3:uid="{8637F7DA-C98E-40EF-B6CF-C9BA9938A680}" name="Column11200"/>
    <tableColumn id="11211" xr3:uid="{6AC3D09F-1B19-48BC-8560-FFBDFA85F3FB}" name="Column11201"/>
    <tableColumn id="11212" xr3:uid="{0AEB1C00-723D-4F90-B375-DC7287A3DCC1}" name="Column11202"/>
    <tableColumn id="11213" xr3:uid="{B73C04DE-DE21-4F6B-A1A2-7F5790ABF61B}" name="Column11203"/>
    <tableColumn id="11214" xr3:uid="{18550EF6-1C96-4547-9A1C-533EA2724140}" name="Column11204"/>
    <tableColumn id="11215" xr3:uid="{3FFEC7DC-4A6A-431B-AF63-0DB65236B796}" name="Column11205"/>
    <tableColumn id="11216" xr3:uid="{3F3E0B1F-B553-4D67-8222-165783D91C50}" name="Column11206"/>
    <tableColumn id="11217" xr3:uid="{1383F0D2-B090-4111-94E9-967FE63AC43B}" name="Column11207"/>
    <tableColumn id="11218" xr3:uid="{5105923F-84C2-414E-9BD7-68B52AF4467E}" name="Column11208"/>
    <tableColumn id="11219" xr3:uid="{A5357AAD-B18B-4E99-8BC6-4471A5BEAC9D}" name="Column11209"/>
    <tableColumn id="11220" xr3:uid="{6A3FEEB4-466B-4509-A0E8-2A25EF15929D}" name="Column11210"/>
    <tableColumn id="11221" xr3:uid="{A2E16009-9DE7-46BA-A4FE-8098E102B5A0}" name="Column11211"/>
    <tableColumn id="11222" xr3:uid="{2C7B6B35-3294-4848-B333-9B92FDFC1A49}" name="Column11212"/>
    <tableColumn id="11223" xr3:uid="{D796F3EE-336F-400A-92C1-178DE5BF7A68}" name="Column11213"/>
    <tableColumn id="11224" xr3:uid="{0F24D0DE-756E-4AA3-97A2-342E67C06801}" name="Column11214"/>
    <tableColumn id="11225" xr3:uid="{FA3416D3-0882-413E-885D-977F207C0B2D}" name="Column11215"/>
    <tableColumn id="11226" xr3:uid="{43A70E11-5006-490E-804C-1360D8B69B63}" name="Column11216"/>
    <tableColumn id="11227" xr3:uid="{7BEC2B9F-A29E-448D-ADEE-0A6360B42A35}" name="Column11217"/>
    <tableColumn id="11228" xr3:uid="{3AA3EC91-A570-4D90-8D52-5F17E81C00C3}" name="Column11218"/>
    <tableColumn id="11229" xr3:uid="{E8F5012F-0D04-4B99-B065-FC0549CDBDF6}" name="Column11219"/>
    <tableColumn id="11230" xr3:uid="{616AB41B-F07C-43E1-A610-7F0988EAD9AC}" name="Column11220"/>
    <tableColumn id="11231" xr3:uid="{EF6F3FA1-D05B-4430-A8FE-7EFE3B61140B}" name="Column11221"/>
    <tableColumn id="11232" xr3:uid="{86CCDCFD-386A-4A0F-A2FE-8E40FCF6DE34}" name="Column11222"/>
    <tableColumn id="11233" xr3:uid="{A0D7C95D-BD35-4C82-8AA2-6829687C88EB}" name="Column11223"/>
    <tableColumn id="11234" xr3:uid="{1838D65D-32AC-4CED-9490-9213D9E61587}" name="Column11224"/>
    <tableColumn id="11235" xr3:uid="{0D20396B-7EBC-4BAD-9492-60D764247CC4}" name="Column11225"/>
    <tableColumn id="11236" xr3:uid="{24C2466E-7A39-4C80-8CD3-DFE67F932571}" name="Column11226"/>
    <tableColumn id="11237" xr3:uid="{9165A365-B95F-4A8A-A32B-4344468D6E64}" name="Column11227"/>
    <tableColumn id="11238" xr3:uid="{AFFDB12C-95F8-4CD0-9E89-62F6401668DB}" name="Column11228"/>
    <tableColumn id="11239" xr3:uid="{EBDBB3EF-6212-428E-AC71-4C34421FDD15}" name="Column11229"/>
    <tableColumn id="11240" xr3:uid="{7EA84228-533A-4998-833A-17ABE9B2D882}" name="Column11230"/>
    <tableColumn id="11241" xr3:uid="{6384B4EF-17A2-470F-B458-5F476F293796}" name="Column11231"/>
    <tableColumn id="11242" xr3:uid="{740D6590-4EFB-4E3C-937A-EF636DE5F123}" name="Column11232"/>
    <tableColumn id="11243" xr3:uid="{5EE912D2-9FE5-4AD1-9D7A-718753E78453}" name="Column11233"/>
    <tableColumn id="11244" xr3:uid="{FE1C00AD-D764-4EAD-AC16-05CBF8108411}" name="Column11234"/>
    <tableColumn id="11245" xr3:uid="{44A8871D-5322-4532-A05E-6638EFB37578}" name="Column11235"/>
    <tableColumn id="11246" xr3:uid="{DA87E09B-B606-460F-A91F-6E4AB6B485AC}" name="Column11236"/>
    <tableColumn id="11247" xr3:uid="{573BBEC7-BC1D-47EC-8B9A-C3B3DCFE3D94}" name="Column11237"/>
    <tableColumn id="11248" xr3:uid="{A855919F-0036-4200-811E-E0308501FD53}" name="Column11238"/>
    <tableColumn id="11249" xr3:uid="{4E4CF517-29DB-458B-8074-EB75A842AAEE}" name="Column11239"/>
    <tableColumn id="11250" xr3:uid="{AE618565-AAE6-468E-877B-D1162F2A26D8}" name="Column11240"/>
    <tableColumn id="11251" xr3:uid="{128442AC-978D-467F-92B5-260888032F83}" name="Column11241"/>
    <tableColumn id="11252" xr3:uid="{850F8DD7-953A-4557-AC3F-A8E732FE5EE5}" name="Column11242"/>
    <tableColumn id="11253" xr3:uid="{56D833C0-EB3A-470B-B0A7-4E825E8100F6}" name="Column11243"/>
    <tableColumn id="11254" xr3:uid="{8C93DEC1-8CF0-4D8B-9A99-28A2DE43173E}" name="Column11244"/>
    <tableColumn id="11255" xr3:uid="{1C4CF80D-344F-4498-A972-D99A33ECC0A8}" name="Column11245"/>
    <tableColumn id="11256" xr3:uid="{D96A1949-D56C-43EE-869A-8C316BAE6ABB}" name="Column11246"/>
    <tableColumn id="11257" xr3:uid="{68DA0D38-BC6F-4632-B7DC-247BA6EBD61B}" name="Column11247"/>
    <tableColumn id="11258" xr3:uid="{F114C73F-7BDB-4B5D-B328-443291BADA15}" name="Column11248"/>
    <tableColumn id="11259" xr3:uid="{5EA95443-2884-4C66-909A-CC2F25A00CB3}" name="Column11249"/>
    <tableColumn id="11260" xr3:uid="{FB056109-8748-46A6-80E6-5C8B6A0C2900}" name="Column11250"/>
    <tableColumn id="11261" xr3:uid="{BF05923C-6CB5-4F7B-A114-2487E7A43D8A}" name="Column11251"/>
    <tableColumn id="11262" xr3:uid="{F7A8C764-5998-4647-89C4-8FDDE41804B6}" name="Column11252"/>
    <tableColumn id="11263" xr3:uid="{C7A2B54D-B223-4E9A-B328-C64C3EE0C784}" name="Column11253"/>
    <tableColumn id="11264" xr3:uid="{AE0A1CDC-75ED-4AD0-8226-6B3580F37F3B}" name="Column11254"/>
    <tableColumn id="11265" xr3:uid="{DC59600C-3A0B-436D-9D79-FC2E5DA31E38}" name="Column11255"/>
    <tableColumn id="11266" xr3:uid="{64B3FADF-0485-4875-A49E-74283BDB92C9}" name="Column11256"/>
    <tableColumn id="11267" xr3:uid="{899C013A-D155-406D-B6C2-CBCD49ACC359}" name="Column11257"/>
    <tableColumn id="11268" xr3:uid="{0FF8C455-7964-4E4A-A820-B6B3FD49BD86}" name="Column11258"/>
    <tableColumn id="11269" xr3:uid="{03EBB037-5733-4064-85CE-50DE208EC235}" name="Column11259"/>
    <tableColumn id="11270" xr3:uid="{13DBFF65-6087-4D23-A165-9309659B4DBB}" name="Column11260"/>
    <tableColumn id="11271" xr3:uid="{A8BDACE4-866C-4A2B-AAF7-433A6E2324AB}" name="Column11261"/>
    <tableColumn id="11272" xr3:uid="{3F8A079F-9CAC-4DB9-8F0E-1406F5C318C2}" name="Column11262"/>
    <tableColumn id="11273" xr3:uid="{5FF2D7F8-91F2-42D6-996D-CAD56D65E4F9}" name="Column11263"/>
    <tableColumn id="11274" xr3:uid="{9A5A0164-A55C-4166-8249-12AC88DBC75E}" name="Column11264"/>
    <tableColumn id="11275" xr3:uid="{6763D339-AB28-4227-9FE9-66E53CE9B8AA}" name="Column11265"/>
    <tableColumn id="11276" xr3:uid="{D340C63E-D9C0-4A95-BAAE-ACE70BB0B004}" name="Column11266"/>
    <tableColumn id="11277" xr3:uid="{BC7DBECB-0ABC-42E6-8C64-223602797EFB}" name="Column11267"/>
    <tableColumn id="11278" xr3:uid="{FA71C964-AB82-499B-9CDC-662BAD507927}" name="Column11268"/>
    <tableColumn id="11279" xr3:uid="{78922EF9-146D-4132-870E-409E7E559E3A}" name="Column11269"/>
    <tableColumn id="11280" xr3:uid="{BE0CA3B9-AF11-4286-948C-A562DD571DAE}" name="Column11270"/>
    <tableColumn id="11281" xr3:uid="{26F33843-CDF2-4856-9E74-DB34D5F82EC0}" name="Column11271"/>
    <tableColumn id="11282" xr3:uid="{47B45225-1C17-448E-8B91-470D2698106F}" name="Column11272"/>
    <tableColumn id="11283" xr3:uid="{B04E127E-BFE8-4C4E-BCAB-8E65A4113DFC}" name="Column11273"/>
    <tableColumn id="11284" xr3:uid="{8BAFAF82-F068-4D55-AEF5-0DEFAAF4B2CD}" name="Column11274"/>
    <tableColumn id="11285" xr3:uid="{A5BBAF5B-6F42-4948-886B-8BD44026C61E}" name="Column11275"/>
    <tableColumn id="11286" xr3:uid="{FF9D1FE0-AE9B-4A22-B702-E6446A665433}" name="Column11276"/>
    <tableColumn id="11287" xr3:uid="{FAA1B9F8-53C3-43B9-8617-09325F773DAF}" name="Column11277"/>
    <tableColumn id="11288" xr3:uid="{7C334538-26EA-4AAF-AF6E-EC93EBD02557}" name="Column11278"/>
    <tableColumn id="11289" xr3:uid="{9C6C3B9E-AA62-4E29-8DD4-5C3CC0F41487}" name="Column11279"/>
    <tableColumn id="11290" xr3:uid="{20D028F8-1D8B-447A-B260-4AE5695E024D}" name="Column11280"/>
    <tableColumn id="11291" xr3:uid="{921E50E3-66EB-4308-9811-1259A7A43206}" name="Column11281"/>
    <tableColumn id="11292" xr3:uid="{9D3A7002-0E8D-4935-99A1-C0FE409C9472}" name="Column11282"/>
    <tableColumn id="11293" xr3:uid="{A462B820-9646-4E43-BC6F-01506693BA5E}" name="Column11283"/>
    <tableColumn id="11294" xr3:uid="{281753F1-8114-4DBA-BF81-D511F59DED93}" name="Column11284"/>
    <tableColumn id="11295" xr3:uid="{3010AF4E-4E9C-4C56-885E-97D21DC38661}" name="Column11285"/>
    <tableColumn id="11296" xr3:uid="{852E7427-5912-41CF-8C8A-9697A3EFF6C9}" name="Column11286"/>
    <tableColumn id="11297" xr3:uid="{D1367D36-69E9-4E6B-A685-572878801849}" name="Column11287"/>
    <tableColumn id="11298" xr3:uid="{363DD996-8588-4C95-B197-B2A6B8FB2831}" name="Column11288"/>
    <tableColumn id="11299" xr3:uid="{BCF5D45A-8BE9-459A-8FAA-DAC4DC485FD6}" name="Column11289"/>
    <tableColumn id="11300" xr3:uid="{AA36E8F9-3670-47F3-A31D-9FD16A75B89A}" name="Column11290"/>
    <tableColumn id="11301" xr3:uid="{B2AF568E-D101-4AE6-A65B-93A96A2E0682}" name="Column11291"/>
    <tableColumn id="11302" xr3:uid="{855F47CE-D7B3-4095-B9E6-F09A4CECD07D}" name="Column11292"/>
    <tableColumn id="11303" xr3:uid="{D36397CB-9BD0-4A77-91F3-F1107C444C0D}" name="Column11293"/>
    <tableColumn id="11304" xr3:uid="{AAB780F3-A6CF-4717-A35B-1902A5C15176}" name="Column11294"/>
    <tableColumn id="11305" xr3:uid="{2F591349-E2FC-463D-9020-C63F573AA439}" name="Column11295"/>
    <tableColumn id="11306" xr3:uid="{870931D1-E652-4F0F-B6AC-274AC5E4F05C}" name="Column11296"/>
    <tableColumn id="11307" xr3:uid="{BDEF46FE-F8FF-4872-A5AD-DDE44E407257}" name="Column11297"/>
    <tableColumn id="11308" xr3:uid="{6623DC55-BFC2-4D6C-B64B-4020116FF010}" name="Column11298"/>
    <tableColumn id="11309" xr3:uid="{B2DD0959-EFE6-4CCA-9EAB-5C97023D5550}" name="Column11299"/>
    <tableColumn id="11310" xr3:uid="{01167630-FF28-47E9-965E-625C6C3D51CB}" name="Column11300"/>
    <tableColumn id="11311" xr3:uid="{B794C03C-065D-4F52-99CE-C7FE407CCCD7}" name="Column11301"/>
    <tableColumn id="11312" xr3:uid="{8126CB85-631B-4CCA-9273-5371052DFA6B}" name="Column11302"/>
    <tableColumn id="11313" xr3:uid="{C8D080E2-5126-4052-84E6-3928AB5E4E02}" name="Column11303"/>
    <tableColumn id="11314" xr3:uid="{15A655D7-8719-483D-B85F-08888E16F658}" name="Column11304"/>
    <tableColumn id="11315" xr3:uid="{81C14B02-0DEE-4DBC-A524-30F73B64BAAE}" name="Column11305"/>
    <tableColumn id="11316" xr3:uid="{173A26C9-8EB9-4C64-BC74-41E84FB053AD}" name="Column11306"/>
    <tableColumn id="11317" xr3:uid="{EF638AB9-2C08-46F3-BEF8-BC47957297C7}" name="Column11307"/>
    <tableColumn id="11318" xr3:uid="{414E961A-C6A5-4FFC-B80E-31A8A0BD3E78}" name="Column11308"/>
    <tableColumn id="11319" xr3:uid="{E5F469C2-DFBC-4FAB-B48E-C665C63DF240}" name="Column11309"/>
    <tableColumn id="11320" xr3:uid="{E6944C52-6CFB-49AB-931A-4857C759914C}" name="Column11310"/>
    <tableColumn id="11321" xr3:uid="{B0C7DE07-E788-46B5-9510-7D08AB702130}" name="Column11311"/>
    <tableColumn id="11322" xr3:uid="{33514CC9-3B89-4810-8806-EB43CADB74FB}" name="Column11312"/>
    <tableColumn id="11323" xr3:uid="{6D821B46-1809-4199-9DEA-335D62619850}" name="Column11313"/>
    <tableColumn id="11324" xr3:uid="{99446338-3DE9-4FF6-8977-6CA7DCDBAD78}" name="Column11314"/>
    <tableColumn id="11325" xr3:uid="{F327167D-F78F-4D27-8825-E9F0031C6118}" name="Column11315"/>
    <tableColumn id="11326" xr3:uid="{395BC2C3-D0BE-4107-9F31-3CCDA05A3000}" name="Column11316"/>
    <tableColumn id="11327" xr3:uid="{AB059910-847B-4FAF-AE3D-08724D9EEA19}" name="Column11317"/>
    <tableColumn id="11328" xr3:uid="{88B88E87-1AC4-4F06-B449-5F4076A216DE}" name="Column11318"/>
    <tableColumn id="11329" xr3:uid="{721F355F-AE68-4B6D-934B-7CD392D7D416}" name="Column11319"/>
    <tableColumn id="11330" xr3:uid="{B03AB481-05D8-4CD3-BD3D-0E5CD1BD2408}" name="Column11320"/>
    <tableColumn id="11331" xr3:uid="{359DB41E-0934-405C-9AA6-0B050E7E850D}" name="Column11321"/>
    <tableColumn id="11332" xr3:uid="{3114161B-3C59-4AA0-A69C-DE6AB398ECBF}" name="Column11322"/>
    <tableColumn id="11333" xr3:uid="{7A5F5709-3205-43EC-8688-A9E95AF81D9D}" name="Column11323"/>
    <tableColumn id="11334" xr3:uid="{01824971-04F8-449F-85EF-FA68AF96F0C7}" name="Column11324"/>
    <tableColumn id="11335" xr3:uid="{9429D6CB-E3DE-4579-B7A1-4A91A2922B65}" name="Column11325"/>
    <tableColumn id="11336" xr3:uid="{B35B4E01-75E8-4CB3-9D13-09C841342358}" name="Column11326"/>
    <tableColumn id="11337" xr3:uid="{F5387EF1-5372-4639-A953-F8482F64F9B9}" name="Column11327"/>
    <tableColumn id="11338" xr3:uid="{1F2C1349-4B24-4470-A158-33526C91E403}" name="Column11328"/>
    <tableColumn id="11339" xr3:uid="{291EAB87-2F14-4AB9-9009-FDF58AD126C3}" name="Column11329"/>
    <tableColumn id="11340" xr3:uid="{E56D44C7-8EB2-4125-8F19-2B6C32D32366}" name="Column11330"/>
    <tableColumn id="11341" xr3:uid="{E0334AD3-89AB-4415-9582-805589BF04C9}" name="Column11331"/>
    <tableColumn id="11342" xr3:uid="{563F3062-7FEF-48DD-A475-458EAEEB2BB0}" name="Column11332"/>
    <tableColumn id="11343" xr3:uid="{0480AC5C-5B7C-466B-814C-F238DB2E4987}" name="Column11333"/>
    <tableColumn id="11344" xr3:uid="{178F13EB-94CB-4B54-89C5-47FB758032C3}" name="Column11334"/>
    <tableColumn id="11345" xr3:uid="{DE9E81FD-ECD7-47DB-BC07-121A40CA67C2}" name="Column11335"/>
    <tableColumn id="11346" xr3:uid="{E8A290F0-41FB-4965-B29C-465CE0878BD4}" name="Column11336"/>
    <tableColumn id="11347" xr3:uid="{E9D3CA6A-BB59-442F-977D-7F6086B0177B}" name="Column11337"/>
    <tableColumn id="11348" xr3:uid="{A8FDD502-9634-4760-B8AE-A97B624B66AD}" name="Column11338"/>
    <tableColumn id="11349" xr3:uid="{1048B8D1-F9B0-4409-B05C-43D4F33DD472}" name="Column11339"/>
    <tableColumn id="11350" xr3:uid="{91C33696-48DD-4ABB-B821-A255CE32A458}" name="Column11340"/>
    <tableColumn id="11351" xr3:uid="{B9FB9141-2F14-4E6A-B9B1-037FFCC7B49E}" name="Column11341"/>
    <tableColumn id="11352" xr3:uid="{6B1E536E-0CE8-4E50-A6C1-6B6E9E427B1A}" name="Column11342"/>
    <tableColumn id="11353" xr3:uid="{56D6B5E7-B0CD-4C5C-A552-DB362F44FDCF}" name="Column11343"/>
    <tableColumn id="11354" xr3:uid="{E62963B5-1283-410F-A13A-8AA587936F03}" name="Column11344"/>
    <tableColumn id="11355" xr3:uid="{5351AD52-81AE-4E16-8CB7-2232E487B724}" name="Column11345"/>
    <tableColumn id="11356" xr3:uid="{207C4884-B1AF-4BDE-868F-AB280364B10F}" name="Column11346"/>
    <tableColumn id="11357" xr3:uid="{78BE4CF1-C16E-49A9-9B57-D2D216930F88}" name="Column11347"/>
    <tableColumn id="11358" xr3:uid="{9E5A5C17-80B3-4A90-B1FC-275B77DD97AA}" name="Column11348"/>
    <tableColumn id="11359" xr3:uid="{7D87F787-F7DE-4BDC-996B-EB7FDF4B5EBF}" name="Column11349"/>
    <tableColumn id="11360" xr3:uid="{40142F5C-0EF1-4A7A-BC06-95F1C261D6E9}" name="Column11350"/>
    <tableColumn id="11361" xr3:uid="{5DDC6465-0FDF-4A26-817E-B0FCAD6B5C74}" name="Column11351"/>
    <tableColumn id="11362" xr3:uid="{88C0FF8C-87D4-4ED0-84A2-395547349DC4}" name="Column11352"/>
    <tableColumn id="11363" xr3:uid="{4BCEC7B3-ACE3-4F4B-A7E6-A36BF82F2D83}" name="Column11353"/>
    <tableColumn id="11364" xr3:uid="{FF04C226-BEDE-44F1-BD00-4A783C171FC4}" name="Column11354"/>
    <tableColumn id="11365" xr3:uid="{F6DF8745-3A56-4F37-BCD8-F4A1C04E9991}" name="Column11355"/>
    <tableColumn id="11366" xr3:uid="{6D30FAE4-0220-4814-BF3C-0503FCA91381}" name="Column11356"/>
    <tableColumn id="11367" xr3:uid="{E4F289DA-B36F-418A-BDD4-B0C445465903}" name="Column11357"/>
    <tableColumn id="11368" xr3:uid="{081CCB34-4014-4F3C-A86E-EFBE17DBD3A0}" name="Column11358"/>
    <tableColumn id="11369" xr3:uid="{9DC1F076-319A-4B7A-AC39-BE089EAC0D1C}" name="Column11359"/>
    <tableColumn id="11370" xr3:uid="{E288C8AC-912A-4BBC-A5B8-3F16CD4C0536}" name="Column11360"/>
    <tableColumn id="11371" xr3:uid="{CFA60F55-15E1-44AD-9CCB-9E0147B1C63C}" name="Column11361"/>
    <tableColumn id="11372" xr3:uid="{C93BD512-DE7C-4C82-88C0-1F75EE05499E}" name="Column11362"/>
    <tableColumn id="11373" xr3:uid="{698A0B8D-4101-4507-B820-D33275E54A08}" name="Column11363"/>
    <tableColumn id="11374" xr3:uid="{BC5FA10C-1BC2-4596-B4B1-11FD474FB6EB}" name="Column11364"/>
    <tableColumn id="11375" xr3:uid="{B0B7DBFA-BC10-4028-8A7C-0D78951FEF1E}" name="Column11365"/>
    <tableColumn id="11376" xr3:uid="{874C8590-B413-4504-A504-E2160D9895AC}" name="Column11366"/>
    <tableColumn id="11377" xr3:uid="{F1BBACC9-4219-4CF7-B57B-944BE5FB13B0}" name="Column11367"/>
    <tableColumn id="11378" xr3:uid="{96436EF5-01AA-4752-BEAE-895BC9E06F10}" name="Column11368"/>
    <tableColumn id="11379" xr3:uid="{D872068D-43FE-4B73-872C-4E5CDD3F513D}" name="Column11369"/>
    <tableColumn id="11380" xr3:uid="{C8126BA5-99EA-435D-B695-45FBB11458DE}" name="Column11370"/>
    <tableColumn id="11381" xr3:uid="{9A4444B4-C46C-4E09-8F39-787C7C1FF4C0}" name="Column11371"/>
    <tableColumn id="11382" xr3:uid="{FDB18AF7-75BA-46AB-B14C-E85C406AFA5C}" name="Column11372"/>
    <tableColumn id="11383" xr3:uid="{9CCB1FFF-1717-4549-9597-615571D7BB44}" name="Column11373"/>
    <tableColumn id="11384" xr3:uid="{9C0028AD-F61A-4079-83DA-146BF4095094}" name="Column11374"/>
    <tableColumn id="11385" xr3:uid="{B711BC42-EB47-4932-86D7-E8BC04E775F1}" name="Column11375"/>
    <tableColumn id="11386" xr3:uid="{C00C8301-C334-4BF9-B014-D646F69AFC10}" name="Column11376"/>
    <tableColumn id="11387" xr3:uid="{99FB45E3-66AA-43D9-B88B-F71A5071536C}" name="Column11377"/>
    <tableColumn id="11388" xr3:uid="{7622BB89-0E87-4A21-81F1-EC77812691C6}" name="Column11378"/>
    <tableColumn id="11389" xr3:uid="{EB18F2C3-6D0E-4721-920F-A9C789129988}" name="Column11379"/>
    <tableColumn id="11390" xr3:uid="{9C1B840C-75ED-48D9-89A2-F1A700153C91}" name="Column11380"/>
    <tableColumn id="11391" xr3:uid="{6ECFDDC1-1EAA-4A3C-836B-A528A2E7EDF1}" name="Column11381"/>
    <tableColumn id="11392" xr3:uid="{E46DE7EF-9995-43EB-A1D5-E2521D0CBD1D}" name="Column11382"/>
    <tableColumn id="11393" xr3:uid="{08907492-F03E-4718-98A4-16205800B547}" name="Column11383"/>
    <tableColumn id="11394" xr3:uid="{22119F28-34A7-4AB3-8180-D88565C262F3}" name="Column11384"/>
    <tableColumn id="11395" xr3:uid="{21050747-824B-4024-9350-E7EC9666F183}" name="Column11385"/>
    <tableColumn id="11396" xr3:uid="{926862E1-0D7A-41C7-8CAC-81EA1E62B4C7}" name="Column11386"/>
    <tableColumn id="11397" xr3:uid="{8741632E-CD7A-4994-82DE-4DA5E1C38B60}" name="Column11387"/>
    <tableColumn id="11398" xr3:uid="{6329B182-945F-47CB-9FF6-E0947D1283DD}" name="Column11388"/>
    <tableColumn id="11399" xr3:uid="{9A364D15-A17F-493A-BB22-C2BD47BEEBFE}" name="Column11389"/>
    <tableColumn id="11400" xr3:uid="{DA0E98BB-BAEB-446D-B25D-03DB0BBF700E}" name="Column11390"/>
    <tableColumn id="11401" xr3:uid="{319B1586-A8C8-4EAF-85D3-DDEF06F5B99B}" name="Column11391"/>
    <tableColumn id="11402" xr3:uid="{03B2FC0B-6E4E-40E6-A15A-5FB48F8B90B0}" name="Column11392"/>
    <tableColumn id="11403" xr3:uid="{235E8BAE-4690-4135-A60A-D26F52DA6786}" name="Column11393"/>
    <tableColumn id="11404" xr3:uid="{96E00E13-7E4F-4A6A-BC0B-BB356A8F941B}" name="Column11394"/>
    <tableColumn id="11405" xr3:uid="{BC0EA903-F5AD-4643-A0D4-47A5177FA184}" name="Column11395"/>
    <tableColumn id="11406" xr3:uid="{2B630985-0346-4196-97B3-468A6926EFC5}" name="Column11396"/>
    <tableColumn id="11407" xr3:uid="{5C3D4AE8-4F0A-450D-BED7-AA02F26366BE}" name="Column11397"/>
    <tableColumn id="11408" xr3:uid="{183D1202-DE3C-4F68-9C98-7B00D85CB263}" name="Column11398"/>
    <tableColumn id="11409" xr3:uid="{CB89540D-73E2-4B9E-B701-8B5367B1366E}" name="Column11399"/>
    <tableColumn id="11410" xr3:uid="{4543DDA1-A639-4A27-BA3D-11782943C9E6}" name="Column11400"/>
    <tableColumn id="11411" xr3:uid="{3962D35B-0877-46EE-8E4F-3BF92E6753B4}" name="Column11401"/>
    <tableColumn id="11412" xr3:uid="{0AF1F914-6DCA-4A51-B894-1FC243CDB88B}" name="Column11402"/>
    <tableColumn id="11413" xr3:uid="{FB142C6E-4BB4-4F6C-BC31-1AEDE45A8490}" name="Column11403"/>
    <tableColumn id="11414" xr3:uid="{7A419222-551C-46B5-AA64-61D1DF57774F}" name="Column11404"/>
    <tableColumn id="11415" xr3:uid="{30921B18-3E40-4BF8-B825-F0CA2AF08A42}" name="Column11405"/>
    <tableColumn id="11416" xr3:uid="{3C9CBABF-ED29-43BB-A6E6-DDED72E46DA5}" name="Column11406"/>
    <tableColumn id="11417" xr3:uid="{FD3678DB-9764-4863-B64D-61CDBDBD7D85}" name="Column11407"/>
    <tableColumn id="11418" xr3:uid="{4AD627A6-9E73-40F9-B137-63FBB73C5807}" name="Column11408"/>
    <tableColumn id="11419" xr3:uid="{FE884C48-634F-46AD-9371-FD780E056D92}" name="Column11409"/>
    <tableColumn id="11420" xr3:uid="{31CCD0BA-5448-4380-88DA-D66E8503D03B}" name="Column11410"/>
    <tableColumn id="11421" xr3:uid="{F950766A-8F52-4859-8708-7FFC2FC738C4}" name="Column11411"/>
    <tableColumn id="11422" xr3:uid="{F79689EE-0C06-46E4-8FD2-29C0734F0EB7}" name="Column11412"/>
    <tableColumn id="11423" xr3:uid="{BE4887E9-B2EF-4D8C-96C4-67B75A8BE8C5}" name="Column11413"/>
    <tableColumn id="11424" xr3:uid="{EAAB088D-DB65-46F5-81CF-B6F2086F4DF9}" name="Column11414"/>
    <tableColumn id="11425" xr3:uid="{966DFED1-5AF1-4D46-BBB1-63299CEED2BF}" name="Column11415"/>
    <tableColumn id="11426" xr3:uid="{F15E55A9-7B68-4037-8B8D-AAF8823984AD}" name="Column11416"/>
    <tableColumn id="11427" xr3:uid="{96346E94-49B6-4175-8848-7F10BCAF4E23}" name="Column11417"/>
    <tableColumn id="11428" xr3:uid="{0D361FEF-4B6E-4FBA-B08C-1D47C1AE8AB3}" name="Column11418"/>
    <tableColumn id="11429" xr3:uid="{BDDB7550-606A-4424-AF64-81F667E284D7}" name="Column11419"/>
    <tableColumn id="11430" xr3:uid="{B2E4A7E3-D0D7-4A11-B760-64B2E9A81AF1}" name="Column11420"/>
    <tableColumn id="11431" xr3:uid="{697D5A61-5502-4E57-BDC5-A33907731064}" name="Column11421"/>
    <tableColumn id="11432" xr3:uid="{56233EE3-1685-463F-9319-83F40FAAF99E}" name="Column11422"/>
    <tableColumn id="11433" xr3:uid="{1B5D95C1-FCAC-46F8-AF01-28ECE5096257}" name="Column11423"/>
    <tableColumn id="11434" xr3:uid="{FDABEC34-A57E-4710-869C-E1EF3156BD82}" name="Column11424"/>
    <tableColumn id="11435" xr3:uid="{715390C1-8761-4F60-86D3-CF80AD76A68C}" name="Column11425"/>
    <tableColumn id="11436" xr3:uid="{A9B8C5B1-72BD-4526-BB3C-6E8A9E6C3562}" name="Column11426"/>
    <tableColumn id="11437" xr3:uid="{2793D256-B2B6-476A-8E88-E7BA99DB71CD}" name="Column11427"/>
    <tableColumn id="11438" xr3:uid="{000A0F2B-7FB4-4C2A-A62E-F6E9A44712B5}" name="Column11428"/>
    <tableColumn id="11439" xr3:uid="{60AE9831-A5EE-4771-8BED-DC2DF54AA1E3}" name="Column11429"/>
    <tableColumn id="11440" xr3:uid="{4B25854D-8045-452C-A0A6-53EC35CCDCA5}" name="Column11430"/>
    <tableColumn id="11441" xr3:uid="{2BA484D0-DB5C-48A1-ADB1-D931CD6C75B1}" name="Column11431"/>
    <tableColumn id="11442" xr3:uid="{BB70C13E-BBC7-4EAC-ACD2-0B9BFA831EE7}" name="Column11432"/>
    <tableColumn id="11443" xr3:uid="{C852DF27-408B-4C59-B23F-FDA01E0B86B9}" name="Column11433"/>
    <tableColumn id="11444" xr3:uid="{E57DB889-A5DF-4DDF-AA44-74E15A7E64D1}" name="Column11434"/>
    <tableColumn id="11445" xr3:uid="{BAB67FD0-4572-4C64-B155-4BC71BB2F478}" name="Column11435"/>
    <tableColumn id="11446" xr3:uid="{3C5AECEB-0DC2-458F-85BC-76C59BB26D8C}" name="Column11436"/>
    <tableColumn id="11447" xr3:uid="{FC9F1542-2B86-43FA-AD60-7A54E1815B93}" name="Column11437"/>
    <tableColumn id="11448" xr3:uid="{8984A51F-1278-4E6F-AED3-5819ADE658E7}" name="Column11438"/>
    <tableColumn id="11449" xr3:uid="{14FD4657-D945-43CF-B1DA-882CF4427DFD}" name="Column11439"/>
    <tableColumn id="11450" xr3:uid="{B8E545C3-BD64-429D-A0DF-2A69A0D94532}" name="Column11440"/>
    <tableColumn id="11451" xr3:uid="{28A2EF3F-383E-49F4-8268-F7A9AF8456F4}" name="Column11441"/>
    <tableColumn id="11452" xr3:uid="{26C5304A-D1CE-4011-82E6-912DFD68F481}" name="Column11442"/>
    <tableColumn id="11453" xr3:uid="{B0A6F840-A469-4E75-97B3-8A5CD64697A6}" name="Column11443"/>
    <tableColumn id="11454" xr3:uid="{29F60C75-D901-4BCD-97F8-DCDAA56CC652}" name="Column11444"/>
    <tableColumn id="11455" xr3:uid="{343E98AD-3919-4EF1-8318-DC17FAABAE2D}" name="Column11445"/>
    <tableColumn id="11456" xr3:uid="{F32CF162-E171-404D-AC4B-CDF2893B1CFF}" name="Column11446"/>
    <tableColumn id="11457" xr3:uid="{E78E165C-E8F6-464B-B35A-7E181511A097}" name="Column11447"/>
    <tableColumn id="11458" xr3:uid="{2A6996C8-A65A-453A-A446-88BF2103160F}" name="Column11448"/>
    <tableColumn id="11459" xr3:uid="{A1D6C9E3-E98D-40A9-A4F6-A05780857652}" name="Column11449"/>
    <tableColumn id="11460" xr3:uid="{56EF21C1-45CD-48C6-8505-4A762AC57721}" name="Column11450"/>
    <tableColumn id="11461" xr3:uid="{DD94A7BF-D9A0-4DE8-8C5B-B3619A9F09ED}" name="Column11451"/>
    <tableColumn id="11462" xr3:uid="{39342E51-5D18-4885-98C7-B7E11F9E6EDB}" name="Column11452"/>
    <tableColumn id="11463" xr3:uid="{66455CE0-55B2-43AB-A3EA-71108CC86443}" name="Column11453"/>
    <tableColumn id="11464" xr3:uid="{4289C8AD-E143-49B5-8A22-402986250E44}" name="Column11454"/>
    <tableColumn id="11465" xr3:uid="{53C8BB4C-9F7F-46F7-B3B8-EE9D4C2ADCB8}" name="Column11455"/>
    <tableColumn id="11466" xr3:uid="{14812F74-30DD-415A-9B78-C7B97AE87B85}" name="Column11456"/>
    <tableColumn id="11467" xr3:uid="{88A140A6-A271-4729-B887-2EC17627A5B5}" name="Column11457"/>
    <tableColumn id="11468" xr3:uid="{ADF118B0-9A59-4897-BE38-76709E1287E0}" name="Column11458"/>
    <tableColumn id="11469" xr3:uid="{46CC41EC-9291-4BE7-AE34-DA382B17AD0A}" name="Column11459"/>
    <tableColumn id="11470" xr3:uid="{7295D64D-BD66-4CBC-9F1D-D465A7E3C6AB}" name="Column11460"/>
    <tableColumn id="11471" xr3:uid="{AED9ED18-56A2-4A43-AE15-8367AB71B03B}" name="Column11461"/>
    <tableColumn id="11472" xr3:uid="{089CE4E5-9FB2-407B-ADAB-BC5B4D855A00}" name="Column11462"/>
    <tableColumn id="11473" xr3:uid="{F69D7DA8-7C32-4BD4-B4D8-A388097EB64A}" name="Column11463"/>
    <tableColumn id="11474" xr3:uid="{92340ADF-4826-4750-92E2-696953D43F2A}" name="Column11464"/>
    <tableColumn id="11475" xr3:uid="{5102B217-935B-423C-95CD-03E738D6F81C}" name="Column11465"/>
    <tableColumn id="11476" xr3:uid="{6CB682F8-B6B4-4F41-8816-4B325FD7DDE4}" name="Column11466"/>
    <tableColumn id="11477" xr3:uid="{95B969F4-4D2B-44C2-BA89-C62BF53B77C0}" name="Column11467"/>
    <tableColumn id="11478" xr3:uid="{251A2A9F-8AA1-4B83-87D3-F5C799425DDB}" name="Column11468"/>
    <tableColumn id="11479" xr3:uid="{919E95A6-26D1-4E85-922F-B6140DEC58FF}" name="Column11469"/>
    <tableColumn id="11480" xr3:uid="{D9AF62C2-4D83-41F5-A82D-A7CA62DAFE5E}" name="Column11470"/>
    <tableColumn id="11481" xr3:uid="{55124779-3480-4E03-B898-2619B802328C}" name="Column11471"/>
    <tableColumn id="11482" xr3:uid="{BB6CF44A-C2E7-4B61-B15C-E15D2BC27D7A}" name="Column11472"/>
    <tableColumn id="11483" xr3:uid="{397A67B9-F8AD-4649-AE6D-0408DF66A226}" name="Column11473"/>
    <tableColumn id="11484" xr3:uid="{73D9C4B8-A072-4EF8-B255-F317F71F0697}" name="Column11474"/>
    <tableColumn id="11485" xr3:uid="{CF6150D2-CE92-4121-9EA2-75C90896FE38}" name="Column11475"/>
    <tableColumn id="11486" xr3:uid="{43EC3564-9F5A-407C-90A2-B02664CBFFE7}" name="Column11476"/>
    <tableColumn id="11487" xr3:uid="{40518419-3086-41B0-8298-1B82D85F72F7}" name="Column11477"/>
    <tableColumn id="11488" xr3:uid="{E5E8966A-CD05-4AF4-8114-0C7F2DEFB427}" name="Column11478"/>
    <tableColumn id="11489" xr3:uid="{D935A159-7686-4A65-BA25-83C138BB5CAE}" name="Column11479"/>
    <tableColumn id="11490" xr3:uid="{87DF02F3-55B0-4F59-BC8A-9EA6721F5042}" name="Column11480"/>
    <tableColumn id="11491" xr3:uid="{49238E1D-38A2-4449-8351-0870BF87EDE0}" name="Column11481"/>
    <tableColumn id="11492" xr3:uid="{96218589-582E-4C9A-BE04-FBA1D541AD6F}" name="Column11482"/>
    <tableColumn id="11493" xr3:uid="{4901D96D-93BB-4A38-8614-F0C058714DD7}" name="Column11483"/>
    <tableColumn id="11494" xr3:uid="{7F5C4DEA-3C17-47E2-9FB5-1EC0427B6F74}" name="Column11484"/>
    <tableColumn id="11495" xr3:uid="{E7A7677D-DA11-43AD-8F41-0847023DD1FB}" name="Column11485"/>
    <tableColumn id="11496" xr3:uid="{78977165-8680-4DA4-B47F-6D160A8774ED}" name="Column11486"/>
    <tableColumn id="11497" xr3:uid="{24A3B0B8-B76A-4063-81DB-CDCE65AD9FE2}" name="Column11487"/>
    <tableColumn id="11498" xr3:uid="{317F5888-14F1-4207-92E9-F72664D589E3}" name="Column11488"/>
    <tableColumn id="11499" xr3:uid="{B8974E52-8046-49EF-B754-0A2CE03E3922}" name="Column11489"/>
    <tableColumn id="11500" xr3:uid="{6CE32033-B892-45C8-9160-0D4C9C973C89}" name="Column11490"/>
    <tableColumn id="11501" xr3:uid="{26ACCBA1-8435-438E-9657-0147564940AE}" name="Column11491"/>
    <tableColumn id="11502" xr3:uid="{01DCF560-13D4-4A23-BE39-8D5BD0D7963D}" name="Column11492"/>
    <tableColumn id="11503" xr3:uid="{0F435801-F604-4FCB-9E68-2BBE91D31EA1}" name="Column11493"/>
    <tableColumn id="11504" xr3:uid="{DE276EA3-C6F8-4FE0-87BF-94F4204B3ABB}" name="Column11494"/>
    <tableColumn id="11505" xr3:uid="{0A85A501-F5CB-4C20-B8EC-47FC13395B1E}" name="Column11495"/>
    <tableColumn id="11506" xr3:uid="{2B62E9BD-3670-4EF2-B8C6-8C7DD20D7104}" name="Column11496"/>
    <tableColumn id="11507" xr3:uid="{48E5FCF2-E9FF-47AD-8405-FCF335725ED7}" name="Column11497"/>
    <tableColumn id="11508" xr3:uid="{6FFF6E30-5A20-4F00-899D-B1BAB9914A7F}" name="Column11498"/>
    <tableColumn id="11509" xr3:uid="{EFC46BEC-5688-4EEB-A875-4BCA3B12B26E}" name="Column11499"/>
    <tableColumn id="11510" xr3:uid="{41713E4C-E9FC-4C4C-B582-6B45EAA2A901}" name="Column11500"/>
    <tableColumn id="11511" xr3:uid="{2F799643-67F1-4FEB-B6AF-1C06663F0105}" name="Column11501"/>
    <tableColumn id="11512" xr3:uid="{A168EF90-7948-4E80-97FF-B93D00504AA5}" name="Column11502"/>
    <tableColumn id="11513" xr3:uid="{582993E1-4C32-450B-A155-A20955E667E2}" name="Column11503"/>
    <tableColumn id="11514" xr3:uid="{C4DD9920-FCD7-4CB2-A63B-C93B3229DAB6}" name="Column11504"/>
    <tableColumn id="11515" xr3:uid="{7A783802-8848-41CA-95EC-B593E6136268}" name="Column11505"/>
    <tableColumn id="11516" xr3:uid="{68A40B41-3748-41DF-A334-42FDA28919D0}" name="Column11506"/>
    <tableColumn id="11517" xr3:uid="{67D270DB-4780-4B3A-A174-3655115AD415}" name="Column11507"/>
    <tableColumn id="11518" xr3:uid="{5DA09BFB-0EC1-49FB-8D86-AC551548DA4E}" name="Column11508"/>
    <tableColumn id="11519" xr3:uid="{BBB28409-86A9-4472-A83D-B0DF4B5BD0FA}" name="Column11509"/>
    <tableColumn id="11520" xr3:uid="{8A8A4888-544E-44E3-8BC1-0EB9AC0547D4}" name="Column11510"/>
    <tableColumn id="11521" xr3:uid="{52295193-2EAD-4A37-ADE3-7E904068036E}" name="Column11511"/>
    <tableColumn id="11522" xr3:uid="{A6DA9496-C3B9-47F8-9896-0EAAA5CA2AC4}" name="Column11512"/>
    <tableColumn id="11523" xr3:uid="{EAB53F83-7154-4BA8-83EA-EFA5D4B3E2BF}" name="Column11513"/>
    <tableColumn id="11524" xr3:uid="{5A95CE24-0D18-40EB-9BB6-65E482345143}" name="Column11514"/>
    <tableColumn id="11525" xr3:uid="{B855371A-55C7-4013-9F67-07754DF5A756}" name="Column11515"/>
    <tableColumn id="11526" xr3:uid="{4A2832E9-1A15-46B3-9B2F-DA03F91AE325}" name="Column11516"/>
    <tableColumn id="11527" xr3:uid="{26DC6239-2BDB-4777-8453-F50BB38210FF}" name="Column11517"/>
    <tableColumn id="11528" xr3:uid="{B46872C2-5D5B-4AC5-B6D4-4AF9125DB32B}" name="Column11518"/>
    <tableColumn id="11529" xr3:uid="{9AFF867B-E4B5-4C22-959E-BFC79D08615F}" name="Column11519"/>
    <tableColumn id="11530" xr3:uid="{2A927A59-7227-425F-849C-164E6050A6C5}" name="Column11520"/>
    <tableColumn id="11531" xr3:uid="{AE05584F-DFFA-4750-BC6A-1E2DFE8CA41B}" name="Column11521"/>
    <tableColumn id="11532" xr3:uid="{EEF4EB69-9C26-4EA1-A283-A93FE43BC139}" name="Column11522"/>
    <tableColumn id="11533" xr3:uid="{806FFCCB-BE3F-413E-8436-512AC9433A65}" name="Column11523"/>
    <tableColumn id="11534" xr3:uid="{BDDB413D-ECCF-49A3-90C4-CAF4A1867E3E}" name="Column11524"/>
    <tableColumn id="11535" xr3:uid="{420979B5-A891-4A38-BDCF-843CD5321574}" name="Column11525"/>
    <tableColumn id="11536" xr3:uid="{7C6E5F20-6D31-4EAC-B82E-D6328A50516F}" name="Column11526"/>
    <tableColumn id="11537" xr3:uid="{E0D08271-A6B7-4BC4-8D73-DE90AB751E22}" name="Column11527"/>
    <tableColumn id="11538" xr3:uid="{EB8E8534-664B-4FFE-9862-82BA22CA5C3F}" name="Column11528"/>
    <tableColumn id="11539" xr3:uid="{3C5852FF-1E7A-470C-98DA-8FA65DCFEEE7}" name="Column11529"/>
    <tableColumn id="11540" xr3:uid="{D93E3A81-03B1-4C31-8D8F-6B30DFF6D1C7}" name="Column11530"/>
    <tableColumn id="11541" xr3:uid="{780C2E4A-EEFF-4CA2-BD03-AD7F25D5CED9}" name="Column11531"/>
    <tableColumn id="11542" xr3:uid="{89357196-5AC9-4334-BB5D-5F1CC13394B7}" name="Column11532"/>
    <tableColumn id="11543" xr3:uid="{2CB133C1-557B-4F01-B955-1238784A5BAC}" name="Column11533"/>
    <tableColumn id="11544" xr3:uid="{8B4E9090-651F-443E-BE3E-AC6E4DC0037B}" name="Column11534"/>
    <tableColumn id="11545" xr3:uid="{66CA4396-9CC4-4BB1-B11C-027BB587A7F3}" name="Column11535"/>
    <tableColumn id="11546" xr3:uid="{9F7D3380-F85B-4CE7-A3B4-01BF5918DBB6}" name="Column11536"/>
    <tableColumn id="11547" xr3:uid="{C3438AEE-B57F-4406-B0F2-649C0D1AC2A3}" name="Column11537"/>
    <tableColumn id="11548" xr3:uid="{56E0AD33-F967-4E31-AFF7-E62DB8C93CC4}" name="Column11538"/>
    <tableColumn id="11549" xr3:uid="{8F8DD6A1-66AA-4495-A196-F50BE99764E6}" name="Column11539"/>
    <tableColumn id="11550" xr3:uid="{A0FBDA0D-2E57-4327-BCA4-CCD200FE6E94}" name="Column11540"/>
    <tableColumn id="11551" xr3:uid="{E884D43F-1CAF-413B-AB68-F9A09D7BBCDF}" name="Column11541"/>
    <tableColumn id="11552" xr3:uid="{BC530C6C-583A-4383-8BA1-E199EFD1A009}" name="Column11542"/>
    <tableColumn id="11553" xr3:uid="{CF2F3EFA-CF51-44D6-98E6-546116F51170}" name="Column11543"/>
    <tableColumn id="11554" xr3:uid="{D31DD0D4-FB8B-4EDE-BFE5-9B25A1F6E3FA}" name="Column11544"/>
    <tableColumn id="11555" xr3:uid="{16C9414B-54C8-40A7-843D-FD51B09310EC}" name="Column11545"/>
    <tableColumn id="11556" xr3:uid="{BC2B6F11-D18C-4AD5-9A0E-9487E7454539}" name="Column11546"/>
    <tableColumn id="11557" xr3:uid="{9EC7F3CB-D05B-4C38-B576-6AD97D6E5B00}" name="Column11547"/>
    <tableColumn id="11558" xr3:uid="{F44B7218-8C3C-40D9-9046-8A96B0626B6A}" name="Column11548"/>
    <tableColumn id="11559" xr3:uid="{E6B68717-0FFA-43A2-B15B-76B2D1C29F2F}" name="Column11549"/>
    <tableColumn id="11560" xr3:uid="{2997113A-1283-4D78-821E-2A8E651BED9D}" name="Column11550"/>
    <tableColumn id="11561" xr3:uid="{3A3E0FB6-978A-4107-92AA-81766A3A8C3C}" name="Column11551"/>
    <tableColumn id="11562" xr3:uid="{CF7C496E-8F11-4A52-9B0C-9F84F5D8E68C}" name="Column11552"/>
    <tableColumn id="11563" xr3:uid="{AEAFE8D4-D9E6-4AA2-A3EB-46B1F9369F2D}" name="Column11553"/>
    <tableColumn id="11564" xr3:uid="{85257EE1-A80D-4B63-A239-2113A36418F8}" name="Column11554"/>
    <tableColumn id="11565" xr3:uid="{7490E280-6045-4A4F-AF72-05586FA90C66}" name="Column11555"/>
    <tableColumn id="11566" xr3:uid="{3A153680-46F2-42A5-A50A-32D7929E2FC7}" name="Column11556"/>
    <tableColumn id="11567" xr3:uid="{4FB7122A-3753-40A1-AFF4-AB05144151D6}" name="Column11557"/>
    <tableColumn id="11568" xr3:uid="{21BCF1BE-EAAA-4623-A1D1-4E24352294A0}" name="Column11558"/>
    <tableColumn id="11569" xr3:uid="{5E647AF4-963D-43D6-BF08-DC00FCDD3B88}" name="Column11559"/>
    <tableColumn id="11570" xr3:uid="{CE67E397-FA95-4614-B5CE-5EB5CC53C7A5}" name="Column11560"/>
    <tableColumn id="11571" xr3:uid="{25EDE6B9-406B-4F38-8388-274FD000ADB2}" name="Column11561"/>
    <tableColumn id="11572" xr3:uid="{42E5C547-AB05-4984-9B84-391318E51769}" name="Column11562"/>
    <tableColumn id="11573" xr3:uid="{27287CC7-4B95-4A0E-9EA2-5FA3A36263F1}" name="Column11563"/>
    <tableColumn id="11574" xr3:uid="{C5D9352A-49E5-446C-A8D0-FDF21E73B08F}" name="Column11564"/>
    <tableColumn id="11575" xr3:uid="{25489128-6383-42C6-AB13-55DDACE6AB97}" name="Column11565"/>
    <tableColumn id="11576" xr3:uid="{982D15B3-D2DE-4E02-9AFD-0919E50D8551}" name="Column11566"/>
    <tableColumn id="11577" xr3:uid="{9DE8E758-F722-477E-88EB-87B54BF4327A}" name="Column11567"/>
    <tableColumn id="11578" xr3:uid="{FBCFAF11-7DF5-4B58-8FC0-EFE1A08A1F0F}" name="Column11568"/>
    <tableColumn id="11579" xr3:uid="{662F7913-C8A0-43FA-99FA-2023707165DF}" name="Column11569"/>
    <tableColumn id="11580" xr3:uid="{52E08431-BAC5-40E4-AC56-010F8B1DA323}" name="Column11570"/>
    <tableColumn id="11581" xr3:uid="{7ED1D35E-6983-4D16-B36C-CD69517D2F26}" name="Column11571"/>
    <tableColumn id="11582" xr3:uid="{B26D4FE6-AF01-4A0A-ADDA-FC4E83969F71}" name="Column11572"/>
    <tableColumn id="11583" xr3:uid="{ECC590AE-BB35-49F2-9A35-BE85BA24BC7A}" name="Column11573"/>
    <tableColumn id="11584" xr3:uid="{171332B3-A8D5-48DB-A844-5E001613E48E}" name="Column11574"/>
    <tableColumn id="11585" xr3:uid="{6E8C43FB-7A4D-4C33-B237-7234A69EE6E7}" name="Column11575"/>
    <tableColumn id="11586" xr3:uid="{2D5FD9CD-ABE4-4C67-B5A9-9A1E79679CAA}" name="Column11576"/>
    <tableColumn id="11587" xr3:uid="{4E07FE92-8547-423F-A9A0-0C5A3C8E7CEA}" name="Column11577"/>
    <tableColumn id="11588" xr3:uid="{95F30576-C78A-468C-A184-DE4E5A276CC8}" name="Column11578"/>
    <tableColumn id="11589" xr3:uid="{185F1223-44E7-49BC-B009-FD1018F5EA7D}" name="Column11579"/>
    <tableColumn id="11590" xr3:uid="{D0F2EF88-FF3B-42C8-9970-6CDBD50E4BF4}" name="Column11580"/>
    <tableColumn id="11591" xr3:uid="{A6DADE81-DA6A-4951-993E-01A31819EAEB}" name="Column11581"/>
    <tableColumn id="11592" xr3:uid="{381FDFAD-5C82-4552-81F9-4365FD31DEF6}" name="Column11582"/>
    <tableColumn id="11593" xr3:uid="{CE7FEAC3-FB11-4CE9-B243-A0FA0AA6F167}" name="Column11583"/>
    <tableColumn id="11594" xr3:uid="{FC5985C1-8901-4881-8C10-2ADC8A7B7A38}" name="Column11584"/>
    <tableColumn id="11595" xr3:uid="{260992EC-5943-479D-A9B1-0CBEA45C6E19}" name="Column11585"/>
    <tableColumn id="11596" xr3:uid="{C08F65A8-8F2B-4B22-9214-2AE643B13D7A}" name="Column11586"/>
    <tableColumn id="11597" xr3:uid="{1D66D3B4-2735-4FE2-BD3D-96F3405B07FC}" name="Column11587"/>
    <tableColumn id="11598" xr3:uid="{1DF4A012-A27C-4FEE-9537-6832E65080A9}" name="Column11588"/>
    <tableColumn id="11599" xr3:uid="{F6CEE14E-A38C-4A2C-8A75-061E920B84ED}" name="Column11589"/>
    <tableColumn id="11600" xr3:uid="{3A1EE997-6F96-4791-8B6F-06F853C3D81D}" name="Column11590"/>
    <tableColumn id="11601" xr3:uid="{E47D69F8-D7EC-4FE7-AFAF-CEDE61646E6B}" name="Column11591"/>
    <tableColumn id="11602" xr3:uid="{F95982D5-43A0-4747-AEB9-53819C136B14}" name="Column11592"/>
    <tableColumn id="11603" xr3:uid="{31CBC04F-BABF-48FA-96A8-68F4CD396605}" name="Column11593"/>
    <tableColumn id="11604" xr3:uid="{F3961277-A29B-42FB-9D1C-98E59E36F7D6}" name="Column11594"/>
    <tableColumn id="11605" xr3:uid="{85E77D24-C113-470E-8C5F-A09E99CF2B06}" name="Column11595"/>
    <tableColumn id="11606" xr3:uid="{E8746302-9A7F-43A5-AA54-AEA5FFC3A20D}" name="Column11596"/>
    <tableColumn id="11607" xr3:uid="{84C09189-D9DA-43D7-B5CB-645F3A51A0DC}" name="Column11597"/>
    <tableColumn id="11608" xr3:uid="{7FCBCA56-D025-47B0-8C31-1CDABBF04A70}" name="Column11598"/>
    <tableColumn id="11609" xr3:uid="{3E1B30F4-9355-42B2-9634-E4826B7BAE64}" name="Column11599"/>
    <tableColumn id="11610" xr3:uid="{7B166F35-E2DC-4C5E-9773-67CA44D84ABB}" name="Column11600"/>
    <tableColumn id="11611" xr3:uid="{D68680BD-CB86-4BA2-9EE4-5A7508A5C523}" name="Column11601"/>
    <tableColumn id="11612" xr3:uid="{F1EFA7A9-F6D9-4D3C-8226-459D98E211C8}" name="Column11602"/>
    <tableColumn id="11613" xr3:uid="{AA851AF6-90A3-4E0C-8961-CB11F527571F}" name="Column11603"/>
    <tableColumn id="11614" xr3:uid="{FB5A7C53-8EF7-4B6B-A689-A93C93DE0FC6}" name="Column11604"/>
    <tableColumn id="11615" xr3:uid="{0CDC1847-91DB-4AE0-9413-76D63AD6BEF3}" name="Column11605"/>
    <tableColumn id="11616" xr3:uid="{D6019C9E-C3E2-4D21-B250-30B7D0CDC23C}" name="Column11606"/>
    <tableColumn id="11617" xr3:uid="{0936618D-33E5-4D9C-875F-3767A1D17C05}" name="Column11607"/>
    <tableColumn id="11618" xr3:uid="{EB25BF49-8BA7-4883-8347-8E67AFA088EF}" name="Column11608"/>
    <tableColumn id="11619" xr3:uid="{F9894758-E2DC-4C3C-B662-0830AF4F85CC}" name="Column11609"/>
    <tableColumn id="11620" xr3:uid="{A78A3128-65A9-401C-8FB6-E89C3FC2D23C}" name="Column11610"/>
    <tableColumn id="11621" xr3:uid="{3DB49EBB-3C12-48C1-BE6B-AEA1877CEC38}" name="Column11611"/>
    <tableColumn id="11622" xr3:uid="{11BC1B63-7DF8-4EBE-A815-A28B3AC7907B}" name="Column11612"/>
    <tableColumn id="11623" xr3:uid="{D27258ED-13A6-45ED-AF51-64D7C87FBC98}" name="Column11613"/>
    <tableColumn id="11624" xr3:uid="{596A2C90-7C38-4919-BB59-51F2BC9D0701}" name="Column11614"/>
    <tableColumn id="11625" xr3:uid="{093C8845-E329-4990-ADA2-339E82C28086}" name="Column11615"/>
    <tableColumn id="11626" xr3:uid="{DCBD86AB-C477-4555-BB88-08730CBA2054}" name="Column11616"/>
    <tableColumn id="11627" xr3:uid="{D0BABDC5-2F2F-4CA2-91FC-BEB95C403282}" name="Column11617"/>
    <tableColumn id="11628" xr3:uid="{B87B9401-19E7-48F6-B97A-54CBF903E1C1}" name="Column11618"/>
    <tableColumn id="11629" xr3:uid="{295F238D-0661-4BFF-B944-BC8533E0104C}" name="Column11619"/>
    <tableColumn id="11630" xr3:uid="{7C8A49CD-4F9F-4AD4-AC08-38B7804C713C}" name="Column11620"/>
    <tableColumn id="11631" xr3:uid="{25AA30D1-9733-4D61-AB32-5292F0FBFA1A}" name="Column11621"/>
    <tableColumn id="11632" xr3:uid="{56A49260-F312-4105-A060-019ECB632102}" name="Column11622"/>
    <tableColumn id="11633" xr3:uid="{BC0C7FD9-5D61-4129-96DB-ABF435ED3D61}" name="Column11623"/>
    <tableColumn id="11634" xr3:uid="{5F6DB2D7-34D1-4310-8A94-777F8D688660}" name="Column11624"/>
    <tableColumn id="11635" xr3:uid="{5C148742-2E22-4D5D-93D5-266CD8D0A1E8}" name="Column11625"/>
    <tableColumn id="11636" xr3:uid="{EE26BA0F-30FF-4ADC-88FB-69DED3E5FE8C}" name="Column11626"/>
    <tableColumn id="11637" xr3:uid="{7C267C52-F1B6-4094-9BAD-D02F5AD7AC73}" name="Column11627"/>
    <tableColumn id="11638" xr3:uid="{E872739D-84D4-4709-AA3A-E1F9B0052078}" name="Column11628"/>
    <tableColumn id="11639" xr3:uid="{CDE86ED3-96FA-491E-8F29-C9CAC19E86AF}" name="Column11629"/>
    <tableColumn id="11640" xr3:uid="{98D625B9-3121-430D-91AF-FF180E1EFD9C}" name="Column11630"/>
    <tableColumn id="11641" xr3:uid="{FF63F953-92C7-4A22-96FC-DFB26168C088}" name="Column11631"/>
    <tableColumn id="11642" xr3:uid="{842FDF62-B900-49C2-A472-51F435B05E0D}" name="Column11632"/>
    <tableColumn id="11643" xr3:uid="{69BCDF9D-4629-405B-8824-FB8EF7C8807A}" name="Column11633"/>
    <tableColumn id="11644" xr3:uid="{B5D502B0-FA84-4AED-B7A0-6BD502047B35}" name="Column11634"/>
    <tableColumn id="11645" xr3:uid="{B34F55D6-ED1B-4F60-8C44-85D8131412CB}" name="Column11635"/>
    <tableColumn id="11646" xr3:uid="{2EC6F7F1-3152-453E-8477-10BCF5527698}" name="Column11636"/>
    <tableColumn id="11647" xr3:uid="{394C8708-58BE-4665-ABD6-CE00B83F8CEE}" name="Column11637"/>
    <tableColumn id="11648" xr3:uid="{FDF17C64-FB74-41E6-A336-90C3BF0B6D56}" name="Column11638"/>
    <tableColumn id="11649" xr3:uid="{717BC794-F1D1-452C-B18D-FF5E0FA9A0D0}" name="Column11639"/>
    <tableColumn id="11650" xr3:uid="{3EC1DCB0-B66D-4D16-BE29-3B83AEA65636}" name="Column11640"/>
    <tableColumn id="11651" xr3:uid="{093C73E5-67A5-4DF6-9179-F67356442B74}" name="Column11641"/>
    <tableColumn id="11652" xr3:uid="{2A6D9031-FF0B-4167-A784-3CAA2AEEC9CE}" name="Column11642"/>
    <tableColumn id="11653" xr3:uid="{7F11BBF5-3CA6-4D6D-9B08-59CEB7CDD73B}" name="Column11643"/>
    <tableColumn id="11654" xr3:uid="{93CB781F-5BBB-40BB-AC86-5A714271CE5F}" name="Column11644"/>
    <tableColumn id="11655" xr3:uid="{1D1B877C-F7D4-45AA-820A-949882DD639E}" name="Column11645"/>
    <tableColumn id="11656" xr3:uid="{275C59AF-3134-4999-8A27-18F124E4A58C}" name="Column11646"/>
    <tableColumn id="11657" xr3:uid="{C478DB92-31D7-4CAD-ABAC-79ED21E5FF78}" name="Column11647"/>
    <tableColumn id="11658" xr3:uid="{14DAC638-0161-4B55-B232-1F54B186BD13}" name="Column11648"/>
    <tableColumn id="11659" xr3:uid="{0D9654FB-6F15-4F66-B2BA-96685D92ECFD}" name="Column11649"/>
    <tableColumn id="11660" xr3:uid="{F5AD202C-9665-4FE1-841A-4A6D6ED83F40}" name="Column11650"/>
    <tableColumn id="11661" xr3:uid="{EDA85AD1-2B7B-42CE-8996-39197FB9F8F6}" name="Column11651"/>
    <tableColumn id="11662" xr3:uid="{BB30B072-1E10-4BC8-AFC2-3650C41131A8}" name="Column11652"/>
    <tableColumn id="11663" xr3:uid="{7443C1EB-004F-4DCF-B387-EACDAA6E7D35}" name="Column11653"/>
    <tableColumn id="11664" xr3:uid="{DC4DFD59-E731-4AEA-9F2C-6EA582177EE1}" name="Column11654"/>
    <tableColumn id="11665" xr3:uid="{1082B754-0635-4196-9481-D91A523D199C}" name="Column11655"/>
    <tableColumn id="11666" xr3:uid="{E9ABCE6F-FA4C-4E65-A8DF-8840178E8EA9}" name="Column11656"/>
    <tableColumn id="11667" xr3:uid="{B47521A5-1449-46B9-8270-0EEEFBD5964F}" name="Column11657"/>
    <tableColumn id="11668" xr3:uid="{9E56B822-A3B6-43AD-9FEF-BF361C9B2547}" name="Column11658"/>
    <tableColumn id="11669" xr3:uid="{8FDD7556-1FC9-4BBE-A1C5-E2FE191BE8AE}" name="Column11659"/>
    <tableColumn id="11670" xr3:uid="{030FA6DF-376E-44BB-B4E3-8BDF75EA0ECF}" name="Column11660"/>
    <tableColumn id="11671" xr3:uid="{AD422991-AF84-47D0-9675-9C8A7BECDB6C}" name="Column11661"/>
    <tableColumn id="11672" xr3:uid="{8497703A-08BD-4531-89FB-37A0BAA82D22}" name="Column11662"/>
    <tableColumn id="11673" xr3:uid="{5F784122-C417-4615-9728-AD90674FEAC3}" name="Column11663"/>
    <tableColumn id="11674" xr3:uid="{44C99014-B1E6-454D-A112-D941DD736088}" name="Column11664"/>
    <tableColumn id="11675" xr3:uid="{472BCEB4-02AF-4B8E-9D60-06D3FA45DD7D}" name="Column11665"/>
    <tableColumn id="11676" xr3:uid="{4FAA3906-2A9F-4CE9-8414-576FA79B83F4}" name="Column11666"/>
    <tableColumn id="11677" xr3:uid="{7A59A5D9-4E5E-46B1-A08E-9C91D88D8D18}" name="Column11667"/>
    <tableColumn id="11678" xr3:uid="{3E8A31E9-95F3-4DEB-8173-8BB172347AA1}" name="Column11668"/>
    <tableColumn id="11679" xr3:uid="{696ECD2E-D90A-4AF7-A4DB-AA07AE89E50C}" name="Column11669"/>
    <tableColumn id="11680" xr3:uid="{5F7337DC-F4C4-4592-AE39-62EB1F79142E}" name="Column11670"/>
    <tableColumn id="11681" xr3:uid="{42EB901E-35DE-40F0-8EEB-C4A499AB0E81}" name="Column11671"/>
    <tableColumn id="11682" xr3:uid="{C5B7EADB-5204-4844-A045-755A98E52A03}" name="Column11672"/>
    <tableColumn id="11683" xr3:uid="{83D838A3-F8DD-404C-872B-1E23EBD783C8}" name="Column11673"/>
    <tableColumn id="11684" xr3:uid="{33647A37-9161-4FAE-B7FE-5697B384730D}" name="Column11674"/>
    <tableColumn id="11685" xr3:uid="{8EC4E72B-F6C2-4434-81B0-C5929F3C1AC4}" name="Column11675"/>
    <tableColumn id="11686" xr3:uid="{D37AF534-0EDD-4485-A314-6DBF3ADBBFB4}" name="Column11676"/>
    <tableColumn id="11687" xr3:uid="{66AEED9A-35D9-4468-AD32-E65A59A797F2}" name="Column11677"/>
    <tableColumn id="11688" xr3:uid="{CB58B611-2961-479F-8F71-70CF5E862DA2}" name="Column11678"/>
    <tableColumn id="11689" xr3:uid="{09D733F8-8079-4854-9A1A-65FE3A6C9304}" name="Column11679"/>
    <tableColumn id="11690" xr3:uid="{F1DCAF79-E8C0-431B-BC33-D93F04BAAE0F}" name="Column11680"/>
    <tableColumn id="11691" xr3:uid="{E4C2E896-90ED-4325-82E0-DC298895E76A}" name="Column11681"/>
    <tableColumn id="11692" xr3:uid="{3DB8F073-4050-4010-BA9E-C840D13FBC04}" name="Column11682"/>
    <tableColumn id="11693" xr3:uid="{3C7A7345-B388-40CD-96A2-3B454E5E5817}" name="Column11683"/>
    <tableColumn id="11694" xr3:uid="{0AC7D198-85D5-4021-97DA-EEFD5BF50771}" name="Column11684"/>
    <tableColumn id="11695" xr3:uid="{7BAB552D-9462-49AF-AFC2-2596D7CF4EFB}" name="Column11685"/>
    <tableColumn id="11696" xr3:uid="{78F8A09B-D576-4905-B18D-D03FA5202B5B}" name="Column11686"/>
    <tableColumn id="11697" xr3:uid="{1A0E29B1-67F3-4A73-A792-8D5C8E1DAB60}" name="Column11687"/>
    <tableColumn id="11698" xr3:uid="{102CDCB6-9BD8-48EF-8086-0BBC213552FB}" name="Column11688"/>
    <tableColumn id="11699" xr3:uid="{DEE3AF9B-09B9-4E16-B07F-890707E939E1}" name="Column11689"/>
    <tableColumn id="11700" xr3:uid="{051B7D64-E0DD-40DD-B12D-25CD10CE5C6C}" name="Column11690"/>
    <tableColumn id="11701" xr3:uid="{B90B55F8-208F-4524-AAB9-FB9B466CC506}" name="Column11691"/>
    <tableColumn id="11702" xr3:uid="{A60724DE-8143-4085-91EC-98FC1386A38A}" name="Column11692"/>
    <tableColumn id="11703" xr3:uid="{1A706635-50D6-4F3F-B52F-B1F140D39487}" name="Column11693"/>
    <tableColumn id="11704" xr3:uid="{04F58670-B16D-4C11-8B0F-5F243A0B7C66}" name="Column11694"/>
    <tableColumn id="11705" xr3:uid="{50675197-6150-4C2D-8315-14363539D6B9}" name="Column11695"/>
    <tableColumn id="11706" xr3:uid="{CD3A0E4B-E170-4A5E-9AE0-DD92DD096BAB}" name="Column11696"/>
    <tableColumn id="11707" xr3:uid="{4C83CCF0-DA97-4794-AA5E-FF16E1729570}" name="Column11697"/>
    <tableColumn id="11708" xr3:uid="{82F37D71-A7A9-41F5-B505-5AD09118FB10}" name="Column11698"/>
    <tableColumn id="11709" xr3:uid="{B694014C-28B6-4491-897B-B0798C010925}" name="Column11699"/>
    <tableColumn id="11710" xr3:uid="{CF2747B2-97B8-4E1C-BA0D-2FBBA6CD07D2}" name="Column11700"/>
    <tableColumn id="11711" xr3:uid="{B3F6FCBF-592C-4E45-85A1-225142E4FCB1}" name="Column11701"/>
    <tableColumn id="11712" xr3:uid="{A377EA70-8AB8-44BF-90CA-9E899599282A}" name="Column11702"/>
    <tableColumn id="11713" xr3:uid="{E9F51A87-D12B-4828-9241-4AE23B0F1009}" name="Column11703"/>
    <tableColumn id="11714" xr3:uid="{82046CA8-03C9-49E7-AE00-AF7CFCBA4418}" name="Column11704"/>
    <tableColumn id="11715" xr3:uid="{722C3FD8-0762-48C0-BBBF-E5FD9122ABAB}" name="Column11705"/>
    <tableColumn id="11716" xr3:uid="{1A9A746F-9EDE-48F5-BF77-40EBDBB05EF5}" name="Column11706"/>
    <tableColumn id="11717" xr3:uid="{E52979C8-F747-418F-B5E2-3AEDB219BCB3}" name="Column11707"/>
    <tableColumn id="11718" xr3:uid="{5900702A-6009-40B5-ABE5-847FC0E0DB70}" name="Column11708"/>
    <tableColumn id="11719" xr3:uid="{F8FD51A9-453A-4D5C-B761-7DB05E3FB288}" name="Column11709"/>
    <tableColumn id="11720" xr3:uid="{0F894CEC-6A6C-4BFF-A609-57AE6177ABC4}" name="Column11710"/>
    <tableColumn id="11721" xr3:uid="{DCDA89B3-D124-40E2-BD3B-14CFFF97BA4C}" name="Column11711"/>
    <tableColumn id="11722" xr3:uid="{1311C9C2-4063-429F-93ED-C4C2C8C89BBD}" name="Column11712"/>
    <tableColumn id="11723" xr3:uid="{ADBED918-3EB2-4378-A858-20B1EC79A309}" name="Column11713"/>
    <tableColumn id="11724" xr3:uid="{D4E97102-B29E-4488-9186-96FD2D34ECFD}" name="Column11714"/>
    <tableColumn id="11725" xr3:uid="{91D1F1F0-19BE-480A-AE1A-2565AB9C5F2C}" name="Column11715"/>
    <tableColumn id="11726" xr3:uid="{A32680AD-29ED-4A08-A73B-BD5E54B5E8A2}" name="Column11716"/>
    <tableColumn id="11727" xr3:uid="{EF28E823-9401-49E2-8223-0E514B1308C4}" name="Column11717"/>
    <tableColumn id="11728" xr3:uid="{E21E47A2-E22F-42CC-88ED-348F9412477B}" name="Column11718"/>
    <tableColumn id="11729" xr3:uid="{F49A2F08-2F49-4A5B-BE50-CDECBEB23A8E}" name="Column11719"/>
    <tableColumn id="11730" xr3:uid="{C16E2C25-F87E-45CA-BCDD-7DECA29EDD91}" name="Column11720"/>
    <tableColumn id="11731" xr3:uid="{EA878757-70EA-491C-904A-C3D8FB79BA00}" name="Column11721"/>
    <tableColumn id="11732" xr3:uid="{CF5612DE-0A37-466C-B4AF-D020C76DF730}" name="Column11722"/>
    <tableColumn id="11733" xr3:uid="{28890CC2-8E48-4BDB-9C19-25A956DEC3CC}" name="Column11723"/>
    <tableColumn id="11734" xr3:uid="{988F9E1F-4D00-4E4F-ACA1-DC606F40B5DA}" name="Column11724"/>
    <tableColumn id="11735" xr3:uid="{3B511EE7-7E37-4467-8E53-0F498C48B3C2}" name="Column11725"/>
    <tableColumn id="11736" xr3:uid="{901B4629-67DA-4DA4-90E8-33B397087B05}" name="Column11726"/>
    <tableColumn id="11737" xr3:uid="{3226BB46-F214-450C-A82C-EDF192C5328E}" name="Column11727"/>
    <tableColumn id="11738" xr3:uid="{488AB1C5-5301-4092-B7D9-1D960D23677E}" name="Column11728"/>
    <tableColumn id="11739" xr3:uid="{25708D47-5680-49D8-9768-27234C11B8D1}" name="Column11729"/>
    <tableColumn id="11740" xr3:uid="{B681C6CF-62FD-49E3-8E63-CB5AD97D0162}" name="Column11730"/>
    <tableColumn id="11741" xr3:uid="{D4EC801D-C775-4C5B-9341-C80285C467BD}" name="Column11731"/>
    <tableColumn id="11742" xr3:uid="{84DE499F-9EA8-469A-BBFA-EDD26AC88645}" name="Column11732"/>
    <tableColumn id="11743" xr3:uid="{D1B427E9-D14C-45A5-B19C-F14462BBCBD9}" name="Column11733"/>
    <tableColumn id="11744" xr3:uid="{ED5837DD-92F4-4066-9497-E19D48B4A2A7}" name="Column11734"/>
    <tableColumn id="11745" xr3:uid="{6E9D5D47-2AC2-4E7A-ACC7-4864BD1B93DA}" name="Column11735"/>
    <tableColumn id="11746" xr3:uid="{6E73FD16-802F-41A4-AA3C-1DE0B00786D2}" name="Column11736"/>
    <tableColumn id="11747" xr3:uid="{099EEF3C-C6F8-40ED-90B3-2BFB766C6D51}" name="Column11737"/>
    <tableColumn id="11748" xr3:uid="{0CC2F138-1137-4474-86AB-D5DB6161BE7F}" name="Column11738"/>
    <tableColumn id="11749" xr3:uid="{B91528CD-4AB4-4D84-A4C0-FB651F523033}" name="Column11739"/>
    <tableColumn id="11750" xr3:uid="{19819067-1CDF-4F34-A520-8A45186C18C0}" name="Column11740"/>
    <tableColumn id="11751" xr3:uid="{88705795-8855-4033-A66C-C166FA4DBBE0}" name="Column11741"/>
    <tableColumn id="11752" xr3:uid="{E7DE7E57-B911-4673-AEA8-6547796FF013}" name="Column11742"/>
    <tableColumn id="11753" xr3:uid="{11F11702-0CED-4E9A-99C7-C14D76EF63CB}" name="Column11743"/>
    <tableColumn id="11754" xr3:uid="{48A1E386-5598-42C3-9A04-691FEBCA5FF7}" name="Column11744"/>
    <tableColumn id="11755" xr3:uid="{D2470166-8337-41A6-AE15-1B5FC1712BCC}" name="Column11745"/>
    <tableColumn id="11756" xr3:uid="{A345F775-9E1C-4DE2-B188-EF1B30DF83C3}" name="Column11746"/>
    <tableColumn id="11757" xr3:uid="{6EA4BEDE-7FC3-4632-83F5-14FE70E91464}" name="Column11747"/>
    <tableColumn id="11758" xr3:uid="{CB785462-9875-4630-B69D-B18F8AB59A2E}" name="Column11748"/>
    <tableColumn id="11759" xr3:uid="{ACDF729F-500F-4EFD-BFD8-2AED56E7A012}" name="Column11749"/>
    <tableColumn id="11760" xr3:uid="{C530C036-F74F-4256-8487-F5D8D545D3F0}" name="Column11750"/>
    <tableColumn id="11761" xr3:uid="{3337A5A5-4DED-4DF3-AC3A-FE74330A68F5}" name="Column11751"/>
    <tableColumn id="11762" xr3:uid="{E571453A-3F63-40A2-A040-7C78E33C5B4C}" name="Column11752"/>
    <tableColumn id="11763" xr3:uid="{2CE68948-4B8C-4DA9-9E64-4FF09B797E58}" name="Column11753"/>
    <tableColumn id="11764" xr3:uid="{EDF6CBE5-F0AE-4ECD-8404-7CCC446A9D48}" name="Column11754"/>
    <tableColumn id="11765" xr3:uid="{D05F9F47-DA30-4A4B-B019-069E9518AD29}" name="Column11755"/>
    <tableColumn id="11766" xr3:uid="{45654D56-F610-4263-8793-EFABDC9C3C77}" name="Column11756"/>
    <tableColumn id="11767" xr3:uid="{8383D69B-AC8D-406D-A943-D4399C6C2F03}" name="Column11757"/>
    <tableColumn id="11768" xr3:uid="{3951EF3E-20B9-45D0-8B29-302874B7080F}" name="Column11758"/>
    <tableColumn id="11769" xr3:uid="{ABE81539-FFE7-427B-B638-DAE04B34F5C1}" name="Column11759"/>
    <tableColumn id="11770" xr3:uid="{06375F18-3669-4A87-98DD-09B80BFB0BAA}" name="Column11760"/>
    <tableColumn id="11771" xr3:uid="{ABE6AFF5-36EE-4A67-9025-A7969127B92D}" name="Column11761"/>
    <tableColumn id="11772" xr3:uid="{3DDFAEAB-E70E-4BB9-AE27-C038123D0EEF}" name="Column11762"/>
    <tableColumn id="11773" xr3:uid="{7226AD74-73BF-4B76-A5F5-F2B37E675908}" name="Column11763"/>
    <tableColumn id="11774" xr3:uid="{7E369A19-3F1E-4943-94BF-3FE4E9036EF5}" name="Column11764"/>
    <tableColumn id="11775" xr3:uid="{0F6D301A-1D00-49A0-9046-10FE341B64FE}" name="Column11765"/>
    <tableColumn id="11776" xr3:uid="{17A743D0-6E58-47BC-93CE-D88719A92154}" name="Column11766"/>
    <tableColumn id="11777" xr3:uid="{71F29587-D4C2-4558-B80D-34278A8A7040}" name="Column11767"/>
    <tableColumn id="11778" xr3:uid="{BA730AD6-4AD4-4F83-A89C-3B751DFD282C}" name="Column11768"/>
    <tableColumn id="11779" xr3:uid="{96C1A032-51D4-4596-A346-AD5FD4623F66}" name="Column11769"/>
    <tableColumn id="11780" xr3:uid="{1EE96F69-A5A1-4CC2-A5ED-EB52E77F08BD}" name="Column11770"/>
    <tableColumn id="11781" xr3:uid="{53387BBF-FF82-4F8C-BAD5-FD822E152495}" name="Column11771"/>
    <tableColumn id="11782" xr3:uid="{04D4EEE4-76F4-4682-9216-03E9B444F388}" name="Column11772"/>
    <tableColumn id="11783" xr3:uid="{C5BF34BA-3093-40A3-9585-B6193F8AEBAE}" name="Column11773"/>
    <tableColumn id="11784" xr3:uid="{CB439855-C9D3-4043-BDE9-3115CA3295DB}" name="Column11774"/>
    <tableColumn id="11785" xr3:uid="{0FE3FC2C-DAF6-471F-91AE-62D43C8D59F3}" name="Column11775"/>
    <tableColumn id="11786" xr3:uid="{4CA695CC-B227-4F54-AA9D-B882C02828F2}" name="Column11776"/>
    <tableColumn id="11787" xr3:uid="{44729BE8-274B-4759-B1DC-333DBFD25BD7}" name="Column11777"/>
    <tableColumn id="11788" xr3:uid="{9C14AC82-504E-4BCB-A002-38FBEB35D967}" name="Column11778"/>
    <tableColumn id="11789" xr3:uid="{6D63BF64-EA48-4F78-A7FE-893495CDDCF1}" name="Column11779"/>
    <tableColumn id="11790" xr3:uid="{C4E3E7A7-5507-4314-A870-5E590CBF1454}" name="Column11780"/>
    <tableColumn id="11791" xr3:uid="{D7E69452-4A8D-4C73-89C1-132FE6FF71EF}" name="Column11781"/>
    <tableColumn id="11792" xr3:uid="{2D9A4CE2-D429-44AB-A954-4800869EDC96}" name="Column11782"/>
    <tableColumn id="11793" xr3:uid="{D6341592-73DF-433F-BF2C-FE879E0DE49E}" name="Column11783"/>
    <tableColumn id="11794" xr3:uid="{9F8F42E1-F2A3-4582-9E19-C7E482D94E95}" name="Column11784"/>
    <tableColumn id="11795" xr3:uid="{BACC08D3-BDC8-4D71-81E5-D462AA5DC23A}" name="Column11785"/>
    <tableColumn id="11796" xr3:uid="{0E8DB936-7262-4ECC-A7FC-822DAEE4C5EC}" name="Column11786"/>
    <tableColumn id="11797" xr3:uid="{96684C97-9BF0-43F1-830A-FB708D85B16B}" name="Column11787"/>
    <tableColumn id="11798" xr3:uid="{F1AE6AE9-988D-4F91-B437-4C8AB4A13095}" name="Column11788"/>
    <tableColumn id="11799" xr3:uid="{B61ECF3D-02B8-4FBA-BBB8-3883DE0D8E1E}" name="Column11789"/>
    <tableColumn id="11800" xr3:uid="{FAE707F3-4D77-4D13-839D-7B25F1D1ADC5}" name="Column11790"/>
    <tableColumn id="11801" xr3:uid="{1F400EA6-FF7C-4425-866F-00DA7216BD6B}" name="Column11791"/>
    <tableColumn id="11802" xr3:uid="{AA223749-2F89-4D02-ACE5-06C95EE74537}" name="Column11792"/>
    <tableColumn id="11803" xr3:uid="{CD4618DE-6C8E-4AD8-B183-B9EC79633F4D}" name="Column11793"/>
    <tableColumn id="11804" xr3:uid="{DB90F333-6A07-4397-B904-17C3CE7D60FD}" name="Column11794"/>
    <tableColumn id="11805" xr3:uid="{B7E5B47D-5D1C-419E-B2B5-F4D84B494466}" name="Column11795"/>
    <tableColumn id="11806" xr3:uid="{F901D48F-E1E5-438F-847A-AB747C28B1EE}" name="Column11796"/>
    <tableColumn id="11807" xr3:uid="{A93CA0F2-A552-4BD2-9088-8C0C030771F4}" name="Column11797"/>
    <tableColumn id="11808" xr3:uid="{A2B81E41-EA32-48BE-806D-00E5735109F9}" name="Column11798"/>
    <tableColumn id="11809" xr3:uid="{77AE5781-6758-4F2C-9C87-E833D6DA836D}" name="Column11799"/>
    <tableColumn id="11810" xr3:uid="{E3921492-A0C6-4286-B9CC-962F655B5DCB}" name="Column11800"/>
    <tableColumn id="11811" xr3:uid="{7FADCAB3-84EB-4836-AA8C-F194E5F45D86}" name="Column11801"/>
    <tableColumn id="11812" xr3:uid="{4FEDD4E4-DE93-4F19-BDB2-54CA4BEF3464}" name="Column11802"/>
    <tableColumn id="11813" xr3:uid="{0E206F60-072A-4FD2-AA78-6729F814B65C}" name="Column11803"/>
    <tableColumn id="11814" xr3:uid="{0C072C64-9EFA-44E8-ABBA-33E334E9D8C4}" name="Column11804"/>
    <tableColumn id="11815" xr3:uid="{FEF5F824-8378-498A-ACA1-BF5BCD50B9CE}" name="Column11805"/>
    <tableColumn id="11816" xr3:uid="{9C3A5B46-ECA5-4F40-A659-CF8BE06821BC}" name="Column11806"/>
    <tableColumn id="11817" xr3:uid="{D4B8D677-1E28-4E44-A4A8-37E67892B111}" name="Column11807"/>
    <tableColumn id="11818" xr3:uid="{5829B278-723A-40DB-AF90-119E01E8810B}" name="Column11808"/>
    <tableColumn id="11819" xr3:uid="{2530B096-C80F-4B1B-818F-8CF9710C67F6}" name="Column11809"/>
    <tableColumn id="11820" xr3:uid="{6E5B3F74-4F5E-4FDA-9A50-2B2EA6CBA27F}" name="Column11810"/>
    <tableColumn id="11821" xr3:uid="{A1D1AA54-693C-432E-9ABE-8CC66E364077}" name="Column11811"/>
    <tableColumn id="11822" xr3:uid="{AC88F6E4-548F-45B1-9BF0-A9F08D9DDB0A}" name="Column11812"/>
    <tableColumn id="11823" xr3:uid="{48A2153F-5B02-4398-B533-C7DD9816A263}" name="Column11813"/>
    <tableColumn id="11824" xr3:uid="{5DC8C3A0-853E-4EB3-AB59-EE569437C518}" name="Column11814"/>
    <tableColumn id="11825" xr3:uid="{CACD4D32-C88C-4B3C-BA29-50FD630071E4}" name="Column11815"/>
    <tableColumn id="11826" xr3:uid="{31954F55-65B5-4AC4-939B-9D82F367BB61}" name="Column11816"/>
    <tableColumn id="11827" xr3:uid="{A2423949-BFD3-4F2F-BD8A-A2282553FBB2}" name="Column11817"/>
    <tableColumn id="11828" xr3:uid="{8A7E4537-4D74-4478-A4D3-AA41E385379B}" name="Column11818"/>
    <tableColumn id="11829" xr3:uid="{96CDD072-C762-45EB-9ABD-74D74EEF7447}" name="Column11819"/>
    <tableColumn id="11830" xr3:uid="{A7866EC7-3580-47D6-81EB-21991061CBDE}" name="Column11820"/>
    <tableColumn id="11831" xr3:uid="{2D3327B5-0CC0-4BD3-87CE-F42291DC48D5}" name="Column11821"/>
    <tableColumn id="11832" xr3:uid="{1F3C44BE-B17C-4414-8495-306D9847334E}" name="Column11822"/>
    <tableColumn id="11833" xr3:uid="{A56293B2-5639-423B-BD23-FF498C0D31DE}" name="Column11823"/>
    <tableColumn id="11834" xr3:uid="{DED93552-08A2-4682-A6D8-B19FEB337C59}" name="Column11824"/>
    <tableColumn id="11835" xr3:uid="{6F29A8DE-8C66-41E6-8786-8BBB338D5B6A}" name="Column11825"/>
    <tableColumn id="11836" xr3:uid="{D1FC99EA-82AD-47AF-BDAA-20D535109D0F}" name="Column11826"/>
    <tableColumn id="11837" xr3:uid="{67B04E9E-D155-4E50-92D6-8E79D445F857}" name="Column11827"/>
    <tableColumn id="11838" xr3:uid="{ED5F8EA1-DBC2-4351-B55D-E5691583F48C}" name="Column11828"/>
    <tableColumn id="11839" xr3:uid="{6FAD58CB-887E-42EF-9A7D-9F7D2B37553A}" name="Column11829"/>
    <tableColumn id="11840" xr3:uid="{CB035C27-FA25-4575-AFBC-E356DD93E12A}" name="Column11830"/>
    <tableColumn id="11841" xr3:uid="{6F50ED52-5546-40FE-8AF5-25A347D44DA6}" name="Column11831"/>
    <tableColumn id="11842" xr3:uid="{B93D5B92-CD40-4842-A28F-8A3CAC6A907F}" name="Column11832"/>
    <tableColumn id="11843" xr3:uid="{96FE25B4-EE2D-4553-A059-0BDC539D30EB}" name="Column11833"/>
    <tableColumn id="11844" xr3:uid="{1E3E3401-5D89-417D-8FB1-D99CFAA97611}" name="Column11834"/>
    <tableColumn id="11845" xr3:uid="{F5F10940-562B-4482-9421-40B282612B2A}" name="Column11835"/>
    <tableColumn id="11846" xr3:uid="{C7A0BB6D-83A8-4425-8197-4A790FE5A3E4}" name="Column11836"/>
    <tableColumn id="11847" xr3:uid="{1ECDC26E-3E1F-4290-8CD0-B429AEB11ABC}" name="Column11837"/>
    <tableColumn id="11848" xr3:uid="{1F72D2A7-D9B9-45EF-8492-AEE5BECDF16D}" name="Column11838"/>
    <tableColumn id="11849" xr3:uid="{743D537A-1C0B-469A-9DB4-2ED001F5810B}" name="Column11839"/>
    <tableColumn id="11850" xr3:uid="{32617931-0EE8-45B7-9DC4-C796FC31CA7E}" name="Column11840"/>
    <tableColumn id="11851" xr3:uid="{DA2B352E-EF53-42ED-96BE-6DFC06076410}" name="Column11841"/>
    <tableColumn id="11852" xr3:uid="{BF8605CF-FA59-4D05-9A23-43D1B4527E40}" name="Column11842"/>
    <tableColumn id="11853" xr3:uid="{88849CFE-3490-45CE-A5D9-F971F0C66E89}" name="Column11843"/>
    <tableColumn id="11854" xr3:uid="{C1104D3E-5F94-4951-8E77-6358D401F375}" name="Column11844"/>
    <tableColumn id="11855" xr3:uid="{832698AD-A600-40E3-B811-219B2C933369}" name="Column11845"/>
    <tableColumn id="11856" xr3:uid="{825E65E7-27A4-4CCE-A904-978B6608D2AD}" name="Column11846"/>
    <tableColumn id="11857" xr3:uid="{67A931D5-7DED-488E-9A89-07FEABAE833E}" name="Column11847"/>
    <tableColumn id="11858" xr3:uid="{616FFA25-6277-4E3A-AC26-293C7D3369F9}" name="Column11848"/>
    <tableColumn id="11859" xr3:uid="{E0597E5F-79FB-493B-816B-1B2CEE46D741}" name="Column11849"/>
    <tableColumn id="11860" xr3:uid="{62D3D362-58B2-4E30-895E-AF6929C331D6}" name="Column11850"/>
    <tableColumn id="11861" xr3:uid="{BD6E8379-FF38-48A5-8235-A112767FE668}" name="Column11851"/>
    <tableColumn id="11862" xr3:uid="{CE150AFA-496B-4E8C-9843-8E4926EB7969}" name="Column11852"/>
    <tableColumn id="11863" xr3:uid="{B97B1276-013F-434E-8C15-221B8BEF10FE}" name="Column11853"/>
    <tableColumn id="11864" xr3:uid="{9AC6013E-8C2C-47C0-8BF8-39409B4A0A56}" name="Column11854"/>
    <tableColumn id="11865" xr3:uid="{4435DD42-7906-4602-9D48-A14E79FD9D93}" name="Column11855"/>
    <tableColumn id="11866" xr3:uid="{670D68EC-C143-4C97-984A-462A7DBDD797}" name="Column11856"/>
    <tableColumn id="11867" xr3:uid="{D8FE1C35-D999-42A2-81F0-40E0DAC14479}" name="Column11857"/>
    <tableColumn id="11868" xr3:uid="{C0683CAE-2313-46E2-9DB2-A8CF6E25913C}" name="Column11858"/>
    <tableColumn id="11869" xr3:uid="{B0CA6284-E156-48EC-9033-E904B196E9B6}" name="Column11859"/>
    <tableColumn id="11870" xr3:uid="{BCE165F7-9C86-4EA8-963E-5665B2DC2FE7}" name="Column11860"/>
    <tableColumn id="11871" xr3:uid="{2B1DAC0E-33B1-4F6F-851C-699E1EDB73A5}" name="Column11861"/>
    <tableColumn id="11872" xr3:uid="{DC6973B9-6C48-4C4A-AFB6-B8330D819FBA}" name="Column11862"/>
    <tableColumn id="11873" xr3:uid="{E5FD9F80-5C59-4F53-B2C7-BDA62FB0FFFC}" name="Column11863"/>
    <tableColumn id="11874" xr3:uid="{28AAA110-F183-4E5C-B15B-4010D4D999E5}" name="Column11864"/>
    <tableColumn id="11875" xr3:uid="{F4F2C474-CB14-47B8-B53D-6797C85DBA3A}" name="Column11865"/>
    <tableColumn id="11876" xr3:uid="{DCFE6659-C461-41EF-AE65-6E500FAE1CA2}" name="Column11866"/>
    <tableColumn id="11877" xr3:uid="{652A8E17-11D1-4F11-91AD-A50518AAE6E6}" name="Column11867"/>
    <tableColumn id="11878" xr3:uid="{5374108D-CAA5-4269-B66A-4EC0DADD7C39}" name="Column11868"/>
    <tableColumn id="11879" xr3:uid="{C4A3A9A2-7B03-413F-A44D-4DE1DFAE77CC}" name="Column11869"/>
    <tableColumn id="11880" xr3:uid="{28F2A130-EED5-43BE-B480-13DC252F3637}" name="Column11870"/>
    <tableColumn id="11881" xr3:uid="{F66A718A-8850-4D9D-9BD7-B65FB13AF00D}" name="Column11871"/>
    <tableColumn id="11882" xr3:uid="{A08F711A-13FF-4C9E-B1D3-D746ED1ED5DA}" name="Column11872"/>
    <tableColumn id="11883" xr3:uid="{A351A3FF-FA61-44EF-8BF3-950A3F8951AB}" name="Column11873"/>
    <tableColumn id="11884" xr3:uid="{043729E1-F951-4C00-BAA9-C7CE71A439A3}" name="Column11874"/>
    <tableColumn id="11885" xr3:uid="{1AB159B5-1001-4A41-8E41-ABDC855E4569}" name="Column11875"/>
    <tableColumn id="11886" xr3:uid="{93E93537-12D3-41C0-BFFE-D9F2C6BA712C}" name="Column11876"/>
    <tableColumn id="11887" xr3:uid="{821E3594-6080-48C8-8C90-2E203C0EFCB5}" name="Column11877"/>
    <tableColumn id="11888" xr3:uid="{5D91652A-099F-4852-9959-6B81DBEB3C91}" name="Column11878"/>
    <tableColumn id="11889" xr3:uid="{0FF214C7-2114-4975-A549-226473F440DC}" name="Column11879"/>
    <tableColumn id="11890" xr3:uid="{02DDE4E5-237E-4E25-828F-C6EA77F8CC23}" name="Column11880"/>
    <tableColumn id="11891" xr3:uid="{11A5B419-B8F2-4836-A56F-EFB96F0A4098}" name="Column11881"/>
    <tableColumn id="11892" xr3:uid="{5A6B9A38-3A94-4F92-8747-001B92D8BD02}" name="Column11882"/>
    <tableColumn id="11893" xr3:uid="{7A29A61C-9010-418F-9690-AC73B520DE6B}" name="Column11883"/>
    <tableColumn id="11894" xr3:uid="{51AFBD7E-3BBC-4C58-B3D8-2111E9A1926D}" name="Column11884"/>
    <tableColumn id="11895" xr3:uid="{47197E1C-800F-4CCE-B870-C6DC7116700C}" name="Column11885"/>
    <tableColumn id="11896" xr3:uid="{7E3ACBB8-072F-471A-BA1A-6EA5A3085CE6}" name="Column11886"/>
    <tableColumn id="11897" xr3:uid="{1F0FF908-CE3C-4CCD-9B26-615649B9992F}" name="Column11887"/>
    <tableColumn id="11898" xr3:uid="{C98F7B31-4EA3-4B05-B2AC-F1A5914F9F50}" name="Column11888"/>
    <tableColumn id="11899" xr3:uid="{6D45E988-AD42-430A-A220-7E0895CDBF2F}" name="Column11889"/>
    <tableColumn id="11900" xr3:uid="{F52B7974-6F19-41EB-AB48-B2B3082D8719}" name="Column11890"/>
    <tableColumn id="11901" xr3:uid="{4A5693B0-4B34-4CE3-A9B7-F3C628EDA773}" name="Column11891"/>
    <tableColumn id="11902" xr3:uid="{EB49B065-7367-418B-8F16-8EE0724D3B31}" name="Column11892"/>
    <tableColumn id="11903" xr3:uid="{65361CCD-3601-45A6-B16F-A56918C2BC7B}" name="Column11893"/>
    <tableColumn id="11904" xr3:uid="{A680A3DD-1411-4729-8B59-E1E0C3220182}" name="Column11894"/>
    <tableColumn id="11905" xr3:uid="{300344AB-1E77-46A2-BA8D-98A8366DF90A}" name="Column11895"/>
    <tableColumn id="11906" xr3:uid="{8F3DB1CC-8A12-42FD-AB69-D2FA2C61C180}" name="Column11896"/>
    <tableColumn id="11907" xr3:uid="{2DA7AE7C-5E4D-4E11-976C-3EB48B28A1D0}" name="Column11897"/>
    <tableColumn id="11908" xr3:uid="{E79D93A8-1AEC-4B5E-B969-D6E0BAA92500}" name="Column11898"/>
    <tableColumn id="11909" xr3:uid="{733A89C9-AB58-492E-8D40-39D059ABEA9E}" name="Column11899"/>
    <tableColumn id="11910" xr3:uid="{90C07A60-5451-4618-A75C-0F7848BD8C1C}" name="Column11900"/>
    <tableColumn id="11911" xr3:uid="{210BBA60-65A9-4EAC-A7B6-CBAE3FA66773}" name="Column11901"/>
    <tableColumn id="11912" xr3:uid="{37461A84-7492-4D92-999B-45091B2E13F4}" name="Column11902"/>
    <tableColumn id="11913" xr3:uid="{B6B692E1-C440-4933-A6AF-00E1E2FFD468}" name="Column11903"/>
    <tableColumn id="11914" xr3:uid="{32B24402-42C4-4C20-82E8-4D8F7AE35C25}" name="Column11904"/>
    <tableColumn id="11915" xr3:uid="{634B0ED3-E80C-4F7B-BA0C-20CC0B94E639}" name="Column11905"/>
    <tableColumn id="11916" xr3:uid="{E7B2D2AD-7603-4642-A29C-BB41AC9B5371}" name="Column11906"/>
    <tableColumn id="11917" xr3:uid="{94E653C1-33BB-456A-A584-DC968BE73F79}" name="Column11907"/>
    <tableColumn id="11918" xr3:uid="{B470A5DB-86B1-4884-9D65-74DBFD4F33E1}" name="Column11908"/>
    <tableColumn id="11919" xr3:uid="{44422BCA-B2D6-4DC3-8A92-E47C88F544FD}" name="Column11909"/>
    <tableColumn id="11920" xr3:uid="{E562B955-E7D4-465A-95A4-27655AEA8DCB}" name="Column11910"/>
    <tableColumn id="11921" xr3:uid="{3D928A2C-035A-47E4-99AE-6987BE1E6E40}" name="Column11911"/>
    <tableColumn id="11922" xr3:uid="{7BE6C8C4-7362-4164-AD8A-E230A4E2EEB6}" name="Column11912"/>
    <tableColumn id="11923" xr3:uid="{585A0341-F4B0-4BD8-9E1D-C086F3A853ED}" name="Column11913"/>
    <tableColumn id="11924" xr3:uid="{1F198273-1A4D-4195-A67E-3EAF9296E0C0}" name="Column11914"/>
    <tableColumn id="11925" xr3:uid="{7F0B8D96-7058-4A00-BBB1-E7DDE2F0F3FA}" name="Column11915"/>
    <tableColumn id="11926" xr3:uid="{93C6D50C-220F-4422-9098-E7926FF0AECE}" name="Column11916"/>
    <tableColumn id="11927" xr3:uid="{2978395B-BC0F-4EC9-A36F-780FDC212A42}" name="Column11917"/>
    <tableColumn id="11928" xr3:uid="{FEA94E26-2D80-4338-8511-53B7E9165024}" name="Column11918"/>
    <tableColumn id="11929" xr3:uid="{FCC7AB1A-EF1F-4696-927B-21BD565B1D30}" name="Column11919"/>
    <tableColumn id="11930" xr3:uid="{9024891C-3ED8-4558-8CC7-10E05A5A194A}" name="Column11920"/>
    <tableColumn id="11931" xr3:uid="{7970B980-641E-40E9-94E2-00A25FD1BE29}" name="Column11921"/>
    <tableColumn id="11932" xr3:uid="{73B348DA-C739-42BF-B0DB-6474BD0313FE}" name="Column11922"/>
    <tableColumn id="11933" xr3:uid="{FBE7F902-E6F4-4DC8-A310-D38EA968FFDC}" name="Column11923"/>
    <tableColumn id="11934" xr3:uid="{5E3AA2D3-B848-414A-ADD6-22C0B2F2ADDA}" name="Column11924"/>
    <tableColumn id="11935" xr3:uid="{73BF1C1B-577C-4B08-BED5-85DF9A254B7F}" name="Column11925"/>
    <tableColumn id="11936" xr3:uid="{466C1D5B-A3EF-42F3-BBD6-C04103EAC0CD}" name="Column11926"/>
    <tableColumn id="11937" xr3:uid="{079164F4-B1F6-43A2-94C7-C09C69FE8CFD}" name="Column11927"/>
    <tableColumn id="11938" xr3:uid="{D083C241-A590-4D91-969D-A6343EA2887E}" name="Column11928"/>
    <tableColumn id="11939" xr3:uid="{101C6199-4677-4B98-8D91-B49776DE2A83}" name="Column11929"/>
    <tableColumn id="11940" xr3:uid="{BCDB3533-0D74-4FEB-9B46-18E01990EFF7}" name="Column11930"/>
    <tableColumn id="11941" xr3:uid="{AE1C417E-0739-4EE8-A42B-CAE305A5BC6D}" name="Column11931"/>
    <tableColumn id="11942" xr3:uid="{2CFB0819-6C90-4D0E-937A-55142D20B110}" name="Column11932"/>
    <tableColumn id="11943" xr3:uid="{6DA272C6-1CB0-4A40-9E6C-7A72B5356CC7}" name="Column11933"/>
    <tableColumn id="11944" xr3:uid="{8A602E2E-302E-45A0-8B8A-899A7FB13FE0}" name="Column11934"/>
    <tableColumn id="11945" xr3:uid="{695B5606-00B7-4566-9958-681D885ABF7B}" name="Column11935"/>
    <tableColumn id="11946" xr3:uid="{F99EE1B9-79FA-4745-B33E-52AFAB227FD0}" name="Column11936"/>
    <tableColumn id="11947" xr3:uid="{2A89AE0D-E589-4054-94E2-7F99A0E341B1}" name="Column11937"/>
    <tableColumn id="11948" xr3:uid="{8F4493A1-EFDC-4266-950C-1701280C43D5}" name="Column11938"/>
    <tableColumn id="11949" xr3:uid="{EF62CB49-442D-484D-8918-37127A47725F}" name="Column11939"/>
    <tableColumn id="11950" xr3:uid="{F7AD26B7-7A24-4DDA-9DBC-EFDC74BA8166}" name="Column11940"/>
    <tableColumn id="11951" xr3:uid="{287DF5F1-0B5B-42BB-9A2C-86D59BAF65B4}" name="Column11941"/>
    <tableColumn id="11952" xr3:uid="{5CD40A1E-DF21-493C-9591-06976B0DCBD0}" name="Column11942"/>
    <tableColumn id="11953" xr3:uid="{5149F616-1A4F-49E5-BEF7-A6D61AADC10E}" name="Column11943"/>
    <tableColumn id="11954" xr3:uid="{5F0FF4DE-7676-4EFD-8004-1BFA51D455F0}" name="Column11944"/>
    <tableColumn id="11955" xr3:uid="{BD52695E-1C9D-4D43-9F42-B8F7EC218F68}" name="Column11945"/>
    <tableColumn id="11956" xr3:uid="{D3B20117-B777-484F-938B-6E5018627E2E}" name="Column11946"/>
    <tableColumn id="11957" xr3:uid="{FE036394-8707-4ECD-AE72-C599C8470B88}" name="Column11947"/>
    <tableColumn id="11958" xr3:uid="{EEF0B37F-F84C-4FED-99A3-002F9055BDE3}" name="Column11948"/>
    <tableColumn id="11959" xr3:uid="{7A363CB9-868D-40FE-A36E-EF4E64E4557C}" name="Column11949"/>
    <tableColumn id="11960" xr3:uid="{FC5AA2FB-B650-451C-A208-2DB9155C7133}" name="Column11950"/>
    <tableColumn id="11961" xr3:uid="{256E3CB6-86DC-4F6E-98F1-EDE66957F582}" name="Column11951"/>
    <tableColumn id="11962" xr3:uid="{2A81CE64-48AF-4890-BE15-6EAEFC789874}" name="Column11952"/>
    <tableColumn id="11963" xr3:uid="{738C30A8-3B39-4DB9-A543-B247476215BB}" name="Column11953"/>
    <tableColumn id="11964" xr3:uid="{BC1FE87D-23A4-448D-BD99-214B3A296234}" name="Column11954"/>
    <tableColumn id="11965" xr3:uid="{D6A74283-4900-4B2F-8591-AB93AFCBE873}" name="Column11955"/>
    <tableColumn id="11966" xr3:uid="{67BE8C4A-AD3C-4A94-82FB-E6B35DE10807}" name="Column11956"/>
    <tableColumn id="11967" xr3:uid="{9C439515-DB98-4C1B-9354-E0FB64F640E1}" name="Column11957"/>
    <tableColumn id="11968" xr3:uid="{43CC95ED-BF74-4091-8FC7-BCA9834A95C3}" name="Column11958"/>
    <tableColumn id="11969" xr3:uid="{3CF668FD-6DE2-4DD6-9A9F-38C9F09EF190}" name="Column11959"/>
    <tableColumn id="11970" xr3:uid="{9B0A81E4-1D1E-4FF2-A6F4-ABC3E9A94700}" name="Column11960"/>
    <tableColumn id="11971" xr3:uid="{E5F14F4C-97CF-4151-AAB3-676F97D70D53}" name="Column11961"/>
    <tableColumn id="11972" xr3:uid="{15AA4FB3-578C-406A-9831-9C3A23B841B7}" name="Column11962"/>
    <tableColumn id="11973" xr3:uid="{F8C2E275-C9C8-4339-9B10-5FF8BA4F5F69}" name="Column11963"/>
    <tableColumn id="11974" xr3:uid="{9C059CF4-D875-4445-8E62-F54ABB16432B}" name="Column11964"/>
    <tableColumn id="11975" xr3:uid="{69B9C719-4E98-4896-BE7A-E8250D073F51}" name="Column11965"/>
    <tableColumn id="11976" xr3:uid="{FC3418AB-21E6-41D2-AE64-2CC4DAD58BC8}" name="Column11966"/>
    <tableColumn id="11977" xr3:uid="{43FB3AF0-7FA5-44DE-A2BD-0E783B442580}" name="Column11967"/>
    <tableColumn id="11978" xr3:uid="{483AABE8-BEE2-4C68-9D6E-C2843A95AA9F}" name="Column11968"/>
    <tableColumn id="11979" xr3:uid="{77FDD0DC-2DB3-4E52-911E-AF0CD21D17D9}" name="Column11969"/>
    <tableColumn id="11980" xr3:uid="{BE80B267-97D1-49E4-A26F-F285519C14D7}" name="Column11970"/>
    <tableColumn id="11981" xr3:uid="{A2B9E896-5272-4999-B51C-8E1A411202BF}" name="Column11971"/>
    <tableColumn id="11982" xr3:uid="{4B36BB13-830C-4879-9C93-E742BA07170F}" name="Column11972"/>
    <tableColumn id="11983" xr3:uid="{16AE2F04-BEDB-41EF-AB12-B8EAABAC1DEB}" name="Column11973"/>
    <tableColumn id="11984" xr3:uid="{4091E4D3-14DE-414F-997B-6F1B72FCFA82}" name="Column11974"/>
    <tableColumn id="11985" xr3:uid="{F98E0E94-AD85-4050-BC73-26E9F58A3918}" name="Column11975"/>
    <tableColumn id="11986" xr3:uid="{3B96E689-3340-4D9F-B663-FE757BE1C773}" name="Column11976"/>
    <tableColumn id="11987" xr3:uid="{4EC96F2D-F01D-44A9-9F7D-91AB075631C9}" name="Column11977"/>
    <tableColumn id="11988" xr3:uid="{1D794F24-2726-43D9-A0FB-05EB71B1AB1C}" name="Column11978"/>
    <tableColumn id="11989" xr3:uid="{9313C01A-0958-42D6-A601-0DD03B323FBE}" name="Column11979"/>
    <tableColumn id="11990" xr3:uid="{3DE46535-A4FF-4D52-A885-8D61FA142DE5}" name="Column11980"/>
    <tableColumn id="11991" xr3:uid="{BA3930C2-A91F-48F9-9CB0-DF528BFE6804}" name="Column11981"/>
    <tableColumn id="11992" xr3:uid="{0A81E023-DEBD-40A5-B4F7-EEFA3E3FBA63}" name="Column11982"/>
    <tableColumn id="11993" xr3:uid="{0C43B289-DDA3-4C36-ABE8-8A3319250ACB}" name="Column11983"/>
    <tableColumn id="11994" xr3:uid="{AB0BCE1A-3E7C-4190-9219-7437F21864FE}" name="Column11984"/>
    <tableColumn id="11995" xr3:uid="{FE7A8D2A-1E68-494A-85D5-2821BB08B63C}" name="Column11985"/>
    <tableColumn id="11996" xr3:uid="{68FAA284-7690-41B2-8A2B-A0CAD82A3C63}" name="Column11986"/>
    <tableColumn id="11997" xr3:uid="{09BA47DA-EFA0-4C34-8BEF-6F08033411CA}" name="Column11987"/>
    <tableColumn id="11998" xr3:uid="{7522D330-B8B6-4574-8565-E53DC3640F6B}" name="Column11988"/>
    <tableColumn id="11999" xr3:uid="{EF93415C-83C3-4A78-B5EC-303672E0EE1D}" name="Column11989"/>
    <tableColumn id="12000" xr3:uid="{6B281BFA-817D-45F9-93E1-85D7E8D9754A}" name="Column11990"/>
    <tableColumn id="12001" xr3:uid="{F6640319-97BB-48C5-A1A0-18714F47BB33}" name="Column11991"/>
    <tableColumn id="12002" xr3:uid="{06E0181D-39D3-4A4E-936A-B086A0148AE6}" name="Column11992"/>
    <tableColumn id="12003" xr3:uid="{0D725232-A24F-438D-BBC5-B259351C3FA1}" name="Column11993"/>
    <tableColumn id="12004" xr3:uid="{A482B314-3AE0-4CBD-B9BD-9A9D9B07EB77}" name="Column11994"/>
    <tableColumn id="12005" xr3:uid="{3A8EAD0D-55AF-4687-ACD3-9990EE3FF670}" name="Column11995"/>
    <tableColumn id="12006" xr3:uid="{F17014C6-9973-43F8-A4EA-A19D62B8C077}" name="Column11996"/>
    <tableColumn id="12007" xr3:uid="{0095DC6C-40F6-44B9-852C-440E4B9B8ED6}" name="Column11997"/>
    <tableColumn id="12008" xr3:uid="{C4F2DC2C-2619-465B-A3BD-B77D0AAB8FF5}" name="Column11998"/>
    <tableColumn id="12009" xr3:uid="{9A725C82-B330-4716-9FC8-4C6E2D4E1909}" name="Column11999"/>
    <tableColumn id="12010" xr3:uid="{B8B27161-57B9-4568-85CA-47F81038771C}" name="Column12000"/>
    <tableColumn id="12011" xr3:uid="{F94FEBF1-A142-4CAD-8A2B-8556C9C932FE}" name="Column12001"/>
    <tableColumn id="12012" xr3:uid="{8DD68594-9C53-4918-8BCE-D546234F6D71}" name="Column12002"/>
    <tableColumn id="12013" xr3:uid="{A252FD90-80A6-4223-A611-675C7F13E878}" name="Column12003"/>
    <tableColumn id="12014" xr3:uid="{42B23785-EE4F-4DCB-ADAC-213D693D00B7}" name="Column12004"/>
    <tableColumn id="12015" xr3:uid="{CB587AC0-23E8-41DF-88B7-695E2DE49AAD}" name="Column12005"/>
    <tableColumn id="12016" xr3:uid="{0E3782B4-0F2F-4AA4-8003-1BE2253BBD96}" name="Column12006"/>
    <tableColumn id="12017" xr3:uid="{BCA290C0-7453-4F86-9706-A7AD312380B4}" name="Column12007"/>
    <tableColumn id="12018" xr3:uid="{8000E0B4-D591-46BD-97F0-44089E2FC853}" name="Column12008"/>
    <tableColumn id="12019" xr3:uid="{C5E375D5-CFDB-4B58-83D9-F14668CB5679}" name="Column12009"/>
    <tableColumn id="12020" xr3:uid="{97608011-4F0E-4877-AE3E-54E1C702ED2B}" name="Column12010"/>
    <tableColumn id="12021" xr3:uid="{3BEDB8FB-A498-453A-9F1B-74A55251B496}" name="Column12011"/>
    <tableColumn id="12022" xr3:uid="{2CC44A8F-BDC0-4BC1-A5DB-5EFCECFA7319}" name="Column12012"/>
    <tableColumn id="12023" xr3:uid="{13A7FFD2-54A7-480A-88B8-7A5881D07958}" name="Column12013"/>
    <tableColumn id="12024" xr3:uid="{94B07F57-AFE0-4890-BE50-68C3B880C3A1}" name="Column12014"/>
    <tableColumn id="12025" xr3:uid="{0CF08197-D8C3-463A-8219-8FD16E9200F5}" name="Column12015"/>
    <tableColumn id="12026" xr3:uid="{FEDCFB83-47AC-4A9A-B949-C2CF9F90614C}" name="Column12016"/>
    <tableColumn id="12027" xr3:uid="{75561AB2-7F29-4E3E-9B20-7F98B08E0579}" name="Column12017"/>
    <tableColumn id="12028" xr3:uid="{4AD2BD95-9F17-4918-B0D0-444CA4D241E3}" name="Column12018"/>
    <tableColumn id="12029" xr3:uid="{408925E6-F28D-46DE-85DF-970A7D36DE84}" name="Column12019"/>
    <tableColumn id="12030" xr3:uid="{98378D05-CD75-4657-8BB6-30431A46D8AE}" name="Column12020"/>
    <tableColumn id="12031" xr3:uid="{A5E3EB51-E203-44B3-B964-D615E25953E5}" name="Column12021"/>
    <tableColumn id="12032" xr3:uid="{0301A4A4-BED1-49C4-8298-08552C912077}" name="Column12022"/>
    <tableColumn id="12033" xr3:uid="{FE17F0FA-6971-4F08-8F9F-18D2F0403F03}" name="Column12023"/>
    <tableColumn id="12034" xr3:uid="{D4ACC848-F84D-4764-A62A-02B74B5697F7}" name="Column12024"/>
    <tableColumn id="12035" xr3:uid="{B98468D0-7C2B-4AF9-9A65-332AE25F9F95}" name="Column12025"/>
    <tableColumn id="12036" xr3:uid="{CAD47DA6-BD3C-4C67-A241-9B5E2CB8CD69}" name="Column12026"/>
    <tableColumn id="12037" xr3:uid="{83A16674-2BEE-4631-8DA5-F17666E48F06}" name="Column12027"/>
    <tableColumn id="12038" xr3:uid="{171AA1AB-5742-4215-8A66-A5568B3479A7}" name="Column12028"/>
    <tableColumn id="12039" xr3:uid="{AFF7EC94-5361-42C4-9A68-EFBDB5934F83}" name="Column12029"/>
    <tableColumn id="12040" xr3:uid="{405FDABE-7861-42DA-9386-2C4BD8BEA963}" name="Column12030"/>
    <tableColumn id="12041" xr3:uid="{F9134E09-11A3-439D-B558-95E0C47E528A}" name="Column12031"/>
    <tableColumn id="12042" xr3:uid="{A0699C01-C026-45CA-949D-DCA5397024C3}" name="Column12032"/>
    <tableColumn id="12043" xr3:uid="{B93EABF5-7514-4723-A3FC-76FFC91B2337}" name="Column12033"/>
    <tableColumn id="12044" xr3:uid="{37A3D78A-DF54-40A1-A54F-54A47BFAD79F}" name="Column12034"/>
    <tableColumn id="12045" xr3:uid="{1C1EE4AE-E767-41CD-97B3-4C921021A45C}" name="Column12035"/>
    <tableColumn id="12046" xr3:uid="{79B60AE8-75C9-42AD-B195-98394E90EA9C}" name="Column12036"/>
    <tableColumn id="12047" xr3:uid="{719C4A84-192F-4570-B055-1B1C16E3A9C2}" name="Column12037"/>
    <tableColumn id="12048" xr3:uid="{064EEE55-23A8-4706-AC69-E36C7B3A2AB5}" name="Column12038"/>
    <tableColumn id="12049" xr3:uid="{951F0DEE-2660-4693-ABAF-B7BF0F2AED79}" name="Column12039"/>
    <tableColumn id="12050" xr3:uid="{B160A196-33B2-4A95-8CA6-25B890AC8593}" name="Column12040"/>
    <tableColumn id="12051" xr3:uid="{BAE9DE39-E6C1-488F-B8A3-10042A864D0F}" name="Column12041"/>
    <tableColumn id="12052" xr3:uid="{9C10D3E0-0FDD-4927-A03E-576D847A89E3}" name="Column12042"/>
    <tableColumn id="12053" xr3:uid="{16AF8FC4-42FB-47B4-932C-336BE6619D16}" name="Column12043"/>
    <tableColumn id="12054" xr3:uid="{CD211D6B-A7AD-44FF-A7A4-690B3D42A277}" name="Column12044"/>
    <tableColumn id="12055" xr3:uid="{385764AE-E175-4270-B840-50CC1FB694E6}" name="Column12045"/>
    <tableColumn id="12056" xr3:uid="{0B257B3A-A2F6-4990-B7E9-639AF8216CA6}" name="Column12046"/>
    <tableColumn id="12057" xr3:uid="{0881F92D-74EF-48B1-B77B-038500807E53}" name="Column12047"/>
    <tableColumn id="12058" xr3:uid="{2C6A756D-F887-4913-A0E9-C2BF84FA7AC2}" name="Column12048"/>
    <tableColumn id="12059" xr3:uid="{BB6BAB9B-6113-4089-963F-1160F816A4C4}" name="Column12049"/>
    <tableColumn id="12060" xr3:uid="{D07028FD-40D2-400E-81BA-1A7862A7C638}" name="Column12050"/>
    <tableColumn id="12061" xr3:uid="{1803A9A2-B588-4FA8-96C6-BF6486E0C93A}" name="Column12051"/>
    <tableColumn id="12062" xr3:uid="{09EE4E93-1B91-4CBD-A997-5F51C7AA5DB9}" name="Column12052"/>
    <tableColumn id="12063" xr3:uid="{575D74D9-40F7-45C1-8C06-D9C9B249A503}" name="Column12053"/>
    <tableColumn id="12064" xr3:uid="{A9584E2F-55E0-4D46-8196-5ABA43ED1E6F}" name="Column12054"/>
    <tableColumn id="12065" xr3:uid="{FFAE20B9-8DB6-4228-A018-847ABD067136}" name="Column12055"/>
    <tableColumn id="12066" xr3:uid="{2C7D7B40-F8F9-44F4-B658-E877CEC0579C}" name="Column12056"/>
    <tableColumn id="12067" xr3:uid="{310B1F4E-C9DA-4152-A4EC-456AFFC3222D}" name="Column12057"/>
    <tableColumn id="12068" xr3:uid="{CAAEE0DD-EF26-4DE5-90E9-B2CEC91116E9}" name="Column12058"/>
    <tableColumn id="12069" xr3:uid="{66B52ADA-3671-4A1B-B2C3-C776B2106D8B}" name="Column12059"/>
    <tableColumn id="12070" xr3:uid="{FDCEEEC5-17F1-4EF5-B5E4-5F11A64E9CB7}" name="Column12060"/>
    <tableColumn id="12071" xr3:uid="{47B36E1E-18A2-4178-8E1E-674F2518C97B}" name="Column12061"/>
    <tableColumn id="12072" xr3:uid="{7DC8E56C-6566-4666-9EC9-3D60E852AC18}" name="Column12062"/>
    <tableColumn id="12073" xr3:uid="{056687F0-A12E-491D-8315-5051903CDE96}" name="Column12063"/>
    <tableColumn id="12074" xr3:uid="{1550F47F-716F-431F-B41F-DCFAAA8ADAA6}" name="Column12064"/>
    <tableColumn id="12075" xr3:uid="{A4165382-4550-4D70-A6A4-AA13AFA80CF1}" name="Column12065"/>
    <tableColumn id="12076" xr3:uid="{C5543FF1-D342-4D59-9E2C-9079942B3691}" name="Column12066"/>
    <tableColumn id="12077" xr3:uid="{1EDB0A1D-72DC-4A3A-992F-4842FDEAD86D}" name="Column12067"/>
    <tableColumn id="12078" xr3:uid="{60A1E907-0BB1-4943-8590-E3888BBC4A81}" name="Column12068"/>
    <tableColumn id="12079" xr3:uid="{DE830C0A-B4D7-47B5-BEE6-2B0D0E487B03}" name="Column12069"/>
    <tableColumn id="12080" xr3:uid="{56D7116C-636D-42DB-AC6B-46F11845148E}" name="Column12070"/>
    <tableColumn id="12081" xr3:uid="{F7E254B9-2EDC-4B51-84EF-0C575DBA1C50}" name="Column12071"/>
    <tableColumn id="12082" xr3:uid="{777FA8DC-4EC4-498F-A04B-15A909E33EEF}" name="Column12072"/>
    <tableColumn id="12083" xr3:uid="{FEDC094C-B820-4FFF-861C-EBBE8E968A17}" name="Column12073"/>
    <tableColumn id="12084" xr3:uid="{8A58C80F-7921-4039-9296-5F55BD1566AF}" name="Column12074"/>
    <tableColumn id="12085" xr3:uid="{BB014519-5BD1-49C4-9123-6D5B5F1ACB8E}" name="Column12075"/>
    <tableColumn id="12086" xr3:uid="{83250533-1751-40F7-84B1-6D1C1B5CD9F5}" name="Column12076"/>
    <tableColumn id="12087" xr3:uid="{5029739D-C18B-4F3D-9639-85126818511C}" name="Column12077"/>
    <tableColumn id="12088" xr3:uid="{693E0BEF-15E9-4BD8-B0CB-A4DCF5654323}" name="Column12078"/>
    <tableColumn id="12089" xr3:uid="{C2F4F748-1EBE-40E2-A658-537AED94CD47}" name="Column12079"/>
    <tableColumn id="12090" xr3:uid="{A5A87606-4EB6-44E3-8B8F-400DFAD5C0FB}" name="Column12080"/>
    <tableColumn id="12091" xr3:uid="{CA0016E2-AF78-4510-BBBB-285A10FAE495}" name="Column12081"/>
    <tableColumn id="12092" xr3:uid="{2B405A65-5DB5-4AC1-A185-D51771222926}" name="Column12082"/>
    <tableColumn id="12093" xr3:uid="{28E7724A-08B5-4B7E-A2FD-3520A46EDDE9}" name="Column12083"/>
    <tableColumn id="12094" xr3:uid="{857918BE-01A1-4A62-B841-5F191AE22222}" name="Column12084"/>
    <tableColumn id="12095" xr3:uid="{2D40C7C0-E054-4DA6-BA09-E86A04720DE8}" name="Column12085"/>
    <tableColumn id="12096" xr3:uid="{68EB4D11-3CF0-4F84-A23A-AE0BFB0FC8DA}" name="Column12086"/>
    <tableColumn id="12097" xr3:uid="{C7965E5C-E45A-458B-8C50-C20560EC43F2}" name="Column12087"/>
    <tableColumn id="12098" xr3:uid="{4659D6E8-E662-41FA-AEFC-41130A30E181}" name="Column12088"/>
    <tableColumn id="12099" xr3:uid="{48751C26-3D15-470F-868B-B3EE648AA433}" name="Column12089"/>
    <tableColumn id="12100" xr3:uid="{ED3CF00B-53A0-4F6E-858D-85EDC7209D51}" name="Column12090"/>
    <tableColumn id="12101" xr3:uid="{C2438974-A16C-4AA9-87D6-A827E542DFD3}" name="Column12091"/>
    <tableColumn id="12102" xr3:uid="{8F3A968D-9F77-4F33-B13E-268856CB17B3}" name="Column12092"/>
    <tableColumn id="12103" xr3:uid="{700C89EB-FDFC-459D-A90E-38B1C673372B}" name="Column12093"/>
    <tableColumn id="12104" xr3:uid="{0484B3DE-88F8-4D3E-A44C-F9F9F7E1B930}" name="Column12094"/>
    <tableColumn id="12105" xr3:uid="{53BDF96A-5BB8-4E50-A493-D842871868B4}" name="Column12095"/>
    <tableColumn id="12106" xr3:uid="{DDE59FB0-0782-41F4-9D02-BE63C220236F}" name="Column12096"/>
    <tableColumn id="12107" xr3:uid="{D556D862-59CA-4FC2-A97D-C7F1B40FB7C2}" name="Column12097"/>
    <tableColumn id="12108" xr3:uid="{F59955EC-52F5-44CD-860A-F588278E3002}" name="Column12098"/>
    <tableColumn id="12109" xr3:uid="{1CCEFA6C-3A1D-4482-9DDC-3CF3A28CBE6A}" name="Column12099"/>
    <tableColumn id="12110" xr3:uid="{F2A7964B-832A-478A-A530-9884A1116627}" name="Column12100"/>
    <tableColumn id="12111" xr3:uid="{B3FFA1A8-8BDE-4B62-9068-982D125F3DB9}" name="Column12101"/>
    <tableColumn id="12112" xr3:uid="{BB6B70DE-3F83-4DEC-BFEC-3D457F6BEDAC}" name="Column12102"/>
    <tableColumn id="12113" xr3:uid="{43ADB766-2B05-41E6-84BE-13759D0CBA27}" name="Column12103"/>
    <tableColumn id="12114" xr3:uid="{598B7C6A-AEB8-4F59-8262-12DCC0C29354}" name="Column12104"/>
    <tableColumn id="12115" xr3:uid="{027CE8D1-806B-4459-83A5-85D7C98DC9C2}" name="Column12105"/>
    <tableColumn id="12116" xr3:uid="{3097C44A-4336-41E9-B446-11C525CEBF5F}" name="Column12106"/>
    <tableColumn id="12117" xr3:uid="{DFD9E26F-1A46-418F-93CB-F542D3F84DC8}" name="Column12107"/>
    <tableColumn id="12118" xr3:uid="{26DEECA5-3068-4B0C-B8F9-C07A66EDBB08}" name="Column12108"/>
    <tableColumn id="12119" xr3:uid="{AA9557B2-106F-4C23-B46B-B3954B35C91E}" name="Column12109"/>
    <tableColumn id="12120" xr3:uid="{095DE606-6A04-4C47-B9CD-CC28AF8428FE}" name="Column12110"/>
    <tableColumn id="12121" xr3:uid="{A9DE0E47-A674-4B72-8240-E84DAC343027}" name="Column12111"/>
    <tableColumn id="12122" xr3:uid="{53005A60-1C4B-4072-A3B9-03B552DA2B53}" name="Column12112"/>
    <tableColumn id="12123" xr3:uid="{F3F53A86-F8A7-4E6A-9730-B70F5CC8FCBB}" name="Column12113"/>
    <tableColumn id="12124" xr3:uid="{1E2FB2BE-EA78-43F6-9E50-629B698E9802}" name="Column12114"/>
    <tableColumn id="12125" xr3:uid="{E3557C09-FDE2-4738-8FCA-78FE33DA4EE8}" name="Column12115"/>
    <tableColumn id="12126" xr3:uid="{18E7D5EF-F9EE-4DC1-B23F-0D69B180067F}" name="Column12116"/>
    <tableColumn id="12127" xr3:uid="{9C57FC42-B09B-4AA2-80BD-409BA6190BC5}" name="Column12117"/>
    <tableColumn id="12128" xr3:uid="{2087D1FB-A117-49C2-8DEA-9CDEC213FBA7}" name="Column12118"/>
    <tableColumn id="12129" xr3:uid="{B0F96306-1107-401B-ACC0-207E3F05C827}" name="Column12119"/>
    <tableColumn id="12130" xr3:uid="{0C1E1792-4DC7-45E5-BE75-DB1504BBCA2B}" name="Column12120"/>
    <tableColumn id="12131" xr3:uid="{9511F59B-5E2A-4880-B392-7DCB9364E4F9}" name="Column12121"/>
    <tableColumn id="12132" xr3:uid="{B0CD5B0E-95D4-467B-A03B-00A37A4E8567}" name="Column12122"/>
    <tableColumn id="12133" xr3:uid="{6AEE7AE9-23B4-4F29-847D-5CAAC1C6361E}" name="Column12123"/>
    <tableColumn id="12134" xr3:uid="{276916C4-D6BF-422D-8C1A-443E077A9F84}" name="Column12124"/>
    <tableColumn id="12135" xr3:uid="{1C73906B-322B-40FB-8374-447B6338BCB9}" name="Column12125"/>
    <tableColumn id="12136" xr3:uid="{6B868EFB-EB7D-43B1-A625-D0E5AD6202D2}" name="Column12126"/>
    <tableColumn id="12137" xr3:uid="{2E647B77-FE63-4EC4-8C3F-FB1565460DFF}" name="Column12127"/>
    <tableColumn id="12138" xr3:uid="{3E81F051-E833-4C22-B3B5-FECDA85D1999}" name="Column12128"/>
    <tableColumn id="12139" xr3:uid="{641B623E-C9CF-46E4-8BBD-16AE6DE00E4B}" name="Column12129"/>
    <tableColumn id="12140" xr3:uid="{6F100F1A-0986-4CE7-ACD0-D41D69580429}" name="Column12130"/>
    <tableColumn id="12141" xr3:uid="{1C3A24A3-584C-479D-BD10-3F70F8F41B98}" name="Column12131"/>
    <tableColumn id="12142" xr3:uid="{07D210EE-9A8E-4A11-980E-5CE24F560228}" name="Column12132"/>
    <tableColumn id="12143" xr3:uid="{1AA128DB-A3E9-4491-BE14-6182CBA44D08}" name="Column12133"/>
    <tableColumn id="12144" xr3:uid="{E94A39BE-C576-4F42-8C26-83F4C85E3623}" name="Column12134"/>
    <tableColumn id="12145" xr3:uid="{A56EE7BA-3548-42DF-80BA-331B42ED296B}" name="Column12135"/>
    <tableColumn id="12146" xr3:uid="{43A3CA72-7431-4CFF-A137-8616C57E5D8D}" name="Column12136"/>
    <tableColumn id="12147" xr3:uid="{B434E526-8B98-4FE4-A5B0-929E23DC11B0}" name="Column12137"/>
    <tableColumn id="12148" xr3:uid="{59BB2661-562B-455C-8207-AEDF42139FBA}" name="Column12138"/>
    <tableColumn id="12149" xr3:uid="{458386D0-C956-422E-8686-5847830E6346}" name="Column12139"/>
    <tableColumn id="12150" xr3:uid="{A6C54954-3696-4ED0-B2B1-ECD73BD19A15}" name="Column12140"/>
    <tableColumn id="12151" xr3:uid="{3B9EFF97-58B8-46D7-B238-A1BE497324BD}" name="Column12141"/>
    <tableColumn id="12152" xr3:uid="{FB05CED3-DA39-4C2F-B4EE-1E6825A12DCB}" name="Column12142"/>
    <tableColumn id="12153" xr3:uid="{D927D179-652C-475D-93C8-6902D08AD660}" name="Column12143"/>
    <tableColumn id="12154" xr3:uid="{65AD479A-DD6F-4B47-88B7-ACA7B9AFA5CF}" name="Column12144"/>
    <tableColumn id="12155" xr3:uid="{EBA087B3-8320-4754-A2E2-0D12521B0C3F}" name="Column12145"/>
    <tableColumn id="12156" xr3:uid="{551D583D-B560-4B67-B002-39EE0DAB1468}" name="Column12146"/>
    <tableColumn id="12157" xr3:uid="{A4817C0C-0816-481F-A514-FBC2AACFD871}" name="Column12147"/>
    <tableColumn id="12158" xr3:uid="{BEEFD389-697F-4B27-88F0-4C3EB2BFE9FC}" name="Column12148"/>
    <tableColumn id="12159" xr3:uid="{F5A06E0B-40BF-4CA6-9B10-89A486FA7EE5}" name="Column12149"/>
    <tableColumn id="12160" xr3:uid="{E8AB256C-3418-4321-A6EA-D24A18FA162D}" name="Column12150"/>
    <tableColumn id="12161" xr3:uid="{8D9AC451-6C74-41F7-A441-1A6D4389DF27}" name="Column12151"/>
    <tableColumn id="12162" xr3:uid="{8AF64A34-AE98-464B-8A7B-E3B80707F348}" name="Column12152"/>
    <tableColumn id="12163" xr3:uid="{2DA19889-0C99-4686-B0F7-ED28AAFA757D}" name="Column12153"/>
    <tableColumn id="12164" xr3:uid="{59124E63-164B-4FB8-9293-F332E1015181}" name="Column12154"/>
    <tableColumn id="12165" xr3:uid="{0AEE090B-8A93-4B91-8493-AB8E912DA105}" name="Column12155"/>
    <tableColumn id="12166" xr3:uid="{D0A0B62D-DE79-4285-91C4-7CF6651D5206}" name="Column12156"/>
    <tableColumn id="12167" xr3:uid="{7F360041-B18C-4BF5-AC12-7365C931F77B}" name="Column12157"/>
    <tableColumn id="12168" xr3:uid="{3228443A-22D3-4A74-B586-DA70E324EE20}" name="Column12158"/>
    <tableColumn id="12169" xr3:uid="{CBFD5E46-05DD-44FB-AC1E-FFA544B66E7E}" name="Column12159"/>
    <tableColumn id="12170" xr3:uid="{65609468-51DB-44EB-BBE4-8298F564F8E9}" name="Column12160"/>
    <tableColumn id="12171" xr3:uid="{3F766794-3021-40E4-ACAA-F38CC3DFCA6D}" name="Column12161"/>
    <tableColumn id="12172" xr3:uid="{8B51BB29-8DD6-40DF-8F04-58CAC632B753}" name="Column12162"/>
    <tableColumn id="12173" xr3:uid="{4CC2B198-64D3-455E-B5A2-D13A0390D7A6}" name="Column12163"/>
    <tableColumn id="12174" xr3:uid="{A368FE5D-E3A8-483E-9DF6-77A9932BB725}" name="Column12164"/>
    <tableColumn id="12175" xr3:uid="{B4ED9B7F-5875-4E07-9EAF-9F3021346871}" name="Column12165"/>
    <tableColumn id="12176" xr3:uid="{7412760B-CCAE-4E23-9335-CCFCBC801A88}" name="Column12166"/>
    <tableColumn id="12177" xr3:uid="{F40997B0-7EA4-4082-832A-16C94064B990}" name="Column12167"/>
    <tableColumn id="12178" xr3:uid="{110BE88E-7572-4167-98BF-591251E9C7AE}" name="Column12168"/>
    <tableColumn id="12179" xr3:uid="{3AC5DCAA-179D-4E84-93A1-7DE6BFEE7395}" name="Column12169"/>
    <tableColumn id="12180" xr3:uid="{2DC8F7DB-C5D9-425E-B24F-750FBAC69F18}" name="Column12170"/>
    <tableColumn id="12181" xr3:uid="{D04986A0-1C15-4208-8342-460B3F3C4430}" name="Column12171"/>
    <tableColumn id="12182" xr3:uid="{6FEA09BC-9742-42E0-9A73-5588FAADA81D}" name="Column12172"/>
    <tableColumn id="12183" xr3:uid="{0B78C7F1-13BB-449E-94D5-153EDC48E863}" name="Column12173"/>
    <tableColumn id="12184" xr3:uid="{1A4E30FC-B0D5-492F-A9BD-38DA5C241095}" name="Column12174"/>
    <tableColumn id="12185" xr3:uid="{E211EC47-40E4-4AAE-B092-9DED0AF31DA9}" name="Column12175"/>
    <tableColumn id="12186" xr3:uid="{2878E0A0-CA9F-44A7-8492-743122138DAC}" name="Column12176"/>
    <tableColumn id="12187" xr3:uid="{5E31C0BD-CB9B-42B1-9D11-29D670588240}" name="Column12177"/>
    <tableColumn id="12188" xr3:uid="{1E5CFAA7-7713-4991-A3F7-061BF029901D}" name="Column12178"/>
    <tableColumn id="12189" xr3:uid="{16D82885-6BF4-4AC6-99C6-1EDAC9EFC8A1}" name="Column12179"/>
    <tableColumn id="12190" xr3:uid="{5B9B4F06-9256-4FDB-8342-1558A33B8B42}" name="Column12180"/>
    <tableColumn id="12191" xr3:uid="{AFAB9299-DA79-4958-811C-075AD7717394}" name="Column12181"/>
    <tableColumn id="12192" xr3:uid="{FB32AD6C-6DFC-4C70-81A0-32D6376FCDEC}" name="Column12182"/>
    <tableColumn id="12193" xr3:uid="{BC8E822C-EA91-40D3-9269-D5AF155EFA07}" name="Column12183"/>
    <tableColumn id="12194" xr3:uid="{CC0C6E53-B95E-4D73-936B-649EE7AAC3F3}" name="Column12184"/>
    <tableColumn id="12195" xr3:uid="{66024060-A02C-4DAB-ACDF-C08A2FC5F923}" name="Column12185"/>
    <tableColumn id="12196" xr3:uid="{5021A50C-6A62-4B2B-A23A-9594C6C1E421}" name="Column12186"/>
    <tableColumn id="12197" xr3:uid="{6C887B9D-50F1-4A84-95F5-75F7AC7515DE}" name="Column12187"/>
    <tableColumn id="12198" xr3:uid="{EF524D54-5323-4C70-B324-8A6884DA41E6}" name="Column12188"/>
    <tableColumn id="12199" xr3:uid="{6ED0F236-C2FC-4F6A-9FB2-EC2E2C75D97E}" name="Column12189"/>
    <tableColumn id="12200" xr3:uid="{596D8358-0515-48AF-8CD0-6E841AA8B358}" name="Column12190"/>
    <tableColumn id="12201" xr3:uid="{C8D0E697-C2EF-4CFA-B77B-8B0C0C79B2A1}" name="Column12191"/>
    <tableColumn id="12202" xr3:uid="{13746E7C-A7E4-494B-9A1E-716563841218}" name="Column12192"/>
    <tableColumn id="12203" xr3:uid="{44CA71B6-6A95-4B57-AA34-C8E082074A59}" name="Column12193"/>
    <tableColumn id="12204" xr3:uid="{F65D5C6E-BD56-433D-AA88-F1C93C0BECE6}" name="Column12194"/>
    <tableColumn id="12205" xr3:uid="{3AA78030-26DC-45BB-AF2E-6826754DBB7E}" name="Column12195"/>
    <tableColumn id="12206" xr3:uid="{6E255FC4-E6F5-436B-B828-7AB4E81FE205}" name="Column12196"/>
    <tableColumn id="12207" xr3:uid="{6928B3B8-210C-47FF-9891-E616C902B6DF}" name="Column12197"/>
    <tableColumn id="12208" xr3:uid="{A9F8EBB7-92B7-4498-ABD7-DE36C4A43338}" name="Column12198"/>
    <tableColumn id="12209" xr3:uid="{628E008D-5838-4C4B-B2ED-E05F7FA8E2F0}" name="Column12199"/>
    <tableColumn id="12210" xr3:uid="{A12E8366-EAAD-4A19-A92A-5336D75247C8}" name="Column12200"/>
    <tableColumn id="12211" xr3:uid="{3A2CAE3D-17F8-4EF7-BD1A-1CFEEF49785B}" name="Column12201"/>
    <tableColumn id="12212" xr3:uid="{81CDD248-A9FD-4192-AB00-98E06785A78B}" name="Column12202"/>
    <tableColumn id="12213" xr3:uid="{F78CDDF5-E261-45C0-A846-876DBFE8A79B}" name="Column12203"/>
    <tableColumn id="12214" xr3:uid="{3F7866ED-58EE-4730-B85A-7D2E5B4CFB25}" name="Column12204"/>
    <tableColumn id="12215" xr3:uid="{B05EF77B-EAB9-4639-8C5F-EAC6A72A7274}" name="Column12205"/>
    <tableColumn id="12216" xr3:uid="{810AEB07-F671-40C2-AB78-2FF2AE57B7D2}" name="Column12206"/>
    <tableColumn id="12217" xr3:uid="{A39D382F-59E0-4D00-8672-C9E2629A36D2}" name="Column12207"/>
    <tableColumn id="12218" xr3:uid="{C97E48DE-BC99-48FF-A41F-D5E9911838C9}" name="Column12208"/>
    <tableColumn id="12219" xr3:uid="{A7F4800D-DC67-4CFE-8000-7441DE581E30}" name="Column12209"/>
    <tableColumn id="12220" xr3:uid="{29EAAD37-5B7A-4FA3-81B6-43A9D2D37488}" name="Column12210"/>
    <tableColumn id="12221" xr3:uid="{031B0A44-FFFD-46B4-A44A-47F6243FEA81}" name="Column12211"/>
    <tableColumn id="12222" xr3:uid="{7225F81C-C2A9-4F13-9A74-3073F14D0152}" name="Column12212"/>
    <tableColumn id="12223" xr3:uid="{774DB1BD-75E9-44E2-ADEB-82D5C9D67877}" name="Column12213"/>
    <tableColumn id="12224" xr3:uid="{7D550D1D-9296-41DB-857E-ED105C52AD5D}" name="Column12214"/>
    <tableColumn id="12225" xr3:uid="{84B1AA72-6AE9-4F52-BDD2-3338A1FC9DFC}" name="Column12215"/>
    <tableColumn id="12226" xr3:uid="{A71E7AE8-B15C-49B9-A47C-1F07BCEC68DD}" name="Column12216"/>
    <tableColumn id="12227" xr3:uid="{CDEE20E8-3107-457B-860D-093103280E23}" name="Column12217"/>
    <tableColumn id="12228" xr3:uid="{18421B4D-9E3D-48D0-8628-699A076BFBB7}" name="Column12218"/>
    <tableColumn id="12229" xr3:uid="{C3820F7F-2DC2-4CF1-A261-1CF4CD1A08AF}" name="Column12219"/>
    <tableColumn id="12230" xr3:uid="{3FCEEC26-A5E8-4F63-8DC8-1C0EE9047804}" name="Column12220"/>
    <tableColumn id="12231" xr3:uid="{9FCE0396-23CA-4F2B-B52A-D08A5E7D5B77}" name="Column12221"/>
    <tableColumn id="12232" xr3:uid="{12667D30-9AF3-402D-8E5D-BEF08980BC8E}" name="Column12222"/>
    <tableColumn id="12233" xr3:uid="{10FA1B45-F5F4-4B40-85DC-F301AA6AEDBD}" name="Column12223"/>
    <tableColumn id="12234" xr3:uid="{37A2E30B-2E09-4865-B0D6-9AEE046E9A71}" name="Column12224"/>
    <tableColumn id="12235" xr3:uid="{19F4A54F-B3BC-42D2-AB20-FA128794AFF9}" name="Column12225"/>
    <tableColumn id="12236" xr3:uid="{C769E4A0-0FA4-4745-AFFC-8CE16400263C}" name="Column12226"/>
    <tableColumn id="12237" xr3:uid="{DC023E0D-28C7-49C0-95C2-E6DDABE11756}" name="Column12227"/>
    <tableColumn id="12238" xr3:uid="{E48C74B9-AD57-4312-8D8A-2463AF934C10}" name="Column12228"/>
    <tableColumn id="12239" xr3:uid="{E2593E06-59DE-4069-93E2-7A7772CBB34E}" name="Column12229"/>
    <tableColumn id="12240" xr3:uid="{72610545-D0CE-4F57-AD1E-D550A147A16C}" name="Column12230"/>
    <tableColumn id="12241" xr3:uid="{3DD3FE20-778C-44BF-9074-9D94F0DE4A90}" name="Column12231"/>
    <tableColumn id="12242" xr3:uid="{B14C9690-19B0-4DB3-8F95-DA964B121B21}" name="Column12232"/>
    <tableColumn id="12243" xr3:uid="{793F1942-1CC7-4171-AEA8-DEE64869089C}" name="Column12233"/>
    <tableColumn id="12244" xr3:uid="{1F7EFC0A-8964-44BF-BBDE-5459957C1F27}" name="Column12234"/>
    <tableColumn id="12245" xr3:uid="{4DE0DDC5-1675-4D33-9423-04398F513349}" name="Column12235"/>
    <tableColumn id="12246" xr3:uid="{2F112BA1-B723-4666-8983-4F152A6D45C5}" name="Column12236"/>
    <tableColumn id="12247" xr3:uid="{BEB468F1-107C-4379-B924-02544AB176E1}" name="Column12237"/>
    <tableColumn id="12248" xr3:uid="{95CC0CA8-E6F4-4B9F-B677-31B320E7885B}" name="Column12238"/>
    <tableColumn id="12249" xr3:uid="{DD7D9054-DDD1-4361-908A-534FF4ADDD6B}" name="Column12239"/>
    <tableColumn id="12250" xr3:uid="{1585FE50-67B2-43E4-A444-778F5EFF7BDC}" name="Column12240"/>
    <tableColumn id="12251" xr3:uid="{93C767EE-C3D6-4A06-A600-7BC54C1DD9A1}" name="Column12241"/>
    <tableColumn id="12252" xr3:uid="{4766817C-2209-4B37-8217-60EAC32B1C70}" name="Column12242"/>
    <tableColumn id="12253" xr3:uid="{17F2DC15-0AA8-4292-9A8D-9DA4FE5DD2D9}" name="Column12243"/>
    <tableColumn id="12254" xr3:uid="{AE87532A-E029-4749-9C38-F5194AEA0DC0}" name="Column12244"/>
    <tableColumn id="12255" xr3:uid="{67C29090-1F46-4E91-9328-0309AE65B4D4}" name="Column12245"/>
    <tableColumn id="12256" xr3:uid="{779B0784-CD82-4A16-BF70-4E3F994451FB}" name="Column12246"/>
    <tableColumn id="12257" xr3:uid="{BE62BA7F-06CE-4BD1-8274-6BD7AA8FA856}" name="Column12247"/>
    <tableColumn id="12258" xr3:uid="{C9DB9AB4-B0C3-4F73-98DF-EE973CEB221C}" name="Column12248"/>
    <tableColumn id="12259" xr3:uid="{38AE8FF4-1800-438D-80FE-B073E9655806}" name="Column12249"/>
    <tableColumn id="12260" xr3:uid="{684C212B-C0CC-4180-AA88-D0303D91E492}" name="Column12250"/>
    <tableColumn id="12261" xr3:uid="{164BA261-F266-4C32-894B-3A3312A2B1C0}" name="Column12251"/>
    <tableColumn id="12262" xr3:uid="{6B847B36-1E10-4E56-8D37-938C81F419FB}" name="Column12252"/>
    <tableColumn id="12263" xr3:uid="{CEA2B370-C57F-45EA-9D12-FEAB55278142}" name="Column12253"/>
    <tableColumn id="12264" xr3:uid="{6145D837-1702-42FB-987C-4BE0228995E4}" name="Column12254"/>
    <tableColumn id="12265" xr3:uid="{4F8E9C41-81A9-48FE-863A-AEFBEF9DFC84}" name="Column12255"/>
    <tableColumn id="12266" xr3:uid="{D873DD19-27E6-480E-9F0F-0E9E4914631B}" name="Column12256"/>
    <tableColumn id="12267" xr3:uid="{EE30582E-2C3E-4705-BA56-38213D7F3F2A}" name="Column12257"/>
    <tableColumn id="12268" xr3:uid="{3B06ADB0-E170-4917-83CD-501936CB3DDC}" name="Column12258"/>
    <tableColumn id="12269" xr3:uid="{D2C3CFB4-161D-4DF9-AE8E-B38BF17BEA2E}" name="Column12259"/>
    <tableColumn id="12270" xr3:uid="{4C0A76C7-84FC-4157-A8E4-E3D8C4CA386F}" name="Column12260"/>
    <tableColumn id="12271" xr3:uid="{8003C92F-3F6B-49B2-9C08-82BA0818DC0C}" name="Column12261"/>
    <tableColumn id="12272" xr3:uid="{3C56A8ED-D5C8-4BF6-8A7D-13EBC687C101}" name="Column12262"/>
    <tableColumn id="12273" xr3:uid="{FE5B2C44-4A69-4406-B8F8-AA7A2542346A}" name="Column12263"/>
    <tableColumn id="12274" xr3:uid="{A275F06B-AD99-445F-9855-87C72D5A9CFA}" name="Column12264"/>
    <tableColumn id="12275" xr3:uid="{F03BF0EB-F290-4A9B-8BB9-3EEB5C48D0AB}" name="Column12265"/>
    <tableColumn id="12276" xr3:uid="{123943B8-01C8-4C5E-8658-7BF1A97AFAEC}" name="Column12266"/>
    <tableColumn id="12277" xr3:uid="{26D14ED8-0BC3-42BC-9FAA-898333556ABA}" name="Column12267"/>
    <tableColumn id="12278" xr3:uid="{3AB4951C-E94F-4EEC-9EF0-F3FA6B6E52BC}" name="Column12268"/>
    <tableColumn id="12279" xr3:uid="{F8693EBD-BAEA-495E-8F2F-F0720A3B5462}" name="Column12269"/>
    <tableColumn id="12280" xr3:uid="{56687B63-2640-4EF2-B25B-2E8F7209CC27}" name="Column12270"/>
    <tableColumn id="12281" xr3:uid="{3B8D6300-78CE-443A-9DCB-0D52CAC020D0}" name="Column12271"/>
    <tableColumn id="12282" xr3:uid="{0B4D5926-F56E-4FAA-9833-D34786CDD749}" name="Column12272"/>
    <tableColumn id="12283" xr3:uid="{DDCE4602-DB95-44E3-A4D9-6BD9A7D28157}" name="Column12273"/>
    <tableColumn id="12284" xr3:uid="{AF289E60-614D-443D-BFFC-E6FEDD7C52DD}" name="Column12274"/>
    <tableColumn id="12285" xr3:uid="{E3F6135B-3A85-4128-816B-CC913CAD26C3}" name="Column12275"/>
    <tableColumn id="12286" xr3:uid="{3D1FDF09-A414-4880-AC95-BE4FACEF4852}" name="Column12276"/>
    <tableColumn id="12287" xr3:uid="{C64C7656-8F23-4C5D-9EAA-F24D6E420DDB}" name="Column12277"/>
    <tableColumn id="12288" xr3:uid="{985CFCB1-2887-4A7A-8054-5C6C8D79D7C6}" name="Column12278"/>
    <tableColumn id="12289" xr3:uid="{B13838F8-1C28-4C47-B587-DED82CDBC760}" name="Column12279"/>
    <tableColumn id="12290" xr3:uid="{F0A8566A-CFDE-4C69-8F69-61B8A121572F}" name="Column12280"/>
    <tableColumn id="12291" xr3:uid="{B3DD9B88-5249-40A3-A0E5-2D6C1CE89A29}" name="Column12281"/>
    <tableColumn id="12292" xr3:uid="{3DF17AEB-26CB-430A-92FE-AF398E6C95AC}" name="Column12282"/>
    <tableColumn id="12293" xr3:uid="{50EBBC5C-3711-4CBF-A16E-44093A3EE240}" name="Column12283"/>
    <tableColumn id="12294" xr3:uid="{4B8647EB-A2ED-4E12-9BDA-97D7B1118DAA}" name="Column12284"/>
    <tableColumn id="12295" xr3:uid="{F4D9EEB7-7287-4525-978D-CB23A3C550E0}" name="Column12285"/>
    <tableColumn id="12296" xr3:uid="{535E1E67-4341-4EFC-BE25-01843E7A6FCD}" name="Column12286"/>
    <tableColumn id="12297" xr3:uid="{DAD72313-C7DF-4A8E-87BF-66A76326B798}" name="Column12287"/>
    <tableColumn id="12298" xr3:uid="{CA332F41-4160-4387-B494-5746B35B7CC1}" name="Column12288"/>
    <tableColumn id="12299" xr3:uid="{9EE6F66E-5508-4556-AF55-D39906FC33CF}" name="Column12289"/>
    <tableColumn id="12300" xr3:uid="{73FE26FB-FD2C-41D1-BAC8-64664D595C39}" name="Column12290"/>
    <tableColumn id="12301" xr3:uid="{583E0763-834D-4A40-88C9-80B6CD531EC1}" name="Column12291"/>
    <tableColumn id="12302" xr3:uid="{98E9735A-FE3A-46B2-AE6C-F9FA9CFD71D2}" name="Column12292"/>
    <tableColumn id="12303" xr3:uid="{64D9125B-E109-4A55-8C32-E3A9AEF9285D}" name="Column12293"/>
    <tableColumn id="12304" xr3:uid="{F2DE335B-4A68-4E83-9594-A3A48515E103}" name="Column12294"/>
    <tableColumn id="12305" xr3:uid="{960E4B3D-4060-4994-AAAB-E81EE68CB6A0}" name="Column12295"/>
    <tableColumn id="12306" xr3:uid="{29C1C8A6-BB1C-4A04-8D9C-C105A379DF05}" name="Column12296"/>
    <tableColumn id="12307" xr3:uid="{5E1D2009-7B0E-412B-A88C-E34133B5C882}" name="Column12297"/>
    <tableColumn id="12308" xr3:uid="{BD1A5A61-32FA-4CAB-B000-0264A1DF93FB}" name="Column12298"/>
    <tableColumn id="12309" xr3:uid="{07072A97-446C-4885-A44A-6C06944A611E}" name="Column12299"/>
    <tableColumn id="12310" xr3:uid="{9577BCAB-2648-43E3-B6C9-D14E3FC07E7B}" name="Column12300"/>
    <tableColumn id="12311" xr3:uid="{CA9A3A55-0155-480D-9368-D28F053F7482}" name="Column12301"/>
    <tableColumn id="12312" xr3:uid="{6DC9A36C-1C8A-4058-B7FE-41C78998CFD2}" name="Column12302"/>
    <tableColumn id="12313" xr3:uid="{E5263366-8B19-42CF-84EB-025B18484E90}" name="Column12303"/>
    <tableColumn id="12314" xr3:uid="{8080A76F-0067-4E73-BEE0-EA27651B5F7E}" name="Column12304"/>
    <tableColumn id="12315" xr3:uid="{A8966055-B7B9-41ED-A117-D03E7D5C995E}" name="Column12305"/>
    <tableColumn id="12316" xr3:uid="{B22952E4-0D17-42DC-A0E4-47139B09B095}" name="Column12306"/>
    <tableColumn id="12317" xr3:uid="{4B54E8E8-2536-45BD-B12A-2521319BDB7E}" name="Column12307"/>
    <tableColumn id="12318" xr3:uid="{5AFD9417-15C9-4D67-B470-F091F90E47D5}" name="Column12308"/>
    <tableColumn id="12319" xr3:uid="{6FC78B71-9324-4303-82D0-6CBC764D244C}" name="Column12309"/>
    <tableColumn id="12320" xr3:uid="{CDF8504F-EE63-471E-97E3-71D3ACA36E7E}" name="Column12310"/>
    <tableColumn id="12321" xr3:uid="{DB291B0B-4595-4A97-AC30-0ED7430A70DF}" name="Column12311"/>
    <tableColumn id="12322" xr3:uid="{409D1946-11EA-4AB0-8CCE-A4833C32F7F6}" name="Column12312"/>
    <tableColumn id="12323" xr3:uid="{D6FFC6C2-76B1-4FAD-AD1A-7F150E0FAD8A}" name="Column12313"/>
    <tableColumn id="12324" xr3:uid="{6D42E72D-F81A-49BF-8BFB-FBFE2C749171}" name="Column12314"/>
    <tableColumn id="12325" xr3:uid="{0B17BFE0-3D04-4951-96FE-395F786D0CA8}" name="Column12315"/>
    <tableColumn id="12326" xr3:uid="{7592983F-05DD-4559-BAE5-C8B660E7A164}" name="Column12316"/>
    <tableColumn id="12327" xr3:uid="{A53E0C08-5A1A-4571-B98A-426B871C5E32}" name="Column12317"/>
    <tableColumn id="12328" xr3:uid="{58C23C6D-70C5-4A22-ACC4-F854034785AE}" name="Column12318"/>
    <tableColumn id="12329" xr3:uid="{61EC0CBB-98C2-45D4-8AEB-A4B67CC33854}" name="Column12319"/>
    <tableColumn id="12330" xr3:uid="{795E241E-1CD8-45C6-9BF9-121D40BADD04}" name="Column12320"/>
    <tableColumn id="12331" xr3:uid="{6B8037A2-BD61-4BB4-A6D5-19012ABD5158}" name="Column12321"/>
    <tableColumn id="12332" xr3:uid="{7C30211B-DEA5-4AFC-AF61-3DBB020B3DC4}" name="Column12322"/>
    <tableColumn id="12333" xr3:uid="{86EB1B42-C150-48CE-9A34-D445256833D6}" name="Column12323"/>
    <tableColumn id="12334" xr3:uid="{16D7B97B-02E8-42D5-97D8-33F490120476}" name="Column12324"/>
    <tableColumn id="12335" xr3:uid="{C8C9049C-CE80-4D21-80DC-942D1EFECE1E}" name="Column12325"/>
    <tableColumn id="12336" xr3:uid="{62C64A3C-8540-457C-9FC6-AEEF32C0A3FB}" name="Column12326"/>
    <tableColumn id="12337" xr3:uid="{D0E4E626-768F-4ABF-A3F1-0D03EBF997F2}" name="Column12327"/>
    <tableColumn id="12338" xr3:uid="{DA68CDC3-7949-4235-BCC7-2EE2710BD5D0}" name="Column12328"/>
    <tableColumn id="12339" xr3:uid="{8927839E-BEEA-4F74-A1C6-74BE8AF4A535}" name="Column12329"/>
    <tableColumn id="12340" xr3:uid="{03E71756-098C-4D98-9EC5-2025018DC6C2}" name="Column12330"/>
    <tableColumn id="12341" xr3:uid="{B1E7E251-5BAA-4446-993E-434AF4A6EC94}" name="Column12331"/>
    <tableColumn id="12342" xr3:uid="{CD209485-65F3-4E40-9472-00F824912E1D}" name="Column12332"/>
    <tableColumn id="12343" xr3:uid="{3CC7A876-DD66-4237-B7E4-1D03F4A28B95}" name="Column12333"/>
    <tableColumn id="12344" xr3:uid="{801A4D5C-89C8-4F1A-B12F-32F51D3D6097}" name="Column12334"/>
    <tableColumn id="12345" xr3:uid="{97768ADE-0D1E-41D0-A615-40770BE96E84}" name="Column12335"/>
    <tableColumn id="12346" xr3:uid="{B2C60A58-B36D-4DA9-9428-39F7E93E7FA8}" name="Column12336"/>
    <tableColumn id="12347" xr3:uid="{7185580F-7A9F-40F4-B1FF-A7E3E419E03F}" name="Column12337"/>
    <tableColumn id="12348" xr3:uid="{2868BC16-8C21-4F61-9B52-A77DB8CBB90A}" name="Column12338"/>
    <tableColumn id="12349" xr3:uid="{399F0E26-3FB5-4F03-B205-AE9D7C4DC1DD}" name="Column12339"/>
    <tableColumn id="12350" xr3:uid="{B3E222F9-8C17-4A32-9AB5-8134260195B6}" name="Column12340"/>
    <tableColumn id="12351" xr3:uid="{C282418D-2A76-48A3-929A-96D372A2F815}" name="Column12341"/>
    <tableColumn id="12352" xr3:uid="{35401BDC-50E2-4339-B3BD-89E2C87F64A1}" name="Column12342"/>
    <tableColumn id="12353" xr3:uid="{84303A57-BB61-48A8-881B-BFFADF3DF6E2}" name="Column12343"/>
    <tableColumn id="12354" xr3:uid="{EC20A65B-D2FD-4736-9B73-B5BB987AEFEC}" name="Column12344"/>
    <tableColumn id="12355" xr3:uid="{608DE041-2F12-403D-8A5B-CE3C4007B688}" name="Column12345"/>
    <tableColumn id="12356" xr3:uid="{9C278D2B-7F46-473B-8A3E-0DD2B2497C5C}" name="Column12346"/>
    <tableColumn id="12357" xr3:uid="{69B160C4-1A24-479E-94D7-9EA32AE5A8A9}" name="Column12347"/>
    <tableColumn id="12358" xr3:uid="{8E522FB7-8EA9-4944-8E71-A18BA8BA9A08}" name="Column12348"/>
    <tableColumn id="12359" xr3:uid="{8D7F42C7-171F-4CFF-BC0C-315659F8EA40}" name="Column12349"/>
    <tableColumn id="12360" xr3:uid="{9766E76D-F58D-4E6F-928E-A8AAC20F5FE4}" name="Column12350"/>
    <tableColumn id="12361" xr3:uid="{FB86DFB0-BDCA-4EFC-9BE5-97ADB3B2A2C3}" name="Column12351"/>
    <tableColumn id="12362" xr3:uid="{13F36D2C-4768-4E3F-88AE-6B9D67EDB6AD}" name="Column12352"/>
    <tableColumn id="12363" xr3:uid="{A66D4E9A-DD2A-4CA4-8722-88BB0705C027}" name="Column12353"/>
    <tableColumn id="12364" xr3:uid="{2FD24205-E58D-45E8-89C8-D997B4DC60DD}" name="Column12354"/>
    <tableColumn id="12365" xr3:uid="{F3C01F33-B2B8-4EA1-91EB-292C5F06032C}" name="Column12355"/>
    <tableColumn id="12366" xr3:uid="{E6C60747-5ED5-49B8-8A6C-78D566827F90}" name="Column12356"/>
    <tableColumn id="12367" xr3:uid="{7FE5A12A-9C48-4F00-8761-1BA174FCC6E3}" name="Column12357"/>
    <tableColumn id="12368" xr3:uid="{8A8D5E1C-45D8-4899-B90B-4D4FB7B6ADB8}" name="Column12358"/>
    <tableColumn id="12369" xr3:uid="{248DFCED-DDD9-47D5-8C61-2CC8F3BE56FC}" name="Column12359"/>
    <tableColumn id="12370" xr3:uid="{8E3A4973-5D68-4CB8-B55F-DF5A900C9258}" name="Column12360"/>
    <tableColumn id="12371" xr3:uid="{1804B486-2C02-4C51-A26A-964EF2FF545A}" name="Column12361"/>
    <tableColumn id="12372" xr3:uid="{30731A39-6349-432D-9B00-09806D750B91}" name="Column12362"/>
    <tableColumn id="12373" xr3:uid="{44637E3D-96F7-4182-8D37-239A836C521D}" name="Column12363"/>
    <tableColumn id="12374" xr3:uid="{0878A0CA-DDD3-47CE-978E-4D79D57CEA83}" name="Column12364"/>
    <tableColumn id="12375" xr3:uid="{B686378E-2F79-4C51-89C7-815847EBEC28}" name="Column12365"/>
    <tableColumn id="12376" xr3:uid="{34C90979-FF76-427C-9062-156AF9824357}" name="Column12366"/>
    <tableColumn id="12377" xr3:uid="{A0DD7D78-CB94-4C18-A9CC-2A16AD56F69E}" name="Column12367"/>
    <tableColumn id="12378" xr3:uid="{41EF0ED2-38B5-4F62-A364-B5C9508F9FFC}" name="Column12368"/>
    <tableColumn id="12379" xr3:uid="{19E5F280-DDC2-40D4-88DC-D91E57D0FEBA}" name="Column12369"/>
    <tableColumn id="12380" xr3:uid="{7753D2E7-B47D-4F9E-A4B9-672799D2C952}" name="Column12370"/>
    <tableColumn id="12381" xr3:uid="{05B03A69-6B4E-47E5-8972-89EB4812B19A}" name="Column12371"/>
    <tableColumn id="12382" xr3:uid="{B2137B22-B4AD-490C-B157-C7471258AF30}" name="Column12372"/>
    <tableColumn id="12383" xr3:uid="{60678B05-6E9B-4AE5-B264-537B4EA7179F}" name="Column12373"/>
    <tableColumn id="12384" xr3:uid="{DB800A2C-C516-47F1-928F-711223624048}" name="Column12374"/>
    <tableColumn id="12385" xr3:uid="{07E473DF-9D59-43D2-85F8-5C812D125D23}" name="Column12375"/>
    <tableColumn id="12386" xr3:uid="{51C50CA9-B8CB-486E-955D-666674E47E88}" name="Column12376"/>
    <tableColumn id="12387" xr3:uid="{43646DFF-F276-4422-BDC3-6ABB90B42D2A}" name="Column12377"/>
    <tableColumn id="12388" xr3:uid="{2E5365FE-559B-45EF-BAD5-B9DD619CF6F7}" name="Column12378"/>
    <tableColumn id="12389" xr3:uid="{562AEB0F-B111-435A-8348-4A6203B7DDD9}" name="Column12379"/>
    <tableColumn id="12390" xr3:uid="{CC0E6D9A-0E76-43B1-8D91-7E6DFCDA8157}" name="Column12380"/>
    <tableColumn id="12391" xr3:uid="{39E1BFD0-B9AE-45FB-875D-66668251327F}" name="Column12381"/>
    <tableColumn id="12392" xr3:uid="{AD3A0FD0-DC53-4931-9333-B2ABB7993D5E}" name="Column12382"/>
    <tableColumn id="12393" xr3:uid="{BABE2522-F75D-4A94-9E5E-4A1F568D94C1}" name="Column12383"/>
    <tableColumn id="12394" xr3:uid="{BD0BB986-BB9A-4F71-896C-34E44FFF06B1}" name="Column12384"/>
    <tableColumn id="12395" xr3:uid="{94E8D4C9-37B3-41E4-BF7D-A6FB395A1317}" name="Column12385"/>
    <tableColumn id="12396" xr3:uid="{0BE744D8-CC6B-4778-8AC5-122CE778B5DC}" name="Column12386"/>
    <tableColumn id="12397" xr3:uid="{CB3E865A-43E9-46FE-BA8B-A524F0AE7DFE}" name="Column12387"/>
    <tableColumn id="12398" xr3:uid="{E36D1DC7-A9FF-49EF-9B70-E141D2A48E85}" name="Column12388"/>
    <tableColumn id="12399" xr3:uid="{262F7587-DCCB-470D-97C3-E036C09DC992}" name="Column12389"/>
    <tableColumn id="12400" xr3:uid="{5968CF71-3826-4AEC-BD69-B30443DBEC34}" name="Column12390"/>
    <tableColumn id="12401" xr3:uid="{9128F243-E6D7-4427-B195-12ECDD2450C2}" name="Column12391"/>
    <tableColumn id="12402" xr3:uid="{E5700A1A-BF6F-4E9C-A875-811A860FAC3C}" name="Column12392"/>
    <tableColumn id="12403" xr3:uid="{AD714D66-2FCA-4E5A-894F-1551734D1832}" name="Column12393"/>
    <tableColumn id="12404" xr3:uid="{837CABBA-989C-4DE8-A3E7-4492BA9C5C2D}" name="Column12394"/>
    <tableColumn id="12405" xr3:uid="{67BC67E4-B0A0-4C29-ADE2-2C4468821AC2}" name="Column12395"/>
    <tableColumn id="12406" xr3:uid="{8C792BE8-F891-4AA4-BE91-580525469F3D}" name="Column12396"/>
    <tableColumn id="12407" xr3:uid="{6918D582-A11C-4A55-BA0E-28C123184C0F}" name="Column12397"/>
    <tableColumn id="12408" xr3:uid="{943AEBBB-C30C-4F34-B4E2-F71E855A0441}" name="Column12398"/>
    <tableColumn id="12409" xr3:uid="{7F6E6E8C-229B-4B0E-8216-572484A5B88C}" name="Column12399"/>
    <tableColumn id="12410" xr3:uid="{08489802-6C22-4953-8FE1-3E2DA1063BBC}" name="Column12400"/>
    <tableColumn id="12411" xr3:uid="{190B6071-2010-4CC6-89C1-229F0D8C961A}" name="Column12401"/>
    <tableColumn id="12412" xr3:uid="{F5B15B0F-D912-4308-AE5F-BE097729B603}" name="Column12402"/>
    <tableColumn id="12413" xr3:uid="{90740168-8D63-4972-B54F-3E36BD1C281A}" name="Column12403"/>
    <tableColumn id="12414" xr3:uid="{8742C617-C3AB-4E26-A939-0A8E476EC5B8}" name="Column12404"/>
    <tableColumn id="12415" xr3:uid="{B90BA64E-80AA-4668-9D10-B97E74F3BF36}" name="Column12405"/>
    <tableColumn id="12416" xr3:uid="{B421CDA7-9C75-4D32-925B-60364F8A399B}" name="Column12406"/>
    <tableColumn id="12417" xr3:uid="{3B93830F-249C-4DF8-914C-43247524F6E8}" name="Column12407"/>
    <tableColumn id="12418" xr3:uid="{2D101797-4E28-4439-B8B8-66E324DD735F}" name="Column12408"/>
    <tableColumn id="12419" xr3:uid="{7F026D1F-CDBD-43E4-AE07-3217A0CF402B}" name="Column12409"/>
    <tableColumn id="12420" xr3:uid="{0FBE82DE-0DFF-4C8D-B362-BC0BDBAFB7BA}" name="Column12410"/>
    <tableColumn id="12421" xr3:uid="{9504ADFF-FA24-4DFA-9029-405E68857C9C}" name="Column12411"/>
    <tableColumn id="12422" xr3:uid="{7B05B40F-86A8-46D5-9304-AEDAA75484BE}" name="Column12412"/>
    <tableColumn id="12423" xr3:uid="{1E5A4389-37C7-4268-8726-AE7EB1588B45}" name="Column12413"/>
    <tableColumn id="12424" xr3:uid="{D319F6FB-3003-48CB-ABA1-D5442D81035C}" name="Column12414"/>
    <tableColumn id="12425" xr3:uid="{A5FE3379-9B8F-420B-B424-ACA9B3BE26AD}" name="Column12415"/>
    <tableColumn id="12426" xr3:uid="{DC275727-22B4-4DFB-ACB2-B4EB38C7B613}" name="Column12416"/>
    <tableColumn id="12427" xr3:uid="{E4276CEC-6908-498B-8B17-958A894A0B16}" name="Column12417"/>
    <tableColumn id="12428" xr3:uid="{FB5E1E0C-92E1-4098-987F-00DA24E06C07}" name="Column12418"/>
    <tableColumn id="12429" xr3:uid="{BD5E8326-E11C-444A-93D1-E7395C692215}" name="Column12419"/>
    <tableColumn id="12430" xr3:uid="{74689095-5016-4179-8965-07E0CD6A4595}" name="Column12420"/>
    <tableColumn id="12431" xr3:uid="{3F5D546B-6835-4B75-A228-08E2CF287B86}" name="Column12421"/>
    <tableColumn id="12432" xr3:uid="{470C732C-8CBC-4FF5-9969-8421A22E2387}" name="Column12422"/>
    <tableColumn id="12433" xr3:uid="{323D574B-2316-47E1-8095-C8584088AA1A}" name="Column12423"/>
    <tableColumn id="12434" xr3:uid="{D4D2927D-8C54-4848-BD97-6211DF01C3A4}" name="Column12424"/>
    <tableColumn id="12435" xr3:uid="{9B0D98BC-5DBC-4D38-A92C-359C721DD675}" name="Column12425"/>
    <tableColumn id="12436" xr3:uid="{40F7CF06-F4A5-438D-92A1-B437E94DA4D5}" name="Column12426"/>
    <tableColumn id="12437" xr3:uid="{1F61D143-D156-4C27-A210-6695C318674D}" name="Column12427"/>
    <tableColumn id="12438" xr3:uid="{F1C172F4-73C9-47D2-A4F5-CF3B26ED1D13}" name="Column12428"/>
    <tableColumn id="12439" xr3:uid="{566C0C34-DDEE-4B7C-BAFA-67281F94BF46}" name="Column12429"/>
    <tableColumn id="12440" xr3:uid="{5DF199F3-3599-4C49-BBDE-675EC21AE1DA}" name="Column12430"/>
    <tableColumn id="12441" xr3:uid="{576BEF03-5409-452E-8443-1A7194D0FBC0}" name="Column12431"/>
    <tableColumn id="12442" xr3:uid="{4C73366A-4FF6-486A-A7A6-03633F7A54C4}" name="Column12432"/>
    <tableColumn id="12443" xr3:uid="{9FD0D6BC-2AA0-4D91-9DCA-2F387FA23EFC}" name="Column12433"/>
    <tableColumn id="12444" xr3:uid="{D6AB7DDF-94D6-481A-AAED-492B3F52FC7F}" name="Column12434"/>
    <tableColumn id="12445" xr3:uid="{C0C7E67E-F88B-4258-9E55-E91D6690EA1C}" name="Column12435"/>
    <tableColumn id="12446" xr3:uid="{91D4C6D8-AB3B-4252-B838-C7A745E94095}" name="Column12436"/>
    <tableColumn id="12447" xr3:uid="{6629301D-2BF1-493E-ADE8-EBDF268922A2}" name="Column12437"/>
    <tableColumn id="12448" xr3:uid="{BFAF3DBB-8615-4B92-BF54-5A9D1911F0EB}" name="Column12438"/>
    <tableColumn id="12449" xr3:uid="{B9B01A27-D30C-4023-B18A-993BE49DDFFC}" name="Column12439"/>
    <tableColumn id="12450" xr3:uid="{5B7B357E-D328-42A5-954D-AC1D200F8C25}" name="Column12440"/>
    <tableColumn id="12451" xr3:uid="{8388D148-F8F5-42CE-8807-4EA96FCA09ED}" name="Column12441"/>
    <tableColumn id="12452" xr3:uid="{6EBC811A-1754-49A6-A0B7-9F8FF8769A03}" name="Column12442"/>
    <tableColumn id="12453" xr3:uid="{25EF25E0-3F90-4D1A-AFBA-9AC2B6E8A23D}" name="Column12443"/>
    <tableColumn id="12454" xr3:uid="{895AEA59-4B22-43B9-B67A-8CDEA919DE72}" name="Column12444"/>
    <tableColumn id="12455" xr3:uid="{3D8634F8-B607-4305-8979-8993AA5D80FC}" name="Column12445"/>
    <tableColumn id="12456" xr3:uid="{322A4B5A-062A-4DD4-BA60-151BCBDDBB86}" name="Column12446"/>
    <tableColumn id="12457" xr3:uid="{40A831D0-6EE4-4D64-B2E6-FE11A38B1C0C}" name="Column12447"/>
    <tableColumn id="12458" xr3:uid="{4BD394FF-10D3-4DC7-AB57-8A5672AD9D30}" name="Column12448"/>
    <tableColumn id="12459" xr3:uid="{D0CDB797-FFB1-4756-8CA0-DB2961726C3B}" name="Column12449"/>
    <tableColumn id="12460" xr3:uid="{097467F6-8E15-4F9A-987D-720F12B9831F}" name="Column12450"/>
    <tableColumn id="12461" xr3:uid="{4E636813-58D5-453D-B2D9-1B89421E0E33}" name="Column12451"/>
    <tableColumn id="12462" xr3:uid="{BA273829-0EEE-47BB-A7FC-2C7BFC44E64E}" name="Column12452"/>
    <tableColumn id="12463" xr3:uid="{C1678182-F27F-45BB-B786-F1DB724875A8}" name="Column12453"/>
    <tableColumn id="12464" xr3:uid="{DCBA383B-0099-4294-8DBF-C38158B6D076}" name="Column12454"/>
    <tableColumn id="12465" xr3:uid="{D6DAFB3D-800C-43EE-A1E2-CAFCC433EE36}" name="Column12455"/>
    <tableColumn id="12466" xr3:uid="{9BA226C4-2F6F-46C7-978E-1E517D2B5C25}" name="Column12456"/>
    <tableColumn id="12467" xr3:uid="{D6F74409-684D-48B3-90E3-19E709A11D56}" name="Column12457"/>
    <tableColumn id="12468" xr3:uid="{42C0938F-4BED-4AF0-BD62-D3FE03A80DAA}" name="Column12458"/>
    <tableColumn id="12469" xr3:uid="{F4595EB0-D30E-455A-85B0-157AFCE68393}" name="Column12459"/>
    <tableColumn id="12470" xr3:uid="{CFFB9887-0C48-4CC8-918E-050A4695E8F6}" name="Column12460"/>
    <tableColumn id="12471" xr3:uid="{9E0C86C8-D496-4DF5-B34D-9DBC066BA4D4}" name="Column12461"/>
    <tableColumn id="12472" xr3:uid="{3B8D48B9-AAE7-435C-A803-9A8B7083F2EA}" name="Column12462"/>
    <tableColumn id="12473" xr3:uid="{D3976A4D-85A1-4AA9-B510-369DCDD7A6AF}" name="Column12463"/>
    <tableColumn id="12474" xr3:uid="{E77E8179-AF21-491E-A689-85C30ED4FF9F}" name="Column12464"/>
    <tableColumn id="12475" xr3:uid="{DFEC8D6C-03AF-4820-AAF6-1C638DA2B89B}" name="Column12465"/>
    <tableColumn id="12476" xr3:uid="{BF55ECC7-1F67-4255-ADEA-4AF3653B152E}" name="Column12466"/>
    <tableColumn id="12477" xr3:uid="{653A825B-6487-46C7-ADBD-C7E3B1E11120}" name="Column12467"/>
    <tableColumn id="12478" xr3:uid="{94D7C364-3EC6-4CAF-B4BF-8A8567FC7D0C}" name="Column12468"/>
    <tableColumn id="12479" xr3:uid="{68F8CC4C-0E0C-4BEC-916B-9892C0918251}" name="Column12469"/>
    <tableColumn id="12480" xr3:uid="{F78F2BD1-FA69-4BCC-970C-214E2FA44BEA}" name="Column12470"/>
    <tableColumn id="12481" xr3:uid="{1240DE3A-BD71-46AE-A494-F8707CF777D4}" name="Column12471"/>
    <tableColumn id="12482" xr3:uid="{402C9CB4-5955-444B-948A-020E756C714E}" name="Column12472"/>
    <tableColumn id="12483" xr3:uid="{2297C833-FAA6-4AC9-8F11-3184C48DAF87}" name="Column12473"/>
    <tableColumn id="12484" xr3:uid="{E009CF7E-763F-4A63-9233-2964EB6F0605}" name="Column12474"/>
    <tableColumn id="12485" xr3:uid="{08E03730-3255-44A4-9611-0C4DAE984AA3}" name="Column12475"/>
    <tableColumn id="12486" xr3:uid="{BB11080E-C44A-470C-93B1-7E61670B3766}" name="Column12476"/>
    <tableColumn id="12487" xr3:uid="{F6B1B52A-DE20-4B4A-9EB7-6D427EB6212E}" name="Column12477"/>
    <tableColumn id="12488" xr3:uid="{BCBFAA61-3541-4495-8B21-E89EB2F9B025}" name="Column12478"/>
    <tableColumn id="12489" xr3:uid="{792224F6-1124-4352-9C52-5609898E3F92}" name="Column12479"/>
    <tableColumn id="12490" xr3:uid="{D0AE6DC3-575D-4E88-A8DF-845BC659584F}" name="Column12480"/>
    <tableColumn id="12491" xr3:uid="{0E69BBFD-EF35-4AA7-9F37-FE64B14E766A}" name="Column12481"/>
    <tableColumn id="12492" xr3:uid="{837EA1C8-48CD-462E-B348-2275EE29C792}" name="Column12482"/>
    <tableColumn id="12493" xr3:uid="{28262D01-B074-4AE8-8D28-B0B3CB33214F}" name="Column12483"/>
    <tableColumn id="12494" xr3:uid="{BC81B95D-52FE-4F0D-8E3E-E85C002D306C}" name="Column12484"/>
    <tableColumn id="12495" xr3:uid="{79B2139A-F0BC-4C95-97F3-22DEA5048E93}" name="Column12485"/>
    <tableColumn id="12496" xr3:uid="{7A6F5A42-375F-43BB-A6AD-D6C874F339D9}" name="Column12486"/>
    <tableColumn id="12497" xr3:uid="{34CE31E0-458C-4107-BB27-85D0372370EF}" name="Column12487"/>
    <tableColumn id="12498" xr3:uid="{DD34FFE6-7F67-4E0B-A2D9-8562A49EE0D7}" name="Column12488"/>
    <tableColumn id="12499" xr3:uid="{5FC91E64-EB3E-479D-A5B6-696EF5CAAAA0}" name="Column12489"/>
    <tableColumn id="12500" xr3:uid="{47DABA80-5B19-4CCA-A56A-1BA0642CD27F}" name="Column12490"/>
    <tableColumn id="12501" xr3:uid="{004202E0-42BC-40A7-85A3-3C794AF35F9A}" name="Column12491"/>
    <tableColumn id="12502" xr3:uid="{C8906723-60ED-4BCA-8A82-B7F609CB83D2}" name="Column12492"/>
    <tableColumn id="12503" xr3:uid="{3038C866-C9F5-40F2-81FA-8D8EAE71F85C}" name="Column12493"/>
    <tableColumn id="12504" xr3:uid="{4A3F1E72-F081-48AD-9E11-F4796C4BC0A2}" name="Column12494"/>
    <tableColumn id="12505" xr3:uid="{673BD9A4-8D8F-4E18-B10C-CA3600DBD24E}" name="Column12495"/>
    <tableColumn id="12506" xr3:uid="{2F63004F-78A1-4C7D-BDFC-A42E5B83B635}" name="Column12496"/>
    <tableColumn id="12507" xr3:uid="{31646086-8520-482D-ADAD-4A7589191004}" name="Column12497"/>
    <tableColumn id="12508" xr3:uid="{E8B5346C-D489-476A-B148-5345979E0D21}" name="Column12498"/>
    <tableColumn id="12509" xr3:uid="{63EA11DD-C823-4B35-9420-5E7DCFBBAE50}" name="Column12499"/>
    <tableColumn id="12510" xr3:uid="{2DF3FD17-D113-430D-8B4E-AF916015A167}" name="Column12500"/>
    <tableColumn id="12511" xr3:uid="{8B4DDADD-7526-4172-A16A-D62E673AFE9C}" name="Column12501"/>
    <tableColumn id="12512" xr3:uid="{5A7B90E7-9428-441B-806A-9660B309B80C}" name="Column12502"/>
    <tableColumn id="12513" xr3:uid="{8AB0F3F8-F685-4AD7-B558-65E9914A0358}" name="Column12503"/>
    <tableColumn id="12514" xr3:uid="{ACCE7D50-880C-4CED-98AC-12B09E6AE5A4}" name="Column12504"/>
    <tableColumn id="12515" xr3:uid="{F87D91AE-44C4-4234-991C-61E2C6805F2B}" name="Column12505"/>
    <tableColumn id="12516" xr3:uid="{AD0E02BC-06B2-422C-96EE-240C74CB45FE}" name="Column12506"/>
    <tableColumn id="12517" xr3:uid="{E5ABFEF3-2A6F-4418-A9E3-4316E497BC98}" name="Column12507"/>
    <tableColumn id="12518" xr3:uid="{E2467448-1F51-40F4-9734-59777AC80E18}" name="Column12508"/>
    <tableColumn id="12519" xr3:uid="{611BFA4C-B54E-4942-89D2-C7360D03A466}" name="Column12509"/>
    <tableColumn id="12520" xr3:uid="{09822447-3281-4C1A-BF34-513C0EB865CB}" name="Column12510"/>
    <tableColumn id="12521" xr3:uid="{FFB5D991-5FAD-4836-A864-EB7BE0F6E22A}" name="Column12511"/>
    <tableColumn id="12522" xr3:uid="{170D4723-2F57-4CC8-85B2-4D4A62276FBD}" name="Column12512"/>
    <tableColumn id="12523" xr3:uid="{E1736770-52DE-44E4-A2DD-E15EF2267630}" name="Column12513"/>
    <tableColumn id="12524" xr3:uid="{82D7DE15-A7BA-4E68-8366-072019A19A99}" name="Column12514"/>
    <tableColumn id="12525" xr3:uid="{91F90AB4-154A-4372-9039-A1CE627386A5}" name="Column12515"/>
    <tableColumn id="12526" xr3:uid="{9744DB6C-09F2-4FCE-A1EE-4C238854F8FF}" name="Column12516"/>
    <tableColumn id="12527" xr3:uid="{BD28FC28-F5B6-42F4-BE0C-722010559A12}" name="Column12517"/>
    <tableColumn id="12528" xr3:uid="{4203D8B0-3D60-4ACC-B9EE-FEA53943449D}" name="Column12518"/>
    <tableColumn id="12529" xr3:uid="{00C99FF8-A2AC-4DB4-9852-BE94B0ACDCEE}" name="Column12519"/>
    <tableColumn id="12530" xr3:uid="{0A3426F6-046B-4171-9CFB-EC67AB4E3DD1}" name="Column12520"/>
    <tableColumn id="12531" xr3:uid="{3C736175-1169-4606-BEF7-6C2702F01902}" name="Column12521"/>
    <tableColumn id="12532" xr3:uid="{F1F771B8-68E1-4A44-A1C4-014D1C47C242}" name="Column12522"/>
    <tableColumn id="12533" xr3:uid="{577AFE84-DAF9-4F3C-9719-74E075C4B4CB}" name="Column12523"/>
    <tableColumn id="12534" xr3:uid="{870FEF38-CD39-4FF6-B11B-BD206EE87A2F}" name="Column12524"/>
    <tableColumn id="12535" xr3:uid="{127F1786-7C96-46BC-AFF9-5F683CA46CFA}" name="Column12525"/>
    <tableColumn id="12536" xr3:uid="{DF1D62E8-057F-4E08-90DA-3484DF933291}" name="Column12526"/>
    <tableColumn id="12537" xr3:uid="{7F8C9A04-D65C-4AE5-9F16-F6BA8C905C24}" name="Column12527"/>
    <tableColumn id="12538" xr3:uid="{80A16312-67DF-4FDD-8476-AB94AFDF6E18}" name="Column12528"/>
    <tableColumn id="12539" xr3:uid="{2203F817-9AAF-431C-AD60-201A7092CCE7}" name="Column12529"/>
    <tableColumn id="12540" xr3:uid="{C1FF83C6-E411-4FEC-A497-C02132D70B6D}" name="Column12530"/>
    <tableColumn id="12541" xr3:uid="{F330FCFC-050B-4492-BDDE-329BBDAC7498}" name="Column12531"/>
    <tableColumn id="12542" xr3:uid="{777CDBA4-A21B-49B5-A163-5A3B588D5F3D}" name="Column12532"/>
    <tableColumn id="12543" xr3:uid="{678A4883-4742-44B9-A0E4-183FFDAFAF00}" name="Column12533"/>
    <tableColumn id="12544" xr3:uid="{555C2D75-130F-4C34-90F1-09C92380DCE9}" name="Column12534"/>
    <tableColumn id="12545" xr3:uid="{E126AB08-B2E0-4781-BAB2-F1DB3869EB68}" name="Column12535"/>
    <tableColumn id="12546" xr3:uid="{DF9A5A4A-7458-4E93-AD5B-7A2CE5C9CCFC}" name="Column12536"/>
    <tableColumn id="12547" xr3:uid="{B2EABE5F-0A6D-406B-84D4-E75C1B394E15}" name="Column12537"/>
    <tableColumn id="12548" xr3:uid="{6B8548D3-7CDE-4C40-B315-0003EC6ACFF8}" name="Column12538"/>
    <tableColumn id="12549" xr3:uid="{690AE079-B51D-410A-AFB9-A8274009425C}" name="Column12539"/>
    <tableColumn id="12550" xr3:uid="{C377B07D-60BF-4671-81AC-2DCA1436E1BF}" name="Column12540"/>
    <tableColumn id="12551" xr3:uid="{65862EBB-3B33-47D4-91B5-28FF2BF14D75}" name="Column12541"/>
    <tableColumn id="12552" xr3:uid="{89E6C134-10CC-4820-B855-25E66D28EFC1}" name="Column12542"/>
    <tableColumn id="12553" xr3:uid="{D135A633-03C9-49AD-80BC-F7A59054E20F}" name="Column12543"/>
    <tableColumn id="12554" xr3:uid="{4CEECD34-DD14-4D8E-B570-0BE02B35376F}" name="Column12544"/>
    <tableColumn id="12555" xr3:uid="{B9F3B49F-ECEE-4BB0-93E8-5B9DA8D9033E}" name="Column12545"/>
    <tableColumn id="12556" xr3:uid="{839B74AE-8E0E-48D0-A74B-7E3C6B56BC5A}" name="Column12546"/>
    <tableColumn id="12557" xr3:uid="{6DBE57E1-F1A6-4808-83B2-DE9232BAB24C}" name="Column12547"/>
    <tableColumn id="12558" xr3:uid="{2244A7BD-E903-4C2B-85EF-AE3520204A6F}" name="Column12548"/>
    <tableColumn id="12559" xr3:uid="{7BAF10E1-624B-4DF6-96BF-A983F84A434B}" name="Column12549"/>
    <tableColumn id="12560" xr3:uid="{AA8588BB-41FF-409D-A483-C180DDAAB02B}" name="Column12550"/>
    <tableColumn id="12561" xr3:uid="{5C2FFBE5-9E32-4158-ACC0-4070AE154C31}" name="Column12551"/>
    <tableColumn id="12562" xr3:uid="{CBA345BC-C027-4D58-A84D-A6F6A60356F0}" name="Column12552"/>
    <tableColumn id="12563" xr3:uid="{C9C98C3B-F7C3-4C14-AC2E-6E0761EFFA00}" name="Column12553"/>
    <tableColumn id="12564" xr3:uid="{4758E7D2-0148-4E89-B045-B28F0B5F0BE4}" name="Column12554"/>
    <tableColumn id="12565" xr3:uid="{3F988EE6-D37F-4BF2-8C71-C516DCCDF1C1}" name="Column12555"/>
    <tableColumn id="12566" xr3:uid="{CE5DF941-C883-40DE-9368-7575DFAEFF4B}" name="Column12556"/>
    <tableColumn id="12567" xr3:uid="{AC1E7A15-A8C9-4DE9-9020-4C79194426AD}" name="Column12557"/>
    <tableColumn id="12568" xr3:uid="{FFD0C48F-08AB-4955-B9F8-0BFDC4B3A435}" name="Column12558"/>
    <tableColumn id="12569" xr3:uid="{862D3A37-9BC3-4706-ACDA-78EFD6C086B8}" name="Column12559"/>
    <tableColumn id="12570" xr3:uid="{95229A13-32D8-44C2-AE8E-E7C5C9DFCA54}" name="Column12560"/>
    <tableColumn id="12571" xr3:uid="{61A5FF5C-4A1D-46CB-8116-DA52EF4AFF04}" name="Column12561"/>
    <tableColumn id="12572" xr3:uid="{9E126A3A-32C6-4083-BBEA-64E04EDEC346}" name="Column12562"/>
    <tableColumn id="12573" xr3:uid="{994BBC4D-A66E-455C-A234-ED60FCC6D622}" name="Column12563"/>
    <tableColumn id="12574" xr3:uid="{71D525F4-9599-43D5-A1FF-369FC3054CAF}" name="Column12564"/>
    <tableColumn id="12575" xr3:uid="{9B084BDD-C907-4BCF-9196-7FA2839FC27A}" name="Column12565"/>
    <tableColumn id="12576" xr3:uid="{DD90DE3C-9D99-49F9-B5E5-D8440197C2D3}" name="Column12566"/>
    <tableColumn id="12577" xr3:uid="{E2287A09-897F-45F9-8D07-4AE6A06F31FC}" name="Column12567"/>
    <tableColumn id="12578" xr3:uid="{A4960D24-4058-42F7-8D41-D639D1DD8E94}" name="Column12568"/>
    <tableColumn id="12579" xr3:uid="{D674105A-71AF-413B-8286-22EDB843BBFA}" name="Column12569"/>
    <tableColumn id="12580" xr3:uid="{9AC019AD-4EEA-4149-A2E2-C246785E6047}" name="Column12570"/>
    <tableColumn id="12581" xr3:uid="{3C6659E3-0D12-4CB0-B155-9ACF000DBA83}" name="Column12571"/>
    <tableColumn id="12582" xr3:uid="{253CAB9E-8380-4324-B6A1-C6CB5CCD443F}" name="Column12572"/>
    <tableColumn id="12583" xr3:uid="{7D05F6C8-1D86-4E88-BBE4-CC5E1B23D078}" name="Column12573"/>
    <tableColumn id="12584" xr3:uid="{52B7B782-9EEB-4270-B772-CC160D4A53F7}" name="Column12574"/>
    <tableColumn id="12585" xr3:uid="{F38546C3-5EAC-414A-A0D1-35A72B7E9AB3}" name="Column12575"/>
    <tableColumn id="12586" xr3:uid="{F8C11CE3-EC31-4FC1-9CFA-AAE22307437F}" name="Column12576"/>
    <tableColumn id="12587" xr3:uid="{4F3ABEC3-6A7A-4E97-AFA0-14A9EB19D10F}" name="Column12577"/>
    <tableColumn id="12588" xr3:uid="{12DB7ACC-6610-4EC1-95BF-166D5466C64C}" name="Column12578"/>
    <tableColumn id="12589" xr3:uid="{2EA64B15-3386-48A6-8C5F-BDBD2A40434E}" name="Column12579"/>
    <tableColumn id="12590" xr3:uid="{AA5515D7-01A6-40A9-B47E-D203D1FF2699}" name="Column12580"/>
    <tableColumn id="12591" xr3:uid="{F96AA5EE-D784-49A4-BA5A-05E420DBD222}" name="Column12581"/>
    <tableColumn id="12592" xr3:uid="{3CC3B660-887E-4543-AD84-962B8616271F}" name="Column12582"/>
    <tableColumn id="12593" xr3:uid="{F243011F-B905-4997-93DE-FD970633E4C2}" name="Column12583"/>
    <tableColumn id="12594" xr3:uid="{81337D05-A0AD-4C9C-8763-7A2F135FE27F}" name="Column12584"/>
    <tableColumn id="12595" xr3:uid="{3D28E051-179E-4DBB-9827-6048057A73DB}" name="Column12585"/>
    <tableColumn id="12596" xr3:uid="{352F9E38-B4E9-4306-A391-8FBF361EB3E0}" name="Column12586"/>
    <tableColumn id="12597" xr3:uid="{E634304B-0EE9-4080-B419-BCE5B478F13D}" name="Column12587"/>
    <tableColumn id="12598" xr3:uid="{438BC4BB-456D-4247-9780-0203698D9FDD}" name="Column12588"/>
    <tableColumn id="12599" xr3:uid="{4E65A93B-68D4-4611-921E-1E85D92E46BA}" name="Column12589"/>
    <tableColumn id="12600" xr3:uid="{6F4F31F7-7593-4982-800F-FCFECA4C738C}" name="Column12590"/>
    <tableColumn id="12601" xr3:uid="{CEB87F46-820E-4AA3-BB8C-D7903AC5AB15}" name="Column12591"/>
    <tableColumn id="12602" xr3:uid="{85038F98-61CF-435B-BE26-11EA2C1027EC}" name="Column12592"/>
    <tableColumn id="12603" xr3:uid="{C47F0385-1233-4B0E-B26F-B6AD5B5BBD4A}" name="Column12593"/>
    <tableColumn id="12604" xr3:uid="{13378DE2-C5FF-437F-853C-8D0462D38102}" name="Column12594"/>
    <tableColumn id="12605" xr3:uid="{FD1E2AF1-1556-4B66-8836-5514DA9E74BB}" name="Column12595"/>
    <tableColumn id="12606" xr3:uid="{3DD0C7D1-0441-4A5A-BB88-5F975104D327}" name="Column12596"/>
    <tableColumn id="12607" xr3:uid="{C8837ED1-019D-4DBF-A6F5-2AF112CD4249}" name="Column12597"/>
    <tableColumn id="12608" xr3:uid="{487A495E-DEC1-45A4-A929-3095D7AA0D34}" name="Column12598"/>
    <tableColumn id="12609" xr3:uid="{B7206EDB-38E6-466D-9181-FEFF6F52012B}" name="Column12599"/>
    <tableColumn id="12610" xr3:uid="{B4F7BF99-9055-41D5-95DB-721F20CBF5E2}" name="Column12600"/>
    <tableColumn id="12611" xr3:uid="{43C18CAB-B074-4E91-97FD-C0AE4F42DBEB}" name="Column12601"/>
    <tableColumn id="12612" xr3:uid="{827C9D31-F1D4-49CE-9582-0C073DDD9CC7}" name="Column12602"/>
    <tableColumn id="12613" xr3:uid="{67A1A20F-E04F-4E2D-B941-E878E927DEF8}" name="Column12603"/>
    <tableColumn id="12614" xr3:uid="{E5A1E249-7AF9-49F0-9C9B-3749720FCBBB}" name="Column12604"/>
    <tableColumn id="12615" xr3:uid="{BF21D564-848B-4FED-90C9-A3C4DBED9725}" name="Column12605"/>
    <tableColumn id="12616" xr3:uid="{5800B847-7FAD-4726-8F6B-F57FCA211630}" name="Column12606"/>
    <tableColumn id="12617" xr3:uid="{B4D0EB54-30B5-4CE2-B7C4-F82B4326CD3D}" name="Column12607"/>
    <tableColumn id="12618" xr3:uid="{0C6937EF-432A-4D92-B8F9-FBF353D7FA92}" name="Column12608"/>
    <tableColumn id="12619" xr3:uid="{669D9807-0E86-49A8-AE52-ED6C4B5CD991}" name="Column12609"/>
    <tableColumn id="12620" xr3:uid="{6D64B486-3C5F-405B-AE38-0F1299CEA40B}" name="Column12610"/>
    <tableColumn id="12621" xr3:uid="{CAFD6ECD-5FE0-4444-9E4E-60D3160BB348}" name="Column12611"/>
    <tableColumn id="12622" xr3:uid="{A62072D5-030E-4A79-A9F7-6E9DECD508E0}" name="Column12612"/>
    <tableColumn id="12623" xr3:uid="{C715EB46-CDB0-45BA-986C-EDAD2D5A1B45}" name="Column12613"/>
    <tableColumn id="12624" xr3:uid="{AB0C1167-0684-421B-B473-05C6966CCBDC}" name="Column12614"/>
    <tableColumn id="12625" xr3:uid="{ED1E56B3-A075-4E71-92CB-DD042BBE1332}" name="Column12615"/>
    <tableColumn id="12626" xr3:uid="{0C016C59-1BBF-424C-9356-00CA69BC8EBC}" name="Column12616"/>
    <tableColumn id="12627" xr3:uid="{707D3B6E-8F09-41F2-88C7-C08D4EB2E527}" name="Column12617"/>
    <tableColumn id="12628" xr3:uid="{9748FC2F-862A-4B83-8488-DC3FE13ED663}" name="Column12618"/>
    <tableColumn id="12629" xr3:uid="{B8871171-8BD8-4757-9C3B-82BDC628ABBF}" name="Column12619"/>
    <tableColumn id="12630" xr3:uid="{B6BD7009-13BC-49E8-A285-CD823E32C161}" name="Column12620"/>
    <tableColumn id="12631" xr3:uid="{B79E1CD5-EDA7-4BFE-92B3-E19C476E5BC0}" name="Column12621"/>
    <tableColumn id="12632" xr3:uid="{06C5387D-9C83-4021-B1F2-5243E269AD5C}" name="Column12622"/>
    <tableColumn id="12633" xr3:uid="{200693AE-E706-4EFE-9D3A-7CBC3C6886AB}" name="Column12623"/>
    <tableColumn id="12634" xr3:uid="{C772079F-6218-4D74-BB1D-01C9712C64E1}" name="Column12624"/>
    <tableColumn id="12635" xr3:uid="{768011B4-9EE4-41CA-87A1-64B54DCA75DC}" name="Column12625"/>
    <tableColumn id="12636" xr3:uid="{2C2FB860-7132-40B0-87CE-91A1D474569C}" name="Column12626"/>
    <tableColumn id="12637" xr3:uid="{92F4E1CD-CB7A-47DE-86CE-650C67C8D231}" name="Column12627"/>
    <tableColumn id="12638" xr3:uid="{2D94ACAF-04E5-4192-9FC0-5F722883DD97}" name="Column12628"/>
    <tableColumn id="12639" xr3:uid="{C85D49FF-0A70-48AB-ADBE-3C8D04191E42}" name="Column12629"/>
    <tableColumn id="12640" xr3:uid="{72C3810A-1E9C-4406-9E68-447111655A27}" name="Column12630"/>
    <tableColumn id="12641" xr3:uid="{BB05E1B1-BCA3-40EA-86D4-AE1475D8FD36}" name="Column12631"/>
    <tableColumn id="12642" xr3:uid="{E4CF0A5E-0AE7-4F0A-B57E-33546EC17FE0}" name="Column12632"/>
    <tableColumn id="12643" xr3:uid="{71D65652-7B1B-43C1-BCFD-66D3ADB3E9D8}" name="Column12633"/>
    <tableColumn id="12644" xr3:uid="{FCA1393C-7321-4E19-B1ED-6C70CA249052}" name="Column12634"/>
    <tableColumn id="12645" xr3:uid="{255A9BF0-0951-4B6C-9295-F5AFE7F39D4A}" name="Column12635"/>
    <tableColumn id="12646" xr3:uid="{BA5A59E8-9615-4999-A918-392D849FF393}" name="Column12636"/>
    <tableColumn id="12647" xr3:uid="{FE8B7DA8-250C-4BA6-97A6-25D0C2077E71}" name="Column12637"/>
    <tableColumn id="12648" xr3:uid="{D83EECEA-06CE-4D0E-87A7-CF7C159253BD}" name="Column12638"/>
    <tableColumn id="12649" xr3:uid="{2A7D6CCC-9456-4398-82C2-2285282A9981}" name="Column12639"/>
    <tableColumn id="12650" xr3:uid="{6A0927B8-14A6-485F-9C5C-E077D4EAA160}" name="Column12640"/>
    <tableColumn id="12651" xr3:uid="{C74E60DE-FB39-4E92-B740-A0B36C3D86E2}" name="Column12641"/>
    <tableColumn id="12652" xr3:uid="{A0539620-C1E1-4D39-82D5-9134A9F92F3F}" name="Column12642"/>
    <tableColumn id="12653" xr3:uid="{71F28553-5BBB-4889-BA6A-FDEE466D4E0E}" name="Column12643"/>
    <tableColumn id="12654" xr3:uid="{B70BBB1F-690F-44E9-9EE6-A254D0D1A27C}" name="Column12644"/>
    <tableColumn id="12655" xr3:uid="{4C007A42-20C9-4A7C-B0CE-4B2B321F0F1F}" name="Column12645"/>
    <tableColumn id="12656" xr3:uid="{3917A4EF-A96B-42F7-A573-7C4A200CC452}" name="Column12646"/>
    <tableColumn id="12657" xr3:uid="{F745FD9F-A5E0-40D6-8B39-054EF3451C5B}" name="Column12647"/>
    <tableColumn id="12658" xr3:uid="{862AF9E9-5F34-4261-BB0B-7F7778E9BE46}" name="Column12648"/>
    <tableColumn id="12659" xr3:uid="{9810EB1E-DA3F-4021-9B91-8252933C6BBB}" name="Column12649"/>
    <tableColumn id="12660" xr3:uid="{13B2D4AB-CACB-4FFA-B460-5DA0841558E0}" name="Column12650"/>
    <tableColumn id="12661" xr3:uid="{D2764D99-381F-4DB8-B6D6-DCDE7EF08088}" name="Column12651"/>
    <tableColumn id="12662" xr3:uid="{3E03BE37-1FF6-4FD8-8E56-C04234737BDF}" name="Column12652"/>
    <tableColumn id="12663" xr3:uid="{3CE31503-F24D-4248-8801-8427F6F8F6A7}" name="Column12653"/>
    <tableColumn id="12664" xr3:uid="{8C2F8947-86AC-485F-8990-195CBB7C730C}" name="Column12654"/>
    <tableColumn id="12665" xr3:uid="{8593E76A-F852-4FFE-99F3-1E968AEE98E2}" name="Column12655"/>
    <tableColumn id="12666" xr3:uid="{095BAB5E-D616-4BA8-BA70-3796AF15A7BC}" name="Column12656"/>
    <tableColumn id="12667" xr3:uid="{238262F6-D326-4DC8-915A-76A28AC745B3}" name="Column12657"/>
    <tableColumn id="12668" xr3:uid="{BA302041-F92E-4AC2-A5FD-B277362A2B3D}" name="Column12658"/>
    <tableColumn id="12669" xr3:uid="{21D6C2D4-B16B-469F-AAD7-585A3F7CB3CA}" name="Column12659"/>
    <tableColumn id="12670" xr3:uid="{69190ABF-17AB-4612-959A-C82024A89346}" name="Column12660"/>
    <tableColumn id="12671" xr3:uid="{33D32696-1D8C-4C8A-9E7B-C88ACE67EDEB}" name="Column12661"/>
    <tableColumn id="12672" xr3:uid="{C3E01A18-A417-4813-A969-F70581BF1623}" name="Column12662"/>
    <tableColumn id="12673" xr3:uid="{926B229D-08DF-4A4D-9F0F-4A16824D12FB}" name="Column12663"/>
    <tableColumn id="12674" xr3:uid="{982AB5FB-0241-4514-8172-DF63E15ACE96}" name="Column12664"/>
    <tableColumn id="12675" xr3:uid="{2B592BA7-03B7-4D02-A731-E51018A15CF3}" name="Column12665"/>
    <tableColumn id="12676" xr3:uid="{509C300A-F2F2-4939-893E-2BC4BC19092E}" name="Column12666"/>
    <tableColumn id="12677" xr3:uid="{3B20699D-9CD8-4445-8DA6-216290CD3AB6}" name="Column12667"/>
    <tableColumn id="12678" xr3:uid="{A66B95AC-7869-4C7A-A2E3-6FC70DB630D0}" name="Column12668"/>
    <tableColumn id="12679" xr3:uid="{DA732C61-941D-4E88-9A58-4FAD002D4AEF}" name="Column12669"/>
    <tableColumn id="12680" xr3:uid="{80CF6EB1-A1E7-4B2B-BC87-ACBF8E8ECDFD}" name="Column12670"/>
    <tableColumn id="12681" xr3:uid="{8B0A0F4D-7D0C-403F-A1AC-8B29C1C947EB}" name="Column12671"/>
    <tableColumn id="12682" xr3:uid="{2BA8E3A7-B422-4E8A-AAEE-412BEAE5B880}" name="Column12672"/>
    <tableColumn id="12683" xr3:uid="{5AF18141-DBF2-4A06-AC58-1CD8DE360017}" name="Column12673"/>
    <tableColumn id="12684" xr3:uid="{CE7EFE3B-1A91-4D3A-83FE-FA2A92A291BE}" name="Column12674"/>
    <tableColumn id="12685" xr3:uid="{DCF329A9-83C6-4434-8CCC-0604118C970B}" name="Column12675"/>
    <tableColumn id="12686" xr3:uid="{C0BF16AD-DC82-4120-A4B2-F617201CA6C9}" name="Column12676"/>
    <tableColumn id="12687" xr3:uid="{35A24E8A-85D5-45B5-9645-DA8CE635FB84}" name="Column12677"/>
    <tableColumn id="12688" xr3:uid="{DCF14C8C-C882-40E8-9652-D242063E0B38}" name="Column12678"/>
    <tableColumn id="12689" xr3:uid="{9851B027-1E8E-4B7C-A2F7-C4F8DFF99446}" name="Column12679"/>
    <tableColumn id="12690" xr3:uid="{11CB53D9-AE77-4D88-9607-7E653B74DA3B}" name="Column12680"/>
    <tableColumn id="12691" xr3:uid="{8AD39EBA-773E-4C80-9F2D-65633799B796}" name="Column12681"/>
    <tableColumn id="12692" xr3:uid="{DEEE24ED-5994-47F9-9762-FDDF7884B705}" name="Column12682"/>
    <tableColumn id="12693" xr3:uid="{7EDDDC8B-9246-43A2-94E0-9F1D438E2950}" name="Column12683"/>
    <tableColumn id="12694" xr3:uid="{C105AF63-02DA-4E3C-8613-F3C7FAB7B0A0}" name="Column12684"/>
    <tableColumn id="12695" xr3:uid="{AF412825-F382-427D-8527-BBF1F72D9989}" name="Column12685"/>
    <tableColumn id="12696" xr3:uid="{10839FD1-7970-4F5D-B2D4-5D728CC555E2}" name="Column12686"/>
    <tableColumn id="12697" xr3:uid="{6238BAA8-1EE4-4C5B-A1BF-52D88879462F}" name="Column12687"/>
    <tableColumn id="12698" xr3:uid="{9898C37E-16E5-4423-8EBE-EB947074FAEC}" name="Column12688"/>
    <tableColumn id="12699" xr3:uid="{B8377FEE-2FDC-45BB-A877-30CF19592857}" name="Column12689"/>
    <tableColumn id="12700" xr3:uid="{90013E63-FEA9-4C7D-907F-C48C48852BBB}" name="Column12690"/>
    <tableColumn id="12701" xr3:uid="{28D094AB-8E67-4C7D-859B-FE7A8113F3E4}" name="Column12691"/>
    <tableColumn id="12702" xr3:uid="{C54E49B6-7DC5-4FC0-9763-05695CBF3EB2}" name="Column12692"/>
    <tableColumn id="12703" xr3:uid="{3BB32F4F-11B0-4831-92DC-8ABFFDBB2AFA}" name="Column12693"/>
    <tableColumn id="12704" xr3:uid="{A84CBA17-5135-4AF9-B6C7-696BF3278453}" name="Column12694"/>
    <tableColumn id="12705" xr3:uid="{1F3ED72A-52EE-4EF5-8EE7-F9AE38F4C1DF}" name="Column12695"/>
    <tableColumn id="12706" xr3:uid="{C1A9E087-8D32-4AAE-A145-6838BE72B34F}" name="Column12696"/>
    <tableColumn id="12707" xr3:uid="{9080458F-E807-4EEF-944C-75784CF822E9}" name="Column12697"/>
    <tableColumn id="12708" xr3:uid="{477B9F47-CBED-42F4-A972-83176623E5BC}" name="Column12698"/>
    <tableColumn id="12709" xr3:uid="{C2B2E0A4-B909-4A2B-8525-7E973EC6C74E}" name="Column12699"/>
    <tableColumn id="12710" xr3:uid="{6E388F28-4181-411F-9474-97B6EF56CEEF}" name="Column12700"/>
    <tableColumn id="12711" xr3:uid="{8C715026-A68D-43D0-842E-621AF2A90650}" name="Column12701"/>
    <tableColumn id="12712" xr3:uid="{F0C89614-55DF-4C7F-9B5E-F80336B0A394}" name="Column12702"/>
    <tableColumn id="12713" xr3:uid="{D0E9519D-C387-4BB2-90D6-721454283B0D}" name="Column12703"/>
    <tableColumn id="12714" xr3:uid="{1CBB011A-FAEF-454E-8E2B-783458B7EC99}" name="Column12704"/>
    <tableColumn id="12715" xr3:uid="{C8670F7B-DEAA-418D-A4B6-742D0E70B03D}" name="Column12705"/>
    <tableColumn id="12716" xr3:uid="{CAF50610-763C-4863-9470-6281C054A68B}" name="Column12706"/>
    <tableColumn id="12717" xr3:uid="{4C2B5D64-1810-4CFA-A2C4-EA47E32DE687}" name="Column12707"/>
    <tableColumn id="12718" xr3:uid="{DDB05B85-DF32-4945-B837-D6D37F163BB5}" name="Column12708"/>
    <tableColumn id="12719" xr3:uid="{407FC7FD-18EE-4429-8ED9-661C9BA30AFB}" name="Column12709"/>
    <tableColumn id="12720" xr3:uid="{0C6A43EE-7D9C-42FE-B2F2-88A951C39E6F}" name="Column12710"/>
    <tableColumn id="12721" xr3:uid="{CA7A31F7-4CD6-4D9E-9CE0-5826B6270480}" name="Column12711"/>
    <tableColumn id="12722" xr3:uid="{6B5939F9-8613-4997-9461-4F8DF4901E0F}" name="Column12712"/>
    <tableColumn id="12723" xr3:uid="{6798EDEC-308B-455F-B03E-55C23D9BC00C}" name="Column12713"/>
    <tableColumn id="12724" xr3:uid="{0DD9641A-1180-4048-A562-326C1726920D}" name="Column12714"/>
    <tableColumn id="12725" xr3:uid="{4978F73C-D732-4C05-8374-80EB76FDF7B2}" name="Column12715"/>
    <tableColumn id="12726" xr3:uid="{4C28F357-38E1-4DE8-AFA4-79548DAA8EBD}" name="Column12716"/>
    <tableColumn id="12727" xr3:uid="{E979C01E-199D-4DDA-9CF4-FA53CD04CDEB}" name="Column12717"/>
    <tableColumn id="12728" xr3:uid="{A8AAC82A-B57E-410D-8CF7-2467C8003B58}" name="Column12718"/>
    <tableColumn id="12729" xr3:uid="{1DB1534E-678C-4BD1-8D32-4E156F529736}" name="Column12719"/>
    <tableColumn id="12730" xr3:uid="{B7C32AE8-C0A6-4DD1-A888-D9991D5F5686}" name="Column12720"/>
    <tableColumn id="12731" xr3:uid="{2CCF74EE-0CEC-4A11-A09A-B85B82BE4438}" name="Column12721"/>
    <tableColumn id="12732" xr3:uid="{581666E4-01AD-4249-8BD9-57CC0341DAB9}" name="Column12722"/>
    <tableColumn id="12733" xr3:uid="{515DD04D-87CA-4AF6-B2A2-A7B4817CEC69}" name="Column12723"/>
    <tableColumn id="12734" xr3:uid="{C9C21CE3-E374-44A4-9CC3-1B000B9B4162}" name="Column12724"/>
    <tableColumn id="12735" xr3:uid="{42633836-16A0-4B55-A9C8-CDD7756F1FBD}" name="Column12725"/>
    <tableColumn id="12736" xr3:uid="{A8C290F6-DDA6-4EEA-9335-43A47AD73C87}" name="Column12726"/>
    <tableColumn id="12737" xr3:uid="{CC2A1191-DE09-4ED6-8B1C-438D67C142DF}" name="Column12727"/>
    <tableColumn id="12738" xr3:uid="{7B376287-08CF-4593-8584-E9D2EA675CDE}" name="Column12728"/>
    <tableColumn id="12739" xr3:uid="{B6A2AD67-F8B6-4EE6-BB0A-21AA715920E6}" name="Column12729"/>
    <tableColumn id="12740" xr3:uid="{55D0B210-26F2-4645-8502-166406081E24}" name="Column12730"/>
    <tableColumn id="12741" xr3:uid="{31C9A74A-4BC9-4FC5-91D8-33CAF7A12A85}" name="Column12731"/>
    <tableColumn id="12742" xr3:uid="{ECF31C9B-C875-40A2-B871-EF5FB7E5B0BD}" name="Column12732"/>
    <tableColumn id="12743" xr3:uid="{EC94CC1D-4FE5-43D8-9EC0-A8A37C08BC76}" name="Column12733"/>
    <tableColumn id="12744" xr3:uid="{E672BFEB-C585-4AF1-B6DF-B85F758F1B4D}" name="Column12734"/>
    <tableColumn id="12745" xr3:uid="{1236E7ED-2226-424C-87A9-D8F651499F49}" name="Column12735"/>
    <tableColumn id="12746" xr3:uid="{6085C479-484F-44C7-AD47-AABC603D3912}" name="Column12736"/>
    <tableColumn id="12747" xr3:uid="{8B64E538-34CB-4D7A-B3FF-C5EE428392F2}" name="Column12737"/>
    <tableColumn id="12748" xr3:uid="{C9ACBE8C-48E6-4015-A2C8-F6931013B380}" name="Column12738"/>
    <tableColumn id="12749" xr3:uid="{BEC9F666-D19D-43F9-A35E-C4B6E9E3BD66}" name="Column12739"/>
    <tableColumn id="12750" xr3:uid="{9F843683-7059-4E0C-9684-2B1D33BBE7CE}" name="Column12740"/>
    <tableColumn id="12751" xr3:uid="{9BC9D818-0688-4326-BA05-F4A682720BAF}" name="Column12741"/>
    <tableColumn id="12752" xr3:uid="{126EF4D5-9CD5-4379-9226-638F508AE6C2}" name="Column12742"/>
    <tableColumn id="12753" xr3:uid="{55493C5C-AFAC-4F3A-911E-8B276D1C1AE3}" name="Column12743"/>
    <tableColumn id="12754" xr3:uid="{C481144E-82E5-4A27-8836-0A23F11EA67B}" name="Column12744"/>
    <tableColumn id="12755" xr3:uid="{68C7154D-59AC-44B2-8D5B-259BAC6DCF25}" name="Column12745"/>
    <tableColumn id="12756" xr3:uid="{49244D8D-B3E0-48E6-8D0D-561BA55BA6A9}" name="Column12746"/>
    <tableColumn id="12757" xr3:uid="{A4C01332-584F-404F-B513-2C289F9EA48D}" name="Column12747"/>
    <tableColumn id="12758" xr3:uid="{72F7BB36-B4EB-4CC4-9EDF-CC8DC0919EAD}" name="Column12748"/>
    <tableColumn id="12759" xr3:uid="{DAB71250-7581-4FB2-A140-37FCAD64FBF1}" name="Column12749"/>
    <tableColumn id="12760" xr3:uid="{E96CE94B-137E-4026-8378-C6585F6D7848}" name="Column12750"/>
    <tableColumn id="12761" xr3:uid="{9808C86B-2C7E-4C94-9ED8-1DE2D9414F41}" name="Column12751"/>
    <tableColumn id="12762" xr3:uid="{DA0FFC98-03AB-4638-9350-700EC0A52874}" name="Column12752"/>
    <tableColumn id="12763" xr3:uid="{049F1B33-7EC4-4257-9335-436341A96AFF}" name="Column12753"/>
    <tableColumn id="12764" xr3:uid="{230D9EC8-5503-4D8C-9D8B-2BFCC481DF8A}" name="Column12754"/>
    <tableColumn id="12765" xr3:uid="{EBE91E94-4BBB-488F-9E6D-25D750F270E6}" name="Column12755"/>
    <tableColumn id="12766" xr3:uid="{D5BC31DC-06BF-44BF-A151-A080003D45CB}" name="Column12756"/>
    <tableColumn id="12767" xr3:uid="{3D6C8FC0-0A3E-468F-B2E7-29B746B28597}" name="Column12757"/>
    <tableColumn id="12768" xr3:uid="{2BBC3CBA-CD29-4E1A-B929-0D7DFA425E78}" name="Column12758"/>
    <tableColumn id="12769" xr3:uid="{E26E1B69-A8A3-44FB-A981-385EE7C9E335}" name="Column12759"/>
    <tableColumn id="12770" xr3:uid="{6113971D-1E7B-4553-8FAF-638D471B01DB}" name="Column12760"/>
    <tableColumn id="12771" xr3:uid="{48F3FC1E-2A11-43BE-9985-73EAC748EBA4}" name="Column12761"/>
    <tableColumn id="12772" xr3:uid="{D4D265F9-E02E-4B76-90D6-E795112C0CFD}" name="Column12762"/>
    <tableColumn id="12773" xr3:uid="{BE3E9CD9-5DFB-49C5-BF49-CB73FB89750E}" name="Column12763"/>
    <tableColumn id="12774" xr3:uid="{5DCFBFF2-0F34-4151-A44D-770C46EEFE8A}" name="Column12764"/>
    <tableColumn id="12775" xr3:uid="{4DF31713-25F1-4AF1-A07F-56FFD2BDE52F}" name="Column12765"/>
    <tableColumn id="12776" xr3:uid="{D5DCD017-F877-4687-9E43-4EFBBC4A0968}" name="Column12766"/>
    <tableColumn id="12777" xr3:uid="{2E362D14-2C01-4EF5-9793-FEBC10A621B2}" name="Column12767"/>
    <tableColumn id="12778" xr3:uid="{9C5BC6E1-16D6-4F6C-82EA-6D54B4DAAEF8}" name="Column12768"/>
    <tableColumn id="12779" xr3:uid="{DB2067F2-03A8-49BD-958F-A1F442881235}" name="Column12769"/>
    <tableColumn id="12780" xr3:uid="{65454853-8D58-4C4D-AF18-F69AC5C6FE47}" name="Column12770"/>
    <tableColumn id="12781" xr3:uid="{90C6E53F-A39C-4B49-A12F-0B0607DDA9C7}" name="Column12771"/>
    <tableColumn id="12782" xr3:uid="{DBF842CE-5D17-451E-9582-819682815B1D}" name="Column12772"/>
    <tableColumn id="12783" xr3:uid="{17FFF514-6C07-462F-8021-69B44695250B}" name="Column12773"/>
    <tableColumn id="12784" xr3:uid="{C511A042-F206-4734-ABB9-2AE60EB48A6F}" name="Column12774"/>
    <tableColumn id="12785" xr3:uid="{54578753-6D75-4B18-897F-BD6319C96D2D}" name="Column12775"/>
    <tableColumn id="12786" xr3:uid="{95EFCC82-B4DF-4C41-AE6C-EC1878CE0105}" name="Column12776"/>
    <tableColumn id="12787" xr3:uid="{795C4D53-01DD-4064-B080-775DE16D1C9F}" name="Column12777"/>
    <tableColumn id="12788" xr3:uid="{BD96B779-308C-4A8B-B134-1401E7F529F8}" name="Column12778"/>
    <tableColumn id="12789" xr3:uid="{3CDAA383-F0A7-48E0-BB0D-B74D66915EB4}" name="Column12779"/>
    <tableColumn id="12790" xr3:uid="{D41C94A4-0A3A-4157-8B9E-CEE88F1B42FA}" name="Column12780"/>
    <tableColumn id="12791" xr3:uid="{E82142CC-D1CC-4CC6-AA2C-A358B284E7DC}" name="Column12781"/>
    <tableColumn id="12792" xr3:uid="{E1381D61-BF23-48D7-8AD6-E19E91C57F6B}" name="Column12782"/>
    <tableColumn id="12793" xr3:uid="{281CEB89-A385-4441-B666-74BA8C30DBE9}" name="Column12783"/>
    <tableColumn id="12794" xr3:uid="{9242C662-EDDF-4A81-8825-06BDB91AB81C}" name="Column12784"/>
    <tableColumn id="12795" xr3:uid="{57A649AD-F2F3-4BBC-9129-9964BCB4BEF6}" name="Column12785"/>
    <tableColumn id="12796" xr3:uid="{F07AD2FC-EB7A-4D50-89DD-283C6EE1DC1F}" name="Column12786"/>
    <tableColumn id="12797" xr3:uid="{6657A260-0196-4A99-8B42-B3A5DF1354ED}" name="Column12787"/>
    <tableColumn id="12798" xr3:uid="{97CF6333-08A9-4AF3-BAB4-710C2C074145}" name="Column12788"/>
    <tableColumn id="12799" xr3:uid="{847747B3-4B3B-41DE-B4E1-D99A20032CFE}" name="Column12789"/>
    <tableColumn id="12800" xr3:uid="{C9B01771-6B25-4A70-805A-E981E8A86CE3}" name="Column12790"/>
    <tableColumn id="12801" xr3:uid="{7E9576C3-0C6D-4389-BE7E-7F17B7CE0AB4}" name="Column12791"/>
    <tableColumn id="12802" xr3:uid="{FD5ADE13-31C7-41ED-93A4-B875CD4835E7}" name="Column12792"/>
    <tableColumn id="12803" xr3:uid="{968F4FE6-3451-4C0F-8CA2-26894DA6C4B9}" name="Column12793"/>
    <tableColumn id="12804" xr3:uid="{CD69B3E3-4AB4-418C-A186-F14628A6A224}" name="Column12794"/>
    <tableColumn id="12805" xr3:uid="{98A1D706-C686-4DCF-9B45-9CEDF4CB2370}" name="Column12795"/>
    <tableColumn id="12806" xr3:uid="{D7B24068-FE47-4BE7-AAF1-2EE7558A5A47}" name="Column12796"/>
    <tableColumn id="12807" xr3:uid="{79EEF25E-4B8B-442F-83D1-263F64620CE2}" name="Column12797"/>
    <tableColumn id="12808" xr3:uid="{9A4CD8CA-C2E4-4C30-8009-4312F4CB7694}" name="Column12798"/>
    <tableColumn id="12809" xr3:uid="{8A8F3641-08BB-4CFF-A59B-0AD99642F7B6}" name="Column12799"/>
    <tableColumn id="12810" xr3:uid="{2C24F797-F8CD-4159-8021-3D37EC361E8D}" name="Column12800"/>
    <tableColumn id="12811" xr3:uid="{D3476635-C35C-45E9-86A6-8282A3A51096}" name="Column12801"/>
    <tableColumn id="12812" xr3:uid="{80B33509-D6C6-4722-8823-3DDC5B29F293}" name="Column12802"/>
    <tableColumn id="12813" xr3:uid="{289C23C5-2BC0-4B93-B218-025399F6EE4B}" name="Column12803"/>
    <tableColumn id="12814" xr3:uid="{7F6FF594-A559-4647-825D-32D543BE3733}" name="Column12804"/>
    <tableColumn id="12815" xr3:uid="{FAD56883-F7EB-401C-B825-B7E38F6E64AB}" name="Column12805"/>
    <tableColumn id="12816" xr3:uid="{58E6050C-C942-4CDE-98AA-5F4F3E949F2D}" name="Column12806"/>
    <tableColumn id="12817" xr3:uid="{650A201B-C8A2-4B30-91E0-95B719D0A733}" name="Column12807"/>
    <tableColumn id="12818" xr3:uid="{37280286-B8E6-4811-A3CC-F27ABA8B6009}" name="Column12808"/>
    <tableColumn id="12819" xr3:uid="{95DE1794-A995-47E5-AEE6-2240D2DAAB1D}" name="Column12809"/>
    <tableColumn id="12820" xr3:uid="{5F9CDBE2-EB88-4C21-A2AE-D710E0DA3C19}" name="Column12810"/>
    <tableColumn id="12821" xr3:uid="{2A3CCC1E-C396-45C9-AF17-DAE398D0BA82}" name="Column12811"/>
    <tableColumn id="12822" xr3:uid="{19574D7F-BEA5-47F0-88B0-A8C7E63D5BED}" name="Column12812"/>
    <tableColumn id="12823" xr3:uid="{621626C3-ABC6-4395-87ED-457AC370F404}" name="Column12813"/>
    <tableColumn id="12824" xr3:uid="{4C7D81DB-8819-46AF-B04C-14BBFA4C7DD8}" name="Column12814"/>
    <tableColumn id="12825" xr3:uid="{A10432B7-DD40-4B74-8500-EC49DE202474}" name="Column12815"/>
    <tableColumn id="12826" xr3:uid="{3ED57F05-0C24-4A1D-8941-BECDEC4D2C62}" name="Column12816"/>
    <tableColumn id="12827" xr3:uid="{13C9BD7C-EC3D-46D3-A23E-6638203A3DF7}" name="Column12817"/>
    <tableColumn id="12828" xr3:uid="{D43B7827-6AA3-411B-AB6F-AFC1A57AD2DC}" name="Column12818"/>
    <tableColumn id="12829" xr3:uid="{64843574-65FC-4FF0-B164-8F688C45ADDA}" name="Column12819"/>
    <tableColumn id="12830" xr3:uid="{CF3CC064-D5B8-4AF2-B2A8-BFCAD1452904}" name="Column12820"/>
    <tableColumn id="12831" xr3:uid="{38626A06-AB5D-4223-ADDD-F113FC5C2455}" name="Column12821"/>
    <tableColumn id="12832" xr3:uid="{821F8F59-09DF-42CE-942A-D788D73FB79B}" name="Column12822"/>
    <tableColumn id="12833" xr3:uid="{0059DF29-C0C8-435C-913D-74CACA264733}" name="Column12823"/>
    <tableColumn id="12834" xr3:uid="{8D0645E9-E345-466D-90FF-D78F9F6753F2}" name="Column12824"/>
    <tableColumn id="12835" xr3:uid="{DE8A2677-189B-4DDB-93C4-66A98E41D320}" name="Column12825"/>
    <tableColumn id="12836" xr3:uid="{C16F2BBC-5357-4D5D-926D-EC7F12629306}" name="Column12826"/>
    <tableColumn id="12837" xr3:uid="{A20D8567-866A-49B1-B203-18A982782566}" name="Column12827"/>
    <tableColumn id="12838" xr3:uid="{2A938695-6D7E-4D0F-A538-049B67FD9DC2}" name="Column12828"/>
    <tableColumn id="12839" xr3:uid="{BBDD21D5-F333-4D90-BEDB-8FE800764FAF}" name="Column12829"/>
    <tableColumn id="12840" xr3:uid="{5D8C110C-2909-4130-ADA3-45802F1E4F80}" name="Column12830"/>
    <tableColumn id="12841" xr3:uid="{256716B9-28B0-4243-B868-2B90A7CA3B9C}" name="Column12831"/>
    <tableColumn id="12842" xr3:uid="{01317067-90C9-4A93-B121-9B20A0EF9ED2}" name="Column12832"/>
    <tableColumn id="12843" xr3:uid="{9EA37DF2-F569-48C5-99FA-B8A39C7CC555}" name="Column12833"/>
    <tableColumn id="12844" xr3:uid="{924D7328-85F0-4589-9572-AAE99876AC86}" name="Column12834"/>
    <tableColumn id="12845" xr3:uid="{E791930C-0109-4563-A37B-57C0BEDB1489}" name="Column12835"/>
    <tableColumn id="12846" xr3:uid="{30DB5353-C102-4337-B291-230CF8D0433C}" name="Column12836"/>
    <tableColumn id="12847" xr3:uid="{9543D2BC-88C7-4E1D-81C5-69F7BAF393D0}" name="Column12837"/>
    <tableColumn id="12848" xr3:uid="{BF878765-4DDB-4577-9DA5-D22E972198E3}" name="Column12838"/>
    <tableColumn id="12849" xr3:uid="{A1C11C9B-A055-4789-BA05-BCC37226A4C0}" name="Column12839"/>
    <tableColumn id="12850" xr3:uid="{B5D848E4-34D8-47F7-9E3C-3FC8C2B9D2CA}" name="Column12840"/>
    <tableColumn id="12851" xr3:uid="{D7F9FD57-54EA-44E1-95C1-F643D0AE776E}" name="Column12841"/>
    <tableColumn id="12852" xr3:uid="{F93916D4-771B-4881-AC93-1230DFCC9AE5}" name="Column12842"/>
    <tableColumn id="12853" xr3:uid="{9B16066A-BD4F-41E5-8764-0ACDD075678F}" name="Column12843"/>
    <tableColumn id="12854" xr3:uid="{E82C7999-D963-4903-93FE-92488DFD057B}" name="Column12844"/>
    <tableColumn id="12855" xr3:uid="{889D3018-6569-4DE7-BA04-8865ECEB5512}" name="Column12845"/>
    <tableColumn id="12856" xr3:uid="{7BBA7D4E-CBEF-44CA-B3C6-0DE648B0A0EB}" name="Column12846"/>
    <tableColumn id="12857" xr3:uid="{60E3D822-9994-42F6-85E3-68B9321E72AB}" name="Column12847"/>
    <tableColumn id="12858" xr3:uid="{E4AA953B-3806-415B-98AD-CE30A895538F}" name="Column12848"/>
    <tableColumn id="12859" xr3:uid="{05D8E93B-3949-4D6F-880A-E93BC03005DC}" name="Column12849"/>
    <tableColumn id="12860" xr3:uid="{5E7AF4EC-51B2-457D-B1BF-C20FBE3F59A5}" name="Column12850"/>
    <tableColumn id="12861" xr3:uid="{DAB7506B-174A-428C-9124-369D0D726DA8}" name="Column12851"/>
    <tableColumn id="12862" xr3:uid="{E7044D0B-203B-4068-AB0F-76E2690E4E38}" name="Column12852"/>
    <tableColumn id="12863" xr3:uid="{43B72904-EE91-402E-8E60-66E54E0FE051}" name="Column12853"/>
    <tableColumn id="12864" xr3:uid="{98954E1A-B31A-4E12-8F9E-A88DC9A860E7}" name="Column12854"/>
    <tableColumn id="12865" xr3:uid="{4C3E8ED7-C247-459F-A389-E76F82B471AD}" name="Column12855"/>
    <tableColumn id="12866" xr3:uid="{CC8475EC-7D8B-4841-9B40-3BA72EA30BB1}" name="Column12856"/>
    <tableColumn id="12867" xr3:uid="{494F01CB-18C4-4BD4-AC18-D91AEE9FDE0B}" name="Column12857"/>
    <tableColumn id="12868" xr3:uid="{5F43E5EF-90F1-4012-85FB-42E580CBDB5C}" name="Column12858"/>
    <tableColumn id="12869" xr3:uid="{476342A2-43F5-49CB-82FC-1496A828F44E}" name="Column12859"/>
    <tableColumn id="12870" xr3:uid="{D744D049-8CB3-4758-ACF4-E3BEBE215F90}" name="Column12860"/>
    <tableColumn id="12871" xr3:uid="{0C934538-13C2-4036-A652-7A753E647122}" name="Column12861"/>
    <tableColumn id="12872" xr3:uid="{5C781A44-A511-4DAE-BC51-B361721C6462}" name="Column12862"/>
    <tableColumn id="12873" xr3:uid="{2AA341F1-DFA5-4ACF-A543-F8678ACCC606}" name="Column12863"/>
    <tableColumn id="12874" xr3:uid="{D404904E-8CE9-4D3B-B0BB-92FB6DA0EEF4}" name="Column12864"/>
    <tableColumn id="12875" xr3:uid="{266F3A54-2CF7-4240-9035-B9D97A6EE454}" name="Column12865"/>
    <tableColumn id="12876" xr3:uid="{7EB3DC68-E555-43B8-887F-CB5E93F624AB}" name="Column12866"/>
    <tableColumn id="12877" xr3:uid="{8CA072D7-BA8A-49D0-9F0F-67E845753100}" name="Column12867"/>
    <tableColumn id="12878" xr3:uid="{D1DDBFE0-B278-407A-9854-14820FC4A234}" name="Column12868"/>
    <tableColumn id="12879" xr3:uid="{854139B7-2029-4EF8-B43D-19919C344ECB}" name="Column12869"/>
    <tableColumn id="12880" xr3:uid="{755E3FBB-7C20-4C8B-8DC6-A859EDE36851}" name="Column12870"/>
    <tableColumn id="12881" xr3:uid="{A8791E93-681B-460D-A7B7-09B6577E59E6}" name="Column12871"/>
    <tableColumn id="12882" xr3:uid="{DD90BB36-95F0-4B20-BE1C-BCEA587610CC}" name="Column12872"/>
    <tableColumn id="12883" xr3:uid="{60CE1511-4ABE-4BE7-AE33-21F96F6669EA}" name="Column12873"/>
    <tableColumn id="12884" xr3:uid="{D91B1DED-4575-4B62-9193-BFAFC60EBCDF}" name="Column12874"/>
    <tableColumn id="12885" xr3:uid="{2E0897AC-F5B0-4008-BD9F-DE5FBD74986E}" name="Column12875"/>
    <tableColumn id="12886" xr3:uid="{C4E18C94-D71D-40B7-9CC7-E4CD23477DC7}" name="Column12876"/>
    <tableColumn id="12887" xr3:uid="{6BD85907-6074-4DCA-868D-161B47DAE0B4}" name="Column12877"/>
    <tableColumn id="12888" xr3:uid="{3FACCA9C-33CF-4264-AC73-902A6B8B1407}" name="Column12878"/>
    <tableColumn id="12889" xr3:uid="{90FA2D54-A6C5-4935-B65A-9D28BB9DE70F}" name="Column12879"/>
    <tableColumn id="12890" xr3:uid="{754613D9-172E-4133-BCA3-B3E7810CFB85}" name="Column12880"/>
    <tableColumn id="12891" xr3:uid="{7A62CBD2-7C8F-4738-AF5D-CB59BAA517CF}" name="Column12881"/>
    <tableColumn id="12892" xr3:uid="{6B459A77-0421-405E-A719-F942F35DAE51}" name="Column12882"/>
    <tableColumn id="12893" xr3:uid="{99B5AD6C-5A62-4132-AA20-43E7EBDE3B54}" name="Column12883"/>
    <tableColumn id="12894" xr3:uid="{BCF83C01-640B-4D4F-A642-530502B28B6F}" name="Column12884"/>
    <tableColumn id="12895" xr3:uid="{15E1642B-0514-4837-8B62-E2B3526DAA14}" name="Column12885"/>
    <tableColumn id="12896" xr3:uid="{C7DAE2A6-B498-4000-BA00-BFD30F0C1849}" name="Column12886"/>
    <tableColumn id="12897" xr3:uid="{2F078DB1-78EC-4721-A00B-0938A733C345}" name="Column12887"/>
    <tableColumn id="12898" xr3:uid="{5F9DC069-8368-4A51-BEEC-AADAFF2B21C3}" name="Column12888"/>
    <tableColumn id="12899" xr3:uid="{4C2F88ED-5703-4A2F-8816-B38397052610}" name="Column12889"/>
    <tableColumn id="12900" xr3:uid="{E9B0E231-B34D-4C1B-9465-50DDB62119E6}" name="Column12890"/>
    <tableColumn id="12901" xr3:uid="{35F17A18-D6D5-4E37-9247-C95F40493686}" name="Column12891"/>
    <tableColumn id="12902" xr3:uid="{31007976-A116-449D-AC9B-AA2B59DB3B35}" name="Column12892"/>
    <tableColumn id="12903" xr3:uid="{0D29F9D6-CA69-49F8-9B51-B104E0933F28}" name="Column12893"/>
    <tableColumn id="12904" xr3:uid="{302F86B7-A5A3-4642-B420-EBC7D567DB80}" name="Column12894"/>
    <tableColumn id="12905" xr3:uid="{557E2905-C406-419A-8110-4B57E6783918}" name="Column12895"/>
    <tableColumn id="12906" xr3:uid="{40129C9E-DEA3-43A7-8732-41C6BB82A5BE}" name="Column12896"/>
    <tableColumn id="12907" xr3:uid="{62E97072-8367-4A98-9978-E42963A6E16F}" name="Column12897"/>
    <tableColumn id="12908" xr3:uid="{644E4B6F-78BB-49B2-9576-D5787CFEA3B5}" name="Column12898"/>
    <tableColumn id="12909" xr3:uid="{9EF7995F-3F0D-4F46-9679-3D09E0A906F7}" name="Column12899"/>
    <tableColumn id="12910" xr3:uid="{91013793-BD51-4F8A-A34C-8FE1BB0D1DEF}" name="Column12900"/>
    <tableColumn id="12911" xr3:uid="{856CBB97-F54B-4984-ABBA-B598FED7FBBD}" name="Column12901"/>
    <tableColumn id="12912" xr3:uid="{F3B3FCF8-D4B6-43A6-9C4F-A555FA43081E}" name="Column12902"/>
    <tableColumn id="12913" xr3:uid="{2C7999C2-6E4C-408E-AA7D-51929B862ED1}" name="Column12903"/>
    <tableColumn id="12914" xr3:uid="{C820B662-3C51-457B-9A0B-CFFB1ED0DB70}" name="Column12904"/>
    <tableColumn id="12915" xr3:uid="{1C72ED12-4CC5-4CB7-AB88-DEB333B12973}" name="Column12905"/>
    <tableColumn id="12916" xr3:uid="{A16753F6-0C7C-449D-AC67-5CF070638E52}" name="Column12906"/>
    <tableColumn id="12917" xr3:uid="{23CDDCD1-758B-409A-BBB7-727B07B30254}" name="Column12907"/>
    <tableColumn id="12918" xr3:uid="{FEDE674D-458B-4CAC-9F5E-84536B343A9D}" name="Column12908"/>
    <tableColumn id="12919" xr3:uid="{49CC5D66-627C-464F-BEEA-57D364C28E03}" name="Column12909"/>
    <tableColumn id="12920" xr3:uid="{C249472C-3868-44B9-8A88-D12A5BB25F81}" name="Column12910"/>
    <tableColumn id="12921" xr3:uid="{881A56AD-7284-43B9-9E7D-C805B397660F}" name="Column12911"/>
    <tableColumn id="12922" xr3:uid="{EF25CE4D-1617-4C3F-AB88-2C04F5DEF177}" name="Column12912"/>
    <tableColumn id="12923" xr3:uid="{BCA845C4-6E52-4483-9561-95292BC2C47E}" name="Column12913"/>
    <tableColumn id="12924" xr3:uid="{DDE1229D-A6FD-4648-B1E3-8612C1A45FA6}" name="Column12914"/>
    <tableColumn id="12925" xr3:uid="{B5DA6F67-4950-49F2-8F14-44D56839765D}" name="Column12915"/>
    <tableColumn id="12926" xr3:uid="{830157C7-9072-4A28-8D36-FAAA4ABE3CA0}" name="Column12916"/>
    <tableColumn id="12927" xr3:uid="{978F8837-F9C2-4AE9-9A3A-78FC01F0B1A9}" name="Column12917"/>
    <tableColumn id="12928" xr3:uid="{779D1171-4ADD-418F-9AD7-D7C22512F092}" name="Column12918"/>
    <tableColumn id="12929" xr3:uid="{A4ACC664-8356-4B02-854D-7AD691F92CDE}" name="Column12919"/>
    <tableColumn id="12930" xr3:uid="{A2055B1C-14C1-4380-B1E5-810F580DCA1A}" name="Column12920"/>
    <tableColumn id="12931" xr3:uid="{34993A66-7A4F-43DA-8204-977330FF9857}" name="Column12921"/>
    <tableColumn id="12932" xr3:uid="{80851353-07F4-4298-B521-3707DD523F23}" name="Column12922"/>
    <tableColumn id="12933" xr3:uid="{6C8179C4-E902-4A3F-A2C1-DE907EA5A5AF}" name="Column12923"/>
    <tableColumn id="12934" xr3:uid="{288B90A5-BBDC-4EC2-A4DF-ECC6B8045B0B}" name="Column12924"/>
    <tableColumn id="12935" xr3:uid="{92512598-76F9-409F-9EB8-7D343F6E1881}" name="Column12925"/>
    <tableColumn id="12936" xr3:uid="{17E5F97B-2DB9-464D-81CD-20CD46A8EC8D}" name="Column12926"/>
    <tableColumn id="12937" xr3:uid="{9DC21136-8078-4E7A-97AA-14B507E6964A}" name="Column12927"/>
    <tableColumn id="12938" xr3:uid="{61B01763-F194-4A05-9DC5-6E739F27918C}" name="Column12928"/>
    <tableColumn id="12939" xr3:uid="{5FEC3A88-6BBB-4217-B4D3-777A87485A1F}" name="Column12929"/>
    <tableColumn id="12940" xr3:uid="{05D10625-C939-4B78-9AA5-02A5E4660957}" name="Column12930"/>
    <tableColumn id="12941" xr3:uid="{6BECC4AC-A34E-41E6-96ED-1C3E9431C6F4}" name="Column12931"/>
    <tableColumn id="12942" xr3:uid="{95211251-49AE-46BB-B94B-7F093A26D118}" name="Column12932"/>
    <tableColumn id="12943" xr3:uid="{8E443C85-CFAF-404C-9078-35B632DAAFB4}" name="Column12933"/>
    <tableColumn id="12944" xr3:uid="{034433D9-331E-4AE0-8013-EA30DB1E8C29}" name="Column12934"/>
    <tableColumn id="12945" xr3:uid="{2AB10872-F61F-4AFE-AB7B-39F20D3B9A2F}" name="Column12935"/>
    <tableColumn id="12946" xr3:uid="{D64EE03B-C6E1-4D2A-9414-4E441DE57359}" name="Column12936"/>
    <tableColumn id="12947" xr3:uid="{A4E65BA5-57FC-4BAC-B1ED-F6437A48FA21}" name="Column12937"/>
    <tableColumn id="12948" xr3:uid="{E462E978-CF61-4D1A-8278-8CA0A5C88E61}" name="Column12938"/>
    <tableColumn id="12949" xr3:uid="{E4D53785-F35D-4569-9072-ABAC6421F10A}" name="Column12939"/>
    <tableColumn id="12950" xr3:uid="{321A1438-2D49-44F8-BF66-8F140EDC9784}" name="Column12940"/>
    <tableColumn id="12951" xr3:uid="{DC84EDF4-8580-4562-8277-CE38F29E24D8}" name="Column12941"/>
    <tableColumn id="12952" xr3:uid="{2AB71FD6-4F1A-45A3-947C-67E821569588}" name="Column12942"/>
    <tableColumn id="12953" xr3:uid="{BF418CDC-18D3-4995-BF49-E323DCC48962}" name="Column12943"/>
    <tableColumn id="12954" xr3:uid="{AB355AF1-4719-488A-A7A6-ED9003F0999F}" name="Column12944"/>
    <tableColumn id="12955" xr3:uid="{BFF4F4C8-A67B-448C-93DC-A15FCB4B4E29}" name="Column12945"/>
    <tableColumn id="12956" xr3:uid="{390A5846-D4B3-4E5A-A248-55587E41BD19}" name="Column12946"/>
    <tableColumn id="12957" xr3:uid="{3490A6BB-49B9-49D5-B344-697DB13CCD0E}" name="Column12947"/>
    <tableColumn id="12958" xr3:uid="{E7458871-244C-438D-AEBB-BF5C0FC800A0}" name="Column12948"/>
    <tableColumn id="12959" xr3:uid="{D731C3E4-12CB-435F-9EDF-7CE39D6BF9BC}" name="Column12949"/>
    <tableColumn id="12960" xr3:uid="{EFC59B9A-EEC2-4B4B-A67A-C88AE05B7932}" name="Column12950"/>
    <tableColumn id="12961" xr3:uid="{EB68F7D2-786D-43FF-89A2-9861B2987D14}" name="Column12951"/>
    <tableColumn id="12962" xr3:uid="{687FB49D-8C83-4A64-BC20-A3768F4B58F2}" name="Column12952"/>
    <tableColumn id="12963" xr3:uid="{32C31D70-BBC1-4CE4-B26D-CC40A6BA65AB}" name="Column12953"/>
    <tableColumn id="12964" xr3:uid="{3139C2CA-1951-4352-9B2D-5968702C93E3}" name="Column12954"/>
    <tableColumn id="12965" xr3:uid="{89D7FDED-C6B3-4133-AC29-B5D751EDABF7}" name="Column12955"/>
    <tableColumn id="12966" xr3:uid="{AE0D323A-79B6-4B13-AB50-2CB0C3632F77}" name="Column12956"/>
    <tableColumn id="12967" xr3:uid="{CCA3B42D-AC7F-4063-BD33-FB533BCEB204}" name="Column12957"/>
    <tableColumn id="12968" xr3:uid="{9464BE58-6627-44ED-BBF9-EBDE01D99275}" name="Column12958"/>
    <tableColumn id="12969" xr3:uid="{C4D355BE-D54D-4CCA-A0B3-629591E2F696}" name="Column12959"/>
    <tableColumn id="12970" xr3:uid="{58D23B88-10E9-4216-9766-4A16FDE66005}" name="Column12960"/>
    <tableColumn id="12971" xr3:uid="{99F5B748-2E8A-407C-AAC2-CADF5A1AE3A4}" name="Column12961"/>
    <tableColumn id="12972" xr3:uid="{0B40EAC3-7277-4B1B-835F-25D34A64C2C3}" name="Column12962"/>
    <tableColumn id="12973" xr3:uid="{FA4CCE56-67B1-41DE-91C0-3AB9F025A3F3}" name="Column12963"/>
    <tableColumn id="12974" xr3:uid="{183CBC32-A57A-446E-812E-35F9E3AAA61D}" name="Column12964"/>
    <tableColumn id="12975" xr3:uid="{B34DF1EA-FCAA-4427-B340-7A55376E745C}" name="Column12965"/>
    <tableColumn id="12976" xr3:uid="{C11D9CDA-95A4-442C-990D-96896D559C8B}" name="Column12966"/>
    <tableColumn id="12977" xr3:uid="{E0510B63-2539-4FAD-903F-8CE59C310BB9}" name="Column12967"/>
    <tableColumn id="12978" xr3:uid="{5B31EEBE-7DC9-45F6-B442-00F70FD6D4AE}" name="Column12968"/>
    <tableColumn id="12979" xr3:uid="{60D49D96-F2FF-4430-A556-F2AE8C869A72}" name="Column12969"/>
    <tableColumn id="12980" xr3:uid="{75D9DE7F-8B2D-4D85-8B1A-53B73F029DE7}" name="Column12970"/>
    <tableColumn id="12981" xr3:uid="{ADF7C5E3-2653-4A16-BEA8-18BADD9C8BA7}" name="Column12971"/>
    <tableColumn id="12982" xr3:uid="{F19EFEE4-29E3-4ACE-A262-9B71AFD75A8F}" name="Column12972"/>
    <tableColumn id="12983" xr3:uid="{BCBB34E5-146F-4809-8C7B-CFCF9F50C73A}" name="Column12973"/>
    <tableColumn id="12984" xr3:uid="{89924790-159E-496F-9B28-9D8E023FC51C}" name="Column12974"/>
    <tableColumn id="12985" xr3:uid="{0769A9A3-1316-4D1E-BEE3-C22F85295863}" name="Column12975"/>
    <tableColumn id="12986" xr3:uid="{25D80D30-01B9-4B54-9684-EA9D4B6C2188}" name="Column12976"/>
    <tableColumn id="12987" xr3:uid="{E37B32E5-90F8-4932-BFF8-72013369A273}" name="Column12977"/>
    <tableColumn id="12988" xr3:uid="{C0C2C7B9-77C4-4B46-B898-2C00BCBFA309}" name="Column12978"/>
    <tableColumn id="12989" xr3:uid="{F80F394E-54B7-4E92-BD42-4634B2F847EA}" name="Column12979"/>
    <tableColumn id="12990" xr3:uid="{26554723-C9EB-41BB-B039-AB78CBA2008F}" name="Column12980"/>
    <tableColumn id="12991" xr3:uid="{17781EFB-0D85-4A70-B0EC-D3A885F5D6D9}" name="Column12981"/>
    <tableColumn id="12992" xr3:uid="{9A0E7D0C-B23D-477E-9F5B-CCE55A1D663B}" name="Column12982"/>
    <tableColumn id="12993" xr3:uid="{94B6A211-E326-430A-8358-44AE24B89501}" name="Column12983"/>
    <tableColumn id="12994" xr3:uid="{CC401B20-F154-4013-9BB7-F8DE5CCDF986}" name="Column12984"/>
    <tableColumn id="12995" xr3:uid="{38863B9A-AE67-4A53-80E7-24E8D188E4D1}" name="Column12985"/>
    <tableColumn id="12996" xr3:uid="{E05D89DF-70B6-4E08-BDE5-6B7B3F88EA5F}" name="Column12986"/>
    <tableColumn id="12997" xr3:uid="{D3762171-C990-4428-8E52-3DAAAD06E7C5}" name="Column12987"/>
    <tableColumn id="12998" xr3:uid="{7E78396D-9591-4B98-8C51-28A619303D4D}" name="Column12988"/>
    <tableColumn id="12999" xr3:uid="{2978226B-5383-4807-9D7E-4C0AD56D0C57}" name="Column12989"/>
    <tableColumn id="13000" xr3:uid="{40F41670-F42A-4FE7-A48B-7310057FCDF8}" name="Column12990"/>
    <tableColumn id="13001" xr3:uid="{DA7C5BBE-D8BE-4B21-B312-9658135322E7}" name="Column12991"/>
    <tableColumn id="13002" xr3:uid="{2732C8CC-5913-431D-BC0E-4CCFDFCD288C}" name="Column12992"/>
    <tableColumn id="13003" xr3:uid="{2856104A-1D71-4E9E-A833-9B7C6E78AB9F}" name="Column12993"/>
    <tableColumn id="13004" xr3:uid="{BA9C2B31-F471-4B7F-8B28-EBF682800D56}" name="Column12994"/>
    <tableColumn id="13005" xr3:uid="{6F3A70B5-A7A6-4EF6-A04D-492399EF1148}" name="Column12995"/>
    <tableColumn id="13006" xr3:uid="{5C67858F-FEF4-4C50-82DE-E23FD8E23057}" name="Column12996"/>
    <tableColumn id="13007" xr3:uid="{73610B1E-C211-474B-8849-8192ACF60D31}" name="Column12997"/>
    <tableColumn id="13008" xr3:uid="{3D6DCC07-754E-4BDF-B620-537A321FCDFB}" name="Column12998"/>
    <tableColumn id="13009" xr3:uid="{CADB50B4-EB59-485C-B6D5-1295F2027BEC}" name="Column12999"/>
    <tableColumn id="13010" xr3:uid="{EEF21319-BE5B-48E4-AAE1-A3539F34AFF2}" name="Column13000"/>
    <tableColumn id="13011" xr3:uid="{08570D77-02EC-4DB3-945B-AC74F4EFB144}" name="Column13001"/>
    <tableColumn id="13012" xr3:uid="{74704CBA-10DF-439D-ACAC-899DE620C7F8}" name="Column13002"/>
    <tableColumn id="13013" xr3:uid="{E2DFE13D-5646-49F5-90EE-08B46BB6779D}" name="Column13003"/>
    <tableColumn id="13014" xr3:uid="{66D84C7B-B32A-4DCE-A2AD-F2EACCE9B71B}" name="Column13004"/>
    <tableColumn id="13015" xr3:uid="{141C535D-B57F-4E2A-847E-B31408E76B9A}" name="Column13005"/>
    <tableColumn id="13016" xr3:uid="{988F4A6C-05D6-4303-AA1E-53D14C59324A}" name="Column13006"/>
    <tableColumn id="13017" xr3:uid="{45FB74B4-C872-42E4-B26D-9AC59F7159C2}" name="Column13007"/>
    <tableColumn id="13018" xr3:uid="{011129A8-400E-4B6B-9BE4-239192F63D27}" name="Column13008"/>
    <tableColumn id="13019" xr3:uid="{DF30C92B-6A8C-401F-AD49-42F04C3F0D70}" name="Column13009"/>
    <tableColumn id="13020" xr3:uid="{59D7761D-B952-461A-B1E7-5DA974FE53FA}" name="Column13010"/>
    <tableColumn id="13021" xr3:uid="{F822DD8B-2B0A-4234-A06C-3DBA30B01D0C}" name="Column13011"/>
    <tableColumn id="13022" xr3:uid="{D5E4731E-F947-4938-B754-7DF9C82CCE0C}" name="Column13012"/>
    <tableColumn id="13023" xr3:uid="{819F4FC3-8317-4012-B30A-0B7F6D511BE0}" name="Column13013"/>
    <tableColumn id="13024" xr3:uid="{C3006A3B-39DB-4461-9738-7CD73FBBCEF1}" name="Column13014"/>
    <tableColumn id="13025" xr3:uid="{10C9DF40-3513-4535-A377-D59B48EDE6C7}" name="Column13015"/>
    <tableColumn id="13026" xr3:uid="{B66CF8FA-5C2D-449A-8700-BF0F9B39328A}" name="Column13016"/>
    <tableColumn id="13027" xr3:uid="{77DECB5D-504E-4937-A853-14A35C61460B}" name="Column13017"/>
    <tableColumn id="13028" xr3:uid="{80120B73-AF65-42DD-8665-29ED12EF19C7}" name="Column13018"/>
    <tableColumn id="13029" xr3:uid="{D7FF54AC-631E-4D03-9214-745B4812EF48}" name="Column13019"/>
    <tableColumn id="13030" xr3:uid="{04A5FDAA-7523-4F41-9B35-8325B388794C}" name="Column13020"/>
    <tableColumn id="13031" xr3:uid="{3DD41C71-BA79-4BEA-B700-A44DA268F9C0}" name="Column13021"/>
    <tableColumn id="13032" xr3:uid="{B618D401-E947-4E86-9545-44F3AB06B986}" name="Column13022"/>
    <tableColumn id="13033" xr3:uid="{A645F242-01DA-4E94-B8F7-2E9DA29ABAD8}" name="Column13023"/>
    <tableColumn id="13034" xr3:uid="{DD681E32-93BB-486F-9301-96EC0F256E61}" name="Column13024"/>
    <tableColumn id="13035" xr3:uid="{32DF6763-C701-416C-8B70-BE2743AC0535}" name="Column13025"/>
    <tableColumn id="13036" xr3:uid="{FC945B8C-1729-460B-B4C9-B55366080183}" name="Column13026"/>
    <tableColumn id="13037" xr3:uid="{D2885519-A3C3-4426-BFCC-93197583E79C}" name="Column13027"/>
    <tableColumn id="13038" xr3:uid="{F1CE8185-83F4-4690-9CA6-B6BBE8314620}" name="Column13028"/>
    <tableColumn id="13039" xr3:uid="{25FD8C74-916B-4627-85F5-F87BD2A6EEC8}" name="Column13029"/>
    <tableColumn id="13040" xr3:uid="{BC7DB137-2918-4C0F-B37A-F3F884C47B5B}" name="Column13030"/>
    <tableColumn id="13041" xr3:uid="{1C8D623F-EBFF-4507-AF0E-71700D1B7B10}" name="Column13031"/>
    <tableColumn id="13042" xr3:uid="{74BBF89E-364D-42DB-93CC-AD38CC8603D8}" name="Column13032"/>
    <tableColumn id="13043" xr3:uid="{F51CAEE5-C94A-48CB-857E-E2F805050C58}" name="Column13033"/>
    <tableColumn id="13044" xr3:uid="{5BDA7FCB-1F53-4190-88B5-4E66511721BB}" name="Column13034"/>
    <tableColumn id="13045" xr3:uid="{C3D1E5F6-8B9A-416F-B14B-C5F329E41E69}" name="Column13035"/>
    <tableColumn id="13046" xr3:uid="{30044C1D-4553-409F-8151-F3372BEBDC93}" name="Column13036"/>
    <tableColumn id="13047" xr3:uid="{5481159E-1962-4F49-9EF7-BC4BE2858F34}" name="Column13037"/>
    <tableColumn id="13048" xr3:uid="{A0343912-CCE5-455D-B88D-9FDBB929D233}" name="Column13038"/>
    <tableColumn id="13049" xr3:uid="{ADD852F1-52FA-4FB1-ACBB-1B39637848FC}" name="Column13039"/>
    <tableColumn id="13050" xr3:uid="{1DF31638-16E4-4F60-8399-28C727D80B99}" name="Column13040"/>
    <tableColumn id="13051" xr3:uid="{1F3702CD-4854-47CE-9330-2DEA28596C1F}" name="Column13041"/>
    <tableColumn id="13052" xr3:uid="{320D66B5-CA2D-4950-8C53-308B5FD75DDC}" name="Column13042"/>
    <tableColumn id="13053" xr3:uid="{8310750A-5FF2-4B40-B470-5AED7BE915E1}" name="Column13043"/>
    <tableColumn id="13054" xr3:uid="{AD291E26-DA9C-4E1B-A3AB-BFEADD0DC27E}" name="Column13044"/>
    <tableColumn id="13055" xr3:uid="{4A588B1D-2530-4E55-8A19-904AD1735BF6}" name="Column13045"/>
    <tableColumn id="13056" xr3:uid="{2A99E9B8-8791-40F7-842F-FEF12C26574D}" name="Column13046"/>
    <tableColumn id="13057" xr3:uid="{0319FDCF-2C43-4DC6-A86C-4B2946B8FE1A}" name="Column13047"/>
    <tableColumn id="13058" xr3:uid="{3EAEF4DC-EF6B-4691-B0F3-7947C793108F}" name="Column13048"/>
    <tableColumn id="13059" xr3:uid="{23B0FA9A-3DF8-47A9-B72C-CDC069A3C008}" name="Column13049"/>
    <tableColumn id="13060" xr3:uid="{FD9FF5C1-09E1-4D94-9063-FCBA665DDA1A}" name="Column13050"/>
    <tableColumn id="13061" xr3:uid="{126E57FC-27BC-4AA0-87BA-C9FDE220AC55}" name="Column13051"/>
    <tableColumn id="13062" xr3:uid="{6F62FDDE-3B64-410E-9233-BFEB8591277D}" name="Column13052"/>
    <tableColumn id="13063" xr3:uid="{6C0EDAD9-1D05-4683-B29E-54D122F1350A}" name="Column13053"/>
    <tableColumn id="13064" xr3:uid="{2D1E43F8-925D-471C-ABAC-50376D8FD535}" name="Column13054"/>
    <tableColumn id="13065" xr3:uid="{3ECFAB0C-4A65-4563-B7B7-2D39BADA0C21}" name="Column13055"/>
    <tableColumn id="13066" xr3:uid="{70BF0DD2-638E-44A9-8F92-1FB56ED40384}" name="Column13056"/>
    <tableColumn id="13067" xr3:uid="{0355908E-2904-44FC-8D91-9240EEA87AA5}" name="Column13057"/>
    <tableColumn id="13068" xr3:uid="{930DB80B-9CCC-4E20-9850-4031FAF65E42}" name="Column13058"/>
    <tableColumn id="13069" xr3:uid="{8936D980-9DD3-4EE2-A269-B01A9B438399}" name="Column13059"/>
    <tableColumn id="13070" xr3:uid="{74BB5E12-CC5B-4172-B89F-053989859060}" name="Column13060"/>
    <tableColumn id="13071" xr3:uid="{528035BD-7BA6-4C7E-810A-F1D613E65DCF}" name="Column13061"/>
    <tableColumn id="13072" xr3:uid="{73FB3EC4-7FCC-421C-A225-15F3AB617CC4}" name="Column13062"/>
    <tableColumn id="13073" xr3:uid="{5075FE94-6CF4-4B7E-AAAE-0189030318B2}" name="Column13063"/>
    <tableColumn id="13074" xr3:uid="{E28F60FF-0700-4E1A-84CD-A8EE9A9BA318}" name="Column13064"/>
    <tableColumn id="13075" xr3:uid="{D2ABF880-F01F-43E0-9EC9-3C4661EDE34E}" name="Column13065"/>
    <tableColumn id="13076" xr3:uid="{74123F60-3A8A-4A20-A423-A4CB57CFA9E3}" name="Column13066"/>
    <tableColumn id="13077" xr3:uid="{7E7891CC-14F3-4879-99CE-0DD0AC4413EE}" name="Column13067"/>
    <tableColumn id="13078" xr3:uid="{90C242C9-67C7-46C2-9CA8-ADCAB8D030E6}" name="Column13068"/>
    <tableColumn id="13079" xr3:uid="{F4BC85BB-AA8E-418B-B81C-B816549568F5}" name="Column13069"/>
    <tableColumn id="13080" xr3:uid="{F4B07F10-AB5D-4EFF-92DB-E761C7FD859A}" name="Column13070"/>
    <tableColumn id="13081" xr3:uid="{AF98F401-791C-47EC-996D-1A401FBDCC83}" name="Column13071"/>
    <tableColumn id="13082" xr3:uid="{6A99D5F0-CD8C-469A-B085-041EB1609A6D}" name="Column13072"/>
    <tableColumn id="13083" xr3:uid="{508929A9-DD35-44CD-BBB0-64BB9A3DDEEF}" name="Column13073"/>
    <tableColumn id="13084" xr3:uid="{3A28766A-D095-4731-B9ED-DF5B04982415}" name="Column13074"/>
    <tableColumn id="13085" xr3:uid="{3DCEF99A-1576-46C1-AD9A-34F01F91202B}" name="Column13075"/>
    <tableColumn id="13086" xr3:uid="{19AEA491-3F36-441C-878E-F7B5E053AFE7}" name="Column13076"/>
    <tableColumn id="13087" xr3:uid="{CA4837FA-16F4-48A1-83ED-5280BC895DBF}" name="Column13077"/>
    <tableColumn id="13088" xr3:uid="{A44AB775-17C5-412D-B178-3614A4E798D3}" name="Column13078"/>
    <tableColumn id="13089" xr3:uid="{C599CE3B-859F-48A7-B9F9-3E319545EEAF}" name="Column13079"/>
    <tableColumn id="13090" xr3:uid="{703FF803-4B3B-4767-8864-9E1E4DB78E37}" name="Column13080"/>
    <tableColumn id="13091" xr3:uid="{577400F7-E4F7-4A4F-86E6-004F45F190E8}" name="Column13081"/>
    <tableColumn id="13092" xr3:uid="{C81B9BCD-E391-4052-92FA-4E473820BEC5}" name="Column13082"/>
    <tableColumn id="13093" xr3:uid="{B6038B22-F8BB-4E5D-B9D3-1B3534814097}" name="Column13083"/>
    <tableColumn id="13094" xr3:uid="{9E42316C-2E1F-417C-86B3-F5D4186568AB}" name="Column13084"/>
    <tableColumn id="13095" xr3:uid="{16384BC4-9319-4181-8BC4-73D27B3C7A15}" name="Column13085"/>
    <tableColumn id="13096" xr3:uid="{7532C06E-9D50-494C-AA11-31C6679FF9D3}" name="Column13086"/>
    <tableColumn id="13097" xr3:uid="{43192EFC-3ED5-482E-8EED-6C448B0148BD}" name="Column13087"/>
    <tableColumn id="13098" xr3:uid="{5B98CDDD-CA4D-4567-B845-CA3A0EAA9D53}" name="Column13088"/>
    <tableColumn id="13099" xr3:uid="{433D6E6D-46A6-4DC5-8DDE-D60D99FC95DB}" name="Column13089"/>
    <tableColumn id="13100" xr3:uid="{2EC28499-E2D0-4FEB-AFBA-1619CA4DC4F3}" name="Column13090"/>
    <tableColumn id="13101" xr3:uid="{87462451-72C1-40F7-9942-2DFB1920DD9F}" name="Column13091"/>
    <tableColumn id="13102" xr3:uid="{B80885D4-B9A0-470E-8EEF-5662DC17347E}" name="Column13092"/>
    <tableColumn id="13103" xr3:uid="{23BE2DCB-0743-4867-85E4-B7934C64A9C5}" name="Column13093"/>
    <tableColumn id="13104" xr3:uid="{D1E14D83-30BF-4E15-87FD-B9B1DB7E41BC}" name="Column13094"/>
    <tableColumn id="13105" xr3:uid="{9D7EF12E-A5CD-4828-A162-A4A98CB3FDE9}" name="Column13095"/>
    <tableColumn id="13106" xr3:uid="{445DFD86-85A2-4C3E-A98E-317A79853FFD}" name="Column13096"/>
    <tableColumn id="13107" xr3:uid="{60EB63DA-C0DE-4F4E-8C1E-2020C23D7AC8}" name="Column13097"/>
    <tableColumn id="13108" xr3:uid="{27A6276D-03DA-48AE-89FC-12E35B064BAF}" name="Column13098"/>
    <tableColumn id="13109" xr3:uid="{DC79965B-220B-4CD3-BDE2-07A1BC35304F}" name="Column13099"/>
    <tableColumn id="13110" xr3:uid="{F6518FBD-E644-4C59-AACC-3CFB12FD9EF3}" name="Column13100"/>
    <tableColumn id="13111" xr3:uid="{135C7238-BA7A-4385-93E9-A0983826F1BD}" name="Column13101"/>
    <tableColumn id="13112" xr3:uid="{AFD80C6E-9D25-4F32-A4FA-48B72209FF77}" name="Column13102"/>
    <tableColumn id="13113" xr3:uid="{62A8D9EA-ED44-43E2-9BEF-0853ADC14355}" name="Column13103"/>
    <tableColumn id="13114" xr3:uid="{DA0344A5-D88D-4985-ACAF-EA66948336CF}" name="Column13104"/>
    <tableColumn id="13115" xr3:uid="{F6F3C5B1-68D5-4A3D-A389-F48B351C6EE9}" name="Column13105"/>
    <tableColumn id="13116" xr3:uid="{4BC2B4AD-EFAF-416A-B815-D0656AC950B7}" name="Column13106"/>
    <tableColumn id="13117" xr3:uid="{1553C813-BA3F-4F83-8A5F-622AD37FF024}" name="Column13107"/>
    <tableColumn id="13118" xr3:uid="{2289E9A6-058E-4E48-BBB8-6E00DA723CFD}" name="Column13108"/>
    <tableColumn id="13119" xr3:uid="{FD07B7D4-2353-4109-949C-B016319118DE}" name="Column13109"/>
    <tableColumn id="13120" xr3:uid="{A5231C12-E88C-405B-9CCB-35AE0308308F}" name="Column13110"/>
    <tableColumn id="13121" xr3:uid="{5381D1C8-6779-4677-AB7A-0BA167E70F26}" name="Column13111"/>
    <tableColumn id="13122" xr3:uid="{CEB5F9F6-4AD8-4E86-9B09-48C9A683DEC4}" name="Column13112"/>
    <tableColumn id="13123" xr3:uid="{90290550-2F1E-4694-B654-DF7790E4F03A}" name="Column13113"/>
    <tableColumn id="13124" xr3:uid="{43E89BA8-EA7A-4309-B5E7-85ADE4F6692C}" name="Column13114"/>
    <tableColumn id="13125" xr3:uid="{4FDDC95B-368C-4270-A0EC-90BA98EC6A2F}" name="Column13115"/>
    <tableColumn id="13126" xr3:uid="{DE900DC8-34C6-4D4A-A1C6-2CAE0F52892E}" name="Column13116"/>
    <tableColumn id="13127" xr3:uid="{A98A8B02-3148-4CBB-BE30-C82315824968}" name="Column13117"/>
    <tableColumn id="13128" xr3:uid="{0F4549D0-B655-47E9-AC9E-BD6FF4681F79}" name="Column13118"/>
    <tableColumn id="13129" xr3:uid="{484C6B93-60AB-442D-A157-7F26361AF566}" name="Column13119"/>
    <tableColumn id="13130" xr3:uid="{361424FA-DD22-40C1-9F8B-D61474AA58A1}" name="Column13120"/>
    <tableColumn id="13131" xr3:uid="{614A0A45-027F-4CA5-92E2-9C979CF13D10}" name="Column13121"/>
    <tableColumn id="13132" xr3:uid="{833A4670-49A1-4BA1-896E-21DD42B074CA}" name="Column13122"/>
    <tableColumn id="13133" xr3:uid="{C4F96900-F4AA-4BCA-BB77-62833E999C88}" name="Column13123"/>
    <tableColumn id="13134" xr3:uid="{7ACC731D-D315-4F9F-9763-7293777FB31C}" name="Column13124"/>
    <tableColumn id="13135" xr3:uid="{7091D2D1-0B54-41A1-8F01-8A07D119C9E8}" name="Column13125"/>
    <tableColumn id="13136" xr3:uid="{0B834D26-ADFE-4E01-B6F5-CE856F9F564E}" name="Column13126"/>
    <tableColumn id="13137" xr3:uid="{5A82FFA9-4E99-4A5E-8F4C-468653DADCE5}" name="Column13127"/>
    <tableColumn id="13138" xr3:uid="{7277F790-F7E1-4A38-8E34-3E6CDED95451}" name="Column13128"/>
    <tableColumn id="13139" xr3:uid="{156BD620-134D-45C4-AF76-193863A6D741}" name="Column13129"/>
    <tableColumn id="13140" xr3:uid="{3D9DEDDA-3FA1-4DBF-9C24-5047EDACC9BD}" name="Column13130"/>
    <tableColumn id="13141" xr3:uid="{E33B2218-8B07-422A-805D-679061364423}" name="Column13131"/>
    <tableColumn id="13142" xr3:uid="{299BBB98-3A66-40BE-BF35-9B2EDB10F27D}" name="Column13132"/>
    <tableColumn id="13143" xr3:uid="{EFA0FBA5-9641-459F-B8C7-9E8DF3D3B1EC}" name="Column13133"/>
    <tableColumn id="13144" xr3:uid="{C6FEC107-33AE-4CD4-AA04-9922DAB51905}" name="Column13134"/>
    <tableColumn id="13145" xr3:uid="{D05FF364-9EF7-40F8-8F2A-EC39FDA610AE}" name="Column13135"/>
    <tableColumn id="13146" xr3:uid="{EF505826-3AC9-4E41-BBB7-4A327B552150}" name="Column13136"/>
    <tableColumn id="13147" xr3:uid="{D824BDFF-621F-4773-8BB3-F68BE900C002}" name="Column13137"/>
    <tableColumn id="13148" xr3:uid="{1CDDEE14-4BB1-4383-9E8D-366EB8D0236E}" name="Column13138"/>
    <tableColumn id="13149" xr3:uid="{DD5BCF77-7D90-4DBB-9023-8D60249116FD}" name="Column13139"/>
    <tableColumn id="13150" xr3:uid="{920CDD1A-2DA9-40D1-85E0-8EB26D8A8971}" name="Column13140"/>
    <tableColumn id="13151" xr3:uid="{51B3A76A-D0C8-4E3E-8A38-2DB6D9EB35EE}" name="Column13141"/>
    <tableColumn id="13152" xr3:uid="{15F2FB89-9649-48E7-AC07-EC446F4D364C}" name="Column13142"/>
    <tableColumn id="13153" xr3:uid="{D85E3C6D-D601-4DB5-80AE-0E9A1FFA87A3}" name="Column13143"/>
    <tableColumn id="13154" xr3:uid="{6322E23C-B052-4FF1-9AA4-C6447D945213}" name="Column13144"/>
    <tableColumn id="13155" xr3:uid="{0C5E59AD-B5C9-42D2-85B9-4430EF5315C3}" name="Column13145"/>
    <tableColumn id="13156" xr3:uid="{0F49F0B3-5274-446D-962D-97FE833FF26E}" name="Column13146"/>
    <tableColumn id="13157" xr3:uid="{DF185631-BE8A-425E-B4D6-443DDCC76E13}" name="Column13147"/>
    <tableColumn id="13158" xr3:uid="{BEDD02CD-B1F3-4154-99DE-D836157600D4}" name="Column13148"/>
    <tableColumn id="13159" xr3:uid="{46DBE1D2-768A-46B1-AB6C-435698A7FCA7}" name="Column13149"/>
    <tableColumn id="13160" xr3:uid="{5376803D-98C0-4BC2-975C-7C4A3285044B}" name="Column13150"/>
    <tableColumn id="13161" xr3:uid="{7FE4B131-C6B5-4970-82FE-08ABBE47BCD6}" name="Column13151"/>
    <tableColumn id="13162" xr3:uid="{6999C325-BC83-424C-B42F-A3C9FEAE0A9B}" name="Column13152"/>
    <tableColumn id="13163" xr3:uid="{FAAF8CC5-B6C6-4D23-8B58-4F179B3F67EB}" name="Column13153"/>
    <tableColumn id="13164" xr3:uid="{3588A4E2-FC81-4CD0-9CD3-CEA27BB1DB83}" name="Column13154"/>
    <tableColumn id="13165" xr3:uid="{510789E8-8F7F-4097-819A-06F26C620983}" name="Column13155"/>
    <tableColumn id="13166" xr3:uid="{D03B6404-D26B-41BC-AF36-54DA90F87732}" name="Column13156"/>
    <tableColumn id="13167" xr3:uid="{1F4D7470-5249-44CA-8C57-2E57F48BF9D0}" name="Column13157"/>
    <tableColumn id="13168" xr3:uid="{71EBCBA6-CE1F-473A-9083-16E654E13853}" name="Column13158"/>
    <tableColumn id="13169" xr3:uid="{C82ABADE-F8BB-484B-B0AD-E40726203DD0}" name="Column13159"/>
    <tableColumn id="13170" xr3:uid="{2CD8A662-4989-4595-9DF7-9C58AACB6751}" name="Column13160"/>
    <tableColumn id="13171" xr3:uid="{1516CBAF-CB3E-43F0-96D9-B5323466D3E2}" name="Column13161"/>
    <tableColumn id="13172" xr3:uid="{37B81C9E-1209-4113-BB2E-34C8D4F16992}" name="Column13162"/>
    <tableColumn id="13173" xr3:uid="{4982B621-583B-4559-A277-8C9D4CCE2684}" name="Column13163"/>
    <tableColumn id="13174" xr3:uid="{BFEB3731-1D66-4BEF-A764-43C2FC3D4BF0}" name="Column13164"/>
    <tableColumn id="13175" xr3:uid="{85CB401E-2BC1-4F45-AE33-A4D9A178A504}" name="Column13165"/>
    <tableColumn id="13176" xr3:uid="{48D65114-DA11-403F-B958-EB4D1F5BB026}" name="Column13166"/>
    <tableColumn id="13177" xr3:uid="{4C185B87-4187-48ED-9945-2E5E2946C4FB}" name="Column13167"/>
    <tableColumn id="13178" xr3:uid="{F1C06FA6-3990-42C3-A581-2B923597C374}" name="Column13168"/>
    <tableColumn id="13179" xr3:uid="{9DBDDA1F-CAA0-49F8-BC0F-AE8FB4B8E1F4}" name="Column13169"/>
    <tableColumn id="13180" xr3:uid="{9A56DA8D-6998-40A7-935D-8C19EDA2B012}" name="Column13170"/>
    <tableColumn id="13181" xr3:uid="{B0582775-8769-491A-803C-438EE11F6500}" name="Column13171"/>
    <tableColumn id="13182" xr3:uid="{1F058797-F9B5-405F-B009-5EAAD0B94C93}" name="Column13172"/>
    <tableColumn id="13183" xr3:uid="{E21FD198-9E0E-4AFA-9C13-8E640F1D0F4A}" name="Column13173"/>
    <tableColumn id="13184" xr3:uid="{649553F6-3A33-47F2-8DDF-42D0604922F3}" name="Column13174"/>
    <tableColumn id="13185" xr3:uid="{140B4D46-B1FD-430F-B440-756BE8119365}" name="Column13175"/>
    <tableColumn id="13186" xr3:uid="{8C88750C-0090-4249-8727-7A52F47533DC}" name="Column13176"/>
    <tableColumn id="13187" xr3:uid="{18E2AB42-9883-4EDD-A954-8B84F5E1FC86}" name="Column13177"/>
    <tableColumn id="13188" xr3:uid="{DB309603-12F6-4CD3-8D22-DB7AF72AC8AC}" name="Column13178"/>
    <tableColumn id="13189" xr3:uid="{DB1E34B8-393B-4CA7-A886-FEB8525A0DE4}" name="Column13179"/>
    <tableColumn id="13190" xr3:uid="{1BBB432D-EACA-468D-B4AD-06D796A3929B}" name="Column13180"/>
    <tableColumn id="13191" xr3:uid="{B6CEBFCA-099D-48B4-B242-7CF8A45264F1}" name="Column13181"/>
    <tableColumn id="13192" xr3:uid="{527E90AC-D227-4F83-831E-A922B4FF0920}" name="Column13182"/>
    <tableColumn id="13193" xr3:uid="{E5C6A132-8364-464E-83C6-D3165E220F7C}" name="Column13183"/>
    <tableColumn id="13194" xr3:uid="{CA4C50C2-F63F-4714-B1A0-3FAFC605D72A}" name="Column13184"/>
    <tableColumn id="13195" xr3:uid="{8E6D5DB3-CCB2-463F-9557-9FA817D302BB}" name="Column13185"/>
    <tableColumn id="13196" xr3:uid="{D7483BF2-3060-497F-9A38-0A06F49BDBD0}" name="Column13186"/>
    <tableColumn id="13197" xr3:uid="{0E015F7F-9B6B-4514-B2FB-F05E5EFFA594}" name="Column13187"/>
    <tableColumn id="13198" xr3:uid="{F094F080-2269-42A4-B169-A4DD5D7130E3}" name="Column13188"/>
    <tableColumn id="13199" xr3:uid="{9CC30CF9-3ABF-4CD0-BA19-5EAC2FADD1AD}" name="Column13189"/>
    <tableColumn id="13200" xr3:uid="{F69B330C-E076-48CA-8B87-A79F480F70D2}" name="Column13190"/>
    <tableColumn id="13201" xr3:uid="{B82636BF-9497-4EFB-843F-D4FB7B7C6EE9}" name="Column13191"/>
    <tableColumn id="13202" xr3:uid="{7D415E09-8E3E-4C40-81B8-59D7AB70B514}" name="Column13192"/>
    <tableColumn id="13203" xr3:uid="{0A09E4E7-038D-4E86-92EE-9AD297406404}" name="Column13193"/>
    <tableColumn id="13204" xr3:uid="{8C3B5B3A-83A0-4544-8350-E4BB93682124}" name="Column13194"/>
    <tableColumn id="13205" xr3:uid="{BF1E9BFD-24FE-4341-999C-B16999B7B179}" name="Column13195"/>
    <tableColumn id="13206" xr3:uid="{B4C6DD9A-F87A-4AE9-8DF3-F3667D0A62FF}" name="Column13196"/>
    <tableColumn id="13207" xr3:uid="{8B0C35D2-1546-43D3-B804-F5C6968F0A78}" name="Column13197"/>
    <tableColumn id="13208" xr3:uid="{C4FD9250-1AC7-478A-A7BC-01CA78CE65E5}" name="Column13198"/>
    <tableColumn id="13209" xr3:uid="{737735FF-02CF-4522-B99F-745295B175B9}" name="Column13199"/>
    <tableColumn id="13210" xr3:uid="{AC235C40-62E1-46BC-86F6-8CDD5AEB3FB4}" name="Column13200"/>
    <tableColumn id="13211" xr3:uid="{7C6B5DD8-15DA-431F-9BEE-4246635BE12F}" name="Column13201"/>
    <tableColumn id="13212" xr3:uid="{A60B69F3-FBCA-43FC-8BC4-8D9FB4E474C7}" name="Column13202"/>
    <tableColumn id="13213" xr3:uid="{161E02C9-0B22-4D6A-8E37-B703B04700B1}" name="Column13203"/>
    <tableColumn id="13214" xr3:uid="{FACF6B3B-1A9D-45C5-A8FE-69D6FCAC8ADD}" name="Column13204"/>
    <tableColumn id="13215" xr3:uid="{2E34E2CA-931B-48C0-8495-DA587AC0F499}" name="Column13205"/>
    <tableColumn id="13216" xr3:uid="{7F1122A0-2477-4EA0-89A0-7C5FB9B60ECB}" name="Column13206"/>
    <tableColumn id="13217" xr3:uid="{65B6A112-161C-40C3-A253-27895B96CC40}" name="Column13207"/>
    <tableColumn id="13218" xr3:uid="{180EF031-8289-4660-972E-4C84F72959EF}" name="Column13208"/>
    <tableColumn id="13219" xr3:uid="{8DB06725-32B4-46F8-A0AD-B05151F7B75C}" name="Column13209"/>
    <tableColumn id="13220" xr3:uid="{A35D2D19-AEBD-45C8-BAAE-AA96C98A1C22}" name="Column13210"/>
    <tableColumn id="13221" xr3:uid="{C119E491-3DA8-4466-B1A5-F0915139C47D}" name="Column13211"/>
    <tableColumn id="13222" xr3:uid="{3D203B28-B3EC-453A-94DF-8C5BDDE57A6C}" name="Column13212"/>
    <tableColumn id="13223" xr3:uid="{4BE01285-8BB3-4B93-A595-4C15F1321097}" name="Column13213"/>
    <tableColumn id="13224" xr3:uid="{F24F229A-5CA1-4B81-A826-65397DDF03F8}" name="Column13214"/>
    <tableColumn id="13225" xr3:uid="{ABACA7D6-AB7D-49E4-8B0C-92A7ED718635}" name="Column13215"/>
    <tableColumn id="13226" xr3:uid="{23267A59-9ABD-4A32-A2DD-5BD4E96554CF}" name="Column13216"/>
    <tableColumn id="13227" xr3:uid="{A8FCCB74-8C72-4498-BB93-548998B006B2}" name="Column13217"/>
    <tableColumn id="13228" xr3:uid="{5001B007-BE93-4985-BBE9-07FC26011E30}" name="Column13218"/>
    <tableColumn id="13229" xr3:uid="{50D3321A-98B6-43FE-BA71-667338E01925}" name="Column13219"/>
    <tableColumn id="13230" xr3:uid="{963283F9-E42E-4199-8CB3-72D3F0775CCA}" name="Column13220"/>
    <tableColumn id="13231" xr3:uid="{3FEB2AD9-BE92-446C-B75E-DE341E12C18A}" name="Column13221"/>
    <tableColumn id="13232" xr3:uid="{615CA550-0002-4079-8122-C49468FB6C78}" name="Column13222"/>
    <tableColumn id="13233" xr3:uid="{35A9CB4D-6127-4C97-8B17-EC5803FBA807}" name="Column13223"/>
    <tableColumn id="13234" xr3:uid="{0129ADF9-6DAF-43B7-A14E-62FB4E32870A}" name="Column13224"/>
    <tableColumn id="13235" xr3:uid="{BEB9704C-7DEA-438F-9D77-8E71A4F0C905}" name="Column13225"/>
    <tableColumn id="13236" xr3:uid="{8D48B783-8659-4967-87C5-F1A6816583AF}" name="Column13226"/>
    <tableColumn id="13237" xr3:uid="{C7D3E56D-5FA2-417C-B543-B3524667AA67}" name="Column13227"/>
    <tableColumn id="13238" xr3:uid="{EC5A5A5C-14A4-43D5-81B4-C07670EC07AC}" name="Column13228"/>
    <tableColumn id="13239" xr3:uid="{8582E858-62D8-404F-AF24-AE2A1AE7C0EA}" name="Column13229"/>
    <tableColumn id="13240" xr3:uid="{50F666FC-EF81-487A-9992-62A4795430B8}" name="Column13230"/>
    <tableColumn id="13241" xr3:uid="{9D407C2E-0901-456D-A6FA-DF145B24C6FD}" name="Column13231"/>
    <tableColumn id="13242" xr3:uid="{2A420009-4A89-49F5-8711-57DD2792A20E}" name="Column13232"/>
    <tableColumn id="13243" xr3:uid="{8320022E-3729-4FDA-9257-1E91F863CD04}" name="Column13233"/>
    <tableColumn id="13244" xr3:uid="{D56E3A08-203D-440E-969F-BCB831BB5BFD}" name="Column13234"/>
    <tableColumn id="13245" xr3:uid="{B63B09C2-D2D9-4FC1-B61B-4CF2B9022689}" name="Column13235"/>
    <tableColumn id="13246" xr3:uid="{ED34E9C7-FB6C-4B7D-B6B9-793332D3DE19}" name="Column13236"/>
    <tableColumn id="13247" xr3:uid="{22B9DFDA-6675-4E78-927A-B25AD161D2F9}" name="Column13237"/>
    <tableColumn id="13248" xr3:uid="{D0FE7911-AA2C-4934-9A88-26F87A09BE89}" name="Column13238"/>
    <tableColumn id="13249" xr3:uid="{A9C886F7-D536-48F1-83D4-D9DB670EA4EC}" name="Column13239"/>
    <tableColumn id="13250" xr3:uid="{5B2E8296-FE0D-4369-BE83-3FB507DBF8E0}" name="Column13240"/>
    <tableColumn id="13251" xr3:uid="{1F1592FE-C2A1-49C0-8DC3-D20204F038DA}" name="Column13241"/>
    <tableColumn id="13252" xr3:uid="{C2ECA513-2805-4806-AF85-901940C1F54F}" name="Column13242"/>
    <tableColumn id="13253" xr3:uid="{E3D1CA36-DB28-4643-9E56-C07D2A8E9E1D}" name="Column13243"/>
    <tableColumn id="13254" xr3:uid="{5A72CD96-3142-4D14-A834-D56116056F74}" name="Column13244"/>
    <tableColumn id="13255" xr3:uid="{AC95D0D7-46D5-4CF6-82E3-E220695E6746}" name="Column13245"/>
    <tableColumn id="13256" xr3:uid="{3DD19675-B52C-47CC-93B8-E609F615C86B}" name="Column13246"/>
    <tableColumn id="13257" xr3:uid="{66CE8CBE-57CC-4E12-8F85-200D5431ABAB}" name="Column13247"/>
    <tableColumn id="13258" xr3:uid="{D6C26F3F-3F95-49BD-8862-1AF44E408CDA}" name="Column13248"/>
    <tableColumn id="13259" xr3:uid="{39371EA4-8D79-41D8-9D82-FD3918AA9F35}" name="Column13249"/>
    <tableColumn id="13260" xr3:uid="{CBBABC99-6EFC-4DDD-AEE7-602BF8FE5E04}" name="Column13250"/>
    <tableColumn id="13261" xr3:uid="{2A4F7F3B-D3F0-420D-9260-77AC464D54BE}" name="Column13251"/>
    <tableColumn id="13262" xr3:uid="{3A6DDBE7-24D3-4900-9601-AB6079F53584}" name="Column13252"/>
    <tableColumn id="13263" xr3:uid="{41B9E5AB-81B8-4DE1-94DC-B64415C4C6F2}" name="Column13253"/>
    <tableColumn id="13264" xr3:uid="{643FD8AE-2684-4BE7-91D8-064A651A5D1F}" name="Column13254"/>
    <tableColumn id="13265" xr3:uid="{B87FCAC3-EF1C-4985-97D0-8A5C9C9A22FE}" name="Column13255"/>
    <tableColumn id="13266" xr3:uid="{18469D81-01B2-4ADA-B8EB-9CB1F6B31EC6}" name="Column13256"/>
    <tableColumn id="13267" xr3:uid="{1ABCF13F-79FC-41F8-A95C-C5B084157415}" name="Column13257"/>
    <tableColumn id="13268" xr3:uid="{56BA87FB-5B50-4785-8C8A-736F0216D902}" name="Column13258"/>
    <tableColumn id="13269" xr3:uid="{591C7DC8-C27A-4455-B79B-38E5E87196AF}" name="Column13259"/>
    <tableColumn id="13270" xr3:uid="{F6FB80D9-478A-4A8B-BF0F-605AFF940D34}" name="Column13260"/>
    <tableColumn id="13271" xr3:uid="{54FD0EAE-C8BF-47C4-AC29-7E3ADFB287C7}" name="Column13261"/>
    <tableColumn id="13272" xr3:uid="{4950222F-879E-4974-BA41-E6FC7B4A1BA0}" name="Column13262"/>
    <tableColumn id="13273" xr3:uid="{5D5E8493-E5B3-4B29-B136-3432F6B3E163}" name="Column13263"/>
    <tableColumn id="13274" xr3:uid="{A706EF95-3D35-4B70-9066-21297D222DE0}" name="Column13264"/>
    <tableColumn id="13275" xr3:uid="{46219E7D-DD13-4252-9D51-6F5FBC6021B3}" name="Column13265"/>
    <tableColumn id="13276" xr3:uid="{9BDEB47C-F550-4E8E-814E-0CBCF40654ED}" name="Column13266"/>
    <tableColumn id="13277" xr3:uid="{666D8F02-9E59-43EF-BA0E-7E86BDF975DE}" name="Column13267"/>
    <tableColumn id="13278" xr3:uid="{3B451110-CD36-462E-8E50-1C19854D7993}" name="Column13268"/>
    <tableColumn id="13279" xr3:uid="{C88A0C03-BFD5-4490-9279-9A7347A3CCFB}" name="Column13269"/>
    <tableColumn id="13280" xr3:uid="{9916D072-C2E3-40C1-BA32-0150F46B580C}" name="Column13270"/>
    <tableColumn id="13281" xr3:uid="{BC0E7771-1D1B-4360-B777-FBDFEF1D5B77}" name="Column13271"/>
    <tableColumn id="13282" xr3:uid="{B5B8EF09-467F-492D-92E2-F4853FB87C50}" name="Column13272"/>
    <tableColumn id="13283" xr3:uid="{88191BED-96C3-4116-9ABD-23BAF45B8EC0}" name="Column13273"/>
    <tableColumn id="13284" xr3:uid="{FFFE2B61-0B99-4DCE-B6CF-FB63919A927B}" name="Column13274"/>
    <tableColumn id="13285" xr3:uid="{1C14716A-2342-4FFA-80FD-50DE8E073770}" name="Column13275"/>
    <tableColumn id="13286" xr3:uid="{404E50EC-DE51-4BA6-B75F-5D7883BF3CFB}" name="Column13276"/>
    <tableColumn id="13287" xr3:uid="{27D73680-4F2F-47A2-BCCE-A59DC74F3D3E}" name="Column13277"/>
    <tableColumn id="13288" xr3:uid="{FFC492EC-5491-4C1F-A75E-EBF142EC2140}" name="Column13278"/>
    <tableColumn id="13289" xr3:uid="{5469D160-BCF5-4EF7-BC5D-E3177A9DA992}" name="Column13279"/>
    <tableColumn id="13290" xr3:uid="{2A14D03B-0EA1-4184-BBEC-7748DCFFC187}" name="Column13280"/>
    <tableColumn id="13291" xr3:uid="{A0C3075B-F23F-4EC7-8F24-0FAA9555F908}" name="Column13281"/>
    <tableColumn id="13292" xr3:uid="{622DCF7E-55E6-4134-817B-964462E5503E}" name="Column13282"/>
    <tableColumn id="13293" xr3:uid="{70E87CA3-22B3-4D1F-91FA-62EC19B87895}" name="Column13283"/>
    <tableColumn id="13294" xr3:uid="{C4A17613-05BF-4362-862D-4CF162753896}" name="Column13284"/>
    <tableColumn id="13295" xr3:uid="{1F5AB74F-732D-4F4D-B7DB-DA7AC3584718}" name="Column13285"/>
    <tableColumn id="13296" xr3:uid="{EBCC1742-B838-43D8-80A2-EC6BAF9B0F5E}" name="Column13286"/>
    <tableColumn id="13297" xr3:uid="{53F5034C-3FCD-4A0D-A39E-068D91870DD0}" name="Column13287"/>
    <tableColumn id="13298" xr3:uid="{493B17F4-4B32-48EE-B2E2-5F769D961E63}" name="Column13288"/>
    <tableColumn id="13299" xr3:uid="{65F2388C-E6DD-4973-8E70-95A814A8FB3B}" name="Column13289"/>
    <tableColumn id="13300" xr3:uid="{558C0069-CCE2-408F-9FA6-9E0736DE8840}" name="Column13290"/>
    <tableColumn id="13301" xr3:uid="{EA692E1B-6D51-4E93-B297-BE5999ED5BD9}" name="Column13291"/>
    <tableColumn id="13302" xr3:uid="{C581C289-6F48-45D3-917C-3FCECB44689C}" name="Column13292"/>
    <tableColumn id="13303" xr3:uid="{BE1EF82B-1815-4937-8E21-030D844C42A6}" name="Column13293"/>
    <tableColumn id="13304" xr3:uid="{57B95AC8-7A42-4CD9-B1D7-55FCECFE01EC}" name="Column13294"/>
    <tableColumn id="13305" xr3:uid="{8A2488B1-CAB3-4A7A-BA15-125496099812}" name="Column13295"/>
    <tableColumn id="13306" xr3:uid="{47B8EECE-FD9F-460B-8129-0427B59E846F}" name="Column13296"/>
    <tableColumn id="13307" xr3:uid="{2DC3DE3D-0913-4EA1-905E-A94CFA76B2AC}" name="Column13297"/>
    <tableColumn id="13308" xr3:uid="{AB19BA8F-CBE3-41E0-8C08-F8C7B1F44987}" name="Column13298"/>
    <tableColumn id="13309" xr3:uid="{265811FB-7FBC-49B5-ACF2-27477420ECFA}" name="Column13299"/>
    <tableColumn id="13310" xr3:uid="{F9212879-B969-4BAB-8DB2-F2A3DE25BF52}" name="Column13300"/>
    <tableColumn id="13311" xr3:uid="{2FC6E1A0-4101-4A50-8118-F0B0A9C6FC6C}" name="Column13301"/>
    <tableColumn id="13312" xr3:uid="{1EA31A88-C6FE-4C62-AAEC-E52BEFFBE9B8}" name="Column13302"/>
    <tableColumn id="13313" xr3:uid="{220915F0-4058-4281-82C1-891AF23D1F5C}" name="Column13303"/>
    <tableColumn id="13314" xr3:uid="{E311A52E-99A6-4462-8D26-7127673FB0C7}" name="Column13304"/>
    <tableColumn id="13315" xr3:uid="{100FB332-7D92-4750-BA12-CED3A5C28CD1}" name="Column13305"/>
    <tableColumn id="13316" xr3:uid="{31872551-7603-4052-9006-B9742E602BFF}" name="Column13306"/>
    <tableColumn id="13317" xr3:uid="{BBB1E2B4-5B6C-4DDC-B501-FCF8EB3B5512}" name="Column13307"/>
    <tableColumn id="13318" xr3:uid="{49917500-BCDC-4F0C-95C7-EE634E009417}" name="Column13308"/>
    <tableColumn id="13319" xr3:uid="{A49AAFBA-5173-45F6-8962-9269BB52AE23}" name="Column13309"/>
    <tableColumn id="13320" xr3:uid="{50F477A1-0F59-4A0E-A1B4-70ADDDA8E3BB}" name="Column13310"/>
    <tableColumn id="13321" xr3:uid="{CC0558E5-00D5-4334-8F86-1093899151A4}" name="Column13311"/>
    <tableColumn id="13322" xr3:uid="{A62E4F0A-7FE9-4751-90F9-FEFC9E986B34}" name="Column13312"/>
    <tableColumn id="13323" xr3:uid="{C02F1897-4648-4F77-AB1E-7C19718789C8}" name="Column13313"/>
    <tableColumn id="13324" xr3:uid="{E19E7D65-67B9-49D3-927D-1962826986E5}" name="Column13314"/>
    <tableColumn id="13325" xr3:uid="{D996026F-BD98-45DE-8A78-B2A5F2CB03B5}" name="Column13315"/>
    <tableColumn id="13326" xr3:uid="{0C912AC1-FEE7-4761-A26B-2FB3FDF6E4D0}" name="Column13316"/>
    <tableColumn id="13327" xr3:uid="{4C1A8E60-A192-4DAA-A4D8-2D00C3E509C9}" name="Column13317"/>
    <tableColumn id="13328" xr3:uid="{DD7544A2-C6AA-4768-9F08-C1EC36A36FF1}" name="Column13318"/>
    <tableColumn id="13329" xr3:uid="{60473B21-4A89-45D0-B39C-06E3B86470BF}" name="Column13319"/>
    <tableColumn id="13330" xr3:uid="{B79979C4-F458-43FD-BFED-99E30C354C73}" name="Column13320"/>
    <tableColumn id="13331" xr3:uid="{BB17961E-93A1-45B1-92CF-53391D6227B5}" name="Column13321"/>
    <tableColumn id="13332" xr3:uid="{7F10AE9E-E400-4F77-B7A1-07F8D06F5FDC}" name="Column13322"/>
    <tableColumn id="13333" xr3:uid="{2AB32265-E4BC-4EED-9A38-1BA3E290BB22}" name="Column13323"/>
    <tableColumn id="13334" xr3:uid="{C9520A2C-438A-4400-A54B-DAFE328E4E5E}" name="Column13324"/>
    <tableColumn id="13335" xr3:uid="{2E1F99EE-7A4A-4C98-9C65-D2219DED1B38}" name="Column13325"/>
    <tableColumn id="13336" xr3:uid="{2D8D931B-DB6B-4EF2-8494-759B9A2CF4AD}" name="Column13326"/>
    <tableColumn id="13337" xr3:uid="{E9A4F2F9-1B62-46FA-9471-3F5839A84DDC}" name="Column13327"/>
    <tableColumn id="13338" xr3:uid="{E0619047-B0D9-48D2-B22F-CD7FC703F684}" name="Column13328"/>
    <tableColumn id="13339" xr3:uid="{912A948B-1988-4078-827A-6B1551DFF8F4}" name="Column13329"/>
    <tableColumn id="13340" xr3:uid="{CF345EEA-826E-4C48-B832-4083F2499067}" name="Column13330"/>
    <tableColumn id="13341" xr3:uid="{853C7BB9-4DA1-407A-A087-79C114BF2BEE}" name="Column13331"/>
    <tableColumn id="13342" xr3:uid="{A99488C5-1A3E-49DC-A15E-92AD2BE5CAE8}" name="Column13332"/>
    <tableColumn id="13343" xr3:uid="{D261ADF8-F807-485E-B433-6FDEBFDB00D2}" name="Column13333"/>
    <tableColumn id="13344" xr3:uid="{A9DE9C88-5447-4D7E-8055-9D1C93282C43}" name="Column13334"/>
    <tableColumn id="13345" xr3:uid="{0C8270ED-3672-45AC-9071-BBC694252311}" name="Column13335"/>
    <tableColumn id="13346" xr3:uid="{0CB10AF9-AF6F-4866-86E2-2D6442EC24CF}" name="Column13336"/>
    <tableColumn id="13347" xr3:uid="{16E75E8E-037F-47DA-972B-61582C2D4126}" name="Column13337"/>
    <tableColumn id="13348" xr3:uid="{FC569CCC-DFFD-44F8-815E-DB2F19C78802}" name="Column13338"/>
    <tableColumn id="13349" xr3:uid="{B3F484D6-743F-4234-928E-C4F9C605D31F}" name="Column13339"/>
    <tableColumn id="13350" xr3:uid="{48AE40CD-4699-4D9A-BDC6-852867365B5A}" name="Column13340"/>
    <tableColumn id="13351" xr3:uid="{211625DB-7D76-421B-BD35-F95169A56E67}" name="Column13341"/>
    <tableColumn id="13352" xr3:uid="{B147AF31-E3F5-47B1-A26A-CD7D02088A5C}" name="Column13342"/>
    <tableColumn id="13353" xr3:uid="{C662C531-EE5A-47C5-8277-7C39211AB0C8}" name="Column13343"/>
    <tableColumn id="13354" xr3:uid="{EDCB54F4-8EE3-4DE3-A30E-FBB97C19365F}" name="Column13344"/>
    <tableColumn id="13355" xr3:uid="{B0D7BB6A-85A7-4DBA-8548-4C41263F94E0}" name="Column13345"/>
    <tableColumn id="13356" xr3:uid="{A767EBA9-BA2E-4BF5-80B6-62A61AABA12B}" name="Column13346"/>
    <tableColumn id="13357" xr3:uid="{888A7B7D-BA01-4793-83DC-51809CB39460}" name="Column13347"/>
    <tableColumn id="13358" xr3:uid="{73A95232-9F19-40DC-A67C-16AF27E9EFFE}" name="Column13348"/>
    <tableColumn id="13359" xr3:uid="{C298D392-7C8E-4383-B845-34ADE2A089C9}" name="Column13349"/>
    <tableColumn id="13360" xr3:uid="{0224A24A-8A46-4ADE-AF53-DE93A192935D}" name="Column13350"/>
    <tableColumn id="13361" xr3:uid="{067C1675-CB7E-4673-8019-1121A873C57D}" name="Column13351"/>
    <tableColumn id="13362" xr3:uid="{3C290AE0-275C-4A78-AFCC-A636F6A0F5E7}" name="Column13352"/>
    <tableColumn id="13363" xr3:uid="{3CB1822D-C524-465C-8BA1-3C9E9E824997}" name="Column13353"/>
    <tableColumn id="13364" xr3:uid="{52F4B5D6-F9FA-4F2B-996C-2EEEC85A966F}" name="Column13354"/>
    <tableColumn id="13365" xr3:uid="{AC128A90-3DD8-412A-8145-D95B71DEE253}" name="Column13355"/>
    <tableColumn id="13366" xr3:uid="{4A607404-39D0-421A-ADEA-3C6863C369D6}" name="Column13356"/>
    <tableColumn id="13367" xr3:uid="{64F1BA39-A166-41DE-B847-9C5245953D4D}" name="Column13357"/>
    <tableColumn id="13368" xr3:uid="{89C893ED-70C5-41D7-AE8A-9FF450ADA9EA}" name="Column13358"/>
    <tableColumn id="13369" xr3:uid="{7B964571-6837-4790-86FC-8A8CD87DAE92}" name="Column13359"/>
    <tableColumn id="13370" xr3:uid="{41F2F570-B3AC-4084-AF58-954337E2B202}" name="Column13360"/>
    <tableColumn id="13371" xr3:uid="{53AD8E3D-8F23-44A8-B398-8C2D7421FD1F}" name="Column13361"/>
    <tableColumn id="13372" xr3:uid="{02BEC267-43F7-418D-8D02-944FE4B7084C}" name="Column13362"/>
    <tableColumn id="13373" xr3:uid="{A44D4570-7FD5-46FD-A029-A8193F2F2418}" name="Column13363"/>
    <tableColumn id="13374" xr3:uid="{AED5036C-0528-4388-84E0-C6F5597DBC00}" name="Column13364"/>
    <tableColumn id="13375" xr3:uid="{A84E22EC-8ABE-40F0-AB1D-C257B9A81BC2}" name="Column13365"/>
    <tableColumn id="13376" xr3:uid="{56B820E9-CF1A-4093-B3FB-8E9A63E1B5BF}" name="Column13366"/>
    <tableColumn id="13377" xr3:uid="{7B180DFC-7F3A-49B4-A130-D8F623C23CFE}" name="Column13367"/>
    <tableColumn id="13378" xr3:uid="{740A6D96-699E-44C1-9987-C72CB99C5D59}" name="Column13368"/>
    <tableColumn id="13379" xr3:uid="{C1F5684E-013F-4DAB-90D3-CA4CF5A2FD20}" name="Column13369"/>
    <tableColumn id="13380" xr3:uid="{8A06E8E6-EE0F-4FB4-A906-00CFFCB6C7D3}" name="Column13370"/>
    <tableColumn id="13381" xr3:uid="{F4A24EF7-6664-4926-B3E9-86383680A1E6}" name="Column13371"/>
    <tableColumn id="13382" xr3:uid="{3DCEC506-990F-44F0-9886-14D382E34FDC}" name="Column13372"/>
    <tableColumn id="13383" xr3:uid="{110D87C0-2742-49D1-BF39-EF7C70A05514}" name="Column13373"/>
    <tableColumn id="13384" xr3:uid="{776A23D5-3E82-4ECD-BD58-00ADA2725590}" name="Column13374"/>
    <tableColumn id="13385" xr3:uid="{960734D7-D422-44AD-B359-A5975C7EFA6D}" name="Column13375"/>
    <tableColumn id="13386" xr3:uid="{3B2183BD-4ABD-4F8E-AEB2-15AE0176A262}" name="Column13376"/>
    <tableColumn id="13387" xr3:uid="{0884E6F2-7A9D-4BC8-83A2-AFE369C5A2C9}" name="Column13377"/>
    <tableColumn id="13388" xr3:uid="{56F9E6D0-0D29-4844-A1DC-F99201E9CAD7}" name="Column13378"/>
    <tableColumn id="13389" xr3:uid="{AB7D95E8-EF3B-4392-A50C-ABCFD142D99A}" name="Column13379"/>
    <tableColumn id="13390" xr3:uid="{319080C1-81BA-486C-939A-D3943F8E71B7}" name="Column13380"/>
    <tableColumn id="13391" xr3:uid="{6C07F915-BD69-463E-888B-5E3B9A6DE887}" name="Column13381"/>
    <tableColumn id="13392" xr3:uid="{D5450F13-A0B1-481A-B932-BFE53374102F}" name="Column13382"/>
    <tableColumn id="13393" xr3:uid="{5CBD1D77-5135-4C52-8C8B-76AB4121DF49}" name="Column13383"/>
    <tableColumn id="13394" xr3:uid="{C5DD07D1-22C2-4F0F-8C0C-7231FEF61C9C}" name="Column13384"/>
    <tableColumn id="13395" xr3:uid="{91C9CDDF-ADA2-4594-9409-0ED111E9A575}" name="Column13385"/>
    <tableColumn id="13396" xr3:uid="{869FD346-147F-4326-9B28-418FF00CA068}" name="Column13386"/>
    <tableColumn id="13397" xr3:uid="{9A15DA5A-5755-4EEB-B535-FB16FAEC7CA5}" name="Column13387"/>
    <tableColumn id="13398" xr3:uid="{7D56C26A-ED23-4265-A758-1081849B9B39}" name="Column13388"/>
    <tableColumn id="13399" xr3:uid="{B263C10D-18C6-49B0-91F0-F4705ED51EC2}" name="Column13389"/>
    <tableColumn id="13400" xr3:uid="{E4701784-6B5E-48C1-ABAD-2A077796759C}" name="Column13390"/>
    <tableColumn id="13401" xr3:uid="{626898B9-0819-4C8B-B96A-86B1A3E2B0A8}" name="Column13391"/>
    <tableColumn id="13402" xr3:uid="{23571729-16F3-4B83-8928-4273AA5D94E5}" name="Column13392"/>
    <tableColumn id="13403" xr3:uid="{7C385D42-4370-4AE9-AAB7-A602590BFE36}" name="Column13393"/>
    <tableColumn id="13404" xr3:uid="{52031021-2EA1-4AF4-B327-9BDAC77901A9}" name="Column13394"/>
    <tableColumn id="13405" xr3:uid="{050CB14E-CA60-45F7-A0FB-B35C261C5F35}" name="Column13395"/>
    <tableColumn id="13406" xr3:uid="{021508F1-F343-43BD-BCAA-DAB3D92171F8}" name="Column13396"/>
    <tableColumn id="13407" xr3:uid="{10BEDAA3-63B7-40AF-A3A3-B591FEA333AA}" name="Column13397"/>
    <tableColumn id="13408" xr3:uid="{6972CC51-C076-4321-BB84-D0CB118D72CD}" name="Column13398"/>
    <tableColumn id="13409" xr3:uid="{685A1464-8ACE-41AD-AA5A-DFE3FF49B0B9}" name="Column13399"/>
    <tableColumn id="13410" xr3:uid="{EBC97FF6-3BDA-4017-8ED5-1ECD5CB23E65}" name="Column13400"/>
    <tableColumn id="13411" xr3:uid="{450968DE-7E3E-4A81-ADCB-2EBC2160690E}" name="Column13401"/>
    <tableColumn id="13412" xr3:uid="{AFB2E64E-4C15-40ED-8129-DD79A9DE0B65}" name="Column13402"/>
    <tableColumn id="13413" xr3:uid="{7A2C5755-BAE8-4F6E-B53A-9304B9D85A6E}" name="Column13403"/>
    <tableColumn id="13414" xr3:uid="{CB7E38E9-22F4-480A-8C10-0F2A8E21A85E}" name="Column13404"/>
    <tableColumn id="13415" xr3:uid="{DE5FA5BC-CCB6-4062-9766-C06B886D1F20}" name="Column13405"/>
    <tableColumn id="13416" xr3:uid="{E6FFB0D2-2C1E-4304-A929-2606E089ECD9}" name="Column13406"/>
    <tableColumn id="13417" xr3:uid="{BFCD8D81-7737-4229-A358-FDA64FE35627}" name="Column13407"/>
    <tableColumn id="13418" xr3:uid="{64F783E7-D5B5-4686-96CD-40DDF1DB7452}" name="Column13408"/>
    <tableColumn id="13419" xr3:uid="{567CBC3B-480C-4D79-9052-E39A815D5943}" name="Column13409"/>
    <tableColumn id="13420" xr3:uid="{890D116D-3072-42D3-BFDD-20B1D359EE29}" name="Column13410"/>
    <tableColumn id="13421" xr3:uid="{4144416E-AB2B-47E3-894B-E973E43BA93C}" name="Column13411"/>
    <tableColumn id="13422" xr3:uid="{29B50F05-F575-4214-ABA4-9DE4A8C5A7BF}" name="Column13412"/>
    <tableColumn id="13423" xr3:uid="{EF6D19C4-8DA2-4468-BC78-6ECE15C3E63D}" name="Column13413"/>
    <tableColumn id="13424" xr3:uid="{4A9E21DA-7C72-479F-81E0-0A648BAD2FAE}" name="Column13414"/>
    <tableColumn id="13425" xr3:uid="{DB527154-8AB3-486E-8171-DA64FC7A8423}" name="Column13415"/>
    <tableColumn id="13426" xr3:uid="{BFFDFB73-ECAF-4D71-A629-98E8CF241CD8}" name="Column13416"/>
    <tableColumn id="13427" xr3:uid="{9C1A823E-E82D-4350-BFAC-BF2C93605697}" name="Column13417"/>
    <tableColumn id="13428" xr3:uid="{4E08CC76-B3FC-4582-B8AE-341E0BE02260}" name="Column13418"/>
    <tableColumn id="13429" xr3:uid="{87DD0177-2F5E-49BB-BD86-D7F48907F6FF}" name="Column13419"/>
    <tableColumn id="13430" xr3:uid="{32ABAB16-7F73-469E-94B5-CE12839786BB}" name="Column13420"/>
    <tableColumn id="13431" xr3:uid="{82E91490-81AB-48AE-9C3F-6101D90BB67B}" name="Column13421"/>
    <tableColumn id="13432" xr3:uid="{F77ABF7E-CCEE-4C4D-86FA-CCB63F284EE1}" name="Column13422"/>
    <tableColumn id="13433" xr3:uid="{8A7D808D-DA22-4633-A248-6A491A42F8A0}" name="Column13423"/>
    <tableColumn id="13434" xr3:uid="{EA77B6B9-C4B0-4551-9F8D-9A24FB54A2CD}" name="Column13424"/>
    <tableColumn id="13435" xr3:uid="{9177799A-FBEB-4F76-A3C8-9FCA584C424C}" name="Column13425"/>
    <tableColumn id="13436" xr3:uid="{8A4C2890-7E71-4537-B0F0-CB871F034195}" name="Column13426"/>
    <tableColumn id="13437" xr3:uid="{FF9C3FB4-7D4F-4FE3-8024-9F4611BF5951}" name="Column13427"/>
    <tableColumn id="13438" xr3:uid="{4900BA0B-6581-4163-A5C4-384DD9BD6B63}" name="Column13428"/>
    <tableColumn id="13439" xr3:uid="{0A2EC06C-AD02-4916-A044-279F1C5313CE}" name="Column13429"/>
    <tableColumn id="13440" xr3:uid="{287CDD0C-CFCB-439A-B1DA-3ABF7101E06C}" name="Column13430"/>
    <tableColumn id="13441" xr3:uid="{3752FD83-1475-4904-8018-34375476892E}" name="Column13431"/>
    <tableColumn id="13442" xr3:uid="{873D8EDD-EEB4-46A0-A2B8-40480CAFFF8D}" name="Column13432"/>
    <tableColumn id="13443" xr3:uid="{8B4EA419-93F5-4F86-BAFA-9FD5FEC10B94}" name="Column13433"/>
    <tableColumn id="13444" xr3:uid="{79BE6172-BC9A-4F19-AB6B-72A740050162}" name="Column13434"/>
    <tableColumn id="13445" xr3:uid="{5FCE9C9F-2550-4D19-988A-E17E57D6D28D}" name="Column13435"/>
    <tableColumn id="13446" xr3:uid="{DE173D55-D32E-4AB1-BA60-551E81C53E32}" name="Column13436"/>
    <tableColumn id="13447" xr3:uid="{1888B6E8-ECBF-4F19-8484-87874266E1DB}" name="Column13437"/>
    <tableColumn id="13448" xr3:uid="{88AE417B-9706-44C7-B054-13D9E67CB236}" name="Column13438"/>
    <tableColumn id="13449" xr3:uid="{94202DE3-D1E2-48D8-8CB2-A06D10D97BD4}" name="Column13439"/>
    <tableColumn id="13450" xr3:uid="{B97C54F3-5FCB-4747-BA69-B447DA69B1CE}" name="Column13440"/>
    <tableColumn id="13451" xr3:uid="{2FE0A3EA-FF77-4C78-883E-162BFD4B2ED1}" name="Column13441"/>
    <tableColumn id="13452" xr3:uid="{6C9C9047-B1C7-4B1A-AC60-69234AD1982F}" name="Column13442"/>
    <tableColumn id="13453" xr3:uid="{EE553E4D-4894-4F3A-8CE1-D295C59E8EA2}" name="Column13443"/>
    <tableColumn id="13454" xr3:uid="{DB6C45A0-1F7C-4295-A064-3FDC7B2D3E5A}" name="Column13444"/>
    <tableColumn id="13455" xr3:uid="{9F89A6B5-FE57-483C-B124-8A117CA9D2B3}" name="Column13445"/>
    <tableColumn id="13456" xr3:uid="{05C8D06C-1697-4A0F-9F93-474930F041A5}" name="Column13446"/>
    <tableColumn id="13457" xr3:uid="{E2105756-53CF-406E-9CD3-9281F392D46C}" name="Column13447"/>
    <tableColumn id="13458" xr3:uid="{BAD36C8B-B41C-4E33-8546-CFB164AAD431}" name="Column13448"/>
    <tableColumn id="13459" xr3:uid="{C70EE7DE-279F-4391-AAEE-EE5D320A5AB0}" name="Column13449"/>
    <tableColumn id="13460" xr3:uid="{1E0BD9BA-CF09-4462-A0E8-ED362B788818}" name="Column13450"/>
    <tableColumn id="13461" xr3:uid="{411D9D14-CB5E-42EB-AC64-AA080413CBBD}" name="Column13451"/>
    <tableColumn id="13462" xr3:uid="{1EA70C3E-7EA9-452C-919D-8E7B5D0DAF65}" name="Column13452"/>
    <tableColumn id="13463" xr3:uid="{B28110D2-4401-421B-8958-6693825201D7}" name="Column13453"/>
    <tableColumn id="13464" xr3:uid="{DE5E3DA9-9065-46EB-BD5A-531AD30B69FC}" name="Column13454"/>
    <tableColumn id="13465" xr3:uid="{E6235CE7-3305-4385-A884-AE51D1CF8FC3}" name="Column13455"/>
    <tableColumn id="13466" xr3:uid="{4681F13F-A0E9-41B8-929B-EBDA908C6A05}" name="Column13456"/>
    <tableColumn id="13467" xr3:uid="{540DBE5F-A6F4-4BA5-9069-6666047AFBB8}" name="Column13457"/>
    <tableColumn id="13468" xr3:uid="{123CA310-E0B6-4CD0-811D-A4CBCA600DE9}" name="Column13458"/>
    <tableColumn id="13469" xr3:uid="{83BA5E30-8B37-46E7-862F-DFD84EF27B95}" name="Column13459"/>
    <tableColumn id="13470" xr3:uid="{DC58D680-C396-4731-839A-D0261012847F}" name="Column13460"/>
    <tableColumn id="13471" xr3:uid="{8B08923D-BC6B-419A-999E-A17F686A354F}" name="Column13461"/>
    <tableColumn id="13472" xr3:uid="{55311FAD-5180-4344-A212-5E2E807B93D1}" name="Column13462"/>
    <tableColumn id="13473" xr3:uid="{EFDF36F3-EB6D-4FB6-9E41-CF3D20CC050B}" name="Column13463"/>
    <tableColumn id="13474" xr3:uid="{B4E84A5E-4DC6-4C94-A197-A5A1D61FBE41}" name="Column13464"/>
    <tableColumn id="13475" xr3:uid="{EE9D0B0B-837D-449D-ACB0-4ED0039DC3FB}" name="Column13465"/>
    <tableColumn id="13476" xr3:uid="{4BD0ACE9-0B66-4514-BDA5-C8AA3F0582F1}" name="Column13466"/>
    <tableColumn id="13477" xr3:uid="{D0CA0730-E197-4DCF-A544-E50D8E21E960}" name="Column13467"/>
    <tableColumn id="13478" xr3:uid="{AC8A2CA2-C158-4126-9F41-D6FE55A5F1EF}" name="Column13468"/>
    <tableColumn id="13479" xr3:uid="{AA5E1CCA-C22F-4F27-814B-D7B36249E307}" name="Column13469"/>
    <tableColumn id="13480" xr3:uid="{3E1B1D40-1E5E-4E43-8D0A-8D16EA57ED35}" name="Column13470"/>
    <tableColumn id="13481" xr3:uid="{FE05CCE1-AAEB-48E6-B485-137DDAFF36BB}" name="Column13471"/>
    <tableColumn id="13482" xr3:uid="{FF8746B0-406A-4436-AEF7-F442D3A257F5}" name="Column13472"/>
    <tableColumn id="13483" xr3:uid="{3236D8F6-026D-4B8A-8E9E-D71942A092BB}" name="Column13473"/>
    <tableColumn id="13484" xr3:uid="{E65FD57D-28B0-44E2-8FEB-2F3C36DEAC13}" name="Column13474"/>
    <tableColumn id="13485" xr3:uid="{FA1583CE-337C-4902-9D5D-60655F014335}" name="Column13475"/>
    <tableColumn id="13486" xr3:uid="{A1FEDB1F-6CAB-451F-9BE6-1ACF420E196D}" name="Column13476"/>
    <tableColumn id="13487" xr3:uid="{D8892BDD-0C6F-4AB0-A852-5309F78908A5}" name="Column13477"/>
    <tableColumn id="13488" xr3:uid="{BB7BDBFA-85F4-49CD-88F4-FDC628E4DE1A}" name="Column13478"/>
    <tableColumn id="13489" xr3:uid="{BD76E308-7A08-4665-91DD-CA572BA0362E}" name="Column13479"/>
    <tableColumn id="13490" xr3:uid="{9C9FFCAE-7F65-4995-93FD-9D5F2ED317AF}" name="Column13480"/>
    <tableColumn id="13491" xr3:uid="{E422F124-96A9-4ED4-BC59-4FD6D3A18792}" name="Column13481"/>
    <tableColumn id="13492" xr3:uid="{6AF83F60-4663-43CE-8D1C-5C88341C3023}" name="Column13482"/>
    <tableColumn id="13493" xr3:uid="{2C96A7E9-B1B5-4B07-9613-19DBD3935D9F}" name="Column13483"/>
    <tableColumn id="13494" xr3:uid="{2DCCF94B-62CF-47DF-B3E1-281974999204}" name="Column13484"/>
    <tableColumn id="13495" xr3:uid="{961E8CB0-6DCE-471C-887F-6298F6D275BE}" name="Column13485"/>
    <tableColumn id="13496" xr3:uid="{F246A705-1DBA-4BDE-84F7-478119DE9910}" name="Column13486"/>
    <tableColumn id="13497" xr3:uid="{1EF2082F-E31C-4B65-A103-6C82BF80FCDD}" name="Column13487"/>
    <tableColumn id="13498" xr3:uid="{9C4EA5B5-2E76-440E-A341-FBEA8B23F35E}" name="Column13488"/>
    <tableColumn id="13499" xr3:uid="{302EE3AC-2A9A-474F-A679-9DF367A33EF1}" name="Column13489"/>
    <tableColumn id="13500" xr3:uid="{D3316F0A-4791-420C-8809-6D02AF7B31EA}" name="Column13490"/>
    <tableColumn id="13501" xr3:uid="{A1A697DA-88FE-4A54-9927-718437518499}" name="Column13491"/>
    <tableColumn id="13502" xr3:uid="{D0A52FBE-5ED6-4F77-95D9-92C51785A64C}" name="Column13492"/>
    <tableColumn id="13503" xr3:uid="{FA777ECE-1D29-466B-AE50-EB5C49E43E5F}" name="Column13493"/>
    <tableColumn id="13504" xr3:uid="{420FFCB8-80F8-4B87-9939-054A8EBC5600}" name="Column13494"/>
    <tableColumn id="13505" xr3:uid="{AB6722D5-E63E-4BA4-8F7F-1DFD5CD9BD4A}" name="Column13495"/>
    <tableColumn id="13506" xr3:uid="{60277363-BB5B-4F14-A710-F27385EA29AA}" name="Column13496"/>
    <tableColumn id="13507" xr3:uid="{448BB125-903C-4C12-AADB-D80EF4F2E3B9}" name="Column13497"/>
    <tableColumn id="13508" xr3:uid="{1C1FBED9-F9C9-40A2-A0E6-2B58A8F622F2}" name="Column13498"/>
    <tableColumn id="13509" xr3:uid="{B7521AD0-C921-4F53-B2B9-B9B0B42AADA2}" name="Column13499"/>
    <tableColumn id="13510" xr3:uid="{B42F4D80-1436-4F5A-9E31-6E63FBAA4AF2}" name="Column13500"/>
    <tableColumn id="13511" xr3:uid="{7C1DA798-11FF-45E2-9FF1-8B966366FBE6}" name="Column13501"/>
    <tableColumn id="13512" xr3:uid="{E812CA01-F661-4DE0-8542-114BA4DA4FD8}" name="Column13502"/>
    <tableColumn id="13513" xr3:uid="{E886E5B1-D611-4DA5-B458-E4FEC6ADB065}" name="Column13503"/>
    <tableColumn id="13514" xr3:uid="{CFDE2288-5444-409E-BF8E-81D6691BC778}" name="Column13504"/>
    <tableColumn id="13515" xr3:uid="{C7750EBE-49B2-4CE2-A162-846BECD3D425}" name="Column13505"/>
    <tableColumn id="13516" xr3:uid="{2979D069-7AA5-4340-9627-107DDB45251E}" name="Column13506"/>
    <tableColumn id="13517" xr3:uid="{B16DDFCC-6BE9-4E1A-86FF-2322ECB3D307}" name="Column13507"/>
    <tableColumn id="13518" xr3:uid="{C8D667EB-47E5-41FB-9FD8-F7D738DE74E0}" name="Column13508"/>
    <tableColumn id="13519" xr3:uid="{6A9396F6-B44D-48B5-BB56-6372FB42F45B}" name="Column13509"/>
    <tableColumn id="13520" xr3:uid="{8B25AD81-F6D6-4E3B-92F9-D178E99E4E42}" name="Column13510"/>
    <tableColumn id="13521" xr3:uid="{D19D9160-D78A-4DC0-A551-1C2EACC0CFF3}" name="Column13511"/>
    <tableColumn id="13522" xr3:uid="{E2FEC00A-CA3C-4264-B323-2868C0D9486E}" name="Column13512"/>
    <tableColumn id="13523" xr3:uid="{E2ACC6FC-88E6-47F6-A955-B80CC1385C02}" name="Column13513"/>
    <tableColumn id="13524" xr3:uid="{84403EC0-D777-4558-AC33-6FA19CA31253}" name="Column13514"/>
    <tableColumn id="13525" xr3:uid="{CD858137-3F91-435B-A279-E15EC431F5C6}" name="Column13515"/>
    <tableColumn id="13526" xr3:uid="{EA7AC60B-8CE9-4F69-B773-D111EDBB4246}" name="Column13516"/>
    <tableColumn id="13527" xr3:uid="{D29B70DF-19F8-454A-96E4-834F09793BEB}" name="Column13517"/>
    <tableColumn id="13528" xr3:uid="{633DA68B-242F-4289-B50D-F642B8497355}" name="Column13518"/>
    <tableColumn id="13529" xr3:uid="{F4392D77-245B-425B-BBFD-24003346CA13}" name="Column13519"/>
    <tableColumn id="13530" xr3:uid="{D03EDB51-D604-45A8-8C76-60E1659DF981}" name="Column13520"/>
    <tableColumn id="13531" xr3:uid="{21A05E14-E354-4BC1-BB74-52DF683FF3B1}" name="Column13521"/>
    <tableColumn id="13532" xr3:uid="{43492D11-3AD4-4DFD-A74C-B1E7C366A812}" name="Column13522"/>
    <tableColumn id="13533" xr3:uid="{3F1B9FDE-8BCD-4EF6-A04B-98EDAFFB78BE}" name="Column13523"/>
    <tableColumn id="13534" xr3:uid="{25A09E67-D40F-4027-BB38-AA571856FE61}" name="Column13524"/>
    <tableColumn id="13535" xr3:uid="{8230FF73-E8F0-4F40-988D-1377624F280B}" name="Column13525"/>
    <tableColumn id="13536" xr3:uid="{68A3828E-C73A-4C7A-8215-BF2B2668ED57}" name="Column13526"/>
    <tableColumn id="13537" xr3:uid="{7928AAC5-3028-411C-959B-2F0D44D657A3}" name="Column13527"/>
    <tableColumn id="13538" xr3:uid="{DDC7C2E0-280F-4B61-B87E-F7F55F9F80E8}" name="Column13528"/>
    <tableColumn id="13539" xr3:uid="{80CEB41B-38F4-4F6A-A320-57A1B8D2EA68}" name="Column13529"/>
    <tableColumn id="13540" xr3:uid="{4EC3735A-3593-4E3B-A2FE-CB432CCEC38A}" name="Column13530"/>
    <tableColumn id="13541" xr3:uid="{55F7F1B4-9188-4854-BC57-6AC0CF7C0F5D}" name="Column13531"/>
    <tableColumn id="13542" xr3:uid="{E90CCE4E-6DF4-4A41-B6E7-ECB78939707F}" name="Column13532"/>
    <tableColumn id="13543" xr3:uid="{C26DB08B-99A6-4C0F-A0CB-893BC7360E9B}" name="Column13533"/>
    <tableColumn id="13544" xr3:uid="{22520D50-E941-45B2-8D87-30FDF32A6C93}" name="Column13534"/>
    <tableColumn id="13545" xr3:uid="{86C513CA-FFB6-46CE-8313-93AD126A6F9A}" name="Column13535"/>
    <tableColumn id="13546" xr3:uid="{882E3385-5B74-4D21-9EC1-CDD2E47ACDF4}" name="Column13536"/>
    <tableColumn id="13547" xr3:uid="{EE12349A-7A3E-4C08-B15D-9E02877BEF39}" name="Column13537"/>
    <tableColumn id="13548" xr3:uid="{8F6BD222-D134-44A1-BEE0-947A8D48AE93}" name="Column13538"/>
    <tableColumn id="13549" xr3:uid="{8CF35A77-E47D-40BB-A909-BFCAFE6228AA}" name="Column13539"/>
    <tableColumn id="13550" xr3:uid="{041DBAF7-3637-445A-9D3C-F9701E578B7A}" name="Column13540"/>
    <tableColumn id="13551" xr3:uid="{DC816711-3081-4D25-9073-641910E444CD}" name="Column13541"/>
    <tableColumn id="13552" xr3:uid="{47CECE1C-ED18-4B26-9061-20405AD57059}" name="Column13542"/>
    <tableColumn id="13553" xr3:uid="{F8A863FC-4956-4DC6-9FA0-921F614A35BF}" name="Column13543"/>
    <tableColumn id="13554" xr3:uid="{13A5B2ED-8E57-4C37-978B-3087A434206D}" name="Column13544"/>
    <tableColumn id="13555" xr3:uid="{B79A4B72-FBA0-4892-9E84-AA6DB333AD4B}" name="Column13545"/>
    <tableColumn id="13556" xr3:uid="{0961D8D0-3052-45D2-9E14-8F5841643509}" name="Column13546"/>
    <tableColumn id="13557" xr3:uid="{20B6EB4C-DB6D-4AE9-B0AB-D11B47D9C946}" name="Column13547"/>
    <tableColumn id="13558" xr3:uid="{93575227-FA23-4A54-B1BC-9BD15796DBA9}" name="Column13548"/>
    <tableColumn id="13559" xr3:uid="{73F290B3-B59A-4BFB-958A-E1D3F7FB00D8}" name="Column13549"/>
    <tableColumn id="13560" xr3:uid="{8214B29C-E7A3-49FA-98A6-1449393BC57E}" name="Column13550"/>
    <tableColumn id="13561" xr3:uid="{01310F10-337E-424D-905D-EE12151A40AA}" name="Column13551"/>
    <tableColumn id="13562" xr3:uid="{1E1B4BE8-531A-4275-A064-EF109E584924}" name="Column13552"/>
    <tableColumn id="13563" xr3:uid="{165C5E64-F5F8-4A75-902B-523EB8449418}" name="Column13553"/>
    <tableColumn id="13564" xr3:uid="{21FC2D48-23C8-4137-870C-9E508BD0207E}" name="Column13554"/>
    <tableColumn id="13565" xr3:uid="{B2F84D6E-0D5F-48B5-8A30-CE0F0AFCEB21}" name="Column13555"/>
    <tableColumn id="13566" xr3:uid="{6C7502ED-D45A-43F0-BF5E-5230014D9136}" name="Column13556"/>
    <tableColumn id="13567" xr3:uid="{D4B5AECD-94D3-4646-818F-4135AEBFBF90}" name="Column13557"/>
    <tableColumn id="13568" xr3:uid="{2AE24293-88BF-4F35-B6C8-070D43DB92ED}" name="Column13558"/>
    <tableColumn id="13569" xr3:uid="{BE5201D1-367D-473B-903A-98D64335A75D}" name="Column13559"/>
    <tableColumn id="13570" xr3:uid="{F6910F59-27F2-41DA-A033-7EB72230F578}" name="Column13560"/>
    <tableColumn id="13571" xr3:uid="{10087D63-91C9-4140-B600-846316380731}" name="Column13561"/>
    <tableColumn id="13572" xr3:uid="{33582B31-0EBD-4DBC-B70F-07FB0533ED6D}" name="Column13562"/>
    <tableColumn id="13573" xr3:uid="{B5BD2F31-5A6A-472B-873D-968F853010BD}" name="Column13563"/>
    <tableColumn id="13574" xr3:uid="{11D29FCA-7FC2-4403-A164-83242EF313A5}" name="Column13564"/>
    <tableColumn id="13575" xr3:uid="{A65C458F-D29D-495F-B131-78B360462E62}" name="Column13565"/>
    <tableColumn id="13576" xr3:uid="{4F8077DD-4B94-4C26-9AD6-9E450A8CE794}" name="Column13566"/>
    <tableColumn id="13577" xr3:uid="{D4FAF81D-6A06-4BC6-90B1-6F18487F9C0B}" name="Column13567"/>
    <tableColumn id="13578" xr3:uid="{0FCE3990-0FC3-49D3-A135-3E8E53DA7DD9}" name="Column13568"/>
    <tableColumn id="13579" xr3:uid="{D33F8137-7597-4102-9502-13C4CD9BE755}" name="Column13569"/>
    <tableColumn id="13580" xr3:uid="{FACB42ED-111A-4B4E-9037-D758CB28D0C9}" name="Column13570"/>
    <tableColumn id="13581" xr3:uid="{AE8B531C-3C21-40C1-9AFE-F56FF8B89096}" name="Column13571"/>
    <tableColumn id="13582" xr3:uid="{57453A4E-E274-4294-A33F-19A369B20470}" name="Column13572"/>
    <tableColumn id="13583" xr3:uid="{8C5FBC31-5B23-4627-B65F-B95E292D5CE6}" name="Column13573"/>
    <tableColumn id="13584" xr3:uid="{842222F1-0B87-4F86-B388-9B166BE1E420}" name="Column13574"/>
    <tableColumn id="13585" xr3:uid="{C9668BF2-52E1-41FA-A204-054007069099}" name="Column13575"/>
    <tableColumn id="13586" xr3:uid="{2F7CDA37-A7DC-4889-9272-891970819B5D}" name="Column13576"/>
    <tableColumn id="13587" xr3:uid="{0DE470B6-707C-46A6-8A50-22DE0619B15D}" name="Column13577"/>
    <tableColumn id="13588" xr3:uid="{CCF7841F-AC6C-4AE0-8E95-A6E131759888}" name="Column13578"/>
    <tableColumn id="13589" xr3:uid="{75AD0CA7-754F-4BB7-9D49-5CBAA07E35CA}" name="Column13579"/>
    <tableColumn id="13590" xr3:uid="{AC262119-D068-49CE-935F-8B60AA4737FF}" name="Column13580"/>
    <tableColumn id="13591" xr3:uid="{35EC0F4D-3C5E-48B5-BBC2-C102ACAEA5F0}" name="Column13581"/>
    <tableColumn id="13592" xr3:uid="{72B77396-AA19-4881-807C-D4B4F04F379B}" name="Column13582"/>
    <tableColumn id="13593" xr3:uid="{2220031D-5126-48DC-8403-9A3CE8947BF0}" name="Column13583"/>
    <tableColumn id="13594" xr3:uid="{C9B133A6-371C-48C5-9788-817E3FE7BC00}" name="Column13584"/>
    <tableColumn id="13595" xr3:uid="{FEF6528C-A171-4476-9B6F-B502B5721DC8}" name="Column13585"/>
    <tableColumn id="13596" xr3:uid="{AEA46CCD-A897-4A92-ACE4-6FD519195411}" name="Column13586"/>
    <tableColumn id="13597" xr3:uid="{9F5AA61C-4750-4062-9A30-B30E3FB0303A}" name="Column13587"/>
    <tableColumn id="13598" xr3:uid="{0F904644-A086-4D9A-9656-B100F581AFD3}" name="Column13588"/>
    <tableColumn id="13599" xr3:uid="{90BF99CC-7CF5-4624-9DAF-5E8FAD65AFDE}" name="Column13589"/>
    <tableColumn id="13600" xr3:uid="{6218F921-95BC-4262-A0CA-955F42DFC77C}" name="Column13590"/>
    <tableColumn id="13601" xr3:uid="{332092C5-A50B-4037-B83F-97EC758FC4D0}" name="Column13591"/>
    <tableColumn id="13602" xr3:uid="{27687A3A-0B24-4CF4-A57F-C88894271CB5}" name="Column13592"/>
    <tableColumn id="13603" xr3:uid="{FFD9A3AF-CF48-4BCB-B27F-D4E11BD424F8}" name="Column13593"/>
    <tableColumn id="13604" xr3:uid="{4F95C884-9E36-41AC-A9CA-4D379E82DE98}" name="Column13594"/>
    <tableColumn id="13605" xr3:uid="{16CE66DA-94C9-465B-AAE4-8DBC5A65D5A7}" name="Column13595"/>
    <tableColumn id="13606" xr3:uid="{A647B005-1633-4D65-9675-740D0DCF498C}" name="Column13596"/>
    <tableColumn id="13607" xr3:uid="{5CEC0E64-BB7B-4C3D-BE61-4EBC20BBBC09}" name="Column13597"/>
    <tableColumn id="13608" xr3:uid="{DB3717FD-6455-4E31-AA44-557997C27037}" name="Column13598"/>
    <tableColumn id="13609" xr3:uid="{1A541E6C-610E-444C-BB10-674BB417B864}" name="Column13599"/>
    <tableColumn id="13610" xr3:uid="{FE2CA48D-8C0D-41BE-8EA7-2493E5588F8B}" name="Column13600"/>
    <tableColumn id="13611" xr3:uid="{48251171-0432-4100-8FAC-4B9DACE8B909}" name="Column13601"/>
    <tableColumn id="13612" xr3:uid="{EE26B4A8-7147-4D0C-9C19-96EF2CDAC4B8}" name="Column13602"/>
    <tableColumn id="13613" xr3:uid="{DD0A6DE6-39D4-4F32-9EE1-1C4C2A38B4B7}" name="Column13603"/>
    <tableColumn id="13614" xr3:uid="{8829E286-3434-488F-B5AC-74C00BFDD831}" name="Column13604"/>
    <tableColumn id="13615" xr3:uid="{41DB10CC-FE36-4024-A9FF-C28679EA5561}" name="Column13605"/>
    <tableColumn id="13616" xr3:uid="{91BAA9E2-3133-48DB-83C8-FF5FA65AED44}" name="Column13606"/>
    <tableColumn id="13617" xr3:uid="{0E59257F-765E-468A-9186-ECF22F7F5109}" name="Column13607"/>
    <tableColumn id="13618" xr3:uid="{4693BCBE-F8B9-4D74-BF37-EACE3C69D21C}" name="Column13608"/>
    <tableColumn id="13619" xr3:uid="{D4AC4D3A-650A-4063-B378-7AEEEAC0CF96}" name="Column13609"/>
    <tableColumn id="13620" xr3:uid="{26F4E6F6-1C88-49F9-BF46-EFCF2841614B}" name="Column13610"/>
    <tableColumn id="13621" xr3:uid="{AF6FFF5F-2CE5-461E-9113-3F1A6D01C9D8}" name="Column13611"/>
    <tableColumn id="13622" xr3:uid="{92B37C7E-CDA4-4D0A-A9CE-80840C1B5537}" name="Column13612"/>
    <tableColumn id="13623" xr3:uid="{5E16EF38-0755-4AD1-886F-FA50458769AD}" name="Column13613"/>
    <tableColumn id="13624" xr3:uid="{7DDFEC77-9CD0-4CDB-8A07-F411D0EE3CA7}" name="Column13614"/>
    <tableColumn id="13625" xr3:uid="{CA6ABFCD-BC93-49DA-AB94-C413A23D6294}" name="Column13615"/>
    <tableColumn id="13626" xr3:uid="{40330921-7A74-4BE7-921C-06A3BDBFE32A}" name="Column13616"/>
    <tableColumn id="13627" xr3:uid="{069D9B0E-0A68-4E0C-872C-8D4FFC820596}" name="Column13617"/>
    <tableColumn id="13628" xr3:uid="{44485A49-EF0F-4973-96D2-BEC48C5A8E82}" name="Column13618"/>
    <tableColumn id="13629" xr3:uid="{DFDB54D6-E8D3-451C-9BF1-9A305BBBF0EF}" name="Column13619"/>
    <tableColumn id="13630" xr3:uid="{532876B6-D5D0-4A2E-A97D-DE27F1010C9F}" name="Column13620"/>
    <tableColumn id="13631" xr3:uid="{D62281E9-6B7F-48AC-AA83-C91590A67CAE}" name="Column13621"/>
    <tableColumn id="13632" xr3:uid="{8B0341E5-685B-408A-8805-4BC0E5246D58}" name="Column13622"/>
    <tableColumn id="13633" xr3:uid="{DA3D78F4-088A-41C6-8669-9DEB57495EC6}" name="Column13623"/>
    <tableColumn id="13634" xr3:uid="{5356E114-6EEF-4BE0-805A-15DAAA5D98BB}" name="Column13624"/>
    <tableColumn id="13635" xr3:uid="{CB7B65B8-DEEB-4689-9E5F-98CB873B6F8B}" name="Column13625"/>
    <tableColumn id="13636" xr3:uid="{3FF7FE36-E9C2-47DD-B126-4FEACD2C7C4C}" name="Column13626"/>
    <tableColumn id="13637" xr3:uid="{766E3EE0-6EA0-4076-AC70-37C696A06C7A}" name="Column13627"/>
    <tableColumn id="13638" xr3:uid="{424D7808-FDC6-4618-96E2-30FF1A534581}" name="Column13628"/>
    <tableColumn id="13639" xr3:uid="{134EBABB-A991-4308-82E4-683D0671F263}" name="Column13629"/>
    <tableColumn id="13640" xr3:uid="{90B2B42E-3ACF-42F3-8DA9-3890D7731649}" name="Column13630"/>
    <tableColumn id="13641" xr3:uid="{914F59AF-BD65-40F5-9FF7-BD76B5FC2A9F}" name="Column13631"/>
    <tableColumn id="13642" xr3:uid="{46C08F90-EE93-47C5-85FA-3DEEF12A3CF8}" name="Column13632"/>
    <tableColumn id="13643" xr3:uid="{116C7140-39B6-4250-B81D-C0198971AE03}" name="Column13633"/>
    <tableColumn id="13644" xr3:uid="{08443A93-C378-4103-91E6-BD08F7807B06}" name="Column13634"/>
    <tableColumn id="13645" xr3:uid="{4A294A2F-6912-40E0-9FBC-B65FCB963C6F}" name="Column13635"/>
    <tableColumn id="13646" xr3:uid="{5FB06DB7-2570-47F0-810A-E96277594ACD}" name="Column13636"/>
    <tableColumn id="13647" xr3:uid="{8A4DF55F-E31E-41EF-AEDD-AFE869A3B21B}" name="Column13637"/>
    <tableColumn id="13648" xr3:uid="{812BDCEA-6BB2-4364-839D-560299082AF6}" name="Column13638"/>
    <tableColumn id="13649" xr3:uid="{BE1A40E4-7864-41B8-8CFB-E31A57A86D68}" name="Column13639"/>
    <tableColumn id="13650" xr3:uid="{62654D05-1F6D-4B93-8C54-CF1252598B0F}" name="Column13640"/>
    <tableColumn id="13651" xr3:uid="{CC11AA86-28A5-4A88-BBB8-3F692D347891}" name="Column13641"/>
    <tableColumn id="13652" xr3:uid="{1DE8E950-5D86-412B-A1B1-D693CC29CB41}" name="Column13642"/>
    <tableColumn id="13653" xr3:uid="{10CFF8D1-6DD1-4651-A25B-381244C453E7}" name="Column13643"/>
    <tableColumn id="13654" xr3:uid="{352D2E64-889A-4EA0-86DB-D0944C3CD912}" name="Column13644"/>
    <tableColumn id="13655" xr3:uid="{D5FA52FD-D9A4-42BF-9E67-9496A55419F9}" name="Column13645"/>
    <tableColumn id="13656" xr3:uid="{C5093F96-2BFE-423C-803C-258491BAA487}" name="Column13646"/>
    <tableColumn id="13657" xr3:uid="{B81ECB1E-C1EB-4C47-A333-A99756DF3560}" name="Column13647"/>
    <tableColumn id="13658" xr3:uid="{C033008C-E0F1-431C-B3D6-5C7239AE09CA}" name="Column13648"/>
    <tableColumn id="13659" xr3:uid="{616730E6-B531-4D05-8DD7-9793C5F83B8C}" name="Column13649"/>
    <tableColumn id="13660" xr3:uid="{8863A967-216A-41DF-98EE-0D04E5A2BA21}" name="Column13650"/>
    <tableColumn id="13661" xr3:uid="{98304285-45A2-485C-A890-D477C23F4E6C}" name="Column13651"/>
    <tableColumn id="13662" xr3:uid="{7B50656E-CC71-4A8B-A44C-1857CAAFB961}" name="Column13652"/>
    <tableColumn id="13663" xr3:uid="{A4E777C5-EEFF-4881-B48B-8BD74AC38EC8}" name="Column13653"/>
    <tableColumn id="13664" xr3:uid="{78FA2672-AF27-4DAF-AE8F-4739BB883AED}" name="Column13654"/>
    <tableColumn id="13665" xr3:uid="{329DF9EE-B831-4DD7-A843-A8FB3C68B5A0}" name="Column13655"/>
    <tableColumn id="13666" xr3:uid="{B227A87F-7EB3-4CBC-AC3D-200F7311FC4A}" name="Column13656"/>
    <tableColumn id="13667" xr3:uid="{8D3796F8-2E40-40E3-B3D7-50EC4BA5248F}" name="Column13657"/>
    <tableColumn id="13668" xr3:uid="{264F8E87-2F30-4195-A3F9-A8A7EC10E35D}" name="Column13658"/>
    <tableColumn id="13669" xr3:uid="{C21F6861-751D-4D88-B93A-507DFBB8DCBE}" name="Column13659"/>
    <tableColumn id="13670" xr3:uid="{A4958DE6-CAB0-49FB-B94F-5139558037C0}" name="Column13660"/>
    <tableColumn id="13671" xr3:uid="{A2381655-8E49-4245-BCCA-4FB6CF38A936}" name="Column13661"/>
    <tableColumn id="13672" xr3:uid="{1BEB9D9A-AA6F-4EE2-BA29-562E0301E779}" name="Column13662"/>
    <tableColumn id="13673" xr3:uid="{2B823631-85F8-47B6-968E-DA70E054D3F9}" name="Column13663"/>
    <tableColumn id="13674" xr3:uid="{4B27685C-55D9-401D-8CEF-6EBE6955699F}" name="Column13664"/>
    <tableColumn id="13675" xr3:uid="{C7710001-BDBE-474D-8FB4-7F03EEF1B53D}" name="Column13665"/>
    <tableColumn id="13676" xr3:uid="{2D6AE491-283B-4E92-A54E-AC8A6E6768ED}" name="Column13666"/>
    <tableColumn id="13677" xr3:uid="{E0ABE042-89AB-425B-AF24-6529A4A56548}" name="Column13667"/>
    <tableColumn id="13678" xr3:uid="{72EADA7F-628C-4AC3-971C-F059E03159C7}" name="Column13668"/>
    <tableColumn id="13679" xr3:uid="{8B340CEC-A064-486D-8FE1-E4056B60FA15}" name="Column13669"/>
    <tableColumn id="13680" xr3:uid="{5C9642E1-F282-4635-92C2-9B83912AD385}" name="Column13670"/>
    <tableColumn id="13681" xr3:uid="{4CA16DC4-F202-43E8-8718-94F85D64FF10}" name="Column13671"/>
    <tableColumn id="13682" xr3:uid="{1E7F6BA0-647A-4CA6-92C9-DA1B46B99A7D}" name="Column13672"/>
    <tableColumn id="13683" xr3:uid="{3E367C01-D572-4A06-90E8-395ADE8CB198}" name="Column13673"/>
    <tableColumn id="13684" xr3:uid="{EC3B2264-E3E2-4EC8-A8A0-627D6D0CEE60}" name="Column13674"/>
    <tableColumn id="13685" xr3:uid="{C4F1F638-EEEB-4101-862B-27C2FEDAEA3F}" name="Column13675"/>
    <tableColumn id="13686" xr3:uid="{3B8244CE-1BE5-4016-B327-DEDD5604969A}" name="Column13676"/>
    <tableColumn id="13687" xr3:uid="{F550CBBE-5153-4417-80F4-9F4C85EB07AE}" name="Column13677"/>
    <tableColumn id="13688" xr3:uid="{C3541FA1-816A-4DA6-8A99-9C6A78C734E6}" name="Column13678"/>
    <tableColumn id="13689" xr3:uid="{42AF8F55-6628-4655-934A-22847572BE93}" name="Column13679"/>
    <tableColumn id="13690" xr3:uid="{153AB062-5162-422E-BCDB-CC180382B715}" name="Column13680"/>
    <tableColumn id="13691" xr3:uid="{F965AEDC-5ADA-468D-A6D1-4ECE6B8347E3}" name="Column13681"/>
    <tableColumn id="13692" xr3:uid="{6FB9E5EC-F1F6-43A6-BF4E-0A87FFB1E98B}" name="Column13682"/>
    <tableColumn id="13693" xr3:uid="{C874FF99-616F-454D-866B-F8EEBE206EC3}" name="Column13683"/>
    <tableColumn id="13694" xr3:uid="{46936C5A-7022-45AC-89E1-6810ACC0BA7C}" name="Column13684"/>
    <tableColumn id="13695" xr3:uid="{624C22D1-F16D-491D-8DC5-5DB00F64C744}" name="Column13685"/>
    <tableColumn id="13696" xr3:uid="{BF71A8AE-EC23-45AC-A3B8-3DC0977774CF}" name="Column13686"/>
    <tableColumn id="13697" xr3:uid="{B5C5FCB2-093B-4314-B5BC-8F74E5D6FFC4}" name="Column13687"/>
    <tableColumn id="13698" xr3:uid="{2FCFA046-4C85-44AE-B336-B26252ADD12D}" name="Column13688"/>
    <tableColumn id="13699" xr3:uid="{FCAA0821-24A0-4FB9-84A3-7B8DC0997482}" name="Column13689"/>
    <tableColumn id="13700" xr3:uid="{A6DA55A9-7E6B-4AC0-B0C1-94C7A19E4298}" name="Column13690"/>
    <tableColumn id="13701" xr3:uid="{C3236237-75E8-4695-A2D8-1562064095A7}" name="Column13691"/>
    <tableColumn id="13702" xr3:uid="{E6D760DF-397B-4C77-AE87-B10715020C87}" name="Column13692"/>
    <tableColumn id="13703" xr3:uid="{6E05A0E8-7DC4-4136-9B7B-BEF8ABD40B6A}" name="Column13693"/>
    <tableColumn id="13704" xr3:uid="{F147A12D-6EAB-4CC8-AF22-7233162C535F}" name="Column13694"/>
    <tableColumn id="13705" xr3:uid="{C6CD3C81-7CAC-4429-A0D0-765007FC7E03}" name="Column13695"/>
    <tableColumn id="13706" xr3:uid="{677BB091-790D-40D1-8C07-E4F2E390381D}" name="Column13696"/>
    <tableColumn id="13707" xr3:uid="{FAF43458-BA35-425B-B11D-80DBACAACDC8}" name="Column13697"/>
    <tableColumn id="13708" xr3:uid="{F893BBF8-8503-4778-81D9-11F55B45F67B}" name="Column13698"/>
    <tableColumn id="13709" xr3:uid="{44FD2143-13B9-40D2-9C9B-7BB0E366BA1E}" name="Column13699"/>
    <tableColumn id="13710" xr3:uid="{37092180-0D5E-49CB-8207-001B7E3FB756}" name="Column13700"/>
    <tableColumn id="13711" xr3:uid="{686F9109-04DA-493C-A545-D5BD16B342C4}" name="Column13701"/>
    <tableColumn id="13712" xr3:uid="{45DDFEA3-CC57-4DC6-8CDF-CA35E08D802F}" name="Column13702"/>
    <tableColumn id="13713" xr3:uid="{77168222-FE40-47C8-A8D9-A6437E0DC19B}" name="Column13703"/>
    <tableColumn id="13714" xr3:uid="{B24DE785-F0BA-4DBE-9F70-181664B61F1B}" name="Column13704"/>
    <tableColumn id="13715" xr3:uid="{B7D273E1-13BA-47CE-A0FA-F45D0BD21668}" name="Column13705"/>
    <tableColumn id="13716" xr3:uid="{F01DE524-23F8-4D58-904E-9B85130ADBB9}" name="Column13706"/>
    <tableColumn id="13717" xr3:uid="{CFE34DA4-ECE1-45C0-B9C1-A58E8950C759}" name="Column13707"/>
    <tableColumn id="13718" xr3:uid="{FF1EB9DE-53EB-4ED7-8681-C90A7CB655AC}" name="Column13708"/>
    <tableColumn id="13719" xr3:uid="{5B29B33F-0F5A-4A31-A2E5-7EF658BE6057}" name="Column13709"/>
    <tableColumn id="13720" xr3:uid="{92EA95F9-E0AB-4BBA-9292-443DAF0C67B3}" name="Column13710"/>
    <tableColumn id="13721" xr3:uid="{CD46CE02-C70E-4CA7-B024-86254C721514}" name="Column13711"/>
    <tableColumn id="13722" xr3:uid="{9D9917E5-A5F2-4280-B2B7-3DDB4D933005}" name="Column13712"/>
    <tableColumn id="13723" xr3:uid="{A4E2470B-6868-4093-96B9-6CDA4673A276}" name="Column13713"/>
    <tableColumn id="13724" xr3:uid="{5CC25033-DD42-4B34-A728-543FF32C038D}" name="Column13714"/>
    <tableColumn id="13725" xr3:uid="{6468B6E6-3077-4C6A-9D84-AE1505B4CD81}" name="Column13715"/>
    <tableColumn id="13726" xr3:uid="{A9DAD0B0-9F20-4C51-BA64-F54100266912}" name="Column13716"/>
    <tableColumn id="13727" xr3:uid="{B01E66C9-1D84-4EE4-BDAF-F60477D42B49}" name="Column13717"/>
    <tableColumn id="13728" xr3:uid="{634587DF-289E-494E-9225-8C729CE71C67}" name="Column13718"/>
    <tableColumn id="13729" xr3:uid="{2C1DBC54-5628-4AE4-BD10-CA0BE43F63C1}" name="Column13719"/>
    <tableColumn id="13730" xr3:uid="{9AB40856-8325-4B30-95B2-82C0D225BDCA}" name="Column13720"/>
    <tableColumn id="13731" xr3:uid="{1543B353-9B71-4A50-AA52-786678D4893C}" name="Column13721"/>
    <tableColumn id="13732" xr3:uid="{8EEB4A3A-1663-4E50-BB45-A87CF3502E6F}" name="Column13722"/>
    <tableColumn id="13733" xr3:uid="{7F2A00D6-9ED8-4C93-946E-F0C5C4CA666E}" name="Column13723"/>
    <tableColumn id="13734" xr3:uid="{2E30C09E-EF2A-40AE-9CEA-BB4102FCD582}" name="Column13724"/>
    <tableColumn id="13735" xr3:uid="{7D8126F0-FDB1-40A4-B1F1-F011026EC164}" name="Column13725"/>
    <tableColumn id="13736" xr3:uid="{00293737-8671-4356-B039-12C56DC25934}" name="Column13726"/>
    <tableColumn id="13737" xr3:uid="{59937E72-E36C-483F-93D6-9EF7AF9AB5F0}" name="Column13727"/>
    <tableColumn id="13738" xr3:uid="{6F06C7A4-0AC4-41F9-B2E3-29254FF9435C}" name="Column13728"/>
    <tableColumn id="13739" xr3:uid="{44448D98-7EC2-48F7-B8E7-CBD030CAB2A9}" name="Column13729"/>
    <tableColumn id="13740" xr3:uid="{2C0712D6-6735-424D-8552-97A26B1906D7}" name="Column13730"/>
    <tableColumn id="13741" xr3:uid="{E8619FE4-A261-4A92-AC4E-809ABA843F29}" name="Column13731"/>
    <tableColumn id="13742" xr3:uid="{CC0FC0A5-4B1F-4079-AE30-74D1D5793363}" name="Column13732"/>
    <tableColumn id="13743" xr3:uid="{922BD292-71F2-4A90-A4AB-7FF7FF77F851}" name="Column13733"/>
    <tableColumn id="13744" xr3:uid="{82AA9CEB-F670-4A6D-B76F-D0217894B27B}" name="Column13734"/>
    <tableColumn id="13745" xr3:uid="{036FBCA7-0796-43F3-9641-5F76D724B1FB}" name="Column13735"/>
    <tableColumn id="13746" xr3:uid="{25C3FA47-5871-447C-978F-56DED7B612D1}" name="Column13736"/>
    <tableColumn id="13747" xr3:uid="{4FF27E12-990A-45E5-A60E-D740A916AF15}" name="Column13737"/>
    <tableColumn id="13748" xr3:uid="{6DE414FD-6C4D-4F64-BEFA-D9E3A011F806}" name="Column13738"/>
    <tableColumn id="13749" xr3:uid="{CA0F61CC-D014-4620-BFD2-D5EF609F67E2}" name="Column13739"/>
    <tableColumn id="13750" xr3:uid="{D08B7932-4EAC-4C8E-841E-4008AA9F436F}" name="Column13740"/>
    <tableColumn id="13751" xr3:uid="{EF8A223A-876B-4036-B58B-85BF201BEB7F}" name="Column13741"/>
    <tableColumn id="13752" xr3:uid="{5C242B1D-8D54-47D8-B241-680A47A829FF}" name="Column13742"/>
    <tableColumn id="13753" xr3:uid="{330B043D-B8D3-49CB-A4B4-E416E0C16CD5}" name="Column13743"/>
    <tableColumn id="13754" xr3:uid="{95CC55BE-9919-4A4A-B247-817C72E109E9}" name="Column13744"/>
    <tableColumn id="13755" xr3:uid="{FBA4FB22-5850-44D5-BD45-8710C47732DD}" name="Column13745"/>
    <tableColumn id="13756" xr3:uid="{8EF4C112-56E6-4CA8-A153-0C9353238668}" name="Column13746"/>
    <tableColumn id="13757" xr3:uid="{2B7E7917-8C8A-47F2-866B-29F2D46992E2}" name="Column13747"/>
    <tableColumn id="13758" xr3:uid="{D90B27E0-73AF-4FA2-9EAC-2C89EB0F60C8}" name="Column13748"/>
    <tableColumn id="13759" xr3:uid="{A9FCDB81-8BA7-43AC-8EE6-60DA361DF1AC}" name="Column13749"/>
    <tableColumn id="13760" xr3:uid="{48EE22BA-13D6-47B3-A01A-4A69A45CBB50}" name="Column13750"/>
    <tableColumn id="13761" xr3:uid="{E5910EA2-D310-4EB6-B40A-5D6A2D8F20FB}" name="Column13751"/>
    <tableColumn id="13762" xr3:uid="{E3189352-1192-4509-8856-588901D68A63}" name="Column13752"/>
    <tableColumn id="13763" xr3:uid="{0E51732D-8C93-4E58-8936-303CDFD0419E}" name="Column13753"/>
    <tableColumn id="13764" xr3:uid="{86AD858E-4699-49C1-95D4-F0D4E6196E82}" name="Column13754"/>
    <tableColumn id="13765" xr3:uid="{315C5F99-6553-4A18-B7F2-A501F5CAD48F}" name="Column13755"/>
    <tableColumn id="13766" xr3:uid="{69DF95F0-6AD9-4BA3-9901-BC44B685ED34}" name="Column13756"/>
    <tableColumn id="13767" xr3:uid="{2283863E-1F7E-4147-A50A-13EAED4B0659}" name="Column13757"/>
    <tableColumn id="13768" xr3:uid="{6689A8E0-01F7-48C5-A269-B280E1BA216F}" name="Column13758"/>
    <tableColumn id="13769" xr3:uid="{0ABE0FBC-B812-4C6C-87FB-895FEC521874}" name="Column13759"/>
    <tableColumn id="13770" xr3:uid="{A2BBBA03-CBD3-4133-8613-6466F55B083C}" name="Column13760"/>
    <tableColumn id="13771" xr3:uid="{96ECC67D-81D8-4041-928F-7D23685A1841}" name="Column13761"/>
    <tableColumn id="13772" xr3:uid="{747203FC-7034-4AEF-9CE2-04CDF04A011B}" name="Column13762"/>
    <tableColumn id="13773" xr3:uid="{C31D77D6-DF1B-4500-8ED5-AFE8630EDD8E}" name="Column13763"/>
    <tableColumn id="13774" xr3:uid="{37D160F6-4E2B-416E-A26D-094E6EBCB242}" name="Column13764"/>
    <tableColumn id="13775" xr3:uid="{18A7C74F-9305-45C5-8D09-C580B7954803}" name="Column13765"/>
    <tableColumn id="13776" xr3:uid="{5BF7471B-2F97-40A9-B119-E8D3A25DF4C9}" name="Column13766"/>
    <tableColumn id="13777" xr3:uid="{3693A358-C432-48A9-ACC4-E76D838D5405}" name="Column13767"/>
    <tableColumn id="13778" xr3:uid="{0273F237-A773-4473-9DB3-7C92906DACDE}" name="Column13768"/>
    <tableColumn id="13779" xr3:uid="{4ECD43DE-C70A-4CC8-B458-B7522D91EF75}" name="Column13769"/>
    <tableColumn id="13780" xr3:uid="{66F82462-F661-4DC3-9F44-0A0822485629}" name="Column13770"/>
    <tableColumn id="13781" xr3:uid="{A1658075-A73E-4EAB-855D-B6E60BBAB373}" name="Column13771"/>
    <tableColumn id="13782" xr3:uid="{F0CAA2A9-63BD-4C5F-9F59-BEF21704806D}" name="Column13772"/>
    <tableColumn id="13783" xr3:uid="{2C0B15AC-66E4-462B-97AC-2F3F4FE6CCCE}" name="Column13773"/>
    <tableColumn id="13784" xr3:uid="{6BD84F5E-099C-4AB1-A092-3EFC876D14CA}" name="Column13774"/>
    <tableColumn id="13785" xr3:uid="{47933305-D0AF-417F-88D2-DB434C1A20B4}" name="Column13775"/>
    <tableColumn id="13786" xr3:uid="{C451ED27-B010-49FE-B7EC-77CAA9DCC987}" name="Column13776"/>
    <tableColumn id="13787" xr3:uid="{959AE2B6-8BA3-42A9-8E92-C643DA6566A5}" name="Column13777"/>
    <tableColumn id="13788" xr3:uid="{8C0ABAD1-E1F1-45E0-AD50-9E4285E17FC8}" name="Column13778"/>
    <tableColumn id="13789" xr3:uid="{348FB186-34AE-4079-9420-E1B306F44B23}" name="Column13779"/>
    <tableColumn id="13790" xr3:uid="{CCF02CF4-F1DB-4A5D-B3AF-8A83500F8237}" name="Column13780"/>
    <tableColumn id="13791" xr3:uid="{283D2BB4-172C-4BD4-8D58-7E4C063119C3}" name="Column13781"/>
    <tableColumn id="13792" xr3:uid="{71E2C65E-D534-4513-B835-E79E2F7A1609}" name="Column13782"/>
    <tableColumn id="13793" xr3:uid="{DEED49AE-3835-410A-A02F-C50B655BE2DD}" name="Column13783"/>
    <tableColumn id="13794" xr3:uid="{4AD3875B-1FD8-42FC-9EA9-88C3E9E183FD}" name="Column13784"/>
    <tableColumn id="13795" xr3:uid="{B9D29DF2-0773-4318-B65A-4B5CB3192F65}" name="Column13785"/>
    <tableColumn id="13796" xr3:uid="{CF1CB1F6-B23E-4852-AD70-0BA42523A89B}" name="Column13786"/>
    <tableColumn id="13797" xr3:uid="{1ABDBD2A-9EED-4E1C-92CC-54D5DFE1BF03}" name="Column13787"/>
    <tableColumn id="13798" xr3:uid="{74F1FC0F-A2AE-4DE6-9AA8-9340E31A6ADF}" name="Column13788"/>
    <tableColumn id="13799" xr3:uid="{276EDB3F-AC9D-48B5-A4E1-1CC9990CA5ED}" name="Column13789"/>
    <tableColumn id="13800" xr3:uid="{71703640-408C-4851-A5B5-D1480185E689}" name="Column13790"/>
    <tableColumn id="13801" xr3:uid="{64809FC8-BB1A-40CE-BF05-04903FF30506}" name="Column13791"/>
    <tableColumn id="13802" xr3:uid="{DA99F9DC-39BC-4DEC-A490-DDF9EFFD543F}" name="Column13792"/>
    <tableColumn id="13803" xr3:uid="{61486CF7-6255-4A9F-A3AE-35D57FC34EE7}" name="Column13793"/>
    <tableColumn id="13804" xr3:uid="{1BC47EA5-DED9-46D5-A8E2-E65A00C9359F}" name="Column13794"/>
    <tableColumn id="13805" xr3:uid="{6D2C2CED-F766-449B-9EC3-50DBECFCEAB0}" name="Column13795"/>
    <tableColumn id="13806" xr3:uid="{E83B9379-DBF9-4A20-8949-0D5B8FE263C4}" name="Column13796"/>
    <tableColumn id="13807" xr3:uid="{447B895D-3EBC-4611-BA42-EE1FEE578D82}" name="Column13797"/>
    <tableColumn id="13808" xr3:uid="{25FAAA5F-1726-446B-91C9-E039D084F18A}" name="Column13798"/>
    <tableColumn id="13809" xr3:uid="{BFA7A984-BE29-4FDB-83F4-D56F6501246D}" name="Column13799"/>
    <tableColumn id="13810" xr3:uid="{77C5C15E-F813-4086-8EF6-8D8DBE31FD89}" name="Column13800"/>
    <tableColumn id="13811" xr3:uid="{ADABED51-8738-4FB2-BC0B-653B6F500BFE}" name="Column13801"/>
    <tableColumn id="13812" xr3:uid="{134405F1-7658-4988-8706-C054060C2B82}" name="Column13802"/>
    <tableColumn id="13813" xr3:uid="{E3A2EBBB-2BC2-495A-9598-31660E766C37}" name="Column13803"/>
    <tableColumn id="13814" xr3:uid="{430F46B8-7136-412A-AD3A-DD0469CD3344}" name="Column13804"/>
    <tableColumn id="13815" xr3:uid="{48BB9C44-B479-4BF1-8561-764305C75675}" name="Column13805"/>
    <tableColumn id="13816" xr3:uid="{6B3EF180-F392-4B6A-B790-7C61DE241C40}" name="Column13806"/>
    <tableColumn id="13817" xr3:uid="{C788E829-0FA5-403D-9EC8-6FD8593691C6}" name="Column13807"/>
    <tableColumn id="13818" xr3:uid="{9B3D81F0-F1D6-40E8-8C1A-11153B9630B8}" name="Column13808"/>
    <tableColumn id="13819" xr3:uid="{B1D17F05-7E82-44A6-9AD3-1A8E8A57CF77}" name="Column13809"/>
    <tableColumn id="13820" xr3:uid="{2D61556E-B074-4145-AFBA-E461B312E80E}" name="Column13810"/>
    <tableColumn id="13821" xr3:uid="{F1A92DBF-77C3-445A-A90B-D873DE50FC1B}" name="Column13811"/>
    <tableColumn id="13822" xr3:uid="{5E975C2F-D491-4212-B500-B765DD884AFE}" name="Column13812"/>
    <tableColumn id="13823" xr3:uid="{83F1ECB2-745F-4819-9807-75C3463E57FB}" name="Column13813"/>
    <tableColumn id="13824" xr3:uid="{252F521B-C6CF-4A9B-B6A8-98B031F91BC1}" name="Column13814"/>
    <tableColumn id="13825" xr3:uid="{C11030B0-7444-4EE3-9FC0-D0C714DFC424}" name="Column13815"/>
    <tableColumn id="13826" xr3:uid="{04EF6288-7435-4F22-97BF-BE80A02D4606}" name="Column13816"/>
    <tableColumn id="13827" xr3:uid="{1DD08AE2-2D33-4B32-AC74-F4A36E07A74A}" name="Column13817"/>
    <tableColumn id="13828" xr3:uid="{E34F86A0-B2EC-418A-B5F8-33979221164A}" name="Column13818"/>
    <tableColumn id="13829" xr3:uid="{41992BC0-982F-4235-84FE-081D8DABBEF0}" name="Column13819"/>
    <tableColumn id="13830" xr3:uid="{1A477EAC-4401-4A58-8690-70BFBFC8CFB4}" name="Column13820"/>
    <tableColumn id="13831" xr3:uid="{1EF2AE47-021E-4C1A-B6A7-3D8CE2B93205}" name="Column13821"/>
    <tableColumn id="13832" xr3:uid="{286C3E2C-A30E-40F9-A545-13374537AB9B}" name="Column13822"/>
    <tableColumn id="13833" xr3:uid="{14B083B2-D858-4FBB-B590-CC7A1DDEC091}" name="Column13823"/>
    <tableColumn id="13834" xr3:uid="{FD6B7F2D-218A-4F45-8781-F065939FA6D6}" name="Column13824"/>
    <tableColumn id="13835" xr3:uid="{E39A9583-310F-4CF2-B34E-E548654658A9}" name="Column13825"/>
    <tableColumn id="13836" xr3:uid="{5ED11AEC-5663-4C4B-8EAA-27200E8302F0}" name="Column13826"/>
    <tableColumn id="13837" xr3:uid="{34925070-43A8-4F9D-A387-BA7008CFAA75}" name="Column13827"/>
    <tableColumn id="13838" xr3:uid="{8087FC1B-2EA5-4CAC-844E-40E295593318}" name="Column13828"/>
    <tableColumn id="13839" xr3:uid="{EBFACB1A-AF89-423B-B86E-B98A83F198E5}" name="Column13829"/>
    <tableColumn id="13840" xr3:uid="{493DEBAE-F3C2-4BF8-885F-BD8769572E0C}" name="Column13830"/>
    <tableColumn id="13841" xr3:uid="{BBBB230F-7582-45C2-8834-858242F2600E}" name="Column13831"/>
    <tableColumn id="13842" xr3:uid="{8C18A428-2809-4D58-8726-E816D7F4473A}" name="Column13832"/>
    <tableColumn id="13843" xr3:uid="{75B642A1-81B2-41C9-B6F4-43D1D460FBFA}" name="Column13833"/>
    <tableColumn id="13844" xr3:uid="{8BC9D8DA-6E9A-4113-B059-EB595AF3FDA4}" name="Column13834"/>
    <tableColumn id="13845" xr3:uid="{80456C60-5048-46B9-873F-2D0D8F928D33}" name="Column13835"/>
    <tableColumn id="13846" xr3:uid="{932DB3CE-270A-4330-B871-26146F8E5D4D}" name="Column13836"/>
    <tableColumn id="13847" xr3:uid="{9A055F9C-5EB9-4252-93C3-474A82A3A83D}" name="Column13837"/>
    <tableColumn id="13848" xr3:uid="{6F849069-2582-47A7-9BC1-DECDFEEA5AC7}" name="Column13838"/>
    <tableColumn id="13849" xr3:uid="{8AE6D11E-FD90-4034-8EEE-4FA68AF32A4B}" name="Column13839"/>
    <tableColumn id="13850" xr3:uid="{3CB0ED12-F2BC-4C80-8FA3-3FE59F59ACD7}" name="Column13840"/>
    <tableColumn id="13851" xr3:uid="{2B2DDBA3-D34F-42D2-8F8A-4B52C2473E9E}" name="Column13841"/>
    <tableColumn id="13852" xr3:uid="{E03C1997-08CB-4D33-8659-C1F05D5236F0}" name="Column13842"/>
    <tableColumn id="13853" xr3:uid="{D7700192-7CCB-4E02-BFF0-4A2F83B6F5B7}" name="Column13843"/>
    <tableColumn id="13854" xr3:uid="{F9BEF824-D950-4052-B837-4481E576629F}" name="Column13844"/>
    <tableColumn id="13855" xr3:uid="{46724AE9-07D5-431F-AEE6-F606A2798A6B}" name="Column13845"/>
    <tableColumn id="13856" xr3:uid="{F3BE3EC5-FED0-4720-8F10-600443E0948A}" name="Column13846"/>
    <tableColumn id="13857" xr3:uid="{017AAB26-C23F-4BB5-AB0C-B58ED7991C41}" name="Column13847"/>
    <tableColumn id="13858" xr3:uid="{4D35769E-DE20-432D-BE3B-450F2E96403E}" name="Column13848"/>
    <tableColumn id="13859" xr3:uid="{F2FD8586-518B-4F08-AB96-CC838DE3744E}" name="Column13849"/>
    <tableColumn id="13860" xr3:uid="{00065D38-E346-4F75-89A0-CD3866995155}" name="Column13850"/>
    <tableColumn id="13861" xr3:uid="{51FC8359-A298-48E9-95AC-F9C23C8169B0}" name="Column13851"/>
    <tableColumn id="13862" xr3:uid="{76F7342D-9AD2-4FFD-B78E-412CDA9258E4}" name="Column13852"/>
    <tableColumn id="13863" xr3:uid="{15A16ED4-6604-449E-BFF3-774E3462D8E6}" name="Column13853"/>
    <tableColumn id="13864" xr3:uid="{E9665001-E5B3-4547-AEB7-C428B582B71C}" name="Column13854"/>
    <tableColumn id="13865" xr3:uid="{F17B67E4-E151-4778-BFA7-7DD3F7D993F1}" name="Column13855"/>
    <tableColumn id="13866" xr3:uid="{22ADF165-2C85-4617-AC60-CC07EDF609EE}" name="Column13856"/>
    <tableColumn id="13867" xr3:uid="{B5BF7FF2-8050-4787-A12E-5C71E94F33D5}" name="Column13857"/>
    <tableColumn id="13868" xr3:uid="{360FA910-ABC3-40B4-8BB8-73428EF9A64C}" name="Column13858"/>
    <tableColumn id="13869" xr3:uid="{DF579B0F-8137-49FC-992F-2DE2CC85C807}" name="Column13859"/>
    <tableColumn id="13870" xr3:uid="{68DFA338-8148-44FF-8281-6ABF5B00D4B7}" name="Column13860"/>
    <tableColumn id="13871" xr3:uid="{C8A77536-921D-4557-9FEA-9373286276EC}" name="Column13861"/>
    <tableColumn id="13872" xr3:uid="{1AB47CC9-9AD7-42CE-823D-F8E1906781B1}" name="Column13862"/>
    <tableColumn id="13873" xr3:uid="{7904AC02-155B-4163-8B47-6E4BEEA5C2FE}" name="Column13863"/>
    <tableColumn id="13874" xr3:uid="{426BA85E-9B47-4184-831B-D331D7518BAB}" name="Column13864"/>
    <tableColumn id="13875" xr3:uid="{D92F56B3-FBE8-452A-A29A-7EC8787CBE0E}" name="Column13865"/>
    <tableColumn id="13876" xr3:uid="{3921B816-4BFF-43B3-810B-359FEF2C4F11}" name="Column13866"/>
    <tableColumn id="13877" xr3:uid="{75CF63E4-4BE8-4F10-A1A0-BEB15B8A9722}" name="Column13867"/>
    <tableColumn id="13878" xr3:uid="{F95371CB-8FC1-49E2-8229-0D30EFBC6DA9}" name="Column13868"/>
    <tableColumn id="13879" xr3:uid="{95D4C89E-73B0-423C-B151-862951255741}" name="Column13869"/>
    <tableColumn id="13880" xr3:uid="{869CCA86-D787-4FE2-A0F1-984A8C4E5D45}" name="Column13870"/>
    <tableColumn id="13881" xr3:uid="{07F873CE-8A9D-4262-9FD3-65FCE8BE16A3}" name="Column13871"/>
    <tableColumn id="13882" xr3:uid="{1BD5E566-5527-43AD-A7EF-7EB1889B575A}" name="Column13872"/>
    <tableColumn id="13883" xr3:uid="{370B9294-9A69-457D-B514-CE89D44AB226}" name="Column13873"/>
    <tableColumn id="13884" xr3:uid="{C312753B-FE87-474C-9FC5-6B6A9BBF8EDE}" name="Column13874"/>
    <tableColumn id="13885" xr3:uid="{FE49BA30-7ABA-45B1-BF03-65C35750EE63}" name="Column13875"/>
    <tableColumn id="13886" xr3:uid="{362C72D8-7023-498D-81D5-82EE6DBAADC0}" name="Column13876"/>
    <tableColumn id="13887" xr3:uid="{071DC020-B7F5-4773-B05F-6166DD4012F3}" name="Column13877"/>
    <tableColumn id="13888" xr3:uid="{360CEF4B-6BA8-422B-AC8A-FE5C6401BD64}" name="Column13878"/>
    <tableColumn id="13889" xr3:uid="{FA6D78E4-05B1-4C53-BC3F-57894DAB7C2F}" name="Column13879"/>
    <tableColumn id="13890" xr3:uid="{33AB9121-029C-4E94-A70E-A8E0014720B6}" name="Column13880"/>
    <tableColumn id="13891" xr3:uid="{1C2D97AC-D66C-41B9-AB9E-C3B70DB8A92A}" name="Column13881"/>
    <tableColumn id="13892" xr3:uid="{DB3171B4-49D2-4387-85F5-FC8220D27CF8}" name="Column13882"/>
    <tableColumn id="13893" xr3:uid="{0D442D71-E9F6-42DB-99B2-8EBFBE90603D}" name="Column13883"/>
    <tableColumn id="13894" xr3:uid="{BC166741-6368-41BC-93A2-C7C25D3D5586}" name="Column13884"/>
    <tableColumn id="13895" xr3:uid="{F923AEE9-106C-4939-A339-80F07122CE38}" name="Column13885"/>
    <tableColumn id="13896" xr3:uid="{B3900B0D-FE0F-4E8D-83B0-C76BB65CC70C}" name="Column13886"/>
    <tableColumn id="13897" xr3:uid="{ACCDD6FD-DEC1-4FD2-9F9E-44A339230C88}" name="Column13887"/>
    <tableColumn id="13898" xr3:uid="{91B815CF-450A-4881-BAA6-E63201FAA59B}" name="Column13888"/>
    <tableColumn id="13899" xr3:uid="{64EA3678-1802-441D-BCD4-CC7DED356D9D}" name="Column13889"/>
    <tableColumn id="13900" xr3:uid="{B3E8D05D-258E-4352-B46C-638782828F76}" name="Column13890"/>
    <tableColumn id="13901" xr3:uid="{D5792524-425C-42F0-9D08-0AC777CDC8E3}" name="Column13891"/>
    <tableColumn id="13902" xr3:uid="{B5F90CA4-5DC6-4E05-A115-1A9B79F7B1EB}" name="Column13892"/>
    <tableColumn id="13903" xr3:uid="{335ED655-B975-4226-A89E-02739FC57B9E}" name="Column13893"/>
    <tableColumn id="13904" xr3:uid="{5B87FDA3-B225-469E-88C1-523A84A82FE3}" name="Column13894"/>
    <tableColumn id="13905" xr3:uid="{A5EB8C31-557B-4260-883B-1C5D07F5CD20}" name="Column13895"/>
    <tableColumn id="13906" xr3:uid="{5107E1B7-FEA7-4692-BF8A-29FB3FC36EA4}" name="Column13896"/>
    <tableColumn id="13907" xr3:uid="{76C28113-C449-4D17-8079-1630EC48BE36}" name="Column13897"/>
    <tableColumn id="13908" xr3:uid="{69259353-C3E3-431F-B61C-7971A9A25011}" name="Column13898"/>
    <tableColumn id="13909" xr3:uid="{92ED8919-A38C-4769-826C-51DB55049DE9}" name="Column13899"/>
    <tableColumn id="13910" xr3:uid="{336F8464-2D2F-4555-BD87-48551480741E}" name="Column13900"/>
    <tableColumn id="13911" xr3:uid="{E7DF538A-FF8D-4DAB-8F0F-330FF4F6AA95}" name="Column13901"/>
    <tableColumn id="13912" xr3:uid="{B8DE0CC2-8BE4-461C-BDAC-0310D26CCF27}" name="Column13902"/>
    <tableColumn id="13913" xr3:uid="{8E430FF8-34EB-4670-A32A-6F235DBE32C9}" name="Column13903"/>
    <tableColumn id="13914" xr3:uid="{00D22CE1-BE59-4CB6-8237-76B14CDC7AE8}" name="Column13904"/>
    <tableColumn id="13915" xr3:uid="{AC82700F-14B6-4A0F-8AEA-5557453D953C}" name="Column13905"/>
    <tableColumn id="13916" xr3:uid="{8429C2B0-6DCA-49FB-89C6-21B9F7229173}" name="Column13906"/>
    <tableColumn id="13917" xr3:uid="{90BA0905-611D-4DE7-B9CC-F59094FB4682}" name="Column13907"/>
    <tableColumn id="13918" xr3:uid="{A621C05C-80A2-4FCB-9D21-6A3BB76A4043}" name="Column13908"/>
    <tableColumn id="13919" xr3:uid="{2C72E540-06DE-45DA-9C91-2F302CC81954}" name="Column13909"/>
    <tableColumn id="13920" xr3:uid="{4649FF63-115B-42A5-96A6-7EB59829553A}" name="Column13910"/>
    <tableColumn id="13921" xr3:uid="{21FA560A-017A-4E9C-943B-12F31BB7BE2B}" name="Column13911"/>
    <tableColumn id="13922" xr3:uid="{70644A1E-34BB-497A-85D7-77D9DF0993DC}" name="Column13912"/>
    <tableColumn id="13923" xr3:uid="{DEE07BF4-8B9B-4F05-AE30-0B6E85599F89}" name="Column13913"/>
    <tableColumn id="13924" xr3:uid="{AFD033FA-5A81-4EF0-A370-A66DD6C49010}" name="Column13914"/>
    <tableColumn id="13925" xr3:uid="{482CCFD0-AD96-4812-915D-E9632231707F}" name="Column13915"/>
    <tableColumn id="13926" xr3:uid="{BAA7DC58-05CC-43B0-83EE-CC97ADD2580C}" name="Column13916"/>
    <tableColumn id="13927" xr3:uid="{BA97AAC9-4848-4BD8-BB7B-8A765B44BC38}" name="Column13917"/>
    <tableColumn id="13928" xr3:uid="{7C9272F1-789C-4C0C-9549-92353A5A450D}" name="Column13918"/>
    <tableColumn id="13929" xr3:uid="{CA098B81-8BA3-47B9-8AB4-EEE1651FE427}" name="Column13919"/>
    <tableColumn id="13930" xr3:uid="{1CCAFC9C-9B96-4E9B-95DB-7E65B2A21A43}" name="Column13920"/>
    <tableColumn id="13931" xr3:uid="{DB25E1CD-AB7D-41E6-AAC4-168F3A674FB0}" name="Column13921"/>
    <tableColumn id="13932" xr3:uid="{3DB3760B-C4B4-463F-ABBE-16D1C22FE614}" name="Column13922"/>
    <tableColumn id="13933" xr3:uid="{CF953D20-3D0A-4CCD-B4E0-E012B74C7DD4}" name="Column13923"/>
    <tableColumn id="13934" xr3:uid="{C5B84D05-0264-433E-A219-452A97F6233C}" name="Column13924"/>
    <tableColumn id="13935" xr3:uid="{BDA3D972-CF9F-4E93-B59C-707974AA8F73}" name="Column13925"/>
    <tableColumn id="13936" xr3:uid="{ADF94CED-F002-49E1-B83F-6F9CEBD63C81}" name="Column13926"/>
    <tableColumn id="13937" xr3:uid="{CAB8F7F6-AB84-4D8A-B3CF-31A4ED3D5DA2}" name="Column13927"/>
    <tableColumn id="13938" xr3:uid="{C923D08E-F68F-484B-ABAC-0CADD6DFE5C5}" name="Column13928"/>
    <tableColumn id="13939" xr3:uid="{07DF55EF-E0D0-46D5-B7EF-FA827FB0F989}" name="Column13929"/>
    <tableColumn id="13940" xr3:uid="{277217C4-6C6A-4008-9CD6-0847C3253A00}" name="Column13930"/>
    <tableColumn id="13941" xr3:uid="{F3A7063E-1A53-403F-8257-D476C437285D}" name="Column13931"/>
    <tableColumn id="13942" xr3:uid="{62330CC8-5B9D-423C-A655-93833DD958D1}" name="Column13932"/>
    <tableColumn id="13943" xr3:uid="{6995FEF6-8C85-4CC6-B050-CAD7D389A3DB}" name="Column13933"/>
    <tableColumn id="13944" xr3:uid="{874D7176-13B4-4EE0-80D5-16492E01C135}" name="Column13934"/>
    <tableColumn id="13945" xr3:uid="{353BBBB7-6BA9-4C9A-A0A9-1AB68A04A1A0}" name="Column13935"/>
    <tableColumn id="13946" xr3:uid="{90D3C2B0-C847-4ED4-8EC9-8B96CEED919D}" name="Column13936"/>
    <tableColumn id="13947" xr3:uid="{9F70DFE8-B0F1-46FE-BE51-60A87A84193F}" name="Column13937"/>
    <tableColumn id="13948" xr3:uid="{5DB9CCF9-B4A8-4369-85AE-88640B9600E4}" name="Column13938"/>
    <tableColumn id="13949" xr3:uid="{07467763-FA3B-4D33-95CE-6BD0722F8EFF}" name="Column13939"/>
    <tableColumn id="13950" xr3:uid="{460B530F-688C-474B-AC54-51CA0F240166}" name="Column13940"/>
    <tableColumn id="13951" xr3:uid="{85AA9D37-543F-4A92-A8BA-8BED851B4F9A}" name="Column13941"/>
    <tableColumn id="13952" xr3:uid="{FCF1F6F8-3DFB-4683-9BE4-F25074454A73}" name="Column13942"/>
    <tableColumn id="13953" xr3:uid="{6932D124-5B0B-429F-BA4F-CF60FAACB2C5}" name="Column13943"/>
    <tableColumn id="13954" xr3:uid="{28DBB41C-9E12-4DBA-88C4-219013B200EA}" name="Column13944"/>
    <tableColumn id="13955" xr3:uid="{0D1929AC-314A-4467-85B6-03948438BD70}" name="Column13945"/>
    <tableColumn id="13956" xr3:uid="{D117CF91-7EC2-484E-9F01-7D9C3415E9E6}" name="Column13946"/>
    <tableColumn id="13957" xr3:uid="{5797E4BD-3C7D-4DEE-B37D-FF4C11B892B2}" name="Column13947"/>
    <tableColumn id="13958" xr3:uid="{9D553C5A-84DC-41FA-96F1-98A2C315F6D3}" name="Column13948"/>
    <tableColumn id="13959" xr3:uid="{6A0834FC-4940-468B-87F8-FC4DD3CD560D}" name="Column13949"/>
    <tableColumn id="13960" xr3:uid="{6FDF3F4C-94F2-4470-BF6C-4CE54A1C5CF5}" name="Column13950"/>
    <tableColumn id="13961" xr3:uid="{C940DFCC-A394-40C5-A19D-7FC630088CC4}" name="Column13951"/>
    <tableColumn id="13962" xr3:uid="{86BF2056-FB05-4A40-879F-37D85B4F5724}" name="Column13952"/>
    <tableColumn id="13963" xr3:uid="{0EAB7FA1-FEE1-4924-84C4-0D52F107B3F3}" name="Column13953"/>
    <tableColumn id="13964" xr3:uid="{3ADE8289-557B-406C-9766-71CD4A807193}" name="Column13954"/>
    <tableColumn id="13965" xr3:uid="{929D6E5E-9DF0-4880-A554-B7FFEFFBD3CE}" name="Column13955"/>
    <tableColumn id="13966" xr3:uid="{302E8F03-98CD-421E-8B4C-70A6EC65ED28}" name="Column13956"/>
    <tableColumn id="13967" xr3:uid="{840DA2D5-1B3D-4483-A5A7-4BFEAD82E73F}" name="Column13957"/>
    <tableColumn id="13968" xr3:uid="{85FFDAA4-9C13-491D-8839-EC8C4A5BF375}" name="Column13958"/>
    <tableColumn id="13969" xr3:uid="{EE1E2EC9-FB3F-490E-A9D0-0CE69499BA73}" name="Column13959"/>
    <tableColumn id="13970" xr3:uid="{23708E3A-9125-43E2-B190-CCF1909EE663}" name="Column13960"/>
    <tableColumn id="13971" xr3:uid="{A28EDC97-3DD8-48D8-A632-A124B68E5F93}" name="Column13961"/>
    <tableColumn id="13972" xr3:uid="{8B9FA7D2-29DE-481B-9CF6-5980217B91F7}" name="Column13962"/>
    <tableColumn id="13973" xr3:uid="{E5113937-1C3B-435E-931D-18E16AC1E844}" name="Column13963"/>
    <tableColumn id="13974" xr3:uid="{62563319-7E84-41BC-81AB-E79FB9AD566C}" name="Column13964"/>
    <tableColumn id="13975" xr3:uid="{383E797D-0C37-483F-8E44-873783E1F896}" name="Column13965"/>
    <tableColumn id="13976" xr3:uid="{DCFD13DF-0F37-4DF9-9CFA-23FEFFE30E53}" name="Column13966"/>
    <tableColumn id="13977" xr3:uid="{303FAF70-F4EC-4BB6-8240-D2320A0035A8}" name="Column13967"/>
    <tableColumn id="13978" xr3:uid="{5741CEB6-7BC8-4F62-9AEE-EF087D82F782}" name="Column13968"/>
    <tableColumn id="13979" xr3:uid="{70D74BD3-EE3C-4625-BBEE-958677584B24}" name="Column13969"/>
    <tableColumn id="13980" xr3:uid="{44536ED2-CFB4-4F3B-888D-8EABCAD3CC74}" name="Column13970"/>
    <tableColumn id="13981" xr3:uid="{7D727A5A-EACE-4515-9BA6-12F7F3D83B03}" name="Column13971"/>
    <tableColumn id="13982" xr3:uid="{3616AAD4-FE03-4DE9-A30C-CE2AAB759830}" name="Column13972"/>
    <tableColumn id="13983" xr3:uid="{02616F3A-4809-45C0-8034-E37D76F2F0AF}" name="Column13973"/>
    <tableColumn id="13984" xr3:uid="{0D76BCD4-D76B-4CF9-ABBA-74BB820BEB51}" name="Column13974"/>
    <tableColumn id="13985" xr3:uid="{077D5D22-BC13-42C5-9A07-577FED60148B}" name="Column13975"/>
    <tableColumn id="13986" xr3:uid="{B7C4441C-8DA7-4EE7-AD27-1459E7FC6EF6}" name="Column13976"/>
    <tableColumn id="13987" xr3:uid="{7930625B-DC5B-4441-95B5-AFDAD94A3F4F}" name="Column13977"/>
    <tableColumn id="13988" xr3:uid="{9003F284-E8A6-497A-9AA2-818E1ECBE218}" name="Column13978"/>
    <tableColumn id="13989" xr3:uid="{20F290D9-EEAF-4930-90E5-05D8270EE131}" name="Column13979"/>
    <tableColumn id="13990" xr3:uid="{A18E2549-461F-43CF-8781-85C9001B0D7B}" name="Column13980"/>
    <tableColumn id="13991" xr3:uid="{F0EAF83F-057F-4100-8540-55BE83951485}" name="Column13981"/>
    <tableColumn id="13992" xr3:uid="{E1AB90A5-15B4-4671-9D2D-421CCA48ED2D}" name="Column13982"/>
    <tableColumn id="13993" xr3:uid="{30874E56-F37C-4E3A-92A5-FC81E2909011}" name="Column13983"/>
    <tableColumn id="13994" xr3:uid="{F5787D13-CBCC-404F-809A-9A31C8837327}" name="Column13984"/>
    <tableColumn id="13995" xr3:uid="{DFE9AF14-B2BD-42DC-8092-6EF66BD77886}" name="Column13985"/>
    <tableColumn id="13996" xr3:uid="{698E47C7-1B9D-45AC-8C1E-BC7794816470}" name="Column13986"/>
    <tableColumn id="13997" xr3:uid="{78BD8F7A-3DB4-4920-B986-45D46B6E0D20}" name="Column13987"/>
    <tableColumn id="13998" xr3:uid="{A30C3323-DC2F-4063-AE48-EC1844BCB17D}" name="Column13988"/>
    <tableColumn id="13999" xr3:uid="{DE02EB1B-0B69-4C5E-8871-DDF0EF584D62}" name="Column13989"/>
    <tableColumn id="14000" xr3:uid="{87972462-12B7-429D-A05E-76DCE32587AB}" name="Column13990"/>
    <tableColumn id="14001" xr3:uid="{0E7719D6-547D-44E2-BDEB-DE6AA6C0D3B7}" name="Column13991"/>
    <tableColumn id="14002" xr3:uid="{5CD141DD-6C81-4C8D-8C7C-12EC4367E0AD}" name="Column13992"/>
    <tableColumn id="14003" xr3:uid="{8EA8D44B-2853-46FC-8B5D-E764FFA6CE52}" name="Column13993"/>
    <tableColumn id="14004" xr3:uid="{67D7713B-4AC3-435F-904E-8B4B2F7101CF}" name="Column13994"/>
    <tableColumn id="14005" xr3:uid="{2CADE141-9AB0-4F42-BF0F-69D3BF40AA88}" name="Column13995"/>
    <tableColumn id="14006" xr3:uid="{A64444F4-9BD5-4CAF-8D71-9928AAC3CF28}" name="Column13996"/>
    <tableColumn id="14007" xr3:uid="{B5E85AC0-D426-463C-9703-08E7A94B12FD}" name="Column13997"/>
    <tableColumn id="14008" xr3:uid="{C7227EBD-9E47-4034-866D-D4E9DD55B997}" name="Column13998"/>
    <tableColumn id="14009" xr3:uid="{D36F0930-A03E-49B1-B5D7-B8AB6E911EFA}" name="Column13999"/>
    <tableColumn id="14010" xr3:uid="{2B9A861E-C2CB-49AD-AE47-C907F1CE7560}" name="Column14000"/>
    <tableColumn id="14011" xr3:uid="{67F725FA-4825-4207-93F6-45B2E03C0CA3}" name="Column14001"/>
    <tableColumn id="14012" xr3:uid="{26EE3EF3-8E1C-4671-B15C-9473DABC6896}" name="Column14002"/>
    <tableColumn id="14013" xr3:uid="{BC634247-7BC4-49EC-B88D-9550E70F9A84}" name="Column14003"/>
    <tableColumn id="14014" xr3:uid="{AC0C8395-7808-4753-B2A5-9E37734E4C6D}" name="Column14004"/>
    <tableColumn id="14015" xr3:uid="{77D6746E-9E50-4BDA-ADCF-0C262DFA21FF}" name="Column14005"/>
    <tableColumn id="14016" xr3:uid="{A408ADC1-3119-44A8-A65C-DABC2189B6AB}" name="Column14006"/>
    <tableColumn id="14017" xr3:uid="{0AFB9375-5925-4275-B111-4D8CFD19EFF1}" name="Column14007"/>
    <tableColumn id="14018" xr3:uid="{635661FF-DD29-4205-B022-E963A2147340}" name="Column14008"/>
    <tableColumn id="14019" xr3:uid="{2D324800-67EB-4A48-B218-CF6A89E85B19}" name="Column14009"/>
    <tableColumn id="14020" xr3:uid="{DE997F9C-A390-439D-B159-63F020D47B8D}" name="Column14010"/>
    <tableColumn id="14021" xr3:uid="{66E147BF-8998-4284-A872-B925CC4096E0}" name="Column14011"/>
    <tableColumn id="14022" xr3:uid="{A5721779-1B49-4EF9-94DA-7E17C989B21B}" name="Column14012"/>
    <tableColumn id="14023" xr3:uid="{7B0AA859-1FA4-43A5-B80E-225713C83DC8}" name="Column14013"/>
    <tableColumn id="14024" xr3:uid="{C8369E31-1596-457C-8185-A7CA37A8E27C}" name="Column14014"/>
    <tableColumn id="14025" xr3:uid="{E6E9F0CB-3C54-490D-B46F-BA45DEB12A67}" name="Column14015"/>
    <tableColumn id="14026" xr3:uid="{04FB05A9-1BA5-4DC8-A3F4-DF26DF6780A9}" name="Column14016"/>
    <tableColumn id="14027" xr3:uid="{6B274A4C-5E2F-4D02-90DC-DE106D541C8B}" name="Column14017"/>
    <tableColumn id="14028" xr3:uid="{A424E931-2CBE-4180-BAD1-33013C64E2D7}" name="Column14018"/>
    <tableColumn id="14029" xr3:uid="{DD44BE0E-C1F8-48FF-BC76-69B2AC6F4376}" name="Column14019"/>
    <tableColumn id="14030" xr3:uid="{3954F16D-88B1-45E5-83E3-D9A119217AED}" name="Column14020"/>
    <tableColumn id="14031" xr3:uid="{F0C4606D-08AC-49E5-82F1-E8A04BD9E535}" name="Column14021"/>
    <tableColumn id="14032" xr3:uid="{35224459-E9B2-4F80-BA9B-753725F09AD4}" name="Column14022"/>
    <tableColumn id="14033" xr3:uid="{EBAFF75B-6A50-4350-A445-3D2E5F23751F}" name="Column14023"/>
    <tableColumn id="14034" xr3:uid="{E953F0A6-83AE-4B6C-B8B2-C134A4167B45}" name="Column14024"/>
    <tableColumn id="14035" xr3:uid="{723C2961-6F42-4833-ADE1-CF3D8C4E1811}" name="Column14025"/>
    <tableColumn id="14036" xr3:uid="{10DA2875-BD33-4311-B8D7-CC899C8FC09A}" name="Column14026"/>
    <tableColumn id="14037" xr3:uid="{03AC2CDA-081A-4B08-8C4B-EB859AAD36B9}" name="Column14027"/>
    <tableColumn id="14038" xr3:uid="{CAE1538B-E7FF-49A1-B33D-C24009838DD1}" name="Column14028"/>
    <tableColumn id="14039" xr3:uid="{CD6F7D25-C98A-41AD-8C93-AB085D425467}" name="Column14029"/>
    <tableColumn id="14040" xr3:uid="{0526443D-4087-4815-8B78-CB63EB7B8B5B}" name="Column14030"/>
    <tableColumn id="14041" xr3:uid="{AED52D35-D6FA-494C-BD9B-058D6269F35F}" name="Column14031"/>
    <tableColumn id="14042" xr3:uid="{CC98E194-5F98-4376-9730-7419332A0831}" name="Column14032"/>
    <tableColumn id="14043" xr3:uid="{572106D9-EE13-450B-BC2A-EC5EAD347DDA}" name="Column14033"/>
    <tableColumn id="14044" xr3:uid="{8D7F39CA-16BD-451C-9BC5-A9428AAA679F}" name="Column14034"/>
    <tableColumn id="14045" xr3:uid="{F7BC5FD4-EB23-41B3-8573-638428679AE1}" name="Column14035"/>
    <tableColumn id="14046" xr3:uid="{83770061-23A0-46ED-9217-58F05FC13F12}" name="Column14036"/>
    <tableColumn id="14047" xr3:uid="{A2DF777C-5129-43BC-B5AD-38E84DB09712}" name="Column14037"/>
    <tableColumn id="14048" xr3:uid="{D6D6943A-AA04-4D80-B722-C93BFE69C63E}" name="Column14038"/>
    <tableColumn id="14049" xr3:uid="{4EEDCF51-EDD8-4E21-BD62-06C49466C220}" name="Column14039"/>
    <tableColumn id="14050" xr3:uid="{994B3562-586E-4F33-8ADB-B36478A315A7}" name="Column14040"/>
    <tableColumn id="14051" xr3:uid="{BB3BAE44-34DA-4D67-AAA5-6E0C884D1E0F}" name="Column14041"/>
    <tableColumn id="14052" xr3:uid="{CD2CB12C-9C5C-4878-A1D9-13EDDDC2E9FD}" name="Column14042"/>
    <tableColumn id="14053" xr3:uid="{CFA90569-6A90-44C7-8E7D-22CC8F982CB5}" name="Column14043"/>
    <tableColumn id="14054" xr3:uid="{E7C91ED9-E66F-43EC-86CC-15EC0D96A309}" name="Column14044"/>
    <tableColumn id="14055" xr3:uid="{3DFD05AB-22A5-4242-A249-9ED8758AAC57}" name="Column14045"/>
    <tableColumn id="14056" xr3:uid="{227B2EAE-74AA-44D3-8B64-72484B1EEB95}" name="Column14046"/>
    <tableColumn id="14057" xr3:uid="{047CE353-430E-4AA1-9384-5EAB27B9BE92}" name="Column14047"/>
    <tableColumn id="14058" xr3:uid="{21CFEB52-0E9D-4BFD-91E5-36BDC266890E}" name="Column14048"/>
    <tableColumn id="14059" xr3:uid="{584923AF-8CFD-4376-B1A8-5728F76DEDB7}" name="Column14049"/>
    <tableColumn id="14060" xr3:uid="{C537A51D-C01F-46DA-A462-5F43ACBDBCB8}" name="Column14050"/>
    <tableColumn id="14061" xr3:uid="{E38291D8-F001-4A47-B295-A7E1C661BB0F}" name="Column14051"/>
    <tableColumn id="14062" xr3:uid="{D7F8C956-8286-41B6-9037-E2C014C4E0E5}" name="Column14052"/>
    <tableColumn id="14063" xr3:uid="{0258B64C-F901-4BD4-9174-6CA9B7E4C610}" name="Column14053"/>
    <tableColumn id="14064" xr3:uid="{203AE389-6C79-45AA-97A6-2358A355D5EB}" name="Column14054"/>
    <tableColumn id="14065" xr3:uid="{258B2D4D-FCFB-41BA-9021-B408FB96A658}" name="Column14055"/>
    <tableColumn id="14066" xr3:uid="{32134D4D-B756-40E6-88C6-F49F61591869}" name="Column14056"/>
    <tableColumn id="14067" xr3:uid="{6E7F4CCC-0494-4F49-B590-C8F82BCEE46F}" name="Column14057"/>
    <tableColumn id="14068" xr3:uid="{24525E7A-9C95-41EA-88BA-17F3F76FF135}" name="Column14058"/>
    <tableColumn id="14069" xr3:uid="{D4C8B8D4-D554-4D2F-B61A-17A2FFBB16F1}" name="Column14059"/>
    <tableColumn id="14070" xr3:uid="{69533EC0-4E68-47D6-9523-9D8759E18380}" name="Column14060"/>
    <tableColumn id="14071" xr3:uid="{77D60411-17AB-493C-9022-C3EBC0A3A649}" name="Column14061"/>
    <tableColumn id="14072" xr3:uid="{BC836752-349B-4A44-83F8-7E3DF6E05DF5}" name="Column14062"/>
    <tableColumn id="14073" xr3:uid="{58662F02-60B4-4A94-B2A6-616AE54035B8}" name="Column14063"/>
    <tableColumn id="14074" xr3:uid="{3E969466-E060-4D6D-9F53-0820880C856C}" name="Column14064"/>
    <tableColumn id="14075" xr3:uid="{2E060461-1E37-41D1-B3F9-38BC9E5CF29F}" name="Column14065"/>
    <tableColumn id="14076" xr3:uid="{4C35E2A3-FDA1-4B89-A95A-EA2CEBD52D9F}" name="Column14066"/>
    <tableColumn id="14077" xr3:uid="{38B1C71D-C1EC-428F-92EB-A2A6E98BDA13}" name="Column14067"/>
    <tableColumn id="14078" xr3:uid="{2B35E09E-F86F-4539-AF18-8B5DF207E237}" name="Column14068"/>
    <tableColumn id="14079" xr3:uid="{16009B3D-9AED-4D86-B126-6B87C9EE2B4A}" name="Column14069"/>
    <tableColumn id="14080" xr3:uid="{BC31D45C-5154-4845-BD14-5822386F661A}" name="Column14070"/>
    <tableColumn id="14081" xr3:uid="{5F2FE31C-DEB0-4BE6-86CC-21C1FE746035}" name="Column14071"/>
    <tableColumn id="14082" xr3:uid="{270ABD14-B343-4844-B5A6-31AE4BB2391C}" name="Column14072"/>
    <tableColumn id="14083" xr3:uid="{3B248EF6-EEA4-45A3-ADB7-78E374D973DA}" name="Column14073"/>
    <tableColumn id="14084" xr3:uid="{846D13AE-84AF-4225-A938-DA8A7E5BCBEF}" name="Column14074"/>
    <tableColumn id="14085" xr3:uid="{2C6773E2-C695-43D4-B120-CE8556D922FD}" name="Column14075"/>
    <tableColumn id="14086" xr3:uid="{C8FDFE15-8EC5-4A5A-AD31-E0EB27224F1A}" name="Column14076"/>
    <tableColumn id="14087" xr3:uid="{11371AD6-1381-48F2-B1CB-D7679381AC17}" name="Column14077"/>
    <tableColumn id="14088" xr3:uid="{62C0D9DC-6025-4A55-83E1-E2D894C8A000}" name="Column14078"/>
    <tableColumn id="14089" xr3:uid="{BBACB1E9-3178-4234-BC4D-E4969C7B3C19}" name="Column14079"/>
    <tableColumn id="14090" xr3:uid="{AF3A6E91-04F1-4DD5-8C16-E97060307603}" name="Column14080"/>
    <tableColumn id="14091" xr3:uid="{D6860F64-1D14-4C6C-AD80-73E8B24CAF09}" name="Column14081"/>
    <tableColumn id="14092" xr3:uid="{F379FB65-7A49-4E19-AB86-D898B78AECA8}" name="Column14082"/>
    <tableColumn id="14093" xr3:uid="{C3704493-A155-47A7-8704-E9A946D946B4}" name="Column14083"/>
    <tableColumn id="14094" xr3:uid="{11950AFF-60C4-47A7-87EC-BBF705CF371A}" name="Column14084"/>
    <tableColumn id="14095" xr3:uid="{683739ED-3F3F-46EC-9F4D-16256F7756B5}" name="Column14085"/>
    <tableColumn id="14096" xr3:uid="{DFDAFBDC-47EA-464A-918B-AC81799A4D43}" name="Column14086"/>
    <tableColumn id="14097" xr3:uid="{F07BBE68-EE86-49F3-A252-FB3ABAB82634}" name="Column14087"/>
    <tableColumn id="14098" xr3:uid="{28ADDBAB-8910-4506-B001-2E949F8D1946}" name="Column14088"/>
    <tableColumn id="14099" xr3:uid="{B9B57D59-5D60-48EF-BF2A-17FCEAB55126}" name="Column14089"/>
    <tableColumn id="14100" xr3:uid="{8CD44E10-E134-40B2-BB1F-05D5EE19EE65}" name="Column14090"/>
    <tableColumn id="14101" xr3:uid="{2CC2B994-184F-4DB3-87FB-2716F7FE2E87}" name="Column14091"/>
    <tableColumn id="14102" xr3:uid="{2BB99E29-41ED-40F9-9616-A3975B2AC804}" name="Column14092"/>
    <tableColumn id="14103" xr3:uid="{5C81C846-BFEB-45F9-95F2-1D92499249BD}" name="Column14093"/>
    <tableColumn id="14104" xr3:uid="{58B0D63C-74EA-41DA-BB53-ACCBAB7D7E91}" name="Column14094"/>
    <tableColumn id="14105" xr3:uid="{222B3226-11C8-4E4F-B89F-FAA423808970}" name="Column14095"/>
    <tableColumn id="14106" xr3:uid="{FC0CDEAC-FD9C-4738-A051-5351AAB7A61F}" name="Column14096"/>
    <tableColumn id="14107" xr3:uid="{86F9D018-C907-4CAA-BEBB-1451BF5C4344}" name="Column14097"/>
    <tableColumn id="14108" xr3:uid="{CE6084C0-99DF-4CFE-9490-09B0C00E37F5}" name="Column14098"/>
    <tableColumn id="14109" xr3:uid="{C5C56666-A0DB-4DCD-B63D-9D2D2443C92E}" name="Column14099"/>
    <tableColumn id="14110" xr3:uid="{50C4DBCA-39AB-4A8A-BC8D-A58BE7724589}" name="Column14100"/>
    <tableColumn id="14111" xr3:uid="{F9489E3D-CFFC-4562-B392-D6EEE0DE34D3}" name="Column14101"/>
    <tableColumn id="14112" xr3:uid="{C9DCF7E0-24E7-492A-ACA7-ED80D9437FFE}" name="Column14102"/>
    <tableColumn id="14113" xr3:uid="{F50AA2CB-CC8C-4B58-B7E4-1DD6CDA67E9F}" name="Column14103"/>
    <tableColumn id="14114" xr3:uid="{EEFC0455-0109-422B-8CCB-3EAD8C6674AB}" name="Column14104"/>
    <tableColumn id="14115" xr3:uid="{0C261B0B-C826-4BC3-A687-3FB63285AE52}" name="Column14105"/>
    <tableColumn id="14116" xr3:uid="{E5D45114-2AB8-4B17-B1E4-3F25C86ED684}" name="Column14106"/>
    <tableColumn id="14117" xr3:uid="{CF5C3A59-4AD4-434E-BFB0-E53F66BEFB7F}" name="Column14107"/>
    <tableColumn id="14118" xr3:uid="{54419620-C731-403C-895F-C384D1BE1D94}" name="Column14108"/>
    <tableColumn id="14119" xr3:uid="{052AB8FF-FCF8-4270-AD25-A35EE348D2A1}" name="Column14109"/>
    <tableColumn id="14120" xr3:uid="{94385DB9-C059-4D4F-8BC1-44C6994C8D2C}" name="Column14110"/>
    <tableColumn id="14121" xr3:uid="{375D2AB9-B8EA-4D8B-9E2A-F654449339C3}" name="Column14111"/>
    <tableColumn id="14122" xr3:uid="{BC79AB09-DA60-4FF9-AF2F-FC7569BE5B2D}" name="Column14112"/>
    <tableColumn id="14123" xr3:uid="{6E9C23A1-6741-472B-B2B0-8C5586C8D228}" name="Column14113"/>
    <tableColumn id="14124" xr3:uid="{00038E29-CDE6-46D3-8485-34E6CCFCEF05}" name="Column14114"/>
    <tableColumn id="14125" xr3:uid="{F8ABF4E5-BF20-474A-976C-5E05E217F40F}" name="Column14115"/>
    <tableColumn id="14126" xr3:uid="{F059DA01-8A4D-4248-B6E4-977EEA632F2D}" name="Column14116"/>
    <tableColumn id="14127" xr3:uid="{E88DEDF0-5CA5-40C6-87E3-2E457A46B414}" name="Column14117"/>
    <tableColumn id="14128" xr3:uid="{A47203CF-1119-486B-BA96-D0548A0C3813}" name="Column14118"/>
    <tableColumn id="14129" xr3:uid="{36110A7A-D3B6-4330-BD45-4D9BFECF6FC3}" name="Column14119"/>
    <tableColumn id="14130" xr3:uid="{0FC6783A-55C6-4FD7-BF2E-A4896778D449}" name="Column14120"/>
    <tableColumn id="14131" xr3:uid="{62EA4904-C956-4370-8563-A3DD2DDE42A0}" name="Column14121"/>
    <tableColumn id="14132" xr3:uid="{508DADAB-F007-4041-8D5B-E0B760C00543}" name="Column14122"/>
    <tableColumn id="14133" xr3:uid="{167546A8-42E0-489C-AFF7-37346DA00467}" name="Column14123"/>
    <tableColumn id="14134" xr3:uid="{2F45DA75-6B23-4267-87E1-AF6E2F6AD602}" name="Column14124"/>
    <tableColumn id="14135" xr3:uid="{2882B048-1200-4610-9FBA-173A73A340FB}" name="Column14125"/>
    <tableColumn id="14136" xr3:uid="{C9B25041-DB13-4781-B301-0959A02B2F0C}" name="Column14126"/>
    <tableColumn id="14137" xr3:uid="{060480C4-D444-4917-9BEA-59F20435C712}" name="Column14127"/>
    <tableColumn id="14138" xr3:uid="{CCABD1F2-F39F-491A-9B08-5CCF5DBE16BF}" name="Column14128"/>
    <tableColumn id="14139" xr3:uid="{6C0A0E01-D3BC-41CD-A964-1AD71BD3AF31}" name="Column14129"/>
    <tableColumn id="14140" xr3:uid="{6BF554DA-C7AE-4F8A-9384-6CB597168EAE}" name="Column14130"/>
    <tableColumn id="14141" xr3:uid="{8F1B7F32-DD19-4AD8-9CC3-4587AD22D656}" name="Column14131"/>
    <tableColumn id="14142" xr3:uid="{A8AA64F7-0F42-47ED-AB5B-F38F5C0BF0A9}" name="Column14132"/>
    <tableColumn id="14143" xr3:uid="{652E115B-F6A0-4022-9E95-3F33FE1808DC}" name="Column14133"/>
    <tableColumn id="14144" xr3:uid="{3AB0F9AD-6C44-4274-830F-D3ADC1087EFB}" name="Column14134"/>
    <tableColumn id="14145" xr3:uid="{A16492FD-241E-4762-BB27-C3D03B1C545B}" name="Column14135"/>
    <tableColumn id="14146" xr3:uid="{2153BBDB-804C-461A-817F-A05B3FDA4CC5}" name="Column14136"/>
    <tableColumn id="14147" xr3:uid="{825B1F0C-2D12-47CC-8C22-836AC1036323}" name="Column14137"/>
    <tableColumn id="14148" xr3:uid="{3DEBB033-88B7-4BC6-84F5-F72A6848A2BC}" name="Column14138"/>
    <tableColumn id="14149" xr3:uid="{1AA35AAE-1945-4DCB-9F2A-E04FC9CBC9E3}" name="Column14139"/>
    <tableColumn id="14150" xr3:uid="{86603568-1B0D-424E-858B-3E3CF497427D}" name="Column14140"/>
    <tableColumn id="14151" xr3:uid="{1DAE8C03-E9DC-4378-8A85-ADBCCBCB621F}" name="Column14141"/>
    <tableColumn id="14152" xr3:uid="{DFF6771F-B55B-4101-8F1A-D7A92F494E02}" name="Column14142"/>
    <tableColumn id="14153" xr3:uid="{A2EB92C6-18A6-4060-B073-EC3F13609CC0}" name="Column14143"/>
    <tableColumn id="14154" xr3:uid="{189E18E5-B587-470C-BF41-4732A2CBAB11}" name="Column14144"/>
    <tableColumn id="14155" xr3:uid="{160F2346-5FB9-4E62-9786-5ECD61050A7F}" name="Column14145"/>
    <tableColumn id="14156" xr3:uid="{A38A1269-0681-4753-9CEB-B94393FB3D57}" name="Column14146"/>
    <tableColumn id="14157" xr3:uid="{EAB5CF57-BE48-46E9-8E2A-4247091CF51C}" name="Column14147"/>
    <tableColumn id="14158" xr3:uid="{7223A4DE-CC8D-454E-81BF-F5BF3A7B78F6}" name="Column14148"/>
    <tableColumn id="14159" xr3:uid="{3B477B5E-5DD4-4704-BD91-EF5888DE13E8}" name="Column14149"/>
    <tableColumn id="14160" xr3:uid="{548011DB-DA3A-47BE-B44F-64C17CD47C7B}" name="Column14150"/>
    <tableColumn id="14161" xr3:uid="{D0EC708F-6D6A-4556-970E-26A8A85CB98F}" name="Column14151"/>
    <tableColumn id="14162" xr3:uid="{64570BE9-7F0D-4456-9B28-6D3B38B7BA83}" name="Column14152"/>
    <tableColumn id="14163" xr3:uid="{E69F6BED-596E-4E20-A13F-6723C3C7BB78}" name="Column14153"/>
    <tableColumn id="14164" xr3:uid="{9C4BF07E-8FE2-49FE-8C5A-579BCBD1997A}" name="Column14154"/>
    <tableColumn id="14165" xr3:uid="{AA48CFE4-1334-4F04-BC26-725611DDDC8C}" name="Column14155"/>
    <tableColumn id="14166" xr3:uid="{F2368B93-D9DF-4B26-BBBC-6DCE33EE844A}" name="Column14156"/>
    <tableColumn id="14167" xr3:uid="{B6E90933-64A1-423D-AB4D-1C6BD99E32F3}" name="Column14157"/>
    <tableColumn id="14168" xr3:uid="{06216CD4-5818-4383-8AFC-D2C9852D7C2E}" name="Column14158"/>
    <tableColumn id="14169" xr3:uid="{ABD471FB-94A1-45AD-89C9-8D11E64BBBA6}" name="Column14159"/>
    <tableColumn id="14170" xr3:uid="{4837333F-0820-4CEF-8619-9BF27A88658E}" name="Column14160"/>
    <tableColumn id="14171" xr3:uid="{DA590574-E246-4C35-BA79-3E502249B070}" name="Column14161"/>
    <tableColumn id="14172" xr3:uid="{3F6A6C99-8F87-4B1F-BE48-276C7E746A6C}" name="Column14162"/>
    <tableColumn id="14173" xr3:uid="{BCC42104-7D30-45F2-9A06-16090742EF33}" name="Column14163"/>
    <tableColumn id="14174" xr3:uid="{11496FCD-8A82-41A5-B9F7-BD2D647A6EE1}" name="Column14164"/>
    <tableColumn id="14175" xr3:uid="{D7286319-372C-4243-B5C9-BD50C836D443}" name="Column14165"/>
    <tableColumn id="14176" xr3:uid="{45F54CB7-4445-4805-A9B5-5C9472C67D0E}" name="Column14166"/>
    <tableColumn id="14177" xr3:uid="{F4E3FA85-014E-4485-97AC-7981641C20BA}" name="Column14167"/>
    <tableColumn id="14178" xr3:uid="{CDDE04AB-9CBA-43AF-86A9-53AA6A2D34AC}" name="Column14168"/>
    <tableColumn id="14179" xr3:uid="{5E0BA4E6-BF94-4E29-90C8-E2993F0C3FA2}" name="Column14169"/>
    <tableColumn id="14180" xr3:uid="{167B95A0-5E7C-4DC1-A5E9-B4C4D6378135}" name="Column14170"/>
    <tableColumn id="14181" xr3:uid="{695D528B-ADD8-4054-9C54-5166AA7A8A3C}" name="Column14171"/>
    <tableColumn id="14182" xr3:uid="{8EF4E732-7F9C-449A-8EAC-55A65FDE728E}" name="Column14172"/>
    <tableColumn id="14183" xr3:uid="{6593A967-86DC-42E0-A8B2-3E342B665332}" name="Column14173"/>
    <tableColumn id="14184" xr3:uid="{6C9AAE12-7E96-4876-A840-01929891ABC2}" name="Column14174"/>
    <tableColumn id="14185" xr3:uid="{0F557652-6C47-41E5-992A-23162DDBFBB6}" name="Column14175"/>
    <tableColumn id="14186" xr3:uid="{7D2EB73C-B81F-447E-846D-AD1DC03BEC55}" name="Column14176"/>
    <tableColumn id="14187" xr3:uid="{482EA403-E956-4425-BA0F-D4D65559618F}" name="Column14177"/>
    <tableColumn id="14188" xr3:uid="{773FC2F8-AA57-43F0-AAC4-869A3B3B2D55}" name="Column14178"/>
    <tableColumn id="14189" xr3:uid="{EB869C90-1DDF-4880-BA1E-1EEB474A8F57}" name="Column14179"/>
    <tableColumn id="14190" xr3:uid="{D1FBB090-4E08-431D-BFDB-0BD8FB3D67EA}" name="Column14180"/>
    <tableColumn id="14191" xr3:uid="{7B8EC0CC-A364-4955-8310-3564B19A5073}" name="Column14181"/>
    <tableColumn id="14192" xr3:uid="{BEA812EE-ACDB-46ED-A54C-8FB15CCD4C75}" name="Column14182"/>
    <tableColumn id="14193" xr3:uid="{B8540830-00EB-4358-998B-050975C6146F}" name="Column14183"/>
    <tableColumn id="14194" xr3:uid="{1CB68DEF-3AA9-41FA-BFFE-FB09B8AED6F8}" name="Column14184"/>
    <tableColumn id="14195" xr3:uid="{DCE0C13E-ED25-4CA1-9F25-F6CAF20DC646}" name="Column14185"/>
    <tableColumn id="14196" xr3:uid="{8D6752B3-DC4D-421E-A0DE-A565A91032DF}" name="Column14186"/>
    <tableColumn id="14197" xr3:uid="{14A81956-EDB6-4219-BF52-C7519DC6AA39}" name="Column14187"/>
    <tableColumn id="14198" xr3:uid="{A1E82B66-9198-4AF8-89E2-E9A6BA7976B4}" name="Column14188"/>
    <tableColumn id="14199" xr3:uid="{FDF5096B-392E-4CAB-ACC8-44EBABE8D334}" name="Column14189"/>
    <tableColumn id="14200" xr3:uid="{A59C1F9C-4B71-40E6-8A0E-41D95FC9D7EB}" name="Column14190"/>
    <tableColumn id="14201" xr3:uid="{2DB52FA0-7E2F-4740-9B5D-1B1C89908506}" name="Column14191"/>
    <tableColumn id="14202" xr3:uid="{AC936235-8C1F-4C04-817A-7764DB1A8042}" name="Column14192"/>
    <tableColumn id="14203" xr3:uid="{D1F40145-8CB4-415E-AB4A-35BE4C594EF3}" name="Column14193"/>
    <tableColumn id="14204" xr3:uid="{1C0BC594-879C-4EA5-8182-8A6FC415FC14}" name="Column14194"/>
    <tableColumn id="14205" xr3:uid="{BFAD3329-6E9A-4756-ACD9-8D47BBCF9F4E}" name="Column14195"/>
    <tableColumn id="14206" xr3:uid="{BDED4B00-64A0-4015-B5E8-93773513F8D0}" name="Column14196"/>
    <tableColumn id="14207" xr3:uid="{8F231C84-6B28-4FB3-B3E1-9134C5E1ECA0}" name="Column14197"/>
    <tableColumn id="14208" xr3:uid="{C5F6837A-D35A-4620-8D0A-2D17FE4C0155}" name="Column14198"/>
    <tableColumn id="14209" xr3:uid="{6E6AE7A3-0C57-4635-A401-04B901ABD38D}" name="Column14199"/>
    <tableColumn id="14210" xr3:uid="{00DECF40-9B13-40B3-B83B-47052303B079}" name="Column14200"/>
    <tableColumn id="14211" xr3:uid="{DE0541A7-AD33-4049-9165-92042CB70D5B}" name="Column14201"/>
    <tableColumn id="14212" xr3:uid="{73A025B6-4018-4AFD-A5B2-DF18FE3B414F}" name="Column14202"/>
    <tableColumn id="14213" xr3:uid="{E8B324D2-9A00-4F2D-8746-B34BDE28BBD6}" name="Column14203"/>
    <tableColumn id="14214" xr3:uid="{40104FC8-2F5B-42D3-8E2D-6515F50A434F}" name="Column14204"/>
    <tableColumn id="14215" xr3:uid="{329AB56E-DE0B-49B1-91C9-D9BB9E52E242}" name="Column14205"/>
    <tableColumn id="14216" xr3:uid="{D1C151B5-3073-4830-852A-1AAAACC00589}" name="Column14206"/>
    <tableColumn id="14217" xr3:uid="{3BF5A714-2726-4ECB-845A-644976D3CCB7}" name="Column14207"/>
    <tableColumn id="14218" xr3:uid="{4FC0C75E-3AC0-46F9-879A-0471BE1E022D}" name="Column14208"/>
    <tableColumn id="14219" xr3:uid="{4D289287-255F-465E-B880-8F4B05A798D3}" name="Column14209"/>
    <tableColumn id="14220" xr3:uid="{1FE0BA1A-A06B-4BE5-8CA0-BDA26435F0D8}" name="Column14210"/>
    <tableColumn id="14221" xr3:uid="{279F063E-223D-43D1-9447-E4F3698629AA}" name="Column14211"/>
    <tableColumn id="14222" xr3:uid="{FB3DDC51-22B5-4B08-8A98-CCB2FCC40034}" name="Column14212"/>
    <tableColumn id="14223" xr3:uid="{581F5538-23C7-42FD-B167-8BD8A30E1A88}" name="Column14213"/>
    <tableColumn id="14224" xr3:uid="{AE75F847-17E2-42FF-A9A3-A68CE2D930E6}" name="Column14214"/>
    <tableColumn id="14225" xr3:uid="{EEDFCD1A-4E5D-406E-8A3F-141EB9448033}" name="Column14215"/>
    <tableColumn id="14226" xr3:uid="{9210F745-B7C4-43E3-83E8-43726AA20622}" name="Column14216"/>
    <tableColumn id="14227" xr3:uid="{7E692EAB-B9C7-46BB-9BBD-09FE78ED4774}" name="Column14217"/>
    <tableColumn id="14228" xr3:uid="{27CB8F30-97BA-488A-A681-17E8A99A1796}" name="Column14218"/>
    <tableColumn id="14229" xr3:uid="{DB5B0C7D-B5BB-4EFE-B032-D9ECEE88A119}" name="Column14219"/>
    <tableColumn id="14230" xr3:uid="{8821E0BA-FC1A-4261-8A26-7FF2F5536265}" name="Column14220"/>
    <tableColumn id="14231" xr3:uid="{EA167D47-43D1-4A4E-96A5-2B9F68F79FB6}" name="Column14221"/>
    <tableColumn id="14232" xr3:uid="{2D6E1BAF-3941-49A8-BC34-D6F1D7C5DD2C}" name="Column14222"/>
    <tableColumn id="14233" xr3:uid="{DE06CD47-2693-468E-A399-F62FAF0A9314}" name="Column14223"/>
    <tableColumn id="14234" xr3:uid="{6B52B9FD-0C2D-44EB-94F5-3A4DBE7887E4}" name="Column14224"/>
    <tableColumn id="14235" xr3:uid="{EF05DB12-11A0-4269-B928-0C3107E83274}" name="Column14225"/>
    <tableColumn id="14236" xr3:uid="{214875D0-E840-4677-BFE3-D21F01AA17E5}" name="Column14226"/>
    <tableColumn id="14237" xr3:uid="{9EF6A795-655B-41EE-A272-A141079712AA}" name="Column14227"/>
    <tableColumn id="14238" xr3:uid="{5364AD84-2FA2-48B4-B597-B105CB3778A6}" name="Column14228"/>
    <tableColumn id="14239" xr3:uid="{EEC10A71-A9F9-41A5-ABF5-276B8FC1E8F0}" name="Column14229"/>
    <tableColumn id="14240" xr3:uid="{26515593-59F3-4B58-81D4-BCD4BEC0F006}" name="Column14230"/>
    <tableColumn id="14241" xr3:uid="{A4F102C3-28A2-4E52-8A55-95EA3FD18A0F}" name="Column14231"/>
    <tableColumn id="14242" xr3:uid="{B6CD3F23-EE24-4F00-BF23-9E1AD68D6316}" name="Column14232"/>
    <tableColumn id="14243" xr3:uid="{2C117DD9-B8F1-457D-90F7-BD2662981D44}" name="Column14233"/>
    <tableColumn id="14244" xr3:uid="{7D8394CC-C7C9-4E06-915E-1F8AA8835A99}" name="Column14234"/>
    <tableColumn id="14245" xr3:uid="{161A5831-4C71-4F0E-AA47-F33219125AD5}" name="Column14235"/>
    <tableColumn id="14246" xr3:uid="{D60FB9E9-5903-444C-B05E-A4DDBD444007}" name="Column14236"/>
    <tableColumn id="14247" xr3:uid="{CC277FC8-5EF3-40E1-A27E-FADB86200AC3}" name="Column14237"/>
    <tableColumn id="14248" xr3:uid="{21B0CAC0-DF49-46AB-AD7F-18075804AA59}" name="Column14238"/>
    <tableColumn id="14249" xr3:uid="{7D8AA038-73BC-4221-ACC0-16864C5CE048}" name="Column14239"/>
    <tableColumn id="14250" xr3:uid="{A007883E-5056-4C4B-AFBC-FD75E9F49AC3}" name="Column14240"/>
    <tableColumn id="14251" xr3:uid="{7FF14CC2-B7C1-4D6F-8684-51019C959027}" name="Column14241"/>
    <tableColumn id="14252" xr3:uid="{2B1E74D4-50E4-4AF6-9F63-EF4357502B4A}" name="Column14242"/>
    <tableColumn id="14253" xr3:uid="{7CC3A295-6F30-4FF9-8397-B43BDA367EF8}" name="Column14243"/>
    <tableColumn id="14254" xr3:uid="{8A56ABAD-D97D-47A6-A624-C3CAD27AD21B}" name="Column14244"/>
    <tableColumn id="14255" xr3:uid="{D3F223CA-1D9B-479A-847C-269DAA950A9B}" name="Column14245"/>
    <tableColumn id="14256" xr3:uid="{BD0B3D40-0F5E-46EE-BD4A-A6F094F692FD}" name="Column14246"/>
    <tableColumn id="14257" xr3:uid="{EEFC220E-84D2-45A4-B0A9-C34A450857C3}" name="Column14247"/>
    <tableColumn id="14258" xr3:uid="{01517ED7-131C-456C-A27B-ECBA4BE9C322}" name="Column14248"/>
    <tableColumn id="14259" xr3:uid="{F1EF0088-CCFB-4138-A52C-1A50ABDF6E49}" name="Column14249"/>
    <tableColumn id="14260" xr3:uid="{F9495A83-64AE-4296-A5AB-54782BA420AB}" name="Column14250"/>
    <tableColumn id="14261" xr3:uid="{9076967D-07DD-410D-8FED-7C222591D556}" name="Column14251"/>
    <tableColumn id="14262" xr3:uid="{24217C42-E4B3-4048-A101-6905EEDB9A82}" name="Column14252"/>
    <tableColumn id="14263" xr3:uid="{F306FBAC-EFD5-43AE-85C2-84BF56F9500E}" name="Column14253"/>
    <tableColumn id="14264" xr3:uid="{A505FB25-91BE-4BC1-B251-D2DF9D6561D0}" name="Column14254"/>
    <tableColumn id="14265" xr3:uid="{AF1D3E8D-AF2F-4AF4-9190-C896E56DD135}" name="Column14255"/>
    <tableColumn id="14266" xr3:uid="{C8E9657B-CD4C-413C-9FCC-E4D138F3DC59}" name="Column14256"/>
    <tableColumn id="14267" xr3:uid="{0EDA6923-CA26-4257-A4FF-FF0B2FD48AD4}" name="Column14257"/>
    <tableColumn id="14268" xr3:uid="{FE16E4C6-81AB-4E6F-A346-1E2D50FCF7F1}" name="Column14258"/>
    <tableColumn id="14269" xr3:uid="{94F50670-A334-439F-A5F9-CF59D3F1F149}" name="Column14259"/>
    <tableColumn id="14270" xr3:uid="{22C37315-27A7-4B48-A43E-6DFA403EBECB}" name="Column14260"/>
    <tableColumn id="14271" xr3:uid="{DB6387C6-A8AB-4DE2-A9DA-8BCA4AC22E1A}" name="Column14261"/>
    <tableColumn id="14272" xr3:uid="{19AF2209-7ED3-450E-B81E-1F972F92EA4D}" name="Column14262"/>
    <tableColumn id="14273" xr3:uid="{1674BE33-47CE-48D1-9C59-EA6257CBF56E}" name="Column14263"/>
    <tableColumn id="14274" xr3:uid="{61329826-41D8-4DBE-87E4-13C615F6F22F}" name="Column14264"/>
    <tableColumn id="14275" xr3:uid="{489C4577-89E9-4561-A572-325BCAEB2FA7}" name="Column14265"/>
    <tableColumn id="14276" xr3:uid="{9F54DF41-A5EA-4905-B151-6B3278E648F7}" name="Column14266"/>
    <tableColumn id="14277" xr3:uid="{CA06C1D1-3630-41E4-A134-9BF661966407}" name="Column14267"/>
    <tableColumn id="14278" xr3:uid="{36E506C1-ED30-4943-AE48-0287F844723C}" name="Column14268"/>
    <tableColumn id="14279" xr3:uid="{6D4C3729-CEA4-4B30-B296-5295B3BD4D38}" name="Column14269"/>
    <tableColumn id="14280" xr3:uid="{1532490B-6BEC-4D6E-BD42-91202FA9A093}" name="Column14270"/>
    <tableColumn id="14281" xr3:uid="{166E9A2B-DED2-48BF-9D32-F7A9E805DB47}" name="Column14271"/>
    <tableColumn id="14282" xr3:uid="{40C1FE2C-824B-45DD-9A7C-35CD0E72486F}" name="Column14272"/>
    <tableColumn id="14283" xr3:uid="{ED5371A8-FF46-4797-B5C5-ADF33DB9C637}" name="Column14273"/>
    <tableColumn id="14284" xr3:uid="{681740ED-C1FB-4B28-8478-501FA9A7DBD8}" name="Column14274"/>
    <tableColumn id="14285" xr3:uid="{5ED3455A-82C2-44A9-B215-A01FB392F6C0}" name="Column14275"/>
    <tableColumn id="14286" xr3:uid="{B381AF91-8651-424B-98AE-27074DE63C9E}" name="Column14276"/>
    <tableColumn id="14287" xr3:uid="{38B864DE-7886-444B-9F39-1B8AC07EC892}" name="Column14277"/>
    <tableColumn id="14288" xr3:uid="{EC44B7A3-A3BD-40A1-AD35-4014415B69A9}" name="Column14278"/>
    <tableColumn id="14289" xr3:uid="{9CC6EF42-C406-4053-904F-C1EF77468EAA}" name="Column14279"/>
    <tableColumn id="14290" xr3:uid="{1D98A3F3-2612-4C9F-A810-F08E8BFA72A9}" name="Column14280"/>
    <tableColumn id="14291" xr3:uid="{1AB46662-3B27-40AE-9A2D-756766B8B61E}" name="Column14281"/>
    <tableColumn id="14292" xr3:uid="{AD4038E4-0CE1-4E73-93EC-25BA279D0E9B}" name="Column14282"/>
    <tableColumn id="14293" xr3:uid="{65AD477E-7FA3-4801-B22E-192370027FDA}" name="Column14283"/>
    <tableColumn id="14294" xr3:uid="{DFF1518B-A5D7-466C-94DA-4DBA48BCFEF8}" name="Column14284"/>
    <tableColumn id="14295" xr3:uid="{ABE3A795-2DEF-4434-AB0E-E6FA29D0A4AE}" name="Column14285"/>
    <tableColumn id="14296" xr3:uid="{34C3AE59-51F0-4D7C-B9E8-8673DF368768}" name="Column14286"/>
    <tableColumn id="14297" xr3:uid="{DB5CBC7D-63F4-419A-8932-F372BA92807E}" name="Column14287"/>
    <tableColumn id="14298" xr3:uid="{27017AF7-96A5-4A1F-85CD-4C8CA0342241}" name="Column14288"/>
    <tableColumn id="14299" xr3:uid="{4965DAE7-DD51-4F34-B0E2-1F2673CFD3B9}" name="Column14289"/>
    <tableColumn id="14300" xr3:uid="{8188C52D-466B-4908-A7D2-07576D0377F2}" name="Column14290"/>
    <tableColumn id="14301" xr3:uid="{89AA2A41-9D38-4A29-A3A8-5BBE2DC74922}" name="Column14291"/>
    <tableColumn id="14302" xr3:uid="{43EB967C-9D74-45AA-8EB4-E8C5CA912CEB}" name="Column14292"/>
    <tableColumn id="14303" xr3:uid="{E04EC908-BF73-4E3F-B7E2-EDBE4E665198}" name="Column14293"/>
    <tableColumn id="14304" xr3:uid="{96D60FA4-6E6A-48FC-A2D7-E9906D1065D7}" name="Column14294"/>
    <tableColumn id="14305" xr3:uid="{973D3655-8362-42A1-9AC6-A497C40DC280}" name="Column14295"/>
    <tableColumn id="14306" xr3:uid="{71FAC2E5-9636-4E24-BEC3-980F5475C127}" name="Column14296"/>
    <tableColumn id="14307" xr3:uid="{7A43718A-42EE-40AF-A0AD-32EA60CD7A35}" name="Column14297"/>
    <tableColumn id="14308" xr3:uid="{9FD95CA0-2A59-4770-839B-9F65991A1165}" name="Column14298"/>
    <tableColumn id="14309" xr3:uid="{01AFF609-57EE-4D34-AA13-B0264D74CEB5}" name="Column14299"/>
    <tableColumn id="14310" xr3:uid="{67E3A176-A58E-4AB4-A662-414AAFF1F1E1}" name="Column14300"/>
    <tableColumn id="14311" xr3:uid="{72519E8A-1BA0-436E-B82B-E813552745CC}" name="Column14301"/>
    <tableColumn id="14312" xr3:uid="{BA8E7CAF-557E-4246-B1E6-03150C104A10}" name="Column14302"/>
    <tableColumn id="14313" xr3:uid="{540ECE4F-1564-4C80-BF90-6B1E3D19ECA8}" name="Column14303"/>
    <tableColumn id="14314" xr3:uid="{E630BE81-250F-47C1-A8F0-5D27B8DC99ED}" name="Column14304"/>
    <tableColumn id="14315" xr3:uid="{78A1F289-BB56-4513-B1FA-F8AB128A69B8}" name="Column14305"/>
    <tableColumn id="14316" xr3:uid="{E94C4128-0DD9-4F20-8DB6-9974E2A76F8B}" name="Column14306"/>
    <tableColumn id="14317" xr3:uid="{8A2F472E-D506-4D2E-AB6D-3CA06F11A8FC}" name="Column14307"/>
    <tableColumn id="14318" xr3:uid="{15BB1D41-FA0F-4CEF-BEB1-6373F1052519}" name="Column14308"/>
    <tableColumn id="14319" xr3:uid="{37599A69-6776-4D18-8D94-E69CC0C62988}" name="Column14309"/>
    <tableColumn id="14320" xr3:uid="{93700F31-6D07-4C1E-B78B-1C9B0AF4DEAC}" name="Column14310"/>
    <tableColumn id="14321" xr3:uid="{9B46B290-75D1-4548-8259-16451D8A388B}" name="Column14311"/>
    <tableColumn id="14322" xr3:uid="{B7CA8DDE-BB95-4D9D-80D3-6B7BA3438500}" name="Column14312"/>
    <tableColumn id="14323" xr3:uid="{3167E854-6309-43CD-ABEC-66D9B8C96F4B}" name="Column14313"/>
    <tableColumn id="14324" xr3:uid="{CDA5C0CE-715A-4A6F-B01F-4BE299AE4A17}" name="Column14314"/>
    <tableColumn id="14325" xr3:uid="{EAB3302C-881A-419F-87F7-1FF1E201B587}" name="Column14315"/>
    <tableColumn id="14326" xr3:uid="{5AD9B758-4CFB-4B66-8710-ED46B0BD1156}" name="Column14316"/>
    <tableColumn id="14327" xr3:uid="{89B2E2E6-83C8-4EC8-9506-BF188223D1DC}" name="Column14317"/>
    <tableColumn id="14328" xr3:uid="{2700DD1A-4CEC-4DB6-8DCF-E7E46A413558}" name="Column14318"/>
    <tableColumn id="14329" xr3:uid="{872A0F62-F65A-41FB-8590-79B72F856255}" name="Column14319"/>
    <tableColumn id="14330" xr3:uid="{13414D12-8D04-4F7B-8ECC-0FEA10983B15}" name="Column14320"/>
    <tableColumn id="14331" xr3:uid="{07A07606-6821-4969-B7EC-EA14FA920D19}" name="Column14321"/>
    <tableColumn id="14332" xr3:uid="{CD6CA70D-775F-4F3B-87C5-1008192B3BB3}" name="Column14322"/>
    <tableColumn id="14333" xr3:uid="{619059DB-B6B4-4787-9E6B-819DC0E2EADC}" name="Column14323"/>
    <tableColumn id="14334" xr3:uid="{AD887EE9-A69C-4E63-8C99-D9B3C6D972D2}" name="Column14324"/>
    <tableColumn id="14335" xr3:uid="{316EA1C9-0794-47D3-911F-EA71D419B0C6}" name="Column14325"/>
    <tableColumn id="14336" xr3:uid="{54EAE10B-5E0B-44F8-B15A-DC5784EC8A8C}" name="Column14326"/>
    <tableColumn id="14337" xr3:uid="{4C63BCA9-D5FA-4898-B0EB-DC9E1869439B}" name="Column14327"/>
    <tableColumn id="14338" xr3:uid="{4A9C2B54-DA0F-4671-A449-21FDABD8CE05}" name="Column14328"/>
    <tableColumn id="14339" xr3:uid="{7B86BEBA-8623-406E-8A85-CC363D7175CF}" name="Column14329"/>
    <tableColumn id="14340" xr3:uid="{B3049C29-E373-483C-A6A2-1BC7458DC9B0}" name="Column14330"/>
    <tableColumn id="14341" xr3:uid="{F44B2BAF-4F87-4492-8C26-3492D8438934}" name="Column14331"/>
    <tableColumn id="14342" xr3:uid="{EDEC5970-5D97-4571-99DD-1112542770FA}" name="Column14332"/>
    <tableColumn id="14343" xr3:uid="{8D532E0B-3F0F-4FFA-A397-DE06C6E81E6A}" name="Column14333"/>
    <tableColumn id="14344" xr3:uid="{DB616D1E-42FF-4453-8749-5FDDBA75079A}" name="Column14334"/>
    <tableColumn id="14345" xr3:uid="{9427E038-9672-4F9E-A7E4-3AD766F85BCD}" name="Column14335"/>
    <tableColumn id="14346" xr3:uid="{3F751ADB-D7AB-4908-B343-293278D8B600}" name="Column14336"/>
    <tableColumn id="14347" xr3:uid="{34DAC7B4-B434-49D5-83BE-B407D1B5EB1D}" name="Column14337"/>
    <tableColumn id="14348" xr3:uid="{BFC3F13D-9F00-40FC-9E28-EA74BD272A67}" name="Column14338"/>
    <tableColumn id="14349" xr3:uid="{BF2535C8-4F2E-435D-AFFA-EE358585B3CC}" name="Column14339"/>
    <tableColumn id="14350" xr3:uid="{20EE974B-B96C-48FF-98CB-0C18691813DA}" name="Column14340"/>
    <tableColumn id="14351" xr3:uid="{16E262E7-DA21-4661-9CFF-C76DBDDC5F11}" name="Column14341"/>
    <tableColumn id="14352" xr3:uid="{3FA528E9-A5A8-4288-A8C2-8F8D97D1D1DF}" name="Column14342"/>
    <tableColumn id="14353" xr3:uid="{20579B05-620B-41F6-B59F-B1AEF314CD97}" name="Column14343"/>
    <tableColumn id="14354" xr3:uid="{C3AD83DB-C2DF-4BD0-A12C-564C72D95033}" name="Column14344"/>
    <tableColumn id="14355" xr3:uid="{50C831F7-F85D-4842-A36A-8BBCC16D6714}" name="Column14345"/>
    <tableColumn id="14356" xr3:uid="{17D1E7C4-4CEE-4A4F-B91B-B304814A4FBB}" name="Column14346"/>
    <tableColumn id="14357" xr3:uid="{E2639698-BEEB-461C-976C-3F6843C99D8C}" name="Column14347"/>
    <tableColumn id="14358" xr3:uid="{BB488788-2B3C-445C-9FB5-041E156D85F8}" name="Column14348"/>
    <tableColumn id="14359" xr3:uid="{BD175C26-6941-46F5-BC83-6CF281C7FF71}" name="Column14349"/>
    <tableColumn id="14360" xr3:uid="{1C27D641-F7A7-4A33-83F2-7CFD6B8628A5}" name="Column14350"/>
    <tableColumn id="14361" xr3:uid="{A4910FF9-8E1A-49FE-8CD9-8B57F90A6D06}" name="Column14351"/>
    <tableColumn id="14362" xr3:uid="{A875EFAD-04A6-4C17-8861-1AAB7E7C4BBB}" name="Column14352"/>
    <tableColumn id="14363" xr3:uid="{50024675-A475-4B90-85DF-34A7BB435D6F}" name="Column14353"/>
    <tableColumn id="14364" xr3:uid="{E987BA25-4EE1-4B8A-B564-853B854AFE30}" name="Column14354"/>
    <tableColumn id="14365" xr3:uid="{809A746C-2C31-49E1-BC10-7789DF797F62}" name="Column14355"/>
    <tableColumn id="14366" xr3:uid="{AB8CE606-005C-4A34-82D0-6A6DEABD6F3F}" name="Column14356"/>
    <tableColumn id="14367" xr3:uid="{4DCE1E92-5056-4C22-8AFB-3E493F6B852F}" name="Column14357"/>
    <tableColumn id="14368" xr3:uid="{CE2278B8-15D0-42D9-97B2-B467F5A25972}" name="Column14358"/>
    <tableColumn id="14369" xr3:uid="{86979A65-97FD-4E64-803C-886B455F1F9C}" name="Column14359"/>
    <tableColumn id="14370" xr3:uid="{F7B095DB-646D-4B91-93CC-8808EB1032E3}" name="Column14360"/>
    <tableColumn id="14371" xr3:uid="{34CA7F8D-AC55-4983-BCAE-8B3306907344}" name="Column14361"/>
    <tableColumn id="14372" xr3:uid="{05F7D6CD-D9AE-4DB1-91E0-9B4458B11699}" name="Column14362"/>
    <tableColumn id="14373" xr3:uid="{A9A5F77F-AE0B-4427-BE28-39D8E618BF6E}" name="Column14363"/>
    <tableColumn id="14374" xr3:uid="{3D527795-2222-4AAC-98C1-BCAD767AC397}" name="Column14364"/>
    <tableColumn id="14375" xr3:uid="{8C2BDC34-3E67-43A8-B5A9-D0A95DA80D00}" name="Column14365"/>
    <tableColumn id="14376" xr3:uid="{14D1B58C-F550-4A9A-93F8-6993CD29635E}" name="Column14366"/>
    <tableColumn id="14377" xr3:uid="{6E2CA286-9EDE-4770-9E4B-452D9047C651}" name="Column14367"/>
    <tableColumn id="14378" xr3:uid="{C58DB4F6-D6CB-423C-AFAC-8AC035953D73}" name="Column14368"/>
    <tableColumn id="14379" xr3:uid="{7F23A887-2FAE-42BA-AE96-7D25C6BD3DF1}" name="Column14369"/>
    <tableColumn id="14380" xr3:uid="{E5B00E22-013B-410E-8EF1-78CB47FABD20}" name="Column14370"/>
    <tableColumn id="14381" xr3:uid="{E4C5F2D7-E450-4D5E-8366-746A3FE66881}" name="Column14371"/>
    <tableColumn id="14382" xr3:uid="{C67CE52D-CC9B-4E89-BFD7-7F8B10FA3464}" name="Column14372"/>
    <tableColumn id="14383" xr3:uid="{B8C80598-3DA1-49F6-B3E3-E4FA35AB92A1}" name="Column14373"/>
    <tableColumn id="14384" xr3:uid="{93E24450-D8AF-4471-BF70-6E0911D19DA2}" name="Column14374"/>
    <tableColumn id="14385" xr3:uid="{4EE5EC88-F7DB-4CBA-BC63-F20A76483AE6}" name="Column14375"/>
    <tableColumn id="14386" xr3:uid="{8D5FECBC-DD48-4894-991F-614850EA0EA8}" name="Column14376"/>
    <tableColumn id="14387" xr3:uid="{4ABF0BFC-49F2-4780-BFAB-C28AFFEAD514}" name="Column14377"/>
    <tableColumn id="14388" xr3:uid="{25DE2570-603F-49B3-9779-0DF4E2A7D4C5}" name="Column14378"/>
    <tableColumn id="14389" xr3:uid="{5B2E8395-395F-4568-BD47-00C6C6306819}" name="Column14379"/>
    <tableColumn id="14390" xr3:uid="{CBD01A55-90CE-4E51-B855-D244D227F8BA}" name="Column14380"/>
    <tableColumn id="14391" xr3:uid="{4C957C36-A123-4C48-8E0D-B4726A8D52D8}" name="Column14381"/>
    <tableColumn id="14392" xr3:uid="{5D499BB3-854E-434D-B38C-0940065B98B6}" name="Column14382"/>
    <tableColumn id="14393" xr3:uid="{BD2D81DF-3D28-4A26-A151-5783F576C8C3}" name="Column14383"/>
    <tableColumn id="14394" xr3:uid="{F45565B2-4527-410C-A2C0-F491905EA497}" name="Column14384"/>
    <tableColumn id="14395" xr3:uid="{BC577D39-1098-4B09-B5E6-51F1F030670F}" name="Column14385"/>
    <tableColumn id="14396" xr3:uid="{FBF974E4-7CBC-4E79-9025-1D096AC7FF1B}" name="Column14386"/>
    <tableColumn id="14397" xr3:uid="{0BDB9354-FABA-49CD-BF5E-8A607FBB78E6}" name="Column14387"/>
    <tableColumn id="14398" xr3:uid="{FD302401-82A8-4E9E-9E80-56AA0545B140}" name="Column14388"/>
    <tableColumn id="14399" xr3:uid="{B1185799-1F6E-4B6D-B662-B647A20F7C29}" name="Column14389"/>
    <tableColumn id="14400" xr3:uid="{3B4F41B4-2013-4C50-8AC9-17F93FF2F638}" name="Column14390"/>
    <tableColumn id="14401" xr3:uid="{D508018D-C6BA-4F56-B647-7C6953C5C486}" name="Column14391"/>
    <tableColumn id="14402" xr3:uid="{AECE5535-A907-4CE2-A839-37C6618CE1CC}" name="Column14392"/>
    <tableColumn id="14403" xr3:uid="{76F6BFD6-FDC4-4983-BC4C-5098AFBCCCF1}" name="Column14393"/>
    <tableColumn id="14404" xr3:uid="{CB594B08-C145-453B-8855-4C4FA8C62C96}" name="Column14394"/>
    <tableColumn id="14405" xr3:uid="{8CCF3191-4AD5-4722-8340-2DF3F0D3CB10}" name="Column14395"/>
    <tableColumn id="14406" xr3:uid="{2D06F9FD-224D-4341-AAAA-FEC730A5CCB3}" name="Column14396"/>
    <tableColumn id="14407" xr3:uid="{ED0DC03A-EFC5-4433-A11C-3518F820CC5F}" name="Column14397"/>
    <tableColumn id="14408" xr3:uid="{5D5C427E-E4D2-4826-8C06-53B24898C7C5}" name="Column14398"/>
    <tableColumn id="14409" xr3:uid="{5867433B-A2BB-497A-9F99-272B48679F71}" name="Column14399"/>
    <tableColumn id="14410" xr3:uid="{BAB20D88-32F0-47BA-9E55-0E4A95ED27A0}" name="Column14400"/>
    <tableColumn id="14411" xr3:uid="{0D6B2837-B3C7-4E8D-8411-42B9814866E2}" name="Column14401"/>
    <tableColumn id="14412" xr3:uid="{6F298E15-656D-410D-A18E-F45ADB41A602}" name="Column14402"/>
    <tableColumn id="14413" xr3:uid="{97B6FAD3-8BB2-44B8-9029-E22B8E38D50B}" name="Column14403"/>
    <tableColumn id="14414" xr3:uid="{9FCB37C3-EE38-4640-802B-D98E7B406576}" name="Column14404"/>
    <tableColumn id="14415" xr3:uid="{53D8A7C1-1F5B-40C3-8998-E2DBF279253E}" name="Column14405"/>
    <tableColumn id="14416" xr3:uid="{08E1B81B-2322-484B-AEBB-FC759AD4702C}" name="Column14406"/>
    <tableColumn id="14417" xr3:uid="{67AE7182-D731-4D5F-89D3-26BADB6894B7}" name="Column14407"/>
    <tableColumn id="14418" xr3:uid="{F18EC219-B0DB-4DC6-B1FA-F6D09C5C7C1B}" name="Column14408"/>
    <tableColumn id="14419" xr3:uid="{C401E0F8-4425-40CD-BFB5-2BD2E630D5F4}" name="Column14409"/>
    <tableColumn id="14420" xr3:uid="{91FCCE0B-976E-4A2D-8F0F-B4219872F433}" name="Column14410"/>
    <tableColumn id="14421" xr3:uid="{BB801180-80EB-4D5B-90C6-BA7F42F1E31B}" name="Column14411"/>
    <tableColumn id="14422" xr3:uid="{80CA257C-2A27-4DC0-8E12-0F5B5CBC4754}" name="Column14412"/>
    <tableColumn id="14423" xr3:uid="{C06E3726-1E53-4E1E-9DB7-50DD64D24905}" name="Column14413"/>
    <tableColumn id="14424" xr3:uid="{E2C7D9F7-DA73-422E-A442-7107BB0A6CE0}" name="Column14414"/>
    <tableColumn id="14425" xr3:uid="{D46AC20D-E971-4E2A-92C3-956D1C0713F5}" name="Column14415"/>
    <tableColumn id="14426" xr3:uid="{CCEC607A-6569-4AB4-857E-ACC96AEA6E96}" name="Column14416"/>
    <tableColumn id="14427" xr3:uid="{A30D37E2-3F4A-4E7C-AB2F-C29B6CF15877}" name="Column14417"/>
    <tableColumn id="14428" xr3:uid="{0C0217AF-769E-4C40-890D-B5FC2F5CD6B6}" name="Column14418"/>
    <tableColumn id="14429" xr3:uid="{59C0B500-1FDC-4EDA-A37C-52D3398F1AA9}" name="Column14419"/>
    <tableColumn id="14430" xr3:uid="{569F7C8E-75AA-4B8B-BA1C-0CC9967FE1ED}" name="Column14420"/>
    <tableColumn id="14431" xr3:uid="{46541A47-9EF4-4CE8-A4FC-F35A816F5454}" name="Column14421"/>
    <tableColumn id="14432" xr3:uid="{5DA5EE1B-40EE-48A5-8B8D-86CDD8B26872}" name="Column14422"/>
    <tableColumn id="14433" xr3:uid="{CCC921C2-2AC6-4838-8C9D-1843609B7422}" name="Column14423"/>
    <tableColumn id="14434" xr3:uid="{116EE1D4-BC1E-4646-BB99-061F7253D34D}" name="Column14424"/>
    <tableColumn id="14435" xr3:uid="{4EFAF31F-3405-43CB-984E-8E99A298BCEE}" name="Column14425"/>
    <tableColumn id="14436" xr3:uid="{724E2B77-BD29-4EE2-ADAA-5D937DADB86B}" name="Column14426"/>
    <tableColumn id="14437" xr3:uid="{FA1EF1BE-6C15-4B0B-BF03-4B1C36A864BF}" name="Column14427"/>
    <tableColumn id="14438" xr3:uid="{6C1A149E-B408-4CD6-B28E-8EAE4976973F}" name="Column14428"/>
    <tableColumn id="14439" xr3:uid="{76B134A5-582B-4FCF-AEB6-8D871B84532E}" name="Column14429"/>
    <tableColumn id="14440" xr3:uid="{BE94B393-8580-4240-9976-95CFD1F884B5}" name="Column14430"/>
    <tableColumn id="14441" xr3:uid="{4E04E9E5-6C7C-4FC0-A957-B77D99F2357A}" name="Column14431"/>
    <tableColumn id="14442" xr3:uid="{14FCDBFB-200A-4AC5-865D-BE732CD37884}" name="Column14432"/>
    <tableColumn id="14443" xr3:uid="{FA1CF685-0149-4EA7-8363-F05D2538DA92}" name="Column14433"/>
    <tableColumn id="14444" xr3:uid="{A117D811-2CA3-4A21-825A-D1BFFA6F9974}" name="Column14434"/>
    <tableColumn id="14445" xr3:uid="{60379567-73F6-4CBC-961C-AAD4BF60D9DE}" name="Column14435"/>
    <tableColumn id="14446" xr3:uid="{8653C2FA-1057-4D82-B293-C6A5D99C6B4B}" name="Column14436"/>
    <tableColumn id="14447" xr3:uid="{B5B20BB4-DB07-4231-B79B-0997890594F0}" name="Column14437"/>
    <tableColumn id="14448" xr3:uid="{571FF692-5C49-4072-A7F9-27691A787D42}" name="Column14438"/>
    <tableColumn id="14449" xr3:uid="{234D8B1C-8D9B-4DDE-848B-3B4FAA8A3FB4}" name="Column14439"/>
    <tableColumn id="14450" xr3:uid="{451BAE97-18DF-4DA2-9AD4-11797CB56BE1}" name="Column14440"/>
    <tableColumn id="14451" xr3:uid="{F1CD6003-D86C-45F6-8769-AC6FB4EFBB02}" name="Column14441"/>
    <tableColumn id="14452" xr3:uid="{9D15388F-9854-4794-90F1-D26EF22BF63C}" name="Column14442"/>
    <tableColumn id="14453" xr3:uid="{09B0C76D-3966-4152-967A-0AEA515F5246}" name="Column14443"/>
    <tableColumn id="14454" xr3:uid="{977B7684-39A9-424D-AD33-1528AEBD19AA}" name="Column14444"/>
    <tableColumn id="14455" xr3:uid="{B9B16457-4676-4ED7-87ED-30AD3FB18E32}" name="Column14445"/>
    <tableColumn id="14456" xr3:uid="{81ECDBEC-CCDC-419A-A159-2D96284C53A0}" name="Column14446"/>
    <tableColumn id="14457" xr3:uid="{E93EA5B5-5724-469E-9310-EC9C52575903}" name="Column14447"/>
    <tableColumn id="14458" xr3:uid="{F9075AAF-C57A-4C81-8ADE-693DA6A326C1}" name="Column14448"/>
    <tableColumn id="14459" xr3:uid="{DD9C6375-EFDE-4AEF-B100-2D61E0633C8C}" name="Column14449"/>
    <tableColumn id="14460" xr3:uid="{4D16ECA2-FC78-4A87-A1C3-9E80A48BAD83}" name="Column14450"/>
    <tableColumn id="14461" xr3:uid="{ABD88F3D-5C62-4C08-9CE8-C5B5588564DA}" name="Column14451"/>
    <tableColumn id="14462" xr3:uid="{F8407BF5-8D54-4871-91EB-AD2154396839}" name="Column14452"/>
    <tableColumn id="14463" xr3:uid="{A1356F73-DDD5-4A2C-97C7-16D25F695A03}" name="Column14453"/>
    <tableColumn id="14464" xr3:uid="{462266C8-EFBF-43DD-B138-A85B469BDD6A}" name="Column14454"/>
    <tableColumn id="14465" xr3:uid="{3C85FDE1-0791-4421-9B5C-72FF5DB18245}" name="Column14455"/>
    <tableColumn id="14466" xr3:uid="{1A05F963-82E8-4D2C-B966-D1AC2F73EF06}" name="Column14456"/>
    <tableColumn id="14467" xr3:uid="{B97106AA-72E0-4837-8EA6-F16B19E81308}" name="Column14457"/>
    <tableColumn id="14468" xr3:uid="{D55827B5-0FB6-4AFE-BB38-89AF972E5252}" name="Column14458"/>
    <tableColumn id="14469" xr3:uid="{CD1224AE-5FD9-4F03-A268-075A8C8F985E}" name="Column14459"/>
    <tableColumn id="14470" xr3:uid="{172717D8-1B34-4E1E-AC9A-944503ACA3A4}" name="Column14460"/>
    <tableColumn id="14471" xr3:uid="{D01675C5-8263-463C-B6F0-BEB9D72D7A8D}" name="Column14461"/>
    <tableColumn id="14472" xr3:uid="{C7118166-677D-4E88-9745-8790FC90C6A4}" name="Column14462"/>
    <tableColumn id="14473" xr3:uid="{EAF68AAF-4A56-4296-95FA-82D9E1B78619}" name="Column14463"/>
    <tableColumn id="14474" xr3:uid="{CA8C1BB7-E3B5-46DF-A00D-A1BCB6AA684F}" name="Column14464"/>
    <tableColumn id="14475" xr3:uid="{2406AB20-EE9F-4FC1-86B2-07A4EA82B790}" name="Column14465"/>
    <tableColumn id="14476" xr3:uid="{6F9094C2-4F66-45FE-A193-0EFB241D99EF}" name="Column14466"/>
    <tableColumn id="14477" xr3:uid="{2078DC69-0C4A-48A0-B678-80C4A1752D07}" name="Column14467"/>
    <tableColumn id="14478" xr3:uid="{295996A3-23FC-4A35-823E-9520B5B59979}" name="Column14468"/>
    <tableColumn id="14479" xr3:uid="{E727D66C-45C5-4C37-A216-A536554E6707}" name="Column14469"/>
    <tableColumn id="14480" xr3:uid="{BC664174-0DC2-4616-954B-7055A1142F0F}" name="Column14470"/>
    <tableColumn id="14481" xr3:uid="{892DA7BA-DDB7-464C-AD78-B7BDFADFB213}" name="Column14471"/>
    <tableColumn id="14482" xr3:uid="{FF1659D0-6209-4B08-98EF-0B54D5E0D111}" name="Column14472"/>
    <tableColumn id="14483" xr3:uid="{BF6795D3-B9BF-4A33-9C74-C59A2CCE08DE}" name="Column14473"/>
    <tableColumn id="14484" xr3:uid="{55F359D3-6A49-4718-ABD5-5EB5B1670EE5}" name="Column14474"/>
    <tableColumn id="14485" xr3:uid="{88C40258-5571-4D9A-AF4D-BBDDDFFE91B5}" name="Column14475"/>
    <tableColumn id="14486" xr3:uid="{F01370D6-49A4-4ADC-8286-6148F3B43DDC}" name="Column14476"/>
    <tableColumn id="14487" xr3:uid="{81AD2FFD-C5C7-4067-8537-778AEBA1556B}" name="Column14477"/>
    <tableColumn id="14488" xr3:uid="{1EBBCC2B-88B7-483E-94D9-AF8E65479544}" name="Column14478"/>
    <tableColumn id="14489" xr3:uid="{487D347E-A061-436A-9240-829770949F95}" name="Column14479"/>
    <tableColumn id="14490" xr3:uid="{7628F88E-9E23-41FA-ADD8-F2A33EC537AB}" name="Column14480"/>
    <tableColumn id="14491" xr3:uid="{897DEFC3-D31B-4C96-BB98-285CE42A4CEA}" name="Column14481"/>
    <tableColumn id="14492" xr3:uid="{F8A16105-2F68-46D6-B303-4E8802D22570}" name="Column14482"/>
    <tableColumn id="14493" xr3:uid="{CB669A73-2FF6-459E-90E2-36E8782EDD64}" name="Column14483"/>
    <tableColumn id="14494" xr3:uid="{0BFEB1BE-B604-4940-988D-4C595FCDBC43}" name="Column14484"/>
    <tableColumn id="14495" xr3:uid="{2FDC6688-FC78-4A3F-8030-E3E6943B8F62}" name="Column14485"/>
    <tableColumn id="14496" xr3:uid="{BCCAFAB4-29AA-403A-A90E-FA972BAE2CD6}" name="Column14486"/>
    <tableColumn id="14497" xr3:uid="{9A71644F-B984-40E7-B02B-1DBF4BC89A59}" name="Column14487"/>
    <tableColumn id="14498" xr3:uid="{647F8BF0-E4F2-4C0E-A83F-B2D075E4F55B}" name="Column14488"/>
    <tableColumn id="14499" xr3:uid="{FC77E0B8-B9A9-4EF1-85DD-4B650F260EBF}" name="Column14489"/>
    <tableColumn id="14500" xr3:uid="{77675174-D491-4226-8202-E4C9B72CE5C2}" name="Column14490"/>
    <tableColumn id="14501" xr3:uid="{79923864-E32C-4A06-8629-F336A7A5893B}" name="Column14491"/>
    <tableColumn id="14502" xr3:uid="{6703C8DA-5AD6-4A5E-9B63-4AB759C86B97}" name="Column14492"/>
    <tableColumn id="14503" xr3:uid="{676D04A2-3014-43C1-865D-0CC7DB86817E}" name="Column14493"/>
    <tableColumn id="14504" xr3:uid="{FCE4A30B-2936-48ED-8E8C-53114A74A551}" name="Column14494"/>
    <tableColumn id="14505" xr3:uid="{FBC43D31-92A7-4717-9152-A70BD263A72F}" name="Column14495"/>
    <tableColumn id="14506" xr3:uid="{AC6B32B8-0CD3-49E6-A12D-59C01749959B}" name="Column14496"/>
    <tableColumn id="14507" xr3:uid="{194CFDA6-75AE-4707-A9D8-9D6D9637FB7C}" name="Column14497"/>
    <tableColumn id="14508" xr3:uid="{A8A97153-7C8B-4453-AC7D-AFB4686C13F9}" name="Column14498"/>
    <tableColumn id="14509" xr3:uid="{B88CB380-5A80-49E5-97F1-6C55DC725386}" name="Column14499"/>
    <tableColumn id="14510" xr3:uid="{4C9F2B9E-F75D-49FA-8DA2-86F53C87C0C1}" name="Column14500"/>
    <tableColumn id="14511" xr3:uid="{BFDB4EFF-2EBA-4E52-9A8F-D1914778E784}" name="Column14501"/>
    <tableColumn id="14512" xr3:uid="{336FA7D8-F1DC-46C8-BB4A-7E92D043D24B}" name="Column14502"/>
    <tableColumn id="14513" xr3:uid="{3FB7DDDB-7554-4D3F-A768-59FCD0F42705}" name="Column14503"/>
    <tableColumn id="14514" xr3:uid="{F922FCA1-9C45-40AB-B620-27B9210C6D38}" name="Column14504"/>
    <tableColumn id="14515" xr3:uid="{AADE8919-E7C0-434C-861A-A282EA6CCB7B}" name="Column14505"/>
    <tableColumn id="14516" xr3:uid="{7C83BE85-EB6C-4B22-9DA9-ACED0B632E73}" name="Column14506"/>
    <tableColumn id="14517" xr3:uid="{F352BD2A-450E-4D06-83FA-44110000834B}" name="Column14507"/>
    <tableColumn id="14518" xr3:uid="{4CAEA387-A75C-4841-9418-A709A665A1DA}" name="Column14508"/>
    <tableColumn id="14519" xr3:uid="{FF05896C-8E18-4495-BECE-05AE3B035D9E}" name="Column14509"/>
    <tableColumn id="14520" xr3:uid="{BD80C4B0-A599-4F86-9C74-4EDB68735FCD}" name="Column14510"/>
    <tableColumn id="14521" xr3:uid="{7E7786DD-2283-4F80-B3F7-25189174D14B}" name="Column14511"/>
    <tableColumn id="14522" xr3:uid="{9C031716-1B88-477E-99FC-392C63D05309}" name="Column14512"/>
    <tableColumn id="14523" xr3:uid="{8A7E996F-E4C4-425C-BC40-3E771CEBC911}" name="Column14513"/>
    <tableColumn id="14524" xr3:uid="{DBBF434A-B638-4311-9A9F-F018EDB15439}" name="Column14514"/>
    <tableColumn id="14525" xr3:uid="{CF974256-28E5-43D8-98CA-0B24C8FDFA31}" name="Column14515"/>
    <tableColumn id="14526" xr3:uid="{9C70CE05-64C4-4C0E-92CC-EC1DF43D64B4}" name="Column14516"/>
    <tableColumn id="14527" xr3:uid="{BBDB4185-070E-4CC5-B8C5-866EE6B9FF37}" name="Column14517"/>
    <tableColumn id="14528" xr3:uid="{9F85AAAD-582B-4B61-996C-7AB1DBFCF561}" name="Column14518"/>
    <tableColumn id="14529" xr3:uid="{975343B6-E1A6-480B-B4DC-6E1644DA4725}" name="Column14519"/>
    <tableColumn id="14530" xr3:uid="{BBA11B75-7EF4-4377-BD98-4B7A9872D47E}" name="Column14520"/>
    <tableColumn id="14531" xr3:uid="{6A0E8236-FA3E-4156-9A2D-9AB4C1EE808A}" name="Column14521"/>
    <tableColumn id="14532" xr3:uid="{8D744DEE-C07E-4B52-BDF1-8BA28D667179}" name="Column14522"/>
    <tableColumn id="14533" xr3:uid="{69512353-E2DB-49A7-9C78-ADB845973FB8}" name="Column14523"/>
    <tableColumn id="14534" xr3:uid="{DCE702AD-617B-48B8-838D-98C1C1629DBD}" name="Column14524"/>
    <tableColumn id="14535" xr3:uid="{9ECE7039-FC3D-47F1-BF16-A31A055BFAB5}" name="Column14525"/>
    <tableColumn id="14536" xr3:uid="{406A8D45-A34C-4943-BAFB-7583EDB4E44C}" name="Column14526"/>
    <tableColumn id="14537" xr3:uid="{FC53A2FE-DF00-4E8D-88E8-F9336DD59049}" name="Column14527"/>
    <tableColumn id="14538" xr3:uid="{59CD3BBB-A504-486B-9020-ADC553BDE420}" name="Column14528"/>
    <tableColumn id="14539" xr3:uid="{E726244A-82E4-4FE0-BE08-A70898491B23}" name="Column14529"/>
    <tableColumn id="14540" xr3:uid="{510879C7-8CF2-4187-8100-7985F5FF674F}" name="Column14530"/>
    <tableColumn id="14541" xr3:uid="{6BFDEACC-7FB6-462A-95D7-55C58A633FE1}" name="Column14531"/>
    <tableColumn id="14542" xr3:uid="{9C92C3F6-B105-47D7-872A-F8EFA5007B58}" name="Column14532"/>
    <tableColumn id="14543" xr3:uid="{D1115079-53E4-49ED-94B3-3F337C51F779}" name="Column14533"/>
    <tableColumn id="14544" xr3:uid="{255AEAF3-51B5-4912-A2BE-B1F1AF7A5827}" name="Column14534"/>
    <tableColumn id="14545" xr3:uid="{DA554600-888C-49C9-A5E4-0A9947422F3B}" name="Column14535"/>
    <tableColumn id="14546" xr3:uid="{D5CC26DD-7AB6-44D2-9FB9-23C9A128E945}" name="Column14536"/>
    <tableColumn id="14547" xr3:uid="{FA483503-9A22-4E43-95B1-848C8AEE1537}" name="Column14537"/>
    <tableColumn id="14548" xr3:uid="{03BD8AF3-69F6-49ED-8846-9E019291A26F}" name="Column14538"/>
    <tableColumn id="14549" xr3:uid="{AB9B5A94-9CF5-48FF-81FF-C50B297C6C81}" name="Column14539"/>
    <tableColumn id="14550" xr3:uid="{8DF348CF-5115-4FE2-AEB2-B95E7D273149}" name="Column14540"/>
    <tableColumn id="14551" xr3:uid="{BDFFADE6-E0FC-4E41-89E6-2522716D04A2}" name="Column14541"/>
    <tableColumn id="14552" xr3:uid="{5499EDF1-F328-412D-867D-6CA8BB920FD6}" name="Column14542"/>
    <tableColumn id="14553" xr3:uid="{F6DF23C8-7A93-43AE-BD8F-12A8900CA903}" name="Column14543"/>
    <tableColumn id="14554" xr3:uid="{11DDD2A8-D118-43A2-AEF0-7E26ECC8CFF8}" name="Column14544"/>
    <tableColumn id="14555" xr3:uid="{C8A232AE-791F-4CF3-A84F-6F40592D0A45}" name="Column14545"/>
    <tableColumn id="14556" xr3:uid="{9C9DD264-7E58-4DCC-AC73-2E925D045AB3}" name="Column14546"/>
    <tableColumn id="14557" xr3:uid="{E79CE05C-8401-4F02-8CC4-119922E828BE}" name="Column14547"/>
    <tableColumn id="14558" xr3:uid="{1522EFE3-861B-4A7B-A82D-9C1CB6972580}" name="Column14548"/>
    <tableColumn id="14559" xr3:uid="{5965B308-3AF9-4279-BA36-F3D482B73C5A}" name="Column14549"/>
    <tableColumn id="14560" xr3:uid="{26CE619E-8C0C-4E49-8B4B-583764D25B2D}" name="Column14550"/>
    <tableColumn id="14561" xr3:uid="{0BF206D2-E7CC-4038-A666-55AADAF2EFFE}" name="Column14551"/>
    <tableColumn id="14562" xr3:uid="{AA5E4B18-A5A7-4721-A0F6-BCC2BD460013}" name="Column14552"/>
    <tableColumn id="14563" xr3:uid="{530203B1-8FB9-42F0-A849-A88D2B737DBC}" name="Column14553"/>
    <tableColumn id="14564" xr3:uid="{0E224FD5-36E2-450C-8624-33D716C2553B}" name="Column14554"/>
    <tableColumn id="14565" xr3:uid="{453A0EE5-4C0C-4FDD-9C0E-D6F271E62728}" name="Column14555"/>
    <tableColumn id="14566" xr3:uid="{874F1EE1-10DB-4ED2-9C8E-9CCD123EF6C9}" name="Column14556"/>
    <tableColumn id="14567" xr3:uid="{382EDB7E-ED30-491D-A568-336853E26C8B}" name="Column14557"/>
    <tableColumn id="14568" xr3:uid="{318542DA-A62F-4C2E-8F7C-B33EB433C58F}" name="Column14558"/>
    <tableColumn id="14569" xr3:uid="{3868E152-C8C2-4688-873D-52BECB0BA480}" name="Column14559"/>
    <tableColumn id="14570" xr3:uid="{CAFCA4AB-C9DE-44D4-A54C-8FE3F96BF5E5}" name="Column14560"/>
    <tableColumn id="14571" xr3:uid="{205D7086-D7F3-4B43-90AB-7E22959C1A7D}" name="Column14561"/>
    <tableColumn id="14572" xr3:uid="{E856DBEA-9A10-470C-8B0C-1012E4F3DF61}" name="Column14562"/>
    <tableColumn id="14573" xr3:uid="{919403A8-ED3C-4E59-94DC-C192FDE243D1}" name="Column14563"/>
    <tableColumn id="14574" xr3:uid="{82825758-1203-498B-89A6-26F4E680C45D}" name="Column14564"/>
    <tableColumn id="14575" xr3:uid="{BB63E359-8664-46BB-B6C9-A836EA5AE35B}" name="Column14565"/>
    <tableColumn id="14576" xr3:uid="{56ED640A-97CF-463F-8989-E799F22B1DD5}" name="Column14566"/>
    <tableColumn id="14577" xr3:uid="{2F720E30-D1CB-49A2-A452-FE7A975728C6}" name="Column14567"/>
    <tableColumn id="14578" xr3:uid="{859B9CC9-F5DA-4FC6-9078-95A8BA646CC2}" name="Column14568"/>
    <tableColumn id="14579" xr3:uid="{B9CCF024-B2FD-485B-9609-A664EE74D809}" name="Column14569"/>
    <tableColumn id="14580" xr3:uid="{5E68E888-1522-4EEC-8830-DB165CE6F154}" name="Column14570"/>
    <tableColumn id="14581" xr3:uid="{3A4055B4-B776-457A-B40E-E4440D3CA619}" name="Column14571"/>
    <tableColumn id="14582" xr3:uid="{25B1F908-4267-480A-8668-823362C14F78}" name="Column14572"/>
    <tableColumn id="14583" xr3:uid="{2AB6B30B-7E56-46C5-AF3E-A816C4D48300}" name="Column14573"/>
    <tableColumn id="14584" xr3:uid="{C18CF27F-3FA7-4D83-A5E3-56C2D183B929}" name="Column14574"/>
    <tableColumn id="14585" xr3:uid="{5EEEE6CA-8371-4B77-9D07-1D287018B0F6}" name="Column14575"/>
    <tableColumn id="14586" xr3:uid="{2C136A97-7812-4A23-BC62-03A6D983FBF4}" name="Column14576"/>
    <tableColumn id="14587" xr3:uid="{70F3752D-C226-481B-8D8B-CC5D50FAB001}" name="Column14577"/>
    <tableColumn id="14588" xr3:uid="{19754267-821C-41EE-A300-7E357748E303}" name="Column14578"/>
    <tableColumn id="14589" xr3:uid="{711A1233-E1A8-4BED-8185-D9E4F1704517}" name="Column14579"/>
    <tableColumn id="14590" xr3:uid="{BF69B4BF-B14E-4AB4-8C9A-6448826B8780}" name="Column14580"/>
    <tableColumn id="14591" xr3:uid="{E55B1AD9-DB35-46A0-A952-EB5492F21DAE}" name="Column14581"/>
    <tableColumn id="14592" xr3:uid="{B1201EBE-89A7-4AAD-A51B-E18A6BAB1968}" name="Column14582"/>
    <tableColumn id="14593" xr3:uid="{180F2ED5-D759-4686-8226-4971DED3FD35}" name="Column14583"/>
    <tableColumn id="14594" xr3:uid="{0AA3ABBE-C30B-4B44-974C-8B4364EF31E3}" name="Column14584"/>
    <tableColumn id="14595" xr3:uid="{90887C07-06C6-4120-A8AE-060DE077FD87}" name="Column14585"/>
    <tableColumn id="14596" xr3:uid="{DE549065-5583-4720-ADD0-76D7E749FE30}" name="Column14586"/>
    <tableColumn id="14597" xr3:uid="{86360157-61F8-43AB-A812-5253D84A7D30}" name="Column14587"/>
    <tableColumn id="14598" xr3:uid="{3D245C2F-7237-4FEF-8C2B-78B427901552}" name="Column14588"/>
    <tableColumn id="14599" xr3:uid="{12E734DC-81C5-4575-A53B-76EA681BCE82}" name="Column14589"/>
    <tableColumn id="14600" xr3:uid="{A295AABB-BF45-44AB-BBE5-F1D3486D28CE}" name="Column14590"/>
    <tableColumn id="14601" xr3:uid="{EF0CD9CA-E926-43E2-B0B5-B77D8A7D9DC9}" name="Column14591"/>
    <tableColumn id="14602" xr3:uid="{4597B0D5-C6D2-4703-87A4-7E998A2207FE}" name="Column14592"/>
    <tableColumn id="14603" xr3:uid="{0221849A-0553-44C3-B4B4-6CA88AF1C46E}" name="Column14593"/>
    <tableColumn id="14604" xr3:uid="{D2E6CDE7-DE6C-482D-81C7-993810660927}" name="Column14594"/>
    <tableColumn id="14605" xr3:uid="{65D408AA-4CE2-43EE-9386-DB5C767F8396}" name="Column14595"/>
    <tableColumn id="14606" xr3:uid="{CA94A42A-12BA-40F4-85AA-0F3F066C214A}" name="Column14596"/>
    <tableColumn id="14607" xr3:uid="{9FEA33B6-7260-4B5A-9FFE-5E227E6E9739}" name="Column14597"/>
    <tableColumn id="14608" xr3:uid="{000C05FF-CEAD-4D1D-8218-575F7BBC3BBF}" name="Column14598"/>
    <tableColumn id="14609" xr3:uid="{B6AD2402-0A4D-4E49-9602-F47000831035}" name="Column14599"/>
    <tableColumn id="14610" xr3:uid="{04AE5465-D3C4-44D9-B197-FA2584DC5067}" name="Column14600"/>
    <tableColumn id="14611" xr3:uid="{708CA16E-B66D-4A9F-B0BD-4E5D07F569D1}" name="Column14601"/>
    <tableColumn id="14612" xr3:uid="{06C58089-12F5-408B-84EA-D082FE470C22}" name="Column14602"/>
    <tableColumn id="14613" xr3:uid="{561076E3-459B-4C93-910A-FA47C2F1945F}" name="Column14603"/>
    <tableColumn id="14614" xr3:uid="{609C39E7-80F4-41CC-A24D-F25986D2C745}" name="Column14604"/>
    <tableColumn id="14615" xr3:uid="{7601EE18-B427-4198-93D2-551DB44B612A}" name="Column14605"/>
    <tableColumn id="14616" xr3:uid="{78775D48-A2F2-4194-9C6D-49C8E2526621}" name="Column14606"/>
    <tableColumn id="14617" xr3:uid="{07AE1D64-B157-4554-9ED1-6B80DA562370}" name="Column14607"/>
    <tableColumn id="14618" xr3:uid="{24D071B8-8C29-4985-963C-4FEBD16FE48D}" name="Column14608"/>
    <tableColumn id="14619" xr3:uid="{BBBB097A-C70C-49A3-B2CD-2F57BEDB00B3}" name="Column14609"/>
    <tableColumn id="14620" xr3:uid="{4561DFEB-8C88-4D2A-A065-84EC0CD6619F}" name="Column14610"/>
    <tableColumn id="14621" xr3:uid="{DA81C22F-7833-438A-9BB1-48D4B29892C8}" name="Column14611"/>
    <tableColumn id="14622" xr3:uid="{684F4BCE-51FA-447D-AB43-B74FAEDE812A}" name="Column14612"/>
    <tableColumn id="14623" xr3:uid="{40AF8EB1-D026-4616-B360-4660A7EC410B}" name="Column14613"/>
    <tableColumn id="14624" xr3:uid="{7A6588D5-0E3A-43D5-A4EB-BC105067983F}" name="Column14614"/>
    <tableColumn id="14625" xr3:uid="{AF68C268-15DD-41D0-94F5-B77526443177}" name="Column14615"/>
    <tableColumn id="14626" xr3:uid="{796B271D-E22F-48EF-AEB4-606362242852}" name="Column14616"/>
    <tableColumn id="14627" xr3:uid="{BBF4F72A-E625-44C2-BD39-F47D077D3CE2}" name="Column14617"/>
    <tableColumn id="14628" xr3:uid="{87BAC782-8127-4717-80D1-8F26DE8E7F99}" name="Column14618"/>
    <tableColumn id="14629" xr3:uid="{A1E8C261-6A73-4454-AD0D-A75508E5F9CA}" name="Column14619"/>
    <tableColumn id="14630" xr3:uid="{34067201-A4F8-4071-9DB8-96B35889F1D3}" name="Column14620"/>
    <tableColumn id="14631" xr3:uid="{2C5A0059-5AAF-4B2A-8FB6-A574E557BAC7}" name="Column14621"/>
    <tableColumn id="14632" xr3:uid="{67CD3984-032B-4791-8274-09FC1E642F70}" name="Column14622"/>
    <tableColumn id="14633" xr3:uid="{0F8C727D-901B-4828-93B5-E548520F0B5B}" name="Column14623"/>
    <tableColumn id="14634" xr3:uid="{CC69C79A-CA76-4DFF-ADCF-EFD6BE943FF5}" name="Column14624"/>
    <tableColumn id="14635" xr3:uid="{9426AE8F-1539-4FD1-914F-F322A58CA054}" name="Column14625"/>
    <tableColumn id="14636" xr3:uid="{E8C7EEBE-586B-4D54-92AB-23A3227D37AC}" name="Column14626"/>
    <tableColumn id="14637" xr3:uid="{2A0C9BDB-BB05-4A5F-A028-F728914C10DF}" name="Column14627"/>
    <tableColumn id="14638" xr3:uid="{B877DF41-DA3E-475C-9806-674F7686A6F9}" name="Column14628"/>
    <tableColumn id="14639" xr3:uid="{14EF94C4-C501-48D4-8AD9-8E92CEDC4DF6}" name="Column14629"/>
    <tableColumn id="14640" xr3:uid="{B286C884-EA8A-4131-92B3-A2766C38BD64}" name="Column14630"/>
    <tableColumn id="14641" xr3:uid="{B50974DF-1162-45BE-9174-68EEAABD988A}" name="Column14631"/>
    <tableColumn id="14642" xr3:uid="{A63C5CDF-AA25-4C3E-92C0-7B7093EEFBA2}" name="Column14632"/>
    <tableColumn id="14643" xr3:uid="{83D06064-2AE6-4D08-BA94-822CA9AE4A90}" name="Column14633"/>
    <tableColumn id="14644" xr3:uid="{179A37FF-9F55-4A34-98E8-B8CF688DACB8}" name="Column14634"/>
    <tableColumn id="14645" xr3:uid="{E7492700-A97E-40FB-9DCF-1E5E315E1369}" name="Column14635"/>
    <tableColumn id="14646" xr3:uid="{9B36145C-EA08-48C3-9143-EDF3B5B48A36}" name="Column14636"/>
    <tableColumn id="14647" xr3:uid="{E45BD028-6EC9-4501-BDA3-9DF5F0102297}" name="Column14637"/>
    <tableColumn id="14648" xr3:uid="{6EAA1A46-27E3-4E8C-B77F-C02F00164305}" name="Column14638"/>
    <tableColumn id="14649" xr3:uid="{5FB98E92-2B50-4E32-91AE-3DF4DB994A88}" name="Column14639"/>
    <tableColumn id="14650" xr3:uid="{0375A642-3667-4EBD-933F-32ED4A516BE5}" name="Column14640"/>
    <tableColumn id="14651" xr3:uid="{7E8F459E-80F9-4DA5-AC5C-C68FED3C41D9}" name="Column14641"/>
    <tableColumn id="14652" xr3:uid="{3705C1DB-CDA2-40CF-97E4-AA6B9CDE5C13}" name="Column14642"/>
    <tableColumn id="14653" xr3:uid="{E584C2AC-4912-4EC7-A81D-A9E8D49CFA71}" name="Column14643"/>
    <tableColumn id="14654" xr3:uid="{85FDF636-FE08-4E27-A162-CF362F533454}" name="Column14644"/>
    <tableColumn id="14655" xr3:uid="{6F9E52AA-2597-4027-BC94-C456EE5DCF41}" name="Column14645"/>
    <tableColumn id="14656" xr3:uid="{94515307-EE84-435A-BDB9-E5A1DF13E525}" name="Column14646"/>
    <tableColumn id="14657" xr3:uid="{B0E597F5-985A-41FD-9122-3E9FA4C09B13}" name="Column14647"/>
    <tableColumn id="14658" xr3:uid="{7391CD98-12F8-4665-BC7C-39309B68BBE0}" name="Column14648"/>
    <tableColumn id="14659" xr3:uid="{A04E2A50-A363-4571-B90D-C2BDA83E9116}" name="Column14649"/>
    <tableColumn id="14660" xr3:uid="{A7125460-AE40-4039-8E38-F270FCC7D970}" name="Column14650"/>
    <tableColumn id="14661" xr3:uid="{87897F85-5BE6-40A9-B99A-DB4CE65C26BB}" name="Column14651"/>
    <tableColumn id="14662" xr3:uid="{428E490C-A09C-47C4-B453-DA2BDD6BF2D8}" name="Column14652"/>
    <tableColumn id="14663" xr3:uid="{2097BA2E-BC58-49A4-8641-4D5FB25DD2B7}" name="Column14653"/>
    <tableColumn id="14664" xr3:uid="{618A9A91-5641-4F63-B10F-C719355616A5}" name="Column14654"/>
    <tableColumn id="14665" xr3:uid="{3B86A54E-88CE-4763-8563-AA927FFB49E7}" name="Column14655"/>
    <tableColumn id="14666" xr3:uid="{DEB1EE65-4367-476C-ACAD-7B79E034EFCF}" name="Column14656"/>
    <tableColumn id="14667" xr3:uid="{56F4BDC2-5EB1-4F81-B0B0-C2113A785FC0}" name="Column14657"/>
    <tableColumn id="14668" xr3:uid="{5DD3FF3A-1AF9-4021-9440-276DCB64A9A8}" name="Column14658"/>
    <tableColumn id="14669" xr3:uid="{B6A445E3-6501-43BD-890B-D4E64433AEB4}" name="Column14659"/>
    <tableColumn id="14670" xr3:uid="{620E6DCF-4A6F-4284-9E08-53A698B98DEF}" name="Column14660"/>
    <tableColumn id="14671" xr3:uid="{E962916A-BA54-4014-A2D3-8CE5532D4A10}" name="Column14661"/>
    <tableColumn id="14672" xr3:uid="{FA07D1C3-1837-4BB7-BF25-DF0E9A02AB66}" name="Column14662"/>
    <tableColumn id="14673" xr3:uid="{9B7DC7D4-CF30-45B7-A8C7-BC3337E5F699}" name="Column14663"/>
    <tableColumn id="14674" xr3:uid="{236A30A5-71F8-4E85-878D-ABA72D600299}" name="Column14664"/>
    <tableColumn id="14675" xr3:uid="{CC5D33EF-9C4E-4497-A160-0CD2B9899FB5}" name="Column14665"/>
    <tableColumn id="14676" xr3:uid="{4EA4BC84-20CD-4688-97B1-32B8A216F163}" name="Column14666"/>
    <tableColumn id="14677" xr3:uid="{518D263F-EF5C-48EB-B269-50A630396477}" name="Column14667"/>
    <tableColumn id="14678" xr3:uid="{18B40DDA-8A1E-4591-8800-1DB422EB88B5}" name="Column14668"/>
    <tableColumn id="14679" xr3:uid="{50C2673A-D6C3-4258-809A-67E08F94643A}" name="Column14669"/>
    <tableColumn id="14680" xr3:uid="{ED0E5EAC-AE3C-403D-85D4-DA7D3410FAEF}" name="Column14670"/>
    <tableColumn id="14681" xr3:uid="{C0E51094-A020-4A14-A31B-B40EE3FF770A}" name="Column14671"/>
    <tableColumn id="14682" xr3:uid="{A9D961DF-962A-40BD-BBD8-F22FE1CC92CD}" name="Column14672"/>
    <tableColumn id="14683" xr3:uid="{82C8A409-9D05-4270-9BE7-D124CA928B78}" name="Column14673"/>
    <tableColumn id="14684" xr3:uid="{C9F00CBB-5969-476B-8EDC-5DF61A55C179}" name="Column14674"/>
    <tableColumn id="14685" xr3:uid="{44E3C574-282C-4D64-9589-A8AE26D34E01}" name="Column14675"/>
    <tableColumn id="14686" xr3:uid="{33756E8F-278F-461D-95C7-959175504B3E}" name="Column14676"/>
    <tableColumn id="14687" xr3:uid="{A2B30E1A-C75E-4B6F-98A5-C57758B8EF72}" name="Column14677"/>
    <tableColumn id="14688" xr3:uid="{5FC656BB-C74E-4FE2-9A3B-6D45FA8C0EBB}" name="Column14678"/>
    <tableColumn id="14689" xr3:uid="{3135C242-2F6C-4602-90E4-C59C8DB877D6}" name="Column14679"/>
    <tableColumn id="14690" xr3:uid="{8E8B5B3B-270D-4CA7-8588-0E013CC8C83B}" name="Column14680"/>
    <tableColumn id="14691" xr3:uid="{901552C0-5F7D-4874-9AD7-47A8406B0CC0}" name="Column14681"/>
    <tableColumn id="14692" xr3:uid="{D85478E4-A8B8-4CD8-8B48-7DFD1F9608A8}" name="Column14682"/>
    <tableColumn id="14693" xr3:uid="{2E930318-5A9F-46CF-8D6D-BEDAEEDF1261}" name="Column14683"/>
    <tableColumn id="14694" xr3:uid="{B3A09ABE-D9DF-42E5-959D-706A91CBE642}" name="Column14684"/>
    <tableColumn id="14695" xr3:uid="{6D7AFECA-137E-452B-B212-73733274B3C4}" name="Column14685"/>
    <tableColumn id="14696" xr3:uid="{7B01B6A9-4233-4D3A-AA5E-20167F722D63}" name="Column14686"/>
    <tableColumn id="14697" xr3:uid="{16641DA3-20D2-4D91-A912-994B0A6A6088}" name="Column14687"/>
    <tableColumn id="14698" xr3:uid="{E7BA6F48-C2C0-4A91-846A-54F20AEFA9EA}" name="Column14688"/>
    <tableColumn id="14699" xr3:uid="{137129CA-AB91-42AF-9B9F-3D18ACFEF6B7}" name="Column14689"/>
    <tableColumn id="14700" xr3:uid="{285FBDA7-4C58-46DC-9D3C-D8F2D620B4A8}" name="Column14690"/>
    <tableColumn id="14701" xr3:uid="{1AE26745-C643-4A0E-84F1-EE03D6652498}" name="Column14691"/>
    <tableColumn id="14702" xr3:uid="{DFF7BA38-EAD7-4595-952C-A67F7274E01D}" name="Column14692"/>
    <tableColumn id="14703" xr3:uid="{B77FEF42-05FD-49CB-8843-500D3107E28A}" name="Column14693"/>
    <tableColumn id="14704" xr3:uid="{F8F8A3A7-D3EF-4DF6-8FFF-799D64B02B84}" name="Column14694"/>
    <tableColumn id="14705" xr3:uid="{541D8CAD-3544-46B3-A2ED-36E8360A3C2C}" name="Column14695"/>
    <tableColumn id="14706" xr3:uid="{AEC01B08-72C5-46C9-B4F0-66FDF9FA5AC1}" name="Column14696"/>
    <tableColumn id="14707" xr3:uid="{FDDC9D52-817F-431A-932B-6543253214BD}" name="Column14697"/>
    <tableColumn id="14708" xr3:uid="{7EB0F880-580F-45DB-B43E-7A1E34603114}" name="Column14698"/>
    <tableColumn id="14709" xr3:uid="{E4140676-8224-4AC6-A44A-12CF4FA6C4F9}" name="Column14699"/>
    <tableColumn id="14710" xr3:uid="{5E809C2A-E558-4E47-904B-E356C0DE0536}" name="Column14700"/>
    <tableColumn id="14711" xr3:uid="{51A7D8E3-1664-4435-B0E1-EAA6773AEB4F}" name="Column14701"/>
    <tableColumn id="14712" xr3:uid="{3B042D95-1FEC-4CB4-8C61-750D21866A52}" name="Column14702"/>
    <tableColumn id="14713" xr3:uid="{866A3A1E-78BC-40C3-851C-3F12EC4CC010}" name="Column14703"/>
    <tableColumn id="14714" xr3:uid="{7FE3D236-3D1B-4C7C-9E88-F171FA147B74}" name="Column14704"/>
    <tableColumn id="14715" xr3:uid="{77A5C171-26C4-4DB1-AE24-5161C8C95041}" name="Column14705"/>
    <tableColumn id="14716" xr3:uid="{28EC8808-9641-4BED-8131-A8FEE418F731}" name="Column14706"/>
    <tableColumn id="14717" xr3:uid="{2BD24300-CE8D-4AF2-A70B-922EBB7F7D07}" name="Column14707"/>
    <tableColumn id="14718" xr3:uid="{90321905-EFF7-41E3-9139-C22E14B7E83F}" name="Column14708"/>
    <tableColumn id="14719" xr3:uid="{F0012254-8A75-41B3-BF51-7924560D6762}" name="Column14709"/>
    <tableColumn id="14720" xr3:uid="{1AA1FB2F-2BD8-4DBF-9862-E592A017EF72}" name="Column14710"/>
    <tableColumn id="14721" xr3:uid="{FAC92C18-07CE-42C6-A010-D405694FC810}" name="Column14711"/>
    <tableColumn id="14722" xr3:uid="{26C5EEB8-53FE-47EA-AF20-7E2B7344DED6}" name="Column14712"/>
    <tableColumn id="14723" xr3:uid="{0BA983A6-F196-484D-9782-CD348DEDBEA7}" name="Column14713"/>
    <tableColumn id="14724" xr3:uid="{B9BFBE44-8CC8-48F6-AAAD-6C3A536180E8}" name="Column14714"/>
    <tableColumn id="14725" xr3:uid="{F258B6F6-5DF2-4014-8984-61675004119C}" name="Column14715"/>
    <tableColumn id="14726" xr3:uid="{E4767608-864C-4E10-B1D9-9543D45AA7EA}" name="Column14716"/>
    <tableColumn id="14727" xr3:uid="{3C77DA2D-14DE-4703-B1EB-BFFE6AF1A276}" name="Column14717"/>
    <tableColumn id="14728" xr3:uid="{8CA3BB90-DF5C-4C1E-9812-E110B0FE4DA7}" name="Column14718"/>
    <tableColumn id="14729" xr3:uid="{1A2423DA-7EC5-4276-AD95-86330DC146AA}" name="Column14719"/>
    <tableColumn id="14730" xr3:uid="{BA2A1CB6-BA91-4134-88B2-FC666A49535C}" name="Column14720"/>
    <tableColumn id="14731" xr3:uid="{DF6CEF00-9F51-468C-BF22-860E46445C2C}" name="Column14721"/>
    <tableColumn id="14732" xr3:uid="{713E8CFC-84AA-4867-817C-35B39D78647A}" name="Column14722"/>
    <tableColumn id="14733" xr3:uid="{E97BBB77-6BD2-4AB0-93ED-94D385F2FEE5}" name="Column14723"/>
    <tableColumn id="14734" xr3:uid="{B3102D43-0F9E-4F34-BD2C-CAF1176113DB}" name="Column14724"/>
    <tableColumn id="14735" xr3:uid="{34BB8E25-FBA1-4EE0-8D1B-2E6EE3C4962B}" name="Column14725"/>
    <tableColumn id="14736" xr3:uid="{02ECB7A1-F5CC-40CB-95F3-E403043A4F7B}" name="Column14726"/>
    <tableColumn id="14737" xr3:uid="{ECC6B123-D32C-4D1B-913C-92D738B15B34}" name="Column14727"/>
    <tableColumn id="14738" xr3:uid="{608425FC-25B5-4294-8007-6E5BC84F10A0}" name="Column14728"/>
    <tableColumn id="14739" xr3:uid="{985F5E5D-ED87-4CE1-BBE0-CCE8723A450A}" name="Column14729"/>
    <tableColumn id="14740" xr3:uid="{FD2FD11C-2666-4F9F-9A92-D6F0A051D2DC}" name="Column14730"/>
    <tableColumn id="14741" xr3:uid="{704B5FFE-4F84-48A3-8EC8-236F15BDFDE1}" name="Column14731"/>
    <tableColumn id="14742" xr3:uid="{89F64B33-2A53-49FB-A42F-6D882973C048}" name="Column14732"/>
    <tableColumn id="14743" xr3:uid="{89515928-7131-42D5-8FF0-6162BE6E6D48}" name="Column14733"/>
    <tableColumn id="14744" xr3:uid="{4504423E-2EF6-47FE-9E34-AC5CDB47F79F}" name="Column14734"/>
    <tableColumn id="14745" xr3:uid="{AA8EBE85-14A0-4EF1-9BB1-C942D44BBB00}" name="Column14735"/>
    <tableColumn id="14746" xr3:uid="{260F4E28-08CA-4D69-8490-9ED94232A6E7}" name="Column14736"/>
    <tableColumn id="14747" xr3:uid="{722240CF-46AC-427A-A3EC-FD41812FCA3A}" name="Column14737"/>
    <tableColumn id="14748" xr3:uid="{B798374C-D0A0-4CAE-ACDA-1E1425672120}" name="Column14738"/>
    <tableColumn id="14749" xr3:uid="{6C92991E-27BA-4D96-9A22-617E1385A93D}" name="Column14739"/>
    <tableColumn id="14750" xr3:uid="{0198E33A-8670-4399-B07D-E2FE241EDAF9}" name="Column14740"/>
    <tableColumn id="14751" xr3:uid="{CFF35C96-C7E4-46B8-9C1F-18C460D1C7DA}" name="Column14741"/>
    <tableColumn id="14752" xr3:uid="{A7451C27-2C0B-4F6D-9133-108D35FC4841}" name="Column14742"/>
    <tableColumn id="14753" xr3:uid="{9D5BC125-FE7C-445F-9F89-E0B78E9CE999}" name="Column14743"/>
    <tableColumn id="14754" xr3:uid="{083FB9A6-CDD2-4FF3-ADCE-5FE5245B2419}" name="Column14744"/>
    <tableColumn id="14755" xr3:uid="{7940C60A-A7BA-4D2E-8421-778469BCC327}" name="Column14745"/>
    <tableColumn id="14756" xr3:uid="{554371BA-DB69-484D-9B12-710E078A2988}" name="Column14746"/>
    <tableColumn id="14757" xr3:uid="{A4C35579-DC3F-40A2-A555-0EC232A6E63F}" name="Column14747"/>
    <tableColumn id="14758" xr3:uid="{355A670A-28EA-4737-B613-FEA06F6D5280}" name="Column14748"/>
    <tableColumn id="14759" xr3:uid="{63C7D094-2B09-4C1F-91B6-EF18A781E822}" name="Column14749"/>
    <tableColumn id="14760" xr3:uid="{4A0D722C-322B-490A-BA78-ADAD578A5965}" name="Column14750"/>
    <tableColumn id="14761" xr3:uid="{3C56FA06-3B91-4B1D-9872-7377E1DB67AC}" name="Column14751"/>
    <tableColumn id="14762" xr3:uid="{AFF6F26F-2A3F-41B7-9DD8-23EBE98FFB79}" name="Column14752"/>
    <tableColumn id="14763" xr3:uid="{A6CE9EF7-E3DF-435F-8CE3-FA65F811169A}" name="Column14753"/>
    <tableColumn id="14764" xr3:uid="{92C78132-1AEA-4AF9-81CA-F2480C6D8271}" name="Column14754"/>
    <tableColumn id="14765" xr3:uid="{2A88098F-1ED2-4EF9-8DC6-AF040AABC005}" name="Column14755"/>
    <tableColumn id="14766" xr3:uid="{455D5746-6195-4821-89DF-E51A20E271C0}" name="Column14756"/>
    <tableColumn id="14767" xr3:uid="{350A78B6-42C4-4A9C-8BAD-CA70FAA6321A}" name="Column14757"/>
    <tableColumn id="14768" xr3:uid="{DEE957E9-18F8-4B46-8A30-C2C19F557909}" name="Column14758"/>
    <tableColumn id="14769" xr3:uid="{96235C91-F564-4972-B240-D2D451FB6C49}" name="Column14759"/>
    <tableColumn id="14770" xr3:uid="{446EC800-B0EC-431E-886E-746BADA1429C}" name="Column14760"/>
    <tableColumn id="14771" xr3:uid="{AD4DEABE-82D6-4BE4-BB11-4F1EF8CED80B}" name="Column14761"/>
    <tableColumn id="14772" xr3:uid="{366D9CFF-A784-492F-BD23-1F52EB15B83D}" name="Column14762"/>
    <tableColumn id="14773" xr3:uid="{7F773911-0842-49C3-BD4F-66E5D7F0DF71}" name="Column14763"/>
    <tableColumn id="14774" xr3:uid="{5B8A124D-18DB-403C-9561-889AF7F9614F}" name="Column14764"/>
    <tableColumn id="14775" xr3:uid="{71BE2484-7766-41F2-8C73-7A774A51AAE2}" name="Column14765"/>
    <tableColumn id="14776" xr3:uid="{2528DEE2-0001-4413-AF79-8866EBC3C82B}" name="Column14766"/>
    <tableColumn id="14777" xr3:uid="{721A5EE1-E888-47D5-AE7C-CEDF3B3DAD82}" name="Column14767"/>
    <tableColumn id="14778" xr3:uid="{74E90C6C-1D27-4A14-8C84-B6DAFF155E03}" name="Column14768"/>
    <tableColumn id="14779" xr3:uid="{681DB397-E5EB-4950-AD09-39A00B11562B}" name="Column14769"/>
    <tableColumn id="14780" xr3:uid="{6075958B-6A51-46A5-ABD2-E97DF94D043F}" name="Column14770"/>
    <tableColumn id="14781" xr3:uid="{7BF43AD4-FF10-423E-9735-CB2F2BC839B4}" name="Column14771"/>
    <tableColumn id="14782" xr3:uid="{5FE5AD17-234D-4993-B8AE-F46A44A6BFEC}" name="Column14772"/>
    <tableColumn id="14783" xr3:uid="{00E15C55-5EF1-4DF7-BFF8-8F212C1A0E06}" name="Column14773"/>
    <tableColumn id="14784" xr3:uid="{C4B48E03-5ACD-4CA6-93CF-51141637D97F}" name="Column14774"/>
    <tableColumn id="14785" xr3:uid="{454F09BE-EE3E-4A47-895E-9F5CF5F5802F}" name="Column14775"/>
    <tableColumn id="14786" xr3:uid="{46ABF3C8-6A09-4FFE-B065-4BB9B51BAA1D}" name="Column14776"/>
    <tableColumn id="14787" xr3:uid="{876B67A6-046E-403A-9D88-28F18CB012F3}" name="Column14777"/>
    <tableColumn id="14788" xr3:uid="{1D07EFE5-5703-4569-BA97-98F5B0BF4DED}" name="Column14778"/>
    <tableColumn id="14789" xr3:uid="{28152B7F-9816-45B7-848F-05C727C0D7F8}" name="Column14779"/>
    <tableColumn id="14790" xr3:uid="{6F5BC895-AC0E-43F5-81D1-E6936D18365E}" name="Column14780"/>
    <tableColumn id="14791" xr3:uid="{F309E4FB-9F6F-4B4A-93E5-23B5BD383036}" name="Column14781"/>
    <tableColumn id="14792" xr3:uid="{7E1FF563-355C-4B6E-BA81-6C9639A45FA7}" name="Column14782"/>
    <tableColumn id="14793" xr3:uid="{1F723DE8-A13E-4312-951A-6A408E24C52C}" name="Column14783"/>
    <tableColumn id="14794" xr3:uid="{1CA971F6-0368-4CE7-9ABA-827036CDACF1}" name="Column14784"/>
    <tableColumn id="14795" xr3:uid="{E65722BD-933E-4425-BF48-B7074DEEAC12}" name="Column14785"/>
    <tableColumn id="14796" xr3:uid="{862A4A04-4C94-4B85-BCDD-4142BE686780}" name="Column14786"/>
    <tableColumn id="14797" xr3:uid="{67DC8250-A968-4251-B258-7CD878EDEA9C}" name="Column14787"/>
    <tableColumn id="14798" xr3:uid="{58770AAC-F625-49B6-B525-DDE65D1225AD}" name="Column14788"/>
    <tableColumn id="14799" xr3:uid="{82E8E5B0-D8FA-4932-A703-B94F1E4AE742}" name="Column14789"/>
    <tableColumn id="14800" xr3:uid="{0CFBDE7A-8E4E-4D88-9542-0753B7717B4A}" name="Column14790"/>
    <tableColumn id="14801" xr3:uid="{F5B5CDCB-4A09-411D-BEA5-CDC2BD7B59A2}" name="Column14791"/>
    <tableColumn id="14802" xr3:uid="{A908C736-6DC1-4418-AC44-711FA074F55F}" name="Column14792"/>
    <tableColumn id="14803" xr3:uid="{43C6DB8A-B6F3-4EE6-BBE6-69094A025417}" name="Column14793"/>
    <tableColumn id="14804" xr3:uid="{CCA993AB-9023-478C-85F2-013E20AB9A15}" name="Column14794"/>
    <tableColumn id="14805" xr3:uid="{72320B71-0B9C-4E6E-84CC-C9CA3C458D7F}" name="Column14795"/>
    <tableColumn id="14806" xr3:uid="{007AF531-014E-4FBC-BF69-71BD0C8DE41C}" name="Column14796"/>
    <tableColumn id="14807" xr3:uid="{C81E5F62-D5A2-447F-ABD6-1623B9CFAEBD}" name="Column14797"/>
    <tableColumn id="14808" xr3:uid="{6ABEBAD4-7B10-4D3E-9083-7FF07405768D}" name="Column14798"/>
    <tableColumn id="14809" xr3:uid="{ACEC7AA0-B9C9-4167-B461-43FEE1E8B9F4}" name="Column14799"/>
    <tableColumn id="14810" xr3:uid="{094D79A3-9B68-4B3A-A0C2-5666F2CB0C88}" name="Column14800"/>
    <tableColumn id="14811" xr3:uid="{3AEA4721-D1D0-4BBE-BA3C-8F629F961DA0}" name="Column14801"/>
    <tableColumn id="14812" xr3:uid="{45EFD92E-5D48-4E01-82F0-D45DC64BBFE1}" name="Column14802"/>
    <tableColumn id="14813" xr3:uid="{F7DEFE76-B91C-4EF6-897A-025A8B484D70}" name="Column14803"/>
    <tableColumn id="14814" xr3:uid="{E58B16F2-06F7-411B-8E53-21E9E889444F}" name="Column14804"/>
    <tableColumn id="14815" xr3:uid="{432717E9-16A5-40E8-8F4E-7841FF955CDD}" name="Column14805"/>
    <tableColumn id="14816" xr3:uid="{81C9B4FC-CDE4-42A0-81ED-ABAA3A6F2FC6}" name="Column14806"/>
    <tableColumn id="14817" xr3:uid="{C00D2772-49B1-4D09-9A5C-CAA25EB5FCA3}" name="Column14807"/>
    <tableColumn id="14818" xr3:uid="{38690F81-32C1-48EB-A0D1-7594C429209C}" name="Column14808"/>
    <tableColumn id="14819" xr3:uid="{F69C5115-915C-4B37-ADC3-460B1147FE6C}" name="Column14809"/>
    <tableColumn id="14820" xr3:uid="{39054BBA-BC8F-404E-B98B-E558FB682E65}" name="Column14810"/>
    <tableColumn id="14821" xr3:uid="{D2827131-AD4D-4DA4-81E9-DBC217D52908}" name="Column14811"/>
    <tableColumn id="14822" xr3:uid="{D6A398A1-5DB7-402D-9239-05A03F5FD0D1}" name="Column14812"/>
    <tableColumn id="14823" xr3:uid="{CD41BC6F-E009-47DF-890F-AABF79CEA14B}" name="Column14813"/>
    <tableColumn id="14824" xr3:uid="{F9C7944A-6B0A-4738-A7FB-403F11268FBC}" name="Column14814"/>
    <tableColumn id="14825" xr3:uid="{4F0BDEF6-8800-4565-A3B3-9D94D9CDCF51}" name="Column14815"/>
    <tableColumn id="14826" xr3:uid="{9AD11428-CC65-4EAA-8F60-839D71197281}" name="Column14816"/>
    <tableColumn id="14827" xr3:uid="{B4B3D951-A184-4133-9D6C-B8356EB90A04}" name="Column14817"/>
    <tableColumn id="14828" xr3:uid="{5795F959-F491-4980-ADD3-AD2621024123}" name="Column14818"/>
    <tableColumn id="14829" xr3:uid="{63623142-FAA1-4E5E-8CDF-C2C641F27221}" name="Column14819"/>
    <tableColumn id="14830" xr3:uid="{964673A3-3553-4BE5-B3B2-9F17DC6D7A0A}" name="Column14820"/>
    <tableColumn id="14831" xr3:uid="{3A8B08C8-25B1-4F85-A7F7-69D275A1A2A1}" name="Column14821"/>
    <tableColumn id="14832" xr3:uid="{AABF6ED1-D1CA-42D4-B96C-75D6368C7AFB}" name="Column14822"/>
    <tableColumn id="14833" xr3:uid="{234F5A03-0DFC-407B-B0AC-8C1C58835BA4}" name="Column14823"/>
    <tableColumn id="14834" xr3:uid="{57E84AFE-8FAF-4409-A472-258C7CB6CE0B}" name="Column14824"/>
    <tableColumn id="14835" xr3:uid="{3055419D-03E6-4EAE-B470-CC5339E97EF2}" name="Column14825"/>
    <tableColumn id="14836" xr3:uid="{6061297F-8384-4C3D-9E73-AEF20EAD66DA}" name="Column14826"/>
    <tableColumn id="14837" xr3:uid="{A45B162A-ED1F-41C4-9387-C38CFC7E63D6}" name="Column14827"/>
    <tableColumn id="14838" xr3:uid="{7E7D9431-E3AE-4A60-A470-34CCF6F0489B}" name="Column14828"/>
    <tableColumn id="14839" xr3:uid="{D4F03323-3637-4874-9FC7-C6EBA0DBF84E}" name="Column14829"/>
    <tableColumn id="14840" xr3:uid="{2010D86D-B953-45CB-8F5D-6FA43D92B18C}" name="Column14830"/>
    <tableColumn id="14841" xr3:uid="{D16996D7-7F87-46F5-BA00-D4A08AD4FC37}" name="Column14831"/>
    <tableColumn id="14842" xr3:uid="{35D7DC61-0836-4B90-A1F2-EE6E38DD14CC}" name="Column14832"/>
    <tableColumn id="14843" xr3:uid="{91334FEE-FE54-4109-BD9A-BD32593A614A}" name="Column14833"/>
    <tableColumn id="14844" xr3:uid="{46C334F6-E8A6-4662-9F31-7D52D1407C5A}" name="Column14834"/>
    <tableColumn id="14845" xr3:uid="{ACEEF9EE-9708-46E1-A094-7F877A149978}" name="Column14835"/>
    <tableColumn id="14846" xr3:uid="{7094D9B1-99C7-4561-818E-66140392C3BB}" name="Column14836"/>
    <tableColumn id="14847" xr3:uid="{0E73F385-6284-4A3C-848F-ED876188D4CB}" name="Column14837"/>
    <tableColumn id="14848" xr3:uid="{4A0AA146-CD76-4CE7-A079-4EA9377A6F26}" name="Column14838"/>
    <tableColumn id="14849" xr3:uid="{97717B04-7772-43DF-A281-7807B78C1907}" name="Column14839"/>
    <tableColumn id="14850" xr3:uid="{E9130C21-5B22-4A52-8A7E-015C6EE7E7A1}" name="Column14840"/>
    <tableColumn id="14851" xr3:uid="{9734246B-BF85-4C02-B1AD-878FD00C5EF5}" name="Column14841"/>
    <tableColumn id="14852" xr3:uid="{8A618948-9989-4D68-9F0D-E6EB77AEA02E}" name="Column14842"/>
    <tableColumn id="14853" xr3:uid="{2F66DA50-7095-4D3E-A270-0C47603C28C0}" name="Column14843"/>
    <tableColumn id="14854" xr3:uid="{87BBF791-B936-49CE-9416-1793F3A1E728}" name="Column14844"/>
    <tableColumn id="14855" xr3:uid="{FEC7E5BD-782F-438A-8417-1BDAE48C8B09}" name="Column14845"/>
    <tableColumn id="14856" xr3:uid="{935222A2-F190-4C73-9C0D-3A6A68485EA3}" name="Column14846"/>
    <tableColumn id="14857" xr3:uid="{A7CDDAD5-ED4B-4EEC-9A2E-CD4FC179902F}" name="Column14847"/>
    <tableColumn id="14858" xr3:uid="{7E5B7999-2B55-4A8F-A0E5-29BFAE2F8399}" name="Column14848"/>
    <tableColumn id="14859" xr3:uid="{1B3D0444-AF3D-4D99-BF04-928419E5C373}" name="Column14849"/>
    <tableColumn id="14860" xr3:uid="{50A105F9-D7D7-4661-9C83-4C096371633F}" name="Column14850"/>
    <tableColumn id="14861" xr3:uid="{F6A368F6-DB08-406D-AB14-F38C293BD1AC}" name="Column14851"/>
    <tableColumn id="14862" xr3:uid="{856E56C7-DFAE-4EE6-8603-39144EFF86F1}" name="Column14852"/>
    <tableColumn id="14863" xr3:uid="{B7C4B6AA-F31B-4BDA-8B59-1AD5D9593BFB}" name="Column14853"/>
    <tableColumn id="14864" xr3:uid="{039CC85F-39DB-427A-9B19-03B6FCA4A528}" name="Column14854"/>
    <tableColumn id="14865" xr3:uid="{058277DA-0E9F-43EE-83AB-187423CE0B2D}" name="Column14855"/>
    <tableColumn id="14866" xr3:uid="{97D48EA7-0055-4805-AEFF-B71BCDC69C9D}" name="Column14856"/>
    <tableColumn id="14867" xr3:uid="{08D43C13-F90E-4177-AA09-0102C32D2041}" name="Column14857"/>
    <tableColumn id="14868" xr3:uid="{4D699255-2DC6-4F7D-ADB6-87CF44F08B93}" name="Column14858"/>
    <tableColumn id="14869" xr3:uid="{5FEEF3E9-F1B1-43E8-BCAB-F1CC4DF45D7B}" name="Column14859"/>
    <tableColumn id="14870" xr3:uid="{ADAE21E9-759E-47E5-891E-842C6EBC4800}" name="Column14860"/>
    <tableColumn id="14871" xr3:uid="{575B3D31-6379-455B-8B86-6BECB298B1C4}" name="Column14861"/>
    <tableColumn id="14872" xr3:uid="{1EBEE399-3899-4876-A4B6-413C68933FA7}" name="Column14862"/>
    <tableColumn id="14873" xr3:uid="{FCCA0226-35AB-470E-8F28-EAF82AD25AFE}" name="Column14863"/>
    <tableColumn id="14874" xr3:uid="{179827AB-6CAC-4FD4-88EE-E87AD5532746}" name="Column14864"/>
    <tableColumn id="14875" xr3:uid="{8272F116-8461-42AD-B452-50A00AE4C187}" name="Column14865"/>
    <tableColumn id="14876" xr3:uid="{14A049FC-1C58-4BB9-AF64-65F27E924DA2}" name="Column14866"/>
    <tableColumn id="14877" xr3:uid="{1722AB79-7E55-4563-AAAC-5B85BAD467CC}" name="Column14867"/>
    <tableColumn id="14878" xr3:uid="{9E539972-447C-40EC-8312-84C7E7CCE464}" name="Column14868"/>
    <tableColumn id="14879" xr3:uid="{04C7BF8B-FB2C-4790-B8B3-1C202E1F1EFE}" name="Column14869"/>
    <tableColumn id="14880" xr3:uid="{9A5F9602-42BD-4777-8B56-5C374111827D}" name="Column14870"/>
    <tableColumn id="14881" xr3:uid="{A24AFF9B-099D-4F92-AFBA-35953943B838}" name="Column14871"/>
    <tableColumn id="14882" xr3:uid="{1DA8607B-CD65-4A1B-9D50-92DCBB1DF366}" name="Column14872"/>
    <tableColumn id="14883" xr3:uid="{63FD3DCF-4CF1-4A76-BE24-AC69B149EAFE}" name="Column14873"/>
    <tableColumn id="14884" xr3:uid="{130EFA58-58E2-4D69-A073-63E2BA54F567}" name="Column14874"/>
    <tableColumn id="14885" xr3:uid="{E01FBAB7-C809-412C-B4F2-D711452EF3D7}" name="Column14875"/>
    <tableColumn id="14886" xr3:uid="{3BA682CF-06F9-43CA-BA26-2B60CFE6D77C}" name="Column14876"/>
    <tableColumn id="14887" xr3:uid="{ABE7D2B6-D519-46B1-A27D-A12C800699D5}" name="Column14877"/>
    <tableColumn id="14888" xr3:uid="{225C6294-0D87-418E-9095-99199B8EC671}" name="Column14878"/>
    <tableColumn id="14889" xr3:uid="{2F75223E-089C-4030-AD35-75E7F6D5604D}" name="Column14879"/>
    <tableColumn id="14890" xr3:uid="{29E0F1DD-97D1-4223-872B-BF1AB7242E8E}" name="Column14880"/>
    <tableColumn id="14891" xr3:uid="{895370F1-70D7-4F45-B04F-F10A72DCBEB0}" name="Column14881"/>
    <tableColumn id="14892" xr3:uid="{CC94EAD1-92C8-4F69-BAB3-86094EE3E765}" name="Column14882"/>
    <tableColumn id="14893" xr3:uid="{9B973BFF-E798-433F-851B-992577A0D79D}" name="Column14883"/>
    <tableColumn id="14894" xr3:uid="{D9B3B3DB-D013-45D2-8B6E-E221285D2CDD}" name="Column14884"/>
    <tableColumn id="14895" xr3:uid="{60752967-2749-423E-AE04-BD01E436C8E6}" name="Column14885"/>
    <tableColumn id="14896" xr3:uid="{CD86250E-D5AD-4CD3-8C5C-E8F39C865CC9}" name="Column14886"/>
    <tableColumn id="14897" xr3:uid="{B6F56396-596E-411C-89E3-C4AE3D12C018}" name="Column14887"/>
    <tableColumn id="14898" xr3:uid="{34C39101-C716-4F26-A527-69E786652AD3}" name="Column14888"/>
    <tableColumn id="14899" xr3:uid="{44ED76AB-9258-4945-9B71-CD3BE1AE5274}" name="Column14889"/>
    <tableColumn id="14900" xr3:uid="{5BBF4C72-70D0-4C25-946A-5C40E0BD767E}" name="Column14890"/>
    <tableColumn id="14901" xr3:uid="{1C0EB797-3E4F-48E6-9806-5CDA1118B31D}" name="Column14891"/>
    <tableColumn id="14902" xr3:uid="{AB9CC0D9-FCA6-4B2B-BFE6-47710A6BC05E}" name="Column14892"/>
    <tableColumn id="14903" xr3:uid="{117EF5E1-3D5E-47DD-80D8-9BC8A8A59E65}" name="Column14893"/>
    <tableColumn id="14904" xr3:uid="{E09200FA-F252-4096-BD10-C690FEB7BA11}" name="Column14894"/>
    <tableColumn id="14905" xr3:uid="{7136E7F0-D73D-4A34-8346-D590028536EC}" name="Column14895"/>
    <tableColumn id="14906" xr3:uid="{12CB67D6-48F1-4EDA-B00D-5D359A5A9D13}" name="Column14896"/>
    <tableColumn id="14907" xr3:uid="{4E4724BC-CFEC-4E0A-9C76-BF3F52676E74}" name="Column14897"/>
    <tableColumn id="14908" xr3:uid="{15496A3B-A060-4283-8513-6FD1383CC302}" name="Column14898"/>
    <tableColumn id="14909" xr3:uid="{3519B2EA-7E94-4C49-A108-40801C580DF2}" name="Column14899"/>
    <tableColumn id="14910" xr3:uid="{D3C89DAB-841F-466D-85F8-3D20C21AAEB5}" name="Column14900"/>
    <tableColumn id="14911" xr3:uid="{E9CAC5C3-26B1-41C2-A6CB-C48A98349EB5}" name="Column14901"/>
    <tableColumn id="14912" xr3:uid="{5C7B53A3-5AF2-4381-9643-31AC368C7992}" name="Column14902"/>
    <tableColumn id="14913" xr3:uid="{B524C931-E599-46B7-8182-D6D741FD37A3}" name="Column14903"/>
    <tableColumn id="14914" xr3:uid="{CC2C038B-C45A-46CA-850B-3E6B2B088501}" name="Column14904"/>
    <tableColumn id="14915" xr3:uid="{86242968-80AA-48CE-8308-AC4EBA01E381}" name="Column14905"/>
    <tableColumn id="14916" xr3:uid="{51B3119A-6FCD-4681-A10A-B690F69DDEF3}" name="Column14906"/>
    <tableColumn id="14917" xr3:uid="{8B74B504-D209-42E5-8F80-7461C0FCAB91}" name="Column14907"/>
    <tableColumn id="14918" xr3:uid="{289DD27D-85F7-4435-9739-FD2555E577D3}" name="Column14908"/>
    <tableColumn id="14919" xr3:uid="{DF9D04DB-F8C1-4BDA-8E11-11B8A35A9D3B}" name="Column14909"/>
    <tableColumn id="14920" xr3:uid="{652E4068-318E-4CF8-BED7-F444D9E18464}" name="Column14910"/>
    <tableColumn id="14921" xr3:uid="{4D793C85-FC8F-47ED-9B90-91BCAAF0F26D}" name="Column14911"/>
    <tableColumn id="14922" xr3:uid="{CF226BB1-5DCE-4FD7-98AD-BAFB9BA25D93}" name="Column14912"/>
    <tableColumn id="14923" xr3:uid="{F86EEEDE-CF92-4020-84D0-BE4CEA286524}" name="Column14913"/>
    <tableColumn id="14924" xr3:uid="{AF1B35A9-ED75-43DB-ACF6-F2043A37EAF7}" name="Column14914"/>
    <tableColumn id="14925" xr3:uid="{60100D89-2C52-4064-AF32-BB7CEE0D40A3}" name="Column14915"/>
    <tableColumn id="14926" xr3:uid="{2E6A93F1-401C-4C35-B5F7-B257042FAD53}" name="Column14916"/>
    <tableColumn id="14927" xr3:uid="{C08D923C-3D1F-43B2-A1CE-FF0BD84F000B}" name="Column14917"/>
    <tableColumn id="14928" xr3:uid="{69BD3E9E-3B4D-4E34-89BB-98B4D67DE7BE}" name="Column14918"/>
    <tableColumn id="14929" xr3:uid="{2ECFA3E7-D8C1-4C1A-A623-EDD7A9CA4524}" name="Column14919"/>
    <tableColumn id="14930" xr3:uid="{563DA2B9-39DB-42B2-86A1-A37022F3DD71}" name="Column14920"/>
    <tableColumn id="14931" xr3:uid="{4D7DD502-89E4-45C6-ABDD-7BE425AAAC8B}" name="Column14921"/>
    <tableColumn id="14932" xr3:uid="{8F368BBB-EA59-4B1A-8E7C-0E2EE2388F2D}" name="Column14922"/>
    <tableColumn id="14933" xr3:uid="{1E969B01-39EA-4316-AB48-B374F00F239D}" name="Column14923"/>
    <tableColumn id="14934" xr3:uid="{F9A054F1-0AF4-4A78-9CBE-1D466C8A3DBC}" name="Column14924"/>
    <tableColumn id="14935" xr3:uid="{DE6041AA-27DC-46DB-B695-9F84C2BC90DA}" name="Column14925"/>
    <tableColumn id="14936" xr3:uid="{74768BCB-D7D4-42AA-8055-866657A4A8EA}" name="Column14926"/>
    <tableColumn id="14937" xr3:uid="{9147220F-BF72-4AA5-89C3-1D15EA4205F8}" name="Column14927"/>
    <tableColumn id="14938" xr3:uid="{953998FE-B9EA-43F9-8C94-3058941F18E5}" name="Column14928"/>
    <tableColumn id="14939" xr3:uid="{8A84852B-122B-4FFD-BC09-F0EE49CC8E10}" name="Column14929"/>
    <tableColumn id="14940" xr3:uid="{52FB6C11-BC4F-475E-8D94-FEE33255057D}" name="Column14930"/>
    <tableColumn id="14941" xr3:uid="{81458C70-BA82-4D38-9BB4-658904C05051}" name="Column14931"/>
    <tableColumn id="14942" xr3:uid="{042F3F9A-3744-4276-B3BE-E09868BCC014}" name="Column14932"/>
    <tableColumn id="14943" xr3:uid="{38B2BD9E-EF92-4290-B0A0-D1ECA5C4FA79}" name="Column14933"/>
    <tableColumn id="14944" xr3:uid="{2705282E-8CF4-4322-914B-55554D4AEFBF}" name="Column14934"/>
    <tableColumn id="14945" xr3:uid="{52B6E836-7E10-4C05-B432-74F4432F2B39}" name="Column14935"/>
    <tableColumn id="14946" xr3:uid="{DC397E20-05E8-4E22-A73E-DD695F47A8F1}" name="Column14936"/>
    <tableColumn id="14947" xr3:uid="{5F91FFBE-F57E-4291-9350-66F2528C42F7}" name="Column14937"/>
    <tableColumn id="14948" xr3:uid="{FB1179EB-EE2F-4138-8C30-F6074048E71B}" name="Column14938"/>
    <tableColumn id="14949" xr3:uid="{17118A4E-67D0-4937-8F3B-8C8DEEFD5262}" name="Column14939"/>
    <tableColumn id="14950" xr3:uid="{67C0A3BF-725D-422E-B505-9E3F1FBA69DD}" name="Column14940"/>
    <tableColumn id="14951" xr3:uid="{61F810B4-971B-4D5E-BA3B-895BEA2AD179}" name="Column14941"/>
    <tableColumn id="14952" xr3:uid="{D31443EF-E6C1-41D7-B139-D6FBD7FA4158}" name="Column14942"/>
    <tableColumn id="14953" xr3:uid="{7B1793DC-ABE6-48AF-87E3-DD322542801A}" name="Column14943"/>
    <tableColumn id="14954" xr3:uid="{05FDCA1F-7848-4CFA-82A4-E3D839362B7E}" name="Column14944"/>
    <tableColumn id="14955" xr3:uid="{7987709B-A6CE-4789-AF46-77BEB80F0E18}" name="Column14945"/>
    <tableColumn id="14956" xr3:uid="{74F9483A-F1EC-460A-AA66-2763908B6B6E}" name="Column14946"/>
    <tableColumn id="14957" xr3:uid="{181D67EE-8CAD-4F8F-B8BA-B3B702167E92}" name="Column14947"/>
    <tableColumn id="14958" xr3:uid="{DD6E1942-A20A-4383-BC76-AA8954C48745}" name="Column14948"/>
    <tableColumn id="14959" xr3:uid="{E68E9D86-E6CC-44C0-87D9-964130DF4F87}" name="Column14949"/>
    <tableColumn id="14960" xr3:uid="{6A07BD73-08EC-4898-852F-276D82A002BB}" name="Column14950"/>
    <tableColumn id="14961" xr3:uid="{22C50A30-4AC4-4C0A-8B61-C513B7A5A3BE}" name="Column14951"/>
    <tableColumn id="14962" xr3:uid="{30288967-761F-4917-9CE9-9343EFCAC530}" name="Column14952"/>
    <tableColumn id="14963" xr3:uid="{017321CC-34E9-46DD-A104-15456F7F7B8B}" name="Column14953"/>
    <tableColumn id="14964" xr3:uid="{EEB4F8AE-5308-4274-A132-543A0F6C6E47}" name="Column14954"/>
    <tableColumn id="14965" xr3:uid="{40BDF249-0139-4204-815B-99340EDCF438}" name="Column14955"/>
    <tableColumn id="14966" xr3:uid="{B26A6546-29BA-48A3-AD66-50499BC048AE}" name="Column14956"/>
    <tableColumn id="14967" xr3:uid="{D6C34F7E-1AE6-4DC0-9D1A-3833BFC8B8D7}" name="Column14957"/>
    <tableColumn id="14968" xr3:uid="{038CD31A-0379-47A4-A688-696384F68A24}" name="Column14958"/>
    <tableColumn id="14969" xr3:uid="{A09379A9-5CBD-4901-AC65-20DEB855D959}" name="Column14959"/>
    <tableColumn id="14970" xr3:uid="{03718D31-6D4E-40F5-A6AB-97604B248589}" name="Column14960"/>
    <tableColumn id="14971" xr3:uid="{DBDB905E-7C75-46F0-B88B-EA965B56EE45}" name="Column14961"/>
    <tableColumn id="14972" xr3:uid="{88070762-10EE-430F-9531-64AE0884C38F}" name="Column14962"/>
    <tableColumn id="14973" xr3:uid="{954BC555-C0AF-4A12-BAEE-E9AEAFDCDC35}" name="Column14963"/>
    <tableColumn id="14974" xr3:uid="{DB7037E9-0774-4947-92C2-5FE14C3E9CEB}" name="Column14964"/>
    <tableColumn id="14975" xr3:uid="{052CA4AA-A44B-4039-8EDE-A85F8ED67A32}" name="Column14965"/>
    <tableColumn id="14976" xr3:uid="{C8A86143-85D8-4E97-B5F4-40C17C8D5876}" name="Column14966"/>
    <tableColumn id="14977" xr3:uid="{120F4DC5-AA2F-4495-8471-065857ABA08F}" name="Column14967"/>
    <tableColumn id="14978" xr3:uid="{E3CE6C14-9FE9-40D9-BD64-617F6CE0A258}" name="Column14968"/>
    <tableColumn id="14979" xr3:uid="{8AC611DA-5317-4502-BC92-66C718C5CEAE}" name="Column14969"/>
    <tableColumn id="14980" xr3:uid="{67612E1A-2C9B-4A21-B06D-DCF02E111655}" name="Column14970"/>
    <tableColumn id="14981" xr3:uid="{837C06F5-B0B6-4089-873C-E06BCEEAB806}" name="Column14971"/>
    <tableColumn id="14982" xr3:uid="{C2EED1A8-29B0-48AD-9926-CA81E6513F57}" name="Column14972"/>
    <tableColumn id="14983" xr3:uid="{BCAABA14-B9C2-4580-9D1E-B80C6CD01BC8}" name="Column14973"/>
    <tableColumn id="14984" xr3:uid="{68663A40-75CE-434D-B801-BEBF8B0F037A}" name="Column14974"/>
    <tableColumn id="14985" xr3:uid="{7F1B3556-B9E8-4BA7-9D0A-4DE2247A2A56}" name="Column14975"/>
    <tableColumn id="14986" xr3:uid="{B7C888A0-6F02-4963-A81F-050F71FB0E0A}" name="Column14976"/>
    <tableColumn id="14987" xr3:uid="{FE55697D-3D4B-44BD-84FD-95451A40029E}" name="Column14977"/>
    <tableColumn id="14988" xr3:uid="{0CC0228B-FE16-499E-AB1A-6D5526A972FB}" name="Column14978"/>
    <tableColumn id="14989" xr3:uid="{4496895C-FAD4-4F93-97B8-F92B77017FF7}" name="Column14979"/>
    <tableColumn id="14990" xr3:uid="{C209AC84-F177-49BF-8AA0-BC59488091F0}" name="Column14980"/>
    <tableColumn id="14991" xr3:uid="{E8D38F80-9AE0-4498-BC80-9514461EBE97}" name="Column14981"/>
    <tableColumn id="14992" xr3:uid="{BD9BE94A-5961-4104-913F-D4FCF1A66E2E}" name="Column14982"/>
    <tableColumn id="14993" xr3:uid="{C7261160-4670-4DB2-BB6C-CE3B9B80341C}" name="Column14983"/>
    <tableColumn id="14994" xr3:uid="{CD3B0C40-75E6-492A-B913-B29BFD2B6C93}" name="Column14984"/>
    <tableColumn id="14995" xr3:uid="{A72282D1-AC64-4A58-9AF1-02E6283A0B18}" name="Column14985"/>
    <tableColumn id="14996" xr3:uid="{39E298CB-AE66-4F77-B152-7573DED4B3A2}" name="Column14986"/>
    <tableColumn id="14997" xr3:uid="{828BE56E-DBF8-4223-9782-144820020F2A}" name="Column14987"/>
    <tableColumn id="14998" xr3:uid="{A48B7773-9948-4C7A-A05D-40A5E4E66562}" name="Column14988"/>
    <tableColumn id="14999" xr3:uid="{1B890D29-07B0-4BD7-B574-04EA0E710FF7}" name="Column14989"/>
    <tableColumn id="15000" xr3:uid="{4AC162D7-8318-4A6A-A06A-8ED7AA8A1D8A}" name="Column14990"/>
    <tableColumn id="15001" xr3:uid="{E25656A9-6E6E-4EFD-9043-34A7B98DBE0F}" name="Column14991"/>
    <tableColumn id="15002" xr3:uid="{A05900B1-A14E-4368-B9A9-C34ADC5D218E}" name="Column14992"/>
    <tableColumn id="15003" xr3:uid="{181B63D0-BA1D-4D65-8029-9DF43D5CA195}" name="Column14993"/>
    <tableColumn id="15004" xr3:uid="{C9C2AAEF-F77C-43FB-A798-47F15F95E5AE}" name="Column14994"/>
    <tableColumn id="15005" xr3:uid="{C7A46648-A0BF-4A9A-800F-54FD099E6284}" name="Column14995"/>
    <tableColumn id="15006" xr3:uid="{68EE23C7-AB02-477D-BA7A-4E97A986647A}" name="Column14996"/>
    <tableColumn id="15007" xr3:uid="{C5E0A649-66F4-49AC-B1F6-33EA62566458}" name="Column14997"/>
    <tableColumn id="15008" xr3:uid="{2BB0BD67-4002-4DFC-872C-76302936E1F5}" name="Column14998"/>
    <tableColumn id="15009" xr3:uid="{B88C8FD1-EB8F-43AB-9FED-B6FBC5E9436D}" name="Column14999"/>
    <tableColumn id="15010" xr3:uid="{0FE9304C-B211-4D18-B5B3-A1EB2301DFF4}" name="Column15000"/>
    <tableColumn id="15011" xr3:uid="{4E6845BA-64FE-4321-B071-A1354B15E248}" name="Column15001"/>
    <tableColumn id="15012" xr3:uid="{BB5E7692-8EC9-4569-9A6A-8398AA1E7C48}" name="Column15002"/>
    <tableColumn id="15013" xr3:uid="{47F3FB03-A520-46B9-8A5C-03D109295179}" name="Column15003"/>
    <tableColumn id="15014" xr3:uid="{19C3AFBC-E337-4611-86D7-10A7FD5D1FF9}" name="Column15004"/>
    <tableColumn id="15015" xr3:uid="{096FCEED-878E-4A1B-82D1-9F311399599A}" name="Column15005"/>
    <tableColumn id="15016" xr3:uid="{B0D0E757-E89E-4235-90A4-21358321C507}" name="Column15006"/>
    <tableColumn id="15017" xr3:uid="{A1A60336-4336-4BA0-A986-85A5F2310E18}" name="Column15007"/>
    <tableColumn id="15018" xr3:uid="{DE382624-58C6-451B-9111-B3F8A69F11E4}" name="Column15008"/>
    <tableColumn id="15019" xr3:uid="{3E64CDE6-F8BA-4C65-8B96-B3A99974A5C8}" name="Column15009"/>
    <tableColumn id="15020" xr3:uid="{B0A2C7A2-1B2A-4F72-8F3E-2D6CA89D6218}" name="Column15010"/>
    <tableColumn id="15021" xr3:uid="{03B3B275-F4CC-44C0-ACCA-33EBD3242C15}" name="Column15011"/>
    <tableColumn id="15022" xr3:uid="{7DED5BD4-25D3-4E67-B101-058EA96B3F87}" name="Column15012"/>
    <tableColumn id="15023" xr3:uid="{AE444CFE-469C-4795-9844-74CBABD28146}" name="Column15013"/>
    <tableColumn id="15024" xr3:uid="{3A74A875-3996-46D4-A1C4-171B42536784}" name="Column15014"/>
    <tableColumn id="15025" xr3:uid="{945A335F-DDFE-44A3-AC78-72A80D7E958F}" name="Column15015"/>
    <tableColumn id="15026" xr3:uid="{2A5DC1D8-10DB-4373-97D1-7EC0E96CDAEE}" name="Column15016"/>
    <tableColumn id="15027" xr3:uid="{6CC9E028-A883-4236-A9C0-A5FFBBC99230}" name="Column15017"/>
    <tableColumn id="15028" xr3:uid="{B14D904A-FDA6-4164-8A52-AFD91417C699}" name="Column15018"/>
    <tableColumn id="15029" xr3:uid="{BBF24700-A212-4EA9-921A-F2E2F94BF05F}" name="Column15019"/>
    <tableColumn id="15030" xr3:uid="{4FCA44E0-8950-497D-B16B-050381E9E503}" name="Column15020"/>
    <tableColumn id="15031" xr3:uid="{F1E11349-5283-4222-9590-268A756C0BD0}" name="Column15021"/>
    <tableColumn id="15032" xr3:uid="{BF4E23F5-86A4-46B6-9601-88C697024724}" name="Column15022"/>
    <tableColumn id="15033" xr3:uid="{C5188881-FF88-495B-A400-C9416BACB46C}" name="Column15023"/>
    <tableColumn id="15034" xr3:uid="{ACE6C009-863C-46B4-8A53-F566111AE58B}" name="Column15024"/>
    <tableColumn id="15035" xr3:uid="{DB481FE9-8A74-4DE4-8B26-E623B33503E2}" name="Column15025"/>
    <tableColumn id="15036" xr3:uid="{2F598723-0729-48B4-BD43-3380776249FB}" name="Column15026"/>
    <tableColumn id="15037" xr3:uid="{270FE52B-FDC8-4DBC-AF55-F15F6CDA2A66}" name="Column15027"/>
    <tableColumn id="15038" xr3:uid="{E593F001-C51D-4034-98DB-E581391AB413}" name="Column15028"/>
    <tableColumn id="15039" xr3:uid="{A3948E12-94FC-4913-801D-686E4E1846AC}" name="Column15029"/>
    <tableColumn id="15040" xr3:uid="{C5EB49B2-E4CF-4D6D-9DFC-58568AA289A6}" name="Column15030"/>
    <tableColumn id="15041" xr3:uid="{97D0BDA7-097F-4D69-BF0D-7EC9C9FE1658}" name="Column15031"/>
    <tableColumn id="15042" xr3:uid="{631A7835-1335-4251-9CA0-CF6AC2DD681E}" name="Column15032"/>
    <tableColumn id="15043" xr3:uid="{70215DB9-880E-4755-B28B-0D3637EC6AFD}" name="Column15033"/>
    <tableColumn id="15044" xr3:uid="{45597C8B-B97F-4545-B02D-0A4A7AFC1909}" name="Column15034"/>
    <tableColumn id="15045" xr3:uid="{4711286D-0EF2-4162-B4EE-4B5B2025A4ED}" name="Column15035"/>
    <tableColumn id="15046" xr3:uid="{472FDF80-66F9-43A9-BAE4-868E131BD615}" name="Column15036"/>
    <tableColumn id="15047" xr3:uid="{6B767E03-6C64-4D91-8EFB-4A3923C1F602}" name="Column15037"/>
    <tableColumn id="15048" xr3:uid="{0014F93F-5574-4612-AB27-998C7532FA90}" name="Column15038"/>
    <tableColumn id="15049" xr3:uid="{74A38A3C-ED83-46EE-A7ED-ADA16248CF3B}" name="Column15039"/>
    <tableColumn id="15050" xr3:uid="{0AEF7477-C1C4-4AD6-B6ED-EDAB9AE981C2}" name="Column15040"/>
    <tableColumn id="15051" xr3:uid="{D10631C1-0A50-43A4-8920-2559590D39CA}" name="Column15041"/>
    <tableColumn id="15052" xr3:uid="{28F87984-6E45-479F-BDD6-B65FBB65C683}" name="Column15042"/>
    <tableColumn id="15053" xr3:uid="{DDF42087-4302-4C76-95F1-A600A57D4BB6}" name="Column15043"/>
    <tableColumn id="15054" xr3:uid="{C3FED04A-DDEE-437A-B3EF-D6F96B82F4CA}" name="Column15044"/>
    <tableColumn id="15055" xr3:uid="{5686E202-B66F-4A03-B82B-6A0DB997B789}" name="Column15045"/>
    <tableColumn id="15056" xr3:uid="{E6B678E6-EF08-4733-9478-42FFA436F4C0}" name="Column15046"/>
    <tableColumn id="15057" xr3:uid="{4A705E30-0FFD-4BE6-A9AD-541ECEEA319B}" name="Column15047"/>
    <tableColumn id="15058" xr3:uid="{2E4F3578-AC7B-433D-9706-933BB977576A}" name="Column15048"/>
    <tableColumn id="15059" xr3:uid="{E52CE1CD-4D5C-4213-B860-81177E09BC9E}" name="Column15049"/>
    <tableColumn id="15060" xr3:uid="{BB2240D8-6F86-498F-B5BD-2E66E3AE8371}" name="Column15050"/>
    <tableColumn id="15061" xr3:uid="{F9D4D8B3-5A25-4E7F-8A14-AB667633E0A4}" name="Column15051"/>
    <tableColumn id="15062" xr3:uid="{ECCC066D-37BC-4D2E-A0FC-66B93EE37305}" name="Column15052"/>
    <tableColumn id="15063" xr3:uid="{954EECF0-B0D4-4F2C-9F04-CD856595162D}" name="Column15053"/>
    <tableColumn id="15064" xr3:uid="{52DDA717-840A-437B-AA59-7059341E7DDF}" name="Column15054"/>
    <tableColumn id="15065" xr3:uid="{ED1E13FE-FA1F-4572-BEAA-0A938F040C8E}" name="Column15055"/>
    <tableColumn id="15066" xr3:uid="{E25BD10B-19FE-45B6-993E-39CDBF7C3282}" name="Column15056"/>
    <tableColumn id="15067" xr3:uid="{FDBE2120-0050-4DBF-B50C-3AA1738208A3}" name="Column15057"/>
    <tableColumn id="15068" xr3:uid="{F525646D-0F64-4B75-AEA6-73D9E3C5AC0A}" name="Column15058"/>
    <tableColumn id="15069" xr3:uid="{D17B9367-9C2D-4C0F-A48B-7A0002ED993B}" name="Column15059"/>
    <tableColumn id="15070" xr3:uid="{62962B51-190D-443D-AD77-BAAA738FC6D5}" name="Column15060"/>
    <tableColumn id="15071" xr3:uid="{0FC1B7E6-CD08-472C-9331-8AD4350C34AA}" name="Column15061"/>
    <tableColumn id="15072" xr3:uid="{D1223C09-D6F4-44BB-9779-8E50417FDD14}" name="Column15062"/>
    <tableColumn id="15073" xr3:uid="{19FB4FD2-B149-4473-A290-40A6DEC30F87}" name="Column15063"/>
    <tableColumn id="15074" xr3:uid="{52978A6E-3DF8-4D35-81F4-C366439CAF1E}" name="Column15064"/>
    <tableColumn id="15075" xr3:uid="{135151A1-BDF6-464E-91E6-C2B232B6394C}" name="Column15065"/>
    <tableColumn id="15076" xr3:uid="{460F790B-F677-4FCF-B207-410ED8464F93}" name="Column15066"/>
    <tableColumn id="15077" xr3:uid="{BCF389E4-966C-4377-916C-CE46828AD1F2}" name="Column15067"/>
    <tableColumn id="15078" xr3:uid="{E767B315-D89F-47E4-8488-E6A1ECCD147B}" name="Column15068"/>
    <tableColumn id="15079" xr3:uid="{53663560-70EE-4F42-BEC7-E22DBBE13B73}" name="Column15069"/>
    <tableColumn id="15080" xr3:uid="{B0BA46A5-B4B3-45FB-897D-979784450527}" name="Column15070"/>
    <tableColumn id="15081" xr3:uid="{7C2279C1-9C65-4D7B-8DAC-56514BD5F98B}" name="Column15071"/>
    <tableColumn id="15082" xr3:uid="{8A6F40DE-C967-4218-BE89-6AF9E16EC270}" name="Column15072"/>
    <tableColumn id="15083" xr3:uid="{E2D9242E-EAE6-468B-B048-13CC0A581287}" name="Column15073"/>
    <tableColumn id="15084" xr3:uid="{AAC94374-E11C-4B5C-A6C1-5D4546EAD75C}" name="Column15074"/>
    <tableColumn id="15085" xr3:uid="{97B28999-C156-4BB6-8EE7-17555D8E276C}" name="Column15075"/>
    <tableColumn id="15086" xr3:uid="{85146F79-CF91-4CD3-B932-8A0578E575B7}" name="Column15076"/>
    <tableColumn id="15087" xr3:uid="{65D37EA1-0F2F-4BDD-8B56-6EEAA5B49223}" name="Column15077"/>
    <tableColumn id="15088" xr3:uid="{9BC13B4A-1ED0-4068-B5AD-647DA1BBABDC}" name="Column15078"/>
    <tableColumn id="15089" xr3:uid="{201B0E34-236E-4479-8F4B-CF42FC8CEDB4}" name="Column15079"/>
    <tableColumn id="15090" xr3:uid="{F095A678-9DE2-4462-A26B-CA8B3B8FE1F6}" name="Column15080"/>
    <tableColumn id="15091" xr3:uid="{7A6DED65-5408-444B-A572-8C47ABFC78EF}" name="Column15081"/>
    <tableColumn id="15092" xr3:uid="{EB34FDE9-E8BA-48E8-9519-2196DCF180A2}" name="Column15082"/>
    <tableColumn id="15093" xr3:uid="{22B6249E-E2C7-4D0F-9D36-51C4A416D648}" name="Column15083"/>
    <tableColumn id="15094" xr3:uid="{196D24D9-18D1-4B6E-B2EA-6E80C68C5E5D}" name="Column15084"/>
    <tableColumn id="15095" xr3:uid="{FD19A4D4-2CF3-49A2-98C4-1195FEE5CFCB}" name="Column15085"/>
    <tableColumn id="15096" xr3:uid="{1041DB7D-1D92-4993-AE30-B66018F359DF}" name="Column15086"/>
    <tableColumn id="15097" xr3:uid="{2338CF8A-51C9-4577-8E5C-59B399AB0F30}" name="Column15087"/>
    <tableColumn id="15098" xr3:uid="{D2272649-4101-4871-9727-C5CC5D006667}" name="Column15088"/>
    <tableColumn id="15099" xr3:uid="{BB59F871-EB3D-4AE8-A54B-3A6F996D24C1}" name="Column15089"/>
    <tableColumn id="15100" xr3:uid="{A5D47EC9-1EC7-49DD-B6D3-8D36C9D8C1B3}" name="Column15090"/>
    <tableColumn id="15101" xr3:uid="{094931EE-8A74-4301-9F72-45356CD22C51}" name="Column15091"/>
    <tableColumn id="15102" xr3:uid="{90BC189D-1F5E-481B-A557-BA3CC4968FC6}" name="Column15092"/>
    <tableColumn id="15103" xr3:uid="{1707C416-8C54-49B4-89B4-546E87EA93C0}" name="Column15093"/>
    <tableColumn id="15104" xr3:uid="{BBFC8FE1-4463-405E-9727-BFF4001914BB}" name="Column15094"/>
    <tableColumn id="15105" xr3:uid="{4C1DF874-6249-4F42-A346-D7C021B2361C}" name="Column15095"/>
    <tableColumn id="15106" xr3:uid="{E12544F3-5837-42B1-B329-0288FE86F867}" name="Column15096"/>
    <tableColumn id="15107" xr3:uid="{E3149CDF-DC2C-42E6-B5E0-1740580BA428}" name="Column15097"/>
    <tableColumn id="15108" xr3:uid="{88802D8D-43CA-4023-8EE8-78373F9875A1}" name="Column15098"/>
    <tableColumn id="15109" xr3:uid="{C4C22F9D-E8BF-4975-8144-B842254BD857}" name="Column15099"/>
    <tableColumn id="15110" xr3:uid="{1620B44E-CE51-4B44-9DAC-66EADCB9C7E1}" name="Column15100"/>
    <tableColumn id="15111" xr3:uid="{0B23A419-0DDA-4F9C-A6CF-598F26A91483}" name="Column15101"/>
    <tableColumn id="15112" xr3:uid="{83AE468C-BC3E-4991-8402-1A6503FC7C40}" name="Column15102"/>
    <tableColumn id="15113" xr3:uid="{482D99DF-F430-4369-AB5C-56B8A3893B45}" name="Column15103"/>
    <tableColumn id="15114" xr3:uid="{FA6E3118-CBAF-4EE1-847B-D031DDD325F2}" name="Column15104"/>
    <tableColumn id="15115" xr3:uid="{5E353D8D-4BC0-447E-8A9C-4D1A35570A3C}" name="Column15105"/>
    <tableColumn id="15116" xr3:uid="{DF8B5D9B-9726-4F5D-8F76-5A925FF16243}" name="Column15106"/>
    <tableColumn id="15117" xr3:uid="{5F64DC00-57DC-4D0E-B9AE-1200A7D0407F}" name="Column15107"/>
    <tableColumn id="15118" xr3:uid="{D7955996-95E1-438F-9509-38062772DF61}" name="Column15108"/>
    <tableColumn id="15119" xr3:uid="{387E20D5-13C8-4B33-970D-E21F26D2E749}" name="Column15109"/>
    <tableColumn id="15120" xr3:uid="{4A7ABE76-D88F-41BA-9B62-78335AE9A86A}" name="Column15110"/>
    <tableColumn id="15121" xr3:uid="{00C499AC-705E-45EA-B93A-CA7CEA506C87}" name="Column15111"/>
    <tableColumn id="15122" xr3:uid="{BAB0A59D-77CC-4587-A2C2-0AE9BDFD0588}" name="Column15112"/>
    <tableColumn id="15123" xr3:uid="{F97075E2-5578-42A7-9C06-C22EB9C22EA3}" name="Column15113"/>
    <tableColumn id="15124" xr3:uid="{715A90E1-8321-4D32-A2C1-117B537E23A4}" name="Column15114"/>
    <tableColumn id="15125" xr3:uid="{35349973-5178-4E6D-A308-5472F54B55E1}" name="Column15115"/>
    <tableColumn id="15126" xr3:uid="{1405262B-B84C-4956-998F-D5934AD5B1AF}" name="Column15116"/>
    <tableColumn id="15127" xr3:uid="{5A40ACD4-86B3-4EFD-BF40-CDA9A47DDEED}" name="Column15117"/>
    <tableColumn id="15128" xr3:uid="{E6B7DAF3-5422-4918-A347-5CEF9D13D45F}" name="Column15118"/>
    <tableColumn id="15129" xr3:uid="{2792973C-CD47-42E5-9397-C6CF8E81EA35}" name="Column15119"/>
    <tableColumn id="15130" xr3:uid="{BBAAC8B8-0679-4DD8-A431-7D3D261D0F44}" name="Column15120"/>
    <tableColumn id="15131" xr3:uid="{FF0EF886-1ED9-4EE2-B589-5927ADD4C678}" name="Column15121"/>
    <tableColumn id="15132" xr3:uid="{B5CBD791-365C-451A-A314-CE3BF8A7C0C9}" name="Column15122"/>
    <tableColumn id="15133" xr3:uid="{DD85D18B-3FBF-49E5-A8E2-819A81745FBF}" name="Column15123"/>
    <tableColumn id="15134" xr3:uid="{E4E7596A-80CC-4EDF-845D-CAB7D1758B4A}" name="Column15124"/>
    <tableColumn id="15135" xr3:uid="{472E3822-455A-4D1B-A111-39B356005930}" name="Column15125"/>
    <tableColumn id="15136" xr3:uid="{B69FAFC0-E18E-437A-AFB7-C74C87196040}" name="Column15126"/>
    <tableColumn id="15137" xr3:uid="{24BC1FC7-D352-4303-B731-31468C6B44DE}" name="Column15127"/>
    <tableColumn id="15138" xr3:uid="{D1A23A8F-CF02-4506-AB97-60156E896F0E}" name="Column15128"/>
    <tableColumn id="15139" xr3:uid="{DF8D6BD0-B768-4FC0-AC52-2382B299E9BE}" name="Column15129"/>
    <tableColumn id="15140" xr3:uid="{6F89E4FD-CB0F-4428-898A-DF131F102F29}" name="Column15130"/>
    <tableColumn id="15141" xr3:uid="{D8504A7E-4B31-4AC6-A6FD-6B51BB3D0327}" name="Column15131"/>
    <tableColumn id="15142" xr3:uid="{9FA2CEFA-6248-48F1-98FF-59FD6BA5C2A8}" name="Column15132"/>
    <tableColumn id="15143" xr3:uid="{602A01BC-F76F-4E59-9C23-04B33DD4E874}" name="Column15133"/>
    <tableColumn id="15144" xr3:uid="{38193A57-9E16-4B63-94A6-D2277B548676}" name="Column15134"/>
    <tableColumn id="15145" xr3:uid="{3CF626B1-3FBD-4F08-9949-1587F68DE4E3}" name="Column15135"/>
    <tableColumn id="15146" xr3:uid="{9ED990EA-9D46-4040-8820-301C827F43F5}" name="Column15136"/>
    <tableColumn id="15147" xr3:uid="{7C56C201-C314-4E89-B950-E2D39D445EFD}" name="Column15137"/>
    <tableColumn id="15148" xr3:uid="{CD82FBC9-C62A-48CB-A173-4E7EA02C2133}" name="Column15138"/>
    <tableColumn id="15149" xr3:uid="{0E8FCE7E-A771-424C-9241-D216DE729AD1}" name="Column15139"/>
    <tableColumn id="15150" xr3:uid="{20734809-CD5A-4CFD-AE75-F17D5C07DF63}" name="Column15140"/>
    <tableColumn id="15151" xr3:uid="{ABEA2418-9CE9-4715-9CEE-F15C578AD052}" name="Column15141"/>
    <tableColumn id="15152" xr3:uid="{766CB80A-02F6-44F1-BA41-8A6E295B93F1}" name="Column15142"/>
    <tableColumn id="15153" xr3:uid="{3F408CAB-0556-4754-9605-0DA51600CAE3}" name="Column15143"/>
    <tableColumn id="15154" xr3:uid="{B2508948-5BF8-46DD-8CFA-673E55E83301}" name="Column15144"/>
    <tableColumn id="15155" xr3:uid="{E9CFDC02-381D-4B9C-9AC1-C56D5F10AF38}" name="Column15145"/>
    <tableColumn id="15156" xr3:uid="{A9929A3E-B6C4-4FC4-A1E3-B1A814A8701B}" name="Column15146"/>
    <tableColumn id="15157" xr3:uid="{66F942BF-AE27-4151-A0DC-C6B63860CCEC}" name="Column15147"/>
    <tableColumn id="15158" xr3:uid="{12B05C17-B792-416C-BF59-BF9F4E213988}" name="Column15148"/>
    <tableColumn id="15159" xr3:uid="{2F71C983-EA97-4CD5-8335-B75A097B0150}" name="Column15149"/>
    <tableColumn id="15160" xr3:uid="{155218D7-77FF-4AC4-BDEC-24ECB25E7129}" name="Column15150"/>
    <tableColumn id="15161" xr3:uid="{3E865136-58A4-41F3-A541-FF8E9FE3B96C}" name="Column15151"/>
    <tableColumn id="15162" xr3:uid="{5D766369-044A-46C4-9D60-960732C42AFB}" name="Column15152"/>
    <tableColumn id="15163" xr3:uid="{B0DA3346-AF9C-4CA1-87F4-66AB4C192F38}" name="Column15153"/>
    <tableColumn id="15164" xr3:uid="{ACC026E3-5A88-46B3-9C94-A8AF7A4660A8}" name="Column15154"/>
    <tableColumn id="15165" xr3:uid="{AACABDD6-DAE2-4C36-B48C-E3B6CAA1BBC2}" name="Column15155"/>
    <tableColumn id="15166" xr3:uid="{179C1C9F-83AF-4A6D-A579-3B3F21EE4E4F}" name="Column15156"/>
    <tableColumn id="15167" xr3:uid="{E7E3A07B-6F44-4EFE-924C-DE7A27411CC4}" name="Column15157"/>
    <tableColumn id="15168" xr3:uid="{19949F82-FA93-49CB-B8E7-75D3B63D8363}" name="Column15158"/>
    <tableColumn id="15169" xr3:uid="{D00F91BF-C3A4-4638-9A6D-26A84AFBEC46}" name="Column15159"/>
    <tableColumn id="15170" xr3:uid="{96D913B3-CC9D-4ABE-BCEB-DEE0CC080C8C}" name="Column15160"/>
    <tableColumn id="15171" xr3:uid="{787FCD9F-0CAB-4AAF-ABEA-49472C27B150}" name="Column15161"/>
    <tableColumn id="15172" xr3:uid="{AF3C4591-7783-4DA5-9A5A-83ADA5645366}" name="Column15162"/>
    <tableColumn id="15173" xr3:uid="{A3A71EEF-FDB7-4E22-AEE7-C8DEA3B9ECBA}" name="Column15163"/>
    <tableColumn id="15174" xr3:uid="{1C0FDFB6-AC69-4A34-BE1F-8239EBEC51FC}" name="Column15164"/>
    <tableColumn id="15175" xr3:uid="{2A11A71F-95BA-4907-AA85-A8AA4CDB8A0A}" name="Column15165"/>
    <tableColumn id="15176" xr3:uid="{D367F03A-87ED-45E2-B14A-74D43845B521}" name="Column15166"/>
    <tableColumn id="15177" xr3:uid="{96C558CD-A5D7-45D8-B97A-EE73EB907DCB}" name="Column15167"/>
    <tableColumn id="15178" xr3:uid="{C82F2F4E-429A-46D7-B1FD-81BFE170210A}" name="Column15168"/>
    <tableColumn id="15179" xr3:uid="{7965423D-1AB0-4986-B183-CB2055E2B251}" name="Column15169"/>
    <tableColumn id="15180" xr3:uid="{0444A3C2-141A-471D-B742-9C74AF8212A9}" name="Column15170"/>
    <tableColumn id="15181" xr3:uid="{B31A3D71-0805-4A2D-9C4F-753689A01589}" name="Column15171"/>
    <tableColumn id="15182" xr3:uid="{E466E6A1-709D-4728-92AE-CE65DAE3635D}" name="Column15172"/>
    <tableColumn id="15183" xr3:uid="{45513CB6-8806-4DCF-A08B-EBD238FCD0CA}" name="Column15173"/>
    <tableColumn id="15184" xr3:uid="{A768DFD0-0A9D-492B-ABBE-6C46765BDFBC}" name="Column15174"/>
    <tableColumn id="15185" xr3:uid="{2C8A6574-9022-4AAA-AE03-079F634144BB}" name="Column15175"/>
    <tableColumn id="15186" xr3:uid="{3BF323C1-FD86-4F80-82A9-206F29ED0622}" name="Column15176"/>
    <tableColumn id="15187" xr3:uid="{3C1127DC-0F4E-4E20-A732-55911492A2E0}" name="Column15177"/>
    <tableColumn id="15188" xr3:uid="{2D1C22B5-408D-44C7-8FBE-81F0038B0F30}" name="Column15178"/>
    <tableColumn id="15189" xr3:uid="{A6533D31-C1D7-48B6-8A4E-4EEAA4958E9D}" name="Column15179"/>
    <tableColumn id="15190" xr3:uid="{D033F697-2E62-4871-A4EE-B89558A67829}" name="Column15180"/>
    <tableColumn id="15191" xr3:uid="{FAC7AE97-5F00-4B96-B765-318DCEED5CDC}" name="Column15181"/>
    <tableColumn id="15192" xr3:uid="{D6DC17E7-F123-4301-9871-DC5CB14BAFC5}" name="Column15182"/>
    <tableColumn id="15193" xr3:uid="{E42F4F0A-1D12-4E0A-9CE3-900D17301F47}" name="Column15183"/>
    <tableColumn id="15194" xr3:uid="{CB35FEB4-E953-4BF4-AC68-1D8F743B831A}" name="Column15184"/>
    <tableColumn id="15195" xr3:uid="{F24712D0-1FF6-42A6-8D3B-E6B941657444}" name="Column15185"/>
    <tableColumn id="15196" xr3:uid="{5178A1A9-F3E8-4AD3-AEFF-AC1E89F6F65D}" name="Column15186"/>
    <tableColumn id="15197" xr3:uid="{A7B0C5F0-98D1-4839-8A3D-9815D742671E}" name="Column15187"/>
    <tableColumn id="15198" xr3:uid="{287EFD95-2FA8-40D7-BD4C-B9F136F0D13E}" name="Column15188"/>
    <tableColumn id="15199" xr3:uid="{B063DCEE-6C67-4503-A7BA-989582BE5CA4}" name="Column15189"/>
    <tableColumn id="15200" xr3:uid="{1FCAC67C-7274-46D6-8DD4-AAA6FAB51605}" name="Column15190"/>
    <tableColumn id="15201" xr3:uid="{82307813-48D5-4CC3-ACCD-7464C2AF1727}" name="Column15191"/>
    <tableColumn id="15202" xr3:uid="{A69F36C3-CB26-4396-9C0D-CC83925EDC13}" name="Column15192"/>
    <tableColumn id="15203" xr3:uid="{B90B9CC1-895B-45A1-8338-3F17321D906E}" name="Column15193"/>
    <tableColumn id="15204" xr3:uid="{9BD004C3-DCD3-4E6A-9E1F-3D35BA036C46}" name="Column15194"/>
    <tableColumn id="15205" xr3:uid="{74CA0369-67B4-40CB-A8F4-6C6B45BD731B}" name="Column15195"/>
    <tableColumn id="15206" xr3:uid="{9CFBE465-9E41-40D3-B981-AB6A1F05C351}" name="Column15196"/>
    <tableColumn id="15207" xr3:uid="{258C7D55-3426-4DCC-A187-E15A0FCD1D1F}" name="Column15197"/>
    <tableColumn id="15208" xr3:uid="{5633B424-9614-4180-82DA-72B337D0B630}" name="Column15198"/>
    <tableColumn id="15209" xr3:uid="{F426C7A5-668B-4301-844C-B15927ABD8A4}" name="Column15199"/>
    <tableColumn id="15210" xr3:uid="{B0FF61CB-BF1B-44E7-83A1-E8ABE00CC9E3}" name="Column15200"/>
    <tableColumn id="15211" xr3:uid="{8722F7C0-0BD7-49FF-B913-F9639CC2DC32}" name="Column15201"/>
    <tableColumn id="15212" xr3:uid="{9CF9DBEE-4C50-4296-924C-6C7068608DD1}" name="Column15202"/>
    <tableColumn id="15213" xr3:uid="{FA63655A-EDFE-4C72-A5AE-75A0294F0364}" name="Column15203"/>
    <tableColumn id="15214" xr3:uid="{10AC9DBA-E273-4EA6-85B7-675E30C7E83F}" name="Column15204"/>
    <tableColumn id="15215" xr3:uid="{31C3592F-4089-4356-BC29-A507D1919404}" name="Column15205"/>
    <tableColumn id="15216" xr3:uid="{65F2F1D3-6EEC-4B2C-BAC6-99AF6FEF889B}" name="Column15206"/>
    <tableColumn id="15217" xr3:uid="{83BBA332-D22E-40FB-9C4F-EC3CEF83F4F1}" name="Column15207"/>
    <tableColumn id="15218" xr3:uid="{3D0BC1CF-3BAB-4F4F-AE54-00CA4B61AE80}" name="Column15208"/>
    <tableColumn id="15219" xr3:uid="{8604D238-B611-4D75-A50E-9876A7C23861}" name="Column15209"/>
    <tableColumn id="15220" xr3:uid="{3CDF29DC-F84E-45C1-96B7-E91591DF1DE7}" name="Column15210"/>
    <tableColumn id="15221" xr3:uid="{AECFA6E2-63A7-455B-B6EE-8D717CF5926F}" name="Column15211"/>
    <tableColumn id="15222" xr3:uid="{9A233216-BE79-4B21-B7FE-9E18BDBB0526}" name="Column15212"/>
    <tableColumn id="15223" xr3:uid="{647D8DBF-CDE0-416E-AFD2-1219A64015B2}" name="Column15213"/>
    <tableColumn id="15224" xr3:uid="{06033EEA-803C-48BA-B4AB-847A0E0E768A}" name="Column15214"/>
    <tableColumn id="15225" xr3:uid="{16A47EB2-8EFB-4086-B575-9E656C60450D}" name="Column15215"/>
    <tableColumn id="15226" xr3:uid="{E44BA0AA-AB5A-462F-A5A5-902AB56C583A}" name="Column15216"/>
    <tableColumn id="15227" xr3:uid="{93FFF79D-FA62-466F-8022-FA5949BAFD07}" name="Column15217"/>
    <tableColumn id="15228" xr3:uid="{8564230C-61F1-4F9D-A4EA-9920425826AF}" name="Column15218"/>
    <tableColumn id="15229" xr3:uid="{48EFC94B-8A58-44E3-904C-54C4BC8A8A14}" name="Column15219"/>
    <tableColumn id="15230" xr3:uid="{E0ED78FE-81BF-404D-8C74-5DF6D21BCBE1}" name="Column15220"/>
    <tableColumn id="15231" xr3:uid="{9D8D13FC-434C-4C7B-946C-6A7B464BCB63}" name="Column15221"/>
    <tableColumn id="15232" xr3:uid="{96E58704-9D9D-4FFB-988E-CC2DEE7503CF}" name="Column15222"/>
    <tableColumn id="15233" xr3:uid="{CA791494-4EBC-44D9-81F1-A069688F976C}" name="Column15223"/>
    <tableColumn id="15234" xr3:uid="{393B863A-9D3B-402C-901E-A7F50DD3A91E}" name="Column15224"/>
    <tableColumn id="15235" xr3:uid="{427860B9-AB62-493A-A0DA-41A5CEFDAC16}" name="Column15225"/>
    <tableColumn id="15236" xr3:uid="{0CD5DC0B-4338-4756-966D-E771D76BD31E}" name="Column15226"/>
    <tableColumn id="15237" xr3:uid="{42102F4F-32CF-4E8B-B584-2109CE9476F0}" name="Column15227"/>
    <tableColumn id="15238" xr3:uid="{38B14D7E-F978-4E39-876C-E09F0EA5EAFB}" name="Column15228"/>
    <tableColumn id="15239" xr3:uid="{81967E79-A829-4036-AF9C-0DD03E22682A}" name="Column15229"/>
    <tableColumn id="15240" xr3:uid="{B6B01826-4163-4B85-A59C-E8DFA62453B1}" name="Column15230"/>
    <tableColumn id="15241" xr3:uid="{3953216F-B36D-4FCA-AE3D-8804E785E19C}" name="Column15231"/>
    <tableColumn id="15242" xr3:uid="{2FC9F97B-2CE1-4566-9C23-839D24E0A31F}" name="Column15232"/>
    <tableColumn id="15243" xr3:uid="{B3094078-F46A-4911-B421-42755707A4AC}" name="Column15233"/>
    <tableColumn id="15244" xr3:uid="{53EB8DDE-84DB-4D85-8DCE-3FEF203A1D35}" name="Column15234"/>
    <tableColumn id="15245" xr3:uid="{8E3242BB-C1BD-4E9F-9B5A-BB81E2B0DD12}" name="Column15235"/>
    <tableColumn id="15246" xr3:uid="{B1BA68A4-8B4F-40AA-8034-9917E69CC353}" name="Column15236"/>
    <tableColumn id="15247" xr3:uid="{A82E42A3-7D78-4C91-B4C9-9134169436E0}" name="Column15237"/>
    <tableColumn id="15248" xr3:uid="{C5993F4E-CCEC-439C-9282-D0E0453D95EC}" name="Column15238"/>
    <tableColumn id="15249" xr3:uid="{B820157C-7D2B-4329-A954-4037D7A797E9}" name="Column15239"/>
    <tableColumn id="15250" xr3:uid="{E8A05878-F837-4328-9110-E9F9D5F71422}" name="Column15240"/>
    <tableColumn id="15251" xr3:uid="{64F5B695-AA36-4692-926E-6F8AF4307639}" name="Column15241"/>
    <tableColumn id="15252" xr3:uid="{AAED71AD-A16E-41A8-9CE6-A0F1B392752E}" name="Column15242"/>
    <tableColumn id="15253" xr3:uid="{9B9932DD-FBB0-4CB9-BE7F-68AEB91DBE2F}" name="Column15243"/>
    <tableColumn id="15254" xr3:uid="{C53E8201-1921-4550-A9D4-4FD41CAB37BF}" name="Column15244"/>
    <tableColumn id="15255" xr3:uid="{6707F488-02E6-420D-AEED-25FF4B162D86}" name="Column15245"/>
    <tableColumn id="15256" xr3:uid="{6D95A4A4-F814-429C-90AC-A57281D15EF8}" name="Column15246"/>
    <tableColumn id="15257" xr3:uid="{8B50DD98-19DC-4AEB-A910-96C63AD8ED8E}" name="Column15247"/>
    <tableColumn id="15258" xr3:uid="{E9C1B855-C9A9-4048-9FEB-2BCDE23321C7}" name="Column15248"/>
    <tableColumn id="15259" xr3:uid="{C978241A-475E-4F5F-962C-2B3D7D2A91FF}" name="Column15249"/>
    <tableColumn id="15260" xr3:uid="{A3A7304E-77E2-443C-9794-16CBC0262529}" name="Column15250"/>
    <tableColumn id="15261" xr3:uid="{ECB7FAD1-57F7-4B6B-969C-FBF7D02DCA60}" name="Column15251"/>
    <tableColumn id="15262" xr3:uid="{4EE589F0-020B-450B-B42A-697BA3403464}" name="Column15252"/>
    <tableColumn id="15263" xr3:uid="{AFA96008-71AE-4DEC-B504-F6B01A71FD87}" name="Column15253"/>
    <tableColumn id="15264" xr3:uid="{AFEDBD0D-77FB-42B5-96E9-9B39AC72E3F9}" name="Column15254"/>
    <tableColumn id="15265" xr3:uid="{F698A785-8DCC-4DAC-86A3-2B47538CB44E}" name="Column15255"/>
    <tableColumn id="15266" xr3:uid="{2B3198DD-FF45-4388-AE3E-77D966296058}" name="Column15256"/>
    <tableColumn id="15267" xr3:uid="{8CBA1ECA-6F2F-4A25-9B65-E7398380243B}" name="Column15257"/>
    <tableColumn id="15268" xr3:uid="{D95EB7F8-E5F1-4D47-8614-55AD3D004E75}" name="Column15258"/>
    <tableColumn id="15269" xr3:uid="{3FBBCDBE-0BEC-4313-9C3A-E4BE568CB7CB}" name="Column15259"/>
    <tableColumn id="15270" xr3:uid="{5612045F-7D5D-4D1F-9CFF-797DCE867292}" name="Column15260"/>
    <tableColumn id="15271" xr3:uid="{57CB54C8-F97B-43BC-9F90-40B9BF56DD64}" name="Column15261"/>
    <tableColumn id="15272" xr3:uid="{E92AF4FB-6FF4-40EC-9231-A617B6F776A2}" name="Column15262"/>
    <tableColumn id="15273" xr3:uid="{77CC16B2-9276-4D9C-A9CE-91E01B6ADCBE}" name="Column15263"/>
    <tableColumn id="15274" xr3:uid="{C4D3B26B-2201-41E6-B225-97629ABFDE2F}" name="Column15264"/>
    <tableColumn id="15275" xr3:uid="{2100B1CB-09F6-4466-8776-23EB1178FF05}" name="Column15265"/>
    <tableColumn id="15276" xr3:uid="{842E9FE0-270F-46AB-AAB1-86195913F29D}" name="Column15266"/>
    <tableColumn id="15277" xr3:uid="{5FACDB40-577B-43A1-9214-52B461BBA9DE}" name="Column15267"/>
    <tableColumn id="15278" xr3:uid="{A306A294-4809-4C93-BAE5-488282770375}" name="Column15268"/>
    <tableColumn id="15279" xr3:uid="{3FE2AECA-12A2-4AA7-8C12-E1DC1B330760}" name="Column15269"/>
    <tableColumn id="15280" xr3:uid="{5A693739-6842-4331-AFA4-24E49D8C7467}" name="Column15270"/>
    <tableColumn id="15281" xr3:uid="{C9CE1F78-6DA9-4779-9EC5-C6B06134A327}" name="Column15271"/>
    <tableColumn id="15282" xr3:uid="{F48C1557-2582-4580-9FBF-3A8C2FD6E0CB}" name="Column15272"/>
    <tableColumn id="15283" xr3:uid="{22618D5C-BF5D-4275-A43D-75412BAEE534}" name="Column15273"/>
    <tableColumn id="15284" xr3:uid="{11B094BD-F4B4-406E-B14B-9E538271695C}" name="Column15274"/>
    <tableColumn id="15285" xr3:uid="{89C7FF87-61A7-48DC-9804-6A523BBBB53C}" name="Column15275"/>
    <tableColumn id="15286" xr3:uid="{A1C886F8-9A6F-428F-9A78-EA17E0769645}" name="Column15276"/>
    <tableColumn id="15287" xr3:uid="{2802A3F5-58E5-4C16-A757-C7971EF07707}" name="Column15277"/>
    <tableColumn id="15288" xr3:uid="{ADE57BAE-5109-414A-BD0A-109480D50133}" name="Column15278"/>
    <tableColumn id="15289" xr3:uid="{5E41063A-A50B-4E7A-8299-2E7645199300}" name="Column15279"/>
    <tableColumn id="15290" xr3:uid="{B396C7E5-BB14-4FAA-8E10-BFFF3AE92DE7}" name="Column15280"/>
    <tableColumn id="15291" xr3:uid="{42BA7CB3-670F-4116-8E7E-AA2CA0AD218C}" name="Column15281"/>
    <tableColumn id="15292" xr3:uid="{FC523E6B-C9E4-45CC-93F7-6C8214D08D97}" name="Column15282"/>
    <tableColumn id="15293" xr3:uid="{DD190FC3-AA35-4867-B3C6-A590A16640F7}" name="Column15283"/>
    <tableColumn id="15294" xr3:uid="{A16F1E7F-04D8-405E-AB8E-F94753CE6E28}" name="Column15284"/>
    <tableColumn id="15295" xr3:uid="{EA23E748-36CC-4BA2-BF6A-9590A67A4CB5}" name="Column15285"/>
    <tableColumn id="15296" xr3:uid="{83220368-DD6D-4993-980A-7F3DD08B93DC}" name="Column15286"/>
    <tableColumn id="15297" xr3:uid="{A07B0C33-583B-4B73-BE8D-EA63D9F36826}" name="Column15287"/>
    <tableColumn id="15298" xr3:uid="{2D07D1E7-3A7C-42B8-8BD2-B97719503777}" name="Column15288"/>
    <tableColumn id="15299" xr3:uid="{98BBDA31-33A0-4E60-BCE6-55149D0E12A3}" name="Column15289"/>
    <tableColumn id="15300" xr3:uid="{C1304CCA-D81E-4BE4-8729-A3AD5E455EE0}" name="Column15290"/>
    <tableColumn id="15301" xr3:uid="{B96F6352-4414-457D-B3AA-427A8F4A6468}" name="Column15291"/>
    <tableColumn id="15302" xr3:uid="{F91A9912-F444-4F41-9416-C9708AB2C65F}" name="Column15292"/>
    <tableColumn id="15303" xr3:uid="{B698D622-33F6-4537-BD45-BFB795CD2AC6}" name="Column15293"/>
    <tableColumn id="15304" xr3:uid="{A84F3D28-50C0-4836-A76E-9F36C948D3A8}" name="Column15294"/>
    <tableColumn id="15305" xr3:uid="{E4D61BBC-8519-4BB3-9753-95334821CFA9}" name="Column15295"/>
    <tableColumn id="15306" xr3:uid="{92180712-CFDA-4650-B965-9EC8622D84CA}" name="Column15296"/>
    <tableColumn id="15307" xr3:uid="{16FE1530-1124-4A8F-8FA4-B9C317768020}" name="Column15297"/>
    <tableColumn id="15308" xr3:uid="{BF16521F-9942-4B4E-A8C5-1B03E8BBEE8F}" name="Column15298"/>
    <tableColumn id="15309" xr3:uid="{83FBB9EB-DBFD-4AAD-98BD-93C46B935BA2}" name="Column15299"/>
    <tableColumn id="15310" xr3:uid="{10B8587F-C936-4CD3-95D9-CEB28AF36C02}" name="Column15300"/>
    <tableColumn id="15311" xr3:uid="{B7976DF5-7711-4507-ADDD-59B58BAF1774}" name="Column15301"/>
    <tableColumn id="15312" xr3:uid="{A329EFD8-3335-4A81-958F-81A5A2909636}" name="Column15302"/>
    <tableColumn id="15313" xr3:uid="{12644FEE-1780-46E7-B549-79BDA656BDBE}" name="Column15303"/>
    <tableColumn id="15314" xr3:uid="{38682BE5-42C4-41E4-9370-7B3C245EB958}" name="Column15304"/>
    <tableColumn id="15315" xr3:uid="{7D084378-F072-48C4-BB12-D3A3A89D2AC9}" name="Column15305"/>
    <tableColumn id="15316" xr3:uid="{50EDDFB0-927D-46C0-9BFC-49CC7F25B7A6}" name="Column15306"/>
    <tableColumn id="15317" xr3:uid="{7E7CC98D-A463-4F9E-A178-82606E45A9A6}" name="Column15307"/>
    <tableColumn id="15318" xr3:uid="{BBFC88A9-3C6C-430A-AF21-6D2C031293D7}" name="Column15308"/>
    <tableColumn id="15319" xr3:uid="{9FE8B66A-917C-4E2C-9B97-E5D24D82A5B8}" name="Column15309"/>
    <tableColumn id="15320" xr3:uid="{8D266FD4-7C01-46B8-B7D0-8181B3769FFC}" name="Column15310"/>
    <tableColumn id="15321" xr3:uid="{7156D9BC-9916-4CCC-B380-6B2822187C09}" name="Column15311"/>
    <tableColumn id="15322" xr3:uid="{8E49B2EF-B60D-483D-8618-28001AC277EB}" name="Column15312"/>
    <tableColumn id="15323" xr3:uid="{ECE014E5-F82E-4A4E-9762-C68425ED9735}" name="Column15313"/>
    <tableColumn id="15324" xr3:uid="{BC753544-ABEA-49C5-8136-D85CBEE729F5}" name="Column15314"/>
    <tableColumn id="15325" xr3:uid="{C96D583D-AB96-43C4-BA16-4C1803013BEA}" name="Column15315"/>
    <tableColumn id="15326" xr3:uid="{D591F569-7D40-47AD-8DA7-6E0E9A7F2DDE}" name="Column15316"/>
    <tableColumn id="15327" xr3:uid="{324EE493-C3F0-48E5-907F-CBBA56ED7A6F}" name="Column15317"/>
    <tableColumn id="15328" xr3:uid="{7AB37D9B-09AE-4386-9033-A654899E2EBB}" name="Column15318"/>
    <tableColumn id="15329" xr3:uid="{E0415A15-9FD0-4912-B43A-F04E1A853092}" name="Column15319"/>
    <tableColumn id="15330" xr3:uid="{0BBEB55D-F00B-4BEC-87DD-A6AE1AD4BB64}" name="Column15320"/>
    <tableColumn id="15331" xr3:uid="{69DD01F3-2292-46F9-9EB6-4E85AA82548F}" name="Column15321"/>
    <tableColumn id="15332" xr3:uid="{EC5F9E2E-D4FE-47C6-A819-8C63A4A22CE8}" name="Column15322"/>
    <tableColumn id="15333" xr3:uid="{F08E2378-5277-4E1C-9E1B-018562118F00}" name="Column15323"/>
    <tableColumn id="15334" xr3:uid="{7364BFAE-7974-4EC5-A780-5DDDC7545605}" name="Column15324"/>
    <tableColumn id="15335" xr3:uid="{4C863734-2FC0-4C5B-9072-8DD99A0A11F9}" name="Column15325"/>
    <tableColumn id="15336" xr3:uid="{40FFF411-722E-424A-BB89-07AE2B85AB35}" name="Column15326"/>
    <tableColumn id="15337" xr3:uid="{BDBFB707-1BE8-4AFB-8011-E07DAF5F93B5}" name="Column15327"/>
    <tableColumn id="15338" xr3:uid="{FB72470F-6527-46CD-BAE0-8F3F2995BE36}" name="Column15328"/>
    <tableColumn id="15339" xr3:uid="{5420688D-037E-4736-9DC5-E16FD533C7D5}" name="Column15329"/>
    <tableColumn id="15340" xr3:uid="{698140AC-E16F-400D-B8D7-DEA90CC92316}" name="Column15330"/>
    <tableColumn id="15341" xr3:uid="{AAA5FFE8-FEC0-4B30-85AC-338533136221}" name="Column15331"/>
    <tableColumn id="15342" xr3:uid="{6DC8EBE8-279D-4222-A9CC-B98E98D0BB42}" name="Column15332"/>
    <tableColumn id="15343" xr3:uid="{D2A96E9C-74EB-49D9-A8A9-ACA391E583E7}" name="Column15333"/>
    <tableColumn id="15344" xr3:uid="{003C9F6D-8996-4BAB-81E8-16F3DACE4DDB}" name="Column15334"/>
    <tableColumn id="15345" xr3:uid="{6CBAA6D2-B2B9-4ABD-9672-8DAB045641F5}" name="Column15335"/>
    <tableColumn id="15346" xr3:uid="{35CFA12F-0C20-46AB-9281-4F71DC0A437B}" name="Column15336"/>
    <tableColumn id="15347" xr3:uid="{F90B98E6-4E59-48BE-82F1-3B689203917A}" name="Column15337"/>
    <tableColumn id="15348" xr3:uid="{78191F63-3AEC-4130-B783-E5BFB95CDA2D}" name="Column15338"/>
    <tableColumn id="15349" xr3:uid="{081E2CAD-22E6-4713-808E-8ECCEBDFA208}" name="Column15339"/>
    <tableColumn id="15350" xr3:uid="{1F3FE52A-A503-41B7-A223-FD9377ED88B7}" name="Column15340"/>
    <tableColumn id="15351" xr3:uid="{F650FA51-EFE2-4D7D-A2A2-998B1BF36AD7}" name="Column15341"/>
    <tableColumn id="15352" xr3:uid="{C6D1747F-BF2D-4614-B45C-788261DE049D}" name="Column15342"/>
    <tableColumn id="15353" xr3:uid="{C9FA0D3C-4048-40C8-939D-A0BA44D32310}" name="Column15343"/>
    <tableColumn id="15354" xr3:uid="{425F43F2-8041-4D48-AE0A-6C5F52A1EAB8}" name="Column15344"/>
    <tableColumn id="15355" xr3:uid="{BA6536F5-F663-40D8-B4B7-57A86D5B8219}" name="Column15345"/>
    <tableColumn id="15356" xr3:uid="{A772C285-C391-421F-B55C-094D9CB18FA6}" name="Column15346"/>
    <tableColumn id="15357" xr3:uid="{D24F6A21-AC4D-4E92-A8B3-99B533B6EC3F}" name="Column15347"/>
    <tableColumn id="15358" xr3:uid="{BF74B383-7437-4F3E-BA04-FC2824E2C949}" name="Column15348"/>
    <tableColumn id="15359" xr3:uid="{65C36903-5BD2-4CDD-84D0-766A90F0C5C5}" name="Column15349"/>
    <tableColumn id="15360" xr3:uid="{30BFC204-BE88-4C45-A056-2529C153A24B}" name="Column15350"/>
    <tableColumn id="15361" xr3:uid="{8AE8D8AD-5E6E-46AB-9D4A-1ECFCDBAB731}" name="Column15351"/>
    <tableColumn id="15362" xr3:uid="{408FD268-3BE8-451C-8EB0-CE4B0684D92D}" name="Column15352"/>
    <tableColumn id="15363" xr3:uid="{2CA17213-2403-4459-85B1-183F38E99C06}" name="Column15353"/>
    <tableColumn id="15364" xr3:uid="{1F34A83F-DE45-47C6-94CA-C5AC4FDFE498}" name="Column15354"/>
    <tableColumn id="15365" xr3:uid="{D475EDD1-8D02-4763-B71C-4143F8577BFA}" name="Column15355"/>
    <tableColumn id="15366" xr3:uid="{CBD54961-192D-45B5-9C58-1F4B12875D5A}" name="Column15356"/>
    <tableColumn id="15367" xr3:uid="{A41BC2E8-A099-4D4B-9746-678450ADC90E}" name="Column15357"/>
    <tableColumn id="15368" xr3:uid="{0BFA51DC-604C-4233-B058-1F06A4C7B863}" name="Column15358"/>
    <tableColumn id="15369" xr3:uid="{BF847007-4788-44E2-BBEC-9557F7CAC102}" name="Column15359"/>
    <tableColumn id="15370" xr3:uid="{6E2060BA-06F9-49C2-87B8-1BB62C40AE57}" name="Column15360"/>
    <tableColumn id="15371" xr3:uid="{2D130BD2-83C1-4DFE-AD06-043833D3D218}" name="Column15361"/>
    <tableColumn id="15372" xr3:uid="{43F796C1-D2B8-41B8-880F-56BCD6AE5180}" name="Column15362"/>
    <tableColumn id="15373" xr3:uid="{95D82086-2C49-43F1-BA05-1EF2EA3559AB}" name="Column15363"/>
    <tableColumn id="15374" xr3:uid="{16B263B5-AC07-493D-85B6-89FB862E9F7F}" name="Column15364"/>
    <tableColumn id="15375" xr3:uid="{C2770FA4-CF73-46B0-8EC2-FF9912D8E246}" name="Column15365"/>
    <tableColumn id="15376" xr3:uid="{079638A2-FF9C-4FDE-B6A6-5ADA021954DE}" name="Column15366"/>
    <tableColumn id="15377" xr3:uid="{FE8DE4C2-8403-46CC-AB59-3B6CB99ECD0F}" name="Column15367"/>
    <tableColumn id="15378" xr3:uid="{9D61D0AA-DEF4-42AD-B152-992020654A47}" name="Column15368"/>
    <tableColumn id="15379" xr3:uid="{CAC45EEA-ABE4-45FE-8911-43B9F5A25C82}" name="Column15369"/>
    <tableColumn id="15380" xr3:uid="{C1806199-6DB9-4ECD-B627-185CC78F3537}" name="Column15370"/>
    <tableColumn id="15381" xr3:uid="{725DD957-85E2-4B9A-BAA8-5C0B1175AC0A}" name="Column15371"/>
    <tableColumn id="15382" xr3:uid="{293E9317-7C39-445F-88F4-ED5DC774835E}" name="Column15372"/>
    <tableColumn id="15383" xr3:uid="{3E73CEF0-F834-449D-8E93-F8CE6538E7D7}" name="Column15373"/>
    <tableColumn id="15384" xr3:uid="{B0E1EB6D-E020-4401-8668-669CEA1BEC1D}" name="Column15374"/>
    <tableColumn id="15385" xr3:uid="{F4D08324-6C2C-40DB-8AEB-2942940F53EC}" name="Column15375"/>
    <tableColumn id="15386" xr3:uid="{2D378773-BD66-481D-AFA6-C7E05326F89C}" name="Column15376"/>
    <tableColumn id="15387" xr3:uid="{0C22372B-9A85-4E2A-962A-559B20AFA3C7}" name="Column15377"/>
    <tableColumn id="15388" xr3:uid="{492704E1-2D9C-445D-AC76-4A43B76E987B}" name="Column15378"/>
    <tableColumn id="15389" xr3:uid="{37792911-6154-4E8B-8E10-6D0B6796B903}" name="Column15379"/>
    <tableColumn id="15390" xr3:uid="{3E521C75-EFB5-4838-BB8A-79F423595D3E}" name="Column15380"/>
    <tableColumn id="15391" xr3:uid="{71C6F406-C644-4478-BC33-AEC985BAAD31}" name="Column15381"/>
    <tableColumn id="15392" xr3:uid="{A8646EE1-7E2D-4F43-A469-94BCFA42BCBA}" name="Column15382"/>
    <tableColumn id="15393" xr3:uid="{9D703159-14D4-4727-B105-EF2B6D61415F}" name="Column15383"/>
    <tableColumn id="15394" xr3:uid="{3DA95EC3-42CE-4180-AAC7-F8E47E296F6A}" name="Column15384"/>
    <tableColumn id="15395" xr3:uid="{542C254E-B9EB-4F89-A94B-0AAEE741CE11}" name="Column15385"/>
    <tableColumn id="15396" xr3:uid="{A89AE800-A10F-490B-AA9D-F64EF2AE4963}" name="Column15386"/>
    <tableColumn id="15397" xr3:uid="{DF2B2FA6-55ED-4F85-8A7B-18DDDE83C056}" name="Column15387"/>
    <tableColumn id="15398" xr3:uid="{86FA4DB7-ACC3-4BC1-A0E8-9926CA1A9C94}" name="Column15388"/>
    <tableColumn id="15399" xr3:uid="{04094747-3306-4306-BA77-8857B65B4A78}" name="Column15389"/>
    <tableColumn id="15400" xr3:uid="{3AFE4341-5101-4691-98DC-0CF0C5C24AC0}" name="Column15390"/>
    <tableColumn id="15401" xr3:uid="{5E6E366A-D9CF-49C6-A97D-D8749254CC85}" name="Column15391"/>
    <tableColumn id="15402" xr3:uid="{6FD48051-3FC1-4EF5-80AD-3588BCADD31E}" name="Column15392"/>
    <tableColumn id="15403" xr3:uid="{5819D301-8446-41B3-83B4-3FB0369C313B}" name="Column15393"/>
    <tableColumn id="15404" xr3:uid="{4906F6DD-9FBE-482E-A5FB-93ED9B1CC30E}" name="Column15394"/>
    <tableColumn id="15405" xr3:uid="{A32C3308-E007-469D-822E-CB851322DC72}" name="Column15395"/>
    <tableColumn id="15406" xr3:uid="{F74162EC-A359-47C6-B8D3-8CC1C7C2F965}" name="Column15396"/>
    <tableColumn id="15407" xr3:uid="{D3627CB2-85BB-482B-BBDD-761F073673A8}" name="Column15397"/>
    <tableColumn id="15408" xr3:uid="{4C965C50-8801-4BFB-8E00-D37FC43E67C2}" name="Column15398"/>
    <tableColumn id="15409" xr3:uid="{84CA1F07-3060-41C1-B506-4BE55F65AEDF}" name="Column15399"/>
    <tableColumn id="15410" xr3:uid="{90F710D5-034D-4AD5-9EF4-B654856D766A}" name="Column15400"/>
    <tableColumn id="15411" xr3:uid="{83ADC236-30B1-44DE-9BA3-A224D8686AB7}" name="Column15401"/>
    <tableColumn id="15412" xr3:uid="{A17E5E2D-2EC7-40FB-A271-D89ACBE2FA79}" name="Column15402"/>
    <tableColumn id="15413" xr3:uid="{E88A650B-2C35-43F9-8914-F67C1D7C7D6D}" name="Column15403"/>
    <tableColumn id="15414" xr3:uid="{580B5847-23C2-44A5-A373-7D5F3B175C89}" name="Column15404"/>
    <tableColumn id="15415" xr3:uid="{3379CFA8-8129-49E8-8EDF-A7CFEA176BFA}" name="Column15405"/>
    <tableColumn id="15416" xr3:uid="{A8A9E108-36CC-4324-9456-DCE71849F961}" name="Column15406"/>
    <tableColumn id="15417" xr3:uid="{6CC3AA73-AB2E-4422-92D9-133202CC995D}" name="Column15407"/>
    <tableColumn id="15418" xr3:uid="{C69E1234-5B37-4CA4-8610-E8FE29CC6686}" name="Column15408"/>
    <tableColumn id="15419" xr3:uid="{72E49B2B-9205-401A-BD71-C894FEA8A267}" name="Column15409"/>
    <tableColumn id="15420" xr3:uid="{3074161F-9053-47DF-979A-511F4834B69C}" name="Column15410"/>
    <tableColumn id="15421" xr3:uid="{599D3560-DB42-4A61-A419-2BB8A3D15EE4}" name="Column15411"/>
    <tableColumn id="15422" xr3:uid="{7C7B2261-D931-49C5-82AA-3D43BD6C152B}" name="Column15412"/>
    <tableColumn id="15423" xr3:uid="{35E99DC8-200E-4B38-A808-CE9304288EFD}" name="Column15413"/>
    <tableColumn id="15424" xr3:uid="{0727ECE4-9A2A-4565-8E3D-93CACD283543}" name="Column15414"/>
    <tableColumn id="15425" xr3:uid="{7EAE61EF-BB53-4416-97F6-45E162AA6A12}" name="Column15415"/>
    <tableColumn id="15426" xr3:uid="{1357C523-0818-460B-AC15-E49E284A4732}" name="Column15416"/>
    <tableColumn id="15427" xr3:uid="{14389424-B576-45C6-958D-BDF671A663FB}" name="Column15417"/>
    <tableColumn id="15428" xr3:uid="{97986A81-8EBF-4956-BBD8-A42D2FFEAD35}" name="Column15418"/>
    <tableColumn id="15429" xr3:uid="{F05136BB-5696-477D-8B01-B56093DD2405}" name="Column15419"/>
    <tableColumn id="15430" xr3:uid="{ABBA498C-D352-45B1-87F0-5A5BAC25D91D}" name="Column15420"/>
    <tableColumn id="15431" xr3:uid="{6CE1CC17-EDD5-45C0-9D22-58BE6DF8BE75}" name="Column15421"/>
    <tableColumn id="15432" xr3:uid="{5EE4E7D7-E3D1-4917-8E90-9ABD97FCAB44}" name="Column15422"/>
    <tableColumn id="15433" xr3:uid="{64D8ECCB-23F7-42B2-898F-B3D2E2FFE760}" name="Column15423"/>
    <tableColumn id="15434" xr3:uid="{7D0A7E10-7E14-4BFB-BF86-66419DF52E60}" name="Column15424"/>
    <tableColumn id="15435" xr3:uid="{F19B36A7-B29B-42E0-8136-73C5596A055A}" name="Column15425"/>
    <tableColumn id="15436" xr3:uid="{E270D1E3-BA1B-4A57-9DE6-971B9AD0E57C}" name="Column15426"/>
    <tableColumn id="15437" xr3:uid="{022DC845-D411-4678-8254-05C2805A674B}" name="Column15427"/>
    <tableColumn id="15438" xr3:uid="{69F64CBA-39EE-4CDA-A85B-7B70B4C929DF}" name="Column15428"/>
    <tableColumn id="15439" xr3:uid="{D880C8FD-90F4-46A6-B5FC-2045BFCB4590}" name="Column15429"/>
    <tableColumn id="15440" xr3:uid="{2D3BF3F0-BA06-47AD-B793-C5448A45F2D3}" name="Column15430"/>
    <tableColumn id="15441" xr3:uid="{C90F3C38-782D-40B3-8860-63D45BB3EA76}" name="Column15431"/>
    <tableColumn id="15442" xr3:uid="{0CE297D8-7F4C-4519-89D7-E7E226892718}" name="Column15432"/>
    <tableColumn id="15443" xr3:uid="{BBE159F6-AEF6-4FB5-A109-66A5397CCEA9}" name="Column15433"/>
    <tableColumn id="15444" xr3:uid="{B33A6E13-41D6-4B56-ABBD-00877518A730}" name="Column15434"/>
    <tableColumn id="15445" xr3:uid="{CB336C25-0105-4F41-B136-EBA30BD1A69C}" name="Column15435"/>
    <tableColumn id="15446" xr3:uid="{9E7E23E1-D6E8-4094-8074-072B5D89B607}" name="Column15436"/>
    <tableColumn id="15447" xr3:uid="{CBF190BB-72E3-4AF6-8A89-705533D7B49F}" name="Column15437"/>
    <tableColumn id="15448" xr3:uid="{AB6D1586-B43C-480F-A6DD-D9668BEFC3B3}" name="Column15438"/>
    <tableColumn id="15449" xr3:uid="{3BB90E51-388C-46DA-9B96-0B9086C4FE7C}" name="Column15439"/>
    <tableColumn id="15450" xr3:uid="{3B34E31B-CE31-4023-9521-3BA1DA4BF309}" name="Column15440"/>
    <tableColumn id="15451" xr3:uid="{596AA0AB-C51D-468C-A203-6A8E8D52DB46}" name="Column15441"/>
    <tableColumn id="15452" xr3:uid="{E0171479-03B0-4318-941B-0C0084789B64}" name="Column15442"/>
    <tableColumn id="15453" xr3:uid="{56711EA8-3E68-40E6-B510-CFA4AD83265B}" name="Column15443"/>
    <tableColumn id="15454" xr3:uid="{0DC05114-6846-481E-944A-F3E631FB5DEB}" name="Column15444"/>
    <tableColumn id="15455" xr3:uid="{6EF1787E-9F86-4237-91BD-8010E0410476}" name="Column15445"/>
    <tableColumn id="15456" xr3:uid="{4BFC9D17-EE26-4D3F-8504-A6B5E0F174A7}" name="Column15446"/>
    <tableColumn id="15457" xr3:uid="{7C20458C-7CFE-4150-891F-F05446DC57DD}" name="Column15447"/>
    <tableColumn id="15458" xr3:uid="{FA3824EF-0670-4857-9CB3-84165BAE8265}" name="Column15448"/>
    <tableColumn id="15459" xr3:uid="{E2C03E59-818B-4892-AFB3-A8CA7A2C5144}" name="Column15449"/>
    <tableColumn id="15460" xr3:uid="{DC2B5A0F-6B12-43CB-B4CB-FDD6AFA8EC9D}" name="Column15450"/>
    <tableColumn id="15461" xr3:uid="{C48A0D2D-ECBC-4B14-91E5-DDC3C4FE647E}" name="Column15451"/>
    <tableColumn id="15462" xr3:uid="{AA551629-C0A9-4521-A956-5B4FF692A611}" name="Column15452"/>
    <tableColumn id="15463" xr3:uid="{954CF22E-C9B1-4676-A9DF-4E62120F539F}" name="Column15453"/>
    <tableColumn id="15464" xr3:uid="{A99B5E0E-C668-475E-8010-A2A77222F51A}" name="Column15454"/>
    <tableColumn id="15465" xr3:uid="{AC4D244F-E3DC-4181-BC73-0DAD5F518699}" name="Column15455"/>
    <tableColumn id="15466" xr3:uid="{FBE3BE34-3682-4BE1-956B-48F5E3EB1CD1}" name="Column15456"/>
    <tableColumn id="15467" xr3:uid="{BE45A61A-6350-46B9-9FA6-D8A071A9561A}" name="Column15457"/>
    <tableColumn id="15468" xr3:uid="{08D607D4-B724-4D7C-90A6-C26BCBA988A9}" name="Column15458"/>
    <tableColumn id="15469" xr3:uid="{9A3B03E1-B694-45FB-BFBC-10BBF11B0882}" name="Column15459"/>
    <tableColumn id="15470" xr3:uid="{541EFB6B-5B12-4610-82DB-F9F3C083D1FB}" name="Column15460"/>
    <tableColumn id="15471" xr3:uid="{086A94D4-BABF-4F95-BBBF-C3AC210A9060}" name="Column15461"/>
    <tableColumn id="15472" xr3:uid="{48288730-EEAB-4AC2-B0DD-6BDFACD1DFF6}" name="Column15462"/>
    <tableColumn id="15473" xr3:uid="{1419E414-3DCE-4D73-A102-A0CCA77F793F}" name="Column15463"/>
    <tableColumn id="15474" xr3:uid="{15EF1D89-2A87-4599-8ADD-C7ECDC9EF120}" name="Column15464"/>
    <tableColumn id="15475" xr3:uid="{96DBFE3D-945D-4FEE-8645-AB5C1D91C6DD}" name="Column15465"/>
    <tableColumn id="15476" xr3:uid="{33942713-C84F-42EE-B501-3FB43EB147C3}" name="Column15466"/>
    <tableColumn id="15477" xr3:uid="{A260B165-411F-4BC4-8991-D083CA62AE25}" name="Column15467"/>
    <tableColumn id="15478" xr3:uid="{A4E09950-2A8A-4944-AB35-AE2430183328}" name="Column15468"/>
    <tableColumn id="15479" xr3:uid="{651F8533-35CF-44AE-969D-AC5C086AC373}" name="Column15469"/>
    <tableColumn id="15480" xr3:uid="{E32BF4E6-2B91-4B25-BADF-B9871F32245E}" name="Column15470"/>
    <tableColumn id="15481" xr3:uid="{A5EB7086-A2DC-4A65-A300-E7F925BA8351}" name="Column15471"/>
    <tableColumn id="15482" xr3:uid="{C7A19E0A-2525-4B9B-8C74-38AAA0CDA144}" name="Column15472"/>
    <tableColumn id="15483" xr3:uid="{617FD6B5-590A-474E-968E-6F5EA839DD7E}" name="Column15473"/>
    <tableColumn id="15484" xr3:uid="{3AC864A7-FC7E-49C9-9189-263D2BBDE621}" name="Column15474"/>
    <tableColumn id="15485" xr3:uid="{216999C4-C62A-45A1-A5C3-89F4FEB8F4FE}" name="Column15475"/>
    <tableColumn id="15486" xr3:uid="{FAE8A8A2-52CE-431B-89A5-D8649B26655F}" name="Column15476"/>
    <tableColumn id="15487" xr3:uid="{8D4C1366-5A0E-4257-9639-DD8DD2CF5667}" name="Column15477"/>
    <tableColumn id="15488" xr3:uid="{DB9D1060-91FA-4943-BF12-3A19092AF9E9}" name="Column15478"/>
    <tableColumn id="15489" xr3:uid="{727EAFED-B058-4D47-9458-F9148182BDF1}" name="Column15479"/>
    <tableColumn id="15490" xr3:uid="{75A42E04-7A60-45F5-8E4A-3680F5B6A9C9}" name="Column15480"/>
    <tableColumn id="15491" xr3:uid="{EC4F87C0-35B4-48F4-9A98-BF70A4F21B24}" name="Column15481"/>
    <tableColumn id="15492" xr3:uid="{FB5F77A1-F706-445B-A0CB-5D7205D44AF4}" name="Column15482"/>
    <tableColumn id="15493" xr3:uid="{9385F7D7-8977-4B9F-8BE6-234F9EBB2EC0}" name="Column15483"/>
    <tableColumn id="15494" xr3:uid="{3797CAF6-C506-4778-B3F2-19D50220412C}" name="Column15484"/>
    <tableColumn id="15495" xr3:uid="{FAB5ABD2-630F-4012-9D5C-96CED62DD08D}" name="Column15485"/>
    <tableColumn id="15496" xr3:uid="{B9DB597D-77B1-4E68-BABF-22A14340B258}" name="Column15486"/>
    <tableColumn id="15497" xr3:uid="{1ED42742-3475-4D5A-9C00-7D11B743033F}" name="Column15487"/>
    <tableColumn id="15498" xr3:uid="{5B31C9FD-5ECC-4A8F-BAB4-CBA59AD0832E}" name="Column15488"/>
    <tableColumn id="15499" xr3:uid="{E47D58FA-3AE8-4ABD-8D8D-69ED9F318FEB}" name="Column15489"/>
    <tableColumn id="15500" xr3:uid="{28418321-76AB-4890-BB48-8520F9AC66CB}" name="Column15490"/>
    <tableColumn id="15501" xr3:uid="{440BDDA7-6C61-44E5-B12D-268A3AE6F5CA}" name="Column15491"/>
    <tableColumn id="15502" xr3:uid="{7B74B00A-83CA-4754-BC40-45FA48F5B9D0}" name="Column15492"/>
    <tableColumn id="15503" xr3:uid="{279D75AF-E231-4187-A165-6B4E93DC8470}" name="Column15493"/>
    <tableColumn id="15504" xr3:uid="{B8CA37D9-2EBD-4699-8134-58A7B250A8DB}" name="Column15494"/>
    <tableColumn id="15505" xr3:uid="{94BE45F6-F3BA-4D70-AFF7-02E97BE05A15}" name="Column15495"/>
    <tableColumn id="15506" xr3:uid="{02E073B1-8FA8-4CFC-86AC-CF62E6353020}" name="Column15496"/>
    <tableColumn id="15507" xr3:uid="{35FCD9EC-1B21-4813-9BB2-DA0C9683FD04}" name="Column15497"/>
    <tableColumn id="15508" xr3:uid="{A66A5B88-7E22-4824-B3E2-DE06D67AC697}" name="Column15498"/>
    <tableColumn id="15509" xr3:uid="{D85073E1-71E9-4F3F-BCD6-807643FED23C}" name="Column15499"/>
    <tableColumn id="15510" xr3:uid="{3DF234DD-FF84-4D0F-8E6D-DED46417C548}" name="Column15500"/>
    <tableColumn id="15511" xr3:uid="{965EB6E5-12BD-4BB1-82BD-D20C51F5593B}" name="Column15501"/>
    <tableColumn id="15512" xr3:uid="{72991C1C-DD8A-4496-B830-0A82FF299BC8}" name="Column15502"/>
    <tableColumn id="15513" xr3:uid="{72FF1EAE-68B7-4325-8896-E4CF29597282}" name="Column15503"/>
    <tableColumn id="15514" xr3:uid="{30E8AFC9-700F-4000-B48E-0735FFB4F625}" name="Column15504"/>
    <tableColumn id="15515" xr3:uid="{C1480F4E-5DF8-413C-9729-F3B11351AC10}" name="Column15505"/>
    <tableColumn id="15516" xr3:uid="{AF48462A-87C6-4BB5-AF89-C4B955A45763}" name="Column15506"/>
    <tableColumn id="15517" xr3:uid="{16633C1F-AD29-4B1D-97AB-C50CBCB2A2B5}" name="Column15507"/>
    <tableColumn id="15518" xr3:uid="{51384E46-3AFB-4B09-830B-E63FE261AA1B}" name="Column15508"/>
    <tableColumn id="15519" xr3:uid="{D1F43086-F0E7-4D9C-9DB8-4B9BB81B1289}" name="Column15509"/>
    <tableColumn id="15520" xr3:uid="{15EEA795-0FF1-42B5-990B-AE3FD0F799FC}" name="Column15510"/>
    <tableColumn id="15521" xr3:uid="{4A7AB698-3265-4182-8927-AC851AEB4DA2}" name="Column15511"/>
    <tableColumn id="15522" xr3:uid="{4A0BBD95-DA01-48EC-8831-B97D216033CD}" name="Column15512"/>
    <tableColumn id="15523" xr3:uid="{A41DF21E-13D3-44EC-87C1-82ECDB27071D}" name="Column15513"/>
    <tableColumn id="15524" xr3:uid="{CD569739-DB4A-4779-8F1E-7C6C1EC6FC58}" name="Column15514"/>
    <tableColumn id="15525" xr3:uid="{7BBF5E09-EA94-45FE-9201-4D46A1096738}" name="Column15515"/>
    <tableColumn id="15526" xr3:uid="{EDDEE4F5-34D9-4321-911D-1D4E1253CA24}" name="Column15516"/>
    <tableColumn id="15527" xr3:uid="{363D1EDA-20B8-4AD5-B983-58D49977466C}" name="Column15517"/>
    <tableColumn id="15528" xr3:uid="{8C2B8FC0-85EE-42DE-9AB2-EF678C159E1F}" name="Column15518"/>
    <tableColumn id="15529" xr3:uid="{CCF478A7-2292-4042-A145-052187F7E850}" name="Column15519"/>
    <tableColumn id="15530" xr3:uid="{FDD03A60-0A4C-4B8A-ABB0-A3AE7A9F3AA6}" name="Column15520"/>
    <tableColumn id="15531" xr3:uid="{99CAF747-E91E-45DF-970C-CD7152EC3325}" name="Column15521"/>
    <tableColumn id="15532" xr3:uid="{C2BE474A-9157-4E63-9AE6-E652AD28AFD2}" name="Column15522"/>
    <tableColumn id="15533" xr3:uid="{261728F0-6E68-45B0-BD0C-F819268B1423}" name="Column15523"/>
    <tableColumn id="15534" xr3:uid="{A0F87EFB-6772-4EAE-9DFD-65107C8E92AB}" name="Column15524"/>
    <tableColumn id="15535" xr3:uid="{C922C618-FEBA-4229-9E77-FA24A94127D8}" name="Column15525"/>
    <tableColumn id="15536" xr3:uid="{786A205F-F174-4901-96A1-ED0168FF7F81}" name="Column15526"/>
    <tableColumn id="15537" xr3:uid="{2A263859-966D-4976-BF4B-2A1865956A28}" name="Column15527"/>
    <tableColumn id="15538" xr3:uid="{B935B06B-D6F4-4E97-A2E0-C1D719D1FB19}" name="Column15528"/>
    <tableColumn id="15539" xr3:uid="{D029B17F-7F2D-4E82-A5FD-C904608151CA}" name="Column15529"/>
    <tableColumn id="15540" xr3:uid="{82F9C3C6-3BEF-419A-8449-CBC3188C7968}" name="Column15530"/>
    <tableColumn id="15541" xr3:uid="{AF365873-ED95-41CD-9DDC-B551ACAEE44E}" name="Column15531"/>
    <tableColumn id="15542" xr3:uid="{4FCF206F-6D92-48FA-9F52-5C5907F677AF}" name="Column15532"/>
    <tableColumn id="15543" xr3:uid="{701132B8-AE1B-4AC9-8234-83B5C5CC43B2}" name="Column15533"/>
    <tableColumn id="15544" xr3:uid="{3A50FE28-1FBA-43B8-9E2C-E862F38E8D0E}" name="Column15534"/>
    <tableColumn id="15545" xr3:uid="{0E2059A1-4005-443B-99D8-AAFBBA01B06C}" name="Column15535"/>
    <tableColumn id="15546" xr3:uid="{76499078-48B9-484E-B10F-6C6D4EEC8539}" name="Column15536"/>
    <tableColumn id="15547" xr3:uid="{80180371-C7FA-4B28-BF08-2B1397913730}" name="Column15537"/>
    <tableColumn id="15548" xr3:uid="{B4C2F781-C8E0-4809-8998-C3248595C82E}" name="Column15538"/>
    <tableColumn id="15549" xr3:uid="{9709A566-5E89-4701-81E2-2989986EB71B}" name="Column15539"/>
    <tableColumn id="15550" xr3:uid="{9BF0E934-586E-42BE-BD56-504E72DD6886}" name="Column15540"/>
    <tableColumn id="15551" xr3:uid="{630D8CFF-EABB-4866-9A38-09E3180D3835}" name="Column15541"/>
    <tableColumn id="15552" xr3:uid="{FFC120CF-75B1-4B9F-A58F-05070E74B43C}" name="Column15542"/>
    <tableColumn id="15553" xr3:uid="{A849A840-44BE-4D10-82C8-84CB08890C18}" name="Column15543"/>
    <tableColumn id="15554" xr3:uid="{0B3987CE-662E-49B4-B258-F48E8338CCFC}" name="Column15544"/>
    <tableColumn id="15555" xr3:uid="{A2111D6D-11B0-4202-B2EF-676B0EA315FA}" name="Column15545"/>
    <tableColumn id="15556" xr3:uid="{9A18D53E-3C28-489C-B30E-42251219389D}" name="Column15546"/>
    <tableColumn id="15557" xr3:uid="{7BE19D7F-6A4E-496A-BE47-C50E7245ED57}" name="Column15547"/>
    <tableColumn id="15558" xr3:uid="{DED0E583-A348-443C-924C-56F632767835}" name="Column15548"/>
    <tableColumn id="15559" xr3:uid="{8DECC6DF-BB40-418C-B1B0-C8CB67BCD63A}" name="Column15549"/>
    <tableColumn id="15560" xr3:uid="{1E446B5B-2647-48BF-84BA-B101A33F6885}" name="Column15550"/>
    <tableColumn id="15561" xr3:uid="{2F08E326-3343-4880-9880-EBA6562069AB}" name="Column15551"/>
    <tableColumn id="15562" xr3:uid="{7459F687-24CF-46BE-AD3C-B900CCE7C0A9}" name="Column15552"/>
    <tableColumn id="15563" xr3:uid="{74DED23D-69B0-470B-9484-228D0B467FF2}" name="Column15553"/>
    <tableColumn id="15564" xr3:uid="{5CFA2E8C-0760-49A6-B5AE-483633418157}" name="Column15554"/>
    <tableColumn id="15565" xr3:uid="{982C1434-E084-4B71-BDAE-98496530A1C1}" name="Column15555"/>
    <tableColumn id="15566" xr3:uid="{70313261-AD2D-4D48-8902-F088D62DBF7A}" name="Column15556"/>
    <tableColumn id="15567" xr3:uid="{0D1C038D-FC43-48D5-9C48-F46436CF1E08}" name="Column15557"/>
    <tableColumn id="15568" xr3:uid="{924934B5-9F2F-4142-8CB4-E8E6CA9F3FE5}" name="Column15558"/>
    <tableColumn id="15569" xr3:uid="{74F9E80D-5AC1-491D-A183-AD316055A423}" name="Column15559"/>
    <tableColumn id="15570" xr3:uid="{375471EC-E44F-4030-9431-852D0AD753D7}" name="Column15560"/>
    <tableColumn id="15571" xr3:uid="{138157C2-091E-4BFE-9FBE-06E718BD8336}" name="Column15561"/>
    <tableColumn id="15572" xr3:uid="{6F38DEB9-2AFD-4EB9-B2BF-097DCBA063E4}" name="Column15562"/>
    <tableColumn id="15573" xr3:uid="{B00861E9-7667-46C8-A51F-E15C6F71149C}" name="Column15563"/>
    <tableColumn id="15574" xr3:uid="{EF9C6169-96CD-480D-ADF9-6465084398A0}" name="Column15564"/>
    <tableColumn id="15575" xr3:uid="{F8ED5968-C698-4190-B57E-4ABCEAB3C0E7}" name="Column15565"/>
    <tableColumn id="15576" xr3:uid="{19CA29B5-982A-412F-84EE-57086BBFE1C1}" name="Column15566"/>
    <tableColumn id="15577" xr3:uid="{9563130A-0214-42EF-9DB5-FC3BA9C4B31A}" name="Column15567"/>
    <tableColumn id="15578" xr3:uid="{6F35D253-C89F-46B6-B35F-4FBEC51FDD77}" name="Column15568"/>
    <tableColumn id="15579" xr3:uid="{B37C2B9E-ECFF-4ED1-A72B-62AE685A650B}" name="Column15569"/>
    <tableColumn id="15580" xr3:uid="{2F6EBFD1-46AF-4985-8FFB-320D233010CC}" name="Column15570"/>
    <tableColumn id="15581" xr3:uid="{4784A172-199B-4D2F-A0D4-6D96F7233A37}" name="Column15571"/>
    <tableColumn id="15582" xr3:uid="{032B5F53-06F6-4A3C-A753-6E477FACC187}" name="Column15572"/>
    <tableColumn id="15583" xr3:uid="{912ABAB5-85BF-4744-8BE8-857AAB4E706C}" name="Column15573"/>
    <tableColumn id="15584" xr3:uid="{8635E0E8-C765-4C34-8B24-CC186434B7E6}" name="Column15574"/>
    <tableColumn id="15585" xr3:uid="{2E205CF1-B0AC-4AB8-AE2A-64920E95BA7A}" name="Column15575"/>
    <tableColumn id="15586" xr3:uid="{01096DC5-92F8-450A-845C-D85C16CE0E26}" name="Column15576"/>
    <tableColumn id="15587" xr3:uid="{7DE9674E-7E34-4885-BCF3-91BB42741CA7}" name="Column15577"/>
    <tableColumn id="15588" xr3:uid="{B7114591-2213-41B7-A23E-95D69AF41DB6}" name="Column15578"/>
    <tableColumn id="15589" xr3:uid="{02B909DE-07FC-43F9-A9E0-D8C2E8F62A73}" name="Column15579"/>
    <tableColumn id="15590" xr3:uid="{6BBE9E94-80F5-4A34-824D-B3A553B0C45F}" name="Column15580"/>
    <tableColumn id="15591" xr3:uid="{0CF3970F-0053-4B83-BAF9-8F8F3362C0BD}" name="Column15581"/>
    <tableColumn id="15592" xr3:uid="{E0172471-9DF5-40A4-8742-0926A5B9E393}" name="Column15582"/>
    <tableColumn id="15593" xr3:uid="{F93FB5A0-61C2-461F-884F-72C85E857C8D}" name="Column15583"/>
    <tableColumn id="15594" xr3:uid="{03D6CE22-FB3E-46D5-9FE0-2895F7251460}" name="Column15584"/>
    <tableColumn id="15595" xr3:uid="{A5D8A2FD-C173-4CD7-99E1-2D10EC468C60}" name="Column15585"/>
    <tableColumn id="15596" xr3:uid="{62DB86A8-DB26-481A-8668-D007F3D9A958}" name="Column15586"/>
    <tableColumn id="15597" xr3:uid="{DE22948B-ACFF-4783-A595-9C06EBE674FC}" name="Column15587"/>
    <tableColumn id="15598" xr3:uid="{FEED7CF5-85D6-4938-A810-947AEA6906D0}" name="Column15588"/>
    <tableColumn id="15599" xr3:uid="{B6DEC69B-E458-48CA-B330-2D58B372CE95}" name="Column15589"/>
    <tableColumn id="15600" xr3:uid="{CB11C7B9-E48A-4381-8908-F8DDC4FCB039}" name="Column15590"/>
    <tableColumn id="15601" xr3:uid="{4B16B0D7-13B3-4636-A428-B2B06D7D5DF9}" name="Column15591"/>
    <tableColumn id="15602" xr3:uid="{4EFEF654-C0D4-42ED-9642-042E8416C8BD}" name="Column15592"/>
    <tableColumn id="15603" xr3:uid="{BB278887-354F-4564-8FE2-51E9F5836CD4}" name="Column15593"/>
    <tableColumn id="15604" xr3:uid="{787270D6-D21F-45C2-A7E9-0BB325CC37EC}" name="Column15594"/>
    <tableColumn id="15605" xr3:uid="{890FCC20-25EC-4CEA-90B3-B63CF01082E0}" name="Column15595"/>
    <tableColumn id="15606" xr3:uid="{8FB72CCF-EB15-4EB7-9DB0-7B7885A9217D}" name="Column15596"/>
    <tableColumn id="15607" xr3:uid="{7FB83D4D-431F-4DC7-8B92-AA5BF9F50E10}" name="Column15597"/>
    <tableColumn id="15608" xr3:uid="{FAA7CB5F-5272-4A95-A3E9-F26B49DAF7D5}" name="Column15598"/>
    <tableColumn id="15609" xr3:uid="{54A5F759-E721-4EC5-AD5B-F20E7B5C7F37}" name="Column15599"/>
    <tableColumn id="15610" xr3:uid="{05DF432D-FDA3-4F4F-9FBF-F92F0FA40431}" name="Column15600"/>
    <tableColumn id="15611" xr3:uid="{0E9A8F2E-645C-40A6-96F7-98846C4E793A}" name="Column15601"/>
    <tableColumn id="15612" xr3:uid="{86950044-02D8-4EB1-AA64-BC8B92AD31BE}" name="Column15602"/>
    <tableColumn id="15613" xr3:uid="{D2D3C458-9F15-46C6-9D76-A4709CFC85DA}" name="Column15603"/>
    <tableColumn id="15614" xr3:uid="{D8FE75BF-998E-4B77-8CF4-9BCC4E143703}" name="Column15604"/>
    <tableColumn id="15615" xr3:uid="{F6C0F632-C4EC-4001-9A6B-A1440AAB1038}" name="Column15605"/>
    <tableColumn id="15616" xr3:uid="{7B4488F0-C75C-44FB-B1F3-55BEA151B7E3}" name="Column15606"/>
    <tableColumn id="15617" xr3:uid="{308DF0DE-16EA-47FC-9703-369B0F3D2669}" name="Column15607"/>
    <tableColumn id="15618" xr3:uid="{6CC9673E-9A14-4BFF-9EF7-9EE3FB649BB4}" name="Column15608"/>
    <tableColumn id="15619" xr3:uid="{AA8D377A-6369-4E9A-8931-B5441090CD07}" name="Column15609"/>
    <tableColumn id="15620" xr3:uid="{5D41EB14-63B6-46BD-BB84-188E04868273}" name="Column15610"/>
    <tableColumn id="15621" xr3:uid="{2E2841BD-B431-4232-BDE0-248F96B9A822}" name="Column15611"/>
    <tableColumn id="15622" xr3:uid="{5AD45A7F-8762-4EC9-96B8-2775A1D40AE6}" name="Column15612"/>
    <tableColumn id="15623" xr3:uid="{77C8FD6F-ECF1-48C1-B63C-7CDAEA938EDC}" name="Column15613"/>
    <tableColumn id="15624" xr3:uid="{A4AB4915-2646-4C37-8F61-A8882195D967}" name="Column15614"/>
    <tableColumn id="15625" xr3:uid="{80840296-6DCD-4B66-B0F8-EC932ED07CE1}" name="Column15615"/>
    <tableColumn id="15626" xr3:uid="{26A0C4E3-AACB-4154-B669-583455D69895}" name="Column15616"/>
    <tableColumn id="15627" xr3:uid="{AD1927BE-B4FB-4EF6-871F-67FE28E1E485}" name="Column15617"/>
    <tableColumn id="15628" xr3:uid="{68302CC2-ACAE-4A7C-AD3D-878BEE172B3E}" name="Column15618"/>
    <tableColumn id="15629" xr3:uid="{70805D8C-FF3A-4C63-AA7E-65E8D2885E5D}" name="Column15619"/>
    <tableColumn id="15630" xr3:uid="{49556C4A-0B90-454B-9128-D4E66AEDFBC9}" name="Column15620"/>
    <tableColumn id="15631" xr3:uid="{85F1D93D-6D93-4624-B9BE-AA4B3404E069}" name="Column15621"/>
    <tableColumn id="15632" xr3:uid="{C2616C54-9C8F-4C1A-9224-4B792F33254B}" name="Column15622"/>
    <tableColumn id="15633" xr3:uid="{204CF0B6-7C94-4AE8-9A9D-FE105C8BB243}" name="Column15623"/>
    <tableColumn id="15634" xr3:uid="{4C6DF513-F77C-48AF-9D24-47D0C1093D26}" name="Column15624"/>
    <tableColumn id="15635" xr3:uid="{85D2534B-FC70-453F-9548-24651F252D50}" name="Column15625"/>
    <tableColumn id="15636" xr3:uid="{D2737AF5-5C83-418B-BEE6-CD76C229812F}" name="Column15626"/>
    <tableColumn id="15637" xr3:uid="{E3494CED-F769-4640-B1E7-3AB4B1BA279D}" name="Column15627"/>
    <tableColumn id="15638" xr3:uid="{E8B866E5-2860-427A-947F-7E0C66D21501}" name="Column15628"/>
    <tableColumn id="15639" xr3:uid="{F3CBC577-8ABD-4C22-A389-BDCE3988F0C6}" name="Column15629"/>
    <tableColumn id="15640" xr3:uid="{34894E07-8BA6-42EE-A984-FB20910E86FA}" name="Column15630"/>
    <tableColumn id="15641" xr3:uid="{824144F7-7EB8-4F3B-92D4-6B01FBC92293}" name="Column15631"/>
    <tableColumn id="15642" xr3:uid="{812FDA71-2F14-4B26-B1E3-C8828AB1A7D2}" name="Column15632"/>
    <tableColumn id="15643" xr3:uid="{4FFA6920-888C-4C26-8C71-0D7006820C7B}" name="Column15633"/>
    <tableColumn id="15644" xr3:uid="{0BADDD1E-2565-4CE3-88BF-A98BB1432110}" name="Column15634"/>
    <tableColumn id="15645" xr3:uid="{67B97B78-7518-433D-943F-ACB79B2968B2}" name="Column15635"/>
    <tableColumn id="15646" xr3:uid="{94381F1B-3FE6-46D9-B1FF-B7BA84EC4F5E}" name="Column15636"/>
    <tableColumn id="15647" xr3:uid="{F9C558F3-4EEB-46BD-8C6E-3A5CA998C82F}" name="Column15637"/>
    <tableColumn id="15648" xr3:uid="{80629D3B-F0A8-481F-9B12-C2BCA78A65E8}" name="Column15638"/>
    <tableColumn id="15649" xr3:uid="{3877A7BF-7AAA-4BCC-8BBE-877A4E178B50}" name="Column15639"/>
    <tableColumn id="15650" xr3:uid="{9E17AE7A-CDCD-40F2-B2E2-CE565C7DCBDC}" name="Column15640"/>
    <tableColumn id="15651" xr3:uid="{E0DF45B9-7F03-4DE7-A57A-7D6D42E7C33A}" name="Column15641"/>
    <tableColumn id="15652" xr3:uid="{11924737-E588-485C-97F6-CF81760C07A3}" name="Column15642"/>
    <tableColumn id="15653" xr3:uid="{613EB828-5C5C-4CA2-9DB3-85DE2AD25997}" name="Column15643"/>
    <tableColumn id="15654" xr3:uid="{E85A94F9-7422-40C8-B9D4-462CF1F90543}" name="Column15644"/>
    <tableColumn id="15655" xr3:uid="{D42BF655-C53E-4552-9471-5DF16AC927F1}" name="Column15645"/>
    <tableColumn id="15656" xr3:uid="{5103754D-27F4-4B49-941B-00FB3239AB73}" name="Column15646"/>
    <tableColumn id="15657" xr3:uid="{1AD6A55D-B9E8-4BBD-8B46-986F4CF87C6C}" name="Column15647"/>
    <tableColumn id="15658" xr3:uid="{0C3CFD1D-291E-49D7-A110-401749706C1D}" name="Column15648"/>
    <tableColumn id="15659" xr3:uid="{DF0534EA-9BF3-4E32-8C8A-D4ECFC96959E}" name="Column15649"/>
    <tableColumn id="15660" xr3:uid="{4716DFF4-5023-4ED1-8B04-AAA57C592C8C}" name="Column15650"/>
    <tableColumn id="15661" xr3:uid="{F67C7289-1D7A-42C2-963C-741C865DDB6B}" name="Column15651"/>
    <tableColumn id="15662" xr3:uid="{DDFD5597-F87E-4435-8049-24E5482DA615}" name="Column15652"/>
    <tableColumn id="15663" xr3:uid="{44E10D51-DDEF-4D14-93A6-D85500E32134}" name="Column15653"/>
    <tableColumn id="15664" xr3:uid="{B454A401-029E-448E-8E3C-8678C464E787}" name="Column15654"/>
    <tableColumn id="15665" xr3:uid="{B4BE1972-2FF5-4368-970D-1ABC8C5C0C92}" name="Column15655"/>
    <tableColumn id="15666" xr3:uid="{8D757E48-E6F1-47FC-B1F5-62B393C95305}" name="Column15656"/>
    <tableColumn id="15667" xr3:uid="{18E84D73-A7F9-49A6-B2B4-68680E061BEE}" name="Column15657"/>
    <tableColumn id="15668" xr3:uid="{680D9753-6BF9-47A5-B52E-A861FB28823E}" name="Column15658"/>
    <tableColumn id="15669" xr3:uid="{07C66017-105B-4AE0-953B-1FD437691834}" name="Column15659"/>
    <tableColumn id="15670" xr3:uid="{4B5610E8-D4FC-4712-814C-5565928160FC}" name="Column15660"/>
    <tableColumn id="15671" xr3:uid="{71BB3C89-6C69-4574-BF34-E8538722BF71}" name="Column15661"/>
    <tableColumn id="15672" xr3:uid="{1D684E31-45CA-4646-A508-3DFB8EF2115C}" name="Column15662"/>
    <tableColumn id="15673" xr3:uid="{68CCFC98-C74B-463C-802C-E5C756304234}" name="Column15663"/>
    <tableColumn id="15674" xr3:uid="{F57EE674-9C38-4FC8-8E90-F4B57176CDAB}" name="Column15664"/>
    <tableColumn id="15675" xr3:uid="{B609B409-D315-452E-856F-7A30E2683D8A}" name="Column15665"/>
    <tableColumn id="15676" xr3:uid="{08FB4AD6-D7D2-458D-BDD0-14793905CB75}" name="Column15666"/>
    <tableColumn id="15677" xr3:uid="{AA179AF0-F9E1-41C7-A347-CA722809218C}" name="Column15667"/>
    <tableColumn id="15678" xr3:uid="{089C9E53-2A23-42B7-9506-5EF7470374DE}" name="Column15668"/>
    <tableColumn id="15679" xr3:uid="{E5E84304-F2C2-417C-A456-6FABEF167965}" name="Column15669"/>
    <tableColumn id="15680" xr3:uid="{2DDFB163-3E57-4345-92E0-689174B22AC7}" name="Column15670"/>
    <tableColumn id="15681" xr3:uid="{3D0975F9-1708-4269-80AA-92BAE9197B42}" name="Column15671"/>
    <tableColumn id="15682" xr3:uid="{18C6AB05-93F1-45A1-861B-FEDAFED97D2F}" name="Column15672"/>
    <tableColumn id="15683" xr3:uid="{5CBA47C1-7A1A-496E-B0FF-0CB47A10EC36}" name="Column15673"/>
    <tableColumn id="15684" xr3:uid="{8983017F-AA31-4DA4-8F3F-61571BF1B1CC}" name="Column15674"/>
    <tableColumn id="15685" xr3:uid="{B74FCE51-3404-4DD8-99D2-922E11F44736}" name="Column15675"/>
    <tableColumn id="15686" xr3:uid="{1DE0DBC7-B9E0-4857-AEA0-A8F8BCB422E0}" name="Column15676"/>
    <tableColumn id="15687" xr3:uid="{9875B65A-AA2E-4976-A14C-07C148F42326}" name="Column15677"/>
    <tableColumn id="15688" xr3:uid="{BD27837B-185D-4E3D-A38A-A419766ED64B}" name="Column15678"/>
    <tableColumn id="15689" xr3:uid="{5B3387F7-3B56-425E-B5F9-FC02674C9573}" name="Column15679"/>
    <tableColumn id="15690" xr3:uid="{ECB6498D-996A-450C-935F-C7F8BEB0C2DA}" name="Column15680"/>
    <tableColumn id="15691" xr3:uid="{169D4D30-9B4B-4C98-BC3F-2C6EFDA77F8F}" name="Column15681"/>
    <tableColumn id="15692" xr3:uid="{70B93918-8E4D-4E0F-A956-F53DF7F786F0}" name="Column15682"/>
    <tableColumn id="15693" xr3:uid="{9E56AD42-0401-4318-AC42-2DFEB0CF5611}" name="Column15683"/>
    <tableColumn id="15694" xr3:uid="{ED54659F-863E-4254-9F5D-48250686DD0F}" name="Column15684"/>
    <tableColumn id="15695" xr3:uid="{C52BFAA7-48AD-4302-94A0-A4B546EA3EAB}" name="Column15685"/>
    <tableColumn id="15696" xr3:uid="{E3DD2686-44EA-4750-A31A-9CFA7163C24C}" name="Column15686"/>
    <tableColumn id="15697" xr3:uid="{1384CC3D-27C3-4E5A-BF90-23A0C2B42B65}" name="Column15687"/>
    <tableColumn id="15698" xr3:uid="{ACECD75C-9C1B-4BAD-8A6D-298BC38B25AC}" name="Column15688"/>
    <tableColumn id="15699" xr3:uid="{563E77C3-1BF9-4601-9A12-CBAEAEC772B4}" name="Column15689"/>
    <tableColumn id="15700" xr3:uid="{AD1FF695-67E6-43E2-9B12-3A802DD277E0}" name="Column15690"/>
    <tableColumn id="15701" xr3:uid="{AEC7C2FC-E240-4DA4-AC58-CB0048AE87B2}" name="Column15691"/>
    <tableColumn id="15702" xr3:uid="{314A9B2C-F3B0-4DBA-923C-BDB051350993}" name="Column15692"/>
    <tableColumn id="15703" xr3:uid="{CEFFEA7D-BE0D-4546-BE48-DACB4600A9DF}" name="Column15693"/>
    <tableColumn id="15704" xr3:uid="{AA0308D2-7A43-4E5C-9A6B-01D40B2B8BA5}" name="Column15694"/>
    <tableColumn id="15705" xr3:uid="{F585177F-DE72-4D03-8FED-280F6B14538B}" name="Column15695"/>
    <tableColumn id="15706" xr3:uid="{961D6F23-8B22-42C8-9BFC-92A2F207B5BE}" name="Column15696"/>
    <tableColumn id="15707" xr3:uid="{40F6F1D6-3F54-43B0-BC73-D8177EBE2B31}" name="Column15697"/>
    <tableColumn id="15708" xr3:uid="{B9567B9B-507A-4F96-8AB0-633F4708D918}" name="Column15698"/>
    <tableColumn id="15709" xr3:uid="{C0F2C8B4-2FBA-4F19-BD45-A02C5F0157A2}" name="Column15699"/>
    <tableColumn id="15710" xr3:uid="{44E10D9D-7E25-4858-8352-BB82F32DA5BD}" name="Column15700"/>
    <tableColumn id="15711" xr3:uid="{87313E28-E140-4D6D-AF38-BFE778955B9C}" name="Column15701"/>
    <tableColumn id="15712" xr3:uid="{AB221591-B884-4989-9ACE-ACF98D3DF7FB}" name="Column15702"/>
    <tableColumn id="15713" xr3:uid="{80C4EABB-DFD7-42D6-9920-FDFAB70D88D5}" name="Column15703"/>
    <tableColumn id="15714" xr3:uid="{2118077A-681B-44B2-B744-6CB48D28DBBB}" name="Column15704"/>
    <tableColumn id="15715" xr3:uid="{03FF29D4-80B7-43E4-B960-8324B4553516}" name="Column15705"/>
    <tableColumn id="15716" xr3:uid="{DC3D67E8-BE37-4B5A-B85B-CD60BED8E013}" name="Column15706"/>
    <tableColumn id="15717" xr3:uid="{0283351D-89D7-4D1B-A000-24779E7F8203}" name="Column15707"/>
    <tableColumn id="15718" xr3:uid="{A27FB81A-81A3-471F-B8FD-3F12ED1297B5}" name="Column15708"/>
    <tableColumn id="15719" xr3:uid="{07E936F7-0EC5-4942-835A-87B10BCC3629}" name="Column15709"/>
    <tableColumn id="15720" xr3:uid="{6F79D2F3-054D-4DF3-A828-6ADBB007B90B}" name="Column15710"/>
    <tableColumn id="15721" xr3:uid="{2CF68D29-3577-47A2-B300-8AE0564B958B}" name="Column15711"/>
    <tableColumn id="15722" xr3:uid="{C10253D8-184E-4FFB-A620-118438E036D5}" name="Column15712"/>
    <tableColumn id="15723" xr3:uid="{233AD8ED-AF36-416D-B300-ED2E074EE05E}" name="Column15713"/>
    <tableColumn id="15724" xr3:uid="{D9C1D3AC-7D08-4BFA-A882-477F15AE5FA8}" name="Column15714"/>
    <tableColumn id="15725" xr3:uid="{4CBD7BE8-A14B-4087-B7F4-18C7F92EEC9C}" name="Column15715"/>
    <tableColumn id="15726" xr3:uid="{89969C78-543E-458E-87EE-6911889BC054}" name="Column15716"/>
    <tableColumn id="15727" xr3:uid="{AD746083-6031-4ACA-9233-931E4C95E154}" name="Column15717"/>
    <tableColumn id="15728" xr3:uid="{75DBA96B-870D-4174-880B-BBF2306B40E1}" name="Column15718"/>
    <tableColumn id="15729" xr3:uid="{BC91E11E-09BB-4071-AE67-C4385BD417F8}" name="Column15719"/>
    <tableColumn id="15730" xr3:uid="{911E89A9-D07F-4834-AC27-3ED399D55EC5}" name="Column15720"/>
    <tableColumn id="15731" xr3:uid="{0665DF5E-90A7-4BC0-A115-11AAC90AFDD6}" name="Column15721"/>
    <tableColumn id="15732" xr3:uid="{01683DEA-50D3-4D28-90C5-B02076220CCA}" name="Column15722"/>
    <tableColumn id="15733" xr3:uid="{C4995ADF-3DC7-4DC3-98DE-4291CF6D4EAB}" name="Column15723"/>
    <tableColumn id="15734" xr3:uid="{F7DFE3C1-5BBE-413F-A39D-9D48DF0650B0}" name="Column15724"/>
    <tableColumn id="15735" xr3:uid="{B7BC2E3C-E8EF-49AC-A8D0-3B1DBB7BE597}" name="Column15725"/>
    <tableColumn id="15736" xr3:uid="{49CF6673-DDDB-4870-A4C7-1D8D2B0BA04F}" name="Column15726"/>
    <tableColumn id="15737" xr3:uid="{29626731-4593-4576-ABF6-83C4D20BD033}" name="Column15727"/>
    <tableColumn id="15738" xr3:uid="{3173FD36-C86F-4EBD-80F3-5B149D546B25}" name="Column15728"/>
    <tableColumn id="15739" xr3:uid="{569B2810-E0C7-4C47-8374-583F9FE19B5E}" name="Column15729"/>
    <tableColumn id="15740" xr3:uid="{56CDF6AB-034C-4ACB-8765-CD49E0AE5C98}" name="Column15730"/>
    <tableColumn id="15741" xr3:uid="{52C958CD-3641-4AAB-89FF-56808B43C4F4}" name="Column15731"/>
    <tableColumn id="15742" xr3:uid="{09766B8F-C601-44F2-823C-ECD88947DE25}" name="Column15732"/>
    <tableColumn id="15743" xr3:uid="{C3FA37A0-C90C-4E3F-8A84-43BA9AE257A7}" name="Column15733"/>
    <tableColumn id="15744" xr3:uid="{4A523006-336A-400D-B0EC-808B83A74955}" name="Column15734"/>
    <tableColumn id="15745" xr3:uid="{FB426D92-307F-44BC-ACDD-65DADE0AAC47}" name="Column15735"/>
    <tableColumn id="15746" xr3:uid="{8450EF3B-7CFF-497B-8325-C906A0CD20BF}" name="Column15736"/>
    <tableColumn id="15747" xr3:uid="{B8496000-D362-4679-9984-BA6BEA3A0C09}" name="Column15737"/>
    <tableColumn id="15748" xr3:uid="{5679121C-49D6-45DE-8C2E-3FFA7709BB74}" name="Column15738"/>
    <tableColumn id="15749" xr3:uid="{184B9968-8358-42FE-B435-AF702E6F5994}" name="Column15739"/>
    <tableColumn id="15750" xr3:uid="{8A1114FE-4392-4547-B63C-B858DA6F89A2}" name="Column15740"/>
    <tableColumn id="15751" xr3:uid="{5326F3A1-DC84-4E9A-BC49-E1AFB0D099BF}" name="Column15741"/>
    <tableColumn id="15752" xr3:uid="{17EA0591-2F44-412A-B3CB-9F3CA3392A61}" name="Column15742"/>
    <tableColumn id="15753" xr3:uid="{E121E723-B408-4365-AD80-33B942F3C604}" name="Column15743"/>
    <tableColumn id="15754" xr3:uid="{321F2D76-2C5F-4755-A569-73742201A937}" name="Column15744"/>
    <tableColumn id="15755" xr3:uid="{30EA5228-39B5-4F8F-B182-D0E05C4CA17F}" name="Column15745"/>
    <tableColumn id="15756" xr3:uid="{3F011950-7BD4-4D05-919B-98DC7FC37F99}" name="Column15746"/>
    <tableColumn id="15757" xr3:uid="{3AA0228D-4C09-48B2-A588-2DF379CC50B9}" name="Column15747"/>
    <tableColumn id="15758" xr3:uid="{79F4EB15-5454-49D7-8629-FA53EF749419}" name="Column15748"/>
    <tableColumn id="15759" xr3:uid="{5A46378A-2545-4046-A525-5637102CB24F}" name="Column15749"/>
    <tableColumn id="15760" xr3:uid="{8E11FF1A-6CAA-4F6A-8605-4D6DF9B94FD9}" name="Column15750"/>
    <tableColumn id="15761" xr3:uid="{0030B3B2-06C4-4414-8B2D-16D552A2BEB6}" name="Column15751"/>
    <tableColumn id="15762" xr3:uid="{E7606C62-DDD1-48C6-8FC9-DB742DE6DA33}" name="Column15752"/>
    <tableColumn id="15763" xr3:uid="{583A198E-60A8-4019-A9FC-5DCB4A04E76D}" name="Column15753"/>
    <tableColumn id="15764" xr3:uid="{D36B912D-7841-49E2-BF62-F1E18AE3BC04}" name="Column15754"/>
    <tableColumn id="15765" xr3:uid="{124AFCD5-D4B0-4334-843B-1A085A61C5D7}" name="Column15755"/>
    <tableColumn id="15766" xr3:uid="{8364BD14-4040-41A3-9719-7A54E9E4527E}" name="Column15756"/>
    <tableColumn id="15767" xr3:uid="{E7CE7C14-A0F5-4835-A917-E76229864053}" name="Column15757"/>
    <tableColumn id="15768" xr3:uid="{28E71931-BC3A-47ED-A901-27B06CB7AE78}" name="Column15758"/>
    <tableColumn id="15769" xr3:uid="{FBE0D79A-FA49-4BA1-8253-4A4AC64CD4E2}" name="Column15759"/>
    <tableColumn id="15770" xr3:uid="{C9BEB057-FDA7-497A-849D-0A8C38C8AC29}" name="Column15760"/>
    <tableColumn id="15771" xr3:uid="{3A765653-61DE-4611-8694-5DFA8F15D8D3}" name="Column15761"/>
    <tableColumn id="15772" xr3:uid="{DB7C28BE-0B98-46F2-B051-E2CA23548E43}" name="Column15762"/>
    <tableColumn id="15773" xr3:uid="{E1921563-DA11-4226-B10A-623D8A5C06D0}" name="Column15763"/>
    <tableColumn id="15774" xr3:uid="{685049D1-F423-401C-B992-B76BDE84C401}" name="Column15764"/>
    <tableColumn id="15775" xr3:uid="{883FD987-4F74-4AB3-8154-FBC3E5EA6BEB}" name="Column15765"/>
    <tableColumn id="15776" xr3:uid="{CEE3ACA3-BB33-4FD3-9610-0E6052B1B9E8}" name="Column15766"/>
    <tableColumn id="15777" xr3:uid="{8E0F052D-960A-425A-8BC7-D02C1173EBFB}" name="Column15767"/>
    <tableColumn id="15778" xr3:uid="{49F3949F-298A-4994-B47B-8FD37CB94C52}" name="Column15768"/>
    <tableColumn id="15779" xr3:uid="{A48DE9DE-9201-473A-8EE6-250E7C1086DD}" name="Column15769"/>
    <tableColumn id="15780" xr3:uid="{A24A1480-52E3-4A6C-B5CC-D044D44A7797}" name="Column15770"/>
    <tableColumn id="15781" xr3:uid="{F05B198B-0D76-4FA7-BCE3-D646DBABB9D5}" name="Column15771"/>
    <tableColumn id="15782" xr3:uid="{F3E135BC-88B7-4465-8CCD-4A6565D78710}" name="Column15772"/>
    <tableColumn id="15783" xr3:uid="{1DD4431B-BEE4-4B66-81A6-FB4786BA4EE2}" name="Column15773"/>
    <tableColumn id="15784" xr3:uid="{C5DDAB07-A6C4-46CA-8C94-D6B20A532D6C}" name="Column15774"/>
    <tableColumn id="15785" xr3:uid="{5B74A37A-69E4-4C0E-ABE3-B74B591C64EC}" name="Column15775"/>
    <tableColumn id="15786" xr3:uid="{4998B202-0799-40AB-A773-45A23F6D42E7}" name="Column15776"/>
    <tableColumn id="15787" xr3:uid="{990B4184-80DF-491D-906A-DD200BE43885}" name="Column15777"/>
    <tableColumn id="15788" xr3:uid="{2D309D8A-6549-46B7-A03A-7F069DB53A26}" name="Column15778"/>
    <tableColumn id="15789" xr3:uid="{946FE630-C699-4242-A9B3-4ABB3E9193C6}" name="Column15779"/>
    <tableColumn id="15790" xr3:uid="{CA093E85-91CD-4A0C-80CC-86BAD3474D90}" name="Column15780"/>
    <tableColumn id="15791" xr3:uid="{B46051E0-E030-4761-A747-149CAD2B9F4F}" name="Column15781"/>
    <tableColumn id="15792" xr3:uid="{F6EA15A0-CB61-4139-91FB-6DD6CEAD1004}" name="Column15782"/>
    <tableColumn id="15793" xr3:uid="{DF194017-14F8-4932-89A0-773D1354CDDC}" name="Column15783"/>
    <tableColumn id="15794" xr3:uid="{E600305E-C61D-4C12-BA2A-FA00BF4BBF42}" name="Column15784"/>
    <tableColumn id="15795" xr3:uid="{F876B4C3-2B8A-4A10-8B07-92B3437918B3}" name="Column15785"/>
    <tableColumn id="15796" xr3:uid="{F9849F38-EF7B-440F-AB02-542C117F13FC}" name="Column15786"/>
    <tableColumn id="15797" xr3:uid="{6EBFB84C-93A2-4385-A9D3-F2862C74A269}" name="Column15787"/>
    <tableColumn id="15798" xr3:uid="{2D07660B-4881-4DC1-955C-09145C8C9367}" name="Column15788"/>
    <tableColumn id="15799" xr3:uid="{8EED5121-BEC8-4F53-8883-FBF6D5184D65}" name="Column15789"/>
    <tableColumn id="15800" xr3:uid="{7732F9B9-CE8E-45F5-BC03-4C1F44023462}" name="Column15790"/>
    <tableColumn id="15801" xr3:uid="{3903CE53-9F8B-43CD-9C57-A8E12C04E7E9}" name="Column15791"/>
    <tableColumn id="15802" xr3:uid="{82E61C5A-880E-4860-B176-9CB72F61C348}" name="Column15792"/>
    <tableColumn id="15803" xr3:uid="{56D497D2-4B85-4735-9DE4-69891C94837A}" name="Column15793"/>
    <tableColumn id="15804" xr3:uid="{4989AAAF-0EAB-4D45-8D0C-9D2C6EE9273A}" name="Column15794"/>
    <tableColumn id="15805" xr3:uid="{B6A90D6C-0416-49E1-B1B7-624D1C4BD693}" name="Column15795"/>
    <tableColumn id="15806" xr3:uid="{9EA9FACD-5B30-4E5B-83ED-43569FC34CD0}" name="Column15796"/>
    <tableColumn id="15807" xr3:uid="{313CDB81-6BA2-4313-8E80-8B7615FE6C71}" name="Column15797"/>
    <tableColumn id="15808" xr3:uid="{6F35742F-5A22-4B07-BD96-E91A6EDCE0F1}" name="Column15798"/>
    <tableColumn id="15809" xr3:uid="{B200F98D-ECF2-4A25-9A7D-606FDDD59ECC}" name="Column15799"/>
    <tableColumn id="15810" xr3:uid="{DA805E6C-0FD3-4402-B76C-3DD76793DBDD}" name="Column15800"/>
    <tableColumn id="15811" xr3:uid="{47A35CDD-D806-4423-968C-A6E79AA33489}" name="Column15801"/>
    <tableColumn id="15812" xr3:uid="{BBFDD0D4-4A63-421B-917C-9D199CCC3A62}" name="Column15802"/>
    <tableColumn id="15813" xr3:uid="{71A36759-7AAA-4F88-8649-B40455DC9B4F}" name="Column15803"/>
    <tableColumn id="15814" xr3:uid="{E9F4C414-A27E-40EF-AA8A-11122F448CE7}" name="Column15804"/>
    <tableColumn id="15815" xr3:uid="{B26B1C31-02A6-4B1C-BA8B-8DC4F2EEC32B}" name="Column15805"/>
    <tableColumn id="15816" xr3:uid="{D48A5B83-4CCD-40A7-891B-6F081EB652FD}" name="Column15806"/>
    <tableColumn id="15817" xr3:uid="{B8DB60B5-A1FF-4855-BB2F-C0D1F8DCE6BE}" name="Column15807"/>
    <tableColumn id="15818" xr3:uid="{89D64035-1636-4049-9110-B550B00DC14B}" name="Column15808"/>
    <tableColumn id="15819" xr3:uid="{E77CAF8A-E2BC-423C-BFCC-294E088AA41A}" name="Column15809"/>
    <tableColumn id="15820" xr3:uid="{5D2DF22E-1ED7-411E-98EE-D0DDF7F04734}" name="Column15810"/>
    <tableColumn id="15821" xr3:uid="{C9B17C44-C5FC-49AD-A1C2-884398FC5391}" name="Column15811"/>
    <tableColumn id="15822" xr3:uid="{11925934-F7CA-4B8D-903F-0DEB6975EDD5}" name="Column15812"/>
    <tableColumn id="15823" xr3:uid="{7A057844-6F7D-4E86-B34D-17F8A5981DDD}" name="Column15813"/>
    <tableColumn id="15824" xr3:uid="{FDEA8589-7048-4F59-BE04-EC8CC352C9D3}" name="Column15814"/>
    <tableColumn id="15825" xr3:uid="{C15B6531-E80F-41D5-A911-8D677E8CCBE5}" name="Column15815"/>
    <tableColumn id="15826" xr3:uid="{5FB2B31B-7F45-4D28-B4F1-3596B0FD8745}" name="Column15816"/>
    <tableColumn id="15827" xr3:uid="{680793C8-AB8F-460E-9CC7-B30D0B2A7281}" name="Column15817"/>
    <tableColumn id="15828" xr3:uid="{21E7E791-DA0F-4790-9712-B49E59B65759}" name="Column15818"/>
    <tableColumn id="15829" xr3:uid="{5F75AA6E-C627-4B4D-A4C0-FF8AB6A734C7}" name="Column15819"/>
    <tableColumn id="15830" xr3:uid="{E29B2153-422A-4B3A-909D-207A2C1337FD}" name="Column15820"/>
    <tableColumn id="15831" xr3:uid="{D6BA8903-A044-441C-985F-9EBC95A98DF7}" name="Column15821"/>
    <tableColumn id="15832" xr3:uid="{3DAE4AF0-CB3C-40C3-9889-7D8B8F5298A5}" name="Column15822"/>
    <tableColumn id="15833" xr3:uid="{BE5344D7-1672-438D-AAB9-3811A65D6D43}" name="Column15823"/>
    <tableColumn id="15834" xr3:uid="{CCC79DE9-9E13-4086-84A6-CB12041F7A6F}" name="Column15824"/>
    <tableColumn id="15835" xr3:uid="{A04730E8-A20D-4EA9-A699-3FCB46C405CC}" name="Column15825"/>
    <tableColumn id="15836" xr3:uid="{8B7AFE45-2629-424E-887F-783C77640955}" name="Column15826"/>
    <tableColumn id="15837" xr3:uid="{6552F395-956B-491A-9826-696F56753F85}" name="Column15827"/>
    <tableColumn id="15838" xr3:uid="{D5C004D5-383E-497C-97DD-F939FEF90811}" name="Column15828"/>
    <tableColumn id="15839" xr3:uid="{09615FCC-A2E5-4997-99F9-5898BA78CBC9}" name="Column15829"/>
    <tableColumn id="15840" xr3:uid="{258E778C-96AD-44C5-B0DD-A9B77E896F7B}" name="Column15830"/>
    <tableColumn id="15841" xr3:uid="{678BB380-53EC-4C1D-A002-02CF550C11FF}" name="Column15831"/>
    <tableColumn id="15842" xr3:uid="{F10E98D5-9FCF-451F-AE03-146BFC0A62BA}" name="Column15832"/>
    <tableColumn id="15843" xr3:uid="{6A06E396-8A16-42BD-95A2-09586BCBCA08}" name="Column15833"/>
    <tableColumn id="15844" xr3:uid="{AC6D05DC-4153-4E55-8F19-E62307557053}" name="Column15834"/>
    <tableColumn id="15845" xr3:uid="{C146B668-F27C-43C1-8B49-48B6B53D9F7C}" name="Column15835"/>
    <tableColumn id="15846" xr3:uid="{09A1DD71-06D7-40A2-9747-04795016F6A5}" name="Column15836"/>
    <tableColumn id="15847" xr3:uid="{A0CD48F0-862D-4480-92D9-199FBC95A0A5}" name="Column15837"/>
    <tableColumn id="15848" xr3:uid="{C3D53B19-F087-4E45-BA18-8BA2B46A9A99}" name="Column15838"/>
    <tableColumn id="15849" xr3:uid="{0BEB29E0-51B3-4E1C-A824-41F8FC56F413}" name="Column15839"/>
    <tableColumn id="15850" xr3:uid="{13CB85AF-B0E1-46A7-B276-E90D25FFC7AC}" name="Column15840"/>
    <tableColumn id="15851" xr3:uid="{60C19733-2D2F-47AD-B91B-3C8E9DFA84F6}" name="Column15841"/>
    <tableColumn id="15852" xr3:uid="{738F0512-3782-4664-8158-C529E15279B9}" name="Column15842"/>
    <tableColumn id="15853" xr3:uid="{F2808093-8A12-454E-A55B-5A1EE255675F}" name="Column15843"/>
    <tableColumn id="15854" xr3:uid="{76AD93A0-0E8D-44E2-8946-98ABF82D58F9}" name="Column15844"/>
    <tableColumn id="15855" xr3:uid="{57E733D3-743A-417A-9A26-ACB0EC1E5484}" name="Column15845"/>
    <tableColumn id="15856" xr3:uid="{DABB6DC3-1626-4807-9006-EDD4909AA662}" name="Column15846"/>
    <tableColumn id="15857" xr3:uid="{EDAF5252-10E5-4BE2-9CBB-1DABEDC1299A}" name="Column15847"/>
    <tableColumn id="15858" xr3:uid="{21F89EA3-5A7B-4929-AFF4-43C455650CB5}" name="Column15848"/>
    <tableColumn id="15859" xr3:uid="{7591F91C-7DF1-499D-8321-EF9B1BB7B63E}" name="Column15849"/>
    <tableColumn id="15860" xr3:uid="{2D12B868-91AF-46DE-B13B-D34D090802D0}" name="Column15850"/>
    <tableColumn id="15861" xr3:uid="{47367F97-BCC3-4A36-80DF-586F2B374860}" name="Column15851"/>
    <tableColumn id="15862" xr3:uid="{7AE40D50-F356-48C5-825B-8249C7381D01}" name="Column15852"/>
    <tableColumn id="15863" xr3:uid="{C59D2F10-5E73-4D36-B96C-19C073B4DE2C}" name="Column15853"/>
    <tableColumn id="15864" xr3:uid="{B8131B0F-FCBE-4FEC-84CA-B2A5CBC57004}" name="Column15854"/>
    <tableColumn id="15865" xr3:uid="{632BA09E-52B6-4996-BC2A-095C5004F782}" name="Column15855"/>
    <tableColumn id="15866" xr3:uid="{4AF60DB8-205B-4401-8E8A-5772837190A1}" name="Column15856"/>
    <tableColumn id="15867" xr3:uid="{3D5AD3DA-2D77-4081-B3A9-179592C59340}" name="Column15857"/>
    <tableColumn id="15868" xr3:uid="{8F376D5A-77F3-48AD-BA7D-40D253933F82}" name="Column15858"/>
    <tableColumn id="15869" xr3:uid="{7DB920B7-C35E-40DC-860D-BCA5BEA153CF}" name="Column15859"/>
    <tableColumn id="15870" xr3:uid="{0B345D1B-4C24-4461-AB7F-70F19E3F27E3}" name="Column15860"/>
    <tableColumn id="15871" xr3:uid="{C513D844-0418-4879-9A4D-955305822659}" name="Column15861"/>
    <tableColumn id="15872" xr3:uid="{F35C53BB-9AB5-49A5-91ED-B3070277D793}" name="Column15862"/>
    <tableColumn id="15873" xr3:uid="{8824E0FB-2173-4A13-AAC9-537B526BD6E4}" name="Column15863"/>
    <tableColumn id="15874" xr3:uid="{D203A876-5619-4C37-B9BD-6D55463A5E87}" name="Column15864"/>
    <tableColumn id="15875" xr3:uid="{179EBD35-0A06-425B-9C0C-70A503B65995}" name="Column15865"/>
    <tableColumn id="15876" xr3:uid="{D8715FED-A1DB-424E-9B79-BA110272DB3A}" name="Column15866"/>
    <tableColumn id="15877" xr3:uid="{AA684B35-E0E3-4331-8909-2769690D15D9}" name="Column15867"/>
    <tableColumn id="15878" xr3:uid="{919FAC2A-9DD6-4B52-9579-B8C8C073AD19}" name="Column15868"/>
    <tableColumn id="15879" xr3:uid="{BB02E599-EC76-41BB-9989-F0763DF2CF48}" name="Column15869"/>
    <tableColumn id="15880" xr3:uid="{662B3144-411B-47F6-9F97-0705A090BF93}" name="Column15870"/>
    <tableColumn id="15881" xr3:uid="{8D524617-36EC-44F6-8120-939B5ABE2C1C}" name="Column15871"/>
    <tableColumn id="15882" xr3:uid="{681C2DF8-82B0-4843-9744-BB4426FCFBA5}" name="Column15872"/>
    <tableColumn id="15883" xr3:uid="{246E836D-1B4A-4F1E-A7B2-9A218548C054}" name="Column15873"/>
    <tableColumn id="15884" xr3:uid="{222CF25B-7EB1-4844-A15F-0DE914CBBB20}" name="Column15874"/>
    <tableColumn id="15885" xr3:uid="{3605557C-6D3E-4A82-B775-7EA2BBE7AEB1}" name="Column15875"/>
    <tableColumn id="15886" xr3:uid="{ACDD058F-B457-4833-9F0E-EC0A496848DE}" name="Column15876"/>
    <tableColumn id="15887" xr3:uid="{F0F459C9-7BA2-470C-A627-F112090B739A}" name="Column15877"/>
    <tableColumn id="15888" xr3:uid="{D30CCB0E-7063-4C3C-8EC5-292980D32CCE}" name="Column15878"/>
    <tableColumn id="15889" xr3:uid="{21713D0C-80F1-4F52-A39C-2D642FD46241}" name="Column15879"/>
    <tableColumn id="15890" xr3:uid="{55C86FA7-4741-4EC6-8A9D-E7EE38A5CCB3}" name="Column15880"/>
    <tableColumn id="15891" xr3:uid="{77060E06-A68C-4D79-983E-051E702894FA}" name="Column15881"/>
    <tableColumn id="15892" xr3:uid="{AF6BD0B4-40F7-40D1-8221-C25299D92DC5}" name="Column15882"/>
    <tableColumn id="15893" xr3:uid="{6E5E1645-D3A1-43F0-AD8C-0D55C12EAF90}" name="Column15883"/>
    <tableColumn id="15894" xr3:uid="{B3AFB6B1-9723-491F-A52B-7C2CEF9A0989}" name="Column15884"/>
    <tableColumn id="15895" xr3:uid="{E7615A8C-3E79-4E57-A12D-715F70A1970A}" name="Column15885"/>
    <tableColumn id="15896" xr3:uid="{551D0706-B459-4EBF-83E2-3619637DBFC0}" name="Column15886"/>
    <tableColumn id="15897" xr3:uid="{E3AE852D-2BAA-407B-A103-C55502ACC58A}" name="Column15887"/>
    <tableColumn id="15898" xr3:uid="{36721D42-69B0-4DBB-8292-98BAB779FE8F}" name="Column15888"/>
    <tableColumn id="15899" xr3:uid="{8768354F-C361-4CBE-8FD6-051A90309903}" name="Column15889"/>
    <tableColumn id="15900" xr3:uid="{D5A7DA78-E7E7-4F78-9BCC-B1030EAE0FDD}" name="Column15890"/>
    <tableColumn id="15901" xr3:uid="{BFC6AA9D-3EFE-4C9D-B997-C5F934DA51BA}" name="Column15891"/>
    <tableColumn id="15902" xr3:uid="{5C7D4AAD-34E0-4355-8003-12A543FBF3F5}" name="Column15892"/>
    <tableColumn id="15903" xr3:uid="{027D68D8-FB10-48C3-805C-7D3A9C386B7A}" name="Column15893"/>
    <tableColumn id="15904" xr3:uid="{C228290E-30C7-426E-972B-E6F51B4149E1}" name="Column15894"/>
    <tableColumn id="15905" xr3:uid="{810D3F3C-F035-4070-BCA0-C7EC9768D67E}" name="Column15895"/>
    <tableColumn id="15906" xr3:uid="{34781030-760D-4C11-BE77-70BD216FED30}" name="Column15896"/>
    <tableColumn id="15907" xr3:uid="{C52315B6-FCED-4EB9-87F0-A019431A10D8}" name="Column15897"/>
    <tableColumn id="15908" xr3:uid="{D1CF86DD-DE16-4ABF-922B-13EE2B3B0FA5}" name="Column15898"/>
    <tableColumn id="15909" xr3:uid="{15F49AD7-5352-42B5-9173-2EA16FDD8FBB}" name="Column15899"/>
    <tableColumn id="15910" xr3:uid="{8EA48D50-3B81-45DA-B6B9-F840B000A5DD}" name="Column15900"/>
    <tableColumn id="15911" xr3:uid="{0615B292-8D6A-4A7D-B29C-2F50FDDB08A3}" name="Column15901"/>
    <tableColumn id="15912" xr3:uid="{743F3A51-E6BA-4DBF-9375-16FC0821E344}" name="Column15902"/>
    <tableColumn id="15913" xr3:uid="{4066B3B2-777C-4AE4-886E-DAE55CBB7E3E}" name="Column15903"/>
    <tableColumn id="15914" xr3:uid="{F0EA6B4B-4306-4B60-8123-80B4B96FCB2B}" name="Column15904"/>
    <tableColumn id="15915" xr3:uid="{067DB3CB-5FC6-4B6F-A88B-15CC820F6F14}" name="Column15905"/>
    <tableColumn id="15916" xr3:uid="{56225C5F-ED32-40B9-8173-79FBCC81F9FC}" name="Column15906"/>
    <tableColumn id="15917" xr3:uid="{7F6ADA34-AC49-403E-8154-2FB7893E022D}" name="Column15907"/>
    <tableColumn id="15918" xr3:uid="{FC85B8AF-3631-460F-A5D3-85B27E2A1B47}" name="Column15908"/>
    <tableColumn id="15919" xr3:uid="{3817D856-9ADC-4E98-930F-8C08BBD50738}" name="Column15909"/>
    <tableColumn id="15920" xr3:uid="{C8ECBBFA-EAC7-448B-9BD7-8B7C5078CCA7}" name="Column15910"/>
    <tableColumn id="15921" xr3:uid="{8B4109CB-A2E6-497A-88A2-3A775A14FFE9}" name="Column15911"/>
    <tableColumn id="15922" xr3:uid="{243CA169-3850-4E87-B316-0FD8831DCC15}" name="Column15912"/>
    <tableColumn id="15923" xr3:uid="{5FBCDB1D-1517-45B0-9EBE-1A26205295BE}" name="Column15913"/>
    <tableColumn id="15924" xr3:uid="{B0EA36A2-BF78-42FB-A050-55D23CA62C74}" name="Column15914"/>
    <tableColumn id="15925" xr3:uid="{6C435E4F-D86F-4F9C-9F48-B2A898CAC56F}" name="Column15915"/>
    <tableColumn id="15926" xr3:uid="{177FD391-B20D-498C-B103-39108D4D5AC6}" name="Column15916"/>
    <tableColumn id="15927" xr3:uid="{65E75F52-F5FB-4580-B845-B7166423AB7C}" name="Column15917"/>
    <tableColumn id="15928" xr3:uid="{3F868075-B34A-4CDA-A97C-1B799628380B}" name="Column15918"/>
    <tableColumn id="15929" xr3:uid="{65627EA8-CCA1-4F17-A0A2-8A39D0DC9933}" name="Column15919"/>
    <tableColumn id="15930" xr3:uid="{8423CB01-1E73-410C-8340-718BD03DA0AC}" name="Column15920"/>
    <tableColumn id="15931" xr3:uid="{B486915F-9978-4ACC-A8B4-1B36D5C18A72}" name="Column15921"/>
    <tableColumn id="15932" xr3:uid="{ABD76CE5-B925-471B-BBFA-2CBB09D6C6D7}" name="Column15922"/>
    <tableColumn id="15933" xr3:uid="{DB1DD778-E5DB-4593-9E20-8E483050094B}" name="Column15923"/>
    <tableColumn id="15934" xr3:uid="{A3728EB0-AD02-452C-A14E-1A68E53DABED}" name="Column15924"/>
    <tableColumn id="15935" xr3:uid="{D4FC8149-AD69-43F7-82C9-71AEC62F97FE}" name="Column15925"/>
    <tableColumn id="15936" xr3:uid="{96840C70-2A12-42B8-B5F8-D31F415FA3B3}" name="Column15926"/>
    <tableColumn id="15937" xr3:uid="{CAE590C0-0833-47CD-983A-E9C8BB5B174E}" name="Column15927"/>
    <tableColumn id="15938" xr3:uid="{6D393F0C-3ADC-4876-8C19-F29AFDBC5B3E}" name="Column15928"/>
    <tableColumn id="15939" xr3:uid="{7E31B344-632B-4CD9-AC94-304451DFEAB6}" name="Column15929"/>
    <tableColumn id="15940" xr3:uid="{B091D2E0-9469-46A2-9A8D-4955372E3601}" name="Column15930"/>
    <tableColumn id="15941" xr3:uid="{26114487-8748-4F53-80CD-DB1FAA5D5C48}" name="Column15931"/>
    <tableColumn id="15942" xr3:uid="{E84285D6-D7BA-40D1-AC71-52500845D74A}" name="Column15932"/>
    <tableColumn id="15943" xr3:uid="{A115A638-3E5F-4E60-AD83-C78774C885A8}" name="Column15933"/>
    <tableColumn id="15944" xr3:uid="{8F515415-B740-47BA-B88F-F0595E529B3C}" name="Column15934"/>
    <tableColumn id="15945" xr3:uid="{E3F9ADAB-998A-4AD0-BFD7-E34B9BF9EBE4}" name="Column15935"/>
    <tableColumn id="15946" xr3:uid="{98416D38-5A32-40AC-9E85-73E542D04F19}" name="Column15936"/>
    <tableColumn id="15947" xr3:uid="{44372461-1B4F-47B2-892C-19F5C3A39379}" name="Column15937"/>
    <tableColumn id="15948" xr3:uid="{96F9DB74-2721-4440-988F-B58C066DF107}" name="Column15938"/>
    <tableColumn id="15949" xr3:uid="{864B9622-0F8E-4028-B2B4-C0397D250287}" name="Column15939"/>
    <tableColumn id="15950" xr3:uid="{215FADA0-7535-4CB3-AF3B-FD321C96BC96}" name="Column15940"/>
    <tableColumn id="15951" xr3:uid="{6AD91029-FB58-44FA-BA42-CC944FE84851}" name="Column15941"/>
    <tableColumn id="15952" xr3:uid="{44F25BED-5997-4042-AF6E-5621CEDEC020}" name="Column15942"/>
    <tableColumn id="15953" xr3:uid="{4B37FDFF-72A3-4B5A-B827-32D3519901A7}" name="Column15943"/>
    <tableColumn id="15954" xr3:uid="{7182C386-DB14-4406-9CFA-7DCA04EE7B91}" name="Column15944"/>
    <tableColumn id="15955" xr3:uid="{1C42A9AD-3518-4B0A-BE00-3A71588B05AC}" name="Column15945"/>
    <tableColumn id="15956" xr3:uid="{173A1D7D-FB4F-42A3-ADDD-D9C5DF2442E4}" name="Column15946"/>
    <tableColumn id="15957" xr3:uid="{43D6AEFC-58D6-45A7-AB3A-BC5B2C74DC51}" name="Column15947"/>
    <tableColumn id="15958" xr3:uid="{DCCBD750-6391-4978-BAE7-FF7799D5C017}" name="Column15948"/>
    <tableColumn id="15959" xr3:uid="{65AED8DA-209D-4BA0-A4AE-75DF10847FBA}" name="Column15949"/>
    <tableColumn id="15960" xr3:uid="{AAC9E3C1-8E8A-43B6-8C5A-2E45D59D0347}" name="Column15950"/>
    <tableColumn id="15961" xr3:uid="{68CD9AF8-6449-47BC-94B5-AF0FAB3DAC0E}" name="Column15951"/>
    <tableColumn id="15962" xr3:uid="{F234924D-6090-4C3B-8AD1-D2DE47904963}" name="Column15952"/>
    <tableColumn id="15963" xr3:uid="{3AEE0E03-2E39-47BF-9D69-B63DC279214A}" name="Column15953"/>
    <tableColumn id="15964" xr3:uid="{3A27F1B5-EA3D-41B2-AA1B-DF487D804A6B}" name="Column15954"/>
    <tableColumn id="15965" xr3:uid="{4F7C44B7-1546-4907-89ED-E60CEE0A15B4}" name="Column15955"/>
    <tableColumn id="15966" xr3:uid="{ACE57A48-FA95-4CDD-AA41-A80F3168FE8A}" name="Column15956"/>
    <tableColumn id="15967" xr3:uid="{239259C4-0F0F-45CC-896F-391880005F20}" name="Column15957"/>
    <tableColumn id="15968" xr3:uid="{D3B8C237-FCCB-42E5-B951-DAE8ACDC3CC4}" name="Column15958"/>
    <tableColumn id="15969" xr3:uid="{DEB07FC7-807F-44E9-9E87-517BD15048B2}" name="Column15959"/>
    <tableColumn id="15970" xr3:uid="{C1EE5AFB-172E-4FB0-BFAC-A9D218CF8D29}" name="Column15960"/>
    <tableColumn id="15971" xr3:uid="{9993C622-EB88-440B-84B3-6B457245EF58}" name="Column15961"/>
    <tableColumn id="15972" xr3:uid="{7375D490-C3FD-432A-B199-4BEF038920E3}" name="Column15962"/>
    <tableColumn id="15973" xr3:uid="{30D58074-A977-4E45-B91D-ABCD5D5261B0}" name="Column15963"/>
    <tableColumn id="15974" xr3:uid="{4AE3A10C-7803-458A-93CD-11FB491F4DC4}" name="Column15964"/>
    <tableColumn id="15975" xr3:uid="{EC5AF43F-8ED1-4936-B2E2-56B7CCC280E1}" name="Column15965"/>
    <tableColumn id="15976" xr3:uid="{13076328-70B4-4F30-8D66-7429DA9449A2}" name="Column15966"/>
    <tableColumn id="15977" xr3:uid="{2E8DA669-DBBF-481E-A5EB-3BE79D20E191}" name="Column15967"/>
    <tableColumn id="15978" xr3:uid="{C0084FB7-8168-49B7-BF72-EC6067A0D85D}" name="Column15968"/>
    <tableColumn id="15979" xr3:uid="{DCE2953F-E45C-4154-B449-F625E1CDFF64}" name="Column15969"/>
    <tableColumn id="15980" xr3:uid="{D00A3F50-7DE9-40AD-8ADD-AB01E295E553}" name="Column15970"/>
    <tableColumn id="15981" xr3:uid="{D20E498C-3E20-4DEA-953C-B7E56FC38C54}" name="Column15971"/>
    <tableColumn id="15982" xr3:uid="{6ED5879B-6187-4375-9BC5-4EA4A553BCEA}" name="Column15972"/>
    <tableColumn id="15983" xr3:uid="{57E16EA1-3B7E-489E-8293-5DAF8A68136F}" name="Column15973"/>
    <tableColumn id="15984" xr3:uid="{CD794C09-4F08-4AB8-9078-148D0BB9E6C7}" name="Column15974"/>
    <tableColumn id="15985" xr3:uid="{24968B19-DAEF-4AFB-80E3-0F699D7D674C}" name="Column15975"/>
    <tableColumn id="15986" xr3:uid="{1C95BA0F-8852-478B-997D-B96A9AD9AA37}" name="Column15976"/>
    <tableColumn id="15987" xr3:uid="{24497DE5-E869-45D0-AD6C-1ED62FE0EB3B}" name="Column15977"/>
    <tableColumn id="15988" xr3:uid="{4F56687F-102B-4612-85F9-3517D4615CC7}" name="Column15978"/>
    <tableColumn id="15989" xr3:uid="{31BB8CD3-BF83-42A4-A691-B6421D8EF0D0}" name="Column15979"/>
    <tableColumn id="15990" xr3:uid="{1CDEC615-A562-4B96-907E-F1A6A0E119B1}" name="Column15980"/>
    <tableColumn id="15991" xr3:uid="{2BBAB237-1215-42E1-AAD0-1C8BB89F7DC6}" name="Column15981"/>
    <tableColumn id="15992" xr3:uid="{627F682D-5D0F-40B7-AE38-903316DEE885}" name="Column15982"/>
    <tableColumn id="15993" xr3:uid="{96B38A37-DCAC-45C3-B606-09CFD993714A}" name="Column15983"/>
    <tableColumn id="15994" xr3:uid="{4803513B-7960-4643-992E-EFAB101B8910}" name="Column15984"/>
    <tableColumn id="15995" xr3:uid="{973660F7-43BE-42D1-8627-4791D96E3513}" name="Column15985"/>
    <tableColumn id="15996" xr3:uid="{97059162-B542-40E6-A84B-ACDC600EECA6}" name="Column15986"/>
    <tableColumn id="15997" xr3:uid="{094A1D9E-EB02-441B-B136-65AA90198B64}" name="Column15987"/>
    <tableColumn id="15998" xr3:uid="{C4B504F8-ED90-4650-A023-6436B25BDA52}" name="Column15988"/>
    <tableColumn id="15999" xr3:uid="{7C6355ED-0224-467E-8325-BD41BB45A652}" name="Column15989"/>
    <tableColumn id="16000" xr3:uid="{A61FE65F-BC6E-43B2-960E-980BD935C6AA}" name="Column15990"/>
    <tableColumn id="16001" xr3:uid="{CDDCD036-9156-4260-A500-20E92EE81F8D}" name="Column15991"/>
    <tableColumn id="16002" xr3:uid="{F54A0217-C782-49E7-96CF-3135D7256A9A}" name="Column15992"/>
    <tableColumn id="16003" xr3:uid="{23E46C5F-DD75-4CD1-9A49-E26C5AF50ADE}" name="Column15993"/>
    <tableColumn id="16004" xr3:uid="{81A2A8D7-46EE-4D3E-A4D4-A42C6BA4BE33}" name="Column15994"/>
    <tableColumn id="16005" xr3:uid="{686151CD-4731-4314-9AC8-BE36A630022E}" name="Column15995"/>
    <tableColumn id="16006" xr3:uid="{6F62593F-CE3A-4E9B-8BF4-7CCEAF1F758D}" name="Column15996"/>
    <tableColumn id="16007" xr3:uid="{A2F2ED56-B15C-4420-B888-F703E7BE262C}" name="Column15997"/>
    <tableColumn id="16008" xr3:uid="{4145C64D-2FAC-4C62-883E-9B8633E74475}" name="Column15998"/>
    <tableColumn id="16009" xr3:uid="{81C20B9F-20AC-4437-804E-8F8747C9DD30}" name="Column15999"/>
    <tableColumn id="16010" xr3:uid="{20785CDA-62EE-4450-A644-A6B980A716FF}" name="Column16000"/>
    <tableColumn id="16011" xr3:uid="{6775A5D0-167E-4293-9541-7DE9AE196F7C}" name="Column16001"/>
    <tableColumn id="16012" xr3:uid="{9BF90994-6742-48E1-880C-4E6688699E2F}" name="Column16002"/>
    <tableColumn id="16013" xr3:uid="{E2B4222B-20DB-4236-8929-C00467E6645D}" name="Column16003"/>
    <tableColumn id="16014" xr3:uid="{4C765A1E-55B1-4DC9-8D00-27F8099B7490}" name="Column16004"/>
    <tableColumn id="16015" xr3:uid="{A9F7C039-CD4F-4650-B814-D110F17AE53E}" name="Column16005"/>
    <tableColumn id="16016" xr3:uid="{25527DDF-B36A-434E-9604-FB09F9370AF6}" name="Column16006"/>
    <tableColumn id="16017" xr3:uid="{6B29C3E6-2532-484B-9183-62ACF3849B79}" name="Column16007"/>
    <tableColumn id="16018" xr3:uid="{0B6F8DEE-434E-4281-81B0-55BE130486D2}" name="Column16008"/>
    <tableColumn id="16019" xr3:uid="{46628D24-D07F-43D3-9FE1-7C4C32116146}" name="Column16009"/>
    <tableColumn id="16020" xr3:uid="{8642D312-92B9-4FD2-81EB-F410742E2AE4}" name="Column16010"/>
    <tableColumn id="16021" xr3:uid="{B3DC4E11-3CBA-4CE3-9489-B60102EDA441}" name="Column16011"/>
    <tableColumn id="16022" xr3:uid="{141ED211-A0D5-4863-BED6-8DE2306CBFC2}" name="Column16012"/>
    <tableColumn id="16023" xr3:uid="{081C969F-33C7-4719-9B65-01BEEC347DA3}" name="Column16013"/>
    <tableColumn id="16024" xr3:uid="{6388DD53-BAF3-425C-9D89-63A98A10E230}" name="Column16014"/>
    <tableColumn id="16025" xr3:uid="{57D6A305-BEF5-4CB2-92E7-6E86FADADBF0}" name="Column16015"/>
    <tableColumn id="16026" xr3:uid="{83B209FC-EBAC-48EA-A8AF-307FEF59BB09}" name="Column16016"/>
    <tableColumn id="16027" xr3:uid="{1D4BD450-41CD-478C-B331-00348205968E}" name="Column16017"/>
    <tableColumn id="16028" xr3:uid="{F6726546-4C5A-4494-8244-E6E8F27C8FB0}" name="Column16018"/>
    <tableColumn id="16029" xr3:uid="{EA30E9AF-266F-4D85-8781-351A37254FC5}" name="Column16019"/>
    <tableColumn id="16030" xr3:uid="{EF825461-0277-45DD-912F-40BEE5AFD300}" name="Column16020"/>
    <tableColumn id="16031" xr3:uid="{19A74A30-E893-4912-BD26-89AC807B102D}" name="Column16021"/>
    <tableColumn id="16032" xr3:uid="{0052F0C3-C8AF-47CC-9CC8-D875A5671DEF}" name="Column16022"/>
    <tableColumn id="16033" xr3:uid="{58FEAFD4-EB97-4CE8-902D-8ED64F6DEC61}" name="Column16023"/>
    <tableColumn id="16034" xr3:uid="{BFC43608-9A03-4DF4-97A3-DF16867999D0}" name="Column16024"/>
    <tableColumn id="16035" xr3:uid="{C2C33BCF-DA8F-451C-BE9E-A22A2B97FC29}" name="Column16025"/>
    <tableColumn id="16036" xr3:uid="{695C9082-11BE-429E-96FE-7D997AB1A7FA}" name="Column16026"/>
    <tableColumn id="16037" xr3:uid="{D8248DFB-AABB-4C51-8393-8AD5CE6F941E}" name="Column16027"/>
    <tableColumn id="16038" xr3:uid="{8FCA1BEB-A000-4D75-95CB-8609C5603F35}" name="Column16028"/>
    <tableColumn id="16039" xr3:uid="{AFC4854B-190A-4711-9160-24033D4DD251}" name="Column16029"/>
    <tableColumn id="16040" xr3:uid="{9261E7F2-6E29-4BAF-B8ED-D098B500E9DA}" name="Column16030"/>
    <tableColumn id="16041" xr3:uid="{C91BB5D4-7F24-43B4-813D-F0A16C03E2B6}" name="Column16031"/>
    <tableColumn id="16042" xr3:uid="{47CB5209-7163-47B3-8AF3-BB22FEF4805F}" name="Column16032"/>
    <tableColumn id="16043" xr3:uid="{9B8A2A09-3827-4DB8-A728-779C8D8AF4FD}" name="Column16033"/>
    <tableColumn id="16044" xr3:uid="{2D78DF27-6FAB-4549-BCAD-1977AFA3D7EB}" name="Column16034"/>
    <tableColumn id="16045" xr3:uid="{A6F96273-E619-404D-85C3-4D8F12025934}" name="Column16035"/>
    <tableColumn id="16046" xr3:uid="{B363D723-172C-4FDE-AC64-D3A08EB210D5}" name="Column16036"/>
    <tableColumn id="16047" xr3:uid="{DDD984CF-D326-475B-B79B-2C234488C648}" name="Column16037"/>
    <tableColumn id="16048" xr3:uid="{5E681C0E-61F9-48E3-BE35-B18365E53058}" name="Column16038"/>
    <tableColumn id="16049" xr3:uid="{9ADFDFCA-5CAC-4F5C-A95C-ECF71683EBF6}" name="Column16039"/>
    <tableColumn id="16050" xr3:uid="{5163557A-F408-4EC8-9596-9EC6FDDC089B}" name="Column16040"/>
    <tableColumn id="16051" xr3:uid="{2E5E17B5-AA94-4544-9FDB-3B4202589D8A}" name="Column16041"/>
    <tableColumn id="16052" xr3:uid="{28FD0781-4FB4-482D-B837-55F50BE7FD3C}" name="Column16042"/>
    <tableColumn id="16053" xr3:uid="{A68946E5-3EB9-4039-83AE-E7FF623C8A5D}" name="Column16043"/>
    <tableColumn id="16054" xr3:uid="{6E0E2264-D045-4642-AA6E-C0D5250F6B1A}" name="Column16044"/>
    <tableColumn id="16055" xr3:uid="{35B8DEF7-3685-4271-A00F-34827AF37C64}" name="Column16045"/>
    <tableColumn id="16056" xr3:uid="{E43FB1D8-E95F-4264-8ACB-E57820E4D58F}" name="Column16046"/>
    <tableColumn id="16057" xr3:uid="{3FDDD2A2-3437-484C-9780-C6A0740CBF51}" name="Column16047"/>
    <tableColumn id="16058" xr3:uid="{6CC144C9-6BC7-4AA4-B9F7-0E5F861EB6B3}" name="Column16048"/>
    <tableColumn id="16059" xr3:uid="{4D305335-3A93-469C-93F1-5E741C6187C5}" name="Column16049"/>
    <tableColumn id="16060" xr3:uid="{AD5D1FEF-4AF0-4624-A824-1ED1FB4960BC}" name="Column16050"/>
    <tableColumn id="16061" xr3:uid="{476D198C-64C0-4B3C-A99A-EF4B5D8C573A}" name="Column16051"/>
    <tableColumn id="16062" xr3:uid="{3D0EB3EF-F771-460E-87C3-D43A2FA8CC55}" name="Column16052"/>
    <tableColumn id="16063" xr3:uid="{FBDF0A3F-AE85-47AA-BDFC-E02508EC8928}" name="Column16053"/>
    <tableColumn id="16064" xr3:uid="{3363D066-D358-414E-9A64-343110459E9F}" name="Column16054"/>
    <tableColumn id="16065" xr3:uid="{87EE48F2-5DD9-478C-89BB-4DCA891F3648}" name="Column16055"/>
    <tableColumn id="16066" xr3:uid="{93E0D3D9-F591-4108-A340-81DF1A4B78CA}" name="Column16056"/>
    <tableColumn id="16067" xr3:uid="{D2BDA1B9-3C4A-4029-8599-591B90A6E622}" name="Column16057"/>
    <tableColumn id="16068" xr3:uid="{E476D855-BB9B-4362-85EE-5BE18938F546}" name="Column16058"/>
    <tableColumn id="16069" xr3:uid="{4522234F-FCB9-4FA5-9F81-5DDFBCDD9850}" name="Column16059"/>
    <tableColumn id="16070" xr3:uid="{99B1DBED-05C7-404C-A63B-95B2DB610215}" name="Column16060"/>
    <tableColumn id="16071" xr3:uid="{4DC6517A-537D-42AA-851C-89BA0E549CF3}" name="Column16061"/>
    <tableColumn id="16072" xr3:uid="{14332F48-D898-4682-8841-152AE12E7FEA}" name="Column16062"/>
    <tableColumn id="16073" xr3:uid="{D437C179-010B-4C67-B7B9-7109A622045B}" name="Column16063"/>
    <tableColumn id="16074" xr3:uid="{14BD4E7E-9A97-42AB-B74E-9C58CBE55216}" name="Column16064"/>
    <tableColumn id="16075" xr3:uid="{18E8BA90-93F2-4449-A601-56EC1E229A41}" name="Column16065"/>
    <tableColumn id="16076" xr3:uid="{43443EC3-CF1A-4FBC-90C5-2DBDA7382E93}" name="Column16066"/>
    <tableColumn id="16077" xr3:uid="{C0FBA160-BBDA-4FC1-962B-AFB1D41C9B74}" name="Column16067"/>
    <tableColumn id="16078" xr3:uid="{227E2575-88CE-4DF4-9DB5-015455287E11}" name="Column16068"/>
    <tableColumn id="16079" xr3:uid="{E8B05E7E-C91E-4FE0-B7AF-A6601674F12E}" name="Column16069"/>
    <tableColumn id="16080" xr3:uid="{E6803FD4-B246-4057-A86A-300B86810E3E}" name="Column16070"/>
    <tableColumn id="16081" xr3:uid="{C6BBD4E0-0C0D-417A-BC20-6327CCBD1C93}" name="Column16071"/>
    <tableColumn id="16082" xr3:uid="{6DBE5F15-61BB-4A6A-BE38-87F8E346E3D2}" name="Column16072"/>
    <tableColumn id="16083" xr3:uid="{926FCF48-9567-45AB-9E78-491CC666F0E7}" name="Column16073"/>
    <tableColumn id="16084" xr3:uid="{612FD810-7E00-4E35-919F-65DC934E303B}" name="Column16074"/>
    <tableColumn id="16085" xr3:uid="{ED27E628-09FD-4589-9EF6-39D3BAD73821}" name="Column16075"/>
    <tableColumn id="16086" xr3:uid="{112C2520-B10A-407C-AF4F-F894CA59B6A9}" name="Column16076"/>
    <tableColumn id="16087" xr3:uid="{F5DDA2AA-CE78-407C-BBBD-3758A95A7512}" name="Column16077"/>
    <tableColumn id="16088" xr3:uid="{CADF4F1F-7D82-4408-828E-A6408AB44853}" name="Column16078"/>
    <tableColumn id="16089" xr3:uid="{DFFFD928-76B1-4312-9A3C-546D55EE2108}" name="Column16079"/>
    <tableColumn id="16090" xr3:uid="{3E92E7AE-BCB4-4898-8EF8-4ACBECD10DB8}" name="Column16080"/>
    <tableColumn id="16091" xr3:uid="{B9F46DA5-6FA1-4026-B523-F30D64B4B9A5}" name="Column16081"/>
    <tableColumn id="16092" xr3:uid="{621DCA15-8AD0-4504-8C42-3538C37B8C1F}" name="Column16082"/>
    <tableColumn id="16093" xr3:uid="{30CB1979-4BEA-4B9D-8C7A-DCD9D8E68587}" name="Column16083"/>
    <tableColumn id="16094" xr3:uid="{DC273B46-09A5-4EA2-98DE-99C7B6137AB7}" name="Column16084"/>
    <tableColumn id="16095" xr3:uid="{CF56BF8A-3CE4-4BE6-BA66-C113E2B566DA}" name="Column16085"/>
    <tableColumn id="16096" xr3:uid="{99209CCC-CA01-4358-99A5-C179B7FF2F6D}" name="Column16086"/>
    <tableColumn id="16097" xr3:uid="{063057D3-AB03-4686-93E2-04CAF1E22C2E}" name="Column16087"/>
    <tableColumn id="16098" xr3:uid="{68D9BC45-AF19-4F7F-ABC2-D915D185F3A2}" name="Column16088"/>
    <tableColumn id="16099" xr3:uid="{ECB7F2E2-21A7-4768-A0C4-83270C85752A}" name="Column16089"/>
    <tableColumn id="16100" xr3:uid="{73601AEE-A436-4025-949B-9DABA43E468B}" name="Column16090"/>
    <tableColumn id="16101" xr3:uid="{D1477B77-4E3E-4DA8-BBEC-0B0CF1369374}" name="Column16091"/>
    <tableColumn id="16102" xr3:uid="{7735529E-B6F5-46AB-8D90-4EE1102E3AAB}" name="Column16092"/>
    <tableColumn id="16103" xr3:uid="{502F2847-369C-4748-9369-3E8623808845}" name="Column16093"/>
    <tableColumn id="16104" xr3:uid="{18080DD1-BCC7-421D-AE95-E7EC368A60CA}" name="Column16094"/>
    <tableColumn id="16105" xr3:uid="{C84B285C-A66D-41F8-BDC5-7EC136D82F3D}" name="Column16095"/>
    <tableColumn id="16106" xr3:uid="{4DC0CE77-9D84-421A-BDD8-46C948DC648F}" name="Column16096"/>
    <tableColumn id="16107" xr3:uid="{D10BA6B4-65BF-447B-BED4-1401B3007001}" name="Column16097"/>
    <tableColumn id="16108" xr3:uid="{A8980953-7150-4F29-A037-D0446CE8F30D}" name="Column16098"/>
    <tableColumn id="16109" xr3:uid="{14616D36-6467-4274-9908-A3C76322D911}" name="Column16099"/>
    <tableColumn id="16110" xr3:uid="{B5D6F78A-FC49-4653-BA71-2C6F91867587}" name="Column16100"/>
    <tableColumn id="16111" xr3:uid="{66546844-ABCB-4ACB-8DFA-A325E459232E}" name="Column16101"/>
    <tableColumn id="16112" xr3:uid="{34CB5D83-3000-41B3-90FE-A911ED82E6BB}" name="Column16102"/>
    <tableColumn id="16113" xr3:uid="{2C820802-C9EF-468B-A881-7AC724E142FC}" name="Column16103"/>
    <tableColumn id="16114" xr3:uid="{F5917F3B-0E0B-41F1-9A2A-38C0AB989664}" name="Column16104"/>
    <tableColumn id="16115" xr3:uid="{0D94B4E5-932E-4ECF-98FB-3DAA0844835D}" name="Column16105"/>
    <tableColumn id="16116" xr3:uid="{ACFEE0BC-1BB3-4CE2-AAC8-5E4B41E0D2F1}" name="Column16106"/>
    <tableColumn id="16117" xr3:uid="{C197184D-2BBC-4043-BB51-BEF709995CB0}" name="Column16107"/>
    <tableColumn id="16118" xr3:uid="{76DAF696-FB73-44D0-A6C9-050CB115E5F2}" name="Column16108"/>
    <tableColumn id="16119" xr3:uid="{D4F70B47-0D57-4BF4-B54B-1B666B4DC5A8}" name="Column16109"/>
    <tableColumn id="16120" xr3:uid="{1C646497-258F-4885-9C4D-2575EC1EC985}" name="Column16110"/>
    <tableColumn id="16121" xr3:uid="{48D79D7C-E2C5-419D-B460-2B114DFB9889}" name="Column16111"/>
    <tableColumn id="16122" xr3:uid="{ABF35687-80F7-4246-9D3E-5A30E03D8850}" name="Column16112"/>
    <tableColumn id="16123" xr3:uid="{D441F410-A42B-471C-9443-6CCF9557E6A2}" name="Column16113"/>
    <tableColumn id="16124" xr3:uid="{A81F7C28-C1C9-44A4-944C-312C8C1033F3}" name="Column16114"/>
    <tableColumn id="16125" xr3:uid="{40EB034F-205C-45EC-BBB1-F5A621434888}" name="Column16115"/>
    <tableColumn id="16126" xr3:uid="{093DD6C6-EB98-4746-A707-1347D760DD17}" name="Column16116"/>
    <tableColumn id="16127" xr3:uid="{D01ABA1B-50F0-4851-9232-7897EE1E9345}" name="Column16117"/>
    <tableColumn id="16128" xr3:uid="{D77E044B-1C13-4481-A97C-5828CCA42491}" name="Column16118"/>
    <tableColumn id="16129" xr3:uid="{5CC6A824-0F73-4FAB-B8D1-CF731CE8E29B}" name="Column16119"/>
    <tableColumn id="16130" xr3:uid="{F2DC3AB0-F0F1-40F9-82EF-C6D3E38732AF}" name="Column16120"/>
    <tableColumn id="16131" xr3:uid="{6B2BA24E-5601-4391-89B1-0A9C32244DFB}" name="Column16121"/>
    <tableColumn id="16132" xr3:uid="{38AD6555-1399-4466-AE02-58FEEF01E358}" name="Column16122"/>
    <tableColumn id="16133" xr3:uid="{81E750C7-E1C2-4CE1-9CE7-0D9CEE4A0F93}" name="Column16123"/>
    <tableColumn id="16134" xr3:uid="{A7811F2A-E411-460F-90A1-6340A5AD5E94}" name="Column16124"/>
    <tableColumn id="16135" xr3:uid="{E4E207D3-0204-4868-84EF-285C2DBCA6C6}" name="Column16125"/>
    <tableColumn id="16136" xr3:uid="{B37422F1-C00C-45AA-BE80-F5FE80F9B637}" name="Column16126"/>
    <tableColumn id="16137" xr3:uid="{C700222F-648F-4265-A845-B2CE74B352A5}" name="Column16127"/>
    <tableColumn id="16138" xr3:uid="{92F6ECC4-8248-4362-A641-156338B98D57}" name="Column16128"/>
    <tableColumn id="16139" xr3:uid="{2E434CC4-E7D9-452C-A4AA-D071C3FCAC90}" name="Column16129"/>
    <tableColumn id="16140" xr3:uid="{89077D65-C092-465A-B8DC-C2EA13E313AF}" name="Column16130"/>
    <tableColumn id="16141" xr3:uid="{AEE31998-B91F-420C-96C0-8007D7DD29F7}" name="Column16131"/>
    <tableColumn id="16142" xr3:uid="{BCDA3FE8-871A-412F-B0DA-782CA66E5D75}" name="Column16132"/>
    <tableColumn id="16143" xr3:uid="{08688489-4E8F-4946-B55A-D7D98388E3C9}" name="Column16133"/>
    <tableColumn id="16144" xr3:uid="{34DC5C8F-4DB3-4236-9F05-BA672D9FCC56}" name="Column16134"/>
    <tableColumn id="16145" xr3:uid="{10F74017-22AF-486F-8D6D-726CD02B056D}" name="Column16135"/>
    <tableColumn id="16146" xr3:uid="{86E10719-26F8-4E9F-877B-21BD4E41BA3C}" name="Column16136"/>
    <tableColumn id="16147" xr3:uid="{5CADD413-CE28-4534-8196-9C9550BB063A}" name="Column16137"/>
    <tableColumn id="16148" xr3:uid="{E3A0443C-C278-4085-9658-249472692989}" name="Column16138"/>
    <tableColumn id="16149" xr3:uid="{153420EB-C7A6-4E68-A248-B2F632F295A0}" name="Column16139"/>
    <tableColumn id="16150" xr3:uid="{0032F534-FBE3-4D95-BA2F-691880C40F7B}" name="Column16140"/>
    <tableColumn id="16151" xr3:uid="{084768F7-1112-4E25-9394-BCC432423949}" name="Column16141"/>
    <tableColumn id="16152" xr3:uid="{EF355531-AF3C-4328-A959-B52F927ECE29}" name="Column16142"/>
    <tableColumn id="16153" xr3:uid="{83663313-5090-412F-8FA1-172F98C9965D}" name="Column16143"/>
    <tableColumn id="16154" xr3:uid="{00E39FC4-FA2A-4935-9CC6-9F1B4523EF12}" name="Column16144"/>
    <tableColumn id="16155" xr3:uid="{6CD60A0F-9D86-49CA-A6B9-3142171B862A}" name="Column16145"/>
    <tableColumn id="16156" xr3:uid="{DEE3D78F-0A6E-417B-974B-F436BD3ECF68}" name="Column16146"/>
    <tableColumn id="16157" xr3:uid="{585FA319-340D-4240-A47A-6EA444FAAC11}" name="Column16147"/>
    <tableColumn id="16158" xr3:uid="{D06C52B7-AC78-4D4C-AE25-1B5CD713C0BC}" name="Column16148"/>
    <tableColumn id="16159" xr3:uid="{4750C733-ECF6-4DEB-A7F4-B9818EFF7077}" name="Column16149"/>
    <tableColumn id="16160" xr3:uid="{B4B56CB5-5C75-4C2F-AF05-8BF5B8FB1E1B}" name="Column16150"/>
    <tableColumn id="16161" xr3:uid="{DDC47E08-EE45-4E1C-A6A7-8089E29F2645}" name="Column16151"/>
    <tableColumn id="16162" xr3:uid="{18661882-8D17-4B41-9DE2-C58E0B93639C}" name="Column16152"/>
    <tableColumn id="16163" xr3:uid="{D0752794-1999-4D15-A19A-3C7CB2036BD3}" name="Column16153"/>
    <tableColumn id="16164" xr3:uid="{95F7BA9B-31FC-4749-A53B-F2725478A0A0}" name="Column16154"/>
    <tableColumn id="16165" xr3:uid="{39E42AAE-00FE-4136-AF4E-0E62CBB52805}" name="Column16155"/>
    <tableColumn id="16166" xr3:uid="{B285D5FB-04D0-4AC9-9FD0-0031E547C6CD}" name="Column16156"/>
    <tableColumn id="16167" xr3:uid="{5626823C-DC60-464B-8BE6-B7A37FA95EB0}" name="Column16157"/>
    <tableColumn id="16168" xr3:uid="{62279409-DBB0-4E3B-A2F6-B978D6342159}" name="Column16158"/>
    <tableColumn id="16169" xr3:uid="{8C01B8BC-8051-451C-BD6B-D0C68F0133EC}" name="Column16159"/>
    <tableColumn id="16170" xr3:uid="{6C718C0B-41DB-43F8-97A2-74D5E920EF96}" name="Column16160"/>
    <tableColumn id="16171" xr3:uid="{CB157421-A831-4C0B-8DA5-20C40138DC49}" name="Column16161"/>
    <tableColumn id="16172" xr3:uid="{09C817F7-510B-41D3-9F78-281F30CAC61C}" name="Column16162"/>
    <tableColumn id="16173" xr3:uid="{1B0A19A1-4A48-413A-BBB5-0839F277C457}" name="Column16163"/>
    <tableColumn id="16174" xr3:uid="{4A5A7341-BD2A-4997-9ACC-FC3598F579EF}" name="Column16164"/>
    <tableColumn id="16175" xr3:uid="{B2B6DDAF-6A9D-4120-8AA6-68B61677346A}" name="Column16165"/>
    <tableColumn id="16176" xr3:uid="{B755B583-37FB-4F53-BF8E-409D42AF5D36}" name="Column16166"/>
    <tableColumn id="16177" xr3:uid="{69F0CFE7-8C63-4A17-A6FF-A9D882860FCD}" name="Column16167"/>
    <tableColumn id="16178" xr3:uid="{46BCF36A-3BB7-49BC-8112-6C8D73C0C454}" name="Column16168"/>
    <tableColumn id="16179" xr3:uid="{EC0D3C96-9824-4D54-A8EB-9FC2E8488825}" name="Column16169"/>
    <tableColumn id="16180" xr3:uid="{05C013EC-5EA1-4816-95D2-814B79219757}" name="Column16170"/>
    <tableColumn id="16181" xr3:uid="{582E57BD-02E6-4B49-A978-B6506B29F14C}" name="Column16171"/>
    <tableColumn id="16182" xr3:uid="{FA866EF5-E2DC-4735-A20A-3F23A4F18B0E}" name="Column16172"/>
    <tableColumn id="16183" xr3:uid="{43D6CA40-A897-4189-9806-08E58246942E}" name="Column16173"/>
    <tableColumn id="16184" xr3:uid="{7C1F60CF-D867-4922-AE81-B848E56658EC}" name="Column16174"/>
    <tableColumn id="16185" xr3:uid="{1D524AC9-2F30-4DB3-9226-57B3488A43CC}" name="Column16175"/>
    <tableColumn id="16186" xr3:uid="{9582E19C-D259-4D56-8325-DABB844EEBF1}" name="Column16176"/>
    <tableColumn id="16187" xr3:uid="{A2D2BAF7-4579-4F00-9725-7B2EF4CF7DC4}" name="Column16177"/>
    <tableColumn id="16188" xr3:uid="{E720110E-B4E4-4415-A696-C634D60D2E07}" name="Column16178"/>
    <tableColumn id="16189" xr3:uid="{40AA4141-8C0E-4C87-BA2A-71180B36C6B6}" name="Column16179"/>
    <tableColumn id="16190" xr3:uid="{DFE97F1B-A5E8-470C-9237-81A4FFBB2E0B}" name="Column16180"/>
    <tableColumn id="16191" xr3:uid="{CE622B54-539F-4FAE-A63F-7A410705AC4E}" name="Column16181"/>
    <tableColumn id="16192" xr3:uid="{DD147F88-33C5-46B4-90E6-81CCB0A4CA7D}" name="Column16182"/>
    <tableColumn id="16193" xr3:uid="{1615DDE8-ADE0-46E0-8E0A-28917B66A3A1}" name="Column16183"/>
    <tableColumn id="16194" xr3:uid="{4F5FA75D-7984-4FDB-81E6-8A844C214C3D}" name="Column16184"/>
    <tableColumn id="16195" xr3:uid="{EFF8D023-01E2-4567-A9AE-5DF8284627D6}" name="Column16185"/>
    <tableColumn id="16196" xr3:uid="{5D3D4A38-CFE7-4388-B9DE-F181E973B6B8}" name="Column16186"/>
    <tableColumn id="16197" xr3:uid="{EC17F552-E738-4A69-9640-3AAC69B53EE8}" name="Column16187"/>
    <tableColumn id="16198" xr3:uid="{78AD3056-8DB7-4F20-A321-B25B0905366E}" name="Column16188"/>
    <tableColumn id="16199" xr3:uid="{9C814D36-ED54-4133-9968-68AE168308DC}" name="Column16189"/>
    <tableColumn id="16200" xr3:uid="{3AF0E311-C14F-46FC-B32A-DF3692D20CB0}" name="Column16190"/>
    <tableColumn id="16201" xr3:uid="{846EE9CF-04DC-4721-86D5-80D6FA93CEBF}" name="Column16191"/>
    <tableColumn id="16202" xr3:uid="{1907C927-74C9-40FE-8D5E-2C961DB01160}" name="Column16192"/>
    <tableColumn id="16203" xr3:uid="{8BE39D68-7AB0-4793-8BA0-40F48072DFD3}" name="Column16193"/>
    <tableColumn id="16204" xr3:uid="{0A70FB09-458C-4903-8AC9-B495F818CCCA}" name="Column16194"/>
    <tableColumn id="16205" xr3:uid="{FA341DAE-10E3-40E9-92E5-347A26240640}" name="Column16195"/>
    <tableColumn id="16206" xr3:uid="{BD5325E6-24D5-4ACE-83FB-7933D2A1389E}" name="Column16196"/>
    <tableColumn id="16207" xr3:uid="{F643BB8F-1974-4752-B993-23F519F6E692}" name="Column16197"/>
    <tableColumn id="16208" xr3:uid="{1F24B41B-D8C7-4726-AAAE-73B07B80F359}" name="Column16198"/>
    <tableColumn id="16209" xr3:uid="{F4D9EA73-40C1-48B8-A7BF-ADFA079D3D54}" name="Column16199"/>
    <tableColumn id="16210" xr3:uid="{71D6217C-EA0C-41FB-A724-C3F0CFB8626C}" name="Column16200"/>
    <tableColumn id="16211" xr3:uid="{E4E93FBB-DBD3-4CCE-B9AF-581E95C26D22}" name="Column16201"/>
    <tableColumn id="16212" xr3:uid="{08787546-65D0-45DD-B428-8E84F91F3B9F}" name="Column16202"/>
    <tableColumn id="16213" xr3:uid="{BA0BAEC6-723C-4702-B065-B2473F9A7EAE}" name="Column16203"/>
    <tableColumn id="16214" xr3:uid="{A4EF0EF4-3041-4A6D-B096-9D8BB35DC9D8}" name="Column16204"/>
    <tableColumn id="16215" xr3:uid="{9DA20C68-0636-4BCD-8E88-663A824B6098}" name="Column16205"/>
    <tableColumn id="16216" xr3:uid="{380182E5-4A34-4625-ADFE-800C5E045D66}" name="Column16206"/>
    <tableColumn id="16217" xr3:uid="{7C2BA800-8317-4CE4-9662-3A9CC49365D0}" name="Column16207"/>
    <tableColumn id="16218" xr3:uid="{9CF9FC37-E079-4783-892B-3F4CE1C75E14}" name="Column16208"/>
    <tableColumn id="16219" xr3:uid="{0E184B0F-B3CB-4BD0-832D-2621C00318E0}" name="Column16209"/>
    <tableColumn id="16220" xr3:uid="{9553895E-6D11-4AD5-9E7E-D0B16405CA21}" name="Column16210"/>
    <tableColumn id="16221" xr3:uid="{F3E695A9-CAC0-4B53-9273-02259A9C109B}" name="Column16211"/>
    <tableColumn id="16222" xr3:uid="{BBB2A713-3952-44D4-AEDB-D1D3F96D2931}" name="Column16212"/>
    <tableColumn id="16223" xr3:uid="{8A04678A-3870-41E8-9CC1-A04DD876D801}" name="Column16213"/>
    <tableColumn id="16224" xr3:uid="{9416DEB7-1650-4642-846C-F59649A0D6A2}" name="Column16214"/>
    <tableColumn id="16225" xr3:uid="{A4D872F5-1893-4673-80D0-82247F2E8371}" name="Column16215"/>
    <tableColumn id="16226" xr3:uid="{AA6F79F9-EF8F-4414-ADD6-7129C609C43A}" name="Column16216"/>
    <tableColumn id="16227" xr3:uid="{52402D51-4657-4884-AE5F-0D416BB1BE9A}" name="Column16217"/>
    <tableColumn id="16228" xr3:uid="{529093D4-3CDB-4DAA-8777-20EFEC1454E4}" name="Column16218"/>
    <tableColumn id="16229" xr3:uid="{A32DE481-F384-489E-971E-95F2C5D1C3FC}" name="Column16219"/>
    <tableColumn id="16230" xr3:uid="{CEAAE81C-0C7A-4F43-8F27-2740D91B2C28}" name="Column16220"/>
    <tableColumn id="16231" xr3:uid="{85327969-D9A9-44C0-A6C2-4507495B8522}" name="Column16221"/>
    <tableColumn id="16232" xr3:uid="{D28116D2-88CC-4CF7-9FFA-7A09B551501B}" name="Column16222"/>
    <tableColumn id="16233" xr3:uid="{0E96CA82-2F5C-4A6F-B7B2-89DA2D1E343A}" name="Column16223"/>
    <tableColumn id="16234" xr3:uid="{613BBC94-726F-4746-8E84-DB199CF58552}" name="Column16224"/>
    <tableColumn id="16235" xr3:uid="{189B8667-12D9-43DE-8C13-5690C1D4DAC3}" name="Column16225"/>
    <tableColumn id="16236" xr3:uid="{CE76D48E-8A92-4FA6-9B00-23C3868497A4}" name="Column16226"/>
    <tableColumn id="16237" xr3:uid="{BA555C8A-256D-4035-BAF5-20E8E8B1B9BC}" name="Column16227"/>
    <tableColumn id="16238" xr3:uid="{DD17C0B9-7830-48A9-880D-DF07CA5513E9}" name="Column16228"/>
    <tableColumn id="16239" xr3:uid="{C084A4C1-9A65-4131-82EB-D266AC2BD950}" name="Column16229"/>
    <tableColumn id="16240" xr3:uid="{0317F04B-6F92-42D6-8B44-23E09DCEE6BE}" name="Column16230"/>
    <tableColumn id="16241" xr3:uid="{D628C44F-6892-401D-A3E2-9CAD90F8E18D}" name="Column16231"/>
    <tableColumn id="16242" xr3:uid="{C1CDAC39-2A5A-4726-ADDF-D9F5BE3B1134}" name="Column16232"/>
    <tableColumn id="16243" xr3:uid="{DDD79FE8-7DC4-4F97-AE9F-20EFBD260524}" name="Column16233"/>
    <tableColumn id="16244" xr3:uid="{DCB67A79-6FBA-4268-B461-47FF8AC027A7}" name="Column16234"/>
    <tableColumn id="16245" xr3:uid="{81FD922E-6D31-463A-8FAF-A7AB11BB631D}" name="Column16235"/>
    <tableColumn id="16246" xr3:uid="{5422061D-2D53-4C70-93C4-39B789067EAB}" name="Column16236"/>
    <tableColumn id="16247" xr3:uid="{0B864BA2-1FEF-4649-9F10-F5B01318B704}" name="Column16237"/>
    <tableColumn id="16248" xr3:uid="{1C3DB3E9-01F2-448A-8913-293367E1E9CA}" name="Column16238"/>
    <tableColumn id="16249" xr3:uid="{E98AEB90-9927-4DD2-8FB4-111CEBD12E0B}" name="Column16239"/>
    <tableColumn id="16250" xr3:uid="{4FA82CA9-4C34-48F0-A61F-1BA7DEC6C4D0}" name="Column16240"/>
    <tableColumn id="16251" xr3:uid="{B8C618AE-CCD8-430E-B7EA-D9762AA9D9FF}" name="Column16241"/>
    <tableColumn id="16252" xr3:uid="{4851DB87-26C6-4277-9569-509A97A0D523}" name="Column16242"/>
    <tableColumn id="16253" xr3:uid="{CEA97C4E-442B-47A8-BE01-8464C84DEA2F}" name="Column16243"/>
    <tableColumn id="16254" xr3:uid="{4AE97EC0-CA2A-48D2-8EA5-72E433803657}" name="Column16244"/>
    <tableColumn id="16255" xr3:uid="{2D2B9BC1-DA9A-4B7C-8F79-3FCE1E73CCA6}" name="Column16245"/>
    <tableColumn id="16256" xr3:uid="{347AB383-BB23-4CC5-AF28-95FCF3517579}" name="Column16246"/>
    <tableColumn id="16257" xr3:uid="{D0C1541E-E265-4795-8821-94966BB2C67B}" name="Column16247"/>
    <tableColumn id="16258" xr3:uid="{6110FE69-1875-4E39-A93D-0CEBF6891818}" name="Column16248"/>
    <tableColumn id="16259" xr3:uid="{75F9D516-B3D6-4CD0-88B2-CC8E3C0EB413}" name="Column16249"/>
    <tableColumn id="16260" xr3:uid="{61497756-A46D-4365-A77B-C5B7FB30BF99}" name="Column16250"/>
    <tableColumn id="16261" xr3:uid="{B91382E0-A3EE-4218-BC19-DFB05ADD31BB}" name="Column16251"/>
    <tableColumn id="16262" xr3:uid="{227908FD-8559-4814-BA51-259CA2984BE8}" name="Column16252"/>
    <tableColumn id="16263" xr3:uid="{06391761-B868-445A-9DC0-0EE3D86E26D8}" name="Column16253"/>
    <tableColumn id="16264" xr3:uid="{3BB26A99-E038-4212-BAC6-9CD86E165295}" name="Column16254"/>
    <tableColumn id="16265" xr3:uid="{848BDF28-FA35-4E69-99B2-DADBD1A003DF}" name="Column16255"/>
    <tableColumn id="16266" xr3:uid="{1744058D-FF17-4280-9985-584243C6245B}" name="Column16256"/>
    <tableColumn id="16267" xr3:uid="{471E6A04-A6D8-4A04-AB50-FFAD9D75DE39}" name="Column16257"/>
    <tableColumn id="16268" xr3:uid="{84DFDCAF-C8A9-4C12-AAAC-A8F7B3272686}" name="Column16258"/>
    <tableColumn id="16269" xr3:uid="{1CE30096-C3EC-4686-BB6F-5200DA9AE870}" name="Column16259"/>
    <tableColumn id="16270" xr3:uid="{89E18FAB-9B74-4B4B-9795-F75ABF06375F}" name="Column16260"/>
    <tableColumn id="16271" xr3:uid="{2F58194C-0BDA-4CC6-A811-38DA580E5907}" name="Column16261"/>
    <tableColumn id="16272" xr3:uid="{84E92107-5CE2-4144-8C92-62C46DBE6C4E}" name="Column16262"/>
    <tableColumn id="16273" xr3:uid="{A7ECEDB3-F197-47A7-95BA-F0ABF7144F5E}" name="Column16263"/>
    <tableColumn id="16274" xr3:uid="{DE79A7E7-6C16-499B-9FCC-4ADD4336404B}" name="Column16264"/>
    <tableColumn id="16275" xr3:uid="{7ACD24D6-0E09-47B8-A4E8-3DB49C87C4A9}" name="Column16265"/>
    <tableColumn id="16276" xr3:uid="{8D3B7320-DAB4-4C56-9BD9-2EBA2BB1E6F4}" name="Column16266"/>
    <tableColumn id="16277" xr3:uid="{BA59CB08-7F7C-4075-BF8A-1C350E27EA00}" name="Column16267"/>
    <tableColumn id="16278" xr3:uid="{2E0093B6-4813-4579-9767-C5BB82924091}" name="Column16268"/>
    <tableColumn id="16279" xr3:uid="{89FE1205-3C88-4444-8C3E-272C1B05174A}" name="Column16269"/>
    <tableColumn id="16280" xr3:uid="{6B1CEE63-4471-400A-A387-94A71027EBED}" name="Column16270"/>
    <tableColumn id="16281" xr3:uid="{2371573E-1A81-42F8-9763-6665593D9032}" name="Column16271"/>
    <tableColumn id="16282" xr3:uid="{27C9FF06-D292-4465-8055-2DA8CCC0F328}" name="Column16272"/>
    <tableColumn id="16283" xr3:uid="{4EF607D0-9461-4770-95FB-9CDD91FF4E5E}" name="Column16273"/>
    <tableColumn id="16284" xr3:uid="{0896FE35-E84A-49BC-B0A5-4263968C1434}" name="Column16274"/>
    <tableColumn id="16285" xr3:uid="{4D50BEDD-DF79-4897-B20F-50810878CAE6}" name="Column16275"/>
    <tableColumn id="16286" xr3:uid="{319ED768-E51E-479A-9887-639693503E4A}" name="Column16276"/>
    <tableColumn id="16287" xr3:uid="{0B640079-8A5C-4B23-875D-F43F27CC4A17}" name="Column16277"/>
    <tableColumn id="16288" xr3:uid="{4A7DBEF1-B471-4F5C-A891-5D243B7A89E9}" name="Column16278"/>
    <tableColumn id="16289" xr3:uid="{1C3E4F5D-EE26-49C9-9260-44ECC895962B}" name="Column16279"/>
    <tableColumn id="16290" xr3:uid="{2C49C44B-80B1-4234-A4EA-1D6F45635444}" name="Column16280"/>
    <tableColumn id="16291" xr3:uid="{776EC712-A959-4861-99F0-0FC97FCF2A1D}" name="Column16281"/>
    <tableColumn id="16292" xr3:uid="{022F789E-7306-4E6C-A89A-7E96902A3F0C}" name="Column16282"/>
    <tableColumn id="16293" xr3:uid="{41D39A3F-D23F-4DD1-B919-D56EB5E7B266}" name="Column16283"/>
    <tableColumn id="16294" xr3:uid="{A1F73AB7-AA0F-49DC-9C91-2DEDAE39A4EF}" name="Column16284"/>
    <tableColumn id="16295" xr3:uid="{E1D52645-2C58-4D7E-90B5-A7CEA937C252}" name="Column16285"/>
    <tableColumn id="16296" xr3:uid="{5818FEE6-62E1-4B12-9390-F060933D0939}" name="Column16286"/>
    <tableColumn id="16297" xr3:uid="{C78B3BFC-DBCC-4B55-B8D0-38ABB7427FF7}" name="Column16287"/>
    <tableColumn id="16298" xr3:uid="{B0DEBB78-5A88-47F0-8BBF-E90C0C8A02D2}" name="Column16288"/>
    <tableColumn id="16299" xr3:uid="{F068448A-E2DD-4506-89A2-58B402A892F8}" name="Column16289"/>
    <tableColumn id="16300" xr3:uid="{64E344F3-07BA-4AD4-BD58-FB6B01ED12B2}" name="Column16290"/>
    <tableColumn id="16301" xr3:uid="{85C3195F-283C-47BF-8121-666BDB5F7ACE}" name="Column16291"/>
    <tableColumn id="16302" xr3:uid="{1790EDCE-3D4A-46EF-821B-490D4C0F328A}" name="Column16292"/>
    <tableColumn id="16303" xr3:uid="{E618369F-5F9A-4D3D-A5EA-F25A4CDEFA41}" name="Column16293"/>
    <tableColumn id="16304" xr3:uid="{8F5ED8F0-66A9-4CDD-8C0B-2B62DBAFD0B3}" name="Column16294"/>
    <tableColumn id="16305" xr3:uid="{5F42E7FF-41AC-4D53-9159-D72DCB2EF5EA}" name="Column16295"/>
    <tableColumn id="16306" xr3:uid="{6778CA83-696B-4853-BF5D-B572AA330449}" name="Column16296"/>
    <tableColumn id="16307" xr3:uid="{8139DD44-E391-4CD3-AB5F-5E7204F3D953}" name="Column16297"/>
    <tableColumn id="16308" xr3:uid="{541614E9-EA37-4825-926A-68AE61E4DEFD}" name="Column16298"/>
    <tableColumn id="16309" xr3:uid="{FD3DEB19-C412-4AC3-BC4A-D3C725E0E670}" name="Column16299"/>
    <tableColumn id="16310" xr3:uid="{E3E6E43F-9F0D-4D85-8C62-C3409F8728FA}" name="Column16300"/>
    <tableColumn id="16311" xr3:uid="{02A1118C-8F08-4259-AE1B-AD526932CA38}" name="Column16301"/>
    <tableColumn id="16312" xr3:uid="{A787745D-4AFB-4905-93DA-BAED08A7BA6F}" name="Column16302"/>
    <tableColumn id="16313" xr3:uid="{822809CD-7B32-4390-909C-D25C6D1D6B9E}" name="Column16303"/>
    <tableColumn id="16314" xr3:uid="{C081142A-51D3-442A-B036-EE76419D4E59}" name="Column16304"/>
    <tableColumn id="16315" xr3:uid="{A70C907A-DE6C-4F2E-B25A-756CB25A4911}" name="Column16305"/>
    <tableColumn id="16316" xr3:uid="{2955C0A2-F35A-423C-AFF3-BD1B79185722}" name="Column16306"/>
    <tableColumn id="16317" xr3:uid="{53AA1CC5-BF86-4708-BD51-DE598142FF5E}" name="Column16307"/>
    <tableColumn id="16318" xr3:uid="{FA98F8B4-3B9E-4C00-B7C6-CD6914E54212}" name="Column16308"/>
    <tableColumn id="16319" xr3:uid="{7C28467A-11CF-4E35-86C8-5AF0D6B8C225}" name="Column16309"/>
    <tableColumn id="16320" xr3:uid="{A126BA45-65C4-4DB9-9733-93BBD66E8277}" name="Column16310"/>
    <tableColumn id="16321" xr3:uid="{DC9FFBD1-ACB9-4836-B9B4-3F6BC9B31417}" name="Column16311"/>
    <tableColumn id="16322" xr3:uid="{6BFC580A-FAD5-48B5-AD8A-450FE269ED9E}" name="Column16312"/>
    <tableColumn id="16323" xr3:uid="{2524B0D0-310E-4636-896C-1D4E5CAE9A7E}" name="Column16313"/>
    <tableColumn id="16324" xr3:uid="{EC66D437-3D13-4B89-8B5C-1F11DBCF2BEF}" name="Column16314"/>
    <tableColumn id="16325" xr3:uid="{B6DC06E3-2E60-4023-8014-B8B53D34AFBF}" name="Column16315"/>
    <tableColumn id="16326" xr3:uid="{4AC0D9F1-2CFA-47B5-90DB-10C055812756}" name="Column16316"/>
    <tableColumn id="16327" xr3:uid="{B9767975-0867-4F65-96F1-8BBF464D4B90}" name="Column16317"/>
    <tableColumn id="16328" xr3:uid="{BD143205-9CCD-44B4-9F82-F680EE0257E3}" name="Column16318"/>
    <tableColumn id="16329" xr3:uid="{0C7E07AA-2173-424A-800F-F6904B381BEA}" name="Column16319"/>
    <tableColumn id="16330" xr3:uid="{329BAA48-D5C4-4CB7-8FDA-351A2DB4717C}" name="Column16320"/>
    <tableColumn id="16331" xr3:uid="{419ECE6E-34D0-435B-93D2-1FB10B40CD0A}" name="Column16321"/>
    <tableColumn id="16332" xr3:uid="{FC130B61-2C75-41FD-AC6A-13A84E3D9C0C}" name="Column16322"/>
    <tableColumn id="16333" xr3:uid="{3EAB7B59-FDF7-4573-840D-921493E94DD2}" name="Column16323"/>
    <tableColumn id="16334" xr3:uid="{B1F3654C-5972-403C-9FD6-03338EE7B5C7}" name="Column16324"/>
    <tableColumn id="16335" xr3:uid="{EBFE87A6-4437-4057-ACE3-CE6F81597656}" name="Column16325"/>
    <tableColumn id="16336" xr3:uid="{598EB50C-A542-4B2A-BCA6-7E95BDEDCFD1}" name="Column16326"/>
    <tableColumn id="16337" xr3:uid="{A0DF6D6C-5D70-47F3-94AD-24BBE53A6EC1}" name="Column16327"/>
    <tableColumn id="16338" xr3:uid="{502F47E0-D1B6-4175-A202-ADD3413616C1}" name="Column16328"/>
    <tableColumn id="16339" xr3:uid="{9F7BA0FB-D59C-4786-AF23-2DB2A071B48F}" name="Column16329"/>
    <tableColumn id="16340" xr3:uid="{5E4BE336-512A-4B89-BE31-BE4855A3F347}" name="Column16330"/>
    <tableColumn id="16341" xr3:uid="{F961350A-7001-4A17-B1BC-5C7D524147A5}" name="Column16331"/>
    <tableColumn id="16342" xr3:uid="{B92BAEBD-0C50-41CD-B71A-4CC85AE6F0A3}" name="Column16332"/>
    <tableColumn id="16343" xr3:uid="{70F4ED40-5F1D-4CE1-B5CC-BD333FF7AEC1}" name="Column16333"/>
    <tableColumn id="16344" xr3:uid="{9346DF4D-E454-418C-A06D-2A968D7CCF92}" name="Column16334"/>
    <tableColumn id="16345" xr3:uid="{71159BFD-CDAB-4C15-85C0-56B6624C7420}" name="Column16335"/>
    <tableColumn id="16346" xr3:uid="{C8DEF98C-61DD-4BD8-A4A9-65E19709BC73}" name="Column16336"/>
    <tableColumn id="16347" xr3:uid="{FFBD3F0F-F460-4207-850F-3983766BA519}" name="Column16337"/>
    <tableColumn id="16348" xr3:uid="{DE15F3AA-CCC7-4744-993E-14C491C6972B}" name="Column16338"/>
    <tableColumn id="16349" xr3:uid="{02E68260-96D3-4A9F-8E1C-8308B6C85741}" name="Column16339"/>
    <tableColumn id="16350" xr3:uid="{2FA12DDE-9F6F-4873-AD60-BA89F3AD273F}" name="Column16340"/>
    <tableColumn id="16351" xr3:uid="{36CDA7ED-8EE3-48AD-876A-13A8AF8887C7}" name="Column16341"/>
    <tableColumn id="16352" xr3:uid="{89F29CC9-098B-47FB-BB8E-283A72C4B5A8}" name="Column16342"/>
    <tableColumn id="16353" xr3:uid="{A16A05B4-7887-4B58-AEC6-D5D97EABB8E3}" name="Column16343"/>
    <tableColumn id="16354" xr3:uid="{5859275C-3F50-4F79-B9FC-A069BD5F8B49}" name="Column16344"/>
    <tableColumn id="16355" xr3:uid="{6B0E85CA-4AEF-4FA4-8E21-4336B0A3D687}" name="Column16345"/>
    <tableColumn id="16356" xr3:uid="{7DB7E078-B0D4-47BD-AEE3-C69EAE3A653C}" name="Column16346"/>
    <tableColumn id="16357" xr3:uid="{A4C36D4C-9179-47C8-9174-3AE230502CFF}" name="Column16347"/>
    <tableColumn id="16358" xr3:uid="{FA510A5D-8E2D-463F-BE4A-76FCEAE44150}" name="Column16348"/>
    <tableColumn id="16359" xr3:uid="{48264E5E-5B8E-4A74-A602-D7C425FE269D}" name="Column16349"/>
    <tableColumn id="16360" xr3:uid="{BCA27157-AF21-44F0-AFA0-6D8AFD7721EF}" name="Column16350"/>
    <tableColumn id="16361" xr3:uid="{8ED8166C-3F05-473F-8491-5EEC37D5A78C}" name="Column16351"/>
    <tableColumn id="16362" xr3:uid="{78970C67-3B83-4E40-B539-2EE7ADED7E21}" name="Column16352"/>
    <tableColumn id="16363" xr3:uid="{81577E83-CA2C-41A1-9F77-1676D0AFBFF9}" name="Column16353"/>
    <tableColumn id="16364" xr3:uid="{56412A45-1D41-462C-9DDC-31EA6689209D}" name="Column16354"/>
    <tableColumn id="16365" xr3:uid="{0BB93C6C-9F0C-407E-B538-2C83BDA84556}" name="Column16355"/>
    <tableColumn id="16366" xr3:uid="{AA94DAA2-5F41-4520-862B-12141D085148}" name="Column16356"/>
    <tableColumn id="16367" xr3:uid="{AFB03D18-34F5-4653-A6AE-369121BF0F97}" name="Column16357"/>
    <tableColumn id="16368" xr3:uid="{4378515D-97AC-4AE1-A562-E26558BD8302}" name="Column16358"/>
    <tableColumn id="16369" xr3:uid="{732A8A7E-D1AA-4375-9971-D26F882C660C}" name="Column16359"/>
    <tableColumn id="16370" xr3:uid="{25C699C6-E003-4EF1-8BB3-136BE10067C4}" name="Column16360"/>
    <tableColumn id="16371" xr3:uid="{E2451728-5594-42BC-9B1D-CE6754ECE0D0}" name="Column16361"/>
    <tableColumn id="16372" xr3:uid="{CB96DC35-0059-4980-A9BE-B6994434FA3E}" name="Column16362"/>
    <tableColumn id="16373" xr3:uid="{67FF3B5C-7513-4ECB-8894-3E87E2B8344F}" name="Column16363"/>
    <tableColumn id="16374" xr3:uid="{167CC14E-7D49-429C-A8CF-0CB8F3EC5104}" name="Column16364"/>
    <tableColumn id="16375" xr3:uid="{A1A9E7BD-AAC9-468A-85A0-6B2EBC889EA3}" name="Column16365"/>
    <tableColumn id="16376" xr3:uid="{D469CD31-D6D7-412B-B7F7-0D3BE9C95290}" name="Column16366"/>
    <tableColumn id="16377" xr3:uid="{2D292871-EAC7-44AC-8DAE-7021079B24C2}" name="Column16367"/>
    <tableColumn id="16378" xr3:uid="{E8956B5F-04F9-4F84-982B-43D5268680F2}" name="Column16368"/>
    <tableColumn id="16379" xr3:uid="{0DEBA0DC-7CAF-4CDB-AEC5-4F764DC14A3B}" name="Column16369"/>
    <tableColumn id="16380" xr3:uid="{35F5C447-DD56-4807-8022-AA9CB2647C79}" name="Column16370"/>
    <tableColumn id="16381" xr3:uid="{89F09093-521C-453E-BC69-FEE2A39BCD1B}" name="Column16371"/>
    <tableColumn id="16382" xr3:uid="{B796A154-534A-452D-8541-BDF2B3EBBEF9}" name="Column16372"/>
    <tableColumn id="16383" xr3:uid="{1124295D-2B0D-473E-B186-05038B2D41AC}" name="Column16373"/>
    <tableColumn id="16384" xr3:uid="{909F2EFE-6406-4B10-98F5-44E202F1F57E}" name="Column1637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D34BE-1009-4F3B-BAE6-FC5A6C88D54C}">
  <dimension ref="A1:J94"/>
  <sheetViews>
    <sheetView tabSelected="1" topLeftCell="A35" workbookViewId="0">
      <selection activeCell="D50" sqref="D50"/>
    </sheetView>
  </sheetViews>
  <sheetFormatPr defaultRowHeight="14.5" x14ac:dyDescent="0.35"/>
  <cols>
    <col min="1" max="1" width="9.54296875" customWidth="1"/>
    <col min="2" max="2" width="20" customWidth="1"/>
    <col min="3" max="3" width="19.54296875" customWidth="1"/>
    <col min="4" max="4" width="22.453125" customWidth="1"/>
    <col min="5" max="5" width="18" customWidth="1"/>
    <col min="6" max="6" width="21" customWidth="1"/>
    <col min="7" max="7" width="15" customWidth="1"/>
    <col min="8" max="8" width="19.81640625" customWidth="1"/>
    <col min="9" max="9" width="16.54296875" customWidth="1"/>
  </cols>
  <sheetData>
    <row r="1" spans="1:10" x14ac:dyDescent="0.35">
      <c r="A1" t="s">
        <v>1</v>
      </c>
      <c r="B1" t="s">
        <v>2</v>
      </c>
      <c r="C1" t="s">
        <v>187</v>
      </c>
      <c r="D1" t="s">
        <v>180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213</v>
      </c>
    </row>
    <row r="2" spans="1:10" s="4" customFormat="1" ht="15.5" x14ac:dyDescent="0.35">
      <c r="A2">
        <v>3</v>
      </c>
      <c r="B2" t="s">
        <v>203</v>
      </c>
      <c r="C2">
        <v>2022</v>
      </c>
      <c r="D2">
        <v>2</v>
      </c>
      <c r="E2">
        <v>1</v>
      </c>
      <c r="F2" t="s">
        <v>17</v>
      </c>
      <c r="G2" t="s">
        <v>204</v>
      </c>
      <c r="H2">
        <v>382</v>
      </c>
      <c r="I2">
        <v>49</v>
      </c>
      <c r="J2">
        <v>1</v>
      </c>
    </row>
    <row r="3" spans="1:10" x14ac:dyDescent="0.35">
      <c r="A3">
        <v>7</v>
      </c>
      <c r="B3" t="s">
        <v>146</v>
      </c>
      <c r="C3">
        <v>2002</v>
      </c>
      <c r="D3">
        <v>1</v>
      </c>
      <c r="E3">
        <v>1</v>
      </c>
      <c r="F3" t="s">
        <v>17</v>
      </c>
      <c r="H3">
        <v>259</v>
      </c>
      <c r="I3">
        <v>4</v>
      </c>
      <c r="J3">
        <v>1</v>
      </c>
    </row>
    <row r="4" spans="1:10" x14ac:dyDescent="0.35">
      <c r="A4">
        <v>9</v>
      </c>
      <c r="B4" t="s">
        <v>48</v>
      </c>
      <c r="C4">
        <v>2018</v>
      </c>
      <c r="D4">
        <v>2</v>
      </c>
      <c r="E4">
        <v>1</v>
      </c>
      <c r="F4" t="s">
        <v>17</v>
      </c>
      <c r="G4" t="s">
        <v>49</v>
      </c>
      <c r="H4">
        <v>367</v>
      </c>
      <c r="I4">
        <v>139</v>
      </c>
      <c r="J4" s="10">
        <v>2</v>
      </c>
    </row>
    <row r="5" spans="1:10" x14ac:dyDescent="0.35">
      <c r="A5">
        <v>10</v>
      </c>
      <c r="B5" t="s">
        <v>22</v>
      </c>
      <c r="C5">
        <v>2020</v>
      </c>
      <c r="D5">
        <v>2</v>
      </c>
      <c r="E5">
        <v>1</v>
      </c>
      <c r="F5" t="s">
        <v>17</v>
      </c>
      <c r="H5">
        <v>216</v>
      </c>
      <c r="I5">
        <v>48</v>
      </c>
      <c r="J5">
        <v>1</v>
      </c>
    </row>
    <row r="6" spans="1:10" x14ac:dyDescent="0.35">
      <c r="A6">
        <v>11</v>
      </c>
      <c r="B6" t="s">
        <v>23</v>
      </c>
      <c r="C6">
        <v>2020</v>
      </c>
      <c r="D6">
        <v>2</v>
      </c>
      <c r="E6">
        <v>1</v>
      </c>
      <c r="F6" t="s">
        <v>17</v>
      </c>
      <c r="H6">
        <v>170</v>
      </c>
      <c r="I6">
        <v>34</v>
      </c>
      <c r="J6" s="10">
        <v>2</v>
      </c>
    </row>
    <row r="7" spans="1:10" x14ac:dyDescent="0.35">
      <c r="A7">
        <v>12</v>
      </c>
      <c r="B7" t="s">
        <v>105</v>
      </c>
      <c r="C7">
        <v>2012</v>
      </c>
      <c r="D7">
        <v>2</v>
      </c>
      <c r="E7">
        <v>1</v>
      </c>
      <c r="F7" t="s">
        <v>106</v>
      </c>
      <c r="G7" t="s">
        <v>107</v>
      </c>
      <c r="H7">
        <v>250</v>
      </c>
      <c r="I7">
        <v>101</v>
      </c>
      <c r="J7">
        <v>1</v>
      </c>
    </row>
    <row r="8" spans="1:10" x14ac:dyDescent="0.35">
      <c r="A8">
        <v>13</v>
      </c>
      <c r="B8" t="s">
        <v>20</v>
      </c>
      <c r="C8">
        <v>2022</v>
      </c>
      <c r="D8">
        <v>2</v>
      </c>
      <c r="E8">
        <v>1</v>
      </c>
      <c r="F8" t="s">
        <v>17</v>
      </c>
      <c r="G8" t="s">
        <v>21</v>
      </c>
      <c r="H8">
        <v>554</v>
      </c>
      <c r="I8">
        <v>150</v>
      </c>
      <c r="J8">
        <v>1</v>
      </c>
    </row>
    <row r="9" spans="1:10" x14ac:dyDescent="0.35">
      <c r="A9">
        <v>14</v>
      </c>
      <c r="B9" t="s">
        <v>24</v>
      </c>
      <c r="C9">
        <v>2020</v>
      </c>
      <c r="D9">
        <v>2</v>
      </c>
      <c r="E9">
        <v>1</v>
      </c>
      <c r="F9" t="s">
        <v>17</v>
      </c>
      <c r="G9" t="s">
        <v>25</v>
      </c>
      <c r="H9">
        <v>448</v>
      </c>
      <c r="I9">
        <v>56</v>
      </c>
      <c r="J9">
        <v>1</v>
      </c>
    </row>
    <row r="10" spans="1:10" x14ac:dyDescent="0.35">
      <c r="A10">
        <v>15</v>
      </c>
      <c r="B10" t="s">
        <v>196</v>
      </c>
      <c r="C10">
        <v>2023</v>
      </c>
      <c r="D10">
        <v>2</v>
      </c>
      <c r="E10">
        <v>1</v>
      </c>
      <c r="F10" t="s">
        <v>10</v>
      </c>
      <c r="H10">
        <v>242</v>
      </c>
      <c r="I10">
        <v>72</v>
      </c>
      <c r="J10">
        <v>1</v>
      </c>
    </row>
    <row r="11" spans="1:10" x14ac:dyDescent="0.35">
      <c r="A11">
        <v>17</v>
      </c>
      <c r="B11" t="s">
        <v>121</v>
      </c>
      <c r="C11">
        <v>2010</v>
      </c>
      <c r="D11">
        <v>1</v>
      </c>
      <c r="E11">
        <v>1</v>
      </c>
      <c r="F11" t="s">
        <v>122</v>
      </c>
      <c r="G11" t="s">
        <v>123</v>
      </c>
      <c r="H11">
        <v>651</v>
      </c>
      <c r="I11">
        <v>217</v>
      </c>
      <c r="J11">
        <v>1</v>
      </c>
    </row>
    <row r="12" spans="1:10" x14ac:dyDescent="0.35">
      <c r="A12">
        <v>18</v>
      </c>
      <c r="B12" t="s">
        <v>77</v>
      </c>
      <c r="C12">
        <v>2015</v>
      </c>
      <c r="D12">
        <v>2</v>
      </c>
      <c r="E12">
        <v>1</v>
      </c>
      <c r="F12" t="s">
        <v>17</v>
      </c>
      <c r="G12" t="s">
        <v>78</v>
      </c>
      <c r="H12">
        <v>163</v>
      </c>
      <c r="I12">
        <v>24</v>
      </c>
      <c r="J12">
        <v>1</v>
      </c>
    </row>
    <row r="13" spans="1:10" x14ac:dyDescent="0.35">
      <c r="A13">
        <v>22</v>
      </c>
      <c r="B13" t="s">
        <v>50</v>
      </c>
      <c r="C13">
        <v>2018</v>
      </c>
      <c r="D13">
        <v>2</v>
      </c>
      <c r="E13">
        <v>1</v>
      </c>
      <c r="F13" t="s">
        <v>17</v>
      </c>
      <c r="G13" t="s">
        <v>51</v>
      </c>
      <c r="H13">
        <v>303</v>
      </c>
      <c r="I13">
        <v>32</v>
      </c>
      <c r="J13">
        <v>1</v>
      </c>
    </row>
    <row r="14" spans="1:10" x14ac:dyDescent="0.35">
      <c r="A14">
        <v>24</v>
      </c>
      <c r="B14" t="s">
        <v>30</v>
      </c>
      <c r="C14">
        <v>2020</v>
      </c>
      <c r="D14">
        <v>2</v>
      </c>
      <c r="E14">
        <v>1</v>
      </c>
      <c r="F14" t="s">
        <v>17</v>
      </c>
      <c r="H14">
        <v>116</v>
      </c>
      <c r="I14">
        <v>34</v>
      </c>
      <c r="J14">
        <v>1</v>
      </c>
    </row>
    <row r="15" spans="1:10" x14ac:dyDescent="0.35">
      <c r="A15">
        <v>25</v>
      </c>
      <c r="B15" t="s">
        <v>30</v>
      </c>
      <c r="C15">
        <v>2019</v>
      </c>
      <c r="D15">
        <v>2</v>
      </c>
      <c r="E15">
        <v>1</v>
      </c>
      <c r="F15" t="s">
        <v>17</v>
      </c>
      <c r="G15" t="s">
        <v>42</v>
      </c>
      <c r="H15">
        <v>116</v>
      </c>
      <c r="I15">
        <v>25</v>
      </c>
      <c r="J15">
        <v>1</v>
      </c>
    </row>
    <row r="16" spans="1:10" x14ac:dyDescent="0.35">
      <c r="A16">
        <v>27</v>
      </c>
      <c r="B16" t="s">
        <v>31</v>
      </c>
      <c r="C16">
        <v>2020</v>
      </c>
      <c r="D16">
        <v>2</v>
      </c>
      <c r="E16">
        <v>1</v>
      </c>
      <c r="F16" t="s">
        <v>17</v>
      </c>
      <c r="G16" t="s">
        <v>32</v>
      </c>
      <c r="H16">
        <v>111</v>
      </c>
      <c r="I16">
        <v>18</v>
      </c>
      <c r="J16">
        <v>1</v>
      </c>
    </row>
    <row r="17" spans="1:10" x14ac:dyDescent="0.35">
      <c r="A17">
        <v>29</v>
      </c>
      <c r="B17" t="s">
        <v>66</v>
      </c>
      <c r="C17">
        <v>2016</v>
      </c>
      <c r="D17">
        <v>2</v>
      </c>
      <c r="E17">
        <v>1</v>
      </c>
      <c r="F17" t="s">
        <v>17</v>
      </c>
      <c r="G17" t="s">
        <v>67</v>
      </c>
      <c r="H17">
        <v>142</v>
      </c>
      <c r="I17">
        <v>17</v>
      </c>
      <c r="J17">
        <v>1</v>
      </c>
    </row>
    <row r="18" spans="1:10" x14ac:dyDescent="0.35">
      <c r="A18">
        <v>30</v>
      </c>
      <c r="B18" t="s">
        <v>43</v>
      </c>
      <c r="C18">
        <v>2019</v>
      </c>
      <c r="D18">
        <v>2</v>
      </c>
      <c r="E18">
        <v>1</v>
      </c>
      <c r="F18" t="s">
        <v>17</v>
      </c>
      <c r="G18" t="s">
        <v>44</v>
      </c>
      <c r="H18">
        <v>208</v>
      </c>
      <c r="I18">
        <v>26</v>
      </c>
      <c r="J18" s="10">
        <v>2</v>
      </c>
    </row>
    <row r="19" spans="1:10" x14ac:dyDescent="0.35">
      <c r="A19">
        <v>31</v>
      </c>
      <c r="B19" t="s">
        <v>57</v>
      </c>
      <c r="C19">
        <v>2017</v>
      </c>
      <c r="D19">
        <v>2</v>
      </c>
      <c r="E19">
        <v>1</v>
      </c>
      <c r="F19" t="s">
        <v>17</v>
      </c>
      <c r="G19" t="s">
        <v>58</v>
      </c>
      <c r="H19">
        <v>163</v>
      </c>
      <c r="I19">
        <v>49</v>
      </c>
      <c r="J19">
        <v>1</v>
      </c>
    </row>
    <row r="20" spans="1:10" x14ac:dyDescent="0.35">
      <c r="A20">
        <v>32</v>
      </c>
      <c r="B20" t="s">
        <v>183</v>
      </c>
      <c r="C20">
        <v>2013</v>
      </c>
      <c r="D20">
        <v>2</v>
      </c>
      <c r="E20">
        <v>1</v>
      </c>
      <c r="F20" t="s">
        <v>122</v>
      </c>
      <c r="H20">
        <v>651</v>
      </c>
      <c r="I20">
        <v>277</v>
      </c>
      <c r="J20">
        <v>1</v>
      </c>
    </row>
    <row r="21" spans="1:10" x14ac:dyDescent="0.35">
      <c r="A21">
        <v>33</v>
      </c>
      <c r="B21" t="s">
        <v>82</v>
      </c>
      <c r="C21">
        <v>2015</v>
      </c>
      <c r="D21">
        <v>2</v>
      </c>
      <c r="E21">
        <v>1</v>
      </c>
      <c r="F21" t="s">
        <v>17</v>
      </c>
      <c r="G21" t="s">
        <v>83</v>
      </c>
      <c r="H21">
        <v>98</v>
      </c>
      <c r="I21">
        <v>13</v>
      </c>
      <c r="J21">
        <v>1</v>
      </c>
    </row>
    <row r="22" spans="1:10" x14ac:dyDescent="0.35">
      <c r="A22">
        <v>34</v>
      </c>
      <c r="B22" t="s">
        <v>108</v>
      </c>
      <c r="C22">
        <v>2012</v>
      </c>
      <c r="D22">
        <v>2</v>
      </c>
      <c r="E22">
        <v>1</v>
      </c>
      <c r="F22" t="s">
        <v>109</v>
      </c>
      <c r="G22" t="s">
        <v>110</v>
      </c>
      <c r="H22">
        <v>147</v>
      </c>
      <c r="I22">
        <v>33</v>
      </c>
      <c r="J22">
        <v>1</v>
      </c>
    </row>
    <row r="23" spans="1:10" x14ac:dyDescent="0.35">
      <c r="A23">
        <v>35</v>
      </c>
      <c r="B23" t="s">
        <v>9</v>
      </c>
      <c r="C23">
        <v>2023</v>
      </c>
      <c r="D23">
        <v>2</v>
      </c>
      <c r="E23">
        <v>1</v>
      </c>
      <c r="F23" t="s">
        <v>10</v>
      </c>
      <c r="H23">
        <v>720</v>
      </c>
      <c r="I23">
        <v>275</v>
      </c>
      <c r="J23">
        <v>1</v>
      </c>
    </row>
    <row r="24" spans="1:10" x14ac:dyDescent="0.35">
      <c r="A24">
        <v>36</v>
      </c>
      <c r="B24" t="s">
        <v>126</v>
      </c>
      <c r="C24">
        <v>2008</v>
      </c>
      <c r="D24" s="5">
        <v>1</v>
      </c>
      <c r="E24">
        <v>1</v>
      </c>
      <c r="F24" t="s">
        <v>53</v>
      </c>
      <c r="H24">
        <v>80</v>
      </c>
      <c r="I24">
        <v>4</v>
      </c>
      <c r="J24">
        <v>1</v>
      </c>
    </row>
    <row r="25" spans="1:10" x14ac:dyDescent="0.35">
      <c r="A25">
        <v>37</v>
      </c>
      <c r="B25" t="s">
        <v>52</v>
      </c>
      <c r="C25">
        <v>2018</v>
      </c>
      <c r="D25">
        <v>2</v>
      </c>
      <c r="E25">
        <v>1</v>
      </c>
      <c r="F25" t="s">
        <v>53</v>
      </c>
      <c r="H25">
        <v>719</v>
      </c>
      <c r="I25">
        <v>192</v>
      </c>
      <c r="J25" s="10">
        <v>2</v>
      </c>
    </row>
    <row r="26" spans="1:10" ht="15.5" x14ac:dyDescent="0.35">
      <c r="A26" s="4">
        <v>40</v>
      </c>
      <c r="B26" s="4" t="s">
        <v>208</v>
      </c>
      <c r="C26" s="4">
        <v>2019</v>
      </c>
      <c r="D26" s="4">
        <v>2</v>
      </c>
      <c r="E26" s="4">
        <v>1</v>
      </c>
      <c r="F26" s="4" t="s">
        <v>17</v>
      </c>
      <c r="G26" s="4"/>
      <c r="H26" s="4">
        <v>232</v>
      </c>
      <c r="I26" s="4">
        <v>69</v>
      </c>
      <c r="J26">
        <v>1</v>
      </c>
    </row>
    <row r="27" spans="1:10" x14ac:dyDescent="0.35">
      <c r="A27">
        <v>45</v>
      </c>
      <c r="B27" t="s">
        <v>96</v>
      </c>
      <c r="C27">
        <v>2014</v>
      </c>
      <c r="D27">
        <v>2</v>
      </c>
      <c r="E27">
        <v>1</v>
      </c>
      <c r="F27" t="s">
        <v>39</v>
      </c>
      <c r="H27">
        <v>128</v>
      </c>
      <c r="I27">
        <v>56</v>
      </c>
      <c r="J27">
        <v>1</v>
      </c>
    </row>
    <row r="28" spans="1:10" x14ac:dyDescent="0.35">
      <c r="A28">
        <v>51</v>
      </c>
      <c r="B28" t="s">
        <v>85</v>
      </c>
      <c r="C28">
        <v>2015</v>
      </c>
      <c r="D28">
        <v>2</v>
      </c>
      <c r="E28">
        <v>1</v>
      </c>
      <c r="F28" t="s">
        <v>17</v>
      </c>
      <c r="G28" t="s">
        <v>86</v>
      </c>
      <c r="H28">
        <v>71</v>
      </c>
      <c r="I28">
        <v>17</v>
      </c>
      <c r="J28" s="10">
        <v>2</v>
      </c>
    </row>
    <row r="29" spans="1:10" x14ac:dyDescent="0.35">
      <c r="A29">
        <v>53</v>
      </c>
      <c r="B29" t="s">
        <v>12</v>
      </c>
      <c r="C29">
        <v>2023</v>
      </c>
      <c r="D29">
        <v>2</v>
      </c>
      <c r="E29">
        <v>1</v>
      </c>
      <c r="F29" t="s">
        <v>10</v>
      </c>
      <c r="G29" t="s">
        <v>13</v>
      </c>
      <c r="H29">
        <v>135</v>
      </c>
      <c r="I29">
        <v>50</v>
      </c>
      <c r="J29">
        <v>1</v>
      </c>
    </row>
    <row r="30" spans="1:10" x14ac:dyDescent="0.35">
      <c r="A30">
        <v>54</v>
      </c>
      <c r="B30" t="s">
        <v>198</v>
      </c>
      <c r="C30">
        <v>2020</v>
      </c>
      <c r="D30">
        <v>2</v>
      </c>
      <c r="E30">
        <v>1</v>
      </c>
      <c r="F30" t="s">
        <v>10</v>
      </c>
      <c r="H30">
        <v>369</v>
      </c>
      <c r="I30">
        <v>215</v>
      </c>
      <c r="J30">
        <v>1</v>
      </c>
    </row>
    <row r="31" spans="1:10" x14ac:dyDescent="0.35">
      <c r="A31">
        <v>56</v>
      </c>
      <c r="B31" t="s">
        <v>36</v>
      </c>
      <c r="C31">
        <v>2020</v>
      </c>
      <c r="D31">
        <v>2</v>
      </c>
      <c r="E31">
        <v>1</v>
      </c>
      <c r="F31" t="s">
        <v>17</v>
      </c>
      <c r="G31" t="s">
        <v>37</v>
      </c>
      <c r="H31">
        <v>162</v>
      </c>
      <c r="I31">
        <v>14</v>
      </c>
      <c r="J31">
        <v>1</v>
      </c>
    </row>
    <row r="32" spans="1:10" x14ac:dyDescent="0.35">
      <c r="A32">
        <v>58</v>
      </c>
      <c r="B32" t="s">
        <v>87</v>
      </c>
      <c r="C32">
        <v>2015</v>
      </c>
      <c r="D32">
        <v>2</v>
      </c>
      <c r="E32">
        <v>1</v>
      </c>
      <c r="F32" t="s">
        <v>39</v>
      </c>
      <c r="G32" t="s">
        <v>88</v>
      </c>
      <c r="H32">
        <v>127</v>
      </c>
      <c r="I32">
        <v>23</v>
      </c>
      <c r="J32" s="10">
        <v>2</v>
      </c>
    </row>
    <row r="33" spans="1:10" x14ac:dyDescent="0.35">
      <c r="A33">
        <v>59</v>
      </c>
      <c r="B33" t="s">
        <v>72</v>
      </c>
      <c r="C33">
        <v>2016</v>
      </c>
      <c r="D33">
        <v>2</v>
      </c>
      <c r="E33">
        <v>1</v>
      </c>
      <c r="F33" t="s">
        <v>39</v>
      </c>
      <c r="H33">
        <v>254</v>
      </c>
      <c r="I33">
        <v>83</v>
      </c>
      <c r="J33">
        <v>1</v>
      </c>
    </row>
    <row r="34" spans="1:10" x14ac:dyDescent="0.35">
      <c r="A34">
        <v>60</v>
      </c>
      <c r="B34" t="s">
        <v>38</v>
      </c>
      <c r="C34">
        <v>2020</v>
      </c>
      <c r="D34">
        <v>2</v>
      </c>
      <c r="E34">
        <v>1</v>
      </c>
      <c r="F34" t="s">
        <v>39</v>
      </c>
      <c r="H34">
        <v>141</v>
      </c>
      <c r="I34">
        <v>31</v>
      </c>
      <c r="J34">
        <v>1</v>
      </c>
    </row>
    <row r="35" spans="1:10" x14ac:dyDescent="0.35">
      <c r="A35">
        <v>64</v>
      </c>
      <c r="B35" t="s">
        <v>206</v>
      </c>
      <c r="C35">
        <v>2017</v>
      </c>
      <c r="D35">
        <v>2</v>
      </c>
      <c r="E35">
        <v>1</v>
      </c>
      <c r="F35" t="s">
        <v>207</v>
      </c>
      <c r="H35">
        <v>96</v>
      </c>
      <c r="I35">
        <v>20</v>
      </c>
      <c r="J35">
        <v>1</v>
      </c>
    </row>
    <row r="36" spans="1:10" x14ac:dyDescent="0.35">
      <c r="A36">
        <v>65</v>
      </c>
      <c r="B36" t="s">
        <v>184</v>
      </c>
      <c r="C36">
        <v>2022</v>
      </c>
      <c r="D36">
        <v>2</v>
      </c>
      <c r="E36">
        <v>1</v>
      </c>
      <c r="F36" t="s">
        <v>106</v>
      </c>
      <c r="G36" t="s">
        <v>185</v>
      </c>
      <c r="H36">
        <v>324</v>
      </c>
      <c r="I36">
        <v>77</v>
      </c>
      <c r="J36" s="10">
        <v>2</v>
      </c>
    </row>
    <row r="37" spans="1:10" x14ac:dyDescent="0.35">
      <c r="A37">
        <v>67</v>
      </c>
      <c r="B37" t="s">
        <v>91</v>
      </c>
      <c r="C37">
        <v>2015</v>
      </c>
      <c r="D37">
        <v>2</v>
      </c>
      <c r="E37">
        <v>1</v>
      </c>
      <c r="F37" t="s">
        <v>53</v>
      </c>
      <c r="H37">
        <v>155</v>
      </c>
      <c r="I37">
        <v>43</v>
      </c>
      <c r="J37">
        <v>1</v>
      </c>
    </row>
    <row r="38" spans="1:10" x14ac:dyDescent="0.35">
      <c r="A38">
        <v>70</v>
      </c>
      <c r="B38" t="s">
        <v>63</v>
      </c>
      <c r="C38">
        <v>2017</v>
      </c>
      <c r="D38" s="5">
        <v>1</v>
      </c>
      <c r="E38">
        <v>1</v>
      </c>
      <c r="F38" t="s">
        <v>10</v>
      </c>
      <c r="G38" t="s">
        <v>64</v>
      </c>
      <c r="H38">
        <v>186</v>
      </c>
      <c r="I38">
        <v>62</v>
      </c>
      <c r="J38">
        <v>1</v>
      </c>
    </row>
    <row r="39" spans="1:10" x14ac:dyDescent="0.35">
      <c r="A39">
        <v>72</v>
      </c>
      <c r="B39" t="s">
        <v>186</v>
      </c>
      <c r="C39">
        <v>2021</v>
      </c>
      <c r="D39">
        <v>2</v>
      </c>
      <c r="E39">
        <v>1</v>
      </c>
      <c r="F39" t="s">
        <v>39</v>
      </c>
      <c r="G39" t="s">
        <v>188</v>
      </c>
      <c r="H39">
        <v>108</v>
      </c>
      <c r="I39">
        <v>39</v>
      </c>
      <c r="J39" s="10">
        <v>2</v>
      </c>
    </row>
    <row r="40" spans="1:10" x14ac:dyDescent="0.35">
      <c r="A40">
        <v>78</v>
      </c>
      <c r="B40" t="s">
        <v>201</v>
      </c>
      <c r="C40">
        <v>2021</v>
      </c>
      <c r="D40">
        <v>2</v>
      </c>
      <c r="E40">
        <v>1</v>
      </c>
      <c r="F40" t="s">
        <v>106</v>
      </c>
      <c r="G40" t="s">
        <v>202</v>
      </c>
      <c r="H40">
        <v>125</v>
      </c>
      <c r="I40">
        <v>37</v>
      </c>
      <c r="J40">
        <v>1</v>
      </c>
    </row>
    <row r="41" spans="1:10" x14ac:dyDescent="0.35">
      <c r="A41">
        <v>85</v>
      </c>
      <c r="B41" t="s">
        <v>65</v>
      </c>
      <c r="C41">
        <v>2017</v>
      </c>
      <c r="D41">
        <v>2</v>
      </c>
      <c r="E41">
        <v>1</v>
      </c>
      <c r="F41" t="s">
        <v>17</v>
      </c>
      <c r="H41">
        <v>301</v>
      </c>
      <c r="I41">
        <v>58</v>
      </c>
      <c r="J41">
        <v>1</v>
      </c>
    </row>
    <row r="42" spans="1:10" x14ac:dyDescent="0.35">
      <c r="A42">
        <v>90</v>
      </c>
      <c r="B42" t="s">
        <v>205</v>
      </c>
      <c r="C42">
        <v>2021</v>
      </c>
      <c r="D42">
        <v>2</v>
      </c>
      <c r="E42">
        <v>1</v>
      </c>
      <c r="F42" t="s">
        <v>17</v>
      </c>
      <c r="H42">
        <v>368</v>
      </c>
      <c r="I42">
        <v>68</v>
      </c>
      <c r="J42" s="10">
        <v>2</v>
      </c>
    </row>
    <row r="43" spans="1:10" x14ac:dyDescent="0.35">
      <c r="A43">
        <v>94</v>
      </c>
      <c r="B43" t="s">
        <v>16</v>
      </c>
      <c r="C43">
        <v>2023</v>
      </c>
      <c r="D43">
        <v>2</v>
      </c>
      <c r="E43">
        <v>1</v>
      </c>
      <c r="F43" t="s">
        <v>17</v>
      </c>
      <c r="H43">
        <v>153</v>
      </c>
      <c r="I43">
        <v>26</v>
      </c>
      <c r="J43">
        <v>1</v>
      </c>
    </row>
    <row r="44" spans="1:10" x14ac:dyDescent="0.35">
      <c r="A44">
        <v>2</v>
      </c>
      <c r="B44" t="s">
        <v>209</v>
      </c>
      <c r="C44">
        <v>2013</v>
      </c>
      <c r="D44">
        <v>2</v>
      </c>
      <c r="E44">
        <v>2</v>
      </c>
      <c r="F44" t="s">
        <v>80</v>
      </c>
      <c r="H44">
        <v>260</v>
      </c>
      <c r="I44">
        <v>100</v>
      </c>
      <c r="J44">
        <v>1</v>
      </c>
    </row>
    <row r="45" spans="1:10" x14ac:dyDescent="0.35">
      <c r="A45">
        <v>1</v>
      </c>
      <c r="B45" t="s">
        <v>199</v>
      </c>
      <c r="C45">
        <v>2017</v>
      </c>
      <c r="D45">
        <v>2</v>
      </c>
      <c r="E45">
        <v>2</v>
      </c>
      <c r="F45" t="s">
        <v>80</v>
      </c>
      <c r="G45" t="s">
        <v>200</v>
      </c>
      <c r="H45">
        <v>94</v>
      </c>
      <c r="I45">
        <v>13</v>
      </c>
      <c r="J45" s="10">
        <v>2</v>
      </c>
    </row>
    <row r="46" spans="1:10" x14ac:dyDescent="0.35">
      <c r="A46">
        <v>4</v>
      </c>
      <c r="B46" t="s">
        <v>192</v>
      </c>
      <c r="C46">
        <v>2018</v>
      </c>
      <c r="D46">
        <v>2</v>
      </c>
      <c r="E46">
        <v>2</v>
      </c>
      <c r="F46" t="s">
        <v>193</v>
      </c>
      <c r="G46" t="s">
        <v>195</v>
      </c>
      <c r="H46">
        <v>85</v>
      </c>
      <c r="I46">
        <v>23</v>
      </c>
      <c r="J46">
        <v>1</v>
      </c>
    </row>
    <row r="47" spans="1:10" x14ac:dyDescent="0.35">
      <c r="A47">
        <v>5</v>
      </c>
      <c r="B47" t="s">
        <v>192</v>
      </c>
      <c r="C47">
        <v>2020</v>
      </c>
      <c r="D47">
        <v>2</v>
      </c>
      <c r="E47">
        <v>2</v>
      </c>
      <c r="F47" t="s">
        <v>193</v>
      </c>
      <c r="G47" t="s">
        <v>194</v>
      </c>
      <c r="H47">
        <v>372</v>
      </c>
      <c r="I47">
        <v>23</v>
      </c>
      <c r="J47">
        <v>1</v>
      </c>
    </row>
    <row r="48" spans="1:10" x14ac:dyDescent="0.35">
      <c r="A48">
        <v>6</v>
      </c>
      <c r="B48" t="s">
        <v>101</v>
      </c>
      <c r="C48">
        <v>2012</v>
      </c>
      <c r="D48">
        <v>2</v>
      </c>
      <c r="E48">
        <v>2</v>
      </c>
      <c r="F48" t="s">
        <v>95</v>
      </c>
      <c r="G48" t="s">
        <v>102</v>
      </c>
      <c r="H48">
        <v>1050</v>
      </c>
      <c r="I48">
        <v>456</v>
      </c>
      <c r="J48">
        <v>1</v>
      </c>
    </row>
    <row r="49" spans="1:10" x14ac:dyDescent="0.35">
      <c r="A49">
        <v>8</v>
      </c>
      <c r="B49" t="s">
        <v>103</v>
      </c>
      <c r="C49">
        <v>2012</v>
      </c>
      <c r="D49">
        <v>2</v>
      </c>
      <c r="E49">
        <v>2</v>
      </c>
      <c r="F49" t="s">
        <v>80</v>
      </c>
      <c r="G49" t="s">
        <v>104</v>
      </c>
      <c r="H49">
        <v>272</v>
      </c>
      <c r="I49">
        <v>51</v>
      </c>
      <c r="J49">
        <v>1</v>
      </c>
    </row>
    <row r="50" spans="1:10" x14ac:dyDescent="0.35">
      <c r="A50">
        <v>16</v>
      </c>
      <c r="B50" t="s">
        <v>27</v>
      </c>
      <c r="C50">
        <v>2020</v>
      </c>
      <c r="D50">
        <v>2</v>
      </c>
      <c r="E50">
        <v>2</v>
      </c>
      <c r="F50" t="s">
        <v>28</v>
      </c>
      <c r="G50" t="s">
        <v>29</v>
      </c>
      <c r="H50">
        <v>302</v>
      </c>
      <c r="I50">
        <v>118</v>
      </c>
      <c r="J50" s="10">
        <v>2</v>
      </c>
    </row>
    <row r="51" spans="1:10" x14ac:dyDescent="0.35">
      <c r="A51">
        <v>19</v>
      </c>
      <c r="B51" t="s">
        <v>116</v>
      </c>
      <c r="C51">
        <v>2011</v>
      </c>
      <c r="D51">
        <v>2</v>
      </c>
      <c r="E51">
        <v>2</v>
      </c>
      <c r="F51" t="s">
        <v>80</v>
      </c>
      <c r="G51" t="s">
        <v>117</v>
      </c>
      <c r="H51">
        <v>101</v>
      </c>
      <c r="I51">
        <v>24</v>
      </c>
      <c r="J51">
        <v>1</v>
      </c>
    </row>
    <row r="52" spans="1:10" x14ac:dyDescent="0.35">
      <c r="A52">
        <v>21</v>
      </c>
      <c r="B52" t="s">
        <v>79</v>
      </c>
      <c r="C52">
        <v>2015</v>
      </c>
      <c r="D52">
        <v>2</v>
      </c>
      <c r="E52">
        <v>2</v>
      </c>
      <c r="F52" t="s">
        <v>80</v>
      </c>
      <c r="G52" t="s">
        <v>81</v>
      </c>
      <c r="H52">
        <v>120</v>
      </c>
      <c r="I52">
        <v>40</v>
      </c>
      <c r="J52">
        <v>1</v>
      </c>
    </row>
    <row r="53" spans="1:10" x14ac:dyDescent="0.35">
      <c r="A53">
        <v>23</v>
      </c>
      <c r="B53" t="s">
        <v>98</v>
      </c>
      <c r="C53">
        <v>2013</v>
      </c>
      <c r="D53">
        <v>2</v>
      </c>
      <c r="E53">
        <v>2</v>
      </c>
      <c r="F53" t="s">
        <v>46</v>
      </c>
      <c r="G53" t="s">
        <v>99</v>
      </c>
      <c r="H53">
        <v>108</v>
      </c>
      <c r="I53">
        <v>16</v>
      </c>
      <c r="J53" s="10">
        <v>2</v>
      </c>
    </row>
    <row r="54" spans="1:10" x14ac:dyDescent="0.35">
      <c r="A54">
        <v>26</v>
      </c>
      <c r="B54" t="s">
        <v>100</v>
      </c>
      <c r="C54">
        <v>2013</v>
      </c>
      <c r="D54">
        <v>2</v>
      </c>
      <c r="E54">
        <v>2</v>
      </c>
      <c r="F54" t="s">
        <v>46</v>
      </c>
      <c r="G54" t="s">
        <v>86</v>
      </c>
      <c r="H54">
        <v>273</v>
      </c>
      <c r="I54">
        <v>101</v>
      </c>
      <c r="J54">
        <v>1</v>
      </c>
    </row>
    <row r="55" spans="1:10" x14ac:dyDescent="0.35">
      <c r="A55">
        <v>28</v>
      </c>
      <c r="B55" t="s">
        <v>137</v>
      </c>
      <c r="C55">
        <v>2005</v>
      </c>
      <c r="D55">
        <v>1</v>
      </c>
      <c r="E55">
        <v>2</v>
      </c>
      <c r="F55" t="s">
        <v>138</v>
      </c>
      <c r="G55" t="s">
        <v>139</v>
      </c>
      <c r="H55">
        <v>162</v>
      </c>
      <c r="I55">
        <v>64</v>
      </c>
      <c r="J55">
        <v>1</v>
      </c>
    </row>
    <row r="56" spans="1:10" x14ac:dyDescent="0.35">
      <c r="A56">
        <v>41</v>
      </c>
      <c r="B56" t="s">
        <v>45</v>
      </c>
      <c r="C56">
        <v>2019</v>
      </c>
      <c r="D56">
        <v>2</v>
      </c>
      <c r="E56">
        <v>2</v>
      </c>
      <c r="F56" t="s">
        <v>46</v>
      </c>
      <c r="G56" t="s">
        <v>47</v>
      </c>
      <c r="H56">
        <v>419</v>
      </c>
      <c r="I56">
        <v>156</v>
      </c>
      <c r="J56">
        <v>1</v>
      </c>
    </row>
    <row r="57" spans="1:10" x14ac:dyDescent="0.35">
      <c r="A57">
        <v>42</v>
      </c>
      <c r="B57" t="s">
        <v>131</v>
      </c>
      <c r="C57">
        <v>2007</v>
      </c>
      <c r="D57">
        <v>1</v>
      </c>
      <c r="E57">
        <v>2</v>
      </c>
      <c r="F57" t="s">
        <v>80</v>
      </c>
      <c r="H57">
        <v>135</v>
      </c>
      <c r="I57">
        <v>21</v>
      </c>
      <c r="J57">
        <v>1</v>
      </c>
    </row>
    <row r="58" spans="1:10" x14ac:dyDescent="0.35">
      <c r="A58">
        <v>44</v>
      </c>
      <c r="B58" t="s">
        <v>68</v>
      </c>
      <c r="C58">
        <v>2016</v>
      </c>
      <c r="D58">
        <v>2</v>
      </c>
      <c r="E58">
        <v>2</v>
      </c>
      <c r="F58" t="s">
        <v>69</v>
      </c>
      <c r="H58">
        <v>120</v>
      </c>
      <c r="I58">
        <v>32</v>
      </c>
      <c r="J58" s="10">
        <v>2</v>
      </c>
    </row>
    <row r="59" spans="1:10" x14ac:dyDescent="0.35">
      <c r="A59">
        <v>46</v>
      </c>
      <c r="B59" t="s">
        <v>61</v>
      </c>
      <c r="C59">
        <v>2017</v>
      </c>
      <c r="D59">
        <v>2</v>
      </c>
      <c r="E59">
        <v>2</v>
      </c>
      <c r="F59" t="s">
        <v>28</v>
      </c>
      <c r="G59" t="s">
        <v>62</v>
      </c>
      <c r="H59">
        <v>157</v>
      </c>
      <c r="I59">
        <v>45</v>
      </c>
      <c r="J59">
        <v>1</v>
      </c>
    </row>
    <row r="60" spans="1:10" x14ac:dyDescent="0.35">
      <c r="A60">
        <v>47</v>
      </c>
      <c r="B60" t="s">
        <v>70</v>
      </c>
      <c r="C60">
        <v>2016</v>
      </c>
      <c r="D60">
        <v>2</v>
      </c>
      <c r="E60">
        <v>2</v>
      </c>
      <c r="F60" t="s">
        <v>69</v>
      </c>
      <c r="G60" t="s">
        <v>71</v>
      </c>
      <c r="H60">
        <v>1667</v>
      </c>
      <c r="I60">
        <v>340</v>
      </c>
      <c r="J60">
        <v>1</v>
      </c>
    </row>
    <row r="61" spans="1:10" x14ac:dyDescent="0.35">
      <c r="A61">
        <v>48</v>
      </c>
      <c r="B61" t="s">
        <v>84</v>
      </c>
      <c r="C61">
        <v>2015</v>
      </c>
      <c r="D61">
        <v>2</v>
      </c>
      <c r="E61">
        <v>2</v>
      </c>
      <c r="F61" t="s">
        <v>69</v>
      </c>
      <c r="H61">
        <v>1688</v>
      </c>
      <c r="I61">
        <v>348</v>
      </c>
      <c r="J61">
        <v>1</v>
      </c>
    </row>
    <row r="62" spans="1:10" x14ac:dyDescent="0.35">
      <c r="A62">
        <v>49</v>
      </c>
      <c r="B62" t="s">
        <v>35</v>
      </c>
      <c r="C62">
        <v>2020</v>
      </c>
      <c r="D62">
        <v>2</v>
      </c>
      <c r="E62">
        <v>2</v>
      </c>
      <c r="F62" t="s">
        <v>19</v>
      </c>
      <c r="H62">
        <v>170</v>
      </c>
      <c r="I62">
        <v>16</v>
      </c>
      <c r="J62">
        <v>1</v>
      </c>
    </row>
    <row r="63" spans="1:10" x14ac:dyDescent="0.35">
      <c r="A63">
        <v>52</v>
      </c>
      <c r="B63" t="s">
        <v>97</v>
      </c>
      <c r="C63">
        <v>2014</v>
      </c>
      <c r="D63">
        <v>2</v>
      </c>
      <c r="E63">
        <v>2</v>
      </c>
      <c r="F63" t="s">
        <v>69</v>
      </c>
      <c r="H63">
        <v>325</v>
      </c>
      <c r="I63">
        <v>87</v>
      </c>
      <c r="J63" s="10">
        <v>2</v>
      </c>
    </row>
    <row r="64" spans="1:10" x14ac:dyDescent="0.35">
      <c r="A64">
        <v>57</v>
      </c>
      <c r="B64" t="s">
        <v>118</v>
      </c>
      <c r="C64">
        <v>2011</v>
      </c>
      <c r="D64">
        <v>1</v>
      </c>
      <c r="E64">
        <v>2</v>
      </c>
      <c r="F64" t="s">
        <v>80</v>
      </c>
      <c r="H64">
        <v>135</v>
      </c>
      <c r="I64">
        <v>21</v>
      </c>
      <c r="J64">
        <v>1</v>
      </c>
    </row>
    <row r="65" spans="1:10" x14ac:dyDescent="0.35">
      <c r="A65">
        <v>62</v>
      </c>
      <c r="B65" t="s">
        <v>143</v>
      </c>
      <c r="C65">
        <v>2004</v>
      </c>
      <c r="D65">
        <v>1</v>
      </c>
      <c r="E65">
        <v>2</v>
      </c>
      <c r="F65" t="s">
        <v>80</v>
      </c>
      <c r="H65">
        <v>93</v>
      </c>
      <c r="I65">
        <v>35</v>
      </c>
      <c r="J65">
        <v>1</v>
      </c>
    </row>
    <row r="66" spans="1:10" x14ac:dyDescent="0.35">
      <c r="A66">
        <v>63</v>
      </c>
      <c r="B66" t="s">
        <v>89</v>
      </c>
      <c r="C66">
        <v>2015</v>
      </c>
      <c r="D66">
        <v>2</v>
      </c>
      <c r="E66">
        <v>2</v>
      </c>
      <c r="F66" t="s">
        <v>69</v>
      </c>
      <c r="G66" t="s">
        <v>90</v>
      </c>
      <c r="H66">
        <v>254</v>
      </c>
      <c r="I66">
        <v>59</v>
      </c>
      <c r="J66">
        <v>1</v>
      </c>
    </row>
    <row r="67" spans="1:10" x14ac:dyDescent="0.35">
      <c r="A67">
        <v>66</v>
      </c>
      <c r="B67" t="s">
        <v>189</v>
      </c>
      <c r="C67">
        <v>2011</v>
      </c>
      <c r="D67">
        <v>2</v>
      </c>
      <c r="E67">
        <v>2</v>
      </c>
      <c r="F67" t="s">
        <v>80</v>
      </c>
      <c r="H67">
        <v>66</v>
      </c>
      <c r="I67">
        <v>38</v>
      </c>
      <c r="J67">
        <v>1</v>
      </c>
    </row>
    <row r="68" spans="1:10" x14ac:dyDescent="0.35">
      <c r="A68">
        <v>68</v>
      </c>
      <c r="B68" t="s">
        <v>140</v>
      </c>
      <c r="C68">
        <v>2005</v>
      </c>
      <c r="D68">
        <v>1</v>
      </c>
      <c r="E68">
        <v>2</v>
      </c>
      <c r="F68" t="s">
        <v>80</v>
      </c>
      <c r="G68" t="s">
        <v>141</v>
      </c>
      <c r="H68">
        <v>708</v>
      </c>
      <c r="I68">
        <v>283</v>
      </c>
      <c r="J68">
        <v>1</v>
      </c>
    </row>
    <row r="69" spans="1:10" x14ac:dyDescent="0.35">
      <c r="A69">
        <v>69</v>
      </c>
      <c r="B69" t="s">
        <v>128</v>
      </c>
      <c r="C69">
        <v>2008</v>
      </c>
      <c r="D69">
        <v>1</v>
      </c>
      <c r="E69">
        <v>2</v>
      </c>
      <c r="F69" t="s">
        <v>80</v>
      </c>
      <c r="H69">
        <v>715</v>
      </c>
      <c r="I69">
        <v>287</v>
      </c>
      <c r="J69">
        <v>1</v>
      </c>
    </row>
    <row r="70" spans="1:10" x14ac:dyDescent="0.35">
      <c r="A70">
        <v>71</v>
      </c>
      <c r="B70" s="9" t="s">
        <v>210</v>
      </c>
      <c r="C70">
        <v>2013</v>
      </c>
      <c r="D70" s="5">
        <v>2</v>
      </c>
      <c r="E70">
        <v>2</v>
      </c>
      <c r="F70" t="s">
        <v>80</v>
      </c>
      <c r="G70" s="8" t="s">
        <v>211</v>
      </c>
      <c r="H70">
        <v>99</v>
      </c>
      <c r="I70">
        <v>45</v>
      </c>
      <c r="J70">
        <v>1</v>
      </c>
    </row>
    <row r="71" spans="1:10" x14ac:dyDescent="0.35">
      <c r="A71">
        <v>73</v>
      </c>
      <c r="B71" t="s">
        <v>124</v>
      </c>
      <c r="C71">
        <v>2009</v>
      </c>
      <c r="D71">
        <v>1</v>
      </c>
      <c r="E71">
        <v>2</v>
      </c>
      <c r="F71" t="s">
        <v>80</v>
      </c>
      <c r="G71" t="s">
        <v>125</v>
      </c>
      <c r="H71">
        <v>202</v>
      </c>
      <c r="I71">
        <v>67</v>
      </c>
      <c r="J71" s="10">
        <v>2</v>
      </c>
    </row>
    <row r="72" spans="1:10" x14ac:dyDescent="0.35">
      <c r="A72">
        <v>75</v>
      </c>
      <c r="B72" t="s">
        <v>73</v>
      </c>
      <c r="C72">
        <v>2016</v>
      </c>
      <c r="D72">
        <v>2</v>
      </c>
      <c r="E72">
        <v>2</v>
      </c>
      <c r="F72" t="s">
        <v>46</v>
      </c>
      <c r="G72" t="s">
        <v>74</v>
      </c>
      <c r="H72">
        <v>536</v>
      </c>
      <c r="I72">
        <v>85</v>
      </c>
      <c r="J72">
        <v>1</v>
      </c>
    </row>
    <row r="73" spans="1:10" x14ac:dyDescent="0.35">
      <c r="A73">
        <v>76</v>
      </c>
      <c r="B73" t="s">
        <v>119</v>
      </c>
      <c r="C73">
        <v>2011</v>
      </c>
      <c r="D73">
        <v>2</v>
      </c>
      <c r="E73">
        <v>2</v>
      </c>
      <c r="F73" t="s">
        <v>80</v>
      </c>
      <c r="G73" t="s">
        <v>120</v>
      </c>
      <c r="H73">
        <v>71</v>
      </c>
      <c r="I73">
        <v>17</v>
      </c>
      <c r="J73">
        <v>1</v>
      </c>
    </row>
    <row r="74" spans="1:10" x14ac:dyDescent="0.35">
      <c r="A74">
        <v>77</v>
      </c>
      <c r="B74" t="s">
        <v>113</v>
      </c>
      <c r="C74">
        <v>2012</v>
      </c>
      <c r="D74">
        <v>2</v>
      </c>
      <c r="E74">
        <v>2</v>
      </c>
      <c r="F74" t="s">
        <v>80</v>
      </c>
      <c r="H74">
        <v>273</v>
      </c>
      <c r="I74">
        <v>102</v>
      </c>
      <c r="J74">
        <v>1</v>
      </c>
    </row>
    <row r="75" spans="1:10" x14ac:dyDescent="0.35">
      <c r="A75">
        <v>79</v>
      </c>
      <c r="B75" t="s">
        <v>40</v>
      </c>
      <c r="C75">
        <v>2020</v>
      </c>
      <c r="D75">
        <v>2</v>
      </c>
      <c r="E75">
        <v>2</v>
      </c>
      <c r="F75" t="s">
        <v>19</v>
      </c>
      <c r="G75" t="s">
        <v>41</v>
      </c>
      <c r="H75">
        <v>178</v>
      </c>
      <c r="I75">
        <v>62</v>
      </c>
      <c r="J75" s="10">
        <v>2</v>
      </c>
    </row>
    <row r="76" spans="1:10" x14ac:dyDescent="0.35">
      <c r="A76">
        <v>80</v>
      </c>
      <c r="B76" t="s">
        <v>142</v>
      </c>
      <c r="C76">
        <v>2005</v>
      </c>
      <c r="D76">
        <v>1</v>
      </c>
      <c r="E76">
        <v>2</v>
      </c>
      <c r="F76" t="s">
        <v>76</v>
      </c>
      <c r="H76">
        <v>107</v>
      </c>
      <c r="I76">
        <v>25</v>
      </c>
      <c r="J76">
        <v>1</v>
      </c>
    </row>
    <row r="77" spans="1:10" x14ac:dyDescent="0.35">
      <c r="A77">
        <v>81</v>
      </c>
      <c r="B77" t="s">
        <v>92</v>
      </c>
      <c r="C77">
        <v>2015</v>
      </c>
      <c r="D77">
        <v>2</v>
      </c>
      <c r="E77">
        <v>2</v>
      </c>
      <c r="F77" t="s">
        <v>80</v>
      </c>
      <c r="G77" t="s">
        <v>93</v>
      </c>
      <c r="H77">
        <v>302</v>
      </c>
      <c r="I77">
        <v>64</v>
      </c>
      <c r="J77">
        <v>1</v>
      </c>
    </row>
    <row r="78" spans="1:10" x14ac:dyDescent="0.35">
      <c r="A78">
        <v>83</v>
      </c>
      <c r="B78" t="s">
        <v>94</v>
      </c>
      <c r="C78">
        <v>2015</v>
      </c>
      <c r="D78">
        <v>2</v>
      </c>
      <c r="E78">
        <v>2</v>
      </c>
      <c r="F78" t="s">
        <v>95</v>
      </c>
      <c r="H78">
        <v>12233</v>
      </c>
      <c r="I78">
        <v>5027</v>
      </c>
      <c r="J78">
        <v>1</v>
      </c>
    </row>
    <row r="79" spans="1:10" x14ac:dyDescent="0.35">
      <c r="A79">
        <v>84</v>
      </c>
      <c r="B79" t="s">
        <v>94</v>
      </c>
      <c r="C79">
        <v>2014</v>
      </c>
      <c r="D79">
        <v>2</v>
      </c>
      <c r="E79">
        <v>2</v>
      </c>
      <c r="F79" t="s">
        <v>95</v>
      </c>
      <c r="H79">
        <v>265</v>
      </c>
      <c r="I79">
        <v>115</v>
      </c>
      <c r="J79">
        <v>1</v>
      </c>
    </row>
    <row r="80" spans="1:10" x14ac:dyDescent="0.35">
      <c r="A80">
        <v>82</v>
      </c>
      <c r="B80" t="s">
        <v>94</v>
      </c>
      <c r="C80">
        <v>2023</v>
      </c>
      <c r="D80">
        <v>2</v>
      </c>
      <c r="E80">
        <v>2</v>
      </c>
      <c r="F80" t="s">
        <v>181</v>
      </c>
      <c r="H80">
        <v>3739</v>
      </c>
      <c r="I80">
        <v>814</v>
      </c>
      <c r="J80">
        <v>1</v>
      </c>
    </row>
    <row r="81" spans="1:10" x14ac:dyDescent="0.35">
      <c r="A81">
        <v>87</v>
      </c>
      <c r="B81" t="s">
        <v>75</v>
      </c>
      <c r="C81">
        <v>2016</v>
      </c>
      <c r="D81">
        <v>2</v>
      </c>
      <c r="E81">
        <v>2</v>
      </c>
      <c r="F81" t="s">
        <v>76</v>
      </c>
      <c r="H81">
        <v>144</v>
      </c>
      <c r="I81">
        <v>54</v>
      </c>
      <c r="J81">
        <v>1</v>
      </c>
    </row>
    <row r="82" spans="1:10" x14ac:dyDescent="0.35">
      <c r="A82">
        <v>88</v>
      </c>
      <c r="B82" t="s">
        <v>114</v>
      </c>
      <c r="C82">
        <v>2012</v>
      </c>
      <c r="D82">
        <v>2</v>
      </c>
      <c r="E82">
        <v>2</v>
      </c>
      <c r="F82" t="s">
        <v>80</v>
      </c>
      <c r="G82" t="s">
        <v>115</v>
      </c>
      <c r="H82">
        <v>35</v>
      </c>
      <c r="I82">
        <v>7</v>
      </c>
      <c r="J82" s="10">
        <v>2</v>
      </c>
    </row>
    <row r="83" spans="1:10" x14ac:dyDescent="0.35">
      <c r="A83">
        <v>89</v>
      </c>
      <c r="B83" t="s">
        <v>129</v>
      </c>
      <c r="C83">
        <v>2008</v>
      </c>
      <c r="D83">
        <v>1</v>
      </c>
      <c r="E83">
        <v>2</v>
      </c>
      <c r="F83" t="s">
        <v>46</v>
      </c>
      <c r="G83" t="s">
        <v>130</v>
      </c>
      <c r="H83">
        <v>100</v>
      </c>
      <c r="I83" s="8">
        <v>28</v>
      </c>
      <c r="J83">
        <v>1</v>
      </c>
    </row>
    <row r="84" spans="1:10" x14ac:dyDescent="0.35">
      <c r="A84">
        <v>91</v>
      </c>
      <c r="B84" t="s">
        <v>144</v>
      </c>
      <c r="C84">
        <v>2003</v>
      </c>
      <c r="D84">
        <v>1</v>
      </c>
      <c r="E84">
        <v>2</v>
      </c>
      <c r="F84" t="s">
        <v>138</v>
      </c>
      <c r="G84" t="s">
        <v>145</v>
      </c>
      <c r="H84">
        <v>106</v>
      </c>
      <c r="I84">
        <v>28</v>
      </c>
      <c r="J84">
        <v>1</v>
      </c>
    </row>
    <row r="85" spans="1:10" x14ac:dyDescent="0.35">
      <c r="A85">
        <v>92</v>
      </c>
      <c r="B85" t="s">
        <v>190</v>
      </c>
      <c r="C85">
        <v>2012</v>
      </c>
      <c r="D85">
        <v>2</v>
      </c>
      <c r="E85">
        <v>2</v>
      </c>
      <c r="F85" t="s">
        <v>80</v>
      </c>
      <c r="G85" t="s">
        <v>191</v>
      </c>
      <c r="H85">
        <v>524</v>
      </c>
      <c r="I85">
        <v>93</v>
      </c>
      <c r="J85">
        <v>1</v>
      </c>
    </row>
    <row r="86" spans="1:10" x14ac:dyDescent="0.35">
      <c r="A86">
        <v>95</v>
      </c>
      <c r="B86" t="s">
        <v>18</v>
      </c>
      <c r="C86">
        <v>2023</v>
      </c>
      <c r="D86">
        <v>2</v>
      </c>
      <c r="E86">
        <v>2</v>
      </c>
      <c r="F86" t="s">
        <v>19</v>
      </c>
      <c r="H86">
        <v>986</v>
      </c>
      <c r="I86">
        <v>364</v>
      </c>
      <c r="J86">
        <v>1</v>
      </c>
    </row>
    <row r="87" spans="1:10" x14ac:dyDescent="0.35">
      <c r="A87">
        <v>38</v>
      </c>
      <c r="B87" t="s">
        <v>33</v>
      </c>
      <c r="C87">
        <v>2020</v>
      </c>
      <c r="D87">
        <v>2</v>
      </c>
      <c r="E87">
        <v>3</v>
      </c>
      <c r="F87" t="s">
        <v>34</v>
      </c>
      <c r="H87">
        <v>180</v>
      </c>
      <c r="I87">
        <v>57</v>
      </c>
      <c r="J87">
        <v>1</v>
      </c>
    </row>
    <row r="88" spans="1:10" x14ac:dyDescent="0.35">
      <c r="A88">
        <v>43</v>
      </c>
      <c r="B88" t="s">
        <v>132</v>
      </c>
      <c r="C88">
        <v>2007</v>
      </c>
      <c r="D88">
        <v>1</v>
      </c>
      <c r="E88">
        <v>3</v>
      </c>
      <c r="F88" t="s">
        <v>133</v>
      </c>
      <c r="G88" t="s">
        <v>134</v>
      </c>
      <c r="H88">
        <v>105</v>
      </c>
      <c r="I88">
        <v>10</v>
      </c>
      <c r="J88">
        <v>1</v>
      </c>
    </row>
    <row r="89" spans="1:10" x14ac:dyDescent="0.35">
      <c r="A89">
        <v>50</v>
      </c>
      <c r="B89" t="s">
        <v>127</v>
      </c>
      <c r="C89">
        <v>2008</v>
      </c>
      <c r="D89">
        <v>1</v>
      </c>
      <c r="E89">
        <v>3</v>
      </c>
      <c r="F89" t="s">
        <v>34</v>
      </c>
      <c r="H89">
        <v>212</v>
      </c>
      <c r="I89">
        <v>94</v>
      </c>
      <c r="J89">
        <v>1</v>
      </c>
    </row>
    <row r="90" spans="1:10" x14ac:dyDescent="0.35">
      <c r="A90">
        <v>55</v>
      </c>
      <c r="B90" t="s">
        <v>54</v>
      </c>
      <c r="C90">
        <v>2018</v>
      </c>
      <c r="D90">
        <v>2</v>
      </c>
      <c r="E90">
        <v>3</v>
      </c>
      <c r="F90" t="s">
        <v>55</v>
      </c>
      <c r="G90" t="s">
        <v>56</v>
      </c>
      <c r="H90">
        <v>154</v>
      </c>
      <c r="I90">
        <v>46</v>
      </c>
      <c r="J90">
        <v>1</v>
      </c>
    </row>
    <row r="91" spans="1:10" x14ac:dyDescent="0.35">
      <c r="A91">
        <v>74</v>
      </c>
      <c r="B91" t="s">
        <v>111</v>
      </c>
      <c r="C91">
        <v>2012</v>
      </c>
      <c r="D91">
        <v>2</v>
      </c>
      <c r="E91">
        <v>3</v>
      </c>
      <c r="F91" t="s">
        <v>112</v>
      </c>
      <c r="H91">
        <v>80</v>
      </c>
      <c r="I91">
        <v>20</v>
      </c>
      <c r="J91">
        <v>1</v>
      </c>
    </row>
    <row r="92" spans="1:10" x14ac:dyDescent="0.35">
      <c r="A92">
        <v>39</v>
      </c>
      <c r="B92" t="s">
        <v>59</v>
      </c>
      <c r="C92">
        <v>2017</v>
      </c>
      <c r="D92">
        <v>2</v>
      </c>
      <c r="E92">
        <v>4</v>
      </c>
      <c r="F92" t="s">
        <v>60</v>
      </c>
      <c r="H92">
        <v>450</v>
      </c>
      <c r="I92">
        <v>108</v>
      </c>
      <c r="J92">
        <v>1</v>
      </c>
    </row>
    <row r="93" spans="1:10" x14ac:dyDescent="0.35">
      <c r="A93">
        <v>61</v>
      </c>
      <c r="B93" t="s">
        <v>14</v>
      </c>
      <c r="C93">
        <v>2023</v>
      </c>
      <c r="D93">
        <v>2</v>
      </c>
      <c r="E93">
        <v>4</v>
      </c>
      <c r="F93" t="s">
        <v>15</v>
      </c>
      <c r="H93">
        <v>220</v>
      </c>
      <c r="I93">
        <v>58</v>
      </c>
      <c r="J93">
        <v>1</v>
      </c>
    </row>
    <row r="94" spans="1:10" x14ac:dyDescent="0.35">
      <c r="B94" t="s">
        <v>228</v>
      </c>
      <c r="C94">
        <v>2019</v>
      </c>
      <c r="D94">
        <v>2</v>
      </c>
      <c r="E94">
        <v>3</v>
      </c>
      <c r="F94" t="s">
        <v>34</v>
      </c>
      <c r="G94" t="s">
        <v>229</v>
      </c>
      <c r="H94">
        <v>194</v>
      </c>
      <c r="I94">
        <v>94</v>
      </c>
    </row>
  </sheetData>
  <sortState xmlns:xlrd2="http://schemas.microsoft.com/office/spreadsheetml/2017/richdata2" ref="A2:J93">
    <sortCondition ref="E2:E9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DA181-71E7-4771-AD82-33D7D343B520}">
  <dimension ref="A1:J3"/>
  <sheetViews>
    <sheetView workbookViewId="0">
      <selection activeCell="I13" sqref="I13"/>
    </sheetView>
  </sheetViews>
  <sheetFormatPr defaultRowHeight="14.5" x14ac:dyDescent="0.35"/>
  <sheetData>
    <row r="1" spans="1:10" x14ac:dyDescent="0.35">
      <c r="A1" t="s">
        <v>1</v>
      </c>
      <c r="B1" t="s">
        <v>2</v>
      </c>
      <c r="C1" t="s">
        <v>187</v>
      </c>
      <c r="D1" t="s">
        <v>180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213</v>
      </c>
    </row>
    <row r="2" spans="1:10" x14ac:dyDescent="0.35">
      <c r="A2">
        <v>39</v>
      </c>
      <c r="B2" t="s">
        <v>59</v>
      </c>
      <c r="C2">
        <v>2017</v>
      </c>
      <c r="D2">
        <v>2</v>
      </c>
      <c r="E2">
        <v>4</v>
      </c>
      <c r="F2" t="s">
        <v>60</v>
      </c>
      <c r="H2">
        <v>450</v>
      </c>
      <c r="I2">
        <v>108</v>
      </c>
      <c r="J2">
        <v>1</v>
      </c>
    </row>
    <row r="3" spans="1:10" x14ac:dyDescent="0.35">
      <c r="A3">
        <v>61</v>
      </c>
      <c r="B3" t="s">
        <v>14</v>
      </c>
      <c r="C3">
        <v>2023</v>
      </c>
      <c r="D3">
        <v>2</v>
      </c>
      <c r="E3">
        <v>4</v>
      </c>
      <c r="F3" t="s">
        <v>15</v>
      </c>
      <c r="H3">
        <v>220</v>
      </c>
      <c r="I3">
        <v>58</v>
      </c>
      <c r="J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4B3DE-37C7-4240-8ACA-A7EF93AE8CD1}">
  <dimension ref="A1:J7"/>
  <sheetViews>
    <sheetView workbookViewId="0">
      <selection activeCell="H8" sqref="H8"/>
    </sheetView>
  </sheetViews>
  <sheetFormatPr defaultRowHeight="14.5" x14ac:dyDescent="0.35"/>
  <sheetData>
    <row r="1" spans="1:10" x14ac:dyDescent="0.35">
      <c r="A1" t="s">
        <v>1</v>
      </c>
      <c r="B1" t="s">
        <v>2</v>
      </c>
      <c r="C1" t="s">
        <v>187</v>
      </c>
      <c r="D1" t="s">
        <v>180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213</v>
      </c>
    </row>
    <row r="2" spans="1:10" x14ac:dyDescent="0.35">
      <c r="A2">
        <v>38</v>
      </c>
      <c r="B2" t="s">
        <v>33</v>
      </c>
      <c r="C2">
        <v>2020</v>
      </c>
      <c r="D2">
        <v>2</v>
      </c>
      <c r="E2">
        <v>3</v>
      </c>
      <c r="F2" t="s">
        <v>34</v>
      </c>
      <c r="H2">
        <v>180</v>
      </c>
      <c r="I2">
        <v>57</v>
      </c>
      <c r="J2">
        <v>1</v>
      </c>
    </row>
    <row r="3" spans="1:10" x14ac:dyDescent="0.35">
      <c r="A3">
        <v>43</v>
      </c>
      <c r="B3" t="s">
        <v>132</v>
      </c>
      <c r="C3">
        <v>2007</v>
      </c>
      <c r="D3">
        <v>1</v>
      </c>
      <c r="E3">
        <v>3</v>
      </c>
      <c r="F3" t="s">
        <v>133</v>
      </c>
      <c r="G3" t="s">
        <v>134</v>
      </c>
      <c r="H3">
        <v>105</v>
      </c>
      <c r="I3">
        <v>10</v>
      </c>
      <c r="J3">
        <v>1</v>
      </c>
    </row>
    <row r="4" spans="1:10" x14ac:dyDescent="0.35">
      <c r="A4">
        <v>50</v>
      </c>
      <c r="B4" t="s">
        <v>127</v>
      </c>
      <c r="C4">
        <v>2008</v>
      </c>
      <c r="D4">
        <v>1</v>
      </c>
      <c r="E4">
        <v>3</v>
      </c>
      <c r="F4" t="s">
        <v>34</v>
      </c>
      <c r="H4">
        <v>212</v>
      </c>
      <c r="I4">
        <v>94</v>
      </c>
      <c r="J4">
        <v>1</v>
      </c>
    </row>
    <row r="5" spans="1:10" x14ac:dyDescent="0.35">
      <c r="A5">
        <v>55</v>
      </c>
      <c r="B5" t="s">
        <v>54</v>
      </c>
      <c r="C5">
        <v>2018</v>
      </c>
      <c r="D5">
        <v>2</v>
      </c>
      <c r="E5">
        <v>3</v>
      </c>
      <c r="F5" t="s">
        <v>55</v>
      </c>
      <c r="G5" t="s">
        <v>56</v>
      </c>
      <c r="H5">
        <v>154</v>
      </c>
      <c r="I5">
        <v>46</v>
      </c>
      <c r="J5">
        <v>1</v>
      </c>
    </row>
    <row r="6" spans="1:10" x14ac:dyDescent="0.35">
      <c r="A6">
        <v>74</v>
      </c>
      <c r="B6" t="s">
        <v>111</v>
      </c>
      <c r="C6">
        <v>2012</v>
      </c>
      <c r="D6">
        <v>2</v>
      </c>
      <c r="E6">
        <v>3</v>
      </c>
      <c r="F6" t="s">
        <v>112</v>
      </c>
      <c r="H6">
        <v>80</v>
      </c>
      <c r="I6">
        <v>20</v>
      </c>
      <c r="J6">
        <v>1</v>
      </c>
    </row>
    <row r="7" spans="1:10" x14ac:dyDescent="0.35">
      <c r="B7" t="s">
        <v>228</v>
      </c>
      <c r="C7">
        <v>2019</v>
      </c>
      <c r="D7">
        <v>2</v>
      </c>
      <c r="E7">
        <v>3</v>
      </c>
      <c r="F7" t="s">
        <v>34</v>
      </c>
      <c r="G7" t="s">
        <v>229</v>
      </c>
      <c r="H7">
        <v>194</v>
      </c>
      <c r="I7">
        <v>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FF754-1F4C-4095-B966-45FB5D4572AD}">
  <dimension ref="A1:J45"/>
  <sheetViews>
    <sheetView topLeftCell="A27" workbookViewId="0">
      <selection activeCell="H2" sqref="H2:H45"/>
    </sheetView>
  </sheetViews>
  <sheetFormatPr defaultRowHeight="14.5" x14ac:dyDescent="0.35"/>
  <cols>
    <col min="2" max="2" width="12.08984375" customWidth="1"/>
    <col min="7" max="7" width="15.1796875" customWidth="1"/>
    <col min="9" max="9" width="11.54296875" customWidth="1"/>
  </cols>
  <sheetData>
    <row r="1" spans="1:10" x14ac:dyDescent="0.35">
      <c r="A1" t="s">
        <v>1</v>
      </c>
      <c r="B1" t="s">
        <v>2</v>
      </c>
      <c r="C1" t="s">
        <v>187</v>
      </c>
      <c r="D1" t="s">
        <v>180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213</v>
      </c>
    </row>
    <row r="2" spans="1:10" x14ac:dyDescent="0.35">
      <c r="A2">
        <v>2</v>
      </c>
      <c r="B2" t="s">
        <v>209</v>
      </c>
      <c r="C2">
        <v>2013</v>
      </c>
      <c r="D2">
        <v>2</v>
      </c>
      <c r="E2">
        <v>2</v>
      </c>
      <c r="F2" t="s">
        <v>80</v>
      </c>
      <c r="H2">
        <v>260</v>
      </c>
      <c r="I2">
        <v>100</v>
      </c>
      <c r="J2">
        <v>1</v>
      </c>
    </row>
    <row r="3" spans="1:10" x14ac:dyDescent="0.35">
      <c r="A3">
        <v>1</v>
      </c>
      <c r="B3" t="s">
        <v>199</v>
      </c>
      <c r="C3">
        <v>2017</v>
      </c>
      <c r="D3">
        <v>2</v>
      </c>
      <c r="E3">
        <v>2</v>
      </c>
      <c r="F3" t="s">
        <v>80</v>
      </c>
      <c r="G3" t="s">
        <v>200</v>
      </c>
      <c r="H3">
        <v>94</v>
      </c>
      <c r="I3">
        <v>13</v>
      </c>
      <c r="J3" s="10">
        <v>2</v>
      </c>
    </row>
    <row r="4" spans="1:10" x14ac:dyDescent="0.35">
      <c r="A4">
        <v>4</v>
      </c>
      <c r="B4" t="s">
        <v>192</v>
      </c>
      <c r="C4">
        <v>2018</v>
      </c>
      <c r="D4">
        <v>2</v>
      </c>
      <c r="E4">
        <v>2</v>
      </c>
      <c r="F4" t="s">
        <v>193</v>
      </c>
      <c r="G4" t="s">
        <v>195</v>
      </c>
      <c r="H4">
        <v>85</v>
      </c>
      <c r="I4">
        <v>23</v>
      </c>
      <c r="J4">
        <v>1</v>
      </c>
    </row>
    <row r="5" spans="1:10" x14ac:dyDescent="0.35">
      <c r="A5">
        <v>5</v>
      </c>
      <c r="B5" t="s">
        <v>192</v>
      </c>
      <c r="C5">
        <v>2020</v>
      </c>
      <c r="D5">
        <v>2</v>
      </c>
      <c r="E5">
        <v>2</v>
      </c>
      <c r="F5" t="s">
        <v>193</v>
      </c>
      <c r="G5" t="s">
        <v>194</v>
      </c>
      <c r="H5">
        <v>372</v>
      </c>
      <c r="I5">
        <v>23</v>
      </c>
      <c r="J5">
        <v>1</v>
      </c>
    </row>
    <row r="6" spans="1:10" x14ac:dyDescent="0.35">
      <c r="A6">
        <v>6</v>
      </c>
      <c r="B6" t="s">
        <v>101</v>
      </c>
      <c r="C6">
        <v>2012</v>
      </c>
      <c r="D6">
        <v>2</v>
      </c>
      <c r="E6">
        <v>2</v>
      </c>
      <c r="F6" t="s">
        <v>95</v>
      </c>
      <c r="G6" t="s">
        <v>102</v>
      </c>
      <c r="H6">
        <v>1050</v>
      </c>
      <c r="I6">
        <v>456</v>
      </c>
      <c r="J6">
        <v>1</v>
      </c>
    </row>
    <row r="7" spans="1:10" x14ac:dyDescent="0.35">
      <c r="A7">
        <v>8</v>
      </c>
      <c r="B7" t="s">
        <v>103</v>
      </c>
      <c r="C7">
        <v>2012</v>
      </c>
      <c r="D7">
        <v>2</v>
      </c>
      <c r="E7">
        <v>2</v>
      </c>
      <c r="F7" t="s">
        <v>80</v>
      </c>
      <c r="G7" t="s">
        <v>104</v>
      </c>
      <c r="H7">
        <v>272</v>
      </c>
      <c r="I7">
        <v>51</v>
      </c>
      <c r="J7">
        <v>1</v>
      </c>
    </row>
    <row r="8" spans="1:10" x14ac:dyDescent="0.35">
      <c r="A8">
        <v>16</v>
      </c>
      <c r="B8" t="s">
        <v>27</v>
      </c>
      <c r="C8">
        <v>2020</v>
      </c>
      <c r="D8">
        <v>2</v>
      </c>
      <c r="E8">
        <v>2</v>
      </c>
      <c r="F8" t="s">
        <v>28</v>
      </c>
      <c r="G8" t="s">
        <v>29</v>
      </c>
      <c r="H8">
        <v>302</v>
      </c>
      <c r="I8">
        <v>118</v>
      </c>
      <c r="J8" s="10">
        <v>2</v>
      </c>
    </row>
    <row r="9" spans="1:10" x14ac:dyDescent="0.35">
      <c r="A9">
        <v>19</v>
      </c>
      <c r="B9" t="s">
        <v>116</v>
      </c>
      <c r="C9">
        <v>2011</v>
      </c>
      <c r="D9">
        <v>2</v>
      </c>
      <c r="E9">
        <v>2</v>
      </c>
      <c r="F9" t="s">
        <v>80</v>
      </c>
      <c r="G9" t="s">
        <v>117</v>
      </c>
      <c r="H9">
        <v>101</v>
      </c>
      <c r="I9">
        <v>24</v>
      </c>
      <c r="J9">
        <v>1</v>
      </c>
    </row>
    <row r="10" spans="1:10" x14ac:dyDescent="0.35">
      <c r="A10">
        <v>21</v>
      </c>
      <c r="B10" t="s">
        <v>79</v>
      </c>
      <c r="C10">
        <v>2015</v>
      </c>
      <c r="D10">
        <v>2</v>
      </c>
      <c r="E10">
        <v>2</v>
      </c>
      <c r="F10" t="s">
        <v>80</v>
      </c>
      <c r="G10" t="s">
        <v>81</v>
      </c>
      <c r="H10">
        <v>120</v>
      </c>
      <c r="I10">
        <v>40</v>
      </c>
      <c r="J10">
        <v>1</v>
      </c>
    </row>
    <row r="11" spans="1:10" x14ac:dyDescent="0.35">
      <c r="A11">
        <v>23</v>
      </c>
      <c r="B11" t="s">
        <v>98</v>
      </c>
      <c r="C11">
        <v>2013</v>
      </c>
      <c r="D11">
        <v>2</v>
      </c>
      <c r="E11">
        <v>2</v>
      </c>
      <c r="F11" t="s">
        <v>46</v>
      </c>
      <c r="G11" t="s">
        <v>99</v>
      </c>
      <c r="H11">
        <v>108</v>
      </c>
      <c r="I11">
        <v>16</v>
      </c>
      <c r="J11" s="10">
        <v>2</v>
      </c>
    </row>
    <row r="12" spans="1:10" x14ac:dyDescent="0.35">
      <c r="A12">
        <v>26</v>
      </c>
      <c r="B12" t="s">
        <v>100</v>
      </c>
      <c r="C12">
        <v>2013</v>
      </c>
      <c r="D12">
        <v>2</v>
      </c>
      <c r="E12">
        <v>2</v>
      </c>
      <c r="F12" t="s">
        <v>46</v>
      </c>
      <c r="G12" t="s">
        <v>86</v>
      </c>
      <c r="H12">
        <v>273</v>
      </c>
      <c r="I12">
        <v>101</v>
      </c>
      <c r="J12">
        <v>1</v>
      </c>
    </row>
    <row r="13" spans="1:10" x14ac:dyDescent="0.35">
      <c r="A13">
        <v>28</v>
      </c>
      <c r="B13" t="s">
        <v>137</v>
      </c>
      <c r="C13">
        <v>2005</v>
      </c>
      <c r="D13">
        <v>1</v>
      </c>
      <c r="E13">
        <v>2</v>
      </c>
      <c r="F13" t="s">
        <v>138</v>
      </c>
      <c r="G13" t="s">
        <v>139</v>
      </c>
      <c r="H13">
        <v>162</v>
      </c>
      <c r="I13">
        <v>64</v>
      </c>
      <c r="J13">
        <v>1</v>
      </c>
    </row>
    <row r="14" spans="1:10" x14ac:dyDescent="0.35">
      <c r="A14">
        <v>41</v>
      </c>
      <c r="B14" t="s">
        <v>45</v>
      </c>
      <c r="C14">
        <v>2019</v>
      </c>
      <c r="D14">
        <v>2</v>
      </c>
      <c r="E14">
        <v>2</v>
      </c>
      <c r="F14" t="s">
        <v>46</v>
      </c>
      <c r="G14" t="s">
        <v>47</v>
      </c>
      <c r="H14">
        <v>419</v>
      </c>
      <c r="I14">
        <v>156</v>
      </c>
      <c r="J14">
        <v>1</v>
      </c>
    </row>
    <row r="15" spans="1:10" x14ac:dyDescent="0.35">
      <c r="A15">
        <v>42</v>
      </c>
      <c r="B15" t="s">
        <v>131</v>
      </c>
      <c r="C15">
        <v>2007</v>
      </c>
      <c r="D15">
        <v>1</v>
      </c>
      <c r="E15">
        <v>2</v>
      </c>
      <c r="F15" t="s">
        <v>80</v>
      </c>
      <c r="H15">
        <v>135</v>
      </c>
      <c r="I15">
        <v>21</v>
      </c>
      <c r="J15">
        <v>1</v>
      </c>
    </row>
    <row r="16" spans="1:10" x14ac:dyDescent="0.35">
      <c r="A16">
        <v>44</v>
      </c>
      <c r="B16" t="s">
        <v>68</v>
      </c>
      <c r="C16">
        <v>2016</v>
      </c>
      <c r="D16">
        <v>2</v>
      </c>
      <c r="E16">
        <v>2</v>
      </c>
      <c r="F16" t="s">
        <v>69</v>
      </c>
      <c r="H16">
        <v>120</v>
      </c>
      <c r="I16">
        <v>32</v>
      </c>
      <c r="J16" s="10">
        <v>2</v>
      </c>
    </row>
    <row r="17" spans="1:10" x14ac:dyDescent="0.35">
      <c r="A17">
        <v>46</v>
      </c>
      <c r="B17" t="s">
        <v>61</v>
      </c>
      <c r="C17">
        <v>2017</v>
      </c>
      <c r="D17">
        <v>2</v>
      </c>
      <c r="E17">
        <v>2</v>
      </c>
      <c r="F17" t="s">
        <v>28</v>
      </c>
      <c r="G17" t="s">
        <v>62</v>
      </c>
      <c r="H17">
        <v>157</v>
      </c>
      <c r="I17">
        <v>45</v>
      </c>
      <c r="J17">
        <v>1</v>
      </c>
    </row>
    <row r="18" spans="1:10" x14ac:dyDescent="0.35">
      <c r="A18">
        <v>47</v>
      </c>
      <c r="B18" t="s">
        <v>70</v>
      </c>
      <c r="C18">
        <v>2016</v>
      </c>
      <c r="D18">
        <v>2</v>
      </c>
      <c r="E18">
        <v>2</v>
      </c>
      <c r="F18" t="s">
        <v>69</v>
      </c>
      <c r="G18" t="s">
        <v>71</v>
      </c>
      <c r="H18">
        <v>1667</v>
      </c>
      <c r="I18">
        <v>340</v>
      </c>
      <c r="J18">
        <v>1</v>
      </c>
    </row>
    <row r="19" spans="1:10" x14ac:dyDescent="0.35">
      <c r="A19">
        <v>48</v>
      </c>
      <c r="B19" t="s">
        <v>84</v>
      </c>
      <c r="C19">
        <v>2015</v>
      </c>
      <c r="D19">
        <v>2</v>
      </c>
      <c r="E19">
        <v>2</v>
      </c>
      <c r="F19" t="s">
        <v>69</v>
      </c>
      <c r="H19">
        <v>1688</v>
      </c>
      <c r="I19">
        <v>348</v>
      </c>
      <c r="J19">
        <v>1</v>
      </c>
    </row>
    <row r="20" spans="1:10" x14ac:dyDescent="0.35">
      <c r="A20">
        <v>49</v>
      </c>
      <c r="B20" t="s">
        <v>35</v>
      </c>
      <c r="C20">
        <v>2020</v>
      </c>
      <c r="D20">
        <v>2</v>
      </c>
      <c r="E20">
        <v>2</v>
      </c>
      <c r="F20" t="s">
        <v>19</v>
      </c>
      <c r="H20">
        <v>170</v>
      </c>
      <c r="I20">
        <v>16</v>
      </c>
      <c r="J20">
        <v>1</v>
      </c>
    </row>
    <row r="21" spans="1:10" x14ac:dyDescent="0.35">
      <c r="A21">
        <v>52</v>
      </c>
      <c r="B21" t="s">
        <v>97</v>
      </c>
      <c r="C21">
        <v>2014</v>
      </c>
      <c r="D21">
        <v>2</v>
      </c>
      <c r="E21">
        <v>2</v>
      </c>
      <c r="F21" t="s">
        <v>69</v>
      </c>
      <c r="H21">
        <v>325</v>
      </c>
      <c r="I21">
        <v>87</v>
      </c>
      <c r="J21" s="10">
        <v>2</v>
      </c>
    </row>
    <row r="22" spans="1:10" x14ac:dyDescent="0.35">
      <c r="A22">
        <v>57</v>
      </c>
      <c r="B22" t="s">
        <v>118</v>
      </c>
      <c r="C22">
        <v>2011</v>
      </c>
      <c r="D22">
        <v>1</v>
      </c>
      <c r="E22">
        <v>2</v>
      </c>
      <c r="F22" t="s">
        <v>80</v>
      </c>
      <c r="H22">
        <v>135</v>
      </c>
      <c r="I22">
        <v>21</v>
      </c>
      <c r="J22">
        <v>1</v>
      </c>
    </row>
    <row r="23" spans="1:10" x14ac:dyDescent="0.35">
      <c r="A23">
        <v>62</v>
      </c>
      <c r="B23" t="s">
        <v>143</v>
      </c>
      <c r="C23">
        <v>2004</v>
      </c>
      <c r="D23">
        <v>1</v>
      </c>
      <c r="E23">
        <v>2</v>
      </c>
      <c r="F23" t="s">
        <v>80</v>
      </c>
      <c r="H23">
        <v>93</v>
      </c>
      <c r="I23">
        <v>35</v>
      </c>
      <c r="J23">
        <v>1</v>
      </c>
    </row>
    <row r="24" spans="1:10" x14ac:dyDescent="0.35">
      <c r="A24">
        <v>63</v>
      </c>
      <c r="B24" t="s">
        <v>89</v>
      </c>
      <c r="C24">
        <v>2015</v>
      </c>
      <c r="D24">
        <v>2</v>
      </c>
      <c r="E24">
        <v>2</v>
      </c>
      <c r="F24" t="s">
        <v>69</v>
      </c>
      <c r="G24" t="s">
        <v>90</v>
      </c>
      <c r="H24">
        <v>254</v>
      </c>
      <c r="I24">
        <v>59</v>
      </c>
      <c r="J24">
        <v>1</v>
      </c>
    </row>
    <row r="25" spans="1:10" x14ac:dyDescent="0.35">
      <c r="A25">
        <v>66</v>
      </c>
      <c r="B25" t="s">
        <v>189</v>
      </c>
      <c r="C25">
        <v>2011</v>
      </c>
      <c r="D25">
        <v>2</v>
      </c>
      <c r="E25">
        <v>2</v>
      </c>
      <c r="F25" t="s">
        <v>80</v>
      </c>
      <c r="H25">
        <v>66</v>
      </c>
      <c r="I25">
        <v>38</v>
      </c>
      <c r="J25">
        <v>1</v>
      </c>
    </row>
    <row r="26" spans="1:10" x14ac:dyDescent="0.35">
      <c r="A26">
        <v>68</v>
      </c>
      <c r="B26" t="s">
        <v>140</v>
      </c>
      <c r="C26">
        <v>2005</v>
      </c>
      <c r="D26">
        <v>1</v>
      </c>
      <c r="E26">
        <v>2</v>
      </c>
      <c r="F26" t="s">
        <v>80</v>
      </c>
      <c r="G26" t="s">
        <v>141</v>
      </c>
      <c r="H26">
        <v>708</v>
      </c>
      <c r="I26">
        <v>283</v>
      </c>
      <c r="J26">
        <v>1</v>
      </c>
    </row>
    <row r="27" spans="1:10" x14ac:dyDescent="0.35">
      <c r="A27">
        <v>69</v>
      </c>
      <c r="B27" t="s">
        <v>128</v>
      </c>
      <c r="C27">
        <v>2008</v>
      </c>
      <c r="D27">
        <v>1</v>
      </c>
      <c r="E27">
        <v>2</v>
      </c>
      <c r="F27" t="s">
        <v>80</v>
      </c>
      <c r="H27">
        <v>715</v>
      </c>
      <c r="I27">
        <v>287</v>
      </c>
      <c r="J27">
        <v>1</v>
      </c>
    </row>
    <row r="28" spans="1:10" x14ac:dyDescent="0.35">
      <c r="A28">
        <v>71</v>
      </c>
      <c r="B28" s="9" t="s">
        <v>210</v>
      </c>
      <c r="C28">
        <v>2013</v>
      </c>
      <c r="D28" s="5">
        <v>2</v>
      </c>
      <c r="E28">
        <v>2</v>
      </c>
      <c r="F28" t="s">
        <v>80</v>
      </c>
      <c r="G28" s="8" t="s">
        <v>211</v>
      </c>
      <c r="H28">
        <v>99</v>
      </c>
      <c r="I28">
        <v>45</v>
      </c>
      <c r="J28">
        <v>1</v>
      </c>
    </row>
    <row r="29" spans="1:10" x14ac:dyDescent="0.35">
      <c r="A29">
        <v>73</v>
      </c>
      <c r="B29" t="s">
        <v>124</v>
      </c>
      <c r="C29">
        <v>2009</v>
      </c>
      <c r="D29">
        <v>1</v>
      </c>
      <c r="E29">
        <v>2</v>
      </c>
      <c r="F29" t="s">
        <v>80</v>
      </c>
      <c r="G29" t="s">
        <v>125</v>
      </c>
      <c r="H29">
        <v>202</v>
      </c>
      <c r="I29">
        <v>67</v>
      </c>
      <c r="J29" s="10">
        <v>2</v>
      </c>
    </row>
    <row r="30" spans="1:10" x14ac:dyDescent="0.35">
      <c r="A30">
        <v>75</v>
      </c>
      <c r="B30" t="s">
        <v>73</v>
      </c>
      <c r="C30">
        <v>2016</v>
      </c>
      <c r="D30">
        <v>2</v>
      </c>
      <c r="E30">
        <v>2</v>
      </c>
      <c r="F30" t="s">
        <v>46</v>
      </c>
      <c r="G30" t="s">
        <v>74</v>
      </c>
      <c r="H30">
        <v>536</v>
      </c>
      <c r="I30">
        <v>85</v>
      </c>
      <c r="J30">
        <v>1</v>
      </c>
    </row>
    <row r="31" spans="1:10" x14ac:dyDescent="0.35">
      <c r="A31">
        <v>76</v>
      </c>
      <c r="B31" t="s">
        <v>119</v>
      </c>
      <c r="C31">
        <v>2011</v>
      </c>
      <c r="D31">
        <v>2</v>
      </c>
      <c r="E31">
        <v>2</v>
      </c>
      <c r="F31" t="s">
        <v>80</v>
      </c>
      <c r="G31" t="s">
        <v>120</v>
      </c>
      <c r="H31">
        <v>71</v>
      </c>
      <c r="I31">
        <v>17</v>
      </c>
      <c r="J31">
        <v>1</v>
      </c>
    </row>
    <row r="32" spans="1:10" x14ac:dyDescent="0.35">
      <c r="A32">
        <v>77</v>
      </c>
      <c r="B32" t="s">
        <v>113</v>
      </c>
      <c r="C32">
        <v>2012</v>
      </c>
      <c r="D32">
        <v>2</v>
      </c>
      <c r="E32">
        <v>2</v>
      </c>
      <c r="F32" t="s">
        <v>80</v>
      </c>
      <c r="H32">
        <v>273</v>
      </c>
      <c r="I32">
        <v>102</v>
      </c>
      <c r="J32">
        <v>1</v>
      </c>
    </row>
    <row r="33" spans="1:10" x14ac:dyDescent="0.35">
      <c r="A33">
        <v>79</v>
      </c>
      <c r="B33" t="s">
        <v>40</v>
      </c>
      <c r="C33">
        <v>2020</v>
      </c>
      <c r="D33">
        <v>2</v>
      </c>
      <c r="E33">
        <v>2</v>
      </c>
      <c r="F33" t="s">
        <v>19</v>
      </c>
      <c r="G33" t="s">
        <v>41</v>
      </c>
      <c r="H33">
        <v>178</v>
      </c>
      <c r="I33">
        <v>62</v>
      </c>
      <c r="J33" s="10">
        <v>2</v>
      </c>
    </row>
    <row r="34" spans="1:10" x14ac:dyDescent="0.35">
      <c r="A34">
        <v>80</v>
      </c>
      <c r="B34" t="s">
        <v>142</v>
      </c>
      <c r="C34">
        <v>2005</v>
      </c>
      <c r="D34">
        <v>1</v>
      </c>
      <c r="E34">
        <v>2</v>
      </c>
      <c r="F34" t="s">
        <v>76</v>
      </c>
      <c r="H34">
        <v>107</v>
      </c>
      <c r="I34">
        <v>25</v>
      </c>
      <c r="J34">
        <v>1</v>
      </c>
    </row>
    <row r="35" spans="1:10" x14ac:dyDescent="0.35">
      <c r="A35">
        <v>81</v>
      </c>
      <c r="B35" t="s">
        <v>92</v>
      </c>
      <c r="C35">
        <v>2015</v>
      </c>
      <c r="D35">
        <v>2</v>
      </c>
      <c r="E35">
        <v>2</v>
      </c>
      <c r="F35" t="s">
        <v>80</v>
      </c>
      <c r="G35" t="s">
        <v>93</v>
      </c>
      <c r="H35">
        <v>302</v>
      </c>
      <c r="I35">
        <v>64</v>
      </c>
      <c r="J35">
        <v>1</v>
      </c>
    </row>
    <row r="36" spans="1:10" x14ac:dyDescent="0.35">
      <c r="A36">
        <v>83</v>
      </c>
      <c r="B36" t="s">
        <v>94</v>
      </c>
      <c r="C36">
        <v>2015</v>
      </c>
      <c r="D36">
        <v>2</v>
      </c>
      <c r="E36">
        <v>2</v>
      </c>
      <c r="F36" t="s">
        <v>95</v>
      </c>
      <c r="H36">
        <v>12233</v>
      </c>
      <c r="I36">
        <v>5027</v>
      </c>
      <c r="J36">
        <v>1</v>
      </c>
    </row>
    <row r="37" spans="1:10" x14ac:dyDescent="0.35">
      <c r="A37">
        <v>84</v>
      </c>
      <c r="B37" t="s">
        <v>94</v>
      </c>
      <c r="C37">
        <v>2014</v>
      </c>
      <c r="D37">
        <v>2</v>
      </c>
      <c r="E37">
        <v>2</v>
      </c>
      <c r="F37" t="s">
        <v>95</v>
      </c>
      <c r="H37">
        <v>265</v>
      </c>
      <c r="I37">
        <v>115</v>
      </c>
      <c r="J37">
        <v>1</v>
      </c>
    </row>
    <row r="38" spans="1:10" x14ac:dyDescent="0.35">
      <c r="A38">
        <v>82</v>
      </c>
      <c r="B38" t="s">
        <v>94</v>
      </c>
      <c r="C38">
        <v>2023</v>
      </c>
      <c r="D38">
        <v>2</v>
      </c>
      <c r="E38">
        <v>2</v>
      </c>
      <c r="F38" t="s">
        <v>181</v>
      </c>
      <c r="H38">
        <v>3739</v>
      </c>
      <c r="I38">
        <v>814</v>
      </c>
      <c r="J38">
        <v>1</v>
      </c>
    </row>
    <row r="39" spans="1:10" x14ac:dyDescent="0.35">
      <c r="A39">
        <v>87</v>
      </c>
      <c r="B39" t="s">
        <v>75</v>
      </c>
      <c r="C39">
        <v>2016</v>
      </c>
      <c r="D39">
        <v>2</v>
      </c>
      <c r="E39">
        <v>2</v>
      </c>
      <c r="F39" t="s">
        <v>76</v>
      </c>
      <c r="H39">
        <v>144</v>
      </c>
      <c r="I39">
        <v>54</v>
      </c>
      <c r="J39">
        <v>1</v>
      </c>
    </row>
    <row r="40" spans="1:10" x14ac:dyDescent="0.35">
      <c r="A40">
        <v>88</v>
      </c>
      <c r="B40" t="s">
        <v>114</v>
      </c>
      <c r="C40">
        <v>2012</v>
      </c>
      <c r="D40">
        <v>2</v>
      </c>
      <c r="E40">
        <v>2</v>
      </c>
      <c r="F40" t="s">
        <v>80</v>
      </c>
      <c r="G40" t="s">
        <v>115</v>
      </c>
      <c r="H40">
        <v>35</v>
      </c>
      <c r="I40">
        <v>7</v>
      </c>
      <c r="J40" s="10">
        <v>2</v>
      </c>
    </row>
    <row r="41" spans="1:10" x14ac:dyDescent="0.35">
      <c r="A41">
        <v>89</v>
      </c>
      <c r="B41" t="s">
        <v>129</v>
      </c>
      <c r="C41">
        <v>2008</v>
      </c>
      <c r="D41">
        <v>1</v>
      </c>
      <c r="E41">
        <v>2</v>
      </c>
      <c r="F41" t="s">
        <v>46</v>
      </c>
      <c r="G41" t="s">
        <v>130</v>
      </c>
      <c r="H41">
        <v>100</v>
      </c>
      <c r="I41" s="8">
        <v>28</v>
      </c>
      <c r="J41">
        <v>1</v>
      </c>
    </row>
    <row r="42" spans="1:10" x14ac:dyDescent="0.35">
      <c r="A42">
        <v>91</v>
      </c>
      <c r="B42" t="s">
        <v>144</v>
      </c>
      <c r="C42">
        <v>2003</v>
      </c>
      <c r="D42">
        <v>1</v>
      </c>
      <c r="E42">
        <v>2</v>
      </c>
      <c r="F42" t="s">
        <v>138</v>
      </c>
      <c r="G42" t="s">
        <v>145</v>
      </c>
      <c r="H42">
        <v>106</v>
      </c>
      <c r="I42">
        <v>28</v>
      </c>
      <c r="J42">
        <v>1</v>
      </c>
    </row>
    <row r="43" spans="1:10" x14ac:dyDescent="0.35">
      <c r="A43">
        <v>92</v>
      </c>
      <c r="B43" t="s">
        <v>190</v>
      </c>
      <c r="C43">
        <v>2012</v>
      </c>
      <c r="D43">
        <v>2</v>
      </c>
      <c r="E43">
        <v>2</v>
      </c>
      <c r="F43" t="s">
        <v>80</v>
      </c>
      <c r="G43" t="s">
        <v>191</v>
      </c>
      <c r="H43">
        <v>524</v>
      </c>
      <c r="I43">
        <v>93</v>
      </c>
      <c r="J43">
        <v>1</v>
      </c>
    </row>
    <row r="44" spans="1:10" x14ac:dyDescent="0.35">
      <c r="A44">
        <v>95</v>
      </c>
      <c r="B44" t="s">
        <v>18</v>
      </c>
      <c r="C44">
        <v>2023</v>
      </c>
      <c r="D44">
        <v>2</v>
      </c>
      <c r="E44">
        <v>2</v>
      </c>
      <c r="F44" t="s">
        <v>19</v>
      </c>
      <c r="H44">
        <v>986</v>
      </c>
      <c r="I44">
        <v>364</v>
      </c>
      <c r="J44">
        <v>1</v>
      </c>
    </row>
    <row r="45" spans="1:10" x14ac:dyDescent="0.35">
      <c r="H45">
        <f>SUM(H2:H44)</f>
        <v>297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99C1E-C0C7-4251-9297-7FCDE8F3BF53}">
  <dimension ref="A1:J43"/>
  <sheetViews>
    <sheetView topLeftCell="A24" workbookViewId="0">
      <selection activeCell="B60" sqref="B60"/>
    </sheetView>
  </sheetViews>
  <sheetFormatPr defaultRowHeight="14.5" x14ac:dyDescent="0.35"/>
  <cols>
    <col min="2" max="2" width="15.81640625" customWidth="1"/>
    <col min="8" max="8" width="12.453125" customWidth="1"/>
    <col min="9" max="9" width="16.6328125" customWidth="1"/>
  </cols>
  <sheetData>
    <row r="1" spans="1:10" x14ac:dyDescent="0.35">
      <c r="A1" t="s">
        <v>1</v>
      </c>
      <c r="B1" t="s">
        <v>2</v>
      </c>
      <c r="C1" t="s">
        <v>187</v>
      </c>
      <c r="D1" t="s">
        <v>180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213</v>
      </c>
    </row>
    <row r="2" spans="1:10" s="4" customFormat="1" ht="15.5" x14ac:dyDescent="0.35">
      <c r="A2">
        <v>3</v>
      </c>
      <c r="B2" t="s">
        <v>203</v>
      </c>
      <c r="C2">
        <v>2022</v>
      </c>
      <c r="D2">
        <v>2</v>
      </c>
      <c r="E2">
        <v>1</v>
      </c>
      <c r="F2" t="s">
        <v>17</v>
      </c>
      <c r="G2" t="s">
        <v>204</v>
      </c>
      <c r="H2">
        <v>382</v>
      </c>
      <c r="I2">
        <v>49</v>
      </c>
      <c r="J2">
        <v>1</v>
      </c>
    </row>
    <row r="3" spans="1:10" x14ac:dyDescent="0.35">
      <c r="A3">
        <v>7</v>
      </c>
      <c r="B3" t="s">
        <v>146</v>
      </c>
      <c r="C3">
        <v>2002</v>
      </c>
      <c r="D3">
        <v>1</v>
      </c>
      <c r="E3">
        <v>1</v>
      </c>
      <c r="F3" t="s">
        <v>17</v>
      </c>
      <c r="H3">
        <v>259</v>
      </c>
      <c r="I3">
        <v>4</v>
      </c>
      <c r="J3">
        <v>1</v>
      </c>
    </row>
    <row r="4" spans="1:10" x14ac:dyDescent="0.35">
      <c r="A4">
        <v>9</v>
      </c>
      <c r="B4" t="s">
        <v>48</v>
      </c>
      <c r="C4">
        <v>2018</v>
      </c>
      <c r="D4">
        <v>2</v>
      </c>
      <c r="E4">
        <v>1</v>
      </c>
      <c r="F4" t="s">
        <v>17</v>
      </c>
      <c r="G4" t="s">
        <v>49</v>
      </c>
      <c r="H4">
        <v>367</v>
      </c>
      <c r="I4">
        <v>139</v>
      </c>
      <c r="J4" s="10">
        <v>2</v>
      </c>
    </row>
    <row r="5" spans="1:10" x14ac:dyDescent="0.35">
      <c r="A5">
        <v>10</v>
      </c>
      <c r="B5" t="s">
        <v>22</v>
      </c>
      <c r="C5">
        <v>2020</v>
      </c>
      <c r="D5">
        <v>2</v>
      </c>
      <c r="E5">
        <v>1</v>
      </c>
      <c r="F5" t="s">
        <v>17</v>
      </c>
      <c r="H5">
        <v>216</v>
      </c>
      <c r="I5">
        <v>48</v>
      </c>
      <c r="J5">
        <v>1</v>
      </c>
    </row>
    <row r="6" spans="1:10" x14ac:dyDescent="0.35">
      <c r="A6">
        <v>11</v>
      </c>
      <c r="B6" t="s">
        <v>23</v>
      </c>
      <c r="C6">
        <v>2020</v>
      </c>
      <c r="D6">
        <v>2</v>
      </c>
      <c r="E6">
        <v>1</v>
      </c>
      <c r="F6" t="s">
        <v>17</v>
      </c>
      <c r="H6">
        <v>170</v>
      </c>
      <c r="I6">
        <v>34</v>
      </c>
      <c r="J6" s="10">
        <v>2</v>
      </c>
    </row>
    <row r="7" spans="1:10" x14ac:dyDescent="0.35">
      <c r="A7">
        <v>12</v>
      </c>
      <c r="B7" t="s">
        <v>105</v>
      </c>
      <c r="C7">
        <v>2012</v>
      </c>
      <c r="D7">
        <v>2</v>
      </c>
      <c r="E7">
        <v>1</v>
      </c>
      <c r="F7" t="s">
        <v>106</v>
      </c>
      <c r="G7" t="s">
        <v>107</v>
      </c>
      <c r="H7">
        <v>250</v>
      </c>
      <c r="I7">
        <v>101</v>
      </c>
      <c r="J7">
        <v>1</v>
      </c>
    </row>
    <row r="8" spans="1:10" x14ac:dyDescent="0.35">
      <c r="A8">
        <v>13</v>
      </c>
      <c r="B8" t="s">
        <v>20</v>
      </c>
      <c r="C8">
        <v>2022</v>
      </c>
      <c r="D8">
        <v>2</v>
      </c>
      <c r="E8">
        <v>1</v>
      </c>
      <c r="F8" t="s">
        <v>17</v>
      </c>
      <c r="G8" t="s">
        <v>21</v>
      </c>
      <c r="H8">
        <v>554</v>
      </c>
      <c r="I8">
        <v>150</v>
      </c>
      <c r="J8">
        <v>1</v>
      </c>
    </row>
    <row r="9" spans="1:10" x14ac:dyDescent="0.35">
      <c r="A9">
        <v>14</v>
      </c>
      <c r="B9" t="s">
        <v>24</v>
      </c>
      <c r="C9">
        <v>2020</v>
      </c>
      <c r="D9">
        <v>2</v>
      </c>
      <c r="E9">
        <v>1</v>
      </c>
      <c r="F9" t="s">
        <v>17</v>
      </c>
      <c r="G9" t="s">
        <v>25</v>
      </c>
      <c r="H9">
        <v>448</v>
      </c>
      <c r="I9">
        <v>56</v>
      </c>
      <c r="J9">
        <v>1</v>
      </c>
    </row>
    <row r="10" spans="1:10" x14ac:dyDescent="0.35">
      <c r="A10">
        <v>15</v>
      </c>
      <c r="B10" t="s">
        <v>196</v>
      </c>
      <c r="C10">
        <v>2023</v>
      </c>
      <c r="D10">
        <v>2</v>
      </c>
      <c r="E10">
        <v>1</v>
      </c>
      <c r="F10" t="s">
        <v>10</v>
      </c>
      <c r="H10">
        <v>242</v>
      </c>
      <c r="I10">
        <v>72</v>
      </c>
      <c r="J10">
        <v>1</v>
      </c>
    </row>
    <row r="11" spans="1:10" x14ac:dyDescent="0.35">
      <c r="A11">
        <v>17</v>
      </c>
      <c r="B11" t="s">
        <v>121</v>
      </c>
      <c r="C11">
        <v>2010</v>
      </c>
      <c r="D11">
        <v>1</v>
      </c>
      <c r="E11">
        <v>1</v>
      </c>
      <c r="F11" t="s">
        <v>122</v>
      </c>
      <c r="G11" t="s">
        <v>123</v>
      </c>
      <c r="H11">
        <v>651</v>
      </c>
      <c r="I11">
        <v>217</v>
      </c>
      <c r="J11">
        <v>1</v>
      </c>
    </row>
    <row r="12" spans="1:10" x14ac:dyDescent="0.35">
      <c r="A12">
        <v>18</v>
      </c>
      <c r="B12" t="s">
        <v>77</v>
      </c>
      <c r="C12">
        <v>2015</v>
      </c>
      <c r="D12">
        <v>2</v>
      </c>
      <c r="E12">
        <v>1</v>
      </c>
      <c r="F12" t="s">
        <v>17</v>
      </c>
      <c r="G12" t="s">
        <v>78</v>
      </c>
      <c r="H12">
        <v>163</v>
      </c>
      <c r="I12">
        <v>24</v>
      </c>
      <c r="J12">
        <v>1</v>
      </c>
    </row>
    <row r="13" spans="1:10" x14ac:dyDescent="0.35">
      <c r="A13">
        <v>22</v>
      </c>
      <c r="B13" t="s">
        <v>50</v>
      </c>
      <c r="C13">
        <v>2018</v>
      </c>
      <c r="D13">
        <v>2</v>
      </c>
      <c r="E13">
        <v>1</v>
      </c>
      <c r="F13" t="s">
        <v>17</v>
      </c>
      <c r="G13" t="s">
        <v>51</v>
      </c>
      <c r="H13">
        <v>303</v>
      </c>
      <c r="I13">
        <v>32</v>
      </c>
      <c r="J13">
        <v>1</v>
      </c>
    </row>
    <row r="14" spans="1:10" x14ac:dyDescent="0.35">
      <c r="A14">
        <v>24</v>
      </c>
      <c r="B14" t="s">
        <v>30</v>
      </c>
      <c r="C14">
        <v>2020</v>
      </c>
      <c r="D14">
        <v>2</v>
      </c>
      <c r="E14">
        <v>1</v>
      </c>
      <c r="F14" t="s">
        <v>17</v>
      </c>
      <c r="H14">
        <v>116</v>
      </c>
      <c r="I14">
        <v>34</v>
      </c>
      <c r="J14">
        <v>1</v>
      </c>
    </row>
    <row r="15" spans="1:10" x14ac:dyDescent="0.35">
      <c r="A15">
        <v>25</v>
      </c>
      <c r="B15" t="s">
        <v>30</v>
      </c>
      <c r="C15">
        <v>2019</v>
      </c>
      <c r="D15">
        <v>2</v>
      </c>
      <c r="E15">
        <v>1</v>
      </c>
      <c r="F15" t="s">
        <v>17</v>
      </c>
      <c r="G15" t="s">
        <v>42</v>
      </c>
      <c r="H15">
        <v>116</v>
      </c>
      <c r="I15">
        <v>25</v>
      </c>
      <c r="J15">
        <v>1</v>
      </c>
    </row>
    <row r="16" spans="1:10" x14ac:dyDescent="0.35">
      <c r="A16">
        <v>27</v>
      </c>
      <c r="B16" t="s">
        <v>31</v>
      </c>
      <c r="C16">
        <v>2020</v>
      </c>
      <c r="D16">
        <v>2</v>
      </c>
      <c r="E16">
        <v>1</v>
      </c>
      <c r="F16" t="s">
        <v>17</v>
      </c>
      <c r="G16" t="s">
        <v>32</v>
      </c>
      <c r="H16">
        <v>111</v>
      </c>
      <c r="I16">
        <v>18</v>
      </c>
      <c r="J16">
        <v>1</v>
      </c>
    </row>
    <row r="17" spans="1:10" x14ac:dyDescent="0.35">
      <c r="A17">
        <v>29</v>
      </c>
      <c r="B17" t="s">
        <v>66</v>
      </c>
      <c r="C17">
        <v>2016</v>
      </c>
      <c r="D17">
        <v>2</v>
      </c>
      <c r="E17">
        <v>1</v>
      </c>
      <c r="F17" t="s">
        <v>17</v>
      </c>
      <c r="G17" t="s">
        <v>67</v>
      </c>
      <c r="H17">
        <v>142</v>
      </c>
      <c r="I17">
        <v>17</v>
      </c>
      <c r="J17">
        <v>1</v>
      </c>
    </row>
    <row r="18" spans="1:10" x14ac:dyDescent="0.35">
      <c r="A18">
        <v>30</v>
      </c>
      <c r="B18" t="s">
        <v>43</v>
      </c>
      <c r="C18">
        <v>2019</v>
      </c>
      <c r="D18">
        <v>2</v>
      </c>
      <c r="E18">
        <v>1</v>
      </c>
      <c r="F18" t="s">
        <v>17</v>
      </c>
      <c r="G18" t="s">
        <v>44</v>
      </c>
      <c r="H18">
        <v>208</v>
      </c>
      <c r="I18">
        <v>26</v>
      </c>
      <c r="J18" s="10">
        <v>2</v>
      </c>
    </row>
    <row r="19" spans="1:10" x14ac:dyDescent="0.35">
      <c r="A19">
        <v>31</v>
      </c>
      <c r="B19" t="s">
        <v>57</v>
      </c>
      <c r="C19">
        <v>2017</v>
      </c>
      <c r="D19">
        <v>2</v>
      </c>
      <c r="E19">
        <v>1</v>
      </c>
      <c r="F19" t="s">
        <v>17</v>
      </c>
      <c r="G19" t="s">
        <v>58</v>
      </c>
      <c r="H19">
        <v>163</v>
      </c>
      <c r="I19">
        <v>49</v>
      </c>
      <c r="J19">
        <v>1</v>
      </c>
    </row>
    <row r="20" spans="1:10" x14ac:dyDescent="0.35">
      <c r="A20">
        <v>32</v>
      </c>
      <c r="B20" t="s">
        <v>183</v>
      </c>
      <c r="C20">
        <v>2013</v>
      </c>
      <c r="D20">
        <v>2</v>
      </c>
      <c r="E20">
        <v>1</v>
      </c>
      <c r="F20" t="s">
        <v>122</v>
      </c>
      <c r="H20">
        <v>651</v>
      </c>
      <c r="I20">
        <v>277</v>
      </c>
      <c r="J20">
        <v>1</v>
      </c>
    </row>
    <row r="21" spans="1:10" x14ac:dyDescent="0.35">
      <c r="A21">
        <v>33</v>
      </c>
      <c r="B21" t="s">
        <v>82</v>
      </c>
      <c r="C21">
        <v>2015</v>
      </c>
      <c r="D21">
        <v>2</v>
      </c>
      <c r="E21">
        <v>1</v>
      </c>
      <c r="F21" t="s">
        <v>17</v>
      </c>
      <c r="G21" t="s">
        <v>83</v>
      </c>
      <c r="H21">
        <v>98</v>
      </c>
      <c r="I21">
        <v>13</v>
      </c>
      <c r="J21">
        <v>1</v>
      </c>
    </row>
    <row r="22" spans="1:10" x14ac:dyDescent="0.35">
      <c r="A22">
        <v>34</v>
      </c>
      <c r="B22" t="s">
        <v>108</v>
      </c>
      <c r="C22">
        <v>2012</v>
      </c>
      <c r="D22">
        <v>2</v>
      </c>
      <c r="E22">
        <v>1</v>
      </c>
      <c r="F22" t="s">
        <v>109</v>
      </c>
      <c r="G22" t="s">
        <v>110</v>
      </c>
      <c r="H22">
        <v>147</v>
      </c>
      <c r="I22">
        <v>33</v>
      </c>
      <c r="J22">
        <v>1</v>
      </c>
    </row>
    <row r="23" spans="1:10" x14ac:dyDescent="0.35">
      <c r="A23">
        <v>35</v>
      </c>
      <c r="B23" t="s">
        <v>9</v>
      </c>
      <c r="C23">
        <v>2023</v>
      </c>
      <c r="D23">
        <v>2</v>
      </c>
      <c r="E23">
        <v>1</v>
      </c>
      <c r="F23" t="s">
        <v>10</v>
      </c>
      <c r="H23">
        <v>720</v>
      </c>
      <c r="I23">
        <v>275</v>
      </c>
      <c r="J23">
        <v>1</v>
      </c>
    </row>
    <row r="24" spans="1:10" x14ac:dyDescent="0.35">
      <c r="A24">
        <v>36</v>
      </c>
      <c r="B24" t="s">
        <v>126</v>
      </c>
      <c r="C24">
        <v>2008</v>
      </c>
      <c r="D24" s="5">
        <v>1</v>
      </c>
      <c r="E24">
        <v>1</v>
      </c>
      <c r="F24" t="s">
        <v>53</v>
      </c>
      <c r="H24">
        <v>80</v>
      </c>
      <c r="I24">
        <v>4</v>
      </c>
      <c r="J24">
        <v>1</v>
      </c>
    </row>
    <row r="25" spans="1:10" x14ac:dyDescent="0.35">
      <c r="A25">
        <v>37</v>
      </c>
      <c r="B25" t="s">
        <v>52</v>
      </c>
      <c r="C25">
        <v>2018</v>
      </c>
      <c r="D25">
        <v>2</v>
      </c>
      <c r="E25">
        <v>1</v>
      </c>
      <c r="F25" t="s">
        <v>53</v>
      </c>
      <c r="H25">
        <v>719</v>
      </c>
      <c r="I25">
        <v>192</v>
      </c>
      <c r="J25" s="10">
        <v>2</v>
      </c>
    </row>
    <row r="26" spans="1:10" ht="15.5" x14ac:dyDescent="0.35">
      <c r="A26" s="4">
        <v>40</v>
      </c>
      <c r="B26" s="4" t="s">
        <v>208</v>
      </c>
      <c r="C26" s="4">
        <v>2019</v>
      </c>
      <c r="D26" s="4">
        <v>2</v>
      </c>
      <c r="E26" s="4">
        <v>1</v>
      </c>
      <c r="F26" s="4" t="s">
        <v>17</v>
      </c>
      <c r="G26" s="4"/>
      <c r="H26" s="4">
        <v>232</v>
      </c>
      <c r="I26" s="4">
        <v>69</v>
      </c>
      <c r="J26">
        <v>1</v>
      </c>
    </row>
    <row r="27" spans="1:10" x14ac:dyDescent="0.35">
      <c r="A27">
        <v>45</v>
      </c>
      <c r="B27" t="s">
        <v>96</v>
      </c>
      <c r="C27">
        <v>2014</v>
      </c>
      <c r="D27">
        <v>2</v>
      </c>
      <c r="E27">
        <v>1</v>
      </c>
      <c r="F27" t="s">
        <v>39</v>
      </c>
      <c r="H27">
        <v>128</v>
      </c>
      <c r="I27">
        <v>56</v>
      </c>
      <c r="J27">
        <v>1</v>
      </c>
    </row>
    <row r="28" spans="1:10" x14ac:dyDescent="0.35">
      <c r="A28">
        <v>51</v>
      </c>
      <c r="B28" t="s">
        <v>85</v>
      </c>
      <c r="C28">
        <v>2015</v>
      </c>
      <c r="D28">
        <v>2</v>
      </c>
      <c r="E28">
        <v>1</v>
      </c>
      <c r="F28" t="s">
        <v>17</v>
      </c>
      <c r="G28" t="s">
        <v>86</v>
      </c>
      <c r="H28">
        <v>71</v>
      </c>
      <c r="I28">
        <v>17</v>
      </c>
      <c r="J28" s="10">
        <v>2</v>
      </c>
    </row>
    <row r="29" spans="1:10" x14ac:dyDescent="0.35">
      <c r="A29">
        <v>53</v>
      </c>
      <c r="B29" t="s">
        <v>12</v>
      </c>
      <c r="C29">
        <v>2023</v>
      </c>
      <c r="D29">
        <v>2</v>
      </c>
      <c r="E29">
        <v>1</v>
      </c>
      <c r="F29" t="s">
        <v>10</v>
      </c>
      <c r="G29" t="s">
        <v>13</v>
      </c>
      <c r="H29">
        <v>135</v>
      </c>
      <c r="I29">
        <v>50</v>
      </c>
      <c r="J29">
        <v>1</v>
      </c>
    </row>
    <row r="30" spans="1:10" x14ac:dyDescent="0.35">
      <c r="A30">
        <v>54</v>
      </c>
      <c r="B30" t="s">
        <v>198</v>
      </c>
      <c r="C30">
        <v>2020</v>
      </c>
      <c r="D30">
        <v>2</v>
      </c>
      <c r="E30">
        <v>1</v>
      </c>
      <c r="F30" t="s">
        <v>10</v>
      </c>
      <c r="H30">
        <v>369</v>
      </c>
      <c r="I30">
        <v>215</v>
      </c>
      <c r="J30">
        <v>1</v>
      </c>
    </row>
    <row r="31" spans="1:10" x14ac:dyDescent="0.35">
      <c r="A31">
        <v>56</v>
      </c>
      <c r="B31" t="s">
        <v>36</v>
      </c>
      <c r="C31">
        <v>2020</v>
      </c>
      <c r="D31">
        <v>2</v>
      </c>
      <c r="E31">
        <v>1</v>
      </c>
      <c r="F31" t="s">
        <v>17</v>
      </c>
      <c r="G31" t="s">
        <v>37</v>
      </c>
      <c r="H31">
        <v>162</v>
      </c>
      <c r="I31">
        <v>14</v>
      </c>
      <c r="J31">
        <v>1</v>
      </c>
    </row>
    <row r="32" spans="1:10" x14ac:dyDescent="0.35">
      <c r="A32">
        <v>58</v>
      </c>
      <c r="B32" t="s">
        <v>87</v>
      </c>
      <c r="C32">
        <v>2015</v>
      </c>
      <c r="D32">
        <v>2</v>
      </c>
      <c r="E32">
        <v>1</v>
      </c>
      <c r="F32" t="s">
        <v>39</v>
      </c>
      <c r="G32" t="s">
        <v>88</v>
      </c>
      <c r="H32">
        <v>127</v>
      </c>
      <c r="I32">
        <v>23</v>
      </c>
      <c r="J32" s="10">
        <v>2</v>
      </c>
    </row>
    <row r="33" spans="1:10" x14ac:dyDescent="0.35">
      <c r="A33">
        <v>59</v>
      </c>
      <c r="B33" t="s">
        <v>72</v>
      </c>
      <c r="C33">
        <v>2016</v>
      </c>
      <c r="D33">
        <v>2</v>
      </c>
      <c r="E33">
        <v>1</v>
      </c>
      <c r="F33" t="s">
        <v>39</v>
      </c>
      <c r="H33">
        <v>254</v>
      </c>
      <c r="I33">
        <v>83</v>
      </c>
      <c r="J33">
        <v>1</v>
      </c>
    </row>
    <row r="34" spans="1:10" x14ac:dyDescent="0.35">
      <c r="A34">
        <v>60</v>
      </c>
      <c r="B34" t="s">
        <v>38</v>
      </c>
      <c r="C34">
        <v>2020</v>
      </c>
      <c r="D34">
        <v>2</v>
      </c>
      <c r="E34">
        <v>1</v>
      </c>
      <c r="F34" t="s">
        <v>39</v>
      </c>
      <c r="H34">
        <v>141</v>
      </c>
      <c r="I34">
        <v>31</v>
      </c>
      <c r="J34">
        <v>1</v>
      </c>
    </row>
    <row r="35" spans="1:10" x14ac:dyDescent="0.35">
      <c r="A35">
        <v>64</v>
      </c>
      <c r="B35" t="s">
        <v>206</v>
      </c>
      <c r="C35">
        <v>2017</v>
      </c>
      <c r="D35">
        <v>2</v>
      </c>
      <c r="E35">
        <v>1</v>
      </c>
      <c r="F35" t="s">
        <v>207</v>
      </c>
      <c r="H35">
        <v>96</v>
      </c>
      <c r="I35">
        <v>20</v>
      </c>
      <c r="J35">
        <v>1</v>
      </c>
    </row>
    <row r="36" spans="1:10" x14ac:dyDescent="0.35">
      <c r="A36">
        <v>65</v>
      </c>
      <c r="B36" t="s">
        <v>184</v>
      </c>
      <c r="C36">
        <v>2022</v>
      </c>
      <c r="D36">
        <v>2</v>
      </c>
      <c r="E36">
        <v>1</v>
      </c>
      <c r="F36" t="s">
        <v>106</v>
      </c>
      <c r="G36" t="s">
        <v>185</v>
      </c>
      <c r="H36">
        <v>324</v>
      </c>
      <c r="I36">
        <v>77</v>
      </c>
      <c r="J36" s="10">
        <v>2</v>
      </c>
    </row>
    <row r="37" spans="1:10" x14ac:dyDescent="0.35">
      <c r="A37">
        <v>67</v>
      </c>
      <c r="B37" t="s">
        <v>91</v>
      </c>
      <c r="C37">
        <v>2015</v>
      </c>
      <c r="D37">
        <v>2</v>
      </c>
      <c r="E37">
        <v>1</v>
      </c>
      <c r="F37" t="s">
        <v>53</v>
      </c>
      <c r="H37">
        <v>155</v>
      </c>
      <c r="I37">
        <v>43</v>
      </c>
      <c r="J37">
        <v>1</v>
      </c>
    </row>
    <row r="38" spans="1:10" x14ac:dyDescent="0.35">
      <c r="A38">
        <v>70</v>
      </c>
      <c r="B38" t="s">
        <v>63</v>
      </c>
      <c r="C38">
        <v>2017</v>
      </c>
      <c r="D38" s="5">
        <v>1</v>
      </c>
      <c r="E38">
        <v>1</v>
      </c>
      <c r="F38" t="s">
        <v>10</v>
      </c>
      <c r="G38" t="s">
        <v>64</v>
      </c>
      <c r="H38">
        <v>186</v>
      </c>
      <c r="I38">
        <v>62</v>
      </c>
      <c r="J38">
        <v>1</v>
      </c>
    </row>
    <row r="39" spans="1:10" x14ac:dyDescent="0.35">
      <c r="A39">
        <v>72</v>
      </c>
      <c r="B39" t="s">
        <v>186</v>
      </c>
      <c r="C39">
        <v>2021</v>
      </c>
      <c r="D39">
        <v>2</v>
      </c>
      <c r="E39">
        <v>1</v>
      </c>
      <c r="F39" t="s">
        <v>39</v>
      </c>
      <c r="G39" t="s">
        <v>188</v>
      </c>
      <c r="H39">
        <v>108</v>
      </c>
      <c r="I39">
        <v>39</v>
      </c>
      <c r="J39" s="10">
        <v>2</v>
      </c>
    </row>
    <row r="40" spans="1:10" x14ac:dyDescent="0.35">
      <c r="A40">
        <v>78</v>
      </c>
      <c r="B40" t="s">
        <v>201</v>
      </c>
      <c r="C40">
        <v>2021</v>
      </c>
      <c r="D40">
        <v>2</v>
      </c>
      <c r="E40">
        <v>1</v>
      </c>
      <c r="F40" t="s">
        <v>106</v>
      </c>
      <c r="G40" t="s">
        <v>202</v>
      </c>
      <c r="H40">
        <v>125</v>
      </c>
      <c r="I40">
        <v>37</v>
      </c>
      <c r="J40">
        <v>1</v>
      </c>
    </row>
    <row r="41" spans="1:10" x14ac:dyDescent="0.35">
      <c r="A41">
        <v>85</v>
      </c>
      <c r="B41" t="s">
        <v>65</v>
      </c>
      <c r="C41">
        <v>2017</v>
      </c>
      <c r="D41">
        <v>2</v>
      </c>
      <c r="E41">
        <v>1</v>
      </c>
      <c r="F41" t="s">
        <v>17</v>
      </c>
      <c r="H41">
        <v>301</v>
      </c>
      <c r="I41">
        <v>58</v>
      </c>
      <c r="J41">
        <v>1</v>
      </c>
    </row>
    <row r="42" spans="1:10" x14ac:dyDescent="0.35">
      <c r="A42">
        <v>90</v>
      </c>
      <c r="B42" t="s">
        <v>205</v>
      </c>
      <c r="C42">
        <v>2021</v>
      </c>
      <c r="D42">
        <v>2</v>
      </c>
      <c r="E42">
        <v>1</v>
      </c>
      <c r="F42" t="s">
        <v>17</v>
      </c>
      <c r="H42">
        <v>368</v>
      </c>
      <c r="I42">
        <v>68</v>
      </c>
      <c r="J42" s="10">
        <v>2</v>
      </c>
    </row>
    <row r="43" spans="1:10" x14ac:dyDescent="0.35">
      <c r="A43">
        <v>94</v>
      </c>
      <c r="B43" t="s">
        <v>16</v>
      </c>
      <c r="C43">
        <v>2023</v>
      </c>
      <c r="D43">
        <v>2</v>
      </c>
      <c r="E43">
        <v>1</v>
      </c>
      <c r="F43" t="s">
        <v>17</v>
      </c>
      <c r="H43">
        <v>153</v>
      </c>
      <c r="I43">
        <v>26</v>
      </c>
      <c r="J43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514AB-BEDC-46CB-991C-DA2DCE34D57B}">
  <dimension ref="A1:H95"/>
  <sheetViews>
    <sheetView topLeftCell="A77" workbookViewId="0">
      <selection activeCell="B1" activeCellId="1" sqref="G1:G1048576 B1:B1048576"/>
    </sheetView>
  </sheetViews>
  <sheetFormatPr defaultRowHeight="14.5" x14ac:dyDescent="0.35"/>
  <cols>
    <col min="2" max="2" width="20" customWidth="1"/>
    <col min="3" max="3" width="19.54296875" customWidth="1"/>
    <col min="4" max="4" width="21" customWidth="1"/>
    <col min="5" max="5" width="15" customWidth="1"/>
    <col min="6" max="6" width="19.81640625" customWidth="1"/>
    <col min="7" max="7" width="16.54296875" customWidth="1"/>
    <col min="8" max="8" width="16.7265625" customWidth="1"/>
  </cols>
  <sheetData>
    <row r="1" spans="1:8" x14ac:dyDescent="0.35">
      <c r="B1" t="s">
        <v>2</v>
      </c>
      <c r="C1" t="s">
        <v>187</v>
      </c>
      <c r="D1" t="s">
        <v>4</v>
      </c>
      <c r="E1" t="s">
        <v>5</v>
      </c>
      <c r="F1" t="s">
        <v>6</v>
      </c>
      <c r="G1" t="s">
        <v>212</v>
      </c>
      <c r="H1" t="s">
        <v>8</v>
      </c>
    </row>
    <row r="2" spans="1:8" x14ac:dyDescent="0.35">
      <c r="A2">
        <v>1</v>
      </c>
      <c r="B2" t="s">
        <v>209</v>
      </c>
      <c r="C2">
        <v>2013</v>
      </c>
      <c r="D2" t="s">
        <v>80</v>
      </c>
      <c r="F2">
        <v>260</v>
      </c>
      <c r="G2">
        <v>38.461539999999999</v>
      </c>
      <c r="H2" t="s">
        <v>26</v>
      </c>
    </row>
    <row r="3" spans="1:8" x14ac:dyDescent="0.35">
      <c r="A3">
        <v>2</v>
      </c>
      <c r="B3" t="s">
        <v>199</v>
      </c>
      <c r="C3">
        <v>2017</v>
      </c>
      <c r="D3" t="s">
        <v>80</v>
      </c>
      <c r="E3" t="s">
        <v>200</v>
      </c>
      <c r="F3">
        <v>94</v>
      </c>
      <c r="G3">
        <v>13.829789999999999</v>
      </c>
      <c r="H3" t="s">
        <v>26</v>
      </c>
    </row>
    <row r="4" spans="1:8" x14ac:dyDescent="0.35">
      <c r="A4">
        <v>3</v>
      </c>
      <c r="B4" t="s">
        <v>203</v>
      </c>
      <c r="C4">
        <v>2022</v>
      </c>
      <c r="D4" t="s">
        <v>17</v>
      </c>
      <c r="E4" t="s">
        <v>204</v>
      </c>
      <c r="F4">
        <v>382</v>
      </c>
      <c r="G4">
        <v>12.827220000000001</v>
      </c>
      <c r="H4" t="s">
        <v>11</v>
      </c>
    </row>
    <row r="5" spans="1:8" x14ac:dyDescent="0.35">
      <c r="A5">
        <v>4</v>
      </c>
      <c r="B5" t="s">
        <v>192</v>
      </c>
      <c r="C5">
        <v>2020</v>
      </c>
      <c r="D5" t="s">
        <v>193</v>
      </c>
      <c r="E5" t="s">
        <v>194</v>
      </c>
      <c r="F5">
        <v>372</v>
      </c>
      <c r="G5">
        <v>6.1827959999999997</v>
      </c>
      <c r="H5" t="s">
        <v>26</v>
      </c>
    </row>
    <row r="6" spans="1:8" x14ac:dyDescent="0.35">
      <c r="A6">
        <v>5</v>
      </c>
      <c r="B6" t="s">
        <v>192</v>
      </c>
      <c r="C6">
        <v>2018</v>
      </c>
      <c r="D6" t="s">
        <v>193</v>
      </c>
      <c r="E6" t="s">
        <v>195</v>
      </c>
      <c r="F6">
        <v>85</v>
      </c>
      <c r="G6">
        <v>27.058820000000001</v>
      </c>
      <c r="H6" t="s">
        <v>26</v>
      </c>
    </row>
    <row r="7" spans="1:8" x14ac:dyDescent="0.35">
      <c r="A7">
        <v>6</v>
      </c>
      <c r="B7" t="s">
        <v>101</v>
      </c>
      <c r="C7">
        <v>2012</v>
      </c>
      <c r="D7" t="s">
        <v>95</v>
      </c>
      <c r="E7" t="s">
        <v>102</v>
      </c>
      <c r="F7">
        <v>1050</v>
      </c>
      <c r="G7">
        <v>43.428570000000001</v>
      </c>
      <c r="H7" t="s">
        <v>11</v>
      </c>
    </row>
    <row r="8" spans="1:8" x14ac:dyDescent="0.35">
      <c r="A8">
        <v>7</v>
      </c>
      <c r="B8" t="s">
        <v>146</v>
      </c>
      <c r="C8">
        <v>2002</v>
      </c>
      <c r="D8" t="s">
        <v>17</v>
      </c>
      <c r="F8">
        <v>259</v>
      </c>
      <c r="G8">
        <v>1.5444020000000001</v>
      </c>
      <c r="H8" t="s">
        <v>11</v>
      </c>
    </row>
    <row r="9" spans="1:8" x14ac:dyDescent="0.35">
      <c r="A9">
        <v>8</v>
      </c>
      <c r="B9" t="s">
        <v>103</v>
      </c>
      <c r="C9">
        <v>2012</v>
      </c>
      <c r="D9" t="s">
        <v>80</v>
      </c>
      <c r="E9" t="s">
        <v>104</v>
      </c>
      <c r="F9">
        <v>272</v>
      </c>
      <c r="G9">
        <v>18.75</v>
      </c>
      <c r="H9" t="s">
        <v>11</v>
      </c>
    </row>
    <row r="10" spans="1:8" x14ac:dyDescent="0.35">
      <c r="A10">
        <v>9</v>
      </c>
      <c r="B10" t="s">
        <v>48</v>
      </c>
      <c r="C10">
        <v>2018</v>
      </c>
      <c r="D10" t="s">
        <v>17</v>
      </c>
      <c r="E10" t="s">
        <v>49</v>
      </c>
      <c r="F10">
        <v>367</v>
      </c>
      <c r="G10">
        <v>37.874659999999999</v>
      </c>
      <c r="H10" t="s">
        <v>11</v>
      </c>
    </row>
    <row r="11" spans="1:8" x14ac:dyDescent="0.35">
      <c r="A11">
        <v>10</v>
      </c>
      <c r="B11" t="s">
        <v>22</v>
      </c>
      <c r="C11">
        <v>2020</v>
      </c>
      <c r="D11" t="s">
        <v>17</v>
      </c>
      <c r="F11">
        <v>216</v>
      </c>
      <c r="G11">
        <v>22.22222</v>
      </c>
      <c r="H11" t="s">
        <v>11</v>
      </c>
    </row>
    <row r="12" spans="1:8" x14ac:dyDescent="0.35">
      <c r="A12">
        <v>11</v>
      </c>
      <c r="B12" t="s">
        <v>23</v>
      </c>
      <c r="C12">
        <v>2020</v>
      </c>
      <c r="D12" t="s">
        <v>17</v>
      </c>
      <c r="F12">
        <v>170</v>
      </c>
      <c r="G12">
        <v>20</v>
      </c>
      <c r="H12" t="s">
        <v>11</v>
      </c>
    </row>
    <row r="13" spans="1:8" x14ac:dyDescent="0.35">
      <c r="A13">
        <v>12</v>
      </c>
      <c r="B13" t="s">
        <v>105</v>
      </c>
      <c r="C13">
        <v>2012</v>
      </c>
      <c r="D13" t="s">
        <v>106</v>
      </c>
      <c r="E13" t="s">
        <v>107</v>
      </c>
      <c r="F13">
        <v>250</v>
      </c>
      <c r="G13">
        <v>40.4</v>
      </c>
      <c r="H13" t="s">
        <v>11</v>
      </c>
    </row>
    <row r="14" spans="1:8" x14ac:dyDescent="0.35">
      <c r="A14">
        <v>13</v>
      </c>
      <c r="B14" t="s">
        <v>20</v>
      </c>
      <c r="C14">
        <v>2022</v>
      </c>
      <c r="D14" t="s">
        <v>17</v>
      </c>
      <c r="E14" t="s">
        <v>21</v>
      </c>
      <c r="F14">
        <v>554</v>
      </c>
      <c r="G14">
        <v>27.075810000000001</v>
      </c>
      <c r="H14" t="s">
        <v>11</v>
      </c>
    </row>
    <row r="15" spans="1:8" x14ac:dyDescent="0.35">
      <c r="A15">
        <v>14</v>
      </c>
      <c r="B15" t="s">
        <v>24</v>
      </c>
      <c r="C15">
        <v>2020</v>
      </c>
      <c r="D15" t="s">
        <v>17</v>
      </c>
      <c r="E15" t="s">
        <v>25</v>
      </c>
      <c r="F15">
        <v>448</v>
      </c>
      <c r="G15">
        <v>12.5</v>
      </c>
      <c r="H15" t="s">
        <v>26</v>
      </c>
    </row>
    <row r="16" spans="1:8" x14ac:dyDescent="0.35">
      <c r="A16">
        <v>15</v>
      </c>
      <c r="B16" t="s">
        <v>196</v>
      </c>
      <c r="C16">
        <v>2023</v>
      </c>
      <c r="D16" t="s">
        <v>10</v>
      </c>
      <c r="F16">
        <v>242</v>
      </c>
      <c r="G16">
        <v>29.75207</v>
      </c>
      <c r="H16" t="s">
        <v>11</v>
      </c>
    </row>
    <row r="17" spans="1:8" x14ac:dyDescent="0.35">
      <c r="A17">
        <v>16</v>
      </c>
      <c r="B17" t="s">
        <v>27</v>
      </c>
      <c r="C17">
        <v>2020</v>
      </c>
      <c r="D17" t="s">
        <v>28</v>
      </c>
      <c r="E17" t="s">
        <v>29</v>
      </c>
      <c r="F17">
        <v>302</v>
      </c>
      <c r="G17">
        <v>39.072850000000003</v>
      </c>
      <c r="H17" t="s">
        <v>11</v>
      </c>
    </row>
    <row r="18" spans="1:8" x14ac:dyDescent="0.35">
      <c r="A18">
        <v>17</v>
      </c>
      <c r="B18" t="s">
        <v>121</v>
      </c>
      <c r="C18">
        <v>2010</v>
      </c>
      <c r="D18" t="s">
        <v>122</v>
      </c>
      <c r="E18" t="s">
        <v>123</v>
      </c>
      <c r="F18">
        <v>651</v>
      </c>
      <c r="G18">
        <v>33.333329999999997</v>
      </c>
      <c r="H18" t="s">
        <v>11</v>
      </c>
    </row>
    <row r="19" spans="1:8" x14ac:dyDescent="0.35">
      <c r="A19">
        <v>18</v>
      </c>
      <c r="B19" t="s">
        <v>77</v>
      </c>
      <c r="C19">
        <v>2015</v>
      </c>
      <c r="D19" t="s">
        <v>17</v>
      </c>
      <c r="E19" t="s">
        <v>78</v>
      </c>
      <c r="F19">
        <v>163</v>
      </c>
      <c r="G19">
        <v>14.723929999999999</v>
      </c>
      <c r="H19" t="s">
        <v>11</v>
      </c>
    </row>
    <row r="20" spans="1:8" x14ac:dyDescent="0.35">
      <c r="A20">
        <v>19</v>
      </c>
      <c r="B20" t="s">
        <v>116</v>
      </c>
      <c r="C20">
        <v>2011</v>
      </c>
      <c r="D20" t="s">
        <v>80</v>
      </c>
      <c r="E20" t="s">
        <v>117</v>
      </c>
      <c r="F20">
        <v>101</v>
      </c>
      <c r="G20">
        <v>23.76238</v>
      </c>
      <c r="H20" t="s">
        <v>11</v>
      </c>
    </row>
    <row r="21" spans="1:8" x14ac:dyDescent="0.35">
      <c r="A21">
        <v>20</v>
      </c>
      <c r="B21" t="s">
        <v>135</v>
      </c>
      <c r="C21">
        <v>2005</v>
      </c>
      <c r="D21" t="s">
        <v>76</v>
      </c>
      <c r="E21" t="s">
        <v>136</v>
      </c>
      <c r="F21">
        <v>170</v>
      </c>
      <c r="G21">
        <v>28.823530000000002</v>
      </c>
      <c r="H21" t="s">
        <v>26</v>
      </c>
    </row>
    <row r="22" spans="1:8" x14ac:dyDescent="0.35">
      <c r="A22">
        <v>21</v>
      </c>
      <c r="B22" t="s">
        <v>79</v>
      </c>
      <c r="C22">
        <v>2015</v>
      </c>
      <c r="D22" t="s">
        <v>80</v>
      </c>
      <c r="E22" t="s">
        <v>81</v>
      </c>
      <c r="F22">
        <v>120</v>
      </c>
      <c r="G22">
        <v>33.333329999999997</v>
      </c>
      <c r="H22" t="s">
        <v>11</v>
      </c>
    </row>
    <row r="23" spans="1:8" x14ac:dyDescent="0.35">
      <c r="A23">
        <v>22</v>
      </c>
      <c r="B23" t="s">
        <v>50</v>
      </c>
      <c r="C23">
        <v>2018</v>
      </c>
      <c r="D23" t="s">
        <v>17</v>
      </c>
      <c r="E23" t="s">
        <v>51</v>
      </c>
      <c r="F23">
        <v>303</v>
      </c>
      <c r="G23">
        <v>10.561059999999999</v>
      </c>
      <c r="H23" t="s">
        <v>26</v>
      </c>
    </row>
    <row r="24" spans="1:8" x14ac:dyDescent="0.35">
      <c r="A24">
        <v>23</v>
      </c>
      <c r="B24" t="s">
        <v>98</v>
      </c>
      <c r="C24">
        <v>2013</v>
      </c>
      <c r="D24" t="s">
        <v>46</v>
      </c>
      <c r="E24" t="s">
        <v>99</v>
      </c>
      <c r="F24">
        <v>108</v>
      </c>
      <c r="G24">
        <v>14.81481</v>
      </c>
      <c r="H24" t="s">
        <v>26</v>
      </c>
    </row>
    <row r="25" spans="1:8" x14ac:dyDescent="0.35">
      <c r="A25">
        <v>24</v>
      </c>
      <c r="B25" t="s">
        <v>30</v>
      </c>
      <c r="C25">
        <v>2020</v>
      </c>
      <c r="D25" t="s">
        <v>17</v>
      </c>
      <c r="F25">
        <v>116</v>
      </c>
      <c r="G25">
        <v>29.31034</v>
      </c>
      <c r="H25" t="s">
        <v>11</v>
      </c>
    </row>
    <row r="26" spans="1:8" x14ac:dyDescent="0.35">
      <c r="A26">
        <v>25</v>
      </c>
      <c r="B26" t="s">
        <v>30</v>
      </c>
      <c r="C26">
        <v>2019</v>
      </c>
      <c r="D26" t="s">
        <v>17</v>
      </c>
      <c r="E26" t="s">
        <v>42</v>
      </c>
      <c r="F26">
        <v>116</v>
      </c>
      <c r="G26">
        <v>21.55172</v>
      </c>
      <c r="H26" t="s">
        <v>11</v>
      </c>
    </row>
    <row r="27" spans="1:8" x14ac:dyDescent="0.35">
      <c r="A27">
        <v>26</v>
      </c>
      <c r="B27" t="s">
        <v>100</v>
      </c>
      <c r="C27">
        <v>2013</v>
      </c>
      <c r="D27" t="s">
        <v>46</v>
      </c>
      <c r="E27" t="s">
        <v>86</v>
      </c>
      <c r="F27">
        <v>273</v>
      </c>
      <c r="G27">
        <v>36.996339999999996</v>
      </c>
      <c r="H27" t="s">
        <v>11</v>
      </c>
    </row>
    <row r="28" spans="1:8" x14ac:dyDescent="0.35">
      <c r="A28">
        <v>27</v>
      </c>
      <c r="B28" t="s">
        <v>31</v>
      </c>
      <c r="C28">
        <v>2020</v>
      </c>
      <c r="D28" t="s">
        <v>17</v>
      </c>
      <c r="E28" t="s">
        <v>32</v>
      </c>
      <c r="F28">
        <v>111</v>
      </c>
      <c r="G28">
        <v>16.21622</v>
      </c>
      <c r="H28" t="s">
        <v>11</v>
      </c>
    </row>
    <row r="29" spans="1:8" x14ac:dyDescent="0.35">
      <c r="A29">
        <v>28</v>
      </c>
      <c r="B29" t="s">
        <v>137</v>
      </c>
      <c r="C29">
        <v>2005</v>
      </c>
      <c r="D29" t="s">
        <v>138</v>
      </c>
      <c r="E29" t="s">
        <v>139</v>
      </c>
      <c r="F29">
        <v>162</v>
      </c>
      <c r="G29">
        <v>39.506169999999997</v>
      </c>
      <c r="H29" t="s">
        <v>11</v>
      </c>
    </row>
    <row r="30" spans="1:8" x14ac:dyDescent="0.35">
      <c r="A30">
        <v>29</v>
      </c>
      <c r="B30" t="s">
        <v>66</v>
      </c>
      <c r="C30">
        <v>2016</v>
      </c>
      <c r="D30" t="s">
        <v>17</v>
      </c>
      <c r="E30" t="s">
        <v>67</v>
      </c>
      <c r="F30">
        <v>142</v>
      </c>
      <c r="G30">
        <v>11.971830000000001</v>
      </c>
      <c r="H30" t="s">
        <v>26</v>
      </c>
    </row>
    <row r="31" spans="1:8" x14ac:dyDescent="0.35">
      <c r="A31">
        <v>30</v>
      </c>
      <c r="B31" t="s">
        <v>43</v>
      </c>
      <c r="C31">
        <v>2019</v>
      </c>
      <c r="D31" t="s">
        <v>17</v>
      </c>
      <c r="E31" t="s">
        <v>44</v>
      </c>
      <c r="F31">
        <v>208</v>
      </c>
      <c r="G31">
        <v>12.5</v>
      </c>
      <c r="H31" t="s">
        <v>11</v>
      </c>
    </row>
    <row r="32" spans="1:8" x14ac:dyDescent="0.35">
      <c r="A32">
        <v>31</v>
      </c>
      <c r="B32" t="s">
        <v>57</v>
      </c>
      <c r="C32">
        <v>2017</v>
      </c>
      <c r="D32" t="s">
        <v>17</v>
      </c>
      <c r="E32" t="s">
        <v>58</v>
      </c>
      <c r="F32">
        <v>163</v>
      </c>
      <c r="G32">
        <v>30.061350000000001</v>
      </c>
      <c r="H32" t="s">
        <v>11</v>
      </c>
    </row>
    <row r="33" spans="1:8" x14ac:dyDescent="0.35">
      <c r="A33">
        <v>32</v>
      </c>
      <c r="B33" t="s">
        <v>183</v>
      </c>
      <c r="C33">
        <v>2013</v>
      </c>
      <c r="D33" t="s">
        <v>122</v>
      </c>
      <c r="F33">
        <v>651</v>
      </c>
      <c r="G33">
        <v>42.54992</v>
      </c>
      <c r="H33" t="s">
        <v>26</v>
      </c>
    </row>
    <row r="34" spans="1:8" x14ac:dyDescent="0.35">
      <c r="A34">
        <v>33</v>
      </c>
      <c r="B34" t="s">
        <v>82</v>
      </c>
      <c r="C34">
        <v>2015</v>
      </c>
      <c r="D34" t="s">
        <v>17</v>
      </c>
      <c r="E34" t="s">
        <v>83</v>
      </c>
      <c r="F34">
        <v>98</v>
      </c>
      <c r="G34">
        <v>13.265309999999999</v>
      </c>
      <c r="H34" t="s">
        <v>11</v>
      </c>
    </row>
    <row r="35" spans="1:8" x14ac:dyDescent="0.35">
      <c r="A35">
        <v>34</v>
      </c>
      <c r="B35" t="s">
        <v>108</v>
      </c>
      <c r="C35">
        <v>2012</v>
      </c>
      <c r="D35" t="s">
        <v>109</v>
      </c>
      <c r="E35" t="s">
        <v>110</v>
      </c>
      <c r="F35">
        <v>147</v>
      </c>
      <c r="G35">
        <v>22.448979999999999</v>
      </c>
      <c r="H35" t="s">
        <v>11</v>
      </c>
    </row>
    <row r="36" spans="1:8" x14ac:dyDescent="0.35">
      <c r="A36">
        <v>35</v>
      </c>
      <c r="B36" t="s">
        <v>9</v>
      </c>
      <c r="C36">
        <v>2023</v>
      </c>
      <c r="D36" t="s">
        <v>10</v>
      </c>
      <c r="F36">
        <v>720</v>
      </c>
      <c r="G36">
        <v>38.19444</v>
      </c>
      <c r="H36" t="s">
        <v>11</v>
      </c>
    </row>
    <row r="37" spans="1:8" x14ac:dyDescent="0.35">
      <c r="A37">
        <v>36</v>
      </c>
      <c r="B37" t="s">
        <v>126</v>
      </c>
      <c r="C37">
        <v>2008</v>
      </c>
      <c r="D37" t="s">
        <v>53</v>
      </c>
      <c r="F37">
        <v>80</v>
      </c>
      <c r="G37">
        <v>5</v>
      </c>
      <c r="H37" t="s">
        <v>11</v>
      </c>
    </row>
    <row r="38" spans="1:8" x14ac:dyDescent="0.35">
      <c r="A38">
        <v>37</v>
      </c>
      <c r="B38" t="s">
        <v>52</v>
      </c>
      <c r="C38">
        <v>2018</v>
      </c>
      <c r="D38" t="s">
        <v>53</v>
      </c>
      <c r="F38">
        <v>719</v>
      </c>
      <c r="G38">
        <v>26.703749999999999</v>
      </c>
      <c r="H38" t="s">
        <v>11</v>
      </c>
    </row>
    <row r="39" spans="1:8" x14ac:dyDescent="0.35">
      <c r="A39">
        <v>38</v>
      </c>
      <c r="B39" t="s">
        <v>33</v>
      </c>
      <c r="C39">
        <v>2020</v>
      </c>
      <c r="D39" t="s">
        <v>34</v>
      </c>
      <c r="F39">
        <v>180</v>
      </c>
      <c r="G39">
        <v>31.66667</v>
      </c>
      <c r="H39" t="s">
        <v>11</v>
      </c>
    </row>
    <row r="40" spans="1:8" x14ac:dyDescent="0.35">
      <c r="A40">
        <v>39</v>
      </c>
      <c r="B40" t="s">
        <v>59</v>
      </c>
      <c r="C40">
        <v>2017</v>
      </c>
      <c r="D40" t="s">
        <v>60</v>
      </c>
      <c r="F40">
        <v>450</v>
      </c>
      <c r="G40">
        <v>24</v>
      </c>
      <c r="H40" t="s">
        <v>26</v>
      </c>
    </row>
    <row r="41" spans="1:8" ht="15.5" x14ac:dyDescent="0.35">
      <c r="A41">
        <v>40</v>
      </c>
      <c r="B41" s="4" t="s">
        <v>208</v>
      </c>
      <c r="C41" s="4">
        <v>2019</v>
      </c>
      <c r="D41" s="4" t="s">
        <v>17</v>
      </c>
      <c r="E41" s="4"/>
      <c r="F41" s="4">
        <v>232</v>
      </c>
      <c r="G41" s="4">
        <v>29.741379999999999</v>
      </c>
      <c r="H41" s="4" t="s">
        <v>26</v>
      </c>
    </row>
    <row r="42" spans="1:8" x14ac:dyDescent="0.35">
      <c r="A42">
        <v>41</v>
      </c>
      <c r="B42" t="s">
        <v>45</v>
      </c>
      <c r="C42">
        <v>2019</v>
      </c>
      <c r="D42" t="s">
        <v>46</v>
      </c>
      <c r="E42" t="s">
        <v>47</v>
      </c>
      <c r="F42">
        <v>419</v>
      </c>
      <c r="G42">
        <v>37.231499999999997</v>
      </c>
      <c r="H42" s="5" t="s">
        <v>11</v>
      </c>
    </row>
    <row r="43" spans="1:8" x14ac:dyDescent="0.35">
      <c r="A43">
        <v>42</v>
      </c>
      <c r="B43" t="s">
        <v>131</v>
      </c>
      <c r="C43">
        <v>2007</v>
      </c>
      <c r="D43" t="s">
        <v>80</v>
      </c>
      <c r="F43">
        <v>135</v>
      </c>
      <c r="G43">
        <v>15.55556</v>
      </c>
      <c r="H43" t="s">
        <v>26</v>
      </c>
    </row>
    <row r="44" spans="1:8" x14ac:dyDescent="0.35">
      <c r="A44">
        <v>43</v>
      </c>
      <c r="B44" t="s">
        <v>132</v>
      </c>
      <c r="C44">
        <v>2007</v>
      </c>
      <c r="D44" t="s">
        <v>133</v>
      </c>
      <c r="E44" t="s">
        <v>134</v>
      </c>
      <c r="F44">
        <v>105</v>
      </c>
      <c r="G44">
        <v>9.523809</v>
      </c>
      <c r="H44" t="s">
        <v>11</v>
      </c>
    </row>
    <row r="45" spans="1:8" x14ac:dyDescent="0.35">
      <c r="A45">
        <v>44</v>
      </c>
      <c r="B45" t="s">
        <v>68</v>
      </c>
      <c r="C45">
        <v>2016</v>
      </c>
      <c r="D45" t="s">
        <v>69</v>
      </c>
      <c r="F45">
        <v>120</v>
      </c>
      <c r="G45">
        <v>26.66667</v>
      </c>
      <c r="H45" t="s">
        <v>11</v>
      </c>
    </row>
    <row r="46" spans="1:8" x14ac:dyDescent="0.35">
      <c r="A46">
        <v>45</v>
      </c>
      <c r="B46" t="s">
        <v>96</v>
      </c>
      <c r="C46">
        <v>2014</v>
      </c>
      <c r="D46" t="s">
        <v>39</v>
      </c>
      <c r="F46">
        <v>128</v>
      </c>
      <c r="G46">
        <v>43.75</v>
      </c>
      <c r="H46" t="s">
        <v>11</v>
      </c>
    </row>
    <row r="47" spans="1:8" x14ac:dyDescent="0.35">
      <c r="A47">
        <v>46</v>
      </c>
      <c r="B47" t="s">
        <v>61</v>
      </c>
      <c r="C47">
        <v>2017</v>
      </c>
      <c r="D47" t="s">
        <v>28</v>
      </c>
      <c r="E47" t="s">
        <v>62</v>
      </c>
      <c r="F47">
        <v>157</v>
      </c>
      <c r="G47">
        <v>28.662420000000001</v>
      </c>
      <c r="H47" t="s">
        <v>11</v>
      </c>
    </row>
    <row r="48" spans="1:8" x14ac:dyDescent="0.35">
      <c r="A48">
        <v>47</v>
      </c>
      <c r="B48" t="s">
        <v>70</v>
      </c>
      <c r="C48">
        <v>2016</v>
      </c>
      <c r="D48" t="s">
        <v>69</v>
      </c>
      <c r="E48" t="s">
        <v>71</v>
      </c>
      <c r="F48">
        <v>1667</v>
      </c>
      <c r="G48">
        <v>20.39592</v>
      </c>
      <c r="H48" t="s">
        <v>11</v>
      </c>
    </row>
    <row r="49" spans="1:8" x14ac:dyDescent="0.35">
      <c r="A49">
        <v>48</v>
      </c>
      <c r="B49" t="s">
        <v>84</v>
      </c>
      <c r="C49">
        <v>2015</v>
      </c>
      <c r="D49" t="s">
        <v>69</v>
      </c>
      <c r="F49">
        <v>1688</v>
      </c>
      <c r="G49">
        <v>20.616109999999999</v>
      </c>
      <c r="H49" t="s">
        <v>11</v>
      </c>
    </row>
    <row r="50" spans="1:8" x14ac:dyDescent="0.35">
      <c r="A50">
        <v>49</v>
      </c>
      <c r="B50" t="s">
        <v>35</v>
      </c>
      <c r="C50">
        <v>2020</v>
      </c>
      <c r="D50" t="s">
        <v>19</v>
      </c>
      <c r="F50">
        <v>170</v>
      </c>
      <c r="G50">
        <v>9.4117650000000008</v>
      </c>
      <c r="H50" t="s">
        <v>26</v>
      </c>
    </row>
    <row r="51" spans="1:8" x14ac:dyDescent="0.35">
      <c r="A51">
        <v>50</v>
      </c>
      <c r="B51" t="s">
        <v>127</v>
      </c>
      <c r="C51">
        <v>2008</v>
      </c>
      <c r="D51" t="s">
        <v>34</v>
      </c>
      <c r="F51">
        <v>212</v>
      </c>
      <c r="G51">
        <v>44.339619999999996</v>
      </c>
      <c r="H51" t="s">
        <v>11</v>
      </c>
    </row>
    <row r="52" spans="1:8" x14ac:dyDescent="0.35">
      <c r="A52">
        <v>51</v>
      </c>
      <c r="B52" t="s">
        <v>85</v>
      </c>
      <c r="C52">
        <v>2015</v>
      </c>
      <c r="D52" t="s">
        <v>17</v>
      </c>
      <c r="E52" t="s">
        <v>86</v>
      </c>
      <c r="F52">
        <v>71</v>
      </c>
      <c r="G52">
        <v>23.943660000000001</v>
      </c>
      <c r="H52" t="s">
        <v>11</v>
      </c>
    </row>
    <row r="53" spans="1:8" x14ac:dyDescent="0.35">
      <c r="A53">
        <v>52</v>
      </c>
      <c r="B53" t="s">
        <v>97</v>
      </c>
      <c r="C53">
        <v>2014</v>
      </c>
      <c r="D53" t="s">
        <v>69</v>
      </c>
      <c r="F53">
        <v>325</v>
      </c>
      <c r="G53">
        <v>26.76923</v>
      </c>
      <c r="H53" t="s">
        <v>11</v>
      </c>
    </row>
    <row r="54" spans="1:8" x14ac:dyDescent="0.35">
      <c r="A54">
        <v>53</v>
      </c>
      <c r="B54" t="s">
        <v>12</v>
      </c>
      <c r="C54">
        <v>2023</v>
      </c>
      <c r="D54" t="s">
        <v>10</v>
      </c>
      <c r="E54" t="s">
        <v>13</v>
      </c>
      <c r="F54">
        <v>135</v>
      </c>
      <c r="G54">
        <v>37.037039999999998</v>
      </c>
      <c r="H54" t="s">
        <v>11</v>
      </c>
    </row>
    <row r="55" spans="1:8" x14ac:dyDescent="0.35">
      <c r="A55">
        <v>54</v>
      </c>
      <c r="B55" t="s">
        <v>198</v>
      </c>
      <c r="C55">
        <v>2020</v>
      </c>
      <c r="D55" t="s">
        <v>10</v>
      </c>
      <c r="F55">
        <v>369</v>
      </c>
      <c r="G55">
        <v>58.26558</v>
      </c>
      <c r="H55" t="s">
        <v>11</v>
      </c>
    </row>
    <row r="56" spans="1:8" x14ac:dyDescent="0.35">
      <c r="A56">
        <v>55</v>
      </c>
      <c r="B56" t="s">
        <v>54</v>
      </c>
      <c r="C56">
        <v>2018</v>
      </c>
      <c r="D56" t="s">
        <v>55</v>
      </c>
      <c r="E56" t="s">
        <v>56</v>
      </c>
      <c r="F56">
        <v>154</v>
      </c>
      <c r="G56">
        <v>29.87013</v>
      </c>
      <c r="H56" t="s">
        <v>26</v>
      </c>
    </row>
    <row r="57" spans="1:8" x14ac:dyDescent="0.35">
      <c r="A57">
        <v>56</v>
      </c>
      <c r="B57" t="s">
        <v>36</v>
      </c>
      <c r="C57">
        <v>2020</v>
      </c>
      <c r="D57" t="s">
        <v>17</v>
      </c>
      <c r="E57" t="s">
        <v>37</v>
      </c>
      <c r="F57">
        <v>162</v>
      </c>
      <c r="G57">
        <v>8.6419750000000004</v>
      </c>
      <c r="H57" t="s">
        <v>11</v>
      </c>
    </row>
    <row r="58" spans="1:8" x14ac:dyDescent="0.35">
      <c r="A58">
        <v>57</v>
      </c>
      <c r="B58" t="s">
        <v>118</v>
      </c>
      <c r="C58">
        <v>2011</v>
      </c>
      <c r="D58" t="s">
        <v>80</v>
      </c>
      <c r="F58">
        <v>135</v>
      </c>
      <c r="G58">
        <v>15.55556</v>
      </c>
      <c r="H58" t="s">
        <v>26</v>
      </c>
    </row>
    <row r="59" spans="1:8" x14ac:dyDescent="0.35">
      <c r="A59">
        <v>548</v>
      </c>
      <c r="B59" t="s">
        <v>87</v>
      </c>
      <c r="C59">
        <v>2015</v>
      </c>
      <c r="D59" t="s">
        <v>39</v>
      </c>
      <c r="E59" t="s">
        <v>88</v>
      </c>
      <c r="F59">
        <v>127</v>
      </c>
      <c r="G59">
        <v>18.110240000000001</v>
      </c>
      <c r="H59" t="s">
        <v>11</v>
      </c>
    </row>
    <row r="60" spans="1:8" x14ac:dyDescent="0.35">
      <c r="A60">
        <v>59</v>
      </c>
      <c r="B60" t="s">
        <v>72</v>
      </c>
      <c r="C60">
        <v>2016</v>
      </c>
      <c r="D60" t="s">
        <v>39</v>
      </c>
      <c r="F60">
        <v>254</v>
      </c>
      <c r="G60">
        <v>32.677169999999997</v>
      </c>
      <c r="H60" t="s">
        <v>11</v>
      </c>
    </row>
    <row r="61" spans="1:8" x14ac:dyDescent="0.35">
      <c r="A61">
        <v>60</v>
      </c>
      <c r="B61" t="s">
        <v>38</v>
      </c>
      <c r="C61">
        <v>2020</v>
      </c>
      <c r="D61" t="s">
        <v>39</v>
      </c>
      <c r="F61">
        <v>141</v>
      </c>
      <c r="G61">
        <v>21.98582</v>
      </c>
      <c r="H61" t="s">
        <v>11</v>
      </c>
    </row>
    <row r="62" spans="1:8" x14ac:dyDescent="0.35">
      <c r="A62">
        <v>61</v>
      </c>
      <c r="B62" t="s">
        <v>14</v>
      </c>
      <c r="C62">
        <v>2023</v>
      </c>
      <c r="D62" t="s">
        <v>15</v>
      </c>
      <c r="F62">
        <v>220</v>
      </c>
      <c r="G62">
        <v>26.36364</v>
      </c>
      <c r="H62" t="s">
        <v>11</v>
      </c>
    </row>
    <row r="63" spans="1:8" x14ac:dyDescent="0.35">
      <c r="A63">
        <v>62</v>
      </c>
      <c r="B63" t="s">
        <v>143</v>
      </c>
      <c r="C63">
        <v>2004</v>
      </c>
      <c r="D63" t="s">
        <v>80</v>
      </c>
      <c r="F63">
        <v>93</v>
      </c>
      <c r="G63">
        <v>37.634410000000003</v>
      </c>
      <c r="H63" t="s">
        <v>11</v>
      </c>
    </row>
    <row r="64" spans="1:8" x14ac:dyDescent="0.35">
      <c r="A64">
        <v>63</v>
      </c>
      <c r="B64" t="s">
        <v>89</v>
      </c>
      <c r="C64">
        <v>2015</v>
      </c>
      <c r="D64" t="s">
        <v>69</v>
      </c>
      <c r="E64" t="s">
        <v>90</v>
      </c>
      <c r="F64">
        <v>254</v>
      </c>
      <c r="G64">
        <v>23.228349999999999</v>
      </c>
      <c r="H64" t="s">
        <v>11</v>
      </c>
    </row>
    <row r="65" spans="1:8" x14ac:dyDescent="0.35">
      <c r="A65">
        <v>64</v>
      </c>
      <c r="B65" t="s">
        <v>206</v>
      </c>
      <c r="C65">
        <v>2017</v>
      </c>
      <c r="D65" t="s">
        <v>207</v>
      </c>
      <c r="F65">
        <v>96</v>
      </c>
      <c r="G65">
        <v>20.83333</v>
      </c>
      <c r="H65" t="s">
        <v>26</v>
      </c>
    </row>
    <row r="66" spans="1:8" x14ac:dyDescent="0.35">
      <c r="A66">
        <v>65</v>
      </c>
      <c r="B66" t="s">
        <v>184</v>
      </c>
      <c r="C66">
        <v>2022</v>
      </c>
      <c r="D66" t="s">
        <v>106</v>
      </c>
      <c r="E66" t="s">
        <v>185</v>
      </c>
      <c r="F66">
        <v>324</v>
      </c>
      <c r="G66">
        <v>23.765429999999999</v>
      </c>
      <c r="H66" t="s">
        <v>11</v>
      </c>
    </row>
    <row r="67" spans="1:8" x14ac:dyDescent="0.35">
      <c r="A67">
        <v>66</v>
      </c>
      <c r="B67" t="s">
        <v>189</v>
      </c>
      <c r="C67">
        <v>2011</v>
      </c>
      <c r="D67" t="s">
        <v>80</v>
      </c>
      <c r="F67">
        <v>66</v>
      </c>
      <c r="G67">
        <v>57.575760000000002</v>
      </c>
      <c r="H67" t="s">
        <v>26</v>
      </c>
    </row>
    <row r="68" spans="1:8" x14ac:dyDescent="0.35">
      <c r="A68">
        <v>67</v>
      </c>
      <c r="B68" t="s">
        <v>91</v>
      </c>
      <c r="C68">
        <v>2015</v>
      </c>
      <c r="D68" t="s">
        <v>53</v>
      </c>
      <c r="F68">
        <v>155</v>
      </c>
      <c r="G68">
        <v>27.74194</v>
      </c>
      <c r="H68" t="s">
        <v>11</v>
      </c>
    </row>
    <row r="69" spans="1:8" x14ac:dyDescent="0.35">
      <c r="A69">
        <v>68</v>
      </c>
      <c r="B69" t="s">
        <v>140</v>
      </c>
      <c r="C69">
        <v>2005</v>
      </c>
      <c r="D69" t="s">
        <v>80</v>
      </c>
      <c r="E69" t="s">
        <v>141</v>
      </c>
      <c r="F69">
        <v>708</v>
      </c>
      <c r="G69">
        <v>39.97175</v>
      </c>
      <c r="H69" t="s">
        <v>11</v>
      </c>
    </row>
    <row r="70" spans="1:8" x14ac:dyDescent="0.35">
      <c r="A70">
        <v>69</v>
      </c>
      <c r="B70" t="s">
        <v>128</v>
      </c>
      <c r="C70">
        <v>2008</v>
      </c>
      <c r="D70" t="s">
        <v>80</v>
      </c>
      <c r="F70">
        <v>715</v>
      </c>
      <c r="G70">
        <v>40.139859999999999</v>
      </c>
      <c r="H70" t="s">
        <v>11</v>
      </c>
    </row>
    <row r="71" spans="1:8" x14ac:dyDescent="0.35">
      <c r="A71">
        <v>70</v>
      </c>
      <c r="B71" t="s">
        <v>63</v>
      </c>
      <c r="C71">
        <v>2017</v>
      </c>
      <c r="D71" t="s">
        <v>10</v>
      </c>
      <c r="E71" t="s">
        <v>64</v>
      </c>
      <c r="F71">
        <v>186</v>
      </c>
      <c r="G71">
        <v>33.333329999999997</v>
      </c>
      <c r="H71" s="5" t="s">
        <v>11</v>
      </c>
    </row>
    <row r="72" spans="1:8" x14ac:dyDescent="0.35">
      <c r="A72">
        <v>71</v>
      </c>
      <c r="B72" s="8" t="s">
        <v>210</v>
      </c>
      <c r="C72">
        <v>2013</v>
      </c>
      <c r="D72" t="s">
        <v>80</v>
      </c>
      <c r="E72" s="8" t="s">
        <v>211</v>
      </c>
      <c r="F72">
        <v>99</v>
      </c>
      <c r="G72">
        <v>45.454540000000001</v>
      </c>
      <c r="H72" s="5" t="s">
        <v>26</v>
      </c>
    </row>
    <row r="73" spans="1:8" x14ac:dyDescent="0.35">
      <c r="A73">
        <v>72</v>
      </c>
      <c r="B73" t="s">
        <v>186</v>
      </c>
      <c r="C73">
        <v>2021</v>
      </c>
      <c r="D73" t="s">
        <v>39</v>
      </c>
      <c r="E73" t="s">
        <v>188</v>
      </c>
      <c r="F73">
        <v>108</v>
      </c>
      <c r="G73">
        <v>36.111109999999996</v>
      </c>
      <c r="H73" t="s">
        <v>11</v>
      </c>
    </row>
    <row r="74" spans="1:8" x14ac:dyDescent="0.35">
      <c r="A74">
        <v>73</v>
      </c>
      <c r="B74" t="s">
        <v>124</v>
      </c>
      <c r="C74">
        <v>2009</v>
      </c>
      <c r="D74" t="s">
        <v>80</v>
      </c>
      <c r="E74" t="s">
        <v>125</v>
      </c>
      <c r="F74">
        <v>202</v>
      </c>
      <c r="G74">
        <v>33.168320000000001</v>
      </c>
      <c r="H74" t="s">
        <v>11</v>
      </c>
    </row>
    <row r="75" spans="1:8" x14ac:dyDescent="0.35">
      <c r="A75">
        <v>74</v>
      </c>
      <c r="B75" t="s">
        <v>111</v>
      </c>
      <c r="C75">
        <v>2012</v>
      </c>
      <c r="D75" t="s">
        <v>112</v>
      </c>
      <c r="F75">
        <v>80</v>
      </c>
      <c r="G75">
        <v>25</v>
      </c>
      <c r="H75" t="s">
        <v>26</v>
      </c>
    </row>
    <row r="76" spans="1:8" x14ac:dyDescent="0.35">
      <c r="A76">
        <v>75</v>
      </c>
      <c r="B76" t="s">
        <v>73</v>
      </c>
      <c r="C76">
        <v>2016</v>
      </c>
      <c r="D76" t="s">
        <v>46</v>
      </c>
      <c r="E76" t="s">
        <v>74</v>
      </c>
      <c r="F76">
        <v>536</v>
      </c>
      <c r="G76">
        <v>15.85821</v>
      </c>
      <c r="H76" t="s">
        <v>11</v>
      </c>
    </row>
    <row r="77" spans="1:8" x14ac:dyDescent="0.35">
      <c r="A77">
        <v>76</v>
      </c>
      <c r="B77" t="s">
        <v>119</v>
      </c>
      <c r="C77">
        <v>2011</v>
      </c>
      <c r="D77" t="s">
        <v>80</v>
      </c>
      <c r="E77" t="s">
        <v>120</v>
      </c>
      <c r="F77">
        <v>71</v>
      </c>
      <c r="G77">
        <v>23.943660000000001</v>
      </c>
      <c r="H77" t="s">
        <v>11</v>
      </c>
    </row>
    <row r="78" spans="1:8" x14ac:dyDescent="0.35">
      <c r="A78">
        <v>77</v>
      </c>
      <c r="B78" t="s">
        <v>113</v>
      </c>
      <c r="C78">
        <v>2012</v>
      </c>
      <c r="D78" t="s">
        <v>80</v>
      </c>
      <c r="F78">
        <v>273</v>
      </c>
      <c r="G78">
        <v>37.362639999999999</v>
      </c>
      <c r="H78" t="s">
        <v>11</v>
      </c>
    </row>
    <row r="79" spans="1:8" x14ac:dyDescent="0.35">
      <c r="A79">
        <v>78</v>
      </c>
      <c r="B79" t="s">
        <v>201</v>
      </c>
      <c r="C79">
        <v>2021</v>
      </c>
      <c r="D79" t="s">
        <v>106</v>
      </c>
      <c r="E79" t="s">
        <v>202</v>
      </c>
      <c r="F79">
        <v>125</v>
      </c>
      <c r="G79">
        <v>29.6</v>
      </c>
      <c r="H79" t="s">
        <v>26</v>
      </c>
    </row>
    <row r="80" spans="1:8" x14ac:dyDescent="0.35">
      <c r="A80">
        <v>79</v>
      </c>
      <c r="B80" t="s">
        <v>40</v>
      </c>
      <c r="C80">
        <v>2020</v>
      </c>
      <c r="D80" t="s">
        <v>19</v>
      </c>
      <c r="E80" t="s">
        <v>41</v>
      </c>
      <c r="F80">
        <v>178</v>
      </c>
      <c r="G80">
        <v>34.83146</v>
      </c>
      <c r="H80" t="s">
        <v>11</v>
      </c>
    </row>
    <row r="81" spans="1:8" x14ac:dyDescent="0.35">
      <c r="A81">
        <v>80</v>
      </c>
      <c r="B81" t="s">
        <v>142</v>
      </c>
      <c r="C81">
        <v>2005</v>
      </c>
      <c r="D81" t="s">
        <v>76</v>
      </c>
      <c r="F81">
        <v>107</v>
      </c>
      <c r="G81">
        <v>23.36449</v>
      </c>
      <c r="H81" t="s">
        <v>26</v>
      </c>
    </row>
    <row r="82" spans="1:8" x14ac:dyDescent="0.35">
      <c r="A82">
        <v>81</v>
      </c>
      <c r="B82" t="s">
        <v>92</v>
      </c>
      <c r="C82">
        <v>2015</v>
      </c>
      <c r="D82" t="s">
        <v>80</v>
      </c>
      <c r="E82" t="s">
        <v>93</v>
      </c>
      <c r="F82">
        <v>302</v>
      </c>
      <c r="G82">
        <v>21.192049999999998</v>
      </c>
      <c r="H82" t="s">
        <v>11</v>
      </c>
    </row>
    <row r="83" spans="1:8" x14ac:dyDescent="0.35">
      <c r="A83">
        <v>82</v>
      </c>
      <c r="B83" t="s">
        <v>94</v>
      </c>
      <c r="C83">
        <v>2023</v>
      </c>
      <c r="D83" t="s">
        <v>181</v>
      </c>
      <c r="F83">
        <v>3739</v>
      </c>
      <c r="G83">
        <v>21.770530000000001</v>
      </c>
      <c r="H83" s="6" t="s">
        <v>11</v>
      </c>
    </row>
    <row r="84" spans="1:8" x14ac:dyDescent="0.35">
      <c r="A84">
        <v>83</v>
      </c>
      <c r="B84" t="s">
        <v>94</v>
      </c>
      <c r="C84">
        <v>2015</v>
      </c>
      <c r="D84" t="s">
        <v>95</v>
      </c>
      <c r="F84">
        <v>12233</v>
      </c>
      <c r="G84">
        <v>41.093760000000003</v>
      </c>
      <c r="H84" t="s">
        <v>11</v>
      </c>
    </row>
    <row r="85" spans="1:8" x14ac:dyDescent="0.35">
      <c r="A85">
        <v>84</v>
      </c>
      <c r="B85" t="s">
        <v>94</v>
      </c>
      <c r="C85">
        <v>2014</v>
      </c>
      <c r="D85" t="s">
        <v>95</v>
      </c>
      <c r="F85">
        <v>265</v>
      </c>
      <c r="G85">
        <v>43.39622</v>
      </c>
      <c r="H85" t="s">
        <v>11</v>
      </c>
    </row>
    <row r="86" spans="1:8" x14ac:dyDescent="0.35">
      <c r="A86">
        <v>85</v>
      </c>
      <c r="B86" t="s">
        <v>65</v>
      </c>
      <c r="C86">
        <v>2017</v>
      </c>
      <c r="D86" t="s">
        <v>17</v>
      </c>
      <c r="F86">
        <v>301</v>
      </c>
      <c r="G86">
        <v>19.269100000000002</v>
      </c>
      <c r="H86" t="s">
        <v>11</v>
      </c>
    </row>
    <row r="87" spans="1:8" ht="15.5" x14ac:dyDescent="0.35">
      <c r="A87">
        <v>86</v>
      </c>
      <c r="B87" s="7" t="s">
        <v>0</v>
      </c>
      <c r="C87">
        <v>1995</v>
      </c>
      <c r="D87" t="s">
        <v>34</v>
      </c>
      <c r="F87">
        <v>388</v>
      </c>
      <c r="G87">
        <v>43.556699999999999</v>
      </c>
      <c r="H87" t="s">
        <v>26</v>
      </c>
    </row>
    <row r="88" spans="1:8" x14ac:dyDescent="0.35">
      <c r="A88">
        <v>87</v>
      </c>
      <c r="B88" t="s">
        <v>75</v>
      </c>
      <c r="C88">
        <v>2016</v>
      </c>
      <c r="D88" t="s">
        <v>76</v>
      </c>
      <c r="F88">
        <v>144</v>
      </c>
      <c r="G88">
        <v>37.5</v>
      </c>
      <c r="H88" t="s">
        <v>11</v>
      </c>
    </row>
    <row r="89" spans="1:8" x14ac:dyDescent="0.35">
      <c r="A89">
        <v>88</v>
      </c>
      <c r="B89" t="s">
        <v>114</v>
      </c>
      <c r="C89">
        <v>2012</v>
      </c>
      <c r="D89" t="s">
        <v>80</v>
      </c>
      <c r="E89" t="s">
        <v>115</v>
      </c>
      <c r="F89">
        <v>35</v>
      </c>
      <c r="G89">
        <v>20</v>
      </c>
      <c r="H89" t="s">
        <v>11</v>
      </c>
    </row>
    <row r="90" spans="1:8" x14ac:dyDescent="0.35">
      <c r="A90">
        <v>89</v>
      </c>
      <c r="B90" t="s">
        <v>129</v>
      </c>
      <c r="C90">
        <v>2008</v>
      </c>
      <c r="D90" t="s">
        <v>46</v>
      </c>
      <c r="E90" t="s">
        <v>130</v>
      </c>
      <c r="F90">
        <v>100</v>
      </c>
      <c r="G90" s="8">
        <v>28</v>
      </c>
      <c r="H90" t="s">
        <v>11</v>
      </c>
    </row>
    <row r="91" spans="1:8" x14ac:dyDescent="0.35">
      <c r="A91">
        <v>90</v>
      </c>
      <c r="B91" t="s">
        <v>205</v>
      </c>
      <c r="C91">
        <v>2021</v>
      </c>
      <c r="D91" t="s">
        <v>17</v>
      </c>
      <c r="F91">
        <v>368</v>
      </c>
      <c r="G91">
        <v>18.478259999999999</v>
      </c>
      <c r="H91" t="s">
        <v>11</v>
      </c>
    </row>
    <row r="92" spans="1:8" x14ac:dyDescent="0.35">
      <c r="A92">
        <v>91</v>
      </c>
      <c r="B92" t="s">
        <v>144</v>
      </c>
      <c r="C92">
        <v>2003</v>
      </c>
      <c r="D92" t="s">
        <v>138</v>
      </c>
      <c r="E92" t="s">
        <v>145</v>
      </c>
      <c r="F92">
        <v>106</v>
      </c>
      <c r="G92">
        <v>26.415089999999999</v>
      </c>
      <c r="H92" t="s">
        <v>11</v>
      </c>
    </row>
    <row r="93" spans="1:8" x14ac:dyDescent="0.35">
      <c r="A93">
        <v>92</v>
      </c>
      <c r="B93" t="s">
        <v>190</v>
      </c>
      <c r="C93">
        <v>2012</v>
      </c>
      <c r="D93" t="s">
        <v>80</v>
      </c>
      <c r="E93" t="s">
        <v>191</v>
      </c>
      <c r="F93">
        <v>524</v>
      </c>
      <c r="G93">
        <v>17.748090000000001</v>
      </c>
      <c r="H93" t="s">
        <v>26</v>
      </c>
    </row>
    <row r="94" spans="1:8" x14ac:dyDescent="0.35">
      <c r="A94">
        <v>93</v>
      </c>
      <c r="B94" t="s">
        <v>16</v>
      </c>
      <c r="C94">
        <v>2023</v>
      </c>
      <c r="D94" t="s">
        <v>17</v>
      </c>
      <c r="F94">
        <v>153</v>
      </c>
      <c r="G94">
        <v>16.993459999999999</v>
      </c>
      <c r="H94" t="s">
        <v>11</v>
      </c>
    </row>
    <row r="95" spans="1:8" x14ac:dyDescent="0.35">
      <c r="A95">
        <v>94</v>
      </c>
      <c r="B95" t="s">
        <v>18</v>
      </c>
      <c r="C95">
        <v>2023</v>
      </c>
      <c r="D95" t="s">
        <v>19</v>
      </c>
      <c r="F95">
        <v>986</v>
      </c>
      <c r="G95">
        <v>36.916840000000001</v>
      </c>
      <c r="H95" t="s">
        <v>11</v>
      </c>
    </row>
  </sheetData>
  <sortState xmlns:xlrd2="http://schemas.microsoft.com/office/spreadsheetml/2017/richdata2" ref="B2:H95">
    <sortCondition ref="B2:B9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194C4-F4F6-4616-97A9-F493CD470216}">
  <dimension ref="A1:B96"/>
  <sheetViews>
    <sheetView topLeftCell="A80" workbookViewId="0">
      <selection sqref="A1:B96"/>
    </sheetView>
  </sheetViews>
  <sheetFormatPr defaultRowHeight="14.5" x14ac:dyDescent="0.35"/>
  <cols>
    <col min="1" max="1" width="20" customWidth="1"/>
    <col min="2" max="2" width="16.54296875" customWidth="1"/>
  </cols>
  <sheetData>
    <row r="1" spans="1:2" x14ac:dyDescent="0.35">
      <c r="A1" t="s">
        <v>2</v>
      </c>
      <c r="B1" t="s">
        <v>212</v>
      </c>
    </row>
    <row r="2" spans="1:2" x14ac:dyDescent="0.35">
      <c r="A2" t="s">
        <v>209</v>
      </c>
      <c r="B2" s="16">
        <v>38.461539999999999</v>
      </c>
    </row>
    <row r="3" spans="1:2" x14ac:dyDescent="0.35">
      <c r="A3" t="s">
        <v>199</v>
      </c>
      <c r="B3" s="16">
        <v>13.829789999999999</v>
      </c>
    </row>
    <row r="4" spans="1:2" x14ac:dyDescent="0.35">
      <c r="A4" t="s">
        <v>203</v>
      </c>
      <c r="B4" s="16">
        <v>12.827220000000001</v>
      </c>
    </row>
    <row r="5" spans="1:2" x14ac:dyDescent="0.35">
      <c r="A5" t="s">
        <v>192</v>
      </c>
      <c r="B5" s="16">
        <v>6.1827959999999997</v>
      </c>
    </row>
    <row r="6" spans="1:2" x14ac:dyDescent="0.35">
      <c r="A6" t="s">
        <v>192</v>
      </c>
      <c r="B6" s="16">
        <v>27.058820000000001</v>
      </c>
    </row>
    <row r="7" spans="1:2" x14ac:dyDescent="0.35">
      <c r="A7" t="s">
        <v>101</v>
      </c>
      <c r="B7" s="16">
        <v>43.428570000000001</v>
      </c>
    </row>
    <row r="8" spans="1:2" x14ac:dyDescent="0.35">
      <c r="A8" t="s">
        <v>146</v>
      </c>
      <c r="B8" s="16">
        <v>1.5444020000000001</v>
      </c>
    </row>
    <row r="9" spans="1:2" x14ac:dyDescent="0.35">
      <c r="A9" t="s">
        <v>103</v>
      </c>
      <c r="B9" s="16">
        <v>18.75</v>
      </c>
    </row>
    <row r="10" spans="1:2" x14ac:dyDescent="0.35">
      <c r="A10" t="s">
        <v>48</v>
      </c>
      <c r="B10" s="16">
        <v>37.874659999999999</v>
      </c>
    </row>
    <row r="11" spans="1:2" x14ac:dyDescent="0.35">
      <c r="A11" t="s">
        <v>22</v>
      </c>
      <c r="B11" s="16">
        <v>22.22222</v>
      </c>
    </row>
    <row r="12" spans="1:2" x14ac:dyDescent="0.35">
      <c r="A12" t="s">
        <v>23</v>
      </c>
      <c r="B12" s="16">
        <v>20</v>
      </c>
    </row>
    <row r="13" spans="1:2" x14ac:dyDescent="0.35">
      <c r="A13" t="s">
        <v>105</v>
      </c>
      <c r="B13" s="16">
        <v>40.4</v>
      </c>
    </row>
    <row r="14" spans="1:2" x14ac:dyDescent="0.35">
      <c r="A14" t="s">
        <v>20</v>
      </c>
      <c r="B14" s="16">
        <v>27.075810000000001</v>
      </c>
    </row>
    <row r="15" spans="1:2" x14ac:dyDescent="0.35">
      <c r="A15" t="s">
        <v>24</v>
      </c>
      <c r="B15" s="16">
        <v>12.5</v>
      </c>
    </row>
    <row r="16" spans="1:2" x14ac:dyDescent="0.35">
      <c r="A16" t="s">
        <v>196</v>
      </c>
      <c r="B16" s="16">
        <v>29.75207</v>
      </c>
    </row>
    <row r="17" spans="1:2" x14ac:dyDescent="0.35">
      <c r="A17" t="s">
        <v>27</v>
      </c>
      <c r="B17" s="16">
        <v>39.072850000000003</v>
      </c>
    </row>
    <row r="18" spans="1:2" x14ac:dyDescent="0.35">
      <c r="A18" t="s">
        <v>121</v>
      </c>
      <c r="B18" s="16">
        <v>33.333329999999997</v>
      </c>
    </row>
    <row r="19" spans="1:2" x14ac:dyDescent="0.35">
      <c r="A19" t="s">
        <v>77</v>
      </c>
      <c r="B19" s="16">
        <v>14.723929999999999</v>
      </c>
    </row>
    <row r="20" spans="1:2" x14ac:dyDescent="0.35">
      <c r="A20" t="s">
        <v>116</v>
      </c>
      <c r="B20" s="16">
        <v>23.76238</v>
      </c>
    </row>
    <row r="21" spans="1:2" x14ac:dyDescent="0.35">
      <c r="A21" t="s">
        <v>135</v>
      </c>
      <c r="B21" s="16">
        <v>28.823530000000002</v>
      </c>
    </row>
    <row r="22" spans="1:2" x14ac:dyDescent="0.35">
      <c r="A22" t="s">
        <v>79</v>
      </c>
      <c r="B22" s="16">
        <v>33.333329999999997</v>
      </c>
    </row>
    <row r="23" spans="1:2" x14ac:dyDescent="0.35">
      <c r="A23" t="s">
        <v>50</v>
      </c>
      <c r="B23" s="16">
        <v>10.561059999999999</v>
      </c>
    </row>
    <row r="24" spans="1:2" x14ac:dyDescent="0.35">
      <c r="A24" t="s">
        <v>98</v>
      </c>
      <c r="B24" s="16">
        <v>14.81481</v>
      </c>
    </row>
    <row r="25" spans="1:2" x14ac:dyDescent="0.35">
      <c r="A25" t="s">
        <v>30</v>
      </c>
      <c r="B25" s="16">
        <v>29.31034</v>
      </c>
    </row>
    <row r="26" spans="1:2" x14ac:dyDescent="0.35">
      <c r="A26" t="s">
        <v>30</v>
      </c>
      <c r="B26" s="16">
        <v>21.55172</v>
      </c>
    </row>
    <row r="27" spans="1:2" x14ac:dyDescent="0.35">
      <c r="A27" t="s">
        <v>100</v>
      </c>
      <c r="B27" s="16">
        <v>36.996339999999996</v>
      </c>
    </row>
    <row r="28" spans="1:2" x14ac:dyDescent="0.35">
      <c r="A28" t="s">
        <v>31</v>
      </c>
      <c r="B28" s="16">
        <v>16.21622</v>
      </c>
    </row>
    <row r="29" spans="1:2" x14ac:dyDescent="0.35">
      <c r="A29" t="s">
        <v>137</v>
      </c>
      <c r="B29" s="16">
        <v>39.506169999999997</v>
      </c>
    </row>
    <row r="30" spans="1:2" x14ac:dyDescent="0.35">
      <c r="A30" t="s">
        <v>66</v>
      </c>
      <c r="B30" s="16">
        <v>11.971830000000001</v>
      </c>
    </row>
    <row r="31" spans="1:2" x14ac:dyDescent="0.35">
      <c r="A31" t="s">
        <v>43</v>
      </c>
      <c r="B31" s="16">
        <v>12.5</v>
      </c>
    </row>
    <row r="32" spans="1:2" x14ac:dyDescent="0.35">
      <c r="A32" t="s">
        <v>57</v>
      </c>
      <c r="B32" s="16">
        <v>30.061350000000001</v>
      </c>
    </row>
    <row r="33" spans="1:2" x14ac:dyDescent="0.35">
      <c r="A33" t="s">
        <v>183</v>
      </c>
      <c r="B33" s="16">
        <v>42.54992</v>
      </c>
    </row>
    <row r="34" spans="1:2" x14ac:dyDescent="0.35">
      <c r="A34" t="s">
        <v>82</v>
      </c>
      <c r="B34" s="16">
        <v>13.265309999999999</v>
      </c>
    </row>
    <row r="35" spans="1:2" x14ac:dyDescent="0.35">
      <c r="A35" t="s">
        <v>108</v>
      </c>
      <c r="B35" s="16">
        <v>22.448979999999999</v>
      </c>
    </row>
    <row r="36" spans="1:2" x14ac:dyDescent="0.35">
      <c r="A36" t="s">
        <v>9</v>
      </c>
      <c r="B36" s="16">
        <v>38.19444</v>
      </c>
    </row>
    <row r="37" spans="1:2" x14ac:dyDescent="0.35">
      <c r="A37" t="s">
        <v>126</v>
      </c>
      <c r="B37" s="16">
        <v>5</v>
      </c>
    </row>
    <row r="38" spans="1:2" x14ac:dyDescent="0.35">
      <c r="A38" t="s">
        <v>52</v>
      </c>
      <c r="B38" s="16">
        <v>26.703749999999999</v>
      </c>
    </row>
    <row r="39" spans="1:2" x14ac:dyDescent="0.35">
      <c r="A39" t="s">
        <v>33</v>
      </c>
      <c r="B39" s="16">
        <v>31.66667</v>
      </c>
    </row>
    <row r="40" spans="1:2" x14ac:dyDescent="0.35">
      <c r="A40" t="s">
        <v>59</v>
      </c>
      <c r="B40" s="16">
        <v>24</v>
      </c>
    </row>
    <row r="41" spans="1:2" x14ac:dyDescent="0.35">
      <c r="A41" t="s">
        <v>208</v>
      </c>
      <c r="B41" s="16">
        <v>29.741379999999999</v>
      </c>
    </row>
    <row r="42" spans="1:2" x14ac:dyDescent="0.35">
      <c r="A42" t="s">
        <v>45</v>
      </c>
      <c r="B42" s="16">
        <v>37.231499999999997</v>
      </c>
    </row>
    <row r="43" spans="1:2" x14ac:dyDescent="0.35">
      <c r="A43" t="s">
        <v>131</v>
      </c>
      <c r="B43" s="16">
        <v>15.55556</v>
      </c>
    </row>
    <row r="44" spans="1:2" x14ac:dyDescent="0.35">
      <c r="A44" t="s">
        <v>132</v>
      </c>
      <c r="B44" s="16">
        <v>9.523809</v>
      </c>
    </row>
    <row r="45" spans="1:2" x14ac:dyDescent="0.35">
      <c r="A45" t="s">
        <v>68</v>
      </c>
      <c r="B45" s="16">
        <v>26.66667</v>
      </c>
    </row>
    <row r="46" spans="1:2" x14ac:dyDescent="0.35">
      <c r="A46" t="s">
        <v>96</v>
      </c>
      <c r="B46" s="16">
        <v>43.75</v>
      </c>
    </row>
    <row r="47" spans="1:2" x14ac:dyDescent="0.35">
      <c r="A47" t="s">
        <v>61</v>
      </c>
      <c r="B47" s="16">
        <v>28.662420000000001</v>
      </c>
    </row>
    <row r="48" spans="1:2" x14ac:dyDescent="0.35">
      <c r="A48" t="s">
        <v>70</v>
      </c>
      <c r="B48" s="16">
        <v>20.39592</v>
      </c>
    </row>
    <row r="49" spans="1:2" x14ac:dyDescent="0.35">
      <c r="A49" t="s">
        <v>84</v>
      </c>
      <c r="B49" s="16">
        <v>20.616109999999999</v>
      </c>
    </row>
    <row r="50" spans="1:2" x14ac:dyDescent="0.35">
      <c r="A50" t="s">
        <v>35</v>
      </c>
      <c r="B50" s="16">
        <v>9.4117650000000008</v>
      </c>
    </row>
    <row r="51" spans="1:2" x14ac:dyDescent="0.35">
      <c r="A51" t="s">
        <v>127</v>
      </c>
      <c r="B51" s="16">
        <v>44.339619999999996</v>
      </c>
    </row>
    <row r="52" spans="1:2" x14ac:dyDescent="0.35">
      <c r="A52" t="s">
        <v>85</v>
      </c>
      <c r="B52" s="16">
        <v>23.943660000000001</v>
      </c>
    </row>
    <row r="53" spans="1:2" x14ac:dyDescent="0.35">
      <c r="A53" t="s">
        <v>97</v>
      </c>
      <c r="B53" s="16">
        <v>26.76923</v>
      </c>
    </row>
    <row r="54" spans="1:2" x14ac:dyDescent="0.35">
      <c r="A54" t="s">
        <v>12</v>
      </c>
      <c r="B54" s="16">
        <v>37.037039999999998</v>
      </c>
    </row>
    <row r="55" spans="1:2" x14ac:dyDescent="0.35">
      <c r="A55" t="s">
        <v>198</v>
      </c>
      <c r="B55" s="16">
        <v>58.26558</v>
      </c>
    </row>
    <row r="56" spans="1:2" x14ac:dyDescent="0.35">
      <c r="A56" t="s">
        <v>54</v>
      </c>
      <c r="B56" s="16">
        <v>29.87013</v>
      </c>
    </row>
    <row r="57" spans="1:2" x14ac:dyDescent="0.35">
      <c r="A57" t="s">
        <v>36</v>
      </c>
      <c r="B57" s="16">
        <v>8.6419750000000004</v>
      </c>
    </row>
    <row r="58" spans="1:2" x14ac:dyDescent="0.35">
      <c r="A58" t="s">
        <v>118</v>
      </c>
      <c r="B58" s="16">
        <v>15.55556</v>
      </c>
    </row>
    <row r="59" spans="1:2" x14ac:dyDescent="0.35">
      <c r="A59" t="s">
        <v>87</v>
      </c>
      <c r="B59" s="16">
        <v>18.110240000000001</v>
      </c>
    </row>
    <row r="60" spans="1:2" x14ac:dyDescent="0.35">
      <c r="A60" t="s">
        <v>72</v>
      </c>
      <c r="B60" s="16">
        <v>32.677169999999997</v>
      </c>
    </row>
    <row r="61" spans="1:2" x14ac:dyDescent="0.35">
      <c r="A61" t="s">
        <v>38</v>
      </c>
      <c r="B61" s="16">
        <v>21.98582</v>
      </c>
    </row>
    <row r="62" spans="1:2" x14ac:dyDescent="0.35">
      <c r="A62" t="s">
        <v>14</v>
      </c>
      <c r="B62" s="16">
        <v>26.36364</v>
      </c>
    </row>
    <row r="63" spans="1:2" x14ac:dyDescent="0.35">
      <c r="A63" t="s">
        <v>143</v>
      </c>
      <c r="B63" s="16">
        <v>37.634410000000003</v>
      </c>
    </row>
    <row r="64" spans="1:2" x14ac:dyDescent="0.35">
      <c r="A64" t="s">
        <v>89</v>
      </c>
      <c r="B64" s="16">
        <v>23.228349999999999</v>
      </c>
    </row>
    <row r="65" spans="1:2" x14ac:dyDescent="0.35">
      <c r="A65" t="s">
        <v>206</v>
      </c>
      <c r="B65" s="16">
        <v>20.83333</v>
      </c>
    </row>
    <row r="66" spans="1:2" x14ac:dyDescent="0.35">
      <c r="A66" t="s">
        <v>184</v>
      </c>
      <c r="B66" s="16">
        <v>23.765429999999999</v>
      </c>
    </row>
    <row r="67" spans="1:2" x14ac:dyDescent="0.35">
      <c r="A67" t="s">
        <v>189</v>
      </c>
      <c r="B67" s="16">
        <v>57.575760000000002</v>
      </c>
    </row>
    <row r="68" spans="1:2" x14ac:dyDescent="0.35">
      <c r="A68" t="s">
        <v>91</v>
      </c>
      <c r="B68" s="16">
        <v>27.74194</v>
      </c>
    </row>
    <row r="69" spans="1:2" x14ac:dyDescent="0.35">
      <c r="A69" t="s">
        <v>140</v>
      </c>
      <c r="B69" s="16">
        <v>39.97175</v>
      </c>
    </row>
    <row r="70" spans="1:2" x14ac:dyDescent="0.35">
      <c r="A70" t="s">
        <v>128</v>
      </c>
      <c r="B70" s="16">
        <v>40.139859999999999</v>
      </c>
    </row>
    <row r="71" spans="1:2" x14ac:dyDescent="0.35">
      <c r="A71" t="s">
        <v>63</v>
      </c>
      <c r="B71" s="16">
        <v>33.333329999999997</v>
      </c>
    </row>
    <row r="72" spans="1:2" x14ac:dyDescent="0.35">
      <c r="A72" t="s">
        <v>210</v>
      </c>
      <c r="B72" s="16">
        <v>45.454540000000001</v>
      </c>
    </row>
    <row r="73" spans="1:2" x14ac:dyDescent="0.35">
      <c r="A73" t="s">
        <v>186</v>
      </c>
      <c r="B73" s="16">
        <v>36.111109999999996</v>
      </c>
    </row>
    <row r="74" spans="1:2" x14ac:dyDescent="0.35">
      <c r="A74" t="s">
        <v>124</v>
      </c>
      <c r="B74" s="16">
        <v>33.168320000000001</v>
      </c>
    </row>
    <row r="75" spans="1:2" x14ac:dyDescent="0.35">
      <c r="A75" t="s">
        <v>111</v>
      </c>
      <c r="B75" s="16">
        <v>25</v>
      </c>
    </row>
    <row r="76" spans="1:2" x14ac:dyDescent="0.35">
      <c r="A76" t="s">
        <v>73</v>
      </c>
      <c r="B76" s="16">
        <v>15.85821</v>
      </c>
    </row>
    <row r="77" spans="1:2" x14ac:dyDescent="0.35">
      <c r="A77" t="s">
        <v>119</v>
      </c>
      <c r="B77" s="16">
        <v>23.943660000000001</v>
      </c>
    </row>
    <row r="78" spans="1:2" x14ac:dyDescent="0.35">
      <c r="A78" t="s">
        <v>113</v>
      </c>
      <c r="B78" s="16">
        <v>37.362639999999999</v>
      </c>
    </row>
    <row r="79" spans="1:2" x14ac:dyDescent="0.35">
      <c r="A79" t="s">
        <v>201</v>
      </c>
      <c r="B79" s="16">
        <v>29.6</v>
      </c>
    </row>
    <row r="80" spans="1:2" x14ac:dyDescent="0.35">
      <c r="A80" t="s">
        <v>40</v>
      </c>
      <c r="B80" s="16">
        <v>34.83146</v>
      </c>
    </row>
    <row r="81" spans="1:2" x14ac:dyDescent="0.35">
      <c r="A81" t="s">
        <v>142</v>
      </c>
      <c r="B81" s="16">
        <v>23.36449</v>
      </c>
    </row>
    <row r="82" spans="1:2" x14ac:dyDescent="0.35">
      <c r="A82" t="s">
        <v>92</v>
      </c>
      <c r="B82" s="16">
        <v>21.192049999999998</v>
      </c>
    </row>
    <row r="83" spans="1:2" x14ac:dyDescent="0.35">
      <c r="A83" t="s">
        <v>94</v>
      </c>
      <c r="B83" s="16">
        <v>21.770530000000001</v>
      </c>
    </row>
    <row r="84" spans="1:2" x14ac:dyDescent="0.35">
      <c r="A84" t="s">
        <v>94</v>
      </c>
      <c r="B84" s="16">
        <v>41.093760000000003</v>
      </c>
    </row>
    <row r="85" spans="1:2" x14ac:dyDescent="0.35">
      <c r="A85" t="s">
        <v>94</v>
      </c>
      <c r="B85" s="16">
        <v>43.39622</v>
      </c>
    </row>
    <row r="86" spans="1:2" x14ac:dyDescent="0.35">
      <c r="A86" t="s">
        <v>65</v>
      </c>
      <c r="B86" s="16">
        <v>19.269100000000002</v>
      </c>
    </row>
    <row r="87" spans="1:2" x14ac:dyDescent="0.35">
      <c r="A87" t="s">
        <v>0</v>
      </c>
      <c r="B87" s="16">
        <v>43.556699999999999</v>
      </c>
    </row>
    <row r="88" spans="1:2" x14ac:dyDescent="0.35">
      <c r="A88" t="s">
        <v>75</v>
      </c>
      <c r="B88" s="16">
        <v>37.5</v>
      </c>
    </row>
    <row r="89" spans="1:2" x14ac:dyDescent="0.35">
      <c r="A89" t="s">
        <v>228</v>
      </c>
      <c r="B89" s="16">
        <v>48.5</v>
      </c>
    </row>
    <row r="90" spans="1:2" x14ac:dyDescent="0.35">
      <c r="A90" t="s">
        <v>114</v>
      </c>
      <c r="B90" s="16">
        <v>20</v>
      </c>
    </row>
    <row r="91" spans="1:2" x14ac:dyDescent="0.35">
      <c r="A91" t="s">
        <v>129</v>
      </c>
      <c r="B91" s="16">
        <v>28</v>
      </c>
    </row>
    <row r="92" spans="1:2" x14ac:dyDescent="0.35">
      <c r="A92" t="s">
        <v>205</v>
      </c>
      <c r="B92" s="16">
        <v>18.478259999999999</v>
      </c>
    </row>
    <row r="93" spans="1:2" x14ac:dyDescent="0.35">
      <c r="A93" t="s">
        <v>144</v>
      </c>
      <c r="B93" s="16">
        <v>26.415089999999999</v>
      </c>
    </row>
    <row r="94" spans="1:2" x14ac:dyDescent="0.35">
      <c r="A94" t="s">
        <v>190</v>
      </c>
      <c r="B94" s="16">
        <v>17.748090000000001</v>
      </c>
    </row>
    <row r="95" spans="1:2" x14ac:dyDescent="0.35">
      <c r="A95" t="s">
        <v>16</v>
      </c>
      <c r="B95" s="16">
        <v>16.993459999999999</v>
      </c>
    </row>
    <row r="96" spans="1:2" x14ac:dyDescent="0.35">
      <c r="A96" t="s">
        <v>18</v>
      </c>
      <c r="B96" s="16">
        <v>36.916840000000001</v>
      </c>
    </row>
  </sheetData>
  <sortState xmlns:xlrd2="http://schemas.microsoft.com/office/spreadsheetml/2017/richdata2" ref="A2:B96">
    <sortCondition ref="A9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8CDC2-045E-45CB-BB53-16A8A43DFB39}">
  <dimension ref="A2:XFD30"/>
  <sheetViews>
    <sheetView workbookViewId="0">
      <selection activeCell="A2" sqref="A2:XFD30"/>
    </sheetView>
  </sheetViews>
  <sheetFormatPr defaultRowHeight="14.5" x14ac:dyDescent="0.35"/>
  <cols>
    <col min="1" max="1" width="21" customWidth="1"/>
    <col min="2" max="2" width="23.1796875" customWidth="1"/>
    <col min="3" max="3" width="14.7265625" customWidth="1"/>
    <col min="4" max="4" width="22.81640625" customWidth="1"/>
    <col min="5" max="5" width="21.54296875" customWidth="1"/>
    <col min="6" max="6" width="26" customWidth="1"/>
    <col min="7" max="7" width="19.26953125" customWidth="1"/>
    <col min="8" max="8" width="21.453125" customWidth="1"/>
    <col min="9" max="9" width="15.1796875" customWidth="1"/>
    <col min="10" max="10" width="17.81640625" customWidth="1"/>
    <col min="11" max="11" width="18" customWidth="1"/>
    <col min="12" max="19" width="11" customWidth="1"/>
    <col min="20" max="109" width="12" customWidth="1"/>
    <col min="110" max="1009" width="13" customWidth="1"/>
    <col min="1010" max="10009" width="14" customWidth="1"/>
    <col min="10010" max="16384" width="15" customWidth="1"/>
  </cols>
  <sheetData>
    <row r="2" spans="1:16384" x14ac:dyDescent="0.35">
      <c r="A2" t="s">
        <v>232</v>
      </c>
      <c r="B2" t="s">
        <v>147</v>
      </c>
      <c r="C2" s="1" t="s">
        <v>148</v>
      </c>
      <c r="D2" t="s">
        <v>149</v>
      </c>
      <c r="E2" t="s">
        <v>150</v>
      </c>
      <c r="F2" t="s">
        <v>151</v>
      </c>
      <c r="G2" t="s">
        <v>152</v>
      </c>
      <c r="H2" t="s">
        <v>153</v>
      </c>
      <c r="I2" t="s">
        <v>154</v>
      </c>
      <c r="J2" t="s">
        <v>155</v>
      </c>
      <c r="K2" t="s">
        <v>156</v>
      </c>
      <c r="L2" t="s">
        <v>233</v>
      </c>
      <c r="M2" t="s">
        <v>234</v>
      </c>
      <c r="N2" t="s">
        <v>235</v>
      </c>
      <c r="O2" t="s">
        <v>236</v>
      </c>
      <c r="P2" t="s">
        <v>237</v>
      </c>
      <c r="Q2" t="s">
        <v>238</v>
      </c>
      <c r="R2" t="s">
        <v>239</v>
      </c>
      <c r="S2" t="s">
        <v>240</v>
      </c>
      <c r="T2" t="s">
        <v>241</v>
      </c>
      <c r="U2" t="s">
        <v>242</v>
      </c>
      <c r="V2" t="s">
        <v>243</v>
      </c>
      <c r="W2" t="s">
        <v>244</v>
      </c>
      <c r="X2" t="s">
        <v>245</v>
      </c>
      <c r="Y2" t="s">
        <v>246</v>
      </c>
      <c r="Z2" t="s">
        <v>247</v>
      </c>
      <c r="AA2" t="s">
        <v>248</v>
      </c>
      <c r="AB2" t="s">
        <v>249</v>
      </c>
      <c r="AC2" t="s">
        <v>250</v>
      </c>
      <c r="AD2" t="s">
        <v>251</v>
      </c>
      <c r="AE2" t="s">
        <v>252</v>
      </c>
      <c r="AF2" t="s">
        <v>253</v>
      </c>
      <c r="AG2" t="s">
        <v>254</v>
      </c>
      <c r="AH2" t="s">
        <v>255</v>
      </c>
      <c r="AI2" t="s">
        <v>256</v>
      </c>
      <c r="AJ2" t="s">
        <v>257</v>
      </c>
      <c r="AK2" t="s">
        <v>258</v>
      </c>
      <c r="AL2" t="s">
        <v>259</v>
      </c>
      <c r="AM2" t="s">
        <v>260</v>
      </c>
      <c r="AN2" t="s">
        <v>261</v>
      </c>
      <c r="AO2" t="s">
        <v>262</v>
      </c>
      <c r="AP2" t="s">
        <v>263</v>
      </c>
      <c r="AQ2" t="s">
        <v>264</v>
      </c>
      <c r="AR2" t="s">
        <v>265</v>
      </c>
      <c r="AS2" t="s">
        <v>266</v>
      </c>
      <c r="AT2" t="s">
        <v>267</v>
      </c>
      <c r="AU2" t="s">
        <v>268</v>
      </c>
      <c r="AV2" t="s">
        <v>269</v>
      </c>
      <c r="AW2" t="s">
        <v>270</v>
      </c>
      <c r="AX2" t="s">
        <v>271</v>
      </c>
      <c r="AY2" t="s">
        <v>272</v>
      </c>
      <c r="AZ2" t="s">
        <v>273</v>
      </c>
      <c r="BA2" t="s">
        <v>274</v>
      </c>
      <c r="BB2" t="s">
        <v>275</v>
      </c>
      <c r="BC2" t="s">
        <v>276</v>
      </c>
      <c r="BD2" t="s">
        <v>277</v>
      </c>
      <c r="BE2" t="s">
        <v>278</v>
      </c>
      <c r="BF2" t="s">
        <v>279</v>
      </c>
      <c r="BG2" t="s">
        <v>280</v>
      </c>
      <c r="BH2" t="s">
        <v>281</v>
      </c>
      <c r="BI2" t="s">
        <v>282</v>
      </c>
      <c r="BJ2" t="s">
        <v>283</v>
      </c>
      <c r="BK2" t="s">
        <v>284</v>
      </c>
      <c r="BL2" t="s">
        <v>285</v>
      </c>
      <c r="BM2" t="s">
        <v>286</v>
      </c>
      <c r="BN2" t="s">
        <v>287</v>
      </c>
      <c r="BO2" t="s">
        <v>288</v>
      </c>
      <c r="BP2" t="s">
        <v>289</v>
      </c>
      <c r="BQ2" t="s">
        <v>290</v>
      </c>
      <c r="BR2" t="s">
        <v>291</v>
      </c>
      <c r="BS2" t="s">
        <v>292</v>
      </c>
      <c r="BT2" t="s">
        <v>293</v>
      </c>
      <c r="BU2" t="s">
        <v>294</v>
      </c>
      <c r="BV2" t="s">
        <v>295</v>
      </c>
      <c r="BW2" t="s">
        <v>296</v>
      </c>
      <c r="BX2" t="s">
        <v>297</v>
      </c>
      <c r="BY2" t="s">
        <v>298</v>
      </c>
      <c r="BZ2" t="s">
        <v>299</v>
      </c>
      <c r="CA2" t="s">
        <v>300</v>
      </c>
      <c r="CB2" t="s">
        <v>301</v>
      </c>
      <c r="CC2" t="s">
        <v>302</v>
      </c>
      <c r="CD2" t="s">
        <v>303</v>
      </c>
      <c r="CE2" t="s">
        <v>304</v>
      </c>
      <c r="CF2" t="s">
        <v>305</v>
      </c>
      <c r="CG2" t="s">
        <v>306</v>
      </c>
      <c r="CH2" t="s">
        <v>307</v>
      </c>
      <c r="CI2" t="s">
        <v>308</v>
      </c>
      <c r="CJ2" t="s">
        <v>309</v>
      </c>
      <c r="CK2" t="s">
        <v>310</v>
      </c>
      <c r="CL2" t="s">
        <v>311</v>
      </c>
      <c r="CM2" t="s">
        <v>312</v>
      </c>
      <c r="CN2" t="s">
        <v>313</v>
      </c>
      <c r="CO2" t="s">
        <v>314</v>
      </c>
      <c r="CP2" t="s">
        <v>315</v>
      </c>
      <c r="CQ2" t="s">
        <v>316</v>
      </c>
      <c r="CR2" t="s">
        <v>317</v>
      </c>
      <c r="CS2" t="s">
        <v>318</v>
      </c>
      <c r="CT2" t="s">
        <v>319</v>
      </c>
      <c r="CU2" t="s">
        <v>320</v>
      </c>
      <c r="CV2" t="s">
        <v>321</v>
      </c>
      <c r="CW2" t="s">
        <v>322</v>
      </c>
      <c r="CX2" t="s">
        <v>323</v>
      </c>
      <c r="CY2" t="s">
        <v>324</v>
      </c>
      <c r="CZ2" t="s">
        <v>325</v>
      </c>
      <c r="DA2" t="s">
        <v>326</v>
      </c>
      <c r="DB2" t="s">
        <v>327</v>
      </c>
      <c r="DC2" t="s">
        <v>328</v>
      </c>
      <c r="DD2" t="s">
        <v>329</v>
      </c>
      <c r="DE2" t="s">
        <v>330</v>
      </c>
      <c r="DF2" t="s">
        <v>331</v>
      </c>
      <c r="DG2" t="s">
        <v>332</v>
      </c>
      <c r="DH2" t="s">
        <v>333</v>
      </c>
      <c r="DI2" t="s">
        <v>334</v>
      </c>
      <c r="DJ2" t="s">
        <v>335</v>
      </c>
      <c r="DK2" t="s">
        <v>336</v>
      </c>
      <c r="DL2" t="s">
        <v>337</v>
      </c>
      <c r="DM2" t="s">
        <v>338</v>
      </c>
      <c r="DN2" t="s">
        <v>339</v>
      </c>
      <c r="DO2" t="s">
        <v>340</v>
      </c>
      <c r="DP2" t="s">
        <v>341</v>
      </c>
      <c r="DQ2" t="s">
        <v>342</v>
      </c>
      <c r="DR2" t="s">
        <v>343</v>
      </c>
      <c r="DS2" t="s">
        <v>344</v>
      </c>
      <c r="DT2" t="s">
        <v>345</v>
      </c>
      <c r="DU2" t="s">
        <v>346</v>
      </c>
      <c r="DV2" t="s">
        <v>347</v>
      </c>
      <c r="DW2" t="s">
        <v>348</v>
      </c>
      <c r="DX2" t="s">
        <v>349</v>
      </c>
      <c r="DY2" t="s">
        <v>350</v>
      </c>
      <c r="DZ2" t="s">
        <v>351</v>
      </c>
      <c r="EA2" t="s">
        <v>352</v>
      </c>
      <c r="EB2" t="s">
        <v>353</v>
      </c>
      <c r="EC2" t="s">
        <v>354</v>
      </c>
      <c r="ED2" t="s">
        <v>355</v>
      </c>
      <c r="EE2" t="s">
        <v>356</v>
      </c>
      <c r="EF2" t="s">
        <v>357</v>
      </c>
      <c r="EG2" t="s">
        <v>358</v>
      </c>
      <c r="EH2" t="s">
        <v>359</v>
      </c>
      <c r="EI2" t="s">
        <v>360</v>
      </c>
      <c r="EJ2" t="s">
        <v>361</v>
      </c>
      <c r="EK2" t="s">
        <v>362</v>
      </c>
      <c r="EL2" t="s">
        <v>363</v>
      </c>
      <c r="EM2" t="s">
        <v>364</v>
      </c>
      <c r="EN2" t="s">
        <v>365</v>
      </c>
      <c r="EO2" t="s">
        <v>366</v>
      </c>
      <c r="EP2" t="s">
        <v>367</v>
      </c>
      <c r="EQ2" t="s">
        <v>368</v>
      </c>
      <c r="ER2" t="s">
        <v>369</v>
      </c>
      <c r="ES2" t="s">
        <v>370</v>
      </c>
      <c r="ET2" t="s">
        <v>371</v>
      </c>
      <c r="EU2" t="s">
        <v>372</v>
      </c>
      <c r="EV2" t="s">
        <v>373</v>
      </c>
      <c r="EW2" t="s">
        <v>374</v>
      </c>
      <c r="EX2" t="s">
        <v>375</v>
      </c>
      <c r="EY2" t="s">
        <v>376</v>
      </c>
      <c r="EZ2" t="s">
        <v>377</v>
      </c>
      <c r="FA2" t="s">
        <v>378</v>
      </c>
      <c r="FB2" t="s">
        <v>379</v>
      </c>
      <c r="FC2" t="s">
        <v>380</v>
      </c>
      <c r="FD2" t="s">
        <v>381</v>
      </c>
      <c r="FE2" t="s">
        <v>382</v>
      </c>
      <c r="FF2" t="s">
        <v>383</v>
      </c>
      <c r="FG2" t="s">
        <v>384</v>
      </c>
      <c r="FH2" t="s">
        <v>385</v>
      </c>
      <c r="FI2" t="s">
        <v>386</v>
      </c>
      <c r="FJ2" t="s">
        <v>387</v>
      </c>
      <c r="FK2" t="s">
        <v>388</v>
      </c>
      <c r="FL2" t="s">
        <v>389</v>
      </c>
      <c r="FM2" t="s">
        <v>390</v>
      </c>
      <c r="FN2" t="s">
        <v>391</v>
      </c>
      <c r="FO2" t="s">
        <v>392</v>
      </c>
      <c r="FP2" t="s">
        <v>393</v>
      </c>
      <c r="FQ2" t="s">
        <v>394</v>
      </c>
      <c r="FR2" t="s">
        <v>395</v>
      </c>
      <c r="FS2" t="s">
        <v>396</v>
      </c>
      <c r="FT2" t="s">
        <v>397</v>
      </c>
      <c r="FU2" t="s">
        <v>398</v>
      </c>
      <c r="FV2" t="s">
        <v>399</v>
      </c>
      <c r="FW2" t="s">
        <v>400</v>
      </c>
      <c r="FX2" t="s">
        <v>401</v>
      </c>
      <c r="FY2" t="s">
        <v>402</v>
      </c>
      <c r="FZ2" t="s">
        <v>403</v>
      </c>
      <c r="GA2" t="s">
        <v>404</v>
      </c>
      <c r="GB2" t="s">
        <v>405</v>
      </c>
      <c r="GC2" t="s">
        <v>406</v>
      </c>
      <c r="GD2" t="s">
        <v>407</v>
      </c>
      <c r="GE2" t="s">
        <v>408</v>
      </c>
      <c r="GF2" t="s">
        <v>409</v>
      </c>
      <c r="GG2" t="s">
        <v>410</v>
      </c>
      <c r="GH2" t="s">
        <v>411</v>
      </c>
      <c r="GI2" t="s">
        <v>412</v>
      </c>
      <c r="GJ2" t="s">
        <v>413</v>
      </c>
      <c r="GK2" t="s">
        <v>414</v>
      </c>
      <c r="GL2" t="s">
        <v>415</v>
      </c>
      <c r="GM2" t="s">
        <v>416</v>
      </c>
      <c r="GN2" t="s">
        <v>417</v>
      </c>
      <c r="GO2" t="s">
        <v>418</v>
      </c>
      <c r="GP2" t="s">
        <v>419</v>
      </c>
      <c r="GQ2" t="s">
        <v>420</v>
      </c>
      <c r="GR2" t="s">
        <v>421</v>
      </c>
      <c r="GS2" t="s">
        <v>422</v>
      </c>
      <c r="GT2" t="s">
        <v>423</v>
      </c>
      <c r="GU2" t="s">
        <v>424</v>
      </c>
      <c r="GV2" t="s">
        <v>425</v>
      </c>
      <c r="GW2" t="s">
        <v>426</v>
      </c>
      <c r="GX2" t="s">
        <v>427</v>
      </c>
      <c r="GY2" t="s">
        <v>428</v>
      </c>
      <c r="GZ2" t="s">
        <v>429</v>
      </c>
      <c r="HA2" t="s">
        <v>430</v>
      </c>
      <c r="HB2" t="s">
        <v>431</v>
      </c>
      <c r="HC2" t="s">
        <v>432</v>
      </c>
      <c r="HD2" t="s">
        <v>433</v>
      </c>
      <c r="HE2" t="s">
        <v>434</v>
      </c>
      <c r="HF2" t="s">
        <v>435</v>
      </c>
      <c r="HG2" t="s">
        <v>436</v>
      </c>
      <c r="HH2" t="s">
        <v>437</v>
      </c>
      <c r="HI2" t="s">
        <v>438</v>
      </c>
      <c r="HJ2" t="s">
        <v>439</v>
      </c>
      <c r="HK2" t="s">
        <v>440</v>
      </c>
      <c r="HL2" t="s">
        <v>441</v>
      </c>
      <c r="HM2" t="s">
        <v>442</v>
      </c>
      <c r="HN2" t="s">
        <v>443</v>
      </c>
      <c r="HO2" t="s">
        <v>444</v>
      </c>
      <c r="HP2" t="s">
        <v>445</v>
      </c>
      <c r="HQ2" t="s">
        <v>446</v>
      </c>
      <c r="HR2" t="s">
        <v>447</v>
      </c>
      <c r="HS2" t="s">
        <v>448</v>
      </c>
      <c r="HT2" t="s">
        <v>449</v>
      </c>
      <c r="HU2" t="s">
        <v>450</v>
      </c>
      <c r="HV2" t="s">
        <v>451</v>
      </c>
      <c r="HW2" t="s">
        <v>452</v>
      </c>
      <c r="HX2" t="s">
        <v>453</v>
      </c>
      <c r="HY2" t="s">
        <v>454</v>
      </c>
      <c r="HZ2" t="s">
        <v>455</v>
      </c>
      <c r="IA2" t="s">
        <v>456</v>
      </c>
      <c r="IB2" t="s">
        <v>457</v>
      </c>
      <c r="IC2" t="s">
        <v>458</v>
      </c>
      <c r="ID2" t="s">
        <v>459</v>
      </c>
      <c r="IE2" t="s">
        <v>460</v>
      </c>
      <c r="IF2" t="s">
        <v>461</v>
      </c>
      <c r="IG2" t="s">
        <v>462</v>
      </c>
      <c r="IH2" t="s">
        <v>463</v>
      </c>
      <c r="II2" t="s">
        <v>464</v>
      </c>
      <c r="IJ2" t="s">
        <v>465</v>
      </c>
      <c r="IK2" t="s">
        <v>466</v>
      </c>
      <c r="IL2" t="s">
        <v>467</v>
      </c>
      <c r="IM2" t="s">
        <v>468</v>
      </c>
      <c r="IN2" t="s">
        <v>469</v>
      </c>
      <c r="IO2" t="s">
        <v>470</v>
      </c>
      <c r="IP2" t="s">
        <v>471</v>
      </c>
      <c r="IQ2" t="s">
        <v>472</v>
      </c>
      <c r="IR2" t="s">
        <v>473</v>
      </c>
      <c r="IS2" t="s">
        <v>474</v>
      </c>
      <c r="IT2" t="s">
        <v>475</v>
      </c>
      <c r="IU2" t="s">
        <v>476</v>
      </c>
      <c r="IV2" t="s">
        <v>477</v>
      </c>
      <c r="IW2" t="s">
        <v>478</v>
      </c>
      <c r="IX2" t="s">
        <v>479</v>
      </c>
      <c r="IY2" t="s">
        <v>480</v>
      </c>
      <c r="IZ2" t="s">
        <v>481</v>
      </c>
      <c r="JA2" t="s">
        <v>482</v>
      </c>
      <c r="JB2" t="s">
        <v>483</v>
      </c>
      <c r="JC2" t="s">
        <v>484</v>
      </c>
      <c r="JD2" t="s">
        <v>485</v>
      </c>
      <c r="JE2" t="s">
        <v>486</v>
      </c>
      <c r="JF2" t="s">
        <v>487</v>
      </c>
      <c r="JG2" t="s">
        <v>488</v>
      </c>
      <c r="JH2" t="s">
        <v>489</v>
      </c>
      <c r="JI2" t="s">
        <v>490</v>
      </c>
      <c r="JJ2" t="s">
        <v>491</v>
      </c>
      <c r="JK2" t="s">
        <v>492</v>
      </c>
      <c r="JL2" t="s">
        <v>493</v>
      </c>
      <c r="JM2" t="s">
        <v>494</v>
      </c>
      <c r="JN2" t="s">
        <v>495</v>
      </c>
      <c r="JO2" t="s">
        <v>496</v>
      </c>
      <c r="JP2" t="s">
        <v>497</v>
      </c>
      <c r="JQ2" t="s">
        <v>498</v>
      </c>
      <c r="JR2" t="s">
        <v>499</v>
      </c>
      <c r="JS2" t="s">
        <v>500</v>
      </c>
      <c r="JT2" t="s">
        <v>501</v>
      </c>
      <c r="JU2" t="s">
        <v>502</v>
      </c>
      <c r="JV2" t="s">
        <v>503</v>
      </c>
      <c r="JW2" t="s">
        <v>504</v>
      </c>
      <c r="JX2" t="s">
        <v>505</v>
      </c>
      <c r="JY2" t="s">
        <v>506</v>
      </c>
      <c r="JZ2" t="s">
        <v>507</v>
      </c>
      <c r="KA2" t="s">
        <v>508</v>
      </c>
      <c r="KB2" t="s">
        <v>509</v>
      </c>
      <c r="KC2" t="s">
        <v>510</v>
      </c>
      <c r="KD2" t="s">
        <v>511</v>
      </c>
      <c r="KE2" t="s">
        <v>512</v>
      </c>
      <c r="KF2" t="s">
        <v>513</v>
      </c>
      <c r="KG2" t="s">
        <v>514</v>
      </c>
      <c r="KH2" t="s">
        <v>515</v>
      </c>
      <c r="KI2" t="s">
        <v>516</v>
      </c>
      <c r="KJ2" t="s">
        <v>517</v>
      </c>
      <c r="KK2" t="s">
        <v>518</v>
      </c>
      <c r="KL2" t="s">
        <v>519</v>
      </c>
      <c r="KM2" t="s">
        <v>520</v>
      </c>
      <c r="KN2" t="s">
        <v>521</v>
      </c>
      <c r="KO2" t="s">
        <v>522</v>
      </c>
      <c r="KP2" t="s">
        <v>523</v>
      </c>
      <c r="KQ2" t="s">
        <v>524</v>
      </c>
      <c r="KR2" t="s">
        <v>525</v>
      </c>
      <c r="KS2" t="s">
        <v>526</v>
      </c>
      <c r="KT2" t="s">
        <v>527</v>
      </c>
      <c r="KU2" t="s">
        <v>528</v>
      </c>
      <c r="KV2" t="s">
        <v>529</v>
      </c>
      <c r="KW2" t="s">
        <v>530</v>
      </c>
      <c r="KX2" t="s">
        <v>531</v>
      </c>
      <c r="KY2" t="s">
        <v>532</v>
      </c>
      <c r="KZ2" t="s">
        <v>533</v>
      </c>
      <c r="LA2" t="s">
        <v>534</v>
      </c>
      <c r="LB2" t="s">
        <v>535</v>
      </c>
      <c r="LC2" t="s">
        <v>536</v>
      </c>
      <c r="LD2" t="s">
        <v>537</v>
      </c>
      <c r="LE2" t="s">
        <v>538</v>
      </c>
      <c r="LF2" t="s">
        <v>539</v>
      </c>
      <c r="LG2" t="s">
        <v>540</v>
      </c>
      <c r="LH2" t="s">
        <v>541</v>
      </c>
      <c r="LI2" t="s">
        <v>542</v>
      </c>
      <c r="LJ2" t="s">
        <v>543</v>
      </c>
      <c r="LK2" t="s">
        <v>544</v>
      </c>
      <c r="LL2" t="s">
        <v>545</v>
      </c>
      <c r="LM2" t="s">
        <v>546</v>
      </c>
      <c r="LN2" t="s">
        <v>547</v>
      </c>
      <c r="LO2" t="s">
        <v>548</v>
      </c>
      <c r="LP2" t="s">
        <v>549</v>
      </c>
      <c r="LQ2" t="s">
        <v>550</v>
      </c>
      <c r="LR2" t="s">
        <v>551</v>
      </c>
      <c r="LS2" t="s">
        <v>552</v>
      </c>
      <c r="LT2" t="s">
        <v>553</v>
      </c>
      <c r="LU2" t="s">
        <v>554</v>
      </c>
      <c r="LV2" t="s">
        <v>555</v>
      </c>
      <c r="LW2" t="s">
        <v>556</v>
      </c>
      <c r="LX2" t="s">
        <v>557</v>
      </c>
      <c r="LY2" t="s">
        <v>558</v>
      </c>
      <c r="LZ2" t="s">
        <v>559</v>
      </c>
      <c r="MA2" t="s">
        <v>560</v>
      </c>
      <c r="MB2" t="s">
        <v>561</v>
      </c>
      <c r="MC2" t="s">
        <v>562</v>
      </c>
      <c r="MD2" t="s">
        <v>563</v>
      </c>
      <c r="ME2" t="s">
        <v>564</v>
      </c>
      <c r="MF2" t="s">
        <v>565</v>
      </c>
      <c r="MG2" t="s">
        <v>566</v>
      </c>
      <c r="MH2" t="s">
        <v>567</v>
      </c>
      <c r="MI2" t="s">
        <v>568</v>
      </c>
      <c r="MJ2" t="s">
        <v>569</v>
      </c>
      <c r="MK2" t="s">
        <v>570</v>
      </c>
      <c r="ML2" t="s">
        <v>571</v>
      </c>
      <c r="MM2" t="s">
        <v>572</v>
      </c>
      <c r="MN2" t="s">
        <v>573</v>
      </c>
      <c r="MO2" t="s">
        <v>574</v>
      </c>
      <c r="MP2" t="s">
        <v>575</v>
      </c>
      <c r="MQ2" t="s">
        <v>576</v>
      </c>
      <c r="MR2" t="s">
        <v>577</v>
      </c>
      <c r="MS2" t="s">
        <v>578</v>
      </c>
      <c r="MT2" t="s">
        <v>579</v>
      </c>
      <c r="MU2" t="s">
        <v>580</v>
      </c>
      <c r="MV2" t="s">
        <v>581</v>
      </c>
      <c r="MW2" t="s">
        <v>582</v>
      </c>
      <c r="MX2" t="s">
        <v>583</v>
      </c>
      <c r="MY2" t="s">
        <v>584</v>
      </c>
      <c r="MZ2" t="s">
        <v>585</v>
      </c>
      <c r="NA2" t="s">
        <v>586</v>
      </c>
      <c r="NB2" t="s">
        <v>587</v>
      </c>
      <c r="NC2" t="s">
        <v>588</v>
      </c>
      <c r="ND2" t="s">
        <v>589</v>
      </c>
      <c r="NE2" t="s">
        <v>590</v>
      </c>
      <c r="NF2" t="s">
        <v>591</v>
      </c>
      <c r="NG2" t="s">
        <v>592</v>
      </c>
      <c r="NH2" t="s">
        <v>593</v>
      </c>
      <c r="NI2" t="s">
        <v>594</v>
      </c>
      <c r="NJ2" t="s">
        <v>595</v>
      </c>
      <c r="NK2" t="s">
        <v>596</v>
      </c>
      <c r="NL2" t="s">
        <v>597</v>
      </c>
      <c r="NM2" t="s">
        <v>598</v>
      </c>
      <c r="NN2" t="s">
        <v>599</v>
      </c>
      <c r="NO2" t="s">
        <v>600</v>
      </c>
      <c r="NP2" t="s">
        <v>601</v>
      </c>
      <c r="NQ2" t="s">
        <v>602</v>
      </c>
      <c r="NR2" t="s">
        <v>603</v>
      </c>
      <c r="NS2" t="s">
        <v>604</v>
      </c>
      <c r="NT2" t="s">
        <v>605</v>
      </c>
      <c r="NU2" t="s">
        <v>606</v>
      </c>
      <c r="NV2" t="s">
        <v>607</v>
      </c>
      <c r="NW2" t="s">
        <v>608</v>
      </c>
      <c r="NX2" t="s">
        <v>609</v>
      </c>
      <c r="NY2" t="s">
        <v>610</v>
      </c>
      <c r="NZ2" t="s">
        <v>611</v>
      </c>
      <c r="OA2" t="s">
        <v>612</v>
      </c>
      <c r="OB2" t="s">
        <v>613</v>
      </c>
      <c r="OC2" t="s">
        <v>614</v>
      </c>
      <c r="OD2" t="s">
        <v>615</v>
      </c>
      <c r="OE2" t="s">
        <v>616</v>
      </c>
      <c r="OF2" t="s">
        <v>617</v>
      </c>
      <c r="OG2" t="s">
        <v>618</v>
      </c>
      <c r="OH2" t="s">
        <v>619</v>
      </c>
      <c r="OI2" t="s">
        <v>620</v>
      </c>
      <c r="OJ2" t="s">
        <v>621</v>
      </c>
      <c r="OK2" t="s">
        <v>622</v>
      </c>
      <c r="OL2" t="s">
        <v>623</v>
      </c>
      <c r="OM2" t="s">
        <v>624</v>
      </c>
      <c r="ON2" t="s">
        <v>625</v>
      </c>
      <c r="OO2" t="s">
        <v>626</v>
      </c>
      <c r="OP2" t="s">
        <v>627</v>
      </c>
      <c r="OQ2" t="s">
        <v>628</v>
      </c>
      <c r="OR2" t="s">
        <v>629</v>
      </c>
      <c r="OS2" t="s">
        <v>630</v>
      </c>
      <c r="OT2" t="s">
        <v>631</v>
      </c>
      <c r="OU2" t="s">
        <v>632</v>
      </c>
      <c r="OV2" t="s">
        <v>633</v>
      </c>
      <c r="OW2" t="s">
        <v>634</v>
      </c>
      <c r="OX2" t="s">
        <v>635</v>
      </c>
      <c r="OY2" t="s">
        <v>636</v>
      </c>
      <c r="OZ2" t="s">
        <v>637</v>
      </c>
      <c r="PA2" t="s">
        <v>638</v>
      </c>
      <c r="PB2" t="s">
        <v>639</v>
      </c>
      <c r="PC2" t="s">
        <v>640</v>
      </c>
      <c r="PD2" t="s">
        <v>641</v>
      </c>
      <c r="PE2" t="s">
        <v>642</v>
      </c>
      <c r="PF2" t="s">
        <v>643</v>
      </c>
      <c r="PG2" t="s">
        <v>644</v>
      </c>
      <c r="PH2" t="s">
        <v>645</v>
      </c>
      <c r="PI2" t="s">
        <v>646</v>
      </c>
      <c r="PJ2" t="s">
        <v>647</v>
      </c>
      <c r="PK2" t="s">
        <v>648</v>
      </c>
      <c r="PL2" t="s">
        <v>649</v>
      </c>
      <c r="PM2" t="s">
        <v>650</v>
      </c>
      <c r="PN2" t="s">
        <v>651</v>
      </c>
      <c r="PO2" t="s">
        <v>652</v>
      </c>
      <c r="PP2" t="s">
        <v>653</v>
      </c>
      <c r="PQ2" t="s">
        <v>654</v>
      </c>
      <c r="PR2" t="s">
        <v>655</v>
      </c>
      <c r="PS2" t="s">
        <v>656</v>
      </c>
      <c r="PT2" t="s">
        <v>657</v>
      </c>
      <c r="PU2" t="s">
        <v>658</v>
      </c>
      <c r="PV2" t="s">
        <v>659</v>
      </c>
      <c r="PW2" t="s">
        <v>660</v>
      </c>
      <c r="PX2" t="s">
        <v>661</v>
      </c>
      <c r="PY2" t="s">
        <v>662</v>
      </c>
      <c r="PZ2" t="s">
        <v>663</v>
      </c>
      <c r="QA2" t="s">
        <v>664</v>
      </c>
      <c r="QB2" t="s">
        <v>665</v>
      </c>
      <c r="QC2" t="s">
        <v>666</v>
      </c>
      <c r="QD2" t="s">
        <v>667</v>
      </c>
      <c r="QE2" t="s">
        <v>668</v>
      </c>
      <c r="QF2" t="s">
        <v>669</v>
      </c>
      <c r="QG2" t="s">
        <v>670</v>
      </c>
      <c r="QH2" t="s">
        <v>671</v>
      </c>
      <c r="QI2" t="s">
        <v>672</v>
      </c>
      <c r="QJ2" t="s">
        <v>673</v>
      </c>
      <c r="QK2" t="s">
        <v>674</v>
      </c>
      <c r="QL2" t="s">
        <v>675</v>
      </c>
      <c r="QM2" t="s">
        <v>676</v>
      </c>
      <c r="QN2" t="s">
        <v>677</v>
      </c>
      <c r="QO2" t="s">
        <v>678</v>
      </c>
      <c r="QP2" t="s">
        <v>679</v>
      </c>
      <c r="QQ2" t="s">
        <v>680</v>
      </c>
      <c r="QR2" t="s">
        <v>681</v>
      </c>
      <c r="QS2" t="s">
        <v>682</v>
      </c>
      <c r="QT2" t="s">
        <v>683</v>
      </c>
      <c r="QU2" t="s">
        <v>684</v>
      </c>
      <c r="QV2" t="s">
        <v>685</v>
      </c>
      <c r="QW2" t="s">
        <v>686</v>
      </c>
      <c r="QX2" t="s">
        <v>687</v>
      </c>
      <c r="QY2" t="s">
        <v>688</v>
      </c>
      <c r="QZ2" t="s">
        <v>689</v>
      </c>
      <c r="RA2" t="s">
        <v>690</v>
      </c>
      <c r="RB2" t="s">
        <v>691</v>
      </c>
      <c r="RC2" t="s">
        <v>692</v>
      </c>
      <c r="RD2" t="s">
        <v>693</v>
      </c>
      <c r="RE2" t="s">
        <v>694</v>
      </c>
      <c r="RF2" t="s">
        <v>695</v>
      </c>
      <c r="RG2" t="s">
        <v>696</v>
      </c>
      <c r="RH2" t="s">
        <v>697</v>
      </c>
      <c r="RI2" t="s">
        <v>698</v>
      </c>
      <c r="RJ2" t="s">
        <v>699</v>
      </c>
      <c r="RK2" t="s">
        <v>700</v>
      </c>
      <c r="RL2" t="s">
        <v>701</v>
      </c>
      <c r="RM2" t="s">
        <v>702</v>
      </c>
      <c r="RN2" t="s">
        <v>703</v>
      </c>
      <c r="RO2" t="s">
        <v>704</v>
      </c>
      <c r="RP2" t="s">
        <v>705</v>
      </c>
      <c r="RQ2" t="s">
        <v>706</v>
      </c>
      <c r="RR2" t="s">
        <v>707</v>
      </c>
      <c r="RS2" t="s">
        <v>708</v>
      </c>
      <c r="RT2" t="s">
        <v>709</v>
      </c>
      <c r="RU2" t="s">
        <v>710</v>
      </c>
      <c r="RV2" t="s">
        <v>711</v>
      </c>
      <c r="RW2" t="s">
        <v>712</v>
      </c>
      <c r="RX2" t="s">
        <v>713</v>
      </c>
      <c r="RY2" t="s">
        <v>714</v>
      </c>
      <c r="RZ2" t="s">
        <v>715</v>
      </c>
      <c r="SA2" t="s">
        <v>716</v>
      </c>
      <c r="SB2" t="s">
        <v>717</v>
      </c>
      <c r="SC2" t="s">
        <v>718</v>
      </c>
      <c r="SD2" t="s">
        <v>719</v>
      </c>
      <c r="SE2" t="s">
        <v>720</v>
      </c>
      <c r="SF2" t="s">
        <v>721</v>
      </c>
      <c r="SG2" t="s">
        <v>722</v>
      </c>
      <c r="SH2" t="s">
        <v>723</v>
      </c>
      <c r="SI2" t="s">
        <v>724</v>
      </c>
      <c r="SJ2" t="s">
        <v>725</v>
      </c>
      <c r="SK2" t="s">
        <v>726</v>
      </c>
      <c r="SL2" t="s">
        <v>727</v>
      </c>
      <c r="SM2" t="s">
        <v>728</v>
      </c>
      <c r="SN2" t="s">
        <v>729</v>
      </c>
      <c r="SO2" t="s">
        <v>730</v>
      </c>
      <c r="SP2" t="s">
        <v>731</v>
      </c>
      <c r="SQ2" t="s">
        <v>732</v>
      </c>
      <c r="SR2" t="s">
        <v>733</v>
      </c>
      <c r="SS2" t="s">
        <v>734</v>
      </c>
      <c r="ST2" t="s">
        <v>735</v>
      </c>
      <c r="SU2" t="s">
        <v>736</v>
      </c>
      <c r="SV2" t="s">
        <v>737</v>
      </c>
      <c r="SW2" t="s">
        <v>738</v>
      </c>
      <c r="SX2" t="s">
        <v>739</v>
      </c>
      <c r="SY2" t="s">
        <v>740</v>
      </c>
      <c r="SZ2" t="s">
        <v>741</v>
      </c>
      <c r="TA2" t="s">
        <v>742</v>
      </c>
      <c r="TB2" t="s">
        <v>743</v>
      </c>
      <c r="TC2" t="s">
        <v>744</v>
      </c>
      <c r="TD2" t="s">
        <v>745</v>
      </c>
      <c r="TE2" t="s">
        <v>746</v>
      </c>
      <c r="TF2" t="s">
        <v>747</v>
      </c>
      <c r="TG2" t="s">
        <v>748</v>
      </c>
      <c r="TH2" t="s">
        <v>749</v>
      </c>
      <c r="TI2" t="s">
        <v>750</v>
      </c>
      <c r="TJ2" t="s">
        <v>751</v>
      </c>
      <c r="TK2" t="s">
        <v>752</v>
      </c>
      <c r="TL2" t="s">
        <v>753</v>
      </c>
      <c r="TM2" t="s">
        <v>754</v>
      </c>
      <c r="TN2" t="s">
        <v>755</v>
      </c>
      <c r="TO2" t="s">
        <v>756</v>
      </c>
      <c r="TP2" t="s">
        <v>757</v>
      </c>
      <c r="TQ2" t="s">
        <v>758</v>
      </c>
      <c r="TR2" t="s">
        <v>759</v>
      </c>
      <c r="TS2" t="s">
        <v>760</v>
      </c>
      <c r="TT2" t="s">
        <v>761</v>
      </c>
      <c r="TU2" t="s">
        <v>762</v>
      </c>
      <c r="TV2" t="s">
        <v>763</v>
      </c>
      <c r="TW2" t="s">
        <v>764</v>
      </c>
      <c r="TX2" t="s">
        <v>765</v>
      </c>
      <c r="TY2" t="s">
        <v>766</v>
      </c>
      <c r="TZ2" t="s">
        <v>767</v>
      </c>
      <c r="UA2" t="s">
        <v>768</v>
      </c>
      <c r="UB2" t="s">
        <v>769</v>
      </c>
      <c r="UC2" t="s">
        <v>770</v>
      </c>
      <c r="UD2" t="s">
        <v>771</v>
      </c>
      <c r="UE2" t="s">
        <v>772</v>
      </c>
      <c r="UF2" t="s">
        <v>773</v>
      </c>
      <c r="UG2" t="s">
        <v>774</v>
      </c>
      <c r="UH2" t="s">
        <v>775</v>
      </c>
      <c r="UI2" t="s">
        <v>776</v>
      </c>
      <c r="UJ2" t="s">
        <v>777</v>
      </c>
      <c r="UK2" t="s">
        <v>778</v>
      </c>
      <c r="UL2" t="s">
        <v>779</v>
      </c>
      <c r="UM2" t="s">
        <v>780</v>
      </c>
      <c r="UN2" t="s">
        <v>781</v>
      </c>
      <c r="UO2" t="s">
        <v>782</v>
      </c>
      <c r="UP2" t="s">
        <v>783</v>
      </c>
      <c r="UQ2" t="s">
        <v>784</v>
      </c>
      <c r="UR2" t="s">
        <v>785</v>
      </c>
      <c r="US2" t="s">
        <v>786</v>
      </c>
      <c r="UT2" t="s">
        <v>787</v>
      </c>
      <c r="UU2" t="s">
        <v>788</v>
      </c>
      <c r="UV2" t="s">
        <v>789</v>
      </c>
      <c r="UW2" t="s">
        <v>790</v>
      </c>
      <c r="UX2" t="s">
        <v>791</v>
      </c>
      <c r="UY2" t="s">
        <v>792</v>
      </c>
      <c r="UZ2" t="s">
        <v>793</v>
      </c>
      <c r="VA2" t="s">
        <v>794</v>
      </c>
      <c r="VB2" t="s">
        <v>795</v>
      </c>
      <c r="VC2" t="s">
        <v>796</v>
      </c>
      <c r="VD2" t="s">
        <v>797</v>
      </c>
      <c r="VE2" t="s">
        <v>798</v>
      </c>
      <c r="VF2" t="s">
        <v>799</v>
      </c>
      <c r="VG2" t="s">
        <v>800</v>
      </c>
      <c r="VH2" t="s">
        <v>801</v>
      </c>
      <c r="VI2" t="s">
        <v>802</v>
      </c>
      <c r="VJ2" t="s">
        <v>803</v>
      </c>
      <c r="VK2" t="s">
        <v>804</v>
      </c>
      <c r="VL2" t="s">
        <v>805</v>
      </c>
      <c r="VM2" t="s">
        <v>806</v>
      </c>
      <c r="VN2" t="s">
        <v>807</v>
      </c>
      <c r="VO2" t="s">
        <v>808</v>
      </c>
      <c r="VP2" t="s">
        <v>809</v>
      </c>
      <c r="VQ2" t="s">
        <v>810</v>
      </c>
      <c r="VR2" t="s">
        <v>811</v>
      </c>
      <c r="VS2" t="s">
        <v>812</v>
      </c>
      <c r="VT2" t="s">
        <v>813</v>
      </c>
      <c r="VU2" t="s">
        <v>814</v>
      </c>
      <c r="VV2" t="s">
        <v>815</v>
      </c>
      <c r="VW2" t="s">
        <v>816</v>
      </c>
      <c r="VX2" t="s">
        <v>817</v>
      </c>
      <c r="VY2" t="s">
        <v>818</v>
      </c>
      <c r="VZ2" t="s">
        <v>819</v>
      </c>
      <c r="WA2" t="s">
        <v>820</v>
      </c>
      <c r="WB2" t="s">
        <v>821</v>
      </c>
      <c r="WC2" t="s">
        <v>822</v>
      </c>
      <c r="WD2" t="s">
        <v>823</v>
      </c>
      <c r="WE2" t="s">
        <v>824</v>
      </c>
      <c r="WF2" t="s">
        <v>825</v>
      </c>
      <c r="WG2" t="s">
        <v>826</v>
      </c>
      <c r="WH2" t="s">
        <v>827</v>
      </c>
      <c r="WI2" t="s">
        <v>828</v>
      </c>
      <c r="WJ2" t="s">
        <v>829</v>
      </c>
      <c r="WK2" t="s">
        <v>830</v>
      </c>
      <c r="WL2" t="s">
        <v>831</v>
      </c>
      <c r="WM2" t="s">
        <v>832</v>
      </c>
      <c r="WN2" t="s">
        <v>833</v>
      </c>
      <c r="WO2" t="s">
        <v>834</v>
      </c>
      <c r="WP2" t="s">
        <v>835</v>
      </c>
      <c r="WQ2" t="s">
        <v>836</v>
      </c>
      <c r="WR2" t="s">
        <v>837</v>
      </c>
      <c r="WS2" t="s">
        <v>838</v>
      </c>
      <c r="WT2" t="s">
        <v>839</v>
      </c>
      <c r="WU2" t="s">
        <v>840</v>
      </c>
      <c r="WV2" t="s">
        <v>841</v>
      </c>
      <c r="WW2" t="s">
        <v>842</v>
      </c>
      <c r="WX2" t="s">
        <v>843</v>
      </c>
      <c r="WY2" t="s">
        <v>844</v>
      </c>
      <c r="WZ2" t="s">
        <v>845</v>
      </c>
      <c r="XA2" t="s">
        <v>846</v>
      </c>
      <c r="XB2" t="s">
        <v>847</v>
      </c>
      <c r="XC2" t="s">
        <v>848</v>
      </c>
      <c r="XD2" t="s">
        <v>849</v>
      </c>
      <c r="XE2" t="s">
        <v>850</v>
      </c>
      <c r="XF2" t="s">
        <v>851</v>
      </c>
      <c r="XG2" t="s">
        <v>852</v>
      </c>
      <c r="XH2" t="s">
        <v>853</v>
      </c>
      <c r="XI2" t="s">
        <v>854</v>
      </c>
      <c r="XJ2" t="s">
        <v>855</v>
      </c>
      <c r="XK2" t="s">
        <v>856</v>
      </c>
      <c r="XL2" t="s">
        <v>857</v>
      </c>
      <c r="XM2" t="s">
        <v>858</v>
      </c>
      <c r="XN2" t="s">
        <v>859</v>
      </c>
      <c r="XO2" t="s">
        <v>860</v>
      </c>
      <c r="XP2" t="s">
        <v>861</v>
      </c>
      <c r="XQ2" t="s">
        <v>862</v>
      </c>
      <c r="XR2" t="s">
        <v>863</v>
      </c>
      <c r="XS2" t="s">
        <v>864</v>
      </c>
      <c r="XT2" t="s">
        <v>865</v>
      </c>
      <c r="XU2" t="s">
        <v>866</v>
      </c>
      <c r="XV2" t="s">
        <v>867</v>
      </c>
      <c r="XW2" t="s">
        <v>868</v>
      </c>
      <c r="XX2" t="s">
        <v>869</v>
      </c>
      <c r="XY2" t="s">
        <v>870</v>
      </c>
      <c r="XZ2" t="s">
        <v>871</v>
      </c>
      <c r="YA2" t="s">
        <v>872</v>
      </c>
      <c r="YB2" t="s">
        <v>873</v>
      </c>
      <c r="YC2" t="s">
        <v>874</v>
      </c>
      <c r="YD2" t="s">
        <v>875</v>
      </c>
      <c r="YE2" t="s">
        <v>876</v>
      </c>
      <c r="YF2" t="s">
        <v>877</v>
      </c>
      <c r="YG2" t="s">
        <v>878</v>
      </c>
      <c r="YH2" t="s">
        <v>879</v>
      </c>
      <c r="YI2" t="s">
        <v>880</v>
      </c>
      <c r="YJ2" t="s">
        <v>881</v>
      </c>
      <c r="YK2" t="s">
        <v>882</v>
      </c>
      <c r="YL2" t="s">
        <v>883</v>
      </c>
      <c r="YM2" t="s">
        <v>884</v>
      </c>
      <c r="YN2" t="s">
        <v>885</v>
      </c>
      <c r="YO2" t="s">
        <v>886</v>
      </c>
      <c r="YP2" t="s">
        <v>887</v>
      </c>
      <c r="YQ2" t="s">
        <v>888</v>
      </c>
      <c r="YR2" t="s">
        <v>889</v>
      </c>
      <c r="YS2" t="s">
        <v>890</v>
      </c>
      <c r="YT2" t="s">
        <v>891</v>
      </c>
      <c r="YU2" t="s">
        <v>892</v>
      </c>
      <c r="YV2" t="s">
        <v>893</v>
      </c>
      <c r="YW2" t="s">
        <v>894</v>
      </c>
      <c r="YX2" t="s">
        <v>895</v>
      </c>
      <c r="YY2" t="s">
        <v>896</v>
      </c>
      <c r="YZ2" t="s">
        <v>897</v>
      </c>
      <c r="ZA2" t="s">
        <v>898</v>
      </c>
      <c r="ZB2" t="s">
        <v>899</v>
      </c>
      <c r="ZC2" t="s">
        <v>900</v>
      </c>
      <c r="ZD2" t="s">
        <v>901</v>
      </c>
      <c r="ZE2" t="s">
        <v>902</v>
      </c>
      <c r="ZF2" t="s">
        <v>903</v>
      </c>
      <c r="ZG2" t="s">
        <v>904</v>
      </c>
      <c r="ZH2" t="s">
        <v>905</v>
      </c>
      <c r="ZI2" t="s">
        <v>906</v>
      </c>
      <c r="ZJ2" t="s">
        <v>907</v>
      </c>
      <c r="ZK2" t="s">
        <v>908</v>
      </c>
      <c r="ZL2" t="s">
        <v>909</v>
      </c>
      <c r="ZM2" t="s">
        <v>910</v>
      </c>
      <c r="ZN2" t="s">
        <v>911</v>
      </c>
      <c r="ZO2" t="s">
        <v>912</v>
      </c>
      <c r="ZP2" t="s">
        <v>913</v>
      </c>
      <c r="ZQ2" t="s">
        <v>914</v>
      </c>
      <c r="ZR2" t="s">
        <v>915</v>
      </c>
      <c r="ZS2" t="s">
        <v>916</v>
      </c>
      <c r="ZT2" t="s">
        <v>917</v>
      </c>
      <c r="ZU2" t="s">
        <v>918</v>
      </c>
      <c r="ZV2" t="s">
        <v>919</v>
      </c>
      <c r="ZW2" t="s">
        <v>920</v>
      </c>
      <c r="ZX2" t="s">
        <v>921</v>
      </c>
      <c r="ZY2" t="s">
        <v>922</v>
      </c>
      <c r="ZZ2" t="s">
        <v>923</v>
      </c>
      <c r="AAA2" t="s">
        <v>924</v>
      </c>
      <c r="AAB2" t="s">
        <v>925</v>
      </c>
      <c r="AAC2" t="s">
        <v>926</v>
      </c>
      <c r="AAD2" t="s">
        <v>927</v>
      </c>
      <c r="AAE2" t="s">
        <v>928</v>
      </c>
      <c r="AAF2" t="s">
        <v>929</v>
      </c>
      <c r="AAG2" t="s">
        <v>930</v>
      </c>
      <c r="AAH2" t="s">
        <v>931</v>
      </c>
      <c r="AAI2" t="s">
        <v>932</v>
      </c>
      <c r="AAJ2" t="s">
        <v>933</v>
      </c>
      <c r="AAK2" t="s">
        <v>934</v>
      </c>
      <c r="AAL2" t="s">
        <v>935</v>
      </c>
      <c r="AAM2" t="s">
        <v>936</v>
      </c>
      <c r="AAN2" t="s">
        <v>937</v>
      </c>
      <c r="AAO2" t="s">
        <v>938</v>
      </c>
      <c r="AAP2" t="s">
        <v>939</v>
      </c>
      <c r="AAQ2" t="s">
        <v>940</v>
      </c>
      <c r="AAR2" t="s">
        <v>941</v>
      </c>
      <c r="AAS2" t="s">
        <v>942</v>
      </c>
      <c r="AAT2" t="s">
        <v>943</v>
      </c>
      <c r="AAU2" t="s">
        <v>944</v>
      </c>
      <c r="AAV2" t="s">
        <v>945</v>
      </c>
      <c r="AAW2" t="s">
        <v>946</v>
      </c>
      <c r="AAX2" t="s">
        <v>947</v>
      </c>
      <c r="AAY2" t="s">
        <v>948</v>
      </c>
      <c r="AAZ2" t="s">
        <v>949</v>
      </c>
      <c r="ABA2" t="s">
        <v>950</v>
      </c>
      <c r="ABB2" t="s">
        <v>951</v>
      </c>
      <c r="ABC2" t="s">
        <v>952</v>
      </c>
      <c r="ABD2" t="s">
        <v>953</v>
      </c>
      <c r="ABE2" t="s">
        <v>954</v>
      </c>
      <c r="ABF2" t="s">
        <v>955</v>
      </c>
      <c r="ABG2" t="s">
        <v>956</v>
      </c>
      <c r="ABH2" t="s">
        <v>957</v>
      </c>
      <c r="ABI2" t="s">
        <v>958</v>
      </c>
      <c r="ABJ2" t="s">
        <v>959</v>
      </c>
      <c r="ABK2" t="s">
        <v>960</v>
      </c>
      <c r="ABL2" t="s">
        <v>961</v>
      </c>
      <c r="ABM2" t="s">
        <v>962</v>
      </c>
      <c r="ABN2" t="s">
        <v>963</v>
      </c>
      <c r="ABO2" t="s">
        <v>964</v>
      </c>
      <c r="ABP2" t="s">
        <v>965</v>
      </c>
      <c r="ABQ2" t="s">
        <v>966</v>
      </c>
      <c r="ABR2" t="s">
        <v>967</v>
      </c>
      <c r="ABS2" t="s">
        <v>968</v>
      </c>
      <c r="ABT2" t="s">
        <v>969</v>
      </c>
      <c r="ABU2" t="s">
        <v>970</v>
      </c>
      <c r="ABV2" t="s">
        <v>971</v>
      </c>
      <c r="ABW2" t="s">
        <v>972</v>
      </c>
      <c r="ABX2" t="s">
        <v>973</v>
      </c>
      <c r="ABY2" t="s">
        <v>974</v>
      </c>
      <c r="ABZ2" t="s">
        <v>975</v>
      </c>
      <c r="ACA2" t="s">
        <v>976</v>
      </c>
      <c r="ACB2" t="s">
        <v>977</v>
      </c>
      <c r="ACC2" t="s">
        <v>978</v>
      </c>
      <c r="ACD2" t="s">
        <v>979</v>
      </c>
      <c r="ACE2" t="s">
        <v>980</v>
      </c>
      <c r="ACF2" t="s">
        <v>981</v>
      </c>
      <c r="ACG2" t="s">
        <v>982</v>
      </c>
      <c r="ACH2" t="s">
        <v>983</v>
      </c>
      <c r="ACI2" t="s">
        <v>984</v>
      </c>
      <c r="ACJ2" t="s">
        <v>985</v>
      </c>
      <c r="ACK2" t="s">
        <v>986</v>
      </c>
      <c r="ACL2" t="s">
        <v>987</v>
      </c>
      <c r="ACM2" t="s">
        <v>988</v>
      </c>
      <c r="ACN2" t="s">
        <v>989</v>
      </c>
      <c r="ACO2" t="s">
        <v>990</v>
      </c>
      <c r="ACP2" t="s">
        <v>991</v>
      </c>
      <c r="ACQ2" t="s">
        <v>992</v>
      </c>
      <c r="ACR2" t="s">
        <v>993</v>
      </c>
      <c r="ACS2" t="s">
        <v>994</v>
      </c>
      <c r="ACT2" t="s">
        <v>995</v>
      </c>
      <c r="ACU2" t="s">
        <v>996</v>
      </c>
      <c r="ACV2" t="s">
        <v>997</v>
      </c>
      <c r="ACW2" t="s">
        <v>998</v>
      </c>
      <c r="ACX2" t="s">
        <v>999</v>
      </c>
      <c r="ACY2" t="s">
        <v>1000</v>
      </c>
      <c r="ACZ2" t="s">
        <v>1001</v>
      </c>
      <c r="ADA2" t="s">
        <v>1002</v>
      </c>
      <c r="ADB2" t="s">
        <v>1003</v>
      </c>
      <c r="ADC2" t="s">
        <v>1004</v>
      </c>
      <c r="ADD2" t="s">
        <v>1005</v>
      </c>
      <c r="ADE2" t="s">
        <v>1006</v>
      </c>
      <c r="ADF2" t="s">
        <v>1007</v>
      </c>
      <c r="ADG2" t="s">
        <v>1008</v>
      </c>
      <c r="ADH2" t="s">
        <v>1009</v>
      </c>
      <c r="ADI2" t="s">
        <v>1010</v>
      </c>
      <c r="ADJ2" t="s">
        <v>1011</v>
      </c>
      <c r="ADK2" t="s">
        <v>1012</v>
      </c>
      <c r="ADL2" t="s">
        <v>1013</v>
      </c>
      <c r="ADM2" t="s">
        <v>1014</v>
      </c>
      <c r="ADN2" t="s">
        <v>1015</v>
      </c>
      <c r="ADO2" t="s">
        <v>1016</v>
      </c>
      <c r="ADP2" t="s">
        <v>1017</v>
      </c>
      <c r="ADQ2" t="s">
        <v>1018</v>
      </c>
      <c r="ADR2" t="s">
        <v>1019</v>
      </c>
      <c r="ADS2" t="s">
        <v>1020</v>
      </c>
      <c r="ADT2" t="s">
        <v>1021</v>
      </c>
      <c r="ADU2" t="s">
        <v>1022</v>
      </c>
      <c r="ADV2" t="s">
        <v>1023</v>
      </c>
      <c r="ADW2" t="s">
        <v>1024</v>
      </c>
      <c r="ADX2" t="s">
        <v>1025</v>
      </c>
      <c r="ADY2" t="s">
        <v>1026</v>
      </c>
      <c r="ADZ2" t="s">
        <v>1027</v>
      </c>
      <c r="AEA2" t="s">
        <v>1028</v>
      </c>
      <c r="AEB2" t="s">
        <v>1029</v>
      </c>
      <c r="AEC2" t="s">
        <v>1030</v>
      </c>
      <c r="AED2" t="s">
        <v>1031</v>
      </c>
      <c r="AEE2" t="s">
        <v>1032</v>
      </c>
      <c r="AEF2" t="s">
        <v>1033</v>
      </c>
      <c r="AEG2" t="s">
        <v>1034</v>
      </c>
      <c r="AEH2" t="s">
        <v>1035</v>
      </c>
      <c r="AEI2" t="s">
        <v>1036</v>
      </c>
      <c r="AEJ2" t="s">
        <v>1037</v>
      </c>
      <c r="AEK2" t="s">
        <v>1038</v>
      </c>
      <c r="AEL2" t="s">
        <v>1039</v>
      </c>
      <c r="AEM2" t="s">
        <v>1040</v>
      </c>
      <c r="AEN2" t="s">
        <v>1041</v>
      </c>
      <c r="AEO2" t="s">
        <v>1042</v>
      </c>
      <c r="AEP2" t="s">
        <v>1043</v>
      </c>
      <c r="AEQ2" t="s">
        <v>1044</v>
      </c>
      <c r="AER2" t="s">
        <v>1045</v>
      </c>
      <c r="AES2" t="s">
        <v>1046</v>
      </c>
      <c r="AET2" t="s">
        <v>1047</v>
      </c>
      <c r="AEU2" t="s">
        <v>1048</v>
      </c>
      <c r="AEV2" t="s">
        <v>1049</v>
      </c>
      <c r="AEW2" t="s">
        <v>1050</v>
      </c>
      <c r="AEX2" t="s">
        <v>1051</v>
      </c>
      <c r="AEY2" t="s">
        <v>1052</v>
      </c>
      <c r="AEZ2" t="s">
        <v>1053</v>
      </c>
      <c r="AFA2" t="s">
        <v>1054</v>
      </c>
      <c r="AFB2" t="s">
        <v>1055</v>
      </c>
      <c r="AFC2" t="s">
        <v>1056</v>
      </c>
      <c r="AFD2" t="s">
        <v>1057</v>
      </c>
      <c r="AFE2" t="s">
        <v>1058</v>
      </c>
      <c r="AFF2" t="s">
        <v>1059</v>
      </c>
      <c r="AFG2" t="s">
        <v>1060</v>
      </c>
      <c r="AFH2" t="s">
        <v>1061</v>
      </c>
      <c r="AFI2" t="s">
        <v>1062</v>
      </c>
      <c r="AFJ2" t="s">
        <v>1063</v>
      </c>
      <c r="AFK2" t="s">
        <v>1064</v>
      </c>
      <c r="AFL2" t="s">
        <v>1065</v>
      </c>
      <c r="AFM2" t="s">
        <v>1066</v>
      </c>
      <c r="AFN2" t="s">
        <v>1067</v>
      </c>
      <c r="AFO2" t="s">
        <v>1068</v>
      </c>
      <c r="AFP2" t="s">
        <v>1069</v>
      </c>
      <c r="AFQ2" t="s">
        <v>1070</v>
      </c>
      <c r="AFR2" t="s">
        <v>1071</v>
      </c>
      <c r="AFS2" t="s">
        <v>1072</v>
      </c>
      <c r="AFT2" t="s">
        <v>1073</v>
      </c>
      <c r="AFU2" t="s">
        <v>1074</v>
      </c>
      <c r="AFV2" t="s">
        <v>1075</v>
      </c>
      <c r="AFW2" t="s">
        <v>1076</v>
      </c>
      <c r="AFX2" t="s">
        <v>1077</v>
      </c>
      <c r="AFY2" t="s">
        <v>1078</v>
      </c>
      <c r="AFZ2" t="s">
        <v>1079</v>
      </c>
      <c r="AGA2" t="s">
        <v>1080</v>
      </c>
      <c r="AGB2" t="s">
        <v>1081</v>
      </c>
      <c r="AGC2" t="s">
        <v>1082</v>
      </c>
      <c r="AGD2" t="s">
        <v>1083</v>
      </c>
      <c r="AGE2" t="s">
        <v>1084</v>
      </c>
      <c r="AGF2" t="s">
        <v>1085</v>
      </c>
      <c r="AGG2" t="s">
        <v>1086</v>
      </c>
      <c r="AGH2" t="s">
        <v>1087</v>
      </c>
      <c r="AGI2" t="s">
        <v>1088</v>
      </c>
      <c r="AGJ2" t="s">
        <v>1089</v>
      </c>
      <c r="AGK2" t="s">
        <v>1090</v>
      </c>
      <c r="AGL2" t="s">
        <v>1091</v>
      </c>
      <c r="AGM2" t="s">
        <v>1092</v>
      </c>
      <c r="AGN2" t="s">
        <v>1093</v>
      </c>
      <c r="AGO2" t="s">
        <v>1094</v>
      </c>
      <c r="AGP2" t="s">
        <v>1095</v>
      </c>
      <c r="AGQ2" t="s">
        <v>1096</v>
      </c>
      <c r="AGR2" t="s">
        <v>1097</v>
      </c>
      <c r="AGS2" t="s">
        <v>1098</v>
      </c>
      <c r="AGT2" t="s">
        <v>1099</v>
      </c>
      <c r="AGU2" t="s">
        <v>1100</v>
      </c>
      <c r="AGV2" t="s">
        <v>1101</v>
      </c>
      <c r="AGW2" t="s">
        <v>1102</v>
      </c>
      <c r="AGX2" t="s">
        <v>1103</v>
      </c>
      <c r="AGY2" t="s">
        <v>1104</v>
      </c>
      <c r="AGZ2" t="s">
        <v>1105</v>
      </c>
      <c r="AHA2" t="s">
        <v>1106</v>
      </c>
      <c r="AHB2" t="s">
        <v>1107</v>
      </c>
      <c r="AHC2" t="s">
        <v>1108</v>
      </c>
      <c r="AHD2" t="s">
        <v>1109</v>
      </c>
      <c r="AHE2" t="s">
        <v>1110</v>
      </c>
      <c r="AHF2" t="s">
        <v>1111</v>
      </c>
      <c r="AHG2" t="s">
        <v>1112</v>
      </c>
      <c r="AHH2" t="s">
        <v>1113</v>
      </c>
      <c r="AHI2" t="s">
        <v>1114</v>
      </c>
      <c r="AHJ2" t="s">
        <v>1115</v>
      </c>
      <c r="AHK2" t="s">
        <v>1116</v>
      </c>
      <c r="AHL2" t="s">
        <v>1117</v>
      </c>
      <c r="AHM2" t="s">
        <v>1118</v>
      </c>
      <c r="AHN2" t="s">
        <v>1119</v>
      </c>
      <c r="AHO2" t="s">
        <v>1120</v>
      </c>
      <c r="AHP2" t="s">
        <v>1121</v>
      </c>
      <c r="AHQ2" t="s">
        <v>1122</v>
      </c>
      <c r="AHR2" t="s">
        <v>1123</v>
      </c>
      <c r="AHS2" t="s">
        <v>1124</v>
      </c>
      <c r="AHT2" t="s">
        <v>1125</v>
      </c>
      <c r="AHU2" t="s">
        <v>1126</v>
      </c>
      <c r="AHV2" t="s">
        <v>1127</v>
      </c>
      <c r="AHW2" t="s">
        <v>1128</v>
      </c>
      <c r="AHX2" t="s">
        <v>1129</v>
      </c>
      <c r="AHY2" t="s">
        <v>1130</v>
      </c>
      <c r="AHZ2" t="s">
        <v>1131</v>
      </c>
      <c r="AIA2" t="s">
        <v>1132</v>
      </c>
      <c r="AIB2" t="s">
        <v>1133</v>
      </c>
      <c r="AIC2" t="s">
        <v>1134</v>
      </c>
      <c r="AID2" t="s">
        <v>1135</v>
      </c>
      <c r="AIE2" t="s">
        <v>1136</v>
      </c>
      <c r="AIF2" t="s">
        <v>1137</v>
      </c>
      <c r="AIG2" t="s">
        <v>1138</v>
      </c>
      <c r="AIH2" t="s">
        <v>1139</v>
      </c>
      <c r="AII2" t="s">
        <v>1140</v>
      </c>
      <c r="AIJ2" t="s">
        <v>1141</v>
      </c>
      <c r="AIK2" t="s">
        <v>1142</v>
      </c>
      <c r="AIL2" t="s">
        <v>1143</v>
      </c>
      <c r="AIM2" t="s">
        <v>1144</v>
      </c>
      <c r="AIN2" t="s">
        <v>1145</v>
      </c>
      <c r="AIO2" t="s">
        <v>1146</v>
      </c>
      <c r="AIP2" t="s">
        <v>1147</v>
      </c>
      <c r="AIQ2" t="s">
        <v>1148</v>
      </c>
      <c r="AIR2" t="s">
        <v>1149</v>
      </c>
      <c r="AIS2" t="s">
        <v>1150</v>
      </c>
      <c r="AIT2" t="s">
        <v>1151</v>
      </c>
      <c r="AIU2" t="s">
        <v>1152</v>
      </c>
      <c r="AIV2" t="s">
        <v>1153</v>
      </c>
      <c r="AIW2" t="s">
        <v>1154</v>
      </c>
      <c r="AIX2" t="s">
        <v>1155</v>
      </c>
      <c r="AIY2" t="s">
        <v>1156</v>
      </c>
      <c r="AIZ2" t="s">
        <v>1157</v>
      </c>
      <c r="AJA2" t="s">
        <v>1158</v>
      </c>
      <c r="AJB2" t="s">
        <v>1159</v>
      </c>
      <c r="AJC2" t="s">
        <v>1160</v>
      </c>
      <c r="AJD2" t="s">
        <v>1161</v>
      </c>
      <c r="AJE2" t="s">
        <v>1162</v>
      </c>
      <c r="AJF2" t="s">
        <v>1163</v>
      </c>
      <c r="AJG2" t="s">
        <v>1164</v>
      </c>
      <c r="AJH2" t="s">
        <v>1165</v>
      </c>
      <c r="AJI2" t="s">
        <v>1166</v>
      </c>
      <c r="AJJ2" t="s">
        <v>1167</v>
      </c>
      <c r="AJK2" t="s">
        <v>1168</v>
      </c>
      <c r="AJL2" t="s">
        <v>1169</v>
      </c>
      <c r="AJM2" t="s">
        <v>1170</v>
      </c>
      <c r="AJN2" t="s">
        <v>1171</v>
      </c>
      <c r="AJO2" t="s">
        <v>1172</v>
      </c>
      <c r="AJP2" t="s">
        <v>1173</v>
      </c>
      <c r="AJQ2" t="s">
        <v>1174</v>
      </c>
      <c r="AJR2" t="s">
        <v>1175</v>
      </c>
      <c r="AJS2" t="s">
        <v>1176</v>
      </c>
      <c r="AJT2" t="s">
        <v>1177</v>
      </c>
      <c r="AJU2" t="s">
        <v>1178</v>
      </c>
      <c r="AJV2" t="s">
        <v>1179</v>
      </c>
      <c r="AJW2" t="s">
        <v>1180</v>
      </c>
      <c r="AJX2" t="s">
        <v>1181</v>
      </c>
      <c r="AJY2" t="s">
        <v>1182</v>
      </c>
      <c r="AJZ2" t="s">
        <v>1183</v>
      </c>
      <c r="AKA2" t="s">
        <v>1184</v>
      </c>
      <c r="AKB2" t="s">
        <v>1185</v>
      </c>
      <c r="AKC2" t="s">
        <v>1186</v>
      </c>
      <c r="AKD2" t="s">
        <v>1187</v>
      </c>
      <c r="AKE2" t="s">
        <v>1188</v>
      </c>
      <c r="AKF2" t="s">
        <v>1189</v>
      </c>
      <c r="AKG2" t="s">
        <v>1190</v>
      </c>
      <c r="AKH2" t="s">
        <v>1191</v>
      </c>
      <c r="AKI2" t="s">
        <v>1192</v>
      </c>
      <c r="AKJ2" t="s">
        <v>1193</v>
      </c>
      <c r="AKK2" t="s">
        <v>1194</v>
      </c>
      <c r="AKL2" t="s">
        <v>1195</v>
      </c>
      <c r="AKM2" t="s">
        <v>1196</v>
      </c>
      <c r="AKN2" t="s">
        <v>1197</v>
      </c>
      <c r="AKO2" t="s">
        <v>1198</v>
      </c>
      <c r="AKP2" t="s">
        <v>1199</v>
      </c>
      <c r="AKQ2" t="s">
        <v>1200</v>
      </c>
      <c r="AKR2" t="s">
        <v>1201</v>
      </c>
      <c r="AKS2" t="s">
        <v>1202</v>
      </c>
      <c r="AKT2" t="s">
        <v>1203</v>
      </c>
      <c r="AKU2" t="s">
        <v>1204</v>
      </c>
      <c r="AKV2" t="s">
        <v>1205</v>
      </c>
      <c r="AKW2" t="s">
        <v>1206</v>
      </c>
      <c r="AKX2" t="s">
        <v>1207</v>
      </c>
      <c r="AKY2" t="s">
        <v>1208</v>
      </c>
      <c r="AKZ2" t="s">
        <v>1209</v>
      </c>
      <c r="ALA2" t="s">
        <v>1210</v>
      </c>
      <c r="ALB2" t="s">
        <v>1211</v>
      </c>
      <c r="ALC2" t="s">
        <v>1212</v>
      </c>
      <c r="ALD2" t="s">
        <v>1213</v>
      </c>
      <c r="ALE2" t="s">
        <v>1214</v>
      </c>
      <c r="ALF2" t="s">
        <v>1215</v>
      </c>
      <c r="ALG2" t="s">
        <v>1216</v>
      </c>
      <c r="ALH2" t="s">
        <v>1217</v>
      </c>
      <c r="ALI2" t="s">
        <v>1218</v>
      </c>
      <c r="ALJ2" t="s">
        <v>1219</v>
      </c>
      <c r="ALK2" t="s">
        <v>1220</v>
      </c>
      <c r="ALL2" t="s">
        <v>1221</v>
      </c>
      <c r="ALM2" t="s">
        <v>1222</v>
      </c>
      <c r="ALN2" t="s">
        <v>1223</v>
      </c>
      <c r="ALO2" t="s">
        <v>1224</v>
      </c>
      <c r="ALP2" t="s">
        <v>1225</v>
      </c>
      <c r="ALQ2" t="s">
        <v>1226</v>
      </c>
      <c r="ALR2" t="s">
        <v>1227</v>
      </c>
      <c r="ALS2" t="s">
        <v>1228</v>
      </c>
      <c r="ALT2" t="s">
        <v>1229</v>
      </c>
      <c r="ALU2" t="s">
        <v>1230</v>
      </c>
      <c r="ALV2" t="s">
        <v>1231</v>
      </c>
      <c r="ALW2" t="s">
        <v>1232</v>
      </c>
      <c r="ALX2" t="s">
        <v>1233</v>
      </c>
      <c r="ALY2" t="s">
        <v>1234</v>
      </c>
      <c r="ALZ2" t="s">
        <v>1235</v>
      </c>
      <c r="AMA2" t="s">
        <v>1236</v>
      </c>
      <c r="AMB2" t="s">
        <v>1237</v>
      </c>
      <c r="AMC2" t="s">
        <v>1238</v>
      </c>
      <c r="AMD2" t="s">
        <v>1239</v>
      </c>
      <c r="AME2" t="s">
        <v>1240</v>
      </c>
      <c r="AMF2" t="s">
        <v>1241</v>
      </c>
      <c r="AMG2" t="s">
        <v>1242</v>
      </c>
      <c r="AMH2" t="s">
        <v>1243</v>
      </c>
      <c r="AMI2" t="s">
        <v>1244</v>
      </c>
      <c r="AMJ2" t="s">
        <v>1245</v>
      </c>
      <c r="AMK2" t="s">
        <v>1246</v>
      </c>
      <c r="AML2" t="s">
        <v>1247</v>
      </c>
      <c r="AMM2" t="s">
        <v>1248</v>
      </c>
      <c r="AMN2" t="s">
        <v>1249</v>
      </c>
      <c r="AMO2" t="s">
        <v>1250</v>
      </c>
      <c r="AMP2" t="s">
        <v>1251</v>
      </c>
      <c r="AMQ2" t="s">
        <v>1252</v>
      </c>
      <c r="AMR2" t="s">
        <v>1253</v>
      </c>
      <c r="AMS2" t="s">
        <v>1254</v>
      </c>
      <c r="AMT2" t="s">
        <v>1255</v>
      </c>
      <c r="AMU2" t="s">
        <v>1256</v>
      </c>
      <c r="AMV2" t="s">
        <v>1257</v>
      </c>
      <c r="AMW2" t="s">
        <v>1258</v>
      </c>
      <c r="AMX2" t="s">
        <v>1259</v>
      </c>
      <c r="AMY2" t="s">
        <v>1260</v>
      </c>
      <c r="AMZ2" t="s">
        <v>1261</v>
      </c>
      <c r="ANA2" t="s">
        <v>1262</v>
      </c>
      <c r="ANB2" t="s">
        <v>1263</v>
      </c>
      <c r="ANC2" t="s">
        <v>1264</v>
      </c>
      <c r="AND2" t="s">
        <v>1265</v>
      </c>
      <c r="ANE2" t="s">
        <v>1266</v>
      </c>
      <c r="ANF2" t="s">
        <v>1267</v>
      </c>
      <c r="ANG2" t="s">
        <v>1268</v>
      </c>
      <c r="ANH2" t="s">
        <v>1269</v>
      </c>
      <c r="ANI2" t="s">
        <v>1270</v>
      </c>
      <c r="ANJ2" t="s">
        <v>1271</v>
      </c>
      <c r="ANK2" t="s">
        <v>1272</v>
      </c>
      <c r="ANL2" t="s">
        <v>1273</v>
      </c>
      <c r="ANM2" t="s">
        <v>1274</v>
      </c>
      <c r="ANN2" t="s">
        <v>1275</v>
      </c>
      <c r="ANO2" t="s">
        <v>1276</v>
      </c>
      <c r="ANP2" t="s">
        <v>1277</v>
      </c>
      <c r="ANQ2" t="s">
        <v>1278</v>
      </c>
      <c r="ANR2" t="s">
        <v>1279</v>
      </c>
      <c r="ANS2" t="s">
        <v>1280</v>
      </c>
      <c r="ANT2" t="s">
        <v>1281</v>
      </c>
      <c r="ANU2" t="s">
        <v>1282</v>
      </c>
      <c r="ANV2" t="s">
        <v>1283</v>
      </c>
      <c r="ANW2" t="s">
        <v>1284</v>
      </c>
      <c r="ANX2" t="s">
        <v>1285</v>
      </c>
      <c r="ANY2" t="s">
        <v>1286</v>
      </c>
      <c r="ANZ2" t="s">
        <v>1287</v>
      </c>
      <c r="AOA2" t="s">
        <v>1288</v>
      </c>
      <c r="AOB2" t="s">
        <v>1289</v>
      </c>
      <c r="AOC2" t="s">
        <v>1290</v>
      </c>
      <c r="AOD2" t="s">
        <v>1291</v>
      </c>
      <c r="AOE2" t="s">
        <v>1292</v>
      </c>
      <c r="AOF2" t="s">
        <v>1293</v>
      </c>
      <c r="AOG2" t="s">
        <v>1294</v>
      </c>
      <c r="AOH2" t="s">
        <v>1295</v>
      </c>
      <c r="AOI2" t="s">
        <v>1296</v>
      </c>
      <c r="AOJ2" t="s">
        <v>1297</v>
      </c>
      <c r="AOK2" t="s">
        <v>1298</v>
      </c>
      <c r="AOL2" t="s">
        <v>1299</v>
      </c>
      <c r="AOM2" t="s">
        <v>1300</v>
      </c>
      <c r="AON2" t="s">
        <v>1301</v>
      </c>
      <c r="AOO2" t="s">
        <v>1302</v>
      </c>
      <c r="AOP2" t="s">
        <v>1303</v>
      </c>
      <c r="AOQ2" t="s">
        <v>1304</v>
      </c>
      <c r="AOR2" t="s">
        <v>1305</v>
      </c>
      <c r="AOS2" t="s">
        <v>1306</v>
      </c>
      <c r="AOT2" t="s">
        <v>1307</v>
      </c>
      <c r="AOU2" t="s">
        <v>1308</v>
      </c>
      <c r="AOV2" t="s">
        <v>1309</v>
      </c>
      <c r="AOW2" t="s">
        <v>1310</v>
      </c>
      <c r="AOX2" t="s">
        <v>1311</v>
      </c>
      <c r="AOY2" t="s">
        <v>1312</v>
      </c>
      <c r="AOZ2" t="s">
        <v>1313</v>
      </c>
      <c r="APA2" t="s">
        <v>1314</v>
      </c>
      <c r="APB2" t="s">
        <v>1315</v>
      </c>
      <c r="APC2" t="s">
        <v>1316</v>
      </c>
      <c r="APD2" t="s">
        <v>1317</v>
      </c>
      <c r="APE2" t="s">
        <v>1318</v>
      </c>
      <c r="APF2" t="s">
        <v>1319</v>
      </c>
      <c r="APG2" t="s">
        <v>1320</v>
      </c>
      <c r="APH2" t="s">
        <v>1321</v>
      </c>
      <c r="API2" t="s">
        <v>1322</v>
      </c>
      <c r="APJ2" t="s">
        <v>1323</v>
      </c>
      <c r="APK2" t="s">
        <v>1324</v>
      </c>
      <c r="APL2" t="s">
        <v>1325</v>
      </c>
      <c r="APM2" t="s">
        <v>1326</v>
      </c>
      <c r="APN2" t="s">
        <v>1327</v>
      </c>
      <c r="APO2" t="s">
        <v>1328</v>
      </c>
      <c r="APP2" t="s">
        <v>1329</v>
      </c>
      <c r="APQ2" t="s">
        <v>1330</v>
      </c>
      <c r="APR2" t="s">
        <v>1331</v>
      </c>
      <c r="APS2" t="s">
        <v>1332</v>
      </c>
      <c r="APT2" t="s">
        <v>1333</v>
      </c>
      <c r="APU2" t="s">
        <v>1334</v>
      </c>
      <c r="APV2" t="s">
        <v>1335</v>
      </c>
      <c r="APW2" t="s">
        <v>1336</v>
      </c>
      <c r="APX2" t="s">
        <v>1337</v>
      </c>
      <c r="APY2" t="s">
        <v>1338</v>
      </c>
      <c r="APZ2" t="s">
        <v>1339</v>
      </c>
      <c r="AQA2" t="s">
        <v>1340</v>
      </c>
      <c r="AQB2" t="s">
        <v>1341</v>
      </c>
      <c r="AQC2" t="s">
        <v>1342</v>
      </c>
      <c r="AQD2" t="s">
        <v>1343</v>
      </c>
      <c r="AQE2" t="s">
        <v>1344</v>
      </c>
      <c r="AQF2" t="s">
        <v>1345</v>
      </c>
      <c r="AQG2" t="s">
        <v>1346</v>
      </c>
      <c r="AQH2" t="s">
        <v>1347</v>
      </c>
      <c r="AQI2" t="s">
        <v>1348</v>
      </c>
      <c r="AQJ2" t="s">
        <v>1349</v>
      </c>
      <c r="AQK2" t="s">
        <v>1350</v>
      </c>
      <c r="AQL2" t="s">
        <v>1351</v>
      </c>
      <c r="AQM2" t="s">
        <v>1352</v>
      </c>
      <c r="AQN2" t="s">
        <v>1353</v>
      </c>
      <c r="AQO2" t="s">
        <v>1354</v>
      </c>
      <c r="AQP2" t="s">
        <v>1355</v>
      </c>
      <c r="AQQ2" t="s">
        <v>1356</v>
      </c>
      <c r="AQR2" t="s">
        <v>1357</v>
      </c>
      <c r="AQS2" t="s">
        <v>1358</v>
      </c>
      <c r="AQT2" t="s">
        <v>1359</v>
      </c>
      <c r="AQU2" t="s">
        <v>1360</v>
      </c>
      <c r="AQV2" t="s">
        <v>1361</v>
      </c>
      <c r="AQW2" t="s">
        <v>1362</v>
      </c>
      <c r="AQX2" t="s">
        <v>1363</v>
      </c>
      <c r="AQY2" t="s">
        <v>1364</v>
      </c>
      <c r="AQZ2" t="s">
        <v>1365</v>
      </c>
      <c r="ARA2" t="s">
        <v>1366</v>
      </c>
      <c r="ARB2" t="s">
        <v>1367</v>
      </c>
      <c r="ARC2" t="s">
        <v>1368</v>
      </c>
      <c r="ARD2" t="s">
        <v>1369</v>
      </c>
      <c r="ARE2" t="s">
        <v>1370</v>
      </c>
      <c r="ARF2" t="s">
        <v>1371</v>
      </c>
      <c r="ARG2" t="s">
        <v>1372</v>
      </c>
      <c r="ARH2" t="s">
        <v>1373</v>
      </c>
      <c r="ARI2" t="s">
        <v>1374</v>
      </c>
      <c r="ARJ2" t="s">
        <v>1375</v>
      </c>
      <c r="ARK2" t="s">
        <v>1376</v>
      </c>
      <c r="ARL2" t="s">
        <v>1377</v>
      </c>
      <c r="ARM2" t="s">
        <v>1378</v>
      </c>
      <c r="ARN2" t="s">
        <v>1379</v>
      </c>
      <c r="ARO2" t="s">
        <v>1380</v>
      </c>
      <c r="ARP2" t="s">
        <v>1381</v>
      </c>
      <c r="ARQ2" t="s">
        <v>1382</v>
      </c>
      <c r="ARR2" t="s">
        <v>1383</v>
      </c>
      <c r="ARS2" t="s">
        <v>1384</v>
      </c>
      <c r="ART2" t="s">
        <v>1385</v>
      </c>
      <c r="ARU2" t="s">
        <v>1386</v>
      </c>
      <c r="ARV2" t="s">
        <v>1387</v>
      </c>
      <c r="ARW2" t="s">
        <v>1388</v>
      </c>
      <c r="ARX2" t="s">
        <v>1389</v>
      </c>
      <c r="ARY2" t="s">
        <v>1390</v>
      </c>
      <c r="ARZ2" t="s">
        <v>1391</v>
      </c>
      <c r="ASA2" t="s">
        <v>1392</v>
      </c>
      <c r="ASB2" t="s">
        <v>1393</v>
      </c>
      <c r="ASC2" t="s">
        <v>1394</v>
      </c>
      <c r="ASD2" t="s">
        <v>1395</v>
      </c>
      <c r="ASE2" t="s">
        <v>1396</v>
      </c>
      <c r="ASF2" t="s">
        <v>1397</v>
      </c>
      <c r="ASG2" t="s">
        <v>1398</v>
      </c>
      <c r="ASH2" t="s">
        <v>1399</v>
      </c>
      <c r="ASI2" t="s">
        <v>1400</v>
      </c>
      <c r="ASJ2" t="s">
        <v>1401</v>
      </c>
      <c r="ASK2" t="s">
        <v>1402</v>
      </c>
      <c r="ASL2" t="s">
        <v>1403</v>
      </c>
      <c r="ASM2" t="s">
        <v>1404</v>
      </c>
      <c r="ASN2" t="s">
        <v>1405</v>
      </c>
      <c r="ASO2" t="s">
        <v>1406</v>
      </c>
      <c r="ASP2" t="s">
        <v>1407</v>
      </c>
      <c r="ASQ2" t="s">
        <v>1408</v>
      </c>
      <c r="ASR2" t="s">
        <v>1409</v>
      </c>
      <c r="ASS2" t="s">
        <v>1410</v>
      </c>
      <c r="AST2" t="s">
        <v>1411</v>
      </c>
      <c r="ASU2" t="s">
        <v>1412</v>
      </c>
      <c r="ASV2" t="s">
        <v>1413</v>
      </c>
      <c r="ASW2" t="s">
        <v>1414</v>
      </c>
      <c r="ASX2" t="s">
        <v>1415</v>
      </c>
      <c r="ASY2" t="s">
        <v>1416</v>
      </c>
      <c r="ASZ2" t="s">
        <v>1417</v>
      </c>
      <c r="ATA2" t="s">
        <v>1418</v>
      </c>
      <c r="ATB2" t="s">
        <v>1419</v>
      </c>
      <c r="ATC2" t="s">
        <v>1420</v>
      </c>
      <c r="ATD2" t="s">
        <v>1421</v>
      </c>
      <c r="ATE2" t="s">
        <v>1422</v>
      </c>
      <c r="ATF2" t="s">
        <v>1423</v>
      </c>
      <c r="ATG2" t="s">
        <v>1424</v>
      </c>
      <c r="ATH2" t="s">
        <v>1425</v>
      </c>
      <c r="ATI2" t="s">
        <v>1426</v>
      </c>
      <c r="ATJ2" t="s">
        <v>1427</v>
      </c>
      <c r="ATK2" t="s">
        <v>1428</v>
      </c>
      <c r="ATL2" t="s">
        <v>1429</v>
      </c>
      <c r="ATM2" t="s">
        <v>1430</v>
      </c>
      <c r="ATN2" t="s">
        <v>1431</v>
      </c>
      <c r="ATO2" t="s">
        <v>1432</v>
      </c>
      <c r="ATP2" t="s">
        <v>1433</v>
      </c>
      <c r="ATQ2" t="s">
        <v>1434</v>
      </c>
      <c r="ATR2" t="s">
        <v>1435</v>
      </c>
      <c r="ATS2" t="s">
        <v>1436</v>
      </c>
      <c r="ATT2" t="s">
        <v>1437</v>
      </c>
      <c r="ATU2" t="s">
        <v>1438</v>
      </c>
      <c r="ATV2" t="s">
        <v>1439</v>
      </c>
      <c r="ATW2" t="s">
        <v>1440</v>
      </c>
      <c r="ATX2" t="s">
        <v>1441</v>
      </c>
      <c r="ATY2" t="s">
        <v>1442</v>
      </c>
      <c r="ATZ2" t="s">
        <v>1443</v>
      </c>
      <c r="AUA2" t="s">
        <v>1444</v>
      </c>
      <c r="AUB2" t="s">
        <v>1445</v>
      </c>
      <c r="AUC2" t="s">
        <v>1446</v>
      </c>
      <c r="AUD2" t="s">
        <v>1447</v>
      </c>
      <c r="AUE2" t="s">
        <v>1448</v>
      </c>
      <c r="AUF2" t="s">
        <v>1449</v>
      </c>
      <c r="AUG2" t="s">
        <v>1450</v>
      </c>
      <c r="AUH2" t="s">
        <v>1451</v>
      </c>
      <c r="AUI2" t="s">
        <v>1452</v>
      </c>
      <c r="AUJ2" t="s">
        <v>1453</v>
      </c>
      <c r="AUK2" t="s">
        <v>1454</v>
      </c>
      <c r="AUL2" t="s">
        <v>1455</v>
      </c>
      <c r="AUM2" t="s">
        <v>1456</v>
      </c>
      <c r="AUN2" t="s">
        <v>1457</v>
      </c>
      <c r="AUO2" t="s">
        <v>1458</v>
      </c>
      <c r="AUP2" t="s">
        <v>1459</v>
      </c>
      <c r="AUQ2" t="s">
        <v>1460</v>
      </c>
      <c r="AUR2" t="s">
        <v>1461</v>
      </c>
      <c r="AUS2" t="s">
        <v>1462</v>
      </c>
      <c r="AUT2" t="s">
        <v>1463</v>
      </c>
      <c r="AUU2" t="s">
        <v>1464</v>
      </c>
      <c r="AUV2" t="s">
        <v>1465</v>
      </c>
      <c r="AUW2" t="s">
        <v>1466</v>
      </c>
      <c r="AUX2" t="s">
        <v>1467</v>
      </c>
      <c r="AUY2" t="s">
        <v>1468</v>
      </c>
      <c r="AUZ2" t="s">
        <v>1469</v>
      </c>
      <c r="AVA2" t="s">
        <v>1470</v>
      </c>
      <c r="AVB2" t="s">
        <v>1471</v>
      </c>
      <c r="AVC2" t="s">
        <v>1472</v>
      </c>
      <c r="AVD2" t="s">
        <v>1473</v>
      </c>
      <c r="AVE2" t="s">
        <v>1474</v>
      </c>
      <c r="AVF2" t="s">
        <v>1475</v>
      </c>
      <c r="AVG2" t="s">
        <v>1476</v>
      </c>
      <c r="AVH2" t="s">
        <v>1477</v>
      </c>
      <c r="AVI2" t="s">
        <v>1478</v>
      </c>
      <c r="AVJ2" t="s">
        <v>1479</v>
      </c>
      <c r="AVK2" t="s">
        <v>1480</v>
      </c>
      <c r="AVL2" t="s">
        <v>1481</v>
      </c>
      <c r="AVM2" t="s">
        <v>1482</v>
      </c>
      <c r="AVN2" t="s">
        <v>1483</v>
      </c>
      <c r="AVO2" t="s">
        <v>1484</v>
      </c>
      <c r="AVP2" t="s">
        <v>1485</v>
      </c>
      <c r="AVQ2" t="s">
        <v>1486</v>
      </c>
      <c r="AVR2" t="s">
        <v>1487</v>
      </c>
      <c r="AVS2" t="s">
        <v>1488</v>
      </c>
      <c r="AVT2" t="s">
        <v>1489</v>
      </c>
      <c r="AVU2" t="s">
        <v>1490</v>
      </c>
      <c r="AVV2" t="s">
        <v>1491</v>
      </c>
      <c r="AVW2" t="s">
        <v>1492</v>
      </c>
      <c r="AVX2" t="s">
        <v>1493</v>
      </c>
      <c r="AVY2" t="s">
        <v>1494</v>
      </c>
      <c r="AVZ2" t="s">
        <v>1495</v>
      </c>
      <c r="AWA2" t="s">
        <v>1496</v>
      </c>
      <c r="AWB2" t="s">
        <v>1497</v>
      </c>
      <c r="AWC2" t="s">
        <v>1498</v>
      </c>
      <c r="AWD2" t="s">
        <v>1499</v>
      </c>
      <c r="AWE2" t="s">
        <v>1500</v>
      </c>
      <c r="AWF2" t="s">
        <v>1501</v>
      </c>
      <c r="AWG2" t="s">
        <v>1502</v>
      </c>
      <c r="AWH2" t="s">
        <v>1503</v>
      </c>
      <c r="AWI2" t="s">
        <v>1504</v>
      </c>
      <c r="AWJ2" t="s">
        <v>1505</v>
      </c>
      <c r="AWK2" t="s">
        <v>1506</v>
      </c>
      <c r="AWL2" t="s">
        <v>1507</v>
      </c>
      <c r="AWM2" t="s">
        <v>1508</v>
      </c>
      <c r="AWN2" t="s">
        <v>1509</v>
      </c>
      <c r="AWO2" t="s">
        <v>1510</v>
      </c>
      <c r="AWP2" t="s">
        <v>1511</v>
      </c>
      <c r="AWQ2" t="s">
        <v>1512</v>
      </c>
      <c r="AWR2" t="s">
        <v>1513</v>
      </c>
      <c r="AWS2" t="s">
        <v>1514</v>
      </c>
      <c r="AWT2" t="s">
        <v>1515</v>
      </c>
      <c r="AWU2" t="s">
        <v>1516</v>
      </c>
      <c r="AWV2" t="s">
        <v>1517</v>
      </c>
      <c r="AWW2" t="s">
        <v>1518</v>
      </c>
      <c r="AWX2" t="s">
        <v>1519</v>
      </c>
      <c r="AWY2" t="s">
        <v>1520</v>
      </c>
      <c r="AWZ2" t="s">
        <v>1521</v>
      </c>
      <c r="AXA2" t="s">
        <v>1522</v>
      </c>
      <c r="AXB2" t="s">
        <v>1523</v>
      </c>
      <c r="AXC2" t="s">
        <v>1524</v>
      </c>
      <c r="AXD2" t="s">
        <v>1525</v>
      </c>
      <c r="AXE2" t="s">
        <v>1526</v>
      </c>
      <c r="AXF2" t="s">
        <v>1527</v>
      </c>
      <c r="AXG2" t="s">
        <v>1528</v>
      </c>
      <c r="AXH2" t="s">
        <v>1529</v>
      </c>
      <c r="AXI2" t="s">
        <v>1530</v>
      </c>
      <c r="AXJ2" t="s">
        <v>1531</v>
      </c>
      <c r="AXK2" t="s">
        <v>1532</v>
      </c>
      <c r="AXL2" t="s">
        <v>1533</v>
      </c>
      <c r="AXM2" t="s">
        <v>1534</v>
      </c>
      <c r="AXN2" t="s">
        <v>1535</v>
      </c>
      <c r="AXO2" t="s">
        <v>1536</v>
      </c>
      <c r="AXP2" t="s">
        <v>1537</v>
      </c>
      <c r="AXQ2" t="s">
        <v>1538</v>
      </c>
      <c r="AXR2" t="s">
        <v>1539</v>
      </c>
      <c r="AXS2" t="s">
        <v>1540</v>
      </c>
      <c r="AXT2" t="s">
        <v>1541</v>
      </c>
      <c r="AXU2" t="s">
        <v>1542</v>
      </c>
      <c r="AXV2" t="s">
        <v>1543</v>
      </c>
      <c r="AXW2" t="s">
        <v>1544</v>
      </c>
      <c r="AXX2" t="s">
        <v>1545</v>
      </c>
      <c r="AXY2" t="s">
        <v>1546</v>
      </c>
      <c r="AXZ2" t="s">
        <v>1547</v>
      </c>
      <c r="AYA2" t="s">
        <v>1548</v>
      </c>
      <c r="AYB2" t="s">
        <v>1549</v>
      </c>
      <c r="AYC2" t="s">
        <v>1550</v>
      </c>
      <c r="AYD2" t="s">
        <v>1551</v>
      </c>
      <c r="AYE2" t="s">
        <v>1552</v>
      </c>
      <c r="AYF2" t="s">
        <v>1553</v>
      </c>
      <c r="AYG2" t="s">
        <v>1554</v>
      </c>
      <c r="AYH2" t="s">
        <v>1555</v>
      </c>
      <c r="AYI2" t="s">
        <v>1556</v>
      </c>
      <c r="AYJ2" t="s">
        <v>1557</v>
      </c>
      <c r="AYK2" t="s">
        <v>1558</v>
      </c>
      <c r="AYL2" t="s">
        <v>1559</v>
      </c>
      <c r="AYM2" t="s">
        <v>1560</v>
      </c>
      <c r="AYN2" t="s">
        <v>1561</v>
      </c>
      <c r="AYO2" t="s">
        <v>1562</v>
      </c>
      <c r="AYP2" t="s">
        <v>1563</v>
      </c>
      <c r="AYQ2" t="s">
        <v>1564</v>
      </c>
      <c r="AYR2" t="s">
        <v>1565</v>
      </c>
      <c r="AYS2" t="s">
        <v>1566</v>
      </c>
      <c r="AYT2" t="s">
        <v>1567</v>
      </c>
      <c r="AYU2" t="s">
        <v>1568</v>
      </c>
      <c r="AYV2" t="s">
        <v>1569</v>
      </c>
      <c r="AYW2" t="s">
        <v>1570</v>
      </c>
      <c r="AYX2" t="s">
        <v>1571</v>
      </c>
      <c r="AYY2" t="s">
        <v>1572</v>
      </c>
      <c r="AYZ2" t="s">
        <v>1573</v>
      </c>
      <c r="AZA2" t="s">
        <v>1574</v>
      </c>
      <c r="AZB2" t="s">
        <v>1575</v>
      </c>
      <c r="AZC2" t="s">
        <v>1576</v>
      </c>
      <c r="AZD2" t="s">
        <v>1577</v>
      </c>
      <c r="AZE2" t="s">
        <v>1578</v>
      </c>
      <c r="AZF2" t="s">
        <v>1579</v>
      </c>
      <c r="AZG2" t="s">
        <v>1580</v>
      </c>
      <c r="AZH2" t="s">
        <v>1581</v>
      </c>
      <c r="AZI2" t="s">
        <v>1582</v>
      </c>
      <c r="AZJ2" t="s">
        <v>1583</v>
      </c>
      <c r="AZK2" t="s">
        <v>1584</v>
      </c>
      <c r="AZL2" t="s">
        <v>1585</v>
      </c>
      <c r="AZM2" t="s">
        <v>1586</v>
      </c>
      <c r="AZN2" t="s">
        <v>1587</v>
      </c>
      <c r="AZO2" t="s">
        <v>1588</v>
      </c>
      <c r="AZP2" t="s">
        <v>1589</v>
      </c>
      <c r="AZQ2" t="s">
        <v>1590</v>
      </c>
      <c r="AZR2" t="s">
        <v>1591</v>
      </c>
      <c r="AZS2" t="s">
        <v>1592</v>
      </c>
      <c r="AZT2" t="s">
        <v>1593</v>
      </c>
      <c r="AZU2" t="s">
        <v>1594</v>
      </c>
      <c r="AZV2" t="s">
        <v>1595</v>
      </c>
      <c r="AZW2" t="s">
        <v>1596</v>
      </c>
      <c r="AZX2" t="s">
        <v>1597</v>
      </c>
      <c r="AZY2" t="s">
        <v>1598</v>
      </c>
      <c r="AZZ2" t="s">
        <v>1599</v>
      </c>
      <c r="BAA2" t="s">
        <v>1600</v>
      </c>
      <c r="BAB2" t="s">
        <v>1601</v>
      </c>
      <c r="BAC2" t="s">
        <v>1602</v>
      </c>
      <c r="BAD2" t="s">
        <v>1603</v>
      </c>
      <c r="BAE2" t="s">
        <v>1604</v>
      </c>
      <c r="BAF2" t="s">
        <v>1605</v>
      </c>
      <c r="BAG2" t="s">
        <v>1606</v>
      </c>
      <c r="BAH2" t="s">
        <v>1607</v>
      </c>
      <c r="BAI2" t="s">
        <v>1608</v>
      </c>
      <c r="BAJ2" t="s">
        <v>1609</v>
      </c>
      <c r="BAK2" t="s">
        <v>1610</v>
      </c>
      <c r="BAL2" t="s">
        <v>1611</v>
      </c>
      <c r="BAM2" t="s">
        <v>1612</v>
      </c>
      <c r="BAN2" t="s">
        <v>1613</v>
      </c>
      <c r="BAO2" t="s">
        <v>1614</v>
      </c>
      <c r="BAP2" t="s">
        <v>1615</v>
      </c>
      <c r="BAQ2" t="s">
        <v>1616</v>
      </c>
      <c r="BAR2" t="s">
        <v>1617</v>
      </c>
      <c r="BAS2" t="s">
        <v>1618</v>
      </c>
      <c r="BAT2" t="s">
        <v>1619</v>
      </c>
      <c r="BAU2" t="s">
        <v>1620</v>
      </c>
      <c r="BAV2" t="s">
        <v>1621</v>
      </c>
      <c r="BAW2" t="s">
        <v>1622</v>
      </c>
      <c r="BAX2" t="s">
        <v>1623</v>
      </c>
      <c r="BAY2" t="s">
        <v>1624</v>
      </c>
      <c r="BAZ2" t="s">
        <v>1625</v>
      </c>
      <c r="BBA2" t="s">
        <v>1626</v>
      </c>
      <c r="BBB2" t="s">
        <v>1627</v>
      </c>
      <c r="BBC2" t="s">
        <v>1628</v>
      </c>
      <c r="BBD2" t="s">
        <v>1629</v>
      </c>
      <c r="BBE2" t="s">
        <v>1630</v>
      </c>
      <c r="BBF2" t="s">
        <v>1631</v>
      </c>
      <c r="BBG2" t="s">
        <v>1632</v>
      </c>
      <c r="BBH2" t="s">
        <v>1633</v>
      </c>
      <c r="BBI2" t="s">
        <v>1634</v>
      </c>
      <c r="BBJ2" t="s">
        <v>1635</v>
      </c>
      <c r="BBK2" t="s">
        <v>1636</v>
      </c>
      <c r="BBL2" t="s">
        <v>1637</v>
      </c>
      <c r="BBM2" t="s">
        <v>1638</v>
      </c>
      <c r="BBN2" t="s">
        <v>1639</v>
      </c>
      <c r="BBO2" t="s">
        <v>1640</v>
      </c>
      <c r="BBP2" t="s">
        <v>1641</v>
      </c>
      <c r="BBQ2" t="s">
        <v>1642</v>
      </c>
      <c r="BBR2" t="s">
        <v>1643</v>
      </c>
      <c r="BBS2" t="s">
        <v>1644</v>
      </c>
      <c r="BBT2" t="s">
        <v>1645</v>
      </c>
      <c r="BBU2" t="s">
        <v>1646</v>
      </c>
      <c r="BBV2" t="s">
        <v>1647</v>
      </c>
      <c r="BBW2" t="s">
        <v>1648</v>
      </c>
      <c r="BBX2" t="s">
        <v>1649</v>
      </c>
      <c r="BBY2" t="s">
        <v>1650</v>
      </c>
      <c r="BBZ2" t="s">
        <v>1651</v>
      </c>
      <c r="BCA2" t="s">
        <v>1652</v>
      </c>
      <c r="BCB2" t="s">
        <v>1653</v>
      </c>
      <c r="BCC2" t="s">
        <v>1654</v>
      </c>
      <c r="BCD2" t="s">
        <v>1655</v>
      </c>
      <c r="BCE2" t="s">
        <v>1656</v>
      </c>
      <c r="BCF2" t="s">
        <v>1657</v>
      </c>
      <c r="BCG2" t="s">
        <v>1658</v>
      </c>
      <c r="BCH2" t="s">
        <v>1659</v>
      </c>
      <c r="BCI2" t="s">
        <v>1660</v>
      </c>
      <c r="BCJ2" t="s">
        <v>1661</v>
      </c>
      <c r="BCK2" t="s">
        <v>1662</v>
      </c>
      <c r="BCL2" t="s">
        <v>1663</v>
      </c>
      <c r="BCM2" t="s">
        <v>1664</v>
      </c>
      <c r="BCN2" t="s">
        <v>1665</v>
      </c>
      <c r="BCO2" t="s">
        <v>1666</v>
      </c>
      <c r="BCP2" t="s">
        <v>1667</v>
      </c>
      <c r="BCQ2" t="s">
        <v>1668</v>
      </c>
      <c r="BCR2" t="s">
        <v>1669</v>
      </c>
      <c r="BCS2" t="s">
        <v>1670</v>
      </c>
      <c r="BCT2" t="s">
        <v>1671</v>
      </c>
      <c r="BCU2" t="s">
        <v>1672</v>
      </c>
      <c r="BCV2" t="s">
        <v>1673</v>
      </c>
      <c r="BCW2" t="s">
        <v>1674</v>
      </c>
      <c r="BCX2" t="s">
        <v>1675</v>
      </c>
      <c r="BCY2" t="s">
        <v>1676</v>
      </c>
      <c r="BCZ2" t="s">
        <v>1677</v>
      </c>
      <c r="BDA2" t="s">
        <v>1678</v>
      </c>
      <c r="BDB2" t="s">
        <v>1679</v>
      </c>
      <c r="BDC2" t="s">
        <v>1680</v>
      </c>
      <c r="BDD2" t="s">
        <v>1681</v>
      </c>
      <c r="BDE2" t="s">
        <v>1682</v>
      </c>
      <c r="BDF2" t="s">
        <v>1683</v>
      </c>
      <c r="BDG2" t="s">
        <v>1684</v>
      </c>
      <c r="BDH2" t="s">
        <v>1685</v>
      </c>
      <c r="BDI2" t="s">
        <v>1686</v>
      </c>
      <c r="BDJ2" t="s">
        <v>1687</v>
      </c>
      <c r="BDK2" t="s">
        <v>1688</v>
      </c>
      <c r="BDL2" t="s">
        <v>1689</v>
      </c>
      <c r="BDM2" t="s">
        <v>1690</v>
      </c>
      <c r="BDN2" t="s">
        <v>1691</v>
      </c>
      <c r="BDO2" t="s">
        <v>1692</v>
      </c>
      <c r="BDP2" t="s">
        <v>1693</v>
      </c>
      <c r="BDQ2" t="s">
        <v>1694</v>
      </c>
      <c r="BDR2" t="s">
        <v>1695</v>
      </c>
      <c r="BDS2" t="s">
        <v>1696</v>
      </c>
      <c r="BDT2" t="s">
        <v>1697</v>
      </c>
      <c r="BDU2" t="s">
        <v>1698</v>
      </c>
      <c r="BDV2" t="s">
        <v>1699</v>
      </c>
      <c r="BDW2" t="s">
        <v>1700</v>
      </c>
      <c r="BDX2" t="s">
        <v>1701</v>
      </c>
      <c r="BDY2" t="s">
        <v>1702</v>
      </c>
      <c r="BDZ2" t="s">
        <v>1703</v>
      </c>
      <c r="BEA2" t="s">
        <v>1704</v>
      </c>
      <c r="BEB2" t="s">
        <v>1705</v>
      </c>
      <c r="BEC2" t="s">
        <v>1706</v>
      </c>
      <c r="BED2" t="s">
        <v>1707</v>
      </c>
      <c r="BEE2" t="s">
        <v>1708</v>
      </c>
      <c r="BEF2" t="s">
        <v>1709</v>
      </c>
      <c r="BEG2" t="s">
        <v>1710</v>
      </c>
      <c r="BEH2" t="s">
        <v>1711</v>
      </c>
      <c r="BEI2" t="s">
        <v>1712</v>
      </c>
      <c r="BEJ2" t="s">
        <v>1713</v>
      </c>
      <c r="BEK2" t="s">
        <v>1714</v>
      </c>
      <c r="BEL2" t="s">
        <v>1715</v>
      </c>
      <c r="BEM2" t="s">
        <v>1716</v>
      </c>
      <c r="BEN2" t="s">
        <v>1717</v>
      </c>
      <c r="BEO2" t="s">
        <v>1718</v>
      </c>
      <c r="BEP2" t="s">
        <v>1719</v>
      </c>
      <c r="BEQ2" t="s">
        <v>1720</v>
      </c>
      <c r="BER2" t="s">
        <v>1721</v>
      </c>
      <c r="BES2" t="s">
        <v>1722</v>
      </c>
      <c r="BET2" t="s">
        <v>1723</v>
      </c>
      <c r="BEU2" t="s">
        <v>1724</v>
      </c>
      <c r="BEV2" t="s">
        <v>1725</v>
      </c>
      <c r="BEW2" t="s">
        <v>1726</v>
      </c>
      <c r="BEX2" t="s">
        <v>1727</v>
      </c>
      <c r="BEY2" t="s">
        <v>1728</v>
      </c>
      <c r="BEZ2" t="s">
        <v>1729</v>
      </c>
      <c r="BFA2" t="s">
        <v>1730</v>
      </c>
      <c r="BFB2" t="s">
        <v>1731</v>
      </c>
      <c r="BFC2" t="s">
        <v>1732</v>
      </c>
      <c r="BFD2" t="s">
        <v>1733</v>
      </c>
      <c r="BFE2" t="s">
        <v>1734</v>
      </c>
      <c r="BFF2" t="s">
        <v>1735</v>
      </c>
      <c r="BFG2" t="s">
        <v>1736</v>
      </c>
      <c r="BFH2" t="s">
        <v>1737</v>
      </c>
      <c r="BFI2" t="s">
        <v>1738</v>
      </c>
      <c r="BFJ2" t="s">
        <v>1739</v>
      </c>
      <c r="BFK2" t="s">
        <v>1740</v>
      </c>
      <c r="BFL2" t="s">
        <v>1741</v>
      </c>
      <c r="BFM2" t="s">
        <v>1742</v>
      </c>
      <c r="BFN2" t="s">
        <v>1743</v>
      </c>
      <c r="BFO2" t="s">
        <v>1744</v>
      </c>
      <c r="BFP2" t="s">
        <v>1745</v>
      </c>
      <c r="BFQ2" t="s">
        <v>1746</v>
      </c>
      <c r="BFR2" t="s">
        <v>1747</v>
      </c>
      <c r="BFS2" t="s">
        <v>1748</v>
      </c>
      <c r="BFT2" t="s">
        <v>1749</v>
      </c>
      <c r="BFU2" t="s">
        <v>1750</v>
      </c>
      <c r="BFV2" t="s">
        <v>1751</v>
      </c>
      <c r="BFW2" t="s">
        <v>1752</v>
      </c>
      <c r="BFX2" t="s">
        <v>1753</v>
      </c>
      <c r="BFY2" t="s">
        <v>1754</v>
      </c>
      <c r="BFZ2" t="s">
        <v>1755</v>
      </c>
      <c r="BGA2" t="s">
        <v>1756</v>
      </c>
      <c r="BGB2" t="s">
        <v>1757</v>
      </c>
      <c r="BGC2" t="s">
        <v>1758</v>
      </c>
      <c r="BGD2" t="s">
        <v>1759</v>
      </c>
      <c r="BGE2" t="s">
        <v>1760</v>
      </c>
      <c r="BGF2" t="s">
        <v>1761</v>
      </c>
      <c r="BGG2" t="s">
        <v>1762</v>
      </c>
      <c r="BGH2" t="s">
        <v>1763</v>
      </c>
      <c r="BGI2" t="s">
        <v>1764</v>
      </c>
      <c r="BGJ2" t="s">
        <v>1765</v>
      </c>
      <c r="BGK2" t="s">
        <v>1766</v>
      </c>
      <c r="BGL2" t="s">
        <v>1767</v>
      </c>
      <c r="BGM2" t="s">
        <v>1768</v>
      </c>
      <c r="BGN2" t="s">
        <v>1769</v>
      </c>
      <c r="BGO2" t="s">
        <v>1770</v>
      </c>
      <c r="BGP2" t="s">
        <v>1771</v>
      </c>
      <c r="BGQ2" t="s">
        <v>1772</v>
      </c>
      <c r="BGR2" t="s">
        <v>1773</v>
      </c>
      <c r="BGS2" t="s">
        <v>1774</v>
      </c>
      <c r="BGT2" t="s">
        <v>1775</v>
      </c>
      <c r="BGU2" t="s">
        <v>1776</v>
      </c>
      <c r="BGV2" t="s">
        <v>1777</v>
      </c>
      <c r="BGW2" t="s">
        <v>1778</v>
      </c>
      <c r="BGX2" t="s">
        <v>1779</v>
      </c>
      <c r="BGY2" t="s">
        <v>1780</v>
      </c>
      <c r="BGZ2" t="s">
        <v>1781</v>
      </c>
      <c r="BHA2" t="s">
        <v>1782</v>
      </c>
      <c r="BHB2" t="s">
        <v>1783</v>
      </c>
      <c r="BHC2" t="s">
        <v>1784</v>
      </c>
      <c r="BHD2" t="s">
        <v>1785</v>
      </c>
      <c r="BHE2" t="s">
        <v>1786</v>
      </c>
      <c r="BHF2" t="s">
        <v>1787</v>
      </c>
      <c r="BHG2" t="s">
        <v>1788</v>
      </c>
      <c r="BHH2" t="s">
        <v>1789</v>
      </c>
      <c r="BHI2" t="s">
        <v>1790</v>
      </c>
      <c r="BHJ2" t="s">
        <v>1791</v>
      </c>
      <c r="BHK2" t="s">
        <v>1792</v>
      </c>
      <c r="BHL2" t="s">
        <v>1793</v>
      </c>
      <c r="BHM2" t="s">
        <v>1794</v>
      </c>
      <c r="BHN2" t="s">
        <v>1795</v>
      </c>
      <c r="BHO2" t="s">
        <v>1796</v>
      </c>
      <c r="BHP2" t="s">
        <v>1797</v>
      </c>
      <c r="BHQ2" t="s">
        <v>1798</v>
      </c>
      <c r="BHR2" t="s">
        <v>1799</v>
      </c>
      <c r="BHS2" t="s">
        <v>1800</v>
      </c>
      <c r="BHT2" t="s">
        <v>1801</v>
      </c>
      <c r="BHU2" t="s">
        <v>1802</v>
      </c>
      <c r="BHV2" t="s">
        <v>1803</v>
      </c>
      <c r="BHW2" t="s">
        <v>1804</v>
      </c>
      <c r="BHX2" t="s">
        <v>1805</v>
      </c>
      <c r="BHY2" t="s">
        <v>1806</v>
      </c>
      <c r="BHZ2" t="s">
        <v>1807</v>
      </c>
      <c r="BIA2" t="s">
        <v>1808</v>
      </c>
      <c r="BIB2" t="s">
        <v>1809</v>
      </c>
      <c r="BIC2" t="s">
        <v>1810</v>
      </c>
      <c r="BID2" t="s">
        <v>1811</v>
      </c>
      <c r="BIE2" t="s">
        <v>1812</v>
      </c>
      <c r="BIF2" t="s">
        <v>1813</v>
      </c>
      <c r="BIG2" t="s">
        <v>1814</v>
      </c>
      <c r="BIH2" t="s">
        <v>1815</v>
      </c>
      <c r="BII2" t="s">
        <v>1816</v>
      </c>
      <c r="BIJ2" t="s">
        <v>1817</v>
      </c>
      <c r="BIK2" t="s">
        <v>1818</v>
      </c>
      <c r="BIL2" t="s">
        <v>1819</v>
      </c>
      <c r="BIM2" t="s">
        <v>1820</v>
      </c>
      <c r="BIN2" t="s">
        <v>1821</v>
      </c>
      <c r="BIO2" t="s">
        <v>1822</v>
      </c>
      <c r="BIP2" t="s">
        <v>1823</v>
      </c>
      <c r="BIQ2" t="s">
        <v>1824</v>
      </c>
      <c r="BIR2" t="s">
        <v>1825</v>
      </c>
      <c r="BIS2" t="s">
        <v>1826</v>
      </c>
      <c r="BIT2" t="s">
        <v>1827</v>
      </c>
      <c r="BIU2" t="s">
        <v>1828</v>
      </c>
      <c r="BIV2" t="s">
        <v>1829</v>
      </c>
      <c r="BIW2" t="s">
        <v>1830</v>
      </c>
      <c r="BIX2" t="s">
        <v>1831</v>
      </c>
      <c r="BIY2" t="s">
        <v>1832</v>
      </c>
      <c r="BIZ2" t="s">
        <v>1833</v>
      </c>
      <c r="BJA2" t="s">
        <v>1834</v>
      </c>
      <c r="BJB2" t="s">
        <v>1835</v>
      </c>
      <c r="BJC2" t="s">
        <v>1836</v>
      </c>
      <c r="BJD2" t="s">
        <v>1837</v>
      </c>
      <c r="BJE2" t="s">
        <v>1838</v>
      </c>
      <c r="BJF2" t="s">
        <v>1839</v>
      </c>
      <c r="BJG2" t="s">
        <v>1840</v>
      </c>
      <c r="BJH2" t="s">
        <v>1841</v>
      </c>
      <c r="BJI2" t="s">
        <v>1842</v>
      </c>
      <c r="BJJ2" t="s">
        <v>1843</v>
      </c>
      <c r="BJK2" t="s">
        <v>1844</v>
      </c>
      <c r="BJL2" t="s">
        <v>1845</v>
      </c>
      <c r="BJM2" t="s">
        <v>1846</v>
      </c>
      <c r="BJN2" t="s">
        <v>1847</v>
      </c>
      <c r="BJO2" t="s">
        <v>1848</v>
      </c>
      <c r="BJP2" t="s">
        <v>1849</v>
      </c>
      <c r="BJQ2" t="s">
        <v>1850</v>
      </c>
      <c r="BJR2" t="s">
        <v>1851</v>
      </c>
      <c r="BJS2" t="s">
        <v>1852</v>
      </c>
      <c r="BJT2" t="s">
        <v>1853</v>
      </c>
      <c r="BJU2" t="s">
        <v>1854</v>
      </c>
      <c r="BJV2" t="s">
        <v>1855</v>
      </c>
      <c r="BJW2" t="s">
        <v>1856</v>
      </c>
      <c r="BJX2" t="s">
        <v>1857</v>
      </c>
      <c r="BJY2" t="s">
        <v>1858</v>
      </c>
      <c r="BJZ2" t="s">
        <v>1859</v>
      </c>
      <c r="BKA2" t="s">
        <v>1860</v>
      </c>
      <c r="BKB2" t="s">
        <v>1861</v>
      </c>
      <c r="BKC2" t="s">
        <v>1862</v>
      </c>
      <c r="BKD2" t="s">
        <v>1863</v>
      </c>
      <c r="BKE2" t="s">
        <v>1864</v>
      </c>
      <c r="BKF2" t="s">
        <v>1865</v>
      </c>
      <c r="BKG2" t="s">
        <v>1866</v>
      </c>
      <c r="BKH2" t="s">
        <v>1867</v>
      </c>
      <c r="BKI2" t="s">
        <v>1868</v>
      </c>
      <c r="BKJ2" t="s">
        <v>1869</v>
      </c>
      <c r="BKK2" t="s">
        <v>1870</v>
      </c>
      <c r="BKL2" t="s">
        <v>1871</v>
      </c>
      <c r="BKM2" t="s">
        <v>1872</v>
      </c>
      <c r="BKN2" t="s">
        <v>1873</v>
      </c>
      <c r="BKO2" t="s">
        <v>1874</v>
      </c>
      <c r="BKP2" t="s">
        <v>1875</v>
      </c>
      <c r="BKQ2" t="s">
        <v>1876</v>
      </c>
      <c r="BKR2" t="s">
        <v>1877</v>
      </c>
      <c r="BKS2" t="s">
        <v>1878</v>
      </c>
      <c r="BKT2" t="s">
        <v>1879</v>
      </c>
      <c r="BKU2" t="s">
        <v>1880</v>
      </c>
      <c r="BKV2" t="s">
        <v>1881</v>
      </c>
      <c r="BKW2" t="s">
        <v>1882</v>
      </c>
      <c r="BKX2" t="s">
        <v>1883</v>
      </c>
      <c r="BKY2" t="s">
        <v>1884</v>
      </c>
      <c r="BKZ2" t="s">
        <v>1885</v>
      </c>
      <c r="BLA2" t="s">
        <v>1886</v>
      </c>
      <c r="BLB2" t="s">
        <v>1887</v>
      </c>
      <c r="BLC2" t="s">
        <v>1888</v>
      </c>
      <c r="BLD2" t="s">
        <v>1889</v>
      </c>
      <c r="BLE2" t="s">
        <v>1890</v>
      </c>
      <c r="BLF2" t="s">
        <v>1891</v>
      </c>
      <c r="BLG2" t="s">
        <v>1892</v>
      </c>
      <c r="BLH2" t="s">
        <v>1893</v>
      </c>
      <c r="BLI2" t="s">
        <v>1894</v>
      </c>
      <c r="BLJ2" t="s">
        <v>1895</v>
      </c>
      <c r="BLK2" t="s">
        <v>1896</v>
      </c>
      <c r="BLL2" t="s">
        <v>1897</v>
      </c>
      <c r="BLM2" t="s">
        <v>1898</v>
      </c>
      <c r="BLN2" t="s">
        <v>1899</v>
      </c>
      <c r="BLO2" t="s">
        <v>1900</v>
      </c>
      <c r="BLP2" t="s">
        <v>1901</v>
      </c>
      <c r="BLQ2" t="s">
        <v>1902</v>
      </c>
      <c r="BLR2" t="s">
        <v>1903</v>
      </c>
      <c r="BLS2" t="s">
        <v>1904</v>
      </c>
      <c r="BLT2" t="s">
        <v>1905</v>
      </c>
      <c r="BLU2" t="s">
        <v>1906</v>
      </c>
      <c r="BLV2" t="s">
        <v>1907</v>
      </c>
      <c r="BLW2" t="s">
        <v>1908</v>
      </c>
      <c r="BLX2" t="s">
        <v>1909</v>
      </c>
      <c r="BLY2" t="s">
        <v>1910</v>
      </c>
      <c r="BLZ2" t="s">
        <v>1911</v>
      </c>
      <c r="BMA2" t="s">
        <v>1912</v>
      </c>
      <c r="BMB2" t="s">
        <v>1913</v>
      </c>
      <c r="BMC2" t="s">
        <v>1914</v>
      </c>
      <c r="BMD2" t="s">
        <v>1915</v>
      </c>
      <c r="BME2" t="s">
        <v>1916</v>
      </c>
      <c r="BMF2" t="s">
        <v>1917</v>
      </c>
      <c r="BMG2" t="s">
        <v>1918</v>
      </c>
      <c r="BMH2" t="s">
        <v>1919</v>
      </c>
      <c r="BMI2" t="s">
        <v>1920</v>
      </c>
      <c r="BMJ2" t="s">
        <v>1921</v>
      </c>
      <c r="BMK2" t="s">
        <v>1922</v>
      </c>
      <c r="BML2" t="s">
        <v>1923</v>
      </c>
      <c r="BMM2" t="s">
        <v>1924</v>
      </c>
      <c r="BMN2" t="s">
        <v>1925</v>
      </c>
      <c r="BMO2" t="s">
        <v>1926</v>
      </c>
      <c r="BMP2" t="s">
        <v>1927</v>
      </c>
      <c r="BMQ2" t="s">
        <v>1928</v>
      </c>
      <c r="BMR2" t="s">
        <v>1929</v>
      </c>
      <c r="BMS2" t="s">
        <v>1930</v>
      </c>
      <c r="BMT2" t="s">
        <v>1931</v>
      </c>
      <c r="BMU2" t="s">
        <v>1932</v>
      </c>
      <c r="BMV2" t="s">
        <v>1933</v>
      </c>
      <c r="BMW2" t="s">
        <v>1934</v>
      </c>
      <c r="BMX2" t="s">
        <v>1935</v>
      </c>
      <c r="BMY2" t="s">
        <v>1936</v>
      </c>
      <c r="BMZ2" t="s">
        <v>1937</v>
      </c>
      <c r="BNA2" t="s">
        <v>1938</v>
      </c>
      <c r="BNB2" t="s">
        <v>1939</v>
      </c>
      <c r="BNC2" t="s">
        <v>1940</v>
      </c>
      <c r="BND2" t="s">
        <v>1941</v>
      </c>
      <c r="BNE2" t="s">
        <v>1942</v>
      </c>
      <c r="BNF2" t="s">
        <v>1943</v>
      </c>
      <c r="BNG2" t="s">
        <v>1944</v>
      </c>
      <c r="BNH2" t="s">
        <v>1945</v>
      </c>
      <c r="BNI2" t="s">
        <v>1946</v>
      </c>
      <c r="BNJ2" t="s">
        <v>1947</v>
      </c>
      <c r="BNK2" t="s">
        <v>1948</v>
      </c>
      <c r="BNL2" t="s">
        <v>1949</v>
      </c>
      <c r="BNM2" t="s">
        <v>1950</v>
      </c>
      <c r="BNN2" t="s">
        <v>1951</v>
      </c>
      <c r="BNO2" t="s">
        <v>1952</v>
      </c>
      <c r="BNP2" t="s">
        <v>1953</v>
      </c>
      <c r="BNQ2" t="s">
        <v>1954</v>
      </c>
      <c r="BNR2" t="s">
        <v>1955</v>
      </c>
      <c r="BNS2" t="s">
        <v>1956</v>
      </c>
      <c r="BNT2" t="s">
        <v>1957</v>
      </c>
      <c r="BNU2" t="s">
        <v>1958</v>
      </c>
      <c r="BNV2" t="s">
        <v>1959</v>
      </c>
      <c r="BNW2" t="s">
        <v>1960</v>
      </c>
      <c r="BNX2" t="s">
        <v>1961</v>
      </c>
      <c r="BNY2" t="s">
        <v>1962</v>
      </c>
      <c r="BNZ2" t="s">
        <v>1963</v>
      </c>
      <c r="BOA2" t="s">
        <v>1964</v>
      </c>
      <c r="BOB2" t="s">
        <v>1965</v>
      </c>
      <c r="BOC2" t="s">
        <v>1966</v>
      </c>
      <c r="BOD2" t="s">
        <v>1967</v>
      </c>
      <c r="BOE2" t="s">
        <v>1968</v>
      </c>
      <c r="BOF2" t="s">
        <v>1969</v>
      </c>
      <c r="BOG2" t="s">
        <v>1970</v>
      </c>
      <c r="BOH2" t="s">
        <v>1971</v>
      </c>
      <c r="BOI2" t="s">
        <v>1972</v>
      </c>
      <c r="BOJ2" t="s">
        <v>1973</v>
      </c>
      <c r="BOK2" t="s">
        <v>1974</v>
      </c>
      <c r="BOL2" t="s">
        <v>1975</v>
      </c>
      <c r="BOM2" t="s">
        <v>1976</v>
      </c>
      <c r="BON2" t="s">
        <v>1977</v>
      </c>
      <c r="BOO2" t="s">
        <v>1978</v>
      </c>
      <c r="BOP2" t="s">
        <v>1979</v>
      </c>
      <c r="BOQ2" t="s">
        <v>1980</v>
      </c>
      <c r="BOR2" t="s">
        <v>1981</v>
      </c>
      <c r="BOS2" t="s">
        <v>1982</v>
      </c>
      <c r="BOT2" t="s">
        <v>1983</v>
      </c>
      <c r="BOU2" t="s">
        <v>1984</v>
      </c>
      <c r="BOV2" t="s">
        <v>1985</v>
      </c>
      <c r="BOW2" t="s">
        <v>1986</v>
      </c>
      <c r="BOX2" t="s">
        <v>1987</v>
      </c>
      <c r="BOY2" t="s">
        <v>1988</v>
      </c>
      <c r="BOZ2" t="s">
        <v>1989</v>
      </c>
      <c r="BPA2" t="s">
        <v>1990</v>
      </c>
      <c r="BPB2" t="s">
        <v>1991</v>
      </c>
      <c r="BPC2" t="s">
        <v>1992</v>
      </c>
      <c r="BPD2" t="s">
        <v>1993</v>
      </c>
      <c r="BPE2" t="s">
        <v>1994</v>
      </c>
      <c r="BPF2" t="s">
        <v>1995</v>
      </c>
      <c r="BPG2" t="s">
        <v>1996</v>
      </c>
      <c r="BPH2" t="s">
        <v>1997</v>
      </c>
      <c r="BPI2" t="s">
        <v>1998</v>
      </c>
      <c r="BPJ2" t="s">
        <v>1999</v>
      </c>
      <c r="BPK2" t="s">
        <v>2000</v>
      </c>
      <c r="BPL2" t="s">
        <v>2001</v>
      </c>
      <c r="BPM2" t="s">
        <v>2002</v>
      </c>
      <c r="BPN2" t="s">
        <v>2003</v>
      </c>
      <c r="BPO2" t="s">
        <v>2004</v>
      </c>
      <c r="BPP2" t="s">
        <v>2005</v>
      </c>
      <c r="BPQ2" t="s">
        <v>2006</v>
      </c>
      <c r="BPR2" t="s">
        <v>2007</v>
      </c>
      <c r="BPS2" t="s">
        <v>2008</v>
      </c>
      <c r="BPT2" t="s">
        <v>2009</v>
      </c>
      <c r="BPU2" t="s">
        <v>2010</v>
      </c>
      <c r="BPV2" t="s">
        <v>2011</v>
      </c>
      <c r="BPW2" t="s">
        <v>2012</v>
      </c>
      <c r="BPX2" t="s">
        <v>2013</v>
      </c>
      <c r="BPY2" t="s">
        <v>2014</v>
      </c>
      <c r="BPZ2" t="s">
        <v>2015</v>
      </c>
      <c r="BQA2" t="s">
        <v>2016</v>
      </c>
      <c r="BQB2" t="s">
        <v>2017</v>
      </c>
      <c r="BQC2" t="s">
        <v>2018</v>
      </c>
      <c r="BQD2" t="s">
        <v>2019</v>
      </c>
      <c r="BQE2" t="s">
        <v>2020</v>
      </c>
      <c r="BQF2" t="s">
        <v>2021</v>
      </c>
      <c r="BQG2" t="s">
        <v>2022</v>
      </c>
      <c r="BQH2" t="s">
        <v>2023</v>
      </c>
      <c r="BQI2" t="s">
        <v>2024</v>
      </c>
      <c r="BQJ2" t="s">
        <v>2025</v>
      </c>
      <c r="BQK2" t="s">
        <v>2026</v>
      </c>
      <c r="BQL2" t="s">
        <v>2027</v>
      </c>
      <c r="BQM2" t="s">
        <v>2028</v>
      </c>
      <c r="BQN2" t="s">
        <v>2029</v>
      </c>
      <c r="BQO2" t="s">
        <v>2030</v>
      </c>
      <c r="BQP2" t="s">
        <v>2031</v>
      </c>
      <c r="BQQ2" t="s">
        <v>2032</v>
      </c>
      <c r="BQR2" t="s">
        <v>2033</v>
      </c>
      <c r="BQS2" t="s">
        <v>2034</v>
      </c>
      <c r="BQT2" t="s">
        <v>2035</v>
      </c>
      <c r="BQU2" t="s">
        <v>2036</v>
      </c>
      <c r="BQV2" t="s">
        <v>2037</v>
      </c>
      <c r="BQW2" t="s">
        <v>2038</v>
      </c>
      <c r="BQX2" t="s">
        <v>2039</v>
      </c>
      <c r="BQY2" t="s">
        <v>2040</v>
      </c>
      <c r="BQZ2" t="s">
        <v>2041</v>
      </c>
      <c r="BRA2" t="s">
        <v>2042</v>
      </c>
      <c r="BRB2" t="s">
        <v>2043</v>
      </c>
      <c r="BRC2" t="s">
        <v>2044</v>
      </c>
      <c r="BRD2" t="s">
        <v>2045</v>
      </c>
      <c r="BRE2" t="s">
        <v>2046</v>
      </c>
      <c r="BRF2" t="s">
        <v>2047</v>
      </c>
      <c r="BRG2" t="s">
        <v>2048</v>
      </c>
      <c r="BRH2" t="s">
        <v>2049</v>
      </c>
      <c r="BRI2" t="s">
        <v>2050</v>
      </c>
      <c r="BRJ2" t="s">
        <v>2051</v>
      </c>
      <c r="BRK2" t="s">
        <v>2052</v>
      </c>
      <c r="BRL2" t="s">
        <v>2053</v>
      </c>
      <c r="BRM2" t="s">
        <v>2054</v>
      </c>
      <c r="BRN2" t="s">
        <v>2055</v>
      </c>
      <c r="BRO2" t="s">
        <v>2056</v>
      </c>
      <c r="BRP2" t="s">
        <v>2057</v>
      </c>
      <c r="BRQ2" t="s">
        <v>2058</v>
      </c>
      <c r="BRR2" t="s">
        <v>2059</v>
      </c>
      <c r="BRS2" t="s">
        <v>2060</v>
      </c>
      <c r="BRT2" t="s">
        <v>2061</v>
      </c>
      <c r="BRU2" t="s">
        <v>2062</v>
      </c>
      <c r="BRV2" t="s">
        <v>2063</v>
      </c>
      <c r="BRW2" t="s">
        <v>2064</v>
      </c>
      <c r="BRX2" t="s">
        <v>2065</v>
      </c>
      <c r="BRY2" t="s">
        <v>2066</v>
      </c>
      <c r="BRZ2" t="s">
        <v>2067</v>
      </c>
      <c r="BSA2" t="s">
        <v>2068</v>
      </c>
      <c r="BSB2" t="s">
        <v>2069</v>
      </c>
      <c r="BSC2" t="s">
        <v>2070</v>
      </c>
      <c r="BSD2" t="s">
        <v>2071</v>
      </c>
      <c r="BSE2" t="s">
        <v>2072</v>
      </c>
      <c r="BSF2" t="s">
        <v>2073</v>
      </c>
      <c r="BSG2" t="s">
        <v>2074</v>
      </c>
      <c r="BSH2" t="s">
        <v>2075</v>
      </c>
      <c r="BSI2" t="s">
        <v>2076</v>
      </c>
      <c r="BSJ2" t="s">
        <v>2077</v>
      </c>
      <c r="BSK2" t="s">
        <v>2078</v>
      </c>
      <c r="BSL2" t="s">
        <v>2079</v>
      </c>
      <c r="BSM2" t="s">
        <v>2080</v>
      </c>
      <c r="BSN2" t="s">
        <v>2081</v>
      </c>
      <c r="BSO2" t="s">
        <v>2082</v>
      </c>
      <c r="BSP2" t="s">
        <v>2083</v>
      </c>
      <c r="BSQ2" t="s">
        <v>2084</v>
      </c>
      <c r="BSR2" t="s">
        <v>2085</v>
      </c>
      <c r="BSS2" t="s">
        <v>2086</v>
      </c>
      <c r="BST2" t="s">
        <v>2087</v>
      </c>
      <c r="BSU2" t="s">
        <v>2088</v>
      </c>
      <c r="BSV2" t="s">
        <v>2089</v>
      </c>
      <c r="BSW2" t="s">
        <v>2090</v>
      </c>
      <c r="BSX2" t="s">
        <v>2091</v>
      </c>
      <c r="BSY2" t="s">
        <v>2092</v>
      </c>
      <c r="BSZ2" t="s">
        <v>2093</v>
      </c>
      <c r="BTA2" t="s">
        <v>2094</v>
      </c>
      <c r="BTB2" t="s">
        <v>2095</v>
      </c>
      <c r="BTC2" t="s">
        <v>2096</v>
      </c>
      <c r="BTD2" t="s">
        <v>2097</v>
      </c>
      <c r="BTE2" t="s">
        <v>2098</v>
      </c>
      <c r="BTF2" t="s">
        <v>2099</v>
      </c>
      <c r="BTG2" t="s">
        <v>2100</v>
      </c>
      <c r="BTH2" t="s">
        <v>2101</v>
      </c>
      <c r="BTI2" t="s">
        <v>2102</v>
      </c>
      <c r="BTJ2" t="s">
        <v>2103</v>
      </c>
      <c r="BTK2" t="s">
        <v>2104</v>
      </c>
      <c r="BTL2" t="s">
        <v>2105</v>
      </c>
      <c r="BTM2" t="s">
        <v>2106</v>
      </c>
      <c r="BTN2" t="s">
        <v>2107</v>
      </c>
      <c r="BTO2" t="s">
        <v>2108</v>
      </c>
      <c r="BTP2" t="s">
        <v>2109</v>
      </c>
      <c r="BTQ2" t="s">
        <v>2110</v>
      </c>
      <c r="BTR2" t="s">
        <v>2111</v>
      </c>
      <c r="BTS2" t="s">
        <v>2112</v>
      </c>
      <c r="BTT2" t="s">
        <v>2113</v>
      </c>
      <c r="BTU2" t="s">
        <v>2114</v>
      </c>
      <c r="BTV2" t="s">
        <v>2115</v>
      </c>
      <c r="BTW2" t="s">
        <v>2116</v>
      </c>
      <c r="BTX2" t="s">
        <v>2117</v>
      </c>
      <c r="BTY2" t="s">
        <v>2118</v>
      </c>
      <c r="BTZ2" t="s">
        <v>2119</v>
      </c>
      <c r="BUA2" t="s">
        <v>2120</v>
      </c>
      <c r="BUB2" t="s">
        <v>2121</v>
      </c>
      <c r="BUC2" t="s">
        <v>2122</v>
      </c>
      <c r="BUD2" t="s">
        <v>2123</v>
      </c>
      <c r="BUE2" t="s">
        <v>2124</v>
      </c>
      <c r="BUF2" t="s">
        <v>2125</v>
      </c>
      <c r="BUG2" t="s">
        <v>2126</v>
      </c>
      <c r="BUH2" t="s">
        <v>2127</v>
      </c>
      <c r="BUI2" t="s">
        <v>2128</v>
      </c>
      <c r="BUJ2" t="s">
        <v>2129</v>
      </c>
      <c r="BUK2" t="s">
        <v>2130</v>
      </c>
      <c r="BUL2" t="s">
        <v>2131</v>
      </c>
      <c r="BUM2" t="s">
        <v>2132</v>
      </c>
      <c r="BUN2" t="s">
        <v>2133</v>
      </c>
      <c r="BUO2" t="s">
        <v>2134</v>
      </c>
      <c r="BUP2" t="s">
        <v>2135</v>
      </c>
      <c r="BUQ2" t="s">
        <v>2136</v>
      </c>
      <c r="BUR2" t="s">
        <v>2137</v>
      </c>
      <c r="BUS2" t="s">
        <v>2138</v>
      </c>
      <c r="BUT2" t="s">
        <v>2139</v>
      </c>
      <c r="BUU2" t="s">
        <v>2140</v>
      </c>
      <c r="BUV2" t="s">
        <v>2141</v>
      </c>
      <c r="BUW2" t="s">
        <v>2142</v>
      </c>
      <c r="BUX2" t="s">
        <v>2143</v>
      </c>
      <c r="BUY2" t="s">
        <v>2144</v>
      </c>
      <c r="BUZ2" t="s">
        <v>2145</v>
      </c>
      <c r="BVA2" t="s">
        <v>2146</v>
      </c>
      <c r="BVB2" t="s">
        <v>2147</v>
      </c>
      <c r="BVC2" t="s">
        <v>2148</v>
      </c>
      <c r="BVD2" t="s">
        <v>2149</v>
      </c>
      <c r="BVE2" t="s">
        <v>2150</v>
      </c>
      <c r="BVF2" t="s">
        <v>2151</v>
      </c>
      <c r="BVG2" t="s">
        <v>2152</v>
      </c>
      <c r="BVH2" t="s">
        <v>2153</v>
      </c>
      <c r="BVI2" t="s">
        <v>2154</v>
      </c>
      <c r="BVJ2" t="s">
        <v>2155</v>
      </c>
      <c r="BVK2" t="s">
        <v>2156</v>
      </c>
      <c r="BVL2" t="s">
        <v>2157</v>
      </c>
      <c r="BVM2" t="s">
        <v>2158</v>
      </c>
      <c r="BVN2" t="s">
        <v>2159</v>
      </c>
      <c r="BVO2" t="s">
        <v>2160</v>
      </c>
      <c r="BVP2" t="s">
        <v>2161</v>
      </c>
      <c r="BVQ2" t="s">
        <v>2162</v>
      </c>
      <c r="BVR2" t="s">
        <v>2163</v>
      </c>
      <c r="BVS2" t="s">
        <v>2164</v>
      </c>
      <c r="BVT2" t="s">
        <v>2165</v>
      </c>
      <c r="BVU2" t="s">
        <v>2166</v>
      </c>
      <c r="BVV2" t="s">
        <v>2167</v>
      </c>
      <c r="BVW2" t="s">
        <v>2168</v>
      </c>
      <c r="BVX2" t="s">
        <v>2169</v>
      </c>
      <c r="BVY2" t="s">
        <v>2170</v>
      </c>
      <c r="BVZ2" t="s">
        <v>2171</v>
      </c>
      <c r="BWA2" t="s">
        <v>2172</v>
      </c>
      <c r="BWB2" t="s">
        <v>2173</v>
      </c>
      <c r="BWC2" t="s">
        <v>2174</v>
      </c>
      <c r="BWD2" t="s">
        <v>2175</v>
      </c>
      <c r="BWE2" t="s">
        <v>2176</v>
      </c>
      <c r="BWF2" t="s">
        <v>2177</v>
      </c>
      <c r="BWG2" t="s">
        <v>2178</v>
      </c>
      <c r="BWH2" t="s">
        <v>2179</v>
      </c>
      <c r="BWI2" t="s">
        <v>2180</v>
      </c>
      <c r="BWJ2" t="s">
        <v>2181</v>
      </c>
      <c r="BWK2" t="s">
        <v>2182</v>
      </c>
      <c r="BWL2" t="s">
        <v>2183</v>
      </c>
      <c r="BWM2" t="s">
        <v>2184</v>
      </c>
      <c r="BWN2" t="s">
        <v>2185</v>
      </c>
      <c r="BWO2" t="s">
        <v>2186</v>
      </c>
      <c r="BWP2" t="s">
        <v>2187</v>
      </c>
      <c r="BWQ2" t="s">
        <v>2188</v>
      </c>
      <c r="BWR2" t="s">
        <v>2189</v>
      </c>
      <c r="BWS2" t="s">
        <v>2190</v>
      </c>
      <c r="BWT2" t="s">
        <v>2191</v>
      </c>
      <c r="BWU2" t="s">
        <v>2192</v>
      </c>
      <c r="BWV2" t="s">
        <v>2193</v>
      </c>
      <c r="BWW2" t="s">
        <v>2194</v>
      </c>
      <c r="BWX2" t="s">
        <v>2195</v>
      </c>
      <c r="BWY2" t="s">
        <v>2196</v>
      </c>
      <c r="BWZ2" t="s">
        <v>2197</v>
      </c>
      <c r="BXA2" t="s">
        <v>2198</v>
      </c>
      <c r="BXB2" t="s">
        <v>2199</v>
      </c>
      <c r="BXC2" t="s">
        <v>2200</v>
      </c>
      <c r="BXD2" t="s">
        <v>2201</v>
      </c>
      <c r="BXE2" t="s">
        <v>2202</v>
      </c>
      <c r="BXF2" t="s">
        <v>2203</v>
      </c>
      <c r="BXG2" t="s">
        <v>2204</v>
      </c>
      <c r="BXH2" t="s">
        <v>2205</v>
      </c>
      <c r="BXI2" t="s">
        <v>2206</v>
      </c>
      <c r="BXJ2" t="s">
        <v>2207</v>
      </c>
      <c r="BXK2" t="s">
        <v>2208</v>
      </c>
      <c r="BXL2" t="s">
        <v>2209</v>
      </c>
      <c r="BXM2" t="s">
        <v>2210</v>
      </c>
      <c r="BXN2" t="s">
        <v>2211</v>
      </c>
      <c r="BXO2" t="s">
        <v>2212</v>
      </c>
      <c r="BXP2" t="s">
        <v>2213</v>
      </c>
      <c r="BXQ2" t="s">
        <v>2214</v>
      </c>
      <c r="BXR2" t="s">
        <v>2215</v>
      </c>
      <c r="BXS2" t="s">
        <v>2216</v>
      </c>
      <c r="BXT2" t="s">
        <v>2217</v>
      </c>
      <c r="BXU2" t="s">
        <v>2218</v>
      </c>
      <c r="BXV2" t="s">
        <v>2219</v>
      </c>
      <c r="BXW2" t="s">
        <v>2220</v>
      </c>
      <c r="BXX2" t="s">
        <v>2221</v>
      </c>
      <c r="BXY2" t="s">
        <v>2222</v>
      </c>
      <c r="BXZ2" t="s">
        <v>2223</v>
      </c>
      <c r="BYA2" t="s">
        <v>2224</v>
      </c>
      <c r="BYB2" t="s">
        <v>2225</v>
      </c>
      <c r="BYC2" t="s">
        <v>2226</v>
      </c>
      <c r="BYD2" t="s">
        <v>2227</v>
      </c>
      <c r="BYE2" t="s">
        <v>2228</v>
      </c>
      <c r="BYF2" t="s">
        <v>2229</v>
      </c>
      <c r="BYG2" t="s">
        <v>2230</v>
      </c>
      <c r="BYH2" t="s">
        <v>2231</v>
      </c>
      <c r="BYI2" t="s">
        <v>2232</v>
      </c>
      <c r="BYJ2" t="s">
        <v>2233</v>
      </c>
      <c r="BYK2" t="s">
        <v>2234</v>
      </c>
      <c r="BYL2" t="s">
        <v>2235</v>
      </c>
      <c r="BYM2" t="s">
        <v>2236</v>
      </c>
      <c r="BYN2" t="s">
        <v>2237</v>
      </c>
      <c r="BYO2" t="s">
        <v>2238</v>
      </c>
      <c r="BYP2" t="s">
        <v>2239</v>
      </c>
      <c r="BYQ2" t="s">
        <v>2240</v>
      </c>
      <c r="BYR2" t="s">
        <v>2241</v>
      </c>
      <c r="BYS2" t="s">
        <v>2242</v>
      </c>
      <c r="BYT2" t="s">
        <v>2243</v>
      </c>
      <c r="BYU2" t="s">
        <v>2244</v>
      </c>
      <c r="BYV2" t="s">
        <v>2245</v>
      </c>
      <c r="BYW2" t="s">
        <v>2246</v>
      </c>
      <c r="BYX2" t="s">
        <v>2247</v>
      </c>
      <c r="BYY2" t="s">
        <v>2248</v>
      </c>
      <c r="BYZ2" t="s">
        <v>2249</v>
      </c>
      <c r="BZA2" t="s">
        <v>2250</v>
      </c>
      <c r="BZB2" t="s">
        <v>2251</v>
      </c>
      <c r="BZC2" t="s">
        <v>2252</v>
      </c>
      <c r="BZD2" t="s">
        <v>2253</v>
      </c>
      <c r="BZE2" t="s">
        <v>2254</v>
      </c>
      <c r="BZF2" t="s">
        <v>2255</v>
      </c>
      <c r="BZG2" t="s">
        <v>2256</v>
      </c>
      <c r="BZH2" t="s">
        <v>2257</v>
      </c>
      <c r="BZI2" t="s">
        <v>2258</v>
      </c>
      <c r="BZJ2" t="s">
        <v>2259</v>
      </c>
      <c r="BZK2" t="s">
        <v>2260</v>
      </c>
      <c r="BZL2" t="s">
        <v>2261</v>
      </c>
      <c r="BZM2" t="s">
        <v>2262</v>
      </c>
      <c r="BZN2" t="s">
        <v>2263</v>
      </c>
      <c r="BZO2" t="s">
        <v>2264</v>
      </c>
      <c r="BZP2" t="s">
        <v>2265</v>
      </c>
      <c r="BZQ2" t="s">
        <v>2266</v>
      </c>
      <c r="BZR2" t="s">
        <v>2267</v>
      </c>
      <c r="BZS2" t="s">
        <v>2268</v>
      </c>
      <c r="BZT2" t="s">
        <v>2269</v>
      </c>
      <c r="BZU2" t="s">
        <v>2270</v>
      </c>
      <c r="BZV2" t="s">
        <v>2271</v>
      </c>
      <c r="BZW2" t="s">
        <v>2272</v>
      </c>
      <c r="BZX2" t="s">
        <v>2273</v>
      </c>
      <c r="BZY2" t="s">
        <v>2274</v>
      </c>
      <c r="BZZ2" t="s">
        <v>2275</v>
      </c>
      <c r="CAA2" t="s">
        <v>2276</v>
      </c>
      <c r="CAB2" t="s">
        <v>2277</v>
      </c>
      <c r="CAC2" t="s">
        <v>2278</v>
      </c>
      <c r="CAD2" t="s">
        <v>2279</v>
      </c>
      <c r="CAE2" t="s">
        <v>2280</v>
      </c>
      <c r="CAF2" t="s">
        <v>2281</v>
      </c>
      <c r="CAG2" t="s">
        <v>2282</v>
      </c>
      <c r="CAH2" t="s">
        <v>2283</v>
      </c>
      <c r="CAI2" t="s">
        <v>2284</v>
      </c>
      <c r="CAJ2" t="s">
        <v>2285</v>
      </c>
      <c r="CAK2" t="s">
        <v>2286</v>
      </c>
      <c r="CAL2" t="s">
        <v>2287</v>
      </c>
      <c r="CAM2" t="s">
        <v>2288</v>
      </c>
      <c r="CAN2" t="s">
        <v>2289</v>
      </c>
      <c r="CAO2" t="s">
        <v>2290</v>
      </c>
      <c r="CAP2" t="s">
        <v>2291</v>
      </c>
      <c r="CAQ2" t="s">
        <v>2292</v>
      </c>
      <c r="CAR2" t="s">
        <v>2293</v>
      </c>
      <c r="CAS2" t="s">
        <v>2294</v>
      </c>
      <c r="CAT2" t="s">
        <v>2295</v>
      </c>
      <c r="CAU2" t="s">
        <v>2296</v>
      </c>
      <c r="CAV2" t="s">
        <v>2297</v>
      </c>
      <c r="CAW2" t="s">
        <v>2298</v>
      </c>
      <c r="CAX2" t="s">
        <v>2299</v>
      </c>
      <c r="CAY2" t="s">
        <v>2300</v>
      </c>
      <c r="CAZ2" t="s">
        <v>2301</v>
      </c>
      <c r="CBA2" t="s">
        <v>2302</v>
      </c>
      <c r="CBB2" t="s">
        <v>2303</v>
      </c>
      <c r="CBC2" t="s">
        <v>2304</v>
      </c>
      <c r="CBD2" t="s">
        <v>2305</v>
      </c>
      <c r="CBE2" t="s">
        <v>2306</v>
      </c>
      <c r="CBF2" t="s">
        <v>2307</v>
      </c>
      <c r="CBG2" t="s">
        <v>2308</v>
      </c>
      <c r="CBH2" t="s">
        <v>2309</v>
      </c>
      <c r="CBI2" t="s">
        <v>2310</v>
      </c>
      <c r="CBJ2" t="s">
        <v>2311</v>
      </c>
      <c r="CBK2" t="s">
        <v>2312</v>
      </c>
      <c r="CBL2" t="s">
        <v>2313</v>
      </c>
      <c r="CBM2" t="s">
        <v>2314</v>
      </c>
      <c r="CBN2" t="s">
        <v>2315</v>
      </c>
      <c r="CBO2" t="s">
        <v>2316</v>
      </c>
      <c r="CBP2" t="s">
        <v>2317</v>
      </c>
      <c r="CBQ2" t="s">
        <v>2318</v>
      </c>
      <c r="CBR2" t="s">
        <v>2319</v>
      </c>
      <c r="CBS2" t="s">
        <v>2320</v>
      </c>
      <c r="CBT2" t="s">
        <v>2321</v>
      </c>
      <c r="CBU2" t="s">
        <v>2322</v>
      </c>
      <c r="CBV2" t="s">
        <v>2323</v>
      </c>
      <c r="CBW2" t="s">
        <v>2324</v>
      </c>
      <c r="CBX2" t="s">
        <v>2325</v>
      </c>
      <c r="CBY2" t="s">
        <v>2326</v>
      </c>
      <c r="CBZ2" t="s">
        <v>2327</v>
      </c>
      <c r="CCA2" t="s">
        <v>2328</v>
      </c>
      <c r="CCB2" t="s">
        <v>2329</v>
      </c>
      <c r="CCC2" t="s">
        <v>2330</v>
      </c>
      <c r="CCD2" t="s">
        <v>2331</v>
      </c>
      <c r="CCE2" t="s">
        <v>2332</v>
      </c>
      <c r="CCF2" t="s">
        <v>2333</v>
      </c>
      <c r="CCG2" t="s">
        <v>2334</v>
      </c>
      <c r="CCH2" t="s">
        <v>2335</v>
      </c>
      <c r="CCI2" t="s">
        <v>2336</v>
      </c>
      <c r="CCJ2" t="s">
        <v>2337</v>
      </c>
      <c r="CCK2" t="s">
        <v>2338</v>
      </c>
      <c r="CCL2" t="s">
        <v>2339</v>
      </c>
      <c r="CCM2" t="s">
        <v>2340</v>
      </c>
      <c r="CCN2" t="s">
        <v>2341</v>
      </c>
      <c r="CCO2" t="s">
        <v>2342</v>
      </c>
      <c r="CCP2" t="s">
        <v>2343</v>
      </c>
      <c r="CCQ2" t="s">
        <v>2344</v>
      </c>
      <c r="CCR2" t="s">
        <v>2345</v>
      </c>
      <c r="CCS2" t="s">
        <v>2346</v>
      </c>
      <c r="CCT2" t="s">
        <v>2347</v>
      </c>
      <c r="CCU2" t="s">
        <v>2348</v>
      </c>
      <c r="CCV2" t="s">
        <v>2349</v>
      </c>
      <c r="CCW2" t="s">
        <v>2350</v>
      </c>
      <c r="CCX2" t="s">
        <v>2351</v>
      </c>
      <c r="CCY2" t="s">
        <v>2352</v>
      </c>
      <c r="CCZ2" t="s">
        <v>2353</v>
      </c>
      <c r="CDA2" t="s">
        <v>2354</v>
      </c>
      <c r="CDB2" t="s">
        <v>2355</v>
      </c>
      <c r="CDC2" t="s">
        <v>2356</v>
      </c>
      <c r="CDD2" t="s">
        <v>2357</v>
      </c>
      <c r="CDE2" t="s">
        <v>2358</v>
      </c>
      <c r="CDF2" t="s">
        <v>2359</v>
      </c>
      <c r="CDG2" t="s">
        <v>2360</v>
      </c>
      <c r="CDH2" t="s">
        <v>2361</v>
      </c>
      <c r="CDI2" t="s">
        <v>2362</v>
      </c>
      <c r="CDJ2" t="s">
        <v>2363</v>
      </c>
      <c r="CDK2" t="s">
        <v>2364</v>
      </c>
      <c r="CDL2" t="s">
        <v>2365</v>
      </c>
      <c r="CDM2" t="s">
        <v>2366</v>
      </c>
      <c r="CDN2" t="s">
        <v>2367</v>
      </c>
      <c r="CDO2" t="s">
        <v>2368</v>
      </c>
      <c r="CDP2" t="s">
        <v>2369</v>
      </c>
      <c r="CDQ2" t="s">
        <v>2370</v>
      </c>
      <c r="CDR2" t="s">
        <v>2371</v>
      </c>
      <c r="CDS2" t="s">
        <v>2372</v>
      </c>
      <c r="CDT2" t="s">
        <v>2373</v>
      </c>
      <c r="CDU2" t="s">
        <v>2374</v>
      </c>
      <c r="CDV2" t="s">
        <v>2375</v>
      </c>
      <c r="CDW2" t="s">
        <v>2376</v>
      </c>
      <c r="CDX2" t="s">
        <v>2377</v>
      </c>
      <c r="CDY2" t="s">
        <v>2378</v>
      </c>
      <c r="CDZ2" t="s">
        <v>2379</v>
      </c>
      <c r="CEA2" t="s">
        <v>2380</v>
      </c>
      <c r="CEB2" t="s">
        <v>2381</v>
      </c>
      <c r="CEC2" t="s">
        <v>2382</v>
      </c>
      <c r="CED2" t="s">
        <v>2383</v>
      </c>
      <c r="CEE2" t="s">
        <v>2384</v>
      </c>
      <c r="CEF2" t="s">
        <v>2385</v>
      </c>
      <c r="CEG2" t="s">
        <v>2386</v>
      </c>
      <c r="CEH2" t="s">
        <v>2387</v>
      </c>
      <c r="CEI2" t="s">
        <v>2388</v>
      </c>
      <c r="CEJ2" t="s">
        <v>2389</v>
      </c>
      <c r="CEK2" t="s">
        <v>2390</v>
      </c>
      <c r="CEL2" t="s">
        <v>2391</v>
      </c>
      <c r="CEM2" t="s">
        <v>2392</v>
      </c>
      <c r="CEN2" t="s">
        <v>2393</v>
      </c>
      <c r="CEO2" t="s">
        <v>2394</v>
      </c>
      <c r="CEP2" t="s">
        <v>2395</v>
      </c>
      <c r="CEQ2" t="s">
        <v>2396</v>
      </c>
      <c r="CER2" t="s">
        <v>2397</v>
      </c>
      <c r="CES2" t="s">
        <v>2398</v>
      </c>
      <c r="CET2" t="s">
        <v>2399</v>
      </c>
      <c r="CEU2" t="s">
        <v>2400</v>
      </c>
      <c r="CEV2" t="s">
        <v>2401</v>
      </c>
      <c r="CEW2" t="s">
        <v>2402</v>
      </c>
      <c r="CEX2" t="s">
        <v>2403</v>
      </c>
      <c r="CEY2" t="s">
        <v>2404</v>
      </c>
      <c r="CEZ2" t="s">
        <v>2405</v>
      </c>
      <c r="CFA2" t="s">
        <v>2406</v>
      </c>
      <c r="CFB2" t="s">
        <v>2407</v>
      </c>
      <c r="CFC2" t="s">
        <v>2408</v>
      </c>
      <c r="CFD2" t="s">
        <v>2409</v>
      </c>
      <c r="CFE2" t="s">
        <v>2410</v>
      </c>
      <c r="CFF2" t="s">
        <v>2411</v>
      </c>
      <c r="CFG2" t="s">
        <v>2412</v>
      </c>
      <c r="CFH2" t="s">
        <v>2413</v>
      </c>
      <c r="CFI2" t="s">
        <v>2414</v>
      </c>
      <c r="CFJ2" t="s">
        <v>2415</v>
      </c>
      <c r="CFK2" t="s">
        <v>2416</v>
      </c>
      <c r="CFL2" t="s">
        <v>2417</v>
      </c>
      <c r="CFM2" t="s">
        <v>2418</v>
      </c>
      <c r="CFN2" t="s">
        <v>2419</v>
      </c>
      <c r="CFO2" t="s">
        <v>2420</v>
      </c>
      <c r="CFP2" t="s">
        <v>2421</v>
      </c>
      <c r="CFQ2" t="s">
        <v>2422</v>
      </c>
      <c r="CFR2" t="s">
        <v>2423</v>
      </c>
      <c r="CFS2" t="s">
        <v>2424</v>
      </c>
      <c r="CFT2" t="s">
        <v>2425</v>
      </c>
      <c r="CFU2" t="s">
        <v>2426</v>
      </c>
      <c r="CFV2" t="s">
        <v>2427</v>
      </c>
      <c r="CFW2" t="s">
        <v>2428</v>
      </c>
      <c r="CFX2" t="s">
        <v>2429</v>
      </c>
      <c r="CFY2" t="s">
        <v>2430</v>
      </c>
      <c r="CFZ2" t="s">
        <v>2431</v>
      </c>
      <c r="CGA2" t="s">
        <v>2432</v>
      </c>
      <c r="CGB2" t="s">
        <v>2433</v>
      </c>
      <c r="CGC2" t="s">
        <v>2434</v>
      </c>
      <c r="CGD2" t="s">
        <v>2435</v>
      </c>
      <c r="CGE2" t="s">
        <v>2436</v>
      </c>
      <c r="CGF2" t="s">
        <v>2437</v>
      </c>
      <c r="CGG2" t="s">
        <v>2438</v>
      </c>
      <c r="CGH2" t="s">
        <v>2439</v>
      </c>
      <c r="CGI2" t="s">
        <v>2440</v>
      </c>
      <c r="CGJ2" t="s">
        <v>2441</v>
      </c>
      <c r="CGK2" t="s">
        <v>2442</v>
      </c>
      <c r="CGL2" t="s">
        <v>2443</v>
      </c>
      <c r="CGM2" t="s">
        <v>2444</v>
      </c>
      <c r="CGN2" t="s">
        <v>2445</v>
      </c>
      <c r="CGO2" t="s">
        <v>2446</v>
      </c>
      <c r="CGP2" t="s">
        <v>2447</v>
      </c>
      <c r="CGQ2" t="s">
        <v>2448</v>
      </c>
      <c r="CGR2" t="s">
        <v>2449</v>
      </c>
      <c r="CGS2" t="s">
        <v>2450</v>
      </c>
      <c r="CGT2" t="s">
        <v>2451</v>
      </c>
      <c r="CGU2" t="s">
        <v>2452</v>
      </c>
      <c r="CGV2" t="s">
        <v>2453</v>
      </c>
      <c r="CGW2" t="s">
        <v>2454</v>
      </c>
      <c r="CGX2" t="s">
        <v>2455</v>
      </c>
      <c r="CGY2" t="s">
        <v>2456</v>
      </c>
      <c r="CGZ2" t="s">
        <v>2457</v>
      </c>
      <c r="CHA2" t="s">
        <v>2458</v>
      </c>
      <c r="CHB2" t="s">
        <v>2459</v>
      </c>
      <c r="CHC2" t="s">
        <v>2460</v>
      </c>
      <c r="CHD2" t="s">
        <v>2461</v>
      </c>
      <c r="CHE2" t="s">
        <v>2462</v>
      </c>
      <c r="CHF2" t="s">
        <v>2463</v>
      </c>
      <c r="CHG2" t="s">
        <v>2464</v>
      </c>
      <c r="CHH2" t="s">
        <v>2465</v>
      </c>
      <c r="CHI2" t="s">
        <v>2466</v>
      </c>
      <c r="CHJ2" t="s">
        <v>2467</v>
      </c>
      <c r="CHK2" t="s">
        <v>2468</v>
      </c>
      <c r="CHL2" t="s">
        <v>2469</v>
      </c>
      <c r="CHM2" t="s">
        <v>2470</v>
      </c>
      <c r="CHN2" t="s">
        <v>2471</v>
      </c>
      <c r="CHO2" t="s">
        <v>2472</v>
      </c>
      <c r="CHP2" t="s">
        <v>2473</v>
      </c>
      <c r="CHQ2" t="s">
        <v>2474</v>
      </c>
      <c r="CHR2" t="s">
        <v>2475</v>
      </c>
      <c r="CHS2" t="s">
        <v>2476</v>
      </c>
      <c r="CHT2" t="s">
        <v>2477</v>
      </c>
      <c r="CHU2" t="s">
        <v>2478</v>
      </c>
      <c r="CHV2" t="s">
        <v>2479</v>
      </c>
      <c r="CHW2" t="s">
        <v>2480</v>
      </c>
      <c r="CHX2" t="s">
        <v>2481</v>
      </c>
      <c r="CHY2" t="s">
        <v>2482</v>
      </c>
      <c r="CHZ2" t="s">
        <v>2483</v>
      </c>
      <c r="CIA2" t="s">
        <v>2484</v>
      </c>
      <c r="CIB2" t="s">
        <v>2485</v>
      </c>
      <c r="CIC2" t="s">
        <v>2486</v>
      </c>
      <c r="CID2" t="s">
        <v>2487</v>
      </c>
      <c r="CIE2" t="s">
        <v>2488</v>
      </c>
      <c r="CIF2" t="s">
        <v>2489</v>
      </c>
      <c r="CIG2" t="s">
        <v>2490</v>
      </c>
      <c r="CIH2" t="s">
        <v>2491</v>
      </c>
      <c r="CII2" t="s">
        <v>2492</v>
      </c>
      <c r="CIJ2" t="s">
        <v>2493</v>
      </c>
      <c r="CIK2" t="s">
        <v>2494</v>
      </c>
      <c r="CIL2" t="s">
        <v>2495</v>
      </c>
      <c r="CIM2" t="s">
        <v>2496</v>
      </c>
      <c r="CIN2" t="s">
        <v>2497</v>
      </c>
      <c r="CIO2" t="s">
        <v>2498</v>
      </c>
      <c r="CIP2" t="s">
        <v>2499</v>
      </c>
      <c r="CIQ2" t="s">
        <v>2500</v>
      </c>
      <c r="CIR2" t="s">
        <v>2501</v>
      </c>
      <c r="CIS2" t="s">
        <v>2502</v>
      </c>
      <c r="CIT2" t="s">
        <v>2503</v>
      </c>
      <c r="CIU2" t="s">
        <v>2504</v>
      </c>
      <c r="CIV2" t="s">
        <v>2505</v>
      </c>
      <c r="CIW2" t="s">
        <v>2506</v>
      </c>
      <c r="CIX2" t="s">
        <v>2507</v>
      </c>
      <c r="CIY2" t="s">
        <v>2508</v>
      </c>
      <c r="CIZ2" t="s">
        <v>2509</v>
      </c>
      <c r="CJA2" t="s">
        <v>2510</v>
      </c>
      <c r="CJB2" t="s">
        <v>2511</v>
      </c>
      <c r="CJC2" t="s">
        <v>2512</v>
      </c>
      <c r="CJD2" t="s">
        <v>2513</v>
      </c>
      <c r="CJE2" t="s">
        <v>2514</v>
      </c>
      <c r="CJF2" t="s">
        <v>2515</v>
      </c>
      <c r="CJG2" t="s">
        <v>2516</v>
      </c>
      <c r="CJH2" t="s">
        <v>2517</v>
      </c>
      <c r="CJI2" t="s">
        <v>2518</v>
      </c>
      <c r="CJJ2" t="s">
        <v>2519</v>
      </c>
      <c r="CJK2" t="s">
        <v>2520</v>
      </c>
      <c r="CJL2" t="s">
        <v>2521</v>
      </c>
      <c r="CJM2" t="s">
        <v>2522</v>
      </c>
      <c r="CJN2" t="s">
        <v>2523</v>
      </c>
      <c r="CJO2" t="s">
        <v>2524</v>
      </c>
      <c r="CJP2" t="s">
        <v>2525</v>
      </c>
      <c r="CJQ2" t="s">
        <v>2526</v>
      </c>
      <c r="CJR2" t="s">
        <v>2527</v>
      </c>
      <c r="CJS2" t="s">
        <v>2528</v>
      </c>
      <c r="CJT2" t="s">
        <v>2529</v>
      </c>
      <c r="CJU2" t="s">
        <v>2530</v>
      </c>
      <c r="CJV2" t="s">
        <v>2531</v>
      </c>
      <c r="CJW2" t="s">
        <v>2532</v>
      </c>
      <c r="CJX2" t="s">
        <v>2533</v>
      </c>
      <c r="CJY2" t="s">
        <v>2534</v>
      </c>
      <c r="CJZ2" t="s">
        <v>2535</v>
      </c>
      <c r="CKA2" t="s">
        <v>2536</v>
      </c>
      <c r="CKB2" t="s">
        <v>2537</v>
      </c>
      <c r="CKC2" t="s">
        <v>2538</v>
      </c>
      <c r="CKD2" t="s">
        <v>2539</v>
      </c>
      <c r="CKE2" t="s">
        <v>2540</v>
      </c>
      <c r="CKF2" t="s">
        <v>2541</v>
      </c>
      <c r="CKG2" t="s">
        <v>2542</v>
      </c>
      <c r="CKH2" t="s">
        <v>2543</v>
      </c>
      <c r="CKI2" t="s">
        <v>2544</v>
      </c>
      <c r="CKJ2" t="s">
        <v>2545</v>
      </c>
      <c r="CKK2" t="s">
        <v>2546</v>
      </c>
      <c r="CKL2" t="s">
        <v>2547</v>
      </c>
      <c r="CKM2" t="s">
        <v>2548</v>
      </c>
      <c r="CKN2" t="s">
        <v>2549</v>
      </c>
      <c r="CKO2" t="s">
        <v>2550</v>
      </c>
      <c r="CKP2" t="s">
        <v>2551</v>
      </c>
      <c r="CKQ2" t="s">
        <v>2552</v>
      </c>
      <c r="CKR2" t="s">
        <v>2553</v>
      </c>
      <c r="CKS2" t="s">
        <v>2554</v>
      </c>
      <c r="CKT2" t="s">
        <v>2555</v>
      </c>
      <c r="CKU2" t="s">
        <v>2556</v>
      </c>
      <c r="CKV2" t="s">
        <v>2557</v>
      </c>
      <c r="CKW2" t="s">
        <v>2558</v>
      </c>
      <c r="CKX2" t="s">
        <v>2559</v>
      </c>
      <c r="CKY2" t="s">
        <v>2560</v>
      </c>
      <c r="CKZ2" t="s">
        <v>2561</v>
      </c>
      <c r="CLA2" t="s">
        <v>2562</v>
      </c>
      <c r="CLB2" t="s">
        <v>2563</v>
      </c>
      <c r="CLC2" t="s">
        <v>2564</v>
      </c>
      <c r="CLD2" t="s">
        <v>2565</v>
      </c>
      <c r="CLE2" t="s">
        <v>2566</v>
      </c>
      <c r="CLF2" t="s">
        <v>2567</v>
      </c>
      <c r="CLG2" t="s">
        <v>2568</v>
      </c>
      <c r="CLH2" t="s">
        <v>2569</v>
      </c>
      <c r="CLI2" t="s">
        <v>2570</v>
      </c>
      <c r="CLJ2" t="s">
        <v>2571</v>
      </c>
      <c r="CLK2" t="s">
        <v>2572</v>
      </c>
      <c r="CLL2" t="s">
        <v>2573</v>
      </c>
      <c r="CLM2" t="s">
        <v>2574</v>
      </c>
      <c r="CLN2" t="s">
        <v>2575</v>
      </c>
      <c r="CLO2" t="s">
        <v>2576</v>
      </c>
      <c r="CLP2" t="s">
        <v>2577</v>
      </c>
      <c r="CLQ2" t="s">
        <v>2578</v>
      </c>
      <c r="CLR2" t="s">
        <v>2579</v>
      </c>
      <c r="CLS2" t="s">
        <v>2580</v>
      </c>
      <c r="CLT2" t="s">
        <v>2581</v>
      </c>
      <c r="CLU2" t="s">
        <v>2582</v>
      </c>
      <c r="CLV2" t="s">
        <v>2583</v>
      </c>
      <c r="CLW2" t="s">
        <v>2584</v>
      </c>
      <c r="CLX2" t="s">
        <v>2585</v>
      </c>
      <c r="CLY2" t="s">
        <v>2586</v>
      </c>
      <c r="CLZ2" t="s">
        <v>2587</v>
      </c>
      <c r="CMA2" t="s">
        <v>2588</v>
      </c>
      <c r="CMB2" t="s">
        <v>2589</v>
      </c>
      <c r="CMC2" t="s">
        <v>2590</v>
      </c>
      <c r="CMD2" t="s">
        <v>2591</v>
      </c>
      <c r="CME2" t="s">
        <v>2592</v>
      </c>
      <c r="CMF2" t="s">
        <v>2593</v>
      </c>
      <c r="CMG2" t="s">
        <v>2594</v>
      </c>
      <c r="CMH2" t="s">
        <v>2595</v>
      </c>
      <c r="CMI2" t="s">
        <v>2596</v>
      </c>
      <c r="CMJ2" t="s">
        <v>2597</v>
      </c>
      <c r="CMK2" t="s">
        <v>2598</v>
      </c>
      <c r="CML2" t="s">
        <v>2599</v>
      </c>
      <c r="CMM2" t="s">
        <v>2600</v>
      </c>
      <c r="CMN2" t="s">
        <v>2601</v>
      </c>
      <c r="CMO2" t="s">
        <v>2602</v>
      </c>
      <c r="CMP2" t="s">
        <v>2603</v>
      </c>
      <c r="CMQ2" t="s">
        <v>2604</v>
      </c>
      <c r="CMR2" t="s">
        <v>2605</v>
      </c>
      <c r="CMS2" t="s">
        <v>2606</v>
      </c>
      <c r="CMT2" t="s">
        <v>2607</v>
      </c>
      <c r="CMU2" t="s">
        <v>2608</v>
      </c>
      <c r="CMV2" t="s">
        <v>2609</v>
      </c>
      <c r="CMW2" t="s">
        <v>2610</v>
      </c>
      <c r="CMX2" t="s">
        <v>2611</v>
      </c>
      <c r="CMY2" t="s">
        <v>2612</v>
      </c>
      <c r="CMZ2" t="s">
        <v>2613</v>
      </c>
      <c r="CNA2" t="s">
        <v>2614</v>
      </c>
      <c r="CNB2" t="s">
        <v>2615</v>
      </c>
      <c r="CNC2" t="s">
        <v>2616</v>
      </c>
      <c r="CND2" t="s">
        <v>2617</v>
      </c>
      <c r="CNE2" t="s">
        <v>2618</v>
      </c>
      <c r="CNF2" t="s">
        <v>2619</v>
      </c>
      <c r="CNG2" t="s">
        <v>2620</v>
      </c>
      <c r="CNH2" t="s">
        <v>2621</v>
      </c>
      <c r="CNI2" t="s">
        <v>2622</v>
      </c>
      <c r="CNJ2" t="s">
        <v>2623</v>
      </c>
      <c r="CNK2" t="s">
        <v>2624</v>
      </c>
      <c r="CNL2" t="s">
        <v>2625</v>
      </c>
      <c r="CNM2" t="s">
        <v>2626</v>
      </c>
      <c r="CNN2" t="s">
        <v>2627</v>
      </c>
      <c r="CNO2" t="s">
        <v>2628</v>
      </c>
      <c r="CNP2" t="s">
        <v>2629</v>
      </c>
      <c r="CNQ2" t="s">
        <v>2630</v>
      </c>
      <c r="CNR2" t="s">
        <v>2631</v>
      </c>
      <c r="CNS2" t="s">
        <v>2632</v>
      </c>
      <c r="CNT2" t="s">
        <v>2633</v>
      </c>
      <c r="CNU2" t="s">
        <v>2634</v>
      </c>
      <c r="CNV2" t="s">
        <v>2635</v>
      </c>
      <c r="CNW2" t="s">
        <v>2636</v>
      </c>
      <c r="CNX2" t="s">
        <v>2637</v>
      </c>
      <c r="CNY2" t="s">
        <v>2638</v>
      </c>
      <c r="CNZ2" t="s">
        <v>2639</v>
      </c>
      <c r="COA2" t="s">
        <v>2640</v>
      </c>
      <c r="COB2" t="s">
        <v>2641</v>
      </c>
      <c r="COC2" t="s">
        <v>2642</v>
      </c>
      <c r="COD2" t="s">
        <v>2643</v>
      </c>
      <c r="COE2" t="s">
        <v>2644</v>
      </c>
      <c r="COF2" t="s">
        <v>2645</v>
      </c>
      <c r="COG2" t="s">
        <v>2646</v>
      </c>
      <c r="COH2" t="s">
        <v>2647</v>
      </c>
      <c r="COI2" t="s">
        <v>2648</v>
      </c>
      <c r="COJ2" t="s">
        <v>2649</v>
      </c>
      <c r="COK2" t="s">
        <v>2650</v>
      </c>
      <c r="COL2" t="s">
        <v>2651</v>
      </c>
      <c r="COM2" t="s">
        <v>2652</v>
      </c>
      <c r="CON2" t="s">
        <v>2653</v>
      </c>
      <c r="COO2" t="s">
        <v>2654</v>
      </c>
      <c r="COP2" t="s">
        <v>2655</v>
      </c>
      <c r="COQ2" t="s">
        <v>2656</v>
      </c>
      <c r="COR2" t="s">
        <v>2657</v>
      </c>
      <c r="COS2" t="s">
        <v>2658</v>
      </c>
      <c r="COT2" t="s">
        <v>2659</v>
      </c>
      <c r="COU2" t="s">
        <v>2660</v>
      </c>
      <c r="COV2" t="s">
        <v>2661</v>
      </c>
      <c r="COW2" t="s">
        <v>2662</v>
      </c>
      <c r="COX2" t="s">
        <v>2663</v>
      </c>
      <c r="COY2" t="s">
        <v>2664</v>
      </c>
      <c r="COZ2" t="s">
        <v>2665</v>
      </c>
      <c r="CPA2" t="s">
        <v>2666</v>
      </c>
      <c r="CPB2" t="s">
        <v>2667</v>
      </c>
      <c r="CPC2" t="s">
        <v>2668</v>
      </c>
      <c r="CPD2" t="s">
        <v>2669</v>
      </c>
      <c r="CPE2" t="s">
        <v>2670</v>
      </c>
      <c r="CPF2" t="s">
        <v>2671</v>
      </c>
      <c r="CPG2" t="s">
        <v>2672</v>
      </c>
      <c r="CPH2" t="s">
        <v>2673</v>
      </c>
      <c r="CPI2" t="s">
        <v>2674</v>
      </c>
      <c r="CPJ2" t="s">
        <v>2675</v>
      </c>
      <c r="CPK2" t="s">
        <v>2676</v>
      </c>
      <c r="CPL2" t="s">
        <v>2677</v>
      </c>
      <c r="CPM2" t="s">
        <v>2678</v>
      </c>
      <c r="CPN2" t="s">
        <v>2679</v>
      </c>
      <c r="CPO2" t="s">
        <v>2680</v>
      </c>
      <c r="CPP2" t="s">
        <v>2681</v>
      </c>
      <c r="CPQ2" t="s">
        <v>2682</v>
      </c>
      <c r="CPR2" t="s">
        <v>2683</v>
      </c>
      <c r="CPS2" t="s">
        <v>2684</v>
      </c>
      <c r="CPT2" t="s">
        <v>2685</v>
      </c>
      <c r="CPU2" t="s">
        <v>2686</v>
      </c>
      <c r="CPV2" t="s">
        <v>2687</v>
      </c>
      <c r="CPW2" t="s">
        <v>2688</v>
      </c>
      <c r="CPX2" t="s">
        <v>2689</v>
      </c>
      <c r="CPY2" t="s">
        <v>2690</v>
      </c>
      <c r="CPZ2" t="s">
        <v>2691</v>
      </c>
      <c r="CQA2" t="s">
        <v>2692</v>
      </c>
      <c r="CQB2" t="s">
        <v>2693</v>
      </c>
      <c r="CQC2" t="s">
        <v>2694</v>
      </c>
      <c r="CQD2" t="s">
        <v>2695</v>
      </c>
      <c r="CQE2" t="s">
        <v>2696</v>
      </c>
      <c r="CQF2" t="s">
        <v>2697</v>
      </c>
      <c r="CQG2" t="s">
        <v>2698</v>
      </c>
      <c r="CQH2" t="s">
        <v>2699</v>
      </c>
      <c r="CQI2" t="s">
        <v>2700</v>
      </c>
      <c r="CQJ2" t="s">
        <v>2701</v>
      </c>
      <c r="CQK2" t="s">
        <v>2702</v>
      </c>
      <c r="CQL2" t="s">
        <v>2703</v>
      </c>
      <c r="CQM2" t="s">
        <v>2704</v>
      </c>
      <c r="CQN2" t="s">
        <v>2705</v>
      </c>
      <c r="CQO2" t="s">
        <v>2706</v>
      </c>
      <c r="CQP2" t="s">
        <v>2707</v>
      </c>
      <c r="CQQ2" t="s">
        <v>2708</v>
      </c>
      <c r="CQR2" t="s">
        <v>2709</v>
      </c>
      <c r="CQS2" t="s">
        <v>2710</v>
      </c>
      <c r="CQT2" t="s">
        <v>2711</v>
      </c>
      <c r="CQU2" t="s">
        <v>2712</v>
      </c>
      <c r="CQV2" t="s">
        <v>2713</v>
      </c>
      <c r="CQW2" t="s">
        <v>2714</v>
      </c>
      <c r="CQX2" t="s">
        <v>2715</v>
      </c>
      <c r="CQY2" t="s">
        <v>2716</v>
      </c>
      <c r="CQZ2" t="s">
        <v>2717</v>
      </c>
      <c r="CRA2" t="s">
        <v>2718</v>
      </c>
      <c r="CRB2" t="s">
        <v>2719</v>
      </c>
      <c r="CRC2" t="s">
        <v>2720</v>
      </c>
      <c r="CRD2" t="s">
        <v>2721</v>
      </c>
      <c r="CRE2" t="s">
        <v>2722</v>
      </c>
      <c r="CRF2" t="s">
        <v>2723</v>
      </c>
      <c r="CRG2" t="s">
        <v>2724</v>
      </c>
      <c r="CRH2" t="s">
        <v>2725</v>
      </c>
      <c r="CRI2" t="s">
        <v>2726</v>
      </c>
      <c r="CRJ2" t="s">
        <v>2727</v>
      </c>
      <c r="CRK2" t="s">
        <v>2728</v>
      </c>
      <c r="CRL2" t="s">
        <v>2729</v>
      </c>
      <c r="CRM2" t="s">
        <v>2730</v>
      </c>
      <c r="CRN2" t="s">
        <v>2731</v>
      </c>
      <c r="CRO2" t="s">
        <v>2732</v>
      </c>
      <c r="CRP2" t="s">
        <v>2733</v>
      </c>
      <c r="CRQ2" t="s">
        <v>2734</v>
      </c>
      <c r="CRR2" t="s">
        <v>2735</v>
      </c>
      <c r="CRS2" t="s">
        <v>2736</v>
      </c>
      <c r="CRT2" t="s">
        <v>2737</v>
      </c>
      <c r="CRU2" t="s">
        <v>2738</v>
      </c>
      <c r="CRV2" t="s">
        <v>2739</v>
      </c>
      <c r="CRW2" t="s">
        <v>2740</v>
      </c>
      <c r="CRX2" t="s">
        <v>2741</v>
      </c>
      <c r="CRY2" t="s">
        <v>2742</v>
      </c>
      <c r="CRZ2" t="s">
        <v>2743</v>
      </c>
      <c r="CSA2" t="s">
        <v>2744</v>
      </c>
      <c r="CSB2" t="s">
        <v>2745</v>
      </c>
      <c r="CSC2" t="s">
        <v>2746</v>
      </c>
      <c r="CSD2" t="s">
        <v>2747</v>
      </c>
      <c r="CSE2" t="s">
        <v>2748</v>
      </c>
      <c r="CSF2" t="s">
        <v>2749</v>
      </c>
      <c r="CSG2" t="s">
        <v>2750</v>
      </c>
      <c r="CSH2" t="s">
        <v>2751</v>
      </c>
      <c r="CSI2" t="s">
        <v>2752</v>
      </c>
      <c r="CSJ2" t="s">
        <v>2753</v>
      </c>
      <c r="CSK2" t="s">
        <v>2754</v>
      </c>
      <c r="CSL2" t="s">
        <v>2755</v>
      </c>
      <c r="CSM2" t="s">
        <v>2756</v>
      </c>
      <c r="CSN2" t="s">
        <v>2757</v>
      </c>
      <c r="CSO2" t="s">
        <v>2758</v>
      </c>
      <c r="CSP2" t="s">
        <v>2759</v>
      </c>
      <c r="CSQ2" t="s">
        <v>2760</v>
      </c>
      <c r="CSR2" t="s">
        <v>2761</v>
      </c>
      <c r="CSS2" t="s">
        <v>2762</v>
      </c>
      <c r="CST2" t="s">
        <v>2763</v>
      </c>
      <c r="CSU2" t="s">
        <v>2764</v>
      </c>
      <c r="CSV2" t="s">
        <v>2765</v>
      </c>
      <c r="CSW2" t="s">
        <v>2766</v>
      </c>
      <c r="CSX2" t="s">
        <v>2767</v>
      </c>
      <c r="CSY2" t="s">
        <v>2768</v>
      </c>
      <c r="CSZ2" t="s">
        <v>2769</v>
      </c>
      <c r="CTA2" t="s">
        <v>2770</v>
      </c>
      <c r="CTB2" t="s">
        <v>2771</v>
      </c>
      <c r="CTC2" t="s">
        <v>2772</v>
      </c>
      <c r="CTD2" t="s">
        <v>2773</v>
      </c>
      <c r="CTE2" t="s">
        <v>2774</v>
      </c>
      <c r="CTF2" t="s">
        <v>2775</v>
      </c>
      <c r="CTG2" t="s">
        <v>2776</v>
      </c>
      <c r="CTH2" t="s">
        <v>2777</v>
      </c>
      <c r="CTI2" t="s">
        <v>2778</v>
      </c>
      <c r="CTJ2" t="s">
        <v>2779</v>
      </c>
      <c r="CTK2" t="s">
        <v>2780</v>
      </c>
      <c r="CTL2" t="s">
        <v>2781</v>
      </c>
      <c r="CTM2" t="s">
        <v>2782</v>
      </c>
      <c r="CTN2" t="s">
        <v>2783</v>
      </c>
      <c r="CTO2" t="s">
        <v>2784</v>
      </c>
      <c r="CTP2" t="s">
        <v>2785</v>
      </c>
      <c r="CTQ2" t="s">
        <v>2786</v>
      </c>
      <c r="CTR2" t="s">
        <v>2787</v>
      </c>
      <c r="CTS2" t="s">
        <v>2788</v>
      </c>
      <c r="CTT2" t="s">
        <v>2789</v>
      </c>
      <c r="CTU2" t="s">
        <v>2790</v>
      </c>
      <c r="CTV2" t="s">
        <v>2791</v>
      </c>
      <c r="CTW2" t="s">
        <v>2792</v>
      </c>
      <c r="CTX2" t="s">
        <v>2793</v>
      </c>
      <c r="CTY2" t="s">
        <v>2794</v>
      </c>
      <c r="CTZ2" t="s">
        <v>2795</v>
      </c>
      <c r="CUA2" t="s">
        <v>2796</v>
      </c>
      <c r="CUB2" t="s">
        <v>2797</v>
      </c>
      <c r="CUC2" t="s">
        <v>2798</v>
      </c>
      <c r="CUD2" t="s">
        <v>2799</v>
      </c>
      <c r="CUE2" t="s">
        <v>2800</v>
      </c>
      <c r="CUF2" t="s">
        <v>2801</v>
      </c>
      <c r="CUG2" t="s">
        <v>2802</v>
      </c>
      <c r="CUH2" t="s">
        <v>2803</v>
      </c>
      <c r="CUI2" t="s">
        <v>2804</v>
      </c>
      <c r="CUJ2" t="s">
        <v>2805</v>
      </c>
      <c r="CUK2" t="s">
        <v>2806</v>
      </c>
      <c r="CUL2" t="s">
        <v>2807</v>
      </c>
      <c r="CUM2" t="s">
        <v>2808</v>
      </c>
      <c r="CUN2" t="s">
        <v>2809</v>
      </c>
      <c r="CUO2" t="s">
        <v>2810</v>
      </c>
      <c r="CUP2" t="s">
        <v>2811</v>
      </c>
      <c r="CUQ2" t="s">
        <v>2812</v>
      </c>
      <c r="CUR2" t="s">
        <v>2813</v>
      </c>
      <c r="CUS2" t="s">
        <v>2814</v>
      </c>
      <c r="CUT2" t="s">
        <v>2815</v>
      </c>
      <c r="CUU2" t="s">
        <v>2816</v>
      </c>
      <c r="CUV2" t="s">
        <v>2817</v>
      </c>
      <c r="CUW2" t="s">
        <v>2818</v>
      </c>
      <c r="CUX2" t="s">
        <v>2819</v>
      </c>
      <c r="CUY2" t="s">
        <v>2820</v>
      </c>
      <c r="CUZ2" t="s">
        <v>2821</v>
      </c>
      <c r="CVA2" t="s">
        <v>2822</v>
      </c>
      <c r="CVB2" t="s">
        <v>2823</v>
      </c>
      <c r="CVC2" t="s">
        <v>2824</v>
      </c>
      <c r="CVD2" t="s">
        <v>2825</v>
      </c>
      <c r="CVE2" t="s">
        <v>2826</v>
      </c>
      <c r="CVF2" t="s">
        <v>2827</v>
      </c>
      <c r="CVG2" t="s">
        <v>2828</v>
      </c>
      <c r="CVH2" t="s">
        <v>2829</v>
      </c>
      <c r="CVI2" t="s">
        <v>2830</v>
      </c>
      <c r="CVJ2" t="s">
        <v>2831</v>
      </c>
      <c r="CVK2" t="s">
        <v>2832</v>
      </c>
      <c r="CVL2" t="s">
        <v>2833</v>
      </c>
      <c r="CVM2" t="s">
        <v>2834</v>
      </c>
      <c r="CVN2" t="s">
        <v>2835</v>
      </c>
      <c r="CVO2" t="s">
        <v>2836</v>
      </c>
      <c r="CVP2" t="s">
        <v>2837</v>
      </c>
      <c r="CVQ2" t="s">
        <v>2838</v>
      </c>
      <c r="CVR2" t="s">
        <v>2839</v>
      </c>
      <c r="CVS2" t="s">
        <v>2840</v>
      </c>
      <c r="CVT2" t="s">
        <v>2841</v>
      </c>
      <c r="CVU2" t="s">
        <v>2842</v>
      </c>
      <c r="CVV2" t="s">
        <v>2843</v>
      </c>
      <c r="CVW2" t="s">
        <v>2844</v>
      </c>
      <c r="CVX2" t="s">
        <v>2845</v>
      </c>
      <c r="CVY2" t="s">
        <v>2846</v>
      </c>
      <c r="CVZ2" t="s">
        <v>2847</v>
      </c>
      <c r="CWA2" t="s">
        <v>2848</v>
      </c>
      <c r="CWB2" t="s">
        <v>2849</v>
      </c>
      <c r="CWC2" t="s">
        <v>2850</v>
      </c>
      <c r="CWD2" t="s">
        <v>2851</v>
      </c>
      <c r="CWE2" t="s">
        <v>2852</v>
      </c>
      <c r="CWF2" t="s">
        <v>2853</v>
      </c>
      <c r="CWG2" t="s">
        <v>2854</v>
      </c>
      <c r="CWH2" t="s">
        <v>2855</v>
      </c>
      <c r="CWI2" t="s">
        <v>2856</v>
      </c>
      <c r="CWJ2" t="s">
        <v>2857</v>
      </c>
      <c r="CWK2" t="s">
        <v>2858</v>
      </c>
      <c r="CWL2" t="s">
        <v>2859</v>
      </c>
      <c r="CWM2" t="s">
        <v>2860</v>
      </c>
      <c r="CWN2" t="s">
        <v>2861</v>
      </c>
      <c r="CWO2" t="s">
        <v>2862</v>
      </c>
      <c r="CWP2" t="s">
        <v>2863</v>
      </c>
      <c r="CWQ2" t="s">
        <v>2864</v>
      </c>
      <c r="CWR2" t="s">
        <v>2865</v>
      </c>
      <c r="CWS2" t="s">
        <v>2866</v>
      </c>
      <c r="CWT2" t="s">
        <v>2867</v>
      </c>
      <c r="CWU2" t="s">
        <v>2868</v>
      </c>
      <c r="CWV2" t="s">
        <v>2869</v>
      </c>
      <c r="CWW2" t="s">
        <v>2870</v>
      </c>
      <c r="CWX2" t="s">
        <v>2871</v>
      </c>
      <c r="CWY2" t="s">
        <v>2872</v>
      </c>
      <c r="CWZ2" t="s">
        <v>2873</v>
      </c>
      <c r="CXA2" t="s">
        <v>2874</v>
      </c>
      <c r="CXB2" t="s">
        <v>2875</v>
      </c>
      <c r="CXC2" t="s">
        <v>2876</v>
      </c>
      <c r="CXD2" t="s">
        <v>2877</v>
      </c>
      <c r="CXE2" t="s">
        <v>2878</v>
      </c>
      <c r="CXF2" t="s">
        <v>2879</v>
      </c>
      <c r="CXG2" t="s">
        <v>2880</v>
      </c>
      <c r="CXH2" t="s">
        <v>2881</v>
      </c>
      <c r="CXI2" t="s">
        <v>2882</v>
      </c>
      <c r="CXJ2" t="s">
        <v>2883</v>
      </c>
      <c r="CXK2" t="s">
        <v>2884</v>
      </c>
      <c r="CXL2" t="s">
        <v>2885</v>
      </c>
      <c r="CXM2" t="s">
        <v>2886</v>
      </c>
      <c r="CXN2" t="s">
        <v>2887</v>
      </c>
      <c r="CXO2" t="s">
        <v>2888</v>
      </c>
      <c r="CXP2" t="s">
        <v>2889</v>
      </c>
      <c r="CXQ2" t="s">
        <v>2890</v>
      </c>
      <c r="CXR2" t="s">
        <v>2891</v>
      </c>
      <c r="CXS2" t="s">
        <v>2892</v>
      </c>
      <c r="CXT2" t="s">
        <v>2893</v>
      </c>
      <c r="CXU2" t="s">
        <v>2894</v>
      </c>
      <c r="CXV2" t="s">
        <v>2895</v>
      </c>
      <c r="CXW2" t="s">
        <v>2896</v>
      </c>
      <c r="CXX2" t="s">
        <v>2897</v>
      </c>
      <c r="CXY2" t="s">
        <v>2898</v>
      </c>
      <c r="CXZ2" t="s">
        <v>2899</v>
      </c>
      <c r="CYA2" t="s">
        <v>2900</v>
      </c>
      <c r="CYB2" t="s">
        <v>2901</v>
      </c>
      <c r="CYC2" t="s">
        <v>2902</v>
      </c>
      <c r="CYD2" t="s">
        <v>2903</v>
      </c>
      <c r="CYE2" t="s">
        <v>2904</v>
      </c>
      <c r="CYF2" t="s">
        <v>2905</v>
      </c>
      <c r="CYG2" t="s">
        <v>2906</v>
      </c>
      <c r="CYH2" t="s">
        <v>2907</v>
      </c>
      <c r="CYI2" t="s">
        <v>2908</v>
      </c>
      <c r="CYJ2" t="s">
        <v>2909</v>
      </c>
      <c r="CYK2" t="s">
        <v>2910</v>
      </c>
      <c r="CYL2" t="s">
        <v>2911</v>
      </c>
      <c r="CYM2" t="s">
        <v>2912</v>
      </c>
      <c r="CYN2" t="s">
        <v>2913</v>
      </c>
      <c r="CYO2" t="s">
        <v>2914</v>
      </c>
      <c r="CYP2" t="s">
        <v>2915</v>
      </c>
      <c r="CYQ2" t="s">
        <v>2916</v>
      </c>
      <c r="CYR2" t="s">
        <v>2917</v>
      </c>
      <c r="CYS2" t="s">
        <v>2918</v>
      </c>
      <c r="CYT2" t="s">
        <v>2919</v>
      </c>
      <c r="CYU2" t="s">
        <v>2920</v>
      </c>
      <c r="CYV2" t="s">
        <v>2921</v>
      </c>
      <c r="CYW2" t="s">
        <v>2922</v>
      </c>
      <c r="CYX2" t="s">
        <v>2923</v>
      </c>
      <c r="CYY2" t="s">
        <v>2924</v>
      </c>
      <c r="CYZ2" t="s">
        <v>2925</v>
      </c>
      <c r="CZA2" t="s">
        <v>2926</v>
      </c>
      <c r="CZB2" t="s">
        <v>2927</v>
      </c>
      <c r="CZC2" t="s">
        <v>2928</v>
      </c>
      <c r="CZD2" t="s">
        <v>2929</v>
      </c>
      <c r="CZE2" t="s">
        <v>2930</v>
      </c>
      <c r="CZF2" t="s">
        <v>2931</v>
      </c>
      <c r="CZG2" t="s">
        <v>2932</v>
      </c>
      <c r="CZH2" t="s">
        <v>2933</v>
      </c>
      <c r="CZI2" t="s">
        <v>2934</v>
      </c>
      <c r="CZJ2" t="s">
        <v>2935</v>
      </c>
      <c r="CZK2" t="s">
        <v>2936</v>
      </c>
      <c r="CZL2" t="s">
        <v>2937</v>
      </c>
      <c r="CZM2" t="s">
        <v>2938</v>
      </c>
      <c r="CZN2" t="s">
        <v>2939</v>
      </c>
      <c r="CZO2" t="s">
        <v>2940</v>
      </c>
      <c r="CZP2" t="s">
        <v>2941</v>
      </c>
      <c r="CZQ2" t="s">
        <v>2942</v>
      </c>
      <c r="CZR2" t="s">
        <v>2943</v>
      </c>
      <c r="CZS2" t="s">
        <v>2944</v>
      </c>
      <c r="CZT2" t="s">
        <v>2945</v>
      </c>
      <c r="CZU2" t="s">
        <v>2946</v>
      </c>
      <c r="CZV2" t="s">
        <v>2947</v>
      </c>
      <c r="CZW2" t="s">
        <v>2948</v>
      </c>
      <c r="CZX2" t="s">
        <v>2949</v>
      </c>
      <c r="CZY2" t="s">
        <v>2950</v>
      </c>
      <c r="CZZ2" t="s">
        <v>2951</v>
      </c>
      <c r="DAA2" t="s">
        <v>2952</v>
      </c>
      <c r="DAB2" t="s">
        <v>2953</v>
      </c>
      <c r="DAC2" t="s">
        <v>2954</v>
      </c>
      <c r="DAD2" t="s">
        <v>2955</v>
      </c>
      <c r="DAE2" t="s">
        <v>2956</v>
      </c>
      <c r="DAF2" t="s">
        <v>2957</v>
      </c>
      <c r="DAG2" t="s">
        <v>2958</v>
      </c>
      <c r="DAH2" t="s">
        <v>2959</v>
      </c>
      <c r="DAI2" t="s">
        <v>2960</v>
      </c>
      <c r="DAJ2" t="s">
        <v>2961</v>
      </c>
      <c r="DAK2" t="s">
        <v>2962</v>
      </c>
      <c r="DAL2" t="s">
        <v>2963</v>
      </c>
      <c r="DAM2" t="s">
        <v>2964</v>
      </c>
      <c r="DAN2" t="s">
        <v>2965</v>
      </c>
      <c r="DAO2" t="s">
        <v>2966</v>
      </c>
      <c r="DAP2" t="s">
        <v>2967</v>
      </c>
      <c r="DAQ2" t="s">
        <v>2968</v>
      </c>
      <c r="DAR2" t="s">
        <v>2969</v>
      </c>
      <c r="DAS2" t="s">
        <v>2970</v>
      </c>
      <c r="DAT2" t="s">
        <v>2971</v>
      </c>
      <c r="DAU2" t="s">
        <v>2972</v>
      </c>
      <c r="DAV2" t="s">
        <v>2973</v>
      </c>
      <c r="DAW2" t="s">
        <v>2974</v>
      </c>
      <c r="DAX2" t="s">
        <v>2975</v>
      </c>
      <c r="DAY2" t="s">
        <v>2976</v>
      </c>
      <c r="DAZ2" t="s">
        <v>2977</v>
      </c>
      <c r="DBA2" t="s">
        <v>2978</v>
      </c>
      <c r="DBB2" t="s">
        <v>2979</v>
      </c>
      <c r="DBC2" t="s">
        <v>2980</v>
      </c>
      <c r="DBD2" t="s">
        <v>2981</v>
      </c>
      <c r="DBE2" t="s">
        <v>2982</v>
      </c>
      <c r="DBF2" t="s">
        <v>2983</v>
      </c>
      <c r="DBG2" t="s">
        <v>2984</v>
      </c>
      <c r="DBH2" t="s">
        <v>2985</v>
      </c>
      <c r="DBI2" t="s">
        <v>2986</v>
      </c>
      <c r="DBJ2" t="s">
        <v>2987</v>
      </c>
      <c r="DBK2" t="s">
        <v>2988</v>
      </c>
      <c r="DBL2" t="s">
        <v>2989</v>
      </c>
      <c r="DBM2" t="s">
        <v>2990</v>
      </c>
      <c r="DBN2" t="s">
        <v>2991</v>
      </c>
      <c r="DBO2" t="s">
        <v>2992</v>
      </c>
      <c r="DBP2" t="s">
        <v>2993</v>
      </c>
      <c r="DBQ2" t="s">
        <v>2994</v>
      </c>
      <c r="DBR2" t="s">
        <v>2995</v>
      </c>
      <c r="DBS2" t="s">
        <v>2996</v>
      </c>
      <c r="DBT2" t="s">
        <v>2997</v>
      </c>
      <c r="DBU2" t="s">
        <v>2998</v>
      </c>
      <c r="DBV2" t="s">
        <v>2999</v>
      </c>
      <c r="DBW2" t="s">
        <v>3000</v>
      </c>
      <c r="DBX2" t="s">
        <v>3001</v>
      </c>
      <c r="DBY2" t="s">
        <v>3002</v>
      </c>
      <c r="DBZ2" t="s">
        <v>3003</v>
      </c>
      <c r="DCA2" t="s">
        <v>3004</v>
      </c>
      <c r="DCB2" t="s">
        <v>3005</v>
      </c>
      <c r="DCC2" t="s">
        <v>3006</v>
      </c>
      <c r="DCD2" t="s">
        <v>3007</v>
      </c>
      <c r="DCE2" t="s">
        <v>3008</v>
      </c>
      <c r="DCF2" t="s">
        <v>3009</v>
      </c>
      <c r="DCG2" t="s">
        <v>3010</v>
      </c>
      <c r="DCH2" t="s">
        <v>3011</v>
      </c>
      <c r="DCI2" t="s">
        <v>3012</v>
      </c>
      <c r="DCJ2" t="s">
        <v>3013</v>
      </c>
      <c r="DCK2" t="s">
        <v>3014</v>
      </c>
      <c r="DCL2" t="s">
        <v>3015</v>
      </c>
      <c r="DCM2" t="s">
        <v>3016</v>
      </c>
      <c r="DCN2" t="s">
        <v>3017</v>
      </c>
      <c r="DCO2" t="s">
        <v>3018</v>
      </c>
      <c r="DCP2" t="s">
        <v>3019</v>
      </c>
      <c r="DCQ2" t="s">
        <v>3020</v>
      </c>
      <c r="DCR2" t="s">
        <v>3021</v>
      </c>
      <c r="DCS2" t="s">
        <v>3022</v>
      </c>
      <c r="DCT2" t="s">
        <v>3023</v>
      </c>
      <c r="DCU2" t="s">
        <v>3024</v>
      </c>
      <c r="DCV2" t="s">
        <v>3025</v>
      </c>
      <c r="DCW2" t="s">
        <v>3026</v>
      </c>
      <c r="DCX2" t="s">
        <v>3027</v>
      </c>
      <c r="DCY2" t="s">
        <v>3028</v>
      </c>
      <c r="DCZ2" t="s">
        <v>3029</v>
      </c>
      <c r="DDA2" t="s">
        <v>3030</v>
      </c>
      <c r="DDB2" t="s">
        <v>3031</v>
      </c>
      <c r="DDC2" t="s">
        <v>3032</v>
      </c>
      <c r="DDD2" t="s">
        <v>3033</v>
      </c>
      <c r="DDE2" t="s">
        <v>3034</v>
      </c>
      <c r="DDF2" t="s">
        <v>3035</v>
      </c>
      <c r="DDG2" t="s">
        <v>3036</v>
      </c>
      <c r="DDH2" t="s">
        <v>3037</v>
      </c>
      <c r="DDI2" t="s">
        <v>3038</v>
      </c>
      <c r="DDJ2" t="s">
        <v>3039</v>
      </c>
      <c r="DDK2" t="s">
        <v>3040</v>
      </c>
      <c r="DDL2" t="s">
        <v>3041</v>
      </c>
      <c r="DDM2" t="s">
        <v>3042</v>
      </c>
      <c r="DDN2" t="s">
        <v>3043</v>
      </c>
      <c r="DDO2" t="s">
        <v>3044</v>
      </c>
      <c r="DDP2" t="s">
        <v>3045</v>
      </c>
      <c r="DDQ2" t="s">
        <v>3046</v>
      </c>
      <c r="DDR2" t="s">
        <v>3047</v>
      </c>
      <c r="DDS2" t="s">
        <v>3048</v>
      </c>
      <c r="DDT2" t="s">
        <v>3049</v>
      </c>
      <c r="DDU2" t="s">
        <v>3050</v>
      </c>
      <c r="DDV2" t="s">
        <v>3051</v>
      </c>
      <c r="DDW2" t="s">
        <v>3052</v>
      </c>
      <c r="DDX2" t="s">
        <v>3053</v>
      </c>
      <c r="DDY2" t="s">
        <v>3054</v>
      </c>
      <c r="DDZ2" t="s">
        <v>3055</v>
      </c>
      <c r="DEA2" t="s">
        <v>3056</v>
      </c>
      <c r="DEB2" t="s">
        <v>3057</v>
      </c>
      <c r="DEC2" t="s">
        <v>3058</v>
      </c>
      <c r="DED2" t="s">
        <v>3059</v>
      </c>
      <c r="DEE2" t="s">
        <v>3060</v>
      </c>
      <c r="DEF2" t="s">
        <v>3061</v>
      </c>
      <c r="DEG2" t="s">
        <v>3062</v>
      </c>
      <c r="DEH2" t="s">
        <v>3063</v>
      </c>
      <c r="DEI2" t="s">
        <v>3064</v>
      </c>
      <c r="DEJ2" t="s">
        <v>3065</v>
      </c>
      <c r="DEK2" t="s">
        <v>3066</v>
      </c>
      <c r="DEL2" t="s">
        <v>3067</v>
      </c>
      <c r="DEM2" t="s">
        <v>3068</v>
      </c>
      <c r="DEN2" t="s">
        <v>3069</v>
      </c>
      <c r="DEO2" t="s">
        <v>3070</v>
      </c>
      <c r="DEP2" t="s">
        <v>3071</v>
      </c>
      <c r="DEQ2" t="s">
        <v>3072</v>
      </c>
      <c r="DER2" t="s">
        <v>3073</v>
      </c>
      <c r="DES2" t="s">
        <v>3074</v>
      </c>
      <c r="DET2" t="s">
        <v>3075</v>
      </c>
      <c r="DEU2" t="s">
        <v>3076</v>
      </c>
      <c r="DEV2" t="s">
        <v>3077</v>
      </c>
      <c r="DEW2" t="s">
        <v>3078</v>
      </c>
      <c r="DEX2" t="s">
        <v>3079</v>
      </c>
      <c r="DEY2" t="s">
        <v>3080</v>
      </c>
      <c r="DEZ2" t="s">
        <v>3081</v>
      </c>
      <c r="DFA2" t="s">
        <v>3082</v>
      </c>
      <c r="DFB2" t="s">
        <v>3083</v>
      </c>
      <c r="DFC2" t="s">
        <v>3084</v>
      </c>
      <c r="DFD2" t="s">
        <v>3085</v>
      </c>
      <c r="DFE2" t="s">
        <v>3086</v>
      </c>
      <c r="DFF2" t="s">
        <v>3087</v>
      </c>
      <c r="DFG2" t="s">
        <v>3088</v>
      </c>
      <c r="DFH2" t="s">
        <v>3089</v>
      </c>
      <c r="DFI2" t="s">
        <v>3090</v>
      </c>
      <c r="DFJ2" t="s">
        <v>3091</v>
      </c>
      <c r="DFK2" t="s">
        <v>3092</v>
      </c>
      <c r="DFL2" t="s">
        <v>3093</v>
      </c>
      <c r="DFM2" t="s">
        <v>3094</v>
      </c>
      <c r="DFN2" t="s">
        <v>3095</v>
      </c>
      <c r="DFO2" t="s">
        <v>3096</v>
      </c>
      <c r="DFP2" t="s">
        <v>3097</v>
      </c>
      <c r="DFQ2" t="s">
        <v>3098</v>
      </c>
      <c r="DFR2" t="s">
        <v>3099</v>
      </c>
      <c r="DFS2" t="s">
        <v>3100</v>
      </c>
      <c r="DFT2" t="s">
        <v>3101</v>
      </c>
      <c r="DFU2" t="s">
        <v>3102</v>
      </c>
      <c r="DFV2" t="s">
        <v>3103</v>
      </c>
      <c r="DFW2" t="s">
        <v>3104</v>
      </c>
      <c r="DFX2" t="s">
        <v>3105</v>
      </c>
      <c r="DFY2" t="s">
        <v>3106</v>
      </c>
      <c r="DFZ2" t="s">
        <v>3107</v>
      </c>
      <c r="DGA2" t="s">
        <v>3108</v>
      </c>
      <c r="DGB2" t="s">
        <v>3109</v>
      </c>
      <c r="DGC2" t="s">
        <v>3110</v>
      </c>
      <c r="DGD2" t="s">
        <v>3111</v>
      </c>
      <c r="DGE2" t="s">
        <v>3112</v>
      </c>
      <c r="DGF2" t="s">
        <v>3113</v>
      </c>
      <c r="DGG2" t="s">
        <v>3114</v>
      </c>
      <c r="DGH2" t="s">
        <v>3115</v>
      </c>
      <c r="DGI2" t="s">
        <v>3116</v>
      </c>
      <c r="DGJ2" t="s">
        <v>3117</v>
      </c>
      <c r="DGK2" t="s">
        <v>3118</v>
      </c>
      <c r="DGL2" t="s">
        <v>3119</v>
      </c>
      <c r="DGM2" t="s">
        <v>3120</v>
      </c>
      <c r="DGN2" t="s">
        <v>3121</v>
      </c>
      <c r="DGO2" t="s">
        <v>3122</v>
      </c>
      <c r="DGP2" t="s">
        <v>3123</v>
      </c>
      <c r="DGQ2" t="s">
        <v>3124</v>
      </c>
      <c r="DGR2" t="s">
        <v>3125</v>
      </c>
      <c r="DGS2" t="s">
        <v>3126</v>
      </c>
      <c r="DGT2" t="s">
        <v>3127</v>
      </c>
      <c r="DGU2" t="s">
        <v>3128</v>
      </c>
      <c r="DGV2" t="s">
        <v>3129</v>
      </c>
      <c r="DGW2" t="s">
        <v>3130</v>
      </c>
      <c r="DGX2" t="s">
        <v>3131</v>
      </c>
      <c r="DGY2" t="s">
        <v>3132</v>
      </c>
      <c r="DGZ2" t="s">
        <v>3133</v>
      </c>
      <c r="DHA2" t="s">
        <v>3134</v>
      </c>
      <c r="DHB2" t="s">
        <v>3135</v>
      </c>
      <c r="DHC2" t="s">
        <v>3136</v>
      </c>
      <c r="DHD2" t="s">
        <v>3137</v>
      </c>
      <c r="DHE2" t="s">
        <v>3138</v>
      </c>
      <c r="DHF2" t="s">
        <v>3139</v>
      </c>
      <c r="DHG2" t="s">
        <v>3140</v>
      </c>
      <c r="DHH2" t="s">
        <v>3141</v>
      </c>
      <c r="DHI2" t="s">
        <v>3142</v>
      </c>
      <c r="DHJ2" t="s">
        <v>3143</v>
      </c>
      <c r="DHK2" t="s">
        <v>3144</v>
      </c>
      <c r="DHL2" t="s">
        <v>3145</v>
      </c>
      <c r="DHM2" t="s">
        <v>3146</v>
      </c>
      <c r="DHN2" t="s">
        <v>3147</v>
      </c>
      <c r="DHO2" t="s">
        <v>3148</v>
      </c>
      <c r="DHP2" t="s">
        <v>3149</v>
      </c>
      <c r="DHQ2" t="s">
        <v>3150</v>
      </c>
      <c r="DHR2" t="s">
        <v>3151</v>
      </c>
      <c r="DHS2" t="s">
        <v>3152</v>
      </c>
      <c r="DHT2" t="s">
        <v>3153</v>
      </c>
      <c r="DHU2" t="s">
        <v>3154</v>
      </c>
      <c r="DHV2" t="s">
        <v>3155</v>
      </c>
      <c r="DHW2" t="s">
        <v>3156</v>
      </c>
      <c r="DHX2" t="s">
        <v>3157</v>
      </c>
      <c r="DHY2" t="s">
        <v>3158</v>
      </c>
      <c r="DHZ2" t="s">
        <v>3159</v>
      </c>
      <c r="DIA2" t="s">
        <v>3160</v>
      </c>
      <c r="DIB2" t="s">
        <v>3161</v>
      </c>
      <c r="DIC2" t="s">
        <v>3162</v>
      </c>
      <c r="DID2" t="s">
        <v>3163</v>
      </c>
      <c r="DIE2" t="s">
        <v>3164</v>
      </c>
      <c r="DIF2" t="s">
        <v>3165</v>
      </c>
      <c r="DIG2" t="s">
        <v>3166</v>
      </c>
      <c r="DIH2" t="s">
        <v>3167</v>
      </c>
      <c r="DII2" t="s">
        <v>3168</v>
      </c>
      <c r="DIJ2" t="s">
        <v>3169</v>
      </c>
      <c r="DIK2" t="s">
        <v>3170</v>
      </c>
      <c r="DIL2" t="s">
        <v>3171</v>
      </c>
      <c r="DIM2" t="s">
        <v>3172</v>
      </c>
      <c r="DIN2" t="s">
        <v>3173</v>
      </c>
      <c r="DIO2" t="s">
        <v>3174</v>
      </c>
      <c r="DIP2" t="s">
        <v>3175</v>
      </c>
      <c r="DIQ2" t="s">
        <v>3176</v>
      </c>
      <c r="DIR2" t="s">
        <v>3177</v>
      </c>
      <c r="DIS2" t="s">
        <v>3178</v>
      </c>
      <c r="DIT2" t="s">
        <v>3179</v>
      </c>
      <c r="DIU2" t="s">
        <v>3180</v>
      </c>
      <c r="DIV2" t="s">
        <v>3181</v>
      </c>
      <c r="DIW2" t="s">
        <v>3182</v>
      </c>
      <c r="DIX2" t="s">
        <v>3183</v>
      </c>
      <c r="DIY2" t="s">
        <v>3184</v>
      </c>
      <c r="DIZ2" t="s">
        <v>3185</v>
      </c>
      <c r="DJA2" t="s">
        <v>3186</v>
      </c>
      <c r="DJB2" t="s">
        <v>3187</v>
      </c>
      <c r="DJC2" t="s">
        <v>3188</v>
      </c>
      <c r="DJD2" t="s">
        <v>3189</v>
      </c>
      <c r="DJE2" t="s">
        <v>3190</v>
      </c>
      <c r="DJF2" t="s">
        <v>3191</v>
      </c>
      <c r="DJG2" t="s">
        <v>3192</v>
      </c>
      <c r="DJH2" t="s">
        <v>3193</v>
      </c>
      <c r="DJI2" t="s">
        <v>3194</v>
      </c>
      <c r="DJJ2" t="s">
        <v>3195</v>
      </c>
      <c r="DJK2" t="s">
        <v>3196</v>
      </c>
      <c r="DJL2" t="s">
        <v>3197</v>
      </c>
      <c r="DJM2" t="s">
        <v>3198</v>
      </c>
      <c r="DJN2" t="s">
        <v>3199</v>
      </c>
      <c r="DJO2" t="s">
        <v>3200</v>
      </c>
      <c r="DJP2" t="s">
        <v>3201</v>
      </c>
      <c r="DJQ2" t="s">
        <v>3202</v>
      </c>
      <c r="DJR2" t="s">
        <v>3203</v>
      </c>
      <c r="DJS2" t="s">
        <v>3204</v>
      </c>
      <c r="DJT2" t="s">
        <v>3205</v>
      </c>
      <c r="DJU2" t="s">
        <v>3206</v>
      </c>
      <c r="DJV2" t="s">
        <v>3207</v>
      </c>
      <c r="DJW2" t="s">
        <v>3208</v>
      </c>
      <c r="DJX2" t="s">
        <v>3209</v>
      </c>
      <c r="DJY2" t="s">
        <v>3210</v>
      </c>
      <c r="DJZ2" t="s">
        <v>3211</v>
      </c>
      <c r="DKA2" t="s">
        <v>3212</v>
      </c>
      <c r="DKB2" t="s">
        <v>3213</v>
      </c>
      <c r="DKC2" t="s">
        <v>3214</v>
      </c>
      <c r="DKD2" t="s">
        <v>3215</v>
      </c>
      <c r="DKE2" t="s">
        <v>3216</v>
      </c>
      <c r="DKF2" t="s">
        <v>3217</v>
      </c>
      <c r="DKG2" t="s">
        <v>3218</v>
      </c>
      <c r="DKH2" t="s">
        <v>3219</v>
      </c>
      <c r="DKI2" t="s">
        <v>3220</v>
      </c>
      <c r="DKJ2" t="s">
        <v>3221</v>
      </c>
      <c r="DKK2" t="s">
        <v>3222</v>
      </c>
      <c r="DKL2" t="s">
        <v>3223</v>
      </c>
      <c r="DKM2" t="s">
        <v>3224</v>
      </c>
      <c r="DKN2" t="s">
        <v>3225</v>
      </c>
      <c r="DKO2" t="s">
        <v>3226</v>
      </c>
      <c r="DKP2" t="s">
        <v>3227</v>
      </c>
      <c r="DKQ2" t="s">
        <v>3228</v>
      </c>
      <c r="DKR2" t="s">
        <v>3229</v>
      </c>
      <c r="DKS2" t="s">
        <v>3230</v>
      </c>
      <c r="DKT2" t="s">
        <v>3231</v>
      </c>
      <c r="DKU2" t="s">
        <v>3232</v>
      </c>
      <c r="DKV2" t="s">
        <v>3233</v>
      </c>
      <c r="DKW2" t="s">
        <v>3234</v>
      </c>
      <c r="DKX2" t="s">
        <v>3235</v>
      </c>
      <c r="DKY2" t="s">
        <v>3236</v>
      </c>
      <c r="DKZ2" t="s">
        <v>3237</v>
      </c>
      <c r="DLA2" t="s">
        <v>3238</v>
      </c>
      <c r="DLB2" t="s">
        <v>3239</v>
      </c>
      <c r="DLC2" t="s">
        <v>3240</v>
      </c>
      <c r="DLD2" t="s">
        <v>3241</v>
      </c>
      <c r="DLE2" t="s">
        <v>3242</v>
      </c>
      <c r="DLF2" t="s">
        <v>3243</v>
      </c>
      <c r="DLG2" t="s">
        <v>3244</v>
      </c>
      <c r="DLH2" t="s">
        <v>3245</v>
      </c>
      <c r="DLI2" t="s">
        <v>3246</v>
      </c>
      <c r="DLJ2" t="s">
        <v>3247</v>
      </c>
      <c r="DLK2" t="s">
        <v>3248</v>
      </c>
      <c r="DLL2" t="s">
        <v>3249</v>
      </c>
      <c r="DLM2" t="s">
        <v>3250</v>
      </c>
      <c r="DLN2" t="s">
        <v>3251</v>
      </c>
      <c r="DLO2" t="s">
        <v>3252</v>
      </c>
      <c r="DLP2" t="s">
        <v>3253</v>
      </c>
      <c r="DLQ2" t="s">
        <v>3254</v>
      </c>
      <c r="DLR2" t="s">
        <v>3255</v>
      </c>
      <c r="DLS2" t="s">
        <v>3256</v>
      </c>
      <c r="DLT2" t="s">
        <v>3257</v>
      </c>
      <c r="DLU2" t="s">
        <v>3258</v>
      </c>
      <c r="DLV2" t="s">
        <v>3259</v>
      </c>
      <c r="DLW2" t="s">
        <v>3260</v>
      </c>
      <c r="DLX2" t="s">
        <v>3261</v>
      </c>
      <c r="DLY2" t="s">
        <v>3262</v>
      </c>
      <c r="DLZ2" t="s">
        <v>3263</v>
      </c>
      <c r="DMA2" t="s">
        <v>3264</v>
      </c>
      <c r="DMB2" t="s">
        <v>3265</v>
      </c>
      <c r="DMC2" t="s">
        <v>3266</v>
      </c>
      <c r="DMD2" t="s">
        <v>3267</v>
      </c>
      <c r="DME2" t="s">
        <v>3268</v>
      </c>
      <c r="DMF2" t="s">
        <v>3269</v>
      </c>
      <c r="DMG2" t="s">
        <v>3270</v>
      </c>
      <c r="DMH2" t="s">
        <v>3271</v>
      </c>
      <c r="DMI2" t="s">
        <v>3272</v>
      </c>
      <c r="DMJ2" t="s">
        <v>3273</v>
      </c>
      <c r="DMK2" t="s">
        <v>3274</v>
      </c>
      <c r="DML2" t="s">
        <v>3275</v>
      </c>
      <c r="DMM2" t="s">
        <v>3276</v>
      </c>
      <c r="DMN2" t="s">
        <v>3277</v>
      </c>
      <c r="DMO2" t="s">
        <v>3278</v>
      </c>
      <c r="DMP2" t="s">
        <v>3279</v>
      </c>
      <c r="DMQ2" t="s">
        <v>3280</v>
      </c>
      <c r="DMR2" t="s">
        <v>3281</v>
      </c>
      <c r="DMS2" t="s">
        <v>3282</v>
      </c>
      <c r="DMT2" t="s">
        <v>3283</v>
      </c>
      <c r="DMU2" t="s">
        <v>3284</v>
      </c>
      <c r="DMV2" t="s">
        <v>3285</v>
      </c>
      <c r="DMW2" t="s">
        <v>3286</v>
      </c>
      <c r="DMX2" t="s">
        <v>3287</v>
      </c>
      <c r="DMY2" t="s">
        <v>3288</v>
      </c>
      <c r="DMZ2" t="s">
        <v>3289</v>
      </c>
      <c r="DNA2" t="s">
        <v>3290</v>
      </c>
      <c r="DNB2" t="s">
        <v>3291</v>
      </c>
      <c r="DNC2" t="s">
        <v>3292</v>
      </c>
      <c r="DND2" t="s">
        <v>3293</v>
      </c>
      <c r="DNE2" t="s">
        <v>3294</v>
      </c>
      <c r="DNF2" t="s">
        <v>3295</v>
      </c>
      <c r="DNG2" t="s">
        <v>3296</v>
      </c>
      <c r="DNH2" t="s">
        <v>3297</v>
      </c>
      <c r="DNI2" t="s">
        <v>3298</v>
      </c>
      <c r="DNJ2" t="s">
        <v>3299</v>
      </c>
      <c r="DNK2" t="s">
        <v>3300</v>
      </c>
      <c r="DNL2" t="s">
        <v>3301</v>
      </c>
      <c r="DNM2" t="s">
        <v>3302</v>
      </c>
      <c r="DNN2" t="s">
        <v>3303</v>
      </c>
      <c r="DNO2" t="s">
        <v>3304</v>
      </c>
      <c r="DNP2" t="s">
        <v>3305</v>
      </c>
      <c r="DNQ2" t="s">
        <v>3306</v>
      </c>
      <c r="DNR2" t="s">
        <v>3307</v>
      </c>
      <c r="DNS2" t="s">
        <v>3308</v>
      </c>
      <c r="DNT2" t="s">
        <v>3309</v>
      </c>
      <c r="DNU2" t="s">
        <v>3310</v>
      </c>
      <c r="DNV2" t="s">
        <v>3311</v>
      </c>
      <c r="DNW2" t="s">
        <v>3312</v>
      </c>
      <c r="DNX2" t="s">
        <v>3313</v>
      </c>
      <c r="DNY2" t="s">
        <v>3314</v>
      </c>
      <c r="DNZ2" t="s">
        <v>3315</v>
      </c>
      <c r="DOA2" t="s">
        <v>3316</v>
      </c>
      <c r="DOB2" t="s">
        <v>3317</v>
      </c>
      <c r="DOC2" t="s">
        <v>3318</v>
      </c>
      <c r="DOD2" t="s">
        <v>3319</v>
      </c>
      <c r="DOE2" t="s">
        <v>3320</v>
      </c>
      <c r="DOF2" t="s">
        <v>3321</v>
      </c>
      <c r="DOG2" t="s">
        <v>3322</v>
      </c>
      <c r="DOH2" t="s">
        <v>3323</v>
      </c>
      <c r="DOI2" t="s">
        <v>3324</v>
      </c>
      <c r="DOJ2" t="s">
        <v>3325</v>
      </c>
      <c r="DOK2" t="s">
        <v>3326</v>
      </c>
      <c r="DOL2" t="s">
        <v>3327</v>
      </c>
      <c r="DOM2" t="s">
        <v>3328</v>
      </c>
      <c r="DON2" t="s">
        <v>3329</v>
      </c>
      <c r="DOO2" t="s">
        <v>3330</v>
      </c>
      <c r="DOP2" t="s">
        <v>3331</v>
      </c>
      <c r="DOQ2" t="s">
        <v>3332</v>
      </c>
      <c r="DOR2" t="s">
        <v>3333</v>
      </c>
      <c r="DOS2" t="s">
        <v>3334</v>
      </c>
      <c r="DOT2" t="s">
        <v>3335</v>
      </c>
      <c r="DOU2" t="s">
        <v>3336</v>
      </c>
      <c r="DOV2" t="s">
        <v>3337</v>
      </c>
      <c r="DOW2" t="s">
        <v>3338</v>
      </c>
      <c r="DOX2" t="s">
        <v>3339</v>
      </c>
      <c r="DOY2" t="s">
        <v>3340</v>
      </c>
      <c r="DOZ2" t="s">
        <v>3341</v>
      </c>
      <c r="DPA2" t="s">
        <v>3342</v>
      </c>
      <c r="DPB2" t="s">
        <v>3343</v>
      </c>
      <c r="DPC2" t="s">
        <v>3344</v>
      </c>
      <c r="DPD2" t="s">
        <v>3345</v>
      </c>
      <c r="DPE2" t="s">
        <v>3346</v>
      </c>
      <c r="DPF2" t="s">
        <v>3347</v>
      </c>
      <c r="DPG2" t="s">
        <v>3348</v>
      </c>
      <c r="DPH2" t="s">
        <v>3349</v>
      </c>
      <c r="DPI2" t="s">
        <v>3350</v>
      </c>
      <c r="DPJ2" t="s">
        <v>3351</v>
      </c>
      <c r="DPK2" t="s">
        <v>3352</v>
      </c>
      <c r="DPL2" t="s">
        <v>3353</v>
      </c>
      <c r="DPM2" t="s">
        <v>3354</v>
      </c>
      <c r="DPN2" t="s">
        <v>3355</v>
      </c>
      <c r="DPO2" t="s">
        <v>3356</v>
      </c>
      <c r="DPP2" t="s">
        <v>3357</v>
      </c>
      <c r="DPQ2" t="s">
        <v>3358</v>
      </c>
      <c r="DPR2" t="s">
        <v>3359</v>
      </c>
      <c r="DPS2" t="s">
        <v>3360</v>
      </c>
      <c r="DPT2" t="s">
        <v>3361</v>
      </c>
      <c r="DPU2" t="s">
        <v>3362</v>
      </c>
      <c r="DPV2" t="s">
        <v>3363</v>
      </c>
      <c r="DPW2" t="s">
        <v>3364</v>
      </c>
      <c r="DPX2" t="s">
        <v>3365</v>
      </c>
      <c r="DPY2" t="s">
        <v>3366</v>
      </c>
      <c r="DPZ2" t="s">
        <v>3367</v>
      </c>
      <c r="DQA2" t="s">
        <v>3368</v>
      </c>
      <c r="DQB2" t="s">
        <v>3369</v>
      </c>
      <c r="DQC2" t="s">
        <v>3370</v>
      </c>
      <c r="DQD2" t="s">
        <v>3371</v>
      </c>
      <c r="DQE2" t="s">
        <v>3372</v>
      </c>
      <c r="DQF2" t="s">
        <v>3373</v>
      </c>
      <c r="DQG2" t="s">
        <v>3374</v>
      </c>
      <c r="DQH2" t="s">
        <v>3375</v>
      </c>
      <c r="DQI2" t="s">
        <v>3376</v>
      </c>
      <c r="DQJ2" t="s">
        <v>3377</v>
      </c>
      <c r="DQK2" t="s">
        <v>3378</v>
      </c>
      <c r="DQL2" t="s">
        <v>3379</v>
      </c>
      <c r="DQM2" t="s">
        <v>3380</v>
      </c>
      <c r="DQN2" t="s">
        <v>3381</v>
      </c>
      <c r="DQO2" t="s">
        <v>3382</v>
      </c>
      <c r="DQP2" t="s">
        <v>3383</v>
      </c>
      <c r="DQQ2" t="s">
        <v>3384</v>
      </c>
      <c r="DQR2" t="s">
        <v>3385</v>
      </c>
      <c r="DQS2" t="s">
        <v>3386</v>
      </c>
      <c r="DQT2" t="s">
        <v>3387</v>
      </c>
      <c r="DQU2" t="s">
        <v>3388</v>
      </c>
      <c r="DQV2" t="s">
        <v>3389</v>
      </c>
      <c r="DQW2" t="s">
        <v>3390</v>
      </c>
      <c r="DQX2" t="s">
        <v>3391</v>
      </c>
      <c r="DQY2" t="s">
        <v>3392</v>
      </c>
      <c r="DQZ2" t="s">
        <v>3393</v>
      </c>
      <c r="DRA2" t="s">
        <v>3394</v>
      </c>
      <c r="DRB2" t="s">
        <v>3395</v>
      </c>
      <c r="DRC2" t="s">
        <v>3396</v>
      </c>
      <c r="DRD2" t="s">
        <v>3397</v>
      </c>
      <c r="DRE2" t="s">
        <v>3398</v>
      </c>
      <c r="DRF2" t="s">
        <v>3399</v>
      </c>
      <c r="DRG2" t="s">
        <v>3400</v>
      </c>
      <c r="DRH2" t="s">
        <v>3401</v>
      </c>
      <c r="DRI2" t="s">
        <v>3402</v>
      </c>
      <c r="DRJ2" t="s">
        <v>3403</v>
      </c>
      <c r="DRK2" t="s">
        <v>3404</v>
      </c>
      <c r="DRL2" t="s">
        <v>3405</v>
      </c>
      <c r="DRM2" t="s">
        <v>3406</v>
      </c>
      <c r="DRN2" t="s">
        <v>3407</v>
      </c>
      <c r="DRO2" t="s">
        <v>3408</v>
      </c>
      <c r="DRP2" t="s">
        <v>3409</v>
      </c>
      <c r="DRQ2" t="s">
        <v>3410</v>
      </c>
      <c r="DRR2" t="s">
        <v>3411</v>
      </c>
      <c r="DRS2" t="s">
        <v>3412</v>
      </c>
      <c r="DRT2" t="s">
        <v>3413</v>
      </c>
      <c r="DRU2" t="s">
        <v>3414</v>
      </c>
      <c r="DRV2" t="s">
        <v>3415</v>
      </c>
      <c r="DRW2" t="s">
        <v>3416</v>
      </c>
      <c r="DRX2" t="s">
        <v>3417</v>
      </c>
      <c r="DRY2" t="s">
        <v>3418</v>
      </c>
      <c r="DRZ2" t="s">
        <v>3419</v>
      </c>
      <c r="DSA2" t="s">
        <v>3420</v>
      </c>
      <c r="DSB2" t="s">
        <v>3421</v>
      </c>
      <c r="DSC2" t="s">
        <v>3422</v>
      </c>
      <c r="DSD2" t="s">
        <v>3423</v>
      </c>
      <c r="DSE2" t="s">
        <v>3424</v>
      </c>
      <c r="DSF2" t="s">
        <v>3425</v>
      </c>
      <c r="DSG2" t="s">
        <v>3426</v>
      </c>
      <c r="DSH2" t="s">
        <v>3427</v>
      </c>
      <c r="DSI2" t="s">
        <v>3428</v>
      </c>
      <c r="DSJ2" t="s">
        <v>3429</v>
      </c>
      <c r="DSK2" t="s">
        <v>3430</v>
      </c>
      <c r="DSL2" t="s">
        <v>3431</v>
      </c>
      <c r="DSM2" t="s">
        <v>3432</v>
      </c>
      <c r="DSN2" t="s">
        <v>3433</v>
      </c>
      <c r="DSO2" t="s">
        <v>3434</v>
      </c>
      <c r="DSP2" t="s">
        <v>3435</v>
      </c>
      <c r="DSQ2" t="s">
        <v>3436</v>
      </c>
      <c r="DSR2" t="s">
        <v>3437</v>
      </c>
      <c r="DSS2" t="s">
        <v>3438</v>
      </c>
      <c r="DST2" t="s">
        <v>3439</v>
      </c>
      <c r="DSU2" t="s">
        <v>3440</v>
      </c>
      <c r="DSV2" t="s">
        <v>3441</v>
      </c>
      <c r="DSW2" t="s">
        <v>3442</v>
      </c>
      <c r="DSX2" t="s">
        <v>3443</v>
      </c>
      <c r="DSY2" t="s">
        <v>3444</v>
      </c>
      <c r="DSZ2" t="s">
        <v>3445</v>
      </c>
      <c r="DTA2" t="s">
        <v>3446</v>
      </c>
      <c r="DTB2" t="s">
        <v>3447</v>
      </c>
      <c r="DTC2" t="s">
        <v>3448</v>
      </c>
      <c r="DTD2" t="s">
        <v>3449</v>
      </c>
      <c r="DTE2" t="s">
        <v>3450</v>
      </c>
      <c r="DTF2" t="s">
        <v>3451</v>
      </c>
      <c r="DTG2" t="s">
        <v>3452</v>
      </c>
      <c r="DTH2" t="s">
        <v>3453</v>
      </c>
      <c r="DTI2" t="s">
        <v>3454</v>
      </c>
      <c r="DTJ2" t="s">
        <v>3455</v>
      </c>
      <c r="DTK2" t="s">
        <v>3456</v>
      </c>
      <c r="DTL2" t="s">
        <v>3457</v>
      </c>
      <c r="DTM2" t="s">
        <v>3458</v>
      </c>
      <c r="DTN2" t="s">
        <v>3459</v>
      </c>
      <c r="DTO2" t="s">
        <v>3460</v>
      </c>
      <c r="DTP2" t="s">
        <v>3461</v>
      </c>
      <c r="DTQ2" t="s">
        <v>3462</v>
      </c>
      <c r="DTR2" t="s">
        <v>3463</v>
      </c>
      <c r="DTS2" t="s">
        <v>3464</v>
      </c>
      <c r="DTT2" t="s">
        <v>3465</v>
      </c>
      <c r="DTU2" t="s">
        <v>3466</v>
      </c>
      <c r="DTV2" t="s">
        <v>3467</v>
      </c>
      <c r="DTW2" t="s">
        <v>3468</v>
      </c>
      <c r="DTX2" t="s">
        <v>3469</v>
      </c>
      <c r="DTY2" t="s">
        <v>3470</v>
      </c>
      <c r="DTZ2" t="s">
        <v>3471</v>
      </c>
      <c r="DUA2" t="s">
        <v>3472</v>
      </c>
      <c r="DUB2" t="s">
        <v>3473</v>
      </c>
      <c r="DUC2" t="s">
        <v>3474</v>
      </c>
      <c r="DUD2" t="s">
        <v>3475</v>
      </c>
      <c r="DUE2" t="s">
        <v>3476</v>
      </c>
      <c r="DUF2" t="s">
        <v>3477</v>
      </c>
      <c r="DUG2" t="s">
        <v>3478</v>
      </c>
      <c r="DUH2" t="s">
        <v>3479</v>
      </c>
      <c r="DUI2" t="s">
        <v>3480</v>
      </c>
      <c r="DUJ2" t="s">
        <v>3481</v>
      </c>
      <c r="DUK2" t="s">
        <v>3482</v>
      </c>
      <c r="DUL2" t="s">
        <v>3483</v>
      </c>
      <c r="DUM2" t="s">
        <v>3484</v>
      </c>
      <c r="DUN2" t="s">
        <v>3485</v>
      </c>
      <c r="DUO2" t="s">
        <v>3486</v>
      </c>
      <c r="DUP2" t="s">
        <v>3487</v>
      </c>
      <c r="DUQ2" t="s">
        <v>3488</v>
      </c>
      <c r="DUR2" t="s">
        <v>3489</v>
      </c>
      <c r="DUS2" t="s">
        <v>3490</v>
      </c>
      <c r="DUT2" t="s">
        <v>3491</v>
      </c>
      <c r="DUU2" t="s">
        <v>3492</v>
      </c>
      <c r="DUV2" t="s">
        <v>3493</v>
      </c>
      <c r="DUW2" t="s">
        <v>3494</v>
      </c>
      <c r="DUX2" t="s">
        <v>3495</v>
      </c>
      <c r="DUY2" t="s">
        <v>3496</v>
      </c>
      <c r="DUZ2" t="s">
        <v>3497</v>
      </c>
      <c r="DVA2" t="s">
        <v>3498</v>
      </c>
      <c r="DVB2" t="s">
        <v>3499</v>
      </c>
      <c r="DVC2" t="s">
        <v>3500</v>
      </c>
      <c r="DVD2" t="s">
        <v>3501</v>
      </c>
      <c r="DVE2" t="s">
        <v>3502</v>
      </c>
      <c r="DVF2" t="s">
        <v>3503</v>
      </c>
      <c r="DVG2" t="s">
        <v>3504</v>
      </c>
      <c r="DVH2" t="s">
        <v>3505</v>
      </c>
      <c r="DVI2" t="s">
        <v>3506</v>
      </c>
      <c r="DVJ2" t="s">
        <v>3507</v>
      </c>
      <c r="DVK2" t="s">
        <v>3508</v>
      </c>
      <c r="DVL2" t="s">
        <v>3509</v>
      </c>
      <c r="DVM2" t="s">
        <v>3510</v>
      </c>
      <c r="DVN2" t="s">
        <v>3511</v>
      </c>
      <c r="DVO2" t="s">
        <v>3512</v>
      </c>
      <c r="DVP2" t="s">
        <v>3513</v>
      </c>
      <c r="DVQ2" t="s">
        <v>3514</v>
      </c>
      <c r="DVR2" t="s">
        <v>3515</v>
      </c>
      <c r="DVS2" t="s">
        <v>3516</v>
      </c>
      <c r="DVT2" t="s">
        <v>3517</v>
      </c>
      <c r="DVU2" t="s">
        <v>3518</v>
      </c>
      <c r="DVV2" t="s">
        <v>3519</v>
      </c>
      <c r="DVW2" t="s">
        <v>3520</v>
      </c>
      <c r="DVX2" t="s">
        <v>3521</v>
      </c>
      <c r="DVY2" t="s">
        <v>3522</v>
      </c>
      <c r="DVZ2" t="s">
        <v>3523</v>
      </c>
      <c r="DWA2" t="s">
        <v>3524</v>
      </c>
      <c r="DWB2" t="s">
        <v>3525</v>
      </c>
      <c r="DWC2" t="s">
        <v>3526</v>
      </c>
      <c r="DWD2" t="s">
        <v>3527</v>
      </c>
      <c r="DWE2" t="s">
        <v>3528</v>
      </c>
      <c r="DWF2" t="s">
        <v>3529</v>
      </c>
      <c r="DWG2" t="s">
        <v>3530</v>
      </c>
      <c r="DWH2" t="s">
        <v>3531</v>
      </c>
      <c r="DWI2" t="s">
        <v>3532</v>
      </c>
      <c r="DWJ2" t="s">
        <v>3533</v>
      </c>
      <c r="DWK2" t="s">
        <v>3534</v>
      </c>
      <c r="DWL2" t="s">
        <v>3535</v>
      </c>
      <c r="DWM2" t="s">
        <v>3536</v>
      </c>
      <c r="DWN2" t="s">
        <v>3537</v>
      </c>
      <c r="DWO2" t="s">
        <v>3538</v>
      </c>
      <c r="DWP2" t="s">
        <v>3539</v>
      </c>
      <c r="DWQ2" t="s">
        <v>3540</v>
      </c>
      <c r="DWR2" t="s">
        <v>3541</v>
      </c>
      <c r="DWS2" t="s">
        <v>3542</v>
      </c>
      <c r="DWT2" t="s">
        <v>3543</v>
      </c>
      <c r="DWU2" t="s">
        <v>3544</v>
      </c>
      <c r="DWV2" t="s">
        <v>3545</v>
      </c>
      <c r="DWW2" t="s">
        <v>3546</v>
      </c>
      <c r="DWX2" t="s">
        <v>3547</v>
      </c>
      <c r="DWY2" t="s">
        <v>3548</v>
      </c>
      <c r="DWZ2" t="s">
        <v>3549</v>
      </c>
      <c r="DXA2" t="s">
        <v>3550</v>
      </c>
      <c r="DXB2" t="s">
        <v>3551</v>
      </c>
      <c r="DXC2" t="s">
        <v>3552</v>
      </c>
      <c r="DXD2" t="s">
        <v>3553</v>
      </c>
      <c r="DXE2" t="s">
        <v>3554</v>
      </c>
      <c r="DXF2" t="s">
        <v>3555</v>
      </c>
      <c r="DXG2" t="s">
        <v>3556</v>
      </c>
      <c r="DXH2" t="s">
        <v>3557</v>
      </c>
      <c r="DXI2" t="s">
        <v>3558</v>
      </c>
      <c r="DXJ2" t="s">
        <v>3559</v>
      </c>
      <c r="DXK2" t="s">
        <v>3560</v>
      </c>
      <c r="DXL2" t="s">
        <v>3561</v>
      </c>
      <c r="DXM2" t="s">
        <v>3562</v>
      </c>
      <c r="DXN2" t="s">
        <v>3563</v>
      </c>
      <c r="DXO2" t="s">
        <v>3564</v>
      </c>
      <c r="DXP2" t="s">
        <v>3565</v>
      </c>
      <c r="DXQ2" t="s">
        <v>3566</v>
      </c>
      <c r="DXR2" t="s">
        <v>3567</v>
      </c>
      <c r="DXS2" t="s">
        <v>3568</v>
      </c>
      <c r="DXT2" t="s">
        <v>3569</v>
      </c>
      <c r="DXU2" t="s">
        <v>3570</v>
      </c>
      <c r="DXV2" t="s">
        <v>3571</v>
      </c>
      <c r="DXW2" t="s">
        <v>3572</v>
      </c>
      <c r="DXX2" t="s">
        <v>3573</v>
      </c>
      <c r="DXY2" t="s">
        <v>3574</v>
      </c>
      <c r="DXZ2" t="s">
        <v>3575</v>
      </c>
      <c r="DYA2" t="s">
        <v>3576</v>
      </c>
      <c r="DYB2" t="s">
        <v>3577</v>
      </c>
      <c r="DYC2" t="s">
        <v>3578</v>
      </c>
      <c r="DYD2" t="s">
        <v>3579</v>
      </c>
      <c r="DYE2" t="s">
        <v>3580</v>
      </c>
      <c r="DYF2" t="s">
        <v>3581</v>
      </c>
      <c r="DYG2" t="s">
        <v>3582</v>
      </c>
      <c r="DYH2" t="s">
        <v>3583</v>
      </c>
      <c r="DYI2" t="s">
        <v>3584</v>
      </c>
      <c r="DYJ2" t="s">
        <v>3585</v>
      </c>
      <c r="DYK2" t="s">
        <v>3586</v>
      </c>
      <c r="DYL2" t="s">
        <v>3587</v>
      </c>
      <c r="DYM2" t="s">
        <v>3588</v>
      </c>
      <c r="DYN2" t="s">
        <v>3589</v>
      </c>
      <c r="DYO2" t="s">
        <v>3590</v>
      </c>
      <c r="DYP2" t="s">
        <v>3591</v>
      </c>
      <c r="DYQ2" t="s">
        <v>3592</v>
      </c>
      <c r="DYR2" t="s">
        <v>3593</v>
      </c>
      <c r="DYS2" t="s">
        <v>3594</v>
      </c>
      <c r="DYT2" t="s">
        <v>3595</v>
      </c>
      <c r="DYU2" t="s">
        <v>3596</v>
      </c>
      <c r="DYV2" t="s">
        <v>3597</v>
      </c>
      <c r="DYW2" t="s">
        <v>3598</v>
      </c>
      <c r="DYX2" t="s">
        <v>3599</v>
      </c>
      <c r="DYY2" t="s">
        <v>3600</v>
      </c>
      <c r="DYZ2" t="s">
        <v>3601</v>
      </c>
      <c r="DZA2" t="s">
        <v>3602</v>
      </c>
      <c r="DZB2" t="s">
        <v>3603</v>
      </c>
      <c r="DZC2" t="s">
        <v>3604</v>
      </c>
      <c r="DZD2" t="s">
        <v>3605</v>
      </c>
      <c r="DZE2" t="s">
        <v>3606</v>
      </c>
      <c r="DZF2" t="s">
        <v>3607</v>
      </c>
      <c r="DZG2" t="s">
        <v>3608</v>
      </c>
      <c r="DZH2" t="s">
        <v>3609</v>
      </c>
      <c r="DZI2" t="s">
        <v>3610</v>
      </c>
      <c r="DZJ2" t="s">
        <v>3611</v>
      </c>
      <c r="DZK2" t="s">
        <v>3612</v>
      </c>
      <c r="DZL2" t="s">
        <v>3613</v>
      </c>
      <c r="DZM2" t="s">
        <v>3614</v>
      </c>
      <c r="DZN2" t="s">
        <v>3615</v>
      </c>
      <c r="DZO2" t="s">
        <v>3616</v>
      </c>
      <c r="DZP2" t="s">
        <v>3617</v>
      </c>
      <c r="DZQ2" t="s">
        <v>3618</v>
      </c>
      <c r="DZR2" t="s">
        <v>3619</v>
      </c>
      <c r="DZS2" t="s">
        <v>3620</v>
      </c>
      <c r="DZT2" t="s">
        <v>3621</v>
      </c>
      <c r="DZU2" t="s">
        <v>3622</v>
      </c>
      <c r="DZV2" t="s">
        <v>3623</v>
      </c>
      <c r="DZW2" t="s">
        <v>3624</v>
      </c>
      <c r="DZX2" t="s">
        <v>3625</v>
      </c>
      <c r="DZY2" t="s">
        <v>3626</v>
      </c>
      <c r="DZZ2" t="s">
        <v>3627</v>
      </c>
      <c r="EAA2" t="s">
        <v>3628</v>
      </c>
      <c r="EAB2" t="s">
        <v>3629</v>
      </c>
      <c r="EAC2" t="s">
        <v>3630</v>
      </c>
      <c r="EAD2" t="s">
        <v>3631</v>
      </c>
      <c r="EAE2" t="s">
        <v>3632</v>
      </c>
      <c r="EAF2" t="s">
        <v>3633</v>
      </c>
      <c r="EAG2" t="s">
        <v>3634</v>
      </c>
      <c r="EAH2" t="s">
        <v>3635</v>
      </c>
      <c r="EAI2" t="s">
        <v>3636</v>
      </c>
      <c r="EAJ2" t="s">
        <v>3637</v>
      </c>
      <c r="EAK2" t="s">
        <v>3638</v>
      </c>
      <c r="EAL2" t="s">
        <v>3639</v>
      </c>
      <c r="EAM2" t="s">
        <v>3640</v>
      </c>
      <c r="EAN2" t="s">
        <v>3641</v>
      </c>
      <c r="EAO2" t="s">
        <v>3642</v>
      </c>
      <c r="EAP2" t="s">
        <v>3643</v>
      </c>
      <c r="EAQ2" t="s">
        <v>3644</v>
      </c>
      <c r="EAR2" t="s">
        <v>3645</v>
      </c>
      <c r="EAS2" t="s">
        <v>3646</v>
      </c>
      <c r="EAT2" t="s">
        <v>3647</v>
      </c>
      <c r="EAU2" t="s">
        <v>3648</v>
      </c>
      <c r="EAV2" t="s">
        <v>3649</v>
      </c>
      <c r="EAW2" t="s">
        <v>3650</v>
      </c>
      <c r="EAX2" t="s">
        <v>3651</v>
      </c>
      <c r="EAY2" t="s">
        <v>3652</v>
      </c>
      <c r="EAZ2" t="s">
        <v>3653</v>
      </c>
      <c r="EBA2" t="s">
        <v>3654</v>
      </c>
      <c r="EBB2" t="s">
        <v>3655</v>
      </c>
      <c r="EBC2" t="s">
        <v>3656</v>
      </c>
      <c r="EBD2" t="s">
        <v>3657</v>
      </c>
      <c r="EBE2" t="s">
        <v>3658</v>
      </c>
      <c r="EBF2" t="s">
        <v>3659</v>
      </c>
      <c r="EBG2" t="s">
        <v>3660</v>
      </c>
      <c r="EBH2" t="s">
        <v>3661</v>
      </c>
      <c r="EBI2" t="s">
        <v>3662</v>
      </c>
      <c r="EBJ2" t="s">
        <v>3663</v>
      </c>
      <c r="EBK2" t="s">
        <v>3664</v>
      </c>
      <c r="EBL2" t="s">
        <v>3665</v>
      </c>
      <c r="EBM2" t="s">
        <v>3666</v>
      </c>
      <c r="EBN2" t="s">
        <v>3667</v>
      </c>
      <c r="EBO2" t="s">
        <v>3668</v>
      </c>
      <c r="EBP2" t="s">
        <v>3669</v>
      </c>
      <c r="EBQ2" t="s">
        <v>3670</v>
      </c>
      <c r="EBR2" t="s">
        <v>3671</v>
      </c>
      <c r="EBS2" t="s">
        <v>3672</v>
      </c>
      <c r="EBT2" t="s">
        <v>3673</v>
      </c>
      <c r="EBU2" t="s">
        <v>3674</v>
      </c>
      <c r="EBV2" t="s">
        <v>3675</v>
      </c>
      <c r="EBW2" t="s">
        <v>3676</v>
      </c>
      <c r="EBX2" t="s">
        <v>3677</v>
      </c>
      <c r="EBY2" t="s">
        <v>3678</v>
      </c>
      <c r="EBZ2" t="s">
        <v>3679</v>
      </c>
      <c r="ECA2" t="s">
        <v>3680</v>
      </c>
      <c r="ECB2" t="s">
        <v>3681</v>
      </c>
      <c r="ECC2" t="s">
        <v>3682</v>
      </c>
      <c r="ECD2" t="s">
        <v>3683</v>
      </c>
      <c r="ECE2" t="s">
        <v>3684</v>
      </c>
      <c r="ECF2" t="s">
        <v>3685</v>
      </c>
      <c r="ECG2" t="s">
        <v>3686</v>
      </c>
      <c r="ECH2" t="s">
        <v>3687</v>
      </c>
      <c r="ECI2" t="s">
        <v>3688</v>
      </c>
      <c r="ECJ2" t="s">
        <v>3689</v>
      </c>
      <c r="ECK2" t="s">
        <v>3690</v>
      </c>
      <c r="ECL2" t="s">
        <v>3691</v>
      </c>
      <c r="ECM2" t="s">
        <v>3692</v>
      </c>
      <c r="ECN2" t="s">
        <v>3693</v>
      </c>
      <c r="ECO2" t="s">
        <v>3694</v>
      </c>
      <c r="ECP2" t="s">
        <v>3695</v>
      </c>
      <c r="ECQ2" t="s">
        <v>3696</v>
      </c>
      <c r="ECR2" t="s">
        <v>3697</v>
      </c>
      <c r="ECS2" t="s">
        <v>3698</v>
      </c>
      <c r="ECT2" t="s">
        <v>3699</v>
      </c>
      <c r="ECU2" t="s">
        <v>3700</v>
      </c>
      <c r="ECV2" t="s">
        <v>3701</v>
      </c>
      <c r="ECW2" t="s">
        <v>3702</v>
      </c>
      <c r="ECX2" t="s">
        <v>3703</v>
      </c>
      <c r="ECY2" t="s">
        <v>3704</v>
      </c>
      <c r="ECZ2" t="s">
        <v>3705</v>
      </c>
      <c r="EDA2" t="s">
        <v>3706</v>
      </c>
      <c r="EDB2" t="s">
        <v>3707</v>
      </c>
      <c r="EDC2" t="s">
        <v>3708</v>
      </c>
      <c r="EDD2" t="s">
        <v>3709</v>
      </c>
      <c r="EDE2" t="s">
        <v>3710</v>
      </c>
      <c r="EDF2" t="s">
        <v>3711</v>
      </c>
      <c r="EDG2" t="s">
        <v>3712</v>
      </c>
      <c r="EDH2" t="s">
        <v>3713</v>
      </c>
      <c r="EDI2" t="s">
        <v>3714</v>
      </c>
      <c r="EDJ2" t="s">
        <v>3715</v>
      </c>
      <c r="EDK2" t="s">
        <v>3716</v>
      </c>
      <c r="EDL2" t="s">
        <v>3717</v>
      </c>
      <c r="EDM2" t="s">
        <v>3718</v>
      </c>
      <c r="EDN2" t="s">
        <v>3719</v>
      </c>
      <c r="EDO2" t="s">
        <v>3720</v>
      </c>
      <c r="EDP2" t="s">
        <v>3721</v>
      </c>
      <c r="EDQ2" t="s">
        <v>3722</v>
      </c>
      <c r="EDR2" t="s">
        <v>3723</v>
      </c>
      <c r="EDS2" t="s">
        <v>3724</v>
      </c>
      <c r="EDT2" t="s">
        <v>3725</v>
      </c>
      <c r="EDU2" t="s">
        <v>3726</v>
      </c>
      <c r="EDV2" t="s">
        <v>3727</v>
      </c>
      <c r="EDW2" t="s">
        <v>3728</v>
      </c>
      <c r="EDX2" t="s">
        <v>3729</v>
      </c>
      <c r="EDY2" t="s">
        <v>3730</v>
      </c>
      <c r="EDZ2" t="s">
        <v>3731</v>
      </c>
      <c r="EEA2" t="s">
        <v>3732</v>
      </c>
      <c r="EEB2" t="s">
        <v>3733</v>
      </c>
      <c r="EEC2" t="s">
        <v>3734</v>
      </c>
      <c r="EED2" t="s">
        <v>3735</v>
      </c>
      <c r="EEE2" t="s">
        <v>3736</v>
      </c>
      <c r="EEF2" t="s">
        <v>3737</v>
      </c>
      <c r="EEG2" t="s">
        <v>3738</v>
      </c>
      <c r="EEH2" t="s">
        <v>3739</v>
      </c>
      <c r="EEI2" t="s">
        <v>3740</v>
      </c>
      <c r="EEJ2" t="s">
        <v>3741</v>
      </c>
      <c r="EEK2" t="s">
        <v>3742</v>
      </c>
      <c r="EEL2" t="s">
        <v>3743</v>
      </c>
      <c r="EEM2" t="s">
        <v>3744</v>
      </c>
      <c r="EEN2" t="s">
        <v>3745</v>
      </c>
      <c r="EEO2" t="s">
        <v>3746</v>
      </c>
      <c r="EEP2" t="s">
        <v>3747</v>
      </c>
      <c r="EEQ2" t="s">
        <v>3748</v>
      </c>
      <c r="EER2" t="s">
        <v>3749</v>
      </c>
      <c r="EES2" t="s">
        <v>3750</v>
      </c>
      <c r="EET2" t="s">
        <v>3751</v>
      </c>
      <c r="EEU2" t="s">
        <v>3752</v>
      </c>
      <c r="EEV2" t="s">
        <v>3753</v>
      </c>
      <c r="EEW2" t="s">
        <v>3754</v>
      </c>
      <c r="EEX2" t="s">
        <v>3755</v>
      </c>
      <c r="EEY2" t="s">
        <v>3756</v>
      </c>
      <c r="EEZ2" t="s">
        <v>3757</v>
      </c>
      <c r="EFA2" t="s">
        <v>3758</v>
      </c>
      <c r="EFB2" t="s">
        <v>3759</v>
      </c>
      <c r="EFC2" t="s">
        <v>3760</v>
      </c>
      <c r="EFD2" t="s">
        <v>3761</v>
      </c>
      <c r="EFE2" t="s">
        <v>3762</v>
      </c>
      <c r="EFF2" t="s">
        <v>3763</v>
      </c>
      <c r="EFG2" t="s">
        <v>3764</v>
      </c>
      <c r="EFH2" t="s">
        <v>3765</v>
      </c>
      <c r="EFI2" t="s">
        <v>3766</v>
      </c>
      <c r="EFJ2" t="s">
        <v>3767</v>
      </c>
      <c r="EFK2" t="s">
        <v>3768</v>
      </c>
      <c r="EFL2" t="s">
        <v>3769</v>
      </c>
      <c r="EFM2" t="s">
        <v>3770</v>
      </c>
      <c r="EFN2" t="s">
        <v>3771</v>
      </c>
      <c r="EFO2" t="s">
        <v>3772</v>
      </c>
      <c r="EFP2" t="s">
        <v>3773</v>
      </c>
      <c r="EFQ2" t="s">
        <v>3774</v>
      </c>
      <c r="EFR2" t="s">
        <v>3775</v>
      </c>
      <c r="EFS2" t="s">
        <v>3776</v>
      </c>
      <c r="EFT2" t="s">
        <v>3777</v>
      </c>
      <c r="EFU2" t="s">
        <v>3778</v>
      </c>
      <c r="EFV2" t="s">
        <v>3779</v>
      </c>
      <c r="EFW2" t="s">
        <v>3780</v>
      </c>
      <c r="EFX2" t="s">
        <v>3781</v>
      </c>
      <c r="EFY2" t="s">
        <v>3782</v>
      </c>
      <c r="EFZ2" t="s">
        <v>3783</v>
      </c>
      <c r="EGA2" t="s">
        <v>3784</v>
      </c>
      <c r="EGB2" t="s">
        <v>3785</v>
      </c>
      <c r="EGC2" t="s">
        <v>3786</v>
      </c>
      <c r="EGD2" t="s">
        <v>3787</v>
      </c>
      <c r="EGE2" t="s">
        <v>3788</v>
      </c>
      <c r="EGF2" t="s">
        <v>3789</v>
      </c>
      <c r="EGG2" t="s">
        <v>3790</v>
      </c>
      <c r="EGH2" t="s">
        <v>3791</v>
      </c>
      <c r="EGI2" t="s">
        <v>3792</v>
      </c>
      <c r="EGJ2" t="s">
        <v>3793</v>
      </c>
      <c r="EGK2" t="s">
        <v>3794</v>
      </c>
      <c r="EGL2" t="s">
        <v>3795</v>
      </c>
      <c r="EGM2" t="s">
        <v>3796</v>
      </c>
      <c r="EGN2" t="s">
        <v>3797</v>
      </c>
      <c r="EGO2" t="s">
        <v>3798</v>
      </c>
      <c r="EGP2" t="s">
        <v>3799</v>
      </c>
      <c r="EGQ2" t="s">
        <v>3800</v>
      </c>
      <c r="EGR2" t="s">
        <v>3801</v>
      </c>
      <c r="EGS2" t="s">
        <v>3802</v>
      </c>
      <c r="EGT2" t="s">
        <v>3803</v>
      </c>
      <c r="EGU2" t="s">
        <v>3804</v>
      </c>
      <c r="EGV2" t="s">
        <v>3805</v>
      </c>
      <c r="EGW2" t="s">
        <v>3806</v>
      </c>
      <c r="EGX2" t="s">
        <v>3807</v>
      </c>
      <c r="EGY2" t="s">
        <v>3808</v>
      </c>
      <c r="EGZ2" t="s">
        <v>3809</v>
      </c>
      <c r="EHA2" t="s">
        <v>3810</v>
      </c>
      <c r="EHB2" t="s">
        <v>3811</v>
      </c>
      <c r="EHC2" t="s">
        <v>3812</v>
      </c>
      <c r="EHD2" t="s">
        <v>3813</v>
      </c>
      <c r="EHE2" t="s">
        <v>3814</v>
      </c>
      <c r="EHF2" t="s">
        <v>3815</v>
      </c>
      <c r="EHG2" t="s">
        <v>3816</v>
      </c>
      <c r="EHH2" t="s">
        <v>3817</v>
      </c>
      <c r="EHI2" t="s">
        <v>3818</v>
      </c>
      <c r="EHJ2" t="s">
        <v>3819</v>
      </c>
      <c r="EHK2" t="s">
        <v>3820</v>
      </c>
      <c r="EHL2" t="s">
        <v>3821</v>
      </c>
      <c r="EHM2" t="s">
        <v>3822</v>
      </c>
      <c r="EHN2" t="s">
        <v>3823</v>
      </c>
      <c r="EHO2" t="s">
        <v>3824</v>
      </c>
      <c r="EHP2" t="s">
        <v>3825</v>
      </c>
      <c r="EHQ2" t="s">
        <v>3826</v>
      </c>
      <c r="EHR2" t="s">
        <v>3827</v>
      </c>
      <c r="EHS2" t="s">
        <v>3828</v>
      </c>
      <c r="EHT2" t="s">
        <v>3829</v>
      </c>
      <c r="EHU2" t="s">
        <v>3830</v>
      </c>
      <c r="EHV2" t="s">
        <v>3831</v>
      </c>
      <c r="EHW2" t="s">
        <v>3832</v>
      </c>
      <c r="EHX2" t="s">
        <v>3833</v>
      </c>
      <c r="EHY2" t="s">
        <v>3834</v>
      </c>
      <c r="EHZ2" t="s">
        <v>3835</v>
      </c>
      <c r="EIA2" t="s">
        <v>3836</v>
      </c>
      <c r="EIB2" t="s">
        <v>3837</v>
      </c>
      <c r="EIC2" t="s">
        <v>3838</v>
      </c>
      <c r="EID2" t="s">
        <v>3839</v>
      </c>
      <c r="EIE2" t="s">
        <v>3840</v>
      </c>
      <c r="EIF2" t="s">
        <v>3841</v>
      </c>
      <c r="EIG2" t="s">
        <v>3842</v>
      </c>
      <c r="EIH2" t="s">
        <v>3843</v>
      </c>
      <c r="EII2" t="s">
        <v>3844</v>
      </c>
      <c r="EIJ2" t="s">
        <v>3845</v>
      </c>
      <c r="EIK2" t="s">
        <v>3846</v>
      </c>
      <c r="EIL2" t="s">
        <v>3847</v>
      </c>
      <c r="EIM2" t="s">
        <v>3848</v>
      </c>
      <c r="EIN2" t="s">
        <v>3849</v>
      </c>
      <c r="EIO2" t="s">
        <v>3850</v>
      </c>
      <c r="EIP2" t="s">
        <v>3851</v>
      </c>
      <c r="EIQ2" t="s">
        <v>3852</v>
      </c>
      <c r="EIR2" t="s">
        <v>3853</v>
      </c>
      <c r="EIS2" t="s">
        <v>3854</v>
      </c>
      <c r="EIT2" t="s">
        <v>3855</v>
      </c>
      <c r="EIU2" t="s">
        <v>3856</v>
      </c>
      <c r="EIV2" t="s">
        <v>3857</v>
      </c>
      <c r="EIW2" t="s">
        <v>3858</v>
      </c>
      <c r="EIX2" t="s">
        <v>3859</v>
      </c>
      <c r="EIY2" t="s">
        <v>3860</v>
      </c>
      <c r="EIZ2" t="s">
        <v>3861</v>
      </c>
      <c r="EJA2" t="s">
        <v>3862</v>
      </c>
      <c r="EJB2" t="s">
        <v>3863</v>
      </c>
      <c r="EJC2" t="s">
        <v>3864</v>
      </c>
      <c r="EJD2" t="s">
        <v>3865</v>
      </c>
      <c r="EJE2" t="s">
        <v>3866</v>
      </c>
      <c r="EJF2" t="s">
        <v>3867</v>
      </c>
      <c r="EJG2" t="s">
        <v>3868</v>
      </c>
      <c r="EJH2" t="s">
        <v>3869</v>
      </c>
      <c r="EJI2" t="s">
        <v>3870</v>
      </c>
      <c r="EJJ2" t="s">
        <v>3871</v>
      </c>
      <c r="EJK2" t="s">
        <v>3872</v>
      </c>
      <c r="EJL2" t="s">
        <v>3873</v>
      </c>
      <c r="EJM2" t="s">
        <v>3874</v>
      </c>
      <c r="EJN2" t="s">
        <v>3875</v>
      </c>
      <c r="EJO2" t="s">
        <v>3876</v>
      </c>
      <c r="EJP2" t="s">
        <v>3877</v>
      </c>
      <c r="EJQ2" t="s">
        <v>3878</v>
      </c>
      <c r="EJR2" t="s">
        <v>3879</v>
      </c>
      <c r="EJS2" t="s">
        <v>3880</v>
      </c>
      <c r="EJT2" t="s">
        <v>3881</v>
      </c>
      <c r="EJU2" t="s">
        <v>3882</v>
      </c>
      <c r="EJV2" t="s">
        <v>3883</v>
      </c>
      <c r="EJW2" t="s">
        <v>3884</v>
      </c>
      <c r="EJX2" t="s">
        <v>3885</v>
      </c>
      <c r="EJY2" t="s">
        <v>3886</v>
      </c>
      <c r="EJZ2" t="s">
        <v>3887</v>
      </c>
      <c r="EKA2" t="s">
        <v>3888</v>
      </c>
      <c r="EKB2" t="s">
        <v>3889</v>
      </c>
      <c r="EKC2" t="s">
        <v>3890</v>
      </c>
      <c r="EKD2" t="s">
        <v>3891</v>
      </c>
      <c r="EKE2" t="s">
        <v>3892</v>
      </c>
      <c r="EKF2" t="s">
        <v>3893</v>
      </c>
      <c r="EKG2" t="s">
        <v>3894</v>
      </c>
      <c r="EKH2" t="s">
        <v>3895</v>
      </c>
      <c r="EKI2" t="s">
        <v>3896</v>
      </c>
      <c r="EKJ2" t="s">
        <v>3897</v>
      </c>
      <c r="EKK2" t="s">
        <v>3898</v>
      </c>
      <c r="EKL2" t="s">
        <v>3899</v>
      </c>
      <c r="EKM2" t="s">
        <v>3900</v>
      </c>
      <c r="EKN2" t="s">
        <v>3901</v>
      </c>
      <c r="EKO2" t="s">
        <v>3902</v>
      </c>
      <c r="EKP2" t="s">
        <v>3903</v>
      </c>
      <c r="EKQ2" t="s">
        <v>3904</v>
      </c>
      <c r="EKR2" t="s">
        <v>3905</v>
      </c>
      <c r="EKS2" t="s">
        <v>3906</v>
      </c>
      <c r="EKT2" t="s">
        <v>3907</v>
      </c>
      <c r="EKU2" t="s">
        <v>3908</v>
      </c>
      <c r="EKV2" t="s">
        <v>3909</v>
      </c>
      <c r="EKW2" t="s">
        <v>3910</v>
      </c>
      <c r="EKX2" t="s">
        <v>3911</v>
      </c>
      <c r="EKY2" t="s">
        <v>3912</v>
      </c>
      <c r="EKZ2" t="s">
        <v>3913</v>
      </c>
      <c r="ELA2" t="s">
        <v>3914</v>
      </c>
      <c r="ELB2" t="s">
        <v>3915</v>
      </c>
      <c r="ELC2" t="s">
        <v>3916</v>
      </c>
      <c r="ELD2" t="s">
        <v>3917</v>
      </c>
      <c r="ELE2" t="s">
        <v>3918</v>
      </c>
      <c r="ELF2" t="s">
        <v>3919</v>
      </c>
      <c r="ELG2" t="s">
        <v>3920</v>
      </c>
      <c r="ELH2" t="s">
        <v>3921</v>
      </c>
      <c r="ELI2" t="s">
        <v>3922</v>
      </c>
      <c r="ELJ2" t="s">
        <v>3923</v>
      </c>
      <c r="ELK2" t="s">
        <v>3924</v>
      </c>
      <c r="ELL2" t="s">
        <v>3925</v>
      </c>
      <c r="ELM2" t="s">
        <v>3926</v>
      </c>
      <c r="ELN2" t="s">
        <v>3927</v>
      </c>
      <c r="ELO2" t="s">
        <v>3928</v>
      </c>
      <c r="ELP2" t="s">
        <v>3929</v>
      </c>
      <c r="ELQ2" t="s">
        <v>3930</v>
      </c>
      <c r="ELR2" t="s">
        <v>3931</v>
      </c>
      <c r="ELS2" t="s">
        <v>3932</v>
      </c>
      <c r="ELT2" t="s">
        <v>3933</v>
      </c>
      <c r="ELU2" t="s">
        <v>3934</v>
      </c>
      <c r="ELV2" t="s">
        <v>3935</v>
      </c>
      <c r="ELW2" t="s">
        <v>3936</v>
      </c>
      <c r="ELX2" t="s">
        <v>3937</v>
      </c>
      <c r="ELY2" t="s">
        <v>3938</v>
      </c>
      <c r="ELZ2" t="s">
        <v>3939</v>
      </c>
      <c r="EMA2" t="s">
        <v>3940</v>
      </c>
      <c r="EMB2" t="s">
        <v>3941</v>
      </c>
      <c r="EMC2" t="s">
        <v>3942</v>
      </c>
      <c r="EMD2" t="s">
        <v>3943</v>
      </c>
      <c r="EME2" t="s">
        <v>3944</v>
      </c>
      <c r="EMF2" t="s">
        <v>3945</v>
      </c>
      <c r="EMG2" t="s">
        <v>3946</v>
      </c>
      <c r="EMH2" t="s">
        <v>3947</v>
      </c>
      <c r="EMI2" t="s">
        <v>3948</v>
      </c>
      <c r="EMJ2" t="s">
        <v>3949</v>
      </c>
      <c r="EMK2" t="s">
        <v>3950</v>
      </c>
      <c r="EML2" t="s">
        <v>3951</v>
      </c>
      <c r="EMM2" t="s">
        <v>3952</v>
      </c>
      <c r="EMN2" t="s">
        <v>3953</v>
      </c>
      <c r="EMO2" t="s">
        <v>3954</v>
      </c>
      <c r="EMP2" t="s">
        <v>3955</v>
      </c>
      <c r="EMQ2" t="s">
        <v>3956</v>
      </c>
      <c r="EMR2" t="s">
        <v>3957</v>
      </c>
      <c r="EMS2" t="s">
        <v>3958</v>
      </c>
      <c r="EMT2" t="s">
        <v>3959</v>
      </c>
      <c r="EMU2" t="s">
        <v>3960</v>
      </c>
      <c r="EMV2" t="s">
        <v>3961</v>
      </c>
      <c r="EMW2" t="s">
        <v>3962</v>
      </c>
      <c r="EMX2" t="s">
        <v>3963</v>
      </c>
      <c r="EMY2" t="s">
        <v>3964</v>
      </c>
      <c r="EMZ2" t="s">
        <v>3965</v>
      </c>
      <c r="ENA2" t="s">
        <v>3966</v>
      </c>
      <c r="ENB2" t="s">
        <v>3967</v>
      </c>
      <c r="ENC2" t="s">
        <v>3968</v>
      </c>
      <c r="END2" t="s">
        <v>3969</v>
      </c>
      <c r="ENE2" t="s">
        <v>3970</v>
      </c>
      <c r="ENF2" t="s">
        <v>3971</v>
      </c>
      <c r="ENG2" t="s">
        <v>3972</v>
      </c>
      <c r="ENH2" t="s">
        <v>3973</v>
      </c>
      <c r="ENI2" t="s">
        <v>3974</v>
      </c>
      <c r="ENJ2" t="s">
        <v>3975</v>
      </c>
      <c r="ENK2" t="s">
        <v>3976</v>
      </c>
      <c r="ENL2" t="s">
        <v>3977</v>
      </c>
      <c r="ENM2" t="s">
        <v>3978</v>
      </c>
      <c r="ENN2" t="s">
        <v>3979</v>
      </c>
      <c r="ENO2" t="s">
        <v>3980</v>
      </c>
      <c r="ENP2" t="s">
        <v>3981</v>
      </c>
      <c r="ENQ2" t="s">
        <v>3982</v>
      </c>
      <c r="ENR2" t="s">
        <v>3983</v>
      </c>
      <c r="ENS2" t="s">
        <v>3984</v>
      </c>
      <c r="ENT2" t="s">
        <v>3985</v>
      </c>
      <c r="ENU2" t="s">
        <v>3986</v>
      </c>
      <c r="ENV2" t="s">
        <v>3987</v>
      </c>
      <c r="ENW2" t="s">
        <v>3988</v>
      </c>
      <c r="ENX2" t="s">
        <v>3989</v>
      </c>
      <c r="ENY2" t="s">
        <v>3990</v>
      </c>
      <c r="ENZ2" t="s">
        <v>3991</v>
      </c>
      <c r="EOA2" t="s">
        <v>3992</v>
      </c>
      <c r="EOB2" t="s">
        <v>3993</v>
      </c>
      <c r="EOC2" t="s">
        <v>3994</v>
      </c>
      <c r="EOD2" t="s">
        <v>3995</v>
      </c>
      <c r="EOE2" t="s">
        <v>3996</v>
      </c>
      <c r="EOF2" t="s">
        <v>3997</v>
      </c>
      <c r="EOG2" t="s">
        <v>3998</v>
      </c>
      <c r="EOH2" t="s">
        <v>3999</v>
      </c>
      <c r="EOI2" t="s">
        <v>4000</v>
      </c>
      <c r="EOJ2" t="s">
        <v>4001</v>
      </c>
      <c r="EOK2" t="s">
        <v>4002</v>
      </c>
      <c r="EOL2" t="s">
        <v>4003</v>
      </c>
      <c r="EOM2" t="s">
        <v>4004</v>
      </c>
      <c r="EON2" t="s">
        <v>4005</v>
      </c>
      <c r="EOO2" t="s">
        <v>4006</v>
      </c>
      <c r="EOP2" t="s">
        <v>4007</v>
      </c>
      <c r="EOQ2" t="s">
        <v>4008</v>
      </c>
      <c r="EOR2" t="s">
        <v>4009</v>
      </c>
      <c r="EOS2" t="s">
        <v>4010</v>
      </c>
      <c r="EOT2" t="s">
        <v>4011</v>
      </c>
      <c r="EOU2" t="s">
        <v>4012</v>
      </c>
      <c r="EOV2" t="s">
        <v>4013</v>
      </c>
      <c r="EOW2" t="s">
        <v>4014</v>
      </c>
      <c r="EOX2" t="s">
        <v>4015</v>
      </c>
      <c r="EOY2" t="s">
        <v>4016</v>
      </c>
      <c r="EOZ2" t="s">
        <v>4017</v>
      </c>
      <c r="EPA2" t="s">
        <v>4018</v>
      </c>
      <c r="EPB2" t="s">
        <v>4019</v>
      </c>
      <c r="EPC2" t="s">
        <v>4020</v>
      </c>
      <c r="EPD2" t="s">
        <v>4021</v>
      </c>
      <c r="EPE2" t="s">
        <v>4022</v>
      </c>
      <c r="EPF2" t="s">
        <v>4023</v>
      </c>
      <c r="EPG2" t="s">
        <v>4024</v>
      </c>
      <c r="EPH2" t="s">
        <v>4025</v>
      </c>
      <c r="EPI2" t="s">
        <v>4026</v>
      </c>
      <c r="EPJ2" t="s">
        <v>4027</v>
      </c>
      <c r="EPK2" t="s">
        <v>4028</v>
      </c>
      <c r="EPL2" t="s">
        <v>4029</v>
      </c>
      <c r="EPM2" t="s">
        <v>4030</v>
      </c>
      <c r="EPN2" t="s">
        <v>4031</v>
      </c>
      <c r="EPO2" t="s">
        <v>4032</v>
      </c>
      <c r="EPP2" t="s">
        <v>4033</v>
      </c>
      <c r="EPQ2" t="s">
        <v>4034</v>
      </c>
      <c r="EPR2" t="s">
        <v>4035</v>
      </c>
      <c r="EPS2" t="s">
        <v>4036</v>
      </c>
      <c r="EPT2" t="s">
        <v>4037</v>
      </c>
      <c r="EPU2" t="s">
        <v>4038</v>
      </c>
      <c r="EPV2" t="s">
        <v>4039</v>
      </c>
      <c r="EPW2" t="s">
        <v>4040</v>
      </c>
      <c r="EPX2" t="s">
        <v>4041</v>
      </c>
      <c r="EPY2" t="s">
        <v>4042</v>
      </c>
      <c r="EPZ2" t="s">
        <v>4043</v>
      </c>
      <c r="EQA2" t="s">
        <v>4044</v>
      </c>
      <c r="EQB2" t="s">
        <v>4045</v>
      </c>
      <c r="EQC2" t="s">
        <v>4046</v>
      </c>
      <c r="EQD2" t="s">
        <v>4047</v>
      </c>
      <c r="EQE2" t="s">
        <v>4048</v>
      </c>
      <c r="EQF2" t="s">
        <v>4049</v>
      </c>
      <c r="EQG2" t="s">
        <v>4050</v>
      </c>
      <c r="EQH2" t="s">
        <v>4051</v>
      </c>
      <c r="EQI2" t="s">
        <v>4052</v>
      </c>
      <c r="EQJ2" t="s">
        <v>4053</v>
      </c>
      <c r="EQK2" t="s">
        <v>4054</v>
      </c>
      <c r="EQL2" t="s">
        <v>4055</v>
      </c>
      <c r="EQM2" t="s">
        <v>4056</v>
      </c>
      <c r="EQN2" t="s">
        <v>4057</v>
      </c>
      <c r="EQO2" t="s">
        <v>4058</v>
      </c>
      <c r="EQP2" t="s">
        <v>4059</v>
      </c>
      <c r="EQQ2" t="s">
        <v>4060</v>
      </c>
      <c r="EQR2" t="s">
        <v>4061</v>
      </c>
      <c r="EQS2" t="s">
        <v>4062</v>
      </c>
      <c r="EQT2" t="s">
        <v>4063</v>
      </c>
      <c r="EQU2" t="s">
        <v>4064</v>
      </c>
      <c r="EQV2" t="s">
        <v>4065</v>
      </c>
      <c r="EQW2" t="s">
        <v>4066</v>
      </c>
      <c r="EQX2" t="s">
        <v>4067</v>
      </c>
      <c r="EQY2" t="s">
        <v>4068</v>
      </c>
      <c r="EQZ2" t="s">
        <v>4069</v>
      </c>
      <c r="ERA2" t="s">
        <v>4070</v>
      </c>
      <c r="ERB2" t="s">
        <v>4071</v>
      </c>
      <c r="ERC2" t="s">
        <v>4072</v>
      </c>
      <c r="ERD2" t="s">
        <v>4073</v>
      </c>
      <c r="ERE2" t="s">
        <v>4074</v>
      </c>
      <c r="ERF2" t="s">
        <v>4075</v>
      </c>
      <c r="ERG2" t="s">
        <v>4076</v>
      </c>
      <c r="ERH2" t="s">
        <v>4077</v>
      </c>
      <c r="ERI2" t="s">
        <v>4078</v>
      </c>
      <c r="ERJ2" t="s">
        <v>4079</v>
      </c>
      <c r="ERK2" t="s">
        <v>4080</v>
      </c>
      <c r="ERL2" t="s">
        <v>4081</v>
      </c>
      <c r="ERM2" t="s">
        <v>4082</v>
      </c>
      <c r="ERN2" t="s">
        <v>4083</v>
      </c>
      <c r="ERO2" t="s">
        <v>4084</v>
      </c>
      <c r="ERP2" t="s">
        <v>4085</v>
      </c>
      <c r="ERQ2" t="s">
        <v>4086</v>
      </c>
      <c r="ERR2" t="s">
        <v>4087</v>
      </c>
      <c r="ERS2" t="s">
        <v>4088</v>
      </c>
      <c r="ERT2" t="s">
        <v>4089</v>
      </c>
      <c r="ERU2" t="s">
        <v>4090</v>
      </c>
      <c r="ERV2" t="s">
        <v>4091</v>
      </c>
      <c r="ERW2" t="s">
        <v>4092</v>
      </c>
      <c r="ERX2" t="s">
        <v>4093</v>
      </c>
      <c r="ERY2" t="s">
        <v>4094</v>
      </c>
      <c r="ERZ2" t="s">
        <v>4095</v>
      </c>
      <c r="ESA2" t="s">
        <v>4096</v>
      </c>
      <c r="ESB2" t="s">
        <v>4097</v>
      </c>
      <c r="ESC2" t="s">
        <v>4098</v>
      </c>
      <c r="ESD2" t="s">
        <v>4099</v>
      </c>
      <c r="ESE2" t="s">
        <v>4100</v>
      </c>
      <c r="ESF2" t="s">
        <v>4101</v>
      </c>
      <c r="ESG2" t="s">
        <v>4102</v>
      </c>
      <c r="ESH2" t="s">
        <v>4103</v>
      </c>
      <c r="ESI2" t="s">
        <v>4104</v>
      </c>
      <c r="ESJ2" t="s">
        <v>4105</v>
      </c>
      <c r="ESK2" t="s">
        <v>4106</v>
      </c>
      <c r="ESL2" t="s">
        <v>4107</v>
      </c>
      <c r="ESM2" t="s">
        <v>4108</v>
      </c>
      <c r="ESN2" t="s">
        <v>4109</v>
      </c>
      <c r="ESO2" t="s">
        <v>4110</v>
      </c>
      <c r="ESP2" t="s">
        <v>4111</v>
      </c>
      <c r="ESQ2" t="s">
        <v>4112</v>
      </c>
      <c r="ESR2" t="s">
        <v>4113</v>
      </c>
      <c r="ESS2" t="s">
        <v>4114</v>
      </c>
      <c r="EST2" t="s">
        <v>4115</v>
      </c>
      <c r="ESU2" t="s">
        <v>4116</v>
      </c>
      <c r="ESV2" t="s">
        <v>4117</v>
      </c>
      <c r="ESW2" t="s">
        <v>4118</v>
      </c>
      <c r="ESX2" t="s">
        <v>4119</v>
      </c>
      <c r="ESY2" t="s">
        <v>4120</v>
      </c>
      <c r="ESZ2" t="s">
        <v>4121</v>
      </c>
      <c r="ETA2" t="s">
        <v>4122</v>
      </c>
      <c r="ETB2" t="s">
        <v>4123</v>
      </c>
      <c r="ETC2" t="s">
        <v>4124</v>
      </c>
      <c r="ETD2" t="s">
        <v>4125</v>
      </c>
      <c r="ETE2" t="s">
        <v>4126</v>
      </c>
      <c r="ETF2" t="s">
        <v>4127</v>
      </c>
      <c r="ETG2" t="s">
        <v>4128</v>
      </c>
      <c r="ETH2" t="s">
        <v>4129</v>
      </c>
      <c r="ETI2" t="s">
        <v>4130</v>
      </c>
      <c r="ETJ2" t="s">
        <v>4131</v>
      </c>
      <c r="ETK2" t="s">
        <v>4132</v>
      </c>
      <c r="ETL2" t="s">
        <v>4133</v>
      </c>
      <c r="ETM2" t="s">
        <v>4134</v>
      </c>
      <c r="ETN2" t="s">
        <v>4135</v>
      </c>
      <c r="ETO2" t="s">
        <v>4136</v>
      </c>
      <c r="ETP2" t="s">
        <v>4137</v>
      </c>
      <c r="ETQ2" t="s">
        <v>4138</v>
      </c>
      <c r="ETR2" t="s">
        <v>4139</v>
      </c>
      <c r="ETS2" t="s">
        <v>4140</v>
      </c>
      <c r="ETT2" t="s">
        <v>4141</v>
      </c>
      <c r="ETU2" t="s">
        <v>4142</v>
      </c>
      <c r="ETV2" t="s">
        <v>4143</v>
      </c>
      <c r="ETW2" t="s">
        <v>4144</v>
      </c>
      <c r="ETX2" t="s">
        <v>4145</v>
      </c>
      <c r="ETY2" t="s">
        <v>4146</v>
      </c>
      <c r="ETZ2" t="s">
        <v>4147</v>
      </c>
      <c r="EUA2" t="s">
        <v>4148</v>
      </c>
      <c r="EUB2" t="s">
        <v>4149</v>
      </c>
      <c r="EUC2" t="s">
        <v>4150</v>
      </c>
      <c r="EUD2" t="s">
        <v>4151</v>
      </c>
      <c r="EUE2" t="s">
        <v>4152</v>
      </c>
      <c r="EUF2" t="s">
        <v>4153</v>
      </c>
      <c r="EUG2" t="s">
        <v>4154</v>
      </c>
      <c r="EUH2" t="s">
        <v>4155</v>
      </c>
      <c r="EUI2" t="s">
        <v>4156</v>
      </c>
      <c r="EUJ2" t="s">
        <v>4157</v>
      </c>
      <c r="EUK2" t="s">
        <v>4158</v>
      </c>
      <c r="EUL2" t="s">
        <v>4159</v>
      </c>
      <c r="EUM2" t="s">
        <v>4160</v>
      </c>
      <c r="EUN2" t="s">
        <v>4161</v>
      </c>
      <c r="EUO2" t="s">
        <v>4162</v>
      </c>
      <c r="EUP2" t="s">
        <v>4163</v>
      </c>
      <c r="EUQ2" t="s">
        <v>4164</v>
      </c>
      <c r="EUR2" t="s">
        <v>4165</v>
      </c>
      <c r="EUS2" t="s">
        <v>4166</v>
      </c>
      <c r="EUT2" t="s">
        <v>4167</v>
      </c>
      <c r="EUU2" t="s">
        <v>4168</v>
      </c>
      <c r="EUV2" t="s">
        <v>4169</v>
      </c>
      <c r="EUW2" t="s">
        <v>4170</v>
      </c>
      <c r="EUX2" t="s">
        <v>4171</v>
      </c>
      <c r="EUY2" t="s">
        <v>4172</v>
      </c>
      <c r="EUZ2" t="s">
        <v>4173</v>
      </c>
      <c r="EVA2" t="s">
        <v>4174</v>
      </c>
      <c r="EVB2" t="s">
        <v>4175</v>
      </c>
      <c r="EVC2" t="s">
        <v>4176</v>
      </c>
      <c r="EVD2" t="s">
        <v>4177</v>
      </c>
      <c r="EVE2" t="s">
        <v>4178</v>
      </c>
      <c r="EVF2" t="s">
        <v>4179</v>
      </c>
      <c r="EVG2" t="s">
        <v>4180</v>
      </c>
      <c r="EVH2" t="s">
        <v>4181</v>
      </c>
      <c r="EVI2" t="s">
        <v>4182</v>
      </c>
      <c r="EVJ2" t="s">
        <v>4183</v>
      </c>
      <c r="EVK2" t="s">
        <v>4184</v>
      </c>
      <c r="EVL2" t="s">
        <v>4185</v>
      </c>
      <c r="EVM2" t="s">
        <v>4186</v>
      </c>
      <c r="EVN2" t="s">
        <v>4187</v>
      </c>
      <c r="EVO2" t="s">
        <v>4188</v>
      </c>
      <c r="EVP2" t="s">
        <v>4189</v>
      </c>
      <c r="EVQ2" t="s">
        <v>4190</v>
      </c>
      <c r="EVR2" t="s">
        <v>4191</v>
      </c>
      <c r="EVS2" t="s">
        <v>4192</v>
      </c>
      <c r="EVT2" t="s">
        <v>4193</v>
      </c>
      <c r="EVU2" t="s">
        <v>4194</v>
      </c>
      <c r="EVV2" t="s">
        <v>4195</v>
      </c>
      <c r="EVW2" t="s">
        <v>4196</v>
      </c>
      <c r="EVX2" t="s">
        <v>4197</v>
      </c>
      <c r="EVY2" t="s">
        <v>4198</v>
      </c>
      <c r="EVZ2" t="s">
        <v>4199</v>
      </c>
      <c r="EWA2" t="s">
        <v>4200</v>
      </c>
      <c r="EWB2" t="s">
        <v>4201</v>
      </c>
      <c r="EWC2" t="s">
        <v>4202</v>
      </c>
      <c r="EWD2" t="s">
        <v>4203</v>
      </c>
      <c r="EWE2" t="s">
        <v>4204</v>
      </c>
      <c r="EWF2" t="s">
        <v>4205</v>
      </c>
      <c r="EWG2" t="s">
        <v>4206</v>
      </c>
      <c r="EWH2" t="s">
        <v>4207</v>
      </c>
      <c r="EWI2" t="s">
        <v>4208</v>
      </c>
      <c r="EWJ2" t="s">
        <v>4209</v>
      </c>
      <c r="EWK2" t="s">
        <v>4210</v>
      </c>
      <c r="EWL2" t="s">
        <v>4211</v>
      </c>
      <c r="EWM2" t="s">
        <v>4212</v>
      </c>
      <c r="EWN2" t="s">
        <v>4213</v>
      </c>
      <c r="EWO2" t="s">
        <v>4214</v>
      </c>
      <c r="EWP2" t="s">
        <v>4215</v>
      </c>
      <c r="EWQ2" t="s">
        <v>4216</v>
      </c>
      <c r="EWR2" t="s">
        <v>4217</v>
      </c>
      <c r="EWS2" t="s">
        <v>4218</v>
      </c>
      <c r="EWT2" t="s">
        <v>4219</v>
      </c>
      <c r="EWU2" t="s">
        <v>4220</v>
      </c>
      <c r="EWV2" t="s">
        <v>4221</v>
      </c>
      <c r="EWW2" t="s">
        <v>4222</v>
      </c>
      <c r="EWX2" t="s">
        <v>4223</v>
      </c>
      <c r="EWY2" t="s">
        <v>4224</v>
      </c>
      <c r="EWZ2" t="s">
        <v>4225</v>
      </c>
      <c r="EXA2" t="s">
        <v>4226</v>
      </c>
      <c r="EXB2" t="s">
        <v>4227</v>
      </c>
      <c r="EXC2" t="s">
        <v>4228</v>
      </c>
      <c r="EXD2" t="s">
        <v>4229</v>
      </c>
      <c r="EXE2" t="s">
        <v>4230</v>
      </c>
      <c r="EXF2" t="s">
        <v>4231</v>
      </c>
      <c r="EXG2" t="s">
        <v>4232</v>
      </c>
      <c r="EXH2" t="s">
        <v>4233</v>
      </c>
      <c r="EXI2" t="s">
        <v>4234</v>
      </c>
      <c r="EXJ2" t="s">
        <v>4235</v>
      </c>
      <c r="EXK2" t="s">
        <v>4236</v>
      </c>
      <c r="EXL2" t="s">
        <v>4237</v>
      </c>
      <c r="EXM2" t="s">
        <v>4238</v>
      </c>
      <c r="EXN2" t="s">
        <v>4239</v>
      </c>
      <c r="EXO2" t="s">
        <v>4240</v>
      </c>
      <c r="EXP2" t="s">
        <v>4241</v>
      </c>
      <c r="EXQ2" t="s">
        <v>4242</v>
      </c>
      <c r="EXR2" t="s">
        <v>4243</v>
      </c>
      <c r="EXS2" t="s">
        <v>4244</v>
      </c>
      <c r="EXT2" t="s">
        <v>4245</v>
      </c>
      <c r="EXU2" t="s">
        <v>4246</v>
      </c>
      <c r="EXV2" t="s">
        <v>4247</v>
      </c>
      <c r="EXW2" t="s">
        <v>4248</v>
      </c>
      <c r="EXX2" t="s">
        <v>4249</v>
      </c>
      <c r="EXY2" t="s">
        <v>4250</v>
      </c>
      <c r="EXZ2" t="s">
        <v>4251</v>
      </c>
      <c r="EYA2" t="s">
        <v>4252</v>
      </c>
      <c r="EYB2" t="s">
        <v>4253</v>
      </c>
      <c r="EYC2" t="s">
        <v>4254</v>
      </c>
      <c r="EYD2" t="s">
        <v>4255</v>
      </c>
      <c r="EYE2" t="s">
        <v>4256</v>
      </c>
      <c r="EYF2" t="s">
        <v>4257</v>
      </c>
      <c r="EYG2" t="s">
        <v>4258</v>
      </c>
      <c r="EYH2" t="s">
        <v>4259</v>
      </c>
      <c r="EYI2" t="s">
        <v>4260</v>
      </c>
      <c r="EYJ2" t="s">
        <v>4261</v>
      </c>
      <c r="EYK2" t="s">
        <v>4262</v>
      </c>
      <c r="EYL2" t="s">
        <v>4263</v>
      </c>
      <c r="EYM2" t="s">
        <v>4264</v>
      </c>
      <c r="EYN2" t="s">
        <v>4265</v>
      </c>
      <c r="EYO2" t="s">
        <v>4266</v>
      </c>
      <c r="EYP2" t="s">
        <v>4267</v>
      </c>
      <c r="EYQ2" t="s">
        <v>4268</v>
      </c>
      <c r="EYR2" t="s">
        <v>4269</v>
      </c>
      <c r="EYS2" t="s">
        <v>4270</v>
      </c>
      <c r="EYT2" t="s">
        <v>4271</v>
      </c>
      <c r="EYU2" t="s">
        <v>4272</v>
      </c>
      <c r="EYV2" t="s">
        <v>4273</v>
      </c>
      <c r="EYW2" t="s">
        <v>4274</v>
      </c>
      <c r="EYX2" t="s">
        <v>4275</v>
      </c>
      <c r="EYY2" t="s">
        <v>4276</v>
      </c>
      <c r="EYZ2" t="s">
        <v>4277</v>
      </c>
      <c r="EZA2" t="s">
        <v>4278</v>
      </c>
      <c r="EZB2" t="s">
        <v>4279</v>
      </c>
      <c r="EZC2" t="s">
        <v>4280</v>
      </c>
      <c r="EZD2" t="s">
        <v>4281</v>
      </c>
      <c r="EZE2" t="s">
        <v>4282</v>
      </c>
      <c r="EZF2" t="s">
        <v>4283</v>
      </c>
      <c r="EZG2" t="s">
        <v>4284</v>
      </c>
      <c r="EZH2" t="s">
        <v>4285</v>
      </c>
      <c r="EZI2" t="s">
        <v>4286</v>
      </c>
      <c r="EZJ2" t="s">
        <v>4287</v>
      </c>
      <c r="EZK2" t="s">
        <v>4288</v>
      </c>
      <c r="EZL2" t="s">
        <v>4289</v>
      </c>
      <c r="EZM2" t="s">
        <v>4290</v>
      </c>
      <c r="EZN2" t="s">
        <v>4291</v>
      </c>
      <c r="EZO2" t="s">
        <v>4292</v>
      </c>
      <c r="EZP2" t="s">
        <v>4293</v>
      </c>
      <c r="EZQ2" t="s">
        <v>4294</v>
      </c>
      <c r="EZR2" t="s">
        <v>4295</v>
      </c>
      <c r="EZS2" t="s">
        <v>4296</v>
      </c>
      <c r="EZT2" t="s">
        <v>4297</v>
      </c>
      <c r="EZU2" t="s">
        <v>4298</v>
      </c>
      <c r="EZV2" t="s">
        <v>4299</v>
      </c>
      <c r="EZW2" t="s">
        <v>4300</v>
      </c>
      <c r="EZX2" t="s">
        <v>4301</v>
      </c>
      <c r="EZY2" t="s">
        <v>4302</v>
      </c>
      <c r="EZZ2" t="s">
        <v>4303</v>
      </c>
      <c r="FAA2" t="s">
        <v>4304</v>
      </c>
      <c r="FAB2" t="s">
        <v>4305</v>
      </c>
      <c r="FAC2" t="s">
        <v>4306</v>
      </c>
      <c r="FAD2" t="s">
        <v>4307</v>
      </c>
      <c r="FAE2" t="s">
        <v>4308</v>
      </c>
      <c r="FAF2" t="s">
        <v>4309</v>
      </c>
      <c r="FAG2" t="s">
        <v>4310</v>
      </c>
      <c r="FAH2" t="s">
        <v>4311</v>
      </c>
      <c r="FAI2" t="s">
        <v>4312</v>
      </c>
      <c r="FAJ2" t="s">
        <v>4313</v>
      </c>
      <c r="FAK2" t="s">
        <v>4314</v>
      </c>
      <c r="FAL2" t="s">
        <v>4315</v>
      </c>
      <c r="FAM2" t="s">
        <v>4316</v>
      </c>
      <c r="FAN2" t="s">
        <v>4317</v>
      </c>
      <c r="FAO2" t="s">
        <v>4318</v>
      </c>
      <c r="FAP2" t="s">
        <v>4319</v>
      </c>
      <c r="FAQ2" t="s">
        <v>4320</v>
      </c>
      <c r="FAR2" t="s">
        <v>4321</v>
      </c>
      <c r="FAS2" t="s">
        <v>4322</v>
      </c>
      <c r="FAT2" t="s">
        <v>4323</v>
      </c>
      <c r="FAU2" t="s">
        <v>4324</v>
      </c>
      <c r="FAV2" t="s">
        <v>4325</v>
      </c>
      <c r="FAW2" t="s">
        <v>4326</v>
      </c>
      <c r="FAX2" t="s">
        <v>4327</v>
      </c>
      <c r="FAY2" t="s">
        <v>4328</v>
      </c>
      <c r="FAZ2" t="s">
        <v>4329</v>
      </c>
      <c r="FBA2" t="s">
        <v>4330</v>
      </c>
      <c r="FBB2" t="s">
        <v>4331</v>
      </c>
      <c r="FBC2" t="s">
        <v>4332</v>
      </c>
      <c r="FBD2" t="s">
        <v>4333</v>
      </c>
      <c r="FBE2" t="s">
        <v>4334</v>
      </c>
      <c r="FBF2" t="s">
        <v>4335</v>
      </c>
      <c r="FBG2" t="s">
        <v>4336</v>
      </c>
      <c r="FBH2" t="s">
        <v>4337</v>
      </c>
      <c r="FBI2" t="s">
        <v>4338</v>
      </c>
      <c r="FBJ2" t="s">
        <v>4339</v>
      </c>
      <c r="FBK2" t="s">
        <v>4340</v>
      </c>
      <c r="FBL2" t="s">
        <v>4341</v>
      </c>
      <c r="FBM2" t="s">
        <v>4342</v>
      </c>
      <c r="FBN2" t="s">
        <v>4343</v>
      </c>
      <c r="FBO2" t="s">
        <v>4344</v>
      </c>
      <c r="FBP2" t="s">
        <v>4345</v>
      </c>
      <c r="FBQ2" t="s">
        <v>4346</v>
      </c>
      <c r="FBR2" t="s">
        <v>4347</v>
      </c>
      <c r="FBS2" t="s">
        <v>4348</v>
      </c>
      <c r="FBT2" t="s">
        <v>4349</v>
      </c>
      <c r="FBU2" t="s">
        <v>4350</v>
      </c>
      <c r="FBV2" t="s">
        <v>4351</v>
      </c>
      <c r="FBW2" t="s">
        <v>4352</v>
      </c>
      <c r="FBX2" t="s">
        <v>4353</v>
      </c>
      <c r="FBY2" t="s">
        <v>4354</v>
      </c>
      <c r="FBZ2" t="s">
        <v>4355</v>
      </c>
      <c r="FCA2" t="s">
        <v>4356</v>
      </c>
      <c r="FCB2" t="s">
        <v>4357</v>
      </c>
      <c r="FCC2" t="s">
        <v>4358</v>
      </c>
      <c r="FCD2" t="s">
        <v>4359</v>
      </c>
      <c r="FCE2" t="s">
        <v>4360</v>
      </c>
      <c r="FCF2" t="s">
        <v>4361</v>
      </c>
      <c r="FCG2" t="s">
        <v>4362</v>
      </c>
      <c r="FCH2" t="s">
        <v>4363</v>
      </c>
      <c r="FCI2" t="s">
        <v>4364</v>
      </c>
      <c r="FCJ2" t="s">
        <v>4365</v>
      </c>
      <c r="FCK2" t="s">
        <v>4366</v>
      </c>
      <c r="FCL2" t="s">
        <v>4367</v>
      </c>
      <c r="FCM2" t="s">
        <v>4368</v>
      </c>
      <c r="FCN2" t="s">
        <v>4369</v>
      </c>
      <c r="FCO2" t="s">
        <v>4370</v>
      </c>
      <c r="FCP2" t="s">
        <v>4371</v>
      </c>
      <c r="FCQ2" t="s">
        <v>4372</v>
      </c>
      <c r="FCR2" t="s">
        <v>4373</v>
      </c>
      <c r="FCS2" t="s">
        <v>4374</v>
      </c>
      <c r="FCT2" t="s">
        <v>4375</v>
      </c>
      <c r="FCU2" t="s">
        <v>4376</v>
      </c>
      <c r="FCV2" t="s">
        <v>4377</v>
      </c>
      <c r="FCW2" t="s">
        <v>4378</v>
      </c>
      <c r="FCX2" t="s">
        <v>4379</v>
      </c>
      <c r="FCY2" t="s">
        <v>4380</v>
      </c>
      <c r="FCZ2" t="s">
        <v>4381</v>
      </c>
      <c r="FDA2" t="s">
        <v>4382</v>
      </c>
      <c r="FDB2" t="s">
        <v>4383</v>
      </c>
      <c r="FDC2" t="s">
        <v>4384</v>
      </c>
      <c r="FDD2" t="s">
        <v>4385</v>
      </c>
      <c r="FDE2" t="s">
        <v>4386</v>
      </c>
      <c r="FDF2" t="s">
        <v>4387</v>
      </c>
      <c r="FDG2" t="s">
        <v>4388</v>
      </c>
      <c r="FDH2" t="s">
        <v>4389</v>
      </c>
      <c r="FDI2" t="s">
        <v>4390</v>
      </c>
      <c r="FDJ2" t="s">
        <v>4391</v>
      </c>
      <c r="FDK2" t="s">
        <v>4392</v>
      </c>
      <c r="FDL2" t="s">
        <v>4393</v>
      </c>
      <c r="FDM2" t="s">
        <v>4394</v>
      </c>
      <c r="FDN2" t="s">
        <v>4395</v>
      </c>
      <c r="FDO2" t="s">
        <v>4396</v>
      </c>
      <c r="FDP2" t="s">
        <v>4397</v>
      </c>
      <c r="FDQ2" t="s">
        <v>4398</v>
      </c>
      <c r="FDR2" t="s">
        <v>4399</v>
      </c>
      <c r="FDS2" t="s">
        <v>4400</v>
      </c>
      <c r="FDT2" t="s">
        <v>4401</v>
      </c>
      <c r="FDU2" t="s">
        <v>4402</v>
      </c>
      <c r="FDV2" t="s">
        <v>4403</v>
      </c>
      <c r="FDW2" t="s">
        <v>4404</v>
      </c>
      <c r="FDX2" t="s">
        <v>4405</v>
      </c>
      <c r="FDY2" t="s">
        <v>4406</v>
      </c>
      <c r="FDZ2" t="s">
        <v>4407</v>
      </c>
      <c r="FEA2" t="s">
        <v>4408</v>
      </c>
      <c r="FEB2" t="s">
        <v>4409</v>
      </c>
      <c r="FEC2" t="s">
        <v>4410</v>
      </c>
      <c r="FED2" t="s">
        <v>4411</v>
      </c>
      <c r="FEE2" t="s">
        <v>4412</v>
      </c>
      <c r="FEF2" t="s">
        <v>4413</v>
      </c>
      <c r="FEG2" t="s">
        <v>4414</v>
      </c>
      <c r="FEH2" t="s">
        <v>4415</v>
      </c>
      <c r="FEI2" t="s">
        <v>4416</v>
      </c>
      <c r="FEJ2" t="s">
        <v>4417</v>
      </c>
      <c r="FEK2" t="s">
        <v>4418</v>
      </c>
      <c r="FEL2" t="s">
        <v>4419</v>
      </c>
      <c r="FEM2" t="s">
        <v>4420</v>
      </c>
      <c r="FEN2" t="s">
        <v>4421</v>
      </c>
      <c r="FEO2" t="s">
        <v>4422</v>
      </c>
      <c r="FEP2" t="s">
        <v>4423</v>
      </c>
      <c r="FEQ2" t="s">
        <v>4424</v>
      </c>
      <c r="FER2" t="s">
        <v>4425</v>
      </c>
      <c r="FES2" t="s">
        <v>4426</v>
      </c>
      <c r="FET2" t="s">
        <v>4427</v>
      </c>
      <c r="FEU2" t="s">
        <v>4428</v>
      </c>
      <c r="FEV2" t="s">
        <v>4429</v>
      </c>
      <c r="FEW2" t="s">
        <v>4430</v>
      </c>
      <c r="FEX2" t="s">
        <v>4431</v>
      </c>
      <c r="FEY2" t="s">
        <v>4432</v>
      </c>
      <c r="FEZ2" t="s">
        <v>4433</v>
      </c>
      <c r="FFA2" t="s">
        <v>4434</v>
      </c>
      <c r="FFB2" t="s">
        <v>4435</v>
      </c>
      <c r="FFC2" t="s">
        <v>4436</v>
      </c>
      <c r="FFD2" t="s">
        <v>4437</v>
      </c>
      <c r="FFE2" t="s">
        <v>4438</v>
      </c>
      <c r="FFF2" t="s">
        <v>4439</v>
      </c>
      <c r="FFG2" t="s">
        <v>4440</v>
      </c>
      <c r="FFH2" t="s">
        <v>4441</v>
      </c>
      <c r="FFI2" t="s">
        <v>4442</v>
      </c>
      <c r="FFJ2" t="s">
        <v>4443</v>
      </c>
      <c r="FFK2" t="s">
        <v>4444</v>
      </c>
      <c r="FFL2" t="s">
        <v>4445</v>
      </c>
      <c r="FFM2" t="s">
        <v>4446</v>
      </c>
      <c r="FFN2" t="s">
        <v>4447</v>
      </c>
      <c r="FFO2" t="s">
        <v>4448</v>
      </c>
      <c r="FFP2" t="s">
        <v>4449</v>
      </c>
      <c r="FFQ2" t="s">
        <v>4450</v>
      </c>
      <c r="FFR2" t="s">
        <v>4451</v>
      </c>
      <c r="FFS2" t="s">
        <v>4452</v>
      </c>
      <c r="FFT2" t="s">
        <v>4453</v>
      </c>
      <c r="FFU2" t="s">
        <v>4454</v>
      </c>
      <c r="FFV2" t="s">
        <v>4455</v>
      </c>
      <c r="FFW2" t="s">
        <v>4456</v>
      </c>
      <c r="FFX2" t="s">
        <v>4457</v>
      </c>
      <c r="FFY2" t="s">
        <v>4458</v>
      </c>
      <c r="FFZ2" t="s">
        <v>4459</v>
      </c>
      <c r="FGA2" t="s">
        <v>4460</v>
      </c>
      <c r="FGB2" t="s">
        <v>4461</v>
      </c>
      <c r="FGC2" t="s">
        <v>4462</v>
      </c>
      <c r="FGD2" t="s">
        <v>4463</v>
      </c>
      <c r="FGE2" t="s">
        <v>4464</v>
      </c>
      <c r="FGF2" t="s">
        <v>4465</v>
      </c>
      <c r="FGG2" t="s">
        <v>4466</v>
      </c>
      <c r="FGH2" t="s">
        <v>4467</v>
      </c>
      <c r="FGI2" t="s">
        <v>4468</v>
      </c>
      <c r="FGJ2" t="s">
        <v>4469</v>
      </c>
      <c r="FGK2" t="s">
        <v>4470</v>
      </c>
      <c r="FGL2" t="s">
        <v>4471</v>
      </c>
      <c r="FGM2" t="s">
        <v>4472</v>
      </c>
      <c r="FGN2" t="s">
        <v>4473</v>
      </c>
      <c r="FGO2" t="s">
        <v>4474</v>
      </c>
      <c r="FGP2" t="s">
        <v>4475</v>
      </c>
      <c r="FGQ2" t="s">
        <v>4476</v>
      </c>
      <c r="FGR2" t="s">
        <v>4477</v>
      </c>
      <c r="FGS2" t="s">
        <v>4478</v>
      </c>
      <c r="FGT2" t="s">
        <v>4479</v>
      </c>
      <c r="FGU2" t="s">
        <v>4480</v>
      </c>
      <c r="FGV2" t="s">
        <v>4481</v>
      </c>
      <c r="FGW2" t="s">
        <v>4482</v>
      </c>
      <c r="FGX2" t="s">
        <v>4483</v>
      </c>
      <c r="FGY2" t="s">
        <v>4484</v>
      </c>
      <c r="FGZ2" t="s">
        <v>4485</v>
      </c>
      <c r="FHA2" t="s">
        <v>4486</v>
      </c>
      <c r="FHB2" t="s">
        <v>4487</v>
      </c>
      <c r="FHC2" t="s">
        <v>4488</v>
      </c>
      <c r="FHD2" t="s">
        <v>4489</v>
      </c>
      <c r="FHE2" t="s">
        <v>4490</v>
      </c>
      <c r="FHF2" t="s">
        <v>4491</v>
      </c>
      <c r="FHG2" t="s">
        <v>4492</v>
      </c>
      <c r="FHH2" t="s">
        <v>4493</v>
      </c>
      <c r="FHI2" t="s">
        <v>4494</v>
      </c>
      <c r="FHJ2" t="s">
        <v>4495</v>
      </c>
      <c r="FHK2" t="s">
        <v>4496</v>
      </c>
      <c r="FHL2" t="s">
        <v>4497</v>
      </c>
      <c r="FHM2" t="s">
        <v>4498</v>
      </c>
      <c r="FHN2" t="s">
        <v>4499</v>
      </c>
      <c r="FHO2" t="s">
        <v>4500</v>
      </c>
      <c r="FHP2" t="s">
        <v>4501</v>
      </c>
      <c r="FHQ2" t="s">
        <v>4502</v>
      </c>
      <c r="FHR2" t="s">
        <v>4503</v>
      </c>
      <c r="FHS2" t="s">
        <v>4504</v>
      </c>
      <c r="FHT2" t="s">
        <v>4505</v>
      </c>
      <c r="FHU2" t="s">
        <v>4506</v>
      </c>
      <c r="FHV2" t="s">
        <v>4507</v>
      </c>
      <c r="FHW2" t="s">
        <v>4508</v>
      </c>
      <c r="FHX2" t="s">
        <v>4509</v>
      </c>
      <c r="FHY2" t="s">
        <v>4510</v>
      </c>
      <c r="FHZ2" t="s">
        <v>4511</v>
      </c>
      <c r="FIA2" t="s">
        <v>4512</v>
      </c>
      <c r="FIB2" t="s">
        <v>4513</v>
      </c>
      <c r="FIC2" t="s">
        <v>4514</v>
      </c>
      <c r="FID2" t="s">
        <v>4515</v>
      </c>
      <c r="FIE2" t="s">
        <v>4516</v>
      </c>
      <c r="FIF2" t="s">
        <v>4517</v>
      </c>
      <c r="FIG2" t="s">
        <v>4518</v>
      </c>
      <c r="FIH2" t="s">
        <v>4519</v>
      </c>
      <c r="FII2" t="s">
        <v>4520</v>
      </c>
      <c r="FIJ2" t="s">
        <v>4521</v>
      </c>
      <c r="FIK2" t="s">
        <v>4522</v>
      </c>
      <c r="FIL2" t="s">
        <v>4523</v>
      </c>
      <c r="FIM2" t="s">
        <v>4524</v>
      </c>
      <c r="FIN2" t="s">
        <v>4525</v>
      </c>
      <c r="FIO2" t="s">
        <v>4526</v>
      </c>
      <c r="FIP2" t="s">
        <v>4527</v>
      </c>
      <c r="FIQ2" t="s">
        <v>4528</v>
      </c>
      <c r="FIR2" t="s">
        <v>4529</v>
      </c>
      <c r="FIS2" t="s">
        <v>4530</v>
      </c>
      <c r="FIT2" t="s">
        <v>4531</v>
      </c>
      <c r="FIU2" t="s">
        <v>4532</v>
      </c>
      <c r="FIV2" t="s">
        <v>4533</v>
      </c>
      <c r="FIW2" t="s">
        <v>4534</v>
      </c>
      <c r="FIX2" t="s">
        <v>4535</v>
      </c>
      <c r="FIY2" t="s">
        <v>4536</v>
      </c>
      <c r="FIZ2" t="s">
        <v>4537</v>
      </c>
      <c r="FJA2" t="s">
        <v>4538</v>
      </c>
      <c r="FJB2" t="s">
        <v>4539</v>
      </c>
      <c r="FJC2" t="s">
        <v>4540</v>
      </c>
      <c r="FJD2" t="s">
        <v>4541</v>
      </c>
      <c r="FJE2" t="s">
        <v>4542</v>
      </c>
      <c r="FJF2" t="s">
        <v>4543</v>
      </c>
      <c r="FJG2" t="s">
        <v>4544</v>
      </c>
      <c r="FJH2" t="s">
        <v>4545</v>
      </c>
      <c r="FJI2" t="s">
        <v>4546</v>
      </c>
      <c r="FJJ2" t="s">
        <v>4547</v>
      </c>
      <c r="FJK2" t="s">
        <v>4548</v>
      </c>
      <c r="FJL2" t="s">
        <v>4549</v>
      </c>
      <c r="FJM2" t="s">
        <v>4550</v>
      </c>
      <c r="FJN2" t="s">
        <v>4551</v>
      </c>
      <c r="FJO2" t="s">
        <v>4552</v>
      </c>
      <c r="FJP2" t="s">
        <v>4553</v>
      </c>
      <c r="FJQ2" t="s">
        <v>4554</v>
      </c>
      <c r="FJR2" t="s">
        <v>4555</v>
      </c>
      <c r="FJS2" t="s">
        <v>4556</v>
      </c>
      <c r="FJT2" t="s">
        <v>4557</v>
      </c>
      <c r="FJU2" t="s">
        <v>4558</v>
      </c>
      <c r="FJV2" t="s">
        <v>4559</v>
      </c>
      <c r="FJW2" t="s">
        <v>4560</v>
      </c>
      <c r="FJX2" t="s">
        <v>4561</v>
      </c>
      <c r="FJY2" t="s">
        <v>4562</v>
      </c>
      <c r="FJZ2" t="s">
        <v>4563</v>
      </c>
      <c r="FKA2" t="s">
        <v>4564</v>
      </c>
      <c r="FKB2" t="s">
        <v>4565</v>
      </c>
      <c r="FKC2" t="s">
        <v>4566</v>
      </c>
      <c r="FKD2" t="s">
        <v>4567</v>
      </c>
      <c r="FKE2" t="s">
        <v>4568</v>
      </c>
      <c r="FKF2" t="s">
        <v>4569</v>
      </c>
      <c r="FKG2" t="s">
        <v>4570</v>
      </c>
      <c r="FKH2" t="s">
        <v>4571</v>
      </c>
      <c r="FKI2" t="s">
        <v>4572</v>
      </c>
      <c r="FKJ2" t="s">
        <v>4573</v>
      </c>
      <c r="FKK2" t="s">
        <v>4574</v>
      </c>
      <c r="FKL2" t="s">
        <v>4575</v>
      </c>
      <c r="FKM2" t="s">
        <v>4576</v>
      </c>
      <c r="FKN2" t="s">
        <v>4577</v>
      </c>
      <c r="FKO2" t="s">
        <v>4578</v>
      </c>
      <c r="FKP2" t="s">
        <v>4579</v>
      </c>
      <c r="FKQ2" t="s">
        <v>4580</v>
      </c>
      <c r="FKR2" t="s">
        <v>4581</v>
      </c>
      <c r="FKS2" t="s">
        <v>4582</v>
      </c>
      <c r="FKT2" t="s">
        <v>4583</v>
      </c>
      <c r="FKU2" t="s">
        <v>4584</v>
      </c>
      <c r="FKV2" t="s">
        <v>4585</v>
      </c>
      <c r="FKW2" t="s">
        <v>4586</v>
      </c>
      <c r="FKX2" t="s">
        <v>4587</v>
      </c>
      <c r="FKY2" t="s">
        <v>4588</v>
      </c>
      <c r="FKZ2" t="s">
        <v>4589</v>
      </c>
      <c r="FLA2" t="s">
        <v>4590</v>
      </c>
      <c r="FLB2" t="s">
        <v>4591</v>
      </c>
      <c r="FLC2" t="s">
        <v>4592</v>
      </c>
      <c r="FLD2" t="s">
        <v>4593</v>
      </c>
      <c r="FLE2" t="s">
        <v>4594</v>
      </c>
      <c r="FLF2" t="s">
        <v>4595</v>
      </c>
      <c r="FLG2" t="s">
        <v>4596</v>
      </c>
      <c r="FLH2" t="s">
        <v>4597</v>
      </c>
      <c r="FLI2" t="s">
        <v>4598</v>
      </c>
      <c r="FLJ2" t="s">
        <v>4599</v>
      </c>
      <c r="FLK2" t="s">
        <v>4600</v>
      </c>
      <c r="FLL2" t="s">
        <v>4601</v>
      </c>
      <c r="FLM2" t="s">
        <v>4602</v>
      </c>
      <c r="FLN2" t="s">
        <v>4603</v>
      </c>
      <c r="FLO2" t="s">
        <v>4604</v>
      </c>
      <c r="FLP2" t="s">
        <v>4605</v>
      </c>
      <c r="FLQ2" t="s">
        <v>4606</v>
      </c>
      <c r="FLR2" t="s">
        <v>4607</v>
      </c>
      <c r="FLS2" t="s">
        <v>4608</v>
      </c>
      <c r="FLT2" t="s">
        <v>4609</v>
      </c>
      <c r="FLU2" t="s">
        <v>4610</v>
      </c>
      <c r="FLV2" t="s">
        <v>4611</v>
      </c>
      <c r="FLW2" t="s">
        <v>4612</v>
      </c>
      <c r="FLX2" t="s">
        <v>4613</v>
      </c>
      <c r="FLY2" t="s">
        <v>4614</v>
      </c>
      <c r="FLZ2" t="s">
        <v>4615</v>
      </c>
      <c r="FMA2" t="s">
        <v>4616</v>
      </c>
      <c r="FMB2" t="s">
        <v>4617</v>
      </c>
      <c r="FMC2" t="s">
        <v>4618</v>
      </c>
      <c r="FMD2" t="s">
        <v>4619</v>
      </c>
      <c r="FME2" t="s">
        <v>4620</v>
      </c>
      <c r="FMF2" t="s">
        <v>4621</v>
      </c>
      <c r="FMG2" t="s">
        <v>4622</v>
      </c>
      <c r="FMH2" t="s">
        <v>4623</v>
      </c>
      <c r="FMI2" t="s">
        <v>4624</v>
      </c>
      <c r="FMJ2" t="s">
        <v>4625</v>
      </c>
      <c r="FMK2" t="s">
        <v>4626</v>
      </c>
      <c r="FML2" t="s">
        <v>4627</v>
      </c>
      <c r="FMM2" t="s">
        <v>4628</v>
      </c>
      <c r="FMN2" t="s">
        <v>4629</v>
      </c>
      <c r="FMO2" t="s">
        <v>4630</v>
      </c>
      <c r="FMP2" t="s">
        <v>4631</v>
      </c>
      <c r="FMQ2" t="s">
        <v>4632</v>
      </c>
      <c r="FMR2" t="s">
        <v>4633</v>
      </c>
      <c r="FMS2" t="s">
        <v>4634</v>
      </c>
      <c r="FMT2" t="s">
        <v>4635</v>
      </c>
      <c r="FMU2" t="s">
        <v>4636</v>
      </c>
      <c r="FMV2" t="s">
        <v>4637</v>
      </c>
      <c r="FMW2" t="s">
        <v>4638</v>
      </c>
      <c r="FMX2" t="s">
        <v>4639</v>
      </c>
      <c r="FMY2" t="s">
        <v>4640</v>
      </c>
      <c r="FMZ2" t="s">
        <v>4641</v>
      </c>
      <c r="FNA2" t="s">
        <v>4642</v>
      </c>
      <c r="FNB2" t="s">
        <v>4643</v>
      </c>
      <c r="FNC2" t="s">
        <v>4644</v>
      </c>
      <c r="FND2" t="s">
        <v>4645</v>
      </c>
      <c r="FNE2" t="s">
        <v>4646</v>
      </c>
      <c r="FNF2" t="s">
        <v>4647</v>
      </c>
      <c r="FNG2" t="s">
        <v>4648</v>
      </c>
      <c r="FNH2" t="s">
        <v>4649</v>
      </c>
      <c r="FNI2" t="s">
        <v>4650</v>
      </c>
      <c r="FNJ2" t="s">
        <v>4651</v>
      </c>
      <c r="FNK2" t="s">
        <v>4652</v>
      </c>
      <c r="FNL2" t="s">
        <v>4653</v>
      </c>
      <c r="FNM2" t="s">
        <v>4654</v>
      </c>
      <c r="FNN2" t="s">
        <v>4655</v>
      </c>
      <c r="FNO2" t="s">
        <v>4656</v>
      </c>
      <c r="FNP2" t="s">
        <v>4657</v>
      </c>
      <c r="FNQ2" t="s">
        <v>4658</v>
      </c>
      <c r="FNR2" t="s">
        <v>4659</v>
      </c>
      <c r="FNS2" t="s">
        <v>4660</v>
      </c>
      <c r="FNT2" t="s">
        <v>4661</v>
      </c>
      <c r="FNU2" t="s">
        <v>4662</v>
      </c>
      <c r="FNV2" t="s">
        <v>4663</v>
      </c>
      <c r="FNW2" t="s">
        <v>4664</v>
      </c>
      <c r="FNX2" t="s">
        <v>4665</v>
      </c>
      <c r="FNY2" t="s">
        <v>4666</v>
      </c>
      <c r="FNZ2" t="s">
        <v>4667</v>
      </c>
      <c r="FOA2" t="s">
        <v>4668</v>
      </c>
      <c r="FOB2" t="s">
        <v>4669</v>
      </c>
      <c r="FOC2" t="s">
        <v>4670</v>
      </c>
      <c r="FOD2" t="s">
        <v>4671</v>
      </c>
      <c r="FOE2" t="s">
        <v>4672</v>
      </c>
      <c r="FOF2" t="s">
        <v>4673</v>
      </c>
      <c r="FOG2" t="s">
        <v>4674</v>
      </c>
      <c r="FOH2" t="s">
        <v>4675</v>
      </c>
      <c r="FOI2" t="s">
        <v>4676</v>
      </c>
      <c r="FOJ2" t="s">
        <v>4677</v>
      </c>
      <c r="FOK2" t="s">
        <v>4678</v>
      </c>
      <c r="FOL2" t="s">
        <v>4679</v>
      </c>
      <c r="FOM2" t="s">
        <v>4680</v>
      </c>
      <c r="FON2" t="s">
        <v>4681</v>
      </c>
      <c r="FOO2" t="s">
        <v>4682</v>
      </c>
      <c r="FOP2" t="s">
        <v>4683</v>
      </c>
      <c r="FOQ2" t="s">
        <v>4684</v>
      </c>
      <c r="FOR2" t="s">
        <v>4685</v>
      </c>
      <c r="FOS2" t="s">
        <v>4686</v>
      </c>
      <c r="FOT2" t="s">
        <v>4687</v>
      </c>
      <c r="FOU2" t="s">
        <v>4688</v>
      </c>
      <c r="FOV2" t="s">
        <v>4689</v>
      </c>
      <c r="FOW2" t="s">
        <v>4690</v>
      </c>
      <c r="FOX2" t="s">
        <v>4691</v>
      </c>
      <c r="FOY2" t="s">
        <v>4692</v>
      </c>
      <c r="FOZ2" t="s">
        <v>4693</v>
      </c>
      <c r="FPA2" t="s">
        <v>4694</v>
      </c>
      <c r="FPB2" t="s">
        <v>4695</v>
      </c>
      <c r="FPC2" t="s">
        <v>4696</v>
      </c>
      <c r="FPD2" t="s">
        <v>4697</v>
      </c>
      <c r="FPE2" t="s">
        <v>4698</v>
      </c>
      <c r="FPF2" t="s">
        <v>4699</v>
      </c>
      <c r="FPG2" t="s">
        <v>4700</v>
      </c>
      <c r="FPH2" t="s">
        <v>4701</v>
      </c>
      <c r="FPI2" t="s">
        <v>4702</v>
      </c>
      <c r="FPJ2" t="s">
        <v>4703</v>
      </c>
      <c r="FPK2" t="s">
        <v>4704</v>
      </c>
      <c r="FPL2" t="s">
        <v>4705</v>
      </c>
      <c r="FPM2" t="s">
        <v>4706</v>
      </c>
      <c r="FPN2" t="s">
        <v>4707</v>
      </c>
      <c r="FPO2" t="s">
        <v>4708</v>
      </c>
      <c r="FPP2" t="s">
        <v>4709</v>
      </c>
      <c r="FPQ2" t="s">
        <v>4710</v>
      </c>
      <c r="FPR2" t="s">
        <v>4711</v>
      </c>
      <c r="FPS2" t="s">
        <v>4712</v>
      </c>
      <c r="FPT2" t="s">
        <v>4713</v>
      </c>
      <c r="FPU2" t="s">
        <v>4714</v>
      </c>
      <c r="FPV2" t="s">
        <v>4715</v>
      </c>
      <c r="FPW2" t="s">
        <v>4716</v>
      </c>
      <c r="FPX2" t="s">
        <v>4717</v>
      </c>
      <c r="FPY2" t="s">
        <v>4718</v>
      </c>
      <c r="FPZ2" t="s">
        <v>4719</v>
      </c>
      <c r="FQA2" t="s">
        <v>4720</v>
      </c>
      <c r="FQB2" t="s">
        <v>4721</v>
      </c>
      <c r="FQC2" t="s">
        <v>4722</v>
      </c>
      <c r="FQD2" t="s">
        <v>4723</v>
      </c>
      <c r="FQE2" t="s">
        <v>4724</v>
      </c>
      <c r="FQF2" t="s">
        <v>4725</v>
      </c>
      <c r="FQG2" t="s">
        <v>4726</v>
      </c>
      <c r="FQH2" t="s">
        <v>4727</v>
      </c>
      <c r="FQI2" t="s">
        <v>4728</v>
      </c>
      <c r="FQJ2" t="s">
        <v>4729</v>
      </c>
      <c r="FQK2" t="s">
        <v>4730</v>
      </c>
      <c r="FQL2" t="s">
        <v>4731</v>
      </c>
      <c r="FQM2" t="s">
        <v>4732</v>
      </c>
      <c r="FQN2" t="s">
        <v>4733</v>
      </c>
      <c r="FQO2" t="s">
        <v>4734</v>
      </c>
      <c r="FQP2" t="s">
        <v>4735</v>
      </c>
      <c r="FQQ2" t="s">
        <v>4736</v>
      </c>
      <c r="FQR2" t="s">
        <v>4737</v>
      </c>
      <c r="FQS2" t="s">
        <v>4738</v>
      </c>
      <c r="FQT2" t="s">
        <v>4739</v>
      </c>
      <c r="FQU2" t="s">
        <v>4740</v>
      </c>
      <c r="FQV2" t="s">
        <v>4741</v>
      </c>
      <c r="FQW2" t="s">
        <v>4742</v>
      </c>
      <c r="FQX2" t="s">
        <v>4743</v>
      </c>
      <c r="FQY2" t="s">
        <v>4744</v>
      </c>
      <c r="FQZ2" t="s">
        <v>4745</v>
      </c>
      <c r="FRA2" t="s">
        <v>4746</v>
      </c>
      <c r="FRB2" t="s">
        <v>4747</v>
      </c>
      <c r="FRC2" t="s">
        <v>4748</v>
      </c>
      <c r="FRD2" t="s">
        <v>4749</v>
      </c>
      <c r="FRE2" t="s">
        <v>4750</v>
      </c>
      <c r="FRF2" t="s">
        <v>4751</v>
      </c>
      <c r="FRG2" t="s">
        <v>4752</v>
      </c>
      <c r="FRH2" t="s">
        <v>4753</v>
      </c>
      <c r="FRI2" t="s">
        <v>4754</v>
      </c>
      <c r="FRJ2" t="s">
        <v>4755</v>
      </c>
      <c r="FRK2" t="s">
        <v>4756</v>
      </c>
      <c r="FRL2" t="s">
        <v>4757</v>
      </c>
      <c r="FRM2" t="s">
        <v>4758</v>
      </c>
      <c r="FRN2" t="s">
        <v>4759</v>
      </c>
      <c r="FRO2" t="s">
        <v>4760</v>
      </c>
      <c r="FRP2" t="s">
        <v>4761</v>
      </c>
      <c r="FRQ2" t="s">
        <v>4762</v>
      </c>
      <c r="FRR2" t="s">
        <v>4763</v>
      </c>
      <c r="FRS2" t="s">
        <v>4764</v>
      </c>
      <c r="FRT2" t="s">
        <v>4765</v>
      </c>
      <c r="FRU2" t="s">
        <v>4766</v>
      </c>
      <c r="FRV2" t="s">
        <v>4767</v>
      </c>
      <c r="FRW2" t="s">
        <v>4768</v>
      </c>
      <c r="FRX2" t="s">
        <v>4769</v>
      </c>
      <c r="FRY2" t="s">
        <v>4770</v>
      </c>
      <c r="FRZ2" t="s">
        <v>4771</v>
      </c>
      <c r="FSA2" t="s">
        <v>4772</v>
      </c>
      <c r="FSB2" t="s">
        <v>4773</v>
      </c>
      <c r="FSC2" t="s">
        <v>4774</v>
      </c>
      <c r="FSD2" t="s">
        <v>4775</v>
      </c>
      <c r="FSE2" t="s">
        <v>4776</v>
      </c>
      <c r="FSF2" t="s">
        <v>4777</v>
      </c>
      <c r="FSG2" t="s">
        <v>4778</v>
      </c>
      <c r="FSH2" t="s">
        <v>4779</v>
      </c>
      <c r="FSI2" t="s">
        <v>4780</v>
      </c>
      <c r="FSJ2" t="s">
        <v>4781</v>
      </c>
      <c r="FSK2" t="s">
        <v>4782</v>
      </c>
      <c r="FSL2" t="s">
        <v>4783</v>
      </c>
      <c r="FSM2" t="s">
        <v>4784</v>
      </c>
      <c r="FSN2" t="s">
        <v>4785</v>
      </c>
      <c r="FSO2" t="s">
        <v>4786</v>
      </c>
      <c r="FSP2" t="s">
        <v>4787</v>
      </c>
      <c r="FSQ2" t="s">
        <v>4788</v>
      </c>
      <c r="FSR2" t="s">
        <v>4789</v>
      </c>
      <c r="FSS2" t="s">
        <v>4790</v>
      </c>
      <c r="FST2" t="s">
        <v>4791</v>
      </c>
      <c r="FSU2" t="s">
        <v>4792</v>
      </c>
      <c r="FSV2" t="s">
        <v>4793</v>
      </c>
      <c r="FSW2" t="s">
        <v>4794</v>
      </c>
      <c r="FSX2" t="s">
        <v>4795</v>
      </c>
      <c r="FSY2" t="s">
        <v>4796</v>
      </c>
      <c r="FSZ2" t="s">
        <v>4797</v>
      </c>
      <c r="FTA2" t="s">
        <v>4798</v>
      </c>
      <c r="FTB2" t="s">
        <v>4799</v>
      </c>
      <c r="FTC2" t="s">
        <v>4800</v>
      </c>
      <c r="FTD2" t="s">
        <v>4801</v>
      </c>
      <c r="FTE2" t="s">
        <v>4802</v>
      </c>
      <c r="FTF2" t="s">
        <v>4803</v>
      </c>
      <c r="FTG2" t="s">
        <v>4804</v>
      </c>
      <c r="FTH2" t="s">
        <v>4805</v>
      </c>
      <c r="FTI2" t="s">
        <v>4806</v>
      </c>
      <c r="FTJ2" t="s">
        <v>4807</v>
      </c>
      <c r="FTK2" t="s">
        <v>4808</v>
      </c>
      <c r="FTL2" t="s">
        <v>4809</v>
      </c>
      <c r="FTM2" t="s">
        <v>4810</v>
      </c>
      <c r="FTN2" t="s">
        <v>4811</v>
      </c>
      <c r="FTO2" t="s">
        <v>4812</v>
      </c>
      <c r="FTP2" t="s">
        <v>4813</v>
      </c>
      <c r="FTQ2" t="s">
        <v>4814</v>
      </c>
      <c r="FTR2" t="s">
        <v>4815</v>
      </c>
      <c r="FTS2" t="s">
        <v>4816</v>
      </c>
      <c r="FTT2" t="s">
        <v>4817</v>
      </c>
      <c r="FTU2" t="s">
        <v>4818</v>
      </c>
      <c r="FTV2" t="s">
        <v>4819</v>
      </c>
      <c r="FTW2" t="s">
        <v>4820</v>
      </c>
      <c r="FTX2" t="s">
        <v>4821</v>
      </c>
      <c r="FTY2" t="s">
        <v>4822</v>
      </c>
      <c r="FTZ2" t="s">
        <v>4823</v>
      </c>
      <c r="FUA2" t="s">
        <v>4824</v>
      </c>
      <c r="FUB2" t="s">
        <v>4825</v>
      </c>
      <c r="FUC2" t="s">
        <v>4826</v>
      </c>
      <c r="FUD2" t="s">
        <v>4827</v>
      </c>
      <c r="FUE2" t="s">
        <v>4828</v>
      </c>
      <c r="FUF2" t="s">
        <v>4829</v>
      </c>
      <c r="FUG2" t="s">
        <v>4830</v>
      </c>
      <c r="FUH2" t="s">
        <v>4831</v>
      </c>
      <c r="FUI2" t="s">
        <v>4832</v>
      </c>
      <c r="FUJ2" t="s">
        <v>4833</v>
      </c>
      <c r="FUK2" t="s">
        <v>4834</v>
      </c>
      <c r="FUL2" t="s">
        <v>4835</v>
      </c>
      <c r="FUM2" t="s">
        <v>4836</v>
      </c>
      <c r="FUN2" t="s">
        <v>4837</v>
      </c>
      <c r="FUO2" t="s">
        <v>4838</v>
      </c>
      <c r="FUP2" t="s">
        <v>4839</v>
      </c>
      <c r="FUQ2" t="s">
        <v>4840</v>
      </c>
      <c r="FUR2" t="s">
        <v>4841</v>
      </c>
      <c r="FUS2" t="s">
        <v>4842</v>
      </c>
      <c r="FUT2" t="s">
        <v>4843</v>
      </c>
      <c r="FUU2" t="s">
        <v>4844</v>
      </c>
      <c r="FUV2" t="s">
        <v>4845</v>
      </c>
      <c r="FUW2" t="s">
        <v>4846</v>
      </c>
      <c r="FUX2" t="s">
        <v>4847</v>
      </c>
      <c r="FUY2" t="s">
        <v>4848</v>
      </c>
      <c r="FUZ2" t="s">
        <v>4849</v>
      </c>
      <c r="FVA2" t="s">
        <v>4850</v>
      </c>
      <c r="FVB2" t="s">
        <v>4851</v>
      </c>
      <c r="FVC2" t="s">
        <v>4852</v>
      </c>
      <c r="FVD2" t="s">
        <v>4853</v>
      </c>
      <c r="FVE2" t="s">
        <v>4854</v>
      </c>
      <c r="FVF2" t="s">
        <v>4855</v>
      </c>
      <c r="FVG2" t="s">
        <v>4856</v>
      </c>
      <c r="FVH2" t="s">
        <v>4857</v>
      </c>
      <c r="FVI2" t="s">
        <v>4858</v>
      </c>
      <c r="FVJ2" t="s">
        <v>4859</v>
      </c>
      <c r="FVK2" t="s">
        <v>4860</v>
      </c>
      <c r="FVL2" t="s">
        <v>4861</v>
      </c>
      <c r="FVM2" t="s">
        <v>4862</v>
      </c>
      <c r="FVN2" t="s">
        <v>4863</v>
      </c>
      <c r="FVO2" t="s">
        <v>4864</v>
      </c>
      <c r="FVP2" t="s">
        <v>4865</v>
      </c>
      <c r="FVQ2" t="s">
        <v>4866</v>
      </c>
      <c r="FVR2" t="s">
        <v>4867</v>
      </c>
      <c r="FVS2" t="s">
        <v>4868</v>
      </c>
      <c r="FVT2" t="s">
        <v>4869</v>
      </c>
      <c r="FVU2" t="s">
        <v>4870</v>
      </c>
      <c r="FVV2" t="s">
        <v>4871</v>
      </c>
      <c r="FVW2" t="s">
        <v>4872</v>
      </c>
      <c r="FVX2" t="s">
        <v>4873</v>
      </c>
      <c r="FVY2" t="s">
        <v>4874</v>
      </c>
      <c r="FVZ2" t="s">
        <v>4875</v>
      </c>
      <c r="FWA2" t="s">
        <v>4876</v>
      </c>
      <c r="FWB2" t="s">
        <v>4877</v>
      </c>
      <c r="FWC2" t="s">
        <v>4878</v>
      </c>
      <c r="FWD2" t="s">
        <v>4879</v>
      </c>
      <c r="FWE2" t="s">
        <v>4880</v>
      </c>
      <c r="FWF2" t="s">
        <v>4881</v>
      </c>
      <c r="FWG2" t="s">
        <v>4882</v>
      </c>
      <c r="FWH2" t="s">
        <v>4883</v>
      </c>
      <c r="FWI2" t="s">
        <v>4884</v>
      </c>
      <c r="FWJ2" t="s">
        <v>4885</v>
      </c>
      <c r="FWK2" t="s">
        <v>4886</v>
      </c>
      <c r="FWL2" t="s">
        <v>4887</v>
      </c>
      <c r="FWM2" t="s">
        <v>4888</v>
      </c>
      <c r="FWN2" t="s">
        <v>4889</v>
      </c>
      <c r="FWO2" t="s">
        <v>4890</v>
      </c>
      <c r="FWP2" t="s">
        <v>4891</v>
      </c>
      <c r="FWQ2" t="s">
        <v>4892</v>
      </c>
      <c r="FWR2" t="s">
        <v>4893</v>
      </c>
      <c r="FWS2" t="s">
        <v>4894</v>
      </c>
      <c r="FWT2" t="s">
        <v>4895</v>
      </c>
      <c r="FWU2" t="s">
        <v>4896</v>
      </c>
      <c r="FWV2" t="s">
        <v>4897</v>
      </c>
      <c r="FWW2" t="s">
        <v>4898</v>
      </c>
      <c r="FWX2" t="s">
        <v>4899</v>
      </c>
      <c r="FWY2" t="s">
        <v>4900</v>
      </c>
      <c r="FWZ2" t="s">
        <v>4901</v>
      </c>
      <c r="FXA2" t="s">
        <v>4902</v>
      </c>
      <c r="FXB2" t="s">
        <v>4903</v>
      </c>
      <c r="FXC2" t="s">
        <v>4904</v>
      </c>
      <c r="FXD2" t="s">
        <v>4905</v>
      </c>
      <c r="FXE2" t="s">
        <v>4906</v>
      </c>
      <c r="FXF2" t="s">
        <v>4907</v>
      </c>
      <c r="FXG2" t="s">
        <v>4908</v>
      </c>
      <c r="FXH2" t="s">
        <v>4909</v>
      </c>
      <c r="FXI2" t="s">
        <v>4910</v>
      </c>
      <c r="FXJ2" t="s">
        <v>4911</v>
      </c>
      <c r="FXK2" t="s">
        <v>4912</v>
      </c>
      <c r="FXL2" t="s">
        <v>4913</v>
      </c>
      <c r="FXM2" t="s">
        <v>4914</v>
      </c>
      <c r="FXN2" t="s">
        <v>4915</v>
      </c>
      <c r="FXO2" t="s">
        <v>4916</v>
      </c>
      <c r="FXP2" t="s">
        <v>4917</v>
      </c>
      <c r="FXQ2" t="s">
        <v>4918</v>
      </c>
      <c r="FXR2" t="s">
        <v>4919</v>
      </c>
      <c r="FXS2" t="s">
        <v>4920</v>
      </c>
      <c r="FXT2" t="s">
        <v>4921</v>
      </c>
      <c r="FXU2" t="s">
        <v>4922</v>
      </c>
      <c r="FXV2" t="s">
        <v>4923</v>
      </c>
      <c r="FXW2" t="s">
        <v>4924</v>
      </c>
      <c r="FXX2" t="s">
        <v>4925</v>
      </c>
      <c r="FXY2" t="s">
        <v>4926</v>
      </c>
      <c r="FXZ2" t="s">
        <v>4927</v>
      </c>
      <c r="FYA2" t="s">
        <v>4928</v>
      </c>
      <c r="FYB2" t="s">
        <v>4929</v>
      </c>
      <c r="FYC2" t="s">
        <v>4930</v>
      </c>
      <c r="FYD2" t="s">
        <v>4931</v>
      </c>
      <c r="FYE2" t="s">
        <v>4932</v>
      </c>
      <c r="FYF2" t="s">
        <v>4933</v>
      </c>
      <c r="FYG2" t="s">
        <v>4934</v>
      </c>
      <c r="FYH2" t="s">
        <v>4935</v>
      </c>
      <c r="FYI2" t="s">
        <v>4936</v>
      </c>
      <c r="FYJ2" t="s">
        <v>4937</v>
      </c>
      <c r="FYK2" t="s">
        <v>4938</v>
      </c>
      <c r="FYL2" t="s">
        <v>4939</v>
      </c>
      <c r="FYM2" t="s">
        <v>4940</v>
      </c>
      <c r="FYN2" t="s">
        <v>4941</v>
      </c>
      <c r="FYO2" t="s">
        <v>4942</v>
      </c>
      <c r="FYP2" t="s">
        <v>4943</v>
      </c>
      <c r="FYQ2" t="s">
        <v>4944</v>
      </c>
      <c r="FYR2" t="s">
        <v>4945</v>
      </c>
      <c r="FYS2" t="s">
        <v>4946</v>
      </c>
      <c r="FYT2" t="s">
        <v>4947</v>
      </c>
      <c r="FYU2" t="s">
        <v>4948</v>
      </c>
      <c r="FYV2" t="s">
        <v>4949</v>
      </c>
      <c r="FYW2" t="s">
        <v>4950</v>
      </c>
      <c r="FYX2" t="s">
        <v>4951</v>
      </c>
      <c r="FYY2" t="s">
        <v>4952</v>
      </c>
      <c r="FYZ2" t="s">
        <v>4953</v>
      </c>
      <c r="FZA2" t="s">
        <v>4954</v>
      </c>
      <c r="FZB2" t="s">
        <v>4955</v>
      </c>
      <c r="FZC2" t="s">
        <v>4956</v>
      </c>
      <c r="FZD2" t="s">
        <v>4957</v>
      </c>
      <c r="FZE2" t="s">
        <v>4958</v>
      </c>
      <c r="FZF2" t="s">
        <v>4959</v>
      </c>
      <c r="FZG2" t="s">
        <v>4960</v>
      </c>
      <c r="FZH2" t="s">
        <v>4961</v>
      </c>
      <c r="FZI2" t="s">
        <v>4962</v>
      </c>
      <c r="FZJ2" t="s">
        <v>4963</v>
      </c>
      <c r="FZK2" t="s">
        <v>4964</v>
      </c>
      <c r="FZL2" t="s">
        <v>4965</v>
      </c>
      <c r="FZM2" t="s">
        <v>4966</v>
      </c>
      <c r="FZN2" t="s">
        <v>4967</v>
      </c>
      <c r="FZO2" t="s">
        <v>4968</v>
      </c>
      <c r="FZP2" t="s">
        <v>4969</v>
      </c>
      <c r="FZQ2" t="s">
        <v>4970</v>
      </c>
      <c r="FZR2" t="s">
        <v>4971</v>
      </c>
      <c r="FZS2" t="s">
        <v>4972</v>
      </c>
      <c r="FZT2" t="s">
        <v>4973</v>
      </c>
      <c r="FZU2" t="s">
        <v>4974</v>
      </c>
      <c r="FZV2" t="s">
        <v>4975</v>
      </c>
      <c r="FZW2" t="s">
        <v>4976</v>
      </c>
      <c r="FZX2" t="s">
        <v>4977</v>
      </c>
      <c r="FZY2" t="s">
        <v>4978</v>
      </c>
      <c r="FZZ2" t="s">
        <v>4979</v>
      </c>
      <c r="GAA2" t="s">
        <v>4980</v>
      </c>
      <c r="GAB2" t="s">
        <v>4981</v>
      </c>
      <c r="GAC2" t="s">
        <v>4982</v>
      </c>
      <c r="GAD2" t="s">
        <v>4983</v>
      </c>
      <c r="GAE2" t="s">
        <v>4984</v>
      </c>
      <c r="GAF2" t="s">
        <v>4985</v>
      </c>
      <c r="GAG2" t="s">
        <v>4986</v>
      </c>
      <c r="GAH2" t="s">
        <v>4987</v>
      </c>
      <c r="GAI2" t="s">
        <v>4988</v>
      </c>
      <c r="GAJ2" t="s">
        <v>4989</v>
      </c>
      <c r="GAK2" t="s">
        <v>4990</v>
      </c>
      <c r="GAL2" t="s">
        <v>4991</v>
      </c>
      <c r="GAM2" t="s">
        <v>4992</v>
      </c>
      <c r="GAN2" t="s">
        <v>4993</v>
      </c>
      <c r="GAO2" t="s">
        <v>4994</v>
      </c>
      <c r="GAP2" t="s">
        <v>4995</v>
      </c>
      <c r="GAQ2" t="s">
        <v>4996</v>
      </c>
      <c r="GAR2" t="s">
        <v>4997</v>
      </c>
      <c r="GAS2" t="s">
        <v>4998</v>
      </c>
      <c r="GAT2" t="s">
        <v>4999</v>
      </c>
      <c r="GAU2" t="s">
        <v>5000</v>
      </c>
      <c r="GAV2" t="s">
        <v>5001</v>
      </c>
      <c r="GAW2" t="s">
        <v>5002</v>
      </c>
      <c r="GAX2" t="s">
        <v>5003</v>
      </c>
      <c r="GAY2" t="s">
        <v>5004</v>
      </c>
      <c r="GAZ2" t="s">
        <v>5005</v>
      </c>
      <c r="GBA2" t="s">
        <v>5006</v>
      </c>
      <c r="GBB2" t="s">
        <v>5007</v>
      </c>
      <c r="GBC2" t="s">
        <v>5008</v>
      </c>
      <c r="GBD2" t="s">
        <v>5009</v>
      </c>
      <c r="GBE2" t="s">
        <v>5010</v>
      </c>
      <c r="GBF2" t="s">
        <v>5011</v>
      </c>
      <c r="GBG2" t="s">
        <v>5012</v>
      </c>
      <c r="GBH2" t="s">
        <v>5013</v>
      </c>
      <c r="GBI2" t="s">
        <v>5014</v>
      </c>
      <c r="GBJ2" t="s">
        <v>5015</v>
      </c>
      <c r="GBK2" t="s">
        <v>5016</v>
      </c>
      <c r="GBL2" t="s">
        <v>5017</v>
      </c>
      <c r="GBM2" t="s">
        <v>5018</v>
      </c>
      <c r="GBN2" t="s">
        <v>5019</v>
      </c>
      <c r="GBO2" t="s">
        <v>5020</v>
      </c>
      <c r="GBP2" t="s">
        <v>5021</v>
      </c>
      <c r="GBQ2" t="s">
        <v>5022</v>
      </c>
      <c r="GBR2" t="s">
        <v>5023</v>
      </c>
      <c r="GBS2" t="s">
        <v>5024</v>
      </c>
      <c r="GBT2" t="s">
        <v>5025</v>
      </c>
      <c r="GBU2" t="s">
        <v>5026</v>
      </c>
      <c r="GBV2" t="s">
        <v>5027</v>
      </c>
      <c r="GBW2" t="s">
        <v>5028</v>
      </c>
      <c r="GBX2" t="s">
        <v>5029</v>
      </c>
      <c r="GBY2" t="s">
        <v>5030</v>
      </c>
      <c r="GBZ2" t="s">
        <v>5031</v>
      </c>
      <c r="GCA2" t="s">
        <v>5032</v>
      </c>
      <c r="GCB2" t="s">
        <v>5033</v>
      </c>
      <c r="GCC2" t="s">
        <v>5034</v>
      </c>
      <c r="GCD2" t="s">
        <v>5035</v>
      </c>
      <c r="GCE2" t="s">
        <v>5036</v>
      </c>
      <c r="GCF2" t="s">
        <v>5037</v>
      </c>
      <c r="GCG2" t="s">
        <v>5038</v>
      </c>
      <c r="GCH2" t="s">
        <v>5039</v>
      </c>
      <c r="GCI2" t="s">
        <v>5040</v>
      </c>
      <c r="GCJ2" t="s">
        <v>5041</v>
      </c>
      <c r="GCK2" t="s">
        <v>5042</v>
      </c>
      <c r="GCL2" t="s">
        <v>5043</v>
      </c>
      <c r="GCM2" t="s">
        <v>5044</v>
      </c>
      <c r="GCN2" t="s">
        <v>5045</v>
      </c>
      <c r="GCO2" t="s">
        <v>5046</v>
      </c>
      <c r="GCP2" t="s">
        <v>5047</v>
      </c>
      <c r="GCQ2" t="s">
        <v>5048</v>
      </c>
      <c r="GCR2" t="s">
        <v>5049</v>
      </c>
      <c r="GCS2" t="s">
        <v>5050</v>
      </c>
      <c r="GCT2" t="s">
        <v>5051</v>
      </c>
      <c r="GCU2" t="s">
        <v>5052</v>
      </c>
      <c r="GCV2" t="s">
        <v>5053</v>
      </c>
      <c r="GCW2" t="s">
        <v>5054</v>
      </c>
      <c r="GCX2" t="s">
        <v>5055</v>
      </c>
      <c r="GCY2" t="s">
        <v>5056</v>
      </c>
      <c r="GCZ2" t="s">
        <v>5057</v>
      </c>
      <c r="GDA2" t="s">
        <v>5058</v>
      </c>
      <c r="GDB2" t="s">
        <v>5059</v>
      </c>
      <c r="GDC2" t="s">
        <v>5060</v>
      </c>
      <c r="GDD2" t="s">
        <v>5061</v>
      </c>
      <c r="GDE2" t="s">
        <v>5062</v>
      </c>
      <c r="GDF2" t="s">
        <v>5063</v>
      </c>
      <c r="GDG2" t="s">
        <v>5064</v>
      </c>
      <c r="GDH2" t="s">
        <v>5065</v>
      </c>
      <c r="GDI2" t="s">
        <v>5066</v>
      </c>
      <c r="GDJ2" t="s">
        <v>5067</v>
      </c>
      <c r="GDK2" t="s">
        <v>5068</v>
      </c>
      <c r="GDL2" t="s">
        <v>5069</v>
      </c>
      <c r="GDM2" t="s">
        <v>5070</v>
      </c>
      <c r="GDN2" t="s">
        <v>5071</v>
      </c>
      <c r="GDO2" t="s">
        <v>5072</v>
      </c>
      <c r="GDP2" t="s">
        <v>5073</v>
      </c>
      <c r="GDQ2" t="s">
        <v>5074</v>
      </c>
      <c r="GDR2" t="s">
        <v>5075</v>
      </c>
      <c r="GDS2" t="s">
        <v>5076</v>
      </c>
      <c r="GDT2" t="s">
        <v>5077</v>
      </c>
      <c r="GDU2" t="s">
        <v>5078</v>
      </c>
      <c r="GDV2" t="s">
        <v>5079</v>
      </c>
      <c r="GDW2" t="s">
        <v>5080</v>
      </c>
      <c r="GDX2" t="s">
        <v>5081</v>
      </c>
      <c r="GDY2" t="s">
        <v>5082</v>
      </c>
      <c r="GDZ2" t="s">
        <v>5083</v>
      </c>
      <c r="GEA2" t="s">
        <v>5084</v>
      </c>
      <c r="GEB2" t="s">
        <v>5085</v>
      </c>
      <c r="GEC2" t="s">
        <v>5086</v>
      </c>
      <c r="GED2" t="s">
        <v>5087</v>
      </c>
      <c r="GEE2" t="s">
        <v>5088</v>
      </c>
      <c r="GEF2" t="s">
        <v>5089</v>
      </c>
      <c r="GEG2" t="s">
        <v>5090</v>
      </c>
      <c r="GEH2" t="s">
        <v>5091</v>
      </c>
      <c r="GEI2" t="s">
        <v>5092</v>
      </c>
      <c r="GEJ2" t="s">
        <v>5093</v>
      </c>
      <c r="GEK2" t="s">
        <v>5094</v>
      </c>
      <c r="GEL2" t="s">
        <v>5095</v>
      </c>
      <c r="GEM2" t="s">
        <v>5096</v>
      </c>
      <c r="GEN2" t="s">
        <v>5097</v>
      </c>
      <c r="GEO2" t="s">
        <v>5098</v>
      </c>
      <c r="GEP2" t="s">
        <v>5099</v>
      </c>
      <c r="GEQ2" t="s">
        <v>5100</v>
      </c>
      <c r="GER2" t="s">
        <v>5101</v>
      </c>
      <c r="GES2" t="s">
        <v>5102</v>
      </c>
      <c r="GET2" t="s">
        <v>5103</v>
      </c>
      <c r="GEU2" t="s">
        <v>5104</v>
      </c>
      <c r="GEV2" t="s">
        <v>5105</v>
      </c>
      <c r="GEW2" t="s">
        <v>5106</v>
      </c>
      <c r="GEX2" t="s">
        <v>5107</v>
      </c>
      <c r="GEY2" t="s">
        <v>5108</v>
      </c>
      <c r="GEZ2" t="s">
        <v>5109</v>
      </c>
      <c r="GFA2" t="s">
        <v>5110</v>
      </c>
      <c r="GFB2" t="s">
        <v>5111</v>
      </c>
      <c r="GFC2" t="s">
        <v>5112</v>
      </c>
      <c r="GFD2" t="s">
        <v>5113</v>
      </c>
      <c r="GFE2" t="s">
        <v>5114</v>
      </c>
      <c r="GFF2" t="s">
        <v>5115</v>
      </c>
      <c r="GFG2" t="s">
        <v>5116</v>
      </c>
      <c r="GFH2" t="s">
        <v>5117</v>
      </c>
      <c r="GFI2" t="s">
        <v>5118</v>
      </c>
      <c r="GFJ2" t="s">
        <v>5119</v>
      </c>
      <c r="GFK2" t="s">
        <v>5120</v>
      </c>
      <c r="GFL2" t="s">
        <v>5121</v>
      </c>
      <c r="GFM2" t="s">
        <v>5122</v>
      </c>
      <c r="GFN2" t="s">
        <v>5123</v>
      </c>
      <c r="GFO2" t="s">
        <v>5124</v>
      </c>
      <c r="GFP2" t="s">
        <v>5125</v>
      </c>
      <c r="GFQ2" t="s">
        <v>5126</v>
      </c>
      <c r="GFR2" t="s">
        <v>5127</v>
      </c>
      <c r="GFS2" t="s">
        <v>5128</v>
      </c>
      <c r="GFT2" t="s">
        <v>5129</v>
      </c>
      <c r="GFU2" t="s">
        <v>5130</v>
      </c>
      <c r="GFV2" t="s">
        <v>5131</v>
      </c>
      <c r="GFW2" t="s">
        <v>5132</v>
      </c>
      <c r="GFX2" t="s">
        <v>5133</v>
      </c>
      <c r="GFY2" t="s">
        <v>5134</v>
      </c>
      <c r="GFZ2" t="s">
        <v>5135</v>
      </c>
      <c r="GGA2" t="s">
        <v>5136</v>
      </c>
      <c r="GGB2" t="s">
        <v>5137</v>
      </c>
      <c r="GGC2" t="s">
        <v>5138</v>
      </c>
      <c r="GGD2" t="s">
        <v>5139</v>
      </c>
      <c r="GGE2" t="s">
        <v>5140</v>
      </c>
      <c r="GGF2" t="s">
        <v>5141</v>
      </c>
      <c r="GGG2" t="s">
        <v>5142</v>
      </c>
      <c r="GGH2" t="s">
        <v>5143</v>
      </c>
      <c r="GGI2" t="s">
        <v>5144</v>
      </c>
      <c r="GGJ2" t="s">
        <v>5145</v>
      </c>
      <c r="GGK2" t="s">
        <v>5146</v>
      </c>
      <c r="GGL2" t="s">
        <v>5147</v>
      </c>
      <c r="GGM2" t="s">
        <v>5148</v>
      </c>
      <c r="GGN2" t="s">
        <v>5149</v>
      </c>
      <c r="GGO2" t="s">
        <v>5150</v>
      </c>
      <c r="GGP2" t="s">
        <v>5151</v>
      </c>
      <c r="GGQ2" t="s">
        <v>5152</v>
      </c>
      <c r="GGR2" t="s">
        <v>5153</v>
      </c>
      <c r="GGS2" t="s">
        <v>5154</v>
      </c>
      <c r="GGT2" t="s">
        <v>5155</v>
      </c>
      <c r="GGU2" t="s">
        <v>5156</v>
      </c>
      <c r="GGV2" t="s">
        <v>5157</v>
      </c>
      <c r="GGW2" t="s">
        <v>5158</v>
      </c>
      <c r="GGX2" t="s">
        <v>5159</v>
      </c>
      <c r="GGY2" t="s">
        <v>5160</v>
      </c>
      <c r="GGZ2" t="s">
        <v>5161</v>
      </c>
      <c r="GHA2" t="s">
        <v>5162</v>
      </c>
      <c r="GHB2" t="s">
        <v>5163</v>
      </c>
      <c r="GHC2" t="s">
        <v>5164</v>
      </c>
      <c r="GHD2" t="s">
        <v>5165</v>
      </c>
      <c r="GHE2" t="s">
        <v>5166</v>
      </c>
      <c r="GHF2" t="s">
        <v>5167</v>
      </c>
      <c r="GHG2" t="s">
        <v>5168</v>
      </c>
      <c r="GHH2" t="s">
        <v>5169</v>
      </c>
      <c r="GHI2" t="s">
        <v>5170</v>
      </c>
      <c r="GHJ2" t="s">
        <v>5171</v>
      </c>
      <c r="GHK2" t="s">
        <v>5172</v>
      </c>
      <c r="GHL2" t="s">
        <v>5173</v>
      </c>
      <c r="GHM2" t="s">
        <v>5174</v>
      </c>
      <c r="GHN2" t="s">
        <v>5175</v>
      </c>
      <c r="GHO2" t="s">
        <v>5176</v>
      </c>
      <c r="GHP2" t="s">
        <v>5177</v>
      </c>
      <c r="GHQ2" t="s">
        <v>5178</v>
      </c>
      <c r="GHR2" t="s">
        <v>5179</v>
      </c>
      <c r="GHS2" t="s">
        <v>5180</v>
      </c>
      <c r="GHT2" t="s">
        <v>5181</v>
      </c>
      <c r="GHU2" t="s">
        <v>5182</v>
      </c>
      <c r="GHV2" t="s">
        <v>5183</v>
      </c>
      <c r="GHW2" t="s">
        <v>5184</v>
      </c>
      <c r="GHX2" t="s">
        <v>5185</v>
      </c>
      <c r="GHY2" t="s">
        <v>5186</v>
      </c>
      <c r="GHZ2" t="s">
        <v>5187</v>
      </c>
      <c r="GIA2" t="s">
        <v>5188</v>
      </c>
      <c r="GIB2" t="s">
        <v>5189</v>
      </c>
      <c r="GIC2" t="s">
        <v>5190</v>
      </c>
      <c r="GID2" t="s">
        <v>5191</v>
      </c>
      <c r="GIE2" t="s">
        <v>5192</v>
      </c>
      <c r="GIF2" t="s">
        <v>5193</v>
      </c>
      <c r="GIG2" t="s">
        <v>5194</v>
      </c>
      <c r="GIH2" t="s">
        <v>5195</v>
      </c>
      <c r="GII2" t="s">
        <v>5196</v>
      </c>
      <c r="GIJ2" t="s">
        <v>5197</v>
      </c>
      <c r="GIK2" t="s">
        <v>5198</v>
      </c>
      <c r="GIL2" t="s">
        <v>5199</v>
      </c>
      <c r="GIM2" t="s">
        <v>5200</v>
      </c>
      <c r="GIN2" t="s">
        <v>5201</v>
      </c>
      <c r="GIO2" t="s">
        <v>5202</v>
      </c>
      <c r="GIP2" t="s">
        <v>5203</v>
      </c>
      <c r="GIQ2" t="s">
        <v>5204</v>
      </c>
      <c r="GIR2" t="s">
        <v>5205</v>
      </c>
      <c r="GIS2" t="s">
        <v>5206</v>
      </c>
      <c r="GIT2" t="s">
        <v>5207</v>
      </c>
      <c r="GIU2" t="s">
        <v>5208</v>
      </c>
      <c r="GIV2" t="s">
        <v>5209</v>
      </c>
      <c r="GIW2" t="s">
        <v>5210</v>
      </c>
      <c r="GIX2" t="s">
        <v>5211</v>
      </c>
      <c r="GIY2" t="s">
        <v>5212</v>
      </c>
      <c r="GIZ2" t="s">
        <v>5213</v>
      </c>
      <c r="GJA2" t="s">
        <v>5214</v>
      </c>
      <c r="GJB2" t="s">
        <v>5215</v>
      </c>
      <c r="GJC2" t="s">
        <v>5216</v>
      </c>
      <c r="GJD2" t="s">
        <v>5217</v>
      </c>
      <c r="GJE2" t="s">
        <v>5218</v>
      </c>
      <c r="GJF2" t="s">
        <v>5219</v>
      </c>
      <c r="GJG2" t="s">
        <v>5220</v>
      </c>
      <c r="GJH2" t="s">
        <v>5221</v>
      </c>
      <c r="GJI2" t="s">
        <v>5222</v>
      </c>
      <c r="GJJ2" t="s">
        <v>5223</v>
      </c>
      <c r="GJK2" t="s">
        <v>5224</v>
      </c>
      <c r="GJL2" t="s">
        <v>5225</v>
      </c>
      <c r="GJM2" t="s">
        <v>5226</v>
      </c>
      <c r="GJN2" t="s">
        <v>5227</v>
      </c>
      <c r="GJO2" t="s">
        <v>5228</v>
      </c>
      <c r="GJP2" t="s">
        <v>5229</v>
      </c>
      <c r="GJQ2" t="s">
        <v>5230</v>
      </c>
      <c r="GJR2" t="s">
        <v>5231</v>
      </c>
      <c r="GJS2" t="s">
        <v>5232</v>
      </c>
      <c r="GJT2" t="s">
        <v>5233</v>
      </c>
      <c r="GJU2" t="s">
        <v>5234</v>
      </c>
      <c r="GJV2" t="s">
        <v>5235</v>
      </c>
      <c r="GJW2" t="s">
        <v>5236</v>
      </c>
      <c r="GJX2" t="s">
        <v>5237</v>
      </c>
      <c r="GJY2" t="s">
        <v>5238</v>
      </c>
      <c r="GJZ2" t="s">
        <v>5239</v>
      </c>
      <c r="GKA2" t="s">
        <v>5240</v>
      </c>
      <c r="GKB2" t="s">
        <v>5241</v>
      </c>
      <c r="GKC2" t="s">
        <v>5242</v>
      </c>
      <c r="GKD2" t="s">
        <v>5243</v>
      </c>
      <c r="GKE2" t="s">
        <v>5244</v>
      </c>
      <c r="GKF2" t="s">
        <v>5245</v>
      </c>
      <c r="GKG2" t="s">
        <v>5246</v>
      </c>
      <c r="GKH2" t="s">
        <v>5247</v>
      </c>
      <c r="GKI2" t="s">
        <v>5248</v>
      </c>
      <c r="GKJ2" t="s">
        <v>5249</v>
      </c>
      <c r="GKK2" t="s">
        <v>5250</v>
      </c>
      <c r="GKL2" t="s">
        <v>5251</v>
      </c>
      <c r="GKM2" t="s">
        <v>5252</v>
      </c>
      <c r="GKN2" t="s">
        <v>5253</v>
      </c>
      <c r="GKO2" t="s">
        <v>5254</v>
      </c>
      <c r="GKP2" t="s">
        <v>5255</v>
      </c>
      <c r="GKQ2" t="s">
        <v>5256</v>
      </c>
      <c r="GKR2" t="s">
        <v>5257</v>
      </c>
      <c r="GKS2" t="s">
        <v>5258</v>
      </c>
      <c r="GKT2" t="s">
        <v>5259</v>
      </c>
      <c r="GKU2" t="s">
        <v>5260</v>
      </c>
      <c r="GKV2" t="s">
        <v>5261</v>
      </c>
      <c r="GKW2" t="s">
        <v>5262</v>
      </c>
      <c r="GKX2" t="s">
        <v>5263</v>
      </c>
      <c r="GKY2" t="s">
        <v>5264</v>
      </c>
      <c r="GKZ2" t="s">
        <v>5265</v>
      </c>
      <c r="GLA2" t="s">
        <v>5266</v>
      </c>
      <c r="GLB2" t="s">
        <v>5267</v>
      </c>
      <c r="GLC2" t="s">
        <v>5268</v>
      </c>
      <c r="GLD2" t="s">
        <v>5269</v>
      </c>
      <c r="GLE2" t="s">
        <v>5270</v>
      </c>
      <c r="GLF2" t="s">
        <v>5271</v>
      </c>
      <c r="GLG2" t="s">
        <v>5272</v>
      </c>
      <c r="GLH2" t="s">
        <v>5273</v>
      </c>
      <c r="GLI2" t="s">
        <v>5274</v>
      </c>
      <c r="GLJ2" t="s">
        <v>5275</v>
      </c>
      <c r="GLK2" t="s">
        <v>5276</v>
      </c>
      <c r="GLL2" t="s">
        <v>5277</v>
      </c>
      <c r="GLM2" t="s">
        <v>5278</v>
      </c>
      <c r="GLN2" t="s">
        <v>5279</v>
      </c>
      <c r="GLO2" t="s">
        <v>5280</v>
      </c>
      <c r="GLP2" t="s">
        <v>5281</v>
      </c>
      <c r="GLQ2" t="s">
        <v>5282</v>
      </c>
      <c r="GLR2" t="s">
        <v>5283</v>
      </c>
      <c r="GLS2" t="s">
        <v>5284</v>
      </c>
      <c r="GLT2" t="s">
        <v>5285</v>
      </c>
      <c r="GLU2" t="s">
        <v>5286</v>
      </c>
      <c r="GLV2" t="s">
        <v>5287</v>
      </c>
      <c r="GLW2" t="s">
        <v>5288</v>
      </c>
      <c r="GLX2" t="s">
        <v>5289</v>
      </c>
      <c r="GLY2" t="s">
        <v>5290</v>
      </c>
      <c r="GLZ2" t="s">
        <v>5291</v>
      </c>
      <c r="GMA2" t="s">
        <v>5292</v>
      </c>
      <c r="GMB2" t="s">
        <v>5293</v>
      </c>
      <c r="GMC2" t="s">
        <v>5294</v>
      </c>
      <c r="GMD2" t="s">
        <v>5295</v>
      </c>
      <c r="GME2" t="s">
        <v>5296</v>
      </c>
      <c r="GMF2" t="s">
        <v>5297</v>
      </c>
      <c r="GMG2" t="s">
        <v>5298</v>
      </c>
      <c r="GMH2" t="s">
        <v>5299</v>
      </c>
      <c r="GMI2" t="s">
        <v>5300</v>
      </c>
      <c r="GMJ2" t="s">
        <v>5301</v>
      </c>
      <c r="GMK2" t="s">
        <v>5302</v>
      </c>
      <c r="GML2" t="s">
        <v>5303</v>
      </c>
      <c r="GMM2" t="s">
        <v>5304</v>
      </c>
      <c r="GMN2" t="s">
        <v>5305</v>
      </c>
      <c r="GMO2" t="s">
        <v>5306</v>
      </c>
      <c r="GMP2" t="s">
        <v>5307</v>
      </c>
      <c r="GMQ2" t="s">
        <v>5308</v>
      </c>
      <c r="GMR2" t="s">
        <v>5309</v>
      </c>
      <c r="GMS2" t="s">
        <v>5310</v>
      </c>
      <c r="GMT2" t="s">
        <v>5311</v>
      </c>
      <c r="GMU2" t="s">
        <v>5312</v>
      </c>
      <c r="GMV2" t="s">
        <v>5313</v>
      </c>
      <c r="GMW2" t="s">
        <v>5314</v>
      </c>
      <c r="GMX2" t="s">
        <v>5315</v>
      </c>
      <c r="GMY2" t="s">
        <v>5316</v>
      </c>
      <c r="GMZ2" t="s">
        <v>5317</v>
      </c>
      <c r="GNA2" t="s">
        <v>5318</v>
      </c>
      <c r="GNB2" t="s">
        <v>5319</v>
      </c>
      <c r="GNC2" t="s">
        <v>5320</v>
      </c>
      <c r="GND2" t="s">
        <v>5321</v>
      </c>
      <c r="GNE2" t="s">
        <v>5322</v>
      </c>
      <c r="GNF2" t="s">
        <v>5323</v>
      </c>
      <c r="GNG2" t="s">
        <v>5324</v>
      </c>
      <c r="GNH2" t="s">
        <v>5325</v>
      </c>
      <c r="GNI2" t="s">
        <v>5326</v>
      </c>
      <c r="GNJ2" t="s">
        <v>5327</v>
      </c>
      <c r="GNK2" t="s">
        <v>5328</v>
      </c>
      <c r="GNL2" t="s">
        <v>5329</v>
      </c>
      <c r="GNM2" t="s">
        <v>5330</v>
      </c>
      <c r="GNN2" t="s">
        <v>5331</v>
      </c>
      <c r="GNO2" t="s">
        <v>5332</v>
      </c>
      <c r="GNP2" t="s">
        <v>5333</v>
      </c>
      <c r="GNQ2" t="s">
        <v>5334</v>
      </c>
      <c r="GNR2" t="s">
        <v>5335</v>
      </c>
      <c r="GNS2" t="s">
        <v>5336</v>
      </c>
      <c r="GNT2" t="s">
        <v>5337</v>
      </c>
      <c r="GNU2" t="s">
        <v>5338</v>
      </c>
      <c r="GNV2" t="s">
        <v>5339</v>
      </c>
      <c r="GNW2" t="s">
        <v>5340</v>
      </c>
      <c r="GNX2" t="s">
        <v>5341</v>
      </c>
      <c r="GNY2" t="s">
        <v>5342</v>
      </c>
      <c r="GNZ2" t="s">
        <v>5343</v>
      </c>
      <c r="GOA2" t="s">
        <v>5344</v>
      </c>
      <c r="GOB2" t="s">
        <v>5345</v>
      </c>
      <c r="GOC2" t="s">
        <v>5346</v>
      </c>
      <c r="GOD2" t="s">
        <v>5347</v>
      </c>
      <c r="GOE2" t="s">
        <v>5348</v>
      </c>
      <c r="GOF2" t="s">
        <v>5349</v>
      </c>
      <c r="GOG2" t="s">
        <v>5350</v>
      </c>
      <c r="GOH2" t="s">
        <v>5351</v>
      </c>
      <c r="GOI2" t="s">
        <v>5352</v>
      </c>
      <c r="GOJ2" t="s">
        <v>5353</v>
      </c>
      <c r="GOK2" t="s">
        <v>5354</v>
      </c>
      <c r="GOL2" t="s">
        <v>5355</v>
      </c>
      <c r="GOM2" t="s">
        <v>5356</v>
      </c>
      <c r="GON2" t="s">
        <v>5357</v>
      </c>
      <c r="GOO2" t="s">
        <v>5358</v>
      </c>
      <c r="GOP2" t="s">
        <v>5359</v>
      </c>
      <c r="GOQ2" t="s">
        <v>5360</v>
      </c>
      <c r="GOR2" t="s">
        <v>5361</v>
      </c>
      <c r="GOS2" t="s">
        <v>5362</v>
      </c>
      <c r="GOT2" t="s">
        <v>5363</v>
      </c>
      <c r="GOU2" t="s">
        <v>5364</v>
      </c>
      <c r="GOV2" t="s">
        <v>5365</v>
      </c>
      <c r="GOW2" t="s">
        <v>5366</v>
      </c>
      <c r="GOX2" t="s">
        <v>5367</v>
      </c>
      <c r="GOY2" t="s">
        <v>5368</v>
      </c>
      <c r="GOZ2" t="s">
        <v>5369</v>
      </c>
      <c r="GPA2" t="s">
        <v>5370</v>
      </c>
      <c r="GPB2" t="s">
        <v>5371</v>
      </c>
      <c r="GPC2" t="s">
        <v>5372</v>
      </c>
      <c r="GPD2" t="s">
        <v>5373</v>
      </c>
      <c r="GPE2" t="s">
        <v>5374</v>
      </c>
      <c r="GPF2" t="s">
        <v>5375</v>
      </c>
      <c r="GPG2" t="s">
        <v>5376</v>
      </c>
      <c r="GPH2" t="s">
        <v>5377</v>
      </c>
      <c r="GPI2" t="s">
        <v>5378</v>
      </c>
      <c r="GPJ2" t="s">
        <v>5379</v>
      </c>
      <c r="GPK2" t="s">
        <v>5380</v>
      </c>
      <c r="GPL2" t="s">
        <v>5381</v>
      </c>
      <c r="GPM2" t="s">
        <v>5382</v>
      </c>
      <c r="GPN2" t="s">
        <v>5383</v>
      </c>
      <c r="GPO2" t="s">
        <v>5384</v>
      </c>
      <c r="GPP2" t="s">
        <v>5385</v>
      </c>
      <c r="GPQ2" t="s">
        <v>5386</v>
      </c>
      <c r="GPR2" t="s">
        <v>5387</v>
      </c>
      <c r="GPS2" t="s">
        <v>5388</v>
      </c>
      <c r="GPT2" t="s">
        <v>5389</v>
      </c>
      <c r="GPU2" t="s">
        <v>5390</v>
      </c>
      <c r="GPV2" t="s">
        <v>5391</v>
      </c>
      <c r="GPW2" t="s">
        <v>5392</v>
      </c>
      <c r="GPX2" t="s">
        <v>5393</v>
      </c>
      <c r="GPY2" t="s">
        <v>5394</v>
      </c>
      <c r="GPZ2" t="s">
        <v>5395</v>
      </c>
      <c r="GQA2" t="s">
        <v>5396</v>
      </c>
      <c r="GQB2" t="s">
        <v>5397</v>
      </c>
      <c r="GQC2" t="s">
        <v>5398</v>
      </c>
      <c r="GQD2" t="s">
        <v>5399</v>
      </c>
      <c r="GQE2" t="s">
        <v>5400</v>
      </c>
      <c r="GQF2" t="s">
        <v>5401</v>
      </c>
      <c r="GQG2" t="s">
        <v>5402</v>
      </c>
      <c r="GQH2" t="s">
        <v>5403</v>
      </c>
      <c r="GQI2" t="s">
        <v>5404</v>
      </c>
      <c r="GQJ2" t="s">
        <v>5405</v>
      </c>
      <c r="GQK2" t="s">
        <v>5406</v>
      </c>
      <c r="GQL2" t="s">
        <v>5407</v>
      </c>
      <c r="GQM2" t="s">
        <v>5408</v>
      </c>
      <c r="GQN2" t="s">
        <v>5409</v>
      </c>
      <c r="GQO2" t="s">
        <v>5410</v>
      </c>
      <c r="GQP2" t="s">
        <v>5411</v>
      </c>
      <c r="GQQ2" t="s">
        <v>5412</v>
      </c>
      <c r="GQR2" t="s">
        <v>5413</v>
      </c>
      <c r="GQS2" t="s">
        <v>5414</v>
      </c>
      <c r="GQT2" t="s">
        <v>5415</v>
      </c>
      <c r="GQU2" t="s">
        <v>5416</v>
      </c>
      <c r="GQV2" t="s">
        <v>5417</v>
      </c>
      <c r="GQW2" t="s">
        <v>5418</v>
      </c>
      <c r="GQX2" t="s">
        <v>5419</v>
      </c>
      <c r="GQY2" t="s">
        <v>5420</v>
      </c>
      <c r="GQZ2" t="s">
        <v>5421</v>
      </c>
      <c r="GRA2" t="s">
        <v>5422</v>
      </c>
      <c r="GRB2" t="s">
        <v>5423</v>
      </c>
      <c r="GRC2" t="s">
        <v>5424</v>
      </c>
      <c r="GRD2" t="s">
        <v>5425</v>
      </c>
      <c r="GRE2" t="s">
        <v>5426</v>
      </c>
      <c r="GRF2" t="s">
        <v>5427</v>
      </c>
      <c r="GRG2" t="s">
        <v>5428</v>
      </c>
      <c r="GRH2" t="s">
        <v>5429</v>
      </c>
      <c r="GRI2" t="s">
        <v>5430</v>
      </c>
      <c r="GRJ2" t="s">
        <v>5431</v>
      </c>
      <c r="GRK2" t="s">
        <v>5432</v>
      </c>
      <c r="GRL2" t="s">
        <v>5433</v>
      </c>
      <c r="GRM2" t="s">
        <v>5434</v>
      </c>
      <c r="GRN2" t="s">
        <v>5435</v>
      </c>
      <c r="GRO2" t="s">
        <v>5436</v>
      </c>
      <c r="GRP2" t="s">
        <v>5437</v>
      </c>
      <c r="GRQ2" t="s">
        <v>5438</v>
      </c>
      <c r="GRR2" t="s">
        <v>5439</v>
      </c>
      <c r="GRS2" t="s">
        <v>5440</v>
      </c>
      <c r="GRT2" t="s">
        <v>5441</v>
      </c>
      <c r="GRU2" t="s">
        <v>5442</v>
      </c>
      <c r="GRV2" t="s">
        <v>5443</v>
      </c>
      <c r="GRW2" t="s">
        <v>5444</v>
      </c>
      <c r="GRX2" t="s">
        <v>5445</v>
      </c>
      <c r="GRY2" t="s">
        <v>5446</v>
      </c>
      <c r="GRZ2" t="s">
        <v>5447</v>
      </c>
      <c r="GSA2" t="s">
        <v>5448</v>
      </c>
      <c r="GSB2" t="s">
        <v>5449</v>
      </c>
      <c r="GSC2" t="s">
        <v>5450</v>
      </c>
      <c r="GSD2" t="s">
        <v>5451</v>
      </c>
      <c r="GSE2" t="s">
        <v>5452</v>
      </c>
      <c r="GSF2" t="s">
        <v>5453</v>
      </c>
      <c r="GSG2" t="s">
        <v>5454</v>
      </c>
      <c r="GSH2" t="s">
        <v>5455</v>
      </c>
      <c r="GSI2" t="s">
        <v>5456</v>
      </c>
      <c r="GSJ2" t="s">
        <v>5457</v>
      </c>
      <c r="GSK2" t="s">
        <v>5458</v>
      </c>
      <c r="GSL2" t="s">
        <v>5459</v>
      </c>
      <c r="GSM2" t="s">
        <v>5460</v>
      </c>
      <c r="GSN2" t="s">
        <v>5461</v>
      </c>
      <c r="GSO2" t="s">
        <v>5462</v>
      </c>
      <c r="GSP2" t="s">
        <v>5463</v>
      </c>
      <c r="GSQ2" t="s">
        <v>5464</v>
      </c>
      <c r="GSR2" t="s">
        <v>5465</v>
      </c>
      <c r="GSS2" t="s">
        <v>5466</v>
      </c>
      <c r="GST2" t="s">
        <v>5467</v>
      </c>
      <c r="GSU2" t="s">
        <v>5468</v>
      </c>
      <c r="GSV2" t="s">
        <v>5469</v>
      </c>
      <c r="GSW2" t="s">
        <v>5470</v>
      </c>
      <c r="GSX2" t="s">
        <v>5471</v>
      </c>
      <c r="GSY2" t="s">
        <v>5472</v>
      </c>
      <c r="GSZ2" t="s">
        <v>5473</v>
      </c>
      <c r="GTA2" t="s">
        <v>5474</v>
      </c>
      <c r="GTB2" t="s">
        <v>5475</v>
      </c>
      <c r="GTC2" t="s">
        <v>5476</v>
      </c>
      <c r="GTD2" t="s">
        <v>5477</v>
      </c>
      <c r="GTE2" t="s">
        <v>5478</v>
      </c>
      <c r="GTF2" t="s">
        <v>5479</v>
      </c>
      <c r="GTG2" t="s">
        <v>5480</v>
      </c>
      <c r="GTH2" t="s">
        <v>5481</v>
      </c>
      <c r="GTI2" t="s">
        <v>5482</v>
      </c>
      <c r="GTJ2" t="s">
        <v>5483</v>
      </c>
      <c r="GTK2" t="s">
        <v>5484</v>
      </c>
      <c r="GTL2" t="s">
        <v>5485</v>
      </c>
      <c r="GTM2" t="s">
        <v>5486</v>
      </c>
      <c r="GTN2" t="s">
        <v>5487</v>
      </c>
      <c r="GTO2" t="s">
        <v>5488</v>
      </c>
      <c r="GTP2" t="s">
        <v>5489</v>
      </c>
      <c r="GTQ2" t="s">
        <v>5490</v>
      </c>
      <c r="GTR2" t="s">
        <v>5491</v>
      </c>
      <c r="GTS2" t="s">
        <v>5492</v>
      </c>
      <c r="GTT2" t="s">
        <v>5493</v>
      </c>
      <c r="GTU2" t="s">
        <v>5494</v>
      </c>
      <c r="GTV2" t="s">
        <v>5495</v>
      </c>
      <c r="GTW2" t="s">
        <v>5496</v>
      </c>
      <c r="GTX2" t="s">
        <v>5497</v>
      </c>
      <c r="GTY2" t="s">
        <v>5498</v>
      </c>
      <c r="GTZ2" t="s">
        <v>5499</v>
      </c>
      <c r="GUA2" t="s">
        <v>5500</v>
      </c>
      <c r="GUB2" t="s">
        <v>5501</v>
      </c>
      <c r="GUC2" t="s">
        <v>5502</v>
      </c>
      <c r="GUD2" t="s">
        <v>5503</v>
      </c>
      <c r="GUE2" t="s">
        <v>5504</v>
      </c>
      <c r="GUF2" t="s">
        <v>5505</v>
      </c>
      <c r="GUG2" t="s">
        <v>5506</v>
      </c>
      <c r="GUH2" t="s">
        <v>5507</v>
      </c>
      <c r="GUI2" t="s">
        <v>5508</v>
      </c>
      <c r="GUJ2" t="s">
        <v>5509</v>
      </c>
      <c r="GUK2" t="s">
        <v>5510</v>
      </c>
      <c r="GUL2" t="s">
        <v>5511</v>
      </c>
      <c r="GUM2" t="s">
        <v>5512</v>
      </c>
      <c r="GUN2" t="s">
        <v>5513</v>
      </c>
      <c r="GUO2" t="s">
        <v>5514</v>
      </c>
      <c r="GUP2" t="s">
        <v>5515</v>
      </c>
      <c r="GUQ2" t="s">
        <v>5516</v>
      </c>
      <c r="GUR2" t="s">
        <v>5517</v>
      </c>
      <c r="GUS2" t="s">
        <v>5518</v>
      </c>
      <c r="GUT2" t="s">
        <v>5519</v>
      </c>
      <c r="GUU2" t="s">
        <v>5520</v>
      </c>
      <c r="GUV2" t="s">
        <v>5521</v>
      </c>
      <c r="GUW2" t="s">
        <v>5522</v>
      </c>
      <c r="GUX2" t="s">
        <v>5523</v>
      </c>
      <c r="GUY2" t="s">
        <v>5524</v>
      </c>
      <c r="GUZ2" t="s">
        <v>5525</v>
      </c>
      <c r="GVA2" t="s">
        <v>5526</v>
      </c>
      <c r="GVB2" t="s">
        <v>5527</v>
      </c>
      <c r="GVC2" t="s">
        <v>5528</v>
      </c>
      <c r="GVD2" t="s">
        <v>5529</v>
      </c>
      <c r="GVE2" t="s">
        <v>5530</v>
      </c>
      <c r="GVF2" t="s">
        <v>5531</v>
      </c>
      <c r="GVG2" t="s">
        <v>5532</v>
      </c>
      <c r="GVH2" t="s">
        <v>5533</v>
      </c>
      <c r="GVI2" t="s">
        <v>5534</v>
      </c>
      <c r="GVJ2" t="s">
        <v>5535</v>
      </c>
      <c r="GVK2" t="s">
        <v>5536</v>
      </c>
      <c r="GVL2" t="s">
        <v>5537</v>
      </c>
      <c r="GVM2" t="s">
        <v>5538</v>
      </c>
      <c r="GVN2" t="s">
        <v>5539</v>
      </c>
      <c r="GVO2" t="s">
        <v>5540</v>
      </c>
      <c r="GVP2" t="s">
        <v>5541</v>
      </c>
      <c r="GVQ2" t="s">
        <v>5542</v>
      </c>
      <c r="GVR2" t="s">
        <v>5543</v>
      </c>
      <c r="GVS2" t="s">
        <v>5544</v>
      </c>
      <c r="GVT2" t="s">
        <v>5545</v>
      </c>
      <c r="GVU2" t="s">
        <v>5546</v>
      </c>
      <c r="GVV2" t="s">
        <v>5547</v>
      </c>
      <c r="GVW2" t="s">
        <v>5548</v>
      </c>
      <c r="GVX2" t="s">
        <v>5549</v>
      </c>
      <c r="GVY2" t="s">
        <v>5550</v>
      </c>
      <c r="GVZ2" t="s">
        <v>5551</v>
      </c>
      <c r="GWA2" t="s">
        <v>5552</v>
      </c>
      <c r="GWB2" t="s">
        <v>5553</v>
      </c>
      <c r="GWC2" t="s">
        <v>5554</v>
      </c>
      <c r="GWD2" t="s">
        <v>5555</v>
      </c>
      <c r="GWE2" t="s">
        <v>5556</v>
      </c>
      <c r="GWF2" t="s">
        <v>5557</v>
      </c>
      <c r="GWG2" t="s">
        <v>5558</v>
      </c>
      <c r="GWH2" t="s">
        <v>5559</v>
      </c>
      <c r="GWI2" t="s">
        <v>5560</v>
      </c>
      <c r="GWJ2" t="s">
        <v>5561</v>
      </c>
      <c r="GWK2" t="s">
        <v>5562</v>
      </c>
      <c r="GWL2" t="s">
        <v>5563</v>
      </c>
      <c r="GWM2" t="s">
        <v>5564</v>
      </c>
      <c r="GWN2" t="s">
        <v>5565</v>
      </c>
      <c r="GWO2" t="s">
        <v>5566</v>
      </c>
      <c r="GWP2" t="s">
        <v>5567</v>
      </c>
      <c r="GWQ2" t="s">
        <v>5568</v>
      </c>
      <c r="GWR2" t="s">
        <v>5569</v>
      </c>
      <c r="GWS2" t="s">
        <v>5570</v>
      </c>
      <c r="GWT2" t="s">
        <v>5571</v>
      </c>
      <c r="GWU2" t="s">
        <v>5572</v>
      </c>
      <c r="GWV2" t="s">
        <v>5573</v>
      </c>
      <c r="GWW2" t="s">
        <v>5574</v>
      </c>
      <c r="GWX2" t="s">
        <v>5575</v>
      </c>
      <c r="GWY2" t="s">
        <v>5576</v>
      </c>
      <c r="GWZ2" t="s">
        <v>5577</v>
      </c>
      <c r="GXA2" t="s">
        <v>5578</v>
      </c>
      <c r="GXB2" t="s">
        <v>5579</v>
      </c>
      <c r="GXC2" t="s">
        <v>5580</v>
      </c>
      <c r="GXD2" t="s">
        <v>5581</v>
      </c>
      <c r="GXE2" t="s">
        <v>5582</v>
      </c>
      <c r="GXF2" t="s">
        <v>5583</v>
      </c>
      <c r="GXG2" t="s">
        <v>5584</v>
      </c>
      <c r="GXH2" t="s">
        <v>5585</v>
      </c>
      <c r="GXI2" t="s">
        <v>5586</v>
      </c>
      <c r="GXJ2" t="s">
        <v>5587</v>
      </c>
      <c r="GXK2" t="s">
        <v>5588</v>
      </c>
      <c r="GXL2" t="s">
        <v>5589</v>
      </c>
      <c r="GXM2" t="s">
        <v>5590</v>
      </c>
      <c r="GXN2" t="s">
        <v>5591</v>
      </c>
      <c r="GXO2" t="s">
        <v>5592</v>
      </c>
      <c r="GXP2" t="s">
        <v>5593</v>
      </c>
      <c r="GXQ2" t="s">
        <v>5594</v>
      </c>
      <c r="GXR2" t="s">
        <v>5595</v>
      </c>
      <c r="GXS2" t="s">
        <v>5596</v>
      </c>
      <c r="GXT2" t="s">
        <v>5597</v>
      </c>
      <c r="GXU2" t="s">
        <v>5598</v>
      </c>
      <c r="GXV2" t="s">
        <v>5599</v>
      </c>
      <c r="GXW2" t="s">
        <v>5600</v>
      </c>
      <c r="GXX2" t="s">
        <v>5601</v>
      </c>
      <c r="GXY2" t="s">
        <v>5602</v>
      </c>
      <c r="GXZ2" t="s">
        <v>5603</v>
      </c>
      <c r="GYA2" t="s">
        <v>5604</v>
      </c>
      <c r="GYB2" t="s">
        <v>5605</v>
      </c>
      <c r="GYC2" t="s">
        <v>5606</v>
      </c>
      <c r="GYD2" t="s">
        <v>5607</v>
      </c>
      <c r="GYE2" t="s">
        <v>5608</v>
      </c>
      <c r="GYF2" t="s">
        <v>5609</v>
      </c>
      <c r="GYG2" t="s">
        <v>5610</v>
      </c>
      <c r="GYH2" t="s">
        <v>5611</v>
      </c>
      <c r="GYI2" t="s">
        <v>5612</v>
      </c>
      <c r="GYJ2" t="s">
        <v>5613</v>
      </c>
      <c r="GYK2" t="s">
        <v>5614</v>
      </c>
      <c r="GYL2" t="s">
        <v>5615</v>
      </c>
      <c r="GYM2" t="s">
        <v>5616</v>
      </c>
      <c r="GYN2" t="s">
        <v>5617</v>
      </c>
      <c r="GYO2" t="s">
        <v>5618</v>
      </c>
      <c r="GYP2" t="s">
        <v>5619</v>
      </c>
      <c r="GYQ2" t="s">
        <v>5620</v>
      </c>
      <c r="GYR2" t="s">
        <v>5621</v>
      </c>
      <c r="GYS2" t="s">
        <v>5622</v>
      </c>
      <c r="GYT2" t="s">
        <v>5623</v>
      </c>
      <c r="GYU2" t="s">
        <v>5624</v>
      </c>
      <c r="GYV2" t="s">
        <v>5625</v>
      </c>
      <c r="GYW2" t="s">
        <v>5626</v>
      </c>
      <c r="GYX2" t="s">
        <v>5627</v>
      </c>
      <c r="GYY2" t="s">
        <v>5628</v>
      </c>
      <c r="GYZ2" t="s">
        <v>5629</v>
      </c>
      <c r="GZA2" t="s">
        <v>5630</v>
      </c>
      <c r="GZB2" t="s">
        <v>5631</v>
      </c>
      <c r="GZC2" t="s">
        <v>5632</v>
      </c>
      <c r="GZD2" t="s">
        <v>5633</v>
      </c>
      <c r="GZE2" t="s">
        <v>5634</v>
      </c>
      <c r="GZF2" t="s">
        <v>5635</v>
      </c>
      <c r="GZG2" t="s">
        <v>5636</v>
      </c>
      <c r="GZH2" t="s">
        <v>5637</v>
      </c>
      <c r="GZI2" t="s">
        <v>5638</v>
      </c>
      <c r="GZJ2" t="s">
        <v>5639</v>
      </c>
      <c r="GZK2" t="s">
        <v>5640</v>
      </c>
      <c r="GZL2" t="s">
        <v>5641</v>
      </c>
      <c r="GZM2" t="s">
        <v>5642</v>
      </c>
      <c r="GZN2" t="s">
        <v>5643</v>
      </c>
      <c r="GZO2" t="s">
        <v>5644</v>
      </c>
      <c r="GZP2" t="s">
        <v>5645</v>
      </c>
      <c r="GZQ2" t="s">
        <v>5646</v>
      </c>
      <c r="GZR2" t="s">
        <v>5647</v>
      </c>
      <c r="GZS2" t="s">
        <v>5648</v>
      </c>
      <c r="GZT2" t="s">
        <v>5649</v>
      </c>
      <c r="GZU2" t="s">
        <v>5650</v>
      </c>
      <c r="GZV2" t="s">
        <v>5651</v>
      </c>
      <c r="GZW2" t="s">
        <v>5652</v>
      </c>
      <c r="GZX2" t="s">
        <v>5653</v>
      </c>
      <c r="GZY2" t="s">
        <v>5654</v>
      </c>
      <c r="GZZ2" t="s">
        <v>5655</v>
      </c>
      <c r="HAA2" t="s">
        <v>5656</v>
      </c>
      <c r="HAB2" t="s">
        <v>5657</v>
      </c>
      <c r="HAC2" t="s">
        <v>5658</v>
      </c>
      <c r="HAD2" t="s">
        <v>5659</v>
      </c>
      <c r="HAE2" t="s">
        <v>5660</v>
      </c>
      <c r="HAF2" t="s">
        <v>5661</v>
      </c>
      <c r="HAG2" t="s">
        <v>5662</v>
      </c>
      <c r="HAH2" t="s">
        <v>5663</v>
      </c>
      <c r="HAI2" t="s">
        <v>5664</v>
      </c>
      <c r="HAJ2" t="s">
        <v>5665</v>
      </c>
      <c r="HAK2" t="s">
        <v>5666</v>
      </c>
      <c r="HAL2" t="s">
        <v>5667</v>
      </c>
      <c r="HAM2" t="s">
        <v>5668</v>
      </c>
      <c r="HAN2" t="s">
        <v>5669</v>
      </c>
      <c r="HAO2" t="s">
        <v>5670</v>
      </c>
      <c r="HAP2" t="s">
        <v>5671</v>
      </c>
      <c r="HAQ2" t="s">
        <v>5672</v>
      </c>
      <c r="HAR2" t="s">
        <v>5673</v>
      </c>
      <c r="HAS2" t="s">
        <v>5674</v>
      </c>
      <c r="HAT2" t="s">
        <v>5675</v>
      </c>
      <c r="HAU2" t="s">
        <v>5676</v>
      </c>
      <c r="HAV2" t="s">
        <v>5677</v>
      </c>
      <c r="HAW2" t="s">
        <v>5678</v>
      </c>
      <c r="HAX2" t="s">
        <v>5679</v>
      </c>
      <c r="HAY2" t="s">
        <v>5680</v>
      </c>
      <c r="HAZ2" t="s">
        <v>5681</v>
      </c>
      <c r="HBA2" t="s">
        <v>5682</v>
      </c>
      <c r="HBB2" t="s">
        <v>5683</v>
      </c>
      <c r="HBC2" t="s">
        <v>5684</v>
      </c>
      <c r="HBD2" t="s">
        <v>5685</v>
      </c>
      <c r="HBE2" t="s">
        <v>5686</v>
      </c>
      <c r="HBF2" t="s">
        <v>5687</v>
      </c>
      <c r="HBG2" t="s">
        <v>5688</v>
      </c>
      <c r="HBH2" t="s">
        <v>5689</v>
      </c>
      <c r="HBI2" t="s">
        <v>5690</v>
      </c>
      <c r="HBJ2" t="s">
        <v>5691</v>
      </c>
      <c r="HBK2" t="s">
        <v>5692</v>
      </c>
      <c r="HBL2" t="s">
        <v>5693</v>
      </c>
      <c r="HBM2" t="s">
        <v>5694</v>
      </c>
      <c r="HBN2" t="s">
        <v>5695</v>
      </c>
      <c r="HBO2" t="s">
        <v>5696</v>
      </c>
      <c r="HBP2" t="s">
        <v>5697</v>
      </c>
      <c r="HBQ2" t="s">
        <v>5698</v>
      </c>
      <c r="HBR2" t="s">
        <v>5699</v>
      </c>
      <c r="HBS2" t="s">
        <v>5700</v>
      </c>
      <c r="HBT2" t="s">
        <v>5701</v>
      </c>
      <c r="HBU2" t="s">
        <v>5702</v>
      </c>
      <c r="HBV2" t="s">
        <v>5703</v>
      </c>
      <c r="HBW2" t="s">
        <v>5704</v>
      </c>
      <c r="HBX2" t="s">
        <v>5705</v>
      </c>
      <c r="HBY2" t="s">
        <v>5706</v>
      </c>
      <c r="HBZ2" t="s">
        <v>5707</v>
      </c>
      <c r="HCA2" t="s">
        <v>5708</v>
      </c>
      <c r="HCB2" t="s">
        <v>5709</v>
      </c>
      <c r="HCC2" t="s">
        <v>5710</v>
      </c>
      <c r="HCD2" t="s">
        <v>5711</v>
      </c>
      <c r="HCE2" t="s">
        <v>5712</v>
      </c>
      <c r="HCF2" t="s">
        <v>5713</v>
      </c>
      <c r="HCG2" t="s">
        <v>5714</v>
      </c>
      <c r="HCH2" t="s">
        <v>5715</v>
      </c>
      <c r="HCI2" t="s">
        <v>5716</v>
      </c>
      <c r="HCJ2" t="s">
        <v>5717</v>
      </c>
      <c r="HCK2" t="s">
        <v>5718</v>
      </c>
      <c r="HCL2" t="s">
        <v>5719</v>
      </c>
      <c r="HCM2" t="s">
        <v>5720</v>
      </c>
      <c r="HCN2" t="s">
        <v>5721</v>
      </c>
      <c r="HCO2" t="s">
        <v>5722</v>
      </c>
      <c r="HCP2" t="s">
        <v>5723</v>
      </c>
      <c r="HCQ2" t="s">
        <v>5724</v>
      </c>
      <c r="HCR2" t="s">
        <v>5725</v>
      </c>
      <c r="HCS2" t="s">
        <v>5726</v>
      </c>
      <c r="HCT2" t="s">
        <v>5727</v>
      </c>
      <c r="HCU2" t="s">
        <v>5728</v>
      </c>
      <c r="HCV2" t="s">
        <v>5729</v>
      </c>
      <c r="HCW2" t="s">
        <v>5730</v>
      </c>
      <c r="HCX2" t="s">
        <v>5731</v>
      </c>
      <c r="HCY2" t="s">
        <v>5732</v>
      </c>
      <c r="HCZ2" t="s">
        <v>5733</v>
      </c>
      <c r="HDA2" t="s">
        <v>5734</v>
      </c>
      <c r="HDB2" t="s">
        <v>5735</v>
      </c>
      <c r="HDC2" t="s">
        <v>5736</v>
      </c>
      <c r="HDD2" t="s">
        <v>5737</v>
      </c>
      <c r="HDE2" t="s">
        <v>5738</v>
      </c>
      <c r="HDF2" t="s">
        <v>5739</v>
      </c>
      <c r="HDG2" t="s">
        <v>5740</v>
      </c>
      <c r="HDH2" t="s">
        <v>5741</v>
      </c>
      <c r="HDI2" t="s">
        <v>5742</v>
      </c>
      <c r="HDJ2" t="s">
        <v>5743</v>
      </c>
      <c r="HDK2" t="s">
        <v>5744</v>
      </c>
      <c r="HDL2" t="s">
        <v>5745</v>
      </c>
      <c r="HDM2" t="s">
        <v>5746</v>
      </c>
      <c r="HDN2" t="s">
        <v>5747</v>
      </c>
      <c r="HDO2" t="s">
        <v>5748</v>
      </c>
      <c r="HDP2" t="s">
        <v>5749</v>
      </c>
      <c r="HDQ2" t="s">
        <v>5750</v>
      </c>
      <c r="HDR2" t="s">
        <v>5751</v>
      </c>
      <c r="HDS2" t="s">
        <v>5752</v>
      </c>
      <c r="HDT2" t="s">
        <v>5753</v>
      </c>
      <c r="HDU2" t="s">
        <v>5754</v>
      </c>
      <c r="HDV2" t="s">
        <v>5755</v>
      </c>
      <c r="HDW2" t="s">
        <v>5756</v>
      </c>
      <c r="HDX2" t="s">
        <v>5757</v>
      </c>
      <c r="HDY2" t="s">
        <v>5758</v>
      </c>
      <c r="HDZ2" t="s">
        <v>5759</v>
      </c>
      <c r="HEA2" t="s">
        <v>5760</v>
      </c>
      <c r="HEB2" t="s">
        <v>5761</v>
      </c>
      <c r="HEC2" t="s">
        <v>5762</v>
      </c>
      <c r="HED2" t="s">
        <v>5763</v>
      </c>
      <c r="HEE2" t="s">
        <v>5764</v>
      </c>
      <c r="HEF2" t="s">
        <v>5765</v>
      </c>
      <c r="HEG2" t="s">
        <v>5766</v>
      </c>
      <c r="HEH2" t="s">
        <v>5767</v>
      </c>
      <c r="HEI2" t="s">
        <v>5768</v>
      </c>
      <c r="HEJ2" t="s">
        <v>5769</v>
      </c>
      <c r="HEK2" t="s">
        <v>5770</v>
      </c>
      <c r="HEL2" t="s">
        <v>5771</v>
      </c>
      <c r="HEM2" t="s">
        <v>5772</v>
      </c>
      <c r="HEN2" t="s">
        <v>5773</v>
      </c>
      <c r="HEO2" t="s">
        <v>5774</v>
      </c>
      <c r="HEP2" t="s">
        <v>5775</v>
      </c>
      <c r="HEQ2" t="s">
        <v>5776</v>
      </c>
      <c r="HER2" t="s">
        <v>5777</v>
      </c>
      <c r="HES2" t="s">
        <v>5778</v>
      </c>
      <c r="HET2" t="s">
        <v>5779</v>
      </c>
      <c r="HEU2" t="s">
        <v>5780</v>
      </c>
      <c r="HEV2" t="s">
        <v>5781</v>
      </c>
      <c r="HEW2" t="s">
        <v>5782</v>
      </c>
      <c r="HEX2" t="s">
        <v>5783</v>
      </c>
      <c r="HEY2" t="s">
        <v>5784</v>
      </c>
      <c r="HEZ2" t="s">
        <v>5785</v>
      </c>
      <c r="HFA2" t="s">
        <v>5786</v>
      </c>
      <c r="HFB2" t="s">
        <v>5787</v>
      </c>
      <c r="HFC2" t="s">
        <v>5788</v>
      </c>
      <c r="HFD2" t="s">
        <v>5789</v>
      </c>
      <c r="HFE2" t="s">
        <v>5790</v>
      </c>
      <c r="HFF2" t="s">
        <v>5791</v>
      </c>
      <c r="HFG2" t="s">
        <v>5792</v>
      </c>
      <c r="HFH2" t="s">
        <v>5793</v>
      </c>
      <c r="HFI2" t="s">
        <v>5794</v>
      </c>
      <c r="HFJ2" t="s">
        <v>5795</v>
      </c>
      <c r="HFK2" t="s">
        <v>5796</v>
      </c>
      <c r="HFL2" t="s">
        <v>5797</v>
      </c>
      <c r="HFM2" t="s">
        <v>5798</v>
      </c>
      <c r="HFN2" t="s">
        <v>5799</v>
      </c>
      <c r="HFO2" t="s">
        <v>5800</v>
      </c>
      <c r="HFP2" t="s">
        <v>5801</v>
      </c>
      <c r="HFQ2" t="s">
        <v>5802</v>
      </c>
      <c r="HFR2" t="s">
        <v>5803</v>
      </c>
      <c r="HFS2" t="s">
        <v>5804</v>
      </c>
      <c r="HFT2" t="s">
        <v>5805</v>
      </c>
      <c r="HFU2" t="s">
        <v>5806</v>
      </c>
      <c r="HFV2" t="s">
        <v>5807</v>
      </c>
      <c r="HFW2" t="s">
        <v>5808</v>
      </c>
      <c r="HFX2" t="s">
        <v>5809</v>
      </c>
      <c r="HFY2" t="s">
        <v>5810</v>
      </c>
      <c r="HFZ2" t="s">
        <v>5811</v>
      </c>
      <c r="HGA2" t="s">
        <v>5812</v>
      </c>
      <c r="HGB2" t="s">
        <v>5813</v>
      </c>
      <c r="HGC2" t="s">
        <v>5814</v>
      </c>
      <c r="HGD2" t="s">
        <v>5815</v>
      </c>
      <c r="HGE2" t="s">
        <v>5816</v>
      </c>
      <c r="HGF2" t="s">
        <v>5817</v>
      </c>
      <c r="HGG2" t="s">
        <v>5818</v>
      </c>
      <c r="HGH2" t="s">
        <v>5819</v>
      </c>
      <c r="HGI2" t="s">
        <v>5820</v>
      </c>
      <c r="HGJ2" t="s">
        <v>5821</v>
      </c>
      <c r="HGK2" t="s">
        <v>5822</v>
      </c>
      <c r="HGL2" t="s">
        <v>5823</v>
      </c>
      <c r="HGM2" t="s">
        <v>5824</v>
      </c>
      <c r="HGN2" t="s">
        <v>5825</v>
      </c>
      <c r="HGO2" t="s">
        <v>5826</v>
      </c>
      <c r="HGP2" t="s">
        <v>5827</v>
      </c>
      <c r="HGQ2" t="s">
        <v>5828</v>
      </c>
      <c r="HGR2" t="s">
        <v>5829</v>
      </c>
      <c r="HGS2" t="s">
        <v>5830</v>
      </c>
      <c r="HGT2" t="s">
        <v>5831</v>
      </c>
      <c r="HGU2" t="s">
        <v>5832</v>
      </c>
      <c r="HGV2" t="s">
        <v>5833</v>
      </c>
      <c r="HGW2" t="s">
        <v>5834</v>
      </c>
      <c r="HGX2" t="s">
        <v>5835</v>
      </c>
      <c r="HGY2" t="s">
        <v>5836</v>
      </c>
      <c r="HGZ2" t="s">
        <v>5837</v>
      </c>
      <c r="HHA2" t="s">
        <v>5838</v>
      </c>
      <c r="HHB2" t="s">
        <v>5839</v>
      </c>
      <c r="HHC2" t="s">
        <v>5840</v>
      </c>
      <c r="HHD2" t="s">
        <v>5841</v>
      </c>
      <c r="HHE2" t="s">
        <v>5842</v>
      </c>
      <c r="HHF2" t="s">
        <v>5843</v>
      </c>
      <c r="HHG2" t="s">
        <v>5844</v>
      </c>
      <c r="HHH2" t="s">
        <v>5845</v>
      </c>
      <c r="HHI2" t="s">
        <v>5846</v>
      </c>
      <c r="HHJ2" t="s">
        <v>5847</v>
      </c>
      <c r="HHK2" t="s">
        <v>5848</v>
      </c>
      <c r="HHL2" t="s">
        <v>5849</v>
      </c>
      <c r="HHM2" t="s">
        <v>5850</v>
      </c>
      <c r="HHN2" t="s">
        <v>5851</v>
      </c>
      <c r="HHO2" t="s">
        <v>5852</v>
      </c>
      <c r="HHP2" t="s">
        <v>5853</v>
      </c>
      <c r="HHQ2" t="s">
        <v>5854</v>
      </c>
      <c r="HHR2" t="s">
        <v>5855</v>
      </c>
      <c r="HHS2" t="s">
        <v>5856</v>
      </c>
      <c r="HHT2" t="s">
        <v>5857</v>
      </c>
      <c r="HHU2" t="s">
        <v>5858</v>
      </c>
      <c r="HHV2" t="s">
        <v>5859</v>
      </c>
      <c r="HHW2" t="s">
        <v>5860</v>
      </c>
      <c r="HHX2" t="s">
        <v>5861</v>
      </c>
      <c r="HHY2" t="s">
        <v>5862</v>
      </c>
      <c r="HHZ2" t="s">
        <v>5863</v>
      </c>
      <c r="HIA2" t="s">
        <v>5864</v>
      </c>
      <c r="HIB2" t="s">
        <v>5865</v>
      </c>
      <c r="HIC2" t="s">
        <v>5866</v>
      </c>
      <c r="HID2" t="s">
        <v>5867</v>
      </c>
      <c r="HIE2" t="s">
        <v>5868</v>
      </c>
      <c r="HIF2" t="s">
        <v>5869</v>
      </c>
      <c r="HIG2" t="s">
        <v>5870</v>
      </c>
      <c r="HIH2" t="s">
        <v>5871</v>
      </c>
      <c r="HII2" t="s">
        <v>5872</v>
      </c>
      <c r="HIJ2" t="s">
        <v>5873</v>
      </c>
      <c r="HIK2" t="s">
        <v>5874</v>
      </c>
      <c r="HIL2" t="s">
        <v>5875</v>
      </c>
      <c r="HIM2" t="s">
        <v>5876</v>
      </c>
      <c r="HIN2" t="s">
        <v>5877</v>
      </c>
      <c r="HIO2" t="s">
        <v>5878</v>
      </c>
      <c r="HIP2" t="s">
        <v>5879</v>
      </c>
      <c r="HIQ2" t="s">
        <v>5880</v>
      </c>
      <c r="HIR2" t="s">
        <v>5881</v>
      </c>
      <c r="HIS2" t="s">
        <v>5882</v>
      </c>
      <c r="HIT2" t="s">
        <v>5883</v>
      </c>
      <c r="HIU2" t="s">
        <v>5884</v>
      </c>
      <c r="HIV2" t="s">
        <v>5885</v>
      </c>
      <c r="HIW2" t="s">
        <v>5886</v>
      </c>
      <c r="HIX2" t="s">
        <v>5887</v>
      </c>
      <c r="HIY2" t="s">
        <v>5888</v>
      </c>
      <c r="HIZ2" t="s">
        <v>5889</v>
      </c>
      <c r="HJA2" t="s">
        <v>5890</v>
      </c>
      <c r="HJB2" t="s">
        <v>5891</v>
      </c>
      <c r="HJC2" t="s">
        <v>5892</v>
      </c>
      <c r="HJD2" t="s">
        <v>5893</v>
      </c>
      <c r="HJE2" t="s">
        <v>5894</v>
      </c>
      <c r="HJF2" t="s">
        <v>5895</v>
      </c>
      <c r="HJG2" t="s">
        <v>5896</v>
      </c>
      <c r="HJH2" t="s">
        <v>5897</v>
      </c>
      <c r="HJI2" t="s">
        <v>5898</v>
      </c>
      <c r="HJJ2" t="s">
        <v>5899</v>
      </c>
      <c r="HJK2" t="s">
        <v>5900</v>
      </c>
      <c r="HJL2" t="s">
        <v>5901</v>
      </c>
      <c r="HJM2" t="s">
        <v>5902</v>
      </c>
      <c r="HJN2" t="s">
        <v>5903</v>
      </c>
      <c r="HJO2" t="s">
        <v>5904</v>
      </c>
      <c r="HJP2" t="s">
        <v>5905</v>
      </c>
      <c r="HJQ2" t="s">
        <v>5906</v>
      </c>
      <c r="HJR2" t="s">
        <v>5907</v>
      </c>
      <c r="HJS2" t="s">
        <v>5908</v>
      </c>
      <c r="HJT2" t="s">
        <v>5909</v>
      </c>
      <c r="HJU2" t="s">
        <v>5910</v>
      </c>
      <c r="HJV2" t="s">
        <v>5911</v>
      </c>
      <c r="HJW2" t="s">
        <v>5912</v>
      </c>
      <c r="HJX2" t="s">
        <v>5913</v>
      </c>
      <c r="HJY2" t="s">
        <v>5914</v>
      </c>
      <c r="HJZ2" t="s">
        <v>5915</v>
      </c>
      <c r="HKA2" t="s">
        <v>5916</v>
      </c>
      <c r="HKB2" t="s">
        <v>5917</v>
      </c>
      <c r="HKC2" t="s">
        <v>5918</v>
      </c>
      <c r="HKD2" t="s">
        <v>5919</v>
      </c>
      <c r="HKE2" t="s">
        <v>5920</v>
      </c>
      <c r="HKF2" t="s">
        <v>5921</v>
      </c>
      <c r="HKG2" t="s">
        <v>5922</v>
      </c>
      <c r="HKH2" t="s">
        <v>5923</v>
      </c>
      <c r="HKI2" t="s">
        <v>5924</v>
      </c>
      <c r="HKJ2" t="s">
        <v>5925</v>
      </c>
      <c r="HKK2" t="s">
        <v>5926</v>
      </c>
      <c r="HKL2" t="s">
        <v>5927</v>
      </c>
      <c r="HKM2" t="s">
        <v>5928</v>
      </c>
      <c r="HKN2" t="s">
        <v>5929</v>
      </c>
      <c r="HKO2" t="s">
        <v>5930</v>
      </c>
      <c r="HKP2" t="s">
        <v>5931</v>
      </c>
      <c r="HKQ2" t="s">
        <v>5932</v>
      </c>
      <c r="HKR2" t="s">
        <v>5933</v>
      </c>
      <c r="HKS2" t="s">
        <v>5934</v>
      </c>
      <c r="HKT2" t="s">
        <v>5935</v>
      </c>
      <c r="HKU2" t="s">
        <v>5936</v>
      </c>
      <c r="HKV2" t="s">
        <v>5937</v>
      </c>
      <c r="HKW2" t="s">
        <v>5938</v>
      </c>
      <c r="HKX2" t="s">
        <v>5939</v>
      </c>
      <c r="HKY2" t="s">
        <v>5940</v>
      </c>
      <c r="HKZ2" t="s">
        <v>5941</v>
      </c>
      <c r="HLA2" t="s">
        <v>5942</v>
      </c>
      <c r="HLB2" t="s">
        <v>5943</v>
      </c>
      <c r="HLC2" t="s">
        <v>5944</v>
      </c>
      <c r="HLD2" t="s">
        <v>5945</v>
      </c>
      <c r="HLE2" t="s">
        <v>5946</v>
      </c>
      <c r="HLF2" t="s">
        <v>5947</v>
      </c>
      <c r="HLG2" t="s">
        <v>5948</v>
      </c>
      <c r="HLH2" t="s">
        <v>5949</v>
      </c>
      <c r="HLI2" t="s">
        <v>5950</v>
      </c>
      <c r="HLJ2" t="s">
        <v>5951</v>
      </c>
      <c r="HLK2" t="s">
        <v>5952</v>
      </c>
      <c r="HLL2" t="s">
        <v>5953</v>
      </c>
      <c r="HLM2" t="s">
        <v>5954</v>
      </c>
      <c r="HLN2" t="s">
        <v>5955</v>
      </c>
      <c r="HLO2" t="s">
        <v>5956</v>
      </c>
      <c r="HLP2" t="s">
        <v>5957</v>
      </c>
      <c r="HLQ2" t="s">
        <v>5958</v>
      </c>
      <c r="HLR2" t="s">
        <v>5959</v>
      </c>
      <c r="HLS2" t="s">
        <v>5960</v>
      </c>
      <c r="HLT2" t="s">
        <v>5961</v>
      </c>
      <c r="HLU2" t="s">
        <v>5962</v>
      </c>
      <c r="HLV2" t="s">
        <v>5963</v>
      </c>
      <c r="HLW2" t="s">
        <v>5964</v>
      </c>
      <c r="HLX2" t="s">
        <v>5965</v>
      </c>
      <c r="HLY2" t="s">
        <v>5966</v>
      </c>
      <c r="HLZ2" t="s">
        <v>5967</v>
      </c>
      <c r="HMA2" t="s">
        <v>5968</v>
      </c>
      <c r="HMB2" t="s">
        <v>5969</v>
      </c>
      <c r="HMC2" t="s">
        <v>5970</v>
      </c>
      <c r="HMD2" t="s">
        <v>5971</v>
      </c>
      <c r="HME2" t="s">
        <v>5972</v>
      </c>
      <c r="HMF2" t="s">
        <v>5973</v>
      </c>
      <c r="HMG2" t="s">
        <v>5974</v>
      </c>
      <c r="HMH2" t="s">
        <v>5975</v>
      </c>
      <c r="HMI2" t="s">
        <v>5976</v>
      </c>
      <c r="HMJ2" t="s">
        <v>5977</v>
      </c>
      <c r="HMK2" t="s">
        <v>5978</v>
      </c>
      <c r="HML2" t="s">
        <v>5979</v>
      </c>
      <c r="HMM2" t="s">
        <v>5980</v>
      </c>
      <c r="HMN2" t="s">
        <v>5981</v>
      </c>
      <c r="HMO2" t="s">
        <v>5982</v>
      </c>
      <c r="HMP2" t="s">
        <v>5983</v>
      </c>
      <c r="HMQ2" t="s">
        <v>5984</v>
      </c>
      <c r="HMR2" t="s">
        <v>5985</v>
      </c>
      <c r="HMS2" t="s">
        <v>5986</v>
      </c>
      <c r="HMT2" t="s">
        <v>5987</v>
      </c>
      <c r="HMU2" t="s">
        <v>5988</v>
      </c>
      <c r="HMV2" t="s">
        <v>5989</v>
      </c>
      <c r="HMW2" t="s">
        <v>5990</v>
      </c>
      <c r="HMX2" t="s">
        <v>5991</v>
      </c>
      <c r="HMY2" t="s">
        <v>5992</v>
      </c>
      <c r="HMZ2" t="s">
        <v>5993</v>
      </c>
      <c r="HNA2" t="s">
        <v>5994</v>
      </c>
      <c r="HNB2" t="s">
        <v>5995</v>
      </c>
      <c r="HNC2" t="s">
        <v>5996</v>
      </c>
      <c r="HND2" t="s">
        <v>5997</v>
      </c>
      <c r="HNE2" t="s">
        <v>5998</v>
      </c>
      <c r="HNF2" t="s">
        <v>5999</v>
      </c>
      <c r="HNG2" t="s">
        <v>6000</v>
      </c>
      <c r="HNH2" t="s">
        <v>6001</v>
      </c>
      <c r="HNI2" t="s">
        <v>6002</v>
      </c>
      <c r="HNJ2" t="s">
        <v>6003</v>
      </c>
      <c r="HNK2" t="s">
        <v>6004</v>
      </c>
      <c r="HNL2" t="s">
        <v>6005</v>
      </c>
      <c r="HNM2" t="s">
        <v>6006</v>
      </c>
      <c r="HNN2" t="s">
        <v>6007</v>
      </c>
      <c r="HNO2" t="s">
        <v>6008</v>
      </c>
      <c r="HNP2" t="s">
        <v>6009</v>
      </c>
      <c r="HNQ2" t="s">
        <v>6010</v>
      </c>
      <c r="HNR2" t="s">
        <v>6011</v>
      </c>
      <c r="HNS2" t="s">
        <v>6012</v>
      </c>
      <c r="HNT2" t="s">
        <v>6013</v>
      </c>
      <c r="HNU2" t="s">
        <v>6014</v>
      </c>
      <c r="HNV2" t="s">
        <v>6015</v>
      </c>
      <c r="HNW2" t="s">
        <v>6016</v>
      </c>
      <c r="HNX2" t="s">
        <v>6017</v>
      </c>
      <c r="HNY2" t="s">
        <v>6018</v>
      </c>
      <c r="HNZ2" t="s">
        <v>6019</v>
      </c>
      <c r="HOA2" t="s">
        <v>6020</v>
      </c>
      <c r="HOB2" t="s">
        <v>6021</v>
      </c>
      <c r="HOC2" t="s">
        <v>6022</v>
      </c>
      <c r="HOD2" t="s">
        <v>6023</v>
      </c>
      <c r="HOE2" t="s">
        <v>6024</v>
      </c>
      <c r="HOF2" t="s">
        <v>6025</v>
      </c>
      <c r="HOG2" t="s">
        <v>6026</v>
      </c>
      <c r="HOH2" t="s">
        <v>6027</v>
      </c>
      <c r="HOI2" t="s">
        <v>6028</v>
      </c>
      <c r="HOJ2" t="s">
        <v>6029</v>
      </c>
      <c r="HOK2" t="s">
        <v>6030</v>
      </c>
      <c r="HOL2" t="s">
        <v>6031</v>
      </c>
      <c r="HOM2" t="s">
        <v>6032</v>
      </c>
      <c r="HON2" t="s">
        <v>6033</v>
      </c>
      <c r="HOO2" t="s">
        <v>6034</v>
      </c>
      <c r="HOP2" t="s">
        <v>6035</v>
      </c>
      <c r="HOQ2" t="s">
        <v>6036</v>
      </c>
      <c r="HOR2" t="s">
        <v>6037</v>
      </c>
      <c r="HOS2" t="s">
        <v>6038</v>
      </c>
      <c r="HOT2" t="s">
        <v>6039</v>
      </c>
      <c r="HOU2" t="s">
        <v>6040</v>
      </c>
      <c r="HOV2" t="s">
        <v>6041</v>
      </c>
      <c r="HOW2" t="s">
        <v>6042</v>
      </c>
      <c r="HOX2" t="s">
        <v>6043</v>
      </c>
      <c r="HOY2" t="s">
        <v>6044</v>
      </c>
      <c r="HOZ2" t="s">
        <v>6045</v>
      </c>
      <c r="HPA2" t="s">
        <v>6046</v>
      </c>
      <c r="HPB2" t="s">
        <v>6047</v>
      </c>
      <c r="HPC2" t="s">
        <v>6048</v>
      </c>
      <c r="HPD2" t="s">
        <v>6049</v>
      </c>
      <c r="HPE2" t="s">
        <v>6050</v>
      </c>
      <c r="HPF2" t="s">
        <v>6051</v>
      </c>
      <c r="HPG2" t="s">
        <v>6052</v>
      </c>
      <c r="HPH2" t="s">
        <v>6053</v>
      </c>
      <c r="HPI2" t="s">
        <v>6054</v>
      </c>
      <c r="HPJ2" t="s">
        <v>6055</v>
      </c>
      <c r="HPK2" t="s">
        <v>6056</v>
      </c>
      <c r="HPL2" t="s">
        <v>6057</v>
      </c>
      <c r="HPM2" t="s">
        <v>6058</v>
      </c>
      <c r="HPN2" t="s">
        <v>6059</v>
      </c>
      <c r="HPO2" t="s">
        <v>6060</v>
      </c>
      <c r="HPP2" t="s">
        <v>6061</v>
      </c>
      <c r="HPQ2" t="s">
        <v>6062</v>
      </c>
      <c r="HPR2" t="s">
        <v>6063</v>
      </c>
      <c r="HPS2" t="s">
        <v>6064</v>
      </c>
      <c r="HPT2" t="s">
        <v>6065</v>
      </c>
      <c r="HPU2" t="s">
        <v>6066</v>
      </c>
      <c r="HPV2" t="s">
        <v>6067</v>
      </c>
      <c r="HPW2" t="s">
        <v>6068</v>
      </c>
      <c r="HPX2" t="s">
        <v>6069</v>
      </c>
      <c r="HPY2" t="s">
        <v>6070</v>
      </c>
      <c r="HPZ2" t="s">
        <v>6071</v>
      </c>
      <c r="HQA2" t="s">
        <v>6072</v>
      </c>
      <c r="HQB2" t="s">
        <v>6073</v>
      </c>
      <c r="HQC2" t="s">
        <v>6074</v>
      </c>
      <c r="HQD2" t="s">
        <v>6075</v>
      </c>
      <c r="HQE2" t="s">
        <v>6076</v>
      </c>
      <c r="HQF2" t="s">
        <v>6077</v>
      </c>
      <c r="HQG2" t="s">
        <v>6078</v>
      </c>
      <c r="HQH2" t="s">
        <v>6079</v>
      </c>
      <c r="HQI2" t="s">
        <v>6080</v>
      </c>
      <c r="HQJ2" t="s">
        <v>6081</v>
      </c>
      <c r="HQK2" t="s">
        <v>6082</v>
      </c>
      <c r="HQL2" t="s">
        <v>6083</v>
      </c>
      <c r="HQM2" t="s">
        <v>6084</v>
      </c>
      <c r="HQN2" t="s">
        <v>6085</v>
      </c>
      <c r="HQO2" t="s">
        <v>6086</v>
      </c>
      <c r="HQP2" t="s">
        <v>6087</v>
      </c>
      <c r="HQQ2" t="s">
        <v>6088</v>
      </c>
      <c r="HQR2" t="s">
        <v>6089</v>
      </c>
      <c r="HQS2" t="s">
        <v>6090</v>
      </c>
      <c r="HQT2" t="s">
        <v>6091</v>
      </c>
      <c r="HQU2" t="s">
        <v>6092</v>
      </c>
      <c r="HQV2" t="s">
        <v>6093</v>
      </c>
      <c r="HQW2" t="s">
        <v>6094</v>
      </c>
      <c r="HQX2" t="s">
        <v>6095</v>
      </c>
      <c r="HQY2" t="s">
        <v>6096</v>
      </c>
      <c r="HQZ2" t="s">
        <v>6097</v>
      </c>
      <c r="HRA2" t="s">
        <v>6098</v>
      </c>
      <c r="HRB2" t="s">
        <v>6099</v>
      </c>
      <c r="HRC2" t="s">
        <v>6100</v>
      </c>
      <c r="HRD2" t="s">
        <v>6101</v>
      </c>
      <c r="HRE2" t="s">
        <v>6102</v>
      </c>
      <c r="HRF2" t="s">
        <v>6103</v>
      </c>
      <c r="HRG2" t="s">
        <v>6104</v>
      </c>
      <c r="HRH2" t="s">
        <v>6105</v>
      </c>
      <c r="HRI2" t="s">
        <v>6106</v>
      </c>
      <c r="HRJ2" t="s">
        <v>6107</v>
      </c>
      <c r="HRK2" t="s">
        <v>6108</v>
      </c>
      <c r="HRL2" t="s">
        <v>6109</v>
      </c>
      <c r="HRM2" t="s">
        <v>6110</v>
      </c>
      <c r="HRN2" t="s">
        <v>6111</v>
      </c>
      <c r="HRO2" t="s">
        <v>6112</v>
      </c>
      <c r="HRP2" t="s">
        <v>6113</v>
      </c>
      <c r="HRQ2" t="s">
        <v>6114</v>
      </c>
      <c r="HRR2" t="s">
        <v>6115</v>
      </c>
      <c r="HRS2" t="s">
        <v>6116</v>
      </c>
      <c r="HRT2" t="s">
        <v>6117</v>
      </c>
      <c r="HRU2" t="s">
        <v>6118</v>
      </c>
      <c r="HRV2" t="s">
        <v>6119</v>
      </c>
      <c r="HRW2" t="s">
        <v>6120</v>
      </c>
      <c r="HRX2" t="s">
        <v>6121</v>
      </c>
      <c r="HRY2" t="s">
        <v>6122</v>
      </c>
      <c r="HRZ2" t="s">
        <v>6123</v>
      </c>
      <c r="HSA2" t="s">
        <v>6124</v>
      </c>
      <c r="HSB2" t="s">
        <v>6125</v>
      </c>
      <c r="HSC2" t="s">
        <v>6126</v>
      </c>
      <c r="HSD2" t="s">
        <v>6127</v>
      </c>
      <c r="HSE2" t="s">
        <v>6128</v>
      </c>
      <c r="HSF2" t="s">
        <v>6129</v>
      </c>
      <c r="HSG2" t="s">
        <v>6130</v>
      </c>
      <c r="HSH2" t="s">
        <v>6131</v>
      </c>
      <c r="HSI2" t="s">
        <v>6132</v>
      </c>
      <c r="HSJ2" t="s">
        <v>6133</v>
      </c>
      <c r="HSK2" t="s">
        <v>6134</v>
      </c>
      <c r="HSL2" t="s">
        <v>6135</v>
      </c>
      <c r="HSM2" t="s">
        <v>6136</v>
      </c>
      <c r="HSN2" t="s">
        <v>6137</v>
      </c>
      <c r="HSO2" t="s">
        <v>6138</v>
      </c>
      <c r="HSP2" t="s">
        <v>6139</v>
      </c>
      <c r="HSQ2" t="s">
        <v>6140</v>
      </c>
      <c r="HSR2" t="s">
        <v>6141</v>
      </c>
      <c r="HSS2" t="s">
        <v>6142</v>
      </c>
      <c r="HST2" t="s">
        <v>6143</v>
      </c>
      <c r="HSU2" t="s">
        <v>6144</v>
      </c>
      <c r="HSV2" t="s">
        <v>6145</v>
      </c>
      <c r="HSW2" t="s">
        <v>6146</v>
      </c>
      <c r="HSX2" t="s">
        <v>6147</v>
      </c>
      <c r="HSY2" t="s">
        <v>6148</v>
      </c>
      <c r="HSZ2" t="s">
        <v>6149</v>
      </c>
      <c r="HTA2" t="s">
        <v>6150</v>
      </c>
      <c r="HTB2" t="s">
        <v>6151</v>
      </c>
      <c r="HTC2" t="s">
        <v>6152</v>
      </c>
      <c r="HTD2" t="s">
        <v>6153</v>
      </c>
      <c r="HTE2" t="s">
        <v>6154</v>
      </c>
      <c r="HTF2" t="s">
        <v>6155</v>
      </c>
      <c r="HTG2" t="s">
        <v>6156</v>
      </c>
      <c r="HTH2" t="s">
        <v>6157</v>
      </c>
      <c r="HTI2" t="s">
        <v>6158</v>
      </c>
      <c r="HTJ2" t="s">
        <v>6159</v>
      </c>
      <c r="HTK2" t="s">
        <v>6160</v>
      </c>
      <c r="HTL2" t="s">
        <v>6161</v>
      </c>
      <c r="HTM2" t="s">
        <v>6162</v>
      </c>
      <c r="HTN2" t="s">
        <v>6163</v>
      </c>
      <c r="HTO2" t="s">
        <v>6164</v>
      </c>
      <c r="HTP2" t="s">
        <v>6165</v>
      </c>
      <c r="HTQ2" t="s">
        <v>6166</v>
      </c>
      <c r="HTR2" t="s">
        <v>6167</v>
      </c>
      <c r="HTS2" t="s">
        <v>6168</v>
      </c>
      <c r="HTT2" t="s">
        <v>6169</v>
      </c>
      <c r="HTU2" t="s">
        <v>6170</v>
      </c>
      <c r="HTV2" t="s">
        <v>6171</v>
      </c>
      <c r="HTW2" t="s">
        <v>6172</v>
      </c>
      <c r="HTX2" t="s">
        <v>6173</v>
      </c>
      <c r="HTY2" t="s">
        <v>6174</v>
      </c>
      <c r="HTZ2" t="s">
        <v>6175</v>
      </c>
      <c r="HUA2" t="s">
        <v>6176</v>
      </c>
      <c r="HUB2" t="s">
        <v>6177</v>
      </c>
      <c r="HUC2" t="s">
        <v>6178</v>
      </c>
      <c r="HUD2" t="s">
        <v>6179</v>
      </c>
      <c r="HUE2" t="s">
        <v>6180</v>
      </c>
      <c r="HUF2" t="s">
        <v>6181</v>
      </c>
      <c r="HUG2" t="s">
        <v>6182</v>
      </c>
      <c r="HUH2" t="s">
        <v>6183</v>
      </c>
      <c r="HUI2" t="s">
        <v>6184</v>
      </c>
      <c r="HUJ2" t="s">
        <v>6185</v>
      </c>
      <c r="HUK2" t="s">
        <v>6186</v>
      </c>
      <c r="HUL2" t="s">
        <v>6187</v>
      </c>
      <c r="HUM2" t="s">
        <v>6188</v>
      </c>
      <c r="HUN2" t="s">
        <v>6189</v>
      </c>
      <c r="HUO2" t="s">
        <v>6190</v>
      </c>
      <c r="HUP2" t="s">
        <v>6191</v>
      </c>
      <c r="HUQ2" t="s">
        <v>6192</v>
      </c>
      <c r="HUR2" t="s">
        <v>6193</v>
      </c>
      <c r="HUS2" t="s">
        <v>6194</v>
      </c>
      <c r="HUT2" t="s">
        <v>6195</v>
      </c>
      <c r="HUU2" t="s">
        <v>6196</v>
      </c>
      <c r="HUV2" t="s">
        <v>6197</v>
      </c>
      <c r="HUW2" t="s">
        <v>6198</v>
      </c>
      <c r="HUX2" t="s">
        <v>6199</v>
      </c>
      <c r="HUY2" t="s">
        <v>6200</v>
      </c>
      <c r="HUZ2" t="s">
        <v>6201</v>
      </c>
      <c r="HVA2" t="s">
        <v>6202</v>
      </c>
      <c r="HVB2" t="s">
        <v>6203</v>
      </c>
      <c r="HVC2" t="s">
        <v>6204</v>
      </c>
      <c r="HVD2" t="s">
        <v>6205</v>
      </c>
      <c r="HVE2" t="s">
        <v>6206</v>
      </c>
      <c r="HVF2" t="s">
        <v>6207</v>
      </c>
      <c r="HVG2" t="s">
        <v>6208</v>
      </c>
      <c r="HVH2" t="s">
        <v>6209</v>
      </c>
      <c r="HVI2" t="s">
        <v>6210</v>
      </c>
      <c r="HVJ2" t="s">
        <v>6211</v>
      </c>
      <c r="HVK2" t="s">
        <v>6212</v>
      </c>
      <c r="HVL2" t="s">
        <v>6213</v>
      </c>
      <c r="HVM2" t="s">
        <v>6214</v>
      </c>
      <c r="HVN2" t="s">
        <v>6215</v>
      </c>
      <c r="HVO2" t="s">
        <v>6216</v>
      </c>
      <c r="HVP2" t="s">
        <v>6217</v>
      </c>
      <c r="HVQ2" t="s">
        <v>6218</v>
      </c>
      <c r="HVR2" t="s">
        <v>6219</v>
      </c>
      <c r="HVS2" t="s">
        <v>6220</v>
      </c>
      <c r="HVT2" t="s">
        <v>6221</v>
      </c>
      <c r="HVU2" t="s">
        <v>6222</v>
      </c>
      <c r="HVV2" t="s">
        <v>6223</v>
      </c>
      <c r="HVW2" t="s">
        <v>6224</v>
      </c>
      <c r="HVX2" t="s">
        <v>6225</v>
      </c>
      <c r="HVY2" t="s">
        <v>6226</v>
      </c>
      <c r="HVZ2" t="s">
        <v>6227</v>
      </c>
      <c r="HWA2" t="s">
        <v>6228</v>
      </c>
      <c r="HWB2" t="s">
        <v>6229</v>
      </c>
      <c r="HWC2" t="s">
        <v>6230</v>
      </c>
      <c r="HWD2" t="s">
        <v>6231</v>
      </c>
      <c r="HWE2" t="s">
        <v>6232</v>
      </c>
      <c r="HWF2" t="s">
        <v>6233</v>
      </c>
      <c r="HWG2" t="s">
        <v>6234</v>
      </c>
      <c r="HWH2" t="s">
        <v>6235</v>
      </c>
      <c r="HWI2" t="s">
        <v>6236</v>
      </c>
      <c r="HWJ2" t="s">
        <v>6237</v>
      </c>
      <c r="HWK2" t="s">
        <v>6238</v>
      </c>
      <c r="HWL2" t="s">
        <v>6239</v>
      </c>
      <c r="HWM2" t="s">
        <v>6240</v>
      </c>
      <c r="HWN2" t="s">
        <v>6241</v>
      </c>
      <c r="HWO2" t="s">
        <v>6242</v>
      </c>
      <c r="HWP2" t="s">
        <v>6243</v>
      </c>
      <c r="HWQ2" t="s">
        <v>6244</v>
      </c>
      <c r="HWR2" t="s">
        <v>6245</v>
      </c>
      <c r="HWS2" t="s">
        <v>6246</v>
      </c>
      <c r="HWT2" t="s">
        <v>6247</v>
      </c>
      <c r="HWU2" t="s">
        <v>6248</v>
      </c>
      <c r="HWV2" t="s">
        <v>6249</v>
      </c>
      <c r="HWW2" t="s">
        <v>6250</v>
      </c>
      <c r="HWX2" t="s">
        <v>6251</v>
      </c>
      <c r="HWY2" t="s">
        <v>6252</v>
      </c>
      <c r="HWZ2" t="s">
        <v>6253</v>
      </c>
      <c r="HXA2" t="s">
        <v>6254</v>
      </c>
      <c r="HXB2" t="s">
        <v>6255</v>
      </c>
      <c r="HXC2" t="s">
        <v>6256</v>
      </c>
      <c r="HXD2" t="s">
        <v>6257</v>
      </c>
      <c r="HXE2" t="s">
        <v>6258</v>
      </c>
      <c r="HXF2" t="s">
        <v>6259</v>
      </c>
      <c r="HXG2" t="s">
        <v>6260</v>
      </c>
      <c r="HXH2" t="s">
        <v>6261</v>
      </c>
      <c r="HXI2" t="s">
        <v>6262</v>
      </c>
      <c r="HXJ2" t="s">
        <v>6263</v>
      </c>
      <c r="HXK2" t="s">
        <v>6264</v>
      </c>
      <c r="HXL2" t="s">
        <v>6265</v>
      </c>
      <c r="HXM2" t="s">
        <v>6266</v>
      </c>
      <c r="HXN2" t="s">
        <v>6267</v>
      </c>
      <c r="HXO2" t="s">
        <v>6268</v>
      </c>
      <c r="HXP2" t="s">
        <v>6269</v>
      </c>
      <c r="HXQ2" t="s">
        <v>6270</v>
      </c>
      <c r="HXR2" t="s">
        <v>6271</v>
      </c>
      <c r="HXS2" t="s">
        <v>6272</v>
      </c>
      <c r="HXT2" t="s">
        <v>6273</v>
      </c>
      <c r="HXU2" t="s">
        <v>6274</v>
      </c>
      <c r="HXV2" t="s">
        <v>6275</v>
      </c>
      <c r="HXW2" t="s">
        <v>6276</v>
      </c>
      <c r="HXX2" t="s">
        <v>6277</v>
      </c>
      <c r="HXY2" t="s">
        <v>6278</v>
      </c>
      <c r="HXZ2" t="s">
        <v>6279</v>
      </c>
      <c r="HYA2" t="s">
        <v>6280</v>
      </c>
      <c r="HYB2" t="s">
        <v>6281</v>
      </c>
      <c r="HYC2" t="s">
        <v>6282</v>
      </c>
      <c r="HYD2" t="s">
        <v>6283</v>
      </c>
      <c r="HYE2" t="s">
        <v>6284</v>
      </c>
      <c r="HYF2" t="s">
        <v>6285</v>
      </c>
      <c r="HYG2" t="s">
        <v>6286</v>
      </c>
      <c r="HYH2" t="s">
        <v>6287</v>
      </c>
      <c r="HYI2" t="s">
        <v>6288</v>
      </c>
      <c r="HYJ2" t="s">
        <v>6289</v>
      </c>
      <c r="HYK2" t="s">
        <v>6290</v>
      </c>
      <c r="HYL2" t="s">
        <v>6291</v>
      </c>
      <c r="HYM2" t="s">
        <v>6292</v>
      </c>
      <c r="HYN2" t="s">
        <v>6293</v>
      </c>
      <c r="HYO2" t="s">
        <v>6294</v>
      </c>
      <c r="HYP2" t="s">
        <v>6295</v>
      </c>
      <c r="HYQ2" t="s">
        <v>6296</v>
      </c>
      <c r="HYR2" t="s">
        <v>6297</v>
      </c>
      <c r="HYS2" t="s">
        <v>6298</v>
      </c>
      <c r="HYT2" t="s">
        <v>6299</v>
      </c>
      <c r="HYU2" t="s">
        <v>6300</v>
      </c>
      <c r="HYV2" t="s">
        <v>6301</v>
      </c>
      <c r="HYW2" t="s">
        <v>6302</v>
      </c>
      <c r="HYX2" t="s">
        <v>6303</v>
      </c>
      <c r="HYY2" t="s">
        <v>6304</v>
      </c>
      <c r="HYZ2" t="s">
        <v>6305</v>
      </c>
      <c r="HZA2" t="s">
        <v>6306</v>
      </c>
      <c r="HZB2" t="s">
        <v>6307</v>
      </c>
      <c r="HZC2" t="s">
        <v>6308</v>
      </c>
      <c r="HZD2" t="s">
        <v>6309</v>
      </c>
      <c r="HZE2" t="s">
        <v>6310</v>
      </c>
      <c r="HZF2" t="s">
        <v>6311</v>
      </c>
      <c r="HZG2" t="s">
        <v>6312</v>
      </c>
      <c r="HZH2" t="s">
        <v>6313</v>
      </c>
      <c r="HZI2" t="s">
        <v>6314</v>
      </c>
      <c r="HZJ2" t="s">
        <v>6315</v>
      </c>
      <c r="HZK2" t="s">
        <v>6316</v>
      </c>
      <c r="HZL2" t="s">
        <v>6317</v>
      </c>
      <c r="HZM2" t="s">
        <v>6318</v>
      </c>
      <c r="HZN2" t="s">
        <v>6319</v>
      </c>
      <c r="HZO2" t="s">
        <v>6320</v>
      </c>
      <c r="HZP2" t="s">
        <v>6321</v>
      </c>
      <c r="HZQ2" t="s">
        <v>6322</v>
      </c>
      <c r="HZR2" t="s">
        <v>6323</v>
      </c>
      <c r="HZS2" t="s">
        <v>6324</v>
      </c>
      <c r="HZT2" t="s">
        <v>6325</v>
      </c>
      <c r="HZU2" t="s">
        <v>6326</v>
      </c>
      <c r="HZV2" t="s">
        <v>6327</v>
      </c>
      <c r="HZW2" t="s">
        <v>6328</v>
      </c>
      <c r="HZX2" t="s">
        <v>6329</v>
      </c>
      <c r="HZY2" t="s">
        <v>6330</v>
      </c>
      <c r="HZZ2" t="s">
        <v>6331</v>
      </c>
      <c r="IAA2" t="s">
        <v>6332</v>
      </c>
      <c r="IAB2" t="s">
        <v>6333</v>
      </c>
      <c r="IAC2" t="s">
        <v>6334</v>
      </c>
      <c r="IAD2" t="s">
        <v>6335</v>
      </c>
      <c r="IAE2" t="s">
        <v>6336</v>
      </c>
      <c r="IAF2" t="s">
        <v>6337</v>
      </c>
      <c r="IAG2" t="s">
        <v>6338</v>
      </c>
      <c r="IAH2" t="s">
        <v>6339</v>
      </c>
      <c r="IAI2" t="s">
        <v>6340</v>
      </c>
      <c r="IAJ2" t="s">
        <v>6341</v>
      </c>
      <c r="IAK2" t="s">
        <v>6342</v>
      </c>
      <c r="IAL2" t="s">
        <v>6343</v>
      </c>
      <c r="IAM2" t="s">
        <v>6344</v>
      </c>
      <c r="IAN2" t="s">
        <v>6345</v>
      </c>
      <c r="IAO2" t="s">
        <v>6346</v>
      </c>
      <c r="IAP2" t="s">
        <v>6347</v>
      </c>
      <c r="IAQ2" t="s">
        <v>6348</v>
      </c>
      <c r="IAR2" t="s">
        <v>6349</v>
      </c>
      <c r="IAS2" t="s">
        <v>6350</v>
      </c>
      <c r="IAT2" t="s">
        <v>6351</v>
      </c>
      <c r="IAU2" t="s">
        <v>6352</v>
      </c>
      <c r="IAV2" t="s">
        <v>6353</v>
      </c>
      <c r="IAW2" t="s">
        <v>6354</v>
      </c>
      <c r="IAX2" t="s">
        <v>6355</v>
      </c>
      <c r="IAY2" t="s">
        <v>6356</v>
      </c>
      <c r="IAZ2" t="s">
        <v>6357</v>
      </c>
      <c r="IBA2" t="s">
        <v>6358</v>
      </c>
      <c r="IBB2" t="s">
        <v>6359</v>
      </c>
      <c r="IBC2" t="s">
        <v>6360</v>
      </c>
      <c r="IBD2" t="s">
        <v>6361</v>
      </c>
      <c r="IBE2" t="s">
        <v>6362</v>
      </c>
      <c r="IBF2" t="s">
        <v>6363</v>
      </c>
      <c r="IBG2" t="s">
        <v>6364</v>
      </c>
      <c r="IBH2" t="s">
        <v>6365</v>
      </c>
      <c r="IBI2" t="s">
        <v>6366</v>
      </c>
      <c r="IBJ2" t="s">
        <v>6367</v>
      </c>
      <c r="IBK2" t="s">
        <v>6368</v>
      </c>
      <c r="IBL2" t="s">
        <v>6369</v>
      </c>
      <c r="IBM2" t="s">
        <v>6370</v>
      </c>
      <c r="IBN2" t="s">
        <v>6371</v>
      </c>
      <c r="IBO2" t="s">
        <v>6372</v>
      </c>
      <c r="IBP2" t="s">
        <v>6373</v>
      </c>
      <c r="IBQ2" t="s">
        <v>6374</v>
      </c>
      <c r="IBR2" t="s">
        <v>6375</v>
      </c>
      <c r="IBS2" t="s">
        <v>6376</v>
      </c>
      <c r="IBT2" t="s">
        <v>6377</v>
      </c>
      <c r="IBU2" t="s">
        <v>6378</v>
      </c>
      <c r="IBV2" t="s">
        <v>6379</v>
      </c>
      <c r="IBW2" t="s">
        <v>6380</v>
      </c>
      <c r="IBX2" t="s">
        <v>6381</v>
      </c>
      <c r="IBY2" t="s">
        <v>6382</v>
      </c>
      <c r="IBZ2" t="s">
        <v>6383</v>
      </c>
      <c r="ICA2" t="s">
        <v>6384</v>
      </c>
      <c r="ICB2" t="s">
        <v>6385</v>
      </c>
      <c r="ICC2" t="s">
        <v>6386</v>
      </c>
      <c r="ICD2" t="s">
        <v>6387</v>
      </c>
      <c r="ICE2" t="s">
        <v>6388</v>
      </c>
      <c r="ICF2" t="s">
        <v>6389</v>
      </c>
      <c r="ICG2" t="s">
        <v>6390</v>
      </c>
      <c r="ICH2" t="s">
        <v>6391</v>
      </c>
      <c r="ICI2" t="s">
        <v>6392</v>
      </c>
      <c r="ICJ2" t="s">
        <v>6393</v>
      </c>
      <c r="ICK2" t="s">
        <v>6394</v>
      </c>
      <c r="ICL2" t="s">
        <v>6395</v>
      </c>
      <c r="ICM2" t="s">
        <v>6396</v>
      </c>
      <c r="ICN2" t="s">
        <v>6397</v>
      </c>
      <c r="ICO2" t="s">
        <v>6398</v>
      </c>
      <c r="ICP2" t="s">
        <v>6399</v>
      </c>
      <c r="ICQ2" t="s">
        <v>6400</v>
      </c>
      <c r="ICR2" t="s">
        <v>6401</v>
      </c>
      <c r="ICS2" t="s">
        <v>6402</v>
      </c>
      <c r="ICT2" t="s">
        <v>6403</v>
      </c>
      <c r="ICU2" t="s">
        <v>6404</v>
      </c>
      <c r="ICV2" t="s">
        <v>6405</v>
      </c>
      <c r="ICW2" t="s">
        <v>6406</v>
      </c>
      <c r="ICX2" t="s">
        <v>6407</v>
      </c>
      <c r="ICY2" t="s">
        <v>6408</v>
      </c>
      <c r="ICZ2" t="s">
        <v>6409</v>
      </c>
      <c r="IDA2" t="s">
        <v>6410</v>
      </c>
      <c r="IDB2" t="s">
        <v>6411</v>
      </c>
      <c r="IDC2" t="s">
        <v>6412</v>
      </c>
      <c r="IDD2" t="s">
        <v>6413</v>
      </c>
      <c r="IDE2" t="s">
        <v>6414</v>
      </c>
      <c r="IDF2" t="s">
        <v>6415</v>
      </c>
      <c r="IDG2" t="s">
        <v>6416</v>
      </c>
      <c r="IDH2" t="s">
        <v>6417</v>
      </c>
      <c r="IDI2" t="s">
        <v>6418</v>
      </c>
      <c r="IDJ2" t="s">
        <v>6419</v>
      </c>
      <c r="IDK2" t="s">
        <v>6420</v>
      </c>
      <c r="IDL2" t="s">
        <v>6421</v>
      </c>
      <c r="IDM2" t="s">
        <v>6422</v>
      </c>
      <c r="IDN2" t="s">
        <v>6423</v>
      </c>
      <c r="IDO2" t="s">
        <v>6424</v>
      </c>
      <c r="IDP2" t="s">
        <v>6425</v>
      </c>
      <c r="IDQ2" t="s">
        <v>6426</v>
      </c>
      <c r="IDR2" t="s">
        <v>6427</v>
      </c>
      <c r="IDS2" t="s">
        <v>6428</v>
      </c>
      <c r="IDT2" t="s">
        <v>6429</v>
      </c>
      <c r="IDU2" t="s">
        <v>6430</v>
      </c>
      <c r="IDV2" t="s">
        <v>6431</v>
      </c>
      <c r="IDW2" t="s">
        <v>6432</v>
      </c>
      <c r="IDX2" t="s">
        <v>6433</v>
      </c>
      <c r="IDY2" t="s">
        <v>6434</v>
      </c>
      <c r="IDZ2" t="s">
        <v>6435</v>
      </c>
      <c r="IEA2" t="s">
        <v>6436</v>
      </c>
      <c r="IEB2" t="s">
        <v>6437</v>
      </c>
      <c r="IEC2" t="s">
        <v>6438</v>
      </c>
      <c r="IED2" t="s">
        <v>6439</v>
      </c>
      <c r="IEE2" t="s">
        <v>6440</v>
      </c>
      <c r="IEF2" t="s">
        <v>6441</v>
      </c>
      <c r="IEG2" t="s">
        <v>6442</v>
      </c>
      <c r="IEH2" t="s">
        <v>6443</v>
      </c>
      <c r="IEI2" t="s">
        <v>6444</v>
      </c>
      <c r="IEJ2" t="s">
        <v>6445</v>
      </c>
      <c r="IEK2" t="s">
        <v>6446</v>
      </c>
      <c r="IEL2" t="s">
        <v>6447</v>
      </c>
      <c r="IEM2" t="s">
        <v>6448</v>
      </c>
      <c r="IEN2" t="s">
        <v>6449</v>
      </c>
      <c r="IEO2" t="s">
        <v>6450</v>
      </c>
      <c r="IEP2" t="s">
        <v>6451</v>
      </c>
      <c r="IEQ2" t="s">
        <v>6452</v>
      </c>
      <c r="IER2" t="s">
        <v>6453</v>
      </c>
      <c r="IES2" t="s">
        <v>6454</v>
      </c>
      <c r="IET2" t="s">
        <v>6455</v>
      </c>
      <c r="IEU2" t="s">
        <v>6456</v>
      </c>
      <c r="IEV2" t="s">
        <v>6457</v>
      </c>
      <c r="IEW2" t="s">
        <v>6458</v>
      </c>
      <c r="IEX2" t="s">
        <v>6459</v>
      </c>
      <c r="IEY2" t="s">
        <v>6460</v>
      </c>
      <c r="IEZ2" t="s">
        <v>6461</v>
      </c>
      <c r="IFA2" t="s">
        <v>6462</v>
      </c>
      <c r="IFB2" t="s">
        <v>6463</v>
      </c>
      <c r="IFC2" t="s">
        <v>6464</v>
      </c>
      <c r="IFD2" t="s">
        <v>6465</v>
      </c>
      <c r="IFE2" t="s">
        <v>6466</v>
      </c>
      <c r="IFF2" t="s">
        <v>6467</v>
      </c>
      <c r="IFG2" t="s">
        <v>6468</v>
      </c>
      <c r="IFH2" t="s">
        <v>6469</v>
      </c>
      <c r="IFI2" t="s">
        <v>6470</v>
      </c>
      <c r="IFJ2" t="s">
        <v>6471</v>
      </c>
      <c r="IFK2" t="s">
        <v>6472</v>
      </c>
      <c r="IFL2" t="s">
        <v>6473</v>
      </c>
      <c r="IFM2" t="s">
        <v>6474</v>
      </c>
      <c r="IFN2" t="s">
        <v>6475</v>
      </c>
      <c r="IFO2" t="s">
        <v>6476</v>
      </c>
      <c r="IFP2" t="s">
        <v>6477</v>
      </c>
      <c r="IFQ2" t="s">
        <v>6478</v>
      </c>
      <c r="IFR2" t="s">
        <v>6479</v>
      </c>
      <c r="IFS2" t="s">
        <v>6480</v>
      </c>
      <c r="IFT2" t="s">
        <v>6481</v>
      </c>
      <c r="IFU2" t="s">
        <v>6482</v>
      </c>
      <c r="IFV2" t="s">
        <v>6483</v>
      </c>
      <c r="IFW2" t="s">
        <v>6484</v>
      </c>
      <c r="IFX2" t="s">
        <v>6485</v>
      </c>
      <c r="IFY2" t="s">
        <v>6486</v>
      </c>
      <c r="IFZ2" t="s">
        <v>6487</v>
      </c>
      <c r="IGA2" t="s">
        <v>6488</v>
      </c>
      <c r="IGB2" t="s">
        <v>6489</v>
      </c>
      <c r="IGC2" t="s">
        <v>6490</v>
      </c>
      <c r="IGD2" t="s">
        <v>6491</v>
      </c>
      <c r="IGE2" t="s">
        <v>6492</v>
      </c>
      <c r="IGF2" t="s">
        <v>6493</v>
      </c>
      <c r="IGG2" t="s">
        <v>6494</v>
      </c>
      <c r="IGH2" t="s">
        <v>6495</v>
      </c>
      <c r="IGI2" t="s">
        <v>6496</v>
      </c>
      <c r="IGJ2" t="s">
        <v>6497</v>
      </c>
      <c r="IGK2" t="s">
        <v>6498</v>
      </c>
      <c r="IGL2" t="s">
        <v>6499</v>
      </c>
      <c r="IGM2" t="s">
        <v>6500</v>
      </c>
      <c r="IGN2" t="s">
        <v>6501</v>
      </c>
      <c r="IGO2" t="s">
        <v>6502</v>
      </c>
      <c r="IGP2" t="s">
        <v>6503</v>
      </c>
      <c r="IGQ2" t="s">
        <v>6504</v>
      </c>
      <c r="IGR2" t="s">
        <v>6505</v>
      </c>
      <c r="IGS2" t="s">
        <v>6506</v>
      </c>
      <c r="IGT2" t="s">
        <v>6507</v>
      </c>
      <c r="IGU2" t="s">
        <v>6508</v>
      </c>
      <c r="IGV2" t="s">
        <v>6509</v>
      </c>
      <c r="IGW2" t="s">
        <v>6510</v>
      </c>
      <c r="IGX2" t="s">
        <v>6511</v>
      </c>
      <c r="IGY2" t="s">
        <v>6512</v>
      </c>
      <c r="IGZ2" t="s">
        <v>6513</v>
      </c>
      <c r="IHA2" t="s">
        <v>6514</v>
      </c>
      <c r="IHB2" t="s">
        <v>6515</v>
      </c>
      <c r="IHC2" t="s">
        <v>6516</v>
      </c>
      <c r="IHD2" t="s">
        <v>6517</v>
      </c>
      <c r="IHE2" t="s">
        <v>6518</v>
      </c>
      <c r="IHF2" t="s">
        <v>6519</v>
      </c>
      <c r="IHG2" t="s">
        <v>6520</v>
      </c>
      <c r="IHH2" t="s">
        <v>6521</v>
      </c>
      <c r="IHI2" t="s">
        <v>6522</v>
      </c>
      <c r="IHJ2" t="s">
        <v>6523</v>
      </c>
      <c r="IHK2" t="s">
        <v>6524</v>
      </c>
      <c r="IHL2" t="s">
        <v>6525</v>
      </c>
      <c r="IHM2" t="s">
        <v>6526</v>
      </c>
      <c r="IHN2" t="s">
        <v>6527</v>
      </c>
      <c r="IHO2" t="s">
        <v>6528</v>
      </c>
      <c r="IHP2" t="s">
        <v>6529</v>
      </c>
      <c r="IHQ2" t="s">
        <v>6530</v>
      </c>
      <c r="IHR2" t="s">
        <v>6531</v>
      </c>
      <c r="IHS2" t="s">
        <v>6532</v>
      </c>
      <c r="IHT2" t="s">
        <v>6533</v>
      </c>
      <c r="IHU2" t="s">
        <v>6534</v>
      </c>
      <c r="IHV2" t="s">
        <v>6535</v>
      </c>
      <c r="IHW2" t="s">
        <v>6536</v>
      </c>
      <c r="IHX2" t="s">
        <v>6537</v>
      </c>
      <c r="IHY2" t="s">
        <v>6538</v>
      </c>
      <c r="IHZ2" t="s">
        <v>6539</v>
      </c>
      <c r="IIA2" t="s">
        <v>6540</v>
      </c>
      <c r="IIB2" t="s">
        <v>6541</v>
      </c>
      <c r="IIC2" t="s">
        <v>6542</v>
      </c>
      <c r="IID2" t="s">
        <v>6543</v>
      </c>
      <c r="IIE2" t="s">
        <v>6544</v>
      </c>
      <c r="IIF2" t="s">
        <v>6545</v>
      </c>
      <c r="IIG2" t="s">
        <v>6546</v>
      </c>
      <c r="IIH2" t="s">
        <v>6547</v>
      </c>
      <c r="III2" t="s">
        <v>6548</v>
      </c>
      <c r="IIJ2" t="s">
        <v>6549</v>
      </c>
      <c r="IIK2" t="s">
        <v>6550</v>
      </c>
      <c r="IIL2" t="s">
        <v>6551</v>
      </c>
      <c r="IIM2" t="s">
        <v>6552</v>
      </c>
      <c r="IIN2" t="s">
        <v>6553</v>
      </c>
      <c r="IIO2" t="s">
        <v>6554</v>
      </c>
      <c r="IIP2" t="s">
        <v>6555</v>
      </c>
      <c r="IIQ2" t="s">
        <v>6556</v>
      </c>
      <c r="IIR2" t="s">
        <v>6557</v>
      </c>
      <c r="IIS2" t="s">
        <v>6558</v>
      </c>
      <c r="IIT2" t="s">
        <v>6559</v>
      </c>
      <c r="IIU2" t="s">
        <v>6560</v>
      </c>
      <c r="IIV2" t="s">
        <v>6561</v>
      </c>
      <c r="IIW2" t="s">
        <v>6562</v>
      </c>
      <c r="IIX2" t="s">
        <v>6563</v>
      </c>
      <c r="IIY2" t="s">
        <v>6564</v>
      </c>
      <c r="IIZ2" t="s">
        <v>6565</v>
      </c>
      <c r="IJA2" t="s">
        <v>6566</v>
      </c>
      <c r="IJB2" t="s">
        <v>6567</v>
      </c>
      <c r="IJC2" t="s">
        <v>6568</v>
      </c>
      <c r="IJD2" t="s">
        <v>6569</v>
      </c>
      <c r="IJE2" t="s">
        <v>6570</v>
      </c>
      <c r="IJF2" t="s">
        <v>6571</v>
      </c>
      <c r="IJG2" t="s">
        <v>6572</v>
      </c>
      <c r="IJH2" t="s">
        <v>6573</v>
      </c>
      <c r="IJI2" t="s">
        <v>6574</v>
      </c>
      <c r="IJJ2" t="s">
        <v>6575</v>
      </c>
      <c r="IJK2" t="s">
        <v>6576</v>
      </c>
      <c r="IJL2" t="s">
        <v>6577</v>
      </c>
      <c r="IJM2" t="s">
        <v>6578</v>
      </c>
      <c r="IJN2" t="s">
        <v>6579</v>
      </c>
      <c r="IJO2" t="s">
        <v>6580</v>
      </c>
      <c r="IJP2" t="s">
        <v>6581</v>
      </c>
      <c r="IJQ2" t="s">
        <v>6582</v>
      </c>
      <c r="IJR2" t="s">
        <v>6583</v>
      </c>
      <c r="IJS2" t="s">
        <v>6584</v>
      </c>
      <c r="IJT2" t="s">
        <v>6585</v>
      </c>
      <c r="IJU2" t="s">
        <v>6586</v>
      </c>
      <c r="IJV2" t="s">
        <v>6587</v>
      </c>
      <c r="IJW2" t="s">
        <v>6588</v>
      </c>
      <c r="IJX2" t="s">
        <v>6589</v>
      </c>
      <c r="IJY2" t="s">
        <v>6590</v>
      </c>
      <c r="IJZ2" t="s">
        <v>6591</v>
      </c>
      <c r="IKA2" t="s">
        <v>6592</v>
      </c>
      <c r="IKB2" t="s">
        <v>6593</v>
      </c>
      <c r="IKC2" t="s">
        <v>6594</v>
      </c>
      <c r="IKD2" t="s">
        <v>6595</v>
      </c>
      <c r="IKE2" t="s">
        <v>6596</v>
      </c>
      <c r="IKF2" t="s">
        <v>6597</v>
      </c>
      <c r="IKG2" t="s">
        <v>6598</v>
      </c>
      <c r="IKH2" t="s">
        <v>6599</v>
      </c>
      <c r="IKI2" t="s">
        <v>6600</v>
      </c>
      <c r="IKJ2" t="s">
        <v>6601</v>
      </c>
      <c r="IKK2" t="s">
        <v>6602</v>
      </c>
      <c r="IKL2" t="s">
        <v>6603</v>
      </c>
      <c r="IKM2" t="s">
        <v>6604</v>
      </c>
      <c r="IKN2" t="s">
        <v>6605</v>
      </c>
      <c r="IKO2" t="s">
        <v>6606</v>
      </c>
      <c r="IKP2" t="s">
        <v>6607</v>
      </c>
      <c r="IKQ2" t="s">
        <v>6608</v>
      </c>
      <c r="IKR2" t="s">
        <v>6609</v>
      </c>
      <c r="IKS2" t="s">
        <v>6610</v>
      </c>
      <c r="IKT2" t="s">
        <v>6611</v>
      </c>
      <c r="IKU2" t="s">
        <v>6612</v>
      </c>
      <c r="IKV2" t="s">
        <v>6613</v>
      </c>
      <c r="IKW2" t="s">
        <v>6614</v>
      </c>
      <c r="IKX2" t="s">
        <v>6615</v>
      </c>
      <c r="IKY2" t="s">
        <v>6616</v>
      </c>
      <c r="IKZ2" t="s">
        <v>6617</v>
      </c>
      <c r="ILA2" t="s">
        <v>6618</v>
      </c>
      <c r="ILB2" t="s">
        <v>6619</v>
      </c>
      <c r="ILC2" t="s">
        <v>6620</v>
      </c>
      <c r="ILD2" t="s">
        <v>6621</v>
      </c>
      <c r="ILE2" t="s">
        <v>6622</v>
      </c>
      <c r="ILF2" t="s">
        <v>6623</v>
      </c>
      <c r="ILG2" t="s">
        <v>6624</v>
      </c>
      <c r="ILH2" t="s">
        <v>6625</v>
      </c>
      <c r="ILI2" t="s">
        <v>6626</v>
      </c>
      <c r="ILJ2" t="s">
        <v>6627</v>
      </c>
      <c r="ILK2" t="s">
        <v>6628</v>
      </c>
      <c r="ILL2" t="s">
        <v>6629</v>
      </c>
      <c r="ILM2" t="s">
        <v>6630</v>
      </c>
      <c r="ILN2" t="s">
        <v>6631</v>
      </c>
      <c r="ILO2" t="s">
        <v>6632</v>
      </c>
      <c r="ILP2" t="s">
        <v>6633</v>
      </c>
      <c r="ILQ2" t="s">
        <v>6634</v>
      </c>
      <c r="ILR2" t="s">
        <v>6635</v>
      </c>
      <c r="ILS2" t="s">
        <v>6636</v>
      </c>
      <c r="ILT2" t="s">
        <v>6637</v>
      </c>
      <c r="ILU2" t="s">
        <v>6638</v>
      </c>
      <c r="ILV2" t="s">
        <v>6639</v>
      </c>
      <c r="ILW2" t="s">
        <v>6640</v>
      </c>
      <c r="ILX2" t="s">
        <v>6641</v>
      </c>
      <c r="ILY2" t="s">
        <v>6642</v>
      </c>
      <c r="ILZ2" t="s">
        <v>6643</v>
      </c>
      <c r="IMA2" t="s">
        <v>6644</v>
      </c>
      <c r="IMB2" t="s">
        <v>6645</v>
      </c>
      <c r="IMC2" t="s">
        <v>6646</v>
      </c>
      <c r="IMD2" t="s">
        <v>6647</v>
      </c>
      <c r="IME2" t="s">
        <v>6648</v>
      </c>
      <c r="IMF2" t="s">
        <v>6649</v>
      </c>
      <c r="IMG2" t="s">
        <v>6650</v>
      </c>
      <c r="IMH2" t="s">
        <v>6651</v>
      </c>
      <c r="IMI2" t="s">
        <v>6652</v>
      </c>
      <c r="IMJ2" t="s">
        <v>6653</v>
      </c>
      <c r="IMK2" t="s">
        <v>6654</v>
      </c>
      <c r="IML2" t="s">
        <v>6655</v>
      </c>
      <c r="IMM2" t="s">
        <v>6656</v>
      </c>
      <c r="IMN2" t="s">
        <v>6657</v>
      </c>
      <c r="IMO2" t="s">
        <v>6658</v>
      </c>
      <c r="IMP2" t="s">
        <v>6659</v>
      </c>
      <c r="IMQ2" t="s">
        <v>6660</v>
      </c>
      <c r="IMR2" t="s">
        <v>6661</v>
      </c>
      <c r="IMS2" t="s">
        <v>6662</v>
      </c>
      <c r="IMT2" t="s">
        <v>6663</v>
      </c>
      <c r="IMU2" t="s">
        <v>6664</v>
      </c>
      <c r="IMV2" t="s">
        <v>6665</v>
      </c>
      <c r="IMW2" t="s">
        <v>6666</v>
      </c>
      <c r="IMX2" t="s">
        <v>6667</v>
      </c>
      <c r="IMY2" t="s">
        <v>6668</v>
      </c>
      <c r="IMZ2" t="s">
        <v>6669</v>
      </c>
      <c r="INA2" t="s">
        <v>6670</v>
      </c>
      <c r="INB2" t="s">
        <v>6671</v>
      </c>
      <c r="INC2" t="s">
        <v>6672</v>
      </c>
      <c r="IND2" t="s">
        <v>6673</v>
      </c>
      <c r="INE2" t="s">
        <v>6674</v>
      </c>
      <c r="INF2" t="s">
        <v>6675</v>
      </c>
      <c r="ING2" t="s">
        <v>6676</v>
      </c>
      <c r="INH2" t="s">
        <v>6677</v>
      </c>
      <c r="INI2" t="s">
        <v>6678</v>
      </c>
      <c r="INJ2" t="s">
        <v>6679</v>
      </c>
      <c r="INK2" t="s">
        <v>6680</v>
      </c>
      <c r="INL2" t="s">
        <v>6681</v>
      </c>
      <c r="INM2" t="s">
        <v>6682</v>
      </c>
      <c r="INN2" t="s">
        <v>6683</v>
      </c>
      <c r="INO2" t="s">
        <v>6684</v>
      </c>
      <c r="INP2" t="s">
        <v>6685</v>
      </c>
      <c r="INQ2" t="s">
        <v>6686</v>
      </c>
      <c r="INR2" t="s">
        <v>6687</v>
      </c>
      <c r="INS2" t="s">
        <v>6688</v>
      </c>
      <c r="INT2" t="s">
        <v>6689</v>
      </c>
      <c r="INU2" t="s">
        <v>6690</v>
      </c>
      <c r="INV2" t="s">
        <v>6691</v>
      </c>
      <c r="INW2" t="s">
        <v>6692</v>
      </c>
      <c r="INX2" t="s">
        <v>6693</v>
      </c>
      <c r="INY2" t="s">
        <v>6694</v>
      </c>
      <c r="INZ2" t="s">
        <v>6695</v>
      </c>
      <c r="IOA2" t="s">
        <v>6696</v>
      </c>
      <c r="IOB2" t="s">
        <v>6697</v>
      </c>
      <c r="IOC2" t="s">
        <v>6698</v>
      </c>
      <c r="IOD2" t="s">
        <v>6699</v>
      </c>
      <c r="IOE2" t="s">
        <v>6700</v>
      </c>
      <c r="IOF2" t="s">
        <v>6701</v>
      </c>
      <c r="IOG2" t="s">
        <v>6702</v>
      </c>
      <c r="IOH2" t="s">
        <v>6703</v>
      </c>
      <c r="IOI2" t="s">
        <v>6704</v>
      </c>
      <c r="IOJ2" t="s">
        <v>6705</v>
      </c>
      <c r="IOK2" t="s">
        <v>6706</v>
      </c>
      <c r="IOL2" t="s">
        <v>6707</v>
      </c>
      <c r="IOM2" t="s">
        <v>6708</v>
      </c>
      <c r="ION2" t="s">
        <v>6709</v>
      </c>
      <c r="IOO2" t="s">
        <v>6710</v>
      </c>
      <c r="IOP2" t="s">
        <v>6711</v>
      </c>
      <c r="IOQ2" t="s">
        <v>6712</v>
      </c>
      <c r="IOR2" t="s">
        <v>6713</v>
      </c>
      <c r="IOS2" t="s">
        <v>6714</v>
      </c>
      <c r="IOT2" t="s">
        <v>6715</v>
      </c>
      <c r="IOU2" t="s">
        <v>6716</v>
      </c>
      <c r="IOV2" t="s">
        <v>6717</v>
      </c>
      <c r="IOW2" t="s">
        <v>6718</v>
      </c>
      <c r="IOX2" t="s">
        <v>6719</v>
      </c>
      <c r="IOY2" t="s">
        <v>6720</v>
      </c>
      <c r="IOZ2" t="s">
        <v>6721</v>
      </c>
      <c r="IPA2" t="s">
        <v>6722</v>
      </c>
      <c r="IPB2" t="s">
        <v>6723</v>
      </c>
      <c r="IPC2" t="s">
        <v>6724</v>
      </c>
      <c r="IPD2" t="s">
        <v>6725</v>
      </c>
      <c r="IPE2" t="s">
        <v>6726</v>
      </c>
      <c r="IPF2" t="s">
        <v>6727</v>
      </c>
      <c r="IPG2" t="s">
        <v>6728</v>
      </c>
      <c r="IPH2" t="s">
        <v>6729</v>
      </c>
      <c r="IPI2" t="s">
        <v>6730</v>
      </c>
      <c r="IPJ2" t="s">
        <v>6731</v>
      </c>
      <c r="IPK2" t="s">
        <v>6732</v>
      </c>
      <c r="IPL2" t="s">
        <v>6733</v>
      </c>
      <c r="IPM2" t="s">
        <v>6734</v>
      </c>
      <c r="IPN2" t="s">
        <v>6735</v>
      </c>
      <c r="IPO2" t="s">
        <v>6736</v>
      </c>
      <c r="IPP2" t="s">
        <v>6737</v>
      </c>
      <c r="IPQ2" t="s">
        <v>6738</v>
      </c>
      <c r="IPR2" t="s">
        <v>6739</v>
      </c>
      <c r="IPS2" t="s">
        <v>6740</v>
      </c>
      <c r="IPT2" t="s">
        <v>6741</v>
      </c>
      <c r="IPU2" t="s">
        <v>6742</v>
      </c>
      <c r="IPV2" t="s">
        <v>6743</v>
      </c>
      <c r="IPW2" t="s">
        <v>6744</v>
      </c>
      <c r="IPX2" t="s">
        <v>6745</v>
      </c>
      <c r="IPY2" t="s">
        <v>6746</v>
      </c>
      <c r="IPZ2" t="s">
        <v>6747</v>
      </c>
      <c r="IQA2" t="s">
        <v>6748</v>
      </c>
      <c r="IQB2" t="s">
        <v>6749</v>
      </c>
      <c r="IQC2" t="s">
        <v>6750</v>
      </c>
      <c r="IQD2" t="s">
        <v>6751</v>
      </c>
      <c r="IQE2" t="s">
        <v>6752</v>
      </c>
      <c r="IQF2" t="s">
        <v>6753</v>
      </c>
      <c r="IQG2" t="s">
        <v>6754</v>
      </c>
      <c r="IQH2" t="s">
        <v>6755</v>
      </c>
      <c r="IQI2" t="s">
        <v>6756</v>
      </c>
      <c r="IQJ2" t="s">
        <v>6757</v>
      </c>
      <c r="IQK2" t="s">
        <v>6758</v>
      </c>
      <c r="IQL2" t="s">
        <v>6759</v>
      </c>
      <c r="IQM2" t="s">
        <v>6760</v>
      </c>
      <c r="IQN2" t="s">
        <v>6761</v>
      </c>
      <c r="IQO2" t="s">
        <v>6762</v>
      </c>
      <c r="IQP2" t="s">
        <v>6763</v>
      </c>
      <c r="IQQ2" t="s">
        <v>6764</v>
      </c>
      <c r="IQR2" t="s">
        <v>6765</v>
      </c>
      <c r="IQS2" t="s">
        <v>6766</v>
      </c>
      <c r="IQT2" t="s">
        <v>6767</v>
      </c>
      <c r="IQU2" t="s">
        <v>6768</v>
      </c>
      <c r="IQV2" t="s">
        <v>6769</v>
      </c>
      <c r="IQW2" t="s">
        <v>6770</v>
      </c>
      <c r="IQX2" t="s">
        <v>6771</v>
      </c>
      <c r="IQY2" t="s">
        <v>6772</v>
      </c>
      <c r="IQZ2" t="s">
        <v>6773</v>
      </c>
      <c r="IRA2" t="s">
        <v>6774</v>
      </c>
      <c r="IRB2" t="s">
        <v>6775</v>
      </c>
      <c r="IRC2" t="s">
        <v>6776</v>
      </c>
      <c r="IRD2" t="s">
        <v>6777</v>
      </c>
      <c r="IRE2" t="s">
        <v>6778</v>
      </c>
      <c r="IRF2" t="s">
        <v>6779</v>
      </c>
      <c r="IRG2" t="s">
        <v>6780</v>
      </c>
      <c r="IRH2" t="s">
        <v>6781</v>
      </c>
      <c r="IRI2" t="s">
        <v>6782</v>
      </c>
      <c r="IRJ2" t="s">
        <v>6783</v>
      </c>
      <c r="IRK2" t="s">
        <v>6784</v>
      </c>
      <c r="IRL2" t="s">
        <v>6785</v>
      </c>
      <c r="IRM2" t="s">
        <v>6786</v>
      </c>
      <c r="IRN2" t="s">
        <v>6787</v>
      </c>
      <c r="IRO2" t="s">
        <v>6788</v>
      </c>
      <c r="IRP2" t="s">
        <v>6789</v>
      </c>
      <c r="IRQ2" t="s">
        <v>6790</v>
      </c>
      <c r="IRR2" t="s">
        <v>6791</v>
      </c>
      <c r="IRS2" t="s">
        <v>6792</v>
      </c>
      <c r="IRT2" t="s">
        <v>6793</v>
      </c>
      <c r="IRU2" t="s">
        <v>6794</v>
      </c>
      <c r="IRV2" t="s">
        <v>6795</v>
      </c>
      <c r="IRW2" t="s">
        <v>6796</v>
      </c>
      <c r="IRX2" t="s">
        <v>6797</v>
      </c>
      <c r="IRY2" t="s">
        <v>6798</v>
      </c>
      <c r="IRZ2" t="s">
        <v>6799</v>
      </c>
      <c r="ISA2" t="s">
        <v>6800</v>
      </c>
      <c r="ISB2" t="s">
        <v>6801</v>
      </c>
      <c r="ISC2" t="s">
        <v>6802</v>
      </c>
      <c r="ISD2" t="s">
        <v>6803</v>
      </c>
      <c r="ISE2" t="s">
        <v>6804</v>
      </c>
      <c r="ISF2" t="s">
        <v>6805</v>
      </c>
      <c r="ISG2" t="s">
        <v>6806</v>
      </c>
      <c r="ISH2" t="s">
        <v>6807</v>
      </c>
      <c r="ISI2" t="s">
        <v>6808</v>
      </c>
      <c r="ISJ2" t="s">
        <v>6809</v>
      </c>
      <c r="ISK2" t="s">
        <v>6810</v>
      </c>
      <c r="ISL2" t="s">
        <v>6811</v>
      </c>
      <c r="ISM2" t="s">
        <v>6812</v>
      </c>
      <c r="ISN2" t="s">
        <v>6813</v>
      </c>
      <c r="ISO2" t="s">
        <v>6814</v>
      </c>
      <c r="ISP2" t="s">
        <v>6815</v>
      </c>
      <c r="ISQ2" t="s">
        <v>6816</v>
      </c>
      <c r="ISR2" t="s">
        <v>6817</v>
      </c>
      <c r="ISS2" t="s">
        <v>6818</v>
      </c>
      <c r="IST2" t="s">
        <v>6819</v>
      </c>
      <c r="ISU2" t="s">
        <v>6820</v>
      </c>
      <c r="ISV2" t="s">
        <v>6821</v>
      </c>
      <c r="ISW2" t="s">
        <v>6822</v>
      </c>
      <c r="ISX2" t="s">
        <v>6823</v>
      </c>
      <c r="ISY2" t="s">
        <v>6824</v>
      </c>
      <c r="ISZ2" t="s">
        <v>6825</v>
      </c>
      <c r="ITA2" t="s">
        <v>6826</v>
      </c>
      <c r="ITB2" t="s">
        <v>6827</v>
      </c>
      <c r="ITC2" t="s">
        <v>6828</v>
      </c>
      <c r="ITD2" t="s">
        <v>6829</v>
      </c>
      <c r="ITE2" t="s">
        <v>6830</v>
      </c>
      <c r="ITF2" t="s">
        <v>6831</v>
      </c>
      <c r="ITG2" t="s">
        <v>6832</v>
      </c>
      <c r="ITH2" t="s">
        <v>6833</v>
      </c>
      <c r="ITI2" t="s">
        <v>6834</v>
      </c>
      <c r="ITJ2" t="s">
        <v>6835</v>
      </c>
      <c r="ITK2" t="s">
        <v>6836</v>
      </c>
      <c r="ITL2" t="s">
        <v>6837</v>
      </c>
      <c r="ITM2" t="s">
        <v>6838</v>
      </c>
      <c r="ITN2" t="s">
        <v>6839</v>
      </c>
      <c r="ITO2" t="s">
        <v>6840</v>
      </c>
      <c r="ITP2" t="s">
        <v>6841</v>
      </c>
      <c r="ITQ2" t="s">
        <v>6842</v>
      </c>
      <c r="ITR2" t="s">
        <v>6843</v>
      </c>
      <c r="ITS2" t="s">
        <v>6844</v>
      </c>
      <c r="ITT2" t="s">
        <v>6845</v>
      </c>
      <c r="ITU2" t="s">
        <v>6846</v>
      </c>
      <c r="ITV2" t="s">
        <v>6847</v>
      </c>
      <c r="ITW2" t="s">
        <v>6848</v>
      </c>
      <c r="ITX2" t="s">
        <v>6849</v>
      </c>
      <c r="ITY2" t="s">
        <v>6850</v>
      </c>
      <c r="ITZ2" t="s">
        <v>6851</v>
      </c>
      <c r="IUA2" t="s">
        <v>6852</v>
      </c>
      <c r="IUB2" t="s">
        <v>6853</v>
      </c>
      <c r="IUC2" t="s">
        <v>6854</v>
      </c>
      <c r="IUD2" t="s">
        <v>6855</v>
      </c>
      <c r="IUE2" t="s">
        <v>6856</v>
      </c>
      <c r="IUF2" t="s">
        <v>6857</v>
      </c>
      <c r="IUG2" t="s">
        <v>6858</v>
      </c>
      <c r="IUH2" t="s">
        <v>6859</v>
      </c>
      <c r="IUI2" t="s">
        <v>6860</v>
      </c>
      <c r="IUJ2" t="s">
        <v>6861</v>
      </c>
      <c r="IUK2" t="s">
        <v>6862</v>
      </c>
      <c r="IUL2" t="s">
        <v>6863</v>
      </c>
      <c r="IUM2" t="s">
        <v>6864</v>
      </c>
      <c r="IUN2" t="s">
        <v>6865</v>
      </c>
      <c r="IUO2" t="s">
        <v>6866</v>
      </c>
      <c r="IUP2" t="s">
        <v>6867</v>
      </c>
      <c r="IUQ2" t="s">
        <v>6868</v>
      </c>
      <c r="IUR2" t="s">
        <v>6869</v>
      </c>
      <c r="IUS2" t="s">
        <v>6870</v>
      </c>
      <c r="IUT2" t="s">
        <v>6871</v>
      </c>
      <c r="IUU2" t="s">
        <v>6872</v>
      </c>
      <c r="IUV2" t="s">
        <v>6873</v>
      </c>
      <c r="IUW2" t="s">
        <v>6874</v>
      </c>
      <c r="IUX2" t="s">
        <v>6875</v>
      </c>
      <c r="IUY2" t="s">
        <v>6876</v>
      </c>
      <c r="IUZ2" t="s">
        <v>6877</v>
      </c>
      <c r="IVA2" t="s">
        <v>6878</v>
      </c>
      <c r="IVB2" t="s">
        <v>6879</v>
      </c>
      <c r="IVC2" t="s">
        <v>6880</v>
      </c>
      <c r="IVD2" t="s">
        <v>6881</v>
      </c>
      <c r="IVE2" t="s">
        <v>6882</v>
      </c>
      <c r="IVF2" t="s">
        <v>6883</v>
      </c>
      <c r="IVG2" t="s">
        <v>6884</v>
      </c>
      <c r="IVH2" t="s">
        <v>6885</v>
      </c>
      <c r="IVI2" t="s">
        <v>6886</v>
      </c>
      <c r="IVJ2" t="s">
        <v>6887</v>
      </c>
      <c r="IVK2" t="s">
        <v>6888</v>
      </c>
      <c r="IVL2" t="s">
        <v>6889</v>
      </c>
      <c r="IVM2" t="s">
        <v>6890</v>
      </c>
      <c r="IVN2" t="s">
        <v>6891</v>
      </c>
      <c r="IVO2" t="s">
        <v>6892</v>
      </c>
      <c r="IVP2" t="s">
        <v>6893</v>
      </c>
      <c r="IVQ2" t="s">
        <v>6894</v>
      </c>
      <c r="IVR2" t="s">
        <v>6895</v>
      </c>
      <c r="IVS2" t="s">
        <v>6896</v>
      </c>
      <c r="IVT2" t="s">
        <v>6897</v>
      </c>
      <c r="IVU2" t="s">
        <v>6898</v>
      </c>
      <c r="IVV2" t="s">
        <v>6899</v>
      </c>
      <c r="IVW2" t="s">
        <v>6900</v>
      </c>
      <c r="IVX2" t="s">
        <v>6901</v>
      </c>
      <c r="IVY2" t="s">
        <v>6902</v>
      </c>
      <c r="IVZ2" t="s">
        <v>6903</v>
      </c>
      <c r="IWA2" t="s">
        <v>6904</v>
      </c>
      <c r="IWB2" t="s">
        <v>6905</v>
      </c>
      <c r="IWC2" t="s">
        <v>6906</v>
      </c>
      <c r="IWD2" t="s">
        <v>6907</v>
      </c>
      <c r="IWE2" t="s">
        <v>6908</v>
      </c>
      <c r="IWF2" t="s">
        <v>6909</v>
      </c>
      <c r="IWG2" t="s">
        <v>6910</v>
      </c>
      <c r="IWH2" t="s">
        <v>6911</v>
      </c>
      <c r="IWI2" t="s">
        <v>6912</v>
      </c>
      <c r="IWJ2" t="s">
        <v>6913</v>
      </c>
      <c r="IWK2" t="s">
        <v>6914</v>
      </c>
      <c r="IWL2" t="s">
        <v>6915</v>
      </c>
      <c r="IWM2" t="s">
        <v>6916</v>
      </c>
      <c r="IWN2" t="s">
        <v>6917</v>
      </c>
      <c r="IWO2" t="s">
        <v>6918</v>
      </c>
      <c r="IWP2" t="s">
        <v>6919</v>
      </c>
      <c r="IWQ2" t="s">
        <v>6920</v>
      </c>
      <c r="IWR2" t="s">
        <v>6921</v>
      </c>
      <c r="IWS2" t="s">
        <v>6922</v>
      </c>
      <c r="IWT2" t="s">
        <v>6923</v>
      </c>
      <c r="IWU2" t="s">
        <v>6924</v>
      </c>
      <c r="IWV2" t="s">
        <v>6925</v>
      </c>
      <c r="IWW2" t="s">
        <v>6926</v>
      </c>
      <c r="IWX2" t="s">
        <v>6927</v>
      </c>
      <c r="IWY2" t="s">
        <v>6928</v>
      </c>
      <c r="IWZ2" t="s">
        <v>6929</v>
      </c>
      <c r="IXA2" t="s">
        <v>6930</v>
      </c>
      <c r="IXB2" t="s">
        <v>6931</v>
      </c>
      <c r="IXC2" t="s">
        <v>6932</v>
      </c>
      <c r="IXD2" t="s">
        <v>6933</v>
      </c>
      <c r="IXE2" t="s">
        <v>6934</v>
      </c>
      <c r="IXF2" t="s">
        <v>6935</v>
      </c>
      <c r="IXG2" t="s">
        <v>6936</v>
      </c>
      <c r="IXH2" t="s">
        <v>6937</v>
      </c>
      <c r="IXI2" t="s">
        <v>6938</v>
      </c>
      <c r="IXJ2" t="s">
        <v>6939</v>
      </c>
      <c r="IXK2" t="s">
        <v>6940</v>
      </c>
      <c r="IXL2" t="s">
        <v>6941</v>
      </c>
      <c r="IXM2" t="s">
        <v>6942</v>
      </c>
      <c r="IXN2" t="s">
        <v>6943</v>
      </c>
      <c r="IXO2" t="s">
        <v>6944</v>
      </c>
      <c r="IXP2" t="s">
        <v>6945</v>
      </c>
      <c r="IXQ2" t="s">
        <v>6946</v>
      </c>
      <c r="IXR2" t="s">
        <v>6947</v>
      </c>
      <c r="IXS2" t="s">
        <v>6948</v>
      </c>
      <c r="IXT2" t="s">
        <v>6949</v>
      </c>
      <c r="IXU2" t="s">
        <v>6950</v>
      </c>
      <c r="IXV2" t="s">
        <v>6951</v>
      </c>
      <c r="IXW2" t="s">
        <v>6952</v>
      </c>
      <c r="IXX2" t="s">
        <v>6953</v>
      </c>
      <c r="IXY2" t="s">
        <v>6954</v>
      </c>
      <c r="IXZ2" t="s">
        <v>6955</v>
      </c>
      <c r="IYA2" t="s">
        <v>6956</v>
      </c>
      <c r="IYB2" t="s">
        <v>6957</v>
      </c>
      <c r="IYC2" t="s">
        <v>6958</v>
      </c>
      <c r="IYD2" t="s">
        <v>6959</v>
      </c>
      <c r="IYE2" t="s">
        <v>6960</v>
      </c>
      <c r="IYF2" t="s">
        <v>6961</v>
      </c>
      <c r="IYG2" t="s">
        <v>6962</v>
      </c>
      <c r="IYH2" t="s">
        <v>6963</v>
      </c>
      <c r="IYI2" t="s">
        <v>6964</v>
      </c>
      <c r="IYJ2" t="s">
        <v>6965</v>
      </c>
      <c r="IYK2" t="s">
        <v>6966</v>
      </c>
      <c r="IYL2" t="s">
        <v>6967</v>
      </c>
      <c r="IYM2" t="s">
        <v>6968</v>
      </c>
      <c r="IYN2" t="s">
        <v>6969</v>
      </c>
      <c r="IYO2" t="s">
        <v>6970</v>
      </c>
      <c r="IYP2" t="s">
        <v>6971</v>
      </c>
      <c r="IYQ2" t="s">
        <v>6972</v>
      </c>
      <c r="IYR2" t="s">
        <v>6973</v>
      </c>
      <c r="IYS2" t="s">
        <v>6974</v>
      </c>
      <c r="IYT2" t="s">
        <v>6975</v>
      </c>
      <c r="IYU2" t="s">
        <v>6976</v>
      </c>
      <c r="IYV2" t="s">
        <v>6977</v>
      </c>
      <c r="IYW2" t="s">
        <v>6978</v>
      </c>
      <c r="IYX2" t="s">
        <v>6979</v>
      </c>
      <c r="IYY2" t="s">
        <v>6980</v>
      </c>
      <c r="IYZ2" t="s">
        <v>6981</v>
      </c>
      <c r="IZA2" t="s">
        <v>6982</v>
      </c>
      <c r="IZB2" t="s">
        <v>6983</v>
      </c>
      <c r="IZC2" t="s">
        <v>6984</v>
      </c>
      <c r="IZD2" t="s">
        <v>6985</v>
      </c>
      <c r="IZE2" t="s">
        <v>6986</v>
      </c>
      <c r="IZF2" t="s">
        <v>6987</v>
      </c>
      <c r="IZG2" t="s">
        <v>6988</v>
      </c>
      <c r="IZH2" t="s">
        <v>6989</v>
      </c>
      <c r="IZI2" t="s">
        <v>6990</v>
      </c>
      <c r="IZJ2" t="s">
        <v>6991</v>
      </c>
      <c r="IZK2" t="s">
        <v>6992</v>
      </c>
      <c r="IZL2" t="s">
        <v>6993</v>
      </c>
      <c r="IZM2" t="s">
        <v>6994</v>
      </c>
      <c r="IZN2" t="s">
        <v>6995</v>
      </c>
      <c r="IZO2" t="s">
        <v>6996</v>
      </c>
      <c r="IZP2" t="s">
        <v>6997</v>
      </c>
      <c r="IZQ2" t="s">
        <v>6998</v>
      </c>
      <c r="IZR2" t="s">
        <v>6999</v>
      </c>
      <c r="IZS2" t="s">
        <v>7000</v>
      </c>
      <c r="IZT2" t="s">
        <v>7001</v>
      </c>
      <c r="IZU2" t="s">
        <v>7002</v>
      </c>
      <c r="IZV2" t="s">
        <v>7003</v>
      </c>
      <c r="IZW2" t="s">
        <v>7004</v>
      </c>
      <c r="IZX2" t="s">
        <v>7005</v>
      </c>
      <c r="IZY2" t="s">
        <v>7006</v>
      </c>
      <c r="IZZ2" t="s">
        <v>7007</v>
      </c>
      <c r="JAA2" t="s">
        <v>7008</v>
      </c>
      <c r="JAB2" t="s">
        <v>7009</v>
      </c>
      <c r="JAC2" t="s">
        <v>7010</v>
      </c>
      <c r="JAD2" t="s">
        <v>7011</v>
      </c>
      <c r="JAE2" t="s">
        <v>7012</v>
      </c>
      <c r="JAF2" t="s">
        <v>7013</v>
      </c>
      <c r="JAG2" t="s">
        <v>7014</v>
      </c>
      <c r="JAH2" t="s">
        <v>7015</v>
      </c>
      <c r="JAI2" t="s">
        <v>7016</v>
      </c>
      <c r="JAJ2" t="s">
        <v>7017</v>
      </c>
      <c r="JAK2" t="s">
        <v>7018</v>
      </c>
      <c r="JAL2" t="s">
        <v>7019</v>
      </c>
      <c r="JAM2" t="s">
        <v>7020</v>
      </c>
      <c r="JAN2" t="s">
        <v>7021</v>
      </c>
      <c r="JAO2" t="s">
        <v>7022</v>
      </c>
      <c r="JAP2" t="s">
        <v>7023</v>
      </c>
      <c r="JAQ2" t="s">
        <v>7024</v>
      </c>
      <c r="JAR2" t="s">
        <v>7025</v>
      </c>
      <c r="JAS2" t="s">
        <v>7026</v>
      </c>
      <c r="JAT2" t="s">
        <v>7027</v>
      </c>
      <c r="JAU2" t="s">
        <v>7028</v>
      </c>
      <c r="JAV2" t="s">
        <v>7029</v>
      </c>
      <c r="JAW2" t="s">
        <v>7030</v>
      </c>
      <c r="JAX2" t="s">
        <v>7031</v>
      </c>
      <c r="JAY2" t="s">
        <v>7032</v>
      </c>
      <c r="JAZ2" t="s">
        <v>7033</v>
      </c>
      <c r="JBA2" t="s">
        <v>7034</v>
      </c>
      <c r="JBB2" t="s">
        <v>7035</v>
      </c>
      <c r="JBC2" t="s">
        <v>7036</v>
      </c>
      <c r="JBD2" t="s">
        <v>7037</v>
      </c>
      <c r="JBE2" t="s">
        <v>7038</v>
      </c>
      <c r="JBF2" t="s">
        <v>7039</v>
      </c>
      <c r="JBG2" t="s">
        <v>7040</v>
      </c>
      <c r="JBH2" t="s">
        <v>7041</v>
      </c>
      <c r="JBI2" t="s">
        <v>7042</v>
      </c>
      <c r="JBJ2" t="s">
        <v>7043</v>
      </c>
      <c r="JBK2" t="s">
        <v>7044</v>
      </c>
      <c r="JBL2" t="s">
        <v>7045</v>
      </c>
      <c r="JBM2" t="s">
        <v>7046</v>
      </c>
      <c r="JBN2" t="s">
        <v>7047</v>
      </c>
      <c r="JBO2" t="s">
        <v>7048</v>
      </c>
      <c r="JBP2" t="s">
        <v>7049</v>
      </c>
      <c r="JBQ2" t="s">
        <v>7050</v>
      </c>
      <c r="JBR2" t="s">
        <v>7051</v>
      </c>
      <c r="JBS2" t="s">
        <v>7052</v>
      </c>
      <c r="JBT2" t="s">
        <v>7053</v>
      </c>
      <c r="JBU2" t="s">
        <v>7054</v>
      </c>
      <c r="JBV2" t="s">
        <v>7055</v>
      </c>
      <c r="JBW2" t="s">
        <v>7056</v>
      </c>
      <c r="JBX2" t="s">
        <v>7057</v>
      </c>
      <c r="JBY2" t="s">
        <v>7058</v>
      </c>
      <c r="JBZ2" t="s">
        <v>7059</v>
      </c>
      <c r="JCA2" t="s">
        <v>7060</v>
      </c>
      <c r="JCB2" t="s">
        <v>7061</v>
      </c>
      <c r="JCC2" t="s">
        <v>7062</v>
      </c>
      <c r="JCD2" t="s">
        <v>7063</v>
      </c>
      <c r="JCE2" t="s">
        <v>7064</v>
      </c>
      <c r="JCF2" t="s">
        <v>7065</v>
      </c>
      <c r="JCG2" t="s">
        <v>7066</v>
      </c>
      <c r="JCH2" t="s">
        <v>7067</v>
      </c>
      <c r="JCI2" t="s">
        <v>7068</v>
      </c>
      <c r="JCJ2" t="s">
        <v>7069</v>
      </c>
      <c r="JCK2" t="s">
        <v>7070</v>
      </c>
      <c r="JCL2" t="s">
        <v>7071</v>
      </c>
      <c r="JCM2" t="s">
        <v>7072</v>
      </c>
      <c r="JCN2" t="s">
        <v>7073</v>
      </c>
      <c r="JCO2" t="s">
        <v>7074</v>
      </c>
      <c r="JCP2" t="s">
        <v>7075</v>
      </c>
      <c r="JCQ2" t="s">
        <v>7076</v>
      </c>
      <c r="JCR2" t="s">
        <v>7077</v>
      </c>
      <c r="JCS2" t="s">
        <v>7078</v>
      </c>
      <c r="JCT2" t="s">
        <v>7079</v>
      </c>
      <c r="JCU2" t="s">
        <v>7080</v>
      </c>
      <c r="JCV2" t="s">
        <v>7081</v>
      </c>
      <c r="JCW2" t="s">
        <v>7082</v>
      </c>
      <c r="JCX2" t="s">
        <v>7083</v>
      </c>
      <c r="JCY2" t="s">
        <v>7084</v>
      </c>
      <c r="JCZ2" t="s">
        <v>7085</v>
      </c>
      <c r="JDA2" t="s">
        <v>7086</v>
      </c>
      <c r="JDB2" t="s">
        <v>7087</v>
      </c>
      <c r="JDC2" t="s">
        <v>7088</v>
      </c>
      <c r="JDD2" t="s">
        <v>7089</v>
      </c>
      <c r="JDE2" t="s">
        <v>7090</v>
      </c>
      <c r="JDF2" t="s">
        <v>7091</v>
      </c>
      <c r="JDG2" t="s">
        <v>7092</v>
      </c>
      <c r="JDH2" t="s">
        <v>7093</v>
      </c>
      <c r="JDI2" t="s">
        <v>7094</v>
      </c>
      <c r="JDJ2" t="s">
        <v>7095</v>
      </c>
      <c r="JDK2" t="s">
        <v>7096</v>
      </c>
      <c r="JDL2" t="s">
        <v>7097</v>
      </c>
      <c r="JDM2" t="s">
        <v>7098</v>
      </c>
      <c r="JDN2" t="s">
        <v>7099</v>
      </c>
      <c r="JDO2" t="s">
        <v>7100</v>
      </c>
      <c r="JDP2" t="s">
        <v>7101</v>
      </c>
      <c r="JDQ2" t="s">
        <v>7102</v>
      </c>
      <c r="JDR2" t="s">
        <v>7103</v>
      </c>
      <c r="JDS2" t="s">
        <v>7104</v>
      </c>
      <c r="JDT2" t="s">
        <v>7105</v>
      </c>
      <c r="JDU2" t="s">
        <v>7106</v>
      </c>
      <c r="JDV2" t="s">
        <v>7107</v>
      </c>
      <c r="JDW2" t="s">
        <v>7108</v>
      </c>
      <c r="JDX2" t="s">
        <v>7109</v>
      </c>
      <c r="JDY2" t="s">
        <v>7110</v>
      </c>
      <c r="JDZ2" t="s">
        <v>7111</v>
      </c>
      <c r="JEA2" t="s">
        <v>7112</v>
      </c>
      <c r="JEB2" t="s">
        <v>7113</v>
      </c>
      <c r="JEC2" t="s">
        <v>7114</v>
      </c>
      <c r="JED2" t="s">
        <v>7115</v>
      </c>
      <c r="JEE2" t="s">
        <v>7116</v>
      </c>
      <c r="JEF2" t="s">
        <v>7117</v>
      </c>
      <c r="JEG2" t="s">
        <v>7118</v>
      </c>
      <c r="JEH2" t="s">
        <v>7119</v>
      </c>
      <c r="JEI2" t="s">
        <v>7120</v>
      </c>
      <c r="JEJ2" t="s">
        <v>7121</v>
      </c>
      <c r="JEK2" t="s">
        <v>7122</v>
      </c>
      <c r="JEL2" t="s">
        <v>7123</v>
      </c>
      <c r="JEM2" t="s">
        <v>7124</v>
      </c>
      <c r="JEN2" t="s">
        <v>7125</v>
      </c>
      <c r="JEO2" t="s">
        <v>7126</v>
      </c>
      <c r="JEP2" t="s">
        <v>7127</v>
      </c>
      <c r="JEQ2" t="s">
        <v>7128</v>
      </c>
      <c r="JER2" t="s">
        <v>7129</v>
      </c>
      <c r="JES2" t="s">
        <v>7130</v>
      </c>
      <c r="JET2" t="s">
        <v>7131</v>
      </c>
      <c r="JEU2" t="s">
        <v>7132</v>
      </c>
      <c r="JEV2" t="s">
        <v>7133</v>
      </c>
      <c r="JEW2" t="s">
        <v>7134</v>
      </c>
      <c r="JEX2" t="s">
        <v>7135</v>
      </c>
      <c r="JEY2" t="s">
        <v>7136</v>
      </c>
      <c r="JEZ2" t="s">
        <v>7137</v>
      </c>
      <c r="JFA2" t="s">
        <v>7138</v>
      </c>
      <c r="JFB2" t="s">
        <v>7139</v>
      </c>
      <c r="JFC2" t="s">
        <v>7140</v>
      </c>
      <c r="JFD2" t="s">
        <v>7141</v>
      </c>
      <c r="JFE2" t="s">
        <v>7142</v>
      </c>
      <c r="JFF2" t="s">
        <v>7143</v>
      </c>
      <c r="JFG2" t="s">
        <v>7144</v>
      </c>
      <c r="JFH2" t="s">
        <v>7145</v>
      </c>
      <c r="JFI2" t="s">
        <v>7146</v>
      </c>
      <c r="JFJ2" t="s">
        <v>7147</v>
      </c>
      <c r="JFK2" t="s">
        <v>7148</v>
      </c>
      <c r="JFL2" t="s">
        <v>7149</v>
      </c>
      <c r="JFM2" t="s">
        <v>7150</v>
      </c>
      <c r="JFN2" t="s">
        <v>7151</v>
      </c>
      <c r="JFO2" t="s">
        <v>7152</v>
      </c>
      <c r="JFP2" t="s">
        <v>7153</v>
      </c>
      <c r="JFQ2" t="s">
        <v>7154</v>
      </c>
      <c r="JFR2" t="s">
        <v>7155</v>
      </c>
      <c r="JFS2" t="s">
        <v>7156</v>
      </c>
      <c r="JFT2" t="s">
        <v>7157</v>
      </c>
      <c r="JFU2" t="s">
        <v>7158</v>
      </c>
      <c r="JFV2" t="s">
        <v>7159</v>
      </c>
      <c r="JFW2" t="s">
        <v>7160</v>
      </c>
      <c r="JFX2" t="s">
        <v>7161</v>
      </c>
      <c r="JFY2" t="s">
        <v>7162</v>
      </c>
      <c r="JFZ2" t="s">
        <v>7163</v>
      </c>
      <c r="JGA2" t="s">
        <v>7164</v>
      </c>
      <c r="JGB2" t="s">
        <v>7165</v>
      </c>
      <c r="JGC2" t="s">
        <v>7166</v>
      </c>
      <c r="JGD2" t="s">
        <v>7167</v>
      </c>
      <c r="JGE2" t="s">
        <v>7168</v>
      </c>
      <c r="JGF2" t="s">
        <v>7169</v>
      </c>
      <c r="JGG2" t="s">
        <v>7170</v>
      </c>
      <c r="JGH2" t="s">
        <v>7171</v>
      </c>
      <c r="JGI2" t="s">
        <v>7172</v>
      </c>
      <c r="JGJ2" t="s">
        <v>7173</v>
      </c>
      <c r="JGK2" t="s">
        <v>7174</v>
      </c>
      <c r="JGL2" t="s">
        <v>7175</v>
      </c>
      <c r="JGM2" t="s">
        <v>7176</v>
      </c>
      <c r="JGN2" t="s">
        <v>7177</v>
      </c>
      <c r="JGO2" t="s">
        <v>7178</v>
      </c>
      <c r="JGP2" t="s">
        <v>7179</v>
      </c>
      <c r="JGQ2" t="s">
        <v>7180</v>
      </c>
      <c r="JGR2" t="s">
        <v>7181</v>
      </c>
      <c r="JGS2" t="s">
        <v>7182</v>
      </c>
      <c r="JGT2" t="s">
        <v>7183</v>
      </c>
      <c r="JGU2" t="s">
        <v>7184</v>
      </c>
      <c r="JGV2" t="s">
        <v>7185</v>
      </c>
      <c r="JGW2" t="s">
        <v>7186</v>
      </c>
      <c r="JGX2" t="s">
        <v>7187</v>
      </c>
      <c r="JGY2" t="s">
        <v>7188</v>
      </c>
      <c r="JGZ2" t="s">
        <v>7189</v>
      </c>
      <c r="JHA2" t="s">
        <v>7190</v>
      </c>
      <c r="JHB2" t="s">
        <v>7191</v>
      </c>
      <c r="JHC2" t="s">
        <v>7192</v>
      </c>
      <c r="JHD2" t="s">
        <v>7193</v>
      </c>
      <c r="JHE2" t="s">
        <v>7194</v>
      </c>
      <c r="JHF2" t="s">
        <v>7195</v>
      </c>
      <c r="JHG2" t="s">
        <v>7196</v>
      </c>
      <c r="JHH2" t="s">
        <v>7197</v>
      </c>
      <c r="JHI2" t="s">
        <v>7198</v>
      </c>
      <c r="JHJ2" t="s">
        <v>7199</v>
      </c>
      <c r="JHK2" t="s">
        <v>7200</v>
      </c>
      <c r="JHL2" t="s">
        <v>7201</v>
      </c>
      <c r="JHM2" t="s">
        <v>7202</v>
      </c>
      <c r="JHN2" t="s">
        <v>7203</v>
      </c>
      <c r="JHO2" t="s">
        <v>7204</v>
      </c>
      <c r="JHP2" t="s">
        <v>7205</v>
      </c>
      <c r="JHQ2" t="s">
        <v>7206</v>
      </c>
      <c r="JHR2" t="s">
        <v>7207</v>
      </c>
      <c r="JHS2" t="s">
        <v>7208</v>
      </c>
      <c r="JHT2" t="s">
        <v>7209</v>
      </c>
      <c r="JHU2" t="s">
        <v>7210</v>
      </c>
      <c r="JHV2" t="s">
        <v>7211</v>
      </c>
      <c r="JHW2" t="s">
        <v>7212</v>
      </c>
      <c r="JHX2" t="s">
        <v>7213</v>
      </c>
      <c r="JHY2" t="s">
        <v>7214</v>
      </c>
      <c r="JHZ2" t="s">
        <v>7215</v>
      </c>
      <c r="JIA2" t="s">
        <v>7216</v>
      </c>
      <c r="JIB2" t="s">
        <v>7217</v>
      </c>
      <c r="JIC2" t="s">
        <v>7218</v>
      </c>
      <c r="JID2" t="s">
        <v>7219</v>
      </c>
      <c r="JIE2" t="s">
        <v>7220</v>
      </c>
      <c r="JIF2" t="s">
        <v>7221</v>
      </c>
      <c r="JIG2" t="s">
        <v>7222</v>
      </c>
      <c r="JIH2" t="s">
        <v>7223</v>
      </c>
      <c r="JII2" t="s">
        <v>7224</v>
      </c>
      <c r="JIJ2" t="s">
        <v>7225</v>
      </c>
      <c r="JIK2" t="s">
        <v>7226</v>
      </c>
      <c r="JIL2" t="s">
        <v>7227</v>
      </c>
      <c r="JIM2" t="s">
        <v>7228</v>
      </c>
      <c r="JIN2" t="s">
        <v>7229</v>
      </c>
      <c r="JIO2" t="s">
        <v>7230</v>
      </c>
      <c r="JIP2" t="s">
        <v>7231</v>
      </c>
      <c r="JIQ2" t="s">
        <v>7232</v>
      </c>
      <c r="JIR2" t="s">
        <v>7233</v>
      </c>
      <c r="JIS2" t="s">
        <v>7234</v>
      </c>
      <c r="JIT2" t="s">
        <v>7235</v>
      </c>
      <c r="JIU2" t="s">
        <v>7236</v>
      </c>
      <c r="JIV2" t="s">
        <v>7237</v>
      </c>
      <c r="JIW2" t="s">
        <v>7238</v>
      </c>
      <c r="JIX2" t="s">
        <v>7239</v>
      </c>
      <c r="JIY2" t="s">
        <v>7240</v>
      </c>
      <c r="JIZ2" t="s">
        <v>7241</v>
      </c>
      <c r="JJA2" t="s">
        <v>7242</v>
      </c>
      <c r="JJB2" t="s">
        <v>7243</v>
      </c>
      <c r="JJC2" t="s">
        <v>7244</v>
      </c>
      <c r="JJD2" t="s">
        <v>7245</v>
      </c>
      <c r="JJE2" t="s">
        <v>7246</v>
      </c>
      <c r="JJF2" t="s">
        <v>7247</v>
      </c>
      <c r="JJG2" t="s">
        <v>7248</v>
      </c>
      <c r="JJH2" t="s">
        <v>7249</v>
      </c>
      <c r="JJI2" t="s">
        <v>7250</v>
      </c>
      <c r="JJJ2" t="s">
        <v>7251</v>
      </c>
      <c r="JJK2" t="s">
        <v>7252</v>
      </c>
      <c r="JJL2" t="s">
        <v>7253</v>
      </c>
      <c r="JJM2" t="s">
        <v>7254</v>
      </c>
      <c r="JJN2" t="s">
        <v>7255</v>
      </c>
      <c r="JJO2" t="s">
        <v>7256</v>
      </c>
      <c r="JJP2" t="s">
        <v>7257</v>
      </c>
      <c r="JJQ2" t="s">
        <v>7258</v>
      </c>
      <c r="JJR2" t="s">
        <v>7259</v>
      </c>
      <c r="JJS2" t="s">
        <v>7260</v>
      </c>
      <c r="JJT2" t="s">
        <v>7261</v>
      </c>
      <c r="JJU2" t="s">
        <v>7262</v>
      </c>
      <c r="JJV2" t="s">
        <v>7263</v>
      </c>
      <c r="JJW2" t="s">
        <v>7264</v>
      </c>
      <c r="JJX2" t="s">
        <v>7265</v>
      </c>
      <c r="JJY2" t="s">
        <v>7266</v>
      </c>
      <c r="JJZ2" t="s">
        <v>7267</v>
      </c>
      <c r="JKA2" t="s">
        <v>7268</v>
      </c>
      <c r="JKB2" t="s">
        <v>7269</v>
      </c>
      <c r="JKC2" t="s">
        <v>7270</v>
      </c>
      <c r="JKD2" t="s">
        <v>7271</v>
      </c>
      <c r="JKE2" t="s">
        <v>7272</v>
      </c>
      <c r="JKF2" t="s">
        <v>7273</v>
      </c>
      <c r="JKG2" t="s">
        <v>7274</v>
      </c>
      <c r="JKH2" t="s">
        <v>7275</v>
      </c>
      <c r="JKI2" t="s">
        <v>7276</v>
      </c>
      <c r="JKJ2" t="s">
        <v>7277</v>
      </c>
      <c r="JKK2" t="s">
        <v>7278</v>
      </c>
      <c r="JKL2" t="s">
        <v>7279</v>
      </c>
      <c r="JKM2" t="s">
        <v>7280</v>
      </c>
      <c r="JKN2" t="s">
        <v>7281</v>
      </c>
      <c r="JKO2" t="s">
        <v>7282</v>
      </c>
      <c r="JKP2" t="s">
        <v>7283</v>
      </c>
      <c r="JKQ2" t="s">
        <v>7284</v>
      </c>
      <c r="JKR2" t="s">
        <v>7285</v>
      </c>
      <c r="JKS2" t="s">
        <v>7286</v>
      </c>
      <c r="JKT2" t="s">
        <v>7287</v>
      </c>
      <c r="JKU2" t="s">
        <v>7288</v>
      </c>
      <c r="JKV2" t="s">
        <v>7289</v>
      </c>
      <c r="JKW2" t="s">
        <v>7290</v>
      </c>
      <c r="JKX2" t="s">
        <v>7291</v>
      </c>
      <c r="JKY2" t="s">
        <v>7292</v>
      </c>
      <c r="JKZ2" t="s">
        <v>7293</v>
      </c>
      <c r="JLA2" t="s">
        <v>7294</v>
      </c>
      <c r="JLB2" t="s">
        <v>7295</v>
      </c>
      <c r="JLC2" t="s">
        <v>7296</v>
      </c>
      <c r="JLD2" t="s">
        <v>7297</v>
      </c>
      <c r="JLE2" t="s">
        <v>7298</v>
      </c>
      <c r="JLF2" t="s">
        <v>7299</v>
      </c>
      <c r="JLG2" t="s">
        <v>7300</v>
      </c>
      <c r="JLH2" t="s">
        <v>7301</v>
      </c>
      <c r="JLI2" t="s">
        <v>7302</v>
      </c>
      <c r="JLJ2" t="s">
        <v>7303</v>
      </c>
      <c r="JLK2" t="s">
        <v>7304</v>
      </c>
      <c r="JLL2" t="s">
        <v>7305</v>
      </c>
      <c r="JLM2" t="s">
        <v>7306</v>
      </c>
      <c r="JLN2" t="s">
        <v>7307</v>
      </c>
      <c r="JLO2" t="s">
        <v>7308</v>
      </c>
      <c r="JLP2" t="s">
        <v>7309</v>
      </c>
      <c r="JLQ2" t="s">
        <v>7310</v>
      </c>
      <c r="JLR2" t="s">
        <v>7311</v>
      </c>
      <c r="JLS2" t="s">
        <v>7312</v>
      </c>
      <c r="JLT2" t="s">
        <v>7313</v>
      </c>
      <c r="JLU2" t="s">
        <v>7314</v>
      </c>
      <c r="JLV2" t="s">
        <v>7315</v>
      </c>
      <c r="JLW2" t="s">
        <v>7316</v>
      </c>
      <c r="JLX2" t="s">
        <v>7317</v>
      </c>
      <c r="JLY2" t="s">
        <v>7318</v>
      </c>
      <c r="JLZ2" t="s">
        <v>7319</v>
      </c>
      <c r="JMA2" t="s">
        <v>7320</v>
      </c>
      <c r="JMB2" t="s">
        <v>7321</v>
      </c>
      <c r="JMC2" t="s">
        <v>7322</v>
      </c>
      <c r="JMD2" t="s">
        <v>7323</v>
      </c>
      <c r="JME2" t="s">
        <v>7324</v>
      </c>
      <c r="JMF2" t="s">
        <v>7325</v>
      </c>
      <c r="JMG2" t="s">
        <v>7326</v>
      </c>
      <c r="JMH2" t="s">
        <v>7327</v>
      </c>
      <c r="JMI2" t="s">
        <v>7328</v>
      </c>
      <c r="JMJ2" t="s">
        <v>7329</v>
      </c>
      <c r="JMK2" t="s">
        <v>7330</v>
      </c>
      <c r="JML2" t="s">
        <v>7331</v>
      </c>
      <c r="JMM2" t="s">
        <v>7332</v>
      </c>
      <c r="JMN2" t="s">
        <v>7333</v>
      </c>
      <c r="JMO2" t="s">
        <v>7334</v>
      </c>
      <c r="JMP2" t="s">
        <v>7335</v>
      </c>
      <c r="JMQ2" t="s">
        <v>7336</v>
      </c>
      <c r="JMR2" t="s">
        <v>7337</v>
      </c>
      <c r="JMS2" t="s">
        <v>7338</v>
      </c>
      <c r="JMT2" t="s">
        <v>7339</v>
      </c>
      <c r="JMU2" t="s">
        <v>7340</v>
      </c>
      <c r="JMV2" t="s">
        <v>7341</v>
      </c>
      <c r="JMW2" t="s">
        <v>7342</v>
      </c>
      <c r="JMX2" t="s">
        <v>7343</v>
      </c>
      <c r="JMY2" t="s">
        <v>7344</v>
      </c>
      <c r="JMZ2" t="s">
        <v>7345</v>
      </c>
      <c r="JNA2" t="s">
        <v>7346</v>
      </c>
      <c r="JNB2" t="s">
        <v>7347</v>
      </c>
      <c r="JNC2" t="s">
        <v>7348</v>
      </c>
      <c r="JND2" t="s">
        <v>7349</v>
      </c>
      <c r="JNE2" t="s">
        <v>7350</v>
      </c>
      <c r="JNF2" t="s">
        <v>7351</v>
      </c>
      <c r="JNG2" t="s">
        <v>7352</v>
      </c>
      <c r="JNH2" t="s">
        <v>7353</v>
      </c>
      <c r="JNI2" t="s">
        <v>7354</v>
      </c>
      <c r="JNJ2" t="s">
        <v>7355</v>
      </c>
      <c r="JNK2" t="s">
        <v>7356</v>
      </c>
      <c r="JNL2" t="s">
        <v>7357</v>
      </c>
      <c r="JNM2" t="s">
        <v>7358</v>
      </c>
      <c r="JNN2" t="s">
        <v>7359</v>
      </c>
      <c r="JNO2" t="s">
        <v>7360</v>
      </c>
      <c r="JNP2" t="s">
        <v>7361</v>
      </c>
      <c r="JNQ2" t="s">
        <v>7362</v>
      </c>
      <c r="JNR2" t="s">
        <v>7363</v>
      </c>
      <c r="JNS2" t="s">
        <v>7364</v>
      </c>
      <c r="JNT2" t="s">
        <v>7365</v>
      </c>
      <c r="JNU2" t="s">
        <v>7366</v>
      </c>
      <c r="JNV2" t="s">
        <v>7367</v>
      </c>
      <c r="JNW2" t="s">
        <v>7368</v>
      </c>
      <c r="JNX2" t="s">
        <v>7369</v>
      </c>
      <c r="JNY2" t="s">
        <v>7370</v>
      </c>
      <c r="JNZ2" t="s">
        <v>7371</v>
      </c>
      <c r="JOA2" t="s">
        <v>7372</v>
      </c>
      <c r="JOB2" t="s">
        <v>7373</v>
      </c>
      <c r="JOC2" t="s">
        <v>7374</v>
      </c>
      <c r="JOD2" t="s">
        <v>7375</v>
      </c>
      <c r="JOE2" t="s">
        <v>7376</v>
      </c>
      <c r="JOF2" t="s">
        <v>7377</v>
      </c>
      <c r="JOG2" t="s">
        <v>7378</v>
      </c>
      <c r="JOH2" t="s">
        <v>7379</v>
      </c>
      <c r="JOI2" t="s">
        <v>7380</v>
      </c>
      <c r="JOJ2" t="s">
        <v>7381</v>
      </c>
      <c r="JOK2" t="s">
        <v>7382</v>
      </c>
      <c r="JOL2" t="s">
        <v>7383</v>
      </c>
      <c r="JOM2" t="s">
        <v>7384</v>
      </c>
      <c r="JON2" t="s">
        <v>7385</v>
      </c>
      <c r="JOO2" t="s">
        <v>7386</v>
      </c>
      <c r="JOP2" t="s">
        <v>7387</v>
      </c>
      <c r="JOQ2" t="s">
        <v>7388</v>
      </c>
      <c r="JOR2" t="s">
        <v>7389</v>
      </c>
      <c r="JOS2" t="s">
        <v>7390</v>
      </c>
      <c r="JOT2" t="s">
        <v>7391</v>
      </c>
      <c r="JOU2" t="s">
        <v>7392</v>
      </c>
      <c r="JOV2" t="s">
        <v>7393</v>
      </c>
      <c r="JOW2" t="s">
        <v>7394</v>
      </c>
      <c r="JOX2" t="s">
        <v>7395</v>
      </c>
      <c r="JOY2" t="s">
        <v>7396</v>
      </c>
      <c r="JOZ2" t="s">
        <v>7397</v>
      </c>
      <c r="JPA2" t="s">
        <v>7398</v>
      </c>
      <c r="JPB2" t="s">
        <v>7399</v>
      </c>
      <c r="JPC2" t="s">
        <v>7400</v>
      </c>
      <c r="JPD2" t="s">
        <v>7401</v>
      </c>
      <c r="JPE2" t="s">
        <v>7402</v>
      </c>
      <c r="JPF2" t="s">
        <v>7403</v>
      </c>
      <c r="JPG2" t="s">
        <v>7404</v>
      </c>
      <c r="JPH2" t="s">
        <v>7405</v>
      </c>
      <c r="JPI2" t="s">
        <v>7406</v>
      </c>
      <c r="JPJ2" t="s">
        <v>7407</v>
      </c>
      <c r="JPK2" t="s">
        <v>7408</v>
      </c>
      <c r="JPL2" t="s">
        <v>7409</v>
      </c>
      <c r="JPM2" t="s">
        <v>7410</v>
      </c>
      <c r="JPN2" t="s">
        <v>7411</v>
      </c>
      <c r="JPO2" t="s">
        <v>7412</v>
      </c>
      <c r="JPP2" t="s">
        <v>7413</v>
      </c>
      <c r="JPQ2" t="s">
        <v>7414</v>
      </c>
      <c r="JPR2" t="s">
        <v>7415</v>
      </c>
      <c r="JPS2" t="s">
        <v>7416</v>
      </c>
      <c r="JPT2" t="s">
        <v>7417</v>
      </c>
      <c r="JPU2" t="s">
        <v>7418</v>
      </c>
      <c r="JPV2" t="s">
        <v>7419</v>
      </c>
      <c r="JPW2" t="s">
        <v>7420</v>
      </c>
      <c r="JPX2" t="s">
        <v>7421</v>
      </c>
      <c r="JPY2" t="s">
        <v>7422</v>
      </c>
      <c r="JPZ2" t="s">
        <v>7423</v>
      </c>
      <c r="JQA2" t="s">
        <v>7424</v>
      </c>
      <c r="JQB2" t="s">
        <v>7425</v>
      </c>
      <c r="JQC2" t="s">
        <v>7426</v>
      </c>
      <c r="JQD2" t="s">
        <v>7427</v>
      </c>
      <c r="JQE2" t="s">
        <v>7428</v>
      </c>
      <c r="JQF2" t="s">
        <v>7429</v>
      </c>
      <c r="JQG2" t="s">
        <v>7430</v>
      </c>
      <c r="JQH2" t="s">
        <v>7431</v>
      </c>
      <c r="JQI2" t="s">
        <v>7432</v>
      </c>
      <c r="JQJ2" t="s">
        <v>7433</v>
      </c>
      <c r="JQK2" t="s">
        <v>7434</v>
      </c>
      <c r="JQL2" t="s">
        <v>7435</v>
      </c>
      <c r="JQM2" t="s">
        <v>7436</v>
      </c>
      <c r="JQN2" t="s">
        <v>7437</v>
      </c>
      <c r="JQO2" t="s">
        <v>7438</v>
      </c>
      <c r="JQP2" t="s">
        <v>7439</v>
      </c>
      <c r="JQQ2" t="s">
        <v>7440</v>
      </c>
      <c r="JQR2" t="s">
        <v>7441</v>
      </c>
      <c r="JQS2" t="s">
        <v>7442</v>
      </c>
      <c r="JQT2" t="s">
        <v>7443</v>
      </c>
      <c r="JQU2" t="s">
        <v>7444</v>
      </c>
      <c r="JQV2" t="s">
        <v>7445</v>
      </c>
      <c r="JQW2" t="s">
        <v>7446</v>
      </c>
      <c r="JQX2" t="s">
        <v>7447</v>
      </c>
      <c r="JQY2" t="s">
        <v>7448</v>
      </c>
      <c r="JQZ2" t="s">
        <v>7449</v>
      </c>
      <c r="JRA2" t="s">
        <v>7450</v>
      </c>
      <c r="JRB2" t="s">
        <v>7451</v>
      </c>
      <c r="JRC2" t="s">
        <v>7452</v>
      </c>
      <c r="JRD2" t="s">
        <v>7453</v>
      </c>
      <c r="JRE2" t="s">
        <v>7454</v>
      </c>
      <c r="JRF2" t="s">
        <v>7455</v>
      </c>
      <c r="JRG2" t="s">
        <v>7456</v>
      </c>
      <c r="JRH2" t="s">
        <v>7457</v>
      </c>
      <c r="JRI2" t="s">
        <v>7458</v>
      </c>
      <c r="JRJ2" t="s">
        <v>7459</v>
      </c>
      <c r="JRK2" t="s">
        <v>7460</v>
      </c>
      <c r="JRL2" t="s">
        <v>7461</v>
      </c>
      <c r="JRM2" t="s">
        <v>7462</v>
      </c>
      <c r="JRN2" t="s">
        <v>7463</v>
      </c>
      <c r="JRO2" t="s">
        <v>7464</v>
      </c>
      <c r="JRP2" t="s">
        <v>7465</v>
      </c>
      <c r="JRQ2" t="s">
        <v>7466</v>
      </c>
      <c r="JRR2" t="s">
        <v>7467</v>
      </c>
      <c r="JRS2" t="s">
        <v>7468</v>
      </c>
      <c r="JRT2" t="s">
        <v>7469</v>
      </c>
      <c r="JRU2" t="s">
        <v>7470</v>
      </c>
      <c r="JRV2" t="s">
        <v>7471</v>
      </c>
      <c r="JRW2" t="s">
        <v>7472</v>
      </c>
      <c r="JRX2" t="s">
        <v>7473</v>
      </c>
      <c r="JRY2" t="s">
        <v>7474</v>
      </c>
      <c r="JRZ2" t="s">
        <v>7475</v>
      </c>
      <c r="JSA2" t="s">
        <v>7476</v>
      </c>
      <c r="JSB2" t="s">
        <v>7477</v>
      </c>
      <c r="JSC2" t="s">
        <v>7478</v>
      </c>
      <c r="JSD2" t="s">
        <v>7479</v>
      </c>
      <c r="JSE2" t="s">
        <v>7480</v>
      </c>
      <c r="JSF2" t="s">
        <v>7481</v>
      </c>
      <c r="JSG2" t="s">
        <v>7482</v>
      </c>
      <c r="JSH2" t="s">
        <v>7483</v>
      </c>
      <c r="JSI2" t="s">
        <v>7484</v>
      </c>
      <c r="JSJ2" t="s">
        <v>7485</v>
      </c>
      <c r="JSK2" t="s">
        <v>7486</v>
      </c>
      <c r="JSL2" t="s">
        <v>7487</v>
      </c>
      <c r="JSM2" t="s">
        <v>7488</v>
      </c>
      <c r="JSN2" t="s">
        <v>7489</v>
      </c>
      <c r="JSO2" t="s">
        <v>7490</v>
      </c>
      <c r="JSP2" t="s">
        <v>7491</v>
      </c>
      <c r="JSQ2" t="s">
        <v>7492</v>
      </c>
      <c r="JSR2" t="s">
        <v>7493</v>
      </c>
      <c r="JSS2" t="s">
        <v>7494</v>
      </c>
      <c r="JST2" t="s">
        <v>7495</v>
      </c>
      <c r="JSU2" t="s">
        <v>7496</v>
      </c>
      <c r="JSV2" t="s">
        <v>7497</v>
      </c>
      <c r="JSW2" t="s">
        <v>7498</v>
      </c>
      <c r="JSX2" t="s">
        <v>7499</v>
      </c>
      <c r="JSY2" t="s">
        <v>7500</v>
      </c>
      <c r="JSZ2" t="s">
        <v>7501</v>
      </c>
      <c r="JTA2" t="s">
        <v>7502</v>
      </c>
      <c r="JTB2" t="s">
        <v>7503</v>
      </c>
      <c r="JTC2" t="s">
        <v>7504</v>
      </c>
      <c r="JTD2" t="s">
        <v>7505</v>
      </c>
      <c r="JTE2" t="s">
        <v>7506</v>
      </c>
      <c r="JTF2" t="s">
        <v>7507</v>
      </c>
      <c r="JTG2" t="s">
        <v>7508</v>
      </c>
      <c r="JTH2" t="s">
        <v>7509</v>
      </c>
      <c r="JTI2" t="s">
        <v>7510</v>
      </c>
      <c r="JTJ2" t="s">
        <v>7511</v>
      </c>
      <c r="JTK2" t="s">
        <v>7512</v>
      </c>
      <c r="JTL2" t="s">
        <v>7513</v>
      </c>
      <c r="JTM2" t="s">
        <v>7514</v>
      </c>
      <c r="JTN2" t="s">
        <v>7515</v>
      </c>
      <c r="JTO2" t="s">
        <v>7516</v>
      </c>
      <c r="JTP2" t="s">
        <v>7517</v>
      </c>
      <c r="JTQ2" t="s">
        <v>7518</v>
      </c>
      <c r="JTR2" t="s">
        <v>7519</v>
      </c>
      <c r="JTS2" t="s">
        <v>7520</v>
      </c>
      <c r="JTT2" t="s">
        <v>7521</v>
      </c>
      <c r="JTU2" t="s">
        <v>7522</v>
      </c>
      <c r="JTV2" t="s">
        <v>7523</v>
      </c>
      <c r="JTW2" t="s">
        <v>7524</v>
      </c>
      <c r="JTX2" t="s">
        <v>7525</v>
      </c>
      <c r="JTY2" t="s">
        <v>7526</v>
      </c>
      <c r="JTZ2" t="s">
        <v>7527</v>
      </c>
      <c r="JUA2" t="s">
        <v>7528</v>
      </c>
      <c r="JUB2" t="s">
        <v>7529</v>
      </c>
      <c r="JUC2" t="s">
        <v>7530</v>
      </c>
      <c r="JUD2" t="s">
        <v>7531</v>
      </c>
      <c r="JUE2" t="s">
        <v>7532</v>
      </c>
      <c r="JUF2" t="s">
        <v>7533</v>
      </c>
      <c r="JUG2" t="s">
        <v>7534</v>
      </c>
      <c r="JUH2" t="s">
        <v>7535</v>
      </c>
      <c r="JUI2" t="s">
        <v>7536</v>
      </c>
      <c r="JUJ2" t="s">
        <v>7537</v>
      </c>
      <c r="JUK2" t="s">
        <v>7538</v>
      </c>
      <c r="JUL2" t="s">
        <v>7539</v>
      </c>
      <c r="JUM2" t="s">
        <v>7540</v>
      </c>
      <c r="JUN2" t="s">
        <v>7541</v>
      </c>
      <c r="JUO2" t="s">
        <v>7542</v>
      </c>
      <c r="JUP2" t="s">
        <v>7543</v>
      </c>
      <c r="JUQ2" t="s">
        <v>7544</v>
      </c>
      <c r="JUR2" t="s">
        <v>7545</v>
      </c>
      <c r="JUS2" t="s">
        <v>7546</v>
      </c>
      <c r="JUT2" t="s">
        <v>7547</v>
      </c>
      <c r="JUU2" t="s">
        <v>7548</v>
      </c>
      <c r="JUV2" t="s">
        <v>7549</v>
      </c>
      <c r="JUW2" t="s">
        <v>7550</v>
      </c>
      <c r="JUX2" t="s">
        <v>7551</v>
      </c>
      <c r="JUY2" t="s">
        <v>7552</v>
      </c>
      <c r="JUZ2" t="s">
        <v>7553</v>
      </c>
      <c r="JVA2" t="s">
        <v>7554</v>
      </c>
      <c r="JVB2" t="s">
        <v>7555</v>
      </c>
      <c r="JVC2" t="s">
        <v>7556</v>
      </c>
      <c r="JVD2" t="s">
        <v>7557</v>
      </c>
      <c r="JVE2" t="s">
        <v>7558</v>
      </c>
      <c r="JVF2" t="s">
        <v>7559</v>
      </c>
      <c r="JVG2" t="s">
        <v>7560</v>
      </c>
      <c r="JVH2" t="s">
        <v>7561</v>
      </c>
      <c r="JVI2" t="s">
        <v>7562</v>
      </c>
      <c r="JVJ2" t="s">
        <v>7563</v>
      </c>
      <c r="JVK2" t="s">
        <v>7564</v>
      </c>
      <c r="JVL2" t="s">
        <v>7565</v>
      </c>
      <c r="JVM2" t="s">
        <v>7566</v>
      </c>
      <c r="JVN2" t="s">
        <v>7567</v>
      </c>
      <c r="JVO2" t="s">
        <v>7568</v>
      </c>
      <c r="JVP2" t="s">
        <v>7569</v>
      </c>
      <c r="JVQ2" t="s">
        <v>7570</v>
      </c>
      <c r="JVR2" t="s">
        <v>7571</v>
      </c>
      <c r="JVS2" t="s">
        <v>7572</v>
      </c>
      <c r="JVT2" t="s">
        <v>7573</v>
      </c>
      <c r="JVU2" t="s">
        <v>7574</v>
      </c>
      <c r="JVV2" t="s">
        <v>7575</v>
      </c>
      <c r="JVW2" t="s">
        <v>7576</v>
      </c>
      <c r="JVX2" t="s">
        <v>7577</v>
      </c>
      <c r="JVY2" t="s">
        <v>7578</v>
      </c>
      <c r="JVZ2" t="s">
        <v>7579</v>
      </c>
      <c r="JWA2" t="s">
        <v>7580</v>
      </c>
      <c r="JWB2" t="s">
        <v>7581</v>
      </c>
      <c r="JWC2" t="s">
        <v>7582</v>
      </c>
      <c r="JWD2" t="s">
        <v>7583</v>
      </c>
      <c r="JWE2" t="s">
        <v>7584</v>
      </c>
      <c r="JWF2" t="s">
        <v>7585</v>
      </c>
      <c r="JWG2" t="s">
        <v>7586</v>
      </c>
      <c r="JWH2" t="s">
        <v>7587</v>
      </c>
      <c r="JWI2" t="s">
        <v>7588</v>
      </c>
      <c r="JWJ2" t="s">
        <v>7589</v>
      </c>
      <c r="JWK2" t="s">
        <v>7590</v>
      </c>
      <c r="JWL2" t="s">
        <v>7591</v>
      </c>
      <c r="JWM2" t="s">
        <v>7592</v>
      </c>
      <c r="JWN2" t="s">
        <v>7593</v>
      </c>
      <c r="JWO2" t="s">
        <v>7594</v>
      </c>
      <c r="JWP2" t="s">
        <v>7595</v>
      </c>
      <c r="JWQ2" t="s">
        <v>7596</v>
      </c>
      <c r="JWR2" t="s">
        <v>7597</v>
      </c>
      <c r="JWS2" t="s">
        <v>7598</v>
      </c>
      <c r="JWT2" t="s">
        <v>7599</v>
      </c>
      <c r="JWU2" t="s">
        <v>7600</v>
      </c>
      <c r="JWV2" t="s">
        <v>7601</v>
      </c>
      <c r="JWW2" t="s">
        <v>7602</v>
      </c>
      <c r="JWX2" t="s">
        <v>7603</v>
      </c>
      <c r="JWY2" t="s">
        <v>7604</v>
      </c>
      <c r="JWZ2" t="s">
        <v>7605</v>
      </c>
      <c r="JXA2" t="s">
        <v>7606</v>
      </c>
      <c r="JXB2" t="s">
        <v>7607</v>
      </c>
      <c r="JXC2" t="s">
        <v>7608</v>
      </c>
      <c r="JXD2" t="s">
        <v>7609</v>
      </c>
      <c r="JXE2" t="s">
        <v>7610</v>
      </c>
      <c r="JXF2" t="s">
        <v>7611</v>
      </c>
      <c r="JXG2" t="s">
        <v>7612</v>
      </c>
      <c r="JXH2" t="s">
        <v>7613</v>
      </c>
      <c r="JXI2" t="s">
        <v>7614</v>
      </c>
      <c r="JXJ2" t="s">
        <v>7615</v>
      </c>
      <c r="JXK2" t="s">
        <v>7616</v>
      </c>
      <c r="JXL2" t="s">
        <v>7617</v>
      </c>
      <c r="JXM2" t="s">
        <v>7618</v>
      </c>
      <c r="JXN2" t="s">
        <v>7619</v>
      </c>
      <c r="JXO2" t="s">
        <v>7620</v>
      </c>
      <c r="JXP2" t="s">
        <v>7621</v>
      </c>
      <c r="JXQ2" t="s">
        <v>7622</v>
      </c>
      <c r="JXR2" t="s">
        <v>7623</v>
      </c>
      <c r="JXS2" t="s">
        <v>7624</v>
      </c>
      <c r="JXT2" t="s">
        <v>7625</v>
      </c>
      <c r="JXU2" t="s">
        <v>7626</v>
      </c>
      <c r="JXV2" t="s">
        <v>7627</v>
      </c>
      <c r="JXW2" t="s">
        <v>7628</v>
      </c>
      <c r="JXX2" t="s">
        <v>7629</v>
      </c>
      <c r="JXY2" t="s">
        <v>7630</v>
      </c>
      <c r="JXZ2" t="s">
        <v>7631</v>
      </c>
      <c r="JYA2" t="s">
        <v>7632</v>
      </c>
      <c r="JYB2" t="s">
        <v>7633</v>
      </c>
      <c r="JYC2" t="s">
        <v>7634</v>
      </c>
      <c r="JYD2" t="s">
        <v>7635</v>
      </c>
      <c r="JYE2" t="s">
        <v>7636</v>
      </c>
      <c r="JYF2" t="s">
        <v>7637</v>
      </c>
      <c r="JYG2" t="s">
        <v>7638</v>
      </c>
      <c r="JYH2" t="s">
        <v>7639</v>
      </c>
      <c r="JYI2" t="s">
        <v>7640</v>
      </c>
      <c r="JYJ2" t="s">
        <v>7641</v>
      </c>
      <c r="JYK2" t="s">
        <v>7642</v>
      </c>
      <c r="JYL2" t="s">
        <v>7643</v>
      </c>
      <c r="JYM2" t="s">
        <v>7644</v>
      </c>
      <c r="JYN2" t="s">
        <v>7645</v>
      </c>
      <c r="JYO2" t="s">
        <v>7646</v>
      </c>
      <c r="JYP2" t="s">
        <v>7647</v>
      </c>
      <c r="JYQ2" t="s">
        <v>7648</v>
      </c>
      <c r="JYR2" t="s">
        <v>7649</v>
      </c>
      <c r="JYS2" t="s">
        <v>7650</v>
      </c>
      <c r="JYT2" t="s">
        <v>7651</v>
      </c>
      <c r="JYU2" t="s">
        <v>7652</v>
      </c>
      <c r="JYV2" t="s">
        <v>7653</v>
      </c>
      <c r="JYW2" t="s">
        <v>7654</v>
      </c>
      <c r="JYX2" t="s">
        <v>7655</v>
      </c>
      <c r="JYY2" t="s">
        <v>7656</v>
      </c>
      <c r="JYZ2" t="s">
        <v>7657</v>
      </c>
      <c r="JZA2" t="s">
        <v>7658</v>
      </c>
      <c r="JZB2" t="s">
        <v>7659</v>
      </c>
      <c r="JZC2" t="s">
        <v>7660</v>
      </c>
      <c r="JZD2" t="s">
        <v>7661</v>
      </c>
      <c r="JZE2" t="s">
        <v>7662</v>
      </c>
      <c r="JZF2" t="s">
        <v>7663</v>
      </c>
      <c r="JZG2" t="s">
        <v>7664</v>
      </c>
      <c r="JZH2" t="s">
        <v>7665</v>
      </c>
      <c r="JZI2" t="s">
        <v>7666</v>
      </c>
      <c r="JZJ2" t="s">
        <v>7667</v>
      </c>
      <c r="JZK2" t="s">
        <v>7668</v>
      </c>
      <c r="JZL2" t="s">
        <v>7669</v>
      </c>
      <c r="JZM2" t="s">
        <v>7670</v>
      </c>
      <c r="JZN2" t="s">
        <v>7671</v>
      </c>
      <c r="JZO2" t="s">
        <v>7672</v>
      </c>
      <c r="JZP2" t="s">
        <v>7673</v>
      </c>
      <c r="JZQ2" t="s">
        <v>7674</v>
      </c>
      <c r="JZR2" t="s">
        <v>7675</v>
      </c>
      <c r="JZS2" t="s">
        <v>7676</v>
      </c>
      <c r="JZT2" t="s">
        <v>7677</v>
      </c>
      <c r="JZU2" t="s">
        <v>7678</v>
      </c>
      <c r="JZV2" t="s">
        <v>7679</v>
      </c>
      <c r="JZW2" t="s">
        <v>7680</v>
      </c>
      <c r="JZX2" t="s">
        <v>7681</v>
      </c>
      <c r="JZY2" t="s">
        <v>7682</v>
      </c>
      <c r="JZZ2" t="s">
        <v>7683</v>
      </c>
      <c r="KAA2" t="s">
        <v>7684</v>
      </c>
      <c r="KAB2" t="s">
        <v>7685</v>
      </c>
      <c r="KAC2" t="s">
        <v>7686</v>
      </c>
      <c r="KAD2" t="s">
        <v>7687</v>
      </c>
      <c r="KAE2" t="s">
        <v>7688</v>
      </c>
      <c r="KAF2" t="s">
        <v>7689</v>
      </c>
      <c r="KAG2" t="s">
        <v>7690</v>
      </c>
      <c r="KAH2" t="s">
        <v>7691</v>
      </c>
      <c r="KAI2" t="s">
        <v>7692</v>
      </c>
      <c r="KAJ2" t="s">
        <v>7693</v>
      </c>
      <c r="KAK2" t="s">
        <v>7694</v>
      </c>
      <c r="KAL2" t="s">
        <v>7695</v>
      </c>
      <c r="KAM2" t="s">
        <v>7696</v>
      </c>
      <c r="KAN2" t="s">
        <v>7697</v>
      </c>
      <c r="KAO2" t="s">
        <v>7698</v>
      </c>
      <c r="KAP2" t="s">
        <v>7699</v>
      </c>
      <c r="KAQ2" t="s">
        <v>7700</v>
      </c>
      <c r="KAR2" t="s">
        <v>7701</v>
      </c>
      <c r="KAS2" t="s">
        <v>7702</v>
      </c>
      <c r="KAT2" t="s">
        <v>7703</v>
      </c>
      <c r="KAU2" t="s">
        <v>7704</v>
      </c>
      <c r="KAV2" t="s">
        <v>7705</v>
      </c>
      <c r="KAW2" t="s">
        <v>7706</v>
      </c>
      <c r="KAX2" t="s">
        <v>7707</v>
      </c>
      <c r="KAY2" t="s">
        <v>7708</v>
      </c>
      <c r="KAZ2" t="s">
        <v>7709</v>
      </c>
      <c r="KBA2" t="s">
        <v>7710</v>
      </c>
      <c r="KBB2" t="s">
        <v>7711</v>
      </c>
      <c r="KBC2" t="s">
        <v>7712</v>
      </c>
      <c r="KBD2" t="s">
        <v>7713</v>
      </c>
      <c r="KBE2" t="s">
        <v>7714</v>
      </c>
      <c r="KBF2" t="s">
        <v>7715</v>
      </c>
      <c r="KBG2" t="s">
        <v>7716</v>
      </c>
      <c r="KBH2" t="s">
        <v>7717</v>
      </c>
      <c r="KBI2" t="s">
        <v>7718</v>
      </c>
      <c r="KBJ2" t="s">
        <v>7719</v>
      </c>
      <c r="KBK2" t="s">
        <v>7720</v>
      </c>
      <c r="KBL2" t="s">
        <v>7721</v>
      </c>
      <c r="KBM2" t="s">
        <v>7722</v>
      </c>
      <c r="KBN2" t="s">
        <v>7723</v>
      </c>
      <c r="KBO2" t="s">
        <v>7724</v>
      </c>
      <c r="KBP2" t="s">
        <v>7725</v>
      </c>
      <c r="KBQ2" t="s">
        <v>7726</v>
      </c>
      <c r="KBR2" t="s">
        <v>7727</v>
      </c>
      <c r="KBS2" t="s">
        <v>7728</v>
      </c>
      <c r="KBT2" t="s">
        <v>7729</v>
      </c>
      <c r="KBU2" t="s">
        <v>7730</v>
      </c>
      <c r="KBV2" t="s">
        <v>7731</v>
      </c>
      <c r="KBW2" t="s">
        <v>7732</v>
      </c>
      <c r="KBX2" t="s">
        <v>7733</v>
      </c>
      <c r="KBY2" t="s">
        <v>7734</v>
      </c>
      <c r="KBZ2" t="s">
        <v>7735</v>
      </c>
      <c r="KCA2" t="s">
        <v>7736</v>
      </c>
      <c r="KCB2" t="s">
        <v>7737</v>
      </c>
      <c r="KCC2" t="s">
        <v>7738</v>
      </c>
      <c r="KCD2" t="s">
        <v>7739</v>
      </c>
      <c r="KCE2" t="s">
        <v>7740</v>
      </c>
      <c r="KCF2" t="s">
        <v>7741</v>
      </c>
      <c r="KCG2" t="s">
        <v>7742</v>
      </c>
      <c r="KCH2" t="s">
        <v>7743</v>
      </c>
      <c r="KCI2" t="s">
        <v>7744</v>
      </c>
      <c r="KCJ2" t="s">
        <v>7745</v>
      </c>
      <c r="KCK2" t="s">
        <v>7746</v>
      </c>
      <c r="KCL2" t="s">
        <v>7747</v>
      </c>
      <c r="KCM2" t="s">
        <v>7748</v>
      </c>
      <c r="KCN2" t="s">
        <v>7749</v>
      </c>
      <c r="KCO2" t="s">
        <v>7750</v>
      </c>
      <c r="KCP2" t="s">
        <v>7751</v>
      </c>
      <c r="KCQ2" t="s">
        <v>7752</v>
      </c>
      <c r="KCR2" t="s">
        <v>7753</v>
      </c>
      <c r="KCS2" t="s">
        <v>7754</v>
      </c>
      <c r="KCT2" t="s">
        <v>7755</v>
      </c>
      <c r="KCU2" t="s">
        <v>7756</v>
      </c>
      <c r="KCV2" t="s">
        <v>7757</v>
      </c>
      <c r="KCW2" t="s">
        <v>7758</v>
      </c>
      <c r="KCX2" t="s">
        <v>7759</v>
      </c>
      <c r="KCY2" t="s">
        <v>7760</v>
      </c>
      <c r="KCZ2" t="s">
        <v>7761</v>
      </c>
      <c r="KDA2" t="s">
        <v>7762</v>
      </c>
      <c r="KDB2" t="s">
        <v>7763</v>
      </c>
      <c r="KDC2" t="s">
        <v>7764</v>
      </c>
      <c r="KDD2" t="s">
        <v>7765</v>
      </c>
      <c r="KDE2" t="s">
        <v>7766</v>
      </c>
      <c r="KDF2" t="s">
        <v>7767</v>
      </c>
      <c r="KDG2" t="s">
        <v>7768</v>
      </c>
      <c r="KDH2" t="s">
        <v>7769</v>
      </c>
      <c r="KDI2" t="s">
        <v>7770</v>
      </c>
      <c r="KDJ2" t="s">
        <v>7771</v>
      </c>
      <c r="KDK2" t="s">
        <v>7772</v>
      </c>
      <c r="KDL2" t="s">
        <v>7773</v>
      </c>
      <c r="KDM2" t="s">
        <v>7774</v>
      </c>
      <c r="KDN2" t="s">
        <v>7775</v>
      </c>
      <c r="KDO2" t="s">
        <v>7776</v>
      </c>
      <c r="KDP2" t="s">
        <v>7777</v>
      </c>
      <c r="KDQ2" t="s">
        <v>7778</v>
      </c>
      <c r="KDR2" t="s">
        <v>7779</v>
      </c>
      <c r="KDS2" t="s">
        <v>7780</v>
      </c>
      <c r="KDT2" t="s">
        <v>7781</v>
      </c>
      <c r="KDU2" t="s">
        <v>7782</v>
      </c>
      <c r="KDV2" t="s">
        <v>7783</v>
      </c>
      <c r="KDW2" t="s">
        <v>7784</v>
      </c>
      <c r="KDX2" t="s">
        <v>7785</v>
      </c>
      <c r="KDY2" t="s">
        <v>7786</v>
      </c>
      <c r="KDZ2" t="s">
        <v>7787</v>
      </c>
      <c r="KEA2" t="s">
        <v>7788</v>
      </c>
      <c r="KEB2" t="s">
        <v>7789</v>
      </c>
      <c r="KEC2" t="s">
        <v>7790</v>
      </c>
      <c r="KED2" t="s">
        <v>7791</v>
      </c>
      <c r="KEE2" t="s">
        <v>7792</v>
      </c>
      <c r="KEF2" t="s">
        <v>7793</v>
      </c>
      <c r="KEG2" t="s">
        <v>7794</v>
      </c>
      <c r="KEH2" t="s">
        <v>7795</v>
      </c>
      <c r="KEI2" t="s">
        <v>7796</v>
      </c>
      <c r="KEJ2" t="s">
        <v>7797</v>
      </c>
      <c r="KEK2" t="s">
        <v>7798</v>
      </c>
      <c r="KEL2" t="s">
        <v>7799</v>
      </c>
      <c r="KEM2" t="s">
        <v>7800</v>
      </c>
      <c r="KEN2" t="s">
        <v>7801</v>
      </c>
      <c r="KEO2" t="s">
        <v>7802</v>
      </c>
      <c r="KEP2" t="s">
        <v>7803</v>
      </c>
      <c r="KEQ2" t="s">
        <v>7804</v>
      </c>
      <c r="KER2" t="s">
        <v>7805</v>
      </c>
      <c r="KES2" t="s">
        <v>7806</v>
      </c>
      <c r="KET2" t="s">
        <v>7807</v>
      </c>
      <c r="KEU2" t="s">
        <v>7808</v>
      </c>
      <c r="KEV2" t="s">
        <v>7809</v>
      </c>
      <c r="KEW2" t="s">
        <v>7810</v>
      </c>
      <c r="KEX2" t="s">
        <v>7811</v>
      </c>
      <c r="KEY2" t="s">
        <v>7812</v>
      </c>
      <c r="KEZ2" t="s">
        <v>7813</v>
      </c>
      <c r="KFA2" t="s">
        <v>7814</v>
      </c>
      <c r="KFB2" t="s">
        <v>7815</v>
      </c>
      <c r="KFC2" t="s">
        <v>7816</v>
      </c>
      <c r="KFD2" t="s">
        <v>7817</v>
      </c>
      <c r="KFE2" t="s">
        <v>7818</v>
      </c>
      <c r="KFF2" t="s">
        <v>7819</v>
      </c>
      <c r="KFG2" t="s">
        <v>7820</v>
      </c>
      <c r="KFH2" t="s">
        <v>7821</v>
      </c>
      <c r="KFI2" t="s">
        <v>7822</v>
      </c>
      <c r="KFJ2" t="s">
        <v>7823</v>
      </c>
      <c r="KFK2" t="s">
        <v>7824</v>
      </c>
      <c r="KFL2" t="s">
        <v>7825</v>
      </c>
      <c r="KFM2" t="s">
        <v>7826</v>
      </c>
      <c r="KFN2" t="s">
        <v>7827</v>
      </c>
      <c r="KFO2" t="s">
        <v>7828</v>
      </c>
      <c r="KFP2" t="s">
        <v>7829</v>
      </c>
      <c r="KFQ2" t="s">
        <v>7830</v>
      </c>
      <c r="KFR2" t="s">
        <v>7831</v>
      </c>
      <c r="KFS2" t="s">
        <v>7832</v>
      </c>
      <c r="KFT2" t="s">
        <v>7833</v>
      </c>
      <c r="KFU2" t="s">
        <v>7834</v>
      </c>
      <c r="KFV2" t="s">
        <v>7835</v>
      </c>
      <c r="KFW2" t="s">
        <v>7836</v>
      </c>
      <c r="KFX2" t="s">
        <v>7837</v>
      </c>
      <c r="KFY2" t="s">
        <v>7838</v>
      </c>
      <c r="KFZ2" t="s">
        <v>7839</v>
      </c>
      <c r="KGA2" t="s">
        <v>7840</v>
      </c>
      <c r="KGB2" t="s">
        <v>7841</v>
      </c>
      <c r="KGC2" t="s">
        <v>7842</v>
      </c>
      <c r="KGD2" t="s">
        <v>7843</v>
      </c>
      <c r="KGE2" t="s">
        <v>7844</v>
      </c>
      <c r="KGF2" t="s">
        <v>7845</v>
      </c>
      <c r="KGG2" t="s">
        <v>7846</v>
      </c>
      <c r="KGH2" t="s">
        <v>7847</v>
      </c>
      <c r="KGI2" t="s">
        <v>7848</v>
      </c>
      <c r="KGJ2" t="s">
        <v>7849</v>
      </c>
      <c r="KGK2" t="s">
        <v>7850</v>
      </c>
      <c r="KGL2" t="s">
        <v>7851</v>
      </c>
      <c r="KGM2" t="s">
        <v>7852</v>
      </c>
      <c r="KGN2" t="s">
        <v>7853</v>
      </c>
      <c r="KGO2" t="s">
        <v>7854</v>
      </c>
      <c r="KGP2" t="s">
        <v>7855</v>
      </c>
      <c r="KGQ2" t="s">
        <v>7856</v>
      </c>
      <c r="KGR2" t="s">
        <v>7857</v>
      </c>
      <c r="KGS2" t="s">
        <v>7858</v>
      </c>
      <c r="KGT2" t="s">
        <v>7859</v>
      </c>
      <c r="KGU2" t="s">
        <v>7860</v>
      </c>
      <c r="KGV2" t="s">
        <v>7861</v>
      </c>
      <c r="KGW2" t="s">
        <v>7862</v>
      </c>
      <c r="KGX2" t="s">
        <v>7863</v>
      </c>
      <c r="KGY2" t="s">
        <v>7864</v>
      </c>
      <c r="KGZ2" t="s">
        <v>7865</v>
      </c>
      <c r="KHA2" t="s">
        <v>7866</v>
      </c>
      <c r="KHB2" t="s">
        <v>7867</v>
      </c>
      <c r="KHC2" t="s">
        <v>7868</v>
      </c>
      <c r="KHD2" t="s">
        <v>7869</v>
      </c>
      <c r="KHE2" t="s">
        <v>7870</v>
      </c>
      <c r="KHF2" t="s">
        <v>7871</v>
      </c>
      <c r="KHG2" t="s">
        <v>7872</v>
      </c>
      <c r="KHH2" t="s">
        <v>7873</v>
      </c>
      <c r="KHI2" t="s">
        <v>7874</v>
      </c>
      <c r="KHJ2" t="s">
        <v>7875</v>
      </c>
      <c r="KHK2" t="s">
        <v>7876</v>
      </c>
      <c r="KHL2" t="s">
        <v>7877</v>
      </c>
      <c r="KHM2" t="s">
        <v>7878</v>
      </c>
      <c r="KHN2" t="s">
        <v>7879</v>
      </c>
      <c r="KHO2" t="s">
        <v>7880</v>
      </c>
      <c r="KHP2" t="s">
        <v>7881</v>
      </c>
      <c r="KHQ2" t="s">
        <v>7882</v>
      </c>
      <c r="KHR2" t="s">
        <v>7883</v>
      </c>
      <c r="KHS2" t="s">
        <v>7884</v>
      </c>
      <c r="KHT2" t="s">
        <v>7885</v>
      </c>
      <c r="KHU2" t="s">
        <v>7886</v>
      </c>
      <c r="KHV2" t="s">
        <v>7887</v>
      </c>
      <c r="KHW2" t="s">
        <v>7888</v>
      </c>
      <c r="KHX2" t="s">
        <v>7889</v>
      </c>
      <c r="KHY2" t="s">
        <v>7890</v>
      </c>
      <c r="KHZ2" t="s">
        <v>7891</v>
      </c>
      <c r="KIA2" t="s">
        <v>7892</v>
      </c>
      <c r="KIB2" t="s">
        <v>7893</v>
      </c>
      <c r="KIC2" t="s">
        <v>7894</v>
      </c>
      <c r="KID2" t="s">
        <v>7895</v>
      </c>
      <c r="KIE2" t="s">
        <v>7896</v>
      </c>
      <c r="KIF2" t="s">
        <v>7897</v>
      </c>
      <c r="KIG2" t="s">
        <v>7898</v>
      </c>
      <c r="KIH2" t="s">
        <v>7899</v>
      </c>
      <c r="KII2" t="s">
        <v>7900</v>
      </c>
      <c r="KIJ2" t="s">
        <v>7901</v>
      </c>
      <c r="KIK2" t="s">
        <v>7902</v>
      </c>
      <c r="KIL2" t="s">
        <v>7903</v>
      </c>
      <c r="KIM2" t="s">
        <v>7904</v>
      </c>
      <c r="KIN2" t="s">
        <v>7905</v>
      </c>
      <c r="KIO2" t="s">
        <v>7906</v>
      </c>
      <c r="KIP2" t="s">
        <v>7907</v>
      </c>
      <c r="KIQ2" t="s">
        <v>7908</v>
      </c>
      <c r="KIR2" t="s">
        <v>7909</v>
      </c>
      <c r="KIS2" t="s">
        <v>7910</v>
      </c>
      <c r="KIT2" t="s">
        <v>7911</v>
      </c>
      <c r="KIU2" t="s">
        <v>7912</v>
      </c>
      <c r="KIV2" t="s">
        <v>7913</v>
      </c>
      <c r="KIW2" t="s">
        <v>7914</v>
      </c>
      <c r="KIX2" t="s">
        <v>7915</v>
      </c>
      <c r="KIY2" t="s">
        <v>7916</v>
      </c>
      <c r="KIZ2" t="s">
        <v>7917</v>
      </c>
      <c r="KJA2" t="s">
        <v>7918</v>
      </c>
      <c r="KJB2" t="s">
        <v>7919</v>
      </c>
      <c r="KJC2" t="s">
        <v>7920</v>
      </c>
      <c r="KJD2" t="s">
        <v>7921</v>
      </c>
      <c r="KJE2" t="s">
        <v>7922</v>
      </c>
      <c r="KJF2" t="s">
        <v>7923</v>
      </c>
      <c r="KJG2" t="s">
        <v>7924</v>
      </c>
      <c r="KJH2" t="s">
        <v>7925</v>
      </c>
      <c r="KJI2" t="s">
        <v>7926</v>
      </c>
      <c r="KJJ2" t="s">
        <v>7927</v>
      </c>
      <c r="KJK2" t="s">
        <v>7928</v>
      </c>
      <c r="KJL2" t="s">
        <v>7929</v>
      </c>
      <c r="KJM2" t="s">
        <v>7930</v>
      </c>
      <c r="KJN2" t="s">
        <v>7931</v>
      </c>
      <c r="KJO2" t="s">
        <v>7932</v>
      </c>
      <c r="KJP2" t="s">
        <v>7933</v>
      </c>
      <c r="KJQ2" t="s">
        <v>7934</v>
      </c>
      <c r="KJR2" t="s">
        <v>7935</v>
      </c>
      <c r="KJS2" t="s">
        <v>7936</v>
      </c>
      <c r="KJT2" t="s">
        <v>7937</v>
      </c>
      <c r="KJU2" t="s">
        <v>7938</v>
      </c>
      <c r="KJV2" t="s">
        <v>7939</v>
      </c>
      <c r="KJW2" t="s">
        <v>7940</v>
      </c>
      <c r="KJX2" t="s">
        <v>7941</v>
      </c>
      <c r="KJY2" t="s">
        <v>7942</v>
      </c>
      <c r="KJZ2" t="s">
        <v>7943</v>
      </c>
      <c r="KKA2" t="s">
        <v>7944</v>
      </c>
      <c r="KKB2" t="s">
        <v>7945</v>
      </c>
      <c r="KKC2" t="s">
        <v>7946</v>
      </c>
      <c r="KKD2" t="s">
        <v>7947</v>
      </c>
      <c r="KKE2" t="s">
        <v>7948</v>
      </c>
      <c r="KKF2" t="s">
        <v>7949</v>
      </c>
      <c r="KKG2" t="s">
        <v>7950</v>
      </c>
      <c r="KKH2" t="s">
        <v>7951</v>
      </c>
      <c r="KKI2" t="s">
        <v>7952</v>
      </c>
      <c r="KKJ2" t="s">
        <v>7953</v>
      </c>
      <c r="KKK2" t="s">
        <v>7954</v>
      </c>
      <c r="KKL2" t="s">
        <v>7955</v>
      </c>
      <c r="KKM2" t="s">
        <v>7956</v>
      </c>
      <c r="KKN2" t="s">
        <v>7957</v>
      </c>
      <c r="KKO2" t="s">
        <v>7958</v>
      </c>
      <c r="KKP2" t="s">
        <v>7959</v>
      </c>
      <c r="KKQ2" t="s">
        <v>7960</v>
      </c>
      <c r="KKR2" t="s">
        <v>7961</v>
      </c>
      <c r="KKS2" t="s">
        <v>7962</v>
      </c>
      <c r="KKT2" t="s">
        <v>7963</v>
      </c>
      <c r="KKU2" t="s">
        <v>7964</v>
      </c>
      <c r="KKV2" t="s">
        <v>7965</v>
      </c>
      <c r="KKW2" t="s">
        <v>7966</v>
      </c>
      <c r="KKX2" t="s">
        <v>7967</v>
      </c>
      <c r="KKY2" t="s">
        <v>7968</v>
      </c>
      <c r="KKZ2" t="s">
        <v>7969</v>
      </c>
      <c r="KLA2" t="s">
        <v>7970</v>
      </c>
      <c r="KLB2" t="s">
        <v>7971</v>
      </c>
      <c r="KLC2" t="s">
        <v>7972</v>
      </c>
      <c r="KLD2" t="s">
        <v>7973</v>
      </c>
      <c r="KLE2" t="s">
        <v>7974</v>
      </c>
      <c r="KLF2" t="s">
        <v>7975</v>
      </c>
      <c r="KLG2" t="s">
        <v>7976</v>
      </c>
      <c r="KLH2" t="s">
        <v>7977</v>
      </c>
      <c r="KLI2" t="s">
        <v>7978</v>
      </c>
      <c r="KLJ2" t="s">
        <v>7979</v>
      </c>
      <c r="KLK2" t="s">
        <v>7980</v>
      </c>
      <c r="KLL2" t="s">
        <v>7981</v>
      </c>
      <c r="KLM2" t="s">
        <v>7982</v>
      </c>
      <c r="KLN2" t="s">
        <v>7983</v>
      </c>
      <c r="KLO2" t="s">
        <v>7984</v>
      </c>
      <c r="KLP2" t="s">
        <v>7985</v>
      </c>
      <c r="KLQ2" t="s">
        <v>7986</v>
      </c>
      <c r="KLR2" t="s">
        <v>7987</v>
      </c>
      <c r="KLS2" t="s">
        <v>7988</v>
      </c>
      <c r="KLT2" t="s">
        <v>7989</v>
      </c>
      <c r="KLU2" t="s">
        <v>7990</v>
      </c>
      <c r="KLV2" t="s">
        <v>7991</v>
      </c>
      <c r="KLW2" t="s">
        <v>7992</v>
      </c>
      <c r="KLX2" t="s">
        <v>7993</v>
      </c>
      <c r="KLY2" t="s">
        <v>7994</v>
      </c>
      <c r="KLZ2" t="s">
        <v>7995</v>
      </c>
      <c r="KMA2" t="s">
        <v>7996</v>
      </c>
      <c r="KMB2" t="s">
        <v>7997</v>
      </c>
      <c r="KMC2" t="s">
        <v>7998</v>
      </c>
      <c r="KMD2" t="s">
        <v>7999</v>
      </c>
      <c r="KME2" t="s">
        <v>8000</v>
      </c>
      <c r="KMF2" t="s">
        <v>8001</v>
      </c>
      <c r="KMG2" t="s">
        <v>8002</v>
      </c>
      <c r="KMH2" t="s">
        <v>8003</v>
      </c>
      <c r="KMI2" t="s">
        <v>8004</v>
      </c>
      <c r="KMJ2" t="s">
        <v>8005</v>
      </c>
      <c r="KMK2" t="s">
        <v>8006</v>
      </c>
      <c r="KML2" t="s">
        <v>8007</v>
      </c>
      <c r="KMM2" t="s">
        <v>8008</v>
      </c>
      <c r="KMN2" t="s">
        <v>8009</v>
      </c>
      <c r="KMO2" t="s">
        <v>8010</v>
      </c>
      <c r="KMP2" t="s">
        <v>8011</v>
      </c>
      <c r="KMQ2" t="s">
        <v>8012</v>
      </c>
      <c r="KMR2" t="s">
        <v>8013</v>
      </c>
      <c r="KMS2" t="s">
        <v>8014</v>
      </c>
      <c r="KMT2" t="s">
        <v>8015</v>
      </c>
      <c r="KMU2" t="s">
        <v>8016</v>
      </c>
      <c r="KMV2" t="s">
        <v>8017</v>
      </c>
      <c r="KMW2" t="s">
        <v>8018</v>
      </c>
      <c r="KMX2" t="s">
        <v>8019</v>
      </c>
      <c r="KMY2" t="s">
        <v>8020</v>
      </c>
      <c r="KMZ2" t="s">
        <v>8021</v>
      </c>
      <c r="KNA2" t="s">
        <v>8022</v>
      </c>
      <c r="KNB2" t="s">
        <v>8023</v>
      </c>
      <c r="KNC2" t="s">
        <v>8024</v>
      </c>
      <c r="KND2" t="s">
        <v>8025</v>
      </c>
      <c r="KNE2" t="s">
        <v>8026</v>
      </c>
      <c r="KNF2" t="s">
        <v>8027</v>
      </c>
      <c r="KNG2" t="s">
        <v>8028</v>
      </c>
      <c r="KNH2" t="s">
        <v>8029</v>
      </c>
      <c r="KNI2" t="s">
        <v>8030</v>
      </c>
      <c r="KNJ2" t="s">
        <v>8031</v>
      </c>
      <c r="KNK2" t="s">
        <v>8032</v>
      </c>
      <c r="KNL2" t="s">
        <v>8033</v>
      </c>
      <c r="KNM2" t="s">
        <v>8034</v>
      </c>
      <c r="KNN2" t="s">
        <v>8035</v>
      </c>
      <c r="KNO2" t="s">
        <v>8036</v>
      </c>
      <c r="KNP2" t="s">
        <v>8037</v>
      </c>
      <c r="KNQ2" t="s">
        <v>8038</v>
      </c>
      <c r="KNR2" t="s">
        <v>8039</v>
      </c>
      <c r="KNS2" t="s">
        <v>8040</v>
      </c>
      <c r="KNT2" t="s">
        <v>8041</v>
      </c>
      <c r="KNU2" t="s">
        <v>8042</v>
      </c>
      <c r="KNV2" t="s">
        <v>8043</v>
      </c>
      <c r="KNW2" t="s">
        <v>8044</v>
      </c>
      <c r="KNX2" t="s">
        <v>8045</v>
      </c>
      <c r="KNY2" t="s">
        <v>8046</v>
      </c>
      <c r="KNZ2" t="s">
        <v>8047</v>
      </c>
      <c r="KOA2" t="s">
        <v>8048</v>
      </c>
      <c r="KOB2" t="s">
        <v>8049</v>
      </c>
      <c r="KOC2" t="s">
        <v>8050</v>
      </c>
      <c r="KOD2" t="s">
        <v>8051</v>
      </c>
      <c r="KOE2" t="s">
        <v>8052</v>
      </c>
      <c r="KOF2" t="s">
        <v>8053</v>
      </c>
      <c r="KOG2" t="s">
        <v>8054</v>
      </c>
      <c r="KOH2" t="s">
        <v>8055</v>
      </c>
      <c r="KOI2" t="s">
        <v>8056</v>
      </c>
      <c r="KOJ2" t="s">
        <v>8057</v>
      </c>
      <c r="KOK2" t="s">
        <v>8058</v>
      </c>
      <c r="KOL2" t="s">
        <v>8059</v>
      </c>
      <c r="KOM2" t="s">
        <v>8060</v>
      </c>
      <c r="KON2" t="s">
        <v>8061</v>
      </c>
      <c r="KOO2" t="s">
        <v>8062</v>
      </c>
      <c r="KOP2" t="s">
        <v>8063</v>
      </c>
      <c r="KOQ2" t="s">
        <v>8064</v>
      </c>
      <c r="KOR2" t="s">
        <v>8065</v>
      </c>
      <c r="KOS2" t="s">
        <v>8066</v>
      </c>
      <c r="KOT2" t="s">
        <v>8067</v>
      </c>
      <c r="KOU2" t="s">
        <v>8068</v>
      </c>
      <c r="KOV2" t="s">
        <v>8069</v>
      </c>
      <c r="KOW2" t="s">
        <v>8070</v>
      </c>
      <c r="KOX2" t="s">
        <v>8071</v>
      </c>
      <c r="KOY2" t="s">
        <v>8072</v>
      </c>
      <c r="KOZ2" t="s">
        <v>8073</v>
      </c>
      <c r="KPA2" t="s">
        <v>8074</v>
      </c>
      <c r="KPB2" t="s">
        <v>8075</v>
      </c>
      <c r="KPC2" t="s">
        <v>8076</v>
      </c>
      <c r="KPD2" t="s">
        <v>8077</v>
      </c>
      <c r="KPE2" t="s">
        <v>8078</v>
      </c>
      <c r="KPF2" t="s">
        <v>8079</v>
      </c>
      <c r="KPG2" t="s">
        <v>8080</v>
      </c>
      <c r="KPH2" t="s">
        <v>8081</v>
      </c>
      <c r="KPI2" t="s">
        <v>8082</v>
      </c>
      <c r="KPJ2" t="s">
        <v>8083</v>
      </c>
      <c r="KPK2" t="s">
        <v>8084</v>
      </c>
      <c r="KPL2" t="s">
        <v>8085</v>
      </c>
      <c r="KPM2" t="s">
        <v>8086</v>
      </c>
      <c r="KPN2" t="s">
        <v>8087</v>
      </c>
      <c r="KPO2" t="s">
        <v>8088</v>
      </c>
      <c r="KPP2" t="s">
        <v>8089</v>
      </c>
      <c r="KPQ2" t="s">
        <v>8090</v>
      </c>
      <c r="KPR2" t="s">
        <v>8091</v>
      </c>
      <c r="KPS2" t="s">
        <v>8092</v>
      </c>
      <c r="KPT2" t="s">
        <v>8093</v>
      </c>
      <c r="KPU2" t="s">
        <v>8094</v>
      </c>
      <c r="KPV2" t="s">
        <v>8095</v>
      </c>
      <c r="KPW2" t="s">
        <v>8096</v>
      </c>
      <c r="KPX2" t="s">
        <v>8097</v>
      </c>
      <c r="KPY2" t="s">
        <v>8098</v>
      </c>
      <c r="KPZ2" t="s">
        <v>8099</v>
      </c>
      <c r="KQA2" t="s">
        <v>8100</v>
      </c>
      <c r="KQB2" t="s">
        <v>8101</v>
      </c>
      <c r="KQC2" t="s">
        <v>8102</v>
      </c>
      <c r="KQD2" t="s">
        <v>8103</v>
      </c>
      <c r="KQE2" t="s">
        <v>8104</v>
      </c>
      <c r="KQF2" t="s">
        <v>8105</v>
      </c>
      <c r="KQG2" t="s">
        <v>8106</v>
      </c>
      <c r="KQH2" t="s">
        <v>8107</v>
      </c>
      <c r="KQI2" t="s">
        <v>8108</v>
      </c>
      <c r="KQJ2" t="s">
        <v>8109</v>
      </c>
      <c r="KQK2" t="s">
        <v>8110</v>
      </c>
      <c r="KQL2" t="s">
        <v>8111</v>
      </c>
      <c r="KQM2" t="s">
        <v>8112</v>
      </c>
      <c r="KQN2" t="s">
        <v>8113</v>
      </c>
      <c r="KQO2" t="s">
        <v>8114</v>
      </c>
      <c r="KQP2" t="s">
        <v>8115</v>
      </c>
      <c r="KQQ2" t="s">
        <v>8116</v>
      </c>
      <c r="KQR2" t="s">
        <v>8117</v>
      </c>
      <c r="KQS2" t="s">
        <v>8118</v>
      </c>
      <c r="KQT2" t="s">
        <v>8119</v>
      </c>
      <c r="KQU2" t="s">
        <v>8120</v>
      </c>
      <c r="KQV2" t="s">
        <v>8121</v>
      </c>
      <c r="KQW2" t="s">
        <v>8122</v>
      </c>
      <c r="KQX2" t="s">
        <v>8123</v>
      </c>
      <c r="KQY2" t="s">
        <v>8124</v>
      </c>
      <c r="KQZ2" t="s">
        <v>8125</v>
      </c>
      <c r="KRA2" t="s">
        <v>8126</v>
      </c>
      <c r="KRB2" t="s">
        <v>8127</v>
      </c>
      <c r="KRC2" t="s">
        <v>8128</v>
      </c>
      <c r="KRD2" t="s">
        <v>8129</v>
      </c>
      <c r="KRE2" t="s">
        <v>8130</v>
      </c>
      <c r="KRF2" t="s">
        <v>8131</v>
      </c>
      <c r="KRG2" t="s">
        <v>8132</v>
      </c>
      <c r="KRH2" t="s">
        <v>8133</v>
      </c>
      <c r="KRI2" t="s">
        <v>8134</v>
      </c>
      <c r="KRJ2" t="s">
        <v>8135</v>
      </c>
      <c r="KRK2" t="s">
        <v>8136</v>
      </c>
      <c r="KRL2" t="s">
        <v>8137</v>
      </c>
      <c r="KRM2" t="s">
        <v>8138</v>
      </c>
      <c r="KRN2" t="s">
        <v>8139</v>
      </c>
      <c r="KRO2" t="s">
        <v>8140</v>
      </c>
      <c r="KRP2" t="s">
        <v>8141</v>
      </c>
      <c r="KRQ2" t="s">
        <v>8142</v>
      </c>
      <c r="KRR2" t="s">
        <v>8143</v>
      </c>
      <c r="KRS2" t="s">
        <v>8144</v>
      </c>
      <c r="KRT2" t="s">
        <v>8145</v>
      </c>
      <c r="KRU2" t="s">
        <v>8146</v>
      </c>
      <c r="KRV2" t="s">
        <v>8147</v>
      </c>
      <c r="KRW2" t="s">
        <v>8148</v>
      </c>
      <c r="KRX2" t="s">
        <v>8149</v>
      </c>
      <c r="KRY2" t="s">
        <v>8150</v>
      </c>
      <c r="KRZ2" t="s">
        <v>8151</v>
      </c>
      <c r="KSA2" t="s">
        <v>8152</v>
      </c>
      <c r="KSB2" t="s">
        <v>8153</v>
      </c>
      <c r="KSC2" t="s">
        <v>8154</v>
      </c>
      <c r="KSD2" t="s">
        <v>8155</v>
      </c>
      <c r="KSE2" t="s">
        <v>8156</v>
      </c>
      <c r="KSF2" t="s">
        <v>8157</v>
      </c>
      <c r="KSG2" t="s">
        <v>8158</v>
      </c>
      <c r="KSH2" t="s">
        <v>8159</v>
      </c>
      <c r="KSI2" t="s">
        <v>8160</v>
      </c>
      <c r="KSJ2" t="s">
        <v>8161</v>
      </c>
      <c r="KSK2" t="s">
        <v>8162</v>
      </c>
      <c r="KSL2" t="s">
        <v>8163</v>
      </c>
      <c r="KSM2" t="s">
        <v>8164</v>
      </c>
      <c r="KSN2" t="s">
        <v>8165</v>
      </c>
      <c r="KSO2" t="s">
        <v>8166</v>
      </c>
      <c r="KSP2" t="s">
        <v>8167</v>
      </c>
      <c r="KSQ2" t="s">
        <v>8168</v>
      </c>
      <c r="KSR2" t="s">
        <v>8169</v>
      </c>
      <c r="KSS2" t="s">
        <v>8170</v>
      </c>
      <c r="KST2" t="s">
        <v>8171</v>
      </c>
      <c r="KSU2" t="s">
        <v>8172</v>
      </c>
      <c r="KSV2" t="s">
        <v>8173</v>
      </c>
      <c r="KSW2" t="s">
        <v>8174</v>
      </c>
      <c r="KSX2" t="s">
        <v>8175</v>
      </c>
      <c r="KSY2" t="s">
        <v>8176</v>
      </c>
      <c r="KSZ2" t="s">
        <v>8177</v>
      </c>
      <c r="KTA2" t="s">
        <v>8178</v>
      </c>
      <c r="KTB2" t="s">
        <v>8179</v>
      </c>
      <c r="KTC2" t="s">
        <v>8180</v>
      </c>
      <c r="KTD2" t="s">
        <v>8181</v>
      </c>
      <c r="KTE2" t="s">
        <v>8182</v>
      </c>
      <c r="KTF2" t="s">
        <v>8183</v>
      </c>
      <c r="KTG2" t="s">
        <v>8184</v>
      </c>
      <c r="KTH2" t="s">
        <v>8185</v>
      </c>
      <c r="KTI2" t="s">
        <v>8186</v>
      </c>
      <c r="KTJ2" t="s">
        <v>8187</v>
      </c>
      <c r="KTK2" t="s">
        <v>8188</v>
      </c>
      <c r="KTL2" t="s">
        <v>8189</v>
      </c>
      <c r="KTM2" t="s">
        <v>8190</v>
      </c>
      <c r="KTN2" t="s">
        <v>8191</v>
      </c>
      <c r="KTO2" t="s">
        <v>8192</v>
      </c>
      <c r="KTP2" t="s">
        <v>8193</v>
      </c>
      <c r="KTQ2" t="s">
        <v>8194</v>
      </c>
      <c r="KTR2" t="s">
        <v>8195</v>
      </c>
      <c r="KTS2" t="s">
        <v>8196</v>
      </c>
      <c r="KTT2" t="s">
        <v>8197</v>
      </c>
      <c r="KTU2" t="s">
        <v>8198</v>
      </c>
      <c r="KTV2" t="s">
        <v>8199</v>
      </c>
      <c r="KTW2" t="s">
        <v>8200</v>
      </c>
      <c r="KTX2" t="s">
        <v>8201</v>
      </c>
      <c r="KTY2" t="s">
        <v>8202</v>
      </c>
      <c r="KTZ2" t="s">
        <v>8203</v>
      </c>
      <c r="KUA2" t="s">
        <v>8204</v>
      </c>
      <c r="KUB2" t="s">
        <v>8205</v>
      </c>
      <c r="KUC2" t="s">
        <v>8206</v>
      </c>
      <c r="KUD2" t="s">
        <v>8207</v>
      </c>
      <c r="KUE2" t="s">
        <v>8208</v>
      </c>
      <c r="KUF2" t="s">
        <v>8209</v>
      </c>
      <c r="KUG2" t="s">
        <v>8210</v>
      </c>
      <c r="KUH2" t="s">
        <v>8211</v>
      </c>
      <c r="KUI2" t="s">
        <v>8212</v>
      </c>
      <c r="KUJ2" t="s">
        <v>8213</v>
      </c>
      <c r="KUK2" t="s">
        <v>8214</v>
      </c>
      <c r="KUL2" t="s">
        <v>8215</v>
      </c>
      <c r="KUM2" t="s">
        <v>8216</v>
      </c>
      <c r="KUN2" t="s">
        <v>8217</v>
      </c>
      <c r="KUO2" t="s">
        <v>8218</v>
      </c>
      <c r="KUP2" t="s">
        <v>8219</v>
      </c>
      <c r="KUQ2" t="s">
        <v>8220</v>
      </c>
      <c r="KUR2" t="s">
        <v>8221</v>
      </c>
      <c r="KUS2" t="s">
        <v>8222</v>
      </c>
      <c r="KUT2" t="s">
        <v>8223</v>
      </c>
      <c r="KUU2" t="s">
        <v>8224</v>
      </c>
      <c r="KUV2" t="s">
        <v>8225</v>
      </c>
      <c r="KUW2" t="s">
        <v>8226</v>
      </c>
      <c r="KUX2" t="s">
        <v>8227</v>
      </c>
      <c r="KUY2" t="s">
        <v>8228</v>
      </c>
      <c r="KUZ2" t="s">
        <v>8229</v>
      </c>
      <c r="KVA2" t="s">
        <v>8230</v>
      </c>
      <c r="KVB2" t="s">
        <v>8231</v>
      </c>
      <c r="KVC2" t="s">
        <v>8232</v>
      </c>
      <c r="KVD2" t="s">
        <v>8233</v>
      </c>
      <c r="KVE2" t="s">
        <v>8234</v>
      </c>
      <c r="KVF2" t="s">
        <v>8235</v>
      </c>
      <c r="KVG2" t="s">
        <v>8236</v>
      </c>
      <c r="KVH2" t="s">
        <v>8237</v>
      </c>
      <c r="KVI2" t="s">
        <v>8238</v>
      </c>
      <c r="KVJ2" t="s">
        <v>8239</v>
      </c>
      <c r="KVK2" t="s">
        <v>8240</v>
      </c>
      <c r="KVL2" t="s">
        <v>8241</v>
      </c>
      <c r="KVM2" t="s">
        <v>8242</v>
      </c>
      <c r="KVN2" t="s">
        <v>8243</v>
      </c>
      <c r="KVO2" t="s">
        <v>8244</v>
      </c>
      <c r="KVP2" t="s">
        <v>8245</v>
      </c>
      <c r="KVQ2" t="s">
        <v>8246</v>
      </c>
      <c r="KVR2" t="s">
        <v>8247</v>
      </c>
      <c r="KVS2" t="s">
        <v>8248</v>
      </c>
      <c r="KVT2" t="s">
        <v>8249</v>
      </c>
      <c r="KVU2" t="s">
        <v>8250</v>
      </c>
      <c r="KVV2" t="s">
        <v>8251</v>
      </c>
      <c r="KVW2" t="s">
        <v>8252</v>
      </c>
      <c r="KVX2" t="s">
        <v>8253</v>
      </c>
      <c r="KVY2" t="s">
        <v>8254</v>
      </c>
      <c r="KVZ2" t="s">
        <v>8255</v>
      </c>
      <c r="KWA2" t="s">
        <v>8256</v>
      </c>
      <c r="KWB2" t="s">
        <v>8257</v>
      </c>
      <c r="KWC2" t="s">
        <v>8258</v>
      </c>
      <c r="KWD2" t="s">
        <v>8259</v>
      </c>
      <c r="KWE2" t="s">
        <v>8260</v>
      </c>
      <c r="KWF2" t="s">
        <v>8261</v>
      </c>
      <c r="KWG2" t="s">
        <v>8262</v>
      </c>
      <c r="KWH2" t="s">
        <v>8263</v>
      </c>
      <c r="KWI2" t="s">
        <v>8264</v>
      </c>
      <c r="KWJ2" t="s">
        <v>8265</v>
      </c>
      <c r="KWK2" t="s">
        <v>8266</v>
      </c>
      <c r="KWL2" t="s">
        <v>8267</v>
      </c>
      <c r="KWM2" t="s">
        <v>8268</v>
      </c>
      <c r="KWN2" t="s">
        <v>8269</v>
      </c>
      <c r="KWO2" t="s">
        <v>8270</v>
      </c>
      <c r="KWP2" t="s">
        <v>8271</v>
      </c>
      <c r="KWQ2" t="s">
        <v>8272</v>
      </c>
      <c r="KWR2" t="s">
        <v>8273</v>
      </c>
      <c r="KWS2" t="s">
        <v>8274</v>
      </c>
      <c r="KWT2" t="s">
        <v>8275</v>
      </c>
      <c r="KWU2" t="s">
        <v>8276</v>
      </c>
      <c r="KWV2" t="s">
        <v>8277</v>
      </c>
      <c r="KWW2" t="s">
        <v>8278</v>
      </c>
      <c r="KWX2" t="s">
        <v>8279</v>
      </c>
      <c r="KWY2" t="s">
        <v>8280</v>
      </c>
      <c r="KWZ2" t="s">
        <v>8281</v>
      </c>
      <c r="KXA2" t="s">
        <v>8282</v>
      </c>
      <c r="KXB2" t="s">
        <v>8283</v>
      </c>
      <c r="KXC2" t="s">
        <v>8284</v>
      </c>
      <c r="KXD2" t="s">
        <v>8285</v>
      </c>
      <c r="KXE2" t="s">
        <v>8286</v>
      </c>
      <c r="KXF2" t="s">
        <v>8287</v>
      </c>
      <c r="KXG2" t="s">
        <v>8288</v>
      </c>
      <c r="KXH2" t="s">
        <v>8289</v>
      </c>
      <c r="KXI2" t="s">
        <v>8290</v>
      </c>
      <c r="KXJ2" t="s">
        <v>8291</v>
      </c>
      <c r="KXK2" t="s">
        <v>8292</v>
      </c>
      <c r="KXL2" t="s">
        <v>8293</v>
      </c>
      <c r="KXM2" t="s">
        <v>8294</v>
      </c>
      <c r="KXN2" t="s">
        <v>8295</v>
      </c>
      <c r="KXO2" t="s">
        <v>8296</v>
      </c>
      <c r="KXP2" t="s">
        <v>8297</v>
      </c>
      <c r="KXQ2" t="s">
        <v>8298</v>
      </c>
      <c r="KXR2" t="s">
        <v>8299</v>
      </c>
      <c r="KXS2" t="s">
        <v>8300</v>
      </c>
      <c r="KXT2" t="s">
        <v>8301</v>
      </c>
      <c r="KXU2" t="s">
        <v>8302</v>
      </c>
      <c r="KXV2" t="s">
        <v>8303</v>
      </c>
      <c r="KXW2" t="s">
        <v>8304</v>
      </c>
      <c r="KXX2" t="s">
        <v>8305</v>
      </c>
      <c r="KXY2" t="s">
        <v>8306</v>
      </c>
      <c r="KXZ2" t="s">
        <v>8307</v>
      </c>
      <c r="KYA2" t="s">
        <v>8308</v>
      </c>
      <c r="KYB2" t="s">
        <v>8309</v>
      </c>
      <c r="KYC2" t="s">
        <v>8310</v>
      </c>
      <c r="KYD2" t="s">
        <v>8311</v>
      </c>
      <c r="KYE2" t="s">
        <v>8312</v>
      </c>
      <c r="KYF2" t="s">
        <v>8313</v>
      </c>
      <c r="KYG2" t="s">
        <v>8314</v>
      </c>
      <c r="KYH2" t="s">
        <v>8315</v>
      </c>
      <c r="KYI2" t="s">
        <v>8316</v>
      </c>
      <c r="KYJ2" t="s">
        <v>8317</v>
      </c>
      <c r="KYK2" t="s">
        <v>8318</v>
      </c>
      <c r="KYL2" t="s">
        <v>8319</v>
      </c>
      <c r="KYM2" t="s">
        <v>8320</v>
      </c>
      <c r="KYN2" t="s">
        <v>8321</v>
      </c>
      <c r="KYO2" t="s">
        <v>8322</v>
      </c>
      <c r="KYP2" t="s">
        <v>8323</v>
      </c>
      <c r="KYQ2" t="s">
        <v>8324</v>
      </c>
      <c r="KYR2" t="s">
        <v>8325</v>
      </c>
      <c r="KYS2" t="s">
        <v>8326</v>
      </c>
      <c r="KYT2" t="s">
        <v>8327</v>
      </c>
      <c r="KYU2" t="s">
        <v>8328</v>
      </c>
      <c r="KYV2" t="s">
        <v>8329</v>
      </c>
      <c r="KYW2" t="s">
        <v>8330</v>
      </c>
      <c r="KYX2" t="s">
        <v>8331</v>
      </c>
      <c r="KYY2" t="s">
        <v>8332</v>
      </c>
      <c r="KYZ2" t="s">
        <v>8333</v>
      </c>
      <c r="KZA2" t="s">
        <v>8334</v>
      </c>
      <c r="KZB2" t="s">
        <v>8335</v>
      </c>
      <c r="KZC2" t="s">
        <v>8336</v>
      </c>
      <c r="KZD2" t="s">
        <v>8337</v>
      </c>
      <c r="KZE2" t="s">
        <v>8338</v>
      </c>
      <c r="KZF2" t="s">
        <v>8339</v>
      </c>
      <c r="KZG2" t="s">
        <v>8340</v>
      </c>
      <c r="KZH2" t="s">
        <v>8341</v>
      </c>
      <c r="KZI2" t="s">
        <v>8342</v>
      </c>
      <c r="KZJ2" t="s">
        <v>8343</v>
      </c>
      <c r="KZK2" t="s">
        <v>8344</v>
      </c>
      <c r="KZL2" t="s">
        <v>8345</v>
      </c>
      <c r="KZM2" t="s">
        <v>8346</v>
      </c>
      <c r="KZN2" t="s">
        <v>8347</v>
      </c>
      <c r="KZO2" t="s">
        <v>8348</v>
      </c>
      <c r="KZP2" t="s">
        <v>8349</v>
      </c>
      <c r="KZQ2" t="s">
        <v>8350</v>
      </c>
      <c r="KZR2" t="s">
        <v>8351</v>
      </c>
      <c r="KZS2" t="s">
        <v>8352</v>
      </c>
      <c r="KZT2" t="s">
        <v>8353</v>
      </c>
      <c r="KZU2" t="s">
        <v>8354</v>
      </c>
      <c r="KZV2" t="s">
        <v>8355</v>
      </c>
      <c r="KZW2" t="s">
        <v>8356</v>
      </c>
      <c r="KZX2" t="s">
        <v>8357</v>
      </c>
      <c r="KZY2" t="s">
        <v>8358</v>
      </c>
      <c r="KZZ2" t="s">
        <v>8359</v>
      </c>
      <c r="LAA2" t="s">
        <v>8360</v>
      </c>
      <c r="LAB2" t="s">
        <v>8361</v>
      </c>
      <c r="LAC2" t="s">
        <v>8362</v>
      </c>
      <c r="LAD2" t="s">
        <v>8363</v>
      </c>
      <c r="LAE2" t="s">
        <v>8364</v>
      </c>
      <c r="LAF2" t="s">
        <v>8365</v>
      </c>
      <c r="LAG2" t="s">
        <v>8366</v>
      </c>
      <c r="LAH2" t="s">
        <v>8367</v>
      </c>
      <c r="LAI2" t="s">
        <v>8368</v>
      </c>
      <c r="LAJ2" t="s">
        <v>8369</v>
      </c>
      <c r="LAK2" t="s">
        <v>8370</v>
      </c>
      <c r="LAL2" t="s">
        <v>8371</v>
      </c>
      <c r="LAM2" t="s">
        <v>8372</v>
      </c>
      <c r="LAN2" t="s">
        <v>8373</v>
      </c>
      <c r="LAO2" t="s">
        <v>8374</v>
      </c>
      <c r="LAP2" t="s">
        <v>8375</v>
      </c>
      <c r="LAQ2" t="s">
        <v>8376</v>
      </c>
      <c r="LAR2" t="s">
        <v>8377</v>
      </c>
      <c r="LAS2" t="s">
        <v>8378</v>
      </c>
      <c r="LAT2" t="s">
        <v>8379</v>
      </c>
      <c r="LAU2" t="s">
        <v>8380</v>
      </c>
      <c r="LAV2" t="s">
        <v>8381</v>
      </c>
      <c r="LAW2" t="s">
        <v>8382</v>
      </c>
      <c r="LAX2" t="s">
        <v>8383</v>
      </c>
      <c r="LAY2" t="s">
        <v>8384</v>
      </c>
      <c r="LAZ2" t="s">
        <v>8385</v>
      </c>
      <c r="LBA2" t="s">
        <v>8386</v>
      </c>
      <c r="LBB2" t="s">
        <v>8387</v>
      </c>
      <c r="LBC2" t="s">
        <v>8388</v>
      </c>
      <c r="LBD2" t="s">
        <v>8389</v>
      </c>
      <c r="LBE2" t="s">
        <v>8390</v>
      </c>
      <c r="LBF2" t="s">
        <v>8391</v>
      </c>
      <c r="LBG2" t="s">
        <v>8392</v>
      </c>
      <c r="LBH2" t="s">
        <v>8393</v>
      </c>
      <c r="LBI2" t="s">
        <v>8394</v>
      </c>
      <c r="LBJ2" t="s">
        <v>8395</v>
      </c>
      <c r="LBK2" t="s">
        <v>8396</v>
      </c>
      <c r="LBL2" t="s">
        <v>8397</v>
      </c>
      <c r="LBM2" t="s">
        <v>8398</v>
      </c>
      <c r="LBN2" t="s">
        <v>8399</v>
      </c>
      <c r="LBO2" t="s">
        <v>8400</v>
      </c>
      <c r="LBP2" t="s">
        <v>8401</v>
      </c>
      <c r="LBQ2" t="s">
        <v>8402</v>
      </c>
      <c r="LBR2" t="s">
        <v>8403</v>
      </c>
      <c r="LBS2" t="s">
        <v>8404</v>
      </c>
      <c r="LBT2" t="s">
        <v>8405</v>
      </c>
      <c r="LBU2" t="s">
        <v>8406</v>
      </c>
      <c r="LBV2" t="s">
        <v>8407</v>
      </c>
      <c r="LBW2" t="s">
        <v>8408</v>
      </c>
      <c r="LBX2" t="s">
        <v>8409</v>
      </c>
      <c r="LBY2" t="s">
        <v>8410</v>
      </c>
      <c r="LBZ2" t="s">
        <v>8411</v>
      </c>
      <c r="LCA2" t="s">
        <v>8412</v>
      </c>
      <c r="LCB2" t="s">
        <v>8413</v>
      </c>
      <c r="LCC2" t="s">
        <v>8414</v>
      </c>
      <c r="LCD2" t="s">
        <v>8415</v>
      </c>
      <c r="LCE2" t="s">
        <v>8416</v>
      </c>
      <c r="LCF2" t="s">
        <v>8417</v>
      </c>
      <c r="LCG2" t="s">
        <v>8418</v>
      </c>
      <c r="LCH2" t="s">
        <v>8419</v>
      </c>
      <c r="LCI2" t="s">
        <v>8420</v>
      </c>
      <c r="LCJ2" t="s">
        <v>8421</v>
      </c>
      <c r="LCK2" t="s">
        <v>8422</v>
      </c>
      <c r="LCL2" t="s">
        <v>8423</v>
      </c>
      <c r="LCM2" t="s">
        <v>8424</v>
      </c>
      <c r="LCN2" t="s">
        <v>8425</v>
      </c>
      <c r="LCO2" t="s">
        <v>8426</v>
      </c>
      <c r="LCP2" t="s">
        <v>8427</v>
      </c>
      <c r="LCQ2" t="s">
        <v>8428</v>
      </c>
      <c r="LCR2" t="s">
        <v>8429</v>
      </c>
      <c r="LCS2" t="s">
        <v>8430</v>
      </c>
      <c r="LCT2" t="s">
        <v>8431</v>
      </c>
      <c r="LCU2" t="s">
        <v>8432</v>
      </c>
      <c r="LCV2" t="s">
        <v>8433</v>
      </c>
      <c r="LCW2" t="s">
        <v>8434</v>
      </c>
      <c r="LCX2" t="s">
        <v>8435</v>
      </c>
      <c r="LCY2" t="s">
        <v>8436</v>
      </c>
      <c r="LCZ2" t="s">
        <v>8437</v>
      </c>
      <c r="LDA2" t="s">
        <v>8438</v>
      </c>
      <c r="LDB2" t="s">
        <v>8439</v>
      </c>
      <c r="LDC2" t="s">
        <v>8440</v>
      </c>
      <c r="LDD2" t="s">
        <v>8441</v>
      </c>
      <c r="LDE2" t="s">
        <v>8442</v>
      </c>
      <c r="LDF2" t="s">
        <v>8443</v>
      </c>
      <c r="LDG2" t="s">
        <v>8444</v>
      </c>
      <c r="LDH2" t="s">
        <v>8445</v>
      </c>
      <c r="LDI2" t="s">
        <v>8446</v>
      </c>
      <c r="LDJ2" t="s">
        <v>8447</v>
      </c>
      <c r="LDK2" t="s">
        <v>8448</v>
      </c>
      <c r="LDL2" t="s">
        <v>8449</v>
      </c>
      <c r="LDM2" t="s">
        <v>8450</v>
      </c>
      <c r="LDN2" t="s">
        <v>8451</v>
      </c>
      <c r="LDO2" t="s">
        <v>8452</v>
      </c>
      <c r="LDP2" t="s">
        <v>8453</v>
      </c>
      <c r="LDQ2" t="s">
        <v>8454</v>
      </c>
      <c r="LDR2" t="s">
        <v>8455</v>
      </c>
      <c r="LDS2" t="s">
        <v>8456</v>
      </c>
      <c r="LDT2" t="s">
        <v>8457</v>
      </c>
      <c r="LDU2" t="s">
        <v>8458</v>
      </c>
      <c r="LDV2" t="s">
        <v>8459</v>
      </c>
      <c r="LDW2" t="s">
        <v>8460</v>
      </c>
      <c r="LDX2" t="s">
        <v>8461</v>
      </c>
      <c r="LDY2" t="s">
        <v>8462</v>
      </c>
      <c r="LDZ2" t="s">
        <v>8463</v>
      </c>
      <c r="LEA2" t="s">
        <v>8464</v>
      </c>
      <c r="LEB2" t="s">
        <v>8465</v>
      </c>
      <c r="LEC2" t="s">
        <v>8466</v>
      </c>
      <c r="LED2" t="s">
        <v>8467</v>
      </c>
      <c r="LEE2" t="s">
        <v>8468</v>
      </c>
      <c r="LEF2" t="s">
        <v>8469</v>
      </c>
      <c r="LEG2" t="s">
        <v>8470</v>
      </c>
      <c r="LEH2" t="s">
        <v>8471</v>
      </c>
      <c r="LEI2" t="s">
        <v>8472</v>
      </c>
      <c r="LEJ2" t="s">
        <v>8473</v>
      </c>
      <c r="LEK2" t="s">
        <v>8474</v>
      </c>
      <c r="LEL2" t="s">
        <v>8475</v>
      </c>
      <c r="LEM2" t="s">
        <v>8476</v>
      </c>
      <c r="LEN2" t="s">
        <v>8477</v>
      </c>
      <c r="LEO2" t="s">
        <v>8478</v>
      </c>
      <c r="LEP2" t="s">
        <v>8479</v>
      </c>
      <c r="LEQ2" t="s">
        <v>8480</v>
      </c>
      <c r="LER2" t="s">
        <v>8481</v>
      </c>
      <c r="LES2" t="s">
        <v>8482</v>
      </c>
      <c r="LET2" t="s">
        <v>8483</v>
      </c>
      <c r="LEU2" t="s">
        <v>8484</v>
      </c>
      <c r="LEV2" t="s">
        <v>8485</v>
      </c>
      <c r="LEW2" t="s">
        <v>8486</v>
      </c>
      <c r="LEX2" t="s">
        <v>8487</v>
      </c>
      <c r="LEY2" t="s">
        <v>8488</v>
      </c>
      <c r="LEZ2" t="s">
        <v>8489</v>
      </c>
      <c r="LFA2" t="s">
        <v>8490</v>
      </c>
      <c r="LFB2" t="s">
        <v>8491</v>
      </c>
      <c r="LFC2" t="s">
        <v>8492</v>
      </c>
      <c r="LFD2" t="s">
        <v>8493</v>
      </c>
      <c r="LFE2" t="s">
        <v>8494</v>
      </c>
      <c r="LFF2" t="s">
        <v>8495</v>
      </c>
      <c r="LFG2" t="s">
        <v>8496</v>
      </c>
      <c r="LFH2" t="s">
        <v>8497</v>
      </c>
      <c r="LFI2" t="s">
        <v>8498</v>
      </c>
      <c r="LFJ2" t="s">
        <v>8499</v>
      </c>
      <c r="LFK2" t="s">
        <v>8500</v>
      </c>
      <c r="LFL2" t="s">
        <v>8501</v>
      </c>
      <c r="LFM2" t="s">
        <v>8502</v>
      </c>
      <c r="LFN2" t="s">
        <v>8503</v>
      </c>
      <c r="LFO2" t="s">
        <v>8504</v>
      </c>
      <c r="LFP2" t="s">
        <v>8505</v>
      </c>
      <c r="LFQ2" t="s">
        <v>8506</v>
      </c>
      <c r="LFR2" t="s">
        <v>8507</v>
      </c>
      <c r="LFS2" t="s">
        <v>8508</v>
      </c>
      <c r="LFT2" t="s">
        <v>8509</v>
      </c>
      <c r="LFU2" t="s">
        <v>8510</v>
      </c>
      <c r="LFV2" t="s">
        <v>8511</v>
      </c>
      <c r="LFW2" t="s">
        <v>8512</v>
      </c>
      <c r="LFX2" t="s">
        <v>8513</v>
      </c>
      <c r="LFY2" t="s">
        <v>8514</v>
      </c>
      <c r="LFZ2" t="s">
        <v>8515</v>
      </c>
      <c r="LGA2" t="s">
        <v>8516</v>
      </c>
      <c r="LGB2" t="s">
        <v>8517</v>
      </c>
      <c r="LGC2" t="s">
        <v>8518</v>
      </c>
      <c r="LGD2" t="s">
        <v>8519</v>
      </c>
      <c r="LGE2" t="s">
        <v>8520</v>
      </c>
      <c r="LGF2" t="s">
        <v>8521</v>
      </c>
      <c r="LGG2" t="s">
        <v>8522</v>
      </c>
      <c r="LGH2" t="s">
        <v>8523</v>
      </c>
      <c r="LGI2" t="s">
        <v>8524</v>
      </c>
      <c r="LGJ2" t="s">
        <v>8525</v>
      </c>
      <c r="LGK2" t="s">
        <v>8526</v>
      </c>
      <c r="LGL2" t="s">
        <v>8527</v>
      </c>
      <c r="LGM2" t="s">
        <v>8528</v>
      </c>
      <c r="LGN2" t="s">
        <v>8529</v>
      </c>
      <c r="LGO2" t="s">
        <v>8530</v>
      </c>
      <c r="LGP2" t="s">
        <v>8531</v>
      </c>
      <c r="LGQ2" t="s">
        <v>8532</v>
      </c>
      <c r="LGR2" t="s">
        <v>8533</v>
      </c>
      <c r="LGS2" t="s">
        <v>8534</v>
      </c>
      <c r="LGT2" t="s">
        <v>8535</v>
      </c>
      <c r="LGU2" t="s">
        <v>8536</v>
      </c>
      <c r="LGV2" t="s">
        <v>8537</v>
      </c>
      <c r="LGW2" t="s">
        <v>8538</v>
      </c>
      <c r="LGX2" t="s">
        <v>8539</v>
      </c>
      <c r="LGY2" t="s">
        <v>8540</v>
      </c>
      <c r="LGZ2" t="s">
        <v>8541</v>
      </c>
      <c r="LHA2" t="s">
        <v>8542</v>
      </c>
      <c r="LHB2" t="s">
        <v>8543</v>
      </c>
      <c r="LHC2" t="s">
        <v>8544</v>
      </c>
      <c r="LHD2" t="s">
        <v>8545</v>
      </c>
      <c r="LHE2" t="s">
        <v>8546</v>
      </c>
      <c r="LHF2" t="s">
        <v>8547</v>
      </c>
      <c r="LHG2" t="s">
        <v>8548</v>
      </c>
      <c r="LHH2" t="s">
        <v>8549</v>
      </c>
      <c r="LHI2" t="s">
        <v>8550</v>
      </c>
      <c r="LHJ2" t="s">
        <v>8551</v>
      </c>
      <c r="LHK2" t="s">
        <v>8552</v>
      </c>
      <c r="LHL2" t="s">
        <v>8553</v>
      </c>
      <c r="LHM2" t="s">
        <v>8554</v>
      </c>
      <c r="LHN2" t="s">
        <v>8555</v>
      </c>
      <c r="LHO2" t="s">
        <v>8556</v>
      </c>
      <c r="LHP2" t="s">
        <v>8557</v>
      </c>
      <c r="LHQ2" t="s">
        <v>8558</v>
      </c>
      <c r="LHR2" t="s">
        <v>8559</v>
      </c>
      <c r="LHS2" t="s">
        <v>8560</v>
      </c>
      <c r="LHT2" t="s">
        <v>8561</v>
      </c>
      <c r="LHU2" t="s">
        <v>8562</v>
      </c>
      <c r="LHV2" t="s">
        <v>8563</v>
      </c>
      <c r="LHW2" t="s">
        <v>8564</v>
      </c>
      <c r="LHX2" t="s">
        <v>8565</v>
      </c>
      <c r="LHY2" t="s">
        <v>8566</v>
      </c>
      <c r="LHZ2" t="s">
        <v>8567</v>
      </c>
      <c r="LIA2" t="s">
        <v>8568</v>
      </c>
      <c r="LIB2" t="s">
        <v>8569</v>
      </c>
      <c r="LIC2" t="s">
        <v>8570</v>
      </c>
      <c r="LID2" t="s">
        <v>8571</v>
      </c>
      <c r="LIE2" t="s">
        <v>8572</v>
      </c>
      <c r="LIF2" t="s">
        <v>8573</v>
      </c>
      <c r="LIG2" t="s">
        <v>8574</v>
      </c>
      <c r="LIH2" t="s">
        <v>8575</v>
      </c>
      <c r="LII2" t="s">
        <v>8576</v>
      </c>
      <c r="LIJ2" t="s">
        <v>8577</v>
      </c>
      <c r="LIK2" t="s">
        <v>8578</v>
      </c>
      <c r="LIL2" t="s">
        <v>8579</v>
      </c>
      <c r="LIM2" t="s">
        <v>8580</v>
      </c>
      <c r="LIN2" t="s">
        <v>8581</v>
      </c>
      <c r="LIO2" t="s">
        <v>8582</v>
      </c>
      <c r="LIP2" t="s">
        <v>8583</v>
      </c>
      <c r="LIQ2" t="s">
        <v>8584</v>
      </c>
      <c r="LIR2" t="s">
        <v>8585</v>
      </c>
      <c r="LIS2" t="s">
        <v>8586</v>
      </c>
      <c r="LIT2" t="s">
        <v>8587</v>
      </c>
      <c r="LIU2" t="s">
        <v>8588</v>
      </c>
      <c r="LIV2" t="s">
        <v>8589</v>
      </c>
      <c r="LIW2" t="s">
        <v>8590</v>
      </c>
      <c r="LIX2" t="s">
        <v>8591</v>
      </c>
      <c r="LIY2" t="s">
        <v>8592</v>
      </c>
      <c r="LIZ2" t="s">
        <v>8593</v>
      </c>
      <c r="LJA2" t="s">
        <v>8594</v>
      </c>
      <c r="LJB2" t="s">
        <v>8595</v>
      </c>
      <c r="LJC2" t="s">
        <v>8596</v>
      </c>
      <c r="LJD2" t="s">
        <v>8597</v>
      </c>
      <c r="LJE2" t="s">
        <v>8598</v>
      </c>
      <c r="LJF2" t="s">
        <v>8599</v>
      </c>
      <c r="LJG2" t="s">
        <v>8600</v>
      </c>
      <c r="LJH2" t="s">
        <v>8601</v>
      </c>
      <c r="LJI2" t="s">
        <v>8602</v>
      </c>
      <c r="LJJ2" t="s">
        <v>8603</v>
      </c>
      <c r="LJK2" t="s">
        <v>8604</v>
      </c>
      <c r="LJL2" t="s">
        <v>8605</v>
      </c>
      <c r="LJM2" t="s">
        <v>8606</v>
      </c>
      <c r="LJN2" t="s">
        <v>8607</v>
      </c>
      <c r="LJO2" t="s">
        <v>8608</v>
      </c>
      <c r="LJP2" t="s">
        <v>8609</v>
      </c>
      <c r="LJQ2" t="s">
        <v>8610</v>
      </c>
      <c r="LJR2" t="s">
        <v>8611</v>
      </c>
      <c r="LJS2" t="s">
        <v>8612</v>
      </c>
      <c r="LJT2" t="s">
        <v>8613</v>
      </c>
      <c r="LJU2" t="s">
        <v>8614</v>
      </c>
      <c r="LJV2" t="s">
        <v>8615</v>
      </c>
      <c r="LJW2" t="s">
        <v>8616</v>
      </c>
      <c r="LJX2" t="s">
        <v>8617</v>
      </c>
      <c r="LJY2" t="s">
        <v>8618</v>
      </c>
      <c r="LJZ2" t="s">
        <v>8619</v>
      </c>
      <c r="LKA2" t="s">
        <v>8620</v>
      </c>
      <c r="LKB2" t="s">
        <v>8621</v>
      </c>
      <c r="LKC2" t="s">
        <v>8622</v>
      </c>
      <c r="LKD2" t="s">
        <v>8623</v>
      </c>
      <c r="LKE2" t="s">
        <v>8624</v>
      </c>
      <c r="LKF2" t="s">
        <v>8625</v>
      </c>
      <c r="LKG2" t="s">
        <v>8626</v>
      </c>
      <c r="LKH2" t="s">
        <v>8627</v>
      </c>
      <c r="LKI2" t="s">
        <v>8628</v>
      </c>
      <c r="LKJ2" t="s">
        <v>8629</v>
      </c>
      <c r="LKK2" t="s">
        <v>8630</v>
      </c>
      <c r="LKL2" t="s">
        <v>8631</v>
      </c>
      <c r="LKM2" t="s">
        <v>8632</v>
      </c>
      <c r="LKN2" t="s">
        <v>8633</v>
      </c>
      <c r="LKO2" t="s">
        <v>8634</v>
      </c>
      <c r="LKP2" t="s">
        <v>8635</v>
      </c>
      <c r="LKQ2" t="s">
        <v>8636</v>
      </c>
      <c r="LKR2" t="s">
        <v>8637</v>
      </c>
      <c r="LKS2" t="s">
        <v>8638</v>
      </c>
      <c r="LKT2" t="s">
        <v>8639</v>
      </c>
      <c r="LKU2" t="s">
        <v>8640</v>
      </c>
      <c r="LKV2" t="s">
        <v>8641</v>
      </c>
      <c r="LKW2" t="s">
        <v>8642</v>
      </c>
      <c r="LKX2" t="s">
        <v>8643</v>
      </c>
      <c r="LKY2" t="s">
        <v>8644</v>
      </c>
      <c r="LKZ2" t="s">
        <v>8645</v>
      </c>
      <c r="LLA2" t="s">
        <v>8646</v>
      </c>
      <c r="LLB2" t="s">
        <v>8647</v>
      </c>
      <c r="LLC2" t="s">
        <v>8648</v>
      </c>
      <c r="LLD2" t="s">
        <v>8649</v>
      </c>
      <c r="LLE2" t="s">
        <v>8650</v>
      </c>
      <c r="LLF2" t="s">
        <v>8651</v>
      </c>
      <c r="LLG2" t="s">
        <v>8652</v>
      </c>
      <c r="LLH2" t="s">
        <v>8653</v>
      </c>
      <c r="LLI2" t="s">
        <v>8654</v>
      </c>
      <c r="LLJ2" t="s">
        <v>8655</v>
      </c>
      <c r="LLK2" t="s">
        <v>8656</v>
      </c>
      <c r="LLL2" t="s">
        <v>8657</v>
      </c>
      <c r="LLM2" t="s">
        <v>8658</v>
      </c>
      <c r="LLN2" t="s">
        <v>8659</v>
      </c>
      <c r="LLO2" t="s">
        <v>8660</v>
      </c>
      <c r="LLP2" t="s">
        <v>8661</v>
      </c>
      <c r="LLQ2" t="s">
        <v>8662</v>
      </c>
      <c r="LLR2" t="s">
        <v>8663</v>
      </c>
      <c r="LLS2" t="s">
        <v>8664</v>
      </c>
      <c r="LLT2" t="s">
        <v>8665</v>
      </c>
      <c r="LLU2" t="s">
        <v>8666</v>
      </c>
      <c r="LLV2" t="s">
        <v>8667</v>
      </c>
      <c r="LLW2" t="s">
        <v>8668</v>
      </c>
      <c r="LLX2" t="s">
        <v>8669</v>
      </c>
      <c r="LLY2" t="s">
        <v>8670</v>
      </c>
      <c r="LLZ2" t="s">
        <v>8671</v>
      </c>
      <c r="LMA2" t="s">
        <v>8672</v>
      </c>
      <c r="LMB2" t="s">
        <v>8673</v>
      </c>
      <c r="LMC2" t="s">
        <v>8674</v>
      </c>
      <c r="LMD2" t="s">
        <v>8675</v>
      </c>
      <c r="LME2" t="s">
        <v>8676</v>
      </c>
      <c r="LMF2" t="s">
        <v>8677</v>
      </c>
      <c r="LMG2" t="s">
        <v>8678</v>
      </c>
      <c r="LMH2" t="s">
        <v>8679</v>
      </c>
      <c r="LMI2" t="s">
        <v>8680</v>
      </c>
      <c r="LMJ2" t="s">
        <v>8681</v>
      </c>
      <c r="LMK2" t="s">
        <v>8682</v>
      </c>
      <c r="LML2" t="s">
        <v>8683</v>
      </c>
      <c r="LMM2" t="s">
        <v>8684</v>
      </c>
      <c r="LMN2" t="s">
        <v>8685</v>
      </c>
      <c r="LMO2" t="s">
        <v>8686</v>
      </c>
      <c r="LMP2" t="s">
        <v>8687</v>
      </c>
      <c r="LMQ2" t="s">
        <v>8688</v>
      </c>
      <c r="LMR2" t="s">
        <v>8689</v>
      </c>
      <c r="LMS2" t="s">
        <v>8690</v>
      </c>
      <c r="LMT2" t="s">
        <v>8691</v>
      </c>
      <c r="LMU2" t="s">
        <v>8692</v>
      </c>
      <c r="LMV2" t="s">
        <v>8693</v>
      </c>
      <c r="LMW2" t="s">
        <v>8694</v>
      </c>
      <c r="LMX2" t="s">
        <v>8695</v>
      </c>
      <c r="LMY2" t="s">
        <v>8696</v>
      </c>
      <c r="LMZ2" t="s">
        <v>8697</v>
      </c>
      <c r="LNA2" t="s">
        <v>8698</v>
      </c>
      <c r="LNB2" t="s">
        <v>8699</v>
      </c>
      <c r="LNC2" t="s">
        <v>8700</v>
      </c>
      <c r="LND2" t="s">
        <v>8701</v>
      </c>
      <c r="LNE2" t="s">
        <v>8702</v>
      </c>
      <c r="LNF2" t="s">
        <v>8703</v>
      </c>
      <c r="LNG2" t="s">
        <v>8704</v>
      </c>
      <c r="LNH2" t="s">
        <v>8705</v>
      </c>
      <c r="LNI2" t="s">
        <v>8706</v>
      </c>
      <c r="LNJ2" t="s">
        <v>8707</v>
      </c>
      <c r="LNK2" t="s">
        <v>8708</v>
      </c>
      <c r="LNL2" t="s">
        <v>8709</v>
      </c>
      <c r="LNM2" t="s">
        <v>8710</v>
      </c>
      <c r="LNN2" t="s">
        <v>8711</v>
      </c>
      <c r="LNO2" t="s">
        <v>8712</v>
      </c>
      <c r="LNP2" t="s">
        <v>8713</v>
      </c>
      <c r="LNQ2" t="s">
        <v>8714</v>
      </c>
      <c r="LNR2" t="s">
        <v>8715</v>
      </c>
      <c r="LNS2" t="s">
        <v>8716</v>
      </c>
      <c r="LNT2" t="s">
        <v>8717</v>
      </c>
      <c r="LNU2" t="s">
        <v>8718</v>
      </c>
      <c r="LNV2" t="s">
        <v>8719</v>
      </c>
      <c r="LNW2" t="s">
        <v>8720</v>
      </c>
      <c r="LNX2" t="s">
        <v>8721</v>
      </c>
      <c r="LNY2" t="s">
        <v>8722</v>
      </c>
      <c r="LNZ2" t="s">
        <v>8723</v>
      </c>
      <c r="LOA2" t="s">
        <v>8724</v>
      </c>
      <c r="LOB2" t="s">
        <v>8725</v>
      </c>
      <c r="LOC2" t="s">
        <v>8726</v>
      </c>
      <c r="LOD2" t="s">
        <v>8727</v>
      </c>
      <c r="LOE2" t="s">
        <v>8728</v>
      </c>
      <c r="LOF2" t="s">
        <v>8729</v>
      </c>
      <c r="LOG2" t="s">
        <v>8730</v>
      </c>
      <c r="LOH2" t="s">
        <v>8731</v>
      </c>
      <c r="LOI2" t="s">
        <v>8732</v>
      </c>
      <c r="LOJ2" t="s">
        <v>8733</v>
      </c>
      <c r="LOK2" t="s">
        <v>8734</v>
      </c>
      <c r="LOL2" t="s">
        <v>8735</v>
      </c>
      <c r="LOM2" t="s">
        <v>8736</v>
      </c>
      <c r="LON2" t="s">
        <v>8737</v>
      </c>
      <c r="LOO2" t="s">
        <v>8738</v>
      </c>
      <c r="LOP2" t="s">
        <v>8739</v>
      </c>
      <c r="LOQ2" t="s">
        <v>8740</v>
      </c>
      <c r="LOR2" t="s">
        <v>8741</v>
      </c>
      <c r="LOS2" t="s">
        <v>8742</v>
      </c>
      <c r="LOT2" t="s">
        <v>8743</v>
      </c>
      <c r="LOU2" t="s">
        <v>8744</v>
      </c>
      <c r="LOV2" t="s">
        <v>8745</v>
      </c>
      <c r="LOW2" t="s">
        <v>8746</v>
      </c>
      <c r="LOX2" t="s">
        <v>8747</v>
      </c>
      <c r="LOY2" t="s">
        <v>8748</v>
      </c>
      <c r="LOZ2" t="s">
        <v>8749</v>
      </c>
      <c r="LPA2" t="s">
        <v>8750</v>
      </c>
      <c r="LPB2" t="s">
        <v>8751</v>
      </c>
      <c r="LPC2" t="s">
        <v>8752</v>
      </c>
      <c r="LPD2" t="s">
        <v>8753</v>
      </c>
      <c r="LPE2" t="s">
        <v>8754</v>
      </c>
      <c r="LPF2" t="s">
        <v>8755</v>
      </c>
      <c r="LPG2" t="s">
        <v>8756</v>
      </c>
      <c r="LPH2" t="s">
        <v>8757</v>
      </c>
      <c r="LPI2" t="s">
        <v>8758</v>
      </c>
      <c r="LPJ2" t="s">
        <v>8759</v>
      </c>
      <c r="LPK2" t="s">
        <v>8760</v>
      </c>
      <c r="LPL2" t="s">
        <v>8761</v>
      </c>
      <c r="LPM2" t="s">
        <v>8762</v>
      </c>
      <c r="LPN2" t="s">
        <v>8763</v>
      </c>
      <c r="LPO2" t="s">
        <v>8764</v>
      </c>
      <c r="LPP2" t="s">
        <v>8765</v>
      </c>
      <c r="LPQ2" t="s">
        <v>8766</v>
      </c>
      <c r="LPR2" t="s">
        <v>8767</v>
      </c>
      <c r="LPS2" t="s">
        <v>8768</v>
      </c>
      <c r="LPT2" t="s">
        <v>8769</v>
      </c>
      <c r="LPU2" t="s">
        <v>8770</v>
      </c>
      <c r="LPV2" t="s">
        <v>8771</v>
      </c>
      <c r="LPW2" t="s">
        <v>8772</v>
      </c>
      <c r="LPX2" t="s">
        <v>8773</v>
      </c>
      <c r="LPY2" t="s">
        <v>8774</v>
      </c>
      <c r="LPZ2" t="s">
        <v>8775</v>
      </c>
      <c r="LQA2" t="s">
        <v>8776</v>
      </c>
      <c r="LQB2" t="s">
        <v>8777</v>
      </c>
      <c r="LQC2" t="s">
        <v>8778</v>
      </c>
      <c r="LQD2" t="s">
        <v>8779</v>
      </c>
      <c r="LQE2" t="s">
        <v>8780</v>
      </c>
      <c r="LQF2" t="s">
        <v>8781</v>
      </c>
      <c r="LQG2" t="s">
        <v>8782</v>
      </c>
      <c r="LQH2" t="s">
        <v>8783</v>
      </c>
      <c r="LQI2" t="s">
        <v>8784</v>
      </c>
      <c r="LQJ2" t="s">
        <v>8785</v>
      </c>
      <c r="LQK2" t="s">
        <v>8786</v>
      </c>
      <c r="LQL2" t="s">
        <v>8787</v>
      </c>
      <c r="LQM2" t="s">
        <v>8788</v>
      </c>
      <c r="LQN2" t="s">
        <v>8789</v>
      </c>
      <c r="LQO2" t="s">
        <v>8790</v>
      </c>
      <c r="LQP2" t="s">
        <v>8791</v>
      </c>
      <c r="LQQ2" t="s">
        <v>8792</v>
      </c>
      <c r="LQR2" t="s">
        <v>8793</v>
      </c>
      <c r="LQS2" t="s">
        <v>8794</v>
      </c>
      <c r="LQT2" t="s">
        <v>8795</v>
      </c>
      <c r="LQU2" t="s">
        <v>8796</v>
      </c>
      <c r="LQV2" t="s">
        <v>8797</v>
      </c>
      <c r="LQW2" t="s">
        <v>8798</v>
      </c>
      <c r="LQX2" t="s">
        <v>8799</v>
      </c>
      <c r="LQY2" t="s">
        <v>8800</v>
      </c>
      <c r="LQZ2" t="s">
        <v>8801</v>
      </c>
      <c r="LRA2" t="s">
        <v>8802</v>
      </c>
      <c r="LRB2" t="s">
        <v>8803</v>
      </c>
      <c r="LRC2" t="s">
        <v>8804</v>
      </c>
      <c r="LRD2" t="s">
        <v>8805</v>
      </c>
      <c r="LRE2" t="s">
        <v>8806</v>
      </c>
      <c r="LRF2" t="s">
        <v>8807</v>
      </c>
      <c r="LRG2" t="s">
        <v>8808</v>
      </c>
      <c r="LRH2" t="s">
        <v>8809</v>
      </c>
      <c r="LRI2" t="s">
        <v>8810</v>
      </c>
      <c r="LRJ2" t="s">
        <v>8811</v>
      </c>
      <c r="LRK2" t="s">
        <v>8812</v>
      </c>
      <c r="LRL2" t="s">
        <v>8813</v>
      </c>
      <c r="LRM2" t="s">
        <v>8814</v>
      </c>
      <c r="LRN2" t="s">
        <v>8815</v>
      </c>
      <c r="LRO2" t="s">
        <v>8816</v>
      </c>
      <c r="LRP2" t="s">
        <v>8817</v>
      </c>
      <c r="LRQ2" t="s">
        <v>8818</v>
      </c>
      <c r="LRR2" t="s">
        <v>8819</v>
      </c>
      <c r="LRS2" t="s">
        <v>8820</v>
      </c>
      <c r="LRT2" t="s">
        <v>8821</v>
      </c>
      <c r="LRU2" t="s">
        <v>8822</v>
      </c>
      <c r="LRV2" t="s">
        <v>8823</v>
      </c>
      <c r="LRW2" t="s">
        <v>8824</v>
      </c>
      <c r="LRX2" t="s">
        <v>8825</v>
      </c>
      <c r="LRY2" t="s">
        <v>8826</v>
      </c>
      <c r="LRZ2" t="s">
        <v>8827</v>
      </c>
      <c r="LSA2" t="s">
        <v>8828</v>
      </c>
      <c r="LSB2" t="s">
        <v>8829</v>
      </c>
      <c r="LSC2" t="s">
        <v>8830</v>
      </c>
      <c r="LSD2" t="s">
        <v>8831</v>
      </c>
      <c r="LSE2" t="s">
        <v>8832</v>
      </c>
      <c r="LSF2" t="s">
        <v>8833</v>
      </c>
      <c r="LSG2" t="s">
        <v>8834</v>
      </c>
      <c r="LSH2" t="s">
        <v>8835</v>
      </c>
      <c r="LSI2" t="s">
        <v>8836</v>
      </c>
      <c r="LSJ2" t="s">
        <v>8837</v>
      </c>
      <c r="LSK2" t="s">
        <v>8838</v>
      </c>
      <c r="LSL2" t="s">
        <v>8839</v>
      </c>
      <c r="LSM2" t="s">
        <v>8840</v>
      </c>
      <c r="LSN2" t="s">
        <v>8841</v>
      </c>
      <c r="LSO2" t="s">
        <v>8842</v>
      </c>
      <c r="LSP2" t="s">
        <v>8843</v>
      </c>
      <c r="LSQ2" t="s">
        <v>8844</v>
      </c>
      <c r="LSR2" t="s">
        <v>8845</v>
      </c>
      <c r="LSS2" t="s">
        <v>8846</v>
      </c>
      <c r="LST2" t="s">
        <v>8847</v>
      </c>
      <c r="LSU2" t="s">
        <v>8848</v>
      </c>
      <c r="LSV2" t="s">
        <v>8849</v>
      </c>
      <c r="LSW2" t="s">
        <v>8850</v>
      </c>
      <c r="LSX2" t="s">
        <v>8851</v>
      </c>
      <c r="LSY2" t="s">
        <v>8852</v>
      </c>
      <c r="LSZ2" t="s">
        <v>8853</v>
      </c>
      <c r="LTA2" t="s">
        <v>8854</v>
      </c>
      <c r="LTB2" t="s">
        <v>8855</v>
      </c>
      <c r="LTC2" t="s">
        <v>8856</v>
      </c>
      <c r="LTD2" t="s">
        <v>8857</v>
      </c>
      <c r="LTE2" t="s">
        <v>8858</v>
      </c>
      <c r="LTF2" t="s">
        <v>8859</v>
      </c>
      <c r="LTG2" t="s">
        <v>8860</v>
      </c>
      <c r="LTH2" t="s">
        <v>8861</v>
      </c>
      <c r="LTI2" t="s">
        <v>8862</v>
      </c>
      <c r="LTJ2" t="s">
        <v>8863</v>
      </c>
      <c r="LTK2" t="s">
        <v>8864</v>
      </c>
      <c r="LTL2" t="s">
        <v>8865</v>
      </c>
      <c r="LTM2" t="s">
        <v>8866</v>
      </c>
      <c r="LTN2" t="s">
        <v>8867</v>
      </c>
      <c r="LTO2" t="s">
        <v>8868</v>
      </c>
      <c r="LTP2" t="s">
        <v>8869</v>
      </c>
      <c r="LTQ2" t="s">
        <v>8870</v>
      </c>
      <c r="LTR2" t="s">
        <v>8871</v>
      </c>
      <c r="LTS2" t="s">
        <v>8872</v>
      </c>
      <c r="LTT2" t="s">
        <v>8873</v>
      </c>
      <c r="LTU2" t="s">
        <v>8874</v>
      </c>
      <c r="LTV2" t="s">
        <v>8875</v>
      </c>
      <c r="LTW2" t="s">
        <v>8876</v>
      </c>
      <c r="LTX2" t="s">
        <v>8877</v>
      </c>
      <c r="LTY2" t="s">
        <v>8878</v>
      </c>
      <c r="LTZ2" t="s">
        <v>8879</v>
      </c>
      <c r="LUA2" t="s">
        <v>8880</v>
      </c>
      <c r="LUB2" t="s">
        <v>8881</v>
      </c>
      <c r="LUC2" t="s">
        <v>8882</v>
      </c>
      <c r="LUD2" t="s">
        <v>8883</v>
      </c>
      <c r="LUE2" t="s">
        <v>8884</v>
      </c>
      <c r="LUF2" t="s">
        <v>8885</v>
      </c>
      <c r="LUG2" t="s">
        <v>8886</v>
      </c>
      <c r="LUH2" t="s">
        <v>8887</v>
      </c>
      <c r="LUI2" t="s">
        <v>8888</v>
      </c>
      <c r="LUJ2" t="s">
        <v>8889</v>
      </c>
      <c r="LUK2" t="s">
        <v>8890</v>
      </c>
      <c r="LUL2" t="s">
        <v>8891</v>
      </c>
      <c r="LUM2" t="s">
        <v>8892</v>
      </c>
      <c r="LUN2" t="s">
        <v>8893</v>
      </c>
      <c r="LUO2" t="s">
        <v>8894</v>
      </c>
      <c r="LUP2" t="s">
        <v>8895</v>
      </c>
      <c r="LUQ2" t="s">
        <v>8896</v>
      </c>
      <c r="LUR2" t="s">
        <v>8897</v>
      </c>
      <c r="LUS2" t="s">
        <v>8898</v>
      </c>
      <c r="LUT2" t="s">
        <v>8899</v>
      </c>
      <c r="LUU2" t="s">
        <v>8900</v>
      </c>
      <c r="LUV2" t="s">
        <v>8901</v>
      </c>
      <c r="LUW2" t="s">
        <v>8902</v>
      </c>
      <c r="LUX2" t="s">
        <v>8903</v>
      </c>
      <c r="LUY2" t="s">
        <v>8904</v>
      </c>
      <c r="LUZ2" t="s">
        <v>8905</v>
      </c>
      <c r="LVA2" t="s">
        <v>8906</v>
      </c>
      <c r="LVB2" t="s">
        <v>8907</v>
      </c>
      <c r="LVC2" t="s">
        <v>8908</v>
      </c>
      <c r="LVD2" t="s">
        <v>8909</v>
      </c>
      <c r="LVE2" t="s">
        <v>8910</v>
      </c>
      <c r="LVF2" t="s">
        <v>8911</v>
      </c>
      <c r="LVG2" t="s">
        <v>8912</v>
      </c>
      <c r="LVH2" t="s">
        <v>8913</v>
      </c>
      <c r="LVI2" t="s">
        <v>8914</v>
      </c>
      <c r="LVJ2" t="s">
        <v>8915</v>
      </c>
      <c r="LVK2" t="s">
        <v>8916</v>
      </c>
      <c r="LVL2" t="s">
        <v>8917</v>
      </c>
      <c r="LVM2" t="s">
        <v>8918</v>
      </c>
      <c r="LVN2" t="s">
        <v>8919</v>
      </c>
      <c r="LVO2" t="s">
        <v>8920</v>
      </c>
      <c r="LVP2" t="s">
        <v>8921</v>
      </c>
      <c r="LVQ2" t="s">
        <v>8922</v>
      </c>
      <c r="LVR2" t="s">
        <v>8923</v>
      </c>
      <c r="LVS2" t="s">
        <v>8924</v>
      </c>
      <c r="LVT2" t="s">
        <v>8925</v>
      </c>
      <c r="LVU2" t="s">
        <v>8926</v>
      </c>
      <c r="LVV2" t="s">
        <v>8927</v>
      </c>
      <c r="LVW2" t="s">
        <v>8928</v>
      </c>
      <c r="LVX2" t="s">
        <v>8929</v>
      </c>
      <c r="LVY2" t="s">
        <v>8930</v>
      </c>
      <c r="LVZ2" t="s">
        <v>8931</v>
      </c>
      <c r="LWA2" t="s">
        <v>8932</v>
      </c>
      <c r="LWB2" t="s">
        <v>8933</v>
      </c>
      <c r="LWC2" t="s">
        <v>8934</v>
      </c>
      <c r="LWD2" t="s">
        <v>8935</v>
      </c>
      <c r="LWE2" t="s">
        <v>8936</v>
      </c>
      <c r="LWF2" t="s">
        <v>8937</v>
      </c>
      <c r="LWG2" t="s">
        <v>8938</v>
      </c>
      <c r="LWH2" t="s">
        <v>8939</v>
      </c>
      <c r="LWI2" t="s">
        <v>8940</v>
      </c>
      <c r="LWJ2" t="s">
        <v>8941</v>
      </c>
      <c r="LWK2" t="s">
        <v>8942</v>
      </c>
      <c r="LWL2" t="s">
        <v>8943</v>
      </c>
      <c r="LWM2" t="s">
        <v>8944</v>
      </c>
      <c r="LWN2" t="s">
        <v>8945</v>
      </c>
      <c r="LWO2" t="s">
        <v>8946</v>
      </c>
      <c r="LWP2" t="s">
        <v>8947</v>
      </c>
      <c r="LWQ2" t="s">
        <v>8948</v>
      </c>
      <c r="LWR2" t="s">
        <v>8949</v>
      </c>
      <c r="LWS2" t="s">
        <v>8950</v>
      </c>
      <c r="LWT2" t="s">
        <v>8951</v>
      </c>
      <c r="LWU2" t="s">
        <v>8952</v>
      </c>
      <c r="LWV2" t="s">
        <v>8953</v>
      </c>
      <c r="LWW2" t="s">
        <v>8954</v>
      </c>
      <c r="LWX2" t="s">
        <v>8955</v>
      </c>
      <c r="LWY2" t="s">
        <v>8956</v>
      </c>
      <c r="LWZ2" t="s">
        <v>8957</v>
      </c>
      <c r="LXA2" t="s">
        <v>8958</v>
      </c>
      <c r="LXB2" t="s">
        <v>8959</v>
      </c>
      <c r="LXC2" t="s">
        <v>8960</v>
      </c>
      <c r="LXD2" t="s">
        <v>8961</v>
      </c>
      <c r="LXE2" t="s">
        <v>8962</v>
      </c>
      <c r="LXF2" t="s">
        <v>8963</v>
      </c>
      <c r="LXG2" t="s">
        <v>8964</v>
      </c>
      <c r="LXH2" t="s">
        <v>8965</v>
      </c>
      <c r="LXI2" t="s">
        <v>8966</v>
      </c>
      <c r="LXJ2" t="s">
        <v>8967</v>
      </c>
      <c r="LXK2" t="s">
        <v>8968</v>
      </c>
      <c r="LXL2" t="s">
        <v>8969</v>
      </c>
      <c r="LXM2" t="s">
        <v>8970</v>
      </c>
      <c r="LXN2" t="s">
        <v>8971</v>
      </c>
      <c r="LXO2" t="s">
        <v>8972</v>
      </c>
      <c r="LXP2" t="s">
        <v>8973</v>
      </c>
      <c r="LXQ2" t="s">
        <v>8974</v>
      </c>
      <c r="LXR2" t="s">
        <v>8975</v>
      </c>
      <c r="LXS2" t="s">
        <v>8976</v>
      </c>
      <c r="LXT2" t="s">
        <v>8977</v>
      </c>
      <c r="LXU2" t="s">
        <v>8978</v>
      </c>
      <c r="LXV2" t="s">
        <v>8979</v>
      </c>
      <c r="LXW2" t="s">
        <v>8980</v>
      </c>
      <c r="LXX2" t="s">
        <v>8981</v>
      </c>
      <c r="LXY2" t="s">
        <v>8982</v>
      </c>
      <c r="LXZ2" t="s">
        <v>8983</v>
      </c>
      <c r="LYA2" t="s">
        <v>8984</v>
      </c>
      <c r="LYB2" t="s">
        <v>8985</v>
      </c>
      <c r="LYC2" t="s">
        <v>8986</v>
      </c>
      <c r="LYD2" t="s">
        <v>8987</v>
      </c>
      <c r="LYE2" t="s">
        <v>8988</v>
      </c>
      <c r="LYF2" t="s">
        <v>8989</v>
      </c>
      <c r="LYG2" t="s">
        <v>8990</v>
      </c>
      <c r="LYH2" t="s">
        <v>8991</v>
      </c>
      <c r="LYI2" t="s">
        <v>8992</v>
      </c>
      <c r="LYJ2" t="s">
        <v>8993</v>
      </c>
      <c r="LYK2" t="s">
        <v>8994</v>
      </c>
      <c r="LYL2" t="s">
        <v>8995</v>
      </c>
      <c r="LYM2" t="s">
        <v>8996</v>
      </c>
      <c r="LYN2" t="s">
        <v>8997</v>
      </c>
      <c r="LYO2" t="s">
        <v>8998</v>
      </c>
      <c r="LYP2" t="s">
        <v>8999</v>
      </c>
      <c r="LYQ2" t="s">
        <v>9000</v>
      </c>
      <c r="LYR2" t="s">
        <v>9001</v>
      </c>
      <c r="LYS2" t="s">
        <v>9002</v>
      </c>
      <c r="LYT2" t="s">
        <v>9003</v>
      </c>
      <c r="LYU2" t="s">
        <v>9004</v>
      </c>
      <c r="LYV2" t="s">
        <v>9005</v>
      </c>
      <c r="LYW2" t="s">
        <v>9006</v>
      </c>
      <c r="LYX2" t="s">
        <v>9007</v>
      </c>
      <c r="LYY2" t="s">
        <v>9008</v>
      </c>
      <c r="LYZ2" t="s">
        <v>9009</v>
      </c>
      <c r="LZA2" t="s">
        <v>9010</v>
      </c>
      <c r="LZB2" t="s">
        <v>9011</v>
      </c>
      <c r="LZC2" t="s">
        <v>9012</v>
      </c>
      <c r="LZD2" t="s">
        <v>9013</v>
      </c>
      <c r="LZE2" t="s">
        <v>9014</v>
      </c>
      <c r="LZF2" t="s">
        <v>9015</v>
      </c>
      <c r="LZG2" t="s">
        <v>9016</v>
      </c>
      <c r="LZH2" t="s">
        <v>9017</v>
      </c>
      <c r="LZI2" t="s">
        <v>9018</v>
      </c>
      <c r="LZJ2" t="s">
        <v>9019</v>
      </c>
      <c r="LZK2" t="s">
        <v>9020</v>
      </c>
      <c r="LZL2" t="s">
        <v>9021</v>
      </c>
      <c r="LZM2" t="s">
        <v>9022</v>
      </c>
      <c r="LZN2" t="s">
        <v>9023</v>
      </c>
      <c r="LZO2" t="s">
        <v>9024</v>
      </c>
      <c r="LZP2" t="s">
        <v>9025</v>
      </c>
      <c r="LZQ2" t="s">
        <v>9026</v>
      </c>
      <c r="LZR2" t="s">
        <v>9027</v>
      </c>
      <c r="LZS2" t="s">
        <v>9028</v>
      </c>
      <c r="LZT2" t="s">
        <v>9029</v>
      </c>
      <c r="LZU2" t="s">
        <v>9030</v>
      </c>
      <c r="LZV2" t="s">
        <v>9031</v>
      </c>
      <c r="LZW2" t="s">
        <v>9032</v>
      </c>
      <c r="LZX2" t="s">
        <v>9033</v>
      </c>
      <c r="LZY2" t="s">
        <v>9034</v>
      </c>
      <c r="LZZ2" t="s">
        <v>9035</v>
      </c>
      <c r="MAA2" t="s">
        <v>9036</v>
      </c>
      <c r="MAB2" t="s">
        <v>9037</v>
      </c>
      <c r="MAC2" t="s">
        <v>9038</v>
      </c>
      <c r="MAD2" t="s">
        <v>9039</v>
      </c>
      <c r="MAE2" t="s">
        <v>9040</v>
      </c>
      <c r="MAF2" t="s">
        <v>9041</v>
      </c>
      <c r="MAG2" t="s">
        <v>9042</v>
      </c>
      <c r="MAH2" t="s">
        <v>9043</v>
      </c>
      <c r="MAI2" t="s">
        <v>9044</v>
      </c>
      <c r="MAJ2" t="s">
        <v>9045</v>
      </c>
      <c r="MAK2" t="s">
        <v>9046</v>
      </c>
      <c r="MAL2" t="s">
        <v>9047</v>
      </c>
      <c r="MAM2" t="s">
        <v>9048</v>
      </c>
      <c r="MAN2" t="s">
        <v>9049</v>
      </c>
      <c r="MAO2" t="s">
        <v>9050</v>
      </c>
      <c r="MAP2" t="s">
        <v>9051</v>
      </c>
      <c r="MAQ2" t="s">
        <v>9052</v>
      </c>
      <c r="MAR2" t="s">
        <v>9053</v>
      </c>
      <c r="MAS2" t="s">
        <v>9054</v>
      </c>
      <c r="MAT2" t="s">
        <v>9055</v>
      </c>
      <c r="MAU2" t="s">
        <v>9056</v>
      </c>
      <c r="MAV2" t="s">
        <v>9057</v>
      </c>
      <c r="MAW2" t="s">
        <v>9058</v>
      </c>
      <c r="MAX2" t="s">
        <v>9059</v>
      </c>
      <c r="MAY2" t="s">
        <v>9060</v>
      </c>
      <c r="MAZ2" t="s">
        <v>9061</v>
      </c>
      <c r="MBA2" t="s">
        <v>9062</v>
      </c>
      <c r="MBB2" t="s">
        <v>9063</v>
      </c>
      <c r="MBC2" t="s">
        <v>9064</v>
      </c>
      <c r="MBD2" t="s">
        <v>9065</v>
      </c>
      <c r="MBE2" t="s">
        <v>9066</v>
      </c>
      <c r="MBF2" t="s">
        <v>9067</v>
      </c>
      <c r="MBG2" t="s">
        <v>9068</v>
      </c>
      <c r="MBH2" t="s">
        <v>9069</v>
      </c>
      <c r="MBI2" t="s">
        <v>9070</v>
      </c>
      <c r="MBJ2" t="s">
        <v>9071</v>
      </c>
      <c r="MBK2" t="s">
        <v>9072</v>
      </c>
      <c r="MBL2" t="s">
        <v>9073</v>
      </c>
      <c r="MBM2" t="s">
        <v>9074</v>
      </c>
      <c r="MBN2" t="s">
        <v>9075</v>
      </c>
      <c r="MBO2" t="s">
        <v>9076</v>
      </c>
      <c r="MBP2" t="s">
        <v>9077</v>
      </c>
      <c r="MBQ2" t="s">
        <v>9078</v>
      </c>
      <c r="MBR2" t="s">
        <v>9079</v>
      </c>
      <c r="MBS2" t="s">
        <v>9080</v>
      </c>
      <c r="MBT2" t="s">
        <v>9081</v>
      </c>
      <c r="MBU2" t="s">
        <v>9082</v>
      </c>
      <c r="MBV2" t="s">
        <v>9083</v>
      </c>
      <c r="MBW2" t="s">
        <v>9084</v>
      </c>
      <c r="MBX2" t="s">
        <v>9085</v>
      </c>
      <c r="MBY2" t="s">
        <v>9086</v>
      </c>
      <c r="MBZ2" t="s">
        <v>9087</v>
      </c>
      <c r="MCA2" t="s">
        <v>9088</v>
      </c>
      <c r="MCB2" t="s">
        <v>9089</v>
      </c>
      <c r="MCC2" t="s">
        <v>9090</v>
      </c>
      <c r="MCD2" t="s">
        <v>9091</v>
      </c>
      <c r="MCE2" t="s">
        <v>9092</v>
      </c>
      <c r="MCF2" t="s">
        <v>9093</v>
      </c>
      <c r="MCG2" t="s">
        <v>9094</v>
      </c>
      <c r="MCH2" t="s">
        <v>9095</v>
      </c>
      <c r="MCI2" t="s">
        <v>9096</v>
      </c>
      <c r="MCJ2" t="s">
        <v>9097</v>
      </c>
      <c r="MCK2" t="s">
        <v>9098</v>
      </c>
      <c r="MCL2" t="s">
        <v>9099</v>
      </c>
      <c r="MCM2" t="s">
        <v>9100</v>
      </c>
      <c r="MCN2" t="s">
        <v>9101</v>
      </c>
      <c r="MCO2" t="s">
        <v>9102</v>
      </c>
      <c r="MCP2" t="s">
        <v>9103</v>
      </c>
      <c r="MCQ2" t="s">
        <v>9104</v>
      </c>
      <c r="MCR2" t="s">
        <v>9105</v>
      </c>
      <c r="MCS2" t="s">
        <v>9106</v>
      </c>
      <c r="MCT2" t="s">
        <v>9107</v>
      </c>
      <c r="MCU2" t="s">
        <v>9108</v>
      </c>
      <c r="MCV2" t="s">
        <v>9109</v>
      </c>
      <c r="MCW2" t="s">
        <v>9110</v>
      </c>
      <c r="MCX2" t="s">
        <v>9111</v>
      </c>
      <c r="MCY2" t="s">
        <v>9112</v>
      </c>
      <c r="MCZ2" t="s">
        <v>9113</v>
      </c>
      <c r="MDA2" t="s">
        <v>9114</v>
      </c>
      <c r="MDB2" t="s">
        <v>9115</v>
      </c>
      <c r="MDC2" t="s">
        <v>9116</v>
      </c>
      <c r="MDD2" t="s">
        <v>9117</v>
      </c>
      <c r="MDE2" t="s">
        <v>9118</v>
      </c>
      <c r="MDF2" t="s">
        <v>9119</v>
      </c>
      <c r="MDG2" t="s">
        <v>9120</v>
      </c>
      <c r="MDH2" t="s">
        <v>9121</v>
      </c>
      <c r="MDI2" t="s">
        <v>9122</v>
      </c>
      <c r="MDJ2" t="s">
        <v>9123</v>
      </c>
      <c r="MDK2" t="s">
        <v>9124</v>
      </c>
      <c r="MDL2" t="s">
        <v>9125</v>
      </c>
      <c r="MDM2" t="s">
        <v>9126</v>
      </c>
      <c r="MDN2" t="s">
        <v>9127</v>
      </c>
      <c r="MDO2" t="s">
        <v>9128</v>
      </c>
      <c r="MDP2" t="s">
        <v>9129</v>
      </c>
      <c r="MDQ2" t="s">
        <v>9130</v>
      </c>
      <c r="MDR2" t="s">
        <v>9131</v>
      </c>
      <c r="MDS2" t="s">
        <v>9132</v>
      </c>
      <c r="MDT2" t="s">
        <v>9133</v>
      </c>
      <c r="MDU2" t="s">
        <v>9134</v>
      </c>
      <c r="MDV2" t="s">
        <v>9135</v>
      </c>
      <c r="MDW2" t="s">
        <v>9136</v>
      </c>
      <c r="MDX2" t="s">
        <v>9137</v>
      </c>
      <c r="MDY2" t="s">
        <v>9138</v>
      </c>
      <c r="MDZ2" t="s">
        <v>9139</v>
      </c>
      <c r="MEA2" t="s">
        <v>9140</v>
      </c>
      <c r="MEB2" t="s">
        <v>9141</v>
      </c>
      <c r="MEC2" t="s">
        <v>9142</v>
      </c>
      <c r="MED2" t="s">
        <v>9143</v>
      </c>
      <c r="MEE2" t="s">
        <v>9144</v>
      </c>
      <c r="MEF2" t="s">
        <v>9145</v>
      </c>
      <c r="MEG2" t="s">
        <v>9146</v>
      </c>
      <c r="MEH2" t="s">
        <v>9147</v>
      </c>
      <c r="MEI2" t="s">
        <v>9148</v>
      </c>
      <c r="MEJ2" t="s">
        <v>9149</v>
      </c>
      <c r="MEK2" t="s">
        <v>9150</v>
      </c>
      <c r="MEL2" t="s">
        <v>9151</v>
      </c>
      <c r="MEM2" t="s">
        <v>9152</v>
      </c>
      <c r="MEN2" t="s">
        <v>9153</v>
      </c>
      <c r="MEO2" t="s">
        <v>9154</v>
      </c>
      <c r="MEP2" t="s">
        <v>9155</v>
      </c>
      <c r="MEQ2" t="s">
        <v>9156</v>
      </c>
      <c r="MER2" t="s">
        <v>9157</v>
      </c>
      <c r="MES2" t="s">
        <v>9158</v>
      </c>
      <c r="MET2" t="s">
        <v>9159</v>
      </c>
      <c r="MEU2" t="s">
        <v>9160</v>
      </c>
      <c r="MEV2" t="s">
        <v>9161</v>
      </c>
      <c r="MEW2" t="s">
        <v>9162</v>
      </c>
      <c r="MEX2" t="s">
        <v>9163</v>
      </c>
      <c r="MEY2" t="s">
        <v>9164</v>
      </c>
      <c r="MEZ2" t="s">
        <v>9165</v>
      </c>
      <c r="MFA2" t="s">
        <v>9166</v>
      </c>
      <c r="MFB2" t="s">
        <v>9167</v>
      </c>
      <c r="MFC2" t="s">
        <v>9168</v>
      </c>
      <c r="MFD2" t="s">
        <v>9169</v>
      </c>
      <c r="MFE2" t="s">
        <v>9170</v>
      </c>
      <c r="MFF2" t="s">
        <v>9171</v>
      </c>
      <c r="MFG2" t="s">
        <v>9172</v>
      </c>
      <c r="MFH2" t="s">
        <v>9173</v>
      </c>
      <c r="MFI2" t="s">
        <v>9174</v>
      </c>
      <c r="MFJ2" t="s">
        <v>9175</v>
      </c>
      <c r="MFK2" t="s">
        <v>9176</v>
      </c>
      <c r="MFL2" t="s">
        <v>9177</v>
      </c>
      <c r="MFM2" t="s">
        <v>9178</v>
      </c>
      <c r="MFN2" t="s">
        <v>9179</v>
      </c>
      <c r="MFO2" t="s">
        <v>9180</v>
      </c>
      <c r="MFP2" t="s">
        <v>9181</v>
      </c>
      <c r="MFQ2" t="s">
        <v>9182</v>
      </c>
      <c r="MFR2" t="s">
        <v>9183</v>
      </c>
      <c r="MFS2" t="s">
        <v>9184</v>
      </c>
      <c r="MFT2" t="s">
        <v>9185</v>
      </c>
      <c r="MFU2" t="s">
        <v>9186</v>
      </c>
      <c r="MFV2" t="s">
        <v>9187</v>
      </c>
      <c r="MFW2" t="s">
        <v>9188</v>
      </c>
      <c r="MFX2" t="s">
        <v>9189</v>
      </c>
      <c r="MFY2" t="s">
        <v>9190</v>
      </c>
      <c r="MFZ2" t="s">
        <v>9191</v>
      </c>
      <c r="MGA2" t="s">
        <v>9192</v>
      </c>
      <c r="MGB2" t="s">
        <v>9193</v>
      </c>
      <c r="MGC2" t="s">
        <v>9194</v>
      </c>
      <c r="MGD2" t="s">
        <v>9195</v>
      </c>
      <c r="MGE2" t="s">
        <v>9196</v>
      </c>
      <c r="MGF2" t="s">
        <v>9197</v>
      </c>
      <c r="MGG2" t="s">
        <v>9198</v>
      </c>
      <c r="MGH2" t="s">
        <v>9199</v>
      </c>
      <c r="MGI2" t="s">
        <v>9200</v>
      </c>
      <c r="MGJ2" t="s">
        <v>9201</v>
      </c>
      <c r="MGK2" t="s">
        <v>9202</v>
      </c>
      <c r="MGL2" t="s">
        <v>9203</v>
      </c>
      <c r="MGM2" t="s">
        <v>9204</v>
      </c>
      <c r="MGN2" t="s">
        <v>9205</v>
      </c>
      <c r="MGO2" t="s">
        <v>9206</v>
      </c>
      <c r="MGP2" t="s">
        <v>9207</v>
      </c>
      <c r="MGQ2" t="s">
        <v>9208</v>
      </c>
      <c r="MGR2" t="s">
        <v>9209</v>
      </c>
      <c r="MGS2" t="s">
        <v>9210</v>
      </c>
      <c r="MGT2" t="s">
        <v>9211</v>
      </c>
      <c r="MGU2" t="s">
        <v>9212</v>
      </c>
      <c r="MGV2" t="s">
        <v>9213</v>
      </c>
      <c r="MGW2" t="s">
        <v>9214</v>
      </c>
      <c r="MGX2" t="s">
        <v>9215</v>
      </c>
      <c r="MGY2" t="s">
        <v>9216</v>
      </c>
      <c r="MGZ2" t="s">
        <v>9217</v>
      </c>
      <c r="MHA2" t="s">
        <v>9218</v>
      </c>
      <c r="MHB2" t="s">
        <v>9219</v>
      </c>
      <c r="MHC2" t="s">
        <v>9220</v>
      </c>
      <c r="MHD2" t="s">
        <v>9221</v>
      </c>
      <c r="MHE2" t="s">
        <v>9222</v>
      </c>
      <c r="MHF2" t="s">
        <v>9223</v>
      </c>
      <c r="MHG2" t="s">
        <v>9224</v>
      </c>
      <c r="MHH2" t="s">
        <v>9225</v>
      </c>
      <c r="MHI2" t="s">
        <v>9226</v>
      </c>
      <c r="MHJ2" t="s">
        <v>9227</v>
      </c>
      <c r="MHK2" t="s">
        <v>9228</v>
      </c>
      <c r="MHL2" t="s">
        <v>9229</v>
      </c>
      <c r="MHM2" t="s">
        <v>9230</v>
      </c>
      <c r="MHN2" t="s">
        <v>9231</v>
      </c>
      <c r="MHO2" t="s">
        <v>9232</v>
      </c>
      <c r="MHP2" t="s">
        <v>9233</v>
      </c>
      <c r="MHQ2" t="s">
        <v>9234</v>
      </c>
      <c r="MHR2" t="s">
        <v>9235</v>
      </c>
      <c r="MHS2" t="s">
        <v>9236</v>
      </c>
      <c r="MHT2" t="s">
        <v>9237</v>
      </c>
      <c r="MHU2" t="s">
        <v>9238</v>
      </c>
      <c r="MHV2" t="s">
        <v>9239</v>
      </c>
      <c r="MHW2" t="s">
        <v>9240</v>
      </c>
      <c r="MHX2" t="s">
        <v>9241</v>
      </c>
      <c r="MHY2" t="s">
        <v>9242</v>
      </c>
      <c r="MHZ2" t="s">
        <v>9243</v>
      </c>
      <c r="MIA2" t="s">
        <v>9244</v>
      </c>
      <c r="MIB2" t="s">
        <v>9245</v>
      </c>
      <c r="MIC2" t="s">
        <v>9246</v>
      </c>
      <c r="MID2" t="s">
        <v>9247</v>
      </c>
      <c r="MIE2" t="s">
        <v>9248</v>
      </c>
      <c r="MIF2" t="s">
        <v>9249</v>
      </c>
      <c r="MIG2" t="s">
        <v>9250</v>
      </c>
      <c r="MIH2" t="s">
        <v>9251</v>
      </c>
      <c r="MII2" t="s">
        <v>9252</v>
      </c>
      <c r="MIJ2" t="s">
        <v>9253</v>
      </c>
      <c r="MIK2" t="s">
        <v>9254</v>
      </c>
      <c r="MIL2" t="s">
        <v>9255</v>
      </c>
      <c r="MIM2" t="s">
        <v>9256</v>
      </c>
      <c r="MIN2" t="s">
        <v>9257</v>
      </c>
      <c r="MIO2" t="s">
        <v>9258</v>
      </c>
      <c r="MIP2" t="s">
        <v>9259</v>
      </c>
      <c r="MIQ2" t="s">
        <v>9260</v>
      </c>
      <c r="MIR2" t="s">
        <v>9261</v>
      </c>
      <c r="MIS2" t="s">
        <v>9262</v>
      </c>
      <c r="MIT2" t="s">
        <v>9263</v>
      </c>
      <c r="MIU2" t="s">
        <v>9264</v>
      </c>
      <c r="MIV2" t="s">
        <v>9265</v>
      </c>
      <c r="MIW2" t="s">
        <v>9266</v>
      </c>
      <c r="MIX2" t="s">
        <v>9267</v>
      </c>
      <c r="MIY2" t="s">
        <v>9268</v>
      </c>
      <c r="MIZ2" t="s">
        <v>9269</v>
      </c>
      <c r="MJA2" t="s">
        <v>9270</v>
      </c>
      <c r="MJB2" t="s">
        <v>9271</v>
      </c>
      <c r="MJC2" t="s">
        <v>9272</v>
      </c>
      <c r="MJD2" t="s">
        <v>9273</v>
      </c>
      <c r="MJE2" t="s">
        <v>9274</v>
      </c>
      <c r="MJF2" t="s">
        <v>9275</v>
      </c>
      <c r="MJG2" t="s">
        <v>9276</v>
      </c>
      <c r="MJH2" t="s">
        <v>9277</v>
      </c>
      <c r="MJI2" t="s">
        <v>9278</v>
      </c>
      <c r="MJJ2" t="s">
        <v>9279</v>
      </c>
      <c r="MJK2" t="s">
        <v>9280</v>
      </c>
      <c r="MJL2" t="s">
        <v>9281</v>
      </c>
      <c r="MJM2" t="s">
        <v>9282</v>
      </c>
      <c r="MJN2" t="s">
        <v>9283</v>
      </c>
      <c r="MJO2" t="s">
        <v>9284</v>
      </c>
      <c r="MJP2" t="s">
        <v>9285</v>
      </c>
      <c r="MJQ2" t="s">
        <v>9286</v>
      </c>
      <c r="MJR2" t="s">
        <v>9287</v>
      </c>
      <c r="MJS2" t="s">
        <v>9288</v>
      </c>
      <c r="MJT2" t="s">
        <v>9289</v>
      </c>
      <c r="MJU2" t="s">
        <v>9290</v>
      </c>
      <c r="MJV2" t="s">
        <v>9291</v>
      </c>
      <c r="MJW2" t="s">
        <v>9292</v>
      </c>
      <c r="MJX2" t="s">
        <v>9293</v>
      </c>
      <c r="MJY2" t="s">
        <v>9294</v>
      </c>
      <c r="MJZ2" t="s">
        <v>9295</v>
      </c>
      <c r="MKA2" t="s">
        <v>9296</v>
      </c>
      <c r="MKB2" t="s">
        <v>9297</v>
      </c>
      <c r="MKC2" t="s">
        <v>9298</v>
      </c>
      <c r="MKD2" t="s">
        <v>9299</v>
      </c>
      <c r="MKE2" t="s">
        <v>9300</v>
      </c>
      <c r="MKF2" t="s">
        <v>9301</v>
      </c>
      <c r="MKG2" t="s">
        <v>9302</v>
      </c>
      <c r="MKH2" t="s">
        <v>9303</v>
      </c>
      <c r="MKI2" t="s">
        <v>9304</v>
      </c>
      <c r="MKJ2" t="s">
        <v>9305</v>
      </c>
      <c r="MKK2" t="s">
        <v>9306</v>
      </c>
      <c r="MKL2" t="s">
        <v>9307</v>
      </c>
      <c r="MKM2" t="s">
        <v>9308</v>
      </c>
      <c r="MKN2" t="s">
        <v>9309</v>
      </c>
      <c r="MKO2" t="s">
        <v>9310</v>
      </c>
      <c r="MKP2" t="s">
        <v>9311</v>
      </c>
      <c r="MKQ2" t="s">
        <v>9312</v>
      </c>
      <c r="MKR2" t="s">
        <v>9313</v>
      </c>
      <c r="MKS2" t="s">
        <v>9314</v>
      </c>
      <c r="MKT2" t="s">
        <v>9315</v>
      </c>
      <c r="MKU2" t="s">
        <v>9316</v>
      </c>
      <c r="MKV2" t="s">
        <v>9317</v>
      </c>
      <c r="MKW2" t="s">
        <v>9318</v>
      </c>
      <c r="MKX2" t="s">
        <v>9319</v>
      </c>
      <c r="MKY2" t="s">
        <v>9320</v>
      </c>
      <c r="MKZ2" t="s">
        <v>9321</v>
      </c>
      <c r="MLA2" t="s">
        <v>9322</v>
      </c>
      <c r="MLB2" t="s">
        <v>9323</v>
      </c>
      <c r="MLC2" t="s">
        <v>9324</v>
      </c>
      <c r="MLD2" t="s">
        <v>9325</v>
      </c>
      <c r="MLE2" t="s">
        <v>9326</v>
      </c>
      <c r="MLF2" t="s">
        <v>9327</v>
      </c>
      <c r="MLG2" t="s">
        <v>9328</v>
      </c>
      <c r="MLH2" t="s">
        <v>9329</v>
      </c>
      <c r="MLI2" t="s">
        <v>9330</v>
      </c>
      <c r="MLJ2" t="s">
        <v>9331</v>
      </c>
      <c r="MLK2" t="s">
        <v>9332</v>
      </c>
      <c r="MLL2" t="s">
        <v>9333</v>
      </c>
      <c r="MLM2" t="s">
        <v>9334</v>
      </c>
      <c r="MLN2" t="s">
        <v>9335</v>
      </c>
      <c r="MLO2" t="s">
        <v>9336</v>
      </c>
      <c r="MLP2" t="s">
        <v>9337</v>
      </c>
      <c r="MLQ2" t="s">
        <v>9338</v>
      </c>
      <c r="MLR2" t="s">
        <v>9339</v>
      </c>
      <c r="MLS2" t="s">
        <v>9340</v>
      </c>
      <c r="MLT2" t="s">
        <v>9341</v>
      </c>
      <c r="MLU2" t="s">
        <v>9342</v>
      </c>
      <c r="MLV2" t="s">
        <v>9343</v>
      </c>
      <c r="MLW2" t="s">
        <v>9344</v>
      </c>
      <c r="MLX2" t="s">
        <v>9345</v>
      </c>
      <c r="MLY2" t="s">
        <v>9346</v>
      </c>
      <c r="MLZ2" t="s">
        <v>9347</v>
      </c>
      <c r="MMA2" t="s">
        <v>9348</v>
      </c>
      <c r="MMB2" t="s">
        <v>9349</v>
      </c>
      <c r="MMC2" t="s">
        <v>9350</v>
      </c>
      <c r="MMD2" t="s">
        <v>9351</v>
      </c>
      <c r="MME2" t="s">
        <v>9352</v>
      </c>
      <c r="MMF2" t="s">
        <v>9353</v>
      </c>
      <c r="MMG2" t="s">
        <v>9354</v>
      </c>
      <c r="MMH2" t="s">
        <v>9355</v>
      </c>
      <c r="MMI2" t="s">
        <v>9356</v>
      </c>
      <c r="MMJ2" t="s">
        <v>9357</v>
      </c>
      <c r="MMK2" t="s">
        <v>9358</v>
      </c>
      <c r="MML2" t="s">
        <v>9359</v>
      </c>
      <c r="MMM2" t="s">
        <v>9360</v>
      </c>
      <c r="MMN2" t="s">
        <v>9361</v>
      </c>
      <c r="MMO2" t="s">
        <v>9362</v>
      </c>
      <c r="MMP2" t="s">
        <v>9363</v>
      </c>
      <c r="MMQ2" t="s">
        <v>9364</v>
      </c>
      <c r="MMR2" t="s">
        <v>9365</v>
      </c>
      <c r="MMS2" t="s">
        <v>9366</v>
      </c>
      <c r="MMT2" t="s">
        <v>9367</v>
      </c>
      <c r="MMU2" t="s">
        <v>9368</v>
      </c>
      <c r="MMV2" t="s">
        <v>9369</v>
      </c>
      <c r="MMW2" t="s">
        <v>9370</v>
      </c>
      <c r="MMX2" t="s">
        <v>9371</v>
      </c>
      <c r="MMY2" t="s">
        <v>9372</v>
      </c>
      <c r="MMZ2" t="s">
        <v>9373</v>
      </c>
      <c r="MNA2" t="s">
        <v>9374</v>
      </c>
      <c r="MNB2" t="s">
        <v>9375</v>
      </c>
      <c r="MNC2" t="s">
        <v>9376</v>
      </c>
      <c r="MND2" t="s">
        <v>9377</v>
      </c>
      <c r="MNE2" t="s">
        <v>9378</v>
      </c>
      <c r="MNF2" t="s">
        <v>9379</v>
      </c>
      <c r="MNG2" t="s">
        <v>9380</v>
      </c>
      <c r="MNH2" t="s">
        <v>9381</v>
      </c>
      <c r="MNI2" t="s">
        <v>9382</v>
      </c>
      <c r="MNJ2" t="s">
        <v>9383</v>
      </c>
      <c r="MNK2" t="s">
        <v>9384</v>
      </c>
      <c r="MNL2" t="s">
        <v>9385</v>
      </c>
      <c r="MNM2" t="s">
        <v>9386</v>
      </c>
      <c r="MNN2" t="s">
        <v>9387</v>
      </c>
      <c r="MNO2" t="s">
        <v>9388</v>
      </c>
      <c r="MNP2" t="s">
        <v>9389</v>
      </c>
      <c r="MNQ2" t="s">
        <v>9390</v>
      </c>
      <c r="MNR2" t="s">
        <v>9391</v>
      </c>
      <c r="MNS2" t="s">
        <v>9392</v>
      </c>
      <c r="MNT2" t="s">
        <v>9393</v>
      </c>
      <c r="MNU2" t="s">
        <v>9394</v>
      </c>
      <c r="MNV2" t="s">
        <v>9395</v>
      </c>
      <c r="MNW2" t="s">
        <v>9396</v>
      </c>
      <c r="MNX2" t="s">
        <v>9397</v>
      </c>
      <c r="MNY2" t="s">
        <v>9398</v>
      </c>
      <c r="MNZ2" t="s">
        <v>9399</v>
      </c>
      <c r="MOA2" t="s">
        <v>9400</v>
      </c>
      <c r="MOB2" t="s">
        <v>9401</v>
      </c>
      <c r="MOC2" t="s">
        <v>9402</v>
      </c>
      <c r="MOD2" t="s">
        <v>9403</v>
      </c>
      <c r="MOE2" t="s">
        <v>9404</v>
      </c>
      <c r="MOF2" t="s">
        <v>9405</v>
      </c>
      <c r="MOG2" t="s">
        <v>9406</v>
      </c>
      <c r="MOH2" t="s">
        <v>9407</v>
      </c>
      <c r="MOI2" t="s">
        <v>9408</v>
      </c>
      <c r="MOJ2" t="s">
        <v>9409</v>
      </c>
      <c r="MOK2" t="s">
        <v>9410</v>
      </c>
      <c r="MOL2" t="s">
        <v>9411</v>
      </c>
      <c r="MOM2" t="s">
        <v>9412</v>
      </c>
      <c r="MON2" t="s">
        <v>9413</v>
      </c>
      <c r="MOO2" t="s">
        <v>9414</v>
      </c>
      <c r="MOP2" t="s">
        <v>9415</v>
      </c>
      <c r="MOQ2" t="s">
        <v>9416</v>
      </c>
      <c r="MOR2" t="s">
        <v>9417</v>
      </c>
      <c r="MOS2" t="s">
        <v>9418</v>
      </c>
      <c r="MOT2" t="s">
        <v>9419</v>
      </c>
      <c r="MOU2" t="s">
        <v>9420</v>
      </c>
      <c r="MOV2" t="s">
        <v>9421</v>
      </c>
      <c r="MOW2" t="s">
        <v>9422</v>
      </c>
      <c r="MOX2" t="s">
        <v>9423</v>
      </c>
      <c r="MOY2" t="s">
        <v>9424</v>
      </c>
      <c r="MOZ2" t="s">
        <v>9425</v>
      </c>
      <c r="MPA2" t="s">
        <v>9426</v>
      </c>
      <c r="MPB2" t="s">
        <v>9427</v>
      </c>
      <c r="MPC2" t="s">
        <v>9428</v>
      </c>
      <c r="MPD2" t="s">
        <v>9429</v>
      </c>
      <c r="MPE2" t="s">
        <v>9430</v>
      </c>
      <c r="MPF2" t="s">
        <v>9431</v>
      </c>
      <c r="MPG2" t="s">
        <v>9432</v>
      </c>
      <c r="MPH2" t="s">
        <v>9433</v>
      </c>
      <c r="MPI2" t="s">
        <v>9434</v>
      </c>
      <c r="MPJ2" t="s">
        <v>9435</v>
      </c>
      <c r="MPK2" t="s">
        <v>9436</v>
      </c>
      <c r="MPL2" t="s">
        <v>9437</v>
      </c>
      <c r="MPM2" t="s">
        <v>9438</v>
      </c>
      <c r="MPN2" t="s">
        <v>9439</v>
      </c>
      <c r="MPO2" t="s">
        <v>9440</v>
      </c>
      <c r="MPP2" t="s">
        <v>9441</v>
      </c>
      <c r="MPQ2" t="s">
        <v>9442</v>
      </c>
      <c r="MPR2" t="s">
        <v>9443</v>
      </c>
      <c r="MPS2" t="s">
        <v>9444</v>
      </c>
      <c r="MPT2" t="s">
        <v>9445</v>
      </c>
      <c r="MPU2" t="s">
        <v>9446</v>
      </c>
      <c r="MPV2" t="s">
        <v>9447</v>
      </c>
      <c r="MPW2" t="s">
        <v>9448</v>
      </c>
      <c r="MPX2" t="s">
        <v>9449</v>
      </c>
      <c r="MPY2" t="s">
        <v>9450</v>
      </c>
      <c r="MPZ2" t="s">
        <v>9451</v>
      </c>
      <c r="MQA2" t="s">
        <v>9452</v>
      </c>
      <c r="MQB2" t="s">
        <v>9453</v>
      </c>
      <c r="MQC2" t="s">
        <v>9454</v>
      </c>
      <c r="MQD2" t="s">
        <v>9455</v>
      </c>
      <c r="MQE2" t="s">
        <v>9456</v>
      </c>
      <c r="MQF2" t="s">
        <v>9457</v>
      </c>
      <c r="MQG2" t="s">
        <v>9458</v>
      </c>
      <c r="MQH2" t="s">
        <v>9459</v>
      </c>
      <c r="MQI2" t="s">
        <v>9460</v>
      </c>
      <c r="MQJ2" t="s">
        <v>9461</v>
      </c>
      <c r="MQK2" t="s">
        <v>9462</v>
      </c>
      <c r="MQL2" t="s">
        <v>9463</v>
      </c>
      <c r="MQM2" t="s">
        <v>9464</v>
      </c>
      <c r="MQN2" t="s">
        <v>9465</v>
      </c>
      <c r="MQO2" t="s">
        <v>9466</v>
      </c>
      <c r="MQP2" t="s">
        <v>9467</v>
      </c>
      <c r="MQQ2" t="s">
        <v>9468</v>
      </c>
      <c r="MQR2" t="s">
        <v>9469</v>
      </c>
      <c r="MQS2" t="s">
        <v>9470</v>
      </c>
      <c r="MQT2" t="s">
        <v>9471</v>
      </c>
      <c r="MQU2" t="s">
        <v>9472</v>
      </c>
      <c r="MQV2" t="s">
        <v>9473</v>
      </c>
      <c r="MQW2" t="s">
        <v>9474</v>
      </c>
      <c r="MQX2" t="s">
        <v>9475</v>
      </c>
      <c r="MQY2" t="s">
        <v>9476</v>
      </c>
      <c r="MQZ2" t="s">
        <v>9477</v>
      </c>
      <c r="MRA2" t="s">
        <v>9478</v>
      </c>
      <c r="MRB2" t="s">
        <v>9479</v>
      </c>
      <c r="MRC2" t="s">
        <v>9480</v>
      </c>
      <c r="MRD2" t="s">
        <v>9481</v>
      </c>
      <c r="MRE2" t="s">
        <v>9482</v>
      </c>
      <c r="MRF2" t="s">
        <v>9483</v>
      </c>
      <c r="MRG2" t="s">
        <v>9484</v>
      </c>
      <c r="MRH2" t="s">
        <v>9485</v>
      </c>
      <c r="MRI2" t="s">
        <v>9486</v>
      </c>
      <c r="MRJ2" t="s">
        <v>9487</v>
      </c>
      <c r="MRK2" t="s">
        <v>9488</v>
      </c>
      <c r="MRL2" t="s">
        <v>9489</v>
      </c>
      <c r="MRM2" t="s">
        <v>9490</v>
      </c>
      <c r="MRN2" t="s">
        <v>9491</v>
      </c>
      <c r="MRO2" t="s">
        <v>9492</v>
      </c>
      <c r="MRP2" t="s">
        <v>9493</v>
      </c>
      <c r="MRQ2" t="s">
        <v>9494</v>
      </c>
      <c r="MRR2" t="s">
        <v>9495</v>
      </c>
      <c r="MRS2" t="s">
        <v>9496</v>
      </c>
      <c r="MRT2" t="s">
        <v>9497</v>
      </c>
      <c r="MRU2" t="s">
        <v>9498</v>
      </c>
      <c r="MRV2" t="s">
        <v>9499</v>
      </c>
      <c r="MRW2" t="s">
        <v>9500</v>
      </c>
      <c r="MRX2" t="s">
        <v>9501</v>
      </c>
      <c r="MRY2" t="s">
        <v>9502</v>
      </c>
      <c r="MRZ2" t="s">
        <v>9503</v>
      </c>
      <c r="MSA2" t="s">
        <v>9504</v>
      </c>
      <c r="MSB2" t="s">
        <v>9505</v>
      </c>
      <c r="MSC2" t="s">
        <v>9506</v>
      </c>
      <c r="MSD2" t="s">
        <v>9507</v>
      </c>
      <c r="MSE2" t="s">
        <v>9508</v>
      </c>
      <c r="MSF2" t="s">
        <v>9509</v>
      </c>
      <c r="MSG2" t="s">
        <v>9510</v>
      </c>
      <c r="MSH2" t="s">
        <v>9511</v>
      </c>
      <c r="MSI2" t="s">
        <v>9512</v>
      </c>
      <c r="MSJ2" t="s">
        <v>9513</v>
      </c>
      <c r="MSK2" t="s">
        <v>9514</v>
      </c>
      <c r="MSL2" t="s">
        <v>9515</v>
      </c>
      <c r="MSM2" t="s">
        <v>9516</v>
      </c>
      <c r="MSN2" t="s">
        <v>9517</v>
      </c>
      <c r="MSO2" t="s">
        <v>9518</v>
      </c>
      <c r="MSP2" t="s">
        <v>9519</v>
      </c>
      <c r="MSQ2" t="s">
        <v>9520</v>
      </c>
      <c r="MSR2" t="s">
        <v>9521</v>
      </c>
      <c r="MSS2" t="s">
        <v>9522</v>
      </c>
      <c r="MST2" t="s">
        <v>9523</v>
      </c>
      <c r="MSU2" t="s">
        <v>9524</v>
      </c>
      <c r="MSV2" t="s">
        <v>9525</v>
      </c>
      <c r="MSW2" t="s">
        <v>9526</v>
      </c>
      <c r="MSX2" t="s">
        <v>9527</v>
      </c>
      <c r="MSY2" t="s">
        <v>9528</v>
      </c>
      <c r="MSZ2" t="s">
        <v>9529</v>
      </c>
      <c r="MTA2" t="s">
        <v>9530</v>
      </c>
      <c r="MTB2" t="s">
        <v>9531</v>
      </c>
      <c r="MTC2" t="s">
        <v>9532</v>
      </c>
      <c r="MTD2" t="s">
        <v>9533</v>
      </c>
      <c r="MTE2" t="s">
        <v>9534</v>
      </c>
      <c r="MTF2" t="s">
        <v>9535</v>
      </c>
      <c r="MTG2" t="s">
        <v>9536</v>
      </c>
      <c r="MTH2" t="s">
        <v>9537</v>
      </c>
      <c r="MTI2" t="s">
        <v>9538</v>
      </c>
      <c r="MTJ2" t="s">
        <v>9539</v>
      </c>
      <c r="MTK2" t="s">
        <v>9540</v>
      </c>
      <c r="MTL2" t="s">
        <v>9541</v>
      </c>
      <c r="MTM2" t="s">
        <v>9542</v>
      </c>
      <c r="MTN2" t="s">
        <v>9543</v>
      </c>
      <c r="MTO2" t="s">
        <v>9544</v>
      </c>
      <c r="MTP2" t="s">
        <v>9545</v>
      </c>
      <c r="MTQ2" t="s">
        <v>9546</v>
      </c>
      <c r="MTR2" t="s">
        <v>9547</v>
      </c>
      <c r="MTS2" t="s">
        <v>9548</v>
      </c>
      <c r="MTT2" t="s">
        <v>9549</v>
      </c>
      <c r="MTU2" t="s">
        <v>9550</v>
      </c>
      <c r="MTV2" t="s">
        <v>9551</v>
      </c>
      <c r="MTW2" t="s">
        <v>9552</v>
      </c>
      <c r="MTX2" t="s">
        <v>9553</v>
      </c>
      <c r="MTY2" t="s">
        <v>9554</v>
      </c>
      <c r="MTZ2" t="s">
        <v>9555</v>
      </c>
      <c r="MUA2" t="s">
        <v>9556</v>
      </c>
      <c r="MUB2" t="s">
        <v>9557</v>
      </c>
      <c r="MUC2" t="s">
        <v>9558</v>
      </c>
      <c r="MUD2" t="s">
        <v>9559</v>
      </c>
      <c r="MUE2" t="s">
        <v>9560</v>
      </c>
      <c r="MUF2" t="s">
        <v>9561</v>
      </c>
      <c r="MUG2" t="s">
        <v>9562</v>
      </c>
      <c r="MUH2" t="s">
        <v>9563</v>
      </c>
      <c r="MUI2" t="s">
        <v>9564</v>
      </c>
      <c r="MUJ2" t="s">
        <v>9565</v>
      </c>
      <c r="MUK2" t="s">
        <v>9566</v>
      </c>
      <c r="MUL2" t="s">
        <v>9567</v>
      </c>
      <c r="MUM2" t="s">
        <v>9568</v>
      </c>
      <c r="MUN2" t="s">
        <v>9569</v>
      </c>
      <c r="MUO2" t="s">
        <v>9570</v>
      </c>
      <c r="MUP2" t="s">
        <v>9571</v>
      </c>
      <c r="MUQ2" t="s">
        <v>9572</v>
      </c>
      <c r="MUR2" t="s">
        <v>9573</v>
      </c>
      <c r="MUS2" t="s">
        <v>9574</v>
      </c>
      <c r="MUT2" t="s">
        <v>9575</v>
      </c>
      <c r="MUU2" t="s">
        <v>9576</v>
      </c>
      <c r="MUV2" t="s">
        <v>9577</v>
      </c>
      <c r="MUW2" t="s">
        <v>9578</v>
      </c>
      <c r="MUX2" t="s">
        <v>9579</v>
      </c>
      <c r="MUY2" t="s">
        <v>9580</v>
      </c>
      <c r="MUZ2" t="s">
        <v>9581</v>
      </c>
      <c r="MVA2" t="s">
        <v>9582</v>
      </c>
      <c r="MVB2" t="s">
        <v>9583</v>
      </c>
      <c r="MVC2" t="s">
        <v>9584</v>
      </c>
      <c r="MVD2" t="s">
        <v>9585</v>
      </c>
      <c r="MVE2" t="s">
        <v>9586</v>
      </c>
      <c r="MVF2" t="s">
        <v>9587</v>
      </c>
      <c r="MVG2" t="s">
        <v>9588</v>
      </c>
      <c r="MVH2" t="s">
        <v>9589</v>
      </c>
      <c r="MVI2" t="s">
        <v>9590</v>
      </c>
      <c r="MVJ2" t="s">
        <v>9591</v>
      </c>
      <c r="MVK2" t="s">
        <v>9592</v>
      </c>
      <c r="MVL2" t="s">
        <v>9593</v>
      </c>
      <c r="MVM2" t="s">
        <v>9594</v>
      </c>
      <c r="MVN2" t="s">
        <v>9595</v>
      </c>
      <c r="MVO2" t="s">
        <v>9596</v>
      </c>
      <c r="MVP2" t="s">
        <v>9597</v>
      </c>
      <c r="MVQ2" t="s">
        <v>9598</v>
      </c>
      <c r="MVR2" t="s">
        <v>9599</v>
      </c>
      <c r="MVS2" t="s">
        <v>9600</v>
      </c>
      <c r="MVT2" t="s">
        <v>9601</v>
      </c>
      <c r="MVU2" t="s">
        <v>9602</v>
      </c>
      <c r="MVV2" t="s">
        <v>9603</v>
      </c>
      <c r="MVW2" t="s">
        <v>9604</v>
      </c>
      <c r="MVX2" t="s">
        <v>9605</v>
      </c>
      <c r="MVY2" t="s">
        <v>9606</v>
      </c>
      <c r="MVZ2" t="s">
        <v>9607</v>
      </c>
      <c r="MWA2" t="s">
        <v>9608</v>
      </c>
      <c r="MWB2" t="s">
        <v>9609</v>
      </c>
      <c r="MWC2" t="s">
        <v>9610</v>
      </c>
      <c r="MWD2" t="s">
        <v>9611</v>
      </c>
      <c r="MWE2" t="s">
        <v>9612</v>
      </c>
      <c r="MWF2" t="s">
        <v>9613</v>
      </c>
      <c r="MWG2" t="s">
        <v>9614</v>
      </c>
      <c r="MWH2" t="s">
        <v>9615</v>
      </c>
      <c r="MWI2" t="s">
        <v>9616</v>
      </c>
      <c r="MWJ2" t="s">
        <v>9617</v>
      </c>
      <c r="MWK2" t="s">
        <v>9618</v>
      </c>
      <c r="MWL2" t="s">
        <v>9619</v>
      </c>
      <c r="MWM2" t="s">
        <v>9620</v>
      </c>
      <c r="MWN2" t="s">
        <v>9621</v>
      </c>
      <c r="MWO2" t="s">
        <v>9622</v>
      </c>
      <c r="MWP2" t="s">
        <v>9623</v>
      </c>
      <c r="MWQ2" t="s">
        <v>9624</v>
      </c>
      <c r="MWR2" t="s">
        <v>9625</v>
      </c>
      <c r="MWS2" t="s">
        <v>9626</v>
      </c>
      <c r="MWT2" t="s">
        <v>9627</v>
      </c>
      <c r="MWU2" t="s">
        <v>9628</v>
      </c>
      <c r="MWV2" t="s">
        <v>9629</v>
      </c>
      <c r="MWW2" t="s">
        <v>9630</v>
      </c>
      <c r="MWX2" t="s">
        <v>9631</v>
      </c>
      <c r="MWY2" t="s">
        <v>9632</v>
      </c>
      <c r="MWZ2" t="s">
        <v>9633</v>
      </c>
      <c r="MXA2" t="s">
        <v>9634</v>
      </c>
      <c r="MXB2" t="s">
        <v>9635</v>
      </c>
      <c r="MXC2" t="s">
        <v>9636</v>
      </c>
      <c r="MXD2" t="s">
        <v>9637</v>
      </c>
      <c r="MXE2" t="s">
        <v>9638</v>
      </c>
      <c r="MXF2" t="s">
        <v>9639</v>
      </c>
      <c r="MXG2" t="s">
        <v>9640</v>
      </c>
      <c r="MXH2" t="s">
        <v>9641</v>
      </c>
      <c r="MXI2" t="s">
        <v>9642</v>
      </c>
      <c r="MXJ2" t="s">
        <v>9643</v>
      </c>
      <c r="MXK2" t="s">
        <v>9644</v>
      </c>
      <c r="MXL2" t="s">
        <v>9645</v>
      </c>
      <c r="MXM2" t="s">
        <v>9646</v>
      </c>
      <c r="MXN2" t="s">
        <v>9647</v>
      </c>
      <c r="MXO2" t="s">
        <v>9648</v>
      </c>
      <c r="MXP2" t="s">
        <v>9649</v>
      </c>
      <c r="MXQ2" t="s">
        <v>9650</v>
      </c>
      <c r="MXR2" t="s">
        <v>9651</v>
      </c>
      <c r="MXS2" t="s">
        <v>9652</v>
      </c>
      <c r="MXT2" t="s">
        <v>9653</v>
      </c>
      <c r="MXU2" t="s">
        <v>9654</v>
      </c>
      <c r="MXV2" t="s">
        <v>9655</v>
      </c>
      <c r="MXW2" t="s">
        <v>9656</v>
      </c>
      <c r="MXX2" t="s">
        <v>9657</v>
      </c>
      <c r="MXY2" t="s">
        <v>9658</v>
      </c>
      <c r="MXZ2" t="s">
        <v>9659</v>
      </c>
      <c r="MYA2" t="s">
        <v>9660</v>
      </c>
      <c r="MYB2" t="s">
        <v>9661</v>
      </c>
      <c r="MYC2" t="s">
        <v>9662</v>
      </c>
      <c r="MYD2" t="s">
        <v>9663</v>
      </c>
      <c r="MYE2" t="s">
        <v>9664</v>
      </c>
      <c r="MYF2" t="s">
        <v>9665</v>
      </c>
      <c r="MYG2" t="s">
        <v>9666</v>
      </c>
      <c r="MYH2" t="s">
        <v>9667</v>
      </c>
      <c r="MYI2" t="s">
        <v>9668</v>
      </c>
      <c r="MYJ2" t="s">
        <v>9669</v>
      </c>
      <c r="MYK2" t="s">
        <v>9670</v>
      </c>
      <c r="MYL2" t="s">
        <v>9671</v>
      </c>
      <c r="MYM2" t="s">
        <v>9672</v>
      </c>
      <c r="MYN2" t="s">
        <v>9673</v>
      </c>
      <c r="MYO2" t="s">
        <v>9674</v>
      </c>
      <c r="MYP2" t="s">
        <v>9675</v>
      </c>
      <c r="MYQ2" t="s">
        <v>9676</v>
      </c>
      <c r="MYR2" t="s">
        <v>9677</v>
      </c>
      <c r="MYS2" t="s">
        <v>9678</v>
      </c>
      <c r="MYT2" t="s">
        <v>9679</v>
      </c>
      <c r="MYU2" t="s">
        <v>9680</v>
      </c>
      <c r="MYV2" t="s">
        <v>9681</v>
      </c>
      <c r="MYW2" t="s">
        <v>9682</v>
      </c>
      <c r="MYX2" t="s">
        <v>9683</v>
      </c>
      <c r="MYY2" t="s">
        <v>9684</v>
      </c>
      <c r="MYZ2" t="s">
        <v>9685</v>
      </c>
      <c r="MZA2" t="s">
        <v>9686</v>
      </c>
      <c r="MZB2" t="s">
        <v>9687</v>
      </c>
      <c r="MZC2" t="s">
        <v>9688</v>
      </c>
      <c r="MZD2" t="s">
        <v>9689</v>
      </c>
      <c r="MZE2" t="s">
        <v>9690</v>
      </c>
      <c r="MZF2" t="s">
        <v>9691</v>
      </c>
      <c r="MZG2" t="s">
        <v>9692</v>
      </c>
      <c r="MZH2" t="s">
        <v>9693</v>
      </c>
      <c r="MZI2" t="s">
        <v>9694</v>
      </c>
      <c r="MZJ2" t="s">
        <v>9695</v>
      </c>
      <c r="MZK2" t="s">
        <v>9696</v>
      </c>
      <c r="MZL2" t="s">
        <v>9697</v>
      </c>
      <c r="MZM2" t="s">
        <v>9698</v>
      </c>
      <c r="MZN2" t="s">
        <v>9699</v>
      </c>
      <c r="MZO2" t="s">
        <v>9700</v>
      </c>
      <c r="MZP2" t="s">
        <v>9701</v>
      </c>
      <c r="MZQ2" t="s">
        <v>9702</v>
      </c>
      <c r="MZR2" t="s">
        <v>9703</v>
      </c>
      <c r="MZS2" t="s">
        <v>9704</v>
      </c>
      <c r="MZT2" t="s">
        <v>9705</v>
      </c>
      <c r="MZU2" t="s">
        <v>9706</v>
      </c>
      <c r="MZV2" t="s">
        <v>9707</v>
      </c>
      <c r="MZW2" t="s">
        <v>9708</v>
      </c>
      <c r="MZX2" t="s">
        <v>9709</v>
      </c>
      <c r="MZY2" t="s">
        <v>9710</v>
      </c>
      <c r="MZZ2" t="s">
        <v>9711</v>
      </c>
      <c r="NAA2" t="s">
        <v>9712</v>
      </c>
      <c r="NAB2" t="s">
        <v>9713</v>
      </c>
      <c r="NAC2" t="s">
        <v>9714</v>
      </c>
      <c r="NAD2" t="s">
        <v>9715</v>
      </c>
      <c r="NAE2" t="s">
        <v>9716</v>
      </c>
      <c r="NAF2" t="s">
        <v>9717</v>
      </c>
      <c r="NAG2" t="s">
        <v>9718</v>
      </c>
      <c r="NAH2" t="s">
        <v>9719</v>
      </c>
      <c r="NAI2" t="s">
        <v>9720</v>
      </c>
      <c r="NAJ2" t="s">
        <v>9721</v>
      </c>
      <c r="NAK2" t="s">
        <v>9722</v>
      </c>
      <c r="NAL2" t="s">
        <v>9723</v>
      </c>
      <c r="NAM2" t="s">
        <v>9724</v>
      </c>
      <c r="NAN2" t="s">
        <v>9725</v>
      </c>
      <c r="NAO2" t="s">
        <v>9726</v>
      </c>
      <c r="NAP2" t="s">
        <v>9727</v>
      </c>
      <c r="NAQ2" t="s">
        <v>9728</v>
      </c>
      <c r="NAR2" t="s">
        <v>9729</v>
      </c>
      <c r="NAS2" t="s">
        <v>9730</v>
      </c>
      <c r="NAT2" t="s">
        <v>9731</v>
      </c>
      <c r="NAU2" t="s">
        <v>9732</v>
      </c>
      <c r="NAV2" t="s">
        <v>9733</v>
      </c>
      <c r="NAW2" t="s">
        <v>9734</v>
      </c>
      <c r="NAX2" t="s">
        <v>9735</v>
      </c>
      <c r="NAY2" t="s">
        <v>9736</v>
      </c>
      <c r="NAZ2" t="s">
        <v>9737</v>
      </c>
      <c r="NBA2" t="s">
        <v>9738</v>
      </c>
      <c r="NBB2" t="s">
        <v>9739</v>
      </c>
      <c r="NBC2" t="s">
        <v>9740</v>
      </c>
      <c r="NBD2" t="s">
        <v>9741</v>
      </c>
      <c r="NBE2" t="s">
        <v>9742</v>
      </c>
      <c r="NBF2" t="s">
        <v>9743</v>
      </c>
      <c r="NBG2" t="s">
        <v>9744</v>
      </c>
      <c r="NBH2" t="s">
        <v>9745</v>
      </c>
      <c r="NBI2" t="s">
        <v>9746</v>
      </c>
      <c r="NBJ2" t="s">
        <v>9747</v>
      </c>
      <c r="NBK2" t="s">
        <v>9748</v>
      </c>
      <c r="NBL2" t="s">
        <v>9749</v>
      </c>
      <c r="NBM2" t="s">
        <v>9750</v>
      </c>
      <c r="NBN2" t="s">
        <v>9751</v>
      </c>
      <c r="NBO2" t="s">
        <v>9752</v>
      </c>
      <c r="NBP2" t="s">
        <v>9753</v>
      </c>
      <c r="NBQ2" t="s">
        <v>9754</v>
      </c>
      <c r="NBR2" t="s">
        <v>9755</v>
      </c>
      <c r="NBS2" t="s">
        <v>9756</v>
      </c>
      <c r="NBT2" t="s">
        <v>9757</v>
      </c>
      <c r="NBU2" t="s">
        <v>9758</v>
      </c>
      <c r="NBV2" t="s">
        <v>9759</v>
      </c>
      <c r="NBW2" t="s">
        <v>9760</v>
      </c>
      <c r="NBX2" t="s">
        <v>9761</v>
      </c>
      <c r="NBY2" t="s">
        <v>9762</v>
      </c>
      <c r="NBZ2" t="s">
        <v>9763</v>
      </c>
      <c r="NCA2" t="s">
        <v>9764</v>
      </c>
      <c r="NCB2" t="s">
        <v>9765</v>
      </c>
      <c r="NCC2" t="s">
        <v>9766</v>
      </c>
      <c r="NCD2" t="s">
        <v>9767</v>
      </c>
      <c r="NCE2" t="s">
        <v>9768</v>
      </c>
      <c r="NCF2" t="s">
        <v>9769</v>
      </c>
      <c r="NCG2" t="s">
        <v>9770</v>
      </c>
      <c r="NCH2" t="s">
        <v>9771</v>
      </c>
      <c r="NCI2" t="s">
        <v>9772</v>
      </c>
      <c r="NCJ2" t="s">
        <v>9773</v>
      </c>
      <c r="NCK2" t="s">
        <v>9774</v>
      </c>
      <c r="NCL2" t="s">
        <v>9775</v>
      </c>
      <c r="NCM2" t="s">
        <v>9776</v>
      </c>
      <c r="NCN2" t="s">
        <v>9777</v>
      </c>
      <c r="NCO2" t="s">
        <v>9778</v>
      </c>
      <c r="NCP2" t="s">
        <v>9779</v>
      </c>
      <c r="NCQ2" t="s">
        <v>9780</v>
      </c>
      <c r="NCR2" t="s">
        <v>9781</v>
      </c>
      <c r="NCS2" t="s">
        <v>9782</v>
      </c>
      <c r="NCT2" t="s">
        <v>9783</v>
      </c>
      <c r="NCU2" t="s">
        <v>9784</v>
      </c>
      <c r="NCV2" t="s">
        <v>9785</v>
      </c>
      <c r="NCW2" t="s">
        <v>9786</v>
      </c>
      <c r="NCX2" t="s">
        <v>9787</v>
      </c>
      <c r="NCY2" t="s">
        <v>9788</v>
      </c>
      <c r="NCZ2" t="s">
        <v>9789</v>
      </c>
      <c r="NDA2" t="s">
        <v>9790</v>
      </c>
      <c r="NDB2" t="s">
        <v>9791</v>
      </c>
      <c r="NDC2" t="s">
        <v>9792</v>
      </c>
      <c r="NDD2" t="s">
        <v>9793</v>
      </c>
      <c r="NDE2" t="s">
        <v>9794</v>
      </c>
      <c r="NDF2" t="s">
        <v>9795</v>
      </c>
      <c r="NDG2" t="s">
        <v>9796</v>
      </c>
      <c r="NDH2" t="s">
        <v>9797</v>
      </c>
      <c r="NDI2" t="s">
        <v>9798</v>
      </c>
      <c r="NDJ2" t="s">
        <v>9799</v>
      </c>
      <c r="NDK2" t="s">
        <v>9800</v>
      </c>
      <c r="NDL2" t="s">
        <v>9801</v>
      </c>
      <c r="NDM2" t="s">
        <v>9802</v>
      </c>
      <c r="NDN2" t="s">
        <v>9803</v>
      </c>
      <c r="NDO2" t="s">
        <v>9804</v>
      </c>
      <c r="NDP2" t="s">
        <v>9805</v>
      </c>
      <c r="NDQ2" t="s">
        <v>9806</v>
      </c>
      <c r="NDR2" t="s">
        <v>9807</v>
      </c>
      <c r="NDS2" t="s">
        <v>9808</v>
      </c>
      <c r="NDT2" t="s">
        <v>9809</v>
      </c>
      <c r="NDU2" t="s">
        <v>9810</v>
      </c>
      <c r="NDV2" t="s">
        <v>9811</v>
      </c>
      <c r="NDW2" t="s">
        <v>9812</v>
      </c>
      <c r="NDX2" t="s">
        <v>9813</v>
      </c>
      <c r="NDY2" t="s">
        <v>9814</v>
      </c>
      <c r="NDZ2" t="s">
        <v>9815</v>
      </c>
      <c r="NEA2" t="s">
        <v>9816</v>
      </c>
      <c r="NEB2" t="s">
        <v>9817</v>
      </c>
      <c r="NEC2" t="s">
        <v>9818</v>
      </c>
      <c r="NED2" t="s">
        <v>9819</v>
      </c>
      <c r="NEE2" t="s">
        <v>9820</v>
      </c>
      <c r="NEF2" t="s">
        <v>9821</v>
      </c>
      <c r="NEG2" t="s">
        <v>9822</v>
      </c>
      <c r="NEH2" t="s">
        <v>9823</v>
      </c>
      <c r="NEI2" t="s">
        <v>9824</v>
      </c>
      <c r="NEJ2" t="s">
        <v>9825</v>
      </c>
      <c r="NEK2" t="s">
        <v>9826</v>
      </c>
      <c r="NEL2" t="s">
        <v>9827</v>
      </c>
      <c r="NEM2" t="s">
        <v>9828</v>
      </c>
      <c r="NEN2" t="s">
        <v>9829</v>
      </c>
      <c r="NEO2" t="s">
        <v>9830</v>
      </c>
      <c r="NEP2" t="s">
        <v>9831</v>
      </c>
      <c r="NEQ2" t="s">
        <v>9832</v>
      </c>
      <c r="NER2" t="s">
        <v>9833</v>
      </c>
      <c r="NES2" t="s">
        <v>9834</v>
      </c>
      <c r="NET2" t="s">
        <v>9835</v>
      </c>
      <c r="NEU2" t="s">
        <v>9836</v>
      </c>
      <c r="NEV2" t="s">
        <v>9837</v>
      </c>
      <c r="NEW2" t="s">
        <v>9838</v>
      </c>
      <c r="NEX2" t="s">
        <v>9839</v>
      </c>
      <c r="NEY2" t="s">
        <v>9840</v>
      </c>
      <c r="NEZ2" t="s">
        <v>9841</v>
      </c>
      <c r="NFA2" t="s">
        <v>9842</v>
      </c>
      <c r="NFB2" t="s">
        <v>9843</v>
      </c>
      <c r="NFC2" t="s">
        <v>9844</v>
      </c>
      <c r="NFD2" t="s">
        <v>9845</v>
      </c>
      <c r="NFE2" t="s">
        <v>9846</v>
      </c>
      <c r="NFF2" t="s">
        <v>9847</v>
      </c>
      <c r="NFG2" t="s">
        <v>9848</v>
      </c>
      <c r="NFH2" t="s">
        <v>9849</v>
      </c>
      <c r="NFI2" t="s">
        <v>9850</v>
      </c>
      <c r="NFJ2" t="s">
        <v>9851</v>
      </c>
      <c r="NFK2" t="s">
        <v>9852</v>
      </c>
      <c r="NFL2" t="s">
        <v>9853</v>
      </c>
      <c r="NFM2" t="s">
        <v>9854</v>
      </c>
      <c r="NFN2" t="s">
        <v>9855</v>
      </c>
      <c r="NFO2" t="s">
        <v>9856</v>
      </c>
      <c r="NFP2" t="s">
        <v>9857</v>
      </c>
      <c r="NFQ2" t="s">
        <v>9858</v>
      </c>
      <c r="NFR2" t="s">
        <v>9859</v>
      </c>
      <c r="NFS2" t="s">
        <v>9860</v>
      </c>
      <c r="NFT2" t="s">
        <v>9861</v>
      </c>
      <c r="NFU2" t="s">
        <v>9862</v>
      </c>
      <c r="NFV2" t="s">
        <v>9863</v>
      </c>
      <c r="NFW2" t="s">
        <v>9864</v>
      </c>
      <c r="NFX2" t="s">
        <v>9865</v>
      </c>
      <c r="NFY2" t="s">
        <v>9866</v>
      </c>
      <c r="NFZ2" t="s">
        <v>9867</v>
      </c>
      <c r="NGA2" t="s">
        <v>9868</v>
      </c>
      <c r="NGB2" t="s">
        <v>9869</v>
      </c>
      <c r="NGC2" t="s">
        <v>9870</v>
      </c>
      <c r="NGD2" t="s">
        <v>9871</v>
      </c>
      <c r="NGE2" t="s">
        <v>9872</v>
      </c>
      <c r="NGF2" t="s">
        <v>9873</v>
      </c>
      <c r="NGG2" t="s">
        <v>9874</v>
      </c>
      <c r="NGH2" t="s">
        <v>9875</v>
      </c>
      <c r="NGI2" t="s">
        <v>9876</v>
      </c>
      <c r="NGJ2" t="s">
        <v>9877</v>
      </c>
      <c r="NGK2" t="s">
        <v>9878</v>
      </c>
      <c r="NGL2" t="s">
        <v>9879</v>
      </c>
      <c r="NGM2" t="s">
        <v>9880</v>
      </c>
      <c r="NGN2" t="s">
        <v>9881</v>
      </c>
      <c r="NGO2" t="s">
        <v>9882</v>
      </c>
      <c r="NGP2" t="s">
        <v>9883</v>
      </c>
      <c r="NGQ2" t="s">
        <v>9884</v>
      </c>
      <c r="NGR2" t="s">
        <v>9885</v>
      </c>
      <c r="NGS2" t="s">
        <v>9886</v>
      </c>
      <c r="NGT2" t="s">
        <v>9887</v>
      </c>
      <c r="NGU2" t="s">
        <v>9888</v>
      </c>
      <c r="NGV2" t="s">
        <v>9889</v>
      </c>
      <c r="NGW2" t="s">
        <v>9890</v>
      </c>
      <c r="NGX2" t="s">
        <v>9891</v>
      </c>
      <c r="NGY2" t="s">
        <v>9892</v>
      </c>
      <c r="NGZ2" t="s">
        <v>9893</v>
      </c>
      <c r="NHA2" t="s">
        <v>9894</v>
      </c>
      <c r="NHB2" t="s">
        <v>9895</v>
      </c>
      <c r="NHC2" t="s">
        <v>9896</v>
      </c>
      <c r="NHD2" t="s">
        <v>9897</v>
      </c>
      <c r="NHE2" t="s">
        <v>9898</v>
      </c>
      <c r="NHF2" t="s">
        <v>9899</v>
      </c>
      <c r="NHG2" t="s">
        <v>9900</v>
      </c>
      <c r="NHH2" t="s">
        <v>9901</v>
      </c>
      <c r="NHI2" t="s">
        <v>9902</v>
      </c>
      <c r="NHJ2" t="s">
        <v>9903</v>
      </c>
      <c r="NHK2" t="s">
        <v>9904</v>
      </c>
      <c r="NHL2" t="s">
        <v>9905</v>
      </c>
      <c r="NHM2" t="s">
        <v>9906</v>
      </c>
      <c r="NHN2" t="s">
        <v>9907</v>
      </c>
      <c r="NHO2" t="s">
        <v>9908</v>
      </c>
      <c r="NHP2" t="s">
        <v>9909</v>
      </c>
      <c r="NHQ2" t="s">
        <v>9910</v>
      </c>
      <c r="NHR2" t="s">
        <v>9911</v>
      </c>
      <c r="NHS2" t="s">
        <v>9912</v>
      </c>
      <c r="NHT2" t="s">
        <v>9913</v>
      </c>
      <c r="NHU2" t="s">
        <v>9914</v>
      </c>
      <c r="NHV2" t="s">
        <v>9915</v>
      </c>
      <c r="NHW2" t="s">
        <v>9916</v>
      </c>
      <c r="NHX2" t="s">
        <v>9917</v>
      </c>
      <c r="NHY2" t="s">
        <v>9918</v>
      </c>
      <c r="NHZ2" t="s">
        <v>9919</v>
      </c>
      <c r="NIA2" t="s">
        <v>9920</v>
      </c>
      <c r="NIB2" t="s">
        <v>9921</v>
      </c>
      <c r="NIC2" t="s">
        <v>9922</v>
      </c>
      <c r="NID2" t="s">
        <v>9923</v>
      </c>
      <c r="NIE2" t="s">
        <v>9924</v>
      </c>
      <c r="NIF2" t="s">
        <v>9925</v>
      </c>
      <c r="NIG2" t="s">
        <v>9926</v>
      </c>
      <c r="NIH2" t="s">
        <v>9927</v>
      </c>
      <c r="NII2" t="s">
        <v>9928</v>
      </c>
      <c r="NIJ2" t="s">
        <v>9929</v>
      </c>
      <c r="NIK2" t="s">
        <v>9930</v>
      </c>
      <c r="NIL2" t="s">
        <v>9931</v>
      </c>
      <c r="NIM2" t="s">
        <v>9932</v>
      </c>
      <c r="NIN2" t="s">
        <v>9933</v>
      </c>
      <c r="NIO2" t="s">
        <v>9934</v>
      </c>
      <c r="NIP2" t="s">
        <v>9935</v>
      </c>
      <c r="NIQ2" t="s">
        <v>9936</v>
      </c>
      <c r="NIR2" t="s">
        <v>9937</v>
      </c>
      <c r="NIS2" t="s">
        <v>9938</v>
      </c>
      <c r="NIT2" t="s">
        <v>9939</v>
      </c>
      <c r="NIU2" t="s">
        <v>9940</v>
      </c>
      <c r="NIV2" t="s">
        <v>9941</v>
      </c>
      <c r="NIW2" t="s">
        <v>9942</v>
      </c>
      <c r="NIX2" t="s">
        <v>9943</v>
      </c>
      <c r="NIY2" t="s">
        <v>9944</v>
      </c>
      <c r="NIZ2" t="s">
        <v>9945</v>
      </c>
      <c r="NJA2" t="s">
        <v>9946</v>
      </c>
      <c r="NJB2" t="s">
        <v>9947</v>
      </c>
      <c r="NJC2" t="s">
        <v>9948</v>
      </c>
      <c r="NJD2" t="s">
        <v>9949</v>
      </c>
      <c r="NJE2" t="s">
        <v>9950</v>
      </c>
      <c r="NJF2" t="s">
        <v>9951</v>
      </c>
      <c r="NJG2" t="s">
        <v>9952</v>
      </c>
      <c r="NJH2" t="s">
        <v>9953</v>
      </c>
      <c r="NJI2" t="s">
        <v>9954</v>
      </c>
      <c r="NJJ2" t="s">
        <v>9955</v>
      </c>
      <c r="NJK2" t="s">
        <v>9956</v>
      </c>
      <c r="NJL2" t="s">
        <v>9957</v>
      </c>
      <c r="NJM2" t="s">
        <v>9958</v>
      </c>
      <c r="NJN2" t="s">
        <v>9959</v>
      </c>
      <c r="NJO2" t="s">
        <v>9960</v>
      </c>
      <c r="NJP2" t="s">
        <v>9961</v>
      </c>
      <c r="NJQ2" t="s">
        <v>9962</v>
      </c>
      <c r="NJR2" t="s">
        <v>9963</v>
      </c>
      <c r="NJS2" t="s">
        <v>9964</v>
      </c>
      <c r="NJT2" t="s">
        <v>9965</v>
      </c>
      <c r="NJU2" t="s">
        <v>9966</v>
      </c>
      <c r="NJV2" t="s">
        <v>9967</v>
      </c>
      <c r="NJW2" t="s">
        <v>9968</v>
      </c>
      <c r="NJX2" t="s">
        <v>9969</v>
      </c>
      <c r="NJY2" t="s">
        <v>9970</v>
      </c>
      <c r="NJZ2" t="s">
        <v>9971</v>
      </c>
      <c r="NKA2" t="s">
        <v>9972</v>
      </c>
      <c r="NKB2" t="s">
        <v>9973</v>
      </c>
      <c r="NKC2" t="s">
        <v>9974</v>
      </c>
      <c r="NKD2" t="s">
        <v>9975</v>
      </c>
      <c r="NKE2" t="s">
        <v>9976</v>
      </c>
      <c r="NKF2" t="s">
        <v>9977</v>
      </c>
      <c r="NKG2" t="s">
        <v>9978</v>
      </c>
      <c r="NKH2" t="s">
        <v>9979</v>
      </c>
      <c r="NKI2" t="s">
        <v>9980</v>
      </c>
      <c r="NKJ2" t="s">
        <v>9981</v>
      </c>
      <c r="NKK2" t="s">
        <v>9982</v>
      </c>
      <c r="NKL2" t="s">
        <v>9983</v>
      </c>
      <c r="NKM2" t="s">
        <v>9984</v>
      </c>
      <c r="NKN2" t="s">
        <v>9985</v>
      </c>
      <c r="NKO2" t="s">
        <v>9986</v>
      </c>
      <c r="NKP2" t="s">
        <v>9987</v>
      </c>
      <c r="NKQ2" t="s">
        <v>9988</v>
      </c>
      <c r="NKR2" t="s">
        <v>9989</v>
      </c>
      <c r="NKS2" t="s">
        <v>9990</v>
      </c>
      <c r="NKT2" t="s">
        <v>9991</v>
      </c>
      <c r="NKU2" t="s">
        <v>9992</v>
      </c>
      <c r="NKV2" t="s">
        <v>9993</v>
      </c>
      <c r="NKW2" t="s">
        <v>9994</v>
      </c>
      <c r="NKX2" t="s">
        <v>9995</v>
      </c>
      <c r="NKY2" t="s">
        <v>9996</v>
      </c>
      <c r="NKZ2" t="s">
        <v>9997</v>
      </c>
      <c r="NLA2" t="s">
        <v>9998</v>
      </c>
      <c r="NLB2" t="s">
        <v>9999</v>
      </c>
      <c r="NLC2" t="s">
        <v>10000</v>
      </c>
      <c r="NLD2" t="s">
        <v>10001</v>
      </c>
      <c r="NLE2" t="s">
        <v>10002</v>
      </c>
      <c r="NLF2" t="s">
        <v>10003</v>
      </c>
      <c r="NLG2" t="s">
        <v>10004</v>
      </c>
      <c r="NLH2" t="s">
        <v>10005</v>
      </c>
      <c r="NLI2" t="s">
        <v>10006</v>
      </c>
      <c r="NLJ2" t="s">
        <v>10007</v>
      </c>
      <c r="NLK2" t="s">
        <v>10008</v>
      </c>
      <c r="NLL2" t="s">
        <v>10009</v>
      </c>
      <c r="NLM2" t="s">
        <v>10010</v>
      </c>
      <c r="NLN2" t="s">
        <v>10011</v>
      </c>
      <c r="NLO2" t="s">
        <v>10012</v>
      </c>
      <c r="NLP2" t="s">
        <v>10013</v>
      </c>
      <c r="NLQ2" t="s">
        <v>10014</v>
      </c>
      <c r="NLR2" t="s">
        <v>10015</v>
      </c>
      <c r="NLS2" t="s">
        <v>10016</v>
      </c>
      <c r="NLT2" t="s">
        <v>10017</v>
      </c>
      <c r="NLU2" t="s">
        <v>10018</v>
      </c>
      <c r="NLV2" t="s">
        <v>10019</v>
      </c>
      <c r="NLW2" t="s">
        <v>10020</v>
      </c>
      <c r="NLX2" t="s">
        <v>10021</v>
      </c>
      <c r="NLY2" t="s">
        <v>10022</v>
      </c>
      <c r="NLZ2" t="s">
        <v>10023</v>
      </c>
      <c r="NMA2" t="s">
        <v>10024</v>
      </c>
      <c r="NMB2" t="s">
        <v>10025</v>
      </c>
      <c r="NMC2" t="s">
        <v>10026</v>
      </c>
      <c r="NMD2" t="s">
        <v>10027</v>
      </c>
      <c r="NME2" t="s">
        <v>10028</v>
      </c>
      <c r="NMF2" t="s">
        <v>10029</v>
      </c>
      <c r="NMG2" t="s">
        <v>10030</v>
      </c>
      <c r="NMH2" t="s">
        <v>10031</v>
      </c>
      <c r="NMI2" t="s">
        <v>10032</v>
      </c>
      <c r="NMJ2" t="s">
        <v>10033</v>
      </c>
      <c r="NMK2" t="s">
        <v>10034</v>
      </c>
      <c r="NML2" t="s">
        <v>10035</v>
      </c>
      <c r="NMM2" t="s">
        <v>10036</v>
      </c>
      <c r="NMN2" t="s">
        <v>10037</v>
      </c>
      <c r="NMO2" t="s">
        <v>10038</v>
      </c>
      <c r="NMP2" t="s">
        <v>10039</v>
      </c>
      <c r="NMQ2" t="s">
        <v>10040</v>
      </c>
      <c r="NMR2" t="s">
        <v>10041</v>
      </c>
      <c r="NMS2" t="s">
        <v>10042</v>
      </c>
      <c r="NMT2" t="s">
        <v>10043</v>
      </c>
      <c r="NMU2" t="s">
        <v>10044</v>
      </c>
      <c r="NMV2" t="s">
        <v>10045</v>
      </c>
      <c r="NMW2" t="s">
        <v>10046</v>
      </c>
      <c r="NMX2" t="s">
        <v>10047</v>
      </c>
      <c r="NMY2" t="s">
        <v>10048</v>
      </c>
      <c r="NMZ2" t="s">
        <v>10049</v>
      </c>
      <c r="NNA2" t="s">
        <v>10050</v>
      </c>
      <c r="NNB2" t="s">
        <v>10051</v>
      </c>
      <c r="NNC2" t="s">
        <v>10052</v>
      </c>
      <c r="NND2" t="s">
        <v>10053</v>
      </c>
      <c r="NNE2" t="s">
        <v>10054</v>
      </c>
      <c r="NNF2" t="s">
        <v>10055</v>
      </c>
      <c r="NNG2" t="s">
        <v>10056</v>
      </c>
      <c r="NNH2" t="s">
        <v>10057</v>
      </c>
      <c r="NNI2" t="s">
        <v>10058</v>
      </c>
      <c r="NNJ2" t="s">
        <v>10059</v>
      </c>
      <c r="NNK2" t="s">
        <v>10060</v>
      </c>
      <c r="NNL2" t="s">
        <v>10061</v>
      </c>
      <c r="NNM2" t="s">
        <v>10062</v>
      </c>
      <c r="NNN2" t="s">
        <v>10063</v>
      </c>
      <c r="NNO2" t="s">
        <v>10064</v>
      </c>
      <c r="NNP2" t="s">
        <v>10065</v>
      </c>
      <c r="NNQ2" t="s">
        <v>10066</v>
      </c>
      <c r="NNR2" t="s">
        <v>10067</v>
      </c>
      <c r="NNS2" t="s">
        <v>10068</v>
      </c>
      <c r="NNT2" t="s">
        <v>10069</v>
      </c>
      <c r="NNU2" t="s">
        <v>10070</v>
      </c>
      <c r="NNV2" t="s">
        <v>10071</v>
      </c>
      <c r="NNW2" t="s">
        <v>10072</v>
      </c>
      <c r="NNX2" t="s">
        <v>10073</v>
      </c>
      <c r="NNY2" t="s">
        <v>10074</v>
      </c>
      <c r="NNZ2" t="s">
        <v>10075</v>
      </c>
      <c r="NOA2" t="s">
        <v>10076</v>
      </c>
      <c r="NOB2" t="s">
        <v>10077</v>
      </c>
      <c r="NOC2" t="s">
        <v>10078</v>
      </c>
      <c r="NOD2" t="s">
        <v>10079</v>
      </c>
      <c r="NOE2" t="s">
        <v>10080</v>
      </c>
      <c r="NOF2" t="s">
        <v>10081</v>
      </c>
      <c r="NOG2" t="s">
        <v>10082</v>
      </c>
      <c r="NOH2" t="s">
        <v>10083</v>
      </c>
      <c r="NOI2" t="s">
        <v>10084</v>
      </c>
      <c r="NOJ2" t="s">
        <v>10085</v>
      </c>
      <c r="NOK2" t="s">
        <v>10086</v>
      </c>
      <c r="NOL2" t="s">
        <v>10087</v>
      </c>
      <c r="NOM2" t="s">
        <v>10088</v>
      </c>
      <c r="NON2" t="s">
        <v>10089</v>
      </c>
      <c r="NOO2" t="s">
        <v>10090</v>
      </c>
      <c r="NOP2" t="s">
        <v>10091</v>
      </c>
      <c r="NOQ2" t="s">
        <v>10092</v>
      </c>
      <c r="NOR2" t="s">
        <v>10093</v>
      </c>
      <c r="NOS2" t="s">
        <v>10094</v>
      </c>
      <c r="NOT2" t="s">
        <v>10095</v>
      </c>
      <c r="NOU2" t="s">
        <v>10096</v>
      </c>
      <c r="NOV2" t="s">
        <v>10097</v>
      </c>
      <c r="NOW2" t="s">
        <v>10098</v>
      </c>
      <c r="NOX2" t="s">
        <v>10099</v>
      </c>
      <c r="NOY2" t="s">
        <v>10100</v>
      </c>
      <c r="NOZ2" t="s">
        <v>10101</v>
      </c>
      <c r="NPA2" t="s">
        <v>10102</v>
      </c>
      <c r="NPB2" t="s">
        <v>10103</v>
      </c>
      <c r="NPC2" t="s">
        <v>10104</v>
      </c>
      <c r="NPD2" t="s">
        <v>10105</v>
      </c>
      <c r="NPE2" t="s">
        <v>10106</v>
      </c>
      <c r="NPF2" t="s">
        <v>10107</v>
      </c>
      <c r="NPG2" t="s">
        <v>10108</v>
      </c>
      <c r="NPH2" t="s">
        <v>10109</v>
      </c>
      <c r="NPI2" t="s">
        <v>10110</v>
      </c>
      <c r="NPJ2" t="s">
        <v>10111</v>
      </c>
      <c r="NPK2" t="s">
        <v>10112</v>
      </c>
      <c r="NPL2" t="s">
        <v>10113</v>
      </c>
      <c r="NPM2" t="s">
        <v>10114</v>
      </c>
      <c r="NPN2" t="s">
        <v>10115</v>
      </c>
      <c r="NPO2" t="s">
        <v>10116</v>
      </c>
      <c r="NPP2" t="s">
        <v>10117</v>
      </c>
      <c r="NPQ2" t="s">
        <v>10118</v>
      </c>
      <c r="NPR2" t="s">
        <v>10119</v>
      </c>
      <c r="NPS2" t="s">
        <v>10120</v>
      </c>
      <c r="NPT2" t="s">
        <v>10121</v>
      </c>
      <c r="NPU2" t="s">
        <v>10122</v>
      </c>
      <c r="NPV2" t="s">
        <v>10123</v>
      </c>
      <c r="NPW2" t="s">
        <v>10124</v>
      </c>
      <c r="NPX2" t="s">
        <v>10125</v>
      </c>
      <c r="NPY2" t="s">
        <v>10126</v>
      </c>
      <c r="NPZ2" t="s">
        <v>10127</v>
      </c>
      <c r="NQA2" t="s">
        <v>10128</v>
      </c>
      <c r="NQB2" t="s">
        <v>10129</v>
      </c>
      <c r="NQC2" t="s">
        <v>10130</v>
      </c>
      <c r="NQD2" t="s">
        <v>10131</v>
      </c>
      <c r="NQE2" t="s">
        <v>10132</v>
      </c>
      <c r="NQF2" t="s">
        <v>10133</v>
      </c>
      <c r="NQG2" t="s">
        <v>10134</v>
      </c>
      <c r="NQH2" t="s">
        <v>10135</v>
      </c>
      <c r="NQI2" t="s">
        <v>10136</v>
      </c>
      <c r="NQJ2" t="s">
        <v>10137</v>
      </c>
      <c r="NQK2" t="s">
        <v>10138</v>
      </c>
      <c r="NQL2" t="s">
        <v>10139</v>
      </c>
      <c r="NQM2" t="s">
        <v>10140</v>
      </c>
      <c r="NQN2" t="s">
        <v>10141</v>
      </c>
      <c r="NQO2" t="s">
        <v>10142</v>
      </c>
      <c r="NQP2" t="s">
        <v>10143</v>
      </c>
      <c r="NQQ2" t="s">
        <v>10144</v>
      </c>
      <c r="NQR2" t="s">
        <v>10145</v>
      </c>
      <c r="NQS2" t="s">
        <v>10146</v>
      </c>
      <c r="NQT2" t="s">
        <v>10147</v>
      </c>
      <c r="NQU2" t="s">
        <v>10148</v>
      </c>
      <c r="NQV2" t="s">
        <v>10149</v>
      </c>
      <c r="NQW2" t="s">
        <v>10150</v>
      </c>
      <c r="NQX2" t="s">
        <v>10151</v>
      </c>
      <c r="NQY2" t="s">
        <v>10152</v>
      </c>
      <c r="NQZ2" t="s">
        <v>10153</v>
      </c>
      <c r="NRA2" t="s">
        <v>10154</v>
      </c>
      <c r="NRB2" t="s">
        <v>10155</v>
      </c>
      <c r="NRC2" t="s">
        <v>10156</v>
      </c>
      <c r="NRD2" t="s">
        <v>10157</v>
      </c>
      <c r="NRE2" t="s">
        <v>10158</v>
      </c>
      <c r="NRF2" t="s">
        <v>10159</v>
      </c>
      <c r="NRG2" t="s">
        <v>10160</v>
      </c>
      <c r="NRH2" t="s">
        <v>10161</v>
      </c>
      <c r="NRI2" t="s">
        <v>10162</v>
      </c>
      <c r="NRJ2" t="s">
        <v>10163</v>
      </c>
      <c r="NRK2" t="s">
        <v>10164</v>
      </c>
      <c r="NRL2" t="s">
        <v>10165</v>
      </c>
      <c r="NRM2" t="s">
        <v>10166</v>
      </c>
      <c r="NRN2" t="s">
        <v>10167</v>
      </c>
      <c r="NRO2" t="s">
        <v>10168</v>
      </c>
      <c r="NRP2" t="s">
        <v>10169</v>
      </c>
      <c r="NRQ2" t="s">
        <v>10170</v>
      </c>
      <c r="NRR2" t="s">
        <v>10171</v>
      </c>
      <c r="NRS2" t="s">
        <v>10172</v>
      </c>
      <c r="NRT2" t="s">
        <v>10173</v>
      </c>
      <c r="NRU2" t="s">
        <v>10174</v>
      </c>
      <c r="NRV2" t="s">
        <v>10175</v>
      </c>
      <c r="NRW2" t="s">
        <v>10176</v>
      </c>
      <c r="NRX2" t="s">
        <v>10177</v>
      </c>
      <c r="NRY2" t="s">
        <v>10178</v>
      </c>
      <c r="NRZ2" t="s">
        <v>10179</v>
      </c>
      <c r="NSA2" t="s">
        <v>10180</v>
      </c>
      <c r="NSB2" t="s">
        <v>10181</v>
      </c>
      <c r="NSC2" t="s">
        <v>10182</v>
      </c>
      <c r="NSD2" t="s">
        <v>10183</v>
      </c>
      <c r="NSE2" t="s">
        <v>10184</v>
      </c>
      <c r="NSF2" t="s">
        <v>10185</v>
      </c>
      <c r="NSG2" t="s">
        <v>10186</v>
      </c>
      <c r="NSH2" t="s">
        <v>10187</v>
      </c>
      <c r="NSI2" t="s">
        <v>10188</v>
      </c>
      <c r="NSJ2" t="s">
        <v>10189</v>
      </c>
      <c r="NSK2" t="s">
        <v>10190</v>
      </c>
      <c r="NSL2" t="s">
        <v>10191</v>
      </c>
      <c r="NSM2" t="s">
        <v>10192</v>
      </c>
      <c r="NSN2" t="s">
        <v>10193</v>
      </c>
      <c r="NSO2" t="s">
        <v>10194</v>
      </c>
      <c r="NSP2" t="s">
        <v>10195</v>
      </c>
      <c r="NSQ2" t="s">
        <v>10196</v>
      </c>
      <c r="NSR2" t="s">
        <v>10197</v>
      </c>
      <c r="NSS2" t="s">
        <v>10198</v>
      </c>
      <c r="NST2" t="s">
        <v>10199</v>
      </c>
      <c r="NSU2" t="s">
        <v>10200</v>
      </c>
      <c r="NSV2" t="s">
        <v>10201</v>
      </c>
      <c r="NSW2" t="s">
        <v>10202</v>
      </c>
      <c r="NSX2" t="s">
        <v>10203</v>
      </c>
      <c r="NSY2" t="s">
        <v>10204</v>
      </c>
      <c r="NSZ2" t="s">
        <v>10205</v>
      </c>
      <c r="NTA2" t="s">
        <v>10206</v>
      </c>
      <c r="NTB2" t="s">
        <v>10207</v>
      </c>
      <c r="NTC2" t="s">
        <v>10208</v>
      </c>
      <c r="NTD2" t="s">
        <v>10209</v>
      </c>
      <c r="NTE2" t="s">
        <v>10210</v>
      </c>
      <c r="NTF2" t="s">
        <v>10211</v>
      </c>
      <c r="NTG2" t="s">
        <v>10212</v>
      </c>
      <c r="NTH2" t="s">
        <v>10213</v>
      </c>
      <c r="NTI2" t="s">
        <v>10214</v>
      </c>
      <c r="NTJ2" t="s">
        <v>10215</v>
      </c>
      <c r="NTK2" t="s">
        <v>10216</v>
      </c>
      <c r="NTL2" t="s">
        <v>10217</v>
      </c>
      <c r="NTM2" t="s">
        <v>10218</v>
      </c>
      <c r="NTN2" t="s">
        <v>10219</v>
      </c>
      <c r="NTO2" t="s">
        <v>10220</v>
      </c>
      <c r="NTP2" t="s">
        <v>10221</v>
      </c>
      <c r="NTQ2" t="s">
        <v>10222</v>
      </c>
      <c r="NTR2" t="s">
        <v>10223</v>
      </c>
      <c r="NTS2" t="s">
        <v>10224</v>
      </c>
      <c r="NTT2" t="s">
        <v>10225</v>
      </c>
      <c r="NTU2" t="s">
        <v>10226</v>
      </c>
      <c r="NTV2" t="s">
        <v>10227</v>
      </c>
      <c r="NTW2" t="s">
        <v>10228</v>
      </c>
      <c r="NTX2" t="s">
        <v>10229</v>
      </c>
      <c r="NTY2" t="s">
        <v>10230</v>
      </c>
      <c r="NTZ2" t="s">
        <v>10231</v>
      </c>
      <c r="NUA2" t="s">
        <v>10232</v>
      </c>
      <c r="NUB2" t="s">
        <v>10233</v>
      </c>
      <c r="NUC2" t="s">
        <v>10234</v>
      </c>
      <c r="NUD2" t="s">
        <v>10235</v>
      </c>
      <c r="NUE2" t="s">
        <v>10236</v>
      </c>
      <c r="NUF2" t="s">
        <v>10237</v>
      </c>
      <c r="NUG2" t="s">
        <v>10238</v>
      </c>
      <c r="NUH2" t="s">
        <v>10239</v>
      </c>
      <c r="NUI2" t="s">
        <v>10240</v>
      </c>
      <c r="NUJ2" t="s">
        <v>10241</v>
      </c>
      <c r="NUK2" t="s">
        <v>10242</v>
      </c>
      <c r="NUL2" t="s">
        <v>10243</v>
      </c>
      <c r="NUM2" t="s">
        <v>10244</v>
      </c>
      <c r="NUN2" t="s">
        <v>10245</v>
      </c>
      <c r="NUO2" t="s">
        <v>10246</v>
      </c>
      <c r="NUP2" t="s">
        <v>10247</v>
      </c>
      <c r="NUQ2" t="s">
        <v>10248</v>
      </c>
      <c r="NUR2" t="s">
        <v>10249</v>
      </c>
      <c r="NUS2" t="s">
        <v>10250</v>
      </c>
      <c r="NUT2" t="s">
        <v>10251</v>
      </c>
      <c r="NUU2" t="s">
        <v>10252</v>
      </c>
      <c r="NUV2" t="s">
        <v>10253</v>
      </c>
      <c r="NUW2" t="s">
        <v>10254</v>
      </c>
      <c r="NUX2" t="s">
        <v>10255</v>
      </c>
      <c r="NUY2" t="s">
        <v>10256</v>
      </c>
      <c r="NUZ2" t="s">
        <v>10257</v>
      </c>
      <c r="NVA2" t="s">
        <v>10258</v>
      </c>
      <c r="NVB2" t="s">
        <v>10259</v>
      </c>
      <c r="NVC2" t="s">
        <v>10260</v>
      </c>
      <c r="NVD2" t="s">
        <v>10261</v>
      </c>
      <c r="NVE2" t="s">
        <v>10262</v>
      </c>
      <c r="NVF2" t="s">
        <v>10263</v>
      </c>
      <c r="NVG2" t="s">
        <v>10264</v>
      </c>
      <c r="NVH2" t="s">
        <v>10265</v>
      </c>
      <c r="NVI2" t="s">
        <v>10266</v>
      </c>
      <c r="NVJ2" t="s">
        <v>10267</v>
      </c>
      <c r="NVK2" t="s">
        <v>10268</v>
      </c>
      <c r="NVL2" t="s">
        <v>10269</v>
      </c>
      <c r="NVM2" t="s">
        <v>10270</v>
      </c>
      <c r="NVN2" t="s">
        <v>10271</v>
      </c>
      <c r="NVO2" t="s">
        <v>10272</v>
      </c>
      <c r="NVP2" t="s">
        <v>10273</v>
      </c>
      <c r="NVQ2" t="s">
        <v>10274</v>
      </c>
      <c r="NVR2" t="s">
        <v>10275</v>
      </c>
      <c r="NVS2" t="s">
        <v>10276</v>
      </c>
      <c r="NVT2" t="s">
        <v>10277</v>
      </c>
      <c r="NVU2" t="s">
        <v>10278</v>
      </c>
      <c r="NVV2" t="s">
        <v>10279</v>
      </c>
      <c r="NVW2" t="s">
        <v>10280</v>
      </c>
      <c r="NVX2" t="s">
        <v>10281</v>
      </c>
      <c r="NVY2" t="s">
        <v>10282</v>
      </c>
      <c r="NVZ2" t="s">
        <v>10283</v>
      </c>
      <c r="NWA2" t="s">
        <v>10284</v>
      </c>
      <c r="NWB2" t="s">
        <v>10285</v>
      </c>
      <c r="NWC2" t="s">
        <v>10286</v>
      </c>
      <c r="NWD2" t="s">
        <v>10287</v>
      </c>
      <c r="NWE2" t="s">
        <v>10288</v>
      </c>
      <c r="NWF2" t="s">
        <v>10289</v>
      </c>
      <c r="NWG2" t="s">
        <v>10290</v>
      </c>
      <c r="NWH2" t="s">
        <v>10291</v>
      </c>
      <c r="NWI2" t="s">
        <v>10292</v>
      </c>
      <c r="NWJ2" t="s">
        <v>10293</v>
      </c>
      <c r="NWK2" t="s">
        <v>10294</v>
      </c>
      <c r="NWL2" t="s">
        <v>10295</v>
      </c>
      <c r="NWM2" t="s">
        <v>10296</v>
      </c>
      <c r="NWN2" t="s">
        <v>10297</v>
      </c>
      <c r="NWO2" t="s">
        <v>10298</v>
      </c>
      <c r="NWP2" t="s">
        <v>10299</v>
      </c>
      <c r="NWQ2" t="s">
        <v>10300</v>
      </c>
      <c r="NWR2" t="s">
        <v>10301</v>
      </c>
      <c r="NWS2" t="s">
        <v>10302</v>
      </c>
      <c r="NWT2" t="s">
        <v>10303</v>
      </c>
      <c r="NWU2" t="s">
        <v>10304</v>
      </c>
      <c r="NWV2" t="s">
        <v>10305</v>
      </c>
      <c r="NWW2" t="s">
        <v>10306</v>
      </c>
      <c r="NWX2" t="s">
        <v>10307</v>
      </c>
      <c r="NWY2" t="s">
        <v>10308</v>
      </c>
      <c r="NWZ2" t="s">
        <v>10309</v>
      </c>
      <c r="NXA2" t="s">
        <v>10310</v>
      </c>
      <c r="NXB2" t="s">
        <v>10311</v>
      </c>
      <c r="NXC2" t="s">
        <v>10312</v>
      </c>
      <c r="NXD2" t="s">
        <v>10313</v>
      </c>
      <c r="NXE2" t="s">
        <v>10314</v>
      </c>
      <c r="NXF2" t="s">
        <v>10315</v>
      </c>
      <c r="NXG2" t="s">
        <v>10316</v>
      </c>
      <c r="NXH2" t="s">
        <v>10317</v>
      </c>
      <c r="NXI2" t="s">
        <v>10318</v>
      </c>
      <c r="NXJ2" t="s">
        <v>10319</v>
      </c>
      <c r="NXK2" t="s">
        <v>10320</v>
      </c>
      <c r="NXL2" t="s">
        <v>10321</v>
      </c>
      <c r="NXM2" t="s">
        <v>10322</v>
      </c>
      <c r="NXN2" t="s">
        <v>10323</v>
      </c>
      <c r="NXO2" t="s">
        <v>10324</v>
      </c>
      <c r="NXP2" t="s">
        <v>10325</v>
      </c>
      <c r="NXQ2" t="s">
        <v>10326</v>
      </c>
      <c r="NXR2" t="s">
        <v>10327</v>
      </c>
      <c r="NXS2" t="s">
        <v>10328</v>
      </c>
      <c r="NXT2" t="s">
        <v>10329</v>
      </c>
      <c r="NXU2" t="s">
        <v>10330</v>
      </c>
      <c r="NXV2" t="s">
        <v>10331</v>
      </c>
      <c r="NXW2" t="s">
        <v>10332</v>
      </c>
      <c r="NXX2" t="s">
        <v>10333</v>
      </c>
      <c r="NXY2" t="s">
        <v>10334</v>
      </c>
      <c r="NXZ2" t="s">
        <v>10335</v>
      </c>
      <c r="NYA2" t="s">
        <v>10336</v>
      </c>
      <c r="NYB2" t="s">
        <v>10337</v>
      </c>
      <c r="NYC2" t="s">
        <v>10338</v>
      </c>
      <c r="NYD2" t="s">
        <v>10339</v>
      </c>
      <c r="NYE2" t="s">
        <v>10340</v>
      </c>
      <c r="NYF2" t="s">
        <v>10341</v>
      </c>
      <c r="NYG2" t="s">
        <v>10342</v>
      </c>
      <c r="NYH2" t="s">
        <v>10343</v>
      </c>
      <c r="NYI2" t="s">
        <v>10344</v>
      </c>
      <c r="NYJ2" t="s">
        <v>10345</v>
      </c>
      <c r="NYK2" t="s">
        <v>10346</v>
      </c>
      <c r="NYL2" t="s">
        <v>10347</v>
      </c>
      <c r="NYM2" t="s">
        <v>10348</v>
      </c>
      <c r="NYN2" t="s">
        <v>10349</v>
      </c>
      <c r="NYO2" t="s">
        <v>10350</v>
      </c>
      <c r="NYP2" t="s">
        <v>10351</v>
      </c>
      <c r="NYQ2" t="s">
        <v>10352</v>
      </c>
      <c r="NYR2" t="s">
        <v>10353</v>
      </c>
      <c r="NYS2" t="s">
        <v>10354</v>
      </c>
      <c r="NYT2" t="s">
        <v>10355</v>
      </c>
      <c r="NYU2" t="s">
        <v>10356</v>
      </c>
      <c r="NYV2" t="s">
        <v>10357</v>
      </c>
      <c r="NYW2" t="s">
        <v>10358</v>
      </c>
      <c r="NYX2" t="s">
        <v>10359</v>
      </c>
      <c r="NYY2" t="s">
        <v>10360</v>
      </c>
      <c r="NYZ2" t="s">
        <v>10361</v>
      </c>
      <c r="NZA2" t="s">
        <v>10362</v>
      </c>
      <c r="NZB2" t="s">
        <v>10363</v>
      </c>
      <c r="NZC2" t="s">
        <v>10364</v>
      </c>
      <c r="NZD2" t="s">
        <v>10365</v>
      </c>
      <c r="NZE2" t="s">
        <v>10366</v>
      </c>
      <c r="NZF2" t="s">
        <v>10367</v>
      </c>
      <c r="NZG2" t="s">
        <v>10368</v>
      </c>
      <c r="NZH2" t="s">
        <v>10369</v>
      </c>
      <c r="NZI2" t="s">
        <v>10370</v>
      </c>
      <c r="NZJ2" t="s">
        <v>10371</v>
      </c>
      <c r="NZK2" t="s">
        <v>10372</v>
      </c>
      <c r="NZL2" t="s">
        <v>10373</v>
      </c>
      <c r="NZM2" t="s">
        <v>10374</v>
      </c>
      <c r="NZN2" t="s">
        <v>10375</v>
      </c>
      <c r="NZO2" t="s">
        <v>10376</v>
      </c>
      <c r="NZP2" t="s">
        <v>10377</v>
      </c>
      <c r="NZQ2" t="s">
        <v>10378</v>
      </c>
      <c r="NZR2" t="s">
        <v>10379</v>
      </c>
      <c r="NZS2" t="s">
        <v>10380</v>
      </c>
      <c r="NZT2" t="s">
        <v>10381</v>
      </c>
      <c r="NZU2" t="s">
        <v>10382</v>
      </c>
      <c r="NZV2" t="s">
        <v>10383</v>
      </c>
      <c r="NZW2" t="s">
        <v>10384</v>
      </c>
      <c r="NZX2" t="s">
        <v>10385</v>
      </c>
      <c r="NZY2" t="s">
        <v>10386</v>
      </c>
      <c r="NZZ2" t="s">
        <v>10387</v>
      </c>
      <c r="OAA2" t="s">
        <v>10388</v>
      </c>
      <c r="OAB2" t="s">
        <v>10389</v>
      </c>
      <c r="OAC2" t="s">
        <v>10390</v>
      </c>
      <c r="OAD2" t="s">
        <v>10391</v>
      </c>
      <c r="OAE2" t="s">
        <v>10392</v>
      </c>
      <c r="OAF2" t="s">
        <v>10393</v>
      </c>
      <c r="OAG2" t="s">
        <v>10394</v>
      </c>
      <c r="OAH2" t="s">
        <v>10395</v>
      </c>
      <c r="OAI2" t="s">
        <v>10396</v>
      </c>
      <c r="OAJ2" t="s">
        <v>10397</v>
      </c>
      <c r="OAK2" t="s">
        <v>10398</v>
      </c>
      <c r="OAL2" t="s">
        <v>10399</v>
      </c>
      <c r="OAM2" t="s">
        <v>10400</v>
      </c>
      <c r="OAN2" t="s">
        <v>10401</v>
      </c>
      <c r="OAO2" t="s">
        <v>10402</v>
      </c>
      <c r="OAP2" t="s">
        <v>10403</v>
      </c>
      <c r="OAQ2" t="s">
        <v>10404</v>
      </c>
      <c r="OAR2" t="s">
        <v>10405</v>
      </c>
      <c r="OAS2" t="s">
        <v>10406</v>
      </c>
      <c r="OAT2" t="s">
        <v>10407</v>
      </c>
      <c r="OAU2" t="s">
        <v>10408</v>
      </c>
      <c r="OAV2" t="s">
        <v>10409</v>
      </c>
      <c r="OAW2" t="s">
        <v>10410</v>
      </c>
      <c r="OAX2" t="s">
        <v>10411</v>
      </c>
      <c r="OAY2" t="s">
        <v>10412</v>
      </c>
      <c r="OAZ2" t="s">
        <v>10413</v>
      </c>
      <c r="OBA2" t="s">
        <v>10414</v>
      </c>
      <c r="OBB2" t="s">
        <v>10415</v>
      </c>
      <c r="OBC2" t="s">
        <v>10416</v>
      </c>
      <c r="OBD2" t="s">
        <v>10417</v>
      </c>
      <c r="OBE2" t="s">
        <v>10418</v>
      </c>
      <c r="OBF2" t="s">
        <v>10419</v>
      </c>
      <c r="OBG2" t="s">
        <v>10420</v>
      </c>
      <c r="OBH2" t="s">
        <v>10421</v>
      </c>
      <c r="OBI2" t="s">
        <v>10422</v>
      </c>
      <c r="OBJ2" t="s">
        <v>10423</v>
      </c>
      <c r="OBK2" t="s">
        <v>10424</v>
      </c>
      <c r="OBL2" t="s">
        <v>10425</v>
      </c>
      <c r="OBM2" t="s">
        <v>10426</v>
      </c>
      <c r="OBN2" t="s">
        <v>10427</v>
      </c>
      <c r="OBO2" t="s">
        <v>10428</v>
      </c>
      <c r="OBP2" t="s">
        <v>10429</v>
      </c>
      <c r="OBQ2" t="s">
        <v>10430</v>
      </c>
      <c r="OBR2" t="s">
        <v>10431</v>
      </c>
      <c r="OBS2" t="s">
        <v>10432</v>
      </c>
      <c r="OBT2" t="s">
        <v>10433</v>
      </c>
      <c r="OBU2" t="s">
        <v>10434</v>
      </c>
      <c r="OBV2" t="s">
        <v>10435</v>
      </c>
      <c r="OBW2" t="s">
        <v>10436</v>
      </c>
      <c r="OBX2" t="s">
        <v>10437</v>
      </c>
      <c r="OBY2" t="s">
        <v>10438</v>
      </c>
      <c r="OBZ2" t="s">
        <v>10439</v>
      </c>
      <c r="OCA2" t="s">
        <v>10440</v>
      </c>
      <c r="OCB2" t="s">
        <v>10441</v>
      </c>
      <c r="OCC2" t="s">
        <v>10442</v>
      </c>
      <c r="OCD2" t="s">
        <v>10443</v>
      </c>
      <c r="OCE2" t="s">
        <v>10444</v>
      </c>
      <c r="OCF2" t="s">
        <v>10445</v>
      </c>
      <c r="OCG2" t="s">
        <v>10446</v>
      </c>
      <c r="OCH2" t="s">
        <v>10447</v>
      </c>
      <c r="OCI2" t="s">
        <v>10448</v>
      </c>
      <c r="OCJ2" t="s">
        <v>10449</v>
      </c>
      <c r="OCK2" t="s">
        <v>10450</v>
      </c>
      <c r="OCL2" t="s">
        <v>10451</v>
      </c>
      <c r="OCM2" t="s">
        <v>10452</v>
      </c>
      <c r="OCN2" t="s">
        <v>10453</v>
      </c>
      <c r="OCO2" t="s">
        <v>10454</v>
      </c>
      <c r="OCP2" t="s">
        <v>10455</v>
      </c>
      <c r="OCQ2" t="s">
        <v>10456</v>
      </c>
      <c r="OCR2" t="s">
        <v>10457</v>
      </c>
      <c r="OCS2" t="s">
        <v>10458</v>
      </c>
      <c r="OCT2" t="s">
        <v>10459</v>
      </c>
      <c r="OCU2" t="s">
        <v>10460</v>
      </c>
      <c r="OCV2" t="s">
        <v>10461</v>
      </c>
      <c r="OCW2" t="s">
        <v>10462</v>
      </c>
      <c r="OCX2" t="s">
        <v>10463</v>
      </c>
      <c r="OCY2" t="s">
        <v>10464</v>
      </c>
      <c r="OCZ2" t="s">
        <v>10465</v>
      </c>
      <c r="ODA2" t="s">
        <v>10466</v>
      </c>
      <c r="ODB2" t="s">
        <v>10467</v>
      </c>
      <c r="ODC2" t="s">
        <v>10468</v>
      </c>
      <c r="ODD2" t="s">
        <v>10469</v>
      </c>
      <c r="ODE2" t="s">
        <v>10470</v>
      </c>
      <c r="ODF2" t="s">
        <v>10471</v>
      </c>
      <c r="ODG2" t="s">
        <v>10472</v>
      </c>
      <c r="ODH2" t="s">
        <v>10473</v>
      </c>
      <c r="ODI2" t="s">
        <v>10474</v>
      </c>
      <c r="ODJ2" t="s">
        <v>10475</v>
      </c>
      <c r="ODK2" t="s">
        <v>10476</v>
      </c>
      <c r="ODL2" t="s">
        <v>10477</v>
      </c>
      <c r="ODM2" t="s">
        <v>10478</v>
      </c>
      <c r="ODN2" t="s">
        <v>10479</v>
      </c>
      <c r="ODO2" t="s">
        <v>10480</v>
      </c>
      <c r="ODP2" t="s">
        <v>10481</v>
      </c>
      <c r="ODQ2" t="s">
        <v>10482</v>
      </c>
      <c r="ODR2" t="s">
        <v>10483</v>
      </c>
      <c r="ODS2" t="s">
        <v>10484</v>
      </c>
      <c r="ODT2" t="s">
        <v>10485</v>
      </c>
      <c r="ODU2" t="s">
        <v>10486</v>
      </c>
      <c r="ODV2" t="s">
        <v>10487</v>
      </c>
      <c r="ODW2" t="s">
        <v>10488</v>
      </c>
      <c r="ODX2" t="s">
        <v>10489</v>
      </c>
      <c r="ODY2" t="s">
        <v>10490</v>
      </c>
      <c r="ODZ2" t="s">
        <v>10491</v>
      </c>
      <c r="OEA2" t="s">
        <v>10492</v>
      </c>
      <c r="OEB2" t="s">
        <v>10493</v>
      </c>
      <c r="OEC2" t="s">
        <v>10494</v>
      </c>
      <c r="OED2" t="s">
        <v>10495</v>
      </c>
      <c r="OEE2" t="s">
        <v>10496</v>
      </c>
      <c r="OEF2" t="s">
        <v>10497</v>
      </c>
      <c r="OEG2" t="s">
        <v>10498</v>
      </c>
      <c r="OEH2" t="s">
        <v>10499</v>
      </c>
      <c r="OEI2" t="s">
        <v>10500</v>
      </c>
      <c r="OEJ2" t="s">
        <v>10501</v>
      </c>
      <c r="OEK2" t="s">
        <v>10502</v>
      </c>
      <c r="OEL2" t="s">
        <v>10503</v>
      </c>
      <c r="OEM2" t="s">
        <v>10504</v>
      </c>
      <c r="OEN2" t="s">
        <v>10505</v>
      </c>
      <c r="OEO2" t="s">
        <v>10506</v>
      </c>
      <c r="OEP2" t="s">
        <v>10507</v>
      </c>
      <c r="OEQ2" t="s">
        <v>10508</v>
      </c>
      <c r="OER2" t="s">
        <v>10509</v>
      </c>
      <c r="OES2" t="s">
        <v>10510</v>
      </c>
      <c r="OET2" t="s">
        <v>10511</v>
      </c>
      <c r="OEU2" t="s">
        <v>10512</v>
      </c>
      <c r="OEV2" t="s">
        <v>10513</v>
      </c>
      <c r="OEW2" t="s">
        <v>10514</v>
      </c>
      <c r="OEX2" t="s">
        <v>10515</v>
      </c>
      <c r="OEY2" t="s">
        <v>10516</v>
      </c>
      <c r="OEZ2" t="s">
        <v>10517</v>
      </c>
      <c r="OFA2" t="s">
        <v>10518</v>
      </c>
      <c r="OFB2" t="s">
        <v>10519</v>
      </c>
      <c r="OFC2" t="s">
        <v>10520</v>
      </c>
      <c r="OFD2" t="s">
        <v>10521</v>
      </c>
      <c r="OFE2" t="s">
        <v>10522</v>
      </c>
      <c r="OFF2" t="s">
        <v>10523</v>
      </c>
      <c r="OFG2" t="s">
        <v>10524</v>
      </c>
      <c r="OFH2" t="s">
        <v>10525</v>
      </c>
      <c r="OFI2" t="s">
        <v>10526</v>
      </c>
      <c r="OFJ2" t="s">
        <v>10527</v>
      </c>
      <c r="OFK2" t="s">
        <v>10528</v>
      </c>
      <c r="OFL2" t="s">
        <v>10529</v>
      </c>
      <c r="OFM2" t="s">
        <v>10530</v>
      </c>
      <c r="OFN2" t="s">
        <v>10531</v>
      </c>
      <c r="OFO2" t="s">
        <v>10532</v>
      </c>
      <c r="OFP2" t="s">
        <v>10533</v>
      </c>
      <c r="OFQ2" t="s">
        <v>10534</v>
      </c>
      <c r="OFR2" t="s">
        <v>10535</v>
      </c>
      <c r="OFS2" t="s">
        <v>10536</v>
      </c>
      <c r="OFT2" t="s">
        <v>10537</v>
      </c>
      <c r="OFU2" t="s">
        <v>10538</v>
      </c>
      <c r="OFV2" t="s">
        <v>10539</v>
      </c>
      <c r="OFW2" t="s">
        <v>10540</v>
      </c>
      <c r="OFX2" t="s">
        <v>10541</v>
      </c>
      <c r="OFY2" t="s">
        <v>10542</v>
      </c>
      <c r="OFZ2" t="s">
        <v>10543</v>
      </c>
      <c r="OGA2" t="s">
        <v>10544</v>
      </c>
      <c r="OGB2" t="s">
        <v>10545</v>
      </c>
      <c r="OGC2" t="s">
        <v>10546</v>
      </c>
      <c r="OGD2" t="s">
        <v>10547</v>
      </c>
      <c r="OGE2" t="s">
        <v>10548</v>
      </c>
      <c r="OGF2" t="s">
        <v>10549</v>
      </c>
      <c r="OGG2" t="s">
        <v>10550</v>
      </c>
      <c r="OGH2" t="s">
        <v>10551</v>
      </c>
      <c r="OGI2" t="s">
        <v>10552</v>
      </c>
      <c r="OGJ2" t="s">
        <v>10553</v>
      </c>
      <c r="OGK2" t="s">
        <v>10554</v>
      </c>
      <c r="OGL2" t="s">
        <v>10555</v>
      </c>
      <c r="OGM2" t="s">
        <v>10556</v>
      </c>
      <c r="OGN2" t="s">
        <v>10557</v>
      </c>
      <c r="OGO2" t="s">
        <v>10558</v>
      </c>
      <c r="OGP2" t="s">
        <v>10559</v>
      </c>
      <c r="OGQ2" t="s">
        <v>10560</v>
      </c>
      <c r="OGR2" t="s">
        <v>10561</v>
      </c>
      <c r="OGS2" t="s">
        <v>10562</v>
      </c>
      <c r="OGT2" t="s">
        <v>10563</v>
      </c>
      <c r="OGU2" t="s">
        <v>10564</v>
      </c>
      <c r="OGV2" t="s">
        <v>10565</v>
      </c>
      <c r="OGW2" t="s">
        <v>10566</v>
      </c>
      <c r="OGX2" t="s">
        <v>10567</v>
      </c>
      <c r="OGY2" t="s">
        <v>10568</v>
      </c>
      <c r="OGZ2" t="s">
        <v>10569</v>
      </c>
      <c r="OHA2" t="s">
        <v>10570</v>
      </c>
      <c r="OHB2" t="s">
        <v>10571</v>
      </c>
      <c r="OHC2" t="s">
        <v>10572</v>
      </c>
      <c r="OHD2" t="s">
        <v>10573</v>
      </c>
      <c r="OHE2" t="s">
        <v>10574</v>
      </c>
      <c r="OHF2" t="s">
        <v>10575</v>
      </c>
      <c r="OHG2" t="s">
        <v>10576</v>
      </c>
      <c r="OHH2" t="s">
        <v>10577</v>
      </c>
      <c r="OHI2" t="s">
        <v>10578</v>
      </c>
      <c r="OHJ2" t="s">
        <v>10579</v>
      </c>
      <c r="OHK2" t="s">
        <v>10580</v>
      </c>
      <c r="OHL2" t="s">
        <v>10581</v>
      </c>
      <c r="OHM2" t="s">
        <v>10582</v>
      </c>
      <c r="OHN2" t="s">
        <v>10583</v>
      </c>
      <c r="OHO2" t="s">
        <v>10584</v>
      </c>
      <c r="OHP2" t="s">
        <v>10585</v>
      </c>
      <c r="OHQ2" t="s">
        <v>10586</v>
      </c>
      <c r="OHR2" t="s">
        <v>10587</v>
      </c>
      <c r="OHS2" t="s">
        <v>10588</v>
      </c>
      <c r="OHT2" t="s">
        <v>10589</v>
      </c>
      <c r="OHU2" t="s">
        <v>10590</v>
      </c>
      <c r="OHV2" t="s">
        <v>10591</v>
      </c>
      <c r="OHW2" t="s">
        <v>10592</v>
      </c>
      <c r="OHX2" t="s">
        <v>10593</v>
      </c>
      <c r="OHY2" t="s">
        <v>10594</v>
      </c>
      <c r="OHZ2" t="s">
        <v>10595</v>
      </c>
      <c r="OIA2" t="s">
        <v>10596</v>
      </c>
      <c r="OIB2" t="s">
        <v>10597</v>
      </c>
      <c r="OIC2" t="s">
        <v>10598</v>
      </c>
      <c r="OID2" t="s">
        <v>10599</v>
      </c>
      <c r="OIE2" t="s">
        <v>10600</v>
      </c>
      <c r="OIF2" t="s">
        <v>10601</v>
      </c>
      <c r="OIG2" t="s">
        <v>10602</v>
      </c>
      <c r="OIH2" t="s">
        <v>10603</v>
      </c>
      <c r="OII2" t="s">
        <v>10604</v>
      </c>
      <c r="OIJ2" t="s">
        <v>10605</v>
      </c>
      <c r="OIK2" t="s">
        <v>10606</v>
      </c>
      <c r="OIL2" t="s">
        <v>10607</v>
      </c>
      <c r="OIM2" t="s">
        <v>10608</v>
      </c>
      <c r="OIN2" t="s">
        <v>10609</v>
      </c>
      <c r="OIO2" t="s">
        <v>10610</v>
      </c>
      <c r="OIP2" t="s">
        <v>10611</v>
      </c>
      <c r="OIQ2" t="s">
        <v>10612</v>
      </c>
      <c r="OIR2" t="s">
        <v>10613</v>
      </c>
      <c r="OIS2" t="s">
        <v>10614</v>
      </c>
      <c r="OIT2" t="s">
        <v>10615</v>
      </c>
      <c r="OIU2" t="s">
        <v>10616</v>
      </c>
      <c r="OIV2" t="s">
        <v>10617</v>
      </c>
      <c r="OIW2" t="s">
        <v>10618</v>
      </c>
      <c r="OIX2" t="s">
        <v>10619</v>
      </c>
      <c r="OIY2" t="s">
        <v>10620</v>
      </c>
      <c r="OIZ2" t="s">
        <v>10621</v>
      </c>
      <c r="OJA2" t="s">
        <v>10622</v>
      </c>
      <c r="OJB2" t="s">
        <v>10623</v>
      </c>
      <c r="OJC2" t="s">
        <v>10624</v>
      </c>
      <c r="OJD2" t="s">
        <v>10625</v>
      </c>
      <c r="OJE2" t="s">
        <v>10626</v>
      </c>
      <c r="OJF2" t="s">
        <v>10627</v>
      </c>
      <c r="OJG2" t="s">
        <v>10628</v>
      </c>
      <c r="OJH2" t="s">
        <v>10629</v>
      </c>
      <c r="OJI2" t="s">
        <v>10630</v>
      </c>
      <c r="OJJ2" t="s">
        <v>10631</v>
      </c>
      <c r="OJK2" t="s">
        <v>10632</v>
      </c>
      <c r="OJL2" t="s">
        <v>10633</v>
      </c>
      <c r="OJM2" t="s">
        <v>10634</v>
      </c>
      <c r="OJN2" t="s">
        <v>10635</v>
      </c>
      <c r="OJO2" t="s">
        <v>10636</v>
      </c>
      <c r="OJP2" t="s">
        <v>10637</v>
      </c>
      <c r="OJQ2" t="s">
        <v>10638</v>
      </c>
      <c r="OJR2" t="s">
        <v>10639</v>
      </c>
      <c r="OJS2" t="s">
        <v>10640</v>
      </c>
      <c r="OJT2" t="s">
        <v>10641</v>
      </c>
      <c r="OJU2" t="s">
        <v>10642</v>
      </c>
      <c r="OJV2" t="s">
        <v>10643</v>
      </c>
      <c r="OJW2" t="s">
        <v>10644</v>
      </c>
      <c r="OJX2" t="s">
        <v>10645</v>
      </c>
      <c r="OJY2" t="s">
        <v>10646</v>
      </c>
      <c r="OJZ2" t="s">
        <v>10647</v>
      </c>
      <c r="OKA2" t="s">
        <v>10648</v>
      </c>
      <c r="OKB2" t="s">
        <v>10649</v>
      </c>
      <c r="OKC2" t="s">
        <v>10650</v>
      </c>
      <c r="OKD2" t="s">
        <v>10651</v>
      </c>
      <c r="OKE2" t="s">
        <v>10652</v>
      </c>
      <c r="OKF2" t="s">
        <v>10653</v>
      </c>
      <c r="OKG2" t="s">
        <v>10654</v>
      </c>
      <c r="OKH2" t="s">
        <v>10655</v>
      </c>
      <c r="OKI2" t="s">
        <v>10656</v>
      </c>
      <c r="OKJ2" t="s">
        <v>10657</v>
      </c>
      <c r="OKK2" t="s">
        <v>10658</v>
      </c>
      <c r="OKL2" t="s">
        <v>10659</v>
      </c>
      <c r="OKM2" t="s">
        <v>10660</v>
      </c>
      <c r="OKN2" t="s">
        <v>10661</v>
      </c>
      <c r="OKO2" t="s">
        <v>10662</v>
      </c>
      <c r="OKP2" t="s">
        <v>10663</v>
      </c>
      <c r="OKQ2" t="s">
        <v>10664</v>
      </c>
      <c r="OKR2" t="s">
        <v>10665</v>
      </c>
      <c r="OKS2" t="s">
        <v>10666</v>
      </c>
      <c r="OKT2" t="s">
        <v>10667</v>
      </c>
      <c r="OKU2" t="s">
        <v>10668</v>
      </c>
      <c r="OKV2" t="s">
        <v>10669</v>
      </c>
      <c r="OKW2" t="s">
        <v>10670</v>
      </c>
      <c r="OKX2" t="s">
        <v>10671</v>
      </c>
      <c r="OKY2" t="s">
        <v>10672</v>
      </c>
      <c r="OKZ2" t="s">
        <v>10673</v>
      </c>
      <c r="OLA2" t="s">
        <v>10674</v>
      </c>
      <c r="OLB2" t="s">
        <v>10675</v>
      </c>
      <c r="OLC2" t="s">
        <v>10676</v>
      </c>
      <c r="OLD2" t="s">
        <v>10677</v>
      </c>
      <c r="OLE2" t="s">
        <v>10678</v>
      </c>
      <c r="OLF2" t="s">
        <v>10679</v>
      </c>
      <c r="OLG2" t="s">
        <v>10680</v>
      </c>
      <c r="OLH2" t="s">
        <v>10681</v>
      </c>
      <c r="OLI2" t="s">
        <v>10682</v>
      </c>
      <c r="OLJ2" t="s">
        <v>10683</v>
      </c>
      <c r="OLK2" t="s">
        <v>10684</v>
      </c>
      <c r="OLL2" t="s">
        <v>10685</v>
      </c>
      <c r="OLM2" t="s">
        <v>10686</v>
      </c>
      <c r="OLN2" t="s">
        <v>10687</v>
      </c>
      <c r="OLO2" t="s">
        <v>10688</v>
      </c>
      <c r="OLP2" t="s">
        <v>10689</v>
      </c>
      <c r="OLQ2" t="s">
        <v>10690</v>
      </c>
      <c r="OLR2" t="s">
        <v>10691</v>
      </c>
      <c r="OLS2" t="s">
        <v>10692</v>
      </c>
      <c r="OLT2" t="s">
        <v>10693</v>
      </c>
      <c r="OLU2" t="s">
        <v>10694</v>
      </c>
      <c r="OLV2" t="s">
        <v>10695</v>
      </c>
      <c r="OLW2" t="s">
        <v>10696</v>
      </c>
      <c r="OLX2" t="s">
        <v>10697</v>
      </c>
      <c r="OLY2" t="s">
        <v>10698</v>
      </c>
      <c r="OLZ2" t="s">
        <v>10699</v>
      </c>
      <c r="OMA2" t="s">
        <v>10700</v>
      </c>
      <c r="OMB2" t="s">
        <v>10701</v>
      </c>
      <c r="OMC2" t="s">
        <v>10702</v>
      </c>
      <c r="OMD2" t="s">
        <v>10703</v>
      </c>
      <c r="OME2" t="s">
        <v>10704</v>
      </c>
      <c r="OMF2" t="s">
        <v>10705</v>
      </c>
      <c r="OMG2" t="s">
        <v>10706</v>
      </c>
      <c r="OMH2" t="s">
        <v>10707</v>
      </c>
      <c r="OMI2" t="s">
        <v>10708</v>
      </c>
      <c r="OMJ2" t="s">
        <v>10709</v>
      </c>
      <c r="OMK2" t="s">
        <v>10710</v>
      </c>
      <c r="OML2" t="s">
        <v>10711</v>
      </c>
      <c r="OMM2" t="s">
        <v>10712</v>
      </c>
      <c r="OMN2" t="s">
        <v>10713</v>
      </c>
      <c r="OMO2" t="s">
        <v>10714</v>
      </c>
      <c r="OMP2" t="s">
        <v>10715</v>
      </c>
      <c r="OMQ2" t="s">
        <v>10716</v>
      </c>
      <c r="OMR2" t="s">
        <v>10717</v>
      </c>
      <c r="OMS2" t="s">
        <v>10718</v>
      </c>
      <c r="OMT2" t="s">
        <v>10719</v>
      </c>
      <c r="OMU2" t="s">
        <v>10720</v>
      </c>
      <c r="OMV2" t="s">
        <v>10721</v>
      </c>
      <c r="OMW2" t="s">
        <v>10722</v>
      </c>
      <c r="OMX2" t="s">
        <v>10723</v>
      </c>
      <c r="OMY2" t="s">
        <v>10724</v>
      </c>
      <c r="OMZ2" t="s">
        <v>10725</v>
      </c>
      <c r="ONA2" t="s">
        <v>10726</v>
      </c>
      <c r="ONB2" t="s">
        <v>10727</v>
      </c>
      <c r="ONC2" t="s">
        <v>10728</v>
      </c>
      <c r="OND2" t="s">
        <v>10729</v>
      </c>
      <c r="ONE2" t="s">
        <v>10730</v>
      </c>
      <c r="ONF2" t="s">
        <v>10731</v>
      </c>
      <c r="ONG2" t="s">
        <v>10732</v>
      </c>
      <c r="ONH2" t="s">
        <v>10733</v>
      </c>
      <c r="ONI2" t="s">
        <v>10734</v>
      </c>
      <c r="ONJ2" t="s">
        <v>10735</v>
      </c>
      <c r="ONK2" t="s">
        <v>10736</v>
      </c>
      <c r="ONL2" t="s">
        <v>10737</v>
      </c>
      <c r="ONM2" t="s">
        <v>10738</v>
      </c>
      <c r="ONN2" t="s">
        <v>10739</v>
      </c>
      <c r="ONO2" t="s">
        <v>10740</v>
      </c>
      <c r="ONP2" t="s">
        <v>10741</v>
      </c>
      <c r="ONQ2" t="s">
        <v>10742</v>
      </c>
      <c r="ONR2" t="s">
        <v>10743</v>
      </c>
      <c r="ONS2" t="s">
        <v>10744</v>
      </c>
      <c r="ONT2" t="s">
        <v>10745</v>
      </c>
      <c r="ONU2" t="s">
        <v>10746</v>
      </c>
      <c r="ONV2" t="s">
        <v>10747</v>
      </c>
      <c r="ONW2" t="s">
        <v>10748</v>
      </c>
      <c r="ONX2" t="s">
        <v>10749</v>
      </c>
      <c r="ONY2" t="s">
        <v>10750</v>
      </c>
      <c r="ONZ2" t="s">
        <v>10751</v>
      </c>
      <c r="OOA2" t="s">
        <v>10752</v>
      </c>
      <c r="OOB2" t="s">
        <v>10753</v>
      </c>
      <c r="OOC2" t="s">
        <v>10754</v>
      </c>
      <c r="OOD2" t="s">
        <v>10755</v>
      </c>
      <c r="OOE2" t="s">
        <v>10756</v>
      </c>
      <c r="OOF2" t="s">
        <v>10757</v>
      </c>
      <c r="OOG2" t="s">
        <v>10758</v>
      </c>
      <c r="OOH2" t="s">
        <v>10759</v>
      </c>
      <c r="OOI2" t="s">
        <v>10760</v>
      </c>
      <c r="OOJ2" t="s">
        <v>10761</v>
      </c>
      <c r="OOK2" t="s">
        <v>10762</v>
      </c>
      <c r="OOL2" t="s">
        <v>10763</v>
      </c>
      <c r="OOM2" t="s">
        <v>10764</v>
      </c>
      <c r="OON2" t="s">
        <v>10765</v>
      </c>
      <c r="OOO2" t="s">
        <v>10766</v>
      </c>
      <c r="OOP2" t="s">
        <v>10767</v>
      </c>
      <c r="OOQ2" t="s">
        <v>10768</v>
      </c>
      <c r="OOR2" t="s">
        <v>10769</v>
      </c>
      <c r="OOS2" t="s">
        <v>10770</v>
      </c>
      <c r="OOT2" t="s">
        <v>10771</v>
      </c>
      <c r="OOU2" t="s">
        <v>10772</v>
      </c>
      <c r="OOV2" t="s">
        <v>10773</v>
      </c>
      <c r="OOW2" t="s">
        <v>10774</v>
      </c>
      <c r="OOX2" t="s">
        <v>10775</v>
      </c>
      <c r="OOY2" t="s">
        <v>10776</v>
      </c>
      <c r="OOZ2" t="s">
        <v>10777</v>
      </c>
      <c r="OPA2" t="s">
        <v>10778</v>
      </c>
      <c r="OPB2" t="s">
        <v>10779</v>
      </c>
      <c r="OPC2" t="s">
        <v>10780</v>
      </c>
      <c r="OPD2" t="s">
        <v>10781</v>
      </c>
      <c r="OPE2" t="s">
        <v>10782</v>
      </c>
      <c r="OPF2" t="s">
        <v>10783</v>
      </c>
      <c r="OPG2" t="s">
        <v>10784</v>
      </c>
      <c r="OPH2" t="s">
        <v>10785</v>
      </c>
      <c r="OPI2" t="s">
        <v>10786</v>
      </c>
      <c r="OPJ2" t="s">
        <v>10787</v>
      </c>
      <c r="OPK2" t="s">
        <v>10788</v>
      </c>
      <c r="OPL2" t="s">
        <v>10789</v>
      </c>
      <c r="OPM2" t="s">
        <v>10790</v>
      </c>
      <c r="OPN2" t="s">
        <v>10791</v>
      </c>
      <c r="OPO2" t="s">
        <v>10792</v>
      </c>
      <c r="OPP2" t="s">
        <v>10793</v>
      </c>
      <c r="OPQ2" t="s">
        <v>10794</v>
      </c>
      <c r="OPR2" t="s">
        <v>10795</v>
      </c>
      <c r="OPS2" t="s">
        <v>10796</v>
      </c>
      <c r="OPT2" t="s">
        <v>10797</v>
      </c>
      <c r="OPU2" t="s">
        <v>10798</v>
      </c>
      <c r="OPV2" t="s">
        <v>10799</v>
      </c>
      <c r="OPW2" t="s">
        <v>10800</v>
      </c>
      <c r="OPX2" t="s">
        <v>10801</v>
      </c>
      <c r="OPY2" t="s">
        <v>10802</v>
      </c>
      <c r="OPZ2" t="s">
        <v>10803</v>
      </c>
      <c r="OQA2" t="s">
        <v>10804</v>
      </c>
      <c r="OQB2" t="s">
        <v>10805</v>
      </c>
      <c r="OQC2" t="s">
        <v>10806</v>
      </c>
      <c r="OQD2" t="s">
        <v>10807</v>
      </c>
      <c r="OQE2" t="s">
        <v>10808</v>
      </c>
      <c r="OQF2" t="s">
        <v>10809</v>
      </c>
      <c r="OQG2" t="s">
        <v>10810</v>
      </c>
      <c r="OQH2" t="s">
        <v>10811</v>
      </c>
      <c r="OQI2" t="s">
        <v>10812</v>
      </c>
      <c r="OQJ2" t="s">
        <v>10813</v>
      </c>
      <c r="OQK2" t="s">
        <v>10814</v>
      </c>
      <c r="OQL2" t="s">
        <v>10815</v>
      </c>
      <c r="OQM2" t="s">
        <v>10816</v>
      </c>
      <c r="OQN2" t="s">
        <v>10817</v>
      </c>
      <c r="OQO2" t="s">
        <v>10818</v>
      </c>
      <c r="OQP2" t="s">
        <v>10819</v>
      </c>
      <c r="OQQ2" t="s">
        <v>10820</v>
      </c>
      <c r="OQR2" t="s">
        <v>10821</v>
      </c>
      <c r="OQS2" t="s">
        <v>10822</v>
      </c>
      <c r="OQT2" t="s">
        <v>10823</v>
      </c>
      <c r="OQU2" t="s">
        <v>10824</v>
      </c>
      <c r="OQV2" t="s">
        <v>10825</v>
      </c>
      <c r="OQW2" t="s">
        <v>10826</v>
      </c>
      <c r="OQX2" t="s">
        <v>10827</v>
      </c>
      <c r="OQY2" t="s">
        <v>10828</v>
      </c>
      <c r="OQZ2" t="s">
        <v>10829</v>
      </c>
      <c r="ORA2" t="s">
        <v>10830</v>
      </c>
      <c r="ORB2" t="s">
        <v>10831</v>
      </c>
      <c r="ORC2" t="s">
        <v>10832</v>
      </c>
      <c r="ORD2" t="s">
        <v>10833</v>
      </c>
      <c r="ORE2" t="s">
        <v>10834</v>
      </c>
      <c r="ORF2" t="s">
        <v>10835</v>
      </c>
      <c r="ORG2" t="s">
        <v>10836</v>
      </c>
      <c r="ORH2" t="s">
        <v>10837</v>
      </c>
      <c r="ORI2" t="s">
        <v>10838</v>
      </c>
      <c r="ORJ2" t="s">
        <v>10839</v>
      </c>
      <c r="ORK2" t="s">
        <v>10840</v>
      </c>
      <c r="ORL2" t="s">
        <v>10841</v>
      </c>
      <c r="ORM2" t="s">
        <v>10842</v>
      </c>
      <c r="ORN2" t="s">
        <v>10843</v>
      </c>
      <c r="ORO2" t="s">
        <v>10844</v>
      </c>
      <c r="ORP2" t="s">
        <v>10845</v>
      </c>
      <c r="ORQ2" t="s">
        <v>10846</v>
      </c>
      <c r="ORR2" t="s">
        <v>10847</v>
      </c>
      <c r="ORS2" t="s">
        <v>10848</v>
      </c>
      <c r="ORT2" t="s">
        <v>10849</v>
      </c>
      <c r="ORU2" t="s">
        <v>10850</v>
      </c>
      <c r="ORV2" t="s">
        <v>10851</v>
      </c>
      <c r="ORW2" t="s">
        <v>10852</v>
      </c>
      <c r="ORX2" t="s">
        <v>10853</v>
      </c>
      <c r="ORY2" t="s">
        <v>10854</v>
      </c>
      <c r="ORZ2" t="s">
        <v>10855</v>
      </c>
      <c r="OSA2" t="s">
        <v>10856</v>
      </c>
      <c r="OSB2" t="s">
        <v>10857</v>
      </c>
      <c r="OSC2" t="s">
        <v>10858</v>
      </c>
      <c r="OSD2" t="s">
        <v>10859</v>
      </c>
      <c r="OSE2" t="s">
        <v>10860</v>
      </c>
      <c r="OSF2" t="s">
        <v>10861</v>
      </c>
      <c r="OSG2" t="s">
        <v>10862</v>
      </c>
      <c r="OSH2" t="s">
        <v>10863</v>
      </c>
      <c r="OSI2" t="s">
        <v>10864</v>
      </c>
      <c r="OSJ2" t="s">
        <v>10865</v>
      </c>
      <c r="OSK2" t="s">
        <v>10866</v>
      </c>
      <c r="OSL2" t="s">
        <v>10867</v>
      </c>
      <c r="OSM2" t="s">
        <v>10868</v>
      </c>
      <c r="OSN2" t="s">
        <v>10869</v>
      </c>
      <c r="OSO2" t="s">
        <v>10870</v>
      </c>
      <c r="OSP2" t="s">
        <v>10871</v>
      </c>
      <c r="OSQ2" t="s">
        <v>10872</v>
      </c>
      <c r="OSR2" t="s">
        <v>10873</v>
      </c>
      <c r="OSS2" t="s">
        <v>10874</v>
      </c>
      <c r="OST2" t="s">
        <v>10875</v>
      </c>
      <c r="OSU2" t="s">
        <v>10876</v>
      </c>
      <c r="OSV2" t="s">
        <v>10877</v>
      </c>
      <c r="OSW2" t="s">
        <v>10878</v>
      </c>
      <c r="OSX2" t="s">
        <v>10879</v>
      </c>
      <c r="OSY2" t="s">
        <v>10880</v>
      </c>
      <c r="OSZ2" t="s">
        <v>10881</v>
      </c>
      <c r="OTA2" t="s">
        <v>10882</v>
      </c>
      <c r="OTB2" t="s">
        <v>10883</v>
      </c>
      <c r="OTC2" t="s">
        <v>10884</v>
      </c>
      <c r="OTD2" t="s">
        <v>10885</v>
      </c>
      <c r="OTE2" t="s">
        <v>10886</v>
      </c>
      <c r="OTF2" t="s">
        <v>10887</v>
      </c>
      <c r="OTG2" t="s">
        <v>10888</v>
      </c>
      <c r="OTH2" t="s">
        <v>10889</v>
      </c>
      <c r="OTI2" t="s">
        <v>10890</v>
      </c>
      <c r="OTJ2" t="s">
        <v>10891</v>
      </c>
      <c r="OTK2" t="s">
        <v>10892</v>
      </c>
      <c r="OTL2" t="s">
        <v>10893</v>
      </c>
      <c r="OTM2" t="s">
        <v>10894</v>
      </c>
      <c r="OTN2" t="s">
        <v>10895</v>
      </c>
      <c r="OTO2" t="s">
        <v>10896</v>
      </c>
      <c r="OTP2" t="s">
        <v>10897</v>
      </c>
      <c r="OTQ2" t="s">
        <v>10898</v>
      </c>
      <c r="OTR2" t="s">
        <v>10899</v>
      </c>
      <c r="OTS2" t="s">
        <v>10900</v>
      </c>
      <c r="OTT2" t="s">
        <v>10901</v>
      </c>
      <c r="OTU2" t="s">
        <v>10902</v>
      </c>
      <c r="OTV2" t="s">
        <v>10903</v>
      </c>
      <c r="OTW2" t="s">
        <v>10904</v>
      </c>
      <c r="OTX2" t="s">
        <v>10905</v>
      </c>
      <c r="OTY2" t="s">
        <v>10906</v>
      </c>
      <c r="OTZ2" t="s">
        <v>10907</v>
      </c>
      <c r="OUA2" t="s">
        <v>10908</v>
      </c>
      <c r="OUB2" t="s">
        <v>10909</v>
      </c>
      <c r="OUC2" t="s">
        <v>10910</v>
      </c>
      <c r="OUD2" t="s">
        <v>10911</v>
      </c>
      <c r="OUE2" t="s">
        <v>10912</v>
      </c>
      <c r="OUF2" t="s">
        <v>10913</v>
      </c>
      <c r="OUG2" t="s">
        <v>10914</v>
      </c>
      <c r="OUH2" t="s">
        <v>10915</v>
      </c>
      <c r="OUI2" t="s">
        <v>10916</v>
      </c>
      <c r="OUJ2" t="s">
        <v>10917</v>
      </c>
      <c r="OUK2" t="s">
        <v>10918</v>
      </c>
      <c r="OUL2" t="s">
        <v>10919</v>
      </c>
      <c r="OUM2" t="s">
        <v>10920</v>
      </c>
      <c r="OUN2" t="s">
        <v>10921</v>
      </c>
      <c r="OUO2" t="s">
        <v>10922</v>
      </c>
      <c r="OUP2" t="s">
        <v>10923</v>
      </c>
      <c r="OUQ2" t="s">
        <v>10924</v>
      </c>
      <c r="OUR2" t="s">
        <v>10925</v>
      </c>
      <c r="OUS2" t="s">
        <v>10926</v>
      </c>
      <c r="OUT2" t="s">
        <v>10927</v>
      </c>
      <c r="OUU2" t="s">
        <v>10928</v>
      </c>
      <c r="OUV2" t="s">
        <v>10929</v>
      </c>
      <c r="OUW2" t="s">
        <v>10930</v>
      </c>
      <c r="OUX2" t="s">
        <v>10931</v>
      </c>
      <c r="OUY2" t="s">
        <v>10932</v>
      </c>
      <c r="OUZ2" t="s">
        <v>10933</v>
      </c>
      <c r="OVA2" t="s">
        <v>10934</v>
      </c>
      <c r="OVB2" t="s">
        <v>10935</v>
      </c>
      <c r="OVC2" t="s">
        <v>10936</v>
      </c>
      <c r="OVD2" t="s">
        <v>10937</v>
      </c>
      <c r="OVE2" t="s">
        <v>10938</v>
      </c>
      <c r="OVF2" t="s">
        <v>10939</v>
      </c>
      <c r="OVG2" t="s">
        <v>10940</v>
      </c>
      <c r="OVH2" t="s">
        <v>10941</v>
      </c>
      <c r="OVI2" t="s">
        <v>10942</v>
      </c>
      <c r="OVJ2" t="s">
        <v>10943</v>
      </c>
      <c r="OVK2" t="s">
        <v>10944</v>
      </c>
      <c r="OVL2" t="s">
        <v>10945</v>
      </c>
      <c r="OVM2" t="s">
        <v>10946</v>
      </c>
      <c r="OVN2" t="s">
        <v>10947</v>
      </c>
      <c r="OVO2" t="s">
        <v>10948</v>
      </c>
      <c r="OVP2" t="s">
        <v>10949</v>
      </c>
      <c r="OVQ2" t="s">
        <v>10950</v>
      </c>
      <c r="OVR2" t="s">
        <v>10951</v>
      </c>
      <c r="OVS2" t="s">
        <v>10952</v>
      </c>
      <c r="OVT2" t="s">
        <v>10953</v>
      </c>
      <c r="OVU2" t="s">
        <v>10954</v>
      </c>
      <c r="OVV2" t="s">
        <v>10955</v>
      </c>
      <c r="OVW2" t="s">
        <v>10956</v>
      </c>
      <c r="OVX2" t="s">
        <v>10957</v>
      </c>
      <c r="OVY2" t="s">
        <v>10958</v>
      </c>
      <c r="OVZ2" t="s">
        <v>10959</v>
      </c>
      <c r="OWA2" t="s">
        <v>10960</v>
      </c>
      <c r="OWB2" t="s">
        <v>10961</v>
      </c>
      <c r="OWC2" t="s">
        <v>10962</v>
      </c>
      <c r="OWD2" t="s">
        <v>10963</v>
      </c>
      <c r="OWE2" t="s">
        <v>10964</v>
      </c>
      <c r="OWF2" t="s">
        <v>10965</v>
      </c>
      <c r="OWG2" t="s">
        <v>10966</v>
      </c>
      <c r="OWH2" t="s">
        <v>10967</v>
      </c>
      <c r="OWI2" t="s">
        <v>10968</v>
      </c>
      <c r="OWJ2" t="s">
        <v>10969</v>
      </c>
      <c r="OWK2" t="s">
        <v>10970</v>
      </c>
      <c r="OWL2" t="s">
        <v>10971</v>
      </c>
      <c r="OWM2" t="s">
        <v>10972</v>
      </c>
      <c r="OWN2" t="s">
        <v>10973</v>
      </c>
      <c r="OWO2" t="s">
        <v>10974</v>
      </c>
      <c r="OWP2" t="s">
        <v>10975</v>
      </c>
      <c r="OWQ2" t="s">
        <v>10976</v>
      </c>
      <c r="OWR2" t="s">
        <v>10977</v>
      </c>
      <c r="OWS2" t="s">
        <v>10978</v>
      </c>
      <c r="OWT2" t="s">
        <v>10979</v>
      </c>
      <c r="OWU2" t="s">
        <v>10980</v>
      </c>
      <c r="OWV2" t="s">
        <v>10981</v>
      </c>
      <c r="OWW2" t="s">
        <v>10982</v>
      </c>
      <c r="OWX2" t="s">
        <v>10983</v>
      </c>
      <c r="OWY2" t="s">
        <v>10984</v>
      </c>
      <c r="OWZ2" t="s">
        <v>10985</v>
      </c>
      <c r="OXA2" t="s">
        <v>10986</v>
      </c>
      <c r="OXB2" t="s">
        <v>10987</v>
      </c>
      <c r="OXC2" t="s">
        <v>10988</v>
      </c>
      <c r="OXD2" t="s">
        <v>10989</v>
      </c>
      <c r="OXE2" t="s">
        <v>10990</v>
      </c>
      <c r="OXF2" t="s">
        <v>10991</v>
      </c>
      <c r="OXG2" t="s">
        <v>10992</v>
      </c>
      <c r="OXH2" t="s">
        <v>10993</v>
      </c>
      <c r="OXI2" t="s">
        <v>10994</v>
      </c>
      <c r="OXJ2" t="s">
        <v>10995</v>
      </c>
      <c r="OXK2" t="s">
        <v>10996</v>
      </c>
      <c r="OXL2" t="s">
        <v>10997</v>
      </c>
      <c r="OXM2" t="s">
        <v>10998</v>
      </c>
      <c r="OXN2" t="s">
        <v>10999</v>
      </c>
      <c r="OXO2" t="s">
        <v>11000</v>
      </c>
      <c r="OXP2" t="s">
        <v>11001</v>
      </c>
      <c r="OXQ2" t="s">
        <v>11002</v>
      </c>
      <c r="OXR2" t="s">
        <v>11003</v>
      </c>
      <c r="OXS2" t="s">
        <v>11004</v>
      </c>
      <c r="OXT2" t="s">
        <v>11005</v>
      </c>
      <c r="OXU2" t="s">
        <v>11006</v>
      </c>
      <c r="OXV2" t="s">
        <v>11007</v>
      </c>
      <c r="OXW2" t="s">
        <v>11008</v>
      </c>
      <c r="OXX2" t="s">
        <v>11009</v>
      </c>
      <c r="OXY2" t="s">
        <v>11010</v>
      </c>
      <c r="OXZ2" t="s">
        <v>11011</v>
      </c>
      <c r="OYA2" t="s">
        <v>11012</v>
      </c>
      <c r="OYB2" t="s">
        <v>11013</v>
      </c>
      <c r="OYC2" t="s">
        <v>11014</v>
      </c>
      <c r="OYD2" t="s">
        <v>11015</v>
      </c>
      <c r="OYE2" t="s">
        <v>11016</v>
      </c>
      <c r="OYF2" t="s">
        <v>11017</v>
      </c>
      <c r="OYG2" t="s">
        <v>11018</v>
      </c>
      <c r="OYH2" t="s">
        <v>11019</v>
      </c>
      <c r="OYI2" t="s">
        <v>11020</v>
      </c>
      <c r="OYJ2" t="s">
        <v>11021</v>
      </c>
      <c r="OYK2" t="s">
        <v>11022</v>
      </c>
      <c r="OYL2" t="s">
        <v>11023</v>
      </c>
      <c r="OYM2" t="s">
        <v>11024</v>
      </c>
      <c r="OYN2" t="s">
        <v>11025</v>
      </c>
      <c r="OYO2" t="s">
        <v>11026</v>
      </c>
      <c r="OYP2" t="s">
        <v>11027</v>
      </c>
      <c r="OYQ2" t="s">
        <v>11028</v>
      </c>
      <c r="OYR2" t="s">
        <v>11029</v>
      </c>
      <c r="OYS2" t="s">
        <v>11030</v>
      </c>
      <c r="OYT2" t="s">
        <v>11031</v>
      </c>
      <c r="OYU2" t="s">
        <v>11032</v>
      </c>
      <c r="OYV2" t="s">
        <v>11033</v>
      </c>
      <c r="OYW2" t="s">
        <v>11034</v>
      </c>
      <c r="OYX2" t="s">
        <v>11035</v>
      </c>
      <c r="OYY2" t="s">
        <v>11036</v>
      </c>
      <c r="OYZ2" t="s">
        <v>11037</v>
      </c>
      <c r="OZA2" t="s">
        <v>11038</v>
      </c>
      <c r="OZB2" t="s">
        <v>11039</v>
      </c>
      <c r="OZC2" t="s">
        <v>11040</v>
      </c>
      <c r="OZD2" t="s">
        <v>11041</v>
      </c>
      <c r="OZE2" t="s">
        <v>11042</v>
      </c>
      <c r="OZF2" t="s">
        <v>11043</v>
      </c>
      <c r="OZG2" t="s">
        <v>11044</v>
      </c>
      <c r="OZH2" t="s">
        <v>11045</v>
      </c>
      <c r="OZI2" t="s">
        <v>11046</v>
      </c>
      <c r="OZJ2" t="s">
        <v>11047</v>
      </c>
      <c r="OZK2" t="s">
        <v>11048</v>
      </c>
      <c r="OZL2" t="s">
        <v>11049</v>
      </c>
      <c r="OZM2" t="s">
        <v>11050</v>
      </c>
      <c r="OZN2" t="s">
        <v>11051</v>
      </c>
      <c r="OZO2" t="s">
        <v>11052</v>
      </c>
      <c r="OZP2" t="s">
        <v>11053</v>
      </c>
      <c r="OZQ2" t="s">
        <v>11054</v>
      </c>
      <c r="OZR2" t="s">
        <v>11055</v>
      </c>
      <c r="OZS2" t="s">
        <v>11056</v>
      </c>
      <c r="OZT2" t="s">
        <v>11057</v>
      </c>
      <c r="OZU2" t="s">
        <v>11058</v>
      </c>
      <c r="OZV2" t="s">
        <v>11059</v>
      </c>
      <c r="OZW2" t="s">
        <v>11060</v>
      </c>
      <c r="OZX2" t="s">
        <v>11061</v>
      </c>
      <c r="OZY2" t="s">
        <v>11062</v>
      </c>
      <c r="OZZ2" t="s">
        <v>11063</v>
      </c>
      <c r="PAA2" t="s">
        <v>11064</v>
      </c>
      <c r="PAB2" t="s">
        <v>11065</v>
      </c>
      <c r="PAC2" t="s">
        <v>11066</v>
      </c>
      <c r="PAD2" t="s">
        <v>11067</v>
      </c>
      <c r="PAE2" t="s">
        <v>11068</v>
      </c>
      <c r="PAF2" t="s">
        <v>11069</v>
      </c>
      <c r="PAG2" t="s">
        <v>11070</v>
      </c>
      <c r="PAH2" t="s">
        <v>11071</v>
      </c>
      <c r="PAI2" t="s">
        <v>11072</v>
      </c>
      <c r="PAJ2" t="s">
        <v>11073</v>
      </c>
      <c r="PAK2" t="s">
        <v>11074</v>
      </c>
      <c r="PAL2" t="s">
        <v>11075</v>
      </c>
      <c r="PAM2" t="s">
        <v>11076</v>
      </c>
      <c r="PAN2" t="s">
        <v>11077</v>
      </c>
      <c r="PAO2" t="s">
        <v>11078</v>
      </c>
      <c r="PAP2" t="s">
        <v>11079</v>
      </c>
      <c r="PAQ2" t="s">
        <v>11080</v>
      </c>
      <c r="PAR2" t="s">
        <v>11081</v>
      </c>
      <c r="PAS2" t="s">
        <v>11082</v>
      </c>
      <c r="PAT2" t="s">
        <v>11083</v>
      </c>
      <c r="PAU2" t="s">
        <v>11084</v>
      </c>
      <c r="PAV2" t="s">
        <v>11085</v>
      </c>
      <c r="PAW2" t="s">
        <v>11086</v>
      </c>
      <c r="PAX2" t="s">
        <v>11087</v>
      </c>
      <c r="PAY2" t="s">
        <v>11088</v>
      </c>
      <c r="PAZ2" t="s">
        <v>11089</v>
      </c>
      <c r="PBA2" t="s">
        <v>11090</v>
      </c>
      <c r="PBB2" t="s">
        <v>11091</v>
      </c>
      <c r="PBC2" t="s">
        <v>11092</v>
      </c>
      <c r="PBD2" t="s">
        <v>11093</v>
      </c>
      <c r="PBE2" t="s">
        <v>11094</v>
      </c>
      <c r="PBF2" t="s">
        <v>11095</v>
      </c>
      <c r="PBG2" t="s">
        <v>11096</v>
      </c>
      <c r="PBH2" t="s">
        <v>11097</v>
      </c>
      <c r="PBI2" t="s">
        <v>11098</v>
      </c>
      <c r="PBJ2" t="s">
        <v>11099</v>
      </c>
      <c r="PBK2" t="s">
        <v>11100</v>
      </c>
      <c r="PBL2" t="s">
        <v>11101</v>
      </c>
      <c r="PBM2" t="s">
        <v>11102</v>
      </c>
      <c r="PBN2" t="s">
        <v>11103</v>
      </c>
      <c r="PBO2" t="s">
        <v>11104</v>
      </c>
      <c r="PBP2" t="s">
        <v>11105</v>
      </c>
      <c r="PBQ2" t="s">
        <v>11106</v>
      </c>
      <c r="PBR2" t="s">
        <v>11107</v>
      </c>
      <c r="PBS2" t="s">
        <v>11108</v>
      </c>
      <c r="PBT2" t="s">
        <v>11109</v>
      </c>
      <c r="PBU2" t="s">
        <v>11110</v>
      </c>
      <c r="PBV2" t="s">
        <v>11111</v>
      </c>
      <c r="PBW2" t="s">
        <v>11112</v>
      </c>
      <c r="PBX2" t="s">
        <v>11113</v>
      </c>
      <c r="PBY2" t="s">
        <v>11114</v>
      </c>
      <c r="PBZ2" t="s">
        <v>11115</v>
      </c>
      <c r="PCA2" t="s">
        <v>11116</v>
      </c>
      <c r="PCB2" t="s">
        <v>11117</v>
      </c>
      <c r="PCC2" t="s">
        <v>11118</v>
      </c>
      <c r="PCD2" t="s">
        <v>11119</v>
      </c>
      <c r="PCE2" t="s">
        <v>11120</v>
      </c>
      <c r="PCF2" t="s">
        <v>11121</v>
      </c>
      <c r="PCG2" t="s">
        <v>11122</v>
      </c>
      <c r="PCH2" t="s">
        <v>11123</v>
      </c>
      <c r="PCI2" t="s">
        <v>11124</v>
      </c>
      <c r="PCJ2" t="s">
        <v>11125</v>
      </c>
      <c r="PCK2" t="s">
        <v>11126</v>
      </c>
      <c r="PCL2" t="s">
        <v>11127</v>
      </c>
      <c r="PCM2" t="s">
        <v>11128</v>
      </c>
      <c r="PCN2" t="s">
        <v>11129</v>
      </c>
      <c r="PCO2" t="s">
        <v>11130</v>
      </c>
      <c r="PCP2" t="s">
        <v>11131</v>
      </c>
      <c r="PCQ2" t="s">
        <v>11132</v>
      </c>
      <c r="PCR2" t="s">
        <v>11133</v>
      </c>
      <c r="PCS2" t="s">
        <v>11134</v>
      </c>
      <c r="PCT2" t="s">
        <v>11135</v>
      </c>
      <c r="PCU2" t="s">
        <v>11136</v>
      </c>
      <c r="PCV2" t="s">
        <v>11137</v>
      </c>
      <c r="PCW2" t="s">
        <v>11138</v>
      </c>
      <c r="PCX2" t="s">
        <v>11139</v>
      </c>
      <c r="PCY2" t="s">
        <v>11140</v>
      </c>
      <c r="PCZ2" t="s">
        <v>11141</v>
      </c>
      <c r="PDA2" t="s">
        <v>11142</v>
      </c>
      <c r="PDB2" t="s">
        <v>11143</v>
      </c>
      <c r="PDC2" t="s">
        <v>11144</v>
      </c>
      <c r="PDD2" t="s">
        <v>11145</v>
      </c>
      <c r="PDE2" t="s">
        <v>11146</v>
      </c>
      <c r="PDF2" t="s">
        <v>11147</v>
      </c>
      <c r="PDG2" t="s">
        <v>11148</v>
      </c>
      <c r="PDH2" t="s">
        <v>11149</v>
      </c>
      <c r="PDI2" t="s">
        <v>11150</v>
      </c>
      <c r="PDJ2" t="s">
        <v>11151</v>
      </c>
      <c r="PDK2" t="s">
        <v>11152</v>
      </c>
      <c r="PDL2" t="s">
        <v>11153</v>
      </c>
      <c r="PDM2" t="s">
        <v>11154</v>
      </c>
      <c r="PDN2" t="s">
        <v>11155</v>
      </c>
      <c r="PDO2" t="s">
        <v>11156</v>
      </c>
      <c r="PDP2" t="s">
        <v>11157</v>
      </c>
      <c r="PDQ2" t="s">
        <v>11158</v>
      </c>
      <c r="PDR2" t="s">
        <v>11159</v>
      </c>
      <c r="PDS2" t="s">
        <v>11160</v>
      </c>
      <c r="PDT2" t="s">
        <v>11161</v>
      </c>
      <c r="PDU2" t="s">
        <v>11162</v>
      </c>
      <c r="PDV2" t="s">
        <v>11163</v>
      </c>
      <c r="PDW2" t="s">
        <v>11164</v>
      </c>
      <c r="PDX2" t="s">
        <v>11165</v>
      </c>
      <c r="PDY2" t="s">
        <v>11166</v>
      </c>
      <c r="PDZ2" t="s">
        <v>11167</v>
      </c>
      <c r="PEA2" t="s">
        <v>11168</v>
      </c>
      <c r="PEB2" t="s">
        <v>11169</v>
      </c>
      <c r="PEC2" t="s">
        <v>11170</v>
      </c>
      <c r="PED2" t="s">
        <v>11171</v>
      </c>
      <c r="PEE2" t="s">
        <v>11172</v>
      </c>
      <c r="PEF2" t="s">
        <v>11173</v>
      </c>
      <c r="PEG2" t="s">
        <v>11174</v>
      </c>
      <c r="PEH2" t="s">
        <v>11175</v>
      </c>
      <c r="PEI2" t="s">
        <v>11176</v>
      </c>
      <c r="PEJ2" t="s">
        <v>11177</v>
      </c>
      <c r="PEK2" t="s">
        <v>11178</v>
      </c>
      <c r="PEL2" t="s">
        <v>11179</v>
      </c>
      <c r="PEM2" t="s">
        <v>11180</v>
      </c>
      <c r="PEN2" t="s">
        <v>11181</v>
      </c>
      <c r="PEO2" t="s">
        <v>11182</v>
      </c>
      <c r="PEP2" t="s">
        <v>11183</v>
      </c>
      <c r="PEQ2" t="s">
        <v>11184</v>
      </c>
      <c r="PER2" t="s">
        <v>11185</v>
      </c>
      <c r="PES2" t="s">
        <v>11186</v>
      </c>
      <c r="PET2" t="s">
        <v>11187</v>
      </c>
      <c r="PEU2" t="s">
        <v>11188</v>
      </c>
      <c r="PEV2" t="s">
        <v>11189</v>
      </c>
      <c r="PEW2" t="s">
        <v>11190</v>
      </c>
      <c r="PEX2" t="s">
        <v>11191</v>
      </c>
      <c r="PEY2" t="s">
        <v>11192</v>
      </c>
      <c r="PEZ2" t="s">
        <v>11193</v>
      </c>
      <c r="PFA2" t="s">
        <v>11194</v>
      </c>
      <c r="PFB2" t="s">
        <v>11195</v>
      </c>
      <c r="PFC2" t="s">
        <v>11196</v>
      </c>
      <c r="PFD2" t="s">
        <v>11197</v>
      </c>
      <c r="PFE2" t="s">
        <v>11198</v>
      </c>
      <c r="PFF2" t="s">
        <v>11199</v>
      </c>
      <c r="PFG2" t="s">
        <v>11200</v>
      </c>
      <c r="PFH2" t="s">
        <v>11201</v>
      </c>
      <c r="PFI2" t="s">
        <v>11202</v>
      </c>
      <c r="PFJ2" t="s">
        <v>11203</v>
      </c>
      <c r="PFK2" t="s">
        <v>11204</v>
      </c>
      <c r="PFL2" t="s">
        <v>11205</v>
      </c>
      <c r="PFM2" t="s">
        <v>11206</v>
      </c>
      <c r="PFN2" t="s">
        <v>11207</v>
      </c>
      <c r="PFO2" t="s">
        <v>11208</v>
      </c>
      <c r="PFP2" t="s">
        <v>11209</v>
      </c>
      <c r="PFQ2" t="s">
        <v>11210</v>
      </c>
      <c r="PFR2" t="s">
        <v>11211</v>
      </c>
      <c r="PFS2" t="s">
        <v>11212</v>
      </c>
      <c r="PFT2" t="s">
        <v>11213</v>
      </c>
      <c r="PFU2" t="s">
        <v>11214</v>
      </c>
      <c r="PFV2" t="s">
        <v>11215</v>
      </c>
      <c r="PFW2" t="s">
        <v>11216</v>
      </c>
      <c r="PFX2" t="s">
        <v>11217</v>
      </c>
      <c r="PFY2" t="s">
        <v>11218</v>
      </c>
      <c r="PFZ2" t="s">
        <v>11219</v>
      </c>
      <c r="PGA2" t="s">
        <v>11220</v>
      </c>
      <c r="PGB2" t="s">
        <v>11221</v>
      </c>
      <c r="PGC2" t="s">
        <v>11222</v>
      </c>
      <c r="PGD2" t="s">
        <v>11223</v>
      </c>
      <c r="PGE2" t="s">
        <v>11224</v>
      </c>
      <c r="PGF2" t="s">
        <v>11225</v>
      </c>
      <c r="PGG2" t="s">
        <v>11226</v>
      </c>
      <c r="PGH2" t="s">
        <v>11227</v>
      </c>
      <c r="PGI2" t="s">
        <v>11228</v>
      </c>
      <c r="PGJ2" t="s">
        <v>11229</v>
      </c>
      <c r="PGK2" t="s">
        <v>11230</v>
      </c>
      <c r="PGL2" t="s">
        <v>11231</v>
      </c>
      <c r="PGM2" t="s">
        <v>11232</v>
      </c>
      <c r="PGN2" t="s">
        <v>11233</v>
      </c>
      <c r="PGO2" t="s">
        <v>11234</v>
      </c>
      <c r="PGP2" t="s">
        <v>11235</v>
      </c>
      <c r="PGQ2" t="s">
        <v>11236</v>
      </c>
      <c r="PGR2" t="s">
        <v>11237</v>
      </c>
      <c r="PGS2" t="s">
        <v>11238</v>
      </c>
      <c r="PGT2" t="s">
        <v>11239</v>
      </c>
      <c r="PGU2" t="s">
        <v>11240</v>
      </c>
      <c r="PGV2" t="s">
        <v>11241</v>
      </c>
      <c r="PGW2" t="s">
        <v>11242</v>
      </c>
      <c r="PGX2" t="s">
        <v>11243</v>
      </c>
      <c r="PGY2" t="s">
        <v>11244</v>
      </c>
      <c r="PGZ2" t="s">
        <v>11245</v>
      </c>
      <c r="PHA2" t="s">
        <v>11246</v>
      </c>
      <c r="PHB2" t="s">
        <v>11247</v>
      </c>
      <c r="PHC2" t="s">
        <v>11248</v>
      </c>
      <c r="PHD2" t="s">
        <v>11249</v>
      </c>
      <c r="PHE2" t="s">
        <v>11250</v>
      </c>
      <c r="PHF2" t="s">
        <v>11251</v>
      </c>
      <c r="PHG2" t="s">
        <v>11252</v>
      </c>
      <c r="PHH2" t="s">
        <v>11253</v>
      </c>
      <c r="PHI2" t="s">
        <v>11254</v>
      </c>
      <c r="PHJ2" t="s">
        <v>11255</v>
      </c>
      <c r="PHK2" t="s">
        <v>11256</v>
      </c>
      <c r="PHL2" t="s">
        <v>11257</v>
      </c>
      <c r="PHM2" t="s">
        <v>11258</v>
      </c>
      <c r="PHN2" t="s">
        <v>11259</v>
      </c>
      <c r="PHO2" t="s">
        <v>11260</v>
      </c>
      <c r="PHP2" t="s">
        <v>11261</v>
      </c>
      <c r="PHQ2" t="s">
        <v>11262</v>
      </c>
      <c r="PHR2" t="s">
        <v>11263</v>
      </c>
      <c r="PHS2" t="s">
        <v>11264</v>
      </c>
      <c r="PHT2" t="s">
        <v>11265</v>
      </c>
      <c r="PHU2" t="s">
        <v>11266</v>
      </c>
      <c r="PHV2" t="s">
        <v>11267</v>
      </c>
      <c r="PHW2" t="s">
        <v>11268</v>
      </c>
      <c r="PHX2" t="s">
        <v>11269</v>
      </c>
      <c r="PHY2" t="s">
        <v>11270</v>
      </c>
      <c r="PHZ2" t="s">
        <v>11271</v>
      </c>
      <c r="PIA2" t="s">
        <v>11272</v>
      </c>
      <c r="PIB2" t="s">
        <v>11273</v>
      </c>
      <c r="PIC2" t="s">
        <v>11274</v>
      </c>
      <c r="PID2" t="s">
        <v>11275</v>
      </c>
      <c r="PIE2" t="s">
        <v>11276</v>
      </c>
      <c r="PIF2" t="s">
        <v>11277</v>
      </c>
      <c r="PIG2" t="s">
        <v>11278</v>
      </c>
      <c r="PIH2" t="s">
        <v>11279</v>
      </c>
      <c r="PII2" t="s">
        <v>11280</v>
      </c>
      <c r="PIJ2" t="s">
        <v>11281</v>
      </c>
      <c r="PIK2" t="s">
        <v>11282</v>
      </c>
      <c r="PIL2" t="s">
        <v>11283</v>
      </c>
      <c r="PIM2" t="s">
        <v>11284</v>
      </c>
      <c r="PIN2" t="s">
        <v>11285</v>
      </c>
      <c r="PIO2" t="s">
        <v>11286</v>
      </c>
      <c r="PIP2" t="s">
        <v>11287</v>
      </c>
      <c r="PIQ2" t="s">
        <v>11288</v>
      </c>
      <c r="PIR2" t="s">
        <v>11289</v>
      </c>
      <c r="PIS2" t="s">
        <v>11290</v>
      </c>
      <c r="PIT2" t="s">
        <v>11291</v>
      </c>
      <c r="PIU2" t="s">
        <v>11292</v>
      </c>
      <c r="PIV2" t="s">
        <v>11293</v>
      </c>
      <c r="PIW2" t="s">
        <v>11294</v>
      </c>
      <c r="PIX2" t="s">
        <v>11295</v>
      </c>
      <c r="PIY2" t="s">
        <v>11296</v>
      </c>
      <c r="PIZ2" t="s">
        <v>11297</v>
      </c>
      <c r="PJA2" t="s">
        <v>11298</v>
      </c>
      <c r="PJB2" t="s">
        <v>11299</v>
      </c>
      <c r="PJC2" t="s">
        <v>11300</v>
      </c>
      <c r="PJD2" t="s">
        <v>11301</v>
      </c>
      <c r="PJE2" t="s">
        <v>11302</v>
      </c>
      <c r="PJF2" t="s">
        <v>11303</v>
      </c>
      <c r="PJG2" t="s">
        <v>11304</v>
      </c>
      <c r="PJH2" t="s">
        <v>11305</v>
      </c>
      <c r="PJI2" t="s">
        <v>11306</v>
      </c>
      <c r="PJJ2" t="s">
        <v>11307</v>
      </c>
      <c r="PJK2" t="s">
        <v>11308</v>
      </c>
      <c r="PJL2" t="s">
        <v>11309</v>
      </c>
      <c r="PJM2" t="s">
        <v>11310</v>
      </c>
      <c r="PJN2" t="s">
        <v>11311</v>
      </c>
      <c r="PJO2" t="s">
        <v>11312</v>
      </c>
      <c r="PJP2" t="s">
        <v>11313</v>
      </c>
      <c r="PJQ2" t="s">
        <v>11314</v>
      </c>
      <c r="PJR2" t="s">
        <v>11315</v>
      </c>
      <c r="PJS2" t="s">
        <v>11316</v>
      </c>
      <c r="PJT2" t="s">
        <v>11317</v>
      </c>
      <c r="PJU2" t="s">
        <v>11318</v>
      </c>
      <c r="PJV2" t="s">
        <v>11319</v>
      </c>
      <c r="PJW2" t="s">
        <v>11320</v>
      </c>
      <c r="PJX2" t="s">
        <v>11321</v>
      </c>
      <c r="PJY2" t="s">
        <v>11322</v>
      </c>
      <c r="PJZ2" t="s">
        <v>11323</v>
      </c>
      <c r="PKA2" t="s">
        <v>11324</v>
      </c>
      <c r="PKB2" t="s">
        <v>11325</v>
      </c>
      <c r="PKC2" t="s">
        <v>11326</v>
      </c>
      <c r="PKD2" t="s">
        <v>11327</v>
      </c>
      <c r="PKE2" t="s">
        <v>11328</v>
      </c>
      <c r="PKF2" t="s">
        <v>11329</v>
      </c>
      <c r="PKG2" t="s">
        <v>11330</v>
      </c>
      <c r="PKH2" t="s">
        <v>11331</v>
      </c>
      <c r="PKI2" t="s">
        <v>11332</v>
      </c>
      <c r="PKJ2" t="s">
        <v>11333</v>
      </c>
      <c r="PKK2" t="s">
        <v>11334</v>
      </c>
      <c r="PKL2" t="s">
        <v>11335</v>
      </c>
      <c r="PKM2" t="s">
        <v>11336</v>
      </c>
      <c r="PKN2" t="s">
        <v>11337</v>
      </c>
      <c r="PKO2" t="s">
        <v>11338</v>
      </c>
      <c r="PKP2" t="s">
        <v>11339</v>
      </c>
      <c r="PKQ2" t="s">
        <v>11340</v>
      </c>
      <c r="PKR2" t="s">
        <v>11341</v>
      </c>
      <c r="PKS2" t="s">
        <v>11342</v>
      </c>
      <c r="PKT2" t="s">
        <v>11343</v>
      </c>
      <c r="PKU2" t="s">
        <v>11344</v>
      </c>
      <c r="PKV2" t="s">
        <v>11345</v>
      </c>
      <c r="PKW2" t="s">
        <v>11346</v>
      </c>
      <c r="PKX2" t="s">
        <v>11347</v>
      </c>
      <c r="PKY2" t="s">
        <v>11348</v>
      </c>
      <c r="PKZ2" t="s">
        <v>11349</v>
      </c>
      <c r="PLA2" t="s">
        <v>11350</v>
      </c>
      <c r="PLB2" t="s">
        <v>11351</v>
      </c>
      <c r="PLC2" t="s">
        <v>11352</v>
      </c>
      <c r="PLD2" t="s">
        <v>11353</v>
      </c>
      <c r="PLE2" t="s">
        <v>11354</v>
      </c>
      <c r="PLF2" t="s">
        <v>11355</v>
      </c>
      <c r="PLG2" t="s">
        <v>11356</v>
      </c>
      <c r="PLH2" t="s">
        <v>11357</v>
      </c>
      <c r="PLI2" t="s">
        <v>11358</v>
      </c>
      <c r="PLJ2" t="s">
        <v>11359</v>
      </c>
      <c r="PLK2" t="s">
        <v>11360</v>
      </c>
      <c r="PLL2" t="s">
        <v>11361</v>
      </c>
      <c r="PLM2" t="s">
        <v>11362</v>
      </c>
      <c r="PLN2" t="s">
        <v>11363</v>
      </c>
      <c r="PLO2" t="s">
        <v>11364</v>
      </c>
      <c r="PLP2" t="s">
        <v>11365</v>
      </c>
      <c r="PLQ2" t="s">
        <v>11366</v>
      </c>
      <c r="PLR2" t="s">
        <v>11367</v>
      </c>
      <c r="PLS2" t="s">
        <v>11368</v>
      </c>
      <c r="PLT2" t="s">
        <v>11369</v>
      </c>
      <c r="PLU2" t="s">
        <v>11370</v>
      </c>
      <c r="PLV2" t="s">
        <v>11371</v>
      </c>
      <c r="PLW2" t="s">
        <v>11372</v>
      </c>
      <c r="PLX2" t="s">
        <v>11373</v>
      </c>
      <c r="PLY2" t="s">
        <v>11374</v>
      </c>
      <c r="PLZ2" t="s">
        <v>11375</v>
      </c>
      <c r="PMA2" t="s">
        <v>11376</v>
      </c>
      <c r="PMB2" t="s">
        <v>11377</v>
      </c>
      <c r="PMC2" t="s">
        <v>11378</v>
      </c>
      <c r="PMD2" t="s">
        <v>11379</v>
      </c>
      <c r="PME2" t="s">
        <v>11380</v>
      </c>
      <c r="PMF2" t="s">
        <v>11381</v>
      </c>
      <c r="PMG2" t="s">
        <v>11382</v>
      </c>
      <c r="PMH2" t="s">
        <v>11383</v>
      </c>
      <c r="PMI2" t="s">
        <v>11384</v>
      </c>
      <c r="PMJ2" t="s">
        <v>11385</v>
      </c>
      <c r="PMK2" t="s">
        <v>11386</v>
      </c>
      <c r="PML2" t="s">
        <v>11387</v>
      </c>
      <c r="PMM2" t="s">
        <v>11388</v>
      </c>
      <c r="PMN2" t="s">
        <v>11389</v>
      </c>
      <c r="PMO2" t="s">
        <v>11390</v>
      </c>
      <c r="PMP2" t="s">
        <v>11391</v>
      </c>
      <c r="PMQ2" t="s">
        <v>11392</v>
      </c>
      <c r="PMR2" t="s">
        <v>11393</v>
      </c>
      <c r="PMS2" t="s">
        <v>11394</v>
      </c>
      <c r="PMT2" t="s">
        <v>11395</v>
      </c>
      <c r="PMU2" t="s">
        <v>11396</v>
      </c>
      <c r="PMV2" t="s">
        <v>11397</v>
      </c>
      <c r="PMW2" t="s">
        <v>11398</v>
      </c>
      <c r="PMX2" t="s">
        <v>11399</v>
      </c>
      <c r="PMY2" t="s">
        <v>11400</v>
      </c>
      <c r="PMZ2" t="s">
        <v>11401</v>
      </c>
      <c r="PNA2" t="s">
        <v>11402</v>
      </c>
      <c r="PNB2" t="s">
        <v>11403</v>
      </c>
      <c r="PNC2" t="s">
        <v>11404</v>
      </c>
      <c r="PND2" t="s">
        <v>11405</v>
      </c>
      <c r="PNE2" t="s">
        <v>11406</v>
      </c>
      <c r="PNF2" t="s">
        <v>11407</v>
      </c>
      <c r="PNG2" t="s">
        <v>11408</v>
      </c>
      <c r="PNH2" t="s">
        <v>11409</v>
      </c>
      <c r="PNI2" t="s">
        <v>11410</v>
      </c>
      <c r="PNJ2" t="s">
        <v>11411</v>
      </c>
      <c r="PNK2" t="s">
        <v>11412</v>
      </c>
      <c r="PNL2" t="s">
        <v>11413</v>
      </c>
      <c r="PNM2" t="s">
        <v>11414</v>
      </c>
      <c r="PNN2" t="s">
        <v>11415</v>
      </c>
      <c r="PNO2" t="s">
        <v>11416</v>
      </c>
      <c r="PNP2" t="s">
        <v>11417</v>
      </c>
      <c r="PNQ2" t="s">
        <v>11418</v>
      </c>
      <c r="PNR2" t="s">
        <v>11419</v>
      </c>
      <c r="PNS2" t="s">
        <v>11420</v>
      </c>
      <c r="PNT2" t="s">
        <v>11421</v>
      </c>
      <c r="PNU2" t="s">
        <v>11422</v>
      </c>
      <c r="PNV2" t="s">
        <v>11423</v>
      </c>
      <c r="PNW2" t="s">
        <v>11424</v>
      </c>
      <c r="PNX2" t="s">
        <v>11425</v>
      </c>
      <c r="PNY2" t="s">
        <v>11426</v>
      </c>
      <c r="PNZ2" t="s">
        <v>11427</v>
      </c>
      <c r="POA2" t="s">
        <v>11428</v>
      </c>
      <c r="POB2" t="s">
        <v>11429</v>
      </c>
      <c r="POC2" t="s">
        <v>11430</v>
      </c>
      <c r="POD2" t="s">
        <v>11431</v>
      </c>
      <c r="POE2" t="s">
        <v>11432</v>
      </c>
      <c r="POF2" t="s">
        <v>11433</v>
      </c>
      <c r="POG2" t="s">
        <v>11434</v>
      </c>
      <c r="POH2" t="s">
        <v>11435</v>
      </c>
      <c r="POI2" t="s">
        <v>11436</v>
      </c>
      <c r="POJ2" t="s">
        <v>11437</v>
      </c>
      <c r="POK2" t="s">
        <v>11438</v>
      </c>
      <c r="POL2" t="s">
        <v>11439</v>
      </c>
      <c r="POM2" t="s">
        <v>11440</v>
      </c>
      <c r="PON2" t="s">
        <v>11441</v>
      </c>
      <c r="POO2" t="s">
        <v>11442</v>
      </c>
      <c r="POP2" t="s">
        <v>11443</v>
      </c>
      <c r="POQ2" t="s">
        <v>11444</v>
      </c>
      <c r="POR2" t="s">
        <v>11445</v>
      </c>
      <c r="POS2" t="s">
        <v>11446</v>
      </c>
      <c r="POT2" t="s">
        <v>11447</v>
      </c>
      <c r="POU2" t="s">
        <v>11448</v>
      </c>
      <c r="POV2" t="s">
        <v>11449</v>
      </c>
      <c r="POW2" t="s">
        <v>11450</v>
      </c>
      <c r="POX2" t="s">
        <v>11451</v>
      </c>
      <c r="POY2" t="s">
        <v>11452</v>
      </c>
      <c r="POZ2" t="s">
        <v>11453</v>
      </c>
      <c r="PPA2" t="s">
        <v>11454</v>
      </c>
      <c r="PPB2" t="s">
        <v>11455</v>
      </c>
      <c r="PPC2" t="s">
        <v>11456</v>
      </c>
      <c r="PPD2" t="s">
        <v>11457</v>
      </c>
      <c r="PPE2" t="s">
        <v>11458</v>
      </c>
      <c r="PPF2" t="s">
        <v>11459</v>
      </c>
      <c r="PPG2" t="s">
        <v>11460</v>
      </c>
      <c r="PPH2" t="s">
        <v>11461</v>
      </c>
      <c r="PPI2" t="s">
        <v>11462</v>
      </c>
      <c r="PPJ2" t="s">
        <v>11463</v>
      </c>
      <c r="PPK2" t="s">
        <v>11464</v>
      </c>
      <c r="PPL2" t="s">
        <v>11465</v>
      </c>
      <c r="PPM2" t="s">
        <v>11466</v>
      </c>
      <c r="PPN2" t="s">
        <v>11467</v>
      </c>
      <c r="PPO2" t="s">
        <v>11468</v>
      </c>
      <c r="PPP2" t="s">
        <v>11469</v>
      </c>
      <c r="PPQ2" t="s">
        <v>11470</v>
      </c>
      <c r="PPR2" t="s">
        <v>11471</v>
      </c>
      <c r="PPS2" t="s">
        <v>11472</v>
      </c>
      <c r="PPT2" t="s">
        <v>11473</v>
      </c>
      <c r="PPU2" t="s">
        <v>11474</v>
      </c>
      <c r="PPV2" t="s">
        <v>11475</v>
      </c>
      <c r="PPW2" t="s">
        <v>11476</v>
      </c>
      <c r="PPX2" t="s">
        <v>11477</v>
      </c>
      <c r="PPY2" t="s">
        <v>11478</v>
      </c>
      <c r="PPZ2" t="s">
        <v>11479</v>
      </c>
      <c r="PQA2" t="s">
        <v>11480</v>
      </c>
      <c r="PQB2" t="s">
        <v>11481</v>
      </c>
      <c r="PQC2" t="s">
        <v>11482</v>
      </c>
      <c r="PQD2" t="s">
        <v>11483</v>
      </c>
      <c r="PQE2" t="s">
        <v>11484</v>
      </c>
      <c r="PQF2" t="s">
        <v>11485</v>
      </c>
      <c r="PQG2" t="s">
        <v>11486</v>
      </c>
      <c r="PQH2" t="s">
        <v>11487</v>
      </c>
      <c r="PQI2" t="s">
        <v>11488</v>
      </c>
      <c r="PQJ2" t="s">
        <v>11489</v>
      </c>
      <c r="PQK2" t="s">
        <v>11490</v>
      </c>
      <c r="PQL2" t="s">
        <v>11491</v>
      </c>
      <c r="PQM2" t="s">
        <v>11492</v>
      </c>
      <c r="PQN2" t="s">
        <v>11493</v>
      </c>
      <c r="PQO2" t="s">
        <v>11494</v>
      </c>
      <c r="PQP2" t="s">
        <v>11495</v>
      </c>
      <c r="PQQ2" t="s">
        <v>11496</v>
      </c>
      <c r="PQR2" t="s">
        <v>11497</v>
      </c>
      <c r="PQS2" t="s">
        <v>11498</v>
      </c>
      <c r="PQT2" t="s">
        <v>11499</v>
      </c>
      <c r="PQU2" t="s">
        <v>11500</v>
      </c>
      <c r="PQV2" t="s">
        <v>11501</v>
      </c>
      <c r="PQW2" t="s">
        <v>11502</v>
      </c>
      <c r="PQX2" t="s">
        <v>11503</v>
      </c>
      <c r="PQY2" t="s">
        <v>11504</v>
      </c>
      <c r="PQZ2" t="s">
        <v>11505</v>
      </c>
      <c r="PRA2" t="s">
        <v>11506</v>
      </c>
      <c r="PRB2" t="s">
        <v>11507</v>
      </c>
      <c r="PRC2" t="s">
        <v>11508</v>
      </c>
      <c r="PRD2" t="s">
        <v>11509</v>
      </c>
      <c r="PRE2" t="s">
        <v>11510</v>
      </c>
      <c r="PRF2" t="s">
        <v>11511</v>
      </c>
      <c r="PRG2" t="s">
        <v>11512</v>
      </c>
      <c r="PRH2" t="s">
        <v>11513</v>
      </c>
      <c r="PRI2" t="s">
        <v>11514</v>
      </c>
      <c r="PRJ2" t="s">
        <v>11515</v>
      </c>
      <c r="PRK2" t="s">
        <v>11516</v>
      </c>
      <c r="PRL2" t="s">
        <v>11517</v>
      </c>
      <c r="PRM2" t="s">
        <v>11518</v>
      </c>
      <c r="PRN2" t="s">
        <v>11519</v>
      </c>
      <c r="PRO2" t="s">
        <v>11520</v>
      </c>
      <c r="PRP2" t="s">
        <v>11521</v>
      </c>
      <c r="PRQ2" t="s">
        <v>11522</v>
      </c>
      <c r="PRR2" t="s">
        <v>11523</v>
      </c>
      <c r="PRS2" t="s">
        <v>11524</v>
      </c>
      <c r="PRT2" t="s">
        <v>11525</v>
      </c>
      <c r="PRU2" t="s">
        <v>11526</v>
      </c>
      <c r="PRV2" t="s">
        <v>11527</v>
      </c>
      <c r="PRW2" t="s">
        <v>11528</v>
      </c>
      <c r="PRX2" t="s">
        <v>11529</v>
      </c>
      <c r="PRY2" t="s">
        <v>11530</v>
      </c>
      <c r="PRZ2" t="s">
        <v>11531</v>
      </c>
      <c r="PSA2" t="s">
        <v>11532</v>
      </c>
      <c r="PSB2" t="s">
        <v>11533</v>
      </c>
      <c r="PSC2" t="s">
        <v>11534</v>
      </c>
      <c r="PSD2" t="s">
        <v>11535</v>
      </c>
      <c r="PSE2" t="s">
        <v>11536</v>
      </c>
      <c r="PSF2" t="s">
        <v>11537</v>
      </c>
      <c r="PSG2" t="s">
        <v>11538</v>
      </c>
      <c r="PSH2" t="s">
        <v>11539</v>
      </c>
      <c r="PSI2" t="s">
        <v>11540</v>
      </c>
      <c r="PSJ2" t="s">
        <v>11541</v>
      </c>
      <c r="PSK2" t="s">
        <v>11542</v>
      </c>
      <c r="PSL2" t="s">
        <v>11543</v>
      </c>
      <c r="PSM2" t="s">
        <v>11544</v>
      </c>
      <c r="PSN2" t="s">
        <v>11545</v>
      </c>
      <c r="PSO2" t="s">
        <v>11546</v>
      </c>
      <c r="PSP2" t="s">
        <v>11547</v>
      </c>
      <c r="PSQ2" t="s">
        <v>11548</v>
      </c>
      <c r="PSR2" t="s">
        <v>11549</v>
      </c>
      <c r="PSS2" t="s">
        <v>11550</v>
      </c>
      <c r="PST2" t="s">
        <v>11551</v>
      </c>
      <c r="PSU2" t="s">
        <v>11552</v>
      </c>
      <c r="PSV2" t="s">
        <v>11553</v>
      </c>
      <c r="PSW2" t="s">
        <v>11554</v>
      </c>
      <c r="PSX2" t="s">
        <v>11555</v>
      </c>
      <c r="PSY2" t="s">
        <v>11556</v>
      </c>
      <c r="PSZ2" t="s">
        <v>11557</v>
      </c>
      <c r="PTA2" t="s">
        <v>11558</v>
      </c>
      <c r="PTB2" t="s">
        <v>11559</v>
      </c>
      <c r="PTC2" t="s">
        <v>11560</v>
      </c>
      <c r="PTD2" t="s">
        <v>11561</v>
      </c>
      <c r="PTE2" t="s">
        <v>11562</v>
      </c>
      <c r="PTF2" t="s">
        <v>11563</v>
      </c>
      <c r="PTG2" t="s">
        <v>11564</v>
      </c>
      <c r="PTH2" t="s">
        <v>11565</v>
      </c>
      <c r="PTI2" t="s">
        <v>11566</v>
      </c>
      <c r="PTJ2" t="s">
        <v>11567</v>
      </c>
      <c r="PTK2" t="s">
        <v>11568</v>
      </c>
      <c r="PTL2" t="s">
        <v>11569</v>
      </c>
      <c r="PTM2" t="s">
        <v>11570</v>
      </c>
      <c r="PTN2" t="s">
        <v>11571</v>
      </c>
      <c r="PTO2" t="s">
        <v>11572</v>
      </c>
      <c r="PTP2" t="s">
        <v>11573</v>
      </c>
      <c r="PTQ2" t="s">
        <v>11574</v>
      </c>
      <c r="PTR2" t="s">
        <v>11575</v>
      </c>
      <c r="PTS2" t="s">
        <v>11576</v>
      </c>
      <c r="PTT2" t="s">
        <v>11577</v>
      </c>
      <c r="PTU2" t="s">
        <v>11578</v>
      </c>
      <c r="PTV2" t="s">
        <v>11579</v>
      </c>
      <c r="PTW2" t="s">
        <v>11580</v>
      </c>
      <c r="PTX2" t="s">
        <v>11581</v>
      </c>
      <c r="PTY2" t="s">
        <v>11582</v>
      </c>
      <c r="PTZ2" t="s">
        <v>11583</v>
      </c>
      <c r="PUA2" t="s">
        <v>11584</v>
      </c>
      <c r="PUB2" t="s">
        <v>11585</v>
      </c>
      <c r="PUC2" t="s">
        <v>11586</v>
      </c>
      <c r="PUD2" t="s">
        <v>11587</v>
      </c>
      <c r="PUE2" t="s">
        <v>11588</v>
      </c>
      <c r="PUF2" t="s">
        <v>11589</v>
      </c>
      <c r="PUG2" t="s">
        <v>11590</v>
      </c>
      <c r="PUH2" t="s">
        <v>11591</v>
      </c>
      <c r="PUI2" t="s">
        <v>11592</v>
      </c>
      <c r="PUJ2" t="s">
        <v>11593</v>
      </c>
      <c r="PUK2" t="s">
        <v>11594</v>
      </c>
      <c r="PUL2" t="s">
        <v>11595</v>
      </c>
      <c r="PUM2" t="s">
        <v>11596</v>
      </c>
      <c r="PUN2" t="s">
        <v>11597</v>
      </c>
      <c r="PUO2" t="s">
        <v>11598</v>
      </c>
      <c r="PUP2" t="s">
        <v>11599</v>
      </c>
      <c r="PUQ2" t="s">
        <v>11600</v>
      </c>
      <c r="PUR2" t="s">
        <v>11601</v>
      </c>
      <c r="PUS2" t="s">
        <v>11602</v>
      </c>
      <c r="PUT2" t="s">
        <v>11603</v>
      </c>
      <c r="PUU2" t="s">
        <v>11604</v>
      </c>
      <c r="PUV2" t="s">
        <v>11605</v>
      </c>
      <c r="PUW2" t="s">
        <v>11606</v>
      </c>
      <c r="PUX2" t="s">
        <v>11607</v>
      </c>
      <c r="PUY2" t="s">
        <v>11608</v>
      </c>
      <c r="PUZ2" t="s">
        <v>11609</v>
      </c>
      <c r="PVA2" t="s">
        <v>11610</v>
      </c>
      <c r="PVB2" t="s">
        <v>11611</v>
      </c>
      <c r="PVC2" t="s">
        <v>11612</v>
      </c>
      <c r="PVD2" t="s">
        <v>11613</v>
      </c>
      <c r="PVE2" t="s">
        <v>11614</v>
      </c>
      <c r="PVF2" t="s">
        <v>11615</v>
      </c>
      <c r="PVG2" t="s">
        <v>11616</v>
      </c>
      <c r="PVH2" t="s">
        <v>11617</v>
      </c>
      <c r="PVI2" t="s">
        <v>11618</v>
      </c>
      <c r="PVJ2" t="s">
        <v>11619</v>
      </c>
      <c r="PVK2" t="s">
        <v>11620</v>
      </c>
      <c r="PVL2" t="s">
        <v>11621</v>
      </c>
      <c r="PVM2" t="s">
        <v>11622</v>
      </c>
      <c r="PVN2" t="s">
        <v>11623</v>
      </c>
      <c r="PVO2" t="s">
        <v>11624</v>
      </c>
      <c r="PVP2" t="s">
        <v>11625</v>
      </c>
      <c r="PVQ2" t="s">
        <v>11626</v>
      </c>
      <c r="PVR2" t="s">
        <v>11627</v>
      </c>
      <c r="PVS2" t="s">
        <v>11628</v>
      </c>
      <c r="PVT2" t="s">
        <v>11629</v>
      </c>
      <c r="PVU2" t="s">
        <v>11630</v>
      </c>
      <c r="PVV2" t="s">
        <v>11631</v>
      </c>
      <c r="PVW2" t="s">
        <v>11632</v>
      </c>
      <c r="PVX2" t="s">
        <v>11633</v>
      </c>
      <c r="PVY2" t="s">
        <v>11634</v>
      </c>
      <c r="PVZ2" t="s">
        <v>11635</v>
      </c>
      <c r="PWA2" t="s">
        <v>11636</v>
      </c>
      <c r="PWB2" t="s">
        <v>11637</v>
      </c>
      <c r="PWC2" t="s">
        <v>11638</v>
      </c>
      <c r="PWD2" t="s">
        <v>11639</v>
      </c>
      <c r="PWE2" t="s">
        <v>11640</v>
      </c>
      <c r="PWF2" t="s">
        <v>11641</v>
      </c>
      <c r="PWG2" t="s">
        <v>11642</v>
      </c>
      <c r="PWH2" t="s">
        <v>11643</v>
      </c>
      <c r="PWI2" t="s">
        <v>11644</v>
      </c>
      <c r="PWJ2" t="s">
        <v>11645</v>
      </c>
      <c r="PWK2" t="s">
        <v>11646</v>
      </c>
      <c r="PWL2" t="s">
        <v>11647</v>
      </c>
      <c r="PWM2" t="s">
        <v>11648</v>
      </c>
      <c r="PWN2" t="s">
        <v>11649</v>
      </c>
      <c r="PWO2" t="s">
        <v>11650</v>
      </c>
      <c r="PWP2" t="s">
        <v>11651</v>
      </c>
      <c r="PWQ2" t="s">
        <v>11652</v>
      </c>
      <c r="PWR2" t="s">
        <v>11653</v>
      </c>
      <c r="PWS2" t="s">
        <v>11654</v>
      </c>
      <c r="PWT2" t="s">
        <v>11655</v>
      </c>
      <c r="PWU2" t="s">
        <v>11656</v>
      </c>
      <c r="PWV2" t="s">
        <v>11657</v>
      </c>
      <c r="PWW2" t="s">
        <v>11658</v>
      </c>
      <c r="PWX2" t="s">
        <v>11659</v>
      </c>
      <c r="PWY2" t="s">
        <v>11660</v>
      </c>
      <c r="PWZ2" t="s">
        <v>11661</v>
      </c>
      <c r="PXA2" t="s">
        <v>11662</v>
      </c>
      <c r="PXB2" t="s">
        <v>11663</v>
      </c>
      <c r="PXC2" t="s">
        <v>11664</v>
      </c>
      <c r="PXD2" t="s">
        <v>11665</v>
      </c>
      <c r="PXE2" t="s">
        <v>11666</v>
      </c>
      <c r="PXF2" t="s">
        <v>11667</v>
      </c>
      <c r="PXG2" t="s">
        <v>11668</v>
      </c>
      <c r="PXH2" t="s">
        <v>11669</v>
      </c>
      <c r="PXI2" t="s">
        <v>11670</v>
      </c>
      <c r="PXJ2" t="s">
        <v>11671</v>
      </c>
      <c r="PXK2" t="s">
        <v>11672</v>
      </c>
      <c r="PXL2" t="s">
        <v>11673</v>
      </c>
      <c r="PXM2" t="s">
        <v>11674</v>
      </c>
      <c r="PXN2" t="s">
        <v>11675</v>
      </c>
      <c r="PXO2" t="s">
        <v>11676</v>
      </c>
      <c r="PXP2" t="s">
        <v>11677</v>
      </c>
      <c r="PXQ2" t="s">
        <v>11678</v>
      </c>
      <c r="PXR2" t="s">
        <v>11679</v>
      </c>
      <c r="PXS2" t="s">
        <v>11680</v>
      </c>
      <c r="PXT2" t="s">
        <v>11681</v>
      </c>
      <c r="PXU2" t="s">
        <v>11682</v>
      </c>
      <c r="PXV2" t="s">
        <v>11683</v>
      </c>
      <c r="PXW2" t="s">
        <v>11684</v>
      </c>
      <c r="PXX2" t="s">
        <v>11685</v>
      </c>
      <c r="PXY2" t="s">
        <v>11686</v>
      </c>
      <c r="PXZ2" t="s">
        <v>11687</v>
      </c>
      <c r="PYA2" t="s">
        <v>11688</v>
      </c>
      <c r="PYB2" t="s">
        <v>11689</v>
      </c>
      <c r="PYC2" t="s">
        <v>11690</v>
      </c>
      <c r="PYD2" t="s">
        <v>11691</v>
      </c>
      <c r="PYE2" t="s">
        <v>11692</v>
      </c>
      <c r="PYF2" t="s">
        <v>11693</v>
      </c>
      <c r="PYG2" t="s">
        <v>11694</v>
      </c>
      <c r="PYH2" t="s">
        <v>11695</v>
      </c>
      <c r="PYI2" t="s">
        <v>11696</v>
      </c>
      <c r="PYJ2" t="s">
        <v>11697</v>
      </c>
      <c r="PYK2" t="s">
        <v>11698</v>
      </c>
      <c r="PYL2" t="s">
        <v>11699</v>
      </c>
      <c r="PYM2" t="s">
        <v>11700</v>
      </c>
      <c r="PYN2" t="s">
        <v>11701</v>
      </c>
      <c r="PYO2" t="s">
        <v>11702</v>
      </c>
      <c r="PYP2" t="s">
        <v>11703</v>
      </c>
      <c r="PYQ2" t="s">
        <v>11704</v>
      </c>
      <c r="PYR2" t="s">
        <v>11705</v>
      </c>
      <c r="PYS2" t="s">
        <v>11706</v>
      </c>
      <c r="PYT2" t="s">
        <v>11707</v>
      </c>
      <c r="PYU2" t="s">
        <v>11708</v>
      </c>
      <c r="PYV2" t="s">
        <v>11709</v>
      </c>
      <c r="PYW2" t="s">
        <v>11710</v>
      </c>
      <c r="PYX2" t="s">
        <v>11711</v>
      </c>
      <c r="PYY2" t="s">
        <v>11712</v>
      </c>
      <c r="PYZ2" t="s">
        <v>11713</v>
      </c>
      <c r="PZA2" t="s">
        <v>11714</v>
      </c>
      <c r="PZB2" t="s">
        <v>11715</v>
      </c>
      <c r="PZC2" t="s">
        <v>11716</v>
      </c>
      <c r="PZD2" t="s">
        <v>11717</v>
      </c>
      <c r="PZE2" t="s">
        <v>11718</v>
      </c>
      <c r="PZF2" t="s">
        <v>11719</v>
      </c>
      <c r="PZG2" t="s">
        <v>11720</v>
      </c>
      <c r="PZH2" t="s">
        <v>11721</v>
      </c>
      <c r="PZI2" t="s">
        <v>11722</v>
      </c>
      <c r="PZJ2" t="s">
        <v>11723</v>
      </c>
      <c r="PZK2" t="s">
        <v>11724</v>
      </c>
      <c r="PZL2" t="s">
        <v>11725</v>
      </c>
      <c r="PZM2" t="s">
        <v>11726</v>
      </c>
      <c r="PZN2" t="s">
        <v>11727</v>
      </c>
      <c r="PZO2" t="s">
        <v>11728</v>
      </c>
      <c r="PZP2" t="s">
        <v>11729</v>
      </c>
      <c r="PZQ2" t="s">
        <v>11730</v>
      </c>
      <c r="PZR2" t="s">
        <v>11731</v>
      </c>
      <c r="PZS2" t="s">
        <v>11732</v>
      </c>
      <c r="PZT2" t="s">
        <v>11733</v>
      </c>
      <c r="PZU2" t="s">
        <v>11734</v>
      </c>
      <c r="PZV2" t="s">
        <v>11735</v>
      </c>
      <c r="PZW2" t="s">
        <v>11736</v>
      </c>
      <c r="PZX2" t="s">
        <v>11737</v>
      </c>
      <c r="PZY2" t="s">
        <v>11738</v>
      </c>
      <c r="PZZ2" t="s">
        <v>11739</v>
      </c>
      <c r="QAA2" t="s">
        <v>11740</v>
      </c>
      <c r="QAB2" t="s">
        <v>11741</v>
      </c>
      <c r="QAC2" t="s">
        <v>11742</v>
      </c>
      <c r="QAD2" t="s">
        <v>11743</v>
      </c>
      <c r="QAE2" t="s">
        <v>11744</v>
      </c>
      <c r="QAF2" t="s">
        <v>11745</v>
      </c>
      <c r="QAG2" t="s">
        <v>11746</v>
      </c>
      <c r="QAH2" t="s">
        <v>11747</v>
      </c>
      <c r="QAI2" t="s">
        <v>11748</v>
      </c>
      <c r="QAJ2" t="s">
        <v>11749</v>
      </c>
      <c r="QAK2" t="s">
        <v>11750</v>
      </c>
      <c r="QAL2" t="s">
        <v>11751</v>
      </c>
      <c r="QAM2" t="s">
        <v>11752</v>
      </c>
      <c r="QAN2" t="s">
        <v>11753</v>
      </c>
      <c r="QAO2" t="s">
        <v>11754</v>
      </c>
      <c r="QAP2" t="s">
        <v>11755</v>
      </c>
      <c r="QAQ2" t="s">
        <v>11756</v>
      </c>
      <c r="QAR2" t="s">
        <v>11757</v>
      </c>
      <c r="QAS2" t="s">
        <v>11758</v>
      </c>
      <c r="QAT2" t="s">
        <v>11759</v>
      </c>
      <c r="QAU2" t="s">
        <v>11760</v>
      </c>
      <c r="QAV2" t="s">
        <v>11761</v>
      </c>
      <c r="QAW2" t="s">
        <v>11762</v>
      </c>
      <c r="QAX2" t="s">
        <v>11763</v>
      </c>
      <c r="QAY2" t="s">
        <v>11764</v>
      </c>
      <c r="QAZ2" t="s">
        <v>11765</v>
      </c>
      <c r="QBA2" t="s">
        <v>11766</v>
      </c>
      <c r="QBB2" t="s">
        <v>11767</v>
      </c>
      <c r="QBC2" t="s">
        <v>11768</v>
      </c>
      <c r="QBD2" t="s">
        <v>11769</v>
      </c>
      <c r="QBE2" t="s">
        <v>11770</v>
      </c>
      <c r="QBF2" t="s">
        <v>11771</v>
      </c>
      <c r="QBG2" t="s">
        <v>11772</v>
      </c>
      <c r="QBH2" t="s">
        <v>11773</v>
      </c>
      <c r="QBI2" t="s">
        <v>11774</v>
      </c>
      <c r="QBJ2" t="s">
        <v>11775</v>
      </c>
      <c r="QBK2" t="s">
        <v>11776</v>
      </c>
      <c r="QBL2" t="s">
        <v>11777</v>
      </c>
      <c r="QBM2" t="s">
        <v>11778</v>
      </c>
      <c r="QBN2" t="s">
        <v>11779</v>
      </c>
      <c r="QBO2" t="s">
        <v>11780</v>
      </c>
      <c r="QBP2" t="s">
        <v>11781</v>
      </c>
      <c r="QBQ2" t="s">
        <v>11782</v>
      </c>
      <c r="QBR2" t="s">
        <v>11783</v>
      </c>
      <c r="QBS2" t="s">
        <v>11784</v>
      </c>
      <c r="QBT2" t="s">
        <v>11785</v>
      </c>
      <c r="QBU2" t="s">
        <v>11786</v>
      </c>
      <c r="QBV2" t="s">
        <v>11787</v>
      </c>
      <c r="QBW2" t="s">
        <v>11788</v>
      </c>
      <c r="QBX2" t="s">
        <v>11789</v>
      </c>
      <c r="QBY2" t="s">
        <v>11790</v>
      </c>
      <c r="QBZ2" t="s">
        <v>11791</v>
      </c>
      <c r="QCA2" t="s">
        <v>11792</v>
      </c>
      <c r="QCB2" t="s">
        <v>11793</v>
      </c>
      <c r="QCC2" t="s">
        <v>11794</v>
      </c>
      <c r="QCD2" t="s">
        <v>11795</v>
      </c>
      <c r="QCE2" t="s">
        <v>11796</v>
      </c>
      <c r="QCF2" t="s">
        <v>11797</v>
      </c>
      <c r="QCG2" t="s">
        <v>11798</v>
      </c>
      <c r="QCH2" t="s">
        <v>11799</v>
      </c>
      <c r="QCI2" t="s">
        <v>11800</v>
      </c>
      <c r="QCJ2" t="s">
        <v>11801</v>
      </c>
      <c r="QCK2" t="s">
        <v>11802</v>
      </c>
      <c r="QCL2" t="s">
        <v>11803</v>
      </c>
      <c r="QCM2" t="s">
        <v>11804</v>
      </c>
      <c r="QCN2" t="s">
        <v>11805</v>
      </c>
      <c r="QCO2" t="s">
        <v>11806</v>
      </c>
      <c r="QCP2" t="s">
        <v>11807</v>
      </c>
      <c r="QCQ2" t="s">
        <v>11808</v>
      </c>
      <c r="QCR2" t="s">
        <v>11809</v>
      </c>
      <c r="QCS2" t="s">
        <v>11810</v>
      </c>
      <c r="QCT2" t="s">
        <v>11811</v>
      </c>
      <c r="QCU2" t="s">
        <v>11812</v>
      </c>
      <c r="QCV2" t="s">
        <v>11813</v>
      </c>
      <c r="QCW2" t="s">
        <v>11814</v>
      </c>
      <c r="QCX2" t="s">
        <v>11815</v>
      </c>
      <c r="QCY2" t="s">
        <v>11816</v>
      </c>
      <c r="QCZ2" t="s">
        <v>11817</v>
      </c>
      <c r="QDA2" t="s">
        <v>11818</v>
      </c>
      <c r="QDB2" t="s">
        <v>11819</v>
      </c>
      <c r="QDC2" t="s">
        <v>11820</v>
      </c>
      <c r="QDD2" t="s">
        <v>11821</v>
      </c>
      <c r="QDE2" t="s">
        <v>11822</v>
      </c>
      <c r="QDF2" t="s">
        <v>11823</v>
      </c>
      <c r="QDG2" t="s">
        <v>11824</v>
      </c>
      <c r="QDH2" t="s">
        <v>11825</v>
      </c>
      <c r="QDI2" t="s">
        <v>11826</v>
      </c>
      <c r="QDJ2" t="s">
        <v>11827</v>
      </c>
      <c r="QDK2" t="s">
        <v>11828</v>
      </c>
      <c r="QDL2" t="s">
        <v>11829</v>
      </c>
      <c r="QDM2" t="s">
        <v>11830</v>
      </c>
      <c r="QDN2" t="s">
        <v>11831</v>
      </c>
      <c r="QDO2" t="s">
        <v>11832</v>
      </c>
      <c r="QDP2" t="s">
        <v>11833</v>
      </c>
      <c r="QDQ2" t="s">
        <v>11834</v>
      </c>
      <c r="QDR2" t="s">
        <v>11835</v>
      </c>
      <c r="QDS2" t="s">
        <v>11836</v>
      </c>
      <c r="QDT2" t="s">
        <v>11837</v>
      </c>
      <c r="QDU2" t="s">
        <v>11838</v>
      </c>
      <c r="QDV2" t="s">
        <v>11839</v>
      </c>
      <c r="QDW2" t="s">
        <v>11840</v>
      </c>
      <c r="QDX2" t="s">
        <v>11841</v>
      </c>
      <c r="QDY2" t="s">
        <v>11842</v>
      </c>
      <c r="QDZ2" t="s">
        <v>11843</v>
      </c>
      <c r="QEA2" t="s">
        <v>11844</v>
      </c>
      <c r="QEB2" t="s">
        <v>11845</v>
      </c>
      <c r="QEC2" t="s">
        <v>11846</v>
      </c>
      <c r="QED2" t="s">
        <v>11847</v>
      </c>
      <c r="QEE2" t="s">
        <v>11848</v>
      </c>
      <c r="QEF2" t="s">
        <v>11849</v>
      </c>
      <c r="QEG2" t="s">
        <v>11850</v>
      </c>
      <c r="QEH2" t="s">
        <v>11851</v>
      </c>
      <c r="QEI2" t="s">
        <v>11852</v>
      </c>
      <c r="QEJ2" t="s">
        <v>11853</v>
      </c>
      <c r="QEK2" t="s">
        <v>11854</v>
      </c>
      <c r="QEL2" t="s">
        <v>11855</v>
      </c>
      <c r="QEM2" t="s">
        <v>11856</v>
      </c>
      <c r="QEN2" t="s">
        <v>11857</v>
      </c>
      <c r="QEO2" t="s">
        <v>11858</v>
      </c>
      <c r="QEP2" t="s">
        <v>11859</v>
      </c>
      <c r="QEQ2" t="s">
        <v>11860</v>
      </c>
      <c r="QER2" t="s">
        <v>11861</v>
      </c>
      <c r="QES2" t="s">
        <v>11862</v>
      </c>
      <c r="QET2" t="s">
        <v>11863</v>
      </c>
      <c r="QEU2" t="s">
        <v>11864</v>
      </c>
      <c r="QEV2" t="s">
        <v>11865</v>
      </c>
      <c r="QEW2" t="s">
        <v>11866</v>
      </c>
      <c r="QEX2" t="s">
        <v>11867</v>
      </c>
      <c r="QEY2" t="s">
        <v>11868</v>
      </c>
      <c r="QEZ2" t="s">
        <v>11869</v>
      </c>
      <c r="QFA2" t="s">
        <v>11870</v>
      </c>
      <c r="QFB2" t="s">
        <v>11871</v>
      </c>
      <c r="QFC2" t="s">
        <v>11872</v>
      </c>
      <c r="QFD2" t="s">
        <v>11873</v>
      </c>
      <c r="QFE2" t="s">
        <v>11874</v>
      </c>
      <c r="QFF2" t="s">
        <v>11875</v>
      </c>
      <c r="QFG2" t="s">
        <v>11876</v>
      </c>
      <c r="QFH2" t="s">
        <v>11877</v>
      </c>
      <c r="QFI2" t="s">
        <v>11878</v>
      </c>
      <c r="QFJ2" t="s">
        <v>11879</v>
      </c>
      <c r="QFK2" t="s">
        <v>11880</v>
      </c>
      <c r="QFL2" t="s">
        <v>11881</v>
      </c>
      <c r="QFM2" t="s">
        <v>11882</v>
      </c>
      <c r="QFN2" t="s">
        <v>11883</v>
      </c>
      <c r="QFO2" t="s">
        <v>11884</v>
      </c>
      <c r="QFP2" t="s">
        <v>11885</v>
      </c>
      <c r="QFQ2" t="s">
        <v>11886</v>
      </c>
      <c r="QFR2" t="s">
        <v>11887</v>
      </c>
      <c r="QFS2" t="s">
        <v>11888</v>
      </c>
      <c r="QFT2" t="s">
        <v>11889</v>
      </c>
      <c r="QFU2" t="s">
        <v>11890</v>
      </c>
      <c r="QFV2" t="s">
        <v>11891</v>
      </c>
      <c r="QFW2" t="s">
        <v>11892</v>
      </c>
      <c r="QFX2" t="s">
        <v>11893</v>
      </c>
      <c r="QFY2" t="s">
        <v>11894</v>
      </c>
      <c r="QFZ2" t="s">
        <v>11895</v>
      </c>
      <c r="QGA2" t="s">
        <v>11896</v>
      </c>
      <c r="QGB2" t="s">
        <v>11897</v>
      </c>
      <c r="QGC2" t="s">
        <v>11898</v>
      </c>
      <c r="QGD2" t="s">
        <v>11899</v>
      </c>
      <c r="QGE2" t="s">
        <v>11900</v>
      </c>
      <c r="QGF2" t="s">
        <v>11901</v>
      </c>
      <c r="QGG2" t="s">
        <v>11902</v>
      </c>
      <c r="QGH2" t="s">
        <v>11903</v>
      </c>
      <c r="QGI2" t="s">
        <v>11904</v>
      </c>
      <c r="QGJ2" t="s">
        <v>11905</v>
      </c>
      <c r="QGK2" t="s">
        <v>11906</v>
      </c>
      <c r="QGL2" t="s">
        <v>11907</v>
      </c>
      <c r="QGM2" t="s">
        <v>11908</v>
      </c>
      <c r="QGN2" t="s">
        <v>11909</v>
      </c>
      <c r="QGO2" t="s">
        <v>11910</v>
      </c>
      <c r="QGP2" t="s">
        <v>11911</v>
      </c>
      <c r="QGQ2" t="s">
        <v>11912</v>
      </c>
      <c r="QGR2" t="s">
        <v>11913</v>
      </c>
      <c r="QGS2" t="s">
        <v>11914</v>
      </c>
      <c r="QGT2" t="s">
        <v>11915</v>
      </c>
      <c r="QGU2" t="s">
        <v>11916</v>
      </c>
      <c r="QGV2" t="s">
        <v>11917</v>
      </c>
      <c r="QGW2" t="s">
        <v>11918</v>
      </c>
      <c r="QGX2" t="s">
        <v>11919</v>
      </c>
      <c r="QGY2" t="s">
        <v>11920</v>
      </c>
      <c r="QGZ2" t="s">
        <v>11921</v>
      </c>
      <c r="QHA2" t="s">
        <v>11922</v>
      </c>
      <c r="QHB2" t="s">
        <v>11923</v>
      </c>
      <c r="QHC2" t="s">
        <v>11924</v>
      </c>
      <c r="QHD2" t="s">
        <v>11925</v>
      </c>
      <c r="QHE2" t="s">
        <v>11926</v>
      </c>
      <c r="QHF2" t="s">
        <v>11927</v>
      </c>
      <c r="QHG2" t="s">
        <v>11928</v>
      </c>
      <c r="QHH2" t="s">
        <v>11929</v>
      </c>
      <c r="QHI2" t="s">
        <v>11930</v>
      </c>
      <c r="QHJ2" t="s">
        <v>11931</v>
      </c>
      <c r="QHK2" t="s">
        <v>11932</v>
      </c>
      <c r="QHL2" t="s">
        <v>11933</v>
      </c>
      <c r="QHM2" t="s">
        <v>11934</v>
      </c>
      <c r="QHN2" t="s">
        <v>11935</v>
      </c>
      <c r="QHO2" t="s">
        <v>11936</v>
      </c>
      <c r="QHP2" t="s">
        <v>11937</v>
      </c>
      <c r="QHQ2" t="s">
        <v>11938</v>
      </c>
      <c r="QHR2" t="s">
        <v>11939</v>
      </c>
      <c r="QHS2" t="s">
        <v>11940</v>
      </c>
      <c r="QHT2" t="s">
        <v>11941</v>
      </c>
      <c r="QHU2" t="s">
        <v>11942</v>
      </c>
      <c r="QHV2" t="s">
        <v>11943</v>
      </c>
      <c r="QHW2" t="s">
        <v>11944</v>
      </c>
      <c r="QHX2" t="s">
        <v>11945</v>
      </c>
      <c r="QHY2" t="s">
        <v>11946</v>
      </c>
      <c r="QHZ2" t="s">
        <v>11947</v>
      </c>
      <c r="QIA2" t="s">
        <v>11948</v>
      </c>
      <c r="QIB2" t="s">
        <v>11949</v>
      </c>
      <c r="QIC2" t="s">
        <v>11950</v>
      </c>
      <c r="QID2" t="s">
        <v>11951</v>
      </c>
      <c r="QIE2" t="s">
        <v>11952</v>
      </c>
      <c r="QIF2" t="s">
        <v>11953</v>
      </c>
      <c r="QIG2" t="s">
        <v>11954</v>
      </c>
      <c r="QIH2" t="s">
        <v>11955</v>
      </c>
      <c r="QII2" t="s">
        <v>11956</v>
      </c>
      <c r="QIJ2" t="s">
        <v>11957</v>
      </c>
      <c r="QIK2" t="s">
        <v>11958</v>
      </c>
      <c r="QIL2" t="s">
        <v>11959</v>
      </c>
      <c r="QIM2" t="s">
        <v>11960</v>
      </c>
      <c r="QIN2" t="s">
        <v>11961</v>
      </c>
      <c r="QIO2" t="s">
        <v>11962</v>
      </c>
      <c r="QIP2" t="s">
        <v>11963</v>
      </c>
      <c r="QIQ2" t="s">
        <v>11964</v>
      </c>
      <c r="QIR2" t="s">
        <v>11965</v>
      </c>
      <c r="QIS2" t="s">
        <v>11966</v>
      </c>
      <c r="QIT2" t="s">
        <v>11967</v>
      </c>
      <c r="QIU2" t="s">
        <v>11968</v>
      </c>
      <c r="QIV2" t="s">
        <v>11969</v>
      </c>
      <c r="QIW2" t="s">
        <v>11970</v>
      </c>
      <c r="QIX2" t="s">
        <v>11971</v>
      </c>
      <c r="QIY2" t="s">
        <v>11972</v>
      </c>
      <c r="QIZ2" t="s">
        <v>11973</v>
      </c>
      <c r="QJA2" t="s">
        <v>11974</v>
      </c>
      <c r="QJB2" t="s">
        <v>11975</v>
      </c>
      <c r="QJC2" t="s">
        <v>11976</v>
      </c>
      <c r="QJD2" t="s">
        <v>11977</v>
      </c>
      <c r="QJE2" t="s">
        <v>11978</v>
      </c>
      <c r="QJF2" t="s">
        <v>11979</v>
      </c>
      <c r="QJG2" t="s">
        <v>11980</v>
      </c>
      <c r="QJH2" t="s">
        <v>11981</v>
      </c>
      <c r="QJI2" t="s">
        <v>11982</v>
      </c>
      <c r="QJJ2" t="s">
        <v>11983</v>
      </c>
      <c r="QJK2" t="s">
        <v>11984</v>
      </c>
      <c r="QJL2" t="s">
        <v>11985</v>
      </c>
      <c r="QJM2" t="s">
        <v>11986</v>
      </c>
      <c r="QJN2" t="s">
        <v>11987</v>
      </c>
      <c r="QJO2" t="s">
        <v>11988</v>
      </c>
      <c r="QJP2" t="s">
        <v>11989</v>
      </c>
      <c r="QJQ2" t="s">
        <v>11990</v>
      </c>
      <c r="QJR2" t="s">
        <v>11991</v>
      </c>
      <c r="QJS2" t="s">
        <v>11992</v>
      </c>
      <c r="QJT2" t="s">
        <v>11993</v>
      </c>
      <c r="QJU2" t="s">
        <v>11994</v>
      </c>
      <c r="QJV2" t="s">
        <v>11995</v>
      </c>
      <c r="QJW2" t="s">
        <v>11996</v>
      </c>
      <c r="QJX2" t="s">
        <v>11997</v>
      </c>
      <c r="QJY2" t="s">
        <v>11998</v>
      </c>
      <c r="QJZ2" t="s">
        <v>11999</v>
      </c>
      <c r="QKA2" t="s">
        <v>12000</v>
      </c>
      <c r="QKB2" t="s">
        <v>12001</v>
      </c>
      <c r="QKC2" t="s">
        <v>12002</v>
      </c>
      <c r="QKD2" t="s">
        <v>12003</v>
      </c>
      <c r="QKE2" t="s">
        <v>12004</v>
      </c>
      <c r="QKF2" t="s">
        <v>12005</v>
      </c>
      <c r="QKG2" t="s">
        <v>12006</v>
      </c>
      <c r="QKH2" t="s">
        <v>12007</v>
      </c>
      <c r="QKI2" t="s">
        <v>12008</v>
      </c>
      <c r="QKJ2" t="s">
        <v>12009</v>
      </c>
      <c r="QKK2" t="s">
        <v>12010</v>
      </c>
      <c r="QKL2" t="s">
        <v>12011</v>
      </c>
      <c r="QKM2" t="s">
        <v>12012</v>
      </c>
      <c r="QKN2" t="s">
        <v>12013</v>
      </c>
      <c r="QKO2" t="s">
        <v>12014</v>
      </c>
      <c r="QKP2" t="s">
        <v>12015</v>
      </c>
      <c r="QKQ2" t="s">
        <v>12016</v>
      </c>
      <c r="QKR2" t="s">
        <v>12017</v>
      </c>
      <c r="QKS2" t="s">
        <v>12018</v>
      </c>
      <c r="QKT2" t="s">
        <v>12019</v>
      </c>
      <c r="QKU2" t="s">
        <v>12020</v>
      </c>
      <c r="QKV2" t="s">
        <v>12021</v>
      </c>
      <c r="QKW2" t="s">
        <v>12022</v>
      </c>
      <c r="QKX2" t="s">
        <v>12023</v>
      </c>
      <c r="QKY2" t="s">
        <v>12024</v>
      </c>
      <c r="QKZ2" t="s">
        <v>12025</v>
      </c>
      <c r="QLA2" t="s">
        <v>12026</v>
      </c>
      <c r="QLB2" t="s">
        <v>12027</v>
      </c>
      <c r="QLC2" t="s">
        <v>12028</v>
      </c>
      <c r="QLD2" t="s">
        <v>12029</v>
      </c>
      <c r="QLE2" t="s">
        <v>12030</v>
      </c>
      <c r="QLF2" t="s">
        <v>12031</v>
      </c>
      <c r="QLG2" t="s">
        <v>12032</v>
      </c>
      <c r="QLH2" t="s">
        <v>12033</v>
      </c>
      <c r="QLI2" t="s">
        <v>12034</v>
      </c>
      <c r="QLJ2" t="s">
        <v>12035</v>
      </c>
      <c r="QLK2" t="s">
        <v>12036</v>
      </c>
      <c r="QLL2" t="s">
        <v>12037</v>
      </c>
      <c r="QLM2" t="s">
        <v>12038</v>
      </c>
      <c r="QLN2" t="s">
        <v>12039</v>
      </c>
      <c r="QLO2" t="s">
        <v>12040</v>
      </c>
      <c r="QLP2" t="s">
        <v>12041</v>
      </c>
      <c r="QLQ2" t="s">
        <v>12042</v>
      </c>
      <c r="QLR2" t="s">
        <v>12043</v>
      </c>
      <c r="QLS2" t="s">
        <v>12044</v>
      </c>
      <c r="QLT2" t="s">
        <v>12045</v>
      </c>
      <c r="QLU2" t="s">
        <v>12046</v>
      </c>
      <c r="QLV2" t="s">
        <v>12047</v>
      </c>
      <c r="QLW2" t="s">
        <v>12048</v>
      </c>
      <c r="QLX2" t="s">
        <v>12049</v>
      </c>
      <c r="QLY2" t="s">
        <v>12050</v>
      </c>
      <c r="QLZ2" t="s">
        <v>12051</v>
      </c>
      <c r="QMA2" t="s">
        <v>12052</v>
      </c>
      <c r="QMB2" t="s">
        <v>12053</v>
      </c>
      <c r="QMC2" t="s">
        <v>12054</v>
      </c>
      <c r="QMD2" t="s">
        <v>12055</v>
      </c>
      <c r="QME2" t="s">
        <v>12056</v>
      </c>
      <c r="QMF2" t="s">
        <v>12057</v>
      </c>
      <c r="QMG2" t="s">
        <v>12058</v>
      </c>
      <c r="QMH2" t="s">
        <v>12059</v>
      </c>
      <c r="QMI2" t="s">
        <v>12060</v>
      </c>
      <c r="QMJ2" t="s">
        <v>12061</v>
      </c>
      <c r="QMK2" t="s">
        <v>12062</v>
      </c>
      <c r="QML2" t="s">
        <v>12063</v>
      </c>
      <c r="QMM2" t="s">
        <v>12064</v>
      </c>
      <c r="QMN2" t="s">
        <v>12065</v>
      </c>
      <c r="QMO2" t="s">
        <v>12066</v>
      </c>
      <c r="QMP2" t="s">
        <v>12067</v>
      </c>
      <c r="QMQ2" t="s">
        <v>12068</v>
      </c>
      <c r="QMR2" t="s">
        <v>12069</v>
      </c>
      <c r="QMS2" t="s">
        <v>12070</v>
      </c>
      <c r="QMT2" t="s">
        <v>12071</v>
      </c>
      <c r="QMU2" t="s">
        <v>12072</v>
      </c>
      <c r="QMV2" t="s">
        <v>12073</v>
      </c>
      <c r="QMW2" t="s">
        <v>12074</v>
      </c>
      <c r="QMX2" t="s">
        <v>12075</v>
      </c>
      <c r="QMY2" t="s">
        <v>12076</v>
      </c>
      <c r="QMZ2" t="s">
        <v>12077</v>
      </c>
      <c r="QNA2" t="s">
        <v>12078</v>
      </c>
      <c r="QNB2" t="s">
        <v>12079</v>
      </c>
      <c r="QNC2" t="s">
        <v>12080</v>
      </c>
      <c r="QND2" t="s">
        <v>12081</v>
      </c>
      <c r="QNE2" t="s">
        <v>12082</v>
      </c>
      <c r="QNF2" t="s">
        <v>12083</v>
      </c>
      <c r="QNG2" t="s">
        <v>12084</v>
      </c>
      <c r="QNH2" t="s">
        <v>12085</v>
      </c>
      <c r="QNI2" t="s">
        <v>12086</v>
      </c>
      <c r="QNJ2" t="s">
        <v>12087</v>
      </c>
      <c r="QNK2" t="s">
        <v>12088</v>
      </c>
      <c r="QNL2" t="s">
        <v>12089</v>
      </c>
      <c r="QNM2" t="s">
        <v>12090</v>
      </c>
      <c r="QNN2" t="s">
        <v>12091</v>
      </c>
      <c r="QNO2" t="s">
        <v>12092</v>
      </c>
      <c r="QNP2" t="s">
        <v>12093</v>
      </c>
      <c r="QNQ2" t="s">
        <v>12094</v>
      </c>
      <c r="QNR2" t="s">
        <v>12095</v>
      </c>
      <c r="QNS2" t="s">
        <v>12096</v>
      </c>
      <c r="QNT2" t="s">
        <v>12097</v>
      </c>
      <c r="QNU2" t="s">
        <v>12098</v>
      </c>
      <c r="QNV2" t="s">
        <v>12099</v>
      </c>
      <c r="QNW2" t="s">
        <v>12100</v>
      </c>
      <c r="QNX2" t="s">
        <v>12101</v>
      </c>
      <c r="QNY2" t="s">
        <v>12102</v>
      </c>
      <c r="QNZ2" t="s">
        <v>12103</v>
      </c>
      <c r="QOA2" t="s">
        <v>12104</v>
      </c>
      <c r="QOB2" t="s">
        <v>12105</v>
      </c>
      <c r="QOC2" t="s">
        <v>12106</v>
      </c>
      <c r="QOD2" t="s">
        <v>12107</v>
      </c>
      <c r="QOE2" t="s">
        <v>12108</v>
      </c>
      <c r="QOF2" t="s">
        <v>12109</v>
      </c>
      <c r="QOG2" t="s">
        <v>12110</v>
      </c>
      <c r="QOH2" t="s">
        <v>12111</v>
      </c>
      <c r="QOI2" t="s">
        <v>12112</v>
      </c>
      <c r="QOJ2" t="s">
        <v>12113</v>
      </c>
      <c r="QOK2" t="s">
        <v>12114</v>
      </c>
      <c r="QOL2" t="s">
        <v>12115</v>
      </c>
      <c r="QOM2" t="s">
        <v>12116</v>
      </c>
      <c r="QON2" t="s">
        <v>12117</v>
      </c>
      <c r="QOO2" t="s">
        <v>12118</v>
      </c>
      <c r="QOP2" t="s">
        <v>12119</v>
      </c>
      <c r="QOQ2" t="s">
        <v>12120</v>
      </c>
      <c r="QOR2" t="s">
        <v>12121</v>
      </c>
      <c r="QOS2" t="s">
        <v>12122</v>
      </c>
      <c r="QOT2" t="s">
        <v>12123</v>
      </c>
      <c r="QOU2" t="s">
        <v>12124</v>
      </c>
      <c r="QOV2" t="s">
        <v>12125</v>
      </c>
      <c r="QOW2" t="s">
        <v>12126</v>
      </c>
      <c r="QOX2" t="s">
        <v>12127</v>
      </c>
      <c r="QOY2" t="s">
        <v>12128</v>
      </c>
      <c r="QOZ2" t="s">
        <v>12129</v>
      </c>
      <c r="QPA2" t="s">
        <v>12130</v>
      </c>
      <c r="QPB2" t="s">
        <v>12131</v>
      </c>
      <c r="QPC2" t="s">
        <v>12132</v>
      </c>
      <c r="QPD2" t="s">
        <v>12133</v>
      </c>
      <c r="QPE2" t="s">
        <v>12134</v>
      </c>
      <c r="QPF2" t="s">
        <v>12135</v>
      </c>
      <c r="QPG2" t="s">
        <v>12136</v>
      </c>
      <c r="QPH2" t="s">
        <v>12137</v>
      </c>
      <c r="QPI2" t="s">
        <v>12138</v>
      </c>
      <c r="QPJ2" t="s">
        <v>12139</v>
      </c>
      <c r="QPK2" t="s">
        <v>12140</v>
      </c>
      <c r="QPL2" t="s">
        <v>12141</v>
      </c>
      <c r="QPM2" t="s">
        <v>12142</v>
      </c>
      <c r="QPN2" t="s">
        <v>12143</v>
      </c>
      <c r="QPO2" t="s">
        <v>12144</v>
      </c>
      <c r="QPP2" t="s">
        <v>12145</v>
      </c>
      <c r="QPQ2" t="s">
        <v>12146</v>
      </c>
      <c r="QPR2" t="s">
        <v>12147</v>
      </c>
      <c r="QPS2" t="s">
        <v>12148</v>
      </c>
      <c r="QPT2" t="s">
        <v>12149</v>
      </c>
      <c r="QPU2" t="s">
        <v>12150</v>
      </c>
      <c r="QPV2" t="s">
        <v>12151</v>
      </c>
      <c r="QPW2" t="s">
        <v>12152</v>
      </c>
      <c r="QPX2" t="s">
        <v>12153</v>
      </c>
      <c r="QPY2" t="s">
        <v>12154</v>
      </c>
      <c r="QPZ2" t="s">
        <v>12155</v>
      </c>
      <c r="QQA2" t="s">
        <v>12156</v>
      </c>
      <c r="QQB2" t="s">
        <v>12157</v>
      </c>
      <c r="QQC2" t="s">
        <v>12158</v>
      </c>
      <c r="QQD2" t="s">
        <v>12159</v>
      </c>
      <c r="QQE2" t="s">
        <v>12160</v>
      </c>
      <c r="QQF2" t="s">
        <v>12161</v>
      </c>
      <c r="QQG2" t="s">
        <v>12162</v>
      </c>
      <c r="QQH2" t="s">
        <v>12163</v>
      </c>
      <c r="QQI2" t="s">
        <v>12164</v>
      </c>
      <c r="QQJ2" t="s">
        <v>12165</v>
      </c>
      <c r="QQK2" t="s">
        <v>12166</v>
      </c>
      <c r="QQL2" t="s">
        <v>12167</v>
      </c>
      <c r="QQM2" t="s">
        <v>12168</v>
      </c>
      <c r="QQN2" t="s">
        <v>12169</v>
      </c>
      <c r="QQO2" t="s">
        <v>12170</v>
      </c>
      <c r="QQP2" t="s">
        <v>12171</v>
      </c>
      <c r="QQQ2" t="s">
        <v>12172</v>
      </c>
      <c r="QQR2" t="s">
        <v>12173</v>
      </c>
      <c r="QQS2" t="s">
        <v>12174</v>
      </c>
      <c r="QQT2" t="s">
        <v>12175</v>
      </c>
      <c r="QQU2" t="s">
        <v>12176</v>
      </c>
      <c r="QQV2" t="s">
        <v>12177</v>
      </c>
      <c r="QQW2" t="s">
        <v>12178</v>
      </c>
      <c r="QQX2" t="s">
        <v>12179</v>
      </c>
      <c r="QQY2" t="s">
        <v>12180</v>
      </c>
      <c r="QQZ2" t="s">
        <v>12181</v>
      </c>
      <c r="QRA2" t="s">
        <v>12182</v>
      </c>
      <c r="QRB2" t="s">
        <v>12183</v>
      </c>
      <c r="QRC2" t="s">
        <v>12184</v>
      </c>
      <c r="QRD2" t="s">
        <v>12185</v>
      </c>
      <c r="QRE2" t="s">
        <v>12186</v>
      </c>
      <c r="QRF2" t="s">
        <v>12187</v>
      </c>
      <c r="QRG2" t="s">
        <v>12188</v>
      </c>
      <c r="QRH2" t="s">
        <v>12189</v>
      </c>
      <c r="QRI2" t="s">
        <v>12190</v>
      </c>
      <c r="QRJ2" t="s">
        <v>12191</v>
      </c>
      <c r="QRK2" t="s">
        <v>12192</v>
      </c>
      <c r="QRL2" t="s">
        <v>12193</v>
      </c>
      <c r="QRM2" t="s">
        <v>12194</v>
      </c>
      <c r="QRN2" t="s">
        <v>12195</v>
      </c>
      <c r="QRO2" t="s">
        <v>12196</v>
      </c>
      <c r="QRP2" t="s">
        <v>12197</v>
      </c>
      <c r="QRQ2" t="s">
        <v>12198</v>
      </c>
      <c r="QRR2" t="s">
        <v>12199</v>
      </c>
      <c r="QRS2" t="s">
        <v>12200</v>
      </c>
      <c r="QRT2" t="s">
        <v>12201</v>
      </c>
      <c r="QRU2" t="s">
        <v>12202</v>
      </c>
      <c r="QRV2" t="s">
        <v>12203</v>
      </c>
      <c r="QRW2" t="s">
        <v>12204</v>
      </c>
      <c r="QRX2" t="s">
        <v>12205</v>
      </c>
      <c r="QRY2" t="s">
        <v>12206</v>
      </c>
      <c r="QRZ2" t="s">
        <v>12207</v>
      </c>
      <c r="QSA2" t="s">
        <v>12208</v>
      </c>
      <c r="QSB2" t="s">
        <v>12209</v>
      </c>
      <c r="QSC2" t="s">
        <v>12210</v>
      </c>
      <c r="QSD2" t="s">
        <v>12211</v>
      </c>
      <c r="QSE2" t="s">
        <v>12212</v>
      </c>
      <c r="QSF2" t="s">
        <v>12213</v>
      </c>
      <c r="QSG2" t="s">
        <v>12214</v>
      </c>
      <c r="QSH2" t="s">
        <v>12215</v>
      </c>
      <c r="QSI2" t="s">
        <v>12216</v>
      </c>
      <c r="QSJ2" t="s">
        <v>12217</v>
      </c>
      <c r="QSK2" t="s">
        <v>12218</v>
      </c>
      <c r="QSL2" t="s">
        <v>12219</v>
      </c>
      <c r="QSM2" t="s">
        <v>12220</v>
      </c>
      <c r="QSN2" t="s">
        <v>12221</v>
      </c>
      <c r="QSO2" t="s">
        <v>12222</v>
      </c>
      <c r="QSP2" t="s">
        <v>12223</v>
      </c>
      <c r="QSQ2" t="s">
        <v>12224</v>
      </c>
      <c r="QSR2" t="s">
        <v>12225</v>
      </c>
      <c r="QSS2" t="s">
        <v>12226</v>
      </c>
      <c r="QST2" t="s">
        <v>12227</v>
      </c>
      <c r="QSU2" t="s">
        <v>12228</v>
      </c>
      <c r="QSV2" t="s">
        <v>12229</v>
      </c>
      <c r="QSW2" t="s">
        <v>12230</v>
      </c>
      <c r="QSX2" t="s">
        <v>12231</v>
      </c>
      <c r="QSY2" t="s">
        <v>12232</v>
      </c>
      <c r="QSZ2" t="s">
        <v>12233</v>
      </c>
      <c r="QTA2" t="s">
        <v>12234</v>
      </c>
      <c r="QTB2" t="s">
        <v>12235</v>
      </c>
      <c r="QTC2" t="s">
        <v>12236</v>
      </c>
      <c r="QTD2" t="s">
        <v>12237</v>
      </c>
      <c r="QTE2" t="s">
        <v>12238</v>
      </c>
      <c r="QTF2" t="s">
        <v>12239</v>
      </c>
      <c r="QTG2" t="s">
        <v>12240</v>
      </c>
      <c r="QTH2" t="s">
        <v>12241</v>
      </c>
      <c r="QTI2" t="s">
        <v>12242</v>
      </c>
      <c r="QTJ2" t="s">
        <v>12243</v>
      </c>
      <c r="QTK2" t="s">
        <v>12244</v>
      </c>
      <c r="QTL2" t="s">
        <v>12245</v>
      </c>
      <c r="QTM2" t="s">
        <v>12246</v>
      </c>
      <c r="QTN2" t="s">
        <v>12247</v>
      </c>
      <c r="QTO2" t="s">
        <v>12248</v>
      </c>
      <c r="QTP2" t="s">
        <v>12249</v>
      </c>
      <c r="QTQ2" t="s">
        <v>12250</v>
      </c>
      <c r="QTR2" t="s">
        <v>12251</v>
      </c>
      <c r="QTS2" t="s">
        <v>12252</v>
      </c>
      <c r="QTT2" t="s">
        <v>12253</v>
      </c>
      <c r="QTU2" t="s">
        <v>12254</v>
      </c>
      <c r="QTV2" t="s">
        <v>12255</v>
      </c>
      <c r="QTW2" t="s">
        <v>12256</v>
      </c>
      <c r="QTX2" t="s">
        <v>12257</v>
      </c>
      <c r="QTY2" t="s">
        <v>12258</v>
      </c>
      <c r="QTZ2" t="s">
        <v>12259</v>
      </c>
      <c r="QUA2" t="s">
        <v>12260</v>
      </c>
      <c r="QUB2" t="s">
        <v>12261</v>
      </c>
      <c r="QUC2" t="s">
        <v>12262</v>
      </c>
      <c r="QUD2" t="s">
        <v>12263</v>
      </c>
      <c r="QUE2" t="s">
        <v>12264</v>
      </c>
      <c r="QUF2" t="s">
        <v>12265</v>
      </c>
      <c r="QUG2" t="s">
        <v>12266</v>
      </c>
      <c r="QUH2" t="s">
        <v>12267</v>
      </c>
      <c r="QUI2" t="s">
        <v>12268</v>
      </c>
      <c r="QUJ2" t="s">
        <v>12269</v>
      </c>
      <c r="QUK2" t="s">
        <v>12270</v>
      </c>
      <c r="QUL2" t="s">
        <v>12271</v>
      </c>
      <c r="QUM2" t="s">
        <v>12272</v>
      </c>
      <c r="QUN2" t="s">
        <v>12273</v>
      </c>
      <c r="QUO2" t="s">
        <v>12274</v>
      </c>
      <c r="QUP2" t="s">
        <v>12275</v>
      </c>
      <c r="QUQ2" t="s">
        <v>12276</v>
      </c>
      <c r="QUR2" t="s">
        <v>12277</v>
      </c>
      <c r="QUS2" t="s">
        <v>12278</v>
      </c>
      <c r="QUT2" t="s">
        <v>12279</v>
      </c>
      <c r="QUU2" t="s">
        <v>12280</v>
      </c>
      <c r="QUV2" t="s">
        <v>12281</v>
      </c>
      <c r="QUW2" t="s">
        <v>12282</v>
      </c>
      <c r="QUX2" t="s">
        <v>12283</v>
      </c>
      <c r="QUY2" t="s">
        <v>12284</v>
      </c>
      <c r="QUZ2" t="s">
        <v>12285</v>
      </c>
      <c r="QVA2" t="s">
        <v>12286</v>
      </c>
      <c r="QVB2" t="s">
        <v>12287</v>
      </c>
      <c r="QVC2" t="s">
        <v>12288</v>
      </c>
      <c r="QVD2" t="s">
        <v>12289</v>
      </c>
      <c r="QVE2" t="s">
        <v>12290</v>
      </c>
      <c r="QVF2" t="s">
        <v>12291</v>
      </c>
      <c r="QVG2" t="s">
        <v>12292</v>
      </c>
      <c r="QVH2" t="s">
        <v>12293</v>
      </c>
      <c r="QVI2" t="s">
        <v>12294</v>
      </c>
      <c r="QVJ2" t="s">
        <v>12295</v>
      </c>
      <c r="QVK2" t="s">
        <v>12296</v>
      </c>
      <c r="QVL2" t="s">
        <v>12297</v>
      </c>
      <c r="QVM2" t="s">
        <v>12298</v>
      </c>
      <c r="QVN2" t="s">
        <v>12299</v>
      </c>
      <c r="QVO2" t="s">
        <v>12300</v>
      </c>
      <c r="QVP2" t="s">
        <v>12301</v>
      </c>
      <c r="QVQ2" t="s">
        <v>12302</v>
      </c>
      <c r="QVR2" t="s">
        <v>12303</v>
      </c>
      <c r="QVS2" t="s">
        <v>12304</v>
      </c>
      <c r="QVT2" t="s">
        <v>12305</v>
      </c>
      <c r="QVU2" t="s">
        <v>12306</v>
      </c>
      <c r="QVV2" t="s">
        <v>12307</v>
      </c>
      <c r="QVW2" t="s">
        <v>12308</v>
      </c>
      <c r="QVX2" t="s">
        <v>12309</v>
      </c>
      <c r="QVY2" t="s">
        <v>12310</v>
      </c>
      <c r="QVZ2" t="s">
        <v>12311</v>
      </c>
      <c r="QWA2" t="s">
        <v>12312</v>
      </c>
      <c r="QWB2" t="s">
        <v>12313</v>
      </c>
      <c r="QWC2" t="s">
        <v>12314</v>
      </c>
      <c r="QWD2" t="s">
        <v>12315</v>
      </c>
      <c r="QWE2" t="s">
        <v>12316</v>
      </c>
      <c r="QWF2" t="s">
        <v>12317</v>
      </c>
      <c r="QWG2" t="s">
        <v>12318</v>
      </c>
      <c r="QWH2" t="s">
        <v>12319</v>
      </c>
      <c r="QWI2" t="s">
        <v>12320</v>
      </c>
      <c r="QWJ2" t="s">
        <v>12321</v>
      </c>
      <c r="QWK2" t="s">
        <v>12322</v>
      </c>
      <c r="QWL2" t="s">
        <v>12323</v>
      </c>
      <c r="QWM2" t="s">
        <v>12324</v>
      </c>
      <c r="QWN2" t="s">
        <v>12325</v>
      </c>
      <c r="QWO2" t="s">
        <v>12326</v>
      </c>
      <c r="QWP2" t="s">
        <v>12327</v>
      </c>
      <c r="QWQ2" t="s">
        <v>12328</v>
      </c>
      <c r="QWR2" t="s">
        <v>12329</v>
      </c>
      <c r="QWS2" t="s">
        <v>12330</v>
      </c>
      <c r="QWT2" t="s">
        <v>12331</v>
      </c>
      <c r="QWU2" t="s">
        <v>12332</v>
      </c>
      <c r="QWV2" t="s">
        <v>12333</v>
      </c>
      <c r="QWW2" t="s">
        <v>12334</v>
      </c>
      <c r="QWX2" t="s">
        <v>12335</v>
      </c>
      <c r="QWY2" t="s">
        <v>12336</v>
      </c>
      <c r="QWZ2" t="s">
        <v>12337</v>
      </c>
      <c r="QXA2" t="s">
        <v>12338</v>
      </c>
      <c r="QXB2" t="s">
        <v>12339</v>
      </c>
      <c r="QXC2" t="s">
        <v>12340</v>
      </c>
      <c r="QXD2" t="s">
        <v>12341</v>
      </c>
      <c r="QXE2" t="s">
        <v>12342</v>
      </c>
      <c r="QXF2" t="s">
        <v>12343</v>
      </c>
      <c r="QXG2" t="s">
        <v>12344</v>
      </c>
      <c r="QXH2" t="s">
        <v>12345</v>
      </c>
      <c r="QXI2" t="s">
        <v>12346</v>
      </c>
      <c r="QXJ2" t="s">
        <v>12347</v>
      </c>
      <c r="QXK2" t="s">
        <v>12348</v>
      </c>
      <c r="QXL2" t="s">
        <v>12349</v>
      </c>
      <c r="QXM2" t="s">
        <v>12350</v>
      </c>
      <c r="QXN2" t="s">
        <v>12351</v>
      </c>
      <c r="QXO2" t="s">
        <v>12352</v>
      </c>
      <c r="QXP2" t="s">
        <v>12353</v>
      </c>
      <c r="QXQ2" t="s">
        <v>12354</v>
      </c>
      <c r="QXR2" t="s">
        <v>12355</v>
      </c>
      <c r="QXS2" t="s">
        <v>12356</v>
      </c>
      <c r="QXT2" t="s">
        <v>12357</v>
      </c>
      <c r="QXU2" t="s">
        <v>12358</v>
      </c>
      <c r="QXV2" t="s">
        <v>12359</v>
      </c>
      <c r="QXW2" t="s">
        <v>12360</v>
      </c>
      <c r="QXX2" t="s">
        <v>12361</v>
      </c>
      <c r="QXY2" t="s">
        <v>12362</v>
      </c>
      <c r="QXZ2" t="s">
        <v>12363</v>
      </c>
      <c r="QYA2" t="s">
        <v>12364</v>
      </c>
      <c r="QYB2" t="s">
        <v>12365</v>
      </c>
      <c r="QYC2" t="s">
        <v>12366</v>
      </c>
      <c r="QYD2" t="s">
        <v>12367</v>
      </c>
      <c r="QYE2" t="s">
        <v>12368</v>
      </c>
      <c r="QYF2" t="s">
        <v>12369</v>
      </c>
      <c r="QYG2" t="s">
        <v>12370</v>
      </c>
      <c r="QYH2" t="s">
        <v>12371</v>
      </c>
      <c r="QYI2" t="s">
        <v>12372</v>
      </c>
      <c r="QYJ2" t="s">
        <v>12373</v>
      </c>
      <c r="QYK2" t="s">
        <v>12374</v>
      </c>
      <c r="QYL2" t="s">
        <v>12375</v>
      </c>
      <c r="QYM2" t="s">
        <v>12376</v>
      </c>
      <c r="QYN2" t="s">
        <v>12377</v>
      </c>
      <c r="QYO2" t="s">
        <v>12378</v>
      </c>
      <c r="QYP2" t="s">
        <v>12379</v>
      </c>
      <c r="QYQ2" t="s">
        <v>12380</v>
      </c>
      <c r="QYR2" t="s">
        <v>12381</v>
      </c>
      <c r="QYS2" t="s">
        <v>12382</v>
      </c>
      <c r="QYT2" t="s">
        <v>12383</v>
      </c>
      <c r="QYU2" t="s">
        <v>12384</v>
      </c>
      <c r="QYV2" t="s">
        <v>12385</v>
      </c>
      <c r="QYW2" t="s">
        <v>12386</v>
      </c>
      <c r="QYX2" t="s">
        <v>12387</v>
      </c>
      <c r="QYY2" t="s">
        <v>12388</v>
      </c>
      <c r="QYZ2" t="s">
        <v>12389</v>
      </c>
      <c r="QZA2" t="s">
        <v>12390</v>
      </c>
      <c r="QZB2" t="s">
        <v>12391</v>
      </c>
      <c r="QZC2" t="s">
        <v>12392</v>
      </c>
      <c r="QZD2" t="s">
        <v>12393</v>
      </c>
      <c r="QZE2" t="s">
        <v>12394</v>
      </c>
      <c r="QZF2" t="s">
        <v>12395</v>
      </c>
      <c r="QZG2" t="s">
        <v>12396</v>
      </c>
      <c r="QZH2" t="s">
        <v>12397</v>
      </c>
      <c r="QZI2" t="s">
        <v>12398</v>
      </c>
      <c r="QZJ2" t="s">
        <v>12399</v>
      </c>
      <c r="QZK2" t="s">
        <v>12400</v>
      </c>
      <c r="QZL2" t="s">
        <v>12401</v>
      </c>
      <c r="QZM2" t="s">
        <v>12402</v>
      </c>
      <c r="QZN2" t="s">
        <v>12403</v>
      </c>
      <c r="QZO2" t="s">
        <v>12404</v>
      </c>
      <c r="QZP2" t="s">
        <v>12405</v>
      </c>
      <c r="QZQ2" t="s">
        <v>12406</v>
      </c>
      <c r="QZR2" t="s">
        <v>12407</v>
      </c>
      <c r="QZS2" t="s">
        <v>12408</v>
      </c>
      <c r="QZT2" t="s">
        <v>12409</v>
      </c>
      <c r="QZU2" t="s">
        <v>12410</v>
      </c>
      <c r="QZV2" t="s">
        <v>12411</v>
      </c>
      <c r="QZW2" t="s">
        <v>12412</v>
      </c>
      <c r="QZX2" t="s">
        <v>12413</v>
      </c>
      <c r="QZY2" t="s">
        <v>12414</v>
      </c>
      <c r="QZZ2" t="s">
        <v>12415</v>
      </c>
      <c r="RAA2" t="s">
        <v>12416</v>
      </c>
      <c r="RAB2" t="s">
        <v>12417</v>
      </c>
      <c r="RAC2" t="s">
        <v>12418</v>
      </c>
      <c r="RAD2" t="s">
        <v>12419</v>
      </c>
      <c r="RAE2" t="s">
        <v>12420</v>
      </c>
      <c r="RAF2" t="s">
        <v>12421</v>
      </c>
      <c r="RAG2" t="s">
        <v>12422</v>
      </c>
      <c r="RAH2" t="s">
        <v>12423</v>
      </c>
      <c r="RAI2" t="s">
        <v>12424</v>
      </c>
      <c r="RAJ2" t="s">
        <v>12425</v>
      </c>
      <c r="RAK2" t="s">
        <v>12426</v>
      </c>
      <c r="RAL2" t="s">
        <v>12427</v>
      </c>
      <c r="RAM2" t="s">
        <v>12428</v>
      </c>
      <c r="RAN2" t="s">
        <v>12429</v>
      </c>
      <c r="RAO2" t="s">
        <v>12430</v>
      </c>
      <c r="RAP2" t="s">
        <v>12431</v>
      </c>
      <c r="RAQ2" t="s">
        <v>12432</v>
      </c>
      <c r="RAR2" t="s">
        <v>12433</v>
      </c>
      <c r="RAS2" t="s">
        <v>12434</v>
      </c>
      <c r="RAT2" t="s">
        <v>12435</v>
      </c>
      <c r="RAU2" t="s">
        <v>12436</v>
      </c>
      <c r="RAV2" t="s">
        <v>12437</v>
      </c>
      <c r="RAW2" t="s">
        <v>12438</v>
      </c>
      <c r="RAX2" t="s">
        <v>12439</v>
      </c>
      <c r="RAY2" t="s">
        <v>12440</v>
      </c>
      <c r="RAZ2" t="s">
        <v>12441</v>
      </c>
      <c r="RBA2" t="s">
        <v>12442</v>
      </c>
      <c r="RBB2" t="s">
        <v>12443</v>
      </c>
      <c r="RBC2" t="s">
        <v>12444</v>
      </c>
      <c r="RBD2" t="s">
        <v>12445</v>
      </c>
      <c r="RBE2" t="s">
        <v>12446</v>
      </c>
      <c r="RBF2" t="s">
        <v>12447</v>
      </c>
      <c r="RBG2" t="s">
        <v>12448</v>
      </c>
      <c r="RBH2" t="s">
        <v>12449</v>
      </c>
      <c r="RBI2" t="s">
        <v>12450</v>
      </c>
      <c r="RBJ2" t="s">
        <v>12451</v>
      </c>
      <c r="RBK2" t="s">
        <v>12452</v>
      </c>
      <c r="RBL2" t="s">
        <v>12453</v>
      </c>
      <c r="RBM2" t="s">
        <v>12454</v>
      </c>
      <c r="RBN2" t="s">
        <v>12455</v>
      </c>
      <c r="RBO2" t="s">
        <v>12456</v>
      </c>
      <c r="RBP2" t="s">
        <v>12457</v>
      </c>
      <c r="RBQ2" t="s">
        <v>12458</v>
      </c>
      <c r="RBR2" t="s">
        <v>12459</v>
      </c>
      <c r="RBS2" t="s">
        <v>12460</v>
      </c>
      <c r="RBT2" t="s">
        <v>12461</v>
      </c>
      <c r="RBU2" t="s">
        <v>12462</v>
      </c>
      <c r="RBV2" t="s">
        <v>12463</v>
      </c>
      <c r="RBW2" t="s">
        <v>12464</v>
      </c>
      <c r="RBX2" t="s">
        <v>12465</v>
      </c>
      <c r="RBY2" t="s">
        <v>12466</v>
      </c>
      <c r="RBZ2" t="s">
        <v>12467</v>
      </c>
      <c r="RCA2" t="s">
        <v>12468</v>
      </c>
      <c r="RCB2" t="s">
        <v>12469</v>
      </c>
      <c r="RCC2" t="s">
        <v>12470</v>
      </c>
      <c r="RCD2" t="s">
        <v>12471</v>
      </c>
      <c r="RCE2" t="s">
        <v>12472</v>
      </c>
      <c r="RCF2" t="s">
        <v>12473</v>
      </c>
      <c r="RCG2" t="s">
        <v>12474</v>
      </c>
      <c r="RCH2" t="s">
        <v>12475</v>
      </c>
      <c r="RCI2" t="s">
        <v>12476</v>
      </c>
      <c r="RCJ2" t="s">
        <v>12477</v>
      </c>
      <c r="RCK2" t="s">
        <v>12478</v>
      </c>
      <c r="RCL2" t="s">
        <v>12479</v>
      </c>
      <c r="RCM2" t="s">
        <v>12480</v>
      </c>
      <c r="RCN2" t="s">
        <v>12481</v>
      </c>
      <c r="RCO2" t="s">
        <v>12482</v>
      </c>
      <c r="RCP2" t="s">
        <v>12483</v>
      </c>
      <c r="RCQ2" t="s">
        <v>12484</v>
      </c>
      <c r="RCR2" t="s">
        <v>12485</v>
      </c>
      <c r="RCS2" t="s">
        <v>12486</v>
      </c>
      <c r="RCT2" t="s">
        <v>12487</v>
      </c>
      <c r="RCU2" t="s">
        <v>12488</v>
      </c>
      <c r="RCV2" t="s">
        <v>12489</v>
      </c>
      <c r="RCW2" t="s">
        <v>12490</v>
      </c>
      <c r="RCX2" t="s">
        <v>12491</v>
      </c>
      <c r="RCY2" t="s">
        <v>12492</v>
      </c>
      <c r="RCZ2" t="s">
        <v>12493</v>
      </c>
      <c r="RDA2" t="s">
        <v>12494</v>
      </c>
      <c r="RDB2" t="s">
        <v>12495</v>
      </c>
      <c r="RDC2" t="s">
        <v>12496</v>
      </c>
      <c r="RDD2" t="s">
        <v>12497</v>
      </c>
      <c r="RDE2" t="s">
        <v>12498</v>
      </c>
      <c r="RDF2" t="s">
        <v>12499</v>
      </c>
      <c r="RDG2" t="s">
        <v>12500</v>
      </c>
      <c r="RDH2" t="s">
        <v>12501</v>
      </c>
      <c r="RDI2" t="s">
        <v>12502</v>
      </c>
      <c r="RDJ2" t="s">
        <v>12503</v>
      </c>
      <c r="RDK2" t="s">
        <v>12504</v>
      </c>
      <c r="RDL2" t="s">
        <v>12505</v>
      </c>
      <c r="RDM2" t="s">
        <v>12506</v>
      </c>
      <c r="RDN2" t="s">
        <v>12507</v>
      </c>
      <c r="RDO2" t="s">
        <v>12508</v>
      </c>
      <c r="RDP2" t="s">
        <v>12509</v>
      </c>
      <c r="RDQ2" t="s">
        <v>12510</v>
      </c>
      <c r="RDR2" t="s">
        <v>12511</v>
      </c>
      <c r="RDS2" t="s">
        <v>12512</v>
      </c>
      <c r="RDT2" t="s">
        <v>12513</v>
      </c>
      <c r="RDU2" t="s">
        <v>12514</v>
      </c>
      <c r="RDV2" t="s">
        <v>12515</v>
      </c>
      <c r="RDW2" t="s">
        <v>12516</v>
      </c>
      <c r="RDX2" t="s">
        <v>12517</v>
      </c>
      <c r="RDY2" t="s">
        <v>12518</v>
      </c>
      <c r="RDZ2" t="s">
        <v>12519</v>
      </c>
      <c r="REA2" t="s">
        <v>12520</v>
      </c>
      <c r="REB2" t="s">
        <v>12521</v>
      </c>
      <c r="REC2" t="s">
        <v>12522</v>
      </c>
      <c r="RED2" t="s">
        <v>12523</v>
      </c>
      <c r="REE2" t="s">
        <v>12524</v>
      </c>
      <c r="REF2" t="s">
        <v>12525</v>
      </c>
      <c r="REG2" t="s">
        <v>12526</v>
      </c>
      <c r="REH2" t="s">
        <v>12527</v>
      </c>
      <c r="REI2" t="s">
        <v>12528</v>
      </c>
      <c r="REJ2" t="s">
        <v>12529</v>
      </c>
      <c r="REK2" t="s">
        <v>12530</v>
      </c>
      <c r="REL2" t="s">
        <v>12531</v>
      </c>
      <c r="REM2" t="s">
        <v>12532</v>
      </c>
      <c r="REN2" t="s">
        <v>12533</v>
      </c>
      <c r="REO2" t="s">
        <v>12534</v>
      </c>
      <c r="REP2" t="s">
        <v>12535</v>
      </c>
      <c r="REQ2" t="s">
        <v>12536</v>
      </c>
      <c r="RER2" t="s">
        <v>12537</v>
      </c>
      <c r="RES2" t="s">
        <v>12538</v>
      </c>
      <c r="RET2" t="s">
        <v>12539</v>
      </c>
      <c r="REU2" t="s">
        <v>12540</v>
      </c>
      <c r="REV2" t="s">
        <v>12541</v>
      </c>
      <c r="REW2" t="s">
        <v>12542</v>
      </c>
      <c r="REX2" t="s">
        <v>12543</v>
      </c>
      <c r="REY2" t="s">
        <v>12544</v>
      </c>
      <c r="REZ2" t="s">
        <v>12545</v>
      </c>
      <c r="RFA2" t="s">
        <v>12546</v>
      </c>
      <c r="RFB2" t="s">
        <v>12547</v>
      </c>
      <c r="RFC2" t="s">
        <v>12548</v>
      </c>
      <c r="RFD2" t="s">
        <v>12549</v>
      </c>
      <c r="RFE2" t="s">
        <v>12550</v>
      </c>
      <c r="RFF2" t="s">
        <v>12551</v>
      </c>
      <c r="RFG2" t="s">
        <v>12552</v>
      </c>
      <c r="RFH2" t="s">
        <v>12553</v>
      </c>
      <c r="RFI2" t="s">
        <v>12554</v>
      </c>
      <c r="RFJ2" t="s">
        <v>12555</v>
      </c>
      <c r="RFK2" t="s">
        <v>12556</v>
      </c>
      <c r="RFL2" t="s">
        <v>12557</v>
      </c>
      <c r="RFM2" t="s">
        <v>12558</v>
      </c>
      <c r="RFN2" t="s">
        <v>12559</v>
      </c>
      <c r="RFO2" t="s">
        <v>12560</v>
      </c>
      <c r="RFP2" t="s">
        <v>12561</v>
      </c>
      <c r="RFQ2" t="s">
        <v>12562</v>
      </c>
      <c r="RFR2" t="s">
        <v>12563</v>
      </c>
      <c r="RFS2" t="s">
        <v>12564</v>
      </c>
      <c r="RFT2" t="s">
        <v>12565</v>
      </c>
      <c r="RFU2" t="s">
        <v>12566</v>
      </c>
      <c r="RFV2" t="s">
        <v>12567</v>
      </c>
      <c r="RFW2" t="s">
        <v>12568</v>
      </c>
      <c r="RFX2" t="s">
        <v>12569</v>
      </c>
      <c r="RFY2" t="s">
        <v>12570</v>
      </c>
      <c r="RFZ2" t="s">
        <v>12571</v>
      </c>
      <c r="RGA2" t="s">
        <v>12572</v>
      </c>
      <c r="RGB2" t="s">
        <v>12573</v>
      </c>
      <c r="RGC2" t="s">
        <v>12574</v>
      </c>
      <c r="RGD2" t="s">
        <v>12575</v>
      </c>
      <c r="RGE2" t="s">
        <v>12576</v>
      </c>
      <c r="RGF2" t="s">
        <v>12577</v>
      </c>
      <c r="RGG2" t="s">
        <v>12578</v>
      </c>
      <c r="RGH2" t="s">
        <v>12579</v>
      </c>
      <c r="RGI2" t="s">
        <v>12580</v>
      </c>
      <c r="RGJ2" t="s">
        <v>12581</v>
      </c>
      <c r="RGK2" t="s">
        <v>12582</v>
      </c>
      <c r="RGL2" t="s">
        <v>12583</v>
      </c>
      <c r="RGM2" t="s">
        <v>12584</v>
      </c>
      <c r="RGN2" t="s">
        <v>12585</v>
      </c>
      <c r="RGO2" t="s">
        <v>12586</v>
      </c>
      <c r="RGP2" t="s">
        <v>12587</v>
      </c>
      <c r="RGQ2" t="s">
        <v>12588</v>
      </c>
      <c r="RGR2" t="s">
        <v>12589</v>
      </c>
      <c r="RGS2" t="s">
        <v>12590</v>
      </c>
      <c r="RGT2" t="s">
        <v>12591</v>
      </c>
      <c r="RGU2" t="s">
        <v>12592</v>
      </c>
      <c r="RGV2" t="s">
        <v>12593</v>
      </c>
      <c r="RGW2" t="s">
        <v>12594</v>
      </c>
      <c r="RGX2" t="s">
        <v>12595</v>
      </c>
      <c r="RGY2" t="s">
        <v>12596</v>
      </c>
      <c r="RGZ2" t="s">
        <v>12597</v>
      </c>
      <c r="RHA2" t="s">
        <v>12598</v>
      </c>
      <c r="RHB2" t="s">
        <v>12599</v>
      </c>
      <c r="RHC2" t="s">
        <v>12600</v>
      </c>
      <c r="RHD2" t="s">
        <v>12601</v>
      </c>
      <c r="RHE2" t="s">
        <v>12602</v>
      </c>
      <c r="RHF2" t="s">
        <v>12603</v>
      </c>
      <c r="RHG2" t="s">
        <v>12604</v>
      </c>
      <c r="RHH2" t="s">
        <v>12605</v>
      </c>
      <c r="RHI2" t="s">
        <v>12606</v>
      </c>
      <c r="RHJ2" t="s">
        <v>12607</v>
      </c>
      <c r="RHK2" t="s">
        <v>12608</v>
      </c>
      <c r="RHL2" t="s">
        <v>12609</v>
      </c>
      <c r="RHM2" t="s">
        <v>12610</v>
      </c>
      <c r="RHN2" t="s">
        <v>12611</v>
      </c>
      <c r="RHO2" t="s">
        <v>12612</v>
      </c>
      <c r="RHP2" t="s">
        <v>12613</v>
      </c>
      <c r="RHQ2" t="s">
        <v>12614</v>
      </c>
      <c r="RHR2" t="s">
        <v>12615</v>
      </c>
      <c r="RHS2" t="s">
        <v>12616</v>
      </c>
      <c r="RHT2" t="s">
        <v>12617</v>
      </c>
      <c r="RHU2" t="s">
        <v>12618</v>
      </c>
      <c r="RHV2" t="s">
        <v>12619</v>
      </c>
      <c r="RHW2" t="s">
        <v>12620</v>
      </c>
      <c r="RHX2" t="s">
        <v>12621</v>
      </c>
      <c r="RHY2" t="s">
        <v>12622</v>
      </c>
      <c r="RHZ2" t="s">
        <v>12623</v>
      </c>
      <c r="RIA2" t="s">
        <v>12624</v>
      </c>
      <c r="RIB2" t="s">
        <v>12625</v>
      </c>
      <c r="RIC2" t="s">
        <v>12626</v>
      </c>
      <c r="RID2" t="s">
        <v>12627</v>
      </c>
      <c r="RIE2" t="s">
        <v>12628</v>
      </c>
      <c r="RIF2" t="s">
        <v>12629</v>
      </c>
      <c r="RIG2" t="s">
        <v>12630</v>
      </c>
      <c r="RIH2" t="s">
        <v>12631</v>
      </c>
      <c r="RII2" t="s">
        <v>12632</v>
      </c>
      <c r="RIJ2" t="s">
        <v>12633</v>
      </c>
      <c r="RIK2" t="s">
        <v>12634</v>
      </c>
      <c r="RIL2" t="s">
        <v>12635</v>
      </c>
      <c r="RIM2" t="s">
        <v>12636</v>
      </c>
      <c r="RIN2" t="s">
        <v>12637</v>
      </c>
      <c r="RIO2" t="s">
        <v>12638</v>
      </c>
      <c r="RIP2" t="s">
        <v>12639</v>
      </c>
      <c r="RIQ2" t="s">
        <v>12640</v>
      </c>
      <c r="RIR2" t="s">
        <v>12641</v>
      </c>
      <c r="RIS2" t="s">
        <v>12642</v>
      </c>
      <c r="RIT2" t="s">
        <v>12643</v>
      </c>
      <c r="RIU2" t="s">
        <v>12644</v>
      </c>
      <c r="RIV2" t="s">
        <v>12645</v>
      </c>
      <c r="RIW2" t="s">
        <v>12646</v>
      </c>
      <c r="RIX2" t="s">
        <v>12647</v>
      </c>
      <c r="RIY2" t="s">
        <v>12648</v>
      </c>
      <c r="RIZ2" t="s">
        <v>12649</v>
      </c>
      <c r="RJA2" t="s">
        <v>12650</v>
      </c>
      <c r="RJB2" t="s">
        <v>12651</v>
      </c>
      <c r="RJC2" t="s">
        <v>12652</v>
      </c>
      <c r="RJD2" t="s">
        <v>12653</v>
      </c>
      <c r="RJE2" t="s">
        <v>12654</v>
      </c>
      <c r="RJF2" t="s">
        <v>12655</v>
      </c>
      <c r="RJG2" t="s">
        <v>12656</v>
      </c>
      <c r="RJH2" t="s">
        <v>12657</v>
      </c>
      <c r="RJI2" t="s">
        <v>12658</v>
      </c>
      <c r="RJJ2" t="s">
        <v>12659</v>
      </c>
      <c r="RJK2" t="s">
        <v>12660</v>
      </c>
      <c r="RJL2" t="s">
        <v>12661</v>
      </c>
      <c r="RJM2" t="s">
        <v>12662</v>
      </c>
      <c r="RJN2" t="s">
        <v>12663</v>
      </c>
      <c r="RJO2" t="s">
        <v>12664</v>
      </c>
      <c r="RJP2" t="s">
        <v>12665</v>
      </c>
      <c r="RJQ2" t="s">
        <v>12666</v>
      </c>
      <c r="RJR2" t="s">
        <v>12667</v>
      </c>
      <c r="RJS2" t="s">
        <v>12668</v>
      </c>
      <c r="RJT2" t="s">
        <v>12669</v>
      </c>
      <c r="RJU2" t="s">
        <v>12670</v>
      </c>
      <c r="RJV2" t="s">
        <v>12671</v>
      </c>
      <c r="RJW2" t="s">
        <v>12672</v>
      </c>
      <c r="RJX2" t="s">
        <v>12673</v>
      </c>
      <c r="RJY2" t="s">
        <v>12674</v>
      </c>
      <c r="RJZ2" t="s">
        <v>12675</v>
      </c>
      <c r="RKA2" t="s">
        <v>12676</v>
      </c>
      <c r="RKB2" t="s">
        <v>12677</v>
      </c>
      <c r="RKC2" t="s">
        <v>12678</v>
      </c>
      <c r="RKD2" t="s">
        <v>12679</v>
      </c>
      <c r="RKE2" t="s">
        <v>12680</v>
      </c>
      <c r="RKF2" t="s">
        <v>12681</v>
      </c>
      <c r="RKG2" t="s">
        <v>12682</v>
      </c>
      <c r="RKH2" t="s">
        <v>12683</v>
      </c>
      <c r="RKI2" t="s">
        <v>12684</v>
      </c>
      <c r="RKJ2" t="s">
        <v>12685</v>
      </c>
      <c r="RKK2" t="s">
        <v>12686</v>
      </c>
      <c r="RKL2" t="s">
        <v>12687</v>
      </c>
      <c r="RKM2" t="s">
        <v>12688</v>
      </c>
      <c r="RKN2" t="s">
        <v>12689</v>
      </c>
      <c r="RKO2" t="s">
        <v>12690</v>
      </c>
      <c r="RKP2" t="s">
        <v>12691</v>
      </c>
      <c r="RKQ2" t="s">
        <v>12692</v>
      </c>
      <c r="RKR2" t="s">
        <v>12693</v>
      </c>
      <c r="RKS2" t="s">
        <v>12694</v>
      </c>
      <c r="RKT2" t="s">
        <v>12695</v>
      </c>
      <c r="RKU2" t="s">
        <v>12696</v>
      </c>
      <c r="RKV2" t="s">
        <v>12697</v>
      </c>
      <c r="RKW2" t="s">
        <v>12698</v>
      </c>
      <c r="RKX2" t="s">
        <v>12699</v>
      </c>
      <c r="RKY2" t="s">
        <v>12700</v>
      </c>
      <c r="RKZ2" t="s">
        <v>12701</v>
      </c>
      <c r="RLA2" t="s">
        <v>12702</v>
      </c>
      <c r="RLB2" t="s">
        <v>12703</v>
      </c>
      <c r="RLC2" t="s">
        <v>12704</v>
      </c>
      <c r="RLD2" t="s">
        <v>12705</v>
      </c>
      <c r="RLE2" t="s">
        <v>12706</v>
      </c>
      <c r="RLF2" t="s">
        <v>12707</v>
      </c>
      <c r="RLG2" t="s">
        <v>12708</v>
      </c>
      <c r="RLH2" t="s">
        <v>12709</v>
      </c>
      <c r="RLI2" t="s">
        <v>12710</v>
      </c>
      <c r="RLJ2" t="s">
        <v>12711</v>
      </c>
      <c r="RLK2" t="s">
        <v>12712</v>
      </c>
      <c r="RLL2" t="s">
        <v>12713</v>
      </c>
      <c r="RLM2" t="s">
        <v>12714</v>
      </c>
      <c r="RLN2" t="s">
        <v>12715</v>
      </c>
      <c r="RLO2" t="s">
        <v>12716</v>
      </c>
      <c r="RLP2" t="s">
        <v>12717</v>
      </c>
      <c r="RLQ2" t="s">
        <v>12718</v>
      </c>
      <c r="RLR2" t="s">
        <v>12719</v>
      </c>
      <c r="RLS2" t="s">
        <v>12720</v>
      </c>
      <c r="RLT2" t="s">
        <v>12721</v>
      </c>
      <c r="RLU2" t="s">
        <v>12722</v>
      </c>
      <c r="RLV2" t="s">
        <v>12723</v>
      </c>
      <c r="RLW2" t="s">
        <v>12724</v>
      </c>
      <c r="RLX2" t="s">
        <v>12725</v>
      </c>
      <c r="RLY2" t="s">
        <v>12726</v>
      </c>
      <c r="RLZ2" t="s">
        <v>12727</v>
      </c>
      <c r="RMA2" t="s">
        <v>12728</v>
      </c>
      <c r="RMB2" t="s">
        <v>12729</v>
      </c>
      <c r="RMC2" t="s">
        <v>12730</v>
      </c>
      <c r="RMD2" t="s">
        <v>12731</v>
      </c>
      <c r="RME2" t="s">
        <v>12732</v>
      </c>
      <c r="RMF2" t="s">
        <v>12733</v>
      </c>
      <c r="RMG2" t="s">
        <v>12734</v>
      </c>
      <c r="RMH2" t="s">
        <v>12735</v>
      </c>
      <c r="RMI2" t="s">
        <v>12736</v>
      </c>
      <c r="RMJ2" t="s">
        <v>12737</v>
      </c>
      <c r="RMK2" t="s">
        <v>12738</v>
      </c>
      <c r="RML2" t="s">
        <v>12739</v>
      </c>
      <c r="RMM2" t="s">
        <v>12740</v>
      </c>
      <c r="RMN2" t="s">
        <v>12741</v>
      </c>
      <c r="RMO2" t="s">
        <v>12742</v>
      </c>
      <c r="RMP2" t="s">
        <v>12743</v>
      </c>
      <c r="RMQ2" t="s">
        <v>12744</v>
      </c>
      <c r="RMR2" t="s">
        <v>12745</v>
      </c>
      <c r="RMS2" t="s">
        <v>12746</v>
      </c>
      <c r="RMT2" t="s">
        <v>12747</v>
      </c>
      <c r="RMU2" t="s">
        <v>12748</v>
      </c>
      <c r="RMV2" t="s">
        <v>12749</v>
      </c>
      <c r="RMW2" t="s">
        <v>12750</v>
      </c>
      <c r="RMX2" t="s">
        <v>12751</v>
      </c>
      <c r="RMY2" t="s">
        <v>12752</v>
      </c>
      <c r="RMZ2" t="s">
        <v>12753</v>
      </c>
      <c r="RNA2" t="s">
        <v>12754</v>
      </c>
      <c r="RNB2" t="s">
        <v>12755</v>
      </c>
      <c r="RNC2" t="s">
        <v>12756</v>
      </c>
      <c r="RND2" t="s">
        <v>12757</v>
      </c>
      <c r="RNE2" t="s">
        <v>12758</v>
      </c>
      <c r="RNF2" t="s">
        <v>12759</v>
      </c>
      <c r="RNG2" t="s">
        <v>12760</v>
      </c>
      <c r="RNH2" t="s">
        <v>12761</v>
      </c>
      <c r="RNI2" t="s">
        <v>12762</v>
      </c>
      <c r="RNJ2" t="s">
        <v>12763</v>
      </c>
      <c r="RNK2" t="s">
        <v>12764</v>
      </c>
      <c r="RNL2" t="s">
        <v>12765</v>
      </c>
      <c r="RNM2" t="s">
        <v>12766</v>
      </c>
      <c r="RNN2" t="s">
        <v>12767</v>
      </c>
      <c r="RNO2" t="s">
        <v>12768</v>
      </c>
      <c r="RNP2" t="s">
        <v>12769</v>
      </c>
      <c r="RNQ2" t="s">
        <v>12770</v>
      </c>
      <c r="RNR2" t="s">
        <v>12771</v>
      </c>
      <c r="RNS2" t="s">
        <v>12772</v>
      </c>
      <c r="RNT2" t="s">
        <v>12773</v>
      </c>
      <c r="RNU2" t="s">
        <v>12774</v>
      </c>
      <c r="RNV2" t="s">
        <v>12775</v>
      </c>
      <c r="RNW2" t="s">
        <v>12776</v>
      </c>
      <c r="RNX2" t="s">
        <v>12777</v>
      </c>
      <c r="RNY2" t="s">
        <v>12778</v>
      </c>
      <c r="RNZ2" t="s">
        <v>12779</v>
      </c>
      <c r="ROA2" t="s">
        <v>12780</v>
      </c>
      <c r="ROB2" t="s">
        <v>12781</v>
      </c>
      <c r="ROC2" t="s">
        <v>12782</v>
      </c>
      <c r="ROD2" t="s">
        <v>12783</v>
      </c>
      <c r="ROE2" t="s">
        <v>12784</v>
      </c>
      <c r="ROF2" t="s">
        <v>12785</v>
      </c>
      <c r="ROG2" t="s">
        <v>12786</v>
      </c>
      <c r="ROH2" t="s">
        <v>12787</v>
      </c>
      <c r="ROI2" t="s">
        <v>12788</v>
      </c>
      <c r="ROJ2" t="s">
        <v>12789</v>
      </c>
      <c r="ROK2" t="s">
        <v>12790</v>
      </c>
      <c r="ROL2" t="s">
        <v>12791</v>
      </c>
      <c r="ROM2" t="s">
        <v>12792</v>
      </c>
      <c r="RON2" t="s">
        <v>12793</v>
      </c>
      <c r="ROO2" t="s">
        <v>12794</v>
      </c>
      <c r="ROP2" t="s">
        <v>12795</v>
      </c>
      <c r="ROQ2" t="s">
        <v>12796</v>
      </c>
      <c r="ROR2" t="s">
        <v>12797</v>
      </c>
      <c r="ROS2" t="s">
        <v>12798</v>
      </c>
      <c r="ROT2" t="s">
        <v>12799</v>
      </c>
      <c r="ROU2" t="s">
        <v>12800</v>
      </c>
      <c r="ROV2" t="s">
        <v>12801</v>
      </c>
      <c r="ROW2" t="s">
        <v>12802</v>
      </c>
      <c r="ROX2" t="s">
        <v>12803</v>
      </c>
      <c r="ROY2" t="s">
        <v>12804</v>
      </c>
      <c r="ROZ2" t="s">
        <v>12805</v>
      </c>
      <c r="RPA2" t="s">
        <v>12806</v>
      </c>
      <c r="RPB2" t="s">
        <v>12807</v>
      </c>
      <c r="RPC2" t="s">
        <v>12808</v>
      </c>
      <c r="RPD2" t="s">
        <v>12809</v>
      </c>
      <c r="RPE2" t="s">
        <v>12810</v>
      </c>
      <c r="RPF2" t="s">
        <v>12811</v>
      </c>
      <c r="RPG2" t="s">
        <v>12812</v>
      </c>
      <c r="RPH2" t="s">
        <v>12813</v>
      </c>
      <c r="RPI2" t="s">
        <v>12814</v>
      </c>
      <c r="RPJ2" t="s">
        <v>12815</v>
      </c>
      <c r="RPK2" t="s">
        <v>12816</v>
      </c>
      <c r="RPL2" t="s">
        <v>12817</v>
      </c>
      <c r="RPM2" t="s">
        <v>12818</v>
      </c>
      <c r="RPN2" t="s">
        <v>12819</v>
      </c>
      <c r="RPO2" t="s">
        <v>12820</v>
      </c>
      <c r="RPP2" t="s">
        <v>12821</v>
      </c>
      <c r="RPQ2" t="s">
        <v>12822</v>
      </c>
      <c r="RPR2" t="s">
        <v>12823</v>
      </c>
      <c r="RPS2" t="s">
        <v>12824</v>
      </c>
      <c r="RPT2" t="s">
        <v>12825</v>
      </c>
      <c r="RPU2" t="s">
        <v>12826</v>
      </c>
      <c r="RPV2" t="s">
        <v>12827</v>
      </c>
      <c r="RPW2" t="s">
        <v>12828</v>
      </c>
      <c r="RPX2" t="s">
        <v>12829</v>
      </c>
      <c r="RPY2" t="s">
        <v>12830</v>
      </c>
      <c r="RPZ2" t="s">
        <v>12831</v>
      </c>
      <c r="RQA2" t="s">
        <v>12832</v>
      </c>
      <c r="RQB2" t="s">
        <v>12833</v>
      </c>
      <c r="RQC2" t="s">
        <v>12834</v>
      </c>
      <c r="RQD2" t="s">
        <v>12835</v>
      </c>
      <c r="RQE2" t="s">
        <v>12836</v>
      </c>
      <c r="RQF2" t="s">
        <v>12837</v>
      </c>
      <c r="RQG2" t="s">
        <v>12838</v>
      </c>
      <c r="RQH2" t="s">
        <v>12839</v>
      </c>
      <c r="RQI2" t="s">
        <v>12840</v>
      </c>
      <c r="RQJ2" t="s">
        <v>12841</v>
      </c>
      <c r="RQK2" t="s">
        <v>12842</v>
      </c>
      <c r="RQL2" t="s">
        <v>12843</v>
      </c>
      <c r="RQM2" t="s">
        <v>12844</v>
      </c>
      <c r="RQN2" t="s">
        <v>12845</v>
      </c>
      <c r="RQO2" t="s">
        <v>12846</v>
      </c>
      <c r="RQP2" t="s">
        <v>12847</v>
      </c>
      <c r="RQQ2" t="s">
        <v>12848</v>
      </c>
      <c r="RQR2" t="s">
        <v>12849</v>
      </c>
      <c r="RQS2" t="s">
        <v>12850</v>
      </c>
      <c r="RQT2" t="s">
        <v>12851</v>
      </c>
      <c r="RQU2" t="s">
        <v>12852</v>
      </c>
      <c r="RQV2" t="s">
        <v>12853</v>
      </c>
      <c r="RQW2" t="s">
        <v>12854</v>
      </c>
      <c r="RQX2" t="s">
        <v>12855</v>
      </c>
      <c r="RQY2" t="s">
        <v>12856</v>
      </c>
      <c r="RQZ2" t="s">
        <v>12857</v>
      </c>
      <c r="RRA2" t="s">
        <v>12858</v>
      </c>
      <c r="RRB2" t="s">
        <v>12859</v>
      </c>
      <c r="RRC2" t="s">
        <v>12860</v>
      </c>
      <c r="RRD2" t="s">
        <v>12861</v>
      </c>
      <c r="RRE2" t="s">
        <v>12862</v>
      </c>
      <c r="RRF2" t="s">
        <v>12863</v>
      </c>
      <c r="RRG2" t="s">
        <v>12864</v>
      </c>
      <c r="RRH2" t="s">
        <v>12865</v>
      </c>
      <c r="RRI2" t="s">
        <v>12866</v>
      </c>
      <c r="RRJ2" t="s">
        <v>12867</v>
      </c>
      <c r="RRK2" t="s">
        <v>12868</v>
      </c>
      <c r="RRL2" t="s">
        <v>12869</v>
      </c>
      <c r="RRM2" t="s">
        <v>12870</v>
      </c>
      <c r="RRN2" t="s">
        <v>12871</v>
      </c>
      <c r="RRO2" t="s">
        <v>12872</v>
      </c>
      <c r="RRP2" t="s">
        <v>12873</v>
      </c>
      <c r="RRQ2" t="s">
        <v>12874</v>
      </c>
      <c r="RRR2" t="s">
        <v>12875</v>
      </c>
      <c r="RRS2" t="s">
        <v>12876</v>
      </c>
      <c r="RRT2" t="s">
        <v>12877</v>
      </c>
      <c r="RRU2" t="s">
        <v>12878</v>
      </c>
      <c r="RRV2" t="s">
        <v>12879</v>
      </c>
      <c r="RRW2" t="s">
        <v>12880</v>
      </c>
      <c r="RRX2" t="s">
        <v>12881</v>
      </c>
      <c r="RRY2" t="s">
        <v>12882</v>
      </c>
      <c r="RRZ2" t="s">
        <v>12883</v>
      </c>
      <c r="RSA2" t="s">
        <v>12884</v>
      </c>
      <c r="RSB2" t="s">
        <v>12885</v>
      </c>
      <c r="RSC2" t="s">
        <v>12886</v>
      </c>
      <c r="RSD2" t="s">
        <v>12887</v>
      </c>
      <c r="RSE2" t="s">
        <v>12888</v>
      </c>
      <c r="RSF2" t="s">
        <v>12889</v>
      </c>
      <c r="RSG2" t="s">
        <v>12890</v>
      </c>
      <c r="RSH2" t="s">
        <v>12891</v>
      </c>
      <c r="RSI2" t="s">
        <v>12892</v>
      </c>
      <c r="RSJ2" t="s">
        <v>12893</v>
      </c>
      <c r="RSK2" t="s">
        <v>12894</v>
      </c>
      <c r="RSL2" t="s">
        <v>12895</v>
      </c>
      <c r="RSM2" t="s">
        <v>12896</v>
      </c>
      <c r="RSN2" t="s">
        <v>12897</v>
      </c>
      <c r="RSO2" t="s">
        <v>12898</v>
      </c>
      <c r="RSP2" t="s">
        <v>12899</v>
      </c>
      <c r="RSQ2" t="s">
        <v>12900</v>
      </c>
      <c r="RSR2" t="s">
        <v>12901</v>
      </c>
      <c r="RSS2" t="s">
        <v>12902</v>
      </c>
      <c r="RST2" t="s">
        <v>12903</v>
      </c>
      <c r="RSU2" t="s">
        <v>12904</v>
      </c>
      <c r="RSV2" t="s">
        <v>12905</v>
      </c>
      <c r="RSW2" t="s">
        <v>12906</v>
      </c>
      <c r="RSX2" t="s">
        <v>12907</v>
      </c>
      <c r="RSY2" t="s">
        <v>12908</v>
      </c>
      <c r="RSZ2" t="s">
        <v>12909</v>
      </c>
      <c r="RTA2" t="s">
        <v>12910</v>
      </c>
      <c r="RTB2" t="s">
        <v>12911</v>
      </c>
      <c r="RTC2" t="s">
        <v>12912</v>
      </c>
      <c r="RTD2" t="s">
        <v>12913</v>
      </c>
      <c r="RTE2" t="s">
        <v>12914</v>
      </c>
      <c r="RTF2" t="s">
        <v>12915</v>
      </c>
      <c r="RTG2" t="s">
        <v>12916</v>
      </c>
      <c r="RTH2" t="s">
        <v>12917</v>
      </c>
      <c r="RTI2" t="s">
        <v>12918</v>
      </c>
      <c r="RTJ2" t="s">
        <v>12919</v>
      </c>
      <c r="RTK2" t="s">
        <v>12920</v>
      </c>
      <c r="RTL2" t="s">
        <v>12921</v>
      </c>
      <c r="RTM2" t="s">
        <v>12922</v>
      </c>
      <c r="RTN2" t="s">
        <v>12923</v>
      </c>
      <c r="RTO2" t="s">
        <v>12924</v>
      </c>
      <c r="RTP2" t="s">
        <v>12925</v>
      </c>
      <c r="RTQ2" t="s">
        <v>12926</v>
      </c>
      <c r="RTR2" t="s">
        <v>12927</v>
      </c>
      <c r="RTS2" t="s">
        <v>12928</v>
      </c>
      <c r="RTT2" t="s">
        <v>12929</v>
      </c>
      <c r="RTU2" t="s">
        <v>12930</v>
      </c>
      <c r="RTV2" t="s">
        <v>12931</v>
      </c>
      <c r="RTW2" t="s">
        <v>12932</v>
      </c>
      <c r="RTX2" t="s">
        <v>12933</v>
      </c>
      <c r="RTY2" t="s">
        <v>12934</v>
      </c>
      <c r="RTZ2" t="s">
        <v>12935</v>
      </c>
      <c r="RUA2" t="s">
        <v>12936</v>
      </c>
      <c r="RUB2" t="s">
        <v>12937</v>
      </c>
      <c r="RUC2" t="s">
        <v>12938</v>
      </c>
      <c r="RUD2" t="s">
        <v>12939</v>
      </c>
      <c r="RUE2" t="s">
        <v>12940</v>
      </c>
      <c r="RUF2" t="s">
        <v>12941</v>
      </c>
      <c r="RUG2" t="s">
        <v>12942</v>
      </c>
      <c r="RUH2" t="s">
        <v>12943</v>
      </c>
      <c r="RUI2" t="s">
        <v>12944</v>
      </c>
      <c r="RUJ2" t="s">
        <v>12945</v>
      </c>
      <c r="RUK2" t="s">
        <v>12946</v>
      </c>
      <c r="RUL2" t="s">
        <v>12947</v>
      </c>
      <c r="RUM2" t="s">
        <v>12948</v>
      </c>
      <c r="RUN2" t="s">
        <v>12949</v>
      </c>
      <c r="RUO2" t="s">
        <v>12950</v>
      </c>
      <c r="RUP2" t="s">
        <v>12951</v>
      </c>
      <c r="RUQ2" t="s">
        <v>12952</v>
      </c>
      <c r="RUR2" t="s">
        <v>12953</v>
      </c>
      <c r="RUS2" t="s">
        <v>12954</v>
      </c>
      <c r="RUT2" t="s">
        <v>12955</v>
      </c>
      <c r="RUU2" t="s">
        <v>12956</v>
      </c>
      <c r="RUV2" t="s">
        <v>12957</v>
      </c>
      <c r="RUW2" t="s">
        <v>12958</v>
      </c>
      <c r="RUX2" t="s">
        <v>12959</v>
      </c>
      <c r="RUY2" t="s">
        <v>12960</v>
      </c>
      <c r="RUZ2" t="s">
        <v>12961</v>
      </c>
      <c r="RVA2" t="s">
        <v>12962</v>
      </c>
      <c r="RVB2" t="s">
        <v>12963</v>
      </c>
      <c r="RVC2" t="s">
        <v>12964</v>
      </c>
      <c r="RVD2" t="s">
        <v>12965</v>
      </c>
      <c r="RVE2" t="s">
        <v>12966</v>
      </c>
      <c r="RVF2" t="s">
        <v>12967</v>
      </c>
      <c r="RVG2" t="s">
        <v>12968</v>
      </c>
      <c r="RVH2" t="s">
        <v>12969</v>
      </c>
      <c r="RVI2" t="s">
        <v>12970</v>
      </c>
      <c r="RVJ2" t="s">
        <v>12971</v>
      </c>
      <c r="RVK2" t="s">
        <v>12972</v>
      </c>
      <c r="RVL2" t="s">
        <v>12973</v>
      </c>
      <c r="RVM2" t="s">
        <v>12974</v>
      </c>
      <c r="RVN2" t="s">
        <v>12975</v>
      </c>
      <c r="RVO2" t="s">
        <v>12976</v>
      </c>
      <c r="RVP2" t="s">
        <v>12977</v>
      </c>
      <c r="RVQ2" t="s">
        <v>12978</v>
      </c>
      <c r="RVR2" t="s">
        <v>12979</v>
      </c>
      <c r="RVS2" t="s">
        <v>12980</v>
      </c>
      <c r="RVT2" t="s">
        <v>12981</v>
      </c>
      <c r="RVU2" t="s">
        <v>12982</v>
      </c>
      <c r="RVV2" t="s">
        <v>12983</v>
      </c>
      <c r="RVW2" t="s">
        <v>12984</v>
      </c>
      <c r="RVX2" t="s">
        <v>12985</v>
      </c>
      <c r="RVY2" t="s">
        <v>12986</v>
      </c>
      <c r="RVZ2" t="s">
        <v>12987</v>
      </c>
      <c r="RWA2" t="s">
        <v>12988</v>
      </c>
      <c r="RWB2" t="s">
        <v>12989</v>
      </c>
      <c r="RWC2" t="s">
        <v>12990</v>
      </c>
      <c r="RWD2" t="s">
        <v>12991</v>
      </c>
      <c r="RWE2" t="s">
        <v>12992</v>
      </c>
      <c r="RWF2" t="s">
        <v>12993</v>
      </c>
      <c r="RWG2" t="s">
        <v>12994</v>
      </c>
      <c r="RWH2" t="s">
        <v>12995</v>
      </c>
      <c r="RWI2" t="s">
        <v>12996</v>
      </c>
      <c r="RWJ2" t="s">
        <v>12997</v>
      </c>
      <c r="RWK2" t="s">
        <v>12998</v>
      </c>
      <c r="RWL2" t="s">
        <v>12999</v>
      </c>
      <c r="RWM2" t="s">
        <v>13000</v>
      </c>
      <c r="RWN2" t="s">
        <v>13001</v>
      </c>
      <c r="RWO2" t="s">
        <v>13002</v>
      </c>
      <c r="RWP2" t="s">
        <v>13003</v>
      </c>
      <c r="RWQ2" t="s">
        <v>13004</v>
      </c>
      <c r="RWR2" t="s">
        <v>13005</v>
      </c>
      <c r="RWS2" t="s">
        <v>13006</v>
      </c>
      <c r="RWT2" t="s">
        <v>13007</v>
      </c>
      <c r="RWU2" t="s">
        <v>13008</v>
      </c>
      <c r="RWV2" t="s">
        <v>13009</v>
      </c>
      <c r="RWW2" t="s">
        <v>13010</v>
      </c>
      <c r="RWX2" t="s">
        <v>13011</v>
      </c>
      <c r="RWY2" t="s">
        <v>13012</v>
      </c>
      <c r="RWZ2" t="s">
        <v>13013</v>
      </c>
      <c r="RXA2" t="s">
        <v>13014</v>
      </c>
      <c r="RXB2" t="s">
        <v>13015</v>
      </c>
      <c r="RXC2" t="s">
        <v>13016</v>
      </c>
      <c r="RXD2" t="s">
        <v>13017</v>
      </c>
      <c r="RXE2" t="s">
        <v>13018</v>
      </c>
      <c r="RXF2" t="s">
        <v>13019</v>
      </c>
      <c r="RXG2" t="s">
        <v>13020</v>
      </c>
      <c r="RXH2" t="s">
        <v>13021</v>
      </c>
      <c r="RXI2" t="s">
        <v>13022</v>
      </c>
      <c r="RXJ2" t="s">
        <v>13023</v>
      </c>
      <c r="RXK2" t="s">
        <v>13024</v>
      </c>
      <c r="RXL2" t="s">
        <v>13025</v>
      </c>
      <c r="RXM2" t="s">
        <v>13026</v>
      </c>
      <c r="RXN2" t="s">
        <v>13027</v>
      </c>
      <c r="RXO2" t="s">
        <v>13028</v>
      </c>
      <c r="RXP2" t="s">
        <v>13029</v>
      </c>
      <c r="RXQ2" t="s">
        <v>13030</v>
      </c>
      <c r="RXR2" t="s">
        <v>13031</v>
      </c>
      <c r="RXS2" t="s">
        <v>13032</v>
      </c>
      <c r="RXT2" t="s">
        <v>13033</v>
      </c>
      <c r="RXU2" t="s">
        <v>13034</v>
      </c>
      <c r="RXV2" t="s">
        <v>13035</v>
      </c>
      <c r="RXW2" t="s">
        <v>13036</v>
      </c>
      <c r="RXX2" t="s">
        <v>13037</v>
      </c>
      <c r="RXY2" t="s">
        <v>13038</v>
      </c>
      <c r="RXZ2" t="s">
        <v>13039</v>
      </c>
      <c r="RYA2" t="s">
        <v>13040</v>
      </c>
      <c r="RYB2" t="s">
        <v>13041</v>
      </c>
      <c r="RYC2" t="s">
        <v>13042</v>
      </c>
      <c r="RYD2" t="s">
        <v>13043</v>
      </c>
      <c r="RYE2" t="s">
        <v>13044</v>
      </c>
      <c r="RYF2" t="s">
        <v>13045</v>
      </c>
      <c r="RYG2" t="s">
        <v>13046</v>
      </c>
      <c r="RYH2" t="s">
        <v>13047</v>
      </c>
      <c r="RYI2" t="s">
        <v>13048</v>
      </c>
      <c r="RYJ2" t="s">
        <v>13049</v>
      </c>
      <c r="RYK2" t="s">
        <v>13050</v>
      </c>
      <c r="RYL2" t="s">
        <v>13051</v>
      </c>
      <c r="RYM2" t="s">
        <v>13052</v>
      </c>
      <c r="RYN2" t="s">
        <v>13053</v>
      </c>
      <c r="RYO2" t="s">
        <v>13054</v>
      </c>
      <c r="RYP2" t="s">
        <v>13055</v>
      </c>
      <c r="RYQ2" t="s">
        <v>13056</v>
      </c>
      <c r="RYR2" t="s">
        <v>13057</v>
      </c>
      <c r="RYS2" t="s">
        <v>13058</v>
      </c>
      <c r="RYT2" t="s">
        <v>13059</v>
      </c>
      <c r="RYU2" t="s">
        <v>13060</v>
      </c>
      <c r="RYV2" t="s">
        <v>13061</v>
      </c>
      <c r="RYW2" t="s">
        <v>13062</v>
      </c>
      <c r="RYX2" t="s">
        <v>13063</v>
      </c>
      <c r="RYY2" t="s">
        <v>13064</v>
      </c>
      <c r="RYZ2" t="s">
        <v>13065</v>
      </c>
      <c r="RZA2" t="s">
        <v>13066</v>
      </c>
      <c r="RZB2" t="s">
        <v>13067</v>
      </c>
      <c r="RZC2" t="s">
        <v>13068</v>
      </c>
      <c r="RZD2" t="s">
        <v>13069</v>
      </c>
      <c r="RZE2" t="s">
        <v>13070</v>
      </c>
      <c r="RZF2" t="s">
        <v>13071</v>
      </c>
      <c r="RZG2" t="s">
        <v>13072</v>
      </c>
      <c r="RZH2" t="s">
        <v>13073</v>
      </c>
      <c r="RZI2" t="s">
        <v>13074</v>
      </c>
      <c r="RZJ2" t="s">
        <v>13075</v>
      </c>
      <c r="RZK2" t="s">
        <v>13076</v>
      </c>
      <c r="RZL2" t="s">
        <v>13077</v>
      </c>
      <c r="RZM2" t="s">
        <v>13078</v>
      </c>
      <c r="RZN2" t="s">
        <v>13079</v>
      </c>
      <c r="RZO2" t="s">
        <v>13080</v>
      </c>
      <c r="RZP2" t="s">
        <v>13081</v>
      </c>
      <c r="RZQ2" t="s">
        <v>13082</v>
      </c>
      <c r="RZR2" t="s">
        <v>13083</v>
      </c>
      <c r="RZS2" t="s">
        <v>13084</v>
      </c>
      <c r="RZT2" t="s">
        <v>13085</v>
      </c>
      <c r="RZU2" t="s">
        <v>13086</v>
      </c>
      <c r="RZV2" t="s">
        <v>13087</v>
      </c>
      <c r="RZW2" t="s">
        <v>13088</v>
      </c>
      <c r="RZX2" t="s">
        <v>13089</v>
      </c>
      <c r="RZY2" t="s">
        <v>13090</v>
      </c>
      <c r="RZZ2" t="s">
        <v>13091</v>
      </c>
      <c r="SAA2" t="s">
        <v>13092</v>
      </c>
      <c r="SAB2" t="s">
        <v>13093</v>
      </c>
      <c r="SAC2" t="s">
        <v>13094</v>
      </c>
      <c r="SAD2" t="s">
        <v>13095</v>
      </c>
      <c r="SAE2" t="s">
        <v>13096</v>
      </c>
      <c r="SAF2" t="s">
        <v>13097</v>
      </c>
      <c r="SAG2" t="s">
        <v>13098</v>
      </c>
      <c r="SAH2" t="s">
        <v>13099</v>
      </c>
      <c r="SAI2" t="s">
        <v>13100</v>
      </c>
      <c r="SAJ2" t="s">
        <v>13101</v>
      </c>
      <c r="SAK2" t="s">
        <v>13102</v>
      </c>
      <c r="SAL2" t="s">
        <v>13103</v>
      </c>
      <c r="SAM2" t="s">
        <v>13104</v>
      </c>
      <c r="SAN2" t="s">
        <v>13105</v>
      </c>
      <c r="SAO2" t="s">
        <v>13106</v>
      </c>
      <c r="SAP2" t="s">
        <v>13107</v>
      </c>
      <c r="SAQ2" t="s">
        <v>13108</v>
      </c>
      <c r="SAR2" t="s">
        <v>13109</v>
      </c>
      <c r="SAS2" t="s">
        <v>13110</v>
      </c>
      <c r="SAT2" t="s">
        <v>13111</v>
      </c>
      <c r="SAU2" t="s">
        <v>13112</v>
      </c>
      <c r="SAV2" t="s">
        <v>13113</v>
      </c>
      <c r="SAW2" t="s">
        <v>13114</v>
      </c>
      <c r="SAX2" t="s">
        <v>13115</v>
      </c>
      <c r="SAY2" t="s">
        <v>13116</v>
      </c>
      <c r="SAZ2" t="s">
        <v>13117</v>
      </c>
      <c r="SBA2" t="s">
        <v>13118</v>
      </c>
      <c r="SBB2" t="s">
        <v>13119</v>
      </c>
      <c r="SBC2" t="s">
        <v>13120</v>
      </c>
      <c r="SBD2" t="s">
        <v>13121</v>
      </c>
      <c r="SBE2" t="s">
        <v>13122</v>
      </c>
      <c r="SBF2" t="s">
        <v>13123</v>
      </c>
      <c r="SBG2" t="s">
        <v>13124</v>
      </c>
      <c r="SBH2" t="s">
        <v>13125</v>
      </c>
      <c r="SBI2" t="s">
        <v>13126</v>
      </c>
      <c r="SBJ2" t="s">
        <v>13127</v>
      </c>
      <c r="SBK2" t="s">
        <v>13128</v>
      </c>
      <c r="SBL2" t="s">
        <v>13129</v>
      </c>
      <c r="SBM2" t="s">
        <v>13130</v>
      </c>
      <c r="SBN2" t="s">
        <v>13131</v>
      </c>
      <c r="SBO2" t="s">
        <v>13132</v>
      </c>
      <c r="SBP2" t="s">
        <v>13133</v>
      </c>
      <c r="SBQ2" t="s">
        <v>13134</v>
      </c>
      <c r="SBR2" t="s">
        <v>13135</v>
      </c>
      <c r="SBS2" t="s">
        <v>13136</v>
      </c>
      <c r="SBT2" t="s">
        <v>13137</v>
      </c>
      <c r="SBU2" t="s">
        <v>13138</v>
      </c>
      <c r="SBV2" t="s">
        <v>13139</v>
      </c>
      <c r="SBW2" t="s">
        <v>13140</v>
      </c>
      <c r="SBX2" t="s">
        <v>13141</v>
      </c>
      <c r="SBY2" t="s">
        <v>13142</v>
      </c>
      <c r="SBZ2" t="s">
        <v>13143</v>
      </c>
      <c r="SCA2" t="s">
        <v>13144</v>
      </c>
      <c r="SCB2" t="s">
        <v>13145</v>
      </c>
      <c r="SCC2" t="s">
        <v>13146</v>
      </c>
      <c r="SCD2" t="s">
        <v>13147</v>
      </c>
      <c r="SCE2" t="s">
        <v>13148</v>
      </c>
      <c r="SCF2" t="s">
        <v>13149</v>
      </c>
      <c r="SCG2" t="s">
        <v>13150</v>
      </c>
      <c r="SCH2" t="s">
        <v>13151</v>
      </c>
      <c r="SCI2" t="s">
        <v>13152</v>
      </c>
      <c r="SCJ2" t="s">
        <v>13153</v>
      </c>
      <c r="SCK2" t="s">
        <v>13154</v>
      </c>
      <c r="SCL2" t="s">
        <v>13155</v>
      </c>
      <c r="SCM2" t="s">
        <v>13156</v>
      </c>
      <c r="SCN2" t="s">
        <v>13157</v>
      </c>
      <c r="SCO2" t="s">
        <v>13158</v>
      </c>
      <c r="SCP2" t="s">
        <v>13159</v>
      </c>
      <c r="SCQ2" t="s">
        <v>13160</v>
      </c>
      <c r="SCR2" t="s">
        <v>13161</v>
      </c>
      <c r="SCS2" t="s">
        <v>13162</v>
      </c>
      <c r="SCT2" t="s">
        <v>13163</v>
      </c>
      <c r="SCU2" t="s">
        <v>13164</v>
      </c>
      <c r="SCV2" t="s">
        <v>13165</v>
      </c>
      <c r="SCW2" t="s">
        <v>13166</v>
      </c>
      <c r="SCX2" t="s">
        <v>13167</v>
      </c>
      <c r="SCY2" t="s">
        <v>13168</v>
      </c>
      <c r="SCZ2" t="s">
        <v>13169</v>
      </c>
      <c r="SDA2" t="s">
        <v>13170</v>
      </c>
      <c r="SDB2" t="s">
        <v>13171</v>
      </c>
      <c r="SDC2" t="s">
        <v>13172</v>
      </c>
      <c r="SDD2" t="s">
        <v>13173</v>
      </c>
      <c r="SDE2" t="s">
        <v>13174</v>
      </c>
      <c r="SDF2" t="s">
        <v>13175</v>
      </c>
      <c r="SDG2" t="s">
        <v>13176</v>
      </c>
      <c r="SDH2" t="s">
        <v>13177</v>
      </c>
      <c r="SDI2" t="s">
        <v>13178</v>
      </c>
      <c r="SDJ2" t="s">
        <v>13179</v>
      </c>
      <c r="SDK2" t="s">
        <v>13180</v>
      </c>
      <c r="SDL2" t="s">
        <v>13181</v>
      </c>
      <c r="SDM2" t="s">
        <v>13182</v>
      </c>
      <c r="SDN2" t="s">
        <v>13183</v>
      </c>
      <c r="SDO2" t="s">
        <v>13184</v>
      </c>
      <c r="SDP2" t="s">
        <v>13185</v>
      </c>
      <c r="SDQ2" t="s">
        <v>13186</v>
      </c>
      <c r="SDR2" t="s">
        <v>13187</v>
      </c>
      <c r="SDS2" t="s">
        <v>13188</v>
      </c>
      <c r="SDT2" t="s">
        <v>13189</v>
      </c>
      <c r="SDU2" t="s">
        <v>13190</v>
      </c>
      <c r="SDV2" t="s">
        <v>13191</v>
      </c>
      <c r="SDW2" t="s">
        <v>13192</v>
      </c>
      <c r="SDX2" t="s">
        <v>13193</v>
      </c>
      <c r="SDY2" t="s">
        <v>13194</v>
      </c>
      <c r="SDZ2" t="s">
        <v>13195</v>
      </c>
      <c r="SEA2" t="s">
        <v>13196</v>
      </c>
      <c r="SEB2" t="s">
        <v>13197</v>
      </c>
      <c r="SEC2" t="s">
        <v>13198</v>
      </c>
      <c r="SED2" t="s">
        <v>13199</v>
      </c>
      <c r="SEE2" t="s">
        <v>13200</v>
      </c>
      <c r="SEF2" t="s">
        <v>13201</v>
      </c>
      <c r="SEG2" t="s">
        <v>13202</v>
      </c>
      <c r="SEH2" t="s">
        <v>13203</v>
      </c>
      <c r="SEI2" t="s">
        <v>13204</v>
      </c>
      <c r="SEJ2" t="s">
        <v>13205</v>
      </c>
      <c r="SEK2" t="s">
        <v>13206</v>
      </c>
      <c r="SEL2" t="s">
        <v>13207</v>
      </c>
      <c r="SEM2" t="s">
        <v>13208</v>
      </c>
      <c r="SEN2" t="s">
        <v>13209</v>
      </c>
      <c r="SEO2" t="s">
        <v>13210</v>
      </c>
      <c r="SEP2" t="s">
        <v>13211</v>
      </c>
      <c r="SEQ2" t="s">
        <v>13212</v>
      </c>
      <c r="SER2" t="s">
        <v>13213</v>
      </c>
      <c r="SES2" t="s">
        <v>13214</v>
      </c>
      <c r="SET2" t="s">
        <v>13215</v>
      </c>
      <c r="SEU2" t="s">
        <v>13216</v>
      </c>
      <c r="SEV2" t="s">
        <v>13217</v>
      </c>
      <c r="SEW2" t="s">
        <v>13218</v>
      </c>
      <c r="SEX2" t="s">
        <v>13219</v>
      </c>
      <c r="SEY2" t="s">
        <v>13220</v>
      </c>
      <c r="SEZ2" t="s">
        <v>13221</v>
      </c>
      <c r="SFA2" t="s">
        <v>13222</v>
      </c>
      <c r="SFB2" t="s">
        <v>13223</v>
      </c>
      <c r="SFC2" t="s">
        <v>13224</v>
      </c>
      <c r="SFD2" t="s">
        <v>13225</v>
      </c>
      <c r="SFE2" t="s">
        <v>13226</v>
      </c>
      <c r="SFF2" t="s">
        <v>13227</v>
      </c>
      <c r="SFG2" t="s">
        <v>13228</v>
      </c>
      <c r="SFH2" t="s">
        <v>13229</v>
      </c>
      <c r="SFI2" t="s">
        <v>13230</v>
      </c>
      <c r="SFJ2" t="s">
        <v>13231</v>
      </c>
      <c r="SFK2" t="s">
        <v>13232</v>
      </c>
      <c r="SFL2" t="s">
        <v>13233</v>
      </c>
      <c r="SFM2" t="s">
        <v>13234</v>
      </c>
      <c r="SFN2" t="s">
        <v>13235</v>
      </c>
      <c r="SFO2" t="s">
        <v>13236</v>
      </c>
      <c r="SFP2" t="s">
        <v>13237</v>
      </c>
      <c r="SFQ2" t="s">
        <v>13238</v>
      </c>
      <c r="SFR2" t="s">
        <v>13239</v>
      </c>
      <c r="SFS2" t="s">
        <v>13240</v>
      </c>
      <c r="SFT2" t="s">
        <v>13241</v>
      </c>
      <c r="SFU2" t="s">
        <v>13242</v>
      </c>
      <c r="SFV2" t="s">
        <v>13243</v>
      </c>
      <c r="SFW2" t="s">
        <v>13244</v>
      </c>
      <c r="SFX2" t="s">
        <v>13245</v>
      </c>
      <c r="SFY2" t="s">
        <v>13246</v>
      </c>
      <c r="SFZ2" t="s">
        <v>13247</v>
      </c>
      <c r="SGA2" t="s">
        <v>13248</v>
      </c>
      <c r="SGB2" t="s">
        <v>13249</v>
      </c>
      <c r="SGC2" t="s">
        <v>13250</v>
      </c>
      <c r="SGD2" t="s">
        <v>13251</v>
      </c>
      <c r="SGE2" t="s">
        <v>13252</v>
      </c>
      <c r="SGF2" t="s">
        <v>13253</v>
      </c>
      <c r="SGG2" t="s">
        <v>13254</v>
      </c>
      <c r="SGH2" t="s">
        <v>13255</v>
      </c>
      <c r="SGI2" t="s">
        <v>13256</v>
      </c>
      <c r="SGJ2" t="s">
        <v>13257</v>
      </c>
      <c r="SGK2" t="s">
        <v>13258</v>
      </c>
      <c r="SGL2" t="s">
        <v>13259</v>
      </c>
      <c r="SGM2" t="s">
        <v>13260</v>
      </c>
      <c r="SGN2" t="s">
        <v>13261</v>
      </c>
      <c r="SGO2" t="s">
        <v>13262</v>
      </c>
      <c r="SGP2" t="s">
        <v>13263</v>
      </c>
      <c r="SGQ2" t="s">
        <v>13264</v>
      </c>
      <c r="SGR2" t="s">
        <v>13265</v>
      </c>
      <c r="SGS2" t="s">
        <v>13266</v>
      </c>
      <c r="SGT2" t="s">
        <v>13267</v>
      </c>
      <c r="SGU2" t="s">
        <v>13268</v>
      </c>
      <c r="SGV2" t="s">
        <v>13269</v>
      </c>
      <c r="SGW2" t="s">
        <v>13270</v>
      </c>
      <c r="SGX2" t="s">
        <v>13271</v>
      </c>
      <c r="SGY2" t="s">
        <v>13272</v>
      </c>
      <c r="SGZ2" t="s">
        <v>13273</v>
      </c>
      <c r="SHA2" t="s">
        <v>13274</v>
      </c>
      <c r="SHB2" t="s">
        <v>13275</v>
      </c>
      <c r="SHC2" t="s">
        <v>13276</v>
      </c>
      <c r="SHD2" t="s">
        <v>13277</v>
      </c>
      <c r="SHE2" t="s">
        <v>13278</v>
      </c>
      <c r="SHF2" t="s">
        <v>13279</v>
      </c>
      <c r="SHG2" t="s">
        <v>13280</v>
      </c>
      <c r="SHH2" t="s">
        <v>13281</v>
      </c>
      <c r="SHI2" t="s">
        <v>13282</v>
      </c>
      <c r="SHJ2" t="s">
        <v>13283</v>
      </c>
      <c r="SHK2" t="s">
        <v>13284</v>
      </c>
      <c r="SHL2" t="s">
        <v>13285</v>
      </c>
      <c r="SHM2" t="s">
        <v>13286</v>
      </c>
      <c r="SHN2" t="s">
        <v>13287</v>
      </c>
      <c r="SHO2" t="s">
        <v>13288</v>
      </c>
      <c r="SHP2" t="s">
        <v>13289</v>
      </c>
      <c r="SHQ2" t="s">
        <v>13290</v>
      </c>
      <c r="SHR2" t="s">
        <v>13291</v>
      </c>
      <c r="SHS2" t="s">
        <v>13292</v>
      </c>
      <c r="SHT2" t="s">
        <v>13293</v>
      </c>
      <c r="SHU2" t="s">
        <v>13294</v>
      </c>
      <c r="SHV2" t="s">
        <v>13295</v>
      </c>
      <c r="SHW2" t="s">
        <v>13296</v>
      </c>
      <c r="SHX2" t="s">
        <v>13297</v>
      </c>
      <c r="SHY2" t="s">
        <v>13298</v>
      </c>
      <c r="SHZ2" t="s">
        <v>13299</v>
      </c>
      <c r="SIA2" t="s">
        <v>13300</v>
      </c>
      <c r="SIB2" t="s">
        <v>13301</v>
      </c>
      <c r="SIC2" t="s">
        <v>13302</v>
      </c>
      <c r="SID2" t="s">
        <v>13303</v>
      </c>
      <c r="SIE2" t="s">
        <v>13304</v>
      </c>
      <c r="SIF2" t="s">
        <v>13305</v>
      </c>
      <c r="SIG2" t="s">
        <v>13306</v>
      </c>
      <c r="SIH2" t="s">
        <v>13307</v>
      </c>
      <c r="SII2" t="s">
        <v>13308</v>
      </c>
      <c r="SIJ2" t="s">
        <v>13309</v>
      </c>
      <c r="SIK2" t="s">
        <v>13310</v>
      </c>
      <c r="SIL2" t="s">
        <v>13311</v>
      </c>
      <c r="SIM2" t="s">
        <v>13312</v>
      </c>
      <c r="SIN2" t="s">
        <v>13313</v>
      </c>
      <c r="SIO2" t="s">
        <v>13314</v>
      </c>
      <c r="SIP2" t="s">
        <v>13315</v>
      </c>
      <c r="SIQ2" t="s">
        <v>13316</v>
      </c>
      <c r="SIR2" t="s">
        <v>13317</v>
      </c>
      <c r="SIS2" t="s">
        <v>13318</v>
      </c>
      <c r="SIT2" t="s">
        <v>13319</v>
      </c>
      <c r="SIU2" t="s">
        <v>13320</v>
      </c>
      <c r="SIV2" t="s">
        <v>13321</v>
      </c>
      <c r="SIW2" t="s">
        <v>13322</v>
      </c>
      <c r="SIX2" t="s">
        <v>13323</v>
      </c>
      <c r="SIY2" t="s">
        <v>13324</v>
      </c>
      <c r="SIZ2" t="s">
        <v>13325</v>
      </c>
      <c r="SJA2" t="s">
        <v>13326</v>
      </c>
      <c r="SJB2" t="s">
        <v>13327</v>
      </c>
      <c r="SJC2" t="s">
        <v>13328</v>
      </c>
      <c r="SJD2" t="s">
        <v>13329</v>
      </c>
      <c r="SJE2" t="s">
        <v>13330</v>
      </c>
      <c r="SJF2" t="s">
        <v>13331</v>
      </c>
      <c r="SJG2" t="s">
        <v>13332</v>
      </c>
      <c r="SJH2" t="s">
        <v>13333</v>
      </c>
      <c r="SJI2" t="s">
        <v>13334</v>
      </c>
      <c r="SJJ2" t="s">
        <v>13335</v>
      </c>
      <c r="SJK2" t="s">
        <v>13336</v>
      </c>
      <c r="SJL2" t="s">
        <v>13337</v>
      </c>
      <c r="SJM2" t="s">
        <v>13338</v>
      </c>
      <c r="SJN2" t="s">
        <v>13339</v>
      </c>
      <c r="SJO2" t="s">
        <v>13340</v>
      </c>
      <c r="SJP2" t="s">
        <v>13341</v>
      </c>
      <c r="SJQ2" t="s">
        <v>13342</v>
      </c>
      <c r="SJR2" t="s">
        <v>13343</v>
      </c>
      <c r="SJS2" t="s">
        <v>13344</v>
      </c>
      <c r="SJT2" t="s">
        <v>13345</v>
      </c>
      <c r="SJU2" t="s">
        <v>13346</v>
      </c>
      <c r="SJV2" t="s">
        <v>13347</v>
      </c>
      <c r="SJW2" t="s">
        <v>13348</v>
      </c>
      <c r="SJX2" t="s">
        <v>13349</v>
      </c>
      <c r="SJY2" t="s">
        <v>13350</v>
      </c>
      <c r="SJZ2" t="s">
        <v>13351</v>
      </c>
      <c r="SKA2" t="s">
        <v>13352</v>
      </c>
      <c r="SKB2" t="s">
        <v>13353</v>
      </c>
      <c r="SKC2" t="s">
        <v>13354</v>
      </c>
      <c r="SKD2" t="s">
        <v>13355</v>
      </c>
      <c r="SKE2" t="s">
        <v>13356</v>
      </c>
      <c r="SKF2" t="s">
        <v>13357</v>
      </c>
      <c r="SKG2" t="s">
        <v>13358</v>
      </c>
      <c r="SKH2" t="s">
        <v>13359</v>
      </c>
      <c r="SKI2" t="s">
        <v>13360</v>
      </c>
      <c r="SKJ2" t="s">
        <v>13361</v>
      </c>
      <c r="SKK2" t="s">
        <v>13362</v>
      </c>
      <c r="SKL2" t="s">
        <v>13363</v>
      </c>
      <c r="SKM2" t="s">
        <v>13364</v>
      </c>
      <c r="SKN2" t="s">
        <v>13365</v>
      </c>
      <c r="SKO2" t="s">
        <v>13366</v>
      </c>
      <c r="SKP2" t="s">
        <v>13367</v>
      </c>
      <c r="SKQ2" t="s">
        <v>13368</v>
      </c>
      <c r="SKR2" t="s">
        <v>13369</v>
      </c>
      <c r="SKS2" t="s">
        <v>13370</v>
      </c>
      <c r="SKT2" t="s">
        <v>13371</v>
      </c>
      <c r="SKU2" t="s">
        <v>13372</v>
      </c>
      <c r="SKV2" t="s">
        <v>13373</v>
      </c>
      <c r="SKW2" t="s">
        <v>13374</v>
      </c>
      <c r="SKX2" t="s">
        <v>13375</v>
      </c>
      <c r="SKY2" t="s">
        <v>13376</v>
      </c>
      <c r="SKZ2" t="s">
        <v>13377</v>
      </c>
      <c r="SLA2" t="s">
        <v>13378</v>
      </c>
      <c r="SLB2" t="s">
        <v>13379</v>
      </c>
      <c r="SLC2" t="s">
        <v>13380</v>
      </c>
      <c r="SLD2" t="s">
        <v>13381</v>
      </c>
      <c r="SLE2" t="s">
        <v>13382</v>
      </c>
      <c r="SLF2" t="s">
        <v>13383</v>
      </c>
      <c r="SLG2" t="s">
        <v>13384</v>
      </c>
      <c r="SLH2" t="s">
        <v>13385</v>
      </c>
      <c r="SLI2" t="s">
        <v>13386</v>
      </c>
      <c r="SLJ2" t="s">
        <v>13387</v>
      </c>
      <c r="SLK2" t="s">
        <v>13388</v>
      </c>
      <c r="SLL2" t="s">
        <v>13389</v>
      </c>
      <c r="SLM2" t="s">
        <v>13390</v>
      </c>
      <c r="SLN2" t="s">
        <v>13391</v>
      </c>
      <c r="SLO2" t="s">
        <v>13392</v>
      </c>
      <c r="SLP2" t="s">
        <v>13393</v>
      </c>
      <c r="SLQ2" t="s">
        <v>13394</v>
      </c>
      <c r="SLR2" t="s">
        <v>13395</v>
      </c>
      <c r="SLS2" t="s">
        <v>13396</v>
      </c>
      <c r="SLT2" t="s">
        <v>13397</v>
      </c>
      <c r="SLU2" t="s">
        <v>13398</v>
      </c>
      <c r="SLV2" t="s">
        <v>13399</v>
      </c>
      <c r="SLW2" t="s">
        <v>13400</v>
      </c>
      <c r="SLX2" t="s">
        <v>13401</v>
      </c>
      <c r="SLY2" t="s">
        <v>13402</v>
      </c>
      <c r="SLZ2" t="s">
        <v>13403</v>
      </c>
      <c r="SMA2" t="s">
        <v>13404</v>
      </c>
      <c r="SMB2" t="s">
        <v>13405</v>
      </c>
      <c r="SMC2" t="s">
        <v>13406</v>
      </c>
      <c r="SMD2" t="s">
        <v>13407</v>
      </c>
      <c r="SME2" t="s">
        <v>13408</v>
      </c>
      <c r="SMF2" t="s">
        <v>13409</v>
      </c>
      <c r="SMG2" t="s">
        <v>13410</v>
      </c>
      <c r="SMH2" t="s">
        <v>13411</v>
      </c>
      <c r="SMI2" t="s">
        <v>13412</v>
      </c>
      <c r="SMJ2" t="s">
        <v>13413</v>
      </c>
      <c r="SMK2" t="s">
        <v>13414</v>
      </c>
      <c r="SML2" t="s">
        <v>13415</v>
      </c>
      <c r="SMM2" t="s">
        <v>13416</v>
      </c>
      <c r="SMN2" t="s">
        <v>13417</v>
      </c>
      <c r="SMO2" t="s">
        <v>13418</v>
      </c>
      <c r="SMP2" t="s">
        <v>13419</v>
      </c>
      <c r="SMQ2" t="s">
        <v>13420</v>
      </c>
      <c r="SMR2" t="s">
        <v>13421</v>
      </c>
      <c r="SMS2" t="s">
        <v>13422</v>
      </c>
      <c r="SMT2" t="s">
        <v>13423</v>
      </c>
      <c r="SMU2" t="s">
        <v>13424</v>
      </c>
      <c r="SMV2" t="s">
        <v>13425</v>
      </c>
      <c r="SMW2" t="s">
        <v>13426</v>
      </c>
      <c r="SMX2" t="s">
        <v>13427</v>
      </c>
      <c r="SMY2" t="s">
        <v>13428</v>
      </c>
      <c r="SMZ2" t="s">
        <v>13429</v>
      </c>
      <c r="SNA2" t="s">
        <v>13430</v>
      </c>
      <c r="SNB2" t="s">
        <v>13431</v>
      </c>
      <c r="SNC2" t="s">
        <v>13432</v>
      </c>
      <c r="SND2" t="s">
        <v>13433</v>
      </c>
      <c r="SNE2" t="s">
        <v>13434</v>
      </c>
      <c r="SNF2" t="s">
        <v>13435</v>
      </c>
      <c r="SNG2" t="s">
        <v>13436</v>
      </c>
      <c r="SNH2" t="s">
        <v>13437</v>
      </c>
      <c r="SNI2" t="s">
        <v>13438</v>
      </c>
      <c r="SNJ2" t="s">
        <v>13439</v>
      </c>
      <c r="SNK2" t="s">
        <v>13440</v>
      </c>
      <c r="SNL2" t="s">
        <v>13441</v>
      </c>
      <c r="SNM2" t="s">
        <v>13442</v>
      </c>
      <c r="SNN2" t="s">
        <v>13443</v>
      </c>
      <c r="SNO2" t="s">
        <v>13444</v>
      </c>
      <c r="SNP2" t="s">
        <v>13445</v>
      </c>
      <c r="SNQ2" t="s">
        <v>13446</v>
      </c>
      <c r="SNR2" t="s">
        <v>13447</v>
      </c>
      <c r="SNS2" t="s">
        <v>13448</v>
      </c>
      <c r="SNT2" t="s">
        <v>13449</v>
      </c>
      <c r="SNU2" t="s">
        <v>13450</v>
      </c>
      <c r="SNV2" t="s">
        <v>13451</v>
      </c>
      <c r="SNW2" t="s">
        <v>13452</v>
      </c>
      <c r="SNX2" t="s">
        <v>13453</v>
      </c>
      <c r="SNY2" t="s">
        <v>13454</v>
      </c>
      <c r="SNZ2" t="s">
        <v>13455</v>
      </c>
      <c r="SOA2" t="s">
        <v>13456</v>
      </c>
      <c r="SOB2" t="s">
        <v>13457</v>
      </c>
      <c r="SOC2" t="s">
        <v>13458</v>
      </c>
      <c r="SOD2" t="s">
        <v>13459</v>
      </c>
      <c r="SOE2" t="s">
        <v>13460</v>
      </c>
      <c r="SOF2" t="s">
        <v>13461</v>
      </c>
      <c r="SOG2" t="s">
        <v>13462</v>
      </c>
      <c r="SOH2" t="s">
        <v>13463</v>
      </c>
      <c r="SOI2" t="s">
        <v>13464</v>
      </c>
      <c r="SOJ2" t="s">
        <v>13465</v>
      </c>
      <c r="SOK2" t="s">
        <v>13466</v>
      </c>
      <c r="SOL2" t="s">
        <v>13467</v>
      </c>
      <c r="SOM2" t="s">
        <v>13468</v>
      </c>
      <c r="SON2" t="s">
        <v>13469</v>
      </c>
      <c r="SOO2" t="s">
        <v>13470</v>
      </c>
      <c r="SOP2" t="s">
        <v>13471</v>
      </c>
      <c r="SOQ2" t="s">
        <v>13472</v>
      </c>
      <c r="SOR2" t="s">
        <v>13473</v>
      </c>
      <c r="SOS2" t="s">
        <v>13474</v>
      </c>
      <c r="SOT2" t="s">
        <v>13475</v>
      </c>
      <c r="SOU2" t="s">
        <v>13476</v>
      </c>
      <c r="SOV2" t="s">
        <v>13477</v>
      </c>
      <c r="SOW2" t="s">
        <v>13478</v>
      </c>
      <c r="SOX2" t="s">
        <v>13479</v>
      </c>
      <c r="SOY2" t="s">
        <v>13480</v>
      </c>
      <c r="SOZ2" t="s">
        <v>13481</v>
      </c>
      <c r="SPA2" t="s">
        <v>13482</v>
      </c>
      <c r="SPB2" t="s">
        <v>13483</v>
      </c>
      <c r="SPC2" t="s">
        <v>13484</v>
      </c>
      <c r="SPD2" t="s">
        <v>13485</v>
      </c>
      <c r="SPE2" t="s">
        <v>13486</v>
      </c>
      <c r="SPF2" t="s">
        <v>13487</v>
      </c>
      <c r="SPG2" t="s">
        <v>13488</v>
      </c>
      <c r="SPH2" t="s">
        <v>13489</v>
      </c>
      <c r="SPI2" t="s">
        <v>13490</v>
      </c>
      <c r="SPJ2" t="s">
        <v>13491</v>
      </c>
      <c r="SPK2" t="s">
        <v>13492</v>
      </c>
      <c r="SPL2" t="s">
        <v>13493</v>
      </c>
      <c r="SPM2" t="s">
        <v>13494</v>
      </c>
      <c r="SPN2" t="s">
        <v>13495</v>
      </c>
      <c r="SPO2" t="s">
        <v>13496</v>
      </c>
      <c r="SPP2" t="s">
        <v>13497</v>
      </c>
      <c r="SPQ2" t="s">
        <v>13498</v>
      </c>
      <c r="SPR2" t="s">
        <v>13499</v>
      </c>
      <c r="SPS2" t="s">
        <v>13500</v>
      </c>
      <c r="SPT2" t="s">
        <v>13501</v>
      </c>
      <c r="SPU2" t="s">
        <v>13502</v>
      </c>
      <c r="SPV2" t="s">
        <v>13503</v>
      </c>
      <c r="SPW2" t="s">
        <v>13504</v>
      </c>
      <c r="SPX2" t="s">
        <v>13505</v>
      </c>
      <c r="SPY2" t="s">
        <v>13506</v>
      </c>
      <c r="SPZ2" t="s">
        <v>13507</v>
      </c>
      <c r="SQA2" t="s">
        <v>13508</v>
      </c>
      <c r="SQB2" t="s">
        <v>13509</v>
      </c>
      <c r="SQC2" t="s">
        <v>13510</v>
      </c>
      <c r="SQD2" t="s">
        <v>13511</v>
      </c>
      <c r="SQE2" t="s">
        <v>13512</v>
      </c>
      <c r="SQF2" t="s">
        <v>13513</v>
      </c>
      <c r="SQG2" t="s">
        <v>13514</v>
      </c>
      <c r="SQH2" t="s">
        <v>13515</v>
      </c>
      <c r="SQI2" t="s">
        <v>13516</v>
      </c>
      <c r="SQJ2" t="s">
        <v>13517</v>
      </c>
      <c r="SQK2" t="s">
        <v>13518</v>
      </c>
      <c r="SQL2" t="s">
        <v>13519</v>
      </c>
      <c r="SQM2" t="s">
        <v>13520</v>
      </c>
      <c r="SQN2" t="s">
        <v>13521</v>
      </c>
      <c r="SQO2" t="s">
        <v>13522</v>
      </c>
      <c r="SQP2" t="s">
        <v>13523</v>
      </c>
      <c r="SQQ2" t="s">
        <v>13524</v>
      </c>
      <c r="SQR2" t="s">
        <v>13525</v>
      </c>
      <c r="SQS2" t="s">
        <v>13526</v>
      </c>
      <c r="SQT2" t="s">
        <v>13527</v>
      </c>
      <c r="SQU2" t="s">
        <v>13528</v>
      </c>
      <c r="SQV2" t="s">
        <v>13529</v>
      </c>
      <c r="SQW2" t="s">
        <v>13530</v>
      </c>
      <c r="SQX2" t="s">
        <v>13531</v>
      </c>
      <c r="SQY2" t="s">
        <v>13532</v>
      </c>
      <c r="SQZ2" t="s">
        <v>13533</v>
      </c>
      <c r="SRA2" t="s">
        <v>13534</v>
      </c>
      <c r="SRB2" t="s">
        <v>13535</v>
      </c>
      <c r="SRC2" t="s">
        <v>13536</v>
      </c>
      <c r="SRD2" t="s">
        <v>13537</v>
      </c>
      <c r="SRE2" t="s">
        <v>13538</v>
      </c>
      <c r="SRF2" t="s">
        <v>13539</v>
      </c>
      <c r="SRG2" t="s">
        <v>13540</v>
      </c>
      <c r="SRH2" t="s">
        <v>13541</v>
      </c>
      <c r="SRI2" t="s">
        <v>13542</v>
      </c>
      <c r="SRJ2" t="s">
        <v>13543</v>
      </c>
      <c r="SRK2" t="s">
        <v>13544</v>
      </c>
      <c r="SRL2" t="s">
        <v>13545</v>
      </c>
      <c r="SRM2" t="s">
        <v>13546</v>
      </c>
      <c r="SRN2" t="s">
        <v>13547</v>
      </c>
      <c r="SRO2" t="s">
        <v>13548</v>
      </c>
      <c r="SRP2" t="s">
        <v>13549</v>
      </c>
      <c r="SRQ2" t="s">
        <v>13550</v>
      </c>
      <c r="SRR2" t="s">
        <v>13551</v>
      </c>
      <c r="SRS2" t="s">
        <v>13552</v>
      </c>
      <c r="SRT2" t="s">
        <v>13553</v>
      </c>
      <c r="SRU2" t="s">
        <v>13554</v>
      </c>
      <c r="SRV2" t="s">
        <v>13555</v>
      </c>
      <c r="SRW2" t="s">
        <v>13556</v>
      </c>
      <c r="SRX2" t="s">
        <v>13557</v>
      </c>
      <c r="SRY2" t="s">
        <v>13558</v>
      </c>
      <c r="SRZ2" t="s">
        <v>13559</v>
      </c>
      <c r="SSA2" t="s">
        <v>13560</v>
      </c>
      <c r="SSB2" t="s">
        <v>13561</v>
      </c>
      <c r="SSC2" t="s">
        <v>13562</v>
      </c>
      <c r="SSD2" t="s">
        <v>13563</v>
      </c>
      <c r="SSE2" t="s">
        <v>13564</v>
      </c>
      <c r="SSF2" t="s">
        <v>13565</v>
      </c>
      <c r="SSG2" t="s">
        <v>13566</v>
      </c>
      <c r="SSH2" t="s">
        <v>13567</v>
      </c>
      <c r="SSI2" t="s">
        <v>13568</v>
      </c>
      <c r="SSJ2" t="s">
        <v>13569</v>
      </c>
      <c r="SSK2" t="s">
        <v>13570</v>
      </c>
      <c r="SSL2" t="s">
        <v>13571</v>
      </c>
      <c r="SSM2" t="s">
        <v>13572</v>
      </c>
      <c r="SSN2" t="s">
        <v>13573</v>
      </c>
      <c r="SSO2" t="s">
        <v>13574</v>
      </c>
      <c r="SSP2" t="s">
        <v>13575</v>
      </c>
      <c r="SSQ2" t="s">
        <v>13576</v>
      </c>
      <c r="SSR2" t="s">
        <v>13577</v>
      </c>
      <c r="SSS2" t="s">
        <v>13578</v>
      </c>
      <c r="SST2" t="s">
        <v>13579</v>
      </c>
      <c r="SSU2" t="s">
        <v>13580</v>
      </c>
      <c r="SSV2" t="s">
        <v>13581</v>
      </c>
      <c r="SSW2" t="s">
        <v>13582</v>
      </c>
      <c r="SSX2" t="s">
        <v>13583</v>
      </c>
      <c r="SSY2" t="s">
        <v>13584</v>
      </c>
      <c r="SSZ2" t="s">
        <v>13585</v>
      </c>
      <c r="STA2" t="s">
        <v>13586</v>
      </c>
      <c r="STB2" t="s">
        <v>13587</v>
      </c>
      <c r="STC2" t="s">
        <v>13588</v>
      </c>
      <c r="STD2" t="s">
        <v>13589</v>
      </c>
      <c r="STE2" t="s">
        <v>13590</v>
      </c>
      <c r="STF2" t="s">
        <v>13591</v>
      </c>
      <c r="STG2" t="s">
        <v>13592</v>
      </c>
      <c r="STH2" t="s">
        <v>13593</v>
      </c>
      <c r="STI2" t="s">
        <v>13594</v>
      </c>
      <c r="STJ2" t="s">
        <v>13595</v>
      </c>
      <c r="STK2" t="s">
        <v>13596</v>
      </c>
      <c r="STL2" t="s">
        <v>13597</v>
      </c>
      <c r="STM2" t="s">
        <v>13598</v>
      </c>
      <c r="STN2" t="s">
        <v>13599</v>
      </c>
      <c r="STO2" t="s">
        <v>13600</v>
      </c>
      <c r="STP2" t="s">
        <v>13601</v>
      </c>
      <c r="STQ2" t="s">
        <v>13602</v>
      </c>
      <c r="STR2" t="s">
        <v>13603</v>
      </c>
      <c r="STS2" t="s">
        <v>13604</v>
      </c>
      <c r="STT2" t="s">
        <v>13605</v>
      </c>
      <c r="STU2" t="s">
        <v>13606</v>
      </c>
      <c r="STV2" t="s">
        <v>13607</v>
      </c>
      <c r="STW2" t="s">
        <v>13608</v>
      </c>
      <c r="STX2" t="s">
        <v>13609</v>
      </c>
      <c r="STY2" t="s">
        <v>13610</v>
      </c>
      <c r="STZ2" t="s">
        <v>13611</v>
      </c>
      <c r="SUA2" t="s">
        <v>13612</v>
      </c>
      <c r="SUB2" t="s">
        <v>13613</v>
      </c>
      <c r="SUC2" t="s">
        <v>13614</v>
      </c>
      <c r="SUD2" t="s">
        <v>13615</v>
      </c>
      <c r="SUE2" t="s">
        <v>13616</v>
      </c>
      <c r="SUF2" t="s">
        <v>13617</v>
      </c>
      <c r="SUG2" t="s">
        <v>13618</v>
      </c>
      <c r="SUH2" t="s">
        <v>13619</v>
      </c>
      <c r="SUI2" t="s">
        <v>13620</v>
      </c>
      <c r="SUJ2" t="s">
        <v>13621</v>
      </c>
      <c r="SUK2" t="s">
        <v>13622</v>
      </c>
      <c r="SUL2" t="s">
        <v>13623</v>
      </c>
      <c r="SUM2" t="s">
        <v>13624</v>
      </c>
      <c r="SUN2" t="s">
        <v>13625</v>
      </c>
      <c r="SUO2" t="s">
        <v>13626</v>
      </c>
      <c r="SUP2" t="s">
        <v>13627</v>
      </c>
      <c r="SUQ2" t="s">
        <v>13628</v>
      </c>
      <c r="SUR2" t="s">
        <v>13629</v>
      </c>
      <c r="SUS2" t="s">
        <v>13630</v>
      </c>
      <c r="SUT2" t="s">
        <v>13631</v>
      </c>
      <c r="SUU2" t="s">
        <v>13632</v>
      </c>
      <c r="SUV2" t="s">
        <v>13633</v>
      </c>
      <c r="SUW2" t="s">
        <v>13634</v>
      </c>
      <c r="SUX2" t="s">
        <v>13635</v>
      </c>
      <c r="SUY2" t="s">
        <v>13636</v>
      </c>
      <c r="SUZ2" t="s">
        <v>13637</v>
      </c>
      <c r="SVA2" t="s">
        <v>13638</v>
      </c>
      <c r="SVB2" t="s">
        <v>13639</v>
      </c>
      <c r="SVC2" t="s">
        <v>13640</v>
      </c>
      <c r="SVD2" t="s">
        <v>13641</v>
      </c>
      <c r="SVE2" t="s">
        <v>13642</v>
      </c>
      <c r="SVF2" t="s">
        <v>13643</v>
      </c>
      <c r="SVG2" t="s">
        <v>13644</v>
      </c>
      <c r="SVH2" t="s">
        <v>13645</v>
      </c>
      <c r="SVI2" t="s">
        <v>13646</v>
      </c>
      <c r="SVJ2" t="s">
        <v>13647</v>
      </c>
      <c r="SVK2" t="s">
        <v>13648</v>
      </c>
      <c r="SVL2" t="s">
        <v>13649</v>
      </c>
      <c r="SVM2" t="s">
        <v>13650</v>
      </c>
      <c r="SVN2" t="s">
        <v>13651</v>
      </c>
      <c r="SVO2" t="s">
        <v>13652</v>
      </c>
      <c r="SVP2" t="s">
        <v>13653</v>
      </c>
      <c r="SVQ2" t="s">
        <v>13654</v>
      </c>
      <c r="SVR2" t="s">
        <v>13655</v>
      </c>
      <c r="SVS2" t="s">
        <v>13656</v>
      </c>
      <c r="SVT2" t="s">
        <v>13657</v>
      </c>
      <c r="SVU2" t="s">
        <v>13658</v>
      </c>
      <c r="SVV2" t="s">
        <v>13659</v>
      </c>
      <c r="SVW2" t="s">
        <v>13660</v>
      </c>
      <c r="SVX2" t="s">
        <v>13661</v>
      </c>
      <c r="SVY2" t="s">
        <v>13662</v>
      </c>
      <c r="SVZ2" t="s">
        <v>13663</v>
      </c>
      <c r="SWA2" t="s">
        <v>13664</v>
      </c>
      <c r="SWB2" t="s">
        <v>13665</v>
      </c>
      <c r="SWC2" t="s">
        <v>13666</v>
      </c>
      <c r="SWD2" t="s">
        <v>13667</v>
      </c>
      <c r="SWE2" t="s">
        <v>13668</v>
      </c>
      <c r="SWF2" t="s">
        <v>13669</v>
      </c>
      <c r="SWG2" t="s">
        <v>13670</v>
      </c>
      <c r="SWH2" t="s">
        <v>13671</v>
      </c>
      <c r="SWI2" t="s">
        <v>13672</v>
      </c>
      <c r="SWJ2" t="s">
        <v>13673</v>
      </c>
      <c r="SWK2" t="s">
        <v>13674</v>
      </c>
      <c r="SWL2" t="s">
        <v>13675</v>
      </c>
      <c r="SWM2" t="s">
        <v>13676</v>
      </c>
      <c r="SWN2" t="s">
        <v>13677</v>
      </c>
      <c r="SWO2" t="s">
        <v>13678</v>
      </c>
      <c r="SWP2" t="s">
        <v>13679</v>
      </c>
      <c r="SWQ2" t="s">
        <v>13680</v>
      </c>
      <c r="SWR2" t="s">
        <v>13681</v>
      </c>
      <c r="SWS2" t="s">
        <v>13682</v>
      </c>
      <c r="SWT2" t="s">
        <v>13683</v>
      </c>
      <c r="SWU2" t="s">
        <v>13684</v>
      </c>
      <c r="SWV2" t="s">
        <v>13685</v>
      </c>
      <c r="SWW2" t="s">
        <v>13686</v>
      </c>
      <c r="SWX2" t="s">
        <v>13687</v>
      </c>
      <c r="SWY2" t="s">
        <v>13688</v>
      </c>
      <c r="SWZ2" t="s">
        <v>13689</v>
      </c>
      <c r="SXA2" t="s">
        <v>13690</v>
      </c>
      <c r="SXB2" t="s">
        <v>13691</v>
      </c>
      <c r="SXC2" t="s">
        <v>13692</v>
      </c>
      <c r="SXD2" t="s">
        <v>13693</v>
      </c>
      <c r="SXE2" t="s">
        <v>13694</v>
      </c>
      <c r="SXF2" t="s">
        <v>13695</v>
      </c>
      <c r="SXG2" t="s">
        <v>13696</v>
      </c>
      <c r="SXH2" t="s">
        <v>13697</v>
      </c>
      <c r="SXI2" t="s">
        <v>13698</v>
      </c>
      <c r="SXJ2" t="s">
        <v>13699</v>
      </c>
      <c r="SXK2" t="s">
        <v>13700</v>
      </c>
      <c r="SXL2" t="s">
        <v>13701</v>
      </c>
      <c r="SXM2" t="s">
        <v>13702</v>
      </c>
      <c r="SXN2" t="s">
        <v>13703</v>
      </c>
      <c r="SXO2" t="s">
        <v>13704</v>
      </c>
      <c r="SXP2" t="s">
        <v>13705</v>
      </c>
      <c r="SXQ2" t="s">
        <v>13706</v>
      </c>
      <c r="SXR2" t="s">
        <v>13707</v>
      </c>
      <c r="SXS2" t="s">
        <v>13708</v>
      </c>
      <c r="SXT2" t="s">
        <v>13709</v>
      </c>
      <c r="SXU2" t="s">
        <v>13710</v>
      </c>
      <c r="SXV2" t="s">
        <v>13711</v>
      </c>
      <c r="SXW2" t="s">
        <v>13712</v>
      </c>
      <c r="SXX2" t="s">
        <v>13713</v>
      </c>
      <c r="SXY2" t="s">
        <v>13714</v>
      </c>
      <c r="SXZ2" t="s">
        <v>13715</v>
      </c>
      <c r="SYA2" t="s">
        <v>13716</v>
      </c>
      <c r="SYB2" t="s">
        <v>13717</v>
      </c>
      <c r="SYC2" t="s">
        <v>13718</v>
      </c>
      <c r="SYD2" t="s">
        <v>13719</v>
      </c>
      <c r="SYE2" t="s">
        <v>13720</v>
      </c>
      <c r="SYF2" t="s">
        <v>13721</v>
      </c>
      <c r="SYG2" t="s">
        <v>13722</v>
      </c>
      <c r="SYH2" t="s">
        <v>13723</v>
      </c>
      <c r="SYI2" t="s">
        <v>13724</v>
      </c>
      <c r="SYJ2" t="s">
        <v>13725</v>
      </c>
      <c r="SYK2" t="s">
        <v>13726</v>
      </c>
      <c r="SYL2" t="s">
        <v>13727</v>
      </c>
      <c r="SYM2" t="s">
        <v>13728</v>
      </c>
      <c r="SYN2" t="s">
        <v>13729</v>
      </c>
      <c r="SYO2" t="s">
        <v>13730</v>
      </c>
      <c r="SYP2" t="s">
        <v>13731</v>
      </c>
      <c r="SYQ2" t="s">
        <v>13732</v>
      </c>
      <c r="SYR2" t="s">
        <v>13733</v>
      </c>
      <c r="SYS2" t="s">
        <v>13734</v>
      </c>
      <c r="SYT2" t="s">
        <v>13735</v>
      </c>
      <c r="SYU2" t="s">
        <v>13736</v>
      </c>
      <c r="SYV2" t="s">
        <v>13737</v>
      </c>
      <c r="SYW2" t="s">
        <v>13738</v>
      </c>
      <c r="SYX2" t="s">
        <v>13739</v>
      </c>
      <c r="SYY2" t="s">
        <v>13740</v>
      </c>
      <c r="SYZ2" t="s">
        <v>13741</v>
      </c>
      <c r="SZA2" t="s">
        <v>13742</v>
      </c>
      <c r="SZB2" t="s">
        <v>13743</v>
      </c>
      <c r="SZC2" t="s">
        <v>13744</v>
      </c>
      <c r="SZD2" t="s">
        <v>13745</v>
      </c>
      <c r="SZE2" t="s">
        <v>13746</v>
      </c>
      <c r="SZF2" t="s">
        <v>13747</v>
      </c>
      <c r="SZG2" t="s">
        <v>13748</v>
      </c>
      <c r="SZH2" t="s">
        <v>13749</v>
      </c>
      <c r="SZI2" t="s">
        <v>13750</v>
      </c>
      <c r="SZJ2" t="s">
        <v>13751</v>
      </c>
      <c r="SZK2" t="s">
        <v>13752</v>
      </c>
      <c r="SZL2" t="s">
        <v>13753</v>
      </c>
      <c r="SZM2" t="s">
        <v>13754</v>
      </c>
      <c r="SZN2" t="s">
        <v>13755</v>
      </c>
      <c r="SZO2" t="s">
        <v>13756</v>
      </c>
      <c r="SZP2" t="s">
        <v>13757</v>
      </c>
      <c r="SZQ2" t="s">
        <v>13758</v>
      </c>
      <c r="SZR2" t="s">
        <v>13759</v>
      </c>
      <c r="SZS2" t="s">
        <v>13760</v>
      </c>
      <c r="SZT2" t="s">
        <v>13761</v>
      </c>
      <c r="SZU2" t="s">
        <v>13762</v>
      </c>
      <c r="SZV2" t="s">
        <v>13763</v>
      </c>
      <c r="SZW2" t="s">
        <v>13764</v>
      </c>
      <c r="SZX2" t="s">
        <v>13765</v>
      </c>
      <c r="SZY2" t="s">
        <v>13766</v>
      </c>
      <c r="SZZ2" t="s">
        <v>13767</v>
      </c>
      <c r="TAA2" t="s">
        <v>13768</v>
      </c>
      <c r="TAB2" t="s">
        <v>13769</v>
      </c>
      <c r="TAC2" t="s">
        <v>13770</v>
      </c>
      <c r="TAD2" t="s">
        <v>13771</v>
      </c>
      <c r="TAE2" t="s">
        <v>13772</v>
      </c>
      <c r="TAF2" t="s">
        <v>13773</v>
      </c>
      <c r="TAG2" t="s">
        <v>13774</v>
      </c>
      <c r="TAH2" t="s">
        <v>13775</v>
      </c>
      <c r="TAI2" t="s">
        <v>13776</v>
      </c>
      <c r="TAJ2" t="s">
        <v>13777</v>
      </c>
      <c r="TAK2" t="s">
        <v>13778</v>
      </c>
      <c r="TAL2" t="s">
        <v>13779</v>
      </c>
      <c r="TAM2" t="s">
        <v>13780</v>
      </c>
      <c r="TAN2" t="s">
        <v>13781</v>
      </c>
      <c r="TAO2" t="s">
        <v>13782</v>
      </c>
      <c r="TAP2" t="s">
        <v>13783</v>
      </c>
      <c r="TAQ2" t="s">
        <v>13784</v>
      </c>
      <c r="TAR2" t="s">
        <v>13785</v>
      </c>
      <c r="TAS2" t="s">
        <v>13786</v>
      </c>
      <c r="TAT2" t="s">
        <v>13787</v>
      </c>
      <c r="TAU2" t="s">
        <v>13788</v>
      </c>
      <c r="TAV2" t="s">
        <v>13789</v>
      </c>
      <c r="TAW2" t="s">
        <v>13790</v>
      </c>
      <c r="TAX2" t="s">
        <v>13791</v>
      </c>
      <c r="TAY2" t="s">
        <v>13792</v>
      </c>
      <c r="TAZ2" t="s">
        <v>13793</v>
      </c>
      <c r="TBA2" t="s">
        <v>13794</v>
      </c>
      <c r="TBB2" t="s">
        <v>13795</v>
      </c>
      <c r="TBC2" t="s">
        <v>13796</v>
      </c>
      <c r="TBD2" t="s">
        <v>13797</v>
      </c>
      <c r="TBE2" t="s">
        <v>13798</v>
      </c>
      <c r="TBF2" t="s">
        <v>13799</v>
      </c>
      <c r="TBG2" t="s">
        <v>13800</v>
      </c>
      <c r="TBH2" t="s">
        <v>13801</v>
      </c>
      <c r="TBI2" t="s">
        <v>13802</v>
      </c>
      <c r="TBJ2" t="s">
        <v>13803</v>
      </c>
      <c r="TBK2" t="s">
        <v>13804</v>
      </c>
      <c r="TBL2" t="s">
        <v>13805</v>
      </c>
      <c r="TBM2" t="s">
        <v>13806</v>
      </c>
      <c r="TBN2" t="s">
        <v>13807</v>
      </c>
      <c r="TBO2" t="s">
        <v>13808</v>
      </c>
      <c r="TBP2" t="s">
        <v>13809</v>
      </c>
      <c r="TBQ2" t="s">
        <v>13810</v>
      </c>
      <c r="TBR2" t="s">
        <v>13811</v>
      </c>
      <c r="TBS2" t="s">
        <v>13812</v>
      </c>
      <c r="TBT2" t="s">
        <v>13813</v>
      </c>
      <c r="TBU2" t="s">
        <v>13814</v>
      </c>
      <c r="TBV2" t="s">
        <v>13815</v>
      </c>
      <c r="TBW2" t="s">
        <v>13816</v>
      </c>
      <c r="TBX2" t="s">
        <v>13817</v>
      </c>
      <c r="TBY2" t="s">
        <v>13818</v>
      </c>
      <c r="TBZ2" t="s">
        <v>13819</v>
      </c>
      <c r="TCA2" t="s">
        <v>13820</v>
      </c>
      <c r="TCB2" t="s">
        <v>13821</v>
      </c>
      <c r="TCC2" t="s">
        <v>13822</v>
      </c>
      <c r="TCD2" t="s">
        <v>13823</v>
      </c>
      <c r="TCE2" t="s">
        <v>13824</v>
      </c>
      <c r="TCF2" t="s">
        <v>13825</v>
      </c>
      <c r="TCG2" t="s">
        <v>13826</v>
      </c>
      <c r="TCH2" t="s">
        <v>13827</v>
      </c>
      <c r="TCI2" t="s">
        <v>13828</v>
      </c>
      <c r="TCJ2" t="s">
        <v>13829</v>
      </c>
      <c r="TCK2" t="s">
        <v>13830</v>
      </c>
      <c r="TCL2" t="s">
        <v>13831</v>
      </c>
      <c r="TCM2" t="s">
        <v>13832</v>
      </c>
      <c r="TCN2" t="s">
        <v>13833</v>
      </c>
      <c r="TCO2" t="s">
        <v>13834</v>
      </c>
      <c r="TCP2" t="s">
        <v>13835</v>
      </c>
      <c r="TCQ2" t="s">
        <v>13836</v>
      </c>
      <c r="TCR2" t="s">
        <v>13837</v>
      </c>
      <c r="TCS2" t="s">
        <v>13838</v>
      </c>
      <c r="TCT2" t="s">
        <v>13839</v>
      </c>
      <c r="TCU2" t="s">
        <v>13840</v>
      </c>
      <c r="TCV2" t="s">
        <v>13841</v>
      </c>
      <c r="TCW2" t="s">
        <v>13842</v>
      </c>
      <c r="TCX2" t="s">
        <v>13843</v>
      </c>
      <c r="TCY2" t="s">
        <v>13844</v>
      </c>
      <c r="TCZ2" t="s">
        <v>13845</v>
      </c>
      <c r="TDA2" t="s">
        <v>13846</v>
      </c>
      <c r="TDB2" t="s">
        <v>13847</v>
      </c>
      <c r="TDC2" t="s">
        <v>13848</v>
      </c>
      <c r="TDD2" t="s">
        <v>13849</v>
      </c>
      <c r="TDE2" t="s">
        <v>13850</v>
      </c>
      <c r="TDF2" t="s">
        <v>13851</v>
      </c>
      <c r="TDG2" t="s">
        <v>13852</v>
      </c>
      <c r="TDH2" t="s">
        <v>13853</v>
      </c>
      <c r="TDI2" t="s">
        <v>13854</v>
      </c>
      <c r="TDJ2" t="s">
        <v>13855</v>
      </c>
      <c r="TDK2" t="s">
        <v>13856</v>
      </c>
      <c r="TDL2" t="s">
        <v>13857</v>
      </c>
      <c r="TDM2" t="s">
        <v>13858</v>
      </c>
      <c r="TDN2" t="s">
        <v>13859</v>
      </c>
      <c r="TDO2" t="s">
        <v>13860</v>
      </c>
      <c r="TDP2" t="s">
        <v>13861</v>
      </c>
      <c r="TDQ2" t="s">
        <v>13862</v>
      </c>
      <c r="TDR2" t="s">
        <v>13863</v>
      </c>
      <c r="TDS2" t="s">
        <v>13864</v>
      </c>
      <c r="TDT2" t="s">
        <v>13865</v>
      </c>
      <c r="TDU2" t="s">
        <v>13866</v>
      </c>
      <c r="TDV2" t="s">
        <v>13867</v>
      </c>
      <c r="TDW2" t="s">
        <v>13868</v>
      </c>
      <c r="TDX2" t="s">
        <v>13869</v>
      </c>
      <c r="TDY2" t="s">
        <v>13870</v>
      </c>
      <c r="TDZ2" t="s">
        <v>13871</v>
      </c>
      <c r="TEA2" t="s">
        <v>13872</v>
      </c>
      <c r="TEB2" t="s">
        <v>13873</v>
      </c>
      <c r="TEC2" t="s">
        <v>13874</v>
      </c>
      <c r="TED2" t="s">
        <v>13875</v>
      </c>
      <c r="TEE2" t="s">
        <v>13876</v>
      </c>
      <c r="TEF2" t="s">
        <v>13877</v>
      </c>
      <c r="TEG2" t="s">
        <v>13878</v>
      </c>
      <c r="TEH2" t="s">
        <v>13879</v>
      </c>
      <c r="TEI2" t="s">
        <v>13880</v>
      </c>
      <c r="TEJ2" t="s">
        <v>13881</v>
      </c>
      <c r="TEK2" t="s">
        <v>13882</v>
      </c>
      <c r="TEL2" t="s">
        <v>13883</v>
      </c>
      <c r="TEM2" t="s">
        <v>13884</v>
      </c>
      <c r="TEN2" t="s">
        <v>13885</v>
      </c>
      <c r="TEO2" t="s">
        <v>13886</v>
      </c>
      <c r="TEP2" t="s">
        <v>13887</v>
      </c>
      <c r="TEQ2" t="s">
        <v>13888</v>
      </c>
      <c r="TER2" t="s">
        <v>13889</v>
      </c>
      <c r="TES2" t="s">
        <v>13890</v>
      </c>
      <c r="TET2" t="s">
        <v>13891</v>
      </c>
      <c r="TEU2" t="s">
        <v>13892</v>
      </c>
      <c r="TEV2" t="s">
        <v>13893</v>
      </c>
      <c r="TEW2" t="s">
        <v>13894</v>
      </c>
      <c r="TEX2" t="s">
        <v>13895</v>
      </c>
      <c r="TEY2" t="s">
        <v>13896</v>
      </c>
      <c r="TEZ2" t="s">
        <v>13897</v>
      </c>
      <c r="TFA2" t="s">
        <v>13898</v>
      </c>
      <c r="TFB2" t="s">
        <v>13899</v>
      </c>
      <c r="TFC2" t="s">
        <v>13900</v>
      </c>
      <c r="TFD2" t="s">
        <v>13901</v>
      </c>
      <c r="TFE2" t="s">
        <v>13902</v>
      </c>
      <c r="TFF2" t="s">
        <v>13903</v>
      </c>
      <c r="TFG2" t="s">
        <v>13904</v>
      </c>
      <c r="TFH2" t="s">
        <v>13905</v>
      </c>
      <c r="TFI2" t="s">
        <v>13906</v>
      </c>
      <c r="TFJ2" t="s">
        <v>13907</v>
      </c>
      <c r="TFK2" t="s">
        <v>13908</v>
      </c>
      <c r="TFL2" t="s">
        <v>13909</v>
      </c>
      <c r="TFM2" t="s">
        <v>13910</v>
      </c>
      <c r="TFN2" t="s">
        <v>13911</v>
      </c>
      <c r="TFO2" t="s">
        <v>13912</v>
      </c>
      <c r="TFP2" t="s">
        <v>13913</v>
      </c>
      <c r="TFQ2" t="s">
        <v>13914</v>
      </c>
      <c r="TFR2" t="s">
        <v>13915</v>
      </c>
      <c r="TFS2" t="s">
        <v>13916</v>
      </c>
      <c r="TFT2" t="s">
        <v>13917</v>
      </c>
      <c r="TFU2" t="s">
        <v>13918</v>
      </c>
      <c r="TFV2" t="s">
        <v>13919</v>
      </c>
      <c r="TFW2" t="s">
        <v>13920</v>
      </c>
      <c r="TFX2" t="s">
        <v>13921</v>
      </c>
      <c r="TFY2" t="s">
        <v>13922</v>
      </c>
      <c r="TFZ2" t="s">
        <v>13923</v>
      </c>
      <c r="TGA2" t="s">
        <v>13924</v>
      </c>
      <c r="TGB2" t="s">
        <v>13925</v>
      </c>
      <c r="TGC2" t="s">
        <v>13926</v>
      </c>
      <c r="TGD2" t="s">
        <v>13927</v>
      </c>
      <c r="TGE2" t="s">
        <v>13928</v>
      </c>
      <c r="TGF2" t="s">
        <v>13929</v>
      </c>
      <c r="TGG2" t="s">
        <v>13930</v>
      </c>
      <c r="TGH2" t="s">
        <v>13931</v>
      </c>
      <c r="TGI2" t="s">
        <v>13932</v>
      </c>
      <c r="TGJ2" t="s">
        <v>13933</v>
      </c>
      <c r="TGK2" t="s">
        <v>13934</v>
      </c>
      <c r="TGL2" t="s">
        <v>13935</v>
      </c>
      <c r="TGM2" t="s">
        <v>13936</v>
      </c>
      <c r="TGN2" t="s">
        <v>13937</v>
      </c>
      <c r="TGO2" t="s">
        <v>13938</v>
      </c>
      <c r="TGP2" t="s">
        <v>13939</v>
      </c>
      <c r="TGQ2" t="s">
        <v>13940</v>
      </c>
      <c r="TGR2" t="s">
        <v>13941</v>
      </c>
      <c r="TGS2" t="s">
        <v>13942</v>
      </c>
      <c r="TGT2" t="s">
        <v>13943</v>
      </c>
      <c r="TGU2" t="s">
        <v>13944</v>
      </c>
      <c r="TGV2" t="s">
        <v>13945</v>
      </c>
      <c r="TGW2" t="s">
        <v>13946</v>
      </c>
      <c r="TGX2" t="s">
        <v>13947</v>
      </c>
      <c r="TGY2" t="s">
        <v>13948</v>
      </c>
      <c r="TGZ2" t="s">
        <v>13949</v>
      </c>
      <c r="THA2" t="s">
        <v>13950</v>
      </c>
      <c r="THB2" t="s">
        <v>13951</v>
      </c>
      <c r="THC2" t="s">
        <v>13952</v>
      </c>
      <c r="THD2" t="s">
        <v>13953</v>
      </c>
      <c r="THE2" t="s">
        <v>13954</v>
      </c>
      <c r="THF2" t="s">
        <v>13955</v>
      </c>
      <c r="THG2" t="s">
        <v>13956</v>
      </c>
      <c r="THH2" t="s">
        <v>13957</v>
      </c>
      <c r="THI2" t="s">
        <v>13958</v>
      </c>
      <c r="THJ2" t="s">
        <v>13959</v>
      </c>
      <c r="THK2" t="s">
        <v>13960</v>
      </c>
      <c r="THL2" t="s">
        <v>13961</v>
      </c>
      <c r="THM2" t="s">
        <v>13962</v>
      </c>
      <c r="THN2" t="s">
        <v>13963</v>
      </c>
      <c r="THO2" t="s">
        <v>13964</v>
      </c>
      <c r="THP2" t="s">
        <v>13965</v>
      </c>
      <c r="THQ2" t="s">
        <v>13966</v>
      </c>
      <c r="THR2" t="s">
        <v>13967</v>
      </c>
      <c r="THS2" t="s">
        <v>13968</v>
      </c>
      <c r="THT2" t="s">
        <v>13969</v>
      </c>
      <c r="THU2" t="s">
        <v>13970</v>
      </c>
      <c r="THV2" t="s">
        <v>13971</v>
      </c>
      <c r="THW2" t="s">
        <v>13972</v>
      </c>
      <c r="THX2" t="s">
        <v>13973</v>
      </c>
      <c r="THY2" t="s">
        <v>13974</v>
      </c>
      <c r="THZ2" t="s">
        <v>13975</v>
      </c>
      <c r="TIA2" t="s">
        <v>13976</v>
      </c>
      <c r="TIB2" t="s">
        <v>13977</v>
      </c>
      <c r="TIC2" t="s">
        <v>13978</v>
      </c>
      <c r="TID2" t="s">
        <v>13979</v>
      </c>
      <c r="TIE2" t="s">
        <v>13980</v>
      </c>
      <c r="TIF2" t="s">
        <v>13981</v>
      </c>
      <c r="TIG2" t="s">
        <v>13982</v>
      </c>
      <c r="TIH2" t="s">
        <v>13983</v>
      </c>
      <c r="TII2" t="s">
        <v>13984</v>
      </c>
      <c r="TIJ2" t="s">
        <v>13985</v>
      </c>
      <c r="TIK2" t="s">
        <v>13986</v>
      </c>
      <c r="TIL2" t="s">
        <v>13987</v>
      </c>
      <c r="TIM2" t="s">
        <v>13988</v>
      </c>
      <c r="TIN2" t="s">
        <v>13989</v>
      </c>
      <c r="TIO2" t="s">
        <v>13990</v>
      </c>
      <c r="TIP2" t="s">
        <v>13991</v>
      </c>
      <c r="TIQ2" t="s">
        <v>13992</v>
      </c>
      <c r="TIR2" t="s">
        <v>13993</v>
      </c>
      <c r="TIS2" t="s">
        <v>13994</v>
      </c>
      <c r="TIT2" t="s">
        <v>13995</v>
      </c>
      <c r="TIU2" t="s">
        <v>13996</v>
      </c>
      <c r="TIV2" t="s">
        <v>13997</v>
      </c>
      <c r="TIW2" t="s">
        <v>13998</v>
      </c>
      <c r="TIX2" t="s">
        <v>13999</v>
      </c>
      <c r="TIY2" t="s">
        <v>14000</v>
      </c>
      <c r="TIZ2" t="s">
        <v>14001</v>
      </c>
      <c r="TJA2" t="s">
        <v>14002</v>
      </c>
      <c r="TJB2" t="s">
        <v>14003</v>
      </c>
      <c r="TJC2" t="s">
        <v>14004</v>
      </c>
      <c r="TJD2" t="s">
        <v>14005</v>
      </c>
      <c r="TJE2" t="s">
        <v>14006</v>
      </c>
      <c r="TJF2" t="s">
        <v>14007</v>
      </c>
      <c r="TJG2" t="s">
        <v>14008</v>
      </c>
      <c r="TJH2" t="s">
        <v>14009</v>
      </c>
      <c r="TJI2" t="s">
        <v>14010</v>
      </c>
      <c r="TJJ2" t="s">
        <v>14011</v>
      </c>
      <c r="TJK2" t="s">
        <v>14012</v>
      </c>
      <c r="TJL2" t="s">
        <v>14013</v>
      </c>
      <c r="TJM2" t="s">
        <v>14014</v>
      </c>
      <c r="TJN2" t="s">
        <v>14015</v>
      </c>
      <c r="TJO2" t="s">
        <v>14016</v>
      </c>
      <c r="TJP2" t="s">
        <v>14017</v>
      </c>
      <c r="TJQ2" t="s">
        <v>14018</v>
      </c>
      <c r="TJR2" t="s">
        <v>14019</v>
      </c>
      <c r="TJS2" t="s">
        <v>14020</v>
      </c>
      <c r="TJT2" t="s">
        <v>14021</v>
      </c>
      <c r="TJU2" t="s">
        <v>14022</v>
      </c>
      <c r="TJV2" t="s">
        <v>14023</v>
      </c>
      <c r="TJW2" t="s">
        <v>14024</v>
      </c>
      <c r="TJX2" t="s">
        <v>14025</v>
      </c>
      <c r="TJY2" t="s">
        <v>14026</v>
      </c>
      <c r="TJZ2" t="s">
        <v>14027</v>
      </c>
      <c r="TKA2" t="s">
        <v>14028</v>
      </c>
      <c r="TKB2" t="s">
        <v>14029</v>
      </c>
      <c r="TKC2" t="s">
        <v>14030</v>
      </c>
      <c r="TKD2" t="s">
        <v>14031</v>
      </c>
      <c r="TKE2" t="s">
        <v>14032</v>
      </c>
      <c r="TKF2" t="s">
        <v>14033</v>
      </c>
      <c r="TKG2" t="s">
        <v>14034</v>
      </c>
      <c r="TKH2" t="s">
        <v>14035</v>
      </c>
      <c r="TKI2" t="s">
        <v>14036</v>
      </c>
      <c r="TKJ2" t="s">
        <v>14037</v>
      </c>
      <c r="TKK2" t="s">
        <v>14038</v>
      </c>
      <c r="TKL2" t="s">
        <v>14039</v>
      </c>
      <c r="TKM2" t="s">
        <v>14040</v>
      </c>
      <c r="TKN2" t="s">
        <v>14041</v>
      </c>
      <c r="TKO2" t="s">
        <v>14042</v>
      </c>
      <c r="TKP2" t="s">
        <v>14043</v>
      </c>
      <c r="TKQ2" t="s">
        <v>14044</v>
      </c>
      <c r="TKR2" t="s">
        <v>14045</v>
      </c>
      <c r="TKS2" t="s">
        <v>14046</v>
      </c>
      <c r="TKT2" t="s">
        <v>14047</v>
      </c>
      <c r="TKU2" t="s">
        <v>14048</v>
      </c>
      <c r="TKV2" t="s">
        <v>14049</v>
      </c>
      <c r="TKW2" t="s">
        <v>14050</v>
      </c>
      <c r="TKX2" t="s">
        <v>14051</v>
      </c>
      <c r="TKY2" t="s">
        <v>14052</v>
      </c>
      <c r="TKZ2" t="s">
        <v>14053</v>
      </c>
      <c r="TLA2" t="s">
        <v>14054</v>
      </c>
      <c r="TLB2" t="s">
        <v>14055</v>
      </c>
      <c r="TLC2" t="s">
        <v>14056</v>
      </c>
      <c r="TLD2" t="s">
        <v>14057</v>
      </c>
      <c r="TLE2" t="s">
        <v>14058</v>
      </c>
      <c r="TLF2" t="s">
        <v>14059</v>
      </c>
      <c r="TLG2" t="s">
        <v>14060</v>
      </c>
      <c r="TLH2" t="s">
        <v>14061</v>
      </c>
      <c r="TLI2" t="s">
        <v>14062</v>
      </c>
      <c r="TLJ2" t="s">
        <v>14063</v>
      </c>
      <c r="TLK2" t="s">
        <v>14064</v>
      </c>
      <c r="TLL2" t="s">
        <v>14065</v>
      </c>
      <c r="TLM2" t="s">
        <v>14066</v>
      </c>
      <c r="TLN2" t="s">
        <v>14067</v>
      </c>
      <c r="TLO2" t="s">
        <v>14068</v>
      </c>
      <c r="TLP2" t="s">
        <v>14069</v>
      </c>
      <c r="TLQ2" t="s">
        <v>14070</v>
      </c>
      <c r="TLR2" t="s">
        <v>14071</v>
      </c>
      <c r="TLS2" t="s">
        <v>14072</v>
      </c>
      <c r="TLT2" t="s">
        <v>14073</v>
      </c>
      <c r="TLU2" t="s">
        <v>14074</v>
      </c>
      <c r="TLV2" t="s">
        <v>14075</v>
      </c>
      <c r="TLW2" t="s">
        <v>14076</v>
      </c>
      <c r="TLX2" t="s">
        <v>14077</v>
      </c>
      <c r="TLY2" t="s">
        <v>14078</v>
      </c>
      <c r="TLZ2" t="s">
        <v>14079</v>
      </c>
      <c r="TMA2" t="s">
        <v>14080</v>
      </c>
      <c r="TMB2" t="s">
        <v>14081</v>
      </c>
      <c r="TMC2" t="s">
        <v>14082</v>
      </c>
      <c r="TMD2" t="s">
        <v>14083</v>
      </c>
      <c r="TME2" t="s">
        <v>14084</v>
      </c>
      <c r="TMF2" t="s">
        <v>14085</v>
      </c>
      <c r="TMG2" t="s">
        <v>14086</v>
      </c>
      <c r="TMH2" t="s">
        <v>14087</v>
      </c>
      <c r="TMI2" t="s">
        <v>14088</v>
      </c>
      <c r="TMJ2" t="s">
        <v>14089</v>
      </c>
      <c r="TMK2" t="s">
        <v>14090</v>
      </c>
      <c r="TML2" t="s">
        <v>14091</v>
      </c>
      <c r="TMM2" t="s">
        <v>14092</v>
      </c>
      <c r="TMN2" t="s">
        <v>14093</v>
      </c>
      <c r="TMO2" t="s">
        <v>14094</v>
      </c>
      <c r="TMP2" t="s">
        <v>14095</v>
      </c>
      <c r="TMQ2" t="s">
        <v>14096</v>
      </c>
      <c r="TMR2" t="s">
        <v>14097</v>
      </c>
      <c r="TMS2" t="s">
        <v>14098</v>
      </c>
      <c r="TMT2" t="s">
        <v>14099</v>
      </c>
      <c r="TMU2" t="s">
        <v>14100</v>
      </c>
      <c r="TMV2" t="s">
        <v>14101</v>
      </c>
      <c r="TMW2" t="s">
        <v>14102</v>
      </c>
      <c r="TMX2" t="s">
        <v>14103</v>
      </c>
      <c r="TMY2" t="s">
        <v>14104</v>
      </c>
      <c r="TMZ2" t="s">
        <v>14105</v>
      </c>
      <c r="TNA2" t="s">
        <v>14106</v>
      </c>
      <c r="TNB2" t="s">
        <v>14107</v>
      </c>
      <c r="TNC2" t="s">
        <v>14108</v>
      </c>
      <c r="TND2" t="s">
        <v>14109</v>
      </c>
      <c r="TNE2" t="s">
        <v>14110</v>
      </c>
      <c r="TNF2" t="s">
        <v>14111</v>
      </c>
      <c r="TNG2" t="s">
        <v>14112</v>
      </c>
      <c r="TNH2" t="s">
        <v>14113</v>
      </c>
      <c r="TNI2" t="s">
        <v>14114</v>
      </c>
      <c r="TNJ2" t="s">
        <v>14115</v>
      </c>
      <c r="TNK2" t="s">
        <v>14116</v>
      </c>
      <c r="TNL2" t="s">
        <v>14117</v>
      </c>
      <c r="TNM2" t="s">
        <v>14118</v>
      </c>
      <c r="TNN2" t="s">
        <v>14119</v>
      </c>
      <c r="TNO2" t="s">
        <v>14120</v>
      </c>
      <c r="TNP2" t="s">
        <v>14121</v>
      </c>
      <c r="TNQ2" t="s">
        <v>14122</v>
      </c>
      <c r="TNR2" t="s">
        <v>14123</v>
      </c>
      <c r="TNS2" t="s">
        <v>14124</v>
      </c>
      <c r="TNT2" t="s">
        <v>14125</v>
      </c>
      <c r="TNU2" t="s">
        <v>14126</v>
      </c>
      <c r="TNV2" t="s">
        <v>14127</v>
      </c>
      <c r="TNW2" t="s">
        <v>14128</v>
      </c>
      <c r="TNX2" t="s">
        <v>14129</v>
      </c>
      <c r="TNY2" t="s">
        <v>14130</v>
      </c>
      <c r="TNZ2" t="s">
        <v>14131</v>
      </c>
      <c r="TOA2" t="s">
        <v>14132</v>
      </c>
      <c r="TOB2" t="s">
        <v>14133</v>
      </c>
      <c r="TOC2" t="s">
        <v>14134</v>
      </c>
      <c r="TOD2" t="s">
        <v>14135</v>
      </c>
      <c r="TOE2" t="s">
        <v>14136</v>
      </c>
      <c r="TOF2" t="s">
        <v>14137</v>
      </c>
      <c r="TOG2" t="s">
        <v>14138</v>
      </c>
      <c r="TOH2" t="s">
        <v>14139</v>
      </c>
      <c r="TOI2" t="s">
        <v>14140</v>
      </c>
      <c r="TOJ2" t="s">
        <v>14141</v>
      </c>
      <c r="TOK2" t="s">
        <v>14142</v>
      </c>
      <c r="TOL2" t="s">
        <v>14143</v>
      </c>
      <c r="TOM2" t="s">
        <v>14144</v>
      </c>
      <c r="TON2" t="s">
        <v>14145</v>
      </c>
      <c r="TOO2" t="s">
        <v>14146</v>
      </c>
      <c r="TOP2" t="s">
        <v>14147</v>
      </c>
      <c r="TOQ2" t="s">
        <v>14148</v>
      </c>
      <c r="TOR2" t="s">
        <v>14149</v>
      </c>
      <c r="TOS2" t="s">
        <v>14150</v>
      </c>
      <c r="TOT2" t="s">
        <v>14151</v>
      </c>
      <c r="TOU2" t="s">
        <v>14152</v>
      </c>
      <c r="TOV2" t="s">
        <v>14153</v>
      </c>
      <c r="TOW2" t="s">
        <v>14154</v>
      </c>
      <c r="TOX2" t="s">
        <v>14155</v>
      </c>
      <c r="TOY2" t="s">
        <v>14156</v>
      </c>
      <c r="TOZ2" t="s">
        <v>14157</v>
      </c>
      <c r="TPA2" t="s">
        <v>14158</v>
      </c>
      <c r="TPB2" t="s">
        <v>14159</v>
      </c>
      <c r="TPC2" t="s">
        <v>14160</v>
      </c>
      <c r="TPD2" t="s">
        <v>14161</v>
      </c>
      <c r="TPE2" t="s">
        <v>14162</v>
      </c>
      <c r="TPF2" t="s">
        <v>14163</v>
      </c>
      <c r="TPG2" t="s">
        <v>14164</v>
      </c>
      <c r="TPH2" t="s">
        <v>14165</v>
      </c>
      <c r="TPI2" t="s">
        <v>14166</v>
      </c>
      <c r="TPJ2" t="s">
        <v>14167</v>
      </c>
      <c r="TPK2" t="s">
        <v>14168</v>
      </c>
      <c r="TPL2" t="s">
        <v>14169</v>
      </c>
      <c r="TPM2" t="s">
        <v>14170</v>
      </c>
      <c r="TPN2" t="s">
        <v>14171</v>
      </c>
      <c r="TPO2" t="s">
        <v>14172</v>
      </c>
      <c r="TPP2" t="s">
        <v>14173</v>
      </c>
      <c r="TPQ2" t="s">
        <v>14174</v>
      </c>
      <c r="TPR2" t="s">
        <v>14175</v>
      </c>
      <c r="TPS2" t="s">
        <v>14176</v>
      </c>
      <c r="TPT2" t="s">
        <v>14177</v>
      </c>
      <c r="TPU2" t="s">
        <v>14178</v>
      </c>
      <c r="TPV2" t="s">
        <v>14179</v>
      </c>
      <c r="TPW2" t="s">
        <v>14180</v>
      </c>
      <c r="TPX2" t="s">
        <v>14181</v>
      </c>
      <c r="TPY2" t="s">
        <v>14182</v>
      </c>
      <c r="TPZ2" t="s">
        <v>14183</v>
      </c>
      <c r="TQA2" t="s">
        <v>14184</v>
      </c>
      <c r="TQB2" t="s">
        <v>14185</v>
      </c>
      <c r="TQC2" t="s">
        <v>14186</v>
      </c>
      <c r="TQD2" t="s">
        <v>14187</v>
      </c>
      <c r="TQE2" t="s">
        <v>14188</v>
      </c>
      <c r="TQF2" t="s">
        <v>14189</v>
      </c>
      <c r="TQG2" t="s">
        <v>14190</v>
      </c>
      <c r="TQH2" t="s">
        <v>14191</v>
      </c>
      <c r="TQI2" t="s">
        <v>14192</v>
      </c>
      <c r="TQJ2" t="s">
        <v>14193</v>
      </c>
      <c r="TQK2" t="s">
        <v>14194</v>
      </c>
      <c r="TQL2" t="s">
        <v>14195</v>
      </c>
      <c r="TQM2" t="s">
        <v>14196</v>
      </c>
      <c r="TQN2" t="s">
        <v>14197</v>
      </c>
      <c r="TQO2" t="s">
        <v>14198</v>
      </c>
      <c r="TQP2" t="s">
        <v>14199</v>
      </c>
      <c r="TQQ2" t="s">
        <v>14200</v>
      </c>
      <c r="TQR2" t="s">
        <v>14201</v>
      </c>
      <c r="TQS2" t="s">
        <v>14202</v>
      </c>
      <c r="TQT2" t="s">
        <v>14203</v>
      </c>
      <c r="TQU2" t="s">
        <v>14204</v>
      </c>
      <c r="TQV2" t="s">
        <v>14205</v>
      </c>
      <c r="TQW2" t="s">
        <v>14206</v>
      </c>
      <c r="TQX2" t="s">
        <v>14207</v>
      </c>
      <c r="TQY2" t="s">
        <v>14208</v>
      </c>
      <c r="TQZ2" t="s">
        <v>14209</v>
      </c>
      <c r="TRA2" t="s">
        <v>14210</v>
      </c>
      <c r="TRB2" t="s">
        <v>14211</v>
      </c>
      <c r="TRC2" t="s">
        <v>14212</v>
      </c>
      <c r="TRD2" t="s">
        <v>14213</v>
      </c>
      <c r="TRE2" t="s">
        <v>14214</v>
      </c>
      <c r="TRF2" t="s">
        <v>14215</v>
      </c>
      <c r="TRG2" t="s">
        <v>14216</v>
      </c>
      <c r="TRH2" t="s">
        <v>14217</v>
      </c>
      <c r="TRI2" t="s">
        <v>14218</v>
      </c>
      <c r="TRJ2" t="s">
        <v>14219</v>
      </c>
      <c r="TRK2" t="s">
        <v>14220</v>
      </c>
      <c r="TRL2" t="s">
        <v>14221</v>
      </c>
      <c r="TRM2" t="s">
        <v>14222</v>
      </c>
      <c r="TRN2" t="s">
        <v>14223</v>
      </c>
      <c r="TRO2" t="s">
        <v>14224</v>
      </c>
      <c r="TRP2" t="s">
        <v>14225</v>
      </c>
      <c r="TRQ2" t="s">
        <v>14226</v>
      </c>
      <c r="TRR2" t="s">
        <v>14227</v>
      </c>
      <c r="TRS2" t="s">
        <v>14228</v>
      </c>
      <c r="TRT2" t="s">
        <v>14229</v>
      </c>
      <c r="TRU2" t="s">
        <v>14230</v>
      </c>
      <c r="TRV2" t="s">
        <v>14231</v>
      </c>
      <c r="TRW2" t="s">
        <v>14232</v>
      </c>
      <c r="TRX2" t="s">
        <v>14233</v>
      </c>
      <c r="TRY2" t="s">
        <v>14234</v>
      </c>
      <c r="TRZ2" t="s">
        <v>14235</v>
      </c>
      <c r="TSA2" t="s">
        <v>14236</v>
      </c>
      <c r="TSB2" t="s">
        <v>14237</v>
      </c>
      <c r="TSC2" t="s">
        <v>14238</v>
      </c>
      <c r="TSD2" t="s">
        <v>14239</v>
      </c>
      <c r="TSE2" t="s">
        <v>14240</v>
      </c>
      <c r="TSF2" t="s">
        <v>14241</v>
      </c>
      <c r="TSG2" t="s">
        <v>14242</v>
      </c>
      <c r="TSH2" t="s">
        <v>14243</v>
      </c>
      <c r="TSI2" t="s">
        <v>14244</v>
      </c>
      <c r="TSJ2" t="s">
        <v>14245</v>
      </c>
      <c r="TSK2" t="s">
        <v>14246</v>
      </c>
      <c r="TSL2" t="s">
        <v>14247</v>
      </c>
      <c r="TSM2" t="s">
        <v>14248</v>
      </c>
      <c r="TSN2" t="s">
        <v>14249</v>
      </c>
      <c r="TSO2" t="s">
        <v>14250</v>
      </c>
      <c r="TSP2" t="s">
        <v>14251</v>
      </c>
      <c r="TSQ2" t="s">
        <v>14252</v>
      </c>
      <c r="TSR2" t="s">
        <v>14253</v>
      </c>
      <c r="TSS2" t="s">
        <v>14254</v>
      </c>
      <c r="TST2" t="s">
        <v>14255</v>
      </c>
      <c r="TSU2" t="s">
        <v>14256</v>
      </c>
      <c r="TSV2" t="s">
        <v>14257</v>
      </c>
      <c r="TSW2" t="s">
        <v>14258</v>
      </c>
      <c r="TSX2" t="s">
        <v>14259</v>
      </c>
      <c r="TSY2" t="s">
        <v>14260</v>
      </c>
      <c r="TSZ2" t="s">
        <v>14261</v>
      </c>
      <c r="TTA2" t="s">
        <v>14262</v>
      </c>
      <c r="TTB2" t="s">
        <v>14263</v>
      </c>
      <c r="TTC2" t="s">
        <v>14264</v>
      </c>
      <c r="TTD2" t="s">
        <v>14265</v>
      </c>
      <c r="TTE2" t="s">
        <v>14266</v>
      </c>
      <c r="TTF2" t="s">
        <v>14267</v>
      </c>
      <c r="TTG2" t="s">
        <v>14268</v>
      </c>
      <c r="TTH2" t="s">
        <v>14269</v>
      </c>
      <c r="TTI2" t="s">
        <v>14270</v>
      </c>
      <c r="TTJ2" t="s">
        <v>14271</v>
      </c>
      <c r="TTK2" t="s">
        <v>14272</v>
      </c>
      <c r="TTL2" t="s">
        <v>14273</v>
      </c>
      <c r="TTM2" t="s">
        <v>14274</v>
      </c>
      <c r="TTN2" t="s">
        <v>14275</v>
      </c>
      <c r="TTO2" t="s">
        <v>14276</v>
      </c>
      <c r="TTP2" t="s">
        <v>14277</v>
      </c>
      <c r="TTQ2" t="s">
        <v>14278</v>
      </c>
      <c r="TTR2" t="s">
        <v>14279</v>
      </c>
      <c r="TTS2" t="s">
        <v>14280</v>
      </c>
      <c r="TTT2" t="s">
        <v>14281</v>
      </c>
      <c r="TTU2" t="s">
        <v>14282</v>
      </c>
      <c r="TTV2" t="s">
        <v>14283</v>
      </c>
      <c r="TTW2" t="s">
        <v>14284</v>
      </c>
      <c r="TTX2" t="s">
        <v>14285</v>
      </c>
      <c r="TTY2" t="s">
        <v>14286</v>
      </c>
      <c r="TTZ2" t="s">
        <v>14287</v>
      </c>
      <c r="TUA2" t="s">
        <v>14288</v>
      </c>
      <c r="TUB2" t="s">
        <v>14289</v>
      </c>
      <c r="TUC2" t="s">
        <v>14290</v>
      </c>
      <c r="TUD2" t="s">
        <v>14291</v>
      </c>
      <c r="TUE2" t="s">
        <v>14292</v>
      </c>
      <c r="TUF2" t="s">
        <v>14293</v>
      </c>
      <c r="TUG2" t="s">
        <v>14294</v>
      </c>
      <c r="TUH2" t="s">
        <v>14295</v>
      </c>
      <c r="TUI2" t="s">
        <v>14296</v>
      </c>
      <c r="TUJ2" t="s">
        <v>14297</v>
      </c>
      <c r="TUK2" t="s">
        <v>14298</v>
      </c>
      <c r="TUL2" t="s">
        <v>14299</v>
      </c>
      <c r="TUM2" t="s">
        <v>14300</v>
      </c>
      <c r="TUN2" t="s">
        <v>14301</v>
      </c>
      <c r="TUO2" t="s">
        <v>14302</v>
      </c>
      <c r="TUP2" t="s">
        <v>14303</v>
      </c>
      <c r="TUQ2" t="s">
        <v>14304</v>
      </c>
      <c r="TUR2" t="s">
        <v>14305</v>
      </c>
      <c r="TUS2" t="s">
        <v>14306</v>
      </c>
      <c r="TUT2" t="s">
        <v>14307</v>
      </c>
      <c r="TUU2" t="s">
        <v>14308</v>
      </c>
      <c r="TUV2" t="s">
        <v>14309</v>
      </c>
      <c r="TUW2" t="s">
        <v>14310</v>
      </c>
      <c r="TUX2" t="s">
        <v>14311</v>
      </c>
      <c r="TUY2" t="s">
        <v>14312</v>
      </c>
      <c r="TUZ2" t="s">
        <v>14313</v>
      </c>
      <c r="TVA2" t="s">
        <v>14314</v>
      </c>
      <c r="TVB2" t="s">
        <v>14315</v>
      </c>
      <c r="TVC2" t="s">
        <v>14316</v>
      </c>
      <c r="TVD2" t="s">
        <v>14317</v>
      </c>
      <c r="TVE2" t="s">
        <v>14318</v>
      </c>
      <c r="TVF2" t="s">
        <v>14319</v>
      </c>
      <c r="TVG2" t="s">
        <v>14320</v>
      </c>
      <c r="TVH2" t="s">
        <v>14321</v>
      </c>
      <c r="TVI2" t="s">
        <v>14322</v>
      </c>
      <c r="TVJ2" t="s">
        <v>14323</v>
      </c>
      <c r="TVK2" t="s">
        <v>14324</v>
      </c>
      <c r="TVL2" t="s">
        <v>14325</v>
      </c>
      <c r="TVM2" t="s">
        <v>14326</v>
      </c>
      <c r="TVN2" t="s">
        <v>14327</v>
      </c>
      <c r="TVO2" t="s">
        <v>14328</v>
      </c>
      <c r="TVP2" t="s">
        <v>14329</v>
      </c>
      <c r="TVQ2" t="s">
        <v>14330</v>
      </c>
      <c r="TVR2" t="s">
        <v>14331</v>
      </c>
      <c r="TVS2" t="s">
        <v>14332</v>
      </c>
      <c r="TVT2" t="s">
        <v>14333</v>
      </c>
      <c r="TVU2" t="s">
        <v>14334</v>
      </c>
      <c r="TVV2" t="s">
        <v>14335</v>
      </c>
      <c r="TVW2" t="s">
        <v>14336</v>
      </c>
      <c r="TVX2" t="s">
        <v>14337</v>
      </c>
      <c r="TVY2" t="s">
        <v>14338</v>
      </c>
      <c r="TVZ2" t="s">
        <v>14339</v>
      </c>
      <c r="TWA2" t="s">
        <v>14340</v>
      </c>
      <c r="TWB2" t="s">
        <v>14341</v>
      </c>
      <c r="TWC2" t="s">
        <v>14342</v>
      </c>
      <c r="TWD2" t="s">
        <v>14343</v>
      </c>
      <c r="TWE2" t="s">
        <v>14344</v>
      </c>
      <c r="TWF2" t="s">
        <v>14345</v>
      </c>
      <c r="TWG2" t="s">
        <v>14346</v>
      </c>
      <c r="TWH2" t="s">
        <v>14347</v>
      </c>
      <c r="TWI2" t="s">
        <v>14348</v>
      </c>
      <c r="TWJ2" t="s">
        <v>14349</v>
      </c>
      <c r="TWK2" t="s">
        <v>14350</v>
      </c>
      <c r="TWL2" t="s">
        <v>14351</v>
      </c>
      <c r="TWM2" t="s">
        <v>14352</v>
      </c>
      <c r="TWN2" t="s">
        <v>14353</v>
      </c>
      <c r="TWO2" t="s">
        <v>14354</v>
      </c>
      <c r="TWP2" t="s">
        <v>14355</v>
      </c>
      <c r="TWQ2" t="s">
        <v>14356</v>
      </c>
      <c r="TWR2" t="s">
        <v>14357</v>
      </c>
      <c r="TWS2" t="s">
        <v>14358</v>
      </c>
      <c r="TWT2" t="s">
        <v>14359</v>
      </c>
      <c r="TWU2" t="s">
        <v>14360</v>
      </c>
      <c r="TWV2" t="s">
        <v>14361</v>
      </c>
      <c r="TWW2" t="s">
        <v>14362</v>
      </c>
      <c r="TWX2" t="s">
        <v>14363</v>
      </c>
      <c r="TWY2" t="s">
        <v>14364</v>
      </c>
      <c r="TWZ2" t="s">
        <v>14365</v>
      </c>
      <c r="TXA2" t="s">
        <v>14366</v>
      </c>
      <c r="TXB2" t="s">
        <v>14367</v>
      </c>
      <c r="TXC2" t="s">
        <v>14368</v>
      </c>
      <c r="TXD2" t="s">
        <v>14369</v>
      </c>
      <c r="TXE2" t="s">
        <v>14370</v>
      </c>
      <c r="TXF2" t="s">
        <v>14371</v>
      </c>
      <c r="TXG2" t="s">
        <v>14372</v>
      </c>
      <c r="TXH2" t="s">
        <v>14373</v>
      </c>
      <c r="TXI2" t="s">
        <v>14374</v>
      </c>
      <c r="TXJ2" t="s">
        <v>14375</v>
      </c>
      <c r="TXK2" t="s">
        <v>14376</v>
      </c>
      <c r="TXL2" t="s">
        <v>14377</v>
      </c>
      <c r="TXM2" t="s">
        <v>14378</v>
      </c>
      <c r="TXN2" t="s">
        <v>14379</v>
      </c>
      <c r="TXO2" t="s">
        <v>14380</v>
      </c>
      <c r="TXP2" t="s">
        <v>14381</v>
      </c>
      <c r="TXQ2" t="s">
        <v>14382</v>
      </c>
      <c r="TXR2" t="s">
        <v>14383</v>
      </c>
      <c r="TXS2" t="s">
        <v>14384</v>
      </c>
      <c r="TXT2" t="s">
        <v>14385</v>
      </c>
      <c r="TXU2" t="s">
        <v>14386</v>
      </c>
      <c r="TXV2" t="s">
        <v>14387</v>
      </c>
      <c r="TXW2" t="s">
        <v>14388</v>
      </c>
      <c r="TXX2" t="s">
        <v>14389</v>
      </c>
      <c r="TXY2" t="s">
        <v>14390</v>
      </c>
      <c r="TXZ2" t="s">
        <v>14391</v>
      </c>
      <c r="TYA2" t="s">
        <v>14392</v>
      </c>
      <c r="TYB2" t="s">
        <v>14393</v>
      </c>
      <c r="TYC2" t="s">
        <v>14394</v>
      </c>
      <c r="TYD2" t="s">
        <v>14395</v>
      </c>
      <c r="TYE2" t="s">
        <v>14396</v>
      </c>
      <c r="TYF2" t="s">
        <v>14397</v>
      </c>
      <c r="TYG2" t="s">
        <v>14398</v>
      </c>
      <c r="TYH2" t="s">
        <v>14399</v>
      </c>
      <c r="TYI2" t="s">
        <v>14400</v>
      </c>
      <c r="TYJ2" t="s">
        <v>14401</v>
      </c>
      <c r="TYK2" t="s">
        <v>14402</v>
      </c>
      <c r="TYL2" t="s">
        <v>14403</v>
      </c>
      <c r="TYM2" t="s">
        <v>14404</v>
      </c>
      <c r="TYN2" t="s">
        <v>14405</v>
      </c>
      <c r="TYO2" t="s">
        <v>14406</v>
      </c>
      <c r="TYP2" t="s">
        <v>14407</v>
      </c>
      <c r="TYQ2" t="s">
        <v>14408</v>
      </c>
      <c r="TYR2" t="s">
        <v>14409</v>
      </c>
      <c r="TYS2" t="s">
        <v>14410</v>
      </c>
      <c r="TYT2" t="s">
        <v>14411</v>
      </c>
      <c r="TYU2" t="s">
        <v>14412</v>
      </c>
      <c r="TYV2" t="s">
        <v>14413</v>
      </c>
      <c r="TYW2" t="s">
        <v>14414</v>
      </c>
      <c r="TYX2" t="s">
        <v>14415</v>
      </c>
      <c r="TYY2" t="s">
        <v>14416</v>
      </c>
      <c r="TYZ2" t="s">
        <v>14417</v>
      </c>
      <c r="TZA2" t="s">
        <v>14418</v>
      </c>
      <c r="TZB2" t="s">
        <v>14419</v>
      </c>
      <c r="TZC2" t="s">
        <v>14420</v>
      </c>
      <c r="TZD2" t="s">
        <v>14421</v>
      </c>
      <c r="TZE2" t="s">
        <v>14422</v>
      </c>
      <c r="TZF2" t="s">
        <v>14423</v>
      </c>
      <c r="TZG2" t="s">
        <v>14424</v>
      </c>
      <c r="TZH2" t="s">
        <v>14425</v>
      </c>
      <c r="TZI2" t="s">
        <v>14426</v>
      </c>
      <c r="TZJ2" t="s">
        <v>14427</v>
      </c>
      <c r="TZK2" t="s">
        <v>14428</v>
      </c>
      <c r="TZL2" t="s">
        <v>14429</v>
      </c>
      <c r="TZM2" t="s">
        <v>14430</v>
      </c>
      <c r="TZN2" t="s">
        <v>14431</v>
      </c>
      <c r="TZO2" t="s">
        <v>14432</v>
      </c>
      <c r="TZP2" t="s">
        <v>14433</v>
      </c>
      <c r="TZQ2" t="s">
        <v>14434</v>
      </c>
      <c r="TZR2" t="s">
        <v>14435</v>
      </c>
      <c r="TZS2" t="s">
        <v>14436</v>
      </c>
      <c r="TZT2" t="s">
        <v>14437</v>
      </c>
      <c r="TZU2" t="s">
        <v>14438</v>
      </c>
      <c r="TZV2" t="s">
        <v>14439</v>
      </c>
      <c r="TZW2" t="s">
        <v>14440</v>
      </c>
      <c r="TZX2" t="s">
        <v>14441</v>
      </c>
      <c r="TZY2" t="s">
        <v>14442</v>
      </c>
      <c r="TZZ2" t="s">
        <v>14443</v>
      </c>
      <c r="UAA2" t="s">
        <v>14444</v>
      </c>
      <c r="UAB2" t="s">
        <v>14445</v>
      </c>
      <c r="UAC2" t="s">
        <v>14446</v>
      </c>
      <c r="UAD2" t="s">
        <v>14447</v>
      </c>
      <c r="UAE2" t="s">
        <v>14448</v>
      </c>
      <c r="UAF2" t="s">
        <v>14449</v>
      </c>
      <c r="UAG2" t="s">
        <v>14450</v>
      </c>
      <c r="UAH2" t="s">
        <v>14451</v>
      </c>
      <c r="UAI2" t="s">
        <v>14452</v>
      </c>
      <c r="UAJ2" t="s">
        <v>14453</v>
      </c>
      <c r="UAK2" t="s">
        <v>14454</v>
      </c>
      <c r="UAL2" t="s">
        <v>14455</v>
      </c>
      <c r="UAM2" t="s">
        <v>14456</v>
      </c>
      <c r="UAN2" t="s">
        <v>14457</v>
      </c>
      <c r="UAO2" t="s">
        <v>14458</v>
      </c>
      <c r="UAP2" t="s">
        <v>14459</v>
      </c>
      <c r="UAQ2" t="s">
        <v>14460</v>
      </c>
      <c r="UAR2" t="s">
        <v>14461</v>
      </c>
      <c r="UAS2" t="s">
        <v>14462</v>
      </c>
      <c r="UAT2" t="s">
        <v>14463</v>
      </c>
      <c r="UAU2" t="s">
        <v>14464</v>
      </c>
      <c r="UAV2" t="s">
        <v>14465</v>
      </c>
      <c r="UAW2" t="s">
        <v>14466</v>
      </c>
      <c r="UAX2" t="s">
        <v>14467</v>
      </c>
      <c r="UAY2" t="s">
        <v>14468</v>
      </c>
      <c r="UAZ2" t="s">
        <v>14469</v>
      </c>
      <c r="UBA2" t="s">
        <v>14470</v>
      </c>
      <c r="UBB2" t="s">
        <v>14471</v>
      </c>
      <c r="UBC2" t="s">
        <v>14472</v>
      </c>
      <c r="UBD2" t="s">
        <v>14473</v>
      </c>
      <c r="UBE2" t="s">
        <v>14474</v>
      </c>
      <c r="UBF2" t="s">
        <v>14475</v>
      </c>
      <c r="UBG2" t="s">
        <v>14476</v>
      </c>
      <c r="UBH2" t="s">
        <v>14477</v>
      </c>
      <c r="UBI2" t="s">
        <v>14478</v>
      </c>
      <c r="UBJ2" t="s">
        <v>14479</v>
      </c>
      <c r="UBK2" t="s">
        <v>14480</v>
      </c>
      <c r="UBL2" t="s">
        <v>14481</v>
      </c>
      <c r="UBM2" t="s">
        <v>14482</v>
      </c>
      <c r="UBN2" t="s">
        <v>14483</v>
      </c>
      <c r="UBO2" t="s">
        <v>14484</v>
      </c>
      <c r="UBP2" t="s">
        <v>14485</v>
      </c>
      <c r="UBQ2" t="s">
        <v>14486</v>
      </c>
      <c r="UBR2" t="s">
        <v>14487</v>
      </c>
      <c r="UBS2" t="s">
        <v>14488</v>
      </c>
      <c r="UBT2" t="s">
        <v>14489</v>
      </c>
      <c r="UBU2" t="s">
        <v>14490</v>
      </c>
      <c r="UBV2" t="s">
        <v>14491</v>
      </c>
      <c r="UBW2" t="s">
        <v>14492</v>
      </c>
      <c r="UBX2" t="s">
        <v>14493</v>
      </c>
      <c r="UBY2" t="s">
        <v>14494</v>
      </c>
      <c r="UBZ2" t="s">
        <v>14495</v>
      </c>
      <c r="UCA2" t="s">
        <v>14496</v>
      </c>
      <c r="UCB2" t="s">
        <v>14497</v>
      </c>
      <c r="UCC2" t="s">
        <v>14498</v>
      </c>
      <c r="UCD2" t="s">
        <v>14499</v>
      </c>
      <c r="UCE2" t="s">
        <v>14500</v>
      </c>
      <c r="UCF2" t="s">
        <v>14501</v>
      </c>
      <c r="UCG2" t="s">
        <v>14502</v>
      </c>
      <c r="UCH2" t="s">
        <v>14503</v>
      </c>
      <c r="UCI2" t="s">
        <v>14504</v>
      </c>
      <c r="UCJ2" t="s">
        <v>14505</v>
      </c>
      <c r="UCK2" t="s">
        <v>14506</v>
      </c>
      <c r="UCL2" t="s">
        <v>14507</v>
      </c>
      <c r="UCM2" t="s">
        <v>14508</v>
      </c>
      <c r="UCN2" t="s">
        <v>14509</v>
      </c>
      <c r="UCO2" t="s">
        <v>14510</v>
      </c>
      <c r="UCP2" t="s">
        <v>14511</v>
      </c>
      <c r="UCQ2" t="s">
        <v>14512</v>
      </c>
      <c r="UCR2" t="s">
        <v>14513</v>
      </c>
      <c r="UCS2" t="s">
        <v>14514</v>
      </c>
      <c r="UCT2" t="s">
        <v>14515</v>
      </c>
      <c r="UCU2" t="s">
        <v>14516</v>
      </c>
      <c r="UCV2" t="s">
        <v>14517</v>
      </c>
      <c r="UCW2" t="s">
        <v>14518</v>
      </c>
      <c r="UCX2" t="s">
        <v>14519</v>
      </c>
      <c r="UCY2" t="s">
        <v>14520</v>
      </c>
      <c r="UCZ2" t="s">
        <v>14521</v>
      </c>
      <c r="UDA2" t="s">
        <v>14522</v>
      </c>
      <c r="UDB2" t="s">
        <v>14523</v>
      </c>
      <c r="UDC2" t="s">
        <v>14524</v>
      </c>
      <c r="UDD2" t="s">
        <v>14525</v>
      </c>
      <c r="UDE2" t="s">
        <v>14526</v>
      </c>
      <c r="UDF2" t="s">
        <v>14527</v>
      </c>
      <c r="UDG2" t="s">
        <v>14528</v>
      </c>
      <c r="UDH2" t="s">
        <v>14529</v>
      </c>
      <c r="UDI2" t="s">
        <v>14530</v>
      </c>
      <c r="UDJ2" t="s">
        <v>14531</v>
      </c>
      <c r="UDK2" t="s">
        <v>14532</v>
      </c>
      <c r="UDL2" t="s">
        <v>14533</v>
      </c>
      <c r="UDM2" t="s">
        <v>14534</v>
      </c>
      <c r="UDN2" t="s">
        <v>14535</v>
      </c>
      <c r="UDO2" t="s">
        <v>14536</v>
      </c>
      <c r="UDP2" t="s">
        <v>14537</v>
      </c>
      <c r="UDQ2" t="s">
        <v>14538</v>
      </c>
      <c r="UDR2" t="s">
        <v>14539</v>
      </c>
      <c r="UDS2" t="s">
        <v>14540</v>
      </c>
      <c r="UDT2" t="s">
        <v>14541</v>
      </c>
      <c r="UDU2" t="s">
        <v>14542</v>
      </c>
      <c r="UDV2" t="s">
        <v>14543</v>
      </c>
      <c r="UDW2" t="s">
        <v>14544</v>
      </c>
      <c r="UDX2" t="s">
        <v>14545</v>
      </c>
      <c r="UDY2" t="s">
        <v>14546</v>
      </c>
      <c r="UDZ2" t="s">
        <v>14547</v>
      </c>
      <c r="UEA2" t="s">
        <v>14548</v>
      </c>
      <c r="UEB2" t="s">
        <v>14549</v>
      </c>
      <c r="UEC2" t="s">
        <v>14550</v>
      </c>
      <c r="UED2" t="s">
        <v>14551</v>
      </c>
      <c r="UEE2" t="s">
        <v>14552</v>
      </c>
      <c r="UEF2" t="s">
        <v>14553</v>
      </c>
      <c r="UEG2" t="s">
        <v>14554</v>
      </c>
      <c r="UEH2" t="s">
        <v>14555</v>
      </c>
      <c r="UEI2" t="s">
        <v>14556</v>
      </c>
      <c r="UEJ2" t="s">
        <v>14557</v>
      </c>
      <c r="UEK2" t="s">
        <v>14558</v>
      </c>
      <c r="UEL2" t="s">
        <v>14559</v>
      </c>
      <c r="UEM2" t="s">
        <v>14560</v>
      </c>
      <c r="UEN2" t="s">
        <v>14561</v>
      </c>
      <c r="UEO2" t="s">
        <v>14562</v>
      </c>
      <c r="UEP2" t="s">
        <v>14563</v>
      </c>
      <c r="UEQ2" t="s">
        <v>14564</v>
      </c>
      <c r="UER2" t="s">
        <v>14565</v>
      </c>
      <c r="UES2" t="s">
        <v>14566</v>
      </c>
      <c r="UET2" t="s">
        <v>14567</v>
      </c>
      <c r="UEU2" t="s">
        <v>14568</v>
      </c>
      <c r="UEV2" t="s">
        <v>14569</v>
      </c>
      <c r="UEW2" t="s">
        <v>14570</v>
      </c>
      <c r="UEX2" t="s">
        <v>14571</v>
      </c>
      <c r="UEY2" t="s">
        <v>14572</v>
      </c>
      <c r="UEZ2" t="s">
        <v>14573</v>
      </c>
      <c r="UFA2" t="s">
        <v>14574</v>
      </c>
      <c r="UFB2" t="s">
        <v>14575</v>
      </c>
      <c r="UFC2" t="s">
        <v>14576</v>
      </c>
      <c r="UFD2" t="s">
        <v>14577</v>
      </c>
      <c r="UFE2" t="s">
        <v>14578</v>
      </c>
      <c r="UFF2" t="s">
        <v>14579</v>
      </c>
      <c r="UFG2" t="s">
        <v>14580</v>
      </c>
      <c r="UFH2" t="s">
        <v>14581</v>
      </c>
      <c r="UFI2" t="s">
        <v>14582</v>
      </c>
      <c r="UFJ2" t="s">
        <v>14583</v>
      </c>
      <c r="UFK2" t="s">
        <v>14584</v>
      </c>
      <c r="UFL2" t="s">
        <v>14585</v>
      </c>
      <c r="UFM2" t="s">
        <v>14586</v>
      </c>
      <c r="UFN2" t="s">
        <v>14587</v>
      </c>
      <c r="UFO2" t="s">
        <v>14588</v>
      </c>
      <c r="UFP2" t="s">
        <v>14589</v>
      </c>
      <c r="UFQ2" t="s">
        <v>14590</v>
      </c>
      <c r="UFR2" t="s">
        <v>14591</v>
      </c>
      <c r="UFS2" t="s">
        <v>14592</v>
      </c>
      <c r="UFT2" t="s">
        <v>14593</v>
      </c>
      <c r="UFU2" t="s">
        <v>14594</v>
      </c>
      <c r="UFV2" t="s">
        <v>14595</v>
      </c>
      <c r="UFW2" t="s">
        <v>14596</v>
      </c>
      <c r="UFX2" t="s">
        <v>14597</v>
      </c>
      <c r="UFY2" t="s">
        <v>14598</v>
      </c>
      <c r="UFZ2" t="s">
        <v>14599</v>
      </c>
      <c r="UGA2" t="s">
        <v>14600</v>
      </c>
      <c r="UGB2" t="s">
        <v>14601</v>
      </c>
      <c r="UGC2" t="s">
        <v>14602</v>
      </c>
      <c r="UGD2" t="s">
        <v>14603</v>
      </c>
      <c r="UGE2" t="s">
        <v>14604</v>
      </c>
      <c r="UGF2" t="s">
        <v>14605</v>
      </c>
      <c r="UGG2" t="s">
        <v>14606</v>
      </c>
      <c r="UGH2" t="s">
        <v>14607</v>
      </c>
      <c r="UGI2" t="s">
        <v>14608</v>
      </c>
      <c r="UGJ2" t="s">
        <v>14609</v>
      </c>
      <c r="UGK2" t="s">
        <v>14610</v>
      </c>
      <c r="UGL2" t="s">
        <v>14611</v>
      </c>
      <c r="UGM2" t="s">
        <v>14612</v>
      </c>
      <c r="UGN2" t="s">
        <v>14613</v>
      </c>
      <c r="UGO2" t="s">
        <v>14614</v>
      </c>
      <c r="UGP2" t="s">
        <v>14615</v>
      </c>
      <c r="UGQ2" t="s">
        <v>14616</v>
      </c>
      <c r="UGR2" t="s">
        <v>14617</v>
      </c>
      <c r="UGS2" t="s">
        <v>14618</v>
      </c>
      <c r="UGT2" t="s">
        <v>14619</v>
      </c>
      <c r="UGU2" t="s">
        <v>14620</v>
      </c>
      <c r="UGV2" t="s">
        <v>14621</v>
      </c>
      <c r="UGW2" t="s">
        <v>14622</v>
      </c>
      <c r="UGX2" t="s">
        <v>14623</v>
      </c>
      <c r="UGY2" t="s">
        <v>14624</v>
      </c>
      <c r="UGZ2" t="s">
        <v>14625</v>
      </c>
      <c r="UHA2" t="s">
        <v>14626</v>
      </c>
      <c r="UHB2" t="s">
        <v>14627</v>
      </c>
      <c r="UHC2" t="s">
        <v>14628</v>
      </c>
      <c r="UHD2" t="s">
        <v>14629</v>
      </c>
      <c r="UHE2" t="s">
        <v>14630</v>
      </c>
      <c r="UHF2" t="s">
        <v>14631</v>
      </c>
      <c r="UHG2" t="s">
        <v>14632</v>
      </c>
      <c r="UHH2" t="s">
        <v>14633</v>
      </c>
      <c r="UHI2" t="s">
        <v>14634</v>
      </c>
      <c r="UHJ2" t="s">
        <v>14635</v>
      </c>
      <c r="UHK2" t="s">
        <v>14636</v>
      </c>
      <c r="UHL2" t="s">
        <v>14637</v>
      </c>
      <c r="UHM2" t="s">
        <v>14638</v>
      </c>
      <c r="UHN2" t="s">
        <v>14639</v>
      </c>
      <c r="UHO2" t="s">
        <v>14640</v>
      </c>
      <c r="UHP2" t="s">
        <v>14641</v>
      </c>
      <c r="UHQ2" t="s">
        <v>14642</v>
      </c>
      <c r="UHR2" t="s">
        <v>14643</v>
      </c>
      <c r="UHS2" t="s">
        <v>14644</v>
      </c>
      <c r="UHT2" t="s">
        <v>14645</v>
      </c>
      <c r="UHU2" t="s">
        <v>14646</v>
      </c>
      <c r="UHV2" t="s">
        <v>14647</v>
      </c>
      <c r="UHW2" t="s">
        <v>14648</v>
      </c>
      <c r="UHX2" t="s">
        <v>14649</v>
      </c>
      <c r="UHY2" t="s">
        <v>14650</v>
      </c>
      <c r="UHZ2" t="s">
        <v>14651</v>
      </c>
      <c r="UIA2" t="s">
        <v>14652</v>
      </c>
      <c r="UIB2" t="s">
        <v>14653</v>
      </c>
      <c r="UIC2" t="s">
        <v>14654</v>
      </c>
      <c r="UID2" t="s">
        <v>14655</v>
      </c>
      <c r="UIE2" t="s">
        <v>14656</v>
      </c>
      <c r="UIF2" t="s">
        <v>14657</v>
      </c>
      <c r="UIG2" t="s">
        <v>14658</v>
      </c>
      <c r="UIH2" t="s">
        <v>14659</v>
      </c>
      <c r="UII2" t="s">
        <v>14660</v>
      </c>
      <c r="UIJ2" t="s">
        <v>14661</v>
      </c>
      <c r="UIK2" t="s">
        <v>14662</v>
      </c>
      <c r="UIL2" t="s">
        <v>14663</v>
      </c>
      <c r="UIM2" t="s">
        <v>14664</v>
      </c>
      <c r="UIN2" t="s">
        <v>14665</v>
      </c>
      <c r="UIO2" t="s">
        <v>14666</v>
      </c>
      <c r="UIP2" t="s">
        <v>14667</v>
      </c>
      <c r="UIQ2" t="s">
        <v>14668</v>
      </c>
      <c r="UIR2" t="s">
        <v>14669</v>
      </c>
      <c r="UIS2" t="s">
        <v>14670</v>
      </c>
      <c r="UIT2" t="s">
        <v>14671</v>
      </c>
      <c r="UIU2" t="s">
        <v>14672</v>
      </c>
      <c r="UIV2" t="s">
        <v>14673</v>
      </c>
      <c r="UIW2" t="s">
        <v>14674</v>
      </c>
      <c r="UIX2" t="s">
        <v>14675</v>
      </c>
      <c r="UIY2" t="s">
        <v>14676</v>
      </c>
      <c r="UIZ2" t="s">
        <v>14677</v>
      </c>
      <c r="UJA2" t="s">
        <v>14678</v>
      </c>
      <c r="UJB2" t="s">
        <v>14679</v>
      </c>
      <c r="UJC2" t="s">
        <v>14680</v>
      </c>
      <c r="UJD2" t="s">
        <v>14681</v>
      </c>
      <c r="UJE2" t="s">
        <v>14682</v>
      </c>
      <c r="UJF2" t="s">
        <v>14683</v>
      </c>
      <c r="UJG2" t="s">
        <v>14684</v>
      </c>
      <c r="UJH2" t="s">
        <v>14685</v>
      </c>
      <c r="UJI2" t="s">
        <v>14686</v>
      </c>
      <c r="UJJ2" t="s">
        <v>14687</v>
      </c>
      <c r="UJK2" t="s">
        <v>14688</v>
      </c>
      <c r="UJL2" t="s">
        <v>14689</v>
      </c>
      <c r="UJM2" t="s">
        <v>14690</v>
      </c>
      <c r="UJN2" t="s">
        <v>14691</v>
      </c>
      <c r="UJO2" t="s">
        <v>14692</v>
      </c>
      <c r="UJP2" t="s">
        <v>14693</v>
      </c>
      <c r="UJQ2" t="s">
        <v>14694</v>
      </c>
      <c r="UJR2" t="s">
        <v>14695</v>
      </c>
      <c r="UJS2" t="s">
        <v>14696</v>
      </c>
      <c r="UJT2" t="s">
        <v>14697</v>
      </c>
      <c r="UJU2" t="s">
        <v>14698</v>
      </c>
      <c r="UJV2" t="s">
        <v>14699</v>
      </c>
      <c r="UJW2" t="s">
        <v>14700</v>
      </c>
      <c r="UJX2" t="s">
        <v>14701</v>
      </c>
      <c r="UJY2" t="s">
        <v>14702</v>
      </c>
      <c r="UJZ2" t="s">
        <v>14703</v>
      </c>
      <c r="UKA2" t="s">
        <v>14704</v>
      </c>
      <c r="UKB2" t="s">
        <v>14705</v>
      </c>
      <c r="UKC2" t="s">
        <v>14706</v>
      </c>
      <c r="UKD2" t="s">
        <v>14707</v>
      </c>
      <c r="UKE2" t="s">
        <v>14708</v>
      </c>
      <c r="UKF2" t="s">
        <v>14709</v>
      </c>
      <c r="UKG2" t="s">
        <v>14710</v>
      </c>
      <c r="UKH2" t="s">
        <v>14711</v>
      </c>
      <c r="UKI2" t="s">
        <v>14712</v>
      </c>
      <c r="UKJ2" t="s">
        <v>14713</v>
      </c>
      <c r="UKK2" t="s">
        <v>14714</v>
      </c>
      <c r="UKL2" t="s">
        <v>14715</v>
      </c>
      <c r="UKM2" t="s">
        <v>14716</v>
      </c>
      <c r="UKN2" t="s">
        <v>14717</v>
      </c>
      <c r="UKO2" t="s">
        <v>14718</v>
      </c>
      <c r="UKP2" t="s">
        <v>14719</v>
      </c>
      <c r="UKQ2" t="s">
        <v>14720</v>
      </c>
      <c r="UKR2" t="s">
        <v>14721</v>
      </c>
      <c r="UKS2" t="s">
        <v>14722</v>
      </c>
      <c r="UKT2" t="s">
        <v>14723</v>
      </c>
      <c r="UKU2" t="s">
        <v>14724</v>
      </c>
      <c r="UKV2" t="s">
        <v>14725</v>
      </c>
      <c r="UKW2" t="s">
        <v>14726</v>
      </c>
      <c r="UKX2" t="s">
        <v>14727</v>
      </c>
      <c r="UKY2" t="s">
        <v>14728</v>
      </c>
      <c r="UKZ2" t="s">
        <v>14729</v>
      </c>
      <c r="ULA2" t="s">
        <v>14730</v>
      </c>
      <c r="ULB2" t="s">
        <v>14731</v>
      </c>
      <c r="ULC2" t="s">
        <v>14732</v>
      </c>
      <c r="ULD2" t="s">
        <v>14733</v>
      </c>
      <c r="ULE2" t="s">
        <v>14734</v>
      </c>
      <c r="ULF2" t="s">
        <v>14735</v>
      </c>
      <c r="ULG2" t="s">
        <v>14736</v>
      </c>
      <c r="ULH2" t="s">
        <v>14737</v>
      </c>
      <c r="ULI2" t="s">
        <v>14738</v>
      </c>
      <c r="ULJ2" t="s">
        <v>14739</v>
      </c>
      <c r="ULK2" t="s">
        <v>14740</v>
      </c>
      <c r="ULL2" t="s">
        <v>14741</v>
      </c>
      <c r="ULM2" t="s">
        <v>14742</v>
      </c>
      <c r="ULN2" t="s">
        <v>14743</v>
      </c>
      <c r="ULO2" t="s">
        <v>14744</v>
      </c>
      <c r="ULP2" t="s">
        <v>14745</v>
      </c>
      <c r="ULQ2" t="s">
        <v>14746</v>
      </c>
      <c r="ULR2" t="s">
        <v>14747</v>
      </c>
      <c r="ULS2" t="s">
        <v>14748</v>
      </c>
      <c r="ULT2" t="s">
        <v>14749</v>
      </c>
      <c r="ULU2" t="s">
        <v>14750</v>
      </c>
      <c r="ULV2" t="s">
        <v>14751</v>
      </c>
      <c r="ULW2" t="s">
        <v>14752</v>
      </c>
      <c r="ULX2" t="s">
        <v>14753</v>
      </c>
      <c r="ULY2" t="s">
        <v>14754</v>
      </c>
      <c r="ULZ2" t="s">
        <v>14755</v>
      </c>
      <c r="UMA2" t="s">
        <v>14756</v>
      </c>
      <c r="UMB2" t="s">
        <v>14757</v>
      </c>
      <c r="UMC2" t="s">
        <v>14758</v>
      </c>
      <c r="UMD2" t="s">
        <v>14759</v>
      </c>
      <c r="UME2" t="s">
        <v>14760</v>
      </c>
      <c r="UMF2" t="s">
        <v>14761</v>
      </c>
      <c r="UMG2" t="s">
        <v>14762</v>
      </c>
      <c r="UMH2" t="s">
        <v>14763</v>
      </c>
      <c r="UMI2" t="s">
        <v>14764</v>
      </c>
      <c r="UMJ2" t="s">
        <v>14765</v>
      </c>
      <c r="UMK2" t="s">
        <v>14766</v>
      </c>
      <c r="UML2" t="s">
        <v>14767</v>
      </c>
      <c r="UMM2" t="s">
        <v>14768</v>
      </c>
      <c r="UMN2" t="s">
        <v>14769</v>
      </c>
      <c r="UMO2" t="s">
        <v>14770</v>
      </c>
      <c r="UMP2" t="s">
        <v>14771</v>
      </c>
      <c r="UMQ2" t="s">
        <v>14772</v>
      </c>
      <c r="UMR2" t="s">
        <v>14773</v>
      </c>
      <c r="UMS2" t="s">
        <v>14774</v>
      </c>
      <c r="UMT2" t="s">
        <v>14775</v>
      </c>
      <c r="UMU2" t="s">
        <v>14776</v>
      </c>
      <c r="UMV2" t="s">
        <v>14777</v>
      </c>
      <c r="UMW2" t="s">
        <v>14778</v>
      </c>
      <c r="UMX2" t="s">
        <v>14779</v>
      </c>
      <c r="UMY2" t="s">
        <v>14780</v>
      </c>
      <c r="UMZ2" t="s">
        <v>14781</v>
      </c>
      <c r="UNA2" t="s">
        <v>14782</v>
      </c>
      <c r="UNB2" t="s">
        <v>14783</v>
      </c>
      <c r="UNC2" t="s">
        <v>14784</v>
      </c>
      <c r="UND2" t="s">
        <v>14785</v>
      </c>
      <c r="UNE2" t="s">
        <v>14786</v>
      </c>
      <c r="UNF2" t="s">
        <v>14787</v>
      </c>
      <c r="UNG2" t="s">
        <v>14788</v>
      </c>
      <c r="UNH2" t="s">
        <v>14789</v>
      </c>
      <c r="UNI2" t="s">
        <v>14790</v>
      </c>
      <c r="UNJ2" t="s">
        <v>14791</v>
      </c>
      <c r="UNK2" t="s">
        <v>14792</v>
      </c>
      <c r="UNL2" t="s">
        <v>14793</v>
      </c>
      <c r="UNM2" t="s">
        <v>14794</v>
      </c>
      <c r="UNN2" t="s">
        <v>14795</v>
      </c>
      <c r="UNO2" t="s">
        <v>14796</v>
      </c>
      <c r="UNP2" t="s">
        <v>14797</v>
      </c>
      <c r="UNQ2" t="s">
        <v>14798</v>
      </c>
      <c r="UNR2" t="s">
        <v>14799</v>
      </c>
      <c r="UNS2" t="s">
        <v>14800</v>
      </c>
      <c r="UNT2" t="s">
        <v>14801</v>
      </c>
      <c r="UNU2" t="s">
        <v>14802</v>
      </c>
      <c r="UNV2" t="s">
        <v>14803</v>
      </c>
      <c r="UNW2" t="s">
        <v>14804</v>
      </c>
      <c r="UNX2" t="s">
        <v>14805</v>
      </c>
      <c r="UNY2" t="s">
        <v>14806</v>
      </c>
      <c r="UNZ2" t="s">
        <v>14807</v>
      </c>
      <c r="UOA2" t="s">
        <v>14808</v>
      </c>
      <c r="UOB2" t="s">
        <v>14809</v>
      </c>
      <c r="UOC2" t="s">
        <v>14810</v>
      </c>
      <c r="UOD2" t="s">
        <v>14811</v>
      </c>
      <c r="UOE2" t="s">
        <v>14812</v>
      </c>
      <c r="UOF2" t="s">
        <v>14813</v>
      </c>
      <c r="UOG2" t="s">
        <v>14814</v>
      </c>
      <c r="UOH2" t="s">
        <v>14815</v>
      </c>
      <c r="UOI2" t="s">
        <v>14816</v>
      </c>
      <c r="UOJ2" t="s">
        <v>14817</v>
      </c>
      <c r="UOK2" t="s">
        <v>14818</v>
      </c>
      <c r="UOL2" t="s">
        <v>14819</v>
      </c>
      <c r="UOM2" t="s">
        <v>14820</v>
      </c>
      <c r="UON2" t="s">
        <v>14821</v>
      </c>
      <c r="UOO2" t="s">
        <v>14822</v>
      </c>
      <c r="UOP2" t="s">
        <v>14823</v>
      </c>
      <c r="UOQ2" t="s">
        <v>14824</v>
      </c>
      <c r="UOR2" t="s">
        <v>14825</v>
      </c>
      <c r="UOS2" t="s">
        <v>14826</v>
      </c>
      <c r="UOT2" t="s">
        <v>14827</v>
      </c>
      <c r="UOU2" t="s">
        <v>14828</v>
      </c>
      <c r="UOV2" t="s">
        <v>14829</v>
      </c>
      <c r="UOW2" t="s">
        <v>14830</v>
      </c>
      <c r="UOX2" t="s">
        <v>14831</v>
      </c>
      <c r="UOY2" t="s">
        <v>14832</v>
      </c>
      <c r="UOZ2" t="s">
        <v>14833</v>
      </c>
      <c r="UPA2" t="s">
        <v>14834</v>
      </c>
      <c r="UPB2" t="s">
        <v>14835</v>
      </c>
      <c r="UPC2" t="s">
        <v>14836</v>
      </c>
      <c r="UPD2" t="s">
        <v>14837</v>
      </c>
      <c r="UPE2" t="s">
        <v>14838</v>
      </c>
      <c r="UPF2" t="s">
        <v>14839</v>
      </c>
      <c r="UPG2" t="s">
        <v>14840</v>
      </c>
      <c r="UPH2" t="s">
        <v>14841</v>
      </c>
      <c r="UPI2" t="s">
        <v>14842</v>
      </c>
      <c r="UPJ2" t="s">
        <v>14843</v>
      </c>
      <c r="UPK2" t="s">
        <v>14844</v>
      </c>
      <c r="UPL2" t="s">
        <v>14845</v>
      </c>
      <c r="UPM2" t="s">
        <v>14846</v>
      </c>
      <c r="UPN2" t="s">
        <v>14847</v>
      </c>
      <c r="UPO2" t="s">
        <v>14848</v>
      </c>
      <c r="UPP2" t="s">
        <v>14849</v>
      </c>
      <c r="UPQ2" t="s">
        <v>14850</v>
      </c>
      <c r="UPR2" t="s">
        <v>14851</v>
      </c>
      <c r="UPS2" t="s">
        <v>14852</v>
      </c>
      <c r="UPT2" t="s">
        <v>14853</v>
      </c>
      <c r="UPU2" t="s">
        <v>14854</v>
      </c>
      <c r="UPV2" t="s">
        <v>14855</v>
      </c>
      <c r="UPW2" t="s">
        <v>14856</v>
      </c>
      <c r="UPX2" t="s">
        <v>14857</v>
      </c>
      <c r="UPY2" t="s">
        <v>14858</v>
      </c>
      <c r="UPZ2" t="s">
        <v>14859</v>
      </c>
      <c r="UQA2" t="s">
        <v>14860</v>
      </c>
      <c r="UQB2" t="s">
        <v>14861</v>
      </c>
      <c r="UQC2" t="s">
        <v>14862</v>
      </c>
      <c r="UQD2" t="s">
        <v>14863</v>
      </c>
      <c r="UQE2" t="s">
        <v>14864</v>
      </c>
      <c r="UQF2" t="s">
        <v>14865</v>
      </c>
      <c r="UQG2" t="s">
        <v>14866</v>
      </c>
      <c r="UQH2" t="s">
        <v>14867</v>
      </c>
      <c r="UQI2" t="s">
        <v>14868</v>
      </c>
      <c r="UQJ2" t="s">
        <v>14869</v>
      </c>
      <c r="UQK2" t="s">
        <v>14870</v>
      </c>
      <c r="UQL2" t="s">
        <v>14871</v>
      </c>
      <c r="UQM2" t="s">
        <v>14872</v>
      </c>
      <c r="UQN2" t="s">
        <v>14873</v>
      </c>
      <c r="UQO2" t="s">
        <v>14874</v>
      </c>
      <c r="UQP2" t="s">
        <v>14875</v>
      </c>
      <c r="UQQ2" t="s">
        <v>14876</v>
      </c>
      <c r="UQR2" t="s">
        <v>14877</v>
      </c>
      <c r="UQS2" t="s">
        <v>14878</v>
      </c>
      <c r="UQT2" t="s">
        <v>14879</v>
      </c>
      <c r="UQU2" t="s">
        <v>14880</v>
      </c>
      <c r="UQV2" t="s">
        <v>14881</v>
      </c>
      <c r="UQW2" t="s">
        <v>14882</v>
      </c>
      <c r="UQX2" t="s">
        <v>14883</v>
      </c>
      <c r="UQY2" t="s">
        <v>14884</v>
      </c>
      <c r="UQZ2" t="s">
        <v>14885</v>
      </c>
      <c r="URA2" t="s">
        <v>14886</v>
      </c>
      <c r="URB2" t="s">
        <v>14887</v>
      </c>
      <c r="URC2" t="s">
        <v>14888</v>
      </c>
      <c r="URD2" t="s">
        <v>14889</v>
      </c>
      <c r="URE2" t="s">
        <v>14890</v>
      </c>
      <c r="URF2" t="s">
        <v>14891</v>
      </c>
      <c r="URG2" t="s">
        <v>14892</v>
      </c>
      <c r="URH2" t="s">
        <v>14893</v>
      </c>
      <c r="URI2" t="s">
        <v>14894</v>
      </c>
      <c r="URJ2" t="s">
        <v>14895</v>
      </c>
      <c r="URK2" t="s">
        <v>14896</v>
      </c>
      <c r="URL2" t="s">
        <v>14897</v>
      </c>
      <c r="URM2" t="s">
        <v>14898</v>
      </c>
      <c r="URN2" t="s">
        <v>14899</v>
      </c>
      <c r="URO2" t="s">
        <v>14900</v>
      </c>
      <c r="URP2" t="s">
        <v>14901</v>
      </c>
      <c r="URQ2" t="s">
        <v>14902</v>
      </c>
      <c r="URR2" t="s">
        <v>14903</v>
      </c>
      <c r="URS2" t="s">
        <v>14904</v>
      </c>
      <c r="URT2" t="s">
        <v>14905</v>
      </c>
      <c r="URU2" t="s">
        <v>14906</v>
      </c>
      <c r="URV2" t="s">
        <v>14907</v>
      </c>
      <c r="URW2" t="s">
        <v>14908</v>
      </c>
      <c r="URX2" t="s">
        <v>14909</v>
      </c>
      <c r="URY2" t="s">
        <v>14910</v>
      </c>
      <c r="URZ2" t="s">
        <v>14911</v>
      </c>
      <c r="USA2" t="s">
        <v>14912</v>
      </c>
      <c r="USB2" t="s">
        <v>14913</v>
      </c>
      <c r="USC2" t="s">
        <v>14914</v>
      </c>
      <c r="USD2" t="s">
        <v>14915</v>
      </c>
      <c r="USE2" t="s">
        <v>14916</v>
      </c>
      <c r="USF2" t="s">
        <v>14917</v>
      </c>
      <c r="USG2" t="s">
        <v>14918</v>
      </c>
      <c r="USH2" t="s">
        <v>14919</v>
      </c>
      <c r="USI2" t="s">
        <v>14920</v>
      </c>
      <c r="USJ2" t="s">
        <v>14921</v>
      </c>
      <c r="USK2" t="s">
        <v>14922</v>
      </c>
      <c r="USL2" t="s">
        <v>14923</v>
      </c>
      <c r="USM2" t="s">
        <v>14924</v>
      </c>
      <c r="USN2" t="s">
        <v>14925</v>
      </c>
      <c r="USO2" t="s">
        <v>14926</v>
      </c>
      <c r="USP2" t="s">
        <v>14927</v>
      </c>
      <c r="USQ2" t="s">
        <v>14928</v>
      </c>
      <c r="USR2" t="s">
        <v>14929</v>
      </c>
      <c r="USS2" t="s">
        <v>14930</v>
      </c>
      <c r="UST2" t="s">
        <v>14931</v>
      </c>
      <c r="USU2" t="s">
        <v>14932</v>
      </c>
      <c r="USV2" t="s">
        <v>14933</v>
      </c>
      <c r="USW2" t="s">
        <v>14934</v>
      </c>
      <c r="USX2" t="s">
        <v>14935</v>
      </c>
      <c r="USY2" t="s">
        <v>14936</v>
      </c>
      <c r="USZ2" t="s">
        <v>14937</v>
      </c>
      <c r="UTA2" t="s">
        <v>14938</v>
      </c>
      <c r="UTB2" t="s">
        <v>14939</v>
      </c>
      <c r="UTC2" t="s">
        <v>14940</v>
      </c>
      <c r="UTD2" t="s">
        <v>14941</v>
      </c>
      <c r="UTE2" t="s">
        <v>14942</v>
      </c>
      <c r="UTF2" t="s">
        <v>14943</v>
      </c>
      <c r="UTG2" t="s">
        <v>14944</v>
      </c>
      <c r="UTH2" t="s">
        <v>14945</v>
      </c>
      <c r="UTI2" t="s">
        <v>14946</v>
      </c>
      <c r="UTJ2" t="s">
        <v>14947</v>
      </c>
      <c r="UTK2" t="s">
        <v>14948</v>
      </c>
      <c r="UTL2" t="s">
        <v>14949</v>
      </c>
      <c r="UTM2" t="s">
        <v>14950</v>
      </c>
      <c r="UTN2" t="s">
        <v>14951</v>
      </c>
      <c r="UTO2" t="s">
        <v>14952</v>
      </c>
      <c r="UTP2" t="s">
        <v>14953</v>
      </c>
      <c r="UTQ2" t="s">
        <v>14954</v>
      </c>
      <c r="UTR2" t="s">
        <v>14955</v>
      </c>
      <c r="UTS2" t="s">
        <v>14956</v>
      </c>
      <c r="UTT2" t="s">
        <v>14957</v>
      </c>
      <c r="UTU2" t="s">
        <v>14958</v>
      </c>
      <c r="UTV2" t="s">
        <v>14959</v>
      </c>
      <c r="UTW2" t="s">
        <v>14960</v>
      </c>
      <c r="UTX2" t="s">
        <v>14961</v>
      </c>
      <c r="UTY2" t="s">
        <v>14962</v>
      </c>
      <c r="UTZ2" t="s">
        <v>14963</v>
      </c>
      <c r="UUA2" t="s">
        <v>14964</v>
      </c>
      <c r="UUB2" t="s">
        <v>14965</v>
      </c>
      <c r="UUC2" t="s">
        <v>14966</v>
      </c>
      <c r="UUD2" t="s">
        <v>14967</v>
      </c>
      <c r="UUE2" t="s">
        <v>14968</v>
      </c>
      <c r="UUF2" t="s">
        <v>14969</v>
      </c>
      <c r="UUG2" t="s">
        <v>14970</v>
      </c>
      <c r="UUH2" t="s">
        <v>14971</v>
      </c>
      <c r="UUI2" t="s">
        <v>14972</v>
      </c>
      <c r="UUJ2" t="s">
        <v>14973</v>
      </c>
      <c r="UUK2" t="s">
        <v>14974</v>
      </c>
      <c r="UUL2" t="s">
        <v>14975</v>
      </c>
      <c r="UUM2" t="s">
        <v>14976</v>
      </c>
      <c r="UUN2" t="s">
        <v>14977</v>
      </c>
      <c r="UUO2" t="s">
        <v>14978</v>
      </c>
      <c r="UUP2" t="s">
        <v>14979</v>
      </c>
      <c r="UUQ2" t="s">
        <v>14980</v>
      </c>
      <c r="UUR2" t="s">
        <v>14981</v>
      </c>
      <c r="UUS2" t="s">
        <v>14982</v>
      </c>
      <c r="UUT2" t="s">
        <v>14983</v>
      </c>
      <c r="UUU2" t="s">
        <v>14984</v>
      </c>
      <c r="UUV2" t="s">
        <v>14985</v>
      </c>
      <c r="UUW2" t="s">
        <v>14986</v>
      </c>
      <c r="UUX2" t="s">
        <v>14987</v>
      </c>
      <c r="UUY2" t="s">
        <v>14988</v>
      </c>
      <c r="UUZ2" t="s">
        <v>14989</v>
      </c>
      <c r="UVA2" t="s">
        <v>14990</v>
      </c>
      <c r="UVB2" t="s">
        <v>14991</v>
      </c>
      <c r="UVC2" t="s">
        <v>14992</v>
      </c>
      <c r="UVD2" t="s">
        <v>14993</v>
      </c>
      <c r="UVE2" t="s">
        <v>14994</v>
      </c>
      <c r="UVF2" t="s">
        <v>14995</v>
      </c>
      <c r="UVG2" t="s">
        <v>14996</v>
      </c>
      <c r="UVH2" t="s">
        <v>14997</v>
      </c>
      <c r="UVI2" t="s">
        <v>14998</v>
      </c>
      <c r="UVJ2" t="s">
        <v>14999</v>
      </c>
      <c r="UVK2" t="s">
        <v>15000</v>
      </c>
      <c r="UVL2" t="s">
        <v>15001</v>
      </c>
      <c r="UVM2" t="s">
        <v>15002</v>
      </c>
      <c r="UVN2" t="s">
        <v>15003</v>
      </c>
      <c r="UVO2" t="s">
        <v>15004</v>
      </c>
      <c r="UVP2" t="s">
        <v>15005</v>
      </c>
      <c r="UVQ2" t="s">
        <v>15006</v>
      </c>
      <c r="UVR2" t="s">
        <v>15007</v>
      </c>
      <c r="UVS2" t="s">
        <v>15008</v>
      </c>
      <c r="UVT2" t="s">
        <v>15009</v>
      </c>
      <c r="UVU2" t="s">
        <v>15010</v>
      </c>
      <c r="UVV2" t="s">
        <v>15011</v>
      </c>
      <c r="UVW2" t="s">
        <v>15012</v>
      </c>
      <c r="UVX2" t="s">
        <v>15013</v>
      </c>
      <c r="UVY2" t="s">
        <v>15014</v>
      </c>
      <c r="UVZ2" t="s">
        <v>15015</v>
      </c>
      <c r="UWA2" t="s">
        <v>15016</v>
      </c>
      <c r="UWB2" t="s">
        <v>15017</v>
      </c>
      <c r="UWC2" t="s">
        <v>15018</v>
      </c>
      <c r="UWD2" t="s">
        <v>15019</v>
      </c>
      <c r="UWE2" t="s">
        <v>15020</v>
      </c>
      <c r="UWF2" t="s">
        <v>15021</v>
      </c>
      <c r="UWG2" t="s">
        <v>15022</v>
      </c>
      <c r="UWH2" t="s">
        <v>15023</v>
      </c>
      <c r="UWI2" t="s">
        <v>15024</v>
      </c>
      <c r="UWJ2" t="s">
        <v>15025</v>
      </c>
      <c r="UWK2" t="s">
        <v>15026</v>
      </c>
      <c r="UWL2" t="s">
        <v>15027</v>
      </c>
      <c r="UWM2" t="s">
        <v>15028</v>
      </c>
      <c r="UWN2" t="s">
        <v>15029</v>
      </c>
      <c r="UWO2" t="s">
        <v>15030</v>
      </c>
      <c r="UWP2" t="s">
        <v>15031</v>
      </c>
      <c r="UWQ2" t="s">
        <v>15032</v>
      </c>
      <c r="UWR2" t="s">
        <v>15033</v>
      </c>
      <c r="UWS2" t="s">
        <v>15034</v>
      </c>
      <c r="UWT2" t="s">
        <v>15035</v>
      </c>
      <c r="UWU2" t="s">
        <v>15036</v>
      </c>
      <c r="UWV2" t="s">
        <v>15037</v>
      </c>
      <c r="UWW2" t="s">
        <v>15038</v>
      </c>
      <c r="UWX2" t="s">
        <v>15039</v>
      </c>
      <c r="UWY2" t="s">
        <v>15040</v>
      </c>
      <c r="UWZ2" t="s">
        <v>15041</v>
      </c>
      <c r="UXA2" t="s">
        <v>15042</v>
      </c>
      <c r="UXB2" t="s">
        <v>15043</v>
      </c>
      <c r="UXC2" t="s">
        <v>15044</v>
      </c>
      <c r="UXD2" t="s">
        <v>15045</v>
      </c>
      <c r="UXE2" t="s">
        <v>15046</v>
      </c>
      <c r="UXF2" t="s">
        <v>15047</v>
      </c>
      <c r="UXG2" t="s">
        <v>15048</v>
      </c>
      <c r="UXH2" t="s">
        <v>15049</v>
      </c>
      <c r="UXI2" t="s">
        <v>15050</v>
      </c>
      <c r="UXJ2" t="s">
        <v>15051</v>
      </c>
      <c r="UXK2" t="s">
        <v>15052</v>
      </c>
      <c r="UXL2" t="s">
        <v>15053</v>
      </c>
      <c r="UXM2" t="s">
        <v>15054</v>
      </c>
      <c r="UXN2" t="s">
        <v>15055</v>
      </c>
      <c r="UXO2" t="s">
        <v>15056</v>
      </c>
      <c r="UXP2" t="s">
        <v>15057</v>
      </c>
      <c r="UXQ2" t="s">
        <v>15058</v>
      </c>
      <c r="UXR2" t="s">
        <v>15059</v>
      </c>
      <c r="UXS2" t="s">
        <v>15060</v>
      </c>
      <c r="UXT2" t="s">
        <v>15061</v>
      </c>
      <c r="UXU2" t="s">
        <v>15062</v>
      </c>
      <c r="UXV2" t="s">
        <v>15063</v>
      </c>
      <c r="UXW2" t="s">
        <v>15064</v>
      </c>
      <c r="UXX2" t="s">
        <v>15065</v>
      </c>
      <c r="UXY2" t="s">
        <v>15066</v>
      </c>
      <c r="UXZ2" t="s">
        <v>15067</v>
      </c>
      <c r="UYA2" t="s">
        <v>15068</v>
      </c>
      <c r="UYB2" t="s">
        <v>15069</v>
      </c>
      <c r="UYC2" t="s">
        <v>15070</v>
      </c>
      <c r="UYD2" t="s">
        <v>15071</v>
      </c>
      <c r="UYE2" t="s">
        <v>15072</v>
      </c>
      <c r="UYF2" t="s">
        <v>15073</v>
      </c>
      <c r="UYG2" t="s">
        <v>15074</v>
      </c>
      <c r="UYH2" t="s">
        <v>15075</v>
      </c>
      <c r="UYI2" t="s">
        <v>15076</v>
      </c>
      <c r="UYJ2" t="s">
        <v>15077</v>
      </c>
      <c r="UYK2" t="s">
        <v>15078</v>
      </c>
      <c r="UYL2" t="s">
        <v>15079</v>
      </c>
      <c r="UYM2" t="s">
        <v>15080</v>
      </c>
      <c r="UYN2" t="s">
        <v>15081</v>
      </c>
      <c r="UYO2" t="s">
        <v>15082</v>
      </c>
      <c r="UYP2" t="s">
        <v>15083</v>
      </c>
      <c r="UYQ2" t="s">
        <v>15084</v>
      </c>
      <c r="UYR2" t="s">
        <v>15085</v>
      </c>
      <c r="UYS2" t="s">
        <v>15086</v>
      </c>
      <c r="UYT2" t="s">
        <v>15087</v>
      </c>
      <c r="UYU2" t="s">
        <v>15088</v>
      </c>
      <c r="UYV2" t="s">
        <v>15089</v>
      </c>
      <c r="UYW2" t="s">
        <v>15090</v>
      </c>
      <c r="UYX2" t="s">
        <v>15091</v>
      </c>
      <c r="UYY2" t="s">
        <v>15092</v>
      </c>
      <c r="UYZ2" t="s">
        <v>15093</v>
      </c>
      <c r="UZA2" t="s">
        <v>15094</v>
      </c>
      <c r="UZB2" t="s">
        <v>15095</v>
      </c>
      <c r="UZC2" t="s">
        <v>15096</v>
      </c>
      <c r="UZD2" t="s">
        <v>15097</v>
      </c>
      <c r="UZE2" t="s">
        <v>15098</v>
      </c>
      <c r="UZF2" t="s">
        <v>15099</v>
      </c>
      <c r="UZG2" t="s">
        <v>15100</v>
      </c>
      <c r="UZH2" t="s">
        <v>15101</v>
      </c>
      <c r="UZI2" t="s">
        <v>15102</v>
      </c>
      <c r="UZJ2" t="s">
        <v>15103</v>
      </c>
      <c r="UZK2" t="s">
        <v>15104</v>
      </c>
      <c r="UZL2" t="s">
        <v>15105</v>
      </c>
      <c r="UZM2" t="s">
        <v>15106</v>
      </c>
      <c r="UZN2" t="s">
        <v>15107</v>
      </c>
      <c r="UZO2" t="s">
        <v>15108</v>
      </c>
      <c r="UZP2" t="s">
        <v>15109</v>
      </c>
      <c r="UZQ2" t="s">
        <v>15110</v>
      </c>
      <c r="UZR2" t="s">
        <v>15111</v>
      </c>
      <c r="UZS2" t="s">
        <v>15112</v>
      </c>
      <c r="UZT2" t="s">
        <v>15113</v>
      </c>
      <c r="UZU2" t="s">
        <v>15114</v>
      </c>
      <c r="UZV2" t="s">
        <v>15115</v>
      </c>
      <c r="UZW2" t="s">
        <v>15116</v>
      </c>
      <c r="UZX2" t="s">
        <v>15117</v>
      </c>
      <c r="UZY2" t="s">
        <v>15118</v>
      </c>
      <c r="UZZ2" t="s">
        <v>15119</v>
      </c>
      <c r="VAA2" t="s">
        <v>15120</v>
      </c>
      <c r="VAB2" t="s">
        <v>15121</v>
      </c>
      <c r="VAC2" t="s">
        <v>15122</v>
      </c>
      <c r="VAD2" t="s">
        <v>15123</v>
      </c>
      <c r="VAE2" t="s">
        <v>15124</v>
      </c>
      <c r="VAF2" t="s">
        <v>15125</v>
      </c>
      <c r="VAG2" t="s">
        <v>15126</v>
      </c>
      <c r="VAH2" t="s">
        <v>15127</v>
      </c>
      <c r="VAI2" t="s">
        <v>15128</v>
      </c>
      <c r="VAJ2" t="s">
        <v>15129</v>
      </c>
      <c r="VAK2" t="s">
        <v>15130</v>
      </c>
      <c r="VAL2" t="s">
        <v>15131</v>
      </c>
      <c r="VAM2" t="s">
        <v>15132</v>
      </c>
      <c r="VAN2" t="s">
        <v>15133</v>
      </c>
      <c r="VAO2" t="s">
        <v>15134</v>
      </c>
      <c r="VAP2" t="s">
        <v>15135</v>
      </c>
      <c r="VAQ2" t="s">
        <v>15136</v>
      </c>
      <c r="VAR2" t="s">
        <v>15137</v>
      </c>
      <c r="VAS2" t="s">
        <v>15138</v>
      </c>
      <c r="VAT2" t="s">
        <v>15139</v>
      </c>
      <c r="VAU2" t="s">
        <v>15140</v>
      </c>
      <c r="VAV2" t="s">
        <v>15141</v>
      </c>
      <c r="VAW2" t="s">
        <v>15142</v>
      </c>
      <c r="VAX2" t="s">
        <v>15143</v>
      </c>
      <c r="VAY2" t="s">
        <v>15144</v>
      </c>
      <c r="VAZ2" t="s">
        <v>15145</v>
      </c>
      <c r="VBA2" t="s">
        <v>15146</v>
      </c>
      <c r="VBB2" t="s">
        <v>15147</v>
      </c>
      <c r="VBC2" t="s">
        <v>15148</v>
      </c>
      <c r="VBD2" t="s">
        <v>15149</v>
      </c>
      <c r="VBE2" t="s">
        <v>15150</v>
      </c>
      <c r="VBF2" t="s">
        <v>15151</v>
      </c>
      <c r="VBG2" t="s">
        <v>15152</v>
      </c>
      <c r="VBH2" t="s">
        <v>15153</v>
      </c>
      <c r="VBI2" t="s">
        <v>15154</v>
      </c>
      <c r="VBJ2" t="s">
        <v>15155</v>
      </c>
      <c r="VBK2" t="s">
        <v>15156</v>
      </c>
      <c r="VBL2" t="s">
        <v>15157</v>
      </c>
      <c r="VBM2" t="s">
        <v>15158</v>
      </c>
      <c r="VBN2" t="s">
        <v>15159</v>
      </c>
      <c r="VBO2" t="s">
        <v>15160</v>
      </c>
      <c r="VBP2" t="s">
        <v>15161</v>
      </c>
      <c r="VBQ2" t="s">
        <v>15162</v>
      </c>
      <c r="VBR2" t="s">
        <v>15163</v>
      </c>
      <c r="VBS2" t="s">
        <v>15164</v>
      </c>
      <c r="VBT2" t="s">
        <v>15165</v>
      </c>
      <c r="VBU2" t="s">
        <v>15166</v>
      </c>
      <c r="VBV2" t="s">
        <v>15167</v>
      </c>
      <c r="VBW2" t="s">
        <v>15168</v>
      </c>
      <c r="VBX2" t="s">
        <v>15169</v>
      </c>
      <c r="VBY2" t="s">
        <v>15170</v>
      </c>
      <c r="VBZ2" t="s">
        <v>15171</v>
      </c>
      <c r="VCA2" t="s">
        <v>15172</v>
      </c>
      <c r="VCB2" t="s">
        <v>15173</v>
      </c>
      <c r="VCC2" t="s">
        <v>15174</v>
      </c>
      <c r="VCD2" t="s">
        <v>15175</v>
      </c>
      <c r="VCE2" t="s">
        <v>15176</v>
      </c>
      <c r="VCF2" t="s">
        <v>15177</v>
      </c>
      <c r="VCG2" t="s">
        <v>15178</v>
      </c>
      <c r="VCH2" t="s">
        <v>15179</v>
      </c>
      <c r="VCI2" t="s">
        <v>15180</v>
      </c>
      <c r="VCJ2" t="s">
        <v>15181</v>
      </c>
      <c r="VCK2" t="s">
        <v>15182</v>
      </c>
      <c r="VCL2" t="s">
        <v>15183</v>
      </c>
      <c r="VCM2" t="s">
        <v>15184</v>
      </c>
      <c r="VCN2" t="s">
        <v>15185</v>
      </c>
      <c r="VCO2" t="s">
        <v>15186</v>
      </c>
      <c r="VCP2" t="s">
        <v>15187</v>
      </c>
      <c r="VCQ2" t="s">
        <v>15188</v>
      </c>
      <c r="VCR2" t="s">
        <v>15189</v>
      </c>
      <c r="VCS2" t="s">
        <v>15190</v>
      </c>
      <c r="VCT2" t="s">
        <v>15191</v>
      </c>
      <c r="VCU2" t="s">
        <v>15192</v>
      </c>
      <c r="VCV2" t="s">
        <v>15193</v>
      </c>
      <c r="VCW2" t="s">
        <v>15194</v>
      </c>
      <c r="VCX2" t="s">
        <v>15195</v>
      </c>
      <c r="VCY2" t="s">
        <v>15196</v>
      </c>
      <c r="VCZ2" t="s">
        <v>15197</v>
      </c>
      <c r="VDA2" t="s">
        <v>15198</v>
      </c>
      <c r="VDB2" t="s">
        <v>15199</v>
      </c>
      <c r="VDC2" t="s">
        <v>15200</v>
      </c>
      <c r="VDD2" t="s">
        <v>15201</v>
      </c>
      <c r="VDE2" t="s">
        <v>15202</v>
      </c>
      <c r="VDF2" t="s">
        <v>15203</v>
      </c>
      <c r="VDG2" t="s">
        <v>15204</v>
      </c>
      <c r="VDH2" t="s">
        <v>15205</v>
      </c>
      <c r="VDI2" t="s">
        <v>15206</v>
      </c>
      <c r="VDJ2" t="s">
        <v>15207</v>
      </c>
      <c r="VDK2" t="s">
        <v>15208</v>
      </c>
      <c r="VDL2" t="s">
        <v>15209</v>
      </c>
      <c r="VDM2" t="s">
        <v>15210</v>
      </c>
      <c r="VDN2" t="s">
        <v>15211</v>
      </c>
      <c r="VDO2" t="s">
        <v>15212</v>
      </c>
      <c r="VDP2" t="s">
        <v>15213</v>
      </c>
      <c r="VDQ2" t="s">
        <v>15214</v>
      </c>
      <c r="VDR2" t="s">
        <v>15215</v>
      </c>
      <c r="VDS2" t="s">
        <v>15216</v>
      </c>
      <c r="VDT2" t="s">
        <v>15217</v>
      </c>
      <c r="VDU2" t="s">
        <v>15218</v>
      </c>
      <c r="VDV2" t="s">
        <v>15219</v>
      </c>
      <c r="VDW2" t="s">
        <v>15220</v>
      </c>
      <c r="VDX2" t="s">
        <v>15221</v>
      </c>
      <c r="VDY2" t="s">
        <v>15222</v>
      </c>
      <c r="VDZ2" t="s">
        <v>15223</v>
      </c>
      <c r="VEA2" t="s">
        <v>15224</v>
      </c>
      <c r="VEB2" t="s">
        <v>15225</v>
      </c>
      <c r="VEC2" t="s">
        <v>15226</v>
      </c>
      <c r="VED2" t="s">
        <v>15227</v>
      </c>
      <c r="VEE2" t="s">
        <v>15228</v>
      </c>
      <c r="VEF2" t="s">
        <v>15229</v>
      </c>
      <c r="VEG2" t="s">
        <v>15230</v>
      </c>
      <c r="VEH2" t="s">
        <v>15231</v>
      </c>
      <c r="VEI2" t="s">
        <v>15232</v>
      </c>
      <c r="VEJ2" t="s">
        <v>15233</v>
      </c>
      <c r="VEK2" t="s">
        <v>15234</v>
      </c>
      <c r="VEL2" t="s">
        <v>15235</v>
      </c>
      <c r="VEM2" t="s">
        <v>15236</v>
      </c>
      <c r="VEN2" t="s">
        <v>15237</v>
      </c>
      <c r="VEO2" t="s">
        <v>15238</v>
      </c>
      <c r="VEP2" t="s">
        <v>15239</v>
      </c>
      <c r="VEQ2" t="s">
        <v>15240</v>
      </c>
      <c r="VER2" t="s">
        <v>15241</v>
      </c>
      <c r="VES2" t="s">
        <v>15242</v>
      </c>
      <c r="VET2" t="s">
        <v>15243</v>
      </c>
      <c r="VEU2" t="s">
        <v>15244</v>
      </c>
      <c r="VEV2" t="s">
        <v>15245</v>
      </c>
      <c r="VEW2" t="s">
        <v>15246</v>
      </c>
      <c r="VEX2" t="s">
        <v>15247</v>
      </c>
      <c r="VEY2" t="s">
        <v>15248</v>
      </c>
      <c r="VEZ2" t="s">
        <v>15249</v>
      </c>
      <c r="VFA2" t="s">
        <v>15250</v>
      </c>
      <c r="VFB2" t="s">
        <v>15251</v>
      </c>
      <c r="VFC2" t="s">
        <v>15252</v>
      </c>
      <c r="VFD2" t="s">
        <v>15253</v>
      </c>
      <c r="VFE2" t="s">
        <v>15254</v>
      </c>
      <c r="VFF2" t="s">
        <v>15255</v>
      </c>
      <c r="VFG2" t="s">
        <v>15256</v>
      </c>
      <c r="VFH2" t="s">
        <v>15257</v>
      </c>
      <c r="VFI2" t="s">
        <v>15258</v>
      </c>
      <c r="VFJ2" t="s">
        <v>15259</v>
      </c>
      <c r="VFK2" t="s">
        <v>15260</v>
      </c>
      <c r="VFL2" t="s">
        <v>15261</v>
      </c>
      <c r="VFM2" t="s">
        <v>15262</v>
      </c>
      <c r="VFN2" t="s">
        <v>15263</v>
      </c>
      <c r="VFO2" t="s">
        <v>15264</v>
      </c>
      <c r="VFP2" t="s">
        <v>15265</v>
      </c>
      <c r="VFQ2" t="s">
        <v>15266</v>
      </c>
      <c r="VFR2" t="s">
        <v>15267</v>
      </c>
      <c r="VFS2" t="s">
        <v>15268</v>
      </c>
      <c r="VFT2" t="s">
        <v>15269</v>
      </c>
      <c r="VFU2" t="s">
        <v>15270</v>
      </c>
      <c r="VFV2" t="s">
        <v>15271</v>
      </c>
      <c r="VFW2" t="s">
        <v>15272</v>
      </c>
      <c r="VFX2" t="s">
        <v>15273</v>
      </c>
      <c r="VFY2" t="s">
        <v>15274</v>
      </c>
      <c r="VFZ2" t="s">
        <v>15275</v>
      </c>
      <c r="VGA2" t="s">
        <v>15276</v>
      </c>
      <c r="VGB2" t="s">
        <v>15277</v>
      </c>
      <c r="VGC2" t="s">
        <v>15278</v>
      </c>
      <c r="VGD2" t="s">
        <v>15279</v>
      </c>
      <c r="VGE2" t="s">
        <v>15280</v>
      </c>
      <c r="VGF2" t="s">
        <v>15281</v>
      </c>
      <c r="VGG2" t="s">
        <v>15282</v>
      </c>
      <c r="VGH2" t="s">
        <v>15283</v>
      </c>
      <c r="VGI2" t="s">
        <v>15284</v>
      </c>
      <c r="VGJ2" t="s">
        <v>15285</v>
      </c>
      <c r="VGK2" t="s">
        <v>15286</v>
      </c>
      <c r="VGL2" t="s">
        <v>15287</v>
      </c>
      <c r="VGM2" t="s">
        <v>15288</v>
      </c>
      <c r="VGN2" t="s">
        <v>15289</v>
      </c>
      <c r="VGO2" t="s">
        <v>15290</v>
      </c>
      <c r="VGP2" t="s">
        <v>15291</v>
      </c>
      <c r="VGQ2" t="s">
        <v>15292</v>
      </c>
      <c r="VGR2" t="s">
        <v>15293</v>
      </c>
      <c r="VGS2" t="s">
        <v>15294</v>
      </c>
      <c r="VGT2" t="s">
        <v>15295</v>
      </c>
      <c r="VGU2" t="s">
        <v>15296</v>
      </c>
      <c r="VGV2" t="s">
        <v>15297</v>
      </c>
      <c r="VGW2" t="s">
        <v>15298</v>
      </c>
      <c r="VGX2" t="s">
        <v>15299</v>
      </c>
      <c r="VGY2" t="s">
        <v>15300</v>
      </c>
      <c r="VGZ2" t="s">
        <v>15301</v>
      </c>
      <c r="VHA2" t="s">
        <v>15302</v>
      </c>
      <c r="VHB2" t="s">
        <v>15303</v>
      </c>
      <c r="VHC2" t="s">
        <v>15304</v>
      </c>
      <c r="VHD2" t="s">
        <v>15305</v>
      </c>
      <c r="VHE2" t="s">
        <v>15306</v>
      </c>
      <c r="VHF2" t="s">
        <v>15307</v>
      </c>
      <c r="VHG2" t="s">
        <v>15308</v>
      </c>
      <c r="VHH2" t="s">
        <v>15309</v>
      </c>
      <c r="VHI2" t="s">
        <v>15310</v>
      </c>
      <c r="VHJ2" t="s">
        <v>15311</v>
      </c>
      <c r="VHK2" t="s">
        <v>15312</v>
      </c>
      <c r="VHL2" t="s">
        <v>15313</v>
      </c>
      <c r="VHM2" t="s">
        <v>15314</v>
      </c>
      <c r="VHN2" t="s">
        <v>15315</v>
      </c>
      <c r="VHO2" t="s">
        <v>15316</v>
      </c>
      <c r="VHP2" t="s">
        <v>15317</v>
      </c>
      <c r="VHQ2" t="s">
        <v>15318</v>
      </c>
      <c r="VHR2" t="s">
        <v>15319</v>
      </c>
      <c r="VHS2" t="s">
        <v>15320</v>
      </c>
      <c r="VHT2" t="s">
        <v>15321</v>
      </c>
      <c r="VHU2" t="s">
        <v>15322</v>
      </c>
      <c r="VHV2" t="s">
        <v>15323</v>
      </c>
      <c r="VHW2" t="s">
        <v>15324</v>
      </c>
      <c r="VHX2" t="s">
        <v>15325</v>
      </c>
      <c r="VHY2" t="s">
        <v>15326</v>
      </c>
      <c r="VHZ2" t="s">
        <v>15327</v>
      </c>
      <c r="VIA2" t="s">
        <v>15328</v>
      </c>
      <c r="VIB2" t="s">
        <v>15329</v>
      </c>
      <c r="VIC2" t="s">
        <v>15330</v>
      </c>
      <c r="VID2" t="s">
        <v>15331</v>
      </c>
      <c r="VIE2" t="s">
        <v>15332</v>
      </c>
      <c r="VIF2" t="s">
        <v>15333</v>
      </c>
      <c r="VIG2" t="s">
        <v>15334</v>
      </c>
      <c r="VIH2" t="s">
        <v>15335</v>
      </c>
      <c r="VII2" t="s">
        <v>15336</v>
      </c>
      <c r="VIJ2" t="s">
        <v>15337</v>
      </c>
      <c r="VIK2" t="s">
        <v>15338</v>
      </c>
      <c r="VIL2" t="s">
        <v>15339</v>
      </c>
      <c r="VIM2" t="s">
        <v>15340</v>
      </c>
      <c r="VIN2" t="s">
        <v>15341</v>
      </c>
      <c r="VIO2" t="s">
        <v>15342</v>
      </c>
      <c r="VIP2" t="s">
        <v>15343</v>
      </c>
      <c r="VIQ2" t="s">
        <v>15344</v>
      </c>
      <c r="VIR2" t="s">
        <v>15345</v>
      </c>
      <c r="VIS2" t="s">
        <v>15346</v>
      </c>
      <c r="VIT2" t="s">
        <v>15347</v>
      </c>
      <c r="VIU2" t="s">
        <v>15348</v>
      </c>
      <c r="VIV2" t="s">
        <v>15349</v>
      </c>
      <c r="VIW2" t="s">
        <v>15350</v>
      </c>
      <c r="VIX2" t="s">
        <v>15351</v>
      </c>
      <c r="VIY2" t="s">
        <v>15352</v>
      </c>
      <c r="VIZ2" t="s">
        <v>15353</v>
      </c>
      <c r="VJA2" t="s">
        <v>15354</v>
      </c>
      <c r="VJB2" t="s">
        <v>15355</v>
      </c>
      <c r="VJC2" t="s">
        <v>15356</v>
      </c>
      <c r="VJD2" t="s">
        <v>15357</v>
      </c>
      <c r="VJE2" t="s">
        <v>15358</v>
      </c>
      <c r="VJF2" t="s">
        <v>15359</v>
      </c>
      <c r="VJG2" t="s">
        <v>15360</v>
      </c>
      <c r="VJH2" t="s">
        <v>15361</v>
      </c>
      <c r="VJI2" t="s">
        <v>15362</v>
      </c>
      <c r="VJJ2" t="s">
        <v>15363</v>
      </c>
      <c r="VJK2" t="s">
        <v>15364</v>
      </c>
      <c r="VJL2" t="s">
        <v>15365</v>
      </c>
      <c r="VJM2" t="s">
        <v>15366</v>
      </c>
      <c r="VJN2" t="s">
        <v>15367</v>
      </c>
      <c r="VJO2" t="s">
        <v>15368</v>
      </c>
      <c r="VJP2" t="s">
        <v>15369</v>
      </c>
      <c r="VJQ2" t="s">
        <v>15370</v>
      </c>
      <c r="VJR2" t="s">
        <v>15371</v>
      </c>
      <c r="VJS2" t="s">
        <v>15372</v>
      </c>
      <c r="VJT2" t="s">
        <v>15373</v>
      </c>
      <c r="VJU2" t="s">
        <v>15374</v>
      </c>
      <c r="VJV2" t="s">
        <v>15375</v>
      </c>
      <c r="VJW2" t="s">
        <v>15376</v>
      </c>
      <c r="VJX2" t="s">
        <v>15377</v>
      </c>
      <c r="VJY2" t="s">
        <v>15378</v>
      </c>
      <c r="VJZ2" t="s">
        <v>15379</v>
      </c>
      <c r="VKA2" t="s">
        <v>15380</v>
      </c>
      <c r="VKB2" t="s">
        <v>15381</v>
      </c>
      <c r="VKC2" t="s">
        <v>15382</v>
      </c>
      <c r="VKD2" t="s">
        <v>15383</v>
      </c>
      <c r="VKE2" t="s">
        <v>15384</v>
      </c>
      <c r="VKF2" t="s">
        <v>15385</v>
      </c>
      <c r="VKG2" t="s">
        <v>15386</v>
      </c>
      <c r="VKH2" t="s">
        <v>15387</v>
      </c>
      <c r="VKI2" t="s">
        <v>15388</v>
      </c>
      <c r="VKJ2" t="s">
        <v>15389</v>
      </c>
      <c r="VKK2" t="s">
        <v>15390</v>
      </c>
      <c r="VKL2" t="s">
        <v>15391</v>
      </c>
      <c r="VKM2" t="s">
        <v>15392</v>
      </c>
      <c r="VKN2" t="s">
        <v>15393</v>
      </c>
      <c r="VKO2" t="s">
        <v>15394</v>
      </c>
      <c r="VKP2" t="s">
        <v>15395</v>
      </c>
      <c r="VKQ2" t="s">
        <v>15396</v>
      </c>
      <c r="VKR2" t="s">
        <v>15397</v>
      </c>
      <c r="VKS2" t="s">
        <v>15398</v>
      </c>
      <c r="VKT2" t="s">
        <v>15399</v>
      </c>
      <c r="VKU2" t="s">
        <v>15400</v>
      </c>
      <c r="VKV2" t="s">
        <v>15401</v>
      </c>
      <c r="VKW2" t="s">
        <v>15402</v>
      </c>
      <c r="VKX2" t="s">
        <v>15403</v>
      </c>
      <c r="VKY2" t="s">
        <v>15404</v>
      </c>
      <c r="VKZ2" t="s">
        <v>15405</v>
      </c>
      <c r="VLA2" t="s">
        <v>15406</v>
      </c>
      <c r="VLB2" t="s">
        <v>15407</v>
      </c>
      <c r="VLC2" t="s">
        <v>15408</v>
      </c>
      <c r="VLD2" t="s">
        <v>15409</v>
      </c>
      <c r="VLE2" t="s">
        <v>15410</v>
      </c>
      <c r="VLF2" t="s">
        <v>15411</v>
      </c>
      <c r="VLG2" t="s">
        <v>15412</v>
      </c>
      <c r="VLH2" t="s">
        <v>15413</v>
      </c>
      <c r="VLI2" t="s">
        <v>15414</v>
      </c>
      <c r="VLJ2" t="s">
        <v>15415</v>
      </c>
      <c r="VLK2" t="s">
        <v>15416</v>
      </c>
      <c r="VLL2" t="s">
        <v>15417</v>
      </c>
      <c r="VLM2" t="s">
        <v>15418</v>
      </c>
      <c r="VLN2" t="s">
        <v>15419</v>
      </c>
      <c r="VLO2" t="s">
        <v>15420</v>
      </c>
      <c r="VLP2" t="s">
        <v>15421</v>
      </c>
      <c r="VLQ2" t="s">
        <v>15422</v>
      </c>
      <c r="VLR2" t="s">
        <v>15423</v>
      </c>
      <c r="VLS2" t="s">
        <v>15424</v>
      </c>
      <c r="VLT2" t="s">
        <v>15425</v>
      </c>
      <c r="VLU2" t="s">
        <v>15426</v>
      </c>
      <c r="VLV2" t="s">
        <v>15427</v>
      </c>
      <c r="VLW2" t="s">
        <v>15428</v>
      </c>
      <c r="VLX2" t="s">
        <v>15429</v>
      </c>
      <c r="VLY2" t="s">
        <v>15430</v>
      </c>
      <c r="VLZ2" t="s">
        <v>15431</v>
      </c>
      <c r="VMA2" t="s">
        <v>15432</v>
      </c>
      <c r="VMB2" t="s">
        <v>15433</v>
      </c>
      <c r="VMC2" t="s">
        <v>15434</v>
      </c>
      <c r="VMD2" t="s">
        <v>15435</v>
      </c>
      <c r="VME2" t="s">
        <v>15436</v>
      </c>
      <c r="VMF2" t="s">
        <v>15437</v>
      </c>
      <c r="VMG2" t="s">
        <v>15438</v>
      </c>
      <c r="VMH2" t="s">
        <v>15439</v>
      </c>
      <c r="VMI2" t="s">
        <v>15440</v>
      </c>
      <c r="VMJ2" t="s">
        <v>15441</v>
      </c>
      <c r="VMK2" t="s">
        <v>15442</v>
      </c>
      <c r="VML2" t="s">
        <v>15443</v>
      </c>
      <c r="VMM2" t="s">
        <v>15444</v>
      </c>
      <c r="VMN2" t="s">
        <v>15445</v>
      </c>
      <c r="VMO2" t="s">
        <v>15446</v>
      </c>
      <c r="VMP2" t="s">
        <v>15447</v>
      </c>
      <c r="VMQ2" t="s">
        <v>15448</v>
      </c>
      <c r="VMR2" t="s">
        <v>15449</v>
      </c>
      <c r="VMS2" t="s">
        <v>15450</v>
      </c>
      <c r="VMT2" t="s">
        <v>15451</v>
      </c>
      <c r="VMU2" t="s">
        <v>15452</v>
      </c>
      <c r="VMV2" t="s">
        <v>15453</v>
      </c>
      <c r="VMW2" t="s">
        <v>15454</v>
      </c>
      <c r="VMX2" t="s">
        <v>15455</v>
      </c>
      <c r="VMY2" t="s">
        <v>15456</v>
      </c>
      <c r="VMZ2" t="s">
        <v>15457</v>
      </c>
      <c r="VNA2" t="s">
        <v>15458</v>
      </c>
      <c r="VNB2" t="s">
        <v>15459</v>
      </c>
      <c r="VNC2" t="s">
        <v>15460</v>
      </c>
      <c r="VND2" t="s">
        <v>15461</v>
      </c>
      <c r="VNE2" t="s">
        <v>15462</v>
      </c>
      <c r="VNF2" t="s">
        <v>15463</v>
      </c>
      <c r="VNG2" t="s">
        <v>15464</v>
      </c>
      <c r="VNH2" t="s">
        <v>15465</v>
      </c>
      <c r="VNI2" t="s">
        <v>15466</v>
      </c>
      <c r="VNJ2" t="s">
        <v>15467</v>
      </c>
      <c r="VNK2" t="s">
        <v>15468</v>
      </c>
      <c r="VNL2" t="s">
        <v>15469</v>
      </c>
      <c r="VNM2" t="s">
        <v>15470</v>
      </c>
      <c r="VNN2" t="s">
        <v>15471</v>
      </c>
      <c r="VNO2" t="s">
        <v>15472</v>
      </c>
      <c r="VNP2" t="s">
        <v>15473</v>
      </c>
      <c r="VNQ2" t="s">
        <v>15474</v>
      </c>
      <c r="VNR2" t="s">
        <v>15475</v>
      </c>
      <c r="VNS2" t="s">
        <v>15476</v>
      </c>
      <c r="VNT2" t="s">
        <v>15477</v>
      </c>
      <c r="VNU2" t="s">
        <v>15478</v>
      </c>
      <c r="VNV2" t="s">
        <v>15479</v>
      </c>
      <c r="VNW2" t="s">
        <v>15480</v>
      </c>
      <c r="VNX2" t="s">
        <v>15481</v>
      </c>
      <c r="VNY2" t="s">
        <v>15482</v>
      </c>
      <c r="VNZ2" t="s">
        <v>15483</v>
      </c>
      <c r="VOA2" t="s">
        <v>15484</v>
      </c>
      <c r="VOB2" t="s">
        <v>15485</v>
      </c>
      <c r="VOC2" t="s">
        <v>15486</v>
      </c>
      <c r="VOD2" t="s">
        <v>15487</v>
      </c>
      <c r="VOE2" t="s">
        <v>15488</v>
      </c>
      <c r="VOF2" t="s">
        <v>15489</v>
      </c>
      <c r="VOG2" t="s">
        <v>15490</v>
      </c>
      <c r="VOH2" t="s">
        <v>15491</v>
      </c>
      <c r="VOI2" t="s">
        <v>15492</v>
      </c>
      <c r="VOJ2" t="s">
        <v>15493</v>
      </c>
      <c r="VOK2" t="s">
        <v>15494</v>
      </c>
      <c r="VOL2" t="s">
        <v>15495</v>
      </c>
      <c r="VOM2" t="s">
        <v>15496</v>
      </c>
      <c r="VON2" t="s">
        <v>15497</v>
      </c>
      <c r="VOO2" t="s">
        <v>15498</v>
      </c>
      <c r="VOP2" t="s">
        <v>15499</v>
      </c>
      <c r="VOQ2" t="s">
        <v>15500</v>
      </c>
      <c r="VOR2" t="s">
        <v>15501</v>
      </c>
      <c r="VOS2" t="s">
        <v>15502</v>
      </c>
      <c r="VOT2" t="s">
        <v>15503</v>
      </c>
      <c r="VOU2" t="s">
        <v>15504</v>
      </c>
      <c r="VOV2" t="s">
        <v>15505</v>
      </c>
      <c r="VOW2" t="s">
        <v>15506</v>
      </c>
      <c r="VOX2" t="s">
        <v>15507</v>
      </c>
      <c r="VOY2" t="s">
        <v>15508</v>
      </c>
      <c r="VOZ2" t="s">
        <v>15509</v>
      </c>
      <c r="VPA2" t="s">
        <v>15510</v>
      </c>
      <c r="VPB2" t="s">
        <v>15511</v>
      </c>
      <c r="VPC2" t="s">
        <v>15512</v>
      </c>
      <c r="VPD2" t="s">
        <v>15513</v>
      </c>
      <c r="VPE2" t="s">
        <v>15514</v>
      </c>
      <c r="VPF2" t="s">
        <v>15515</v>
      </c>
      <c r="VPG2" t="s">
        <v>15516</v>
      </c>
      <c r="VPH2" t="s">
        <v>15517</v>
      </c>
      <c r="VPI2" t="s">
        <v>15518</v>
      </c>
      <c r="VPJ2" t="s">
        <v>15519</v>
      </c>
      <c r="VPK2" t="s">
        <v>15520</v>
      </c>
      <c r="VPL2" t="s">
        <v>15521</v>
      </c>
      <c r="VPM2" t="s">
        <v>15522</v>
      </c>
      <c r="VPN2" t="s">
        <v>15523</v>
      </c>
      <c r="VPO2" t="s">
        <v>15524</v>
      </c>
      <c r="VPP2" t="s">
        <v>15525</v>
      </c>
      <c r="VPQ2" t="s">
        <v>15526</v>
      </c>
      <c r="VPR2" t="s">
        <v>15527</v>
      </c>
      <c r="VPS2" t="s">
        <v>15528</v>
      </c>
      <c r="VPT2" t="s">
        <v>15529</v>
      </c>
      <c r="VPU2" t="s">
        <v>15530</v>
      </c>
      <c r="VPV2" t="s">
        <v>15531</v>
      </c>
      <c r="VPW2" t="s">
        <v>15532</v>
      </c>
      <c r="VPX2" t="s">
        <v>15533</v>
      </c>
      <c r="VPY2" t="s">
        <v>15534</v>
      </c>
      <c r="VPZ2" t="s">
        <v>15535</v>
      </c>
      <c r="VQA2" t="s">
        <v>15536</v>
      </c>
      <c r="VQB2" t="s">
        <v>15537</v>
      </c>
      <c r="VQC2" t="s">
        <v>15538</v>
      </c>
      <c r="VQD2" t="s">
        <v>15539</v>
      </c>
      <c r="VQE2" t="s">
        <v>15540</v>
      </c>
      <c r="VQF2" t="s">
        <v>15541</v>
      </c>
      <c r="VQG2" t="s">
        <v>15542</v>
      </c>
      <c r="VQH2" t="s">
        <v>15543</v>
      </c>
      <c r="VQI2" t="s">
        <v>15544</v>
      </c>
      <c r="VQJ2" t="s">
        <v>15545</v>
      </c>
      <c r="VQK2" t="s">
        <v>15546</v>
      </c>
      <c r="VQL2" t="s">
        <v>15547</v>
      </c>
      <c r="VQM2" t="s">
        <v>15548</v>
      </c>
      <c r="VQN2" t="s">
        <v>15549</v>
      </c>
      <c r="VQO2" t="s">
        <v>15550</v>
      </c>
      <c r="VQP2" t="s">
        <v>15551</v>
      </c>
      <c r="VQQ2" t="s">
        <v>15552</v>
      </c>
      <c r="VQR2" t="s">
        <v>15553</v>
      </c>
      <c r="VQS2" t="s">
        <v>15554</v>
      </c>
      <c r="VQT2" t="s">
        <v>15555</v>
      </c>
      <c r="VQU2" t="s">
        <v>15556</v>
      </c>
      <c r="VQV2" t="s">
        <v>15557</v>
      </c>
      <c r="VQW2" t="s">
        <v>15558</v>
      </c>
      <c r="VQX2" t="s">
        <v>15559</v>
      </c>
      <c r="VQY2" t="s">
        <v>15560</v>
      </c>
      <c r="VQZ2" t="s">
        <v>15561</v>
      </c>
      <c r="VRA2" t="s">
        <v>15562</v>
      </c>
      <c r="VRB2" t="s">
        <v>15563</v>
      </c>
      <c r="VRC2" t="s">
        <v>15564</v>
      </c>
      <c r="VRD2" t="s">
        <v>15565</v>
      </c>
      <c r="VRE2" t="s">
        <v>15566</v>
      </c>
      <c r="VRF2" t="s">
        <v>15567</v>
      </c>
      <c r="VRG2" t="s">
        <v>15568</v>
      </c>
      <c r="VRH2" t="s">
        <v>15569</v>
      </c>
      <c r="VRI2" t="s">
        <v>15570</v>
      </c>
      <c r="VRJ2" t="s">
        <v>15571</v>
      </c>
      <c r="VRK2" t="s">
        <v>15572</v>
      </c>
      <c r="VRL2" t="s">
        <v>15573</v>
      </c>
      <c r="VRM2" t="s">
        <v>15574</v>
      </c>
      <c r="VRN2" t="s">
        <v>15575</v>
      </c>
      <c r="VRO2" t="s">
        <v>15576</v>
      </c>
      <c r="VRP2" t="s">
        <v>15577</v>
      </c>
      <c r="VRQ2" t="s">
        <v>15578</v>
      </c>
      <c r="VRR2" t="s">
        <v>15579</v>
      </c>
      <c r="VRS2" t="s">
        <v>15580</v>
      </c>
      <c r="VRT2" t="s">
        <v>15581</v>
      </c>
      <c r="VRU2" t="s">
        <v>15582</v>
      </c>
      <c r="VRV2" t="s">
        <v>15583</v>
      </c>
      <c r="VRW2" t="s">
        <v>15584</v>
      </c>
      <c r="VRX2" t="s">
        <v>15585</v>
      </c>
      <c r="VRY2" t="s">
        <v>15586</v>
      </c>
      <c r="VRZ2" t="s">
        <v>15587</v>
      </c>
      <c r="VSA2" t="s">
        <v>15588</v>
      </c>
      <c r="VSB2" t="s">
        <v>15589</v>
      </c>
      <c r="VSC2" t="s">
        <v>15590</v>
      </c>
      <c r="VSD2" t="s">
        <v>15591</v>
      </c>
      <c r="VSE2" t="s">
        <v>15592</v>
      </c>
      <c r="VSF2" t="s">
        <v>15593</v>
      </c>
      <c r="VSG2" t="s">
        <v>15594</v>
      </c>
      <c r="VSH2" t="s">
        <v>15595</v>
      </c>
      <c r="VSI2" t="s">
        <v>15596</v>
      </c>
      <c r="VSJ2" t="s">
        <v>15597</v>
      </c>
      <c r="VSK2" t="s">
        <v>15598</v>
      </c>
      <c r="VSL2" t="s">
        <v>15599</v>
      </c>
      <c r="VSM2" t="s">
        <v>15600</v>
      </c>
      <c r="VSN2" t="s">
        <v>15601</v>
      </c>
      <c r="VSO2" t="s">
        <v>15602</v>
      </c>
      <c r="VSP2" t="s">
        <v>15603</v>
      </c>
      <c r="VSQ2" t="s">
        <v>15604</v>
      </c>
      <c r="VSR2" t="s">
        <v>15605</v>
      </c>
      <c r="VSS2" t="s">
        <v>15606</v>
      </c>
      <c r="VST2" t="s">
        <v>15607</v>
      </c>
      <c r="VSU2" t="s">
        <v>15608</v>
      </c>
      <c r="VSV2" t="s">
        <v>15609</v>
      </c>
      <c r="VSW2" t="s">
        <v>15610</v>
      </c>
      <c r="VSX2" t="s">
        <v>15611</v>
      </c>
      <c r="VSY2" t="s">
        <v>15612</v>
      </c>
      <c r="VSZ2" t="s">
        <v>15613</v>
      </c>
      <c r="VTA2" t="s">
        <v>15614</v>
      </c>
      <c r="VTB2" t="s">
        <v>15615</v>
      </c>
      <c r="VTC2" t="s">
        <v>15616</v>
      </c>
      <c r="VTD2" t="s">
        <v>15617</v>
      </c>
      <c r="VTE2" t="s">
        <v>15618</v>
      </c>
      <c r="VTF2" t="s">
        <v>15619</v>
      </c>
      <c r="VTG2" t="s">
        <v>15620</v>
      </c>
      <c r="VTH2" t="s">
        <v>15621</v>
      </c>
      <c r="VTI2" t="s">
        <v>15622</v>
      </c>
      <c r="VTJ2" t="s">
        <v>15623</v>
      </c>
      <c r="VTK2" t="s">
        <v>15624</v>
      </c>
      <c r="VTL2" t="s">
        <v>15625</v>
      </c>
      <c r="VTM2" t="s">
        <v>15626</v>
      </c>
      <c r="VTN2" t="s">
        <v>15627</v>
      </c>
      <c r="VTO2" t="s">
        <v>15628</v>
      </c>
      <c r="VTP2" t="s">
        <v>15629</v>
      </c>
      <c r="VTQ2" t="s">
        <v>15630</v>
      </c>
      <c r="VTR2" t="s">
        <v>15631</v>
      </c>
      <c r="VTS2" t="s">
        <v>15632</v>
      </c>
      <c r="VTT2" t="s">
        <v>15633</v>
      </c>
      <c r="VTU2" t="s">
        <v>15634</v>
      </c>
      <c r="VTV2" t="s">
        <v>15635</v>
      </c>
      <c r="VTW2" t="s">
        <v>15636</v>
      </c>
      <c r="VTX2" t="s">
        <v>15637</v>
      </c>
      <c r="VTY2" t="s">
        <v>15638</v>
      </c>
      <c r="VTZ2" t="s">
        <v>15639</v>
      </c>
      <c r="VUA2" t="s">
        <v>15640</v>
      </c>
      <c r="VUB2" t="s">
        <v>15641</v>
      </c>
      <c r="VUC2" t="s">
        <v>15642</v>
      </c>
      <c r="VUD2" t="s">
        <v>15643</v>
      </c>
      <c r="VUE2" t="s">
        <v>15644</v>
      </c>
      <c r="VUF2" t="s">
        <v>15645</v>
      </c>
      <c r="VUG2" t="s">
        <v>15646</v>
      </c>
      <c r="VUH2" t="s">
        <v>15647</v>
      </c>
      <c r="VUI2" t="s">
        <v>15648</v>
      </c>
      <c r="VUJ2" t="s">
        <v>15649</v>
      </c>
      <c r="VUK2" t="s">
        <v>15650</v>
      </c>
      <c r="VUL2" t="s">
        <v>15651</v>
      </c>
      <c r="VUM2" t="s">
        <v>15652</v>
      </c>
      <c r="VUN2" t="s">
        <v>15653</v>
      </c>
      <c r="VUO2" t="s">
        <v>15654</v>
      </c>
      <c r="VUP2" t="s">
        <v>15655</v>
      </c>
      <c r="VUQ2" t="s">
        <v>15656</v>
      </c>
      <c r="VUR2" t="s">
        <v>15657</v>
      </c>
      <c r="VUS2" t="s">
        <v>15658</v>
      </c>
      <c r="VUT2" t="s">
        <v>15659</v>
      </c>
      <c r="VUU2" t="s">
        <v>15660</v>
      </c>
      <c r="VUV2" t="s">
        <v>15661</v>
      </c>
      <c r="VUW2" t="s">
        <v>15662</v>
      </c>
      <c r="VUX2" t="s">
        <v>15663</v>
      </c>
      <c r="VUY2" t="s">
        <v>15664</v>
      </c>
      <c r="VUZ2" t="s">
        <v>15665</v>
      </c>
      <c r="VVA2" t="s">
        <v>15666</v>
      </c>
      <c r="VVB2" t="s">
        <v>15667</v>
      </c>
      <c r="VVC2" t="s">
        <v>15668</v>
      </c>
      <c r="VVD2" t="s">
        <v>15669</v>
      </c>
      <c r="VVE2" t="s">
        <v>15670</v>
      </c>
      <c r="VVF2" t="s">
        <v>15671</v>
      </c>
      <c r="VVG2" t="s">
        <v>15672</v>
      </c>
      <c r="VVH2" t="s">
        <v>15673</v>
      </c>
      <c r="VVI2" t="s">
        <v>15674</v>
      </c>
      <c r="VVJ2" t="s">
        <v>15675</v>
      </c>
      <c r="VVK2" t="s">
        <v>15676</v>
      </c>
      <c r="VVL2" t="s">
        <v>15677</v>
      </c>
      <c r="VVM2" t="s">
        <v>15678</v>
      </c>
      <c r="VVN2" t="s">
        <v>15679</v>
      </c>
      <c r="VVO2" t="s">
        <v>15680</v>
      </c>
      <c r="VVP2" t="s">
        <v>15681</v>
      </c>
      <c r="VVQ2" t="s">
        <v>15682</v>
      </c>
      <c r="VVR2" t="s">
        <v>15683</v>
      </c>
      <c r="VVS2" t="s">
        <v>15684</v>
      </c>
      <c r="VVT2" t="s">
        <v>15685</v>
      </c>
      <c r="VVU2" t="s">
        <v>15686</v>
      </c>
      <c r="VVV2" t="s">
        <v>15687</v>
      </c>
      <c r="VVW2" t="s">
        <v>15688</v>
      </c>
      <c r="VVX2" t="s">
        <v>15689</v>
      </c>
      <c r="VVY2" t="s">
        <v>15690</v>
      </c>
      <c r="VVZ2" t="s">
        <v>15691</v>
      </c>
      <c r="VWA2" t="s">
        <v>15692</v>
      </c>
      <c r="VWB2" t="s">
        <v>15693</v>
      </c>
      <c r="VWC2" t="s">
        <v>15694</v>
      </c>
      <c r="VWD2" t="s">
        <v>15695</v>
      </c>
      <c r="VWE2" t="s">
        <v>15696</v>
      </c>
      <c r="VWF2" t="s">
        <v>15697</v>
      </c>
      <c r="VWG2" t="s">
        <v>15698</v>
      </c>
      <c r="VWH2" t="s">
        <v>15699</v>
      </c>
      <c r="VWI2" t="s">
        <v>15700</v>
      </c>
      <c r="VWJ2" t="s">
        <v>15701</v>
      </c>
      <c r="VWK2" t="s">
        <v>15702</v>
      </c>
      <c r="VWL2" t="s">
        <v>15703</v>
      </c>
      <c r="VWM2" t="s">
        <v>15704</v>
      </c>
      <c r="VWN2" t="s">
        <v>15705</v>
      </c>
      <c r="VWO2" t="s">
        <v>15706</v>
      </c>
      <c r="VWP2" t="s">
        <v>15707</v>
      </c>
      <c r="VWQ2" t="s">
        <v>15708</v>
      </c>
      <c r="VWR2" t="s">
        <v>15709</v>
      </c>
      <c r="VWS2" t="s">
        <v>15710</v>
      </c>
      <c r="VWT2" t="s">
        <v>15711</v>
      </c>
      <c r="VWU2" t="s">
        <v>15712</v>
      </c>
      <c r="VWV2" t="s">
        <v>15713</v>
      </c>
      <c r="VWW2" t="s">
        <v>15714</v>
      </c>
      <c r="VWX2" t="s">
        <v>15715</v>
      </c>
      <c r="VWY2" t="s">
        <v>15716</v>
      </c>
      <c r="VWZ2" t="s">
        <v>15717</v>
      </c>
      <c r="VXA2" t="s">
        <v>15718</v>
      </c>
      <c r="VXB2" t="s">
        <v>15719</v>
      </c>
      <c r="VXC2" t="s">
        <v>15720</v>
      </c>
      <c r="VXD2" t="s">
        <v>15721</v>
      </c>
      <c r="VXE2" t="s">
        <v>15722</v>
      </c>
      <c r="VXF2" t="s">
        <v>15723</v>
      </c>
      <c r="VXG2" t="s">
        <v>15724</v>
      </c>
      <c r="VXH2" t="s">
        <v>15725</v>
      </c>
      <c r="VXI2" t="s">
        <v>15726</v>
      </c>
      <c r="VXJ2" t="s">
        <v>15727</v>
      </c>
      <c r="VXK2" t="s">
        <v>15728</v>
      </c>
      <c r="VXL2" t="s">
        <v>15729</v>
      </c>
      <c r="VXM2" t="s">
        <v>15730</v>
      </c>
      <c r="VXN2" t="s">
        <v>15731</v>
      </c>
      <c r="VXO2" t="s">
        <v>15732</v>
      </c>
      <c r="VXP2" t="s">
        <v>15733</v>
      </c>
      <c r="VXQ2" t="s">
        <v>15734</v>
      </c>
      <c r="VXR2" t="s">
        <v>15735</v>
      </c>
      <c r="VXS2" t="s">
        <v>15736</v>
      </c>
      <c r="VXT2" t="s">
        <v>15737</v>
      </c>
      <c r="VXU2" t="s">
        <v>15738</v>
      </c>
      <c r="VXV2" t="s">
        <v>15739</v>
      </c>
      <c r="VXW2" t="s">
        <v>15740</v>
      </c>
      <c r="VXX2" t="s">
        <v>15741</v>
      </c>
      <c r="VXY2" t="s">
        <v>15742</v>
      </c>
      <c r="VXZ2" t="s">
        <v>15743</v>
      </c>
      <c r="VYA2" t="s">
        <v>15744</v>
      </c>
      <c r="VYB2" t="s">
        <v>15745</v>
      </c>
      <c r="VYC2" t="s">
        <v>15746</v>
      </c>
      <c r="VYD2" t="s">
        <v>15747</v>
      </c>
      <c r="VYE2" t="s">
        <v>15748</v>
      </c>
      <c r="VYF2" t="s">
        <v>15749</v>
      </c>
      <c r="VYG2" t="s">
        <v>15750</v>
      </c>
      <c r="VYH2" t="s">
        <v>15751</v>
      </c>
      <c r="VYI2" t="s">
        <v>15752</v>
      </c>
      <c r="VYJ2" t="s">
        <v>15753</v>
      </c>
      <c r="VYK2" t="s">
        <v>15754</v>
      </c>
      <c r="VYL2" t="s">
        <v>15755</v>
      </c>
      <c r="VYM2" t="s">
        <v>15756</v>
      </c>
      <c r="VYN2" t="s">
        <v>15757</v>
      </c>
      <c r="VYO2" t="s">
        <v>15758</v>
      </c>
      <c r="VYP2" t="s">
        <v>15759</v>
      </c>
      <c r="VYQ2" t="s">
        <v>15760</v>
      </c>
      <c r="VYR2" t="s">
        <v>15761</v>
      </c>
      <c r="VYS2" t="s">
        <v>15762</v>
      </c>
      <c r="VYT2" t="s">
        <v>15763</v>
      </c>
      <c r="VYU2" t="s">
        <v>15764</v>
      </c>
      <c r="VYV2" t="s">
        <v>15765</v>
      </c>
      <c r="VYW2" t="s">
        <v>15766</v>
      </c>
      <c r="VYX2" t="s">
        <v>15767</v>
      </c>
      <c r="VYY2" t="s">
        <v>15768</v>
      </c>
      <c r="VYZ2" t="s">
        <v>15769</v>
      </c>
      <c r="VZA2" t="s">
        <v>15770</v>
      </c>
      <c r="VZB2" t="s">
        <v>15771</v>
      </c>
      <c r="VZC2" t="s">
        <v>15772</v>
      </c>
      <c r="VZD2" t="s">
        <v>15773</v>
      </c>
      <c r="VZE2" t="s">
        <v>15774</v>
      </c>
      <c r="VZF2" t="s">
        <v>15775</v>
      </c>
      <c r="VZG2" t="s">
        <v>15776</v>
      </c>
      <c r="VZH2" t="s">
        <v>15777</v>
      </c>
      <c r="VZI2" t="s">
        <v>15778</v>
      </c>
      <c r="VZJ2" t="s">
        <v>15779</v>
      </c>
      <c r="VZK2" t="s">
        <v>15780</v>
      </c>
      <c r="VZL2" t="s">
        <v>15781</v>
      </c>
      <c r="VZM2" t="s">
        <v>15782</v>
      </c>
      <c r="VZN2" t="s">
        <v>15783</v>
      </c>
      <c r="VZO2" t="s">
        <v>15784</v>
      </c>
      <c r="VZP2" t="s">
        <v>15785</v>
      </c>
      <c r="VZQ2" t="s">
        <v>15786</v>
      </c>
      <c r="VZR2" t="s">
        <v>15787</v>
      </c>
      <c r="VZS2" t="s">
        <v>15788</v>
      </c>
      <c r="VZT2" t="s">
        <v>15789</v>
      </c>
      <c r="VZU2" t="s">
        <v>15790</v>
      </c>
      <c r="VZV2" t="s">
        <v>15791</v>
      </c>
      <c r="VZW2" t="s">
        <v>15792</v>
      </c>
      <c r="VZX2" t="s">
        <v>15793</v>
      </c>
      <c r="VZY2" t="s">
        <v>15794</v>
      </c>
      <c r="VZZ2" t="s">
        <v>15795</v>
      </c>
      <c r="WAA2" t="s">
        <v>15796</v>
      </c>
      <c r="WAB2" t="s">
        <v>15797</v>
      </c>
      <c r="WAC2" t="s">
        <v>15798</v>
      </c>
      <c r="WAD2" t="s">
        <v>15799</v>
      </c>
      <c r="WAE2" t="s">
        <v>15800</v>
      </c>
      <c r="WAF2" t="s">
        <v>15801</v>
      </c>
      <c r="WAG2" t="s">
        <v>15802</v>
      </c>
      <c r="WAH2" t="s">
        <v>15803</v>
      </c>
      <c r="WAI2" t="s">
        <v>15804</v>
      </c>
      <c r="WAJ2" t="s">
        <v>15805</v>
      </c>
      <c r="WAK2" t="s">
        <v>15806</v>
      </c>
      <c r="WAL2" t="s">
        <v>15807</v>
      </c>
      <c r="WAM2" t="s">
        <v>15808</v>
      </c>
      <c r="WAN2" t="s">
        <v>15809</v>
      </c>
      <c r="WAO2" t="s">
        <v>15810</v>
      </c>
      <c r="WAP2" t="s">
        <v>15811</v>
      </c>
      <c r="WAQ2" t="s">
        <v>15812</v>
      </c>
      <c r="WAR2" t="s">
        <v>15813</v>
      </c>
      <c r="WAS2" t="s">
        <v>15814</v>
      </c>
      <c r="WAT2" t="s">
        <v>15815</v>
      </c>
      <c r="WAU2" t="s">
        <v>15816</v>
      </c>
      <c r="WAV2" t="s">
        <v>15817</v>
      </c>
      <c r="WAW2" t="s">
        <v>15818</v>
      </c>
      <c r="WAX2" t="s">
        <v>15819</v>
      </c>
      <c r="WAY2" t="s">
        <v>15820</v>
      </c>
      <c r="WAZ2" t="s">
        <v>15821</v>
      </c>
      <c r="WBA2" t="s">
        <v>15822</v>
      </c>
      <c r="WBB2" t="s">
        <v>15823</v>
      </c>
      <c r="WBC2" t="s">
        <v>15824</v>
      </c>
      <c r="WBD2" t="s">
        <v>15825</v>
      </c>
      <c r="WBE2" t="s">
        <v>15826</v>
      </c>
      <c r="WBF2" t="s">
        <v>15827</v>
      </c>
      <c r="WBG2" t="s">
        <v>15828</v>
      </c>
      <c r="WBH2" t="s">
        <v>15829</v>
      </c>
      <c r="WBI2" t="s">
        <v>15830</v>
      </c>
      <c r="WBJ2" t="s">
        <v>15831</v>
      </c>
      <c r="WBK2" t="s">
        <v>15832</v>
      </c>
      <c r="WBL2" t="s">
        <v>15833</v>
      </c>
      <c r="WBM2" t="s">
        <v>15834</v>
      </c>
      <c r="WBN2" t="s">
        <v>15835</v>
      </c>
      <c r="WBO2" t="s">
        <v>15836</v>
      </c>
      <c r="WBP2" t="s">
        <v>15837</v>
      </c>
      <c r="WBQ2" t="s">
        <v>15838</v>
      </c>
      <c r="WBR2" t="s">
        <v>15839</v>
      </c>
      <c r="WBS2" t="s">
        <v>15840</v>
      </c>
      <c r="WBT2" t="s">
        <v>15841</v>
      </c>
      <c r="WBU2" t="s">
        <v>15842</v>
      </c>
      <c r="WBV2" t="s">
        <v>15843</v>
      </c>
      <c r="WBW2" t="s">
        <v>15844</v>
      </c>
      <c r="WBX2" t="s">
        <v>15845</v>
      </c>
      <c r="WBY2" t="s">
        <v>15846</v>
      </c>
      <c r="WBZ2" t="s">
        <v>15847</v>
      </c>
      <c r="WCA2" t="s">
        <v>15848</v>
      </c>
      <c r="WCB2" t="s">
        <v>15849</v>
      </c>
      <c r="WCC2" t="s">
        <v>15850</v>
      </c>
      <c r="WCD2" t="s">
        <v>15851</v>
      </c>
      <c r="WCE2" t="s">
        <v>15852</v>
      </c>
      <c r="WCF2" t="s">
        <v>15853</v>
      </c>
      <c r="WCG2" t="s">
        <v>15854</v>
      </c>
      <c r="WCH2" t="s">
        <v>15855</v>
      </c>
      <c r="WCI2" t="s">
        <v>15856</v>
      </c>
      <c r="WCJ2" t="s">
        <v>15857</v>
      </c>
      <c r="WCK2" t="s">
        <v>15858</v>
      </c>
      <c r="WCL2" t="s">
        <v>15859</v>
      </c>
      <c r="WCM2" t="s">
        <v>15860</v>
      </c>
      <c r="WCN2" t="s">
        <v>15861</v>
      </c>
      <c r="WCO2" t="s">
        <v>15862</v>
      </c>
      <c r="WCP2" t="s">
        <v>15863</v>
      </c>
      <c r="WCQ2" t="s">
        <v>15864</v>
      </c>
      <c r="WCR2" t="s">
        <v>15865</v>
      </c>
      <c r="WCS2" t="s">
        <v>15866</v>
      </c>
      <c r="WCT2" t="s">
        <v>15867</v>
      </c>
      <c r="WCU2" t="s">
        <v>15868</v>
      </c>
      <c r="WCV2" t="s">
        <v>15869</v>
      </c>
      <c r="WCW2" t="s">
        <v>15870</v>
      </c>
      <c r="WCX2" t="s">
        <v>15871</v>
      </c>
      <c r="WCY2" t="s">
        <v>15872</v>
      </c>
      <c r="WCZ2" t="s">
        <v>15873</v>
      </c>
      <c r="WDA2" t="s">
        <v>15874</v>
      </c>
      <c r="WDB2" t="s">
        <v>15875</v>
      </c>
      <c r="WDC2" t="s">
        <v>15876</v>
      </c>
      <c r="WDD2" t="s">
        <v>15877</v>
      </c>
      <c r="WDE2" t="s">
        <v>15878</v>
      </c>
      <c r="WDF2" t="s">
        <v>15879</v>
      </c>
      <c r="WDG2" t="s">
        <v>15880</v>
      </c>
      <c r="WDH2" t="s">
        <v>15881</v>
      </c>
      <c r="WDI2" t="s">
        <v>15882</v>
      </c>
      <c r="WDJ2" t="s">
        <v>15883</v>
      </c>
      <c r="WDK2" t="s">
        <v>15884</v>
      </c>
      <c r="WDL2" t="s">
        <v>15885</v>
      </c>
      <c r="WDM2" t="s">
        <v>15886</v>
      </c>
      <c r="WDN2" t="s">
        <v>15887</v>
      </c>
      <c r="WDO2" t="s">
        <v>15888</v>
      </c>
      <c r="WDP2" t="s">
        <v>15889</v>
      </c>
      <c r="WDQ2" t="s">
        <v>15890</v>
      </c>
      <c r="WDR2" t="s">
        <v>15891</v>
      </c>
      <c r="WDS2" t="s">
        <v>15892</v>
      </c>
      <c r="WDT2" t="s">
        <v>15893</v>
      </c>
      <c r="WDU2" t="s">
        <v>15894</v>
      </c>
      <c r="WDV2" t="s">
        <v>15895</v>
      </c>
      <c r="WDW2" t="s">
        <v>15896</v>
      </c>
      <c r="WDX2" t="s">
        <v>15897</v>
      </c>
      <c r="WDY2" t="s">
        <v>15898</v>
      </c>
      <c r="WDZ2" t="s">
        <v>15899</v>
      </c>
      <c r="WEA2" t="s">
        <v>15900</v>
      </c>
      <c r="WEB2" t="s">
        <v>15901</v>
      </c>
      <c r="WEC2" t="s">
        <v>15902</v>
      </c>
      <c r="WED2" t="s">
        <v>15903</v>
      </c>
      <c r="WEE2" t="s">
        <v>15904</v>
      </c>
      <c r="WEF2" t="s">
        <v>15905</v>
      </c>
      <c r="WEG2" t="s">
        <v>15906</v>
      </c>
      <c r="WEH2" t="s">
        <v>15907</v>
      </c>
      <c r="WEI2" t="s">
        <v>15908</v>
      </c>
      <c r="WEJ2" t="s">
        <v>15909</v>
      </c>
      <c r="WEK2" t="s">
        <v>15910</v>
      </c>
      <c r="WEL2" t="s">
        <v>15911</v>
      </c>
      <c r="WEM2" t="s">
        <v>15912</v>
      </c>
      <c r="WEN2" t="s">
        <v>15913</v>
      </c>
      <c r="WEO2" t="s">
        <v>15914</v>
      </c>
      <c r="WEP2" t="s">
        <v>15915</v>
      </c>
      <c r="WEQ2" t="s">
        <v>15916</v>
      </c>
      <c r="WER2" t="s">
        <v>15917</v>
      </c>
      <c r="WES2" t="s">
        <v>15918</v>
      </c>
      <c r="WET2" t="s">
        <v>15919</v>
      </c>
      <c r="WEU2" t="s">
        <v>15920</v>
      </c>
      <c r="WEV2" t="s">
        <v>15921</v>
      </c>
      <c r="WEW2" t="s">
        <v>15922</v>
      </c>
      <c r="WEX2" t="s">
        <v>15923</v>
      </c>
      <c r="WEY2" t="s">
        <v>15924</v>
      </c>
      <c r="WEZ2" t="s">
        <v>15925</v>
      </c>
      <c r="WFA2" t="s">
        <v>15926</v>
      </c>
      <c r="WFB2" t="s">
        <v>15927</v>
      </c>
      <c r="WFC2" t="s">
        <v>15928</v>
      </c>
      <c r="WFD2" t="s">
        <v>15929</v>
      </c>
      <c r="WFE2" t="s">
        <v>15930</v>
      </c>
      <c r="WFF2" t="s">
        <v>15931</v>
      </c>
      <c r="WFG2" t="s">
        <v>15932</v>
      </c>
      <c r="WFH2" t="s">
        <v>15933</v>
      </c>
      <c r="WFI2" t="s">
        <v>15934</v>
      </c>
      <c r="WFJ2" t="s">
        <v>15935</v>
      </c>
      <c r="WFK2" t="s">
        <v>15936</v>
      </c>
      <c r="WFL2" t="s">
        <v>15937</v>
      </c>
      <c r="WFM2" t="s">
        <v>15938</v>
      </c>
      <c r="WFN2" t="s">
        <v>15939</v>
      </c>
      <c r="WFO2" t="s">
        <v>15940</v>
      </c>
      <c r="WFP2" t="s">
        <v>15941</v>
      </c>
      <c r="WFQ2" t="s">
        <v>15942</v>
      </c>
      <c r="WFR2" t="s">
        <v>15943</v>
      </c>
      <c r="WFS2" t="s">
        <v>15944</v>
      </c>
      <c r="WFT2" t="s">
        <v>15945</v>
      </c>
      <c r="WFU2" t="s">
        <v>15946</v>
      </c>
      <c r="WFV2" t="s">
        <v>15947</v>
      </c>
      <c r="WFW2" t="s">
        <v>15948</v>
      </c>
      <c r="WFX2" t="s">
        <v>15949</v>
      </c>
      <c r="WFY2" t="s">
        <v>15950</v>
      </c>
      <c r="WFZ2" t="s">
        <v>15951</v>
      </c>
      <c r="WGA2" t="s">
        <v>15952</v>
      </c>
      <c r="WGB2" t="s">
        <v>15953</v>
      </c>
      <c r="WGC2" t="s">
        <v>15954</v>
      </c>
      <c r="WGD2" t="s">
        <v>15955</v>
      </c>
      <c r="WGE2" t="s">
        <v>15956</v>
      </c>
      <c r="WGF2" t="s">
        <v>15957</v>
      </c>
      <c r="WGG2" t="s">
        <v>15958</v>
      </c>
      <c r="WGH2" t="s">
        <v>15959</v>
      </c>
      <c r="WGI2" t="s">
        <v>15960</v>
      </c>
      <c r="WGJ2" t="s">
        <v>15961</v>
      </c>
      <c r="WGK2" t="s">
        <v>15962</v>
      </c>
      <c r="WGL2" t="s">
        <v>15963</v>
      </c>
      <c r="WGM2" t="s">
        <v>15964</v>
      </c>
      <c r="WGN2" t="s">
        <v>15965</v>
      </c>
      <c r="WGO2" t="s">
        <v>15966</v>
      </c>
      <c r="WGP2" t="s">
        <v>15967</v>
      </c>
      <c r="WGQ2" t="s">
        <v>15968</v>
      </c>
      <c r="WGR2" t="s">
        <v>15969</v>
      </c>
      <c r="WGS2" t="s">
        <v>15970</v>
      </c>
      <c r="WGT2" t="s">
        <v>15971</v>
      </c>
      <c r="WGU2" t="s">
        <v>15972</v>
      </c>
      <c r="WGV2" t="s">
        <v>15973</v>
      </c>
      <c r="WGW2" t="s">
        <v>15974</v>
      </c>
      <c r="WGX2" t="s">
        <v>15975</v>
      </c>
      <c r="WGY2" t="s">
        <v>15976</v>
      </c>
      <c r="WGZ2" t="s">
        <v>15977</v>
      </c>
      <c r="WHA2" t="s">
        <v>15978</v>
      </c>
      <c r="WHB2" t="s">
        <v>15979</v>
      </c>
      <c r="WHC2" t="s">
        <v>15980</v>
      </c>
      <c r="WHD2" t="s">
        <v>15981</v>
      </c>
      <c r="WHE2" t="s">
        <v>15982</v>
      </c>
      <c r="WHF2" t="s">
        <v>15983</v>
      </c>
      <c r="WHG2" t="s">
        <v>15984</v>
      </c>
      <c r="WHH2" t="s">
        <v>15985</v>
      </c>
      <c r="WHI2" t="s">
        <v>15986</v>
      </c>
      <c r="WHJ2" t="s">
        <v>15987</v>
      </c>
      <c r="WHK2" t="s">
        <v>15988</v>
      </c>
      <c r="WHL2" t="s">
        <v>15989</v>
      </c>
      <c r="WHM2" t="s">
        <v>15990</v>
      </c>
      <c r="WHN2" t="s">
        <v>15991</v>
      </c>
      <c r="WHO2" t="s">
        <v>15992</v>
      </c>
      <c r="WHP2" t="s">
        <v>15993</v>
      </c>
      <c r="WHQ2" t="s">
        <v>15994</v>
      </c>
      <c r="WHR2" t="s">
        <v>15995</v>
      </c>
      <c r="WHS2" t="s">
        <v>15996</v>
      </c>
      <c r="WHT2" t="s">
        <v>15997</v>
      </c>
      <c r="WHU2" t="s">
        <v>15998</v>
      </c>
      <c r="WHV2" t="s">
        <v>15999</v>
      </c>
      <c r="WHW2" t="s">
        <v>16000</v>
      </c>
      <c r="WHX2" t="s">
        <v>16001</v>
      </c>
      <c r="WHY2" t="s">
        <v>16002</v>
      </c>
      <c r="WHZ2" t="s">
        <v>16003</v>
      </c>
      <c r="WIA2" t="s">
        <v>16004</v>
      </c>
      <c r="WIB2" t="s">
        <v>16005</v>
      </c>
      <c r="WIC2" t="s">
        <v>16006</v>
      </c>
      <c r="WID2" t="s">
        <v>16007</v>
      </c>
      <c r="WIE2" t="s">
        <v>16008</v>
      </c>
      <c r="WIF2" t="s">
        <v>16009</v>
      </c>
      <c r="WIG2" t="s">
        <v>16010</v>
      </c>
      <c r="WIH2" t="s">
        <v>16011</v>
      </c>
      <c r="WII2" t="s">
        <v>16012</v>
      </c>
      <c r="WIJ2" t="s">
        <v>16013</v>
      </c>
      <c r="WIK2" t="s">
        <v>16014</v>
      </c>
      <c r="WIL2" t="s">
        <v>16015</v>
      </c>
      <c r="WIM2" t="s">
        <v>16016</v>
      </c>
      <c r="WIN2" t="s">
        <v>16017</v>
      </c>
      <c r="WIO2" t="s">
        <v>16018</v>
      </c>
      <c r="WIP2" t="s">
        <v>16019</v>
      </c>
      <c r="WIQ2" t="s">
        <v>16020</v>
      </c>
      <c r="WIR2" t="s">
        <v>16021</v>
      </c>
      <c r="WIS2" t="s">
        <v>16022</v>
      </c>
      <c r="WIT2" t="s">
        <v>16023</v>
      </c>
      <c r="WIU2" t="s">
        <v>16024</v>
      </c>
      <c r="WIV2" t="s">
        <v>16025</v>
      </c>
      <c r="WIW2" t="s">
        <v>16026</v>
      </c>
      <c r="WIX2" t="s">
        <v>16027</v>
      </c>
      <c r="WIY2" t="s">
        <v>16028</v>
      </c>
      <c r="WIZ2" t="s">
        <v>16029</v>
      </c>
      <c r="WJA2" t="s">
        <v>16030</v>
      </c>
      <c r="WJB2" t="s">
        <v>16031</v>
      </c>
      <c r="WJC2" t="s">
        <v>16032</v>
      </c>
      <c r="WJD2" t="s">
        <v>16033</v>
      </c>
      <c r="WJE2" t="s">
        <v>16034</v>
      </c>
      <c r="WJF2" t="s">
        <v>16035</v>
      </c>
      <c r="WJG2" t="s">
        <v>16036</v>
      </c>
      <c r="WJH2" t="s">
        <v>16037</v>
      </c>
      <c r="WJI2" t="s">
        <v>16038</v>
      </c>
      <c r="WJJ2" t="s">
        <v>16039</v>
      </c>
      <c r="WJK2" t="s">
        <v>16040</v>
      </c>
      <c r="WJL2" t="s">
        <v>16041</v>
      </c>
      <c r="WJM2" t="s">
        <v>16042</v>
      </c>
      <c r="WJN2" t="s">
        <v>16043</v>
      </c>
      <c r="WJO2" t="s">
        <v>16044</v>
      </c>
      <c r="WJP2" t="s">
        <v>16045</v>
      </c>
      <c r="WJQ2" t="s">
        <v>16046</v>
      </c>
      <c r="WJR2" t="s">
        <v>16047</v>
      </c>
      <c r="WJS2" t="s">
        <v>16048</v>
      </c>
      <c r="WJT2" t="s">
        <v>16049</v>
      </c>
      <c r="WJU2" t="s">
        <v>16050</v>
      </c>
      <c r="WJV2" t="s">
        <v>16051</v>
      </c>
      <c r="WJW2" t="s">
        <v>16052</v>
      </c>
      <c r="WJX2" t="s">
        <v>16053</v>
      </c>
      <c r="WJY2" t="s">
        <v>16054</v>
      </c>
      <c r="WJZ2" t="s">
        <v>16055</v>
      </c>
      <c r="WKA2" t="s">
        <v>16056</v>
      </c>
      <c r="WKB2" t="s">
        <v>16057</v>
      </c>
      <c r="WKC2" t="s">
        <v>16058</v>
      </c>
      <c r="WKD2" t="s">
        <v>16059</v>
      </c>
      <c r="WKE2" t="s">
        <v>16060</v>
      </c>
      <c r="WKF2" t="s">
        <v>16061</v>
      </c>
      <c r="WKG2" t="s">
        <v>16062</v>
      </c>
      <c r="WKH2" t="s">
        <v>16063</v>
      </c>
      <c r="WKI2" t="s">
        <v>16064</v>
      </c>
      <c r="WKJ2" t="s">
        <v>16065</v>
      </c>
      <c r="WKK2" t="s">
        <v>16066</v>
      </c>
      <c r="WKL2" t="s">
        <v>16067</v>
      </c>
      <c r="WKM2" t="s">
        <v>16068</v>
      </c>
      <c r="WKN2" t="s">
        <v>16069</v>
      </c>
      <c r="WKO2" t="s">
        <v>16070</v>
      </c>
      <c r="WKP2" t="s">
        <v>16071</v>
      </c>
      <c r="WKQ2" t="s">
        <v>16072</v>
      </c>
      <c r="WKR2" t="s">
        <v>16073</v>
      </c>
      <c r="WKS2" t="s">
        <v>16074</v>
      </c>
      <c r="WKT2" t="s">
        <v>16075</v>
      </c>
      <c r="WKU2" t="s">
        <v>16076</v>
      </c>
      <c r="WKV2" t="s">
        <v>16077</v>
      </c>
      <c r="WKW2" t="s">
        <v>16078</v>
      </c>
      <c r="WKX2" t="s">
        <v>16079</v>
      </c>
      <c r="WKY2" t="s">
        <v>16080</v>
      </c>
      <c r="WKZ2" t="s">
        <v>16081</v>
      </c>
      <c r="WLA2" t="s">
        <v>16082</v>
      </c>
      <c r="WLB2" t="s">
        <v>16083</v>
      </c>
      <c r="WLC2" t="s">
        <v>16084</v>
      </c>
      <c r="WLD2" t="s">
        <v>16085</v>
      </c>
      <c r="WLE2" t="s">
        <v>16086</v>
      </c>
      <c r="WLF2" t="s">
        <v>16087</v>
      </c>
      <c r="WLG2" t="s">
        <v>16088</v>
      </c>
      <c r="WLH2" t="s">
        <v>16089</v>
      </c>
      <c r="WLI2" t="s">
        <v>16090</v>
      </c>
      <c r="WLJ2" t="s">
        <v>16091</v>
      </c>
      <c r="WLK2" t="s">
        <v>16092</v>
      </c>
      <c r="WLL2" t="s">
        <v>16093</v>
      </c>
      <c r="WLM2" t="s">
        <v>16094</v>
      </c>
      <c r="WLN2" t="s">
        <v>16095</v>
      </c>
      <c r="WLO2" t="s">
        <v>16096</v>
      </c>
      <c r="WLP2" t="s">
        <v>16097</v>
      </c>
      <c r="WLQ2" t="s">
        <v>16098</v>
      </c>
      <c r="WLR2" t="s">
        <v>16099</v>
      </c>
      <c r="WLS2" t="s">
        <v>16100</v>
      </c>
      <c r="WLT2" t="s">
        <v>16101</v>
      </c>
      <c r="WLU2" t="s">
        <v>16102</v>
      </c>
      <c r="WLV2" t="s">
        <v>16103</v>
      </c>
      <c r="WLW2" t="s">
        <v>16104</v>
      </c>
      <c r="WLX2" t="s">
        <v>16105</v>
      </c>
      <c r="WLY2" t="s">
        <v>16106</v>
      </c>
      <c r="WLZ2" t="s">
        <v>16107</v>
      </c>
      <c r="WMA2" t="s">
        <v>16108</v>
      </c>
      <c r="WMB2" t="s">
        <v>16109</v>
      </c>
      <c r="WMC2" t="s">
        <v>16110</v>
      </c>
      <c r="WMD2" t="s">
        <v>16111</v>
      </c>
      <c r="WME2" t="s">
        <v>16112</v>
      </c>
      <c r="WMF2" t="s">
        <v>16113</v>
      </c>
      <c r="WMG2" t="s">
        <v>16114</v>
      </c>
      <c r="WMH2" t="s">
        <v>16115</v>
      </c>
      <c r="WMI2" t="s">
        <v>16116</v>
      </c>
      <c r="WMJ2" t="s">
        <v>16117</v>
      </c>
      <c r="WMK2" t="s">
        <v>16118</v>
      </c>
      <c r="WML2" t="s">
        <v>16119</v>
      </c>
      <c r="WMM2" t="s">
        <v>16120</v>
      </c>
      <c r="WMN2" t="s">
        <v>16121</v>
      </c>
      <c r="WMO2" t="s">
        <v>16122</v>
      </c>
      <c r="WMP2" t="s">
        <v>16123</v>
      </c>
      <c r="WMQ2" t="s">
        <v>16124</v>
      </c>
      <c r="WMR2" t="s">
        <v>16125</v>
      </c>
      <c r="WMS2" t="s">
        <v>16126</v>
      </c>
      <c r="WMT2" t="s">
        <v>16127</v>
      </c>
      <c r="WMU2" t="s">
        <v>16128</v>
      </c>
      <c r="WMV2" t="s">
        <v>16129</v>
      </c>
      <c r="WMW2" t="s">
        <v>16130</v>
      </c>
      <c r="WMX2" t="s">
        <v>16131</v>
      </c>
      <c r="WMY2" t="s">
        <v>16132</v>
      </c>
      <c r="WMZ2" t="s">
        <v>16133</v>
      </c>
      <c r="WNA2" t="s">
        <v>16134</v>
      </c>
      <c r="WNB2" t="s">
        <v>16135</v>
      </c>
      <c r="WNC2" t="s">
        <v>16136</v>
      </c>
      <c r="WND2" t="s">
        <v>16137</v>
      </c>
      <c r="WNE2" t="s">
        <v>16138</v>
      </c>
      <c r="WNF2" t="s">
        <v>16139</v>
      </c>
      <c r="WNG2" t="s">
        <v>16140</v>
      </c>
      <c r="WNH2" t="s">
        <v>16141</v>
      </c>
      <c r="WNI2" t="s">
        <v>16142</v>
      </c>
      <c r="WNJ2" t="s">
        <v>16143</v>
      </c>
      <c r="WNK2" t="s">
        <v>16144</v>
      </c>
      <c r="WNL2" t="s">
        <v>16145</v>
      </c>
      <c r="WNM2" t="s">
        <v>16146</v>
      </c>
      <c r="WNN2" t="s">
        <v>16147</v>
      </c>
      <c r="WNO2" t="s">
        <v>16148</v>
      </c>
      <c r="WNP2" t="s">
        <v>16149</v>
      </c>
      <c r="WNQ2" t="s">
        <v>16150</v>
      </c>
      <c r="WNR2" t="s">
        <v>16151</v>
      </c>
      <c r="WNS2" t="s">
        <v>16152</v>
      </c>
      <c r="WNT2" t="s">
        <v>16153</v>
      </c>
      <c r="WNU2" t="s">
        <v>16154</v>
      </c>
      <c r="WNV2" t="s">
        <v>16155</v>
      </c>
      <c r="WNW2" t="s">
        <v>16156</v>
      </c>
      <c r="WNX2" t="s">
        <v>16157</v>
      </c>
      <c r="WNY2" t="s">
        <v>16158</v>
      </c>
      <c r="WNZ2" t="s">
        <v>16159</v>
      </c>
      <c r="WOA2" t="s">
        <v>16160</v>
      </c>
      <c r="WOB2" t="s">
        <v>16161</v>
      </c>
      <c r="WOC2" t="s">
        <v>16162</v>
      </c>
      <c r="WOD2" t="s">
        <v>16163</v>
      </c>
      <c r="WOE2" t="s">
        <v>16164</v>
      </c>
      <c r="WOF2" t="s">
        <v>16165</v>
      </c>
      <c r="WOG2" t="s">
        <v>16166</v>
      </c>
      <c r="WOH2" t="s">
        <v>16167</v>
      </c>
      <c r="WOI2" t="s">
        <v>16168</v>
      </c>
      <c r="WOJ2" t="s">
        <v>16169</v>
      </c>
      <c r="WOK2" t="s">
        <v>16170</v>
      </c>
      <c r="WOL2" t="s">
        <v>16171</v>
      </c>
      <c r="WOM2" t="s">
        <v>16172</v>
      </c>
      <c r="WON2" t="s">
        <v>16173</v>
      </c>
      <c r="WOO2" t="s">
        <v>16174</v>
      </c>
      <c r="WOP2" t="s">
        <v>16175</v>
      </c>
      <c r="WOQ2" t="s">
        <v>16176</v>
      </c>
      <c r="WOR2" t="s">
        <v>16177</v>
      </c>
      <c r="WOS2" t="s">
        <v>16178</v>
      </c>
      <c r="WOT2" t="s">
        <v>16179</v>
      </c>
      <c r="WOU2" t="s">
        <v>16180</v>
      </c>
      <c r="WOV2" t="s">
        <v>16181</v>
      </c>
      <c r="WOW2" t="s">
        <v>16182</v>
      </c>
      <c r="WOX2" t="s">
        <v>16183</v>
      </c>
      <c r="WOY2" t="s">
        <v>16184</v>
      </c>
      <c r="WOZ2" t="s">
        <v>16185</v>
      </c>
      <c r="WPA2" t="s">
        <v>16186</v>
      </c>
      <c r="WPB2" t="s">
        <v>16187</v>
      </c>
      <c r="WPC2" t="s">
        <v>16188</v>
      </c>
      <c r="WPD2" t="s">
        <v>16189</v>
      </c>
      <c r="WPE2" t="s">
        <v>16190</v>
      </c>
      <c r="WPF2" t="s">
        <v>16191</v>
      </c>
      <c r="WPG2" t="s">
        <v>16192</v>
      </c>
      <c r="WPH2" t="s">
        <v>16193</v>
      </c>
      <c r="WPI2" t="s">
        <v>16194</v>
      </c>
      <c r="WPJ2" t="s">
        <v>16195</v>
      </c>
      <c r="WPK2" t="s">
        <v>16196</v>
      </c>
      <c r="WPL2" t="s">
        <v>16197</v>
      </c>
      <c r="WPM2" t="s">
        <v>16198</v>
      </c>
      <c r="WPN2" t="s">
        <v>16199</v>
      </c>
      <c r="WPO2" t="s">
        <v>16200</v>
      </c>
      <c r="WPP2" t="s">
        <v>16201</v>
      </c>
      <c r="WPQ2" t="s">
        <v>16202</v>
      </c>
      <c r="WPR2" t="s">
        <v>16203</v>
      </c>
      <c r="WPS2" t="s">
        <v>16204</v>
      </c>
      <c r="WPT2" t="s">
        <v>16205</v>
      </c>
      <c r="WPU2" t="s">
        <v>16206</v>
      </c>
      <c r="WPV2" t="s">
        <v>16207</v>
      </c>
      <c r="WPW2" t="s">
        <v>16208</v>
      </c>
      <c r="WPX2" t="s">
        <v>16209</v>
      </c>
      <c r="WPY2" t="s">
        <v>16210</v>
      </c>
      <c r="WPZ2" t="s">
        <v>16211</v>
      </c>
      <c r="WQA2" t="s">
        <v>16212</v>
      </c>
      <c r="WQB2" t="s">
        <v>16213</v>
      </c>
      <c r="WQC2" t="s">
        <v>16214</v>
      </c>
      <c r="WQD2" t="s">
        <v>16215</v>
      </c>
      <c r="WQE2" t="s">
        <v>16216</v>
      </c>
      <c r="WQF2" t="s">
        <v>16217</v>
      </c>
      <c r="WQG2" t="s">
        <v>16218</v>
      </c>
      <c r="WQH2" t="s">
        <v>16219</v>
      </c>
      <c r="WQI2" t="s">
        <v>16220</v>
      </c>
      <c r="WQJ2" t="s">
        <v>16221</v>
      </c>
      <c r="WQK2" t="s">
        <v>16222</v>
      </c>
      <c r="WQL2" t="s">
        <v>16223</v>
      </c>
      <c r="WQM2" t="s">
        <v>16224</v>
      </c>
      <c r="WQN2" t="s">
        <v>16225</v>
      </c>
      <c r="WQO2" t="s">
        <v>16226</v>
      </c>
      <c r="WQP2" t="s">
        <v>16227</v>
      </c>
      <c r="WQQ2" t="s">
        <v>16228</v>
      </c>
      <c r="WQR2" t="s">
        <v>16229</v>
      </c>
      <c r="WQS2" t="s">
        <v>16230</v>
      </c>
      <c r="WQT2" t="s">
        <v>16231</v>
      </c>
      <c r="WQU2" t="s">
        <v>16232</v>
      </c>
      <c r="WQV2" t="s">
        <v>16233</v>
      </c>
      <c r="WQW2" t="s">
        <v>16234</v>
      </c>
      <c r="WQX2" t="s">
        <v>16235</v>
      </c>
      <c r="WQY2" t="s">
        <v>16236</v>
      </c>
      <c r="WQZ2" t="s">
        <v>16237</v>
      </c>
      <c r="WRA2" t="s">
        <v>16238</v>
      </c>
      <c r="WRB2" t="s">
        <v>16239</v>
      </c>
      <c r="WRC2" t="s">
        <v>16240</v>
      </c>
      <c r="WRD2" t="s">
        <v>16241</v>
      </c>
      <c r="WRE2" t="s">
        <v>16242</v>
      </c>
      <c r="WRF2" t="s">
        <v>16243</v>
      </c>
      <c r="WRG2" t="s">
        <v>16244</v>
      </c>
      <c r="WRH2" t="s">
        <v>16245</v>
      </c>
      <c r="WRI2" t="s">
        <v>16246</v>
      </c>
      <c r="WRJ2" t="s">
        <v>16247</v>
      </c>
      <c r="WRK2" t="s">
        <v>16248</v>
      </c>
      <c r="WRL2" t="s">
        <v>16249</v>
      </c>
      <c r="WRM2" t="s">
        <v>16250</v>
      </c>
      <c r="WRN2" t="s">
        <v>16251</v>
      </c>
      <c r="WRO2" t="s">
        <v>16252</v>
      </c>
      <c r="WRP2" t="s">
        <v>16253</v>
      </c>
      <c r="WRQ2" t="s">
        <v>16254</v>
      </c>
      <c r="WRR2" t="s">
        <v>16255</v>
      </c>
      <c r="WRS2" t="s">
        <v>16256</v>
      </c>
      <c r="WRT2" t="s">
        <v>16257</v>
      </c>
      <c r="WRU2" t="s">
        <v>16258</v>
      </c>
      <c r="WRV2" t="s">
        <v>16259</v>
      </c>
      <c r="WRW2" t="s">
        <v>16260</v>
      </c>
      <c r="WRX2" t="s">
        <v>16261</v>
      </c>
      <c r="WRY2" t="s">
        <v>16262</v>
      </c>
      <c r="WRZ2" t="s">
        <v>16263</v>
      </c>
      <c r="WSA2" t="s">
        <v>16264</v>
      </c>
      <c r="WSB2" t="s">
        <v>16265</v>
      </c>
      <c r="WSC2" t="s">
        <v>16266</v>
      </c>
      <c r="WSD2" t="s">
        <v>16267</v>
      </c>
      <c r="WSE2" t="s">
        <v>16268</v>
      </c>
      <c r="WSF2" t="s">
        <v>16269</v>
      </c>
      <c r="WSG2" t="s">
        <v>16270</v>
      </c>
      <c r="WSH2" t="s">
        <v>16271</v>
      </c>
      <c r="WSI2" t="s">
        <v>16272</v>
      </c>
      <c r="WSJ2" t="s">
        <v>16273</v>
      </c>
      <c r="WSK2" t="s">
        <v>16274</v>
      </c>
      <c r="WSL2" t="s">
        <v>16275</v>
      </c>
      <c r="WSM2" t="s">
        <v>16276</v>
      </c>
      <c r="WSN2" t="s">
        <v>16277</v>
      </c>
      <c r="WSO2" t="s">
        <v>16278</v>
      </c>
      <c r="WSP2" t="s">
        <v>16279</v>
      </c>
      <c r="WSQ2" t="s">
        <v>16280</v>
      </c>
      <c r="WSR2" t="s">
        <v>16281</v>
      </c>
      <c r="WSS2" t="s">
        <v>16282</v>
      </c>
      <c r="WST2" t="s">
        <v>16283</v>
      </c>
      <c r="WSU2" t="s">
        <v>16284</v>
      </c>
      <c r="WSV2" t="s">
        <v>16285</v>
      </c>
      <c r="WSW2" t="s">
        <v>16286</v>
      </c>
      <c r="WSX2" t="s">
        <v>16287</v>
      </c>
      <c r="WSY2" t="s">
        <v>16288</v>
      </c>
      <c r="WSZ2" t="s">
        <v>16289</v>
      </c>
      <c r="WTA2" t="s">
        <v>16290</v>
      </c>
      <c r="WTB2" t="s">
        <v>16291</v>
      </c>
      <c r="WTC2" t="s">
        <v>16292</v>
      </c>
      <c r="WTD2" t="s">
        <v>16293</v>
      </c>
      <c r="WTE2" t="s">
        <v>16294</v>
      </c>
      <c r="WTF2" t="s">
        <v>16295</v>
      </c>
      <c r="WTG2" t="s">
        <v>16296</v>
      </c>
      <c r="WTH2" t="s">
        <v>16297</v>
      </c>
      <c r="WTI2" t="s">
        <v>16298</v>
      </c>
      <c r="WTJ2" t="s">
        <v>16299</v>
      </c>
      <c r="WTK2" t="s">
        <v>16300</v>
      </c>
      <c r="WTL2" t="s">
        <v>16301</v>
      </c>
      <c r="WTM2" t="s">
        <v>16302</v>
      </c>
      <c r="WTN2" t="s">
        <v>16303</v>
      </c>
      <c r="WTO2" t="s">
        <v>16304</v>
      </c>
      <c r="WTP2" t="s">
        <v>16305</v>
      </c>
      <c r="WTQ2" t="s">
        <v>16306</v>
      </c>
      <c r="WTR2" t="s">
        <v>16307</v>
      </c>
      <c r="WTS2" t="s">
        <v>16308</v>
      </c>
      <c r="WTT2" t="s">
        <v>16309</v>
      </c>
      <c r="WTU2" t="s">
        <v>16310</v>
      </c>
      <c r="WTV2" t="s">
        <v>16311</v>
      </c>
      <c r="WTW2" t="s">
        <v>16312</v>
      </c>
      <c r="WTX2" t="s">
        <v>16313</v>
      </c>
      <c r="WTY2" t="s">
        <v>16314</v>
      </c>
      <c r="WTZ2" t="s">
        <v>16315</v>
      </c>
      <c r="WUA2" t="s">
        <v>16316</v>
      </c>
      <c r="WUB2" t="s">
        <v>16317</v>
      </c>
      <c r="WUC2" t="s">
        <v>16318</v>
      </c>
      <c r="WUD2" t="s">
        <v>16319</v>
      </c>
      <c r="WUE2" t="s">
        <v>16320</v>
      </c>
      <c r="WUF2" t="s">
        <v>16321</v>
      </c>
      <c r="WUG2" t="s">
        <v>16322</v>
      </c>
      <c r="WUH2" t="s">
        <v>16323</v>
      </c>
      <c r="WUI2" t="s">
        <v>16324</v>
      </c>
      <c r="WUJ2" t="s">
        <v>16325</v>
      </c>
      <c r="WUK2" t="s">
        <v>16326</v>
      </c>
      <c r="WUL2" t="s">
        <v>16327</v>
      </c>
      <c r="WUM2" t="s">
        <v>16328</v>
      </c>
      <c r="WUN2" t="s">
        <v>16329</v>
      </c>
      <c r="WUO2" t="s">
        <v>16330</v>
      </c>
      <c r="WUP2" t="s">
        <v>16331</v>
      </c>
      <c r="WUQ2" t="s">
        <v>16332</v>
      </c>
      <c r="WUR2" t="s">
        <v>16333</v>
      </c>
      <c r="WUS2" t="s">
        <v>16334</v>
      </c>
      <c r="WUT2" t="s">
        <v>16335</v>
      </c>
      <c r="WUU2" t="s">
        <v>16336</v>
      </c>
      <c r="WUV2" t="s">
        <v>16337</v>
      </c>
      <c r="WUW2" t="s">
        <v>16338</v>
      </c>
      <c r="WUX2" t="s">
        <v>16339</v>
      </c>
      <c r="WUY2" t="s">
        <v>16340</v>
      </c>
      <c r="WUZ2" t="s">
        <v>16341</v>
      </c>
      <c r="WVA2" t="s">
        <v>16342</v>
      </c>
      <c r="WVB2" t="s">
        <v>16343</v>
      </c>
      <c r="WVC2" t="s">
        <v>16344</v>
      </c>
      <c r="WVD2" t="s">
        <v>16345</v>
      </c>
      <c r="WVE2" t="s">
        <v>16346</v>
      </c>
      <c r="WVF2" t="s">
        <v>16347</v>
      </c>
      <c r="WVG2" t="s">
        <v>16348</v>
      </c>
      <c r="WVH2" t="s">
        <v>16349</v>
      </c>
      <c r="WVI2" t="s">
        <v>16350</v>
      </c>
      <c r="WVJ2" t="s">
        <v>16351</v>
      </c>
      <c r="WVK2" t="s">
        <v>16352</v>
      </c>
      <c r="WVL2" t="s">
        <v>16353</v>
      </c>
      <c r="WVM2" t="s">
        <v>16354</v>
      </c>
      <c r="WVN2" t="s">
        <v>16355</v>
      </c>
      <c r="WVO2" t="s">
        <v>16356</v>
      </c>
      <c r="WVP2" t="s">
        <v>16357</v>
      </c>
      <c r="WVQ2" t="s">
        <v>16358</v>
      </c>
      <c r="WVR2" t="s">
        <v>16359</v>
      </c>
      <c r="WVS2" t="s">
        <v>16360</v>
      </c>
      <c r="WVT2" t="s">
        <v>16361</v>
      </c>
      <c r="WVU2" t="s">
        <v>16362</v>
      </c>
      <c r="WVV2" t="s">
        <v>16363</v>
      </c>
      <c r="WVW2" t="s">
        <v>16364</v>
      </c>
      <c r="WVX2" t="s">
        <v>16365</v>
      </c>
      <c r="WVY2" t="s">
        <v>16366</v>
      </c>
      <c r="WVZ2" t="s">
        <v>16367</v>
      </c>
      <c r="WWA2" t="s">
        <v>16368</v>
      </c>
      <c r="WWB2" t="s">
        <v>16369</v>
      </c>
      <c r="WWC2" t="s">
        <v>16370</v>
      </c>
      <c r="WWD2" t="s">
        <v>16371</v>
      </c>
      <c r="WWE2" t="s">
        <v>16372</v>
      </c>
      <c r="WWF2" t="s">
        <v>16373</v>
      </c>
      <c r="WWG2" t="s">
        <v>16374</v>
      </c>
      <c r="WWH2" t="s">
        <v>16375</v>
      </c>
      <c r="WWI2" t="s">
        <v>16376</v>
      </c>
      <c r="WWJ2" t="s">
        <v>16377</v>
      </c>
      <c r="WWK2" t="s">
        <v>16378</v>
      </c>
      <c r="WWL2" t="s">
        <v>16379</v>
      </c>
      <c r="WWM2" t="s">
        <v>16380</v>
      </c>
      <c r="WWN2" t="s">
        <v>16381</v>
      </c>
      <c r="WWO2" t="s">
        <v>16382</v>
      </c>
      <c r="WWP2" t="s">
        <v>16383</v>
      </c>
      <c r="WWQ2" t="s">
        <v>16384</v>
      </c>
      <c r="WWR2" t="s">
        <v>16385</v>
      </c>
      <c r="WWS2" t="s">
        <v>16386</v>
      </c>
      <c r="WWT2" t="s">
        <v>16387</v>
      </c>
      <c r="WWU2" t="s">
        <v>16388</v>
      </c>
      <c r="WWV2" t="s">
        <v>16389</v>
      </c>
      <c r="WWW2" t="s">
        <v>16390</v>
      </c>
      <c r="WWX2" t="s">
        <v>16391</v>
      </c>
      <c r="WWY2" t="s">
        <v>16392</v>
      </c>
      <c r="WWZ2" t="s">
        <v>16393</v>
      </c>
      <c r="WXA2" t="s">
        <v>16394</v>
      </c>
      <c r="WXB2" t="s">
        <v>16395</v>
      </c>
      <c r="WXC2" t="s">
        <v>16396</v>
      </c>
      <c r="WXD2" t="s">
        <v>16397</v>
      </c>
      <c r="WXE2" t="s">
        <v>16398</v>
      </c>
      <c r="WXF2" t="s">
        <v>16399</v>
      </c>
      <c r="WXG2" t="s">
        <v>16400</v>
      </c>
      <c r="WXH2" t="s">
        <v>16401</v>
      </c>
      <c r="WXI2" t="s">
        <v>16402</v>
      </c>
      <c r="WXJ2" t="s">
        <v>16403</v>
      </c>
      <c r="WXK2" t="s">
        <v>16404</v>
      </c>
      <c r="WXL2" t="s">
        <v>16405</v>
      </c>
      <c r="WXM2" t="s">
        <v>16406</v>
      </c>
      <c r="WXN2" t="s">
        <v>16407</v>
      </c>
      <c r="WXO2" t="s">
        <v>16408</v>
      </c>
      <c r="WXP2" t="s">
        <v>16409</v>
      </c>
      <c r="WXQ2" t="s">
        <v>16410</v>
      </c>
      <c r="WXR2" t="s">
        <v>16411</v>
      </c>
      <c r="WXS2" t="s">
        <v>16412</v>
      </c>
      <c r="WXT2" t="s">
        <v>16413</v>
      </c>
      <c r="WXU2" t="s">
        <v>16414</v>
      </c>
      <c r="WXV2" t="s">
        <v>16415</v>
      </c>
      <c r="WXW2" t="s">
        <v>16416</v>
      </c>
      <c r="WXX2" t="s">
        <v>16417</v>
      </c>
      <c r="WXY2" t="s">
        <v>16418</v>
      </c>
      <c r="WXZ2" t="s">
        <v>16419</v>
      </c>
      <c r="WYA2" t="s">
        <v>16420</v>
      </c>
      <c r="WYB2" t="s">
        <v>16421</v>
      </c>
      <c r="WYC2" t="s">
        <v>16422</v>
      </c>
      <c r="WYD2" t="s">
        <v>16423</v>
      </c>
      <c r="WYE2" t="s">
        <v>16424</v>
      </c>
      <c r="WYF2" t="s">
        <v>16425</v>
      </c>
      <c r="WYG2" t="s">
        <v>16426</v>
      </c>
      <c r="WYH2" t="s">
        <v>16427</v>
      </c>
      <c r="WYI2" t="s">
        <v>16428</v>
      </c>
      <c r="WYJ2" t="s">
        <v>16429</v>
      </c>
      <c r="WYK2" t="s">
        <v>16430</v>
      </c>
      <c r="WYL2" t="s">
        <v>16431</v>
      </c>
      <c r="WYM2" t="s">
        <v>16432</v>
      </c>
      <c r="WYN2" t="s">
        <v>16433</v>
      </c>
      <c r="WYO2" t="s">
        <v>16434</v>
      </c>
      <c r="WYP2" t="s">
        <v>16435</v>
      </c>
      <c r="WYQ2" t="s">
        <v>16436</v>
      </c>
      <c r="WYR2" t="s">
        <v>16437</v>
      </c>
      <c r="WYS2" t="s">
        <v>16438</v>
      </c>
      <c r="WYT2" t="s">
        <v>16439</v>
      </c>
      <c r="WYU2" t="s">
        <v>16440</v>
      </c>
      <c r="WYV2" t="s">
        <v>16441</v>
      </c>
      <c r="WYW2" t="s">
        <v>16442</v>
      </c>
      <c r="WYX2" t="s">
        <v>16443</v>
      </c>
      <c r="WYY2" t="s">
        <v>16444</v>
      </c>
      <c r="WYZ2" t="s">
        <v>16445</v>
      </c>
      <c r="WZA2" t="s">
        <v>16446</v>
      </c>
      <c r="WZB2" t="s">
        <v>16447</v>
      </c>
      <c r="WZC2" t="s">
        <v>16448</v>
      </c>
      <c r="WZD2" t="s">
        <v>16449</v>
      </c>
      <c r="WZE2" t="s">
        <v>16450</v>
      </c>
      <c r="WZF2" t="s">
        <v>16451</v>
      </c>
      <c r="WZG2" t="s">
        <v>16452</v>
      </c>
      <c r="WZH2" t="s">
        <v>16453</v>
      </c>
      <c r="WZI2" t="s">
        <v>16454</v>
      </c>
      <c r="WZJ2" t="s">
        <v>16455</v>
      </c>
      <c r="WZK2" t="s">
        <v>16456</v>
      </c>
      <c r="WZL2" t="s">
        <v>16457</v>
      </c>
      <c r="WZM2" t="s">
        <v>16458</v>
      </c>
      <c r="WZN2" t="s">
        <v>16459</v>
      </c>
      <c r="WZO2" t="s">
        <v>16460</v>
      </c>
      <c r="WZP2" t="s">
        <v>16461</v>
      </c>
      <c r="WZQ2" t="s">
        <v>16462</v>
      </c>
      <c r="WZR2" t="s">
        <v>16463</v>
      </c>
      <c r="WZS2" t="s">
        <v>16464</v>
      </c>
      <c r="WZT2" t="s">
        <v>16465</v>
      </c>
      <c r="WZU2" t="s">
        <v>16466</v>
      </c>
      <c r="WZV2" t="s">
        <v>16467</v>
      </c>
      <c r="WZW2" t="s">
        <v>16468</v>
      </c>
      <c r="WZX2" t="s">
        <v>16469</v>
      </c>
      <c r="WZY2" t="s">
        <v>16470</v>
      </c>
      <c r="WZZ2" t="s">
        <v>16471</v>
      </c>
      <c r="XAA2" t="s">
        <v>16472</v>
      </c>
      <c r="XAB2" t="s">
        <v>16473</v>
      </c>
      <c r="XAC2" t="s">
        <v>16474</v>
      </c>
      <c r="XAD2" t="s">
        <v>16475</v>
      </c>
      <c r="XAE2" t="s">
        <v>16476</v>
      </c>
      <c r="XAF2" t="s">
        <v>16477</v>
      </c>
      <c r="XAG2" t="s">
        <v>16478</v>
      </c>
      <c r="XAH2" t="s">
        <v>16479</v>
      </c>
      <c r="XAI2" t="s">
        <v>16480</v>
      </c>
      <c r="XAJ2" t="s">
        <v>16481</v>
      </c>
      <c r="XAK2" t="s">
        <v>16482</v>
      </c>
      <c r="XAL2" t="s">
        <v>16483</v>
      </c>
      <c r="XAM2" t="s">
        <v>16484</v>
      </c>
      <c r="XAN2" t="s">
        <v>16485</v>
      </c>
      <c r="XAO2" t="s">
        <v>16486</v>
      </c>
      <c r="XAP2" t="s">
        <v>16487</v>
      </c>
      <c r="XAQ2" t="s">
        <v>16488</v>
      </c>
      <c r="XAR2" t="s">
        <v>16489</v>
      </c>
      <c r="XAS2" t="s">
        <v>16490</v>
      </c>
      <c r="XAT2" t="s">
        <v>16491</v>
      </c>
      <c r="XAU2" t="s">
        <v>16492</v>
      </c>
      <c r="XAV2" t="s">
        <v>16493</v>
      </c>
      <c r="XAW2" t="s">
        <v>16494</v>
      </c>
      <c r="XAX2" t="s">
        <v>16495</v>
      </c>
      <c r="XAY2" t="s">
        <v>16496</v>
      </c>
      <c r="XAZ2" t="s">
        <v>16497</v>
      </c>
      <c r="XBA2" t="s">
        <v>16498</v>
      </c>
      <c r="XBB2" t="s">
        <v>16499</v>
      </c>
      <c r="XBC2" t="s">
        <v>16500</v>
      </c>
      <c r="XBD2" t="s">
        <v>16501</v>
      </c>
      <c r="XBE2" t="s">
        <v>16502</v>
      </c>
      <c r="XBF2" t="s">
        <v>16503</v>
      </c>
      <c r="XBG2" t="s">
        <v>16504</v>
      </c>
      <c r="XBH2" t="s">
        <v>16505</v>
      </c>
      <c r="XBI2" t="s">
        <v>16506</v>
      </c>
      <c r="XBJ2" t="s">
        <v>16507</v>
      </c>
      <c r="XBK2" t="s">
        <v>16508</v>
      </c>
      <c r="XBL2" t="s">
        <v>16509</v>
      </c>
      <c r="XBM2" t="s">
        <v>16510</v>
      </c>
      <c r="XBN2" t="s">
        <v>16511</v>
      </c>
      <c r="XBO2" t="s">
        <v>16512</v>
      </c>
      <c r="XBP2" t="s">
        <v>16513</v>
      </c>
      <c r="XBQ2" t="s">
        <v>16514</v>
      </c>
      <c r="XBR2" t="s">
        <v>16515</v>
      </c>
      <c r="XBS2" t="s">
        <v>16516</v>
      </c>
      <c r="XBT2" t="s">
        <v>16517</v>
      </c>
      <c r="XBU2" t="s">
        <v>16518</v>
      </c>
      <c r="XBV2" t="s">
        <v>16519</v>
      </c>
      <c r="XBW2" t="s">
        <v>16520</v>
      </c>
      <c r="XBX2" t="s">
        <v>16521</v>
      </c>
      <c r="XBY2" t="s">
        <v>16522</v>
      </c>
      <c r="XBZ2" t="s">
        <v>16523</v>
      </c>
      <c r="XCA2" t="s">
        <v>16524</v>
      </c>
      <c r="XCB2" t="s">
        <v>16525</v>
      </c>
      <c r="XCC2" t="s">
        <v>16526</v>
      </c>
      <c r="XCD2" t="s">
        <v>16527</v>
      </c>
      <c r="XCE2" t="s">
        <v>16528</v>
      </c>
      <c r="XCF2" t="s">
        <v>16529</v>
      </c>
      <c r="XCG2" t="s">
        <v>16530</v>
      </c>
      <c r="XCH2" t="s">
        <v>16531</v>
      </c>
      <c r="XCI2" t="s">
        <v>16532</v>
      </c>
      <c r="XCJ2" t="s">
        <v>16533</v>
      </c>
      <c r="XCK2" t="s">
        <v>16534</v>
      </c>
      <c r="XCL2" t="s">
        <v>16535</v>
      </c>
      <c r="XCM2" t="s">
        <v>16536</v>
      </c>
      <c r="XCN2" t="s">
        <v>16537</v>
      </c>
      <c r="XCO2" t="s">
        <v>16538</v>
      </c>
      <c r="XCP2" t="s">
        <v>16539</v>
      </c>
      <c r="XCQ2" t="s">
        <v>16540</v>
      </c>
      <c r="XCR2" t="s">
        <v>16541</v>
      </c>
      <c r="XCS2" t="s">
        <v>16542</v>
      </c>
      <c r="XCT2" t="s">
        <v>16543</v>
      </c>
      <c r="XCU2" t="s">
        <v>16544</v>
      </c>
      <c r="XCV2" t="s">
        <v>16545</v>
      </c>
      <c r="XCW2" t="s">
        <v>16546</v>
      </c>
      <c r="XCX2" t="s">
        <v>16547</v>
      </c>
      <c r="XCY2" t="s">
        <v>16548</v>
      </c>
      <c r="XCZ2" t="s">
        <v>16549</v>
      </c>
      <c r="XDA2" t="s">
        <v>16550</v>
      </c>
      <c r="XDB2" t="s">
        <v>16551</v>
      </c>
      <c r="XDC2" t="s">
        <v>16552</v>
      </c>
      <c r="XDD2" t="s">
        <v>16553</v>
      </c>
      <c r="XDE2" t="s">
        <v>16554</v>
      </c>
      <c r="XDF2" t="s">
        <v>16555</v>
      </c>
      <c r="XDG2" t="s">
        <v>16556</v>
      </c>
      <c r="XDH2" t="s">
        <v>16557</v>
      </c>
      <c r="XDI2" t="s">
        <v>16558</v>
      </c>
      <c r="XDJ2" t="s">
        <v>16559</v>
      </c>
      <c r="XDK2" t="s">
        <v>16560</v>
      </c>
      <c r="XDL2" t="s">
        <v>16561</v>
      </c>
      <c r="XDM2" t="s">
        <v>16562</v>
      </c>
      <c r="XDN2" t="s">
        <v>16563</v>
      </c>
      <c r="XDO2" t="s">
        <v>16564</v>
      </c>
      <c r="XDP2" t="s">
        <v>16565</v>
      </c>
      <c r="XDQ2" t="s">
        <v>16566</v>
      </c>
      <c r="XDR2" t="s">
        <v>16567</v>
      </c>
      <c r="XDS2" t="s">
        <v>16568</v>
      </c>
      <c r="XDT2" t="s">
        <v>16569</v>
      </c>
      <c r="XDU2" t="s">
        <v>16570</v>
      </c>
      <c r="XDV2" t="s">
        <v>16571</v>
      </c>
      <c r="XDW2" t="s">
        <v>16572</v>
      </c>
      <c r="XDX2" t="s">
        <v>16573</v>
      </c>
      <c r="XDY2" t="s">
        <v>16574</v>
      </c>
      <c r="XDZ2" t="s">
        <v>16575</v>
      </c>
      <c r="XEA2" t="s">
        <v>16576</v>
      </c>
      <c r="XEB2" t="s">
        <v>16577</v>
      </c>
      <c r="XEC2" t="s">
        <v>16578</v>
      </c>
      <c r="XED2" t="s">
        <v>16579</v>
      </c>
      <c r="XEE2" t="s">
        <v>16580</v>
      </c>
      <c r="XEF2" t="s">
        <v>16581</v>
      </c>
      <c r="XEG2" t="s">
        <v>16582</v>
      </c>
      <c r="XEH2" t="s">
        <v>16583</v>
      </c>
      <c r="XEI2" t="s">
        <v>16584</v>
      </c>
      <c r="XEJ2" t="s">
        <v>16585</v>
      </c>
      <c r="XEK2" t="s">
        <v>16586</v>
      </c>
      <c r="XEL2" t="s">
        <v>16587</v>
      </c>
      <c r="XEM2" t="s">
        <v>16588</v>
      </c>
      <c r="XEN2" t="s">
        <v>16589</v>
      </c>
      <c r="XEO2" t="s">
        <v>16590</v>
      </c>
      <c r="XEP2" t="s">
        <v>16591</v>
      </c>
      <c r="XEQ2" t="s">
        <v>16592</v>
      </c>
      <c r="XER2" t="s">
        <v>16593</v>
      </c>
      <c r="XES2" t="s">
        <v>16594</v>
      </c>
      <c r="XET2" t="s">
        <v>16595</v>
      </c>
      <c r="XEU2" t="s">
        <v>16596</v>
      </c>
      <c r="XEV2" t="s">
        <v>16597</v>
      </c>
      <c r="XEW2" t="s">
        <v>16598</v>
      </c>
      <c r="XEX2" t="s">
        <v>16599</v>
      </c>
      <c r="XEY2" t="s">
        <v>16600</v>
      </c>
      <c r="XEZ2" t="s">
        <v>16601</v>
      </c>
      <c r="XFA2" t="s">
        <v>16602</v>
      </c>
      <c r="XFB2" t="s">
        <v>16603</v>
      </c>
      <c r="XFC2" t="s">
        <v>16604</v>
      </c>
      <c r="XFD2" t="s">
        <v>16605</v>
      </c>
    </row>
    <row r="3" spans="1:16384" x14ac:dyDescent="0.35">
      <c r="A3" t="s">
        <v>157</v>
      </c>
      <c r="B3" s="2" t="s">
        <v>158</v>
      </c>
    </row>
    <row r="4" spans="1:16384" x14ac:dyDescent="0.35">
      <c r="A4" t="s">
        <v>20</v>
      </c>
      <c r="C4" s="2" t="s">
        <v>158</v>
      </c>
      <c r="E4" s="2" t="s">
        <v>158</v>
      </c>
    </row>
    <row r="5" spans="1:16384" x14ac:dyDescent="0.35">
      <c r="A5" t="s">
        <v>159</v>
      </c>
      <c r="D5" s="2" t="s">
        <v>158</v>
      </c>
      <c r="I5" s="2" t="s">
        <v>158</v>
      </c>
    </row>
    <row r="6" spans="1:16384" x14ac:dyDescent="0.35">
      <c r="A6" t="s">
        <v>160</v>
      </c>
      <c r="B6" s="2" t="s">
        <v>158</v>
      </c>
      <c r="C6" s="2" t="s">
        <v>158</v>
      </c>
    </row>
    <row r="7" spans="1:16384" x14ac:dyDescent="0.35">
      <c r="A7" t="s">
        <v>161</v>
      </c>
      <c r="B7" s="2" t="s">
        <v>158</v>
      </c>
      <c r="F7" s="2" t="s">
        <v>158</v>
      </c>
      <c r="K7" s="2" t="s">
        <v>158</v>
      </c>
    </row>
    <row r="8" spans="1:16384" x14ac:dyDescent="0.35">
      <c r="A8" t="s">
        <v>162</v>
      </c>
      <c r="B8" s="2" t="s">
        <v>158</v>
      </c>
      <c r="F8" s="2" t="s">
        <v>158</v>
      </c>
      <c r="K8" s="2" t="s">
        <v>158</v>
      </c>
    </row>
    <row r="9" spans="1:16384" x14ac:dyDescent="0.35">
      <c r="A9" t="s">
        <v>163</v>
      </c>
      <c r="B9" s="2" t="s">
        <v>158</v>
      </c>
      <c r="D9" s="2" t="s">
        <v>158</v>
      </c>
    </row>
    <row r="10" spans="1:16384" x14ac:dyDescent="0.35">
      <c r="A10" t="s">
        <v>164</v>
      </c>
      <c r="C10" s="2" t="s">
        <v>158</v>
      </c>
      <c r="D10" s="2" t="s">
        <v>158</v>
      </c>
      <c r="I10" s="2" t="s">
        <v>158</v>
      </c>
    </row>
    <row r="11" spans="1:16384" x14ac:dyDescent="0.35">
      <c r="A11" t="s">
        <v>165</v>
      </c>
      <c r="H11" s="2" t="s">
        <v>158</v>
      </c>
    </row>
    <row r="12" spans="1:16384" x14ac:dyDescent="0.35">
      <c r="A12" t="s">
        <v>166</v>
      </c>
      <c r="E12" s="2" t="s">
        <v>158</v>
      </c>
      <c r="J12" s="2" t="s">
        <v>158</v>
      </c>
    </row>
    <row r="13" spans="1:16384" x14ac:dyDescent="0.35">
      <c r="A13" s="3" t="s">
        <v>167</v>
      </c>
      <c r="B13" s="2" t="s">
        <v>158</v>
      </c>
    </row>
    <row r="14" spans="1:16384" x14ac:dyDescent="0.35">
      <c r="A14" t="s">
        <v>168</v>
      </c>
      <c r="C14" s="2" t="s">
        <v>158</v>
      </c>
      <c r="E14" s="2" t="s">
        <v>158</v>
      </c>
      <c r="G14" s="2" t="s">
        <v>158</v>
      </c>
    </row>
    <row r="15" spans="1:16384" x14ac:dyDescent="0.35">
      <c r="A15" t="s">
        <v>169</v>
      </c>
      <c r="B15" s="2" t="s">
        <v>158</v>
      </c>
      <c r="E15" s="2" t="s">
        <v>158</v>
      </c>
    </row>
    <row r="16" spans="1:16384" x14ac:dyDescent="0.35">
      <c r="A16" t="s">
        <v>12</v>
      </c>
      <c r="C16" s="2" t="s">
        <v>158</v>
      </c>
      <c r="D16" s="2" t="s">
        <v>158</v>
      </c>
    </row>
    <row r="17" spans="1:11" x14ac:dyDescent="0.35">
      <c r="A17" t="s">
        <v>170</v>
      </c>
      <c r="B17" s="2" t="s">
        <v>158</v>
      </c>
      <c r="G17" s="2" t="s">
        <v>158</v>
      </c>
    </row>
    <row r="18" spans="1:11" x14ac:dyDescent="0.35">
      <c r="A18" t="s">
        <v>171</v>
      </c>
      <c r="B18" s="2" t="s">
        <v>158</v>
      </c>
    </row>
    <row r="19" spans="1:11" x14ac:dyDescent="0.35">
      <c r="A19" t="s">
        <v>14</v>
      </c>
      <c r="D19" s="2" t="s">
        <v>158</v>
      </c>
      <c r="K19" s="2" t="s">
        <v>158</v>
      </c>
    </row>
    <row r="20" spans="1:11" x14ac:dyDescent="0.35">
      <c r="A20" t="s">
        <v>172</v>
      </c>
      <c r="B20" s="2" t="s">
        <v>158</v>
      </c>
      <c r="D20" s="2" t="s">
        <v>158</v>
      </c>
    </row>
    <row r="21" spans="1:11" x14ac:dyDescent="0.35">
      <c r="A21" t="s">
        <v>173</v>
      </c>
      <c r="B21" s="2" t="s">
        <v>158</v>
      </c>
      <c r="D21" s="2" t="s">
        <v>158</v>
      </c>
      <c r="E21" s="2" t="s">
        <v>158</v>
      </c>
      <c r="F21" s="2" t="s">
        <v>158</v>
      </c>
      <c r="J21" s="2" t="s">
        <v>158</v>
      </c>
    </row>
    <row r="22" spans="1:11" x14ac:dyDescent="0.35">
      <c r="A22" s="10" t="s">
        <v>182</v>
      </c>
      <c r="C22" s="2" t="s">
        <v>158</v>
      </c>
      <c r="D22" s="2" t="s">
        <v>158</v>
      </c>
      <c r="K22" s="2" t="s">
        <v>158</v>
      </c>
    </row>
    <row r="23" spans="1:11" x14ac:dyDescent="0.35">
      <c r="A23" t="s">
        <v>174</v>
      </c>
      <c r="C23" s="2" t="s">
        <v>158</v>
      </c>
    </row>
    <row r="24" spans="1:11" x14ac:dyDescent="0.35">
      <c r="A24" t="s">
        <v>175</v>
      </c>
    </row>
    <row r="25" spans="1:11" x14ac:dyDescent="0.35">
      <c r="A25" t="s">
        <v>176</v>
      </c>
      <c r="C25" s="2" t="s">
        <v>158</v>
      </c>
    </row>
    <row r="26" spans="1:11" x14ac:dyDescent="0.35">
      <c r="A26" t="s">
        <v>177</v>
      </c>
      <c r="B26" s="2" t="s">
        <v>158</v>
      </c>
    </row>
    <row r="27" spans="1:11" x14ac:dyDescent="0.35">
      <c r="A27" t="s">
        <v>178</v>
      </c>
      <c r="B27" s="2" t="s">
        <v>158</v>
      </c>
      <c r="G27" s="2" t="s">
        <v>158</v>
      </c>
    </row>
    <row r="28" spans="1:11" x14ac:dyDescent="0.35">
      <c r="A28" t="s">
        <v>179</v>
      </c>
      <c r="C28" s="2" t="s">
        <v>158</v>
      </c>
      <c r="G28" s="2"/>
    </row>
    <row r="29" spans="1:11" x14ac:dyDescent="0.35">
      <c r="A29" t="s">
        <v>16</v>
      </c>
      <c r="D29" s="2" t="s">
        <v>158</v>
      </c>
      <c r="J29" s="2"/>
      <c r="K29" s="2" t="s">
        <v>158</v>
      </c>
    </row>
    <row r="30" spans="1:11" x14ac:dyDescent="0.35">
      <c r="A30" t="s">
        <v>197</v>
      </c>
      <c r="B30" s="2" t="s">
        <v>158</v>
      </c>
      <c r="D30" s="2" t="s">
        <v>158</v>
      </c>
    </row>
  </sheetData>
  <sortState xmlns:xlrd2="http://schemas.microsoft.com/office/spreadsheetml/2017/richdata2" ref="A3:K29">
    <sortCondition ref="A29"/>
  </sortState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41AEB-E48B-435E-BDA1-199A1CD9ACA9}">
  <dimension ref="A1:M96"/>
  <sheetViews>
    <sheetView workbookViewId="0">
      <selection activeCell="C11" sqref="C11"/>
    </sheetView>
  </sheetViews>
  <sheetFormatPr defaultRowHeight="14.5" x14ac:dyDescent="0.35"/>
  <cols>
    <col min="1" max="1" width="39.1796875" customWidth="1"/>
    <col min="2" max="2" width="12.1796875" customWidth="1"/>
    <col min="3" max="3" width="20.453125" customWidth="1"/>
    <col min="4" max="4" width="23.81640625" customWidth="1"/>
    <col min="5" max="5" width="21.1796875" customWidth="1"/>
    <col min="6" max="6" width="13.54296875" customWidth="1"/>
    <col min="7" max="7" width="20.7265625" customWidth="1"/>
    <col min="8" max="8" width="20.81640625" customWidth="1"/>
    <col min="9" max="9" width="23.81640625" customWidth="1"/>
    <col min="10" max="10" width="23" customWidth="1"/>
    <col min="11" max="11" width="34" customWidth="1"/>
    <col min="12" max="12" width="22.81640625" customWidth="1"/>
    <col min="13" max="13" width="16.7265625" customWidth="1"/>
  </cols>
  <sheetData>
    <row r="1" spans="1:13" x14ac:dyDescent="0.35">
      <c r="A1" s="11" t="s">
        <v>2</v>
      </c>
      <c r="B1" s="12" t="s">
        <v>214</v>
      </c>
      <c r="C1" s="11" t="s">
        <v>215</v>
      </c>
      <c r="D1" s="11" t="s">
        <v>216</v>
      </c>
      <c r="E1" s="11" t="s">
        <v>217</v>
      </c>
      <c r="F1" s="12" t="s">
        <v>219</v>
      </c>
      <c r="G1" s="11" t="s">
        <v>218</v>
      </c>
      <c r="H1" s="11" t="s">
        <v>220</v>
      </c>
      <c r="I1" s="12" t="s">
        <v>221</v>
      </c>
      <c r="J1" s="12" t="s">
        <v>222</v>
      </c>
      <c r="K1" s="12" t="s">
        <v>223</v>
      </c>
      <c r="L1" s="11" t="s">
        <v>224</v>
      </c>
      <c r="M1" s="11" t="s">
        <v>225</v>
      </c>
    </row>
    <row r="2" spans="1:13" x14ac:dyDescent="0.35">
      <c r="A2" s="11" t="s">
        <v>209</v>
      </c>
      <c r="B2" s="11" t="s">
        <v>230</v>
      </c>
      <c r="C2" s="11" t="s">
        <v>230</v>
      </c>
      <c r="D2" s="11" t="s">
        <v>230</v>
      </c>
      <c r="E2" s="11" t="s">
        <v>231</v>
      </c>
      <c r="F2" s="11" t="s">
        <v>230</v>
      </c>
      <c r="G2" s="11" t="s">
        <v>230</v>
      </c>
      <c r="H2" s="11" t="s">
        <v>231</v>
      </c>
      <c r="I2" s="11" t="s">
        <v>230</v>
      </c>
      <c r="J2" s="11" t="s">
        <v>231</v>
      </c>
      <c r="K2" s="11" t="s">
        <v>230</v>
      </c>
      <c r="L2" s="11">
        <v>7</v>
      </c>
      <c r="M2" s="11" t="s">
        <v>226</v>
      </c>
    </row>
    <row r="3" spans="1:13" x14ac:dyDescent="0.35">
      <c r="A3" s="11" t="s">
        <v>199</v>
      </c>
      <c r="B3" s="11" t="s">
        <v>230</v>
      </c>
      <c r="C3" s="11" t="s">
        <v>230</v>
      </c>
      <c r="D3" s="11" t="s">
        <v>230</v>
      </c>
      <c r="E3" s="11" t="s">
        <v>231</v>
      </c>
      <c r="F3" s="11" t="s">
        <v>230</v>
      </c>
      <c r="G3" s="11" t="s">
        <v>230</v>
      </c>
      <c r="H3" s="11" t="s">
        <v>231</v>
      </c>
      <c r="I3" s="11" t="s">
        <v>231</v>
      </c>
      <c r="J3" s="11" t="s">
        <v>231</v>
      </c>
      <c r="K3" s="11" t="s">
        <v>230</v>
      </c>
      <c r="L3" s="11">
        <v>6</v>
      </c>
      <c r="M3" s="13" t="s">
        <v>227</v>
      </c>
    </row>
    <row r="4" spans="1:13" x14ac:dyDescent="0.35">
      <c r="A4" s="11" t="s">
        <v>203</v>
      </c>
      <c r="B4" s="11" t="s">
        <v>230</v>
      </c>
      <c r="C4" s="11" t="s">
        <v>230</v>
      </c>
      <c r="D4" s="11" t="s">
        <v>230</v>
      </c>
      <c r="E4" s="11" t="s">
        <v>230</v>
      </c>
      <c r="F4" s="11" t="s">
        <v>230</v>
      </c>
      <c r="G4" s="11" t="s">
        <v>230</v>
      </c>
      <c r="H4" s="11" t="s">
        <v>230</v>
      </c>
      <c r="I4" s="11" t="s">
        <v>231</v>
      </c>
      <c r="J4" s="11" t="s">
        <v>231</v>
      </c>
      <c r="K4" s="11" t="s">
        <v>230</v>
      </c>
      <c r="L4" s="11">
        <v>8</v>
      </c>
      <c r="M4" s="11" t="s">
        <v>226</v>
      </c>
    </row>
    <row r="5" spans="1:13" x14ac:dyDescent="0.35">
      <c r="A5" s="11" t="s">
        <v>192</v>
      </c>
      <c r="B5" s="11" t="s">
        <v>230</v>
      </c>
      <c r="C5" s="11" t="s">
        <v>230</v>
      </c>
      <c r="D5" s="11" t="s">
        <v>230</v>
      </c>
      <c r="E5" s="11" t="s">
        <v>230</v>
      </c>
      <c r="F5" s="11" t="s">
        <v>230</v>
      </c>
      <c r="G5" s="11" t="s">
        <v>230</v>
      </c>
      <c r="H5" s="11" t="s">
        <v>231</v>
      </c>
      <c r="I5" s="11" t="s">
        <v>231</v>
      </c>
      <c r="J5" s="11" t="s">
        <v>231</v>
      </c>
      <c r="K5" s="11" t="s">
        <v>230</v>
      </c>
      <c r="L5" s="11">
        <v>7</v>
      </c>
      <c r="M5" s="11" t="s">
        <v>226</v>
      </c>
    </row>
    <row r="6" spans="1:13" x14ac:dyDescent="0.35">
      <c r="A6" s="11" t="s">
        <v>192</v>
      </c>
      <c r="B6" s="11" t="s">
        <v>230</v>
      </c>
      <c r="C6" s="11" t="s">
        <v>230</v>
      </c>
      <c r="D6" s="11" t="s">
        <v>230</v>
      </c>
      <c r="E6" s="11" t="s">
        <v>230</v>
      </c>
      <c r="F6" s="11" t="s">
        <v>231</v>
      </c>
      <c r="G6" s="11" t="s">
        <v>230</v>
      </c>
      <c r="H6" s="11" t="s">
        <v>231</v>
      </c>
      <c r="I6" s="11" t="s">
        <v>231</v>
      </c>
      <c r="J6" s="11" t="s">
        <v>230</v>
      </c>
      <c r="K6" s="11" t="s">
        <v>230</v>
      </c>
      <c r="L6" s="11">
        <v>7</v>
      </c>
      <c r="M6" s="11" t="s">
        <v>226</v>
      </c>
    </row>
    <row r="7" spans="1:13" x14ac:dyDescent="0.35">
      <c r="A7" s="11" t="s">
        <v>101</v>
      </c>
      <c r="B7" s="11" t="s">
        <v>230</v>
      </c>
      <c r="C7" s="11" t="s">
        <v>230</v>
      </c>
      <c r="D7" s="11" t="s">
        <v>230</v>
      </c>
      <c r="E7" s="11" t="s">
        <v>230</v>
      </c>
      <c r="F7" s="11" t="s">
        <v>230</v>
      </c>
      <c r="G7" s="11" t="s">
        <v>230</v>
      </c>
      <c r="H7" s="11" t="s">
        <v>231</v>
      </c>
      <c r="I7" s="11" t="s">
        <v>231</v>
      </c>
      <c r="J7" s="11" t="s">
        <v>230</v>
      </c>
      <c r="K7" s="11" t="s">
        <v>230</v>
      </c>
      <c r="L7" s="11">
        <v>8</v>
      </c>
      <c r="M7" s="11" t="s">
        <v>226</v>
      </c>
    </row>
    <row r="8" spans="1:13" x14ac:dyDescent="0.35">
      <c r="A8" s="11" t="s">
        <v>146</v>
      </c>
      <c r="B8" s="11" t="s">
        <v>231</v>
      </c>
      <c r="C8" s="11" t="s">
        <v>230</v>
      </c>
      <c r="D8" s="11" t="s">
        <v>230</v>
      </c>
      <c r="E8" s="11" t="s">
        <v>231</v>
      </c>
      <c r="F8" s="11" t="s">
        <v>230</v>
      </c>
      <c r="G8" s="11" t="s">
        <v>230</v>
      </c>
      <c r="H8" s="11" t="s">
        <v>231</v>
      </c>
      <c r="I8" s="11" t="s">
        <v>230</v>
      </c>
      <c r="J8" s="11" t="s">
        <v>230</v>
      </c>
      <c r="K8" s="11" t="s">
        <v>230</v>
      </c>
      <c r="L8" s="11">
        <v>7</v>
      </c>
      <c r="M8" s="11" t="s">
        <v>226</v>
      </c>
    </row>
    <row r="9" spans="1:13" x14ac:dyDescent="0.35">
      <c r="A9" s="11" t="s">
        <v>103</v>
      </c>
      <c r="B9" s="11" t="s">
        <v>230</v>
      </c>
      <c r="C9" s="11" t="s">
        <v>230</v>
      </c>
      <c r="D9" s="11" t="s">
        <v>230</v>
      </c>
      <c r="E9" s="11" t="s">
        <v>231</v>
      </c>
      <c r="F9" s="11" t="s">
        <v>230</v>
      </c>
      <c r="G9" s="11" t="s">
        <v>230</v>
      </c>
      <c r="H9" s="11" t="s">
        <v>231</v>
      </c>
      <c r="I9" s="11" t="s">
        <v>230</v>
      </c>
      <c r="J9" s="11" t="s">
        <v>231</v>
      </c>
      <c r="K9" s="11" t="s">
        <v>230</v>
      </c>
      <c r="L9" s="11">
        <v>7</v>
      </c>
      <c r="M9" s="11" t="s">
        <v>226</v>
      </c>
    </row>
    <row r="10" spans="1:13" x14ac:dyDescent="0.35">
      <c r="A10" s="11" t="s">
        <v>48</v>
      </c>
      <c r="B10" s="11" t="s">
        <v>230</v>
      </c>
      <c r="C10" s="11" t="s">
        <v>230</v>
      </c>
      <c r="D10" s="11" t="s">
        <v>230</v>
      </c>
      <c r="E10" s="11" t="s">
        <v>231</v>
      </c>
      <c r="F10" s="11" t="s">
        <v>230</v>
      </c>
      <c r="G10" s="11" t="s">
        <v>230</v>
      </c>
      <c r="H10" s="11" t="s">
        <v>231</v>
      </c>
      <c r="I10" s="11" t="s">
        <v>231</v>
      </c>
      <c r="J10" s="11" t="s">
        <v>231</v>
      </c>
      <c r="K10" s="11" t="s">
        <v>230</v>
      </c>
      <c r="L10" s="11">
        <v>6</v>
      </c>
      <c r="M10" s="13" t="s">
        <v>227</v>
      </c>
    </row>
    <row r="11" spans="1:13" x14ac:dyDescent="0.35">
      <c r="A11" s="11" t="s">
        <v>22</v>
      </c>
      <c r="B11" s="11" t="s">
        <v>230</v>
      </c>
      <c r="C11" s="11" t="s">
        <v>231</v>
      </c>
      <c r="D11" s="11" t="s">
        <v>230</v>
      </c>
      <c r="E11" s="11" t="s">
        <v>230</v>
      </c>
      <c r="F11" s="11" t="s">
        <v>230</v>
      </c>
      <c r="G11" s="11" t="s">
        <v>230</v>
      </c>
      <c r="H11" s="11" t="s">
        <v>230</v>
      </c>
      <c r="I11" s="11" t="s">
        <v>231</v>
      </c>
      <c r="J11" s="11" t="s">
        <v>231</v>
      </c>
      <c r="K11" s="11" t="s">
        <v>230</v>
      </c>
      <c r="L11" s="11">
        <v>7</v>
      </c>
      <c r="M11" s="11" t="s">
        <v>226</v>
      </c>
    </row>
    <row r="12" spans="1:13" x14ac:dyDescent="0.35">
      <c r="A12" s="11" t="s">
        <v>23</v>
      </c>
      <c r="B12" s="11" t="s">
        <v>230</v>
      </c>
      <c r="C12" s="11" t="s">
        <v>230</v>
      </c>
      <c r="D12" s="11" t="s">
        <v>231</v>
      </c>
      <c r="E12" s="11" t="s">
        <v>230</v>
      </c>
      <c r="F12" s="11" t="s">
        <v>230</v>
      </c>
      <c r="G12" s="11" t="s">
        <v>230</v>
      </c>
      <c r="H12" s="11" t="s">
        <v>231</v>
      </c>
      <c r="I12" s="11" t="s">
        <v>231</v>
      </c>
      <c r="J12" s="11" t="s">
        <v>231</v>
      </c>
      <c r="K12" s="11" t="s">
        <v>230</v>
      </c>
      <c r="L12" s="11">
        <v>6</v>
      </c>
      <c r="M12" s="13" t="s">
        <v>227</v>
      </c>
    </row>
    <row r="13" spans="1:13" x14ac:dyDescent="0.35">
      <c r="A13" s="11" t="s">
        <v>105</v>
      </c>
      <c r="B13" s="11" t="s">
        <v>230</v>
      </c>
      <c r="C13" s="11" t="s">
        <v>230</v>
      </c>
      <c r="D13" s="11" t="s">
        <v>230</v>
      </c>
      <c r="E13" s="11" t="s">
        <v>231</v>
      </c>
      <c r="F13" s="11" t="s">
        <v>230</v>
      </c>
      <c r="G13" s="11" t="s">
        <v>230</v>
      </c>
      <c r="H13" s="11" t="s">
        <v>231</v>
      </c>
      <c r="I13" s="11" t="s">
        <v>231</v>
      </c>
      <c r="J13" s="11" t="s">
        <v>230</v>
      </c>
      <c r="K13" s="11" t="s">
        <v>230</v>
      </c>
      <c r="L13" s="11">
        <v>7</v>
      </c>
      <c r="M13" s="11" t="s">
        <v>226</v>
      </c>
    </row>
    <row r="14" spans="1:13" x14ac:dyDescent="0.35">
      <c r="A14" s="11" t="s">
        <v>20</v>
      </c>
      <c r="B14" s="11" t="s">
        <v>230</v>
      </c>
      <c r="C14" s="11" t="s">
        <v>230</v>
      </c>
      <c r="D14" s="11" t="s">
        <v>230</v>
      </c>
      <c r="E14" s="11" t="s">
        <v>230</v>
      </c>
      <c r="F14" s="11" t="s">
        <v>230</v>
      </c>
      <c r="G14" s="11" t="s">
        <v>230</v>
      </c>
      <c r="H14" s="11" t="s">
        <v>231</v>
      </c>
      <c r="I14" s="11" t="s">
        <v>231</v>
      </c>
      <c r="J14" s="11" t="s">
        <v>230</v>
      </c>
      <c r="K14" s="11" t="s">
        <v>230</v>
      </c>
      <c r="L14" s="11">
        <v>8</v>
      </c>
      <c r="M14" s="11" t="s">
        <v>226</v>
      </c>
    </row>
    <row r="15" spans="1:13" x14ac:dyDescent="0.35">
      <c r="A15" s="11" t="s">
        <v>24</v>
      </c>
      <c r="B15" s="11" t="s">
        <v>231</v>
      </c>
      <c r="C15" s="11" t="s">
        <v>230</v>
      </c>
      <c r="D15" s="11" t="s">
        <v>230</v>
      </c>
      <c r="E15" s="11" t="s">
        <v>231</v>
      </c>
      <c r="F15" s="11" t="s">
        <v>230</v>
      </c>
      <c r="G15" s="11" t="s">
        <v>230</v>
      </c>
      <c r="H15" s="11" t="s">
        <v>231</v>
      </c>
      <c r="I15" s="11" t="s">
        <v>230</v>
      </c>
      <c r="J15" s="11" t="s">
        <v>230</v>
      </c>
      <c r="K15" s="11" t="s">
        <v>230</v>
      </c>
      <c r="L15" s="11">
        <v>7</v>
      </c>
      <c r="M15" s="11" t="s">
        <v>226</v>
      </c>
    </row>
    <row r="16" spans="1:13" x14ac:dyDescent="0.35">
      <c r="A16" s="11" t="s">
        <v>196</v>
      </c>
      <c r="B16" s="11" t="s">
        <v>230</v>
      </c>
      <c r="C16" s="11" t="s">
        <v>230</v>
      </c>
      <c r="D16" s="11" t="s">
        <v>230</v>
      </c>
      <c r="E16" s="11" t="s">
        <v>230</v>
      </c>
      <c r="F16" s="11" t="s">
        <v>230</v>
      </c>
      <c r="G16" s="11" t="s">
        <v>231</v>
      </c>
      <c r="H16" s="11" t="s">
        <v>231</v>
      </c>
      <c r="I16" s="11" t="s">
        <v>230</v>
      </c>
      <c r="J16" s="11" t="s">
        <v>231</v>
      </c>
      <c r="K16" s="11" t="s">
        <v>230</v>
      </c>
      <c r="L16" s="11">
        <v>7</v>
      </c>
      <c r="M16" s="11" t="s">
        <v>226</v>
      </c>
    </row>
    <row r="17" spans="1:13" x14ac:dyDescent="0.35">
      <c r="A17" s="11" t="s">
        <v>27</v>
      </c>
      <c r="B17" s="11" t="s">
        <v>230</v>
      </c>
      <c r="C17" s="11" t="s">
        <v>230</v>
      </c>
      <c r="D17" s="11" t="s">
        <v>230</v>
      </c>
      <c r="E17" s="11" t="s">
        <v>230</v>
      </c>
      <c r="F17" s="11" t="s">
        <v>230</v>
      </c>
      <c r="G17" s="11" t="s">
        <v>231</v>
      </c>
      <c r="H17" s="11" t="s">
        <v>231</v>
      </c>
      <c r="I17" s="11" t="s">
        <v>231</v>
      </c>
      <c r="J17" s="11" t="s">
        <v>231</v>
      </c>
      <c r="K17" s="11" t="s">
        <v>230</v>
      </c>
      <c r="L17" s="11">
        <v>6</v>
      </c>
      <c r="M17" s="13" t="s">
        <v>227</v>
      </c>
    </row>
    <row r="18" spans="1:13" x14ac:dyDescent="0.35">
      <c r="A18" s="11" t="s">
        <v>121</v>
      </c>
      <c r="B18" s="11" t="s">
        <v>230</v>
      </c>
      <c r="C18" s="11" t="s">
        <v>230</v>
      </c>
      <c r="D18" s="11" t="s">
        <v>230</v>
      </c>
      <c r="E18" s="11" t="s">
        <v>230</v>
      </c>
      <c r="F18" s="11" t="s">
        <v>230</v>
      </c>
      <c r="G18" s="11" t="s">
        <v>230</v>
      </c>
      <c r="H18" s="11" t="s">
        <v>230</v>
      </c>
      <c r="I18" s="11" t="s">
        <v>231</v>
      </c>
      <c r="J18" s="11" t="s">
        <v>231</v>
      </c>
      <c r="K18" s="11" t="s">
        <v>230</v>
      </c>
      <c r="L18" s="11">
        <v>8</v>
      </c>
      <c r="M18" s="11" t="s">
        <v>226</v>
      </c>
    </row>
    <row r="19" spans="1:13" x14ac:dyDescent="0.35">
      <c r="A19" s="11" t="s">
        <v>77</v>
      </c>
      <c r="B19" s="11" t="s">
        <v>230</v>
      </c>
      <c r="C19" s="11" t="s">
        <v>230</v>
      </c>
      <c r="D19" s="11" t="s">
        <v>230</v>
      </c>
      <c r="E19" s="11" t="s">
        <v>230</v>
      </c>
      <c r="F19" s="11" t="s">
        <v>230</v>
      </c>
      <c r="G19" s="11" t="s">
        <v>230</v>
      </c>
      <c r="H19" s="11" t="s">
        <v>231</v>
      </c>
      <c r="I19" s="11" t="s">
        <v>231</v>
      </c>
      <c r="J19" s="11" t="s">
        <v>231</v>
      </c>
      <c r="K19" s="11" t="s">
        <v>230</v>
      </c>
      <c r="L19" s="11">
        <v>7</v>
      </c>
      <c r="M19" s="11" t="s">
        <v>226</v>
      </c>
    </row>
    <row r="20" spans="1:13" x14ac:dyDescent="0.35">
      <c r="A20" s="11" t="s">
        <v>116</v>
      </c>
      <c r="B20" s="11" t="s">
        <v>230</v>
      </c>
      <c r="C20" s="11" t="s">
        <v>230</v>
      </c>
      <c r="D20" s="11" t="s">
        <v>230</v>
      </c>
      <c r="E20" s="11" t="s">
        <v>230</v>
      </c>
      <c r="F20" s="11" t="s">
        <v>231</v>
      </c>
      <c r="G20" s="11" t="s">
        <v>230</v>
      </c>
      <c r="H20" s="11" t="s">
        <v>231</v>
      </c>
      <c r="I20" s="11" t="s">
        <v>231</v>
      </c>
      <c r="J20" s="11" t="s">
        <v>230</v>
      </c>
      <c r="K20" s="11" t="s">
        <v>230</v>
      </c>
      <c r="L20" s="11">
        <v>7</v>
      </c>
      <c r="M20" s="11" t="s">
        <v>226</v>
      </c>
    </row>
    <row r="21" spans="1:13" x14ac:dyDescent="0.35">
      <c r="A21" s="11" t="s">
        <v>135</v>
      </c>
      <c r="B21" s="11" t="s">
        <v>230</v>
      </c>
      <c r="C21" s="11" t="s">
        <v>230</v>
      </c>
      <c r="D21" s="11" t="s">
        <v>230</v>
      </c>
      <c r="E21" s="11" t="s">
        <v>231</v>
      </c>
      <c r="F21" s="11" t="s">
        <v>230</v>
      </c>
      <c r="G21" s="11" t="s">
        <v>231</v>
      </c>
      <c r="H21" s="11" t="s">
        <v>231</v>
      </c>
      <c r="I21" s="11" t="s">
        <v>231</v>
      </c>
      <c r="J21" s="11" t="s">
        <v>230</v>
      </c>
      <c r="K21" s="11" t="s">
        <v>230</v>
      </c>
      <c r="L21" s="11">
        <v>6</v>
      </c>
      <c r="M21" s="13" t="s">
        <v>227</v>
      </c>
    </row>
    <row r="22" spans="1:13" x14ac:dyDescent="0.35">
      <c r="A22" s="11" t="s">
        <v>79</v>
      </c>
      <c r="B22" s="11" t="s">
        <v>231</v>
      </c>
      <c r="C22" s="11" t="s">
        <v>230</v>
      </c>
      <c r="D22" s="11" t="s">
        <v>231</v>
      </c>
      <c r="E22" s="11" t="s">
        <v>230</v>
      </c>
      <c r="F22" s="11" t="s">
        <v>230</v>
      </c>
      <c r="G22" s="11" t="s">
        <v>230</v>
      </c>
      <c r="H22" s="11" t="s">
        <v>231</v>
      </c>
      <c r="I22" s="11" t="s">
        <v>230</v>
      </c>
      <c r="J22" s="11" t="s">
        <v>230</v>
      </c>
      <c r="K22" s="11" t="s">
        <v>230</v>
      </c>
      <c r="L22" s="11">
        <v>7</v>
      </c>
      <c r="M22" s="11" t="s">
        <v>226</v>
      </c>
    </row>
    <row r="23" spans="1:13" x14ac:dyDescent="0.35">
      <c r="A23" s="11" t="s">
        <v>50</v>
      </c>
      <c r="B23" s="11" t="s">
        <v>230</v>
      </c>
      <c r="C23" s="11" t="s">
        <v>230</v>
      </c>
      <c r="D23" s="11" t="s">
        <v>230</v>
      </c>
      <c r="E23" s="11" t="s">
        <v>230</v>
      </c>
      <c r="F23" s="11" t="s">
        <v>230</v>
      </c>
      <c r="G23" s="11" t="s">
        <v>231</v>
      </c>
      <c r="H23" s="11" t="s">
        <v>231</v>
      </c>
      <c r="I23" s="11" t="s">
        <v>230</v>
      </c>
      <c r="J23" s="11" t="s">
        <v>231</v>
      </c>
      <c r="K23" s="11" t="s">
        <v>230</v>
      </c>
      <c r="L23" s="11">
        <v>7</v>
      </c>
      <c r="M23" s="11" t="s">
        <v>226</v>
      </c>
    </row>
    <row r="24" spans="1:13" x14ac:dyDescent="0.35">
      <c r="A24" s="11" t="s">
        <v>98</v>
      </c>
      <c r="B24" s="11" t="s">
        <v>230</v>
      </c>
      <c r="C24" s="11" t="s">
        <v>230</v>
      </c>
      <c r="D24" s="11" t="s">
        <v>230</v>
      </c>
      <c r="E24" s="11" t="s">
        <v>230</v>
      </c>
      <c r="F24" s="11" t="s">
        <v>230</v>
      </c>
      <c r="G24" s="11" t="s">
        <v>231</v>
      </c>
      <c r="H24" s="11" t="s">
        <v>231</v>
      </c>
      <c r="I24" s="11" t="s">
        <v>231</v>
      </c>
      <c r="J24" s="11" t="s">
        <v>231</v>
      </c>
      <c r="K24" s="11" t="s">
        <v>230</v>
      </c>
      <c r="L24" s="11">
        <v>6</v>
      </c>
      <c r="M24" s="13" t="s">
        <v>227</v>
      </c>
    </row>
    <row r="25" spans="1:13" x14ac:dyDescent="0.35">
      <c r="A25" s="11" t="s">
        <v>30</v>
      </c>
      <c r="B25" s="11" t="s">
        <v>230</v>
      </c>
      <c r="C25" s="11" t="s">
        <v>230</v>
      </c>
      <c r="D25" s="11" t="s">
        <v>230</v>
      </c>
      <c r="E25" s="11" t="s">
        <v>230</v>
      </c>
      <c r="F25" s="11" t="s">
        <v>230</v>
      </c>
      <c r="G25" s="11" t="s">
        <v>230</v>
      </c>
      <c r="H25" s="11" t="s">
        <v>231</v>
      </c>
      <c r="I25" s="11" t="s">
        <v>231</v>
      </c>
      <c r="J25" s="11" t="s">
        <v>231</v>
      </c>
      <c r="K25" s="11" t="s">
        <v>230</v>
      </c>
      <c r="L25" s="11">
        <v>7</v>
      </c>
      <c r="M25" s="11" t="s">
        <v>226</v>
      </c>
    </row>
    <row r="26" spans="1:13" x14ac:dyDescent="0.35">
      <c r="A26" s="11" t="s">
        <v>30</v>
      </c>
      <c r="B26" s="11" t="s">
        <v>230</v>
      </c>
      <c r="C26" s="11" t="s">
        <v>230</v>
      </c>
      <c r="D26" s="11" t="s">
        <v>230</v>
      </c>
      <c r="E26" s="11" t="s">
        <v>230</v>
      </c>
      <c r="F26" s="11" t="s">
        <v>230</v>
      </c>
      <c r="G26" s="11" t="s">
        <v>230</v>
      </c>
      <c r="H26" s="11" t="s">
        <v>230</v>
      </c>
      <c r="I26" s="11" t="s">
        <v>231</v>
      </c>
      <c r="J26" s="11" t="s">
        <v>231</v>
      </c>
      <c r="K26" s="11" t="s">
        <v>230</v>
      </c>
      <c r="L26" s="11">
        <v>8</v>
      </c>
      <c r="M26" s="11" t="s">
        <v>226</v>
      </c>
    </row>
    <row r="27" spans="1:13" x14ac:dyDescent="0.35">
      <c r="A27" s="11" t="s">
        <v>100</v>
      </c>
      <c r="B27" s="11" t="s">
        <v>230</v>
      </c>
      <c r="C27" s="11" t="s">
        <v>230</v>
      </c>
      <c r="D27" s="11" t="s">
        <v>230</v>
      </c>
      <c r="E27" s="11" t="s">
        <v>230</v>
      </c>
      <c r="F27" s="11" t="s">
        <v>230</v>
      </c>
      <c r="G27" s="11" t="s">
        <v>230</v>
      </c>
      <c r="H27" s="11" t="s">
        <v>231</v>
      </c>
      <c r="I27" s="11" t="s">
        <v>231</v>
      </c>
      <c r="J27" s="11" t="s">
        <v>230</v>
      </c>
      <c r="K27" s="11" t="s">
        <v>231</v>
      </c>
      <c r="L27" s="11">
        <v>7</v>
      </c>
      <c r="M27" s="11" t="s">
        <v>226</v>
      </c>
    </row>
    <row r="28" spans="1:13" x14ac:dyDescent="0.35">
      <c r="A28" s="11" t="s">
        <v>31</v>
      </c>
      <c r="B28" s="11" t="s">
        <v>230</v>
      </c>
      <c r="C28" s="11" t="s">
        <v>230</v>
      </c>
      <c r="D28" s="11" t="s">
        <v>230</v>
      </c>
      <c r="E28" s="11" t="s">
        <v>230</v>
      </c>
      <c r="F28" s="11" t="s">
        <v>230</v>
      </c>
      <c r="G28" s="11" t="s">
        <v>230</v>
      </c>
      <c r="H28" s="11" t="s">
        <v>231</v>
      </c>
      <c r="I28" s="11" t="s">
        <v>231</v>
      </c>
      <c r="J28" s="11" t="s">
        <v>230</v>
      </c>
      <c r="K28" s="11" t="s">
        <v>230</v>
      </c>
      <c r="L28" s="11">
        <v>8</v>
      </c>
      <c r="M28" s="11" t="s">
        <v>226</v>
      </c>
    </row>
    <row r="29" spans="1:13" x14ac:dyDescent="0.35">
      <c r="A29" s="11" t="s">
        <v>137</v>
      </c>
      <c r="B29" s="11" t="s">
        <v>231</v>
      </c>
      <c r="C29" s="11" t="s">
        <v>230</v>
      </c>
      <c r="D29" s="11" t="s">
        <v>230</v>
      </c>
      <c r="E29" s="11" t="s">
        <v>230</v>
      </c>
      <c r="F29" s="11" t="s">
        <v>230</v>
      </c>
      <c r="G29" s="11" t="s">
        <v>230</v>
      </c>
      <c r="H29" s="11" t="s">
        <v>231</v>
      </c>
      <c r="I29" s="11" t="s">
        <v>230</v>
      </c>
      <c r="J29" s="11" t="s">
        <v>230</v>
      </c>
      <c r="K29" s="11" t="s">
        <v>231</v>
      </c>
      <c r="L29" s="11">
        <v>7</v>
      </c>
      <c r="M29" s="11" t="s">
        <v>226</v>
      </c>
    </row>
    <row r="30" spans="1:13" x14ac:dyDescent="0.35">
      <c r="A30" s="11" t="s">
        <v>66</v>
      </c>
      <c r="B30" s="11" t="s">
        <v>230</v>
      </c>
      <c r="C30" s="11" t="s">
        <v>230</v>
      </c>
      <c r="D30" s="11" t="s">
        <v>230</v>
      </c>
      <c r="E30" s="11" t="s">
        <v>230</v>
      </c>
      <c r="F30" s="11" t="s">
        <v>230</v>
      </c>
      <c r="G30" s="11" t="s">
        <v>231</v>
      </c>
      <c r="H30" s="11" t="s">
        <v>231</v>
      </c>
      <c r="I30" s="11" t="s">
        <v>230</v>
      </c>
      <c r="J30" s="11" t="s">
        <v>231</v>
      </c>
      <c r="K30" s="11" t="s">
        <v>230</v>
      </c>
      <c r="L30" s="11">
        <v>7</v>
      </c>
      <c r="M30" s="11" t="s">
        <v>226</v>
      </c>
    </row>
    <row r="31" spans="1:13" x14ac:dyDescent="0.35">
      <c r="A31" s="11" t="s">
        <v>43</v>
      </c>
      <c r="B31" s="11" t="s">
        <v>230</v>
      </c>
      <c r="C31" s="11" t="s">
        <v>230</v>
      </c>
      <c r="D31" s="11" t="s">
        <v>230</v>
      </c>
      <c r="E31" s="11" t="s">
        <v>230</v>
      </c>
      <c r="F31" s="11" t="s">
        <v>230</v>
      </c>
      <c r="G31" s="11" t="s">
        <v>231</v>
      </c>
      <c r="H31" s="11" t="s">
        <v>231</v>
      </c>
      <c r="I31" s="11" t="s">
        <v>231</v>
      </c>
      <c r="J31" s="11" t="s">
        <v>231</v>
      </c>
      <c r="K31" s="11" t="s">
        <v>230</v>
      </c>
      <c r="L31" s="11">
        <v>6</v>
      </c>
      <c r="M31" s="13" t="s">
        <v>227</v>
      </c>
    </row>
    <row r="32" spans="1:13" x14ac:dyDescent="0.35">
      <c r="A32" s="11" t="s">
        <v>57</v>
      </c>
      <c r="B32" s="11" t="s">
        <v>230</v>
      </c>
      <c r="C32" s="11" t="s">
        <v>230</v>
      </c>
      <c r="D32" s="11" t="s">
        <v>230</v>
      </c>
      <c r="E32" s="11" t="s">
        <v>230</v>
      </c>
      <c r="F32" s="11" t="s">
        <v>230</v>
      </c>
      <c r="G32" s="11" t="s">
        <v>230</v>
      </c>
      <c r="H32" s="11" t="s">
        <v>230</v>
      </c>
      <c r="I32" s="11" t="s">
        <v>231</v>
      </c>
      <c r="J32" s="11" t="s">
        <v>231</v>
      </c>
      <c r="K32" s="11" t="s">
        <v>230</v>
      </c>
      <c r="L32" s="11">
        <v>8</v>
      </c>
      <c r="M32" s="11" t="s">
        <v>226</v>
      </c>
    </row>
    <row r="33" spans="1:13" x14ac:dyDescent="0.35">
      <c r="A33" s="11" t="s">
        <v>183</v>
      </c>
      <c r="B33" s="11" t="s">
        <v>230</v>
      </c>
      <c r="C33" s="11" t="s">
        <v>230</v>
      </c>
      <c r="D33" s="11" t="s">
        <v>230</v>
      </c>
      <c r="E33" s="11" t="s">
        <v>230</v>
      </c>
      <c r="F33" s="11" t="s">
        <v>230</v>
      </c>
      <c r="G33" s="11" t="s">
        <v>230</v>
      </c>
      <c r="H33" s="11" t="s">
        <v>231</v>
      </c>
      <c r="I33" s="11" t="s">
        <v>231</v>
      </c>
      <c r="J33" s="11" t="s">
        <v>231</v>
      </c>
      <c r="K33" s="11" t="s">
        <v>230</v>
      </c>
      <c r="L33" s="11">
        <v>7</v>
      </c>
      <c r="M33" s="11" t="s">
        <v>226</v>
      </c>
    </row>
    <row r="34" spans="1:13" x14ac:dyDescent="0.35">
      <c r="A34" s="11" t="s">
        <v>82</v>
      </c>
      <c r="B34" s="11" t="s">
        <v>230</v>
      </c>
      <c r="C34" s="11" t="s">
        <v>230</v>
      </c>
      <c r="D34" s="11" t="s">
        <v>230</v>
      </c>
      <c r="E34" s="11" t="s">
        <v>230</v>
      </c>
      <c r="F34" s="11" t="s">
        <v>230</v>
      </c>
      <c r="G34" s="11" t="s">
        <v>230</v>
      </c>
      <c r="H34" s="11" t="s">
        <v>231</v>
      </c>
      <c r="I34" s="11" t="s">
        <v>231</v>
      </c>
      <c r="J34" s="11" t="s">
        <v>230</v>
      </c>
      <c r="K34" s="11" t="s">
        <v>231</v>
      </c>
      <c r="L34" s="11">
        <v>7</v>
      </c>
      <c r="M34" s="11" t="s">
        <v>226</v>
      </c>
    </row>
    <row r="35" spans="1:13" x14ac:dyDescent="0.35">
      <c r="A35" s="11" t="s">
        <v>108</v>
      </c>
      <c r="B35" s="11" t="s">
        <v>230</v>
      </c>
      <c r="C35" s="11" t="s">
        <v>230</v>
      </c>
      <c r="D35" s="11" t="s">
        <v>230</v>
      </c>
      <c r="E35" s="11" t="s">
        <v>230</v>
      </c>
      <c r="F35" s="11" t="s">
        <v>230</v>
      </c>
      <c r="G35" s="11" t="s">
        <v>230</v>
      </c>
      <c r="H35" s="11" t="s">
        <v>231</v>
      </c>
      <c r="I35" s="11" t="s">
        <v>231</v>
      </c>
      <c r="J35" s="11" t="s">
        <v>230</v>
      </c>
      <c r="K35" s="11" t="s">
        <v>230</v>
      </c>
      <c r="L35" s="11">
        <v>8</v>
      </c>
      <c r="M35" s="11" t="s">
        <v>226</v>
      </c>
    </row>
    <row r="36" spans="1:13" x14ac:dyDescent="0.35">
      <c r="A36" s="11" t="s">
        <v>9</v>
      </c>
      <c r="B36" s="11" t="s">
        <v>231</v>
      </c>
      <c r="C36" s="11" t="s">
        <v>230</v>
      </c>
      <c r="D36" s="11" t="s">
        <v>230</v>
      </c>
      <c r="E36" s="11" t="s">
        <v>230</v>
      </c>
      <c r="F36" s="11" t="s">
        <v>230</v>
      </c>
      <c r="G36" s="11" t="s">
        <v>230</v>
      </c>
      <c r="H36" s="11" t="s">
        <v>231</v>
      </c>
      <c r="I36" s="11" t="s">
        <v>230</v>
      </c>
      <c r="J36" s="11" t="s">
        <v>230</v>
      </c>
      <c r="K36" s="11" t="s">
        <v>231</v>
      </c>
      <c r="L36" s="11">
        <v>7</v>
      </c>
      <c r="M36" s="11" t="s">
        <v>226</v>
      </c>
    </row>
    <row r="37" spans="1:13" x14ac:dyDescent="0.35">
      <c r="A37" s="11" t="s">
        <v>126</v>
      </c>
      <c r="B37" s="11" t="s">
        <v>230</v>
      </c>
      <c r="C37" s="11" t="s">
        <v>230</v>
      </c>
      <c r="D37" s="11" t="s">
        <v>230</v>
      </c>
      <c r="E37" s="11" t="s">
        <v>230</v>
      </c>
      <c r="F37" s="11" t="s">
        <v>230</v>
      </c>
      <c r="G37" s="11" t="s">
        <v>231</v>
      </c>
      <c r="H37" s="11" t="s">
        <v>231</v>
      </c>
      <c r="I37" s="11" t="s">
        <v>230</v>
      </c>
      <c r="J37" s="11" t="s">
        <v>231</v>
      </c>
      <c r="K37" s="11" t="s">
        <v>230</v>
      </c>
      <c r="L37" s="11">
        <v>7</v>
      </c>
      <c r="M37" s="11" t="s">
        <v>226</v>
      </c>
    </row>
    <row r="38" spans="1:13" x14ac:dyDescent="0.35">
      <c r="A38" s="11" t="s">
        <v>52</v>
      </c>
      <c r="B38" s="11" t="s">
        <v>230</v>
      </c>
      <c r="C38" s="11" t="s">
        <v>230</v>
      </c>
      <c r="D38" s="11" t="s">
        <v>230</v>
      </c>
      <c r="E38" s="11" t="s">
        <v>230</v>
      </c>
      <c r="F38" s="11" t="s">
        <v>230</v>
      </c>
      <c r="G38" s="11" t="s">
        <v>231</v>
      </c>
      <c r="H38" s="11" t="s">
        <v>231</v>
      </c>
      <c r="I38" s="11" t="s">
        <v>231</v>
      </c>
      <c r="J38" s="11" t="s">
        <v>231</v>
      </c>
      <c r="K38" s="11" t="s">
        <v>230</v>
      </c>
      <c r="L38" s="11">
        <v>6</v>
      </c>
      <c r="M38" s="13" t="s">
        <v>227</v>
      </c>
    </row>
    <row r="39" spans="1:13" x14ac:dyDescent="0.35">
      <c r="A39" s="11" t="s">
        <v>33</v>
      </c>
      <c r="B39" s="11" t="s">
        <v>230</v>
      </c>
      <c r="C39" s="11" t="s">
        <v>230</v>
      </c>
      <c r="D39" s="11" t="s">
        <v>230</v>
      </c>
      <c r="E39" s="11" t="s">
        <v>230</v>
      </c>
      <c r="F39" s="11" t="s">
        <v>230</v>
      </c>
      <c r="G39" s="11" t="s">
        <v>230</v>
      </c>
      <c r="H39" s="11" t="s">
        <v>230</v>
      </c>
      <c r="I39" s="11" t="s">
        <v>231</v>
      </c>
      <c r="J39" s="11" t="s">
        <v>231</v>
      </c>
      <c r="K39" s="11" t="s">
        <v>230</v>
      </c>
      <c r="L39" s="11">
        <v>8</v>
      </c>
      <c r="M39" s="11" t="s">
        <v>226</v>
      </c>
    </row>
    <row r="40" spans="1:13" x14ac:dyDescent="0.35">
      <c r="A40" s="11" t="s">
        <v>59</v>
      </c>
      <c r="B40" s="11" t="s">
        <v>230</v>
      </c>
      <c r="C40" s="11" t="s">
        <v>230</v>
      </c>
      <c r="D40" s="11" t="s">
        <v>230</v>
      </c>
      <c r="E40" s="11" t="s">
        <v>230</v>
      </c>
      <c r="F40" s="11" t="s">
        <v>230</v>
      </c>
      <c r="G40" s="11" t="s">
        <v>230</v>
      </c>
      <c r="H40" s="11" t="s">
        <v>231</v>
      </c>
      <c r="I40" s="11" t="s">
        <v>231</v>
      </c>
      <c r="J40" s="11" t="s">
        <v>231</v>
      </c>
      <c r="K40" s="11" t="s">
        <v>230</v>
      </c>
      <c r="L40" s="11">
        <v>7</v>
      </c>
      <c r="M40" s="11" t="s">
        <v>226</v>
      </c>
    </row>
    <row r="41" spans="1:13" x14ac:dyDescent="0.35">
      <c r="A41" s="11" t="s">
        <v>208</v>
      </c>
      <c r="B41" s="11" t="s">
        <v>230</v>
      </c>
      <c r="C41" s="11" t="s">
        <v>230</v>
      </c>
      <c r="D41" s="11" t="s">
        <v>230</v>
      </c>
      <c r="E41" s="11" t="s">
        <v>230</v>
      </c>
      <c r="F41" s="11" t="s">
        <v>230</v>
      </c>
      <c r="G41" s="11" t="s">
        <v>230</v>
      </c>
      <c r="H41" s="11" t="s">
        <v>231</v>
      </c>
      <c r="I41" s="11" t="s">
        <v>231</v>
      </c>
      <c r="J41" s="11" t="s">
        <v>230</v>
      </c>
      <c r="K41" s="11" t="s">
        <v>231</v>
      </c>
      <c r="L41" s="11">
        <v>7</v>
      </c>
      <c r="M41" s="11" t="s">
        <v>226</v>
      </c>
    </row>
    <row r="42" spans="1:13" x14ac:dyDescent="0.35">
      <c r="A42" s="11" t="s">
        <v>45</v>
      </c>
      <c r="B42" s="11" t="s">
        <v>230</v>
      </c>
      <c r="C42" s="11" t="s">
        <v>230</v>
      </c>
      <c r="D42" s="11" t="s">
        <v>230</v>
      </c>
      <c r="E42" s="11" t="s">
        <v>230</v>
      </c>
      <c r="F42" s="11" t="s">
        <v>230</v>
      </c>
      <c r="G42" s="11" t="s">
        <v>230</v>
      </c>
      <c r="H42" s="11" t="s">
        <v>231</v>
      </c>
      <c r="I42" s="11" t="s">
        <v>231</v>
      </c>
      <c r="J42" s="11" t="s">
        <v>230</v>
      </c>
      <c r="K42" s="11" t="s">
        <v>230</v>
      </c>
      <c r="L42" s="11">
        <v>8</v>
      </c>
      <c r="M42" s="11" t="s">
        <v>226</v>
      </c>
    </row>
    <row r="43" spans="1:13" x14ac:dyDescent="0.35">
      <c r="A43" s="11" t="s">
        <v>131</v>
      </c>
      <c r="B43" s="11" t="s">
        <v>231</v>
      </c>
      <c r="C43" s="11" t="s">
        <v>230</v>
      </c>
      <c r="D43" s="11" t="s">
        <v>230</v>
      </c>
      <c r="E43" s="11" t="s">
        <v>230</v>
      </c>
      <c r="F43" s="11" t="s">
        <v>230</v>
      </c>
      <c r="G43" s="11" t="s">
        <v>230</v>
      </c>
      <c r="H43" s="11" t="s">
        <v>231</v>
      </c>
      <c r="I43" s="11" t="s">
        <v>230</v>
      </c>
      <c r="J43" s="11" t="s">
        <v>230</v>
      </c>
      <c r="K43" s="11" t="s">
        <v>231</v>
      </c>
      <c r="L43" s="11">
        <v>7</v>
      </c>
      <c r="M43" s="11" t="s">
        <v>226</v>
      </c>
    </row>
    <row r="44" spans="1:13" x14ac:dyDescent="0.35">
      <c r="A44" s="11" t="s">
        <v>132</v>
      </c>
      <c r="B44" s="11" t="s">
        <v>230</v>
      </c>
      <c r="C44" s="11" t="s">
        <v>230</v>
      </c>
      <c r="D44" s="11" t="s">
        <v>230</v>
      </c>
      <c r="E44" s="11" t="s">
        <v>230</v>
      </c>
      <c r="F44" s="11" t="s">
        <v>230</v>
      </c>
      <c r="G44" s="11" t="s">
        <v>231</v>
      </c>
      <c r="H44" s="11" t="s">
        <v>231</v>
      </c>
      <c r="I44" s="11" t="s">
        <v>230</v>
      </c>
      <c r="J44" s="11" t="s">
        <v>231</v>
      </c>
      <c r="K44" s="11" t="s">
        <v>230</v>
      </c>
      <c r="L44" s="11">
        <v>7</v>
      </c>
      <c r="M44" s="11" t="s">
        <v>226</v>
      </c>
    </row>
    <row r="45" spans="1:13" x14ac:dyDescent="0.35">
      <c r="A45" s="11" t="s">
        <v>68</v>
      </c>
      <c r="B45" s="11" t="s">
        <v>230</v>
      </c>
      <c r="C45" s="11" t="s">
        <v>230</v>
      </c>
      <c r="D45" s="11" t="s">
        <v>230</v>
      </c>
      <c r="E45" s="11" t="s">
        <v>230</v>
      </c>
      <c r="F45" s="11" t="s">
        <v>230</v>
      </c>
      <c r="G45" s="11" t="s">
        <v>231</v>
      </c>
      <c r="H45" s="11" t="s">
        <v>231</v>
      </c>
      <c r="I45" s="11" t="s">
        <v>231</v>
      </c>
      <c r="J45" s="11" t="s">
        <v>231</v>
      </c>
      <c r="K45" s="11" t="s">
        <v>230</v>
      </c>
      <c r="L45" s="11">
        <v>6</v>
      </c>
      <c r="M45" s="13" t="s">
        <v>227</v>
      </c>
    </row>
    <row r="46" spans="1:13" x14ac:dyDescent="0.35">
      <c r="A46" s="11" t="s">
        <v>96</v>
      </c>
      <c r="B46" s="11" t="s">
        <v>230</v>
      </c>
      <c r="C46" s="11" t="s">
        <v>230</v>
      </c>
      <c r="D46" s="11" t="s">
        <v>230</v>
      </c>
      <c r="E46" s="11" t="s">
        <v>230</v>
      </c>
      <c r="F46" s="11" t="s">
        <v>230</v>
      </c>
      <c r="G46" s="11" t="s">
        <v>230</v>
      </c>
      <c r="H46" s="11" t="s">
        <v>230</v>
      </c>
      <c r="I46" s="11" t="s">
        <v>231</v>
      </c>
      <c r="J46" s="11" t="s">
        <v>231</v>
      </c>
      <c r="K46" s="11" t="s">
        <v>230</v>
      </c>
      <c r="L46" s="11">
        <v>8</v>
      </c>
      <c r="M46" s="11" t="s">
        <v>226</v>
      </c>
    </row>
    <row r="47" spans="1:13" x14ac:dyDescent="0.35">
      <c r="A47" s="11" t="s">
        <v>61</v>
      </c>
      <c r="B47" s="11" t="s">
        <v>230</v>
      </c>
      <c r="C47" s="11" t="s">
        <v>230</v>
      </c>
      <c r="D47" s="11" t="s">
        <v>230</v>
      </c>
      <c r="E47" s="11" t="s">
        <v>230</v>
      </c>
      <c r="F47" s="11" t="s">
        <v>230</v>
      </c>
      <c r="G47" s="11" t="s">
        <v>230</v>
      </c>
      <c r="H47" s="11" t="s">
        <v>231</v>
      </c>
      <c r="I47" s="11" t="s">
        <v>231</v>
      </c>
      <c r="J47" s="11" t="s">
        <v>231</v>
      </c>
      <c r="K47" s="11" t="s">
        <v>230</v>
      </c>
      <c r="L47" s="11">
        <v>7</v>
      </c>
      <c r="M47" s="11" t="s">
        <v>226</v>
      </c>
    </row>
    <row r="48" spans="1:13" x14ac:dyDescent="0.35">
      <c r="A48" s="11" t="s">
        <v>70</v>
      </c>
      <c r="B48" s="11" t="s">
        <v>230</v>
      </c>
      <c r="C48" s="11" t="s">
        <v>230</v>
      </c>
      <c r="D48" s="11" t="s">
        <v>230</v>
      </c>
      <c r="E48" s="11" t="s">
        <v>230</v>
      </c>
      <c r="F48" s="11" t="s">
        <v>230</v>
      </c>
      <c r="G48" s="11" t="s">
        <v>230</v>
      </c>
      <c r="H48" s="11" t="s">
        <v>231</v>
      </c>
      <c r="I48" s="11" t="s">
        <v>231</v>
      </c>
      <c r="J48" s="11" t="s">
        <v>230</v>
      </c>
      <c r="K48" s="11" t="s">
        <v>231</v>
      </c>
      <c r="L48" s="11">
        <v>7</v>
      </c>
      <c r="M48" s="11" t="s">
        <v>226</v>
      </c>
    </row>
    <row r="49" spans="1:13" x14ac:dyDescent="0.35">
      <c r="A49" s="11" t="s">
        <v>84</v>
      </c>
      <c r="B49" s="11" t="s">
        <v>230</v>
      </c>
      <c r="C49" s="11" t="s">
        <v>230</v>
      </c>
      <c r="D49" s="11" t="s">
        <v>230</v>
      </c>
      <c r="E49" s="11" t="s">
        <v>230</v>
      </c>
      <c r="F49" s="11" t="s">
        <v>230</v>
      </c>
      <c r="G49" s="11" t="s">
        <v>230</v>
      </c>
      <c r="H49" s="11" t="s">
        <v>231</v>
      </c>
      <c r="I49" s="11" t="s">
        <v>231</v>
      </c>
      <c r="J49" s="11" t="s">
        <v>230</v>
      </c>
      <c r="K49" s="11" t="s">
        <v>230</v>
      </c>
      <c r="L49" s="11">
        <v>8</v>
      </c>
      <c r="M49" s="11" t="s">
        <v>226</v>
      </c>
    </row>
    <row r="50" spans="1:13" x14ac:dyDescent="0.35">
      <c r="A50" s="11" t="s">
        <v>35</v>
      </c>
      <c r="B50" s="11" t="s">
        <v>231</v>
      </c>
      <c r="C50" s="11" t="s">
        <v>230</v>
      </c>
      <c r="D50" s="11" t="s">
        <v>230</v>
      </c>
      <c r="E50" s="11" t="s">
        <v>230</v>
      </c>
      <c r="F50" s="11" t="s">
        <v>230</v>
      </c>
      <c r="G50" s="11" t="s">
        <v>230</v>
      </c>
      <c r="H50" s="11" t="s">
        <v>231</v>
      </c>
      <c r="I50" s="11" t="s">
        <v>230</v>
      </c>
      <c r="J50" s="11" t="s">
        <v>230</v>
      </c>
      <c r="K50" s="11" t="s">
        <v>231</v>
      </c>
      <c r="L50" s="11">
        <v>7</v>
      </c>
      <c r="M50" s="11" t="s">
        <v>226</v>
      </c>
    </row>
    <row r="51" spans="1:13" x14ac:dyDescent="0.35">
      <c r="A51" s="11" t="s">
        <v>127</v>
      </c>
      <c r="B51" s="11" t="s">
        <v>230</v>
      </c>
      <c r="C51" s="11" t="s">
        <v>230</v>
      </c>
      <c r="D51" s="11" t="s">
        <v>230</v>
      </c>
      <c r="E51" s="11" t="s">
        <v>230</v>
      </c>
      <c r="F51" s="11" t="s">
        <v>230</v>
      </c>
      <c r="G51" s="11" t="s">
        <v>231</v>
      </c>
      <c r="H51" s="11" t="s">
        <v>231</v>
      </c>
      <c r="I51" s="11" t="s">
        <v>230</v>
      </c>
      <c r="J51" s="11" t="s">
        <v>231</v>
      </c>
      <c r="K51" s="11" t="s">
        <v>230</v>
      </c>
      <c r="L51" s="11">
        <v>7</v>
      </c>
      <c r="M51" s="11" t="s">
        <v>226</v>
      </c>
    </row>
    <row r="52" spans="1:13" x14ac:dyDescent="0.35">
      <c r="A52" s="11" t="s">
        <v>85</v>
      </c>
      <c r="B52" s="11" t="s">
        <v>230</v>
      </c>
      <c r="C52" s="11" t="s">
        <v>230</v>
      </c>
      <c r="D52" s="11" t="s">
        <v>230</v>
      </c>
      <c r="E52" s="11" t="s">
        <v>230</v>
      </c>
      <c r="F52" s="11" t="s">
        <v>230</v>
      </c>
      <c r="G52" s="11" t="s">
        <v>231</v>
      </c>
      <c r="H52" s="11" t="s">
        <v>231</v>
      </c>
      <c r="I52" s="11" t="s">
        <v>231</v>
      </c>
      <c r="J52" s="11" t="s">
        <v>231</v>
      </c>
      <c r="K52" s="11" t="s">
        <v>230</v>
      </c>
      <c r="L52" s="11">
        <v>6</v>
      </c>
      <c r="M52" s="13" t="s">
        <v>227</v>
      </c>
    </row>
    <row r="53" spans="1:13" x14ac:dyDescent="0.35">
      <c r="A53" s="11" t="s">
        <v>97</v>
      </c>
      <c r="B53" s="11" t="s">
        <v>230</v>
      </c>
      <c r="C53" s="11" t="s">
        <v>230</v>
      </c>
      <c r="D53" s="11" t="s">
        <v>230</v>
      </c>
      <c r="E53" s="11" t="s">
        <v>231</v>
      </c>
      <c r="F53" s="11" t="s">
        <v>230</v>
      </c>
      <c r="G53" s="11" t="s">
        <v>231</v>
      </c>
      <c r="H53" s="11" t="s">
        <v>230</v>
      </c>
      <c r="I53" s="11" t="s">
        <v>231</v>
      </c>
      <c r="J53" s="11" t="s">
        <v>231</v>
      </c>
      <c r="K53" s="11" t="s">
        <v>230</v>
      </c>
      <c r="L53" s="11">
        <v>6</v>
      </c>
      <c r="M53" s="13" t="s">
        <v>227</v>
      </c>
    </row>
    <row r="54" spans="1:13" x14ac:dyDescent="0.35">
      <c r="A54" s="11" t="s">
        <v>12</v>
      </c>
      <c r="B54" s="11" t="s">
        <v>230</v>
      </c>
      <c r="C54" s="11" t="s">
        <v>230</v>
      </c>
      <c r="D54" s="11" t="s">
        <v>230</v>
      </c>
      <c r="E54" s="11" t="s">
        <v>230</v>
      </c>
      <c r="F54" s="11" t="s">
        <v>230</v>
      </c>
      <c r="G54" s="11" t="s">
        <v>230</v>
      </c>
      <c r="H54" s="11" t="s">
        <v>231</v>
      </c>
      <c r="I54" s="11" t="s">
        <v>231</v>
      </c>
      <c r="J54" s="11" t="s">
        <v>231</v>
      </c>
      <c r="K54" s="11" t="s">
        <v>230</v>
      </c>
      <c r="L54" s="11">
        <v>7</v>
      </c>
      <c r="M54" s="11" t="s">
        <v>226</v>
      </c>
    </row>
    <row r="55" spans="1:13" x14ac:dyDescent="0.35">
      <c r="A55" s="11" t="s">
        <v>198</v>
      </c>
      <c r="B55" s="11" t="s">
        <v>230</v>
      </c>
      <c r="C55" s="11" t="s">
        <v>230</v>
      </c>
      <c r="D55" s="11" t="s">
        <v>230</v>
      </c>
      <c r="E55" s="11" t="s">
        <v>230</v>
      </c>
      <c r="F55" s="11" t="s">
        <v>230</v>
      </c>
      <c r="G55" s="11" t="s">
        <v>230</v>
      </c>
      <c r="H55" s="11" t="s">
        <v>231</v>
      </c>
      <c r="I55" s="11" t="s">
        <v>231</v>
      </c>
      <c r="J55" s="11" t="s">
        <v>230</v>
      </c>
      <c r="K55" s="11" t="s">
        <v>231</v>
      </c>
      <c r="L55" s="11">
        <v>7</v>
      </c>
      <c r="M55" s="11" t="s">
        <v>226</v>
      </c>
    </row>
    <row r="56" spans="1:13" x14ac:dyDescent="0.35">
      <c r="A56" s="11" t="s">
        <v>54</v>
      </c>
      <c r="B56" s="11" t="s">
        <v>230</v>
      </c>
      <c r="C56" s="11" t="s">
        <v>230</v>
      </c>
      <c r="D56" s="11" t="s">
        <v>230</v>
      </c>
      <c r="E56" s="11" t="s">
        <v>230</v>
      </c>
      <c r="F56" s="11" t="s">
        <v>230</v>
      </c>
      <c r="G56" s="11" t="s">
        <v>230</v>
      </c>
      <c r="H56" s="11" t="s">
        <v>231</v>
      </c>
      <c r="I56" s="11" t="s">
        <v>231</v>
      </c>
      <c r="J56" s="11" t="s">
        <v>230</v>
      </c>
      <c r="K56" s="11" t="s">
        <v>230</v>
      </c>
      <c r="L56" s="11">
        <v>8</v>
      </c>
      <c r="M56" s="11" t="s">
        <v>226</v>
      </c>
    </row>
    <row r="57" spans="1:13" x14ac:dyDescent="0.35">
      <c r="A57" s="11" t="s">
        <v>36</v>
      </c>
      <c r="B57" s="11" t="s">
        <v>231</v>
      </c>
      <c r="C57" s="11" t="s">
        <v>230</v>
      </c>
      <c r="D57" s="11" t="s">
        <v>230</v>
      </c>
      <c r="E57" s="11" t="s">
        <v>230</v>
      </c>
      <c r="F57" s="11" t="s">
        <v>230</v>
      </c>
      <c r="G57" s="11" t="s">
        <v>230</v>
      </c>
      <c r="H57" s="11" t="s">
        <v>231</v>
      </c>
      <c r="I57" s="11" t="s">
        <v>230</v>
      </c>
      <c r="J57" s="11" t="s">
        <v>230</v>
      </c>
      <c r="K57" s="11" t="s">
        <v>231</v>
      </c>
      <c r="L57" s="11">
        <v>7</v>
      </c>
      <c r="M57" s="11" t="s">
        <v>226</v>
      </c>
    </row>
    <row r="58" spans="1:13" x14ac:dyDescent="0.35">
      <c r="A58" s="11" t="s">
        <v>118</v>
      </c>
      <c r="B58" s="11" t="s">
        <v>230</v>
      </c>
      <c r="C58" s="11" t="s">
        <v>230</v>
      </c>
      <c r="D58" s="11" t="s">
        <v>230</v>
      </c>
      <c r="E58" s="11" t="s">
        <v>230</v>
      </c>
      <c r="F58" s="11" t="s">
        <v>230</v>
      </c>
      <c r="G58" s="11" t="s">
        <v>231</v>
      </c>
      <c r="H58" s="11" t="s">
        <v>231</v>
      </c>
      <c r="I58" s="11" t="s">
        <v>230</v>
      </c>
      <c r="J58" s="11" t="s">
        <v>231</v>
      </c>
      <c r="K58" s="11" t="s">
        <v>230</v>
      </c>
      <c r="L58" s="11">
        <v>7</v>
      </c>
      <c r="M58" s="11" t="s">
        <v>226</v>
      </c>
    </row>
    <row r="59" spans="1:13" x14ac:dyDescent="0.35">
      <c r="A59" s="11" t="s">
        <v>87</v>
      </c>
      <c r="B59" s="11" t="s">
        <v>230</v>
      </c>
      <c r="C59" s="11" t="s">
        <v>230</v>
      </c>
      <c r="D59" s="11" t="s">
        <v>230</v>
      </c>
      <c r="E59" s="11" t="s">
        <v>230</v>
      </c>
      <c r="F59" s="11" t="s">
        <v>230</v>
      </c>
      <c r="G59" s="11" t="s">
        <v>231</v>
      </c>
      <c r="H59" s="11" t="s">
        <v>231</v>
      </c>
      <c r="I59" s="11" t="s">
        <v>231</v>
      </c>
      <c r="J59" s="11" t="s">
        <v>231</v>
      </c>
      <c r="K59" s="11" t="s">
        <v>230</v>
      </c>
      <c r="L59" s="11">
        <v>6</v>
      </c>
      <c r="M59" s="13" t="s">
        <v>227</v>
      </c>
    </row>
    <row r="60" spans="1:13" x14ac:dyDescent="0.35">
      <c r="A60" s="11" t="s">
        <v>72</v>
      </c>
      <c r="B60" s="11" t="s">
        <v>230</v>
      </c>
      <c r="C60" s="11" t="s">
        <v>230</v>
      </c>
      <c r="D60" s="11" t="s">
        <v>230</v>
      </c>
      <c r="E60" s="11" t="s">
        <v>230</v>
      </c>
      <c r="F60" s="11" t="s">
        <v>230</v>
      </c>
      <c r="G60" s="11" t="s">
        <v>230</v>
      </c>
      <c r="H60" s="11" t="s">
        <v>230</v>
      </c>
      <c r="I60" s="11" t="s">
        <v>231</v>
      </c>
      <c r="J60" s="11" t="s">
        <v>231</v>
      </c>
      <c r="K60" s="11" t="s">
        <v>230</v>
      </c>
      <c r="L60" s="11">
        <v>8</v>
      </c>
      <c r="M60" s="11" t="s">
        <v>226</v>
      </c>
    </row>
    <row r="61" spans="1:13" x14ac:dyDescent="0.35">
      <c r="A61" s="11" t="s">
        <v>38</v>
      </c>
      <c r="B61" s="11" t="s">
        <v>230</v>
      </c>
      <c r="C61" s="11" t="s">
        <v>230</v>
      </c>
      <c r="D61" s="11" t="s">
        <v>230</v>
      </c>
      <c r="E61" s="11" t="s">
        <v>230</v>
      </c>
      <c r="F61" s="11" t="s">
        <v>230</v>
      </c>
      <c r="G61" s="11" t="s">
        <v>230</v>
      </c>
      <c r="H61" s="11" t="s">
        <v>231</v>
      </c>
      <c r="I61" s="11" t="s">
        <v>231</v>
      </c>
      <c r="J61" s="11" t="s">
        <v>231</v>
      </c>
      <c r="K61" s="11" t="s">
        <v>230</v>
      </c>
      <c r="L61" s="11">
        <v>7</v>
      </c>
      <c r="M61" s="11" t="s">
        <v>226</v>
      </c>
    </row>
    <row r="62" spans="1:13" x14ac:dyDescent="0.35">
      <c r="A62" s="11" t="s">
        <v>14</v>
      </c>
      <c r="B62" s="11" t="s">
        <v>230</v>
      </c>
      <c r="C62" s="11" t="s">
        <v>230</v>
      </c>
      <c r="D62" s="11" t="s">
        <v>230</v>
      </c>
      <c r="E62" s="11" t="s">
        <v>230</v>
      </c>
      <c r="F62" s="11" t="s">
        <v>230</v>
      </c>
      <c r="G62" s="11" t="s">
        <v>230</v>
      </c>
      <c r="H62" s="11" t="s">
        <v>231</v>
      </c>
      <c r="I62" s="11" t="s">
        <v>231</v>
      </c>
      <c r="J62" s="11" t="s">
        <v>230</v>
      </c>
      <c r="K62" s="11" t="s">
        <v>231</v>
      </c>
      <c r="L62" s="11">
        <v>7</v>
      </c>
      <c r="M62" s="11" t="s">
        <v>226</v>
      </c>
    </row>
    <row r="63" spans="1:13" x14ac:dyDescent="0.35">
      <c r="A63" s="11" t="s">
        <v>143</v>
      </c>
      <c r="B63" s="11" t="s">
        <v>230</v>
      </c>
      <c r="C63" s="11" t="s">
        <v>230</v>
      </c>
      <c r="D63" s="11" t="s">
        <v>230</v>
      </c>
      <c r="E63" s="11" t="s">
        <v>230</v>
      </c>
      <c r="F63" s="11" t="s">
        <v>230</v>
      </c>
      <c r="G63" s="11" t="s">
        <v>230</v>
      </c>
      <c r="H63" s="11" t="s">
        <v>231</v>
      </c>
      <c r="I63" s="11" t="s">
        <v>231</v>
      </c>
      <c r="J63" s="11" t="s">
        <v>230</v>
      </c>
      <c r="K63" s="11" t="s">
        <v>230</v>
      </c>
      <c r="L63" s="11">
        <v>8</v>
      </c>
      <c r="M63" s="11" t="s">
        <v>226</v>
      </c>
    </row>
    <row r="64" spans="1:13" x14ac:dyDescent="0.35">
      <c r="A64" s="11" t="s">
        <v>89</v>
      </c>
      <c r="B64" s="11" t="s">
        <v>231</v>
      </c>
      <c r="C64" s="11" t="s">
        <v>230</v>
      </c>
      <c r="D64" s="11" t="s">
        <v>230</v>
      </c>
      <c r="E64" s="11" t="s">
        <v>230</v>
      </c>
      <c r="F64" s="11" t="s">
        <v>230</v>
      </c>
      <c r="G64" s="11" t="s">
        <v>230</v>
      </c>
      <c r="H64" s="11" t="s">
        <v>231</v>
      </c>
      <c r="I64" s="11" t="s">
        <v>230</v>
      </c>
      <c r="J64" s="11" t="s">
        <v>230</v>
      </c>
      <c r="K64" s="11" t="s">
        <v>231</v>
      </c>
      <c r="L64" s="11">
        <v>7</v>
      </c>
      <c r="M64" s="11" t="s">
        <v>226</v>
      </c>
    </row>
    <row r="65" spans="1:13" x14ac:dyDescent="0.35">
      <c r="A65" s="11" t="s">
        <v>206</v>
      </c>
      <c r="B65" s="11" t="s">
        <v>230</v>
      </c>
      <c r="C65" s="11" t="s">
        <v>230</v>
      </c>
      <c r="D65" s="11" t="s">
        <v>230</v>
      </c>
      <c r="E65" s="11" t="s">
        <v>230</v>
      </c>
      <c r="F65" s="11" t="s">
        <v>230</v>
      </c>
      <c r="G65" s="11" t="s">
        <v>231</v>
      </c>
      <c r="H65" s="11" t="s">
        <v>231</v>
      </c>
      <c r="I65" s="11" t="s">
        <v>230</v>
      </c>
      <c r="J65" s="11" t="s">
        <v>231</v>
      </c>
      <c r="K65" s="11" t="s">
        <v>230</v>
      </c>
      <c r="L65" s="11">
        <v>7</v>
      </c>
      <c r="M65" s="11" t="s">
        <v>226</v>
      </c>
    </row>
    <row r="66" spans="1:13" x14ac:dyDescent="0.35">
      <c r="A66" s="11" t="s">
        <v>184</v>
      </c>
      <c r="B66" s="11" t="s">
        <v>230</v>
      </c>
      <c r="C66" s="11" t="s">
        <v>230</v>
      </c>
      <c r="D66" s="11" t="s">
        <v>230</v>
      </c>
      <c r="E66" s="11" t="s">
        <v>230</v>
      </c>
      <c r="F66" s="11" t="s">
        <v>230</v>
      </c>
      <c r="G66" s="11" t="s">
        <v>231</v>
      </c>
      <c r="H66" s="11" t="s">
        <v>231</v>
      </c>
      <c r="I66" s="11" t="s">
        <v>231</v>
      </c>
      <c r="J66" s="11" t="s">
        <v>231</v>
      </c>
      <c r="K66" s="11" t="s">
        <v>230</v>
      </c>
      <c r="L66" s="11">
        <v>6</v>
      </c>
      <c r="M66" s="13" t="s">
        <v>227</v>
      </c>
    </row>
    <row r="67" spans="1:13" x14ac:dyDescent="0.35">
      <c r="A67" s="11" t="s">
        <v>189</v>
      </c>
      <c r="B67" s="11" t="s">
        <v>230</v>
      </c>
      <c r="C67" s="11" t="s">
        <v>230</v>
      </c>
      <c r="D67" s="11" t="s">
        <v>230</v>
      </c>
      <c r="E67" s="11" t="s">
        <v>230</v>
      </c>
      <c r="F67" s="11" t="s">
        <v>230</v>
      </c>
      <c r="G67" s="11" t="s">
        <v>230</v>
      </c>
      <c r="H67" s="11" t="s">
        <v>230</v>
      </c>
      <c r="I67" s="11" t="s">
        <v>231</v>
      </c>
      <c r="J67" s="11" t="s">
        <v>231</v>
      </c>
      <c r="K67" s="11" t="s">
        <v>230</v>
      </c>
      <c r="L67" s="11">
        <v>8</v>
      </c>
      <c r="M67" s="11" t="s">
        <v>226</v>
      </c>
    </row>
    <row r="68" spans="1:13" x14ac:dyDescent="0.35">
      <c r="A68" s="11" t="s">
        <v>91</v>
      </c>
      <c r="B68" s="11" t="s">
        <v>230</v>
      </c>
      <c r="C68" s="11" t="s">
        <v>230</v>
      </c>
      <c r="D68" s="11" t="s">
        <v>230</v>
      </c>
      <c r="E68" s="11" t="s">
        <v>230</v>
      </c>
      <c r="F68" s="11" t="s">
        <v>230</v>
      </c>
      <c r="G68" s="11" t="s">
        <v>230</v>
      </c>
      <c r="H68" s="11" t="s">
        <v>231</v>
      </c>
      <c r="I68" s="11" t="s">
        <v>231</v>
      </c>
      <c r="J68" s="11" t="s">
        <v>231</v>
      </c>
      <c r="K68" s="11" t="s">
        <v>230</v>
      </c>
      <c r="L68" s="11">
        <v>7</v>
      </c>
      <c r="M68" s="11" t="s">
        <v>226</v>
      </c>
    </row>
    <row r="69" spans="1:13" x14ac:dyDescent="0.35">
      <c r="A69" s="11" t="s">
        <v>140</v>
      </c>
      <c r="B69" s="11" t="s">
        <v>230</v>
      </c>
      <c r="C69" s="11" t="s">
        <v>230</v>
      </c>
      <c r="D69" s="11" t="s">
        <v>230</v>
      </c>
      <c r="E69" s="11" t="s">
        <v>230</v>
      </c>
      <c r="F69" s="11" t="s">
        <v>230</v>
      </c>
      <c r="G69" s="11" t="s">
        <v>230</v>
      </c>
      <c r="H69" s="11" t="s">
        <v>231</v>
      </c>
      <c r="I69" s="11" t="s">
        <v>231</v>
      </c>
      <c r="J69" s="11" t="s">
        <v>230</v>
      </c>
      <c r="K69" s="11" t="s">
        <v>231</v>
      </c>
      <c r="L69" s="11">
        <v>7</v>
      </c>
      <c r="M69" s="11" t="s">
        <v>226</v>
      </c>
    </row>
    <row r="70" spans="1:13" x14ac:dyDescent="0.35">
      <c r="A70" s="11" t="s">
        <v>128</v>
      </c>
      <c r="B70" s="11" t="s">
        <v>230</v>
      </c>
      <c r="C70" s="11" t="s">
        <v>230</v>
      </c>
      <c r="D70" s="11" t="s">
        <v>230</v>
      </c>
      <c r="E70" s="11" t="s">
        <v>230</v>
      </c>
      <c r="F70" s="11" t="s">
        <v>230</v>
      </c>
      <c r="G70" s="11" t="s">
        <v>230</v>
      </c>
      <c r="H70" s="11" t="s">
        <v>231</v>
      </c>
      <c r="I70" s="11" t="s">
        <v>231</v>
      </c>
      <c r="J70" s="11" t="s">
        <v>230</v>
      </c>
      <c r="K70" s="11" t="s">
        <v>230</v>
      </c>
      <c r="L70" s="11">
        <v>8</v>
      </c>
      <c r="M70" s="11" t="s">
        <v>226</v>
      </c>
    </row>
    <row r="71" spans="1:13" x14ac:dyDescent="0.35">
      <c r="A71" s="11" t="s">
        <v>63</v>
      </c>
      <c r="B71" s="11" t="s">
        <v>231</v>
      </c>
      <c r="C71" s="11" t="s">
        <v>230</v>
      </c>
      <c r="D71" s="11" t="s">
        <v>230</v>
      </c>
      <c r="E71" s="11" t="s">
        <v>230</v>
      </c>
      <c r="F71" s="11" t="s">
        <v>230</v>
      </c>
      <c r="G71" s="11" t="s">
        <v>230</v>
      </c>
      <c r="H71" s="11" t="s">
        <v>231</v>
      </c>
      <c r="I71" s="11" t="s">
        <v>230</v>
      </c>
      <c r="J71" s="11" t="s">
        <v>230</v>
      </c>
      <c r="K71" s="11" t="s">
        <v>231</v>
      </c>
      <c r="L71" s="11">
        <v>7</v>
      </c>
      <c r="M71" s="11" t="s">
        <v>226</v>
      </c>
    </row>
    <row r="72" spans="1:13" x14ac:dyDescent="0.35">
      <c r="A72" s="12" t="s">
        <v>210</v>
      </c>
      <c r="B72" s="11" t="s">
        <v>230</v>
      </c>
      <c r="C72" s="11" t="s">
        <v>230</v>
      </c>
      <c r="D72" s="11" t="s">
        <v>230</v>
      </c>
      <c r="E72" s="11" t="s">
        <v>230</v>
      </c>
      <c r="F72" s="11" t="s">
        <v>230</v>
      </c>
      <c r="G72" s="11" t="s">
        <v>231</v>
      </c>
      <c r="H72" s="11" t="s">
        <v>231</v>
      </c>
      <c r="I72" s="11" t="s">
        <v>230</v>
      </c>
      <c r="J72" s="11" t="s">
        <v>231</v>
      </c>
      <c r="K72" s="11" t="s">
        <v>230</v>
      </c>
      <c r="L72" s="11">
        <v>7</v>
      </c>
      <c r="M72" s="11" t="s">
        <v>226</v>
      </c>
    </row>
    <row r="73" spans="1:13" x14ac:dyDescent="0.35">
      <c r="A73" s="11" t="s">
        <v>186</v>
      </c>
      <c r="B73" s="11" t="s">
        <v>230</v>
      </c>
      <c r="C73" s="11" t="s">
        <v>230</v>
      </c>
      <c r="D73" s="11" t="s">
        <v>230</v>
      </c>
      <c r="E73" s="11" t="s">
        <v>230</v>
      </c>
      <c r="F73" s="11" t="s">
        <v>230</v>
      </c>
      <c r="G73" s="11" t="s">
        <v>231</v>
      </c>
      <c r="H73" s="11" t="s">
        <v>231</v>
      </c>
      <c r="I73" s="11" t="s">
        <v>231</v>
      </c>
      <c r="J73" s="11" t="s">
        <v>231</v>
      </c>
      <c r="K73" s="11" t="s">
        <v>230</v>
      </c>
      <c r="L73" s="11">
        <v>6</v>
      </c>
      <c r="M73" s="13" t="s">
        <v>227</v>
      </c>
    </row>
    <row r="74" spans="1:13" x14ac:dyDescent="0.35">
      <c r="A74" s="11" t="s">
        <v>124</v>
      </c>
      <c r="B74" s="11" t="s">
        <v>230</v>
      </c>
      <c r="C74" s="11" t="s">
        <v>230</v>
      </c>
      <c r="D74" s="11" t="s">
        <v>231</v>
      </c>
      <c r="E74" s="11" t="s">
        <v>230</v>
      </c>
      <c r="F74" s="11" t="s">
        <v>231</v>
      </c>
      <c r="G74" s="11" t="s">
        <v>230</v>
      </c>
      <c r="H74" s="11" t="s">
        <v>230</v>
      </c>
      <c r="I74" s="11" t="s">
        <v>231</v>
      </c>
      <c r="J74" s="11" t="s">
        <v>231</v>
      </c>
      <c r="K74" s="11" t="s">
        <v>230</v>
      </c>
      <c r="L74" s="11">
        <v>6</v>
      </c>
      <c r="M74" s="13" t="s">
        <v>227</v>
      </c>
    </row>
    <row r="75" spans="1:13" x14ac:dyDescent="0.35">
      <c r="A75" s="11" t="s">
        <v>111</v>
      </c>
      <c r="B75" s="11" t="s">
        <v>230</v>
      </c>
      <c r="C75" s="11" t="s">
        <v>230</v>
      </c>
      <c r="D75" s="11" t="s">
        <v>230</v>
      </c>
      <c r="E75" s="11" t="s">
        <v>230</v>
      </c>
      <c r="F75" s="11" t="s">
        <v>230</v>
      </c>
      <c r="G75" s="11" t="s">
        <v>230</v>
      </c>
      <c r="H75" s="11" t="s">
        <v>231</v>
      </c>
      <c r="I75" s="11" t="s">
        <v>231</v>
      </c>
      <c r="J75" s="11" t="s">
        <v>231</v>
      </c>
      <c r="K75" s="11" t="s">
        <v>230</v>
      </c>
      <c r="L75" s="11">
        <v>7</v>
      </c>
      <c r="M75" s="11" t="s">
        <v>226</v>
      </c>
    </row>
    <row r="76" spans="1:13" x14ac:dyDescent="0.35">
      <c r="A76" s="11" t="s">
        <v>73</v>
      </c>
      <c r="B76" s="11" t="s">
        <v>230</v>
      </c>
      <c r="C76" s="11" t="s">
        <v>230</v>
      </c>
      <c r="D76" s="11" t="s">
        <v>230</v>
      </c>
      <c r="E76" s="11" t="s">
        <v>230</v>
      </c>
      <c r="F76" s="11" t="s">
        <v>230</v>
      </c>
      <c r="G76" s="11" t="s">
        <v>230</v>
      </c>
      <c r="H76" s="11" t="s">
        <v>231</v>
      </c>
      <c r="I76" s="11" t="s">
        <v>231</v>
      </c>
      <c r="J76" s="11" t="s">
        <v>230</v>
      </c>
      <c r="K76" s="11" t="s">
        <v>231</v>
      </c>
      <c r="L76" s="11">
        <v>7</v>
      </c>
      <c r="M76" s="11" t="s">
        <v>226</v>
      </c>
    </row>
    <row r="77" spans="1:13" x14ac:dyDescent="0.35">
      <c r="A77" s="11" t="s">
        <v>119</v>
      </c>
      <c r="B77" s="11" t="s">
        <v>230</v>
      </c>
      <c r="C77" s="11" t="s">
        <v>230</v>
      </c>
      <c r="D77" s="11" t="s">
        <v>230</v>
      </c>
      <c r="E77" s="11" t="s">
        <v>230</v>
      </c>
      <c r="F77" s="11" t="s">
        <v>230</v>
      </c>
      <c r="G77" s="11" t="s">
        <v>230</v>
      </c>
      <c r="H77" s="11" t="s">
        <v>231</v>
      </c>
      <c r="I77" s="11" t="s">
        <v>231</v>
      </c>
      <c r="J77" s="11" t="s">
        <v>230</v>
      </c>
      <c r="K77" s="11" t="s">
        <v>230</v>
      </c>
      <c r="L77" s="11">
        <v>8</v>
      </c>
      <c r="M77" s="11" t="s">
        <v>226</v>
      </c>
    </row>
    <row r="78" spans="1:13" x14ac:dyDescent="0.35">
      <c r="A78" s="11" t="s">
        <v>113</v>
      </c>
      <c r="B78" s="11" t="s">
        <v>231</v>
      </c>
      <c r="C78" s="11" t="s">
        <v>230</v>
      </c>
      <c r="D78" s="11" t="s">
        <v>230</v>
      </c>
      <c r="E78" s="11" t="s">
        <v>230</v>
      </c>
      <c r="F78" s="11" t="s">
        <v>230</v>
      </c>
      <c r="G78" s="11" t="s">
        <v>230</v>
      </c>
      <c r="H78" s="11" t="s">
        <v>231</v>
      </c>
      <c r="I78" s="11" t="s">
        <v>230</v>
      </c>
      <c r="J78" s="11" t="s">
        <v>230</v>
      </c>
      <c r="K78" s="11" t="s">
        <v>231</v>
      </c>
      <c r="L78" s="11">
        <v>7</v>
      </c>
      <c r="M78" s="11" t="s">
        <v>226</v>
      </c>
    </row>
    <row r="79" spans="1:13" x14ac:dyDescent="0.35">
      <c r="A79" s="11" t="s">
        <v>201</v>
      </c>
      <c r="B79" s="11" t="s">
        <v>230</v>
      </c>
      <c r="C79" s="11" t="s">
        <v>230</v>
      </c>
      <c r="D79" s="11" t="s">
        <v>230</v>
      </c>
      <c r="E79" s="11" t="s">
        <v>230</v>
      </c>
      <c r="F79" s="11" t="s">
        <v>230</v>
      </c>
      <c r="G79" s="11" t="s">
        <v>231</v>
      </c>
      <c r="H79" s="11" t="s">
        <v>231</v>
      </c>
      <c r="I79" s="11" t="s">
        <v>230</v>
      </c>
      <c r="J79" s="11" t="s">
        <v>231</v>
      </c>
      <c r="K79" s="11" t="s">
        <v>230</v>
      </c>
      <c r="L79" s="11">
        <v>7</v>
      </c>
      <c r="M79" s="11" t="s">
        <v>226</v>
      </c>
    </row>
    <row r="80" spans="1:13" x14ac:dyDescent="0.35">
      <c r="A80" s="11" t="s">
        <v>40</v>
      </c>
      <c r="B80" s="11" t="s">
        <v>230</v>
      </c>
      <c r="C80" s="11" t="s">
        <v>230</v>
      </c>
      <c r="D80" s="11" t="s">
        <v>230</v>
      </c>
      <c r="E80" s="11" t="s">
        <v>230</v>
      </c>
      <c r="F80" s="11" t="s">
        <v>230</v>
      </c>
      <c r="G80" s="11" t="s">
        <v>231</v>
      </c>
      <c r="H80" s="11" t="s">
        <v>231</v>
      </c>
      <c r="I80" s="11" t="s">
        <v>231</v>
      </c>
      <c r="J80" s="11" t="s">
        <v>231</v>
      </c>
      <c r="K80" s="11" t="s">
        <v>230</v>
      </c>
      <c r="L80" s="11">
        <v>6</v>
      </c>
      <c r="M80" s="13" t="s">
        <v>227</v>
      </c>
    </row>
    <row r="81" spans="1:13" x14ac:dyDescent="0.35">
      <c r="A81" s="11" t="s">
        <v>142</v>
      </c>
      <c r="B81" s="11" t="s">
        <v>230</v>
      </c>
      <c r="C81" s="11" t="s">
        <v>230</v>
      </c>
      <c r="D81" s="11" t="s">
        <v>230</v>
      </c>
      <c r="E81" s="11" t="s">
        <v>230</v>
      </c>
      <c r="F81" s="11" t="s">
        <v>230</v>
      </c>
      <c r="G81" s="11" t="s">
        <v>230</v>
      </c>
      <c r="H81" s="11" t="s">
        <v>230</v>
      </c>
      <c r="I81" s="11" t="s">
        <v>231</v>
      </c>
      <c r="J81" s="11" t="s">
        <v>231</v>
      </c>
      <c r="K81" s="11" t="s">
        <v>230</v>
      </c>
      <c r="L81" s="11">
        <v>8</v>
      </c>
      <c r="M81" s="11" t="s">
        <v>226</v>
      </c>
    </row>
    <row r="82" spans="1:13" x14ac:dyDescent="0.35">
      <c r="A82" s="11" t="s">
        <v>92</v>
      </c>
      <c r="B82" s="11" t="s">
        <v>230</v>
      </c>
      <c r="C82" s="11" t="s">
        <v>230</v>
      </c>
      <c r="D82" s="11" t="s">
        <v>230</v>
      </c>
      <c r="E82" s="11" t="s">
        <v>230</v>
      </c>
      <c r="F82" s="11" t="s">
        <v>230</v>
      </c>
      <c r="G82" s="11" t="s">
        <v>230</v>
      </c>
      <c r="H82" s="11" t="s">
        <v>231</v>
      </c>
      <c r="I82" s="11" t="s">
        <v>231</v>
      </c>
      <c r="J82" s="11" t="s">
        <v>231</v>
      </c>
      <c r="K82" s="11" t="s">
        <v>230</v>
      </c>
      <c r="L82" s="11">
        <v>7</v>
      </c>
      <c r="M82" s="11" t="s">
        <v>226</v>
      </c>
    </row>
    <row r="83" spans="1:13" x14ac:dyDescent="0.35">
      <c r="A83" s="11" t="s">
        <v>94</v>
      </c>
      <c r="B83" s="11" t="s">
        <v>230</v>
      </c>
      <c r="C83" s="11" t="s">
        <v>230</v>
      </c>
      <c r="D83" s="11" t="s">
        <v>230</v>
      </c>
      <c r="E83" s="11" t="s">
        <v>230</v>
      </c>
      <c r="F83" s="11" t="s">
        <v>230</v>
      </c>
      <c r="G83" s="11" t="s">
        <v>230</v>
      </c>
      <c r="H83" s="11" t="s">
        <v>231</v>
      </c>
      <c r="I83" s="11" t="s">
        <v>231</v>
      </c>
      <c r="J83" s="11" t="s">
        <v>230</v>
      </c>
      <c r="K83" s="11" t="s">
        <v>231</v>
      </c>
      <c r="L83" s="11">
        <v>7</v>
      </c>
      <c r="M83" s="11" t="s">
        <v>226</v>
      </c>
    </row>
    <row r="84" spans="1:13" x14ac:dyDescent="0.35">
      <c r="A84" s="11" t="s">
        <v>94</v>
      </c>
      <c r="B84" s="11" t="s">
        <v>231</v>
      </c>
      <c r="C84" s="11" t="s">
        <v>230</v>
      </c>
      <c r="D84" s="11" t="s">
        <v>230</v>
      </c>
      <c r="E84" s="11" t="s">
        <v>230</v>
      </c>
      <c r="F84" s="11" t="s">
        <v>230</v>
      </c>
      <c r="G84" s="11" t="s">
        <v>230</v>
      </c>
      <c r="H84" s="11" t="s">
        <v>231</v>
      </c>
      <c r="I84" s="11" t="s">
        <v>230</v>
      </c>
      <c r="J84" s="11" t="s">
        <v>230</v>
      </c>
      <c r="K84" s="11" t="s">
        <v>231</v>
      </c>
      <c r="L84" s="11">
        <v>7</v>
      </c>
      <c r="M84" s="11" t="s">
        <v>226</v>
      </c>
    </row>
    <row r="85" spans="1:13" x14ac:dyDescent="0.35">
      <c r="A85" s="11" t="s">
        <v>94</v>
      </c>
      <c r="B85" s="11" t="s">
        <v>230</v>
      </c>
      <c r="C85" s="11" t="s">
        <v>230</v>
      </c>
      <c r="D85" s="11" t="s">
        <v>230</v>
      </c>
      <c r="E85" s="11" t="s">
        <v>230</v>
      </c>
      <c r="F85" s="11" t="s">
        <v>230</v>
      </c>
      <c r="G85" s="11" t="s">
        <v>230</v>
      </c>
      <c r="H85" s="11" t="s">
        <v>231</v>
      </c>
      <c r="I85" s="11" t="s">
        <v>231</v>
      </c>
      <c r="J85" s="11" t="s">
        <v>230</v>
      </c>
      <c r="K85" s="11" t="s">
        <v>230</v>
      </c>
      <c r="L85" s="11">
        <v>8</v>
      </c>
      <c r="M85" s="11" t="s">
        <v>226</v>
      </c>
    </row>
    <row r="86" spans="1:13" x14ac:dyDescent="0.35">
      <c r="A86" s="11" t="s">
        <v>65</v>
      </c>
      <c r="B86" s="11" t="s">
        <v>230</v>
      </c>
      <c r="C86" s="11" t="s">
        <v>230</v>
      </c>
      <c r="D86" s="11" t="s">
        <v>230</v>
      </c>
      <c r="E86" s="11" t="s">
        <v>230</v>
      </c>
      <c r="F86" s="11" t="s">
        <v>230</v>
      </c>
      <c r="G86" s="11" t="s">
        <v>230</v>
      </c>
      <c r="H86" s="11" t="s">
        <v>231</v>
      </c>
      <c r="I86" s="11" t="s">
        <v>231</v>
      </c>
      <c r="J86" s="11" t="s">
        <v>231</v>
      </c>
      <c r="K86" s="11" t="s">
        <v>230</v>
      </c>
      <c r="L86" s="11">
        <v>7</v>
      </c>
      <c r="M86" s="11" t="s">
        <v>226</v>
      </c>
    </row>
    <row r="87" spans="1:13" x14ac:dyDescent="0.35">
      <c r="A87" s="12" t="s">
        <v>0</v>
      </c>
      <c r="B87" s="11" t="s">
        <v>230</v>
      </c>
      <c r="C87" s="11" t="s">
        <v>231</v>
      </c>
      <c r="D87" s="11" t="s">
        <v>230</v>
      </c>
      <c r="E87" s="11" t="s">
        <v>230</v>
      </c>
      <c r="F87" s="11" t="s">
        <v>231</v>
      </c>
      <c r="G87" s="11" t="s">
        <v>230</v>
      </c>
      <c r="H87" s="11" t="s">
        <v>231</v>
      </c>
      <c r="I87" s="11" t="s">
        <v>231</v>
      </c>
      <c r="J87" s="11" t="s">
        <v>230</v>
      </c>
      <c r="K87" s="11" t="s">
        <v>231</v>
      </c>
      <c r="L87" s="11">
        <v>5</v>
      </c>
      <c r="M87" s="13" t="s">
        <v>227</v>
      </c>
    </row>
    <row r="88" spans="1:13" x14ac:dyDescent="0.35">
      <c r="A88" s="11" t="s">
        <v>75</v>
      </c>
      <c r="B88" s="11" t="s">
        <v>230</v>
      </c>
      <c r="C88" s="11" t="s">
        <v>230</v>
      </c>
      <c r="D88" s="11" t="s">
        <v>230</v>
      </c>
      <c r="E88" s="11" t="s">
        <v>230</v>
      </c>
      <c r="F88" s="11" t="s">
        <v>230</v>
      </c>
      <c r="G88" s="11" t="s">
        <v>230</v>
      </c>
      <c r="H88" s="11" t="s">
        <v>231</v>
      </c>
      <c r="I88" s="11" t="s">
        <v>231</v>
      </c>
      <c r="J88" s="11" t="s">
        <v>230</v>
      </c>
      <c r="K88" s="11" t="s">
        <v>230</v>
      </c>
      <c r="L88" s="11">
        <v>8</v>
      </c>
      <c r="M88" s="11" t="s">
        <v>226</v>
      </c>
    </row>
    <row r="89" spans="1:13" x14ac:dyDescent="0.35">
      <c r="A89" s="14" t="s">
        <v>228</v>
      </c>
      <c r="B89" s="15" t="s">
        <v>230</v>
      </c>
      <c r="C89" s="15" t="s">
        <v>230</v>
      </c>
      <c r="D89" s="15" t="s">
        <v>230</v>
      </c>
      <c r="E89" s="15" t="s">
        <v>231</v>
      </c>
      <c r="F89" s="15" t="s">
        <v>230</v>
      </c>
      <c r="G89" s="15" t="s">
        <v>230</v>
      </c>
      <c r="H89" s="15" t="s">
        <v>230</v>
      </c>
      <c r="I89" s="15" t="s">
        <v>231</v>
      </c>
      <c r="J89" s="15" t="s">
        <v>231</v>
      </c>
      <c r="K89" s="15" t="s">
        <v>230</v>
      </c>
      <c r="L89" s="15">
        <v>7</v>
      </c>
      <c r="M89" s="15" t="s">
        <v>226</v>
      </c>
    </row>
    <row r="90" spans="1:13" x14ac:dyDescent="0.35">
      <c r="A90" s="11" t="s">
        <v>114</v>
      </c>
      <c r="B90" s="11" t="s">
        <v>231</v>
      </c>
      <c r="C90" s="11" t="s">
        <v>230</v>
      </c>
      <c r="D90" s="11" t="s">
        <v>230</v>
      </c>
      <c r="E90" s="11" t="s">
        <v>231</v>
      </c>
      <c r="F90" s="11" t="s">
        <v>230</v>
      </c>
      <c r="G90" s="11" t="s">
        <v>230</v>
      </c>
      <c r="H90" s="11" t="s">
        <v>231</v>
      </c>
      <c r="I90" s="11" t="s">
        <v>230</v>
      </c>
      <c r="J90" s="11" t="s">
        <v>231</v>
      </c>
      <c r="K90" s="11" t="s">
        <v>231</v>
      </c>
      <c r="L90" s="11">
        <v>5</v>
      </c>
      <c r="M90" s="13" t="s">
        <v>227</v>
      </c>
    </row>
    <row r="91" spans="1:13" x14ac:dyDescent="0.35">
      <c r="A91" s="11" t="s">
        <v>129</v>
      </c>
      <c r="B91" s="11" t="s">
        <v>230</v>
      </c>
      <c r="C91" s="11" t="s">
        <v>230</v>
      </c>
      <c r="D91" s="11" t="s">
        <v>230</v>
      </c>
      <c r="E91" s="11" t="s">
        <v>230</v>
      </c>
      <c r="F91" s="11" t="s">
        <v>230</v>
      </c>
      <c r="G91" s="11" t="s">
        <v>231</v>
      </c>
      <c r="H91" s="11" t="s">
        <v>231</v>
      </c>
      <c r="I91" s="11" t="s">
        <v>230</v>
      </c>
      <c r="J91" s="11" t="s">
        <v>231</v>
      </c>
      <c r="K91" s="11" t="s">
        <v>230</v>
      </c>
      <c r="L91" s="11">
        <v>7</v>
      </c>
      <c r="M91" s="11" t="s">
        <v>226</v>
      </c>
    </row>
    <row r="92" spans="1:13" x14ac:dyDescent="0.35">
      <c r="A92" s="11" t="s">
        <v>205</v>
      </c>
      <c r="B92" s="11" t="s">
        <v>230</v>
      </c>
      <c r="C92" s="11" t="s">
        <v>230</v>
      </c>
      <c r="D92" s="11" t="s">
        <v>230</v>
      </c>
      <c r="E92" s="11" t="s">
        <v>230</v>
      </c>
      <c r="F92" s="11" t="s">
        <v>230</v>
      </c>
      <c r="G92" s="11" t="s">
        <v>231</v>
      </c>
      <c r="H92" s="11" t="s">
        <v>231</v>
      </c>
      <c r="I92" s="11" t="s">
        <v>231</v>
      </c>
      <c r="J92" s="11" t="s">
        <v>231</v>
      </c>
      <c r="K92" s="11" t="s">
        <v>230</v>
      </c>
      <c r="L92" s="11">
        <v>6</v>
      </c>
      <c r="M92" s="13" t="s">
        <v>227</v>
      </c>
    </row>
    <row r="93" spans="1:13" x14ac:dyDescent="0.35">
      <c r="A93" s="11" t="s">
        <v>144</v>
      </c>
      <c r="B93" s="11" t="s">
        <v>230</v>
      </c>
      <c r="C93" s="11" t="s">
        <v>230</v>
      </c>
      <c r="D93" s="11" t="s">
        <v>230</v>
      </c>
      <c r="E93" s="11" t="s">
        <v>230</v>
      </c>
      <c r="F93" s="11" t="s">
        <v>230</v>
      </c>
      <c r="G93" s="11" t="s">
        <v>230</v>
      </c>
      <c r="H93" s="11" t="s">
        <v>230</v>
      </c>
      <c r="I93" s="11" t="s">
        <v>231</v>
      </c>
      <c r="J93" s="11" t="s">
        <v>231</v>
      </c>
      <c r="K93" s="11" t="s">
        <v>230</v>
      </c>
      <c r="L93" s="11">
        <v>8</v>
      </c>
      <c r="M93" s="11" t="s">
        <v>226</v>
      </c>
    </row>
    <row r="94" spans="1:13" x14ac:dyDescent="0.35">
      <c r="A94" s="11" t="s">
        <v>190</v>
      </c>
      <c r="B94" s="11" t="s">
        <v>230</v>
      </c>
      <c r="C94" s="11" t="s">
        <v>230</v>
      </c>
      <c r="D94" s="11" t="s">
        <v>230</v>
      </c>
      <c r="E94" s="11" t="s">
        <v>230</v>
      </c>
      <c r="F94" s="11" t="s">
        <v>230</v>
      </c>
      <c r="G94" s="11" t="s">
        <v>230</v>
      </c>
      <c r="H94" s="11" t="s">
        <v>231</v>
      </c>
      <c r="I94" s="11" t="s">
        <v>231</v>
      </c>
      <c r="J94" s="11" t="s">
        <v>231</v>
      </c>
      <c r="K94" s="11" t="s">
        <v>230</v>
      </c>
      <c r="L94" s="11">
        <v>7</v>
      </c>
      <c r="M94" s="11" t="s">
        <v>226</v>
      </c>
    </row>
    <row r="95" spans="1:13" x14ac:dyDescent="0.35">
      <c r="A95" s="11" t="s">
        <v>16</v>
      </c>
      <c r="B95" s="11" t="s">
        <v>230</v>
      </c>
      <c r="C95" s="11" t="s">
        <v>231</v>
      </c>
      <c r="D95" s="11" t="s">
        <v>230</v>
      </c>
      <c r="E95" s="11" t="s">
        <v>230</v>
      </c>
      <c r="F95" s="11" t="s">
        <v>230</v>
      </c>
      <c r="G95" s="11" t="s">
        <v>230</v>
      </c>
      <c r="H95" s="11" t="s">
        <v>231</v>
      </c>
      <c r="I95" s="11" t="s">
        <v>231</v>
      </c>
      <c r="J95" s="11" t="s">
        <v>230</v>
      </c>
      <c r="K95" s="11" t="s">
        <v>230</v>
      </c>
      <c r="L95" s="11">
        <v>7</v>
      </c>
      <c r="M95" s="11" t="s">
        <v>226</v>
      </c>
    </row>
    <row r="96" spans="1:13" x14ac:dyDescent="0.35">
      <c r="A96" s="11" t="s">
        <v>18</v>
      </c>
      <c r="B96" s="11" t="s">
        <v>231</v>
      </c>
      <c r="C96" s="11" t="s">
        <v>230</v>
      </c>
      <c r="D96" s="11" t="s">
        <v>230</v>
      </c>
      <c r="E96" s="11" t="s">
        <v>230</v>
      </c>
      <c r="F96" s="11" t="s">
        <v>230</v>
      </c>
      <c r="G96" s="11" t="s">
        <v>230</v>
      </c>
      <c r="H96" s="11" t="s">
        <v>231</v>
      </c>
      <c r="I96" s="11" t="s">
        <v>230</v>
      </c>
      <c r="J96" s="11" t="s">
        <v>230</v>
      </c>
      <c r="K96" s="11" t="s">
        <v>231</v>
      </c>
      <c r="L96" s="11">
        <v>7</v>
      </c>
      <c r="M96" s="11" t="s">
        <v>226</v>
      </c>
    </row>
  </sheetData>
  <sortState xmlns:xlrd2="http://schemas.microsoft.com/office/spreadsheetml/2017/richdata2" ref="A2:M96">
    <sortCondition ref="A96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7 F t D V 6 / a 7 D 2 k A A A A 9 g A A A B I A H A B D b 2 5 m a W c v U G F j a 2 F n Z S 5 4 b W w g o h g A K K A U A A A A A A A A A A A A A A A A A A A A A A A A A A A A h Y + 9 D o I w G E V f h X S n P 8 i g p J T B V R I T o n F t S o V G + D C 0 W N 7 N w U f y F c Q o 6 u Z 4 z z 3 D v f f r j W d j 2 w Q X 3 V v T Q Y o Y p i j Q o L r S Q J W i w R 3 D J c o E 3 0 p 1 k p U O J h l s M t o y R b V z 5 4 Q Q 7 z 3 2 C 9 z 1 F Y k o Z e S Q b w p V 6 1 a i j 2 z + y 6 E B 6 y Q o j Q T f v 8 a I C D O 2 w j G N M e V k h j w 3 8 B W i a e + z / Y F 8 P T R u 6 L X Q E O 4 K T u b I y f u D e A B Q S w M E F A A C A A g A 7 F t D V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O x b Q 1 c o i k e 4 D g A A A B E A A A A T A B w A R m 9 y b X V s Y X M v U 2 V j d G l v b j E u b S C i G A A o o B Q A A A A A A A A A A A A A A A A A A A A A A A A A A A A r T k 0 u y c z P U w i G 0 I b W A F B L A Q I t A B Q A A g A I A O x b Q 1 e v 2 u w 9 p A A A A P Y A A A A S A A A A A A A A A A A A A A A A A A A A A A B D b 2 5 m a W c v U G F j a 2 F n Z S 5 4 b W x Q S w E C L Q A U A A I A C A D s W 0 N X D 8 r p q 6 Q A A A D p A A A A E w A A A A A A A A A A A A A A A A D w A A A A W 0 N v b n R l b n R f V H l w Z X N d L n h t b F B L A Q I t A B Q A A g A I A O x b Q 1 c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A d / e f u K U E V T 4 k d Q X R H X W P W A A A A A A I A A A A A A A N m A A D A A A A A E A A A A G K n C K N b u R k u J 3 I l p B Y 7 L 3 I A A A A A B I A A A K A A A A A Q A A A A A a c 9 0 6 B F O 5 W A a j b 9 T 0 L S c 1 A A A A C Z f n e f w i b f R u P o 6 Y F K G z N d 7 D s 3 C g r b t Z R Z L f H v 8 G A p f r I i 6 J y 5 L e p a w K R I Z o f H 3 O v F h L l a D L L h G U j E q K j f C T D A 7 / u o F D v q O G Q m H C f 4 d 7 i 5 b x Q A A A C N m U S z 2 M 0 o x I 0 M k u n S f f F s C r L f X A = = < / D a t a M a s h u p > 
</file>

<file path=customXml/itemProps1.xml><?xml version="1.0" encoding="utf-8"?>
<ds:datastoreItem xmlns:ds="http://schemas.openxmlformats.org/officeDocument/2006/customXml" ds:itemID="{BA0BBC3B-2DF5-4134-B52E-E24DDE471EC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ta meta-analys</vt:lpstr>
      <vt:lpstr>South Africa</vt:lpstr>
      <vt:lpstr>Central Africa</vt:lpstr>
      <vt:lpstr>west Africa</vt:lpstr>
      <vt:lpstr>east Africa</vt:lpstr>
      <vt:lpstr>Table 1</vt:lpstr>
      <vt:lpstr>Sheet1</vt:lpstr>
      <vt:lpstr>Risk factor data</vt:lpstr>
      <vt:lpstr>RoB</vt:lpstr>
    </vt:vector>
  </TitlesOfParts>
  <Company>Northumbri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.ackah</dc:creator>
  <cp:lastModifiedBy>martin.ackah</cp:lastModifiedBy>
  <dcterms:created xsi:type="dcterms:W3CDTF">2023-07-12T14:33:50Z</dcterms:created>
  <dcterms:modified xsi:type="dcterms:W3CDTF">2023-12-08T18:33:20Z</dcterms:modified>
</cp:coreProperties>
</file>